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H_coding" sheetId="1" state="visible" r:id="rId2"/>
    <sheet name="H(16,11)" sheetId="2" state="visible" r:id="rId3"/>
    <sheet name="Hamady" sheetId="3" state="visible" r:id="rId4"/>
    <sheet name="Erlich" sheetId="4" state="visible" r:id="rId5"/>
    <sheet name="Craig" sheetId="5" state="visible" r:id="rId6"/>
    <sheet name="description" sheetId="6" state="visible" r:id="rId7"/>
  </sheets>
  <definedNames>
    <definedName function="false" hidden="false" localSheetId="3" name="Excel_BuiltIn__FilterDatabase" vbProcedure="false">Erlich!$A$1:$C$15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25" uniqueCount="8942">
  <si>
    <t xml:space="preserve">Hamming(8,4) encoding table</t>
  </si>
  <si>
    <t xml:space="preserve">Index</t>
  </si>
  <si>
    <t xml:space="preserve">Data\position</t>
  </si>
  <si>
    <t xml:space="preserve">Code</t>
  </si>
  <si>
    <t xml:space="preserve">position</t>
  </si>
  <si>
    <t xml:space="preserve">bits</t>
  </si>
  <si>
    <t xml:space="preserve">p1</t>
  </si>
  <si>
    <t xml:space="preserve">p2</t>
  </si>
  <si>
    <t xml:space="preserve">d1</t>
  </si>
  <si>
    <t xml:space="preserve">p3</t>
  </si>
  <si>
    <t xml:space="preserve">d2</t>
  </si>
  <si>
    <t xml:space="preserve">d3</t>
  </si>
  <si>
    <t xml:space="preserve">d4</t>
  </si>
  <si>
    <t xml:space="preserve">p4</t>
  </si>
  <si>
    <t xml:space="preserve">x</t>
  </si>
  <si>
    <t xml:space="preserve">Example</t>
  </si>
  <si>
    <t xml:space="preserve">Hamming(16,11) encoding table</t>
  </si>
  <si>
    <t xml:space="preserve">p5</t>
  </si>
  <si>
    <t xml:space="preserve">Error pos binary</t>
  </si>
  <si>
    <t xml:space="preserve">Error pos decimal</t>
  </si>
  <si>
    <t xml:space="preserve">Hamming(6,3) code</t>
  </si>
  <si>
    <t xml:space="preserve">Hamming(16,11)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Binary</t>
  </si>
  <si>
    <t xml:space="preserve">Hamming</t>
  </si>
  <si>
    <t xml:space="preserve">Converted</t>
  </si>
  <si>
    <t xml:space="preserve">Dmin binary</t>
  </si>
  <si>
    <t xml:space="preserve">Dmin DNA</t>
  </si>
  <si>
    <t xml:space="preserve">Example of the closest tag</t>
  </si>
  <si>
    <t xml:space="preserve">GC</t>
  </si>
  <si>
    <t xml:space="preserve">AG</t>
  </si>
  <si>
    <t xml:space="preserve">AC</t>
  </si>
  <si>
    <t xml:space="preserve">00000000000</t>
  </si>
  <si>
    <t xml:space="preserve">0000000000000000</t>
  </si>
  <si>
    <t xml:space="preserve">AAAAAAAA (00,00,00,00,00,00,00,00,)</t>
  </si>
  <si>
    <t xml:space="preserve">ATAAATAA (00,11,00,00,00,11,00,00,)</t>
  </si>
  <si>
    <t xml:space="preserve">00000000001</t>
  </si>
  <si>
    <t xml:space="preserve">1101000100000011</t>
  </si>
  <si>
    <t xml:space="preserve">TCACAAAT (11,01,00,01,00,00,00,11,)</t>
  </si>
  <si>
    <t xml:space="preserve">TGACATAT (11,10,00,01,00,11,00,11,)</t>
  </si>
  <si>
    <t xml:space="preserve">00000000010</t>
  </si>
  <si>
    <t xml:space="preserve">0101000100000100</t>
  </si>
  <si>
    <t xml:space="preserve">CCACAACA (01,01,00,01,00,00,01,00,)</t>
  </si>
  <si>
    <t xml:space="preserve">CGACATCA (01,10,00,01,00,11,01,00,)</t>
  </si>
  <si>
    <t xml:space="preserve">00000000011</t>
  </si>
  <si>
    <t xml:space="preserve">1000000000000111</t>
  </si>
  <si>
    <t xml:space="preserve">GAAAAACT (10,00,00,00,00,00,01,11,)</t>
  </si>
  <si>
    <t xml:space="preserve">GTAAATCT (10,11,00,00,00,11,01,11,)</t>
  </si>
  <si>
    <t xml:space="preserve">00000000100</t>
  </si>
  <si>
    <t xml:space="preserve">1001000100001000</t>
  </si>
  <si>
    <t xml:space="preserve">GCACAAGA (10,01,00,01,00,00,10,00,)</t>
  </si>
  <si>
    <t xml:space="preserve">GGACATGA (10,10,00,01,00,11,10,00,)</t>
  </si>
  <si>
    <t xml:space="preserve">00000000101</t>
  </si>
  <si>
    <t xml:space="preserve">0100000000001011</t>
  </si>
  <si>
    <t xml:space="preserve">CAAAAAGT (01,00,00,00,00,00,10,11,)</t>
  </si>
  <si>
    <t xml:space="preserve">CTAAATGT (01,11,00,00,00,11,10,11,)</t>
  </si>
  <si>
    <t xml:space="preserve">00000000110</t>
  </si>
  <si>
    <t xml:space="preserve">1100000000001100</t>
  </si>
  <si>
    <t xml:space="preserve">TAAAAATA (11,00,00,00,00,00,11,00,)</t>
  </si>
  <si>
    <t xml:space="preserve">TTAAATTA (11,11,00,00,00,11,11,00,)</t>
  </si>
  <si>
    <t xml:space="preserve">00000000111</t>
  </si>
  <si>
    <t xml:space="preserve">0001000100001111</t>
  </si>
  <si>
    <t xml:space="preserve">ACACAATT (00,01,00,01,00,00,11,11,)</t>
  </si>
  <si>
    <t xml:space="preserve">AGACATTT (00,10,00,01,00,11,11,11,)</t>
  </si>
  <si>
    <t xml:space="preserve">00000001000</t>
  </si>
  <si>
    <t xml:space="preserve">0001000100010001</t>
  </si>
  <si>
    <t xml:space="preserve">ACACACAC (00,01,00,01,00,01,00,01,)</t>
  </si>
  <si>
    <t xml:space="preserve">AGACAGAC (00,10,00,01,00,10,00,01,)</t>
  </si>
  <si>
    <t xml:space="preserve">00000001001</t>
  </si>
  <si>
    <t xml:space="preserve">1100000000010010</t>
  </si>
  <si>
    <t xml:space="preserve">TAAAACAG (11,00,00,00,00,01,00,10,)</t>
  </si>
  <si>
    <t xml:space="preserve">TTAAAGAG (11,11,00,00,00,10,00,10,)</t>
  </si>
  <si>
    <t xml:space="preserve">00000001010</t>
  </si>
  <si>
    <t xml:space="preserve">0100000000010101</t>
  </si>
  <si>
    <t xml:space="preserve">CAAAACCC (01,00,00,00,00,01,01,01,)</t>
  </si>
  <si>
    <t xml:space="preserve">CTAAAGCC (01,11,00,00,00,10,01,01,)</t>
  </si>
  <si>
    <t xml:space="preserve">Freq</t>
  </si>
  <si>
    <t xml:space="preserve">Seq_r</t>
  </si>
  <si>
    <t xml:space="preserve">00000001011</t>
  </si>
  <si>
    <t xml:space="preserve">1001000100010110</t>
  </si>
  <si>
    <t xml:space="preserve">GCACACCG (10,01,00,01,00,01,01,10,)</t>
  </si>
  <si>
    <t xml:space="preserve">GGACAGCG (10,10,00,01,00,10,01,10,)</t>
  </si>
  <si>
    <t xml:space="preserve">00000001100</t>
  </si>
  <si>
    <t xml:space="preserve">1000000000011001</t>
  </si>
  <si>
    <t xml:space="preserve">GAAAACGC (10,00,00,00,00,01,10,01,)</t>
  </si>
  <si>
    <t xml:space="preserve">GTAAAGGC (10,11,00,00,00,10,10,01,)</t>
  </si>
  <si>
    <t xml:space="preserve">00000001101</t>
  </si>
  <si>
    <t xml:space="preserve">0101000100011010</t>
  </si>
  <si>
    <t xml:space="preserve">CCACACGG (01,01,00,01,00,01,10,10,)</t>
  </si>
  <si>
    <t xml:space="preserve">CGACAGGG (01,10,00,01,00,10,10,10,)</t>
  </si>
  <si>
    <t xml:space="preserve">00000001110</t>
  </si>
  <si>
    <t xml:space="preserve">1101000100011101</t>
  </si>
  <si>
    <t xml:space="preserve">TCACACTC (11,01,00,01,00,01,11,01,)</t>
  </si>
  <si>
    <t xml:space="preserve">TGACAGTC (11,10,00,01,00,10,11,01,)</t>
  </si>
  <si>
    <t xml:space="preserve">00000001111</t>
  </si>
  <si>
    <t xml:space="preserve">0000000000011110</t>
  </si>
  <si>
    <t xml:space="preserve">AAAAACTG (00,00,00,00,00,01,11,10,)</t>
  </si>
  <si>
    <t xml:space="preserve">ATAAAGTG (00,11,00,00,00,10,11,10,)</t>
  </si>
  <si>
    <t xml:space="preserve">00000010000</t>
  </si>
  <si>
    <t xml:space="preserve">1100000100100000</t>
  </si>
  <si>
    <t xml:space="preserve">TAACAGAA (11,00,00,01,00,10,00,00,)</t>
  </si>
  <si>
    <t xml:space="preserve">TTACACAA (11,11,00,01,00,01,00,00,)</t>
  </si>
  <si>
    <t xml:space="preserve">00000010001</t>
  </si>
  <si>
    <t xml:space="preserve">0001000000100011</t>
  </si>
  <si>
    <t xml:space="preserve">ACAAAGAT (00,01,00,00,00,10,00,11,)</t>
  </si>
  <si>
    <t xml:space="preserve">AGAAACAT (00,10,00,00,00,01,00,11,)</t>
  </si>
  <si>
    <t xml:space="preserve">00000010010</t>
  </si>
  <si>
    <t xml:space="preserve">1001000000100100</t>
  </si>
  <si>
    <t xml:space="preserve">GCAAAGCA (10,01,00,00,00,10,01,00,)</t>
  </si>
  <si>
    <t xml:space="preserve">GGAAACCA (10,10,00,00,00,01,01,00,)</t>
  </si>
  <si>
    <t xml:space="preserve">00000010011</t>
  </si>
  <si>
    <t xml:space="preserve">0100000100100111</t>
  </si>
  <si>
    <t xml:space="preserve">CAACAGCT (01,00,00,01,00,10,01,11,)</t>
  </si>
  <si>
    <t xml:space="preserve">CTACACCT (01,11,00,01,00,01,01,11,)</t>
  </si>
  <si>
    <t xml:space="preserve">00000010100</t>
  </si>
  <si>
    <t xml:space="preserve">0101000000101000</t>
  </si>
  <si>
    <t xml:space="preserve">CCAAAGGA (01,01,00,00,00,10,10,00,)</t>
  </si>
  <si>
    <t xml:space="preserve">CGAAACGA (01,10,00,00,00,01,10,00,)</t>
  </si>
  <si>
    <t xml:space="preserve">00000010101</t>
  </si>
  <si>
    <t xml:space="preserve">1000000100101011</t>
  </si>
  <si>
    <t xml:space="preserve">GAACAGGT (10,00,00,01,00,10,10,11,)</t>
  </si>
  <si>
    <t xml:space="preserve">GTACACGT (10,11,00,01,00,01,10,11,)</t>
  </si>
  <si>
    <t xml:space="preserve">00000010110</t>
  </si>
  <si>
    <t xml:space="preserve">0000000100101100</t>
  </si>
  <si>
    <t xml:space="preserve">AAACAGTA (00,00,00,01,00,10,11,00,)</t>
  </si>
  <si>
    <t xml:space="preserve">ATACACTA (00,11,00,01,00,01,11,00,)</t>
  </si>
  <si>
    <t xml:space="preserve">00000010111</t>
  </si>
  <si>
    <t xml:space="preserve">1101000000101111</t>
  </si>
  <si>
    <t xml:space="preserve">TCAAAGTT (11,01,00,00,00,10,11,11,)</t>
  </si>
  <si>
    <t xml:space="preserve">TGAAACTT (11,10,00,00,00,01,11,11,)</t>
  </si>
  <si>
    <t xml:space="preserve">00000011000</t>
  </si>
  <si>
    <t xml:space="preserve">1101000000110001</t>
  </si>
  <si>
    <t xml:space="preserve">TCAAATAC (11,01,00,00,00,11,00,01,)</t>
  </si>
  <si>
    <t xml:space="preserve">TGAAAAAC (11,10,00,00,00,00,00,01,)</t>
  </si>
  <si>
    <t xml:space="preserve">00000011001</t>
  </si>
  <si>
    <t xml:space="preserve">0000000100110010</t>
  </si>
  <si>
    <t xml:space="preserve">AAACATAG (00,00,00,01,00,11,00,10,)</t>
  </si>
  <si>
    <t xml:space="preserve">ATACAAAG (00,11,00,01,00,00,00,10,)</t>
  </si>
  <si>
    <t xml:space="preserve">00000011010</t>
  </si>
  <si>
    <t xml:space="preserve">1000000100110101</t>
  </si>
  <si>
    <t xml:space="preserve">GAACATCC (10,00,00,01,00,11,01,01,)</t>
  </si>
  <si>
    <t xml:space="preserve">GTACAACC (10,11,00,01,00,00,01,01,)</t>
  </si>
  <si>
    <t xml:space="preserve">00000011011</t>
  </si>
  <si>
    <t xml:space="preserve">0101000000110110</t>
  </si>
  <si>
    <t xml:space="preserve">CCAAATCG (01,01,00,00,00,11,01,10,)</t>
  </si>
  <si>
    <t xml:space="preserve">CGAAAACG (01,10,00,00,00,00,01,10,)</t>
  </si>
  <si>
    <t xml:space="preserve">00000011100</t>
  </si>
  <si>
    <t xml:space="preserve">0100000100111001</t>
  </si>
  <si>
    <t xml:space="preserve">CAACATGC (01,00,00,01,00,11,10,01,)</t>
  </si>
  <si>
    <t xml:space="preserve">CTACAAGC (01,11,00,01,00,00,10,01,)</t>
  </si>
  <si>
    <t xml:space="preserve">00000011101</t>
  </si>
  <si>
    <t xml:space="preserve">1001000000111010</t>
  </si>
  <si>
    <t xml:space="preserve">GCAAATGG (10,01,00,00,00,11,10,10,)</t>
  </si>
  <si>
    <t xml:space="preserve">GGAAAAGG (10,10,00,00,00,00,10,10,)</t>
  </si>
  <si>
    <t xml:space="preserve">00000011110</t>
  </si>
  <si>
    <t xml:space="preserve">0001000000111101</t>
  </si>
  <si>
    <t xml:space="preserve">ACAAATTC (00,01,00,00,00,11,11,01,)</t>
  </si>
  <si>
    <t xml:space="preserve">AGAAAATC (00,10,00,00,00,00,11,01,)</t>
  </si>
  <si>
    <t xml:space="preserve">00000011111</t>
  </si>
  <si>
    <t xml:space="preserve">1100000100111110</t>
  </si>
  <si>
    <t xml:space="preserve">TAACATTG (11,00,00,01,00,11,11,10,)</t>
  </si>
  <si>
    <t xml:space="preserve">TTACAATG (11,11,00,01,00,00,11,10,)</t>
  </si>
  <si>
    <t xml:space="preserve">00000100000</t>
  </si>
  <si>
    <t xml:space="preserve">0100000101000001</t>
  </si>
  <si>
    <t xml:space="preserve">CAACCAAC (01,00,00,01,01,00,00,01,)</t>
  </si>
  <si>
    <t xml:space="preserve">CTACCTAC (01,11,00,01,01,11,00,01,)</t>
  </si>
  <si>
    <t xml:space="preserve">00000100001</t>
  </si>
  <si>
    <t xml:space="preserve">1001000001000010</t>
  </si>
  <si>
    <t xml:space="preserve">GCAACAAG (10,01,00,00,01,00,00,10,)</t>
  </si>
  <si>
    <t xml:space="preserve">GGAACTAG (10,10,00,00,01,11,00,10,)</t>
  </si>
  <si>
    <t xml:space="preserve">00000100010</t>
  </si>
  <si>
    <t xml:space="preserve">0001000001000101</t>
  </si>
  <si>
    <t xml:space="preserve">ACAACACC (00,01,00,00,01,00,01,01,)</t>
  </si>
  <si>
    <t xml:space="preserve">AGAACTCC (00,10,00,00,01,11,01,01,)</t>
  </si>
  <si>
    <t xml:space="preserve">00000100011</t>
  </si>
  <si>
    <t xml:space="preserve">1100000101000110</t>
  </si>
  <si>
    <t xml:space="preserve">TAACCACG (11,00,00,01,01,00,01,10,)</t>
  </si>
  <si>
    <t xml:space="preserve">TTACCTCG (11,11,00,01,01,11,01,10,)</t>
  </si>
  <si>
    <t xml:space="preserve">00000100100</t>
  </si>
  <si>
    <t xml:space="preserve">1101000001001001</t>
  </si>
  <si>
    <t xml:space="preserve">TCAACAGC (11,01,00,00,01,00,10,01,)</t>
  </si>
  <si>
    <t xml:space="preserve">TGAACTGC (11,10,00,00,01,11,10,01,)</t>
  </si>
  <si>
    <t xml:space="preserve">00000100101</t>
  </si>
  <si>
    <t xml:space="preserve">0000000101001010</t>
  </si>
  <si>
    <t xml:space="preserve">AAACCAGG (00,00,00,01,01,00,10,10,)</t>
  </si>
  <si>
    <t xml:space="preserve">ATACCTGG (00,11,00,01,01,11,10,10,)</t>
  </si>
  <si>
    <t xml:space="preserve">00000100110</t>
  </si>
  <si>
    <t xml:space="preserve">1000000101001101</t>
  </si>
  <si>
    <t xml:space="preserve">GAACCATC (10,00,00,01,01,00,11,01,)</t>
  </si>
  <si>
    <t xml:space="preserve">GTACCTTC (10,11,00,01,01,11,11,01,)</t>
  </si>
  <si>
    <t xml:space="preserve">00000100111</t>
  </si>
  <si>
    <t xml:space="preserve">0101000001001110</t>
  </si>
  <si>
    <t xml:space="preserve">CCAACATG (01,01,00,00,01,00,11,10,)</t>
  </si>
  <si>
    <t xml:space="preserve">CGAACTTG (01,10,00,00,01,11,11,10,)</t>
  </si>
  <si>
    <t xml:space="preserve">00000101000</t>
  </si>
  <si>
    <t xml:space="preserve">0101000001010000</t>
  </si>
  <si>
    <t xml:space="preserve">CCAACCAA (01,01,00,00,01,01,00,00,)</t>
  </si>
  <si>
    <t xml:space="preserve">CGAACGAA (01,10,00,00,01,10,00,00,)</t>
  </si>
  <si>
    <t xml:space="preserve">00000101001</t>
  </si>
  <si>
    <t xml:space="preserve">1000000101010011</t>
  </si>
  <si>
    <t xml:space="preserve">GAACCCAT (10,00,00,01,01,01,00,11,)</t>
  </si>
  <si>
    <t xml:space="preserve">GTACCGAT (10,11,00,01,01,10,00,11,)</t>
  </si>
  <si>
    <t xml:space="preserve">00000101010</t>
  </si>
  <si>
    <t xml:space="preserve">0000000101010100</t>
  </si>
  <si>
    <t xml:space="preserve">AAACCCCA (00,00,00,01,01,01,01,00,)</t>
  </si>
  <si>
    <t xml:space="preserve">ATACCGCA (00,11,00,01,01,10,01,00,)</t>
  </si>
  <si>
    <t xml:space="preserve">00000101011</t>
  </si>
  <si>
    <t xml:space="preserve">1101000001010111</t>
  </si>
  <si>
    <t xml:space="preserve">TCAACCCT (11,01,00,00,01,01,01,11,)</t>
  </si>
  <si>
    <t xml:space="preserve">TGAACGCT (11,10,00,00,01,10,01,11,)</t>
  </si>
  <si>
    <t xml:space="preserve">00000101100</t>
  </si>
  <si>
    <t xml:space="preserve">1100000101011000</t>
  </si>
  <si>
    <t xml:space="preserve">TAACCCGA (11,00,00,01,01,01,10,00,)</t>
  </si>
  <si>
    <t xml:space="preserve">TTACCGGA (11,11,00,01,01,10,10,00,)</t>
  </si>
  <si>
    <t xml:space="preserve">00000101101</t>
  </si>
  <si>
    <t xml:space="preserve">0001000001011011</t>
  </si>
  <si>
    <t xml:space="preserve">ACAACCGT (00,01,00,00,01,01,10,11,)</t>
  </si>
  <si>
    <t xml:space="preserve">AGAACGGT (00,10,00,00,01,10,10,11,)</t>
  </si>
  <si>
    <t xml:space="preserve">00000101110</t>
  </si>
  <si>
    <t xml:space="preserve">1001000001011100</t>
  </si>
  <si>
    <t xml:space="preserve">GCAACCTA (10,01,00,00,01,01,11,00,)</t>
  </si>
  <si>
    <t xml:space="preserve">GGAACGTA (10,10,00,00,01,10,11,00,)</t>
  </si>
  <si>
    <t xml:space="preserve">00000101111</t>
  </si>
  <si>
    <t xml:space="preserve">0100000101011111</t>
  </si>
  <si>
    <t xml:space="preserve">CAACCCTT (01,00,00,01,01,01,11,11,)</t>
  </si>
  <si>
    <t xml:space="preserve">CTACCGTT (01,11,00,01,01,10,11,11,)</t>
  </si>
  <si>
    <t xml:space="preserve">00000110000</t>
  </si>
  <si>
    <t xml:space="preserve">1000000001100001</t>
  </si>
  <si>
    <t xml:space="preserve">GAAACGAC (10,00,00,00,01,10,00,01,)</t>
  </si>
  <si>
    <t xml:space="preserve">GTAACCAC (10,11,00,00,01,01,00,01,)</t>
  </si>
  <si>
    <t xml:space="preserve">00000110001</t>
  </si>
  <si>
    <t xml:space="preserve">0101000101100010</t>
  </si>
  <si>
    <t xml:space="preserve">CCACCGAG (01,01,00,01,01,10,00,10,)</t>
  </si>
  <si>
    <t xml:space="preserve">CGACCCAG (01,10,00,01,01,01,00,10,)</t>
  </si>
  <si>
    <t xml:space="preserve">00000110010</t>
  </si>
  <si>
    <t xml:space="preserve">1101000101100101</t>
  </si>
  <si>
    <t xml:space="preserve">TCACCGCC (11,01,00,01,01,10,01,01,)</t>
  </si>
  <si>
    <t xml:space="preserve">TGACCCCC (11,10,00,01,01,01,01,01,)</t>
  </si>
  <si>
    <t xml:space="preserve">00000110011</t>
  </si>
  <si>
    <t xml:space="preserve">0000000001100110</t>
  </si>
  <si>
    <t xml:space="preserve">AAAACGCG (00,00,00,00,01,10,01,10,)</t>
  </si>
  <si>
    <t xml:space="preserve">ATAACCCG (00,11,00,00,01,01,01,10,)</t>
  </si>
  <si>
    <t xml:space="preserve">00000110100</t>
  </si>
  <si>
    <t xml:space="preserve">0001000101101001</t>
  </si>
  <si>
    <t xml:space="preserve">ACACCGGC (00,01,00,01,01,10,10,01,)</t>
  </si>
  <si>
    <t xml:space="preserve">AGACCCGC (00,10,00,01,01,01,10,01,)</t>
  </si>
  <si>
    <t xml:space="preserve">00000110101</t>
  </si>
  <si>
    <t xml:space="preserve">1100000001101010</t>
  </si>
  <si>
    <t xml:space="preserve">TAAACGGG (11,00,00,00,01,10,10,10,)</t>
  </si>
  <si>
    <t xml:space="preserve">TTAACCGG (11,11,00,00,01,01,10,10,)</t>
  </si>
  <si>
    <t xml:space="preserve">00000110110</t>
  </si>
  <si>
    <t xml:space="preserve">0100000001101101</t>
  </si>
  <si>
    <t xml:space="preserve">CAAACGTC (01,00,00,00,01,10,11,01,)</t>
  </si>
  <si>
    <t xml:space="preserve">CTAACCTC (01,11,00,00,01,01,11,01,)</t>
  </si>
  <si>
    <t xml:space="preserve">00000110111</t>
  </si>
  <si>
    <t xml:space="preserve">1001000101101110</t>
  </si>
  <si>
    <t xml:space="preserve">GCACCGTG (10,01,00,01,01,10,11,10,)</t>
  </si>
  <si>
    <t xml:space="preserve">GGACCCTG (10,10,00,01,01,01,11,10,)</t>
  </si>
  <si>
    <t xml:space="preserve">00000111000</t>
  </si>
  <si>
    <t xml:space="preserve">1001000101110000</t>
  </si>
  <si>
    <t xml:space="preserve">GCACCTAA (10,01,00,01,01,11,00,00,)</t>
  </si>
  <si>
    <t xml:space="preserve">GGACCAAA (10,10,00,01,01,00,00,00,)</t>
  </si>
  <si>
    <t xml:space="preserve">00000111001</t>
  </si>
  <si>
    <t xml:space="preserve">0100000001110011</t>
  </si>
  <si>
    <t xml:space="preserve">CAAACTAT (01,00,00,00,01,11,00,11,)</t>
  </si>
  <si>
    <t xml:space="preserve">CTAACAAT (01,11,00,00,01,00,00,11,)</t>
  </si>
  <si>
    <t xml:space="preserve">00000111010</t>
  </si>
  <si>
    <t xml:space="preserve">1100000001110100</t>
  </si>
  <si>
    <t xml:space="preserve">TAAACTCA (11,00,00,00,01,11,01,00,)</t>
  </si>
  <si>
    <t xml:space="preserve">TTAACACA (11,11,00,00,01,00,01,00,)</t>
  </si>
  <si>
    <t xml:space="preserve">00000111011</t>
  </si>
  <si>
    <t xml:space="preserve">0001000101110111</t>
  </si>
  <si>
    <t xml:space="preserve">ACACCTCT (00,01,00,01,01,11,01,11,)</t>
  </si>
  <si>
    <t xml:space="preserve">AGACCACT (00,10,00,01,01,00,01,11,)</t>
  </si>
  <si>
    <t xml:space="preserve">00000111100</t>
  </si>
  <si>
    <t xml:space="preserve">0000000001111000</t>
  </si>
  <si>
    <t xml:space="preserve">AAAACTGA (00,00,00,00,01,11,10,00,)</t>
  </si>
  <si>
    <t xml:space="preserve">ATAACAGA (00,11,00,00,01,00,10,00,)</t>
  </si>
  <si>
    <t xml:space="preserve">00000111101</t>
  </si>
  <si>
    <t xml:space="preserve">1101000101111011</t>
  </si>
  <si>
    <t xml:space="preserve">TCACCTGT (11,01,00,01,01,11,10,11,)</t>
  </si>
  <si>
    <t xml:space="preserve">TGACCAGT (11,10,00,01,01,00,10,11,)</t>
  </si>
  <si>
    <t xml:space="preserve">00000111110</t>
  </si>
  <si>
    <t xml:space="preserve">0101000101111100</t>
  </si>
  <si>
    <t xml:space="preserve">CCACCTTA (01,01,00,01,01,11,11,00,)</t>
  </si>
  <si>
    <t xml:space="preserve">CGACCATA (01,10,00,01,01,00,11,00,)</t>
  </si>
  <si>
    <t xml:space="preserve">00000111111</t>
  </si>
  <si>
    <t xml:space="preserve">1000000001111111</t>
  </si>
  <si>
    <t xml:space="preserve">GAAACTTT (10,00,00,00,01,11,11,11,)</t>
  </si>
  <si>
    <t xml:space="preserve">GTAACATT (10,11,00,00,01,00,11,11,)</t>
  </si>
  <si>
    <t xml:space="preserve">00001000000</t>
  </si>
  <si>
    <t xml:space="preserve">1000000110000001</t>
  </si>
  <si>
    <t xml:space="preserve">GAACGAAC (10,00,00,01,10,00,00,01,)</t>
  </si>
  <si>
    <t xml:space="preserve">GTACGTAC (10,11,00,01,10,11,00,01,)</t>
  </si>
  <si>
    <t xml:space="preserve">00001000001</t>
  </si>
  <si>
    <t xml:space="preserve">0101000010000010</t>
  </si>
  <si>
    <t xml:space="preserve">CCAAGAAG (01,01,00,00,10,00,00,10,)</t>
  </si>
  <si>
    <t xml:space="preserve">CGAAGTAG (01,10,00,00,10,11,00,10,)</t>
  </si>
  <si>
    <t xml:space="preserve">00001000010</t>
  </si>
  <si>
    <t xml:space="preserve">1101000010000101</t>
  </si>
  <si>
    <t xml:space="preserve">TCAAGACC (11,01,00,00,10,00,01,01,)</t>
  </si>
  <si>
    <t xml:space="preserve">TGAAGTCC (11,10,00,00,10,11,01,01,)</t>
  </si>
  <si>
    <t xml:space="preserve">00001000011</t>
  </si>
  <si>
    <t xml:space="preserve">0000000110000110</t>
  </si>
  <si>
    <t xml:space="preserve">AAACGACG (00,00,00,01,10,00,01,10,)</t>
  </si>
  <si>
    <t xml:space="preserve">ATACGTCG (00,11,00,01,10,11,01,10,)</t>
  </si>
  <si>
    <t xml:space="preserve">00001000100</t>
  </si>
  <si>
    <t xml:space="preserve">0001000010001001</t>
  </si>
  <si>
    <t xml:space="preserve">ACAAGAGC (00,01,00,00,10,00,10,01,)</t>
  </si>
  <si>
    <t xml:space="preserve">AGAAGTGC (00,10,00,00,10,11,10,01,)</t>
  </si>
  <si>
    <t xml:space="preserve">00001000101</t>
  </si>
  <si>
    <t xml:space="preserve">1100000110001010</t>
  </si>
  <si>
    <t xml:space="preserve">TAACGAGG (11,00,00,01,10,00,10,10,)</t>
  </si>
  <si>
    <t xml:space="preserve">TTACGTGG (11,11,00,01,10,11,10,10,)</t>
  </si>
  <si>
    <t xml:space="preserve">00001000110</t>
  </si>
  <si>
    <t xml:space="preserve">0100000110001101</t>
  </si>
  <si>
    <t xml:space="preserve">CAACGATC (01,00,00,01,10,00,11,01,)</t>
  </si>
  <si>
    <t xml:space="preserve">CTACGTTC (01,11,00,01,10,11,11,01,)</t>
  </si>
  <si>
    <t xml:space="preserve">00001000111</t>
  </si>
  <si>
    <t xml:space="preserve">1001000010001110</t>
  </si>
  <si>
    <t xml:space="preserve">GCAAGATG (10,01,00,00,10,00,11,10,)</t>
  </si>
  <si>
    <t xml:space="preserve">GGAAGTTG (10,10,00,00,10,11,11,10,)</t>
  </si>
  <si>
    <t xml:space="preserve">00001001000</t>
  </si>
  <si>
    <t xml:space="preserve">1001000010010000</t>
  </si>
  <si>
    <t xml:space="preserve">GCAAGCAA (10,01,00,00,10,01,00,00,)</t>
  </si>
  <si>
    <t xml:space="preserve">GGAAGGAA (10,10,00,00,10,10,00,00,)</t>
  </si>
  <si>
    <t xml:space="preserve">00001001001</t>
  </si>
  <si>
    <t xml:space="preserve">0100000110010011</t>
  </si>
  <si>
    <t xml:space="preserve">CAACGCAT (01,00,00,01,10,01,00,11,)</t>
  </si>
  <si>
    <t xml:space="preserve">CTACGGAT (01,11,00,01,10,10,00,11,)</t>
  </si>
  <si>
    <t xml:space="preserve">00001001010</t>
  </si>
  <si>
    <t xml:space="preserve">1100000110010100</t>
  </si>
  <si>
    <t xml:space="preserve">TAACGCCA (11,00,00,01,10,01,01,00,)</t>
  </si>
  <si>
    <t xml:space="preserve">TTACGGCA (11,11,00,01,10,10,01,00,)</t>
  </si>
  <si>
    <t xml:space="preserve">00001001011</t>
  </si>
  <si>
    <t xml:space="preserve">0001000010010111</t>
  </si>
  <si>
    <t xml:space="preserve">ACAAGCCT (00,01,00,00,10,01,01,11,)</t>
  </si>
  <si>
    <t xml:space="preserve">AGAAGGCT (00,10,00,00,10,10,01,11,)</t>
  </si>
  <si>
    <t xml:space="preserve">00001001100</t>
  </si>
  <si>
    <t xml:space="preserve">0000000110011000</t>
  </si>
  <si>
    <t xml:space="preserve">AAACGCGA (00,00,00,01,10,01,10,00,)</t>
  </si>
  <si>
    <t xml:space="preserve">ATACGGGA (00,11,00,01,10,10,10,00,)</t>
  </si>
  <si>
    <t xml:space="preserve">00001001101</t>
  </si>
  <si>
    <t xml:space="preserve">1101000010011011</t>
  </si>
  <si>
    <t xml:space="preserve">TCAAGCGT (11,01,00,00,10,01,10,11,)</t>
  </si>
  <si>
    <t xml:space="preserve">TGAAGGGT (11,10,00,00,10,10,10,11,)</t>
  </si>
  <si>
    <t xml:space="preserve">00001001110</t>
  </si>
  <si>
    <t xml:space="preserve">0101000010011100</t>
  </si>
  <si>
    <t xml:space="preserve">CCAAGCTA (01,01,00,00,10,01,11,00,)</t>
  </si>
  <si>
    <t xml:space="preserve">CGAAGGTA (01,10,00,00,10,10,11,00,)</t>
  </si>
  <si>
    <t xml:space="preserve">00001001111</t>
  </si>
  <si>
    <t xml:space="preserve">1000000110011111</t>
  </si>
  <si>
    <t xml:space="preserve">GAACGCTT (10,00,00,01,10,01,11,11,)</t>
  </si>
  <si>
    <t xml:space="preserve">GTACGGTT (10,11,00,01,10,10,11,11,)</t>
  </si>
  <si>
    <t xml:space="preserve">00001010000</t>
  </si>
  <si>
    <t xml:space="preserve">0100000010100001</t>
  </si>
  <si>
    <t xml:space="preserve">CAAAGGAC (01,00,00,00,10,10,00,01,)</t>
  </si>
  <si>
    <t xml:space="preserve">CTAAGCAC (01,11,00,00,10,01,00,01,)</t>
  </si>
  <si>
    <t xml:space="preserve">00001010001</t>
  </si>
  <si>
    <t xml:space="preserve">1001000110100010</t>
  </si>
  <si>
    <t xml:space="preserve">GCACGGAG (10,01,00,01,10,10,00,10,)</t>
  </si>
  <si>
    <t xml:space="preserve">GGACGCAG (10,10,00,01,10,01,00,10,)</t>
  </si>
  <si>
    <t xml:space="preserve">00001010010</t>
  </si>
  <si>
    <t xml:space="preserve">0001000110100101</t>
  </si>
  <si>
    <t xml:space="preserve">ACACGGCC (00,01,00,01,10,10,01,01,)</t>
  </si>
  <si>
    <t xml:space="preserve">AGACGCCC (00,10,00,01,10,01,01,01,)</t>
  </si>
  <si>
    <t xml:space="preserve">00001010011</t>
  </si>
  <si>
    <t xml:space="preserve">1100000010100110</t>
  </si>
  <si>
    <t xml:space="preserve">TAAAGGCG (11,00,00,00,10,10,01,10,)</t>
  </si>
  <si>
    <t xml:space="preserve">TTAAGCCG (11,11,00,00,10,01,01,10,)</t>
  </si>
  <si>
    <t xml:space="preserve">00001010100</t>
  </si>
  <si>
    <t xml:space="preserve">1101000110101001</t>
  </si>
  <si>
    <t xml:space="preserve">TCACGGGC (11,01,00,01,10,10,10,01,)</t>
  </si>
  <si>
    <t xml:space="preserve">TGACGCGC (11,10,00,01,10,01,10,01,)</t>
  </si>
  <si>
    <t xml:space="preserve">00001010101</t>
  </si>
  <si>
    <t xml:space="preserve">0000000010101010</t>
  </si>
  <si>
    <t xml:space="preserve">AAAAGGGG (00,00,00,00,10,10,10,10,)</t>
  </si>
  <si>
    <t xml:space="preserve">ATAAGCGG (00,11,00,00,10,01,10,10,)</t>
  </si>
  <si>
    <t xml:space="preserve">00001010110</t>
  </si>
  <si>
    <t xml:space="preserve">1000000010101101</t>
  </si>
  <si>
    <t xml:space="preserve">GAAAGGTC (10,00,00,00,10,10,11,01,)</t>
  </si>
  <si>
    <t xml:space="preserve">GTAAGCTC (10,11,00,00,10,01,11,01,)</t>
  </si>
  <si>
    <t xml:space="preserve">00001010111</t>
  </si>
  <si>
    <t xml:space="preserve">0101000110101110</t>
  </si>
  <si>
    <t xml:space="preserve">CCACGGTG (01,01,00,01,10,10,11,10,)</t>
  </si>
  <si>
    <t xml:space="preserve">CGACGCTG (01,10,00,01,10,01,11,10,)</t>
  </si>
  <si>
    <t xml:space="preserve">00001011000</t>
  </si>
  <si>
    <t xml:space="preserve">0101000110110000</t>
  </si>
  <si>
    <t xml:space="preserve">CCACGTAA (01,01,00,01,10,11,00,00,)</t>
  </si>
  <si>
    <t xml:space="preserve">CGACGAAA (01,10,00,01,10,00,00,00,)</t>
  </si>
  <si>
    <t xml:space="preserve">00001011001</t>
  </si>
  <si>
    <t xml:space="preserve">1000000010110011</t>
  </si>
  <si>
    <t xml:space="preserve">GAAAGTAT (10,00,00,00,10,11,00,11,)</t>
  </si>
  <si>
    <t xml:space="preserve">GTAAGAAT (10,11,00,00,10,00,00,11,)</t>
  </si>
  <si>
    <t xml:space="preserve">00001011010</t>
  </si>
  <si>
    <t xml:space="preserve">0000000010110100</t>
  </si>
  <si>
    <t xml:space="preserve">AAAAGTCA (00,00,00,00,10,11,01,00,)</t>
  </si>
  <si>
    <t xml:space="preserve">ATAAGACA (00,11,00,00,10,00,01,00,)</t>
  </si>
  <si>
    <t xml:space="preserve">00001011011</t>
  </si>
  <si>
    <t xml:space="preserve">1101000110110111</t>
  </si>
  <si>
    <t xml:space="preserve">TCACGTCT (11,01,00,01,10,11,01,11,)</t>
  </si>
  <si>
    <t xml:space="preserve">TGACGACT (11,10,00,01,10,00,01,11,)</t>
  </si>
  <si>
    <t xml:space="preserve">00001011100</t>
  </si>
  <si>
    <t xml:space="preserve">1100000010111000</t>
  </si>
  <si>
    <t xml:space="preserve">TAAAGTGA (11,00,00,00,10,11,10,00,)</t>
  </si>
  <si>
    <t xml:space="preserve">TTAAGAGA (11,11,00,00,10,00,10,00,)</t>
  </si>
  <si>
    <t xml:space="preserve">00001011101</t>
  </si>
  <si>
    <t xml:space="preserve">0001000110111011</t>
  </si>
  <si>
    <t xml:space="preserve">ACACGTGT (00,01,00,01,10,11,10,11,)</t>
  </si>
  <si>
    <t xml:space="preserve">AGACGAGT (00,10,00,01,10,00,10,11,)</t>
  </si>
  <si>
    <t xml:space="preserve">00001011110</t>
  </si>
  <si>
    <t xml:space="preserve">1001000110111100</t>
  </si>
  <si>
    <t xml:space="preserve">GCACGTTA (10,01,00,01,10,11,11,00,)</t>
  </si>
  <si>
    <t xml:space="preserve">GGACGATA (10,10,00,01,10,00,11,00,)</t>
  </si>
  <si>
    <t xml:space="preserve">00001011111</t>
  </si>
  <si>
    <t xml:space="preserve">0100000010111111</t>
  </si>
  <si>
    <t xml:space="preserve">CAAAGTTT (01,00,00,00,10,11,11,11,)</t>
  </si>
  <si>
    <t xml:space="preserve">CTAAGATT (01,11,00,00,10,00,11,11,)</t>
  </si>
  <si>
    <t xml:space="preserve">00001100000</t>
  </si>
  <si>
    <t xml:space="preserve">1100000011000000</t>
  </si>
  <si>
    <t xml:space="preserve">TAAATAAA (11,00,00,00,11,00,00,00,)</t>
  </si>
  <si>
    <t xml:space="preserve">TTAATTAA (11,11,00,00,11,11,00,00,)</t>
  </si>
  <si>
    <t xml:space="preserve">00001100001</t>
  </si>
  <si>
    <t xml:space="preserve">0001000111000011</t>
  </si>
  <si>
    <t xml:space="preserve">ACACTAAT (00,01,00,01,11,00,00,11,)</t>
  </si>
  <si>
    <t xml:space="preserve">AGACTTAT (00,10,00,01,11,11,00,11,)</t>
  </si>
  <si>
    <t xml:space="preserve">00001100010</t>
  </si>
  <si>
    <t xml:space="preserve">1001000111000100</t>
  </si>
  <si>
    <t xml:space="preserve">GCACTACA (10,01,00,01,11,00,01,00,)</t>
  </si>
  <si>
    <t xml:space="preserve">GGACTTCA (10,10,00,01,11,11,01,00,)</t>
  </si>
  <si>
    <t xml:space="preserve">00001100011</t>
  </si>
  <si>
    <t xml:space="preserve">0100000011000111</t>
  </si>
  <si>
    <t xml:space="preserve">CAAATACT (01,00,00,00,11,00,01,11,)</t>
  </si>
  <si>
    <t xml:space="preserve">CTAATTCT (01,11,00,00,11,11,01,11,)</t>
  </si>
  <si>
    <t xml:space="preserve">00001100100</t>
  </si>
  <si>
    <t xml:space="preserve">0101000111001000</t>
  </si>
  <si>
    <t xml:space="preserve">CCACTAGA (01,01,00,01,11,00,10,00,)</t>
  </si>
  <si>
    <t xml:space="preserve">CGACTTGA (01,10,00,01,11,11,10,00,)</t>
  </si>
  <si>
    <t xml:space="preserve">00001100101</t>
  </si>
  <si>
    <t xml:space="preserve">1000000011001011</t>
  </si>
  <si>
    <t xml:space="preserve">GAAATAGT (10,00,00,00,11,00,10,11,)</t>
  </si>
  <si>
    <t xml:space="preserve">GTAATTGT (10,11,00,00,11,11,10,11,)</t>
  </si>
  <si>
    <t xml:space="preserve">00001100110</t>
  </si>
  <si>
    <t xml:space="preserve">0000000011001100</t>
  </si>
  <si>
    <t xml:space="preserve">AAAATATA (00,00,00,00,11,00,11,00,)</t>
  </si>
  <si>
    <t xml:space="preserve">ATAATTTA (00,11,00,00,11,11,11,00,)</t>
  </si>
  <si>
    <t xml:space="preserve">00001100111</t>
  </si>
  <si>
    <t xml:space="preserve">1101000111001111</t>
  </si>
  <si>
    <t xml:space="preserve">TCACTATT (11,01,00,01,11,00,11,11,)</t>
  </si>
  <si>
    <t xml:space="preserve">TGACTTTT (11,10,00,01,11,11,11,11,)</t>
  </si>
  <si>
    <t xml:space="preserve">00001101000</t>
  </si>
  <si>
    <t xml:space="preserve">1101000111010001</t>
  </si>
  <si>
    <t xml:space="preserve">TCACTCAC (11,01,00,01,11,01,00,01,)</t>
  </si>
  <si>
    <t xml:space="preserve">TGACTGAC (11,10,00,01,11,10,00,01,)</t>
  </si>
  <si>
    <t xml:space="preserve">00001101001</t>
  </si>
  <si>
    <t xml:space="preserve">0000000011010010</t>
  </si>
  <si>
    <t xml:space="preserve">AAAATCAG (00,00,00,00,11,01,00,10,)</t>
  </si>
  <si>
    <t xml:space="preserve">ATAATGAG (00,11,00,00,11,10,00,10,)</t>
  </si>
  <si>
    <t xml:space="preserve">00001101010</t>
  </si>
  <si>
    <t xml:space="preserve">1000000011010101</t>
  </si>
  <si>
    <t xml:space="preserve">GAAATCCC (10,00,00,00,11,01,01,01,)</t>
  </si>
  <si>
    <t xml:space="preserve">GTAATGCC (10,11,00,00,11,10,01,01,)</t>
  </si>
  <si>
    <t xml:space="preserve">00001101011</t>
  </si>
  <si>
    <t xml:space="preserve">0101000111010110</t>
  </si>
  <si>
    <t xml:space="preserve">CCACTCCG (01,01,00,01,11,01,01,10,)</t>
  </si>
  <si>
    <t xml:space="preserve">CGACTGCG (01,10,00,01,11,10,01,10,)</t>
  </si>
  <si>
    <t xml:space="preserve">00001101100</t>
  </si>
  <si>
    <t xml:space="preserve">0100000011011001</t>
  </si>
  <si>
    <t xml:space="preserve">CAAATCGC (01,00,00,00,11,01,10,01,)</t>
  </si>
  <si>
    <t xml:space="preserve">CTAATGGC (01,11,00,00,11,10,10,01,)</t>
  </si>
  <si>
    <t xml:space="preserve">00001101101</t>
  </si>
  <si>
    <t xml:space="preserve">1001000111011010</t>
  </si>
  <si>
    <t xml:space="preserve">GCACTCGG (10,01,00,01,11,01,10,10,)</t>
  </si>
  <si>
    <t xml:space="preserve">GGACTGGG (10,10,00,01,11,10,10,10,)</t>
  </si>
  <si>
    <t xml:space="preserve">00001101110</t>
  </si>
  <si>
    <t xml:space="preserve">0001000111011101</t>
  </si>
  <si>
    <t xml:space="preserve">ACACTCTC (00,01,00,01,11,01,11,01,)</t>
  </si>
  <si>
    <t xml:space="preserve">AGACTGTC (00,10,00,01,11,10,11,01,)</t>
  </si>
  <si>
    <t xml:space="preserve">00001101111</t>
  </si>
  <si>
    <t xml:space="preserve">1100000011011110</t>
  </si>
  <si>
    <t xml:space="preserve">TAAATCTG (11,00,00,00,11,01,11,10,)</t>
  </si>
  <si>
    <t xml:space="preserve">TTAATGTG (11,11,00,00,11,10,11,10,)</t>
  </si>
  <si>
    <t xml:space="preserve">00001110000</t>
  </si>
  <si>
    <t xml:space="preserve">0000000111100000</t>
  </si>
  <si>
    <t xml:space="preserve">AAACTGAA (00,00,00,01,11,10,00,00,)</t>
  </si>
  <si>
    <t xml:space="preserve">ATACTCAA (00,11,00,01,11,01,00,00,)</t>
  </si>
  <si>
    <t xml:space="preserve">00001110001</t>
  </si>
  <si>
    <t xml:space="preserve">1101000011100011</t>
  </si>
  <si>
    <t xml:space="preserve">TCAATGAT (11,01,00,00,11,10,00,11,)</t>
  </si>
  <si>
    <t xml:space="preserve">TGAATCAT (11,10,00,00,11,01,00,11,)</t>
  </si>
  <si>
    <t xml:space="preserve">00001110010</t>
  </si>
  <si>
    <t xml:space="preserve">0101000011100100</t>
  </si>
  <si>
    <t xml:space="preserve">CCAATGCA (01,01,00,00,11,10,01,00,)</t>
  </si>
  <si>
    <t xml:space="preserve">CGAATCCA (01,10,00,00,11,01,01,00,)</t>
  </si>
  <si>
    <t xml:space="preserve">00001110011</t>
  </si>
  <si>
    <t xml:space="preserve">1000000111100111</t>
  </si>
  <si>
    <t xml:space="preserve">GAACTGCT (10,00,00,01,11,10,01,11,)</t>
  </si>
  <si>
    <t xml:space="preserve">GTACTCCT (10,11,00,01,11,01,01,11,)</t>
  </si>
  <si>
    <t xml:space="preserve">00001110100</t>
  </si>
  <si>
    <t xml:space="preserve">1001000011101000</t>
  </si>
  <si>
    <t xml:space="preserve">GCAATGGA (10,01,00,00,11,10,10,00,)</t>
  </si>
  <si>
    <t xml:space="preserve">GGAATCGA (10,10,00,00,11,01,10,00,)</t>
  </si>
  <si>
    <t xml:space="preserve">00001110101</t>
  </si>
  <si>
    <t xml:space="preserve">0100000111101011</t>
  </si>
  <si>
    <t xml:space="preserve">CAACTGGT (01,00,00,01,11,10,10,11,)</t>
  </si>
  <si>
    <t xml:space="preserve">CTACTCGT (01,11,00,01,11,01,10,11,)</t>
  </si>
  <si>
    <t xml:space="preserve">00001110110</t>
  </si>
  <si>
    <t xml:space="preserve">1100000111101100</t>
  </si>
  <si>
    <t xml:space="preserve">TAACTGTA (11,00,00,01,11,10,11,00,)</t>
  </si>
  <si>
    <t xml:space="preserve">TTACTCTA (11,11,00,01,11,01,11,00,)</t>
  </si>
  <si>
    <t xml:space="preserve">00001110111</t>
  </si>
  <si>
    <t xml:space="preserve">0001000011101111</t>
  </si>
  <si>
    <t xml:space="preserve">ACAATGTT (00,01,00,00,11,10,11,11,)</t>
  </si>
  <si>
    <t xml:space="preserve">AGAATCTT (00,10,00,00,11,01,11,11,)</t>
  </si>
  <si>
    <t xml:space="preserve">00001111000</t>
  </si>
  <si>
    <t xml:space="preserve">0001000011110001</t>
  </si>
  <si>
    <t xml:space="preserve">ACAATTAC (00,01,00,00,11,11,00,01,)</t>
  </si>
  <si>
    <t xml:space="preserve">AGAATAAC (00,10,00,00,11,00,00,01,)</t>
  </si>
  <si>
    <t xml:space="preserve">00001111001</t>
  </si>
  <si>
    <t xml:space="preserve">1100000111110010</t>
  </si>
  <si>
    <t xml:space="preserve">TAACTTAG (11,00,00,01,11,11,00,10,)</t>
  </si>
  <si>
    <t xml:space="preserve">TTACTAAG (11,11,00,01,11,00,00,10,)</t>
  </si>
  <si>
    <t xml:space="preserve">00001111010</t>
  </si>
  <si>
    <t xml:space="preserve">0100000111110101</t>
  </si>
  <si>
    <t xml:space="preserve">CAACTTCC (01,00,00,01,11,11,01,01,)</t>
  </si>
  <si>
    <t xml:space="preserve">CTACTACC (01,11,00,01,11,00,01,01,)</t>
  </si>
  <si>
    <t xml:space="preserve">00001111011</t>
  </si>
  <si>
    <t xml:space="preserve">1001000011110110</t>
  </si>
  <si>
    <t xml:space="preserve">GCAATTCG (10,01,00,00,11,11,01,10,)</t>
  </si>
  <si>
    <t xml:space="preserve">GGAATACG (10,10,00,00,11,00,01,10,)</t>
  </si>
  <si>
    <t xml:space="preserve">00001111100</t>
  </si>
  <si>
    <t xml:space="preserve">1000000111111001</t>
  </si>
  <si>
    <t xml:space="preserve">GAACTTGC (10,00,00,01,11,11,10,01,)</t>
  </si>
  <si>
    <t xml:space="preserve">GTACTAGC (10,11,00,01,11,00,10,01,)</t>
  </si>
  <si>
    <t xml:space="preserve">00001111101</t>
  </si>
  <si>
    <t xml:space="preserve">0101000011111010</t>
  </si>
  <si>
    <t xml:space="preserve">CCAATTGG (01,01,00,00,11,11,10,10,)</t>
  </si>
  <si>
    <t xml:space="preserve">CGAATAGG (01,10,00,00,11,00,10,10,)</t>
  </si>
  <si>
    <t xml:space="preserve">00001111110</t>
  </si>
  <si>
    <t xml:space="preserve">1101000011111101</t>
  </si>
  <si>
    <t xml:space="preserve">TCAATTTC (11,01,00,00,11,11,11,01,)</t>
  </si>
  <si>
    <t xml:space="preserve">TGAATATC (11,10,00,00,11,00,11,01,)</t>
  </si>
  <si>
    <t xml:space="preserve">00001111111</t>
  </si>
  <si>
    <t xml:space="preserve">0000000111111110</t>
  </si>
  <si>
    <t xml:space="preserve">AAACTTTG (00,00,00,01,11,11,11,10,)</t>
  </si>
  <si>
    <t xml:space="preserve">ATACTATG (00,11,00,01,11,00,11,10,)</t>
  </si>
  <si>
    <t xml:space="preserve">00010000000</t>
  </si>
  <si>
    <t xml:space="preserve">1101001000000000</t>
  </si>
  <si>
    <t xml:space="preserve">TCAGAAAA (11,01,00,10,00,00,00,00,)</t>
  </si>
  <si>
    <t xml:space="preserve">TGAGATAA (11,10,00,10,00,11,00,00,)</t>
  </si>
  <si>
    <t xml:space="preserve">00010000001</t>
  </si>
  <si>
    <t xml:space="preserve">0000001100000011</t>
  </si>
  <si>
    <t xml:space="preserve">AAATAAAT (00,00,00,11,00,00,00,11,)</t>
  </si>
  <si>
    <t xml:space="preserve">ATATATAT (00,11,00,11,00,11,00,11,)</t>
  </si>
  <si>
    <t xml:space="preserve">00010000010</t>
  </si>
  <si>
    <t xml:space="preserve">1000001100000100</t>
  </si>
  <si>
    <t xml:space="preserve">GAATAACA (10,00,00,11,00,00,01,00,)</t>
  </si>
  <si>
    <t xml:space="preserve">GTATATCA (10,11,00,11,00,11,01,00,)</t>
  </si>
  <si>
    <t xml:space="preserve">00010000011</t>
  </si>
  <si>
    <t xml:space="preserve">0101001000000111</t>
  </si>
  <si>
    <t xml:space="preserve">CCAGAACT (01,01,00,10,00,00,01,11,)</t>
  </si>
  <si>
    <t xml:space="preserve">CGAGATCT (01,10,00,10,00,11,01,11,)</t>
  </si>
  <si>
    <t xml:space="preserve">00010000100</t>
  </si>
  <si>
    <t xml:space="preserve">0100001100001000</t>
  </si>
  <si>
    <t xml:space="preserve">CAATAAGA (01,00,00,11,00,00,10,00,)</t>
  </si>
  <si>
    <t xml:space="preserve">CTATATGA (01,11,00,11,00,11,10,00,)</t>
  </si>
  <si>
    <t xml:space="preserve">00010000101</t>
  </si>
  <si>
    <t xml:space="preserve">1001001000001011</t>
  </si>
  <si>
    <t xml:space="preserve">GCAGAAGT (10,01,00,10,00,00,10,11,)</t>
  </si>
  <si>
    <t xml:space="preserve">GGAGATGT (10,10,00,10,00,11,10,11,)</t>
  </si>
  <si>
    <t xml:space="preserve">00010000110</t>
  </si>
  <si>
    <t xml:space="preserve">0001001000001100</t>
  </si>
  <si>
    <t xml:space="preserve">ACAGAATA (00,01,00,10,00,00,11,00,)</t>
  </si>
  <si>
    <t xml:space="preserve">AGAGATTA (00,10,00,10,00,11,11,00,)</t>
  </si>
  <si>
    <t xml:space="preserve">00010000111</t>
  </si>
  <si>
    <t xml:space="preserve">1100001100001111</t>
  </si>
  <si>
    <t xml:space="preserve">TAATAATT (11,00,00,11,00,00,11,11,)</t>
  </si>
  <si>
    <t xml:space="preserve">TTATATTT (11,11,00,11,00,11,11,11,)</t>
  </si>
  <si>
    <t xml:space="preserve">00010001000</t>
  </si>
  <si>
    <t xml:space="preserve">1100001100010001</t>
  </si>
  <si>
    <t xml:space="preserve">TAATACAC (11,00,00,11,00,01,00,01,)</t>
  </si>
  <si>
    <t xml:space="preserve">TTATAGAC (11,11,00,11,00,10,00,01,)</t>
  </si>
  <si>
    <t xml:space="preserve">00010001001</t>
  </si>
  <si>
    <t xml:space="preserve">0001001000010010</t>
  </si>
  <si>
    <t xml:space="preserve">ACAGACAG (00,01,00,10,00,01,00,10,)</t>
  </si>
  <si>
    <t xml:space="preserve">AGAGAGAG (00,10,00,10,00,10,00,10,)</t>
  </si>
  <si>
    <t xml:space="preserve">00010001010</t>
  </si>
  <si>
    <t xml:space="preserve">1001001000010101</t>
  </si>
  <si>
    <t xml:space="preserve">GCAGACCC (10,01,00,10,00,01,01,01,)</t>
  </si>
  <si>
    <t xml:space="preserve">GGAGAGCC (10,10,00,10,00,10,01,01,)</t>
  </si>
  <si>
    <t xml:space="preserve">00010001011</t>
  </si>
  <si>
    <t xml:space="preserve">0100001100010110</t>
  </si>
  <si>
    <t xml:space="preserve">CAATACCG (01,00,00,11,00,01,01,10,)</t>
  </si>
  <si>
    <t xml:space="preserve">CTATAGCG (01,11,00,11,00,10,01,10,)</t>
  </si>
  <si>
    <t xml:space="preserve">00010001100</t>
  </si>
  <si>
    <t xml:space="preserve">0101001000011001</t>
  </si>
  <si>
    <t xml:space="preserve">CCAGACGC (01,01,00,10,00,01,10,01,)</t>
  </si>
  <si>
    <t xml:space="preserve">CGAGAGGC (01,10,00,10,00,10,10,01,)</t>
  </si>
  <si>
    <t xml:space="preserve">00010001101</t>
  </si>
  <si>
    <t xml:space="preserve">1000001100011010</t>
  </si>
  <si>
    <t xml:space="preserve">GAATACGG (10,00,00,11,00,01,10,10,)</t>
  </si>
  <si>
    <t xml:space="preserve">GTATAGGG (10,11,00,11,00,10,10,10,)</t>
  </si>
  <si>
    <t xml:space="preserve">00010001110</t>
  </si>
  <si>
    <t xml:space="preserve">0000001100011101</t>
  </si>
  <si>
    <t xml:space="preserve">AAATACTC (00,00,00,11,00,01,11,01,)</t>
  </si>
  <si>
    <t xml:space="preserve">ATATAGTC (00,11,00,11,00,10,11,01,)</t>
  </si>
  <si>
    <t xml:space="preserve">00010001111</t>
  </si>
  <si>
    <t xml:space="preserve">1101001000011110</t>
  </si>
  <si>
    <t xml:space="preserve">TCAGACTG (11,01,00,10,00,01,11,10,)</t>
  </si>
  <si>
    <t xml:space="preserve">TGAGAGTG (11,10,00,10,00,10,11,10,)</t>
  </si>
  <si>
    <t xml:space="preserve">00010010000</t>
  </si>
  <si>
    <t xml:space="preserve">0001001100100000</t>
  </si>
  <si>
    <t xml:space="preserve">ACATAGAA (00,01,00,11,00,10,00,00,)</t>
  </si>
  <si>
    <t xml:space="preserve">AGATACAA (00,10,00,11,00,01,00,00,)</t>
  </si>
  <si>
    <t xml:space="preserve">00010010001</t>
  </si>
  <si>
    <t xml:space="preserve">1100001000100011</t>
  </si>
  <si>
    <t xml:space="preserve">TAAGAGAT (11,00,00,10,00,10,00,11,)</t>
  </si>
  <si>
    <t xml:space="preserve">TTAGACAT (11,11,00,10,00,01,00,11,)</t>
  </si>
  <si>
    <t xml:space="preserve">00010010010</t>
  </si>
  <si>
    <t xml:space="preserve">0100001000100100</t>
  </si>
  <si>
    <t xml:space="preserve">CAAGAGCA (01,00,00,10,00,10,01,00,)</t>
  </si>
  <si>
    <t xml:space="preserve">CTAGACCA (01,11,00,10,00,01,01,00,)</t>
  </si>
  <si>
    <t xml:space="preserve">00010010011</t>
  </si>
  <si>
    <t xml:space="preserve">1001001100100111</t>
  </si>
  <si>
    <t xml:space="preserve">GCATAGCT (10,01,00,11,00,10,01,11,)</t>
  </si>
  <si>
    <t xml:space="preserve">GGATACCT (10,10,00,11,00,01,01,11,)</t>
  </si>
  <si>
    <t xml:space="preserve">00010010100</t>
  </si>
  <si>
    <t xml:space="preserve">1000001000101000</t>
  </si>
  <si>
    <t xml:space="preserve">GAAGAGGA (10,00,00,10,00,10,10,00,)</t>
  </si>
  <si>
    <t xml:space="preserve">GTAGACGA (10,11,00,10,00,01,10,00,)</t>
  </si>
  <si>
    <t xml:space="preserve">00010010101</t>
  </si>
  <si>
    <t xml:space="preserve">0101001100101011</t>
  </si>
  <si>
    <t xml:space="preserve">CCATAGGT (01,01,00,11,00,10,10,11,)</t>
  </si>
  <si>
    <t xml:space="preserve">CGATACGT (01,10,00,11,00,01,10,11,)</t>
  </si>
  <si>
    <t xml:space="preserve">00010010110</t>
  </si>
  <si>
    <t xml:space="preserve">1101001100101100</t>
  </si>
  <si>
    <t xml:space="preserve">TCATAGTA (11,01,00,11,00,10,11,00,)</t>
  </si>
  <si>
    <t xml:space="preserve">TGATACTA (11,10,00,11,00,01,11,00,)</t>
  </si>
  <si>
    <t xml:space="preserve">00010010111</t>
  </si>
  <si>
    <t xml:space="preserve">0000001000101111</t>
  </si>
  <si>
    <t xml:space="preserve">AAAGAGTT (00,00,00,10,00,10,11,11,)</t>
  </si>
  <si>
    <t xml:space="preserve">ATAGACTT (00,11,00,10,00,01,11,11,)</t>
  </si>
  <si>
    <t xml:space="preserve">00010011000</t>
  </si>
  <si>
    <t xml:space="preserve">0000001000110001</t>
  </si>
  <si>
    <t xml:space="preserve">AAAGATAC (00,00,00,10,00,11,00,01,)</t>
  </si>
  <si>
    <t xml:space="preserve">ATAGAAAC (00,11,00,10,00,00,00,01,)</t>
  </si>
  <si>
    <t xml:space="preserve">00010011001</t>
  </si>
  <si>
    <t xml:space="preserve">1101001100110010</t>
  </si>
  <si>
    <t xml:space="preserve">TCATATAG (11,01,00,11,00,11,00,10,)</t>
  </si>
  <si>
    <t xml:space="preserve">TGATAAAG (11,10,00,11,00,00,00,10,)</t>
  </si>
  <si>
    <t xml:space="preserve">00010011010</t>
  </si>
  <si>
    <t xml:space="preserve">0101001100110101</t>
  </si>
  <si>
    <t xml:space="preserve">CCATATCC (01,01,00,11,00,11,01,01,)</t>
  </si>
  <si>
    <t xml:space="preserve">CGATAACC (01,10,00,11,00,00,01,01,)</t>
  </si>
  <si>
    <t xml:space="preserve">00010011011</t>
  </si>
  <si>
    <t xml:space="preserve">1000001000110110</t>
  </si>
  <si>
    <t xml:space="preserve">GAAGATCG (10,00,00,10,00,11,01,10,)</t>
  </si>
  <si>
    <t xml:space="preserve">GTAGAACG (10,11,00,10,00,00,01,10,)</t>
  </si>
  <si>
    <t xml:space="preserve">00010011100</t>
  </si>
  <si>
    <t xml:space="preserve">1001001100111001</t>
  </si>
  <si>
    <t xml:space="preserve">GCATATGC (10,01,00,11,00,11,10,01,)</t>
  </si>
  <si>
    <t xml:space="preserve">GGATAAGC (10,10,00,11,00,00,10,01,)</t>
  </si>
  <si>
    <t xml:space="preserve">00010011101</t>
  </si>
  <si>
    <t xml:space="preserve">0100001000111010</t>
  </si>
  <si>
    <t xml:space="preserve">CAAGATGG (01,00,00,10,00,11,10,10,)</t>
  </si>
  <si>
    <t xml:space="preserve">CTAGAAGG (01,11,00,10,00,00,10,10,)</t>
  </si>
  <si>
    <t xml:space="preserve">00010011110</t>
  </si>
  <si>
    <t xml:space="preserve">1100001000111101</t>
  </si>
  <si>
    <t xml:space="preserve">TAAGATTC (11,00,00,10,00,11,11,01,)</t>
  </si>
  <si>
    <t xml:space="preserve">TTAGAATC (11,11,00,10,00,00,11,01,)</t>
  </si>
  <si>
    <t xml:space="preserve">00010011111</t>
  </si>
  <si>
    <t xml:space="preserve">0001001100111110</t>
  </si>
  <si>
    <t xml:space="preserve">ACATATTG (00,01,00,11,00,11,11,10,)</t>
  </si>
  <si>
    <t xml:space="preserve">AGATAATG (00,10,00,11,00,00,11,10,)</t>
  </si>
  <si>
    <t xml:space="preserve">00010100000</t>
  </si>
  <si>
    <t xml:space="preserve">1001001101000001</t>
  </si>
  <si>
    <t xml:space="preserve">GCATCAAC (10,01,00,11,01,00,00,01,)</t>
  </si>
  <si>
    <t xml:space="preserve">GGATCTAC (10,10,00,11,01,11,00,01,)</t>
  </si>
  <si>
    <t xml:space="preserve">00010100001</t>
  </si>
  <si>
    <t xml:space="preserve">0100001001000010</t>
  </si>
  <si>
    <t xml:space="preserve">CAAGCAAG (01,00,00,10,01,00,00,10,)</t>
  </si>
  <si>
    <t xml:space="preserve">CTAGCTAG (01,11,00,10,01,11,00,10,)</t>
  </si>
  <si>
    <t xml:space="preserve">00010100010</t>
  </si>
  <si>
    <t xml:space="preserve">1100001001000101</t>
  </si>
  <si>
    <t xml:space="preserve">TAAGCACC (11,00,00,10,01,00,01,01,)</t>
  </si>
  <si>
    <t xml:space="preserve">TTAGCTCC (11,11,00,10,01,11,01,01,)</t>
  </si>
  <si>
    <t xml:space="preserve">00010100011</t>
  </si>
  <si>
    <t xml:space="preserve">0001001101000110</t>
  </si>
  <si>
    <t xml:space="preserve">ACATCACG (00,01,00,11,01,00,01,10,)</t>
  </si>
  <si>
    <t xml:space="preserve">AGATCTCG (00,10,00,11,01,11,01,10,)</t>
  </si>
  <si>
    <t xml:space="preserve">00010100100</t>
  </si>
  <si>
    <t xml:space="preserve">0000001001001001</t>
  </si>
  <si>
    <t xml:space="preserve">AAAGCAGC (00,00,00,10,01,00,10,01,)</t>
  </si>
  <si>
    <t xml:space="preserve">ATAGCTGC (00,11,00,10,01,11,10,01,)</t>
  </si>
  <si>
    <t xml:space="preserve">00010100101</t>
  </si>
  <si>
    <t xml:space="preserve">1101001101001010</t>
  </si>
  <si>
    <t xml:space="preserve">TCATCAGG (11,01,00,11,01,00,10,10,)</t>
  </si>
  <si>
    <t xml:space="preserve">TGATCTGG (11,10,00,11,01,11,10,10,)</t>
  </si>
  <si>
    <t xml:space="preserve">00010100110</t>
  </si>
  <si>
    <t xml:space="preserve">0101001101001101</t>
  </si>
  <si>
    <t xml:space="preserve">CCATCATC (01,01,00,11,01,00,11,01,)</t>
  </si>
  <si>
    <t xml:space="preserve">CGATCTTC (01,10,00,11,01,11,11,01,)</t>
  </si>
  <si>
    <t xml:space="preserve">00010100111</t>
  </si>
  <si>
    <t xml:space="preserve">1000001001001110</t>
  </si>
  <si>
    <t xml:space="preserve">GAAGCATG (10,00,00,10,01,00,11,10,)</t>
  </si>
  <si>
    <t xml:space="preserve">GTAGCTTG (10,11,00,10,01,11,11,10,)</t>
  </si>
  <si>
    <t xml:space="preserve">00010101000</t>
  </si>
  <si>
    <t xml:space="preserve">1000001001010000</t>
  </si>
  <si>
    <t xml:space="preserve">GAAGCCAA (10,00,00,10,01,01,00,00,)</t>
  </si>
  <si>
    <t xml:space="preserve">GTAGCGAA (10,11,00,10,01,10,00,00,)</t>
  </si>
  <si>
    <t xml:space="preserve">00010101001</t>
  </si>
  <si>
    <t xml:space="preserve">0101001101010011</t>
  </si>
  <si>
    <t xml:space="preserve">CCATCCAT (01,01,00,11,01,01,00,11,)</t>
  </si>
  <si>
    <t xml:space="preserve">CGATCGAT (01,10,00,11,01,10,00,11,)</t>
  </si>
  <si>
    <t xml:space="preserve">00010101010</t>
  </si>
  <si>
    <t xml:space="preserve">1101001101010100</t>
  </si>
  <si>
    <t xml:space="preserve">TCATCCCA (11,01,00,11,01,01,01,00,)</t>
  </si>
  <si>
    <t xml:space="preserve">TGATCGCA (11,10,00,11,01,10,01,00,)</t>
  </si>
  <si>
    <t xml:space="preserve">00010101011</t>
  </si>
  <si>
    <t xml:space="preserve">0000001001010111</t>
  </si>
  <si>
    <t xml:space="preserve">AAAGCCCT (00,00,00,10,01,01,01,11,)</t>
  </si>
  <si>
    <t xml:space="preserve">ATAGCGCT (00,11,00,10,01,10,01,11,)</t>
  </si>
  <si>
    <t xml:space="preserve">00010101100</t>
  </si>
  <si>
    <t xml:space="preserve">0001001101011000</t>
  </si>
  <si>
    <t xml:space="preserve">ACATCCGA (00,01,00,11,01,01,10,00,)</t>
  </si>
  <si>
    <t xml:space="preserve">AGATCGGA (00,10,00,11,01,10,10,00,)</t>
  </si>
  <si>
    <t xml:space="preserve">00010101101</t>
  </si>
  <si>
    <t xml:space="preserve">1100001001011011</t>
  </si>
  <si>
    <t xml:space="preserve">TAAGCCGT (11,00,00,10,01,01,10,11,)</t>
  </si>
  <si>
    <t xml:space="preserve">TTAGCGGT (11,11,00,10,01,10,10,11,)</t>
  </si>
  <si>
    <t xml:space="preserve">00010101110</t>
  </si>
  <si>
    <t xml:space="preserve">0100001001011100</t>
  </si>
  <si>
    <t xml:space="preserve">CAAGCCTA (01,00,00,10,01,01,11,00,)</t>
  </si>
  <si>
    <t xml:space="preserve">CTAGCGTA (01,11,00,10,01,10,11,00,)</t>
  </si>
  <si>
    <t xml:space="preserve">00010101111</t>
  </si>
  <si>
    <t xml:space="preserve">1001001101011111</t>
  </si>
  <si>
    <t xml:space="preserve">GCATCCTT (10,01,00,11,01,01,11,11,)</t>
  </si>
  <si>
    <t xml:space="preserve">GGATCGTT (10,10,00,11,01,10,11,11,)</t>
  </si>
  <si>
    <t xml:space="preserve">00010110000</t>
  </si>
  <si>
    <t xml:space="preserve">0101001001100001</t>
  </si>
  <si>
    <t xml:space="preserve">CCAGCGAC (01,01,00,10,01,10,00,01,)</t>
  </si>
  <si>
    <t xml:space="preserve">CGAGCCAC (01,10,00,10,01,01,00,01,)</t>
  </si>
  <si>
    <t xml:space="preserve">00010110001</t>
  </si>
  <si>
    <t xml:space="preserve">1000001101100010</t>
  </si>
  <si>
    <t xml:space="preserve">GAATCGAG (10,00,00,11,01,10,00,10,)</t>
  </si>
  <si>
    <t xml:space="preserve">GTATCCAG (10,11,00,11,01,01,00,10,)</t>
  </si>
  <si>
    <t xml:space="preserve">00010110010</t>
  </si>
  <si>
    <t xml:space="preserve">0000001101100101</t>
  </si>
  <si>
    <t xml:space="preserve">AAATCGCC (00,00,00,11,01,10,01,01,)</t>
  </si>
  <si>
    <t xml:space="preserve">ATATCCCC (00,11,00,11,01,01,01,01,)</t>
  </si>
  <si>
    <t xml:space="preserve">00010110011</t>
  </si>
  <si>
    <t xml:space="preserve">1101001001100110</t>
  </si>
  <si>
    <t xml:space="preserve">TCAGCGCG (11,01,00,10,01,10,01,10,)</t>
  </si>
  <si>
    <t xml:space="preserve">TGAGCCCG (11,10,00,10,01,01,01,10,)</t>
  </si>
  <si>
    <t xml:space="preserve">00010110100</t>
  </si>
  <si>
    <t xml:space="preserve">1100001101101001</t>
  </si>
  <si>
    <t xml:space="preserve">TAATCGGC (11,00,00,11,01,10,10,01,)</t>
  </si>
  <si>
    <t xml:space="preserve">TTATCCGC (11,11,00,11,01,01,10,01,)</t>
  </si>
  <si>
    <t xml:space="preserve">00010110101</t>
  </si>
  <si>
    <t xml:space="preserve">0001001001101010</t>
  </si>
  <si>
    <t xml:space="preserve">ACAGCGGG (00,01,00,10,01,10,10,10,)</t>
  </si>
  <si>
    <t xml:space="preserve">AGAGCCGG (00,10,00,10,01,01,10,10,)</t>
  </si>
  <si>
    <t xml:space="preserve">00010110110</t>
  </si>
  <si>
    <t xml:space="preserve">1001001001101101</t>
  </si>
  <si>
    <t xml:space="preserve">GCAGCGTC (10,01,00,10,01,10,11,01,)</t>
  </si>
  <si>
    <t xml:space="preserve">GGAGCCTC (10,10,00,10,01,01,11,01,)</t>
  </si>
  <si>
    <t xml:space="preserve">00010110111</t>
  </si>
  <si>
    <t xml:space="preserve">0100001101101110</t>
  </si>
  <si>
    <t xml:space="preserve">CAATCGTG (01,00,00,11,01,10,11,10,)</t>
  </si>
  <si>
    <t xml:space="preserve">CTATCCTG (01,11,00,11,01,01,11,10,)</t>
  </si>
  <si>
    <t xml:space="preserve">00010111000</t>
  </si>
  <si>
    <t xml:space="preserve">0100001101110000</t>
  </si>
  <si>
    <t xml:space="preserve">CAATCTAA (01,00,00,11,01,11,00,00,)</t>
  </si>
  <si>
    <t xml:space="preserve">CTATCAAA (01,11,00,11,01,00,00,00,)</t>
  </si>
  <si>
    <t xml:space="preserve">00010111001</t>
  </si>
  <si>
    <t xml:space="preserve">1001001001110011</t>
  </si>
  <si>
    <t xml:space="preserve">GCAGCTAT (10,01,00,10,01,11,00,11,)</t>
  </si>
  <si>
    <t xml:space="preserve">GGAGCAAT (10,10,00,10,01,00,00,11,)</t>
  </si>
  <si>
    <t xml:space="preserve">00010111010</t>
  </si>
  <si>
    <t xml:space="preserve">0001001001110100</t>
  </si>
  <si>
    <t xml:space="preserve">ACAGCTCA (00,01,00,10,01,11,01,00,)</t>
  </si>
  <si>
    <t xml:space="preserve">AGAGCACA (00,10,00,10,01,00,01,00,)</t>
  </si>
  <si>
    <t xml:space="preserve">00010111011</t>
  </si>
  <si>
    <t xml:space="preserve">1100001101110111</t>
  </si>
  <si>
    <t xml:space="preserve">TAATCTCT (11,00,00,11,01,11,01,11,)</t>
  </si>
  <si>
    <t xml:space="preserve">TTATCACT (11,11,00,11,01,00,01,11,)</t>
  </si>
  <si>
    <t xml:space="preserve">00010111100</t>
  </si>
  <si>
    <t xml:space="preserve">1101001001111000</t>
  </si>
  <si>
    <t xml:space="preserve">TCAGCTGA (11,01,00,10,01,11,10,00,)</t>
  </si>
  <si>
    <t xml:space="preserve">TGAGCAGA (11,10,00,10,01,00,10,00,)</t>
  </si>
  <si>
    <t xml:space="preserve">00010111101</t>
  </si>
  <si>
    <t xml:space="preserve">0000001101111011</t>
  </si>
  <si>
    <t xml:space="preserve">AAATCTGT (00,00,00,11,01,11,10,11,)</t>
  </si>
  <si>
    <t xml:space="preserve">ATATCAGT (00,11,00,11,01,00,10,11,)</t>
  </si>
  <si>
    <t xml:space="preserve">00010111110</t>
  </si>
  <si>
    <t xml:space="preserve">1000001101111100</t>
  </si>
  <si>
    <t xml:space="preserve">GAATCTTA (10,00,00,11,01,11,11,00,)</t>
  </si>
  <si>
    <t xml:space="preserve">GTATCATA (10,11,00,11,01,00,11,00,)</t>
  </si>
  <si>
    <t xml:space="preserve">00010111111</t>
  </si>
  <si>
    <t xml:space="preserve">0101001001111111</t>
  </si>
  <si>
    <t xml:space="preserve">CCAGCTTT (01,01,00,10,01,11,11,11,)</t>
  </si>
  <si>
    <t xml:space="preserve">CGAGCATT (01,10,00,10,01,00,11,11,)</t>
  </si>
  <si>
    <t xml:space="preserve">00011000000</t>
  </si>
  <si>
    <t xml:space="preserve">0101001110000001</t>
  </si>
  <si>
    <t xml:space="preserve">CCATGAAC (01,01,00,11,10,00,00,01,)</t>
  </si>
  <si>
    <t xml:space="preserve">CGATGTAC (01,10,00,11,10,11,00,01,)</t>
  </si>
  <si>
    <t xml:space="preserve">00011000001</t>
  </si>
  <si>
    <t xml:space="preserve">1000001010000010</t>
  </si>
  <si>
    <t xml:space="preserve">GAAGGAAG (10,00,00,10,10,00,00,10,)</t>
  </si>
  <si>
    <t xml:space="preserve">GTAGGTAG (10,11,00,10,10,11,00,10,)</t>
  </si>
  <si>
    <t xml:space="preserve">00011000010</t>
  </si>
  <si>
    <t xml:space="preserve">0000001010000101</t>
  </si>
  <si>
    <t xml:space="preserve">AAAGGACC (00,00,00,10,10,00,01,01,)</t>
  </si>
  <si>
    <t xml:space="preserve">ATAGGTCC (00,11,00,10,10,11,01,01,)</t>
  </si>
  <si>
    <t xml:space="preserve">00011000011</t>
  </si>
  <si>
    <t xml:space="preserve">1101001110000110</t>
  </si>
  <si>
    <t xml:space="preserve">TCATGACG (11,01,00,11,10,00,01,10,)</t>
  </si>
  <si>
    <t xml:space="preserve">TGATGTCG (11,10,00,11,10,11,01,10,)</t>
  </si>
  <si>
    <t xml:space="preserve">00011000100</t>
  </si>
  <si>
    <t xml:space="preserve">1100001010001001</t>
  </si>
  <si>
    <t xml:space="preserve">TAAGGAGC (11,00,00,10,10,00,10,01,)</t>
  </si>
  <si>
    <t xml:space="preserve">TTAGGTGC (11,11,00,10,10,11,10,01,)</t>
  </si>
  <si>
    <t xml:space="preserve">00011000101</t>
  </si>
  <si>
    <t xml:space="preserve">0001001110001010</t>
  </si>
  <si>
    <t xml:space="preserve">ACATGAGG (00,01,00,11,10,00,10,10,)</t>
  </si>
  <si>
    <t xml:space="preserve">AGATGTGG (00,10,00,11,10,11,10,10,)</t>
  </si>
  <si>
    <t xml:space="preserve">00011000110</t>
  </si>
  <si>
    <t xml:space="preserve">1001001110001101</t>
  </si>
  <si>
    <t xml:space="preserve">GCATGATC (10,01,00,11,10,00,11,01,)</t>
  </si>
  <si>
    <t xml:space="preserve">GGATGTTC (10,10,00,11,10,11,11,01,)</t>
  </si>
  <si>
    <t xml:space="preserve">00011000111</t>
  </si>
  <si>
    <t xml:space="preserve">0100001010001110</t>
  </si>
  <si>
    <t xml:space="preserve">CAAGGATG (01,00,00,10,10,00,11,10,)</t>
  </si>
  <si>
    <t xml:space="preserve">CTAGGTTG (01,11,00,10,10,11,11,10,)</t>
  </si>
  <si>
    <t xml:space="preserve">00011001000</t>
  </si>
  <si>
    <t xml:space="preserve">0100001010010000</t>
  </si>
  <si>
    <t xml:space="preserve">CAAGGCAA (01,00,00,10,10,01,00,00,)</t>
  </si>
  <si>
    <t xml:space="preserve">CTAGGGAA (01,11,00,10,10,10,00,00,)</t>
  </si>
  <si>
    <t xml:space="preserve">00011001001</t>
  </si>
  <si>
    <t xml:space="preserve">1001001110010011</t>
  </si>
  <si>
    <t xml:space="preserve">GCATGCAT (10,01,00,11,10,01,00,11,)</t>
  </si>
  <si>
    <t xml:space="preserve">GGATGGAT (10,10,00,11,10,10,00,11,)</t>
  </si>
  <si>
    <t xml:space="preserve">00011001010</t>
  </si>
  <si>
    <t xml:space="preserve">0001001110010100</t>
  </si>
  <si>
    <t xml:space="preserve">ACATGCCA (00,01,00,11,10,01,01,00,)</t>
  </si>
  <si>
    <t xml:space="preserve">AGATGGCA (00,10,00,11,10,10,01,00,)</t>
  </si>
  <si>
    <t xml:space="preserve">00011001011</t>
  </si>
  <si>
    <t xml:space="preserve">1100001010010111</t>
  </si>
  <si>
    <t xml:space="preserve">TAAGGCCT (11,00,00,10,10,01,01,11,)</t>
  </si>
  <si>
    <t xml:space="preserve">TTAGGGCT (11,11,00,10,10,10,01,11,)</t>
  </si>
  <si>
    <t xml:space="preserve">00011001100</t>
  </si>
  <si>
    <t xml:space="preserve">1101001110011000</t>
  </si>
  <si>
    <t xml:space="preserve">TCATGCGA (11,01,00,11,10,01,10,00,)</t>
  </si>
  <si>
    <t xml:space="preserve">TGATGGGA (11,10,00,11,10,10,10,00,)</t>
  </si>
  <si>
    <t xml:space="preserve">00011001101</t>
  </si>
  <si>
    <t xml:space="preserve">0000001010011011</t>
  </si>
  <si>
    <t xml:space="preserve">AAAGGCGT (00,00,00,10,10,01,10,11,)</t>
  </si>
  <si>
    <t xml:space="preserve">ATAGGGGT (00,11,00,10,10,10,10,11,)</t>
  </si>
  <si>
    <t xml:space="preserve">00011001110</t>
  </si>
  <si>
    <t xml:space="preserve">1000001010011100</t>
  </si>
  <si>
    <t xml:space="preserve">GAAGGCTA (10,00,00,10,10,01,11,00,)</t>
  </si>
  <si>
    <t xml:space="preserve">GTAGGGTA (10,11,00,10,10,10,11,00,)</t>
  </si>
  <si>
    <t xml:space="preserve">00011001111</t>
  </si>
  <si>
    <t xml:space="preserve">0101001110011111</t>
  </si>
  <si>
    <t xml:space="preserve">CCATGCTT (01,01,00,11,10,01,11,11,)</t>
  </si>
  <si>
    <t xml:space="preserve">CGATGGTT (01,10,00,11,10,10,11,11,)</t>
  </si>
  <si>
    <t xml:space="preserve">00011010000</t>
  </si>
  <si>
    <t xml:space="preserve">1001001010100001</t>
  </si>
  <si>
    <t xml:space="preserve">GCAGGGAC (10,01,00,10,10,10,00,01,)</t>
  </si>
  <si>
    <t xml:space="preserve">GGAGGCAC (10,10,00,10,10,01,00,01,)</t>
  </si>
  <si>
    <t xml:space="preserve">00011010001</t>
  </si>
  <si>
    <t xml:space="preserve">0100001110100010</t>
  </si>
  <si>
    <t xml:space="preserve">CAATGGAG (01,00,00,11,10,10,00,10,)</t>
  </si>
  <si>
    <t xml:space="preserve">CTATGCAG (01,11,00,11,10,01,00,10,)</t>
  </si>
  <si>
    <t xml:space="preserve">00011010010</t>
  </si>
  <si>
    <t xml:space="preserve">1100001110100101</t>
  </si>
  <si>
    <t xml:space="preserve">TAATGGCC (11,00,00,11,10,10,01,01,)</t>
  </si>
  <si>
    <t xml:space="preserve">TTATGCCC (11,11,00,11,10,01,01,01,)</t>
  </si>
  <si>
    <t xml:space="preserve">00011010011</t>
  </si>
  <si>
    <t xml:space="preserve">0001001010100110</t>
  </si>
  <si>
    <t xml:space="preserve">ACAGGGCG (00,01,00,10,10,10,01,10,)</t>
  </si>
  <si>
    <t xml:space="preserve">AGAGGCCG (00,10,00,10,10,01,01,10,)</t>
  </si>
  <si>
    <t xml:space="preserve">00011010100</t>
  </si>
  <si>
    <t xml:space="preserve">0000001110101001</t>
  </si>
  <si>
    <t xml:space="preserve">AAATGGGC (00,00,00,11,10,10,10,01,)</t>
  </si>
  <si>
    <t xml:space="preserve">ATATGCGC (00,11,00,11,10,01,10,01,)</t>
  </si>
  <si>
    <t xml:space="preserve">00011010101</t>
  </si>
  <si>
    <t xml:space="preserve">1101001010101010</t>
  </si>
  <si>
    <t xml:space="preserve">TCAGGGGG (11,01,00,10,10,10,10,10,)</t>
  </si>
  <si>
    <t xml:space="preserve">TGAGGCGG (11,10,00,10,10,01,10,10,)</t>
  </si>
  <si>
    <t xml:space="preserve">00011010110</t>
  </si>
  <si>
    <t xml:space="preserve">0101001010101101</t>
  </si>
  <si>
    <t xml:space="preserve">CCAGGGTC (01,01,00,10,10,10,11,01,)</t>
  </si>
  <si>
    <t xml:space="preserve">CGAGGCTC (01,10,00,10,10,01,11,01,)</t>
  </si>
  <si>
    <t xml:space="preserve">00011010111</t>
  </si>
  <si>
    <t xml:space="preserve">1000001110101110</t>
  </si>
  <si>
    <t xml:space="preserve">GAATGGTG (10,00,00,11,10,10,11,10,)</t>
  </si>
  <si>
    <t xml:space="preserve">GTATGCTG (10,11,00,11,10,01,11,10,)</t>
  </si>
  <si>
    <t xml:space="preserve">00011011000</t>
  </si>
  <si>
    <t xml:space="preserve">1000001110110000</t>
  </si>
  <si>
    <t xml:space="preserve">GAATGTAA (10,00,00,11,10,11,00,00,)</t>
  </si>
  <si>
    <t xml:space="preserve">GTATGAAA (10,11,00,11,10,00,00,00,)</t>
  </si>
  <si>
    <t xml:space="preserve">00011011001</t>
  </si>
  <si>
    <t xml:space="preserve">0101001010110011</t>
  </si>
  <si>
    <t xml:space="preserve">CCAGGTAT (01,01,00,10,10,11,00,11,)</t>
  </si>
  <si>
    <t xml:space="preserve">CGAGGAAT (01,10,00,10,10,00,00,11,)</t>
  </si>
  <si>
    <t xml:space="preserve">00011011010</t>
  </si>
  <si>
    <t xml:space="preserve">1101001010110100</t>
  </si>
  <si>
    <t xml:space="preserve">TCAGGTCA (11,01,00,10,10,11,01,00,)</t>
  </si>
  <si>
    <t xml:space="preserve">TGAGGACA (11,10,00,10,10,00,01,00,)</t>
  </si>
  <si>
    <t xml:space="preserve">00011011011</t>
  </si>
  <si>
    <t xml:space="preserve">0000001110110111</t>
  </si>
  <si>
    <t xml:space="preserve">AAATGTCT (00,00,00,11,10,11,01,11,)</t>
  </si>
  <si>
    <t xml:space="preserve">ATATGACT (00,11,00,11,10,00,01,11,)</t>
  </si>
  <si>
    <t xml:space="preserve">00011011100</t>
  </si>
  <si>
    <t xml:space="preserve">0001001010111000</t>
  </si>
  <si>
    <t xml:space="preserve">ACAGGTGA (00,01,00,10,10,11,10,00,)</t>
  </si>
  <si>
    <t xml:space="preserve">AGAGGAGA (00,10,00,10,10,00,10,00,)</t>
  </si>
  <si>
    <t xml:space="preserve">00011011101</t>
  </si>
  <si>
    <t xml:space="preserve">1100001110111011</t>
  </si>
  <si>
    <t xml:space="preserve">TAATGTGT (11,00,00,11,10,11,10,11,)</t>
  </si>
  <si>
    <t xml:space="preserve">TTATGAGT (11,11,00,11,10,00,10,11,)</t>
  </si>
  <si>
    <t xml:space="preserve">00011011110</t>
  </si>
  <si>
    <t xml:space="preserve">0100001110111100</t>
  </si>
  <si>
    <t xml:space="preserve">CAATGTTA (01,00,00,11,10,11,11,00,)</t>
  </si>
  <si>
    <t xml:space="preserve">CTATGATA (01,11,00,11,10,00,11,00,)</t>
  </si>
  <si>
    <t xml:space="preserve">00011011111</t>
  </si>
  <si>
    <t xml:space="preserve">1001001010111111</t>
  </si>
  <si>
    <t xml:space="preserve">GCAGGTTT (10,01,00,10,10,11,11,11,)</t>
  </si>
  <si>
    <t xml:space="preserve">GGAGGATT (10,10,00,10,10,00,11,11,)</t>
  </si>
  <si>
    <t xml:space="preserve">00011100000</t>
  </si>
  <si>
    <t xml:space="preserve">0001001011000000</t>
  </si>
  <si>
    <t xml:space="preserve">ACAGTAAA (00,01,00,10,11,00,00,00,)</t>
  </si>
  <si>
    <t xml:space="preserve">AGAGTTAA (00,10,00,10,11,11,00,00,)</t>
  </si>
  <si>
    <t xml:space="preserve">00011100001</t>
  </si>
  <si>
    <t xml:space="preserve">1100001111000011</t>
  </si>
  <si>
    <t xml:space="preserve">TAATTAAT (11,00,00,11,11,00,00,11,)</t>
  </si>
  <si>
    <t xml:space="preserve">TTATTTAT (11,11,00,11,11,11,00,11,)</t>
  </si>
  <si>
    <t xml:space="preserve">00011100010</t>
  </si>
  <si>
    <t xml:space="preserve">0100001111000100</t>
  </si>
  <si>
    <t xml:space="preserve">CAATTACA (01,00,00,11,11,00,01,00,)</t>
  </si>
  <si>
    <t xml:space="preserve">CTATTTCA (01,11,00,11,11,11,01,00,)</t>
  </si>
  <si>
    <t xml:space="preserve">00011100011</t>
  </si>
  <si>
    <t xml:space="preserve">1001001011000111</t>
  </si>
  <si>
    <t xml:space="preserve">GCAGTACT (10,01,00,10,11,00,01,11,)</t>
  </si>
  <si>
    <t xml:space="preserve">GGAGTTCT (10,10,00,10,11,11,01,11,)</t>
  </si>
  <si>
    <t xml:space="preserve">00011100100</t>
  </si>
  <si>
    <t xml:space="preserve">1000001111001000</t>
  </si>
  <si>
    <t xml:space="preserve">GAATTAGA (10,00,00,11,11,00,10,00,)</t>
  </si>
  <si>
    <t xml:space="preserve">GTATTTGA (10,11,00,11,11,11,10,00,)</t>
  </si>
  <si>
    <t xml:space="preserve">00011100101</t>
  </si>
  <si>
    <t xml:space="preserve">0101001011001011</t>
  </si>
  <si>
    <t xml:space="preserve">CCAGTAGT (01,01,00,10,11,00,10,11,)</t>
  </si>
  <si>
    <t xml:space="preserve">CGAGTTGT (01,10,00,10,11,11,10,11,)</t>
  </si>
  <si>
    <t xml:space="preserve">00011100110</t>
  </si>
  <si>
    <t xml:space="preserve">1101001011001100</t>
  </si>
  <si>
    <t xml:space="preserve">TCAGTATA (11,01,00,10,11,00,11,00,)</t>
  </si>
  <si>
    <t xml:space="preserve">TGAGTTTA (11,10,00,10,11,11,11,00,)</t>
  </si>
  <si>
    <t xml:space="preserve">00011100111</t>
  </si>
  <si>
    <t xml:space="preserve">0000001111001111</t>
  </si>
  <si>
    <t xml:space="preserve">AAATTATT (00,00,00,11,11,00,11,11,)</t>
  </si>
  <si>
    <t xml:space="preserve">ATATTTTT (00,11,00,11,11,11,11,11,)</t>
  </si>
  <si>
    <t xml:space="preserve">00011101000</t>
  </si>
  <si>
    <t xml:space="preserve">0000001111010001</t>
  </si>
  <si>
    <t xml:space="preserve">AAATTCAC (00,00,00,11,11,01,00,01,)</t>
  </si>
  <si>
    <t xml:space="preserve">ATATTGAC (00,11,00,11,11,10,00,01,)</t>
  </si>
  <si>
    <t xml:space="preserve">00011101001</t>
  </si>
  <si>
    <t xml:space="preserve">1101001011010010</t>
  </si>
  <si>
    <t xml:space="preserve">TCAGTCAG (11,01,00,10,11,01,00,10,)</t>
  </si>
  <si>
    <t xml:space="preserve">TGAGTGAG (11,10,00,10,11,10,00,10,)</t>
  </si>
  <si>
    <t xml:space="preserve">00011101010</t>
  </si>
  <si>
    <t xml:space="preserve">0101001011010101</t>
  </si>
  <si>
    <t xml:space="preserve">CCAGTCCC (01,01,00,10,11,01,01,01,)</t>
  </si>
  <si>
    <t xml:space="preserve">CGAGTGCC (01,10,00,10,11,10,01,01,)</t>
  </si>
  <si>
    <t xml:space="preserve">00011101011</t>
  </si>
  <si>
    <t xml:space="preserve">1000001111010110</t>
  </si>
  <si>
    <t xml:space="preserve">GAATTCCG (10,00,00,11,11,01,01,10,)</t>
  </si>
  <si>
    <t xml:space="preserve">GTATTGCG (10,11,00,11,11,10,01,10,)</t>
  </si>
  <si>
    <t xml:space="preserve">00011101100</t>
  </si>
  <si>
    <t xml:space="preserve">1001001011011001</t>
  </si>
  <si>
    <t xml:space="preserve">GCAGTCGC (10,01,00,10,11,01,10,01,)</t>
  </si>
  <si>
    <t xml:space="preserve">GGAGTGGC (10,10,00,10,11,10,10,01,)</t>
  </si>
  <si>
    <t xml:space="preserve">00011101101</t>
  </si>
  <si>
    <t xml:space="preserve">0100001111011010</t>
  </si>
  <si>
    <t xml:space="preserve">CAATTCGG (01,00,00,11,11,01,10,10,)</t>
  </si>
  <si>
    <t xml:space="preserve">CTATTGGG (01,11,00,11,11,10,10,10,)</t>
  </si>
  <si>
    <t xml:space="preserve">00011101110</t>
  </si>
  <si>
    <t xml:space="preserve">1100001111011101</t>
  </si>
  <si>
    <t xml:space="preserve">TAATTCTC (11,00,00,11,11,01,11,01,)</t>
  </si>
  <si>
    <t xml:space="preserve">TTATTGTC (11,11,00,11,11,10,11,01,)</t>
  </si>
  <si>
    <t xml:space="preserve">00011101111</t>
  </si>
  <si>
    <t xml:space="preserve">0001001011011110</t>
  </si>
  <si>
    <t xml:space="preserve">ACAGTCTG (00,01,00,10,11,01,11,10,)</t>
  </si>
  <si>
    <t xml:space="preserve">AGAGTGTG (00,10,00,10,11,10,11,10,)</t>
  </si>
  <si>
    <t xml:space="preserve">00011110000</t>
  </si>
  <si>
    <t xml:space="preserve">1101001111100000</t>
  </si>
  <si>
    <t xml:space="preserve">TCATTGAA (11,01,00,11,11,10,00,00,)</t>
  </si>
  <si>
    <t xml:space="preserve">TGATTCAA (11,10,00,11,11,01,00,00,)</t>
  </si>
  <si>
    <t xml:space="preserve">00011110001</t>
  </si>
  <si>
    <t xml:space="preserve">0000001011100011</t>
  </si>
  <si>
    <t xml:space="preserve">AAAGTGAT (00,00,00,10,11,10,00,11,)</t>
  </si>
  <si>
    <t xml:space="preserve">ATAGTCAT (00,11,00,10,11,01,00,11,)</t>
  </si>
  <si>
    <t xml:space="preserve">00011110010</t>
  </si>
  <si>
    <t xml:space="preserve">1000001011100100</t>
  </si>
  <si>
    <t xml:space="preserve">GAAGTGCA (10,00,00,10,11,10,01,00,)</t>
  </si>
  <si>
    <t xml:space="preserve">GTAGTCCA (10,11,00,10,11,01,01,00,)</t>
  </si>
  <si>
    <t xml:space="preserve">00011110011</t>
  </si>
  <si>
    <t xml:space="preserve">0101001111100111</t>
  </si>
  <si>
    <t xml:space="preserve">CCATTGCT (01,01,00,11,11,10,01,11,)</t>
  </si>
  <si>
    <t xml:space="preserve">CGATTCCT (01,10,00,11,11,01,01,11,)</t>
  </si>
  <si>
    <t xml:space="preserve">00011110100</t>
  </si>
  <si>
    <t xml:space="preserve">0100001011101000</t>
  </si>
  <si>
    <t xml:space="preserve">CAAGTGGA (01,00,00,10,11,10,10,00,)</t>
  </si>
  <si>
    <t xml:space="preserve">CTAGTCGA (01,11,00,10,11,01,10,00,)</t>
  </si>
  <si>
    <t xml:space="preserve">00011110101</t>
  </si>
  <si>
    <t xml:space="preserve">1001001111101011</t>
  </si>
  <si>
    <t xml:space="preserve">GCATTGGT (10,01,00,11,11,10,10,11,)</t>
  </si>
  <si>
    <t xml:space="preserve">GGATTCGT (10,10,00,11,11,01,10,11,)</t>
  </si>
  <si>
    <t xml:space="preserve">00011110110</t>
  </si>
  <si>
    <t xml:space="preserve">0001001111101100</t>
  </si>
  <si>
    <t xml:space="preserve">ACATTGTA (00,01,00,11,11,10,11,00,)</t>
  </si>
  <si>
    <t xml:space="preserve">AGATTCTA (00,10,00,11,11,01,11,00,)</t>
  </si>
  <si>
    <t xml:space="preserve">00011110111</t>
  </si>
  <si>
    <t xml:space="preserve">1100001011101111</t>
  </si>
  <si>
    <t xml:space="preserve">TAAGTGTT (11,00,00,10,11,10,11,11,)</t>
  </si>
  <si>
    <t xml:space="preserve">TTAGTCTT (11,11,00,10,11,01,11,11,)</t>
  </si>
  <si>
    <t xml:space="preserve">00011111000</t>
  </si>
  <si>
    <t xml:space="preserve">1100001011110001</t>
  </si>
  <si>
    <t xml:space="preserve">TAAGTTAC (11,00,00,10,11,11,00,01,)</t>
  </si>
  <si>
    <t xml:space="preserve">TTAGTAAC (11,11,00,10,11,00,00,01,)</t>
  </si>
  <si>
    <t xml:space="preserve">00011111001</t>
  </si>
  <si>
    <t xml:space="preserve">0001001111110010</t>
  </si>
  <si>
    <t xml:space="preserve">ACATTTAG (00,01,00,11,11,11,00,10,)</t>
  </si>
  <si>
    <t xml:space="preserve">AGATTAAG (00,10,00,11,11,00,00,10,)</t>
  </si>
  <si>
    <t xml:space="preserve">00011111010</t>
  </si>
  <si>
    <t xml:space="preserve">1001001111110101</t>
  </si>
  <si>
    <t xml:space="preserve">GCATTTCC (10,01,00,11,11,11,01,01,)</t>
  </si>
  <si>
    <t xml:space="preserve">GGATTACC (10,10,00,11,11,00,01,01,)</t>
  </si>
  <si>
    <t xml:space="preserve">00011111011</t>
  </si>
  <si>
    <t xml:space="preserve">0100001011110110</t>
  </si>
  <si>
    <t xml:space="preserve">CAAGTTCG (01,00,00,10,11,11,01,10,)</t>
  </si>
  <si>
    <t xml:space="preserve">CTAGTACG (01,11,00,10,11,00,01,10,)</t>
  </si>
  <si>
    <t xml:space="preserve">00011111100</t>
  </si>
  <si>
    <t xml:space="preserve">0101001111111001</t>
  </si>
  <si>
    <t xml:space="preserve">CCATTTGC (01,01,00,11,11,11,10,01,)</t>
  </si>
  <si>
    <t xml:space="preserve">CGATTAGC (01,10,00,11,11,00,10,01,)</t>
  </si>
  <si>
    <t xml:space="preserve">00011111101</t>
  </si>
  <si>
    <t xml:space="preserve">1000001011111010</t>
  </si>
  <si>
    <t xml:space="preserve">GAAGTTGG (10,00,00,10,11,11,10,10,)</t>
  </si>
  <si>
    <t xml:space="preserve">GTAGTAGG (10,11,00,10,11,00,10,10,)</t>
  </si>
  <si>
    <t xml:space="preserve">00011111110</t>
  </si>
  <si>
    <t xml:space="preserve">0000001011111101</t>
  </si>
  <si>
    <t xml:space="preserve">AAAGTTTC (00,00,00,10,11,11,11,01,)</t>
  </si>
  <si>
    <t xml:space="preserve">ATAGTATC (00,11,00,10,11,00,11,01,)</t>
  </si>
  <si>
    <t xml:space="preserve">00011111111</t>
  </si>
  <si>
    <t xml:space="preserve">1101001111111110</t>
  </si>
  <si>
    <t xml:space="preserve">TCATTTTG (11,01,00,11,11,11,11,10,)</t>
  </si>
  <si>
    <t xml:space="preserve">TGATTATG (11,10,00,11,11,00,11,10,)</t>
  </si>
  <si>
    <t xml:space="preserve">00100000000</t>
  </si>
  <si>
    <t xml:space="preserve">0101010000000001</t>
  </si>
  <si>
    <t xml:space="preserve">CCCAAAAC (01,01,01,00,00,00,00,01,)</t>
  </si>
  <si>
    <t xml:space="preserve">CGCAATAC (01,10,01,00,00,11,00,01,)</t>
  </si>
  <si>
    <t xml:space="preserve">00100000001</t>
  </si>
  <si>
    <t xml:space="preserve">1000010100000010</t>
  </si>
  <si>
    <t xml:space="preserve">GACCAAAG (10,00,01,01,00,00,00,10,)</t>
  </si>
  <si>
    <t xml:space="preserve">GTCCATAG (10,11,01,01,00,11,00,10,)</t>
  </si>
  <si>
    <t xml:space="preserve">00100000010</t>
  </si>
  <si>
    <t xml:space="preserve">0000010100000101</t>
  </si>
  <si>
    <t xml:space="preserve">AACCAACC (00,00,01,01,00,00,01,01,)</t>
  </si>
  <si>
    <t xml:space="preserve">ATCCATCC (00,11,01,01,00,11,01,01,)</t>
  </si>
  <si>
    <t xml:space="preserve">00100000011</t>
  </si>
  <si>
    <t xml:space="preserve">1101010000000110</t>
  </si>
  <si>
    <t xml:space="preserve">TCCAAACG (11,01,01,00,00,00,01,10,)</t>
  </si>
  <si>
    <t xml:space="preserve">TGCAATCG (11,10,01,00,00,11,01,10,)</t>
  </si>
  <si>
    <t xml:space="preserve">00100000100</t>
  </si>
  <si>
    <t xml:space="preserve">1100010100001001</t>
  </si>
  <si>
    <t xml:space="preserve">TACCAAGC (11,00,01,01,00,00,10,01,)</t>
  </si>
  <si>
    <t xml:space="preserve">TTCCATGC (11,11,01,01,00,11,10,01,)</t>
  </si>
  <si>
    <t xml:space="preserve">00100000101</t>
  </si>
  <si>
    <t xml:space="preserve">0001010000001010</t>
  </si>
  <si>
    <t xml:space="preserve">ACCAAAGG (00,01,01,00,00,00,10,10,)</t>
  </si>
  <si>
    <t xml:space="preserve">AGCAATGG (00,10,01,00,00,11,10,10,)</t>
  </si>
  <si>
    <t xml:space="preserve">00100000110</t>
  </si>
  <si>
    <t xml:space="preserve">1001010000001101</t>
  </si>
  <si>
    <t xml:space="preserve">GCCAAATC (10,01,01,00,00,00,11,01,)</t>
  </si>
  <si>
    <t xml:space="preserve">GGCAATTC (10,10,01,00,00,11,11,01,)</t>
  </si>
  <si>
    <t xml:space="preserve">00100000111</t>
  </si>
  <si>
    <t xml:space="preserve">0100010100001110</t>
  </si>
  <si>
    <t xml:space="preserve">CACCAATG (01,00,01,01,00,00,11,10,)</t>
  </si>
  <si>
    <t xml:space="preserve">CTCCATTG (01,11,01,01,00,11,11,10,)</t>
  </si>
  <si>
    <t xml:space="preserve">00100001000</t>
  </si>
  <si>
    <t xml:space="preserve">0100010100010000</t>
  </si>
  <si>
    <t xml:space="preserve">CACCACAA (01,00,01,01,00,01,00,00,)</t>
  </si>
  <si>
    <t xml:space="preserve">CTCCAGAA (01,11,01,01,00,10,00,00,)</t>
  </si>
  <si>
    <t xml:space="preserve">00100001001</t>
  </si>
  <si>
    <t xml:space="preserve">1001010000010011</t>
  </si>
  <si>
    <t xml:space="preserve">GCCAACAT (10,01,01,00,00,01,00,11,)</t>
  </si>
  <si>
    <t xml:space="preserve">GGCAAGAT (10,10,01,00,00,10,00,11,)</t>
  </si>
  <si>
    <t xml:space="preserve">00100001010</t>
  </si>
  <si>
    <t xml:space="preserve">0001010000010100</t>
  </si>
  <si>
    <t xml:space="preserve">ACCAACCA (00,01,01,00,00,01,01,00,)</t>
  </si>
  <si>
    <t xml:space="preserve">AGCAAGCA (00,10,01,00,00,10,01,00,)</t>
  </si>
  <si>
    <t xml:space="preserve">00100001011</t>
  </si>
  <si>
    <t xml:space="preserve">1100010100010111</t>
  </si>
  <si>
    <t xml:space="preserve">TACCACCT (11,00,01,01,00,01,01,11,)</t>
  </si>
  <si>
    <t xml:space="preserve">TTCCAGCT (11,11,01,01,00,10,01,11,)</t>
  </si>
  <si>
    <t xml:space="preserve">00100001100</t>
  </si>
  <si>
    <t xml:space="preserve">1101010000011000</t>
  </si>
  <si>
    <t xml:space="preserve">TCCAACGA (11,01,01,00,00,01,10,00,)</t>
  </si>
  <si>
    <t xml:space="preserve">TGCAAGGA (11,10,01,00,00,10,10,00,)</t>
  </si>
  <si>
    <t xml:space="preserve">00100001101</t>
  </si>
  <si>
    <t xml:space="preserve">0000010100011011</t>
  </si>
  <si>
    <t xml:space="preserve">AACCACGT (00,00,01,01,00,01,10,11,)</t>
  </si>
  <si>
    <t xml:space="preserve">ATCCAGGT (00,11,01,01,00,10,10,11,)</t>
  </si>
  <si>
    <t xml:space="preserve">00100001110</t>
  </si>
  <si>
    <t xml:space="preserve">1000010100011100</t>
  </si>
  <si>
    <t xml:space="preserve">GACCACTA (10,00,01,01,00,01,11,00,)</t>
  </si>
  <si>
    <t xml:space="preserve">GTCCAGTA (10,11,01,01,00,10,11,00,)</t>
  </si>
  <si>
    <t xml:space="preserve">00100001111</t>
  </si>
  <si>
    <t xml:space="preserve">0101010000011111</t>
  </si>
  <si>
    <t xml:space="preserve">CCCAACTT (01,01,01,00,00,01,11,11,)</t>
  </si>
  <si>
    <t xml:space="preserve">CGCAAGTT (01,10,01,00,00,10,11,11,)</t>
  </si>
  <si>
    <t xml:space="preserve">00100010000</t>
  </si>
  <si>
    <t xml:space="preserve">1001010100100001</t>
  </si>
  <si>
    <t xml:space="preserve">GCCCAGAC (10,01,01,01,00,10,00,01,)</t>
  </si>
  <si>
    <t xml:space="preserve">GGCCACAC (10,10,01,01,00,01,00,01,)</t>
  </si>
  <si>
    <t xml:space="preserve">00100010001</t>
  </si>
  <si>
    <t xml:space="preserve">0100010000100010</t>
  </si>
  <si>
    <t xml:space="preserve">CACAAGAG (01,00,01,00,00,10,00,10,)</t>
  </si>
  <si>
    <t xml:space="preserve">CTCAACAG (01,11,01,00,00,01,00,10,)</t>
  </si>
  <si>
    <t xml:space="preserve">00100010010</t>
  </si>
  <si>
    <t xml:space="preserve">1100010000100101</t>
  </si>
  <si>
    <t xml:space="preserve">TACAAGCC (11,00,01,00,00,10,01,01,)</t>
  </si>
  <si>
    <t xml:space="preserve">TTCAACCC (11,11,01,00,00,01,01,01,)</t>
  </si>
  <si>
    <t xml:space="preserve">00100010011</t>
  </si>
  <si>
    <t xml:space="preserve">0001010100100110</t>
  </si>
  <si>
    <t xml:space="preserve">ACCCAGCG (00,01,01,01,00,10,01,10,)</t>
  </si>
  <si>
    <t xml:space="preserve">AGCCACCG (00,10,01,01,00,01,01,10,)</t>
  </si>
  <si>
    <t xml:space="preserve">00100010100</t>
  </si>
  <si>
    <t xml:space="preserve">0000010000101001</t>
  </si>
  <si>
    <t xml:space="preserve">AACAAGGC (00,00,01,00,00,10,10,01,)</t>
  </si>
  <si>
    <t xml:space="preserve">ATCAACGC (00,11,01,00,00,01,10,01,)</t>
  </si>
  <si>
    <t xml:space="preserve">00100010101</t>
  </si>
  <si>
    <t xml:space="preserve">1101010100101010</t>
  </si>
  <si>
    <t xml:space="preserve">TCCCAGGG (11,01,01,01,00,10,10,10,)</t>
  </si>
  <si>
    <t xml:space="preserve">TGCCACGG (11,10,01,01,00,01,10,10,)</t>
  </si>
  <si>
    <t xml:space="preserve">00100010110</t>
  </si>
  <si>
    <t xml:space="preserve">0101010100101101</t>
  </si>
  <si>
    <t xml:space="preserve">CCCCAGTC (01,01,01,01,00,10,11,01,)</t>
  </si>
  <si>
    <t xml:space="preserve">CGCCACTC (01,10,01,01,00,01,11,01,)</t>
  </si>
  <si>
    <t xml:space="preserve">00100010111</t>
  </si>
  <si>
    <t xml:space="preserve">1000010000101110</t>
  </si>
  <si>
    <t xml:space="preserve">GACAAGTG (10,00,01,00,00,10,11,10,)</t>
  </si>
  <si>
    <t xml:space="preserve">GTCAACTG (10,11,01,00,00,01,11,10,)</t>
  </si>
  <si>
    <t xml:space="preserve">00100011000</t>
  </si>
  <si>
    <t xml:space="preserve">1000010000110000</t>
  </si>
  <si>
    <t xml:space="preserve">GACAATAA (10,00,01,00,00,11,00,00,)</t>
  </si>
  <si>
    <t xml:space="preserve">GTCAAAAA (10,11,01,00,00,00,00,00,)</t>
  </si>
  <si>
    <t xml:space="preserve">00100011001</t>
  </si>
  <si>
    <t xml:space="preserve">0101010100110011</t>
  </si>
  <si>
    <t xml:space="preserve">CCCCATAT (01,01,01,01,00,11,00,11,)</t>
  </si>
  <si>
    <t xml:space="preserve">CGCCAAAT (01,10,01,01,00,00,00,11,)</t>
  </si>
  <si>
    <t xml:space="preserve">00100011010</t>
  </si>
  <si>
    <t xml:space="preserve">1101010100110100</t>
  </si>
  <si>
    <t xml:space="preserve">TCCCATCA (11,01,01,01,00,11,01,00,)</t>
  </si>
  <si>
    <t xml:space="preserve">TGCCAACA (11,10,01,01,00,00,01,00,)</t>
  </si>
  <si>
    <t xml:space="preserve">00100011011</t>
  </si>
  <si>
    <t xml:space="preserve">0000010000110111</t>
  </si>
  <si>
    <t xml:space="preserve">AACAATCT (00,00,01,00,00,11,01,11,)</t>
  </si>
  <si>
    <t xml:space="preserve">ATCAAACT (00,11,01,00,00,00,01,11,)</t>
  </si>
  <si>
    <t xml:space="preserve">00100011100</t>
  </si>
  <si>
    <t xml:space="preserve">0001010100111000</t>
  </si>
  <si>
    <t xml:space="preserve">ACCCATGA (00,01,01,01,00,11,10,00,)</t>
  </si>
  <si>
    <t xml:space="preserve">AGCCAAGA (00,10,01,01,00,00,10,00,)</t>
  </si>
  <si>
    <t xml:space="preserve">00100011101</t>
  </si>
  <si>
    <t xml:space="preserve">1100010000111011</t>
  </si>
  <si>
    <t xml:space="preserve">TACAATGT (11,00,01,00,00,11,10,11,)</t>
  </si>
  <si>
    <t xml:space="preserve">TTCAAAGT (11,11,01,00,00,00,10,11,)</t>
  </si>
  <si>
    <t xml:space="preserve">00100011110</t>
  </si>
  <si>
    <t xml:space="preserve">0100010000111100</t>
  </si>
  <si>
    <t xml:space="preserve">CACAATTA (01,00,01,00,00,11,11,00,)</t>
  </si>
  <si>
    <t xml:space="preserve">CTCAAATA (01,11,01,00,00,00,11,00,)</t>
  </si>
  <si>
    <t xml:space="preserve">00100011111</t>
  </si>
  <si>
    <t xml:space="preserve">1001010100111111</t>
  </si>
  <si>
    <t xml:space="preserve">GCCCATTT (10,01,01,01,00,11,11,11,)</t>
  </si>
  <si>
    <t xml:space="preserve">GGCCAATT (10,10,01,01,00,00,11,11,)</t>
  </si>
  <si>
    <t xml:space="preserve">00100100000</t>
  </si>
  <si>
    <t xml:space="preserve">0001010101000000</t>
  </si>
  <si>
    <t xml:space="preserve">ACCCCAAA (00,01,01,01,01,00,00,00,)</t>
  </si>
  <si>
    <t xml:space="preserve">AGCCCTAA (00,10,01,01,01,11,00,00,)</t>
  </si>
  <si>
    <t xml:space="preserve">00100100001</t>
  </si>
  <si>
    <t xml:space="preserve">1100010001000011</t>
  </si>
  <si>
    <t xml:space="preserve">TACACAAT (11,00,01,00,01,00,00,11,)</t>
  </si>
  <si>
    <t xml:space="preserve">TTCACTAT (11,11,01,00,01,11,00,11,)</t>
  </si>
  <si>
    <t xml:space="preserve">00100100010</t>
  </si>
  <si>
    <t xml:space="preserve">0100010001000100</t>
  </si>
  <si>
    <t xml:space="preserve">CACACACA (01,00,01,00,01,00,01,00,)</t>
  </si>
  <si>
    <t xml:space="preserve">CTCACTCA (01,11,01,00,01,11,01,00,)</t>
  </si>
  <si>
    <t xml:space="preserve">00100100011</t>
  </si>
  <si>
    <t xml:space="preserve">1001010101000111</t>
  </si>
  <si>
    <t xml:space="preserve">GCCCCACT (10,01,01,01,01,00,01,11,)</t>
  </si>
  <si>
    <t xml:space="preserve">GGCCCTCT (10,10,01,01,01,11,01,11,)</t>
  </si>
  <si>
    <t xml:space="preserve">00100100100</t>
  </si>
  <si>
    <t xml:space="preserve">1000010001001000</t>
  </si>
  <si>
    <t xml:space="preserve">GACACAGA (10,00,01,00,01,00,10,00,)</t>
  </si>
  <si>
    <t xml:space="preserve">GTCACTGA (10,11,01,00,01,11,10,00,)</t>
  </si>
  <si>
    <t xml:space="preserve">00100100101</t>
  </si>
  <si>
    <t xml:space="preserve">0101010101001011</t>
  </si>
  <si>
    <t xml:space="preserve">CCCCCAGT (01,01,01,01,01,00,10,11,)</t>
  </si>
  <si>
    <t xml:space="preserve">CGCCCTGT (01,10,01,01,01,11,10,11,)</t>
  </si>
  <si>
    <t xml:space="preserve">00100100110</t>
  </si>
  <si>
    <t xml:space="preserve">1101010101001100</t>
  </si>
  <si>
    <t xml:space="preserve">TCCCCATA (11,01,01,01,01,00,11,00,)</t>
  </si>
  <si>
    <t xml:space="preserve">TGCCCTTA (11,10,01,01,01,11,11,00,)</t>
  </si>
  <si>
    <t xml:space="preserve">00100100111</t>
  </si>
  <si>
    <t xml:space="preserve">0000010001001111</t>
  </si>
  <si>
    <t xml:space="preserve">AACACATT (00,00,01,00,01,00,11,11,)</t>
  </si>
  <si>
    <t xml:space="preserve">ATCACTTT (00,11,01,00,01,11,11,11,)</t>
  </si>
  <si>
    <t xml:space="preserve">00100101000</t>
  </si>
  <si>
    <t xml:space="preserve">0000010001010001</t>
  </si>
  <si>
    <t xml:space="preserve">AACACCAC (00,00,01,00,01,01,00,01,)</t>
  </si>
  <si>
    <t xml:space="preserve">ATCACGAC (00,11,01,00,01,10,00,01,)</t>
  </si>
  <si>
    <t xml:space="preserve">00100101001</t>
  </si>
  <si>
    <t xml:space="preserve">1101010101010010</t>
  </si>
  <si>
    <t xml:space="preserve">TCCCCCAG (11,01,01,01,01,01,00,10,)</t>
  </si>
  <si>
    <t xml:space="preserve">TGCCCGAG (11,10,01,01,01,10,00,10,)</t>
  </si>
  <si>
    <t xml:space="preserve">00100101010</t>
  </si>
  <si>
    <t xml:space="preserve">0101010101010101</t>
  </si>
  <si>
    <t xml:space="preserve">CCCCCCCC (01,01,01,01,01,01,01,01,)</t>
  </si>
  <si>
    <t xml:space="preserve">CGCCCGCC (01,10,01,01,01,10,01,01,)</t>
  </si>
  <si>
    <t xml:space="preserve">00100101011</t>
  </si>
  <si>
    <t xml:space="preserve">1000010001010110</t>
  </si>
  <si>
    <t xml:space="preserve">GACACCCG (10,00,01,00,01,01,01,10,)</t>
  </si>
  <si>
    <t xml:space="preserve">GTCACGCG (10,11,01,00,01,10,01,10,)</t>
  </si>
  <si>
    <t xml:space="preserve">00100101100</t>
  </si>
  <si>
    <t xml:space="preserve">1001010101011001</t>
  </si>
  <si>
    <t xml:space="preserve">GCCCCCGC (10,01,01,01,01,01,10,01,)</t>
  </si>
  <si>
    <t xml:space="preserve">GGCCCGGC (10,10,01,01,01,10,10,01,)</t>
  </si>
  <si>
    <t xml:space="preserve">00100101101</t>
  </si>
  <si>
    <t xml:space="preserve">0100010001011010</t>
  </si>
  <si>
    <t xml:space="preserve">CACACCGG (01,00,01,00,01,01,10,10,)</t>
  </si>
  <si>
    <t xml:space="preserve">CTCACGGG (01,11,01,00,01,10,10,10,)</t>
  </si>
  <si>
    <t xml:space="preserve">00100101110</t>
  </si>
  <si>
    <t xml:space="preserve">1100010001011101</t>
  </si>
  <si>
    <t xml:space="preserve">TACACCTC (11,00,01,00,01,01,11,01,)</t>
  </si>
  <si>
    <t xml:space="preserve">TTCACGTC (11,11,01,00,01,10,11,01,)</t>
  </si>
  <si>
    <t xml:space="preserve">00100101111</t>
  </si>
  <si>
    <t xml:space="preserve">0001010101011110</t>
  </si>
  <si>
    <t xml:space="preserve">ACCCCCTG (00,01,01,01,01,01,11,10,)</t>
  </si>
  <si>
    <t xml:space="preserve">AGCCCGTG (00,10,01,01,01,10,11,10,)</t>
  </si>
  <si>
    <t xml:space="preserve">00100110000</t>
  </si>
  <si>
    <t xml:space="preserve">1101010001100000</t>
  </si>
  <si>
    <t xml:space="preserve">TCCACGAA (11,01,01,00,01,10,00,00,)</t>
  </si>
  <si>
    <t xml:space="preserve">TGCACCAA (11,10,01,00,01,01,00,00,)</t>
  </si>
  <si>
    <t xml:space="preserve">00100110001</t>
  </si>
  <si>
    <t xml:space="preserve">0000010101100011</t>
  </si>
  <si>
    <t xml:space="preserve">AACCCGAT (00,00,01,01,01,10,00,11,)</t>
  </si>
  <si>
    <t xml:space="preserve">ATCCCCAT (00,11,01,01,01,01,00,11,)</t>
  </si>
  <si>
    <t xml:space="preserve">00100110010</t>
  </si>
  <si>
    <t xml:space="preserve">1000010101100100</t>
  </si>
  <si>
    <t xml:space="preserve">GACCCGCA (10,00,01,01,01,10,01,00,)</t>
  </si>
  <si>
    <t xml:space="preserve">GTCCCCCA (10,11,01,01,01,01,01,00,)</t>
  </si>
  <si>
    <t xml:space="preserve">00100110011</t>
  </si>
  <si>
    <t xml:space="preserve">0101010001100111</t>
  </si>
  <si>
    <t xml:space="preserve">CCCACGCT (01,01,01,00,01,10,01,11,)</t>
  </si>
  <si>
    <t xml:space="preserve">CGCACCCT (01,10,01,00,01,01,01,11,)</t>
  </si>
  <si>
    <t xml:space="preserve">00100110100</t>
  </si>
  <si>
    <t xml:space="preserve">0100010101101000</t>
  </si>
  <si>
    <t xml:space="preserve">CACCCGGA (01,00,01,01,01,10,10,00,)</t>
  </si>
  <si>
    <t xml:space="preserve">CTCCCCGA (01,11,01,01,01,01,10,00,)</t>
  </si>
  <si>
    <t xml:space="preserve">00100110101</t>
  </si>
  <si>
    <t xml:space="preserve">1001010001101011</t>
  </si>
  <si>
    <t xml:space="preserve">GCCACGGT (10,01,01,00,01,10,10,11,)</t>
  </si>
  <si>
    <t xml:space="preserve">GGCACCGT (10,10,01,00,01,01,10,11,)</t>
  </si>
  <si>
    <t xml:space="preserve">00100110110</t>
  </si>
  <si>
    <t xml:space="preserve">0001010001101100</t>
  </si>
  <si>
    <t xml:space="preserve">ACCACGTA (00,01,01,00,01,10,11,00,)</t>
  </si>
  <si>
    <t xml:space="preserve">AGCACCTA (00,10,01,00,01,01,11,00,)</t>
  </si>
  <si>
    <t xml:space="preserve">00100110111</t>
  </si>
  <si>
    <t xml:space="preserve">1100010101101111</t>
  </si>
  <si>
    <t xml:space="preserve">TACCCGTT (11,00,01,01,01,10,11,11,)</t>
  </si>
  <si>
    <t xml:space="preserve">TTCCCCTT (11,11,01,01,01,01,11,11,)</t>
  </si>
  <si>
    <t xml:space="preserve">00100111000</t>
  </si>
  <si>
    <t xml:space="preserve">1100010101110001</t>
  </si>
  <si>
    <t xml:space="preserve">TACCCTAC (11,00,01,01,01,11,00,01,)</t>
  </si>
  <si>
    <t xml:space="preserve">TTCCCAAC (11,11,01,01,01,00,00,01,)</t>
  </si>
  <si>
    <t xml:space="preserve">00100111001</t>
  </si>
  <si>
    <t xml:space="preserve">0001010001110010</t>
  </si>
  <si>
    <t xml:space="preserve">ACCACTAG (00,01,01,00,01,11,00,10,)</t>
  </si>
  <si>
    <t xml:space="preserve">AGCACAAG (00,10,01,00,01,00,00,10,)</t>
  </si>
  <si>
    <t xml:space="preserve">00100111010</t>
  </si>
  <si>
    <t xml:space="preserve">1001010001110101</t>
  </si>
  <si>
    <t xml:space="preserve">GCCACTCC (10,01,01,00,01,11,01,01,)</t>
  </si>
  <si>
    <t xml:space="preserve">GGCACACC (10,10,01,00,01,00,01,01,)</t>
  </si>
  <si>
    <t xml:space="preserve">00100111011</t>
  </si>
  <si>
    <t xml:space="preserve">0100010101110110</t>
  </si>
  <si>
    <t xml:space="preserve">CACCCTCG (01,00,01,01,01,11,01,10,)</t>
  </si>
  <si>
    <t xml:space="preserve">CTCCCACG (01,11,01,01,01,00,01,10,)</t>
  </si>
  <si>
    <t xml:space="preserve">00100111100</t>
  </si>
  <si>
    <t xml:space="preserve">0101010001111001</t>
  </si>
  <si>
    <t xml:space="preserve">CCCACTGC (01,01,01,00,01,11,10,01,)</t>
  </si>
  <si>
    <t xml:space="preserve">CGCACAGC (01,10,01,00,01,00,10,01,)</t>
  </si>
  <si>
    <t xml:space="preserve">00100111101</t>
  </si>
  <si>
    <t xml:space="preserve">1000010101111010</t>
  </si>
  <si>
    <t xml:space="preserve">GACCCTGG (10,00,01,01,01,11,10,10,)</t>
  </si>
  <si>
    <t xml:space="preserve">GTCCCAGG (10,11,01,01,01,00,10,10,)</t>
  </si>
  <si>
    <t xml:space="preserve">00100111110</t>
  </si>
  <si>
    <t xml:space="preserve">0000010101111101</t>
  </si>
  <si>
    <t xml:space="preserve">AACCCTTC (00,00,01,01,01,11,11,01,)</t>
  </si>
  <si>
    <t xml:space="preserve">ATCCCATC (00,11,01,01,01,00,11,01,)</t>
  </si>
  <si>
    <t xml:space="preserve">00100111111</t>
  </si>
  <si>
    <t xml:space="preserve">1101010001111110</t>
  </si>
  <si>
    <t xml:space="preserve">TCCACTTG (11,01,01,00,01,11,11,10,)</t>
  </si>
  <si>
    <t xml:space="preserve">TGCACATG (11,10,01,00,01,00,11,10,)</t>
  </si>
  <si>
    <t xml:space="preserve">00101000000</t>
  </si>
  <si>
    <t xml:space="preserve">1101010110000000</t>
  </si>
  <si>
    <t xml:space="preserve">TCCCGAAA (11,01,01,01,10,00,00,00,)</t>
  </si>
  <si>
    <t xml:space="preserve">TGCCGTAA (11,10,01,01,10,11,00,00,)</t>
  </si>
  <si>
    <t xml:space="preserve">00101000001</t>
  </si>
  <si>
    <t xml:space="preserve">0000010010000011</t>
  </si>
  <si>
    <t xml:space="preserve">AACAGAAT (00,00,01,00,10,00,00,11,)</t>
  </si>
  <si>
    <t xml:space="preserve">ATCAGTAT (00,11,01,00,10,11,00,11,)</t>
  </si>
  <si>
    <t xml:space="preserve">00101000010</t>
  </si>
  <si>
    <t xml:space="preserve">1000010010000100</t>
  </si>
  <si>
    <t xml:space="preserve">GACAGACA (10,00,01,00,10,00,01,00,)</t>
  </si>
  <si>
    <t xml:space="preserve">GTCAGTCA (10,11,01,00,10,11,01,00,)</t>
  </si>
  <si>
    <t xml:space="preserve">00101000011</t>
  </si>
  <si>
    <t xml:space="preserve">0101010110000111</t>
  </si>
  <si>
    <t xml:space="preserve">CCCCGACT (01,01,01,01,10,00,01,11,)</t>
  </si>
  <si>
    <t xml:space="preserve">CGCCGTCT (01,10,01,01,10,11,01,11,)</t>
  </si>
  <si>
    <t xml:space="preserve">00101000100</t>
  </si>
  <si>
    <t xml:space="preserve">0100010010001000</t>
  </si>
  <si>
    <t xml:space="preserve">CACAGAGA (01,00,01,00,10,00,10,00,)</t>
  </si>
  <si>
    <t xml:space="preserve">CTCAGTGA (01,11,01,00,10,11,10,00,)</t>
  </si>
  <si>
    <t xml:space="preserve">00101000101</t>
  </si>
  <si>
    <t xml:space="preserve">1001010110001011</t>
  </si>
  <si>
    <t xml:space="preserve">GCCCGAGT (10,01,01,01,10,00,10,11,)</t>
  </si>
  <si>
    <t xml:space="preserve">GGCCGTGT (10,10,01,01,10,11,10,11,)</t>
  </si>
  <si>
    <t xml:space="preserve">00101000110</t>
  </si>
  <si>
    <t xml:space="preserve">0001010110001100</t>
  </si>
  <si>
    <t xml:space="preserve">ACCCGATA (00,01,01,01,10,00,11,00,)</t>
  </si>
  <si>
    <t xml:space="preserve">AGCCGTTA (00,10,01,01,10,11,11,00,)</t>
  </si>
  <si>
    <t xml:space="preserve">00101000111</t>
  </si>
  <si>
    <t xml:space="preserve">1100010010001111</t>
  </si>
  <si>
    <t xml:space="preserve">TACAGATT (11,00,01,00,10,00,11,11,)</t>
  </si>
  <si>
    <t xml:space="preserve">TTCAGTTT (11,11,01,00,10,11,11,11,)</t>
  </si>
  <si>
    <t xml:space="preserve">00101001000</t>
  </si>
  <si>
    <t xml:space="preserve">1100010010010001</t>
  </si>
  <si>
    <t xml:space="preserve">TACAGCAC (11,00,01,00,10,01,00,01,)</t>
  </si>
  <si>
    <t xml:space="preserve">TTCAGGAC (11,11,01,00,10,10,00,01,)</t>
  </si>
  <si>
    <t xml:space="preserve">00101001001</t>
  </si>
  <si>
    <t xml:space="preserve">0001010110010010</t>
  </si>
  <si>
    <t xml:space="preserve">ACCCGCAG (00,01,01,01,10,01,00,10,)</t>
  </si>
  <si>
    <t xml:space="preserve">AGCCGGAG (00,10,01,01,10,10,00,10,)</t>
  </si>
  <si>
    <t xml:space="preserve">00101001010</t>
  </si>
  <si>
    <t xml:space="preserve">1001010110010101</t>
  </si>
  <si>
    <t xml:space="preserve">GCCCGCCC (10,01,01,01,10,01,01,01,)</t>
  </si>
  <si>
    <t xml:space="preserve">GGCCGGCC (10,10,01,01,10,10,01,01,)</t>
  </si>
  <si>
    <t xml:space="preserve">00101001011</t>
  </si>
  <si>
    <t xml:space="preserve">0100010010010110</t>
  </si>
  <si>
    <t xml:space="preserve">CACAGCCG (01,00,01,00,10,01,01,10,)</t>
  </si>
  <si>
    <t xml:space="preserve">CTCAGGCG (01,11,01,00,10,10,01,10,)</t>
  </si>
  <si>
    <t xml:space="preserve">00101001100</t>
  </si>
  <si>
    <t xml:space="preserve">0101010110011001</t>
  </si>
  <si>
    <t xml:space="preserve">CCCCGCGC (01,01,01,01,10,01,10,01,)</t>
  </si>
  <si>
    <t xml:space="preserve">CGCCGGGC (01,10,01,01,10,10,10,01,)</t>
  </si>
  <si>
    <t xml:space="preserve">00101001101</t>
  </si>
  <si>
    <t xml:space="preserve">1000010010011010</t>
  </si>
  <si>
    <t xml:space="preserve">GACAGCGG (10,00,01,00,10,01,10,10,)</t>
  </si>
  <si>
    <t xml:space="preserve">GTCAGGGG (10,11,01,00,10,10,10,10,)</t>
  </si>
  <si>
    <t xml:space="preserve">00101001110</t>
  </si>
  <si>
    <t xml:space="preserve">0000010010011101</t>
  </si>
  <si>
    <t xml:space="preserve">AACAGCTC (00,00,01,00,10,01,11,01,)</t>
  </si>
  <si>
    <t xml:space="preserve">ATCAGGTC (00,11,01,00,10,10,11,01,)</t>
  </si>
  <si>
    <t xml:space="preserve">00101001111</t>
  </si>
  <si>
    <t xml:space="preserve">1101010110011110</t>
  </si>
  <si>
    <t xml:space="preserve">TCCCGCTG (11,01,01,01,10,01,11,10,)</t>
  </si>
  <si>
    <t xml:space="preserve">TGCCGGTG (11,10,01,01,10,10,11,10,)</t>
  </si>
  <si>
    <t xml:space="preserve">00101010000</t>
  </si>
  <si>
    <t xml:space="preserve">0001010010100000</t>
  </si>
  <si>
    <t xml:space="preserve">ACCAGGAA (00,01,01,00,10,10,00,00,)</t>
  </si>
  <si>
    <t xml:space="preserve">AGCAGCAA (00,10,01,00,10,01,00,00,)</t>
  </si>
  <si>
    <t xml:space="preserve">00101010001</t>
  </si>
  <si>
    <t xml:space="preserve">1100010110100011</t>
  </si>
  <si>
    <t xml:space="preserve">TACCGGAT (11,00,01,01,10,10,00,11,)</t>
  </si>
  <si>
    <t xml:space="preserve">TTCCGCAT (11,11,01,01,10,01,00,11,)</t>
  </si>
  <si>
    <t xml:space="preserve">00101010010</t>
  </si>
  <si>
    <t xml:space="preserve">0100010110100100</t>
  </si>
  <si>
    <t xml:space="preserve">CACCGGCA (01,00,01,01,10,10,01,00,)</t>
  </si>
  <si>
    <t xml:space="preserve">CTCCGCCA (01,11,01,01,10,01,01,00,)</t>
  </si>
  <si>
    <t xml:space="preserve">00101010011</t>
  </si>
  <si>
    <t xml:space="preserve">1001010010100111</t>
  </si>
  <si>
    <t xml:space="preserve">GCCAGGCT (10,01,01,00,10,10,01,11,)</t>
  </si>
  <si>
    <t xml:space="preserve">GGCAGCCT (10,10,01,00,10,01,01,11,)</t>
  </si>
  <si>
    <t xml:space="preserve">00101010100</t>
  </si>
  <si>
    <t xml:space="preserve">1000010110101000</t>
  </si>
  <si>
    <t xml:space="preserve">GACCGGGA (10,00,01,01,10,10,10,00,)</t>
  </si>
  <si>
    <t xml:space="preserve">GTCCGCGA (10,11,01,01,10,01,10,00,)</t>
  </si>
  <si>
    <t xml:space="preserve">00101010101</t>
  </si>
  <si>
    <t xml:space="preserve">0101010010101011</t>
  </si>
  <si>
    <t xml:space="preserve">CCCAGGGT (01,01,01,00,10,10,10,11,)</t>
  </si>
  <si>
    <t xml:space="preserve">CGCAGCGT (01,10,01,00,10,01,10,11,)</t>
  </si>
  <si>
    <t xml:space="preserve">00101010110</t>
  </si>
  <si>
    <t xml:space="preserve">1101010010101100</t>
  </si>
  <si>
    <t xml:space="preserve">TCCAGGTA (11,01,01,00,10,10,11,00,)</t>
  </si>
  <si>
    <t xml:space="preserve">TGCAGCTA (11,10,01,00,10,01,11,00,)</t>
  </si>
  <si>
    <t xml:space="preserve">00101010111</t>
  </si>
  <si>
    <t xml:space="preserve">0000010110101111</t>
  </si>
  <si>
    <t xml:space="preserve">AACCGGTT (00,00,01,01,10,10,11,11,)</t>
  </si>
  <si>
    <t xml:space="preserve">ATCCGCTT (00,11,01,01,10,01,11,11,)</t>
  </si>
  <si>
    <t xml:space="preserve">00101011000</t>
  </si>
  <si>
    <t xml:space="preserve">0000010110110001</t>
  </si>
  <si>
    <t xml:space="preserve">AACCGTAC (00,00,01,01,10,11,00,01,)</t>
  </si>
  <si>
    <t xml:space="preserve">ATCCGAAC (00,11,01,01,10,00,00,01,)</t>
  </si>
  <si>
    <t xml:space="preserve">00101011001</t>
  </si>
  <si>
    <t xml:space="preserve">1101010010110010</t>
  </si>
  <si>
    <t xml:space="preserve">TCCAGTAG (11,01,01,00,10,11,00,10,)</t>
  </si>
  <si>
    <t xml:space="preserve">TGCAGAAG (11,10,01,00,10,00,00,10,)</t>
  </si>
  <si>
    <t xml:space="preserve">00101011010</t>
  </si>
  <si>
    <t xml:space="preserve">0101010010110101</t>
  </si>
  <si>
    <t xml:space="preserve">CCCAGTCC (01,01,01,00,10,11,01,01,)</t>
  </si>
  <si>
    <t xml:space="preserve">CGCAGACC (01,10,01,00,10,00,01,01,)</t>
  </si>
  <si>
    <t xml:space="preserve">00101011011</t>
  </si>
  <si>
    <t xml:space="preserve">1000010110110110</t>
  </si>
  <si>
    <t xml:space="preserve">GACCGTCG (10,00,01,01,10,11,01,10,)</t>
  </si>
  <si>
    <t xml:space="preserve">GTCCGACG (10,11,01,01,10,00,01,10,)</t>
  </si>
  <si>
    <t xml:space="preserve">00101011100</t>
  </si>
  <si>
    <t xml:space="preserve">1001010010111001</t>
  </si>
  <si>
    <t xml:space="preserve">GCCAGTGC (10,01,01,00,10,11,10,01,)</t>
  </si>
  <si>
    <t xml:space="preserve">GGCAGAGC (10,10,01,00,10,00,10,01,)</t>
  </si>
  <si>
    <t xml:space="preserve">00101011101</t>
  </si>
  <si>
    <t xml:space="preserve">0100010110111010</t>
  </si>
  <si>
    <t xml:space="preserve">CACCGTGG (01,00,01,01,10,11,10,10,)</t>
  </si>
  <si>
    <t xml:space="preserve">CTCCGAGG (01,11,01,01,10,00,10,10,)</t>
  </si>
  <si>
    <t xml:space="preserve">00101011110</t>
  </si>
  <si>
    <t xml:space="preserve">1100010110111101</t>
  </si>
  <si>
    <t xml:space="preserve">TACCGTTC (11,00,01,01,10,11,11,01,)</t>
  </si>
  <si>
    <t xml:space="preserve">TTCCGATC (11,11,01,01,10,00,11,01,)</t>
  </si>
  <si>
    <t xml:space="preserve">00101011111</t>
  </si>
  <si>
    <t xml:space="preserve">0001010010111110</t>
  </si>
  <si>
    <t xml:space="preserve">ACCAGTTG (00,01,01,00,10,11,11,10,)</t>
  </si>
  <si>
    <t xml:space="preserve">AGCAGATG (00,10,01,00,10,00,11,10,)</t>
  </si>
  <si>
    <t xml:space="preserve">00101100000</t>
  </si>
  <si>
    <t xml:space="preserve">1001010011000001</t>
  </si>
  <si>
    <t xml:space="preserve">GCCATAAC (10,01,01,00,11,00,00,01,)</t>
  </si>
  <si>
    <t xml:space="preserve">GGCATTAC (10,10,01,00,11,11,00,01,)</t>
  </si>
  <si>
    <t xml:space="preserve">00101100001</t>
  </si>
  <si>
    <t xml:space="preserve">0100010111000010</t>
  </si>
  <si>
    <t xml:space="preserve">CACCTAAG (01,00,01,01,11,00,00,10,)</t>
  </si>
  <si>
    <t xml:space="preserve">CTCCTTAG (01,11,01,01,11,11,00,10,)</t>
  </si>
  <si>
    <t xml:space="preserve">00101100010</t>
  </si>
  <si>
    <t xml:space="preserve">1100010111000101</t>
  </si>
  <si>
    <t xml:space="preserve">TACCTACC (11,00,01,01,11,00,01,01,)</t>
  </si>
  <si>
    <t xml:space="preserve">TTCCTTCC (11,11,01,01,11,11,01,01,)</t>
  </si>
  <si>
    <t xml:space="preserve">00101100011</t>
  </si>
  <si>
    <t xml:space="preserve">0001010011000110</t>
  </si>
  <si>
    <t xml:space="preserve">ACCATACG (00,01,01,00,11,00,01,10,)</t>
  </si>
  <si>
    <t xml:space="preserve">AGCATTCG (00,10,01,00,11,11,01,10,)</t>
  </si>
  <si>
    <t xml:space="preserve">00101100100</t>
  </si>
  <si>
    <t xml:space="preserve">0000010111001001</t>
  </si>
  <si>
    <t xml:space="preserve">AACCTAGC (00,00,01,01,11,00,10,01,)</t>
  </si>
  <si>
    <t xml:space="preserve">ATCCTTGC (00,11,01,01,11,11,10,01,)</t>
  </si>
  <si>
    <t xml:space="preserve">00101100101</t>
  </si>
  <si>
    <t xml:space="preserve">1101010011001010</t>
  </si>
  <si>
    <t xml:space="preserve">TCCATAGG (11,01,01,00,11,00,10,10,)</t>
  </si>
  <si>
    <t xml:space="preserve">TGCATTGG (11,10,01,00,11,11,10,10,)</t>
  </si>
  <si>
    <t xml:space="preserve">00101100110</t>
  </si>
  <si>
    <t xml:space="preserve">0101010011001101</t>
  </si>
  <si>
    <t xml:space="preserve">CCCATATC (01,01,01,00,11,00,11,01,)</t>
  </si>
  <si>
    <t xml:space="preserve">CGCATTTC (01,10,01,00,11,11,11,01,)</t>
  </si>
  <si>
    <t xml:space="preserve">00101100111</t>
  </si>
  <si>
    <t xml:space="preserve">1000010111001110</t>
  </si>
  <si>
    <t xml:space="preserve">GACCTATG (10,00,01,01,11,00,11,10,)</t>
  </si>
  <si>
    <t xml:space="preserve">GTCCTTTG (10,11,01,01,11,11,11,10,)</t>
  </si>
  <si>
    <t xml:space="preserve">00101101000</t>
  </si>
  <si>
    <t xml:space="preserve">1000010111010000</t>
  </si>
  <si>
    <t xml:space="preserve">GACCTCAA (10,00,01,01,11,01,00,00,)</t>
  </si>
  <si>
    <t xml:space="preserve">GTCCTGAA (10,11,01,01,11,10,00,00,)</t>
  </si>
  <si>
    <t xml:space="preserve">00101101001</t>
  </si>
  <si>
    <t xml:space="preserve">0101010011010011</t>
  </si>
  <si>
    <t xml:space="preserve">CCCATCAT (01,01,01,00,11,01,00,11,)</t>
  </si>
  <si>
    <t xml:space="preserve">CGCATGAT (01,10,01,00,11,10,00,11,)</t>
  </si>
  <si>
    <t xml:space="preserve">00101101010</t>
  </si>
  <si>
    <t xml:space="preserve">1101010011010100</t>
  </si>
  <si>
    <t xml:space="preserve">TCCATCCA (11,01,01,00,11,01,01,00,)</t>
  </si>
  <si>
    <t xml:space="preserve">TGCATGCA (11,10,01,00,11,10,01,00,)</t>
  </si>
  <si>
    <t xml:space="preserve">00101101011</t>
  </si>
  <si>
    <t xml:space="preserve">0000010111010111</t>
  </si>
  <si>
    <t xml:space="preserve">AACCTCCT (00,00,01,01,11,01,01,11,)</t>
  </si>
  <si>
    <t xml:space="preserve">ATCCTGCT (00,11,01,01,11,10,01,11,)</t>
  </si>
  <si>
    <t xml:space="preserve">00101101100</t>
  </si>
  <si>
    <t xml:space="preserve">0001010011011000</t>
  </si>
  <si>
    <t xml:space="preserve">ACCATCGA (00,01,01,00,11,01,10,00,)</t>
  </si>
  <si>
    <t xml:space="preserve">AGCATGGA (00,10,01,00,11,10,10,00,)</t>
  </si>
  <si>
    <t xml:space="preserve">00101101101</t>
  </si>
  <si>
    <t xml:space="preserve">1100010111011011</t>
  </si>
  <si>
    <t xml:space="preserve">TACCTCGT (11,00,01,01,11,01,10,11,)</t>
  </si>
  <si>
    <t xml:space="preserve">TTCCTGGT (11,11,01,01,11,10,10,11,)</t>
  </si>
  <si>
    <t xml:space="preserve">00101101110</t>
  </si>
  <si>
    <t xml:space="preserve">0100010111011100</t>
  </si>
  <si>
    <t xml:space="preserve">CACCTCTA (01,00,01,01,11,01,11,00,)</t>
  </si>
  <si>
    <t xml:space="preserve">CTCCTGTA (01,11,01,01,11,10,11,00,)</t>
  </si>
  <si>
    <t xml:space="preserve">00101101111</t>
  </si>
  <si>
    <t xml:space="preserve">1001010011011111</t>
  </si>
  <si>
    <t xml:space="preserve">GCCATCTT (10,01,01,00,11,01,11,11,)</t>
  </si>
  <si>
    <t xml:space="preserve">GGCATGTT (10,10,01,00,11,10,11,11,)</t>
  </si>
  <si>
    <t xml:space="preserve">00101110000</t>
  </si>
  <si>
    <t xml:space="preserve">0101010111100001</t>
  </si>
  <si>
    <t xml:space="preserve">CCCCTGAC (01,01,01,01,11,10,00,01,)</t>
  </si>
  <si>
    <t xml:space="preserve">CGCCTCAC (01,10,01,01,11,01,00,01,)</t>
  </si>
  <si>
    <t xml:space="preserve">00101110001</t>
  </si>
  <si>
    <t xml:space="preserve">1000010011100010</t>
  </si>
  <si>
    <t xml:space="preserve">GACATGAG (10,00,01,00,11,10,00,10,)</t>
  </si>
  <si>
    <t xml:space="preserve">GTCATCAG (10,11,01,00,11,01,00,10,)</t>
  </si>
  <si>
    <t xml:space="preserve">00101110010</t>
  </si>
  <si>
    <t xml:space="preserve">0000010011100101</t>
  </si>
  <si>
    <t xml:space="preserve">AACATGCC (00,00,01,00,11,10,01,01,)</t>
  </si>
  <si>
    <t xml:space="preserve">ATCATCCC (00,11,01,00,11,01,01,01,)</t>
  </si>
  <si>
    <t xml:space="preserve">00101110011</t>
  </si>
  <si>
    <t xml:space="preserve">1101010111100110</t>
  </si>
  <si>
    <t xml:space="preserve">TCCCTGCG (11,01,01,01,11,10,01,10,)</t>
  </si>
  <si>
    <t xml:space="preserve">TGCCTCCG (11,10,01,01,11,01,01,10,)</t>
  </si>
  <si>
    <t xml:space="preserve">00101110100</t>
  </si>
  <si>
    <t xml:space="preserve">1100010011101001</t>
  </si>
  <si>
    <t xml:space="preserve">TACATGGC (11,00,01,00,11,10,10,01,)</t>
  </si>
  <si>
    <t xml:space="preserve">TTCATCGC (11,11,01,00,11,01,10,01,)</t>
  </si>
  <si>
    <t xml:space="preserve">00101110101</t>
  </si>
  <si>
    <t xml:space="preserve">0001010111101010</t>
  </si>
  <si>
    <t xml:space="preserve">ACCCTGGG (00,01,01,01,11,10,10,10,)</t>
  </si>
  <si>
    <t xml:space="preserve">AGCCTCGG (00,10,01,01,11,01,10,10,)</t>
  </si>
  <si>
    <t xml:space="preserve">00101110110</t>
  </si>
  <si>
    <t xml:space="preserve">1001010111101101</t>
  </si>
  <si>
    <t xml:space="preserve">GCCCTGTC (10,01,01,01,11,10,11,01,)</t>
  </si>
  <si>
    <t xml:space="preserve">GGCCTCTC (10,10,01,01,11,01,11,01,)</t>
  </si>
  <si>
    <t xml:space="preserve">00101110111</t>
  </si>
  <si>
    <t xml:space="preserve">0100010011101110</t>
  </si>
  <si>
    <t xml:space="preserve">CACATGTG (01,00,01,00,11,10,11,10,)</t>
  </si>
  <si>
    <t xml:space="preserve">CTCATCTG (01,11,01,00,11,01,11,10,)</t>
  </si>
  <si>
    <t xml:space="preserve">00101111000</t>
  </si>
  <si>
    <t xml:space="preserve">0100010011110000</t>
  </si>
  <si>
    <t xml:space="preserve">CACATTAA (01,00,01,00,11,11,00,00,)</t>
  </si>
  <si>
    <t xml:space="preserve">CTCATAAA (01,11,01,00,11,00,00,00,)</t>
  </si>
  <si>
    <t xml:space="preserve">00101111001</t>
  </si>
  <si>
    <t xml:space="preserve">1001010111110011</t>
  </si>
  <si>
    <t xml:space="preserve">GCCCTTAT (10,01,01,01,11,11,00,11,)</t>
  </si>
  <si>
    <t xml:space="preserve">GGCCTAAT (10,10,01,01,11,00,00,11,)</t>
  </si>
  <si>
    <t xml:space="preserve">00101111010</t>
  </si>
  <si>
    <t xml:space="preserve">0001010111110100</t>
  </si>
  <si>
    <t xml:space="preserve">ACCCTTCA (00,01,01,01,11,11,01,00,)</t>
  </si>
  <si>
    <t xml:space="preserve">AGCCTACA (00,10,01,01,11,00,01,00,)</t>
  </si>
  <si>
    <t xml:space="preserve">00101111011</t>
  </si>
  <si>
    <t xml:space="preserve">1100010011110111</t>
  </si>
  <si>
    <t xml:space="preserve">TACATTCT (11,00,01,00,11,11,01,11,)</t>
  </si>
  <si>
    <t xml:space="preserve">TTCATACT (11,11,01,00,11,00,01,11,)</t>
  </si>
  <si>
    <t xml:space="preserve">00101111100</t>
  </si>
  <si>
    <t xml:space="preserve">1101010111111000</t>
  </si>
  <si>
    <t xml:space="preserve">TCCCTTGA (11,01,01,01,11,11,10,00,)</t>
  </si>
  <si>
    <t xml:space="preserve">TGCCTAGA (11,10,01,01,11,00,10,00,)</t>
  </si>
  <si>
    <t xml:space="preserve">00101111101</t>
  </si>
  <si>
    <t xml:space="preserve">0000010011111011</t>
  </si>
  <si>
    <t xml:space="preserve">AACATTGT (00,00,01,00,11,11,10,11,)</t>
  </si>
  <si>
    <t xml:space="preserve">ATCATAGT (00,11,01,00,11,00,10,11,)</t>
  </si>
  <si>
    <t xml:space="preserve">00101111110</t>
  </si>
  <si>
    <t xml:space="preserve">1000010011111100</t>
  </si>
  <si>
    <t xml:space="preserve">GACATTTA (10,00,01,00,11,11,11,00,)</t>
  </si>
  <si>
    <t xml:space="preserve">GTCATATA (10,11,01,00,11,00,11,00,)</t>
  </si>
  <si>
    <t xml:space="preserve">00101111111</t>
  </si>
  <si>
    <t xml:space="preserve">0101010111111111</t>
  </si>
  <si>
    <t xml:space="preserve">CCCCTTTT (01,01,01,01,11,11,11,11,)</t>
  </si>
  <si>
    <t xml:space="preserve">CGCCTATT (01,10,01,01,11,00,11,11,)</t>
  </si>
  <si>
    <t xml:space="preserve">00110000000</t>
  </si>
  <si>
    <t xml:space="preserve">1000011000000001</t>
  </si>
  <si>
    <t xml:space="preserve">GACGAAAC (10,00,01,10,00,00,00,01,)</t>
  </si>
  <si>
    <t xml:space="preserve">GTCGATAC (10,11,01,10,00,11,00,01,)</t>
  </si>
  <si>
    <t xml:space="preserve">00110000001</t>
  </si>
  <si>
    <t xml:space="preserve">0101011100000010</t>
  </si>
  <si>
    <t xml:space="preserve">CCCTAAAG (01,01,01,11,00,00,00,10,)</t>
  </si>
  <si>
    <t xml:space="preserve">CGCTATAG (01,10,01,11,00,11,00,10,)</t>
  </si>
  <si>
    <t xml:space="preserve">00110000010</t>
  </si>
  <si>
    <t xml:space="preserve">1101011100000101</t>
  </si>
  <si>
    <t xml:space="preserve">TCCTAACC (11,01,01,11,00,00,01,01,)</t>
  </si>
  <si>
    <t xml:space="preserve">TGCTATCC (11,10,01,11,00,11,01,01,)</t>
  </si>
  <si>
    <t xml:space="preserve">00110000011</t>
  </si>
  <si>
    <t xml:space="preserve">0000011000000110</t>
  </si>
  <si>
    <t xml:space="preserve">AACGAACG (00,00,01,10,00,00,01,10,)</t>
  </si>
  <si>
    <t xml:space="preserve">ATCGATCG (00,11,01,10,00,11,01,10,)</t>
  </si>
  <si>
    <t xml:space="preserve">00110000100</t>
  </si>
  <si>
    <t xml:space="preserve">0001011100001001</t>
  </si>
  <si>
    <t xml:space="preserve">ACCTAAGC (00,01,01,11,00,00,10,01,)</t>
  </si>
  <si>
    <t xml:space="preserve">AGCTATGC (00,10,01,11,00,11,10,01,)</t>
  </si>
  <si>
    <t xml:space="preserve">00110000101</t>
  </si>
  <si>
    <t xml:space="preserve">1100011000001010</t>
  </si>
  <si>
    <t xml:space="preserve">TACGAAGG (11,00,01,10,00,00,10,10,)</t>
  </si>
  <si>
    <t xml:space="preserve">TTCGATGG (11,11,01,10,00,11,10,10,)</t>
  </si>
  <si>
    <t xml:space="preserve">00110000110</t>
  </si>
  <si>
    <t xml:space="preserve">0100011000001101</t>
  </si>
  <si>
    <t xml:space="preserve">CACGAATC (01,00,01,10,00,00,11,01,)</t>
  </si>
  <si>
    <t xml:space="preserve">CTCGATTC (01,11,01,10,00,11,11,01,)</t>
  </si>
  <si>
    <t xml:space="preserve">00110000111</t>
  </si>
  <si>
    <t xml:space="preserve">1001011100001110</t>
  </si>
  <si>
    <t xml:space="preserve">GCCTAATG (10,01,01,11,00,00,11,10,)</t>
  </si>
  <si>
    <t xml:space="preserve">GGCTATTG (10,10,01,11,00,11,11,10,)</t>
  </si>
  <si>
    <t xml:space="preserve">00110001000</t>
  </si>
  <si>
    <t xml:space="preserve">1001011100010000</t>
  </si>
  <si>
    <t xml:space="preserve">GCCTACAA (10,01,01,11,00,01,00,00,)</t>
  </si>
  <si>
    <t xml:space="preserve">GGCTAGAA (10,10,01,11,00,10,00,00,)</t>
  </si>
  <si>
    <t xml:space="preserve">00110001001</t>
  </si>
  <si>
    <t xml:space="preserve">0100011000010011</t>
  </si>
  <si>
    <t xml:space="preserve">CACGACAT (01,00,01,10,00,01,00,11,)</t>
  </si>
  <si>
    <t xml:space="preserve">CTCGAGAT (01,11,01,10,00,10,00,11,)</t>
  </si>
  <si>
    <t xml:space="preserve">00110001010</t>
  </si>
  <si>
    <t xml:space="preserve">1100011000010100</t>
  </si>
  <si>
    <t xml:space="preserve">TACGACCA (11,00,01,10,00,01,01,00,)</t>
  </si>
  <si>
    <t xml:space="preserve">TTCGAGCA (11,11,01,10,00,10,01,00,)</t>
  </si>
  <si>
    <t xml:space="preserve">00110001011</t>
  </si>
  <si>
    <t xml:space="preserve">0001011100010111</t>
  </si>
  <si>
    <t xml:space="preserve">ACCTACCT (00,01,01,11,00,01,01,11,)</t>
  </si>
  <si>
    <t xml:space="preserve">AGCTAGCT (00,10,01,11,00,10,01,11,)</t>
  </si>
  <si>
    <t xml:space="preserve">00110001100</t>
  </si>
  <si>
    <t xml:space="preserve">0000011000011000</t>
  </si>
  <si>
    <t xml:space="preserve">AACGACGA (00,00,01,10,00,01,10,00,)</t>
  </si>
  <si>
    <t xml:space="preserve">ATCGAGGA (00,11,01,10,00,10,10,00,)</t>
  </si>
  <si>
    <t xml:space="preserve">00110001101</t>
  </si>
  <si>
    <t xml:space="preserve">1101011100011011</t>
  </si>
  <si>
    <t xml:space="preserve">TCCTACGT (11,01,01,11,00,01,10,11,)</t>
  </si>
  <si>
    <t xml:space="preserve">TGCTAGGT (11,10,01,11,00,10,10,11,)</t>
  </si>
  <si>
    <t xml:space="preserve">00110001110</t>
  </si>
  <si>
    <t xml:space="preserve">0101011100011100</t>
  </si>
  <si>
    <t xml:space="preserve">CCCTACTA (01,01,01,11,00,01,11,00,)</t>
  </si>
  <si>
    <t xml:space="preserve">CGCTAGTA (01,10,01,11,00,10,11,00,)</t>
  </si>
  <si>
    <t xml:space="preserve">00110001111</t>
  </si>
  <si>
    <t xml:space="preserve">1000011000011111</t>
  </si>
  <si>
    <t xml:space="preserve">GACGACTT (10,00,01,10,00,01,11,11,)</t>
  </si>
  <si>
    <t xml:space="preserve">GTCGAGTT (10,11,01,10,00,10,11,11,)</t>
  </si>
  <si>
    <t xml:space="preserve">00110010000</t>
  </si>
  <si>
    <t xml:space="preserve">0100011100100001</t>
  </si>
  <si>
    <t xml:space="preserve">CACTAGAC (01,00,01,11,00,10,00,01,)</t>
  </si>
  <si>
    <t xml:space="preserve">CTCTACAC (01,11,01,11,00,01,00,01,)</t>
  </si>
  <si>
    <t xml:space="preserve">00110010001</t>
  </si>
  <si>
    <t xml:space="preserve">1001011000100010</t>
  </si>
  <si>
    <t xml:space="preserve">GCCGAGAG (10,01,01,10,00,10,00,10,)</t>
  </si>
  <si>
    <t xml:space="preserve">GGCGACAG (10,10,01,10,00,01,00,10,)</t>
  </si>
  <si>
    <t xml:space="preserve">00110010010</t>
  </si>
  <si>
    <t xml:space="preserve">0001011000100101</t>
  </si>
  <si>
    <t xml:space="preserve">ACCGAGCC (00,01,01,10,00,10,01,01,)</t>
  </si>
  <si>
    <t xml:space="preserve">AGCGACCC (00,10,01,10,00,01,01,01,)</t>
  </si>
  <si>
    <t xml:space="preserve">00110010011</t>
  </si>
  <si>
    <t xml:space="preserve">1100011100100110</t>
  </si>
  <si>
    <t xml:space="preserve">TACTAGCG (11,00,01,11,00,10,01,10,)</t>
  </si>
  <si>
    <t xml:space="preserve">TTCTACCG (11,11,01,11,00,01,01,10,)</t>
  </si>
  <si>
    <t xml:space="preserve">00110010100</t>
  </si>
  <si>
    <t xml:space="preserve">1101011000101001</t>
  </si>
  <si>
    <t xml:space="preserve">TCCGAGGC (11,01,01,10,00,10,10,01,)</t>
  </si>
  <si>
    <t xml:space="preserve">TGCGACGC (11,10,01,10,00,01,10,01,)</t>
  </si>
  <si>
    <t xml:space="preserve">00110010101</t>
  </si>
  <si>
    <t xml:space="preserve">0000011100101010</t>
  </si>
  <si>
    <t xml:space="preserve">AACTAGGG (00,00,01,11,00,10,10,10,)</t>
  </si>
  <si>
    <t xml:space="preserve">ATCTACGG (00,11,01,11,00,01,10,10,)</t>
  </si>
  <si>
    <t xml:space="preserve">00110010110</t>
  </si>
  <si>
    <t xml:space="preserve">1000011100101101</t>
  </si>
  <si>
    <t xml:space="preserve">GACTAGTC (10,00,01,11,00,10,11,01,)</t>
  </si>
  <si>
    <t xml:space="preserve">GTCTACTC (10,11,01,11,00,01,11,01,)</t>
  </si>
  <si>
    <t xml:space="preserve">00110010111</t>
  </si>
  <si>
    <t xml:space="preserve">0101011000101110</t>
  </si>
  <si>
    <t xml:space="preserve">CCCGAGTG (01,01,01,10,00,10,11,10,)</t>
  </si>
  <si>
    <t xml:space="preserve">CGCGACTG (01,10,01,10,00,01,11,10,)</t>
  </si>
  <si>
    <t xml:space="preserve">00110011000</t>
  </si>
  <si>
    <t xml:space="preserve">0101011000110000</t>
  </si>
  <si>
    <t xml:space="preserve">CCCGATAA (01,01,01,10,00,11,00,00,)</t>
  </si>
  <si>
    <t xml:space="preserve">CGCGAAAA (01,10,01,10,00,00,00,00,)</t>
  </si>
  <si>
    <t xml:space="preserve">00110011001</t>
  </si>
  <si>
    <t xml:space="preserve">1000011100110011</t>
  </si>
  <si>
    <t xml:space="preserve">GACTATAT (10,00,01,11,00,11,00,11,)</t>
  </si>
  <si>
    <t xml:space="preserve">GTCTAAAT (10,11,01,11,00,00,00,11,)</t>
  </si>
  <si>
    <t xml:space="preserve">00110011010</t>
  </si>
  <si>
    <t xml:space="preserve">0000011100110100</t>
  </si>
  <si>
    <t xml:space="preserve">AACTATCA (00,00,01,11,00,11,01,00,)</t>
  </si>
  <si>
    <t xml:space="preserve">ATCTAACA (00,11,01,11,00,00,01,00,)</t>
  </si>
  <si>
    <t xml:space="preserve">00110011011</t>
  </si>
  <si>
    <t xml:space="preserve">1101011000110111</t>
  </si>
  <si>
    <t xml:space="preserve">TCCGATCT (11,01,01,10,00,11,01,11,)</t>
  </si>
  <si>
    <t xml:space="preserve">TGCGAACT (11,10,01,10,00,00,01,11,)</t>
  </si>
  <si>
    <t xml:space="preserve">00110011100</t>
  </si>
  <si>
    <t xml:space="preserve">1100011100111000</t>
  </si>
  <si>
    <t xml:space="preserve">TACTATGA (11,00,01,11,00,11,10,00,)</t>
  </si>
  <si>
    <t xml:space="preserve">TTCTAAGA (11,11,01,11,00,00,10,00,)</t>
  </si>
  <si>
    <t xml:space="preserve">00110011101</t>
  </si>
  <si>
    <t xml:space="preserve">0001011000111011</t>
  </si>
  <si>
    <t xml:space="preserve">ACCGATGT (00,01,01,10,00,11,10,11,)</t>
  </si>
  <si>
    <t xml:space="preserve">AGCGAAGT (00,10,01,10,00,00,10,11,)</t>
  </si>
  <si>
    <t xml:space="preserve">00110011110</t>
  </si>
  <si>
    <t xml:space="preserve">1001011000111100</t>
  </si>
  <si>
    <t xml:space="preserve">GCCGATTA (10,01,01,10,00,11,11,00,)</t>
  </si>
  <si>
    <t xml:space="preserve">GGCGAATA (10,10,01,10,00,00,11,00,)</t>
  </si>
  <si>
    <t xml:space="preserve">00110011111</t>
  </si>
  <si>
    <t xml:space="preserve">0100011100111111</t>
  </si>
  <si>
    <t xml:space="preserve">CACTATTT (01,00,01,11,00,11,11,11,)</t>
  </si>
  <si>
    <t xml:space="preserve">CTCTAATT (01,11,01,11,00,00,11,11,)</t>
  </si>
  <si>
    <t xml:space="preserve">00110100000</t>
  </si>
  <si>
    <t xml:space="preserve">1100011101000000</t>
  </si>
  <si>
    <t xml:space="preserve">TACTCAAA (11,00,01,11,01,00,00,00,)</t>
  </si>
  <si>
    <t xml:space="preserve">TTCTCTAA (11,11,01,11,01,11,00,00,)</t>
  </si>
  <si>
    <t xml:space="preserve">00110100001</t>
  </si>
  <si>
    <t xml:space="preserve">0001011001000011</t>
  </si>
  <si>
    <t xml:space="preserve">ACCGCAAT (00,01,01,10,01,00,00,11,)</t>
  </si>
  <si>
    <t xml:space="preserve">AGCGCTAT (00,10,01,10,01,11,00,11,)</t>
  </si>
  <si>
    <t xml:space="preserve">00110100010</t>
  </si>
  <si>
    <t xml:space="preserve">1001011001000100</t>
  </si>
  <si>
    <t xml:space="preserve">GCCGCACA (10,01,01,10,01,00,01,00,)</t>
  </si>
  <si>
    <t xml:space="preserve">GGCGCTCA (10,10,01,10,01,11,01,00,)</t>
  </si>
  <si>
    <t xml:space="preserve">00110100011</t>
  </si>
  <si>
    <t xml:space="preserve">0100011101000111</t>
  </si>
  <si>
    <t xml:space="preserve">CACTCACT (01,00,01,11,01,00,01,11,)</t>
  </si>
  <si>
    <t xml:space="preserve">CTCTCTCT (01,11,01,11,01,11,01,11,)</t>
  </si>
  <si>
    <t xml:space="preserve">00110100100</t>
  </si>
  <si>
    <t xml:space="preserve">0101011001001000</t>
  </si>
  <si>
    <t xml:space="preserve">CCCGCAGA (01,01,01,10,01,00,10,00,)</t>
  </si>
  <si>
    <t xml:space="preserve">CGCGCTGA (01,10,01,10,01,11,10,00,)</t>
  </si>
  <si>
    <t xml:space="preserve">00110100101</t>
  </si>
  <si>
    <t xml:space="preserve">1000011101001011</t>
  </si>
  <si>
    <t xml:space="preserve">GACTCAGT (10,00,01,11,01,00,10,11,)</t>
  </si>
  <si>
    <t xml:space="preserve">GTCTCTGT (10,11,01,11,01,11,10,11,)</t>
  </si>
  <si>
    <t xml:space="preserve">00110100110</t>
  </si>
  <si>
    <t xml:space="preserve">0000011101001100</t>
  </si>
  <si>
    <t xml:space="preserve">AACTCATA (00,00,01,11,01,00,11,00,)</t>
  </si>
  <si>
    <t xml:space="preserve">ATCTCTTA (00,11,01,11,01,11,11,00,)</t>
  </si>
  <si>
    <t xml:space="preserve">00110100111</t>
  </si>
  <si>
    <t xml:space="preserve">1101011001001111</t>
  </si>
  <si>
    <t xml:space="preserve">TCCGCATT (11,01,01,10,01,00,11,11,)</t>
  </si>
  <si>
    <t xml:space="preserve">TGCGCTTT (11,10,01,10,01,11,11,11,)</t>
  </si>
  <si>
    <t xml:space="preserve">00110101000</t>
  </si>
  <si>
    <t xml:space="preserve">1101011001010001</t>
  </si>
  <si>
    <t xml:space="preserve">TCCGCCAC (11,01,01,10,01,01,00,01,)</t>
  </si>
  <si>
    <t xml:space="preserve">TGCGCGAC (11,10,01,10,01,10,00,01,)</t>
  </si>
  <si>
    <t xml:space="preserve">00110101001</t>
  </si>
  <si>
    <t xml:space="preserve">0000011101010010</t>
  </si>
  <si>
    <t xml:space="preserve">AACTCCAG (00,00,01,11,01,01,00,10,)</t>
  </si>
  <si>
    <t xml:space="preserve">ATCTCGAG (00,11,01,11,01,10,00,10,)</t>
  </si>
  <si>
    <t xml:space="preserve">00110101010</t>
  </si>
  <si>
    <t xml:space="preserve">1000011101010101</t>
  </si>
  <si>
    <t xml:space="preserve">GACTCCCC (10,00,01,11,01,01,01,01,)</t>
  </si>
  <si>
    <t xml:space="preserve">GTCTCGCC (10,11,01,11,01,10,01,01,)</t>
  </si>
  <si>
    <t xml:space="preserve">00110101011</t>
  </si>
  <si>
    <t xml:space="preserve">0101011001010110</t>
  </si>
  <si>
    <t xml:space="preserve">CCCGCCCG (01,01,01,10,01,01,01,10,)</t>
  </si>
  <si>
    <t xml:space="preserve">CGCGCGCG (01,10,01,10,01,10,01,10,)</t>
  </si>
  <si>
    <t xml:space="preserve">00110101100</t>
  </si>
  <si>
    <t xml:space="preserve">0100011101011001</t>
  </si>
  <si>
    <t xml:space="preserve">CACTCCGC (01,00,01,11,01,01,10,01,)</t>
  </si>
  <si>
    <t xml:space="preserve">CTCTCGGC (01,11,01,11,01,10,10,01,)</t>
  </si>
  <si>
    <t xml:space="preserve">00110101101</t>
  </si>
  <si>
    <t xml:space="preserve">1001011001011010</t>
  </si>
  <si>
    <t xml:space="preserve">GCCGCCGG (10,01,01,10,01,01,10,10,)</t>
  </si>
  <si>
    <t xml:space="preserve">GGCGCGGG (10,10,01,10,01,10,10,10,)</t>
  </si>
  <si>
    <t xml:space="preserve">00110101110</t>
  </si>
  <si>
    <t xml:space="preserve">0001011001011101</t>
  </si>
  <si>
    <t xml:space="preserve">ACCGCCTC (00,01,01,10,01,01,11,01,)</t>
  </si>
  <si>
    <t xml:space="preserve">AGCGCGTC (00,10,01,10,01,10,11,01,)</t>
  </si>
  <si>
    <t xml:space="preserve">00110101111</t>
  </si>
  <si>
    <t xml:space="preserve">1100011101011110</t>
  </si>
  <si>
    <t xml:space="preserve">TACTCCTG (11,00,01,11,01,01,11,10,)</t>
  </si>
  <si>
    <t xml:space="preserve">TTCTCGTG (11,11,01,11,01,10,11,10,)</t>
  </si>
  <si>
    <t xml:space="preserve">00110110000</t>
  </si>
  <si>
    <t xml:space="preserve">0000011001100000</t>
  </si>
  <si>
    <t xml:space="preserve">AACGCGAA (00,00,01,10,01,10,00,00,)</t>
  </si>
  <si>
    <t xml:space="preserve">ATCGCCAA (00,11,01,10,01,01,00,00,)</t>
  </si>
  <si>
    <t xml:space="preserve">00110110001</t>
  </si>
  <si>
    <t xml:space="preserve">1101011101100011</t>
  </si>
  <si>
    <t xml:space="preserve">TCCTCGAT (11,01,01,11,01,10,00,11,)</t>
  </si>
  <si>
    <t xml:space="preserve">TGCTCCAT (11,10,01,11,01,01,00,11,)</t>
  </si>
  <si>
    <t xml:space="preserve">00110110010</t>
  </si>
  <si>
    <t xml:space="preserve">0101011101100100</t>
  </si>
  <si>
    <t xml:space="preserve">CCCTCGCA (01,01,01,11,01,10,01,00,)</t>
  </si>
  <si>
    <t xml:space="preserve">CGCTCCCA (01,10,01,11,01,01,01,00,)</t>
  </si>
  <si>
    <t xml:space="preserve">00110110011</t>
  </si>
  <si>
    <t xml:space="preserve">1000011001100111</t>
  </si>
  <si>
    <t xml:space="preserve">GACGCGCT (10,00,01,10,01,10,01,11,)</t>
  </si>
  <si>
    <t xml:space="preserve">GTCGCCCT (10,11,01,10,01,01,01,11,)</t>
  </si>
  <si>
    <t xml:space="preserve">00110110100</t>
  </si>
  <si>
    <t xml:space="preserve">1001011101101000</t>
  </si>
  <si>
    <t xml:space="preserve">GCCTCGGA (10,01,01,11,01,10,10,00,)</t>
  </si>
  <si>
    <t xml:space="preserve">GGCTCCGA (10,10,01,11,01,01,10,00,)</t>
  </si>
  <si>
    <t xml:space="preserve">00110110101</t>
  </si>
  <si>
    <t xml:space="preserve">0100011001101011</t>
  </si>
  <si>
    <t xml:space="preserve">CACGCGGT (01,00,01,10,01,10,10,11,)</t>
  </si>
  <si>
    <t xml:space="preserve">CTCGCCGT (01,11,01,10,01,01,10,11,)</t>
  </si>
  <si>
    <t xml:space="preserve">00110110110</t>
  </si>
  <si>
    <t xml:space="preserve">1100011001101100</t>
  </si>
  <si>
    <t xml:space="preserve">TACGCGTA (11,00,01,10,01,10,11,00,)</t>
  </si>
  <si>
    <t xml:space="preserve">TTCGCCTA (11,11,01,10,01,01,11,00,)</t>
  </si>
  <si>
    <t xml:space="preserve">00110110111</t>
  </si>
  <si>
    <t xml:space="preserve">0001011101101111</t>
  </si>
  <si>
    <t xml:space="preserve">ACCTCGTT (00,01,01,11,01,10,11,11,)</t>
  </si>
  <si>
    <t xml:space="preserve">AGCTCCTT (00,10,01,11,01,01,11,11,)</t>
  </si>
  <si>
    <t xml:space="preserve">00110111000</t>
  </si>
  <si>
    <t xml:space="preserve">0001011101110001</t>
  </si>
  <si>
    <t xml:space="preserve">ACCTCTAC (00,01,01,11,01,11,00,01,)</t>
  </si>
  <si>
    <t xml:space="preserve">AGCTCAAC (00,10,01,11,01,00,00,01,)</t>
  </si>
  <si>
    <t xml:space="preserve">00110111001</t>
  </si>
  <si>
    <t xml:space="preserve">1100011001110010</t>
  </si>
  <si>
    <t xml:space="preserve">TACGCTAG (11,00,01,10,01,11,00,10,)</t>
  </si>
  <si>
    <t xml:space="preserve">TTCGCAAG (11,11,01,10,01,00,00,10,)</t>
  </si>
  <si>
    <t xml:space="preserve">00110111010</t>
  </si>
  <si>
    <t xml:space="preserve">0100011001110101</t>
  </si>
  <si>
    <t xml:space="preserve">CACGCTCC (01,00,01,10,01,11,01,01,)</t>
  </si>
  <si>
    <t xml:space="preserve">CTCGCACC (01,11,01,10,01,00,01,01,)</t>
  </si>
  <si>
    <t xml:space="preserve">00110111011</t>
  </si>
  <si>
    <t xml:space="preserve">1001011101110110</t>
  </si>
  <si>
    <t xml:space="preserve">GCCTCTCG (10,01,01,11,01,11,01,10,)</t>
  </si>
  <si>
    <t xml:space="preserve">GGCTCACG (10,10,01,11,01,00,01,10,)</t>
  </si>
  <si>
    <t xml:space="preserve">00110111100</t>
  </si>
  <si>
    <t xml:space="preserve">1000011001111001</t>
  </si>
  <si>
    <t xml:space="preserve">GACGCTGC (10,00,01,10,01,11,10,01,)</t>
  </si>
  <si>
    <t xml:space="preserve">GTCGCAGC (10,11,01,10,01,00,10,01,)</t>
  </si>
  <si>
    <t xml:space="preserve">00110111101</t>
  </si>
  <si>
    <t xml:space="preserve">0101011101111010</t>
  </si>
  <si>
    <t xml:space="preserve">CCCTCTGG (01,01,01,11,01,11,10,10,)</t>
  </si>
  <si>
    <t xml:space="preserve">CGCTCAGG (01,10,01,11,01,00,10,10,)</t>
  </si>
  <si>
    <t xml:space="preserve">00110111110</t>
  </si>
  <si>
    <t xml:space="preserve">1101011101111101</t>
  </si>
  <si>
    <t xml:space="preserve">TCCTCTTC (11,01,01,11,01,11,11,01,)</t>
  </si>
  <si>
    <t xml:space="preserve">TGCTCATC (11,10,01,11,01,00,11,01,)</t>
  </si>
  <si>
    <t xml:space="preserve">00110111111</t>
  </si>
  <si>
    <t xml:space="preserve">0000011001111110</t>
  </si>
  <si>
    <t xml:space="preserve">AACGCTTG (00,00,01,10,01,11,11,10,)</t>
  </si>
  <si>
    <t xml:space="preserve">ATCGCATG (00,11,01,10,01,00,11,10,)</t>
  </si>
  <si>
    <t xml:space="preserve">00111000000</t>
  </si>
  <si>
    <t xml:space="preserve">0000011110000000</t>
  </si>
  <si>
    <t xml:space="preserve">AACTGAAA (00,00,01,11,10,00,00,00,)</t>
  </si>
  <si>
    <t xml:space="preserve">ATCTGTAA (00,11,01,11,10,11,00,00,)</t>
  </si>
  <si>
    <t xml:space="preserve">00111000001</t>
  </si>
  <si>
    <t xml:space="preserve">1101011010000011</t>
  </si>
  <si>
    <t xml:space="preserve">TCCGGAAT (11,01,01,10,10,00,00,11,)</t>
  </si>
  <si>
    <t xml:space="preserve">TGCGGTAT (11,10,01,10,10,11,00,11,)</t>
  </si>
  <si>
    <t xml:space="preserve">00111000010</t>
  </si>
  <si>
    <t xml:space="preserve">0101011010000100</t>
  </si>
  <si>
    <t xml:space="preserve">CCCGGACA (01,01,01,10,10,00,01,00,)</t>
  </si>
  <si>
    <t xml:space="preserve">CGCGGTCA (01,10,01,10,10,11,01,00,)</t>
  </si>
  <si>
    <t xml:space="preserve">00111000011</t>
  </si>
  <si>
    <t xml:space="preserve">1000011110000111</t>
  </si>
  <si>
    <t xml:space="preserve">GACTGACT (10,00,01,11,10,00,01,11,)</t>
  </si>
  <si>
    <t xml:space="preserve">GTCTGTCT (10,11,01,11,10,11,01,11,)</t>
  </si>
  <si>
    <t xml:space="preserve">00111000100</t>
  </si>
  <si>
    <t xml:space="preserve">1001011010001000</t>
  </si>
  <si>
    <t xml:space="preserve">GCCGGAGA (10,01,01,10,10,00,10,00,)</t>
  </si>
  <si>
    <t xml:space="preserve">GGCGGTGA (10,10,01,10,10,11,10,00,)</t>
  </si>
  <si>
    <t xml:space="preserve">00111000101</t>
  </si>
  <si>
    <t xml:space="preserve">0100011110001011</t>
  </si>
  <si>
    <t xml:space="preserve">CACTGAGT (01,00,01,11,10,00,10,11,)</t>
  </si>
  <si>
    <t xml:space="preserve">CTCTGTGT (01,11,01,11,10,11,10,11,)</t>
  </si>
  <si>
    <t xml:space="preserve">00111000110</t>
  </si>
  <si>
    <t xml:space="preserve">1100011110001100</t>
  </si>
  <si>
    <t xml:space="preserve">TACTGATA (11,00,01,11,10,00,11,00,)</t>
  </si>
  <si>
    <t xml:space="preserve">TTCTGTTA (11,11,01,11,10,11,11,00,)</t>
  </si>
  <si>
    <t xml:space="preserve">00111000111</t>
  </si>
  <si>
    <t xml:space="preserve">0001011010001111</t>
  </si>
  <si>
    <t xml:space="preserve">ACCGGATT (00,01,01,10,10,00,11,11,)</t>
  </si>
  <si>
    <t xml:space="preserve">AGCGGTTT (00,10,01,10,10,11,11,11,)</t>
  </si>
  <si>
    <t xml:space="preserve">00111001000</t>
  </si>
  <si>
    <t xml:space="preserve">0001011010010001</t>
  </si>
  <si>
    <t xml:space="preserve">ACCGGCAC (00,01,01,10,10,01,00,01,)</t>
  </si>
  <si>
    <t xml:space="preserve">AGCGGGAC (00,10,01,10,10,10,00,01,)</t>
  </si>
  <si>
    <t xml:space="preserve">00111001001</t>
  </si>
  <si>
    <t xml:space="preserve">1100011110010010</t>
  </si>
  <si>
    <t xml:space="preserve">TACTGCAG (11,00,01,11,10,01,00,10,)</t>
  </si>
  <si>
    <t xml:space="preserve">TTCTGGAG (11,11,01,11,10,10,00,10,)</t>
  </si>
  <si>
    <t xml:space="preserve">00111001010</t>
  </si>
  <si>
    <t xml:space="preserve">0100011110010101</t>
  </si>
  <si>
    <t xml:space="preserve">CACTGCCC (01,00,01,11,10,01,01,01,)</t>
  </si>
  <si>
    <t xml:space="preserve">CTCTGGCC (01,11,01,11,10,10,01,01,)</t>
  </si>
  <si>
    <t xml:space="preserve">00111001011</t>
  </si>
  <si>
    <t xml:space="preserve">1001011010010110</t>
  </si>
  <si>
    <t xml:space="preserve">GCCGGCCG (10,01,01,10,10,01,01,10,)</t>
  </si>
  <si>
    <t xml:space="preserve">GGCGGGCG (10,10,01,10,10,10,01,10,)</t>
  </si>
  <si>
    <t xml:space="preserve">00111001100</t>
  </si>
  <si>
    <t xml:space="preserve">1000011110011001</t>
  </si>
  <si>
    <t xml:space="preserve">GACTGCGC (10,00,01,11,10,01,10,01,)</t>
  </si>
  <si>
    <t xml:space="preserve">GTCTGGGC (10,11,01,11,10,10,10,01,)</t>
  </si>
  <si>
    <t xml:space="preserve">00111001101</t>
  </si>
  <si>
    <t xml:space="preserve">0101011010011010</t>
  </si>
  <si>
    <t xml:space="preserve">CCCGGCGG (01,01,01,10,10,01,10,10,)</t>
  </si>
  <si>
    <t xml:space="preserve">CGCGGGGG (01,10,01,10,10,10,10,10,)</t>
  </si>
  <si>
    <t xml:space="preserve">00111001110</t>
  </si>
  <si>
    <t xml:space="preserve">1101011010011101</t>
  </si>
  <si>
    <t xml:space="preserve">TCCGGCTC (11,01,01,10,10,01,11,01,)</t>
  </si>
  <si>
    <t xml:space="preserve">TGCGGGTC (11,10,01,10,10,10,11,01,)</t>
  </si>
  <si>
    <t xml:space="preserve">00111001111</t>
  </si>
  <si>
    <t xml:space="preserve">0000011110011110</t>
  </si>
  <si>
    <t xml:space="preserve">AACTGCTG (00,00,01,11,10,01,11,10,)</t>
  </si>
  <si>
    <t xml:space="preserve">ATCTGGTG (00,11,01,11,10,10,11,10,)</t>
  </si>
  <si>
    <t xml:space="preserve">00111010000</t>
  </si>
  <si>
    <t xml:space="preserve">1100011010100000</t>
  </si>
  <si>
    <t xml:space="preserve">TACGGGAA (11,00,01,10,10,10,00,00,)</t>
  </si>
  <si>
    <t xml:space="preserve">TTCGGCAA (11,11,01,10,10,01,00,00,)</t>
  </si>
  <si>
    <t xml:space="preserve">00111010001</t>
  </si>
  <si>
    <t xml:space="preserve">0001011110100011</t>
  </si>
  <si>
    <t xml:space="preserve">ACCTGGAT (00,01,01,11,10,10,00,11,)</t>
  </si>
  <si>
    <t xml:space="preserve">AGCTGCAT (00,10,01,11,10,01,00,11,)</t>
  </si>
  <si>
    <t xml:space="preserve">00111010010</t>
  </si>
  <si>
    <t xml:space="preserve">1001011110100100</t>
  </si>
  <si>
    <t xml:space="preserve">GCCTGGCA (10,01,01,11,10,10,01,00,)</t>
  </si>
  <si>
    <t xml:space="preserve">GGCTGCCA (10,10,01,11,10,01,01,00,)</t>
  </si>
  <si>
    <t xml:space="preserve">00111010011</t>
  </si>
  <si>
    <t xml:space="preserve">0100011010100111</t>
  </si>
  <si>
    <t xml:space="preserve">CACGGGCT (01,00,01,10,10,10,01,11,)</t>
  </si>
  <si>
    <t xml:space="preserve">CTCGGCCT (01,11,01,10,10,01,01,11,)</t>
  </si>
  <si>
    <t xml:space="preserve">00111010100</t>
  </si>
  <si>
    <t xml:space="preserve">0101011110101000</t>
  </si>
  <si>
    <t xml:space="preserve">CCCTGGGA (01,01,01,11,10,10,10,00,)</t>
  </si>
  <si>
    <t xml:space="preserve">CGCTGCGA (01,10,01,11,10,01,10,00,)</t>
  </si>
  <si>
    <t xml:space="preserve">00111010101</t>
  </si>
  <si>
    <t xml:space="preserve">1000011010101011</t>
  </si>
  <si>
    <t xml:space="preserve">GACGGGGT (10,00,01,10,10,10,10,11,)</t>
  </si>
  <si>
    <t xml:space="preserve">GTCGGCGT (10,11,01,10,10,01,10,11,)</t>
  </si>
  <si>
    <t xml:space="preserve">00111010110</t>
  </si>
  <si>
    <t xml:space="preserve">0000011010101100</t>
  </si>
  <si>
    <t xml:space="preserve">AACGGGTA (00,00,01,10,10,10,11,00,)</t>
  </si>
  <si>
    <t xml:space="preserve">ATCGGCTA (00,11,01,10,10,01,11,00,)</t>
  </si>
  <si>
    <t xml:space="preserve">00111010111</t>
  </si>
  <si>
    <t xml:space="preserve">1101011110101111</t>
  </si>
  <si>
    <t xml:space="preserve">TCCTGGTT (11,01,01,11,10,10,11,11,)</t>
  </si>
  <si>
    <t xml:space="preserve">TGCTGCTT (11,10,01,11,10,01,11,11,)</t>
  </si>
  <si>
    <t xml:space="preserve">00111011000</t>
  </si>
  <si>
    <t xml:space="preserve">1101011110110001</t>
  </si>
  <si>
    <t xml:space="preserve">TCCTGTAC (11,01,01,11,10,11,00,01,)</t>
  </si>
  <si>
    <t xml:space="preserve">TGCTGAAC (11,10,01,11,10,00,00,01,)</t>
  </si>
  <si>
    <t xml:space="preserve">00111011001</t>
  </si>
  <si>
    <t xml:space="preserve">0000011010110010</t>
  </si>
  <si>
    <t xml:space="preserve">AACGGTAG (00,00,01,10,10,11,00,10,)</t>
  </si>
  <si>
    <t xml:space="preserve">ATCGGAAG (00,11,01,10,10,00,00,10,)</t>
  </si>
  <si>
    <t xml:space="preserve">00111011010</t>
  </si>
  <si>
    <t xml:space="preserve">1000011010110101</t>
  </si>
  <si>
    <t xml:space="preserve">GACGGTCC (10,00,01,10,10,11,01,01,)</t>
  </si>
  <si>
    <t xml:space="preserve">GTCGGACC (10,11,01,10,10,00,01,01,)</t>
  </si>
  <si>
    <t xml:space="preserve">00111011011</t>
  </si>
  <si>
    <t xml:space="preserve">0101011110110110</t>
  </si>
  <si>
    <t xml:space="preserve">CCCTGTCG (01,01,01,11,10,11,01,10,)</t>
  </si>
  <si>
    <t xml:space="preserve">CGCTGACG (01,10,01,11,10,00,01,10,)</t>
  </si>
  <si>
    <t xml:space="preserve">00111011100</t>
  </si>
  <si>
    <t xml:space="preserve">0100011010111001</t>
  </si>
  <si>
    <t xml:space="preserve">CACGGTGC (01,00,01,10,10,11,10,01,)</t>
  </si>
  <si>
    <t xml:space="preserve">CTCGGAGC (01,11,01,10,10,00,10,01,)</t>
  </si>
  <si>
    <t xml:space="preserve">00111011101</t>
  </si>
  <si>
    <t xml:space="preserve">1001011110111010</t>
  </si>
  <si>
    <t xml:space="preserve">GCCTGTGG (10,01,01,11,10,11,10,10,)</t>
  </si>
  <si>
    <t xml:space="preserve">GGCTGAGG (10,10,01,11,10,00,10,10,)</t>
  </si>
  <si>
    <t xml:space="preserve">00111011110</t>
  </si>
  <si>
    <t xml:space="preserve">0001011110111101</t>
  </si>
  <si>
    <t xml:space="preserve">ACCTGTTC (00,01,01,11,10,11,11,01,)</t>
  </si>
  <si>
    <t xml:space="preserve">AGCTGATC (00,10,01,11,10,00,11,01,)</t>
  </si>
  <si>
    <t xml:space="preserve">00111011111</t>
  </si>
  <si>
    <t xml:space="preserve">1100011010111110</t>
  </si>
  <si>
    <t xml:space="preserve">TACGGTTG (11,00,01,10,10,11,11,10,)</t>
  </si>
  <si>
    <t xml:space="preserve">TTCGGATG (11,11,01,10,10,00,11,10,)</t>
  </si>
  <si>
    <t xml:space="preserve">00111100000</t>
  </si>
  <si>
    <t xml:space="preserve">0100011011000001</t>
  </si>
  <si>
    <t xml:space="preserve">CACGTAAC (01,00,01,10,11,00,00,01,)</t>
  </si>
  <si>
    <t xml:space="preserve">CTCGTTAC (01,11,01,10,11,11,00,01,)</t>
  </si>
  <si>
    <t xml:space="preserve">00111100001</t>
  </si>
  <si>
    <t xml:space="preserve">1001011111000010</t>
  </si>
  <si>
    <t xml:space="preserve">GCCTTAAG (10,01,01,11,11,00,00,10,)</t>
  </si>
  <si>
    <t xml:space="preserve">GGCTTTAG (10,10,01,11,11,11,00,10,)</t>
  </si>
  <si>
    <t xml:space="preserve">00111100010</t>
  </si>
  <si>
    <t xml:space="preserve">0001011111000101</t>
  </si>
  <si>
    <t xml:space="preserve">ACCTTACC (00,01,01,11,11,00,01,01,)</t>
  </si>
  <si>
    <t xml:space="preserve">AGCTTTCC (00,10,01,11,11,11,01,01,)</t>
  </si>
  <si>
    <t xml:space="preserve">00111100011</t>
  </si>
  <si>
    <t xml:space="preserve">1100011011000110</t>
  </si>
  <si>
    <t xml:space="preserve">TACGTACG (11,00,01,10,11,00,01,10,)</t>
  </si>
  <si>
    <t xml:space="preserve">TTCGTTCG (11,11,01,10,11,11,01,10,)</t>
  </si>
  <si>
    <t xml:space="preserve">00111100100</t>
  </si>
  <si>
    <t xml:space="preserve">1101011111001001</t>
  </si>
  <si>
    <t xml:space="preserve">TCCTTAGC (11,01,01,11,11,00,10,01,)</t>
  </si>
  <si>
    <t xml:space="preserve">TGCTTTGC (11,10,01,11,11,11,10,01,)</t>
  </si>
  <si>
    <t xml:space="preserve">00111100101</t>
  </si>
  <si>
    <t xml:space="preserve">0000011011001010</t>
  </si>
  <si>
    <t xml:space="preserve">AACGTAGG (00,00,01,10,11,00,10,10,)</t>
  </si>
  <si>
    <t xml:space="preserve">ATCGTTGG (00,11,01,10,11,11,10,10,)</t>
  </si>
  <si>
    <t xml:space="preserve">00111100110</t>
  </si>
  <si>
    <t xml:space="preserve">1000011011001101</t>
  </si>
  <si>
    <t xml:space="preserve">GACGTATC (10,00,01,10,11,00,11,01,)</t>
  </si>
  <si>
    <t xml:space="preserve">GTCGTTTC (10,11,01,10,11,11,11,01,)</t>
  </si>
  <si>
    <t xml:space="preserve">00111100111</t>
  </si>
  <si>
    <t xml:space="preserve">0101011111001110</t>
  </si>
  <si>
    <t xml:space="preserve">CCCTTATG (01,01,01,11,11,00,11,10,)</t>
  </si>
  <si>
    <t xml:space="preserve">CGCTTTTG (01,10,01,11,11,11,11,10,)</t>
  </si>
  <si>
    <t xml:space="preserve">00111101000</t>
  </si>
  <si>
    <t xml:space="preserve">0101011111010000</t>
  </si>
  <si>
    <t xml:space="preserve">CCCTTCAA (01,01,01,11,11,01,00,00,)</t>
  </si>
  <si>
    <t xml:space="preserve">CGCTTGAA (01,10,01,11,11,10,00,00,)</t>
  </si>
  <si>
    <t xml:space="preserve">00111101001</t>
  </si>
  <si>
    <t xml:space="preserve">1000011011010011</t>
  </si>
  <si>
    <t xml:space="preserve">GACGTCAT (10,00,01,10,11,01,00,11,)</t>
  </si>
  <si>
    <t xml:space="preserve">GTCGTGAT (10,11,01,10,11,10,00,11,)</t>
  </si>
  <si>
    <t xml:space="preserve">00111101010</t>
  </si>
  <si>
    <t xml:space="preserve">0000011011010100</t>
  </si>
  <si>
    <t xml:space="preserve">AACGTCCA (00,00,01,10,11,01,01,00,)</t>
  </si>
  <si>
    <t xml:space="preserve">ATCGTGCA (00,11,01,10,11,10,01,00,)</t>
  </si>
  <si>
    <t xml:space="preserve">00111101011</t>
  </si>
  <si>
    <t xml:space="preserve">1101011111010111</t>
  </si>
  <si>
    <t xml:space="preserve">TCCTTCCT (11,01,01,11,11,01,01,11,)</t>
  </si>
  <si>
    <t xml:space="preserve">TGCTTGCT (11,10,01,11,11,10,01,11,)</t>
  </si>
  <si>
    <t xml:space="preserve">00111101100</t>
  </si>
  <si>
    <t xml:space="preserve">1100011011011000</t>
  </si>
  <si>
    <t xml:space="preserve">TACGTCGA (11,00,01,10,11,01,10,00,)</t>
  </si>
  <si>
    <t xml:space="preserve">TTCGTGGA (11,11,01,10,11,10,10,00,)</t>
  </si>
  <si>
    <t xml:space="preserve">00111101101</t>
  </si>
  <si>
    <t xml:space="preserve">0001011111011011</t>
  </si>
  <si>
    <t xml:space="preserve">ACCTTCGT (00,01,01,11,11,01,10,11,)</t>
  </si>
  <si>
    <t xml:space="preserve">AGCTTGGT (00,10,01,11,11,10,10,11,)</t>
  </si>
  <si>
    <t xml:space="preserve">00111101110</t>
  </si>
  <si>
    <t xml:space="preserve">1001011111011100</t>
  </si>
  <si>
    <t xml:space="preserve">GCCTTCTA (10,01,01,11,11,01,11,00,)</t>
  </si>
  <si>
    <t xml:space="preserve">GGCTTGTA (10,10,01,11,11,10,11,00,)</t>
  </si>
  <si>
    <t xml:space="preserve">00111101111</t>
  </si>
  <si>
    <t xml:space="preserve">0100011011011111</t>
  </si>
  <si>
    <t xml:space="preserve">CACGTCTT (01,00,01,10,11,01,11,11,)</t>
  </si>
  <si>
    <t xml:space="preserve">CTCGTGTT (01,11,01,10,11,10,11,11,)</t>
  </si>
  <si>
    <t xml:space="preserve">00111110000</t>
  </si>
  <si>
    <t xml:space="preserve">1000011111100001</t>
  </si>
  <si>
    <t xml:space="preserve">GACTTGAC (10,00,01,11,11,10,00,01,)</t>
  </si>
  <si>
    <t xml:space="preserve">GTCTTCAC (10,11,01,11,11,01,00,01,)</t>
  </si>
  <si>
    <t xml:space="preserve">00111110001</t>
  </si>
  <si>
    <t xml:space="preserve">0101011011100010</t>
  </si>
  <si>
    <t xml:space="preserve">CCCGTGAG (01,01,01,10,11,10,00,10,)</t>
  </si>
  <si>
    <t xml:space="preserve">CGCGTCAG (01,10,01,10,11,01,00,10,)</t>
  </si>
  <si>
    <t xml:space="preserve">00111110010</t>
  </si>
  <si>
    <t xml:space="preserve">1101011011100101</t>
  </si>
  <si>
    <t xml:space="preserve">TCCGTGCC (11,01,01,10,11,10,01,01,)</t>
  </si>
  <si>
    <t xml:space="preserve">TGCGTCCC (11,10,01,10,11,01,01,01,)</t>
  </si>
  <si>
    <t xml:space="preserve">00111110011</t>
  </si>
  <si>
    <t xml:space="preserve">0000011111100110</t>
  </si>
  <si>
    <t xml:space="preserve">AACTTGCG (00,00,01,11,11,10,01,10,)</t>
  </si>
  <si>
    <t xml:space="preserve">ATCTTCCG (00,11,01,11,11,01,01,10,)</t>
  </si>
  <si>
    <t xml:space="preserve">00111110100</t>
  </si>
  <si>
    <t xml:space="preserve">0001011011101001</t>
  </si>
  <si>
    <t xml:space="preserve">ACCGTGGC (00,01,01,10,11,10,10,01,)</t>
  </si>
  <si>
    <t xml:space="preserve">AGCGTCGC (00,10,01,10,11,01,10,01,)</t>
  </si>
  <si>
    <t xml:space="preserve">00111110101</t>
  </si>
  <si>
    <t xml:space="preserve">1100011111101010</t>
  </si>
  <si>
    <t xml:space="preserve">TACTTGGG (11,00,01,11,11,10,10,10,)</t>
  </si>
  <si>
    <t xml:space="preserve">TTCTTCGG (11,11,01,11,11,01,10,10,)</t>
  </si>
  <si>
    <t xml:space="preserve">00111110110</t>
  </si>
  <si>
    <t xml:space="preserve">0100011111101101</t>
  </si>
  <si>
    <t xml:space="preserve">CACTTGTC (01,00,01,11,11,10,11,01,)</t>
  </si>
  <si>
    <t xml:space="preserve">CTCTTCTC (01,11,01,11,11,01,11,01,)</t>
  </si>
  <si>
    <t xml:space="preserve">00111110111</t>
  </si>
  <si>
    <t xml:space="preserve">1001011011101110</t>
  </si>
  <si>
    <t xml:space="preserve">GCCGTGTG (10,01,01,10,11,10,11,10,)</t>
  </si>
  <si>
    <t xml:space="preserve">GGCGTCTG (10,10,01,10,11,01,11,10,)</t>
  </si>
  <si>
    <t xml:space="preserve">00111111000</t>
  </si>
  <si>
    <t xml:space="preserve">1001011011110000</t>
  </si>
  <si>
    <t xml:space="preserve">GCCGTTAA (10,01,01,10,11,11,00,00,)</t>
  </si>
  <si>
    <t xml:space="preserve">GGCGTAAA (10,10,01,10,11,00,00,00,)</t>
  </si>
  <si>
    <t xml:space="preserve">00111111001</t>
  </si>
  <si>
    <t xml:space="preserve">0100011111110011</t>
  </si>
  <si>
    <t xml:space="preserve">CACTTTAT (01,00,01,11,11,11,00,11,)</t>
  </si>
  <si>
    <t xml:space="preserve">CTCTTAAT (01,11,01,11,11,00,00,11,)</t>
  </si>
  <si>
    <t xml:space="preserve">00111111010</t>
  </si>
  <si>
    <t xml:space="preserve">1100011111110100</t>
  </si>
  <si>
    <t xml:space="preserve">TACTTTCA (11,00,01,11,11,11,01,00,)</t>
  </si>
  <si>
    <t xml:space="preserve">TTCTTACA (11,11,01,11,11,00,01,00,)</t>
  </si>
  <si>
    <t xml:space="preserve">00111111011</t>
  </si>
  <si>
    <t xml:space="preserve">0001011011110111</t>
  </si>
  <si>
    <t xml:space="preserve">ACCGTTCT (00,01,01,10,11,11,01,11,)</t>
  </si>
  <si>
    <t xml:space="preserve">AGCGTACT (00,10,01,10,11,00,01,11,)</t>
  </si>
  <si>
    <t xml:space="preserve">00111111100</t>
  </si>
  <si>
    <t xml:space="preserve">0000011111111000</t>
  </si>
  <si>
    <t xml:space="preserve">AACTTTGA (00,00,01,11,11,11,10,00,)</t>
  </si>
  <si>
    <t xml:space="preserve">ATCTTAGA (00,11,01,11,11,00,10,00,)</t>
  </si>
  <si>
    <t xml:space="preserve">00111111101</t>
  </si>
  <si>
    <t xml:space="preserve">1101011011111011</t>
  </si>
  <si>
    <t xml:space="preserve">TCCGTTGT (11,01,01,10,11,11,10,11,)</t>
  </si>
  <si>
    <t xml:space="preserve">TGCGTAGT (11,10,01,10,11,00,10,11,)</t>
  </si>
  <si>
    <t xml:space="preserve">00111111110</t>
  </si>
  <si>
    <t xml:space="preserve">0101011011111100</t>
  </si>
  <si>
    <t xml:space="preserve">CCCGTTTA (01,01,01,10,11,11,11,00,)</t>
  </si>
  <si>
    <t xml:space="preserve">CGCGTATA (01,10,01,10,11,00,11,00,)</t>
  </si>
  <si>
    <t xml:space="preserve">00111111111</t>
  </si>
  <si>
    <t xml:space="preserve">1000011111111111</t>
  </si>
  <si>
    <t xml:space="preserve">GACTTTTT (10,00,01,11,11,11,11,11,)</t>
  </si>
  <si>
    <t xml:space="preserve">GTCTTATT (10,11,01,11,11,00,11,11,)</t>
  </si>
  <si>
    <t xml:space="preserve">01000000000</t>
  </si>
  <si>
    <t xml:space="preserve">1001100000000001</t>
  </si>
  <si>
    <t xml:space="preserve">GCGAAAAC (10,01,10,00,00,00,00,01,)</t>
  </si>
  <si>
    <t xml:space="preserve">GGGAATAC (10,10,10,00,00,11,00,01,)</t>
  </si>
  <si>
    <t xml:space="preserve">01000000001</t>
  </si>
  <si>
    <t xml:space="preserve">0100100100000010</t>
  </si>
  <si>
    <t xml:space="preserve">CAGCAAAG (01,00,10,01,00,00,00,10,)</t>
  </si>
  <si>
    <t xml:space="preserve">CTGCATAG (01,11,10,01,00,11,00,10,)</t>
  </si>
  <si>
    <t xml:space="preserve">01000000010</t>
  </si>
  <si>
    <t xml:space="preserve">1100100100000101</t>
  </si>
  <si>
    <t xml:space="preserve">TAGCAACC (11,00,10,01,00,00,01,01,)</t>
  </si>
  <si>
    <t xml:space="preserve">TTGCATCC (11,11,10,01,00,11,01,01,)</t>
  </si>
  <si>
    <t xml:space="preserve">01000000011</t>
  </si>
  <si>
    <t xml:space="preserve">0001100000000110</t>
  </si>
  <si>
    <t xml:space="preserve">ACGAAACG (00,01,10,00,00,00,01,10,)</t>
  </si>
  <si>
    <t xml:space="preserve">AGGAATCG (00,10,10,00,00,11,01,10,)</t>
  </si>
  <si>
    <t xml:space="preserve">01000000100</t>
  </si>
  <si>
    <t xml:space="preserve">0000100100001001</t>
  </si>
  <si>
    <t xml:space="preserve">AAGCAAGC (00,00,10,01,00,00,10,01,)</t>
  </si>
  <si>
    <t xml:space="preserve">ATGCATGC (00,11,10,01,00,11,10,01,)</t>
  </si>
  <si>
    <t xml:space="preserve">01000000101</t>
  </si>
  <si>
    <t xml:space="preserve">1101100000001010</t>
  </si>
  <si>
    <t xml:space="preserve">TCGAAAGG (11,01,10,00,00,00,10,10,)</t>
  </si>
  <si>
    <t xml:space="preserve">TGGAATGG (11,10,10,00,00,11,10,10,)</t>
  </si>
  <si>
    <t xml:space="preserve">01000000110</t>
  </si>
  <si>
    <t xml:space="preserve">0101100000001101</t>
  </si>
  <si>
    <t xml:space="preserve">CCGAAATC (01,01,10,00,00,00,11,01,)</t>
  </si>
  <si>
    <t xml:space="preserve">CGGAATTC (01,10,10,00,00,11,11,01,)</t>
  </si>
  <si>
    <t xml:space="preserve">01000000111</t>
  </si>
  <si>
    <t xml:space="preserve">1000100100001110</t>
  </si>
  <si>
    <t xml:space="preserve">GAGCAATG (10,00,10,01,00,00,11,10,)</t>
  </si>
  <si>
    <t xml:space="preserve">GTGCATTG (10,11,10,01,00,11,11,10,)</t>
  </si>
  <si>
    <t xml:space="preserve">01000001000</t>
  </si>
  <si>
    <t xml:space="preserve">1000100100010000</t>
  </si>
  <si>
    <t xml:space="preserve">GAGCACAA (10,00,10,01,00,01,00,00,)</t>
  </si>
  <si>
    <t xml:space="preserve">GTGCAGAA (10,11,10,01,00,10,00,00,)</t>
  </si>
  <si>
    <t xml:space="preserve">01000001001</t>
  </si>
  <si>
    <t xml:space="preserve">0101100000010011</t>
  </si>
  <si>
    <t xml:space="preserve">CCGAACAT (01,01,10,00,00,01,00,11,)</t>
  </si>
  <si>
    <t xml:space="preserve">CGGAAGAT (01,10,10,00,00,10,00,11,)</t>
  </si>
  <si>
    <t xml:space="preserve">01000001010</t>
  </si>
  <si>
    <t xml:space="preserve">1101100000010100</t>
  </si>
  <si>
    <t xml:space="preserve">TCGAACCA (11,01,10,00,00,01,01,00,)</t>
  </si>
  <si>
    <t xml:space="preserve">TGGAAGCA (11,10,10,00,00,10,01,00,)</t>
  </si>
  <si>
    <t xml:space="preserve">01000001011</t>
  </si>
  <si>
    <t xml:space="preserve">0000100100010111</t>
  </si>
  <si>
    <t xml:space="preserve">AAGCACCT (00,00,10,01,00,01,01,11,)</t>
  </si>
  <si>
    <t xml:space="preserve">ATGCAGCT (00,11,10,01,00,10,01,11,)</t>
  </si>
  <si>
    <t xml:space="preserve">01000001100</t>
  </si>
  <si>
    <t xml:space="preserve">0001100000011000</t>
  </si>
  <si>
    <t xml:space="preserve">ACGAACGA (00,01,10,00,00,01,10,00,)</t>
  </si>
  <si>
    <t xml:space="preserve">AGGAAGGA (00,10,10,00,00,10,10,00,)</t>
  </si>
  <si>
    <t xml:space="preserve">01000001101</t>
  </si>
  <si>
    <t xml:space="preserve">1100100100011011</t>
  </si>
  <si>
    <t xml:space="preserve">TAGCACGT (11,00,10,01,00,01,10,11,)</t>
  </si>
  <si>
    <t xml:space="preserve">TTGCAGGT (11,11,10,01,00,10,10,11,)</t>
  </si>
  <si>
    <t xml:space="preserve">01000001110</t>
  </si>
  <si>
    <t xml:space="preserve">0100100100011100</t>
  </si>
  <si>
    <t xml:space="preserve">CAGCACTA (01,00,10,01,00,01,11,00,)</t>
  </si>
  <si>
    <t xml:space="preserve">CTGCAGTA (01,11,10,01,00,10,11,00,)</t>
  </si>
  <si>
    <t xml:space="preserve">01000001111</t>
  </si>
  <si>
    <t xml:space="preserve">1001100000011111</t>
  </si>
  <si>
    <t xml:space="preserve">GCGAACTT (10,01,10,00,00,01,11,11,)</t>
  </si>
  <si>
    <t xml:space="preserve">GGGAAGTT (10,10,10,00,00,10,11,11,)</t>
  </si>
  <si>
    <t xml:space="preserve">01000010000</t>
  </si>
  <si>
    <t xml:space="preserve">0101100100100001</t>
  </si>
  <si>
    <t xml:space="preserve">CCGCAGAC (01,01,10,01,00,10,00,01,)</t>
  </si>
  <si>
    <t xml:space="preserve">CGGCACAC (01,10,10,01,00,01,00,01,)</t>
  </si>
  <si>
    <t xml:space="preserve">01000010001</t>
  </si>
  <si>
    <t xml:space="preserve">1000100000100010</t>
  </si>
  <si>
    <t xml:space="preserve">GAGAAGAG (10,00,10,00,00,10,00,10,)</t>
  </si>
  <si>
    <t xml:space="preserve">GTGAACAG (10,11,10,00,00,01,00,10,)</t>
  </si>
  <si>
    <t xml:space="preserve">01000010010</t>
  </si>
  <si>
    <t xml:space="preserve">0000100000100101</t>
  </si>
  <si>
    <t xml:space="preserve">AAGAAGCC (00,00,10,00,00,10,01,01,)</t>
  </si>
  <si>
    <t xml:space="preserve">ATGAACCC (00,11,10,00,00,01,01,01,)</t>
  </si>
  <si>
    <t xml:space="preserve">01000010011</t>
  </si>
  <si>
    <t xml:space="preserve">1101100100100110</t>
  </si>
  <si>
    <t xml:space="preserve">TCGCAGCG (11,01,10,01,00,10,01,10,)</t>
  </si>
  <si>
    <t xml:space="preserve">TGGCACCG (11,10,10,01,00,01,01,10,)</t>
  </si>
  <si>
    <t xml:space="preserve">01000010100</t>
  </si>
  <si>
    <t xml:space="preserve">1100100000101001</t>
  </si>
  <si>
    <t xml:space="preserve">TAGAAGGC (11,00,10,00,00,10,10,01,)</t>
  </si>
  <si>
    <t xml:space="preserve">TTGAACGC (11,11,10,00,00,01,10,01,)</t>
  </si>
  <si>
    <t xml:space="preserve">01000010101</t>
  </si>
  <si>
    <t xml:space="preserve">0001100100101010</t>
  </si>
  <si>
    <t xml:space="preserve">ACGCAGGG (00,01,10,01,00,10,10,10,)</t>
  </si>
  <si>
    <t xml:space="preserve">AGGCACGG (00,10,10,01,00,01,10,10,)</t>
  </si>
  <si>
    <t xml:space="preserve">01000010110</t>
  </si>
  <si>
    <t xml:space="preserve">1001100100101101</t>
  </si>
  <si>
    <t xml:space="preserve">GCGCAGTC (10,01,10,01,00,10,11,01,)</t>
  </si>
  <si>
    <t xml:space="preserve">GGGCACTC (10,10,10,01,00,01,11,01,)</t>
  </si>
  <si>
    <t xml:space="preserve">01000010111</t>
  </si>
  <si>
    <t xml:space="preserve">0100100000101110</t>
  </si>
  <si>
    <t xml:space="preserve">CAGAAGTG (01,00,10,00,00,10,11,10,)</t>
  </si>
  <si>
    <t xml:space="preserve">CTGAACTG (01,11,10,00,00,01,11,10,)</t>
  </si>
  <si>
    <t xml:space="preserve">01000011000</t>
  </si>
  <si>
    <t xml:space="preserve">0100100000110000</t>
  </si>
  <si>
    <t xml:space="preserve">CAGAATAA (01,00,10,00,00,11,00,00,)</t>
  </si>
  <si>
    <t xml:space="preserve">CTGAAAAA (01,11,10,00,00,00,00,00,)</t>
  </si>
  <si>
    <t xml:space="preserve">01000011001</t>
  </si>
  <si>
    <t xml:space="preserve">1001100100110011</t>
  </si>
  <si>
    <t xml:space="preserve">GCGCATAT (10,01,10,01,00,11,00,11,)</t>
  </si>
  <si>
    <t xml:space="preserve">GGGCAAAT (10,10,10,01,00,00,00,11,)</t>
  </si>
  <si>
    <t xml:space="preserve">01000011010</t>
  </si>
  <si>
    <t xml:space="preserve">0001100100110100</t>
  </si>
  <si>
    <t xml:space="preserve">ACGCATCA (00,01,10,01,00,11,01,00,)</t>
  </si>
  <si>
    <t xml:space="preserve">AGGCAACA (00,10,10,01,00,00,01,00,)</t>
  </si>
  <si>
    <t xml:space="preserve">01000011011</t>
  </si>
  <si>
    <t xml:space="preserve">1100100000110111</t>
  </si>
  <si>
    <t xml:space="preserve">TAGAATCT (11,00,10,00,00,11,01,11,)</t>
  </si>
  <si>
    <t xml:space="preserve">TTGAAACT (11,11,10,00,00,00,01,11,)</t>
  </si>
  <si>
    <t xml:space="preserve">01000011100</t>
  </si>
  <si>
    <t xml:space="preserve">1101100100111000</t>
  </si>
  <si>
    <t xml:space="preserve">TCGCATGA (11,01,10,01,00,11,10,00,)</t>
  </si>
  <si>
    <t xml:space="preserve">TGGCAAGA (11,10,10,01,00,00,10,00,)</t>
  </si>
  <si>
    <t xml:space="preserve">01000011101</t>
  </si>
  <si>
    <t xml:space="preserve">0000100000111011</t>
  </si>
  <si>
    <t xml:space="preserve">AAGAATGT (00,00,10,00,00,11,10,11,)</t>
  </si>
  <si>
    <t xml:space="preserve">ATGAAAGT (00,11,10,00,00,00,10,11,)</t>
  </si>
  <si>
    <t xml:space="preserve">01000011110</t>
  </si>
  <si>
    <t xml:space="preserve">1000100000111100</t>
  </si>
  <si>
    <t xml:space="preserve">GAGAATTA (10,00,10,00,00,11,11,00,)</t>
  </si>
  <si>
    <t xml:space="preserve">GTGAAATA (10,11,10,00,00,00,11,00,)</t>
  </si>
  <si>
    <t xml:space="preserve">01000011111</t>
  </si>
  <si>
    <t xml:space="preserve">0101100100111111</t>
  </si>
  <si>
    <t xml:space="preserve">CCGCATTT (01,01,10,01,00,11,11,11,)</t>
  </si>
  <si>
    <t xml:space="preserve">CGGCAATT (01,10,10,01,00,00,11,11,)</t>
  </si>
  <si>
    <t xml:space="preserve">01000100000</t>
  </si>
  <si>
    <t xml:space="preserve">1101100101000000</t>
  </si>
  <si>
    <t xml:space="preserve">TCGCCAAA (11,01,10,01,01,00,00,00,)</t>
  </si>
  <si>
    <t xml:space="preserve">TGGCCTAA (11,10,10,01,01,11,00,00,)</t>
  </si>
  <si>
    <t xml:space="preserve">01000100001</t>
  </si>
  <si>
    <t xml:space="preserve">0000100001000011</t>
  </si>
  <si>
    <t xml:space="preserve">AAGACAAT (00,00,10,00,01,00,00,11,)</t>
  </si>
  <si>
    <t xml:space="preserve">ATGACTAT (00,11,10,00,01,11,00,11,)</t>
  </si>
  <si>
    <t xml:space="preserve">01000100010</t>
  </si>
  <si>
    <t xml:space="preserve">1000100001000100</t>
  </si>
  <si>
    <t xml:space="preserve">GAGACACA (10,00,10,00,01,00,01,00,)</t>
  </si>
  <si>
    <t xml:space="preserve">GTGACTCA (10,11,10,00,01,11,01,00,)</t>
  </si>
  <si>
    <t xml:space="preserve">01000100011</t>
  </si>
  <si>
    <t xml:space="preserve">0101100101000111</t>
  </si>
  <si>
    <t xml:space="preserve">CCGCCACT (01,01,10,01,01,00,01,11,)</t>
  </si>
  <si>
    <t xml:space="preserve">CGGCCTCT (01,10,10,01,01,11,01,11,)</t>
  </si>
  <si>
    <t xml:space="preserve">01000100100</t>
  </si>
  <si>
    <t xml:space="preserve">0100100001001000</t>
  </si>
  <si>
    <t xml:space="preserve">CAGACAGA (01,00,10,00,01,00,10,00,)</t>
  </si>
  <si>
    <t xml:space="preserve">CTGACTGA (01,11,10,00,01,11,10,00,)</t>
  </si>
  <si>
    <t xml:space="preserve">01000100101</t>
  </si>
  <si>
    <t xml:space="preserve">1001100101001011</t>
  </si>
  <si>
    <t xml:space="preserve">GCGCCAGT (10,01,10,01,01,00,10,11,)</t>
  </si>
  <si>
    <t xml:space="preserve">GGGCCTGT (10,10,10,01,01,11,10,11,)</t>
  </si>
  <si>
    <t xml:space="preserve">01000100110</t>
  </si>
  <si>
    <t xml:space="preserve">0001100101001100</t>
  </si>
  <si>
    <t xml:space="preserve">ACGCCATA (00,01,10,01,01,00,11,00,)</t>
  </si>
  <si>
    <t xml:space="preserve">AGGCCTTA (00,10,10,01,01,11,11,00,)</t>
  </si>
  <si>
    <t xml:space="preserve">01000100111</t>
  </si>
  <si>
    <t xml:space="preserve">1100100001001111</t>
  </si>
  <si>
    <t xml:space="preserve">TAGACATT (11,00,10,00,01,00,11,11,)</t>
  </si>
  <si>
    <t xml:space="preserve">TTGACTTT (11,11,10,00,01,11,11,11,)</t>
  </si>
  <si>
    <t xml:space="preserve">01000101000</t>
  </si>
  <si>
    <t xml:space="preserve">1100100001010001</t>
  </si>
  <si>
    <t xml:space="preserve">TAGACCAC (11,00,10,00,01,01,00,01,)</t>
  </si>
  <si>
    <t xml:space="preserve">TTGACGAC (11,11,10,00,01,10,00,01,)</t>
  </si>
  <si>
    <t xml:space="preserve">01000101001</t>
  </si>
  <si>
    <t xml:space="preserve">0001100101010010</t>
  </si>
  <si>
    <t xml:space="preserve">ACGCCCAG (00,01,10,01,01,01,00,10,)</t>
  </si>
  <si>
    <t xml:space="preserve">AGGCCGAG (00,10,10,01,01,10,00,10,)</t>
  </si>
  <si>
    <t xml:space="preserve">01000101010</t>
  </si>
  <si>
    <t xml:space="preserve">1001100101010101</t>
  </si>
  <si>
    <t xml:space="preserve">GCGCCCCC (10,01,10,01,01,01,01,01,)</t>
  </si>
  <si>
    <t xml:space="preserve">GGGCCGCC (10,10,10,01,01,10,01,01,)</t>
  </si>
  <si>
    <t xml:space="preserve">01000101011</t>
  </si>
  <si>
    <t xml:space="preserve">0100100001010110</t>
  </si>
  <si>
    <t xml:space="preserve">CAGACCCG (01,00,10,00,01,01,01,10,)</t>
  </si>
  <si>
    <t xml:space="preserve">CTGACGCG (01,11,10,00,01,10,01,10,)</t>
  </si>
  <si>
    <t xml:space="preserve">01000101100</t>
  </si>
  <si>
    <t xml:space="preserve">0101100101011001</t>
  </si>
  <si>
    <t xml:space="preserve">CCGCCCGC (01,01,10,01,01,01,10,01,)</t>
  </si>
  <si>
    <t xml:space="preserve">CGGCCGGC (01,10,10,01,01,10,10,01,)</t>
  </si>
  <si>
    <t xml:space="preserve">01000101101</t>
  </si>
  <si>
    <t xml:space="preserve">1000100001011010</t>
  </si>
  <si>
    <t xml:space="preserve">GAGACCGG (10,00,10,00,01,01,10,10,)</t>
  </si>
  <si>
    <t xml:space="preserve">GTGACGGG (10,11,10,00,01,10,10,10,)</t>
  </si>
  <si>
    <t xml:space="preserve">01000101110</t>
  </si>
  <si>
    <t xml:space="preserve">0000100001011101</t>
  </si>
  <si>
    <t xml:space="preserve">AAGACCTC (00,00,10,00,01,01,11,01,)</t>
  </si>
  <si>
    <t xml:space="preserve">ATGACGTC (00,11,10,00,01,10,11,01,)</t>
  </si>
  <si>
    <t xml:space="preserve">01000101111</t>
  </si>
  <si>
    <t xml:space="preserve">1101100101011110</t>
  </si>
  <si>
    <t xml:space="preserve">TCGCCCTG (11,01,10,01,01,01,11,10,)</t>
  </si>
  <si>
    <t xml:space="preserve">TGGCCGTG (11,10,10,01,01,10,11,10,)</t>
  </si>
  <si>
    <t xml:space="preserve">01000110000</t>
  </si>
  <si>
    <t xml:space="preserve">0001100001100000</t>
  </si>
  <si>
    <t xml:space="preserve">ACGACGAA (00,01,10,00,01,10,00,00,)</t>
  </si>
  <si>
    <t xml:space="preserve">AGGACCAA (00,10,10,00,01,01,00,00,)</t>
  </si>
  <si>
    <t xml:space="preserve">01000110001</t>
  </si>
  <si>
    <t xml:space="preserve">1100100101100011</t>
  </si>
  <si>
    <t xml:space="preserve">TAGCCGAT (11,00,10,01,01,10,00,11,)</t>
  </si>
  <si>
    <t xml:space="preserve">TTGCCCAT (11,11,10,01,01,01,00,11,)</t>
  </si>
  <si>
    <t xml:space="preserve">01000110010</t>
  </si>
  <si>
    <t xml:space="preserve">0100100101100100</t>
  </si>
  <si>
    <t xml:space="preserve">CAGCCGCA (01,00,10,01,01,10,01,00,)</t>
  </si>
  <si>
    <t xml:space="preserve">CTGCCCCA (01,11,10,01,01,01,01,00,)</t>
  </si>
  <si>
    <t xml:space="preserve">01000110011</t>
  </si>
  <si>
    <t xml:space="preserve">1001100001100111</t>
  </si>
  <si>
    <t xml:space="preserve">GCGACGCT (10,01,10,00,01,10,01,11,)</t>
  </si>
  <si>
    <t xml:space="preserve">GGGACCCT (10,10,10,00,01,01,01,11,)</t>
  </si>
  <si>
    <t xml:space="preserve">01000110100</t>
  </si>
  <si>
    <t xml:space="preserve">1000100101101000</t>
  </si>
  <si>
    <t xml:space="preserve">GAGCCGGA (10,00,10,01,01,10,10,00,)</t>
  </si>
  <si>
    <t xml:space="preserve">GTGCCCGA (10,11,10,01,01,01,10,00,)</t>
  </si>
  <si>
    <t xml:space="preserve">01000110101</t>
  </si>
  <si>
    <t xml:space="preserve">0101100001101011</t>
  </si>
  <si>
    <t xml:space="preserve">CCGACGGT (01,01,10,00,01,10,10,11,)</t>
  </si>
  <si>
    <t xml:space="preserve">CGGACCGT (01,10,10,00,01,01,10,11,)</t>
  </si>
  <si>
    <t xml:space="preserve">01000110110</t>
  </si>
  <si>
    <t xml:space="preserve">1101100001101100</t>
  </si>
  <si>
    <t xml:space="preserve">TCGACGTA (11,01,10,00,01,10,11,00,)</t>
  </si>
  <si>
    <t xml:space="preserve">TGGACCTA (11,10,10,00,01,01,11,00,)</t>
  </si>
  <si>
    <t xml:space="preserve">01000110111</t>
  </si>
  <si>
    <t xml:space="preserve">0000100101101111</t>
  </si>
  <si>
    <t xml:space="preserve">AAGCCGTT (00,00,10,01,01,10,11,11,)</t>
  </si>
  <si>
    <t xml:space="preserve">ATGCCCTT (00,11,10,01,01,01,11,11,)</t>
  </si>
  <si>
    <t xml:space="preserve">01000111000</t>
  </si>
  <si>
    <t xml:space="preserve">0000100101110001</t>
  </si>
  <si>
    <t xml:space="preserve">AAGCCTAC (00,00,10,01,01,11,00,01,)</t>
  </si>
  <si>
    <t xml:space="preserve">ATGCCAAC (00,11,10,01,01,00,00,01,)</t>
  </si>
  <si>
    <t xml:space="preserve">01000111001</t>
  </si>
  <si>
    <t xml:space="preserve">1101100001110010</t>
  </si>
  <si>
    <t xml:space="preserve">TCGACTAG (11,01,10,00,01,11,00,10,)</t>
  </si>
  <si>
    <t xml:space="preserve">TGGACAAG (11,10,10,00,01,00,00,10,)</t>
  </si>
  <si>
    <t xml:space="preserve">01000111010</t>
  </si>
  <si>
    <t xml:space="preserve">0101100001110101</t>
  </si>
  <si>
    <t xml:space="preserve">CCGACTCC (01,01,10,00,01,11,01,01,)</t>
  </si>
  <si>
    <t xml:space="preserve">CGGACACC (01,10,10,00,01,00,01,01,)</t>
  </si>
  <si>
    <t xml:space="preserve">01000111011</t>
  </si>
  <si>
    <t xml:space="preserve">1000100101110110</t>
  </si>
  <si>
    <t xml:space="preserve">GAGCCTCG (10,00,10,01,01,11,01,10,)</t>
  </si>
  <si>
    <t xml:space="preserve">GTGCCACG (10,11,10,01,01,00,01,10,)</t>
  </si>
  <si>
    <t xml:space="preserve">01000111100</t>
  </si>
  <si>
    <t xml:space="preserve">1001100001111001</t>
  </si>
  <si>
    <t xml:space="preserve">GCGACTGC (10,01,10,00,01,11,10,01,)</t>
  </si>
  <si>
    <t xml:space="preserve">GGGACAGC (10,10,10,00,01,00,10,01,)</t>
  </si>
  <si>
    <t xml:space="preserve">01000111101</t>
  </si>
  <si>
    <t xml:space="preserve">0100100101111010</t>
  </si>
  <si>
    <t xml:space="preserve">CAGCCTGG (01,00,10,01,01,11,10,10,)</t>
  </si>
  <si>
    <t xml:space="preserve">CTGCCAGG (01,11,10,01,01,00,10,10,)</t>
  </si>
  <si>
    <t xml:space="preserve">01000111110</t>
  </si>
  <si>
    <t xml:space="preserve">1100100101111101</t>
  </si>
  <si>
    <t xml:space="preserve">TAGCCTTC (11,00,10,01,01,11,11,01,)</t>
  </si>
  <si>
    <t xml:space="preserve">TTGCCATC (11,11,10,01,01,00,11,01,)</t>
  </si>
  <si>
    <t xml:space="preserve">01000111111</t>
  </si>
  <si>
    <t xml:space="preserve">0001100001111110</t>
  </si>
  <si>
    <t xml:space="preserve">ACGACTTG (00,01,10,00,01,11,11,10,)</t>
  </si>
  <si>
    <t xml:space="preserve">AGGACATG (00,10,10,00,01,00,11,10,)</t>
  </si>
  <si>
    <t xml:space="preserve">01001000000</t>
  </si>
  <si>
    <t xml:space="preserve">0001100110000000</t>
  </si>
  <si>
    <t xml:space="preserve">ACGCGAAA (00,01,10,01,10,00,00,00,)</t>
  </si>
  <si>
    <t xml:space="preserve">AGGCGTAA (00,10,10,01,10,11,00,00,)</t>
  </si>
  <si>
    <t xml:space="preserve">01001000001</t>
  </si>
  <si>
    <t xml:space="preserve">1100100010000011</t>
  </si>
  <si>
    <t xml:space="preserve">TAGAGAAT (11,00,10,00,10,00,00,11,)</t>
  </si>
  <si>
    <t xml:space="preserve">TTGAGTAT (11,11,10,00,10,11,00,11,)</t>
  </si>
  <si>
    <t xml:space="preserve">01001000010</t>
  </si>
  <si>
    <t xml:space="preserve">0100100010000100</t>
  </si>
  <si>
    <t xml:space="preserve">CAGAGACA (01,00,10,00,10,00,01,00,)</t>
  </si>
  <si>
    <t xml:space="preserve">CTGAGTCA (01,11,10,00,10,11,01,00,)</t>
  </si>
  <si>
    <t xml:space="preserve">01001000011</t>
  </si>
  <si>
    <t xml:space="preserve">1001100110000111</t>
  </si>
  <si>
    <t xml:space="preserve">GCGCGACT (10,01,10,01,10,00,01,11,)</t>
  </si>
  <si>
    <t xml:space="preserve">GGGCGTCT (10,10,10,01,10,11,01,11,)</t>
  </si>
  <si>
    <t xml:space="preserve">01001000100</t>
  </si>
  <si>
    <t xml:space="preserve">1000100010001000</t>
  </si>
  <si>
    <t xml:space="preserve">GAGAGAGA (10,00,10,00,10,00,10,00,)</t>
  </si>
  <si>
    <t xml:space="preserve">GTGAGTGA (10,11,10,00,10,11,10,00,)</t>
  </si>
  <si>
    <t xml:space="preserve">01001000101</t>
  </si>
  <si>
    <t xml:space="preserve">0101100110001011</t>
  </si>
  <si>
    <t xml:space="preserve">CCGCGAGT (01,01,10,01,10,00,10,11,)</t>
  </si>
  <si>
    <t xml:space="preserve">CGGCGTGT (01,10,10,01,10,11,10,11,)</t>
  </si>
  <si>
    <t xml:space="preserve">01001000110</t>
  </si>
  <si>
    <t xml:space="preserve">1101100110001100</t>
  </si>
  <si>
    <t xml:space="preserve">TCGCGATA (11,01,10,01,10,00,11,00,)</t>
  </si>
  <si>
    <t xml:space="preserve">TGGCGTTA (11,10,10,01,10,11,11,00,)</t>
  </si>
  <si>
    <t xml:space="preserve">01001000111</t>
  </si>
  <si>
    <t xml:space="preserve">0000100010001111</t>
  </si>
  <si>
    <t xml:space="preserve">AAGAGATT (00,00,10,00,10,00,11,11,)</t>
  </si>
  <si>
    <t xml:space="preserve">ATGAGTTT (00,11,10,00,10,11,11,11,)</t>
  </si>
  <si>
    <t xml:space="preserve">01001001000</t>
  </si>
  <si>
    <t xml:space="preserve">0000100010010001</t>
  </si>
  <si>
    <t xml:space="preserve">AAGAGCAC (00,00,10,00,10,01,00,01,)</t>
  </si>
  <si>
    <t xml:space="preserve">ATGAGGAC (00,11,10,00,10,10,00,01,)</t>
  </si>
  <si>
    <t xml:space="preserve">01001001001</t>
  </si>
  <si>
    <t xml:space="preserve">1101100110010010</t>
  </si>
  <si>
    <t xml:space="preserve">TCGCGCAG (11,01,10,01,10,01,00,10,)</t>
  </si>
  <si>
    <t xml:space="preserve">TGGCGGAG (11,10,10,01,10,10,00,10,)</t>
  </si>
  <si>
    <t xml:space="preserve">01001001010</t>
  </si>
  <si>
    <t xml:space="preserve">0101100110010101</t>
  </si>
  <si>
    <t xml:space="preserve">CCGCGCCC (01,01,10,01,10,01,01,01,)</t>
  </si>
  <si>
    <t xml:space="preserve">CGGCGGCC (01,10,10,01,10,10,01,01,)</t>
  </si>
  <si>
    <t xml:space="preserve">01001001011</t>
  </si>
  <si>
    <t xml:space="preserve">1000100010010110</t>
  </si>
  <si>
    <t xml:space="preserve">GAGAGCCG (10,00,10,00,10,01,01,10,)</t>
  </si>
  <si>
    <t xml:space="preserve">GTGAGGCG (10,11,10,00,10,10,01,10,)</t>
  </si>
  <si>
    <t xml:space="preserve">01001001100</t>
  </si>
  <si>
    <t xml:space="preserve">1001100110011001</t>
  </si>
  <si>
    <t xml:space="preserve">GCGCGCGC (10,01,10,01,10,01,10,01,)</t>
  </si>
  <si>
    <t xml:space="preserve">GGGCGGGC (10,10,10,01,10,10,10,01,)</t>
  </si>
  <si>
    <t xml:space="preserve">01001001101</t>
  </si>
  <si>
    <t xml:space="preserve">0100100010011010</t>
  </si>
  <si>
    <t xml:space="preserve">CAGAGCGG (01,00,10,00,10,01,10,10,)</t>
  </si>
  <si>
    <t xml:space="preserve">CTGAGGGG (01,11,10,00,10,10,10,10,)</t>
  </si>
  <si>
    <t xml:space="preserve">01001001110</t>
  </si>
  <si>
    <t xml:space="preserve">1100100010011101</t>
  </si>
  <si>
    <t xml:space="preserve">TAGAGCTC (11,00,10,00,10,01,11,01,)</t>
  </si>
  <si>
    <t xml:space="preserve">TTGAGGTC (11,11,10,00,10,10,11,01,)</t>
  </si>
  <si>
    <t xml:space="preserve">01001001111</t>
  </si>
  <si>
    <t xml:space="preserve">0001100110011110</t>
  </si>
  <si>
    <t xml:space="preserve">ACGCGCTG (00,01,10,01,10,01,11,10,)</t>
  </si>
  <si>
    <t xml:space="preserve">AGGCGGTG (00,10,10,01,10,10,11,10,)</t>
  </si>
  <si>
    <t xml:space="preserve">01001010000</t>
  </si>
  <si>
    <t xml:space="preserve">1101100010100000</t>
  </si>
  <si>
    <t xml:space="preserve">TCGAGGAA (11,01,10,00,10,10,00,00,)</t>
  </si>
  <si>
    <t xml:space="preserve">TGGAGCAA (11,10,10,00,10,01,00,00,)</t>
  </si>
  <si>
    <t xml:space="preserve">01001010001</t>
  </si>
  <si>
    <t xml:space="preserve">0000100110100011</t>
  </si>
  <si>
    <t xml:space="preserve">AAGCGGAT (00,00,10,01,10,10,00,11,)</t>
  </si>
  <si>
    <t xml:space="preserve">ATGCGCAT (00,11,10,01,10,01,00,11,)</t>
  </si>
  <si>
    <t xml:space="preserve">01001010010</t>
  </si>
  <si>
    <t xml:space="preserve">1000100110100100</t>
  </si>
  <si>
    <t xml:space="preserve">GAGCGGCA (10,00,10,01,10,10,01,00,)</t>
  </si>
  <si>
    <t xml:space="preserve">GTGCGCCA (10,11,10,01,10,01,01,00,)</t>
  </si>
  <si>
    <t xml:space="preserve">01001010011</t>
  </si>
  <si>
    <t xml:space="preserve">0101100010100111</t>
  </si>
  <si>
    <t xml:space="preserve">CCGAGGCT (01,01,10,00,10,10,01,11,)</t>
  </si>
  <si>
    <t xml:space="preserve">CGGAGCCT (01,10,10,00,10,01,01,11,)</t>
  </si>
  <si>
    <t xml:space="preserve">01001010100</t>
  </si>
  <si>
    <t xml:space="preserve">0100100110101000</t>
  </si>
  <si>
    <t xml:space="preserve">CAGCGGGA (01,00,10,01,10,10,10,00,)</t>
  </si>
  <si>
    <t xml:space="preserve">CTGCGCGA (01,11,10,01,10,01,10,00,)</t>
  </si>
  <si>
    <t xml:space="preserve">01001010101</t>
  </si>
  <si>
    <t xml:space="preserve">1001100010101011</t>
  </si>
  <si>
    <t xml:space="preserve">GCGAGGGT (10,01,10,00,10,10,10,11,)</t>
  </si>
  <si>
    <t xml:space="preserve">GGGAGCGT (10,10,10,00,10,01,10,11,)</t>
  </si>
  <si>
    <t xml:space="preserve">01001010110</t>
  </si>
  <si>
    <t xml:space="preserve">0001100010101100</t>
  </si>
  <si>
    <t xml:space="preserve">ACGAGGTA (00,01,10,00,10,10,11,00,)</t>
  </si>
  <si>
    <t xml:space="preserve">AGGAGCTA (00,10,10,00,10,01,11,00,)</t>
  </si>
  <si>
    <t xml:space="preserve">01001010111</t>
  </si>
  <si>
    <t xml:space="preserve">1100100110101111</t>
  </si>
  <si>
    <t xml:space="preserve">TAGCGGTT (11,00,10,01,10,10,11,11,)</t>
  </si>
  <si>
    <t xml:space="preserve">TTGCGCTT (11,11,10,01,10,01,11,11,)</t>
  </si>
  <si>
    <t xml:space="preserve">01001011000</t>
  </si>
  <si>
    <t xml:space="preserve">1100100110110001</t>
  </si>
  <si>
    <t xml:space="preserve">TAGCGTAC (11,00,10,01,10,11,00,01,)</t>
  </si>
  <si>
    <t xml:space="preserve">TTGCGAAC (11,11,10,01,10,00,00,01,)</t>
  </si>
  <si>
    <t xml:space="preserve">01001011001</t>
  </si>
  <si>
    <t xml:space="preserve">0001100010110010</t>
  </si>
  <si>
    <t xml:space="preserve">ACGAGTAG (00,01,10,00,10,11,00,10,)</t>
  </si>
  <si>
    <t xml:space="preserve">AGGAGAAG (00,10,10,00,10,00,00,10,)</t>
  </si>
  <si>
    <t xml:space="preserve">01001011010</t>
  </si>
  <si>
    <t xml:space="preserve">1001100010110101</t>
  </si>
  <si>
    <t xml:space="preserve">GCGAGTCC (10,01,10,00,10,11,01,01,)</t>
  </si>
  <si>
    <t xml:space="preserve">GGGAGACC (10,10,10,00,10,00,01,01,)</t>
  </si>
  <si>
    <t xml:space="preserve">01001011011</t>
  </si>
  <si>
    <t xml:space="preserve">0100100110110110</t>
  </si>
  <si>
    <t xml:space="preserve">CAGCGTCG (01,00,10,01,10,11,01,10,)</t>
  </si>
  <si>
    <t xml:space="preserve">CTGCGACG (01,11,10,01,10,00,01,10,)</t>
  </si>
  <si>
    <t xml:space="preserve">01001011100</t>
  </si>
  <si>
    <t xml:space="preserve">0101100010111001</t>
  </si>
  <si>
    <t xml:space="preserve">CCGAGTGC (01,01,10,00,10,11,10,01,)</t>
  </si>
  <si>
    <t xml:space="preserve">CGGAGAGC (01,10,10,00,10,00,10,01,)</t>
  </si>
  <si>
    <t xml:space="preserve">01001011101</t>
  </si>
  <si>
    <t xml:space="preserve">1000100110111010</t>
  </si>
  <si>
    <t xml:space="preserve">GAGCGTGG (10,00,10,01,10,11,10,10,)</t>
  </si>
  <si>
    <t xml:space="preserve">GTGCGAGG (10,11,10,01,10,00,10,10,)</t>
  </si>
  <si>
    <t xml:space="preserve">01001011110</t>
  </si>
  <si>
    <t xml:space="preserve">0000100110111101</t>
  </si>
  <si>
    <t xml:space="preserve">AAGCGTTC (00,00,10,01,10,11,11,01,)</t>
  </si>
  <si>
    <t xml:space="preserve">ATGCGATC (00,11,10,01,10,00,11,01,)</t>
  </si>
  <si>
    <t xml:space="preserve">01001011111</t>
  </si>
  <si>
    <t xml:space="preserve">1101100010111110</t>
  </si>
  <si>
    <t xml:space="preserve">TCGAGTTG (11,01,10,00,10,11,11,10,)</t>
  </si>
  <si>
    <t xml:space="preserve">TGGAGATG (11,10,10,00,10,00,11,10,)</t>
  </si>
  <si>
    <t xml:space="preserve">01001100000</t>
  </si>
  <si>
    <t xml:space="preserve">0101100011000001</t>
  </si>
  <si>
    <t xml:space="preserve">CCGATAAC (01,01,10,00,11,00,00,01,)</t>
  </si>
  <si>
    <t xml:space="preserve">CGGATTAC (01,10,10,00,11,11,00,01,)</t>
  </si>
  <si>
    <t xml:space="preserve">01001100001</t>
  </si>
  <si>
    <t xml:space="preserve">1000100111000010</t>
  </si>
  <si>
    <t xml:space="preserve">GAGCTAAG (10,00,10,01,11,00,00,10,)</t>
  </si>
  <si>
    <t xml:space="preserve">GTGCTTAG (10,11,10,01,11,11,00,10,)</t>
  </si>
  <si>
    <t xml:space="preserve">01001100010</t>
  </si>
  <si>
    <t xml:space="preserve">0000100111000101</t>
  </si>
  <si>
    <t xml:space="preserve">AAGCTACC (00,00,10,01,11,00,01,01,)</t>
  </si>
  <si>
    <t xml:space="preserve">ATGCTTCC (00,11,10,01,11,11,01,01,)</t>
  </si>
  <si>
    <t xml:space="preserve">01001100011</t>
  </si>
  <si>
    <t xml:space="preserve">1101100011000110</t>
  </si>
  <si>
    <t xml:space="preserve">TCGATACG (11,01,10,00,11,00,01,10,)</t>
  </si>
  <si>
    <t xml:space="preserve">TGGATTCG (11,10,10,00,11,11,01,10,)</t>
  </si>
  <si>
    <t xml:space="preserve">01001100100</t>
  </si>
  <si>
    <t xml:space="preserve">1100100111001001</t>
  </si>
  <si>
    <t xml:space="preserve">TAGCTAGC (11,00,10,01,11,00,10,01,)</t>
  </si>
  <si>
    <t xml:space="preserve">TTGCTTGC (11,11,10,01,11,11,10,01,)</t>
  </si>
  <si>
    <t xml:space="preserve">01001100101</t>
  </si>
  <si>
    <t xml:space="preserve">0001100011001010</t>
  </si>
  <si>
    <t xml:space="preserve">ACGATAGG (00,01,10,00,11,00,10,10,)</t>
  </si>
  <si>
    <t xml:space="preserve">AGGATTGG (00,10,10,00,11,11,10,10,)</t>
  </si>
  <si>
    <t xml:space="preserve">01001100110</t>
  </si>
  <si>
    <t xml:space="preserve">1001100011001101</t>
  </si>
  <si>
    <t xml:space="preserve">GCGATATC (10,01,10,00,11,00,11,01,)</t>
  </si>
  <si>
    <t xml:space="preserve">GGGATTTC (10,10,10,00,11,11,11,01,)</t>
  </si>
  <si>
    <t xml:space="preserve">01001100111</t>
  </si>
  <si>
    <t xml:space="preserve">0100100111001110</t>
  </si>
  <si>
    <t xml:space="preserve">CAGCTATG (01,00,10,01,11,00,11,10,)</t>
  </si>
  <si>
    <t xml:space="preserve">CTGCTTTG (01,11,10,01,11,11,11,10,)</t>
  </si>
  <si>
    <t xml:space="preserve">01001101000</t>
  </si>
  <si>
    <t xml:space="preserve">0100100111010000</t>
  </si>
  <si>
    <t xml:space="preserve">CAGCTCAA (01,00,10,01,11,01,00,00,)</t>
  </si>
  <si>
    <t xml:space="preserve">CTGCTGAA (01,11,10,01,11,10,00,00,)</t>
  </si>
  <si>
    <t xml:space="preserve">01001101001</t>
  </si>
  <si>
    <t xml:space="preserve">1001100011010011</t>
  </si>
  <si>
    <t xml:space="preserve">GCGATCAT (10,01,10,00,11,01,00,11,)</t>
  </si>
  <si>
    <t xml:space="preserve">GGGATGAT (10,10,10,00,11,10,00,11,)</t>
  </si>
  <si>
    <t xml:space="preserve">01001101010</t>
  </si>
  <si>
    <t xml:space="preserve">0001100011010100</t>
  </si>
  <si>
    <t xml:space="preserve">ACGATCCA (00,01,10,00,11,01,01,00,)</t>
  </si>
  <si>
    <t xml:space="preserve">AGGATGCA (00,10,10,00,11,10,01,00,)</t>
  </si>
  <si>
    <t xml:space="preserve">01001101011</t>
  </si>
  <si>
    <t xml:space="preserve">1100100111010111</t>
  </si>
  <si>
    <t xml:space="preserve">TAGCTCCT (11,00,10,01,11,01,01,11,)</t>
  </si>
  <si>
    <t xml:space="preserve">TTGCTGCT (11,11,10,01,11,10,01,11,)</t>
  </si>
  <si>
    <t xml:space="preserve">01001101100</t>
  </si>
  <si>
    <t xml:space="preserve">1101100011011000</t>
  </si>
  <si>
    <t xml:space="preserve">TCGATCGA (11,01,10,00,11,01,10,00,)</t>
  </si>
  <si>
    <t xml:space="preserve">TGGATGGA (11,10,10,00,11,10,10,00,)</t>
  </si>
  <si>
    <t xml:space="preserve">01001101101</t>
  </si>
  <si>
    <t xml:space="preserve">0000100111011011</t>
  </si>
  <si>
    <t xml:space="preserve">AAGCTCGT (00,00,10,01,11,01,10,11,)</t>
  </si>
  <si>
    <t xml:space="preserve">ATGCTGGT (00,11,10,01,11,10,10,11,)</t>
  </si>
  <si>
    <t xml:space="preserve">01001101110</t>
  </si>
  <si>
    <t xml:space="preserve">1000100111011100</t>
  </si>
  <si>
    <t xml:space="preserve">GAGCTCTA (10,00,10,01,11,01,11,00,)</t>
  </si>
  <si>
    <t xml:space="preserve">GTGCTGTA (10,11,10,01,11,10,11,00,)</t>
  </si>
  <si>
    <t xml:space="preserve">01001101111</t>
  </si>
  <si>
    <t xml:space="preserve">0101100011011111</t>
  </si>
  <si>
    <t xml:space="preserve">CCGATCTT (01,01,10,00,11,01,11,11,)</t>
  </si>
  <si>
    <t xml:space="preserve">CGGATGTT (01,10,10,00,11,10,11,11,)</t>
  </si>
  <si>
    <t xml:space="preserve">01001110000</t>
  </si>
  <si>
    <t xml:space="preserve">1001100111100001</t>
  </si>
  <si>
    <t xml:space="preserve">GCGCTGAC (10,01,10,01,11,10,00,01,)</t>
  </si>
  <si>
    <t xml:space="preserve">GGGCTCAC (10,10,10,01,11,01,00,01,)</t>
  </si>
  <si>
    <t xml:space="preserve">01001110001</t>
  </si>
  <si>
    <t xml:space="preserve">0100100011100010</t>
  </si>
  <si>
    <t xml:space="preserve">CAGATGAG (01,00,10,00,11,10,00,10,)</t>
  </si>
  <si>
    <t xml:space="preserve">CTGATCAG (01,11,10,00,11,01,00,10,)</t>
  </si>
  <si>
    <t xml:space="preserve">01001110010</t>
  </si>
  <si>
    <t xml:space="preserve">1100100011100101</t>
  </si>
  <si>
    <t xml:space="preserve">TAGATGCC (11,00,10,00,11,10,01,01,)</t>
  </si>
  <si>
    <t xml:space="preserve">TTGATCCC (11,11,10,00,11,01,01,01,)</t>
  </si>
  <si>
    <t xml:space="preserve">01001110011</t>
  </si>
  <si>
    <t xml:space="preserve">0001100111100110</t>
  </si>
  <si>
    <t xml:space="preserve">ACGCTGCG (00,01,10,01,11,10,01,10,)</t>
  </si>
  <si>
    <t xml:space="preserve">AGGCTCCG (00,10,10,01,11,01,01,10,)</t>
  </si>
  <si>
    <t xml:space="preserve">01001110100</t>
  </si>
  <si>
    <t xml:space="preserve">0000100011101001</t>
  </si>
  <si>
    <t xml:space="preserve">AAGATGGC (00,00,10,00,11,10,10,01,)</t>
  </si>
  <si>
    <t xml:space="preserve">ATGATCGC (00,11,10,00,11,01,10,01,)</t>
  </si>
  <si>
    <t xml:space="preserve">01001110101</t>
  </si>
  <si>
    <t xml:space="preserve">1101100111101010</t>
  </si>
  <si>
    <t xml:space="preserve">TCGCTGGG (11,01,10,01,11,10,10,10,)</t>
  </si>
  <si>
    <t xml:space="preserve">TGGCTCGG (11,10,10,01,11,01,10,10,)</t>
  </si>
  <si>
    <t xml:space="preserve">01001110110</t>
  </si>
  <si>
    <t xml:space="preserve">0101100111101101</t>
  </si>
  <si>
    <t xml:space="preserve">CCGCTGTC (01,01,10,01,11,10,11,01,)</t>
  </si>
  <si>
    <t xml:space="preserve">CGGCTCTC (01,10,10,01,11,01,11,01,)</t>
  </si>
  <si>
    <t xml:space="preserve">01001110111</t>
  </si>
  <si>
    <t xml:space="preserve">1000100011101110</t>
  </si>
  <si>
    <t xml:space="preserve">GAGATGTG (10,00,10,00,11,10,11,10,)</t>
  </si>
  <si>
    <t xml:space="preserve">GTGATCTG (10,11,10,00,11,01,11,10,)</t>
  </si>
  <si>
    <t xml:space="preserve">01001111000</t>
  </si>
  <si>
    <t xml:space="preserve">1000100011110000</t>
  </si>
  <si>
    <t xml:space="preserve">GAGATTAA (10,00,10,00,11,11,00,00,)</t>
  </si>
  <si>
    <t xml:space="preserve">GTGATAAA (10,11,10,00,11,00,00,00,)</t>
  </si>
  <si>
    <t xml:space="preserve">01001111001</t>
  </si>
  <si>
    <t xml:space="preserve">0101100111110011</t>
  </si>
  <si>
    <t xml:space="preserve">CCGCTTAT (01,01,10,01,11,11,00,11,)</t>
  </si>
  <si>
    <t xml:space="preserve">CGGCTAAT (01,10,10,01,11,00,00,11,)</t>
  </si>
  <si>
    <t xml:space="preserve">01001111010</t>
  </si>
  <si>
    <t xml:space="preserve">1101100111110100</t>
  </si>
  <si>
    <t xml:space="preserve">TCGCTTCA (11,01,10,01,11,11,01,00,)</t>
  </si>
  <si>
    <t xml:space="preserve">TGGCTACA (11,10,10,01,11,00,01,00,)</t>
  </si>
  <si>
    <t xml:space="preserve">01001111011</t>
  </si>
  <si>
    <t xml:space="preserve">0000100011110111</t>
  </si>
  <si>
    <t xml:space="preserve">AAGATTCT (00,00,10,00,11,11,01,11,)</t>
  </si>
  <si>
    <t xml:space="preserve">ATGATACT (00,11,10,00,11,00,01,11,)</t>
  </si>
  <si>
    <t xml:space="preserve">01001111100</t>
  </si>
  <si>
    <t xml:space="preserve">0001100111111000</t>
  </si>
  <si>
    <t xml:space="preserve">ACGCTTGA (00,01,10,01,11,11,10,00,)</t>
  </si>
  <si>
    <t xml:space="preserve">AGGCTAGA (00,10,10,01,11,00,10,00,)</t>
  </si>
  <si>
    <t xml:space="preserve">01001111101</t>
  </si>
  <si>
    <t xml:space="preserve">1100100011111011</t>
  </si>
  <si>
    <t xml:space="preserve">TAGATTGT (11,00,10,00,11,11,10,11,)</t>
  </si>
  <si>
    <t xml:space="preserve">TTGATAGT (11,11,10,00,11,00,10,11,)</t>
  </si>
  <si>
    <t xml:space="preserve">01001111110</t>
  </si>
  <si>
    <t xml:space="preserve">0100100011111100</t>
  </si>
  <si>
    <t xml:space="preserve">CAGATTTA (01,00,10,00,11,11,11,00,)</t>
  </si>
  <si>
    <t xml:space="preserve">CTGATATA (01,11,10,00,11,00,11,00,)</t>
  </si>
  <si>
    <t xml:space="preserve">01001111111</t>
  </si>
  <si>
    <t xml:space="preserve">1001100111111111</t>
  </si>
  <si>
    <t xml:space="preserve">GCGCTTTT (10,01,10,01,11,11,11,11,)</t>
  </si>
  <si>
    <t xml:space="preserve">GGGCTATT (10,10,10,01,11,00,11,11,)</t>
  </si>
  <si>
    <t xml:space="preserve">01010000000</t>
  </si>
  <si>
    <t xml:space="preserve">0100101000000001</t>
  </si>
  <si>
    <t xml:space="preserve">CAGGAAAC (01,00,10,10,00,00,00,01,)</t>
  </si>
  <si>
    <t xml:space="preserve">CTGGATAC (01,11,10,10,00,11,00,01,)</t>
  </si>
  <si>
    <t xml:space="preserve">01010000001</t>
  </si>
  <si>
    <t xml:space="preserve">1001101100000010</t>
  </si>
  <si>
    <t xml:space="preserve">GCGTAAAG (10,01,10,11,00,00,00,10,)</t>
  </si>
  <si>
    <t xml:space="preserve">GGGTATAG (10,10,10,11,00,11,00,10,)</t>
  </si>
  <si>
    <t xml:space="preserve">01010000010</t>
  </si>
  <si>
    <t xml:space="preserve">0001101100000101</t>
  </si>
  <si>
    <t xml:space="preserve">ACGTAACC (00,01,10,11,00,00,01,01,)</t>
  </si>
  <si>
    <t xml:space="preserve">AGGTATCC (00,10,10,11,00,11,01,01,)</t>
  </si>
  <si>
    <t xml:space="preserve">01010000011</t>
  </si>
  <si>
    <t xml:space="preserve">1100101000000110</t>
  </si>
  <si>
    <t xml:space="preserve">TAGGAACG (11,00,10,10,00,00,01,10,)</t>
  </si>
  <si>
    <t xml:space="preserve">TTGGATCG (11,11,10,10,00,11,01,10,)</t>
  </si>
  <si>
    <t xml:space="preserve">01010000100</t>
  </si>
  <si>
    <t xml:space="preserve">1101101100001001</t>
  </si>
  <si>
    <t xml:space="preserve">TCGTAAGC (11,01,10,11,00,00,10,01,)</t>
  </si>
  <si>
    <t xml:space="preserve">TGGTATGC (11,10,10,11,00,11,10,01,)</t>
  </si>
  <si>
    <t xml:space="preserve">01010000101</t>
  </si>
  <si>
    <t xml:space="preserve">0000101000001010</t>
  </si>
  <si>
    <t xml:space="preserve">AAGGAAGG (00,00,10,10,00,00,10,10,)</t>
  </si>
  <si>
    <t xml:space="preserve">ATGGATGG (00,11,10,10,00,11,10,10,)</t>
  </si>
  <si>
    <t xml:space="preserve">01010000110</t>
  </si>
  <si>
    <t xml:space="preserve">1000101000001101</t>
  </si>
  <si>
    <t xml:space="preserve">GAGGAATC (10,00,10,10,00,00,11,01,)</t>
  </si>
  <si>
    <t xml:space="preserve">GTGGATTC (10,11,10,10,00,11,11,01,)</t>
  </si>
  <si>
    <t xml:space="preserve">01010000111</t>
  </si>
  <si>
    <t xml:space="preserve">0101101100001110</t>
  </si>
  <si>
    <t xml:space="preserve">CCGTAATG (01,01,10,11,00,00,11,10,)</t>
  </si>
  <si>
    <t xml:space="preserve">CGGTATTG (01,10,10,11,00,11,11,10,)</t>
  </si>
  <si>
    <t xml:space="preserve">01010001000</t>
  </si>
  <si>
    <t xml:space="preserve">0101101100010000</t>
  </si>
  <si>
    <t xml:space="preserve">CCGTACAA (01,01,10,11,00,01,00,00,)</t>
  </si>
  <si>
    <t xml:space="preserve">CGGTAGAA (01,10,10,11,00,10,00,00,)</t>
  </si>
  <si>
    <t xml:space="preserve">01010001001</t>
  </si>
  <si>
    <t xml:space="preserve">1000101000010011</t>
  </si>
  <si>
    <t xml:space="preserve">GAGGACAT (10,00,10,10,00,01,00,11,)</t>
  </si>
  <si>
    <t xml:space="preserve">GTGGAGAT (10,11,10,10,00,10,00,11,)</t>
  </si>
  <si>
    <t xml:space="preserve">01010001010</t>
  </si>
  <si>
    <t xml:space="preserve">0000101000010100</t>
  </si>
  <si>
    <t xml:space="preserve">AAGGACCA (00,00,10,10,00,01,01,00,)</t>
  </si>
  <si>
    <t xml:space="preserve">ATGGAGCA (00,11,10,10,00,10,01,00,)</t>
  </si>
  <si>
    <t xml:space="preserve">01010001011</t>
  </si>
  <si>
    <t xml:space="preserve">1101101100010111</t>
  </si>
  <si>
    <t xml:space="preserve">TCGTACCT (11,01,10,11,00,01,01,11,)</t>
  </si>
  <si>
    <t xml:space="preserve">TGGTAGCT (11,10,10,11,00,10,01,11,)</t>
  </si>
  <si>
    <t xml:space="preserve">01010001100</t>
  </si>
  <si>
    <t xml:space="preserve">1100101000011000</t>
  </si>
  <si>
    <t xml:space="preserve">TAGGACGA (11,00,10,10,00,01,10,00,)</t>
  </si>
  <si>
    <t xml:space="preserve">TTGGAGGA (11,11,10,10,00,10,10,00,)</t>
  </si>
  <si>
    <t xml:space="preserve">01010001101</t>
  </si>
  <si>
    <t xml:space="preserve">0001101100011011</t>
  </si>
  <si>
    <t xml:space="preserve">ACGTACGT (00,01,10,11,00,01,10,11,)</t>
  </si>
  <si>
    <t xml:space="preserve">AGGTAGGT (00,10,10,11,00,10,10,11,)</t>
  </si>
  <si>
    <t xml:space="preserve">01010001110</t>
  </si>
  <si>
    <t xml:space="preserve">1001101100011100</t>
  </si>
  <si>
    <t xml:space="preserve">GCGTACTA (10,01,10,11,00,01,11,00,)</t>
  </si>
  <si>
    <t xml:space="preserve">GGGTAGTA (10,10,10,11,00,10,11,00,)</t>
  </si>
  <si>
    <t xml:space="preserve">01010001111</t>
  </si>
  <si>
    <t xml:space="preserve">0100101000011111</t>
  </si>
  <si>
    <t xml:space="preserve">CAGGACTT (01,00,10,10,00,01,11,11,)</t>
  </si>
  <si>
    <t xml:space="preserve">CTGGAGTT (01,11,10,10,00,10,11,11,)</t>
  </si>
  <si>
    <t xml:space="preserve">01010010000</t>
  </si>
  <si>
    <t xml:space="preserve">1000101100100001</t>
  </si>
  <si>
    <t xml:space="preserve">GAGTAGAC (10,00,10,11,00,10,00,01,)</t>
  </si>
  <si>
    <t xml:space="preserve">GTGTACAC (10,11,10,11,00,01,00,01,)</t>
  </si>
  <si>
    <t xml:space="preserve">01010010001</t>
  </si>
  <si>
    <t xml:space="preserve">0101101000100010</t>
  </si>
  <si>
    <t xml:space="preserve">CCGGAGAG (01,01,10,10,00,10,00,10,)</t>
  </si>
  <si>
    <t xml:space="preserve">CGGGACAG (01,10,10,10,00,01,00,10,)</t>
  </si>
  <si>
    <t xml:space="preserve">01010010010</t>
  </si>
  <si>
    <t xml:space="preserve">1101101000100101</t>
  </si>
  <si>
    <t xml:space="preserve">TCGGAGCC (11,01,10,10,00,10,01,01,)</t>
  </si>
  <si>
    <t xml:space="preserve">TGGGACCC (11,10,10,10,00,01,01,01,)</t>
  </si>
  <si>
    <t xml:space="preserve">01010010011</t>
  </si>
  <si>
    <t xml:space="preserve">0000101100100110</t>
  </si>
  <si>
    <t xml:space="preserve">AAGTAGCG (00,00,10,11,00,10,01,10,)</t>
  </si>
  <si>
    <t xml:space="preserve">ATGTACCG (00,11,10,11,00,01,01,10,)</t>
  </si>
  <si>
    <t xml:space="preserve">01010010100</t>
  </si>
  <si>
    <t xml:space="preserve">0001101000101001</t>
  </si>
  <si>
    <t xml:space="preserve">ACGGAGGC (00,01,10,10,00,10,10,01,)</t>
  </si>
  <si>
    <t xml:space="preserve">AGGGACGC (00,10,10,10,00,01,10,01,)</t>
  </si>
  <si>
    <t xml:space="preserve">01010010101</t>
  </si>
  <si>
    <t xml:space="preserve">1100101100101010</t>
  </si>
  <si>
    <t xml:space="preserve">TAGTAGGG (11,00,10,11,00,10,10,10,)</t>
  </si>
  <si>
    <t xml:space="preserve">TTGTACGG (11,11,10,11,00,01,10,10,)</t>
  </si>
  <si>
    <t xml:space="preserve">01010010110</t>
  </si>
  <si>
    <t xml:space="preserve">0100101100101101</t>
  </si>
  <si>
    <t xml:space="preserve">CAGTAGTC (01,00,10,11,00,10,11,01,)</t>
  </si>
  <si>
    <t xml:space="preserve">CTGTACTC (01,11,10,11,00,01,11,01,)</t>
  </si>
  <si>
    <t xml:space="preserve">01010010111</t>
  </si>
  <si>
    <t xml:space="preserve">1001101000101110</t>
  </si>
  <si>
    <t xml:space="preserve">GCGGAGTG (10,01,10,10,00,10,11,10,)</t>
  </si>
  <si>
    <t xml:space="preserve">GGGGACTG (10,10,10,10,00,01,11,10,)</t>
  </si>
  <si>
    <t xml:space="preserve">01010011000</t>
  </si>
  <si>
    <t xml:space="preserve">1001101000110000</t>
  </si>
  <si>
    <t xml:space="preserve">GCGGATAA (10,01,10,10,00,11,00,00,)</t>
  </si>
  <si>
    <t xml:space="preserve">GGGGAAAA (10,10,10,10,00,00,00,00,)</t>
  </si>
  <si>
    <t xml:space="preserve">01010011001</t>
  </si>
  <si>
    <t xml:space="preserve">0100101100110011</t>
  </si>
  <si>
    <t xml:space="preserve">CAGTATAT (01,00,10,11,00,11,00,11,)</t>
  </si>
  <si>
    <t xml:space="preserve">CTGTAAAT (01,11,10,11,00,00,00,11,)</t>
  </si>
  <si>
    <t xml:space="preserve">01010011010</t>
  </si>
  <si>
    <t xml:space="preserve">1100101100110100</t>
  </si>
  <si>
    <t xml:space="preserve">TAGTATCA (11,00,10,11,00,11,01,00,)</t>
  </si>
  <si>
    <t xml:space="preserve">TTGTAACA (11,11,10,11,00,00,01,00,)</t>
  </si>
  <si>
    <t xml:space="preserve">01010011011</t>
  </si>
  <si>
    <t xml:space="preserve">0001101000110111</t>
  </si>
  <si>
    <t xml:space="preserve">ACGGATCT (00,01,10,10,00,11,01,11,)</t>
  </si>
  <si>
    <t xml:space="preserve">AGGGAACT (00,10,10,10,00,00,01,11,)</t>
  </si>
  <si>
    <t xml:space="preserve">01010011100</t>
  </si>
  <si>
    <t xml:space="preserve">0000101100111000</t>
  </si>
  <si>
    <t xml:space="preserve">AAGTATGA (00,00,10,11,00,11,10,00,)</t>
  </si>
  <si>
    <t xml:space="preserve">ATGTAAGA (00,11,10,11,00,00,10,00,)</t>
  </si>
  <si>
    <t xml:space="preserve">01010011101</t>
  </si>
  <si>
    <t xml:space="preserve">1101101000111011</t>
  </si>
  <si>
    <t xml:space="preserve">TCGGATGT (11,01,10,10,00,11,10,11,)</t>
  </si>
  <si>
    <t xml:space="preserve">TGGGAAGT (11,10,10,10,00,00,10,11,)</t>
  </si>
  <si>
    <t xml:space="preserve">01010011110</t>
  </si>
  <si>
    <t xml:space="preserve">0101101000111100</t>
  </si>
  <si>
    <t xml:space="preserve">CCGGATTA (01,01,10,10,00,11,11,00,)</t>
  </si>
  <si>
    <t xml:space="preserve">CGGGAATA (01,10,10,10,00,00,11,00,)</t>
  </si>
  <si>
    <t xml:space="preserve">01010011111</t>
  </si>
  <si>
    <t xml:space="preserve">1000101100111111</t>
  </si>
  <si>
    <t xml:space="preserve">GAGTATTT (10,00,10,11,00,11,11,11,)</t>
  </si>
  <si>
    <t xml:space="preserve">GTGTAATT (10,11,10,11,00,00,11,11,)</t>
  </si>
  <si>
    <t xml:space="preserve">01010100000</t>
  </si>
  <si>
    <t xml:space="preserve">0000101101000000</t>
  </si>
  <si>
    <t xml:space="preserve">AAGTCAAA (00,00,10,11,01,00,00,00,)</t>
  </si>
  <si>
    <t xml:space="preserve">ATGTCTAA (00,11,10,11,01,11,00,00,)</t>
  </si>
  <si>
    <t xml:space="preserve">01010100001</t>
  </si>
  <si>
    <t xml:space="preserve">1101101001000011</t>
  </si>
  <si>
    <t xml:space="preserve">TCGGCAAT (11,01,10,10,01,00,00,11,)</t>
  </si>
  <si>
    <t xml:space="preserve">TGGGCTAT (11,10,10,10,01,11,00,11,)</t>
  </si>
  <si>
    <t xml:space="preserve">01010100010</t>
  </si>
  <si>
    <t xml:space="preserve">0101101001000100</t>
  </si>
  <si>
    <t xml:space="preserve">CCGGCACA (01,01,10,10,01,00,01,00,)</t>
  </si>
  <si>
    <t xml:space="preserve">CGGGCTCA (01,10,10,10,01,11,01,00,)</t>
  </si>
  <si>
    <t xml:space="preserve">01010100011</t>
  </si>
  <si>
    <t xml:space="preserve">1000101101000111</t>
  </si>
  <si>
    <t xml:space="preserve">GAGTCACT (10,00,10,11,01,00,01,11,)</t>
  </si>
  <si>
    <t xml:space="preserve">GTGTCTCT (10,11,10,11,01,11,01,11,)</t>
  </si>
  <si>
    <t xml:space="preserve">01010100100</t>
  </si>
  <si>
    <t xml:space="preserve">1001101001001000</t>
  </si>
  <si>
    <t xml:space="preserve">GCGGCAGA (10,01,10,10,01,00,10,00,)</t>
  </si>
  <si>
    <t xml:space="preserve">GGGGCTGA (10,10,10,10,01,11,10,00,)</t>
  </si>
  <si>
    <t xml:space="preserve">01010100101</t>
  </si>
  <si>
    <t xml:space="preserve">0100101101001011</t>
  </si>
  <si>
    <t xml:space="preserve">CAGTCAGT (01,00,10,11,01,00,10,11,)</t>
  </si>
  <si>
    <t xml:space="preserve">CTGTCTGT (01,11,10,11,01,11,10,11,)</t>
  </si>
  <si>
    <t xml:space="preserve">01010100110</t>
  </si>
  <si>
    <t xml:space="preserve">1100101101001100</t>
  </si>
  <si>
    <t xml:space="preserve">TAGTCATA (11,00,10,11,01,00,11,00,)</t>
  </si>
  <si>
    <t xml:space="preserve">TTGTCTTA (11,11,10,11,01,11,11,00,)</t>
  </si>
  <si>
    <t xml:space="preserve">01010100111</t>
  </si>
  <si>
    <t xml:space="preserve">0001101001001111</t>
  </si>
  <si>
    <t xml:space="preserve">ACGGCATT (00,01,10,10,01,00,11,11,)</t>
  </si>
  <si>
    <t xml:space="preserve">AGGGCTTT (00,10,10,10,01,11,11,11,)</t>
  </si>
  <si>
    <t xml:space="preserve">01010101000</t>
  </si>
  <si>
    <t xml:space="preserve">0001101001010001</t>
  </si>
  <si>
    <t xml:space="preserve">ACGGCCAC (00,01,10,10,01,01,00,01,)</t>
  </si>
  <si>
    <t xml:space="preserve">AGGGCGAC (00,10,10,10,01,10,00,01,)</t>
  </si>
  <si>
    <t xml:space="preserve">01010101001</t>
  </si>
  <si>
    <t xml:space="preserve">1100101101010010</t>
  </si>
  <si>
    <t xml:space="preserve">TAGTCCAG (11,00,10,11,01,01,00,10,)</t>
  </si>
  <si>
    <t xml:space="preserve">TTGTCGAG (11,11,10,11,01,10,00,10,)</t>
  </si>
  <si>
    <t xml:space="preserve">01010101010</t>
  </si>
  <si>
    <t xml:space="preserve">0100101101010101</t>
  </si>
  <si>
    <t xml:space="preserve">CAGTCCCC (01,00,10,11,01,01,01,01,)</t>
  </si>
  <si>
    <t xml:space="preserve">CTGTCGCC (01,11,10,11,01,10,01,01,)</t>
  </si>
  <si>
    <t xml:space="preserve">01010101011</t>
  </si>
  <si>
    <t xml:space="preserve">1001101001010110</t>
  </si>
  <si>
    <t xml:space="preserve">GCGGCCCG (10,01,10,10,01,01,01,10,)</t>
  </si>
  <si>
    <t xml:space="preserve">GGGGCGCG (10,10,10,10,01,10,01,10,)</t>
  </si>
  <si>
    <t xml:space="preserve">01010101100</t>
  </si>
  <si>
    <t xml:space="preserve">1000101101011001</t>
  </si>
  <si>
    <t xml:space="preserve">GAGTCCGC (10,00,10,11,01,01,10,01,)</t>
  </si>
  <si>
    <t xml:space="preserve">GTGTCGGC (10,11,10,11,01,10,10,01,)</t>
  </si>
  <si>
    <t xml:space="preserve">01010101101</t>
  </si>
  <si>
    <t xml:space="preserve">0101101001011010</t>
  </si>
  <si>
    <t xml:space="preserve">CCGGCCGG (01,01,10,10,01,01,10,10,)</t>
  </si>
  <si>
    <t xml:space="preserve">CGGGCGGG (01,10,10,10,01,10,10,10,)</t>
  </si>
  <si>
    <t xml:space="preserve">01010101110</t>
  </si>
  <si>
    <t xml:space="preserve">1101101001011101</t>
  </si>
  <si>
    <t xml:space="preserve">TCGGCCTC (11,01,10,10,01,01,11,01,)</t>
  </si>
  <si>
    <t xml:space="preserve">TGGGCGTC (11,10,10,10,01,10,11,01,)</t>
  </si>
  <si>
    <t xml:space="preserve">01010101111</t>
  </si>
  <si>
    <t xml:space="preserve">0000101101011110</t>
  </si>
  <si>
    <t xml:space="preserve">AAGTCCTG (00,00,10,11,01,01,11,10,)</t>
  </si>
  <si>
    <t xml:space="preserve">ATGTCGTG (00,11,10,11,01,10,11,10,)</t>
  </si>
  <si>
    <t xml:space="preserve">01010110000</t>
  </si>
  <si>
    <t xml:space="preserve">1100101001100000</t>
  </si>
  <si>
    <t xml:space="preserve">TAGGCGAA (11,00,10,10,01,10,00,00,)</t>
  </si>
  <si>
    <t xml:space="preserve">TTGGCCAA (11,11,10,10,01,01,00,00,)</t>
  </si>
  <si>
    <t xml:space="preserve">01010110001</t>
  </si>
  <si>
    <t xml:space="preserve">0001101101100011</t>
  </si>
  <si>
    <t xml:space="preserve">ACGTCGAT (00,01,10,11,01,10,00,11,)</t>
  </si>
  <si>
    <t xml:space="preserve">AGGTCCAT (00,10,10,11,01,01,00,11,)</t>
  </si>
  <si>
    <t xml:space="preserve">01010110010</t>
  </si>
  <si>
    <t xml:space="preserve">1001101101100100</t>
  </si>
  <si>
    <t xml:space="preserve">GCGTCGCA (10,01,10,11,01,10,01,00,)</t>
  </si>
  <si>
    <t xml:space="preserve">GGGTCCCA (10,10,10,11,01,01,01,00,)</t>
  </si>
  <si>
    <t xml:space="preserve">01010110011</t>
  </si>
  <si>
    <t xml:space="preserve">0100101001100111</t>
  </si>
  <si>
    <t xml:space="preserve">CAGGCGCT (01,00,10,10,01,10,01,11,)</t>
  </si>
  <si>
    <t xml:space="preserve">CTGGCCCT (01,11,10,10,01,01,01,11,)</t>
  </si>
  <si>
    <t xml:space="preserve">01010110100</t>
  </si>
  <si>
    <t xml:space="preserve">0101101101101000</t>
  </si>
  <si>
    <t xml:space="preserve">CCGTCGGA (01,01,10,11,01,10,10,00,)</t>
  </si>
  <si>
    <t xml:space="preserve">CGGTCCGA (01,10,10,11,01,01,10,00,)</t>
  </si>
  <si>
    <t xml:space="preserve">01010110101</t>
  </si>
  <si>
    <t xml:space="preserve">1000101001101011</t>
  </si>
  <si>
    <t xml:space="preserve">GAGGCGGT (10,00,10,10,01,10,10,11,)</t>
  </si>
  <si>
    <t xml:space="preserve">GTGGCCGT (10,11,10,10,01,01,10,11,)</t>
  </si>
  <si>
    <t xml:space="preserve">01010110110</t>
  </si>
  <si>
    <t xml:space="preserve">0000101001101100</t>
  </si>
  <si>
    <t xml:space="preserve">AAGGCGTA (00,00,10,10,01,10,11,00,)</t>
  </si>
  <si>
    <t xml:space="preserve">ATGGCCTA (00,11,10,10,01,01,11,00,)</t>
  </si>
  <si>
    <t xml:space="preserve">01010110111</t>
  </si>
  <si>
    <t xml:space="preserve">1101101101101111</t>
  </si>
  <si>
    <t xml:space="preserve">TCGTCGTT (11,01,10,11,01,10,11,11,)</t>
  </si>
  <si>
    <t xml:space="preserve">TGGTCCTT (11,10,10,11,01,01,11,11,)</t>
  </si>
  <si>
    <t xml:space="preserve">01010111000</t>
  </si>
  <si>
    <t xml:space="preserve">1101101101110001</t>
  </si>
  <si>
    <t xml:space="preserve">TCGTCTAC (11,01,10,11,01,11,00,01,)</t>
  </si>
  <si>
    <t xml:space="preserve">TGGTCAAC (11,10,10,11,01,00,00,01,)</t>
  </si>
  <si>
    <t xml:space="preserve">01010111001</t>
  </si>
  <si>
    <t xml:space="preserve">0000101001110010</t>
  </si>
  <si>
    <t xml:space="preserve">AAGGCTAG (00,00,10,10,01,11,00,10,)</t>
  </si>
  <si>
    <t xml:space="preserve">ATGGCAAG (00,11,10,10,01,00,00,10,)</t>
  </si>
  <si>
    <t xml:space="preserve">01010111010</t>
  </si>
  <si>
    <t xml:space="preserve">1000101001110101</t>
  </si>
  <si>
    <t xml:space="preserve">GAGGCTCC (10,00,10,10,01,11,01,01,)</t>
  </si>
  <si>
    <t xml:space="preserve">GTGGCACC (10,11,10,10,01,00,01,01,)</t>
  </si>
  <si>
    <t xml:space="preserve">01010111011</t>
  </si>
  <si>
    <t xml:space="preserve">0101101101110110</t>
  </si>
  <si>
    <t xml:space="preserve">CCGTCTCG (01,01,10,11,01,11,01,10,)</t>
  </si>
  <si>
    <t xml:space="preserve">CGGTCACG (01,10,10,11,01,00,01,10,)</t>
  </si>
  <si>
    <t xml:space="preserve">01010111100</t>
  </si>
  <si>
    <t xml:space="preserve">0100101001111001</t>
  </si>
  <si>
    <t xml:space="preserve">CAGGCTGC (01,00,10,10,01,11,10,01,)</t>
  </si>
  <si>
    <t xml:space="preserve">CTGGCAGC (01,11,10,10,01,00,10,01,)</t>
  </si>
  <si>
    <t xml:space="preserve">01010111101</t>
  </si>
  <si>
    <t xml:space="preserve">1001101101111010</t>
  </si>
  <si>
    <t xml:space="preserve">GCGTCTGG (10,01,10,11,01,11,10,10,)</t>
  </si>
  <si>
    <t xml:space="preserve">GGGTCAGG (10,10,10,11,01,00,10,10,)</t>
  </si>
  <si>
    <t xml:space="preserve">01010111110</t>
  </si>
  <si>
    <t xml:space="preserve">0001101101111101</t>
  </si>
  <si>
    <t xml:space="preserve">ACGTCTTC (00,01,10,11,01,11,11,01,)</t>
  </si>
  <si>
    <t xml:space="preserve">AGGTCATC (00,10,10,11,01,00,11,01,)</t>
  </si>
  <si>
    <t xml:space="preserve">01010111111</t>
  </si>
  <si>
    <t xml:space="preserve">1100101001111110</t>
  </si>
  <si>
    <t xml:space="preserve">TAGGCTTG (11,00,10,10,01,11,11,10,)</t>
  </si>
  <si>
    <t xml:space="preserve">TTGGCATG (11,11,10,10,01,00,11,10,)</t>
  </si>
  <si>
    <t xml:space="preserve">01011000000</t>
  </si>
  <si>
    <t xml:space="preserve">1100101110000000</t>
  </si>
  <si>
    <t xml:space="preserve">TAGTGAAA (11,00,10,11,10,00,00,00,)</t>
  </si>
  <si>
    <t xml:space="preserve">TTGTGTAA (11,11,10,11,10,11,00,00,)</t>
  </si>
  <si>
    <t xml:space="preserve">01011000001</t>
  </si>
  <si>
    <t xml:space="preserve">0001101010000011</t>
  </si>
  <si>
    <t xml:space="preserve">ACGGGAAT (00,01,10,10,10,00,00,11,)</t>
  </si>
  <si>
    <t xml:space="preserve">AGGGGTAT (00,10,10,10,10,11,00,11,)</t>
  </si>
  <si>
    <t xml:space="preserve">01011000010</t>
  </si>
  <si>
    <t xml:space="preserve">1001101010000100</t>
  </si>
  <si>
    <t xml:space="preserve">GCGGGACA (10,01,10,10,10,00,01,00,)</t>
  </si>
  <si>
    <t xml:space="preserve">GGGGGTCA (10,10,10,10,10,11,01,00,)</t>
  </si>
  <si>
    <t xml:space="preserve">01011000011</t>
  </si>
  <si>
    <t xml:space="preserve">0100101110000111</t>
  </si>
  <si>
    <t xml:space="preserve">CAGTGACT (01,00,10,11,10,00,01,11,)</t>
  </si>
  <si>
    <t xml:space="preserve">CTGTGTCT (01,11,10,11,10,11,01,11,)</t>
  </si>
  <si>
    <t xml:space="preserve">01011000100</t>
  </si>
  <si>
    <t xml:space="preserve">0101101010001000</t>
  </si>
  <si>
    <t xml:space="preserve">CCGGGAGA (01,01,10,10,10,00,10,00,)</t>
  </si>
  <si>
    <t xml:space="preserve">CGGGGTGA (01,10,10,10,10,11,10,00,)</t>
  </si>
  <si>
    <t xml:space="preserve">01011000101</t>
  </si>
  <si>
    <t xml:space="preserve">1000101110001011</t>
  </si>
  <si>
    <t xml:space="preserve">GAGTGAGT (10,00,10,11,10,00,10,11,)</t>
  </si>
  <si>
    <t xml:space="preserve">GTGTGTGT (10,11,10,11,10,11,10,11,)</t>
  </si>
  <si>
    <t xml:space="preserve">01011000110</t>
  </si>
  <si>
    <t xml:space="preserve">0000101110001100</t>
  </si>
  <si>
    <t xml:space="preserve">AAGTGATA (00,00,10,11,10,00,11,00,)</t>
  </si>
  <si>
    <t xml:space="preserve">ATGTGTTA (00,11,10,11,10,11,11,00,)</t>
  </si>
  <si>
    <t xml:space="preserve">01011000111</t>
  </si>
  <si>
    <t xml:space="preserve">1101101010001111</t>
  </si>
  <si>
    <t xml:space="preserve">TCGGGATT (11,01,10,10,10,00,11,11,)</t>
  </si>
  <si>
    <t xml:space="preserve">TGGGGTTT (11,10,10,10,10,11,11,11,)</t>
  </si>
  <si>
    <t xml:space="preserve">01011001000</t>
  </si>
  <si>
    <t xml:space="preserve">1101101010010001</t>
  </si>
  <si>
    <t xml:space="preserve">TCGGGCAC (11,01,10,10,10,01,00,01,)</t>
  </si>
  <si>
    <t xml:space="preserve">TGGGGGAC (11,10,10,10,10,10,00,01,)</t>
  </si>
  <si>
    <t xml:space="preserve">01011001001</t>
  </si>
  <si>
    <t xml:space="preserve">0000101110010010</t>
  </si>
  <si>
    <t xml:space="preserve">AAGTGCAG (00,00,10,11,10,01,00,10,)</t>
  </si>
  <si>
    <t xml:space="preserve">ATGTGGAG (00,11,10,11,10,10,00,10,)</t>
  </si>
  <si>
    <t xml:space="preserve">01011001010</t>
  </si>
  <si>
    <t xml:space="preserve">1000101110010101</t>
  </si>
  <si>
    <t xml:space="preserve">GAGTGCCC (10,00,10,11,10,01,01,01,)</t>
  </si>
  <si>
    <t xml:space="preserve">GTGTGGCC (10,11,10,11,10,10,01,01,)</t>
  </si>
  <si>
    <t xml:space="preserve">01011001011</t>
  </si>
  <si>
    <t xml:space="preserve">0101101010010110</t>
  </si>
  <si>
    <t xml:space="preserve">CCGGGCCG (01,01,10,10,10,01,01,10,)</t>
  </si>
  <si>
    <t xml:space="preserve">CGGGGGCG (01,10,10,10,10,10,01,10,)</t>
  </si>
  <si>
    <t xml:space="preserve">01011001100</t>
  </si>
  <si>
    <t xml:space="preserve">0100101110011001</t>
  </si>
  <si>
    <t xml:space="preserve">CAGTGCGC (01,00,10,11,10,01,10,01,)</t>
  </si>
  <si>
    <t xml:space="preserve">CTGTGGGC (01,11,10,11,10,10,10,01,)</t>
  </si>
  <si>
    <t xml:space="preserve">01011001101</t>
  </si>
  <si>
    <t xml:space="preserve">1001101010011010</t>
  </si>
  <si>
    <t xml:space="preserve">GCGGGCGG (10,01,10,10,10,01,10,10,)</t>
  </si>
  <si>
    <t xml:space="preserve">GGGGGGGG (10,10,10,10,10,10,10,10,)</t>
  </si>
  <si>
    <t xml:space="preserve">01011001110</t>
  </si>
  <si>
    <t xml:space="preserve">0001101010011101</t>
  </si>
  <si>
    <t xml:space="preserve">ACGGGCTC (00,01,10,10,10,01,11,01,)</t>
  </si>
  <si>
    <t xml:space="preserve">AGGGGGTC (00,10,10,10,10,10,11,01,)</t>
  </si>
  <si>
    <t xml:space="preserve">01011001111</t>
  </si>
  <si>
    <t xml:space="preserve">1100101110011110</t>
  </si>
  <si>
    <t xml:space="preserve">TAGTGCTG (11,00,10,11,10,01,11,10,)</t>
  </si>
  <si>
    <t xml:space="preserve">TTGTGGTG (11,11,10,11,10,10,11,10,)</t>
  </si>
  <si>
    <t xml:space="preserve">01011010000</t>
  </si>
  <si>
    <t xml:space="preserve">0000101010100000</t>
  </si>
  <si>
    <t xml:space="preserve">AAGGGGAA (00,00,10,10,10,10,00,00,)</t>
  </si>
  <si>
    <t xml:space="preserve">ATGGGCAA (00,11,10,10,10,01,00,00,)</t>
  </si>
  <si>
    <t xml:space="preserve">01011010001</t>
  </si>
  <si>
    <t xml:space="preserve">1101101110100011</t>
  </si>
  <si>
    <t xml:space="preserve">TCGTGGAT (11,01,10,11,10,10,00,11,)</t>
  </si>
  <si>
    <t xml:space="preserve">TGGTGCAT (11,10,10,11,10,01,00,11,)</t>
  </si>
  <si>
    <t xml:space="preserve">01011010010</t>
  </si>
  <si>
    <t xml:space="preserve">0101101110100100</t>
  </si>
  <si>
    <t xml:space="preserve">CCGTGGCA (01,01,10,11,10,10,01,00,)</t>
  </si>
  <si>
    <t xml:space="preserve">CGGTGCCA (01,10,10,11,10,01,01,00,)</t>
  </si>
  <si>
    <t xml:space="preserve">01011010011</t>
  </si>
  <si>
    <t xml:space="preserve">1000101010100111</t>
  </si>
  <si>
    <t xml:space="preserve">GAGGGGCT (10,00,10,10,10,10,01,11,)</t>
  </si>
  <si>
    <t xml:space="preserve">GTGGGCCT (10,11,10,10,10,01,01,11,)</t>
  </si>
  <si>
    <t xml:space="preserve">01011010100</t>
  </si>
  <si>
    <t xml:space="preserve">1001101110101000</t>
  </si>
  <si>
    <t xml:space="preserve">GCGTGGGA (10,01,10,11,10,10,10,00,)</t>
  </si>
  <si>
    <t xml:space="preserve">GGGTGCGA (10,10,10,11,10,01,10,00,)</t>
  </si>
  <si>
    <t xml:space="preserve">01011010101</t>
  </si>
  <si>
    <t xml:space="preserve">0100101010101011</t>
  </si>
  <si>
    <t xml:space="preserve">CAGGGGGT (01,00,10,10,10,10,10,11,)</t>
  </si>
  <si>
    <t xml:space="preserve">CTGGGCGT (01,11,10,10,10,01,10,11,)</t>
  </si>
  <si>
    <t xml:space="preserve">01011010110</t>
  </si>
  <si>
    <t xml:space="preserve">1100101010101100</t>
  </si>
  <si>
    <t xml:space="preserve">TAGGGGTA (11,00,10,10,10,10,11,00,)</t>
  </si>
  <si>
    <t xml:space="preserve">TTGGGCTA (11,11,10,10,10,01,11,00,)</t>
  </si>
  <si>
    <t xml:space="preserve">01011010111</t>
  </si>
  <si>
    <t xml:space="preserve">0001101110101111</t>
  </si>
  <si>
    <t xml:space="preserve">ACGTGGTT (00,01,10,11,10,10,11,11,)</t>
  </si>
  <si>
    <t xml:space="preserve">AGGTGCTT (00,10,10,11,10,01,11,11,)</t>
  </si>
  <si>
    <t xml:space="preserve">01011011000</t>
  </si>
  <si>
    <t xml:space="preserve">0001101110110001</t>
  </si>
  <si>
    <t xml:space="preserve">ACGTGTAC (00,01,10,11,10,11,00,01,)</t>
  </si>
  <si>
    <t xml:space="preserve">AGGTGAAC (00,10,10,11,10,00,00,01,)</t>
  </si>
  <si>
    <t xml:space="preserve">01011011001</t>
  </si>
  <si>
    <t xml:space="preserve">1100101010110010</t>
  </si>
  <si>
    <t xml:space="preserve">TAGGGTAG (11,00,10,10,10,11,00,10,)</t>
  </si>
  <si>
    <t xml:space="preserve">TTGGGAAG (11,11,10,10,10,00,00,10,)</t>
  </si>
  <si>
    <t xml:space="preserve">01011011010</t>
  </si>
  <si>
    <t xml:space="preserve">0100101010110101</t>
  </si>
  <si>
    <t xml:space="preserve">CAGGGTCC (01,00,10,10,10,11,01,01,)</t>
  </si>
  <si>
    <t xml:space="preserve">CTGGGACC (01,11,10,10,10,00,01,01,)</t>
  </si>
  <si>
    <t xml:space="preserve">01011011011</t>
  </si>
  <si>
    <t xml:space="preserve">1001101110110110</t>
  </si>
  <si>
    <t xml:space="preserve">GCGTGTCG (10,01,10,11,10,11,01,10,)</t>
  </si>
  <si>
    <t xml:space="preserve">GGGTGACG (10,10,10,11,10,00,01,10,)</t>
  </si>
  <si>
    <t xml:space="preserve">01011011100</t>
  </si>
  <si>
    <t xml:space="preserve">1000101010111001</t>
  </si>
  <si>
    <t xml:space="preserve">GAGGGTGC (10,00,10,10,10,11,10,01,)</t>
  </si>
  <si>
    <t xml:space="preserve">GTGGGAGC (10,11,10,10,10,00,10,01,)</t>
  </si>
  <si>
    <t xml:space="preserve">01011011101</t>
  </si>
  <si>
    <t xml:space="preserve">0101101110111010</t>
  </si>
  <si>
    <t xml:space="preserve">CCGTGTGG (01,01,10,11,10,11,10,10,)</t>
  </si>
  <si>
    <t xml:space="preserve">CGGTGAGG (01,10,10,11,10,00,10,10,)</t>
  </si>
  <si>
    <t xml:space="preserve">01011011110</t>
  </si>
  <si>
    <t xml:space="preserve">1101101110111101</t>
  </si>
  <si>
    <t xml:space="preserve">TCGTGTTC (11,01,10,11,10,11,11,01,)</t>
  </si>
  <si>
    <t xml:space="preserve">TGGTGATC (11,10,10,11,10,00,11,01,)</t>
  </si>
  <si>
    <t xml:space="preserve">01011011111</t>
  </si>
  <si>
    <t xml:space="preserve">0000101010111110</t>
  </si>
  <si>
    <t xml:space="preserve">AAGGGTTG (00,00,10,10,10,11,11,10,)</t>
  </si>
  <si>
    <t xml:space="preserve">ATGGGATG (00,11,10,10,10,00,11,10,)</t>
  </si>
  <si>
    <t xml:space="preserve">01011100000</t>
  </si>
  <si>
    <t xml:space="preserve">1000101011000001</t>
  </si>
  <si>
    <t xml:space="preserve">GAGGTAAC (10,00,10,10,11,00,00,01,)</t>
  </si>
  <si>
    <t xml:space="preserve">GTGGTTAC (10,11,10,10,11,11,00,01,)</t>
  </si>
  <si>
    <t xml:space="preserve">01011100001</t>
  </si>
  <si>
    <t xml:space="preserve">0101101111000010</t>
  </si>
  <si>
    <t xml:space="preserve">CCGTTAAG (01,01,10,11,11,00,00,10,)</t>
  </si>
  <si>
    <t xml:space="preserve">CGGTTTAG (01,10,10,11,11,11,00,10,)</t>
  </si>
  <si>
    <t xml:space="preserve">01011100010</t>
  </si>
  <si>
    <t xml:space="preserve">1101101111000101</t>
  </si>
  <si>
    <t xml:space="preserve">TCGTTACC (11,01,10,11,11,00,01,01,)</t>
  </si>
  <si>
    <t xml:space="preserve">TGGTTTCC (11,10,10,11,11,11,01,01,)</t>
  </si>
  <si>
    <t xml:space="preserve">01011100011</t>
  </si>
  <si>
    <t xml:space="preserve">0000101011000110</t>
  </si>
  <si>
    <t xml:space="preserve">AAGGTACG (00,00,10,10,11,00,01,10,)</t>
  </si>
  <si>
    <t xml:space="preserve">ATGGTTCG (00,11,10,10,11,11,01,10,)</t>
  </si>
  <si>
    <t xml:space="preserve">01011100100</t>
  </si>
  <si>
    <t xml:space="preserve">0001101111001001</t>
  </si>
  <si>
    <t xml:space="preserve">ACGTTAGC (00,01,10,11,11,00,10,01,)</t>
  </si>
  <si>
    <t xml:space="preserve">AGGTTTGC (00,10,10,11,11,11,10,01,)</t>
  </si>
  <si>
    <t xml:space="preserve">01011100101</t>
  </si>
  <si>
    <t xml:space="preserve">1100101011001010</t>
  </si>
  <si>
    <t xml:space="preserve">TAGGTAGG (11,00,10,10,11,00,10,10,)</t>
  </si>
  <si>
    <t xml:space="preserve">TTGGTTGG (11,11,10,10,11,11,10,10,)</t>
  </si>
  <si>
    <t xml:space="preserve">01011100110</t>
  </si>
  <si>
    <t xml:space="preserve">0100101011001101</t>
  </si>
  <si>
    <t xml:space="preserve">CAGGTATC (01,00,10,10,11,00,11,01,)</t>
  </si>
  <si>
    <t xml:space="preserve">CTGGTTTC (01,11,10,10,11,11,11,01,)</t>
  </si>
  <si>
    <t xml:space="preserve">01011100111</t>
  </si>
  <si>
    <t xml:space="preserve">1001101111001110</t>
  </si>
  <si>
    <t xml:space="preserve">GCGTTATG (10,01,10,11,11,00,11,10,)</t>
  </si>
  <si>
    <t xml:space="preserve">GGGTTTTG (10,10,10,11,11,11,11,10,)</t>
  </si>
  <si>
    <t xml:space="preserve">01011101000</t>
  </si>
  <si>
    <t xml:space="preserve">1001101111010000</t>
  </si>
  <si>
    <t xml:space="preserve">GCGTTCAA (10,01,10,11,11,01,00,00,)</t>
  </si>
  <si>
    <t xml:space="preserve">GGGTTGAA (10,10,10,11,11,10,00,00,)</t>
  </si>
  <si>
    <t xml:space="preserve">01011101001</t>
  </si>
  <si>
    <t xml:space="preserve">0100101011010011</t>
  </si>
  <si>
    <t xml:space="preserve">CAGGTCAT (01,00,10,10,11,01,00,11,)</t>
  </si>
  <si>
    <t xml:space="preserve">CTGGTGAT (01,11,10,10,11,10,00,11,)</t>
  </si>
  <si>
    <t xml:space="preserve">01011101010</t>
  </si>
  <si>
    <t xml:space="preserve">1100101011010100</t>
  </si>
  <si>
    <t xml:space="preserve">TAGGTCCA (11,00,10,10,11,01,01,00,)</t>
  </si>
  <si>
    <t xml:space="preserve">TTGGTGCA (11,11,10,10,11,10,01,00,)</t>
  </si>
  <si>
    <t xml:space="preserve">01011101011</t>
  </si>
  <si>
    <t xml:space="preserve">0001101111010111</t>
  </si>
  <si>
    <t xml:space="preserve">ACGTTCCT (00,01,10,11,11,01,01,11,)</t>
  </si>
  <si>
    <t xml:space="preserve">AGGTTGCT (00,10,10,11,11,10,01,11,)</t>
  </si>
  <si>
    <t xml:space="preserve">01011101100</t>
  </si>
  <si>
    <t xml:space="preserve">0000101011011000</t>
  </si>
  <si>
    <t xml:space="preserve">AAGGTCGA (00,00,10,10,11,01,10,00,)</t>
  </si>
  <si>
    <t xml:space="preserve">ATGGTGGA (00,11,10,10,11,10,10,00,)</t>
  </si>
  <si>
    <t xml:space="preserve">01011101101</t>
  </si>
  <si>
    <t xml:space="preserve">1101101111011011</t>
  </si>
  <si>
    <t xml:space="preserve">TCGTTCGT (11,01,10,11,11,01,10,11,)</t>
  </si>
  <si>
    <t xml:space="preserve">TGGTTGGT (11,10,10,11,11,10,10,11,)</t>
  </si>
  <si>
    <t xml:space="preserve">01011101110</t>
  </si>
  <si>
    <t xml:space="preserve">0101101111011100</t>
  </si>
  <si>
    <t xml:space="preserve">CCGTTCTA (01,01,10,11,11,01,11,00,)</t>
  </si>
  <si>
    <t xml:space="preserve">CGGTTGTA (01,10,10,11,11,10,11,00,)</t>
  </si>
  <si>
    <t xml:space="preserve">01011101111</t>
  </si>
  <si>
    <t xml:space="preserve">1000101011011111</t>
  </si>
  <si>
    <t xml:space="preserve">GAGGTCTT (10,00,10,10,11,01,11,11,)</t>
  </si>
  <si>
    <t xml:space="preserve">GTGGTGTT (10,11,10,10,11,10,11,11,)</t>
  </si>
  <si>
    <t xml:space="preserve">01011110000</t>
  </si>
  <si>
    <t xml:space="preserve">0100101111100001</t>
  </si>
  <si>
    <t xml:space="preserve">CAGTTGAC (01,00,10,11,11,10,00,01,)</t>
  </si>
  <si>
    <t xml:space="preserve">CTGTTCAC (01,11,10,11,11,01,00,01,)</t>
  </si>
  <si>
    <t xml:space="preserve">01011110001</t>
  </si>
  <si>
    <t xml:space="preserve">1001101011100010</t>
  </si>
  <si>
    <t xml:space="preserve">GCGGTGAG (10,01,10,10,11,10,00,10,)</t>
  </si>
  <si>
    <t xml:space="preserve">GGGGTCAG (10,10,10,10,11,01,00,10,)</t>
  </si>
  <si>
    <t xml:space="preserve">01011110010</t>
  </si>
  <si>
    <t xml:space="preserve">0001101011100101</t>
  </si>
  <si>
    <t xml:space="preserve">ACGGTGCC (00,01,10,10,11,10,01,01,)</t>
  </si>
  <si>
    <t xml:space="preserve">AGGGTCCC (00,10,10,10,11,01,01,01,)</t>
  </si>
  <si>
    <t xml:space="preserve">01011110011</t>
  </si>
  <si>
    <t xml:space="preserve">1100101111100110</t>
  </si>
  <si>
    <t xml:space="preserve">TAGTTGCG (11,00,10,11,11,10,01,10,)</t>
  </si>
  <si>
    <t xml:space="preserve">TTGTTCCG (11,11,10,11,11,01,01,10,)</t>
  </si>
  <si>
    <t xml:space="preserve">01011110100</t>
  </si>
  <si>
    <t xml:space="preserve">1101101011101001</t>
  </si>
  <si>
    <t xml:space="preserve">TCGGTGGC (11,01,10,10,11,10,10,01,)</t>
  </si>
  <si>
    <t xml:space="preserve">TGGGTCGC (11,10,10,10,11,01,10,01,)</t>
  </si>
  <si>
    <t xml:space="preserve">01011110101</t>
  </si>
  <si>
    <t xml:space="preserve">0000101111101010</t>
  </si>
  <si>
    <t xml:space="preserve">AAGTTGGG (00,00,10,11,11,10,10,10,)</t>
  </si>
  <si>
    <t xml:space="preserve">ATGTTCGG (00,11,10,11,11,01,10,10,)</t>
  </si>
  <si>
    <t xml:space="preserve">01011110110</t>
  </si>
  <si>
    <t xml:space="preserve">1000101111101101</t>
  </si>
  <si>
    <t xml:space="preserve">GAGTTGTC (10,00,10,11,11,10,11,01,)</t>
  </si>
  <si>
    <t xml:space="preserve">GTGTTCTC (10,11,10,11,11,01,11,01,)</t>
  </si>
  <si>
    <t xml:space="preserve">01011110111</t>
  </si>
  <si>
    <t xml:space="preserve">0101101011101110</t>
  </si>
  <si>
    <t xml:space="preserve">CCGGTGTG (01,01,10,10,11,10,11,10,)</t>
  </si>
  <si>
    <t xml:space="preserve">CGGGTCTG (01,10,10,10,11,01,11,10,)</t>
  </si>
  <si>
    <t xml:space="preserve">01011111000</t>
  </si>
  <si>
    <t xml:space="preserve">0101101011110000</t>
  </si>
  <si>
    <t xml:space="preserve">CCGGTTAA (01,01,10,10,11,11,00,00,)</t>
  </si>
  <si>
    <t xml:space="preserve">CGGGTAAA (01,10,10,10,11,00,00,00,)</t>
  </si>
  <si>
    <t xml:space="preserve">01011111001</t>
  </si>
  <si>
    <t xml:space="preserve">1000101111110011</t>
  </si>
  <si>
    <t xml:space="preserve">GAGTTTAT (10,00,10,11,11,11,00,11,)</t>
  </si>
  <si>
    <t xml:space="preserve">GTGTTAAT (10,11,10,11,11,00,00,11,)</t>
  </si>
  <si>
    <t xml:space="preserve">01011111010</t>
  </si>
  <si>
    <t xml:space="preserve">0000101111110100</t>
  </si>
  <si>
    <t xml:space="preserve">AAGTTTCA (00,00,10,11,11,11,01,00,)</t>
  </si>
  <si>
    <t xml:space="preserve">ATGTTACA (00,11,10,11,11,00,01,00,)</t>
  </si>
  <si>
    <t xml:space="preserve">01011111011</t>
  </si>
  <si>
    <t xml:space="preserve">1101101011110111</t>
  </si>
  <si>
    <t xml:space="preserve">TCGGTTCT (11,01,10,10,11,11,01,11,)</t>
  </si>
  <si>
    <t xml:space="preserve">TGGGTACT (11,10,10,10,11,00,01,11,)</t>
  </si>
  <si>
    <t xml:space="preserve">01011111100</t>
  </si>
  <si>
    <t xml:space="preserve">1100101111111000</t>
  </si>
  <si>
    <t xml:space="preserve">TAGTTTGA (11,00,10,11,11,11,10,00,)</t>
  </si>
  <si>
    <t xml:space="preserve">TTGTTAGA (11,11,10,11,11,00,10,00,)</t>
  </si>
  <si>
    <t xml:space="preserve">01011111101</t>
  </si>
  <si>
    <t xml:space="preserve">0001101011111011</t>
  </si>
  <si>
    <t xml:space="preserve">ACGGTTGT (00,01,10,10,11,11,10,11,)</t>
  </si>
  <si>
    <t xml:space="preserve">AGGGTAGT (00,10,10,10,11,00,10,11,)</t>
  </si>
  <si>
    <t xml:space="preserve">01011111110</t>
  </si>
  <si>
    <t xml:space="preserve">1001101011111100</t>
  </si>
  <si>
    <t xml:space="preserve">GCGGTTTA (10,01,10,10,11,11,11,00,)</t>
  </si>
  <si>
    <t xml:space="preserve">GGGGTATA (10,10,10,10,11,00,11,00,)</t>
  </si>
  <si>
    <t xml:space="preserve">01011111111</t>
  </si>
  <si>
    <t xml:space="preserve">0100101111111111</t>
  </si>
  <si>
    <t xml:space="preserve">CAGTTTTT (01,00,10,11,11,11,11,11,)</t>
  </si>
  <si>
    <t xml:space="preserve">CTGTTATT (01,11,10,11,11,00,11,11,)</t>
  </si>
  <si>
    <t xml:space="preserve">01100000000</t>
  </si>
  <si>
    <t xml:space="preserve">1100110000000000</t>
  </si>
  <si>
    <t xml:space="preserve">TATAAAAA (11,00,11,00,00,00,00,00,)</t>
  </si>
  <si>
    <t xml:space="preserve">TTTAATAA (11,11,11,00,00,11,00,00,)</t>
  </si>
  <si>
    <t xml:space="preserve">01100000001</t>
  </si>
  <si>
    <t xml:space="preserve">0001110100000011</t>
  </si>
  <si>
    <t xml:space="preserve">ACTCAAAT (00,01,11,01,00,00,00,11,)</t>
  </si>
  <si>
    <t xml:space="preserve">AGTCATAT (00,10,11,01,00,11,00,11,)</t>
  </si>
  <si>
    <t xml:space="preserve">01100000010</t>
  </si>
  <si>
    <t xml:space="preserve">1001110100000100</t>
  </si>
  <si>
    <t xml:space="preserve">GCTCAACA (10,01,11,01,00,00,01,00,)</t>
  </si>
  <si>
    <t xml:space="preserve">GGTCATCA (10,10,11,01,00,11,01,00,)</t>
  </si>
  <si>
    <t xml:space="preserve">01100000011</t>
  </si>
  <si>
    <t xml:space="preserve">0100110000000111</t>
  </si>
  <si>
    <t xml:space="preserve">CATAAACT (01,00,11,00,00,00,01,11,)</t>
  </si>
  <si>
    <t xml:space="preserve">CTTAATCT (01,11,11,00,00,11,01,11,)</t>
  </si>
  <si>
    <t xml:space="preserve">01100000100</t>
  </si>
  <si>
    <t xml:space="preserve">0101110100001000</t>
  </si>
  <si>
    <t xml:space="preserve">CCTCAAGA (01,01,11,01,00,00,10,00,)</t>
  </si>
  <si>
    <t xml:space="preserve">CGTCATGA (01,10,11,01,00,11,10,00,)</t>
  </si>
  <si>
    <t xml:space="preserve">01100000101</t>
  </si>
  <si>
    <t xml:space="preserve">1000110000001011</t>
  </si>
  <si>
    <t xml:space="preserve">GATAAAGT (10,00,11,00,00,00,10,11,)</t>
  </si>
  <si>
    <t xml:space="preserve">GTTAATGT (10,11,11,00,00,11,10,11,)</t>
  </si>
  <si>
    <t xml:space="preserve">01100000110</t>
  </si>
  <si>
    <t xml:space="preserve">0000110000001100</t>
  </si>
  <si>
    <t xml:space="preserve">AATAAATA (00,00,11,00,00,00,11,00,)</t>
  </si>
  <si>
    <t xml:space="preserve">ATTAATTA (00,11,11,00,00,11,11,00,)</t>
  </si>
  <si>
    <t xml:space="preserve">01100000111</t>
  </si>
  <si>
    <t xml:space="preserve">1101110100001111</t>
  </si>
  <si>
    <t xml:space="preserve">TCTCAATT (11,01,11,01,00,00,11,11,)</t>
  </si>
  <si>
    <t xml:space="preserve">TGTCATTT (11,10,11,01,00,11,11,11,)</t>
  </si>
  <si>
    <t xml:space="preserve">01100001000</t>
  </si>
  <si>
    <t xml:space="preserve">1101110100010001</t>
  </si>
  <si>
    <t xml:space="preserve">TCTCACAC (11,01,11,01,00,01,00,01,)</t>
  </si>
  <si>
    <t xml:space="preserve">TGTCAGAC (11,10,11,01,00,10,00,01,)</t>
  </si>
  <si>
    <t xml:space="preserve">01100001001</t>
  </si>
  <si>
    <t xml:space="preserve">0000110000010010</t>
  </si>
  <si>
    <t xml:space="preserve">AATAACAG (00,00,11,00,00,01,00,10,)</t>
  </si>
  <si>
    <t xml:space="preserve">ATTAAGAG (00,11,11,00,00,10,00,10,)</t>
  </si>
  <si>
    <t xml:space="preserve">01100001010</t>
  </si>
  <si>
    <t xml:space="preserve">1000110000010101</t>
  </si>
  <si>
    <t xml:space="preserve">GATAACCC (10,00,11,00,00,01,01,01,)</t>
  </si>
  <si>
    <t xml:space="preserve">GTTAAGCC (10,11,11,00,00,10,01,01,)</t>
  </si>
  <si>
    <t xml:space="preserve">01100001011</t>
  </si>
  <si>
    <t xml:space="preserve">0101110100010110</t>
  </si>
  <si>
    <t xml:space="preserve">CCTCACCG (01,01,11,01,00,01,01,10,)</t>
  </si>
  <si>
    <t xml:space="preserve">CGTCAGCG (01,10,11,01,00,10,01,10,)</t>
  </si>
  <si>
    <t xml:space="preserve">01100001100</t>
  </si>
  <si>
    <t xml:space="preserve">0100110000011001</t>
  </si>
  <si>
    <t xml:space="preserve">CATAACGC (01,00,11,00,00,01,10,01,)</t>
  </si>
  <si>
    <t xml:space="preserve">CTTAAGGC (01,11,11,00,00,10,10,01,)</t>
  </si>
  <si>
    <t xml:space="preserve">01100001101</t>
  </si>
  <si>
    <t xml:space="preserve">1001110100011010</t>
  </si>
  <si>
    <t xml:space="preserve">GCTCACGG (10,01,11,01,00,01,10,10,)</t>
  </si>
  <si>
    <t xml:space="preserve">GGTCAGGG (10,10,11,01,00,10,10,10,)</t>
  </si>
  <si>
    <t xml:space="preserve">01100001110</t>
  </si>
  <si>
    <t xml:space="preserve">0001110100011101</t>
  </si>
  <si>
    <t xml:space="preserve">ACTCACTC (00,01,11,01,00,01,11,01,)</t>
  </si>
  <si>
    <t xml:space="preserve">AGTCAGTC (00,10,11,01,00,10,11,01,)</t>
  </si>
  <si>
    <t xml:space="preserve">01100001111</t>
  </si>
  <si>
    <t xml:space="preserve">1100110000011110</t>
  </si>
  <si>
    <t xml:space="preserve">TATAACTG (11,00,11,00,00,01,11,10,)</t>
  </si>
  <si>
    <t xml:space="preserve">TTTAAGTG (11,11,11,00,00,10,11,10,)</t>
  </si>
  <si>
    <t xml:space="preserve">01100010000</t>
  </si>
  <si>
    <t xml:space="preserve">0000110100100000</t>
  </si>
  <si>
    <t xml:space="preserve">AATCAGAA (00,00,11,01,00,10,00,00,)</t>
  </si>
  <si>
    <t xml:space="preserve">ATTCACAA (00,11,11,01,00,01,00,00,)</t>
  </si>
  <si>
    <t xml:space="preserve">01100010001</t>
  </si>
  <si>
    <t xml:space="preserve">1101110000100011</t>
  </si>
  <si>
    <t xml:space="preserve">TCTAAGAT (11,01,11,00,00,10,00,11,)</t>
  </si>
  <si>
    <t xml:space="preserve">TGTAACAT (11,10,11,00,00,01,00,11,)</t>
  </si>
  <si>
    <t xml:space="preserve">01100010010</t>
  </si>
  <si>
    <t xml:space="preserve">0101110000100100</t>
  </si>
  <si>
    <t xml:space="preserve">CCTAAGCA (01,01,11,00,00,10,01,00,)</t>
  </si>
  <si>
    <t xml:space="preserve">CGTAACCA (01,10,11,00,00,01,01,00,)</t>
  </si>
  <si>
    <t xml:space="preserve">01100010011</t>
  </si>
  <si>
    <t xml:space="preserve">1000110100100111</t>
  </si>
  <si>
    <t xml:space="preserve">GATCAGCT (10,00,11,01,00,10,01,11,)</t>
  </si>
  <si>
    <t xml:space="preserve">GTTCACCT (10,11,11,01,00,01,01,11,)</t>
  </si>
  <si>
    <t xml:space="preserve">01100010100</t>
  </si>
  <si>
    <t xml:space="preserve">1001110000101000</t>
  </si>
  <si>
    <t xml:space="preserve">GCTAAGGA (10,01,11,00,00,10,10,00,)</t>
  </si>
  <si>
    <t xml:space="preserve">GGTAACGA (10,10,11,00,00,01,10,00,)</t>
  </si>
  <si>
    <t xml:space="preserve">01100010101</t>
  </si>
  <si>
    <t xml:space="preserve">0100110100101011</t>
  </si>
  <si>
    <t xml:space="preserve">CATCAGGT (01,00,11,01,00,10,10,11,)</t>
  </si>
  <si>
    <t xml:space="preserve">CTTCACGT (01,11,11,01,00,01,10,11,)</t>
  </si>
  <si>
    <t xml:space="preserve">01100010110</t>
  </si>
  <si>
    <t xml:space="preserve">1100110100101100</t>
  </si>
  <si>
    <t xml:space="preserve">TATCAGTA (11,00,11,01,00,10,11,00,)</t>
  </si>
  <si>
    <t xml:space="preserve">TTTCACTA (11,11,11,01,00,01,11,00,)</t>
  </si>
  <si>
    <t xml:space="preserve">01100010111</t>
  </si>
  <si>
    <t xml:space="preserve">0001110000101111</t>
  </si>
  <si>
    <t xml:space="preserve">ACTAAGTT (00,01,11,00,00,10,11,11,)</t>
  </si>
  <si>
    <t xml:space="preserve">AGTAACTT (00,10,11,00,00,01,11,11,)</t>
  </si>
  <si>
    <t xml:space="preserve">01100011000</t>
  </si>
  <si>
    <t xml:space="preserve">0001110000110001</t>
  </si>
  <si>
    <t xml:space="preserve">ACTAATAC (00,01,11,00,00,11,00,01,)</t>
  </si>
  <si>
    <t xml:space="preserve">AGTAAAAC (00,10,11,00,00,00,00,01,)</t>
  </si>
  <si>
    <t xml:space="preserve">01100011001</t>
  </si>
  <si>
    <t xml:space="preserve">1100110100110010</t>
  </si>
  <si>
    <t xml:space="preserve">TATCATAG (11,00,11,01,00,11,00,10,)</t>
  </si>
  <si>
    <t xml:space="preserve">TTTCAAAG (11,11,11,01,00,00,00,10,)</t>
  </si>
  <si>
    <t xml:space="preserve">01100011010</t>
  </si>
  <si>
    <t xml:space="preserve">0100110100110101</t>
  </si>
  <si>
    <t xml:space="preserve">CATCATCC (01,00,11,01,00,11,01,01,)</t>
  </si>
  <si>
    <t xml:space="preserve">CTTCAACC (01,11,11,01,00,00,01,01,)</t>
  </si>
  <si>
    <t xml:space="preserve">01100011011</t>
  </si>
  <si>
    <t xml:space="preserve">1001110000110110</t>
  </si>
  <si>
    <t xml:space="preserve">GCTAATCG (10,01,11,00,00,11,01,10,)</t>
  </si>
  <si>
    <t xml:space="preserve">GGTAAACG (10,10,11,00,00,00,01,10,)</t>
  </si>
  <si>
    <t xml:space="preserve">01100011100</t>
  </si>
  <si>
    <t xml:space="preserve">1000110100111001</t>
  </si>
  <si>
    <t xml:space="preserve">GATCATGC (10,00,11,01,00,11,10,01,)</t>
  </si>
  <si>
    <t xml:space="preserve">GTTCAAGC (10,11,11,01,00,00,10,01,)</t>
  </si>
  <si>
    <t xml:space="preserve">01100011101</t>
  </si>
  <si>
    <t xml:space="preserve">0101110000111010</t>
  </si>
  <si>
    <t xml:space="preserve">CCTAATGG (01,01,11,00,00,11,10,10,)</t>
  </si>
  <si>
    <t xml:space="preserve">CGTAAAGG (01,10,11,00,00,00,10,10,)</t>
  </si>
  <si>
    <t xml:space="preserve">01100011110</t>
  </si>
  <si>
    <t xml:space="preserve">1101110000111101</t>
  </si>
  <si>
    <t xml:space="preserve">TCTAATTC (11,01,11,00,00,11,11,01,)</t>
  </si>
  <si>
    <t xml:space="preserve">TGTAAATC (11,10,11,00,00,00,11,01,)</t>
  </si>
  <si>
    <t xml:space="preserve">01100011111</t>
  </si>
  <si>
    <t xml:space="preserve">0000110100111110</t>
  </si>
  <si>
    <t xml:space="preserve">AATCATTG (00,00,11,01,00,11,11,10,)</t>
  </si>
  <si>
    <t xml:space="preserve">ATTCAATG (00,11,11,01,00,00,11,10,)</t>
  </si>
  <si>
    <t xml:space="preserve">01100100000</t>
  </si>
  <si>
    <t xml:space="preserve">1000110101000001</t>
  </si>
  <si>
    <t xml:space="preserve">GATCCAAC (10,00,11,01,01,00,00,01,)</t>
  </si>
  <si>
    <t xml:space="preserve">GTTCCTAC (10,11,11,01,01,11,00,01,)</t>
  </si>
  <si>
    <t xml:space="preserve">01100100001</t>
  </si>
  <si>
    <t xml:space="preserve">0101110001000010</t>
  </si>
  <si>
    <t xml:space="preserve">CCTACAAG (01,01,11,00,01,00,00,10,)</t>
  </si>
  <si>
    <t xml:space="preserve">CGTACTAG (01,10,11,00,01,11,00,10,)</t>
  </si>
  <si>
    <t xml:space="preserve">01100100010</t>
  </si>
  <si>
    <t xml:space="preserve">1101110001000101</t>
  </si>
  <si>
    <t xml:space="preserve">TCTACACC (11,01,11,00,01,00,01,01,)</t>
  </si>
  <si>
    <t xml:space="preserve">TGTACTCC (11,10,11,00,01,11,01,01,)</t>
  </si>
  <si>
    <t xml:space="preserve">01100100011</t>
  </si>
  <si>
    <t xml:space="preserve">0000110101000110</t>
  </si>
  <si>
    <t xml:space="preserve">AATCCACG (00,00,11,01,01,00,01,10,)</t>
  </si>
  <si>
    <t xml:space="preserve">ATTCCTCG (00,11,11,01,01,11,01,10,)</t>
  </si>
  <si>
    <t xml:space="preserve">01100100100</t>
  </si>
  <si>
    <t xml:space="preserve">0001110001001001</t>
  </si>
  <si>
    <t xml:space="preserve">ACTACAGC (00,01,11,00,01,00,10,01,)</t>
  </si>
  <si>
    <t xml:space="preserve">AGTACTGC (00,10,11,00,01,11,10,01,)</t>
  </si>
  <si>
    <t xml:space="preserve">01100100101</t>
  </si>
  <si>
    <t xml:space="preserve">1100110101001010</t>
  </si>
  <si>
    <t xml:space="preserve">TATCCAGG (11,00,11,01,01,00,10,10,)</t>
  </si>
  <si>
    <t xml:space="preserve">TTTCCTGG (11,11,11,01,01,11,10,10,)</t>
  </si>
  <si>
    <t xml:space="preserve">01100100110</t>
  </si>
  <si>
    <t xml:space="preserve">0100110101001101</t>
  </si>
  <si>
    <t xml:space="preserve">CATCCATC (01,00,11,01,01,00,11,01,)</t>
  </si>
  <si>
    <t xml:space="preserve">CTTCCTTC (01,11,11,01,01,11,11,01,)</t>
  </si>
  <si>
    <t xml:space="preserve">01100100111</t>
  </si>
  <si>
    <t xml:space="preserve">1001110001001110</t>
  </si>
  <si>
    <t xml:space="preserve">GCTACATG (10,01,11,00,01,00,11,10,)</t>
  </si>
  <si>
    <t xml:space="preserve">GGTACTTG (10,10,11,00,01,11,11,10,)</t>
  </si>
  <si>
    <t xml:space="preserve">01100101000</t>
  </si>
  <si>
    <t xml:space="preserve">1001110001010000</t>
  </si>
  <si>
    <t xml:space="preserve">GCTACCAA (10,01,11,00,01,01,00,00,)</t>
  </si>
  <si>
    <t xml:space="preserve">GGTACGAA (10,10,11,00,01,10,00,00,)</t>
  </si>
  <si>
    <t xml:space="preserve">01100101001</t>
  </si>
  <si>
    <t xml:space="preserve">0100110101010011</t>
  </si>
  <si>
    <t xml:space="preserve">CATCCCAT (01,00,11,01,01,01,00,11,)</t>
  </si>
  <si>
    <t xml:space="preserve">CTTCCGAT (01,11,11,01,01,10,00,11,)</t>
  </si>
  <si>
    <t xml:space="preserve">01100101010</t>
  </si>
  <si>
    <t xml:space="preserve">1100110101010100</t>
  </si>
  <si>
    <t xml:space="preserve">TATCCCCA (11,00,11,01,01,01,01,00,)</t>
  </si>
  <si>
    <t xml:space="preserve">TTTCCGCA (11,11,11,01,01,10,01,00,)</t>
  </si>
  <si>
    <t xml:space="preserve">01100101011</t>
  </si>
  <si>
    <t xml:space="preserve">0001110001010111</t>
  </si>
  <si>
    <t xml:space="preserve">ACTACCCT (00,01,11,00,01,01,01,11,)</t>
  </si>
  <si>
    <t xml:space="preserve">AGTACGCT (00,10,11,00,01,10,01,11,)</t>
  </si>
  <si>
    <t xml:space="preserve">01100101100</t>
  </si>
  <si>
    <t xml:space="preserve">0000110101011000</t>
  </si>
  <si>
    <t xml:space="preserve">AATCCCGA (00,00,11,01,01,01,10,00,)</t>
  </si>
  <si>
    <t xml:space="preserve">ATTCCGGA (00,11,11,01,01,10,10,00,)</t>
  </si>
  <si>
    <t xml:space="preserve">01100101101</t>
  </si>
  <si>
    <t xml:space="preserve">1101110001011011</t>
  </si>
  <si>
    <t xml:space="preserve">TCTACCGT (11,01,11,00,01,01,10,11,)</t>
  </si>
  <si>
    <t xml:space="preserve">TGTACGGT (11,10,11,00,01,10,10,11,)</t>
  </si>
  <si>
    <t xml:space="preserve">01100101110</t>
  </si>
  <si>
    <t xml:space="preserve">0101110001011100</t>
  </si>
  <si>
    <t xml:space="preserve">CCTACCTA (01,01,11,00,01,01,11,00,)</t>
  </si>
  <si>
    <t xml:space="preserve">CGTACGTA (01,10,11,00,01,10,11,00,)</t>
  </si>
  <si>
    <t xml:space="preserve">01100101111</t>
  </si>
  <si>
    <t xml:space="preserve">1000110101011111</t>
  </si>
  <si>
    <t xml:space="preserve">GATCCCTT (10,00,11,01,01,01,11,11,)</t>
  </si>
  <si>
    <t xml:space="preserve">GTTCCGTT (10,11,11,01,01,10,11,11,)</t>
  </si>
  <si>
    <t xml:space="preserve">01100110000</t>
  </si>
  <si>
    <t xml:space="preserve">0100110001100001</t>
  </si>
  <si>
    <t xml:space="preserve">CATACGAC (01,00,11,00,01,10,00,01,)</t>
  </si>
  <si>
    <t xml:space="preserve">CTTACCAC (01,11,11,00,01,01,00,01,)</t>
  </si>
  <si>
    <t xml:space="preserve">01100110001</t>
  </si>
  <si>
    <t xml:space="preserve">1001110101100010</t>
  </si>
  <si>
    <t xml:space="preserve">GCTCCGAG (10,01,11,01,01,10,00,10,)</t>
  </si>
  <si>
    <t xml:space="preserve">GGTCCCAG (10,10,11,01,01,01,00,10,)</t>
  </si>
  <si>
    <t xml:space="preserve">01100110010</t>
  </si>
  <si>
    <t xml:space="preserve">0001110101100101</t>
  </si>
  <si>
    <t xml:space="preserve">ACTCCGCC (00,01,11,01,01,10,01,01,)</t>
  </si>
  <si>
    <t xml:space="preserve">AGTCCCCC (00,10,11,01,01,01,01,01,)</t>
  </si>
  <si>
    <t xml:space="preserve">01100110011</t>
  </si>
  <si>
    <t xml:space="preserve">1100110001100110</t>
  </si>
  <si>
    <t xml:space="preserve">TATACGCG (11,00,11,00,01,10,01,10,)</t>
  </si>
  <si>
    <t xml:space="preserve">TTTACCCG (11,11,11,00,01,01,01,10,)</t>
  </si>
  <si>
    <t xml:space="preserve">01100110100</t>
  </si>
  <si>
    <t xml:space="preserve">1101110101101001</t>
  </si>
  <si>
    <t xml:space="preserve">TCTCCGGC (11,01,11,01,01,10,10,01,)</t>
  </si>
  <si>
    <t xml:space="preserve">TGTCCCGC (11,10,11,01,01,01,10,01,)</t>
  </si>
  <si>
    <t xml:space="preserve">01100110101</t>
  </si>
  <si>
    <t xml:space="preserve">0000110001101010</t>
  </si>
  <si>
    <t xml:space="preserve">AATACGGG (00,00,11,00,01,10,10,10,)</t>
  </si>
  <si>
    <t xml:space="preserve">ATTACCGG (00,11,11,00,01,01,10,10,)</t>
  </si>
  <si>
    <t xml:space="preserve">01100110110</t>
  </si>
  <si>
    <t xml:space="preserve">1000110001101101</t>
  </si>
  <si>
    <t xml:space="preserve">GATACGTC (10,00,11,00,01,10,11,01,)</t>
  </si>
  <si>
    <t xml:space="preserve">GTTACCTC (10,11,11,00,01,01,11,01,)</t>
  </si>
  <si>
    <t xml:space="preserve">01100110111</t>
  </si>
  <si>
    <t xml:space="preserve">0101110101101110</t>
  </si>
  <si>
    <t xml:space="preserve">CCTCCGTG (01,01,11,01,01,10,11,10,)</t>
  </si>
  <si>
    <t xml:space="preserve">CGTCCCTG (01,10,11,01,01,01,11,10,)</t>
  </si>
  <si>
    <t xml:space="preserve">01100111000</t>
  </si>
  <si>
    <t xml:space="preserve">0101110101110000</t>
  </si>
  <si>
    <t xml:space="preserve">CCTCCTAA (01,01,11,01,01,11,00,00,)</t>
  </si>
  <si>
    <t xml:space="preserve">CGTCCAAA (01,10,11,01,01,00,00,00,)</t>
  </si>
  <si>
    <t xml:space="preserve">01100111001</t>
  </si>
  <si>
    <t xml:space="preserve">1000110001110011</t>
  </si>
  <si>
    <t xml:space="preserve">GATACTAT (10,00,11,00,01,11,00,11,)</t>
  </si>
  <si>
    <t xml:space="preserve">GTTACAAT (10,11,11,00,01,00,00,11,)</t>
  </si>
  <si>
    <t xml:space="preserve">01100111010</t>
  </si>
  <si>
    <t xml:space="preserve">0000110001110100</t>
  </si>
  <si>
    <t xml:space="preserve">AATACTCA (00,00,11,00,01,11,01,00,)</t>
  </si>
  <si>
    <t xml:space="preserve">ATTACACA (00,11,11,00,01,00,01,00,)</t>
  </si>
  <si>
    <t xml:space="preserve">01100111011</t>
  </si>
  <si>
    <t xml:space="preserve">1101110101110111</t>
  </si>
  <si>
    <t xml:space="preserve">TCTCCTCT (11,01,11,01,01,11,01,11,)</t>
  </si>
  <si>
    <t xml:space="preserve">TGTCCACT (11,10,11,01,01,00,01,11,)</t>
  </si>
  <si>
    <t xml:space="preserve">01100111100</t>
  </si>
  <si>
    <t xml:space="preserve">1100110001111000</t>
  </si>
  <si>
    <t xml:space="preserve">TATACTGA (11,00,11,00,01,11,10,00,)</t>
  </si>
  <si>
    <t xml:space="preserve">TTTACAGA (11,11,11,00,01,00,10,00,)</t>
  </si>
  <si>
    <t xml:space="preserve">01100111101</t>
  </si>
  <si>
    <t xml:space="preserve">0001110101111011</t>
  </si>
  <si>
    <t xml:space="preserve">ACTCCTGT (00,01,11,01,01,11,10,11,)</t>
  </si>
  <si>
    <t xml:space="preserve">AGTCCAGT (00,10,11,01,01,00,10,11,)</t>
  </si>
  <si>
    <t xml:space="preserve">01100111110</t>
  </si>
  <si>
    <t xml:space="preserve">1001110101111100</t>
  </si>
  <si>
    <t xml:space="preserve">GCTCCTTA (10,01,11,01,01,11,11,00,)</t>
  </si>
  <si>
    <t xml:space="preserve">GGTCCATA (10,10,11,01,01,00,11,00,)</t>
  </si>
  <si>
    <t xml:space="preserve">01100111111</t>
  </si>
  <si>
    <t xml:space="preserve">0100110001111111</t>
  </si>
  <si>
    <t xml:space="preserve">CATACTTT (01,00,11,00,01,11,11,11,)</t>
  </si>
  <si>
    <t xml:space="preserve">CTTACATT (01,11,11,00,01,00,11,11,)</t>
  </si>
  <si>
    <t xml:space="preserve">01101000000</t>
  </si>
  <si>
    <t xml:space="preserve">0100110110000001</t>
  </si>
  <si>
    <t xml:space="preserve">CATCGAAC (01,00,11,01,10,00,00,01,)</t>
  </si>
  <si>
    <t xml:space="preserve">CTTCGTAC (01,11,11,01,10,11,00,01,)</t>
  </si>
  <si>
    <t xml:space="preserve">01101000001</t>
  </si>
  <si>
    <t xml:space="preserve">1001110010000010</t>
  </si>
  <si>
    <t xml:space="preserve">GCTAGAAG (10,01,11,00,10,00,00,10,)</t>
  </si>
  <si>
    <t xml:space="preserve">GGTAGTAG (10,10,11,00,10,11,00,10,)</t>
  </si>
  <si>
    <t xml:space="preserve">01101000010</t>
  </si>
  <si>
    <t xml:space="preserve">0001110010000101</t>
  </si>
  <si>
    <t xml:space="preserve">ACTAGACC (00,01,11,00,10,00,01,01,)</t>
  </si>
  <si>
    <t xml:space="preserve">AGTAGTCC (00,10,11,00,10,11,01,01,)</t>
  </si>
  <si>
    <t xml:space="preserve">01101000011</t>
  </si>
  <si>
    <t xml:space="preserve">1100110110000110</t>
  </si>
  <si>
    <t xml:space="preserve">TATCGACG (11,00,11,01,10,00,01,10,)</t>
  </si>
  <si>
    <t xml:space="preserve">TTTCGTCG (11,11,11,01,10,11,01,10,)</t>
  </si>
  <si>
    <t xml:space="preserve">01101000100</t>
  </si>
  <si>
    <t xml:space="preserve">1101110010001001</t>
  </si>
  <si>
    <t xml:space="preserve">TCTAGAGC (11,01,11,00,10,00,10,01,)</t>
  </si>
  <si>
    <t xml:space="preserve">TGTAGTGC (11,10,11,00,10,11,10,01,)</t>
  </si>
  <si>
    <t xml:space="preserve">01101000101</t>
  </si>
  <si>
    <t xml:space="preserve">0000110110001010</t>
  </si>
  <si>
    <t xml:space="preserve">AATCGAGG (00,00,11,01,10,00,10,10,)</t>
  </si>
  <si>
    <t xml:space="preserve">ATTCGTGG (00,11,11,01,10,11,10,10,)</t>
  </si>
  <si>
    <t xml:space="preserve">01101000110</t>
  </si>
  <si>
    <t xml:space="preserve">1000110110001101</t>
  </si>
  <si>
    <t xml:space="preserve">GATCGATC (10,00,11,01,10,00,11,01,)</t>
  </si>
  <si>
    <t xml:space="preserve">GTTCGTTC (10,11,11,01,10,11,11,01,)</t>
  </si>
  <si>
    <t xml:space="preserve">01101000111</t>
  </si>
  <si>
    <t xml:space="preserve">0101110010001110</t>
  </si>
  <si>
    <t xml:space="preserve">CCTAGATG (01,01,11,00,10,00,11,10,)</t>
  </si>
  <si>
    <t xml:space="preserve">CGTAGTTG (01,10,11,00,10,11,11,10,)</t>
  </si>
  <si>
    <t xml:space="preserve">01101001000</t>
  </si>
  <si>
    <t xml:space="preserve">0101110010010000</t>
  </si>
  <si>
    <t xml:space="preserve">CCTAGCAA (01,01,11,00,10,01,00,00,)</t>
  </si>
  <si>
    <t xml:space="preserve">CGTAGGAA (01,10,11,00,10,10,00,00,)</t>
  </si>
  <si>
    <t xml:space="preserve">01101001001</t>
  </si>
  <si>
    <t xml:space="preserve">1000110110010011</t>
  </si>
  <si>
    <t xml:space="preserve">GATCGCAT (10,00,11,01,10,01,00,11,)</t>
  </si>
  <si>
    <t xml:space="preserve">GTTCGGAT (10,11,11,01,10,10,00,11,)</t>
  </si>
  <si>
    <t xml:space="preserve">01101001010</t>
  </si>
  <si>
    <t xml:space="preserve">0000110110010100</t>
  </si>
  <si>
    <t xml:space="preserve">AATCGCCA (00,00,11,01,10,01,01,00,)</t>
  </si>
  <si>
    <t xml:space="preserve">ATTCGGCA (00,11,11,01,10,10,01,00,)</t>
  </si>
  <si>
    <t xml:space="preserve">01101001011</t>
  </si>
  <si>
    <t xml:space="preserve">1101110010010111</t>
  </si>
  <si>
    <t xml:space="preserve">TCTAGCCT (11,01,11,00,10,01,01,11,)</t>
  </si>
  <si>
    <t xml:space="preserve">TGTAGGCT (11,10,11,00,10,10,01,11,)</t>
  </si>
  <si>
    <t xml:space="preserve">01101001100</t>
  </si>
  <si>
    <t xml:space="preserve">1100110110011000</t>
  </si>
  <si>
    <t xml:space="preserve">TATCGCGA (11,00,11,01,10,01,10,00,)</t>
  </si>
  <si>
    <t xml:space="preserve">TTTCGGGA (11,11,11,01,10,10,10,00,)</t>
  </si>
  <si>
    <t xml:space="preserve">01101001101</t>
  </si>
  <si>
    <t xml:space="preserve">0001110010011011</t>
  </si>
  <si>
    <t xml:space="preserve">ACTAGCGT (00,01,11,00,10,01,10,11,)</t>
  </si>
  <si>
    <t xml:space="preserve">AGTAGGGT (00,10,11,00,10,10,10,11,)</t>
  </si>
  <si>
    <t xml:space="preserve">01101001110</t>
  </si>
  <si>
    <t xml:space="preserve">1001110010011100</t>
  </si>
  <si>
    <t xml:space="preserve">GCTAGCTA (10,01,11,00,10,01,11,00,)</t>
  </si>
  <si>
    <t xml:space="preserve">GGTAGGTA (10,10,11,00,10,10,11,00,)</t>
  </si>
  <si>
    <t xml:space="preserve">01101001111</t>
  </si>
  <si>
    <t xml:space="preserve">0100110110011111</t>
  </si>
  <si>
    <t xml:space="preserve">CATCGCTT (01,00,11,01,10,01,11,11,)</t>
  </si>
  <si>
    <t xml:space="preserve">CTTCGGTT (01,11,11,01,10,10,11,11,)</t>
  </si>
  <si>
    <t xml:space="preserve">01101010000</t>
  </si>
  <si>
    <t xml:space="preserve">1000110010100001</t>
  </si>
  <si>
    <t xml:space="preserve">GATAGGAC (10,00,11,00,10,10,00,01,)</t>
  </si>
  <si>
    <t xml:space="preserve">GTTAGCAC (10,11,11,00,10,01,00,01,)</t>
  </si>
  <si>
    <t xml:space="preserve">01101010001</t>
  </si>
  <si>
    <t xml:space="preserve">0101110110100010</t>
  </si>
  <si>
    <t xml:space="preserve">CCTCGGAG (01,01,11,01,10,10,00,10,)</t>
  </si>
  <si>
    <t xml:space="preserve">CGTCGCAG (01,10,11,01,10,01,00,10,)</t>
  </si>
  <si>
    <t xml:space="preserve">01101010010</t>
  </si>
  <si>
    <t xml:space="preserve">1101110110100101</t>
  </si>
  <si>
    <t xml:space="preserve">TCTCGGCC (11,01,11,01,10,10,01,01,)</t>
  </si>
  <si>
    <t xml:space="preserve">TGTCGCCC (11,10,11,01,10,01,01,01,)</t>
  </si>
  <si>
    <t xml:space="preserve">01101010011</t>
  </si>
  <si>
    <t xml:space="preserve">0000110010100110</t>
  </si>
  <si>
    <t xml:space="preserve">AATAGGCG (00,00,11,00,10,10,01,10,)</t>
  </si>
  <si>
    <t xml:space="preserve">ATTAGCCG (00,11,11,00,10,01,01,10,)</t>
  </si>
  <si>
    <t xml:space="preserve">01101010100</t>
  </si>
  <si>
    <t xml:space="preserve">0001110110101001</t>
  </si>
  <si>
    <t xml:space="preserve">ACTCGGGC (00,01,11,01,10,10,10,01,)</t>
  </si>
  <si>
    <t xml:space="preserve">AGTCGCGC (00,10,11,01,10,01,10,01,)</t>
  </si>
  <si>
    <t xml:space="preserve">01101010101</t>
  </si>
  <si>
    <t xml:space="preserve">1100110010101010</t>
  </si>
  <si>
    <t xml:space="preserve">TATAGGGG (11,00,11,00,10,10,10,10,)</t>
  </si>
  <si>
    <t xml:space="preserve">TTTAGCGG (11,11,11,00,10,01,10,10,)</t>
  </si>
  <si>
    <t xml:space="preserve">01101010110</t>
  </si>
  <si>
    <t xml:space="preserve">0100110010101101</t>
  </si>
  <si>
    <t xml:space="preserve">CATAGGTC (01,00,11,00,10,10,11,01,)</t>
  </si>
  <si>
    <t xml:space="preserve">CTTAGCTC (01,11,11,00,10,01,11,01,)</t>
  </si>
  <si>
    <t xml:space="preserve">01101010111</t>
  </si>
  <si>
    <t xml:space="preserve">1001110110101110</t>
  </si>
  <si>
    <t xml:space="preserve">GCTCGGTG (10,01,11,01,10,10,11,10,)</t>
  </si>
  <si>
    <t xml:space="preserve">GGTCGCTG (10,10,11,01,10,01,11,10,)</t>
  </si>
  <si>
    <t xml:space="preserve">01101011000</t>
  </si>
  <si>
    <t xml:space="preserve">1001110110110000</t>
  </si>
  <si>
    <t xml:space="preserve">GCTCGTAA (10,01,11,01,10,11,00,00,)</t>
  </si>
  <si>
    <t xml:space="preserve">GGTCGAAA (10,10,11,01,10,00,00,00,)</t>
  </si>
  <si>
    <t xml:space="preserve">01101011001</t>
  </si>
  <si>
    <t xml:space="preserve">0100110010110011</t>
  </si>
  <si>
    <t xml:space="preserve">CATAGTAT (01,00,11,00,10,11,00,11,)</t>
  </si>
  <si>
    <t xml:space="preserve">CTTAGAAT (01,11,11,00,10,00,00,11,)</t>
  </si>
  <si>
    <t xml:space="preserve">01101011010</t>
  </si>
  <si>
    <t xml:space="preserve">1100110010110100</t>
  </si>
  <si>
    <t xml:space="preserve">TATAGTCA (11,00,11,00,10,11,01,00,)</t>
  </si>
  <si>
    <t xml:space="preserve">TTTAGACA (11,11,11,00,10,00,01,00,)</t>
  </si>
  <si>
    <t xml:space="preserve">01101011011</t>
  </si>
  <si>
    <t xml:space="preserve">0001110110110111</t>
  </si>
  <si>
    <t xml:space="preserve">ACTCGTCT (00,01,11,01,10,11,01,11,)</t>
  </si>
  <si>
    <t xml:space="preserve">AGTCGACT (00,10,11,01,10,00,01,11,)</t>
  </si>
  <si>
    <t xml:space="preserve">01101011100</t>
  </si>
  <si>
    <t xml:space="preserve">0000110010111000</t>
  </si>
  <si>
    <t xml:space="preserve">AATAGTGA (00,00,11,00,10,11,10,00,)</t>
  </si>
  <si>
    <t xml:space="preserve">ATTAGAGA (00,11,11,00,10,00,10,00,)</t>
  </si>
  <si>
    <t xml:space="preserve">01101011101</t>
  </si>
  <si>
    <t xml:space="preserve">1101110110111011</t>
  </si>
  <si>
    <t xml:space="preserve">TCTCGTGT (11,01,11,01,10,11,10,11,)</t>
  </si>
  <si>
    <t xml:space="preserve">TGTCGAGT (11,10,11,01,10,00,10,11,)</t>
  </si>
  <si>
    <t xml:space="preserve">01101011110</t>
  </si>
  <si>
    <t xml:space="preserve">0101110110111100</t>
  </si>
  <si>
    <t xml:space="preserve">CCTCGTTA (01,01,11,01,10,11,11,00,)</t>
  </si>
  <si>
    <t xml:space="preserve">CGTCGATA (01,10,11,01,10,00,11,00,)</t>
  </si>
  <si>
    <t xml:space="preserve">01101011111</t>
  </si>
  <si>
    <t xml:space="preserve">1000110010111111</t>
  </si>
  <si>
    <t xml:space="preserve">GATAGTTT (10,00,11,00,10,11,11,11,)</t>
  </si>
  <si>
    <t xml:space="preserve">GTTAGATT (10,11,11,00,10,00,11,11,)</t>
  </si>
  <si>
    <t xml:space="preserve">01101100000</t>
  </si>
  <si>
    <t xml:space="preserve">0000110011000000</t>
  </si>
  <si>
    <t xml:space="preserve">AATATAAA (00,00,11,00,11,00,00,00,)</t>
  </si>
  <si>
    <t xml:space="preserve">ATTATTAA (00,11,11,00,11,11,00,00,)</t>
  </si>
  <si>
    <t xml:space="preserve">01101100001</t>
  </si>
  <si>
    <t xml:space="preserve">1101110111000011</t>
  </si>
  <si>
    <t xml:space="preserve">TCTCTAAT (11,01,11,01,11,00,00,11,)</t>
  </si>
  <si>
    <t xml:space="preserve">TGTCTTAT (11,10,11,01,11,11,00,11,)</t>
  </si>
  <si>
    <t xml:space="preserve">01101100010</t>
  </si>
  <si>
    <t xml:space="preserve">0101110111000100</t>
  </si>
  <si>
    <t xml:space="preserve">CCTCTACA (01,01,11,01,11,00,01,00,)</t>
  </si>
  <si>
    <t xml:space="preserve">CGTCTTCA (01,10,11,01,11,11,01,00,)</t>
  </si>
  <si>
    <t xml:space="preserve">01101100011</t>
  </si>
  <si>
    <t xml:space="preserve">1000110011000111</t>
  </si>
  <si>
    <t xml:space="preserve">GATATACT (10,00,11,00,11,00,01,11,)</t>
  </si>
  <si>
    <t xml:space="preserve">GTTATTCT (10,11,11,00,11,11,01,11,)</t>
  </si>
  <si>
    <t xml:space="preserve">01101100100</t>
  </si>
  <si>
    <t xml:space="preserve">1001110111001000</t>
  </si>
  <si>
    <t xml:space="preserve">GCTCTAGA (10,01,11,01,11,00,10,00,)</t>
  </si>
  <si>
    <t xml:space="preserve">GGTCTTGA (10,10,11,01,11,11,10,00,)</t>
  </si>
  <si>
    <t xml:space="preserve">01101100101</t>
  </si>
  <si>
    <t xml:space="preserve">0100110011001011</t>
  </si>
  <si>
    <t xml:space="preserve">CATATAGT (01,00,11,00,11,00,10,11,)</t>
  </si>
  <si>
    <t xml:space="preserve">CTTATTGT (01,11,11,00,11,11,10,11,)</t>
  </si>
  <si>
    <t xml:space="preserve">01101100110</t>
  </si>
  <si>
    <t xml:space="preserve">1100110011001100</t>
  </si>
  <si>
    <t xml:space="preserve">TATATATA (11,00,11,00,11,00,11,00,)</t>
  </si>
  <si>
    <t xml:space="preserve">TTTATTTA (11,11,11,00,11,11,11,00,)</t>
  </si>
  <si>
    <t xml:space="preserve">01101100111</t>
  </si>
  <si>
    <t xml:space="preserve">0001110111001111</t>
  </si>
  <si>
    <t xml:space="preserve">ACTCTATT (00,01,11,01,11,00,11,11,)</t>
  </si>
  <si>
    <t xml:space="preserve">AGTCTTTT (00,10,11,01,11,11,11,11,)</t>
  </si>
  <si>
    <t xml:space="preserve">01101101000</t>
  </si>
  <si>
    <t xml:space="preserve">0001110111010001</t>
  </si>
  <si>
    <t xml:space="preserve">ACTCTCAC (00,01,11,01,11,01,00,01,)</t>
  </si>
  <si>
    <t xml:space="preserve">AGTCTGAC (00,10,11,01,11,10,00,01,)</t>
  </si>
  <si>
    <t xml:space="preserve">01101101001</t>
  </si>
  <si>
    <t xml:space="preserve">1100110011010010</t>
  </si>
  <si>
    <t xml:space="preserve">TATATCAG (11,00,11,00,11,01,00,10,)</t>
  </si>
  <si>
    <t xml:space="preserve">TTTATGAG (11,11,11,00,11,10,00,10,)</t>
  </si>
  <si>
    <t xml:space="preserve">01101101010</t>
  </si>
  <si>
    <t xml:space="preserve">0100110011010101</t>
  </si>
  <si>
    <t xml:space="preserve">CATATCCC (01,00,11,00,11,01,01,01,)</t>
  </si>
  <si>
    <t xml:space="preserve">CTTATGCC (01,11,11,00,11,10,01,01,)</t>
  </si>
  <si>
    <t xml:space="preserve">01101101011</t>
  </si>
  <si>
    <t xml:space="preserve">1001110111010110</t>
  </si>
  <si>
    <t xml:space="preserve">GCTCTCCG (10,01,11,01,11,01,01,10,)</t>
  </si>
  <si>
    <t xml:space="preserve">GGTCTGCG (10,10,11,01,11,10,01,10,)</t>
  </si>
  <si>
    <t xml:space="preserve">01101101100</t>
  </si>
  <si>
    <t xml:space="preserve">1000110011011001</t>
  </si>
  <si>
    <t xml:space="preserve">GATATCGC (10,00,11,00,11,01,10,01,)</t>
  </si>
  <si>
    <t xml:space="preserve">GTTATGGC (10,11,11,00,11,10,10,01,)</t>
  </si>
  <si>
    <t xml:space="preserve">01101101101</t>
  </si>
  <si>
    <t xml:space="preserve">0101110111011010</t>
  </si>
  <si>
    <t xml:space="preserve">CCTCTCGG (01,01,11,01,11,01,10,10,)</t>
  </si>
  <si>
    <t xml:space="preserve">CGTCTGGG (01,10,11,01,11,10,10,10,)</t>
  </si>
  <si>
    <t xml:space="preserve">01101101110</t>
  </si>
  <si>
    <t xml:space="preserve">1101110111011101</t>
  </si>
  <si>
    <t xml:space="preserve">TCTCTCTC (11,01,11,01,11,01,11,01,)</t>
  </si>
  <si>
    <t xml:space="preserve">TGTCTGTC (11,10,11,01,11,10,11,01,)</t>
  </si>
  <si>
    <t xml:space="preserve">01101101111</t>
  </si>
  <si>
    <t xml:space="preserve">0000110011011110</t>
  </si>
  <si>
    <t xml:space="preserve">AATATCTG (00,00,11,00,11,01,11,10,)</t>
  </si>
  <si>
    <t xml:space="preserve">ATTATGTG (00,11,11,00,11,10,11,10,)</t>
  </si>
  <si>
    <t xml:space="preserve">01101110000</t>
  </si>
  <si>
    <t xml:space="preserve">1100110111100000</t>
  </si>
  <si>
    <t xml:space="preserve">TATCTGAA (11,00,11,01,11,10,00,00,)</t>
  </si>
  <si>
    <t xml:space="preserve">TTTCTCAA (11,11,11,01,11,01,00,00,)</t>
  </si>
  <si>
    <t xml:space="preserve">01101110001</t>
  </si>
  <si>
    <t xml:space="preserve">0001110011100011</t>
  </si>
  <si>
    <t xml:space="preserve">ACTATGAT (00,01,11,00,11,10,00,11,)</t>
  </si>
  <si>
    <t xml:space="preserve">AGTATCAT (00,10,11,00,11,01,00,11,)</t>
  </si>
  <si>
    <t xml:space="preserve">01101110010</t>
  </si>
  <si>
    <t xml:space="preserve">1001110011100100</t>
  </si>
  <si>
    <t xml:space="preserve">GCTATGCA (10,01,11,00,11,10,01,00,)</t>
  </si>
  <si>
    <t xml:space="preserve">GGTATCCA (10,10,11,00,11,01,01,00,)</t>
  </si>
  <si>
    <t xml:space="preserve">01101110011</t>
  </si>
  <si>
    <t xml:space="preserve">0100110111100111</t>
  </si>
  <si>
    <t xml:space="preserve">CATCTGCT (01,00,11,01,11,10,01,11,)</t>
  </si>
  <si>
    <t xml:space="preserve">CTTCTCCT (01,11,11,01,11,01,01,11,)</t>
  </si>
  <si>
    <t xml:space="preserve">01101110100</t>
  </si>
  <si>
    <t xml:space="preserve">0101110011101000</t>
  </si>
  <si>
    <t xml:space="preserve">CCTATGGA (01,01,11,00,11,10,10,00,)</t>
  </si>
  <si>
    <t xml:space="preserve">CGTATCGA (01,10,11,00,11,01,10,00,)</t>
  </si>
  <si>
    <t xml:space="preserve">01101110101</t>
  </si>
  <si>
    <t xml:space="preserve">1000110111101011</t>
  </si>
  <si>
    <t xml:space="preserve">GATCTGGT (10,00,11,01,11,10,10,11,)</t>
  </si>
  <si>
    <t xml:space="preserve">GTTCTCGT (10,11,11,01,11,01,10,11,)</t>
  </si>
  <si>
    <t xml:space="preserve">01101110110</t>
  </si>
  <si>
    <t xml:space="preserve">0000110111101100</t>
  </si>
  <si>
    <t xml:space="preserve">AATCTGTA (00,00,11,01,11,10,11,00,)</t>
  </si>
  <si>
    <t xml:space="preserve">ATTCTCTA (00,11,11,01,11,01,11,00,)</t>
  </si>
  <si>
    <t xml:space="preserve">01101110111</t>
  </si>
  <si>
    <t xml:space="preserve">1101110011101111</t>
  </si>
  <si>
    <t xml:space="preserve">TCTATGTT (11,01,11,00,11,10,11,11,)</t>
  </si>
  <si>
    <t xml:space="preserve">TGTATCTT (11,10,11,00,11,01,11,11,)</t>
  </si>
  <si>
    <t xml:space="preserve">01101111000</t>
  </si>
  <si>
    <t xml:space="preserve">1101110011110001</t>
  </si>
  <si>
    <t xml:space="preserve">TCTATTAC (11,01,11,00,11,11,00,01,)</t>
  </si>
  <si>
    <t xml:space="preserve">TGTATAAC (11,10,11,00,11,00,00,01,)</t>
  </si>
  <si>
    <t xml:space="preserve">01101111001</t>
  </si>
  <si>
    <t xml:space="preserve">0000110111110010</t>
  </si>
  <si>
    <t xml:space="preserve">AATCTTAG (00,00,11,01,11,11,00,10,)</t>
  </si>
  <si>
    <t xml:space="preserve">ATTCTAAG (00,11,11,01,11,00,00,10,)</t>
  </si>
  <si>
    <t xml:space="preserve">01101111010</t>
  </si>
  <si>
    <t xml:space="preserve">1000110111110101</t>
  </si>
  <si>
    <t xml:space="preserve">GATCTTCC (10,00,11,01,11,11,01,01,)</t>
  </si>
  <si>
    <t xml:space="preserve">GTTCTACC (10,11,11,01,11,00,01,01,)</t>
  </si>
  <si>
    <t xml:space="preserve">01101111011</t>
  </si>
  <si>
    <t xml:space="preserve">0101110011110110</t>
  </si>
  <si>
    <t xml:space="preserve">CCTATTCG (01,01,11,00,11,11,01,10,)</t>
  </si>
  <si>
    <t xml:space="preserve">CGTATACG (01,10,11,00,11,00,01,10,)</t>
  </si>
  <si>
    <t xml:space="preserve">01101111100</t>
  </si>
  <si>
    <t xml:space="preserve">0100110111111001</t>
  </si>
  <si>
    <t xml:space="preserve">CATCTTGC (01,00,11,01,11,11,10,01,)</t>
  </si>
  <si>
    <t xml:space="preserve">CTTCTAGC (01,11,11,01,11,00,10,01,)</t>
  </si>
  <si>
    <t xml:space="preserve">01101111101</t>
  </si>
  <si>
    <t xml:space="preserve">1001110011111010</t>
  </si>
  <si>
    <t xml:space="preserve">GCTATTGG (10,01,11,00,11,11,10,10,)</t>
  </si>
  <si>
    <t xml:space="preserve">GGTATAGG (10,10,11,00,11,00,10,10,)</t>
  </si>
  <si>
    <t xml:space="preserve">01101111110</t>
  </si>
  <si>
    <t xml:space="preserve">0001110011111101</t>
  </si>
  <si>
    <t xml:space="preserve">ACTATTTC (00,01,11,00,11,11,11,01,)</t>
  </si>
  <si>
    <t xml:space="preserve">AGTATATC (00,10,11,00,11,00,11,01,)</t>
  </si>
  <si>
    <t xml:space="preserve">01101111111</t>
  </si>
  <si>
    <t xml:space="preserve">1100110111111110</t>
  </si>
  <si>
    <t xml:space="preserve">TATCTTTG (11,00,11,01,11,11,11,10,)</t>
  </si>
  <si>
    <t xml:space="preserve">TTTCTATG (11,11,11,01,11,00,11,10,)</t>
  </si>
  <si>
    <t xml:space="preserve">01110000000</t>
  </si>
  <si>
    <t xml:space="preserve">0001111000000000</t>
  </si>
  <si>
    <t xml:space="preserve">ACTGAAAA (00,01,11,10,00,00,00,00,)</t>
  </si>
  <si>
    <t xml:space="preserve">AGTGATAA (00,10,11,10,00,11,00,00,)</t>
  </si>
  <si>
    <t xml:space="preserve">01110000001</t>
  </si>
  <si>
    <t xml:space="preserve">1100111100000011</t>
  </si>
  <si>
    <t xml:space="preserve">TATTAAAT (11,00,11,11,00,00,00,11,)</t>
  </si>
  <si>
    <t xml:space="preserve">TTTTATAT (11,11,11,11,00,11,00,11,)</t>
  </si>
  <si>
    <t xml:space="preserve">01110000010</t>
  </si>
  <si>
    <t xml:space="preserve">0100111100000100</t>
  </si>
  <si>
    <t xml:space="preserve">CATTAACA (01,00,11,11,00,00,01,00,)</t>
  </si>
  <si>
    <t xml:space="preserve">CTTTATCA (01,11,11,11,00,11,01,00,)</t>
  </si>
  <si>
    <t xml:space="preserve">01110000011</t>
  </si>
  <si>
    <t xml:space="preserve">1001111000000111</t>
  </si>
  <si>
    <t xml:space="preserve">GCTGAACT (10,01,11,10,00,00,01,11,)</t>
  </si>
  <si>
    <t xml:space="preserve">GGTGATCT (10,10,11,10,00,11,01,11,)</t>
  </si>
  <si>
    <t xml:space="preserve">01110000100</t>
  </si>
  <si>
    <t xml:space="preserve">1000111100001000</t>
  </si>
  <si>
    <t xml:space="preserve">GATTAAGA (10,00,11,11,00,00,10,00,)</t>
  </si>
  <si>
    <t xml:space="preserve">GTTTATGA (10,11,11,11,00,11,10,00,)</t>
  </si>
  <si>
    <t xml:space="preserve">01110000101</t>
  </si>
  <si>
    <t xml:space="preserve">0101111000001011</t>
  </si>
  <si>
    <t xml:space="preserve">CCTGAAGT (01,01,11,10,00,00,10,11,)</t>
  </si>
  <si>
    <t xml:space="preserve">CGTGATGT (01,10,11,10,00,11,10,11,)</t>
  </si>
  <si>
    <t xml:space="preserve">01110000110</t>
  </si>
  <si>
    <t xml:space="preserve">1101111000001100</t>
  </si>
  <si>
    <t xml:space="preserve">TCTGAATA (11,01,11,10,00,00,11,00,)</t>
  </si>
  <si>
    <t xml:space="preserve">TGTGATTA (11,10,11,10,00,11,11,00,)</t>
  </si>
  <si>
    <t xml:space="preserve">01110000111</t>
  </si>
  <si>
    <t xml:space="preserve">0000111100001111</t>
  </si>
  <si>
    <t xml:space="preserve">AATTAATT (00,00,11,11,00,00,11,11,)</t>
  </si>
  <si>
    <t xml:space="preserve">ATTTATTT (00,11,11,11,00,11,11,11,)</t>
  </si>
  <si>
    <t xml:space="preserve">01110001000</t>
  </si>
  <si>
    <t xml:space="preserve">0000111100010001</t>
  </si>
  <si>
    <t xml:space="preserve">AATTACAC (00,00,11,11,00,01,00,01,)</t>
  </si>
  <si>
    <t xml:space="preserve">ATTTAGAC (00,11,11,11,00,10,00,01,)</t>
  </si>
  <si>
    <t xml:space="preserve">01110001001</t>
  </si>
  <si>
    <t xml:space="preserve">1101111000010010</t>
  </si>
  <si>
    <t xml:space="preserve">TCTGACAG (11,01,11,10,00,01,00,10,)</t>
  </si>
  <si>
    <t xml:space="preserve">TGTGAGAG (11,10,11,10,00,10,00,10,)</t>
  </si>
  <si>
    <t xml:space="preserve">01110001010</t>
  </si>
  <si>
    <t xml:space="preserve">0101111000010101</t>
  </si>
  <si>
    <t xml:space="preserve">CCTGACCC (01,01,11,10,00,01,01,01,)</t>
  </si>
  <si>
    <t xml:space="preserve">CGTGAGCC (01,10,11,10,00,10,01,01,)</t>
  </si>
  <si>
    <t xml:space="preserve">01110001011</t>
  </si>
  <si>
    <t xml:space="preserve">1000111100010110</t>
  </si>
  <si>
    <t xml:space="preserve">GATTACCG (10,00,11,11,00,01,01,10,)</t>
  </si>
  <si>
    <t xml:space="preserve">GTTTAGCG (10,11,11,11,00,10,01,10,)</t>
  </si>
  <si>
    <t xml:space="preserve">01110001100</t>
  </si>
  <si>
    <t xml:space="preserve">1001111000011001</t>
  </si>
  <si>
    <t xml:space="preserve">GCTGACGC (10,01,11,10,00,01,10,01,)</t>
  </si>
  <si>
    <t xml:space="preserve">GGTGAGGC (10,10,11,10,00,10,10,01,)</t>
  </si>
  <si>
    <t xml:space="preserve">01110001101</t>
  </si>
  <si>
    <t xml:space="preserve">0100111100011010</t>
  </si>
  <si>
    <t xml:space="preserve">CATTACGG (01,00,11,11,00,01,10,10,)</t>
  </si>
  <si>
    <t xml:space="preserve">CTTTAGGG (01,11,11,11,00,10,10,10,)</t>
  </si>
  <si>
    <t xml:space="preserve">01110001110</t>
  </si>
  <si>
    <t xml:space="preserve">1100111100011101</t>
  </si>
  <si>
    <t xml:space="preserve">TATTACTC (11,00,11,11,00,01,11,01,)</t>
  </si>
  <si>
    <t xml:space="preserve">TTTTAGTC (11,11,11,11,00,10,11,01,)</t>
  </si>
  <si>
    <t xml:space="preserve">01110001111</t>
  </si>
  <si>
    <t xml:space="preserve">0001111000011110</t>
  </si>
  <si>
    <t xml:space="preserve">ACTGACTG (00,01,11,10,00,01,11,10,)</t>
  </si>
  <si>
    <t xml:space="preserve">AGTGAGTG (00,10,11,10,00,10,11,10,)</t>
  </si>
  <si>
    <t xml:space="preserve">01110010000</t>
  </si>
  <si>
    <t xml:space="preserve">1101111100100000</t>
  </si>
  <si>
    <t xml:space="preserve">TCTTAGAA (11,01,11,11,00,10,00,00,)</t>
  </si>
  <si>
    <t xml:space="preserve">TGTTACAA (11,10,11,11,00,01,00,00,)</t>
  </si>
  <si>
    <t xml:space="preserve">01110010001</t>
  </si>
  <si>
    <t xml:space="preserve">0000111000100011</t>
  </si>
  <si>
    <t xml:space="preserve">AATGAGAT (00,00,11,10,00,10,00,11,)</t>
  </si>
  <si>
    <t xml:space="preserve">ATTGACAT (00,11,11,10,00,01,00,11,)</t>
  </si>
  <si>
    <t xml:space="preserve">01110010010</t>
  </si>
  <si>
    <t xml:space="preserve">1000111000100100</t>
  </si>
  <si>
    <t xml:space="preserve">GATGAGCA (10,00,11,10,00,10,01,00,)</t>
  </si>
  <si>
    <t xml:space="preserve">GTTGACCA (10,11,11,10,00,01,01,00,)</t>
  </si>
  <si>
    <t xml:space="preserve">01110010011</t>
  </si>
  <si>
    <t xml:space="preserve">0101111100100111</t>
  </si>
  <si>
    <t xml:space="preserve">CCTTAGCT (01,01,11,11,00,10,01,11,)</t>
  </si>
  <si>
    <t xml:space="preserve">CGTTACCT (01,10,11,11,00,01,01,11,)</t>
  </si>
  <si>
    <t xml:space="preserve">01110010100</t>
  </si>
  <si>
    <t xml:space="preserve">0100111000101000</t>
  </si>
  <si>
    <t xml:space="preserve">CATGAGGA (01,00,11,10,00,10,10,00,)</t>
  </si>
  <si>
    <t xml:space="preserve">CTTGACGA (01,11,11,10,00,01,10,00,)</t>
  </si>
  <si>
    <t xml:space="preserve">01110010101</t>
  </si>
  <si>
    <t xml:space="preserve">1001111100101011</t>
  </si>
  <si>
    <t xml:space="preserve">GCTTAGGT (10,01,11,11,00,10,10,11,)</t>
  </si>
  <si>
    <t xml:space="preserve">GGTTACGT (10,10,11,11,00,01,10,11,)</t>
  </si>
  <si>
    <t xml:space="preserve">01110010110</t>
  </si>
  <si>
    <t xml:space="preserve">0001111100101100</t>
  </si>
  <si>
    <t xml:space="preserve">ACTTAGTA (00,01,11,11,00,10,11,00,)</t>
  </si>
  <si>
    <t xml:space="preserve">AGTTACTA (00,10,11,11,00,01,11,00,)</t>
  </si>
  <si>
    <t xml:space="preserve">01110010111</t>
  </si>
  <si>
    <t xml:space="preserve">1100111000101111</t>
  </si>
  <si>
    <t xml:space="preserve">TATGAGTT (11,00,11,10,00,10,11,11,)</t>
  </si>
  <si>
    <t xml:space="preserve">TTTGACTT (11,11,11,10,00,01,11,11,)</t>
  </si>
  <si>
    <t xml:space="preserve">01110011000</t>
  </si>
  <si>
    <t xml:space="preserve">1100111000110001</t>
  </si>
  <si>
    <t xml:space="preserve">TATGATAC (11,00,11,10,00,11,00,01,)</t>
  </si>
  <si>
    <t xml:space="preserve">TTTGAAAC (11,11,11,10,00,00,00,01,)</t>
  </si>
  <si>
    <t xml:space="preserve">01110011001</t>
  </si>
  <si>
    <t xml:space="preserve">0001111100110010</t>
  </si>
  <si>
    <t xml:space="preserve">ACTTATAG (00,01,11,11,00,11,00,10,)</t>
  </si>
  <si>
    <t xml:space="preserve">AGTTAAAG (00,10,11,11,00,00,00,10,)</t>
  </si>
  <si>
    <t xml:space="preserve">01110011010</t>
  </si>
  <si>
    <t xml:space="preserve">1001111100110101</t>
  </si>
  <si>
    <t xml:space="preserve">GCTTATCC (10,01,11,11,00,11,01,01,)</t>
  </si>
  <si>
    <t xml:space="preserve">GGTTAACC (10,10,11,11,00,00,01,01,)</t>
  </si>
  <si>
    <t xml:space="preserve">01110011011</t>
  </si>
  <si>
    <t xml:space="preserve">0100111000110110</t>
  </si>
  <si>
    <t xml:space="preserve">CATGATCG (01,00,11,10,00,11,01,10,)</t>
  </si>
  <si>
    <t xml:space="preserve">CTTGAACG (01,11,11,10,00,00,01,10,)</t>
  </si>
  <si>
    <t xml:space="preserve">01110011100</t>
  </si>
  <si>
    <t xml:space="preserve">0101111100111001</t>
  </si>
  <si>
    <t xml:space="preserve">CCTTATGC (01,01,11,11,00,11,10,01,)</t>
  </si>
  <si>
    <t xml:space="preserve">CGTTAAGC (01,10,11,11,00,00,10,01,)</t>
  </si>
  <si>
    <t xml:space="preserve">01110011101</t>
  </si>
  <si>
    <t xml:space="preserve">1000111000111010</t>
  </si>
  <si>
    <t xml:space="preserve">GATGATGG (10,00,11,10,00,11,10,10,)</t>
  </si>
  <si>
    <t xml:space="preserve">GTTGAAGG (10,11,11,10,00,00,10,10,)</t>
  </si>
  <si>
    <t xml:space="preserve">01110011110</t>
  </si>
  <si>
    <t xml:space="preserve">0000111000111101</t>
  </si>
  <si>
    <t xml:space="preserve">AATGATTC (00,00,11,10,00,11,11,01,)</t>
  </si>
  <si>
    <t xml:space="preserve">ATTGAATC (00,11,11,10,00,00,11,01,)</t>
  </si>
  <si>
    <t xml:space="preserve">01110011111</t>
  </si>
  <si>
    <t xml:space="preserve">1101111100111110</t>
  </si>
  <si>
    <t xml:space="preserve">TCTTATTG (11,01,11,11,00,11,11,10,)</t>
  </si>
  <si>
    <t xml:space="preserve">TGTTAATG (11,10,11,11,00,00,11,10,)</t>
  </si>
  <si>
    <t xml:space="preserve">01110100000</t>
  </si>
  <si>
    <t xml:space="preserve">0101111101000001</t>
  </si>
  <si>
    <t xml:space="preserve">CCTTCAAC (01,01,11,11,01,00,00,01,)</t>
  </si>
  <si>
    <t xml:space="preserve">CGTTCTAC (01,10,11,11,01,11,00,01,)</t>
  </si>
  <si>
    <t xml:space="preserve">01110100001</t>
  </si>
  <si>
    <t xml:space="preserve">1000111001000010</t>
  </si>
  <si>
    <t xml:space="preserve">GATGCAAG (10,00,11,10,01,00,00,10,)</t>
  </si>
  <si>
    <t xml:space="preserve">GTTGCTAG (10,11,11,10,01,11,00,10,)</t>
  </si>
  <si>
    <t xml:space="preserve">01110100010</t>
  </si>
  <si>
    <t xml:space="preserve">0000111001000101</t>
  </si>
  <si>
    <t xml:space="preserve">AATGCACC (00,00,11,10,01,00,01,01,)</t>
  </si>
  <si>
    <t xml:space="preserve">ATTGCTCC (00,11,11,10,01,11,01,01,)</t>
  </si>
  <si>
    <t xml:space="preserve">01110100011</t>
  </si>
  <si>
    <t xml:space="preserve">1101111101000110</t>
  </si>
  <si>
    <t xml:space="preserve">TCTTCACG (11,01,11,11,01,00,01,10,)</t>
  </si>
  <si>
    <t xml:space="preserve">TGTTCTCG (11,10,11,11,01,11,01,10,)</t>
  </si>
  <si>
    <t xml:space="preserve">01110100100</t>
  </si>
  <si>
    <t xml:space="preserve">1100111001001001</t>
  </si>
  <si>
    <t xml:space="preserve">TATGCAGC (11,00,11,10,01,00,10,01,)</t>
  </si>
  <si>
    <t xml:space="preserve">TTTGCTGC (11,11,11,10,01,11,10,01,)</t>
  </si>
  <si>
    <t xml:space="preserve">01110100101</t>
  </si>
  <si>
    <t xml:space="preserve">0001111101001010</t>
  </si>
  <si>
    <t xml:space="preserve">ACTTCAGG (00,01,11,11,01,00,10,10,)</t>
  </si>
  <si>
    <t xml:space="preserve">AGTTCTGG (00,10,11,11,01,11,10,10,)</t>
  </si>
  <si>
    <t xml:space="preserve">01110100110</t>
  </si>
  <si>
    <t xml:space="preserve">1001111101001101</t>
  </si>
  <si>
    <t xml:space="preserve">GCTTCATC (10,01,11,11,01,00,11,01,)</t>
  </si>
  <si>
    <t xml:space="preserve">GGTTCTTC (10,10,11,11,01,11,11,01,)</t>
  </si>
  <si>
    <t xml:space="preserve">01110100111</t>
  </si>
  <si>
    <t xml:space="preserve">0100111001001110</t>
  </si>
  <si>
    <t xml:space="preserve">CATGCATG (01,00,11,10,01,00,11,10,)</t>
  </si>
  <si>
    <t xml:space="preserve">CTTGCTTG (01,11,11,10,01,11,11,10,)</t>
  </si>
  <si>
    <t xml:space="preserve">01110101000</t>
  </si>
  <si>
    <t xml:space="preserve">0100111001010000</t>
  </si>
  <si>
    <t xml:space="preserve">CATGCCAA (01,00,11,10,01,01,00,00,)</t>
  </si>
  <si>
    <t xml:space="preserve">CTTGCGAA (01,11,11,10,01,10,00,00,)</t>
  </si>
  <si>
    <t xml:space="preserve">01110101001</t>
  </si>
  <si>
    <t xml:space="preserve">1001111101010011</t>
  </si>
  <si>
    <t xml:space="preserve">GCTTCCAT (10,01,11,11,01,01,00,11,)</t>
  </si>
  <si>
    <t xml:space="preserve">GGTTCGAT (10,10,11,11,01,10,00,11,)</t>
  </si>
  <si>
    <t xml:space="preserve">01110101010</t>
  </si>
  <si>
    <t xml:space="preserve">0001111101010100</t>
  </si>
  <si>
    <t xml:space="preserve">ACTTCCCA (00,01,11,11,01,01,01,00,)</t>
  </si>
  <si>
    <t xml:space="preserve">AGTTCGCA (00,10,11,11,01,10,01,00,)</t>
  </si>
  <si>
    <t xml:space="preserve">01110101011</t>
  </si>
  <si>
    <t xml:space="preserve">1100111001010111</t>
  </si>
  <si>
    <t xml:space="preserve">TATGCCCT (11,00,11,10,01,01,01,11,)</t>
  </si>
  <si>
    <t xml:space="preserve">TTTGCGCT (11,11,11,10,01,10,01,11,)</t>
  </si>
  <si>
    <t xml:space="preserve">01110101100</t>
  </si>
  <si>
    <t xml:space="preserve">1101111101011000</t>
  </si>
  <si>
    <t xml:space="preserve">TCTTCCGA (11,01,11,11,01,01,10,00,)</t>
  </si>
  <si>
    <t xml:space="preserve">TGTTCGGA (11,10,11,11,01,10,10,00,)</t>
  </si>
  <si>
    <t xml:space="preserve">01110101101</t>
  </si>
  <si>
    <t xml:space="preserve">0000111001011011</t>
  </si>
  <si>
    <t xml:space="preserve">AATGCCGT (00,00,11,10,01,01,10,11,)</t>
  </si>
  <si>
    <t xml:space="preserve">ATTGCGGT (00,11,11,10,01,10,10,11,)</t>
  </si>
  <si>
    <t xml:space="preserve">01110101110</t>
  </si>
  <si>
    <t xml:space="preserve">1000111001011100</t>
  </si>
  <si>
    <t xml:space="preserve">GATGCCTA (10,00,11,10,01,01,11,00,)</t>
  </si>
  <si>
    <t xml:space="preserve">GTTGCGTA (10,11,11,10,01,10,11,00,)</t>
  </si>
  <si>
    <t xml:space="preserve">01110101111</t>
  </si>
  <si>
    <t xml:space="preserve">0101111101011111</t>
  </si>
  <si>
    <t xml:space="preserve">CCTTCCTT (01,01,11,11,01,01,11,11,)</t>
  </si>
  <si>
    <t xml:space="preserve">CGTTCGTT (01,10,11,11,01,10,11,11,)</t>
  </si>
  <si>
    <t xml:space="preserve">01110110000</t>
  </si>
  <si>
    <t xml:space="preserve">1001111001100001</t>
  </si>
  <si>
    <t xml:space="preserve">GCTGCGAC (10,01,11,10,01,10,00,01,)</t>
  </si>
  <si>
    <t xml:space="preserve">GGTGCCAC (10,10,11,10,01,01,00,01,)</t>
  </si>
  <si>
    <t xml:space="preserve">01110110001</t>
  </si>
  <si>
    <t xml:space="preserve">0100111101100010</t>
  </si>
  <si>
    <t xml:space="preserve">CATTCGAG (01,00,11,11,01,10,00,10,)</t>
  </si>
  <si>
    <t xml:space="preserve">CTTTCCAG (01,11,11,11,01,01,00,10,)</t>
  </si>
  <si>
    <t xml:space="preserve">01110110010</t>
  </si>
  <si>
    <t xml:space="preserve">1100111101100101</t>
  </si>
  <si>
    <t xml:space="preserve">TATTCGCC (11,00,11,11,01,10,01,01,)</t>
  </si>
  <si>
    <t xml:space="preserve">TTTTCCCC (11,11,11,11,01,01,01,01,)</t>
  </si>
  <si>
    <t xml:space="preserve">01110110011</t>
  </si>
  <si>
    <t xml:space="preserve">0001111001100110</t>
  </si>
  <si>
    <t xml:space="preserve">ACTGCGCG (00,01,11,10,01,10,01,10,)</t>
  </si>
  <si>
    <t xml:space="preserve">AGTGCCCG (00,10,11,10,01,01,01,10,)</t>
  </si>
  <si>
    <t xml:space="preserve">01110110100</t>
  </si>
  <si>
    <t xml:space="preserve">0000111101101001</t>
  </si>
  <si>
    <t xml:space="preserve">AATTCGGC (00,00,11,11,01,10,10,01,)</t>
  </si>
  <si>
    <t xml:space="preserve">ATTTCCGC (00,11,11,11,01,01,10,01,)</t>
  </si>
  <si>
    <t xml:space="preserve">01110110101</t>
  </si>
  <si>
    <t xml:space="preserve">1101111001101010</t>
  </si>
  <si>
    <t xml:space="preserve">TCTGCGGG (11,01,11,10,01,10,10,10,)</t>
  </si>
  <si>
    <t xml:space="preserve">TGTGCCGG (11,10,11,10,01,01,10,10,)</t>
  </si>
  <si>
    <t xml:space="preserve">01110110110</t>
  </si>
  <si>
    <t xml:space="preserve">0101111001101101</t>
  </si>
  <si>
    <t xml:space="preserve">CCTGCGTC (01,01,11,10,01,10,11,01,)</t>
  </si>
  <si>
    <t xml:space="preserve">CGTGCCTC (01,10,11,10,01,01,11,01,)</t>
  </si>
  <si>
    <t xml:space="preserve">01110110111</t>
  </si>
  <si>
    <t xml:space="preserve">1000111101101110</t>
  </si>
  <si>
    <t xml:space="preserve">GATTCGTG (10,00,11,11,01,10,11,10,)</t>
  </si>
  <si>
    <t xml:space="preserve">GTTTCCTG (10,11,11,11,01,01,11,10,)</t>
  </si>
  <si>
    <t xml:space="preserve">01110111000</t>
  </si>
  <si>
    <t xml:space="preserve">1000111101110000</t>
  </si>
  <si>
    <t xml:space="preserve">GATTCTAA (10,00,11,11,01,11,00,00,)</t>
  </si>
  <si>
    <t xml:space="preserve">GTTTCAAA (10,11,11,11,01,00,00,00,)</t>
  </si>
  <si>
    <t xml:space="preserve">01110111001</t>
  </si>
  <si>
    <t xml:space="preserve">0101111001110011</t>
  </si>
  <si>
    <t xml:space="preserve">CCTGCTAT (01,01,11,10,01,11,00,11,)</t>
  </si>
  <si>
    <t xml:space="preserve">CGTGCAAT (01,10,11,10,01,00,00,11,)</t>
  </si>
  <si>
    <t xml:space="preserve">01110111010</t>
  </si>
  <si>
    <t xml:space="preserve">1101111001110100</t>
  </si>
  <si>
    <t xml:space="preserve">TCTGCTCA (11,01,11,10,01,11,01,00,)</t>
  </si>
  <si>
    <t xml:space="preserve">TGTGCACA (11,10,11,10,01,00,01,00,)</t>
  </si>
  <si>
    <t xml:space="preserve">01110111011</t>
  </si>
  <si>
    <t xml:space="preserve">0000111101110111</t>
  </si>
  <si>
    <t xml:space="preserve">AATTCTCT (00,00,11,11,01,11,01,11,)</t>
  </si>
  <si>
    <t xml:space="preserve">ATTTCACT (00,11,11,11,01,00,01,11,)</t>
  </si>
  <si>
    <t xml:space="preserve">01110111100</t>
  </si>
  <si>
    <t xml:space="preserve">0001111001111000</t>
  </si>
  <si>
    <t xml:space="preserve">ACTGCTGA (00,01,11,10,01,11,10,00,)</t>
  </si>
  <si>
    <t xml:space="preserve">AGTGCAGA (00,10,11,10,01,00,10,00,)</t>
  </si>
  <si>
    <t xml:space="preserve">01110111101</t>
  </si>
  <si>
    <t xml:space="preserve">1100111101111011</t>
  </si>
  <si>
    <t xml:space="preserve">TATTCTGT (11,00,11,11,01,11,10,11,)</t>
  </si>
  <si>
    <t xml:space="preserve">TTTTCAGT (11,11,11,11,01,00,10,11,)</t>
  </si>
  <si>
    <t xml:space="preserve">01110111110</t>
  </si>
  <si>
    <t xml:space="preserve">0100111101111100</t>
  </si>
  <si>
    <t xml:space="preserve">CATTCTTA (01,00,11,11,01,11,11,00,)</t>
  </si>
  <si>
    <t xml:space="preserve">CTTTCATA (01,11,11,11,01,00,11,00,)</t>
  </si>
  <si>
    <t xml:space="preserve">01110111111</t>
  </si>
  <si>
    <t xml:space="preserve">1001111001111111</t>
  </si>
  <si>
    <t xml:space="preserve">GCTGCTTT (10,01,11,10,01,11,11,11,)</t>
  </si>
  <si>
    <t xml:space="preserve">GGTGCATT (10,10,11,10,01,00,11,11,)</t>
  </si>
  <si>
    <t xml:space="preserve">01111000000</t>
  </si>
  <si>
    <t xml:space="preserve">1001111110000001</t>
  </si>
  <si>
    <t xml:space="preserve">GCTTGAAC (10,01,11,11,10,00,00,01,)</t>
  </si>
  <si>
    <t xml:space="preserve">GGTTGTAC (10,10,11,11,10,11,00,01,)</t>
  </si>
  <si>
    <t xml:space="preserve">01111000001</t>
  </si>
  <si>
    <t xml:space="preserve">0100111010000010</t>
  </si>
  <si>
    <t xml:space="preserve">CATGGAAG (01,00,11,10,10,00,00,10,)</t>
  </si>
  <si>
    <t xml:space="preserve">CTTGGTAG (01,11,11,10,10,11,00,10,)</t>
  </si>
  <si>
    <t xml:space="preserve">01111000010</t>
  </si>
  <si>
    <t xml:space="preserve">1100111010000101</t>
  </si>
  <si>
    <t xml:space="preserve">TATGGACC (11,00,11,10,10,00,01,01,)</t>
  </si>
  <si>
    <t xml:space="preserve">TTTGGTCC (11,11,11,10,10,11,01,01,)</t>
  </si>
  <si>
    <t xml:space="preserve">01111000011</t>
  </si>
  <si>
    <t xml:space="preserve">0001111110000110</t>
  </si>
  <si>
    <t xml:space="preserve">ACTTGACG (00,01,11,11,10,00,01,10,)</t>
  </si>
  <si>
    <t xml:space="preserve">AGTTGTCG (00,10,11,11,10,11,01,10,)</t>
  </si>
  <si>
    <t xml:space="preserve">01111000100</t>
  </si>
  <si>
    <t xml:space="preserve">0000111010001001</t>
  </si>
  <si>
    <t xml:space="preserve">AATGGAGC (00,00,11,10,10,00,10,01,)</t>
  </si>
  <si>
    <t xml:space="preserve">ATTGGTGC (00,11,11,10,10,11,10,01,)</t>
  </si>
  <si>
    <t xml:space="preserve">01111000101</t>
  </si>
  <si>
    <t xml:space="preserve">1101111110001010</t>
  </si>
  <si>
    <t xml:space="preserve">TCTTGAGG (11,01,11,11,10,00,10,10,)</t>
  </si>
  <si>
    <t xml:space="preserve">TGTTGTGG (11,10,11,11,10,11,10,10,)</t>
  </si>
  <si>
    <t xml:space="preserve">01111000110</t>
  </si>
  <si>
    <t xml:space="preserve">0101111110001101</t>
  </si>
  <si>
    <t xml:space="preserve">CCTTGATC (01,01,11,11,10,00,11,01,)</t>
  </si>
  <si>
    <t xml:space="preserve">CGTTGTTC (01,10,11,11,10,11,11,01,)</t>
  </si>
  <si>
    <t xml:space="preserve">01111000111</t>
  </si>
  <si>
    <t xml:space="preserve">1000111010001110</t>
  </si>
  <si>
    <t xml:space="preserve">GATGGATG (10,00,11,10,10,00,11,10,)</t>
  </si>
  <si>
    <t xml:space="preserve">GTTGGTTG (10,11,11,10,10,11,11,10,)</t>
  </si>
  <si>
    <t xml:space="preserve">01111001000</t>
  </si>
  <si>
    <t xml:space="preserve">1000111010010000</t>
  </si>
  <si>
    <t xml:space="preserve">GATGGCAA (10,00,11,10,10,01,00,00,)</t>
  </si>
  <si>
    <t xml:space="preserve">GTTGGGAA (10,11,11,10,10,10,00,00,)</t>
  </si>
  <si>
    <t xml:space="preserve">01111001001</t>
  </si>
  <si>
    <t xml:space="preserve">0101111110010011</t>
  </si>
  <si>
    <t xml:space="preserve">CCTTGCAT (01,01,11,11,10,01,00,11,)</t>
  </si>
  <si>
    <t xml:space="preserve">CGTTGGAT (01,10,11,11,10,10,00,11,)</t>
  </si>
  <si>
    <t xml:space="preserve">01111001010</t>
  </si>
  <si>
    <t xml:space="preserve">1101111110010100</t>
  </si>
  <si>
    <t xml:space="preserve">TCTTGCCA (11,01,11,11,10,01,01,00,)</t>
  </si>
  <si>
    <t xml:space="preserve">TGTTGGCA (11,10,11,11,10,10,01,00,)</t>
  </si>
  <si>
    <t xml:space="preserve">01111001011</t>
  </si>
  <si>
    <t xml:space="preserve">0000111010010111</t>
  </si>
  <si>
    <t xml:space="preserve">AATGGCCT (00,00,11,10,10,01,01,11,)</t>
  </si>
  <si>
    <t xml:space="preserve">ATTGGGCT (00,11,11,10,10,10,01,11,)</t>
  </si>
  <si>
    <t xml:space="preserve">01111001100</t>
  </si>
  <si>
    <t xml:space="preserve">0001111110011000</t>
  </si>
  <si>
    <t xml:space="preserve">ACTTGCGA (00,01,11,11,10,01,10,00,)</t>
  </si>
  <si>
    <t xml:space="preserve">AGTTGGGA (00,10,11,11,10,10,10,00,)</t>
  </si>
  <si>
    <t xml:space="preserve">01111001101</t>
  </si>
  <si>
    <t xml:space="preserve">1100111010011011</t>
  </si>
  <si>
    <t xml:space="preserve">TATGGCGT (11,00,11,10,10,01,10,11,)</t>
  </si>
  <si>
    <t xml:space="preserve">TTTGGGGT (11,11,11,10,10,10,10,11,)</t>
  </si>
  <si>
    <t xml:space="preserve">01111001110</t>
  </si>
  <si>
    <t xml:space="preserve">0100111010011100</t>
  </si>
  <si>
    <t xml:space="preserve">CATGGCTA (01,00,11,10,10,01,11,00,)</t>
  </si>
  <si>
    <t xml:space="preserve">CTTGGGTA (01,11,11,10,10,10,11,00,)</t>
  </si>
  <si>
    <t xml:space="preserve">01111001111</t>
  </si>
  <si>
    <t xml:space="preserve">1001111110011111</t>
  </si>
  <si>
    <t xml:space="preserve">GCTTGCTT (10,01,11,11,10,01,11,11,)</t>
  </si>
  <si>
    <t xml:space="preserve">GGTTGGTT (10,10,11,11,10,10,11,11,)</t>
  </si>
  <si>
    <t xml:space="preserve">01111010000</t>
  </si>
  <si>
    <t xml:space="preserve">0101111010100001</t>
  </si>
  <si>
    <t xml:space="preserve">CCTGGGAC (01,01,11,10,10,10,00,01,)</t>
  </si>
  <si>
    <t xml:space="preserve">CGTGGCAC (01,10,11,10,10,01,00,01,)</t>
  </si>
  <si>
    <t xml:space="preserve">01111010001</t>
  </si>
  <si>
    <t xml:space="preserve">1000111110100010</t>
  </si>
  <si>
    <t xml:space="preserve">GATTGGAG (10,00,11,11,10,10,00,10,)</t>
  </si>
  <si>
    <t xml:space="preserve">GTTTGCAG (10,11,11,11,10,01,00,10,)</t>
  </si>
  <si>
    <t xml:space="preserve">01111010010</t>
  </si>
  <si>
    <t xml:space="preserve">0000111110100101</t>
  </si>
  <si>
    <t xml:space="preserve">AATTGGCC (00,00,11,11,10,10,01,01,)</t>
  </si>
  <si>
    <t xml:space="preserve">ATTTGCCC (00,11,11,11,10,01,01,01,)</t>
  </si>
  <si>
    <t xml:space="preserve">01111010011</t>
  </si>
  <si>
    <t xml:space="preserve">1101111010100110</t>
  </si>
  <si>
    <t xml:space="preserve">TCTGGGCG (11,01,11,10,10,10,01,10,)</t>
  </si>
  <si>
    <t xml:space="preserve">TGTGGCCG (11,10,11,10,10,01,01,10,)</t>
  </si>
  <si>
    <t xml:space="preserve">01111010100</t>
  </si>
  <si>
    <t xml:space="preserve">1100111110101001</t>
  </si>
  <si>
    <t xml:space="preserve">TATTGGGC (11,00,11,11,10,10,10,01,)</t>
  </si>
  <si>
    <t xml:space="preserve">TTTTGCGC (11,11,11,11,10,01,10,01,)</t>
  </si>
  <si>
    <t xml:space="preserve">01111010101</t>
  </si>
  <si>
    <t xml:space="preserve">0001111010101010</t>
  </si>
  <si>
    <t xml:space="preserve">ACTGGGGG (00,01,11,10,10,10,10,10,)</t>
  </si>
  <si>
    <t xml:space="preserve">AGTGGCGG (00,10,11,10,10,01,10,10,)</t>
  </si>
  <si>
    <t xml:space="preserve">01111010110</t>
  </si>
  <si>
    <t xml:space="preserve">1001111010101101</t>
  </si>
  <si>
    <t xml:space="preserve">GCTGGGTC (10,01,11,10,10,10,11,01,)</t>
  </si>
  <si>
    <t xml:space="preserve">GGTGGCTC (10,10,11,10,10,01,11,01,)</t>
  </si>
  <si>
    <t xml:space="preserve">01111010111</t>
  </si>
  <si>
    <t xml:space="preserve">0100111110101110</t>
  </si>
  <si>
    <t xml:space="preserve">CATTGGTG (01,00,11,11,10,10,11,10,)</t>
  </si>
  <si>
    <t xml:space="preserve">CTTTGCTG (01,11,11,11,10,01,11,10,)</t>
  </si>
  <si>
    <t xml:space="preserve">01111011000</t>
  </si>
  <si>
    <t xml:space="preserve">0100111110110000</t>
  </si>
  <si>
    <t xml:space="preserve">CATTGTAA (01,00,11,11,10,11,00,00,)</t>
  </si>
  <si>
    <t xml:space="preserve">CTTTGAAA (01,11,11,11,10,00,00,00,)</t>
  </si>
  <si>
    <t xml:space="preserve">01111011001</t>
  </si>
  <si>
    <t xml:space="preserve">1001111010110011</t>
  </si>
  <si>
    <t xml:space="preserve">GCTGGTAT (10,01,11,10,10,11,00,11,)</t>
  </si>
  <si>
    <t xml:space="preserve">GGTGGAAT (10,10,11,10,10,00,00,11,)</t>
  </si>
  <si>
    <t xml:space="preserve">01111011010</t>
  </si>
  <si>
    <t xml:space="preserve">0001111010110100</t>
  </si>
  <si>
    <t xml:space="preserve">ACTGGTCA (00,01,11,10,10,11,01,00,)</t>
  </si>
  <si>
    <t xml:space="preserve">AGTGGACA (00,10,11,10,10,00,01,00,)</t>
  </si>
  <si>
    <t xml:space="preserve">01111011011</t>
  </si>
  <si>
    <t xml:space="preserve">1100111110110111</t>
  </si>
  <si>
    <t xml:space="preserve">TATTGTCT (11,00,11,11,10,11,01,11,)</t>
  </si>
  <si>
    <t xml:space="preserve">TTTTGACT (11,11,11,11,10,00,01,11,)</t>
  </si>
  <si>
    <t xml:space="preserve">01111011100</t>
  </si>
  <si>
    <t xml:space="preserve">1101111010111000</t>
  </si>
  <si>
    <t xml:space="preserve">TCTGGTGA (11,01,11,10,10,11,10,00,)</t>
  </si>
  <si>
    <t xml:space="preserve">TGTGGAGA (11,10,11,10,10,00,10,00,)</t>
  </si>
  <si>
    <t xml:space="preserve">01111011101</t>
  </si>
  <si>
    <t xml:space="preserve">0000111110111011</t>
  </si>
  <si>
    <t xml:space="preserve">AATTGTGT (00,00,11,11,10,11,10,11,)</t>
  </si>
  <si>
    <t xml:space="preserve">ATTTGAGT (00,11,11,11,10,00,10,11,)</t>
  </si>
  <si>
    <t xml:space="preserve">01111011110</t>
  </si>
  <si>
    <t xml:space="preserve">1000111110111100</t>
  </si>
  <si>
    <t xml:space="preserve">GATTGTTA (10,00,11,11,10,11,11,00,)</t>
  </si>
  <si>
    <t xml:space="preserve">GTTTGATA (10,11,11,11,10,00,11,00,)</t>
  </si>
  <si>
    <t xml:space="preserve">01111011111</t>
  </si>
  <si>
    <t xml:space="preserve">0101111010111111</t>
  </si>
  <si>
    <t xml:space="preserve">CCTGGTTT (01,01,11,10,10,11,11,11,)</t>
  </si>
  <si>
    <t xml:space="preserve">CGTGGATT (01,10,11,10,10,00,11,11,)</t>
  </si>
  <si>
    <t xml:space="preserve">01111100000</t>
  </si>
  <si>
    <t xml:space="preserve">1101111011000000</t>
  </si>
  <si>
    <t xml:space="preserve">TCTGTAAA (11,01,11,10,11,00,00,00,)</t>
  </si>
  <si>
    <t xml:space="preserve">TGTGTTAA (11,10,11,10,11,11,00,00,)</t>
  </si>
  <si>
    <t xml:space="preserve">01111100001</t>
  </si>
  <si>
    <t xml:space="preserve">0000111111000011</t>
  </si>
  <si>
    <t xml:space="preserve">AATTTAAT (00,00,11,11,11,00,00,11,)</t>
  </si>
  <si>
    <t xml:space="preserve">ATTTTTAT (00,11,11,11,11,11,00,11,)</t>
  </si>
  <si>
    <t xml:space="preserve">01111100010</t>
  </si>
  <si>
    <t xml:space="preserve">1000111111000100</t>
  </si>
  <si>
    <t xml:space="preserve">GATTTACA (10,00,11,11,11,00,01,00,)</t>
  </si>
  <si>
    <t xml:space="preserve">GTTTTTCA (10,11,11,11,11,11,01,00,)</t>
  </si>
  <si>
    <t xml:space="preserve">01111100011</t>
  </si>
  <si>
    <t xml:space="preserve">0101111011000111</t>
  </si>
  <si>
    <t xml:space="preserve">CCTGTACT (01,01,11,10,11,00,01,11,)</t>
  </si>
  <si>
    <t xml:space="preserve">CGTGTTCT (01,10,11,10,11,11,01,11,)</t>
  </si>
  <si>
    <t xml:space="preserve">01111100100</t>
  </si>
  <si>
    <t xml:space="preserve">0100111111001000</t>
  </si>
  <si>
    <t xml:space="preserve">CATTTAGA (01,00,11,11,11,00,10,00,)</t>
  </si>
  <si>
    <t xml:space="preserve">CTTTTTGA (01,11,11,11,11,11,10,00,)</t>
  </si>
  <si>
    <t xml:space="preserve">01111100101</t>
  </si>
  <si>
    <t xml:space="preserve">1001111011001011</t>
  </si>
  <si>
    <t xml:space="preserve">GCTGTAGT (10,01,11,10,11,00,10,11,)</t>
  </si>
  <si>
    <t xml:space="preserve">GGTGTTGT (10,10,11,10,11,11,10,11,)</t>
  </si>
  <si>
    <t xml:space="preserve">01111100110</t>
  </si>
  <si>
    <t xml:space="preserve">0001111011001100</t>
  </si>
  <si>
    <t xml:space="preserve">ACTGTATA (00,01,11,10,11,00,11,00,)</t>
  </si>
  <si>
    <t xml:space="preserve">AGTGTTTA (00,10,11,10,11,11,11,00,)</t>
  </si>
  <si>
    <t xml:space="preserve">01111100111</t>
  </si>
  <si>
    <t xml:space="preserve">1100111111001111</t>
  </si>
  <si>
    <t xml:space="preserve">TATTTATT (11,00,11,11,11,00,11,11,)</t>
  </si>
  <si>
    <t xml:space="preserve">TTTTTTTT (11,11,11,11,11,11,11,11,)</t>
  </si>
  <si>
    <t xml:space="preserve">01111101000</t>
  </si>
  <si>
    <t xml:space="preserve">1100111111010001</t>
  </si>
  <si>
    <t xml:space="preserve">TATTTCAC (11,00,11,11,11,01,00,01,)</t>
  </si>
  <si>
    <t xml:space="preserve">TTTTTGAC (11,11,11,11,11,10,00,01,)</t>
  </si>
  <si>
    <t xml:space="preserve">01111101001</t>
  </si>
  <si>
    <t xml:space="preserve">0001111011010010</t>
  </si>
  <si>
    <t xml:space="preserve">ACTGTCAG (00,01,11,10,11,01,00,10,)</t>
  </si>
  <si>
    <t xml:space="preserve">AGTGTGAG (00,10,11,10,11,10,00,10,)</t>
  </si>
  <si>
    <t xml:space="preserve">01111101010</t>
  </si>
  <si>
    <t xml:space="preserve">1001111011010101</t>
  </si>
  <si>
    <t xml:space="preserve">GCTGTCCC (10,01,11,10,11,01,01,01,)</t>
  </si>
  <si>
    <t xml:space="preserve">GGTGTGCC (10,10,11,10,11,10,01,01,)</t>
  </si>
  <si>
    <t xml:space="preserve">01111101011</t>
  </si>
  <si>
    <t xml:space="preserve">0100111111010110</t>
  </si>
  <si>
    <t xml:space="preserve">CATTTCCG (01,00,11,11,11,01,01,10,)</t>
  </si>
  <si>
    <t xml:space="preserve">CTTTTGCG (01,11,11,11,11,10,01,10,)</t>
  </si>
  <si>
    <t xml:space="preserve">01111101100</t>
  </si>
  <si>
    <t xml:space="preserve">0101111011011001</t>
  </si>
  <si>
    <t xml:space="preserve">CCTGTCGC (01,01,11,10,11,01,10,01,)</t>
  </si>
  <si>
    <t xml:space="preserve">CGTGTGGC (01,10,11,10,11,10,10,01,)</t>
  </si>
  <si>
    <t xml:space="preserve">01111101101</t>
  </si>
  <si>
    <t xml:space="preserve">1000111111011010</t>
  </si>
  <si>
    <t xml:space="preserve">GATTTCGG (10,00,11,11,11,01,10,10,)</t>
  </si>
  <si>
    <t xml:space="preserve">GTTTTGGG (10,11,11,11,11,10,10,10,)</t>
  </si>
  <si>
    <t xml:space="preserve">01111101110</t>
  </si>
  <si>
    <t xml:space="preserve">0000111111011101</t>
  </si>
  <si>
    <t xml:space="preserve">AATTTCTC (00,00,11,11,11,01,11,01,)</t>
  </si>
  <si>
    <t xml:space="preserve">ATTTTGTC (00,11,11,11,11,10,11,01,)</t>
  </si>
  <si>
    <t xml:space="preserve">01111101111</t>
  </si>
  <si>
    <t xml:space="preserve">1101111011011110</t>
  </si>
  <si>
    <t xml:space="preserve">TCTGTCTG (11,01,11,10,11,01,11,10,)</t>
  </si>
  <si>
    <t xml:space="preserve">TGTGTGTG (11,10,11,10,11,10,11,10,)</t>
  </si>
  <si>
    <t xml:space="preserve">01111110000</t>
  </si>
  <si>
    <t xml:space="preserve">0001111111100000</t>
  </si>
  <si>
    <t xml:space="preserve">ACTTTGAA (00,01,11,11,11,10,00,00,)</t>
  </si>
  <si>
    <t xml:space="preserve">AGTTTCAA (00,10,11,11,11,01,00,00,)</t>
  </si>
  <si>
    <t xml:space="preserve">01111110001</t>
  </si>
  <si>
    <t xml:space="preserve">1100111011100011</t>
  </si>
  <si>
    <t xml:space="preserve">TATGTGAT (11,00,11,10,11,10,00,11,)</t>
  </si>
  <si>
    <t xml:space="preserve">TTTGTCAT (11,11,11,10,11,01,00,11,)</t>
  </si>
  <si>
    <t xml:space="preserve">01111110010</t>
  </si>
  <si>
    <t xml:space="preserve">0100111011100100</t>
  </si>
  <si>
    <t xml:space="preserve">CATGTGCA (01,00,11,10,11,10,01,00,)</t>
  </si>
  <si>
    <t xml:space="preserve">CTTGTCCA (01,11,11,10,11,01,01,00,)</t>
  </si>
  <si>
    <t xml:space="preserve">01111110011</t>
  </si>
  <si>
    <t xml:space="preserve">1001111111100111</t>
  </si>
  <si>
    <t xml:space="preserve">GCTTTGCT (10,01,11,11,11,10,01,11,)</t>
  </si>
  <si>
    <t xml:space="preserve">GGTTTCCT (10,10,11,11,11,01,01,11,)</t>
  </si>
  <si>
    <t xml:space="preserve">01111110100</t>
  </si>
  <si>
    <t xml:space="preserve">1000111011101000</t>
  </si>
  <si>
    <t xml:space="preserve">GATGTGGA (10,00,11,10,11,10,10,00,)</t>
  </si>
  <si>
    <t xml:space="preserve">GTTGTCGA (10,11,11,10,11,01,10,00,)</t>
  </si>
  <si>
    <t xml:space="preserve">01111110101</t>
  </si>
  <si>
    <t xml:space="preserve">0101111111101011</t>
  </si>
  <si>
    <t xml:space="preserve">CCTTTGGT (01,01,11,11,11,10,10,11,)</t>
  </si>
  <si>
    <t xml:space="preserve">CGTTTCGT (01,10,11,11,11,01,10,11,)</t>
  </si>
  <si>
    <t xml:space="preserve">01111110110</t>
  </si>
  <si>
    <t xml:space="preserve">1101111111101100</t>
  </si>
  <si>
    <t xml:space="preserve">TCTTTGTA (11,01,11,11,11,10,11,00,)</t>
  </si>
  <si>
    <t xml:space="preserve">TGTTTCTA (11,10,11,11,11,01,11,00,)</t>
  </si>
  <si>
    <t xml:space="preserve">01111110111</t>
  </si>
  <si>
    <t xml:space="preserve">0000111011101111</t>
  </si>
  <si>
    <t xml:space="preserve">AATGTGTT (00,00,11,10,11,10,11,11,)</t>
  </si>
  <si>
    <t xml:space="preserve">ATTGTCTT (00,11,11,10,11,01,11,11,)</t>
  </si>
  <si>
    <t xml:space="preserve">01111111000</t>
  </si>
  <si>
    <t xml:space="preserve">0000111011110001</t>
  </si>
  <si>
    <t xml:space="preserve">AATGTTAC (00,00,11,10,11,11,00,01,)</t>
  </si>
  <si>
    <t xml:space="preserve">ATTGTAAC (00,11,11,10,11,00,00,01,)</t>
  </si>
  <si>
    <t xml:space="preserve">01111111001</t>
  </si>
  <si>
    <t xml:space="preserve">1101111111110010</t>
  </si>
  <si>
    <t xml:space="preserve">TCTTTTAG (11,01,11,11,11,11,00,10,)</t>
  </si>
  <si>
    <t xml:space="preserve">TGTTTAAG (11,10,11,11,11,00,00,10,)</t>
  </si>
  <si>
    <t xml:space="preserve">01111111010</t>
  </si>
  <si>
    <t xml:space="preserve">0101111111110101</t>
  </si>
  <si>
    <t xml:space="preserve">CCTTTTCC (01,01,11,11,11,11,01,01,)</t>
  </si>
  <si>
    <t xml:space="preserve">CGTTTACC (01,10,11,11,11,00,01,01,)</t>
  </si>
  <si>
    <t xml:space="preserve">01111111011</t>
  </si>
  <si>
    <t xml:space="preserve">1000111011110110</t>
  </si>
  <si>
    <t xml:space="preserve">GATGTTCG (10,00,11,10,11,11,01,10,)</t>
  </si>
  <si>
    <t xml:space="preserve">GTTGTACG (10,11,11,10,11,00,01,10,)</t>
  </si>
  <si>
    <t xml:space="preserve">01111111100</t>
  </si>
  <si>
    <t xml:space="preserve">1001111111111001</t>
  </si>
  <si>
    <t xml:space="preserve">GCTTTTGC (10,01,11,11,11,11,10,01,)</t>
  </si>
  <si>
    <t xml:space="preserve">GGTTTAGC (10,10,11,11,11,00,10,01,)</t>
  </si>
  <si>
    <t xml:space="preserve">01111111101</t>
  </si>
  <si>
    <t xml:space="preserve">0100111011111010</t>
  </si>
  <si>
    <t xml:space="preserve">CATGTTGG (01,00,11,10,11,11,10,10,)</t>
  </si>
  <si>
    <t xml:space="preserve">CTTGTAGG (01,11,11,10,11,00,10,10,)</t>
  </si>
  <si>
    <t xml:space="preserve">01111111110</t>
  </si>
  <si>
    <t xml:space="preserve">1100111011111101</t>
  </si>
  <si>
    <t xml:space="preserve">TATGTTTC (11,00,11,10,11,11,11,01,)</t>
  </si>
  <si>
    <t xml:space="preserve">TTTGTATC (11,11,11,10,11,00,11,01,)</t>
  </si>
  <si>
    <t xml:space="preserve">01111111111</t>
  </si>
  <si>
    <t xml:space="preserve">0001111111111110</t>
  </si>
  <si>
    <t xml:space="preserve">ACTTTTTG (00,01,11,11,11,11,11,10,)</t>
  </si>
  <si>
    <t xml:space="preserve">AGTTTATG (00,10,11,11,11,00,11,10,)</t>
  </si>
  <si>
    <t xml:space="preserve">10000000000</t>
  </si>
  <si>
    <t xml:space="preserve">1110000000000001</t>
  </si>
  <si>
    <t xml:space="preserve">10000000001</t>
  </si>
  <si>
    <t xml:space="preserve">0011000100000010</t>
  </si>
  <si>
    <t xml:space="preserve">10000000010</t>
  </si>
  <si>
    <t xml:space="preserve">1011000100000101</t>
  </si>
  <si>
    <t xml:space="preserve">10000000011</t>
  </si>
  <si>
    <t xml:space="preserve">0110000000000110</t>
  </si>
  <si>
    <t xml:space="preserve">10000000100</t>
  </si>
  <si>
    <t xml:space="preserve">0111000100001001</t>
  </si>
  <si>
    <t xml:space="preserve">10000000101</t>
  </si>
  <si>
    <t xml:space="preserve">1010000000001010</t>
  </si>
  <si>
    <t xml:space="preserve">10000000110</t>
  </si>
  <si>
    <t xml:space="preserve">0010000000001101</t>
  </si>
  <si>
    <t xml:space="preserve">10000000111</t>
  </si>
  <si>
    <t xml:space="preserve">1111000100001110</t>
  </si>
  <si>
    <t xml:space="preserve">10000001000</t>
  </si>
  <si>
    <t xml:space="preserve">1111000100010000</t>
  </si>
  <si>
    <t xml:space="preserve">10000001001</t>
  </si>
  <si>
    <t xml:space="preserve">0010000000010011</t>
  </si>
  <si>
    <t xml:space="preserve">10000001010</t>
  </si>
  <si>
    <t xml:space="preserve">1010000000010100</t>
  </si>
  <si>
    <t xml:space="preserve">10000001011</t>
  </si>
  <si>
    <t xml:space="preserve">0111000100010111</t>
  </si>
  <si>
    <t xml:space="preserve">10000001100</t>
  </si>
  <si>
    <t xml:space="preserve">0110000000011000</t>
  </si>
  <si>
    <t xml:space="preserve">10000001101</t>
  </si>
  <si>
    <t xml:space="preserve">1011000100011011</t>
  </si>
  <si>
    <t xml:space="preserve">10000001110</t>
  </si>
  <si>
    <t xml:space="preserve">0011000100011100</t>
  </si>
  <si>
    <t xml:space="preserve">10000001111</t>
  </si>
  <si>
    <t xml:space="preserve">1110000000011111</t>
  </si>
  <si>
    <t xml:space="preserve">10000010000</t>
  </si>
  <si>
    <t xml:space="preserve">0010000100100001</t>
  </si>
  <si>
    <t xml:space="preserve">10000010001</t>
  </si>
  <si>
    <t xml:space="preserve">1111000000100010</t>
  </si>
  <si>
    <t xml:space="preserve">10000010010</t>
  </si>
  <si>
    <t xml:space="preserve">0111000000100101</t>
  </si>
  <si>
    <t xml:space="preserve">10000010011</t>
  </si>
  <si>
    <t xml:space="preserve">1010000100100110</t>
  </si>
  <si>
    <t xml:space="preserve">10000010100</t>
  </si>
  <si>
    <t xml:space="preserve">1011000000101001</t>
  </si>
  <si>
    <t xml:space="preserve">10000010101</t>
  </si>
  <si>
    <t xml:space="preserve">0110000100101010</t>
  </si>
  <si>
    <t xml:space="preserve">10000010110</t>
  </si>
  <si>
    <t xml:space="preserve">1110000100101101</t>
  </si>
  <si>
    <t xml:space="preserve">10000010111</t>
  </si>
  <si>
    <t xml:space="preserve">0011000000101110</t>
  </si>
  <si>
    <t xml:space="preserve">10000011000</t>
  </si>
  <si>
    <t xml:space="preserve">0011000000110000</t>
  </si>
  <si>
    <t xml:space="preserve">10000011001</t>
  </si>
  <si>
    <t xml:space="preserve">1110000100110011</t>
  </si>
  <si>
    <t xml:space="preserve">10000011010</t>
  </si>
  <si>
    <t xml:space="preserve">0110000100110100</t>
  </si>
  <si>
    <t xml:space="preserve">10000011011</t>
  </si>
  <si>
    <t xml:space="preserve">1011000000110111</t>
  </si>
  <si>
    <t xml:space="preserve">10000011100</t>
  </si>
  <si>
    <t xml:space="preserve">1010000100111000</t>
  </si>
  <si>
    <t xml:space="preserve">10000011101</t>
  </si>
  <si>
    <t xml:space="preserve">0111000000111011</t>
  </si>
  <si>
    <t xml:space="preserve">10000011110</t>
  </si>
  <si>
    <t xml:space="preserve">1111000000111100</t>
  </si>
  <si>
    <t xml:space="preserve">10000011111</t>
  </si>
  <si>
    <t xml:space="preserve">0010000100111111</t>
  </si>
  <si>
    <t xml:space="preserve">10000100000</t>
  </si>
  <si>
    <t xml:space="preserve">1010000101000000</t>
  </si>
  <si>
    <t xml:space="preserve">10000100001</t>
  </si>
  <si>
    <t xml:space="preserve">0111000001000011</t>
  </si>
  <si>
    <t xml:space="preserve">10000100010</t>
  </si>
  <si>
    <t xml:space="preserve">1111000001000100</t>
  </si>
  <si>
    <t xml:space="preserve">10000100011</t>
  </si>
  <si>
    <t xml:space="preserve">0010000101000111</t>
  </si>
  <si>
    <t xml:space="preserve">10000100100</t>
  </si>
  <si>
    <t xml:space="preserve">0011000001001000</t>
  </si>
  <si>
    <t xml:space="preserve">10000100101</t>
  </si>
  <si>
    <t xml:space="preserve">1110000101001011</t>
  </si>
  <si>
    <t xml:space="preserve">10000100110</t>
  </si>
  <si>
    <t xml:space="preserve">0110000101001100</t>
  </si>
  <si>
    <t xml:space="preserve">10000100111</t>
  </si>
  <si>
    <t xml:space="preserve">1011000001001111</t>
  </si>
  <si>
    <t xml:space="preserve">10000101000</t>
  </si>
  <si>
    <t xml:space="preserve">1011000001010001</t>
  </si>
  <si>
    <t xml:space="preserve">10000101001</t>
  </si>
  <si>
    <t xml:space="preserve">0110000101010010</t>
  </si>
  <si>
    <t xml:space="preserve">10000101010</t>
  </si>
  <si>
    <t xml:space="preserve">1110000101010101</t>
  </si>
  <si>
    <t xml:space="preserve">10000101011</t>
  </si>
  <si>
    <t xml:space="preserve">0011000001010110</t>
  </si>
  <si>
    <t xml:space="preserve">10000101100</t>
  </si>
  <si>
    <t xml:space="preserve">0010000101011001</t>
  </si>
  <si>
    <t xml:space="preserve">10000101101</t>
  </si>
  <si>
    <t xml:space="preserve">1111000001011010</t>
  </si>
  <si>
    <t xml:space="preserve">10000101110</t>
  </si>
  <si>
    <t xml:space="preserve">0111000001011101</t>
  </si>
  <si>
    <t xml:space="preserve">10000101111</t>
  </si>
  <si>
    <t xml:space="preserve">1010000101011110</t>
  </si>
  <si>
    <t xml:space="preserve">10000110000</t>
  </si>
  <si>
    <t xml:space="preserve">0110000001100000</t>
  </si>
  <si>
    <t xml:space="preserve">10000110001</t>
  </si>
  <si>
    <t xml:space="preserve">1011000101100011</t>
  </si>
  <si>
    <t xml:space="preserve">10000110010</t>
  </si>
  <si>
    <t xml:space="preserve">0011000101100100</t>
  </si>
  <si>
    <t xml:space="preserve">10000110011</t>
  </si>
  <si>
    <t xml:space="preserve">1110000001100111</t>
  </si>
  <si>
    <t xml:space="preserve">10000110100</t>
  </si>
  <si>
    <t xml:space="preserve">1111000101101000</t>
  </si>
  <si>
    <t xml:space="preserve">10000110101</t>
  </si>
  <si>
    <t xml:space="preserve">0010000001101011</t>
  </si>
  <si>
    <t xml:space="preserve">10000110110</t>
  </si>
  <si>
    <t xml:space="preserve">1010000001101100</t>
  </si>
  <si>
    <t xml:space="preserve">10000110111</t>
  </si>
  <si>
    <t xml:space="preserve">0111000101101111</t>
  </si>
  <si>
    <t xml:space="preserve">10000111000</t>
  </si>
  <si>
    <t xml:space="preserve">0111000101110001</t>
  </si>
  <si>
    <t xml:space="preserve">10000111001</t>
  </si>
  <si>
    <t xml:space="preserve">1010000001110010</t>
  </si>
  <si>
    <t xml:space="preserve">10000111010</t>
  </si>
  <si>
    <t xml:space="preserve">0010000001110101</t>
  </si>
  <si>
    <t xml:space="preserve">10000111011</t>
  </si>
  <si>
    <t xml:space="preserve">1111000101110110</t>
  </si>
  <si>
    <t xml:space="preserve">10000111100</t>
  </si>
  <si>
    <t xml:space="preserve">1110000001111001</t>
  </si>
  <si>
    <t xml:space="preserve">10000111101</t>
  </si>
  <si>
    <t xml:space="preserve">0011000101111010</t>
  </si>
  <si>
    <t xml:space="preserve">10000111110</t>
  </si>
  <si>
    <t xml:space="preserve">1011000101111101</t>
  </si>
  <si>
    <t xml:space="preserve">10000111111</t>
  </si>
  <si>
    <t xml:space="preserve">0110000001111110</t>
  </si>
  <si>
    <t xml:space="preserve">10001000000</t>
  </si>
  <si>
    <t xml:space="preserve">0110000110000000</t>
  </si>
  <si>
    <t xml:space="preserve">10001000001</t>
  </si>
  <si>
    <t xml:space="preserve">1011000010000011</t>
  </si>
  <si>
    <t xml:space="preserve">10001000010</t>
  </si>
  <si>
    <t xml:space="preserve">0011000010000100</t>
  </si>
  <si>
    <t xml:space="preserve">10001000011</t>
  </si>
  <si>
    <t xml:space="preserve">1110000110000111</t>
  </si>
  <si>
    <t xml:space="preserve">10001000100</t>
  </si>
  <si>
    <t xml:space="preserve">1111000010001000</t>
  </si>
  <si>
    <t xml:space="preserve">10001000101</t>
  </si>
  <si>
    <t xml:space="preserve">0010000110001011</t>
  </si>
  <si>
    <t xml:space="preserve">10001000110</t>
  </si>
  <si>
    <t xml:space="preserve">1010000110001100</t>
  </si>
  <si>
    <t xml:space="preserve">10001000111</t>
  </si>
  <si>
    <t xml:space="preserve">0111000010001111</t>
  </si>
  <si>
    <t xml:space="preserve">10001001000</t>
  </si>
  <si>
    <t xml:space="preserve">0111000010010001</t>
  </si>
  <si>
    <t xml:space="preserve">10001001001</t>
  </si>
  <si>
    <t xml:space="preserve">1010000110010010</t>
  </si>
  <si>
    <t xml:space="preserve">10001001010</t>
  </si>
  <si>
    <t xml:space="preserve">0010000110010101</t>
  </si>
  <si>
    <t xml:space="preserve">10001001011</t>
  </si>
  <si>
    <t xml:space="preserve">1111000010010110</t>
  </si>
  <si>
    <t xml:space="preserve">10001001100</t>
  </si>
  <si>
    <t xml:space="preserve">1110000110011001</t>
  </si>
  <si>
    <t xml:space="preserve">10001001101</t>
  </si>
  <si>
    <t xml:space="preserve">0011000010011010</t>
  </si>
  <si>
    <t xml:space="preserve">10001001110</t>
  </si>
  <si>
    <t xml:space="preserve">1011000010011101</t>
  </si>
  <si>
    <t xml:space="preserve">10001001111</t>
  </si>
  <si>
    <t xml:space="preserve">0110000110011110</t>
  </si>
  <si>
    <t xml:space="preserve">10001010000</t>
  </si>
  <si>
    <t xml:space="preserve">1010000010100000</t>
  </si>
  <si>
    <t xml:space="preserve">10001010001</t>
  </si>
  <si>
    <t xml:space="preserve">0111000110100011</t>
  </si>
  <si>
    <t xml:space="preserve">10001010010</t>
  </si>
  <si>
    <t xml:space="preserve">1111000110100100</t>
  </si>
  <si>
    <t xml:space="preserve">10001010011</t>
  </si>
  <si>
    <t xml:space="preserve">0010000010100111</t>
  </si>
  <si>
    <t xml:space="preserve">10001010100</t>
  </si>
  <si>
    <t xml:space="preserve">0011000110101000</t>
  </si>
  <si>
    <t xml:space="preserve">10001010101</t>
  </si>
  <si>
    <t xml:space="preserve">1110000010101011</t>
  </si>
  <si>
    <t xml:space="preserve">10001010110</t>
  </si>
  <si>
    <t xml:space="preserve">0110000010101100</t>
  </si>
  <si>
    <t xml:space="preserve">10001010111</t>
  </si>
  <si>
    <t xml:space="preserve">1011000110101111</t>
  </si>
  <si>
    <t xml:space="preserve">10001011000</t>
  </si>
  <si>
    <t xml:space="preserve">1011000110110001</t>
  </si>
  <si>
    <t xml:space="preserve">10001011001</t>
  </si>
  <si>
    <t xml:space="preserve">0110000010110010</t>
  </si>
  <si>
    <t xml:space="preserve">10001011010</t>
  </si>
  <si>
    <t xml:space="preserve">1110000010110101</t>
  </si>
  <si>
    <t xml:space="preserve">10001011011</t>
  </si>
  <si>
    <t xml:space="preserve">0011000110110110</t>
  </si>
  <si>
    <t xml:space="preserve">10001011100</t>
  </si>
  <si>
    <t xml:space="preserve">0010000010111001</t>
  </si>
  <si>
    <t xml:space="preserve">10001011101</t>
  </si>
  <si>
    <t xml:space="preserve">1111000110111010</t>
  </si>
  <si>
    <t xml:space="preserve">10001011110</t>
  </si>
  <si>
    <t xml:space="preserve">0111000110111101</t>
  </si>
  <si>
    <t xml:space="preserve">10001011111</t>
  </si>
  <si>
    <t xml:space="preserve">1010000010111110</t>
  </si>
  <si>
    <t xml:space="preserve">10001100000</t>
  </si>
  <si>
    <t xml:space="preserve">0010000011000001</t>
  </si>
  <si>
    <t xml:space="preserve">10001100001</t>
  </si>
  <si>
    <t xml:space="preserve">1111000111000010</t>
  </si>
  <si>
    <t xml:space="preserve">10001100010</t>
  </si>
  <si>
    <t xml:space="preserve">0111000111000101</t>
  </si>
  <si>
    <t xml:space="preserve">10001100011</t>
  </si>
  <si>
    <t xml:space="preserve">1010000011000110</t>
  </si>
  <si>
    <t xml:space="preserve">10001100100</t>
  </si>
  <si>
    <t xml:space="preserve">1011000111001001</t>
  </si>
  <si>
    <t xml:space="preserve">10001100101</t>
  </si>
  <si>
    <t xml:space="preserve">0110000011001010</t>
  </si>
  <si>
    <t xml:space="preserve">10001100110</t>
  </si>
  <si>
    <t xml:space="preserve">1110000011001101</t>
  </si>
  <si>
    <t xml:space="preserve">10001100111</t>
  </si>
  <si>
    <t xml:space="preserve">0011000111001110</t>
  </si>
  <si>
    <t xml:space="preserve">10001101000</t>
  </si>
  <si>
    <t xml:space="preserve">0011000111010000</t>
  </si>
  <si>
    <t xml:space="preserve">10001101001</t>
  </si>
  <si>
    <t xml:space="preserve">1110000011010011</t>
  </si>
  <si>
    <t xml:space="preserve">10001101010</t>
  </si>
  <si>
    <t xml:space="preserve">0110000011010100</t>
  </si>
  <si>
    <t xml:space="preserve">10001101011</t>
  </si>
  <si>
    <t xml:space="preserve">1011000111010111</t>
  </si>
  <si>
    <t xml:space="preserve">10001101100</t>
  </si>
  <si>
    <t xml:space="preserve">1010000011011000</t>
  </si>
  <si>
    <t xml:space="preserve">10001101101</t>
  </si>
  <si>
    <t xml:space="preserve">0111000111011011</t>
  </si>
  <si>
    <t xml:space="preserve">10001101110</t>
  </si>
  <si>
    <t xml:space="preserve">1111000111011100</t>
  </si>
  <si>
    <t xml:space="preserve">10001101111</t>
  </si>
  <si>
    <t xml:space="preserve">0010000011011111</t>
  </si>
  <si>
    <t xml:space="preserve">10001110000</t>
  </si>
  <si>
    <t xml:space="preserve">1110000111100001</t>
  </si>
  <si>
    <t xml:space="preserve">10001110001</t>
  </si>
  <si>
    <t xml:space="preserve">0011000011100010</t>
  </si>
  <si>
    <t xml:space="preserve">10001110010</t>
  </si>
  <si>
    <t xml:space="preserve">1011000011100101</t>
  </si>
  <si>
    <t xml:space="preserve">10001110011</t>
  </si>
  <si>
    <t xml:space="preserve">0110000111100110</t>
  </si>
  <si>
    <t xml:space="preserve">10001110100</t>
  </si>
  <si>
    <t xml:space="preserve">0111000011101001</t>
  </si>
  <si>
    <t xml:space="preserve">10001110101</t>
  </si>
  <si>
    <t xml:space="preserve">1010000111101010</t>
  </si>
  <si>
    <t xml:space="preserve">10001110110</t>
  </si>
  <si>
    <t xml:space="preserve">0010000111101101</t>
  </si>
  <si>
    <t xml:space="preserve">10001110111</t>
  </si>
  <si>
    <t xml:space="preserve">1111000011101110</t>
  </si>
  <si>
    <t xml:space="preserve">10001111000</t>
  </si>
  <si>
    <t xml:space="preserve">1111000011110000</t>
  </si>
  <si>
    <t xml:space="preserve">10001111001</t>
  </si>
  <si>
    <t xml:space="preserve">0010000111110011</t>
  </si>
  <si>
    <t xml:space="preserve">10001111010</t>
  </si>
  <si>
    <t xml:space="preserve">1010000111110100</t>
  </si>
  <si>
    <t xml:space="preserve">10001111011</t>
  </si>
  <si>
    <t xml:space="preserve">0111000011110111</t>
  </si>
  <si>
    <t xml:space="preserve">10001111100</t>
  </si>
  <si>
    <t xml:space="preserve">0110000111111000</t>
  </si>
  <si>
    <t xml:space="preserve">10001111101</t>
  </si>
  <si>
    <t xml:space="preserve">1011000011111011</t>
  </si>
  <si>
    <t xml:space="preserve">10001111110</t>
  </si>
  <si>
    <t xml:space="preserve">0011000011111100</t>
  </si>
  <si>
    <t xml:space="preserve">10001111111</t>
  </si>
  <si>
    <t xml:space="preserve">1110000111111111</t>
  </si>
  <si>
    <t xml:space="preserve">10010000000</t>
  </si>
  <si>
    <t xml:space="preserve">0011001000000001</t>
  </si>
  <si>
    <t xml:space="preserve">10010000001</t>
  </si>
  <si>
    <t xml:space="preserve">1110001100000010</t>
  </si>
  <si>
    <t xml:space="preserve">10010000010</t>
  </si>
  <si>
    <t xml:space="preserve">0110001100000101</t>
  </si>
  <si>
    <t xml:space="preserve">10010000011</t>
  </si>
  <si>
    <t xml:space="preserve">1011001000000110</t>
  </si>
  <si>
    <t xml:space="preserve">10010000100</t>
  </si>
  <si>
    <t xml:space="preserve">1010001100001001</t>
  </si>
  <si>
    <t xml:space="preserve">10010000101</t>
  </si>
  <si>
    <t xml:space="preserve">0111001000001010</t>
  </si>
  <si>
    <t xml:space="preserve">10010000110</t>
  </si>
  <si>
    <t xml:space="preserve">1111001000001101</t>
  </si>
  <si>
    <t xml:space="preserve">10010000111</t>
  </si>
  <si>
    <t xml:space="preserve">0010001100001110</t>
  </si>
  <si>
    <t xml:space="preserve">10010001000</t>
  </si>
  <si>
    <t xml:space="preserve">0010001100010000</t>
  </si>
  <si>
    <t xml:space="preserve">10010001001</t>
  </si>
  <si>
    <t xml:space="preserve">1111001000010011</t>
  </si>
  <si>
    <t xml:space="preserve">10010001010</t>
  </si>
  <si>
    <t xml:space="preserve">0111001000010100</t>
  </si>
  <si>
    <t xml:space="preserve">10010001011</t>
  </si>
  <si>
    <t xml:space="preserve">1010001100010111</t>
  </si>
  <si>
    <t xml:space="preserve">10010001100</t>
  </si>
  <si>
    <t xml:space="preserve">1011001000011000</t>
  </si>
  <si>
    <t xml:space="preserve">10010001101</t>
  </si>
  <si>
    <t xml:space="preserve">0110001100011011</t>
  </si>
  <si>
    <t xml:space="preserve">10010001110</t>
  </si>
  <si>
    <t xml:space="preserve">1110001100011100</t>
  </si>
  <si>
    <t xml:space="preserve">10010001111</t>
  </si>
  <si>
    <t xml:space="preserve">0011001000011111</t>
  </si>
  <si>
    <t xml:space="preserve">10010010000</t>
  </si>
  <si>
    <t xml:space="preserve">1111001100100001</t>
  </si>
  <si>
    <t xml:space="preserve">10010010001</t>
  </si>
  <si>
    <t xml:space="preserve">0010001000100010</t>
  </si>
  <si>
    <t xml:space="preserve">10010010010</t>
  </si>
  <si>
    <t xml:space="preserve">1010001000100101</t>
  </si>
  <si>
    <t xml:space="preserve">10010010011</t>
  </si>
  <si>
    <t xml:space="preserve">0111001100100110</t>
  </si>
  <si>
    <t xml:space="preserve">10010010100</t>
  </si>
  <si>
    <t xml:space="preserve">0110001000101001</t>
  </si>
  <si>
    <t xml:space="preserve">10010010101</t>
  </si>
  <si>
    <t xml:space="preserve">1011001100101010</t>
  </si>
  <si>
    <t xml:space="preserve">10010010110</t>
  </si>
  <si>
    <t xml:space="preserve">0011001100101101</t>
  </si>
  <si>
    <t xml:space="preserve">10010010111</t>
  </si>
  <si>
    <t xml:space="preserve">1110001000101110</t>
  </si>
  <si>
    <t xml:space="preserve">10010011000</t>
  </si>
  <si>
    <t xml:space="preserve">1110001000110000</t>
  </si>
  <si>
    <t xml:space="preserve">10010011001</t>
  </si>
  <si>
    <t xml:space="preserve">0011001100110011</t>
  </si>
  <si>
    <t xml:space="preserve">10010011010</t>
  </si>
  <si>
    <t xml:space="preserve">1011001100110100</t>
  </si>
  <si>
    <t xml:space="preserve">10010011011</t>
  </si>
  <si>
    <t xml:space="preserve">0110001000110111</t>
  </si>
  <si>
    <t xml:space="preserve">10010011100</t>
  </si>
  <si>
    <t xml:space="preserve">0111001100111000</t>
  </si>
  <si>
    <t xml:space="preserve">10010011101</t>
  </si>
  <si>
    <t xml:space="preserve">1010001000111011</t>
  </si>
  <si>
    <t xml:space="preserve">10010011110</t>
  </si>
  <si>
    <t xml:space="preserve">0010001000111100</t>
  </si>
  <si>
    <t xml:space="preserve">10010011111</t>
  </si>
  <si>
    <t xml:space="preserve">1111001100111111</t>
  </si>
  <si>
    <t xml:space="preserve">10010100000</t>
  </si>
  <si>
    <t xml:space="preserve">0111001101000000</t>
  </si>
  <si>
    <t xml:space="preserve">10010100001</t>
  </si>
  <si>
    <t xml:space="preserve">1010001001000011</t>
  </si>
  <si>
    <t xml:space="preserve">10010100010</t>
  </si>
  <si>
    <t xml:space="preserve">0010001001000100</t>
  </si>
  <si>
    <t xml:space="preserve">10010100011</t>
  </si>
  <si>
    <t xml:space="preserve">1111001101000111</t>
  </si>
  <si>
    <t xml:space="preserve">10010100100</t>
  </si>
  <si>
    <t xml:space="preserve">1110001001001000</t>
  </si>
  <si>
    <t xml:space="preserve">10010100101</t>
  </si>
  <si>
    <t xml:space="preserve">0011001101001011</t>
  </si>
  <si>
    <t xml:space="preserve">10010100110</t>
  </si>
  <si>
    <t xml:space="preserve">1011001101001100</t>
  </si>
  <si>
    <t xml:space="preserve">10010100111</t>
  </si>
  <si>
    <t xml:space="preserve">0110001001001111</t>
  </si>
  <si>
    <t xml:space="preserve">10010101000</t>
  </si>
  <si>
    <t xml:space="preserve">0110001001010001</t>
  </si>
  <si>
    <t xml:space="preserve">10010101001</t>
  </si>
  <si>
    <t xml:space="preserve">1011001101010010</t>
  </si>
  <si>
    <t xml:space="preserve">10010101010</t>
  </si>
  <si>
    <t xml:space="preserve">0011001101010101</t>
  </si>
  <si>
    <t xml:space="preserve">10010101011</t>
  </si>
  <si>
    <t xml:space="preserve">1110001001010110</t>
  </si>
  <si>
    <t xml:space="preserve">10010101100</t>
  </si>
  <si>
    <t xml:space="preserve">1111001101011001</t>
  </si>
  <si>
    <t xml:space="preserve">10010101101</t>
  </si>
  <si>
    <t xml:space="preserve">0010001001011010</t>
  </si>
  <si>
    <t xml:space="preserve">10010101110</t>
  </si>
  <si>
    <t xml:space="preserve">1010001001011101</t>
  </si>
  <si>
    <t xml:space="preserve">10010101111</t>
  </si>
  <si>
    <t xml:space="preserve">0111001101011110</t>
  </si>
  <si>
    <t xml:space="preserve">10010110000</t>
  </si>
  <si>
    <t xml:space="preserve">1011001001100000</t>
  </si>
  <si>
    <t xml:space="preserve">10010110001</t>
  </si>
  <si>
    <t xml:space="preserve">0110001101100011</t>
  </si>
  <si>
    <t xml:space="preserve">10010110010</t>
  </si>
  <si>
    <t xml:space="preserve">1110001101100100</t>
  </si>
  <si>
    <t xml:space="preserve">10010110011</t>
  </si>
  <si>
    <t xml:space="preserve">0011001001100111</t>
  </si>
  <si>
    <t xml:space="preserve">10010110100</t>
  </si>
  <si>
    <t xml:space="preserve">0010001101101000</t>
  </si>
  <si>
    <t xml:space="preserve">10010110101</t>
  </si>
  <si>
    <t xml:space="preserve">1111001001101011</t>
  </si>
  <si>
    <t xml:space="preserve">10010110110</t>
  </si>
  <si>
    <t xml:space="preserve">0111001001101100</t>
  </si>
  <si>
    <t xml:space="preserve">10010110111</t>
  </si>
  <si>
    <t xml:space="preserve">1010001101101111</t>
  </si>
  <si>
    <t xml:space="preserve">10010111000</t>
  </si>
  <si>
    <t xml:space="preserve">1010001101110001</t>
  </si>
  <si>
    <t xml:space="preserve">10010111001</t>
  </si>
  <si>
    <t xml:space="preserve">0111001001110010</t>
  </si>
  <si>
    <t xml:space="preserve">10010111010</t>
  </si>
  <si>
    <t xml:space="preserve">1111001001110101</t>
  </si>
  <si>
    <t xml:space="preserve">10010111011</t>
  </si>
  <si>
    <t xml:space="preserve">0010001101110110</t>
  </si>
  <si>
    <t xml:space="preserve">10010111100</t>
  </si>
  <si>
    <t xml:space="preserve">0011001001111001</t>
  </si>
  <si>
    <t xml:space="preserve">10010111101</t>
  </si>
  <si>
    <t xml:space="preserve">1110001101111010</t>
  </si>
  <si>
    <t xml:space="preserve">10010111110</t>
  </si>
  <si>
    <t xml:space="preserve">0110001101111101</t>
  </si>
  <si>
    <t xml:space="preserve">10010111111</t>
  </si>
  <si>
    <t xml:space="preserve">1011001001111110</t>
  </si>
  <si>
    <t xml:space="preserve">10011000000</t>
  </si>
  <si>
    <t xml:space="preserve">1011001110000000</t>
  </si>
  <si>
    <t xml:space="preserve">10011000001</t>
  </si>
  <si>
    <t xml:space="preserve">0110001010000011</t>
  </si>
  <si>
    <t xml:space="preserve">10011000010</t>
  </si>
  <si>
    <t xml:space="preserve">1110001010000100</t>
  </si>
  <si>
    <t xml:space="preserve">10011000011</t>
  </si>
  <si>
    <t xml:space="preserve">0011001110000111</t>
  </si>
  <si>
    <t xml:space="preserve">10011000100</t>
  </si>
  <si>
    <t xml:space="preserve">0010001010001000</t>
  </si>
  <si>
    <t xml:space="preserve">10011000101</t>
  </si>
  <si>
    <t xml:space="preserve">1111001110001011</t>
  </si>
  <si>
    <t xml:space="preserve">10011000110</t>
  </si>
  <si>
    <t xml:space="preserve">0111001110001100</t>
  </si>
  <si>
    <t xml:space="preserve">10011000111</t>
  </si>
  <si>
    <t xml:space="preserve">1010001010001111</t>
  </si>
  <si>
    <t xml:space="preserve">10011001000</t>
  </si>
  <si>
    <t xml:space="preserve">1010001010010001</t>
  </si>
  <si>
    <t xml:space="preserve">10011001001</t>
  </si>
  <si>
    <t xml:space="preserve">0111001110010010</t>
  </si>
  <si>
    <t xml:space="preserve">10011001010</t>
  </si>
  <si>
    <t xml:space="preserve">1111001110010101</t>
  </si>
  <si>
    <t xml:space="preserve">10011001011</t>
  </si>
  <si>
    <t xml:space="preserve">0010001010010110</t>
  </si>
  <si>
    <t xml:space="preserve">10011001100</t>
  </si>
  <si>
    <t xml:space="preserve">0011001110011001</t>
  </si>
  <si>
    <t xml:space="preserve">10011001101</t>
  </si>
  <si>
    <t xml:space="preserve">1110001010011010</t>
  </si>
  <si>
    <t xml:space="preserve">10011001110</t>
  </si>
  <si>
    <t xml:space="preserve">0110001010011101</t>
  </si>
  <si>
    <t xml:space="preserve">10011001111</t>
  </si>
  <si>
    <t xml:space="preserve">1011001110011110</t>
  </si>
  <si>
    <t xml:space="preserve">10011010000</t>
  </si>
  <si>
    <t xml:space="preserve">0111001010100000</t>
  </si>
  <si>
    <t xml:space="preserve">10011010001</t>
  </si>
  <si>
    <t xml:space="preserve">1010001110100011</t>
  </si>
  <si>
    <t xml:space="preserve">10011010010</t>
  </si>
  <si>
    <t xml:space="preserve">0010001110100100</t>
  </si>
  <si>
    <t xml:space="preserve">10011010011</t>
  </si>
  <si>
    <t xml:space="preserve">1111001010100111</t>
  </si>
  <si>
    <t xml:space="preserve">10011010100</t>
  </si>
  <si>
    <t xml:space="preserve">1110001110101000</t>
  </si>
  <si>
    <t xml:space="preserve">10011010101</t>
  </si>
  <si>
    <t xml:space="preserve">0011001010101011</t>
  </si>
  <si>
    <t xml:space="preserve">10011010110</t>
  </si>
  <si>
    <t xml:space="preserve">1011001010101100</t>
  </si>
  <si>
    <t xml:space="preserve">10011010111</t>
  </si>
  <si>
    <t xml:space="preserve">0110001110101111</t>
  </si>
  <si>
    <t xml:space="preserve">10011011000</t>
  </si>
  <si>
    <t xml:space="preserve">0110001110110001</t>
  </si>
  <si>
    <t xml:space="preserve">10011011001</t>
  </si>
  <si>
    <t xml:space="preserve">1011001010110010</t>
  </si>
  <si>
    <t xml:space="preserve">10011011010</t>
  </si>
  <si>
    <t xml:space="preserve">0011001010110101</t>
  </si>
  <si>
    <t xml:space="preserve">10011011011</t>
  </si>
  <si>
    <t xml:space="preserve">1110001110110110</t>
  </si>
  <si>
    <t xml:space="preserve">10011011100</t>
  </si>
  <si>
    <t xml:space="preserve">1111001010111001</t>
  </si>
  <si>
    <t xml:space="preserve">10011011101</t>
  </si>
  <si>
    <t xml:space="preserve">0010001110111010</t>
  </si>
  <si>
    <t xml:space="preserve">10011011110</t>
  </si>
  <si>
    <t xml:space="preserve">1010001110111101</t>
  </si>
  <si>
    <t xml:space="preserve">10011011111</t>
  </si>
  <si>
    <t xml:space="preserve">0111001010111110</t>
  </si>
  <si>
    <t xml:space="preserve">10011100000</t>
  </si>
  <si>
    <t xml:space="preserve">1111001011000001</t>
  </si>
  <si>
    <t xml:space="preserve">10011100001</t>
  </si>
  <si>
    <t xml:space="preserve">0010001111000010</t>
  </si>
  <si>
    <t xml:space="preserve">10011100010</t>
  </si>
  <si>
    <t xml:space="preserve">1010001111000101</t>
  </si>
  <si>
    <t xml:space="preserve">10011100011</t>
  </si>
  <si>
    <t xml:space="preserve">0111001011000110</t>
  </si>
  <si>
    <t xml:space="preserve">10011100100</t>
  </si>
  <si>
    <t xml:space="preserve">0110001111001001</t>
  </si>
  <si>
    <t xml:space="preserve">10011100101</t>
  </si>
  <si>
    <t xml:space="preserve">1011001011001010</t>
  </si>
  <si>
    <t xml:space="preserve">10011100110</t>
  </si>
  <si>
    <t xml:space="preserve">0011001011001101</t>
  </si>
  <si>
    <t xml:space="preserve">10011100111</t>
  </si>
  <si>
    <t xml:space="preserve">1110001111001110</t>
  </si>
  <si>
    <t xml:space="preserve">10011101000</t>
  </si>
  <si>
    <t xml:space="preserve">1110001111010000</t>
  </si>
  <si>
    <t xml:space="preserve">10011101001</t>
  </si>
  <si>
    <t xml:space="preserve">0011001011010011</t>
  </si>
  <si>
    <t xml:space="preserve">10011101010</t>
  </si>
  <si>
    <t xml:space="preserve">1011001011010100</t>
  </si>
  <si>
    <t xml:space="preserve">10011101011</t>
  </si>
  <si>
    <t xml:space="preserve">0110001111010111</t>
  </si>
  <si>
    <t xml:space="preserve">10011101100</t>
  </si>
  <si>
    <t xml:space="preserve">0111001011011000</t>
  </si>
  <si>
    <t xml:space="preserve">10011101101</t>
  </si>
  <si>
    <t xml:space="preserve">1010001111011011</t>
  </si>
  <si>
    <t xml:space="preserve">10011101110</t>
  </si>
  <si>
    <t xml:space="preserve">0010001111011100</t>
  </si>
  <si>
    <t xml:space="preserve">10011101111</t>
  </si>
  <si>
    <t xml:space="preserve">1111001011011111</t>
  </si>
  <si>
    <t xml:space="preserve">10011110000</t>
  </si>
  <si>
    <t xml:space="preserve">0011001111100001</t>
  </si>
  <si>
    <t xml:space="preserve">10011110001</t>
  </si>
  <si>
    <t xml:space="preserve">1110001011100010</t>
  </si>
  <si>
    <t xml:space="preserve">10011110010</t>
  </si>
  <si>
    <t xml:space="preserve">0110001011100101</t>
  </si>
  <si>
    <t xml:space="preserve">10011110011</t>
  </si>
  <si>
    <t xml:space="preserve">1011001111100110</t>
  </si>
  <si>
    <t xml:space="preserve">10011110100</t>
  </si>
  <si>
    <t xml:space="preserve">1010001011101001</t>
  </si>
  <si>
    <t xml:space="preserve">10011110101</t>
  </si>
  <si>
    <t xml:space="preserve">0111001111101010</t>
  </si>
  <si>
    <t xml:space="preserve">10011110110</t>
  </si>
  <si>
    <t xml:space="preserve">1111001111101101</t>
  </si>
  <si>
    <t xml:space="preserve">10011110111</t>
  </si>
  <si>
    <t xml:space="preserve">0010001011101110</t>
  </si>
  <si>
    <t xml:space="preserve">10011111000</t>
  </si>
  <si>
    <t xml:space="preserve">0010001011110000</t>
  </si>
  <si>
    <t xml:space="preserve">10011111001</t>
  </si>
  <si>
    <t xml:space="preserve">1111001111110011</t>
  </si>
  <si>
    <t xml:space="preserve">10011111010</t>
  </si>
  <si>
    <t xml:space="preserve">0111001111110100</t>
  </si>
  <si>
    <t xml:space="preserve">10011111011</t>
  </si>
  <si>
    <t xml:space="preserve">1010001011110111</t>
  </si>
  <si>
    <t xml:space="preserve">10011111100</t>
  </si>
  <si>
    <t xml:space="preserve">1011001111111000</t>
  </si>
  <si>
    <t xml:space="preserve">10011111101</t>
  </si>
  <si>
    <t xml:space="preserve">0110001011111011</t>
  </si>
  <si>
    <t xml:space="preserve">10011111110</t>
  </si>
  <si>
    <t xml:space="preserve">1110001011111100</t>
  </si>
  <si>
    <t xml:space="preserve">10011111111</t>
  </si>
  <si>
    <t xml:space="preserve">0011001111111111</t>
  </si>
  <si>
    <t xml:space="preserve">10100000000</t>
  </si>
  <si>
    <t xml:space="preserve">1011010000000000</t>
  </si>
  <si>
    <t xml:space="preserve">10100000001</t>
  </si>
  <si>
    <t xml:space="preserve">0110010100000011</t>
  </si>
  <si>
    <t xml:space="preserve">10100000010</t>
  </si>
  <si>
    <t xml:space="preserve">1110010100000100</t>
  </si>
  <si>
    <t xml:space="preserve">10100000011</t>
  </si>
  <si>
    <t xml:space="preserve">0011010000000111</t>
  </si>
  <si>
    <t xml:space="preserve">10100000100</t>
  </si>
  <si>
    <t xml:space="preserve">0010010100001000</t>
  </si>
  <si>
    <t xml:space="preserve">10100000101</t>
  </si>
  <si>
    <t xml:space="preserve">1111010000001011</t>
  </si>
  <si>
    <t xml:space="preserve">10100000110</t>
  </si>
  <si>
    <t xml:space="preserve">0111010000001100</t>
  </si>
  <si>
    <t xml:space="preserve">10100000111</t>
  </si>
  <si>
    <t xml:space="preserve">1010010100001111</t>
  </si>
  <si>
    <t xml:space="preserve">10100001000</t>
  </si>
  <si>
    <t xml:space="preserve">1010010100010001</t>
  </si>
  <si>
    <t xml:space="preserve">10100001001</t>
  </si>
  <si>
    <t xml:space="preserve">0111010000010010</t>
  </si>
  <si>
    <t xml:space="preserve">10100001010</t>
  </si>
  <si>
    <t xml:space="preserve">1111010000010101</t>
  </si>
  <si>
    <t xml:space="preserve">10100001011</t>
  </si>
  <si>
    <t xml:space="preserve">0010010100010110</t>
  </si>
  <si>
    <t xml:space="preserve">10100001100</t>
  </si>
  <si>
    <t xml:space="preserve">0011010000011001</t>
  </si>
  <si>
    <t xml:space="preserve">10100001101</t>
  </si>
  <si>
    <t xml:space="preserve">1110010100011010</t>
  </si>
  <si>
    <t xml:space="preserve">10100001110</t>
  </si>
  <si>
    <t xml:space="preserve">0110010100011101</t>
  </si>
  <si>
    <t xml:space="preserve">10100001111</t>
  </si>
  <si>
    <t xml:space="preserve">1011010000011110</t>
  </si>
  <si>
    <t xml:space="preserve">10100010000</t>
  </si>
  <si>
    <t xml:space="preserve">0111010100100000</t>
  </si>
  <si>
    <t xml:space="preserve">10100010001</t>
  </si>
  <si>
    <t xml:space="preserve">1010010000100011</t>
  </si>
  <si>
    <t xml:space="preserve">10100010010</t>
  </si>
  <si>
    <t xml:space="preserve">0010010000100100</t>
  </si>
  <si>
    <t xml:space="preserve">10100010011</t>
  </si>
  <si>
    <t xml:space="preserve">1111010100100111</t>
  </si>
  <si>
    <t xml:space="preserve">10100010100</t>
  </si>
  <si>
    <t xml:space="preserve">1110010000101000</t>
  </si>
  <si>
    <t xml:space="preserve">10100010101</t>
  </si>
  <si>
    <t xml:space="preserve">0011010100101011</t>
  </si>
  <si>
    <t xml:space="preserve">10100010110</t>
  </si>
  <si>
    <t xml:space="preserve">1011010100101100</t>
  </si>
  <si>
    <t xml:space="preserve">10100010111</t>
  </si>
  <si>
    <t xml:space="preserve">0110010000101111</t>
  </si>
  <si>
    <t xml:space="preserve">10100011000</t>
  </si>
  <si>
    <t xml:space="preserve">0110010000110001</t>
  </si>
  <si>
    <t xml:space="preserve">10100011001</t>
  </si>
  <si>
    <t xml:space="preserve">1011010100110010</t>
  </si>
  <si>
    <t xml:space="preserve">10100011010</t>
  </si>
  <si>
    <t xml:space="preserve">0011010100110101</t>
  </si>
  <si>
    <t xml:space="preserve">10100011011</t>
  </si>
  <si>
    <t xml:space="preserve">1110010000110110</t>
  </si>
  <si>
    <t xml:space="preserve">10100011100</t>
  </si>
  <si>
    <t xml:space="preserve">1111010100111001</t>
  </si>
  <si>
    <t xml:space="preserve">10100011101</t>
  </si>
  <si>
    <t xml:space="preserve">0010010000111010</t>
  </si>
  <si>
    <t xml:space="preserve">10100011110</t>
  </si>
  <si>
    <t xml:space="preserve">1010010000111101</t>
  </si>
  <si>
    <t xml:space="preserve">10100011111</t>
  </si>
  <si>
    <t xml:space="preserve">0111010100111110</t>
  </si>
  <si>
    <t xml:space="preserve">10100100000</t>
  </si>
  <si>
    <t xml:space="preserve">1111010101000001</t>
  </si>
  <si>
    <t xml:space="preserve">10100100001</t>
  </si>
  <si>
    <t xml:space="preserve">0010010001000010</t>
  </si>
  <si>
    <t xml:space="preserve">10100100010</t>
  </si>
  <si>
    <t xml:space="preserve">1010010001000101</t>
  </si>
  <si>
    <t xml:space="preserve">10100100011</t>
  </si>
  <si>
    <t xml:space="preserve">0111010101000110</t>
  </si>
  <si>
    <t xml:space="preserve">10100100100</t>
  </si>
  <si>
    <t xml:space="preserve">0110010001001001</t>
  </si>
  <si>
    <t xml:space="preserve">10100100101</t>
  </si>
  <si>
    <t xml:space="preserve">1011010101001010</t>
  </si>
  <si>
    <t xml:space="preserve">10100100110</t>
  </si>
  <si>
    <t xml:space="preserve">0011010101001101</t>
  </si>
  <si>
    <t xml:space="preserve">10100100111</t>
  </si>
  <si>
    <t xml:space="preserve">1110010001001110</t>
  </si>
  <si>
    <t xml:space="preserve">10100101000</t>
  </si>
  <si>
    <t xml:space="preserve">1110010001010000</t>
  </si>
  <si>
    <t xml:space="preserve">10100101001</t>
  </si>
  <si>
    <t xml:space="preserve">0011010101010011</t>
  </si>
  <si>
    <t xml:space="preserve">10100101010</t>
  </si>
  <si>
    <t xml:space="preserve">1011010101010100</t>
  </si>
  <si>
    <t xml:space="preserve">10100101011</t>
  </si>
  <si>
    <t xml:space="preserve">0110010001010111</t>
  </si>
  <si>
    <t xml:space="preserve">10100101100</t>
  </si>
  <si>
    <t xml:space="preserve">0111010101011000</t>
  </si>
  <si>
    <t xml:space="preserve">10100101101</t>
  </si>
  <si>
    <t xml:space="preserve">1010010001011011</t>
  </si>
  <si>
    <t xml:space="preserve">10100101110</t>
  </si>
  <si>
    <t xml:space="preserve">0010010001011100</t>
  </si>
  <si>
    <t xml:space="preserve">10100101111</t>
  </si>
  <si>
    <t xml:space="preserve">1111010101011111</t>
  </si>
  <si>
    <t xml:space="preserve">10100110000</t>
  </si>
  <si>
    <t xml:space="preserve">0011010001100001</t>
  </si>
  <si>
    <t xml:space="preserve">10100110001</t>
  </si>
  <si>
    <t xml:space="preserve">1110010101100010</t>
  </si>
  <si>
    <t xml:space="preserve">10100110010</t>
  </si>
  <si>
    <t xml:space="preserve">0110010101100101</t>
  </si>
  <si>
    <t xml:space="preserve">10100110011</t>
  </si>
  <si>
    <t xml:space="preserve">1011010001100110</t>
  </si>
  <si>
    <t xml:space="preserve">10100110100</t>
  </si>
  <si>
    <t xml:space="preserve">1010010101101001</t>
  </si>
  <si>
    <t xml:space="preserve">10100110101</t>
  </si>
  <si>
    <t xml:space="preserve">0111010001101010</t>
  </si>
  <si>
    <t xml:space="preserve">10100110110</t>
  </si>
  <si>
    <t xml:space="preserve">1111010001101101</t>
  </si>
  <si>
    <t xml:space="preserve">10100110111</t>
  </si>
  <si>
    <t xml:space="preserve">0010010101101110</t>
  </si>
  <si>
    <t xml:space="preserve">10100111000</t>
  </si>
  <si>
    <t xml:space="preserve">0010010101110000</t>
  </si>
  <si>
    <t xml:space="preserve">10100111001</t>
  </si>
  <si>
    <t xml:space="preserve">1111010001110011</t>
  </si>
  <si>
    <t xml:space="preserve">10100111010</t>
  </si>
  <si>
    <t xml:space="preserve">0111010001110100</t>
  </si>
  <si>
    <t xml:space="preserve">10100111011</t>
  </si>
  <si>
    <t xml:space="preserve">1010010101110111</t>
  </si>
  <si>
    <t xml:space="preserve">10100111100</t>
  </si>
  <si>
    <t xml:space="preserve">1011010001111000</t>
  </si>
  <si>
    <t xml:space="preserve">10100111101</t>
  </si>
  <si>
    <t xml:space="preserve">0110010101111011</t>
  </si>
  <si>
    <t xml:space="preserve">10100111110</t>
  </si>
  <si>
    <t xml:space="preserve">1110010101111100</t>
  </si>
  <si>
    <t xml:space="preserve">10100111111</t>
  </si>
  <si>
    <t xml:space="preserve">0011010001111111</t>
  </si>
  <si>
    <t xml:space="preserve">10101000000</t>
  </si>
  <si>
    <t xml:space="preserve">0011010110000001</t>
  </si>
  <si>
    <t xml:space="preserve">10101000001</t>
  </si>
  <si>
    <t xml:space="preserve">1110010010000010</t>
  </si>
  <si>
    <t xml:space="preserve">10101000010</t>
  </si>
  <si>
    <t xml:space="preserve">0110010010000101</t>
  </si>
  <si>
    <t xml:space="preserve">10101000011</t>
  </si>
  <si>
    <t xml:space="preserve">1011010110000110</t>
  </si>
  <si>
    <t xml:space="preserve">10101000100</t>
  </si>
  <si>
    <t xml:space="preserve">1010010010001001</t>
  </si>
  <si>
    <t xml:space="preserve">10101000101</t>
  </si>
  <si>
    <t xml:space="preserve">0111010110001010</t>
  </si>
  <si>
    <t xml:space="preserve">10101000110</t>
  </si>
  <si>
    <t xml:space="preserve">1111010110001101</t>
  </si>
  <si>
    <t xml:space="preserve">10101000111</t>
  </si>
  <si>
    <t xml:space="preserve">0010010010001110</t>
  </si>
  <si>
    <t xml:space="preserve">10101001000</t>
  </si>
  <si>
    <t xml:space="preserve">0010010010010000</t>
  </si>
  <si>
    <t xml:space="preserve">10101001001</t>
  </si>
  <si>
    <t xml:space="preserve">1111010110010011</t>
  </si>
  <si>
    <t xml:space="preserve">10101001010</t>
  </si>
  <si>
    <t xml:space="preserve">0111010110010100</t>
  </si>
  <si>
    <t xml:space="preserve">10101001011</t>
  </si>
  <si>
    <t xml:space="preserve">1010010010010111</t>
  </si>
  <si>
    <t xml:space="preserve">10101001100</t>
  </si>
  <si>
    <t xml:space="preserve">1011010110011000</t>
  </si>
  <si>
    <t xml:space="preserve">10101001101</t>
  </si>
  <si>
    <t xml:space="preserve">0110010010011011</t>
  </si>
  <si>
    <t xml:space="preserve">10101001110</t>
  </si>
  <si>
    <t xml:space="preserve">1110010010011100</t>
  </si>
  <si>
    <t xml:space="preserve">10101001111</t>
  </si>
  <si>
    <t xml:space="preserve">0011010110011111</t>
  </si>
  <si>
    <t xml:space="preserve">10101010000</t>
  </si>
  <si>
    <t xml:space="preserve">1111010010100001</t>
  </si>
  <si>
    <t xml:space="preserve">10101010001</t>
  </si>
  <si>
    <t xml:space="preserve">0010010110100010</t>
  </si>
  <si>
    <t xml:space="preserve">10101010010</t>
  </si>
  <si>
    <t xml:space="preserve">1010010110100101</t>
  </si>
  <si>
    <t xml:space="preserve">10101010011</t>
  </si>
  <si>
    <t xml:space="preserve">0111010010100110</t>
  </si>
  <si>
    <t xml:space="preserve">10101010100</t>
  </si>
  <si>
    <t xml:space="preserve">0110010110101001</t>
  </si>
  <si>
    <t xml:space="preserve">10101010101</t>
  </si>
  <si>
    <t xml:space="preserve">1011010010101010</t>
  </si>
  <si>
    <t xml:space="preserve">10101010110</t>
  </si>
  <si>
    <t xml:space="preserve">0011010010101101</t>
  </si>
  <si>
    <t xml:space="preserve">10101010111</t>
  </si>
  <si>
    <t xml:space="preserve">1110010110101110</t>
  </si>
  <si>
    <t xml:space="preserve">10101011000</t>
  </si>
  <si>
    <t xml:space="preserve">1110010110110000</t>
  </si>
  <si>
    <t xml:space="preserve">10101011001</t>
  </si>
  <si>
    <t xml:space="preserve">0011010010110011</t>
  </si>
  <si>
    <t xml:space="preserve">10101011010</t>
  </si>
  <si>
    <t xml:space="preserve">1011010010110100</t>
  </si>
  <si>
    <t xml:space="preserve">10101011011</t>
  </si>
  <si>
    <t xml:space="preserve">0110010110110111</t>
  </si>
  <si>
    <t xml:space="preserve">10101011100</t>
  </si>
  <si>
    <t xml:space="preserve">0111010010111000</t>
  </si>
  <si>
    <t xml:space="preserve">10101011101</t>
  </si>
  <si>
    <t xml:space="preserve">1010010110111011</t>
  </si>
  <si>
    <t xml:space="preserve">10101011110</t>
  </si>
  <si>
    <t xml:space="preserve">0010010110111100</t>
  </si>
  <si>
    <t xml:space="preserve">10101011111</t>
  </si>
  <si>
    <t xml:space="preserve">1111010010111111</t>
  </si>
  <si>
    <t xml:space="preserve">10101100000</t>
  </si>
  <si>
    <t xml:space="preserve">0111010011000000</t>
  </si>
  <si>
    <t xml:space="preserve">10101100001</t>
  </si>
  <si>
    <t xml:space="preserve">1010010111000011</t>
  </si>
  <si>
    <t xml:space="preserve">10101100010</t>
  </si>
  <si>
    <t xml:space="preserve">0010010111000100</t>
  </si>
  <si>
    <t xml:space="preserve">10101100011</t>
  </si>
  <si>
    <t xml:space="preserve">1111010011000111</t>
  </si>
  <si>
    <t xml:space="preserve">10101100100</t>
  </si>
  <si>
    <t xml:space="preserve">1110010111001000</t>
  </si>
  <si>
    <t xml:space="preserve">10101100101</t>
  </si>
  <si>
    <t xml:space="preserve">0011010011001011</t>
  </si>
  <si>
    <t xml:space="preserve">10101100110</t>
  </si>
  <si>
    <t xml:space="preserve">1011010011001100</t>
  </si>
  <si>
    <t xml:space="preserve">10101100111</t>
  </si>
  <si>
    <t xml:space="preserve">0110010111001111</t>
  </si>
  <si>
    <t xml:space="preserve">10101101000</t>
  </si>
  <si>
    <t xml:space="preserve">0110010111010001</t>
  </si>
  <si>
    <t xml:space="preserve">10101101001</t>
  </si>
  <si>
    <t xml:space="preserve">1011010011010010</t>
  </si>
  <si>
    <t xml:space="preserve">10101101010</t>
  </si>
  <si>
    <t xml:space="preserve">0011010011010101</t>
  </si>
  <si>
    <t xml:space="preserve">10101101011</t>
  </si>
  <si>
    <t xml:space="preserve">1110010111010110</t>
  </si>
  <si>
    <t xml:space="preserve">10101101100</t>
  </si>
  <si>
    <t xml:space="preserve">1111010011011001</t>
  </si>
  <si>
    <t xml:space="preserve">10101101101</t>
  </si>
  <si>
    <t xml:space="preserve">0010010111011010</t>
  </si>
  <si>
    <t xml:space="preserve">10101101110</t>
  </si>
  <si>
    <t xml:space="preserve">1010010111011101</t>
  </si>
  <si>
    <t xml:space="preserve">10101101111</t>
  </si>
  <si>
    <t xml:space="preserve">0111010011011110</t>
  </si>
  <si>
    <t xml:space="preserve">10101110000</t>
  </si>
  <si>
    <t xml:space="preserve">1011010111100000</t>
  </si>
  <si>
    <t xml:space="preserve">10101110001</t>
  </si>
  <si>
    <t xml:space="preserve">0110010011100011</t>
  </si>
  <si>
    <t xml:space="preserve">10101110010</t>
  </si>
  <si>
    <t xml:space="preserve">1110010011100100</t>
  </si>
  <si>
    <t xml:space="preserve">10101110011</t>
  </si>
  <si>
    <t xml:space="preserve">0011010111100111</t>
  </si>
  <si>
    <t xml:space="preserve">10101110100</t>
  </si>
  <si>
    <t xml:space="preserve">0010010011101000</t>
  </si>
  <si>
    <t xml:space="preserve">10101110101</t>
  </si>
  <si>
    <t xml:space="preserve">1111010111101011</t>
  </si>
  <si>
    <t xml:space="preserve">10101110110</t>
  </si>
  <si>
    <t xml:space="preserve">0111010111101100</t>
  </si>
  <si>
    <t xml:space="preserve">10101110111</t>
  </si>
  <si>
    <t xml:space="preserve">1010010011101111</t>
  </si>
  <si>
    <t xml:space="preserve">10101111000</t>
  </si>
  <si>
    <t xml:space="preserve">1010010011110001</t>
  </si>
  <si>
    <t xml:space="preserve">10101111001</t>
  </si>
  <si>
    <t xml:space="preserve">0111010111110010</t>
  </si>
  <si>
    <t xml:space="preserve">10101111010</t>
  </si>
  <si>
    <t xml:space="preserve">1111010111110101</t>
  </si>
  <si>
    <t xml:space="preserve">10101111011</t>
  </si>
  <si>
    <t xml:space="preserve">0010010011110110</t>
  </si>
  <si>
    <t xml:space="preserve">10101111100</t>
  </si>
  <si>
    <t xml:space="preserve">0011010111111001</t>
  </si>
  <si>
    <t xml:space="preserve">10101111101</t>
  </si>
  <si>
    <t xml:space="preserve">1110010011111010</t>
  </si>
  <si>
    <t xml:space="preserve">10101111110</t>
  </si>
  <si>
    <t xml:space="preserve">0110010011111101</t>
  </si>
  <si>
    <t xml:space="preserve">10101111111</t>
  </si>
  <si>
    <t xml:space="preserve">1011010111111110</t>
  </si>
  <si>
    <t xml:space="preserve">10110000000</t>
  </si>
  <si>
    <t xml:space="preserve">0110011000000000</t>
  </si>
  <si>
    <t xml:space="preserve">10110000001</t>
  </si>
  <si>
    <t xml:space="preserve">1011011100000011</t>
  </si>
  <si>
    <t xml:space="preserve">10110000010</t>
  </si>
  <si>
    <t xml:space="preserve">0011011100000100</t>
  </si>
  <si>
    <t xml:space="preserve">10110000011</t>
  </si>
  <si>
    <t xml:space="preserve">1110011000000111</t>
  </si>
  <si>
    <t xml:space="preserve">10110000100</t>
  </si>
  <si>
    <t xml:space="preserve">1111011100001000</t>
  </si>
  <si>
    <t xml:space="preserve">10110000101</t>
  </si>
  <si>
    <t xml:space="preserve">0010011000001011</t>
  </si>
  <si>
    <t xml:space="preserve">10110000110</t>
  </si>
  <si>
    <t xml:space="preserve">1010011000001100</t>
  </si>
  <si>
    <t xml:space="preserve">10110000111</t>
  </si>
  <si>
    <t xml:space="preserve">0111011100001111</t>
  </si>
  <si>
    <t xml:space="preserve">10110001000</t>
  </si>
  <si>
    <t xml:space="preserve">0111011100010001</t>
  </si>
  <si>
    <t xml:space="preserve">10110001001</t>
  </si>
  <si>
    <t xml:space="preserve">1010011000010010</t>
  </si>
  <si>
    <t xml:space="preserve">10110001010</t>
  </si>
  <si>
    <t xml:space="preserve">0010011000010101</t>
  </si>
  <si>
    <t xml:space="preserve">10110001011</t>
  </si>
  <si>
    <t xml:space="preserve">1111011100010110</t>
  </si>
  <si>
    <t xml:space="preserve">10110001100</t>
  </si>
  <si>
    <t xml:space="preserve">1110011000011001</t>
  </si>
  <si>
    <t xml:space="preserve">10110001101</t>
  </si>
  <si>
    <t xml:space="preserve">0011011100011010</t>
  </si>
  <si>
    <t xml:space="preserve">10110001110</t>
  </si>
  <si>
    <t xml:space="preserve">1011011100011101</t>
  </si>
  <si>
    <t xml:space="preserve">10110001111</t>
  </si>
  <si>
    <t xml:space="preserve">0110011000011110</t>
  </si>
  <si>
    <t xml:space="preserve">10110010000</t>
  </si>
  <si>
    <t xml:space="preserve">1010011100100000</t>
  </si>
  <si>
    <t xml:space="preserve">10110010001</t>
  </si>
  <si>
    <t xml:space="preserve">0111011000100011</t>
  </si>
  <si>
    <t xml:space="preserve">10110010010</t>
  </si>
  <si>
    <t xml:space="preserve">1111011000100100</t>
  </si>
  <si>
    <t xml:space="preserve">10110010011</t>
  </si>
  <si>
    <t xml:space="preserve">0010011100100111</t>
  </si>
  <si>
    <t xml:space="preserve">10110010100</t>
  </si>
  <si>
    <t xml:space="preserve">0011011000101000</t>
  </si>
  <si>
    <t xml:space="preserve">10110010101</t>
  </si>
  <si>
    <t xml:space="preserve">1110011100101011</t>
  </si>
  <si>
    <t xml:space="preserve">10110010110</t>
  </si>
  <si>
    <t xml:space="preserve">0110011100101100</t>
  </si>
  <si>
    <t xml:space="preserve">10110010111</t>
  </si>
  <si>
    <t xml:space="preserve">1011011000101111</t>
  </si>
  <si>
    <t xml:space="preserve">10110011000</t>
  </si>
  <si>
    <t xml:space="preserve">1011011000110001</t>
  </si>
  <si>
    <t xml:space="preserve">10110011001</t>
  </si>
  <si>
    <t xml:space="preserve">0110011100110010</t>
  </si>
  <si>
    <t xml:space="preserve">10110011010</t>
  </si>
  <si>
    <t xml:space="preserve">1110011100110101</t>
  </si>
  <si>
    <t xml:space="preserve">10110011011</t>
  </si>
  <si>
    <t xml:space="preserve">0011011000110110</t>
  </si>
  <si>
    <t xml:space="preserve">10110011100</t>
  </si>
  <si>
    <t xml:space="preserve">0010011100111001</t>
  </si>
  <si>
    <t xml:space="preserve">10110011101</t>
  </si>
  <si>
    <t xml:space="preserve">1111011000111010</t>
  </si>
  <si>
    <t xml:space="preserve">10110011110</t>
  </si>
  <si>
    <t xml:space="preserve">0111011000111101</t>
  </si>
  <si>
    <t xml:space="preserve">10110011111</t>
  </si>
  <si>
    <t xml:space="preserve">1010011100111110</t>
  </si>
  <si>
    <t xml:space="preserve">10110100000</t>
  </si>
  <si>
    <t xml:space="preserve">0010011101000001</t>
  </si>
  <si>
    <t xml:space="preserve">10110100001</t>
  </si>
  <si>
    <t xml:space="preserve">1111011001000010</t>
  </si>
  <si>
    <t xml:space="preserve">10110100010</t>
  </si>
  <si>
    <t xml:space="preserve">0111011001000101</t>
  </si>
  <si>
    <t xml:space="preserve">10110100011</t>
  </si>
  <si>
    <t xml:space="preserve">1010011101000110</t>
  </si>
  <si>
    <t xml:space="preserve">10110100100</t>
  </si>
  <si>
    <t xml:space="preserve">1011011001001001</t>
  </si>
  <si>
    <t xml:space="preserve">10110100101</t>
  </si>
  <si>
    <t xml:space="preserve">0110011101001010</t>
  </si>
  <si>
    <t xml:space="preserve">10110100110</t>
  </si>
  <si>
    <t xml:space="preserve">1110011101001101</t>
  </si>
  <si>
    <t xml:space="preserve">10110100111</t>
  </si>
  <si>
    <t xml:space="preserve">0011011001001110</t>
  </si>
  <si>
    <t xml:space="preserve">10110101000</t>
  </si>
  <si>
    <t xml:space="preserve">0011011001010000</t>
  </si>
  <si>
    <t xml:space="preserve">10110101001</t>
  </si>
  <si>
    <t xml:space="preserve">1110011101010011</t>
  </si>
  <si>
    <t xml:space="preserve">10110101010</t>
  </si>
  <si>
    <t xml:space="preserve">0110011101010100</t>
  </si>
  <si>
    <t xml:space="preserve">10110101011</t>
  </si>
  <si>
    <t xml:space="preserve">1011011001010111</t>
  </si>
  <si>
    <t xml:space="preserve">10110101100</t>
  </si>
  <si>
    <t xml:space="preserve">1010011101011000</t>
  </si>
  <si>
    <t xml:space="preserve">10110101101</t>
  </si>
  <si>
    <t xml:space="preserve">0111011001011011</t>
  </si>
  <si>
    <t xml:space="preserve">10110101110</t>
  </si>
  <si>
    <t xml:space="preserve">1111011001011100</t>
  </si>
  <si>
    <t xml:space="preserve">10110101111</t>
  </si>
  <si>
    <t xml:space="preserve">0010011101011111</t>
  </si>
  <si>
    <t xml:space="preserve">10110110000</t>
  </si>
  <si>
    <t xml:space="preserve">1110011001100001</t>
  </si>
  <si>
    <t xml:space="preserve">10110110001</t>
  </si>
  <si>
    <t xml:space="preserve">0011011101100010</t>
  </si>
  <si>
    <t xml:space="preserve">10110110010</t>
  </si>
  <si>
    <t xml:space="preserve">1011011101100101</t>
  </si>
  <si>
    <t xml:space="preserve">10110110011</t>
  </si>
  <si>
    <t xml:space="preserve">0110011001100110</t>
  </si>
  <si>
    <t xml:space="preserve">10110110100</t>
  </si>
  <si>
    <t xml:space="preserve">0111011101101001</t>
  </si>
  <si>
    <t xml:space="preserve">10110110101</t>
  </si>
  <si>
    <t xml:space="preserve">1010011001101010</t>
  </si>
  <si>
    <t xml:space="preserve">10110110110</t>
  </si>
  <si>
    <t xml:space="preserve">0010011001101101</t>
  </si>
  <si>
    <t xml:space="preserve">10110110111</t>
  </si>
  <si>
    <t xml:space="preserve">1111011101101110</t>
  </si>
  <si>
    <t xml:space="preserve">10110111000</t>
  </si>
  <si>
    <t xml:space="preserve">1111011101110000</t>
  </si>
  <si>
    <t xml:space="preserve">10110111001</t>
  </si>
  <si>
    <t xml:space="preserve">0010011001110011</t>
  </si>
  <si>
    <t xml:space="preserve">10110111010</t>
  </si>
  <si>
    <t xml:space="preserve">1010011001110100</t>
  </si>
  <si>
    <t xml:space="preserve">10110111011</t>
  </si>
  <si>
    <t xml:space="preserve">0111011101110111</t>
  </si>
  <si>
    <t xml:space="preserve">10110111100</t>
  </si>
  <si>
    <t xml:space="preserve">0110011001111000</t>
  </si>
  <si>
    <t xml:space="preserve">10110111101</t>
  </si>
  <si>
    <t xml:space="preserve">1011011101111011</t>
  </si>
  <si>
    <t xml:space="preserve">10110111110</t>
  </si>
  <si>
    <t xml:space="preserve">0011011101111100</t>
  </si>
  <si>
    <t xml:space="preserve">10110111111</t>
  </si>
  <si>
    <t xml:space="preserve">1110011001111111</t>
  </si>
  <si>
    <t xml:space="preserve">10111000000</t>
  </si>
  <si>
    <t xml:space="preserve">1110011110000001</t>
  </si>
  <si>
    <t xml:space="preserve">10111000001</t>
  </si>
  <si>
    <t xml:space="preserve">0011011010000010</t>
  </si>
  <si>
    <t xml:space="preserve">10111000010</t>
  </si>
  <si>
    <t xml:space="preserve">1011011010000101</t>
  </si>
  <si>
    <t xml:space="preserve">10111000011</t>
  </si>
  <si>
    <t xml:space="preserve">0110011110000110</t>
  </si>
  <si>
    <t xml:space="preserve">10111000100</t>
  </si>
  <si>
    <t xml:space="preserve">0111011010001001</t>
  </si>
  <si>
    <t xml:space="preserve">10111000101</t>
  </si>
  <si>
    <t xml:space="preserve">1010011110001010</t>
  </si>
  <si>
    <t xml:space="preserve">10111000110</t>
  </si>
  <si>
    <t xml:space="preserve">0010011110001101</t>
  </si>
  <si>
    <t xml:space="preserve">10111000111</t>
  </si>
  <si>
    <t xml:space="preserve">1111011010001110</t>
  </si>
  <si>
    <t xml:space="preserve">10111001000</t>
  </si>
  <si>
    <t xml:space="preserve">1111011010010000</t>
  </si>
  <si>
    <t xml:space="preserve">10111001001</t>
  </si>
  <si>
    <t xml:space="preserve">0010011110010011</t>
  </si>
  <si>
    <t xml:space="preserve">10111001010</t>
  </si>
  <si>
    <t xml:space="preserve">1010011110010100</t>
  </si>
  <si>
    <t xml:space="preserve">10111001011</t>
  </si>
  <si>
    <t xml:space="preserve">0111011010010111</t>
  </si>
  <si>
    <t xml:space="preserve">10111001100</t>
  </si>
  <si>
    <t xml:space="preserve">0110011110011000</t>
  </si>
  <si>
    <t xml:space="preserve">10111001101</t>
  </si>
  <si>
    <t xml:space="preserve">1011011010011011</t>
  </si>
  <si>
    <t xml:space="preserve">10111001110</t>
  </si>
  <si>
    <t xml:space="preserve">0011011010011100</t>
  </si>
  <si>
    <t xml:space="preserve">10111001111</t>
  </si>
  <si>
    <t xml:space="preserve">1110011110011111</t>
  </si>
  <si>
    <t xml:space="preserve">10111010000</t>
  </si>
  <si>
    <t xml:space="preserve">0010011010100001</t>
  </si>
  <si>
    <t xml:space="preserve">10111010001</t>
  </si>
  <si>
    <t xml:space="preserve">1111011110100010</t>
  </si>
  <si>
    <t xml:space="preserve">10111010010</t>
  </si>
  <si>
    <t xml:space="preserve">0111011110100101</t>
  </si>
  <si>
    <t xml:space="preserve">10111010011</t>
  </si>
  <si>
    <t xml:space="preserve">1010011010100110</t>
  </si>
  <si>
    <t xml:space="preserve">10111010100</t>
  </si>
  <si>
    <t xml:space="preserve">1011011110101001</t>
  </si>
  <si>
    <t xml:space="preserve">10111010101</t>
  </si>
  <si>
    <t xml:space="preserve">0110011010101010</t>
  </si>
  <si>
    <t xml:space="preserve">10111010110</t>
  </si>
  <si>
    <t xml:space="preserve">1110011010101101</t>
  </si>
  <si>
    <t xml:space="preserve">10111010111</t>
  </si>
  <si>
    <t xml:space="preserve">0011011110101110</t>
  </si>
  <si>
    <t xml:space="preserve">10111011000</t>
  </si>
  <si>
    <t xml:space="preserve">0011011110110000</t>
  </si>
  <si>
    <t xml:space="preserve">10111011001</t>
  </si>
  <si>
    <t xml:space="preserve">1110011010110011</t>
  </si>
  <si>
    <t xml:space="preserve">10111011010</t>
  </si>
  <si>
    <t xml:space="preserve">0110011010110100</t>
  </si>
  <si>
    <t xml:space="preserve">10111011011</t>
  </si>
  <si>
    <t xml:space="preserve">1011011110110111</t>
  </si>
  <si>
    <t xml:space="preserve">10111011100</t>
  </si>
  <si>
    <t xml:space="preserve">1010011010111000</t>
  </si>
  <si>
    <t xml:space="preserve">10111011101</t>
  </si>
  <si>
    <t xml:space="preserve">0111011110111011</t>
  </si>
  <si>
    <t xml:space="preserve">10111011110</t>
  </si>
  <si>
    <t xml:space="preserve">1111011110111100</t>
  </si>
  <si>
    <t xml:space="preserve">10111011111</t>
  </si>
  <si>
    <t xml:space="preserve">0010011010111111</t>
  </si>
  <si>
    <t xml:space="preserve">10111100000</t>
  </si>
  <si>
    <t xml:space="preserve">1010011011000000</t>
  </si>
  <si>
    <t xml:space="preserve">10111100001</t>
  </si>
  <si>
    <t xml:space="preserve">0111011111000011</t>
  </si>
  <si>
    <t xml:space="preserve">10111100010</t>
  </si>
  <si>
    <t xml:space="preserve">1111011111000100</t>
  </si>
  <si>
    <t xml:space="preserve">10111100011</t>
  </si>
  <si>
    <t xml:space="preserve">0010011011000111</t>
  </si>
  <si>
    <t xml:space="preserve">10111100100</t>
  </si>
  <si>
    <t xml:space="preserve">0011011111001000</t>
  </si>
  <si>
    <t xml:space="preserve">10111100101</t>
  </si>
  <si>
    <t xml:space="preserve">1110011011001011</t>
  </si>
  <si>
    <t xml:space="preserve">10111100110</t>
  </si>
  <si>
    <t xml:space="preserve">0110011011001100</t>
  </si>
  <si>
    <t xml:space="preserve">10111100111</t>
  </si>
  <si>
    <t xml:space="preserve">1011011111001111</t>
  </si>
  <si>
    <t xml:space="preserve">10111101000</t>
  </si>
  <si>
    <t xml:space="preserve">1011011111010001</t>
  </si>
  <si>
    <t xml:space="preserve">10111101001</t>
  </si>
  <si>
    <t xml:space="preserve">0110011011010010</t>
  </si>
  <si>
    <t xml:space="preserve">10111101010</t>
  </si>
  <si>
    <t xml:space="preserve">1110011011010101</t>
  </si>
  <si>
    <t xml:space="preserve">10111101011</t>
  </si>
  <si>
    <t xml:space="preserve">0011011111010110</t>
  </si>
  <si>
    <t xml:space="preserve">10111101100</t>
  </si>
  <si>
    <t xml:space="preserve">0010011011011001</t>
  </si>
  <si>
    <t xml:space="preserve">10111101101</t>
  </si>
  <si>
    <t xml:space="preserve">1111011111011010</t>
  </si>
  <si>
    <t xml:space="preserve">10111101110</t>
  </si>
  <si>
    <t xml:space="preserve">0111011111011101</t>
  </si>
  <si>
    <t xml:space="preserve">10111101111</t>
  </si>
  <si>
    <t xml:space="preserve">1010011011011110</t>
  </si>
  <si>
    <t xml:space="preserve">10111110000</t>
  </si>
  <si>
    <t xml:space="preserve">0110011111100000</t>
  </si>
  <si>
    <t xml:space="preserve">10111110001</t>
  </si>
  <si>
    <t xml:space="preserve">1011011011100011</t>
  </si>
  <si>
    <t xml:space="preserve">10111110010</t>
  </si>
  <si>
    <t xml:space="preserve">0011011011100100</t>
  </si>
  <si>
    <t xml:space="preserve">10111110011</t>
  </si>
  <si>
    <t xml:space="preserve">1110011111100111</t>
  </si>
  <si>
    <t xml:space="preserve">10111110100</t>
  </si>
  <si>
    <t xml:space="preserve">1111011011101000</t>
  </si>
  <si>
    <t xml:space="preserve">10111110101</t>
  </si>
  <si>
    <t xml:space="preserve">0010011111101011</t>
  </si>
  <si>
    <t xml:space="preserve">10111110110</t>
  </si>
  <si>
    <t xml:space="preserve">1010011111101100</t>
  </si>
  <si>
    <t xml:space="preserve">10111110111</t>
  </si>
  <si>
    <t xml:space="preserve">0111011011101111</t>
  </si>
  <si>
    <t xml:space="preserve">10111111000</t>
  </si>
  <si>
    <t xml:space="preserve">0111011011110001</t>
  </si>
  <si>
    <t xml:space="preserve">10111111001</t>
  </si>
  <si>
    <t xml:space="preserve">1010011111110010</t>
  </si>
  <si>
    <t xml:space="preserve">10111111010</t>
  </si>
  <si>
    <t xml:space="preserve">0010011111110101</t>
  </si>
  <si>
    <t xml:space="preserve">10111111011</t>
  </si>
  <si>
    <t xml:space="preserve">1111011011110110</t>
  </si>
  <si>
    <t xml:space="preserve">10111111100</t>
  </si>
  <si>
    <t xml:space="preserve">1110011111111001</t>
  </si>
  <si>
    <t xml:space="preserve">10111111101</t>
  </si>
  <si>
    <t xml:space="preserve">0011011011111010</t>
  </si>
  <si>
    <t xml:space="preserve">10111111110</t>
  </si>
  <si>
    <t xml:space="preserve">1011011011111101</t>
  </si>
  <si>
    <t xml:space="preserve">10111111111</t>
  </si>
  <si>
    <t xml:space="preserve">0110011111111110</t>
  </si>
  <si>
    <t xml:space="preserve">11000000000</t>
  </si>
  <si>
    <t xml:space="preserve">0111100000000000</t>
  </si>
  <si>
    <t xml:space="preserve">11000000001</t>
  </si>
  <si>
    <t xml:space="preserve">1010100100000011</t>
  </si>
  <si>
    <t xml:space="preserve">11000000010</t>
  </si>
  <si>
    <t xml:space="preserve">0010100100000100</t>
  </si>
  <si>
    <t xml:space="preserve">11000000011</t>
  </si>
  <si>
    <t xml:space="preserve">1111100000000111</t>
  </si>
  <si>
    <t xml:space="preserve">11000000100</t>
  </si>
  <si>
    <t xml:space="preserve">1110100100001000</t>
  </si>
  <si>
    <t xml:space="preserve">11000000101</t>
  </si>
  <si>
    <t xml:space="preserve">0011100000001011</t>
  </si>
  <si>
    <t xml:space="preserve">11000000110</t>
  </si>
  <si>
    <t xml:space="preserve">1011100000001100</t>
  </si>
  <si>
    <t xml:space="preserve">11000000111</t>
  </si>
  <si>
    <t xml:space="preserve">0110100100001111</t>
  </si>
  <si>
    <t xml:space="preserve">11000001000</t>
  </si>
  <si>
    <t xml:space="preserve">0110100100010001</t>
  </si>
  <si>
    <t xml:space="preserve">11000001001</t>
  </si>
  <si>
    <t xml:space="preserve">1011100000010010</t>
  </si>
  <si>
    <t xml:space="preserve">11000001010</t>
  </si>
  <si>
    <t xml:space="preserve">0011100000010101</t>
  </si>
  <si>
    <t xml:space="preserve">11000001011</t>
  </si>
  <si>
    <t xml:space="preserve">1110100100010110</t>
  </si>
  <si>
    <t xml:space="preserve">11000001100</t>
  </si>
  <si>
    <t xml:space="preserve">1111100000011001</t>
  </si>
  <si>
    <t xml:space="preserve">11000001101</t>
  </si>
  <si>
    <t xml:space="preserve">0010100100011010</t>
  </si>
  <si>
    <t xml:space="preserve">11000001110</t>
  </si>
  <si>
    <t xml:space="preserve">1010100100011101</t>
  </si>
  <si>
    <t xml:space="preserve">11000001111</t>
  </si>
  <si>
    <t xml:space="preserve">0111100000011110</t>
  </si>
  <si>
    <t xml:space="preserve">11000010000</t>
  </si>
  <si>
    <t xml:space="preserve">1011100100100000</t>
  </si>
  <si>
    <t xml:space="preserve">11000010001</t>
  </si>
  <si>
    <t xml:space="preserve">0110100000100011</t>
  </si>
  <si>
    <t xml:space="preserve">11000010010</t>
  </si>
  <si>
    <t xml:space="preserve">1110100000100100</t>
  </si>
  <si>
    <t xml:space="preserve">11000010011</t>
  </si>
  <si>
    <t xml:space="preserve">0011100100100111</t>
  </si>
  <si>
    <t xml:space="preserve">11000010100</t>
  </si>
  <si>
    <t xml:space="preserve">0010100000101000</t>
  </si>
  <si>
    <t xml:space="preserve">11000010101</t>
  </si>
  <si>
    <t xml:space="preserve">1111100100101011</t>
  </si>
  <si>
    <t xml:space="preserve">11000010110</t>
  </si>
  <si>
    <t xml:space="preserve">0111100100101100</t>
  </si>
  <si>
    <t xml:space="preserve">11000010111</t>
  </si>
  <si>
    <t xml:space="preserve">1010100000101111</t>
  </si>
  <si>
    <t xml:space="preserve">11000011000</t>
  </si>
  <si>
    <t xml:space="preserve">1010100000110001</t>
  </si>
  <si>
    <t xml:space="preserve">11000011001</t>
  </si>
  <si>
    <t xml:space="preserve">0111100100110010</t>
  </si>
  <si>
    <t xml:space="preserve">11000011010</t>
  </si>
  <si>
    <t xml:space="preserve">1111100100110101</t>
  </si>
  <si>
    <t xml:space="preserve">11000011011</t>
  </si>
  <si>
    <t xml:space="preserve">0010100000110110</t>
  </si>
  <si>
    <t xml:space="preserve">11000011100</t>
  </si>
  <si>
    <t xml:space="preserve">0011100100111001</t>
  </si>
  <si>
    <t xml:space="preserve">11000011101</t>
  </si>
  <si>
    <t xml:space="preserve">1110100000111010</t>
  </si>
  <si>
    <t xml:space="preserve">11000011110</t>
  </si>
  <si>
    <t xml:space="preserve">0110100000111101</t>
  </si>
  <si>
    <t xml:space="preserve">11000011111</t>
  </si>
  <si>
    <t xml:space="preserve">1011100100111110</t>
  </si>
  <si>
    <t xml:space="preserve">11000100000</t>
  </si>
  <si>
    <t xml:space="preserve">0011100101000001</t>
  </si>
  <si>
    <t xml:space="preserve">11000100001</t>
  </si>
  <si>
    <t xml:space="preserve">1110100001000010</t>
  </si>
  <si>
    <t xml:space="preserve">11000100010</t>
  </si>
  <si>
    <t xml:space="preserve">0110100001000101</t>
  </si>
  <si>
    <t xml:space="preserve">11000100011</t>
  </si>
  <si>
    <t xml:space="preserve">1011100101000110</t>
  </si>
  <si>
    <t xml:space="preserve">11000100100</t>
  </si>
  <si>
    <t xml:space="preserve">1010100001001001</t>
  </si>
  <si>
    <t xml:space="preserve">11000100101</t>
  </si>
  <si>
    <t xml:space="preserve">0111100101001010</t>
  </si>
  <si>
    <t xml:space="preserve">11000100110</t>
  </si>
  <si>
    <t xml:space="preserve">1111100101001101</t>
  </si>
  <si>
    <t xml:space="preserve">11000100111</t>
  </si>
  <si>
    <t xml:space="preserve">0010100001001110</t>
  </si>
  <si>
    <t xml:space="preserve">11000101000</t>
  </si>
  <si>
    <t xml:space="preserve">0010100001010000</t>
  </si>
  <si>
    <t xml:space="preserve">11000101001</t>
  </si>
  <si>
    <t xml:space="preserve">1111100101010011</t>
  </si>
  <si>
    <t xml:space="preserve">11000101010</t>
  </si>
  <si>
    <t xml:space="preserve">0111100101010100</t>
  </si>
  <si>
    <t xml:space="preserve">11000101011</t>
  </si>
  <si>
    <t xml:space="preserve">1010100001010111</t>
  </si>
  <si>
    <t xml:space="preserve">11000101100</t>
  </si>
  <si>
    <t xml:space="preserve">1011100101011000</t>
  </si>
  <si>
    <t xml:space="preserve">11000101101</t>
  </si>
  <si>
    <t xml:space="preserve">0110100001011011</t>
  </si>
  <si>
    <t xml:space="preserve">11000101110</t>
  </si>
  <si>
    <t xml:space="preserve">1110100001011100</t>
  </si>
  <si>
    <t xml:space="preserve">11000101111</t>
  </si>
  <si>
    <t xml:space="preserve">0011100101011111</t>
  </si>
  <si>
    <t xml:space="preserve">11000110000</t>
  </si>
  <si>
    <t xml:space="preserve">1111100001100001</t>
  </si>
  <si>
    <t xml:space="preserve">11000110001</t>
  </si>
  <si>
    <t xml:space="preserve">0010100101100010</t>
  </si>
  <si>
    <t xml:space="preserve">11000110010</t>
  </si>
  <si>
    <t xml:space="preserve">1010100101100101</t>
  </si>
  <si>
    <t xml:space="preserve">11000110011</t>
  </si>
  <si>
    <t xml:space="preserve">0111100001100110</t>
  </si>
  <si>
    <t xml:space="preserve">11000110100</t>
  </si>
  <si>
    <t xml:space="preserve">0110100101101001</t>
  </si>
  <si>
    <t xml:space="preserve">11000110101</t>
  </si>
  <si>
    <t xml:space="preserve">1011100001101010</t>
  </si>
  <si>
    <t xml:space="preserve">11000110110</t>
  </si>
  <si>
    <t xml:space="preserve">0011100001101101</t>
  </si>
  <si>
    <t xml:space="preserve">11000110111</t>
  </si>
  <si>
    <t xml:space="preserve">1110100101101110</t>
  </si>
  <si>
    <t xml:space="preserve">11000111000</t>
  </si>
  <si>
    <t xml:space="preserve">1110100101110000</t>
  </si>
  <si>
    <t xml:space="preserve">11000111001</t>
  </si>
  <si>
    <t xml:space="preserve">0011100001110011</t>
  </si>
  <si>
    <t xml:space="preserve">11000111010</t>
  </si>
  <si>
    <t xml:space="preserve">1011100001110100</t>
  </si>
  <si>
    <t xml:space="preserve">11000111011</t>
  </si>
  <si>
    <t xml:space="preserve">0110100101110111</t>
  </si>
  <si>
    <t xml:space="preserve">11000111100</t>
  </si>
  <si>
    <t xml:space="preserve">0111100001111000</t>
  </si>
  <si>
    <t xml:space="preserve">11000111101</t>
  </si>
  <si>
    <t xml:space="preserve">1010100101111011</t>
  </si>
  <si>
    <t xml:space="preserve">11000111110</t>
  </si>
  <si>
    <t xml:space="preserve">0010100101111100</t>
  </si>
  <si>
    <t xml:space="preserve">11000111111</t>
  </si>
  <si>
    <t xml:space="preserve">1111100001111111</t>
  </si>
  <si>
    <t xml:space="preserve">11001000000</t>
  </si>
  <si>
    <t xml:space="preserve">1111100110000001</t>
  </si>
  <si>
    <t xml:space="preserve">11001000001</t>
  </si>
  <si>
    <t xml:space="preserve">0010100010000010</t>
  </si>
  <si>
    <t xml:space="preserve">11001000010</t>
  </si>
  <si>
    <t xml:space="preserve">1010100010000101</t>
  </si>
  <si>
    <t xml:space="preserve">11001000011</t>
  </si>
  <si>
    <t xml:space="preserve">0111100110000110</t>
  </si>
  <si>
    <t xml:space="preserve">11001000100</t>
  </si>
  <si>
    <t xml:space="preserve">0110100010001001</t>
  </si>
  <si>
    <t xml:space="preserve">11001000101</t>
  </si>
  <si>
    <t xml:space="preserve">1011100110001010</t>
  </si>
  <si>
    <t xml:space="preserve">11001000110</t>
  </si>
  <si>
    <t xml:space="preserve">0011100110001101</t>
  </si>
  <si>
    <t xml:space="preserve">11001000111</t>
  </si>
  <si>
    <t xml:space="preserve">1110100010001110</t>
  </si>
  <si>
    <t xml:space="preserve">11001001000</t>
  </si>
  <si>
    <t xml:space="preserve">1110100010010000</t>
  </si>
  <si>
    <t xml:space="preserve">11001001001</t>
  </si>
  <si>
    <t xml:space="preserve">0011100110010011</t>
  </si>
  <si>
    <t xml:space="preserve">11001001010</t>
  </si>
  <si>
    <t xml:space="preserve">1011100110010100</t>
  </si>
  <si>
    <t xml:space="preserve">11001001011</t>
  </si>
  <si>
    <t xml:space="preserve">0110100010010111</t>
  </si>
  <si>
    <t xml:space="preserve">11001001100</t>
  </si>
  <si>
    <t xml:space="preserve">0111100110011000</t>
  </si>
  <si>
    <t xml:space="preserve">11001001101</t>
  </si>
  <si>
    <t xml:space="preserve">1010100010011011</t>
  </si>
  <si>
    <t xml:space="preserve">11001001110</t>
  </si>
  <si>
    <t xml:space="preserve">0010100010011100</t>
  </si>
  <si>
    <t xml:space="preserve">11001001111</t>
  </si>
  <si>
    <t xml:space="preserve">1111100110011111</t>
  </si>
  <si>
    <t xml:space="preserve">11001010000</t>
  </si>
  <si>
    <t xml:space="preserve">0011100010100001</t>
  </si>
  <si>
    <t xml:space="preserve">11001010001</t>
  </si>
  <si>
    <t xml:space="preserve">1110100110100010</t>
  </si>
  <si>
    <t xml:space="preserve">11001010010</t>
  </si>
  <si>
    <t xml:space="preserve">0110100110100101</t>
  </si>
  <si>
    <t xml:space="preserve">11001010011</t>
  </si>
  <si>
    <t xml:space="preserve">1011100010100110</t>
  </si>
  <si>
    <t xml:space="preserve">11001010100</t>
  </si>
  <si>
    <t xml:space="preserve">1010100110101001</t>
  </si>
  <si>
    <t xml:space="preserve">11001010101</t>
  </si>
  <si>
    <t xml:space="preserve">0111100010101010</t>
  </si>
  <si>
    <t xml:space="preserve">11001010110</t>
  </si>
  <si>
    <t xml:space="preserve">1111100010101101</t>
  </si>
  <si>
    <t xml:space="preserve">11001010111</t>
  </si>
  <si>
    <t xml:space="preserve">0010100110101110</t>
  </si>
  <si>
    <t xml:space="preserve">11001011000</t>
  </si>
  <si>
    <t xml:space="preserve">0010100110110000</t>
  </si>
  <si>
    <t xml:space="preserve">11001011001</t>
  </si>
  <si>
    <t xml:space="preserve">1111100010110011</t>
  </si>
  <si>
    <t xml:space="preserve">11001011010</t>
  </si>
  <si>
    <t xml:space="preserve">0111100010110100</t>
  </si>
  <si>
    <t xml:space="preserve">11001011011</t>
  </si>
  <si>
    <t xml:space="preserve">1010100110110111</t>
  </si>
  <si>
    <t xml:space="preserve">11001011100</t>
  </si>
  <si>
    <t xml:space="preserve">1011100010111000</t>
  </si>
  <si>
    <t xml:space="preserve">11001011101</t>
  </si>
  <si>
    <t xml:space="preserve">0110100110111011</t>
  </si>
  <si>
    <t xml:space="preserve">11001011110</t>
  </si>
  <si>
    <t xml:space="preserve">1110100110111100</t>
  </si>
  <si>
    <t xml:space="preserve">11001011111</t>
  </si>
  <si>
    <t xml:space="preserve">0011100010111111</t>
  </si>
  <si>
    <t xml:space="preserve">11001100000</t>
  </si>
  <si>
    <t xml:space="preserve">1011100011000000</t>
  </si>
  <si>
    <t xml:space="preserve">11001100001</t>
  </si>
  <si>
    <t xml:space="preserve">0110100111000011</t>
  </si>
  <si>
    <t xml:space="preserve">11001100010</t>
  </si>
  <si>
    <t xml:space="preserve">1110100111000100</t>
  </si>
  <si>
    <t xml:space="preserve">11001100011</t>
  </si>
  <si>
    <t xml:space="preserve">0011100011000111</t>
  </si>
  <si>
    <t xml:space="preserve">11001100100</t>
  </si>
  <si>
    <t xml:space="preserve">0010100111001000</t>
  </si>
  <si>
    <t xml:space="preserve">11001100101</t>
  </si>
  <si>
    <t xml:space="preserve">1111100011001011</t>
  </si>
  <si>
    <t xml:space="preserve">11001100110</t>
  </si>
  <si>
    <t xml:space="preserve">0111100011001100</t>
  </si>
  <si>
    <t xml:space="preserve">11001100111</t>
  </si>
  <si>
    <t xml:space="preserve">1010100111001111</t>
  </si>
  <si>
    <t xml:space="preserve">11001101000</t>
  </si>
  <si>
    <t xml:space="preserve">1010100111010001</t>
  </si>
  <si>
    <t xml:space="preserve">11001101001</t>
  </si>
  <si>
    <t xml:space="preserve">0111100011010010</t>
  </si>
  <si>
    <t xml:space="preserve">11001101010</t>
  </si>
  <si>
    <t xml:space="preserve">1111100011010101</t>
  </si>
  <si>
    <t xml:space="preserve">11001101011</t>
  </si>
  <si>
    <t xml:space="preserve">0010100111010110</t>
  </si>
  <si>
    <t xml:space="preserve">11001101100</t>
  </si>
  <si>
    <t xml:space="preserve">0011100011011001</t>
  </si>
  <si>
    <t xml:space="preserve">11001101101</t>
  </si>
  <si>
    <t xml:space="preserve">1110100111011010</t>
  </si>
  <si>
    <t xml:space="preserve">11001101110</t>
  </si>
  <si>
    <t xml:space="preserve">0110100111011101</t>
  </si>
  <si>
    <t xml:space="preserve">11001101111</t>
  </si>
  <si>
    <t xml:space="preserve">1011100011011110</t>
  </si>
  <si>
    <t xml:space="preserve">11001110000</t>
  </si>
  <si>
    <t xml:space="preserve">0111100111100000</t>
  </si>
  <si>
    <t xml:space="preserve">11001110001</t>
  </si>
  <si>
    <t xml:space="preserve">1010100011100011</t>
  </si>
  <si>
    <t xml:space="preserve">11001110010</t>
  </si>
  <si>
    <t xml:space="preserve">0010100011100100</t>
  </si>
  <si>
    <t xml:space="preserve">11001110011</t>
  </si>
  <si>
    <t xml:space="preserve">1111100111100111</t>
  </si>
  <si>
    <t xml:space="preserve">11001110100</t>
  </si>
  <si>
    <t xml:space="preserve">1110100011101000</t>
  </si>
  <si>
    <t xml:space="preserve">11001110101</t>
  </si>
  <si>
    <t xml:space="preserve">0011100111101011</t>
  </si>
  <si>
    <t xml:space="preserve">11001110110</t>
  </si>
  <si>
    <t xml:space="preserve">1011100111101100</t>
  </si>
  <si>
    <t xml:space="preserve">11001110111</t>
  </si>
  <si>
    <t xml:space="preserve">0110100011101111</t>
  </si>
  <si>
    <t xml:space="preserve">11001111000</t>
  </si>
  <si>
    <t xml:space="preserve">0110100011110001</t>
  </si>
  <si>
    <t xml:space="preserve">11001111001</t>
  </si>
  <si>
    <t xml:space="preserve">1011100111110010</t>
  </si>
  <si>
    <t xml:space="preserve">11001111010</t>
  </si>
  <si>
    <t xml:space="preserve">0011100111110101</t>
  </si>
  <si>
    <t xml:space="preserve">11001111011</t>
  </si>
  <si>
    <t xml:space="preserve">1110100011110110</t>
  </si>
  <si>
    <t xml:space="preserve">11001111100</t>
  </si>
  <si>
    <t xml:space="preserve">1111100111111001</t>
  </si>
  <si>
    <t xml:space="preserve">11001111101</t>
  </si>
  <si>
    <t xml:space="preserve">0010100011111010</t>
  </si>
  <si>
    <t xml:space="preserve">11001111110</t>
  </si>
  <si>
    <t xml:space="preserve">1010100011111101</t>
  </si>
  <si>
    <t xml:space="preserve">11001111111</t>
  </si>
  <si>
    <t xml:space="preserve">0111100111111110</t>
  </si>
  <si>
    <t xml:space="preserve">11010000000</t>
  </si>
  <si>
    <t xml:space="preserve">1010101000000000</t>
  </si>
  <si>
    <t xml:space="preserve">11010000001</t>
  </si>
  <si>
    <t xml:space="preserve">0111101100000011</t>
  </si>
  <si>
    <t xml:space="preserve">11010000010</t>
  </si>
  <si>
    <t xml:space="preserve">1111101100000100</t>
  </si>
  <si>
    <t xml:space="preserve">11010000011</t>
  </si>
  <si>
    <t xml:space="preserve">0010101000000111</t>
  </si>
  <si>
    <t xml:space="preserve">11010000100</t>
  </si>
  <si>
    <t xml:space="preserve">0011101100001000</t>
  </si>
  <si>
    <t xml:space="preserve">11010000101</t>
  </si>
  <si>
    <t xml:space="preserve">1110101000001011</t>
  </si>
  <si>
    <t xml:space="preserve">11010000110</t>
  </si>
  <si>
    <t xml:space="preserve">0110101000001100</t>
  </si>
  <si>
    <t xml:space="preserve">11010000111</t>
  </si>
  <si>
    <t xml:space="preserve">1011101100001111</t>
  </si>
  <si>
    <t xml:space="preserve">11010001000</t>
  </si>
  <si>
    <t xml:space="preserve">1011101100010001</t>
  </si>
  <si>
    <t xml:space="preserve">11010001001</t>
  </si>
  <si>
    <t xml:space="preserve">0110101000010010</t>
  </si>
  <si>
    <t xml:space="preserve">11010001010</t>
  </si>
  <si>
    <t xml:space="preserve">1110101000010101</t>
  </si>
  <si>
    <t xml:space="preserve">11010001011</t>
  </si>
  <si>
    <t xml:space="preserve">0011101100010110</t>
  </si>
  <si>
    <t xml:space="preserve">11010001100</t>
  </si>
  <si>
    <t xml:space="preserve">0010101000011001</t>
  </si>
  <si>
    <t xml:space="preserve">11010001101</t>
  </si>
  <si>
    <t xml:space="preserve">1111101100011010</t>
  </si>
  <si>
    <t xml:space="preserve">11010001110</t>
  </si>
  <si>
    <t xml:space="preserve">0111101100011101</t>
  </si>
  <si>
    <t xml:space="preserve">11010001111</t>
  </si>
  <si>
    <t xml:space="preserve">1010101000011110</t>
  </si>
  <si>
    <t xml:space="preserve">11010010000</t>
  </si>
  <si>
    <t xml:space="preserve">0110101100100000</t>
  </si>
  <si>
    <t xml:space="preserve">11010010001</t>
  </si>
  <si>
    <t xml:space="preserve">1011101000100011</t>
  </si>
  <si>
    <t xml:space="preserve">11010010010</t>
  </si>
  <si>
    <t xml:space="preserve">0011101000100100</t>
  </si>
  <si>
    <t xml:space="preserve">11010010011</t>
  </si>
  <si>
    <t xml:space="preserve">1110101100100111</t>
  </si>
  <si>
    <t xml:space="preserve">11010010100</t>
  </si>
  <si>
    <t xml:space="preserve">1111101000101000</t>
  </si>
  <si>
    <t xml:space="preserve">11010010101</t>
  </si>
  <si>
    <t xml:space="preserve">0010101100101011</t>
  </si>
  <si>
    <t xml:space="preserve">11010010110</t>
  </si>
  <si>
    <t xml:space="preserve">1010101100101100</t>
  </si>
  <si>
    <t xml:space="preserve">11010010111</t>
  </si>
  <si>
    <t xml:space="preserve">0111101000101111</t>
  </si>
  <si>
    <t xml:space="preserve">11010011000</t>
  </si>
  <si>
    <t xml:space="preserve">0111101000110001</t>
  </si>
  <si>
    <t xml:space="preserve">11010011001</t>
  </si>
  <si>
    <t xml:space="preserve">1010101100110010</t>
  </si>
  <si>
    <t xml:space="preserve">11010011010</t>
  </si>
  <si>
    <t xml:space="preserve">0010101100110101</t>
  </si>
  <si>
    <t xml:space="preserve">11010011011</t>
  </si>
  <si>
    <t xml:space="preserve">1111101000110110</t>
  </si>
  <si>
    <t xml:space="preserve">11010011100</t>
  </si>
  <si>
    <t xml:space="preserve">1110101100111001</t>
  </si>
  <si>
    <t xml:space="preserve">11010011101</t>
  </si>
  <si>
    <t xml:space="preserve">0011101000111010</t>
  </si>
  <si>
    <t xml:space="preserve">11010011110</t>
  </si>
  <si>
    <t xml:space="preserve">1011101000111101</t>
  </si>
  <si>
    <t xml:space="preserve">11010011111</t>
  </si>
  <si>
    <t xml:space="preserve">0110101100111110</t>
  </si>
  <si>
    <t xml:space="preserve">11010100000</t>
  </si>
  <si>
    <t xml:space="preserve">1110101101000001</t>
  </si>
  <si>
    <t xml:space="preserve">11010100001</t>
  </si>
  <si>
    <t xml:space="preserve">0011101001000010</t>
  </si>
  <si>
    <t xml:space="preserve">11010100010</t>
  </si>
  <si>
    <t xml:space="preserve">1011101001000101</t>
  </si>
  <si>
    <t xml:space="preserve">11010100011</t>
  </si>
  <si>
    <t xml:space="preserve">0110101101000110</t>
  </si>
  <si>
    <t xml:space="preserve">11010100100</t>
  </si>
  <si>
    <t xml:space="preserve">0111101001001001</t>
  </si>
  <si>
    <t xml:space="preserve">11010100101</t>
  </si>
  <si>
    <t xml:space="preserve">1010101101001010</t>
  </si>
  <si>
    <t xml:space="preserve">11010100110</t>
  </si>
  <si>
    <t xml:space="preserve">0010101101001101</t>
  </si>
  <si>
    <t xml:space="preserve">11010100111</t>
  </si>
  <si>
    <t xml:space="preserve">1111101001001110</t>
  </si>
  <si>
    <t xml:space="preserve">11010101000</t>
  </si>
  <si>
    <t xml:space="preserve">1111101001010000</t>
  </si>
  <si>
    <t xml:space="preserve">11010101001</t>
  </si>
  <si>
    <t xml:space="preserve">0010101101010011</t>
  </si>
  <si>
    <t xml:space="preserve">11010101010</t>
  </si>
  <si>
    <t xml:space="preserve">1010101101010100</t>
  </si>
  <si>
    <t xml:space="preserve">11010101011</t>
  </si>
  <si>
    <t xml:space="preserve">0111101001010111</t>
  </si>
  <si>
    <t xml:space="preserve">11010101100</t>
  </si>
  <si>
    <t xml:space="preserve">0110101101011000</t>
  </si>
  <si>
    <t xml:space="preserve">11010101101</t>
  </si>
  <si>
    <t xml:space="preserve">1011101001011011</t>
  </si>
  <si>
    <t xml:space="preserve">11010101110</t>
  </si>
  <si>
    <t xml:space="preserve">0011101001011100</t>
  </si>
  <si>
    <t xml:space="preserve">11010101111</t>
  </si>
  <si>
    <t xml:space="preserve">1110101101011111</t>
  </si>
  <si>
    <t xml:space="preserve">11010110000</t>
  </si>
  <si>
    <t xml:space="preserve">0010101001100001</t>
  </si>
  <si>
    <t xml:space="preserve">11010110001</t>
  </si>
  <si>
    <t xml:space="preserve">1111101101100010</t>
  </si>
  <si>
    <t xml:space="preserve">11010110010</t>
  </si>
  <si>
    <t xml:space="preserve">0111101101100101</t>
  </si>
  <si>
    <t xml:space="preserve">11010110011</t>
  </si>
  <si>
    <t xml:space="preserve">1010101001100110</t>
  </si>
  <si>
    <t xml:space="preserve">11010110100</t>
  </si>
  <si>
    <t xml:space="preserve">1011101101101001</t>
  </si>
  <si>
    <t xml:space="preserve">11010110101</t>
  </si>
  <si>
    <t xml:space="preserve">0110101001101010</t>
  </si>
  <si>
    <t xml:space="preserve">11010110110</t>
  </si>
  <si>
    <t xml:space="preserve">1110101001101101</t>
  </si>
  <si>
    <t xml:space="preserve">11010110111</t>
  </si>
  <si>
    <t xml:space="preserve">0011101101101110</t>
  </si>
  <si>
    <t xml:space="preserve">11010111000</t>
  </si>
  <si>
    <t xml:space="preserve">0011101101110000</t>
  </si>
  <si>
    <t xml:space="preserve">11010111001</t>
  </si>
  <si>
    <t xml:space="preserve">1110101001110011</t>
  </si>
  <si>
    <t xml:space="preserve">11010111010</t>
  </si>
  <si>
    <t xml:space="preserve">0110101001110100</t>
  </si>
  <si>
    <t xml:space="preserve">11010111011</t>
  </si>
  <si>
    <t xml:space="preserve">1011101101110111</t>
  </si>
  <si>
    <t xml:space="preserve">11010111100</t>
  </si>
  <si>
    <t xml:space="preserve">1010101001111000</t>
  </si>
  <si>
    <t xml:space="preserve">11010111101</t>
  </si>
  <si>
    <t xml:space="preserve">0111101101111011</t>
  </si>
  <si>
    <t xml:space="preserve">11010111110</t>
  </si>
  <si>
    <t xml:space="preserve">1111101101111100</t>
  </si>
  <si>
    <t xml:space="preserve">11010111111</t>
  </si>
  <si>
    <t xml:space="preserve">0010101001111111</t>
  </si>
  <si>
    <t xml:space="preserve">11011000000</t>
  </si>
  <si>
    <t xml:space="preserve">0010101110000001</t>
  </si>
  <si>
    <t xml:space="preserve">11011000001</t>
  </si>
  <si>
    <t xml:space="preserve">1111101010000010</t>
  </si>
  <si>
    <t xml:space="preserve">11011000010</t>
  </si>
  <si>
    <t xml:space="preserve">0111101010000101</t>
  </si>
  <si>
    <t xml:space="preserve">11011000011</t>
  </si>
  <si>
    <t xml:space="preserve">1010101110000110</t>
  </si>
  <si>
    <t xml:space="preserve">11011000100</t>
  </si>
  <si>
    <t xml:space="preserve">1011101010001001</t>
  </si>
  <si>
    <t xml:space="preserve">11011000101</t>
  </si>
  <si>
    <t xml:space="preserve">0110101110001010</t>
  </si>
  <si>
    <t xml:space="preserve">11011000110</t>
  </si>
  <si>
    <t xml:space="preserve">1110101110001101</t>
  </si>
  <si>
    <t xml:space="preserve">11011000111</t>
  </si>
  <si>
    <t xml:space="preserve">0011101010001110</t>
  </si>
  <si>
    <t xml:space="preserve">11011001000</t>
  </si>
  <si>
    <t xml:space="preserve">0011101010010000</t>
  </si>
  <si>
    <t xml:space="preserve">11011001001</t>
  </si>
  <si>
    <t xml:space="preserve">1110101110010011</t>
  </si>
  <si>
    <t xml:space="preserve">11011001010</t>
  </si>
  <si>
    <t xml:space="preserve">0110101110010100</t>
  </si>
  <si>
    <t xml:space="preserve">11011001011</t>
  </si>
  <si>
    <t xml:space="preserve">1011101010010111</t>
  </si>
  <si>
    <t xml:space="preserve">11011001100</t>
  </si>
  <si>
    <t xml:space="preserve">1010101110011000</t>
  </si>
  <si>
    <t xml:space="preserve">11011001101</t>
  </si>
  <si>
    <t xml:space="preserve">0111101010011011</t>
  </si>
  <si>
    <t xml:space="preserve">11011001110</t>
  </si>
  <si>
    <t xml:space="preserve">1111101010011100</t>
  </si>
  <si>
    <t xml:space="preserve">11011001111</t>
  </si>
  <si>
    <t xml:space="preserve">0010101110011111</t>
  </si>
  <si>
    <t xml:space="preserve">11011010000</t>
  </si>
  <si>
    <t xml:space="preserve">1110101010100001</t>
  </si>
  <si>
    <t xml:space="preserve">11011010001</t>
  </si>
  <si>
    <t xml:space="preserve">0011101110100010</t>
  </si>
  <si>
    <t xml:space="preserve">11011010010</t>
  </si>
  <si>
    <t xml:space="preserve">1011101110100101</t>
  </si>
  <si>
    <t xml:space="preserve">11011010011</t>
  </si>
  <si>
    <t xml:space="preserve">0110101010100110</t>
  </si>
  <si>
    <t xml:space="preserve">11011010100</t>
  </si>
  <si>
    <t xml:space="preserve">0111101110101001</t>
  </si>
  <si>
    <t xml:space="preserve">11011010101</t>
  </si>
  <si>
    <t xml:space="preserve">1010101010101010</t>
  </si>
  <si>
    <t xml:space="preserve">11011010110</t>
  </si>
  <si>
    <t xml:space="preserve">0010101010101101</t>
  </si>
  <si>
    <t xml:space="preserve">11011010111</t>
  </si>
  <si>
    <t xml:space="preserve">1111101110101110</t>
  </si>
  <si>
    <t xml:space="preserve">11011011000</t>
  </si>
  <si>
    <t xml:space="preserve">1111101110110000</t>
  </si>
  <si>
    <t xml:space="preserve">11011011001</t>
  </si>
  <si>
    <t xml:space="preserve">0010101010110011</t>
  </si>
  <si>
    <t xml:space="preserve">11011011010</t>
  </si>
  <si>
    <t xml:space="preserve">1010101010110100</t>
  </si>
  <si>
    <t xml:space="preserve">11011011011</t>
  </si>
  <si>
    <t xml:space="preserve">0111101110110111</t>
  </si>
  <si>
    <t xml:space="preserve">11011011100</t>
  </si>
  <si>
    <t xml:space="preserve">0110101010111000</t>
  </si>
  <si>
    <t xml:space="preserve">11011011101</t>
  </si>
  <si>
    <t xml:space="preserve">1011101110111011</t>
  </si>
  <si>
    <t xml:space="preserve">11011011110</t>
  </si>
  <si>
    <t xml:space="preserve">0011101110111100</t>
  </si>
  <si>
    <t xml:space="preserve">11011011111</t>
  </si>
  <si>
    <t xml:space="preserve">1110101010111111</t>
  </si>
  <si>
    <t xml:space="preserve">11011100000</t>
  </si>
  <si>
    <t xml:space="preserve">0110101011000000</t>
  </si>
  <si>
    <t xml:space="preserve">11011100001</t>
  </si>
  <si>
    <t xml:space="preserve">1011101111000011</t>
  </si>
  <si>
    <t xml:space="preserve">11011100010</t>
  </si>
  <si>
    <t xml:space="preserve">0011101111000100</t>
  </si>
  <si>
    <t xml:space="preserve">11011100011</t>
  </si>
  <si>
    <t xml:space="preserve">1110101011000111</t>
  </si>
  <si>
    <t xml:space="preserve">11011100100</t>
  </si>
  <si>
    <t xml:space="preserve">1111101111001000</t>
  </si>
  <si>
    <t xml:space="preserve">11011100101</t>
  </si>
  <si>
    <t xml:space="preserve">0010101011001011</t>
  </si>
  <si>
    <t xml:space="preserve">11011100110</t>
  </si>
  <si>
    <t xml:space="preserve">1010101011001100</t>
  </si>
  <si>
    <t xml:space="preserve">11011100111</t>
  </si>
  <si>
    <t xml:space="preserve">0111101111001111</t>
  </si>
  <si>
    <t xml:space="preserve">11011101000</t>
  </si>
  <si>
    <t xml:space="preserve">0111101111010001</t>
  </si>
  <si>
    <t xml:space="preserve">11011101001</t>
  </si>
  <si>
    <t xml:space="preserve">1010101011010010</t>
  </si>
  <si>
    <t xml:space="preserve">11011101010</t>
  </si>
  <si>
    <t xml:space="preserve">0010101011010101</t>
  </si>
  <si>
    <t xml:space="preserve">11011101011</t>
  </si>
  <si>
    <t xml:space="preserve">1111101111010110</t>
  </si>
  <si>
    <t xml:space="preserve">11011101100</t>
  </si>
  <si>
    <t xml:space="preserve">1110101011011001</t>
  </si>
  <si>
    <t xml:space="preserve">11011101101</t>
  </si>
  <si>
    <t xml:space="preserve">0011101111011010</t>
  </si>
  <si>
    <t xml:space="preserve">11011101110</t>
  </si>
  <si>
    <t xml:space="preserve">1011101111011101</t>
  </si>
  <si>
    <t xml:space="preserve">11011101111</t>
  </si>
  <si>
    <t xml:space="preserve">0110101011011110</t>
  </si>
  <si>
    <t xml:space="preserve">11011110000</t>
  </si>
  <si>
    <t xml:space="preserve">1010101111100000</t>
  </si>
  <si>
    <t xml:space="preserve">11011110001</t>
  </si>
  <si>
    <t xml:space="preserve">0111101011100011</t>
  </si>
  <si>
    <t xml:space="preserve">11011110010</t>
  </si>
  <si>
    <t xml:space="preserve">1111101011100100</t>
  </si>
  <si>
    <t xml:space="preserve">11011110011</t>
  </si>
  <si>
    <t xml:space="preserve">0010101111100111</t>
  </si>
  <si>
    <t xml:space="preserve">11011110100</t>
  </si>
  <si>
    <t xml:space="preserve">0011101011101000</t>
  </si>
  <si>
    <t xml:space="preserve">11011110101</t>
  </si>
  <si>
    <t xml:space="preserve">1110101111101011</t>
  </si>
  <si>
    <t xml:space="preserve">11011110110</t>
  </si>
  <si>
    <t xml:space="preserve">0110101111101100</t>
  </si>
  <si>
    <t xml:space="preserve">11011110111</t>
  </si>
  <si>
    <t xml:space="preserve">1011101011101111</t>
  </si>
  <si>
    <t xml:space="preserve">11011111000</t>
  </si>
  <si>
    <t xml:space="preserve">1011101011110001</t>
  </si>
  <si>
    <t xml:space="preserve">11011111001</t>
  </si>
  <si>
    <t xml:space="preserve">0110101111110010</t>
  </si>
  <si>
    <t xml:space="preserve">11011111010</t>
  </si>
  <si>
    <t xml:space="preserve">1110101111110101</t>
  </si>
  <si>
    <t xml:space="preserve">11011111011</t>
  </si>
  <si>
    <t xml:space="preserve">0011101011110110</t>
  </si>
  <si>
    <t xml:space="preserve">11011111100</t>
  </si>
  <si>
    <t xml:space="preserve">0010101111111001</t>
  </si>
  <si>
    <t xml:space="preserve">11011111101</t>
  </si>
  <si>
    <t xml:space="preserve">1111101011111010</t>
  </si>
  <si>
    <t xml:space="preserve">11011111110</t>
  </si>
  <si>
    <t xml:space="preserve">0111101011111101</t>
  </si>
  <si>
    <t xml:space="preserve">11011111111</t>
  </si>
  <si>
    <t xml:space="preserve">1010101111111110</t>
  </si>
  <si>
    <t xml:space="preserve">11100000000</t>
  </si>
  <si>
    <t xml:space="preserve">0010110000000001</t>
  </si>
  <si>
    <t xml:space="preserve">11100000001</t>
  </si>
  <si>
    <t xml:space="preserve">1111110100000010</t>
  </si>
  <si>
    <t xml:space="preserve">11100000010</t>
  </si>
  <si>
    <t xml:space="preserve">0111110100000101</t>
  </si>
  <si>
    <t xml:space="preserve">11100000011</t>
  </si>
  <si>
    <t xml:space="preserve">1010110000000110</t>
  </si>
  <si>
    <t xml:space="preserve">11100000100</t>
  </si>
  <si>
    <t xml:space="preserve">1011110100001001</t>
  </si>
  <si>
    <t xml:space="preserve">11100000101</t>
  </si>
  <si>
    <t xml:space="preserve">0110110000001010</t>
  </si>
  <si>
    <t xml:space="preserve">11100000110</t>
  </si>
  <si>
    <t xml:space="preserve">1110110000001101</t>
  </si>
  <si>
    <t xml:space="preserve">11100000111</t>
  </si>
  <si>
    <t xml:space="preserve">0011110100001110</t>
  </si>
  <si>
    <t xml:space="preserve">11100001000</t>
  </si>
  <si>
    <t xml:space="preserve">0011110100010000</t>
  </si>
  <si>
    <t xml:space="preserve">11100001001</t>
  </si>
  <si>
    <t xml:space="preserve">1110110000010011</t>
  </si>
  <si>
    <t xml:space="preserve">11100001010</t>
  </si>
  <si>
    <t xml:space="preserve">0110110000010100</t>
  </si>
  <si>
    <t xml:space="preserve">11100001011</t>
  </si>
  <si>
    <t xml:space="preserve">1011110100010111</t>
  </si>
  <si>
    <t xml:space="preserve">11100001100</t>
  </si>
  <si>
    <t xml:space="preserve">1010110000011000</t>
  </si>
  <si>
    <t xml:space="preserve">11100001101</t>
  </si>
  <si>
    <t xml:space="preserve">0111110100011011</t>
  </si>
  <si>
    <t xml:space="preserve">11100001110</t>
  </si>
  <si>
    <t xml:space="preserve">1111110100011100</t>
  </si>
  <si>
    <t xml:space="preserve">11100001111</t>
  </si>
  <si>
    <t xml:space="preserve">0010110000011111</t>
  </si>
  <si>
    <t xml:space="preserve">11100010000</t>
  </si>
  <si>
    <t xml:space="preserve">1110110100100001</t>
  </si>
  <si>
    <t xml:space="preserve">11100010001</t>
  </si>
  <si>
    <t xml:space="preserve">0011110000100010</t>
  </si>
  <si>
    <t xml:space="preserve">11100010010</t>
  </si>
  <si>
    <t xml:space="preserve">1011110000100101</t>
  </si>
  <si>
    <t xml:space="preserve">11100010011</t>
  </si>
  <si>
    <t xml:space="preserve">0110110100100110</t>
  </si>
  <si>
    <t xml:space="preserve">11100010100</t>
  </si>
  <si>
    <t xml:space="preserve">0111110000101001</t>
  </si>
  <si>
    <t xml:space="preserve">11100010101</t>
  </si>
  <si>
    <t xml:space="preserve">1010110100101010</t>
  </si>
  <si>
    <t xml:space="preserve">11100010110</t>
  </si>
  <si>
    <t xml:space="preserve">0010110100101101</t>
  </si>
  <si>
    <t xml:space="preserve">11100010111</t>
  </si>
  <si>
    <t xml:space="preserve">1111110000101110</t>
  </si>
  <si>
    <t xml:space="preserve">11100011000</t>
  </si>
  <si>
    <t xml:space="preserve">1111110000110000</t>
  </si>
  <si>
    <t xml:space="preserve">11100011001</t>
  </si>
  <si>
    <t xml:space="preserve">0010110100110011</t>
  </si>
  <si>
    <t xml:space="preserve">11100011010</t>
  </si>
  <si>
    <t xml:space="preserve">1010110100110100</t>
  </si>
  <si>
    <t xml:space="preserve">11100011011</t>
  </si>
  <si>
    <t xml:space="preserve">0111110000110111</t>
  </si>
  <si>
    <t xml:space="preserve">11100011100</t>
  </si>
  <si>
    <t xml:space="preserve">0110110100111000</t>
  </si>
  <si>
    <t xml:space="preserve">11100011101</t>
  </si>
  <si>
    <t xml:space="preserve">1011110000111011</t>
  </si>
  <si>
    <t xml:space="preserve">11100011110</t>
  </si>
  <si>
    <t xml:space="preserve">0011110000111100</t>
  </si>
  <si>
    <t xml:space="preserve">11100011111</t>
  </si>
  <si>
    <t xml:space="preserve">1110110100111111</t>
  </si>
  <si>
    <t xml:space="preserve">11100100000</t>
  </si>
  <si>
    <t xml:space="preserve">0110110101000000</t>
  </si>
  <si>
    <t xml:space="preserve">11100100001</t>
  </si>
  <si>
    <t xml:space="preserve">1011110001000011</t>
  </si>
  <si>
    <t xml:space="preserve">11100100010</t>
  </si>
  <si>
    <t xml:space="preserve">0011110001000100</t>
  </si>
  <si>
    <t xml:space="preserve">11100100011</t>
  </si>
  <si>
    <t xml:space="preserve">1110110101000111</t>
  </si>
  <si>
    <t xml:space="preserve">11100100100</t>
  </si>
  <si>
    <t xml:space="preserve">1111110001001000</t>
  </si>
  <si>
    <t xml:space="preserve">11100100101</t>
  </si>
  <si>
    <t xml:space="preserve">0010110101001011</t>
  </si>
  <si>
    <t xml:space="preserve">11100100110</t>
  </si>
  <si>
    <t xml:space="preserve">1010110101001100</t>
  </si>
  <si>
    <t xml:space="preserve">11100100111</t>
  </si>
  <si>
    <t xml:space="preserve">0111110001001111</t>
  </si>
  <si>
    <t xml:space="preserve">11100101000</t>
  </si>
  <si>
    <t xml:space="preserve">0111110001010001</t>
  </si>
  <si>
    <t xml:space="preserve">11100101001</t>
  </si>
  <si>
    <t xml:space="preserve">1010110101010010</t>
  </si>
  <si>
    <t xml:space="preserve">11100101010</t>
  </si>
  <si>
    <t xml:space="preserve">0010110101010101</t>
  </si>
  <si>
    <t xml:space="preserve">11100101011</t>
  </si>
  <si>
    <t xml:space="preserve">1111110001010110</t>
  </si>
  <si>
    <t xml:space="preserve">11100101100</t>
  </si>
  <si>
    <t xml:space="preserve">1110110101011001</t>
  </si>
  <si>
    <t xml:space="preserve">11100101101</t>
  </si>
  <si>
    <t xml:space="preserve">0011110001011010</t>
  </si>
  <si>
    <t xml:space="preserve">11100101110</t>
  </si>
  <si>
    <t xml:space="preserve">1011110001011101</t>
  </si>
  <si>
    <t xml:space="preserve">11100101111</t>
  </si>
  <si>
    <t xml:space="preserve">0110110101011110</t>
  </si>
  <si>
    <t xml:space="preserve">11100110000</t>
  </si>
  <si>
    <t xml:space="preserve">1010110001100000</t>
  </si>
  <si>
    <t xml:space="preserve">11100110001</t>
  </si>
  <si>
    <t xml:space="preserve">0111110101100011</t>
  </si>
  <si>
    <t xml:space="preserve">11100110010</t>
  </si>
  <si>
    <t xml:space="preserve">1111110101100100</t>
  </si>
  <si>
    <t xml:space="preserve">11100110011</t>
  </si>
  <si>
    <t xml:space="preserve">0010110001100111</t>
  </si>
  <si>
    <t xml:space="preserve">11100110100</t>
  </si>
  <si>
    <t xml:space="preserve">0011110101101000</t>
  </si>
  <si>
    <t xml:space="preserve">11100110101</t>
  </si>
  <si>
    <t xml:space="preserve">1110110001101011</t>
  </si>
  <si>
    <t xml:space="preserve">11100110110</t>
  </si>
  <si>
    <t xml:space="preserve">0110110001101100</t>
  </si>
  <si>
    <t xml:space="preserve">11100110111</t>
  </si>
  <si>
    <t xml:space="preserve">1011110101101111</t>
  </si>
  <si>
    <t xml:space="preserve">11100111000</t>
  </si>
  <si>
    <t xml:space="preserve">1011110101110001</t>
  </si>
  <si>
    <t xml:space="preserve">11100111001</t>
  </si>
  <si>
    <t xml:space="preserve">0110110001110010</t>
  </si>
  <si>
    <t xml:space="preserve">11100111010</t>
  </si>
  <si>
    <t xml:space="preserve">1110110001110101</t>
  </si>
  <si>
    <t xml:space="preserve">11100111011</t>
  </si>
  <si>
    <t xml:space="preserve">0011110101110110</t>
  </si>
  <si>
    <t xml:space="preserve">11100111100</t>
  </si>
  <si>
    <t xml:space="preserve">0010110001111001</t>
  </si>
  <si>
    <t xml:space="preserve">11100111101</t>
  </si>
  <si>
    <t xml:space="preserve">1111110101111010</t>
  </si>
  <si>
    <t xml:space="preserve">11100111110</t>
  </si>
  <si>
    <t xml:space="preserve">0111110101111101</t>
  </si>
  <si>
    <t xml:space="preserve">11100111111</t>
  </si>
  <si>
    <t xml:space="preserve">1010110001111110</t>
  </si>
  <si>
    <t xml:space="preserve">11101000000</t>
  </si>
  <si>
    <t xml:space="preserve">1010110110000000</t>
  </si>
  <si>
    <t xml:space="preserve">11101000001</t>
  </si>
  <si>
    <t xml:space="preserve">0111110010000011</t>
  </si>
  <si>
    <t xml:space="preserve">11101000010</t>
  </si>
  <si>
    <t xml:space="preserve">1111110010000100</t>
  </si>
  <si>
    <t xml:space="preserve">11101000011</t>
  </si>
  <si>
    <t xml:space="preserve">0010110110000111</t>
  </si>
  <si>
    <t xml:space="preserve">11101000100</t>
  </si>
  <si>
    <t xml:space="preserve">0011110010001000</t>
  </si>
  <si>
    <t xml:space="preserve">11101000101</t>
  </si>
  <si>
    <t xml:space="preserve">1110110110001011</t>
  </si>
  <si>
    <t xml:space="preserve">11101000110</t>
  </si>
  <si>
    <t xml:space="preserve">0110110110001100</t>
  </si>
  <si>
    <t xml:space="preserve">11101000111</t>
  </si>
  <si>
    <t xml:space="preserve">1011110010001111</t>
  </si>
  <si>
    <t xml:space="preserve">11101001000</t>
  </si>
  <si>
    <t xml:space="preserve">1011110010010001</t>
  </si>
  <si>
    <t xml:space="preserve">11101001001</t>
  </si>
  <si>
    <t xml:space="preserve">0110110110010010</t>
  </si>
  <si>
    <t xml:space="preserve">11101001010</t>
  </si>
  <si>
    <t xml:space="preserve">1110110110010101</t>
  </si>
  <si>
    <t xml:space="preserve">11101001011</t>
  </si>
  <si>
    <t xml:space="preserve">0011110010010110</t>
  </si>
  <si>
    <t xml:space="preserve">11101001100</t>
  </si>
  <si>
    <t xml:space="preserve">0010110110011001</t>
  </si>
  <si>
    <t xml:space="preserve">11101001101</t>
  </si>
  <si>
    <t xml:space="preserve">1111110010011010</t>
  </si>
  <si>
    <t xml:space="preserve">11101001110</t>
  </si>
  <si>
    <t xml:space="preserve">0111110010011101</t>
  </si>
  <si>
    <t xml:space="preserve">11101001111</t>
  </si>
  <si>
    <t xml:space="preserve">1010110110011110</t>
  </si>
  <si>
    <t xml:space="preserve">11101010000</t>
  </si>
  <si>
    <t xml:space="preserve">0110110010100000</t>
  </si>
  <si>
    <t xml:space="preserve">11101010001</t>
  </si>
  <si>
    <t xml:space="preserve">1011110110100011</t>
  </si>
  <si>
    <t xml:space="preserve">11101010010</t>
  </si>
  <si>
    <t xml:space="preserve">0011110110100100</t>
  </si>
  <si>
    <t xml:space="preserve">11101010011</t>
  </si>
  <si>
    <t xml:space="preserve">1110110010100111</t>
  </si>
  <si>
    <t xml:space="preserve">11101010100</t>
  </si>
  <si>
    <t xml:space="preserve">1111110110101000</t>
  </si>
  <si>
    <t xml:space="preserve">11101010101</t>
  </si>
  <si>
    <t xml:space="preserve">0010110010101011</t>
  </si>
  <si>
    <t xml:space="preserve">11101010110</t>
  </si>
  <si>
    <t xml:space="preserve">1010110010101100</t>
  </si>
  <si>
    <t xml:space="preserve">11101010111</t>
  </si>
  <si>
    <t xml:space="preserve">0111110110101111</t>
  </si>
  <si>
    <t xml:space="preserve">11101011000</t>
  </si>
  <si>
    <t xml:space="preserve">0111110110110001</t>
  </si>
  <si>
    <t xml:space="preserve">11101011001</t>
  </si>
  <si>
    <t xml:space="preserve">1010110010110010</t>
  </si>
  <si>
    <t xml:space="preserve">11101011010</t>
  </si>
  <si>
    <t xml:space="preserve">0010110010110101</t>
  </si>
  <si>
    <t xml:space="preserve">11101011011</t>
  </si>
  <si>
    <t xml:space="preserve">1111110110110110</t>
  </si>
  <si>
    <t xml:space="preserve">11101011100</t>
  </si>
  <si>
    <t xml:space="preserve">1110110010111001</t>
  </si>
  <si>
    <t xml:space="preserve">11101011101</t>
  </si>
  <si>
    <t xml:space="preserve">0011110110111010</t>
  </si>
  <si>
    <t xml:space="preserve">11101011110</t>
  </si>
  <si>
    <t xml:space="preserve">1011110110111101</t>
  </si>
  <si>
    <t xml:space="preserve">11101011111</t>
  </si>
  <si>
    <t xml:space="preserve">0110110010111110</t>
  </si>
  <si>
    <t xml:space="preserve">11101100000</t>
  </si>
  <si>
    <t xml:space="preserve">1110110011000001</t>
  </si>
  <si>
    <t xml:space="preserve">11101100001</t>
  </si>
  <si>
    <t xml:space="preserve">0011110111000010</t>
  </si>
  <si>
    <t xml:space="preserve">11101100010</t>
  </si>
  <si>
    <t xml:space="preserve">1011110111000101</t>
  </si>
  <si>
    <t xml:space="preserve">11101100011</t>
  </si>
  <si>
    <t xml:space="preserve">0110110011000110</t>
  </si>
  <si>
    <t xml:space="preserve">11101100100</t>
  </si>
  <si>
    <t xml:space="preserve">0111110111001001</t>
  </si>
  <si>
    <t xml:space="preserve">11101100101</t>
  </si>
  <si>
    <t xml:space="preserve">1010110011001010</t>
  </si>
  <si>
    <t xml:space="preserve">11101100110</t>
  </si>
  <si>
    <t xml:space="preserve">0010110011001101</t>
  </si>
  <si>
    <t xml:space="preserve">11101100111</t>
  </si>
  <si>
    <t xml:space="preserve">1111110111001110</t>
  </si>
  <si>
    <t xml:space="preserve">11101101000</t>
  </si>
  <si>
    <t xml:space="preserve">1111110111010000</t>
  </si>
  <si>
    <t xml:space="preserve">11101101001</t>
  </si>
  <si>
    <t xml:space="preserve">0010110011010011</t>
  </si>
  <si>
    <t xml:space="preserve">11101101010</t>
  </si>
  <si>
    <t xml:space="preserve">1010110011010100</t>
  </si>
  <si>
    <t xml:space="preserve">11101101011</t>
  </si>
  <si>
    <t xml:space="preserve">0111110111010111</t>
  </si>
  <si>
    <t xml:space="preserve">11101101100</t>
  </si>
  <si>
    <t xml:space="preserve">0110110011011000</t>
  </si>
  <si>
    <t xml:space="preserve">11101101101</t>
  </si>
  <si>
    <t xml:space="preserve">1011110111011011</t>
  </si>
  <si>
    <t xml:space="preserve">11101101110</t>
  </si>
  <si>
    <t xml:space="preserve">0011110111011100</t>
  </si>
  <si>
    <t xml:space="preserve">11101101111</t>
  </si>
  <si>
    <t xml:space="preserve">1110110011011111</t>
  </si>
  <si>
    <t xml:space="preserve">11101110000</t>
  </si>
  <si>
    <t xml:space="preserve">0010110111100001</t>
  </si>
  <si>
    <t xml:space="preserve">11101110001</t>
  </si>
  <si>
    <t xml:space="preserve">1111110011100010</t>
  </si>
  <si>
    <t xml:space="preserve">11101110010</t>
  </si>
  <si>
    <t xml:space="preserve">0111110011100101</t>
  </si>
  <si>
    <t xml:space="preserve">11101110011</t>
  </si>
  <si>
    <t xml:space="preserve">1010110111100110</t>
  </si>
  <si>
    <t xml:space="preserve">11101110100</t>
  </si>
  <si>
    <t xml:space="preserve">1011110011101001</t>
  </si>
  <si>
    <t xml:space="preserve">11101110101</t>
  </si>
  <si>
    <t xml:space="preserve">0110110111101010</t>
  </si>
  <si>
    <t xml:space="preserve">11101110110</t>
  </si>
  <si>
    <t xml:space="preserve">1110110111101101</t>
  </si>
  <si>
    <t xml:space="preserve">11101110111</t>
  </si>
  <si>
    <t xml:space="preserve">0011110011101110</t>
  </si>
  <si>
    <t xml:space="preserve">11101111000</t>
  </si>
  <si>
    <t xml:space="preserve">0011110011110000</t>
  </si>
  <si>
    <t xml:space="preserve">11101111001</t>
  </si>
  <si>
    <t xml:space="preserve">1110110111110011</t>
  </si>
  <si>
    <t xml:space="preserve">11101111010</t>
  </si>
  <si>
    <t xml:space="preserve">0110110111110100</t>
  </si>
  <si>
    <t xml:space="preserve">11101111011</t>
  </si>
  <si>
    <t xml:space="preserve">1011110011110111</t>
  </si>
  <si>
    <t xml:space="preserve">11101111100</t>
  </si>
  <si>
    <t xml:space="preserve">1010110111111000</t>
  </si>
  <si>
    <t xml:space="preserve">11101111101</t>
  </si>
  <si>
    <t xml:space="preserve">0111110011111011</t>
  </si>
  <si>
    <t xml:space="preserve">11101111110</t>
  </si>
  <si>
    <t xml:space="preserve">1111110011111100</t>
  </si>
  <si>
    <t xml:space="preserve">11101111111</t>
  </si>
  <si>
    <t xml:space="preserve">0010110111111111</t>
  </si>
  <si>
    <t xml:space="preserve">11110000000</t>
  </si>
  <si>
    <t xml:space="preserve">1111111000000001</t>
  </si>
  <si>
    <t xml:space="preserve">11110000001</t>
  </si>
  <si>
    <t xml:space="preserve">0010111100000010</t>
  </si>
  <si>
    <t xml:space="preserve">11110000010</t>
  </si>
  <si>
    <t xml:space="preserve">1010111100000101</t>
  </si>
  <si>
    <t xml:space="preserve">11110000011</t>
  </si>
  <si>
    <t xml:space="preserve">0111111000000110</t>
  </si>
  <si>
    <t xml:space="preserve">11110000100</t>
  </si>
  <si>
    <t xml:space="preserve">0110111100001001</t>
  </si>
  <si>
    <t xml:space="preserve">11110000101</t>
  </si>
  <si>
    <t xml:space="preserve">1011111000001010</t>
  </si>
  <si>
    <t xml:space="preserve">11110000110</t>
  </si>
  <si>
    <t xml:space="preserve">0011111000001101</t>
  </si>
  <si>
    <t xml:space="preserve">11110000111</t>
  </si>
  <si>
    <t xml:space="preserve">1110111100001110</t>
  </si>
  <si>
    <t xml:space="preserve">11110001000</t>
  </si>
  <si>
    <t xml:space="preserve">1110111100010000</t>
  </si>
  <si>
    <t xml:space="preserve">11110001001</t>
  </si>
  <si>
    <t xml:space="preserve">0011111000010011</t>
  </si>
  <si>
    <t xml:space="preserve">11110001010</t>
  </si>
  <si>
    <t xml:space="preserve">1011111000010100</t>
  </si>
  <si>
    <t xml:space="preserve">11110001011</t>
  </si>
  <si>
    <t xml:space="preserve">0110111100010111</t>
  </si>
  <si>
    <t xml:space="preserve">11110001100</t>
  </si>
  <si>
    <t xml:space="preserve">0111111000011000</t>
  </si>
  <si>
    <t xml:space="preserve">11110001101</t>
  </si>
  <si>
    <t xml:space="preserve">1010111100011011</t>
  </si>
  <si>
    <t xml:space="preserve">11110001110</t>
  </si>
  <si>
    <t xml:space="preserve">0010111100011100</t>
  </si>
  <si>
    <t xml:space="preserve">11110001111</t>
  </si>
  <si>
    <t xml:space="preserve">1111111000011111</t>
  </si>
  <si>
    <t xml:space="preserve">11110010000</t>
  </si>
  <si>
    <t xml:space="preserve">0011111100100001</t>
  </si>
  <si>
    <t xml:space="preserve">11110010001</t>
  </si>
  <si>
    <t xml:space="preserve">1110111000100010</t>
  </si>
  <si>
    <t xml:space="preserve">11110010010</t>
  </si>
  <si>
    <t xml:space="preserve">0110111000100101</t>
  </si>
  <si>
    <t xml:space="preserve">11110010011</t>
  </si>
  <si>
    <t xml:space="preserve">1011111100100110</t>
  </si>
  <si>
    <t xml:space="preserve">11110010100</t>
  </si>
  <si>
    <t xml:space="preserve">1010111000101001</t>
  </si>
  <si>
    <t xml:space="preserve">11110010101</t>
  </si>
  <si>
    <t xml:space="preserve">0111111100101010</t>
  </si>
  <si>
    <t xml:space="preserve">11110010110</t>
  </si>
  <si>
    <t xml:space="preserve">1111111100101101</t>
  </si>
  <si>
    <t xml:space="preserve">11110010111</t>
  </si>
  <si>
    <t xml:space="preserve">0010111000101110</t>
  </si>
  <si>
    <t xml:space="preserve">11110011000</t>
  </si>
  <si>
    <t xml:space="preserve">0010111000110000</t>
  </si>
  <si>
    <t xml:space="preserve">11110011001</t>
  </si>
  <si>
    <t xml:space="preserve">1111111100110011</t>
  </si>
  <si>
    <t xml:space="preserve">11110011010</t>
  </si>
  <si>
    <t xml:space="preserve">0111111100110100</t>
  </si>
  <si>
    <t xml:space="preserve">11110011011</t>
  </si>
  <si>
    <t xml:space="preserve">1010111000110111</t>
  </si>
  <si>
    <t xml:space="preserve">11110011100</t>
  </si>
  <si>
    <t xml:space="preserve">1011111100111000</t>
  </si>
  <si>
    <t xml:space="preserve">11110011101</t>
  </si>
  <si>
    <t xml:space="preserve">0110111000111011</t>
  </si>
  <si>
    <t xml:space="preserve">11110011110</t>
  </si>
  <si>
    <t xml:space="preserve">1110111000111100</t>
  </si>
  <si>
    <t xml:space="preserve">11110011111</t>
  </si>
  <si>
    <t xml:space="preserve">0011111100111111</t>
  </si>
  <si>
    <t xml:space="preserve">11110100000</t>
  </si>
  <si>
    <t xml:space="preserve">1011111101000000</t>
  </si>
  <si>
    <t xml:space="preserve">11110100001</t>
  </si>
  <si>
    <t xml:space="preserve">0110111001000011</t>
  </si>
  <si>
    <t xml:space="preserve">11110100010</t>
  </si>
  <si>
    <t xml:space="preserve">1110111001000100</t>
  </si>
  <si>
    <t xml:space="preserve">11110100011</t>
  </si>
  <si>
    <t xml:space="preserve">0011111101000111</t>
  </si>
  <si>
    <t xml:space="preserve">11110100100</t>
  </si>
  <si>
    <t xml:space="preserve">0010111001001000</t>
  </si>
  <si>
    <t xml:space="preserve">11110100101</t>
  </si>
  <si>
    <t xml:space="preserve">1111111101001011</t>
  </si>
  <si>
    <t xml:space="preserve">11110100110</t>
  </si>
  <si>
    <t xml:space="preserve">0111111101001100</t>
  </si>
  <si>
    <t xml:space="preserve">11110100111</t>
  </si>
  <si>
    <t xml:space="preserve">1010111001001111</t>
  </si>
  <si>
    <t xml:space="preserve">11110101000</t>
  </si>
  <si>
    <t xml:space="preserve">1010111001010001</t>
  </si>
  <si>
    <t xml:space="preserve">11110101001</t>
  </si>
  <si>
    <t xml:space="preserve">0111111101010010</t>
  </si>
  <si>
    <t xml:space="preserve">11110101010</t>
  </si>
  <si>
    <t xml:space="preserve">1111111101010101</t>
  </si>
  <si>
    <t xml:space="preserve">11110101011</t>
  </si>
  <si>
    <t xml:space="preserve">0010111001010110</t>
  </si>
  <si>
    <t xml:space="preserve">11110101100</t>
  </si>
  <si>
    <t xml:space="preserve">0011111101011001</t>
  </si>
  <si>
    <t xml:space="preserve">11110101101</t>
  </si>
  <si>
    <t xml:space="preserve">1110111001011010</t>
  </si>
  <si>
    <t xml:space="preserve">11110101110</t>
  </si>
  <si>
    <t xml:space="preserve">0110111001011101</t>
  </si>
  <si>
    <t xml:space="preserve">11110101111</t>
  </si>
  <si>
    <t xml:space="preserve">1011111101011110</t>
  </si>
  <si>
    <t xml:space="preserve">11110110000</t>
  </si>
  <si>
    <t xml:space="preserve">0111111001100000</t>
  </si>
  <si>
    <t xml:space="preserve">11110110001</t>
  </si>
  <si>
    <t xml:space="preserve">1010111101100011</t>
  </si>
  <si>
    <t xml:space="preserve">11110110010</t>
  </si>
  <si>
    <t xml:space="preserve">0010111101100100</t>
  </si>
  <si>
    <t xml:space="preserve">11110110011</t>
  </si>
  <si>
    <t xml:space="preserve">1111111001100111</t>
  </si>
  <si>
    <t xml:space="preserve">11110110100</t>
  </si>
  <si>
    <t xml:space="preserve">1110111101101000</t>
  </si>
  <si>
    <t xml:space="preserve">11110110101</t>
  </si>
  <si>
    <t xml:space="preserve">0011111001101011</t>
  </si>
  <si>
    <t xml:space="preserve">11110110110</t>
  </si>
  <si>
    <t xml:space="preserve">1011111001101100</t>
  </si>
  <si>
    <t xml:space="preserve">11110110111</t>
  </si>
  <si>
    <t xml:space="preserve">0110111101101111</t>
  </si>
  <si>
    <t xml:space="preserve">11110111000</t>
  </si>
  <si>
    <t xml:space="preserve">0110111101110001</t>
  </si>
  <si>
    <t xml:space="preserve">11110111001</t>
  </si>
  <si>
    <t xml:space="preserve">1011111001110010</t>
  </si>
  <si>
    <t xml:space="preserve">11110111010</t>
  </si>
  <si>
    <t xml:space="preserve">0011111001110101</t>
  </si>
  <si>
    <t xml:space="preserve">11110111011</t>
  </si>
  <si>
    <t xml:space="preserve">1110111101110110</t>
  </si>
  <si>
    <t xml:space="preserve">11110111100</t>
  </si>
  <si>
    <t xml:space="preserve">1111111001111001</t>
  </si>
  <si>
    <t xml:space="preserve">11110111101</t>
  </si>
  <si>
    <t xml:space="preserve">0010111101111010</t>
  </si>
  <si>
    <t xml:space="preserve">11110111110</t>
  </si>
  <si>
    <t xml:space="preserve">1010111101111101</t>
  </si>
  <si>
    <t xml:space="preserve">11110111111</t>
  </si>
  <si>
    <t xml:space="preserve">0111111001111110</t>
  </si>
  <si>
    <t xml:space="preserve">11111000000</t>
  </si>
  <si>
    <t xml:space="preserve">0111111110000000</t>
  </si>
  <si>
    <t xml:space="preserve">11111000001</t>
  </si>
  <si>
    <t xml:space="preserve">1010111010000011</t>
  </si>
  <si>
    <t xml:space="preserve">11111000010</t>
  </si>
  <si>
    <t xml:space="preserve">0010111010000100</t>
  </si>
  <si>
    <t xml:space="preserve">11111000011</t>
  </si>
  <si>
    <t xml:space="preserve">1111111110000111</t>
  </si>
  <si>
    <t xml:space="preserve">11111000100</t>
  </si>
  <si>
    <t xml:space="preserve">1110111010001000</t>
  </si>
  <si>
    <t xml:space="preserve">11111000101</t>
  </si>
  <si>
    <t xml:space="preserve">0011111110001011</t>
  </si>
  <si>
    <t xml:space="preserve">11111000110</t>
  </si>
  <si>
    <t xml:space="preserve">1011111110001100</t>
  </si>
  <si>
    <t xml:space="preserve">11111000111</t>
  </si>
  <si>
    <t xml:space="preserve">0110111010001111</t>
  </si>
  <si>
    <t xml:space="preserve">11111001000</t>
  </si>
  <si>
    <t xml:space="preserve">0110111010010001</t>
  </si>
  <si>
    <t xml:space="preserve">11111001001</t>
  </si>
  <si>
    <t xml:space="preserve">1011111110010010</t>
  </si>
  <si>
    <t xml:space="preserve">11111001010</t>
  </si>
  <si>
    <t xml:space="preserve">0011111110010101</t>
  </si>
  <si>
    <t xml:space="preserve">11111001011</t>
  </si>
  <si>
    <t xml:space="preserve">1110111010010110</t>
  </si>
  <si>
    <t xml:space="preserve">11111001100</t>
  </si>
  <si>
    <t xml:space="preserve">1111111110011001</t>
  </si>
  <si>
    <t xml:space="preserve">11111001101</t>
  </si>
  <si>
    <t xml:space="preserve">0010111010011010</t>
  </si>
  <si>
    <t xml:space="preserve">11111001110</t>
  </si>
  <si>
    <t xml:space="preserve">1010111010011101</t>
  </si>
  <si>
    <t xml:space="preserve">11111001111</t>
  </si>
  <si>
    <t xml:space="preserve">0111111110011110</t>
  </si>
  <si>
    <t xml:space="preserve">11111010000</t>
  </si>
  <si>
    <t xml:space="preserve">1011111010100000</t>
  </si>
  <si>
    <t xml:space="preserve">11111010001</t>
  </si>
  <si>
    <t xml:space="preserve">0110111110100011</t>
  </si>
  <si>
    <t xml:space="preserve">11111010010</t>
  </si>
  <si>
    <t xml:space="preserve">1110111110100100</t>
  </si>
  <si>
    <t xml:space="preserve">11111010011</t>
  </si>
  <si>
    <t xml:space="preserve">0011111010100111</t>
  </si>
  <si>
    <t xml:space="preserve">11111010100</t>
  </si>
  <si>
    <t xml:space="preserve">0010111110101000</t>
  </si>
  <si>
    <t xml:space="preserve">11111010101</t>
  </si>
  <si>
    <t xml:space="preserve">1111111010101011</t>
  </si>
  <si>
    <t xml:space="preserve">11111010110</t>
  </si>
  <si>
    <t xml:space="preserve">0111111010101100</t>
  </si>
  <si>
    <t xml:space="preserve">11111010111</t>
  </si>
  <si>
    <t xml:space="preserve">1010111110101111</t>
  </si>
  <si>
    <t xml:space="preserve">11111011000</t>
  </si>
  <si>
    <t xml:space="preserve">1010111110110001</t>
  </si>
  <si>
    <t xml:space="preserve">11111011001</t>
  </si>
  <si>
    <t xml:space="preserve">0111111010110010</t>
  </si>
  <si>
    <t xml:space="preserve">11111011010</t>
  </si>
  <si>
    <t xml:space="preserve">1111111010110101</t>
  </si>
  <si>
    <t xml:space="preserve">11111011011</t>
  </si>
  <si>
    <t xml:space="preserve">0010111110110110</t>
  </si>
  <si>
    <t xml:space="preserve">11111011100</t>
  </si>
  <si>
    <t xml:space="preserve">0011111010111001</t>
  </si>
  <si>
    <t xml:space="preserve">11111011101</t>
  </si>
  <si>
    <t xml:space="preserve">1110111110111010</t>
  </si>
  <si>
    <t xml:space="preserve">11111011110</t>
  </si>
  <si>
    <t xml:space="preserve">0110111110111101</t>
  </si>
  <si>
    <t xml:space="preserve">11111011111</t>
  </si>
  <si>
    <t xml:space="preserve">1011111010111110</t>
  </si>
  <si>
    <t xml:space="preserve">11111100000</t>
  </si>
  <si>
    <t xml:space="preserve">0011111011000001</t>
  </si>
  <si>
    <t xml:space="preserve">11111100001</t>
  </si>
  <si>
    <t xml:space="preserve">1110111111000010</t>
  </si>
  <si>
    <t xml:space="preserve">11111100010</t>
  </si>
  <si>
    <t xml:space="preserve">0110111111000101</t>
  </si>
  <si>
    <t xml:space="preserve">11111100011</t>
  </si>
  <si>
    <t xml:space="preserve">1011111011000110</t>
  </si>
  <si>
    <t xml:space="preserve">11111100100</t>
  </si>
  <si>
    <t xml:space="preserve">1010111111001001</t>
  </si>
  <si>
    <t xml:space="preserve">11111100101</t>
  </si>
  <si>
    <t xml:space="preserve">0111111011001010</t>
  </si>
  <si>
    <t xml:space="preserve">11111100110</t>
  </si>
  <si>
    <t xml:space="preserve">1111111011001101</t>
  </si>
  <si>
    <t xml:space="preserve">11111100111</t>
  </si>
  <si>
    <t xml:space="preserve">0010111111001110</t>
  </si>
  <si>
    <t xml:space="preserve">11111101000</t>
  </si>
  <si>
    <t xml:space="preserve">0010111111010000</t>
  </si>
  <si>
    <t xml:space="preserve">11111101001</t>
  </si>
  <si>
    <t xml:space="preserve">1111111011010011</t>
  </si>
  <si>
    <t xml:space="preserve">11111101010</t>
  </si>
  <si>
    <t xml:space="preserve">0111111011010100</t>
  </si>
  <si>
    <t xml:space="preserve">11111101011</t>
  </si>
  <si>
    <t xml:space="preserve">1010111111010111</t>
  </si>
  <si>
    <t xml:space="preserve">11111101100</t>
  </si>
  <si>
    <t xml:space="preserve">1011111011011000</t>
  </si>
  <si>
    <t xml:space="preserve">11111101101</t>
  </si>
  <si>
    <t xml:space="preserve">0110111111011011</t>
  </si>
  <si>
    <t xml:space="preserve">11111101110</t>
  </si>
  <si>
    <t xml:space="preserve">1110111111011100</t>
  </si>
  <si>
    <t xml:space="preserve">11111101111</t>
  </si>
  <si>
    <t xml:space="preserve">0011111011011111</t>
  </si>
  <si>
    <t xml:space="preserve">11111110000</t>
  </si>
  <si>
    <t xml:space="preserve">1111111111100001</t>
  </si>
  <si>
    <t xml:space="preserve">11111110001</t>
  </si>
  <si>
    <t xml:space="preserve">0010111011100010</t>
  </si>
  <si>
    <t xml:space="preserve">11111110010</t>
  </si>
  <si>
    <t xml:space="preserve">1010111011100101</t>
  </si>
  <si>
    <t xml:space="preserve">11111110011</t>
  </si>
  <si>
    <t xml:space="preserve">0111111111100110</t>
  </si>
  <si>
    <t xml:space="preserve">11111110100</t>
  </si>
  <si>
    <t xml:space="preserve">0110111011101001</t>
  </si>
  <si>
    <t xml:space="preserve">11111110101</t>
  </si>
  <si>
    <t xml:space="preserve">1011111111101010</t>
  </si>
  <si>
    <t xml:space="preserve">11111110110</t>
  </si>
  <si>
    <t xml:space="preserve">0011111111101101</t>
  </si>
  <si>
    <t xml:space="preserve">11111110111</t>
  </si>
  <si>
    <t xml:space="preserve">1110111011101110</t>
  </si>
  <si>
    <t xml:space="preserve">11111111000</t>
  </si>
  <si>
    <t xml:space="preserve">1110111011110000</t>
  </si>
  <si>
    <t xml:space="preserve">11111111001</t>
  </si>
  <si>
    <t xml:space="preserve">0011111111110011</t>
  </si>
  <si>
    <t xml:space="preserve">11111111010</t>
  </si>
  <si>
    <t xml:space="preserve">1011111111110100</t>
  </si>
  <si>
    <t xml:space="preserve">11111111011</t>
  </si>
  <si>
    <t xml:space="preserve">0110111011110111</t>
  </si>
  <si>
    <t xml:space="preserve">11111111100</t>
  </si>
  <si>
    <t xml:space="preserve">0111111111111000</t>
  </si>
  <si>
    <t xml:space="preserve">11111111101</t>
  </si>
  <si>
    <t xml:space="preserve">1010111011111011</t>
  </si>
  <si>
    <t xml:space="preserve">11111111110</t>
  </si>
  <si>
    <t xml:space="preserve">0010111011111100</t>
  </si>
  <si>
    <t xml:space="preserve">11111111111</t>
  </si>
  <si>
    <t xml:space="preserve">1111111111111111</t>
  </si>
  <si>
    <t xml:space="preserve">tag</t>
  </si>
  <si>
    <t xml:space="preserve">D_min</t>
  </si>
  <si>
    <t xml:space="preserve">index of the closest tag</t>
  </si>
  <si>
    <t xml:space="preserve">sequence of the closest tag</t>
  </si>
  <si>
    <t xml:space="preserve">Binary conversion = { "11":"A", "10":"C", "00":"T", "01":"G"}</t>
  </si>
  <si>
    <t xml:space="preserve">Seq_red</t>
  </si>
  <si>
    <t xml:space="preserve">AACCAACC</t>
  </si>
  <si>
    <t xml:space="preserve">AACCAAGG</t>
  </si>
  <si>
    <t xml:space="preserve">1111101011110101</t>
  </si>
  <si>
    <t xml:space="preserve">AACCATCG</t>
  </si>
  <si>
    <t xml:space="preserve">1111101011001001</t>
  </si>
  <si>
    <t xml:space="preserve">AACCATGC</t>
  </si>
  <si>
    <t xml:space="preserve">1111101011000110</t>
  </si>
  <si>
    <t xml:space="preserve">AACCGCAT</t>
  </si>
  <si>
    <t xml:space="preserve">AACCGCTA</t>
  </si>
  <si>
    <t xml:space="preserve">1111101001101100</t>
  </si>
  <si>
    <t xml:space="preserve">1111101001100011</t>
  </si>
  <si>
    <t xml:space="preserve">AACCGGAA</t>
  </si>
  <si>
    <t xml:space="preserve">1111101001011111</t>
  </si>
  <si>
    <t xml:space="preserve">AACCGGTT</t>
  </si>
  <si>
    <t xml:space="preserve">AACCTACG</t>
  </si>
  <si>
    <t xml:space="preserve">1111101000111001</t>
  </si>
  <si>
    <t xml:space="preserve">AACCTAGC</t>
  </si>
  <si>
    <t xml:space="preserve">AACCTTCC</t>
  </si>
  <si>
    <t xml:space="preserve">1111101000001010</t>
  </si>
  <si>
    <t xml:space="preserve">AACCTTGG</t>
  </si>
  <si>
    <t xml:space="preserve">1111101000000101</t>
  </si>
  <si>
    <t xml:space="preserve">AACGAACG</t>
  </si>
  <si>
    <t xml:space="preserve">AACGAAGC</t>
  </si>
  <si>
    <t xml:space="preserve">1111100111110110</t>
  </si>
  <si>
    <t xml:space="preserve">AACGATCC</t>
  </si>
  <si>
    <t xml:space="preserve">1111100111001010</t>
  </si>
  <si>
    <t xml:space="preserve">AACGATGG</t>
  </si>
  <si>
    <t xml:space="preserve">1111100111000101</t>
  </si>
  <si>
    <t xml:space="preserve">AACGCCAT</t>
  </si>
  <si>
    <t xml:space="preserve">AACGCCTA</t>
  </si>
  <si>
    <t xml:space="preserve">1111100110101100</t>
  </si>
  <si>
    <t xml:space="preserve">1111100110100011</t>
  </si>
  <si>
    <t xml:space="preserve">AACGCGAA</t>
  </si>
  <si>
    <t xml:space="preserve">AACGCGTT</t>
  </si>
  <si>
    <t xml:space="preserve">1111100110010000</t>
  </si>
  <si>
    <t xml:space="preserve">AACGGCAA</t>
  </si>
  <si>
    <t xml:space="preserve">1111100101101111</t>
  </si>
  <si>
    <t xml:space="preserve">AACGGCTT</t>
  </si>
  <si>
    <t xml:space="preserve">1111100101100000</t>
  </si>
  <si>
    <t xml:space="preserve">AACGTACC</t>
  </si>
  <si>
    <t xml:space="preserve">1111100100111010</t>
  </si>
  <si>
    <t xml:space="preserve">AACGTAGG</t>
  </si>
  <si>
    <t xml:space="preserve">AACGTTCG</t>
  </si>
  <si>
    <t xml:space="preserve">1111100100001001</t>
  </si>
  <si>
    <t xml:space="preserve">AACGTTGC</t>
  </si>
  <si>
    <t xml:space="preserve">1111100100000110</t>
  </si>
  <si>
    <t xml:space="preserve">AAGCAACG</t>
  </si>
  <si>
    <t xml:space="preserve">1111011011111001</t>
  </si>
  <si>
    <t xml:space="preserve">AAGCAAGC</t>
  </si>
  <si>
    <t xml:space="preserve">AAGCATCC</t>
  </si>
  <si>
    <t xml:space="preserve">1111011011001010</t>
  </si>
  <si>
    <t xml:space="preserve">AAGCATGG</t>
  </si>
  <si>
    <t xml:space="preserve">1111011011000101</t>
  </si>
  <si>
    <t xml:space="preserve">AAGCCGAA</t>
  </si>
  <si>
    <t xml:space="preserve">AAGCCGTT</t>
  </si>
  <si>
    <t xml:space="preserve">1111011010011111</t>
  </si>
  <si>
    <t xml:space="preserve">AAGCGCAA</t>
  </si>
  <si>
    <t xml:space="preserve">1111011001101111</t>
  </si>
  <si>
    <t xml:space="preserve">AAGCGCTT</t>
  </si>
  <si>
    <t xml:space="preserve">1111011001100000</t>
  </si>
  <si>
    <t xml:space="preserve">AAGCGGAT</t>
  </si>
  <si>
    <t xml:space="preserve">AAGCGGTA</t>
  </si>
  <si>
    <t xml:space="preserve">1111011001010011</t>
  </si>
  <si>
    <t xml:space="preserve">AAGCTACC</t>
  </si>
  <si>
    <t xml:space="preserve">AAGCTAGG</t>
  </si>
  <si>
    <t xml:space="preserve">1111011000110101</t>
  </si>
  <si>
    <t xml:space="preserve">AAGCTTCG</t>
  </si>
  <si>
    <t xml:space="preserve">1111011000001001</t>
  </si>
  <si>
    <t xml:space="preserve">AAGCTTGC</t>
  </si>
  <si>
    <t xml:space="preserve">1111011000000110</t>
  </si>
  <si>
    <t xml:space="preserve">AAGGAACC</t>
  </si>
  <si>
    <t xml:space="preserve">1111010111111010</t>
  </si>
  <si>
    <t xml:space="preserve">AAGGAAGG</t>
  </si>
  <si>
    <t xml:space="preserve">AAGGATCG</t>
  </si>
  <si>
    <t xml:space="preserve">1111010111001001</t>
  </si>
  <si>
    <t xml:space="preserve">AAGGATGC</t>
  </si>
  <si>
    <t xml:space="preserve">1111010111000110</t>
  </si>
  <si>
    <t xml:space="preserve">AAGGCCAA</t>
  </si>
  <si>
    <t xml:space="preserve">1111010110101111</t>
  </si>
  <si>
    <t xml:space="preserve">AAGGCCTT</t>
  </si>
  <si>
    <t xml:space="preserve">1111010110100000</t>
  </si>
  <si>
    <t xml:space="preserve">AAGGCGAT</t>
  </si>
  <si>
    <t xml:space="preserve">1111010110011100</t>
  </si>
  <si>
    <t xml:space="preserve">AAGGCGTA</t>
  </si>
  <si>
    <t xml:space="preserve">AAGGTACG</t>
  </si>
  <si>
    <t xml:space="preserve">AAGGTAGC</t>
  </si>
  <si>
    <t xml:space="preserve">1111010100110110</t>
  </si>
  <si>
    <t xml:space="preserve">AAGGTTCC</t>
  </si>
  <si>
    <t xml:space="preserve">1111010100001010</t>
  </si>
  <si>
    <t xml:space="preserve">AAGGTTGG</t>
  </si>
  <si>
    <t xml:space="preserve">1111010100000101</t>
  </si>
  <si>
    <t xml:space="preserve">AATACCGC</t>
  </si>
  <si>
    <t xml:space="preserve">AATAGCGG</t>
  </si>
  <si>
    <t xml:space="preserve">1111001110100110</t>
  </si>
  <si>
    <t xml:space="preserve">AATACGCC</t>
  </si>
  <si>
    <t xml:space="preserve">AATAGGCG</t>
  </si>
  <si>
    <t xml:space="preserve">1111001110011010</t>
  </si>
  <si>
    <t xml:space="preserve">1111001101100101</t>
  </si>
  <si>
    <t xml:space="preserve">AATTCCGG</t>
  </si>
  <si>
    <t xml:space="preserve">1111000010100101</t>
  </si>
  <si>
    <t xml:space="preserve">AATTCGCG</t>
  </si>
  <si>
    <t xml:space="preserve">1111000010011001</t>
  </si>
  <si>
    <t xml:space="preserve">AATTCGGC</t>
  </si>
  <si>
    <t xml:space="preserve">AATTGCCG</t>
  </si>
  <si>
    <t xml:space="preserve">AATTGCGC</t>
  </si>
  <si>
    <t xml:space="preserve">1111000001101001</t>
  </si>
  <si>
    <t xml:space="preserve">1111000001100110</t>
  </si>
  <si>
    <t xml:space="preserve">AATTGGCC</t>
  </si>
  <si>
    <t xml:space="preserve">ACACACAC</t>
  </si>
  <si>
    <t xml:space="preserve">ACACACTG</t>
  </si>
  <si>
    <t xml:space="preserve">1110111011100001</t>
  </si>
  <si>
    <t xml:space="preserve">ACACAGAG</t>
  </si>
  <si>
    <t xml:space="preserve">1110111011011101</t>
  </si>
  <si>
    <t xml:space="preserve">ACACAGTC</t>
  </si>
  <si>
    <t xml:space="preserve">1110111011010010</t>
  </si>
  <si>
    <t xml:space="preserve">ACACCACA</t>
  </si>
  <si>
    <t xml:space="preserve">ACACCAGT</t>
  </si>
  <si>
    <t xml:space="preserve">1110111010111011</t>
  </si>
  <si>
    <t xml:space="preserve">1110111010110100</t>
  </si>
  <si>
    <t xml:space="preserve">ACACCTCT</t>
  </si>
  <si>
    <t xml:space="preserve">ACACCTGA</t>
  </si>
  <si>
    <t xml:space="preserve">1110111010000111</t>
  </si>
  <si>
    <t xml:space="preserve">ACACGACT</t>
  </si>
  <si>
    <t xml:space="preserve">1110111001111000</t>
  </si>
  <si>
    <t xml:space="preserve">ACACGAGA</t>
  </si>
  <si>
    <t xml:space="preserve">1110111001110111</t>
  </si>
  <si>
    <t xml:space="preserve">ACACGTCA</t>
  </si>
  <si>
    <t xml:space="preserve">1110111001001011</t>
  </si>
  <si>
    <t xml:space="preserve">ACACGTGT</t>
  </si>
  <si>
    <t xml:space="preserve">ACACTCAG</t>
  </si>
  <si>
    <t xml:space="preserve">1110111000101101</t>
  </si>
  <si>
    <t xml:space="preserve">ACACTCTC</t>
  </si>
  <si>
    <t xml:space="preserve">ACACTGAC</t>
  </si>
  <si>
    <t xml:space="preserve">1110111000011110</t>
  </si>
  <si>
    <t xml:space="preserve">ACACTGTG</t>
  </si>
  <si>
    <t xml:space="preserve">1110111000010001</t>
  </si>
  <si>
    <t xml:space="preserve">ACAGACAG</t>
  </si>
  <si>
    <t xml:space="preserve">ACAGACTC</t>
  </si>
  <si>
    <t xml:space="preserve">1110110111100010</t>
  </si>
  <si>
    <t xml:space="preserve">ACAGAGAC</t>
  </si>
  <si>
    <t xml:space="preserve">1110110111011110</t>
  </si>
  <si>
    <t xml:space="preserve">ACAGAGTG</t>
  </si>
  <si>
    <t xml:space="preserve">1110110111010001</t>
  </si>
  <si>
    <t xml:space="preserve">ACAGCACT</t>
  </si>
  <si>
    <t xml:space="preserve">1110110110111000</t>
  </si>
  <si>
    <t xml:space="preserve">ACAGCAGA</t>
  </si>
  <si>
    <t xml:space="preserve">1110110110110111</t>
  </si>
  <si>
    <t xml:space="preserve">ACAGCTCA</t>
  </si>
  <si>
    <t xml:space="preserve">ACAGCTGT</t>
  </si>
  <si>
    <t xml:space="preserve">1110110110000100</t>
  </si>
  <si>
    <t xml:space="preserve">ACAGGACA</t>
  </si>
  <si>
    <t xml:space="preserve">1110110101111011</t>
  </si>
  <si>
    <t xml:space="preserve">ACAGGAGT</t>
  </si>
  <si>
    <t xml:space="preserve">1110110101110100</t>
  </si>
  <si>
    <t xml:space="preserve">ACAGGTCT</t>
  </si>
  <si>
    <t xml:space="preserve">1110110101001000</t>
  </si>
  <si>
    <t xml:space="preserve">ACAGGTGA</t>
  </si>
  <si>
    <t xml:space="preserve">ACAGTCAC</t>
  </si>
  <si>
    <t xml:space="preserve">1110110100101110</t>
  </si>
  <si>
    <t xml:space="preserve">ACAGTCTG</t>
  </si>
  <si>
    <t xml:space="preserve">ACAGTGAG</t>
  </si>
  <si>
    <t xml:space="preserve">1110110100011101</t>
  </si>
  <si>
    <t xml:space="preserve">ACAGTGTC</t>
  </si>
  <si>
    <t xml:space="preserve">1110110100010010</t>
  </si>
  <si>
    <t xml:space="preserve">ACCAACCA</t>
  </si>
  <si>
    <t xml:space="preserve">ACCAACGT</t>
  </si>
  <si>
    <t xml:space="preserve">1110101111100100</t>
  </si>
  <si>
    <t xml:space="preserve">ACCAAGCT</t>
  </si>
  <si>
    <t xml:space="preserve">1110101111011000</t>
  </si>
  <si>
    <t xml:space="preserve">ACCAAGGA</t>
  </si>
  <si>
    <t xml:space="preserve">1110101111010111</t>
  </si>
  <si>
    <t xml:space="preserve">ACCACAAC</t>
  </si>
  <si>
    <t xml:space="preserve">ACCACATG</t>
  </si>
  <si>
    <t xml:space="preserve">1110101110111110</t>
  </si>
  <si>
    <t xml:space="preserve">1110101110110001</t>
  </si>
  <si>
    <t xml:space="preserve">ACCACTAG</t>
  </si>
  <si>
    <t xml:space="preserve">ACCACTTC</t>
  </si>
  <si>
    <t xml:space="preserve">1110101110000010</t>
  </si>
  <si>
    <t xml:space="preserve">ACCAGAAG</t>
  </si>
  <si>
    <t xml:space="preserve">1110101101111101</t>
  </si>
  <si>
    <t xml:space="preserve">ACCAGATC</t>
  </si>
  <si>
    <t xml:space="preserve">1110101101110010</t>
  </si>
  <si>
    <t xml:space="preserve">ACCAGTAC</t>
  </si>
  <si>
    <t xml:space="preserve">1110101101001110</t>
  </si>
  <si>
    <t xml:space="preserve">ACCAGTTG</t>
  </si>
  <si>
    <t xml:space="preserve">ACCATCCT</t>
  </si>
  <si>
    <t xml:space="preserve">1110101100101000</t>
  </si>
  <si>
    <t xml:space="preserve">ACCATCGA</t>
  </si>
  <si>
    <t xml:space="preserve">ACCATGCA</t>
  </si>
  <si>
    <t xml:space="preserve">1110101100011011</t>
  </si>
  <si>
    <t xml:space="preserve">ACCATGGT</t>
  </si>
  <si>
    <t xml:space="preserve">1110101100010100</t>
  </si>
  <si>
    <t xml:space="preserve">ACCTACCT</t>
  </si>
  <si>
    <t xml:space="preserve">ACCTACGA</t>
  </si>
  <si>
    <t xml:space="preserve">1110100011100111</t>
  </si>
  <si>
    <t xml:space="preserve">ACCTAGCA</t>
  </si>
  <si>
    <t xml:space="preserve">1110100011011011</t>
  </si>
  <si>
    <t xml:space="preserve">ACCTAGGT</t>
  </si>
  <si>
    <t xml:space="preserve">1110100011010100</t>
  </si>
  <si>
    <t xml:space="preserve">ACCTCAAG</t>
  </si>
  <si>
    <t xml:space="preserve">1110100010111101</t>
  </si>
  <si>
    <t xml:space="preserve">ACCTCATC</t>
  </si>
  <si>
    <t xml:space="preserve">1110100010110010</t>
  </si>
  <si>
    <t xml:space="preserve">ACCTCTAC</t>
  </si>
  <si>
    <t xml:space="preserve">ACCTCTTG</t>
  </si>
  <si>
    <t xml:space="preserve">1110100010000001</t>
  </si>
  <si>
    <t xml:space="preserve">ACCTGAAC</t>
  </si>
  <si>
    <t xml:space="preserve">1110100001111110</t>
  </si>
  <si>
    <t xml:space="preserve">ACCTGATG</t>
  </si>
  <si>
    <t xml:space="preserve">1110100001110001</t>
  </si>
  <si>
    <t xml:space="preserve">ACCTGTAG</t>
  </si>
  <si>
    <t xml:space="preserve">1110100001001101</t>
  </si>
  <si>
    <t xml:space="preserve">ACCTGTTC</t>
  </si>
  <si>
    <t xml:space="preserve">ACCTTCCA</t>
  </si>
  <si>
    <t xml:space="preserve">1110100000101011</t>
  </si>
  <si>
    <t xml:space="preserve">ACCTTCGT</t>
  </si>
  <si>
    <t xml:space="preserve">ACCTTGCT</t>
  </si>
  <si>
    <t xml:space="preserve">1110100000011000</t>
  </si>
  <si>
    <t xml:space="preserve">ACCTTGGA</t>
  </si>
  <si>
    <t xml:space="preserve">1110100000010111</t>
  </si>
  <si>
    <t xml:space="preserve">ACGAACCT</t>
  </si>
  <si>
    <t xml:space="preserve">1110011111101000</t>
  </si>
  <si>
    <t xml:space="preserve">ACGAACGA</t>
  </si>
  <si>
    <t xml:space="preserve">ACGAAGCA</t>
  </si>
  <si>
    <t xml:space="preserve">1110011111011011</t>
  </si>
  <si>
    <t xml:space="preserve">ACGAAGGT</t>
  </si>
  <si>
    <t xml:space="preserve">1110011111010100</t>
  </si>
  <si>
    <t xml:space="preserve">ACGACAAG</t>
  </si>
  <si>
    <t xml:space="preserve">1110011110111101</t>
  </si>
  <si>
    <t xml:space="preserve">ACGACATC</t>
  </si>
  <si>
    <t xml:space="preserve">1110011110110010</t>
  </si>
  <si>
    <t xml:space="preserve">ACGACTAC</t>
  </si>
  <si>
    <t xml:space="preserve">1110011110001110</t>
  </si>
  <si>
    <t xml:space="preserve">ACGACTTG</t>
  </si>
  <si>
    <t xml:space="preserve">ACGAGAAC</t>
  </si>
  <si>
    <t xml:space="preserve">1110011101111110</t>
  </si>
  <si>
    <t xml:space="preserve">ACGAGATG</t>
  </si>
  <si>
    <t xml:space="preserve">1110011101110001</t>
  </si>
  <si>
    <t xml:space="preserve">ACGAGTAG</t>
  </si>
  <si>
    <t xml:space="preserve">ACGAGTTC</t>
  </si>
  <si>
    <t xml:space="preserve">1110011101000010</t>
  </si>
  <si>
    <t xml:space="preserve">ACGATCCA</t>
  </si>
  <si>
    <t xml:space="preserve">ACGATCGT</t>
  </si>
  <si>
    <t xml:space="preserve">1110011100100100</t>
  </si>
  <si>
    <t xml:space="preserve">ACGATGCT</t>
  </si>
  <si>
    <t xml:space="preserve">1110011100011000</t>
  </si>
  <si>
    <t xml:space="preserve">ACGATGGA</t>
  </si>
  <si>
    <t xml:space="preserve">1110011100010111</t>
  </si>
  <si>
    <t xml:space="preserve">ACGTACCA</t>
  </si>
  <si>
    <t xml:space="preserve">1110010011101011</t>
  </si>
  <si>
    <t xml:space="preserve">ACGTACGT</t>
  </si>
  <si>
    <t xml:space="preserve">ACGTAGCT</t>
  </si>
  <si>
    <t xml:space="preserve">1110010011011000</t>
  </si>
  <si>
    <t xml:space="preserve">ACGTAGGA</t>
  </si>
  <si>
    <t xml:space="preserve">1110010011010111</t>
  </si>
  <si>
    <t xml:space="preserve">ACGTCAAC</t>
  </si>
  <si>
    <t xml:space="preserve">1110010010111110</t>
  </si>
  <si>
    <t xml:space="preserve">ACGTCATG</t>
  </si>
  <si>
    <t xml:space="preserve">1110010010110001</t>
  </si>
  <si>
    <t xml:space="preserve">ACGTCTAG</t>
  </si>
  <si>
    <t xml:space="preserve">1110010010001101</t>
  </si>
  <si>
    <t xml:space="preserve">ACGTCTTC</t>
  </si>
  <si>
    <t xml:space="preserve">ACGTGAAG</t>
  </si>
  <si>
    <t xml:space="preserve">1110010001111101</t>
  </si>
  <si>
    <t xml:space="preserve">ACGTGATC</t>
  </si>
  <si>
    <t xml:space="preserve">1110010001110010</t>
  </si>
  <si>
    <t xml:space="preserve">ACGTGTAC</t>
  </si>
  <si>
    <t xml:space="preserve">ACGTGTTG</t>
  </si>
  <si>
    <t xml:space="preserve">1110010001000001</t>
  </si>
  <si>
    <t xml:space="preserve">ACGTTCCT</t>
  </si>
  <si>
    <t xml:space="preserve">ACGTTCGA</t>
  </si>
  <si>
    <t xml:space="preserve">1110010000100111</t>
  </si>
  <si>
    <t xml:space="preserve">ACGTTGCA</t>
  </si>
  <si>
    <t xml:space="preserve">1110010000011011</t>
  </si>
  <si>
    <t xml:space="preserve">ACGTTGGT</t>
  </si>
  <si>
    <t xml:space="preserve">1110010000010100</t>
  </si>
  <si>
    <t xml:space="preserve">ACTCACAG</t>
  </si>
  <si>
    <t xml:space="preserve">1110001011101101</t>
  </si>
  <si>
    <t xml:space="preserve">ACTCACTC</t>
  </si>
  <si>
    <t xml:space="preserve">ACTCAGAC</t>
  </si>
  <si>
    <t xml:space="preserve">1110001011011110</t>
  </si>
  <si>
    <t xml:space="preserve">ACTCAGTG</t>
  </si>
  <si>
    <t xml:space="preserve">1110001011010001</t>
  </si>
  <si>
    <t xml:space="preserve">ACTCCACT</t>
  </si>
  <si>
    <t xml:space="preserve">1110001010111000</t>
  </si>
  <si>
    <t xml:space="preserve">ACTCCAGA</t>
  </si>
  <si>
    <t xml:space="preserve">1110001010110111</t>
  </si>
  <si>
    <t xml:space="preserve">ACTCCTCA</t>
  </si>
  <si>
    <t xml:space="preserve">1110001010001011</t>
  </si>
  <si>
    <t xml:space="preserve">ACTCCTGT</t>
  </si>
  <si>
    <t xml:space="preserve">ACTCGACA</t>
  </si>
  <si>
    <t xml:space="preserve">1110001001111011</t>
  </si>
  <si>
    <t xml:space="preserve">ACTCGAGT</t>
  </si>
  <si>
    <t xml:space="preserve">1110001001110100</t>
  </si>
  <si>
    <t xml:space="preserve">ACTCGTCT</t>
  </si>
  <si>
    <t xml:space="preserve">ACTCGTGA</t>
  </si>
  <si>
    <t xml:space="preserve">1110001001000111</t>
  </si>
  <si>
    <t xml:space="preserve">ACTCTCAC</t>
  </si>
  <si>
    <t xml:space="preserve">ACTCTCTG</t>
  </si>
  <si>
    <t xml:space="preserve">1110001000100001</t>
  </si>
  <si>
    <t xml:space="preserve">ACTCTGAG</t>
  </si>
  <si>
    <t xml:space="preserve">1110001000011101</t>
  </si>
  <si>
    <t xml:space="preserve">ACTCTGTC</t>
  </si>
  <si>
    <t xml:space="preserve">1110001000010010</t>
  </si>
  <si>
    <t xml:space="preserve">ACTGACAC</t>
  </si>
  <si>
    <t xml:space="preserve">1110000111101110</t>
  </si>
  <si>
    <t xml:space="preserve">ACTGACTG</t>
  </si>
  <si>
    <t xml:space="preserve">ACTGAGAG</t>
  </si>
  <si>
    <t xml:space="preserve">1110000111011101</t>
  </si>
  <si>
    <t xml:space="preserve">ACTGAGTC</t>
  </si>
  <si>
    <t xml:space="preserve">1110000111010010</t>
  </si>
  <si>
    <t xml:space="preserve">ACTGCACA</t>
  </si>
  <si>
    <t xml:space="preserve">1110000110111011</t>
  </si>
  <si>
    <t xml:space="preserve">ACTGCAGT</t>
  </si>
  <si>
    <t xml:space="preserve">1110000110110100</t>
  </si>
  <si>
    <t xml:space="preserve">ACTGCTCT</t>
  </si>
  <si>
    <t xml:space="preserve">1110000110001000</t>
  </si>
  <si>
    <t xml:space="preserve">ACTGCTGA</t>
  </si>
  <si>
    <t xml:space="preserve">ACTGGACT</t>
  </si>
  <si>
    <t xml:space="preserve">1110000101111000</t>
  </si>
  <si>
    <t xml:space="preserve">ACTGGAGA</t>
  </si>
  <si>
    <t xml:space="preserve">1110000101110111</t>
  </si>
  <si>
    <t xml:space="preserve">ACTGGTCA</t>
  </si>
  <si>
    <t xml:space="preserve">ACTGGTGT</t>
  </si>
  <si>
    <t xml:space="preserve">1110000101000100</t>
  </si>
  <si>
    <t xml:space="preserve">ACTGTCAG</t>
  </si>
  <si>
    <t xml:space="preserve">ACTGTCTC</t>
  </si>
  <si>
    <t xml:space="preserve">1110000100100010</t>
  </si>
  <si>
    <t xml:space="preserve">ACTGTGAC</t>
  </si>
  <si>
    <t xml:space="preserve">1110000100011110</t>
  </si>
  <si>
    <t xml:space="preserve">ACTGTGTG</t>
  </si>
  <si>
    <t xml:space="preserve">1110000100010001</t>
  </si>
  <si>
    <t xml:space="preserve">AGACACAG</t>
  </si>
  <si>
    <t xml:space="preserve">1101111011101101</t>
  </si>
  <si>
    <t xml:space="preserve">AGACACTC</t>
  </si>
  <si>
    <t xml:space="preserve">1101111011100010</t>
  </si>
  <si>
    <t xml:space="preserve">AGACAGAC</t>
  </si>
  <si>
    <t xml:space="preserve">AGACAGTG</t>
  </si>
  <si>
    <t xml:space="preserve">1101111011010001</t>
  </si>
  <si>
    <t xml:space="preserve">AGACCACT</t>
  </si>
  <si>
    <t xml:space="preserve">AGACCAGA</t>
  </si>
  <si>
    <t xml:space="preserve">1101111010110111</t>
  </si>
  <si>
    <t xml:space="preserve">AGACCTCA</t>
  </si>
  <si>
    <t xml:space="preserve">1101111010001011</t>
  </si>
  <si>
    <t xml:space="preserve">AGACCTGT</t>
  </si>
  <si>
    <t xml:space="preserve">1101111010000100</t>
  </si>
  <si>
    <t xml:space="preserve">AGACGACA</t>
  </si>
  <si>
    <t xml:space="preserve">1101111001111011</t>
  </si>
  <si>
    <t xml:space="preserve">AGACGAGT</t>
  </si>
  <si>
    <t xml:space="preserve">AGACGTCT</t>
  </si>
  <si>
    <t xml:space="preserve">1101111001001000</t>
  </si>
  <si>
    <t xml:space="preserve">AGACGTGA</t>
  </si>
  <si>
    <t xml:space="preserve">1101111001000111</t>
  </si>
  <si>
    <t xml:space="preserve">AGACTCAC</t>
  </si>
  <si>
    <t xml:space="preserve">1101111000101110</t>
  </si>
  <si>
    <t xml:space="preserve">AGACTCTG</t>
  </si>
  <si>
    <t xml:space="preserve">1101111000100001</t>
  </si>
  <si>
    <t xml:space="preserve">AGACTGAG</t>
  </si>
  <si>
    <t xml:space="preserve">1101111000011101</t>
  </si>
  <si>
    <t xml:space="preserve">AGACTGTC</t>
  </si>
  <si>
    <t xml:space="preserve">AGAGACAC</t>
  </si>
  <si>
    <t xml:space="preserve">1101110111101110</t>
  </si>
  <si>
    <t xml:space="preserve">AGAGACTG</t>
  </si>
  <si>
    <t xml:space="preserve">1101110111100001</t>
  </si>
  <si>
    <t xml:space="preserve">AGAGAGAG</t>
  </si>
  <si>
    <t xml:space="preserve">AGAGAGTC</t>
  </si>
  <si>
    <t xml:space="preserve">1101110111010010</t>
  </si>
  <si>
    <t xml:space="preserve">AGAGCACA</t>
  </si>
  <si>
    <t xml:space="preserve">AGAGCAGT</t>
  </si>
  <si>
    <t xml:space="preserve">1101110110110100</t>
  </si>
  <si>
    <t xml:space="preserve">AGAGCTCT</t>
  </si>
  <si>
    <t xml:space="preserve">1101110110001000</t>
  </si>
  <si>
    <t xml:space="preserve">AGAGCTGA</t>
  </si>
  <si>
    <t xml:space="preserve">1101110110000111</t>
  </si>
  <si>
    <t xml:space="preserve">AGAGGACT</t>
  </si>
  <si>
    <t xml:space="preserve">1101110101111000</t>
  </si>
  <si>
    <t xml:space="preserve">AGAGGAGA</t>
  </si>
  <si>
    <t xml:space="preserve">AGAGGTCA</t>
  </si>
  <si>
    <t xml:space="preserve">1101110101001011</t>
  </si>
  <si>
    <t xml:space="preserve">AGAGGTGT</t>
  </si>
  <si>
    <t xml:space="preserve">1101110101000100</t>
  </si>
  <si>
    <t xml:space="preserve">AGAGTCAG</t>
  </si>
  <si>
    <t xml:space="preserve">1101110100101101</t>
  </si>
  <si>
    <t xml:space="preserve">AGAGTCTC</t>
  </si>
  <si>
    <t xml:space="preserve">1101110100100010</t>
  </si>
  <si>
    <t xml:space="preserve">AGAGTGAC</t>
  </si>
  <si>
    <t xml:space="preserve">1101110100011110</t>
  </si>
  <si>
    <t xml:space="preserve">AGAGTGTG</t>
  </si>
  <si>
    <t xml:space="preserve">AGCAACCT</t>
  </si>
  <si>
    <t xml:space="preserve">1101101111101000</t>
  </si>
  <si>
    <t xml:space="preserve">AGCAACGA</t>
  </si>
  <si>
    <t xml:space="preserve">1101101111100111</t>
  </si>
  <si>
    <t xml:space="preserve">AGCAAGCA</t>
  </si>
  <si>
    <t xml:space="preserve">AGCAAGGT</t>
  </si>
  <si>
    <t xml:space="preserve">1101101111010100</t>
  </si>
  <si>
    <t xml:space="preserve">AGCACAAG</t>
  </si>
  <si>
    <t xml:space="preserve">AGCACATC</t>
  </si>
  <si>
    <t xml:space="preserve">1101101110110010</t>
  </si>
  <si>
    <t xml:space="preserve">AGCACTAC</t>
  </si>
  <si>
    <t xml:space="preserve">1101101110001110</t>
  </si>
  <si>
    <t xml:space="preserve">AGCACTTG</t>
  </si>
  <si>
    <t xml:space="preserve">1101101110000001</t>
  </si>
  <si>
    <t xml:space="preserve">AGCAGAAC</t>
  </si>
  <si>
    <t xml:space="preserve">1101101101111110</t>
  </si>
  <si>
    <t xml:space="preserve">AGCAGATG</t>
  </si>
  <si>
    <t xml:space="preserve">AGCAGTAG</t>
  </si>
  <si>
    <t xml:space="preserve">1101101101001101</t>
  </si>
  <si>
    <t xml:space="preserve">AGCAGTTC</t>
  </si>
  <si>
    <t xml:space="preserve">1101101101000010</t>
  </si>
  <si>
    <t xml:space="preserve">AGCATCCA</t>
  </si>
  <si>
    <t xml:space="preserve">1101101100101011</t>
  </si>
  <si>
    <t xml:space="preserve">AGCATCGT</t>
  </si>
  <si>
    <t xml:space="preserve">1101101100100100</t>
  </si>
  <si>
    <t xml:space="preserve">AGCATGCT</t>
  </si>
  <si>
    <t xml:space="preserve">1101101100011000</t>
  </si>
  <si>
    <t xml:space="preserve">AGCATGGA</t>
  </si>
  <si>
    <t xml:space="preserve">AGCTACCA</t>
  </si>
  <si>
    <t xml:space="preserve">1101100011101011</t>
  </si>
  <si>
    <t xml:space="preserve">AGCTACGT</t>
  </si>
  <si>
    <t xml:space="preserve">1101100011100100</t>
  </si>
  <si>
    <t xml:space="preserve">AGCTAGCT</t>
  </si>
  <si>
    <t xml:space="preserve">AGCTAGGA</t>
  </si>
  <si>
    <t xml:space="preserve">1101100011010111</t>
  </si>
  <si>
    <t xml:space="preserve">AGCTCAAC</t>
  </si>
  <si>
    <t xml:space="preserve">AGCTCATG</t>
  </si>
  <si>
    <t xml:space="preserve">1101100010110001</t>
  </si>
  <si>
    <t xml:space="preserve">AGCTCTAG</t>
  </si>
  <si>
    <t xml:space="preserve">1101100010001101</t>
  </si>
  <si>
    <t xml:space="preserve">AGCTCTTC</t>
  </si>
  <si>
    <t xml:space="preserve">1101100010000010</t>
  </si>
  <si>
    <t xml:space="preserve">AGCTGAAG</t>
  </si>
  <si>
    <t xml:space="preserve">1101100001111101</t>
  </si>
  <si>
    <t xml:space="preserve">AGCTGATC</t>
  </si>
  <si>
    <t xml:space="preserve">AGCTGTAC</t>
  </si>
  <si>
    <t xml:space="preserve">1101100001001110</t>
  </si>
  <si>
    <t xml:space="preserve">AGCTGTTG</t>
  </si>
  <si>
    <t xml:space="preserve">1101100001000001</t>
  </si>
  <si>
    <t xml:space="preserve">AGCTTCCT</t>
  </si>
  <si>
    <t xml:space="preserve">1101100000101000</t>
  </si>
  <si>
    <t xml:space="preserve">AGCTTCGA</t>
  </si>
  <si>
    <t xml:space="preserve">1101100000100111</t>
  </si>
  <si>
    <t xml:space="preserve">AGCTTGCA</t>
  </si>
  <si>
    <t xml:space="preserve">1101100000011011</t>
  </si>
  <si>
    <t xml:space="preserve">AGCTTGGT</t>
  </si>
  <si>
    <t xml:space="preserve">AGGAACCA</t>
  </si>
  <si>
    <t xml:space="preserve">1101011111101011</t>
  </si>
  <si>
    <t xml:space="preserve">AGGAACGT</t>
  </si>
  <si>
    <t xml:space="preserve">1101011111100100</t>
  </si>
  <si>
    <t xml:space="preserve">AGGAAGCT</t>
  </si>
  <si>
    <t xml:space="preserve">1101011111011000</t>
  </si>
  <si>
    <t xml:space="preserve">AGGAAGGA</t>
  </si>
  <si>
    <t xml:space="preserve">AGGACAAC</t>
  </si>
  <si>
    <t xml:space="preserve">1101011110111110</t>
  </si>
  <si>
    <t xml:space="preserve">AGGACATG</t>
  </si>
  <si>
    <t xml:space="preserve">AGGACTAG</t>
  </si>
  <si>
    <t xml:space="preserve">1101011110001101</t>
  </si>
  <si>
    <t xml:space="preserve">AGGACTTC</t>
  </si>
  <si>
    <t xml:space="preserve">1101011110000010</t>
  </si>
  <si>
    <t xml:space="preserve">AGGAGAAG</t>
  </si>
  <si>
    <t xml:space="preserve">AGGAGATC</t>
  </si>
  <si>
    <t xml:space="preserve">1101011101110010</t>
  </si>
  <si>
    <t xml:space="preserve">AGGAGTAC</t>
  </si>
  <si>
    <t xml:space="preserve">1101011101001110</t>
  </si>
  <si>
    <t xml:space="preserve">AGGAGTTG</t>
  </si>
  <si>
    <t xml:space="preserve">1101011101000001</t>
  </si>
  <si>
    <t xml:space="preserve">AGGATCCT</t>
  </si>
  <si>
    <t xml:space="preserve">1101011100101000</t>
  </si>
  <si>
    <t xml:space="preserve">AGGATCGA</t>
  </si>
  <si>
    <t xml:space="preserve">1101011100100111</t>
  </si>
  <si>
    <t xml:space="preserve">AGGATGCA</t>
  </si>
  <si>
    <t xml:space="preserve">AGGATGGT</t>
  </si>
  <si>
    <t xml:space="preserve">1101011100010100</t>
  </si>
  <si>
    <t xml:space="preserve">AGGTACCT</t>
  </si>
  <si>
    <t xml:space="preserve">1101010011101000</t>
  </si>
  <si>
    <t xml:space="preserve">AGGTACGA</t>
  </si>
  <si>
    <t xml:space="preserve">1101010011100111</t>
  </si>
  <si>
    <t xml:space="preserve">AGGTAGCA</t>
  </si>
  <si>
    <t xml:space="preserve">1101010011011011</t>
  </si>
  <si>
    <t xml:space="preserve">AGGTAGGT</t>
  </si>
  <si>
    <t xml:space="preserve">AGGTCAAG</t>
  </si>
  <si>
    <t xml:space="preserve">1101010010111101</t>
  </si>
  <si>
    <t xml:space="preserve">AGGTCATC</t>
  </si>
  <si>
    <t xml:space="preserve">AGGTCTAC</t>
  </si>
  <si>
    <t xml:space="preserve">1101010010001110</t>
  </si>
  <si>
    <t xml:space="preserve">AGGTCTTG</t>
  </si>
  <si>
    <t xml:space="preserve">1101010010000001</t>
  </si>
  <si>
    <t xml:space="preserve">AGGTGAAC</t>
  </si>
  <si>
    <t xml:space="preserve">AGGTGATG</t>
  </si>
  <si>
    <t xml:space="preserve">1101010001110001</t>
  </si>
  <si>
    <t xml:space="preserve">AGGTGTAG</t>
  </si>
  <si>
    <t xml:space="preserve">1101010001001101</t>
  </si>
  <si>
    <t xml:space="preserve">AGGTGTTC</t>
  </si>
  <si>
    <t xml:space="preserve">1101010001000010</t>
  </si>
  <si>
    <t xml:space="preserve">AGGTTCCA</t>
  </si>
  <si>
    <t xml:space="preserve">1101010000101011</t>
  </si>
  <si>
    <t xml:space="preserve">AGGTTCGT</t>
  </si>
  <si>
    <t xml:space="preserve">1101010000100100</t>
  </si>
  <si>
    <t xml:space="preserve">AGGTTGCT</t>
  </si>
  <si>
    <t xml:space="preserve">AGGTTGGA</t>
  </si>
  <si>
    <t xml:space="preserve">1101010000010111</t>
  </si>
  <si>
    <t xml:space="preserve">AGTCACAC</t>
  </si>
  <si>
    <t xml:space="preserve">1101001011101110</t>
  </si>
  <si>
    <t xml:space="preserve">AGTCACTG</t>
  </si>
  <si>
    <t xml:space="preserve">1101001011100001</t>
  </si>
  <si>
    <t xml:space="preserve">AGTCAGAG</t>
  </si>
  <si>
    <t xml:space="preserve">1101001011011101</t>
  </si>
  <si>
    <t xml:space="preserve">AGTCAGTC</t>
  </si>
  <si>
    <t xml:space="preserve">AGTCCACA</t>
  </si>
  <si>
    <t xml:space="preserve">1101001010111011</t>
  </si>
  <si>
    <t xml:space="preserve">AGTCCAGT</t>
  </si>
  <si>
    <t xml:space="preserve">AGTCCTCT</t>
  </si>
  <si>
    <t xml:space="preserve">1101001010001000</t>
  </si>
  <si>
    <t xml:space="preserve">AGTCCTGA</t>
  </si>
  <si>
    <t xml:space="preserve">1101001010000111</t>
  </si>
  <si>
    <t xml:space="preserve">AGTCGACT</t>
  </si>
  <si>
    <t xml:space="preserve">AGTCGAGA</t>
  </si>
  <si>
    <t xml:space="preserve">1101001001110111</t>
  </si>
  <si>
    <t xml:space="preserve">AGTCGTCA</t>
  </si>
  <si>
    <t xml:space="preserve">1101001001001011</t>
  </si>
  <si>
    <t xml:space="preserve">AGTCGTGT</t>
  </si>
  <si>
    <t xml:space="preserve">1101001001000100</t>
  </si>
  <si>
    <t xml:space="preserve">AGTCTCAG</t>
  </si>
  <si>
    <t xml:space="preserve">1101001000101101</t>
  </si>
  <si>
    <t xml:space="preserve">AGTCTCTC</t>
  </si>
  <si>
    <t xml:space="preserve">1101001000100010</t>
  </si>
  <si>
    <t xml:space="preserve">AGTCTGAC</t>
  </si>
  <si>
    <t xml:space="preserve">AGTCTGTG</t>
  </si>
  <si>
    <t xml:space="preserve">1101001000010001</t>
  </si>
  <si>
    <t xml:space="preserve">AGTGACAG</t>
  </si>
  <si>
    <t xml:space="preserve">1101000111101101</t>
  </si>
  <si>
    <t xml:space="preserve">AGTGACTC</t>
  </si>
  <si>
    <t xml:space="preserve">1101000111100010</t>
  </si>
  <si>
    <t xml:space="preserve">AGTGAGAC</t>
  </si>
  <si>
    <t xml:space="preserve">1101000111011110</t>
  </si>
  <si>
    <t xml:space="preserve">AGTGAGTG</t>
  </si>
  <si>
    <t xml:space="preserve">AGTGCACT</t>
  </si>
  <si>
    <t xml:space="preserve">1101000110111000</t>
  </si>
  <si>
    <t xml:space="preserve">AGTGCAGA</t>
  </si>
  <si>
    <t xml:space="preserve">AGTGCTCA</t>
  </si>
  <si>
    <t xml:space="preserve">1101000110001011</t>
  </si>
  <si>
    <t xml:space="preserve">AGTGCTGT</t>
  </si>
  <si>
    <t xml:space="preserve">1101000110000100</t>
  </si>
  <si>
    <t xml:space="preserve">AGTGGACA</t>
  </si>
  <si>
    <t xml:space="preserve">AGTGGAGT</t>
  </si>
  <si>
    <t xml:space="preserve">1101000101110100</t>
  </si>
  <si>
    <t xml:space="preserve">AGTGGTCT</t>
  </si>
  <si>
    <t xml:space="preserve">1101000101001000</t>
  </si>
  <si>
    <t xml:space="preserve">AGTGGTGA</t>
  </si>
  <si>
    <t xml:space="preserve">1101000101000111</t>
  </si>
  <si>
    <t xml:space="preserve">AGTGTCAC</t>
  </si>
  <si>
    <t xml:space="preserve">1101000100101110</t>
  </si>
  <si>
    <t xml:space="preserve">AGTGTCTG</t>
  </si>
  <si>
    <t xml:space="preserve">1101000100100001</t>
  </si>
  <si>
    <t xml:space="preserve">AGTGTGAG</t>
  </si>
  <si>
    <t xml:space="preserve">AGTGTGTC</t>
  </si>
  <si>
    <t xml:space="preserve">1101000100010010</t>
  </si>
  <si>
    <t xml:space="preserve">ATAACCGC</t>
  </si>
  <si>
    <t xml:space="preserve">ATAAGCGG</t>
  </si>
  <si>
    <t xml:space="preserve">1100111110100110</t>
  </si>
  <si>
    <t xml:space="preserve">ATAACGCC</t>
  </si>
  <si>
    <t xml:space="preserve">ATAAGGCG</t>
  </si>
  <si>
    <t xml:space="preserve">1100111110011010</t>
  </si>
  <si>
    <t xml:space="preserve">1100111101011001</t>
  </si>
  <si>
    <t xml:space="preserve">ATATCCGG</t>
  </si>
  <si>
    <t xml:space="preserve">1100110010100101</t>
  </si>
  <si>
    <t xml:space="preserve">ATATCGCG</t>
  </si>
  <si>
    <t xml:space="preserve">1100110010011001</t>
  </si>
  <si>
    <t xml:space="preserve">ATATCGGC</t>
  </si>
  <si>
    <t xml:space="preserve">1100110010010110</t>
  </si>
  <si>
    <t xml:space="preserve">ATATGCCG</t>
  </si>
  <si>
    <t xml:space="preserve">ATATGCGC</t>
  </si>
  <si>
    <t xml:space="preserve">1100110001101001</t>
  </si>
  <si>
    <t xml:space="preserve">ATATGGCC</t>
  </si>
  <si>
    <t xml:space="preserve">1100110001011010</t>
  </si>
  <si>
    <t xml:space="preserve">ATCCAACG</t>
  </si>
  <si>
    <t xml:space="preserve">1100101011111001</t>
  </si>
  <si>
    <t xml:space="preserve">ATCCAAGC</t>
  </si>
  <si>
    <t xml:space="preserve">1100101011110110</t>
  </si>
  <si>
    <t xml:space="preserve">ATCCATCC</t>
  </si>
  <si>
    <t xml:space="preserve">ATCCATGG</t>
  </si>
  <si>
    <t xml:space="preserve">1100101011000101</t>
  </si>
  <si>
    <t xml:space="preserve">ATCCGCAA</t>
  </si>
  <si>
    <t xml:space="preserve">1100101001101111</t>
  </si>
  <si>
    <t xml:space="preserve">ATCCGCTT</t>
  </si>
  <si>
    <t xml:space="preserve">ATCCGGAT</t>
  </si>
  <si>
    <t xml:space="preserve">1100101001011100</t>
  </si>
  <si>
    <t xml:space="preserve">ATCCGGTA</t>
  </si>
  <si>
    <t xml:space="preserve">1100101001010011</t>
  </si>
  <si>
    <t xml:space="preserve">ATCCTACC</t>
  </si>
  <si>
    <t xml:space="preserve">1100101000111010</t>
  </si>
  <si>
    <t xml:space="preserve">ATCCTAGG</t>
  </si>
  <si>
    <t xml:space="preserve">1100101000110101</t>
  </si>
  <si>
    <t xml:space="preserve">ATCCTTCG</t>
  </si>
  <si>
    <t xml:space="preserve">1100101000001001</t>
  </si>
  <si>
    <t xml:space="preserve">ATCCTTGC</t>
  </si>
  <si>
    <t xml:space="preserve">ATCGAACC</t>
  </si>
  <si>
    <t xml:space="preserve">1100100111111010</t>
  </si>
  <si>
    <t xml:space="preserve">ATCGAAGG</t>
  </si>
  <si>
    <t xml:space="preserve">1100100111110101</t>
  </si>
  <si>
    <t xml:space="preserve">ATCGATCG</t>
  </si>
  <si>
    <t xml:space="preserve">ATCGATGC</t>
  </si>
  <si>
    <t xml:space="preserve">1100100111000110</t>
  </si>
  <si>
    <t xml:space="preserve">ATCGCCAA</t>
  </si>
  <si>
    <t xml:space="preserve">ATCGCCTT</t>
  </si>
  <si>
    <t xml:space="preserve">1100100110100000</t>
  </si>
  <si>
    <t xml:space="preserve">ATCGCGAT</t>
  </si>
  <si>
    <t xml:space="preserve">1100100110011100</t>
  </si>
  <si>
    <t xml:space="preserve">ATCGCGTA</t>
  </si>
  <si>
    <t xml:space="preserve">1100100110010011</t>
  </si>
  <si>
    <t xml:space="preserve">ATCGGCAT</t>
  </si>
  <si>
    <t xml:space="preserve">1100100101101100</t>
  </si>
  <si>
    <t xml:space="preserve">ATCGGCTA</t>
  </si>
  <si>
    <t xml:space="preserve">ATCGTACG</t>
  </si>
  <si>
    <t xml:space="preserve">1100100100111001</t>
  </si>
  <si>
    <t xml:space="preserve">ATCGTAGC</t>
  </si>
  <si>
    <t xml:space="preserve">1100100100110110</t>
  </si>
  <si>
    <t xml:space="preserve">ATCGTTCC</t>
  </si>
  <si>
    <t xml:space="preserve">1100100100001010</t>
  </si>
  <si>
    <t xml:space="preserve">ATCGTTGG</t>
  </si>
  <si>
    <t xml:space="preserve">ATGCAACC</t>
  </si>
  <si>
    <t xml:space="preserve">1100011011111010</t>
  </si>
  <si>
    <t xml:space="preserve">ATGCAAGG</t>
  </si>
  <si>
    <t xml:space="preserve">1100011011110101</t>
  </si>
  <si>
    <t xml:space="preserve">ATGCATCG</t>
  </si>
  <si>
    <t xml:space="preserve">1100011011001001</t>
  </si>
  <si>
    <t xml:space="preserve">ATGCATGC</t>
  </si>
  <si>
    <t xml:space="preserve">ATGCCGAT</t>
  </si>
  <si>
    <t xml:space="preserve">1100011010011100</t>
  </si>
  <si>
    <t xml:space="preserve">ATGCCGTA</t>
  </si>
  <si>
    <t xml:space="preserve">1100011010010011</t>
  </si>
  <si>
    <t xml:space="preserve">ATGCGCAT</t>
  </si>
  <si>
    <t xml:space="preserve">ATGCGCTA</t>
  </si>
  <si>
    <t xml:space="preserve">1100011001100011</t>
  </si>
  <si>
    <t xml:space="preserve">ATGCGGAA</t>
  </si>
  <si>
    <t xml:space="preserve">1100011001011111</t>
  </si>
  <si>
    <t xml:space="preserve">ATGCGGTT</t>
  </si>
  <si>
    <t xml:space="preserve">1100011001010000</t>
  </si>
  <si>
    <t xml:space="preserve">ATGCTACG</t>
  </si>
  <si>
    <t xml:space="preserve">1100011000111001</t>
  </si>
  <si>
    <t xml:space="preserve">ATGCTAGC</t>
  </si>
  <si>
    <t xml:space="preserve">1100011000110110</t>
  </si>
  <si>
    <t xml:space="preserve">ATGCTTCC</t>
  </si>
  <si>
    <t xml:space="preserve">ATGCTTGG</t>
  </si>
  <si>
    <t xml:space="preserve">1100011000000101</t>
  </si>
  <si>
    <t xml:space="preserve">ATGGAACG</t>
  </si>
  <si>
    <t xml:space="preserve">1100010111111001</t>
  </si>
  <si>
    <t xml:space="preserve">ATGGAAGC</t>
  </si>
  <si>
    <t xml:space="preserve">1100010111110110</t>
  </si>
  <si>
    <t xml:space="preserve">ATGGATCC</t>
  </si>
  <si>
    <t xml:space="preserve">1100010111001010</t>
  </si>
  <si>
    <t xml:space="preserve">ATGGATGG</t>
  </si>
  <si>
    <t xml:space="preserve">ATGGCCAT</t>
  </si>
  <si>
    <t xml:space="preserve">1100010110101100</t>
  </si>
  <si>
    <t xml:space="preserve">ATGGCCTA</t>
  </si>
  <si>
    <t xml:space="preserve">ATGGCGAA</t>
  </si>
  <si>
    <t xml:space="preserve">1100010110011111</t>
  </si>
  <si>
    <t xml:space="preserve">ATGGCGTT</t>
  </si>
  <si>
    <t xml:space="preserve">1100010110010000</t>
  </si>
  <si>
    <t xml:space="preserve">ATGGTACC</t>
  </si>
  <si>
    <t xml:space="preserve">1100010100111010</t>
  </si>
  <si>
    <t xml:space="preserve">ATGGTAGG</t>
  </si>
  <si>
    <t xml:space="preserve">1100010100110101</t>
  </si>
  <si>
    <t xml:space="preserve">ATGGTTCG</t>
  </si>
  <si>
    <t xml:space="preserve">ATGGTTGC</t>
  </si>
  <si>
    <t xml:space="preserve">1100010100000110</t>
  </si>
  <si>
    <t xml:space="preserve">ATTACCGG</t>
  </si>
  <si>
    <t xml:space="preserve">ATTACGCG</t>
  </si>
  <si>
    <t xml:space="preserve">1100001110011001</t>
  </si>
  <si>
    <t xml:space="preserve">ATTACGGC</t>
  </si>
  <si>
    <t xml:space="preserve">1100001110010110</t>
  </si>
  <si>
    <t xml:space="preserve">ATTAGCCG</t>
  </si>
  <si>
    <t xml:space="preserve">ATTAGCGC</t>
  </si>
  <si>
    <t xml:space="preserve">1100001101100110</t>
  </si>
  <si>
    <t xml:space="preserve">ATTAGGCC</t>
  </si>
  <si>
    <t xml:space="preserve">1100001101011010</t>
  </si>
  <si>
    <t xml:space="preserve">CAACACCA</t>
  </si>
  <si>
    <t xml:space="preserve">CAACACGT</t>
  </si>
  <si>
    <t xml:space="preserve">1011111011101011</t>
  </si>
  <si>
    <t xml:space="preserve">1011111011100100</t>
  </si>
  <si>
    <t xml:space="preserve">CAACAGCT</t>
  </si>
  <si>
    <t xml:space="preserve">CAACAGGA</t>
  </si>
  <si>
    <t xml:space="preserve">1011111011010111</t>
  </si>
  <si>
    <t xml:space="preserve">CAACCAAC</t>
  </si>
  <si>
    <t xml:space="preserve">CAACCATG</t>
  </si>
  <si>
    <t xml:space="preserve">1011111010110001</t>
  </si>
  <si>
    <t xml:space="preserve">CAACCTAG</t>
  </si>
  <si>
    <t xml:space="preserve">1011111010001101</t>
  </si>
  <si>
    <t xml:space="preserve">CAACCTTC</t>
  </si>
  <si>
    <t xml:space="preserve">1011111010000010</t>
  </si>
  <si>
    <t xml:space="preserve">CAACGAAG</t>
  </si>
  <si>
    <t xml:space="preserve">1011111001111101</t>
  </si>
  <si>
    <t xml:space="preserve">CAACGATC</t>
  </si>
  <si>
    <t xml:space="preserve">CAACGTAC</t>
  </si>
  <si>
    <t xml:space="preserve">1011111001001110</t>
  </si>
  <si>
    <t xml:space="preserve">CAACGTTG</t>
  </si>
  <si>
    <t xml:space="preserve">1011111001000001</t>
  </si>
  <si>
    <t xml:space="preserve">CAACTCCT</t>
  </si>
  <si>
    <t xml:space="preserve">1011111000101000</t>
  </si>
  <si>
    <t xml:space="preserve">CAACTCGA</t>
  </si>
  <si>
    <t xml:space="preserve">1011111000100111</t>
  </si>
  <si>
    <t xml:space="preserve">CAACTGCA</t>
  </si>
  <si>
    <t xml:space="preserve">1011111000011011</t>
  </si>
  <si>
    <t xml:space="preserve">CAACTGGT</t>
  </si>
  <si>
    <t xml:space="preserve">CAAGACCT</t>
  </si>
  <si>
    <t xml:space="preserve">1011110111101000</t>
  </si>
  <si>
    <t xml:space="preserve">CAAGACGA</t>
  </si>
  <si>
    <t xml:space="preserve">1011110111100111</t>
  </si>
  <si>
    <t xml:space="preserve">CAAGAGCA</t>
  </si>
  <si>
    <t xml:space="preserve">CAAGAGGT</t>
  </si>
  <si>
    <t xml:space="preserve">1011110111010100</t>
  </si>
  <si>
    <t xml:space="preserve">CAAGCAAG</t>
  </si>
  <si>
    <t xml:space="preserve">CAAGCATC</t>
  </si>
  <si>
    <t xml:space="preserve">1011110110110010</t>
  </si>
  <si>
    <t xml:space="preserve">CAAGCTAC</t>
  </si>
  <si>
    <t xml:space="preserve">1011110110001110</t>
  </si>
  <si>
    <t xml:space="preserve">CAAGCTTG</t>
  </si>
  <si>
    <t xml:space="preserve">1011110110000001</t>
  </si>
  <si>
    <t xml:space="preserve">CAAGGAAC</t>
  </si>
  <si>
    <t xml:space="preserve">1011110101111110</t>
  </si>
  <si>
    <t xml:space="preserve">CAAGGATG</t>
  </si>
  <si>
    <t xml:space="preserve">CAAGGTAG</t>
  </si>
  <si>
    <t xml:space="preserve">1011110101001101</t>
  </si>
  <si>
    <t xml:space="preserve">CAAGGTTC</t>
  </si>
  <si>
    <t xml:space="preserve">1011110101000010</t>
  </si>
  <si>
    <t xml:space="preserve">CAAGTCCA</t>
  </si>
  <si>
    <t xml:space="preserve">1011110100101011</t>
  </si>
  <si>
    <t xml:space="preserve">CAAGTCGT</t>
  </si>
  <si>
    <t xml:space="preserve">1011110100100100</t>
  </si>
  <si>
    <t xml:space="preserve">CAAGTGCT</t>
  </si>
  <si>
    <t xml:space="preserve">1011110100011000</t>
  </si>
  <si>
    <t xml:space="preserve">CAAGTGGA</t>
  </si>
  <si>
    <t xml:space="preserve">CACAACAC</t>
  </si>
  <si>
    <t xml:space="preserve">CACAACTG</t>
  </si>
  <si>
    <t xml:space="preserve">1011101111101110</t>
  </si>
  <si>
    <t xml:space="preserve">1011101111100001</t>
  </si>
  <si>
    <t xml:space="preserve">CACAAGAG</t>
  </si>
  <si>
    <t xml:space="preserve">CACAAGTC</t>
  </si>
  <si>
    <t xml:space="preserve">1011101111010010</t>
  </si>
  <si>
    <t xml:space="preserve">CACACACA</t>
  </si>
  <si>
    <t xml:space="preserve">CACACAGT</t>
  </si>
  <si>
    <t xml:space="preserve">1011101110110100</t>
  </si>
  <si>
    <t xml:space="preserve">CACACTCT</t>
  </si>
  <si>
    <t xml:space="preserve">1011101110001000</t>
  </si>
  <si>
    <t xml:space="preserve">CACACTGA</t>
  </si>
  <si>
    <t xml:space="preserve">1011101110000111</t>
  </si>
  <si>
    <t xml:space="preserve">CACAGACT</t>
  </si>
  <si>
    <t xml:space="preserve">1011101101111000</t>
  </si>
  <si>
    <t xml:space="preserve">CACAGAGA</t>
  </si>
  <si>
    <t xml:space="preserve">CACAGTCA</t>
  </si>
  <si>
    <t xml:space="preserve">1011101101001011</t>
  </si>
  <si>
    <t xml:space="preserve">CACAGTGT</t>
  </si>
  <si>
    <t xml:space="preserve">1011101101000100</t>
  </si>
  <si>
    <t xml:space="preserve">CACATCAG</t>
  </si>
  <si>
    <t xml:space="preserve">1011101100101101</t>
  </si>
  <si>
    <t xml:space="preserve">CACATCTC</t>
  </si>
  <si>
    <t xml:space="preserve">1011101100100010</t>
  </si>
  <si>
    <t xml:space="preserve">CACATGAC</t>
  </si>
  <si>
    <t xml:space="preserve">1011101100011110</t>
  </si>
  <si>
    <t xml:space="preserve">CACATGTG</t>
  </si>
  <si>
    <t xml:space="preserve">CACTACAG</t>
  </si>
  <si>
    <t xml:space="preserve">1011100011101101</t>
  </si>
  <si>
    <t xml:space="preserve">CACTACTC</t>
  </si>
  <si>
    <t xml:space="preserve">1011100011100010</t>
  </si>
  <si>
    <t xml:space="preserve">CACTAGAC</t>
  </si>
  <si>
    <t xml:space="preserve">CACTAGTG</t>
  </si>
  <si>
    <t xml:space="preserve">1011100011010001</t>
  </si>
  <si>
    <t xml:space="preserve">CACTCACT</t>
  </si>
  <si>
    <t xml:space="preserve">CACTCAGA</t>
  </si>
  <si>
    <t xml:space="preserve">1011100010110111</t>
  </si>
  <si>
    <t xml:space="preserve">CACTCTCA</t>
  </si>
  <si>
    <t xml:space="preserve">1011100010001011</t>
  </si>
  <si>
    <t xml:space="preserve">CACTCTGT</t>
  </si>
  <si>
    <t xml:space="preserve">1011100010000100</t>
  </si>
  <si>
    <t xml:space="preserve">CACTGACA</t>
  </si>
  <si>
    <t xml:space="preserve">1011100001111011</t>
  </si>
  <si>
    <t xml:space="preserve">CACTGAGT</t>
  </si>
  <si>
    <t xml:space="preserve">CACTGTCT</t>
  </si>
  <si>
    <t xml:space="preserve">1011100001001000</t>
  </si>
  <si>
    <t xml:space="preserve">CACTGTGA</t>
  </si>
  <si>
    <t xml:space="preserve">1011100001000111</t>
  </si>
  <si>
    <t xml:space="preserve">CACTTCAC</t>
  </si>
  <si>
    <t xml:space="preserve">1011100000101110</t>
  </si>
  <si>
    <t xml:space="preserve">CACTTCTG</t>
  </si>
  <si>
    <t xml:space="preserve">1011100000100001</t>
  </si>
  <si>
    <t xml:space="preserve">CACTTGAG</t>
  </si>
  <si>
    <t xml:space="preserve">1011100000011101</t>
  </si>
  <si>
    <t xml:space="preserve">CACTTGTC</t>
  </si>
  <si>
    <t xml:space="preserve">CAGAACAG</t>
  </si>
  <si>
    <t xml:space="preserve">1011011111101101</t>
  </si>
  <si>
    <t xml:space="preserve">CAGAACTC</t>
  </si>
  <si>
    <t xml:space="preserve">1011011111100010</t>
  </si>
  <si>
    <t xml:space="preserve">CAGAAGAC</t>
  </si>
  <si>
    <t xml:space="preserve">1011011111011110</t>
  </si>
  <si>
    <t xml:space="preserve">CAGAAGTG</t>
  </si>
  <si>
    <t xml:space="preserve">CAGACACT</t>
  </si>
  <si>
    <t xml:space="preserve">1011011110111000</t>
  </si>
  <si>
    <t xml:space="preserve">CAGACAGA</t>
  </si>
  <si>
    <t xml:space="preserve">CAGACTCA</t>
  </si>
  <si>
    <t xml:space="preserve">1011011110001011</t>
  </si>
  <si>
    <t xml:space="preserve">CAGACTGT</t>
  </si>
  <si>
    <t xml:space="preserve">1011011110000100</t>
  </si>
  <si>
    <t xml:space="preserve">CAGAGACA</t>
  </si>
  <si>
    <t xml:space="preserve">CAGAGAGT</t>
  </si>
  <si>
    <t xml:space="preserve">1011011101110100</t>
  </si>
  <si>
    <t xml:space="preserve">CAGAGTCT</t>
  </si>
  <si>
    <t xml:space="preserve">1011011101001000</t>
  </si>
  <si>
    <t xml:space="preserve">CAGAGTGA</t>
  </si>
  <si>
    <t xml:space="preserve">1011011101000111</t>
  </si>
  <si>
    <t xml:space="preserve">CAGATCAC</t>
  </si>
  <si>
    <t xml:space="preserve">1011011100101110</t>
  </si>
  <si>
    <t xml:space="preserve">CAGATCTG</t>
  </si>
  <si>
    <t xml:space="preserve">1011011100100001</t>
  </si>
  <si>
    <t xml:space="preserve">CAGATGAG</t>
  </si>
  <si>
    <t xml:space="preserve">CAGATGTC</t>
  </si>
  <si>
    <t xml:space="preserve">1011011100010010</t>
  </si>
  <si>
    <t xml:space="preserve">CAGTACAC</t>
  </si>
  <si>
    <t xml:space="preserve">1011010011101110</t>
  </si>
  <si>
    <t xml:space="preserve">CAGTACTG</t>
  </si>
  <si>
    <t xml:space="preserve">1011010011100001</t>
  </si>
  <si>
    <t xml:space="preserve">CAGTAGAG</t>
  </si>
  <si>
    <t xml:space="preserve">1011010011011101</t>
  </si>
  <si>
    <t xml:space="preserve">CAGTAGTC</t>
  </si>
  <si>
    <t xml:space="preserve">CAGTCACA</t>
  </si>
  <si>
    <t xml:space="preserve">1011010010111011</t>
  </si>
  <si>
    <t xml:space="preserve">CAGTCAGT</t>
  </si>
  <si>
    <t xml:space="preserve">CAGTCTCT</t>
  </si>
  <si>
    <t xml:space="preserve">1011010010001000</t>
  </si>
  <si>
    <t xml:space="preserve">CAGTCTGA</t>
  </si>
  <si>
    <t xml:space="preserve">1011010010000111</t>
  </si>
  <si>
    <t xml:space="preserve">CAGTGACT</t>
  </si>
  <si>
    <t xml:space="preserve">CAGTGAGA</t>
  </si>
  <si>
    <t xml:space="preserve">1011010001110111</t>
  </si>
  <si>
    <t xml:space="preserve">CAGTGTCA</t>
  </si>
  <si>
    <t xml:space="preserve">1011010001001011</t>
  </si>
  <si>
    <t xml:space="preserve">CAGTGTGT</t>
  </si>
  <si>
    <t xml:space="preserve">1011010001000100</t>
  </si>
  <si>
    <t xml:space="preserve">CAGTTCAG</t>
  </si>
  <si>
    <t xml:space="preserve">1011010000101101</t>
  </si>
  <si>
    <t xml:space="preserve">CAGTTCTC</t>
  </si>
  <si>
    <t xml:space="preserve">1011010000100010</t>
  </si>
  <si>
    <t xml:space="preserve">CAGTTGAC</t>
  </si>
  <si>
    <t xml:space="preserve">CAGTTGTG</t>
  </si>
  <si>
    <t xml:space="preserve">1011010000010001</t>
  </si>
  <si>
    <t xml:space="preserve">CATCACCT</t>
  </si>
  <si>
    <t xml:space="preserve">1011001011101000</t>
  </si>
  <si>
    <t xml:space="preserve">CATCACGA</t>
  </si>
  <si>
    <t xml:space="preserve">1011001011100111</t>
  </si>
  <si>
    <t xml:space="preserve">CATCAGCA</t>
  </si>
  <si>
    <t xml:space="preserve">1011001011011011</t>
  </si>
  <si>
    <t xml:space="preserve">CATCAGGT</t>
  </si>
  <si>
    <t xml:space="preserve">CATCCAAG</t>
  </si>
  <si>
    <t xml:space="preserve">1011001010111101</t>
  </si>
  <si>
    <t xml:space="preserve">CATCCATC</t>
  </si>
  <si>
    <t xml:space="preserve">CATCCTAC</t>
  </si>
  <si>
    <t xml:space="preserve">1011001010001110</t>
  </si>
  <si>
    <t xml:space="preserve">CATCCTTG</t>
  </si>
  <si>
    <t xml:space="preserve">1011001010000001</t>
  </si>
  <si>
    <t xml:space="preserve">CATCGAAC</t>
  </si>
  <si>
    <t xml:space="preserve">CATCGATG</t>
  </si>
  <si>
    <t xml:space="preserve">1011001001110001</t>
  </si>
  <si>
    <t xml:space="preserve">CATCGTAG</t>
  </si>
  <si>
    <t xml:space="preserve">1011001001001101</t>
  </si>
  <si>
    <t xml:space="preserve">CATCGTTC</t>
  </si>
  <si>
    <t xml:space="preserve">1011001001000010</t>
  </si>
  <si>
    <t xml:space="preserve">CATCTCCA</t>
  </si>
  <si>
    <t xml:space="preserve">1011001000101011</t>
  </si>
  <si>
    <t xml:space="preserve">CATCTCGT</t>
  </si>
  <si>
    <t xml:space="preserve">1011001000100100</t>
  </si>
  <si>
    <t xml:space="preserve">CATCTGCT</t>
  </si>
  <si>
    <t xml:space="preserve">CATCTGGA</t>
  </si>
  <si>
    <t xml:space="preserve">1011001000010111</t>
  </si>
  <si>
    <t xml:space="preserve">CATGACCA</t>
  </si>
  <si>
    <t xml:space="preserve">1011000111101011</t>
  </si>
  <si>
    <t xml:space="preserve">CATGACGT</t>
  </si>
  <si>
    <t xml:space="preserve">1011000111100100</t>
  </si>
  <si>
    <t xml:space="preserve">CATGAGCT</t>
  </si>
  <si>
    <t xml:space="preserve">1011000111011000</t>
  </si>
  <si>
    <t xml:space="preserve">CATGAGGA</t>
  </si>
  <si>
    <t xml:space="preserve">CATGCAAC</t>
  </si>
  <si>
    <t xml:space="preserve">1011000110111110</t>
  </si>
  <si>
    <t xml:space="preserve">CATGCATG</t>
  </si>
  <si>
    <t xml:space="preserve">CATGCTAG</t>
  </si>
  <si>
    <t xml:space="preserve">1011000110001101</t>
  </si>
  <si>
    <t xml:space="preserve">CATGCTTC</t>
  </si>
  <si>
    <t xml:space="preserve">1011000110000010</t>
  </si>
  <si>
    <t xml:space="preserve">CATGGAAG</t>
  </si>
  <si>
    <t xml:space="preserve">CATGGATC</t>
  </si>
  <si>
    <t xml:space="preserve">1011000101110010</t>
  </si>
  <si>
    <t xml:space="preserve">CATGGTAC</t>
  </si>
  <si>
    <t xml:space="preserve">1011000101001110</t>
  </si>
  <si>
    <t xml:space="preserve">CATGGTTG</t>
  </si>
  <si>
    <t xml:space="preserve">1011000101000001</t>
  </si>
  <si>
    <t xml:space="preserve">CATGTCCT</t>
  </si>
  <si>
    <t xml:space="preserve">1011000100101000</t>
  </si>
  <si>
    <t xml:space="preserve">CATGTCGA</t>
  </si>
  <si>
    <t xml:space="preserve">1011000100100111</t>
  </si>
  <si>
    <t xml:space="preserve">CATGTGCA</t>
  </si>
  <si>
    <t xml:space="preserve">CATGTGGT</t>
  </si>
  <si>
    <t xml:space="preserve">1011000100010100</t>
  </si>
  <si>
    <t xml:space="preserve">CCAACCAA</t>
  </si>
  <si>
    <t xml:space="preserve">CCAACCTT</t>
  </si>
  <si>
    <t xml:space="preserve">1010111110100000</t>
  </si>
  <si>
    <t xml:space="preserve">CCAACGAT</t>
  </si>
  <si>
    <t xml:space="preserve">1010111110011100</t>
  </si>
  <si>
    <t xml:space="preserve">CCAACGTA</t>
  </si>
  <si>
    <t xml:space="preserve">1010111110010011</t>
  </si>
  <si>
    <t xml:space="preserve">CCAAGCAT</t>
  </si>
  <si>
    <t xml:space="preserve">1010111101101100</t>
  </si>
  <si>
    <t xml:space="preserve">CCAAGCTA</t>
  </si>
  <si>
    <t xml:space="preserve">CCAAGGAA</t>
  </si>
  <si>
    <t xml:space="preserve">1010111101011111</t>
  </si>
  <si>
    <t xml:space="preserve">CCAAGGTT</t>
  </si>
  <si>
    <t xml:space="preserve">1010111101010000</t>
  </si>
  <si>
    <t xml:space="preserve">CCAATACG</t>
  </si>
  <si>
    <t xml:space="preserve">CCAATAGC</t>
  </si>
  <si>
    <t xml:space="preserve">1010111100111001</t>
  </si>
  <si>
    <t xml:space="preserve">1010111100110110</t>
  </si>
  <si>
    <t xml:space="preserve">CCAATTCC</t>
  </si>
  <si>
    <t xml:space="preserve">1010111100001010</t>
  </si>
  <si>
    <t xml:space="preserve">CCAATTGG</t>
  </si>
  <si>
    <t xml:space="preserve">CCATAACG</t>
  </si>
  <si>
    <t xml:space="preserve">CCATAAGC</t>
  </si>
  <si>
    <t xml:space="preserve">1010110011111001</t>
  </si>
  <si>
    <t xml:space="preserve">1010110011110110</t>
  </si>
  <si>
    <t xml:space="preserve">CCATATCC</t>
  </si>
  <si>
    <t xml:space="preserve">CCATATGG</t>
  </si>
  <si>
    <t xml:space="preserve">1010110011000101</t>
  </si>
  <si>
    <t xml:space="preserve">CCATCCAT</t>
  </si>
  <si>
    <t xml:space="preserve">CCATCCTA</t>
  </si>
  <si>
    <t xml:space="preserve">1010110010100011</t>
  </si>
  <si>
    <t xml:space="preserve">CCATCGAA</t>
  </si>
  <si>
    <t xml:space="preserve">1010110010011111</t>
  </si>
  <si>
    <t xml:space="preserve">CCATCGTT</t>
  </si>
  <si>
    <t xml:space="preserve">1010110010010000</t>
  </si>
  <si>
    <t xml:space="preserve">CCATGCAA</t>
  </si>
  <si>
    <t xml:space="preserve">1010110001101111</t>
  </si>
  <si>
    <t xml:space="preserve">CCATGCTT</t>
  </si>
  <si>
    <t xml:space="preserve">CCATGGAT</t>
  </si>
  <si>
    <t xml:space="preserve">1010110001011100</t>
  </si>
  <si>
    <t xml:space="preserve">CCATGGTA</t>
  </si>
  <si>
    <t xml:space="preserve">1010110001010011</t>
  </si>
  <si>
    <t xml:space="preserve">CCATTACC</t>
  </si>
  <si>
    <t xml:space="preserve">1010110000111010</t>
  </si>
  <si>
    <t xml:space="preserve">CCATTAGG</t>
  </si>
  <si>
    <t xml:space="preserve">1010110000110101</t>
  </si>
  <si>
    <t xml:space="preserve">CCGCAATA</t>
  </si>
  <si>
    <t xml:space="preserve">CCGCTATT</t>
  </si>
  <si>
    <t xml:space="preserve">1010011011110011</t>
  </si>
  <si>
    <t xml:space="preserve">CCGCATAA</t>
  </si>
  <si>
    <t xml:space="preserve">CCGCTTAT</t>
  </si>
  <si>
    <t xml:space="preserve">1010011011001111</t>
  </si>
  <si>
    <t xml:space="preserve">1010011000110000</t>
  </si>
  <si>
    <t xml:space="preserve">CCGGAATT</t>
  </si>
  <si>
    <t xml:space="preserve">1010010111110000</t>
  </si>
  <si>
    <t xml:space="preserve">CCGGATAT</t>
  </si>
  <si>
    <t xml:space="preserve">1010010111001100</t>
  </si>
  <si>
    <t xml:space="preserve">CCGGATTA</t>
  </si>
  <si>
    <t xml:space="preserve">CCGGTAAT</t>
  </si>
  <si>
    <t xml:space="preserve">CCGGTATA</t>
  </si>
  <si>
    <t xml:space="preserve">1010010100111100</t>
  </si>
  <si>
    <t xml:space="preserve">1010010100110011</t>
  </si>
  <si>
    <t xml:space="preserve">CCGGTTAA</t>
  </si>
  <si>
    <t xml:space="preserve">CCTAATCC</t>
  </si>
  <si>
    <t xml:space="preserve">CCTAATGG</t>
  </si>
  <si>
    <t xml:space="preserve">1010001111001010</t>
  </si>
  <si>
    <t xml:space="preserve">CCTACCAT</t>
  </si>
  <si>
    <t xml:space="preserve">1010001110101100</t>
  </si>
  <si>
    <t xml:space="preserve">CCTACCTA</t>
  </si>
  <si>
    <t xml:space="preserve">CCTACGAA</t>
  </si>
  <si>
    <t xml:space="preserve">1010001110011111</t>
  </si>
  <si>
    <t xml:space="preserve">CCTACGTT</t>
  </si>
  <si>
    <t xml:space="preserve">1010001110010000</t>
  </si>
  <si>
    <t xml:space="preserve">CCTAGCAA</t>
  </si>
  <si>
    <t xml:space="preserve">CCTAGCTT</t>
  </si>
  <si>
    <t xml:space="preserve">1010001101100000</t>
  </si>
  <si>
    <t xml:space="preserve">CCTAGGAT</t>
  </si>
  <si>
    <t xml:space="preserve">1010001101011100</t>
  </si>
  <si>
    <t xml:space="preserve">CCTAGGTA</t>
  </si>
  <si>
    <t xml:space="preserve">1010001101010011</t>
  </si>
  <si>
    <t xml:space="preserve">CCTATACC</t>
  </si>
  <si>
    <t xml:space="preserve">1010001100111010</t>
  </si>
  <si>
    <t xml:space="preserve">CCTATAGG</t>
  </si>
  <si>
    <t xml:space="preserve">1010001100110101</t>
  </si>
  <si>
    <t xml:space="preserve">CCTATTCG</t>
  </si>
  <si>
    <t xml:space="preserve">CCTATTGC</t>
  </si>
  <si>
    <t xml:space="preserve">1010001100000110</t>
  </si>
  <si>
    <t xml:space="preserve">CCTTAACC</t>
  </si>
  <si>
    <t xml:space="preserve">1010000011111010</t>
  </si>
  <si>
    <t xml:space="preserve">CCTTAAGG</t>
  </si>
  <si>
    <t xml:space="preserve">1010000011110101</t>
  </si>
  <si>
    <t xml:space="preserve">CCTTATCG</t>
  </si>
  <si>
    <t xml:space="preserve">1010000011001001</t>
  </si>
  <si>
    <t xml:space="preserve">CCTTATGC</t>
  </si>
  <si>
    <t xml:space="preserve">CCTTCCAA</t>
  </si>
  <si>
    <t xml:space="preserve">1010000010101111</t>
  </si>
  <si>
    <t xml:space="preserve">CCTTCCTT</t>
  </si>
  <si>
    <t xml:space="preserve">CCTTCGAT</t>
  </si>
  <si>
    <t xml:space="preserve">1010000010011100</t>
  </si>
  <si>
    <t xml:space="preserve">CCTTCGTA</t>
  </si>
  <si>
    <t xml:space="preserve">1010000010010011</t>
  </si>
  <si>
    <t xml:space="preserve">CCTTGCAT</t>
  </si>
  <si>
    <t xml:space="preserve">CCTTGCTA</t>
  </si>
  <si>
    <t xml:space="preserve">1010000001100011</t>
  </si>
  <si>
    <t xml:space="preserve">CCTTGGAA</t>
  </si>
  <si>
    <t xml:space="preserve">1010000001011111</t>
  </si>
  <si>
    <t xml:space="preserve">CCTTGGTT</t>
  </si>
  <si>
    <t xml:space="preserve">1010000001010000</t>
  </si>
  <si>
    <t xml:space="preserve">CGAACCAT</t>
  </si>
  <si>
    <t xml:space="preserve">1001111110101100</t>
  </si>
  <si>
    <t xml:space="preserve">CGAACCTA</t>
  </si>
  <si>
    <t xml:space="preserve">1001111110100011</t>
  </si>
  <si>
    <t xml:space="preserve">CGAACGAA</t>
  </si>
  <si>
    <t xml:space="preserve">CGAACGTT</t>
  </si>
  <si>
    <t xml:space="preserve">1001111110010000</t>
  </si>
  <si>
    <t xml:space="preserve">CGAAGCAA</t>
  </si>
  <si>
    <t xml:space="preserve">1001111101101111</t>
  </si>
  <si>
    <t xml:space="preserve">CGAAGCTT</t>
  </si>
  <si>
    <t xml:space="preserve">1001111101100000</t>
  </si>
  <si>
    <t xml:space="preserve">CGAAGGAT</t>
  </si>
  <si>
    <t xml:space="preserve">1001111101011100</t>
  </si>
  <si>
    <t xml:space="preserve">CGAAGGTA</t>
  </si>
  <si>
    <t xml:space="preserve">CGAATACC</t>
  </si>
  <si>
    <t xml:space="preserve">1001111100111010</t>
  </si>
  <si>
    <t xml:space="preserve">CGAATAGG</t>
  </si>
  <si>
    <t xml:space="preserve">CGAATTCG</t>
  </si>
  <si>
    <t xml:space="preserve">1001111100001001</t>
  </si>
  <si>
    <t xml:space="preserve">CGAATTGC</t>
  </si>
  <si>
    <t xml:space="preserve">1001111100000110</t>
  </si>
  <si>
    <t xml:space="preserve">CGATAACC</t>
  </si>
  <si>
    <t xml:space="preserve">CGATAAGG</t>
  </si>
  <si>
    <t xml:space="preserve">1001110011110101</t>
  </si>
  <si>
    <t xml:space="preserve">CGATATCG</t>
  </si>
  <si>
    <t xml:space="preserve">1001110011001001</t>
  </si>
  <si>
    <t xml:space="preserve">CGATATGC</t>
  </si>
  <si>
    <t xml:space="preserve">1001110011000110</t>
  </si>
  <si>
    <t xml:space="preserve">CGATCCAA</t>
  </si>
  <si>
    <t xml:space="preserve">1001110010101111</t>
  </si>
  <si>
    <t xml:space="preserve">CGATCCTT</t>
  </si>
  <si>
    <t xml:space="preserve">1001110010100000</t>
  </si>
  <si>
    <t xml:space="preserve">CGATCGAT</t>
  </si>
  <si>
    <t xml:space="preserve">CGATCGTA</t>
  </si>
  <si>
    <t xml:space="preserve">1001110010010011</t>
  </si>
  <si>
    <t xml:space="preserve">CGATGCAT</t>
  </si>
  <si>
    <t xml:space="preserve">1001110001101100</t>
  </si>
  <si>
    <t xml:space="preserve">CGATGCTA</t>
  </si>
  <si>
    <t xml:space="preserve">1001110001100011</t>
  </si>
  <si>
    <t xml:space="preserve">CGATGGAA</t>
  </si>
  <si>
    <t xml:space="preserve">1001110001011111</t>
  </si>
  <si>
    <t xml:space="preserve">CGATGGTT</t>
  </si>
  <si>
    <t xml:space="preserve">CGATTACG</t>
  </si>
  <si>
    <t xml:space="preserve">1001110000111001</t>
  </si>
  <si>
    <t xml:space="preserve">CGATTAGC</t>
  </si>
  <si>
    <t xml:space="preserve">CGCCAATA</t>
  </si>
  <si>
    <t xml:space="preserve">CGCCTATT</t>
  </si>
  <si>
    <t xml:space="preserve">1001101011110011</t>
  </si>
  <si>
    <t xml:space="preserve">CGCCATAA</t>
  </si>
  <si>
    <t xml:space="preserve">CGCCTTAT</t>
  </si>
  <si>
    <t xml:space="preserve">1001101011001111</t>
  </si>
  <si>
    <t xml:space="preserve">1001101000001100</t>
  </si>
  <si>
    <t xml:space="preserve">CGCGAATT</t>
  </si>
  <si>
    <t xml:space="preserve">1001100111110000</t>
  </si>
  <si>
    <t xml:space="preserve">CGCGATAT</t>
  </si>
  <si>
    <t xml:space="preserve">1001100111001100</t>
  </si>
  <si>
    <t xml:space="preserve">CGCGATTA</t>
  </si>
  <si>
    <t xml:space="preserve">1001100111000011</t>
  </si>
  <si>
    <t xml:space="preserve">CGCGTAAT</t>
  </si>
  <si>
    <t xml:space="preserve">CGCGTATA</t>
  </si>
  <si>
    <t xml:space="preserve">1001100100111100</t>
  </si>
  <si>
    <t xml:space="preserve">CGCGTTAA</t>
  </si>
  <si>
    <t xml:space="preserve">1001100100001111</t>
  </si>
  <si>
    <t xml:space="preserve">CGGCAATT</t>
  </si>
  <si>
    <t xml:space="preserve">CGGCATAT</t>
  </si>
  <si>
    <t xml:space="preserve">1001011011001100</t>
  </si>
  <si>
    <t xml:space="preserve">CGGCATTA</t>
  </si>
  <si>
    <t xml:space="preserve">1001011011000011</t>
  </si>
  <si>
    <t xml:space="preserve">CGGCTAAT</t>
  </si>
  <si>
    <t xml:space="preserve">CGGCTATA</t>
  </si>
  <si>
    <t xml:space="preserve">1001011000110011</t>
  </si>
  <si>
    <t xml:space="preserve">CGGCTTAA</t>
  </si>
  <si>
    <t xml:space="preserve">1001011000001111</t>
  </si>
  <si>
    <t xml:space="preserve">CGTAATCG</t>
  </si>
  <si>
    <t xml:space="preserve">1001001111001001</t>
  </si>
  <si>
    <t xml:space="preserve">CGTAATGC</t>
  </si>
  <si>
    <t xml:space="preserve">1001001111000110</t>
  </si>
  <si>
    <t xml:space="preserve">CGTACCAA</t>
  </si>
  <si>
    <t xml:space="preserve">1001001110101111</t>
  </si>
  <si>
    <t xml:space="preserve">CGTACCTT</t>
  </si>
  <si>
    <t xml:space="preserve">1001001110100000</t>
  </si>
  <si>
    <t xml:space="preserve">CGTACGAT</t>
  </si>
  <si>
    <t xml:space="preserve">1001001110011100</t>
  </si>
  <si>
    <t xml:space="preserve">CGTACGTA</t>
  </si>
  <si>
    <t xml:space="preserve">CGTAGCAT</t>
  </si>
  <si>
    <t xml:space="preserve">1001001101101100</t>
  </si>
  <si>
    <t xml:space="preserve">CGTAGCTA</t>
  </si>
  <si>
    <t xml:space="preserve">1001001101100011</t>
  </si>
  <si>
    <t xml:space="preserve">CGTAGGAA</t>
  </si>
  <si>
    <t xml:space="preserve">CGTAGGTT</t>
  </si>
  <si>
    <t xml:space="preserve">1001001101010000</t>
  </si>
  <si>
    <t xml:space="preserve">CGTATACG</t>
  </si>
  <si>
    <t xml:space="preserve">CGTATAGC</t>
  </si>
  <si>
    <t xml:space="preserve">1001001100110110</t>
  </si>
  <si>
    <t xml:space="preserve">CGTATTCC</t>
  </si>
  <si>
    <t xml:space="preserve">1001001100001010</t>
  </si>
  <si>
    <t xml:space="preserve">CGTATTGG</t>
  </si>
  <si>
    <t xml:space="preserve">1001001100000101</t>
  </si>
  <si>
    <t xml:space="preserve">CGTTAACG</t>
  </si>
  <si>
    <t xml:space="preserve">1001000011111001</t>
  </si>
  <si>
    <t xml:space="preserve">CGTTAAGC</t>
  </si>
  <si>
    <t xml:space="preserve">CGTTATCC</t>
  </si>
  <si>
    <t xml:space="preserve">1001000011001010</t>
  </si>
  <si>
    <t xml:space="preserve">CGTTATGG</t>
  </si>
  <si>
    <t xml:space="preserve">1001000011000101</t>
  </si>
  <si>
    <t xml:space="preserve">CGTTCCAT</t>
  </si>
  <si>
    <t xml:space="preserve">1001000010101100</t>
  </si>
  <si>
    <t xml:space="preserve">CGTTCCTA</t>
  </si>
  <si>
    <t xml:space="preserve">1001000010100011</t>
  </si>
  <si>
    <t xml:space="preserve">CGTTCGAA</t>
  </si>
  <si>
    <t xml:space="preserve">1001000010011111</t>
  </si>
  <si>
    <t xml:space="preserve">CGTTCGTT</t>
  </si>
  <si>
    <t xml:space="preserve">CGTTGCAA</t>
  </si>
  <si>
    <t xml:space="preserve">1001000001101111</t>
  </si>
  <si>
    <t xml:space="preserve">CGTTGCTT</t>
  </si>
  <si>
    <t xml:space="preserve">1001000001100000</t>
  </si>
  <si>
    <t xml:space="preserve">CGTTGGAT</t>
  </si>
  <si>
    <t xml:space="preserve">CGTTGGTA</t>
  </si>
  <si>
    <t xml:space="preserve">1001000001010011</t>
  </si>
  <si>
    <t xml:space="preserve">CTACACCT</t>
  </si>
  <si>
    <t xml:space="preserve">CTACACGA</t>
  </si>
  <si>
    <t xml:space="preserve">1000111011100111</t>
  </si>
  <si>
    <t xml:space="preserve">CTACAGCA</t>
  </si>
  <si>
    <t xml:space="preserve">1000111011011011</t>
  </si>
  <si>
    <t xml:space="preserve">CTACAGGT</t>
  </si>
  <si>
    <t xml:space="preserve">1000111011010100</t>
  </si>
  <si>
    <t xml:space="preserve">CTACCAAG</t>
  </si>
  <si>
    <t xml:space="preserve">1000111010111101</t>
  </si>
  <si>
    <t xml:space="preserve">CTACCATC</t>
  </si>
  <si>
    <t xml:space="preserve">1000111010110010</t>
  </si>
  <si>
    <t xml:space="preserve">CTACCTAC</t>
  </si>
  <si>
    <t xml:space="preserve">CTACCTTG</t>
  </si>
  <si>
    <t xml:space="preserve">1000111010000001</t>
  </si>
  <si>
    <t xml:space="preserve">CTACGAAC</t>
  </si>
  <si>
    <t xml:space="preserve">1000111001111110</t>
  </si>
  <si>
    <t xml:space="preserve">CTACGATG</t>
  </si>
  <si>
    <t xml:space="preserve">1000111001110001</t>
  </si>
  <si>
    <t xml:space="preserve">CTACGTAG</t>
  </si>
  <si>
    <t xml:space="preserve">1000111001001101</t>
  </si>
  <si>
    <t xml:space="preserve">CTACGTTC</t>
  </si>
  <si>
    <t xml:space="preserve">CTACTCCA</t>
  </si>
  <si>
    <t xml:space="preserve">1000111000101011</t>
  </si>
  <si>
    <t xml:space="preserve">CTACTCGT</t>
  </si>
  <si>
    <t xml:space="preserve">CTACTGCT</t>
  </si>
  <si>
    <t xml:space="preserve">1000111000011000</t>
  </si>
  <si>
    <t xml:space="preserve">CTACTGGA</t>
  </si>
  <si>
    <t xml:space="preserve">1000111000010111</t>
  </si>
  <si>
    <t xml:space="preserve">CTAGACCA</t>
  </si>
  <si>
    <t xml:space="preserve">CTAGACGT</t>
  </si>
  <si>
    <t xml:space="preserve">1000110111100100</t>
  </si>
  <si>
    <t xml:space="preserve">CTAGAGCT</t>
  </si>
  <si>
    <t xml:space="preserve">1000110111011000</t>
  </si>
  <si>
    <t xml:space="preserve">CTAGAGGA</t>
  </si>
  <si>
    <t xml:space="preserve">1000110111010111</t>
  </si>
  <si>
    <t xml:space="preserve">CTAGCAAC</t>
  </si>
  <si>
    <t xml:space="preserve">1000110110111110</t>
  </si>
  <si>
    <t xml:space="preserve">CTAGCATG</t>
  </si>
  <si>
    <t xml:space="preserve">1000110110110001</t>
  </si>
  <si>
    <t xml:space="preserve">CTAGCTAG</t>
  </si>
  <si>
    <t xml:space="preserve">CTAGCTTC</t>
  </si>
  <si>
    <t xml:space="preserve">1000110110000010</t>
  </si>
  <si>
    <t xml:space="preserve">CTAGGAAG</t>
  </si>
  <si>
    <t xml:space="preserve">1000110101111101</t>
  </si>
  <si>
    <t xml:space="preserve">CTAGGATC</t>
  </si>
  <si>
    <t xml:space="preserve">1000110101110010</t>
  </si>
  <si>
    <t xml:space="preserve">CTAGGTAC</t>
  </si>
  <si>
    <t xml:space="preserve">1000110101001110</t>
  </si>
  <si>
    <t xml:space="preserve">CTAGGTTG</t>
  </si>
  <si>
    <t xml:space="preserve">CTAGTCCT</t>
  </si>
  <si>
    <t xml:space="preserve">1000110100101000</t>
  </si>
  <si>
    <t xml:space="preserve">CTAGTCGA</t>
  </si>
  <si>
    <t xml:space="preserve">CTAGTGCA</t>
  </si>
  <si>
    <t xml:space="preserve">1000110100011011</t>
  </si>
  <si>
    <t xml:space="preserve">CTAGTGGT</t>
  </si>
  <si>
    <t xml:space="preserve">1000110100010100</t>
  </si>
  <si>
    <t xml:space="preserve">CTCAACAG</t>
  </si>
  <si>
    <t xml:space="preserve">CTCAACTC</t>
  </si>
  <si>
    <t xml:space="preserve">1000101111100010</t>
  </si>
  <si>
    <t xml:space="preserve">CTCAAGAC</t>
  </si>
  <si>
    <t xml:space="preserve">1000101111011110</t>
  </si>
  <si>
    <t xml:space="preserve">CTCAAGTG</t>
  </si>
  <si>
    <t xml:space="preserve">1000101111010001</t>
  </si>
  <si>
    <t xml:space="preserve">CTCACACT</t>
  </si>
  <si>
    <t xml:space="preserve">1000101110111000</t>
  </si>
  <si>
    <t xml:space="preserve">CTCACAGA</t>
  </si>
  <si>
    <t xml:space="preserve">1000101110110111</t>
  </si>
  <si>
    <t xml:space="preserve">CTCACTCA</t>
  </si>
  <si>
    <t xml:space="preserve">CTCACTGT</t>
  </si>
  <si>
    <t xml:space="preserve">1000101110000100</t>
  </si>
  <si>
    <t xml:space="preserve">CTCAGACA</t>
  </si>
  <si>
    <t xml:space="preserve">1000101101111011</t>
  </si>
  <si>
    <t xml:space="preserve">CTCAGAGT</t>
  </si>
  <si>
    <t xml:space="preserve">1000101101110100</t>
  </si>
  <si>
    <t xml:space="preserve">CTCAGTCT</t>
  </si>
  <si>
    <t xml:space="preserve">1000101101001000</t>
  </si>
  <si>
    <t xml:space="preserve">CTCAGTGA</t>
  </si>
  <si>
    <t xml:space="preserve">CTCATCAC</t>
  </si>
  <si>
    <t xml:space="preserve">1000101100101110</t>
  </si>
  <si>
    <t xml:space="preserve">CTCATCTG</t>
  </si>
  <si>
    <t xml:space="preserve">CTCATGAG</t>
  </si>
  <si>
    <t xml:space="preserve">1000101100011101</t>
  </si>
  <si>
    <t xml:space="preserve">CTCATGTC</t>
  </si>
  <si>
    <t xml:space="preserve">1000101100010010</t>
  </si>
  <si>
    <t xml:space="preserve">CTCTACAC</t>
  </si>
  <si>
    <t xml:space="preserve">CTCTACTG</t>
  </si>
  <si>
    <t xml:space="preserve">1000100011100001</t>
  </si>
  <si>
    <t xml:space="preserve">CTCTAGAG</t>
  </si>
  <si>
    <t xml:space="preserve">1000100011011101</t>
  </si>
  <si>
    <t xml:space="preserve">CTCTAGTC</t>
  </si>
  <si>
    <t xml:space="preserve">1000100011010010</t>
  </si>
  <si>
    <t xml:space="preserve">CTCTCACA</t>
  </si>
  <si>
    <t xml:space="preserve">1000100010111011</t>
  </si>
  <si>
    <t xml:space="preserve">CTCTCAGT</t>
  </si>
  <si>
    <t xml:space="preserve">1000100010110100</t>
  </si>
  <si>
    <t xml:space="preserve">CTCTCTCT</t>
  </si>
  <si>
    <t xml:space="preserve">CTCTCTGA</t>
  </si>
  <si>
    <t xml:space="preserve">1000100010000111</t>
  </si>
  <si>
    <t xml:space="preserve">CTCTGACT</t>
  </si>
  <si>
    <t xml:space="preserve">1000100001111000</t>
  </si>
  <si>
    <t xml:space="preserve">CTCTGAGA</t>
  </si>
  <si>
    <t xml:space="preserve">1000100001110111</t>
  </si>
  <si>
    <t xml:space="preserve">CTCTGTCA</t>
  </si>
  <si>
    <t xml:space="preserve">1000100001001011</t>
  </si>
  <si>
    <t xml:space="preserve">CTCTGTGT</t>
  </si>
  <si>
    <t xml:space="preserve">CTCTTCAG</t>
  </si>
  <si>
    <t xml:space="preserve">1000100000101101</t>
  </si>
  <si>
    <t xml:space="preserve">CTCTTCTC</t>
  </si>
  <si>
    <t xml:space="preserve">CTCTTGAC</t>
  </si>
  <si>
    <t xml:space="preserve">1000100000011110</t>
  </si>
  <si>
    <t xml:space="preserve">CTCTTGTG</t>
  </si>
  <si>
    <t xml:space="preserve">1000100000010001</t>
  </si>
  <si>
    <t xml:space="preserve">CTGAACAC</t>
  </si>
  <si>
    <t xml:space="preserve">1000011111101110</t>
  </si>
  <si>
    <t xml:space="preserve">CTGAACTG</t>
  </si>
  <si>
    <t xml:space="preserve">CTGAAGAG</t>
  </si>
  <si>
    <t xml:space="preserve">1000011111011101</t>
  </si>
  <si>
    <t xml:space="preserve">CTGAAGTC</t>
  </si>
  <si>
    <t xml:space="preserve">1000011111010010</t>
  </si>
  <si>
    <t xml:space="preserve">CTGACACA</t>
  </si>
  <si>
    <t xml:space="preserve">1000011110111011</t>
  </si>
  <si>
    <t xml:space="preserve">CTGACAGT</t>
  </si>
  <si>
    <t xml:space="preserve">1000011110110100</t>
  </si>
  <si>
    <t xml:space="preserve">CTGACTCT</t>
  </si>
  <si>
    <t xml:space="preserve">1000011110001000</t>
  </si>
  <si>
    <t xml:space="preserve">CTGACTGA</t>
  </si>
  <si>
    <t xml:space="preserve">CTGAGACT</t>
  </si>
  <si>
    <t xml:space="preserve">1000011101111000</t>
  </si>
  <si>
    <t xml:space="preserve">CTGAGAGA</t>
  </si>
  <si>
    <t xml:space="preserve">1000011101110111</t>
  </si>
  <si>
    <t xml:space="preserve">CTGAGTCA</t>
  </si>
  <si>
    <t xml:space="preserve">CTGAGTGT</t>
  </si>
  <si>
    <t xml:space="preserve">1000011101000100</t>
  </si>
  <si>
    <t xml:space="preserve">CTGATCAG</t>
  </si>
  <si>
    <t xml:space="preserve">CTGATCTC</t>
  </si>
  <si>
    <t xml:space="preserve">1000011100100010</t>
  </si>
  <si>
    <t xml:space="preserve">CTGATGAC</t>
  </si>
  <si>
    <t xml:space="preserve">1000011100011110</t>
  </si>
  <si>
    <t xml:space="preserve">CTGATGTG</t>
  </si>
  <si>
    <t xml:space="preserve">1000011100010001</t>
  </si>
  <si>
    <t xml:space="preserve">CTGTACAG</t>
  </si>
  <si>
    <t xml:space="preserve">1000010011101101</t>
  </si>
  <si>
    <t xml:space="preserve">CTGTACTC</t>
  </si>
  <si>
    <t xml:space="preserve">CTGTAGAC</t>
  </si>
  <si>
    <t xml:space="preserve">1000010011011110</t>
  </si>
  <si>
    <t xml:space="preserve">CTGTAGTG</t>
  </si>
  <si>
    <t xml:space="preserve">1000010011010001</t>
  </si>
  <si>
    <t xml:space="preserve">CTGTCACT</t>
  </si>
  <si>
    <t xml:space="preserve">1000010010111000</t>
  </si>
  <si>
    <t xml:space="preserve">CTGTCAGA</t>
  </si>
  <si>
    <t xml:space="preserve">1000010010110111</t>
  </si>
  <si>
    <t xml:space="preserve">CTGTCTCA</t>
  </si>
  <si>
    <t xml:space="preserve">1000010010001011</t>
  </si>
  <si>
    <t xml:space="preserve">CTGTCTGT</t>
  </si>
  <si>
    <t xml:space="preserve">CTGTGACA</t>
  </si>
  <si>
    <t xml:space="preserve">1000010001111011</t>
  </si>
  <si>
    <t xml:space="preserve">CTGTGAGT</t>
  </si>
  <si>
    <t xml:space="preserve">1000010001110100</t>
  </si>
  <si>
    <t xml:space="preserve">CTGTGTCT</t>
  </si>
  <si>
    <t xml:space="preserve">CTGTGTGA</t>
  </si>
  <si>
    <t xml:space="preserve">1000010001000111</t>
  </si>
  <si>
    <t xml:space="preserve">CTGTTCAC</t>
  </si>
  <si>
    <t xml:space="preserve">CTGTTCTG</t>
  </si>
  <si>
    <t xml:space="preserve">1000010000100001</t>
  </si>
  <si>
    <t xml:space="preserve">CTGTTGAG</t>
  </si>
  <si>
    <t xml:space="preserve">1000010000011101</t>
  </si>
  <si>
    <t xml:space="preserve">CTGTTGTC</t>
  </si>
  <si>
    <t xml:space="preserve">1000010000010010</t>
  </si>
  <si>
    <t xml:space="preserve">CTTCACCA</t>
  </si>
  <si>
    <t xml:space="preserve">1000001011101011</t>
  </si>
  <si>
    <t xml:space="preserve">CTTCACGT</t>
  </si>
  <si>
    <t xml:space="preserve">CTTCAGCT</t>
  </si>
  <si>
    <t xml:space="preserve">1000001011011000</t>
  </si>
  <si>
    <t xml:space="preserve">CTTCAGGA</t>
  </si>
  <si>
    <t xml:space="preserve">1000001011010111</t>
  </si>
  <si>
    <t xml:space="preserve">CTTCCAAC</t>
  </si>
  <si>
    <t xml:space="preserve">1000001010111110</t>
  </si>
  <si>
    <t xml:space="preserve">CTTCCATG</t>
  </si>
  <si>
    <t xml:space="preserve">1000001010110001</t>
  </si>
  <si>
    <t xml:space="preserve">CTTCCTAG</t>
  </si>
  <si>
    <t xml:space="preserve">1000001010001101</t>
  </si>
  <si>
    <t xml:space="preserve">CTTCCTTC</t>
  </si>
  <si>
    <t xml:space="preserve">CTTCGAAG</t>
  </si>
  <si>
    <t xml:space="preserve">1000001001111101</t>
  </si>
  <si>
    <t xml:space="preserve">CTTCGATC</t>
  </si>
  <si>
    <t xml:space="preserve">1000001001110010</t>
  </si>
  <si>
    <t xml:space="preserve">CTTCGTAC</t>
  </si>
  <si>
    <t xml:space="preserve">CTTCGTTG</t>
  </si>
  <si>
    <t xml:space="preserve">1000001001000001</t>
  </si>
  <si>
    <t xml:space="preserve">CTTCTCCT</t>
  </si>
  <si>
    <t xml:space="preserve">CTTCTCGA</t>
  </si>
  <si>
    <t xml:space="preserve">1000001000100111</t>
  </si>
  <si>
    <t xml:space="preserve">CTTCTGCA</t>
  </si>
  <si>
    <t xml:space="preserve">1000001000011011</t>
  </si>
  <si>
    <t xml:space="preserve">CTTCTGGT</t>
  </si>
  <si>
    <t xml:space="preserve">1000001000010100</t>
  </si>
  <si>
    <t xml:space="preserve">CTTGACCT</t>
  </si>
  <si>
    <t xml:space="preserve">1000000111101000</t>
  </si>
  <si>
    <t xml:space="preserve">CTTGACGA</t>
  </si>
  <si>
    <t xml:space="preserve">CTTGAGCA</t>
  </si>
  <si>
    <t xml:space="preserve">1000000111011011</t>
  </si>
  <si>
    <t xml:space="preserve">CTTGAGGT</t>
  </si>
  <si>
    <t xml:space="preserve">1000000111010100</t>
  </si>
  <si>
    <t xml:space="preserve">CTTGCAAG</t>
  </si>
  <si>
    <t xml:space="preserve">1000000110111101</t>
  </si>
  <si>
    <t xml:space="preserve">CTTGCATC</t>
  </si>
  <si>
    <t xml:space="preserve">1000000110110010</t>
  </si>
  <si>
    <t xml:space="preserve">CTTGCTAC</t>
  </si>
  <si>
    <t xml:space="preserve">1000000110001110</t>
  </si>
  <si>
    <t xml:space="preserve">CTTGCTTG</t>
  </si>
  <si>
    <t xml:space="preserve">CTTGGAAC</t>
  </si>
  <si>
    <t xml:space="preserve">1000000101111110</t>
  </si>
  <si>
    <t xml:space="preserve">CTTGGATG</t>
  </si>
  <si>
    <t xml:space="preserve">1000000101110001</t>
  </si>
  <si>
    <t xml:space="preserve">CTTGGTAG</t>
  </si>
  <si>
    <t xml:space="preserve">CTTGGTTC</t>
  </si>
  <si>
    <t xml:space="preserve">1000000101000010</t>
  </si>
  <si>
    <t xml:space="preserve">CTTGTCCA</t>
  </si>
  <si>
    <t xml:space="preserve">CTTGTCGT</t>
  </si>
  <si>
    <t xml:space="preserve">1000000100100100</t>
  </si>
  <si>
    <t xml:space="preserve">CTTGTGCT</t>
  </si>
  <si>
    <t xml:space="preserve">1000000100011000</t>
  </si>
  <si>
    <t xml:space="preserve">CTTGTGGA</t>
  </si>
  <si>
    <t xml:space="preserve">1000000100010111</t>
  </si>
  <si>
    <t xml:space="preserve">GAACACCT</t>
  </si>
  <si>
    <t xml:space="preserve">0111111011101000</t>
  </si>
  <si>
    <t xml:space="preserve">GAACACGA</t>
  </si>
  <si>
    <t xml:space="preserve">0111111011100111</t>
  </si>
  <si>
    <t xml:space="preserve">GAACAGCA</t>
  </si>
  <si>
    <t xml:space="preserve">0111111011011011</t>
  </si>
  <si>
    <t xml:space="preserve">GAACAGGT</t>
  </si>
  <si>
    <t xml:space="preserve">GAACCAAG</t>
  </si>
  <si>
    <t xml:space="preserve">0111111010111101</t>
  </si>
  <si>
    <t xml:space="preserve">GAACCATC</t>
  </si>
  <si>
    <t xml:space="preserve">GAACCTAC</t>
  </si>
  <si>
    <t xml:space="preserve">0111111010001110</t>
  </si>
  <si>
    <t xml:space="preserve">GAACCTTG</t>
  </si>
  <si>
    <t xml:space="preserve">0111111010000001</t>
  </si>
  <si>
    <t xml:space="preserve">GAACGAAC</t>
  </si>
  <si>
    <t xml:space="preserve">GAACGATG</t>
  </si>
  <si>
    <t xml:space="preserve">0111111001110001</t>
  </si>
  <si>
    <t xml:space="preserve">GAACGTAG</t>
  </si>
  <si>
    <t xml:space="preserve">0111111001001101</t>
  </si>
  <si>
    <t xml:space="preserve">GAACGTTC</t>
  </si>
  <si>
    <t xml:space="preserve">0111111001000010</t>
  </si>
  <si>
    <t xml:space="preserve">GAACTCCA</t>
  </si>
  <si>
    <t xml:space="preserve">0111111000101011</t>
  </si>
  <si>
    <t xml:space="preserve">GAACTCGT</t>
  </si>
  <si>
    <t xml:space="preserve">0111111000100100</t>
  </si>
  <si>
    <t xml:space="preserve">GAACTGCT</t>
  </si>
  <si>
    <t xml:space="preserve">GAACTGGA</t>
  </si>
  <si>
    <t xml:space="preserve">0111111000010111</t>
  </si>
  <si>
    <t xml:space="preserve">GAAGACCA</t>
  </si>
  <si>
    <t xml:space="preserve">0111110111101011</t>
  </si>
  <si>
    <t xml:space="preserve">GAAGACGT</t>
  </si>
  <si>
    <t xml:space="preserve">0111110111100100</t>
  </si>
  <si>
    <t xml:space="preserve">GAAGAGCT</t>
  </si>
  <si>
    <t xml:space="preserve">0111110111011000</t>
  </si>
  <si>
    <t xml:space="preserve">GAAGAGGA</t>
  </si>
  <si>
    <t xml:space="preserve">GAAGCAAC</t>
  </si>
  <si>
    <t xml:space="preserve">0111110110111110</t>
  </si>
  <si>
    <t xml:space="preserve">GAAGCATG</t>
  </si>
  <si>
    <t xml:space="preserve">GAAGCTAG</t>
  </si>
  <si>
    <t xml:space="preserve">0111110110001101</t>
  </si>
  <si>
    <t xml:space="preserve">GAAGCTTC</t>
  </si>
  <si>
    <t xml:space="preserve">0111110110000010</t>
  </si>
  <si>
    <t xml:space="preserve">GAAGGAAG</t>
  </si>
  <si>
    <t xml:space="preserve">GAAGGATC</t>
  </si>
  <si>
    <t xml:space="preserve">0111110101110010</t>
  </si>
  <si>
    <t xml:space="preserve">GAAGGTAC</t>
  </si>
  <si>
    <t xml:space="preserve">0111110101001110</t>
  </si>
  <si>
    <t xml:space="preserve">GAAGGTTG</t>
  </si>
  <si>
    <t xml:space="preserve">0111110101000001</t>
  </si>
  <si>
    <t xml:space="preserve">GAAGTCCT</t>
  </si>
  <si>
    <t xml:space="preserve">0111110100101000</t>
  </si>
  <si>
    <t xml:space="preserve">GAAGTCGA</t>
  </si>
  <si>
    <t xml:space="preserve">0111110100100111</t>
  </si>
  <si>
    <t xml:space="preserve">GAAGTGCA</t>
  </si>
  <si>
    <t xml:space="preserve">GAAGTGGT</t>
  </si>
  <si>
    <t xml:space="preserve">0111110100010100</t>
  </si>
  <si>
    <t xml:space="preserve">GACAACAG</t>
  </si>
  <si>
    <t xml:space="preserve">0111101111101101</t>
  </si>
  <si>
    <t xml:space="preserve">GACAACTC</t>
  </si>
  <si>
    <t xml:space="preserve">0111101111100010</t>
  </si>
  <si>
    <t xml:space="preserve">GACAAGAC</t>
  </si>
  <si>
    <t xml:space="preserve">0111101111011110</t>
  </si>
  <si>
    <t xml:space="preserve">GACAAGTG</t>
  </si>
  <si>
    <t xml:space="preserve">GACACACT</t>
  </si>
  <si>
    <t xml:space="preserve">0111101110111000</t>
  </si>
  <si>
    <t xml:space="preserve">GACACAGA</t>
  </si>
  <si>
    <t xml:space="preserve">GACACTCA</t>
  </si>
  <si>
    <t xml:space="preserve">0111101110001011</t>
  </si>
  <si>
    <t xml:space="preserve">GACACTGT</t>
  </si>
  <si>
    <t xml:space="preserve">0111101110000100</t>
  </si>
  <si>
    <t xml:space="preserve">GACAGACA</t>
  </si>
  <si>
    <t xml:space="preserve">GACAGAGT</t>
  </si>
  <si>
    <t xml:space="preserve">0111101101110100</t>
  </si>
  <si>
    <t xml:space="preserve">GACAGTCT</t>
  </si>
  <si>
    <t xml:space="preserve">0111101101001000</t>
  </si>
  <si>
    <t xml:space="preserve">GACAGTGA</t>
  </si>
  <si>
    <t xml:space="preserve">0111101101000111</t>
  </si>
  <si>
    <t xml:space="preserve">GACATCAC</t>
  </si>
  <si>
    <t xml:space="preserve">0111101100101110</t>
  </si>
  <si>
    <t xml:space="preserve">GACATCTG</t>
  </si>
  <si>
    <t xml:space="preserve">0111101100100001</t>
  </si>
  <si>
    <t xml:space="preserve">GACATGAG</t>
  </si>
  <si>
    <t xml:space="preserve">GACATGTC</t>
  </si>
  <si>
    <t xml:space="preserve">0111101100010010</t>
  </si>
  <si>
    <t xml:space="preserve">GACTACAC</t>
  </si>
  <si>
    <t xml:space="preserve">0111100011101110</t>
  </si>
  <si>
    <t xml:space="preserve">GACTACTG</t>
  </si>
  <si>
    <t xml:space="preserve">0111100011100001</t>
  </si>
  <si>
    <t xml:space="preserve">GACTAGAG</t>
  </si>
  <si>
    <t xml:space="preserve">0111100011011101</t>
  </si>
  <si>
    <t xml:space="preserve">GACTAGTC</t>
  </si>
  <si>
    <t xml:space="preserve">GACTCACA</t>
  </si>
  <si>
    <t xml:space="preserve">0111100010111011</t>
  </si>
  <si>
    <t xml:space="preserve">GACTCAGT</t>
  </si>
  <si>
    <t xml:space="preserve">GACTCTCT</t>
  </si>
  <si>
    <t xml:space="preserve">0111100010001000</t>
  </si>
  <si>
    <t xml:space="preserve">GACTCTGA</t>
  </si>
  <si>
    <t xml:space="preserve">0111100010000111</t>
  </si>
  <si>
    <t xml:space="preserve">GACTGACT</t>
  </si>
  <si>
    <t xml:space="preserve">GACTGAGA</t>
  </si>
  <si>
    <t xml:space="preserve">0111100001110111</t>
  </si>
  <si>
    <t xml:space="preserve">GACTGTCA</t>
  </si>
  <si>
    <t xml:space="preserve">0111100001001011</t>
  </si>
  <si>
    <t xml:space="preserve">GACTGTGT</t>
  </si>
  <si>
    <t xml:space="preserve">0111100001000100</t>
  </si>
  <si>
    <t xml:space="preserve">GACTTCAG</t>
  </si>
  <si>
    <t xml:space="preserve">0111100000101101</t>
  </si>
  <si>
    <t xml:space="preserve">GACTTCTC</t>
  </si>
  <si>
    <t xml:space="preserve">0111100000100010</t>
  </si>
  <si>
    <t xml:space="preserve">GACTTGAC</t>
  </si>
  <si>
    <t xml:space="preserve">GACTTGTG</t>
  </si>
  <si>
    <t xml:space="preserve">0111100000010001</t>
  </si>
  <si>
    <t xml:space="preserve">GAGAACAC</t>
  </si>
  <si>
    <t xml:space="preserve">0111011111101110</t>
  </si>
  <si>
    <t xml:space="preserve">GAGAACTG</t>
  </si>
  <si>
    <t xml:space="preserve">0111011111100001</t>
  </si>
  <si>
    <t xml:space="preserve">GAGAAGAG</t>
  </si>
  <si>
    <t xml:space="preserve">GAGAAGTC</t>
  </si>
  <si>
    <t xml:space="preserve">0111011111010010</t>
  </si>
  <si>
    <t xml:space="preserve">GAGACACA</t>
  </si>
  <si>
    <t xml:space="preserve">GAGACAGT</t>
  </si>
  <si>
    <t xml:space="preserve">0111011110110100</t>
  </si>
  <si>
    <t xml:space="preserve">GAGACTCT</t>
  </si>
  <si>
    <t xml:space="preserve">0111011110001000</t>
  </si>
  <si>
    <t xml:space="preserve">GAGACTGA</t>
  </si>
  <si>
    <t xml:space="preserve">0111011110000111</t>
  </si>
  <si>
    <t xml:space="preserve">GAGAGACT</t>
  </si>
  <si>
    <t xml:space="preserve">0111011101111000</t>
  </si>
  <si>
    <t xml:space="preserve">GAGAGAGA</t>
  </si>
  <si>
    <t xml:space="preserve">GAGAGTCA</t>
  </si>
  <si>
    <t xml:space="preserve">0111011101001011</t>
  </si>
  <si>
    <t xml:space="preserve">GAGAGTGT</t>
  </si>
  <si>
    <t xml:space="preserve">0111011101000100</t>
  </si>
  <si>
    <t xml:space="preserve">GAGATCAG</t>
  </si>
  <si>
    <t xml:space="preserve">0111011100101101</t>
  </si>
  <si>
    <t xml:space="preserve">GAGATCTC</t>
  </si>
  <si>
    <t xml:space="preserve">0111011100100010</t>
  </si>
  <si>
    <t xml:space="preserve">GAGATGAC</t>
  </si>
  <si>
    <t xml:space="preserve">0111011100011110</t>
  </si>
  <si>
    <t xml:space="preserve">GAGATGTG</t>
  </si>
  <si>
    <t xml:space="preserve">GAGTACAG</t>
  </si>
  <si>
    <t xml:space="preserve">0111010011101101</t>
  </si>
  <si>
    <t xml:space="preserve">GAGTACTC</t>
  </si>
  <si>
    <t xml:space="preserve">0111010011100010</t>
  </si>
  <si>
    <t xml:space="preserve">GAGTAGAC</t>
  </si>
  <si>
    <t xml:space="preserve">GAGTAGTG</t>
  </si>
  <si>
    <t xml:space="preserve">0111010011010001</t>
  </si>
  <si>
    <t xml:space="preserve">GAGTCACT</t>
  </si>
  <si>
    <t xml:space="preserve">GAGTCAGA</t>
  </si>
  <si>
    <t xml:space="preserve">0111010010110111</t>
  </si>
  <si>
    <t xml:space="preserve">GAGTCTCA</t>
  </si>
  <si>
    <t xml:space="preserve">0111010010001011</t>
  </si>
  <si>
    <t xml:space="preserve">GAGTCTGT</t>
  </si>
  <si>
    <t xml:space="preserve">0111010010000100</t>
  </si>
  <si>
    <t xml:space="preserve">GAGTGACA</t>
  </si>
  <si>
    <t xml:space="preserve">0111010001111011</t>
  </si>
  <si>
    <t xml:space="preserve">GAGTGAGT</t>
  </si>
  <si>
    <t xml:space="preserve">GAGTGTCT</t>
  </si>
  <si>
    <t xml:space="preserve">0111010001001000</t>
  </si>
  <si>
    <t xml:space="preserve">GAGTGTGA</t>
  </si>
  <si>
    <t xml:space="preserve">0111010001000111</t>
  </si>
  <si>
    <t xml:space="preserve">GAGTTCAC</t>
  </si>
  <si>
    <t xml:space="preserve">0111010000101110</t>
  </si>
  <si>
    <t xml:space="preserve">GAGTTCTG</t>
  </si>
  <si>
    <t xml:space="preserve">0111010000100001</t>
  </si>
  <si>
    <t xml:space="preserve">GAGTTGAG</t>
  </si>
  <si>
    <t xml:space="preserve">0111010000011101</t>
  </si>
  <si>
    <t xml:space="preserve">GAGTTGTC</t>
  </si>
  <si>
    <t xml:space="preserve">GATCACCA</t>
  </si>
  <si>
    <t xml:space="preserve">0111001011101011</t>
  </si>
  <si>
    <t xml:space="preserve">GATCACGT</t>
  </si>
  <si>
    <t xml:space="preserve">0111001011100100</t>
  </si>
  <si>
    <t xml:space="preserve">GATCAGCT</t>
  </si>
  <si>
    <t xml:space="preserve">GATCAGGA</t>
  </si>
  <si>
    <t xml:space="preserve">0111001011010111</t>
  </si>
  <si>
    <t xml:space="preserve">GATCCAAC</t>
  </si>
  <si>
    <t xml:space="preserve">GATCCATG</t>
  </si>
  <si>
    <t xml:space="preserve">0111001010110001</t>
  </si>
  <si>
    <t xml:space="preserve">GATCCTAG</t>
  </si>
  <si>
    <t xml:space="preserve">0111001010001101</t>
  </si>
  <si>
    <t xml:space="preserve">GATCCTTC</t>
  </si>
  <si>
    <t xml:space="preserve">0111001010000010</t>
  </si>
  <si>
    <t xml:space="preserve">GATCGAAG</t>
  </si>
  <si>
    <t xml:space="preserve">0111001001111101</t>
  </si>
  <si>
    <t xml:space="preserve">GATCGATC</t>
  </si>
  <si>
    <t xml:space="preserve">GATCGTAC</t>
  </si>
  <si>
    <t xml:space="preserve">0111001001001110</t>
  </si>
  <si>
    <t xml:space="preserve">GATCGTTG</t>
  </si>
  <si>
    <t xml:space="preserve">0111001001000001</t>
  </si>
  <si>
    <t xml:space="preserve">GATCTCCT</t>
  </si>
  <si>
    <t xml:space="preserve">0111001000101000</t>
  </si>
  <si>
    <t xml:space="preserve">GATCTCGA</t>
  </si>
  <si>
    <t xml:space="preserve">0111001000100111</t>
  </si>
  <si>
    <t xml:space="preserve">GATCTGCA</t>
  </si>
  <si>
    <t xml:space="preserve">0111001000011011</t>
  </si>
  <si>
    <t xml:space="preserve">GATCTGGT</t>
  </si>
  <si>
    <t xml:space="preserve">GATGACCT</t>
  </si>
  <si>
    <t xml:space="preserve">0111000111101000</t>
  </si>
  <si>
    <t xml:space="preserve">GATGACGA</t>
  </si>
  <si>
    <t xml:space="preserve">0111000111100111</t>
  </si>
  <si>
    <t xml:space="preserve">GATGAGCA</t>
  </si>
  <si>
    <t xml:space="preserve">GATGAGGT</t>
  </si>
  <si>
    <t xml:space="preserve">0111000111010100</t>
  </si>
  <si>
    <t xml:space="preserve">GATGCAAG</t>
  </si>
  <si>
    <t xml:space="preserve">GATGCATC</t>
  </si>
  <si>
    <t xml:space="preserve">0111000110110010</t>
  </si>
  <si>
    <t xml:space="preserve">GATGCTAC</t>
  </si>
  <si>
    <t xml:space="preserve">0111000110001110</t>
  </si>
  <si>
    <t xml:space="preserve">GATGCTTG</t>
  </si>
  <si>
    <t xml:space="preserve">0111000110000001</t>
  </si>
  <si>
    <t xml:space="preserve">GATGGAAC</t>
  </si>
  <si>
    <t xml:space="preserve">0111000101111110</t>
  </si>
  <si>
    <t xml:space="preserve">GATGGATG</t>
  </si>
  <si>
    <t xml:space="preserve">GATGGTAG</t>
  </si>
  <si>
    <t xml:space="preserve">0111000101001101</t>
  </si>
  <si>
    <t xml:space="preserve">GATGGTTC</t>
  </si>
  <si>
    <t xml:space="preserve">0111000101000010</t>
  </si>
  <si>
    <t xml:space="preserve">GATGTCCA</t>
  </si>
  <si>
    <t xml:space="preserve">0111000100101011</t>
  </si>
  <si>
    <t xml:space="preserve">GATGTCGT</t>
  </si>
  <si>
    <t xml:space="preserve">0111000100100100</t>
  </si>
  <si>
    <t xml:space="preserve">GATGTGCT</t>
  </si>
  <si>
    <t xml:space="preserve">0111000100011000</t>
  </si>
  <si>
    <t xml:space="preserve">GATGTGGA</t>
  </si>
  <si>
    <t xml:space="preserve">GCAACCAT</t>
  </si>
  <si>
    <t xml:space="preserve">0110111110101100</t>
  </si>
  <si>
    <t xml:space="preserve">GCAACCTA</t>
  </si>
  <si>
    <t xml:space="preserve">GCAACGAA</t>
  </si>
  <si>
    <t xml:space="preserve">0110111110011111</t>
  </si>
  <si>
    <t xml:space="preserve">GCAACGTT</t>
  </si>
  <si>
    <t xml:space="preserve">0110111110010000</t>
  </si>
  <si>
    <t xml:space="preserve">GCAAGCAA</t>
  </si>
  <si>
    <t xml:space="preserve">GCAAGCTT</t>
  </si>
  <si>
    <t xml:space="preserve">0110111101100000</t>
  </si>
  <si>
    <t xml:space="preserve">GCAAGGAT</t>
  </si>
  <si>
    <t xml:space="preserve">0110111101011100</t>
  </si>
  <si>
    <t xml:space="preserve">GCAAGGTA</t>
  </si>
  <si>
    <t xml:space="preserve">0110111101010011</t>
  </si>
  <si>
    <t xml:space="preserve">GCAATACC</t>
  </si>
  <si>
    <t xml:space="preserve">0110111100111010</t>
  </si>
  <si>
    <t xml:space="preserve">GCAATAGG</t>
  </si>
  <si>
    <t xml:space="preserve">0110111100110101</t>
  </si>
  <si>
    <t xml:space="preserve">GCAATTCG</t>
  </si>
  <si>
    <t xml:space="preserve">GCAATTGC</t>
  </si>
  <si>
    <t xml:space="preserve">0110111100000110</t>
  </si>
  <si>
    <t xml:space="preserve">GCATAACC</t>
  </si>
  <si>
    <t xml:space="preserve">0110110011111010</t>
  </si>
  <si>
    <t xml:space="preserve">GCATAAGG</t>
  </si>
  <si>
    <t xml:space="preserve">0110110011110101</t>
  </si>
  <si>
    <t xml:space="preserve">GCATATCG</t>
  </si>
  <si>
    <t xml:space="preserve">0110110011001001</t>
  </si>
  <si>
    <t xml:space="preserve">GCATATGC</t>
  </si>
  <si>
    <t xml:space="preserve">GCATCCAA</t>
  </si>
  <si>
    <t xml:space="preserve">0110110010101111</t>
  </si>
  <si>
    <t xml:space="preserve">GCATCCTT</t>
  </si>
  <si>
    <t xml:space="preserve">GCATCGAT</t>
  </si>
  <si>
    <t xml:space="preserve">0110110010011100</t>
  </si>
  <si>
    <t xml:space="preserve">GCATCGTA</t>
  </si>
  <si>
    <t xml:space="preserve">0110110010010011</t>
  </si>
  <si>
    <t xml:space="preserve">GCATGCAT</t>
  </si>
  <si>
    <t xml:space="preserve">GCATGCTA</t>
  </si>
  <si>
    <t xml:space="preserve">0110110001100011</t>
  </si>
  <si>
    <t xml:space="preserve">GCATGGAA</t>
  </si>
  <si>
    <t xml:space="preserve">0110110001011111</t>
  </si>
  <si>
    <t xml:space="preserve">GCATGGTT</t>
  </si>
  <si>
    <t xml:space="preserve">0110110001010000</t>
  </si>
  <si>
    <t xml:space="preserve">GCATTACG</t>
  </si>
  <si>
    <t xml:space="preserve">0110110000111001</t>
  </si>
  <si>
    <t xml:space="preserve">GCATTAGC</t>
  </si>
  <si>
    <t xml:space="preserve">0110110000110110</t>
  </si>
  <si>
    <t xml:space="preserve">GCCGAATT</t>
  </si>
  <si>
    <t xml:space="preserve">GCCGATTA</t>
  </si>
  <si>
    <t xml:space="preserve">0110100111110000</t>
  </si>
  <si>
    <t xml:space="preserve">GCCGATAT</t>
  </si>
  <si>
    <t xml:space="preserve">0110100111001100</t>
  </si>
  <si>
    <t xml:space="preserve">GCCGTAAT</t>
  </si>
  <si>
    <t xml:space="preserve">GCCGTATA</t>
  </si>
  <si>
    <t xml:space="preserve">0110100100111100</t>
  </si>
  <si>
    <t xml:space="preserve">0110100100110011</t>
  </si>
  <si>
    <t xml:space="preserve">GCCGTTAA</t>
  </si>
  <si>
    <t xml:space="preserve">GCGCAATT</t>
  </si>
  <si>
    <t xml:space="preserve">0110011011110000</t>
  </si>
  <si>
    <t xml:space="preserve">GCGCATAT</t>
  </si>
  <si>
    <t xml:space="preserve">GCGCATTA</t>
  </si>
  <si>
    <t xml:space="preserve">0110011011000011</t>
  </si>
  <si>
    <t xml:space="preserve">GCGCTAAT</t>
  </si>
  <si>
    <t xml:space="preserve">GCGCTATA</t>
  </si>
  <si>
    <t xml:space="preserve">0110011000111100</t>
  </si>
  <si>
    <t xml:space="preserve">0110011000110011</t>
  </si>
  <si>
    <t xml:space="preserve">GCGCTTAA</t>
  </si>
  <si>
    <t xml:space="preserve">0110011000001111</t>
  </si>
  <si>
    <t xml:space="preserve">GCGGAATA</t>
  </si>
  <si>
    <t xml:space="preserve">0110010111110011</t>
  </si>
  <si>
    <t xml:space="preserve">GCGGATAA</t>
  </si>
  <si>
    <t xml:space="preserve">GCGGTATT</t>
  </si>
  <si>
    <t xml:space="preserve">0110010100110000</t>
  </si>
  <si>
    <t xml:space="preserve">GCGGTTAT</t>
  </si>
  <si>
    <t xml:space="preserve">0110010100001100</t>
  </si>
  <si>
    <t xml:space="preserve">GCTAATCG</t>
  </si>
  <si>
    <t xml:space="preserve">GCTAATGC</t>
  </si>
  <si>
    <t xml:space="preserve">0110001111000110</t>
  </si>
  <si>
    <t xml:space="preserve">GCTACCAA</t>
  </si>
  <si>
    <t xml:space="preserve">GCTACCTT</t>
  </si>
  <si>
    <t xml:space="preserve">0110001110100000</t>
  </si>
  <si>
    <t xml:space="preserve">GCTACGAT</t>
  </si>
  <si>
    <t xml:space="preserve">0110001110011100</t>
  </si>
  <si>
    <t xml:space="preserve">GCTACGTA</t>
  </si>
  <si>
    <t xml:space="preserve">0110001110010011</t>
  </si>
  <si>
    <t xml:space="preserve">GCTAGCAT</t>
  </si>
  <si>
    <t xml:space="preserve">0110001101101100</t>
  </si>
  <si>
    <t xml:space="preserve">GCTAGCTA</t>
  </si>
  <si>
    <t xml:space="preserve">GCTAGGAA</t>
  </si>
  <si>
    <t xml:space="preserve">0110001101011111</t>
  </si>
  <si>
    <t xml:space="preserve">GCTAGGTT</t>
  </si>
  <si>
    <t xml:space="preserve">0110001101010000</t>
  </si>
  <si>
    <t xml:space="preserve">GCTATACG</t>
  </si>
  <si>
    <t xml:space="preserve">0110001100111001</t>
  </si>
  <si>
    <t xml:space="preserve">GCTATAGC</t>
  </si>
  <si>
    <t xml:space="preserve">0110001100110110</t>
  </si>
  <si>
    <t xml:space="preserve">GCTATTCC</t>
  </si>
  <si>
    <t xml:space="preserve">0110001100001010</t>
  </si>
  <si>
    <t xml:space="preserve">GCTATTGG</t>
  </si>
  <si>
    <t xml:space="preserve">GCTTAACG</t>
  </si>
  <si>
    <t xml:space="preserve">0110000011111001</t>
  </si>
  <si>
    <t xml:space="preserve">GCTTAAGC</t>
  </si>
  <si>
    <t xml:space="preserve">0110000011110110</t>
  </si>
  <si>
    <t xml:space="preserve">GCTTATCC</t>
  </si>
  <si>
    <t xml:space="preserve">GCTTATGG</t>
  </si>
  <si>
    <t xml:space="preserve">0110000011000101</t>
  </si>
  <si>
    <t xml:space="preserve">GCTTCCAT</t>
  </si>
  <si>
    <t xml:space="preserve">GCTTCCTA</t>
  </si>
  <si>
    <t xml:space="preserve">0110000010100011</t>
  </si>
  <si>
    <t xml:space="preserve">GCTTCGAA</t>
  </si>
  <si>
    <t xml:space="preserve">0110000010011111</t>
  </si>
  <si>
    <t xml:space="preserve">GCTTCGTT</t>
  </si>
  <si>
    <t xml:space="preserve">0110000010010000</t>
  </si>
  <si>
    <t xml:space="preserve">GCTTGCAA</t>
  </si>
  <si>
    <t xml:space="preserve">0110000001101111</t>
  </si>
  <si>
    <t xml:space="preserve">GCTTGCTT</t>
  </si>
  <si>
    <t xml:space="preserve">GCTTGGAT</t>
  </si>
  <si>
    <t xml:space="preserve">0110000001011100</t>
  </si>
  <si>
    <t xml:space="preserve">GCTTGGTA</t>
  </si>
  <si>
    <t xml:space="preserve">0110000001010011</t>
  </si>
  <si>
    <t xml:space="preserve">GGAACCAA</t>
  </si>
  <si>
    <t xml:space="preserve">0101111110101111</t>
  </si>
  <si>
    <t xml:space="preserve">GGAACCTT</t>
  </si>
  <si>
    <t xml:space="preserve">0101111110100000</t>
  </si>
  <si>
    <t xml:space="preserve">GGAACGAT</t>
  </si>
  <si>
    <t xml:space="preserve">0101111110011100</t>
  </si>
  <si>
    <t xml:space="preserve">GGAACGTA</t>
  </si>
  <si>
    <t xml:space="preserve">GGAAGCAT</t>
  </si>
  <si>
    <t xml:space="preserve">0101111101101100</t>
  </si>
  <si>
    <t xml:space="preserve">GGAAGCTA</t>
  </si>
  <si>
    <t xml:space="preserve">0101111101100011</t>
  </si>
  <si>
    <t xml:space="preserve">GGAAGGAA</t>
  </si>
  <si>
    <t xml:space="preserve">GGAAGGTT</t>
  </si>
  <si>
    <t xml:space="preserve">0101111101010000</t>
  </si>
  <si>
    <t xml:space="preserve">GGAATACG</t>
  </si>
  <si>
    <t xml:space="preserve">GGAATAGC</t>
  </si>
  <si>
    <t xml:space="preserve">0101111100110110</t>
  </si>
  <si>
    <t xml:space="preserve">GGAATTCC</t>
  </si>
  <si>
    <t xml:space="preserve">0101111100001010</t>
  </si>
  <si>
    <t xml:space="preserve">GGAATTGG</t>
  </si>
  <si>
    <t xml:space="preserve">0101111100000101</t>
  </si>
  <si>
    <t xml:space="preserve">GGATAACG</t>
  </si>
  <si>
    <t xml:space="preserve">0101110011111001</t>
  </si>
  <si>
    <t xml:space="preserve">GGATAAGC</t>
  </si>
  <si>
    <t xml:space="preserve">GGATATCC</t>
  </si>
  <si>
    <t xml:space="preserve">0101110011001010</t>
  </si>
  <si>
    <t xml:space="preserve">GGATATGG</t>
  </si>
  <si>
    <t xml:space="preserve">0101110011000101</t>
  </si>
  <si>
    <t xml:space="preserve">GGATCCAT</t>
  </si>
  <si>
    <t xml:space="preserve">0101110010101100</t>
  </si>
  <si>
    <t xml:space="preserve">GGATCCTA</t>
  </si>
  <si>
    <t xml:space="preserve">0101110010100011</t>
  </si>
  <si>
    <t xml:space="preserve">GGATCGAA</t>
  </si>
  <si>
    <t xml:space="preserve">0101110010011111</t>
  </si>
  <si>
    <t xml:space="preserve">GGATCGTT</t>
  </si>
  <si>
    <t xml:space="preserve">GGATGCAA</t>
  </si>
  <si>
    <t xml:space="preserve">0101110001101111</t>
  </si>
  <si>
    <t xml:space="preserve">GGATGCTT</t>
  </si>
  <si>
    <t xml:space="preserve">0101110001100000</t>
  </si>
  <si>
    <t xml:space="preserve">GGATGGAT</t>
  </si>
  <si>
    <t xml:space="preserve">GGATGGTA</t>
  </si>
  <si>
    <t xml:space="preserve">0101110001010011</t>
  </si>
  <si>
    <t xml:space="preserve">GGATTACC</t>
  </si>
  <si>
    <t xml:space="preserve">GGATTAGG</t>
  </si>
  <si>
    <t xml:space="preserve">0101110000110101</t>
  </si>
  <si>
    <t xml:space="preserve">GGCCAATT</t>
  </si>
  <si>
    <t xml:space="preserve">GGCCATAT</t>
  </si>
  <si>
    <t xml:space="preserve">0101101011001100</t>
  </si>
  <si>
    <t xml:space="preserve">GGCCATTA</t>
  </si>
  <si>
    <t xml:space="preserve">0101101011000011</t>
  </si>
  <si>
    <t xml:space="preserve">GGCCTAAT</t>
  </si>
  <si>
    <t xml:space="preserve">GGCCTATA</t>
  </si>
  <si>
    <t xml:space="preserve">0101101000110011</t>
  </si>
  <si>
    <t xml:space="preserve">GGCCTTAA</t>
  </si>
  <si>
    <t xml:space="preserve">0101101000001111</t>
  </si>
  <si>
    <t xml:space="preserve">GGCGAATA</t>
  </si>
  <si>
    <t xml:space="preserve">GGCGATAA</t>
  </si>
  <si>
    <t xml:space="preserve">0101100111001111</t>
  </si>
  <si>
    <t xml:space="preserve">GGCGTATT</t>
  </si>
  <si>
    <t xml:space="preserve">0101100100110000</t>
  </si>
  <si>
    <t xml:space="preserve">GGCGTTAT</t>
  </si>
  <si>
    <t xml:space="preserve">0101100100001100</t>
  </si>
  <si>
    <t xml:space="preserve">GGTAATCC</t>
  </si>
  <si>
    <t xml:space="preserve">0101001111001010</t>
  </si>
  <si>
    <t xml:space="preserve">GGTAATGG</t>
  </si>
  <si>
    <t xml:space="preserve">0101001111000101</t>
  </si>
  <si>
    <t xml:space="preserve">GGTACCAT</t>
  </si>
  <si>
    <t xml:space="preserve">0101001110101100</t>
  </si>
  <si>
    <t xml:space="preserve">GGTACCTA</t>
  </si>
  <si>
    <t xml:space="preserve">0101001110100011</t>
  </si>
  <si>
    <t xml:space="preserve">GGTACGAA</t>
  </si>
  <si>
    <t xml:space="preserve">GGTACGTT</t>
  </si>
  <si>
    <t xml:space="preserve">0101001110010000</t>
  </si>
  <si>
    <t xml:space="preserve">GGTAGCAA</t>
  </si>
  <si>
    <t xml:space="preserve">0101001101101111</t>
  </si>
  <si>
    <t xml:space="preserve">GGTAGCTT</t>
  </si>
  <si>
    <t xml:space="preserve">0101001101100000</t>
  </si>
  <si>
    <t xml:space="preserve">GGTAGGAT</t>
  </si>
  <si>
    <t xml:space="preserve">0101001101011100</t>
  </si>
  <si>
    <t xml:space="preserve">GGTAGGTA</t>
  </si>
  <si>
    <t xml:space="preserve">GGTATACC</t>
  </si>
  <si>
    <t xml:space="preserve">0101001100111010</t>
  </si>
  <si>
    <t xml:space="preserve">GGTATAGG</t>
  </si>
  <si>
    <t xml:space="preserve">GGTATTCG</t>
  </si>
  <si>
    <t xml:space="preserve">0101001100001001</t>
  </si>
  <si>
    <t xml:space="preserve">GGTATTGC</t>
  </si>
  <si>
    <t xml:space="preserve">0101001100000110</t>
  </si>
  <si>
    <t xml:space="preserve">GGTTAACC</t>
  </si>
  <si>
    <t xml:space="preserve">GGTTAAGG</t>
  </si>
  <si>
    <t xml:space="preserve">0101000011110101</t>
  </si>
  <si>
    <t xml:space="preserve">GGTTATCG</t>
  </si>
  <si>
    <t xml:space="preserve">0101000011001001</t>
  </si>
  <si>
    <t xml:space="preserve">GGTTATGC</t>
  </si>
  <si>
    <t xml:space="preserve">0101000011000110</t>
  </si>
  <si>
    <t xml:space="preserve">GGTTCCAA</t>
  </si>
  <si>
    <t xml:space="preserve">0101000010101111</t>
  </si>
  <si>
    <t xml:space="preserve">GGTTCCTT</t>
  </si>
  <si>
    <t xml:space="preserve">0101000010100000</t>
  </si>
  <si>
    <t xml:space="preserve">GGTTCGAT</t>
  </si>
  <si>
    <t xml:space="preserve">GGTTCGTA</t>
  </si>
  <si>
    <t xml:space="preserve">0101000010010011</t>
  </si>
  <si>
    <t xml:space="preserve">GGTTGCAT</t>
  </si>
  <si>
    <t xml:space="preserve">0101000001101100</t>
  </si>
  <si>
    <t xml:space="preserve">GGTTGCTA</t>
  </si>
  <si>
    <t xml:space="preserve">0101000001100011</t>
  </si>
  <si>
    <t xml:space="preserve">GGTTGGAA</t>
  </si>
  <si>
    <t xml:space="preserve">0101000001011111</t>
  </si>
  <si>
    <t xml:space="preserve">GGTTGGTT</t>
  </si>
  <si>
    <t xml:space="preserve">GTACACCA</t>
  </si>
  <si>
    <t xml:space="preserve">0100111011101011</t>
  </si>
  <si>
    <t xml:space="preserve">GTACACGT</t>
  </si>
  <si>
    <t xml:space="preserve">GTACAGCT</t>
  </si>
  <si>
    <t xml:space="preserve">0100111011011000</t>
  </si>
  <si>
    <t xml:space="preserve">GTACAGGA</t>
  </si>
  <si>
    <t xml:space="preserve">0100111011010111</t>
  </si>
  <si>
    <t xml:space="preserve">GTACCAAC</t>
  </si>
  <si>
    <t xml:space="preserve">0100111010111110</t>
  </si>
  <si>
    <t xml:space="preserve">GTACCATG</t>
  </si>
  <si>
    <t xml:space="preserve">0100111010110001</t>
  </si>
  <si>
    <t xml:space="preserve">GTACCTAG</t>
  </si>
  <si>
    <t xml:space="preserve">0100111010001101</t>
  </si>
  <si>
    <t xml:space="preserve">GTACCTTC</t>
  </si>
  <si>
    <t xml:space="preserve">GTACGAAG</t>
  </si>
  <si>
    <t xml:space="preserve">0100111001111101</t>
  </si>
  <si>
    <t xml:space="preserve">GTACGATC</t>
  </si>
  <si>
    <t xml:space="preserve">0100111001110010</t>
  </si>
  <si>
    <t xml:space="preserve">GTACGTAC</t>
  </si>
  <si>
    <t xml:space="preserve">GTACGTTG</t>
  </si>
  <si>
    <t xml:space="preserve">0100111001000001</t>
  </si>
  <si>
    <t xml:space="preserve">GTACTCCT</t>
  </si>
  <si>
    <t xml:space="preserve">GTACTCGA</t>
  </si>
  <si>
    <t xml:space="preserve">0100111000100111</t>
  </si>
  <si>
    <t xml:space="preserve">GTACTGCA</t>
  </si>
  <si>
    <t xml:space="preserve">0100111000011011</t>
  </si>
  <si>
    <t xml:space="preserve">GTACTGGT</t>
  </si>
  <si>
    <t xml:space="preserve">0100111000010100</t>
  </si>
  <si>
    <t xml:space="preserve">GTAGACCT</t>
  </si>
  <si>
    <t xml:space="preserve">0100110111101000</t>
  </si>
  <si>
    <t xml:space="preserve">GTAGACGA</t>
  </si>
  <si>
    <t xml:space="preserve">GTAGAGCA</t>
  </si>
  <si>
    <t xml:space="preserve">0100110111011011</t>
  </si>
  <si>
    <t xml:space="preserve">GTAGAGGT</t>
  </si>
  <si>
    <t xml:space="preserve">0100110111010100</t>
  </si>
  <si>
    <t xml:space="preserve">GTAGCAAG</t>
  </si>
  <si>
    <t xml:space="preserve">0100110110111101</t>
  </si>
  <si>
    <t xml:space="preserve">GTAGCATC</t>
  </si>
  <si>
    <t xml:space="preserve">0100110110110010</t>
  </si>
  <si>
    <t xml:space="preserve">GTAGCTAC</t>
  </si>
  <si>
    <t xml:space="preserve">0100110110001110</t>
  </si>
  <si>
    <t xml:space="preserve">GTAGCTTG</t>
  </si>
  <si>
    <t xml:space="preserve">GTAGGAAC</t>
  </si>
  <si>
    <t xml:space="preserve">0100110101111110</t>
  </si>
  <si>
    <t xml:space="preserve">GTAGGATG</t>
  </si>
  <si>
    <t xml:space="preserve">0100110101110001</t>
  </si>
  <si>
    <t xml:space="preserve">GTAGGTAG</t>
  </si>
  <si>
    <t xml:space="preserve">GTAGGTTC</t>
  </si>
  <si>
    <t xml:space="preserve">0100110101000010</t>
  </si>
  <si>
    <t xml:space="preserve">GTAGTCCA</t>
  </si>
  <si>
    <t xml:space="preserve">GTAGTCGT</t>
  </si>
  <si>
    <t xml:space="preserve">0100110100100100</t>
  </si>
  <si>
    <t xml:space="preserve">GTAGTGCT</t>
  </si>
  <si>
    <t xml:space="preserve">0100110100011000</t>
  </si>
  <si>
    <t xml:space="preserve">GTAGTGGA</t>
  </si>
  <si>
    <t xml:space="preserve">0100110100010111</t>
  </si>
  <si>
    <t xml:space="preserve">GTCAACAC</t>
  </si>
  <si>
    <t xml:space="preserve">0100101111101110</t>
  </si>
  <si>
    <t xml:space="preserve">GTCAACTG</t>
  </si>
  <si>
    <t xml:space="preserve">GTCAAGAG</t>
  </si>
  <si>
    <t xml:space="preserve">0100101111011101</t>
  </si>
  <si>
    <t xml:space="preserve">GTCAAGTC</t>
  </si>
  <si>
    <t xml:space="preserve">0100101111010010</t>
  </si>
  <si>
    <t xml:space="preserve">GTCACACA</t>
  </si>
  <si>
    <t xml:space="preserve">0100101110111011</t>
  </si>
  <si>
    <t xml:space="preserve">GTCACAGT</t>
  </si>
  <si>
    <t xml:space="preserve">0100101110110100</t>
  </si>
  <si>
    <t xml:space="preserve">GTCACTCT</t>
  </si>
  <si>
    <t xml:space="preserve">0100101110001000</t>
  </si>
  <si>
    <t xml:space="preserve">GTCACTGA</t>
  </si>
  <si>
    <t xml:space="preserve">GTCAGACT</t>
  </si>
  <si>
    <t xml:space="preserve">0100101101111000</t>
  </si>
  <si>
    <t xml:space="preserve">GTCAGAGA</t>
  </si>
  <si>
    <t xml:space="preserve">0100101101110111</t>
  </si>
  <si>
    <t xml:space="preserve">GTCAGTCA</t>
  </si>
  <si>
    <t xml:space="preserve">GTCAGTGT</t>
  </si>
  <si>
    <t xml:space="preserve">0100101101000100</t>
  </si>
  <si>
    <t xml:space="preserve">GTCATCAG</t>
  </si>
  <si>
    <t xml:space="preserve">GTCATCTC</t>
  </si>
  <si>
    <t xml:space="preserve">0100101100100010</t>
  </si>
  <si>
    <t xml:space="preserve">GTCATGAC</t>
  </si>
  <si>
    <t xml:space="preserve">0100101100011110</t>
  </si>
  <si>
    <t xml:space="preserve">GTCATGTG</t>
  </si>
  <si>
    <t xml:space="preserve">0100101100010001</t>
  </si>
  <si>
    <t xml:space="preserve">GTCTACAG</t>
  </si>
  <si>
    <t xml:space="preserve">0100100011101101</t>
  </si>
  <si>
    <t xml:space="preserve">GTCTACTC</t>
  </si>
  <si>
    <t xml:space="preserve">GTCTAGAC</t>
  </si>
  <si>
    <t xml:space="preserve">0100100011011110</t>
  </si>
  <si>
    <t xml:space="preserve">GTCTAGTG</t>
  </si>
  <si>
    <t xml:space="preserve">0100100011010001</t>
  </si>
  <si>
    <t xml:space="preserve">GTCTCACT</t>
  </si>
  <si>
    <t xml:space="preserve">0100100010111000</t>
  </si>
  <si>
    <t xml:space="preserve">GTCTCAGA</t>
  </si>
  <si>
    <t xml:space="preserve">0100100010110111</t>
  </si>
  <si>
    <t xml:space="preserve">GTCTCTCA</t>
  </si>
  <si>
    <t xml:space="preserve">0100100010001011</t>
  </si>
  <si>
    <t xml:space="preserve">GTCTCTGT</t>
  </si>
  <si>
    <t xml:space="preserve">GTCTGACA</t>
  </si>
  <si>
    <t xml:space="preserve">0100100001111011</t>
  </si>
  <si>
    <t xml:space="preserve">GTCTGAGT</t>
  </si>
  <si>
    <t xml:space="preserve">0100100001110100</t>
  </si>
  <si>
    <t xml:space="preserve">GTCTGTCT</t>
  </si>
  <si>
    <t xml:space="preserve">GTCTGTGA</t>
  </si>
  <si>
    <t xml:space="preserve">0100100001000111</t>
  </si>
  <si>
    <t xml:space="preserve">GTCTTCAC</t>
  </si>
  <si>
    <t xml:space="preserve">GTCTTCTG</t>
  </si>
  <si>
    <t xml:space="preserve">0100100000100001</t>
  </si>
  <si>
    <t xml:space="preserve">GTCTTGAG</t>
  </si>
  <si>
    <t xml:space="preserve">0100100000011101</t>
  </si>
  <si>
    <t xml:space="preserve">GTCTTGTC</t>
  </si>
  <si>
    <t xml:space="preserve">0100100000010010</t>
  </si>
  <si>
    <t xml:space="preserve">GTGAACAG</t>
  </si>
  <si>
    <t xml:space="preserve">GTGAACTC</t>
  </si>
  <si>
    <t xml:space="preserve">0100011111100010</t>
  </si>
  <si>
    <t xml:space="preserve">GTGAAGAC</t>
  </si>
  <si>
    <t xml:space="preserve">0100011111011110</t>
  </si>
  <si>
    <t xml:space="preserve">GTGAAGTG</t>
  </si>
  <si>
    <t xml:space="preserve">0100011111010001</t>
  </si>
  <si>
    <t xml:space="preserve">GTGACACT</t>
  </si>
  <si>
    <t xml:space="preserve">0100011110111000</t>
  </si>
  <si>
    <t xml:space="preserve">GTGACAGA</t>
  </si>
  <si>
    <t xml:space="preserve">0100011110110111</t>
  </si>
  <si>
    <t xml:space="preserve">GTGACTCA</t>
  </si>
  <si>
    <t xml:space="preserve">GTGACTGT</t>
  </si>
  <si>
    <t xml:space="preserve">0100011110000100</t>
  </si>
  <si>
    <t xml:space="preserve">GTGAGACA</t>
  </si>
  <si>
    <t xml:space="preserve">0100011101111011</t>
  </si>
  <si>
    <t xml:space="preserve">GTGAGAGT</t>
  </si>
  <si>
    <t xml:space="preserve">0100011101110100</t>
  </si>
  <si>
    <t xml:space="preserve">GTGAGTCT</t>
  </si>
  <si>
    <t xml:space="preserve">0100011101001000</t>
  </si>
  <si>
    <t xml:space="preserve">GTGAGTGA</t>
  </si>
  <si>
    <t xml:space="preserve">GTGATCAC</t>
  </si>
  <si>
    <t xml:space="preserve">0100011100101110</t>
  </si>
  <si>
    <t xml:space="preserve">GTGATCTG</t>
  </si>
  <si>
    <t xml:space="preserve">GTGATGAG</t>
  </si>
  <si>
    <t xml:space="preserve">0100011100011101</t>
  </si>
  <si>
    <t xml:space="preserve">GTGATGTC</t>
  </si>
  <si>
    <t xml:space="preserve">0100011100010010</t>
  </si>
  <si>
    <t xml:space="preserve">GTGTACAC</t>
  </si>
  <si>
    <t xml:space="preserve">GTGTACTG</t>
  </si>
  <si>
    <t xml:space="preserve">0100010011100001</t>
  </si>
  <si>
    <t xml:space="preserve">GTGTAGAG</t>
  </si>
  <si>
    <t xml:space="preserve">0100010011011101</t>
  </si>
  <si>
    <t xml:space="preserve">GTGTAGTC</t>
  </si>
  <si>
    <t xml:space="preserve">0100010011010010</t>
  </si>
  <si>
    <t xml:space="preserve">GTGTCACA</t>
  </si>
  <si>
    <t xml:space="preserve">0100010010111011</t>
  </si>
  <si>
    <t xml:space="preserve">GTGTCAGT</t>
  </si>
  <si>
    <t xml:space="preserve">0100010010110100</t>
  </si>
  <si>
    <t xml:space="preserve">GTGTCTCT</t>
  </si>
  <si>
    <t xml:space="preserve">GTGTCTGA</t>
  </si>
  <si>
    <t xml:space="preserve">0100010010000111</t>
  </si>
  <si>
    <t xml:space="preserve">GTGTGACT</t>
  </si>
  <si>
    <t xml:space="preserve">0100010001111000</t>
  </si>
  <si>
    <t xml:space="preserve">GTGTGAGA</t>
  </si>
  <si>
    <t xml:space="preserve">0100010001110111</t>
  </si>
  <si>
    <t xml:space="preserve">GTGTGTCA</t>
  </si>
  <si>
    <t xml:space="preserve">0100010001001011</t>
  </si>
  <si>
    <t xml:space="preserve">GTGTGTGT</t>
  </si>
  <si>
    <t xml:space="preserve">GTGTTCAG</t>
  </si>
  <si>
    <t xml:space="preserve">0100010000101101</t>
  </si>
  <si>
    <t xml:space="preserve">GTGTTCTC</t>
  </si>
  <si>
    <t xml:space="preserve">GTGTTGAC</t>
  </si>
  <si>
    <t xml:space="preserve">0100010000011110</t>
  </si>
  <si>
    <t xml:space="preserve">GTGTTGTG</t>
  </si>
  <si>
    <t xml:space="preserve">0100010000010001</t>
  </si>
  <si>
    <t xml:space="preserve">GTTCACCT</t>
  </si>
  <si>
    <t xml:space="preserve">GTTCACGA</t>
  </si>
  <si>
    <t xml:space="preserve">0100001011100111</t>
  </si>
  <si>
    <t xml:space="preserve">GTTCAGCA</t>
  </si>
  <si>
    <t xml:space="preserve">0100001011011011</t>
  </si>
  <si>
    <t xml:space="preserve">GTTCAGGT</t>
  </si>
  <si>
    <t xml:space="preserve">0100001011010100</t>
  </si>
  <si>
    <t xml:space="preserve">GTTCCAAG</t>
  </si>
  <si>
    <t xml:space="preserve">0100001010111101</t>
  </si>
  <si>
    <t xml:space="preserve">GTTCCATC</t>
  </si>
  <si>
    <t xml:space="preserve">0100001010110010</t>
  </si>
  <si>
    <t xml:space="preserve">GTTCCTAC</t>
  </si>
  <si>
    <t xml:space="preserve">GTTCCTTG</t>
  </si>
  <si>
    <t xml:space="preserve">0100001010000001</t>
  </si>
  <si>
    <t xml:space="preserve">GTTCGAAC</t>
  </si>
  <si>
    <t xml:space="preserve">0100001001111110</t>
  </si>
  <si>
    <t xml:space="preserve">GTTCGATG</t>
  </si>
  <si>
    <t xml:space="preserve">0100001001110001</t>
  </si>
  <si>
    <t xml:space="preserve">GTTCGTAG</t>
  </si>
  <si>
    <t xml:space="preserve">0100001001001101</t>
  </si>
  <si>
    <t xml:space="preserve">GTTCGTTC</t>
  </si>
  <si>
    <t xml:space="preserve">GTTCTCCA</t>
  </si>
  <si>
    <t xml:space="preserve">0100001000101011</t>
  </si>
  <si>
    <t xml:space="preserve">GTTCTCGT</t>
  </si>
  <si>
    <t xml:space="preserve">GTTCTGCT</t>
  </si>
  <si>
    <t xml:space="preserve">0100001000011000</t>
  </si>
  <si>
    <t xml:space="preserve">GTTCTGGA</t>
  </si>
  <si>
    <t xml:space="preserve">0100001000010111</t>
  </si>
  <si>
    <t xml:space="preserve">GTTGACCA</t>
  </si>
  <si>
    <t xml:space="preserve">GTTGACGT</t>
  </si>
  <si>
    <t xml:space="preserve">0100000111100100</t>
  </si>
  <si>
    <t xml:space="preserve">GTTGAGCT</t>
  </si>
  <si>
    <t xml:space="preserve">0100000111011000</t>
  </si>
  <si>
    <t xml:space="preserve">GTTGAGGA</t>
  </si>
  <si>
    <t xml:space="preserve">0100000111010111</t>
  </si>
  <si>
    <t xml:space="preserve">GTTGCAAC</t>
  </si>
  <si>
    <t xml:space="preserve">0100000110111110</t>
  </si>
  <si>
    <t xml:space="preserve">GTTGCATG</t>
  </si>
  <si>
    <t xml:space="preserve">0100000110110001</t>
  </si>
  <si>
    <t xml:space="preserve">GTTGCTAG</t>
  </si>
  <si>
    <t xml:space="preserve">GTTGCTTC</t>
  </si>
  <si>
    <t xml:space="preserve">0100000110000010</t>
  </si>
  <si>
    <t xml:space="preserve">GTTGGAAG</t>
  </si>
  <si>
    <t xml:space="preserve">0100000101111101</t>
  </si>
  <si>
    <t xml:space="preserve">GTTGGATC</t>
  </si>
  <si>
    <t xml:space="preserve">0100000101110010</t>
  </si>
  <si>
    <t xml:space="preserve">GTTGGTAC</t>
  </si>
  <si>
    <t xml:space="preserve">0100000101001110</t>
  </si>
  <si>
    <t xml:space="preserve">GTTGGTTG</t>
  </si>
  <si>
    <t xml:space="preserve">GTTGTCCT</t>
  </si>
  <si>
    <t xml:space="preserve">0100000100101000</t>
  </si>
  <si>
    <t xml:space="preserve">GTTGTCGA</t>
  </si>
  <si>
    <t xml:space="preserve">GTTGTGCA</t>
  </si>
  <si>
    <t xml:space="preserve">0100000100011011</t>
  </si>
  <si>
    <t xml:space="preserve">GTTGTGGT</t>
  </si>
  <si>
    <t xml:space="preserve">0100000100010100</t>
  </si>
  <si>
    <t xml:space="preserve">TAATCCGG</t>
  </si>
  <si>
    <t xml:space="preserve">TAATCGGC</t>
  </si>
  <si>
    <t xml:space="preserve">0011110010100101</t>
  </si>
  <si>
    <t xml:space="preserve">TAATCGCG</t>
  </si>
  <si>
    <t xml:space="preserve">0011110010011001</t>
  </si>
  <si>
    <t xml:space="preserve">TAATGCCG</t>
  </si>
  <si>
    <t xml:space="preserve">TAATGCGC</t>
  </si>
  <si>
    <t xml:space="preserve">0011110001101001</t>
  </si>
  <si>
    <t xml:space="preserve">0011110001100110</t>
  </si>
  <si>
    <t xml:space="preserve">TAATGGCC</t>
  </si>
  <si>
    <t xml:space="preserve">TACCAACG</t>
  </si>
  <si>
    <t xml:space="preserve">0011101011111001</t>
  </si>
  <si>
    <t xml:space="preserve">TACCAAGC</t>
  </si>
  <si>
    <t xml:space="preserve">TACCATCC</t>
  </si>
  <si>
    <t xml:space="preserve">0011101011001010</t>
  </si>
  <si>
    <t xml:space="preserve">TACCATGG</t>
  </si>
  <si>
    <t xml:space="preserve">0011101011000101</t>
  </si>
  <si>
    <t xml:space="preserve">TACCGCAA</t>
  </si>
  <si>
    <t xml:space="preserve">0011101001101111</t>
  </si>
  <si>
    <t xml:space="preserve">TACCGCTT</t>
  </si>
  <si>
    <t xml:space="preserve">0011101001100000</t>
  </si>
  <si>
    <t xml:space="preserve">TACCGGAT</t>
  </si>
  <si>
    <t xml:space="preserve">TACCGGTA</t>
  </si>
  <si>
    <t xml:space="preserve">0011101001010011</t>
  </si>
  <si>
    <t xml:space="preserve">TACCTACC</t>
  </si>
  <si>
    <t xml:space="preserve">TACCTAGG</t>
  </si>
  <si>
    <t xml:space="preserve">0011101000110101</t>
  </si>
  <si>
    <t xml:space="preserve">TACCTTCG</t>
  </si>
  <si>
    <t xml:space="preserve">0011101000001001</t>
  </si>
  <si>
    <t xml:space="preserve">TACCTTGC</t>
  </si>
  <si>
    <t xml:space="preserve">0011101000000110</t>
  </si>
  <si>
    <t xml:space="preserve">TACGAACC</t>
  </si>
  <si>
    <t xml:space="preserve">0011100111111010</t>
  </si>
  <si>
    <t xml:space="preserve">TACGAAGG</t>
  </si>
  <si>
    <t xml:space="preserve">TACGATCG</t>
  </si>
  <si>
    <t xml:space="preserve">0011100111001001</t>
  </si>
  <si>
    <t xml:space="preserve">TACGATGC</t>
  </si>
  <si>
    <t xml:space="preserve">0011100111000110</t>
  </si>
  <si>
    <t xml:space="preserve">TACGCCAA</t>
  </si>
  <si>
    <t xml:space="preserve">0011100110101111</t>
  </si>
  <si>
    <t xml:space="preserve">TACGCCTT</t>
  </si>
  <si>
    <t xml:space="preserve">0011100110100000</t>
  </si>
  <si>
    <t xml:space="preserve">TACGCGAT</t>
  </si>
  <si>
    <t xml:space="preserve">0011100110011100</t>
  </si>
  <si>
    <t xml:space="preserve">TACGCGTA</t>
  </si>
  <si>
    <t xml:space="preserve">TACGGCAT</t>
  </si>
  <si>
    <t xml:space="preserve">0011100101101100</t>
  </si>
  <si>
    <t xml:space="preserve">TACGGCTA</t>
  </si>
  <si>
    <t xml:space="preserve">0011100101100011</t>
  </si>
  <si>
    <t xml:space="preserve">TACGTACG</t>
  </si>
  <si>
    <t xml:space="preserve">TACGTAGC</t>
  </si>
  <si>
    <t xml:space="preserve">0011100100110110</t>
  </si>
  <si>
    <t xml:space="preserve">TACGTTCC</t>
  </si>
  <si>
    <t xml:space="preserve">0011100100001010</t>
  </si>
  <si>
    <t xml:space="preserve">TACGTTGG</t>
  </si>
  <si>
    <t xml:space="preserve">0011100100000101</t>
  </si>
  <si>
    <t xml:space="preserve">TAGCAACC</t>
  </si>
  <si>
    <t xml:space="preserve">TAGCAAGG</t>
  </si>
  <si>
    <t xml:space="preserve">0011011011110101</t>
  </si>
  <si>
    <t xml:space="preserve">TAGCATCG</t>
  </si>
  <si>
    <t xml:space="preserve">0011011011001001</t>
  </si>
  <si>
    <t xml:space="preserve">TAGCATGC</t>
  </si>
  <si>
    <t xml:space="preserve">0011011011000110</t>
  </si>
  <si>
    <t xml:space="preserve">TAGCCGAT</t>
  </si>
  <si>
    <t xml:space="preserve">TAGCCGTA</t>
  </si>
  <si>
    <t xml:space="preserve">0011011010010011</t>
  </si>
  <si>
    <t xml:space="preserve">TAGCGCAT</t>
  </si>
  <si>
    <t xml:space="preserve">0011011001101100</t>
  </si>
  <si>
    <t xml:space="preserve">TAGCGCTA</t>
  </si>
  <si>
    <t xml:space="preserve">0011011001100011</t>
  </si>
  <si>
    <t xml:space="preserve">TAGCGGAA</t>
  </si>
  <si>
    <t xml:space="preserve">0011011001011111</t>
  </si>
  <si>
    <t xml:space="preserve">TAGCGGTT</t>
  </si>
  <si>
    <t xml:space="preserve">TAGCTACG</t>
  </si>
  <si>
    <t xml:space="preserve">0011011000111001</t>
  </si>
  <si>
    <t xml:space="preserve">TAGCTAGC</t>
  </si>
  <si>
    <t xml:space="preserve">TAGCTTCC</t>
  </si>
  <si>
    <t xml:space="preserve">0011011000001010</t>
  </si>
  <si>
    <t xml:space="preserve">TAGCTTGG</t>
  </si>
  <si>
    <t xml:space="preserve">0011011000000101</t>
  </si>
  <si>
    <t xml:space="preserve">TAGGAACG</t>
  </si>
  <si>
    <t xml:space="preserve">TAGGAAGC</t>
  </si>
  <si>
    <t xml:space="preserve">0011010111110110</t>
  </si>
  <si>
    <t xml:space="preserve">TAGGATCC</t>
  </si>
  <si>
    <t xml:space="preserve">0011010111001010</t>
  </si>
  <si>
    <t xml:space="preserve">TAGGATGG</t>
  </si>
  <si>
    <t xml:space="preserve">0011010111000101</t>
  </si>
  <si>
    <t xml:space="preserve">TAGGCCAT</t>
  </si>
  <si>
    <t xml:space="preserve">0011010110101100</t>
  </si>
  <si>
    <t xml:space="preserve">TAGGCCTA</t>
  </si>
  <si>
    <t xml:space="preserve">0011010110100011</t>
  </si>
  <si>
    <t xml:space="preserve">TAGGCGAA</t>
  </si>
  <si>
    <t xml:space="preserve">TAGGCGTT</t>
  </si>
  <si>
    <t xml:space="preserve">0011010110010000</t>
  </si>
  <si>
    <t xml:space="preserve">TAGGTACC</t>
  </si>
  <si>
    <t xml:space="preserve">0011010100111010</t>
  </si>
  <si>
    <t xml:space="preserve">TAGGTAGG</t>
  </si>
  <si>
    <t xml:space="preserve">TAGGTTCG</t>
  </si>
  <si>
    <t xml:space="preserve">0011010100001001</t>
  </si>
  <si>
    <t xml:space="preserve">TAGGTTGC</t>
  </si>
  <si>
    <t xml:space="preserve">0011010100000110</t>
  </si>
  <si>
    <t xml:space="preserve">TATACCGG</t>
  </si>
  <si>
    <t xml:space="preserve">0011001110100101</t>
  </si>
  <si>
    <t xml:space="preserve">TATACGCG</t>
  </si>
  <si>
    <t xml:space="preserve">TATACGGC</t>
  </si>
  <si>
    <t xml:space="preserve">0011001110010110</t>
  </si>
  <si>
    <t xml:space="preserve">TATAGCCG</t>
  </si>
  <si>
    <t xml:space="preserve">TATAGCGC</t>
  </si>
  <si>
    <t xml:space="preserve">0011001101101001</t>
  </si>
  <si>
    <t xml:space="preserve">0011001101100110</t>
  </si>
  <si>
    <t xml:space="preserve">TATAGGCC</t>
  </si>
  <si>
    <t xml:space="preserve">0011001101011010</t>
  </si>
  <si>
    <t xml:space="preserve">TATTCCGC</t>
  </si>
  <si>
    <t xml:space="preserve">0011000010100110</t>
  </si>
  <si>
    <t xml:space="preserve">TATTCGCC</t>
  </si>
  <si>
    <t xml:space="preserve">TATTGCGG</t>
  </si>
  <si>
    <t xml:space="preserve">0011000001100101</t>
  </si>
  <si>
    <t xml:space="preserve">TATTGGCG</t>
  </si>
  <si>
    <t xml:space="preserve">0011000001011001</t>
  </si>
  <si>
    <t xml:space="preserve">TCACACAG</t>
  </si>
  <si>
    <t xml:space="preserve">0010111011101101</t>
  </si>
  <si>
    <t xml:space="preserve">TCACACTC</t>
  </si>
  <si>
    <t xml:space="preserve">TCACAGAC</t>
  </si>
  <si>
    <t xml:space="preserve">0010111011011110</t>
  </si>
  <si>
    <t xml:space="preserve">TCACAGTG</t>
  </si>
  <si>
    <t xml:space="preserve">0010111011010001</t>
  </si>
  <si>
    <t xml:space="preserve">TCACCACT</t>
  </si>
  <si>
    <t xml:space="preserve">0010111010111000</t>
  </si>
  <si>
    <t xml:space="preserve">TCACCAGA</t>
  </si>
  <si>
    <t xml:space="preserve">0010111010110111</t>
  </si>
  <si>
    <t xml:space="preserve">TCACCTCA</t>
  </si>
  <si>
    <t xml:space="preserve">0010111010001011</t>
  </si>
  <si>
    <t xml:space="preserve">TCACCTGT</t>
  </si>
  <si>
    <t xml:space="preserve">TCACGACA</t>
  </si>
  <si>
    <t xml:space="preserve">0010111001111011</t>
  </si>
  <si>
    <t xml:space="preserve">TCACGAGT</t>
  </si>
  <si>
    <t xml:space="preserve">0010111001110100</t>
  </si>
  <si>
    <t xml:space="preserve">TCACGTCT</t>
  </si>
  <si>
    <t xml:space="preserve">TCACGTGA</t>
  </si>
  <si>
    <t xml:space="preserve">0010111001000111</t>
  </si>
  <si>
    <t xml:space="preserve">TCACTCAC</t>
  </si>
  <si>
    <t xml:space="preserve">TCACTCTG</t>
  </si>
  <si>
    <t xml:space="preserve">0010111000100001</t>
  </si>
  <si>
    <t xml:space="preserve">TCACTGAG</t>
  </si>
  <si>
    <t xml:space="preserve">0010111000011101</t>
  </si>
  <si>
    <t xml:space="preserve">TCACTGTC</t>
  </si>
  <si>
    <t xml:space="preserve">0010111000010010</t>
  </si>
  <si>
    <t xml:space="preserve">TCAGACAC</t>
  </si>
  <si>
    <t xml:space="preserve">0010110111101110</t>
  </si>
  <si>
    <t xml:space="preserve">TCAGACTG</t>
  </si>
  <si>
    <t xml:space="preserve">TCAGAGAG</t>
  </si>
  <si>
    <t xml:space="preserve">0010110111011101</t>
  </si>
  <si>
    <t xml:space="preserve">TCAGAGTC</t>
  </si>
  <si>
    <t xml:space="preserve">0010110111010010</t>
  </si>
  <si>
    <t xml:space="preserve">TCAGCACA</t>
  </si>
  <si>
    <t xml:space="preserve">0010110110111011</t>
  </si>
  <si>
    <t xml:space="preserve">TCAGCAGT</t>
  </si>
  <si>
    <t xml:space="preserve">0010110110110100</t>
  </si>
  <si>
    <t xml:space="preserve">TCAGCTCT</t>
  </si>
  <si>
    <t xml:space="preserve">0010110110001000</t>
  </si>
  <si>
    <t xml:space="preserve">TCAGCTGA</t>
  </si>
  <si>
    <t xml:space="preserve">TCAGGACT</t>
  </si>
  <si>
    <t xml:space="preserve">0010110101111000</t>
  </si>
  <si>
    <t xml:space="preserve">TCAGGAGA</t>
  </si>
  <si>
    <t xml:space="preserve">0010110101110111</t>
  </si>
  <si>
    <t xml:space="preserve">TCAGGTCA</t>
  </si>
  <si>
    <t xml:space="preserve">TCAGGTGT</t>
  </si>
  <si>
    <t xml:space="preserve">0010110101000100</t>
  </si>
  <si>
    <t xml:space="preserve">TCAGTCAG</t>
  </si>
  <si>
    <t xml:space="preserve">TCAGTCTC</t>
  </si>
  <si>
    <t xml:space="preserve">0010110100100010</t>
  </si>
  <si>
    <t xml:space="preserve">TCAGTGAC</t>
  </si>
  <si>
    <t xml:space="preserve">0010110100011110</t>
  </si>
  <si>
    <t xml:space="preserve">TCAGTGTG</t>
  </si>
  <si>
    <t xml:space="preserve">0010110100010001</t>
  </si>
  <si>
    <t xml:space="preserve">TCCAACCT</t>
  </si>
  <si>
    <t xml:space="preserve">0010101111101000</t>
  </si>
  <si>
    <t xml:space="preserve">TCCAACGA</t>
  </si>
  <si>
    <t xml:space="preserve">TCCAAGCA</t>
  </si>
  <si>
    <t xml:space="preserve">0010101111011011</t>
  </si>
  <si>
    <t xml:space="preserve">TCCAAGGT</t>
  </si>
  <si>
    <t xml:space="preserve">0010101111010100</t>
  </si>
  <si>
    <t xml:space="preserve">TCCACAAG</t>
  </si>
  <si>
    <t xml:space="preserve">0010101110111101</t>
  </si>
  <si>
    <t xml:space="preserve">TCCACATC</t>
  </si>
  <si>
    <t xml:space="preserve">0010101110110010</t>
  </si>
  <si>
    <t xml:space="preserve">TCCACTAC</t>
  </si>
  <si>
    <t xml:space="preserve">0010101110001110</t>
  </si>
  <si>
    <t xml:space="preserve">TCCACTTG</t>
  </si>
  <si>
    <t xml:space="preserve">TCCAGAAC</t>
  </si>
  <si>
    <t xml:space="preserve">0010101101111110</t>
  </si>
  <si>
    <t xml:space="preserve">TCCAGATG</t>
  </si>
  <si>
    <t xml:space="preserve">0010101101110001</t>
  </si>
  <si>
    <t xml:space="preserve">TCCAGTAG</t>
  </si>
  <si>
    <t xml:space="preserve">TCCAGTTC</t>
  </si>
  <si>
    <t xml:space="preserve">0010101101000010</t>
  </si>
  <si>
    <t xml:space="preserve">TCCATCCA</t>
  </si>
  <si>
    <t xml:space="preserve">TCCATCGT</t>
  </si>
  <si>
    <t xml:space="preserve">0010101100100100</t>
  </si>
  <si>
    <t xml:space="preserve">TCCATGCT</t>
  </si>
  <si>
    <t xml:space="preserve">0010101100011000</t>
  </si>
  <si>
    <t xml:space="preserve">TCCATGGA</t>
  </si>
  <si>
    <t xml:space="preserve">0010101100010111</t>
  </si>
  <si>
    <t xml:space="preserve">TCCTACCA</t>
  </si>
  <si>
    <t xml:space="preserve">0010100011101011</t>
  </si>
  <si>
    <t xml:space="preserve">TCCTACGT</t>
  </si>
  <si>
    <t xml:space="preserve">TCCTAGCT</t>
  </si>
  <si>
    <t xml:space="preserve">0010100011011000</t>
  </si>
  <si>
    <t xml:space="preserve">TCCTAGGA</t>
  </si>
  <si>
    <t xml:space="preserve">0010100011010111</t>
  </si>
  <si>
    <t xml:space="preserve">TCCTCAAC</t>
  </si>
  <si>
    <t xml:space="preserve">0010100010111110</t>
  </si>
  <si>
    <t xml:space="preserve">TCCTCATG</t>
  </si>
  <si>
    <t xml:space="preserve">0010100010110001</t>
  </si>
  <si>
    <t xml:space="preserve">TCCTCTAG</t>
  </si>
  <si>
    <t xml:space="preserve">0010100010001101</t>
  </si>
  <si>
    <t xml:space="preserve">TCCTCTTC</t>
  </si>
  <si>
    <t xml:space="preserve">TCCTGAAG</t>
  </si>
  <si>
    <t xml:space="preserve">0010100001111101</t>
  </si>
  <si>
    <t xml:space="preserve">TCCTGATC</t>
  </si>
  <si>
    <t xml:space="preserve">0010100001110010</t>
  </si>
  <si>
    <t xml:space="preserve">TCCTGTAC</t>
  </si>
  <si>
    <t xml:space="preserve">TCCTGTTG</t>
  </si>
  <si>
    <t xml:space="preserve">0010100001000001</t>
  </si>
  <si>
    <t xml:space="preserve">TCCTTCCT</t>
  </si>
  <si>
    <t xml:space="preserve">TCCTTCGA</t>
  </si>
  <si>
    <t xml:space="preserve">0010100000100111</t>
  </si>
  <si>
    <t xml:space="preserve">TCCTTGCA</t>
  </si>
  <si>
    <t xml:space="preserve">0010100000011011</t>
  </si>
  <si>
    <t xml:space="preserve">TCCTTGGT</t>
  </si>
  <si>
    <t xml:space="preserve">0010100000010100</t>
  </si>
  <si>
    <t xml:space="preserve">TCGAACCA</t>
  </si>
  <si>
    <t xml:space="preserve">TCGAACGT</t>
  </si>
  <si>
    <t xml:space="preserve">0010011111100100</t>
  </si>
  <si>
    <t xml:space="preserve">TCGAAGCT</t>
  </si>
  <si>
    <t xml:space="preserve">0010011111011000</t>
  </si>
  <si>
    <t xml:space="preserve">TCGAAGGA</t>
  </si>
  <si>
    <t xml:space="preserve">0010011111010111</t>
  </si>
  <si>
    <t xml:space="preserve">TCGACAAC</t>
  </si>
  <si>
    <t xml:space="preserve">0010011110111110</t>
  </si>
  <si>
    <t xml:space="preserve">TCGACATG</t>
  </si>
  <si>
    <t xml:space="preserve">0010011110110001</t>
  </si>
  <si>
    <t xml:space="preserve">TCGACTAG</t>
  </si>
  <si>
    <t xml:space="preserve">TCGACTTC</t>
  </si>
  <si>
    <t xml:space="preserve">0010011110000010</t>
  </si>
  <si>
    <t xml:space="preserve">TCGAGAAG</t>
  </si>
  <si>
    <t xml:space="preserve">0010011101111101</t>
  </si>
  <si>
    <t xml:space="preserve">TCGAGATC</t>
  </si>
  <si>
    <t xml:space="preserve">0010011101110010</t>
  </si>
  <si>
    <t xml:space="preserve">TCGAGTAC</t>
  </si>
  <si>
    <t xml:space="preserve">0010011101001110</t>
  </si>
  <si>
    <t xml:space="preserve">TCGAGTTG</t>
  </si>
  <si>
    <t xml:space="preserve">TCGATCCT</t>
  </si>
  <si>
    <t xml:space="preserve">0010011100101000</t>
  </si>
  <si>
    <t xml:space="preserve">TCGATCGA</t>
  </si>
  <si>
    <t xml:space="preserve">TCGATGCA</t>
  </si>
  <si>
    <t xml:space="preserve">0010011100011011</t>
  </si>
  <si>
    <t xml:space="preserve">TCGATGGT</t>
  </si>
  <si>
    <t xml:space="preserve">0010011100010100</t>
  </si>
  <si>
    <t xml:space="preserve">TCGTACCT</t>
  </si>
  <si>
    <t xml:space="preserve">TCGTACGA</t>
  </si>
  <si>
    <t xml:space="preserve">0010010011100111</t>
  </si>
  <si>
    <t xml:space="preserve">TCGTAGCA</t>
  </si>
  <si>
    <t xml:space="preserve">0010010011011011</t>
  </si>
  <si>
    <t xml:space="preserve">TCGTAGGT</t>
  </si>
  <si>
    <t xml:space="preserve">0010010011010100</t>
  </si>
  <si>
    <t xml:space="preserve">TCGTCAAG</t>
  </si>
  <si>
    <t xml:space="preserve">0010010010111101</t>
  </si>
  <si>
    <t xml:space="preserve">TCGTCATC</t>
  </si>
  <si>
    <t xml:space="preserve">0010010010110010</t>
  </si>
  <si>
    <t xml:space="preserve">TCGTCTAC</t>
  </si>
  <si>
    <t xml:space="preserve">TCGTCTTG</t>
  </si>
  <si>
    <t xml:space="preserve">0010010010000001</t>
  </si>
  <si>
    <t xml:space="preserve">TCGTGAAC</t>
  </si>
  <si>
    <t xml:space="preserve">0010010001111110</t>
  </si>
  <si>
    <t xml:space="preserve">TCGTGATG</t>
  </si>
  <si>
    <t xml:space="preserve">0010010001110001</t>
  </si>
  <si>
    <t xml:space="preserve">TCGTGTAG</t>
  </si>
  <si>
    <t xml:space="preserve">0010010001001101</t>
  </si>
  <si>
    <t xml:space="preserve">TCGTGTTC</t>
  </si>
  <si>
    <t xml:space="preserve">TCGTTCCA</t>
  </si>
  <si>
    <t xml:space="preserve">0010010000101011</t>
  </si>
  <si>
    <t xml:space="preserve">TCGTTCGT</t>
  </si>
  <si>
    <t xml:space="preserve">TCGTTGCT</t>
  </si>
  <si>
    <t xml:space="preserve">0010010000011000</t>
  </si>
  <si>
    <t xml:space="preserve">TCGTTGGA</t>
  </si>
  <si>
    <t xml:space="preserve">0010010000010111</t>
  </si>
  <si>
    <t xml:space="preserve">TCTCACAC</t>
  </si>
  <si>
    <t xml:space="preserve">TCTCACTG</t>
  </si>
  <si>
    <t xml:space="preserve">0010001011100001</t>
  </si>
  <si>
    <t xml:space="preserve">TCTCAGAG</t>
  </si>
  <si>
    <t xml:space="preserve">0010001011011101</t>
  </si>
  <si>
    <t xml:space="preserve">TCTCAGTC</t>
  </si>
  <si>
    <t xml:space="preserve">0010001011010010</t>
  </si>
  <si>
    <t xml:space="preserve">TCTCCACA</t>
  </si>
  <si>
    <t xml:space="preserve">0010001010111011</t>
  </si>
  <si>
    <t xml:space="preserve">TCTCCAGT</t>
  </si>
  <si>
    <t xml:space="preserve">0010001010110100</t>
  </si>
  <si>
    <t xml:space="preserve">TCTCCTCT</t>
  </si>
  <si>
    <t xml:space="preserve">TCTCCTGA</t>
  </si>
  <si>
    <t xml:space="preserve">0010001010000111</t>
  </si>
  <si>
    <t xml:space="preserve">TCTCGACT</t>
  </si>
  <si>
    <t xml:space="preserve">0010001001111000</t>
  </si>
  <si>
    <t xml:space="preserve">TCTCGAGA</t>
  </si>
  <si>
    <t xml:space="preserve">0010001001110111</t>
  </si>
  <si>
    <t xml:space="preserve">TCTCGTCA</t>
  </si>
  <si>
    <t xml:space="preserve">0010001001001011</t>
  </si>
  <si>
    <t xml:space="preserve">TCTCGTGT</t>
  </si>
  <si>
    <t xml:space="preserve">TCTCTCAG</t>
  </si>
  <si>
    <t xml:space="preserve">0010001000101101</t>
  </si>
  <si>
    <t xml:space="preserve">TCTCTCTC</t>
  </si>
  <si>
    <t xml:space="preserve">TCTCTGAC</t>
  </si>
  <si>
    <t xml:space="preserve">0010001000011110</t>
  </si>
  <si>
    <t xml:space="preserve">TCTCTGTG</t>
  </si>
  <si>
    <t xml:space="preserve">0010001000010001</t>
  </si>
  <si>
    <t xml:space="preserve">TCTGACAG</t>
  </si>
  <si>
    <t xml:space="preserve">TCTGACTC</t>
  </si>
  <si>
    <t xml:space="preserve">0010000111100010</t>
  </si>
  <si>
    <t xml:space="preserve">TCTGAGAC</t>
  </si>
  <si>
    <t xml:space="preserve">0010000111011110</t>
  </si>
  <si>
    <t xml:space="preserve">TCTGAGTG</t>
  </si>
  <si>
    <t xml:space="preserve">0010000111010001</t>
  </si>
  <si>
    <t xml:space="preserve">TCTGCACT</t>
  </si>
  <si>
    <t xml:space="preserve">0010000110111000</t>
  </si>
  <si>
    <t xml:space="preserve">TCTGCAGA</t>
  </si>
  <si>
    <t xml:space="preserve">0010000110110111</t>
  </si>
  <si>
    <t xml:space="preserve">TCTGCTCA</t>
  </si>
  <si>
    <t xml:space="preserve">TCTGCTGT</t>
  </si>
  <si>
    <t xml:space="preserve">0010000110000100</t>
  </si>
  <si>
    <t xml:space="preserve">TCTGGACA</t>
  </si>
  <si>
    <t xml:space="preserve">0010000101111011</t>
  </si>
  <si>
    <t xml:space="preserve">TCTGGAGT</t>
  </si>
  <si>
    <t xml:space="preserve">0010000101110100</t>
  </si>
  <si>
    <t xml:space="preserve">TCTGGTCT</t>
  </si>
  <si>
    <t xml:space="preserve">0010000101001000</t>
  </si>
  <si>
    <t xml:space="preserve">TCTGGTGA</t>
  </si>
  <si>
    <t xml:space="preserve">TCTGTCAC</t>
  </si>
  <si>
    <t xml:space="preserve">0010000100101110</t>
  </si>
  <si>
    <t xml:space="preserve">TCTGTCTG</t>
  </si>
  <si>
    <t xml:space="preserve">TCTGTGAG</t>
  </si>
  <si>
    <t xml:space="preserve">0010000100011101</t>
  </si>
  <si>
    <t xml:space="preserve">TCTGTGTC</t>
  </si>
  <si>
    <t xml:space="preserve">0010000100010010</t>
  </si>
  <si>
    <t xml:space="preserve">TGACACAC</t>
  </si>
  <si>
    <t xml:space="preserve">0001111011101110</t>
  </si>
  <si>
    <t xml:space="preserve">TGACACTG</t>
  </si>
  <si>
    <t xml:space="preserve">0001111011100001</t>
  </si>
  <si>
    <t xml:space="preserve">TGACAGAG</t>
  </si>
  <si>
    <t xml:space="preserve">0001111011011101</t>
  </si>
  <si>
    <t xml:space="preserve">TGACAGTC</t>
  </si>
  <si>
    <t xml:space="preserve">TGACCACA</t>
  </si>
  <si>
    <t xml:space="preserve">0001111010111011</t>
  </si>
  <si>
    <t xml:space="preserve">TGACCAGT</t>
  </si>
  <si>
    <t xml:space="preserve">TGACCTCT</t>
  </si>
  <si>
    <t xml:space="preserve">0001111010001000</t>
  </si>
  <si>
    <t xml:space="preserve">TGACCTGA</t>
  </si>
  <si>
    <t xml:space="preserve">0001111010000111</t>
  </si>
  <si>
    <t xml:space="preserve">TGACGACT</t>
  </si>
  <si>
    <t xml:space="preserve">TGACGAGA</t>
  </si>
  <si>
    <t xml:space="preserve">0001111001110111</t>
  </si>
  <si>
    <t xml:space="preserve">TGACGTCA</t>
  </si>
  <si>
    <t xml:space="preserve">0001111001001011</t>
  </si>
  <si>
    <t xml:space="preserve">TGACGTGT</t>
  </si>
  <si>
    <t xml:space="preserve">0001111001000100</t>
  </si>
  <si>
    <t xml:space="preserve">TGACTCAG</t>
  </si>
  <si>
    <t xml:space="preserve">0001111000101101</t>
  </si>
  <si>
    <t xml:space="preserve">TGACTCTC</t>
  </si>
  <si>
    <t xml:space="preserve">0001111000100010</t>
  </si>
  <si>
    <t xml:space="preserve">TGACTGAC</t>
  </si>
  <si>
    <t xml:space="preserve">TGACTGTG</t>
  </si>
  <si>
    <t xml:space="preserve">0001111000010001</t>
  </si>
  <si>
    <t xml:space="preserve">TGAGACAG</t>
  </si>
  <si>
    <t xml:space="preserve">0001110111101101</t>
  </si>
  <si>
    <t xml:space="preserve">TGAGACTC</t>
  </si>
  <si>
    <t xml:space="preserve">0001110111100010</t>
  </si>
  <si>
    <t xml:space="preserve">TGAGAGAC</t>
  </si>
  <si>
    <t xml:space="preserve">0001110111011110</t>
  </si>
  <si>
    <t xml:space="preserve">TGAGAGTG</t>
  </si>
  <si>
    <t xml:space="preserve">TGAGCACT</t>
  </si>
  <si>
    <t xml:space="preserve">0001110110111000</t>
  </si>
  <si>
    <t xml:space="preserve">TGAGCAGA</t>
  </si>
  <si>
    <t xml:space="preserve">TGAGCTCA</t>
  </si>
  <si>
    <t xml:space="preserve">0001110110001011</t>
  </si>
  <si>
    <t xml:space="preserve">TGAGCTGT</t>
  </si>
  <si>
    <t xml:space="preserve">0001110110000100</t>
  </si>
  <si>
    <t xml:space="preserve">TGAGGACA</t>
  </si>
  <si>
    <t xml:space="preserve">TGAGGAGT</t>
  </si>
  <si>
    <t xml:space="preserve">0001110101110100</t>
  </si>
  <si>
    <t xml:space="preserve">TGAGGTCT</t>
  </si>
  <si>
    <t xml:space="preserve">0001110101001000</t>
  </si>
  <si>
    <t xml:space="preserve">TGAGGTGA</t>
  </si>
  <si>
    <t xml:space="preserve">0001110101000111</t>
  </si>
  <si>
    <t xml:space="preserve">TGAGTCAC</t>
  </si>
  <si>
    <t xml:space="preserve">0001110100101110</t>
  </si>
  <si>
    <t xml:space="preserve">TGAGTCTG</t>
  </si>
  <si>
    <t xml:space="preserve">0001110100100001</t>
  </si>
  <si>
    <t xml:space="preserve">TGAGTGAG</t>
  </si>
  <si>
    <t xml:space="preserve">TGAGTGTC</t>
  </si>
  <si>
    <t xml:space="preserve">0001110100010010</t>
  </si>
  <si>
    <t xml:space="preserve">TGCAACCA</t>
  </si>
  <si>
    <t xml:space="preserve">0001101111101011</t>
  </si>
  <si>
    <t xml:space="preserve">TGCAACGT</t>
  </si>
  <si>
    <t xml:space="preserve">0001101111100100</t>
  </si>
  <si>
    <t xml:space="preserve">TGCAAGCT</t>
  </si>
  <si>
    <t xml:space="preserve">0001101111011000</t>
  </si>
  <si>
    <t xml:space="preserve">TGCAAGGA</t>
  </si>
  <si>
    <t xml:space="preserve">TGCACAAC</t>
  </si>
  <si>
    <t xml:space="preserve">0001101110111110</t>
  </si>
  <si>
    <t xml:space="preserve">TGCACATG</t>
  </si>
  <si>
    <t xml:space="preserve">TGCACTAG</t>
  </si>
  <si>
    <t xml:space="preserve">0001101110001101</t>
  </si>
  <si>
    <t xml:space="preserve">TGCACTTC</t>
  </si>
  <si>
    <t xml:space="preserve">0001101110000010</t>
  </si>
  <si>
    <t xml:space="preserve">TGCAGAAG</t>
  </si>
  <si>
    <t xml:space="preserve">TGCAGATC</t>
  </si>
  <si>
    <t xml:space="preserve">0001101101110010</t>
  </si>
  <si>
    <t xml:space="preserve">TGCAGTAC</t>
  </si>
  <si>
    <t xml:space="preserve">0001101101001110</t>
  </si>
  <si>
    <t xml:space="preserve">TGCAGTTG</t>
  </si>
  <si>
    <t xml:space="preserve">0001101101000001</t>
  </si>
  <si>
    <t xml:space="preserve">TGCATCCT</t>
  </si>
  <si>
    <t xml:space="preserve">0001101100101000</t>
  </si>
  <si>
    <t xml:space="preserve">TGCATCGA</t>
  </si>
  <si>
    <t xml:space="preserve">0001101100100111</t>
  </si>
  <si>
    <t xml:space="preserve">TGCATGCA</t>
  </si>
  <si>
    <t xml:space="preserve">TGCATGGT</t>
  </si>
  <si>
    <t xml:space="preserve">0001101100010100</t>
  </si>
  <si>
    <t xml:space="preserve">TGCTACCT</t>
  </si>
  <si>
    <t xml:space="preserve">0001100011101000</t>
  </si>
  <si>
    <t xml:space="preserve">TGCTACGA</t>
  </si>
  <si>
    <t xml:space="preserve">0001100011100111</t>
  </si>
  <si>
    <t xml:space="preserve">TGCTAGCA</t>
  </si>
  <si>
    <t xml:space="preserve">0001100011011011</t>
  </si>
  <si>
    <t xml:space="preserve">TGCTAGGT</t>
  </si>
  <si>
    <t xml:space="preserve">TGCTCAAG</t>
  </si>
  <si>
    <t xml:space="preserve">0001100010111101</t>
  </si>
  <si>
    <t xml:space="preserve">TGCTCATC</t>
  </si>
  <si>
    <t xml:space="preserve">TGCTCTAC</t>
  </si>
  <si>
    <t xml:space="preserve">0001100010001110</t>
  </si>
  <si>
    <t xml:space="preserve">TGCTCTTG</t>
  </si>
  <si>
    <t xml:space="preserve">0001100010000001</t>
  </si>
  <si>
    <t xml:space="preserve">TGCTGAAC</t>
  </si>
  <si>
    <t xml:space="preserve">TGCTGATG</t>
  </si>
  <si>
    <t xml:space="preserve">0001100001110001</t>
  </si>
  <si>
    <t xml:space="preserve">TGCTGTAG</t>
  </si>
  <si>
    <t xml:space="preserve">0001100001001101</t>
  </si>
  <si>
    <t xml:space="preserve">TGCTGTTC</t>
  </si>
  <si>
    <t xml:space="preserve">0001100001000010</t>
  </si>
  <si>
    <t xml:space="preserve">TGCTTCCA</t>
  </si>
  <si>
    <t xml:space="preserve">0001100000101011</t>
  </si>
  <si>
    <t xml:space="preserve">TGCTTCGT</t>
  </si>
  <si>
    <t xml:space="preserve">0001100000100100</t>
  </si>
  <si>
    <t xml:space="preserve">TGCTTGCT</t>
  </si>
  <si>
    <t xml:space="preserve">TGCTTGGA</t>
  </si>
  <si>
    <t xml:space="preserve">0001100000010111</t>
  </si>
  <si>
    <t xml:space="preserve">TGGAACCT</t>
  </si>
  <si>
    <t xml:space="preserve">0001011111101000</t>
  </si>
  <si>
    <t xml:space="preserve">TGGAACGA</t>
  </si>
  <si>
    <t xml:space="preserve">0001011111100111</t>
  </si>
  <si>
    <t xml:space="preserve">TGGAAGCA</t>
  </si>
  <si>
    <t xml:space="preserve">TGGAAGGT</t>
  </si>
  <si>
    <t xml:space="preserve">0001011111010100</t>
  </si>
  <si>
    <t xml:space="preserve">TGGACAAG</t>
  </si>
  <si>
    <t xml:space="preserve">TGGACATC</t>
  </si>
  <si>
    <t xml:space="preserve">0001011110110010</t>
  </si>
  <si>
    <t xml:space="preserve">TGGACTAC</t>
  </si>
  <si>
    <t xml:space="preserve">0001011110001110</t>
  </si>
  <si>
    <t xml:space="preserve">TGGACTTG</t>
  </si>
  <si>
    <t xml:space="preserve">0001011110000001</t>
  </si>
  <si>
    <t xml:space="preserve">TGGAGAAC</t>
  </si>
  <si>
    <t xml:space="preserve">0001011101111110</t>
  </si>
  <si>
    <t xml:space="preserve">TGGAGATG</t>
  </si>
  <si>
    <t xml:space="preserve">TGGAGTAG</t>
  </si>
  <si>
    <t xml:space="preserve">0001011101001101</t>
  </si>
  <si>
    <t xml:space="preserve">TGGAGTTC</t>
  </si>
  <si>
    <t xml:space="preserve">0001011101000010</t>
  </si>
  <si>
    <t xml:space="preserve">TGGATCCA</t>
  </si>
  <si>
    <t xml:space="preserve">0001011100101011</t>
  </si>
  <si>
    <t xml:space="preserve">TGGATCGT</t>
  </si>
  <si>
    <t xml:space="preserve">0001011100100100</t>
  </si>
  <si>
    <t xml:space="preserve">TGGATGCT</t>
  </si>
  <si>
    <t xml:space="preserve">0001011100011000</t>
  </si>
  <si>
    <t xml:space="preserve">TGGATGGA</t>
  </si>
  <si>
    <t xml:space="preserve">TGGTACCA</t>
  </si>
  <si>
    <t xml:space="preserve">0001010011101011</t>
  </si>
  <si>
    <t xml:space="preserve">TGGTACGT</t>
  </si>
  <si>
    <t xml:space="preserve">0001010011100100</t>
  </si>
  <si>
    <t xml:space="preserve">TGGTAGCT</t>
  </si>
  <si>
    <t xml:space="preserve">TGGTAGGA</t>
  </si>
  <si>
    <t xml:space="preserve">0001010011010111</t>
  </si>
  <si>
    <t xml:space="preserve">TGGTCAAC</t>
  </si>
  <si>
    <t xml:space="preserve">TGGTCATG</t>
  </si>
  <si>
    <t xml:space="preserve">0001010010110001</t>
  </si>
  <si>
    <t xml:space="preserve">TGGTCTAG</t>
  </si>
  <si>
    <t xml:space="preserve">0001010010001101</t>
  </si>
  <si>
    <t xml:space="preserve">TGGTCTTC</t>
  </si>
  <si>
    <t xml:space="preserve">0001010010000010</t>
  </si>
  <si>
    <t xml:space="preserve">TGGTGAAG</t>
  </si>
  <si>
    <t xml:space="preserve">0001010001111101</t>
  </si>
  <si>
    <t xml:space="preserve">TGGTGATC</t>
  </si>
  <si>
    <t xml:space="preserve">TGGTGTAC</t>
  </si>
  <si>
    <t xml:space="preserve">0001010001001110</t>
  </si>
  <si>
    <t xml:space="preserve">TGGTGTTG</t>
  </si>
  <si>
    <t xml:space="preserve">0001010001000001</t>
  </si>
  <si>
    <t xml:space="preserve">TGGTTCCT</t>
  </si>
  <si>
    <t xml:space="preserve">0001010000101000</t>
  </si>
  <si>
    <t xml:space="preserve">TGGTTCGA</t>
  </si>
  <si>
    <t xml:space="preserve">0001010000100111</t>
  </si>
  <si>
    <t xml:space="preserve">TGGTTGCA</t>
  </si>
  <si>
    <t xml:space="preserve">0001010000011011</t>
  </si>
  <si>
    <t xml:space="preserve">TGGTTGGT</t>
  </si>
  <si>
    <t xml:space="preserve">TGTCACAG</t>
  </si>
  <si>
    <t xml:space="preserve">0001001011101101</t>
  </si>
  <si>
    <t xml:space="preserve">TGTCACTC</t>
  </si>
  <si>
    <t xml:space="preserve">0001001011100010</t>
  </si>
  <si>
    <t xml:space="preserve">TGTCAGAC</t>
  </si>
  <si>
    <t xml:space="preserve">TGTCAGTG</t>
  </si>
  <si>
    <t xml:space="preserve">0001001011010001</t>
  </si>
  <si>
    <t xml:space="preserve">TGTCCACT</t>
  </si>
  <si>
    <t xml:space="preserve">TGTCCAGA</t>
  </si>
  <si>
    <t xml:space="preserve">0001001010110111</t>
  </si>
  <si>
    <t xml:space="preserve">TGTCCTCA</t>
  </si>
  <si>
    <t xml:space="preserve">0001001010001011</t>
  </si>
  <si>
    <t xml:space="preserve">TGTCCTGT</t>
  </si>
  <si>
    <t xml:space="preserve">0001001010000100</t>
  </si>
  <si>
    <t xml:space="preserve">TGTCGACA</t>
  </si>
  <si>
    <t xml:space="preserve">0001001001111011</t>
  </si>
  <si>
    <t xml:space="preserve">TGTCGAGT</t>
  </si>
  <si>
    <t xml:space="preserve">TGTCGTCT</t>
  </si>
  <si>
    <t xml:space="preserve">0001001001001000</t>
  </si>
  <si>
    <t xml:space="preserve">TGTCGTGA</t>
  </si>
  <si>
    <t xml:space="preserve">0001001001000111</t>
  </si>
  <si>
    <t xml:space="preserve">TGTCTCAC</t>
  </si>
  <si>
    <t xml:space="preserve">0001001000101110</t>
  </si>
  <si>
    <t xml:space="preserve">TGTCTCTG</t>
  </si>
  <si>
    <t xml:space="preserve">0001001000100001</t>
  </si>
  <si>
    <t xml:space="preserve">TGTCTGAG</t>
  </si>
  <si>
    <t xml:space="preserve">0001001000011101</t>
  </si>
  <si>
    <t xml:space="preserve">TGTCTGTC</t>
  </si>
  <si>
    <t xml:space="preserve">TGTGACAC</t>
  </si>
  <si>
    <t xml:space="preserve">0001000111101110</t>
  </si>
  <si>
    <t xml:space="preserve">TGTGACTG</t>
  </si>
  <si>
    <t xml:space="preserve">0001000111100001</t>
  </si>
  <si>
    <t xml:space="preserve">TGTGAGAG</t>
  </si>
  <si>
    <t xml:space="preserve">TGTGAGTC</t>
  </si>
  <si>
    <t xml:space="preserve">0001000111010010</t>
  </si>
  <si>
    <t xml:space="preserve">TGTGCACA</t>
  </si>
  <si>
    <t xml:space="preserve">TGTGCAGT</t>
  </si>
  <si>
    <t xml:space="preserve">0001000110110100</t>
  </si>
  <si>
    <t xml:space="preserve">TGTGCTCT</t>
  </si>
  <si>
    <t xml:space="preserve">0001000110001000</t>
  </si>
  <si>
    <t xml:space="preserve">TGTGCTGA</t>
  </si>
  <si>
    <t xml:space="preserve">0001000110000111</t>
  </si>
  <si>
    <t xml:space="preserve">TGTGGACT</t>
  </si>
  <si>
    <t xml:space="preserve">0001000101111000</t>
  </si>
  <si>
    <t xml:space="preserve">TGTGGAGA</t>
  </si>
  <si>
    <t xml:space="preserve">TGTGGTCA</t>
  </si>
  <si>
    <t xml:space="preserve">0001000101001011</t>
  </si>
  <si>
    <t xml:space="preserve">TGTGGTGT</t>
  </si>
  <si>
    <t xml:space="preserve">0001000101000100</t>
  </si>
  <si>
    <t xml:space="preserve">TGTGTCAG</t>
  </si>
  <si>
    <t xml:space="preserve">0001000100101101</t>
  </si>
  <si>
    <t xml:space="preserve">TGTGTCTC</t>
  </si>
  <si>
    <t xml:space="preserve">0001000100100010</t>
  </si>
  <si>
    <t xml:space="preserve">TGTGTGAC</t>
  </si>
  <si>
    <t xml:space="preserve">0001000100011110</t>
  </si>
  <si>
    <t xml:space="preserve">TGTGTGTG</t>
  </si>
  <si>
    <t xml:space="preserve">TTAACCGG</t>
  </si>
  <si>
    <t xml:space="preserve">TTAACGCG</t>
  </si>
  <si>
    <t xml:space="preserve">0000111110011001</t>
  </si>
  <si>
    <t xml:space="preserve">TTAACGGC</t>
  </si>
  <si>
    <t xml:space="preserve">0000111110010110</t>
  </si>
  <si>
    <t xml:space="preserve">TTAAGCCG</t>
  </si>
  <si>
    <t xml:space="preserve">TTAAGCGC</t>
  </si>
  <si>
    <t xml:space="preserve">0000111101100110</t>
  </si>
  <si>
    <t xml:space="preserve">TTAAGGCC</t>
  </si>
  <si>
    <t xml:space="preserve">0000111101011010</t>
  </si>
  <si>
    <t xml:space="preserve">TTATCCGC</t>
  </si>
  <si>
    <t xml:space="preserve">TTATCGCC</t>
  </si>
  <si>
    <t xml:space="preserve">0000110010011010</t>
  </si>
  <si>
    <t xml:space="preserve">TTATGCGG</t>
  </si>
  <si>
    <t xml:space="preserve">0000110001100101</t>
  </si>
  <si>
    <t xml:space="preserve">TTATGGCG</t>
  </si>
  <si>
    <t xml:space="preserve">0000110001011001</t>
  </si>
  <si>
    <t xml:space="preserve">TTCCAACC</t>
  </si>
  <si>
    <t xml:space="preserve">0000101011111010</t>
  </si>
  <si>
    <t xml:space="preserve">TTCCAAGG</t>
  </si>
  <si>
    <t xml:space="preserve">0000101011110101</t>
  </si>
  <si>
    <t xml:space="preserve">TTCCATCG</t>
  </si>
  <si>
    <t xml:space="preserve">0000101011001001</t>
  </si>
  <si>
    <t xml:space="preserve">TTCCATGC</t>
  </si>
  <si>
    <t xml:space="preserve">TTCCGCAT</t>
  </si>
  <si>
    <t xml:space="preserve">TTCCGCTA</t>
  </si>
  <si>
    <t xml:space="preserve">0000101001100011</t>
  </si>
  <si>
    <t xml:space="preserve">TTCCGGAA</t>
  </si>
  <si>
    <t xml:space="preserve">0000101001011111</t>
  </si>
  <si>
    <t xml:space="preserve">TTCCGGTT</t>
  </si>
  <si>
    <t xml:space="preserve">0000101001010000</t>
  </si>
  <si>
    <t xml:space="preserve">TTCCTACG</t>
  </si>
  <si>
    <t xml:space="preserve">0000101000111001</t>
  </si>
  <si>
    <t xml:space="preserve">TTCCTAGC</t>
  </si>
  <si>
    <t xml:space="preserve">0000101000110110</t>
  </si>
  <si>
    <t xml:space="preserve">TTCCTTCC</t>
  </si>
  <si>
    <t xml:space="preserve">TTCCTTGG</t>
  </si>
  <si>
    <t xml:space="preserve">0000101000000101</t>
  </si>
  <si>
    <t xml:space="preserve">TTCGAACG</t>
  </si>
  <si>
    <t xml:space="preserve">0000100111111001</t>
  </si>
  <si>
    <t xml:space="preserve">TTCGAAGC</t>
  </si>
  <si>
    <t xml:space="preserve">0000100111110110</t>
  </si>
  <si>
    <t xml:space="preserve">TTCGATCC</t>
  </si>
  <si>
    <t xml:space="preserve">0000100111001010</t>
  </si>
  <si>
    <t xml:space="preserve">TTCGATGG</t>
  </si>
  <si>
    <t xml:space="preserve">TTCGCCAT</t>
  </si>
  <si>
    <t xml:space="preserve">0000100110101100</t>
  </si>
  <si>
    <t xml:space="preserve">TTCGCCTA</t>
  </si>
  <si>
    <t xml:space="preserve">TTCGCGAA</t>
  </si>
  <si>
    <t xml:space="preserve">0000100110011111</t>
  </si>
  <si>
    <t xml:space="preserve">TTCGCGTT</t>
  </si>
  <si>
    <t xml:space="preserve">0000100110010000</t>
  </si>
  <si>
    <t xml:space="preserve">TTCGGCAA</t>
  </si>
  <si>
    <t xml:space="preserve">TTCGGCTT</t>
  </si>
  <si>
    <t xml:space="preserve">0000100101100000</t>
  </si>
  <si>
    <t xml:space="preserve">TTCGTACC</t>
  </si>
  <si>
    <t xml:space="preserve">0000100100111010</t>
  </si>
  <si>
    <t xml:space="preserve">TTCGTAGG</t>
  </si>
  <si>
    <t xml:space="preserve">0000100100110101</t>
  </si>
  <si>
    <t xml:space="preserve">TTCGTTCG</t>
  </si>
  <si>
    <t xml:space="preserve">TTCGTTGC</t>
  </si>
  <si>
    <t xml:space="preserve">0000100100000110</t>
  </si>
  <si>
    <t xml:space="preserve">TTGCAACG</t>
  </si>
  <si>
    <t xml:space="preserve">0000011011111001</t>
  </si>
  <si>
    <t xml:space="preserve">TTGCAAGC</t>
  </si>
  <si>
    <t xml:space="preserve">0000011011110110</t>
  </si>
  <si>
    <t xml:space="preserve">TTGCATCC</t>
  </si>
  <si>
    <t xml:space="preserve">TTGCATGG</t>
  </si>
  <si>
    <t xml:space="preserve">0000011011000101</t>
  </si>
  <si>
    <t xml:space="preserve">TTGCCGAA</t>
  </si>
  <si>
    <t xml:space="preserve">0000011010011111</t>
  </si>
  <si>
    <t xml:space="preserve">TTGCCGTT</t>
  </si>
  <si>
    <t xml:space="preserve">0000011010010000</t>
  </si>
  <si>
    <t xml:space="preserve">TTGCGCAA</t>
  </si>
  <si>
    <t xml:space="preserve">0000011001101111</t>
  </si>
  <si>
    <t xml:space="preserve">TTGCGCTT</t>
  </si>
  <si>
    <t xml:space="preserve">TTGCGGAT</t>
  </si>
  <si>
    <t xml:space="preserve">0000011001011100</t>
  </si>
  <si>
    <t xml:space="preserve">TTGCGGTA</t>
  </si>
  <si>
    <t xml:space="preserve">0000011001010011</t>
  </si>
  <si>
    <t xml:space="preserve">TTGCTACC</t>
  </si>
  <si>
    <t xml:space="preserve">0000011000111010</t>
  </si>
  <si>
    <t xml:space="preserve">TTGCTAGG</t>
  </si>
  <si>
    <t xml:space="preserve">0000011000110101</t>
  </si>
  <si>
    <t xml:space="preserve">TTGCTTCG</t>
  </si>
  <si>
    <t xml:space="preserve">0000011000001001</t>
  </si>
  <si>
    <t xml:space="preserve">TTGCTTGC</t>
  </si>
  <si>
    <t xml:space="preserve">TTGGAACC</t>
  </si>
  <si>
    <t xml:space="preserve">0000010111111010</t>
  </si>
  <si>
    <t xml:space="preserve">TTGGAAGG</t>
  </si>
  <si>
    <t xml:space="preserve">0000010111110101</t>
  </si>
  <si>
    <t xml:space="preserve">TTGGATCG</t>
  </si>
  <si>
    <t xml:space="preserve">TTGGATGC</t>
  </si>
  <si>
    <t xml:space="preserve">0000010111000110</t>
  </si>
  <si>
    <t xml:space="preserve">TTGGCCAA</t>
  </si>
  <si>
    <t xml:space="preserve">TTGGCCTT</t>
  </si>
  <si>
    <t xml:space="preserve">0000010110100000</t>
  </si>
  <si>
    <t xml:space="preserve">TTGGCGAT</t>
  </si>
  <si>
    <t xml:space="preserve">0000010110011100</t>
  </si>
  <si>
    <t xml:space="preserve">TTGGCGTA</t>
  </si>
  <si>
    <t xml:space="preserve">0000010110010011</t>
  </si>
  <si>
    <t xml:space="preserve">TTGGTACG</t>
  </si>
  <si>
    <t xml:space="preserve">0000010100111001</t>
  </si>
  <si>
    <t xml:space="preserve">TTGGTAGC</t>
  </si>
  <si>
    <t xml:space="preserve">0000010100110110</t>
  </si>
  <si>
    <t xml:space="preserve">TTGGTTCC</t>
  </si>
  <si>
    <t xml:space="preserve">0000010100001010</t>
  </si>
  <si>
    <t xml:space="preserve">TTGGTTGG</t>
  </si>
  <si>
    <t xml:space="preserve">Dmin</t>
  </si>
  <si>
    <t xml:space="preserve">Tag </t>
  </si>
  <si>
    <t xml:space="preserve">Data tag</t>
  </si>
  <si>
    <t xml:space="preserve">XOR tag</t>
  </si>
  <si>
    <t xml:space="preserve">AAAAAT </t>
  </si>
  <si>
    <t xml:space="preserve">AGGAAT </t>
  </si>
  <si>
    <t xml:space="preserve">AACCAT </t>
  </si>
  <si>
    <t xml:space="preserve">AGTCAT </t>
  </si>
  <si>
    <t xml:space="preserve">AAGGAT </t>
  </si>
  <si>
    <t xml:space="preserve">AATTAT </t>
  </si>
  <si>
    <t xml:space="preserve">ACACAT </t>
  </si>
  <si>
    <t xml:space="preserve">ACCAAT </t>
  </si>
  <si>
    <t xml:space="preserve">ACGTAT </t>
  </si>
  <si>
    <t xml:space="preserve">ACTGAT </t>
  </si>
  <si>
    <t xml:space="preserve">AGAGAT </t>
  </si>
  <si>
    <t xml:space="preserve">AGCTAT </t>
  </si>
  <si>
    <t xml:space="preserve">CAACCT </t>
  </si>
  <si>
    <t xml:space="preserve">CGGCCT </t>
  </si>
  <si>
    <t xml:space="preserve">CACACT </t>
  </si>
  <si>
    <t xml:space="preserve">CGTACT </t>
  </si>
  <si>
    <t xml:space="preserve">CAGTCT </t>
  </si>
  <si>
    <t xml:space="preserve">CATGCT </t>
  </si>
  <si>
    <t xml:space="preserve">CCAACT </t>
  </si>
  <si>
    <t xml:space="preserve">CCCCCT </t>
  </si>
  <si>
    <t xml:space="preserve">CCGGCT </t>
  </si>
  <si>
    <t xml:space="preserve">CCTTCT </t>
  </si>
  <si>
    <t xml:space="preserve">CGATCT </t>
  </si>
  <si>
    <t xml:space="preserve">CGCGCT </t>
  </si>
  <si>
    <t xml:space="preserve">GAAGGT </t>
  </si>
  <si>
    <t xml:space="preserve">GGGGGT </t>
  </si>
  <si>
    <t xml:space="preserve">GACTGT </t>
  </si>
  <si>
    <t xml:space="preserve">GGTTGT</t>
  </si>
  <si>
    <t xml:space="preserve">GAGAGT </t>
  </si>
  <si>
    <t xml:space="preserve">GATCGT </t>
  </si>
  <si>
    <t xml:space="preserve">GCATGT </t>
  </si>
  <si>
    <t xml:space="preserve">GCCGGT </t>
  </si>
  <si>
    <t xml:space="preserve">GCGCGT </t>
  </si>
  <si>
    <t xml:space="preserve">GCTAGT </t>
  </si>
  <si>
    <t xml:space="preserve">GGAAGT </t>
  </si>
  <si>
    <t xml:space="preserve">GGCCGT </t>
  </si>
  <si>
    <t xml:space="preserve">TAATTT</t>
  </si>
  <si>
    <t xml:space="preserve">TGGTTT</t>
  </si>
  <si>
    <t xml:space="preserve">TACGTT</t>
  </si>
  <si>
    <t xml:space="preserve">TGTGTT</t>
  </si>
  <si>
    <t xml:space="preserve">TAGCTT</t>
  </si>
  <si>
    <t xml:space="preserve">TATATT</t>
  </si>
  <si>
    <t xml:space="preserve">TCAGTT</t>
  </si>
  <si>
    <t xml:space="preserve">TCCTTT</t>
  </si>
  <si>
    <t xml:space="preserve">TCGATT</t>
  </si>
  <si>
    <t xml:space="preserve">TCTCTT</t>
  </si>
  <si>
    <t xml:space="preserve">TGACTT</t>
  </si>
  <si>
    <t xml:space="preserve">TGCAT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0000000"/>
    <numFmt numFmtId="166" formatCode="0"/>
    <numFmt numFmtId="167" formatCode="@"/>
  </numFmts>
  <fonts count="9">
    <font>
      <sz val="10"/>
      <color rgb="FF000000"/>
      <name val="Courier Ne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ourier New"/>
      <family val="3"/>
    </font>
    <font>
      <sz val="11"/>
      <color rgb="FF000000"/>
      <name val="Calibri"/>
      <family val="0"/>
    </font>
    <font>
      <sz val="10"/>
      <color rgb="FF000000"/>
      <name val="Courier New"/>
      <family val="3"/>
    </font>
    <font>
      <sz val="10"/>
      <name val="Courier New"/>
      <family val="3"/>
    </font>
    <font>
      <vertAlign val="subscript"/>
      <sz val="11"/>
      <color rgb="FF000000"/>
      <name val="Calibri"/>
      <family val="0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24560</xdr:colOff>
      <xdr:row>7</xdr:row>
      <xdr:rowOff>18720</xdr:rowOff>
    </xdr:from>
    <xdr:to>
      <xdr:col>16</xdr:col>
      <xdr:colOff>190440</xdr:colOff>
      <xdr:row>18</xdr:row>
      <xdr:rowOff>152640</xdr:rowOff>
    </xdr:to>
    <xdr:sp>
      <xdr:nvSpPr>
        <xdr:cNvPr id="0" name="TextBox 1"/>
        <xdr:cNvSpPr/>
      </xdr:nvSpPr>
      <xdr:spPr>
        <a:xfrm>
          <a:off x="124560" y="1218960"/>
          <a:ext cx="4460760" cy="2019960"/>
        </a:xfrm>
        <a:prstGeom prst="rect">
          <a:avLst/>
        </a:prstGeom>
        <a:solidFill>
          <a:srgbClr val="d9d9d9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Here are several examples of binary coding tables.  On the left: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ositioning of parity checksum for Hamming (8,4) and (16,11) codes. 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Note that p4 bit above is not a part of the error correctio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but only error detection. In a code below it is a part of the decoding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lgorithm. The (16,11) code was used by Hamady et al.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Error correction is presented on the righ side (3 tables), 1st three parity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bits encode position of the error in binary code, which can b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onverted into a decimal.  Such parity coding directly identifies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osition of the error. One can place valid binary sequence in the yellow ba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(T19:Z19), (T39:Z39), (T54:Z54), then change one bit and see position of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he error in S24, S44, or S60. 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827280</xdr:colOff>
      <xdr:row>9</xdr:row>
      <xdr:rowOff>142920</xdr:rowOff>
    </xdr:from>
    <xdr:to>
      <xdr:col>9</xdr:col>
      <xdr:colOff>153720</xdr:colOff>
      <xdr:row>11</xdr:row>
      <xdr:rowOff>119880</xdr:rowOff>
    </xdr:to>
    <xdr:sp>
      <xdr:nvSpPr>
        <xdr:cNvPr id="1" name="TextBox 1"/>
        <xdr:cNvSpPr/>
      </xdr:nvSpPr>
      <xdr:spPr>
        <a:xfrm>
          <a:off x="3483000" y="1685880"/>
          <a:ext cx="3813120" cy="320040"/>
        </a:xfrm>
        <a:prstGeom prst="rect">
          <a:avLst/>
        </a:prstGeom>
        <a:solidFill>
          <a:srgbClr val="d9d9d9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Full size Hamming(16,11) code. Note that binary code has Dmin=4,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its conversion into DNA sequence  creates Dmin=2. 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662040</xdr:colOff>
      <xdr:row>6</xdr:row>
      <xdr:rowOff>85680</xdr:rowOff>
    </xdr:from>
    <xdr:to>
      <xdr:col>11</xdr:col>
      <xdr:colOff>168480</xdr:colOff>
      <xdr:row>13</xdr:row>
      <xdr:rowOff>43920</xdr:rowOff>
    </xdr:to>
    <xdr:sp>
      <xdr:nvSpPr>
        <xdr:cNvPr id="2" name="TextBox 1"/>
        <xdr:cNvSpPr/>
      </xdr:nvSpPr>
      <xdr:spPr>
        <a:xfrm>
          <a:off x="1109160" y="1114560"/>
          <a:ext cx="6676200" cy="1158120"/>
        </a:xfrm>
        <a:prstGeom prst="rect">
          <a:avLst/>
        </a:prstGeom>
        <a:solidFill>
          <a:srgbClr val="d9d9d9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his table shows previously published binary Hamming codes from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Hamady et al., Nat.methods, 2008, 5(3),235-7. Note the use of non-alphabetic indexing order of bases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ll tags have 2 base  minimal distance. Examples of  closely related tag index (column D) and tag sequence (column E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re shown. At such distance there is at least one mutant tag which cannot be corrected to either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djacent true tag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Example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For Tag 1 (AACCAACC) and tag 2 (AACCAAGG) there is a mutant tag AACCAACG which cannot be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orrected neither to tag 1 nor tag 2 nor any other tags.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45080</xdr:colOff>
      <xdr:row>10</xdr:row>
      <xdr:rowOff>9360</xdr:rowOff>
    </xdr:from>
    <xdr:to>
      <xdr:col>9</xdr:col>
      <xdr:colOff>84960</xdr:colOff>
      <xdr:row>12</xdr:row>
      <xdr:rowOff>126360</xdr:rowOff>
    </xdr:to>
    <xdr:sp>
      <xdr:nvSpPr>
        <xdr:cNvPr id="3" name="TextBox 1"/>
        <xdr:cNvSpPr/>
      </xdr:nvSpPr>
      <xdr:spPr>
        <a:xfrm>
          <a:off x="3003840" y="1724040"/>
          <a:ext cx="3387960" cy="459720"/>
        </a:xfrm>
        <a:prstGeom prst="rect">
          <a:avLst/>
        </a:prstGeom>
        <a:solidFill>
          <a:srgbClr val="d9d9d9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Subselection from Hamady et al., (2007) data set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by Erlich et al., (2009). It represents every 4th tag from the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set of Hamady et al., (2007).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06520</xdr:colOff>
      <xdr:row>7</xdr:row>
      <xdr:rowOff>66960</xdr:rowOff>
    </xdr:from>
    <xdr:to>
      <xdr:col>10</xdr:col>
      <xdr:colOff>398520</xdr:colOff>
      <xdr:row>11</xdr:row>
      <xdr:rowOff>120240</xdr:rowOff>
    </xdr:to>
    <xdr:sp>
      <xdr:nvSpPr>
        <xdr:cNvPr id="4" name="TextBox 1"/>
        <xdr:cNvSpPr/>
      </xdr:nvSpPr>
      <xdr:spPr>
        <a:xfrm>
          <a:off x="3247200" y="1267200"/>
          <a:ext cx="4007520" cy="739080"/>
        </a:xfrm>
        <a:prstGeom prst="rect">
          <a:avLst/>
        </a:prstGeom>
        <a:solidFill>
          <a:srgbClr val="d9d9d9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Example from code design by Craig et al., 2009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uthors selected 3 base  variable sequences (data, column C)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Next they added XOR based checksum nucleotide (column D) twice in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ositions 1 and 5. The 6th position is always T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Note that Dmin is 2, therefore this code is not error correcting. 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91160</xdr:colOff>
      <xdr:row>3</xdr:row>
      <xdr:rowOff>28800</xdr:rowOff>
    </xdr:from>
    <xdr:to>
      <xdr:col>9</xdr:col>
      <xdr:colOff>240480</xdr:colOff>
      <xdr:row>17</xdr:row>
      <xdr:rowOff>171720</xdr:rowOff>
    </xdr:to>
    <xdr:sp>
      <xdr:nvSpPr>
        <xdr:cNvPr id="5" name="TextBox 1"/>
        <xdr:cNvSpPr/>
      </xdr:nvSpPr>
      <xdr:spPr>
        <a:xfrm>
          <a:off x="880920" y="543240"/>
          <a:ext cx="5565960" cy="2543040"/>
        </a:xfrm>
        <a:prstGeom prst="rect">
          <a:avLst/>
        </a:prstGeom>
        <a:solidFill>
          <a:srgbClr val="d9d9d9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Supplementary file 1- Hamming binary codes.xls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age 1, Coding tables of most popular Hamming codes. It gives an example of an error correction principle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age 2, Full size Hamming(16,11) code. It includes major parameters, such as Dmin, example of the closes tag, GC content, sequence redundancy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age 3, Hamming codes and DNA tags used by Hamady et al., (2007) with calculated parameters as above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age 4, Hamming codes and DNA tags supposedly used by Erlich et al., (2009) with calculated parameters as above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age 5, Codes made by Craig et al., (2008) with calculated parameters as above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Note: this file contains Hamming_16_11 script to generate “standard” Hamming(16,11) code followed by its conversion into DNA tag. Coding table for bases is alphabetically ordered. Scripts to analyze codes (d</a:t>
          </a:r>
          <a:r>
            <a:rPr b="0" lang="en-US" sz="1100" spc="-1" strike="noStrike" baseline="-8000">
              <a:solidFill>
                <a:srgbClr val="000000"/>
              </a:solidFill>
              <a:latin typeface="Calibri"/>
            </a:rPr>
            <a:t>min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GC%, Seq</a:t>
          </a:r>
          <a:r>
            <a:rPr b="0" lang="en-US" sz="1100" spc="-1" strike="noStrike" baseline="-8000">
              <a:solidFill>
                <a:srgbClr val="000000"/>
              </a:solidFill>
              <a:latin typeface="Calibri"/>
            </a:rPr>
            <a:t>r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)  are available in a supplementary file 2.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3" activeCellId="0" sqref="L33"/>
    </sheetView>
  </sheetViews>
  <sheetFormatPr defaultColWidth="9.05078125" defaultRowHeight="13.5" zeroHeight="false" outlineLevelRow="0" outlineLevelCol="0"/>
  <cols>
    <col collapsed="false" customWidth="true" hidden="false" outlineLevel="0" max="17" min="2" style="0" width="3.24"/>
    <col collapsed="false" customWidth="true" hidden="false" outlineLevel="0" max="26" min="18" style="0" width="9.12"/>
  </cols>
  <sheetData>
    <row r="1" customFormat="false" ht="13.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3"/>
      <c r="R1" s="1" t="s">
        <v>1</v>
      </c>
      <c r="S1" s="4" t="s">
        <v>2</v>
      </c>
      <c r="T1" s="4" t="n">
        <v>1</v>
      </c>
      <c r="U1" s="4" t="n">
        <v>2</v>
      </c>
      <c r="V1" s="4" t="n">
        <v>3</v>
      </c>
      <c r="W1" s="4" t="n">
        <v>4</v>
      </c>
      <c r="X1" s="4" t="n">
        <v>5</v>
      </c>
      <c r="Y1" s="4" t="n">
        <v>6</v>
      </c>
      <c r="Z1" s="4" t="n">
        <v>7</v>
      </c>
      <c r="AA1" s="3" t="s">
        <v>3</v>
      </c>
    </row>
    <row r="2" customFormat="false" ht="13.5" hidden="false" customHeight="false" outlineLevel="0" collapsed="false">
      <c r="A2" s="5" t="s">
        <v>4</v>
      </c>
      <c r="B2" s="6" t="n">
        <v>1</v>
      </c>
      <c r="C2" s="6" t="n">
        <v>2</v>
      </c>
      <c r="D2" s="6" t="n">
        <v>3</v>
      </c>
      <c r="E2" s="6" t="n">
        <v>4</v>
      </c>
      <c r="F2" s="6" t="n">
        <v>5</v>
      </c>
      <c r="G2" s="6" t="n">
        <v>6</v>
      </c>
      <c r="H2" s="6" t="n">
        <v>7</v>
      </c>
      <c r="I2" s="7" t="n">
        <v>8</v>
      </c>
      <c r="R2" s="5" t="n">
        <v>0</v>
      </c>
      <c r="S2" s="8" t="str">
        <f aca="false">DEC2BIN(R2)</f>
        <v>0</v>
      </c>
      <c r="T2" s="6" t="n">
        <f aca="false">MOD(V2+X2+Z2,2)</f>
        <v>0</v>
      </c>
      <c r="U2" s="6" t="n">
        <f aca="false">MOD(V2+Y2+Z2,2)</f>
        <v>0</v>
      </c>
      <c r="V2" s="9" t="n">
        <v>0</v>
      </c>
      <c r="W2" s="6" t="n">
        <f aca="false">MOD(X2+Y2+Z2,2)</f>
        <v>0</v>
      </c>
      <c r="X2" s="9" t="n">
        <v>0</v>
      </c>
      <c r="Y2" s="9" t="n">
        <v>0</v>
      </c>
      <c r="Z2" s="9" t="n">
        <v>0</v>
      </c>
      <c r="AA2" s="7" t="str">
        <f aca="false">CONCATENATE(T2,U2,V2,W2,X2,Y2,Z2)</f>
        <v>0000000</v>
      </c>
    </row>
    <row r="3" customFormat="false" ht="13.5" hidden="false" customHeight="false" outlineLevel="0" collapsed="false">
      <c r="A3" s="5" t="s">
        <v>5</v>
      </c>
      <c r="B3" s="10" t="s">
        <v>6</v>
      </c>
      <c r="C3" s="10" t="s">
        <v>7</v>
      </c>
      <c r="D3" s="9" t="s">
        <v>8</v>
      </c>
      <c r="E3" s="10" t="s">
        <v>9</v>
      </c>
      <c r="F3" s="9" t="s">
        <v>10</v>
      </c>
      <c r="G3" s="9" t="s">
        <v>11</v>
      </c>
      <c r="H3" s="9" t="s">
        <v>12</v>
      </c>
      <c r="I3" s="11" t="s">
        <v>13</v>
      </c>
      <c r="J3" s="12"/>
      <c r="K3" s="12"/>
      <c r="L3" s="12"/>
      <c r="M3" s="12"/>
      <c r="N3" s="12"/>
      <c r="O3" s="12"/>
      <c r="P3" s="12"/>
      <c r="Q3" s="12"/>
      <c r="R3" s="5" t="n">
        <v>1</v>
      </c>
      <c r="S3" s="8" t="str">
        <f aca="false">DEC2BIN(R3)</f>
        <v>1</v>
      </c>
      <c r="T3" s="6" t="n">
        <f aca="false">MOD(V3+X3+Z3,2)</f>
        <v>1</v>
      </c>
      <c r="U3" s="6" t="n">
        <f aca="false">MOD(V3+Y3+Z3,2)</f>
        <v>1</v>
      </c>
      <c r="V3" s="9" t="n">
        <v>0</v>
      </c>
      <c r="W3" s="6" t="n">
        <f aca="false">MOD(X3+Y3+Z3,2)</f>
        <v>1</v>
      </c>
      <c r="X3" s="9" t="n">
        <v>0</v>
      </c>
      <c r="Y3" s="9" t="n">
        <v>0</v>
      </c>
      <c r="Z3" s="9" t="n">
        <v>1</v>
      </c>
      <c r="AA3" s="7" t="str">
        <f aca="false">CONCATENATE(T3,U3,V3,W3,X3,Y3,Z3)</f>
        <v>1101001</v>
      </c>
    </row>
    <row r="4" customFormat="false" ht="13.5" hidden="false" customHeight="false" outlineLevel="0" collapsed="false">
      <c r="A4" s="5" t="s">
        <v>6</v>
      </c>
      <c r="B4" s="10" t="s">
        <v>14</v>
      </c>
      <c r="C4" s="10"/>
      <c r="D4" s="9" t="s">
        <v>14</v>
      </c>
      <c r="E4" s="10"/>
      <c r="F4" s="9" t="s">
        <v>14</v>
      </c>
      <c r="G4" s="9"/>
      <c r="H4" s="9" t="s">
        <v>14</v>
      </c>
      <c r="I4" s="11"/>
      <c r="J4" s="12"/>
      <c r="K4" s="12"/>
      <c r="L4" s="12"/>
      <c r="M4" s="12"/>
      <c r="N4" s="12"/>
      <c r="O4" s="12"/>
      <c r="P4" s="12"/>
      <c r="Q4" s="12"/>
      <c r="R4" s="5" t="n">
        <v>2</v>
      </c>
      <c r="S4" s="8" t="str">
        <f aca="false">DEC2BIN(R4)</f>
        <v>10</v>
      </c>
      <c r="T4" s="6" t="n">
        <f aca="false">MOD(V4+X4+Z4,2)</f>
        <v>0</v>
      </c>
      <c r="U4" s="6" t="n">
        <f aca="false">MOD(V4+Y4+Z4,2)</f>
        <v>1</v>
      </c>
      <c r="V4" s="9" t="n">
        <v>0</v>
      </c>
      <c r="W4" s="6" t="n">
        <f aca="false">MOD(X4+Y4+Z4,2)</f>
        <v>1</v>
      </c>
      <c r="X4" s="9" t="n">
        <v>0</v>
      </c>
      <c r="Y4" s="9" t="n">
        <v>1</v>
      </c>
      <c r="Z4" s="9" t="n">
        <v>0</v>
      </c>
      <c r="AA4" s="7" t="str">
        <f aca="false">CONCATENATE(T4,U4,V4,W4,X4,Y4,Z4)</f>
        <v>0101010</v>
      </c>
    </row>
    <row r="5" customFormat="false" ht="13.5" hidden="false" customHeight="false" outlineLevel="0" collapsed="false">
      <c r="A5" s="5" t="s">
        <v>7</v>
      </c>
      <c r="B5" s="10"/>
      <c r="C5" s="10" t="s">
        <v>14</v>
      </c>
      <c r="D5" s="9" t="s">
        <v>14</v>
      </c>
      <c r="E5" s="10"/>
      <c r="F5" s="9"/>
      <c r="G5" s="9" t="s">
        <v>14</v>
      </c>
      <c r="H5" s="9" t="s">
        <v>14</v>
      </c>
      <c r="I5" s="11"/>
      <c r="J5" s="12"/>
      <c r="K5" s="12"/>
      <c r="L5" s="12"/>
      <c r="M5" s="12"/>
      <c r="N5" s="12"/>
      <c r="O5" s="12"/>
      <c r="P5" s="12"/>
      <c r="Q5" s="12"/>
      <c r="R5" s="5" t="n">
        <v>3</v>
      </c>
      <c r="S5" s="8" t="str">
        <f aca="false">DEC2BIN(R5)</f>
        <v>11</v>
      </c>
      <c r="T5" s="6" t="n">
        <f aca="false">MOD(V5+X5+Z5,2)</f>
        <v>1</v>
      </c>
      <c r="U5" s="6" t="n">
        <f aca="false">MOD(V5+Y5+Z5,2)</f>
        <v>0</v>
      </c>
      <c r="V5" s="9" t="n">
        <v>0</v>
      </c>
      <c r="W5" s="6" t="n">
        <f aca="false">MOD(X5+Y5+Z5,2)</f>
        <v>0</v>
      </c>
      <c r="X5" s="9" t="n">
        <v>0</v>
      </c>
      <c r="Y5" s="9" t="n">
        <v>1</v>
      </c>
      <c r="Z5" s="9" t="n">
        <v>1</v>
      </c>
      <c r="AA5" s="7" t="str">
        <f aca="false">CONCATENATE(T5,U5,V5,W5,X5,Y5,Z5)</f>
        <v>1000011</v>
      </c>
    </row>
    <row r="6" customFormat="false" ht="13.5" hidden="false" customHeight="false" outlineLevel="0" collapsed="false">
      <c r="A6" s="5" t="s">
        <v>9</v>
      </c>
      <c r="B6" s="10"/>
      <c r="C6" s="10"/>
      <c r="D6" s="9"/>
      <c r="E6" s="10" t="s">
        <v>14</v>
      </c>
      <c r="F6" s="9" t="s">
        <v>14</v>
      </c>
      <c r="G6" s="9" t="s">
        <v>14</v>
      </c>
      <c r="H6" s="9" t="s">
        <v>14</v>
      </c>
      <c r="I6" s="11"/>
      <c r="J6" s="12"/>
      <c r="K6" s="12"/>
      <c r="L6" s="12"/>
      <c r="M6" s="12"/>
      <c r="N6" s="12"/>
      <c r="O6" s="12"/>
      <c r="P6" s="12"/>
      <c r="Q6" s="12"/>
      <c r="R6" s="5" t="n">
        <v>4</v>
      </c>
      <c r="S6" s="8" t="str">
        <f aca="false">DEC2BIN(R6)</f>
        <v>100</v>
      </c>
      <c r="T6" s="6" t="n">
        <f aca="false">MOD(V6+X6+Z6,2)</f>
        <v>1</v>
      </c>
      <c r="U6" s="6" t="n">
        <f aca="false">MOD(V6+Y6+Z6,2)</f>
        <v>0</v>
      </c>
      <c r="V6" s="9" t="n">
        <v>0</v>
      </c>
      <c r="W6" s="6" t="n">
        <f aca="false">MOD(X6+Y6+Z6,2)</f>
        <v>1</v>
      </c>
      <c r="X6" s="9" t="n">
        <v>1</v>
      </c>
      <c r="Y6" s="9" t="n">
        <v>0</v>
      </c>
      <c r="Z6" s="9" t="n">
        <v>0</v>
      </c>
      <c r="AA6" s="7" t="str">
        <f aca="false">CONCATENATE(T6,U6,V6,W6,X6,Y6,Z6)</f>
        <v>1001100</v>
      </c>
    </row>
    <row r="7" customFormat="false" ht="13.5" hidden="false" customHeight="false" outlineLevel="0" collapsed="false">
      <c r="A7" s="13" t="s">
        <v>13</v>
      </c>
      <c r="B7" s="14" t="s">
        <v>14</v>
      </c>
      <c r="C7" s="14" t="s">
        <v>14</v>
      </c>
      <c r="D7" s="15" t="s">
        <v>14</v>
      </c>
      <c r="E7" s="14" t="s">
        <v>14</v>
      </c>
      <c r="F7" s="15" t="s">
        <v>14</v>
      </c>
      <c r="G7" s="15" t="s">
        <v>14</v>
      </c>
      <c r="H7" s="15" t="s">
        <v>14</v>
      </c>
      <c r="I7" s="16" t="s">
        <v>14</v>
      </c>
      <c r="J7" s="12"/>
      <c r="K7" s="12"/>
      <c r="L7" s="12"/>
      <c r="M7" s="12"/>
      <c r="N7" s="12"/>
      <c r="O7" s="12"/>
      <c r="P7" s="12"/>
      <c r="Q7" s="12"/>
      <c r="R7" s="5" t="n">
        <v>5</v>
      </c>
      <c r="S7" s="8" t="str">
        <f aca="false">DEC2BIN(R7)</f>
        <v>101</v>
      </c>
      <c r="T7" s="6" t="n">
        <f aca="false">MOD(V7+X7+Z7,2)</f>
        <v>0</v>
      </c>
      <c r="U7" s="6" t="n">
        <f aca="false">MOD(V7+Y7+Z7,2)</f>
        <v>1</v>
      </c>
      <c r="V7" s="9" t="n">
        <v>0</v>
      </c>
      <c r="W7" s="6" t="n">
        <f aca="false">MOD(X7+Y7+Z7,2)</f>
        <v>0</v>
      </c>
      <c r="X7" s="9" t="n">
        <v>1</v>
      </c>
      <c r="Y7" s="9" t="n">
        <v>0</v>
      </c>
      <c r="Z7" s="9" t="n">
        <v>1</v>
      </c>
      <c r="AA7" s="7" t="str">
        <f aca="false">CONCATENATE(T7,U7,V7,W7,X7,Y7,Z7)</f>
        <v>0100101</v>
      </c>
    </row>
    <row r="8" customFormat="false" ht="13.5" hidden="false" customHeight="false" outlineLevel="0" collapsed="false">
      <c r="R8" s="5" t="n">
        <v>6</v>
      </c>
      <c r="S8" s="8" t="str">
        <f aca="false">DEC2BIN(R8)</f>
        <v>110</v>
      </c>
      <c r="T8" s="6" t="n">
        <f aca="false">MOD(V8+X8+Z8,2)</f>
        <v>1</v>
      </c>
      <c r="U8" s="6" t="n">
        <f aca="false">MOD(V8+Y8+Z8,2)</f>
        <v>1</v>
      </c>
      <c r="V8" s="9" t="n">
        <v>0</v>
      </c>
      <c r="W8" s="6" t="n">
        <f aca="false">MOD(X8+Y8+Z8,2)</f>
        <v>0</v>
      </c>
      <c r="X8" s="9" t="n">
        <v>1</v>
      </c>
      <c r="Y8" s="9" t="n">
        <v>1</v>
      </c>
      <c r="Z8" s="9" t="n">
        <v>0</v>
      </c>
      <c r="AA8" s="7" t="str">
        <f aca="false">CONCATENATE(T8,U8,V8,W8,X8,Y8,Z8)</f>
        <v>1100110</v>
      </c>
    </row>
    <row r="9" customFormat="false" ht="13.5" hidden="false" customHeight="false" outlineLevel="0" collapsed="false">
      <c r="R9" s="5" t="n">
        <v>7</v>
      </c>
      <c r="S9" s="8" t="str">
        <f aca="false">DEC2BIN(R9)</f>
        <v>111</v>
      </c>
      <c r="T9" s="6" t="n">
        <f aca="false">MOD(V9+X9+Z9,2)</f>
        <v>0</v>
      </c>
      <c r="U9" s="6" t="n">
        <f aca="false">MOD(V9+Y9+Z9,2)</f>
        <v>0</v>
      </c>
      <c r="V9" s="9" t="n">
        <v>0</v>
      </c>
      <c r="W9" s="6" t="n">
        <f aca="false">MOD(X9+Y9+Z9,2)</f>
        <v>1</v>
      </c>
      <c r="X9" s="9" t="n">
        <v>1</v>
      </c>
      <c r="Y9" s="9" t="n">
        <v>1</v>
      </c>
      <c r="Z9" s="9" t="n">
        <v>1</v>
      </c>
      <c r="AA9" s="7" t="str">
        <f aca="false">CONCATENATE(T9,U9,V9,W9,X9,Y9,Z9)</f>
        <v>0001111</v>
      </c>
    </row>
    <row r="10" customFormat="false" ht="13.5" hidden="false" customHeight="false" outlineLevel="0" collapsed="false">
      <c r="R10" s="5" t="n">
        <v>8</v>
      </c>
      <c r="S10" s="8" t="str">
        <f aca="false">DEC2BIN(R10)</f>
        <v>1000</v>
      </c>
      <c r="T10" s="6" t="n">
        <f aca="false">MOD(V10+X10+Z10,2)</f>
        <v>1</v>
      </c>
      <c r="U10" s="6" t="n">
        <f aca="false">MOD(V10+Y10+Z10,2)</f>
        <v>1</v>
      </c>
      <c r="V10" s="9" t="n">
        <v>1</v>
      </c>
      <c r="W10" s="6" t="n">
        <f aca="false">MOD(X10+Y10+Z10,2)</f>
        <v>0</v>
      </c>
      <c r="X10" s="9" t="n">
        <v>0</v>
      </c>
      <c r="Y10" s="9" t="n">
        <v>0</v>
      </c>
      <c r="Z10" s="9" t="n">
        <v>0</v>
      </c>
      <c r="AA10" s="7" t="str">
        <f aca="false">CONCATENATE(T10,U10,V10,W10,X10,Y10,Z10)</f>
        <v>1110000</v>
      </c>
    </row>
    <row r="11" customFormat="false" ht="13.5" hidden="false" customHeight="false" outlineLevel="0" collapsed="false">
      <c r="R11" s="5" t="n">
        <v>9</v>
      </c>
      <c r="S11" s="8" t="str">
        <f aca="false">DEC2BIN(R11)</f>
        <v>1001</v>
      </c>
      <c r="T11" s="6" t="n">
        <f aca="false">MOD(V11+X11+Z11,2)</f>
        <v>0</v>
      </c>
      <c r="U11" s="6" t="n">
        <f aca="false">MOD(V11+Y11+Z11,2)</f>
        <v>0</v>
      </c>
      <c r="V11" s="9" t="n">
        <v>1</v>
      </c>
      <c r="W11" s="6" t="n">
        <f aca="false">MOD(X11+Y11+Z11,2)</f>
        <v>1</v>
      </c>
      <c r="X11" s="9" t="n">
        <v>0</v>
      </c>
      <c r="Y11" s="9" t="n">
        <v>0</v>
      </c>
      <c r="Z11" s="9" t="n">
        <v>1</v>
      </c>
      <c r="AA11" s="7" t="str">
        <f aca="false">CONCATENATE(T11,U11,V11,W11,X11,Y11,Z11)</f>
        <v>0011001</v>
      </c>
    </row>
    <row r="12" customFormat="false" ht="13.5" hidden="false" customHeight="false" outlineLevel="0" collapsed="false">
      <c r="R12" s="5" t="n">
        <v>10</v>
      </c>
      <c r="S12" s="8" t="str">
        <f aca="false">DEC2BIN(R12)</f>
        <v>1010</v>
      </c>
      <c r="T12" s="6" t="n">
        <f aca="false">MOD(V12+X12+Z12,2)</f>
        <v>1</v>
      </c>
      <c r="U12" s="6" t="n">
        <f aca="false">MOD(V12+Y12+Z12,2)</f>
        <v>0</v>
      </c>
      <c r="V12" s="9" t="n">
        <v>1</v>
      </c>
      <c r="W12" s="6" t="n">
        <f aca="false">MOD(X12+Y12+Z12,2)</f>
        <v>1</v>
      </c>
      <c r="X12" s="9" t="n">
        <v>0</v>
      </c>
      <c r="Y12" s="9" t="n">
        <v>1</v>
      </c>
      <c r="Z12" s="9" t="n">
        <v>0</v>
      </c>
      <c r="AA12" s="7" t="str">
        <f aca="false">CONCATENATE(T12,U12,V12,W12,X12,Y12,Z12)</f>
        <v>1011010</v>
      </c>
    </row>
    <row r="13" customFormat="false" ht="13.5" hidden="false" customHeight="false" outlineLevel="0" collapsed="false">
      <c r="R13" s="5" t="n">
        <v>11</v>
      </c>
      <c r="S13" s="8" t="str">
        <f aca="false">DEC2BIN(R13)</f>
        <v>1011</v>
      </c>
      <c r="T13" s="6" t="n">
        <f aca="false">MOD(V13+X13+Z13,2)</f>
        <v>0</v>
      </c>
      <c r="U13" s="6" t="n">
        <f aca="false">MOD(V13+Y13+Z13,2)</f>
        <v>1</v>
      </c>
      <c r="V13" s="9" t="n">
        <v>1</v>
      </c>
      <c r="W13" s="6" t="n">
        <f aca="false">MOD(X13+Y13+Z13,2)</f>
        <v>0</v>
      </c>
      <c r="X13" s="9" t="n">
        <v>0</v>
      </c>
      <c r="Y13" s="9" t="n">
        <v>1</v>
      </c>
      <c r="Z13" s="9" t="n">
        <v>1</v>
      </c>
      <c r="AA13" s="7" t="str">
        <f aca="false">CONCATENATE(T13,U13,V13,W13,X13,Y13,Z13)</f>
        <v>0110011</v>
      </c>
    </row>
    <row r="14" customFormat="false" ht="13.5" hidden="false" customHeight="false" outlineLevel="0" collapsed="false">
      <c r="R14" s="5" t="n">
        <v>12</v>
      </c>
      <c r="S14" s="8" t="str">
        <f aca="false">DEC2BIN(R14)</f>
        <v>1100</v>
      </c>
      <c r="T14" s="6" t="n">
        <f aca="false">MOD(V14+X14+Z14,2)</f>
        <v>0</v>
      </c>
      <c r="U14" s="6" t="n">
        <f aca="false">MOD(V14+Y14+Z14,2)</f>
        <v>1</v>
      </c>
      <c r="V14" s="9" t="n">
        <v>1</v>
      </c>
      <c r="W14" s="6" t="n">
        <f aca="false">MOD(X14+Y14+Z14,2)</f>
        <v>1</v>
      </c>
      <c r="X14" s="9" t="n">
        <v>1</v>
      </c>
      <c r="Y14" s="9" t="n">
        <v>0</v>
      </c>
      <c r="Z14" s="9" t="n">
        <v>0</v>
      </c>
      <c r="AA14" s="7" t="str">
        <f aca="false">CONCATENATE(T14,U14,V14,W14,X14,Y14,Z14)</f>
        <v>0111100</v>
      </c>
    </row>
    <row r="15" customFormat="false" ht="13.5" hidden="false" customHeight="false" outlineLevel="0" collapsed="false">
      <c r="R15" s="5" t="n">
        <v>13</v>
      </c>
      <c r="S15" s="8" t="str">
        <f aca="false">DEC2BIN(R15)</f>
        <v>1101</v>
      </c>
      <c r="T15" s="6" t="n">
        <f aca="false">MOD(V15+X15+Z15,2)</f>
        <v>1</v>
      </c>
      <c r="U15" s="6" t="n">
        <f aca="false">MOD(V15+Y15+Z15,2)</f>
        <v>0</v>
      </c>
      <c r="V15" s="9" t="n">
        <v>1</v>
      </c>
      <c r="W15" s="6" t="n">
        <f aca="false">MOD(X15+Y15+Z15,2)</f>
        <v>0</v>
      </c>
      <c r="X15" s="9" t="n">
        <v>1</v>
      </c>
      <c r="Y15" s="9" t="n">
        <v>0</v>
      </c>
      <c r="Z15" s="9" t="n">
        <v>1</v>
      </c>
      <c r="AA15" s="7" t="str">
        <f aca="false">CONCATENATE(T15,U15,V15,W15,X15,Y15,Z15)</f>
        <v>1010101</v>
      </c>
    </row>
    <row r="16" customFormat="false" ht="13.5" hidden="false" customHeight="false" outlineLevel="0" collapsed="false">
      <c r="R16" s="5" t="n">
        <v>14</v>
      </c>
      <c r="S16" s="8" t="str">
        <f aca="false">DEC2BIN(R16)</f>
        <v>1110</v>
      </c>
      <c r="T16" s="6" t="n">
        <f aca="false">MOD(V16+X16+Z16,2)</f>
        <v>0</v>
      </c>
      <c r="U16" s="6" t="n">
        <f aca="false">MOD(V16+Y16+Z16,2)</f>
        <v>0</v>
      </c>
      <c r="V16" s="9" t="n">
        <v>1</v>
      </c>
      <c r="W16" s="6" t="n">
        <f aca="false">MOD(X16+Y16+Z16,2)</f>
        <v>0</v>
      </c>
      <c r="X16" s="9" t="n">
        <v>1</v>
      </c>
      <c r="Y16" s="9" t="n">
        <v>1</v>
      </c>
      <c r="Z16" s="9" t="n">
        <v>0</v>
      </c>
      <c r="AA16" s="7" t="str">
        <f aca="false">CONCATENATE(T16,U16,V16,W16,X16,Y16,Z16)</f>
        <v>0010110</v>
      </c>
    </row>
    <row r="17" customFormat="false" ht="13.5" hidden="false" customHeight="false" outlineLevel="0" collapsed="false">
      <c r="R17" s="5" t="n">
        <v>15</v>
      </c>
      <c r="S17" s="8" t="str">
        <f aca="false">DEC2BIN(R17)</f>
        <v>1111</v>
      </c>
      <c r="T17" s="6" t="n">
        <f aca="false">MOD(V17+X17+Z17,2)</f>
        <v>1</v>
      </c>
      <c r="U17" s="6" t="n">
        <f aca="false">MOD(V17+Y17+Z17,2)</f>
        <v>1</v>
      </c>
      <c r="V17" s="9" t="n">
        <v>1</v>
      </c>
      <c r="W17" s="6" t="n">
        <f aca="false">MOD(X17+Y17+Z17,2)</f>
        <v>1</v>
      </c>
      <c r="X17" s="9" t="n">
        <v>1</v>
      </c>
      <c r="Y17" s="9" t="n">
        <v>1</v>
      </c>
      <c r="Z17" s="9" t="n">
        <v>1</v>
      </c>
      <c r="AA17" s="7" t="str">
        <f aca="false">CONCATENATE(T17,U17,V17,W17,X17,Y17,Z17)</f>
        <v>1111111</v>
      </c>
    </row>
    <row r="18" customFormat="false" ht="13.5" hidden="false" customHeight="false" outlineLevel="0" collapsed="false">
      <c r="R18" s="5" t="s">
        <v>1</v>
      </c>
      <c r="S18" s="9" t="s">
        <v>15</v>
      </c>
      <c r="T18" s="6"/>
      <c r="U18" s="6"/>
      <c r="V18" s="9"/>
      <c r="W18" s="6"/>
      <c r="X18" s="9"/>
      <c r="Y18" s="9"/>
      <c r="Z18" s="9"/>
      <c r="AA18" s="7"/>
    </row>
    <row r="19" customFormat="false" ht="13.5" hidden="false" customHeight="false" outlineLevel="0" collapsed="false">
      <c r="R19" s="5" t="n">
        <v>14</v>
      </c>
      <c r="S19" s="6"/>
      <c r="T19" s="17" t="n">
        <v>0</v>
      </c>
      <c r="U19" s="18" t="n">
        <v>0</v>
      </c>
      <c r="V19" s="18" t="n">
        <v>1</v>
      </c>
      <c r="W19" s="18" t="n">
        <v>0</v>
      </c>
      <c r="X19" s="18" t="n">
        <v>1</v>
      </c>
      <c r="Y19" s="18" t="n">
        <v>1</v>
      </c>
      <c r="Z19" s="19" t="n">
        <v>0</v>
      </c>
      <c r="AA19" s="7"/>
    </row>
    <row r="20" customFormat="false" ht="13.5" hidden="false" customHeight="false" outlineLevel="0" collapsed="false">
      <c r="A20" s="1" t="s">
        <v>16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5" t="s">
        <v>6</v>
      </c>
      <c r="S20" s="6" t="n">
        <f aca="false">MOD(T19+V19+X19+Z19,2)</f>
        <v>0</v>
      </c>
      <c r="T20" s="6"/>
      <c r="U20" s="6"/>
      <c r="V20" s="6"/>
      <c r="W20" s="6"/>
      <c r="X20" s="6"/>
      <c r="Y20" s="6"/>
      <c r="Z20" s="6"/>
      <c r="AA20" s="7"/>
    </row>
    <row r="21" customFormat="false" ht="13.5" hidden="false" customHeight="false" outlineLevel="0" collapsed="false">
      <c r="A21" s="5" t="s">
        <v>4</v>
      </c>
      <c r="B21" s="6" t="n">
        <v>1</v>
      </c>
      <c r="C21" s="6" t="n">
        <v>2</v>
      </c>
      <c r="D21" s="6" t="n">
        <v>3</v>
      </c>
      <c r="E21" s="6" t="n">
        <v>4</v>
      </c>
      <c r="F21" s="6" t="n">
        <v>5</v>
      </c>
      <c r="G21" s="6" t="n">
        <v>6</v>
      </c>
      <c r="H21" s="6" t="n">
        <v>7</v>
      </c>
      <c r="I21" s="6" t="n">
        <v>8</v>
      </c>
      <c r="J21" s="6" t="n">
        <v>9</v>
      </c>
      <c r="K21" s="6" t="n">
        <v>10</v>
      </c>
      <c r="L21" s="6" t="n">
        <v>11</v>
      </c>
      <c r="M21" s="6" t="n">
        <v>12</v>
      </c>
      <c r="N21" s="6" t="n">
        <v>13</v>
      </c>
      <c r="O21" s="6" t="n">
        <v>14</v>
      </c>
      <c r="P21" s="6" t="n">
        <v>15</v>
      </c>
      <c r="Q21" s="6" t="n">
        <v>16</v>
      </c>
      <c r="R21" s="5" t="s">
        <v>7</v>
      </c>
      <c r="S21" s="6" t="n">
        <f aca="false">MOD(U19+V19+Y19+Z19,2)</f>
        <v>0</v>
      </c>
      <c r="T21" s="6"/>
      <c r="U21" s="6"/>
      <c r="V21" s="6"/>
      <c r="W21" s="6"/>
      <c r="X21" s="6"/>
      <c r="Y21" s="6"/>
      <c r="Z21" s="6"/>
      <c r="AA21" s="7"/>
    </row>
    <row r="22" customFormat="false" ht="13.5" hidden="false" customHeight="false" outlineLevel="0" collapsed="false">
      <c r="A22" s="5" t="s">
        <v>5</v>
      </c>
      <c r="B22" s="10" t="s">
        <v>6</v>
      </c>
      <c r="C22" s="10" t="s">
        <v>7</v>
      </c>
      <c r="D22" s="9" t="s">
        <v>8</v>
      </c>
      <c r="E22" s="10" t="s">
        <v>9</v>
      </c>
      <c r="F22" s="9" t="s">
        <v>10</v>
      </c>
      <c r="G22" s="9" t="s">
        <v>11</v>
      </c>
      <c r="H22" s="9" t="s">
        <v>12</v>
      </c>
      <c r="I22" s="10" t="s">
        <v>13</v>
      </c>
      <c r="J22" s="10"/>
      <c r="K22" s="10"/>
      <c r="L22" s="10"/>
      <c r="M22" s="10"/>
      <c r="N22" s="10"/>
      <c r="O22" s="10"/>
      <c r="P22" s="10"/>
      <c r="Q22" s="10" t="s">
        <v>17</v>
      </c>
      <c r="R22" s="5" t="s">
        <v>9</v>
      </c>
      <c r="S22" s="6" t="n">
        <f aca="false">MOD(W19+X19+Y19+Z19,2)</f>
        <v>0</v>
      </c>
      <c r="T22" s="6"/>
      <c r="U22" s="6"/>
      <c r="V22" s="6"/>
      <c r="W22" s="6"/>
      <c r="X22" s="6"/>
      <c r="Y22" s="6"/>
      <c r="Z22" s="6"/>
      <c r="AA22" s="7"/>
    </row>
    <row r="23" customFormat="false" ht="13.5" hidden="false" customHeight="false" outlineLevel="0" collapsed="false">
      <c r="A23" s="5" t="s">
        <v>6</v>
      </c>
      <c r="B23" s="10" t="s">
        <v>14</v>
      </c>
      <c r="C23" s="10"/>
      <c r="D23" s="9" t="s">
        <v>14</v>
      </c>
      <c r="E23" s="10"/>
      <c r="F23" s="9" t="s">
        <v>14</v>
      </c>
      <c r="G23" s="9"/>
      <c r="H23" s="9" t="s">
        <v>14</v>
      </c>
      <c r="I23" s="10"/>
      <c r="J23" s="10"/>
      <c r="K23" s="10"/>
      <c r="L23" s="10"/>
      <c r="M23" s="10"/>
      <c r="N23" s="10"/>
      <c r="O23" s="10"/>
      <c r="P23" s="10"/>
      <c r="Q23" s="10"/>
      <c r="R23" s="5" t="s">
        <v>18</v>
      </c>
      <c r="S23" s="20" t="str">
        <f aca="false">S22&amp;S21&amp;S20</f>
        <v>000</v>
      </c>
      <c r="T23" s="6"/>
      <c r="U23" s="6"/>
      <c r="V23" s="6"/>
      <c r="W23" s="6"/>
      <c r="X23" s="6"/>
      <c r="Y23" s="6"/>
      <c r="Z23" s="6"/>
      <c r="AA23" s="7"/>
    </row>
    <row r="24" customFormat="false" ht="13.5" hidden="false" customHeight="false" outlineLevel="0" collapsed="false">
      <c r="A24" s="5" t="s">
        <v>7</v>
      </c>
      <c r="B24" s="10"/>
      <c r="C24" s="10" t="s">
        <v>14</v>
      </c>
      <c r="D24" s="9" t="s">
        <v>14</v>
      </c>
      <c r="E24" s="10"/>
      <c r="F24" s="9"/>
      <c r="G24" s="9" t="s">
        <v>14</v>
      </c>
      <c r="H24" s="9" t="s">
        <v>14</v>
      </c>
      <c r="I24" s="10"/>
      <c r="J24" s="10"/>
      <c r="K24" s="10"/>
      <c r="L24" s="10"/>
      <c r="M24" s="10"/>
      <c r="N24" s="10"/>
      <c r="O24" s="10"/>
      <c r="P24" s="10"/>
      <c r="Q24" s="10"/>
      <c r="R24" s="21" t="s">
        <v>19</v>
      </c>
      <c r="S24" s="14" t="n">
        <f aca="false">BIN2DEC(S23)</f>
        <v>0</v>
      </c>
      <c r="T24" s="22"/>
      <c r="U24" s="22"/>
      <c r="V24" s="22"/>
      <c r="W24" s="22"/>
      <c r="X24" s="22"/>
      <c r="Y24" s="22"/>
      <c r="Z24" s="22"/>
      <c r="AA24" s="23"/>
    </row>
    <row r="25" customFormat="false" ht="13.5" hidden="false" customHeight="false" outlineLevel="0" collapsed="false">
      <c r="A25" s="5" t="s">
        <v>9</v>
      </c>
      <c r="B25" s="10"/>
      <c r="C25" s="10"/>
      <c r="D25" s="9"/>
      <c r="E25" s="10" t="s">
        <v>14</v>
      </c>
      <c r="F25" s="9" t="s">
        <v>14</v>
      </c>
      <c r="G25" s="9" t="s">
        <v>14</v>
      </c>
      <c r="H25" s="9" t="s">
        <v>14</v>
      </c>
      <c r="I25" s="10"/>
      <c r="J25" s="10"/>
      <c r="K25" s="10"/>
      <c r="L25" s="10"/>
      <c r="M25" s="10"/>
      <c r="N25" s="10"/>
      <c r="O25" s="10"/>
      <c r="P25" s="10"/>
      <c r="Q25" s="11"/>
    </row>
    <row r="26" customFormat="false" ht="13.5" hidden="false" customHeight="false" outlineLevel="0" collapsed="false">
      <c r="A26" s="5" t="s">
        <v>13</v>
      </c>
      <c r="B26" s="10"/>
      <c r="C26" s="10"/>
      <c r="D26" s="9"/>
      <c r="E26" s="10"/>
      <c r="F26" s="9"/>
      <c r="G26" s="9"/>
      <c r="H26" s="9"/>
      <c r="I26" s="10" t="s">
        <v>14</v>
      </c>
      <c r="J26" s="10" t="s">
        <v>14</v>
      </c>
      <c r="K26" s="10" t="s">
        <v>14</v>
      </c>
      <c r="L26" s="10" t="s">
        <v>14</v>
      </c>
      <c r="M26" s="10" t="s">
        <v>14</v>
      </c>
      <c r="N26" s="10" t="s">
        <v>14</v>
      </c>
      <c r="O26" s="10" t="s">
        <v>14</v>
      </c>
      <c r="P26" s="10" t="s">
        <v>14</v>
      </c>
      <c r="Q26" s="11"/>
    </row>
    <row r="27" customFormat="false" ht="13.5" hidden="false" customHeight="false" outlineLevel="0" collapsed="false">
      <c r="A27" s="13" t="s">
        <v>17</v>
      </c>
      <c r="B27" s="22" t="s">
        <v>14</v>
      </c>
      <c r="C27" s="22" t="s">
        <v>14</v>
      </c>
      <c r="D27" s="15" t="s">
        <v>14</v>
      </c>
      <c r="E27" s="22" t="s">
        <v>14</v>
      </c>
      <c r="F27" s="15" t="s">
        <v>14</v>
      </c>
      <c r="G27" s="15" t="s">
        <v>14</v>
      </c>
      <c r="H27" s="15" t="s">
        <v>14</v>
      </c>
      <c r="I27" s="15" t="s">
        <v>14</v>
      </c>
      <c r="J27" s="15" t="s">
        <v>14</v>
      </c>
      <c r="K27" s="15" t="s">
        <v>14</v>
      </c>
      <c r="L27" s="15" t="s">
        <v>14</v>
      </c>
      <c r="M27" s="15" t="s">
        <v>14</v>
      </c>
      <c r="N27" s="15" t="s">
        <v>14</v>
      </c>
      <c r="O27" s="15" t="s">
        <v>14</v>
      </c>
      <c r="P27" s="15" t="s">
        <v>14</v>
      </c>
      <c r="Q27" s="24" t="s">
        <v>14</v>
      </c>
    </row>
    <row r="28" customFormat="false" ht="13.5" hidden="false" customHeight="false" outlineLevel="0" collapsed="false">
      <c r="R28" s="1" t="s">
        <v>20</v>
      </c>
      <c r="S28" s="2"/>
      <c r="T28" s="2"/>
      <c r="U28" s="2"/>
      <c r="V28" s="2"/>
      <c r="W28" s="2"/>
      <c r="X28" s="2"/>
      <c r="Y28" s="2"/>
      <c r="Z28" s="3"/>
    </row>
    <row r="29" customFormat="false" ht="13.5" hidden="false" customHeight="false" outlineLevel="0" collapsed="false">
      <c r="R29" s="5" t="s">
        <v>1</v>
      </c>
      <c r="S29" s="14" t="s">
        <v>2</v>
      </c>
      <c r="T29" s="14" t="n">
        <v>1</v>
      </c>
      <c r="U29" s="14" t="n">
        <v>2</v>
      </c>
      <c r="V29" s="14" t="n">
        <v>3</v>
      </c>
      <c r="W29" s="14" t="n">
        <v>4</v>
      </c>
      <c r="X29" s="14" t="n">
        <v>5</v>
      </c>
      <c r="Y29" s="14" t="n">
        <v>6</v>
      </c>
      <c r="Z29" s="16"/>
    </row>
    <row r="30" customFormat="false" ht="13.5" hidden="false" customHeight="false" outlineLevel="0" collapsed="false">
      <c r="R30" s="5" t="n">
        <v>0</v>
      </c>
      <c r="S30" s="8" t="str">
        <f aca="false">DEC2BIN(R30)</f>
        <v>0</v>
      </c>
      <c r="T30" s="6" t="n">
        <f aca="false">MOD(V30+X30+Z30,2)</f>
        <v>0</v>
      </c>
      <c r="U30" s="6" t="n">
        <f aca="false">MOD(V30+Y30+Z30,2)</f>
        <v>0</v>
      </c>
      <c r="V30" s="9" t="n">
        <v>0</v>
      </c>
      <c r="W30" s="6" t="n">
        <f aca="false">MOD(X30+Y30+Z30,2)</f>
        <v>0</v>
      </c>
      <c r="X30" s="9" t="n">
        <v>0</v>
      </c>
      <c r="Y30" s="9" t="n">
        <v>0</v>
      </c>
      <c r="Z30" s="25"/>
    </row>
    <row r="31" customFormat="false" ht="13.5" hidden="false" customHeight="false" outlineLevel="0" collapsed="false">
      <c r="R31" s="5" t="n">
        <v>1</v>
      </c>
      <c r="S31" s="8" t="str">
        <f aca="false">DEC2BIN(R31)</f>
        <v>1</v>
      </c>
      <c r="T31" s="6" t="n">
        <f aca="false">MOD(V31+X31+Z31,2)</f>
        <v>0</v>
      </c>
      <c r="U31" s="6" t="n">
        <f aca="false">MOD(V31+Y31+Z31,2)</f>
        <v>1</v>
      </c>
      <c r="V31" s="9" t="n">
        <v>0</v>
      </c>
      <c r="W31" s="6" t="n">
        <f aca="false">MOD(X31+Y31+Z31,2)</f>
        <v>1</v>
      </c>
      <c r="X31" s="9" t="n">
        <v>0</v>
      </c>
      <c r="Y31" s="9" t="n">
        <v>1</v>
      </c>
      <c r="Z31" s="25"/>
    </row>
    <row r="32" customFormat="false" ht="13.5" hidden="false" customHeight="false" outlineLevel="0" collapsed="false">
      <c r="R32" s="5" t="n">
        <v>2</v>
      </c>
      <c r="S32" s="8" t="str">
        <f aca="false">DEC2BIN(R32)</f>
        <v>10</v>
      </c>
      <c r="T32" s="6" t="n">
        <f aca="false">MOD(V32+X32+Z32,2)</f>
        <v>1</v>
      </c>
      <c r="U32" s="6" t="n">
        <f aca="false">MOD(V32+Y32+Z32,2)</f>
        <v>0</v>
      </c>
      <c r="V32" s="9" t="n">
        <v>0</v>
      </c>
      <c r="W32" s="6" t="n">
        <f aca="false">MOD(X32+Y32+Z32,2)</f>
        <v>1</v>
      </c>
      <c r="X32" s="9" t="n">
        <v>1</v>
      </c>
      <c r="Y32" s="9" t="n">
        <v>0</v>
      </c>
      <c r="Z32" s="25"/>
    </row>
    <row r="33" customFormat="false" ht="13.5" hidden="false" customHeight="false" outlineLevel="0" collapsed="false">
      <c r="R33" s="5" t="n">
        <v>3</v>
      </c>
      <c r="S33" s="8" t="str">
        <f aca="false">DEC2BIN(R33)</f>
        <v>11</v>
      </c>
      <c r="T33" s="6" t="n">
        <f aca="false">MOD(V33+X33+Z33,2)</f>
        <v>1</v>
      </c>
      <c r="U33" s="6" t="n">
        <f aca="false">MOD(V33+Y33+Z33,2)</f>
        <v>1</v>
      </c>
      <c r="V33" s="9" t="n">
        <v>0</v>
      </c>
      <c r="W33" s="6" t="n">
        <f aca="false">MOD(X33+Y33+Z33,2)</f>
        <v>0</v>
      </c>
      <c r="X33" s="9" t="n">
        <v>1</v>
      </c>
      <c r="Y33" s="9" t="n">
        <v>1</v>
      </c>
      <c r="Z33" s="25"/>
    </row>
    <row r="34" customFormat="false" ht="13.5" hidden="false" customHeight="false" outlineLevel="0" collapsed="false">
      <c r="R34" s="5" t="n">
        <v>4</v>
      </c>
      <c r="S34" s="8" t="str">
        <f aca="false">DEC2BIN(R34)</f>
        <v>100</v>
      </c>
      <c r="T34" s="6" t="n">
        <f aca="false">MOD(V34+X34+Z34,2)</f>
        <v>1</v>
      </c>
      <c r="U34" s="6" t="n">
        <f aca="false">MOD(V34+Y34+Z34,2)</f>
        <v>1</v>
      </c>
      <c r="V34" s="9" t="n">
        <v>1</v>
      </c>
      <c r="W34" s="6" t="n">
        <f aca="false">MOD(X34+Y34+Z34,2)</f>
        <v>0</v>
      </c>
      <c r="X34" s="9" t="n">
        <v>0</v>
      </c>
      <c r="Y34" s="9" t="n">
        <v>0</v>
      </c>
      <c r="Z34" s="25"/>
    </row>
    <row r="35" customFormat="false" ht="13.5" hidden="false" customHeight="false" outlineLevel="0" collapsed="false">
      <c r="R35" s="5" t="n">
        <v>5</v>
      </c>
      <c r="S35" s="8" t="str">
        <f aca="false">DEC2BIN(R35)</f>
        <v>101</v>
      </c>
      <c r="T35" s="6" t="n">
        <f aca="false">MOD(V35+X35+Z35,2)</f>
        <v>1</v>
      </c>
      <c r="U35" s="6" t="n">
        <f aca="false">MOD(V35+Y35+Z35,2)</f>
        <v>0</v>
      </c>
      <c r="V35" s="9" t="n">
        <v>1</v>
      </c>
      <c r="W35" s="6" t="n">
        <f aca="false">MOD(X35+Y35+Z35,2)</f>
        <v>1</v>
      </c>
      <c r="X35" s="9" t="n">
        <v>0</v>
      </c>
      <c r="Y35" s="9" t="n">
        <v>1</v>
      </c>
      <c r="Z35" s="25"/>
    </row>
    <row r="36" customFormat="false" ht="13.5" hidden="false" customHeight="false" outlineLevel="0" collapsed="false">
      <c r="R36" s="5" t="n">
        <v>6</v>
      </c>
      <c r="S36" s="8" t="str">
        <f aca="false">DEC2BIN(R36)</f>
        <v>110</v>
      </c>
      <c r="T36" s="6" t="n">
        <f aca="false">MOD(V36+X36+Z36,2)</f>
        <v>0</v>
      </c>
      <c r="U36" s="6" t="n">
        <f aca="false">MOD(V36+Y36+Z36,2)</f>
        <v>1</v>
      </c>
      <c r="V36" s="9" t="n">
        <v>1</v>
      </c>
      <c r="W36" s="6" t="n">
        <f aca="false">MOD(X36+Y36+Z36,2)</f>
        <v>1</v>
      </c>
      <c r="X36" s="9" t="n">
        <v>1</v>
      </c>
      <c r="Y36" s="9" t="n">
        <v>0</v>
      </c>
      <c r="Z36" s="25"/>
    </row>
    <row r="37" customFormat="false" ht="13.5" hidden="false" customHeight="false" outlineLevel="0" collapsed="false">
      <c r="R37" s="5" t="n">
        <v>7</v>
      </c>
      <c r="S37" s="8" t="str">
        <f aca="false">DEC2BIN(R37)</f>
        <v>111</v>
      </c>
      <c r="T37" s="6" t="n">
        <f aca="false">MOD(V37+X37+Z37,2)</f>
        <v>0</v>
      </c>
      <c r="U37" s="6" t="n">
        <f aca="false">MOD(V37+Y37+Z37,2)</f>
        <v>0</v>
      </c>
      <c r="V37" s="9" t="n">
        <v>1</v>
      </c>
      <c r="W37" s="6" t="n">
        <f aca="false">MOD(X37+Y37+Z37,2)</f>
        <v>0</v>
      </c>
      <c r="X37" s="9" t="n">
        <v>1</v>
      </c>
      <c r="Y37" s="9" t="n">
        <v>1</v>
      </c>
      <c r="Z37" s="25"/>
    </row>
    <row r="38" customFormat="false" ht="13.5" hidden="false" customHeight="false" outlineLevel="0" collapsed="false">
      <c r="R38" s="5" t="s">
        <v>1</v>
      </c>
      <c r="S38" s="6" t="s">
        <v>15</v>
      </c>
      <c r="T38" s="6"/>
      <c r="U38" s="6"/>
      <c r="V38" s="9"/>
      <c r="W38" s="6"/>
      <c r="X38" s="9"/>
      <c r="Y38" s="9"/>
      <c r="Z38" s="25"/>
    </row>
    <row r="39" customFormat="false" ht="13.5" hidden="false" customHeight="false" outlineLevel="0" collapsed="false">
      <c r="R39" s="5" t="n">
        <v>14</v>
      </c>
      <c r="S39" s="6"/>
      <c r="T39" s="17" t="n">
        <v>0</v>
      </c>
      <c r="U39" s="18" t="n">
        <v>0</v>
      </c>
      <c r="V39" s="18" t="n">
        <v>1</v>
      </c>
      <c r="W39" s="18" t="n">
        <v>0</v>
      </c>
      <c r="X39" s="18" t="n">
        <v>1</v>
      </c>
      <c r="Y39" s="18" t="n">
        <v>1</v>
      </c>
      <c r="Z39" s="19"/>
    </row>
    <row r="40" customFormat="false" ht="13.5" hidden="false" customHeight="false" outlineLevel="0" collapsed="false">
      <c r="R40" s="5" t="s">
        <v>6</v>
      </c>
      <c r="S40" s="6" t="n">
        <f aca="false">MOD(T39+V39+X39+Z39,2)</f>
        <v>0</v>
      </c>
      <c r="T40" s="6"/>
      <c r="U40" s="6"/>
      <c r="V40" s="6"/>
      <c r="W40" s="6"/>
      <c r="X40" s="6"/>
      <c r="Y40" s="6"/>
      <c r="Z40" s="7"/>
    </row>
    <row r="41" customFormat="false" ht="13.5" hidden="false" customHeight="false" outlineLevel="0" collapsed="false">
      <c r="R41" s="5" t="s">
        <v>7</v>
      </c>
      <c r="S41" s="6" t="n">
        <f aca="false">MOD(U39+V39+Y39+Z39,2)</f>
        <v>0</v>
      </c>
      <c r="T41" s="6"/>
      <c r="U41" s="6"/>
      <c r="V41" s="6"/>
      <c r="W41" s="6"/>
      <c r="X41" s="6"/>
      <c r="Y41" s="6"/>
      <c r="Z41" s="7"/>
    </row>
    <row r="42" customFormat="false" ht="13.5" hidden="false" customHeight="false" outlineLevel="0" collapsed="false">
      <c r="R42" s="5" t="s">
        <v>9</v>
      </c>
      <c r="S42" s="6" t="n">
        <f aca="false">MOD(W39+X39+Y39+Z39,2)</f>
        <v>0</v>
      </c>
      <c r="T42" s="6"/>
      <c r="U42" s="6"/>
      <c r="V42" s="6"/>
      <c r="W42" s="6"/>
      <c r="X42" s="6"/>
      <c r="Y42" s="6"/>
      <c r="Z42" s="7"/>
    </row>
    <row r="43" customFormat="false" ht="13.5" hidden="false" customHeight="false" outlineLevel="0" collapsed="false">
      <c r="R43" s="5" t="s">
        <v>18</v>
      </c>
      <c r="S43" s="20" t="str">
        <f aca="false">S42&amp;S41&amp;S40</f>
        <v>000</v>
      </c>
      <c r="T43" s="6"/>
      <c r="U43" s="6"/>
      <c r="V43" s="6"/>
      <c r="W43" s="6"/>
      <c r="X43" s="6"/>
      <c r="Y43" s="6"/>
      <c r="Z43" s="7"/>
    </row>
    <row r="44" customFormat="false" ht="13.5" hidden="false" customHeight="false" outlineLevel="0" collapsed="false">
      <c r="R44" s="21" t="s">
        <v>19</v>
      </c>
      <c r="S44" s="14" t="n">
        <f aca="false">BIN2DEC(S43)</f>
        <v>0</v>
      </c>
      <c r="T44" s="22"/>
      <c r="U44" s="22"/>
      <c r="V44" s="22"/>
      <c r="W44" s="22"/>
      <c r="X44" s="22"/>
      <c r="Y44" s="22"/>
      <c r="Z44" s="23"/>
    </row>
    <row r="45" customFormat="false" ht="13.5" hidden="false" customHeight="false" outlineLevel="0" collapsed="false">
      <c r="R45" s="12"/>
      <c r="S45" s="12"/>
    </row>
    <row r="46" customFormat="false" ht="13.5" hidden="false" customHeight="false" outlineLevel="0" collapsed="false">
      <c r="R46" s="1" t="s">
        <v>21</v>
      </c>
      <c r="S46" s="2"/>
      <c r="T46" s="2"/>
      <c r="U46" s="2"/>
      <c r="V46" s="2"/>
      <c r="W46" s="2"/>
      <c r="X46" s="2"/>
      <c r="Y46" s="2"/>
      <c r="Z46" s="2"/>
      <c r="AA46" s="3"/>
    </row>
    <row r="47" customFormat="false" ht="13.5" hidden="false" customHeight="false" outlineLevel="0" collapsed="false">
      <c r="R47" s="5" t="s">
        <v>4</v>
      </c>
      <c r="S47" s="6"/>
      <c r="T47" s="26" t="n">
        <v>1</v>
      </c>
      <c r="U47" s="26" t="n">
        <v>2</v>
      </c>
      <c r="V47" s="26" t="n">
        <v>3</v>
      </c>
      <c r="W47" s="26" t="n">
        <v>4</v>
      </c>
      <c r="X47" s="26" t="n">
        <v>5</v>
      </c>
      <c r="Y47" s="26" t="n">
        <v>6</v>
      </c>
      <c r="Z47" s="26" t="n">
        <v>7</v>
      </c>
      <c r="AA47" s="27" t="n">
        <v>8</v>
      </c>
      <c r="AB47" s="28" t="n">
        <v>9</v>
      </c>
      <c r="AC47" s="28" t="n">
        <v>10</v>
      </c>
      <c r="AD47" s="28" t="n">
        <v>11</v>
      </c>
      <c r="AE47" s="28" t="n">
        <v>12</v>
      </c>
      <c r="AF47" s="28" t="n">
        <v>13</v>
      </c>
      <c r="AG47" s="28" t="n">
        <v>14</v>
      </c>
      <c r="AH47" s="28" t="n">
        <v>15</v>
      </c>
      <c r="AI47" s="28" t="n">
        <v>16</v>
      </c>
    </row>
    <row r="48" customFormat="false" ht="13.5" hidden="false" customHeight="false" outlineLevel="0" collapsed="false">
      <c r="R48" s="5" t="s">
        <v>5</v>
      </c>
      <c r="S48" s="6"/>
      <c r="T48" s="29" t="s">
        <v>6</v>
      </c>
      <c r="U48" s="29" t="s">
        <v>7</v>
      </c>
      <c r="V48" s="30" t="s">
        <v>8</v>
      </c>
      <c r="W48" s="29" t="s">
        <v>9</v>
      </c>
      <c r="X48" s="30" t="s">
        <v>10</v>
      </c>
      <c r="Y48" s="30" t="s">
        <v>11</v>
      </c>
      <c r="Z48" s="30" t="s">
        <v>12</v>
      </c>
      <c r="AA48" s="31" t="s">
        <v>13</v>
      </c>
      <c r="AB48" s="32" t="s">
        <v>22</v>
      </c>
      <c r="AC48" s="32" t="s">
        <v>23</v>
      </c>
      <c r="AD48" s="32" t="s">
        <v>24</v>
      </c>
      <c r="AE48" s="32" t="s">
        <v>25</v>
      </c>
      <c r="AF48" s="32" t="s">
        <v>26</v>
      </c>
      <c r="AG48" s="32" t="s">
        <v>27</v>
      </c>
      <c r="AH48" s="32" t="s">
        <v>28</v>
      </c>
      <c r="AI48" s="32" t="s">
        <v>17</v>
      </c>
    </row>
    <row r="49" customFormat="false" ht="13.5" hidden="false" customHeight="false" outlineLevel="0" collapsed="false">
      <c r="R49" s="5" t="s">
        <v>6</v>
      </c>
      <c r="S49" s="6"/>
      <c r="T49" s="29" t="s">
        <v>14</v>
      </c>
      <c r="U49" s="29"/>
      <c r="V49" s="30" t="s">
        <v>14</v>
      </c>
      <c r="W49" s="29"/>
      <c r="X49" s="30" t="s">
        <v>14</v>
      </c>
      <c r="Y49" s="30"/>
      <c r="Z49" s="30" t="s">
        <v>14</v>
      </c>
      <c r="AA49" s="31"/>
      <c r="AB49" s="32" t="s">
        <v>14</v>
      </c>
      <c r="AC49" s="32"/>
      <c r="AD49" s="32" t="s">
        <v>14</v>
      </c>
      <c r="AE49" s="32"/>
      <c r="AF49" s="32" t="s">
        <v>14</v>
      </c>
      <c r="AG49" s="32"/>
      <c r="AH49" s="32" t="s">
        <v>14</v>
      </c>
      <c r="AI49" s="32"/>
    </row>
    <row r="50" customFormat="false" ht="13.5" hidden="false" customHeight="false" outlineLevel="0" collapsed="false">
      <c r="R50" s="5" t="s">
        <v>7</v>
      </c>
      <c r="S50" s="6"/>
      <c r="T50" s="29"/>
      <c r="U50" s="29" t="s">
        <v>14</v>
      </c>
      <c r="V50" s="30" t="s">
        <v>14</v>
      </c>
      <c r="W50" s="29"/>
      <c r="X50" s="30"/>
      <c r="Y50" s="30" t="s">
        <v>14</v>
      </c>
      <c r="Z50" s="30" t="s">
        <v>14</v>
      </c>
      <c r="AA50" s="31"/>
      <c r="AB50" s="32"/>
      <c r="AC50" s="32" t="s">
        <v>14</v>
      </c>
      <c r="AD50" s="32" t="s">
        <v>14</v>
      </c>
      <c r="AE50" s="32"/>
      <c r="AF50" s="32"/>
      <c r="AG50" s="32" t="s">
        <v>14</v>
      </c>
      <c r="AH50" s="32" t="s">
        <v>14</v>
      </c>
      <c r="AI50" s="32"/>
    </row>
    <row r="51" customFormat="false" ht="13.5" hidden="false" customHeight="false" outlineLevel="0" collapsed="false">
      <c r="R51" s="5" t="s">
        <v>9</v>
      </c>
      <c r="S51" s="6"/>
      <c r="T51" s="29"/>
      <c r="U51" s="29"/>
      <c r="V51" s="30"/>
      <c r="W51" s="29" t="s">
        <v>14</v>
      </c>
      <c r="X51" s="30" t="s">
        <v>14</v>
      </c>
      <c r="Y51" s="30" t="s">
        <v>14</v>
      </c>
      <c r="Z51" s="30" t="s">
        <v>14</v>
      </c>
      <c r="AA51" s="31"/>
      <c r="AB51" s="32"/>
      <c r="AC51" s="32"/>
      <c r="AD51" s="32"/>
      <c r="AE51" s="32" t="s">
        <v>14</v>
      </c>
      <c r="AF51" s="32" t="s">
        <v>14</v>
      </c>
      <c r="AG51" s="32" t="s">
        <v>14</v>
      </c>
      <c r="AH51" s="32" t="s">
        <v>14</v>
      </c>
      <c r="AI51" s="32"/>
    </row>
    <row r="52" customFormat="false" ht="13.5" hidden="false" customHeight="false" outlineLevel="0" collapsed="false">
      <c r="R52" s="5" t="s">
        <v>13</v>
      </c>
      <c r="S52" s="6"/>
      <c r="T52" s="29"/>
      <c r="U52" s="29"/>
      <c r="V52" s="30"/>
      <c r="W52" s="29"/>
      <c r="X52" s="30"/>
      <c r="Y52" s="30"/>
      <c r="Z52" s="30"/>
      <c r="AA52" s="31" t="s">
        <v>14</v>
      </c>
      <c r="AB52" s="32" t="s">
        <v>14</v>
      </c>
      <c r="AC52" s="32" t="s">
        <v>14</v>
      </c>
      <c r="AD52" s="32" t="s">
        <v>14</v>
      </c>
      <c r="AE52" s="32" t="s">
        <v>14</v>
      </c>
      <c r="AF52" s="32" t="s">
        <v>14</v>
      </c>
      <c r="AG52" s="32" t="s">
        <v>14</v>
      </c>
      <c r="AH52" s="32" t="s">
        <v>14</v>
      </c>
      <c r="AI52" s="32"/>
    </row>
    <row r="53" customFormat="false" ht="13.5" hidden="false" customHeight="false" outlineLevel="0" collapsed="false">
      <c r="R53" s="5" t="s">
        <v>17</v>
      </c>
      <c r="S53" s="6"/>
      <c r="T53" s="26" t="s">
        <v>14</v>
      </c>
      <c r="U53" s="26" t="s">
        <v>14</v>
      </c>
      <c r="V53" s="30" t="s">
        <v>14</v>
      </c>
      <c r="W53" s="26" t="s">
        <v>14</v>
      </c>
      <c r="X53" s="30" t="s">
        <v>14</v>
      </c>
      <c r="Y53" s="30" t="s">
        <v>14</v>
      </c>
      <c r="Z53" s="30" t="s">
        <v>14</v>
      </c>
      <c r="AA53" s="33" t="s">
        <v>14</v>
      </c>
      <c r="AB53" s="34" t="s">
        <v>14</v>
      </c>
      <c r="AC53" s="34" t="s">
        <v>14</v>
      </c>
      <c r="AD53" s="34" t="s">
        <v>14</v>
      </c>
      <c r="AE53" s="34" t="s">
        <v>14</v>
      </c>
      <c r="AF53" s="34" t="s">
        <v>14</v>
      </c>
      <c r="AG53" s="34" t="s">
        <v>14</v>
      </c>
      <c r="AH53" s="34" t="s">
        <v>14</v>
      </c>
      <c r="AI53" s="34" t="s">
        <v>14</v>
      </c>
    </row>
    <row r="54" customFormat="false" ht="13.5" hidden="false" customHeight="false" outlineLevel="0" collapsed="false">
      <c r="R54" s="5"/>
      <c r="S54" s="6" t="s">
        <v>15</v>
      </c>
      <c r="T54" s="35" t="n">
        <v>1</v>
      </c>
      <c r="U54" s="36" t="n">
        <v>0</v>
      </c>
      <c r="V54" s="36" t="n">
        <v>0</v>
      </c>
      <c r="W54" s="36" t="n">
        <v>0</v>
      </c>
      <c r="X54" s="36" t="n">
        <v>0</v>
      </c>
      <c r="Y54" s="36" t="n">
        <v>0</v>
      </c>
      <c r="Z54" s="36" t="n">
        <v>0</v>
      </c>
      <c r="AA54" s="37" t="n">
        <v>0</v>
      </c>
      <c r="AB54" s="28" t="n">
        <v>0</v>
      </c>
      <c r="AC54" s="28" t="n">
        <v>1</v>
      </c>
      <c r="AD54" s="28" t="n">
        <v>1</v>
      </c>
      <c r="AE54" s="28" t="n">
        <v>0</v>
      </c>
      <c r="AF54" s="28" t="n">
        <v>0</v>
      </c>
      <c r="AG54" s="28" t="n">
        <v>0</v>
      </c>
      <c r="AH54" s="28" t="n">
        <v>0</v>
      </c>
      <c r="AI54" s="28" t="n">
        <v>0</v>
      </c>
    </row>
    <row r="55" customFormat="false" ht="13.5" hidden="false" customHeight="false" outlineLevel="0" collapsed="false">
      <c r="R55" s="5" t="s">
        <v>6</v>
      </c>
      <c r="S55" s="6" t="n">
        <f aca="false">MOD(T54+V54+X54+Z54+AB54+AD54+AF54+AH54,2)</f>
        <v>0</v>
      </c>
      <c r="T55" s="38"/>
      <c r="U55" s="6"/>
      <c r="V55" s="6"/>
      <c r="W55" s="6"/>
      <c r="X55" s="6"/>
      <c r="Y55" s="6"/>
      <c r="Z55" s="6"/>
      <c r="AA55" s="7"/>
    </row>
    <row r="56" customFormat="false" ht="13.5" hidden="false" customHeight="false" outlineLevel="0" collapsed="false">
      <c r="R56" s="5" t="s">
        <v>7</v>
      </c>
      <c r="S56" s="6" t="n">
        <f aca="false">MOD(U54+V54+Y54+Z54+AC54+AD54+AG54+AH54,2)</f>
        <v>0</v>
      </c>
      <c r="T56" s="6"/>
      <c r="U56" s="6"/>
      <c r="V56" s="6"/>
      <c r="W56" s="6"/>
      <c r="X56" s="6"/>
      <c r="Y56" s="6"/>
      <c r="Z56" s="6"/>
      <c r="AA56" s="7"/>
    </row>
    <row r="57" customFormat="false" ht="13.5" hidden="false" customHeight="false" outlineLevel="0" collapsed="false">
      <c r="R57" s="5" t="s">
        <v>9</v>
      </c>
      <c r="S57" s="6" t="n">
        <f aca="false">MOD(W54+X54+Y54+Z54+AE54+AF54+AG54+AH54,2)</f>
        <v>0</v>
      </c>
      <c r="T57" s="6"/>
      <c r="U57" s="6"/>
      <c r="V57" s="6"/>
      <c r="W57" s="6"/>
      <c r="X57" s="6"/>
      <c r="Y57" s="6"/>
      <c r="Z57" s="6"/>
      <c r="AA57" s="7"/>
    </row>
    <row r="58" customFormat="false" ht="13.5" hidden="false" customHeight="false" outlineLevel="0" collapsed="false">
      <c r="R58" s="5" t="s">
        <v>13</v>
      </c>
      <c r="S58" s="6" t="n">
        <f aca="false">MOD(SUM(AA54:AH54),2)</f>
        <v>0</v>
      </c>
      <c r="T58" s="6"/>
      <c r="U58" s="6"/>
      <c r="V58" s="6"/>
      <c r="W58" s="6"/>
      <c r="X58" s="6"/>
      <c r="Y58" s="6"/>
      <c r="Z58" s="6"/>
      <c r="AA58" s="7"/>
    </row>
    <row r="59" customFormat="false" ht="13.5" hidden="false" customHeight="false" outlineLevel="0" collapsed="false">
      <c r="R59" s="5" t="s">
        <v>18</v>
      </c>
      <c r="S59" s="6" t="str">
        <f aca="false">S58&amp;S57&amp;S56&amp;S55</f>
        <v>0000</v>
      </c>
      <c r="T59" s="6"/>
      <c r="U59" s="6"/>
      <c r="V59" s="6"/>
      <c r="W59" s="6"/>
      <c r="X59" s="6"/>
      <c r="Y59" s="6"/>
      <c r="Z59" s="6"/>
      <c r="AA59" s="7"/>
    </row>
    <row r="60" customFormat="false" ht="13.5" hidden="false" customHeight="false" outlineLevel="0" collapsed="false">
      <c r="R60" s="13" t="s">
        <v>19</v>
      </c>
      <c r="S60" s="22" t="n">
        <f aca="false">BIN2DEC(S59)</f>
        <v>0</v>
      </c>
      <c r="T60" s="22"/>
      <c r="U60" s="22"/>
      <c r="V60" s="22"/>
      <c r="W60" s="22"/>
      <c r="X60" s="22"/>
      <c r="Y60" s="22"/>
      <c r="Z60" s="22"/>
      <c r="AA60" s="2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0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6210" topLeftCell="A2048" activePane="topLeft" state="split"/>
      <selection pane="topLeft" activeCell="O4" activeCellId="0" sqref="O4"/>
      <selection pane="bottomLeft" activeCell="A2048" activeCellId="0" sqref="A2048"/>
    </sheetView>
  </sheetViews>
  <sheetFormatPr defaultColWidth="9.05078125" defaultRowHeight="13.5" zeroHeight="false" outlineLevelRow="0" outlineLevelCol="0"/>
  <cols>
    <col collapsed="false" customWidth="true" hidden="false" outlineLevel="0" max="1" min="1" style="0" width="5.87"/>
    <col collapsed="false" customWidth="true" hidden="false" outlineLevel="0" max="2" min="2" style="39" width="11.87"/>
    <col collapsed="false" customWidth="true" hidden="false" outlineLevel="0" max="3" min="3" style="39" width="17.12"/>
    <col collapsed="false" customWidth="true" hidden="false" outlineLevel="0" max="4" min="4" style="0" width="17.12"/>
    <col collapsed="false" customWidth="false" hidden="false" outlineLevel="0" max="6" min="6" style="40" width="8.99"/>
    <col collapsed="false" customWidth="true" hidden="false" outlineLevel="0" max="7" min="7" style="0" width="16.37"/>
    <col collapsed="false" customWidth="true" hidden="false" outlineLevel="0" max="8" min="8" style="0" width="3.62"/>
    <col collapsed="false" customWidth="true" hidden="false" outlineLevel="0" max="10" min="9" style="0" width="3.74"/>
  </cols>
  <sheetData>
    <row r="1" customFormat="false" ht="13.5" hidden="false" customHeight="false" outlineLevel="0" collapsed="false">
      <c r="A1" s="0" t="s">
        <v>1</v>
      </c>
      <c r="B1" s="39" t="s">
        <v>29</v>
      </c>
      <c r="C1" s="39" t="s">
        <v>30</v>
      </c>
      <c r="D1" s="0" t="s">
        <v>31</v>
      </c>
      <c r="E1" s="0" t="s">
        <v>32</v>
      </c>
      <c r="F1" s="40" t="s">
        <v>33</v>
      </c>
      <c r="G1" s="39" t="s">
        <v>34</v>
      </c>
      <c r="H1" s="0" t="s">
        <v>35</v>
      </c>
      <c r="I1" s="0" t="s">
        <v>36</v>
      </c>
      <c r="J1" s="0" t="s">
        <v>37</v>
      </c>
    </row>
    <row r="2" customFormat="false" ht="13.5" hidden="false" customHeight="false" outlineLevel="0" collapsed="false">
      <c r="A2" s="0" t="n">
        <v>0</v>
      </c>
      <c r="B2" s="39" t="s">
        <v>38</v>
      </c>
      <c r="C2" s="39" t="s">
        <v>39</v>
      </c>
      <c r="D2" s="0" t="s">
        <v>40</v>
      </c>
      <c r="E2" s="0" t="n">
        <v>4</v>
      </c>
      <c r="F2" s="40" t="n">
        <v>2</v>
      </c>
      <c r="G2" s="0" t="s">
        <v>41</v>
      </c>
      <c r="H2" s="0" t="n">
        <v>0</v>
      </c>
      <c r="I2" s="0" t="n">
        <v>8</v>
      </c>
      <c r="J2" s="0" t="n">
        <v>8</v>
      </c>
    </row>
    <row r="3" customFormat="false" ht="13.5" hidden="false" customHeight="false" outlineLevel="0" collapsed="false">
      <c r="A3" s="0" t="n">
        <v>1</v>
      </c>
      <c r="B3" s="39" t="s">
        <v>42</v>
      </c>
      <c r="C3" s="39" t="s">
        <v>43</v>
      </c>
      <c r="D3" s="0" t="s">
        <v>44</v>
      </c>
      <c r="E3" s="0" t="n">
        <v>4</v>
      </c>
      <c r="F3" s="40" t="n">
        <v>2</v>
      </c>
      <c r="G3" s="0" t="s">
        <v>45</v>
      </c>
      <c r="H3" s="0" t="n">
        <v>2</v>
      </c>
      <c r="I3" s="0" t="n">
        <v>4</v>
      </c>
      <c r="J3" s="0" t="n">
        <v>6</v>
      </c>
    </row>
    <row r="4" customFormat="false" ht="13.5" hidden="false" customHeight="false" outlineLevel="0" collapsed="false">
      <c r="A4" s="0" t="n">
        <v>2</v>
      </c>
      <c r="B4" s="39" t="s">
        <v>46</v>
      </c>
      <c r="C4" s="39" t="s">
        <v>47</v>
      </c>
      <c r="D4" s="0" t="s">
        <v>48</v>
      </c>
      <c r="E4" s="0" t="n">
        <v>4</v>
      </c>
      <c r="F4" s="40" t="n">
        <v>2</v>
      </c>
      <c r="G4" s="0" t="s">
        <v>49</v>
      </c>
      <c r="H4" s="0" t="n">
        <v>4</v>
      </c>
      <c r="I4" s="0" t="n">
        <v>4</v>
      </c>
      <c r="J4" s="0" t="n">
        <v>8</v>
      </c>
    </row>
    <row r="5" customFormat="false" ht="13.5" hidden="false" customHeight="false" outlineLevel="0" collapsed="false">
      <c r="A5" s="0" t="n">
        <v>3</v>
      </c>
      <c r="B5" s="39" t="s">
        <v>50</v>
      </c>
      <c r="C5" s="39" t="s">
        <v>51</v>
      </c>
      <c r="D5" s="0" t="s">
        <v>52</v>
      </c>
      <c r="E5" s="0" t="n">
        <v>4</v>
      </c>
      <c r="F5" s="40" t="n">
        <v>2</v>
      </c>
      <c r="G5" s="0" t="s">
        <v>53</v>
      </c>
      <c r="H5" s="0" t="n">
        <v>2</v>
      </c>
      <c r="I5" s="0" t="n">
        <v>6</v>
      </c>
      <c r="J5" s="0" t="n">
        <v>6</v>
      </c>
    </row>
    <row r="6" customFormat="false" ht="13.5" hidden="false" customHeight="false" outlineLevel="0" collapsed="false">
      <c r="A6" s="0" t="n">
        <v>4</v>
      </c>
      <c r="B6" s="39" t="s">
        <v>54</v>
      </c>
      <c r="C6" s="39" t="s">
        <v>55</v>
      </c>
      <c r="D6" s="0" t="s">
        <v>56</v>
      </c>
      <c r="E6" s="0" t="n">
        <v>4</v>
      </c>
      <c r="F6" s="40" t="n">
        <v>2</v>
      </c>
      <c r="G6" s="0" t="s">
        <v>57</v>
      </c>
      <c r="H6" s="0" t="n">
        <v>4</v>
      </c>
      <c r="I6" s="0" t="n">
        <v>6</v>
      </c>
      <c r="J6" s="0" t="n">
        <v>6</v>
      </c>
    </row>
    <row r="7" customFormat="false" ht="13.5" hidden="false" customHeight="false" outlineLevel="0" collapsed="false">
      <c r="A7" s="0" t="n">
        <v>5</v>
      </c>
      <c r="B7" s="39" t="s">
        <v>58</v>
      </c>
      <c r="C7" s="39" t="s">
        <v>59</v>
      </c>
      <c r="D7" s="0" t="s">
        <v>60</v>
      </c>
      <c r="E7" s="0" t="n">
        <v>4</v>
      </c>
      <c r="F7" s="40" t="n">
        <v>2</v>
      </c>
      <c r="G7" s="0" t="s">
        <v>61</v>
      </c>
      <c r="H7" s="0" t="n">
        <v>2</v>
      </c>
      <c r="I7" s="0" t="n">
        <v>6</v>
      </c>
      <c r="J7" s="0" t="n">
        <v>6</v>
      </c>
    </row>
    <row r="8" customFormat="false" ht="13.5" hidden="false" customHeight="false" outlineLevel="0" collapsed="false">
      <c r="A8" s="0" t="n">
        <v>6</v>
      </c>
      <c r="B8" s="39" t="s">
        <v>62</v>
      </c>
      <c r="C8" s="39" t="s">
        <v>63</v>
      </c>
      <c r="D8" s="0" t="s">
        <v>64</v>
      </c>
      <c r="E8" s="0" t="n">
        <v>4</v>
      </c>
      <c r="F8" s="40" t="n">
        <v>2</v>
      </c>
      <c r="G8" s="0" t="s">
        <v>65</v>
      </c>
      <c r="H8" s="0" t="n">
        <v>0</v>
      </c>
      <c r="I8" s="0" t="n">
        <v>6</v>
      </c>
      <c r="J8" s="0" t="n">
        <v>6</v>
      </c>
    </row>
    <row r="9" customFormat="false" ht="13.5" hidden="false" customHeight="false" outlineLevel="0" collapsed="false">
      <c r="A9" s="0" t="n">
        <v>7</v>
      </c>
      <c r="B9" s="39" t="s">
        <v>66</v>
      </c>
      <c r="C9" s="39" t="s">
        <v>67</v>
      </c>
      <c r="D9" s="0" t="s">
        <v>68</v>
      </c>
      <c r="E9" s="0" t="n">
        <v>4</v>
      </c>
      <c r="F9" s="40" t="n">
        <v>2</v>
      </c>
      <c r="G9" s="0" t="s">
        <v>69</v>
      </c>
      <c r="H9" s="0" t="n">
        <v>2</v>
      </c>
      <c r="I9" s="0" t="n">
        <v>4</v>
      </c>
      <c r="J9" s="0" t="n">
        <v>6</v>
      </c>
    </row>
    <row r="10" customFormat="false" ht="13.5" hidden="false" customHeight="false" outlineLevel="0" collapsed="false">
      <c r="A10" s="0" t="n">
        <v>8</v>
      </c>
      <c r="B10" s="39" t="s">
        <v>70</v>
      </c>
      <c r="C10" s="39" t="s">
        <v>71</v>
      </c>
      <c r="D10" s="0" t="s">
        <v>72</v>
      </c>
      <c r="E10" s="0" t="n">
        <v>4</v>
      </c>
      <c r="F10" s="40" t="n">
        <v>2</v>
      </c>
      <c r="G10" s="0" t="s">
        <v>73</v>
      </c>
      <c r="H10" s="0" t="n">
        <v>4</v>
      </c>
      <c r="I10" s="0" t="n">
        <v>4</v>
      </c>
      <c r="J10" s="0" t="n">
        <v>8</v>
      </c>
    </row>
    <row r="11" customFormat="false" ht="13.5" hidden="false" customHeight="false" outlineLevel="0" collapsed="false">
      <c r="A11" s="0" t="n">
        <v>9</v>
      </c>
      <c r="B11" s="39" t="s">
        <v>74</v>
      </c>
      <c r="C11" s="39" t="s">
        <v>75</v>
      </c>
      <c r="D11" s="0" t="s">
        <v>76</v>
      </c>
      <c r="E11" s="0" t="n">
        <v>4</v>
      </c>
      <c r="F11" s="40" t="n">
        <v>2</v>
      </c>
      <c r="G11" s="0" t="s">
        <v>77</v>
      </c>
      <c r="H11" s="0" t="n">
        <v>2</v>
      </c>
      <c r="I11" s="0" t="n">
        <v>6</v>
      </c>
      <c r="J11" s="0" t="n">
        <v>6</v>
      </c>
    </row>
    <row r="12" customFormat="false" ht="13.5" hidden="false" customHeight="false" outlineLevel="0" collapsed="false">
      <c r="A12" s="0" t="n">
        <v>10</v>
      </c>
      <c r="B12" s="39" t="s">
        <v>78</v>
      </c>
      <c r="C12" s="39" t="s">
        <v>79</v>
      </c>
      <c r="D12" s="0" t="s">
        <v>80</v>
      </c>
      <c r="E12" s="0" t="n">
        <v>4</v>
      </c>
      <c r="F12" s="40" t="n">
        <v>2</v>
      </c>
      <c r="G12" s="0" t="s">
        <v>81</v>
      </c>
      <c r="H12" s="0" t="n">
        <v>4</v>
      </c>
      <c r="I12" s="0" t="n">
        <v>4</v>
      </c>
      <c r="J12" s="0" t="n">
        <v>8</v>
      </c>
      <c r="M12" s="0" t="s">
        <v>82</v>
      </c>
      <c r="N12" s="0" t="s">
        <v>35</v>
      </c>
      <c r="O12" s="0" t="s">
        <v>83</v>
      </c>
    </row>
    <row r="13" customFormat="false" ht="13.5" hidden="false" customHeight="false" outlineLevel="0" collapsed="false">
      <c r="A13" s="0" t="n">
        <v>11</v>
      </c>
      <c r="B13" s="39" t="s">
        <v>84</v>
      </c>
      <c r="C13" s="39" t="s">
        <v>85</v>
      </c>
      <c r="D13" s="0" t="s">
        <v>86</v>
      </c>
      <c r="E13" s="0" t="n">
        <v>4</v>
      </c>
      <c r="F13" s="40" t="n">
        <v>2</v>
      </c>
      <c r="G13" s="0" t="s">
        <v>87</v>
      </c>
      <c r="H13" s="0" t="n">
        <v>6</v>
      </c>
      <c r="I13" s="0" t="n">
        <v>4</v>
      </c>
      <c r="J13" s="0" t="n">
        <v>6</v>
      </c>
      <c r="M13" s="0" t="n">
        <v>0</v>
      </c>
      <c r="N13" s="0" t="n">
        <v>31</v>
      </c>
      <c r="O13" s="0" t="n">
        <v>0</v>
      </c>
    </row>
    <row r="14" customFormat="false" ht="13.5" hidden="false" customHeight="false" outlineLevel="0" collapsed="false">
      <c r="A14" s="0" t="n">
        <v>12</v>
      </c>
      <c r="B14" s="39" t="s">
        <v>88</v>
      </c>
      <c r="C14" s="39" t="s">
        <v>89</v>
      </c>
      <c r="D14" s="0" t="s">
        <v>90</v>
      </c>
      <c r="E14" s="0" t="n">
        <v>4</v>
      </c>
      <c r="F14" s="40" t="n">
        <v>2</v>
      </c>
      <c r="G14" s="0" t="s">
        <v>91</v>
      </c>
      <c r="H14" s="0" t="n">
        <v>4</v>
      </c>
      <c r="I14" s="0" t="n">
        <v>6</v>
      </c>
      <c r="J14" s="0" t="n">
        <v>6</v>
      </c>
      <c r="M14" s="0" t="n">
        <v>1</v>
      </c>
      <c r="N14" s="0" t="n">
        <v>0</v>
      </c>
      <c r="O14" s="0" t="n">
        <v>325</v>
      </c>
    </row>
    <row r="15" customFormat="false" ht="13.5" hidden="false" customHeight="false" outlineLevel="0" collapsed="false">
      <c r="A15" s="0" t="n">
        <v>13</v>
      </c>
      <c r="B15" s="39" t="s">
        <v>92</v>
      </c>
      <c r="C15" s="39" t="s">
        <v>93</v>
      </c>
      <c r="D15" s="0" t="s">
        <v>94</v>
      </c>
      <c r="E15" s="0" t="n">
        <v>4</v>
      </c>
      <c r="F15" s="40" t="n">
        <v>2</v>
      </c>
      <c r="G15" s="0" t="s">
        <v>95</v>
      </c>
      <c r="H15" s="0" t="n">
        <v>6</v>
      </c>
      <c r="I15" s="0" t="n">
        <v>4</v>
      </c>
      <c r="J15" s="0" t="n">
        <v>6</v>
      </c>
      <c r="M15" s="0" t="n">
        <v>2</v>
      </c>
      <c r="N15" s="0" t="n">
        <v>383</v>
      </c>
      <c r="O15" s="0" t="n">
        <v>1166</v>
      </c>
    </row>
    <row r="16" customFormat="false" ht="13.5" hidden="false" customHeight="false" outlineLevel="0" collapsed="false">
      <c r="A16" s="0" t="n">
        <v>14</v>
      </c>
      <c r="B16" s="39" t="s">
        <v>96</v>
      </c>
      <c r="C16" s="39" t="s">
        <v>97</v>
      </c>
      <c r="D16" s="0" t="s">
        <v>98</v>
      </c>
      <c r="E16" s="0" t="n">
        <v>4</v>
      </c>
      <c r="F16" s="40" t="n">
        <v>2</v>
      </c>
      <c r="G16" s="0" t="s">
        <v>99</v>
      </c>
      <c r="H16" s="0" t="n">
        <v>4</v>
      </c>
      <c r="I16" s="0" t="n">
        <v>2</v>
      </c>
      <c r="J16" s="0" t="n">
        <v>6</v>
      </c>
      <c r="M16" s="0" t="n">
        <v>3</v>
      </c>
      <c r="N16" s="0" t="n">
        <v>0</v>
      </c>
      <c r="O16" s="0" t="n">
        <v>447</v>
      </c>
    </row>
    <row r="17" customFormat="false" ht="13.5" hidden="false" customHeight="false" outlineLevel="0" collapsed="false">
      <c r="A17" s="0" t="n">
        <v>15</v>
      </c>
      <c r="B17" s="39" t="s">
        <v>100</v>
      </c>
      <c r="C17" s="39" t="s">
        <v>101</v>
      </c>
      <c r="D17" s="0" t="s">
        <v>102</v>
      </c>
      <c r="E17" s="0" t="n">
        <v>4</v>
      </c>
      <c r="F17" s="40" t="n">
        <v>2</v>
      </c>
      <c r="G17" s="0" t="s">
        <v>103</v>
      </c>
      <c r="H17" s="0" t="n">
        <v>2</v>
      </c>
      <c r="I17" s="0" t="n">
        <v>6</v>
      </c>
      <c r="J17" s="0" t="n">
        <v>6</v>
      </c>
      <c r="M17" s="0" t="n">
        <v>4</v>
      </c>
      <c r="N17" s="0" t="n">
        <v>1216</v>
      </c>
      <c r="O17" s="0" t="n">
        <v>73</v>
      </c>
    </row>
    <row r="18" customFormat="false" ht="13.5" hidden="false" customHeight="false" outlineLevel="0" collapsed="false">
      <c r="A18" s="0" t="n">
        <v>16</v>
      </c>
      <c r="B18" s="39" t="s">
        <v>104</v>
      </c>
      <c r="C18" s="39" t="s">
        <v>105</v>
      </c>
      <c r="D18" s="0" t="s">
        <v>106</v>
      </c>
      <c r="E18" s="0" t="n">
        <v>4</v>
      </c>
      <c r="F18" s="40" t="n">
        <v>2</v>
      </c>
      <c r="G18" s="0" t="s">
        <v>107</v>
      </c>
      <c r="H18" s="0" t="n">
        <v>2</v>
      </c>
      <c r="I18" s="0" t="n">
        <v>6</v>
      </c>
      <c r="J18" s="0" t="n">
        <v>6</v>
      </c>
      <c r="M18" s="0" t="n">
        <v>5</v>
      </c>
      <c r="N18" s="0" t="n">
        <v>0</v>
      </c>
      <c r="O18" s="0" t="n">
        <v>30</v>
      </c>
    </row>
    <row r="19" customFormat="false" ht="13.5" hidden="false" customHeight="false" outlineLevel="0" collapsed="false">
      <c r="A19" s="0" t="n">
        <v>17</v>
      </c>
      <c r="B19" s="39" t="s">
        <v>108</v>
      </c>
      <c r="C19" s="39" t="s">
        <v>109</v>
      </c>
      <c r="D19" s="0" t="s">
        <v>110</v>
      </c>
      <c r="E19" s="0" t="n">
        <v>4</v>
      </c>
      <c r="F19" s="40" t="n">
        <v>2</v>
      </c>
      <c r="G19" s="0" t="s">
        <v>111</v>
      </c>
      <c r="H19" s="0" t="n">
        <v>2</v>
      </c>
      <c r="I19" s="0" t="n">
        <v>6</v>
      </c>
      <c r="J19" s="0" t="n">
        <v>6</v>
      </c>
      <c r="M19" s="0" t="n">
        <v>6</v>
      </c>
      <c r="N19" s="0" t="n">
        <v>384</v>
      </c>
      <c r="O19" s="0" t="n">
        <v>1</v>
      </c>
    </row>
    <row r="20" customFormat="false" ht="13.5" hidden="false" customHeight="false" outlineLevel="0" collapsed="false">
      <c r="A20" s="0" t="n">
        <v>18</v>
      </c>
      <c r="B20" s="39" t="s">
        <v>112</v>
      </c>
      <c r="C20" s="39" t="s">
        <v>113</v>
      </c>
      <c r="D20" s="0" t="s">
        <v>114</v>
      </c>
      <c r="E20" s="0" t="n">
        <v>4</v>
      </c>
      <c r="F20" s="40" t="n">
        <v>2</v>
      </c>
      <c r="G20" s="0" t="s">
        <v>115</v>
      </c>
      <c r="H20" s="0" t="n">
        <v>4</v>
      </c>
      <c r="I20" s="0" t="n">
        <v>6</v>
      </c>
      <c r="J20" s="0" t="n">
        <v>6</v>
      </c>
      <c r="M20" s="0" t="n">
        <v>7</v>
      </c>
      <c r="N20" s="0" t="n">
        <v>0</v>
      </c>
      <c r="O20" s="0" t="n">
        <v>1</v>
      </c>
    </row>
    <row r="21" customFormat="false" ht="13.5" hidden="false" customHeight="false" outlineLevel="0" collapsed="false">
      <c r="A21" s="0" t="n">
        <v>19</v>
      </c>
      <c r="B21" s="39" t="s">
        <v>116</v>
      </c>
      <c r="C21" s="39" t="s">
        <v>117</v>
      </c>
      <c r="D21" s="0" t="s">
        <v>118</v>
      </c>
      <c r="E21" s="0" t="n">
        <v>4</v>
      </c>
      <c r="F21" s="40" t="n">
        <v>2</v>
      </c>
      <c r="G21" s="0" t="s">
        <v>119</v>
      </c>
      <c r="H21" s="0" t="n">
        <v>4</v>
      </c>
      <c r="I21" s="0" t="n">
        <v>4</v>
      </c>
      <c r="J21" s="0" t="n">
        <v>6</v>
      </c>
      <c r="M21" s="0" t="n">
        <v>8</v>
      </c>
      <c r="N21" s="0" t="n">
        <v>32</v>
      </c>
      <c r="O21" s="0" t="n">
        <v>3</v>
      </c>
    </row>
    <row r="22" customFormat="false" ht="13.5" hidden="false" customHeight="false" outlineLevel="0" collapsed="false">
      <c r="A22" s="0" t="n">
        <v>20</v>
      </c>
      <c r="B22" s="39" t="s">
        <v>120</v>
      </c>
      <c r="C22" s="39" t="s">
        <v>121</v>
      </c>
      <c r="D22" s="0" t="s">
        <v>122</v>
      </c>
      <c r="E22" s="0" t="n">
        <v>4</v>
      </c>
      <c r="F22" s="40" t="n">
        <v>2</v>
      </c>
      <c r="G22" s="0" t="s">
        <v>123</v>
      </c>
      <c r="H22" s="0" t="n">
        <v>4</v>
      </c>
      <c r="I22" s="0" t="n">
        <v>6</v>
      </c>
      <c r="J22" s="0" t="n">
        <v>6</v>
      </c>
    </row>
    <row r="23" customFormat="false" ht="13.5" hidden="false" customHeight="false" outlineLevel="0" collapsed="false">
      <c r="A23" s="0" t="n">
        <v>21</v>
      </c>
      <c r="B23" s="39" t="s">
        <v>124</v>
      </c>
      <c r="C23" s="39" t="s">
        <v>125</v>
      </c>
      <c r="D23" s="0" t="s">
        <v>126</v>
      </c>
      <c r="E23" s="0" t="n">
        <v>4</v>
      </c>
      <c r="F23" s="40" t="n">
        <v>2</v>
      </c>
      <c r="G23" s="0" t="s">
        <v>127</v>
      </c>
      <c r="H23" s="0" t="n">
        <v>4</v>
      </c>
      <c r="I23" s="0" t="n">
        <v>6</v>
      </c>
      <c r="J23" s="0" t="n">
        <v>4</v>
      </c>
    </row>
    <row r="24" customFormat="false" ht="13.5" hidden="false" customHeight="false" outlineLevel="0" collapsed="false">
      <c r="A24" s="0" t="n">
        <v>22</v>
      </c>
      <c r="B24" s="39" t="s">
        <v>128</v>
      </c>
      <c r="C24" s="39" t="s">
        <v>129</v>
      </c>
      <c r="D24" s="0" t="s">
        <v>130</v>
      </c>
      <c r="E24" s="0" t="n">
        <v>4</v>
      </c>
      <c r="F24" s="40" t="n">
        <v>2</v>
      </c>
      <c r="G24" s="0" t="s">
        <v>131</v>
      </c>
      <c r="H24" s="0" t="n">
        <v>2</v>
      </c>
      <c r="I24" s="0" t="n">
        <v>6</v>
      </c>
      <c r="J24" s="0" t="n">
        <v>6</v>
      </c>
    </row>
    <row r="25" customFormat="false" ht="13.5" hidden="false" customHeight="false" outlineLevel="0" collapsed="false">
      <c r="A25" s="0" t="n">
        <v>23</v>
      </c>
      <c r="B25" s="39" t="s">
        <v>132</v>
      </c>
      <c r="C25" s="39" t="s">
        <v>133</v>
      </c>
      <c r="D25" s="0" t="s">
        <v>134</v>
      </c>
      <c r="E25" s="0" t="n">
        <v>4</v>
      </c>
      <c r="F25" s="40" t="n">
        <v>2</v>
      </c>
      <c r="G25" s="0" t="s">
        <v>135</v>
      </c>
      <c r="H25" s="0" t="n">
        <v>2</v>
      </c>
      <c r="I25" s="0" t="n">
        <v>4</v>
      </c>
      <c r="J25" s="0" t="n">
        <v>4</v>
      </c>
    </row>
    <row r="26" customFormat="false" ht="13.5" hidden="false" customHeight="false" outlineLevel="0" collapsed="false">
      <c r="A26" s="0" t="n">
        <v>24</v>
      </c>
      <c r="B26" s="39" t="s">
        <v>136</v>
      </c>
      <c r="C26" s="39" t="s">
        <v>137</v>
      </c>
      <c r="D26" s="0" t="s">
        <v>138</v>
      </c>
      <c r="E26" s="0" t="n">
        <v>4</v>
      </c>
      <c r="F26" s="40" t="n">
        <v>2</v>
      </c>
      <c r="G26" s="0" t="s">
        <v>139</v>
      </c>
      <c r="H26" s="0" t="n">
        <v>2</v>
      </c>
      <c r="I26" s="0" t="n">
        <v>4</v>
      </c>
      <c r="J26" s="0" t="n">
        <v>6</v>
      </c>
    </row>
    <row r="27" customFormat="false" ht="13.5" hidden="false" customHeight="false" outlineLevel="0" collapsed="false">
      <c r="A27" s="0" t="n">
        <v>25</v>
      </c>
      <c r="B27" s="39" t="s">
        <v>140</v>
      </c>
      <c r="C27" s="39" t="s">
        <v>141</v>
      </c>
      <c r="D27" s="0" t="s">
        <v>142</v>
      </c>
      <c r="E27" s="0" t="n">
        <v>4</v>
      </c>
      <c r="F27" s="40" t="n">
        <v>2</v>
      </c>
      <c r="G27" s="0" t="s">
        <v>143</v>
      </c>
      <c r="H27" s="0" t="n">
        <v>2</v>
      </c>
      <c r="I27" s="0" t="n">
        <v>6</v>
      </c>
      <c r="J27" s="0" t="n">
        <v>6</v>
      </c>
    </row>
    <row r="28" customFormat="false" ht="13.5" hidden="false" customHeight="false" outlineLevel="0" collapsed="false">
      <c r="A28" s="0" t="n">
        <v>26</v>
      </c>
      <c r="B28" s="39" t="s">
        <v>144</v>
      </c>
      <c r="C28" s="39" t="s">
        <v>145</v>
      </c>
      <c r="D28" s="0" t="s">
        <v>146</v>
      </c>
      <c r="E28" s="0" t="n">
        <v>4</v>
      </c>
      <c r="F28" s="40" t="n">
        <v>2</v>
      </c>
      <c r="G28" s="0" t="s">
        <v>147</v>
      </c>
      <c r="H28" s="0" t="n">
        <v>4</v>
      </c>
      <c r="I28" s="0" t="n">
        <v>4</v>
      </c>
      <c r="J28" s="0" t="n">
        <v>6</v>
      </c>
    </row>
    <row r="29" customFormat="false" ht="13.5" hidden="false" customHeight="false" outlineLevel="0" collapsed="false">
      <c r="A29" s="0" t="n">
        <v>27</v>
      </c>
      <c r="B29" s="39" t="s">
        <v>148</v>
      </c>
      <c r="C29" s="39" t="s">
        <v>149</v>
      </c>
      <c r="D29" s="0" t="s">
        <v>150</v>
      </c>
      <c r="E29" s="0" t="n">
        <v>4</v>
      </c>
      <c r="F29" s="40" t="n">
        <v>2</v>
      </c>
      <c r="G29" s="0" t="s">
        <v>151</v>
      </c>
      <c r="H29" s="0" t="n">
        <v>4</v>
      </c>
      <c r="I29" s="0" t="n">
        <v>4</v>
      </c>
      <c r="J29" s="0" t="n">
        <v>6</v>
      </c>
    </row>
    <row r="30" customFormat="false" ht="13.5" hidden="false" customHeight="false" outlineLevel="0" collapsed="false">
      <c r="A30" s="0" t="n">
        <v>28</v>
      </c>
      <c r="B30" s="39" t="s">
        <v>152</v>
      </c>
      <c r="C30" s="39" t="s">
        <v>153</v>
      </c>
      <c r="D30" s="0" t="s">
        <v>154</v>
      </c>
      <c r="E30" s="0" t="n">
        <v>4</v>
      </c>
      <c r="F30" s="40" t="n">
        <v>2</v>
      </c>
      <c r="G30" s="0" t="s">
        <v>155</v>
      </c>
      <c r="H30" s="0" t="n">
        <v>4</v>
      </c>
      <c r="I30" s="0" t="n">
        <v>4</v>
      </c>
      <c r="J30" s="0" t="n">
        <v>6</v>
      </c>
    </row>
    <row r="31" customFormat="false" ht="13.5" hidden="false" customHeight="false" outlineLevel="0" collapsed="false">
      <c r="A31" s="0" t="n">
        <v>29</v>
      </c>
      <c r="B31" s="39" t="s">
        <v>156</v>
      </c>
      <c r="C31" s="39" t="s">
        <v>157</v>
      </c>
      <c r="D31" s="0" t="s">
        <v>158</v>
      </c>
      <c r="E31" s="0" t="n">
        <v>4</v>
      </c>
      <c r="F31" s="40" t="n">
        <v>2</v>
      </c>
      <c r="G31" s="0" t="s">
        <v>159</v>
      </c>
      <c r="H31" s="0" t="n">
        <v>4</v>
      </c>
      <c r="I31" s="0" t="n">
        <v>6</v>
      </c>
      <c r="J31" s="0" t="n">
        <v>4</v>
      </c>
    </row>
    <row r="32" customFormat="false" ht="13.5" hidden="false" customHeight="false" outlineLevel="0" collapsed="false">
      <c r="A32" s="0" t="n">
        <v>30</v>
      </c>
      <c r="B32" s="39" t="s">
        <v>160</v>
      </c>
      <c r="C32" s="39" t="s">
        <v>161</v>
      </c>
      <c r="D32" s="0" t="s">
        <v>162</v>
      </c>
      <c r="E32" s="0" t="n">
        <v>4</v>
      </c>
      <c r="F32" s="40" t="n">
        <v>2</v>
      </c>
      <c r="G32" s="0" t="s">
        <v>163</v>
      </c>
      <c r="H32" s="0" t="n">
        <v>2</v>
      </c>
      <c r="I32" s="0" t="n">
        <v>4</v>
      </c>
      <c r="J32" s="0" t="n">
        <v>6</v>
      </c>
    </row>
    <row r="33" customFormat="false" ht="13.5" hidden="false" customHeight="false" outlineLevel="0" collapsed="false">
      <c r="A33" s="0" t="n">
        <v>31</v>
      </c>
      <c r="B33" s="39" t="s">
        <v>164</v>
      </c>
      <c r="C33" s="39" t="s">
        <v>165</v>
      </c>
      <c r="D33" s="0" t="s">
        <v>166</v>
      </c>
      <c r="E33" s="0" t="n">
        <v>4</v>
      </c>
      <c r="F33" s="40" t="n">
        <v>2</v>
      </c>
      <c r="G33" s="0" t="s">
        <v>167</v>
      </c>
      <c r="H33" s="0" t="n">
        <v>2</v>
      </c>
      <c r="I33" s="0" t="n">
        <v>4</v>
      </c>
      <c r="J33" s="0" t="n">
        <v>4</v>
      </c>
    </row>
    <row r="34" customFormat="false" ht="13.5" hidden="false" customHeight="false" outlineLevel="0" collapsed="false">
      <c r="A34" s="0" t="n">
        <v>32</v>
      </c>
      <c r="B34" s="39" t="s">
        <v>168</v>
      </c>
      <c r="C34" s="39" t="s">
        <v>169</v>
      </c>
      <c r="D34" s="0" t="s">
        <v>170</v>
      </c>
      <c r="E34" s="0" t="n">
        <v>4</v>
      </c>
      <c r="F34" s="40" t="n">
        <v>2</v>
      </c>
      <c r="G34" s="0" t="s">
        <v>171</v>
      </c>
      <c r="H34" s="0" t="n">
        <v>4</v>
      </c>
      <c r="I34" s="0" t="n">
        <v>4</v>
      </c>
      <c r="J34" s="0" t="n">
        <v>8</v>
      </c>
    </row>
    <row r="35" customFormat="false" ht="13.5" hidden="false" customHeight="false" outlineLevel="0" collapsed="false">
      <c r="A35" s="0" t="n">
        <v>33</v>
      </c>
      <c r="B35" s="39" t="s">
        <v>172</v>
      </c>
      <c r="C35" s="39" t="s">
        <v>173</v>
      </c>
      <c r="D35" s="0" t="s">
        <v>174</v>
      </c>
      <c r="E35" s="0" t="n">
        <v>4</v>
      </c>
      <c r="F35" s="40" t="n">
        <v>2</v>
      </c>
      <c r="G35" s="0" t="s">
        <v>175</v>
      </c>
      <c r="H35" s="0" t="n">
        <v>4</v>
      </c>
      <c r="I35" s="0" t="n">
        <v>6</v>
      </c>
      <c r="J35" s="0" t="n">
        <v>6</v>
      </c>
    </row>
    <row r="36" customFormat="false" ht="13.5" hidden="false" customHeight="false" outlineLevel="0" collapsed="false">
      <c r="A36" s="0" t="n">
        <v>34</v>
      </c>
      <c r="B36" s="39" t="s">
        <v>176</v>
      </c>
      <c r="C36" s="39" t="s">
        <v>177</v>
      </c>
      <c r="D36" s="0" t="s">
        <v>178</v>
      </c>
      <c r="E36" s="0" t="n">
        <v>4</v>
      </c>
      <c r="F36" s="40" t="n">
        <v>2</v>
      </c>
      <c r="G36" s="0" t="s">
        <v>179</v>
      </c>
      <c r="H36" s="0" t="n">
        <v>4</v>
      </c>
      <c r="I36" s="0" t="n">
        <v>4</v>
      </c>
      <c r="J36" s="0" t="n">
        <v>8</v>
      </c>
    </row>
    <row r="37" customFormat="false" ht="13.5" hidden="false" customHeight="false" outlineLevel="0" collapsed="false">
      <c r="A37" s="0" t="n">
        <v>35</v>
      </c>
      <c r="B37" s="39" t="s">
        <v>180</v>
      </c>
      <c r="C37" s="39" t="s">
        <v>181</v>
      </c>
      <c r="D37" s="0" t="s">
        <v>182</v>
      </c>
      <c r="E37" s="0" t="n">
        <v>4</v>
      </c>
      <c r="F37" s="40" t="n">
        <v>2</v>
      </c>
      <c r="G37" s="0" t="s">
        <v>183</v>
      </c>
      <c r="H37" s="0" t="n">
        <v>4</v>
      </c>
      <c r="I37" s="0" t="n">
        <v>4</v>
      </c>
      <c r="J37" s="0" t="n">
        <v>6</v>
      </c>
    </row>
    <row r="38" customFormat="false" ht="13.5" hidden="false" customHeight="false" outlineLevel="0" collapsed="false">
      <c r="A38" s="0" t="n">
        <v>36</v>
      </c>
      <c r="B38" s="39" t="s">
        <v>184</v>
      </c>
      <c r="C38" s="39" t="s">
        <v>185</v>
      </c>
      <c r="D38" s="0" t="s">
        <v>186</v>
      </c>
      <c r="E38" s="0" t="n">
        <v>4</v>
      </c>
      <c r="F38" s="40" t="n">
        <v>2</v>
      </c>
      <c r="G38" s="0" t="s">
        <v>187</v>
      </c>
      <c r="H38" s="0" t="n">
        <v>4</v>
      </c>
      <c r="I38" s="0" t="n">
        <v>4</v>
      </c>
      <c r="J38" s="0" t="n">
        <v>6</v>
      </c>
    </row>
    <row r="39" customFormat="false" ht="13.5" hidden="false" customHeight="false" outlineLevel="0" collapsed="false">
      <c r="A39" s="0" t="n">
        <v>37</v>
      </c>
      <c r="B39" s="39" t="s">
        <v>188</v>
      </c>
      <c r="C39" s="39" t="s">
        <v>189</v>
      </c>
      <c r="D39" s="0" t="s">
        <v>190</v>
      </c>
      <c r="E39" s="0" t="n">
        <v>4</v>
      </c>
      <c r="F39" s="40" t="n">
        <v>2</v>
      </c>
      <c r="G39" s="0" t="s">
        <v>191</v>
      </c>
      <c r="H39" s="0" t="n">
        <v>4</v>
      </c>
      <c r="I39" s="0" t="n">
        <v>6</v>
      </c>
      <c r="J39" s="0" t="n">
        <v>6</v>
      </c>
    </row>
    <row r="40" customFormat="false" ht="13.5" hidden="false" customHeight="false" outlineLevel="0" collapsed="false">
      <c r="A40" s="0" t="n">
        <v>38</v>
      </c>
      <c r="B40" s="39" t="s">
        <v>192</v>
      </c>
      <c r="C40" s="39" t="s">
        <v>193</v>
      </c>
      <c r="D40" s="0" t="s">
        <v>194</v>
      </c>
      <c r="E40" s="0" t="n">
        <v>4</v>
      </c>
      <c r="F40" s="40" t="n">
        <v>2</v>
      </c>
      <c r="G40" s="0" t="s">
        <v>195</v>
      </c>
      <c r="H40" s="0" t="n">
        <v>4</v>
      </c>
      <c r="I40" s="0" t="n">
        <v>4</v>
      </c>
      <c r="J40" s="0" t="n">
        <v>6</v>
      </c>
    </row>
    <row r="41" customFormat="false" ht="13.5" hidden="false" customHeight="false" outlineLevel="0" collapsed="false">
      <c r="A41" s="0" t="n">
        <v>39</v>
      </c>
      <c r="B41" s="39" t="s">
        <v>196</v>
      </c>
      <c r="C41" s="39" t="s">
        <v>197</v>
      </c>
      <c r="D41" s="0" t="s">
        <v>198</v>
      </c>
      <c r="E41" s="0" t="n">
        <v>4</v>
      </c>
      <c r="F41" s="40" t="n">
        <v>2</v>
      </c>
      <c r="G41" s="0" t="s">
        <v>199</v>
      </c>
      <c r="H41" s="0" t="n">
        <v>4</v>
      </c>
      <c r="I41" s="0" t="n">
        <v>4</v>
      </c>
      <c r="J41" s="0" t="n">
        <v>6</v>
      </c>
    </row>
    <row r="42" customFormat="false" ht="13.5" hidden="false" customHeight="false" outlineLevel="0" collapsed="false">
      <c r="A42" s="0" t="n">
        <v>40</v>
      </c>
      <c r="B42" s="39" t="s">
        <v>200</v>
      </c>
      <c r="C42" s="39" t="s">
        <v>201</v>
      </c>
      <c r="D42" s="0" t="s">
        <v>202</v>
      </c>
      <c r="E42" s="0" t="n">
        <v>4</v>
      </c>
      <c r="F42" s="40" t="n">
        <v>2</v>
      </c>
      <c r="G42" s="0" t="s">
        <v>203</v>
      </c>
      <c r="H42" s="0" t="n">
        <v>4</v>
      </c>
      <c r="I42" s="0" t="n">
        <v>4</v>
      </c>
      <c r="J42" s="0" t="n">
        <v>8</v>
      </c>
    </row>
    <row r="43" customFormat="false" ht="13.5" hidden="false" customHeight="false" outlineLevel="0" collapsed="false">
      <c r="A43" s="0" t="n">
        <v>41</v>
      </c>
      <c r="B43" s="39" t="s">
        <v>204</v>
      </c>
      <c r="C43" s="39" t="s">
        <v>205</v>
      </c>
      <c r="D43" s="0" t="s">
        <v>206</v>
      </c>
      <c r="E43" s="0" t="n">
        <v>4</v>
      </c>
      <c r="F43" s="40" t="n">
        <v>2</v>
      </c>
      <c r="G43" s="0" t="s">
        <v>207</v>
      </c>
      <c r="H43" s="0" t="n">
        <v>4</v>
      </c>
      <c r="I43" s="0" t="n">
        <v>4</v>
      </c>
      <c r="J43" s="0" t="n">
        <v>6</v>
      </c>
    </row>
    <row r="44" customFormat="false" ht="13.5" hidden="false" customHeight="false" outlineLevel="0" collapsed="false">
      <c r="A44" s="0" t="n">
        <v>42</v>
      </c>
      <c r="B44" s="39" t="s">
        <v>208</v>
      </c>
      <c r="C44" s="39" t="s">
        <v>209</v>
      </c>
      <c r="D44" s="0" t="s">
        <v>210</v>
      </c>
      <c r="E44" s="0" t="n">
        <v>4</v>
      </c>
      <c r="F44" s="40" t="n">
        <v>2</v>
      </c>
      <c r="G44" s="0" t="s">
        <v>211</v>
      </c>
      <c r="H44" s="0" t="n">
        <v>4</v>
      </c>
      <c r="I44" s="0" t="n">
        <v>4</v>
      </c>
      <c r="J44" s="0" t="n">
        <v>8</v>
      </c>
    </row>
    <row r="45" customFormat="false" ht="13.5" hidden="false" customHeight="false" outlineLevel="0" collapsed="false">
      <c r="A45" s="0" t="n">
        <v>43</v>
      </c>
      <c r="B45" s="39" t="s">
        <v>212</v>
      </c>
      <c r="C45" s="39" t="s">
        <v>213</v>
      </c>
      <c r="D45" s="0" t="s">
        <v>214</v>
      </c>
      <c r="E45" s="0" t="n">
        <v>4</v>
      </c>
      <c r="F45" s="40" t="n">
        <v>2</v>
      </c>
      <c r="G45" s="0" t="s">
        <v>215</v>
      </c>
      <c r="H45" s="0" t="n">
        <v>4</v>
      </c>
      <c r="I45" s="0" t="n">
        <v>2</v>
      </c>
      <c r="J45" s="0" t="n">
        <v>6</v>
      </c>
    </row>
    <row r="46" customFormat="false" ht="13.5" hidden="false" customHeight="false" outlineLevel="0" collapsed="false">
      <c r="A46" s="0" t="n">
        <v>44</v>
      </c>
      <c r="B46" s="39" t="s">
        <v>216</v>
      </c>
      <c r="C46" s="39" t="s">
        <v>217</v>
      </c>
      <c r="D46" s="0" t="s">
        <v>218</v>
      </c>
      <c r="E46" s="0" t="n">
        <v>4</v>
      </c>
      <c r="F46" s="40" t="n">
        <v>2</v>
      </c>
      <c r="G46" s="0" t="s">
        <v>219</v>
      </c>
      <c r="H46" s="0" t="n">
        <v>4</v>
      </c>
      <c r="I46" s="0" t="n">
        <v>4</v>
      </c>
      <c r="J46" s="0" t="n">
        <v>6</v>
      </c>
    </row>
    <row r="47" customFormat="false" ht="13.5" hidden="false" customHeight="false" outlineLevel="0" collapsed="false">
      <c r="A47" s="0" t="n">
        <v>45</v>
      </c>
      <c r="B47" s="39" t="s">
        <v>220</v>
      </c>
      <c r="C47" s="39" t="s">
        <v>221</v>
      </c>
      <c r="D47" s="0" t="s">
        <v>222</v>
      </c>
      <c r="E47" s="0" t="n">
        <v>4</v>
      </c>
      <c r="F47" s="40" t="n">
        <v>2</v>
      </c>
      <c r="G47" s="0" t="s">
        <v>223</v>
      </c>
      <c r="H47" s="0" t="n">
        <v>4</v>
      </c>
      <c r="I47" s="0" t="n">
        <v>4</v>
      </c>
      <c r="J47" s="0" t="n">
        <v>6</v>
      </c>
    </row>
    <row r="48" customFormat="false" ht="13.5" hidden="false" customHeight="false" outlineLevel="0" collapsed="false">
      <c r="A48" s="0" t="n">
        <v>46</v>
      </c>
      <c r="B48" s="39" t="s">
        <v>224</v>
      </c>
      <c r="C48" s="39" t="s">
        <v>225</v>
      </c>
      <c r="D48" s="0" t="s">
        <v>226</v>
      </c>
      <c r="E48" s="0" t="n">
        <v>4</v>
      </c>
      <c r="F48" s="40" t="n">
        <v>2</v>
      </c>
      <c r="G48" s="0" t="s">
        <v>227</v>
      </c>
      <c r="H48" s="0" t="n">
        <v>4</v>
      </c>
      <c r="I48" s="0" t="n">
        <v>4</v>
      </c>
      <c r="J48" s="0" t="n">
        <v>6</v>
      </c>
    </row>
    <row r="49" customFormat="false" ht="13.5" hidden="false" customHeight="false" outlineLevel="0" collapsed="false">
      <c r="A49" s="0" t="n">
        <v>47</v>
      </c>
      <c r="B49" s="39" t="s">
        <v>228</v>
      </c>
      <c r="C49" s="39" t="s">
        <v>229</v>
      </c>
      <c r="D49" s="0" t="s">
        <v>230</v>
      </c>
      <c r="E49" s="0" t="n">
        <v>4</v>
      </c>
      <c r="F49" s="40" t="n">
        <v>2</v>
      </c>
      <c r="G49" s="0" t="s">
        <v>231</v>
      </c>
      <c r="H49" s="0" t="n">
        <v>4</v>
      </c>
      <c r="I49" s="0" t="n">
        <v>2</v>
      </c>
      <c r="J49" s="0" t="n">
        <v>6</v>
      </c>
    </row>
    <row r="50" customFormat="false" ht="13.5" hidden="false" customHeight="false" outlineLevel="0" collapsed="false">
      <c r="A50" s="0" t="n">
        <v>48</v>
      </c>
      <c r="B50" s="39" t="s">
        <v>232</v>
      </c>
      <c r="C50" s="39" t="s">
        <v>233</v>
      </c>
      <c r="D50" s="0" t="s">
        <v>234</v>
      </c>
      <c r="E50" s="0" t="n">
        <v>4</v>
      </c>
      <c r="F50" s="40" t="n">
        <v>2</v>
      </c>
      <c r="G50" s="0" t="s">
        <v>235</v>
      </c>
      <c r="H50" s="0" t="n">
        <v>4</v>
      </c>
      <c r="I50" s="0" t="n">
        <v>6</v>
      </c>
      <c r="J50" s="0" t="n">
        <v>6</v>
      </c>
    </row>
    <row r="51" customFormat="false" ht="13.5" hidden="false" customHeight="false" outlineLevel="0" collapsed="false">
      <c r="A51" s="0" t="n">
        <v>49</v>
      </c>
      <c r="B51" s="39" t="s">
        <v>236</v>
      </c>
      <c r="C51" s="39" t="s">
        <v>237</v>
      </c>
      <c r="D51" s="0" t="s">
        <v>238</v>
      </c>
      <c r="E51" s="0" t="n">
        <v>4</v>
      </c>
      <c r="F51" s="40" t="n">
        <v>2</v>
      </c>
      <c r="G51" s="0" t="s">
        <v>239</v>
      </c>
      <c r="H51" s="0" t="n">
        <v>6</v>
      </c>
      <c r="I51" s="0" t="n">
        <v>4</v>
      </c>
      <c r="J51" s="0" t="n">
        <v>6</v>
      </c>
    </row>
    <row r="52" customFormat="false" ht="13.5" hidden="false" customHeight="false" outlineLevel="0" collapsed="false">
      <c r="A52" s="0" t="n">
        <v>50</v>
      </c>
      <c r="B52" s="39" t="s">
        <v>240</v>
      </c>
      <c r="C52" s="39" t="s">
        <v>241</v>
      </c>
      <c r="D52" s="0" t="s">
        <v>242</v>
      </c>
      <c r="E52" s="0" t="n">
        <v>4</v>
      </c>
      <c r="F52" s="40" t="n">
        <v>2</v>
      </c>
      <c r="G52" s="0" t="s">
        <v>243</v>
      </c>
      <c r="H52" s="0" t="n">
        <v>6</v>
      </c>
      <c r="I52" s="0" t="n">
        <v>2</v>
      </c>
      <c r="J52" s="0" t="n">
        <v>6</v>
      </c>
    </row>
    <row r="53" customFormat="false" ht="13.5" hidden="false" customHeight="false" outlineLevel="0" collapsed="false">
      <c r="A53" s="0" t="n">
        <v>51</v>
      </c>
      <c r="B53" s="39" t="s">
        <v>244</v>
      </c>
      <c r="C53" s="39" t="s">
        <v>245</v>
      </c>
      <c r="D53" s="0" t="s">
        <v>246</v>
      </c>
      <c r="E53" s="0" t="n">
        <v>4</v>
      </c>
      <c r="F53" s="40" t="n">
        <v>2</v>
      </c>
      <c r="G53" s="0" t="s">
        <v>247</v>
      </c>
      <c r="H53" s="0" t="n">
        <v>4</v>
      </c>
      <c r="I53" s="0" t="n">
        <v>6</v>
      </c>
      <c r="J53" s="0" t="n">
        <v>6</v>
      </c>
    </row>
    <row r="54" customFormat="false" ht="13.5" hidden="false" customHeight="false" outlineLevel="0" collapsed="false">
      <c r="A54" s="0" t="n">
        <v>52</v>
      </c>
      <c r="B54" s="39" t="s">
        <v>248</v>
      </c>
      <c r="C54" s="39" t="s">
        <v>249</v>
      </c>
      <c r="D54" s="0" t="s">
        <v>250</v>
      </c>
      <c r="E54" s="0" t="n">
        <v>4</v>
      </c>
      <c r="F54" s="40" t="n">
        <v>2</v>
      </c>
      <c r="G54" s="0" t="s">
        <v>251</v>
      </c>
      <c r="H54" s="0" t="n">
        <v>6</v>
      </c>
      <c r="I54" s="0" t="n">
        <v>4</v>
      </c>
      <c r="J54" s="0" t="n">
        <v>6</v>
      </c>
    </row>
    <row r="55" customFormat="false" ht="13.5" hidden="false" customHeight="false" outlineLevel="0" collapsed="false">
      <c r="A55" s="0" t="n">
        <v>53</v>
      </c>
      <c r="B55" s="39" t="s">
        <v>252</v>
      </c>
      <c r="C55" s="39" t="s">
        <v>253</v>
      </c>
      <c r="D55" s="0" t="s">
        <v>254</v>
      </c>
      <c r="E55" s="0" t="n">
        <v>4</v>
      </c>
      <c r="F55" s="40" t="n">
        <v>2</v>
      </c>
      <c r="G55" s="0" t="s">
        <v>255</v>
      </c>
      <c r="H55" s="0" t="n">
        <v>4</v>
      </c>
      <c r="I55" s="0" t="n">
        <v>6</v>
      </c>
      <c r="J55" s="0" t="n">
        <v>4</v>
      </c>
    </row>
    <row r="56" customFormat="false" ht="13.5" hidden="false" customHeight="false" outlineLevel="0" collapsed="false">
      <c r="A56" s="0" t="n">
        <v>54</v>
      </c>
      <c r="B56" s="39" t="s">
        <v>256</v>
      </c>
      <c r="C56" s="39" t="s">
        <v>257</v>
      </c>
      <c r="D56" s="0" t="s">
        <v>258</v>
      </c>
      <c r="E56" s="0" t="n">
        <v>4</v>
      </c>
      <c r="F56" s="40" t="n">
        <v>2</v>
      </c>
      <c r="G56" s="0" t="s">
        <v>259</v>
      </c>
      <c r="H56" s="0" t="n">
        <v>4</v>
      </c>
      <c r="I56" s="0" t="n">
        <v>4</v>
      </c>
      <c r="J56" s="0" t="n">
        <v>6</v>
      </c>
    </row>
    <row r="57" customFormat="false" ht="13.5" hidden="false" customHeight="false" outlineLevel="0" collapsed="false">
      <c r="A57" s="0" t="n">
        <v>55</v>
      </c>
      <c r="B57" s="39" t="s">
        <v>260</v>
      </c>
      <c r="C57" s="39" t="s">
        <v>261</v>
      </c>
      <c r="D57" s="0" t="s">
        <v>262</v>
      </c>
      <c r="E57" s="0" t="n">
        <v>4</v>
      </c>
      <c r="F57" s="40" t="n">
        <v>2</v>
      </c>
      <c r="G57" s="0" t="s">
        <v>263</v>
      </c>
      <c r="H57" s="0" t="n">
        <v>6</v>
      </c>
      <c r="I57" s="0" t="n">
        <v>4</v>
      </c>
      <c r="J57" s="0" t="n">
        <v>4</v>
      </c>
    </row>
    <row r="58" customFormat="false" ht="13.5" hidden="false" customHeight="false" outlineLevel="0" collapsed="false">
      <c r="A58" s="0" t="n">
        <v>56</v>
      </c>
      <c r="B58" s="39" t="s">
        <v>264</v>
      </c>
      <c r="C58" s="39" t="s">
        <v>265</v>
      </c>
      <c r="D58" s="0" t="s">
        <v>266</v>
      </c>
      <c r="E58" s="0" t="n">
        <v>4</v>
      </c>
      <c r="F58" s="40" t="n">
        <v>2</v>
      </c>
      <c r="G58" s="0" t="s">
        <v>267</v>
      </c>
      <c r="H58" s="0" t="n">
        <v>4</v>
      </c>
      <c r="I58" s="0" t="n">
        <v>4</v>
      </c>
      <c r="J58" s="0" t="n">
        <v>6</v>
      </c>
    </row>
    <row r="59" customFormat="false" ht="13.5" hidden="false" customHeight="false" outlineLevel="0" collapsed="false">
      <c r="A59" s="0" t="n">
        <v>57</v>
      </c>
      <c r="B59" s="39" t="s">
        <v>268</v>
      </c>
      <c r="C59" s="39" t="s">
        <v>269</v>
      </c>
      <c r="D59" s="0" t="s">
        <v>270</v>
      </c>
      <c r="E59" s="0" t="n">
        <v>4</v>
      </c>
      <c r="F59" s="40" t="n">
        <v>2</v>
      </c>
      <c r="G59" s="0" t="s">
        <v>271</v>
      </c>
      <c r="H59" s="0" t="n">
        <v>2</v>
      </c>
      <c r="I59" s="0" t="n">
        <v>4</v>
      </c>
      <c r="J59" s="0" t="n">
        <v>6</v>
      </c>
    </row>
    <row r="60" customFormat="false" ht="13.5" hidden="false" customHeight="false" outlineLevel="0" collapsed="false">
      <c r="A60" s="0" t="n">
        <v>58</v>
      </c>
      <c r="B60" s="39" t="s">
        <v>272</v>
      </c>
      <c r="C60" s="39" t="s">
        <v>273</v>
      </c>
      <c r="D60" s="0" t="s">
        <v>274</v>
      </c>
      <c r="E60" s="0" t="n">
        <v>4</v>
      </c>
      <c r="F60" s="40" t="n">
        <v>2</v>
      </c>
      <c r="G60" s="0" t="s">
        <v>275</v>
      </c>
      <c r="H60" s="0" t="n">
        <v>2</v>
      </c>
      <c r="I60" s="0" t="n">
        <v>4</v>
      </c>
      <c r="J60" s="0" t="n">
        <v>6</v>
      </c>
    </row>
    <row r="61" customFormat="false" ht="13.5" hidden="false" customHeight="false" outlineLevel="0" collapsed="false">
      <c r="A61" s="0" t="n">
        <v>59</v>
      </c>
      <c r="B61" s="39" t="s">
        <v>276</v>
      </c>
      <c r="C61" s="39" t="s">
        <v>277</v>
      </c>
      <c r="D61" s="0" t="s">
        <v>278</v>
      </c>
      <c r="E61" s="0" t="n">
        <v>4</v>
      </c>
      <c r="F61" s="40" t="n">
        <v>2</v>
      </c>
      <c r="G61" s="0" t="s">
        <v>279</v>
      </c>
      <c r="H61" s="0" t="n">
        <v>4</v>
      </c>
      <c r="I61" s="0" t="n">
        <v>2</v>
      </c>
      <c r="J61" s="0" t="n">
        <v>6</v>
      </c>
    </row>
    <row r="62" customFormat="false" ht="13.5" hidden="false" customHeight="false" outlineLevel="0" collapsed="false">
      <c r="A62" s="0" t="n">
        <v>60</v>
      </c>
      <c r="B62" s="39" t="s">
        <v>280</v>
      </c>
      <c r="C62" s="39" t="s">
        <v>281</v>
      </c>
      <c r="D62" s="0" t="s">
        <v>282</v>
      </c>
      <c r="E62" s="0" t="n">
        <v>4</v>
      </c>
      <c r="F62" s="40" t="n">
        <v>2</v>
      </c>
      <c r="G62" s="0" t="s">
        <v>283</v>
      </c>
      <c r="H62" s="0" t="n">
        <v>2</v>
      </c>
      <c r="I62" s="0" t="n">
        <v>6</v>
      </c>
      <c r="J62" s="0" t="n">
        <v>6</v>
      </c>
    </row>
    <row r="63" customFormat="false" ht="13.5" hidden="false" customHeight="false" outlineLevel="0" collapsed="false">
      <c r="A63" s="0" t="n">
        <v>61</v>
      </c>
      <c r="B63" s="39" t="s">
        <v>284</v>
      </c>
      <c r="C63" s="39" t="s">
        <v>285</v>
      </c>
      <c r="D63" s="0" t="s">
        <v>286</v>
      </c>
      <c r="E63" s="0" t="n">
        <v>4</v>
      </c>
      <c r="F63" s="40" t="n">
        <v>2</v>
      </c>
      <c r="G63" s="0" t="s">
        <v>287</v>
      </c>
      <c r="H63" s="0" t="n">
        <v>4</v>
      </c>
      <c r="I63" s="0" t="n">
        <v>2</v>
      </c>
      <c r="J63" s="0" t="n">
        <v>4</v>
      </c>
    </row>
    <row r="64" customFormat="false" ht="13.5" hidden="false" customHeight="false" outlineLevel="0" collapsed="false">
      <c r="A64" s="0" t="n">
        <v>62</v>
      </c>
      <c r="B64" s="39" t="s">
        <v>288</v>
      </c>
      <c r="C64" s="39" t="s">
        <v>289</v>
      </c>
      <c r="D64" s="0" t="s">
        <v>290</v>
      </c>
      <c r="E64" s="0" t="n">
        <v>4</v>
      </c>
      <c r="F64" s="40" t="n">
        <v>2</v>
      </c>
      <c r="G64" s="0" t="s">
        <v>291</v>
      </c>
      <c r="H64" s="0" t="n">
        <v>4</v>
      </c>
      <c r="I64" s="0" t="n">
        <v>2</v>
      </c>
      <c r="J64" s="0" t="n">
        <v>6</v>
      </c>
    </row>
    <row r="65" customFormat="false" ht="13.5" hidden="false" customHeight="false" outlineLevel="0" collapsed="false">
      <c r="A65" s="0" t="n">
        <v>63</v>
      </c>
      <c r="B65" s="39" t="s">
        <v>292</v>
      </c>
      <c r="C65" s="39" t="s">
        <v>293</v>
      </c>
      <c r="D65" s="0" t="s">
        <v>294</v>
      </c>
      <c r="E65" s="0" t="n">
        <v>4</v>
      </c>
      <c r="F65" s="40" t="n">
        <v>2</v>
      </c>
      <c r="G65" s="0" t="s">
        <v>295</v>
      </c>
      <c r="H65" s="0" t="n">
        <v>2</v>
      </c>
      <c r="I65" s="0" t="n">
        <v>4</v>
      </c>
      <c r="J65" s="0" t="n">
        <v>4</v>
      </c>
    </row>
    <row r="66" customFormat="false" ht="13.5" hidden="false" customHeight="false" outlineLevel="0" collapsed="false">
      <c r="A66" s="0" t="n">
        <v>64</v>
      </c>
      <c r="B66" s="39" t="s">
        <v>296</v>
      </c>
      <c r="C66" s="39" t="s">
        <v>297</v>
      </c>
      <c r="D66" s="0" t="s">
        <v>298</v>
      </c>
      <c r="E66" s="0" t="n">
        <v>4</v>
      </c>
      <c r="F66" s="40" t="n">
        <v>2</v>
      </c>
      <c r="G66" s="0" t="s">
        <v>299</v>
      </c>
      <c r="H66" s="0" t="n">
        <v>4</v>
      </c>
      <c r="I66" s="0" t="n">
        <v>6</v>
      </c>
      <c r="J66" s="0" t="n">
        <v>6</v>
      </c>
    </row>
    <row r="67" customFormat="false" ht="13.5" hidden="false" customHeight="false" outlineLevel="0" collapsed="false">
      <c r="A67" s="0" t="n">
        <v>65</v>
      </c>
      <c r="B67" s="39" t="s">
        <v>300</v>
      </c>
      <c r="C67" s="39" t="s">
        <v>301</v>
      </c>
      <c r="D67" s="0" t="s">
        <v>302</v>
      </c>
      <c r="E67" s="0" t="n">
        <v>4</v>
      </c>
      <c r="F67" s="40" t="n">
        <v>2</v>
      </c>
      <c r="G67" s="0" t="s">
        <v>303</v>
      </c>
      <c r="H67" s="0" t="n">
        <v>4</v>
      </c>
      <c r="I67" s="0" t="n">
        <v>6</v>
      </c>
      <c r="J67" s="0" t="n">
        <v>6</v>
      </c>
    </row>
    <row r="68" customFormat="false" ht="13.5" hidden="false" customHeight="false" outlineLevel="0" collapsed="false">
      <c r="A68" s="0" t="n">
        <v>66</v>
      </c>
      <c r="B68" s="39" t="s">
        <v>304</v>
      </c>
      <c r="C68" s="39" t="s">
        <v>305</v>
      </c>
      <c r="D68" s="0" t="s">
        <v>306</v>
      </c>
      <c r="E68" s="0" t="n">
        <v>4</v>
      </c>
      <c r="F68" s="40" t="n">
        <v>2</v>
      </c>
      <c r="G68" s="0" t="s">
        <v>307</v>
      </c>
      <c r="H68" s="0" t="n">
        <v>4</v>
      </c>
      <c r="I68" s="0" t="n">
        <v>4</v>
      </c>
      <c r="J68" s="0" t="n">
        <v>6</v>
      </c>
    </row>
    <row r="69" customFormat="false" ht="13.5" hidden="false" customHeight="false" outlineLevel="0" collapsed="false">
      <c r="A69" s="0" t="n">
        <v>67</v>
      </c>
      <c r="B69" s="39" t="s">
        <v>308</v>
      </c>
      <c r="C69" s="39" t="s">
        <v>309</v>
      </c>
      <c r="D69" s="0" t="s">
        <v>310</v>
      </c>
      <c r="E69" s="0" t="n">
        <v>4</v>
      </c>
      <c r="F69" s="40" t="n">
        <v>2</v>
      </c>
      <c r="G69" s="0" t="s">
        <v>311</v>
      </c>
      <c r="H69" s="0" t="n">
        <v>4</v>
      </c>
      <c r="I69" s="0" t="n">
        <v>6</v>
      </c>
      <c r="J69" s="0" t="n">
        <v>6</v>
      </c>
    </row>
    <row r="70" customFormat="false" ht="13.5" hidden="false" customHeight="false" outlineLevel="0" collapsed="false">
      <c r="A70" s="0" t="n">
        <v>68</v>
      </c>
      <c r="B70" s="39" t="s">
        <v>312</v>
      </c>
      <c r="C70" s="39" t="s">
        <v>313</v>
      </c>
      <c r="D70" s="0" t="s">
        <v>314</v>
      </c>
      <c r="E70" s="0" t="n">
        <v>4</v>
      </c>
      <c r="F70" s="40" t="n">
        <v>2</v>
      </c>
      <c r="G70" s="0" t="s">
        <v>315</v>
      </c>
      <c r="H70" s="0" t="n">
        <v>4</v>
      </c>
      <c r="I70" s="0" t="n">
        <v>6</v>
      </c>
      <c r="J70" s="0" t="n">
        <v>6</v>
      </c>
    </row>
    <row r="71" customFormat="false" ht="13.5" hidden="false" customHeight="false" outlineLevel="0" collapsed="false">
      <c r="A71" s="0" t="n">
        <v>69</v>
      </c>
      <c r="B71" s="39" t="s">
        <v>316</v>
      </c>
      <c r="C71" s="39" t="s">
        <v>317</v>
      </c>
      <c r="D71" s="0" t="s">
        <v>318</v>
      </c>
      <c r="E71" s="0" t="n">
        <v>4</v>
      </c>
      <c r="F71" s="40" t="n">
        <v>2</v>
      </c>
      <c r="G71" s="0" t="s">
        <v>319</v>
      </c>
      <c r="H71" s="0" t="n">
        <v>4</v>
      </c>
      <c r="I71" s="0" t="n">
        <v>6</v>
      </c>
      <c r="J71" s="0" t="n">
        <v>4</v>
      </c>
    </row>
    <row r="72" customFormat="false" ht="13.5" hidden="false" customHeight="false" outlineLevel="0" collapsed="false">
      <c r="A72" s="0" t="n">
        <v>70</v>
      </c>
      <c r="B72" s="39" t="s">
        <v>320</v>
      </c>
      <c r="C72" s="39" t="s">
        <v>321</v>
      </c>
      <c r="D72" s="0" t="s">
        <v>322</v>
      </c>
      <c r="E72" s="0" t="n">
        <v>4</v>
      </c>
      <c r="F72" s="40" t="n">
        <v>2</v>
      </c>
      <c r="G72" s="0" t="s">
        <v>323</v>
      </c>
      <c r="H72" s="0" t="n">
        <v>4</v>
      </c>
      <c r="I72" s="0" t="n">
        <v>4</v>
      </c>
      <c r="J72" s="0" t="n">
        <v>6</v>
      </c>
    </row>
    <row r="73" customFormat="false" ht="13.5" hidden="false" customHeight="false" outlineLevel="0" collapsed="false">
      <c r="A73" s="0" t="n">
        <v>71</v>
      </c>
      <c r="B73" s="39" t="s">
        <v>324</v>
      </c>
      <c r="C73" s="39" t="s">
        <v>325</v>
      </c>
      <c r="D73" s="0" t="s">
        <v>326</v>
      </c>
      <c r="E73" s="0" t="n">
        <v>4</v>
      </c>
      <c r="F73" s="40" t="n">
        <v>2</v>
      </c>
      <c r="G73" s="0" t="s">
        <v>327</v>
      </c>
      <c r="H73" s="0" t="n">
        <v>4</v>
      </c>
      <c r="I73" s="0" t="n">
        <v>6</v>
      </c>
      <c r="J73" s="0" t="n">
        <v>4</v>
      </c>
    </row>
    <row r="74" customFormat="false" ht="13.5" hidden="false" customHeight="false" outlineLevel="0" collapsed="false">
      <c r="A74" s="0" t="n">
        <v>72</v>
      </c>
      <c r="B74" s="39" t="s">
        <v>328</v>
      </c>
      <c r="C74" s="39" t="s">
        <v>329</v>
      </c>
      <c r="D74" s="0" t="s">
        <v>330</v>
      </c>
      <c r="E74" s="0" t="n">
        <v>4</v>
      </c>
      <c r="F74" s="40" t="n">
        <v>2</v>
      </c>
      <c r="G74" s="0" t="s">
        <v>331</v>
      </c>
      <c r="H74" s="0" t="n">
        <v>4</v>
      </c>
      <c r="I74" s="0" t="n">
        <v>6</v>
      </c>
      <c r="J74" s="0" t="n">
        <v>6</v>
      </c>
    </row>
    <row r="75" customFormat="false" ht="13.5" hidden="false" customHeight="false" outlineLevel="0" collapsed="false">
      <c r="A75" s="0" t="n">
        <v>73</v>
      </c>
      <c r="B75" s="39" t="s">
        <v>332</v>
      </c>
      <c r="C75" s="39" t="s">
        <v>333</v>
      </c>
      <c r="D75" s="0" t="s">
        <v>334</v>
      </c>
      <c r="E75" s="0" t="n">
        <v>4</v>
      </c>
      <c r="F75" s="40" t="n">
        <v>2</v>
      </c>
      <c r="G75" s="0" t="s">
        <v>335</v>
      </c>
      <c r="H75" s="0" t="n">
        <v>4</v>
      </c>
      <c r="I75" s="0" t="n">
        <v>4</v>
      </c>
      <c r="J75" s="0" t="n">
        <v>6</v>
      </c>
    </row>
    <row r="76" customFormat="false" ht="13.5" hidden="false" customHeight="false" outlineLevel="0" collapsed="false">
      <c r="A76" s="0" t="n">
        <v>74</v>
      </c>
      <c r="B76" s="39" t="s">
        <v>336</v>
      </c>
      <c r="C76" s="39" t="s">
        <v>337</v>
      </c>
      <c r="D76" s="0" t="s">
        <v>338</v>
      </c>
      <c r="E76" s="0" t="n">
        <v>4</v>
      </c>
      <c r="F76" s="40" t="n">
        <v>2</v>
      </c>
      <c r="G76" s="0" t="s">
        <v>339</v>
      </c>
      <c r="H76" s="0" t="n">
        <v>4</v>
      </c>
      <c r="I76" s="0" t="n">
        <v>4</v>
      </c>
      <c r="J76" s="0" t="n">
        <v>6</v>
      </c>
    </row>
    <row r="77" customFormat="false" ht="13.5" hidden="false" customHeight="false" outlineLevel="0" collapsed="false">
      <c r="A77" s="0" t="n">
        <v>75</v>
      </c>
      <c r="B77" s="39" t="s">
        <v>340</v>
      </c>
      <c r="C77" s="39" t="s">
        <v>341</v>
      </c>
      <c r="D77" s="0" t="s">
        <v>342</v>
      </c>
      <c r="E77" s="0" t="n">
        <v>4</v>
      </c>
      <c r="F77" s="40" t="n">
        <v>2</v>
      </c>
      <c r="G77" s="0" t="s">
        <v>343</v>
      </c>
      <c r="H77" s="0" t="n">
        <v>4</v>
      </c>
      <c r="I77" s="0" t="n">
        <v>4</v>
      </c>
      <c r="J77" s="0" t="n">
        <v>6</v>
      </c>
    </row>
    <row r="78" customFormat="false" ht="13.5" hidden="false" customHeight="false" outlineLevel="0" collapsed="false">
      <c r="A78" s="0" t="n">
        <v>76</v>
      </c>
      <c r="B78" s="39" t="s">
        <v>344</v>
      </c>
      <c r="C78" s="39" t="s">
        <v>345</v>
      </c>
      <c r="D78" s="0" t="s">
        <v>346</v>
      </c>
      <c r="E78" s="0" t="n">
        <v>4</v>
      </c>
      <c r="F78" s="40" t="n">
        <v>2</v>
      </c>
      <c r="G78" s="0" t="s">
        <v>347</v>
      </c>
      <c r="H78" s="0" t="n">
        <v>4</v>
      </c>
      <c r="I78" s="0" t="n">
        <v>6</v>
      </c>
      <c r="J78" s="0" t="n">
        <v>6</v>
      </c>
    </row>
    <row r="79" customFormat="false" ht="13.5" hidden="false" customHeight="false" outlineLevel="0" collapsed="false">
      <c r="A79" s="0" t="n">
        <v>77</v>
      </c>
      <c r="B79" s="39" t="s">
        <v>348</v>
      </c>
      <c r="C79" s="39" t="s">
        <v>349</v>
      </c>
      <c r="D79" s="0" t="s">
        <v>350</v>
      </c>
      <c r="E79" s="0" t="n">
        <v>4</v>
      </c>
      <c r="F79" s="40" t="n">
        <v>2</v>
      </c>
      <c r="G79" s="0" t="s">
        <v>351</v>
      </c>
      <c r="H79" s="0" t="n">
        <v>4</v>
      </c>
      <c r="I79" s="0" t="n">
        <v>4</v>
      </c>
      <c r="J79" s="0" t="n">
        <v>4</v>
      </c>
    </row>
    <row r="80" customFormat="false" ht="13.5" hidden="false" customHeight="false" outlineLevel="0" collapsed="false">
      <c r="A80" s="0" t="n">
        <v>78</v>
      </c>
      <c r="B80" s="39" t="s">
        <v>352</v>
      </c>
      <c r="C80" s="39" t="s">
        <v>353</v>
      </c>
      <c r="D80" s="0" t="s">
        <v>354</v>
      </c>
      <c r="E80" s="0" t="n">
        <v>4</v>
      </c>
      <c r="F80" s="40" t="n">
        <v>2</v>
      </c>
      <c r="G80" s="0" t="s">
        <v>355</v>
      </c>
      <c r="H80" s="0" t="n">
        <v>4</v>
      </c>
      <c r="I80" s="0" t="n">
        <v>4</v>
      </c>
      <c r="J80" s="0" t="n">
        <v>6</v>
      </c>
    </row>
    <row r="81" customFormat="false" ht="13.5" hidden="false" customHeight="false" outlineLevel="0" collapsed="false">
      <c r="A81" s="0" t="n">
        <v>79</v>
      </c>
      <c r="B81" s="39" t="s">
        <v>356</v>
      </c>
      <c r="C81" s="39" t="s">
        <v>357</v>
      </c>
      <c r="D81" s="0" t="s">
        <v>358</v>
      </c>
      <c r="E81" s="0" t="n">
        <v>4</v>
      </c>
      <c r="F81" s="40" t="n">
        <v>2</v>
      </c>
      <c r="G81" s="0" t="s">
        <v>359</v>
      </c>
      <c r="H81" s="0" t="n">
        <v>4</v>
      </c>
      <c r="I81" s="0" t="n">
        <v>4</v>
      </c>
      <c r="J81" s="0" t="n">
        <v>4</v>
      </c>
    </row>
    <row r="82" customFormat="false" ht="13.5" hidden="false" customHeight="false" outlineLevel="0" collapsed="false">
      <c r="A82" s="0" t="n">
        <v>80</v>
      </c>
      <c r="B82" s="39" t="s">
        <v>360</v>
      </c>
      <c r="C82" s="39" t="s">
        <v>361</v>
      </c>
      <c r="D82" s="0" t="s">
        <v>362</v>
      </c>
      <c r="E82" s="0" t="n">
        <v>4</v>
      </c>
      <c r="F82" s="40" t="n">
        <v>2</v>
      </c>
      <c r="G82" s="0" t="s">
        <v>363</v>
      </c>
      <c r="H82" s="0" t="n">
        <v>4</v>
      </c>
      <c r="I82" s="0" t="n">
        <v>6</v>
      </c>
      <c r="J82" s="0" t="n">
        <v>6</v>
      </c>
    </row>
    <row r="83" customFormat="false" ht="13.5" hidden="false" customHeight="false" outlineLevel="0" collapsed="false">
      <c r="A83" s="0" t="n">
        <v>81</v>
      </c>
      <c r="B83" s="39" t="s">
        <v>364</v>
      </c>
      <c r="C83" s="39" t="s">
        <v>365</v>
      </c>
      <c r="D83" s="0" t="s">
        <v>366</v>
      </c>
      <c r="E83" s="0" t="n">
        <v>4</v>
      </c>
      <c r="F83" s="40" t="n">
        <v>2</v>
      </c>
      <c r="G83" s="0" t="s">
        <v>367</v>
      </c>
      <c r="H83" s="0" t="n">
        <v>6</v>
      </c>
      <c r="I83" s="0" t="n">
        <v>6</v>
      </c>
      <c r="J83" s="0" t="n">
        <v>4</v>
      </c>
    </row>
    <row r="84" customFormat="false" ht="13.5" hidden="false" customHeight="false" outlineLevel="0" collapsed="false">
      <c r="A84" s="0" t="n">
        <v>82</v>
      </c>
      <c r="B84" s="39" t="s">
        <v>368</v>
      </c>
      <c r="C84" s="39" t="s">
        <v>369</v>
      </c>
      <c r="D84" s="0" t="s">
        <v>370</v>
      </c>
      <c r="E84" s="0" t="n">
        <v>4</v>
      </c>
      <c r="F84" s="40" t="n">
        <v>2</v>
      </c>
      <c r="G84" s="0" t="s">
        <v>371</v>
      </c>
      <c r="H84" s="0" t="n">
        <v>6</v>
      </c>
      <c r="I84" s="0" t="n">
        <v>4</v>
      </c>
      <c r="J84" s="0" t="n">
        <v>6</v>
      </c>
    </row>
    <row r="85" customFormat="false" ht="13.5" hidden="false" customHeight="false" outlineLevel="0" collapsed="false">
      <c r="A85" s="0" t="n">
        <v>83</v>
      </c>
      <c r="B85" s="39" t="s">
        <v>372</v>
      </c>
      <c r="C85" s="39" t="s">
        <v>373</v>
      </c>
      <c r="D85" s="0" t="s">
        <v>374</v>
      </c>
      <c r="E85" s="0" t="n">
        <v>4</v>
      </c>
      <c r="F85" s="40" t="n">
        <v>2</v>
      </c>
      <c r="G85" s="0" t="s">
        <v>375</v>
      </c>
      <c r="H85" s="0" t="n">
        <v>4</v>
      </c>
      <c r="I85" s="0" t="n">
        <v>6</v>
      </c>
      <c r="J85" s="0" t="n">
        <v>4</v>
      </c>
    </row>
    <row r="86" customFormat="false" ht="13.5" hidden="false" customHeight="false" outlineLevel="0" collapsed="false">
      <c r="A86" s="0" t="n">
        <v>84</v>
      </c>
      <c r="B86" s="39" t="s">
        <v>376</v>
      </c>
      <c r="C86" s="39" t="s">
        <v>377</v>
      </c>
      <c r="D86" s="0" t="s">
        <v>378</v>
      </c>
      <c r="E86" s="0" t="n">
        <v>4</v>
      </c>
      <c r="F86" s="40" t="n">
        <v>2</v>
      </c>
      <c r="G86" s="0" t="s">
        <v>379</v>
      </c>
      <c r="H86" s="0" t="n">
        <v>6</v>
      </c>
      <c r="I86" s="0" t="n">
        <v>4</v>
      </c>
      <c r="J86" s="0" t="n">
        <v>4</v>
      </c>
    </row>
    <row r="87" customFormat="false" ht="13.5" hidden="false" customHeight="false" outlineLevel="0" collapsed="false">
      <c r="A87" s="0" t="n">
        <v>85</v>
      </c>
      <c r="B87" s="39" t="s">
        <v>380</v>
      </c>
      <c r="C87" s="39" t="s">
        <v>381</v>
      </c>
      <c r="D87" s="0" t="s">
        <v>382</v>
      </c>
      <c r="E87" s="0" t="n">
        <v>4</v>
      </c>
      <c r="F87" s="40" t="n">
        <v>2</v>
      </c>
      <c r="G87" s="0" t="s">
        <v>383</v>
      </c>
      <c r="H87" s="0" t="n">
        <v>4</v>
      </c>
      <c r="I87" s="0" t="n">
        <v>8</v>
      </c>
      <c r="J87" s="0" t="n">
        <v>4</v>
      </c>
    </row>
    <row r="88" customFormat="false" ht="13.5" hidden="false" customHeight="false" outlineLevel="0" collapsed="false">
      <c r="A88" s="0" t="n">
        <v>86</v>
      </c>
      <c r="B88" s="39" t="s">
        <v>384</v>
      </c>
      <c r="C88" s="39" t="s">
        <v>385</v>
      </c>
      <c r="D88" s="0" t="s">
        <v>386</v>
      </c>
      <c r="E88" s="0" t="n">
        <v>4</v>
      </c>
      <c r="F88" s="40" t="n">
        <v>2</v>
      </c>
      <c r="G88" s="0" t="s">
        <v>387</v>
      </c>
      <c r="H88" s="0" t="n">
        <v>4</v>
      </c>
      <c r="I88" s="0" t="n">
        <v>6</v>
      </c>
      <c r="J88" s="0" t="n">
        <v>4</v>
      </c>
    </row>
    <row r="89" customFormat="false" ht="13.5" hidden="false" customHeight="false" outlineLevel="0" collapsed="false">
      <c r="A89" s="0" t="n">
        <v>87</v>
      </c>
      <c r="B89" s="39" t="s">
        <v>388</v>
      </c>
      <c r="C89" s="39" t="s">
        <v>389</v>
      </c>
      <c r="D89" s="0" t="s">
        <v>390</v>
      </c>
      <c r="E89" s="0" t="n">
        <v>4</v>
      </c>
      <c r="F89" s="40" t="n">
        <v>2</v>
      </c>
      <c r="G89" s="0" t="s">
        <v>391</v>
      </c>
      <c r="H89" s="0" t="n">
        <v>6</v>
      </c>
      <c r="I89" s="0" t="n">
        <v>4</v>
      </c>
      <c r="J89" s="0" t="n">
        <v>4</v>
      </c>
    </row>
    <row r="90" customFormat="false" ht="13.5" hidden="false" customHeight="false" outlineLevel="0" collapsed="false">
      <c r="A90" s="0" t="n">
        <v>88</v>
      </c>
      <c r="B90" s="39" t="s">
        <v>392</v>
      </c>
      <c r="C90" s="39" t="s">
        <v>393</v>
      </c>
      <c r="D90" s="0" t="s">
        <v>394</v>
      </c>
      <c r="E90" s="0" t="n">
        <v>4</v>
      </c>
      <c r="F90" s="40" t="n">
        <v>2</v>
      </c>
      <c r="G90" s="0" t="s">
        <v>395</v>
      </c>
      <c r="H90" s="0" t="n">
        <v>4</v>
      </c>
      <c r="I90" s="0" t="n">
        <v>4</v>
      </c>
      <c r="J90" s="0" t="n">
        <v>6</v>
      </c>
    </row>
    <row r="91" customFormat="false" ht="13.5" hidden="false" customHeight="false" outlineLevel="0" collapsed="false">
      <c r="A91" s="0" t="n">
        <v>89</v>
      </c>
      <c r="B91" s="39" t="s">
        <v>396</v>
      </c>
      <c r="C91" s="39" t="s">
        <v>397</v>
      </c>
      <c r="D91" s="0" t="s">
        <v>398</v>
      </c>
      <c r="E91" s="0" t="n">
        <v>4</v>
      </c>
      <c r="F91" s="40" t="n">
        <v>2</v>
      </c>
      <c r="G91" s="0" t="s">
        <v>399</v>
      </c>
      <c r="H91" s="0" t="n">
        <v>2</v>
      </c>
      <c r="I91" s="0" t="n">
        <v>6</v>
      </c>
      <c r="J91" s="0" t="n">
        <v>4</v>
      </c>
    </row>
    <row r="92" customFormat="false" ht="13.5" hidden="false" customHeight="false" outlineLevel="0" collapsed="false">
      <c r="A92" s="0" t="n">
        <v>90</v>
      </c>
      <c r="B92" s="39" t="s">
        <v>400</v>
      </c>
      <c r="C92" s="39" t="s">
        <v>401</v>
      </c>
      <c r="D92" s="0" t="s">
        <v>402</v>
      </c>
      <c r="E92" s="0" t="n">
        <v>4</v>
      </c>
      <c r="F92" s="40" t="n">
        <v>2</v>
      </c>
      <c r="G92" s="0" t="s">
        <v>403</v>
      </c>
      <c r="H92" s="0" t="n">
        <v>2</v>
      </c>
      <c r="I92" s="0" t="n">
        <v>6</v>
      </c>
      <c r="J92" s="0" t="n">
        <v>6</v>
      </c>
    </row>
    <row r="93" customFormat="false" ht="13.5" hidden="false" customHeight="false" outlineLevel="0" collapsed="false">
      <c r="A93" s="0" t="n">
        <v>91</v>
      </c>
      <c r="B93" s="39" t="s">
        <v>404</v>
      </c>
      <c r="C93" s="39" t="s">
        <v>405</v>
      </c>
      <c r="D93" s="0" t="s">
        <v>406</v>
      </c>
      <c r="E93" s="0" t="n">
        <v>4</v>
      </c>
      <c r="F93" s="40" t="n">
        <v>2</v>
      </c>
      <c r="G93" s="0" t="s">
        <v>407</v>
      </c>
      <c r="H93" s="0" t="n">
        <v>4</v>
      </c>
      <c r="I93" s="0" t="n">
        <v>2</v>
      </c>
      <c r="J93" s="0" t="n">
        <v>4</v>
      </c>
    </row>
    <row r="94" customFormat="false" ht="13.5" hidden="false" customHeight="false" outlineLevel="0" collapsed="false">
      <c r="A94" s="0" t="n">
        <v>92</v>
      </c>
      <c r="B94" s="39" t="s">
        <v>408</v>
      </c>
      <c r="C94" s="39" t="s">
        <v>409</v>
      </c>
      <c r="D94" s="0" t="s">
        <v>410</v>
      </c>
      <c r="E94" s="0" t="n">
        <v>4</v>
      </c>
      <c r="F94" s="40" t="n">
        <v>2</v>
      </c>
      <c r="G94" s="0" t="s">
        <v>411</v>
      </c>
      <c r="H94" s="0" t="n">
        <v>2</v>
      </c>
      <c r="I94" s="0" t="n">
        <v>6</v>
      </c>
      <c r="J94" s="0" t="n">
        <v>4</v>
      </c>
    </row>
    <row r="95" customFormat="false" ht="13.5" hidden="false" customHeight="false" outlineLevel="0" collapsed="false">
      <c r="A95" s="0" t="n">
        <v>93</v>
      </c>
      <c r="B95" s="39" t="s">
        <v>412</v>
      </c>
      <c r="C95" s="39" t="s">
        <v>413</v>
      </c>
      <c r="D95" s="0" t="s">
        <v>414</v>
      </c>
      <c r="E95" s="0" t="n">
        <v>4</v>
      </c>
      <c r="F95" s="40" t="n">
        <v>2</v>
      </c>
      <c r="G95" s="0" t="s">
        <v>415</v>
      </c>
      <c r="H95" s="0" t="n">
        <v>4</v>
      </c>
      <c r="I95" s="0" t="n">
        <v>4</v>
      </c>
      <c r="J95" s="0" t="n">
        <v>4</v>
      </c>
    </row>
    <row r="96" customFormat="false" ht="13.5" hidden="false" customHeight="false" outlineLevel="0" collapsed="false">
      <c r="A96" s="0" t="n">
        <v>94</v>
      </c>
      <c r="B96" s="39" t="s">
        <v>416</v>
      </c>
      <c r="C96" s="39" t="s">
        <v>417</v>
      </c>
      <c r="D96" s="0" t="s">
        <v>418</v>
      </c>
      <c r="E96" s="0" t="n">
        <v>4</v>
      </c>
      <c r="F96" s="40" t="n">
        <v>2</v>
      </c>
      <c r="G96" s="0" t="s">
        <v>419</v>
      </c>
      <c r="H96" s="0" t="n">
        <v>4</v>
      </c>
      <c r="I96" s="0" t="n">
        <v>4</v>
      </c>
      <c r="J96" s="0" t="n">
        <v>4</v>
      </c>
    </row>
    <row r="97" customFormat="false" ht="13.5" hidden="false" customHeight="false" outlineLevel="0" collapsed="false">
      <c r="A97" s="0" t="n">
        <v>95</v>
      </c>
      <c r="B97" s="39" t="s">
        <v>420</v>
      </c>
      <c r="C97" s="39" t="s">
        <v>421</v>
      </c>
      <c r="D97" s="0" t="s">
        <v>422</v>
      </c>
      <c r="E97" s="0" t="n">
        <v>4</v>
      </c>
      <c r="F97" s="40" t="n">
        <v>2</v>
      </c>
      <c r="G97" s="0" t="s">
        <v>423</v>
      </c>
      <c r="H97" s="0" t="n">
        <v>2</v>
      </c>
      <c r="I97" s="0" t="n">
        <v>4</v>
      </c>
      <c r="J97" s="0" t="n">
        <v>4</v>
      </c>
    </row>
    <row r="98" customFormat="false" ht="13.5" hidden="false" customHeight="false" outlineLevel="0" collapsed="false">
      <c r="A98" s="0" t="n">
        <v>96</v>
      </c>
      <c r="B98" s="39" t="s">
        <v>424</v>
      </c>
      <c r="C98" s="39" t="s">
        <v>425</v>
      </c>
      <c r="D98" s="0" t="s">
        <v>426</v>
      </c>
      <c r="E98" s="0" t="n">
        <v>4</v>
      </c>
      <c r="F98" s="40" t="n">
        <v>2</v>
      </c>
      <c r="G98" s="0" t="s">
        <v>427</v>
      </c>
      <c r="H98" s="0" t="n">
        <v>0</v>
      </c>
      <c r="I98" s="0" t="n">
        <v>6</v>
      </c>
      <c r="J98" s="0" t="n">
        <v>6</v>
      </c>
    </row>
    <row r="99" customFormat="false" ht="13.5" hidden="false" customHeight="false" outlineLevel="0" collapsed="false">
      <c r="A99" s="0" t="n">
        <v>97</v>
      </c>
      <c r="B99" s="39" t="s">
        <v>428</v>
      </c>
      <c r="C99" s="39" t="s">
        <v>429</v>
      </c>
      <c r="D99" s="0" t="s">
        <v>430</v>
      </c>
      <c r="E99" s="0" t="n">
        <v>4</v>
      </c>
      <c r="F99" s="40" t="n">
        <v>2</v>
      </c>
      <c r="G99" s="0" t="s">
        <v>431</v>
      </c>
      <c r="H99" s="0" t="n">
        <v>2</v>
      </c>
      <c r="I99" s="0" t="n">
        <v>4</v>
      </c>
      <c r="J99" s="0" t="n">
        <v>6</v>
      </c>
    </row>
    <row r="100" customFormat="false" ht="13.5" hidden="false" customHeight="false" outlineLevel="0" collapsed="false">
      <c r="A100" s="0" t="n">
        <v>98</v>
      </c>
      <c r="B100" s="39" t="s">
        <v>432</v>
      </c>
      <c r="C100" s="39" t="s">
        <v>433</v>
      </c>
      <c r="D100" s="0" t="s">
        <v>434</v>
      </c>
      <c r="E100" s="0" t="n">
        <v>4</v>
      </c>
      <c r="F100" s="40" t="n">
        <v>2</v>
      </c>
      <c r="G100" s="0" t="s">
        <v>435</v>
      </c>
      <c r="H100" s="0" t="n">
        <v>4</v>
      </c>
      <c r="I100" s="0" t="n">
        <v>4</v>
      </c>
      <c r="J100" s="0" t="n">
        <v>6</v>
      </c>
    </row>
    <row r="101" customFormat="false" ht="13.5" hidden="false" customHeight="false" outlineLevel="0" collapsed="false">
      <c r="A101" s="0" t="n">
        <v>99</v>
      </c>
      <c r="B101" s="39" t="s">
        <v>436</v>
      </c>
      <c r="C101" s="39" t="s">
        <v>437</v>
      </c>
      <c r="D101" s="0" t="s">
        <v>438</v>
      </c>
      <c r="E101" s="0" t="n">
        <v>4</v>
      </c>
      <c r="F101" s="40" t="n">
        <v>2</v>
      </c>
      <c r="G101" s="0" t="s">
        <v>439</v>
      </c>
      <c r="H101" s="0" t="n">
        <v>2</v>
      </c>
      <c r="I101" s="0" t="n">
        <v>4</v>
      </c>
      <c r="J101" s="0" t="n">
        <v>6</v>
      </c>
    </row>
    <row r="102" customFormat="false" ht="13.5" hidden="false" customHeight="false" outlineLevel="0" collapsed="false">
      <c r="A102" s="0" t="n">
        <v>100</v>
      </c>
      <c r="B102" s="39" t="s">
        <v>440</v>
      </c>
      <c r="C102" s="39" t="s">
        <v>441</v>
      </c>
      <c r="D102" s="0" t="s">
        <v>442</v>
      </c>
      <c r="E102" s="0" t="n">
        <v>4</v>
      </c>
      <c r="F102" s="40" t="n">
        <v>2</v>
      </c>
      <c r="G102" s="0" t="s">
        <v>443</v>
      </c>
      <c r="H102" s="0" t="n">
        <v>4</v>
      </c>
      <c r="I102" s="0" t="n">
        <v>4</v>
      </c>
      <c r="J102" s="0" t="n">
        <v>6</v>
      </c>
    </row>
    <row r="103" customFormat="false" ht="13.5" hidden="false" customHeight="false" outlineLevel="0" collapsed="false">
      <c r="A103" s="0" t="n">
        <v>101</v>
      </c>
      <c r="B103" s="39" t="s">
        <v>444</v>
      </c>
      <c r="C103" s="39" t="s">
        <v>445</v>
      </c>
      <c r="D103" s="0" t="s">
        <v>446</v>
      </c>
      <c r="E103" s="0" t="n">
        <v>4</v>
      </c>
      <c r="F103" s="40" t="n">
        <v>2</v>
      </c>
      <c r="G103" s="0" t="s">
        <v>447</v>
      </c>
      <c r="H103" s="0" t="n">
        <v>2</v>
      </c>
      <c r="I103" s="0" t="n">
        <v>6</v>
      </c>
      <c r="J103" s="0" t="n">
        <v>4</v>
      </c>
    </row>
    <row r="104" customFormat="false" ht="13.5" hidden="false" customHeight="false" outlineLevel="0" collapsed="false">
      <c r="A104" s="0" t="n">
        <v>102</v>
      </c>
      <c r="B104" s="39" t="s">
        <v>448</v>
      </c>
      <c r="C104" s="39" t="s">
        <v>449</v>
      </c>
      <c r="D104" s="0" t="s">
        <v>450</v>
      </c>
      <c r="E104" s="0" t="n">
        <v>4</v>
      </c>
      <c r="F104" s="40" t="n">
        <v>2</v>
      </c>
      <c r="G104" s="0" t="s">
        <v>451</v>
      </c>
      <c r="H104" s="0" t="n">
        <v>0</v>
      </c>
      <c r="I104" s="0" t="n">
        <v>6</v>
      </c>
      <c r="J104" s="0" t="n">
        <v>6</v>
      </c>
    </row>
    <row r="105" customFormat="false" ht="13.5" hidden="false" customHeight="false" outlineLevel="0" collapsed="false">
      <c r="A105" s="0" t="n">
        <v>103</v>
      </c>
      <c r="B105" s="39" t="s">
        <v>452</v>
      </c>
      <c r="C105" s="39" t="s">
        <v>453</v>
      </c>
      <c r="D105" s="0" t="s">
        <v>454</v>
      </c>
      <c r="E105" s="0" t="n">
        <v>4</v>
      </c>
      <c r="F105" s="40" t="n">
        <v>2</v>
      </c>
      <c r="G105" s="0" t="s">
        <v>455</v>
      </c>
      <c r="H105" s="0" t="n">
        <v>2</v>
      </c>
      <c r="I105" s="0" t="n">
        <v>2</v>
      </c>
      <c r="J105" s="0" t="n">
        <v>4</v>
      </c>
    </row>
    <row r="106" customFormat="false" ht="13.5" hidden="false" customHeight="false" outlineLevel="0" collapsed="false">
      <c r="A106" s="0" t="n">
        <v>104</v>
      </c>
      <c r="B106" s="39" t="s">
        <v>456</v>
      </c>
      <c r="C106" s="39" t="s">
        <v>457</v>
      </c>
      <c r="D106" s="0" t="s">
        <v>458</v>
      </c>
      <c r="E106" s="0" t="n">
        <v>4</v>
      </c>
      <c r="F106" s="40" t="n">
        <v>2</v>
      </c>
      <c r="G106" s="0" t="s">
        <v>459</v>
      </c>
      <c r="H106" s="0" t="n">
        <v>4</v>
      </c>
      <c r="I106" s="0" t="n">
        <v>2</v>
      </c>
      <c r="J106" s="0" t="n">
        <v>6</v>
      </c>
    </row>
    <row r="107" customFormat="false" ht="13.5" hidden="false" customHeight="false" outlineLevel="0" collapsed="false">
      <c r="A107" s="0" t="n">
        <v>105</v>
      </c>
      <c r="B107" s="39" t="s">
        <v>460</v>
      </c>
      <c r="C107" s="39" t="s">
        <v>461</v>
      </c>
      <c r="D107" s="0" t="s">
        <v>462</v>
      </c>
      <c r="E107" s="0" t="n">
        <v>4</v>
      </c>
      <c r="F107" s="40" t="n">
        <v>2</v>
      </c>
      <c r="G107" s="0" t="s">
        <v>463</v>
      </c>
      <c r="H107" s="0" t="n">
        <v>2</v>
      </c>
      <c r="I107" s="0" t="n">
        <v>6</v>
      </c>
      <c r="J107" s="0" t="n">
        <v>6</v>
      </c>
    </row>
    <row r="108" customFormat="false" ht="13.5" hidden="false" customHeight="false" outlineLevel="0" collapsed="false">
      <c r="A108" s="0" t="n">
        <v>106</v>
      </c>
      <c r="B108" s="39" t="s">
        <v>464</v>
      </c>
      <c r="C108" s="39" t="s">
        <v>465</v>
      </c>
      <c r="D108" s="0" t="s">
        <v>466</v>
      </c>
      <c r="E108" s="0" t="n">
        <v>4</v>
      </c>
      <c r="F108" s="40" t="n">
        <v>2</v>
      </c>
      <c r="G108" s="0" t="s">
        <v>467</v>
      </c>
      <c r="H108" s="0" t="n">
        <v>4</v>
      </c>
      <c r="I108" s="0" t="n">
        <v>4</v>
      </c>
      <c r="J108" s="0" t="n">
        <v>6</v>
      </c>
    </row>
    <row r="109" customFormat="false" ht="13.5" hidden="false" customHeight="false" outlineLevel="0" collapsed="false">
      <c r="A109" s="0" t="n">
        <v>107</v>
      </c>
      <c r="B109" s="39" t="s">
        <v>468</v>
      </c>
      <c r="C109" s="39" t="s">
        <v>469</v>
      </c>
      <c r="D109" s="0" t="s">
        <v>470</v>
      </c>
      <c r="E109" s="0" t="n">
        <v>4</v>
      </c>
      <c r="F109" s="40" t="n">
        <v>2</v>
      </c>
      <c r="G109" s="0" t="s">
        <v>471</v>
      </c>
      <c r="H109" s="0" t="n">
        <v>6</v>
      </c>
      <c r="I109" s="0" t="n">
        <v>2</v>
      </c>
      <c r="J109" s="0" t="n">
        <v>6</v>
      </c>
    </row>
    <row r="110" customFormat="false" ht="13.5" hidden="false" customHeight="false" outlineLevel="0" collapsed="false">
      <c r="A110" s="0" t="n">
        <v>108</v>
      </c>
      <c r="B110" s="39" t="s">
        <v>472</v>
      </c>
      <c r="C110" s="39" t="s">
        <v>473</v>
      </c>
      <c r="D110" s="0" t="s">
        <v>474</v>
      </c>
      <c r="E110" s="0" t="n">
        <v>4</v>
      </c>
      <c r="F110" s="40" t="n">
        <v>2</v>
      </c>
      <c r="G110" s="0" t="s">
        <v>475</v>
      </c>
      <c r="H110" s="0" t="n">
        <v>4</v>
      </c>
      <c r="I110" s="0" t="n">
        <v>4</v>
      </c>
      <c r="J110" s="0" t="n">
        <v>6</v>
      </c>
    </row>
    <row r="111" customFormat="false" ht="13.5" hidden="false" customHeight="false" outlineLevel="0" collapsed="false">
      <c r="A111" s="0" t="n">
        <v>109</v>
      </c>
      <c r="B111" s="39" t="s">
        <v>476</v>
      </c>
      <c r="C111" s="39" t="s">
        <v>477</v>
      </c>
      <c r="D111" s="0" t="s">
        <v>478</v>
      </c>
      <c r="E111" s="0" t="n">
        <v>4</v>
      </c>
      <c r="F111" s="40" t="n">
        <v>2</v>
      </c>
      <c r="G111" s="0" t="s">
        <v>479</v>
      </c>
      <c r="H111" s="0" t="n">
        <v>6</v>
      </c>
      <c r="I111" s="0" t="n">
        <v>4</v>
      </c>
      <c r="J111" s="0" t="n">
        <v>4</v>
      </c>
    </row>
    <row r="112" customFormat="false" ht="13.5" hidden="false" customHeight="false" outlineLevel="0" collapsed="false">
      <c r="A112" s="0" t="n">
        <v>110</v>
      </c>
      <c r="B112" s="39" t="s">
        <v>480</v>
      </c>
      <c r="C112" s="39" t="s">
        <v>481</v>
      </c>
      <c r="D112" s="0" t="s">
        <v>482</v>
      </c>
      <c r="E112" s="0" t="n">
        <v>4</v>
      </c>
      <c r="F112" s="40" t="n">
        <v>2</v>
      </c>
      <c r="G112" s="0" t="s">
        <v>483</v>
      </c>
      <c r="H112" s="0" t="n">
        <v>4</v>
      </c>
      <c r="I112" s="0" t="n">
        <v>2</v>
      </c>
      <c r="J112" s="0" t="n">
        <v>6</v>
      </c>
    </row>
    <row r="113" customFormat="false" ht="13.5" hidden="false" customHeight="false" outlineLevel="0" collapsed="false">
      <c r="A113" s="0" t="n">
        <v>111</v>
      </c>
      <c r="B113" s="39" t="s">
        <v>484</v>
      </c>
      <c r="C113" s="39" t="s">
        <v>485</v>
      </c>
      <c r="D113" s="0" t="s">
        <v>486</v>
      </c>
      <c r="E113" s="0" t="n">
        <v>4</v>
      </c>
      <c r="F113" s="40" t="n">
        <v>2</v>
      </c>
      <c r="G113" s="0" t="s">
        <v>487</v>
      </c>
      <c r="H113" s="0" t="n">
        <v>2</v>
      </c>
      <c r="I113" s="0" t="n">
        <v>4</v>
      </c>
      <c r="J113" s="0" t="n">
        <v>4</v>
      </c>
    </row>
    <row r="114" customFormat="false" ht="13.5" hidden="false" customHeight="false" outlineLevel="0" collapsed="false">
      <c r="A114" s="0" t="n">
        <v>112</v>
      </c>
      <c r="B114" s="39" t="s">
        <v>488</v>
      </c>
      <c r="C114" s="39" t="s">
        <v>489</v>
      </c>
      <c r="D114" s="0" t="s">
        <v>490</v>
      </c>
      <c r="E114" s="0" t="n">
        <v>4</v>
      </c>
      <c r="F114" s="40" t="n">
        <v>2</v>
      </c>
      <c r="G114" s="0" t="s">
        <v>491</v>
      </c>
      <c r="H114" s="0" t="n">
        <v>2</v>
      </c>
      <c r="I114" s="0" t="n">
        <v>6</v>
      </c>
      <c r="J114" s="0" t="n">
        <v>6</v>
      </c>
    </row>
    <row r="115" customFormat="false" ht="13.5" hidden="false" customHeight="false" outlineLevel="0" collapsed="false">
      <c r="A115" s="0" t="n">
        <v>113</v>
      </c>
      <c r="B115" s="39" t="s">
        <v>492</v>
      </c>
      <c r="C115" s="39" t="s">
        <v>493</v>
      </c>
      <c r="D115" s="0" t="s">
        <v>494</v>
      </c>
      <c r="E115" s="0" t="n">
        <v>4</v>
      </c>
      <c r="F115" s="40" t="n">
        <v>2</v>
      </c>
      <c r="G115" s="0" t="s">
        <v>495</v>
      </c>
      <c r="H115" s="0" t="n">
        <v>2</v>
      </c>
      <c r="I115" s="0" t="n">
        <v>4</v>
      </c>
      <c r="J115" s="0" t="n">
        <v>4</v>
      </c>
    </row>
    <row r="116" customFormat="false" ht="13.5" hidden="false" customHeight="false" outlineLevel="0" collapsed="false">
      <c r="A116" s="0" t="n">
        <v>114</v>
      </c>
      <c r="B116" s="39" t="s">
        <v>496</v>
      </c>
      <c r="C116" s="39" t="s">
        <v>497</v>
      </c>
      <c r="D116" s="0" t="s">
        <v>498</v>
      </c>
      <c r="E116" s="0" t="n">
        <v>4</v>
      </c>
      <c r="F116" s="40" t="n">
        <v>2</v>
      </c>
      <c r="G116" s="0" t="s">
        <v>499</v>
      </c>
      <c r="H116" s="0" t="n">
        <v>4</v>
      </c>
      <c r="I116" s="0" t="n">
        <v>4</v>
      </c>
      <c r="J116" s="0" t="n">
        <v>6</v>
      </c>
    </row>
    <row r="117" customFormat="false" ht="13.5" hidden="false" customHeight="false" outlineLevel="0" collapsed="false">
      <c r="A117" s="0" t="n">
        <v>115</v>
      </c>
      <c r="B117" s="39" t="s">
        <v>500</v>
      </c>
      <c r="C117" s="39" t="s">
        <v>501</v>
      </c>
      <c r="D117" s="0" t="s">
        <v>502</v>
      </c>
      <c r="E117" s="0" t="n">
        <v>4</v>
      </c>
      <c r="F117" s="40" t="n">
        <v>2</v>
      </c>
      <c r="G117" s="0" t="s">
        <v>503</v>
      </c>
      <c r="H117" s="0" t="n">
        <v>4</v>
      </c>
      <c r="I117" s="0" t="n">
        <v>4</v>
      </c>
      <c r="J117" s="0" t="n">
        <v>4</v>
      </c>
    </row>
    <row r="118" customFormat="false" ht="13.5" hidden="false" customHeight="false" outlineLevel="0" collapsed="false">
      <c r="A118" s="0" t="n">
        <v>116</v>
      </c>
      <c r="B118" s="39" t="s">
        <v>504</v>
      </c>
      <c r="C118" s="39" t="s">
        <v>505</v>
      </c>
      <c r="D118" s="0" t="s">
        <v>506</v>
      </c>
      <c r="E118" s="0" t="n">
        <v>4</v>
      </c>
      <c r="F118" s="40" t="n">
        <v>2</v>
      </c>
      <c r="G118" s="0" t="s">
        <v>507</v>
      </c>
      <c r="H118" s="0" t="n">
        <v>4</v>
      </c>
      <c r="I118" s="0" t="n">
        <v>6</v>
      </c>
      <c r="J118" s="0" t="n">
        <v>4</v>
      </c>
    </row>
    <row r="119" customFormat="false" ht="13.5" hidden="false" customHeight="false" outlineLevel="0" collapsed="false">
      <c r="A119" s="0" t="n">
        <v>117</v>
      </c>
      <c r="B119" s="39" t="s">
        <v>508</v>
      </c>
      <c r="C119" s="39" t="s">
        <v>509</v>
      </c>
      <c r="D119" s="0" t="s">
        <v>510</v>
      </c>
      <c r="E119" s="0" t="n">
        <v>4</v>
      </c>
      <c r="F119" s="40" t="n">
        <v>2</v>
      </c>
      <c r="G119" s="0" t="s">
        <v>511</v>
      </c>
      <c r="H119" s="0" t="n">
        <v>4</v>
      </c>
      <c r="I119" s="0" t="n">
        <v>4</v>
      </c>
      <c r="J119" s="0" t="n">
        <v>4</v>
      </c>
    </row>
    <row r="120" customFormat="false" ht="13.5" hidden="false" customHeight="false" outlineLevel="0" collapsed="false">
      <c r="A120" s="0" t="n">
        <v>118</v>
      </c>
      <c r="B120" s="39" t="s">
        <v>512</v>
      </c>
      <c r="C120" s="39" t="s">
        <v>513</v>
      </c>
      <c r="D120" s="0" t="s">
        <v>514</v>
      </c>
      <c r="E120" s="0" t="n">
        <v>4</v>
      </c>
      <c r="F120" s="40" t="n">
        <v>2</v>
      </c>
      <c r="G120" s="0" t="s">
        <v>515</v>
      </c>
      <c r="H120" s="0" t="n">
        <v>2</v>
      </c>
      <c r="I120" s="0" t="n">
        <v>4</v>
      </c>
      <c r="J120" s="0" t="n">
        <v>4</v>
      </c>
    </row>
    <row r="121" customFormat="false" ht="13.5" hidden="false" customHeight="false" outlineLevel="0" collapsed="false">
      <c r="A121" s="0" t="n">
        <v>119</v>
      </c>
      <c r="B121" s="39" t="s">
        <v>516</v>
      </c>
      <c r="C121" s="39" t="s">
        <v>517</v>
      </c>
      <c r="D121" s="0" t="s">
        <v>518</v>
      </c>
      <c r="E121" s="0" t="n">
        <v>4</v>
      </c>
      <c r="F121" s="40" t="n">
        <v>2</v>
      </c>
      <c r="G121" s="0" t="s">
        <v>519</v>
      </c>
      <c r="H121" s="0" t="n">
        <v>2</v>
      </c>
      <c r="I121" s="0" t="n">
        <v>4</v>
      </c>
      <c r="J121" s="0" t="n">
        <v>4</v>
      </c>
    </row>
    <row r="122" customFormat="false" ht="13.5" hidden="false" customHeight="false" outlineLevel="0" collapsed="false">
      <c r="A122" s="0" t="n">
        <v>120</v>
      </c>
      <c r="B122" s="39" t="s">
        <v>520</v>
      </c>
      <c r="C122" s="39" t="s">
        <v>521</v>
      </c>
      <c r="D122" s="0" t="s">
        <v>522</v>
      </c>
      <c r="E122" s="0" t="n">
        <v>4</v>
      </c>
      <c r="F122" s="40" t="n">
        <v>2</v>
      </c>
      <c r="G122" s="0" t="s">
        <v>523</v>
      </c>
      <c r="H122" s="0" t="n">
        <v>2</v>
      </c>
      <c r="I122" s="0" t="n">
        <v>4</v>
      </c>
      <c r="J122" s="0" t="n">
        <v>6</v>
      </c>
    </row>
    <row r="123" customFormat="false" ht="13.5" hidden="false" customHeight="false" outlineLevel="0" collapsed="false">
      <c r="A123" s="0" t="n">
        <v>121</v>
      </c>
      <c r="B123" s="39" t="s">
        <v>524</v>
      </c>
      <c r="C123" s="39" t="s">
        <v>525</v>
      </c>
      <c r="D123" s="0" t="s">
        <v>526</v>
      </c>
      <c r="E123" s="0" t="n">
        <v>4</v>
      </c>
      <c r="F123" s="40" t="n">
        <v>2</v>
      </c>
      <c r="G123" s="0" t="s">
        <v>527</v>
      </c>
      <c r="H123" s="0" t="n">
        <v>2</v>
      </c>
      <c r="I123" s="0" t="n">
        <v>4</v>
      </c>
      <c r="J123" s="0" t="n">
        <v>4</v>
      </c>
    </row>
    <row r="124" customFormat="false" ht="13.5" hidden="false" customHeight="false" outlineLevel="0" collapsed="false">
      <c r="A124" s="0" t="n">
        <v>122</v>
      </c>
      <c r="B124" s="39" t="s">
        <v>528</v>
      </c>
      <c r="C124" s="39" t="s">
        <v>529</v>
      </c>
      <c r="D124" s="0" t="s">
        <v>530</v>
      </c>
      <c r="E124" s="0" t="n">
        <v>4</v>
      </c>
      <c r="F124" s="40" t="n">
        <v>2</v>
      </c>
      <c r="G124" s="0" t="s">
        <v>531</v>
      </c>
      <c r="H124" s="0" t="n">
        <v>4</v>
      </c>
      <c r="I124" s="0" t="n">
        <v>2</v>
      </c>
      <c r="J124" s="0" t="n">
        <v>6</v>
      </c>
    </row>
    <row r="125" customFormat="false" ht="13.5" hidden="false" customHeight="false" outlineLevel="0" collapsed="false">
      <c r="A125" s="0" t="n">
        <v>123</v>
      </c>
      <c r="B125" s="39" t="s">
        <v>532</v>
      </c>
      <c r="C125" s="39" t="s">
        <v>533</v>
      </c>
      <c r="D125" s="0" t="s">
        <v>534</v>
      </c>
      <c r="E125" s="0" t="n">
        <v>4</v>
      </c>
      <c r="F125" s="40" t="n">
        <v>2</v>
      </c>
      <c r="G125" s="0" t="s">
        <v>535</v>
      </c>
      <c r="H125" s="0" t="n">
        <v>4</v>
      </c>
      <c r="I125" s="0" t="n">
        <v>4</v>
      </c>
      <c r="J125" s="0" t="n">
        <v>4</v>
      </c>
    </row>
    <row r="126" customFormat="false" ht="13.5" hidden="false" customHeight="false" outlineLevel="0" collapsed="false">
      <c r="A126" s="0" t="n">
        <v>124</v>
      </c>
      <c r="B126" s="39" t="s">
        <v>536</v>
      </c>
      <c r="C126" s="39" t="s">
        <v>537</v>
      </c>
      <c r="D126" s="0" t="s">
        <v>538</v>
      </c>
      <c r="E126" s="0" t="n">
        <v>4</v>
      </c>
      <c r="F126" s="40" t="n">
        <v>2</v>
      </c>
      <c r="G126" s="0" t="s">
        <v>539</v>
      </c>
      <c r="H126" s="0" t="n">
        <v>4</v>
      </c>
      <c r="I126" s="0" t="n">
        <v>4</v>
      </c>
      <c r="J126" s="0" t="n">
        <v>4</v>
      </c>
    </row>
    <row r="127" customFormat="false" ht="13.5" hidden="false" customHeight="false" outlineLevel="0" collapsed="false">
      <c r="A127" s="0" t="n">
        <v>125</v>
      </c>
      <c r="B127" s="39" t="s">
        <v>540</v>
      </c>
      <c r="C127" s="39" t="s">
        <v>541</v>
      </c>
      <c r="D127" s="0" t="s">
        <v>542</v>
      </c>
      <c r="E127" s="0" t="n">
        <v>4</v>
      </c>
      <c r="F127" s="40" t="n">
        <v>2</v>
      </c>
      <c r="G127" s="0" t="s">
        <v>543</v>
      </c>
      <c r="H127" s="0" t="n">
        <v>4</v>
      </c>
      <c r="I127" s="0" t="n">
        <v>4</v>
      </c>
      <c r="J127" s="0" t="n">
        <v>4</v>
      </c>
    </row>
    <row r="128" customFormat="false" ht="13.5" hidden="false" customHeight="false" outlineLevel="0" collapsed="false">
      <c r="A128" s="0" t="n">
        <v>126</v>
      </c>
      <c r="B128" s="39" t="s">
        <v>544</v>
      </c>
      <c r="C128" s="39" t="s">
        <v>545</v>
      </c>
      <c r="D128" s="0" t="s">
        <v>546</v>
      </c>
      <c r="E128" s="0" t="n">
        <v>4</v>
      </c>
      <c r="F128" s="40" t="n">
        <v>2</v>
      </c>
      <c r="G128" s="0" t="s">
        <v>547</v>
      </c>
      <c r="H128" s="0" t="n">
        <v>2</v>
      </c>
      <c r="I128" s="0" t="n">
        <v>2</v>
      </c>
      <c r="J128" s="0" t="n">
        <v>4</v>
      </c>
    </row>
    <row r="129" customFormat="false" ht="13.5" hidden="false" customHeight="false" outlineLevel="0" collapsed="false">
      <c r="A129" s="0" t="n">
        <v>127</v>
      </c>
      <c r="B129" s="39" t="s">
        <v>548</v>
      </c>
      <c r="C129" s="39" t="s">
        <v>549</v>
      </c>
      <c r="D129" s="0" t="s">
        <v>550</v>
      </c>
      <c r="E129" s="0" t="n">
        <v>4</v>
      </c>
      <c r="F129" s="40" t="n">
        <v>2</v>
      </c>
      <c r="G129" s="0" t="s">
        <v>551</v>
      </c>
      <c r="H129" s="0" t="n">
        <v>2</v>
      </c>
      <c r="I129" s="0" t="n">
        <v>4</v>
      </c>
      <c r="J129" s="0" t="n">
        <v>4</v>
      </c>
    </row>
    <row r="130" customFormat="false" ht="13.5" hidden="false" customHeight="false" outlineLevel="0" collapsed="false">
      <c r="A130" s="0" t="n">
        <v>128</v>
      </c>
      <c r="B130" s="39" t="s">
        <v>552</v>
      </c>
      <c r="C130" s="39" t="s">
        <v>553</v>
      </c>
      <c r="D130" s="0" t="s">
        <v>554</v>
      </c>
      <c r="E130" s="0" t="n">
        <v>4</v>
      </c>
      <c r="F130" s="40" t="n">
        <v>2</v>
      </c>
      <c r="G130" s="0" t="s">
        <v>555</v>
      </c>
      <c r="H130" s="0" t="n">
        <v>2</v>
      </c>
      <c r="I130" s="0" t="n">
        <v>6</v>
      </c>
      <c r="J130" s="0" t="n">
        <v>6</v>
      </c>
    </row>
    <row r="131" customFormat="false" ht="13.5" hidden="false" customHeight="false" outlineLevel="0" collapsed="false">
      <c r="A131" s="0" t="n">
        <v>129</v>
      </c>
      <c r="B131" s="39" t="s">
        <v>556</v>
      </c>
      <c r="C131" s="39" t="s">
        <v>557</v>
      </c>
      <c r="D131" s="0" t="s">
        <v>558</v>
      </c>
      <c r="E131" s="0" t="n">
        <v>4</v>
      </c>
      <c r="F131" s="40" t="n">
        <v>2</v>
      </c>
      <c r="G131" s="0" t="s">
        <v>559</v>
      </c>
      <c r="H131" s="0" t="n">
        <v>0</v>
      </c>
      <c r="I131" s="0" t="n">
        <v>6</v>
      </c>
      <c r="J131" s="0" t="n">
        <v>6</v>
      </c>
    </row>
    <row r="132" customFormat="false" ht="13.5" hidden="false" customHeight="false" outlineLevel="0" collapsed="false">
      <c r="A132" s="0" t="n">
        <v>130</v>
      </c>
      <c r="B132" s="39" t="s">
        <v>560</v>
      </c>
      <c r="C132" s="39" t="s">
        <v>561</v>
      </c>
      <c r="D132" s="0" t="s">
        <v>562</v>
      </c>
      <c r="E132" s="0" t="n">
        <v>4</v>
      </c>
      <c r="F132" s="40" t="n">
        <v>2</v>
      </c>
      <c r="G132" s="0" t="s">
        <v>563</v>
      </c>
      <c r="H132" s="0" t="n">
        <v>2</v>
      </c>
      <c r="I132" s="0" t="n">
        <v>6</v>
      </c>
      <c r="J132" s="0" t="n">
        <v>6</v>
      </c>
    </row>
    <row r="133" customFormat="false" ht="13.5" hidden="false" customHeight="false" outlineLevel="0" collapsed="false">
      <c r="A133" s="0" t="n">
        <v>131</v>
      </c>
      <c r="B133" s="39" t="s">
        <v>564</v>
      </c>
      <c r="C133" s="39" t="s">
        <v>565</v>
      </c>
      <c r="D133" s="0" t="s">
        <v>566</v>
      </c>
      <c r="E133" s="0" t="n">
        <v>4</v>
      </c>
      <c r="F133" s="40" t="n">
        <v>2</v>
      </c>
      <c r="G133" s="0" t="s">
        <v>567</v>
      </c>
      <c r="H133" s="0" t="n">
        <v>4</v>
      </c>
      <c r="I133" s="0" t="n">
        <v>4</v>
      </c>
      <c r="J133" s="0" t="n">
        <v>6</v>
      </c>
    </row>
    <row r="134" customFormat="false" ht="13.5" hidden="false" customHeight="false" outlineLevel="0" collapsed="false">
      <c r="A134" s="0" t="n">
        <v>132</v>
      </c>
      <c r="B134" s="39" t="s">
        <v>568</v>
      </c>
      <c r="C134" s="39" t="s">
        <v>569</v>
      </c>
      <c r="D134" s="0" t="s">
        <v>570</v>
      </c>
      <c r="E134" s="0" t="n">
        <v>4</v>
      </c>
      <c r="F134" s="40" t="n">
        <v>2</v>
      </c>
      <c r="G134" s="0" t="s">
        <v>571</v>
      </c>
      <c r="H134" s="0" t="n">
        <v>2</v>
      </c>
      <c r="I134" s="0" t="n">
        <v>6</v>
      </c>
      <c r="J134" s="0" t="n">
        <v>6</v>
      </c>
    </row>
    <row r="135" customFormat="false" ht="13.5" hidden="false" customHeight="false" outlineLevel="0" collapsed="false">
      <c r="A135" s="0" t="n">
        <v>133</v>
      </c>
      <c r="B135" s="39" t="s">
        <v>572</v>
      </c>
      <c r="C135" s="39" t="s">
        <v>573</v>
      </c>
      <c r="D135" s="0" t="s">
        <v>574</v>
      </c>
      <c r="E135" s="0" t="n">
        <v>4</v>
      </c>
      <c r="F135" s="40" t="n">
        <v>2</v>
      </c>
      <c r="G135" s="0" t="s">
        <v>575</v>
      </c>
      <c r="H135" s="0" t="n">
        <v>4</v>
      </c>
      <c r="I135" s="0" t="n">
        <v>6</v>
      </c>
      <c r="J135" s="0" t="n">
        <v>4</v>
      </c>
    </row>
    <row r="136" customFormat="false" ht="13.5" hidden="false" customHeight="false" outlineLevel="0" collapsed="false">
      <c r="A136" s="0" t="n">
        <v>134</v>
      </c>
      <c r="B136" s="39" t="s">
        <v>576</v>
      </c>
      <c r="C136" s="39" t="s">
        <v>577</v>
      </c>
      <c r="D136" s="0" t="s">
        <v>578</v>
      </c>
      <c r="E136" s="0" t="n">
        <v>4</v>
      </c>
      <c r="F136" s="40" t="n">
        <v>2</v>
      </c>
      <c r="G136" s="0" t="s">
        <v>579</v>
      </c>
      <c r="H136" s="0" t="n">
        <v>2</v>
      </c>
      <c r="I136" s="0" t="n">
        <v>6</v>
      </c>
      <c r="J136" s="0" t="n">
        <v>6</v>
      </c>
    </row>
    <row r="137" customFormat="false" ht="13.5" hidden="false" customHeight="false" outlineLevel="0" collapsed="false">
      <c r="A137" s="0" t="n">
        <v>135</v>
      </c>
      <c r="B137" s="39" t="s">
        <v>580</v>
      </c>
      <c r="C137" s="39" t="s">
        <v>581</v>
      </c>
      <c r="D137" s="0" t="s">
        <v>582</v>
      </c>
      <c r="E137" s="0" t="n">
        <v>4</v>
      </c>
      <c r="F137" s="40" t="n">
        <v>2</v>
      </c>
      <c r="G137" s="0" t="s">
        <v>583</v>
      </c>
      <c r="H137" s="0" t="n">
        <v>0</v>
      </c>
      <c r="I137" s="0" t="n">
        <v>4</v>
      </c>
      <c r="J137" s="0" t="n">
        <v>4</v>
      </c>
    </row>
    <row r="138" customFormat="false" ht="13.5" hidden="false" customHeight="false" outlineLevel="0" collapsed="false">
      <c r="A138" s="0" t="n">
        <v>136</v>
      </c>
      <c r="B138" s="39" t="s">
        <v>584</v>
      </c>
      <c r="C138" s="39" t="s">
        <v>585</v>
      </c>
      <c r="D138" s="0" t="s">
        <v>586</v>
      </c>
      <c r="E138" s="0" t="n">
        <v>4</v>
      </c>
      <c r="F138" s="40" t="n">
        <v>2</v>
      </c>
      <c r="G138" s="0" t="s">
        <v>587</v>
      </c>
      <c r="H138" s="0" t="n">
        <v>2</v>
      </c>
      <c r="I138" s="0" t="n">
        <v>4</v>
      </c>
      <c r="J138" s="0" t="n">
        <v>6</v>
      </c>
    </row>
    <row r="139" customFormat="false" ht="13.5" hidden="false" customHeight="false" outlineLevel="0" collapsed="false">
      <c r="A139" s="0" t="n">
        <v>137</v>
      </c>
      <c r="B139" s="39" t="s">
        <v>588</v>
      </c>
      <c r="C139" s="39" t="s">
        <v>589</v>
      </c>
      <c r="D139" s="0" t="s">
        <v>590</v>
      </c>
      <c r="E139" s="0" t="n">
        <v>4</v>
      </c>
      <c r="F139" s="40" t="n">
        <v>2</v>
      </c>
      <c r="G139" s="0" t="s">
        <v>591</v>
      </c>
      <c r="H139" s="0" t="n">
        <v>4</v>
      </c>
      <c r="I139" s="0" t="n">
        <v>6</v>
      </c>
      <c r="J139" s="0" t="n">
        <v>6</v>
      </c>
    </row>
    <row r="140" customFormat="false" ht="13.5" hidden="false" customHeight="false" outlineLevel="0" collapsed="false">
      <c r="A140" s="0" t="n">
        <v>138</v>
      </c>
      <c r="B140" s="39" t="s">
        <v>592</v>
      </c>
      <c r="C140" s="39" t="s">
        <v>593</v>
      </c>
      <c r="D140" s="0" t="s">
        <v>594</v>
      </c>
      <c r="E140" s="0" t="n">
        <v>4</v>
      </c>
      <c r="F140" s="40" t="n">
        <v>2</v>
      </c>
      <c r="G140" s="0" t="s">
        <v>595</v>
      </c>
      <c r="H140" s="0" t="n">
        <v>6</v>
      </c>
      <c r="I140" s="0" t="n">
        <v>4</v>
      </c>
      <c r="J140" s="0" t="n">
        <v>6</v>
      </c>
    </row>
    <row r="141" customFormat="false" ht="13.5" hidden="false" customHeight="false" outlineLevel="0" collapsed="false">
      <c r="A141" s="0" t="n">
        <v>139</v>
      </c>
      <c r="B141" s="39" t="s">
        <v>596</v>
      </c>
      <c r="C141" s="39" t="s">
        <v>597</v>
      </c>
      <c r="D141" s="0" t="s">
        <v>598</v>
      </c>
      <c r="E141" s="0" t="n">
        <v>4</v>
      </c>
      <c r="F141" s="40" t="n">
        <v>2</v>
      </c>
      <c r="G141" s="0" t="s">
        <v>599</v>
      </c>
      <c r="H141" s="0" t="n">
        <v>4</v>
      </c>
      <c r="I141" s="0" t="n">
        <v>4</v>
      </c>
      <c r="J141" s="0" t="n">
        <v>6</v>
      </c>
    </row>
    <row r="142" customFormat="false" ht="13.5" hidden="false" customHeight="false" outlineLevel="0" collapsed="false">
      <c r="A142" s="0" t="n">
        <v>140</v>
      </c>
      <c r="B142" s="39" t="s">
        <v>600</v>
      </c>
      <c r="C142" s="39" t="s">
        <v>601</v>
      </c>
      <c r="D142" s="0" t="s">
        <v>602</v>
      </c>
      <c r="E142" s="0" t="n">
        <v>4</v>
      </c>
      <c r="F142" s="40" t="n">
        <v>2</v>
      </c>
      <c r="G142" s="0" t="s">
        <v>603</v>
      </c>
      <c r="H142" s="0" t="n">
        <v>6</v>
      </c>
      <c r="I142" s="0" t="n">
        <v>4</v>
      </c>
      <c r="J142" s="0" t="n">
        <v>6</v>
      </c>
    </row>
    <row r="143" customFormat="false" ht="13.5" hidden="false" customHeight="false" outlineLevel="0" collapsed="false">
      <c r="A143" s="0" t="n">
        <v>141</v>
      </c>
      <c r="B143" s="39" t="s">
        <v>604</v>
      </c>
      <c r="C143" s="39" t="s">
        <v>605</v>
      </c>
      <c r="D143" s="0" t="s">
        <v>606</v>
      </c>
      <c r="E143" s="0" t="n">
        <v>4</v>
      </c>
      <c r="F143" s="40" t="n">
        <v>2</v>
      </c>
      <c r="G143" s="0" t="s">
        <v>607</v>
      </c>
      <c r="H143" s="0" t="n">
        <v>4</v>
      </c>
      <c r="I143" s="0" t="n">
        <v>6</v>
      </c>
      <c r="J143" s="0" t="n">
        <v>4</v>
      </c>
    </row>
    <row r="144" customFormat="false" ht="13.5" hidden="false" customHeight="false" outlineLevel="0" collapsed="false">
      <c r="A144" s="0" t="n">
        <v>142</v>
      </c>
      <c r="B144" s="39" t="s">
        <v>608</v>
      </c>
      <c r="C144" s="39" t="s">
        <v>609</v>
      </c>
      <c r="D144" s="0" t="s">
        <v>610</v>
      </c>
      <c r="E144" s="0" t="n">
        <v>4</v>
      </c>
      <c r="F144" s="40" t="n">
        <v>2</v>
      </c>
      <c r="G144" s="0" t="s">
        <v>611</v>
      </c>
      <c r="H144" s="0" t="n">
        <v>2</v>
      </c>
      <c r="I144" s="0" t="n">
        <v>4</v>
      </c>
      <c r="J144" s="0" t="n">
        <v>6</v>
      </c>
    </row>
    <row r="145" customFormat="false" ht="13.5" hidden="false" customHeight="false" outlineLevel="0" collapsed="false">
      <c r="A145" s="0" t="n">
        <v>143</v>
      </c>
      <c r="B145" s="39" t="s">
        <v>612</v>
      </c>
      <c r="C145" s="39" t="s">
        <v>613</v>
      </c>
      <c r="D145" s="0" t="s">
        <v>614</v>
      </c>
      <c r="E145" s="0" t="n">
        <v>4</v>
      </c>
      <c r="F145" s="40" t="n">
        <v>2</v>
      </c>
      <c r="G145" s="0" t="s">
        <v>615</v>
      </c>
      <c r="H145" s="0" t="n">
        <v>4</v>
      </c>
      <c r="I145" s="0" t="n">
        <v>4</v>
      </c>
      <c r="J145" s="0" t="n">
        <v>4</v>
      </c>
    </row>
    <row r="146" customFormat="false" ht="13.5" hidden="false" customHeight="false" outlineLevel="0" collapsed="false">
      <c r="A146" s="0" t="n">
        <v>144</v>
      </c>
      <c r="B146" s="39" t="s">
        <v>616</v>
      </c>
      <c r="C146" s="39" t="s">
        <v>617</v>
      </c>
      <c r="D146" s="0" t="s">
        <v>618</v>
      </c>
      <c r="E146" s="0" t="n">
        <v>4</v>
      </c>
      <c r="F146" s="40" t="n">
        <v>2</v>
      </c>
      <c r="G146" s="0" t="s">
        <v>619</v>
      </c>
      <c r="H146" s="0" t="n">
        <v>2</v>
      </c>
      <c r="I146" s="0" t="n">
        <v>6</v>
      </c>
      <c r="J146" s="0" t="n">
        <v>6</v>
      </c>
    </row>
    <row r="147" customFormat="false" ht="13.5" hidden="false" customHeight="false" outlineLevel="0" collapsed="false">
      <c r="A147" s="0" t="n">
        <v>145</v>
      </c>
      <c r="B147" s="39" t="s">
        <v>620</v>
      </c>
      <c r="C147" s="39" t="s">
        <v>621</v>
      </c>
      <c r="D147" s="0" t="s">
        <v>622</v>
      </c>
      <c r="E147" s="0" t="n">
        <v>4</v>
      </c>
      <c r="F147" s="40" t="n">
        <v>2</v>
      </c>
      <c r="G147" s="0" t="s">
        <v>623</v>
      </c>
      <c r="H147" s="0" t="n">
        <v>2</v>
      </c>
      <c r="I147" s="0" t="n">
        <v>6</v>
      </c>
      <c r="J147" s="0" t="n">
        <v>4</v>
      </c>
    </row>
    <row r="148" customFormat="false" ht="13.5" hidden="false" customHeight="false" outlineLevel="0" collapsed="false">
      <c r="A148" s="0" t="n">
        <v>146</v>
      </c>
      <c r="B148" s="39" t="s">
        <v>624</v>
      </c>
      <c r="C148" s="39" t="s">
        <v>625</v>
      </c>
      <c r="D148" s="0" t="s">
        <v>626</v>
      </c>
      <c r="E148" s="0" t="n">
        <v>4</v>
      </c>
      <c r="F148" s="40" t="n">
        <v>2</v>
      </c>
      <c r="G148" s="0" t="s">
        <v>627</v>
      </c>
      <c r="H148" s="0" t="n">
        <v>4</v>
      </c>
      <c r="I148" s="0" t="n">
        <v>6</v>
      </c>
      <c r="J148" s="0" t="n">
        <v>6</v>
      </c>
    </row>
    <row r="149" customFormat="false" ht="13.5" hidden="false" customHeight="false" outlineLevel="0" collapsed="false">
      <c r="A149" s="0" t="n">
        <v>147</v>
      </c>
      <c r="B149" s="39" t="s">
        <v>628</v>
      </c>
      <c r="C149" s="39" t="s">
        <v>629</v>
      </c>
      <c r="D149" s="0" t="s">
        <v>630</v>
      </c>
      <c r="E149" s="0" t="n">
        <v>4</v>
      </c>
      <c r="F149" s="40" t="n">
        <v>2</v>
      </c>
      <c r="G149" s="0" t="s">
        <v>631</v>
      </c>
      <c r="H149" s="0" t="n">
        <v>4</v>
      </c>
      <c r="I149" s="0" t="n">
        <v>4</v>
      </c>
      <c r="J149" s="0" t="n">
        <v>4</v>
      </c>
    </row>
    <row r="150" customFormat="false" ht="13.5" hidden="false" customHeight="false" outlineLevel="0" collapsed="false">
      <c r="A150" s="0" t="n">
        <v>148</v>
      </c>
      <c r="B150" s="39" t="s">
        <v>632</v>
      </c>
      <c r="C150" s="39" t="s">
        <v>633</v>
      </c>
      <c r="D150" s="0" t="s">
        <v>634</v>
      </c>
      <c r="E150" s="0" t="n">
        <v>4</v>
      </c>
      <c r="F150" s="40" t="n">
        <v>2</v>
      </c>
      <c r="G150" s="0" t="s">
        <v>635</v>
      </c>
      <c r="H150" s="0" t="n">
        <v>4</v>
      </c>
      <c r="I150" s="0" t="n">
        <v>8</v>
      </c>
      <c r="J150" s="0" t="n">
        <v>4</v>
      </c>
    </row>
    <row r="151" customFormat="false" ht="13.5" hidden="false" customHeight="false" outlineLevel="0" collapsed="false">
      <c r="A151" s="0" t="n">
        <v>149</v>
      </c>
      <c r="B151" s="39" t="s">
        <v>636</v>
      </c>
      <c r="C151" s="39" t="s">
        <v>637</v>
      </c>
      <c r="D151" s="0" t="s">
        <v>638</v>
      </c>
      <c r="E151" s="0" t="n">
        <v>4</v>
      </c>
      <c r="F151" s="40" t="n">
        <v>2</v>
      </c>
      <c r="G151" s="0" t="s">
        <v>639</v>
      </c>
      <c r="H151" s="0" t="n">
        <v>4</v>
      </c>
      <c r="I151" s="0" t="n">
        <v>4</v>
      </c>
      <c r="J151" s="0" t="n">
        <v>4</v>
      </c>
    </row>
    <row r="152" customFormat="false" ht="13.5" hidden="false" customHeight="false" outlineLevel="0" collapsed="false">
      <c r="A152" s="0" t="n">
        <v>150</v>
      </c>
      <c r="B152" s="39" t="s">
        <v>640</v>
      </c>
      <c r="C152" s="39" t="s">
        <v>641</v>
      </c>
      <c r="D152" s="0" t="s">
        <v>642</v>
      </c>
      <c r="E152" s="0" t="n">
        <v>4</v>
      </c>
      <c r="F152" s="40" t="n">
        <v>2</v>
      </c>
      <c r="G152" s="0" t="s">
        <v>643</v>
      </c>
      <c r="H152" s="0" t="n">
        <v>2</v>
      </c>
      <c r="I152" s="0" t="n">
        <v>4</v>
      </c>
      <c r="J152" s="0" t="n">
        <v>4</v>
      </c>
    </row>
    <row r="153" customFormat="false" ht="13.5" hidden="false" customHeight="false" outlineLevel="0" collapsed="false">
      <c r="A153" s="0" t="n">
        <v>151</v>
      </c>
      <c r="B153" s="39" t="s">
        <v>644</v>
      </c>
      <c r="C153" s="39" t="s">
        <v>645</v>
      </c>
      <c r="D153" s="0" t="s">
        <v>646</v>
      </c>
      <c r="E153" s="0" t="n">
        <v>4</v>
      </c>
      <c r="F153" s="40" t="n">
        <v>2</v>
      </c>
      <c r="G153" s="0" t="s">
        <v>647</v>
      </c>
      <c r="H153" s="0" t="n">
        <v>2</v>
      </c>
      <c r="I153" s="0" t="n">
        <v>6</v>
      </c>
      <c r="J153" s="0" t="n">
        <v>4</v>
      </c>
    </row>
    <row r="154" customFormat="false" ht="13.5" hidden="false" customHeight="false" outlineLevel="0" collapsed="false">
      <c r="A154" s="0" t="n">
        <v>152</v>
      </c>
      <c r="B154" s="39" t="s">
        <v>648</v>
      </c>
      <c r="C154" s="39" t="s">
        <v>649</v>
      </c>
      <c r="D154" s="0" t="s">
        <v>650</v>
      </c>
      <c r="E154" s="0" t="n">
        <v>4</v>
      </c>
      <c r="F154" s="40" t="n">
        <v>2</v>
      </c>
      <c r="G154" s="0" t="s">
        <v>651</v>
      </c>
      <c r="H154" s="0" t="n">
        <v>2</v>
      </c>
      <c r="I154" s="0" t="n">
        <v>6</v>
      </c>
      <c r="J154" s="0" t="n">
        <v>6</v>
      </c>
    </row>
    <row r="155" customFormat="false" ht="13.5" hidden="false" customHeight="false" outlineLevel="0" collapsed="false">
      <c r="A155" s="0" t="n">
        <v>153</v>
      </c>
      <c r="B155" s="39" t="s">
        <v>652</v>
      </c>
      <c r="C155" s="39" t="s">
        <v>653</v>
      </c>
      <c r="D155" s="0" t="s">
        <v>654</v>
      </c>
      <c r="E155" s="0" t="n">
        <v>4</v>
      </c>
      <c r="F155" s="40" t="n">
        <v>2</v>
      </c>
      <c r="G155" s="0" t="s">
        <v>655</v>
      </c>
      <c r="H155" s="0" t="n">
        <v>2</v>
      </c>
      <c r="I155" s="0" t="n">
        <v>4</v>
      </c>
      <c r="J155" s="0" t="n">
        <v>4</v>
      </c>
    </row>
    <row r="156" customFormat="false" ht="13.5" hidden="false" customHeight="false" outlineLevel="0" collapsed="false">
      <c r="A156" s="0" t="n">
        <v>154</v>
      </c>
      <c r="B156" s="39" t="s">
        <v>656</v>
      </c>
      <c r="C156" s="39" t="s">
        <v>657</v>
      </c>
      <c r="D156" s="0" t="s">
        <v>658</v>
      </c>
      <c r="E156" s="0" t="n">
        <v>4</v>
      </c>
      <c r="F156" s="40" t="n">
        <v>2</v>
      </c>
      <c r="G156" s="0" t="s">
        <v>659</v>
      </c>
      <c r="H156" s="0" t="n">
        <v>4</v>
      </c>
      <c r="I156" s="0" t="n">
        <v>2</v>
      </c>
      <c r="J156" s="0" t="n">
        <v>6</v>
      </c>
    </row>
    <row r="157" customFormat="false" ht="13.5" hidden="false" customHeight="false" outlineLevel="0" collapsed="false">
      <c r="A157" s="0" t="n">
        <v>155</v>
      </c>
      <c r="B157" s="39" t="s">
        <v>660</v>
      </c>
      <c r="C157" s="39" t="s">
        <v>661</v>
      </c>
      <c r="D157" s="0" t="s">
        <v>662</v>
      </c>
      <c r="E157" s="0" t="n">
        <v>4</v>
      </c>
      <c r="F157" s="40" t="n">
        <v>2</v>
      </c>
      <c r="G157" s="0" t="s">
        <v>663</v>
      </c>
      <c r="H157" s="0" t="n">
        <v>4</v>
      </c>
      <c r="I157" s="0" t="n">
        <v>6</v>
      </c>
      <c r="J157" s="0" t="n">
        <v>4</v>
      </c>
    </row>
    <row r="158" customFormat="false" ht="13.5" hidden="false" customHeight="false" outlineLevel="0" collapsed="false">
      <c r="A158" s="0" t="n">
        <v>156</v>
      </c>
      <c r="B158" s="39" t="s">
        <v>664</v>
      </c>
      <c r="C158" s="39" t="s">
        <v>665</v>
      </c>
      <c r="D158" s="0" t="s">
        <v>666</v>
      </c>
      <c r="E158" s="0" t="n">
        <v>4</v>
      </c>
      <c r="F158" s="40" t="n">
        <v>2</v>
      </c>
      <c r="G158" s="0" t="s">
        <v>667</v>
      </c>
      <c r="H158" s="0" t="n">
        <v>4</v>
      </c>
      <c r="I158" s="0" t="n">
        <v>4</v>
      </c>
      <c r="J158" s="0" t="n">
        <v>4</v>
      </c>
    </row>
    <row r="159" customFormat="false" ht="13.5" hidden="false" customHeight="false" outlineLevel="0" collapsed="false">
      <c r="A159" s="0" t="n">
        <v>157</v>
      </c>
      <c r="B159" s="39" t="s">
        <v>668</v>
      </c>
      <c r="C159" s="39" t="s">
        <v>669</v>
      </c>
      <c r="D159" s="0" t="s">
        <v>670</v>
      </c>
      <c r="E159" s="0" t="n">
        <v>4</v>
      </c>
      <c r="F159" s="40" t="n">
        <v>2</v>
      </c>
      <c r="G159" s="0" t="s">
        <v>671</v>
      </c>
      <c r="H159" s="0" t="n">
        <v>4</v>
      </c>
      <c r="I159" s="0" t="n">
        <v>6</v>
      </c>
      <c r="J159" s="0" t="n">
        <v>4</v>
      </c>
    </row>
    <row r="160" customFormat="false" ht="13.5" hidden="false" customHeight="false" outlineLevel="0" collapsed="false">
      <c r="A160" s="0" t="n">
        <v>158</v>
      </c>
      <c r="B160" s="39" t="s">
        <v>672</v>
      </c>
      <c r="C160" s="39" t="s">
        <v>673</v>
      </c>
      <c r="D160" s="0" t="s">
        <v>674</v>
      </c>
      <c r="E160" s="0" t="n">
        <v>4</v>
      </c>
      <c r="F160" s="40" t="n">
        <v>2</v>
      </c>
      <c r="G160" s="0" t="s">
        <v>675</v>
      </c>
      <c r="H160" s="0" t="n">
        <v>2</v>
      </c>
      <c r="I160" s="0" t="n">
        <v>4</v>
      </c>
      <c r="J160" s="0" t="n">
        <v>4</v>
      </c>
    </row>
    <row r="161" customFormat="false" ht="13.5" hidden="false" customHeight="false" outlineLevel="0" collapsed="false">
      <c r="A161" s="0" t="n">
        <v>159</v>
      </c>
      <c r="B161" s="39" t="s">
        <v>676</v>
      </c>
      <c r="C161" s="39" t="s">
        <v>677</v>
      </c>
      <c r="D161" s="0" t="s">
        <v>678</v>
      </c>
      <c r="E161" s="0" t="n">
        <v>4</v>
      </c>
      <c r="F161" s="40" t="n">
        <v>2</v>
      </c>
      <c r="G161" s="0" t="s">
        <v>679</v>
      </c>
      <c r="H161" s="0" t="n">
        <v>2</v>
      </c>
      <c r="I161" s="0" t="n">
        <v>4</v>
      </c>
      <c r="J161" s="0" t="n">
        <v>4</v>
      </c>
    </row>
    <row r="162" customFormat="false" ht="13.5" hidden="false" customHeight="false" outlineLevel="0" collapsed="false">
      <c r="A162" s="0" t="n">
        <v>160</v>
      </c>
      <c r="B162" s="39" t="s">
        <v>680</v>
      </c>
      <c r="C162" s="39" t="s">
        <v>681</v>
      </c>
      <c r="D162" s="0" t="s">
        <v>682</v>
      </c>
      <c r="E162" s="0" t="n">
        <v>4</v>
      </c>
      <c r="F162" s="40" t="n">
        <v>2</v>
      </c>
      <c r="G162" s="0" t="s">
        <v>683</v>
      </c>
      <c r="H162" s="0" t="n">
        <v>4</v>
      </c>
      <c r="I162" s="0" t="n">
        <v>4</v>
      </c>
      <c r="J162" s="0" t="n">
        <v>6</v>
      </c>
    </row>
    <row r="163" customFormat="false" ht="13.5" hidden="false" customHeight="false" outlineLevel="0" collapsed="false">
      <c r="A163" s="0" t="n">
        <v>161</v>
      </c>
      <c r="B163" s="39" t="s">
        <v>684</v>
      </c>
      <c r="C163" s="39" t="s">
        <v>685</v>
      </c>
      <c r="D163" s="0" t="s">
        <v>686</v>
      </c>
      <c r="E163" s="0" t="n">
        <v>4</v>
      </c>
      <c r="F163" s="40" t="n">
        <v>2</v>
      </c>
      <c r="G163" s="0" t="s">
        <v>687</v>
      </c>
      <c r="H163" s="0" t="n">
        <v>4</v>
      </c>
      <c r="I163" s="0" t="n">
        <v>6</v>
      </c>
      <c r="J163" s="0" t="n">
        <v>6</v>
      </c>
    </row>
    <row r="164" customFormat="false" ht="13.5" hidden="false" customHeight="false" outlineLevel="0" collapsed="false">
      <c r="A164" s="0" t="n">
        <v>162</v>
      </c>
      <c r="B164" s="39" t="s">
        <v>688</v>
      </c>
      <c r="C164" s="39" t="s">
        <v>689</v>
      </c>
      <c r="D164" s="0" t="s">
        <v>690</v>
      </c>
      <c r="E164" s="0" t="n">
        <v>4</v>
      </c>
      <c r="F164" s="40" t="n">
        <v>2</v>
      </c>
      <c r="G164" s="0" t="s">
        <v>691</v>
      </c>
      <c r="H164" s="0" t="n">
        <v>4</v>
      </c>
      <c r="I164" s="0" t="n">
        <v>4</v>
      </c>
      <c r="J164" s="0" t="n">
        <v>6</v>
      </c>
    </row>
    <row r="165" customFormat="false" ht="13.5" hidden="false" customHeight="false" outlineLevel="0" collapsed="false">
      <c r="A165" s="0" t="n">
        <v>163</v>
      </c>
      <c r="B165" s="39" t="s">
        <v>692</v>
      </c>
      <c r="C165" s="39" t="s">
        <v>693</v>
      </c>
      <c r="D165" s="0" t="s">
        <v>694</v>
      </c>
      <c r="E165" s="0" t="n">
        <v>4</v>
      </c>
      <c r="F165" s="40" t="n">
        <v>2</v>
      </c>
      <c r="G165" s="0" t="s">
        <v>695</v>
      </c>
      <c r="H165" s="0" t="n">
        <v>4</v>
      </c>
      <c r="I165" s="0" t="n">
        <v>4</v>
      </c>
      <c r="J165" s="0" t="n">
        <v>6</v>
      </c>
    </row>
    <row r="166" customFormat="false" ht="13.5" hidden="false" customHeight="false" outlineLevel="0" collapsed="false">
      <c r="A166" s="0" t="n">
        <v>164</v>
      </c>
      <c r="B166" s="39" t="s">
        <v>696</v>
      </c>
      <c r="C166" s="39" t="s">
        <v>697</v>
      </c>
      <c r="D166" s="0" t="s">
        <v>698</v>
      </c>
      <c r="E166" s="0" t="n">
        <v>4</v>
      </c>
      <c r="F166" s="40" t="n">
        <v>2</v>
      </c>
      <c r="G166" s="0" t="s">
        <v>699</v>
      </c>
      <c r="H166" s="0" t="n">
        <v>4</v>
      </c>
      <c r="I166" s="0" t="n">
        <v>6</v>
      </c>
      <c r="J166" s="0" t="n">
        <v>6</v>
      </c>
    </row>
    <row r="167" customFormat="false" ht="13.5" hidden="false" customHeight="false" outlineLevel="0" collapsed="false">
      <c r="A167" s="0" t="n">
        <v>165</v>
      </c>
      <c r="B167" s="39" t="s">
        <v>700</v>
      </c>
      <c r="C167" s="39" t="s">
        <v>701</v>
      </c>
      <c r="D167" s="0" t="s">
        <v>702</v>
      </c>
      <c r="E167" s="0" t="n">
        <v>4</v>
      </c>
      <c r="F167" s="40" t="n">
        <v>2</v>
      </c>
      <c r="G167" s="0" t="s">
        <v>703</v>
      </c>
      <c r="H167" s="0" t="n">
        <v>4</v>
      </c>
      <c r="I167" s="0" t="n">
        <v>4</v>
      </c>
      <c r="J167" s="0" t="n">
        <v>4</v>
      </c>
    </row>
    <row r="168" customFormat="false" ht="13.5" hidden="false" customHeight="false" outlineLevel="0" collapsed="false">
      <c r="A168" s="0" t="n">
        <v>166</v>
      </c>
      <c r="B168" s="39" t="s">
        <v>704</v>
      </c>
      <c r="C168" s="39" t="s">
        <v>705</v>
      </c>
      <c r="D168" s="0" t="s">
        <v>706</v>
      </c>
      <c r="E168" s="0" t="n">
        <v>4</v>
      </c>
      <c r="F168" s="40" t="n">
        <v>2</v>
      </c>
      <c r="G168" s="0" t="s">
        <v>707</v>
      </c>
      <c r="H168" s="0" t="n">
        <v>4</v>
      </c>
      <c r="I168" s="0" t="n">
        <v>2</v>
      </c>
      <c r="J168" s="0" t="n">
        <v>6</v>
      </c>
    </row>
    <row r="169" customFormat="false" ht="13.5" hidden="false" customHeight="false" outlineLevel="0" collapsed="false">
      <c r="A169" s="0" t="n">
        <v>167</v>
      </c>
      <c r="B169" s="39" t="s">
        <v>708</v>
      </c>
      <c r="C169" s="39" t="s">
        <v>709</v>
      </c>
      <c r="D169" s="0" t="s">
        <v>710</v>
      </c>
      <c r="E169" s="0" t="n">
        <v>4</v>
      </c>
      <c r="F169" s="40" t="n">
        <v>2</v>
      </c>
      <c r="G169" s="0" t="s">
        <v>711</v>
      </c>
      <c r="H169" s="0" t="n">
        <v>4</v>
      </c>
      <c r="I169" s="0" t="n">
        <v>6</v>
      </c>
      <c r="J169" s="0" t="n">
        <v>4</v>
      </c>
    </row>
    <row r="170" customFormat="false" ht="13.5" hidden="false" customHeight="false" outlineLevel="0" collapsed="false">
      <c r="A170" s="0" t="n">
        <v>168</v>
      </c>
      <c r="B170" s="39" t="s">
        <v>712</v>
      </c>
      <c r="C170" s="39" t="s">
        <v>713</v>
      </c>
      <c r="D170" s="0" t="s">
        <v>714</v>
      </c>
      <c r="E170" s="0" t="n">
        <v>4</v>
      </c>
      <c r="F170" s="40" t="n">
        <v>2</v>
      </c>
      <c r="G170" s="0" t="s">
        <v>715</v>
      </c>
      <c r="H170" s="0" t="n">
        <v>4</v>
      </c>
      <c r="I170" s="0" t="n">
        <v>6</v>
      </c>
      <c r="J170" s="0" t="n">
        <v>6</v>
      </c>
    </row>
    <row r="171" customFormat="false" ht="13.5" hidden="false" customHeight="false" outlineLevel="0" collapsed="false">
      <c r="A171" s="0" t="n">
        <v>169</v>
      </c>
      <c r="B171" s="39" t="s">
        <v>716</v>
      </c>
      <c r="C171" s="39" t="s">
        <v>717</v>
      </c>
      <c r="D171" s="0" t="s">
        <v>718</v>
      </c>
      <c r="E171" s="0" t="n">
        <v>4</v>
      </c>
      <c r="F171" s="40" t="n">
        <v>2</v>
      </c>
      <c r="G171" s="0" t="s">
        <v>719</v>
      </c>
      <c r="H171" s="0" t="n">
        <v>4</v>
      </c>
      <c r="I171" s="0" t="n">
        <v>2</v>
      </c>
      <c r="J171" s="0" t="n">
        <v>6</v>
      </c>
    </row>
    <row r="172" customFormat="false" ht="13.5" hidden="false" customHeight="false" outlineLevel="0" collapsed="false">
      <c r="A172" s="0" t="n">
        <v>170</v>
      </c>
      <c r="B172" s="39" t="s">
        <v>720</v>
      </c>
      <c r="C172" s="39" t="s">
        <v>721</v>
      </c>
      <c r="D172" s="0" t="s">
        <v>722</v>
      </c>
      <c r="E172" s="0" t="n">
        <v>4</v>
      </c>
      <c r="F172" s="40" t="n">
        <v>2</v>
      </c>
      <c r="G172" s="0" t="s">
        <v>723</v>
      </c>
      <c r="H172" s="0" t="n">
        <v>4</v>
      </c>
      <c r="I172" s="0" t="n">
        <v>2</v>
      </c>
      <c r="J172" s="0" t="n">
        <v>6</v>
      </c>
    </row>
    <row r="173" customFormat="false" ht="13.5" hidden="false" customHeight="false" outlineLevel="0" collapsed="false">
      <c r="A173" s="0" t="n">
        <v>171</v>
      </c>
      <c r="B173" s="39" t="s">
        <v>724</v>
      </c>
      <c r="C173" s="39" t="s">
        <v>725</v>
      </c>
      <c r="D173" s="0" t="s">
        <v>726</v>
      </c>
      <c r="E173" s="0" t="n">
        <v>4</v>
      </c>
      <c r="F173" s="40" t="n">
        <v>2</v>
      </c>
      <c r="G173" s="0" t="s">
        <v>727</v>
      </c>
      <c r="H173" s="0" t="n">
        <v>4</v>
      </c>
      <c r="I173" s="0" t="n">
        <v>4</v>
      </c>
      <c r="J173" s="0" t="n">
        <v>6</v>
      </c>
    </row>
    <row r="174" customFormat="false" ht="13.5" hidden="false" customHeight="false" outlineLevel="0" collapsed="false">
      <c r="A174" s="0" t="n">
        <v>172</v>
      </c>
      <c r="B174" s="39" t="s">
        <v>728</v>
      </c>
      <c r="C174" s="39" t="s">
        <v>729</v>
      </c>
      <c r="D174" s="0" t="s">
        <v>730</v>
      </c>
      <c r="E174" s="0" t="n">
        <v>4</v>
      </c>
      <c r="F174" s="40" t="n">
        <v>2</v>
      </c>
      <c r="G174" s="0" t="s">
        <v>731</v>
      </c>
      <c r="H174" s="0" t="n">
        <v>4</v>
      </c>
      <c r="I174" s="0" t="n">
        <v>4</v>
      </c>
      <c r="J174" s="0" t="n">
        <v>6</v>
      </c>
    </row>
    <row r="175" customFormat="false" ht="13.5" hidden="false" customHeight="false" outlineLevel="0" collapsed="false">
      <c r="A175" s="0" t="n">
        <v>173</v>
      </c>
      <c r="B175" s="39" t="s">
        <v>732</v>
      </c>
      <c r="C175" s="39" t="s">
        <v>733</v>
      </c>
      <c r="D175" s="0" t="s">
        <v>734</v>
      </c>
      <c r="E175" s="0" t="n">
        <v>4</v>
      </c>
      <c r="F175" s="40" t="n">
        <v>2</v>
      </c>
      <c r="G175" s="0" t="s">
        <v>735</v>
      </c>
      <c r="H175" s="0" t="n">
        <v>4</v>
      </c>
      <c r="I175" s="0" t="n">
        <v>4</v>
      </c>
      <c r="J175" s="0" t="n">
        <v>4</v>
      </c>
    </row>
    <row r="176" customFormat="false" ht="13.5" hidden="false" customHeight="false" outlineLevel="0" collapsed="false">
      <c r="A176" s="0" t="n">
        <v>174</v>
      </c>
      <c r="B176" s="39" t="s">
        <v>736</v>
      </c>
      <c r="C176" s="39" t="s">
        <v>737</v>
      </c>
      <c r="D176" s="0" t="s">
        <v>738</v>
      </c>
      <c r="E176" s="0" t="n">
        <v>4</v>
      </c>
      <c r="F176" s="40" t="n">
        <v>2</v>
      </c>
      <c r="G176" s="0" t="s">
        <v>739</v>
      </c>
      <c r="H176" s="0" t="n">
        <v>4</v>
      </c>
      <c r="I176" s="0" t="n">
        <v>4</v>
      </c>
      <c r="J176" s="0" t="n">
        <v>6</v>
      </c>
    </row>
    <row r="177" customFormat="false" ht="13.5" hidden="false" customHeight="false" outlineLevel="0" collapsed="false">
      <c r="A177" s="0" t="n">
        <v>175</v>
      </c>
      <c r="B177" s="39" t="s">
        <v>740</v>
      </c>
      <c r="C177" s="39" t="s">
        <v>741</v>
      </c>
      <c r="D177" s="0" t="s">
        <v>742</v>
      </c>
      <c r="E177" s="0" t="n">
        <v>4</v>
      </c>
      <c r="F177" s="40" t="n">
        <v>2</v>
      </c>
      <c r="G177" s="0" t="s">
        <v>743</v>
      </c>
      <c r="H177" s="0" t="n">
        <v>4</v>
      </c>
      <c r="I177" s="0" t="n">
        <v>2</v>
      </c>
      <c r="J177" s="0" t="n">
        <v>4</v>
      </c>
    </row>
    <row r="178" customFormat="false" ht="13.5" hidden="false" customHeight="false" outlineLevel="0" collapsed="false">
      <c r="A178" s="0" t="n">
        <v>176</v>
      </c>
      <c r="B178" s="39" t="s">
        <v>744</v>
      </c>
      <c r="C178" s="39" t="s">
        <v>745</v>
      </c>
      <c r="D178" s="0" t="s">
        <v>746</v>
      </c>
      <c r="E178" s="0" t="n">
        <v>4</v>
      </c>
      <c r="F178" s="40" t="n">
        <v>2</v>
      </c>
      <c r="G178" s="0" t="s">
        <v>747</v>
      </c>
      <c r="H178" s="0" t="n">
        <v>6</v>
      </c>
      <c r="I178" s="0" t="n">
        <v>4</v>
      </c>
      <c r="J178" s="0" t="n">
        <v>6</v>
      </c>
    </row>
    <row r="179" customFormat="false" ht="13.5" hidden="false" customHeight="false" outlineLevel="0" collapsed="false">
      <c r="A179" s="0" t="n">
        <v>177</v>
      </c>
      <c r="B179" s="39" t="s">
        <v>748</v>
      </c>
      <c r="C179" s="39" t="s">
        <v>749</v>
      </c>
      <c r="D179" s="0" t="s">
        <v>750</v>
      </c>
      <c r="E179" s="0" t="n">
        <v>4</v>
      </c>
      <c r="F179" s="40" t="n">
        <v>2</v>
      </c>
      <c r="G179" s="0" t="s">
        <v>751</v>
      </c>
      <c r="H179" s="0" t="n">
        <v>4</v>
      </c>
      <c r="I179" s="0" t="n">
        <v>6</v>
      </c>
      <c r="J179" s="0" t="n">
        <v>4</v>
      </c>
    </row>
    <row r="180" customFormat="false" ht="13.5" hidden="false" customHeight="false" outlineLevel="0" collapsed="false">
      <c r="A180" s="0" t="n">
        <v>178</v>
      </c>
      <c r="B180" s="39" t="s">
        <v>752</v>
      </c>
      <c r="C180" s="39" t="s">
        <v>753</v>
      </c>
      <c r="D180" s="0" t="s">
        <v>754</v>
      </c>
      <c r="E180" s="0" t="n">
        <v>4</v>
      </c>
      <c r="F180" s="40" t="n">
        <v>2</v>
      </c>
      <c r="G180" s="0" t="s">
        <v>755</v>
      </c>
      <c r="H180" s="0" t="n">
        <v>4</v>
      </c>
      <c r="I180" s="0" t="n">
        <v>4</v>
      </c>
      <c r="J180" s="0" t="n">
        <v>6</v>
      </c>
    </row>
    <row r="181" customFormat="false" ht="13.5" hidden="false" customHeight="false" outlineLevel="0" collapsed="false">
      <c r="A181" s="0" t="n">
        <v>179</v>
      </c>
      <c r="B181" s="39" t="s">
        <v>756</v>
      </c>
      <c r="C181" s="39" t="s">
        <v>757</v>
      </c>
      <c r="D181" s="0" t="s">
        <v>758</v>
      </c>
      <c r="E181" s="0" t="n">
        <v>4</v>
      </c>
      <c r="F181" s="40" t="n">
        <v>2</v>
      </c>
      <c r="G181" s="0" t="s">
        <v>759</v>
      </c>
      <c r="H181" s="0" t="n">
        <v>6</v>
      </c>
      <c r="I181" s="0" t="n">
        <v>4</v>
      </c>
      <c r="J181" s="0" t="n">
        <v>4</v>
      </c>
    </row>
    <row r="182" customFormat="false" ht="13.5" hidden="false" customHeight="false" outlineLevel="0" collapsed="false">
      <c r="A182" s="0" t="n">
        <v>180</v>
      </c>
      <c r="B182" s="39" t="s">
        <v>760</v>
      </c>
      <c r="C182" s="39" t="s">
        <v>761</v>
      </c>
      <c r="D182" s="0" t="s">
        <v>762</v>
      </c>
      <c r="E182" s="0" t="n">
        <v>4</v>
      </c>
      <c r="F182" s="40" t="n">
        <v>2</v>
      </c>
      <c r="G182" s="0" t="s">
        <v>763</v>
      </c>
      <c r="H182" s="0" t="n">
        <v>4</v>
      </c>
      <c r="I182" s="0" t="n">
        <v>4</v>
      </c>
      <c r="J182" s="0" t="n">
        <v>4</v>
      </c>
    </row>
    <row r="183" customFormat="false" ht="13.5" hidden="false" customHeight="false" outlineLevel="0" collapsed="false">
      <c r="A183" s="0" t="n">
        <v>181</v>
      </c>
      <c r="B183" s="39" t="s">
        <v>764</v>
      </c>
      <c r="C183" s="39" t="s">
        <v>765</v>
      </c>
      <c r="D183" s="0" t="s">
        <v>766</v>
      </c>
      <c r="E183" s="0" t="n">
        <v>4</v>
      </c>
      <c r="F183" s="40" t="n">
        <v>2</v>
      </c>
      <c r="G183" s="0" t="s">
        <v>767</v>
      </c>
      <c r="H183" s="0" t="n">
        <v>6</v>
      </c>
      <c r="I183" s="0" t="n">
        <v>6</v>
      </c>
      <c r="J183" s="0" t="n">
        <v>4</v>
      </c>
    </row>
    <row r="184" customFormat="false" ht="13.5" hidden="false" customHeight="false" outlineLevel="0" collapsed="false">
      <c r="A184" s="0" t="n">
        <v>182</v>
      </c>
      <c r="B184" s="39" t="s">
        <v>768</v>
      </c>
      <c r="C184" s="39" t="s">
        <v>769</v>
      </c>
      <c r="D184" s="0" t="s">
        <v>770</v>
      </c>
      <c r="E184" s="0" t="n">
        <v>4</v>
      </c>
      <c r="F184" s="40" t="n">
        <v>2</v>
      </c>
      <c r="G184" s="0" t="s">
        <v>771</v>
      </c>
      <c r="H184" s="0" t="n">
        <v>6</v>
      </c>
      <c r="I184" s="0" t="n">
        <v>4</v>
      </c>
      <c r="J184" s="0" t="n">
        <v>4</v>
      </c>
    </row>
    <row r="185" customFormat="false" ht="13.5" hidden="false" customHeight="false" outlineLevel="0" collapsed="false">
      <c r="A185" s="0" t="n">
        <v>183</v>
      </c>
      <c r="B185" s="39" t="s">
        <v>772</v>
      </c>
      <c r="C185" s="39" t="s">
        <v>773</v>
      </c>
      <c r="D185" s="0" t="s">
        <v>774</v>
      </c>
      <c r="E185" s="0" t="n">
        <v>4</v>
      </c>
      <c r="F185" s="40" t="n">
        <v>2</v>
      </c>
      <c r="G185" s="0" t="s">
        <v>775</v>
      </c>
      <c r="H185" s="0" t="n">
        <v>4</v>
      </c>
      <c r="I185" s="0" t="n">
        <v>4</v>
      </c>
      <c r="J185" s="0" t="n">
        <v>4</v>
      </c>
    </row>
    <row r="186" customFormat="false" ht="13.5" hidden="false" customHeight="false" outlineLevel="0" collapsed="false">
      <c r="A186" s="0" t="n">
        <v>184</v>
      </c>
      <c r="B186" s="39" t="s">
        <v>776</v>
      </c>
      <c r="C186" s="39" t="s">
        <v>777</v>
      </c>
      <c r="D186" s="0" t="s">
        <v>778</v>
      </c>
      <c r="E186" s="0" t="n">
        <v>4</v>
      </c>
      <c r="F186" s="40" t="n">
        <v>2</v>
      </c>
      <c r="G186" s="0" t="s">
        <v>779</v>
      </c>
      <c r="H186" s="0" t="n">
        <v>2</v>
      </c>
      <c r="I186" s="0" t="n">
        <v>4</v>
      </c>
      <c r="J186" s="0" t="n">
        <v>6</v>
      </c>
    </row>
    <row r="187" customFormat="false" ht="13.5" hidden="false" customHeight="false" outlineLevel="0" collapsed="false">
      <c r="A187" s="0" t="n">
        <v>185</v>
      </c>
      <c r="B187" s="39" t="s">
        <v>780</v>
      </c>
      <c r="C187" s="39" t="s">
        <v>781</v>
      </c>
      <c r="D187" s="0" t="s">
        <v>782</v>
      </c>
      <c r="E187" s="0" t="n">
        <v>4</v>
      </c>
      <c r="F187" s="40" t="n">
        <v>2</v>
      </c>
      <c r="G187" s="0" t="s">
        <v>783</v>
      </c>
      <c r="H187" s="0" t="n">
        <v>4</v>
      </c>
      <c r="I187" s="0" t="n">
        <v>4</v>
      </c>
      <c r="J187" s="0" t="n">
        <v>4</v>
      </c>
    </row>
    <row r="188" customFormat="false" ht="13.5" hidden="false" customHeight="false" outlineLevel="0" collapsed="false">
      <c r="A188" s="0" t="n">
        <v>186</v>
      </c>
      <c r="B188" s="39" t="s">
        <v>784</v>
      </c>
      <c r="C188" s="39" t="s">
        <v>785</v>
      </c>
      <c r="D188" s="0" t="s">
        <v>786</v>
      </c>
      <c r="E188" s="0" t="n">
        <v>4</v>
      </c>
      <c r="F188" s="40" t="n">
        <v>2</v>
      </c>
      <c r="G188" s="0" t="s">
        <v>787</v>
      </c>
      <c r="H188" s="0" t="n">
        <v>4</v>
      </c>
      <c r="I188" s="0" t="n">
        <v>4</v>
      </c>
      <c r="J188" s="0" t="n">
        <v>6</v>
      </c>
    </row>
    <row r="189" customFormat="false" ht="13.5" hidden="false" customHeight="false" outlineLevel="0" collapsed="false">
      <c r="A189" s="0" t="n">
        <v>187</v>
      </c>
      <c r="B189" s="39" t="s">
        <v>788</v>
      </c>
      <c r="C189" s="39" t="s">
        <v>789</v>
      </c>
      <c r="D189" s="0" t="s">
        <v>790</v>
      </c>
      <c r="E189" s="0" t="n">
        <v>4</v>
      </c>
      <c r="F189" s="40" t="n">
        <v>2</v>
      </c>
      <c r="G189" s="0" t="s">
        <v>791</v>
      </c>
      <c r="H189" s="0" t="n">
        <v>2</v>
      </c>
      <c r="I189" s="0" t="n">
        <v>2</v>
      </c>
      <c r="J189" s="0" t="n">
        <v>4</v>
      </c>
    </row>
    <row r="190" customFormat="false" ht="13.5" hidden="false" customHeight="false" outlineLevel="0" collapsed="false">
      <c r="A190" s="0" t="n">
        <v>188</v>
      </c>
      <c r="B190" s="39" t="s">
        <v>792</v>
      </c>
      <c r="C190" s="39" t="s">
        <v>793</v>
      </c>
      <c r="D190" s="0" t="s">
        <v>794</v>
      </c>
      <c r="E190" s="0" t="n">
        <v>4</v>
      </c>
      <c r="F190" s="40" t="n">
        <v>2</v>
      </c>
      <c r="G190" s="0" t="s">
        <v>795</v>
      </c>
      <c r="H190" s="0" t="n">
        <v>4</v>
      </c>
      <c r="I190" s="0" t="n">
        <v>4</v>
      </c>
      <c r="J190" s="0" t="n">
        <v>4</v>
      </c>
    </row>
    <row r="191" customFormat="false" ht="13.5" hidden="false" customHeight="false" outlineLevel="0" collapsed="false">
      <c r="A191" s="0" t="n">
        <v>189</v>
      </c>
      <c r="B191" s="39" t="s">
        <v>796</v>
      </c>
      <c r="C191" s="39" t="s">
        <v>797</v>
      </c>
      <c r="D191" s="0" t="s">
        <v>798</v>
      </c>
      <c r="E191" s="0" t="n">
        <v>4</v>
      </c>
      <c r="F191" s="40" t="n">
        <v>2</v>
      </c>
      <c r="G191" s="0" t="s">
        <v>799</v>
      </c>
      <c r="H191" s="0" t="n">
        <v>2</v>
      </c>
      <c r="I191" s="0" t="n">
        <v>4</v>
      </c>
      <c r="J191" s="0" t="n">
        <v>4</v>
      </c>
    </row>
    <row r="192" customFormat="false" ht="13.5" hidden="false" customHeight="false" outlineLevel="0" collapsed="false">
      <c r="A192" s="0" t="n">
        <v>190</v>
      </c>
      <c r="B192" s="39" t="s">
        <v>800</v>
      </c>
      <c r="C192" s="39" t="s">
        <v>801</v>
      </c>
      <c r="D192" s="0" t="s">
        <v>802</v>
      </c>
      <c r="E192" s="0" t="n">
        <v>4</v>
      </c>
      <c r="F192" s="40" t="n">
        <v>2</v>
      </c>
      <c r="G192" s="0" t="s">
        <v>803</v>
      </c>
      <c r="H192" s="0" t="n">
        <v>2</v>
      </c>
      <c r="I192" s="0" t="n">
        <v>4</v>
      </c>
      <c r="J192" s="0" t="n">
        <v>4</v>
      </c>
    </row>
    <row r="193" customFormat="false" ht="13.5" hidden="false" customHeight="false" outlineLevel="0" collapsed="false">
      <c r="A193" s="0" t="n">
        <v>191</v>
      </c>
      <c r="B193" s="39" t="s">
        <v>804</v>
      </c>
      <c r="C193" s="39" t="s">
        <v>805</v>
      </c>
      <c r="D193" s="0" t="s">
        <v>806</v>
      </c>
      <c r="E193" s="0" t="n">
        <v>4</v>
      </c>
      <c r="F193" s="40" t="n">
        <v>2</v>
      </c>
      <c r="G193" s="0" t="s">
        <v>807</v>
      </c>
      <c r="H193" s="0" t="n">
        <v>4</v>
      </c>
      <c r="I193" s="0" t="n">
        <v>2</v>
      </c>
      <c r="J193" s="0" t="n">
        <v>4</v>
      </c>
    </row>
    <row r="194" customFormat="false" ht="13.5" hidden="false" customHeight="false" outlineLevel="0" collapsed="false">
      <c r="A194" s="0" t="n">
        <v>192</v>
      </c>
      <c r="B194" s="39" t="s">
        <v>808</v>
      </c>
      <c r="C194" s="39" t="s">
        <v>809</v>
      </c>
      <c r="D194" s="0" t="s">
        <v>810</v>
      </c>
      <c r="E194" s="0" t="n">
        <v>4</v>
      </c>
      <c r="F194" s="40" t="n">
        <v>2</v>
      </c>
      <c r="G194" s="0" t="s">
        <v>811</v>
      </c>
      <c r="H194" s="0" t="n">
        <v>4</v>
      </c>
      <c r="I194" s="0" t="n">
        <v>4</v>
      </c>
      <c r="J194" s="0" t="n">
        <v>6</v>
      </c>
    </row>
    <row r="195" customFormat="false" ht="13.5" hidden="false" customHeight="false" outlineLevel="0" collapsed="false">
      <c r="A195" s="0" t="n">
        <v>193</v>
      </c>
      <c r="B195" s="39" t="s">
        <v>812</v>
      </c>
      <c r="C195" s="39" t="s">
        <v>813</v>
      </c>
      <c r="D195" s="0" t="s">
        <v>814</v>
      </c>
      <c r="E195" s="0" t="n">
        <v>4</v>
      </c>
      <c r="F195" s="40" t="n">
        <v>2</v>
      </c>
      <c r="G195" s="0" t="s">
        <v>815</v>
      </c>
      <c r="H195" s="0" t="n">
        <v>4</v>
      </c>
      <c r="I195" s="0" t="n">
        <v>8</v>
      </c>
      <c r="J195" s="0" t="n">
        <v>4</v>
      </c>
    </row>
    <row r="196" customFormat="false" ht="13.5" hidden="false" customHeight="false" outlineLevel="0" collapsed="false">
      <c r="A196" s="0" t="n">
        <v>194</v>
      </c>
      <c r="B196" s="39" t="s">
        <v>816</v>
      </c>
      <c r="C196" s="39" t="s">
        <v>817</v>
      </c>
      <c r="D196" s="0" t="s">
        <v>818</v>
      </c>
      <c r="E196" s="0" t="n">
        <v>4</v>
      </c>
      <c r="F196" s="40" t="n">
        <v>2</v>
      </c>
      <c r="G196" s="0" t="s">
        <v>819</v>
      </c>
      <c r="H196" s="0" t="n">
        <v>4</v>
      </c>
      <c r="I196" s="0" t="n">
        <v>6</v>
      </c>
      <c r="J196" s="0" t="n">
        <v>6</v>
      </c>
    </row>
    <row r="197" customFormat="false" ht="13.5" hidden="false" customHeight="false" outlineLevel="0" collapsed="false">
      <c r="A197" s="0" t="n">
        <v>195</v>
      </c>
      <c r="B197" s="39" t="s">
        <v>820</v>
      </c>
      <c r="C197" s="39" t="s">
        <v>821</v>
      </c>
      <c r="D197" s="0" t="s">
        <v>822</v>
      </c>
      <c r="E197" s="0" t="n">
        <v>4</v>
      </c>
      <c r="F197" s="40" t="n">
        <v>2</v>
      </c>
      <c r="G197" s="0" t="s">
        <v>823</v>
      </c>
      <c r="H197" s="0" t="n">
        <v>4</v>
      </c>
      <c r="I197" s="0" t="n">
        <v>4</v>
      </c>
      <c r="J197" s="0" t="n">
        <v>4</v>
      </c>
    </row>
    <row r="198" customFormat="false" ht="13.5" hidden="false" customHeight="false" outlineLevel="0" collapsed="false">
      <c r="A198" s="0" t="n">
        <v>196</v>
      </c>
      <c r="B198" s="39" t="s">
        <v>824</v>
      </c>
      <c r="C198" s="39" t="s">
        <v>825</v>
      </c>
      <c r="D198" s="0" t="s">
        <v>826</v>
      </c>
      <c r="E198" s="0" t="n">
        <v>4</v>
      </c>
      <c r="F198" s="40" t="n">
        <v>2</v>
      </c>
      <c r="G198" s="0" t="s">
        <v>827</v>
      </c>
      <c r="H198" s="0" t="n">
        <v>4</v>
      </c>
      <c r="I198" s="0" t="n">
        <v>6</v>
      </c>
      <c r="J198" s="0" t="n">
        <v>4</v>
      </c>
    </row>
    <row r="199" customFormat="false" ht="13.5" hidden="false" customHeight="false" outlineLevel="0" collapsed="false">
      <c r="A199" s="0" t="n">
        <v>197</v>
      </c>
      <c r="B199" s="39" t="s">
        <v>828</v>
      </c>
      <c r="C199" s="39" t="s">
        <v>829</v>
      </c>
      <c r="D199" s="0" t="s">
        <v>830</v>
      </c>
      <c r="E199" s="0" t="n">
        <v>4</v>
      </c>
      <c r="F199" s="40" t="n">
        <v>2</v>
      </c>
      <c r="G199" s="0" t="s">
        <v>831</v>
      </c>
      <c r="H199" s="0" t="n">
        <v>4</v>
      </c>
      <c r="I199" s="0" t="n">
        <v>6</v>
      </c>
      <c r="J199" s="0" t="n">
        <v>4</v>
      </c>
    </row>
    <row r="200" customFormat="false" ht="13.5" hidden="false" customHeight="false" outlineLevel="0" collapsed="false">
      <c r="A200" s="0" t="n">
        <v>198</v>
      </c>
      <c r="B200" s="39" t="s">
        <v>832</v>
      </c>
      <c r="C200" s="39" t="s">
        <v>833</v>
      </c>
      <c r="D200" s="0" t="s">
        <v>834</v>
      </c>
      <c r="E200" s="0" t="n">
        <v>4</v>
      </c>
      <c r="F200" s="40" t="n">
        <v>2</v>
      </c>
      <c r="G200" s="0" t="s">
        <v>835</v>
      </c>
      <c r="H200" s="0" t="n">
        <v>4</v>
      </c>
      <c r="I200" s="0" t="n">
        <v>4</v>
      </c>
      <c r="J200" s="0" t="n">
        <v>4</v>
      </c>
    </row>
    <row r="201" customFormat="false" ht="13.5" hidden="false" customHeight="false" outlineLevel="0" collapsed="false">
      <c r="A201" s="0" t="n">
        <v>199</v>
      </c>
      <c r="B201" s="39" t="s">
        <v>836</v>
      </c>
      <c r="C201" s="39" t="s">
        <v>837</v>
      </c>
      <c r="D201" s="0" t="s">
        <v>838</v>
      </c>
      <c r="E201" s="0" t="n">
        <v>4</v>
      </c>
      <c r="F201" s="40" t="n">
        <v>2</v>
      </c>
      <c r="G201" s="0" t="s">
        <v>839</v>
      </c>
      <c r="H201" s="0" t="n">
        <v>4</v>
      </c>
      <c r="I201" s="0" t="n">
        <v>6</v>
      </c>
      <c r="J201" s="0" t="n">
        <v>4</v>
      </c>
    </row>
    <row r="202" customFormat="false" ht="13.5" hidden="false" customHeight="false" outlineLevel="0" collapsed="false">
      <c r="A202" s="0" t="n">
        <v>200</v>
      </c>
      <c r="B202" s="39" t="s">
        <v>840</v>
      </c>
      <c r="C202" s="39" t="s">
        <v>841</v>
      </c>
      <c r="D202" s="0" t="s">
        <v>842</v>
      </c>
      <c r="E202" s="0" t="n">
        <v>4</v>
      </c>
      <c r="F202" s="40" t="n">
        <v>2</v>
      </c>
      <c r="G202" s="0" t="s">
        <v>843</v>
      </c>
      <c r="H202" s="0" t="n">
        <v>4</v>
      </c>
      <c r="I202" s="0" t="n">
        <v>6</v>
      </c>
      <c r="J202" s="0" t="n">
        <v>6</v>
      </c>
    </row>
    <row r="203" customFormat="false" ht="13.5" hidden="false" customHeight="false" outlineLevel="0" collapsed="false">
      <c r="A203" s="0" t="n">
        <v>201</v>
      </c>
      <c r="B203" s="39" t="s">
        <v>844</v>
      </c>
      <c r="C203" s="39" t="s">
        <v>845</v>
      </c>
      <c r="D203" s="0" t="s">
        <v>846</v>
      </c>
      <c r="E203" s="0" t="n">
        <v>4</v>
      </c>
      <c r="F203" s="40" t="n">
        <v>2</v>
      </c>
      <c r="G203" s="0" t="s">
        <v>847</v>
      </c>
      <c r="H203" s="0" t="n">
        <v>4</v>
      </c>
      <c r="I203" s="0" t="n">
        <v>4</v>
      </c>
      <c r="J203" s="0" t="n">
        <v>4</v>
      </c>
    </row>
    <row r="204" customFormat="false" ht="13.5" hidden="false" customHeight="false" outlineLevel="0" collapsed="false">
      <c r="A204" s="0" t="n">
        <v>202</v>
      </c>
      <c r="B204" s="39" t="s">
        <v>848</v>
      </c>
      <c r="C204" s="39" t="s">
        <v>849</v>
      </c>
      <c r="D204" s="0" t="s">
        <v>850</v>
      </c>
      <c r="E204" s="0" t="n">
        <v>4</v>
      </c>
      <c r="F204" s="40" t="n">
        <v>2</v>
      </c>
      <c r="G204" s="0" t="s">
        <v>851</v>
      </c>
      <c r="H204" s="0" t="n">
        <v>4</v>
      </c>
      <c r="I204" s="0" t="n">
        <v>4</v>
      </c>
      <c r="J204" s="0" t="n">
        <v>6</v>
      </c>
    </row>
    <row r="205" customFormat="false" ht="13.5" hidden="false" customHeight="false" outlineLevel="0" collapsed="false">
      <c r="A205" s="0" t="n">
        <v>203</v>
      </c>
      <c r="B205" s="39" t="s">
        <v>852</v>
      </c>
      <c r="C205" s="39" t="s">
        <v>853</v>
      </c>
      <c r="D205" s="0" t="s">
        <v>854</v>
      </c>
      <c r="E205" s="0" t="n">
        <v>4</v>
      </c>
      <c r="F205" s="40" t="n">
        <v>2</v>
      </c>
      <c r="G205" s="0" t="s">
        <v>855</v>
      </c>
      <c r="H205" s="0" t="n">
        <v>4</v>
      </c>
      <c r="I205" s="0" t="n">
        <v>4</v>
      </c>
      <c r="J205" s="0" t="n">
        <v>4</v>
      </c>
    </row>
    <row r="206" customFormat="false" ht="13.5" hidden="false" customHeight="false" outlineLevel="0" collapsed="false">
      <c r="A206" s="0" t="n">
        <v>204</v>
      </c>
      <c r="B206" s="39" t="s">
        <v>856</v>
      </c>
      <c r="C206" s="39" t="s">
        <v>857</v>
      </c>
      <c r="D206" s="0" t="s">
        <v>858</v>
      </c>
      <c r="E206" s="0" t="n">
        <v>4</v>
      </c>
      <c r="F206" s="40" t="n">
        <v>2</v>
      </c>
      <c r="G206" s="0" t="s">
        <v>859</v>
      </c>
      <c r="H206" s="0" t="n">
        <v>4</v>
      </c>
      <c r="I206" s="0" t="n">
        <v>4</v>
      </c>
      <c r="J206" s="0" t="n">
        <v>4</v>
      </c>
    </row>
    <row r="207" customFormat="false" ht="13.5" hidden="false" customHeight="false" outlineLevel="0" collapsed="false">
      <c r="A207" s="0" t="n">
        <v>205</v>
      </c>
      <c r="B207" s="39" t="s">
        <v>860</v>
      </c>
      <c r="C207" s="39" t="s">
        <v>861</v>
      </c>
      <c r="D207" s="0" t="s">
        <v>862</v>
      </c>
      <c r="E207" s="0" t="n">
        <v>4</v>
      </c>
      <c r="F207" s="40" t="n">
        <v>2</v>
      </c>
      <c r="G207" s="0" t="s">
        <v>863</v>
      </c>
      <c r="H207" s="0" t="n">
        <v>4</v>
      </c>
      <c r="I207" s="0" t="n">
        <v>6</v>
      </c>
      <c r="J207" s="0" t="n">
        <v>4</v>
      </c>
    </row>
    <row r="208" customFormat="false" ht="13.5" hidden="false" customHeight="false" outlineLevel="0" collapsed="false">
      <c r="A208" s="0" t="n">
        <v>206</v>
      </c>
      <c r="B208" s="39" t="s">
        <v>864</v>
      </c>
      <c r="C208" s="39" t="s">
        <v>865</v>
      </c>
      <c r="D208" s="0" t="s">
        <v>866</v>
      </c>
      <c r="E208" s="0" t="n">
        <v>4</v>
      </c>
      <c r="F208" s="40" t="n">
        <v>2</v>
      </c>
      <c r="G208" s="0" t="s">
        <v>867</v>
      </c>
      <c r="H208" s="0" t="n">
        <v>4</v>
      </c>
      <c r="I208" s="0" t="n">
        <v>6</v>
      </c>
      <c r="J208" s="0" t="n">
        <v>4</v>
      </c>
    </row>
    <row r="209" customFormat="false" ht="13.5" hidden="false" customHeight="false" outlineLevel="0" collapsed="false">
      <c r="A209" s="0" t="n">
        <v>207</v>
      </c>
      <c r="B209" s="39" t="s">
        <v>868</v>
      </c>
      <c r="C209" s="39" t="s">
        <v>869</v>
      </c>
      <c r="D209" s="0" t="s">
        <v>870</v>
      </c>
      <c r="E209" s="0" t="n">
        <v>4</v>
      </c>
      <c r="F209" s="40" t="n">
        <v>2</v>
      </c>
      <c r="G209" s="0" t="s">
        <v>871</v>
      </c>
      <c r="H209" s="0" t="n">
        <v>4</v>
      </c>
      <c r="I209" s="0" t="n">
        <v>2</v>
      </c>
      <c r="J209" s="0" t="n">
        <v>4</v>
      </c>
    </row>
    <row r="210" customFormat="false" ht="13.5" hidden="false" customHeight="false" outlineLevel="0" collapsed="false">
      <c r="A210" s="0" t="n">
        <v>208</v>
      </c>
      <c r="B210" s="39" t="s">
        <v>872</v>
      </c>
      <c r="C210" s="39" t="s">
        <v>873</v>
      </c>
      <c r="D210" s="0" t="s">
        <v>874</v>
      </c>
      <c r="E210" s="0" t="n">
        <v>4</v>
      </c>
      <c r="F210" s="40" t="n">
        <v>2</v>
      </c>
      <c r="G210" s="0" t="s">
        <v>875</v>
      </c>
      <c r="H210" s="0" t="n">
        <v>6</v>
      </c>
      <c r="I210" s="0" t="n">
        <v>6</v>
      </c>
      <c r="J210" s="0" t="n">
        <v>4</v>
      </c>
    </row>
    <row r="211" customFormat="false" ht="13.5" hidden="false" customHeight="false" outlineLevel="0" collapsed="false">
      <c r="A211" s="0" t="n">
        <v>209</v>
      </c>
      <c r="B211" s="39" t="s">
        <v>876</v>
      </c>
      <c r="C211" s="39" t="s">
        <v>877</v>
      </c>
      <c r="D211" s="0" t="s">
        <v>878</v>
      </c>
      <c r="E211" s="0" t="n">
        <v>4</v>
      </c>
      <c r="F211" s="40" t="n">
        <v>2</v>
      </c>
      <c r="G211" s="0" t="s">
        <v>879</v>
      </c>
      <c r="H211" s="0" t="n">
        <v>4</v>
      </c>
      <c r="I211" s="0" t="n">
        <v>6</v>
      </c>
      <c r="J211" s="0" t="n">
        <v>4</v>
      </c>
    </row>
    <row r="212" customFormat="false" ht="13.5" hidden="false" customHeight="false" outlineLevel="0" collapsed="false">
      <c r="A212" s="0" t="n">
        <v>210</v>
      </c>
      <c r="B212" s="39" t="s">
        <v>880</v>
      </c>
      <c r="C212" s="39" t="s">
        <v>881</v>
      </c>
      <c r="D212" s="0" t="s">
        <v>882</v>
      </c>
      <c r="E212" s="0" t="n">
        <v>4</v>
      </c>
      <c r="F212" s="40" t="n">
        <v>2</v>
      </c>
      <c r="G212" s="0" t="s">
        <v>883</v>
      </c>
      <c r="H212" s="0" t="n">
        <v>4</v>
      </c>
      <c r="I212" s="0" t="n">
        <v>4</v>
      </c>
      <c r="J212" s="0" t="n">
        <v>4</v>
      </c>
    </row>
    <row r="213" customFormat="false" ht="13.5" hidden="false" customHeight="false" outlineLevel="0" collapsed="false">
      <c r="A213" s="0" t="n">
        <v>211</v>
      </c>
      <c r="B213" s="39" t="s">
        <v>884</v>
      </c>
      <c r="C213" s="39" t="s">
        <v>885</v>
      </c>
      <c r="D213" s="0" t="s">
        <v>886</v>
      </c>
      <c r="E213" s="0" t="n">
        <v>4</v>
      </c>
      <c r="F213" s="40" t="n">
        <v>2</v>
      </c>
      <c r="G213" s="0" t="s">
        <v>887</v>
      </c>
      <c r="H213" s="0" t="n">
        <v>6</v>
      </c>
      <c r="I213" s="0" t="n">
        <v>6</v>
      </c>
      <c r="J213" s="0" t="n">
        <v>4</v>
      </c>
    </row>
    <row r="214" customFormat="false" ht="13.5" hidden="false" customHeight="false" outlineLevel="0" collapsed="false">
      <c r="A214" s="0" t="n">
        <v>212</v>
      </c>
      <c r="B214" s="39" t="s">
        <v>888</v>
      </c>
      <c r="C214" s="39" t="s">
        <v>889</v>
      </c>
      <c r="D214" s="0" t="s">
        <v>890</v>
      </c>
      <c r="E214" s="0" t="n">
        <v>4</v>
      </c>
      <c r="F214" s="40" t="n">
        <v>2</v>
      </c>
      <c r="G214" s="0" t="s">
        <v>891</v>
      </c>
      <c r="H214" s="0" t="n">
        <v>4</v>
      </c>
      <c r="I214" s="0" t="n">
        <v>6</v>
      </c>
      <c r="J214" s="0" t="n">
        <v>4</v>
      </c>
    </row>
    <row r="215" customFormat="false" ht="13.5" hidden="false" customHeight="false" outlineLevel="0" collapsed="false">
      <c r="A215" s="0" t="n">
        <v>213</v>
      </c>
      <c r="B215" s="39" t="s">
        <v>892</v>
      </c>
      <c r="C215" s="39" t="s">
        <v>893</v>
      </c>
      <c r="D215" s="0" t="s">
        <v>894</v>
      </c>
      <c r="E215" s="0" t="n">
        <v>4</v>
      </c>
      <c r="F215" s="40" t="n">
        <v>2</v>
      </c>
      <c r="G215" s="0" t="s">
        <v>895</v>
      </c>
      <c r="H215" s="0" t="n">
        <v>6</v>
      </c>
      <c r="I215" s="0" t="n">
        <v>6</v>
      </c>
      <c r="J215" s="0" t="n">
        <v>2</v>
      </c>
    </row>
    <row r="216" customFormat="false" ht="13.5" hidden="false" customHeight="false" outlineLevel="0" collapsed="false">
      <c r="A216" s="0" t="n">
        <v>214</v>
      </c>
      <c r="B216" s="39" t="s">
        <v>896</v>
      </c>
      <c r="C216" s="39" t="s">
        <v>897</v>
      </c>
      <c r="D216" s="0" t="s">
        <v>898</v>
      </c>
      <c r="E216" s="0" t="n">
        <v>4</v>
      </c>
      <c r="F216" s="40" t="n">
        <v>2</v>
      </c>
      <c r="G216" s="0" t="s">
        <v>899</v>
      </c>
      <c r="H216" s="0" t="n">
        <v>6</v>
      </c>
      <c r="I216" s="0" t="n">
        <v>4</v>
      </c>
      <c r="J216" s="0" t="n">
        <v>4</v>
      </c>
    </row>
    <row r="217" customFormat="false" ht="13.5" hidden="false" customHeight="false" outlineLevel="0" collapsed="false">
      <c r="A217" s="0" t="n">
        <v>215</v>
      </c>
      <c r="B217" s="39" t="s">
        <v>900</v>
      </c>
      <c r="C217" s="39" t="s">
        <v>901</v>
      </c>
      <c r="D217" s="0" t="s">
        <v>902</v>
      </c>
      <c r="E217" s="0" t="n">
        <v>4</v>
      </c>
      <c r="F217" s="40" t="n">
        <v>2</v>
      </c>
      <c r="G217" s="0" t="s">
        <v>903</v>
      </c>
      <c r="H217" s="0" t="n">
        <v>4</v>
      </c>
      <c r="I217" s="0" t="n">
        <v>6</v>
      </c>
      <c r="J217" s="0" t="n">
        <v>2</v>
      </c>
    </row>
    <row r="218" customFormat="false" ht="13.5" hidden="false" customHeight="false" outlineLevel="0" collapsed="false">
      <c r="A218" s="0" t="n">
        <v>216</v>
      </c>
      <c r="B218" s="39" t="s">
        <v>904</v>
      </c>
      <c r="C218" s="39" t="s">
        <v>905</v>
      </c>
      <c r="D218" s="0" t="s">
        <v>906</v>
      </c>
      <c r="E218" s="0" t="n">
        <v>4</v>
      </c>
      <c r="F218" s="40" t="n">
        <v>2</v>
      </c>
      <c r="G218" s="0" t="s">
        <v>907</v>
      </c>
      <c r="H218" s="0" t="n">
        <v>2</v>
      </c>
      <c r="I218" s="0" t="n">
        <v>6</v>
      </c>
      <c r="J218" s="0" t="n">
        <v>4</v>
      </c>
    </row>
    <row r="219" customFormat="false" ht="13.5" hidden="false" customHeight="false" outlineLevel="0" collapsed="false">
      <c r="A219" s="0" t="n">
        <v>217</v>
      </c>
      <c r="B219" s="39" t="s">
        <v>908</v>
      </c>
      <c r="C219" s="39" t="s">
        <v>909</v>
      </c>
      <c r="D219" s="0" t="s">
        <v>910</v>
      </c>
      <c r="E219" s="0" t="n">
        <v>4</v>
      </c>
      <c r="F219" s="40" t="n">
        <v>2</v>
      </c>
      <c r="G219" s="0" t="s">
        <v>911</v>
      </c>
      <c r="H219" s="0" t="n">
        <v>4</v>
      </c>
      <c r="I219" s="0" t="n">
        <v>4</v>
      </c>
      <c r="J219" s="0" t="n">
        <v>4</v>
      </c>
    </row>
    <row r="220" customFormat="false" ht="13.5" hidden="false" customHeight="false" outlineLevel="0" collapsed="false">
      <c r="A220" s="0" t="n">
        <v>218</v>
      </c>
      <c r="B220" s="39" t="s">
        <v>912</v>
      </c>
      <c r="C220" s="39" t="s">
        <v>913</v>
      </c>
      <c r="D220" s="0" t="s">
        <v>914</v>
      </c>
      <c r="E220" s="0" t="n">
        <v>4</v>
      </c>
      <c r="F220" s="40" t="n">
        <v>2</v>
      </c>
      <c r="G220" s="0" t="s">
        <v>915</v>
      </c>
      <c r="H220" s="0" t="n">
        <v>4</v>
      </c>
      <c r="I220" s="0" t="n">
        <v>4</v>
      </c>
      <c r="J220" s="0" t="n">
        <v>4</v>
      </c>
    </row>
    <row r="221" customFormat="false" ht="13.5" hidden="false" customHeight="false" outlineLevel="0" collapsed="false">
      <c r="A221" s="0" t="n">
        <v>219</v>
      </c>
      <c r="B221" s="39" t="s">
        <v>916</v>
      </c>
      <c r="C221" s="39" t="s">
        <v>917</v>
      </c>
      <c r="D221" s="0" t="s">
        <v>918</v>
      </c>
      <c r="E221" s="0" t="n">
        <v>4</v>
      </c>
      <c r="F221" s="40" t="n">
        <v>2</v>
      </c>
      <c r="G221" s="0" t="s">
        <v>919</v>
      </c>
      <c r="H221" s="0" t="n">
        <v>2</v>
      </c>
      <c r="I221" s="0" t="n">
        <v>4</v>
      </c>
      <c r="J221" s="0" t="n">
        <v>4</v>
      </c>
    </row>
    <row r="222" customFormat="false" ht="13.5" hidden="false" customHeight="false" outlineLevel="0" collapsed="false">
      <c r="A222" s="0" t="n">
        <v>220</v>
      </c>
      <c r="B222" s="39" t="s">
        <v>920</v>
      </c>
      <c r="C222" s="39" t="s">
        <v>921</v>
      </c>
      <c r="D222" s="0" t="s">
        <v>922</v>
      </c>
      <c r="E222" s="0" t="n">
        <v>4</v>
      </c>
      <c r="F222" s="40" t="n">
        <v>2</v>
      </c>
      <c r="G222" s="0" t="s">
        <v>923</v>
      </c>
      <c r="H222" s="0" t="n">
        <v>4</v>
      </c>
      <c r="I222" s="0" t="n">
        <v>6</v>
      </c>
      <c r="J222" s="0" t="n">
        <v>4</v>
      </c>
    </row>
    <row r="223" customFormat="false" ht="13.5" hidden="false" customHeight="false" outlineLevel="0" collapsed="false">
      <c r="A223" s="0" t="n">
        <v>221</v>
      </c>
      <c r="B223" s="39" t="s">
        <v>924</v>
      </c>
      <c r="C223" s="39" t="s">
        <v>925</v>
      </c>
      <c r="D223" s="0" t="s">
        <v>926</v>
      </c>
      <c r="E223" s="0" t="n">
        <v>4</v>
      </c>
      <c r="F223" s="40" t="n">
        <v>2</v>
      </c>
      <c r="G223" s="0" t="s">
        <v>927</v>
      </c>
      <c r="H223" s="0" t="n">
        <v>2</v>
      </c>
      <c r="I223" s="0" t="n">
        <v>4</v>
      </c>
      <c r="J223" s="0" t="n">
        <v>2</v>
      </c>
    </row>
    <row r="224" customFormat="false" ht="13.5" hidden="false" customHeight="false" outlineLevel="0" collapsed="false">
      <c r="A224" s="0" t="n">
        <v>222</v>
      </c>
      <c r="B224" s="39" t="s">
        <v>928</v>
      </c>
      <c r="C224" s="39" t="s">
        <v>929</v>
      </c>
      <c r="D224" s="0" t="s">
        <v>930</v>
      </c>
      <c r="E224" s="0" t="n">
        <v>4</v>
      </c>
      <c r="F224" s="40" t="n">
        <v>2</v>
      </c>
      <c r="G224" s="0" t="s">
        <v>931</v>
      </c>
      <c r="H224" s="0" t="n">
        <v>2</v>
      </c>
      <c r="I224" s="0" t="n">
        <v>4</v>
      </c>
      <c r="J224" s="0" t="n">
        <v>4</v>
      </c>
    </row>
    <row r="225" customFormat="false" ht="13.5" hidden="false" customHeight="false" outlineLevel="0" collapsed="false">
      <c r="A225" s="0" t="n">
        <v>223</v>
      </c>
      <c r="B225" s="39" t="s">
        <v>932</v>
      </c>
      <c r="C225" s="39" t="s">
        <v>933</v>
      </c>
      <c r="D225" s="0" t="s">
        <v>934</v>
      </c>
      <c r="E225" s="0" t="n">
        <v>4</v>
      </c>
      <c r="F225" s="40" t="n">
        <v>2</v>
      </c>
      <c r="G225" s="0" t="s">
        <v>935</v>
      </c>
      <c r="H225" s="0" t="n">
        <v>4</v>
      </c>
      <c r="I225" s="0" t="n">
        <v>4</v>
      </c>
      <c r="J225" s="0" t="n">
        <v>2</v>
      </c>
    </row>
    <row r="226" customFormat="false" ht="13.5" hidden="false" customHeight="false" outlineLevel="0" collapsed="false">
      <c r="A226" s="0" t="n">
        <v>224</v>
      </c>
      <c r="B226" s="39" t="s">
        <v>936</v>
      </c>
      <c r="C226" s="39" t="s">
        <v>937</v>
      </c>
      <c r="D226" s="0" t="s">
        <v>938</v>
      </c>
      <c r="E226" s="0" t="n">
        <v>4</v>
      </c>
      <c r="F226" s="40" t="n">
        <v>2</v>
      </c>
      <c r="G226" s="0" t="s">
        <v>939</v>
      </c>
      <c r="H226" s="0" t="n">
        <v>2</v>
      </c>
      <c r="I226" s="0" t="n">
        <v>6</v>
      </c>
      <c r="J226" s="0" t="n">
        <v>6</v>
      </c>
    </row>
    <row r="227" customFormat="false" ht="13.5" hidden="false" customHeight="false" outlineLevel="0" collapsed="false">
      <c r="A227" s="0" t="n">
        <v>225</v>
      </c>
      <c r="B227" s="39" t="s">
        <v>940</v>
      </c>
      <c r="C227" s="39" t="s">
        <v>941</v>
      </c>
      <c r="D227" s="0" t="s">
        <v>942</v>
      </c>
      <c r="E227" s="0" t="n">
        <v>4</v>
      </c>
      <c r="F227" s="40" t="n">
        <v>2</v>
      </c>
      <c r="G227" s="0" t="s">
        <v>943</v>
      </c>
      <c r="H227" s="0" t="n">
        <v>0</v>
      </c>
      <c r="I227" s="0" t="n">
        <v>4</v>
      </c>
      <c r="J227" s="0" t="n">
        <v>4</v>
      </c>
    </row>
    <row r="228" customFormat="false" ht="13.5" hidden="false" customHeight="false" outlineLevel="0" collapsed="false">
      <c r="A228" s="0" t="n">
        <v>226</v>
      </c>
      <c r="B228" s="39" t="s">
        <v>944</v>
      </c>
      <c r="C228" s="39" t="s">
        <v>945</v>
      </c>
      <c r="D228" s="0" t="s">
        <v>946</v>
      </c>
      <c r="E228" s="0" t="n">
        <v>4</v>
      </c>
      <c r="F228" s="40" t="n">
        <v>2</v>
      </c>
      <c r="G228" s="0" t="s">
        <v>947</v>
      </c>
      <c r="H228" s="0" t="n">
        <v>2</v>
      </c>
      <c r="I228" s="0" t="n">
        <v>4</v>
      </c>
      <c r="J228" s="0" t="n">
        <v>6</v>
      </c>
    </row>
    <row r="229" customFormat="false" ht="13.5" hidden="false" customHeight="false" outlineLevel="0" collapsed="false">
      <c r="A229" s="0" t="n">
        <v>227</v>
      </c>
      <c r="B229" s="39" t="s">
        <v>948</v>
      </c>
      <c r="C229" s="39" t="s">
        <v>949</v>
      </c>
      <c r="D229" s="0" t="s">
        <v>950</v>
      </c>
      <c r="E229" s="0" t="n">
        <v>4</v>
      </c>
      <c r="F229" s="40" t="n">
        <v>2</v>
      </c>
      <c r="G229" s="0" t="s">
        <v>951</v>
      </c>
      <c r="H229" s="0" t="n">
        <v>4</v>
      </c>
      <c r="I229" s="0" t="n">
        <v>4</v>
      </c>
      <c r="J229" s="0" t="n">
        <v>4</v>
      </c>
    </row>
    <row r="230" customFormat="false" ht="13.5" hidden="false" customHeight="false" outlineLevel="0" collapsed="false">
      <c r="A230" s="0" t="n">
        <v>228</v>
      </c>
      <c r="B230" s="39" t="s">
        <v>952</v>
      </c>
      <c r="C230" s="39" t="s">
        <v>953</v>
      </c>
      <c r="D230" s="0" t="s">
        <v>954</v>
      </c>
      <c r="E230" s="0" t="n">
        <v>4</v>
      </c>
      <c r="F230" s="40" t="n">
        <v>2</v>
      </c>
      <c r="G230" s="0" t="s">
        <v>955</v>
      </c>
      <c r="H230" s="0" t="n">
        <v>2</v>
      </c>
      <c r="I230" s="0" t="n">
        <v>6</v>
      </c>
      <c r="J230" s="0" t="n">
        <v>4</v>
      </c>
    </row>
    <row r="231" customFormat="false" ht="13.5" hidden="false" customHeight="false" outlineLevel="0" collapsed="false">
      <c r="A231" s="0" t="n">
        <v>229</v>
      </c>
      <c r="B231" s="39" t="s">
        <v>956</v>
      </c>
      <c r="C231" s="39" t="s">
        <v>957</v>
      </c>
      <c r="D231" s="0" t="s">
        <v>958</v>
      </c>
      <c r="E231" s="0" t="n">
        <v>4</v>
      </c>
      <c r="F231" s="40" t="n">
        <v>2</v>
      </c>
      <c r="G231" s="0" t="s">
        <v>959</v>
      </c>
      <c r="H231" s="0" t="n">
        <v>4</v>
      </c>
      <c r="I231" s="0" t="n">
        <v>4</v>
      </c>
      <c r="J231" s="0" t="n">
        <v>4</v>
      </c>
    </row>
    <row r="232" customFormat="false" ht="13.5" hidden="false" customHeight="false" outlineLevel="0" collapsed="false">
      <c r="A232" s="0" t="n">
        <v>230</v>
      </c>
      <c r="B232" s="39" t="s">
        <v>960</v>
      </c>
      <c r="C232" s="39" t="s">
        <v>961</v>
      </c>
      <c r="D232" s="0" t="s">
        <v>962</v>
      </c>
      <c r="E232" s="0" t="n">
        <v>4</v>
      </c>
      <c r="F232" s="40" t="n">
        <v>2</v>
      </c>
      <c r="G232" s="0" t="s">
        <v>963</v>
      </c>
      <c r="H232" s="0" t="n">
        <v>2</v>
      </c>
      <c r="I232" s="0" t="n">
        <v>4</v>
      </c>
      <c r="J232" s="0" t="n">
        <v>4</v>
      </c>
    </row>
    <row r="233" customFormat="false" ht="13.5" hidden="false" customHeight="false" outlineLevel="0" collapsed="false">
      <c r="A233" s="0" t="n">
        <v>231</v>
      </c>
      <c r="B233" s="39" t="s">
        <v>964</v>
      </c>
      <c r="C233" s="39" t="s">
        <v>965</v>
      </c>
      <c r="D233" s="0" t="s">
        <v>966</v>
      </c>
      <c r="E233" s="0" t="n">
        <v>4</v>
      </c>
      <c r="F233" s="40" t="n">
        <v>2</v>
      </c>
      <c r="G233" s="0" t="s">
        <v>967</v>
      </c>
      <c r="H233" s="0" t="n">
        <v>0</v>
      </c>
      <c r="I233" s="0" t="n">
        <v>4</v>
      </c>
      <c r="J233" s="0" t="n">
        <v>4</v>
      </c>
    </row>
    <row r="234" customFormat="false" ht="13.5" hidden="false" customHeight="false" outlineLevel="0" collapsed="false">
      <c r="A234" s="0" t="n">
        <v>232</v>
      </c>
      <c r="B234" s="39" t="s">
        <v>968</v>
      </c>
      <c r="C234" s="39" t="s">
        <v>969</v>
      </c>
      <c r="D234" s="0" t="s">
        <v>970</v>
      </c>
      <c r="E234" s="0" t="n">
        <v>4</v>
      </c>
      <c r="F234" s="40" t="n">
        <v>2</v>
      </c>
      <c r="G234" s="0" t="s">
        <v>971</v>
      </c>
      <c r="H234" s="0" t="n">
        <v>2</v>
      </c>
      <c r="I234" s="0" t="n">
        <v>4</v>
      </c>
      <c r="J234" s="0" t="n">
        <v>6</v>
      </c>
    </row>
    <row r="235" customFormat="false" ht="13.5" hidden="false" customHeight="false" outlineLevel="0" collapsed="false">
      <c r="A235" s="0" t="n">
        <v>233</v>
      </c>
      <c r="B235" s="39" t="s">
        <v>972</v>
      </c>
      <c r="C235" s="39" t="s">
        <v>973</v>
      </c>
      <c r="D235" s="0" t="s">
        <v>974</v>
      </c>
      <c r="E235" s="0" t="n">
        <v>4</v>
      </c>
      <c r="F235" s="40" t="n">
        <v>2</v>
      </c>
      <c r="G235" s="0" t="s">
        <v>975</v>
      </c>
      <c r="H235" s="0" t="n">
        <v>4</v>
      </c>
      <c r="I235" s="0" t="n">
        <v>4</v>
      </c>
      <c r="J235" s="0" t="n">
        <v>4</v>
      </c>
    </row>
    <row r="236" customFormat="false" ht="13.5" hidden="false" customHeight="false" outlineLevel="0" collapsed="false">
      <c r="A236" s="0" t="n">
        <v>234</v>
      </c>
      <c r="B236" s="39" t="s">
        <v>976</v>
      </c>
      <c r="C236" s="39" t="s">
        <v>977</v>
      </c>
      <c r="D236" s="0" t="s">
        <v>978</v>
      </c>
      <c r="E236" s="0" t="n">
        <v>4</v>
      </c>
      <c r="F236" s="40" t="n">
        <v>2</v>
      </c>
      <c r="G236" s="0" t="s">
        <v>979</v>
      </c>
      <c r="H236" s="0" t="n">
        <v>6</v>
      </c>
      <c r="I236" s="0" t="n">
        <v>2</v>
      </c>
      <c r="J236" s="0" t="n">
        <v>6</v>
      </c>
    </row>
    <row r="237" customFormat="false" ht="13.5" hidden="false" customHeight="false" outlineLevel="0" collapsed="false">
      <c r="A237" s="0" t="n">
        <v>235</v>
      </c>
      <c r="B237" s="39" t="s">
        <v>980</v>
      </c>
      <c r="C237" s="39" t="s">
        <v>981</v>
      </c>
      <c r="D237" s="0" t="s">
        <v>982</v>
      </c>
      <c r="E237" s="0" t="n">
        <v>4</v>
      </c>
      <c r="F237" s="40" t="n">
        <v>2</v>
      </c>
      <c r="G237" s="0" t="s">
        <v>983</v>
      </c>
      <c r="H237" s="0" t="n">
        <v>4</v>
      </c>
      <c r="I237" s="0" t="n">
        <v>4</v>
      </c>
      <c r="J237" s="0" t="n">
        <v>4</v>
      </c>
    </row>
    <row r="238" customFormat="false" ht="13.5" hidden="false" customHeight="false" outlineLevel="0" collapsed="false">
      <c r="A238" s="0" t="n">
        <v>236</v>
      </c>
      <c r="B238" s="39" t="s">
        <v>984</v>
      </c>
      <c r="C238" s="39" t="s">
        <v>985</v>
      </c>
      <c r="D238" s="0" t="s">
        <v>986</v>
      </c>
      <c r="E238" s="0" t="n">
        <v>4</v>
      </c>
      <c r="F238" s="40" t="n">
        <v>2</v>
      </c>
      <c r="G238" s="0" t="s">
        <v>987</v>
      </c>
      <c r="H238" s="0" t="n">
        <v>6</v>
      </c>
      <c r="I238" s="0" t="n">
        <v>4</v>
      </c>
      <c r="J238" s="0" t="n">
        <v>4</v>
      </c>
    </row>
    <row r="239" customFormat="false" ht="13.5" hidden="false" customHeight="false" outlineLevel="0" collapsed="false">
      <c r="A239" s="0" t="n">
        <v>237</v>
      </c>
      <c r="B239" s="39" t="s">
        <v>988</v>
      </c>
      <c r="C239" s="39" t="s">
        <v>989</v>
      </c>
      <c r="D239" s="0" t="s">
        <v>990</v>
      </c>
      <c r="E239" s="0" t="n">
        <v>4</v>
      </c>
      <c r="F239" s="40" t="n">
        <v>2</v>
      </c>
      <c r="G239" s="0" t="s">
        <v>991</v>
      </c>
      <c r="H239" s="0" t="n">
        <v>4</v>
      </c>
      <c r="I239" s="0" t="n">
        <v>4</v>
      </c>
      <c r="J239" s="0" t="n">
        <v>4</v>
      </c>
    </row>
    <row r="240" customFormat="false" ht="13.5" hidden="false" customHeight="false" outlineLevel="0" collapsed="false">
      <c r="A240" s="0" t="n">
        <v>238</v>
      </c>
      <c r="B240" s="39" t="s">
        <v>992</v>
      </c>
      <c r="C240" s="39" t="s">
        <v>993</v>
      </c>
      <c r="D240" s="0" t="s">
        <v>994</v>
      </c>
      <c r="E240" s="0" t="n">
        <v>4</v>
      </c>
      <c r="F240" s="40" t="n">
        <v>2</v>
      </c>
      <c r="G240" s="0" t="s">
        <v>995</v>
      </c>
      <c r="H240" s="0" t="n">
        <v>2</v>
      </c>
      <c r="I240" s="0" t="n">
        <v>2</v>
      </c>
      <c r="J240" s="0" t="n">
        <v>4</v>
      </c>
    </row>
    <row r="241" customFormat="false" ht="13.5" hidden="false" customHeight="false" outlineLevel="0" collapsed="false">
      <c r="A241" s="0" t="n">
        <v>239</v>
      </c>
      <c r="B241" s="39" t="s">
        <v>996</v>
      </c>
      <c r="C241" s="39" t="s">
        <v>997</v>
      </c>
      <c r="D241" s="0" t="s">
        <v>998</v>
      </c>
      <c r="E241" s="0" t="n">
        <v>4</v>
      </c>
      <c r="F241" s="40" t="n">
        <v>2</v>
      </c>
      <c r="G241" s="0" t="s">
        <v>999</v>
      </c>
      <c r="H241" s="0" t="n">
        <v>4</v>
      </c>
      <c r="I241" s="0" t="n">
        <v>4</v>
      </c>
      <c r="J241" s="0" t="n">
        <v>4</v>
      </c>
    </row>
    <row r="242" customFormat="false" ht="13.5" hidden="false" customHeight="false" outlineLevel="0" collapsed="false">
      <c r="A242" s="0" t="n">
        <v>240</v>
      </c>
      <c r="B242" s="39" t="s">
        <v>1000</v>
      </c>
      <c r="C242" s="39" t="s">
        <v>1001</v>
      </c>
      <c r="D242" s="0" t="s">
        <v>1002</v>
      </c>
      <c r="E242" s="0" t="n">
        <v>4</v>
      </c>
      <c r="F242" s="40" t="n">
        <v>2</v>
      </c>
      <c r="G242" s="0" t="s">
        <v>1003</v>
      </c>
      <c r="H242" s="0" t="n">
        <v>2</v>
      </c>
      <c r="I242" s="0" t="n">
        <v>4</v>
      </c>
      <c r="J242" s="0" t="n">
        <v>4</v>
      </c>
    </row>
    <row r="243" customFormat="false" ht="13.5" hidden="false" customHeight="false" outlineLevel="0" collapsed="false">
      <c r="A243" s="0" t="n">
        <v>241</v>
      </c>
      <c r="B243" s="39" t="s">
        <v>1004</v>
      </c>
      <c r="C243" s="39" t="s">
        <v>1005</v>
      </c>
      <c r="D243" s="0" t="s">
        <v>1006</v>
      </c>
      <c r="E243" s="0" t="n">
        <v>4</v>
      </c>
      <c r="F243" s="40" t="n">
        <v>2</v>
      </c>
      <c r="G243" s="0" t="s">
        <v>1007</v>
      </c>
      <c r="H243" s="0" t="n">
        <v>2</v>
      </c>
      <c r="I243" s="0" t="n">
        <v>6</v>
      </c>
      <c r="J243" s="0" t="n">
        <v>4</v>
      </c>
    </row>
    <row r="244" customFormat="false" ht="13.5" hidden="false" customHeight="false" outlineLevel="0" collapsed="false">
      <c r="A244" s="0" t="n">
        <v>242</v>
      </c>
      <c r="B244" s="39" t="s">
        <v>1008</v>
      </c>
      <c r="C244" s="39" t="s">
        <v>1009</v>
      </c>
      <c r="D244" s="0" t="s">
        <v>1010</v>
      </c>
      <c r="E244" s="0" t="n">
        <v>4</v>
      </c>
      <c r="F244" s="40" t="n">
        <v>2</v>
      </c>
      <c r="G244" s="0" t="s">
        <v>1011</v>
      </c>
      <c r="H244" s="0" t="n">
        <v>4</v>
      </c>
      <c r="I244" s="0" t="n">
        <v>6</v>
      </c>
      <c r="J244" s="0" t="n">
        <v>4</v>
      </c>
    </row>
    <row r="245" customFormat="false" ht="13.5" hidden="false" customHeight="false" outlineLevel="0" collapsed="false">
      <c r="A245" s="0" t="n">
        <v>243</v>
      </c>
      <c r="B245" s="39" t="s">
        <v>1012</v>
      </c>
      <c r="C245" s="39" t="s">
        <v>1013</v>
      </c>
      <c r="D245" s="0" t="s">
        <v>1014</v>
      </c>
      <c r="E245" s="0" t="n">
        <v>4</v>
      </c>
      <c r="F245" s="40" t="n">
        <v>2</v>
      </c>
      <c r="G245" s="0" t="s">
        <v>1015</v>
      </c>
      <c r="H245" s="0" t="n">
        <v>4</v>
      </c>
      <c r="I245" s="0" t="n">
        <v>2</v>
      </c>
      <c r="J245" s="0" t="n">
        <v>4</v>
      </c>
    </row>
    <row r="246" customFormat="false" ht="13.5" hidden="false" customHeight="false" outlineLevel="0" collapsed="false">
      <c r="A246" s="0" t="n">
        <v>244</v>
      </c>
      <c r="B246" s="39" t="s">
        <v>1016</v>
      </c>
      <c r="C246" s="39" t="s">
        <v>1017</v>
      </c>
      <c r="D246" s="0" t="s">
        <v>1018</v>
      </c>
      <c r="E246" s="0" t="n">
        <v>4</v>
      </c>
      <c r="F246" s="40" t="n">
        <v>2</v>
      </c>
      <c r="G246" s="0" t="s">
        <v>1019</v>
      </c>
      <c r="H246" s="0" t="n">
        <v>4</v>
      </c>
      <c r="I246" s="0" t="n">
        <v>6</v>
      </c>
      <c r="J246" s="0" t="n">
        <v>4</v>
      </c>
    </row>
    <row r="247" customFormat="false" ht="13.5" hidden="false" customHeight="false" outlineLevel="0" collapsed="false">
      <c r="A247" s="0" t="n">
        <v>245</v>
      </c>
      <c r="B247" s="39" t="s">
        <v>1020</v>
      </c>
      <c r="C247" s="39" t="s">
        <v>1021</v>
      </c>
      <c r="D247" s="0" t="s">
        <v>1022</v>
      </c>
      <c r="E247" s="0" t="n">
        <v>4</v>
      </c>
      <c r="F247" s="40" t="n">
        <v>2</v>
      </c>
      <c r="G247" s="0" t="s">
        <v>1023</v>
      </c>
      <c r="H247" s="0" t="n">
        <v>4</v>
      </c>
      <c r="I247" s="0" t="n">
        <v>4</v>
      </c>
      <c r="J247" s="0" t="n">
        <v>2</v>
      </c>
    </row>
    <row r="248" customFormat="false" ht="13.5" hidden="false" customHeight="false" outlineLevel="0" collapsed="false">
      <c r="A248" s="0" t="n">
        <v>246</v>
      </c>
      <c r="B248" s="39" t="s">
        <v>1024</v>
      </c>
      <c r="C248" s="39" t="s">
        <v>1025</v>
      </c>
      <c r="D248" s="0" t="s">
        <v>1026</v>
      </c>
      <c r="E248" s="0" t="n">
        <v>4</v>
      </c>
      <c r="F248" s="40" t="n">
        <v>2</v>
      </c>
      <c r="G248" s="0" t="s">
        <v>1027</v>
      </c>
      <c r="H248" s="0" t="n">
        <v>2</v>
      </c>
      <c r="I248" s="0" t="n">
        <v>4</v>
      </c>
      <c r="J248" s="0" t="n">
        <v>4</v>
      </c>
    </row>
    <row r="249" customFormat="false" ht="13.5" hidden="false" customHeight="false" outlineLevel="0" collapsed="false">
      <c r="A249" s="0" t="n">
        <v>247</v>
      </c>
      <c r="B249" s="39" t="s">
        <v>1028</v>
      </c>
      <c r="C249" s="39" t="s">
        <v>1029</v>
      </c>
      <c r="D249" s="0" t="s">
        <v>1030</v>
      </c>
      <c r="E249" s="0" t="n">
        <v>4</v>
      </c>
      <c r="F249" s="40" t="n">
        <v>2</v>
      </c>
      <c r="G249" s="0" t="s">
        <v>1031</v>
      </c>
      <c r="H249" s="0" t="n">
        <v>2</v>
      </c>
      <c r="I249" s="0" t="n">
        <v>4</v>
      </c>
      <c r="J249" s="0" t="n">
        <v>2</v>
      </c>
    </row>
    <row r="250" customFormat="false" ht="13.5" hidden="false" customHeight="false" outlineLevel="0" collapsed="false">
      <c r="A250" s="0" t="n">
        <v>248</v>
      </c>
      <c r="B250" s="39" t="s">
        <v>1032</v>
      </c>
      <c r="C250" s="39" t="s">
        <v>1033</v>
      </c>
      <c r="D250" s="0" t="s">
        <v>1034</v>
      </c>
      <c r="E250" s="0" t="n">
        <v>4</v>
      </c>
      <c r="F250" s="40" t="n">
        <v>2</v>
      </c>
      <c r="G250" s="0" t="s">
        <v>1035</v>
      </c>
      <c r="H250" s="0" t="n">
        <v>2</v>
      </c>
      <c r="I250" s="0" t="n">
        <v>4</v>
      </c>
      <c r="J250" s="0" t="n">
        <v>4</v>
      </c>
    </row>
    <row r="251" customFormat="false" ht="13.5" hidden="false" customHeight="false" outlineLevel="0" collapsed="false">
      <c r="A251" s="0" t="n">
        <v>249</v>
      </c>
      <c r="B251" s="39" t="s">
        <v>1036</v>
      </c>
      <c r="C251" s="39" t="s">
        <v>1037</v>
      </c>
      <c r="D251" s="0" t="s">
        <v>1038</v>
      </c>
      <c r="E251" s="0" t="n">
        <v>4</v>
      </c>
      <c r="F251" s="40" t="n">
        <v>2</v>
      </c>
      <c r="G251" s="0" t="s">
        <v>1039</v>
      </c>
      <c r="H251" s="0" t="n">
        <v>2</v>
      </c>
      <c r="I251" s="0" t="n">
        <v>4</v>
      </c>
      <c r="J251" s="0" t="n">
        <v>4</v>
      </c>
    </row>
    <row r="252" customFormat="false" ht="13.5" hidden="false" customHeight="false" outlineLevel="0" collapsed="false">
      <c r="A252" s="0" t="n">
        <v>250</v>
      </c>
      <c r="B252" s="39" t="s">
        <v>1040</v>
      </c>
      <c r="C252" s="39" t="s">
        <v>1041</v>
      </c>
      <c r="D252" s="0" t="s">
        <v>1042</v>
      </c>
      <c r="E252" s="0" t="n">
        <v>4</v>
      </c>
      <c r="F252" s="40" t="n">
        <v>2</v>
      </c>
      <c r="G252" s="0" t="s">
        <v>1043</v>
      </c>
      <c r="H252" s="0" t="n">
        <v>4</v>
      </c>
      <c r="I252" s="0" t="n">
        <v>2</v>
      </c>
      <c r="J252" s="0" t="n">
        <v>4</v>
      </c>
    </row>
    <row r="253" customFormat="false" ht="13.5" hidden="false" customHeight="false" outlineLevel="0" collapsed="false">
      <c r="A253" s="0" t="n">
        <v>251</v>
      </c>
      <c r="B253" s="39" t="s">
        <v>1044</v>
      </c>
      <c r="C253" s="39" t="s">
        <v>1045</v>
      </c>
      <c r="D253" s="0" t="s">
        <v>1046</v>
      </c>
      <c r="E253" s="0" t="n">
        <v>4</v>
      </c>
      <c r="F253" s="40" t="n">
        <v>2</v>
      </c>
      <c r="G253" s="0" t="s">
        <v>1047</v>
      </c>
      <c r="H253" s="0" t="n">
        <v>4</v>
      </c>
      <c r="I253" s="0" t="n">
        <v>4</v>
      </c>
      <c r="J253" s="0" t="n">
        <v>4</v>
      </c>
    </row>
    <row r="254" customFormat="false" ht="13.5" hidden="false" customHeight="false" outlineLevel="0" collapsed="false">
      <c r="A254" s="0" t="n">
        <v>252</v>
      </c>
      <c r="B254" s="39" t="s">
        <v>1048</v>
      </c>
      <c r="C254" s="39" t="s">
        <v>1049</v>
      </c>
      <c r="D254" s="0" t="s">
        <v>1050</v>
      </c>
      <c r="E254" s="0" t="n">
        <v>4</v>
      </c>
      <c r="F254" s="40" t="n">
        <v>2</v>
      </c>
      <c r="G254" s="0" t="s">
        <v>1051</v>
      </c>
      <c r="H254" s="0" t="n">
        <v>4</v>
      </c>
      <c r="I254" s="0" t="n">
        <v>2</v>
      </c>
      <c r="J254" s="0" t="n">
        <v>4</v>
      </c>
    </row>
    <row r="255" customFormat="false" ht="13.5" hidden="false" customHeight="false" outlineLevel="0" collapsed="false">
      <c r="A255" s="0" t="n">
        <v>253</v>
      </c>
      <c r="B255" s="39" t="s">
        <v>1052</v>
      </c>
      <c r="C255" s="39" t="s">
        <v>1053</v>
      </c>
      <c r="D255" s="0" t="s">
        <v>1054</v>
      </c>
      <c r="E255" s="0" t="n">
        <v>4</v>
      </c>
      <c r="F255" s="40" t="n">
        <v>2</v>
      </c>
      <c r="G255" s="0" t="s">
        <v>1055</v>
      </c>
      <c r="H255" s="0" t="n">
        <v>4</v>
      </c>
      <c r="I255" s="0" t="n">
        <v>6</v>
      </c>
      <c r="J255" s="0" t="n">
        <v>2</v>
      </c>
    </row>
    <row r="256" customFormat="false" ht="13.5" hidden="false" customHeight="false" outlineLevel="0" collapsed="false">
      <c r="A256" s="0" t="n">
        <v>254</v>
      </c>
      <c r="B256" s="39" t="s">
        <v>1056</v>
      </c>
      <c r="C256" s="39" t="s">
        <v>1057</v>
      </c>
      <c r="D256" s="0" t="s">
        <v>1058</v>
      </c>
      <c r="E256" s="0" t="n">
        <v>4</v>
      </c>
      <c r="F256" s="40" t="n">
        <v>2</v>
      </c>
      <c r="G256" s="0" t="s">
        <v>1059</v>
      </c>
      <c r="H256" s="0" t="n">
        <v>2</v>
      </c>
      <c r="I256" s="0" t="n">
        <v>4</v>
      </c>
      <c r="J256" s="0" t="n">
        <v>4</v>
      </c>
    </row>
    <row r="257" customFormat="false" ht="13.5" hidden="false" customHeight="false" outlineLevel="0" collapsed="false">
      <c r="A257" s="0" t="n">
        <v>255</v>
      </c>
      <c r="B257" s="39" t="s">
        <v>1060</v>
      </c>
      <c r="C257" s="39" t="s">
        <v>1061</v>
      </c>
      <c r="D257" s="0" t="s">
        <v>1062</v>
      </c>
      <c r="E257" s="0" t="n">
        <v>4</v>
      </c>
      <c r="F257" s="40" t="n">
        <v>2</v>
      </c>
      <c r="G257" s="0" t="s">
        <v>1063</v>
      </c>
      <c r="H257" s="0" t="n">
        <v>2</v>
      </c>
      <c r="I257" s="0" t="n">
        <v>2</v>
      </c>
      <c r="J257" s="0" t="n">
        <v>2</v>
      </c>
    </row>
    <row r="258" customFormat="false" ht="13.5" hidden="false" customHeight="false" outlineLevel="0" collapsed="false">
      <c r="A258" s="0" t="n">
        <v>256</v>
      </c>
      <c r="B258" s="39" t="s">
        <v>1064</v>
      </c>
      <c r="C258" s="39" t="s">
        <v>1065</v>
      </c>
      <c r="D258" s="0" t="s">
        <v>1066</v>
      </c>
      <c r="E258" s="0" t="n">
        <v>4</v>
      </c>
      <c r="F258" s="40" t="n">
        <v>2</v>
      </c>
      <c r="G258" s="0" t="s">
        <v>1067</v>
      </c>
      <c r="H258" s="0" t="n">
        <v>4</v>
      </c>
      <c r="I258" s="0" t="n">
        <v>4</v>
      </c>
      <c r="J258" s="0" t="n">
        <v>8</v>
      </c>
    </row>
    <row r="259" customFormat="false" ht="13.5" hidden="false" customHeight="false" outlineLevel="0" collapsed="false">
      <c r="A259" s="0" t="n">
        <v>257</v>
      </c>
      <c r="B259" s="39" t="s">
        <v>1068</v>
      </c>
      <c r="C259" s="39" t="s">
        <v>1069</v>
      </c>
      <c r="D259" s="0" t="s">
        <v>1070</v>
      </c>
      <c r="E259" s="0" t="n">
        <v>4</v>
      </c>
      <c r="F259" s="40" t="n">
        <v>2</v>
      </c>
      <c r="G259" s="0" t="s">
        <v>1071</v>
      </c>
      <c r="H259" s="0" t="n">
        <v>4</v>
      </c>
      <c r="I259" s="0" t="n">
        <v>6</v>
      </c>
      <c r="J259" s="0" t="n">
        <v>6</v>
      </c>
    </row>
    <row r="260" customFormat="false" ht="13.5" hidden="false" customHeight="false" outlineLevel="0" collapsed="false">
      <c r="A260" s="0" t="n">
        <v>258</v>
      </c>
      <c r="B260" s="39" t="s">
        <v>1072</v>
      </c>
      <c r="C260" s="39" t="s">
        <v>1073</v>
      </c>
      <c r="D260" s="0" t="s">
        <v>1074</v>
      </c>
      <c r="E260" s="0" t="n">
        <v>4</v>
      </c>
      <c r="F260" s="40" t="n">
        <v>2</v>
      </c>
      <c r="G260" s="0" t="s">
        <v>1075</v>
      </c>
      <c r="H260" s="0" t="n">
        <v>4</v>
      </c>
      <c r="I260" s="0" t="n">
        <v>4</v>
      </c>
      <c r="J260" s="0" t="n">
        <v>8</v>
      </c>
    </row>
    <row r="261" customFormat="false" ht="13.5" hidden="false" customHeight="false" outlineLevel="0" collapsed="false">
      <c r="A261" s="0" t="n">
        <v>259</v>
      </c>
      <c r="B261" s="39" t="s">
        <v>1076</v>
      </c>
      <c r="C261" s="39" t="s">
        <v>1077</v>
      </c>
      <c r="D261" s="0" t="s">
        <v>1078</v>
      </c>
      <c r="E261" s="0" t="n">
        <v>4</v>
      </c>
      <c r="F261" s="40" t="n">
        <v>2</v>
      </c>
      <c r="G261" s="0" t="s">
        <v>1079</v>
      </c>
      <c r="H261" s="0" t="n">
        <v>4</v>
      </c>
      <c r="I261" s="0" t="n">
        <v>4</v>
      </c>
      <c r="J261" s="0" t="n">
        <v>6</v>
      </c>
    </row>
    <row r="262" customFormat="false" ht="13.5" hidden="false" customHeight="false" outlineLevel="0" collapsed="false">
      <c r="A262" s="0" t="n">
        <v>260</v>
      </c>
      <c r="B262" s="39" t="s">
        <v>1080</v>
      </c>
      <c r="C262" s="39" t="s">
        <v>1081</v>
      </c>
      <c r="D262" s="0" t="s">
        <v>1082</v>
      </c>
      <c r="E262" s="0" t="n">
        <v>4</v>
      </c>
      <c r="F262" s="40" t="n">
        <v>2</v>
      </c>
      <c r="G262" s="0" t="s">
        <v>1083</v>
      </c>
      <c r="H262" s="0" t="n">
        <v>4</v>
      </c>
      <c r="I262" s="0" t="n">
        <v>4</v>
      </c>
      <c r="J262" s="0" t="n">
        <v>6</v>
      </c>
    </row>
    <row r="263" customFormat="false" ht="13.5" hidden="false" customHeight="false" outlineLevel="0" collapsed="false">
      <c r="A263" s="0" t="n">
        <v>261</v>
      </c>
      <c r="B263" s="39" t="s">
        <v>1084</v>
      </c>
      <c r="C263" s="39" t="s">
        <v>1085</v>
      </c>
      <c r="D263" s="0" t="s">
        <v>1086</v>
      </c>
      <c r="E263" s="0" t="n">
        <v>4</v>
      </c>
      <c r="F263" s="40" t="n">
        <v>2</v>
      </c>
      <c r="G263" s="0" t="s">
        <v>1087</v>
      </c>
      <c r="H263" s="0" t="n">
        <v>4</v>
      </c>
      <c r="I263" s="0" t="n">
        <v>6</v>
      </c>
      <c r="J263" s="0" t="n">
        <v>6</v>
      </c>
    </row>
    <row r="264" customFormat="false" ht="13.5" hidden="false" customHeight="false" outlineLevel="0" collapsed="false">
      <c r="A264" s="0" t="n">
        <v>262</v>
      </c>
      <c r="B264" s="39" t="s">
        <v>1088</v>
      </c>
      <c r="C264" s="39" t="s">
        <v>1089</v>
      </c>
      <c r="D264" s="0" t="s">
        <v>1090</v>
      </c>
      <c r="E264" s="0" t="n">
        <v>4</v>
      </c>
      <c r="F264" s="40" t="n">
        <v>2</v>
      </c>
      <c r="G264" s="0" t="s">
        <v>1091</v>
      </c>
      <c r="H264" s="0" t="n">
        <v>4</v>
      </c>
      <c r="I264" s="0" t="n">
        <v>4</v>
      </c>
      <c r="J264" s="0" t="n">
        <v>6</v>
      </c>
    </row>
    <row r="265" customFormat="false" ht="13.5" hidden="false" customHeight="false" outlineLevel="0" collapsed="false">
      <c r="A265" s="0" t="n">
        <v>263</v>
      </c>
      <c r="B265" s="39" t="s">
        <v>1092</v>
      </c>
      <c r="C265" s="39" t="s">
        <v>1093</v>
      </c>
      <c r="D265" s="0" t="s">
        <v>1094</v>
      </c>
      <c r="E265" s="0" t="n">
        <v>4</v>
      </c>
      <c r="F265" s="40" t="n">
        <v>2</v>
      </c>
      <c r="G265" s="0" t="s">
        <v>1095</v>
      </c>
      <c r="H265" s="0" t="n">
        <v>4</v>
      </c>
      <c r="I265" s="0" t="n">
        <v>4</v>
      </c>
      <c r="J265" s="0" t="n">
        <v>6</v>
      </c>
    </row>
    <row r="266" customFormat="false" ht="13.5" hidden="false" customHeight="false" outlineLevel="0" collapsed="false">
      <c r="A266" s="0" t="n">
        <v>264</v>
      </c>
      <c r="B266" s="39" t="s">
        <v>1096</v>
      </c>
      <c r="C266" s="39" t="s">
        <v>1097</v>
      </c>
      <c r="D266" s="0" t="s">
        <v>1098</v>
      </c>
      <c r="E266" s="0" t="n">
        <v>4</v>
      </c>
      <c r="F266" s="40" t="n">
        <v>2</v>
      </c>
      <c r="G266" s="0" t="s">
        <v>1099</v>
      </c>
      <c r="H266" s="0" t="n">
        <v>4</v>
      </c>
      <c r="I266" s="0" t="n">
        <v>4</v>
      </c>
      <c r="J266" s="0" t="n">
        <v>8</v>
      </c>
    </row>
    <row r="267" customFormat="false" ht="13.5" hidden="false" customHeight="false" outlineLevel="0" collapsed="false">
      <c r="A267" s="0" t="n">
        <v>265</v>
      </c>
      <c r="B267" s="39" t="s">
        <v>1100</v>
      </c>
      <c r="C267" s="39" t="s">
        <v>1101</v>
      </c>
      <c r="D267" s="0" t="s">
        <v>1102</v>
      </c>
      <c r="E267" s="0" t="n">
        <v>4</v>
      </c>
      <c r="F267" s="40" t="n">
        <v>2</v>
      </c>
      <c r="G267" s="0" t="s">
        <v>1103</v>
      </c>
      <c r="H267" s="0" t="n">
        <v>4</v>
      </c>
      <c r="I267" s="0" t="n">
        <v>4</v>
      </c>
      <c r="J267" s="0" t="n">
        <v>6</v>
      </c>
    </row>
    <row r="268" customFormat="false" ht="13.5" hidden="false" customHeight="false" outlineLevel="0" collapsed="false">
      <c r="A268" s="0" t="n">
        <v>266</v>
      </c>
      <c r="B268" s="39" t="s">
        <v>1104</v>
      </c>
      <c r="C268" s="39" t="s">
        <v>1105</v>
      </c>
      <c r="D268" s="0" t="s">
        <v>1106</v>
      </c>
      <c r="E268" s="0" t="n">
        <v>4</v>
      </c>
      <c r="F268" s="40" t="n">
        <v>2</v>
      </c>
      <c r="G268" s="0" t="s">
        <v>1107</v>
      </c>
      <c r="H268" s="0" t="n">
        <v>4</v>
      </c>
      <c r="I268" s="0" t="n">
        <v>4</v>
      </c>
      <c r="J268" s="0" t="n">
        <v>8</v>
      </c>
    </row>
    <row r="269" customFormat="false" ht="13.5" hidden="false" customHeight="false" outlineLevel="0" collapsed="false">
      <c r="A269" s="0" t="n">
        <v>267</v>
      </c>
      <c r="B269" s="39" t="s">
        <v>1108</v>
      </c>
      <c r="C269" s="39" t="s">
        <v>1109</v>
      </c>
      <c r="D269" s="0" t="s">
        <v>1110</v>
      </c>
      <c r="E269" s="0" t="n">
        <v>4</v>
      </c>
      <c r="F269" s="40" t="n">
        <v>2</v>
      </c>
      <c r="G269" s="0" t="s">
        <v>1111</v>
      </c>
      <c r="H269" s="0" t="n">
        <v>4</v>
      </c>
      <c r="I269" s="0" t="n">
        <v>2</v>
      </c>
      <c r="J269" s="0" t="n">
        <v>6</v>
      </c>
    </row>
    <row r="270" customFormat="false" ht="13.5" hidden="false" customHeight="false" outlineLevel="0" collapsed="false">
      <c r="A270" s="0" t="n">
        <v>268</v>
      </c>
      <c r="B270" s="39" t="s">
        <v>1112</v>
      </c>
      <c r="C270" s="39" t="s">
        <v>1113</v>
      </c>
      <c r="D270" s="0" t="s">
        <v>1114</v>
      </c>
      <c r="E270" s="0" t="n">
        <v>4</v>
      </c>
      <c r="F270" s="40" t="n">
        <v>2</v>
      </c>
      <c r="G270" s="0" t="s">
        <v>1115</v>
      </c>
      <c r="H270" s="0" t="n">
        <v>4</v>
      </c>
      <c r="I270" s="0" t="n">
        <v>4</v>
      </c>
      <c r="J270" s="0" t="n">
        <v>6</v>
      </c>
    </row>
    <row r="271" customFormat="false" ht="13.5" hidden="false" customHeight="false" outlineLevel="0" collapsed="false">
      <c r="A271" s="0" t="n">
        <v>269</v>
      </c>
      <c r="B271" s="39" t="s">
        <v>1116</v>
      </c>
      <c r="C271" s="39" t="s">
        <v>1117</v>
      </c>
      <c r="D271" s="0" t="s">
        <v>1118</v>
      </c>
      <c r="E271" s="0" t="n">
        <v>4</v>
      </c>
      <c r="F271" s="40" t="n">
        <v>2</v>
      </c>
      <c r="G271" s="0" t="s">
        <v>1119</v>
      </c>
      <c r="H271" s="0" t="n">
        <v>4</v>
      </c>
      <c r="I271" s="0" t="n">
        <v>4</v>
      </c>
      <c r="J271" s="0" t="n">
        <v>6</v>
      </c>
    </row>
    <row r="272" customFormat="false" ht="13.5" hidden="false" customHeight="false" outlineLevel="0" collapsed="false">
      <c r="A272" s="0" t="n">
        <v>270</v>
      </c>
      <c r="B272" s="39" t="s">
        <v>1120</v>
      </c>
      <c r="C272" s="39" t="s">
        <v>1121</v>
      </c>
      <c r="D272" s="0" t="s">
        <v>1122</v>
      </c>
      <c r="E272" s="0" t="n">
        <v>4</v>
      </c>
      <c r="F272" s="40" t="n">
        <v>2</v>
      </c>
      <c r="G272" s="0" t="s">
        <v>1123</v>
      </c>
      <c r="H272" s="0" t="n">
        <v>4</v>
      </c>
      <c r="I272" s="0" t="n">
        <v>4</v>
      </c>
      <c r="J272" s="0" t="n">
        <v>6</v>
      </c>
    </row>
    <row r="273" customFormat="false" ht="13.5" hidden="false" customHeight="false" outlineLevel="0" collapsed="false">
      <c r="A273" s="0" t="n">
        <v>271</v>
      </c>
      <c r="B273" s="39" t="s">
        <v>1124</v>
      </c>
      <c r="C273" s="39" t="s">
        <v>1125</v>
      </c>
      <c r="D273" s="0" t="s">
        <v>1126</v>
      </c>
      <c r="E273" s="0" t="n">
        <v>4</v>
      </c>
      <c r="F273" s="40" t="n">
        <v>2</v>
      </c>
      <c r="G273" s="0" t="s">
        <v>1127</v>
      </c>
      <c r="H273" s="0" t="n">
        <v>4</v>
      </c>
      <c r="I273" s="0" t="n">
        <v>2</v>
      </c>
      <c r="J273" s="0" t="n">
        <v>6</v>
      </c>
    </row>
    <row r="274" customFormat="false" ht="13.5" hidden="false" customHeight="false" outlineLevel="0" collapsed="false">
      <c r="A274" s="0" t="n">
        <v>272</v>
      </c>
      <c r="B274" s="39" t="s">
        <v>1128</v>
      </c>
      <c r="C274" s="39" t="s">
        <v>1129</v>
      </c>
      <c r="D274" s="0" t="s">
        <v>1130</v>
      </c>
      <c r="E274" s="0" t="n">
        <v>4</v>
      </c>
      <c r="F274" s="40" t="n">
        <v>2</v>
      </c>
      <c r="G274" s="0" t="s">
        <v>1131</v>
      </c>
      <c r="H274" s="0" t="n">
        <v>6</v>
      </c>
      <c r="I274" s="0" t="n">
        <v>4</v>
      </c>
      <c r="J274" s="0" t="n">
        <v>6</v>
      </c>
    </row>
    <row r="275" customFormat="false" ht="13.5" hidden="false" customHeight="false" outlineLevel="0" collapsed="false">
      <c r="A275" s="0" t="n">
        <v>273</v>
      </c>
      <c r="B275" s="39" t="s">
        <v>1132</v>
      </c>
      <c r="C275" s="39" t="s">
        <v>1133</v>
      </c>
      <c r="D275" s="0" t="s">
        <v>1134</v>
      </c>
      <c r="E275" s="0" t="n">
        <v>4</v>
      </c>
      <c r="F275" s="40" t="n">
        <v>2</v>
      </c>
      <c r="G275" s="0" t="s">
        <v>1135</v>
      </c>
      <c r="H275" s="0" t="n">
        <v>4</v>
      </c>
      <c r="I275" s="0" t="n">
        <v>6</v>
      </c>
      <c r="J275" s="0" t="n">
        <v>6</v>
      </c>
    </row>
    <row r="276" customFormat="false" ht="13.5" hidden="false" customHeight="false" outlineLevel="0" collapsed="false">
      <c r="A276" s="0" t="n">
        <v>274</v>
      </c>
      <c r="B276" s="39" t="s">
        <v>1136</v>
      </c>
      <c r="C276" s="39" t="s">
        <v>1137</v>
      </c>
      <c r="D276" s="0" t="s">
        <v>1138</v>
      </c>
      <c r="E276" s="0" t="n">
        <v>4</v>
      </c>
      <c r="F276" s="40" t="n">
        <v>2</v>
      </c>
      <c r="G276" s="0" t="s">
        <v>1139</v>
      </c>
      <c r="H276" s="0" t="n">
        <v>4</v>
      </c>
      <c r="I276" s="0" t="n">
        <v>4</v>
      </c>
      <c r="J276" s="0" t="n">
        <v>6</v>
      </c>
    </row>
    <row r="277" customFormat="false" ht="13.5" hidden="false" customHeight="false" outlineLevel="0" collapsed="false">
      <c r="A277" s="0" t="n">
        <v>275</v>
      </c>
      <c r="B277" s="39" t="s">
        <v>1140</v>
      </c>
      <c r="C277" s="39" t="s">
        <v>1141</v>
      </c>
      <c r="D277" s="0" t="s">
        <v>1142</v>
      </c>
      <c r="E277" s="0" t="n">
        <v>4</v>
      </c>
      <c r="F277" s="40" t="n">
        <v>2</v>
      </c>
      <c r="G277" s="0" t="s">
        <v>1143</v>
      </c>
      <c r="H277" s="0" t="n">
        <v>6</v>
      </c>
      <c r="I277" s="0" t="n">
        <v>4</v>
      </c>
      <c r="J277" s="0" t="n">
        <v>6</v>
      </c>
    </row>
    <row r="278" customFormat="false" ht="13.5" hidden="false" customHeight="false" outlineLevel="0" collapsed="false">
      <c r="A278" s="0" t="n">
        <v>276</v>
      </c>
      <c r="B278" s="39" t="s">
        <v>1144</v>
      </c>
      <c r="C278" s="39" t="s">
        <v>1145</v>
      </c>
      <c r="D278" s="0" t="s">
        <v>1146</v>
      </c>
      <c r="E278" s="0" t="n">
        <v>4</v>
      </c>
      <c r="F278" s="40" t="n">
        <v>2</v>
      </c>
      <c r="G278" s="0" t="s">
        <v>1147</v>
      </c>
      <c r="H278" s="0" t="n">
        <v>4</v>
      </c>
      <c r="I278" s="0" t="n">
        <v>6</v>
      </c>
      <c r="J278" s="0" t="n">
        <v>6</v>
      </c>
    </row>
    <row r="279" customFormat="false" ht="13.5" hidden="false" customHeight="false" outlineLevel="0" collapsed="false">
      <c r="A279" s="0" t="n">
        <v>277</v>
      </c>
      <c r="B279" s="39" t="s">
        <v>1148</v>
      </c>
      <c r="C279" s="39" t="s">
        <v>1149</v>
      </c>
      <c r="D279" s="0" t="s">
        <v>1150</v>
      </c>
      <c r="E279" s="0" t="n">
        <v>4</v>
      </c>
      <c r="F279" s="40" t="n">
        <v>2</v>
      </c>
      <c r="G279" s="0" t="s">
        <v>1151</v>
      </c>
      <c r="H279" s="0" t="n">
        <v>6</v>
      </c>
      <c r="I279" s="0" t="n">
        <v>4</v>
      </c>
      <c r="J279" s="0" t="n">
        <v>4</v>
      </c>
    </row>
    <row r="280" customFormat="false" ht="13.5" hidden="false" customHeight="false" outlineLevel="0" collapsed="false">
      <c r="A280" s="0" t="n">
        <v>278</v>
      </c>
      <c r="B280" s="39" t="s">
        <v>1152</v>
      </c>
      <c r="C280" s="39" t="s">
        <v>1153</v>
      </c>
      <c r="D280" s="0" t="s">
        <v>1154</v>
      </c>
      <c r="E280" s="0" t="n">
        <v>4</v>
      </c>
      <c r="F280" s="40" t="n">
        <v>2</v>
      </c>
      <c r="G280" s="0" t="s">
        <v>1155</v>
      </c>
      <c r="H280" s="0" t="n">
        <v>6</v>
      </c>
      <c r="I280" s="0" t="n">
        <v>2</v>
      </c>
      <c r="J280" s="0" t="n">
        <v>6</v>
      </c>
    </row>
    <row r="281" customFormat="false" ht="13.5" hidden="false" customHeight="false" outlineLevel="0" collapsed="false">
      <c r="A281" s="0" t="n">
        <v>279</v>
      </c>
      <c r="B281" s="39" t="s">
        <v>1156</v>
      </c>
      <c r="C281" s="39" t="s">
        <v>1157</v>
      </c>
      <c r="D281" s="0" t="s">
        <v>1158</v>
      </c>
      <c r="E281" s="0" t="n">
        <v>4</v>
      </c>
      <c r="F281" s="40" t="n">
        <v>2</v>
      </c>
      <c r="G281" s="0" t="s">
        <v>1159</v>
      </c>
      <c r="H281" s="0" t="n">
        <v>4</v>
      </c>
      <c r="I281" s="0" t="n">
        <v>6</v>
      </c>
      <c r="J281" s="0" t="n">
        <v>4</v>
      </c>
    </row>
    <row r="282" customFormat="false" ht="13.5" hidden="false" customHeight="false" outlineLevel="0" collapsed="false">
      <c r="A282" s="0" t="n">
        <v>280</v>
      </c>
      <c r="B282" s="39" t="s">
        <v>1160</v>
      </c>
      <c r="C282" s="39" t="s">
        <v>1161</v>
      </c>
      <c r="D282" s="0" t="s">
        <v>1162</v>
      </c>
      <c r="E282" s="0" t="n">
        <v>4</v>
      </c>
      <c r="F282" s="40" t="n">
        <v>2</v>
      </c>
      <c r="G282" s="0" t="s">
        <v>1163</v>
      </c>
      <c r="H282" s="0" t="n">
        <v>2</v>
      </c>
      <c r="I282" s="0" t="n">
        <v>6</v>
      </c>
      <c r="J282" s="0" t="n">
        <v>6</v>
      </c>
    </row>
    <row r="283" customFormat="false" ht="13.5" hidden="false" customHeight="false" outlineLevel="0" collapsed="false">
      <c r="A283" s="0" t="n">
        <v>281</v>
      </c>
      <c r="B283" s="39" t="s">
        <v>1164</v>
      </c>
      <c r="C283" s="39" t="s">
        <v>1165</v>
      </c>
      <c r="D283" s="0" t="s">
        <v>1166</v>
      </c>
      <c r="E283" s="0" t="n">
        <v>4</v>
      </c>
      <c r="F283" s="40" t="n">
        <v>2</v>
      </c>
      <c r="G283" s="0" t="s">
        <v>1167</v>
      </c>
      <c r="H283" s="0" t="n">
        <v>4</v>
      </c>
      <c r="I283" s="0" t="n">
        <v>2</v>
      </c>
      <c r="J283" s="0" t="n">
        <v>6</v>
      </c>
    </row>
    <row r="284" customFormat="false" ht="13.5" hidden="false" customHeight="false" outlineLevel="0" collapsed="false">
      <c r="A284" s="0" t="n">
        <v>282</v>
      </c>
      <c r="B284" s="39" t="s">
        <v>1168</v>
      </c>
      <c r="C284" s="39" t="s">
        <v>1169</v>
      </c>
      <c r="D284" s="0" t="s">
        <v>1170</v>
      </c>
      <c r="E284" s="0" t="n">
        <v>4</v>
      </c>
      <c r="F284" s="40" t="n">
        <v>2</v>
      </c>
      <c r="G284" s="0" t="s">
        <v>1171</v>
      </c>
      <c r="H284" s="0" t="n">
        <v>4</v>
      </c>
      <c r="I284" s="0" t="n">
        <v>2</v>
      </c>
      <c r="J284" s="0" t="n">
        <v>6</v>
      </c>
    </row>
    <row r="285" customFormat="false" ht="13.5" hidden="false" customHeight="false" outlineLevel="0" collapsed="false">
      <c r="A285" s="0" t="n">
        <v>283</v>
      </c>
      <c r="B285" s="39" t="s">
        <v>1172</v>
      </c>
      <c r="C285" s="39" t="s">
        <v>1173</v>
      </c>
      <c r="D285" s="0" t="s">
        <v>1174</v>
      </c>
      <c r="E285" s="0" t="n">
        <v>4</v>
      </c>
      <c r="F285" s="40" t="n">
        <v>2</v>
      </c>
      <c r="G285" s="0" t="s">
        <v>1175</v>
      </c>
      <c r="H285" s="0" t="n">
        <v>2</v>
      </c>
      <c r="I285" s="0" t="n">
        <v>4</v>
      </c>
      <c r="J285" s="0" t="n">
        <v>6</v>
      </c>
    </row>
    <row r="286" customFormat="false" ht="13.5" hidden="false" customHeight="false" outlineLevel="0" collapsed="false">
      <c r="A286" s="0" t="n">
        <v>284</v>
      </c>
      <c r="B286" s="39" t="s">
        <v>1176</v>
      </c>
      <c r="C286" s="39" t="s">
        <v>1177</v>
      </c>
      <c r="D286" s="0" t="s">
        <v>1178</v>
      </c>
      <c r="E286" s="0" t="n">
        <v>4</v>
      </c>
      <c r="F286" s="40" t="n">
        <v>2</v>
      </c>
      <c r="G286" s="0" t="s">
        <v>1179</v>
      </c>
      <c r="H286" s="0" t="n">
        <v>4</v>
      </c>
      <c r="I286" s="0" t="n">
        <v>4</v>
      </c>
      <c r="J286" s="0" t="n">
        <v>6</v>
      </c>
    </row>
    <row r="287" customFormat="false" ht="13.5" hidden="false" customHeight="false" outlineLevel="0" collapsed="false">
      <c r="A287" s="0" t="n">
        <v>285</v>
      </c>
      <c r="B287" s="39" t="s">
        <v>1180</v>
      </c>
      <c r="C287" s="39" t="s">
        <v>1181</v>
      </c>
      <c r="D287" s="0" t="s">
        <v>1182</v>
      </c>
      <c r="E287" s="0" t="n">
        <v>4</v>
      </c>
      <c r="F287" s="40" t="n">
        <v>2</v>
      </c>
      <c r="G287" s="0" t="s">
        <v>1183</v>
      </c>
      <c r="H287" s="0" t="n">
        <v>2</v>
      </c>
      <c r="I287" s="0" t="n">
        <v>4</v>
      </c>
      <c r="J287" s="0" t="n">
        <v>4</v>
      </c>
    </row>
    <row r="288" customFormat="false" ht="13.5" hidden="false" customHeight="false" outlineLevel="0" collapsed="false">
      <c r="A288" s="0" t="n">
        <v>286</v>
      </c>
      <c r="B288" s="39" t="s">
        <v>1184</v>
      </c>
      <c r="C288" s="39" t="s">
        <v>1185</v>
      </c>
      <c r="D288" s="0" t="s">
        <v>1186</v>
      </c>
      <c r="E288" s="0" t="n">
        <v>4</v>
      </c>
      <c r="F288" s="40" t="n">
        <v>2</v>
      </c>
      <c r="G288" s="0" t="s">
        <v>1187</v>
      </c>
      <c r="H288" s="0" t="n">
        <v>2</v>
      </c>
      <c r="I288" s="0" t="n">
        <v>4</v>
      </c>
      <c r="J288" s="0" t="n">
        <v>6</v>
      </c>
    </row>
    <row r="289" customFormat="false" ht="13.5" hidden="false" customHeight="false" outlineLevel="0" collapsed="false">
      <c r="A289" s="0" t="n">
        <v>287</v>
      </c>
      <c r="B289" s="39" t="s">
        <v>1188</v>
      </c>
      <c r="C289" s="39" t="s">
        <v>1189</v>
      </c>
      <c r="D289" s="0" t="s">
        <v>1190</v>
      </c>
      <c r="E289" s="0" t="n">
        <v>4</v>
      </c>
      <c r="F289" s="40" t="n">
        <v>2</v>
      </c>
      <c r="G289" s="0" t="s">
        <v>1191</v>
      </c>
      <c r="H289" s="0" t="n">
        <v>4</v>
      </c>
      <c r="I289" s="0" t="n">
        <v>2</v>
      </c>
      <c r="J289" s="0" t="n">
        <v>4</v>
      </c>
    </row>
    <row r="290" customFormat="false" ht="13.5" hidden="false" customHeight="false" outlineLevel="0" collapsed="false">
      <c r="A290" s="0" t="n">
        <v>288</v>
      </c>
      <c r="B290" s="39" t="s">
        <v>1192</v>
      </c>
      <c r="C290" s="39" t="s">
        <v>1193</v>
      </c>
      <c r="D290" s="0" t="s">
        <v>1194</v>
      </c>
      <c r="E290" s="0" t="n">
        <v>4</v>
      </c>
      <c r="F290" s="40" t="n">
        <v>2</v>
      </c>
      <c r="G290" s="0" t="s">
        <v>1195</v>
      </c>
      <c r="H290" s="0" t="n">
        <v>4</v>
      </c>
      <c r="I290" s="0" t="n">
        <v>4</v>
      </c>
      <c r="J290" s="0" t="n">
        <v>8</v>
      </c>
    </row>
    <row r="291" customFormat="false" ht="13.5" hidden="false" customHeight="false" outlineLevel="0" collapsed="false">
      <c r="A291" s="0" t="n">
        <v>289</v>
      </c>
      <c r="B291" s="39" t="s">
        <v>1196</v>
      </c>
      <c r="C291" s="39" t="s">
        <v>1197</v>
      </c>
      <c r="D291" s="0" t="s">
        <v>1198</v>
      </c>
      <c r="E291" s="0" t="n">
        <v>4</v>
      </c>
      <c r="F291" s="40" t="n">
        <v>2</v>
      </c>
      <c r="G291" s="0" t="s">
        <v>1199</v>
      </c>
      <c r="H291" s="0" t="n">
        <v>2</v>
      </c>
      <c r="I291" s="0" t="n">
        <v>4</v>
      </c>
      <c r="J291" s="0" t="n">
        <v>6</v>
      </c>
    </row>
    <row r="292" customFormat="false" ht="13.5" hidden="false" customHeight="false" outlineLevel="0" collapsed="false">
      <c r="A292" s="0" t="n">
        <v>290</v>
      </c>
      <c r="B292" s="39" t="s">
        <v>1200</v>
      </c>
      <c r="C292" s="39" t="s">
        <v>1201</v>
      </c>
      <c r="D292" s="0" t="s">
        <v>1202</v>
      </c>
      <c r="E292" s="0" t="n">
        <v>4</v>
      </c>
      <c r="F292" s="40" t="n">
        <v>2</v>
      </c>
      <c r="G292" s="0" t="s">
        <v>1203</v>
      </c>
      <c r="H292" s="0" t="n">
        <v>4</v>
      </c>
      <c r="I292" s="0" t="n">
        <v>4</v>
      </c>
      <c r="J292" s="0" t="n">
        <v>8</v>
      </c>
    </row>
    <row r="293" customFormat="false" ht="13.5" hidden="false" customHeight="false" outlineLevel="0" collapsed="false">
      <c r="A293" s="0" t="n">
        <v>291</v>
      </c>
      <c r="B293" s="39" t="s">
        <v>1204</v>
      </c>
      <c r="C293" s="39" t="s">
        <v>1205</v>
      </c>
      <c r="D293" s="0" t="s">
        <v>1206</v>
      </c>
      <c r="E293" s="0" t="n">
        <v>4</v>
      </c>
      <c r="F293" s="40" t="n">
        <v>2</v>
      </c>
      <c r="G293" s="0" t="s">
        <v>1207</v>
      </c>
      <c r="H293" s="0" t="n">
        <v>6</v>
      </c>
      <c r="I293" s="0" t="n">
        <v>2</v>
      </c>
      <c r="J293" s="0" t="n">
        <v>6</v>
      </c>
    </row>
    <row r="294" customFormat="false" ht="13.5" hidden="false" customHeight="false" outlineLevel="0" collapsed="false">
      <c r="A294" s="0" t="n">
        <v>292</v>
      </c>
      <c r="B294" s="39" t="s">
        <v>1208</v>
      </c>
      <c r="C294" s="39" t="s">
        <v>1209</v>
      </c>
      <c r="D294" s="0" t="s">
        <v>1210</v>
      </c>
      <c r="E294" s="0" t="n">
        <v>4</v>
      </c>
      <c r="F294" s="40" t="n">
        <v>2</v>
      </c>
      <c r="G294" s="0" t="s">
        <v>1211</v>
      </c>
      <c r="H294" s="0" t="n">
        <v>4</v>
      </c>
      <c r="I294" s="0" t="n">
        <v>6</v>
      </c>
      <c r="J294" s="0" t="n">
        <v>6</v>
      </c>
    </row>
    <row r="295" customFormat="false" ht="13.5" hidden="false" customHeight="false" outlineLevel="0" collapsed="false">
      <c r="A295" s="0" t="n">
        <v>293</v>
      </c>
      <c r="B295" s="39" t="s">
        <v>1212</v>
      </c>
      <c r="C295" s="39" t="s">
        <v>1213</v>
      </c>
      <c r="D295" s="0" t="s">
        <v>1214</v>
      </c>
      <c r="E295" s="0" t="n">
        <v>4</v>
      </c>
      <c r="F295" s="40" t="n">
        <v>2</v>
      </c>
      <c r="G295" s="0" t="s">
        <v>1215</v>
      </c>
      <c r="H295" s="0" t="n">
        <v>6</v>
      </c>
      <c r="I295" s="0" t="n">
        <v>2</v>
      </c>
      <c r="J295" s="0" t="n">
        <v>6</v>
      </c>
    </row>
    <row r="296" customFormat="false" ht="13.5" hidden="false" customHeight="false" outlineLevel="0" collapsed="false">
      <c r="A296" s="0" t="n">
        <v>294</v>
      </c>
      <c r="B296" s="39" t="s">
        <v>1216</v>
      </c>
      <c r="C296" s="39" t="s">
        <v>1217</v>
      </c>
      <c r="D296" s="0" t="s">
        <v>1218</v>
      </c>
      <c r="E296" s="0" t="n">
        <v>4</v>
      </c>
      <c r="F296" s="40" t="n">
        <v>2</v>
      </c>
      <c r="G296" s="0" t="s">
        <v>1219</v>
      </c>
      <c r="H296" s="0" t="n">
        <v>4</v>
      </c>
      <c r="I296" s="0" t="n">
        <v>2</v>
      </c>
      <c r="J296" s="0" t="n">
        <v>6</v>
      </c>
    </row>
    <row r="297" customFormat="false" ht="13.5" hidden="false" customHeight="false" outlineLevel="0" collapsed="false">
      <c r="A297" s="0" t="n">
        <v>295</v>
      </c>
      <c r="B297" s="39" t="s">
        <v>1220</v>
      </c>
      <c r="C297" s="39" t="s">
        <v>1221</v>
      </c>
      <c r="D297" s="0" t="s">
        <v>1222</v>
      </c>
      <c r="E297" s="0" t="n">
        <v>4</v>
      </c>
      <c r="F297" s="40" t="n">
        <v>2</v>
      </c>
      <c r="G297" s="0" t="s">
        <v>1223</v>
      </c>
      <c r="H297" s="0" t="n">
        <v>2</v>
      </c>
      <c r="I297" s="0" t="n">
        <v>4</v>
      </c>
      <c r="J297" s="0" t="n">
        <v>6</v>
      </c>
    </row>
    <row r="298" customFormat="false" ht="13.5" hidden="false" customHeight="false" outlineLevel="0" collapsed="false">
      <c r="A298" s="0" t="n">
        <v>296</v>
      </c>
      <c r="B298" s="39" t="s">
        <v>1224</v>
      </c>
      <c r="C298" s="39" t="s">
        <v>1225</v>
      </c>
      <c r="D298" s="0" t="s">
        <v>1226</v>
      </c>
      <c r="E298" s="0" t="n">
        <v>4</v>
      </c>
      <c r="F298" s="40" t="n">
        <v>2</v>
      </c>
      <c r="G298" s="0" t="s">
        <v>1227</v>
      </c>
      <c r="H298" s="0" t="n">
        <v>4</v>
      </c>
      <c r="I298" s="0" t="n">
        <v>4</v>
      </c>
      <c r="J298" s="0" t="n">
        <v>8</v>
      </c>
    </row>
    <row r="299" customFormat="false" ht="13.5" hidden="false" customHeight="false" outlineLevel="0" collapsed="false">
      <c r="A299" s="0" t="n">
        <v>297</v>
      </c>
      <c r="B299" s="39" t="s">
        <v>1228</v>
      </c>
      <c r="C299" s="39" t="s">
        <v>1229</v>
      </c>
      <c r="D299" s="0" t="s">
        <v>1230</v>
      </c>
      <c r="E299" s="0" t="n">
        <v>4</v>
      </c>
      <c r="F299" s="40" t="n">
        <v>2</v>
      </c>
      <c r="G299" s="0" t="s">
        <v>1231</v>
      </c>
      <c r="H299" s="0" t="n">
        <v>6</v>
      </c>
      <c r="I299" s="0" t="n">
        <v>2</v>
      </c>
      <c r="J299" s="0" t="n">
        <v>6</v>
      </c>
    </row>
    <row r="300" customFormat="false" ht="13.5" hidden="false" customHeight="false" outlineLevel="0" collapsed="false">
      <c r="A300" s="0" t="n">
        <v>298</v>
      </c>
      <c r="B300" s="39" t="s">
        <v>1232</v>
      </c>
      <c r="C300" s="39" t="s">
        <v>1233</v>
      </c>
      <c r="D300" s="0" t="s">
        <v>1234</v>
      </c>
      <c r="E300" s="0" t="n">
        <v>4</v>
      </c>
      <c r="F300" s="40" t="n">
        <v>2</v>
      </c>
      <c r="G300" s="0" t="s">
        <v>1235</v>
      </c>
      <c r="H300" s="0" t="n">
        <v>8</v>
      </c>
      <c r="I300" s="0" t="n">
        <v>0</v>
      </c>
      <c r="J300" s="0" t="n">
        <v>8</v>
      </c>
    </row>
    <row r="301" customFormat="false" ht="13.5" hidden="false" customHeight="false" outlineLevel="0" collapsed="false">
      <c r="A301" s="0" t="n">
        <v>299</v>
      </c>
      <c r="B301" s="39" t="s">
        <v>1236</v>
      </c>
      <c r="C301" s="39" t="s">
        <v>1237</v>
      </c>
      <c r="D301" s="0" t="s">
        <v>1238</v>
      </c>
      <c r="E301" s="0" t="n">
        <v>4</v>
      </c>
      <c r="F301" s="40" t="n">
        <v>2</v>
      </c>
      <c r="G301" s="0" t="s">
        <v>1239</v>
      </c>
      <c r="H301" s="0" t="n">
        <v>6</v>
      </c>
      <c r="I301" s="0" t="n">
        <v>4</v>
      </c>
      <c r="J301" s="0" t="n">
        <v>6</v>
      </c>
    </row>
    <row r="302" customFormat="false" ht="13.5" hidden="false" customHeight="false" outlineLevel="0" collapsed="false">
      <c r="A302" s="0" t="n">
        <v>300</v>
      </c>
      <c r="B302" s="39" t="s">
        <v>1240</v>
      </c>
      <c r="C302" s="39" t="s">
        <v>1241</v>
      </c>
      <c r="D302" s="0" t="s">
        <v>1242</v>
      </c>
      <c r="E302" s="0" t="n">
        <v>4</v>
      </c>
      <c r="F302" s="40" t="n">
        <v>2</v>
      </c>
      <c r="G302" s="0" t="s">
        <v>1243</v>
      </c>
      <c r="H302" s="0" t="n">
        <v>8</v>
      </c>
      <c r="I302" s="0" t="n">
        <v>2</v>
      </c>
      <c r="J302" s="0" t="n">
        <v>6</v>
      </c>
    </row>
    <row r="303" customFormat="false" ht="13.5" hidden="false" customHeight="false" outlineLevel="0" collapsed="false">
      <c r="A303" s="0" t="n">
        <v>301</v>
      </c>
      <c r="B303" s="39" t="s">
        <v>1244</v>
      </c>
      <c r="C303" s="39" t="s">
        <v>1245</v>
      </c>
      <c r="D303" s="0" t="s">
        <v>1246</v>
      </c>
      <c r="E303" s="0" t="n">
        <v>4</v>
      </c>
      <c r="F303" s="40" t="n">
        <v>2</v>
      </c>
      <c r="G303" s="0" t="s">
        <v>1247</v>
      </c>
      <c r="H303" s="0" t="n">
        <v>6</v>
      </c>
      <c r="I303" s="0" t="n">
        <v>4</v>
      </c>
      <c r="J303" s="0" t="n">
        <v>6</v>
      </c>
    </row>
    <row r="304" customFormat="false" ht="13.5" hidden="false" customHeight="false" outlineLevel="0" collapsed="false">
      <c r="A304" s="0" t="n">
        <v>302</v>
      </c>
      <c r="B304" s="39" t="s">
        <v>1248</v>
      </c>
      <c r="C304" s="39" t="s">
        <v>1249</v>
      </c>
      <c r="D304" s="0" t="s">
        <v>1250</v>
      </c>
      <c r="E304" s="0" t="n">
        <v>4</v>
      </c>
      <c r="F304" s="40" t="n">
        <v>2</v>
      </c>
      <c r="G304" s="0" t="s">
        <v>1251</v>
      </c>
      <c r="H304" s="0" t="n">
        <v>4</v>
      </c>
      <c r="I304" s="0" t="n">
        <v>2</v>
      </c>
      <c r="J304" s="0" t="n">
        <v>6</v>
      </c>
    </row>
    <row r="305" customFormat="false" ht="13.5" hidden="false" customHeight="false" outlineLevel="0" collapsed="false">
      <c r="A305" s="0" t="n">
        <v>303</v>
      </c>
      <c r="B305" s="39" t="s">
        <v>1252</v>
      </c>
      <c r="C305" s="39" t="s">
        <v>1253</v>
      </c>
      <c r="D305" s="0" t="s">
        <v>1254</v>
      </c>
      <c r="E305" s="0" t="n">
        <v>4</v>
      </c>
      <c r="F305" s="40" t="n">
        <v>2</v>
      </c>
      <c r="G305" s="0" t="s">
        <v>1255</v>
      </c>
      <c r="H305" s="0" t="n">
        <v>6</v>
      </c>
      <c r="I305" s="0" t="n">
        <v>2</v>
      </c>
      <c r="J305" s="0" t="n">
        <v>6</v>
      </c>
    </row>
    <row r="306" customFormat="false" ht="13.5" hidden="false" customHeight="false" outlineLevel="0" collapsed="false">
      <c r="A306" s="0" t="n">
        <v>304</v>
      </c>
      <c r="B306" s="39" t="s">
        <v>1256</v>
      </c>
      <c r="C306" s="39" t="s">
        <v>1257</v>
      </c>
      <c r="D306" s="0" t="s">
        <v>1258</v>
      </c>
      <c r="E306" s="0" t="n">
        <v>4</v>
      </c>
      <c r="F306" s="40" t="n">
        <v>2</v>
      </c>
      <c r="G306" s="0" t="s">
        <v>1259</v>
      </c>
      <c r="H306" s="0" t="n">
        <v>4</v>
      </c>
      <c r="I306" s="0" t="n">
        <v>4</v>
      </c>
      <c r="J306" s="0" t="n">
        <v>6</v>
      </c>
    </row>
    <row r="307" customFormat="false" ht="13.5" hidden="false" customHeight="false" outlineLevel="0" collapsed="false">
      <c r="A307" s="0" t="n">
        <v>305</v>
      </c>
      <c r="B307" s="39" t="s">
        <v>1260</v>
      </c>
      <c r="C307" s="39" t="s">
        <v>1261</v>
      </c>
      <c r="D307" s="0" t="s">
        <v>1262</v>
      </c>
      <c r="E307" s="0" t="n">
        <v>4</v>
      </c>
      <c r="F307" s="40" t="n">
        <v>2</v>
      </c>
      <c r="G307" s="0" t="s">
        <v>1263</v>
      </c>
      <c r="H307" s="0" t="n">
        <v>4</v>
      </c>
      <c r="I307" s="0" t="n">
        <v>4</v>
      </c>
      <c r="J307" s="0" t="n">
        <v>6</v>
      </c>
    </row>
    <row r="308" customFormat="false" ht="13.5" hidden="false" customHeight="false" outlineLevel="0" collapsed="false">
      <c r="A308" s="0" t="n">
        <v>306</v>
      </c>
      <c r="B308" s="39" t="s">
        <v>1264</v>
      </c>
      <c r="C308" s="39" t="s">
        <v>1265</v>
      </c>
      <c r="D308" s="0" t="s">
        <v>1266</v>
      </c>
      <c r="E308" s="0" t="n">
        <v>4</v>
      </c>
      <c r="F308" s="40" t="n">
        <v>2</v>
      </c>
      <c r="G308" s="0" t="s">
        <v>1267</v>
      </c>
      <c r="H308" s="0" t="n">
        <v>6</v>
      </c>
      <c r="I308" s="0" t="n">
        <v>4</v>
      </c>
      <c r="J308" s="0" t="n">
        <v>6</v>
      </c>
    </row>
    <row r="309" customFormat="false" ht="13.5" hidden="false" customHeight="false" outlineLevel="0" collapsed="false">
      <c r="A309" s="0" t="n">
        <v>307</v>
      </c>
      <c r="B309" s="39" t="s">
        <v>1268</v>
      </c>
      <c r="C309" s="39" t="s">
        <v>1269</v>
      </c>
      <c r="D309" s="0" t="s">
        <v>1270</v>
      </c>
      <c r="E309" s="0" t="n">
        <v>4</v>
      </c>
      <c r="F309" s="40" t="n">
        <v>2</v>
      </c>
      <c r="G309" s="0" t="s">
        <v>1271</v>
      </c>
      <c r="H309" s="0" t="n">
        <v>6</v>
      </c>
      <c r="I309" s="0" t="n">
        <v>2</v>
      </c>
      <c r="J309" s="0" t="n">
        <v>6</v>
      </c>
    </row>
    <row r="310" customFormat="false" ht="13.5" hidden="false" customHeight="false" outlineLevel="0" collapsed="false">
      <c r="A310" s="0" t="n">
        <v>308</v>
      </c>
      <c r="B310" s="39" t="s">
        <v>1272</v>
      </c>
      <c r="C310" s="39" t="s">
        <v>1273</v>
      </c>
      <c r="D310" s="0" t="s">
        <v>1274</v>
      </c>
      <c r="E310" s="0" t="n">
        <v>4</v>
      </c>
      <c r="F310" s="40" t="n">
        <v>2</v>
      </c>
      <c r="G310" s="0" t="s">
        <v>1275</v>
      </c>
      <c r="H310" s="0" t="n">
        <v>6</v>
      </c>
      <c r="I310" s="0" t="n">
        <v>4</v>
      </c>
      <c r="J310" s="0" t="n">
        <v>6</v>
      </c>
    </row>
    <row r="311" customFormat="false" ht="13.5" hidden="false" customHeight="false" outlineLevel="0" collapsed="false">
      <c r="A311" s="0" t="n">
        <v>309</v>
      </c>
      <c r="B311" s="39" t="s">
        <v>1276</v>
      </c>
      <c r="C311" s="39" t="s">
        <v>1277</v>
      </c>
      <c r="D311" s="0" t="s">
        <v>1278</v>
      </c>
      <c r="E311" s="0" t="n">
        <v>4</v>
      </c>
      <c r="F311" s="40" t="n">
        <v>2</v>
      </c>
      <c r="G311" s="0" t="s">
        <v>1279</v>
      </c>
      <c r="H311" s="0" t="n">
        <v>6</v>
      </c>
      <c r="I311" s="0" t="n">
        <v>4</v>
      </c>
      <c r="J311" s="0" t="n">
        <v>4</v>
      </c>
    </row>
    <row r="312" customFormat="false" ht="13.5" hidden="false" customHeight="false" outlineLevel="0" collapsed="false">
      <c r="A312" s="0" t="n">
        <v>310</v>
      </c>
      <c r="B312" s="39" t="s">
        <v>1280</v>
      </c>
      <c r="C312" s="39" t="s">
        <v>1281</v>
      </c>
      <c r="D312" s="0" t="s">
        <v>1282</v>
      </c>
      <c r="E312" s="0" t="n">
        <v>4</v>
      </c>
      <c r="F312" s="40" t="n">
        <v>2</v>
      </c>
      <c r="G312" s="0" t="s">
        <v>1283</v>
      </c>
      <c r="H312" s="0" t="n">
        <v>4</v>
      </c>
      <c r="I312" s="0" t="n">
        <v>4</v>
      </c>
      <c r="J312" s="0" t="n">
        <v>6</v>
      </c>
    </row>
    <row r="313" customFormat="false" ht="13.5" hidden="false" customHeight="false" outlineLevel="0" collapsed="false">
      <c r="A313" s="0" t="n">
        <v>311</v>
      </c>
      <c r="B313" s="39" t="s">
        <v>1284</v>
      </c>
      <c r="C313" s="39" t="s">
        <v>1285</v>
      </c>
      <c r="D313" s="0" t="s">
        <v>1286</v>
      </c>
      <c r="E313" s="0" t="n">
        <v>4</v>
      </c>
      <c r="F313" s="40" t="n">
        <v>2</v>
      </c>
      <c r="G313" s="0" t="s">
        <v>1287</v>
      </c>
      <c r="H313" s="0" t="n">
        <v>4</v>
      </c>
      <c r="I313" s="0" t="n">
        <v>2</v>
      </c>
      <c r="J313" s="0" t="n">
        <v>4</v>
      </c>
    </row>
    <row r="314" customFormat="false" ht="13.5" hidden="false" customHeight="false" outlineLevel="0" collapsed="false">
      <c r="A314" s="0" t="n">
        <v>312</v>
      </c>
      <c r="B314" s="39" t="s">
        <v>1288</v>
      </c>
      <c r="C314" s="39" t="s">
        <v>1289</v>
      </c>
      <c r="D314" s="0" t="s">
        <v>1290</v>
      </c>
      <c r="E314" s="0" t="n">
        <v>4</v>
      </c>
      <c r="F314" s="40" t="n">
        <v>2</v>
      </c>
      <c r="G314" s="0" t="s">
        <v>1291</v>
      </c>
      <c r="H314" s="0" t="n">
        <v>4</v>
      </c>
      <c r="I314" s="0" t="n">
        <v>2</v>
      </c>
      <c r="J314" s="0" t="n">
        <v>6</v>
      </c>
    </row>
    <row r="315" customFormat="false" ht="13.5" hidden="false" customHeight="false" outlineLevel="0" collapsed="false">
      <c r="A315" s="0" t="n">
        <v>313</v>
      </c>
      <c r="B315" s="39" t="s">
        <v>1292</v>
      </c>
      <c r="C315" s="39" t="s">
        <v>1293</v>
      </c>
      <c r="D315" s="0" t="s">
        <v>1294</v>
      </c>
      <c r="E315" s="0" t="n">
        <v>4</v>
      </c>
      <c r="F315" s="40" t="n">
        <v>2</v>
      </c>
      <c r="G315" s="0" t="s">
        <v>1295</v>
      </c>
      <c r="H315" s="0" t="n">
        <v>4</v>
      </c>
      <c r="I315" s="0" t="n">
        <v>4</v>
      </c>
      <c r="J315" s="0" t="n">
        <v>6</v>
      </c>
    </row>
    <row r="316" customFormat="false" ht="13.5" hidden="false" customHeight="false" outlineLevel="0" collapsed="false">
      <c r="A316" s="0" t="n">
        <v>314</v>
      </c>
      <c r="B316" s="39" t="s">
        <v>1296</v>
      </c>
      <c r="C316" s="39" t="s">
        <v>1297</v>
      </c>
      <c r="D316" s="0" t="s">
        <v>1298</v>
      </c>
      <c r="E316" s="0" t="n">
        <v>4</v>
      </c>
      <c r="F316" s="40" t="n">
        <v>2</v>
      </c>
      <c r="G316" s="0" t="s">
        <v>1299</v>
      </c>
      <c r="H316" s="0" t="n">
        <v>6</v>
      </c>
      <c r="I316" s="0" t="n">
        <v>2</v>
      </c>
      <c r="J316" s="0" t="n">
        <v>6</v>
      </c>
    </row>
    <row r="317" customFormat="false" ht="13.5" hidden="false" customHeight="false" outlineLevel="0" collapsed="false">
      <c r="A317" s="0" t="n">
        <v>315</v>
      </c>
      <c r="B317" s="39" t="s">
        <v>1300</v>
      </c>
      <c r="C317" s="39" t="s">
        <v>1301</v>
      </c>
      <c r="D317" s="0" t="s">
        <v>1302</v>
      </c>
      <c r="E317" s="0" t="n">
        <v>4</v>
      </c>
      <c r="F317" s="40" t="n">
        <v>2</v>
      </c>
      <c r="G317" s="0" t="s">
        <v>1303</v>
      </c>
      <c r="H317" s="0" t="n">
        <v>6</v>
      </c>
      <c r="I317" s="0" t="n">
        <v>2</v>
      </c>
      <c r="J317" s="0" t="n">
        <v>6</v>
      </c>
    </row>
    <row r="318" customFormat="false" ht="13.5" hidden="false" customHeight="false" outlineLevel="0" collapsed="false">
      <c r="A318" s="0" t="n">
        <v>316</v>
      </c>
      <c r="B318" s="39" t="s">
        <v>1304</v>
      </c>
      <c r="C318" s="39" t="s">
        <v>1305</v>
      </c>
      <c r="D318" s="0" t="s">
        <v>1306</v>
      </c>
      <c r="E318" s="0" t="n">
        <v>4</v>
      </c>
      <c r="F318" s="40" t="n">
        <v>2</v>
      </c>
      <c r="G318" s="0" t="s">
        <v>1307</v>
      </c>
      <c r="H318" s="0" t="n">
        <v>6</v>
      </c>
      <c r="I318" s="0" t="n">
        <v>2</v>
      </c>
      <c r="J318" s="0" t="n">
        <v>6</v>
      </c>
    </row>
    <row r="319" customFormat="false" ht="13.5" hidden="false" customHeight="false" outlineLevel="0" collapsed="false">
      <c r="A319" s="0" t="n">
        <v>317</v>
      </c>
      <c r="B319" s="39" t="s">
        <v>1308</v>
      </c>
      <c r="C319" s="39" t="s">
        <v>1309</v>
      </c>
      <c r="D319" s="0" t="s">
        <v>1310</v>
      </c>
      <c r="E319" s="0" t="n">
        <v>4</v>
      </c>
      <c r="F319" s="40" t="n">
        <v>2</v>
      </c>
      <c r="G319" s="0" t="s">
        <v>1311</v>
      </c>
      <c r="H319" s="0" t="n">
        <v>6</v>
      </c>
      <c r="I319" s="0" t="n">
        <v>4</v>
      </c>
      <c r="J319" s="0" t="n">
        <v>4</v>
      </c>
    </row>
    <row r="320" customFormat="false" ht="13.5" hidden="false" customHeight="false" outlineLevel="0" collapsed="false">
      <c r="A320" s="0" t="n">
        <v>318</v>
      </c>
      <c r="B320" s="39" t="s">
        <v>1312</v>
      </c>
      <c r="C320" s="39" t="s">
        <v>1313</v>
      </c>
      <c r="D320" s="0" t="s">
        <v>1314</v>
      </c>
      <c r="E320" s="0" t="n">
        <v>4</v>
      </c>
      <c r="F320" s="40" t="n">
        <v>2</v>
      </c>
      <c r="G320" s="0" t="s">
        <v>1315</v>
      </c>
      <c r="H320" s="0" t="n">
        <v>4</v>
      </c>
      <c r="I320" s="0" t="n">
        <v>2</v>
      </c>
      <c r="J320" s="0" t="n">
        <v>6</v>
      </c>
    </row>
    <row r="321" customFormat="false" ht="13.5" hidden="false" customHeight="false" outlineLevel="0" collapsed="false">
      <c r="A321" s="0" t="n">
        <v>319</v>
      </c>
      <c r="B321" s="39" t="s">
        <v>1316</v>
      </c>
      <c r="C321" s="39" t="s">
        <v>1317</v>
      </c>
      <c r="D321" s="0" t="s">
        <v>1318</v>
      </c>
      <c r="E321" s="0" t="n">
        <v>4</v>
      </c>
      <c r="F321" s="40" t="n">
        <v>2</v>
      </c>
      <c r="G321" s="0" t="s">
        <v>1319</v>
      </c>
      <c r="H321" s="0" t="n">
        <v>4</v>
      </c>
      <c r="I321" s="0" t="n">
        <v>2</v>
      </c>
      <c r="J321" s="0" t="n">
        <v>4</v>
      </c>
    </row>
    <row r="322" customFormat="false" ht="13.5" hidden="false" customHeight="false" outlineLevel="0" collapsed="false">
      <c r="A322" s="0" t="n">
        <v>320</v>
      </c>
      <c r="B322" s="39" t="s">
        <v>1320</v>
      </c>
      <c r="C322" s="39" t="s">
        <v>1321</v>
      </c>
      <c r="D322" s="0" t="s">
        <v>1322</v>
      </c>
      <c r="E322" s="0" t="n">
        <v>4</v>
      </c>
      <c r="F322" s="40" t="n">
        <v>2</v>
      </c>
      <c r="G322" s="0" t="s">
        <v>1323</v>
      </c>
      <c r="H322" s="0" t="n">
        <v>4</v>
      </c>
      <c r="I322" s="0" t="n">
        <v>4</v>
      </c>
      <c r="J322" s="0" t="n">
        <v>6</v>
      </c>
    </row>
    <row r="323" customFormat="false" ht="13.5" hidden="false" customHeight="false" outlineLevel="0" collapsed="false">
      <c r="A323" s="0" t="n">
        <v>321</v>
      </c>
      <c r="B323" s="39" t="s">
        <v>1324</v>
      </c>
      <c r="C323" s="39" t="s">
        <v>1325</v>
      </c>
      <c r="D323" s="0" t="s">
        <v>1326</v>
      </c>
      <c r="E323" s="0" t="n">
        <v>4</v>
      </c>
      <c r="F323" s="40" t="n">
        <v>2</v>
      </c>
      <c r="G323" s="0" t="s">
        <v>1327</v>
      </c>
      <c r="H323" s="0" t="n">
        <v>2</v>
      </c>
      <c r="I323" s="0" t="n">
        <v>6</v>
      </c>
      <c r="J323" s="0" t="n">
        <v>6</v>
      </c>
    </row>
    <row r="324" customFormat="false" ht="13.5" hidden="false" customHeight="false" outlineLevel="0" collapsed="false">
      <c r="A324" s="0" t="n">
        <v>322</v>
      </c>
      <c r="B324" s="39" t="s">
        <v>1328</v>
      </c>
      <c r="C324" s="39" t="s">
        <v>1329</v>
      </c>
      <c r="D324" s="0" t="s">
        <v>1330</v>
      </c>
      <c r="E324" s="0" t="n">
        <v>4</v>
      </c>
      <c r="F324" s="40" t="n">
        <v>2</v>
      </c>
      <c r="G324" s="0" t="s">
        <v>1331</v>
      </c>
      <c r="H324" s="0" t="n">
        <v>4</v>
      </c>
      <c r="I324" s="0" t="n">
        <v>6</v>
      </c>
      <c r="J324" s="0" t="n">
        <v>6</v>
      </c>
    </row>
    <row r="325" customFormat="false" ht="13.5" hidden="false" customHeight="false" outlineLevel="0" collapsed="false">
      <c r="A325" s="0" t="n">
        <v>323</v>
      </c>
      <c r="B325" s="39" t="s">
        <v>1332</v>
      </c>
      <c r="C325" s="39" t="s">
        <v>1333</v>
      </c>
      <c r="D325" s="0" t="s">
        <v>1334</v>
      </c>
      <c r="E325" s="0" t="n">
        <v>4</v>
      </c>
      <c r="F325" s="40" t="n">
        <v>2</v>
      </c>
      <c r="G325" s="0" t="s">
        <v>1335</v>
      </c>
      <c r="H325" s="0" t="n">
        <v>6</v>
      </c>
      <c r="I325" s="0" t="n">
        <v>2</v>
      </c>
      <c r="J325" s="0" t="n">
        <v>6</v>
      </c>
    </row>
    <row r="326" customFormat="false" ht="13.5" hidden="false" customHeight="false" outlineLevel="0" collapsed="false">
      <c r="A326" s="0" t="n">
        <v>324</v>
      </c>
      <c r="B326" s="39" t="s">
        <v>1336</v>
      </c>
      <c r="C326" s="39" t="s">
        <v>1337</v>
      </c>
      <c r="D326" s="0" t="s">
        <v>1338</v>
      </c>
      <c r="E326" s="0" t="n">
        <v>4</v>
      </c>
      <c r="F326" s="40" t="n">
        <v>2</v>
      </c>
      <c r="G326" s="0" t="s">
        <v>1339</v>
      </c>
      <c r="H326" s="0" t="n">
        <v>4</v>
      </c>
      <c r="I326" s="0" t="n">
        <v>6</v>
      </c>
      <c r="J326" s="0" t="n">
        <v>6</v>
      </c>
    </row>
    <row r="327" customFormat="false" ht="13.5" hidden="false" customHeight="false" outlineLevel="0" collapsed="false">
      <c r="A327" s="0" t="n">
        <v>325</v>
      </c>
      <c r="B327" s="39" t="s">
        <v>1340</v>
      </c>
      <c r="C327" s="39" t="s">
        <v>1341</v>
      </c>
      <c r="D327" s="0" t="s">
        <v>1342</v>
      </c>
      <c r="E327" s="0" t="n">
        <v>4</v>
      </c>
      <c r="F327" s="40" t="n">
        <v>2</v>
      </c>
      <c r="G327" s="0" t="s">
        <v>1343</v>
      </c>
      <c r="H327" s="0" t="n">
        <v>6</v>
      </c>
      <c r="I327" s="0" t="n">
        <v>4</v>
      </c>
      <c r="J327" s="0" t="n">
        <v>4</v>
      </c>
    </row>
    <row r="328" customFormat="false" ht="13.5" hidden="false" customHeight="false" outlineLevel="0" collapsed="false">
      <c r="A328" s="0" t="n">
        <v>326</v>
      </c>
      <c r="B328" s="39" t="s">
        <v>1344</v>
      </c>
      <c r="C328" s="39" t="s">
        <v>1345</v>
      </c>
      <c r="D328" s="0" t="s">
        <v>1346</v>
      </c>
      <c r="E328" s="0" t="n">
        <v>4</v>
      </c>
      <c r="F328" s="40" t="n">
        <v>2</v>
      </c>
      <c r="G328" s="0" t="s">
        <v>1347</v>
      </c>
      <c r="H328" s="0" t="n">
        <v>4</v>
      </c>
      <c r="I328" s="0" t="n">
        <v>4</v>
      </c>
      <c r="J328" s="0" t="n">
        <v>6</v>
      </c>
    </row>
    <row r="329" customFormat="false" ht="13.5" hidden="false" customHeight="false" outlineLevel="0" collapsed="false">
      <c r="A329" s="0" t="n">
        <v>327</v>
      </c>
      <c r="B329" s="39" t="s">
        <v>1348</v>
      </c>
      <c r="C329" s="39" t="s">
        <v>1349</v>
      </c>
      <c r="D329" s="0" t="s">
        <v>1350</v>
      </c>
      <c r="E329" s="0" t="n">
        <v>4</v>
      </c>
      <c r="F329" s="40" t="n">
        <v>2</v>
      </c>
      <c r="G329" s="0" t="s">
        <v>1351</v>
      </c>
      <c r="H329" s="0" t="n">
        <v>2</v>
      </c>
      <c r="I329" s="0" t="n">
        <v>4</v>
      </c>
      <c r="J329" s="0" t="n">
        <v>4</v>
      </c>
    </row>
    <row r="330" customFormat="false" ht="13.5" hidden="false" customHeight="false" outlineLevel="0" collapsed="false">
      <c r="A330" s="0" t="n">
        <v>328</v>
      </c>
      <c r="B330" s="39" t="s">
        <v>1352</v>
      </c>
      <c r="C330" s="39" t="s">
        <v>1353</v>
      </c>
      <c r="D330" s="0" t="s">
        <v>1354</v>
      </c>
      <c r="E330" s="0" t="n">
        <v>4</v>
      </c>
      <c r="F330" s="40" t="n">
        <v>2</v>
      </c>
      <c r="G330" s="0" t="s">
        <v>1355</v>
      </c>
      <c r="H330" s="0" t="n">
        <v>4</v>
      </c>
      <c r="I330" s="0" t="n">
        <v>4</v>
      </c>
      <c r="J330" s="0" t="n">
        <v>6</v>
      </c>
    </row>
    <row r="331" customFormat="false" ht="13.5" hidden="false" customHeight="false" outlineLevel="0" collapsed="false">
      <c r="A331" s="0" t="n">
        <v>329</v>
      </c>
      <c r="B331" s="39" t="s">
        <v>1356</v>
      </c>
      <c r="C331" s="39" t="s">
        <v>1357</v>
      </c>
      <c r="D331" s="0" t="s">
        <v>1358</v>
      </c>
      <c r="E331" s="0" t="n">
        <v>4</v>
      </c>
      <c r="F331" s="40" t="n">
        <v>2</v>
      </c>
      <c r="G331" s="0" t="s">
        <v>1359</v>
      </c>
      <c r="H331" s="0" t="n">
        <v>6</v>
      </c>
      <c r="I331" s="0" t="n">
        <v>4</v>
      </c>
      <c r="J331" s="0" t="n">
        <v>6</v>
      </c>
    </row>
    <row r="332" customFormat="false" ht="13.5" hidden="false" customHeight="false" outlineLevel="0" collapsed="false">
      <c r="A332" s="0" t="n">
        <v>330</v>
      </c>
      <c r="B332" s="39" t="s">
        <v>1360</v>
      </c>
      <c r="C332" s="39" t="s">
        <v>1361</v>
      </c>
      <c r="D332" s="0" t="s">
        <v>1362</v>
      </c>
      <c r="E332" s="0" t="n">
        <v>4</v>
      </c>
      <c r="F332" s="40" t="n">
        <v>2</v>
      </c>
      <c r="G332" s="0" t="s">
        <v>1363</v>
      </c>
      <c r="H332" s="0" t="n">
        <v>8</v>
      </c>
      <c r="I332" s="0" t="n">
        <v>2</v>
      </c>
      <c r="J332" s="0" t="n">
        <v>6</v>
      </c>
    </row>
    <row r="333" customFormat="false" ht="13.5" hidden="false" customHeight="false" outlineLevel="0" collapsed="false">
      <c r="A333" s="0" t="n">
        <v>331</v>
      </c>
      <c r="B333" s="39" t="s">
        <v>1364</v>
      </c>
      <c r="C333" s="39" t="s">
        <v>1365</v>
      </c>
      <c r="D333" s="0" t="s">
        <v>1366</v>
      </c>
      <c r="E333" s="0" t="n">
        <v>4</v>
      </c>
      <c r="F333" s="40" t="n">
        <v>2</v>
      </c>
      <c r="G333" s="0" t="s">
        <v>1367</v>
      </c>
      <c r="H333" s="0" t="n">
        <v>6</v>
      </c>
      <c r="I333" s="0" t="n">
        <v>4</v>
      </c>
      <c r="J333" s="0" t="n">
        <v>6</v>
      </c>
    </row>
    <row r="334" customFormat="false" ht="13.5" hidden="false" customHeight="false" outlineLevel="0" collapsed="false">
      <c r="A334" s="0" t="n">
        <v>332</v>
      </c>
      <c r="B334" s="39" t="s">
        <v>1368</v>
      </c>
      <c r="C334" s="39" t="s">
        <v>1369</v>
      </c>
      <c r="D334" s="0" t="s">
        <v>1370</v>
      </c>
      <c r="E334" s="0" t="n">
        <v>4</v>
      </c>
      <c r="F334" s="40" t="n">
        <v>2</v>
      </c>
      <c r="G334" s="0" t="s">
        <v>1371</v>
      </c>
      <c r="H334" s="0" t="n">
        <v>8</v>
      </c>
      <c r="I334" s="0" t="n">
        <v>2</v>
      </c>
      <c r="J334" s="0" t="n">
        <v>6</v>
      </c>
    </row>
    <row r="335" customFormat="false" ht="13.5" hidden="false" customHeight="false" outlineLevel="0" collapsed="false">
      <c r="A335" s="0" t="n">
        <v>333</v>
      </c>
      <c r="B335" s="39" t="s">
        <v>1372</v>
      </c>
      <c r="C335" s="39" t="s">
        <v>1373</v>
      </c>
      <c r="D335" s="0" t="s">
        <v>1374</v>
      </c>
      <c r="E335" s="0" t="n">
        <v>4</v>
      </c>
      <c r="F335" s="40" t="n">
        <v>2</v>
      </c>
      <c r="G335" s="0" t="s">
        <v>1375</v>
      </c>
      <c r="H335" s="0" t="n">
        <v>6</v>
      </c>
      <c r="I335" s="0" t="n">
        <v>6</v>
      </c>
      <c r="J335" s="0" t="n">
        <v>4</v>
      </c>
    </row>
    <row r="336" customFormat="false" ht="13.5" hidden="false" customHeight="false" outlineLevel="0" collapsed="false">
      <c r="A336" s="0" t="n">
        <v>334</v>
      </c>
      <c r="B336" s="39" t="s">
        <v>1376</v>
      </c>
      <c r="C336" s="39" t="s">
        <v>1377</v>
      </c>
      <c r="D336" s="0" t="s">
        <v>1378</v>
      </c>
      <c r="E336" s="0" t="n">
        <v>4</v>
      </c>
      <c r="F336" s="40" t="n">
        <v>2</v>
      </c>
      <c r="G336" s="0" t="s">
        <v>1379</v>
      </c>
      <c r="H336" s="0" t="n">
        <v>4</v>
      </c>
      <c r="I336" s="0" t="n">
        <v>4</v>
      </c>
      <c r="J336" s="0" t="n">
        <v>6</v>
      </c>
    </row>
    <row r="337" customFormat="false" ht="13.5" hidden="false" customHeight="false" outlineLevel="0" collapsed="false">
      <c r="A337" s="0" t="n">
        <v>335</v>
      </c>
      <c r="B337" s="39" t="s">
        <v>1380</v>
      </c>
      <c r="C337" s="39" t="s">
        <v>1381</v>
      </c>
      <c r="D337" s="0" t="s">
        <v>1382</v>
      </c>
      <c r="E337" s="0" t="n">
        <v>4</v>
      </c>
      <c r="F337" s="40" t="n">
        <v>2</v>
      </c>
      <c r="G337" s="0" t="s">
        <v>1383</v>
      </c>
      <c r="H337" s="0" t="n">
        <v>6</v>
      </c>
      <c r="I337" s="0" t="n">
        <v>2</v>
      </c>
      <c r="J337" s="0" t="n">
        <v>4</v>
      </c>
    </row>
    <row r="338" customFormat="false" ht="13.5" hidden="false" customHeight="false" outlineLevel="0" collapsed="false">
      <c r="A338" s="0" t="n">
        <v>336</v>
      </c>
      <c r="B338" s="39" t="s">
        <v>1384</v>
      </c>
      <c r="C338" s="39" t="s">
        <v>1385</v>
      </c>
      <c r="D338" s="0" t="s">
        <v>1386</v>
      </c>
      <c r="E338" s="0" t="n">
        <v>4</v>
      </c>
      <c r="F338" s="40" t="n">
        <v>2</v>
      </c>
      <c r="G338" s="0" t="s">
        <v>1387</v>
      </c>
      <c r="H338" s="0" t="n">
        <v>4</v>
      </c>
      <c r="I338" s="0" t="n">
        <v>6</v>
      </c>
      <c r="J338" s="0" t="n">
        <v>6</v>
      </c>
    </row>
    <row r="339" customFormat="false" ht="13.5" hidden="false" customHeight="false" outlineLevel="0" collapsed="false">
      <c r="A339" s="0" t="n">
        <v>337</v>
      </c>
      <c r="B339" s="39" t="s">
        <v>1388</v>
      </c>
      <c r="C339" s="39" t="s">
        <v>1389</v>
      </c>
      <c r="D339" s="0" t="s">
        <v>1390</v>
      </c>
      <c r="E339" s="0" t="n">
        <v>4</v>
      </c>
      <c r="F339" s="40" t="n">
        <v>2</v>
      </c>
      <c r="G339" s="0" t="s">
        <v>1391</v>
      </c>
      <c r="H339" s="0" t="n">
        <v>4</v>
      </c>
      <c r="I339" s="0" t="n">
        <v>4</v>
      </c>
      <c r="J339" s="0" t="n">
        <v>4</v>
      </c>
    </row>
    <row r="340" customFormat="false" ht="13.5" hidden="false" customHeight="false" outlineLevel="0" collapsed="false">
      <c r="A340" s="0" t="n">
        <v>338</v>
      </c>
      <c r="B340" s="39" t="s">
        <v>1392</v>
      </c>
      <c r="C340" s="39" t="s">
        <v>1393</v>
      </c>
      <c r="D340" s="0" t="s">
        <v>1394</v>
      </c>
      <c r="E340" s="0" t="n">
        <v>4</v>
      </c>
      <c r="F340" s="40" t="n">
        <v>2</v>
      </c>
      <c r="G340" s="0" t="s">
        <v>1395</v>
      </c>
      <c r="H340" s="0" t="n">
        <v>6</v>
      </c>
      <c r="I340" s="0" t="n">
        <v>4</v>
      </c>
      <c r="J340" s="0" t="n">
        <v>6</v>
      </c>
    </row>
    <row r="341" customFormat="false" ht="13.5" hidden="false" customHeight="false" outlineLevel="0" collapsed="false">
      <c r="A341" s="0" t="n">
        <v>339</v>
      </c>
      <c r="B341" s="39" t="s">
        <v>1396</v>
      </c>
      <c r="C341" s="39" t="s">
        <v>1397</v>
      </c>
      <c r="D341" s="0" t="s">
        <v>1398</v>
      </c>
      <c r="E341" s="0" t="n">
        <v>4</v>
      </c>
      <c r="F341" s="40" t="n">
        <v>2</v>
      </c>
      <c r="G341" s="0" t="s">
        <v>1399</v>
      </c>
      <c r="H341" s="0" t="n">
        <v>6</v>
      </c>
      <c r="I341" s="0" t="n">
        <v>4</v>
      </c>
      <c r="J341" s="0" t="n">
        <v>4</v>
      </c>
    </row>
    <row r="342" customFormat="false" ht="13.5" hidden="false" customHeight="false" outlineLevel="0" collapsed="false">
      <c r="A342" s="0" t="n">
        <v>340</v>
      </c>
      <c r="B342" s="39" t="s">
        <v>1400</v>
      </c>
      <c r="C342" s="39" t="s">
        <v>1401</v>
      </c>
      <c r="D342" s="0" t="s">
        <v>1402</v>
      </c>
      <c r="E342" s="0" t="n">
        <v>4</v>
      </c>
      <c r="F342" s="40" t="n">
        <v>2</v>
      </c>
      <c r="G342" s="0" t="s">
        <v>1403</v>
      </c>
      <c r="H342" s="0" t="n">
        <v>6</v>
      </c>
      <c r="I342" s="0" t="n">
        <v>6</v>
      </c>
      <c r="J342" s="0" t="n">
        <v>4</v>
      </c>
    </row>
    <row r="343" customFormat="false" ht="13.5" hidden="false" customHeight="false" outlineLevel="0" collapsed="false">
      <c r="A343" s="0" t="n">
        <v>341</v>
      </c>
      <c r="B343" s="39" t="s">
        <v>1404</v>
      </c>
      <c r="C343" s="39" t="s">
        <v>1405</v>
      </c>
      <c r="D343" s="0" t="s">
        <v>1406</v>
      </c>
      <c r="E343" s="0" t="n">
        <v>4</v>
      </c>
      <c r="F343" s="40" t="n">
        <v>2</v>
      </c>
      <c r="G343" s="0" t="s">
        <v>1407</v>
      </c>
      <c r="H343" s="0" t="n">
        <v>6</v>
      </c>
      <c r="I343" s="0" t="n">
        <v>4</v>
      </c>
      <c r="J343" s="0" t="n">
        <v>4</v>
      </c>
    </row>
    <row r="344" customFormat="false" ht="13.5" hidden="false" customHeight="false" outlineLevel="0" collapsed="false">
      <c r="A344" s="0" t="n">
        <v>342</v>
      </c>
      <c r="B344" s="39" t="s">
        <v>1408</v>
      </c>
      <c r="C344" s="39" t="s">
        <v>1409</v>
      </c>
      <c r="D344" s="0" t="s">
        <v>1410</v>
      </c>
      <c r="E344" s="0" t="n">
        <v>4</v>
      </c>
      <c r="F344" s="40" t="n">
        <v>2</v>
      </c>
      <c r="G344" s="0" t="s">
        <v>1411</v>
      </c>
      <c r="H344" s="0" t="n">
        <v>4</v>
      </c>
      <c r="I344" s="0" t="n">
        <v>4</v>
      </c>
      <c r="J344" s="0" t="n">
        <v>4</v>
      </c>
    </row>
    <row r="345" customFormat="false" ht="13.5" hidden="false" customHeight="false" outlineLevel="0" collapsed="false">
      <c r="A345" s="0" t="n">
        <v>343</v>
      </c>
      <c r="B345" s="39" t="s">
        <v>1412</v>
      </c>
      <c r="C345" s="39" t="s">
        <v>1413</v>
      </c>
      <c r="D345" s="0" t="s">
        <v>1414</v>
      </c>
      <c r="E345" s="0" t="n">
        <v>4</v>
      </c>
      <c r="F345" s="40" t="n">
        <v>2</v>
      </c>
      <c r="G345" s="0" t="s">
        <v>1415</v>
      </c>
      <c r="H345" s="0" t="n">
        <v>4</v>
      </c>
      <c r="I345" s="0" t="n">
        <v>4</v>
      </c>
      <c r="J345" s="0" t="n">
        <v>4</v>
      </c>
    </row>
    <row r="346" customFormat="false" ht="13.5" hidden="false" customHeight="false" outlineLevel="0" collapsed="false">
      <c r="A346" s="0" t="n">
        <v>344</v>
      </c>
      <c r="B346" s="39" t="s">
        <v>1416</v>
      </c>
      <c r="C346" s="39" t="s">
        <v>1417</v>
      </c>
      <c r="D346" s="0" t="s">
        <v>1418</v>
      </c>
      <c r="E346" s="0" t="n">
        <v>4</v>
      </c>
      <c r="F346" s="40" t="n">
        <v>2</v>
      </c>
      <c r="G346" s="0" t="s">
        <v>1419</v>
      </c>
      <c r="H346" s="0" t="n">
        <v>4</v>
      </c>
      <c r="I346" s="0" t="n">
        <v>4</v>
      </c>
      <c r="J346" s="0" t="n">
        <v>6</v>
      </c>
    </row>
    <row r="347" customFormat="false" ht="13.5" hidden="false" customHeight="false" outlineLevel="0" collapsed="false">
      <c r="A347" s="0" t="n">
        <v>345</v>
      </c>
      <c r="B347" s="39" t="s">
        <v>1420</v>
      </c>
      <c r="C347" s="39" t="s">
        <v>1421</v>
      </c>
      <c r="D347" s="0" t="s">
        <v>1422</v>
      </c>
      <c r="E347" s="0" t="n">
        <v>4</v>
      </c>
      <c r="F347" s="40" t="n">
        <v>2</v>
      </c>
      <c r="G347" s="0" t="s">
        <v>1423</v>
      </c>
      <c r="H347" s="0" t="n">
        <v>4</v>
      </c>
      <c r="I347" s="0" t="n">
        <v>4</v>
      </c>
      <c r="J347" s="0" t="n">
        <v>4</v>
      </c>
    </row>
    <row r="348" customFormat="false" ht="13.5" hidden="false" customHeight="false" outlineLevel="0" collapsed="false">
      <c r="A348" s="0" t="n">
        <v>346</v>
      </c>
      <c r="B348" s="39" t="s">
        <v>1424</v>
      </c>
      <c r="C348" s="39" t="s">
        <v>1425</v>
      </c>
      <c r="D348" s="0" t="s">
        <v>1426</v>
      </c>
      <c r="E348" s="0" t="n">
        <v>4</v>
      </c>
      <c r="F348" s="40" t="n">
        <v>2</v>
      </c>
      <c r="G348" s="0" t="s">
        <v>1427</v>
      </c>
      <c r="H348" s="0" t="n">
        <v>6</v>
      </c>
      <c r="I348" s="0" t="n">
        <v>2</v>
      </c>
      <c r="J348" s="0" t="n">
        <v>6</v>
      </c>
    </row>
    <row r="349" customFormat="false" ht="13.5" hidden="false" customHeight="false" outlineLevel="0" collapsed="false">
      <c r="A349" s="0" t="n">
        <v>347</v>
      </c>
      <c r="B349" s="39" t="s">
        <v>1428</v>
      </c>
      <c r="C349" s="39" t="s">
        <v>1429</v>
      </c>
      <c r="D349" s="0" t="s">
        <v>1430</v>
      </c>
      <c r="E349" s="0" t="n">
        <v>4</v>
      </c>
      <c r="F349" s="40" t="n">
        <v>2</v>
      </c>
      <c r="G349" s="0" t="s">
        <v>1431</v>
      </c>
      <c r="H349" s="0" t="n">
        <v>6</v>
      </c>
      <c r="I349" s="0" t="n">
        <v>4</v>
      </c>
      <c r="J349" s="0" t="n">
        <v>4</v>
      </c>
    </row>
    <row r="350" customFormat="false" ht="13.5" hidden="false" customHeight="false" outlineLevel="0" collapsed="false">
      <c r="A350" s="0" t="n">
        <v>348</v>
      </c>
      <c r="B350" s="39" t="s">
        <v>1432</v>
      </c>
      <c r="C350" s="39" t="s">
        <v>1433</v>
      </c>
      <c r="D350" s="0" t="s">
        <v>1434</v>
      </c>
      <c r="E350" s="0" t="n">
        <v>4</v>
      </c>
      <c r="F350" s="40" t="n">
        <v>2</v>
      </c>
      <c r="G350" s="0" t="s">
        <v>1435</v>
      </c>
      <c r="H350" s="0" t="n">
        <v>6</v>
      </c>
      <c r="I350" s="0" t="n">
        <v>4</v>
      </c>
      <c r="J350" s="0" t="n">
        <v>4</v>
      </c>
    </row>
    <row r="351" customFormat="false" ht="13.5" hidden="false" customHeight="false" outlineLevel="0" collapsed="false">
      <c r="A351" s="0" t="n">
        <v>349</v>
      </c>
      <c r="B351" s="39" t="s">
        <v>1436</v>
      </c>
      <c r="C351" s="39" t="s">
        <v>1437</v>
      </c>
      <c r="D351" s="0" t="s">
        <v>1438</v>
      </c>
      <c r="E351" s="0" t="n">
        <v>4</v>
      </c>
      <c r="F351" s="40" t="n">
        <v>2</v>
      </c>
      <c r="G351" s="0" t="s">
        <v>1439</v>
      </c>
      <c r="H351" s="0" t="n">
        <v>6</v>
      </c>
      <c r="I351" s="0" t="n">
        <v>4</v>
      </c>
      <c r="J351" s="0" t="n">
        <v>4</v>
      </c>
    </row>
    <row r="352" customFormat="false" ht="13.5" hidden="false" customHeight="false" outlineLevel="0" collapsed="false">
      <c r="A352" s="0" t="n">
        <v>350</v>
      </c>
      <c r="B352" s="39" t="s">
        <v>1440</v>
      </c>
      <c r="C352" s="39" t="s">
        <v>1441</v>
      </c>
      <c r="D352" s="0" t="s">
        <v>1442</v>
      </c>
      <c r="E352" s="0" t="n">
        <v>4</v>
      </c>
      <c r="F352" s="40" t="n">
        <v>2</v>
      </c>
      <c r="G352" s="0" t="s">
        <v>1443</v>
      </c>
      <c r="H352" s="0" t="n">
        <v>4</v>
      </c>
      <c r="I352" s="0" t="n">
        <v>2</v>
      </c>
      <c r="J352" s="0" t="n">
        <v>4</v>
      </c>
    </row>
    <row r="353" customFormat="false" ht="13.5" hidden="false" customHeight="false" outlineLevel="0" collapsed="false">
      <c r="A353" s="0" t="n">
        <v>351</v>
      </c>
      <c r="B353" s="39" t="s">
        <v>1444</v>
      </c>
      <c r="C353" s="39" t="s">
        <v>1445</v>
      </c>
      <c r="D353" s="0" t="s">
        <v>1446</v>
      </c>
      <c r="E353" s="0" t="n">
        <v>4</v>
      </c>
      <c r="F353" s="40" t="n">
        <v>2</v>
      </c>
      <c r="G353" s="0" t="s">
        <v>1447</v>
      </c>
      <c r="H353" s="0" t="n">
        <v>4</v>
      </c>
      <c r="I353" s="0" t="n">
        <v>4</v>
      </c>
      <c r="J353" s="0" t="n">
        <v>4</v>
      </c>
    </row>
    <row r="354" customFormat="false" ht="13.5" hidden="false" customHeight="false" outlineLevel="0" collapsed="false">
      <c r="A354" s="0" t="n">
        <v>352</v>
      </c>
      <c r="B354" s="39" t="s">
        <v>1448</v>
      </c>
      <c r="C354" s="39" t="s">
        <v>1449</v>
      </c>
      <c r="D354" s="0" t="s">
        <v>1450</v>
      </c>
      <c r="E354" s="0" t="n">
        <v>4</v>
      </c>
      <c r="F354" s="40" t="n">
        <v>2</v>
      </c>
      <c r="G354" s="0" t="s">
        <v>1451</v>
      </c>
      <c r="H354" s="0" t="n">
        <v>4</v>
      </c>
      <c r="I354" s="0" t="n">
        <v>4</v>
      </c>
      <c r="J354" s="0" t="n">
        <v>6</v>
      </c>
    </row>
    <row r="355" customFormat="false" ht="13.5" hidden="false" customHeight="false" outlineLevel="0" collapsed="false">
      <c r="A355" s="0" t="n">
        <v>353</v>
      </c>
      <c r="B355" s="39" t="s">
        <v>1452</v>
      </c>
      <c r="C355" s="39" t="s">
        <v>1453</v>
      </c>
      <c r="D355" s="0" t="s">
        <v>1454</v>
      </c>
      <c r="E355" s="0" t="n">
        <v>4</v>
      </c>
      <c r="F355" s="40" t="n">
        <v>2</v>
      </c>
      <c r="G355" s="0" t="s">
        <v>1455</v>
      </c>
      <c r="H355" s="0" t="n">
        <v>4</v>
      </c>
      <c r="I355" s="0" t="n">
        <v>4</v>
      </c>
      <c r="J355" s="0" t="n">
        <v>6</v>
      </c>
    </row>
    <row r="356" customFormat="false" ht="13.5" hidden="false" customHeight="false" outlineLevel="0" collapsed="false">
      <c r="A356" s="0" t="n">
        <v>354</v>
      </c>
      <c r="B356" s="39" t="s">
        <v>1456</v>
      </c>
      <c r="C356" s="39" t="s">
        <v>1457</v>
      </c>
      <c r="D356" s="0" t="s">
        <v>1458</v>
      </c>
      <c r="E356" s="0" t="n">
        <v>4</v>
      </c>
      <c r="F356" s="40" t="n">
        <v>2</v>
      </c>
      <c r="G356" s="0" t="s">
        <v>1459</v>
      </c>
      <c r="H356" s="0" t="n">
        <v>4</v>
      </c>
      <c r="I356" s="0" t="n">
        <v>2</v>
      </c>
      <c r="J356" s="0" t="n">
        <v>6</v>
      </c>
    </row>
    <row r="357" customFormat="false" ht="13.5" hidden="false" customHeight="false" outlineLevel="0" collapsed="false">
      <c r="A357" s="0" t="n">
        <v>355</v>
      </c>
      <c r="B357" s="39" t="s">
        <v>1460</v>
      </c>
      <c r="C357" s="39" t="s">
        <v>1461</v>
      </c>
      <c r="D357" s="0" t="s">
        <v>1462</v>
      </c>
      <c r="E357" s="0" t="n">
        <v>4</v>
      </c>
      <c r="F357" s="40" t="n">
        <v>2</v>
      </c>
      <c r="G357" s="0" t="s">
        <v>1463</v>
      </c>
      <c r="H357" s="0" t="n">
        <v>4</v>
      </c>
      <c r="I357" s="0" t="n">
        <v>4</v>
      </c>
      <c r="J357" s="0" t="n">
        <v>6</v>
      </c>
    </row>
    <row r="358" customFormat="false" ht="13.5" hidden="false" customHeight="false" outlineLevel="0" collapsed="false">
      <c r="A358" s="0" t="n">
        <v>356</v>
      </c>
      <c r="B358" s="39" t="s">
        <v>1464</v>
      </c>
      <c r="C358" s="39" t="s">
        <v>1465</v>
      </c>
      <c r="D358" s="0" t="s">
        <v>1466</v>
      </c>
      <c r="E358" s="0" t="n">
        <v>4</v>
      </c>
      <c r="F358" s="40" t="n">
        <v>2</v>
      </c>
      <c r="G358" s="0" t="s">
        <v>1467</v>
      </c>
      <c r="H358" s="0" t="n">
        <v>4</v>
      </c>
      <c r="I358" s="0" t="n">
        <v>4</v>
      </c>
      <c r="J358" s="0" t="n">
        <v>6</v>
      </c>
    </row>
    <row r="359" customFormat="false" ht="13.5" hidden="false" customHeight="false" outlineLevel="0" collapsed="false">
      <c r="A359" s="0" t="n">
        <v>357</v>
      </c>
      <c r="B359" s="39" t="s">
        <v>1468</v>
      </c>
      <c r="C359" s="39" t="s">
        <v>1469</v>
      </c>
      <c r="D359" s="0" t="s">
        <v>1470</v>
      </c>
      <c r="E359" s="0" t="n">
        <v>4</v>
      </c>
      <c r="F359" s="40" t="n">
        <v>2</v>
      </c>
      <c r="G359" s="0" t="s">
        <v>1471</v>
      </c>
      <c r="H359" s="0" t="n">
        <v>4</v>
      </c>
      <c r="I359" s="0" t="n">
        <v>4</v>
      </c>
      <c r="J359" s="0" t="n">
        <v>4</v>
      </c>
    </row>
    <row r="360" customFormat="false" ht="13.5" hidden="false" customHeight="false" outlineLevel="0" collapsed="false">
      <c r="A360" s="0" t="n">
        <v>358</v>
      </c>
      <c r="B360" s="39" t="s">
        <v>1472</v>
      </c>
      <c r="C360" s="39" t="s">
        <v>1473</v>
      </c>
      <c r="D360" s="0" t="s">
        <v>1474</v>
      </c>
      <c r="E360" s="0" t="n">
        <v>4</v>
      </c>
      <c r="F360" s="40" t="n">
        <v>2</v>
      </c>
      <c r="G360" s="0" t="s">
        <v>1475</v>
      </c>
      <c r="H360" s="0" t="n">
        <v>4</v>
      </c>
      <c r="I360" s="0" t="n">
        <v>2</v>
      </c>
      <c r="J360" s="0" t="n">
        <v>6</v>
      </c>
    </row>
    <row r="361" customFormat="false" ht="13.5" hidden="false" customHeight="false" outlineLevel="0" collapsed="false">
      <c r="A361" s="0" t="n">
        <v>359</v>
      </c>
      <c r="B361" s="39" t="s">
        <v>1476</v>
      </c>
      <c r="C361" s="39" t="s">
        <v>1477</v>
      </c>
      <c r="D361" s="0" t="s">
        <v>1478</v>
      </c>
      <c r="E361" s="0" t="n">
        <v>4</v>
      </c>
      <c r="F361" s="40" t="n">
        <v>2</v>
      </c>
      <c r="G361" s="0" t="s">
        <v>1479</v>
      </c>
      <c r="H361" s="0" t="n">
        <v>4</v>
      </c>
      <c r="I361" s="0" t="n">
        <v>4</v>
      </c>
      <c r="J361" s="0" t="n">
        <v>4</v>
      </c>
    </row>
    <row r="362" customFormat="false" ht="13.5" hidden="false" customHeight="false" outlineLevel="0" collapsed="false">
      <c r="A362" s="0" t="n">
        <v>360</v>
      </c>
      <c r="B362" s="39" t="s">
        <v>1480</v>
      </c>
      <c r="C362" s="39" t="s">
        <v>1481</v>
      </c>
      <c r="D362" s="0" t="s">
        <v>1482</v>
      </c>
      <c r="E362" s="0" t="n">
        <v>4</v>
      </c>
      <c r="F362" s="40" t="n">
        <v>2</v>
      </c>
      <c r="G362" s="0" t="s">
        <v>1483</v>
      </c>
      <c r="H362" s="0" t="n">
        <v>4</v>
      </c>
      <c r="I362" s="0" t="n">
        <v>4</v>
      </c>
      <c r="J362" s="0" t="n">
        <v>6</v>
      </c>
    </row>
    <row r="363" customFormat="false" ht="13.5" hidden="false" customHeight="false" outlineLevel="0" collapsed="false">
      <c r="A363" s="0" t="n">
        <v>361</v>
      </c>
      <c r="B363" s="39" t="s">
        <v>1484</v>
      </c>
      <c r="C363" s="39" t="s">
        <v>1485</v>
      </c>
      <c r="D363" s="0" t="s">
        <v>1486</v>
      </c>
      <c r="E363" s="0" t="n">
        <v>4</v>
      </c>
      <c r="F363" s="40" t="n">
        <v>2</v>
      </c>
      <c r="G363" s="0" t="s">
        <v>1487</v>
      </c>
      <c r="H363" s="0" t="n">
        <v>4</v>
      </c>
      <c r="I363" s="0" t="n">
        <v>2</v>
      </c>
      <c r="J363" s="0" t="n">
        <v>6</v>
      </c>
    </row>
    <row r="364" customFormat="false" ht="13.5" hidden="false" customHeight="false" outlineLevel="0" collapsed="false">
      <c r="A364" s="0" t="n">
        <v>362</v>
      </c>
      <c r="B364" s="39" t="s">
        <v>1488</v>
      </c>
      <c r="C364" s="39" t="s">
        <v>1489</v>
      </c>
      <c r="D364" s="0" t="s">
        <v>1490</v>
      </c>
      <c r="E364" s="0" t="n">
        <v>4</v>
      </c>
      <c r="F364" s="40" t="n">
        <v>2</v>
      </c>
      <c r="G364" s="0" t="s">
        <v>1491</v>
      </c>
      <c r="H364" s="0" t="n">
        <v>4</v>
      </c>
      <c r="I364" s="0" t="n">
        <v>2</v>
      </c>
      <c r="J364" s="0" t="n">
        <v>6</v>
      </c>
    </row>
    <row r="365" customFormat="false" ht="13.5" hidden="false" customHeight="false" outlineLevel="0" collapsed="false">
      <c r="A365" s="0" t="n">
        <v>363</v>
      </c>
      <c r="B365" s="39" t="s">
        <v>1492</v>
      </c>
      <c r="C365" s="39" t="s">
        <v>1493</v>
      </c>
      <c r="D365" s="0" t="s">
        <v>1494</v>
      </c>
      <c r="E365" s="0" t="n">
        <v>4</v>
      </c>
      <c r="F365" s="40" t="n">
        <v>2</v>
      </c>
      <c r="G365" s="0" t="s">
        <v>1495</v>
      </c>
      <c r="H365" s="0" t="n">
        <v>4</v>
      </c>
      <c r="I365" s="0" t="n">
        <v>2</v>
      </c>
      <c r="J365" s="0" t="n">
        <v>6</v>
      </c>
    </row>
    <row r="366" customFormat="false" ht="13.5" hidden="false" customHeight="false" outlineLevel="0" collapsed="false">
      <c r="A366" s="0" t="n">
        <v>364</v>
      </c>
      <c r="B366" s="39" t="s">
        <v>1496</v>
      </c>
      <c r="C366" s="39" t="s">
        <v>1497</v>
      </c>
      <c r="D366" s="0" t="s">
        <v>1498</v>
      </c>
      <c r="E366" s="0" t="n">
        <v>4</v>
      </c>
      <c r="F366" s="40" t="n">
        <v>2</v>
      </c>
      <c r="G366" s="0" t="s">
        <v>1499</v>
      </c>
      <c r="H366" s="0" t="n">
        <v>4</v>
      </c>
      <c r="I366" s="0" t="n">
        <v>4</v>
      </c>
      <c r="J366" s="0" t="n">
        <v>6</v>
      </c>
    </row>
    <row r="367" customFormat="false" ht="13.5" hidden="false" customHeight="false" outlineLevel="0" collapsed="false">
      <c r="A367" s="0" t="n">
        <v>365</v>
      </c>
      <c r="B367" s="39" t="s">
        <v>1500</v>
      </c>
      <c r="C367" s="39" t="s">
        <v>1501</v>
      </c>
      <c r="D367" s="0" t="s">
        <v>1502</v>
      </c>
      <c r="E367" s="0" t="n">
        <v>4</v>
      </c>
      <c r="F367" s="40" t="n">
        <v>2</v>
      </c>
      <c r="G367" s="0" t="s">
        <v>1503</v>
      </c>
      <c r="H367" s="0" t="n">
        <v>4</v>
      </c>
      <c r="I367" s="0" t="n">
        <v>2</v>
      </c>
      <c r="J367" s="0" t="n">
        <v>4</v>
      </c>
    </row>
    <row r="368" customFormat="false" ht="13.5" hidden="false" customHeight="false" outlineLevel="0" collapsed="false">
      <c r="A368" s="0" t="n">
        <v>366</v>
      </c>
      <c r="B368" s="39" t="s">
        <v>1504</v>
      </c>
      <c r="C368" s="39" t="s">
        <v>1505</v>
      </c>
      <c r="D368" s="0" t="s">
        <v>1506</v>
      </c>
      <c r="E368" s="0" t="n">
        <v>4</v>
      </c>
      <c r="F368" s="40" t="n">
        <v>2</v>
      </c>
      <c r="G368" s="0" t="s">
        <v>1507</v>
      </c>
      <c r="H368" s="0" t="n">
        <v>4</v>
      </c>
      <c r="I368" s="0" t="n">
        <v>2</v>
      </c>
      <c r="J368" s="0" t="n">
        <v>6</v>
      </c>
    </row>
    <row r="369" customFormat="false" ht="13.5" hidden="false" customHeight="false" outlineLevel="0" collapsed="false">
      <c r="A369" s="0" t="n">
        <v>367</v>
      </c>
      <c r="B369" s="39" t="s">
        <v>1508</v>
      </c>
      <c r="C369" s="39" t="s">
        <v>1509</v>
      </c>
      <c r="D369" s="0" t="s">
        <v>1510</v>
      </c>
      <c r="E369" s="0" t="n">
        <v>4</v>
      </c>
      <c r="F369" s="40" t="n">
        <v>2</v>
      </c>
      <c r="G369" s="0" t="s">
        <v>1511</v>
      </c>
      <c r="H369" s="0" t="n">
        <v>4</v>
      </c>
      <c r="I369" s="0" t="n">
        <v>2</v>
      </c>
      <c r="J369" s="0" t="n">
        <v>4</v>
      </c>
    </row>
    <row r="370" customFormat="false" ht="13.5" hidden="false" customHeight="false" outlineLevel="0" collapsed="false">
      <c r="A370" s="0" t="n">
        <v>368</v>
      </c>
      <c r="B370" s="39" t="s">
        <v>1512</v>
      </c>
      <c r="C370" s="39" t="s">
        <v>1513</v>
      </c>
      <c r="D370" s="0" t="s">
        <v>1514</v>
      </c>
      <c r="E370" s="0" t="n">
        <v>4</v>
      </c>
      <c r="F370" s="40" t="n">
        <v>2</v>
      </c>
      <c r="G370" s="0" t="s">
        <v>1515</v>
      </c>
      <c r="H370" s="0" t="n">
        <v>6</v>
      </c>
      <c r="I370" s="0" t="n">
        <v>2</v>
      </c>
      <c r="J370" s="0" t="n">
        <v>6</v>
      </c>
    </row>
    <row r="371" customFormat="false" ht="13.5" hidden="false" customHeight="false" outlineLevel="0" collapsed="false">
      <c r="A371" s="0" t="n">
        <v>369</v>
      </c>
      <c r="B371" s="39" t="s">
        <v>1516</v>
      </c>
      <c r="C371" s="39" t="s">
        <v>1517</v>
      </c>
      <c r="D371" s="0" t="s">
        <v>1518</v>
      </c>
      <c r="E371" s="0" t="n">
        <v>4</v>
      </c>
      <c r="F371" s="40" t="n">
        <v>2</v>
      </c>
      <c r="G371" s="0" t="s">
        <v>1519</v>
      </c>
      <c r="H371" s="0" t="n">
        <v>4</v>
      </c>
      <c r="I371" s="0" t="n">
        <v>6</v>
      </c>
      <c r="J371" s="0" t="n">
        <v>4</v>
      </c>
    </row>
    <row r="372" customFormat="false" ht="13.5" hidden="false" customHeight="false" outlineLevel="0" collapsed="false">
      <c r="A372" s="0" t="n">
        <v>370</v>
      </c>
      <c r="B372" s="39" t="s">
        <v>1520</v>
      </c>
      <c r="C372" s="39" t="s">
        <v>1521</v>
      </c>
      <c r="D372" s="0" t="s">
        <v>1522</v>
      </c>
      <c r="E372" s="0" t="n">
        <v>4</v>
      </c>
      <c r="F372" s="40" t="n">
        <v>2</v>
      </c>
      <c r="G372" s="0" t="s">
        <v>1523</v>
      </c>
      <c r="H372" s="0" t="n">
        <v>4</v>
      </c>
      <c r="I372" s="0" t="n">
        <v>4</v>
      </c>
      <c r="J372" s="0" t="n">
        <v>6</v>
      </c>
    </row>
    <row r="373" customFormat="false" ht="13.5" hidden="false" customHeight="false" outlineLevel="0" collapsed="false">
      <c r="A373" s="0" t="n">
        <v>371</v>
      </c>
      <c r="B373" s="39" t="s">
        <v>1524</v>
      </c>
      <c r="C373" s="39" t="s">
        <v>1525</v>
      </c>
      <c r="D373" s="0" t="s">
        <v>1526</v>
      </c>
      <c r="E373" s="0" t="n">
        <v>4</v>
      </c>
      <c r="F373" s="40" t="n">
        <v>2</v>
      </c>
      <c r="G373" s="0" t="s">
        <v>1527</v>
      </c>
      <c r="H373" s="0" t="n">
        <v>6</v>
      </c>
      <c r="I373" s="0" t="n">
        <v>2</v>
      </c>
      <c r="J373" s="0" t="n">
        <v>4</v>
      </c>
    </row>
    <row r="374" customFormat="false" ht="13.5" hidden="false" customHeight="false" outlineLevel="0" collapsed="false">
      <c r="A374" s="0" t="n">
        <v>372</v>
      </c>
      <c r="B374" s="39" t="s">
        <v>1528</v>
      </c>
      <c r="C374" s="39" t="s">
        <v>1529</v>
      </c>
      <c r="D374" s="0" t="s">
        <v>1530</v>
      </c>
      <c r="E374" s="0" t="n">
        <v>4</v>
      </c>
      <c r="F374" s="40" t="n">
        <v>2</v>
      </c>
      <c r="G374" s="0" t="s">
        <v>1531</v>
      </c>
      <c r="H374" s="0" t="n">
        <v>4</v>
      </c>
      <c r="I374" s="0" t="n">
        <v>4</v>
      </c>
      <c r="J374" s="0" t="n">
        <v>4</v>
      </c>
    </row>
    <row r="375" customFormat="false" ht="13.5" hidden="false" customHeight="false" outlineLevel="0" collapsed="false">
      <c r="A375" s="0" t="n">
        <v>373</v>
      </c>
      <c r="B375" s="39" t="s">
        <v>1532</v>
      </c>
      <c r="C375" s="39" t="s">
        <v>1533</v>
      </c>
      <c r="D375" s="0" t="s">
        <v>1534</v>
      </c>
      <c r="E375" s="0" t="n">
        <v>4</v>
      </c>
      <c r="F375" s="40" t="n">
        <v>2</v>
      </c>
      <c r="G375" s="0" t="s">
        <v>1535</v>
      </c>
      <c r="H375" s="0" t="n">
        <v>6</v>
      </c>
      <c r="I375" s="0" t="n">
        <v>4</v>
      </c>
      <c r="J375" s="0" t="n">
        <v>4</v>
      </c>
    </row>
    <row r="376" customFormat="false" ht="13.5" hidden="false" customHeight="false" outlineLevel="0" collapsed="false">
      <c r="A376" s="0" t="n">
        <v>374</v>
      </c>
      <c r="B376" s="39" t="s">
        <v>1536</v>
      </c>
      <c r="C376" s="39" t="s">
        <v>1537</v>
      </c>
      <c r="D376" s="0" t="s">
        <v>1538</v>
      </c>
      <c r="E376" s="0" t="n">
        <v>4</v>
      </c>
      <c r="F376" s="40" t="n">
        <v>2</v>
      </c>
      <c r="G376" s="0" t="s">
        <v>1539</v>
      </c>
      <c r="H376" s="0" t="n">
        <v>6</v>
      </c>
      <c r="I376" s="0" t="n">
        <v>2</v>
      </c>
      <c r="J376" s="0" t="n">
        <v>4</v>
      </c>
    </row>
    <row r="377" customFormat="false" ht="13.5" hidden="false" customHeight="false" outlineLevel="0" collapsed="false">
      <c r="A377" s="0" t="n">
        <v>375</v>
      </c>
      <c r="B377" s="39" t="s">
        <v>1540</v>
      </c>
      <c r="C377" s="39" t="s">
        <v>1541</v>
      </c>
      <c r="D377" s="0" t="s">
        <v>1542</v>
      </c>
      <c r="E377" s="0" t="n">
        <v>4</v>
      </c>
      <c r="F377" s="40" t="n">
        <v>2</v>
      </c>
      <c r="G377" s="0" t="s">
        <v>1543</v>
      </c>
      <c r="H377" s="0" t="n">
        <v>4</v>
      </c>
      <c r="I377" s="0" t="n">
        <v>4</v>
      </c>
      <c r="J377" s="0" t="n">
        <v>4</v>
      </c>
    </row>
    <row r="378" customFormat="false" ht="13.5" hidden="false" customHeight="false" outlineLevel="0" collapsed="false">
      <c r="A378" s="0" t="n">
        <v>376</v>
      </c>
      <c r="B378" s="39" t="s">
        <v>1544</v>
      </c>
      <c r="C378" s="39" t="s">
        <v>1545</v>
      </c>
      <c r="D378" s="0" t="s">
        <v>1546</v>
      </c>
      <c r="E378" s="0" t="n">
        <v>4</v>
      </c>
      <c r="F378" s="40" t="n">
        <v>2</v>
      </c>
      <c r="G378" s="0" t="s">
        <v>1547</v>
      </c>
      <c r="H378" s="0" t="n">
        <v>2</v>
      </c>
      <c r="I378" s="0" t="n">
        <v>4</v>
      </c>
      <c r="J378" s="0" t="n">
        <v>6</v>
      </c>
    </row>
    <row r="379" customFormat="false" ht="13.5" hidden="false" customHeight="false" outlineLevel="0" collapsed="false">
      <c r="A379" s="0" t="n">
        <v>377</v>
      </c>
      <c r="B379" s="39" t="s">
        <v>1548</v>
      </c>
      <c r="C379" s="39" t="s">
        <v>1549</v>
      </c>
      <c r="D379" s="0" t="s">
        <v>1550</v>
      </c>
      <c r="E379" s="0" t="n">
        <v>4</v>
      </c>
      <c r="F379" s="40" t="n">
        <v>2</v>
      </c>
      <c r="G379" s="0" t="s">
        <v>1551</v>
      </c>
      <c r="H379" s="0" t="n">
        <v>4</v>
      </c>
      <c r="I379" s="0" t="n">
        <v>2</v>
      </c>
      <c r="J379" s="0" t="n">
        <v>4</v>
      </c>
    </row>
    <row r="380" customFormat="false" ht="13.5" hidden="false" customHeight="false" outlineLevel="0" collapsed="false">
      <c r="A380" s="0" t="n">
        <v>378</v>
      </c>
      <c r="B380" s="39" t="s">
        <v>1552</v>
      </c>
      <c r="C380" s="39" t="s">
        <v>1553</v>
      </c>
      <c r="D380" s="0" t="s">
        <v>1554</v>
      </c>
      <c r="E380" s="0" t="n">
        <v>4</v>
      </c>
      <c r="F380" s="40" t="n">
        <v>2</v>
      </c>
      <c r="G380" s="0" t="s">
        <v>1555</v>
      </c>
      <c r="H380" s="0" t="n">
        <v>4</v>
      </c>
      <c r="I380" s="0" t="n">
        <v>2</v>
      </c>
      <c r="J380" s="0" t="n">
        <v>6</v>
      </c>
    </row>
    <row r="381" customFormat="false" ht="13.5" hidden="false" customHeight="false" outlineLevel="0" collapsed="false">
      <c r="A381" s="0" t="n">
        <v>379</v>
      </c>
      <c r="B381" s="39" t="s">
        <v>1556</v>
      </c>
      <c r="C381" s="39" t="s">
        <v>1557</v>
      </c>
      <c r="D381" s="0" t="s">
        <v>1558</v>
      </c>
      <c r="E381" s="0" t="n">
        <v>4</v>
      </c>
      <c r="F381" s="40" t="n">
        <v>2</v>
      </c>
      <c r="G381" s="0" t="s">
        <v>1559</v>
      </c>
      <c r="H381" s="0" t="n">
        <v>2</v>
      </c>
      <c r="I381" s="0" t="n">
        <v>2</v>
      </c>
      <c r="J381" s="0" t="n">
        <v>4</v>
      </c>
    </row>
    <row r="382" customFormat="false" ht="13.5" hidden="false" customHeight="false" outlineLevel="0" collapsed="false">
      <c r="A382" s="0" t="n">
        <v>380</v>
      </c>
      <c r="B382" s="39" t="s">
        <v>1560</v>
      </c>
      <c r="C382" s="39" t="s">
        <v>1561</v>
      </c>
      <c r="D382" s="0" t="s">
        <v>1562</v>
      </c>
      <c r="E382" s="0" t="n">
        <v>4</v>
      </c>
      <c r="F382" s="40" t="n">
        <v>2</v>
      </c>
      <c r="G382" s="0" t="s">
        <v>1563</v>
      </c>
      <c r="H382" s="0" t="n">
        <v>4</v>
      </c>
      <c r="I382" s="0" t="n">
        <v>2</v>
      </c>
      <c r="J382" s="0" t="n">
        <v>4</v>
      </c>
    </row>
    <row r="383" customFormat="false" ht="13.5" hidden="false" customHeight="false" outlineLevel="0" collapsed="false">
      <c r="A383" s="0" t="n">
        <v>381</v>
      </c>
      <c r="B383" s="39" t="s">
        <v>1564</v>
      </c>
      <c r="C383" s="39" t="s">
        <v>1565</v>
      </c>
      <c r="D383" s="0" t="s">
        <v>1566</v>
      </c>
      <c r="E383" s="0" t="n">
        <v>4</v>
      </c>
      <c r="F383" s="40" t="n">
        <v>2</v>
      </c>
      <c r="G383" s="0" t="s">
        <v>1567</v>
      </c>
      <c r="H383" s="0" t="n">
        <v>2</v>
      </c>
      <c r="I383" s="0" t="n">
        <v>4</v>
      </c>
      <c r="J383" s="0" t="n">
        <v>4</v>
      </c>
    </row>
    <row r="384" customFormat="false" ht="13.5" hidden="false" customHeight="false" outlineLevel="0" collapsed="false">
      <c r="A384" s="0" t="n">
        <v>382</v>
      </c>
      <c r="B384" s="39" t="s">
        <v>1568</v>
      </c>
      <c r="C384" s="39" t="s">
        <v>1569</v>
      </c>
      <c r="D384" s="0" t="s">
        <v>1570</v>
      </c>
      <c r="E384" s="0" t="n">
        <v>4</v>
      </c>
      <c r="F384" s="40" t="n">
        <v>2</v>
      </c>
      <c r="G384" s="0" t="s">
        <v>1571</v>
      </c>
      <c r="H384" s="0" t="n">
        <v>2</v>
      </c>
      <c r="I384" s="0" t="n">
        <v>4</v>
      </c>
      <c r="J384" s="0" t="n">
        <v>4</v>
      </c>
    </row>
    <row r="385" customFormat="false" ht="13.5" hidden="false" customHeight="false" outlineLevel="0" collapsed="false">
      <c r="A385" s="0" t="n">
        <v>383</v>
      </c>
      <c r="B385" s="39" t="s">
        <v>1572</v>
      </c>
      <c r="C385" s="39" t="s">
        <v>1573</v>
      </c>
      <c r="D385" s="0" t="s">
        <v>1574</v>
      </c>
      <c r="E385" s="0" t="n">
        <v>4</v>
      </c>
      <c r="F385" s="40" t="n">
        <v>2</v>
      </c>
      <c r="G385" s="0" t="s">
        <v>1575</v>
      </c>
      <c r="H385" s="0" t="n">
        <v>4</v>
      </c>
      <c r="I385" s="0" t="n">
        <v>0</v>
      </c>
      <c r="J385" s="0" t="n">
        <v>4</v>
      </c>
    </row>
    <row r="386" customFormat="false" ht="13.5" hidden="false" customHeight="false" outlineLevel="0" collapsed="false">
      <c r="A386" s="0" t="n">
        <v>384</v>
      </c>
      <c r="B386" s="39" t="s">
        <v>1576</v>
      </c>
      <c r="C386" s="39" t="s">
        <v>1577</v>
      </c>
      <c r="D386" s="0" t="s">
        <v>1578</v>
      </c>
      <c r="E386" s="0" t="n">
        <v>4</v>
      </c>
      <c r="F386" s="40" t="n">
        <v>2</v>
      </c>
      <c r="G386" s="0" t="s">
        <v>1579</v>
      </c>
      <c r="H386" s="0" t="n">
        <v>4</v>
      </c>
      <c r="I386" s="0" t="n">
        <v>6</v>
      </c>
      <c r="J386" s="0" t="n">
        <v>6</v>
      </c>
    </row>
    <row r="387" customFormat="false" ht="13.5" hidden="false" customHeight="false" outlineLevel="0" collapsed="false">
      <c r="A387" s="0" t="n">
        <v>385</v>
      </c>
      <c r="B387" s="39" t="s">
        <v>1580</v>
      </c>
      <c r="C387" s="39" t="s">
        <v>1581</v>
      </c>
      <c r="D387" s="0" t="s">
        <v>1582</v>
      </c>
      <c r="E387" s="0" t="n">
        <v>4</v>
      </c>
      <c r="F387" s="40" t="n">
        <v>2</v>
      </c>
      <c r="G387" s="0" t="s">
        <v>1583</v>
      </c>
      <c r="H387" s="0" t="n">
        <v>4</v>
      </c>
      <c r="I387" s="0" t="n">
        <v>4</v>
      </c>
      <c r="J387" s="0" t="n">
        <v>6</v>
      </c>
    </row>
    <row r="388" customFormat="false" ht="13.5" hidden="false" customHeight="false" outlineLevel="0" collapsed="false">
      <c r="A388" s="0" t="n">
        <v>386</v>
      </c>
      <c r="B388" s="39" t="s">
        <v>1584</v>
      </c>
      <c r="C388" s="39" t="s">
        <v>1585</v>
      </c>
      <c r="D388" s="0" t="s">
        <v>1586</v>
      </c>
      <c r="E388" s="0" t="n">
        <v>4</v>
      </c>
      <c r="F388" s="40" t="n">
        <v>2</v>
      </c>
      <c r="G388" s="0" t="s">
        <v>1587</v>
      </c>
      <c r="H388" s="0" t="n">
        <v>4</v>
      </c>
      <c r="I388" s="0" t="n">
        <v>2</v>
      </c>
      <c r="J388" s="0" t="n">
        <v>6</v>
      </c>
    </row>
    <row r="389" customFormat="false" ht="13.5" hidden="false" customHeight="false" outlineLevel="0" collapsed="false">
      <c r="A389" s="0" t="n">
        <v>387</v>
      </c>
      <c r="B389" s="39" t="s">
        <v>1588</v>
      </c>
      <c r="C389" s="39" t="s">
        <v>1589</v>
      </c>
      <c r="D389" s="0" t="s">
        <v>1590</v>
      </c>
      <c r="E389" s="0" t="n">
        <v>4</v>
      </c>
      <c r="F389" s="40" t="n">
        <v>2</v>
      </c>
      <c r="G389" s="0" t="s">
        <v>1591</v>
      </c>
      <c r="H389" s="0" t="n">
        <v>4</v>
      </c>
      <c r="I389" s="0" t="n">
        <v>6</v>
      </c>
      <c r="J389" s="0" t="n">
        <v>6</v>
      </c>
    </row>
    <row r="390" customFormat="false" ht="13.5" hidden="false" customHeight="false" outlineLevel="0" collapsed="false">
      <c r="A390" s="0" t="n">
        <v>388</v>
      </c>
      <c r="B390" s="39" t="s">
        <v>1592</v>
      </c>
      <c r="C390" s="39" t="s">
        <v>1593</v>
      </c>
      <c r="D390" s="0" t="s">
        <v>1594</v>
      </c>
      <c r="E390" s="0" t="n">
        <v>4</v>
      </c>
      <c r="F390" s="40" t="n">
        <v>2</v>
      </c>
      <c r="G390" s="0" t="s">
        <v>1595</v>
      </c>
      <c r="H390" s="0" t="n">
        <v>4</v>
      </c>
      <c r="I390" s="0" t="n">
        <v>4</v>
      </c>
      <c r="J390" s="0" t="n">
        <v>6</v>
      </c>
    </row>
    <row r="391" customFormat="false" ht="13.5" hidden="false" customHeight="false" outlineLevel="0" collapsed="false">
      <c r="A391" s="0" t="n">
        <v>389</v>
      </c>
      <c r="B391" s="39" t="s">
        <v>1596</v>
      </c>
      <c r="C391" s="39" t="s">
        <v>1597</v>
      </c>
      <c r="D391" s="0" t="s">
        <v>1598</v>
      </c>
      <c r="E391" s="0" t="n">
        <v>4</v>
      </c>
      <c r="F391" s="40" t="n">
        <v>2</v>
      </c>
      <c r="G391" s="0" t="s">
        <v>1599</v>
      </c>
      <c r="H391" s="0" t="n">
        <v>4</v>
      </c>
      <c r="I391" s="0" t="n">
        <v>6</v>
      </c>
      <c r="J391" s="0" t="n">
        <v>4</v>
      </c>
    </row>
    <row r="392" customFormat="false" ht="13.5" hidden="false" customHeight="false" outlineLevel="0" collapsed="false">
      <c r="A392" s="0" t="n">
        <v>390</v>
      </c>
      <c r="B392" s="39" t="s">
        <v>1600</v>
      </c>
      <c r="C392" s="39" t="s">
        <v>1601</v>
      </c>
      <c r="D392" s="0" t="s">
        <v>1602</v>
      </c>
      <c r="E392" s="0" t="n">
        <v>4</v>
      </c>
      <c r="F392" s="40" t="n">
        <v>2</v>
      </c>
      <c r="G392" s="0" t="s">
        <v>1603</v>
      </c>
      <c r="H392" s="0" t="n">
        <v>4</v>
      </c>
      <c r="I392" s="0" t="n">
        <v>4</v>
      </c>
      <c r="J392" s="0" t="n">
        <v>6</v>
      </c>
    </row>
    <row r="393" customFormat="false" ht="13.5" hidden="false" customHeight="false" outlineLevel="0" collapsed="false">
      <c r="A393" s="0" t="n">
        <v>391</v>
      </c>
      <c r="B393" s="39" t="s">
        <v>1604</v>
      </c>
      <c r="C393" s="39" t="s">
        <v>1605</v>
      </c>
      <c r="D393" s="0" t="s">
        <v>1606</v>
      </c>
      <c r="E393" s="0" t="n">
        <v>4</v>
      </c>
      <c r="F393" s="40" t="n">
        <v>2</v>
      </c>
      <c r="G393" s="0" t="s">
        <v>1607</v>
      </c>
      <c r="H393" s="0" t="n">
        <v>4</v>
      </c>
      <c r="I393" s="0" t="n">
        <v>4</v>
      </c>
      <c r="J393" s="0" t="n">
        <v>4</v>
      </c>
    </row>
    <row r="394" customFormat="false" ht="13.5" hidden="false" customHeight="false" outlineLevel="0" collapsed="false">
      <c r="A394" s="0" t="n">
        <v>392</v>
      </c>
      <c r="B394" s="39" t="s">
        <v>1608</v>
      </c>
      <c r="C394" s="39" t="s">
        <v>1609</v>
      </c>
      <c r="D394" s="0" t="s">
        <v>1610</v>
      </c>
      <c r="E394" s="0" t="n">
        <v>4</v>
      </c>
      <c r="F394" s="40" t="n">
        <v>2</v>
      </c>
      <c r="G394" s="0" t="s">
        <v>1611</v>
      </c>
      <c r="H394" s="0" t="n">
        <v>4</v>
      </c>
      <c r="I394" s="0" t="n">
        <v>4</v>
      </c>
      <c r="J394" s="0" t="n">
        <v>6</v>
      </c>
    </row>
    <row r="395" customFormat="false" ht="13.5" hidden="false" customHeight="false" outlineLevel="0" collapsed="false">
      <c r="A395" s="0" t="n">
        <v>393</v>
      </c>
      <c r="B395" s="39" t="s">
        <v>1612</v>
      </c>
      <c r="C395" s="39" t="s">
        <v>1613</v>
      </c>
      <c r="D395" s="0" t="s">
        <v>1614</v>
      </c>
      <c r="E395" s="0" t="n">
        <v>4</v>
      </c>
      <c r="F395" s="40" t="n">
        <v>2</v>
      </c>
      <c r="G395" s="0" t="s">
        <v>1615</v>
      </c>
      <c r="H395" s="0" t="n">
        <v>4</v>
      </c>
      <c r="I395" s="0" t="n">
        <v>4</v>
      </c>
      <c r="J395" s="0" t="n">
        <v>6</v>
      </c>
    </row>
    <row r="396" customFormat="false" ht="13.5" hidden="false" customHeight="false" outlineLevel="0" collapsed="false">
      <c r="A396" s="0" t="n">
        <v>394</v>
      </c>
      <c r="B396" s="39" t="s">
        <v>1616</v>
      </c>
      <c r="C396" s="39" t="s">
        <v>1617</v>
      </c>
      <c r="D396" s="0" t="s">
        <v>1618</v>
      </c>
      <c r="E396" s="0" t="n">
        <v>4</v>
      </c>
      <c r="F396" s="40" t="n">
        <v>2</v>
      </c>
      <c r="G396" s="0" t="s">
        <v>1619</v>
      </c>
      <c r="H396" s="0" t="n">
        <v>4</v>
      </c>
      <c r="I396" s="0" t="n">
        <v>4</v>
      </c>
      <c r="J396" s="0" t="n">
        <v>6</v>
      </c>
    </row>
    <row r="397" customFormat="false" ht="13.5" hidden="false" customHeight="false" outlineLevel="0" collapsed="false">
      <c r="A397" s="0" t="n">
        <v>395</v>
      </c>
      <c r="B397" s="39" t="s">
        <v>1620</v>
      </c>
      <c r="C397" s="39" t="s">
        <v>1621</v>
      </c>
      <c r="D397" s="0" t="s">
        <v>1622</v>
      </c>
      <c r="E397" s="0" t="n">
        <v>4</v>
      </c>
      <c r="F397" s="40" t="n">
        <v>2</v>
      </c>
      <c r="G397" s="0" t="s">
        <v>1623</v>
      </c>
      <c r="H397" s="0" t="n">
        <v>4</v>
      </c>
      <c r="I397" s="0" t="n">
        <v>2</v>
      </c>
      <c r="J397" s="0" t="n">
        <v>6</v>
      </c>
    </row>
    <row r="398" customFormat="false" ht="13.5" hidden="false" customHeight="false" outlineLevel="0" collapsed="false">
      <c r="A398" s="0" t="n">
        <v>396</v>
      </c>
      <c r="B398" s="39" t="s">
        <v>1624</v>
      </c>
      <c r="C398" s="39" t="s">
        <v>1625</v>
      </c>
      <c r="D398" s="0" t="s">
        <v>1626</v>
      </c>
      <c r="E398" s="0" t="n">
        <v>4</v>
      </c>
      <c r="F398" s="40" t="n">
        <v>2</v>
      </c>
      <c r="G398" s="0" t="s">
        <v>1627</v>
      </c>
      <c r="H398" s="0" t="n">
        <v>4</v>
      </c>
      <c r="I398" s="0" t="n">
        <v>6</v>
      </c>
      <c r="J398" s="0" t="n">
        <v>6</v>
      </c>
    </row>
    <row r="399" customFormat="false" ht="13.5" hidden="false" customHeight="false" outlineLevel="0" collapsed="false">
      <c r="A399" s="0" t="n">
        <v>397</v>
      </c>
      <c r="B399" s="39" t="s">
        <v>1628</v>
      </c>
      <c r="C399" s="39" t="s">
        <v>1629</v>
      </c>
      <c r="D399" s="0" t="s">
        <v>1630</v>
      </c>
      <c r="E399" s="0" t="n">
        <v>4</v>
      </c>
      <c r="F399" s="40" t="n">
        <v>2</v>
      </c>
      <c r="G399" s="0" t="s">
        <v>1631</v>
      </c>
      <c r="H399" s="0" t="n">
        <v>4</v>
      </c>
      <c r="I399" s="0" t="n">
        <v>2</v>
      </c>
      <c r="J399" s="0" t="n">
        <v>4</v>
      </c>
    </row>
    <row r="400" customFormat="false" ht="13.5" hidden="false" customHeight="false" outlineLevel="0" collapsed="false">
      <c r="A400" s="0" t="n">
        <v>398</v>
      </c>
      <c r="B400" s="39" t="s">
        <v>1632</v>
      </c>
      <c r="C400" s="39" t="s">
        <v>1633</v>
      </c>
      <c r="D400" s="0" t="s">
        <v>1634</v>
      </c>
      <c r="E400" s="0" t="n">
        <v>4</v>
      </c>
      <c r="F400" s="40" t="n">
        <v>2</v>
      </c>
      <c r="G400" s="0" t="s">
        <v>1635</v>
      </c>
      <c r="H400" s="0" t="n">
        <v>4</v>
      </c>
      <c r="I400" s="0" t="n">
        <v>2</v>
      </c>
      <c r="J400" s="0" t="n">
        <v>6</v>
      </c>
    </row>
    <row r="401" customFormat="false" ht="13.5" hidden="false" customHeight="false" outlineLevel="0" collapsed="false">
      <c r="A401" s="0" t="n">
        <v>399</v>
      </c>
      <c r="B401" s="39" t="s">
        <v>1636</v>
      </c>
      <c r="C401" s="39" t="s">
        <v>1637</v>
      </c>
      <c r="D401" s="0" t="s">
        <v>1638</v>
      </c>
      <c r="E401" s="0" t="n">
        <v>4</v>
      </c>
      <c r="F401" s="40" t="n">
        <v>2</v>
      </c>
      <c r="G401" s="0" t="s">
        <v>1639</v>
      </c>
      <c r="H401" s="0" t="n">
        <v>4</v>
      </c>
      <c r="I401" s="0" t="n">
        <v>4</v>
      </c>
      <c r="J401" s="0" t="n">
        <v>4</v>
      </c>
    </row>
    <row r="402" customFormat="false" ht="13.5" hidden="false" customHeight="false" outlineLevel="0" collapsed="false">
      <c r="A402" s="0" t="n">
        <v>400</v>
      </c>
      <c r="B402" s="39" t="s">
        <v>1640</v>
      </c>
      <c r="C402" s="39" t="s">
        <v>1641</v>
      </c>
      <c r="D402" s="0" t="s">
        <v>1642</v>
      </c>
      <c r="E402" s="0" t="n">
        <v>4</v>
      </c>
      <c r="F402" s="40" t="n">
        <v>2</v>
      </c>
      <c r="G402" s="0" t="s">
        <v>1643</v>
      </c>
      <c r="H402" s="0" t="n">
        <v>4</v>
      </c>
      <c r="I402" s="0" t="n">
        <v>4</v>
      </c>
      <c r="J402" s="0" t="n">
        <v>6</v>
      </c>
    </row>
    <row r="403" customFormat="false" ht="13.5" hidden="false" customHeight="false" outlineLevel="0" collapsed="false">
      <c r="A403" s="0" t="n">
        <v>401</v>
      </c>
      <c r="B403" s="39" t="s">
        <v>1644</v>
      </c>
      <c r="C403" s="39" t="s">
        <v>1645</v>
      </c>
      <c r="D403" s="0" t="s">
        <v>1646</v>
      </c>
      <c r="E403" s="0" t="n">
        <v>4</v>
      </c>
      <c r="F403" s="40" t="n">
        <v>2</v>
      </c>
      <c r="G403" s="0" t="s">
        <v>1647</v>
      </c>
      <c r="H403" s="0" t="n">
        <v>6</v>
      </c>
      <c r="I403" s="0" t="n">
        <v>6</v>
      </c>
      <c r="J403" s="0" t="n">
        <v>4</v>
      </c>
    </row>
    <row r="404" customFormat="false" ht="13.5" hidden="false" customHeight="false" outlineLevel="0" collapsed="false">
      <c r="A404" s="0" t="n">
        <v>402</v>
      </c>
      <c r="B404" s="39" t="s">
        <v>1648</v>
      </c>
      <c r="C404" s="39" t="s">
        <v>1649</v>
      </c>
      <c r="D404" s="0" t="s">
        <v>1650</v>
      </c>
      <c r="E404" s="0" t="n">
        <v>4</v>
      </c>
      <c r="F404" s="40" t="n">
        <v>2</v>
      </c>
      <c r="G404" s="0" t="s">
        <v>1651</v>
      </c>
      <c r="H404" s="0" t="n">
        <v>6</v>
      </c>
      <c r="I404" s="0" t="n">
        <v>4</v>
      </c>
      <c r="J404" s="0" t="n">
        <v>6</v>
      </c>
    </row>
    <row r="405" customFormat="false" ht="13.5" hidden="false" customHeight="false" outlineLevel="0" collapsed="false">
      <c r="A405" s="0" t="n">
        <v>403</v>
      </c>
      <c r="B405" s="39" t="s">
        <v>1652</v>
      </c>
      <c r="C405" s="39" t="s">
        <v>1653</v>
      </c>
      <c r="D405" s="0" t="s">
        <v>1654</v>
      </c>
      <c r="E405" s="0" t="n">
        <v>4</v>
      </c>
      <c r="F405" s="40" t="n">
        <v>2</v>
      </c>
      <c r="G405" s="0" t="s">
        <v>1655</v>
      </c>
      <c r="H405" s="0" t="n">
        <v>4</v>
      </c>
      <c r="I405" s="0" t="n">
        <v>4</v>
      </c>
      <c r="J405" s="0" t="n">
        <v>4</v>
      </c>
    </row>
    <row r="406" customFormat="false" ht="13.5" hidden="false" customHeight="false" outlineLevel="0" collapsed="false">
      <c r="A406" s="0" t="n">
        <v>404</v>
      </c>
      <c r="B406" s="39" t="s">
        <v>1656</v>
      </c>
      <c r="C406" s="39" t="s">
        <v>1657</v>
      </c>
      <c r="D406" s="0" t="s">
        <v>1658</v>
      </c>
      <c r="E406" s="0" t="n">
        <v>4</v>
      </c>
      <c r="F406" s="40" t="n">
        <v>2</v>
      </c>
      <c r="G406" s="0" t="s">
        <v>1659</v>
      </c>
      <c r="H406" s="0" t="n">
        <v>6</v>
      </c>
      <c r="I406" s="0" t="n">
        <v>4</v>
      </c>
      <c r="J406" s="0" t="n">
        <v>4</v>
      </c>
    </row>
    <row r="407" customFormat="false" ht="13.5" hidden="false" customHeight="false" outlineLevel="0" collapsed="false">
      <c r="A407" s="0" t="n">
        <v>405</v>
      </c>
      <c r="B407" s="39" t="s">
        <v>1660</v>
      </c>
      <c r="C407" s="39" t="s">
        <v>1661</v>
      </c>
      <c r="D407" s="0" t="s">
        <v>1662</v>
      </c>
      <c r="E407" s="0" t="n">
        <v>4</v>
      </c>
      <c r="F407" s="40" t="n">
        <v>2</v>
      </c>
      <c r="G407" s="0" t="s">
        <v>1663</v>
      </c>
      <c r="H407" s="0" t="n">
        <v>4</v>
      </c>
      <c r="I407" s="0" t="n">
        <v>6</v>
      </c>
      <c r="J407" s="0" t="n">
        <v>4</v>
      </c>
    </row>
    <row r="408" customFormat="false" ht="13.5" hidden="false" customHeight="false" outlineLevel="0" collapsed="false">
      <c r="A408" s="0" t="n">
        <v>406</v>
      </c>
      <c r="B408" s="39" t="s">
        <v>1664</v>
      </c>
      <c r="C408" s="39" t="s">
        <v>1665</v>
      </c>
      <c r="D408" s="0" t="s">
        <v>1666</v>
      </c>
      <c r="E408" s="0" t="n">
        <v>4</v>
      </c>
      <c r="F408" s="40" t="n">
        <v>2</v>
      </c>
      <c r="G408" s="0" t="s">
        <v>1667</v>
      </c>
      <c r="H408" s="0" t="n">
        <v>4</v>
      </c>
      <c r="I408" s="0" t="n">
        <v>4</v>
      </c>
      <c r="J408" s="0" t="n">
        <v>4</v>
      </c>
    </row>
    <row r="409" customFormat="false" ht="13.5" hidden="false" customHeight="false" outlineLevel="0" collapsed="false">
      <c r="A409" s="0" t="n">
        <v>407</v>
      </c>
      <c r="B409" s="39" t="s">
        <v>1668</v>
      </c>
      <c r="C409" s="39" t="s">
        <v>1669</v>
      </c>
      <c r="D409" s="0" t="s">
        <v>1670</v>
      </c>
      <c r="E409" s="0" t="n">
        <v>4</v>
      </c>
      <c r="F409" s="40" t="n">
        <v>2</v>
      </c>
      <c r="G409" s="0" t="s">
        <v>1671</v>
      </c>
      <c r="H409" s="0" t="n">
        <v>6</v>
      </c>
      <c r="I409" s="0" t="n">
        <v>4</v>
      </c>
      <c r="J409" s="0" t="n">
        <v>4</v>
      </c>
    </row>
    <row r="410" customFormat="false" ht="13.5" hidden="false" customHeight="false" outlineLevel="0" collapsed="false">
      <c r="A410" s="0" t="n">
        <v>408</v>
      </c>
      <c r="B410" s="39" t="s">
        <v>1672</v>
      </c>
      <c r="C410" s="39" t="s">
        <v>1673</v>
      </c>
      <c r="D410" s="0" t="s">
        <v>1674</v>
      </c>
      <c r="E410" s="0" t="n">
        <v>4</v>
      </c>
      <c r="F410" s="40" t="n">
        <v>2</v>
      </c>
      <c r="G410" s="0" t="s">
        <v>1675</v>
      </c>
      <c r="H410" s="0" t="n">
        <v>4</v>
      </c>
      <c r="I410" s="0" t="n">
        <v>4</v>
      </c>
      <c r="J410" s="0" t="n">
        <v>6</v>
      </c>
    </row>
    <row r="411" customFormat="false" ht="13.5" hidden="false" customHeight="false" outlineLevel="0" collapsed="false">
      <c r="A411" s="0" t="n">
        <v>409</v>
      </c>
      <c r="B411" s="39" t="s">
        <v>1676</v>
      </c>
      <c r="C411" s="39" t="s">
        <v>1677</v>
      </c>
      <c r="D411" s="0" t="s">
        <v>1678</v>
      </c>
      <c r="E411" s="0" t="n">
        <v>4</v>
      </c>
      <c r="F411" s="40" t="n">
        <v>2</v>
      </c>
      <c r="G411" s="0" t="s">
        <v>1679</v>
      </c>
      <c r="H411" s="0" t="n">
        <v>2</v>
      </c>
      <c r="I411" s="0" t="n">
        <v>4</v>
      </c>
      <c r="J411" s="0" t="n">
        <v>4</v>
      </c>
    </row>
    <row r="412" customFormat="false" ht="13.5" hidden="false" customHeight="false" outlineLevel="0" collapsed="false">
      <c r="A412" s="0" t="n">
        <v>410</v>
      </c>
      <c r="B412" s="39" t="s">
        <v>1680</v>
      </c>
      <c r="C412" s="39" t="s">
        <v>1681</v>
      </c>
      <c r="D412" s="0" t="s">
        <v>1682</v>
      </c>
      <c r="E412" s="0" t="n">
        <v>4</v>
      </c>
      <c r="F412" s="40" t="n">
        <v>2</v>
      </c>
      <c r="G412" s="0" t="s">
        <v>1683</v>
      </c>
      <c r="H412" s="0" t="n">
        <v>2</v>
      </c>
      <c r="I412" s="0" t="n">
        <v>4</v>
      </c>
      <c r="J412" s="0" t="n">
        <v>6</v>
      </c>
    </row>
    <row r="413" customFormat="false" ht="13.5" hidden="false" customHeight="false" outlineLevel="0" collapsed="false">
      <c r="A413" s="0" t="n">
        <v>411</v>
      </c>
      <c r="B413" s="39" t="s">
        <v>1684</v>
      </c>
      <c r="C413" s="39" t="s">
        <v>1685</v>
      </c>
      <c r="D413" s="0" t="s">
        <v>1686</v>
      </c>
      <c r="E413" s="0" t="n">
        <v>4</v>
      </c>
      <c r="F413" s="40" t="n">
        <v>2</v>
      </c>
      <c r="G413" s="0" t="s">
        <v>1687</v>
      </c>
      <c r="H413" s="0" t="n">
        <v>4</v>
      </c>
      <c r="I413" s="0" t="n">
        <v>2</v>
      </c>
      <c r="J413" s="0" t="n">
        <v>4</v>
      </c>
    </row>
    <row r="414" customFormat="false" ht="13.5" hidden="false" customHeight="false" outlineLevel="0" collapsed="false">
      <c r="A414" s="0" t="n">
        <v>412</v>
      </c>
      <c r="B414" s="39" t="s">
        <v>1688</v>
      </c>
      <c r="C414" s="39" t="s">
        <v>1689</v>
      </c>
      <c r="D414" s="0" t="s">
        <v>1690</v>
      </c>
      <c r="E414" s="0" t="n">
        <v>4</v>
      </c>
      <c r="F414" s="40" t="n">
        <v>2</v>
      </c>
      <c r="G414" s="0" t="s">
        <v>1691</v>
      </c>
      <c r="H414" s="0" t="n">
        <v>2</v>
      </c>
      <c r="I414" s="0" t="n">
        <v>4</v>
      </c>
      <c r="J414" s="0" t="n">
        <v>4</v>
      </c>
    </row>
    <row r="415" customFormat="false" ht="13.5" hidden="false" customHeight="false" outlineLevel="0" collapsed="false">
      <c r="A415" s="0" t="n">
        <v>413</v>
      </c>
      <c r="B415" s="39" t="s">
        <v>1692</v>
      </c>
      <c r="C415" s="39" t="s">
        <v>1693</v>
      </c>
      <c r="D415" s="0" t="s">
        <v>1694</v>
      </c>
      <c r="E415" s="0" t="n">
        <v>4</v>
      </c>
      <c r="F415" s="40" t="n">
        <v>2</v>
      </c>
      <c r="G415" s="0" t="s">
        <v>1695</v>
      </c>
      <c r="H415" s="0" t="n">
        <v>4</v>
      </c>
      <c r="I415" s="0" t="n">
        <v>4</v>
      </c>
      <c r="J415" s="0" t="n">
        <v>4</v>
      </c>
    </row>
    <row r="416" customFormat="false" ht="13.5" hidden="false" customHeight="false" outlineLevel="0" collapsed="false">
      <c r="A416" s="0" t="n">
        <v>414</v>
      </c>
      <c r="B416" s="39" t="s">
        <v>1696</v>
      </c>
      <c r="C416" s="39" t="s">
        <v>1697</v>
      </c>
      <c r="D416" s="0" t="s">
        <v>1698</v>
      </c>
      <c r="E416" s="0" t="n">
        <v>4</v>
      </c>
      <c r="F416" s="40" t="n">
        <v>2</v>
      </c>
      <c r="G416" s="0" t="s">
        <v>1699</v>
      </c>
      <c r="H416" s="0" t="n">
        <v>4</v>
      </c>
      <c r="I416" s="0" t="n">
        <v>4</v>
      </c>
      <c r="J416" s="0" t="n">
        <v>4</v>
      </c>
    </row>
    <row r="417" customFormat="false" ht="13.5" hidden="false" customHeight="false" outlineLevel="0" collapsed="false">
      <c r="A417" s="0" t="n">
        <v>415</v>
      </c>
      <c r="B417" s="39" t="s">
        <v>1700</v>
      </c>
      <c r="C417" s="39" t="s">
        <v>1701</v>
      </c>
      <c r="D417" s="0" t="s">
        <v>1702</v>
      </c>
      <c r="E417" s="0" t="n">
        <v>4</v>
      </c>
      <c r="F417" s="40" t="n">
        <v>2</v>
      </c>
      <c r="G417" s="0" t="s">
        <v>1703</v>
      </c>
      <c r="H417" s="0" t="n">
        <v>2</v>
      </c>
      <c r="I417" s="0" t="n">
        <v>2</v>
      </c>
      <c r="J417" s="0" t="n">
        <v>4</v>
      </c>
    </row>
    <row r="418" customFormat="false" ht="13.5" hidden="false" customHeight="false" outlineLevel="0" collapsed="false">
      <c r="A418" s="0" t="n">
        <v>416</v>
      </c>
      <c r="B418" s="39" t="s">
        <v>1704</v>
      </c>
      <c r="C418" s="39" t="s">
        <v>1705</v>
      </c>
      <c r="D418" s="0" t="s">
        <v>1706</v>
      </c>
      <c r="E418" s="0" t="n">
        <v>4</v>
      </c>
      <c r="F418" s="40" t="n">
        <v>2</v>
      </c>
      <c r="G418" s="0" t="s">
        <v>1707</v>
      </c>
      <c r="H418" s="0" t="n">
        <v>2</v>
      </c>
      <c r="I418" s="0" t="n">
        <v>4</v>
      </c>
      <c r="J418" s="0" t="n">
        <v>6</v>
      </c>
    </row>
    <row r="419" customFormat="false" ht="13.5" hidden="false" customHeight="false" outlineLevel="0" collapsed="false">
      <c r="A419" s="0" t="n">
        <v>417</v>
      </c>
      <c r="B419" s="39" t="s">
        <v>1708</v>
      </c>
      <c r="C419" s="39" t="s">
        <v>1709</v>
      </c>
      <c r="D419" s="0" t="s">
        <v>1710</v>
      </c>
      <c r="E419" s="0" t="n">
        <v>4</v>
      </c>
      <c r="F419" s="40" t="n">
        <v>2</v>
      </c>
      <c r="G419" s="0" t="s">
        <v>1711</v>
      </c>
      <c r="H419" s="0" t="n">
        <v>4</v>
      </c>
      <c r="I419" s="0" t="n">
        <v>4</v>
      </c>
      <c r="J419" s="0" t="n">
        <v>6</v>
      </c>
    </row>
    <row r="420" customFormat="false" ht="13.5" hidden="false" customHeight="false" outlineLevel="0" collapsed="false">
      <c r="A420" s="0" t="n">
        <v>418</v>
      </c>
      <c r="B420" s="39" t="s">
        <v>1712</v>
      </c>
      <c r="C420" s="39" t="s">
        <v>1713</v>
      </c>
      <c r="D420" s="0" t="s">
        <v>1714</v>
      </c>
      <c r="E420" s="0" t="n">
        <v>4</v>
      </c>
      <c r="F420" s="40" t="n">
        <v>2</v>
      </c>
      <c r="G420" s="0" t="s">
        <v>1715</v>
      </c>
      <c r="H420" s="0" t="n">
        <v>6</v>
      </c>
      <c r="I420" s="0" t="n">
        <v>4</v>
      </c>
      <c r="J420" s="0" t="n">
        <v>6</v>
      </c>
    </row>
    <row r="421" customFormat="false" ht="13.5" hidden="false" customHeight="false" outlineLevel="0" collapsed="false">
      <c r="A421" s="0" t="n">
        <v>419</v>
      </c>
      <c r="B421" s="39" t="s">
        <v>1716</v>
      </c>
      <c r="C421" s="39" t="s">
        <v>1717</v>
      </c>
      <c r="D421" s="0" t="s">
        <v>1718</v>
      </c>
      <c r="E421" s="0" t="n">
        <v>4</v>
      </c>
      <c r="F421" s="40" t="n">
        <v>2</v>
      </c>
      <c r="G421" s="0" t="s">
        <v>1719</v>
      </c>
      <c r="H421" s="0" t="n">
        <v>4</v>
      </c>
      <c r="I421" s="0" t="n">
        <v>2</v>
      </c>
      <c r="J421" s="0" t="n">
        <v>6</v>
      </c>
    </row>
    <row r="422" customFormat="false" ht="13.5" hidden="false" customHeight="false" outlineLevel="0" collapsed="false">
      <c r="A422" s="0" t="n">
        <v>420</v>
      </c>
      <c r="B422" s="39" t="s">
        <v>1720</v>
      </c>
      <c r="C422" s="39" t="s">
        <v>1721</v>
      </c>
      <c r="D422" s="0" t="s">
        <v>1722</v>
      </c>
      <c r="E422" s="0" t="n">
        <v>4</v>
      </c>
      <c r="F422" s="40" t="n">
        <v>2</v>
      </c>
      <c r="G422" s="0" t="s">
        <v>1723</v>
      </c>
      <c r="H422" s="0" t="n">
        <v>6</v>
      </c>
      <c r="I422" s="0" t="n">
        <v>4</v>
      </c>
      <c r="J422" s="0" t="n">
        <v>6</v>
      </c>
    </row>
    <row r="423" customFormat="false" ht="13.5" hidden="false" customHeight="false" outlineLevel="0" collapsed="false">
      <c r="A423" s="0" t="n">
        <v>421</v>
      </c>
      <c r="B423" s="39" t="s">
        <v>1724</v>
      </c>
      <c r="C423" s="39" t="s">
        <v>1725</v>
      </c>
      <c r="D423" s="0" t="s">
        <v>1726</v>
      </c>
      <c r="E423" s="0" t="n">
        <v>4</v>
      </c>
      <c r="F423" s="40" t="n">
        <v>2</v>
      </c>
      <c r="G423" s="0" t="s">
        <v>1727</v>
      </c>
      <c r="H423" s="0" t="n">
        <v>4</v>
      </c>
      <c r="I423" s="0" t="n">
        <v>4</v>
      </c>
      <c r="J423" s="0" t="n">
        <v>4</v>
      </c>
    </row>
    <row r="424" customFormat="false" ht="13.5" hidden="false" customHeight="false" outlineLevel="0" collapsed="false">
      <c r="A424" s="0" t="n">
        <v>422</v>
      </c>
      <c r="B424" s="39" t="s">
        <v>1728</v>
      </c>
      <c r="C424" s="39" t="s">
        <v>1729</v>
      </c>
      <c r="D424" s="0" t="s">
        <v>1730</v>
      </c>
      <c r="E424" s="0" t="n">
        <v>4</v>
      </c>
      <c r="F424" s="40" t="n">
        <v>2</v>
      </c>
      <c r="G424" s="0" t="s">
        <v>1731</v>
      </c>
      <c r="H424" s="0" t="n">
        <v>2</v>
      </c>
      <c r="I424" s="0" t="n">
        <v>4</v>
      </c>
      <c r="J424" s="0" t="n">
        <v>6</v>
      </c>
    </row>
    <row r="425" customFormat="false" ht="13.5" hidden="false" customHeight="false" outlineLevel="0" collapsed="false">
      <c r="A425" s="0" t="n">
        <v>423</v>
      </c>
      <c r="B425" s="39" t="s">
        <v>1732</v>
      </c>
      <c r="C425" s="39" t="s">
        <v>1733</v>
      </c>
      <c r="D425" s="0" t="s">
        <v>1734</v>
      </c>
      <c r="E425" s="0" t="n">
        <v>4</v>
      </c>
      <c r="F425" s="40" t="n">
        <v>2</v>
      </c>
      <c r="G425" s="0" t="s">
        <v>1735</v>
      </c>
      <c r="H425" s="0" t="n">
        <v>4</v>
      </c>
      <c r="I425" s="0" t="n">
        <v>2</v>
      </c>
      <c r="J425" s="0" t="n">
        <v>4</v>
      </c>
    </row>
    <row r="426" customFormat="false" ht="13.5" hidden="false" customHeight="false" outlineLevel="0" collapsed="false">
      <c r="A426" s="0" t="n">
        <v>424</v>
      </c>
      <c r="B426" s="39" t="s">
        <v>1736</v>
      </c>
      <c r="C426" s="39" t="s">
        <v>1737</v>
      </c>
      <c r="D426" s="0" t="s">
        <v>1738</v>
      </c>
      <c r="E426" s="0" t="n">
        <v>4</v>
      </c>
      <c r="F426" s="40" t="n">
        <v>2</v>
      </c>
      <c r="G426" s="0" t="s">
        <v>1739</v>
      </c>
      <c r="H426" s="0" t="n">
        <v>6</v>
      </c>
      <c r="I426" s="0" t="n">
        <v>2</v>
      </c>
      <c r="J426" s="0" t="n">
        <v>6</v>
      </c>
    </row>
    <row r="427" customFormat="false" ht="13.5" hidden="false" customHeight="false" outlineLevel="0" collapsed="false">
      <c r="A427" s="0" t="n">
        <v>425</v>
      </c>
      <c r="B427" s="39" t="s">
        <v>1740</v>
      </c>
      <c r="C427" s="39" t="s">
        <v>1741</v>
      </c>
      <c r="D427" s="0" t="s">
        <v>1742</v>
      </c>
      <c r="E427" s="0" t="n">
        <v>4</v>
      </c>
      <c r="F427" s="40" t="n">
        <v>2</v>
      </c>
      <c r="G427" s="0" t="s">
        <v>1743</v>
      </c>
      <c r="H427" s="0" t="n">
        <v>4</v>
      </c>
      <c r="I427" s="0" t="n">
        <v>4</v>
      </c>
      <c r="J427" s="0" t="n">
        <v>6</v>
      </c>
    </row>
    <row r="428" customFormat="false" ht="13.5" hidden="false" customHeight="false" outlineLevel="0" collapsed="false">
      <c r="A428" s="0" t="n">
        <v>426</v>
      </c>
      <c r="B428" s="39" t="s">
        <v>1744</v>
      </c>
      <c r="C428" s="39" t="s">
        <v>1745</v>
      </c>
      <c r="D428" s="0" t="s">
        <v>1746</v>
      </c>
      <c r="E428" s="0" t="n">
        <v>4</v>
      </c>
      <c r="F428" s="40" t="n">
        <v>2</v>
      </c>
      <c r="G428" s="0" t="s">
        <v>1747</v>
      </c>
      <c r="H428" s="0" t="n">
        <v>6</v>
      </c>
      <c r="I428" s="0" t="n">
        <v>2</v>
      </c>
      <c r="J428" s="0" t="n">
        <v>6</v>
      </c>
    </row>
    <row r="429" customFormat="false" ht="13.5" hidden="false" customHeight="false" outlineLevel="0" collapsed="false">
      <c r="A429" s="0" t="n">
        <v>427</v>
      </c>
      <c r="B429" s="39" t="s">
        <v>1748</v>
      </c>
      <c r="C429" s="39" t="s">
        <v>1749</v>
      </c>
      <c r="D429" s="0" t="s">
        <v>1750</v>
      </c>
      <c r="E429" s="0" t="n">
        <v>4</v>
      </c>
      <c r="F429" s="40" t="n">
        <v>2</v>
      </c>
      <c r="G429" s="0" t="s">
        <v>1751</v>
      </c>
      <c r="H429" s="0" t="n">
        <v>8</v>
      </c>
      <c r="I429" s="0" t="n">
        <v>2</v>
      </c>
      <c r="J429" s="0" t="n">
        <v>6</v>
      </c>
    </row>
    <row r="430" customFormat="false" ht="13.5" hidden="false" customHeight="false" outlineLevel="0" collapsed="false">
      <c r="A430" s="0" t="n">
        <v>428</v>
      </c>
      <c r="B430" s="39" t="s">
        <v>1752</v>
      </c>
      <c r="C430" s="39" t="s">
        <v>1753</v>
      </c>
      <c r="D430" s="0" t="s">
        <v>1754</v>
      </c>
      <c r="E430" s="0" t="n">
        <v>4</v>
      </c>
      <c r="F430" s="40" t="n">
        <v>2</v>
      </c>
      <c r="G430" s="0" t="s">
        <v>1755</v>
      </c>
      <c r="H430" s="0" t="n">
        <v>6</v>
      </c>
      <c r="I430" s="0" t="n">
        <v>2</v>
      </c>
      <c r="J430" s="0" t="n">
        <v>6</v>
      </c>
    </row>
    <row r="431" customFormat="false" ht="13.5" hidden="false" customHeight="false" outlineLevel="0" collapsed="false">
      <c r="A431" s="0" t="n">
        <v>429</v>
      </c>
      <c r="B431" s="39" t="s">
        <v>1756</v>
      </c>
      <c r="C431" s="39" t="s">
        <v>1757</v>
      </c>
      <c r="D431" s="0" t="s">
        <v>1758</v>
      </c>
      <c r="E431" s="0" t="n">
        <v>4</v>
      </c>
      <c r="F431" s="40" t="n">
        <v>2</v>
      </c>
      <c r="G431" s="0" t="s">
        <v>1759</v>
      </c>
      <c r="H431" s="0" t="n">
        <v>8</v>
      </c>
      <c r="I431" s="0" t="n">
        <v>4</v>
      </c>
      <c r="J431" s="0" t="n">
        <v>4</v>
      </c>
    </row>
    <row r="432" customFormat="false" ht="13.5" hidden="false" customHeight="false" outlineLevel="0" collapsed="false">
      <c r="A432" s="0" t="n">
        <v>430</v>
      </c>
      <c r="B432" s="39" t="s">
        <v>1760</v>
      </c>
      <c r="C432" s="39" t="s">
        <v>1761</v>
      </c>
      <c r="D432" s="0" t="s">
        <v>1762</v>
      </c>
      <c r="E432" s="0" t="n">
        <v>4</v>
      </c>
      <c r="F432" s="40" t="n">
        <v>2</v>
      </c>
      <c r="G432" s="0" t="s">
        <v>1763</v>
      </c>
      <c r="H432" s="0" t="n">
        <v>6</v>
      </c>
      <c r="I432" s="0" t="n">
        <v>2</v>
      </c>
      <c r="J432" s="0" t="n">
        <v>6</v>
      </c>
    </row>
    <row r="433" customFormat="false" ht="13.5" hidden="false" customHeight="false" outlineLevel="0" collapsed="false">
      <c r="A433" s="0" t="n">
        <v>431</v>
      </c>
      <c r="B433" s="39" t="s">
        <v>1764</v>
      </c>
      <c r="C433" s="39" t="s">
        <v>1765</v>
      </c>
      <c r="D433" s="0" t="s">
        <v>1766</v>
      </c>
      <c r="E433" s="0" t="n">
        <v>4</v>
      </c>
      <c r="F433" s="40" t="n">
        <v>2</v>
      </c>
      <c r="G433" s="0" t="s">
        <v>1767</v>
      </c>
      <c r="H433" s="0" t="n">
        <v>4</v>
      </c>
      <c r="I433" s="0" t="n">
        <v>2</v>
      </c>
      <c r="J433" s="0" t="n">
        <v>4</v>
      </c>
    </row>
    <row r="434" customFormat="false" ht="13.5" hidden="false" customHeight="false" outlineLevel="0" collapsed="false">
      <c r="A434" s="0" t="n">
        <v>432</v>
      </c>
      <c r="B434" s="39" t="s">
        <v>1768</v>
      </c>
      <c r="C434" s="39" t="s">
        <v>1769</v>
      </c>
      <c r="D434" s="0" t="s">
        <v>1770</v>
      </c>
      <c r="E434" s="0" t="n">
        <v>4</v>
      </c>
      <c r="F434" s="40" t="n">
        <v>2</v>
      </c>
      <c r="G434" s="0" t="s">
        <v>1771</v>
      </c>
      <c r="H434" s="0" t="n">
        <v>4</v>
      </c>
      <c r="I434" s="0" t="n">
        <v>6</v>
      </c>
      <c r="J434" s="0" t="n">
        <v>6</v>
      </c>
    </row>
    <row r="435" customFormat="false" ht="13.5" hidden="false" customHeight="false" outlineLevel="0" collapsed="false">
      <c r="A435" s="0" t="n">
        <v>433</v>
      </c>
      <c r="B435" s="39" t="s">
        <v>1772</v>
      </c>
      <c r="C435" s="39" t="s">
        <v>1773</v>
      </c>
      <c r="D435" s="0" t="s">
        <v>1774</v>
      </c>
      <c r="E435" s="0" t="n">
        <v>4</v>
      </c>
      <c r="F435" s="40" t="n">
        <v>2</v>
      </c>
      <c r="G435" s="0" t="s">
        <v>1775</v>
      </c>
      <c r="H435" s="0" t="n">
        <v>4</v>
      </c>
      <c r="I435" s="0" t="n">
        <v>2</v>
      </c>
      <c r="J435" s="0" t="n">
        <v>4</v>
      </c>
    </row>
    <row r="436" customFormat="false" ht="13.5" hidden="false" customHeight="false" outlineLevel="0" collapsed="false">
      <c r="A436" s="0" t="n">
        <v>434</v>
      </c>
      <c r="B436" s="39" t="s">
        <v>1776</v>
      </c>
      <c r="C436" s="39" t="s">
        <v>1777</v>
      </c>
      <c r="D436" s="0" t="s">
        <v>1778</v>
      </c>
      <c r="E436" s="0" t="n">
        <v>4</v>
      </c>
      <c r="F436" s="40" t="n">
        <v>2</v>
      </c>
      <c r="G436" s="0" t="s">
        <v>1779</v>
      </c>
      <c r="H436" s="0" t="n">
        <v>6</v>
      </c>
      <c r="I436" s="0" t="n">
        <v>2</v>
      </c>
      <c r="J436" s="0" t="n">
        <v>6</v>
      </c>
    </row>
    <row r="437" customFormat="false" ht="13.5" hidden="false" customHeight="false" outlineLevel="0" collapsed="false">
      <c r="A437" s="0" t="n">
        <v>435</v>
      </c>
      <c r="B437" s="39" t="s">
        <v>1780</v>
      </c>
      <c r="C437" s="39" t="s">
        <v>1781</v>
      </c>
      <c r="D437" s="0" t="s">
        <v>1782</v>
      </c>
      <c r="E437" s="0" t="n">
        <v>4</v>
      </c>
      <c r="F437" s="40" t="n">
        <v>2</v>
      </c>
      <c r="G437" s="0" t="s">
        <v>1783</v>
      </c>
      <c r="H437" s="0" t="n">
        <v>6</v>
      </c>
      <c r="I437" s="0" t="n">
        <v>4</v>
      </c>
      <c r="J437" s="0" t="n">
        <v>4</v>
      </c>
    </row>
    <row r="438" customFormat="false" ht="13.5" hidden="false" customHeight="false" outlineLevel="0" collapsed="false">
      <c r="A438" s="0" t="n">
        <v>436</v>
      </c>
      <c r="B438" s="39" t="s">
        <v>1784</v>
      </c>
      <c r="C438" s="39" t="s">
        <v>1785</v>
      </c>
      <c r="D438" s="0" t="s">
        <v>1786</v>
      </c>
      <c r="E438" s="0" t="n">
        <v>4</v>
      </c>
      <c r="F438" s="40" t="n">
        <v>2</v>
      </c>
      <c r="G438" s="0" t="s">
        <v>1787</v>
      </c>
      <c r="H438" s="0" t="n">
        <v>6</v>
      </c>
      <c r="I438" s="0" t="n">
        <v>4</v>
      </c>
      <c r="J438" s="0" t="n">
        <v>4</v>
      </c>
    </row>
    <row r="439" customFormat="false" ht="13.5" hidden="false" customHeight="false" outlineLevel="0" collapsed="false">
      <c r="A439" s="0" t="n">
        <v>437</v>
      </c>
      <c r="B439" s="39" t="s">
        <v>1788</v>
      </c>
      <c r="C439" s="39" t="s">
        <v>1789</v>
      </c>
      <c r="D439" s="0" t="s">
        <v>1790</v>
      </c>
      <c r="E439" s="0" t="n">
        <v>4</v>
      </c>
      <c r="F439" s="40" t="n">
        <v>2</v>
      </c>
      <c r="G439" s="0" t="s">
        <v>1791</v>
      </c>
      <c r="H439" s="0" t="n">
        <v>6</v>
      </c>
      <c r="I439" s="0" t="n">
        <v>4</v>
      </c>
      <c r="J439" s="0" t="n">
        <v>4</v>
      </c>
    </row>
    <row r="440" customFormat="false" ht="13.5" hidden="false" customHeight="false" outlineLevel="0" collapsed="false">
      <c r="A440" s="0" t="n">
        <v>438</v>
      </c>
      <c r="B440" s="39" t="s">
        <v>1792</v>
      </c>
      <c r="C440" s="39" t="s">
        <v>1793</v>
      </c>
      <c r="D440" s="0" t="s">
        <v>1794</v>
      </c>
      <c r="E440" s="0" t="n">
        <v>4</v>
      </c>
      <c r="F440" s="40" t="n">
        <v>2</v>
      </c>
      <c r="G440" s="0" t="s">
        <v>1795</v>
      </c>
      <c r="H440" s="0" t="n">
        <v>4</v>
      </c>
      <c r="I440" s="0" t="n">
        <v>4</v>
      </c>
      <c r="J440" s="0" t="n">
        <v>4</v>
      </c>
    </row>
    <row r="441" customFormat="false" ht="13.5" hidden="false" customHeight="false" outlineLevel="0" collapsed="false">
      <c r="A441" s="0" t="n">
        <v>439</v>
      </c>
      <c r="B441" s="39" t="s">
        <v>1796</v>
      </c>
      <c r="C441" s="39" t="s">
        <v>1797</v>
      </c>
      <c r="D441" s="0" t="s">
        <v>1798</v>
      </c>
      <c r="E441" s="0" t="n">
        <v>4</v>
      </c>
      <c r="F441" s="40" t="n">
        <v>2</v>
      </c>
      <c r="G441" s="0" t="s">
        <v>1799</v>
      </c>
      <c r="H441" s="0" t="n">
        <v>4</v>
      </c>
      <c r="I441" s="0" t="n">
        <v>2</v>
      </c>
      <c r="J441" s="0" t="n">
        <v>4</v>
      </c>
    </row>
    <row r="442" customFormat="false" ht="13.5" hidden="false" customHeight="false" outlineLevel="0" collapsed="false">
      <c r="A442" s="0" t="n">
        <v>440</v>
      </c>
      <c r="B442" s="39" t="s">
        <v>1800</v>
      </c>
      <c r="C442" s="39" t="s">
        <v>1801</v>
      </c>
      <c r="D442" s="0" t="s">
        <v>1802</v>
      </c>
      <c r="E442" s="0" t="n">
        <v>4</v>
      </c>
      <c r="F442" s="40" t="n">
        <v>2</v>
      </c>
      <c r="G442" s="0" t="s">
        <v>1803</v>
      </c>
      <c r="H442" s="0" t="n">
        <v>4</v>
      </c>
      <c r="I442" s="0" t="n">
        <v>2</v>
      </c>
      <c r="J442" s="0" t="n">
        <v>6</v>
      </c>
    </row>
    <row r="443" customFormat="false" ht="13.5" hidden="false" customHeight="false" outlineLevel="0" collapsed="false">
      <c r="A443" s="0" t="n">
        <v>441</v>
      </c>
      <c r="B443" s="39" t="s">
        <v>1804</v>
      </c>
      <c r="C443" s="39" t="s">
        <v>1805</v>
      </c>
      <c r="D443" s="0" t="s">
        <v>1806</v>
      </c>
      <c r="E443" s="0" t="n">
        <v>4</v>
      </c>
      <c r="F443" s="40" t="n">
        <v>2</v>
      </c>
      <c r="G443" s="0" t="s">
        <v>1807</v>
      </c>
      <c r="H443" s="0" t="n">
        <v>4</v>
      </c>
      <c r="I443" s="0" t="n">
        <v>4</v>
      </c>
      <c r="J443" s="0" t="n">
        <v>4</v>
      </c>
    </row>
    <row r="444" customFormat="false" ht="13.5" hidden="false" customHeight="false" outlineLevel="0" collapsed="false">
      <c r="A444" s="0" t="n">
        <v>442</v>
      </c>
      <c r="B444" s="39" t="s">
        <v>1808</v>
      </c>
      <c r="C444" s="39" t="s">
        <v>1809</v>
      </c>
      <c r="D444" s="0" t="s">
        <v>1810</v>
      </c>
      <c r="E444" s="0" t="n">
        <v>4</v>
      </c>
      <c r="F444" s="40" t="n">
        <v>2</v>
      </c>
      <c r="G444" s="0" t="s">
        <v>1811</v>
      </c>
      <c r="H444" s="0" t="n">
        <v>6</v>
      </c>
      <c r="I444" s="0" t="n">
        <v>2</v>
      </c>
      <c r="J444" s="0" t="n">
        <v>6</v>
      </c>
    </row>
    <row r="445" customFormat="false" ht="13.5" hidden="false" customHeight="false" outlineLevel="0" collapsed="false">
      <c r="A445" s="0" t="n">
        <v>443</v>
      </c>
      <c r="B445" s="39" t="s">
        <v>1812</v>
      </c>
      <c r="C445" s="39" t="s">
        <v>1813</v>
      </c>
      <c r="D445" s="0" t="s">
        <v>1814</v>
      </c>
      <c r="E445" s="0" t="n">
        <v>4</v>
      </c>
      <c r="F445" s="40" t="n">
        <v>2</v>
      </c>
      <c r="G445" s="0" t="s">
        <v>1815</v>
      </c>
      <c r="H445" s="0" t="n">
        <v>6</v>
      </c>
      <c r="I445" s="0" t="n">
        <v>2</v>
      </c>
      <c r="J445" s="0" t="n">
        <v>4</v>
      </c>
    </row>
    <row r="446" customFormat="false" ht="13.5" hidden="false" customHeight="false" outlineLevel="0" collapsed="false">
      <c r="A446" s="0" t="n">
        <v>444</v>
      </c>
      <c r="B446" s="39" t="s">
        <v>1816</v>
      </c>
      <c r="C446" s="39" t="s">
        <v>1817</v>
      </c>
      <c r="D446" s="0" t="s">
        <v>1818</v>
      </c>
      <c r="E446" s="0" t="n">
        <v>4</v>
      </c>
      <c r="F446" s="40" t="n">
        <v>2</v>
      </c>
      <c r="G446" s="0" t="s">
        <v>1819</v>
      </c>
      <c r="H446" s="0" t="n">
        <v>6</v>
      </c>
      <c r="I446" s="0" t="n">
        <v>4</v>
      </c>
      <c r="J446" s="0" t="n">
        <v>4</v>
      </c>
    </row>
    <row r="447" customFormat="false" ht="13.5" hidden="false" customHeight="false" outlineLevel="0" collapsed="false">
      <c r="A447" s="0" t="n">
        <v>445</v>
      </c>
      <c r="B447" s="39" t="s">
        <v>1820</v>
      </c>
      <c r="C447" s="39" t="s">
        <v>1821</v>
      </c>
      <c r="D447" s="0" t="s">
        <v>1822</v>
      </c>
      <c r="E447" s="0" t="n">
        <v>4</v>
      </c>
      <c r="F447" s="40" t="n">
        <v>2</v>
      </c>
      <c r="G447" s="0" t="s">
        <v>1823</v>
      </c>
      <c r="H447" s="0" t="n">
        <v>6</v>
      </c>
      <c r="I447" s="0" t="n">
        <v>2</v>
      </c>
      <c r="J447" s="0" t="n">
        <v>4</v>
      </c>
    </row>
    <row r="448" customFormat="false" ht="13.5" hidden="false" customHeight="false" outlineLevel="0" collapsed="false">
      <c r="A448" s="0" t="n">
        <v>446</v>
      </c>
      <c r="B448" s="39" t="s">
        <v>1824</v>
      </c>
      <c r="C448" s="39" t="s">
        <v>1825</v>
      </c>
      <c r="D448" s="0" t="s">
        <v>1826</v>
      </c>
      <c r="E448" s="0" t="n">
        <v>4</v>
      </c>
      <c r="F448" s="40" t="n">
        <v>2</v>
      </c>
      <c r="G448" s="0" t="s">
        <v>1827</v>
      </c>
      <c r="H448" s="0" t="n">
        <v>4</v>
      </c>
      <c r="I448" s="0" t="n">
        <v>0</v>
      </c>
      <c r="J448" s="0" t="n">
        <v>4</v>
      </c>
    </row>
    <row r="449" customFormat="false" ht="13.5" hidden="false" customHeight="false" outlineLevel="0" collapsed="false">
      <c r="A449" s="0" t="n">
        <v>447</v>
      </c>
      <c r="B449" s="39" t="s">
        <v>1828</v>
      </c>
      <c r="C449" s="39" t="s">
        <v>1829</v>
      </c>
      <c r="D449" s="0" t="s">
        <v>1830</v>
      </c>
      <c r="E449" s="0" t="n">
        <v>4</v>
      </c>
      <c r="F449" s="40" t="n">
        <v>2</v>
      </c>
      <c r="G449" s="0" t="s">
        <v>1831</v>
      </c>
      <c r="H449" s="0" t="n">
        <v>4</v>
      </c>
      <c r="I449" s="0" t="n">
        <v>4</v>
      </c>
      <c r="J449" s="0" t="n">
        <v>4</v>
      </c>
    </row>
    <row r="450" customFormat="false" ht="13.5" hidden="false" customHeight="false" outlineLevel="0" collapsed="false">
      <c r="A450" s="0" t="n">
        <v>448</v>
      </c>
      <c r="B450" s="39" t="s">
        <v>1832</v>
      </c>
      <c r="C450" s="39" t="s">
        <v>1833</v>
      </c>
      <c r="D450" s="0" t="s">
        <v>1834</v>
      </c>
      <c r="E450" s="0" t="n">
        <v>4</v>
      </c>
      <c r="F450" s="40" t="n">
        <v>2</v>
      </c>
      <c r="G450" s="0" t="s">
        <v>1835</v>
      </c>
      <c r="H450" s="0" t="n">
        <v>2</v>
      </c>
      <c r="I450" s="0" t="n">
        <v>6</v>
      </c>
      <c r="J450" s="0" t="n">
        <v>6</v>
      </c>
    </row>
    <row r="451" customFormat="false" ht="13.5" hidden="false" customHeight="false" outlineLevel="0" collapsed="false">
      <c r="A451" s="0" t="n">
        <v>449</v>
      </c>
      <c r="B451" s="39" t="s">
        <v>1836</v>
      </c>
      <c r="C451" s="39" t="s">
        <v>1837</v>
      </c>
      <c r="D451" s="0" t="s">
        <v>1838</v>
      </c>
      <c r="E451" s="0" t="n">
        <v>4</v>
      </c>
      <c r="F451" s="40" t="n">
        <v>2</v>
      </c>
      <c r="G451" s="0" t="s">
        <v>1839</v>
      </c>
      <c r="H451" s="0" t="n">
        <v>4</v>
      </c>
      <c r="I451" s="0" t="n">
        <v>4</v>
      </c>
      <c r="J451" s="0" t="n">
        <v>4</v>
      </c>
    </row>
    <row r="452" customFormat="false" ht="13.5" hidden="false" customHeight="false" outlineLevel="0" collapsed="false">
      <c r="A452" s="0" t="n">
        <v>450</v>
      </c>
      <c r="B452" s="39" t="s">
        <v>1840</v>
      </c>
      <c r="C452" s="39" t="s">
        <v>1841</v>
      </c>
      <c r="D452" s="0" t="s">
        <v>1842</v>
      </c>
      <c r="E452" s="0" t="n">
        <v>4</v>
      </c>
      <c r="F452" s="40" t="n">
        <v>2</v>
      </c>
      <c r="G452" s="0" t="s">
        <v>1843</v>
      </c>
      <c r="H452" s="0" t="n">
        <v>6</v>
      </c>
      <c r="I452" s="0" t="n">
        <v>4</v>
      </c>
      <c r="J452" s="0" t="n">
        <v>6</v>
      </c>
    </row>
    <row r="453" customFormat="false" ht="13.5" hidden="false" customHeight="false" outlineLevel="0" collapsed="false">
      <c r="A453" s="0" t="n">
        <v>451</v>
      </c>
      <c r="B453" s="39" t="s">
        <v>1844</v>
      </c>
      <c r="C453" s="39" t="s">
        <v>1845</v>
      </c>
      <c r="D453" s="0" t="s">
        <v>1846</v>
      </c>
      <c r="E453" s="0" t="n">
        <v>4</v>
      </c>
      <c r="F453" s="40" t="n">
        <v>2</v>
      </c>
      <c r="G453" s="0" t="s">
        <v>1847</v>
      </c>
      <c r="H453" s="0" t="n">
        <v>4</v>
      </c>
      <c r="I453" s="0" t="n">
        <v>4</v>
      </c>
      <c r="J453" s="0" t="n">
        <v>4</v>
      </c>
    </row>
    <row r="454" customFormat="false" ht="13.5" hidden="false" customHeight="false" outlineLevel="0" collapsed="false">
      <c r="A454" s="0" t="n">
        <v>452</v>
      </c>
      <c r="B454" s="39" t="s">
        <v>1848</v>
      </c>
      <c r="C454" s="39" t="s">
        <v>1849</v>
      </c>
      <c r="D454" s="0" t="s">
        <v>1850</v>
      </c>
      <c r="E454" s="0" t="n">
        <v>4</v>
      </c>
      <c r="F454" s="40" t="n">
        <v>2</v>
      </c>
      <c r="G454" s="0" t="s">
        <v>1851</v>
      </c>
      <c r="H454" s="0" t="n">
        <v>6</v>
      </c>
      <c r="I454" s="0" t="n">
        <v>6</v>
      </c>
      <c r="J454" s="0" t="n">
        <v>4</v>
      </c>
    </row>
    <row r="455" customFormat="false" ht="13.5" hidden="false" customHeight="false" outlineLevel="0" collapsed="false">
      <c r="A455" s="0" t="n">
        <v>453</v>
      </c>
      <c r="B455" s="39" t="s">
        <v>1852</v>
      </c>
      <c r="C455" s="39" t="s">
        <v>1853</v>
      </c>
      <c r="D455" s="0" t="s">
        <v>1854</v>
      </c>
      <c r="E455" s="0" t="n">
        <v>4</v>
      </c>
      <c r="F455" s="40" t="n">
        <v>2</v>
      </c>
      <c r="G455" s="0" t="s">
        <v>1855</v>
      </c>
      <c r="H455" s="0" t="n">
        <v>4</v>
      </c>
      <c r="I455" s="0" t="n">
        <v>4</v>
      </c>
      <c r="J455" s="0" t="n">
        <v>4</v>
      </c>
    </row>
    <row r="456" customFormat="false" ht="13.5" hidden="false" customHeight="false" outlineLevel="0" collapsed="false">
      <c r="A456" s="0" t="n">
        <v>454</v>
      </c>
      <c r="B456" s="39" t="s">
        <v>1856</v>
      </c>
      <c r="C456" s="39" t="s">
        <v>1857</v>
      </c>
      <c r="D456" s="0" t="s">
        <v>1858</v>
      </c>
      <c r="E456" s="0" t="n">
        <v>4</v>
      </c>
      <c r="F456" s="40" t="n">
        <v>2</v>
      </c>
      <c r="G456" s="0" t="s">
        <v>1859</v>
      </c>
      <c r="H456" s="0" t="n">
        <v>2</v>
      </c>
      <c r="I456" s="0" t="n">
        <v>4</v>
      </c>
      <c r="J456" s="0" t="n">
        <v>4</v>
      </c>
    </row>
    <row r="457" customFormat="false" ht="13.5" hidden="false" customHeight="false" outlineLevel="0" collapsed="false">
      <c r="A457" s="0" t="n">
        <v>455</v>
      </c>
      <c r="B457" s="39" t="s">
        <v>1860</v>
      </c>
      <c r="C457" s="39" t="s">
        <v>1861</v>
      </c>
      <c r="D457" s="0" t="s">
        <v>1862</v>
      </c>
      <c r="E457" s="0" t="n">
        <v>4</v>
      </c>
      <c r="F457" s="40" t="n">
        <v>2</v>
      </c>
      <c r="G457" s="0" t="s">
        <v>1863</v>
      </c>
      <c r="H457" s="0" t="n">
        <v>4</v>
      </c>
      <c r="I457" s="0" t="n">
        <v>4</v>
      </c>
      <c r="J457" s="0" t="n">
        <v>4</v>
      </c>
    </row>
    <row r="458" customFormat="false" ht="13.5" hidden="false" customHeight="false" outlineLevel="0" collapsed="false">
      <c r="A458" s="0" t="n">
        <v>456</v>
      </c>
      <c r="B458" s="39" t="s">
        <v>1864</v>
      </c>
      <c r="C458" s="39" t="s">
        <v>1865</v>
      </c>
      <c r="D458" s="0" t="s">
        <v>1866</v>
      </c>
      <c r="E458" s="0" t="n">
        <v>4</v>
      </c>
      <c r="F458" s="40" t="n">
        <v>2</v>
      </c>
      <c r="G458" s="0" t="s">
        <v>1867</v>
      </c>
      <c r="H458" s="0" t="n">
        <v>6</v>
      </c>
      <c r="I458" s="0" t="n">
        <v>4</v>
      </c>
      <c r="J458" s="0" t="n">
        <v>6</v>
      </c>
    </row>
    <row r="459" customFormat="false" ht="13.5" hidden="false" customHeight="false" outlineLevel="0" collapsed="false">
      <c r="A459" s="0" t="n">
        <v>457</v>
      </c>
      <c r="B459" s="39" t="s">
        <v>1868</v>
      </c>
      <c r="C459" s="39" t="s">
        <v>1869</v>
      </c>
      <c r="D459" s="0" t="s">
        <v>1870</v>
      </c>
      <c r="E459" s="0" t="n">
        <v>4</v>
      </c>
      <c r="F459" s="40" t="n">
        <v>2</v>
      </c>
      <c r="G459" s="0" t="s">
        <v>1871</v>
      </c>
      <c r="H459" s="0" t="n">
        <v>4</v>
      </c>
      <c r="I459" s="0" t="n">
        <v>4</v>
      </c>
      <c r="J459" s="0" t="n">
        <v>4</v>
      </c>
    </row>
    <row r="460" customFormat="false" ht="13.5" hidden="false" customHeight="false" outlineLevel="0" collapsed="false">
      <c r="A460" s="0" t="n">
        <v>458</v>
      </c>
      <c r="B460" s="39" t="s">
        <v>1872</v>
      </c>
      <c r="C460" s="39" t="s">
        <v>1873</v>
      </c>
      <c r="D460" s="0" t="s">
        <v>1874</v>
      </c>
      <c r="E460" s="0" t="n">
        <v>4</v>
      </c>
      <c r="F460" s="40" t="n">
        <v>2</v>
      </c>
      <c r="G460" s="0" t="s">
        <v>1875</v>
      </c>
      <c r="H460" s="0" t="n">
        <v>6</v>
      </c>
      <c r="I460" s="0" t="n">
        <v>2</v>
      </c>
      <c r="J460" s="0" t="n">
        <v>6</v>
      </c>
    </row>
    <row r="461" customFormat="false" ht="13.5" hidden="false" customHeight="false" outlineLevel="0" collapsed="false">
      <c r="A461" s="0" t="n">
        <v>459</v>
      </c>
      <c r="B461" s="39" t="s">
        <v>1876</v>
      </c>
      <c r="C461" s="39" t="s">
        <v>1877</v>
      </c>
      <c r="D461" s="0" t="s">
        <v>1878</v>
      </c>
      <c r="E461" s="0" t="n">
        <v>4</v>
      </c>
      <c r="F461" s="40" t="n">
        <v>2</v>
      </c>
      <c r="G461" s="0" t="s">
        <v>1879</v>
      </c>
      <c r="H461" s="0" t="n">
        <v>8</v>
      </c>
      <c r="I461" s="0" t="n">
        <v>4</v>
      </c>
      <c r="J461" s="0" t="n">
        <v>4</v>
      </c>
    </row>
    <row r="462" customFormat="false" ht="13.5" hidden="false" customHeight="false" outlineLevel="0" collapsed="false">
      <c r="A462" s="0" t="n">
        <v>460</v>
      </c>
      <c r="B462" s="39" t="s">
        <v>1880</v>
      </c>
      <c r="C462" s="39" t="s">
        <v>1881</v>
      </c>
      <c r="D462" s="0" t="s">
        <v>1882</v>
      </c>
      <c r="E462" s="0" t="n">
        <v>4</v>
      </c>
      <c r="F462" s="40" t="n">
        <v>2</v>
      </c>
      <c r="G462" s="0" t="s">
        <v>1883</v>
      </c>
      <c r="H462" s="0" t="n">
        <v>6</v>
      </c>
      <c r="I462" s="0" t="n">
        <v>4</v>
      </c>
      <c r="J462" s="0" t="n">
        <v>4</v>
      </c>
    </row>
    <row r="463" customFormat="false" ht="13.5" hidden="false" customHeight="false" outlineLevel="0" collapsed="false">
      <c r="A463" s="0" t="n">
        <v>461</v>
      </c>
      <c r="B463" s="39" t="s">
        <v>1884</v>
      </c>
      <c r="C463" s="39" t="s">
        <v>1885</v>
      </c>
      <c r="D463" s="0" t="s">
        <v>1886</v>
      </c>
      <c r="E463" s="0" t="n">
        <v>4</v>
      </c>
      <c r="F463" s="40" t="n">
        <v>2</v>
      </c>
      <c r="G463" s="0" t="s">
        <v>1887</v>
      </c>
      <c r="H463" s="0" t="n">
        <v>8</v>
      </c>
      <c r="I463" s="0" t="n">
        <v>4</v>
      </c>
      <c r="J463" s="0" t="n">
        <v>4</v>
      </c>
    </row>
    <row r="464" customFormat="false" ht="13.5" hidden="false" customHeight="false" outlineLevel="0" collapsed="false">
      <c r="A464" s="0" t="n">
        <v>462</v>
      </c>
      <c r="B464" s="39" t="s">
        <v>1888</v>
      </c>
      <c r="C464" s="39" t="s">
        <v>1889</v>
      </c>
      <c r="D464" s="0" t="s">
        <v>1890</v>
      </c>
      <c r="E464" s="0" t="n">
        <v>4</v>
      </c>
      <c r="F464" s="40" t="n">
        <v>2</v>
      </c>
      <c r="G464" s="0" t="s">
        <v>1891</v>
      </c>
      <c r="H464" s="0" t="n">
        <v>6</v>
      </c>
      <c r="I464" s="0" t="n">
        <v>2</v>
      </c>
      <c r="J464" s="0" t="n">
        <v>4</v>
      </c>
    </row>
    <row r="465" customFormat="false" ht="13.5" hidden="false" customHeight="false" outlineLevel="0" collapsed="false">
      <c r="A465" s="0" t="n">
        <v>463</v>
      </c>
      <c r="B465" s="39" t="s">
        <v>1892</v>
      </c>
      <c r="C465" s="39" t="s">
        <v>1893</v>
      </c>
      <c r="D465" s="0" t="s">
        <v>1894</v>
      </c>
      <c r="E465" s="0" t="n">
        <v>4</v>
      </c>
      <c r="F465" s="40" t="n">
        <v>2</v>
      </c>
      <c r="G465" s="0" t="s">
        <v>1895</v>
      </c>
      <c r="H465" s="0" t="n">
        <v>4</v>
      </c>
      <c r="I465" s="0" t="n">
        <v>4</v>
      </c>
      <c r="J465" s="0" t="n">
        <v>4</v>
      </c>
    </row>
    <row r="466" customFormat="false" ht="13.5" hidden="false" customHeight="false" outlineLevel="0" collapsed="false">
      <c r="A466" s="0" t="n">
        <v>464</v>
      </c>
      <c r="B466" s="39" t="s">
        <v>1896</v>
      </c>
      <c r="C466" s="39" t="s">
        <v>1897</v>
      </c>
      <c r="D466" s="0" t="s">
        <v>1898</v>
      </c>
      <c r="E466" s="0" t="n">
        <v>4</v>
      </c>
      <c r="F466" s="40" t="n">
        <v>2</v>
      </c>
      <c r="G466" s="0" t="s">
        <v>1899</v>
      </c>
      <c r="H466" s="0" t="n">
        <v>4</v>
      </c>
      <c r="I466" s="0" t="n">
        <v>6</v>
      </c>
      <c r="J466" s="0" t="n">
        <v>4</v>
      </c>
    </row>
    <row r="467" customFormat="false" ht="13.5" hidden="false" customHeight="false" outlineLevel="0" collapsed="false">
      <c r="A467" s="0" t="n">
        <v>465</v>
      </c>
      <c r="B467" s="39" t="s">
        <v>1900</v>
      </c>
      <c r="C467" s="39" t="s">
        <v>1901</v>
      </c>
      <c r="D467" s="0" t="s">
        <v>1902</v>
      </c>
      <c r="E467" s="0" t="n">
        <v>4</v>
      </c>
      <c r="F467" s="40" t="n">
        <v>2</v>
      </c>
      <c r="G467" s="0" t="s">
        <v>1903</v>
      </c>
      <c r="H467" s="0" t="n">
        <v>4</v>
      </c>
      <c r="I467" s="0" t="n">
        <v>4</v>
      </c>
      <c r="J467" s="0" t="n">
        <v>4</v>
      </c>
    </row>
    <row r="468" customFormat="false" ht="13.5" hidden="false" customHeight="false" outlineLevel="0" collapsed="false">
      <c r="A468" s="0" t="n">
        <v>466</v>
      </c>
      <c r="B468" s="39" t="s">
        <v>1904</v>
      </c>
      <c r="C468" s="39" t="s">
        <v>1905</v>
      </c>
      <c r="D468" s="0" t="s">
        <v>1906</v>
      </c>
      <c r="E468" s="0" t="n">
        <v>4</v>
      </c>
      <c r="F468" s="40" t="n">
        <v>2</v>
      </c>
      <c r="G468" s="0" t="s">
        <v>1907</v>
      </c>
      <c r="H468" s="0" t="n">
        <v>6</v>
      </c>
      <c r="I468" s="0" t="n">
        <v>4</v>
      </c>
      <c r="J468" s="0" t="n">
        <v>4</v>
      </c>
    </row>
    <row r="469" customFormat="false" ht="13.5" hidden="false" customHeight="false" outlineLevel="0" collapsed="false">
      <c r="A469" s="0" t="n">
        <v>467</v>
      </c>
      <c r="B469" s="39" t="s">
        <v>1908</v>
      </c>
      <c r="C469" s="39" t="s">
        <v>1909</v>
      </c>
      <c r="D469" s="0" t="s">
        <v>1910</v>
      </c>
      <c r="E469" s="0" t="n">
        <v>4</v>
      </c>
      <c r="F469" s="40" t="n">
        <v>2</v>
      </c>
      <c r="G469" s="0" t="s">
        <v>1911</v>
      </c>
      <c r="H469" s="0" t="n">
        <v>6</v>
      </c>
      <c r="I469" s="0" t="n">
        <v>4</v>
      </c>
      <c r="J469" s="0" t="n">
        <v>4</v>
      </c>
    </row>
    <row r="470" customFormat="false" ht="13.5" hidden="false" customHeight="false" outlineLevel="0" collapsed="false">
      <c r="A470" s="0" t="n">
        <v>468</v>
      </c>
      <c r="B470" s="39" t="s">
        <v>1912</v>
      </c>
      <c r="C470" s="39" t="s">
        <v>1913</v>
      </c>
      <c r="D470" s="0" t="s">
        <v>1914</v>
      </c>
      <c r="E470" s="0" t="n">
        <v>4</v>
      </c>
      <c r="F470" s="40" t="n">
        <v>2</v>
      </c>
      <c r="G470" s="0" t="s">
        <v>1915</v>
      </c>
      <c r="H470" s="0" t="n">
        <v>6</v>
      </c>
      <c r="I470" s="0" t="n">
        <v>4</v>
      </c>
      <c r="J470" s="0" t="n">
        <v>4</v>
      </c>
    </row>
    <row r="471" customFormat="false" ht="13.5" hidden="false" customHeight="false" outlineLevel="0" collapsed="false">
      <c r="A471" s="0" t="n">
        <v>469</v>
      </c>
      <c r="B471" s="39" t="s">
        <v>1916</v>
      </c>
      <c r="C471" s="39" t="s">
        <v>1917</v>
      </c>
      <c r="D471" s="0" t="s">
        <v>1918</v>
      </c>
      <c r="E471" s="0" t="n">
        <v>4</v>
      </c>
      <c r="F471" s="40" t="n">
        <v>2</v>
      </c>
      <c r="G471" s="0" t="s">
        <v>1919</v>
      </c>
      <c r="H471" s="0" t="n">
        <v>6</v>
      </c>
      <c r="I471" s="0" t="n">
        <v>6</v>
      </c>
      <c r="J471" s="0" t="n">
        <v>2</v>
      </c>
    </row>
    <row r="472" customFormat="false" ht="13.5" hidden="false" customHeight="false" outlineLevel="0" collapsed="false">
      <c r="A472" s="0" t="n">
        <v>470</v>
      </c>
      <c r="B472" s="39" t="s">
        <v>1920</v>
      </c>
      <c r="C472" s="39" t="s">
        <v>1921</v>
      </c>
      <c r="D472" s="0" t="s">
        <v>1922</v>
      </c>
      <c r="E472" s="0" t="n">
        <v>4</v>
      </c>
      <c r="F472" s="40" t="n">
        <v>2</v>
      </c>
      <c r="G472" s="0" t="s">
        <v>1923</v>
      </c>
      <c r="H472" s="0" t="n">
        <v>4</v>
      </c>
      <c r="I472" s="0" t="n">
        <v>6</v>
      </c>
      <c r="J472" s="0" t="n">
        <v>4</v>
      </c>
    </row>
    <row r="473" customFormat="false" ht="13.5" hidden="false" customHeight="false" outlineLevel="0" collapsed="false">
      <c r="A473" s="0" t="n">
        <v>471</v>
      </c>
      <c r="B473" s="39" t="s">
        <v>1924</v>
      </c>
      <c r="C473" s="39" t="s">
        <v>1925</v>
      </c>
      <c r="D473" s="0" t="s">
        <v>1926</v>
      </c>
      <c r="E473" s="0" t="n">
        <v>4</v>
      </c>
      <c r="F473" s="40" t="n">
        <v>2</v>
      </c>
      <c r="G473" s="0" t="s">
        <v>1927</v>
      </c>
      <c r="H473" s="0" t="n">
        <v>4</v>
      </c>
      <c r="I473" s="0" t="n">
        <v>2</v>
      </c>
      <c r="J473" s="0" t="n">
        <v>2</v>
      </c>
    </row>
    <row r="474" customFormat="false" ht="13.5" hidden="false" customHeight="false" outlineLevel="0" collapsed="false">
      <c r="A474" s="0" t="n">
        <v>472</v>
      </c>
      <c r="B474" s="39" t="s">
        <v>1928</v>
      </c>
      <c r="C474" s="39" t="s">
        <v>1929</v>
      </c>
      <c r="D474" s="0" t="s">
        <v>1930</v>
      </c>
      <c r="E474" s="0" t="n">
        <v>4</v>
      </c>
      <c r="F474" s="40" t="n">
        <v>2</v>
      </c>
      <c r="G474" s="0" t="s">
        <v>1931</v>
      </c>
      <c r="H474" s="0" t="n">
        <v>4</v>
      </c>
      <c r="I474" s="0" t="n">
        <v>2</v>
      </c>
      <c r="J474" s="0" t="n">
        <v>4</v>
      </c>
    </row>
    <row r="475" customFormat="false" ht="13.5" hidden="false" customHeight="false" outlineLevel="0" collapsed="false">
      <c r="A475" s="0" t="n">
        <v>473</v>
      </c>
      <c r="B475" s="39" t="s">
        <v>1932</v>
      </c>
      <c r="C475" s="39" t="s">
        <v>1933</v>
      </c>
      <c r="D475" s="0" t="s">
        <v>1934</v>
      </c>
      <c r="E475" s="0" t="n">
        <v>4</v>
      </c>
      <c r="F475" s="40" t="n">
        <v>2</v>
      </c>
      <c r="G475" s="0" t="s">
        <v>1935</v>
      </c>
      <c r="H475" s="0" t="n">
        <v>4</v>
      </c>
      <c r="I475" s="0" t="n">
        <v>6</v>
      </c>
      <c r="J475" s="0" t="n">
        <v>4</v>
      </c>
    </row>
    <row r="476" customFormat="false" ht="13.5" hidden="false" customHeight="false" outlineLevel="0" collapsed="false">
      <c r="A476" s="0" t="n">
        <v>474</v>
      </c>
      <c r="B476" s="39" t="s">
        <v>1936</v>
      </c>
      <c r="C476" s="39" t="s">
        <v>1937</v>
      </c>
      <c r="D476" s="0" t="s">
        <v>1938</v>
      </c>
      <c r="E476" s="0" t="n">
        <v>4</v>
      </c>
      <c r="F476" s="40" t="n">
        <v>2</v>
      </c>
      <c r="G476" s="0" t="s">
        <v>1939</v>
      </c>
      <c r="H476" s="0" t="n">
        <v>6</v>
      </c>
      <c r="I476" s="0" t="n">
        <v>4</v>
      </c>
      <c r="J476" s="0" t="n">
        <v>4</v>
      </c>
    </row>
    <row r="477" customFormat="false" ht="13.5" hidden="false" customHeight="false" outlineLevel="0" collapsed="false">
      <c r="A477" s="0" t="n">
        <v>475</v>
      </c>
      <c r="B477" s="39" t="s">
        <v>1940</v>
      </c>
      <c r="C477" s="39" t="s">
        <v>1941</v>
      </c>
      <c r="D477" s="0" t="s">
        <v>1942</v>
      </c>
      <c r="E477" s="0" t="n">
        <v>4</v>
      </c>
      <c r="F477" s="40" t="n">
        <v>2</v>
      </c>
      <c r="G477" s="0" t="s">
        <v>1943</v>
      </c>
      <c r="H477" s="0" t="n">
        <v>6</v>
      </c>
      <c r="I477" s="0" t="n">
        <v>2</v>
      </c>
      <c r="J477" s="0" t="n">
        <v>4</v>
      </c>
    </row>
    <row r="478" customFormat="false" ht="13.5" hidden="false" customHeight="false" outlineLevel="0" collapsed="false">
      <c r="A478" s="0" t="n">
        <v>476</v>
      </c>
      <c r="B478" s="39" t="s">
        <v>1944</v>
      </c>
      <c r="C478" s="39" t="s">
        <v>1945</v>
      </c>
      <c r="D478" s="0" t="s">
        <v>1946</v>
      </c>
      <c r="E478" s="0" t="n">
        <v>4</v>
      </c>
      <c r="F478" s="40" t="n">
        <v>2</v>
      </c>
      <c r="G478" s="0" t="s">
        <v>1947</v>
      </c>
      <c r="H478" s="0" t="n">
        <v>6</v>
      </c>
      <c r="I478" s="0" t="n">
        <v>4</v>
      </c>
      <c r="J478" s="0" t="n">
        <v>4</v>
      </c>
    </row>
    <row r="479" customFormat="false" ht="13.5" hidden="false" customHeight="false" outlineLevel="0" collapsed="false">
      <c r="A479" s="0" t="n">
        <v>477</v>
      </c>
      <c r="B479" s="39" t="s">
        <v>1948</v>
      </c>
      <c r="C479" s="39" t="s">
        <v>1949</v>
      </c>
      <c r="D479" s="0" t="s">
        <v>1950</v>
      </c>
      <c r="E479" s="0" t="n">
        <v>4</v>
      </c>
      <c r="F479" s="40" t="n">
        <v>2</v>
      </c>
      <c r="G479" s="0" t="s">
        <v>1951</v>
      </c>
      <c r="H479" s="0" t="n">
        <v>6</v>
      </c>
      <c r="I479" s="0" t="n">
        <v>4</v>
      </c>
      <c r="J479" s="0" t="n">
        <v>2</v>
      </c>
    </row>
    <row r="480" customFormat="false" ht="13.5" hidden="false" customHeight="false" outlineLevel="0" collapsed="false">
      <c r="A480" s="0" t="n">
        <v>478</v>
      </c>
      <c r="B480" s="39" t="s">
        <v>1952</v>
      </c>
      <c r="C480" s="39" t="s">
        <v>1953</v>
      </c>
      <c r="D480" s="0" t="s">
        <v>1954</v>
      </c>
      <c r="E480" s="0" t="n">
        <v>4</v>
      </c>
      <c r="F480" s="40" t="n">
        <v>2</v>
      </c>
      <c r="G480" s="0" t="s">
        <v>1955</v>
      </c>
      <c r="H480" s="0" t="n">
        <v>4</v>
      </c>
      <c r="I480" s="0" t="n">
        <v>2</v>
      </c>
      <c r="J480" s="0" t="n">
        <v>4</v>
      </c>
    </row>
    <row r="481" customFormat="false" ht="13.5" hidden="false" customHeight="false" outlineLevel="0" collapsed="false">
      <c r="A481" s="0" t="n">
        <v>479</v>
      </c>
      <c r="B481" s="39" t="s">
        <v>1956</v>
      </c>
      <c r="C481" s="39" t="s">
        <v>1957</v>
      </c>
      <c r="D481" s="0" t="s">
        <v>1958</v>
      </c>
      <c r="E481" s="0" t="n">
        <v>4</v>
      </c>
      <c r="F481" s="40" t="n">
        <v>2</v>
      </c>
      <c r="G481" s="0" t="s">
        <v>1959</v>
      </c>
      <c r="H481" s="0" t="n">
        <v>4</v>
      </c>
      <c r="I481" s="0" t="n">
        <v>4</v>
      </c>
      <c r="J481" s="0" t="n">
        <v>2</v>
      </c>
    </row>
    <row r="482" customFormat="false" ht="13.5" hidden="false" customHeight="false" outlineLevel="0" collapsed="false">
      <c r="A482" s="0" t="n">
        <v>480</v>
      </c>
      <c r="B482" s="39" t="s">
        <v>1960</v>
      </c>
      <c r="C482" s="39" t="s">
        <v>1961</v>
      </c>
      <c r="D482" s="0" t="s">
        <v>1962</v>
      </c>
      <c r="E482" s="0" t="n">
        <v>4</v>
      </c>
      <c r="F482" s="40" t="n">
        <v>2</v>
      </c>
      <c r="G482" s="0" t="s">
        <v>1963</v>
      </c>
      <c r="H482" s="0" t="n">
        <v>4</v>
      </c>
      <c r="I482" s="0" t="n">
        <v>4</v>
      </c>
      <c r="J482" s="0" t="n">
        <v>6</v>
      </c>
    </row>
    <row r="483" customFormat="false" ht="13.5" hidden="false" customHeight="false" outlineLevel="0" collapsed="false">
      <c r="A483" s="0" t="n">
        <v>481</v>
      </c>
      <c r="B483" s="39" t="s">
        <v>1964</v>
      </c>
      <c r="C483" s="39" t="s">
        <v>1965</v>
      </c>
      <c r="D483" s="0" t="s">
        <v>1966</v>
      </c>
      <c r="E483" s="0" t="n">
        <v>4</v>
      </c>
      <c r="F483" s="40" t="n">
        <v>2</v>
      </c>
      <c r="G483" s="0" t="s">
        <v>1967</v>
      </c>
      <c r="H483" s="0" t="n">
        <v>4</v>
      </c>
      <c r="I483" s="0" t="n">
        <v>4</v>
      </c>
      <c r="J483" s="0" t="n">
        <v>4</v>
      </c>
    </row>
    <row r="484" customFormat="false" ht="13.5" hidden="false" customHeight="false" outlineLevel="0" collapsed="false">
      <c r="A484" s="0" t="n">
        <v>482</v>
      </c>
      <c r="B484" s="39" t="s">
        <v>1968</v>
      </c>
      <c r="C484" s="39" t="s">
        <v>1969</v>
      </c>
      <c r="D484" s="0" t="s">
        <v>1970</v>
      </c>
      <c r="E484" s="0" t="n">
        <v>4</v>
      </c>
      <c r="F484" s="40" t="n">
        <v>2</v>
      </c>
      <c r="G484" s="0" t="s">
        <v>1971</v>
      </c>
      <c r="H484" s="0" t="n">
        <v>4</v>
      </c>
      <c r="I484" s="0" t="n">
        <v>2</v>
      </c>
      <c r="J484" s="0" t="n">
        <v>6</v>
      </c>
    </row>
    <row r="485" customFormat="false" ht="13.5" hidden="false" customHeight="false" outlineLevel="0" collapsed="false">
      <c r="A485" s="0" t="n">
        <v>483</v>
      </c>
      <c r="B485" s="39" t="s">
        <v>1972</v>
      </c>
      <c r="C485" s="39" t="s">
        <v>1973</v>
      </c>
      <c r="D485" s="0" t="s">
        <v>1974</v>
      </c>
      <c r="E485" s="0" t="n">
        <v>4</v>
      </c>
      <c r="F485" s="40" t="n">
        <v>2</v>
      </c>
      <c r="G485" s="0" t="s">
        <v>1975</v>
      </c>
      <c r="H485" s="0" t="n">
        <v>4</v>
      </c>
      <c r="I485" s="0" t="n">
        <v>4</v>
      </c>
      <c r="J485" s="0" t="n">
        <v>4</v>
      </c>
    </row>
    <row r="486" customFormat="false" ht="13.5" hidden="false" customHeight="false" outlineLevel="0" collapsed="false">
      <c r="A486" s="0" t="n">
        <v>484</v>
      </c>
      <c r="B486" s="39" t="s">
        <v>1976</v>
      </c>
      <c r="C486" s="39" t="s">
        <v>1977</v>
      </c>
      <c r="D486" s="0" t="s">
        <v>1978</v>
      </c>
      <c r="E486" s="0" t="n">
        <v>4</v>
      </c>
      <c r="F486" s="40" t="n">
        <v>2</v>
      </c>
      <c r="G486" s="0" t="s">
        <v>1979</v>
      </c>
      <c r="H486" s="0" t="n">
        <v>4</v>
      </c>
      <c r="I486" s="0" t="n">
        <v>2</v>
      </c>
      <c r="J486" s="0" t="n">
        <v>4</v>
      </c>
    </row>
    <row r="487" customFormat="false" ht="13.5" hidden="false" customHeight="false" outlineLevel="0" collapsed="false">
      <c r="A487" s="0" t="n">
        <v>485</v>
      </c>
      <c r="B487" s="39" t="s">
        <v>1980</v>
      </c>
      <c r="C487" s="39" t="s">
        <v>1981</v>
      </c>
      <c r="D487" s="0" t="s">
        <v>1982</v>
      </c>
      <c r="E487" s="0" t="n">
        <v>4</v>
      </c>
      <c r="F487" s="40" t="n">
        <v>2</v>
      </c>
      <c r="G487" s="0" t="s">
        <v>1983</v>
      </c>
      <c r="H487" s="0" t="n">
        <v>4</v>
      </c>
      <c r="I487" s="0" t="n">
        <v>6</v>
      </c>
      <c r="J487" s="0" t="n">
        <v>4</v>
      </c>
    </row>
    <row r="488" customFormat="false" ht="13.5" hidden="false" customHeight="false" outlineLevel="0" collapsed="false">
      <c r="A488" s="0" t="n">
        <v>486</v>
      </c>
      <c r="B488" s="39" t="s">
        <v>1984</v>
      </c>
      <c r="C488" s="39" t="s">
        <v>1985</v>
      </c>
      <c r="D488" s="0" t="s">
        <v>1986</v>
      </c>
      <c r="E488" s="0" t="n">
        <v>4</v>
      </c>
      <c r="F488" s="40" t="n">
        <v>2</v>
      </c>
      <c r="G488" s="0" t="s">
        <v>1987</v>
      </c>
      <c r="H488" s="0" t="n">
        <v>4</v>
      </c>
      <c r="I488" s="0" t="n">
        <v>4</v>
      </c>
      <c r="J488" s="0" t="n">
        <v>4</v>
      </c>
    </row>
    <row r="489" customFormat="false" ht="13.5" hidden="false" customHeight="false" outlineLevel="0" collapsed="false">
      <c r="A489" s="0" t="n">
        <v>487</v>
      </c>
      <c r="B489" s="39" t="s">
        <v>1988</v>
      </c>
      <c r="C489" s="39" t="s">
        <v>1989</v>
      </c>
      <c r="D489" s="0" t="s">
        <v>1990</v>
      </c>
      <c r="E489" s="0" t="n">
        <v>4</v>
      </c>
      <c r="F489" s="40" t="n">
        <v>2</v>
      </c>
      <c r="G489" s="0" t="s">
        <v>1991</v>
      </c>
      <c r="H489" s="0" t="n">
        <v>4</v>
      </c>
      <c r="I489" s="0" t="n">
        <v>2</v>
      </c>
      <c r="J489" s="0" t="n">
        <v>4</v>
      </c>
    </row>
    <row r="490" customFormat="false" ht="13.5" hidden="false" customHeight="false" outlineLevel="0" collapsed="false">
      <c r="A490" s="0" t="n">
        <v>488</v>
      </c>
      <c r="B490" s="39" t="s">
        <v>1992</v>
      </c>
      <c r="C490" s="39" t="s">
        <v>1993</v>
      </c>
      <c r="D490" s="0" t="s">
        <v>1994</v>
      </c>
      <c r="E490" s="0" t="n">
        <v>4</v>
      </c>
      <c r="F490" s="40" t="n">
        <v>2</v>
      </c>
      <c r="G490" s="0" t="s">
        <v>1995</v>
      </c>
      <c r="H490" s="0" t="n">
        <v>4</v>
      </c>
      <c r="I490" s="0" t="n">
        <v>2</v>
      </c>
      <c r="J490" s="0" t="n">
        <v>6</v>
      </c>
    </row>
    <row r="491" customFormat="false" ht="13.5" hidden="false" customHeight="false" outlineLevel="0" collapsed="false">
      <c r="A491" s="0" t="n">
        <v>489</v>
      </c>
      <c r="B491" s="39" t="s">
        <v>1996</v>
      </c>
      <c r="C491" s="39" t="s">
        <v>1997</v>
      </c>
      <c r="D491" s="0" t="s">
        <v>1998</v>
      </c>
      <c r="E491" s="0" t="n">
        <v>4</v>
      </c>
      <c r="F491" s="40" t="n">
        <v>2</v>
      </c>
      <c r="G491" s="0" t="s">
        <v>1999</v>
      </c>
      <c r="H491" s="0" t="n">
        <v>4</v>
      </c>
      <c r="I491" s="0" t="n">
        <v>4</v>
      </c>
      <c r="J491" s="0" t="n">
        <v>4</v>
      </c>
    </row>
    <row r="492" customFormat="false" ht="13.5" hidden="false" customHeight="false" outlineLevel="0" collapsed="false">
      <c r="A492" s="0" t="n">
        <v>490</v>
      </c>
      <c r="B492" s="39" t="s">
        <v>2000</v>
      </c>
      <c r="C492" s="39" t="s">
        <v>2001</v>
      </c>
      <c r="D492" s="0" t="s">
        <v>2002</v>
      </c>
      <c r="E492" s="0" t="n">
        <v>4</v>
      </c>
      <c r="F492" s="40" t="n">
        <v>2</v>
      </c>
      <c r="G492" s="0" t="s">
        <v>2003</v>
      </c>
      <c r="H492" s="0" t="n">
        <v>4</v>
      </c>
      <c r="I492" s="0" t="n">
        <v>4</v>
      </c>
      <c r="J492" s="0" t="n">
        <v>6</v>
      </c>
    </row>
    <row r="493" customFormat="false" ht="13.5" hidden="false" customHeight="false" outlineLevel="0" collapsed="false">
      <c r="A493" s="0" t="n">
        <v>491</v>
      </c>
      <c r="B493" s="39" t="s">
        <v>2004</v>
      </c>
      <c r="C493" s="39" t="s">
        <v>2005</v>
      </c>
      <c r="D493" s="0" t="s">
        <v>2006</v>
      </c>
      <c r="E493" s="0" t="n">
        <v>4</v>
      </c>
      <c r="F493" s="40" t="n">
        <v>2</v>
      </c>
      <c r="G493" s="0" t="s">
        <v>2007</v>
      </c>
      <c r="H493" s="0" t="n">
        <v>4</v>
      </c>
      <c r="I493" s="0" t="n">
        <v>0</v>
      </c>
      <c r="J493" s="0" t="n">
        <v>4</v>
      </c>
    </row>
    <row r="494" customFormat="false" ht="13.5" hidden="false" customHeight="false" outlineLevel="0" collapsed="false">
      <c r="A494" s="0" t="n">
        <v>492</v>
      </c>
      <c r="B494" s="39" t="s">
        <v>2008</v>
      </c>
      <c r="C494" s="39" t="s">
        <v>2009</v>
      </c>
      <c r="D494" s="0" t="s">
        <v>2010</v>
      </c>
      <c r="E494" s="0" t="n">
        <v>4</v>
      </c>
      <c r="F494" s="40" t="n">
        <v>2</v>
      </c>
      <c r="G494" s="0" t="s">
        <v>2011</v>
      </c>
      <c r="H494" s="0" t="n">
        <v>4</v>
      </c>
      <c r="I494" s="0" t="n">
        <v>4</v>
      </c>
      <c r="J494" s="0" t="n">
        <v>4</v>
      </c>
    </row>
    <row r="495" customFormat="false" ht="13.5" hidden="false" customHeight="false" outlineLevel="0" collapsed="false">
      <c r="A495" s="0" t="n">
        <v>493</v>
      </c>
      <c r="B495" s="39" t="s">
        <v>2012</v>
      </c>
      <c r="C495" s="39" t="s">
        <v>2013</v>
      </c>
      <c r="D495" s="0" t="s">
        <v>2014</v>
      </c>
      <c r="E495" s="0" t="n">
        <v>4</v>
      </c>
      <c r="F495" s="40" t="n">
        <v>2</v>
      </c>
      <c r="G495" s="0" t="s">
        <v>2015</v>
      </c>
      <c r="H495" s="0" t="n">
        <v>4</v>
      </c>
      <c r="I495" s="0" t="n">
        <v>2</v>
      </c>
      <c r="J495" s="0" t="n">
        <v>4</v>
      </c>
    </row>
    <row r="496" customFormat="false" ht="13.5" hidden="false" customHeight="false" outlineLevel="0" collapsed="false">
      <c r="A496" s="0" t="n">
        <v>494</v>
      </c>
      <c r="B496" s="39" t="s">
        <v>2016</v>
      </c>
      <c r="C496" s="39" t="s">
        <v>2017</v>
      </c>
      <c r="D496" s="0" t="s">
        <v>2018</v>
      </c>
      <c r="E496" s="0" t="n">
        <v>4</v>
      </c>
      <c r="F496" s="40" t="n">
        <v>2</v>
      </c>
      <c r="G496" s="0" t="s">
        <v>2019</v>
      </c>
      <c r="H496" s="0" t="n">
        <v>4</v>
      </c>
      <c r="I496" s="0" t="n">
        <v>2</v>
      </c>
      <c r="J496" s="0" t="n">
        <v>4</v>
      </c>
    </row>
    <row r="497" customFormat="false" ht="13.5" hidden="false" customHeight="false" outlineLevel="0" collapsed="false">
      <c r="A497" s="0" t="n">
        <v>495</v>
      </c>
      <c r="B497" s="39" t="s">
        <v>2020</v>
      </c>
      <c r="C497" s="39" t="s">
        <v>2021</v>
      </c>
      <c r="D497" s="0" t="s">
        <v>2022</v>
      </c>
      <c r="E497" s="0" t="n">
        <v>4</v>
      </c>
      <c r="F497" s="40" t="n">
        <v>2</v>
      </c>
      <c r="G497" s="0" t="s">
        <v>2023</v>
      </c>
      <c r="H497" s="0" t="n">
        <v>4</v>
      </c>
      <c r="I497" s="0" t="n">
        <v>2</v>
      </c>
      <c r="J497" s="0" t="n">
        <v>4</v>
      </c>
    </row>
    <row r="498" customFormat="false" ht="13.5" hidden="false" customHeight="false" outlineLevel="0" collapsed="false">
      <c r="A498" s="0" t="n">
        <v>496</v>
      </c>
      <c r="B498" s="39" t="s">
        <v>2024</v>
      </c>
      <c r="C498" s="39" t="s">
        <v>2025</v>
      </c>
      <c r="D498" s="0" t="s">
        <v>2026</v>
      </c>
      <c r="E498" s="0" t="n">
        <v>4</v>
      </c>
      <c r="F498" s="40" t="n">
        <v>2</v>
      </c>
      <c r="G498" s="0" t="s">
        <v>2027</v>
      </c>
      <c r="H498" s="0" t="n">
        <v>4</v>
      </c>
      <c r="I498" s="0" t="n">
        <v>4</v>
      </c>
      <c r="J498" s="0" t="n">
        <v>4</v>
      </c>
    </row>
    <row r="499" customFormat="false" ht="13.5" hidden="false" customHeight="false" outlineLevel="0" collapsed="false">
      <c r="A499" s="0" t="n">
        <v>497</v>
      </c>
      <c r="B499" s="39" t="s">
        <v>2028</v>
      </c>
      <c r="C499" s="39" t="s">
        <v>2029</v>
      </c>
      <c r="D499" s="0" t="s">
        <v>2030</v>
      </c>
      <c r="E499" s="0" t="n">
        <v>4</v>
      </c>
      <c r="F499" s="40" t="n">
        <v>2</v>
      </c>
      <c r="G499" s="0" t="s">
        <v>2031</v>
      </c>
      <c r="H499" s="0" t="n">
        <v>6</v>
      </c>
      <c r="I499" s="0" t="n">
        <v>4</v>
      </c>
      <c r="J499" s="0" t="n">
        <v>4</v>
      </c>
    </row>
    <row r="500" customFormat="false" ht="13.5" hidden="false" customHeight="false" outlineLevel="0" collapsed="false">
      <c r="A500" s="0" t="n">
        <v>498</v>
      </c>
      <c r="B500" s="39" t="s">
        <v>2032</v>
      </c>
      <c r="C500" s="39" t="s">
        <v>2033</v>
      </c>
      <c r="D500" s="0" t="s">
        <v>2034</v>
      </c>
      <c r="E500" s="0" t="n">
        <v>4</v>
      </c>
      <c r="F500" s="40" t="n">
        <v>2</v>
      </c>
      <c r="G500" s="0" t="s">
        <v>2035</v>
      </c>
      <c r="H500" s="0" t="n">
        <v>6</v>
      </c>
      <c r="I500" s="0" t="n">
        <v>2</v>
      </c>
      <c r="J500" s="0" t="n">
        <v>4</v>
      </c>
    </row>
    <row r="501" customFormat="false" ht="13.5" hidden="false" customHeight="false" outlineLevel="0" collapsed="false">
      <c r="A501" s="0" t="n">
        <v>499</v>
      </c>
      <c r="B501" s="39" t="s">
        <v>2036</v>
      </c>
      <c r="C501" s="39" t="s">
        <v>2037</v>
      </c>
      <c r="D501" s="0" t="s">
        <v>2038</v>
      </c>
      <c r="E501" s="0" t="n">
        <v>4</v>
      </c>
      <c r="F501" s="40" t="n">
        <v>2</v>
      </c>
      <c r="G501" s="0" t="s">
        <v>2039</v>
      </c>
      <c r="H501" s="0" t="n">
        <v>4</v>
      </c>
      <c r="I501" s="0" t="n">
        <v>4</v>
      </c>
      <c r="J501" s="0" t="n">
        <v>4</v>
      </c>
    </row>
    <row r="502" customFormat="false" ht="13.5" hidden="false" customHeight="false" outlineLevel="0" collapsed="false">
      <c r="A502" s="0" t="n">
        <v>500</v>
      </c>
      <c r="B502" s="39" t="s">
        <v>2040</v>
      </c>
      <c r="C502" s="39" t="s">
        <v>2041</v>
      </c>
      <c r="D502" s="0" t="s">
        <v>2042</v>
      </c>
      <c r="E502" s="0" t="n">
        <v>4</v>
      </c>
      <c r="F502" s="40" t="n">
        <v>2</v>
      </c>
      <c r="G502" s="0" t="s">
        <v>2043</v>
      </c>
      <c r="H502" s="0" t="n">
        <v>6</v>
      </c>
      <c r="I502" s="0" t="n">
        <v>4</v>
      </c>
      <c r="J502" s="0" t="n">
        <v>4</v>
      </c>
    </row>
    <row r="503" customFormat="false" ht="13.5" hidden="false" customHeight="false" outlineLevel="0" collapsed="false">
      <c r="A503" s="0" t="n">
        <v>501</v>
      </c>
      <c r="B503" s="39" t="s">
        <v>2044</v>
      </c>
      <c r="C503" s="39" t="s">
        <v>2045</v>
      </c>
      <c r="D503" s="0" t="s">
        <v>2046</v>
      </c>
      <c r="E503" s="0" t="n">
        <v>4</v>
      </c>
      <c r="F503" s="40" t="n">
        <v>2</v>
      </c>
      <c r="G503" s="0" t="s">
        <v>2047</v>
      </c>
      <c r="H503" s="0" t="n">
        <v>4</v>
      </c>
      <c r="I503" s="0" t="n">
        <v>4</v>
      </c>
      <c r="J503" s="0" t="n">
        <v>2</v>
      </c>
    </row>
    <row r="504" customFormat="false" ht="13.5" hidden="false" customHeight="false" outlineLevel="0" collapsed="false">
      <c r="A504" s="0" t="n">
        <v>502</v>
      </c>
      <c r="B504" s="39" t="s">
        <v>2048</v>
      </c>
      <c r="C504" s="39" t="s">
        <v>2049</v>
      </c>
      <c r="D504" s="0" t="s">
        <v>2050</v>
      </c>
      <c r="E504" s="0" t="n">
        <v>4</v>
      </c>
      <c r="F504" s="40" t="n">
        <v>2</v>
      </c>
      <c r="G504" s="0" t="s">
        <v>2051</v>
      </c>
      <c r="H504" s="0" t="n">
        <v>4</v>
      </c>
      <c r="I504" s="0" t="n">
        <v>2</v>
      </c>
      <c r="J504" s="0" t="n">
        <v>4</v>
      </c>
    </row>
    <row r="505" customFormat="false" ht="13.5" hidden="false" customHeight="false" outlineLevel="0" collapsed="false">
      <c r="A505" s="0" t="n">
        <v>503</v>
      </c>
      <c r="B505" s="39" t="s">
        <v>2052</v>
      </c>
      <c r="C505" s="39" t="s">
        <v>2053</v>
      </c>
      <c r="D505" s="0" t="s">
        <v>2054</v>
      </c>
      <c r="E505" s="0" t="n">
        <v>4</v>
      </c>
      <c r="F505" s="40" t="n">
        <v>2</v>
      </c>
      <c r="G505" s="0" t="s">
        <v>2055</v>
      </c>
      <c r="H505" s="0" t="n">
        <v>6</v>
      </c>
      <c r="I505" s="0" t="n">
        <v>4</v>
      </c>
      <c r="J505" s="0" t="n">
        <v>2</v>
      </c>
    </row>
    <row r="506" customFormat="false" ht="13.5" hidden="false" customHeight="false" outlineLevel="0" collapsed="false">
      <c r="A506" s="0" t="n">
        <v>504</v>
      </c>
      <c r="B506" s="39" t="s">
        <v>2056</v>
      </c>
      <c r="C506" s="39" t="s">
        <v>2057</v>
      </c>
      <c r="D506" s="0" t="s">
        <v>2058</v>
      </c>
      <c r="E506" s="0" t="n">
        <v>4</v>
      </c>
      <c r="F506" s="40" t="n">
        <v>2</v>
      </c>
      <c r="G506" s="0" t="s">
        <v>2059</v>
      </c>
      <c r="H506" s="0" t="n">
        <v>4</v>
      </c>
      <c r="I506" s="0" t="n">
        <v>4</v>
      </c>
      <c r="J506" s="0" t="n">
        <v>4</v>
      </c>
    </row>
    <row r="507" customFormat="false" ht="13.5" hidden="false" customHeight="false" outlineLevel="0" collapsed="false">
      <c r="A507" s="0" t="n">
        <v>505</v>
      </c>
      <c r="B507" s="39" t="s">
        <v>2060</v>
      </c>
      <c r="C507" s="39" t="s">
        <v>2061</v>
      </c>
      <c r="D507" s="0" t="s">
        <v>2062</v>
      </c>
      <c r="E507" s="0" t="n">
        <v>4</v>
      </c>
      <c r="F507" s="40" t="n">
        <v>2</v>
      </c>
      <c r="G507" s="0" t="s">
        <v>2063</v>
      </c>
      <c r="H507" s="0" t="n">
        <v>2</v>
      </c>
      <c r="I507" s="0" t="n">
        <v>2</v>
      </c>
      <c r="J507" s="0" t="n">
        <v>4</v>
      </c>
    </row>
    <row r="508" customFormat="false" ht="13.5" hidden="false" customHeight="false" outlineLevel="0" collapsed="false">
      <c r="A508" s="0" t="n">
        <v>506</v>
      </c>
      <c r="B508" s="39" t="s">
        <v>2064</v>
      </c>
      <c r="C508" s="39" t="s">
        <v>2065</v>
      </c>
      <c r="D508" s="0" t="s">
        <v>2066</v>
      </c>
      <c r="E508" s="0" t="n">
        <v>4</v>
      </c>
      <c r="F508" s="40" t="n">
        <v>2</v>
      </c>
      <c r="G508" s="0" t="s">
        <v>2067</v>
      </c>
      <c r="H508" s="0" t="n">
        <v>2</v>
      </c>
      <c r="I508" s="0" t="n">
        <v>2</v>
      </c>
      <c r="J508" s="0" t="n">
        <v>4</v>
      </c>
    </row>
    <row r="509" customFormat="false" ht="13.5" hidden="false" customHeight="false" outlineLevel="0" collapsed="false">
      <c r="A509" s="0" t="n">
        <v>507</v>
      </c>
      <c r="B509" s="39" t="s">
        <v>2068</v>
      </c>
      <c r="C509" s="39" t="s">
        <v>2069</v>
      </c>
      <c r="D509" s="0" t="s">
        <v>2070</v>
      </c>
      <c r="E509" s="0" t="n">
        <v>4</v>
      </c>
      <c r="F509" s="40" t="n">
        <v>2</v>
      </c>
      <c r="G509" s="0" t="s">
        <v>2071</v>
      </c>
      <c r="H509" s="0" t="n">
        <v>4</v>
      </c>
      <c r="I509" s="0" t="n">
        <v>2</v>
      </c>
      <c r="J509" s="0" t="n">
        <v>4</v>
      </c>
    </row>
    <row r="510" customFormat="false" ht="13.5" hidden="false" customHeight="false" outlineLevel="0" collapsed="false">
      <c r="A510" s="0" t="n">
        <v>508</v>
      </c>
      <c r="B510" s="39" t="s">
        <v>2072</v>
      </c>
      <c r="C510" s="39" t="s">
        <v>2073</v>
      </c>
      <c r="D510" s="0" t="s">
        <v>2074</v>
      </c>
      <c r="E510" s="0" t="n">
        <v>4</v>
      </c>
      <c r="F510" s="40" t="n">
        <v>2</v>
      </c>
      <c r="G510" s="0" t="s">
        <v>2075</v>
      </c>
      <c r="H510" s="0" t="n">
        <v>2</v>
      </c>
      <c r="I510" s="0" t="n">
        <v>4</v>
      </c>
      <c r="J510" s="0" t="n">
        <v>4</v>
      </c>
    </row>
    <row r="511" customFormat="false" ht="13.5" hidden="false" customHeight="false" outlineLevel="0" collapsed="false">
      <c r="A511" s="0" t="n">
        <v>509</v>
      </c>
      <c r="B511" s="39" t="s">
        <v>2076</v>
      </c>
      <c r="C511" s="39" t="s">
        <v>2077</v>
      </c>
      <c r="D511" s="0" t="s">
        <v>2078</v>
      </c>
      <c r="E511" s="0" t="n">
        <v>4</v>
      </c>
      <c r="F511" s="40" t="n">
        <v>2</v>
      </c>
      <c r="G511" s="0" t="s">
        <v>2079</v>
      </c>
      <c r="H511" s="0" t="n">
        <v>4</v>
      </c>
      <c r="I511" s="0" t="n">
        <v>2</v>
      </c>
      <c r="J511" s="0" t="n">
        <v>2</v>
      </c>
    </row>
    <row r="512" customFormat="false" ht="13.5" hidden="false" customHeight="false" outlineLevel="0" collapsed="false">
      <c r="A512" s="0" t="n">
        <v>510</v>
      </c>
      <c r="B512" s="39" t="s">
        <v>2080</v>
      </c>
      <c r="C512" s="39" t="s">
        <v>2081</v>
      </c>
      <c r="D512" s="0" t="s">
        <v>2082</v>
      </c>
      <c r="E512" s="0" t="n">
        <v>4</v>
      </c>
      <c r="F512" s="40" t="n">
        <v>2</v>
      </c>
      <c r="G512" s="0" t="s">
        <v>2083</v>
      </c>
      <c r="H512" s="0" t="n">
        <v>4</v>
      </c>
      <c r="I512" s="0" t="n">
        <v>2</v>
      </c>
      <c r="J512" s="0" t="n">
        <v>4</v>
      </c>
    </row>
    <row r="513" customFormat="false" ht="13.5" hidden="false" customHeight="false" outlineLevel="0" collapsed="false">
      <c r="A513" s="0" t="n">
        <v>511</v>
      </c>
      <c r="B513" s="39" t="s">
        <v>2084</v>
      </c>
      <c r="C513" s="39" t="s">
        <v>2085</v>
      </c>
      <c r="D513" s="0" t="s">
        <v>2086</v>
      </c>
      <c r="E513" s="0" t="n">
        <v>4</v>
      </c>
      <c r="F513" s="40" t="n">
        <v>2</v>
      </c>
      <c r="G513" s="0" t="s">
        <v>2087</v>
      </c>
      <c r="H513" s="0" t="n">
        <v>2</v>
      </c>
      <c r="I513" s="0" t="n">
        <v>2</v>
      </c>
      <c r="J513" s="0" t="n">
        <v>2</v>
      </c>
    </row>
    <row r="514" customFormat="false" ht="13.5" hidden="false" customHeight="false" outlineLevel="0" collapsed="false">
      <c r="A514" s="0" t="n">
        <v>512</v>
      </c>
      <c r="B514" s="39" t="s">
        <v>2088</v>
      </c>
      <c r="C514" s="39" t="s">
        <v>2089</v>
      </c>
      <c r="D514" s="0" t="s">
        <v>2090</v>
      </c>
      <c r="E514" s="0" t="n">
        <v>4</v>
      </c>
      <c r="F514" s="40" t="n">
        <v>2</v>
      </c>
      <c r="G514" s="0" t="s">
        <v>2091</v>
      </c>
      <c r="H514" s="0" t="n">
        <v>4</v>
      </c>
      <c r="I514" s="0" t="n">
        <v>6</v>
      </c>
      <c r="J514" s="0" t="n">
        <v>6</v>
      </c>
    </row>
    <row r="515" customFormat="false" ht="13.5" hidden="false" customHeight="false" outlineLevel="0" collapsed="false">
      <c r="A515" s="0" t="n">
        <v>513</v>
      </c>
      <c r="B515" s="39" t="s">
        <v>2092</v>
      </c>
      <c r="C515" s="39" t="s">
        <v>2093</v>
      </c>
      <c r="D515" s="0" t="s">
        <v>2094</v>
      </c>
      <c r="E515" s="0" t="n">
        <v>4</v>
      </c>
      <c r="F515" s="40" t="n">
        <v>2</v>
      </c>
      <c r="G515" s="0" t="s">
        <v>2095</v>
      </c>
      <c r="H515" s="0" t="n">
        <v>4</v>
      </c>
      <c r="I515" s="0" t="n">
        <v>6</v>
      </c>
      <c r="J515" s="0" t="n">
        <v>6</v>
      </c>
    </row>
    <row r="516" customFormat="false" ht="13.5" hidden="false" customHeight="false" outlineLevel="0" collapsed="false">
      <c r="A516" s="0" t="n">
        <v>514</v>
      </c>
      <c r="B516" s="39" t="s">
        <v>2096</v>
      </c>
      <c r="C516" s="39" t="s">
        <v>2097</v>
      </c>
      <c r="D516" s="0" t="s">
        <v>2098</v>
      </c>
      <c r="E516" s="0" t="n">
        <v>4</v>
      </c>
      <c r="F516" s="40" t="n">
        <v>2</v>
      </c>
      <c r="G516" s="0" t="s">
        <v>2099</v>
      </c>
      <c r="H516" s="0" t="n">
        <v>4</v>
      </c>
      <c r="I516" s="0" t="n">
        <v>4</v>
      </c>
      <c r="J516" s="0" t="n">
        <v>6</v>
      </c>
    </row>
    <row r="517" customFormat="false" ht="13.5" hidden="false" customHeight="false" outlineLevel="0" collapsed="false">
      <c r="A517" s="0" t="n">
        <v>515</v>
      </c>
      <c r="B517" s="39" t="s">
        <v>2100</v>
      </c>
      <c r="C517" s="39" t="s">
        <v>2101</v>
      </c>
      <c r="D517" s="0" t="s">
        <v>2102</v>
      </c>
      <c r="E517" s="0" t="n">
        <v>4</v>
      </c>
      <c r="F517" s="40" t="n">
        <v>2</v>
      </c>
      <c r="G517" s="0" t="s">
        <v>2103</v>
      </c>
      <c r="H517" s="0" t="n">
        <v>4</v>
      </c>
      <c r="I517" s="0" t="n">
        <v>6</v>
      </c>
      <c r="J517" s="0" t="n">
        <v>6</v>
      </c>
    </row>
    <row r="518" customFormat="false" ht="13.5" hidden="false" customHeight="false" outlineLevel="0" collapsed="false">
      <c r="A518" s="0" t="n">
        <v>516</v>
      </c>
      <c r="B518" s="39" t="s">
        <v>2104</v>
      </c>
      <c r="C518" s="39" t="s">
        <v>2105</v>
      </c>
      <c r="D518" s="0" t="s">
        <v>2106</v>
      </c>
      <c r="E518" s="0" t="n">
        <v>4</v>
      </c>
      <c r="F518" s="40" t="n">
        <v>2</v>
      </c>
      <c r="G518" s="0" t="s">
        <v>2107</v>
      </c>
      <c r="H518" s="0" t="n">
        <v>4</v>
      </c>
      <c r="I518" s="0" t="n">
        <v>6</v>
      </c>
      <c r="J518" s="0" t="n">
        <v>6</v>
      </c>
    </row>
    <row r="519" customFormat="false" ht="13.5" hidden="false" customHeight="false" outlineLevel="0" collapsed="false">
      <c r="A519" s="0" t="n">
        <v>517</v>
      </c>
      <c r="B519" s="39" t="s">
        <v>2108</v>
      </c>
      <c r="C519" s="39" t="s">
        <v>2109</v>
      </c>
      <c r="D519" s="0" t="s">
        <v>2110</v>
      </c>
      <c r="E519" s="0" t="n">
        <v>4</v>
      </c>
      <c r="F519" s="40" t="n">
        <v>2</v>
      </c>
      <c r="G519" s="0" t="s">
        <v>2111</v>
      </c>
      <c r="H519" s="0" t="n">
        <v>4</v>
      </c>
      <c r="I519" s="0" t="n">
        <v>6</v>
      </c>
      <c r="J519" s="0" t="n">
        <v>4</v>
      </c>
    </row>
    <row r="520" customFormat="false" ht="13.5" hidden="false" customHeight="false" outlineLevel="0" collapsed="false">
      <c r="A520" s="0" t="n">
        <v>518</v>
      </c>
      <c r="B520" s="39" t="s">
        <v>2112</v>
      </c>
      <c r="C520" s="39" t="s">
        <v>2113</v>
      </c>
      <c r="D520" s="0" t="s">
        <v>2114</v>
      </c>
      <c r="E520" s="0" t="n">
        <v>4</v>
      </c>
      <c r="F520" s="40" t="n">
        <v>2</v>
      </c>
      <c r="G520" s="0" t="s">
        <v>2115</v>
      </c>
      <c r="H520" s="0" t="n">
        <v>4</v>
      </c>
      <c r="I520" s="0" t="n">
        <v>4</v>
      </c>
      <c r="J520" s="0" t="n">
        <v>6</v>
      </c>
    </row>
    <row r="521" customFormat="false" ht="13.5" hidden="false" customHeight="false" outlineLevel="0" collapsed="false">
      <c r="A521" s="0" t="n">
        <v>519</v>
      </c>
      <c r="B521" s="39" t="s">
        <v>2116</v>
      </c>
      <c r="C521" s="39" t="s">
        <v>2117</v>
      </c>
      <c r="D521" s="0" t="s">
        <v>2118</v>
      </c>
      <c r="E521" s="0" t="n">
        <v>4</v>
      </c>
      <c r="F521" s="40" t="n">
        <v>2</v>
      </c>
      <c r="G521" s="0" t="s">
        <v>2119</v>
      </c>
      <c r="H521" s="0" t="n">
        <v>4</v>
      </c>
      <c r="I521" s="0" t="n">
        <v>6</v>
      </c>
      <c r="J521" s="0" t="n">
        <v>4</v>
      </c>
    </row>
    <row r="522" customFormat="false" ht="13.5" hidden="false" customHeight="false" outlineLevel="0" collapsed="false">
      <c r="A522" s="0" t="n">
        <v>520</v>
      </c>
      <c r="B522" s="39" t="s">
        <v>2120</v>
      </c>
      <c r="C522" s="39" t="s">
        <v>2121</v>
      </c>
      <c r="D522" s="0" t="s">
        <v>2122</v>
      </c>
      <c r="E522" s="0" t="n">
        <v>4</v>
      </c>
      <c r="F522" s="40" t="n">
        <v>2</v>
      </c>
      <c r="G522" s="0" t="s">
        <v>2123</v>
      </c>
      <c r="H522" s="0" t="n">
        <v>4</v>
      </c>
      <c r="I522" s="0" t="n">
        <v>6</v>
      </c>
      <c r="J522" s="0" t="n">
        <v>6</v>
      </c>
    </row>
    <row r="523" customFormat="false" ht="13.5" hidden="false" customHeight="false" outlineLevel="0" collapsed="false">
      <c r="A523" s="0" t="n">
        <v>521</v>
      </c>
      <c r="B523" s="39" t="s">
        <v>2124</v>
      </c>
      <c r="C523" s="39" t="s">
        <v>2125</v>
      </c>
      <c r="D523" s="0" t="s">
        <v>2126</v>
      </c>
      <c r="E523" s="0" t="n">
        <v>4</v>
      </c>
      <c r="F523" s="40" t="n">
        <v>2</v>
      </c>
      <c r="G523" s="0" t="s">
        <v>2127</v>
      </c>
      <c r="H523" s="0" t="n">
        <v>4</v>
      </c>
      <c r="I523" s="0" t="n">
        <v>4</v>
      </c>
      <c r="J523" s="0" t="n">
        <v>6</v>
      </c>
    </row>
    <row r="524" customFormat="false" ht="13.5" hidden="false" customHeight="false" outlineLevel="0" collapsed="false">
      <c r="A524" s="0" t="n">
        <v>522</v>
      </c>
      <c r="B524" s="39" t="s">
        <v>2128</v>
      </c>
      <c r="C524" s="39" t="s">
        <v>2129</v>
      </c>
      <c r="D524" s="0" t="s">
        <v>2130</v>
      </c>
      <c r="E524" s="0" t="n">
        <v>4</v>
      </c>
      <c r="F524" s="40" t="n">
        <v>2</v>
      </c>
      <c r="G524" s="0" t="s">
        <v>2131</v>
      </c>
      <c r="H524" s="0" t="n">
        <v>4</v>
      </c>
      <c r="I524" s="0" t="n">
        <v>4</v>
      </c>
      <c r="J524" s="0" t="n">
        <v>6</v>
      </c>
    </row>
    <row r="525" customFormat="false" ht="13.5" hidden="false" customHeight="false" outlineLevel="0" collapsed="false">
      <c r="A525" s="0" t="n">
        <v>523</v>
      </c>
      <c r="B525" s="39" t="s">
        <v>2132</v>
      </c>
      <c r="C525" s="39" t="s">
        <v>2133</v>
      </c>
      <c r="D525" s="0" t="s">
        <v>2134</v>
      </c>
      <c r="E525" s="0" t="n">
        <v>4</v>
      </c>
      <c r="F525" s="40" t="n">
        <v>2</v>
      </c>
      <c r="G525" s="0" t="s">
        <v>2135</v>
      </c>
      <c r="H525" s="0" t="n">
        <v>4</v>
      </c>
      <c r="I525" s="0" t="n">
        <v>4</v>
      </c>
      <c r="J525" s="0" t="n">
        <v>6</v>
      </c>
    </row>
    <row r="526" customFormat="false" ht="13.5" hidden="false" customHeight="false" outlineLevel="0" collapsed="false">
      <c r="A526" s="0" t="n">
        <v>524</v>
      </c>
      <c r="B526" s="39" t="s">
        <v>2136</v>
      </c>
      <c r="C526" s="39" t="s">
        <v>2137</v>
      </c>
      <c r="D526" s="0" t="s">
        <v>2138</v>
      </c>
      <c r="E526" s="0" t="n">
        <v>4</v>
      </c>
      <c r="F526" s="40" t="n">
        <v>2</v>
      </c>
      <c r="G526" s="0" t="s">
        <v>2139</v>
      </c>
      <c r="H526" s="0" t="n">
        <v>4</v>
      </c>
      <c r="I526" s="0" t="n">
        <v>6</v>
      </c>
      <c r="J526" s="0" t="n">
        <v>6</v>
      </c>
    </row>
    <row r="527" customFormat="false" ht="13.5" hidden="false" customHeight="false" outlineLevel="0" collapsed="false">
      <c r="A527" s="0" t="n">
        <v>525</v>
      </c>
      <c r="B527" s="39" t="s">
        <v>2140</v>
      </c>
      <c r="C527" s="39" t="s">
        <v>2141</v>
      </c>
      <c r="D527" s="0" t="s">
        <v>2142</v>
      </c>
      <c r="E527" s="0" t="n">
        <v>4</v>
      </c>
      <c r="F527" s="40" t="n">
        <v>2</v>
      </c>
      <c r="G527" s="0" t="s">
        <v>2143</v>
      </c>
      <c r="H527" s="0" t="n">
        <v>4</v>
      </c>
      <c r="I527" s="0" t="n">
        <v>4</v>
      </c>
      <c r="J527" s="0" t="n">
        <v>4</v>
      </c>
    </row>
    <row r="528" customFormat="false" ht="13.5" hidden="false" customHeight="false" outlineLevel="0" collapsed="false">
      <c r="A528" s="0" t="n">
        <v>526</v>
      </c>
      <c r="B528" s="39" t="s">
        <v>2144</v>
      </c>
      <c r="C528" s="39" t="s">
        <v>2145</v>
      </c>
      <c r="D528" s="0" t="s">
        <v>2146</v>
      </c>
      <c r="E528" s="0" t="n">
        <v>4</v>
      </c>
      <c r="F528" s="40" t="n">
        <v>2</v>
      </c>
      <c r="G528" s="0" t="s">
        <v>2147</v>
      </c>
      <c r="H528" s="0" t="n">
        <v>4</v>
      </c>
      <c r="I528" s="0" t="n">
        <v>4</v>
      </c>
      <c r="J528" s="0" t="n">
        <v>6</v>
      </c>
    </row>
    <row r="529" customFormat="false" ht="13.5" hidden="false" customHeight="false" outlineLevel="0" collapsed="false">
      <c r="A529" s="0" t="n">
        <v>527</v>
      </c>
      <c r="B529" s="39" t="s">
        <v>2148</v>
      </c>
      <c r="C529" s="39" t="s">
        <v>2149</v>
      </c>
      <c r="D529" s="0" t="s">
        <v>2150</v>
      </c>
      <c r="E529" s="0" t="n">
        <v>4</v>
      </c>
      <c r="F529" s="40" t="n">
        <v>2</v>
      </c>
      <c r="G529" s="0" t="s">
        <v>2151</v>
      </c>
      <c r="H529" s="0" t="n">
        <v>4</v>
      </c>
      <c r="I529" s="0" t="n">
        <v>4</v>
      </c>
      <c r="J529" s="0" t="n">
        <v>4</v>
      </c>
    </row>
    <row r="530" customFormat="false" ht="13.5" hidden="false" customHeight="false" outlineLevel="0" collapsed="false">
      <c r="A530" s="0" t="n">
        <v>528</v>
      </c>
      <c r="B530" s="39" t="s">
        <v>2152</v>
      </c>
      <c r="C530" s="39" t="s">
        <v>2153</v>
      </c>
      <c r="D530" s="0" t="s">
        <v>2154</v>
      </c>
      <c r="E530" s="0" t="n">
        <v>4</v>
      </c>
      <c r="F530" s="40" t="n">
        <v>2</v>
      </c>
      <c r="G530" s="0" t="s">
        <v>2155</v>
      </c>
      <c r="H530" s="0" t="n">
        <v>6</v>
      </c>
      <c r="I530" s="0" t="n">
        <v>4</v>
      </c>
      <c r="J530" s="0" t="n">
        <v>6</v>
      </c>
    </row>
    <row r="531" customFormat="false" ht="13.5" hidden="false" customHeight="false" outlineLevel="0" collapsed="false">
      <c r="A531" s="0" t="n">
        <v>529</v>
      </c>
      <c r="B531" s="39" t="s">
        <v>2156</v>
      </c>
      <c r="C531" s="39" t="s">
        <v>2157</v>
      </c>
      <c r="D531" s="0" t="s">
        <v>2158</v>
      </c>
      <c r="E531" s="0" t="n">
        <v>4</v>
      </c>
      <c r="F531" s="40" t="n">
        <v>2</v>
      </c>
      <c r="G531" s="0" t="s">
        <v>2159</v>
      </c>
      <c r="H531" s="0" t="n">
        <v>4</v>
      </c>
      <c r="I531" s="0" t="n">
        <v>8</v>
      </c>
      <c r="J531" s="0" t="n">
        <v>4</v>
      </c>
    </row>
    <row r="532" customFormat="false" ht="13.5" hidden="false" customHeight="false" outlineLevel="0" collapsed="false">
      <c r="A532" s="0" t="n">
        <v>530</v>
      </c>
      <c r="B532" s="39" t="s">
        <v>2160</v>
      </c>
      <c r="C532" s="39" t="s">
        <v>2161</v>
      </c>
      <c r="D532" s="0" t="s">
        <v>2162</v>
      </c>
      <c r="E532" s="0" t="n">
        <v>4</v>
      </c>
      <c r="F532" s="40" t="n">
        <v>2</v>
      </c>
      <c r="G532" s="0" t="s">
        <v>2163</v>
      </c>
      <c r="H532" s="0" t="n">
        <v>4</v>
      </c>
      <c r="I532" s="0" t="n">
        <v>6</v>
      </c>
      <c r="J532" s="0" t="n">
        <v>6</v>
      </c>
    </row>
    <row r="533" customFormat="false" ht="13.5" hidden="false" customHeight="false" outlineLevel="0" collapsed="false">
      <c r="A533" s="0" t="n">
        <v>531</v>
      </c>
      <c r="B533" s="39" t="s">
        <v>2164</v>
      </c>
      <c r="C533" s="39" t="s">
        <v>2165</v>
      </c>
      <c r="D533" s="0" t="s">
        <v>2166</v>
      </c>
      <c r="E533" s="0" t="n">
        <v>4</v>
      </c>
      <c r="F533" s="40" t="n">
        <v>2</v>
      </c>
      <c r="G533" s="0" t="s">
        <v>2167</v>
      </c>
      <c r="H533" s="0" t="n">
        <v>6</v>
      </c>
      <c r="I533" s="0" t="n">
        <v>4</v>
      </c>
      <c r="J533" s="0" t="n">
        <v>4</v>
      </c>
    </row>
    <row r="534" customFormat="false" ht="13.5" hidden="false" customHeight="false" outlineLevel="0" collapsed="false">
      <c r="A534" s="0" t="n">
        <v>532</v>
      </c>
      <c r="B534" s="39" t="s">
        <v>2168</v>
      </c>
      <c r="C534" s="39" t="s">
        <v>2169</v>
      </c>
      <c r="D534" s="0" t="s">
        <v>2170</v>
      </c>
      <c r="E534" s="0" t="n">
        <v>4</v>
      </c>
      <c r="F534" s="40" t="n">
        <v>2</v>
      </c>
      <c r="G534" s="0" t="s">
        <v>2171</v>
      </c>
      <c r="H534" s="0" t="n">
        <v>4</v>
      </c>
      <c r="I534" s="0" t="n">
        <v>6</v>
      </c>
      <c r="J534" s="0" t="n">
        <v>4</v>
      </c>
    </row>
    <row r="535" customFormat="false" ht="13.5" hidden="false" customHeight="false" outlineLevel="0" collapsed="false">
      <c r="A535" s="0" t="n">
        <v>533</v>
      </c>
      <c r="B535" s="39" t="s">
        <v>2172</v>
      </c>
      <c r="C535" s="39" t="s">
        <v>2173</v>
      </c>
      <c r="D535" s="0" t="s">
        <v>2174</v>
      </c>
      <c r="E535" s="0" t="n">
        <v>4</v>
      </c>
      <c r="F535" s="40" t="n">
        <v>2</v>
      </c>
      <c r="G535" s="0" t="s">
        <v>2175</v>
      </c>
      <c r="H535" s="0" t="n">
        <v>6</v>
      </c>
      <c r="I535" s="0" t="n">
        <v>6</v>
      </c>
      <c r="J535" s="0" t="n">
        <v>4</v>
      </c>
    </row>
    <row r="536" customFormat="false" ht="13.5" hidden="false" customHeight="false" outlineLevel="0" collapsed="false">
      <c r="A536" s="0" t="n">
        <v>534</v>
      </c>
      <c r="B536" s="39" t="s">
        <v>2176</v>
      </c>
      <c r="C536" s="39" t="s">
        <v>2177</v>
      </c>
      <c r="D536" s="0" t="s">
        <v>2178</v>
      </c>
      <c r="E536" s="0" t="n">
        <v>4</v>
      </c>
      <c r="F536" s="40" t="n">
        <v>2</v>
      </c>
      <c r="G536" s="0" t="s">
        <v>2179</v>
      </c>
      <c r="H536" s="0" t="n">
        <v>6</v>
      </c>
      <c r="I536" s="0" t="n">
        <v>4</v>
      </c>
      <c r="J536" s="0" t="n">
        <v>4</v>
      </c>
    </row>
    <row r="537" customFormat="false" ht="13.5" hidden="false" customHeight="false" outlineLevel="0" collapsed="false">
      <c r="A537" s="0" t="n">
        <v>535</v>
      </c>
      <c r="B537" s="39" t="s">
        <v>2180</v>
      </c>
      <c r="C537" s="39" t="s">
        <v>2181</v>
      </c>
      <c r="D537" s="0" t="s">
        <v>2182</v>
      </c>
      <c r="E537" s="0" t="n">
        <v>4</v>
      </c>
      <c r="F537" s="40" t="n">
        <v>2</v>
      </c>
      <c r="G537" s="0" t="s">
        <v>2183</v>
      </c>
      <c r="H537" s="0" t="n">
        <v>4</v>
      </c>
      <c r="I537" s="0" t="n">
        <v>6</v>
      </c>
      <c r="J537" s="0" t="n">
        <v>4</v>
      </c>
    </row>
    <row r="538" customFormat="false" ht="13.5" hidden="false" customHeight="false" outlineLevel="0" collapsed="false">
      <c r="A538" s="0" t="n">
        <v>536</v>
      </c>
      <c r="B538" s="39" t="s">
        <v>2184</v>
      </c>
      <c r="C538" s="39" t="s">
        <v>2185</v>
      </c>
      <c r="D538" s="0" t="s">
        <v>2186</v>
      </c>
      <c r="E538" s="0" t="n">
        <v>4</v>
      </c>
      <c r="F538" s="40" t="n">
        <v>2</v>
      </c>
      <c r="G538" s="0" t="s">
        <v>2187</v>
      </c>
      <c r="H538" s="0" t="n">
        <v>2</v>
      </c>
      <c r="I538" s="0" t="n">
        <v>6</v>
      </c>
      <c r="J538" s="0" t="n">
        <v>6</v>
      </c>
    </row>
    <row r="539" customFormat="false" ht="13.5" hidden="false" customHeight="false" outlineLevel="0" collapsed="false">
      <c r="A539" s="0" t="n">
        <v>537</v>
      </c>
      <c r="B539" s="39" t="s">
        <v>2188</v>
      </c>
      <c r="C539" s="39" t="s">
        <v>2189</v>
      </c>
      <c r="D539" s="0" t="s">
        <v>2190</v>
      </c>
      <c r="E539" s="0" t="n">
        <v>4</v>
      </c>
      <c r="F539" s="40" t="n">
        <v>2</v>
      </c>
      <c r="G539" s="0" t="s">
        <v>2191</v>
      </c>
      <c r="H539" s="0" t="n">
        <v>4</v>
      </c>
      <c r="I539" s="0" t="n">
        <v>4</v>
      </c>
      <c r="J539" s="0" t="n">
        <v>4</v>
      </c>
    </row>
    <row r="540" customFormat="false" ht="13.5" hidden="false" customHeight="false" outlineLevel="0" collapsed="false">
      <c r="A540" s="0" t="n">
        <v>538</v>
      </c>
      <c r="B540" s="39" t="s">
        <v>2192</v>
      </c>
      <c r="C540" s="39" t="s">
        <v>2193</v>
      </c>
      <c r="D540" s="0" t="s">
        <v>2194</v>
      </c>
      <c r="E540" s="0" t="n">
        <v>4</v>
      </c>
      <c r="F540" s="40" t="n">
        <v>2</v>
      </c>
      <c r="G540" s="0" t="s">
        <v>2195</v>
      </c>
      <c r="H540" s="0" t="n">
        <v>4</v>
      </c>
      <c r="I540" s="0" t="n">
        <v>4</v>
      </c>
      <c r="J540" s="0" t="n">
        <v>6</v>
      </c>
    </row>
    <row r="541" customFormat="false" ht="13.5" hidden="false" customHeight="false" outlineLevel="0" collapsed="false">
      <c r="A541" s="0" t="n">
        <v>539</v>
      </c>
      <c r="B541" s="39" t="s">
        <v>2196</v>
      </c>
      <c r="C541" s="39" t="s">
        <v>2197</v>
      </c>
      <c r="D541" s="0" t="s">
        <v>2198</v>
      </c>
      <c r="E541" s="0" t="n">
        <v>4</v>
      </c>
      <c r="F541" s="40" t="n">
        <v>2</v>
      </c>
      <c r="G541" s="0" t="s">
        <v>2199</v>
      </c>
      <c r="H541" s="0" t="n">
        <v>2</v>
      </c>
      <c r="I541" s="0" t="n">
        <v>4</v>
      </c>
      <c r="J541" s="0" t="n">
        <v>4</v>
      </c>
    </row>
    <row r="542" customFormat="false" ht="13.5" hidden="false" customHeight="false" outlineLevel="0" collapsed="false">
      <c r="A542" s="0" t="n">
        <v>540</v>
      </c>
      <c r="B542" s="39" t="s">
        <v>2200</v>
      </c>
      <c r="C542" s="39" t="s">
        <v>2201</v>
      </c>
      <c r="D542" s="0" t="s">
        <v>2202</v>
      </c>
      <c r="E542" s="0" t="n">
        <v>4</v>
      </c>
      <c r="F542" s="40" t="n">
        <v>2</v>
      </c>
      <c r="G542" s="0" t="s">
        <v>2203</v>
      </c>
      <c r="H542" s="0" t="n">
        <v>4</v>
      </c>
      <c r="I542" s="0" t="n">
        <v>4</v>
      </c>
      <c r="J542" s="0" t="n">
        <v>4</v>
      </c>
    </row>
    <row r="543" customFormat="false" ht="13.5" hidden="false" customHeight="false" outlineLevel="0" collapsed="false">
      <c r="A543" s="0" t="n">
        <v>541</v>
      </c>
      <c r="B543" s="39" t="s">
        <v>2204</v>
      </c>
      <c r="C543" s="39" t="s">
        <v>2205</v>
      </c>
      <c r="D543" s="0" t="s">
        <v>2206</v>
      </c>
      <c r="E543" s="0" t="n">
        <v>4</v>
      </c>
      <c r="F543" s="40" t="n">
        <v>2</v>
      </c>
      <c r="G543" s="0" t="s">
        <v>2207</v>
      </c>
      <c r="H543" s="0" t="n">
        <v>2</v>
      </c>
      <c r="I543" s="0" t="n">
        <v>6</v>
      </c>
      <c r="J543" s="0" t="n">
        <v>4</v>
      </c>
    </row>
    <row r="544" customFormat="false" ht="13.5" hidden="false" customHeight="false" outlineLevel="0" collapsed="false">
      <c r="A544" s="0" t="n">
        <v>542</v>
      </c>
      <c r="B544" s="39" t="s">
        <v>2208</v>
      </c>
      <c r="C544" s="39" t="s">
        <v>2209</v>
      </c>
      <c r="D544" s="0" t="s">
        <v>2210</v>
      </c>
      <c r="E544" s="0" t="n">
        <v>4</v>
      </c>
      <c r="F544" s="40" t="n">
        <v>2</v>
      </c>
      <c r="G544" s="0" t="s">
        <v>2211</v>
      </c>
      <c r="H544" s="0" t="n">
        <v>2</v>
      </c>
      <c r="I544" s="0" t="n">
        <v>6</v>
      </c>
      <c r="J544" s="0" t="n">
        <v>4</v>
      </c>
    </row>
    <row r="545" customFormat="false" ht="13.5" hidden="false" customHeight="false" outlineLevel="0" collapsed="false">
      <c r="A545" s="0" t="n">
        <v>543</v>
      </c>
      <c r="B545" s="39" t="s">
        <v>2212</v>
      </c>
      <c r="C545" s="39" t="s">
        <v>2213</v>
      </c>
      <c r="D545" s="0" t="s">
        <v>2214</v>
      </c>
      <c r="E545" s="0" t="n">
        <v>4</v>
      </c>
      <c r="F545" s="40" t="n">
        <v>2</v>
      </c>
      <c r="G545" s="0" t="s">
        <v>2215</v>
      </c>
      <c r="H545" s="0" t="n">
        <v>4</v>
      </c>
      <c r="I545" s="0" t="n">
        <v>2</v>
      </c>
      <c r="J545" s="0" t="n">
        <v>4</v>
      </c>
    </row>
    <row r="546" customFormat="false" ht="13.5" hidden="false" customHeight="false" outlineLevel="0" collapsed="false">
      <c r="A546" s="0" t="n">
        <v>544</v>
      </c>
      <c r="B546" s="39" t="s">
        <v>2216</v>
      </c>
      <c r="C546" s="39" t="s">
        <v>2217</v>
      </c>
      <c r="D546" s="0" t="s">
        <v>2218</v>
      </c>
      <c r="E546" s="0" t="n">
        <v>4</v>
      </c>
      <c r="F546" s="40" t="n">
        <v>2</v>
      </c>
      <c r="G546" s="0" t="s">
        <v>2219</v>
      </c>
      <c r="H546" s="0" t="n">
        <v>4</v>
      </c>
      <c r="I546" s="0" t="n">
        <v>4</v>
      </c>
      <c r="J546" s="0" t="n">
        <v>6</v>
      </c>
    </row>
    <row r="547" customFormat="false" ht="13.5" hidden="false" customHeight="false" outlineLevel="0" collapsed="false">
      <c r="A547" s="0" t="n">
        <v>545</v>
      </c>
      <c r="B547" s="39" t="s">
        <v>2220</v>
      </c>
      <c r="C547" s="39" t="s">
        <v>2221</v>
      </c>
      <c r="D547" s="0" t="s">
        <v>2222</v>
      </c>
      <c r="E547" s="0" t="n">
        <v>4</v>
      </c>
      <c r="F547" s="40" t="n">
        <v>2</v>
      </c>
      <c r="G547" s="0" t="s">
        <v>2223</v>
      </c>
      <c r="H547" s="0" t="n">
        <v>2</v>
      </c>
      <c r="I547" s="0" t="n">
        <v>6</v>
      </c>
      <c r="J547" s="0" t="n">
        <v>6</v>
      </c>
    </row>
    <row r="548" customFormat="false" ht="13.5" hidden="false" customHeight="false" outlineLevel="0" collapsed="false">
      <c r="A548" s="0" t="n">
        <v>546</v>
      </c>
      <c r="B548" s="39" t="s">
        <v>2224</v>
      </c>
      <c r="C548" s="39" t="s">
        <v>2225</v>
      </c>
      <c r="D548" s="0" t="s">
        <v>2226</v>
      </c>
      <c r="E548" s="0" t="n">
        <v>4</v>
      </c>
      <c r="F548" s="40" t="n">
        <v>2</v>
      </c>
      <c r="G548" s="0" t="s">
        <v>2227</v>
      </c>
      <c r="H548" s="0" t="n">
        <v>4</v>
      </c>
      <c r="I548" s="0" t="n">
        <v>6</v>
      </c>
      <c r="J548" s="0" t="n">
        <v>6</v>
      </c>
    </row>
    <row r="549" customFormat="false" ht="13.5" hidden="false" customHeight="false" outlineLevel="0" collapsed="false">
      <c r="A549" s="0" t="n">
        <v>547</v>
      </c>
      <c r="B549" s="39" t="s">
        <v>2228</v>
      </c>
      <c r="C549" s="39" t="s">
        <v>2229</v>
      </c>
      <c r="D549" s="0" t="s">
        <v>2230</v>
      </c>
      <c r="E549" s="0" t="n">
        <v>4</v>
      </c>
      <c r="F549" s="40" t="n">
        <v>2</v>
      </c>
      <c r="G549" s="0" t="s">
        <v>2231</v>
      </c>
      <c r="H549" s="0" t="n">
        <v>6</v>
      </c>
      <c r="I549" s="0" t="n">
        <v>2</v>
      </c>
      <c r="J549" s="0" t="n">
        <v>6</v>
      </c>
    </row>
    <row r="550" customFormat="false" ht="13.5" hidden="false" customHeight="false" outlineLevel="0" collapsed="false">
      <c r="A550" s="0" t="n">
        <v>548</v>
      </c>
      <c r="B550" s="39" t="s">
        <v>2232</v>
      </c>
      <c r="C550" s="39" t="s">
        <v>2233</v>
      </c>
      <c r="D550" s="0" t="s">
        <v>2234</v>
      </c>
      <c r="E550" s="0" t="n">
        <v>4</v>
      </c>
      <c r="F550" s="40" t="n">
        <v>2</v>
      </c>
      <c r="G550" s="0" t="s">
        <v>2235</v>
      </c>
      <c r="H550" s="0" t="n">
        <v>4</v>
      </c>
      <c r="I550" s="0" t="n">
        <v>6</v>
      </c>
      <c r="J550" s="0" t="n">
        <v>6</v>
      </c>
    </row>
    <row r="551" customFormat="false" ht="13.5" hidden="false" customHeight="false" outlineLevel="0" collapsed="false">
      <c r="A551" s="0" t="n">
        <v>549</v>
      </c>
      <c r="B551" s="39" t="s">
        <v>2236</v>
      </c>
      <c r="C551" s="39" t="s">
        <v>2237</v>
      </c>
      <c r="D551" s="0" t="s">
        <v>2238</v>
      </c>
      <c r="E551" s="0" t="n">
        <v>4</v>
      </c>
      <c r="F551" s="40" t="n">
        <v>2</v>
      </c>
      <c r="G551" s="0" t="s">
        <v>2239</v>
      </c>
      <c r="H551" s="0" t="n">
        <v>6</v>
      </c>
      <c r="I551" s="0" t="n">
        <v>4</v>
      </c>
      <c r="J551" s="0" t="n">
        <v>4</v>
      </c>
    </row>
    <row r="552" customFormat="false" ht="13.5" hidden="false" customHeight="false" outlineLevel="0" collapsed="false">
      <c r="A552" s="0" t="n">
        <v>550</v>
      </c>
      <c r="B552" s="39" t="s">
        <v>2240</v>
      </c>
      <c r="C552" s="39" t="s">
        <v>2241</v>
      </c>
      <c r="D552" s="0" t="s">
        <v>2242</v>
      </c>
      <c r="E552" s="0" t="n">
        <v>4</v>
      </c>
      <c r="F552" s="40" t="n">
        <v>2</v>
      </c>
      <c r="G552" s="0" t="s">
        <v>2243</v>
      </c>
      <c r="H552" s="0" t="n">
        <v>4</v>
      </c>
      <c r="I552" s="0" t="n">
        <v>4</v>
      </c>
      <c r="J552" s="0" t="n">
        <v>6</v>
      </c>
    </row>
    <row r="553" customFormat="false" ht="13.5" hidden="false" customHeight="false" outlineLevel="0" collapsed="false">
      <c r="A553" s="0" t="n">
        <v>551</v>
      </c>
      <c r="B553" s="39" t="s">
        <v>2244</v>
      </c>
      <c r="C553" s="39" t="s">
        <v>2245</v>
      </c>
      <c r="D553" s="0" t="s">
        <v>2246</v>
      </c>
      <c r="E553" s="0" t="n">
        <v>4</v>
      </c>
      <c r="F553" s="40" t="n">
        <v>2</v>
      </c>
      <c r="G553" s="0" t="s">
        <v>2247</v>
      </c>
      <c r="H553" s="0" t="n">
        <v>2</v>
      </c>
      <c r="I553" s="0" t="n">
        <v>4</v>
      </c>
      <c r="J553" s="0" t="n">
        <v>4</v>
      </c>
    </row>
    <row r="554" customFormat="false" ht="13.5" hidden="false" customHeight="false" outlineLevel="0" collapsed="false">
      <c r="A554" s="0" t="n">
        <v>552</v>
      </c>
      <c r="B554" s="39" t="s">
        <v>2248</v>
      </c>
      <c r="C554" s="39" t="s">
        <v>2249</v>
      </c>
      <c r="D554" s="0" t="s">
        <v>2250</v>
      </c>
      <c r="E554" s="0" t="n">
        <v>4</v>
      </c>
      <c r="F554" s="40" t="n">
        <v>2</v>
      </c>
      <c r="G554" s="0" t="s">
        <v>2251</v>
      </c>
      <c r="H554" s="0" t="n">
        <v>4</v>
      </c>
      <c r="I554" s="0" t="n">
        <v>4</v>
      </c>
      <c r="J554" s="0" t="n">
        <v>6</v>
      </c>
    </row>
    <row r="555" customFormat="false" ht="13.5" hidden="false" customHeight="false" outlineLevel="0" collapsed="false">
      <c r="A555" s="0" t="n">
        <v>553</v>
      </c>
      <c r="B555" s="39" t="s">
        <v>2252</v>
      </c>
      <c r="C555" s="39" t="s">
        <v>2253</v>
      </c>
      <c r="D555" s="0" t="s">
        <v>2254</v>
      </c>
      <c r="E555" s="0" t="n">
        <v>4</v>
      </c>
      <c r="F555" s="40" t="n">
        <v>2</v>
      </c>
      <c r="G555" s="0" t="s">
        <v>2255</v>
      </c>
      <c r="H555" s="0" t="n">
        <v>6</v>
      </c>
      <c r="I555" s="0" t="n">
        <v>4</v>
      </c>
      <c r="J555" s="0" t="n">
        <v>6</v>
      </c>
    </row>
    <row r="556" customFormat="false" ht="13.5" hidden="false" customHeight="false" outlineLevel="0" collapsed="false">
      <c r="A556" s="0" t="n">
        <v>554</v>
      </c>
      <c r="B556" s="39" t="s">
        <v>2256</v>
      </c>
      <c r="C556" s="39" t="s">
        <v>2257</v>
      </c>
      <c r="D556" s="0" t="s">
        <v>2258</v>
      </c>
      <c r="E556" s="0" t="n">
        <v>4</v>
      </c>
      <c r="F556" s="40" t="n">
        <v>2</v>
      </c>
      <c r="G556" s="0" t="s">
        <v>2259</v>
      </c>
      <c r="H556" s="0" t="n">
        <v>8</v>
      </c>
      <c r="I556" s="0" t="n">
        <v>2</v>
      </c>
      <c r="J556" s="0" t="n">
        <v>6</v>
      </c>
    </row>
    <row r="557" customFormat="false" ht="13.5" hidden="false" customHeight="false" outlineLevel="0" collapsed="false">
      <c r="A557" s="0" t="n">
        <v>555</v>
      </c>
      <c r="B557" s="39" t="s">
        <v>2260</v>
      </c>
      <c r="C557" s="39" t="s">
        <v>2261</v>
      </c>
      <c r="D557" s="0" t="s">
        <v>2262</v>
      </c>
      <c r="E557" s="0" t="n">
        <v>4</v>
      </c>
      <c r="F557" s="40" t="n">
        <v>2</v>
      </c>
      <c r="G557" s="0" t="s">
        <v>2263</v>
      </c>
      <c r="H557" s="0" t="n">
        <v>6</v>
      </c>
      <c r="I557" s="0" t="n">
        <v>4</v>
      </c>
      <c r="J557" s="0" t="n">
        <v>6</v>
      </c>
    </row>
    <row r="558" customFormat="false" ht="13.5" hidden="false" customHeight="false" outlineLevel="0" collapsed="false">
      <c r="A558" s="0" t="n">
        <v>556</v>
      </c>
      <c r="B558" s="39" t="s">
        <v>2264</v>
      </c>
      <c r="C558" s="39" t="s">
        <v>2265</v>
      </c>
      <c r="D558" s="0" t="s">
        <v>2266</v>
      </c>
      <c r="E558" s="0" t="n">
        <v>4</v>
      </c>
      <c r="F558" s="40" t="n">
        <v>2</v>
      </c>
      <c r="G558" s="0" t="s">
        <v>2267</v>
      </c>
      <c r="H558" s="0" t="n">
        <v>8</v>
      </c>
      <c r="I558" s="0" t="n">
        <v>2</v>
      </c>
      <c r="J558" s="0" t="n">
        <v>6</v>
      </c>
    </row>
    <row r="559" customFormat="false" ht="13.5" hidden="false" customHeight="false" outlineLevel="0" collapsed="false">
      <c r="A559" s="0" t="n">
        <v>557</v>
      </c>
      <c r="B559" s="39" t="s">
        <v>2268</v>
      </c>
      <c r="C559" s="39" t="s">
        <v>2269</v>
      </c>
      <c r="D559" s="0" t="s">
        <v>2270</v>
      </c>
      <c r="E559" s="0" t="n">
        <v>4</v>
      </c>
      <c r="F559" s="40" t="n">
        <v>2</v>
      </c>
      <c r="G559" s="0" t="s">
        <v>2271</v>
      </c>
      <c r="H559" s="0" t="n">
        <v>6</v>
      </c>
      <c r="I559" s="0" t="n">
        <v>6</v>
      </c>
      <c r="J559" s="0" t="n">
        <v>4</v>
      </c>
    </row>
    <row r="560" customFormat="false" ht="13.5" hidden="false" customHeight="false" outlineLevel="0" collapsed="false">
      <c r="A560" s="0" t="n">
        <v>558</v>
      </c>
      <c r="B560" s="39" t="s">
        <v>2272</v>
      </c>
      <c r="C560" s="39" t="s">
        <v>2273</v>
      </c>
      <c r="D560" s="0" t="s">
        <v>2274</v>
      </c>
      <c r="E560" s="0" t="n">
        <v>4</v>
      </c>
      <c r="F560" s="40" t="n">
        <v>2</v>
      </c>
      <c r="G560" s="0" t="s">
        <v>2275</v>
      </c>
      <c r="H560" s="0" t="n">
        <v>4</v>
      </c>
      <c r="I560" s="0" t="n">
        <v>4</v>
      </c>
      <c r="J560" s="0" t="n">
        <v>6</v>
      </c>
    </row>
    <row r="561" customFormat="false" ht="13.5" hidden="false" customHeight="false" outlineLevel="0" collapsed="false">
      <c r="A561" s="0" t="n">
        <v>559</v>
      </c>
      <c r="B561" s="39" t="s">
        <v>2276</v>
      </c>
      <c r="C561" s="39" t="s">
        <v>2277</v>
      </c>
      <c r="D561" s="0" t="s">
        <v>2278</v>
      </c>
      <c r="E561" s="0" t="n">
        <v>4</v>
      </c>
      <c r="F561" s="40" t="n">
        <v>2</v>
      </c>
      <c r="G561" s="0" t="s">
        <v>2279</v>
      </c>
      <c r="H561" s="0" t="n">
        <v>6</v>
      </c>
      <c r="I561" s="0" t="n">
        <v>2</v>
      </c>
      <c r="J561" s="0" t="n">
        <v>4</v>
      </c>
    </row>
    <row r="562" customFormat="false" ht="13.5" hidden="false" customHeight="false" outlineLevel="0" collapsed="false">
      <c r="A562" s="0" t="n">
        <v>560</v>
      </c>
      <c r="B562" s="39" t="s">
        <v>2280</v>
      </c>
      <c r="C562" s="39" t="s">
        <v>2281</v>
      </c>
      <c r="D562" s="0" t="s">
        <v>2282</v>
      </c>
      <c r="E562" s="0" t="n">
        <v>4</v>
      </c>
      <c r="F562" s="40" t="n">
        <v>2</v>
      </c>
      <c r="G562" s="0" t="s">
        <v>2283</v>
      </c>
      <c r="H562" s="0" t="n">
        <v>4</v>
      </c>
      <c r="I562" s="0" t="n">
        <v>6</v>
      </c>
      <c r="J562" s="0" t="n">
        <v>6</v>
      </c>
    </row>
    <row r="563" customFormat="false" ht="13.5" hidden="false" customHeight="false" outlineLevel="0" collapsed="false">
      <c r="A563" s="0" t="n">
        <v>561</v>
      </c>
      <c r="B563" s="39" t="s">
        <v>2284</v>
      </c>
      <c r="C563" s="39" t="s">
        <v>2285</v>
      </c>
      <c r="D563" s="0" t="s">
        <v>2286</v>
      </c>
      <c r="E563" s="0" t="n">
        <v>4</v>
      </c>
      <c r="F563" s="40" t="n">
        <v>2</v>
      </c>
      <c r="G563" s="0" t="s">
        <v>2287</v>
      </c>
      <c r="H563" s="0" t="n">
        <v>4</v>
      </c>
      <c r="I563" s="0" t="n">
        <v>4</v>
      </c>
      <c r="J563" s="0" t="n">
        <v>4</v>
      </c>
    </row>
    <row r="564" customFormat="false" ht="13.5" hidden="false" customHeight="false" outlineLevel="0" collapsed="false">
      <c r="A564" s="0" t="n">
        <v>562</v>
      </c>
      <c r="B564" s="39" t="s">
        <v>2288</v>
      </c>
      <c r="C564" s="39" t="s">
        <v>2289</v>
      </c>
      <c r="D564" s="0" t="s">
        <v>2290</v>
      </c>
      <c r="E564" s="0" t="n">
        <v>4</v>
      </c>
      <c r="F564" s="40" t="n">
        <v>2</v>
      </c>
      <c r="G564" s="0" t="s">
        <v>2291</v>
      </c>
      <c r="H564" s="0" t="n">
        <v>6</v>
      </c>
      <c r="I564" s="0" t="n">
        <v>4</v>
      </c>
      <c r="J564" s="0" t="n">
        <v>6</v>
      </c>
    </row>
    <row r="565" customFormat="false" ht="13.5" hidden="false" customHeight="false" outlineLevel="0" collapsed="false">
      <c r="A565" s="0" t="n">
        <v>563</v>
      </c>
      <c r="B565" s="39" t="s">
        <v>2292</v>
      </c>
      <c r="C565" s="39" t="s">
        <v>2293</v>
      </c>
      <c r="D565" s="0" t="s">
        <v>2294</v>
      </c>
      <c r="E565" s="0" t="n">
        <v>4</v>
      </c>
      <c r="F565" s="40" t="n">
        <v>2</v>
      </c>
      <c r="G565" s="0" t="s">
        <v>2295</v>
      </c>
      <c r="H565" s="0" t="n">
        <v>6</v>
      </c>
      <c r="I565" s="0" t="n">
        <v>4</v>
      </c>
      <c r="J565" s="0" t="n">
        <v>4</v>
      </c>
    </row>
    <row r="566" customFormat="false" ht="13.5" hidden="false" customHeight="false" outlineLevel="0" collapsed="false">
      <c r="A566" s="0" t="n">
        <v>564</v>
      </c>
      <c r="B566" s="39" t="s">
        <v>2296</v>
      </c>
      <c r="C566" s="39" t="s">
        <v>2297</v>
      </c>
      <c r="D566" s="0" t="s">
        <v>2298</v>
      </c>
      <c r="E566" s="0" t="n">
        <v>4</v>
      </c>
      <c r="F566" s="40" t="n">
        <v>2</v>
      </c>
      <c r="G566" s="0" t="s">
        <v>2299</v>
      </c>
      <c r="H566" s="0" t="n">
        <v>6</v>
      </c>
      <c r="I566" s="0" t="n">
        <v>6</v>
      </c>
      <c r="J566" s="0" t="n">
        <v>4</v>
      </c>
    </row>
    <row r="567" customFormat="false" ht="13.5" hidden="false" customHeight="false" outlineLevel="0" collapsed="false">
      <c r="A567" s="0" t="n">
        <v>565</v>
      </c>
      <c r="B567" s="39" t="s">
        <v>2300</v>
      </c>
      <c r="C567" s="39" t="s">
        <v>2301</v>
      </c>
      <c r="D567" s="0" t="s">
        <v>2302</v>
      </c>
      <c r="E567" s="0" t="n">
        <v>4</v>
      </c>
      <c r="F567" s="40" t="n">
        <v>2</v>
      </c>
      <c r="G567" s="0" t="s">
        <v>2303</v>
      </c>
      <c r="H567" s="0" t="n">
        <v>6</v>
      </c>
      <c r="I567" s="0" t="n">
        <v>4</v>
      </c>
      <c r="J567" s="0" t="n">
        <v>4</v>
      </c>
    </row>
    <row r="568" customFormat="false" ht="13.5" hidden="false" customHeight="false" outlineLevel="0" collapsed="false">
      <c r="A568" s="0" t="n">
        <v>566</v>
      </c>
      <c r="B568" s="39" t="s">
        <v>2304</v>
      </c>
      <c r="C568" s="39" t="s">
        <v>2305</v>
      </c>
      <c r="D568" s="0" t="s">
        <v>2306</v>
      </c>
      <c r="E568" s="0" t="n">
        <v>4</v>
      </c>
      <c r="F568" s="40" t="n">
        <v>2</v>
      </c>
      <c r="G568" s="0" t="s">
        <v>2307</v>
      </c>
      <c r="H568" s="0" t="n">
        <v>4</v>
      </c>
      <c r="I568" s="0" t="n">
        <v>4</v>
      </c>
      <c r="J568" s="0" t="n">
        <v>4</v>
      </c>
    </row>
    <row r="569" customFormat="false" ht="13.5" hidden="false" customHeight="false" outlineLevel="0" collapsed="false">
      <c r="A569" s="0" t="n">
        <v>567</v>
      </c>
      <c r="B569" s="39" t="s">
        <v>2308</v>
      </c>
      <c r="C569" s="39" t="s">
        <v>2309</v>
      </c>
      <c r="D569" s="0" t="s">
        <v>2310</v>
      </c>
      <c r="E569" s="0" t="n">
        <v>4</v>
      </c>
      <c r="F569" s="40" t="n">
        <v>2</v>
      </c>
      <c r="G569" s="0" t="s">
        <v>2311</v>
      </c>
      <c r="H569" s="0" t="n">
        <v>4</v>
      </c>
      <c r="I569" s="0" t="n">
        <v>4</v>
      </c>
      <c r="J569" s="0" t="n">
        <v>4</v>
      </c>
    </row>
    <row r="570" customFormat="false" ht="13.5" hidden="false" customHeight="false" outlineLevel="0" collapsed="false">
      <c r="A570" s="0" t="n">
        <v>568</v>
      </c>
      <c r="B570" s="39" t="s">
        <v>2312</v>
      </c>
      <c r="C570" s="39" t="s">
        <v>2313</v>
      </c>
      <c r="D570" s="0" t="s">
        <v>2314</v>
      </c>
      <c r="E570" s="0" t="n">
        <v>4</v>
      </c>
      <c r="F570" s="40" t="n">
        <v>2</v>
      </c>
      <c r="G570" s="0" t="s">
        <v>2315</v>
      </c>
      <c r="H570" s="0" t="n">
        <v>4</v>
      </c>
      <c r="I570" s="0" t="n">
        <v>4</v>
      </c>
      <c r="J570" s="0" t="n">
        <v>6</v>
      </c>
    </row>
    <row r="571" customFormat="false" ht="13.5" hidden="false" customHeight="false" outlineLevel="0" collapsed="false">
      <c r="A571" s="0" t="n">
        <v>569</v>
      </c>
      <c r="B571" s="39" t="s">
        <v>2316</v>
      </c>
      <c r="C571" s="39" t="s">
        <v>2317</v>
      </c>
      <c r="D571" s="0" t="s">
        <v>2318</v>
      </c>
      <c r="E571" s="0" t="n">
        <v>4</v>
      </c>
      <c r="F571" s="40" t="n">
        <v>2</v>
      </c>
      <c r="G571" s="0" t="s">
        <v>2319</v>
      </c>
      <c r="H571" s="0" t="n">
        <v>4</v>
      </c>
      <c r="I571" s="0" t="n">
        <v>4</v>
      </c>
      <c r="J571" s="0" t="n">
        <v>4</v>
      </c>
    </row>
    <row r="572" customFormat="false" ht="13.5" hidden="false" customHeight="false" outlineLevel="0" collapsed="false">
      <c r="A572" s="0" t="n">
        <v>570</v>
      </c>
      <c r="B572" s="39" t="s">
        <v>2320</v>
      </c>
      <c r="C572" s="39" t="s">
        <v>2321</v>
      </c>
      <c r="D572" s="0" t="s">
        <v>2322</v>
      </c>
      <c r="E572" s="0" t="n">
        <v>4</v>
      </c>
      <c r="F572" s="40" t="n">
        <v>2</v>
      </c>
      <c r="G572" s="0" t="s">
        <v>2323</v>
      </c>
      <c r="H572" s="0" t="n">
        <v>6</v>
      </c>
      <c r="I572" s="0" t="n">
        <v>2</v>
      </c>
      <c r="J572" s="0" t="n">
        <v>6</v>
      </c>
    </row>
    <row r="573" customFormat="false" ht="13.5" hidden="false" customHeight="false" outlineLevel="0" collapsed="false">
      <c r="A573" s="0" t="n">
        <v>571</v>
      </c>
      <c r="B573" s="39" t="s">
        <v>2324</v>
      </c>
      <c r="C573" s="39" t="s">
        <v>2325</v>
      </c>
      <c r="D573" s="0" t="s">
        <v>2326</v>
      </c>
      <c r="E573" s="0" t="n">
        <v>4</v>
      </c>
      <c r="F573" s="40" t="n">
        <v>2</v>
      </c>
      <c r="G573" s="0" t="s">
        <v>2327</v>
      </c>
      <c r="H573" s="0" t="n">
        <v>6</v>
      </c>
      <c r="I573" s="0" t="n">
        <v>4</v>
      </c>
      <c r="J573" s="0" t="n">
        <v>4</v>
      </c>
    </row>
    <row r="574" customFormat="false" ht="13.5" hidden="false" customHeight="false" outlineLevel="0" collapsed="false">
      <c r="A574" s="0" t="n">
        <v>572</v>
      </c>
      <c r="B574" s="39" t="s">
        <v>2328</v>
      </c>
      <c r="C574" s="39" t="s">
        <v>2329</v>
      </c>
      <c r="D574" s="0" t="s">
        <v>2330</v>
      </c>
      <c r="E574" s="0" t="n">
        <v>4</v>
      </c>
      <c r="F574" s="40" t="n">
        <v>2</v>
      </c>
      <c r="G574" s="0" t="s">
        <v>2331</v>
      </c>
      <c r="H574" s="0" t="n">
        <v>6</v>
      </c>
      <c r="I574" s="0" t="n">
        <v>4</v>
      </c>
      <c r="J574" s="0" t="n">
        <v>4</v>
      </c>
    </row>
    <row r="575" customFormat="false" ht="13.5" hidden="false" customHeight="false" outlineLevel="0" collapsed="false">
      <c r="A575" s="0" t="n">
        <v>573</v>
      </c>
      <c r="B575" s="39" t="s">
        <v>2332</v>
      </c>
      <c r="C575" s="39" t="s">
        <v>2333</v>
      </c>
      <c r="D575" s="0" t="s">
        <v>2334</v>
      </c>
      <c r="E575" s="0" t="n">
        <v>4</v>
      </c>
      <c r="F575" s="40" t="n">
        <v>2</v>
      </c>
      <c r="G575" s="0" t="s">
        <v>2335</v>
      </c>
      <c r="H575" s="0" t="n">
        <v>6</v>
      </c>
      <c r="I575" s="0" t="n">
        <v>4</v>
      </c>
      <c r="J575" s="0" t="n">
        <v>4</v>
      </c>
    </row>
    <row r="576" customFormat="false" ht="13.5" hidden="false" customHeight="false" outlineLevel="0" collapsed="false">
      <c r="A576" s="0" t="n">
        <v>574</v>
      </c>
      <c r="B576" s="39" t="s">
        <v>2336</v>
      </c>
      <c r="C576" s="39" t="s">
        <v>2337</v>
      </c>
      <c r="D576" s="0" t="s">
        <v>2338</v>
      </c>
      <c r="E576" s="0" t="n">
        <v>4</v>
      </c>
      <c r="F576" s="40" t="n">
        <v>2</v>
      </c>
      <c r="G576" s="0" t="s">
        <v>2339</v>
      </c>
      <c r="H576" s="0" t="n">
        <v>4</v>
      </c>
      <c r="I576" s="0" t="n">
        <v>2</v>
      </c>
      <c r="J576" s="0" t="n">
        <v>4</v>
      </c>
    </row>
    <row r="577" customFormat="false" ht="13.5" hidden="false" customHeight="false" outlineLevel="0" collapsed="false">
      <c r="A577" s="0" t="n">
        <v>575</v>
      </c>
      <c r="B577" s="39" t="s">
        <v>2340</v>
      </c>
      <c r="C577" s="39" t="s">
        <v>2341</v>
      </c>
      <c r="D577" s="0" t="s">
        <v>2342</v>
      </c>
      <c r="E577" s="0" t="n">
        <v>4</v>
      </c>
      <c r="F577" s="40" t="n">
        <v>2</v>
      </c>
      <c r="G577" s="0" t="s">
        <v>2343</v>
      </c>
      <c r="H577" s="0" t="n">
        <v>4</v>
      </c>
      <c r="I577" s="0" t="n">
        <v>4</v>
      </c>
      <c r="J577" s="0" t="n">
        <v>4</v>
      </c>
    </row>
    <row r="578" customFormat="false" ht="13.5" hidden="false" customHeight="false" outlineLevel="0" collapsed="false">
      <c r="A578" s="0" t="n">
        <v>576</v>
      </c>
      <c r="B578" s="39" t="s">
        <v>2344</v>
      </c>
      <c r="C578" s="39" t="s">
        <v>2345</v>
      </c>
      <c r="D578" s="0" t="s">
        <v>2346</v>
      </c>
      <c r="E578" s="0" t="n">
        <v>4</v>
      </c>
      <c r="F578" s="40" t="n">
        <v>2</v>
      </c>
      <c r="G578" s="0" t="s">
        <v>2347</v>
      </c>
      <c r="H578" s="0" t="n">
        <v>4</v>
      </c>
      <c r="I578" s="0" t="n">
        <v>6</v>
      </c>
      <c r="J578" s="0" t="n">
        <v>6</v>
      </c>
    </row>
    <row r="579" customFormat="false" ht="13.5" hidden="false" customHeight="false" outlineLevel="0" collapsed="false">
      <c r="A579" s="0" t="n">
        <v>577</v>
      </c>
      <c r="B579" s="39" t="s">
        <v>2348</v>
      </c>
      <c r="C579" s="39" t="s">
        <v>2349</v>
      </c>
      <c r="D579" s="0" t="s">
        <v>2350</v>
      </c>
      <c r="E579" s="0" t="n">
        <v>4</v>
      </c>
      <c r="F579" s="40" t="n">
        <v>2</v>
      </c>
      <c r="G579" s="0" t="s">
        <v>2351</v>
      </c>
      <c r="H579" s="0" t="n">
        <v>2</v>
      </c>
      <c r="I579" s="0" t="n">
        <v>6</v>
      </c>
      <c r="J579" s="0" t="n">
        <v>4</v>
      </c>
    </row>
    <row r="580" customFormat="false" ht="13.5" hidden="false" customHeight="false" outlineLevel="0" collapsed="false">
      <c r="A580" s="0" t="n">
        <v>578</v>
      </c>
      <c r="B580" s="39" t="s">
        <v>2352</v>
      </c>
      <c r="C580" s="39" t="s">
        <v>2353</v>
      </c>
      <c r="D580" s="0" t="s">
        <v>2354</v>
      </c>
      <c r="E580" s="0" t="n">
        <v>4</v>
      </c>
      <c r="F580" s="40" t="n">
        <v>2</v>
      </c>
      <c r="G580" s="0" t="s">
        <v>2355</v>
      </c>
      <c r="H580" s="0" t="n">
        <v>4</v>
      </c>
      <c r="I580" s="0" t="n">
        <v>6</v>
      </c>
      <c r="J580" s="0" t="n">
        <v>6</v>
      </c>
    </row>
    <row r="581" customFormat="false" ht="13.5" hidden="false" customHeight="false" outlineLevel="0" collapsed="false">
      <c r="A581" s="0" t="n">
        <v>579</v>
      </c>
      <c r="B581" s="39" t="s">
        <v>2356</v>
      </c>
      <c r="C581" s="39" t="s">
        <v>2357</v>
      </c>
      <c r="D581" s="0" t="s">
        <v>2358</v>
      </c>
      <c r="E581" s="0" t="n">
        <v>4</v>
      </c>
      <c r="F581" s="40" t="n">
        <v>2</v>
      </c>
      <c r="G581" s="0" t="s">
        <v>2359</v>
      </c>
      <c r="H581" s="0" t="n">
        <v>6</v>
      </c>
      <c r="I581" s="0" t="n">
        <v>4</v>
      </c>
      <c r="J581" s="0" t="n">
        <v>4</v>
      </c>
    </row>
    <row r="582" customFormat="false" ht="13.5" hidden="false" customHeight="false" outlineLevel="0" collapsed="false">
      <c r="A582" s="0" t="n">
        <v>580</v>
      </c>
      <c r="B582" s="39" t="s">
        <v>2360</v>
      </c>
      <c r="C582" s="39" t="s">
        <v>2361</v>
      </c>
      <c r="D582" s="0" t="s">
        <v>2362</v>
      </c>
      <c r="E582" s="0" t="n">
        <v>4</v>
      </c>
      <c r="F582" s="40" t="n">
        <v>2</v>
      </c>
      <c r="G582" s="0" t="s">
        <v>2363</v>
      </c>
      <c r="H582" s="0" t="n">
        <v>4</v>
      </c>
      <c r="I582" s="0" t="n">
        <v>8</v>
      </c>
      <c r="J582" s="0" t="n">
        <v>4</v>
      </c>
    </row>
    <row r="583" customFormat="false" ht="13.5" hidden="false" customHeight="false" outlineLevel="0" collapsed="false">
      <c r="A583" s="0" t="n">
        <v>581</v>
      </c>
      <c r="B583" s="39" t="s">
        <v>2364</v>
      </c>
      <c r="C583" s="39" t="s">
        <v>2365</v>
      </c>
      <c r="D583" s="0" t="s">
        <v>2366</v>
      </c>
      <c r="E583" s="0" t="n">
        <v>4</v>
      </c>
      <c r="F583" s="40" t="n">
        <v>2</v>
      </c>
      <c r="G583" s="0" t="s">
        <v>2367</v>
      </c>
      <c r="H583" s="0" t="n">
        <v>6</v>
      </c>
      <c r="I583" s="0" t="n">
        <v>4</v>
      </c>
      <c r="J583" s="0" t="n">
        <v>4</v>
      </c>
    </row>
    <row r="584" customFormat="false" ht="13.5" hidden="false" customHeight="false" outlineLevel="0" collapsed="false">
      <c r="A584" s="0" t="n">
        <v>582</v>
      </c>
      <c r="B584" s="39" t="s">
        <v>2368</v>
      </c>
      <c r="C584" s="39" t="s">
        <v>2369</v>
      </c>
      <c r="D584" s="0" t="s">
        <v>2370</v>
      </c>
      <c r="E584" s="0" t="n">
        <v>4</v>
      </c>
      <c r="F584" s="40" t="n">
        <v>2</v>
      </c>
      <c r="G584" s="0" t="s">
        <v>2371</v>
      </c>
      <c r="H584" s="0" t="n">
        <v>4</v>
      </c>
      <c r="I584" s="0" t="n">
        <v>4</v>
      </c>
      <c r="J584" s="0" t="n">
        <v>4</v>
      </c>
    </row>
    <row r="585" customFormat="false" ht="13.5" hidden="false" customHeight="false" outlineLevel="0" collapsed="false">
      <c r="A585" s="0" t="n">
        <v>583</v>
      </c>
      <c r="B585" s="39" t="s">
        <v>2372</v>
      </c>
      <c r="C585" s="39" t="s">
        <v>2373</v>
      </c>
      <c r="D585" s="0" t="s">
        <v>2374</v>
      </c>
      <c r="E585" s="0" t="n">
        <v>4</v>
      </c>
      <c r="F585" s="40" t="n">
        <v>2</v>
      </c>
      <c r="G585" s="0" t="s">
        <v>2375</v>
      </c>
      <c r="H585" s="0" t="n">
        <v>2</v>
      </c>
      <c r="I585" s="0" t="n">
        <v>6</v>
      </c>
      <c r="J585" s="0" t="n">
        <v>4</v>
      </c>
    </row>
    <row r="586" customFormat="false" ht="13.5" hidden="false" customHeight="false" outlineLevel="0" collapsed="false">
      <c r="A586" s="0" t="n">
        <v>584</v>
      </c>
      <c r="B586" s="39" t="s">
        <v>2376</v>
      </c>
      <c r="C586" s="39" t="s">
        <v>2377</v>
      </c>
      <c r="D586" s="0" t="s">
        <v>2378</v>
      </c>
      <c r="E586" s="0" t="n">
        <v>4</v>
      </c>
      <c r="F586" s="40" t="n">
        <v>2</v>
      </c>
      <c r="G586" s="0" t="s">
        <v>2379</v>
      </c>
      <c r="H586" s="0" t="n">
        <v>4</v>
      </c>
      <c r="I586" s="0" t="n">
        <v>6</v>
      </c>
      <c r="J586" s="0" t="n">
        <v>6</v>
      </c>
    </row>
    <row r="587" customFormat="false" ht="13.5" hidden="false" customHeight="false" outlineLevel="0" collapsed="false">
      <c r="A587" s="0" t="n">
        <v>585</v>
      </c>
      <c r="B587" s="39" t="s">
        <v>2380</v>
      </c>
      <c r="C587" s="39" t="s">
        <v>2381</v>
      </c>
      <c r="D587" s="0" t="s">
        <v>2382</v>
      </c>
      <c r="E587" s="0" t="n">
        <v>4</v>
      </c>
      <c r="F587" s="40" t="n">
        <v>2</v>
      </c>
      <c r="G587" s="0" t="s">
        <v>2383</v>
      </c>
      <c r="H587" s="0" t="n">
        <v>6</v>
      </c>
      <c r="I587" s="0" t="n">
        <v>4</v>
      </c>
      <c r="J587" s="0" t="n">
        <v>4</v>
      </c>
    </row>
    <row r="588" customFormat="false" ht="13.5" hidden="false" customHeight="false" outlineLevel="0" collapsed="false">
      <c r="A588" s="0" t="n">
        <v>586</v>
      </c>
      <c r="B588" s="39" t="s">
        <v>2384</v>
      </c>
      <c r="C588" s="39" t="s">
        <v>2385</v>
      </c>
      <c r="D588" s="0" t="s">
        <v>2386</v>
      </c>
      <c r="E588" s="0" t="n">
        <v>4</v>
      </c>
      <c r="F588" s="40" t="n">
        <v>2</v>
      </c>
      <c r="G588" s="0" t="s">
        <v>2387</v>
      </c>
      <c r="H588" s="0" t="n">
        <v>8</v>
      </c>
      <c r="I588" s="0" t="n">
        <v>2</v>
      </c>
      <c r="J588" s="0" t="n">
        <v>6</v>
      </c>
    </row>
    <row r="589" customFormat="false" ht="13.5" hidden="false" customHeight="false" outlineLevel="0" collapsed="false">
      <c r="A589" s="0" t="n">
        <v>587</v>
      </c>
      <c r="B589" s="39" t="s">
        <v>2388</v>
      </c>
      <c r="C589" s="39" t="s">
        <v>2389</v>
      </c>
      <c r="D589" s="0" t="s">
        <v>2390</v>
      </c>
      <c r="E589" s="0" t="n">
        <v>4</v>
      </c>
      <c r="F589" s="40" t="n">
        <v>2</v>
      </c>
      <c r="G589" s="0" t="s">
        <v>2391</v>
      </c>
      <c r="H589" s="0" t="n">
        <v>6</v>
      </c>
      <c r="I589" s="0" t="n">
        <v>6</v>
      </c>
      <c r="J589" s="0" t="n">
        <v>4</v>
      </c>
    </row>
    <row r="590" customFormat="false" ht="13.5" hidden="false" customHeight="false" outlineLevel="0" collapsed="false">
      <c r="A590" s="0" t="n">
        <v>588</v>
      </c>
      <c r="B590" s="39" t="s">
        <v>2392</v>
      </c>
      <c r="C590" s="39" t="s">
        <v>2393</v>
      </c>
      <c r="D590" s="0" t="s">
        <v>2394</v>
      </c>
      <c r="E590" s="0" t="n">
        <v>4</v>
      </c>
      <c r="F590" s="40" t="n">
        <v>2</v>
      </c>
      <c r="G590" s="0" t="s">
        <v>2395</v>
      </c>
      <c r="H590" s="0" t="n">
        <v>8</v>
      </c>
      <c r="I590" s="0" t="n">
        <v>4</v>
      </c>
      <c r="J590" s="0" t="n">
        <v>4</v>
      </c>
    </row>
    <row r="591" customFormat="false" ht="13.5" hidden="false" customHeight="false" outlineLevel="0" collapsed="false">
      <c r="A591" s="0" t="n">
        <v>589</v>
      </c>
      <c r="B591" s="39" t="s">
        <v>2396</v>
      </c>
      <c r="C591" s="39" t="s">
        <v>2397</v>
      </c>
      <c r="D591" s="0" t="s">
        <v>2398</v>
      </c>
      <c r="E591" s="0" t="n">
        <v>4</v>
      </c>
      <c r="F591" s="40" t="n">
        <v>2</v>
      </c>
      <c r="G591" s="0" t="s">
        <v>2399</v>
      </c>
      <c r="H591" s="0" t="n">
        <v>6</v>
      </c>
      <c r="I591" s="0" t="n">
        <v>6</v>
      </c>
      <c r="J591" s="0" t="n">
        <v>4</v>
      </c>
    </row>
    <row r="592" customFormat="false" ht="13.5" hidden="false" customHeight="false" outlineLevel="0" collapsed="false">
      <c r="A592" s="0" t="n">
        <v>590</v>
      </c>
      <c r="B592" s="39" t="s">
        <v>2400</v>
      </c>
      <c r="C592" s="39" t="s">
        <v>2401</v>
      </c>
      <c r="D592" s="0" t="s">
        <v>2402</v>
      </c>
      <c r="E592" s="0" t="n">
        <v>4</v>
      </c>
      <c r="F592" s="40" t="n">
        <v>2</v>
      </c>
      <c r="G592" s="0" t="s">
        <v>2403</v>
      </c>
      <c r="H592" s="0" t="n">
        <v>4</v>
      </c>
      <c r="I592" s="0" t="n">
        <v>4</v>
      </c>
      <c r="J592" s="0" t="n">
        <v>4</v>
      </c>
    </row>
    <row r="593" customFormat="false" ht="13.5" hidden="false" customHeight="false" outlineLevel="0" collapsed="false">
      <c r="A593" s="0" t="n">
        <v>591</v>
      </c>
      <c r="B593" s="39" t="s">
        <v>2404</v>
      </c>
      <c r="C593" s="39" t="s">
        <v>2405</v>
      </c>
      <c r="D593" s="0" t="s">
        <v>2406</v>
      </c>
      <c r="E593" s="0" t="n">
        <v>4</v>
      </c>
      <c r="F593" s="40" t="n">
        <v>2</v>
      </c>
      <c r="G593" s="0" t="s">
        <v>2407</v>
      </c>
      <c r="H593" s="0" t="n">
        <v>6</v>
      </c>
      <c r="I593" s="0" t="n">
        <v>4</v>
      </c>
      <c r="J593" s="0" t="n">
        <v>4</v>
      </c>
    </row>
    <row r="594" customFormat="false" ht="13.5" hidden="false" customHeight="false" outlineLevel="0" collapsed="false">
      <c r="A594" s="0" t="n">
        <v>592</v>
      </c>
      <c r="B594" s="39" t="s">
        <v>2408</v>
      </c>
      <c r="C594" s="39" t="s">
        <v>2409</v>
      </c>
      <c r="D594" s="0" t="s">
        <v>2410</v>
      </c>
      <c r="E594" s="0" t="n">
        <v>4</v>
      </c>
      <c r="F594" s="40" t="n">
        <v>2</v>
      </c>
      <c r="G594" s="0" t="s">
        <v>2411</v>
      </c>
      <c r="H594" s="0" t="n">
        <v>4</v>
      </c>
      <c r="I594" s="0" t="n">
        <v>6</v>
      </c>
      <c r="J594" s="0" t="n">
        <v>4</v>
      </c>
    </row>
    <row r="595" customFormat="false" ht="13.5" hidden="false" customHeight="false" outlineLevel="0" collapsed="false">
      <c r="A595" s="0" t="n">
        <v>593</v>
      </c>
      <c r="B595" s="39" t="s">
        <v>2412</v>
      </c>
      <c r="C595" s="39" t="s">
        <v>2413</v>
      </c>
      <c r="D595" s="0" t="s">
        <v>2414</v>
      </c>
      <c r="E595" s="0" t="n">
        <v>4</v>
      </c>
      <c r="F595" s="40" t="n">
        <v>2</v>
      </c>
      <c r="G595" s="0" t="s">
        <v>2415</v>
      </c>
      <c r="H595" s="0" t="n">
        <v>4</v>
      </c>
      <c r="I595" s="0" t="n">
        <v>6</v>
      </c>
      <c r="J595" s="0" t="n">
        <v>4</v>
      </c>
    </row>
    <row r="596" customFormat="false" ht="13.5" hidden="false" customHeight="false" outlineLevel="0" collapsed="false">
      <c r="A596" s="0" t="n">
        <v>594</v>
      </c>
      <c r="B596" s="39" t="s">
        <v>2416</v>
      </c>
      <c r="C596" s="39" t="s">
        <v>2417</v>
      </c>
      <c r="D596" s="0" t="s">
        <v>2418</v>
      </c>
      <c r="E596" s="0" t="n">
        <v>4</v>
      </c>
      <c r="F596" s="40" t="n">
        <v>2</v>
      </c>
      <c r="G596" s="0" t="s">
        <v>2419</v>
      </c>
      <c r="H596" s="0" t="n">
        <v>6</v>
      </c>
      <c r="I596" s="0" t="n">
        <v>6</v>
      </c>
      <c r="J596" s="0" t="n">
        <v>4</v>
      </c>
    </row>
    <row r="597" customFormat="false" ht="13.5" hidden="false" customHeight="false" outlineLevel="0" collapsed="false">
      <c r="A597" s="0" t="n">
        <v>595</v>
      </c>
      <c r="B597" s="39" t="s">
        <v>2420</v>
      </c>
      <c r="C597" s="39" t="s">
        <v>2421</v>
      </c>
      <c r="D597" s="0" t="s">
        <v>2422</v>
      </c>
      <c r="E597" s="0" t="n">
        <v>4</v>
      </c>
      <c r="F597" s="40" t="n">
        <v>2</v>
      </c>
      <c r="G597" s="0" t="s">
        <v>2423</v>
      </c>
      <c r="H597" s="0" t="n">
        <v>6</v>
      </c>
      <c r="I597" s="0" t="n">
        <v>4</v>
      </c>
      <c r="J597" s="0" t="n">
        <v>4</v>
      </c>
    </row>
    <row r="598" customFormat="false" ht="13.5" hidden="false" customHeight="false" outlineLevel="0" collapsed="false">
      <c r="A598" s="0" t="n">
        <v>596</v>
      </c>
      <c r="B598" s="39" t="s">
        <v>2424</v>
      </c>
      <c r="C598" s="39" t="s">
        <v>2425</v>
      </c>
      <c r="D598" s="0" t="s">
        <v>2426</v>
      </c>
      <c r="E598" s="0" t="n">
        <v>4</v>
      </c>
      <c r="F598" s="40" t="n">
        <v>2</v>
      </c>
      <c r="G598" s="0" t="s">
        <v>2427</v>
      </c>
      <c r="H598" s="0" t="n">
        <v>6</v>
      </c>
      <c r="I598" s="0" t="n">
        <v>6</v>
      </c>
      <c r="J598" s="0" t="n">
        <v>4</v>
      </c>
    </row>
    <row r="599" customFormat="false" ht="13.5" hidden="false" customHeight="false" outlineLevel="0" collapsed="false">
      <c r="A599" s="0" t="n">
        <v>597</v>
      </c>
      <c r="B599" s="39" t="s">
        <v>2428</v>
      </c>
      <c r="C599" s="39" t="s">
        <v>2429</v>
      </c>
      <c r="D599" s="0" t="s">
        <v>2430</v>
      </c>
      <c r="E599" s="0" t="n">
        <v>4</v>
      </c>
      <c r="F599" s="40" t="n">
        <v>2</v>
      </c>
      <c r="G599" s="0" t="s">
        <v>2431</v>
      </c>
      <c r="H599" s="0" t="n">
        <v>6</v>
      </c>
      <c r="I599" s="0" t="n">
        <v>6</v>
      </c>
      <c r="J599" s="0" t="n">
        <v>2</v>
      </c>
    </row>
    <row r="600" customFormat="false" ht="13.5" hidden="false" customHeight="false" outlineLevel="0" collapsed="false">
      <c r="A600" s="0" t="n">
        <v>598</v>
      </c>
      <c r="B600" s="39" t="s">
        <v>2432</v>
      </c>
      <c r="C600" s="39" t="s">
        <v>2433</v>
      </c>
      <c r="D600" s="0" t="s">
        <v>2434</v>
      </c>
      <c r="E600" s="0" t="n">
        <v>4</v>
      </c>
      <c r="F600" s="40" t="n">
        <v>2</v>
      </c>
      <c r="G600" s="0" t="s">
        <v>2435</v>
      </c>
      <c r="H600" s="0" t="n">
        <v>4</v>
      </c>
      <c r="I600" s="0" t="n">
        <v>6</v>
      </c>
      <c r="J600" s="0" t="n">
        <v>4</v>
      </c>
    </row>
    <row r="601" customFormat="false" ht="13.5" hidden="false" customHeight="false" outlineLevel="0" collapsed="false">
      <c r="A601" s="0" t="n">
        <v>599</v>
      </c>
      <c r="B601" s="39" t="s">
        <v>2436</v>
      </c>
      <c r="C601" s="39" t="s">
        <v>2437</v>
      </c>
      <c r="D601" s="0" t="s">
        <v>2438</v>
      </c>
      <c r="E601" s="0" t="n">
        <v>4</v>
      </c>
      <c r="F601" s="40" t="n">
        <v>2</v>
      </c>
      <c r="G601" s="0" t="s">
        <v>2439</v>
      </c>
      <c r="H601" s="0" t="n">
        <v>4</v>
      </c>
      <c r="I601" s="0" t="n">
        <v>4</v>
      </c>
      <c r="J601" s="0" t="n">
        <v>2</v>
      </c>
    </row>
    <row r="602" customFormat="false" ht="13.5" hidden="false" customHeight="false" outlineLevel="0" collapsed="false">
      <c r="A602" s="0" t="n">
        <v>600</v>
      </c>
      <c r="B602" s="39" t="s">
        <v>2440</v>
      </c>
      <c r="C602" s="39" t="s">
        <v>2441</v>
      </c>
      <c r="D602" s="0" t="s">
        <v>2442</v>
      </c>
      <c r="E602" s="0" t="n">
        <v>4</v>
      </c>
      <c r="F602" s="40" t="n">
        <v>2</v>
      </c>
      <c r="G602" s="0" t="s">
        <v>2443</v>
      </c>
      <c r="H602" s="0" t="n">
        <v>4</v>
      </c>
      <c r="I602" s="0" t="n">
        <v>4</v>
      </c>
      <c r="J602" s="0" t="n">
        <v>4</v>
      </c>
    </row>
    <row r="603" customFormat="false" ht="13.5" hidden="false" customHeight="false" outlineLevel="0" collapsed="false">
      <c r="A603" s="0" t="n">
        <v>601</v>
      </c>
      <c r="B603" s="39" t="s">
        <v>2444</v>
      </c>
      <c r="C603" s="39" t="s">
        <v>2445</v>
      </c>
      <c r="D603" s="0" t="s">
        <v>2446</v>
      </c>
      <c r="E603" s="0" t="n">
        <v>4</v>
      </c>
      <c r="F603" s="40" t="n">
        <v>2</v>
      </c>
      <c r="G603" s="0" t="s">
        <v>2447</v>
      </c>
      <c r="H603" s="0" t="n">
        <v>4</v>
      </c>
      <c r="I603" s="0" t="n">
        <v>6</v>
      </c>
      <c r="J603" s="0" t="n">
        <v>4</v>
      </c>
    </row>
    <row r="604" customFormat="false" ht="13.5" hidden="false" customHeight="false" outlineLevel="0" collapsed="false">
      <c r="A604" s="0" t="n">
        <v>602</v>
      </c>
      <c r="B604" s="39" t="s">
        <v>2448</v>
      </c>
      <c r="C604" s="39" t="s">
        <v>2449</v>
      </c>
      <c r="D604" s="0" t="s">
        <v>2450</v>
      </c>
      <c r="E604" s="0" t="n">
        <v>4</v>
      </c>
      <c r="F604" s="40" t="n">
        <v>2</v>
      </c>
      <c r="G604" s="0" t="s">
        <v>2451</v>
      </c>
      <c r="H604" s="0" t="n">
        <v>6</v>
      </c>
      <c r="I604" s="0" t="n">
        <v>4</v>
      </c>
      <c r="J604" s="0" t="n">
        <v>4</v>
      </c>
    </row>
    <row r="605" customFormat="false" ht="13.5" hidden="false" customHeight="false" outlineLevel="0" collapsed="false">
      <c r="A605" s="0" t="n">
        <v>603</v>
      </c>
      <c r="B605" s="39" t="s">
        <v>2452</v>
      </c>
      <c r="C605" s="39" t="s">
        <v>2453</v>
      </c>
      <c r="D605" s="0" t="s">
        <v>2454</v>
      </c>
      <c r="E605" s="0" t="n">
        <v>4</v>
      </c>
      <c r="F605" s="40" t="n">
        <v>2</v>
      </c>
      <c r="G605" s="0" t="s">
        <v>2455</v>
      </c>
      <c r="H605" s="0" t="n">
        <v>6</v>
      </c>
      <c r="I605" s="0" t="n">
        <v>4</v>
      </c>
      <c r="J605" s="0" t="n">
        <v>4</v>
      </c>
    </row>
    <row r="606" customFormat="false" ht="13.5" hidden="false" customHeight="false" outlineLevel="0" collapsed="false">
      <c r="A606" s="0" t="n">
        <v>604</v>
      </c>
      <c r="B606" s="39" t="s">
        <v>2456</v>
      </c>
      <c r="C606" s="39" t="s">
        <v>2457</v>
      </c>
      <c r="D606" s="0" t="s">
        <v>2458</v>
      </c>
      <c r="E606" s="0" t="n">
        <v>4</v>
      </c>
      <c r="F606" s="40" t="n">
        <v>2</v>
      </c>
      <c r="G606" s="0" t="s">
        <v>2459</v>
      </c>
      <c r="H606" s="0" t="n">
        <v>6</v>
      </c>
      <c r="I606" s="0" t="n">
        <v>4</v>
      </c>
      <c r="J606" s="0" t="n">
        <v>4</v>
      </c>
    </row>
    <row r="607" customFormat="false" ht="13.5" hidden="false" customHeight="false" outlineLevel="0" collapsed="false">
      <c r="A607" s="0" t="n">
        <v>605</v>
      </c>
      <c r="B607" s="39" t="s">
        <v>2460</v>
      </c>
      <c r="C607" s="39" t="s">
        <v>2461</v>
      </c>
      <c r="D607" s="0" t="s">
        <v>2462</v>
      </c>
      <c r="E607" s="0" t="n">
        <v>4</v>
      </c>
      <c r="F607" s="40" t="n">
        <v>2</v>
      </c>
      <c r="G607" s="0" t="s">
        <v>2463</v>
      </c>
      <c r="H607" s="0" t="n">
        <v>6</v>
      </c>
      <c r="I607" s="0" t="n">
        <v>6</v>
      </c>
      <c r="J607" s="0" t="n">
        <v>2</v>
      </c>
    </row>
    <row r="608" customFormat="false" ht="13.5" hidden="false" customHeight="false" outlineLevel="0" collapsed="false">
      <c r="A608" s="0" t="n">
        <v>606</v>
      </c>
      <c r="B608" s="39" t="s">
        <v>2464</v>
      </c>
      <c r="C608" s="39" t="s">
        <v>2465</v>
      </c>
      <c r="D608" s="0" t="s">
        <v>2466</v>
      </c>
      <c r="E608" s="0" t="n">
        <v>4</v>
      </c>
      <c r="F608" s="40" t="n">
        <v>2</v>
      </c>
      <c r="G608" s="0" t="s">
        <v>2467</v>
      </c>
      <c r="H608" s="0" t="n">
        <v>4</v>
      </c>
      <c r="I608" s="0" t="n">
        <v>4</v>
      </c>
      <c r="J608" s="0" t="n">
        <v>4</v>
      </c>
    </row>
    <row r="609" customFormat="false" ht="13.5" hidden="false" customHeight="false" outlineLevel="0" collapsed="false">
      <c r="A609" s="0" t="n">
        <v>607</v>
      </c>
      <c r="B609" s="39" t="s">
        <v>2468</v>
      </c>
      <c r="C609" s="39" t="s">
        <v>2469</v>
      </c>
      <c r="D609" s="0" t="s">
        <v>2470</v>
      </c>
      <c r="E609" s="0" t="n">
        <v>4</v>
      </c>
      <c r="F609" s="40" t="n">
        <v>2</v>
      </c>
      <c r="G609" s="0" t="s">
        <v>2471</v>
      </c>
      <c r="H609" s="0" t="n">
        <v>4</v>
      </c>
      <c r="I609" s="0" t="n">
        <v>4</v>
      </c>
      <c r="J609" s="0" t="n">
        <v>2</v>
      </c>
    </row>
    <row r="610" customFormat="false" ht="13.5" hidden="false" customHeight="false" outlineLevel="0" collapsed="false">
      <c r="A610" s="0" t="n">
        <v>608</v>
      </c>
      <c r="B610" s="39" t="s">
        <v>2472</v>
      </c>
      <c r="C610" s="39" t="s">
        <v>2473</v>
      </c>
      <c r="D610" s="0" t="s">
        <v>2474</v>
      </c>
      <c r="E610" s="0" t="n">
        <v>4</v>
      </c>
      <c r="F610" s="40" t="n">
        <v>2</v>
      </c>
      <c r="G610" s="0" t="s">
        <v>2475</v>
      </c>
      <c r="H610" s="0" t="n">
        <v>4</v>
      </c>
      <c r="I610" s="0" t="n">
        <v>4</v>
      </c>
      <c r="J610" s="0" t="n">
        <v>6</v>
      </c>
    </row>
    <row r="611" customFormat="false" ht="13.5" hidden="false" customHeight="false" outlineLevel="0" collapsed="false">
      <c r="A611" s="0" t="n">
        <v>609</v>
      </c>
      <c r="B611" s="39" t="s">
        <v>2476</v>
      </c>
      <c r="C611" s="39" t="s">
        <v>2477</v>
      </c>
      <c r="D611" s="0" t="s">
        <v>2478</v>
      </c>
      <c r="E611" s="0" t="n">
        <v>4</v>
      </c>
      <c r="F611" s="40" t="n">
        <v>2</v>
      </c>
      <c r="G611" s="0" t="s">
        <v>2479</v>
      </c>
      <c r="H611" s="0" t="n">
        <v>4</v>
      </c>
      <c r="I611" s="0" t="n">
        <v>6</v>
      </c>
      <c r="J611" s="0" t="n">
        <v>4</v>
      </c>
    </row>
    <row r="612" customFormat="false" ht="13.5" hidden="false" customHeight="false" outlineLevel="0" collapsed="false">
      <c r="A612" s="0" t="n">
        <v>610</v>
      </c>
      <c r="B612" s="39" t="s">
        <v>2480</v>
      </c>
      <c r="C612" s="39" t="s">
        <v>2481</v>
      </c>
      <c r="D612" s="0" t="s">
        <v>2482</v>
      </c>
      <c r="E612" s="0" t="n">
        <v>4</v>
      </c>
      <c r="F612" s="40" t="n">
        <v>2</v>
      </c>
      <c r="G612" s="0" t="s">
        <v>2483</v>
      </c>
      <c r="H612" s="0" t="n">
        <v>4</v>
      </c>
      <c r="I612" s="0" t="n">
        <v>4</v>
      </c>
      <c r="J612" s="0" t="n">
        <v>6</v>
      </c>
    </row>
    <row r="613" customFormat="false" ht="13.5" hidden="false" customHeight="false" outlineLevel="0" collapsed="false">
      <c r="A613" s="0" t="n">
        <v>611</v>
      </c>
      <c r="B613" s="39" t="s">
        <v>2484</v>
      </c>
      <c r="C613" s="39" t="s">
        <v>2485</v>
      </c>
      <c r="D613" s="0" t="s">
        <v>2486</v>
      </c>
      <c r="E613" s="0" t="n">
        <v>4</v>
      </c>
      <c r="F613" s="40" t="n">
        <v>2</v>
      </c>
      <c r="G613" s="0" t="s">
        <v>2487</v>
      </c>
      <c r="H613" s="0" t="n">
        <v>4</v>
      </c>
      <c r="I613" s="0" t="n">
        <v>4</v>
      </c>
      <c r="J613" s="0" t="n">
        <v>4</v>
      </c>
    </row>
    <row r="614" customFormat="false" ht="13.5" hidden="false" customHeight="false" outlineLevel="0" collapsed="false">
      <c r="A614" s="0" t="n">
        <v>612</v>
      </c>
      <c r="B614" s="39" t="s">
        <v>2488</v>
      </c>
      <c r="C614" s="39" t="s">
        <v>2489</v>
      </c>
      <c r="D614" s="0" t="s">
        <v>2490</v>
      </c>
      <c r="E614" s="0" t="n">
        <v>4</v>
      </c>
      <c r="F614" s="40" t="n">
        <v>2</v>
      </c>
      <c r="G614" s="0" t="s">
        <v>2491</v>
      </c>
      <c r="H614" s="0" t="n">
        <v>4</v>
      </c>
      <c r="I614" s="0" t="n">
        <v>4</v>
      </c>
      <c r="J614" s="0" t="n">
        <v>4</v>
      </c>
    </row>
    <row r="615" customFormat="false" ht="13.5" hidden="false" customHeight="false" outlineLevel="0" collapsed="false">
      <c r="A615" s="0" t="n">
        <v>613</v>
      </c>
      <c r="B615" s="39" t="s">
        <v>2492</v>
      </c>
      <c r="C615" s="39" t="s">
        <v>2493</v>
      </c>
      <c r="D615" s="0" t="s">
        <v>2494</v>
      </c>
      <c r="E615" s="0" t="n">
        <v>4</v>
      </c>
      <c r="F615" s="40" t="n">
        <v>2</v>
      </c>
      <c r="G615" s="0" t="s">
        <v>2495</v>
      </c>
      <c r="H615" s="0" t="n">
        <v>4</v>
      </c>
      <c r="I615" s="0" t="n">
        <v>6</v>
      </c>
      <c r="J615" s="0" t="n">
        <v>4</v>
      </c>
    </row>
    <row r="616" customFormat="false" ht="13.5" hidden="false" customHeight="false" outlineLevel="0" collapsed="false">
      <c r="A616" s="0" t="n">
        <v>614</v>
      </c>
      <c r="B616" s="39" t="s">
        <v>2496</v>
      </c>
      <c r="C616" s="39" t="s">
        <v>2497</v>
      </c>
      <c r="D616" s="0" t="s">
        <v>2498</v>
      </c>
      <c r="E616" s="0" t="n">
        <v>4</v>
      </c>
      <c r="F616" s="40" t="n">
        <v>2</v>
      </c>
      <c r="G616" s="0" t="s">
        <v>2499</v>
      </c>
      <c r="H616" s="0" t="n">
        <v>4</v>
      </c>
      <c r="I616" s="0" t="n">
        <v>4</v>
      </c>
      <c r="J616" s="0" t="n">
        <v>4</v>
      </c>
    </row>
    <row r="617" customFormat="false" ht="13.5" hidden="false" customHeight="false" outlineLevel="0" collapsed="false">
      <c r="A617" s="0" t="n">
        <v>615</v>
      </c>
      <c r="B617" s="39" t="s">
        <v>2500</v>
      </c>
      <c r="C617" s="39" t="s">
        <v>2501</v>
      </c>
      <c r="D617" s="0" t="s">
        <v>2502</v>
      </c>
      <c r="E617" s="0" t="n">
        <v>4</v>
      </c>
      <c r="F617" s="40" t="n">
        <v>2</v>
      </c>
      <c r="G617" s="0" t="s">
        <v>2503</v>
      </c>
      <c r="H617" s="0" t="n">
        <v>4</v>
      </c>
      <c r="I617" s="0" t="n">
        <v>4</v>
      </c>
      <c r="J617" s="0" t="n">
        <v>4</v>
      </c>
    </row>
    <row r="618" customFormat="false" ht="13.5" hidden="false" customHeight="false" outlineLevel="0" collapsed="false">
      <c r="A618" s="0" t="n">
        <v>616</v>
      </c>
      <c r="B618" s="39" t="s">
        <v>2504</v>
      </c>
      <c r="C618" s="39" t="s">
        <v>2505</v>
      </c>
      <c r="D618" s="0" t="s">
        <v>2506</v>
      </c>
      <c r="E618" s="0" t="n">
        <v>4</v>
      </c>
      <c r="F618" s="40" t="n">
        <v>2</v>
      </c>
      <c r="G618" s="0" t="s">
        <v>2507</v>
      </c>
      <c r="H618" s="0" t="n">
        <v>4</v>
      </c>
      <c r="I618" s="0" t="n">
        <v>4</v>
      </c>
      <c r="J618" s="0" t="n">
        <v>6</v>
      </c>
    </row>
    <row r="619" customFormat="false" ht="13.5" hidden="false" customHeight="false" outlineLevel="0" collapsed="false">
      <c r="A619" s="0" t="n">
        <v>617</v>
      </c>
      <c r="B619" s="39" t="s">
        <v>2508</v>
      </c>
      <c r="C619" s="39" t="s">
        <v>2509</v>
      </c>
      <c r="D619" s="0" t="s">
        <v>2510</v>
      </c>
      <c r="E619" s="0" t="n">
        <v>4</v>
      </c>
      <c r="F619" s="40" t="n">
        <v>2</v>
      </c>
      <c r="G619" s="0" t="s">
        <v>2511</v>
      </c>
      <c r="H619" s="0" t="n">
        <v>4</v>
      </c>
      <c r="I619" s="0" t="n">
        <v>4</v>
      </c>
      <c r="J619" s="0" t="n">
        <v>4</v>
      </c>
    </row>
    <row r="620" customFormat="false" ht="13.5" hidden="false" customHeight="false" outlineLevel="0" collapsed="false">
      <c r="A620" s="0" t="n">
        <v>618</v>
      </c>
      <c r="B620" s="39" t="s">
        <v>2512</v>
      </c>
      <c r="C620" s="39" t="s">
        <v>2513</v>
      </c>
      <c r="D620" s="0" t="s">
        <v>2514</v>
      </c>
      <c r="E620" s="0" t="n">
        <v>4</v>
      </c>
      <c r="F620" s="40" t="n">
        <v>2</v>
      </c>
      <c r="G620" s="0" t="s">
        <v>2515</v>
      </c>
      <c r="H620" s="0" t="n">
        <v>4</v>
      </c>
      <c r="I620" s="0" t="n">
        <v>4</v>
      </c>
      <c r="J620" s="0" t="n">
        <v>6</v>
      </c>
    </row>
    <row r="621" customFormat="false" ht="13.5" hidden="false" customHeight="false" outlineLevel="0" collapsed="false">
      <c r="A621" s="0" t="n">
        <v>619</v>
      </c>
      <c r="B621" s="39" t="s">
        <v>2516</v>
      </c>
      <c r="C621" s="39" t="s">
        <v>2517</v>
      </c>
      <c r="D621" s="0" t="s">
        <v>2518</v>
      </c>
      <c r="E621" s="0" t="n">
        <v>4</v>
      </c>
      <c r="F621" s="40" t="n">
        <v>2</v>
      </c>
      <c r="G621" s="0" t="s">
        <v>2519</v>
      </c>
      <c r="H621" s="0" t="n">
        <v>4</v>
      </c>
      <c r="I621" s="0" t="n">
        <v>2</v>
      </c>
      <c r="J621" s="0" t="n">
        <v>4</v>
      </c>
    </row>
    <row r="622" customFormat="false" ht="13.5" hidden="false" customHeight="false" outlineLevel="0" collapsed="false">
      <c r="A622" s="0" t="n">
        <v>620</v>
      </c>
      <c r="B622" s="39" t="s">
        <v>2520</v>
      </c>
      <c r="C622" s="39" t="s">
        <v>2521</v>
      </c>
      <c r="D622" s="0" t="s">
        <v>2522</v>
      </c>
      <c r="E622" s="0" t="n">
        <v>4</v>
      </c>
      <c r="F622" s="40" t="n">
        <v>2</v>
      </c>
      <c r="G622" s="0" t="s">
        <v>2523</v>
      </c>
      <c r="H622" s="0" t="n">
        <v>4</v>
      </c>
      <c r="I622" s="0" t="n">
        <v>4</v>
      </c>
      <c r="J622" s="0" t="n">
        <v>4</v>
      </c>
    </row>
    <row r="623" customFormat="false" ht="13.5" hidden="false" customHeight="false" outlineLevel="0" collapsed="false">
      <c r="A623" s="0" t="n">
        <v>621</v>
      </c>
      <c r="B623" s="39" t="s">
        <v>2524</v>
      </c>
      <c r="C623" s="39" t="s">
        <v>2525</v>
      </c>
      <c r="D623" s="0" t="s">
        <v>2526</v>
      </c>
      <c r="E623" s="0" t="n">
        <v>4</v>
      </c>
      <c r="F623" s="40" t="n">
        <v>2</v>
      </c>
      <c r="G623" s="0" t="s">
        <v>2527</v>
      </c>
      <c r="H623" s="0" t="n">
        <v>4</v>
      </c>
      <c r="I623" s="0" t="n">
        <v>4</v>
      </c>
      <c r="J623" s="0" t="n">
        <v>4</v>
      </c>
    </row>
    <row r="624" customFormat="false" ht="13.5" hidden="false" customHeight="false" outlineLevel="0" collapsed="false">
      <c r="A624" s="0" t="n">
        <v>622</v>
      </c>
      <c r="B624" s="39" t="s">
        <v>2528</v>
      </c>
      <c r="C624" s="39" t="s">
        <v>2529</v>
      </c>
      <c r="D624" s="0" t="s">
        <v>2530</v>
      </c>
      <c r="E624" s="0" t="n">
        <v>4</v>
      </c>
      <c r="F624" s="40" t="n">
        <v>2</v>
      </c>
      <c r="G624" s="0" t="s">
        <v>2531</v>
      </c>
      <c r="H624" s="0" t="n">
        <v>4</v>
      </c>
      <c r="I624" s="0" t="n">
        <v>4</v>
      </c>
      <c r="J624" s="0" t="n">
        <v>4</v>
      </c>
    </row>
    <row r="625" customFormat="false" ht="13.5" hidden="false" customHeight="false" outlineLevel="0" collapsed="false">
      <c r="A625" s="0" t="n">
        <v>623</v>
      </c>
      <c r="B625" s="39" t="s">
        <v>2532</v>
      </c>
      <c r="C625" s="39" t="s">
        <v>2533</v>
      </c>
      <c r="D625" s="0" t="s">
        <v>2534</v>
      </c>
      <c r="E625" s="0" t="n">
        <v>4</v>
      </c>
      <c r="F625" s="40" t="n">
        <v>2</v>
      </c>
      <c r="G625" s="0" t="s">
        <v>2535</v>
      </c>
      <c r="H625" s="0" t="n">
        <v>4</v>
      </c>
      <c r="I625" s="0" t="n">
        <v>2</v>
      </c>
      <c r="J625" s="0" t="n">
        <v>4</v>
      </c>
    </row>
    <row r="626" customFormat="false" ht="13.5" hidden="false" customHeight="false" outlineLevel="0" collapsed="false">
      <c r="A626" s="0" t="n">
        <v>624</v>
      </c>
      <c r="B626" s="39" t="s">
        <v>2536</v>
      </c>
      <c r="C626" s="39" t="s">
        <v>2537</v>
      </c>
      <c r="D626" s="0" t="s">
        <v>2538</v>
      </c>
      <c r="E626" s="0" t="n">
        <v>4</v>
      </c>
      <c r="F626" s="40" t="n">
        <v>2</v>
      </c>
      <c r="G626" s="0" t="s">
        <v>2539</v>
      </c>
      <c r="H626" s="0" t="n">
        <v>6</v>
      </c>
      <c r="I626" s="0" t="n">
        <v>4</v>
      </c>
      <c r="J626" s="0" t="n">
        <v>4</v>
      </c>
    </row>
    <row r="627" customFormat="false" ht="13.5" hidden="false" customHeight="false" outlineLevel="0" collapsed="false">
      <c r="A627" s="0" t="n">
        <v>625</v>
      </c>
      <c r="B627" s="39" t="s">
        <v>2540</v>
      </c>
      <c r="C627" s="39" t="s">
        <v>2541</v>
      </c>
      <c r="D627" s="0" t="s">
        <v>2542</v>
      </c>
      <c r="E627" s="0" t="n">
        <v>4</v>
      </c>
      <c r="F627" s="40" t="n">
        <v>2</v>
      </c>
      <c r="G627" s="0" t="s">
        <v>2543</v>
      </c>
      <c r="H627" s="0" t="n">
        <v>4</v>
      </c>
      <c r="I627" s="0" t="n">
        <v>6</v>
      </c>
      <c r="J627" s="0" t="n">
        <v>4</v>
      </c>
    </row>
    <row r="628" customFormat="false" ht="13.5" hidden="false" customHeight="false" outlineLevel="0" collapsed="false">
      <c r="A628" s="0" t="n">
        <v>626</v>
      </c>
      <c r="B628" s="39" t="s">
        <v>2544</v>
      </c>
      <c r="C628" s="39" t="s">
        <v>2545</v>
      </c>
      <c r="D628" s="0" t="s">
        <v>2546</v>
      </c>
      <c r="E628" s="0" t="n">
        <v>4</v>
      </c>
      <c r="F628" s="40" t="n">
        <v>2</v>
      </c>
      <c r="G628" s="0" t="s">
        <v>2547</v>
      </c>
      <c r="H628" s="0" t="n">
        <v>4</v>
      </c>
      <c r="I628" s="0" t="n">
        <v>4</v>
      </c>
      <c r="J628" s="0" t="n">
        <v>4</v>
      </c>
    </row>
    <row r="629" customFormat="false" ht="13.5" hidden="false" customHeight="false" outlineLevel="0" collapsed="false">
      <c r="A629" s="0" t="n">
        <v>627</v>
      </c>
      <c r="B629" s="39" t="s">
        <v>2548</v>
      </c>
      <c r="C629" s="39" t="s">
        <v>2549</v>
      </c>
      <c r="D629" s="0" t="s">
        <v>2550</v>
      </c>
      <c r="E629" s="0" t="n">
        <v>4</v>
      </c>
      <c r="F629" s="40" t="n">
        <v>2</v>
      </c>
      <c r="G629" s="0" t="s">
        <v>2551</v>
      </c>
      <c r="H629" s="0" t="n">
        <v>6</v>
      </c>
      <c r="I629" s="0" t="n">
        <v>4</v>
      </c>
      <c r="J629" s="0" t="n">
        <v>4</v>
      </c>
    </row>
    <row r="630" customFormat="false" ht="13.5" hidden="false" customHeight="false" outlineLevel="0" collapsed="false">
      <c r="A630" s="0" t="n">
        <v>628</v>
      </c>
      <c r="B630" s="39" t="s">
        <v>2552</v>
      </c>
      <c r="C630" s="39" t="s">
        <v>2553</v>
      </c>
      <c r="D630" s="0" t="s">
        <v>2554</v>
      </c>
      <c r="E630" s="0" t="n">
        <v>4</v>
      </c>
      <c r="F630" s="40" t="n">
        <v>2</v>
      </c>
      <c r="G630" s="0" t="s">
        <v>2555</v>
      </c>
      <c r="H630" s="0" t="n">
        <v>4</v>
      </c>
      <c r="I630" s="0" t="n">
        <v>6</v>
      </c>
      <c r="J630" s="0" t="n">
        <v>4</v>
      </c>
    </row>
    <row r="631" customFormat="false" ht="13.5" hidden="false" customHeight="false" outlineLevel="0" collapsed="false">
      <c r="A631" s="0" t="n">
        <v>629</v>
      </c>
      <c r="B631" s="39" t="s">
        <v>2556</v>
      </c>
      <c r="C631" s="39" t="s">
        <v>2557</v>
      </c>
      <c r="D631" s="0" t="s">
        <v>2558</v>
      </c>
      <c r="E631" s="0" t="n">
        <v>4</v>
      </c>
      <c r="F631" s="40" t="n">
        <v>2</v>
      </c>
      <c r="G631" s="0" t="s">
        <v>2559</v>
      </c>
      <c r="H631" s="0" t="n">
        <v>6</v>
      </c>
      <c r="I631" s="0" t="n">
        <v>4</v>
      </c>
      <c r="J631" s="0" t="n">
        <v>2</v>
      </c>
    </row>
    <row r="632" customFormat="false" ht="13.5" hidden="false" customHeight="false" outlineLevel="0" collapsed="false">
      <c r="A632" s="0" t="n">
        <v>630</v>
      </c>
      <c r="B632" s="39" t="s">
        <v>2560</v>
      </c>
      <c r="C632" s="39" t="s">
        <v>2561</v>
      </c>
      <c r="D632" s="0" t="s">
        <v>2562</v>
      </c>
      <c r="E632" s="0" t="n">
        <v>4</v>
      </c>
      <c r="F632" s="40" t="n">
        <v>2</v>
      </c>
      <c r="G632" s="0" t="s">
        <v>2563</v>
      </c>
      <c r="H632" s="0" t="n">
        <v>6</v>
      </c>
      <c r="I632" s="0" t="n">
        <v>2</v>
      </c>
      <c r="J632" s="0" t="n">
        <v>4</v>
      </c>
    </row>
    <row r="633" customFormat="false" ht="13.5" hidden="false" customHeight="false" outlineLevel="0" collapsed="false">
      <c r="A633" s="0" t="n">
        <v>631</v>
      </c>
      <c r="B633" s="39" t="s">
        <v>2564</v>
      </c>
      <c r="C633" s="39" t="s">
        <v>2565</v>
      </c>
      <c r="D633" s="0" t="s">
        <v>2566</v>
      </c>
      <c r="E633" s="0" t="n">
        <v>4</v>
      </c>
      <c r="F633" s="40" t="n">
        <v>2</v>
      </c>
      <c r="G633" s="0" t="s">
        <v>2567</v>
      </c>
      <c r="H633" s="0" t="n">
        <v>4</v>
      </c>
      <c r="I633" s="0" t="n">
        <v>6</v>
      </c>
      <c r="J633" s="0" t="n">
        <v>2</v>
      </c>
    </row>
    <row r="634" customFormat="false" ht="13.5" hidden="false" customHeight="false" outlineLevel="0" collapsed="false">
      <c r="A634" s="0" t="n">
        <v>632</v>
      </c>
      <c r="B634" s="39" t="s">
        <v>2568</v>
      </c>
      <c r="C634" s="39" t="s">
        <v>2569</v>
      </c>
      <c r="D634" s="0" t="s">
        <v>2570</v>
      </c>
      <c r="E634" s="0" t="n">
        <v>4</v>
      </c>
      <c r="F634" s="40" t="n">
        <v>2</v>
      </c>
      <c r="G634" s="0" t="s">
        <v>2571</v>
      </c>
      <c r="H634" s="0" t="n">
        <v>2</v>
      </c>
      <c r="I634" s="0" t="n">
        <v>6</v>
      </c>
      <c r="J634" s="0" t="n">
        <v>4</v>
      </c>
    </row>
    <row r="635" customFormat="false" ht="13.5" hidden="false" customHeight="false" outlineLevel="0" collapsed="false">
      <c r="A635" s="0" t="n">
        <v>633</v>
      </c>
      <c r="B635" s="39" t="s">
        <v>2572</v>
      </c>
      <c r="C635" s="39" t="s">
        <v>2573</v>
      </c>
      <c r="D635" s="0" t="s">
        <v>2574</v>
      </c>
      <c r="E635" s="0" t="n">
        <v>4</v>
      </c>
      <c r="F635" s="40" t="n">
        <v>2</v>
      </c>
      <c r="G635" s="0" t="s">
        <v>2575</v>
      </c>
      <c r="H635" s="0" t="n">
        <v>4</v>
      </c>
      <c r="I635" s="0" t="n">
        <v>2</v>
      </c>
      <c r="J635" s="0" t="n">
        <v>4</v>
      </c>
    </row>
    <row r="636" customFormat="false" ht="13.5" hidden="false" customHeight="false" outlineLevel="0" collapsed="false">
      <c r="A636" s="0" t="n">
        <v>634</v>
      </c>
      <c r="B636" s="39" t="s">
        <v>2576</v>
      </c>
      <c r="C636" s="39" t="s">
        <v>2577</v>
      </c>
      <c r="D636" s="0" t="s">
        <v>2578</v>
      </c>
      <c r="E636" s="0" t="n">
        <v>4</v>
      </c>
      <c r="F636" s="40" t="n">
        <v>2</v>
      </c>
      <c r="G636" s="0" t="s">
        <v>2579</v>
      </c>
      <c r="H636" s="0" t="n">
        <v>4</v>
      </c>
      <c r="I636" s="0" t="n">
        <v>2</v>
      </c>
      <c r="J636" s="0" t="n">
        <v>4</v>
      </c>
    </row>
    <row r="637" customFormat="false" ht="13.5" hidden="false" customHeight="false" outlineLevel="0" collapsed="false">
      <c r="A637" s="0" t="n">
        <v>635</v>
      </c>
      <c r="B637" s="39" t="s">
        <v>2580</v>
      </c>
      <c r="C637" s="39" t="s">
        <v>2581</v>
      </c>
      <c r="D637" s="0" t="s">
        <v>2582</v>
      </c>
      <c r="E637" s="0" t="n">
        <v>4</v>
      </c>
      <c r="F637" s="40" t="n">
        <v>2</v>
      </c>
      <c r="G637" s="0" t="s">
        <v>2583</v>
      </c>
      <c r="H637" s="0" t="n">
        <v>2</v>
      </c>
      <c r="I637" s="0" t="n">
        <v>4</v>
      </c>
      <c r="J637" s="0" t="n">
        <v>4</v>
      </c>
    </row>
    <row r="638" customFormat="false" ht="13.5" hidden="false" customHeight="false" outlineLevel="0" collapsed="false">
      <c r="A638" s="0" t="n">
        <v>636</v>
      </c>
      <c r="B638" s="39" t="s">
        <v>2584</v>
      </c>
      <c r="C638" s="39" t="s">
        <v>2585</v>
      </c>
      <c r="D638" s="0" t="s">
        <v>2586</v>
      </c>
      <c r="E638" s="0" t="n">
        <v>4</v>
      </c>
      <c r="F638" s="40" t="n">
        <v>2</v>
      </c>
      <c r="G638" s="0" t="s">
        <v>2587</v>
      </c>
      <c r="H638" s="0" t="n">
        <v>4</v>
      </c>
      <c r="I638" s="0" t="n">
        <v>4</v>
      </c>
      <c r="J638" s="0" t="n">
        <v>4</v>
      </c>
    </row>
    <row r="639" customFormat="false" ht="13.5" hidden="false" customHeight="false" outlineLevel="0" collapsed="false">
      <c r="A639" s="0" t="n">
        <v>637</v>
      </c>
      <c r="B639" s="39" t="s">
        <v>2588</v>
      </c>
      <c r="C639" s="39" t="s">
        <v>2589</v>
      </c>
      <c r="D639" s="0" t="s">
        <v>2590</v>
      </c>
      <c r="E639" s="0" t="n">
        <v>4</v>
      </c>
      <c r="F639" s="40" t="n">
        <v>2</v>
      </c>
      <c r="G639" s="0" t="s">
        <v>2591</v>
      </c>
      <c r="H639" s="0" t="n">
        <v>2</v>
      </c>
      <c r="I639" s="0" t="n">
        <v>4</v>
      </c>
      <c r="J639" s="0" t="n">
        <v>2</v>
      </c>
    </row>
    <row r="640" customFormat="false" ht="13.5" hidden="false" customHeight="false" outlineLevel="0" collapsed="false">
      <c r="A640" s="0" t="n">
        <v>638</v>
      </c>
      <c r="B640" s="39" t="s">
        <v>2592</v>
      </c>
      <c r="C640" s="39" t="s">
        <v>2593</v>
      </c>
      <c r="D640" s="0" t="s">
        <v>2594</v>
      </c>
      <c r="E640" s="0" t="n">
        <v>4</v>
      </c>
      <c r="F640" s="40" t="n">
        <v>2</v>
      </c>
      <c r="G640" s="0" t="s">
        <v>2595</v>
      </c>
      <c r="H640" s="0" t="n">
        <v>2</v>
      </c>
      <c r="I640" s="0" t="n">
        <v>4</v>
      </c>
      <c r="J640" s="0" t="n">
        <v>4</v>
      </c>
    </row>
    <row r="641" customFormat="false" ht="13.5" hidden="false" customHeight="false" outlineLevel="0" collapsed="false">
      <c r="A641" s="0" t="n">
        <v>639</v>
      </c>
      <c r="B641" s="39" t="s">
        <v>2596</v>
      </c>
      <c r="C641" s="39" t="s">
        <v>2597</v>
      </c>
      <c r="D641" s="0" t="s">
        <v>2598</v>
      </c>
      <c r="E641" s="0" t="n">
        <v>4</v>
      </c>
      <c r="F641" s="40" t="n">
        <v>2</v>
      </c>
      <c r="G641" s="0" t="s">
        <v>2599</v>
      </c>
      <c r="H641" s="0" t="n">
        <v>4</v>
      </c>
      <c r="I641" s="0" t="n">
        <v>2</v>
      </c>
      <c r="J641" s="0" t="n">
        <v>2</v>
      </c>
    </row>
    <row r="642" customFormat="false" ht="13.5" hidden="false" customHeight="false" outlineLevel="0" collapsed="false">
      <c r="A642" s="0" t="n">
        <v>640</v>
      </c>
      <c r="B642" s="39" t="s">
        <v>2600</v>
      </c>
      <c r="C642" s="39" t="s">
        <v>2601</v>
      </c>
      <c r="D642" s="0" t="s">
        <v>2602</v>
      </c>
      <c r="E642" s="0" t="n">
        <v>4</v>
      </c>
      <c r="F642" s="40" t="n">
        <v>2</v>
      </c>
      <c r="G642" s="0" t="s">
        <v>2603</v>
      </c>
      <c r="H642" s="0" t="n">
        <v>4</v>
      </c>
      <c r="I642" s="0" t="n">
        <v>6</v>
      </c>
      <c r="J642" s="0" t="n">
        <v>6</v>
      </c>
    </row>
    <row r="643" customFormat="false" ht="13.5" hidden="false" customHeight="false" outlineLevel="0" collapsed="false">
      <c r="A643" s="0" t="n">
        <v>641</v>
      </c>
      <c r="B643" s="39" t="s">
        <v>2604</v>
      </c>
      <c r="C643" s="39" t="s">
        <v>2605</v>
      </c>
      <c r="D643" s="0" t="s">
        <v>2606</v>
      </c>
      <c r="E643" s="0" t="n">
        <v>4</v>
      </c>
      <c r="F643" s="40" t="n">
        <v>2</v>
      </c>
      <c r="G643" s="0" t="s">
        <v>2607</v>
      </c>
      <c r="H643" s="0" t="n">
        <v>4</v>
      </c>
      <c r="I643" s="0" t="n">
        <v>6</v>
      </c>
      <c r="J643" s="0" t="n">
        <v>4</v>
      </c>
    </row>
    <row r="644" customFormat="false" ht="13.5" hidden="false" customHeight="false" outlineLevel="0" collapsed="false">
      <c r="A644" s="0" t="n">
        <v>642</v>
      </c>
      <c r="B644" s="39" t="s">
        <v>2608</v>
      </c>
      <c r="C644" s="39" t="s">
        <v>2609</v>
      </c>
      <c r="D644" s="0" t="s">
        <v>2610</v>
      </c>
      <c r="E644" s="0" t="n">
        <v>4</v>
      </c>
      <c r="F644" s="40" t="n">
        <v>2</v>
      </c>
      <c r="G644" s="0" t="s">
        <v>2611</v>
      </c>
      <c r="H644" s="0" t="n">
        <v>4</v>
      </c>
      <c r="I644" s="0" t="n">
        <v>4</v>
      </c>
      <c r="J644" s="0" t="n">
        <v>6</v>
      </c>
    </row>
    <row r="645" customFormat="false" ht="13.5" hidden="false" customHeight="false" outlineLevel="0" collapsed="false">
      <c r="A645" s="0" t="n">
        <v>643</v>
      </c>
      <c r="B645" s="39" t="s">
        <v>2612</v>
      </c>
      <c r="C645" s="39" t="s">
        <v>2613</v>
      </c>
      <c r="D645" s="0" t="s">
        <v>2614</v>
      </c>
      <c r="E645" s="0" t="n">
        <v>4</v>
      </c>
      <c r="F645" s="40" t="n">
        <v>2</v>
      </c>
      <c r="G645" s="0" t="s">
        <v>2615</v>
      </c>
      <c r="H645" s="0" t="n">
        <v>4</v>
      </c>
      <c r="I645" s="0" t="n">
        <v>6</v>
      </c>
      <c r="J645" s="0" t="n">
        <v>4</v>
      </c>
    </row>
    <row r="646" customFormat="false" ht="13.5" hidden="false" customHeight="false" outlineLevel="0" collapsed="false">
      <c r="A646" s="0" t="n">
        <v>644</v>
      </c>
      <c r="B646" s="39" t="s">
        <v>2616</v>
      </c>
      <c r="C646" s="39" t="s">
        <v>2617</v>
      </c>
      <c r="D646" s="0" t="s">
        <v>2618</v>
      </c>
      <c r="E646" s="0" t="n">
        <v>4</v>
      </c>
      <c r="F646" s="40" t="n">
        <v>2</v>
      </c>
      <c r="G646" s="0" t="s">
        <v>2619</v>
      </c>
      <c r="H646" s="0" t="n">
        <v>4</v>
      </c>
      <c r="I646" s="0" t="n">
        <v>4</v>
      </c>
      <c r="J646" s="0" t="n">
        <v>4</v>
      </c>
    </row>
    <row r="647" customFormat="false" ht="13.5" hidden="false" customHeight="false" outlineLevel="0" collapsed="false">
      <c r="A647" s="0" t="n">
        <v>645</v>
      </c>
      <c r="B647" s="39" t="s">
        <v>2620</v>
      </c>
      <c r="C647" s="39" t="s">
        <v>2621</v>
      </c>
      <c r="D647" s="0" t="s">
        <v>2622</v>
      </c>
      <c r="E647" s="0" t="n">
        <v>4</v>
      </c>
      <c r="F647" s="40" t="n">
        <v>2</v>
      </c>
      <c r="G647" s="0" t="s">
        <v>2623</v>
      </c>
      <c r="H647" s="0" t="n">
        <v>4</v>
      </c>
      <c r="I647" s="0" t="n">
        <v>8</v>
      </c>
      <c r="J647" s="0" t="n">
        <v>4</v>
      </c>
    </row>
    <row r="648" customFormat="false" ht="13.5" hidden="false" customHeight="false" outlineLevel="0" collapsed="false">
      <c r="A648" s="0" t="n">
        <v>646</v>
      </c>
      <c r="B648" s="39" t="s">
        <v>2624</v>
      </c>
      <c r="C648" s="39" t="s">
        <v>2625</v>
      </c>
      <c r="D648" s="0" t="s">
        <v>2626</v>
      </c>
      <c r="E648" s="0" t="n">
        <v>4</v>
      </c>
      <c r="F648" s="40" t="n">
        <v>2</v>
      </c>
      <c r="G648" s="0" t="s">
        <v>2627</v>
      </c>
      <c r="H648" s="0" t="n">
        <v>4</v>
      </c>
      <c r="I648" s="0" t="n">
        <v>6</v>
      </c>
      <c r="J648" s="0" t="n">
        <v>4</v>
      </c>
    </row>
    <row r="649" customFormat="false" ht="13.5" hidden="false" customHeight="false" outlineLevel="0" collapsed="false">
      <c r="A649" s="0" t="n">
        <v>647</v>
      </c>
      <c r="B649" s="39" t="s">
        <v>2628</v>
      </c>
      <c r="C649" s="39" t="s">
        <v>2629</v>
      </c>
      <c r="D649" s="0" t="s">
        <v>2630</v>
      </c>
      <c r="E649" s="0" t="n">
        <v>4</v>
      </c>
      <c r="F649" s="40" t="n">
        <v>2</v>
      </c>
      <c r="G649" s="0" t="s">
        <v>2631</v>
      </c>
      <c r="H649" s="0" t="n">
        <v>4</v>
      </c>
      <c r="I649" s="0" t="n">
        <v>4</v>
      </c>
      <c r="J649" s="0" t="n">
        <v>4</v>
      </c>
    </row>
    <row r="650" customFormat="false" ht="13.5" hidden="false" customHeight="false" outlineLevel="0" collapsed="false">
      <c r="A650" s="0" t="n">
        <v>648</v>
      </c>
      <c r="B650" s="39" t="s">
        <v>2632</v>
      </c>
      <c r="C650" s="39" t="s">
        <v>2633</v>
      </c>
      <c r="D650" s="0" t="s">
        <v>2634</v>
      </c>
      <c r="E650" s="0" t="n">
        <v>4</v>
      </c>
      <c r="F650" s="40" t="n">
        <v>2</v>
      </c>
      <c r="G650" s="0" t="s">
        <v>2635</v>
      </c>
      <c r="H650" s="0" t="n">
        <v>4</v>
      </c>
      <c r="I650" s="0" t="n">
        <v>4</v>
      </c>
      <c r="J650" s="0" t="n">
        <v>6</v>
      </c>
    </row>
    <row r="651" customFormat="false" ht="13.5" hidden="false" customHeight="false" outlineLevel="0" collapsed="false">
      <c r="A651" s="0" t="n">
        <v>649</v>
      </c>
      <c r="B651" s="39" t="s">
        <v>2636</v>
      </c>
      <c r="C651" s="39" t="s">
        <v>2637</v>
      </c>
      <c r="D651" s="0" t="s">
        <v>2638</v>
      </c>
      <c r="E651" s="0" t="n">
        <v>4</v>
      </c>
      <c r="F651" s="40" t="n">
        <v>2</v>
      </c>
      <c r="G651" s="0" t="s">
        <v>2639</v>
      </c>
      <c r="H651" s="0" t="n">
        <v>4</v>
      </c>
      <c r="I651" s="0" t="n">
        <v>6</v>
      </c>
      <c r="J651" s="0" t="n">
        <v>4</v>
      </c>
    </row>
    <row r="652" customFormat="false" ht="13.5" hidden="false" customHeight="false" outlineLevel="0" collapsed="false">
      <c r="A652" s="0" t="n">
        <v>650</v>
      </c>
      <c r="B652" s="39" t="s">
        <v>2640</v>
      </c>
      <c r="C652" s="39" t="s">
        <v>2641</v>
      </c>
      <c r="D652" s="0" t="s">
        <v>2642</v>
      </c>
      <c r="E652" s="0" t="n">
        <v>4</v>
      </c>
      <c r="F652" s="40" t="n">
        <v>2</v>
      </c>
      <c r="G652" s="0" t="s">
        <v>2643</v>
      </c>
      <c r="H652" s="0" t="n">
        <v>4</v>
      </c>
      <c r="I652" s="0" t="n">
        <v>6</v>
      </c>
      <c r="J652" s="0" t="n">
        <v>6</v>
      </c>
    </row>
    <row r="653" customFormat="false" ht="13.5" hidden="false" customHeight="false" outlineLevel="0" collapsed="false">
      <c r="A653" s="0" t="n">
        <v>651</v>
      </c>
      <c r="B653" s="39" t="s">
        <v>2644</v>
      </c>
      <c r="C653" s="39" t="s">
        <v>2645</v>
      </c>
      <c r="D653" s="0" t="s">
        <v>2646</v>
      </c>
      <c r="E653" s="0" t="n">
        <v>4</v>
      </c>
      <c r="F653" s="40" t="n">
        <v>2</v>
      </c>
      <c r="G653" s="0" t="s">
        <v>2647</v>
      </c>
      <c r="H653" s="0" t="n">
        <v>4</v>
      </c>
      <c r="I653" s="0" t="n">
        <v>2</v>
      </c>
      <c r="J653" s="0" t="n">
        <v>4</v>
      </c>
    </row>
    <row r="654" customFormat="false" ht="13.5" hidden="false" customHeight="false" outlineLevel="0" collapsed="false">
      <c r="A654" s="0" t="n">
        <v>652</v>
      </c>
      <c r="B654" s="39" t="s">
        <v>2648</v>
      </c>
      <c r="C654" s="39" t="s">
        <v>2649</v>
      </c>
      <c r="D654" s="0" t="s">
        <v>2650</v>
      </c>
      <c r="E654" s="0" t="n">
        <v>4</v>
      </c>
      <c r="F654" s="40" t="n">
        <v>2</v>
      </c>
      <c r="G654" s="0" t="s">
        <v>2651</v>
      </c>
      <c r="H654" s="0" t="n">
        <v>4</v>
      </c>
      <c r="I654" s="0" t="n">
        <v>6</v>
      </c>
      <c r="J654" s="0" t="n">
        <v>4</v>
      </c>
    </row>
    <row r="655" customFormat="false" ht="13.5" hidden="false" customHeight="false" outlineLevel="0" collapsed="false">
      <c r="A655" s="0" t="n">
        <v>653</v>
      </c>
      <c r="B655" s="39" t="s">
        <v>2652</v>
      </c>
      <c r="C655" s="39" t="s">
        <v>2653</v>
      </c>
      <c r="D655" s="0" t="s">
        <v>2654</v>
      </c>
      <c r="E655" s="0" t="n">
        <v>4</v>
      </c>
      <c r="F655" s="40" t="n">
        <v>2</v>
      </c>
      <c r="G655" s="0" t="s">
        <v>2655</v>
      </c>
      <c r="H655" s="0" t="n">
        <v>4</v>
      </c>
      <c r="I655" s="0" t="n">
        <v>4</v>
      </c>
      <c r="J655" s="0" t="n">
        <v>4</v>
      </c>
    </row>
    <row r="656" customFormat="false" ht="13.5" hidden="false" customHeight="false" outlineLevel="0" collapsed="false">
      <c r="A656" s="0" t="n">
        <v>654</v>
      </c>
      <c r="B656" s="39" t="s">
        <v>2656</v>
      </c>
      <c r="C656" s="39" t="s">
        <v>2657</v>
      </c>
      <c r="D656" s="0" t="s">
        <v>2658</v>
      </c>
      <c r="E656" s="0" t="n">
        <v>4</v>
      </c>
      <c r="F656" s="40" t="n">
        <v>2</v>
      </c>
      <c r="G656" s="0" t="s">
        <v>2659</v>
      </c>
      <c r="H656" s="0" t="n">
        <v>4</v>
      </c>
      <c r="I656" s="0" t="n">
        <v>4</v>
      </c>
      <c r="J656" s="0" t="n">
        <v>4</v>
      </c>
    </row>
    <row r="657" customFormat="false" ht="13.5" hidden="false" customHeight="false" outlineLevel="0" collapsed="false">
      <c r="A657" s="0" t="n">
        <v>655</v>
      </c>
      <c r="B657" s="39" t="s">
        <v>2660</v>
      </c>
      <c r="C657" s="39" t="s">
        <v>2661</v>
      </c>
      <c r="D657" s="0" t="s">
        <v>2662</v>
      </c>
      <c r="E657" s="0" t="n">
        <v>4</v>
      </c>
      <c r="F657" s="40" t="n">
        <v>2</v>
      </c>
      <c r="G657" s="0" t="s">
        <v>2663</v>
      </c>
      <c r="H657" s="0" t="n">
        <v>4</v>
      </c>
      <c r="I657" s="0" t="n">
        <v>4</v>
      </c>
      <c r="J657" s="0" t="n">
        <v>4</v>
      </c>
    </row>
    <row r="658" customFormat="false" ht="13.5" hidden="false" customHeight="false" outlineLevel="0" collapsed="false">
      <c r="A658" s="0" t="n">
        <v>656</v>
      </c>
      <c r="B658" s="39" t="s">
        <v>2664</v>
      </c>
      <c r="C658" s="39" t="s">
        <v>2665</v>
      </c>
      <c r="D658" s="0" t="s">
        <v>2666</v>
      </c>
      <c r="E658" s="0" t="n">
        <v>4</v>
      </c>
      <c r="F658" s="40" t="n">
        <v>2</v>
      </c>
      <c r="G658" s="0" t="s">
        <v>2667</v>
      </c>
      <c r="H658" s="0" t="n">
        <v>4</v>
      </c>
      <c r="I658" s="0" t="n">
        <v>6</v>
      </c>
      <c r="J658" s="0" t="n">
        <v>4</v>
      </c>
    </row>
    <row r="659" customFormat="false" ht="13.5" hidden="false" customHeight="false" outlineLevel="0" collapsed="false">
      <c r="A659" s="0" t="n">
        <v>657</v>
      </c>
      <c r="B659" s="39" t="s">
        <v>2668</v>
      </c>
      <c r="C659" s="39" t="s">
        <v>2669</v>
      </c>
      <c r="D659" s="0" t="s">
        <v>2670</v>
      </c>
      <c r="E659" s="0" t="n">
        <v>4</v>
      </c>
      <c r="F659" s="40" t="n">
        <v>2</v>
      </c>
      <c r="G659" s="0" t="s">
        <v>2671</v>
      </c>
      <c r="H659" s="0" t="n">
        <v>6</v>
      </c>
      <c r="I659" s="0" t="n">
        <v>6</v>
      </c>
      <c r="J659" s="0" t="n">
        <v>4</v>
      </c>
    </row>
    <row r="660" customFormat="false" ht="13.5" hidden="false" customHeight="false" outlineLevel="0" collapsed="false">
      <c r="A660" s="0" t="n">
        <v>658</v>
      </c>
      <c r="B660" s="39" t="s">
        <v>2672</v>
      </c>
      <c r="C660" s="39" t="s">
        <v>2673</v>
      </c>
      <c r="D660" s="0" t="s">
        <v>2674</v>
      </c>
      <c r="E660" s="0" t="n">
        <v>4</v>
      </c>
      <c r="F660" s="40" t="n">
        <v>2</v>
      </c>
      <c r="G660" s="0" t="s">
        <v>2675</v>
      </c>
      <c r="H660" s="0" t="n">
        <v>6</v>
      </c>
      <c r="I660" s="0" t="n">
        <v>4</v>
      </c>
      <c r="J660" s="0" t="n">
        <v>4</v>
      </c>
    </row>
    <row r="661" customFormat="false" ht="13.5" hidden="false" customHeight="false" outlineLevel="0" collapsed="false">
      <c r="A661" s="0" t="n">
        <v>659</v>
      </c>
      <c r="B661" s="39" t="s">
        <v>2676</v>
      </c>
      <c r="C661" s="39" t="s">
        <v>2677</v>
      </c>
      <c r="D661" s="0" t="s">
        <v>2678</v>
      </c>
      <c r="E661" s="0" t="n">
        <v>4</v>
      </c>
      <c r="F661" s="40" t="n">
        <v>2</v>
      </c>
      <c r="G661" s="0" t="s">
        <v>2679</v>
      </c>
      <c r="H661" s="0" t="n">
        <v>4</v>
      </c>
      <c r="I661" s="0" t="n">
        <v>6</v>
      </c>
      <c r="J661" s="0" t="n">
        <v>4</v>
      </c>
    </row>
    <row r="662" customFormat="false" ht="13.5" hidden="false" customHeight="false" outlineLevel="0" collapsed="false">
      <c r="A662" s="0" t="n">
        <v>660</v>
      </c>
      <c r="B662" s="39" t="s">
        <v>2680</v>
      </c>
      <c r="C662" s="39" t="s">
        <v>2681</v>
      </c>
      <c r="D662" s="0" t="s">
        <v>2682</v>
      </c>
      <c r="E662" s="0" t="n">
        <v>4</v>
      </c>
      <c r="F662" s="40" t="n">
        <v>2</v>
      </c>
      <c r="G662" s="0" t="s">
        <v>2683</v>
      </c>
      <c r="H662" s="0" t="n">
        <v>6</v>
      </c>
      <c r="I662" s="0" t="n">
        <v>6</v>
      </c>
      <c r="J662" s="0" t="n">
        <v>4</v>
      </c>
    </row>
    <row r="663" customFormat="false" ht="13.5" hidden="false" customHeight="false" outlineLevel="0" collapsed="false">
      <c r="A663" s="0" t="n">
        <v>661</v>
      </c>
      <c r="B663" s="39" t="s">
        <v>2684</v>
      </c>
      <c r="C663" s="39" t="s">
        <v>2685</v>
      </c>
      <c r="D663" s="0" t="s">
        <v>2686</v>
      </c>
      <c r="E663" s="0" t="n">
        <v>4</v>
      </c>
      <c r="F663" s="40" t="n">
        <v>2</v>
      </c>
      <c r="G663" s="0" t="s">
        <v>2687</v>
      </c>
      <c r="H663" s="0" t="n">
        <v>4</v>
      </c>
      <c r="I663" s="0" t="n">
        <v>6</v>
      </c>
      <c r="J663" s="0" t="n">
        <v>2</v>
      </c>
    </row>
    <row r="664" customFormat="false" ht="13.5" hidden="false" customHeight="false" outlineLevel="0" collapsed="false">
      <c r="A664" s="0" t="n">
        <v>662</v>
      </c>
      <c r="B664" s="39" t="s">
        <v>2688</v>
      </c>
      <c r="C664" s="39" t="s">
        <v>2689</v>
      </c>
      <c r="D664" s="0" t="s">
        <v>2690</v>
      </c>
      <c r="E664" s="0" t="n">
        <v>4</v>
      </c>
      <c r="F664" s="40" t="n">
        <v>2</v>
      </c>
      <c r="G664" s="0" t="s">
        <v>2691</v>
      </c>
      <c r="H664" s="0" t="n">
        <v>4</v>
      </c>
      <c r="I664" s="0" t="n">
        <v>4</v>
      </c>
      <c r="J664" s="0" t="n">
        <v>4</v>
      </c>
    </row>
    <row r="665" customFormat="false" ht="13.5" hidden="false" customHeight="false" outlineLevel="0" collapsed="false">
      <c r="A665" s="0" t="n">
        <v>663</v>
      </c>
      <c r="B665" s="39" t="s">
        <v>2692</v>
      </c>
      <c r="C665" s="39" t="s">
        <v>2693</v>
      </c>
      <c r="D665" s="0" t="s">
        <v>2694</v>
      </c>
      <c r="E665" s="0" t="n">
        <v>4</v>
      </c>
      <c r="F665" s="40" t="n">
        <v>2</v>
      </c>
      <c r="G665" s="0" t="s">
        <v>2695</v>
      </c>
      <c r="H665" s="0" t="n">
        <v>6</v>
      </c>
      <c r="I665" s="0" t="n">
        <v>6</v>
      </c>
      <c r="J665" s="0" t="n">
        <v>2</v>
      </c>
    </row>
    <row r="666" customFormat="false" ht="13.5" hidden="false" customHeight="false" outlineLevel="0" collapsed="false">
      <c r="A666" s="0" t="n">
        <v>664</v>
      </c>
      <c r="B666" s="39" t="s">
        <v>2696</v>
      </c>
      <c r="C666" s="39" t="s">
        <v>2697</v>
      </c>
      <c r="D666" s="0" t="s">
        <v>2698</v>
      </c>
      <c r="E666" s="0" t="n">
        <v>4</v>
      </c>
      <c r="F666" s="40" t="n">
        <v>2</v>
      </c>
      <c r="G666" s="0" t="s">
        <v>2699</v>
      </c>
      <c r="H666" s="0" t="n">
        <v>4</v>
      </c>
      <c r="I666" s="0" t="n">
        <v>6</v>
      </c>
      <c r="J666" s="0" t="n">
        <v>4</v>
      </c>
    </row>
    <row r="667" customFormat="false" ht="13.5" hidden="false" customHeight="false" outlineLevel="0" collapsed="false">
      <c r="A667" s="0" t="n">
        <v>665</v>
      </c>
      <c r="B667" s="39" t="s">
        <v>2700</v>
      </c>
      <c r="C667" s="39" t="s">
        <v>2701</v>
      </c>
      <c r="D667" s="0" t="s">
        <v>2702</v>
      </c>
      <c r="E667" s="0" t="n">
        <v>4</v>
      </c>
      <c r="F667" s="40" t="n">
        <v>2</v>
      </c>
      <c r="G667" s="0" t="s">
        <v>2703</v>
      </c>
      <c r="H667" s="0" t="n">
        <v>2</v>
      </c>
      <c r="I667" s="0" t="n">
        <v>4</v>
      </c>
      <c r="J667" s="0" t="n">
        <v>4</v>
      </c>
    </row>
    <row r="668" customFormat="false" ht="13.5" hidden="false" customHeight="false" outlineLevel="0" collapsed="false">
      <c r="A668" s="0" t="n">
        <v>666</v>
      </c>
      <c r="B668" s="39" t="s">
        <v>2704</v>
      </c>
      <c r="C668" s="39" t="s">
        <v>2705</v>
      </c>
      <c r="D668" s="0" t="s">
        <v>2706</v>
      </c>
      <c r="E668" s="0" t="n">
        <v>4</v>
      </c>
      <c r="F668" s="40" t="n">
        <v>2</v>
      </c>
      <c r="G668" s="0" t="s">
        <v>2707</v>
      </c>
      <c r="H668" s="0" t="n">
        <v>2</v>
      </c>
      <c r="I668" s="0" t="n">
        <v>4</v>
      </c>
      <c r="J668" s="0" t="n">
        <v>4</v>
      </c>
    </row>
    <row r="669" customFormat="false" ht="13.5" hidden="false" customHeight="false" outlineLevel="0" collapsed="false">
      <c r="A669" s="0" t="n">
        <v>667</v>
      </c>
      <c r="B669" s="39" t="s">
        <v>2708</v>
      </c>
      <c r="C669" s="39" t="s">
        <v>2709</v>
      </c>
      <c r="D669" s="0" t="s">
        <v>2710</v>
      </c>
      <c r="E669" s="0" t="n">
        <v>4</v>
      </c>
      <c r="F669" s="40" t="n">
        <v>2</v>
      </c>
      <c r="G669" s="0" t="s">
        <v>2711</v>
      </c>
      <c r="H669" s="0" t="n">
        <v>4</v>
      </c>
      <c r="I669" s="0" t="n">
        <v>4</v>
      </c>
      <c r="J669" s="0" t="n">
        <v>4</v>
      </c>
    </row>
    <row r="670" customFormat="false" ht="13.5" hidden="false" customHeight="false" outlineLevel="0" collapsed="false">
      <c r="A670" s="0" t="n">
        <v>668</v>
      </c>
      <c r="B670" s="39" t="s">
        <v>2712</v>
      </c>
      <c r="C670" s="39" t="s">
        <v>2713</v>
      </c>
      <c r="D670" s="0" t="s">
        <v>2714</v>
      </c>
      <c r="E670" s="0" t="n">
        <v>4</v>
      </c>
      <c r="F670" s="40" t="n">
        <v>2</v>
      </c>
      <c r="G670" s="0" t="s">
        <v>2715</v>
      </c>
      <c r="H670" s="0" t="n">
        <v>2</v>
      </c>
      <c r="I670" s="0" t="n">
        <v>6</v>
      </c>
      <c r="J670" s="0" t="n">
        <v>4</v>
      </c>
    </row>
    <row r="671" customFormat="false" ht="13.5" hidden="false" customHeight="false" outlineLevel="0" collapsed="false">
      <c r="A671" s="0" t="n">
        <v>669</v>
      </c>
      <c r="B671" s="39" t="s">
        <v>2716</v>
      </c>
      <c r="C671" s="39" t="s">
        <v>2717</v>
      </c>
      <c r="D671" s="0" t="s">
        <v>2718</v>
      </c>
      <c r="E671" s="0" t="n">
        <v>4</v>
      </c>
      <c r="F671" s="40" t="n">
        <v>2</v>
      </c>
      <c r="G671" s="0" t="s">
        <v>2719</v>
      </c>
      <c r="H671" s="0" t="n">
        <v>4</v>
      </c>
      <c r="I671" s="0" t="n">
        <v>4</v>
      </c>
      <c r="J671" s="0" t="n">
        <v>2</v>
      </c>
    </row>
    <row r="672" customFormat="false" ht="13.5" hidden="false" customHeight="false" outlineLevel="0" collapsed="false">
      <c r="A672" s="0" t="n">
        <v>670</v>
      </c>
      <c r="B672" s="39" t="s">
        <v>2720</v>
      </c>
      <c r="C672" s="39" t="s">
        <v>2721</v>
      </c>
      <c r="D672" s="0" t="s">
        <v>2722</v>
      </c>
      <c r="E672" s="0" t="n">
        <v>4</v>
      </c>
      <c r="F672" s="40" t="n">
        <v>2</v>
      </c>
      <c r="G672" s="0" t="s">
        <v>2723</v>
      </c>
      <c r="H672" s="0" t="n">
        <v>4</v>
      </c>
      <c r="I672" s="0" t="n">
        <v>4</v>
      </c>
      <c r="J672" s="0" t="n">
        <v>4</v>
      </c>
    </row>
    <row r="673" customFormat="false" ht="13.5" hidden="false" customHeight="false" outlineLevel="0" collapsed="false">
      <c r="A673" s="0" t="n">
        <v>671</v>
      </c>
      <c r="B673" s="39" t="s">
        <v>2724</v>
      </c>
      <c r="C673" s="39" t="s">
        <v>2725</v>
      </c>
      <c r="D673" s="0" t="s">
        <v>2726</v>
      </c>
      <c r="E673" s="0" t="n">
        <v>4</v>
      </c>
      <c r="F673" s="40" t="n">
        <v>2</v>
      </c>
      <c r="G673" s="0" t="s">
        <v>2727</v>
      </c>
      <c r="H673" s="0" t="n">
        <v>2</v>
      </c>
      <c r="I673" s="0" t="n">
        <v>4</v>
      </c>
      <c r="J673" s="0" t="n">
        <v>2</v>
      </c>
    </row>
    <row r="674" customFormat="false" ht="13.5" hidden="false" customHeight="false" outlineLevel="0" collapsed="false">
      <c r="A674" s="0" t="n">
        <v>672</v>
      </c>
      <c r="B674" s="39" t="s">
        <v>2728</v>
      </c>
      <c r="C674" s="39" t="s">
        <v>2729</v>
      </c>
      <c r="D674" s="0" t="s">
        <v>2730</v>
      </c>
      <c r="E674" s="0" t="n">
        <v>4</v>
      </c>
      <c r="F674" s="40" t="n">
        <v>2</v>
      </c>
      <c r="G674" s="0" t="s">
        <v>2731</v>
      </c>
      <c r="H674" s="0" t="n">
        <v>2</v>
      </c>
      <c r="I674" s="0" t="n">
        <v>6</v>
      </c>
      <c r="J674" s="0" t="n">
        <v>6</v>
      </c>
    </row>
    <row r="675" customFormat="false" ht="13.5" hidden="false" customHeight="false" outlineLevel="0" collapsed="false">
      <c r="A675" s="0" t="n">
        <v>673</v>
      </c>
      <c r="B675" s="39" t="s">
        <v>2732</v>
      </c>
      <c r="C675" s="39" t="s">
        <v>2733</v>
      </c>
      <c r="D675" s="0" t="s">
        <v>2734</v>
      </c>
      <c r="E675" s="0" t="n">
        <v>4</v>
      </c>
      <c r="F675" s="40" t="n">
        <v>2</v>
      </c>
      <c r="G675" s="0" t="s">
        <v>2735</v>
      </c>
      <c r="H675" s="0" t="n">
        <v>4</v>
      </c>
      <c r="I675" s="0" t="n">
        <v>4</v>
      </c>
      <c r="J675" s="0" t="n">
        <v>4</v>
      </c>
    </row>
    <row r="676" customFormat="false" ht="13.5" hidden="false" customHeight="false" outlineLevel="0" collapsed="false">
      <c r="A676" s="0" t="n">
        <v>674</v>
      </c>
      <c r="B676" s="39" t="s">
        <v>2736</v>
      </c>
      <c r="C676" s="39" t="s">
        <v>2737</v>
      </c>
      <c r="D676" s="0" t="s">
        <v>2738</v>
      </c>
      <c r="E676" s="0" t="n">
        <v>4</v>
      </c>
      <c r="F676" s="40" t="n">
        <v>2</v>
      </c>
      <c r="G676" s="0" t="s">
        <v>2739</v>
      </c>
      <c r="H676" s="0" t="n">
        <v>6</v>
      </c>
      <c r="I676" s="0" t="n">
        <v>4</v>
      </c>
      <c r="J676" s="0" t="n">
        <v>6</v>
      </c>
    </row>
    <row r="677" customFormat="false" ht="13.5" hidden="false" customHeight="false" outlineLevel="0" collapsed="false">
      <c r="A677" s="0" t="n">
        <v>675</v>
      </c>
      <c r="B677" s="39" t="s">
        <v>2740</v>
      </c>
      <c r="C677" s="39" t="s">
        <v>2741</v>
      </c>
      <c r="D677" s="0" t="s">
        <v>2742</v>
      </c>
      <c r="E677" s="0" t="n">
        <v>4</v>
      </c>
      <c r="F677" s="40" t="n">
        <v>2</v>
      </c>
      <c r="G677" s="0" t="s">
        <v>2743</v>
      </c>
      <c r="H677" s="0" t="n">
        <v>4</v>
      </c>
      <c r="I677" s="0" t="n">
        <v>4</v>
      </c>
      <c r="J677" s="0" t="n">
        <v>4</v>
      </c>
    </row>
    <row r="678" customFormat="false" ht="13.5" hidden="false" customHeight="false" outlineLevel="0" collapsed="false">
      <c r="A678" s="0" t="n">
        <v>676</v>
      </c>
      <c r="B678" s="39" t="s">
        <v>2744</v>
      </c>
      <c r="C678" s="39" t="s">
        <v>2745</v>
      </c>
      <c r="D678" s="0" t="s">
        <v>2746</v>
      </c>
      <c r="E678" s="0" t="n">
        <v>4</v>
      </c>
      <c r="F678" s="40" t="n">
        <v>2</v>
      </c>
      <c r="G678" s="0" t="s">
        <v>2747</v>
      </c>
      <c r="H678" s="0" t="n">
        <v>6</v>
      </c>
      <c r="I678" s="0" t="n">
        <v>6</v>
      </c>
      <c r="J678" s="0" t="n">
        <v>4</v>
      </c>
    </row>
    <row r="679" customFormat="false" ht="13.5" hidden="false" customHeight="false" outlineLevel="0" collapsed="false">
      <c r="A679" s="0" t="n">
        <v>677</v>
      </c>
      <c r="B679" s="39" t="s">
        <v>2748</v>
      </c>
      <c r="C679" s="39" t="s">
        <v>2749</v>
      </c>
      <c r="D679" s="0" t="s">
        <v>2750</v>
      </c>
      <c r="E679" s="0" t="n">
        <v>4</v>
      </c>
      <c r="F679" s="40" t="n">
        <v>2</v>
      </c>
      <c r="G679" s="0" t="s">
        <v>2751</v>
      </c>
      <c r="H679" s="0" t="n">
        <v>4</v>
      </c>
      <c r="I679" s="0" t="n">
        <v>4</v>
      </c>
      <c r="J679" s="0" t="n">
        <v>4</v>
      </c>
    </row>
    <row r="680" customFormat="false" ht="13.5" hidden="false" customHeight="false" outlineLevel="0" collapsed="false">
      <c r="A680" s="0" t="n">
        <v>678</v>
      </c>
      <c r="B680" s="39" t="s">
        <v>2752</v>
      </c>
      <c r="C680" s="39" t="s">
        <v>2753</v>
      </c>
      <c r="D680" s="0" t="s">
        <v>2754</v>
      </c>
      <c r="E680" s="0" t="n">
        <v>4</v>
      </c>
      <c r="F680" s="40" t="n">
        <v>2</v>
      </c>
      <c r="G680" s="0" t="s">
        <v>2755</v>
      </c>
      <c r="H680" s="0" t="n">
        <v>2</v>
      </c>
      <c r="I680" s="0" t="n">
        <v>4</v>
      </c>
      <c r="J680" s="0" t="n">
        <v>4</v>
      </c>
    </row>
    <row r="681" customFormat="false" ht="13.5" hidden="false" customHeight="false" outlineLevel="0" collapsed="false">
      <c r="A681" s="0" t="n">
        <v>679</v>
      </c>
      <c r="B681" s="39" t="s">
        <v>2756</v>
      </c>
      <c r="C681" s="39" t="s">
        <v>2757</v>
      </c>
      <c r="D681" s="0" t="s">
        <v>2758</v>
      </c>
      <c r="E681" s="0" t="n">
        <v>4</v>
      </c>
      <c r="F681" s="40" t="n">
        <v>2</v>
      </c>
      <c r="G681" s="0" t="s">
        <v>2759</v>
      </c>
      <c r="H681" s="0" t="n">
        <v>4</v>
      </c>
      <c r="I681" s="0" t="n">
        <v>4</v>
      </c>
      <c r="J681" s="0" t="n">
        <v>4</v>
      </c>
    </row>
    <row r="682" customFormat="false" ht="13.5" hidden="false" customHeight="false" outlineLevel="0" collapsed="false">
      <c r="A682" s="0" t="n">
        <v>680</v>
      </c>
      <c r="B682" s="39" t="s">
        <v>2760</v>
      </c>
      <c r="C682" s="39" t="s">
        <v>2761</v>
      </c>
      <c r="D682" s="0" t="s">
        <v>2762</v>
      </c>
      <c r="E682" s="0" t="n">
        <v>4</v>
      </c>
      <c r="F682" s="40" t="n">
        <v>2</v>
      </c>
      <c r="G682" s="0" t="s">
        <v>2763</v>
      </c>
      <c r="H682" s="0" t="n">
        <v>6</v>
      </c>
      <c r="I682" s="0" t="n">
        <v>4</v>
      </c>
      <c r="J682" s="0" t="n">
        <v>6</v>
      </c>
    </row>
    <row r="683" customFormat="false" ht="13.5" hidden="false" customHeight="false" outlineLevel="0" collapsed="false">
      <c r="A683" s="0" t="n">
        <v>681</v>
      </c>
      <c r="B683" s="39" t="s">
        <v>2764</v>
      </c>
      <c r="C683" s="39" t="s">
        <v>2765</v>
      </c>
      <c r="D683" s="0" t="s">
        <v>2766</v>
      </c>
      <c r="E683" s="0" t="n">
        <v>4</v>
      </c>
      <c r="F683" s="40" t="n">
        <v>2</v>
      </c>
      <c r="G683" s="0" t="s">
        <v>2767</v>
      </c>
      <c r="H683" s="0" t="n">
        <v>4</v>
      </c>
      <c r="I683" s="0" t="n">
        <v>4</v>
      </c>
      <c r="J683" s="0" t="n">
        <v>4</v>
      </c>
    </row>
    <row r="684" customFormat="false" ht="13.5" hidden="false" customHeight="false" outlineLevel="0" collapsed="false">
      <c r="A684" s="0" t="n">
        <v>682</v>
      </c>
      <c r="B684" s="39" t="s">
        <v>2768</v>
      </c>
      <c r="C684" s="39" t="s">
        <v>2769</v>
      </c>
      <c r="D684" s="0" t="s">
        <v>2770</v>
      </c>
      <c r="E684" s="0" t="n">
        <v>4</v>
      </c>
      <c r="F684" s="40" t="n">
        <v>2</v>
      </c>
      <c r="G684" s="0" t="s">
        <v>2771</v>
      </c>
      <c r="H684" s="0" t="n">
        <v>6</v>
      </c>
      <c r="I684" s="0" t="n">
        <v>2</v>
      </c>
      <c r="J684" s="0" t="n">
        <v>6</v>
      </c>
    </row>
    <row r="685" customFormat="false" ht="13.5" hidden="false" customHeight="false" outlineLevel="0" collapsed="false">
      <c r="A685" s="0" t="n">
        <v>683</v>
      </c>
      <c r="B685" s="39" t="s">
        <v>2772</v>
      </c>
      <c r="C685" s="39" t="s">
        <v>2773</v>
      </c>
      <c r="D685" s="0" t="s">
        <v>2774</v>
      </c>
      <c r="E685" s="0" t="n">
        <v>4</v>
      </c>
      <c r="F685" s="40" t="n">
        <v>2</v>
      </c>
      <c r="G685" s="0" t="s">
        <v>2775</v>
      </c>
      <c r="H685" s="0" t="n">
        <v>8</v>
      </c>
      <c r="I685" s="0" t="n">
        <v>4</v>
      </c>
      <c r="J685" s="0" t="n">
        <v>4</v>
      </c>
    </row>
    <row r="686" customFormat="false" ht="13.5" hidden="false" customHeight="false" outlineLevel="0" collapsed="false">
      <c r="A686" s="0" t="n">
        <v>684</v>
      </c>
      <c r="B686" s="39" t="s">
        <v>2776</v>
      </c>
      <c r="C686" s="39" t="s">
        <v>2777</v>
      </c>
      <c r="D686" s="0" t="s">
        <v>2778</v>
      </c>
      <c r="E686" s="0" t="n">
        <v>4</v>
      </c>
      <c r="F686" s="40" t="n">
        <v>2</v>
      </c>
      <c r="G686" s="0" t="s">
        <v>2779</v>
      </c>
      <c r="H686" s="0" t="n">
        <v>6</v>
      </c>
      <c r="I686" s="0" t="n">
        <v>4</v>
      </c>
      <c r="J686" s="0" t="n">
        <v>4</v>
      </c>
    </row>
    <row r="687" customFormat="false" ht="13.5" hidden="false" customHeight="false" outlineLevel="0" collapsed="false">
      <c r="A687" s="0" t="n">
        <v>685</v>
      </c>
      <c r="B687" s="39" t="s">
        <v>2780</v>
      </c>
      <c r="C687" s="39" t="s">
        <v>2781</v>
      </c>
      <c r="D687" s="0" t="s">
        <v>2782</v>
      </c>
      <c r="E687" s="0" t="n">
        <v>4</v>
      </c>
      <c r="F687" s="40" t="n">
        <v>2</v>
      </c>
      <c r="G687" s="0" t="s">
        <v>2783</v>
      </c>
      <c r="H687" s="0" t="n">
        <v>8</v>
      </c>
      <c r="I687" s="0" t="n">
        <v>4</v>
      </c>
      <c r="J687" s="0" t="n">
        <v>4</v>
      </c>
    </row>
    <row r="688" customFormat="false" ht="13.5" hidden="false" customHeight="false" outlineLevel="0" collapsed="false">
      <c r="A688" s="0" t="n">
        <v>686</v>
      </c>
      <c r="B688" s="39" t="s">
        <v>2784</v>
      </c>
      <c r="C688" s="39" t="s">
        <v>2785</v>
      </c>
      <c r="D688" s="0" t="s">
        <v>2786</v>
      </c>
      <c r="E688" s="0" t="n">
        <v>4</v>
      </c>
      <c r="F688" s="40" t="n">
        <v>2</v>
      </c>
      <c r="G688" s="0" t="s">
        <v>2787</v>
      </c>
      <c r="H688" s="0" t="n">
        <v>6</v>
      </c>
      <c r="I688" s="0" t="n">
        <v>2</v>
      </c>
      <c r="J688" s="0" t="n">
        <v>4</v>
      </c>
    </row>
    <row r="689" customFormat="false" ht="13.5" hidden="false" customHeight="false" outlineLevel="0" collapsed="false">
      <c r="A689" s="0" t="n">
        <v>687</v>
      </c>
      <c r="B689" s="39" t="s">
        <v>2788</v>
      </c>
      <c r="C689" s="39" t="s">
        <v>2789</v>
      </c>
      <c r="D689" s="0" t="s">
        <v>2790</v>
      </c>
      <c r="E689" s="0" t="n">
        <v>4</v>
      </c>
      <c r="F689" s="40" t="n">
        <v>2</v>
      </c>
      <c r="G689" s="0" t="s">
        <v>2791</v>
      </c>
      <c r="H689" s="0" t="n">
        <v>4</v>
      </c>
      <c r="I689" s="0" t="n">
        <v>4</v>
      </c>
      <c r="J689" s="0" t="n">
        <v>4</v>
      </c>
    </row>
    <row r="690" customFormat="false" ht="13.5" hidden="false" customHeight="false" outlineLevel="0" collapsed="false">
      <c r="A690" s="0" t="n">
        <v>688</v>
      </c>
      <c r="B690" s="39" t="s">
        <v>2792</v>
      </c>
      <c r="C690" s="39" t="s">
        <v>2793</v>
      </c>
      <c r="D690" s="0" t="s">
        <v>2794</v>
      </c>
      <c r="E690" s="0" t="n">
        <v>4</v>
      </c>
      <c r="F690" s="40" t="n">
        <v>2</v>
      </c>
      <c r="G690" s="0" t="s">
        <v>2795</v>
      </c>
      <c r="H690" s="0" t="n">
        <v>4</v>
      </c>
      <c r="I690" s="0" t="n">
        <v>6</v>
      </c>
      <c r="J690" s="0" t="n">
        <v>4</v>
      </c>
    </row>
    <row r="691" customFormat="false" ht="13.5" hidden="false" customHeight="false" outlineLevel="0" collapsed="false">
      <c r="A691" s="0" t="n">
        <v>689</v>
      </c>
      <c r="B691" s="39" t="s">
        <v>2796</v>
      </c>
      <c r="C691" s="39" t="s">
        <v>2797</v>
      </c>
      <c r="D691" s="0" t="s">
        <v>2798</v>
      </c>
      <c r="E691" s="0" t="n">
        <v>4</v>
      </c>
      <c r="F691" s="40" t="n">
        <v>2</v>
      </c>
      <c r="G691" s="0" t="s">
        <v>2799</v>
      </c>
      <c r="H691" s="0" t="n">
        <v>4</v>
      </c>
      <c r="I691" s="0" t="n">
        <v>4</v>
      </c>
      <c r="J691" s="0" t="n">
        <v>4</v>
      </c>
    </row>
    <row r="692" customFormat="false" ht="13.5" hidden="false" customHeight="false" outlineLevel="0" collapsed="false">
      <c r="A692" s="0" t="n">
        <v>690</v>
      </c>
      <c r="B692" s="39" t="s">
        <v>2800</v>
      </c>
      <c r="C692" s="39" t="s">
        <v>2801</v>
      </c>
      <c r="D692" s="0" t="s">
        <v>2802</v>
      </c>
      <c r="E692" s="0" t="n">
        <v>4</v>
      </c>
      <c r="F692" s="40" t="n">
        <v>2</v>
      </c>
      <c r="G692" s="0" t="s">
        <v>2803</v>
      </c>
      <c r="H692" s="0" t="n">
        <v>6</v>
      </c>
      <c r="I692" s="0" t="n">
        <v>4</v>
      </c>
      <c r="J692" s="0" t="n">
        <v>4</v>
      </c>
    </row>
    <row r="693" customFormat="false" ht="13.5" hidden="false" customHeight="false" outlineLevel="0" collapsed="false">
      <c r="A693" s="0" t="n">
        <v>691</v>
      </c>
      <c r="B693" s="39" t="s">
        <v>2804</v>
      </c>
      <c r="C693" s="39" t="s">
        <v>2805</v>
      </c>
      <c r="D693" s="0" t="s">
        <v>2806</v>
      </c>
      <c r="E693" s="0" t="n">
        <v>4</v>
      </c>
      <c r="F693" s="40" t="n">
        <v>2</v>
      </c>
      <c r="G693" s="0" t="s">
        <v>2807</v>
      </c>
      <c r="H693" s="0" t="n">
        <v>6</v>
      </c>
      <c r="I693" s="0" t="n">
        <v>4</v>
      </c>
      <c r="J693" s="0" t="n">
        <v>4</v>
      </c>
    </row>
    <row r="694" customFormat="false" ht="13.5" hidden="false" customHeight="false" outlineLevel="0" collapsed="false">
      <c r="A694" s="0" t="n">
        <v>692</v>
      </c>
      <c r="B694" s="39" t="s">
        <v>2808</v>
      </c>
      <c r="C694" s="39" t="s">
        <v>2809</v>
      </c>
      <c r="D694" s="0" t="s">
        <v>2810</v>
      </c>
      <c r="E694" s="0" t="n">
        <v>4</v>
      </c>
      <c r="F694" s="40" t="n">
        <v>2</v>
      </c>
      <c r="G694" s="0" t="s">
        <v>2811</v>
      </c>
      <c r="H694" s="0" t="n">
        <v>6</v>
      </c>
      <c r="I694" s="0" t="n">
        <v>4</v>
      </c>
      <c r="J694" s="0" t="n">
        <v>4</v>
      </c>
    </row>
    <row r="695" customFormat="false" ht="13.5" hidden="false" customHeight="false" outlineLevel="0" collapsed="false">
      <c r="A695" s="0" t="n">
        <v>693</v>
      </c>
      <c r="B695" s="39" t="s">
        <v>2812</v>
      </c>
      <c r="C695" s="39" t="s">
        <v>2813</v>
      </c>
      <c r="D695" s="0" t="s">
        <v>2814</v>
      </c>
      <c r="E695" s="0" t="n">
        <v>4</v>
      </c>
      <c r="F695" s="40" t="n">
        <v>2</v>
      </c>
      <c r="G695" s="0" t="s">
        <v>2815</v>
      </c>
      <c r="H695" s="0" t="n">
        <v>6</v>
      </c>
      <c r="I695" s="0" t="n">
        <v>6</v>
      </c>
      <c r="J695" s="0" t="n">
        <v>2</v>
      </c>
    </row>
    <row r="696" customFormat="false" ht="13.5" hidden="false" customHeight="false" outlineLevel="0" collapsed="false">
      <c r="A696" s="0" t="n">
        <v>694</v>
      </c>
      <c r="B696" s="39" t="s">
        <v>2816</v>
      </c>
      <c r="C696" s="39" t="s">
        <v>2817</v>
      </c>
      <c r="D696" s="0" t="s">
        <v>2818</v>
      </c>
      <c r="E696" s="0" t="n">
        <v>4</v>
      </c>
      <c r="F696" s="40" t="n">
        <v>2</v>
      </c>
      <c r="G696" s="0" t="s">
        <v>2819</v>
      </c>
      <c r="H696" s="0" t="n">
        <v>4</v>
      </c>
      <c r="I696" s="0" t="n">
        <v>6</v>
      </c>
      <c r="J696" s="0" t="n">
        <v>4</v>
      </c>
    </row>
    <row r="697" customFormat="false" ht="13.5" hidden="false" customHeight="false" outlineLevel="0" collapsed="false">
      <c r="A697" s="0" t="n">
        <v>695</v>
      </c>
      <c r="B697" s="39" t="s">
        <v>2820</v>
      </c>
      <c r="C697" s="39" t="s">
        <v>2821</v>
      </c>
      <c r="D697" s="0" t="s">
        <v>2822</v>
      </c>
      <c r="E697" s="0" t="n">
        <v>4</v>
      </c>
      <c r="F697" s="40" t="n">
        <v>2</v>
      </c>
      <c r="G697" s="0" t="s">
        <v>2823</v>
      </c>
      <c r="H697" s="0" t="n">
        <v>4</v>
      </c>
      <c r="I697" s="0" t="n">
        <v>2</v>
      </c>
      <c r="J697" s="0" t="n">
        <v>2</v>
      </c>
    </row>
    <row r="698" customFormat="false" ht="13.5" hidden="false" customHeight="false" outlineLevel="0" collapsed="false">
      <c r="A698" s="0" t="n">
        <v>696</v>
      </c>
      <c r="B698" s="39" t="s">
        <v>2824</v>
      </c>
      <c r="C698" s="39" t="s">
        <v>2825</v>
      </c>
      <c r="D698" s="0" t="s">
        <v>2826</v>
      </c>
      <c r="E698" s="0" t="n">
        <v>4</v>
      </c>
      <c r="F698" s="40" t="n">
        <v>2</v>
      </c>
      <c r="G698" s="0" t="s">
        <v>2827</v>
      </c>
      <c r="H698" s="0" t="n">
        <v>4</v>
      </c>
      <c r="I698" s="0" t="n">
        <v>2</v>
      </c>
      <c r="J698" s="0" t="n">
        <v>4</v>
      </c>
    </row>
    <row r="699" customFormat="false" ht="13.5" hidden="false" customHeight="false" outlineLevel="0" collapsed="false">
      <c r="A699" s="0" t="n">
        <v>697</v>
      </c>
      <c r="B699" s="39" t="s">
        <v>2828</v>
      </c>
      <c r="C699" s="39" t="s">
        <v>2829</v>
      </c>
      <c r="D699" s="0" t="s">
        <v>2830</v>
      </c>
      <c r="E699" s="0" t="n">
        <v>4</v>
      </c>
      <c r="F699" s="40" t="n">
        <v>2</v>
      </c>
      <c r="G699" s="0" t="s">
        <v>2831</v>
      </c>
      <c r="H699" s="0" t="n">
        <v>4</v>
      </c>
      <c r="I699" s="0" t="n">
        <v>6</v>
      </c>
      <c r="J699" s="0" t="n">
        <v>4</v>
      </c>
    </row>
    <row r="700" customFormat="false" ht="13.5" hidden="false" customHeight="false" outlineLevel="0" collapsed="false">
      <c r="A700" s="0" t="n">
        <v>698</v>
      </c>
      <c r="B700" s="39" t="s">
        <v>2832</v>
      </c>
      <c r="C700" s="39" t="s">
        <v>2833</v>
      </c>
      <c r="D700" s="0" t="s">
        <v>2834</v>
      </c>
      <c r="E700" s="0" t="n">
        <v>4</v>
      </c>
      <c r="F700" s="40" t="n">
        <v>2</v>
      </c>
      <c r="G700" s="0" t="s">
        <v>2835</v>
      </c>
      <c r="H700" s="0" t="n">
        <v>6</v>
      </c>
      <c r="I700" s="0" t="n">
        <v>4</v>
      </c>
      <c r="J700" s="0" t="n">
        <v>4</v>
      </c>
    </row>
    <row r="701" customFormat="false" ht="13.5" hidden="false" customHeight="false" outlineLevel="0" collapsed="false">
      <c r="A701" s="0" t="n">
        <v>699</v>
      </c>
      <c r="B701" s="39" t="s">
        <v>2836</v>
      </c>
      <c r="C701" s="39" t="s">
        <v>2837</v>
      </c>
      <c r="D701" s="0" t="s">
        <v>2838</v>
      </c>
      <c r="E701" s="0" t="n">
        <v>4</v>
      </c>
      <c r="F701" s="40" t="n">
        <v>2</v>
      </c>
      <c r="G701" s="0" t="s">
        <v>2839</v>
      </c>
      <c r="H701" s="0" t="n">
        <v>6</v>
      </c>
      <c r="I701" s="0" t="n">
        <v>2</v>
      </c>
      <c r="J701" s="0" t="n">
        <v>4</v>
      </c>
    </row>
    <row r="702" customFormat="false" ht="13.5" hidden="false" customHeight="false" outlineLevel="0" collapsed="false">
      <c r="A702" s="0" t="n">
        <v>700</v>
      </c>
      <c r="B702" s="39" t="s">
        <v>2840</v>
      </c>
      <c r="C702" s="39" t="s">
        <v>2841</v>
      </c>
      <c r="D702" s="0" t="s">
        <v>2842</v>
      </c>
      <c r="E702" s="0" t="n">
        <v>4</v>
      </c>
      <c r="F702" s="40" t="n">
        <v>2</v>
      </c>
      <c r="G702" s="0" t="s">
        <v>2843</v>
      </c>
      <c r="H702" s="0" t="n">
        <v>6</v>
      </c>
      <c r="I702" s="0" t="n">
        <v>4</v>
      </c>
      <c r="J702" s="0" t="n">
        <v>4</v>
      </c>
    </row>
    <row r="703" customFormat="false" ht="13.5" hidden="false" customHeight="false" outlineLevel="0" collapsed="false">
      <c r="A703" s="0" t="n">
        <v>701</v>
      </c>
      <c r="B703" s="39" t="s">
        <v>2844</v>
      </c>
      <c r="C703" s="39" t="s">
        <v>2845</v>
      </c>
      <c r="D703" s="0" t="s">
        <v>2846</v>
      </c>
      <c r="E703" s="0" t="n">
        <v>4</v>
      </c>
      <c r="F703" s="40" t="n">
        <v>2</v>
      </c>
      <c r="G703" s="0" t="s">
        <v>2847</v>
      </c>
      <c r="H703" s="0" t="n">
        <v>6</v>
      </c>
      <c r="I703" s="0" t="n">
        <v>4</v>
      </c>
      <c r="J703" s="0" t="n">
        <v>2</v>
      </c>
    </row>
    <row r="704" customFormat="false" ht="13.5" hidden="false" customHeight="false" outlineLevel="0" collapsed="false">
      <c r="A704" s="0" t="n">
        <v>702</v>
      </c>
      <c r="B704" s="39" t="s">
        <v>2848</v>
      </c>
      <c r="C704" s="39" t="s">
        <v>2849</v>
      </c>
      <c r="D704" s="0" t="s">
        <v>2850</v>
      </c>
      <c r="E704" s="0" t="n">
        <v>4</v>
      </c>
      <c r="F704" s="40" t="n">
        <v>2</v>
      </c>
      <c r="G704" s="0" t="s">
        <v>2851</v>
      </c>
      <c r="H704" s="0" t="n">
        <v>4</v>
      </c>
      <c r="I704" s="0" t="n">
        <v>2</v>
      </c>
      <c r="J704" s="0" t="n">
        <v>4</v>
      </c>
    </row>
    <row r="705" customFormat="false" ht="13.5" hidden="false" customHeight="false" outlineLevel="0" collapsed="false">
      <c r="A705" s="0" t="n">
        <v>703</v>
      </c>
      <c r="B705" s="39" t="s">
        <v>2852</v>
      </c>
      <c r="C705" s="39" t="s">
        <v>2853</v>
      </c>
      <c r="D705" s="0" t="s">
        <v>2854</v>
      </c>
      <c r="E705" s="0" t="n">
        <v>4</v>
      </c>
      <c r="F705" s="40" t="n">
        <v>2</v>
      </c>
      <c r="G705" s="0" t="s">
        <v>2855</v>
      </c>
      <c r="H705" s="0" t="n">
        <v>4</v>
      </c>
      <c r="I705" s="0" t="n">
        <v>4</v>
      </c>
      <c r="J705" s="0" t="n">
        <v>2</v>
      </c>
    </row>
    <row r="706" customFormat="false" ht="13.5" hidden="false" customHeight="false" outlineLevel="0" collapsed="false">
      <c r="A706" s="0" t="n">
        <v>704</v>
      </c>
      <c r="B706" s="39" t="s">
        <v>2856</v>
      </c>
      <c r="C706" s="39" t="s">
        <v>2857</v>
      </c>
      <c r="D706" s="0" t="s">
        <v>2858</v>
      </c>
      <c r="E706" s="0" t="n">
        <v>4</v>
      </c>
      <c r="F706" s="40" t="n">
        <v>2</v>
      </c>
      <c r="G706" s="0" t="s">
        <v>2859</v>
      </c>
      <c r="H706" s="0" t="n">
        <v>2</v>
      </c>
      <c r="I706" s="0" t="n">
        <v>6</v>
      </c>
      <c r="J706" s="0" t="n">
        <v>4</v>
      </c>
    </row>
    <row r="707" customFormat="false" ht="13.5" hidden="false" customHeight="false" outlineLevel="0" collapsed="false">
      <c r="A707" s="0" t="n">
        <v>705</v>
      </c>
      <c r="B707" s="39" t="s">
        <v>2860</v>
      </c>
      <c r="C707" s="39" t="s">
        <v>2861</v>
      </c>
      <c r="D707" s="0" t="s">
        <v>2862</v>
      </c>
      <c r="E707" s="0" t="n">
        <v>4</v>
      </c>
      <c r="F707" s="40" t="n">
        <v>2</v>
      </c>
      <c r="G707" s="0" t="s">
        <v>2863</v>
      </c>
      <c r="H707" s="0" t="n">
        <v>4</v>
      </c>
      <c r="I707" s="0" t="n">
        <v>6</v>
      </c>
      <c r="J707" s="0" t="n">
        <v>4</v>
      </c>
    </row>
    <row r="708" customFormat="false" ht="13.5" hidden="false" customHeight="false" outlineLevel="0" collapsed="false">
      <c r="A708" s="0" t="n">
        <v>706</v>
      </c>
      <c r="B708" s="39" t="s">
        <v>2864</v>
      </c>
      <c r="C708" s="39" t="s">
        <v>2865</v>
      </c>
      <c r="D708" s="0" t="s">
        <v>2866</v>
      </c>
      <c r="E708" s="0" t="n">
        <v>4</v>
      </c>
      <c r="F708" s="40" t="n">
        <v>2</v>
      </c>
      <c r="G708" s="0" t="s">
        <v>2867</v>
      </c>
      <c r="H708" s="0" t="n">
        <v>6</v>
      </c>
      <c r="I708" s="0" t="n">
        <v>6</v>
      </c>
      <c r="J708" s="0" t="n">
        <v>4</v>
      </c>
    </row>
    <row r="709" customFormat="false" ht="13.5" hidden="false" customHeight="false" outlineLevel="0" collapsed="false">
      <c r="A709" s="0" t="n">
        <v>707</v>
      </c>
      <c r="B709" s="39" t="s">
        <v>2868</v>
      </c>
      <c r="C709" s="39" t="s">
        <v>2869</v>
      </c>
      <c r="D709" s="0" t="s">
        <v>2870</v>
      </c>
      <c r="E709" s="0" t="n">
        <v>4</v>
      </c>
      <c r="F709" s="40" t="n">
        <v>2</v>
      </c>
      <c r="G709" s="0" t="s">
        <v>2871</v>
      </c>
      <c r="H709" s="0" t="n">
        <v>4</v>
      </c>
      <c r="I709" s="0" t="n">
        <v>4</v>
      </c>
      <c r="J709" s="0" t="n">
        <v>4</v>
      </c>
    </row>
    <row r="710" customFormat="false" ht="13.5" hidden="false" customHeight="false" outlineLevel="0" collapsed="false">
      <c r="A710" s="0" t="n">
        <v>708</v>
      </c>
      <c r="B710" s="39" t="s">
        <v>2872</v>
      </c>
      <c r="C710" s="39" t="s">
        <v>2873</v>
      </c>
      <c r="D710" s="0" t="s">
        <v>2874</v>
      </c>
      <c r="E710" s="0" t="n">
        <v>4</v>
      </c>
      <c r="F710" s="40" t="n">
        <v>2</v>
      </c>
      <c r="G710" s="0" t="s">
        <v>2875</v>
      </c>
      <c r="H710" s="0" t="n">
        <v>6</v>
      </c>
      <c r="I710" s="0" t="n">
        <v>6</v>
      </c>
      <c r="J710" s="0" t="n">
        <v>4</v>
      </c>
    </row>
    <row r="711" customFormat="false" ht="13.5" hidden="false" customHeight="false" outlineLevel="0" collapsed="false">
      <c r="A711" s="0" t="n">
        <v>709</v>
      </c>
      <c r="B711" s="39" t="s">
        <v>2876</v>
      </c>
      <c r="C711" s="39" t="s">
        <v>2877</v>
      </c>
      <c r="D711" s="0" t="s">
        <v>2878</v>
      </c>
      <c r="E711" s="0" t="n">
        <v>4</v>
      </c>
      <c r="F711" s="40" t="n">
        <v>2</v>
      </c>
      <c r="G711" s="0" t="s">
        <v>2879</v>
      </c>
      <c r="H711" s="0" t="n">
        <v>4</v>
      </c>
      <c r="I711" s="0" t="n">
        <v>6</v>
      </c>
      <c r="J711" s="0" t="n">
        <v>2</v>
      </c>
    </row>
    <row r="712" customFormat="false" ht="13.5" hidden="false" customHeight="false" outlineLevel="0" collapsed="false">
      <c r="A712" s="0" t="n">
        <v>710</v>
      </c>
      <c r="B712" s="39" t="s">
        <v>2880</v>
      </c>
      <c r="C712" s="39" t="s">
        <v>2881</v>
      </c>
      <c r="D712" s="0" t="s">
        <v>2882</v>
      </c>
      <c r="E712" s="0" t="n">
        <v>4</v>
      </c>
      <c r="F712" s="40" t="n">
        <v>2</v>
      </c>
      <c r="G712" s="0" t="s">
        <v>2883</v>
      </c>
      <c r="H712" s="0" t="n">
        <v>2</v>
      </c>
      <c r="I712" s="0" t="n">
        <v>6</v>
      </c>
      <c r="J712" s="0" t="n">
        <v>4</v>
      </c>
    </row>
    <row r="713" customFormat="false" ht="13.5" hidden="false" customHeight="false" outlineLevel="0" collapsed="false">
      <c r="A713" s="0" t="n">
        <v>711</v>
      </c>
      <c r="B713" s="39" t="s">
        <v>2884</v>
      </c>
      <c r="C713" s="39" t="s">
        <v>2885</v>
      </c>
      <c r="D713" s="0" t="s">
        <v>2886</v>
      </c>
      <c r="E713" s="0" t="n">
        <v>4</v>
      </c>
      <c r="F713" s="40" t="n">
        <v>2</v>
      </c>
      <c r="G713" s="0" t="s">
        <v>2887</v>
      </c>
      <c r="H713" s="0" t="n">
        <v>4</v>
      </c>
      <c r="I713" s="0" t="n">
        <v>4</v>
      </c>
      <c r="J713" s="0" t="n">
        <v>2</v>
      </c>
    </row>
    <row r="714" customFormat="false" ht="13.5" hidden="false" customHeight="false" outlineLevel="0" collapsed="false">
      <c r="A714" s="0" t="n">
        <v>712</v>
      </c>
      <c r="B714" s="39" t="s">
        <v>2888</v>
      </c>
      <c r="C714" s="39" t="s">
        <v>2889</v>
      </c>
      <c r="D714" s="0" t="s">
        <v>2890</v>
      </c>
      <c r="E714" s="0" t="n">
        <v>4</v>
      </c>
      <c r="F714" s="40" t="n">
        <v>2</v>
      </c>
      <c r="G714" s="0" t="s">
        <v>2891</v>
      </c>
      <c r="H714" s="0" t="n">
        <v>6</v>
      </c>
      <c r="I714" s="0" t="n">
        <v>4</v>
      </c>
      <c r="J714" s="0" t="n">
        <v>4</v>
      </c>
    </row>
    <row r="715" customFormat="false" ht="13.5" hidden="false" customHeight="false" outlineLevel="0" collapsed="false">
      <c r="A715" s="0" t="n">
        <v>713</v>
      </c>
      <c r="B715" s="39" t="s">
        <v>2892</v>
      </c>
      <c r="C715" s="39" t="s">
        <v>2893</v>
      </c>
      <c r="D715" s="0" t="s">
        <v>2894</v>
      </c>
      <c r="E715" s="0" t="n">
        <v>4</v>
      </c>
      <c r="F715" s="40" t="n">
        <v>2</v>
      </c>
      <c r="G715" s="0" t="s">
        <v>2895</v>
      </c>
      <c r="H715" s="0" t="n">
        <v>4</v>
      </c>
      <c r="I715" s="0" t="n">
        <v>6</v>
      </c>
      <c r="J715" s="0" t="n">
        <v>4</v>
      </c>
    </row>
    <row r="716" customFormat="false" ht="13.5" hidden="false" customHeight="false" outlineLevel="0" collapsed="false">
      <c r="A716" s="0" t="n">
        <v>714</v>
      </c>
      <c r="B716" s="39" t="s">
        <v>2896</v>
      </c>
      <c r="C716" s="39" t="s">
        <v>2897</v>
      </c>
      <c r="D716" s="0" t="s">
        <v>2898</v>
      </c>
      <c r="E716" s="0" t="n">
        <v>4</v>
      </c>
      <c r="F716" s="40" t="n">
        <v>2</v>
      </c>
      <c r="G716" s="0" t="s">
        <v>2899</v>
      </c>
      <c r="H716" s="0" t="n">
        <v>6</v>
      </c>
      <c r="I716" s="0" t="n">
        <v>4</v>
      </c>
      <c r="J716" s="0" t="n">
        <v>4</v>
      </c>
    </row>
    <row r="717" customFormat="false" ht="13.5" hidden="false" customHeight="false" outlineLevel="0" collapsed="false">
      <c r="A717" s="0" t="n">
        <v>715</v>
      </c>
      <c r="B717" s="39" t="s">
        <v>2900</v>
      </c>
      <c r="C717" s="39" t="s">
        <v>2901</v>
      </c>
      <c r="D717" s="0" t="s">
        <v>2902</v>
      </c>
      <c r="E717" s="0" t="n">
        <v>4</v>
      </c>
      <c r="F717" s="40" t="n">
        <v>2</v>
      </c>
      <c r="G717" s="0" t="s">
        <v>2903</v>
      </c>
      <c r="H717" s="0" t="n">
        <v>8</v>
      </c>
      <c r="I717" s="0" t="n">
        <v>4</v>
      </c>
      <c r="J717" s="0" t="n">
        <v>4</v>
      </c>
    </row>
    <row r="718" customFormat="false" ht="13.5" hidden="false" customHeight="false" outlineLevel="0" collapsed="false">
      <c r="A718" s="0" t="n">
        <v>716</v>
      </c>
      <c r="B718" s="39" t="s">
        <v>2904</v>
      </c>
      <c r="C718" s="39" t="s">
        <v>2905</v>
      </c>
      <c r="D718" s="0" t="s">
        <v>2906</v>
      </c>
      <c r="E718" s="0" t="n">
        <v>4</v>
      </c>
      <c r="F718" s="40" t="n">
        <v>2</v>
      </c>
      <c r="G718" s="0" t="s">
        <v>2907</v>
      </c>
      <c r="H718" s="0" t="n">
        <v>6</v>
      </c>
      <c r="I718" s="0" t="n">
        <v>4</v>
      </c>
      <c r="J718" s="0" t="n">
        <v>4</v>
      </c>
    </row>
    <row r="719" customFormat="false" ht="13.5" hidden="false" customHeight="false" outlineLevel="0" collapsed="false">
      <c r="A719" s="0" t="n">
        <v>717</v>
      </c>
      <c r="B719" s="39" t="s">
        <v>2908</v>
      </c>
      <c r="C719" s="39" t="s">
        <v>2909</v>
      </c>
      <c r="D719" s="0" t="s">
        <v>2910</v>
      </c>
      <c r="E719" s="0" t="n">
        <v>4</v>
      </c>
      <c r="F719" s="40" t="n">
        <v>2</v>
      </c>
      <c r="G719" s="0" t="s">
        <v>2911</v>
      </c>
      <c r="H719" s="0" t="n">
        <v>8</v>
      </c>
      <c r="I719" s="0" t="n">
        <v>6</v>
      </c>
      <c r="J719" s="0" t="n">
        <v>2</v>
      </c>
    </row>
    <row r="720" customFormat="false" ht="13.5" hidden="false" customHeight="false" outlineLevel="0" collapsed="false">
      <c r="A720" s="0" t="n">
        <v>718</v>
      </c>
      <c r="B720" s="39" t="s">
        <v>2912</v>
      </c>
      <c r="C720" s="39" t="s">
        <v>2913</v>
      </c>
      <c r="D720" s="0" t="s">
        <v>2914</v>
      </c>
      <c r="E720" s="0" t="n">
        <v>4</v>
      </c>
      <c r="F720" s="40" t="n">
        <v>2</v>
      </c>
      <c r="G720" s="0" t="s">
        <v>2915</v>
      </c>
      <c r="H720" s="0" t="n">
        <v>6</v>
      </c>
      <c r="I720" s="0" t="n">
        <v>4</v>
      </c>
      <c r="J720" s="0" t="n">
        <v>4</v>
      </c>
    </row>
    <row r="721" customFormat="false" ht="13.5" hidden="false" customHeight="false" outlineLevel="0" collapsed="false">
      <c r="A721" s="0" t="n">
        <v>719</v>
      </c>
      <c r="B721" s="39" t="s">
        <v>2916</v>
      </c>
      <c r="C721" s="39" t="s">
        <v>2917</v>
      </c>
      <c r="D721" s="0" t="s">
        <v>2918</v>
      </c>
      <c r="E721" s="0" t="n">
        <v>4</v>
      </c>
      <c r="F721" s="40" t="n">
        <v>2</v>
      </c>
      <c r="G721" s="0" t="s">
        <v>2919</v>
      </c>
      <c r="H721" s="0" t="n">
        <v>4</v>
      </c>
      <c r="I721" s="0" t="n">
        <v>4</v>
      </c>
      <c r="J721" s="0" t="n">
        <v>2</v>
      </c>
    </row>
    <row r="722" customFormat="false" ht="13.5" hidden="false" customHeight="false" outlineLevel="0" collapsed="false">
      <c r="A722" s="0" t="n">
        <v>720</v>
      </c>
      <c r="B722" s="39" t="s">
        <v>2920</v>
      </c>
      <c r="C722" s="39" t="s">
        <v>2921</v>
      </c>
      <c r="D722" s="0" t="s">
        <v>2922</v>
      </c>
      <c r="E722" s="0" t="n">
        <v>4</v>
      </c>
      <c r="F722" s="40" t="n">
        <v>2</v>
      </c>
      <c r="G722" s="0" t="s">
        <v>2923</v>
      </c>
      <c r="H722" s="0" t="n">
        <v>4</v>
      </c>
      <c r="I722" s="0" t="n">
        <v>8</v>
      </c>
      <c r="J722" s="0" t="n">
        <v>4</v>
      </c>
    </row>
    <row r="723" customFormat="false" ht="13.5" hidden="false" customHeight="false" outlineLevel="0" collapsed="false">
      <c r="A723" s="0" t="n">
        <v>721</v>
      </c>
      <c r="B723" s="39" t="s">
        <v>2924</v>
      </c>
      <c r="C723" s="39" t="s">
        <v>2925</v>
      </c>
      <c r="D723" s="0" t="s">
        <v>2926</v>
      </c>
      <c r="E723" s="0" t="n">
        <v>4</v>
      </c>
      <c r="F723" s="40" t="n">
        <v>2</v>
      </c>
      <c r="G723" s="0" t="s">
        <v>2927</v>
      </c>
      <c r="H723" s="0" t="n">
        <v>4</v>
      </c>
      <c r="I723" s="0" t="n">
        <v>4</v>
      </c>
      <c r="J723" s="0" t="n">
        <v>2</v>
      </c>
    </row>
    <row r="724" customFormat="false" ht="13.5" hidden="false" customHeight="false" outlineLevel="0" collapsed="false">
      <c r="A724" s="0" t="n">
        <v>722</v>
      </c>
      <c r="B724" s="39" t="s">
        <v>2928</v>
      </c>
      <c r="C724" s="39" t="s">
        <v>2929</v>
      </c>
      <c r="D724" s="0" t="s">
        <v>2930</v>
      </c>
      <c r="E724" s="0" t="n">
        <v>4</v>
      </c>
      <c r="F724" s="40" t="n">
        <v>2</v>
      </c>
      <c r="G724" s="0" t="s">
        <v>2931</v>
      </c>
      <c r="H724" s="0" t="n">
        <v>6</v>
      </c>
      <c r="I724" s="0" t="n">
        <v>4</v>
      </c>
      <c r="J724" s="0" t="n">
        <v>4</v>
      </c>
    </row>
    <row r="725" customFormat="false" ht="13.5" hidden="false" customHeight="false" outlineLevel="0" collapsed="false">
      <c r="A725" s="0" t="n">
        <v>723</v>
      </c>
      <c r="B725" s="39" t="s">
        <v>2932</v>
      </c>
      <c r="C725" s="39" t="s">
        <v>2933</v>
      </c>
      <c r="D725" s="0" t="s">
        <v>2934</v>
      </c>
      <c r="E725" s="0" t="n">
        <v>4</v>
      </c>
      <c r="F725" s="40" t="n">
        <v>2</v>
      </c>
      <c r="G725" s="0" t="s">
        <v>2935</v>
      </c>
      <c r="H725" s="0" t="n">
        <v>6</v>
      </c>
      <c r="I725" s="0" t="n">
        <v>6</v>
      </c>
      <c r="J725" s="0" t="n">
        <v>2</v>
      </c>
    </row>
    <row r="726" customFormat="false" ht="13.5" hidden="false" customHeight="false" outlineLevel="0" collapsed="false">
      <c r="A726" s="0" t="n">
        <v>724</v>
      </c>
      <c r="B726" s="39" t="s">
        <v>2936</v>
      </c>
      <c r="C726" s="39" t="s">
        <v>2937</v>
      </c>
      <c r="D726" s="0" t="s">
        <v>2938</v>
      </c>
      <c r="E726" s="0" t="n">
        <v>4</v>
      </c>
      <c r="F726" s="40" t="n">
        <v>2</v>
      </c>
      <c r="G726" s="0" t="s">
        <v>2939</v>
      </c>
      <c r="H726" s="0" t="n">
        <v>6</v>
      </c>
      <c r="I726" s="0" t="n">
        <v>6</v>
      </c>
      <c r="J726" s="0" t="n">
        <v>2</v>
      </c>
    </row>
    <row r="727" customFormat="false" ht="13.5" hidden="false" customHeight="false" outlineLevel="0" collapsed="false">
      <c r="A727" s="0" t="n">
        <v>725</v>
      </c>
      <c r="B727" s="39" t="s">
        <v>2940</v>
      </c>
      <c r="C727" s="39" t="s">
        <v>2941</v>
      </c>
      <c r="D727" s="0" t="s">
        <v>2942</v>
      </c>
      <c r="E727" s="0" t="n">
        <v>4</v>
      </c>
      <c r="F727" s="40" t="n">
        <v>2</v>
      </c>
      <c r="G727" s="0" t="s">
        <v>2943</v>
      </c>
      <c r="H727" s="0" t="n">
        <v>6</v>
      </c>
      <c r="I727" s="0" t="n">
        <v>6</v>
      </c>
      <c r="J727" s="0" t="n">
        <v>2</v>
      </c>
    </row>
    <row r="728" customFormat="false" ht="13.5" hidden="false" customHeight="false" outlineLevel="0" collapsed="false">
      <c r="A728" s="0" t="n">
        <v>726</v>
      </c>
      <c r="B728" s="39" t="s">
        <v>2944</v>
      </c>
      <c r="C728" s="39" t="s">
        <v>2945</v>
      </c>
      <c r="D728" s="0" t="s">
        <v>2946</v>
      </c>
      <c r="E728" s="0" t="n">
        <v>4</v>
      </c>
      <c r="F728" s="40" t="n">
        <v>2</v>
      </c>
      <c r="G728" s="0" t="s">
        <v>2947</v>
      </c>
      <c r="H728" s="0" t="n">
        <v>4</v>
      </c>
      <c r="I728" s="0" t="n">
        <v>6</v>
      </c>
      <c r="J728" s="0" t="n">
        <v>2</v>
      </c>
    </row>
    <row r="729" customFormat="false" ht="13.5" hidden="false" customHeight="false" outlineLevel="0" collapsed="false">
      <c r="A729" s="0" t="n">
        <v>727</v>
      </c>
      <c r="B729" s="39" t="s">
        <v>2948</v>
      </c>
      <c r="C729" s="39" t="s">
        <v>2949</v>
      </c>
      <c r="D729" s="0" t="s">
        <v>2950</v>
      </c>
      <c r="E729" s="0" t="n">
        <v>4</v>
      </c>
      <c r="F729" s="40" t="n">
        <v>2</v>
      </c>
      <c r="G729" s="0" t="s">
        <v>2951</v>
      </c>
      <c r="H729" s="0" t="n">
        <v>4</v>
      </c>
      <c r="I729" s="0" t="n">
        <v>4</v>
      </c>
      <c r="J729" s="0" t="n">
        <v>2</v>
      </c>
    </row>
    <row r="730" customFormat="false" ht="13.5" hidden="false" customHeight="false" outlineLevel="0" collapsed="false">
      <c r="A730" s="0" t="n">
        <v>728</v>
      </c>
      <c r="B730" s="39" t="s">
        <v>2952</v>
      </c>
      <c r="C730" s="39" t="s">
        <v>2953</v>
      </c>
      <c r="D730" s="0" t="s">
        <v>2954</v>
      </c>
      <c r="E730" s="0" t="n">
        <v>4</v>
      </c>
      <c r="F730" s="40" t="n">
        <v>2</v>
      </c>
      <c r="G730" s="0" t="s">
        <v>2955</v>
      </c>
      <c r="H730" s="0" t="n">
        <v>4</v>
      </c>
      <c r="I730" s="0" t="n">
        <v>4</v>
      </c>
      <c r="J730" s="0" t="n">
        <v>4</v>
      </c>
    </row>
    <row r="731" customFormat="false" ht="13.5" hidden="false" customHeight="false" outlineLevel="0" collapsed="false">
      <c r="A731" s="0" t="n">
        <v>729</v>
      </c>
      <c r="B731" s="39" t="s">
        <v>2956</v>
      </c>
      <c r="C731" s="39" t="s">
        <v>2957</v>
      </c>
      <c r="D731" s="0" t="s">
        <v>2958</v>
      </c>
      <c r="E731" s="0" t="n">
        <v>4</v>
      </c>
      <c r="F731" s="40" t="n">
        <v>2</v>
      </c>
      <c r="G731" s="0" t="s">
        <v>2959</v>
      </c>
      <c r="H731" s="0" t="n">
        <v>4</v>
      </c>
      <c r="I731" s="0" t="n">
        <v>6</v>
      </c>
      <c r="J731" s="0" t="n">
        <v>2</v>
      </c>
    </row>
    <row r="732" customFormat="false" ht="13.5" hidden="false" customHeight="false" outlineLevel="0" collapsed="false">
      <c r="A732" s="0" t="n">
        <v>730</v>
      </c>
      <c r="B732" s="39" t="s">
        <v>2960</v>
      </c>
      <c r="C732" s="39" t="s">
        <v>2961</v>
      </c>
      <c r="D732" s="0" t="s">
        <v>2962</v>
      </c>
      <c r="E732" s="0" t="n">
        <v>4</v>
      </c>
      <c r="F732" s="40" t="n">
        <v>2</v>
      </c>
      <c r="G732" s="0" t="s">
        <v>2963</v>
      </c>
      <c r="H732" s="0" t="n">
        <v>6</v>
      </c>
      <c r="I732" s="0" t="n">
        <v>4</v>
      </c>
      <c r="J732" s="0" t="n">
        <v>4</v>
      </c>
    </row>
    <row r="733" customFormat="false" ht="13.5" hidden="false" customHeight="false" outlineLevel="0" collapsed="false">
      <c r="A733" s="0" t="n">
        <v>731</v>
      </c>
      <c r="B733" s="39" t="s">
        <v>2964</v>
      </c>
      <c r="C733" s="39" t="s">
        <v>2965</v>
      </c>
      <c r="D733" s="0" t="s">
        <v>2966</v>
      </c>
      <c r="E733" s="0" t="n">
        <v>4</v>
      </c>
      <c r="F733" s="40" t="n">
        <v>2</v>
      </c>
      <c r="G733" s="0" t="s">
        <v>2967</v>
      </c>
      <c r="H733" s="0" t="n">
        <v>6</v>
      </c>
      <c r="I733" s="0" t="n">
        <v>4</v>
      </c>
      <c r="J733" s="0" t="n">
        <v>2</v>
      </c>
    </row>
    <row r="734" customFormat="false" ht="13.5" hidden="false" customHeight="false" outlineLevel="0" collapsed="false">
      <c r="A734" s="0" t="n">
        <v>732</v>
      </c>
      <c r="B734" s="39" t="s">
        <v>2968</v>
      </c>
      <c r="C734" s="39" t="s">
        <v>2969</v>
      </c>
      <c r="D734" s="0" t="s">
        <v>2970</v>
      </c>
      <c r="E734" s="0" t="n">
        <v>4</v>
      </c>
      <c r="F734" s="40" t="n">
        <v>2</v>
      </c>
      <c r="G734" s="0" t="s">
        <v>2971</v>
      </c>
      <c r="H734" s="0" t="n">
        <v>6</v>
      </c>
      <c r="I734" s="0" t="n">
        <v>6</v>
      </c>
      <c r="J734" s="0" t="n">
        <v>2</v>
      </c>
    </row>
    <row r="735" customFormat="false" ht="13.5" hidden="false" customHeight="false" outlineLevel="0" collapsed="false">
      <c r="A735" s="0" t="n">
        <v>733</v>
      </c>
      <c r="B735" s="39" t="s">
        <v>2972</v>
      </c>
      <c r="C735" s="39" t="s">
        <v>2973</v>
      </c>
      <c r="D735" s="0" t="s">
        <v>2974</v>
      </c>
      <c r="E735" s="0" t="n">
        <v>4</v>
      </c>
      <c r="F735" s="40" t="n">
        <v>2</v>
      </c>
      <c r="G735" s="0" t="s">
        <v>2975</v>
      </c>
      <c r="H735" s="0" t="n">
        <v>6</v>
      </c>
      <c r="I735" s="0" t="n">
        <v>4</v>
      </c>
      <c r="J735" s="0" t="n">
        <v>2</v>
      </c>
    </row>
    <row r="736" customFormat="false" ht="13.5" hidden="false" customHeight="false" outlineLevel="0" collapsed="false">
      <c r="A736" s="0" t="n">
        <v>734</v>
      </c>
      <c r="B736" s="39" t="s">
        <v>2976</v>
      </c>
      <c r="C736" s="39" t="s">
        <v>2977</v>
      </c>
      <c r="D736" s="0" t="s">
        <v>2978</v>
      </c>
      <c r="E736" s="0" t="n">
        <v>4</v>
      </c>
      <c r="F736" s="40" t="n">
        <v>2</v>
      </c>
      <c r="G736" s="0" t="s">
        <v>2979</v>
      </c>
      <c r="H736" s="0" t="n">
        <v>4</v>
      </c>
      <c r="I736" s="0" t="n">
        <v>2</v>
      </c>
      <c r="J736" s="0" t="n">
        <v>2</v>
      </c>
    </row>
    <row r="737" customFormat="false" ht="13.5" hidden="false" customHeight="false" outlineLevel="0" collapsed="false">
      <c r="A737" s="0" t="n">
        <v>735</v>
      </c>
      <c r="B737" s="39" t="s">
        <v>2980</v>
      </c>
      <c r="C737" s="39" t="s">
        <v>2981</v>
      </c>
      <c r="D737" s="0" t="s">
        <v>2982</v>
      </c>
      <c r="E737" s="0" t="n">
        <v>4</v>
      </c>
      <c r="F737" s="40" t="n">
        <v>2</v>
      </c>
      <c r="G737" s="0" t="s">
        <v>2983</v>
      </c>
      <c r="H737" s="0" t="n">
        <v>4</v>
      </c>
      <c r="I737" s="0" t="n">
        <v>6</v>
      </c>
      <c r="J737" s="0" t="n">
        <v>2</v>
      </c>
    </row>
    <row r="738" customFormat="false" ht="13.5" hidden="false" customHeight="false" outlineLevel="0" collapsed="false">
      <c r="A738" s="0" t="n">
        <v>736</v>
      </c>
      <c r="B738" s="39" t="s">
        <v>2984</v>
      </c>
      <c r="C738" s="39" t="s">
        <v>2985</v>
      </c>
      <c r="D738" s="0" t="s">
        <v>2986</v>
      </c>
      <c r="E738" s="0" t="n">
        <v>4</v>
      </c>
      <c r="F738" s="40" t="n">
        <v>2</v>
      </c>
      <c r="G738" s="0" t="s">
        <v>2987</v>
      </c>
      <c r="H738" s="0" t="n">
        <v>4</v>
      </c>
      <c r="I738" s="0" t="n">
        <v>6</v>
      </c>
      <c r="J738" s="0" t="n">
        <v>4</v>
      </c>
    </row>
    <row r="739" customFormat="false" ht="13.5" hidden="false" customHeight="false" outlineLevel="0" collapsed="false">
      <c r="A739" s="0" t="n">
        <v>737</v>
      </c>
      <c r="B739" s="39" t="s">
        <v>2988</v>
      </c>
      <c r="C739" s="39" t="s">
        <v>2989</v>
      </c>
      <c r="D739" s="0" t="s">
        <v>2990</v>
      </c>
      <c r="E739" s="0" t="n">
        <v>4</v>
      </c>
      <c r="F739" s="40" t="n">
        <v>2</v>
      </c>
      <c r="G739" s="0" t="s">
        <v>2991</v>
      </c>
      <c r="H739" s="0" t="n">
        <v>4</v>
      </c>
      <c r="I739" s="0" t="n">
        <v>4</v>
      </c>
      <c r="J739" s="0" t="n">
        <v>4</v>
      </c>
    </row>
    <row r="740" customFormat="false" ht="13.5" hidden="false" customHeight="false" outlineLevel="0" collapsed="false">
      <c r="A740" s="0" t="n">
        <v>738</v>
      </c>
      <c r="B740" s="39" t="s">
        <v>2992</v>
      </c>
      <c r="C740" s="39" t="s">
        <v>2993</v>
      </c>
      <c r="D740" s="0" t="s">
        <v>2994</v>
      </c>
      <c r="E740" s="0" t="n">
        <v>4</v>
      </c>
      <c r="F740" s="40" t="n">
        <v>2</v>
      </c>
      <c r="G740" s="0" t="s">
        <v>2995</v>
      </c>
      <c r="H740" s="0" t="n">
        <v>4</v>
      </c>
      <c r="I740" s="0" t="n">
        <v>2</v>
      </c>
      <c r="J740" s="0" t="n">
        <v>4</v>
      </c>
    </row>
    <row r="741" customFormat="false" ht="13.5" hidden="false" customHeight="false" outlineLevel="0" collapsed="false">
      <c r="A741" s="0" t="n">
        <v>739</v>
      </c>
      <c r="B741" s="39" t="s">
        <v>2996</v>
      </c>
      <c r="C741" s="39" t="s">
        <v>2997</v>
      </c>
      <c r="D741" s="0" t="s">
        <v>2998</v>
      </c>
      <c r="E741" s="0" t="n">
        <v>4</v>
      </c>
      <c r="F741" s="40" t="n">
        <v>2</v>
      </c>
      <c r="G741" s="0" t="s">
        <v>2999</v>
      </c>
      <c r="H741" s="0" t="n">
        <v>4</v>
      </c>
      <c r="I741" s="0" t="n">
        <v>6</v>
      </c>
      <c r="J741" s="0" t="n">
        <v>4</v>
      </c>
    </row>
    <row r="742" customFormat="false" ht="13.5" hidden="false" customHeight="false" outlineLevel="0" collapsed="false">
      <c r="A742" s="0" t="n">
        <v>740</v>
      </c>
      <c r="B742" s="39" t="s">
        <v>3000</v>
      </c>
      <c r="C742" s="39" t="s">
        <v>3001</v>
      </c>
      <c r="D742" s="0" t="s">
        <v>3002</v>
      </c>
      <c r="E742" s="0" t="n">
        <v>4</v>
      </c>
      <c r="F742" s="40" t="n">
        <v>2</v>
      </c>
      <c r="G742" s="0" t="s">
        <v>3003</v>
      </c>
      <c r="H742" s="0" t="n">
        <v>4</v>
      </c>
      <c r="I742" s="0" t="n">
        <v>4</v>
      </c>
      <c r="J742" s="0" t="n">
        <v>4</v>
      </c>
    </row>
    <row r="743" customFormat="false" ht="13.5" hidden="false" customHeight="false" outlineLevel="0" collapsed="false">
      <c r="A743" s="0" t="n">
        <v>741</v>
      </c>
      <c r="B743" s="39" t="s">
        <v>3004</v>
      </c>
      <c r="C743" s="39" t="s">
        <v>3005</v>
      </c>
      <c r="D743" s="0" t="s">
        <v>3006</v>
      </c>
      <c r="E743" s="0" t="n">
        <v>4</v>
      </c>
      <c r="F743" s="40" t="n">
        <v>2</v>
      </c>
      <c r="G743" s="0" t="s">
        <v>3007</v>
      </c>
      <c r="H743" s="0" t="n">
        <v>4</v>
      </c>
      <c r="I743" s="0" t="n">
        <v>6</v>
      </c>
      <c r="J743" s="0" t="n">
        <v>2</v>
      </c>
    </row>
    <row r="744" customFormat="false" ht="13.5" hidden="false" customHeight="false" outlineLevel="0" collapsed="false">
      <c r="A744" s="0" t="n">
        <v>742</v>
      </c>
      <c r="B744" s="39" t="s">
        <v>3008</v>
      </c>
      <c r="C744" s="39" t="s">
        <v>3009</v>
      </c>
      <c r="D744" s="0" t="s">
        <v>3010</v>
      </c>
      <c r="E744" s="0" t="n">
        <v>4</v>
      </c>
      <c r="F744" s="40" t="n">
        <v>2</v>
      </c>
      <c r="G744" s="0" t="s">
        <v>3011</v>
      </c>
      <c r="H744" s="0" t="n">
        <v>4</v>
      </c>
      <c r="I744" s="0" t="n">
        <v>4</v>
      </c>
      <c r="J744" s="0" t="n">
        <v>4</v>
      </c>
    </row>
    <row r="745" customFormat="false" ht="13.5" hidden="false" customHeight="false" outlineLevel="0" collapsed="false">
      <c r="A745" s="0" t="n">
        <v>743</v>
      </c>
      <c r="B745" s="39" t="s">
        <v>3012</v>
      </c>
      <c r="C745" s="39" t="s">
        <v>3013</v>
      </c>
      <c r="D745" s="0" t="s">
        <v>3014</v>
      </c>
      <c r="E745" s="0" t="n">
        <v>4</v>
      </c>
      <c r="F745" s="40" t="n">
        <v>2</v>
      </c>
      <c r="G745" s="0" t="s">
        <v>3015</v>
      </c>
      <c r="H745" s="0" t="n">
        <v>4</v>
      </c>
      <c r="I745" s="0" t="n">
        <v>4</v>
      </c>
      <c r="J745" s="0" t="n">
        <v>2</v>
      </c>
    </row>
    <row r="746" customFormat="false" ht="13.5" hidden="false" customHeight="false" outlineLevel="0" collapsed="false">
      <c r="A746" s="0" t="n">
        <v>744</v>
      </c>
      <c r="B746" s="39" t="s">
        <v>3016</v>
      </c>
      <c r="C746" s="39" t="s">
        <v>3017</v>
      </c>
      <c r="D746" s="0" t="s">
        <v>3018</v>
      </c>
      <c r="E746" s="0" t="n">
        <v>4</v>
      </c>
      <c r="F746" s="40" t="n">
        <v>2</v>
      </c>
      <c r="G746" s="0" t="s">
        <v>3019</v>
      </c>
      <c r="H746" s="0" t="n">
        <v>4</v>
      </c>
      <c r="I746" s="0" t="n">
        <v>4</v>
      </c>
      <c r="J746" s="0" t="n">
        <v>4</v>
      </c>
    </row>
    <row r="747" customFormat="false" ht="13.5" hidden="false" customHeight="false" outlineLevel="0" collapsed="false">
      <c r="A747" s="0" t="n">
        <v>745</v>
      </c>
      <c r="B747" s="39" t="s">
        <v>3020</v>
      </c>
      <c r="C747" s="39" t="s">
        <v>3021</v>
      </c>
      <c r="D747" s="0" t="s">
        <v>3022</v>
      </c>
      <c r="E747" s="0" t="n">
        <v>4</v>
      </c>
      <c r="F747" s="40" t="n">
        <v>2</v>
      </c>
      <c r="G747" s="0" t="s">
        <v>3023</v>
      </c>
      <c r="H747" s="0" t="n">
        <v>4</v>
      </c>
      <c r="I747" s="0" t="n">
        <v>4</v>
      </c>
      <c r="J747" s="0" t="n">
        <v>4</v>
      </c>
    </row>
    <row r="748" customFormat="false" ht="13.5" hidden="false" customHeight="false" outlineLevel="0" collapsed="false">
      <c r="A748" s="0" t="n">
        <v>746</v>
      </c>
      <c r="B748" s="39" t="s">
        <v>3024</v>
      </c>
      <c r="C748" s="39" t="s">
        <v>3025</v>
      </c>
      <c r="D748" s="0" t="s">
        <v>3026</v>
      </c>
      <c r="E748" s="0" t="n">
        <v>4</v>
      </c>
      <c r="F748" s="40" t="n">
        <v>2</v>
      </c>
      <c r="G748" s="0" t="s">
        <v>3027</v>
      </c>
      <c r="H748" s="0" t="n">
        <v>4</v>
      </c>
      <c r="I748" s="0" t="n">
        <v>4</v>
      </c>
      <c r="J748" s="0" t="n">
        <v>4</v>
      </c>
    </row>
    <row r="749" customFormat="false" ht="13.5" hidden="false" customHeight="false" outlineLevel="0" collapsed="false">
      <c r="A749" s="0" t="n">
        <v>747</v>
      </c>
      <c r="B749" s="39" t="s">
        <v>3028</v>
      </c>
      <c r="C749" s="39" t="s">
        <v>3029</v>
      </c>
      <c r="D749" s="0" t="s">
        <v>3030</v>
      </c>
      <c r="E749" s="0" t="n">
        <v>4</v>
      </c>
      <c r="F749" s="40" t="n">
        <v>2</v>
      </c>
      <c r="G749" s="0" t="s">
        <v>3031</v>
      </c>
      <c r="H749" s="0" t="n">
        <v>4</v>
      </c>
      <c r="I749" s="0" t="n">
        <v>2</v>
      </c>
      <c r="J749" s="0" t="n">
        <v>4</v>
      </c>
    </row>
    <row r="750" customFormat="false" ht="13.5" hidden="false" customHeight="false" outlineLevel="0" collapsed="false">
      <c r="A750" s="0" t="n">
        <v>748</v>
      </c>
      <c r="B750" s="39" t="s">
        <v>3032</v>
      </c>
      <c r="C750" s="39" t="s">
        <v>3033</v>
      </c>
      <c r="D750" s="0" t="s">
        <v>3034</v>
      </c>
      <c r="E750" s="0" t="n">
        <v>4</v>
      </c>
      <c r="F750" s="40" t="n">
        <v>2</v>
      </c>
      <c r="G750" s="0" t="s">
        <v>3035</v>
      </c>
      <c r="H750" s="0" t="n">
        <v>4</v>
      </c>
      <c r="I750" s="0" t="n">
        <v>6</v>
      </c>
      <c r="J750" s="0" t="n">
        <v>4</v>
      </c>
    </row>
    <row r="751" customFormat="false" ht="13.5" hidden="false" customHeight="false" outlineLevel="0" collapsed="false">
      <c r="A751" s="0" t="n">
        <v>749</v>
      </c>
      <c r="B751" s="39" t="s">
        <v>3036</v>
      </c>
      <c r="C751" s="39" t="s">
        <v>3037</v>
      </c>
      <c r="D751" s="0" t="s">
        <v>3038</v>
      </c>
      <c r="E751" s="0" t="n">
        <v>4</v>
      </c>
      <c r="F751" s="40" t="n">
        <v>2</v>
      </c>
      <c r="G751" s="0" t="s">
        <v>3039</v>
      </c>
      <c r="H751" s="0" t="n">
        <v>4</v>
      </c>
      <c r="I751" s="0" t="n">
        <v>2</v>
      </c>
      <c r="J751" s="0" t="n">
        <v>2</v>
      </c>
    </row>
    <row r="752" customFormat="false" ht="13.5" hidden="false" customHeight="false" outlineLevel="0" collapsed="false">
      <c r="A752" s="0" t="n">
        <v>750</v>
      </c>
      <c r="B752" s="39" t="s">
        <v>3040</v>
      </c>
      <c r="C752" s="39" t="s">
        <v>3041</v>
      </c>
      <c r="D752" s="0" t="s">
        <v>3042</v>
      </c>
      <c r="E752" s="0" t="n">
        <v>4</v>
      </c>
      <c r="F752" s="40" t="n">
        <v>2</v>
      </c>
      <c r="G752" s="0" t="s">
        <v>3043</v>
      </c>
      <c r="H752" s="0" t="n">
        <v>4</v>
      </c>
      <c r="I752" s="0" t="n">
        <v>2</v>
      </c>
      <c r="J752" s="0" t="n">
        <v>4</v>
      </c>
    </row>
    <row r="753" customFormat="false" ht="13.5" hidden="false" customHeight="false" outlineLevel="0" collapsed="false">
      <c r="A753" s="0" t="n">
        <v>751</v>
      </c>
      <c r="B753" s="39" t="s">
        <v>3044</v>
      </c>
      <c r="C753" s="39" t="s">
        <v>3045</v>
      </c>
      <c r="D753" s="0" t="s">
        <v>3046</v>
      </c>
      <c r="E753" s="0" t="n">
        <v>4</v>
      </c>
      <c r="F753" s="40" t="n">
        <v>2</v>
      </c>
      <c r="G753" s="0" t="s">
        <v>3047</v>
      </c>
      <c r="H753" s="0" t="n">
        <v>4</v>
      </c>
      <c r="I753" s="0" t="n">
        <v>4</v>
      </c>
      <c r="J753" s="0" t="n">
        <v>2</v>
      </c>
    </row>
    <row r="754" customFormat="false" ht="13.5" hidden="false" customHeight="false" outlineLevel="0" collapsed="false">
      <c r="A754" s="0" t="n">
        <v>752</v>
      </c>
      <c r="B754" s="39" t="s">
        <v>3048</v>
      </c>
      <c r="C754" s="39" t="s">
        <v>3049</v>
      </c>
      <c r="D754" s="0" t="s">
        <v>3050</v>
      </c>
      <c r="E754" s="0" t="n">
        <v>4</v>
      </c>
      <c r="F754" s="40" t="n">
        <v>2</v>
      </c>
      <c r="G754" s="0" t="s">
        <v>3051</v>
      </c>
      <c r="H754" s="0" t="n">
        <v>4</v>
      </c>
      <c r="I754" s="0" t="n">
        <v>4</v>
      </c>
      <c r="J754" s="0" t="n">
        <v>4</v>
      </c>
    </row>
    <row r="755" customFormat="false" ht="13.5" hidden="false" customHeight="false" outlineLevel="0" collapsed="false">
      <c r="A755" s="0" t="n">
        <v>753</v>
      </c>
      <c r="B755" s="39" t="s">
        <v>3052</v>
      </c>
      <c r="C755" s="39" t="s">
        <v>3053</v>
      </c>
      <c r="D755" s="0" t="s">
        <v>3054</v>
      </c>
      <c r="E755" s="0" t="n">
        <v>4</v>
      </c>
      <c r="F755" s="40" t="n">
        <v>2</v>
      </c>
      <c r="G755" s="0" t="s">
        <v>3055</v>
      </c>
      <c r="H755" s="0" t="n">
        <v>6</v>
      </c>
      <c r="I755" s="0" t="n">
        <v>6</v>
      </c>
      <c r="J755" s="0" t="n">
        <v>2</v>
      </c>
    </row>
    <row r="756" customFormat="false" ht="13.5" hidden="false" customHeight="false" outlineLevel="0" collapsed="false">
      <c r="A756" s="0" t="n">
        <v>754</v>
      </c>
      <c r="B756" s="39" t="s">
        <v>3056</v>
      </c>
      <c r="C756" s="39" t="s">
        <v>3057</v>
      </c>
      <c r="D756" s="0" t="s">
        <v>3058</v>
      </c>
      <c r="E756" s="0" t="n">
        <v>4</v>
      </c>
      <c r="F756" s="40" t="n">
        <v>2</v>
      </c>
      <c r="G756" s="0" t="s">
        <v>3059</v>
      </c>
      <c r="H756" s="0" t="n">
        <v>6</v>
      </c>
      <c r="I756" s="0" t="n">
        <v>4</v>
      </c>
      <c r="J756" s="0" t="n">
        <v>4</v>
      </c>
    </row>
    <row r="757" customFormat="false" ht="13.5" hidden="false" customHeight="false" outlineLevel="0" collapsed="false">
      <c r="A757" s="0" t="n">
        <v>755</v>
      </c>
      <c r="B757" s="39" t="s">
        <v>3060</v>
      </c>
      <c r="C757" s="39" t="s">
        <v>3061</v>
      </c>
      <c r="D757" s="0" t="s">
        <v>3062</v>
      </c>
      <c r="E757" s="0" t="n">
        <v>4</v>
      </c>
      <c r="F757" s="40" t="n">
        <v>2</v>
      </c>
      <c r="G757" s="0" t="s">
        <v>3063</v>
      </c>
      <c r="H757" s="0" t="n">
        <v>4</v>
      </c>
      <c r="I757" s="0" t="n">
        <v>4</v>
      </c>
      <c r="J757" s="0" t="n">
        <v>2</v>
      </c>
    </row>
    <row r="758" customFormat="false" ht="13.5" hidden="false" customHeight="false" outlineLevel="0" collapsed="false">
      <c r="A758" s="0" t="n">
        <v>756</v>
      </c>
      <c r="B758" s="39" t="s">
        <v>3064</v>
      </c>
      <c r="C758" s="39" t="s">
        <v>3065</v>
      </c>
      <c r="D758" s="0" t="s">
        <v>3066</v>
      </c>
      <c r="E758" s="0" t="n">
        <v>4</v>
      </c>
      <c r="F758" s="40" t="n">
        <v>2</v>
      </c>
      <c r="G758" s="0" t="s">
        <v>3067</v>
      </c>
      <c r="H758" s="0" t="n">
        <v>6</v>
      </c>
      <c r="I758" s="0" t="n">
        <v>4</v>
      </c>
      <c r="J758" s="0" t="n">
        <v>2</v>
      </c>
    </row>
    <row r="759" customFormat="false" ht="13.5" hidden="false" customHeight="false" outlineLevel="0" collapsed="false">
      <c r="A759" s="0" t="n">
        <v>757</v>
      </c>
      <c r="B759" s="39" t="s">
        <v>3068</v>
      </c>
      <c r="C759" s="39" t="s">
        <v>3069</v>
      </c>
      <c r="D759" s="0" t="s">
        <v>3070</v>
      </c>
      <c r="E759" s="0" t="n">
        <v>4</v>
      </c>
      <c r="F759" s="40" t="n">
        <v>2</v>
      </c>
      <c r="G759" s="0" t="s">
        <v>3071</v>
      </c>
      <c r="H759" s="0" t="n">
        <v>4</v>
      </c>
      <c r="I759" s="0" t="n">
        <v>6</v>
      </c>
      <c r="J759" s="0" t="n">
        <v>2</v>
      </c>
    </row>
    <row r="760" customFormat="false" ht="13.5" hidden="false" customHeight="false" outlineLevel="0" collapsed="false">
      <c r="A760" s="0" t="n">
        <v>758</v>
      </c>
      <c r="B760" s="39" t="s">
        <v>3072</v>
      </c>
      <c r="C760" s="39" t="s">
        <v>3073</v>
      </c>
      <c r="D760" s="0" t="s">
        <v>3074</v>
      </c>
      <c r="E760" s="0" t="n">
        <v>4</v>
      </c>
      <c r="F760" s="40" t="n">
        <v>2</v>
      </c>
      <c r="G760" s="0" t="s">
        <v>3075</v>
      </c>
      <c r="H760" s="0" t="n">
        <v>4</v>
      </c>
      <c r="I760" s="0" t="n">
        <v>4</v>
      </c>
      <c r="J760" s="0" t="n">
        <v>2</v>
      </c>
    </row>
    <row r="761" customFormat="false" ht="13.5" hidden="false" customHeight="false" outlineLevel="0" collapsed="false">
      <c r="A761" s="0" t="n">
        <v>759</v>
      </c>
      <c r="B761" s="39" t="s">
        <v>3076</v>
      </c>
      <c r="C761" s="39" t="s">
        <v>3077</v>
      </c>
      <c r="D761" s="0" t="s">
        <v>3078</v>
      </c>
      <c r="E761" s="0" t="n">
        <v>4</v>
      </c>
      <c r="F761" s="40" t="n">
        <v>2</v>
      </c>
      <c r="G761" s="0" t="s">
        <v>3079</v>
      </c>
      <c r="H761" s="0" t="n">
        <v>6</v>
      </c>
      <c r="I761" s="0" t="n">
        <v>4</v>
      </c>
      <c r="J761" s="0" t="n">
        <v>2</v>
      </c>
    </row>
    <row r="762" customFormat="false" ht="13.5" hidden="false" customHeight="false" outlineLevel="0" collapsed="false">
      <c r="A762" s="0" t="n">
        <v>760</v>
      </c>
      <c r="B762" s="39" t="s">
        <v>3080</v>
      </c>
      <c r="C762" s="39" t="s">
        <v>3081</v>
      </c>
      <c r="D762" s="0" t="s">
        <v>3082</v>
      </c>
      <c r="E762" s="0" t="n">
        <v>4</v>
      </c>
      <c r="F762" s="40" t="n">
        <v>2</v>
      </c>
      <c r="G762" s="0" t="s">
        <v>3083</v>
      </c>
      <c r="H762" s="0" t="n">
        <v>4</v>
      </c>
      <c r="I762" s="0" t="n">
        <v>4</v>
      </c>
      <c r="J762" s="0" t="n">
        <v>4</v>
      </c>
    </row>
    <row r="763" customFormat="false" ht="13.5" hidden="false" customHeight="false" outlineLevel="0" collapsed="false">
      <c r="A763" s="0" t="n">
        <v>761</v>
      </c>
      <c r="B763" s="39" t="s">
        <v>3084</v>
      </c>
      <c r="C763" s="39" t="s">
        <v>3085</v>
      </c>
      <c r="D763" s="0" t="s">
        <v>3086</v>
      </c>
      <c r="E763" s="0" t="n">
        <v>4</v>
      </c>
      <c r="F763" s="40" t="n">
        <v>2</v>
      </c>
      <c r="G763" s="0" t="s">
        <v>3087</v>
      </c>
      <c r="H763" s="0" t="n">
        <v>2</v>
      </c>
      <c r="I763" s="0" t="n">
        <v>4</v>
      </c>
      <c r="J763" s="0" t="n">
        <v>2</v>
      </c>
    </row>
    <row r="764" customFormat="false" ht="13.5" hidden="false" customHeight="false" outlineLevel="0" collapsed="false">
      <c r="A764" s="0" t="n">
        <v>762</v>
      </c>
      <c r="B764" s="39" t="s">
        <v>3088</v>
      </c>
      <c r="C764" s="39" t="s">
        <v>3089</v>
      </c>
      <c r="D764" s="0" t="s">
        <v>3090</v>
      </c>
      <c r="E764" s="0" t="n">
        <v>4</v>
      </c>
      <c r="F764" s="40" t="n">
        <v>2</v>
      </c>
      <c r="G764" s="0" t="s">
        <v>3091</v>
      </c>
      <c r="H764" s="0" t="n">
        <v>2</v>
      </c>
      <c r="I764" s="0" t="n">
        <v>4</v>
      </c>
      <c r="J764" s="0" t="n">
        <v>4</v>
      </c>
    </row>
    <row r="765" customFormat="false" ht="13.5" hidden="false" customHeight="false" outlineLevel="0" collapsed="false">
      <c r="A765" s="0" t="n">
        <v>763</v>
      </c>
      <c r="B765" s="39" t="s">
        <v>3092</v>
      </c>
      <c r="C765" s="39" t="s">
        <v>3093</v>
      </c>
      <c r="D765" s="0" t="s">
        <v>3094</v>
      </c>
      <c r="E765" s="0" t="n">
        <v>4</v>
      </c>
      <c r="F765" s="40" t="n">
        <v>2</v>
      </c>
      <c r="G765" s="0" t="s">
        <v>3095</v>
      </c>
      <c r="H765" s="0" t="n">
        <v>4</v>
      </c>
      <c r="I765" s="0" t="n">
        <v>2</v>
      </c>
      <c r="J765" s="0" t="n">
        <v>2</v>
      </c>
    </row>
    <row r="766" customFormat="false" ht="13.5" hidden="false" customHeight="false" outlineLevel="0" collapsed="false">
      <c r="A766" s="0" t="n">
        <v>764</v>
      </c>
      <c r="B766" s="39" t="s">
        <v>3096</v>
      </c>
      <c r="C766" s="39" t="s">
        <v>3097</v>
      </c>
      <c r="D766" s="0" t="s">
        <v>3098</v>
      </c>
      <c r="E766" s="0" t="n">
        <v>4</v>
      </c>
      <c r="F766" s="40" t="n">
        <v>2</v>
      </c>
      <c r="G766" s="0" t="s">
        <v>3099</v>
      </c>
      <c r="H766" s="0" t="n">
        <v>2</v>
      </c>
      <c r="I766" s="0" t="n">
        <v>4</v>
      </c>
      <c r="J766" s="0" t="n">
        <v>2</v>
      </c>
    </row>
    <row r="767" customFormat="false" ht="13.5" hidden="false" customHeight="false" outlineLevel="0" collapsed="false">
      <c r="A767" s="0" t="n">
        <v>765</v>
      </c>
      <c r="B767" s="39" t="s">
        <v>3100</v>
      </c>
      <c r="C767" s="39" t="s">
        <v>3101</v>
      </c>
      <c r="D767" s="0" t="s">
        <v>3102</v>
      </c>
      <c r="E767" s="0" t="n">
        <v>4</v>
      </c>
      <c r="F767" s="40" t="n">
        <v>2</v>
      </c>
      <c r="G767" s="0" t="s">
        <v>3103</v>
      </c>
      <c r="H767" s="0" t="n">
        <v>4</v>
      </c>
      <c r="I767" s="0" t="n">
        <v>4</v>
      </c>
      <c r="J767" s="0" t="n">
        <v>2</v>
      </c>
    </row>
    <row r="768" customFormat="false" ht="13.5" hidden="false" customHeight="false" outlineLevel="0" collapsed="false">
      <c r="A768" s="0" t="n">
        <v>766</v>
      </c>
      <c r="B768" s="39" t="s">
        <v>3104</v>
      </c>
      <c r="C768" s="39" t="s">
        <v>3105</v>
      </c>
      <c r="D768" s="0" t="s">
        <v>3106</v>
      </c>
      <c r="E768" s="0" t="n">
        <v>4</v>
      </c>
      <c r="F768" s="40" t="n">
        <v>2</v>
      </c>
      <c r="G768" s="0" t="s">
        <v>3107</v>
      </c>
      <c r="H768" s="0" t="n">
        <v>4</v>
      </c>
      <c r="I768" s="0" t="n">
        <v>4</v>
      </c>
      <c r="J768" s="0" t="n">
        <v>2</v>
      </c>
    </row>
    <row r="769" customFormat="false" ht="13.5" hidden="false" customHeight="false" outlineLevel="0" collapsed="false">
      <c r="A769" s="0" t="n">
        <v>767</v>
      </c>
      <c r="B769" s="39" t="s">
        <v>3108</v>
      </c>
      <c r="C769" s="39" t="s">
        <v>3109</v>
      </c>
      <c r="D769" s="0" t="s">
        <v>3110</v>
      </c>
      <c r="E769" s="0" t="n">
        <v>4</v>
      </c>
      <c r="F769" s="40" t="n">
        <v>2</v>
      </c>
      <c r="G769" s="0" t="s">
        <v>3111</v>
      </c>
      <c r="H769" s="0" t="n">
        <v>2</v>
      </c>
      <c r="I769" s="0" t="n">
        <v>2</v>
      </c>
      <c r="J769" s="0" t="n">
        <v>2</v>
      </c>
    </row>
    <row r="770" customFormat="false" ht="13.5" hidden="false" customHeight="false" outlineLevel="0" collapsed="false">
      <c r="A770" s="0" t="n">
        <v>768</v>
      </c>
      <c r="B770" s="39" t="s">
        <v>3112</v>
      </c>
      <c r="C770" s="39" t="s">
        <v>3113</v>
      </c>
      <c r="D770" s="0" t="s">
        <v>3114</v>
      </c>
      <c r="E770" s="0" t="n">
        <v>4</v>
      </c>
      <c r="F770" s="40" t="n">
        <v>2</v>
      </c>
      <c r="G770" s="0" t="s">
        <v>3115</v>
      </c>
      <c r="H770" s="0" t="n">
        <v>0</v>
      </c>
      <c r="I770" s="0" t="n">
        <v>6</v>
      </c>
      <c r="J770" s="0" t="n">
        <v>6</v>
      </c>
    </row>
    <row r="771" customFormat="false" ht="13.5" hidden="false" customHeight="false" outlineLevel="0" collapsed="false">
      <c r="A771" s="0" t="n">
        <v>769</v>
      </c>
      <c r="B771" s="39" t="s">
        <v>3116</v>
      </c>
      <c r="C771" s="39" t="s">
        <v>3117</v>
      </c>
      <c r="D771" s="0" t="s">
        <v>3118</v>
      </c>
      <c r="E771" s="0" t="n">
        <v>4</v>
      </c>
      <c r="F771" s="40" t="n">
        <v>2</v>
      </c>
      <c r="G771" s="0" t="s">
        <v>3119</v>
      </c>
      <c r="H771" s="0" t="n">
        <v>2</v>
      </c>
      <c r="I771" s="0" t="n">
        <v>4</v>
      </c>
      <c r="J771" s="0" t="n">
        <v>6</v>
      </c>
    </row>
    <row r="772" customFormat="false" ht="13.5" hidden="false" customHeight="false" outlineLevel="0" collapsed="false">
      <c r="A772" s="0" t="n">
        <v>770</v>
      </c>
      <c r="B772" s="39" t="s">
        <v>3120</v>
      </c>
      <c r="C772" s="39" t="s">
        <v>3121</v>
      </c>
      <c r="D772" s="0" t="s">
        <v>3122</v>
      </c>
      <c r="E772" s="0" t="n">
        <v>4</v>
      </c>
      <c r="F772" s="40" t="n">
        <v>2</v>
      </c>
      <c r="G772" s="0" t="s">
        <v>3123</v>
      </c>
      <c r="H772" s="0" t="n">
        <v>4</v>
      </c>
      <c r="I772" s="0" t="n">
        <v>4</v>
      </c>
      <c r="J772" s="0" t="n">
        <v>6</v>
      </c>
    </row>
    <row r="773" customFormat="false" ht="13.5" hidden="false" customHeight="false" outlineLevel="0" collapsed="false">
      <c r="A773" s="0" t="n">
        <v>771</v>
      </c>
      <c r="B773" s="39" t="s">
        <v>3124</v>
      </c>
      <c r="C773" s="39" t="s">
        <v>3125</v>
      </c>
      <c r="D773" s="0" t="s">
        <v>3126</v>
      </c>
      <c r="E773" s="0" t="n">
        <v>4</v>
      </c>
      <c r="F773" s="40" t="n">
        <v>2</v>
      </c>
      <c r="G773" s="0" t="s">
        <v>3127</v>
      </c>
      <c r="H773" s="0" t="n">
        <v>2</v>
      </c>
      <c r="I773" s="0" t="n">
        <v>4</v>
      </c>
      <c r="J773" s="0" t="n">
        <v>6</v>
      </c>
    </row>
    <row r="774" customFormat="false" ht="13.5" hidden="false" customHeight="false" outlineLevel="0" collapsed="false">
      <c r="A774" s="0" t="n">
        <v>772</v>
      </c>
      <c r="B774" s="39" t="s">
        <v>3128</v>
      </c>
      <c r="C774" s="39" t="s">
        <v>3129</v>
      </c>
      <c r="D774" s="0" t="s">
        <v>3130</v>
      </c>
      <c r="E774" s="0" t="n">
        <v>4</v>
      </c>
      <c r="F774" s="40" t="n">
        <v>2</v>
      </c>
      <c r="G774" s="0" t="s">
        <v>3131</v>
      </c>
      <c r="H774" s="0" t="n">
        <v>4</v>
      </c>
      <c r="I774" s="0" t="n">
        <v>4</v>
      </c>
      <c r="J774" s="0" t="n">
        <v>6</v>
      </c>
    </row>
    <row r="775" customFormat="false" ht="13.5" hidden="false" customHeight="false" outlineLevel="0" collapsed="false">
      <c r="A775" s="0" t="n">
        <v>773</v>
      </c>
      <c r="B775" s="39" t="s">
        <v>3132</v>
      </c>
      <c r="C775" s="39" t="s">
        <v>3133</v>
      </c>
      <c r="D775" s="0" t="s">
        <v>3134</v>
      </c>
      <c r="E775" s="0" t="n">
        <v>4</v>
      </c>
      <c r="F775" s="40" t="n">
        <v>2</v>
      </c>
      <c r="G775" s="0" t="s">
        <v>3135</v>
      </c>
      <c r="H775" s="0" t="n">
        <v>2</v>
      </c>
      <c r="I775" s="0" t="n">
        <v>6</v>
      </c>
      <c r="J775" s="0" t="n">
        <v>4</v>
      </c>
    </row>
    <row r="776" customFormat="false" ht="13.5" hidden="false" customHeight="false" outlineLevel="0" collapsed="false">
      <c r="A776" s="0" t="n">
        <v>774</v>
      </c>
      <c r="B776" s="39" t="s">
        <v>3136</v>
      </c>
      <c r="C776" s="39" t="s">
        <v>3137</v>
      </c>
      <c r="D776" s="0" t="s">
        <v>3138</v>
      </c>
      <c r="E776" s="0" t="n">
        <v>4</v>
      </c>
      <c r="F776" s="40" t="n">
        <v>2</v>
      </c>
      <c r="G776" s="0" t="s">
        <v>3139</v>
      </c>
      <c r="H776" s="0" t="n">
        <v>0</v>
      </c>
      <c r="I776" s="0" t="n">
        <v>6</v>
      </c>
      <c r="J776" s="0" t="n">
        <v>6</v>
      </c>
    </row>
    <row r="777" customFormat="false" ht="13.5" hidden="false" customHeight="false" outlineLevel="0" collapsed="false">
      <c r="A777" s="0" t="n">
        <v>775</v>
      </c>
      <c r="B777" s="39" t="s">
        <v>3140</v>
      </c>
      <c r="C777" s="39" t="s">
        <v>3141</v>
      </c>
      <c r="D777" s="0" t="s">
        <v>3142</v>
      </c>
      <c r="E777" s="0" t="n">
        <v>4</v>
      </c>
      <c r="F777" s="40" t="n">
        <v>2</v>
      </c>
      <c r="G777" s="0" t="s">
        <v>3143</v>
      </c>
      <c r="H777" s="0" t="n">
        <v>2</v>
      </c>
      <c r="I777" s="0" t="n">
        <v>2</v>
      </c>
      <c r="J777" s="0" t="n">
        <v>4</v>
      </c>
    </row>
    <row r="778" customFormat="false" ht="13.5" hidden="false" customHeight="false" outlineLevel="0" collapsed="false">
      <c r="A778" s="0" t="n">
        <v>776</v>
      </c>
      <c r="B778" s="39" t="s">
        <v>3144</v>
      </c>
      <c r="C778" s="39" t="s">
        <v>3145</v>
      </c>
      <c r="D778" s="0" t="s">
        <v>3146</v>
      </c>
      <c r="E778" s="0" t="n">
        <v>4</v>
      </c>
      <c r="F778" s="40" t="n">
        <v>2</v>
      </c>
      <c r="G778" s="0" t="s">
        <v>3147</v>
      </c>
      <c r="H778" s="0" t="n">
        <v>4</v>
      </c>
      <c r="I778" s="0" t="n">
        <v>2</v>
      </c>
      <c r="J778" s="0" t="n">
        <v>6</v>
      </c>
    </row>
    <row r="779" customFormat="false" ht="13.5" hidden="false" customHeight="false" outlineLevel="0" collapsed="false">
      <c r="A779" s="0" t="n">
        <v>777</v>
      </c>
      <c r="B779" s="39" t="s">
        <v>3148</v>
      </c>
      <c r="C779" s="39" t="s">
        <v>3149</v>
      </c>
      <c r="D779" s="0" t="s">
        <v>3150</v>
      </c>
      <c r="E779" s="0" t="n">
        <v>4</v>
      </c>
      <c r="F779" s="40" t="n">
        <v>2</v>
      </c>
      <c r="G779" s="0" t="s">
        <v>3151</v>
      </c>
      <c r="H779" s="0" t="n">
        <v>2</v>
      </c>
      <c r="I779" s="0" t="n">
        <v>6</v>
      </c>
      <c r="J779" s="0" t="n">
        <v>6</v>
      </c>
    </row>
    <row r="780" customFormat="false" ht="13.5" hidden="false" customHeight="false" outlineLevel="0" collapsed="false">
      <c r="A780" s="0" t="n">
        <v>778</v>
      </c>
      <c r="B780" s="39" t="s">
        <v>3152</v>
      </c>
      <c r="C780" s="39" t="s">
        <v>3153</v>
      </c>
      <c r="D780" s="0" t="s">
        <v>3154</v>
      </c>
      <c r="E780" s="0" t="n">
        <v>4</v>
      </c>
      <c r="F780" s="40" t="n">
        <v>2</v>
      </c>
      <c r="G780" s="0" t="s">
        <v>3155</v>
      </c>
      <c r="H780" s="0" t="n">
        <v>4</v>
      </c>
      <c r="I780" s="0" t="n">
        <v>4</v>
      </c>
      <c r="J780" s="0" t="n">
        <v>6</v>
      </c>
    </row>
    <row r="781" customFormat="false" ht="13.5" hidden="false" customHeight="false" outlineLevel="0" collapsed="false">
      <c r="A781" s="0" t="n">
        <v>779</v>
      </c>
      <c r="B781" s="39" t="s">
        <v>3156</v>
      </c>
      <c r="C781" s="39" t="s">
        <v>3157</v>
      </c>
      <c r="D781" s="0" t="s">
        <v>3158</v>
      </c>
      <c r="E781" s="0" t="n">
        <v>4</v>
      </c>
      <c r="F781" s="40" t="n">
        <v>2</v>
      </c>
      <c r="G781" s="0" t="s">
        <v>3159</v>
      </c>
      <c r="H781" s="0" t="n">
        <v>6</v>
      </c>
      <c r="I781" s="0" t="n">
        <v>2</v>
      </c>
      <c r="J781" s="0" t="n">
        <v>6</v>
      </c>
    </row>
    <row r="782" customFormat="false" ht="13.5" hidden="false" customHeight="false" outlineLevel="0" collapsed="false">
      <c r="A782" s="0" t="n">
        <v>780</v>
      </c>
      <c r="B782" s="39" t="s">
        <v>3160</v>
      </c>
      <c r="C782" s="39" t="s">
        <v>3161</v>
      </c>
      <c r="D782" s="0" t="s">
        <v>3162</v>
      </c>
      <c r="E782" s="0" t="n">
        <v>4</v>
      </c>
      <c r="F782" s="40" t="n">
        <v>2</v>
      </c>
      <c r="G782" s="0" t="s">
        <v>3163</v>
      </c>
      <c r="H782" s="0" t="n">
        <v>4</v>
      </c>
      <c r="I782" s="0" t="n">
        <v>4</v>
      </c>
      <c r="J782" s="0" t="n">
        <v>6</v>
      </c>
    </row>
    <row r="783" customFormat="false" ht="13.5" hidden="false" customHeight="false" outlineLevel="0" collapsed="false">
      <c r="A783" s="0" t="n">
        <v>781</v>
      </c>
      <c r="B783" s="39" t="s">
        <v>3164</v>
      </c>
      <c r="C783" s="39" t="s">
        <v>3165</v>
      </c>
      <c r="D783" s="0" t="s">
        <v>3166</v>
      </c>
      <c r="E783" s="0" t="n">
        <v>4</v>
      </c>
      <c r="F783" s="40" t="n">
        <v>2</v>
      </c>
      <c r="G783" s="0" t="s">
        <v>3167</v>
      </c>
      <c r="H783" s="0" t="n">
        <v>6</v>
      </c>
      <c r="I783" s="0" t="n">
        <v>4</v>
      </c>
      <c r="J783" s="0" t="n">
        <v>4</v>
      </c>
    </row>
    <row r="784" customFormat="false" ht="13.5" hidden="false" customHeight="false" outlineLevel="0" collapsed="false">
      <c r="A784" s="0" t="n">
        <v>782</v>
      </c>
      <c r="B784" s="39" t="s">
        <v>3168</v>
      </c>
      <c r="C784" s="39" t="s">
        <v>3169</v>
      </c>
      <c r="D784" s="0" t="s">
        <v>3170</v>
      </c>
      <c r="E784" s="0" t="n">
        <v>4</v>
      </c>
      <c r="F784" s="40" t="n">
        <v>2</v>
      </c>
      <c r="G784" s="0" t="s">
        <v>3171</v>
      </c>
      <c r="H784" s="0" t="n">
        <v>4</v>
      </c>
      <c r="I784" s="0" t="n">
        <v>2</v>
      </c>
      <c r="J784" s="0" t="n">
        <v>6</v>
      </c>
    </row>
    <row r="785" customFormat="false" ht="13.5" hidden="false" customHeight="false" outlineLevel="0" collapsed="false">
      <c r="A785" s="0" t="n">
        <v>783</v>
      </c>
      <c r="B785" s="39" t="s">
        <v>3172</v>
      </c>
      <c r="C785" s="39" t="s">
        <v>3173</v>
      </c>
      <c r="D785" s="0" t="s">
        <v>3174</v>
      </c>
      <c r="E785" s="0" t="n">
        <v>4</v>
      </c>
      <c r="F785" s="40" t="n">
        <v>2</v>
      </c>
      <c r="G785" s="0" t="s">
        <v>3175</v>
      </c>
      <c r="H785" s="0" t="n">
        <v>2</v>
      </c>
      <c r="I785" s="0" t="n">
        <v>4</v>
      </c>
      <c r="J785" s="0" t="n">
        <v>4</v>
      </c>
    </row>
    <row r="786" customFormat="false" ht="13.5" hidden="false" customHeight="false" outlineLevel="0" collapsed="false">
      <c r="A786" s="0" t="n">
        <v>784</v>
      </c>
      <c r="B786" s="39" t="s">
        <v>3176</v>
      </c>
      <c r="C786" s="39" t="s">
        <v>3177</v>
      </c>
      <c r="D786" s="0" t="s">
        <v>3178</v>
      </c>
      <c r="E786" s="0" t="n">
        <v>4</v>
      </c>
      <c r="F786" s="40" t="n">
        <v>2</v>
      </c>
      <c r="G786" s="0" t="s">
        <v>3179</v>
      </c>
      <c r="H786" s="0" t="n">
        <v>2</v>
      </c>
      <c r="I786" s="0" t="n">
        <v>6</v>
      </c>
      <c r="J786" s="0" t="n">
        <v>6</v>
      </c>
    </row>
    <row r="787" customFormat="false" ht="13.5" hidden="false" customHeight="false" outlineLevel="0" collapsed="false">
      <c r="A787" s="0" t="n">
        <v>785</v>
      </c>
      <c r="B787" s="39" t="s">
        <v>3180</v>
      </c>
      <c r="C787" s="39" t="s">
        <v>3181</v>
      </c>
      <c r="D787" s="0" t="s">
        <v>3182</v>
      </c>
      <c r="E787" s="0" t="n">
        <v>4</v>
      </c>
      <c r="F787" s="40" t="n">
        <v>2</v>
      </c>
      <c r="G787" s="0" t="s">
        <v>3183</v>
      </c>
      <c r="H787" s="0" t="n">
        <v>2</v>
      </c>
      <c r="I787" s="0" t="n">
        <v>4</v>
      </c>
      <c r="J787" s="0" t="n">
        <v>4</v>
      </c>
    </row>
    <row r="788" customFormat="false" ht="13.5" hidden="false" customHeight="false" outlineLevel="0" collapsed="false">
      <c r="A788" s="0" t="n">
        <v>786</v>
      </c>
      <c r="B788" s="39" t="s">
        <v>3184</v>
      </c>
      <c r="C788" s="39" t="s">
        <v>3185</v>
      </c>
      <c r="D788" s="0" t="s">
        <v>3186</v>
      </c>
      <c r="E788" s="0" t="n">
        <v>4</v>
      </c>
      <c r="F788" s="40" t="n">
        <v>2</v>
      </c>
      <c r="G788" s="0" t="s">
        <v>3187</v>
      </c>
      <c r="H788" s="0" t="n">
        <v>4</v>
      </c>
      <c r="I788" s="0" t="n">
        <v>4</v>
      </c>
      <c r="J788" s="0" t="n">
        <v>6</v>
      </c>
    </row>
    <row r="789" customFormat="false" ht="13.5" hidden="false" customHeight="false" outlineLevel="0" collapsed="false">
      <c r="A789" s="0" t="n">
        <v>787</v>
      </c>
      <c r="B789" s="39" t="s">
        <v>3188</v>
      </c>
      <c r="C789" s="39" t="s">
        <v>3189</v>
      </c>
      <c r="D789" s="0" t="s">
        <v>3190</v>
      </c>
      <c r="E789" s="0" t="n">
        <v>4</v>
      </c>
      <c r="F789" s="40" t="n">
        <v>2</v>
      </c>
      <c r="G789" s="0" t="s">
        <v>3191</v>
      </c>
      <c r="H789" s="0" t="n">
        <v>4</v>
      </c>
      <c r="I789" s="0" t="n">
        <v>4</v>
      </c>
      <c r="J789" s="0" t="n">
        <v>4</v>
      </c>
    </row>
    <row r="790" customFormat="false" ht="13.5" hidden="false" customHeight="false" outlineLevel="0" collapsed="false">
      <c r="A790" s="0" t="n">
        <v>788</v>
      </c>
      <c r="B790" s="39" t="s">
        <v>3192</v>
      </c>
      <c r="C790" s="39" t="s">
        <v>3193</v>
      </c>
      <c r="D790" s="0" t="s">
        <v>3194</v>
      </c>
      <c r="E790" s="0" t="n">
        <v>4</v>
      </c>
      <c r="F790" s="40" t="n">
        <v>2</v>
      </c>
      <c r="G790" s="0" t="s">
        <v>3195</v>
      </c>
      <c r="H790" s="0" t="n">
        <v>4</v>
      </c>
      <c r="I790" s="0" t="n">
        <v>6</v>
      </c>
      <c r="J790" s="0" t="n">
        <v>4</v>
      </c>
    </row>
    <row r="791" customFormat="false" ht="13.5" hidden="false" customHeight="false" outlineLevel="0" collapsed="false">
      <c r="A791" s="0" t="n">
        <v>789</v>
      </c>
      <c r="B791" s="39" t="s">
        <v>3196</v>
      </c>
      <c r="C791" s="39" t="s">
        <v>3197</v>
      </c>
      <c r="D791" s="0" t="s">
        <v>3198</v>
      </c>
      <c r="E791" s="0" t="n">
        <v>4</v>
      </c>
      <c r="F791" s="40" t="n">
        <v>2</v>
      </c>
      <c r="G791" s="0" t="s">
        <v>3199</v>
      </c>
      <c r="H791" s="0" t="n">
        <v>4</v>
      </c>
      <c r="I791" s="0" t="n">
        <v>4</v>
      </c>
      <c r="J791" s="0" t="n">
        <v>4</v>
      </c>
    </row>
    <row r="792" customFormat="false" ht="13.5" hidden="false" customHeight="false" outlineLevel="0" collapsed="false">
      <c r="A792" s="0" t="n">
        <v>790</v>
      </c>
      <c r="B792" s="39" t="s">
        <v>3200</v>
      </c>
      <c r="C792" s="39" t="s">
        <v>3201</v>
      </c>
      <c r="D792" s="0" t="s">
        <v>3202</v>
      </c>
      <c r="E792" s="0" t="n">
        <v>4</v>
      </c>
      <c r="F792" s="40" t="n">
        <v>2</v>
      </c>
      <c r="G792" s="0" t="s">
        <v>3203</v>
      </c>
      <c r="H792" s="0" t="n">
        <v>2</v>
      </c>
      <c r="I792" s="0" t="n">
        <v>4</v>
      </c>
      <c r="J792" s="0" t="n">
        <v>4</v>
      </c>
    </row>
    <row r="793" customFormat="false" ht="13.5" hidden="false" customHeight="false" outlineLevel="0" collapsed="false">
      <c r="A793" s="0" t="n">
        <v>791</v>
      </c>
      <c r="B793" s="39" t="s">
        <v>3204</v>
      </c>
      <c r="C793" s="39" t="s">
        <v>3205</v>
      </c>
      <c r="D793" s="0" t="s">
        <v>3206</v>
      </c>
      <c r="E793" s="0" t="n">
        <v>4</v>
      </c>
      <c r="F793" s="40" t="n">
        <v>2</v>
      </c>
      <c r="G793" s="0" t="s">
        <v>3207</v>
      </c>
      <c r="H793" s="0" t="n">
        <v>2</v>
      </c>
      <c r="I793" s="0" t="n">
        <v>4</v>
      </c>
      <c r="J793" s="0" t="n">
        <v>4</v>
      </c>
    </row>
    <row r="794" customFormat="false" ht="13.5" hidden="false" customHeight="false" outlineLevel="0" collapsed="false">
      <c r="A794" s="0" t="n">
        <v>792</v>
      </c>
      <c r="B794" s="39" t="s">
        <v>3208</v>
      </c>
      <c r="C794" s="39" t="s">
        <v>3209</v>
      </c>
      <c r="D794" s="0" t="s">
        <v>3210</v>
      </c>
      <c r="E794" s="0" t="n">
        <v>4</v>
      </c>
      <c r="F794" s="40" t="n">
        <v>2</v>
      </c>
      <c r="G794" s="0" t="s">
        <v>3211</v>
      </c>
      <c r="H794" s="0" t="n">
        <v>2</v>
      </c>
      <c r="I794" s="0" t="n">
        <v>4</v>
      </c>
      <c r="J794" s="0" t="n">
        <v>6</v>
      </c>
    </row>
    <row r="795" customFormat="false" ht="13.5" hidden="false" customHeight="false" outlineLevel="0" collapsed="false">
      <c r="A795" s="0" t="n">
        <v>793</v>
      </c>
      <c r="B795" s="39" t="s">
        <v>3212</v>
      </c>
      <c r="C795" s="39" t="s">
        <v>3213</v>
      </c>
      <c r="D795" s="0" t="s">
        <v>3214</v>
      </c>
      <c r="E795" s="0" t="n">
        <v>4</v>
      </c>
      <c r="F795" s="40" t="n">
        <v>2</v>
      </c>
      <c r="G795" s="0" t="s">
        <v>3215</v>
      </c>
      <c r="H795" s="0" t="n">
        <v>2</v>
      </c>
      <c r="I795" s="0" t="n">
        <v>4</v>
      </c>
      <c r="J795" s="0" t="n">
        <v>4</v>
      </c>
    </row>
    <row r="796" customFormat="false" ht="13.5" hidden="false" customHeight="false" outlineLevel="0" collapsed="false">
      <c r="A796" s="0" t="n">
        <v>794</v>
      </c>
      <c r="B796" s="39" t="s">
        <v>3216</v>
      </c>
      <c r="C796" s="39" t="s">
        <v>3217</v>
      </c>
      <c r="D796" s="0" t="s">
        <v>3218</v>
      </c>
      <c r="E796" s="0" t="n">
        <v>4</v>
      </c>
      <c r="F796" s="40" t="n">
        <v>2</v>
      </c>
      <c r="G796" s="0" t="s">
        <v>3219</v>
      </c>
      <c r="H796" s="0" t="n">
        <v>4</v>
      </c>
      <c r="I796" s="0" t="n">
        <v>2</v>
      </c>
      <c r="J796" s="0" t="n">
        <v>6</v>
      </c>
    </row>
    <row r="797" customFormat="false" ht="13.5" hidden="false" customHeight="false" outlineLevel="0" collapsed="false">
      <c r="A797" s="0" t="n">
        <v>795</v>
      </c>
      <c r="B797" s="39" t="s">
        <v>3220</v>
      </c>
      <c r="C797" s="39" t="s">
        <v>3221</v>
      </c>
      <c r="D797" s="0" t="s">
        <v>3222</v>
      </c>
      <c r="E797" s="0" t="n">
        <v>4</v>
      </c>
      <c r="F797" s="40" t="n">
        <v>2</v>
      </c>
      <c r="G797" s="0" t="s">
        <v>3223</v>
      </c>
      <c r="H797" s="0" t="n">
        <v>4</v>
      </c>
      <c r="I797" s="0" t="n">
        <v>4</v>
      </c>
      <c r="J797" s="0" t="n">
        <v>4</v>
      </c>
    </row>
    <row r="798" customFormat="false" ht="13.5" hidden="false" customHeight="false" outlineLevel="0" collapsed="false">
      <c r="A798" s="0" t="n">
        <v>796</v>
      </c>
      <c r="B798" s="39" t="s">
        <v>3224</v>
      </c>
      <c r="C798" s="39" t="s">
        <v>3225</v>
      </c>
      <c r="D798" s="0" t="s">
        <v>3226</v>
      </c>
      <c r="E798" s="0" t="n">
        <v>4</v>
      </c>
      <c r="F798" s="40" t="n">
        <v>2</v>
      </c>
      <c r="G798" s="0" t="s">
        <v>3227</v>
      </c>
      <c r="H798" s="0" t="n">
        <v>4</v>
      </c>
      <c r="I798" s="0" t="n">
        <v>4</v>
      </c>
      <c r="J798" s="0" t="n">
        <v>4</v>
      </c>
    </row>
    <row r="799" customFormat="false" ht="13.5" hidden="false" customHeight="false" outlineLevel="0" collapsed="false">
      <c r="A799" s="0" t="n">
        <v>797</v>
      </c>
      <c r="B799" s="39" t="s">
        <v>3228</v>
      </c>
      <c r="C799" s="39" t="s">
        <v>3229</v>
      </c>
      <c r="D799" s="0" t="s">
        <v>3230</v>
      </c>
      <c r="E799" s="0" t="n">
        <v>4</v>
      </c>
      <c r="F799" s="40" t="n">
        <v>2</v>
      </c>
      <c r="G799" s="0" t="s">
        <v>3231</v>
      </c>
      <c r="H799" s="0" t="n">
        <v>4</v>
      </c>
      <c r="I799" s="0" t="n">
        <v>4</v>
      </c>
      <c r="J799" s="0" t="n">
        <v>4</v>
      </c>
    </row>
    <row r="800" customFormat="false" ht="13.5" hidden="false" customHeight="false" outlineLevel="0" collapsed="false">
      <c r="A800" s="0" t="n">
        <v>798</v>
      </c>
      <c r="B800" s="39" t="s">
        <v>3232</v>
      </c>
      <c r="C800" s="39" t="s">
        <v>3233</v>
      </c>
      <c r="D800" s="0" t="s">
        <v>3234</v>
      </c>
      <c r="E800" s="0" t="n">
        <v>4</v>
      </c>
      <c r="F800" s="40" t="n">
        <v>2</v>
      </c>
      <c r="G800" s="0" t="s">
        <v>3235</v>
      </c>
      <c r="H800" s="0" t="n">
        <v>2</v>
      </c>
      <c r="I800" s="0" t="n">
        <v>2</v>
      </c>
      <c r="J800" s="0" t="n">
        <v>4</v>
      </c>
    </row>
    <row r="801" customFormat="false" ht="13.5" hidden="false" customHeight="false" outlineLevel="0" collapsed="false">
      <c r="A801" s="0" t="n">
        <v>799</v>
      </c>
      <c r="B801" s="39" t="s">
        <v>3236</v>
      </c>
      <c r="C801" s="39" t="s">
        <v>3237</v>
      </c>
      <c r="D801" s="0" t="s">
        <v>3238</v>
      </c>
      <c r="E801" s="0" t="n">
        <v>4</v>
      </c>
      <c r="F801" s="40" t="n">
        <v>2</v>
      </c>
      <c r="G801" s="0" t="s">
        <v>3239</v>
      </c>
      <c r="H801" s="0" t="n">
        <v>2</v>
      </c>
      <c r="I801" s="0" t="n">
        <v>4</v>
      </c>
      <c r="J801" s="0" t="n">
        <v>4</v>
      </c>
    </row>
    <row r="802" customFormat="false" ht="13.5" hidden="false" customHeight="false" outlineLevel="0" collapsed="false">
      <c r="A802" s="0" t="n">
        <v>800</v>
      </c>
      <c r="B802" s="39" t="s">
        <v>3240</v>
      </c>
      <c r="C802" s="39" t="s">
        <v>3241</v>
      </c>
      <c r="D802" s="0" t="s">
        <v>3242</v>
      </c>
      <c r="E802" s="0" t="n">
        <v>4</v>
      </c>
      <c r="F802" s="40" t="n">
        <v>2</v>
      </c>
      <c r="G802" s="0" t="s">
        <v>3243</v>
      </c>
      <c r="H802" s="0" t="n">
        <v>4</v>
      </c>
      <c r="I802" s="0" t="n">
        <v>4</v>
      </c>
      <c r="J802" s="0" t="n">
        <v>6</v>
      </c>
    </row>
    <row r="803" customFormat="false" ht="13.5" hidden="false" customHeight="false" outlineLevel="0" collapsed="false">
      <c r="A803" s="0" t="n">
        <v>801</v>
      </c>
      <c r="B803" s="39" t="s">
        <v>3244</v>
      </c>
      <c r="C803" s="39" t="s">
        <v>3245</v>
      </c>
      <c r="D803" s="0" t="s">
        <v>3246</v>
      </c>
      <c r="E803" s="0" t="n">
        <v>4</v>
      </c>
      <c r="F803" s="40" t="n">
        <v>2</v>
      </c>
      <c r="G803" s="0" t="s">
        <v>3247</v>
      </c>
      <c r="H803" s="0" t="n">
        <v>4</v>
      </c>
      <c r="I803" s="0" t="n">
        <v>4</v>
      </c>
      <c r="J803" s="0" t="n">
        <v>6</v>
      </c>
    </row>
    <row r="804" customFormat="false" ht="13.5" hidden="false" customHeight="false" outlineLevel="0" collapsed="false">
      <c r="A804" s="0" t="n">
        <v>802</v>
      </c>
      <c r="B804" s="39" t="s">
        <v>3248</v>
      </c>
      <c r="C804" s="39" t="s">
        <v>3249</v>
      </c>
      <c r="D804" s="0" t="s">
        <v>3250</v>
      </c>
      <c r="E804" s="0" t="n">
        <v>4</v>
      </c>
      <c r="F804" s="40" t="n">
        <v>2</v>
      </c>
      <c r="G804" s="0" t="s">
        <v>3251</v>
      </c>
      <c r="H804" s="0" t="n">
        <v>4</v>
      </c>
      <c r="I804" s="0" t="n">
        <v>2</v>
      </c>
      <c r="J804" s="0" t="n">
        <v>6</v>
      </c>
    </row>
    <row r="805" customFormat="false" ht="13.5" hidden="false" customHeight="false" outlineLevel="0" collapsed="false">
      <c r="A805" s="0" t="n">
        <v>803</v>
      </c>
      <c r="B805" s="39" t="s">
        <v>3252</v>
      </c>
      <c r="C805" s="39" t="s">
        <v>3253</v>
      </c>
      <c r="D805" s="0" t="s">
        <v>3254</v>
      </c>
      <c r="E805" s="0" t="n">
        <v>4</v>
      </c>
      <c r="F805" s="40" t="n">
        <v>2</v>
      </c>
      <c r="G805" s="0" t="s">
        <v>3255</v>
      </c>
      <c r="H805" s="0" t="n">
        <v>4</v>
      </c>
      <c r="I805" s="0" t="n">
        <v>4</v>
      </c>
      <c r="J805" s="0" t="n">
        <v>6</v>
      </c>
    </row>
    <row r="806" customFormat="false" ht="13.5" hidden="false" customHeight="false" outlineLevel="0" collapsed="false">
      <c r="A806" s="0" t="n">
        <v>804</v>
      </c>
      <c r="B806" s="39" t="s">
        <v>3256</v>
      </c>
      <c r="C806" s="39" t="s">
        <v>3257</v>
      </c>
      <c r="D806" s="0" t="s">
        <v>3258</v>
      </c>
      <c r="E806" s="0" t="n">
        <v>4</v>
      </c>
      <c r="F806" s="40" t="n">
        <v>2</v>
      </c>
      <c r="G806" s="0" t="s">
        <v>3259</v>
      </c>
      <c r="H806" s="0" t="n">
        <v>4</v>
      </c>
      <c r="I806" s="0" t="n">
        <v>4</v>
      </c>
      <c r="J806" s="0" t="n">
        <v>6</v>
      </c>
    </row>
    <row r="807" customFormat="false" ht="13.5" hidden="false" customHeight="false" outlineLevel="0" collapsed="false">
      <c r="A807" s="0" t="n">
        <v>805</v>
      </c>
      <c r="B807" s="39" t="s">
        <v>3260</v>
      </c>
      <c r="C807" s="39" t="s">
        <v>3261</v>
      </c>
      <c r="D807" s="0" t="s">
        <v>3262</v>
      </c>
      <c r="E807" s="0" t="n">
        <v>4</v>
      </c>
      <c r="F807" s="40" t="n">
        <v>2</v>
      </c>
      <c r="G807" s="0" t="s">
        <v>3263</v>
      </c>
      <c r="H807" s="0" t="n">
        <v>4</v>
      </c>
      <c r="I807" s="0" t="n">
        <v>4</v>
      </c>
      <c r="J807" s="0" t="n">
        <v>4</v>
      </c>
    </row>
    <row r="808" customFormat="false" ht="13.5" hidden="false" customHeight="false" outlineLevel="0" collapsed="false">
      <c r="A808" s="0" t="n">
        <v>806</v>
      </c>
      <c r="B808" s="39" t="s">
        <v>3264</v>
      </c>
      <c r="C808" s="39" t="s">
        <v>3265</v>
      </c>
      <c r="D808" s="0" t="s">
        <v>3266</v>
      </c>
      <c r="E808" s="0" t="n">
        <v>4</v>
      </c>
      <c r="F808" s="40" t="n">
        <v>2</v>
      </c>
      <c r="G808" s="0" t="s">
        <v>3267</v>
      </c>
      <c r="H808" s="0" t="n">
        <v>4</v>
      </c>
      <c r="I808" s="0" t="n">
        <v>2</v>
      </c>
      <c r="J808" s="0" t="n">
        <v>6</v>
      </c>
    </row>
    <row r="809" customFormat="false" ht="13.5" hidden="false" customHeight="false" outlineLevel="0" collapsed="false">
      <c r="A809" s="0" t="n">
        <v>807</v>
      </c>
      <c r="B809" s="39" t="s">
        <v>3268</v>
      </c>
      <c r="C809" s="39" t="s">
        <v>3269</v>
      </c>
      <c r="D809" s="0" t="s">
        <v>3270</v>
      </c>
      <c r="E809" s="0" t="n">
        <v>4</v>
      </c>
      <c r="F809" s="40" t="n">
        <v>2</v>
      </c>
      <c r="G809" s="0" t="s">
        <v>3271</v>
      </c>
      <c r="H809" s="0" t="n">
        <v>4</v>
      </c>
      <c r="I809" s="0" t="n">
        <v>4</v>
      </c>
      <c r="J809" s="0" t="n">
        <v>4</v>
      </c>
    </row>
    <row r="810" customFormat="false" ht="13.5" hidden="false" customHeight="false" outlineLevel="0" collapsed="false">
      <c r="A810" s="0" t="n">
        <v>808</v>
      </c>
      <c r="B810" s="39" t="s">
        <v>3272</v>
      </c>
      <c r="C810" s="39" t="s">
        <v>3273</v>
      </c>
      <c r="D810" s="0" t="s">
        <v>3274</v>
      </c>
      <c r="E810" s="0" t="n">
        <v>4</v>
      </c>
      <c r="F810" s="40" t="n">
        <v>2</v>
      </c>
      <c r="G810" s="0" t="s">
        <v>3275</v>
      </c>
      <c r="H810" s="0" t="n">
        <v>4</v>
      </c>
      <c r="I810" s="0" t="n">
        <v>4</v>
      </c>
      <c r="J810" s="0" t="n">
        <v>6</v>
      </c>
    </row>
    <row r="811" customFormat="false" ht="13.5" hidden="false" customHeight="false" outlineLevel="0" collapsed="false">
      <c r="A811" s="0" t="n">
        <v>809</v>
      </c>
      <c r="B811" s="39" t="s">
        <v>3276</v>
      </c>
      <c r="C811" s="39" t="s">
        <v>3277</v>
      </c>
      <c r="D811" s="0" t="s">
        <v>3278</v>
      </c>
      <c r="E811" s="0" t="n">
        <v>4</v>
      </c>
      <c r="F811" s="40" t="n">
        <v>2</v>
      </c>
      <c r="G811" s="0" t="s">
        <v>3279</v>
      </c>
      <c r="H811" s="0" t="n">
        <v>4</v>
      </c>
      <c r="I811" s="0" t="n">
        <v>2</v>
      </c>
      <c r="J811" s="0" t="n">
        <v>6</v>
      </c>
    </row>
    <row r="812" customFormat="false" ht="13.5" hidden="false" customHeight="false" outlineLevel="0" collapsed="false">
      <c r="A812" s="0" t="n">
        <v>810</v>
      </c>
      <c r="B812" s="39" t="s">
        <v>3280</v>
      </c>
      <c r="C812" s="39" t="s">
        <v>3281</v>
      </c>
      <c r="D812" s="0" t="s">
        <v>3282</v>
      </c>
      <c r="E812" s="0" t="n">
        <v>4</v>
      </c>
      <c r="F812" s="40" t="n">
        <v>2</v>
      </c>
      <c r="G812" s="0" t="s">
        <v>3283</v>
      </c>
      <c r="H812" s="0" t="n">
        <v>4</v>
      </c>
      <c r="I812" s="0" t="n">
        <v>2</v>
      </c>
      <c r="J812" s="0" t="n">
        <v>6</v>
      </c>
    </row>
    <row r="813" customFormat="false" ht="13.5" hidden="false" customHeight="false" outlineLevel="0" collapsed="false">
      <c r="A813" s="0" t="n">
        <v>811</v>
      </c>
      <c r="B813" s="39" t="s">
        <v>3284</v>
      </c>
      <c r="C813" s="39" t="s">
        <v>3285</v>
      </c>
      <c r="D813" s="0" t="s">
        <v>3286</v>
      </c>
      <c r="E813" s="0" t="n">
        <v>4</v>
      </c>
      <c r="F813" s="40" t="n">
        <v>2</v>
      </c>
      <c r="G813" s="0" t="s">
        <v>3287</v>
      </c>
      <c r="H813" s="0" t="n">
        <v>4</v>
      </c>
      <c r="I813" s="0" t="n">
        <v>2</v>
      </c>
      <c r="J813" s="0" t="n">
        <v>6</v>
      </c>
    </row>
    <row r="814" customFormat="false" ht="13.5" hidden="false" customHeight="false" outlineLevel="0" collapsed="false">
      <c r="A814" s="0" t="n">
        <v>812</v>
      </c>
      <c r="B814" s="39" t="s">
        <v>3288</v>
      </c>
      <c r="C814" s="39" t="s">
        <v>3289</v>
      </c>
      <c r="D814" s="0" t="s">
        <v>3290</v>
      </c>
      <c r="E814" s="0" t="n">
        <v>4</v>
      </c>
      <c r="F814" s="40" t="n">
        <v>2</v>
      </c>
      <c r="G814" s="0" t="s">
        <v>3291</v>
      </c>
      <c r="H814" s="0" t="n">
        <v>4</v>
      </c>
      <c r="I814" s="0" t="n">
        <v>4</v>
      </c>
      <c r="J814" s="0" t="n">
        <v>6</v>
      </c>
    </row>
    <row r="815" customFormat="false" ht="13.5" hidden="false" customHeight="false" outlineLevel="0" collapsed="false">
      <c r="A815" s="0" t="n">
        <v>813</v>
      </c>
      <c r="B815" s="39" t="s">
        <v>3292</v>
      </c>
      <c r="C815" s="39" t="s">
        <v>3293</v>
      </c>
      <c r="D815" s="0" t="s">
        <v>3294</v>
      </c>
      <c r="E815" s="0" t="n">
        <v>4</v>
      </c>
      <c r="F815" s="40" t="n">
        <v>2</v>
      </c>
      <c r="G815" s="0" t="s">
        <v>3295</v>
      </c>
      <c r="H815" s="0" t="n">
        <v>4</v>
      </c>
      <c r="I815" s="0" t="n">
        <v>2</v>
      </c>
      <c r="J815" s="0" t="n">
        <v>4</v>
      </c>
    </row>
    <row r="816" customFormat="false" ht="13.5" hidden="false" customHeight="false" outlineLevel="0" collapsed="false">
      <c r="A816" s="0" t="n">
        <v>814</v>
      </c>
      <c r="B816" s="39" t="s">
        <v>3296</v>
      </c>
      <c r="C816" s="39" t="s">
        <v>3297</v>
      </c>
      <c r="D816" s="0" t="s">
        <v>3298</v>
      </c>
      <c r="E816" s="0" t="n">
        <v>4</v>
      </c>
      <c r="F816" s="40" t="n">
        <v>2</v>
      </c>
      <c r="G816" s="0" t="s">
        <v>3299</v>
      </c>
      <c r="H816" s="0" t="n">
        <v>4</v>
      </c>
      <c r="I816" s="0" t="n">
        <v>2</v>
      </c>
      <c r="J816" s="0" t="n">
        <v>6</v>
      </c>
    </row>
    <row r="817" customFormat="false" ht="13.5" hidden="false" customHeight="false" outlineLevel="0" collapsed="false">
      <c r="A817" s="0" t="n">
        <v>815</v>
      </c>
      <c r="B817" s="39" t="s">
        <v>3300</v>
      </c>
      <c r="C817" s="39" t="s">
        <v>3301</v>
      </c>
      <c r="D817" s="0" t="s">
        <v>3302</v>
      </c>
      <c r="E817" s="0" t="n">
        <v>4</v>
      </c>
      <c r="F817" s="40" t="n">
        <v>2</v>
      </c>
      <c r="G817" s="0" t="s">
        <v>3303</v>
      </c>
      <c r="H817" s="0" t="n">
        <v>4</v>
      </c>
      <c r="I817" s="0" t="n">
        <v>2</v>
      </c>
      <c r="J817" s="0" t="n">
        <v>4</v>
      </c>
    </row>
    <row r="818" customFormat="false" ht="13.5" hidden="false" customHeight="false" outlineLevel="0" collapsed="false">
      <c r="A818" s="0" t="n">
        <v>816</v>
      </c>
      <c r="B818" s="39" t="s">
        <v>3304</v>
      </c>
      <c r="C818" s="39" t="s">
        <v>3305</v>
      </c>
      <c r="D818" s="0" t="s">
        <v>3306</v>
      </c>
      <c r="E818" s="0" t="n">
        <v>4</v>
      </c>
      <c r="F818" s="40" t="n">
        <v>2</v>
      </c>
      <c r="G818" s="0" t="s">
        <v>3307</v>
      </c>
      <c r="H818" s="0" t="n">
        <v>4</v>
      </c>
      <c r="I818" s="0" t="n">
        <v>4</v>
      </c>
      <c r="J818" s="0" t="n">
        <v>6</v>
      </c>
    </row>
    <row r="819" customFormat="false" ht="13.5" hidden="false" customHeight="false" outlineLevel="0" collapsed="false">
      <c r="A819" s="0" t="n">
        <v>817</v>
      </c>
      <c r="B819" s="39" t="s">
        <v>3308</v>
      </c>
      <c r="C819" s="39" t="s">
        <v>3309</v>
      </c>
      <c r="D819" s="0" t="s">
        <v>3310</v>
      </c>
      <c r="E819" s="0" t="n">
        <v>4</v>
      </c>
      <c r="F819" s="40" t="n">
        <v>2</v>
      </c>
      <c r="G819" s="0" t="s">
        <v>3311</v>
      </c>
      <c r="H819" s="0" t="n">
        <v>6</v>
      </c>
      <c r="I819" s="0" t="n">
        <v>4</v>
      </c>
      <c r="J819" s="0" t="n">
        <v>4</v>
      </c>
    </row>
    <row r="820" customFormat="false" ht="13.5" hidden="false" customHeight="false" outlineLevel="0" collapsed="false">
      <c r="A820" s="0" t="n">
        <v>818</v>
      </c>
      <c r="B820" s="39" t="s">
        <v>3312</v>
      </c>
      <c r="C820" s="39" t="s">
        <v>3313</v>
      </c>
      <c r="D820" s="0" t="s">
        <v>3314</v>
      </c>
      <c r="E820" s="0" t="n">
        <v>4</v>
      </c>
      <c r="F820" s="40" t="n">
        <v>2</v>
      </c>
      <c r="G820" s="0" t="s">
        <v>3315</v>
      </c>
      <c r="H820" s="0" t="n">
        <v>6</v>
      </c>
      <c r="I820" s="0" t="n">
        <v>2</v>
      </c>
      <c r="J820" s="0" t="n">
        <v>6</v>
      </c>
    </row>
    <row r="821" customFormat="false" ht="13.5" hidden="false" customHeight="false" outlineLevel="0" collapsed="false">
      <c r="A821" s="0" t="n">
        <v>819</v>
      </c>
      <c r="B821" s="39" t="s">
        <v>3316</v>
      </c>
      <c r="C821" s="39" t="s">
        <v>3317</v>
      </c>
      <c r="D821" s="0" t="s">
        <v>3318</v>
      </c>
      <c r="E821" s="0" t="n">
        <v>4</v>
      </c>
      <c r="F821" s="40" t="n">
        <v>2</v>
      </c>
      <c r="G821" s="0" t="s">
        <v>3319</v>
      </c>
      <c r="H821" s="0" t="n">
        <v>4</v>
      </c>
      <c r="I821" s="0" t="n">
        <v>4</v>
      </c>
      <c r="J821" s="0" t="n">
        <v>4</v>
      </c>
    </row>
    <row r="822" customFormat="false" ht="13.5" hidden="false" customHeight="false" outlineLevel="0" collapsed="false">
      <c r="A822" s="0" t="n">
        <v>820</v>
      </c>
      <c r="B822" s="39" t="s">
        <v>3320</v>
      </c>
      <c r="C822" s="39" t="s">
        <v>3321</v>
      </c>
      <c r="D822" s="0" t="s">
        <v>3322</v>
      </c>
      <c r="E822" s="0" t="n">
        <v>4</v>
      </c>
      <c r="F822" s="40" t="n">
        <v>2</v>
      </c>
      <c r="G822" s="0" t="s">
        <v>3323</v>
      </c>
      <c r="H822" s="0" t="n">
        <v>6</v>
      </c>
      <c r="I822" s="0" t="n">
        <v>2</v>
      </c>
      <c r="J822" s="0" t="n">
        <v>4</v>
      </c>
    </row>
    <row r="823" customFormat="false" ht="13.5" hidden="false" customHeight="false" outlineLevel="0" collapsed="false">
      <c r="A823" s="0" t="n">
        <v>821</v>
      </c>
      <c r="B823" s="39" t="s">
        <v>3324</v>
      </c>
      <c r="C823" s="39" t="s">
        <v>3325</v>
      </c>
      <c r="D823" s="0" t="s">
        <v>3326</v>
      </c>
      <c r="E823" s="0" t="n">
        <v>4</v>
      </c>
      <c r="F823" s="40" t="n">
        <v>2</v>
      </c>
      <c r="G823" s="0" t="s">
        <v>3327</v>
      </c>
      <c r="H823" s="0" t="n">
        <v>4</v>
      </c>
      <c r="I823" s="0" t="n">
        <v>6</v>
      </c>
      <c r="J823" s="0" t="n">
        <v>4</v>
      </c>
    </row>
    <row r="824" customFormat="false" ht="13.5" hidden="false" customHeight="false" outlineLevel="0" collapsed="false">
      <c r="A824" s="0" t="n">
        <v>822</v>
      </c>
      <c r="B824" s="39" t="s">
        <v>3328</v>
      </c>
      <c r="C824" s="39" t="s">
        <v>3329</v>
      </c>
      <c r="D824" s="0" t="s">
        <v>3330</v>
      </c>
      <c r="E824" s="0" t="n">
        <v>4</v>
      </c>
      <c r="F824" s="40" t="n">
        <v>2</v>
      </c>
      <c r="G824" s="0" t="s">
        <v>3331</v>
      </c>
      <c r="H824" s="0" t="n">
        <v>4</v>
      </c>
      <c r="I824" s="0" t="n">
        <v>4</v>
      </c>
      <c r="J824" s="0" t="n">
        <v>4</v>
      </c>
    </row>
    <row r="825" customFormat="false" ht="13.5" hidden="false" customHeight="false" outlineLevel="0" collapsed="false">
      <c r="A825" s="0" t="n">
        <v>823</v>
      </c>
      <c r="B825" s="39" t="s">
        <v>3332</v>
      </c>
      <c r="C825" s="39" t="s">
        <v>3333</v>
      </c>
      <c r="D825" s="0" t="s">
        <v>3334</v>
      </c>
      <c r="E825" s="0" t="n">
        <v>4</v>
      </c>
      <c r="F825" s="40" t="n">
        <v>2</v>
      </c>
      <c r="G825" s="0" t="s">
        <v>3335</v>
      </c>
      <c r="H825" s="0" t="n">
        <v>6</v>
      </c>
      <c r="I825" s="0" t="n">
        <v>2</v>
      </c>
      <c r="J825" s="0" t="n">
        <v>4</v>
      </c>
    </row>
    <row r="826" customFormat="false" ht="13.5" hidden="false" customHeight="false" outlineLevel="0" collapsed="false">
      <c r="A826" s="0" t="n">
        <v>824</v>
      </c>
      <c r="B826" s="39" t="s">
        <v>3336</v>
      </c>
      <c r="C826" s="39" t="s">
        <v>3337</v>
      </c>
      <c r="D826" s="0" t="s">
        <v>3338</v>
      </c>
      <c r="E826" s="0" t="n">
        <v>4</v>
      </c>
      <c r="F826" s="40" t="n">
        <v>2</v>
      </c>
      <c r="G826" s="0" t="s">
        <v>3339</v>
      </c>
      <c r="H826" s="0" t="n">
        <v>4</v>
      </c>
      <c r="I826" s="0" t="n">
        <v>2</v>
      </c>
      <c r="J826" s="0" t="n">
        <v>6</v>
      </c>
    </row>
    <row r="827" customFormat="false" ht="13.5" hidden="false" customHeight="false" outlineLevel="0" collapsed="false">
      <c r="A827" s="0" t="n">
        <v>825</v>
      </c>
      <c r="B827" s="39" t="s">
        <v>3340</v>
      </c>
      <c r="C827" s="39" t="s">
        <v>3341</v>
      </c>
      <c r="D827" s="0" t="s">
        <v>3342</v>
      </c>
      <c r="E827" s="0" t="n">
        <v>4</v>
      </c>
      <c r="F827" s="40" t="n">
        <v>2</v>
      </c>
      <c r="G827" s="0" t="s">
        <v>3343</v>
      </c>
      <c r="H827" s="0" t="n">
        <v>2</v>
      </c>
      <c r="I827" s="0" t="n">
        <v>4</v>
      </c>
      <c r="J827" s="0" t="n">
        <v>4</v>
      </c>
    </row>
    <row r="828" customFormat="false" ht="13.5" hidden="false" customHeight="false" outlineLevel="0" collapsed="false">
      <c r="A828" s="0" t="n">
        <v>826</v>
      </c>
      <c r="B828" s="39" t="s">
        <v>3344</v>
      </c>
      <c r="C828" s="39" t="s">
        <v>3345</v>
      </c>
      <c r="D828" s="0" t="s">
        <v>3346</v>
      </c>
      <c r="E828" s="0" t="n">
        <v>4</v>
      </c>
      <c r="F828" s="40" t="n">
        <v>2</v>
      </c>
      <c r="G828" s="0" t="s">
        <v>3347</v>
      </c>
      <c r="H828" s="0" t="n">
        <v>2</v>
      </c>
      <c r="I828" s="0" t="n">
        <v>4</v>
      </c>
      <c r="J828" s="0" t="n">
        <v>6</v>
      </c>
    </row>
    <row r="829" customFormat="false" ht="13.5" hidden="false" customHeight="false" outlineLevel="0" collapsed="false">
      <c r="A829" s="0" t="n">
        <v>827</v>
      </c>
      <c r="B829" s="39" t="s">
        <v>3348</v>
      </c>
      <c r="C829" s="39" t="s">
        <v>3349</v>
      </c>
      <c r="D829" s="0" t="s">
        <v>3350</v>
      </c>
      <c r="E829" s="0" t="n">
        <v>4</v>
      </c>
      <c r="F829" s="40" t="n">
        <v>2</v>
      </c>
      <c r="G829" s="0" t="s">
        <v>3351</v>
      </c>
      <c r="H829" s="0" t="n">
        <v>4</v>
      </c>
      <c r="I829" s="0" t="n">
        <v>0</v>
      </c>
      <c r="J829" s="0" t="n">
        <v>4</v>
      </c>
    </row>
    <row r="830" customFormat="false" ht="13.5" hidden="false" customHeight="false" outlineLevel="0" collapsed="false">
      <c r="A830" s="0" t="n">
        <v>828</v>
      </c>
      <c r="B830" s="39" t="s">
        <v>3352</v>
      </c>
      <c r="C830" s="39" t="s">
        <v>3353</v>
      </c>
      <c r="D830" s="0" t="s">
        <v>3354</v>
      </c>
      <c r="E830" s="0" t="n">
        <v>4</v>
      </c>
      <c r="F830" s="40" t="n">
        <v>2</v>
      </c>
      <c r="G830" s="0" t="s">
        <v>3355</v>
      </c>
      <c r="H830" s="0" t="n">
        <v>2</v>
      </c>
      <c r="I830" s="0" t="n">
        <v>4</v>
      </c>
      <c r="J830" s="0" t="n">
        <v>4</v>
      </c>
    </row>
    <row r="831" customFormat="false" ht="13.5" hidden="false" customHeight="false" outlineLevel="0" collapsed="false">
      <c r="A831" s="0" t="n">
        <v>829</v>
      </c>
      <c r="B831" s="39" t="s">
        <v>3356</v>
      </c>
      <c r="C831" s="39" t="s">
        <v>3357</v>
      </c>
      <c r="D831" s="0" t="s">
        <v>3358</v>
      </c>
      <c r="E831" s="0" t="n">
        <v>4</v>
      </c>
      <c r="F831" s="40" t="n">
        <v>2</v>
      </c>
      <c r="G831" s="0" t="s">
        <v>3359</v>
      </c>
      <c r="H831" s="0" t="n">
        <v>4</v>
      </c>
      <c r="I831" s="0" t="n">
        <v>2</v>
      </c>
      <c r="J831" s="0" t="n">
        <v>4</v>
      </c>
    </row>
    <row r="832" customFormat="false" ht="13.5" hidden="false" customHeight="false" outlineLevel="0" collapsed="false">
      <c r="A832" s="0" t="n">
        <v>830</v>
      </c>
      <c r="B832" s="39" t="s">
        <v>3360</v>
      </c>
      <c r="C832" s="39" t="s">
        <v>3361</v>
      </c>
      <c r="D832" s="0" t="s">
        <v>3362</v>
      </c>
      <c r="E832" s="0" t="n">
        <v>4</v>
      </c>
      <c r="F832" s="40" t="n">
        <v>2</v>
      </c>
      <c r="G832" s="0" t="s">
        <v>3363</v>
      </c>
      <c r="H832" s="0" t="n">
        <v>4</v>
      </c>
      <c r="I832" s="0" t="n">
        <v>2</v>
      </c>
      <c r="J832" s="0" t="n">
        <v>4</v>
      </c>
    </row>
    <row r="833" customFormat="false" ht="13.5" hidden="false" customHeight="false" outlineLevel="0" collapsed="false">
      <c r="A833" s="0" t="n">
        <v>831</v>
      </c>
      <c r="B833" s="39" t="s">
        <v>3364</v>
      </c>
      <c r="C833" s="39" t="s">
        <v>3365</v>
      </c>
      <c r="D833" s="0" t="s">
        <v>3366</v>
      </c>
      <c r="E833" s="0" t="n">
        <v>4</v>
      </c>
      <c r="F833" s="40" t="n">
        <v>2</v>
      </c>
      <c r="G833" s="0" t="s">
        <v>3367</v>
      </c>
      <c r="H833" s="0" t="n">
        <v>2</v>
      </c>
      <c r="I833" s="0" t="n">
        <v>2</v>
      </c>
      <c r="J833" s="0" t="n">
        <v>4</v>
      </c>
    </row>
    <row r="834" customFormat="false" ht="13.5" hidden="false" customHeight="false" outlineLevel="0" collapsed="false">
      <c r="A834" s="0" t="n">
        <v>832</v>
      </c>
      <c r="B834" s="39" t="s">
        <v>3368</v>
      </c>
      <c r="C834" s="39" t="s">
        <v>3369</v>
      </c>
      <c r="D834" s="0" t="s">
        <v>3370</v>
      </c>
      <c r="E834" s="0" t="n">
        <v>4</v>
      </c>
      <c r="F834" s="40" t="n">
        <v>2</v>
      </c>
      <c r="G834" s="0" t="s">
        <v>3371</v>
      </c>
      <c r="H834" s="0" t="n">
        <v>4</v>
      </c>
      <c r="I834" s="0" t="n">
        <v>4</v>
      </c>
      <c r="J834" s="0" t="n">
        <v>6</v>
      </c>
    </row>
    <row r="835" customFormat="false" ht="13.5" hidden="false" customHeight="false" outlineLevel="0" collapsed="false">
      <c r="A835" s="0" t="n">
        <v>833</v>
      </c>
      <c r="B835" s="39" t="s">
        <v>3372</v>
      </c>
      <c r="C835" s="39" t="s">
        <v>3373</v>
      </c>
      <c r="D835" s="0" t="s">
        <v>3374</v>
      </c>
      <c r="E835" s="0" t="n">
        <v>4</v>
      </c>
      <c r="F835" s="40" t="n">
        <v>2</v>
      </c>
      <c r="G835" s="0" t="s">
        <v>3375</v>
      </c>
      <c r="H835" s="0" t="n">
        <v>4</v>
      </c>
      <c r="I835" s="0" t="n">
        <v>6</v>
      </c>
      <c r="J835" s="0" t="n">
        <v>4</v>
      </c>
    </row>
    <row r="836" customFormat="false" ht="13.5" hidden="false" customHeight="false" outlineLevel="0" collapsed="false">
      <c r="A836" s="0" t="n">
        <v>834</v>
      </c>
      <c r="B836" s="39" t="s">
        <v>3376</v>
      </c>
      <c r="C836" s="39" t="s">
        <v>3377</v>
      </c>
      <c r="D836" s="0" t="s">
        <v>3378</v>
      </c>
      <c r="E836" s="0" t="n">
        <v>4</v>
      </c>
      <c r="F836" s="40" t="n">
        <v>2</v>
      </c>
      <c r="G836" s="0" t="s">
        <v>3379</v>
      </c>
      <c r="H836" s="0" t="n">
        <v>4</v>
      </c>
      <c r="I836" s="0" t="n">
        <v>4</v>
      </c>
      <c r="J836" s="0" t="n">
        <v>6</v>
      </c>
    </row>
    <row r="837" customFormat="false" ht="13.5" hidden="false" customHeight="false" outlineLevel="0" collapsed="false">
      <c r="A837" s="0" t="n">
        <v>835</v>
      </c>
      <c r="B837" s="39" t="s">
        <v>3380</v>
      </c>
      <c r="C837" s="39" t="s">
        <v>3381</v>
      </c>
      <c r="D837" s="0" t="s">
        <v>3382</v>
      </c>
      <c r="E837" s="0" t="n">
        <v>4</v>
      </c>
      <c r="F837" s="40" t="n">
        <v>2</v>
      </c>
      <c r="G837" s="0" t="s">
        <v>3383</v>
      </c>
      <c r="H837" s="0" t="n">
        <v>4</v>
      </c>
      <c r="I837" s="0" t="n">
        <v>4</v>
      </c>
      <c r="J837" s="0" t="n">
        <v>4</v>
      </c>
    </row>
    <row r="838" customFormat="false" ht="13.5" hidden="false" customHeight="false" outlineLevel="0" collapsed="false">
      <c r="A838" s="0" t="n">
        <v>836</v>
      </c>
      <c r="B838" s="39" t="s">
        <v>3384</v>
      </c>
      <c r="C838" s="39" t="s">
        <v>3385</v>
      </c>
      <c r="D838" s="0" t="s">
        <v>3386</v>
      </c>
      <c r="E838" s="0" t="n">
        <v>4</v>
      </c>
      <c r="F838" s="40" t="n">
        <v>2</v>
      </c>
      <c r="G838" s="0" t="s">
        <v>3387</v>
      </c>
      <c r="H838" s="0" t="n">
        <v>4</v>
      </c>
      <c r="I838" s="0" t="n">
        <v>4</v>
      </c>
      <c r="J838" s="0" t="n">
        <v>4</v>
      </c>
    </row>
    <row r="839" customFormat="false" ht="13.5" hidden="false" customHeight="false" outlineLevel="0" collapsed="false">
      <c r="A839" s="0" t="n">
        <v>837</v>
      </c>
      <c r="B839" s="39" t="s">
        <v>3388</v>
      </c>
      <c r="C839" s="39" t="s">
        <v>3389</v>
      </c>
      <c r="D839" s="0" t="s">
        <v>3390</v>
      </c>
      <c r="E839" s="0" t="n">
        <v>4</v>
      </c>
      <c r="F839" s="40" t="n">
        <v>2</v>
      </c>
      <c r="G839" s="0" t="s">
        <v>3391</v>
      </c>
      <c r="H839" s="0" t="n">
        <v>4</v>
      </c>
      <c r="I839" s="0" t="n">
        <v>6</v>
      </c>
      <c r="J839" s="0" t="n">
        <v>4</v>
      </c>
    </row>
    <row r="840" customFormat="false" ht="13.5" hidden="false" customHeight="false" outlineLevel="0" collapsed="false">
      <c r="A840" s="0" t="n">
        <v>838</v>
      </c>
      <c r="B840" s="39" t="s">
        <v>3392</v>
      </c>
      <c r="C840" s="39" t="s">
        <v>3393</v>
      </c>
      <c r="D840" s="0" t="s">
        <v>3394</v>
      </c>
      <c r="E840" s="0" t="n">
        <v>4</v>
      </c>
      <c r="F840" s="40" t="n">
        <v>2</v>
      </c>
      <c r="G840" s="0" t="s">
        <v>3395</v>
      </c>
      <c r="H840" s="0" t="n">
        <v>4</v>
      </c>
      <c r="I840" s="0" t="n">
        <v>4</v>
      </c>
      <c r="J840" s="0" t="n">
        <v>4</v>
      </c>
    </row>
    <row r="841" customFormat="false" ht="13.5" hidden="false" customHeight="false" outlineLevel="0" collapsed="false">
      <c r="A841" s="0" t="n">
        <v>839</v>
      </c>
      <c r="B841" s="39" t="s">
        <v>3396</v>
      </c>
      <c r="C841" s="39" t="s">
        <v>3397</v>
      </c>
      <c r="D841" s="0" t="s">
        <v>3398</v>
      </c>
      <c r="E841" s="0" t="n">
        <v>4</v>
      </c>
      <c r="F841" s="40" t="n">
        <v>2</v>
      </c>
      <c r="G841" s="0" t="s">
        <v>3399</v>
      </c>
      <c r="H841" s="0" t="n">
        <v>4</v>
      </c>
      <c r="I841" s="0" t="n">
        <v>4</v>
      </c>
      <c r="J841" s="0" t="n">
        <v>4</v>
      </c>
    </row>
    <row r="842" customFormat="false" ht="13.5" hidden="false" customHeight="false" outlineLevel="0" collapsed="false">
      <c r="A842" s="0" t="n">
        <v>840</v>
      </c>
      <c r="B842" s="39" t="s">
        <v>3400</v>
      </c>
      <c r="C842" s="39" t="s">
        <v>3401</v>
      </c>
      <c r="D842" s="0" t="s">
        <v>3402</v>
      </c>
      <c r="E842" s="0" t="n">
        <v>4</v>
      </c>
      <c r="F842" s="40" t="n">
        <v>2</v>
      </c>
      <c r="G842" s="0" t="s">
        <v>3403</v>
      </c>
      <c r="H842" s="0" t="n">
        <v>4</v>
      </c>
      <c r="I842" s="0" t="n">
        <v>4</v>
      </c>
      <c r="J842" s="0" t="n">
        <v>6</v>
      </c>
    </row>
    <row r="843" customFormat="false" ht="13.5" hidden="false" customHeight="false" outlineLevel="0" collapsed="false">
      <c r="A843" s="0" t="n">
        <v>841</v>
      </c>
      <c r="B843" s="39" t="s">
        <v>3404</v>
      </c>
      <c r="C843" s="39" t="s">
        <v>3405</v>
      </c>
      <c r="D843" s="0" t="s">
        <v>3406</v>
      </c>
      <c r="E843" s="0" t="n">
        <v>4</v>
      </c>
      <c r="F843" s="40" t="n">
        <v>2</v>
      </c>
      <c r="G843" s="0" t="s">
        <v>3407</v>
      </c>
      <c r="H843" s="0" t="n">
        <v>4</v>
      </c>
      <c r="I843" s="0" t="n">
        <v>4</v>
      </c>
      <c r="J843" s="0" t="n">
        <v>4</v>
      </c>
    </row>
    <row r="844" customFormat="false" ht="13.5" hidden="false" customHeight="false" outlineLevel="0" collapsed="false">
      <c r="A844" s="0" t="n">
        <v>842</v>
      </c>
      <c r="B844" s="39" t="s">
        <v>3408</v>
      </c>
      <c r="C844" s="39" t="s">
        <v>3409</v>
      </c>
      <c r="D844" s="0" t="s">
        <v>3410</v>
      </c>
      <c r="E844" s="0" t="n">
        <v>4</v>
      </c>
      <c r="F844" s="40" t="n">
        <v>2</v>
      </c>
      <c r="G844" s="0" t="s">
        <v>3411</v>
      </c>
      <c r="H844" s="0" t="n">
        <v>4</v>
      </c>
      <c r="I844" s="0" t="n">
        <v>4</v>
      </c>
      <c r="J844" s="0" t="n">
        <v>6</v>
      </c>
    </row>
    <row r="845" customFormat="false" ht="13.5" hidden="false" customHeight="false" outlineLevel="0" collapsed="false">
      <c r="A845" s="0" t="n">
        <v>843</v>
      </c>
      <c r="B845" s="39" t="s">
        <v>3412</v>
      </c>
      <c r="C845" s="39" t="s">
        <v>3413</v>
      </c>
      <c r="D845" s="0" t="s">
        <v>3414</v>
      </c>
      <c r="E845" s="0" t="n">
        <v>4</v>
      </c>
      <c r="F845" s="40" t="n">
        <v>2</v>
      </c>
      <c r="G845" s="0" t="s">
        <v>3415</v>
      </c>
      <c r="H845" s="0" t="n">
        <v>4</v>
      </c>
      <c r="I845" s="0" t="n">
        <v>2</v>
      </c>
      <c r="J845" s="0" t="n">
        <v>4</v>
      </c>
    </row>
    <row r="846" customFormat="false" ht="13.5" hidden="false" customHeight="false" outlineLevel="0" collapsed="false">
      <c r="A846" s="0" t="n">
        <v>844</v>
      </c>
      <c r="B846" s="39" t="s">
        <v>3416</v>
      </c>
      <c r="C846" s="39" t="s">
        <v>3417</v>
      </c>
      <c r="D846" s="0" t="s">
        <v>3418</v>
      </c>
      <c r="E846" s="0" t="n">
        <v>4</v>
      </c>
      <c r="F846" s="40" t="n">
        <v>2</v>
      </c>
      <c r="G846" s="0" t="s">
        <v>3419</v>
      </c>
      <c r="H846" s="0" t="n">
        <v>4</v>
      </c>
      <c r="I846" s="0" t="n">
        <v>4</v>
      </c>
      <c r="J846" s="0" t="n">
        <v>4</v>
      </c>
    </row>
    <row r="847" customFormat="false" ht="13.5" hidden="false" customHeight="false" outlineLevel="0" collapsed="false">
      <c r="A847" s="0" t="n">
        <v>845</v>
      </c>
      <c r="B847" s="39" t="s">
        <v>3420</v>
      </c>
      <c r="C847" s="39" t="s">
        <v>3421</v>
      </c>
      <c r="D847" s="0" t="s">
        <v>3422</v>
      </c>
      <c r="E847" s="0" t="n">
        <v>4</v>
      </c>
      <c r="F847" s="40" t="n">
        <v>2</v>
      </c>
      <c r="G847" s="0" t="s">
        <v>3423</v>
      </c>
      <c r="H847" s="0" t="n">
        <v>4</v>
      </c>
      <c r="I847" s="0" t="n">
        <v>4</v>
      </c>
      <c r="J847" s="0" t="n">
        <v>4</v>
      </c>
    </row>
    <row r="848" customFormat="false" ht="13.5" hidden="false" customHeight="false" outlineLevel="0" collapsed="false">
      <c r="A848" s="0" t="n">
        <v>846</v>
      </c>
      <c r="B848" s="39" t="s">
        <v>3424</v>
      </c>
      <c r="C848" s="39" t="s">
        <v>3425</v>
      </c>
      <c r="D848" s="0" t="s">
        <v>3426</v>
      </c>
      <c r="E848" s="0" t="n">
        <v>4</v>
      </c>
      <c r="F848" s="40" t="n">
        <v>2</v>
      </c>
      <c r="G848" s="0" t="s">
        <v>3427</v>
      </c>
      <c r="H848" s="0" t="n">
        <v>4</v>
      </c>
      <c r="I848" s="0" t="n">
        <v>4</v>
      </c>
      <c r="J848" s="0" t="n">
        <v>4</v>
      </c>
    </row>
    <row r="849" customFormat="false" ht="13.5" hidden="false" customHeight="false" outlineLevel="0" collapsed="false">
      <c r="A849" s="0" t="n">
        <v>847</v>
      </c>
      <c r="B849" s="39" t="s">
        <v>3428</v>
      </c>
      <c r="C849" s="39" t="s">
        <v>3429</v>
      </c>
      <c r="D849" s="0" t="s">
        <v>3430</v>
      </c>
      <c r="E849" s="0" t="n">
        <v>4</v>
      </c>
      <c r="F849" s="40" t="n">
        <v>2</v>
      </c>
      <c r="G849" s="0" t="s">
        <v>3431</v>
      </c>
      <c r="H849" s="0" t="n">
        <v>4</v>
      </c>
      <c r="I849" s="0" t="n">
        <v>2</v>
      </c>
      <c r="J849" s="0" t="n">
        <v>4</v>
      </c>
    </row>
    <row r="850" customFormat="false" ht="13.5" hidden="false" customHeight="false" outlineLevel="0" collapsed="false">
      <c r="A850" s="0" t="n">
        <v>848</v>
      </c>
      <c r="B850" s="39" t="s">
        <v>3432</v>
      </c>
      <c r="C850" s="39" t="s">
        <v>3433</v>
      </c>
      <c r="D850" s="0" t="s">
        <v>3434</v>
      </c>
      <c r="E850" s="0" t="n">
        <v>4</v>
      </c>
      <c r="F850" s="40" t="n">
        <v>2</v>
      </c>
      <c r="G850" s="0" t="s">
        <v>3435</v>
      </c>
      <c r="H850" s="0" t="n">
        <v>4</v>
      </c>
      <c r="I850" s="0" t="n">
        <v>6</v>
      </c>
      <c r="J850" s="0" t="n">
        <v>4</v>
      </c>
    </row>
    <row r="851" customFormat="false" ht="13.5" hidden="false" customHeight="false" outlineLevel="0" collapsed="false">
      <c r="A851" s="0" t="n">
        <v>849</v>
      </c>
      <c r="B851" s="39" t="s">
        <v>3436</v>
      </c>
      <c r="C851" s="39" t="s">
        <v>3437</v>
      </c>
      <c r="D851" s="0" t="s">
        <v>3438</v>
      </c>
      <c r="E851" s="0" t="n">
        <v>4</v>
      </c>
      <c r="F851" s="40" t="n">
        <v>2</v>
      </c>
      <c r="G851" s="0" t="s">
        <v>3439</v>
      </c>
      <c r="H851" s="0" t="n">
        <v>6</v>
      </c>
      <c r="I851" s="0" t="n">
        <v>4</v>
      </c>
      <c r="J851" s="0" t="n">
        <v>4</v>
      </c>
    </row>
    <row r="852" customFormat="false" ht="13.5" hidden="false" customHeight="false" outlineLevel="0" collapsed="false">
      <c r="A852" s="0" t="n">
        <v>850</v>
      </c>
      <c r="B852" s="39" t="s">
        <v>3440</v>
      </c>
      <c r="C852" s="39" t="s">
        <v>3441</v>
      </c>
      <c r="D852" s="0" t="s">
        <v>3442</v>
      </c>
      <c r="E852" s="0" t="n">
        <v>4</v>
      </c>
      <c r="F852" s="40" t="n">
        <v>2</v>
      </c>
      <c r="G852" s="0" t="s">
        <v>3443</v>
      </c>
      <c r="H852" s="0" t="n">
        <v>6</v>
      </c>
      <c r="I852" s="0" t="n">
        <v>2</v>
      </c>
      <c r="J852" s="0" t="n">
        <v>4</v>
      </c>
    </row>
    <row r="853" customFormat="false" ht="13.5" hidden="false" customHeight="false" outlineLevel="0" collapsed="false">
      <c r="A853" s="0" t="n">
        <v>851</v>
      </c>
      <c r="B853" s="39" t="s">
        <v>3444</v>
      </c>
      <c r="C853" s="39" t="s">
        <v>3445</v>
      </c>
      <c r="D853" s="0" t="s">
        <v>3446</v>
      </c>
      <c r="E853" s="0" t="n">
        <v>4</v>
      </c>
      <c r="F853" s="40" t="n">
        <v>2</v>
      </c>
      <c r="G853" s="0" t="s">
        <v>3447</v>
      </c>
      <c r="H853" s="0" t="n">
        <v>4</v>
      </c>
      <c r="I853" s="0" t="n">
        <v>6</v>
      </c>
      <c r="J853" s="0" t="n">
        <v>4</v>
      </c>
    </row>
    <row r="854" customFormat="false" ht="13.5" hidden="false" customHeight="false" outlineLevel="0" collapsed="false">
      <c r="A854" s="0" t="n">
        <v>852</v>
      </c>
      <c r="B854" s="39" t="s">
        <v>3448</v>
      </c>
      <c r="C854" s="39" t="s">
        <v>3449</v>
      </c>
      <c r="D854" s="0" t="s">
        <v>3450</v>
      </c>
      <c r="E854" s="0" t="n">
        <v>4</v>
      </c>
      <c r="F854" s="40" t="n">
        <v>2</v>
      </c>
      <c r="G854" s="0" t="s">
        <v>3451</v>
      </c>
      <c r="H854" s="0" t="n">
        <v>6</v>
      </c>
      <c r="I854" s="0" t="n">
        <v>4</v>
      </c>
      <c r="J854" s="0" t="n">
        <v>4</v>
      </c>
    </row>
    <row r="855" customFormat="false" ht="13.5" hidden="false" customHeight="false" outlineLevel="0" collapsed="false">
      <c r="A855" s="0" t="n">
        <v>853</v>
      </c>
      <c r="B855" s="39" t="s">
        <v>3452</v>
      </c>
      <c r="C855" s="39" t="s">
        <v>3453</v>
      </c>
      <c r="D855" s="0" t="s">
        <v>3454</v>
      </c>
      <c r="E855" s="0" t="n">
        <v>4</v>
      </c>
      <c r="F855" s="40" t="n">
        <v>2</v>
      </c>
      <c r="G855" s="0" t="s">
        <v>3455</v>
      </c>
      <c r="H855" s="0" t="n">
        <v>4</v>
      </c>
      <c r="I855" s="0" t="n">
        <v>6</v>
      </c>
      <c r="J855" s="0" t="n">
        <v>2</v>
      </c>
    </row>
    <row r="856" customFormat="false" ht="13.5" hidden="false" customHeight="false" outlineLevel="0" collapsed="false">
      <c r="A856" s="0" t="n">
        <v>854</v>
      </c>
      <c r="B856" s="39" t="s">
        <v>3456</v>
      </c>
      <c r="C856" s="39" t="s">
        <v>3457</v>
      </c>
      <c r="D856" s="0" t="s">
        <v>3458</v>
      </c>
      <c r="E856" s="0" t="n">
        <v>4</v>
      </c>
      <c r="F856" s="40" t="n">
        <v>2</v>
      </c>
      <c r="G856" s="0" t="s">
        <v>3459</v>
      </c>
      <c r="H856" s="0" t="n">
        <v>4</v>
      </c>
      <c r="I856" s="0" t="n">
        <v>4</v>
      </c>
      <c r="J856" s="0" t="n">
        <v>4</v>
      </c>
    </row>
    <row r="857" customFormat="false" ht="13.5" hidden="false" customHeight="false" outlineLevel="0" collapsed="false">
      <c r="A857" s="0" t="n">
        <v>855</v>
      </c>
      <c r="B857" s="39" t="s">
        <v>3460</v>
      </c>
      <c r="C857" s="39" t="s">
        <v>3461</v>
      </c>
      <c r="D857" s="0" t="s">
        <v>3462</v>
      </c>
      <c r="E857" s="0" t="n">
        <v>4</v>
      </c>
      <c r="F857" s="40" t="n">
        <v>2</v>
      </c>
      <c r="G857" s="0" t="s">
        <v>3463</v>
      </c>
      <c r="H857" s="0" t="n">
        <v>6</v>
      </c>
      <c r="I857" s="0" t="n">
        <v>4</v>
      </c>
      <c r="J857" s="0" t="n">
        <v>2</v>
      </c>
    </row>
    <row r="858" customFormat="false" ht="13.5" hidden="false" customHeight="false" outlineLevel="0" collapsed="false">
      <c r="A858" s="0" t="n">
        <v>856</v>
      </c>
      <c r="B858" s="39" t="s">
        <v>3464</v>
      </c>
      <c r="C858" s="39" t="s">
        <v>3465</v>
      </c>
      <c r="D858" s="0" t="s">
        <v>3466</v>
      </c>
      <c r="E858" s="0" t="n">
        <v>4</v>
      </c>
      <c r="F858" s="40" t="n">
        <v>2</v>
      </c>
      <c r="G858" s="0" t="s">
        <v>3467</v>
      </c>
      <c r="H858" s="0" t="n">
        <v>4</v>
      </c>
      <c r="I858" s="0" t="n">
        <v>4</v>
      </c>
      <c r="J858" s="0" t="n">
        <v>4</v>
      </c>
    </row>
    <row r="859" customFormat="false" ht="13.5" hidden="false" customHeight="false" outlineLevel="0" collapsed="false">
      <c r="A859" s="0" t="n">
        <v>857</v>
      </c>
      <c r="B859" s="39" t="s">
        <v>3468</v>
      </c>
      <c r="C859" s="39" t="s">
        <v>3469</v>
      </c>
      <c r="D859" s="0" t="s">
        <v>3470</v>
      </c>
      <c r="E859" s="0" t="n">
        <v>4</v>
      </c>
      <c r="F859" s="40" t="n">
        <v>2</v>
      </c>
      <c r="G859" s="0" t="s">
        <v>3471</v>
      </c>
      <c r="H859" s="0" t="n">
        <v>2</v>
      </c>
      <c r="I859" s="0" t="n">
        <v>4</v>
      </c>
      <c r="J859" s="0" t="n">
        <v>4</v>
      </c>
    </row>
    <row r="860" customFormat="false" ht="13.5" hidden="false" customHeight="false" outlineLevel="0" collapsed="false">
      <c r="A860" s="0" t="n">
        <v>858</v>
      </c>
      <c r="B860" s="39" t="s">
        <v>3472</v>
      </c>
      <c r="C860" s="39" t="s">
        <v>3473</v>
      </c>
      <c r="D860" s="0" t="s">
        <v>3474</v>
      </c>
      <c r="E860" s="0" t="n">
        <v>4</v>
      </c>
      <c r="F860" s="40" t="n">
        <v>2</v>
      </c>
      <c r="G860" s="0" t="s">
        <v>3475</v>
      </c>
      <c r="H860" s="0" t="n">
        <v>2</v>
      </c>
      <c r="I860" s="0" t="n">
        <v>4</v>
      </c>
      <c r="J860" s="0" t="n">
        <v>4</v>
      </c>
    </row>
    <row r="861" customFormat="false" ht="13.5" hidden="false" customHeight="false" outlineLevel="0" collapsed="false">
      <c r="A861" s="0" t="n">
        <v>859</v>
      </c>
      <c r="B861" s="39" t="s">
        <v>3476</v>
      </c>
      <c r="C861" s="39" t="s">
        <v>3477</v>
      </c>
      <c r="D861" s="0" t="s">
        <v>3478</v>
      </c>
      <c r="E861" s="0" t="n">
        <v>4</v>
      </c>
      <c r="F861" s="40" t="n">
        <v>2</v>
      </c>
      <c r="G861" s="0" t="s">
        <v>3479</v>
      </c>
      <c r="H861" s="0" t="n">
        <v>4</v>
      </c>
      <c r="I861" s="0" t="n">
        <v>2</v>
      </c>
      <c r="J861" s="0" t="n">
        <v>4</v>
      </c>
    </row>
    <row r="862" customFormat="false" ht="13.5" hidden="false" customHeight="false" outlineLevel="0" collapsed="false">
      <c r="A862" s="0" t="n">
        <v>860</v>
      </c>
      <c r="B862" s="39" t="s">
        <v>3480</v>
      </c>
      <c r="C862" s="39" t="s">
        <v>3481</v>
      </c>
      <c r="D862" s="0" t="s">
        <v>3482</v>
      </c>
      <c r="E862" s="0" t="n">
        <v>4</v>
      </c>
      <c r="F862" s="40" t="n">
        <v>2</v>
      </c>
      <c r="G862" s="0" t="s">
        <v>3483</v>
      </c>
      <c r="H862" s="0" t="n">
        <v>2</v>
      </c>
      <c r="I862" s="0" t="n">
        <v>6</v>
      </c>
      <c r="J862" s="0" t="n">
        <v>4</v>
      </c>
    </row>
    <row r="863" customFormat="false" ht="13.5" hidden="false" customHeight="false" outlineLevel="0" collapsed="false">
      <c r="A863" s="0" t="n">
        <v>861</v>
      </c>
      <c r="B863" s="39" t="s">
        <v>3484</v>
      </c>
      <c r="C863" s="39" t="s">
        <v>3485</v>
      </c>
      <c r="D863" s="0" t="s">
        <v>3486</v>
      </c>
      <c r="E863" s="0" t="n">
        <v>4</v>
      </c>
      <c r="F863" s="40" t="n">
        <v>2</v>
      </c>
      <c r="G863" s="0" t="s">
        <v>3487</v>
      </c>
      <c r="H863" s="0" t="n">
        <v>4</v>
      </c>
      <c r="I863" s="0" t="n">
        <v>2</v>
      </c>
      <c r="J863" s="0" t="n">
        <v>2</v>
      </c>
    </row>
    <row r="864" customFormat="false" ht="13.5" hidden="false" customHeight="false" outlineLevel="0" collapsed="false">
      <c r="A864" s="0" t="n">
        <v>862</v>
      </c>
      <c r="B864" s="39" t="s">
        <v>3488</v>
      </c>
      <c r="C864" s="39" t="s">
        <v>3489</v>
      </c>
      <c r="D864" s="0" t="s">
        <v>3490</v>
      </c>
      <c r="E864" s="0" t="n">
        <v>4</v>
      </c>
      <c r="F864" s="40" t="n">
        <v>2</v>
      </c>
      <c r="G864" s="0" t="s">
        <v>3491</v>
      </c>
      <c r="H864" s="0" t="n">
        <v>4</v>
      </c>
      <c r="I864" s="0" t="n">
        <v>2</v>
      </c>
      <c r="J864" s="0" t="n">
        <v>4</v>
      </c>
    </row>
    <row r="865" customFormat="false" ht="13.5" hidden="false" customHeight="false" outlineLevel="0" collapsed="false">
      <c r="A865" s="0" t="n">
        <v>863</v>
      </c>
      <c r="B865" s="39" t="s">
        <v>3492</v>
      </c>
      <c r="C865" s="39" t="s">
        <v>3493</v>
      </c>
      <c r="D865" s="0" t="s">
        <v>3494</v>
      </c>
      <c r="E865" s="0" t="n">
        <v>4</v>
      </c>
      <c r="F865" s="40" t="n">
        <v>2</v>
      </c>
      <c r="G865" s="0" t="s">
        <v>3495</v>
      </c>
      <c r="H865" s="0" t="n">
        <v>2</v>
      </c>
      <c r="I865" s="0" t="n">
        <v>4</v>
      </c>
      <c r="J865" s="0" t="n">
        <v>2</v>
      </c>
    </row>
    <row r="866" customFormat="false" ht="13.5" hidden="false" customHeight="false" outlineLevel="0" collapsed="false">
      <c r="A866" s="0" t="n">
        <v>864</v>
      </c>
      <c r="B866" s="39" t="s">
        <v>3496</v>
      </c>
      <c r="C866" s="39" t="s">
        <v>3497</v>
      </c>
      <c r="D866" s="0" t="s">
        <v>3498</v>
      </c>
      <c r="E866" s="0" t="n">
        <v>4</v>
      </c>
      <c r="F866" s="40" t="n">
        <v>2</v>
      </c>
      <c r="G866" s="0" t="s">
        <v>3499</v>
      </c>
      <c r="H866" s="0" t="n">
        <v>0</v>
      </c>
      <c r="I866" s="0" t="n">
        <v>6</v>
      </c>
      <c r="J866" s="0" t="n">
        <v>6</v>
      </c>
    </row>
    <row r="867" customFormat="false" ht="13.5" hidden="false" customHeight="false" outlineLevel="0" collapsed="false">
      <c r="A867" s="0" t="n">
        <v>865</v>
      </c>
      <c r="B867" s="39" t="s">
        <v>3500</v>
      </c>
      <c r="C867" s="39" t="s">
        <v>3501</v>
      </c>
      <c r="D867" s="0" t="s">
        <v>3502</v>
      </c>
      <c r="E867" s="0" t="n">
        <v>4</v>
      </c>
      <c r="F867" s="40" t="n">
        <v>2</v>
      </c>
      <c r="G867" s="0" t="s">
        <v>3503</v>
      </c>
      <c r="H867" s="0" t="n">
        <v>2</v>
      </c>
      <c r="I867" s="0" t="n">
        <v>2</v>
      </c>
      <c r="J867" s="0" t="n">
        <v>4</v>
      </c>
    </row>
    <row r="868" customFormat="false" ht="13.5" hidden="false" customHeight="false" outlineLevel="0" collapsed="false">
      <c r="A868" s="0" t="n">
        <v>866</v>
      </c>
      <c r="B868" s="39" t="s">
        <v>3504</v>
      </c>
      <c r="C868" s="39" t="s">
        <v>3505</v>
      </c>
      <c r="D868" s="0" t="s">
        <v>3506</v>
      </c>
      <c r="E868" s="0" t="n">
        <v>4</v>
      </c>
      <c r="F868" s="40" t="n">
        <v>2</v>
      </c>
      <c r="G868" s="0" t="s">
        <v>3507</v>
      </c>
      <c r="H868" s="0" t="n">
        <v>4</v>
      </c>
      <c r="I868" s="0" t="n">
        <v>2</v>
      </c>
      <c r="J868" s="0" t="n">
        <v>6</v>
      </c>
    </row>
    <row r="869" customFormat="false" ht="13.5" hidden="false" customHeight="false" outlineLevel="0" collapsed="false">
      <c r="A869" s="0" t="n">
        <v>867</v>
      </c>
      <c r="B869" s="39" t="s">
        <v>3508</v>
      </c>
      <c r="C869" s="39" t="s">
        <v>3509</v>
      </c>
      <c r="D869" s="0" t="s">
        <v>3510</v>
      </c>
      <c r="E869" s="0" t="n">
        <v>4</v>
      </c>
      <c r="F869" s="40" t="n">
        <v>2</v>
      </c>
      <c r="G869" s="0" t="s">
        <v>3511</v>
      </c>
      <c r="H869" s="0" t="n">
        <v>2</v>
      </c>
      <c r="I869" s="0" t="n">
        <v>4</v>
      </c>
      <c r="J869" s="0" t="n">
        <v>4</v>
      </c>
    </row>
    <row r="870" customFormat="false" ht="13.5" hidden="false" customHeight="false" outlineLevel="0" collapsed="false">
      <c r="A870" s="0" t="n">
        <v>868</v>
      </c>
      <c r="B870" s="39" t="s">
        <v>3512</v>
      </c>
      <c r="C870" s="39" t="s">
        <v>3513</v>
      </c>
      <c r="D870" s="0" t="s">
        <v>3514</v>
      </c>
      <c r="E870" s="0" t="n">
        <v>4</v>
      </c>
      <c r="F870" s="40" t="n">
        <v>2</v>
      </c>
      <c r="G870" s="0" t="s">
        <v>3515</v>
      </c>
      <c r="H870" s="0" t="n">
        <v>4</v>
      </c>
      <c r="I870" s="0" t="n">
        <v>4</v>
      </c>
      <c r="J870" s="0" t="n">
        <v>4</v>
      </c>
    </row>
    <row r="871" customFormat="false" ht="13.5" hidden="false" customHeight="false" outlineLevel="0" collapsed="false">
      <c r="A871" s="0" t="n">
        <v>869</v>
      </c>
      <c r="B871" s="39" t="s">
        <v>3516</v>
      </c>
      <c r="C871" s="39" t="s">
        <v>3517</v>
      </c>
      <c r="D871" s="0" t="s">
        <v>3518</v>
      </c>
      <c r="E871" s="0" t="n">
        <v>4</v>
      </c>
      <c r="F871" s="40" t="n">
        <v>2</v>
      </c>
      <c r="G871" s="0" t="s">
        <v>3519</v>
      </c>
      <c r="H871" s="0" t="n">
        <v>2</v>
      </c>
      <c r="I871" s="0" t="n">
        <v>4</v>
      </c>
      <c r="J871" s="0" t="n">
        <v>4</v>
      </c>
    </row>
    <row r="872" customFormat="false" ht="13.5" hidden="false" customHeight="false" outlineLevel="0" collapsed="false">
      <c r="A872" s="0" t="n">
        <v>870</v>
      </c>
      <c r="B872" s="39" t="s">
        <v>3520</v>
      </c>
      <c r="C872" s="39" t="s">
        <v>3521</v>
      </c>
      <c r="D872" s="0" t="s">
        <v>3522</v>
      </c>
      <c r="E872" s="0" t="n">
        <v>4</v>
      </c>
      <c r="F872" s="40" t="n">
        <v>2</v>
      </c>
      <c r="G872" s="0" t="s">
        <v>3523</v>
      </c>
      <c r="H872" s="0" t="n">
        <v>0</v>
      </c>
      <c r="I872" s="0" t="n">
        <v>4</v>
      </c>
      <c r="J872" s="0" t="n">
        <v>4</v>
      </c>
    </row>
    <row r="873" customFormat="false" ht="13.5" hidden="false" customHeight="false" outlineLevel="0" collapsed="false">
      <c r="A873" s="0" t="n">
        <v>871</v>
      </c>
      <c r="B873" s="39" t="s">
        <v>3524</v>
      </c>
      <c r="C873" s="39" t="s">
        <v>3525</v>
      </c>
      <c r="D873" s="0" t="s">
        <v>3526</v>
      </c>
      <c r="E873" s="0" t="n">
        <v>4</v>
      </c>
      <c r="F873" s="40" t="n">
        <v>2</v>
      </c>
      <c r="G873" s="0" t="s">
        <v>3527</v>
      </c>
      <c r="H873" s="0" t="n">
        <v>2</v>
      </c>
      <c r="I873" s="0" t="n">
        <v>2</v>
      </c>
      <c r="J873" s="0" t="n">
        <v>4</v>
      </c>
    </row>
    <row r="874" customFormat="false" ht="13.5" hidden="false" customHeight="false" outlineLevel="0" collapsed="false">
      <c r="A874" s="0" t="n">
        <v>872</v>
      </c>
      <c r="B874" s="39" t="s">
        <v>3528</v>
      </c>
      <c r="C874" s="39" t="s">
        <v>3529</v>
      </c>
      <c r="D874" s="0" t="s">
        <v>3530</v>
      </c>
      <c r="E874" s="0" t="n">
        <v>4</v>
      </c>
      <c r="F874" s="40" t="n">
        <v>2</v>
      </c>
      <c r="G874" s="0" t="s">
        <v>3531</v>
      </c>
      <c r="H874" s="0" t="n">
        <v>4</v>
      </c>
      <c r="I874" s="0" t="n">
        <v>2</v>
      </c>
      <c r="J874" s="0" t="n">
        <v>6</v>
      </c>
    </row>
    <row r="875" customFormat="false" ht="13.5" hidden="false" customHeight="false" outlineLevel="0" collapsed="false">
      <c r="A875" s="0" t="n">
        <v>873</v>
      </c>
      <c r="B875" s="39" t="s">
        <v>3532</v>
      </c>
      <c r="C875" s="39" t="s">
        <v>3533</v>
      </c>
      <c r="D875" s="0" t="s">
        <v>3534</v>
      </c>
      <c r="E875" s="0" t="n">
        <v>4</v>
      </c>
      <c r="F875" s="40" t="n">
        <v>2</v>
      </c>
      <c r="G875" s="0" t="s">
        <v>3535</v>
      </c>
      <c r="H875" s="0" t="n">
        <v>2</v>
      </c>
      <c r="I875" s="0" t="n">
        <v>4</v>
      </c>
      <c r="J875" s="0" t="n">
        <v>4</v>
      </c>
    </row>
    <row r="876" customFormat="false" ht="13.5" hidden="false" customHeight="false" outlineLevel="0" collapsed="false">
      <c r="A876" s="0" t="n">
        <v>874</v>
      </c>
      <c r="B876" s="39" t="s">
        <v>3536</v>
      </c>
      <c r="C876" s="39" t="s">
        <v>3537</v>
      </c>
      <c r="D876" s="0" t="s">
        <v>3538</v>
      </c>
      <c r="E876" s="0" t="n">
        <v>4</v>
      </c>
      <c r="F876" s="40" t="n">
        <v>2</v>
      </c>
      <c r="G876" s="0" t="s">
        <v>3539</v>
      </c>
      <c r="H876" s="0" t="n">
        <v>4</v>
      </c>
      <c r="I876" s="0" t="n">
        <v>2</v>
      </c>
      <c r="J876" s="0" t="n">
        <v>6</v>
      </c>
    </row>
    <row r="877" customFormat="false" ht="13.5" hidden="false" customHeight="false" outlineLevel="0" collapsed="false">
      <c r="A877" s="0" t="n">
        <v>875</v>
      </c>
      <c r="B877" s="39" t="s">
        <v>3540</v>
      </c>
      <c r="C877" s="39" t="s">
        <v>3541</v>
      </c>
      <c r="D877" s="0" t="s">
        <v>3542</v>
      </c>
      <c r="E877" s="0" t="n">
        <v>4</v>
      </c>
      <c r="F877" s="40" t="n">
        <v>2</v>
      </c>
      <c r="G877" s="0" t="s">
        <v>3543</v>
      </c>
      <c r="H877" s="0" t="n">
        <v>6</v>
      </c>
      <c r="I877" s="0" t="n">
        <v>2</v>
      </c>
      <c r="J877" s="0" t="n">
        <v>4</v>
      </c>
    </row>
    <row r="878" customFormat="false" ht="13.5" hidden="false" customHeight="false" outlineLevel="0" collapsed="false">
      <c r="A878" s="0" t="n">
        <v>876</v>
      </c>
      <c r="B878" s="39" t="s">
        <v>3544</v>
      </c>
      <c r="C878" s="39" t="s">
        <v>3545</v>
      </c>
      <c r="D878" s="0" t="s">
        <v>3546</v>
      </c>
      <c r="E878" s="0" t="n">
        <v>4</v>
      </c>
      <c r="F878" s="40" t="n">
        <v>2</v>
      </c>
      <c r="G878" s="0" t="s">
        <v>3547</v>
      </c>
      <c r="H878" s="0" t="n">
        <v>4</v>
      </c>
      <c r="I878" s="0" t="n">
        <v>4</v>
      </c>
      <c r="J878" s="0" t="n">
        <v>4</v>
      </c>
    </row>
    <row r="879" customFormat="false" ht="13.5" hidden="false" customHeight="false" outlineLevel="0" collapsed="false">
      <c r="A879" s="0" t="n">
        <v>877</v>
      </c>
      <c r="B879" s="39" t="s">
        <v>3548</v>
      </c>
      <c r="C879" s="39" t="s">
        <v>3549</v>
      </c>
      <c r="D879" s="0" t="s">
        <v>3550</v>
      </c>
      <c r="E879" s="0" t="n">
        <v>4</v>
      </c>
      <c r="F879" s="40" t="n">
        <v>2</v>
      </c>
      <c r="G879" s="0" t="s">
        <v>3551</v>
      </c>
      <c r="H879" s="0" t="n">
        <v>6</v>
      </c>
      <c r="I879" s="0" t="n">
        <v>2</v>
      </c>
      <c r="J879" s="0" t="n">
        <v>4</v>
      </c>
    </row>
    <row r="880" customFormat="false" ht="13.5" hidden="false" customHeight="false" outlineLevel="0" collapsed="false">
      <c r="A880" s="0" t="n">
        <v>878</v>
      </c>
      <c r="B880" s="39" t="s">
        <v>3552</v>
      </c>
      <c r="C880" s="39" t="s">
        <v>3553</v>
      </c>
      <c r="D880" s="0" t="s">
        <v>3554</v>
      </c>
      <c r="E880" s="0" t="n">
        <v>4</v>
      </c>
      <c r="F880" s="40" t="n">
        <v>2</v>
      </c>
      <c r="G880" s="0" t="s">
        <v>3555</v>
      </c>
      <c r="H880" s="0" t="n">
        <v>4</v>
      </c>
      <c r="I880" s="0" t="n">
        <v>0</v>
      </c>
      <c r="J880" s="0" t="n">
        <v>4</v>
      </c>
    </row>
    <row r="881" customFormat="false" ht="13.5" hidden="false" customHeight="false" outlineLevel="0" collapsed="false">
      <c r="A881" s="0" t="n">
        <v>879</v>
      </c>
      <c r="B881" s="39" t="s">
        <v>3556</v>
      </c>
      <c r="C881" s="39" t="s">
        <v>3557</v>
      </c>
      <c r="D881" s="0" t="s">
        <v>3558</v>
      </c>
      <c r="E881" s="0" t="n">
        <v>4</v>
      </c>
      <c r="F881" s="40" t="n">
        <v>2</v>
      </c>
      <c r="G881" s="0" t="s">
        <v>3559</v>
      </c>
      <c r="H881" s="0" t="n">
        <v>2</v>
      </c>
      <c r="I881" s="0" t="n">
        <v>4</v>
      </c>
      <c r="J881" s="0" t="n">
        <v>4</v>
      </c>
    </row>
    <row r="882" customFormat="false" ht="13.5" hidden="false" customHeight="false" outlineLevel="0" collapsed="false">
      <c r="A882" s="0" t="n">
        <v>880</v>
      </c>
      <c r="B882" s="39" t="s">
        <v>3560</v>
      </c>
      <c r="C882" s="39" t="s">
        <v>3561</v>
      </c>
      <c r="D882" s="0" t="s">
        <v>3562</v>
      </c>
      <c r="E882" s="0" t="n">
        <v>4</v>
      </c>
      <c r="F882" s="40" t="n">
        <v>2</v>
      </c>
      <c r="G882" s="0" t="s">
        <v>3563</v>
      </c>
      <c r="H882" s="0" t="n">
        <v>2</v>
      </c>
      <c r="I882" s="0" t="n">
        <v>4</v>
      </c>
      <c r="J882" s="0" t="n">
        <v>4</v>
      </c>
    </row>
    <row r="883" customFormat="false" ht="13.5" hidden="false" customHeight="false" outlineLevel="0" collapsed="false">
      <c r="A883" s="0" t="n">
        <v>881</v>
      </c>
      <c r="B883" s="39" t="s">
        <v>3564</v>
      </c>
      <c r="C883" s="39" t="s">
        <v>3565</v>
      </c>
      <c r="D883" s="0" t="s">
        <v>3566</v>
      </c>
      <c r="E883" s="0" t="n">
        <v>4</v>
      </c>
      <c r="F883" s="40" t="n">
        <v>2</v>
      </c>
      <c r="G883" s="0" t="s">
        <v>3567</v>
      </c>
      <c r="H883" s="0" t="n">
        <v>2</v>
      </c>
      <c r="I883" s="0" t="n">
        <v>4</v>
      </c>
      <c r="J883" s="0" t="n">
        <v>4</v>
      </c>
    </row>
    <row r="884" customFormat="false" ht="13.5" hidden="false" customHeight="false" outlineLevel="0" collapsed="false">
      <c r="A884" s="0" t="n">
        <v>882</v>
      </c>
      <c r="B884" s="39" t="s">
        <v>3568</v>
      </c>
      <c r="C884" s="39" t="s">
        <v>3569</v>
      </c>
      <c r="D884" s="0" t="s">
        <v>3570</v>
      </c>
      <c r="E884" s="0" t="n">
        <v>4</v>
      </c>
      <c r="F884" s="40" t="n">
        <v>2</v>
      </c>
      <c r="G884" s="0" t="s">
        <v>3571</v>
      </c>
      <c r="H884" s="0" t="n">
        <v>4</v>
      </c>
      <c r="I884" s="0" t="n">
        <v>4</v>
      </c>
      <c r="J884" s="0" t="n">
        <v>4</v>
      </c>
    </row>
    <row r="885" customFormat="false" ht="13.5" hidden="false" customHeight="false" outlineLevel="0" collapsed="false">
      <c r="A885" s="0" t="n">
        <v>883</v>
      </c>
      <c r="B885" s="39" t="s">
        <v>3572</v>
      </c>
      <c r="C885" s="39" t="s">
        <v>3573</v>
      </c>
      <c r="D885" s="0" t="s">
        <v>3574</v>
      </c>
      <c r="E885" s="0" t="n">
        <v>4</v>
      </c>
      <c r="F885" s="40" t="n">
        <v>2</v>
      </c>
      <c r="G885" s="0" t="s">
        <v>3575</v>
      </c>
      <c r="H885" s="0" t="n">
        <v>4</v>
      </c>
      <c r="I885" s="0" t="n">
        <v>2</v>
      </c>
      <c r="J885" s="0" t="n">
        <v>4</v>
      </c>
    </row>
    <row r="886" customFormat="false" ht="13.5" hidden="false" customHeight="false" outlineLevel="0" collapsed="false">
      <c r="A886" s="0" t="n">
        <v>884</v>
      </c>
      <c r="B886" s="39" t="s">
        <v>3576</v>
      </c>
      <c r="C886" s="39" t="s">
        <v>3577</v>
      </c>
      <c r="D886" s="0" t="s">
        <v>3578</v>
      </c>
      <c r="E886" s="0" t="n">
        <v>4</v>
      </c>
      <c r="F886" s="40" t="n">
        <v>2</v>
      </c>
      <c r="G886" s="0" t="s">
        <v>3579</v>
      </c>
      <c r="H886" s="0" t="n">
        <v>4</v>
      </c>
      <c r="I886" s="0" t="n">
        <v>4</v>
      </c>
      <c r="J886" s="0" t="n">
        <v>4</v>
      </c>
    </row>
    <row r="887" customFormat="false" ht="13.5" hidden="false" customHeight="false" outlineLevel="0" collapsed="false">
      <c r="A887" s="0" t="n">
        <v>885</v>
      </c>
      <c r="B887" s="39" t="s">
        <v>3580</v>
      </c>
      <c r="C887" s="39" t="s">
        <v>3581</v>
      </c>
      <c r="D887" s="0" t="s">
        <v>3582</v>
      </c>
      <c r="E887" s="0" t="n">
        <v>4</v>
      </c>
      <c r="F887" s="40" t="n">
        <v>2</v>
      </c>
      <c r="G887" s="0" t="s">
        <v>3583</v>
      </c>
      <c r="H887" s="0" t="n">
        <v>4</v>
      </c>
      <c r="I887" s="0" t="n">
        <v>4</v>
      </c>
      <c r="J887" s="0" t="n">
        <v>2</v>
      </c>
    </row>
    <row r="888" customFormat="false" ht="13.5" hidden="false" customHeight="false" outlineLevel="0" collapsed="false">
      <c r="A888" s="0" t="n">
        <v>886</v>
      </c>
      <c r="B888" s="39" t="s">
        <v>3584</v>
      </c>
      <c r="C888" s="39" t="s">
        <v>3585</v>
      </c>
      <c r="D888" s="0" t="s">
        <v>3586</v>
      </c>
      <c r="E888" s="0" t="n">
        <v>4</v>
      </c>
      <c r="F888" s="40" t="n">
        <v>2</v>
      </c>
      <c r="G888" s="0" t="s">
        <v>3587</v>
      </c>
      <c r="H888" s="0" t="n">
        <v>2</v>
      </c>
      <c r="I888" s="0" t="n">
        <v>4</v>
      </c>
      <c r="J888" s="0" t="n">
        <v>4</v>
      </c>
    </row>
    <row r="889" customFormat="false" ht="13.5" hidden="false" customHeight="false" outlineLevel="0" collapsed="false">
      <c r="A889" s="0" t="n">
        <v>887</v>
      </c>
      <c r="B889" s="39" t="s">
        <v>3588</v>
      </c>
      <c r="C889" s="39" t="s">
        <v>3589</v>
      </c>
      <c r="D889" s="0" t="s">
        <v>3590</v>
      </c>
      <c r="E889" s="0" t="n">
        <v>4</v>
      </c>
      <c r="F889" s="40" t="n">
        <v>2</v>
      </c>
      <c r="G889" s="0" t="s">
        <v>3591</v>
      </c>
      <c r="H889" s="0" t="n">
        <v>2</v>
      </c>
      <c r="I889" s="0" t="n">
        <v>2</v>
      </c>
      <c r="J889" s="0" t="n">
        <v>2</v>
      </c>
    </row>
    <row r="890" customFormat="false" ht="13.5" hidden="false" customHeight="false" outlineLevel="0" collapsed="false">
      <c r="A890" s="0" t="n">
        <v>888</v>
      </c>
      <c r="B890" s="39" t="s">
        <v>3592</v>
      </c>
      <c r="C890" s="39" t="s">
        <v>3593</v>
      </c>
      <c r="D890" s="0" t="s">
        <v>3594</v>
      </c>
      <c r="E890" s="0" t="n">
        <v>4</v>
      </c>
      <c r="F890" s="40" t="n">
        <v>2</v>
      </c>
      <c r="G890" s="0" t="s">
        <v>3595</v>
      </c>
      <c r="H890" s="0" t="n">
        <v>2</v>
      </c>
      <c r="I890" s="0" t="n">
        <v>2</v>
      </c>
      <c r="J890" s="0" t="n">
        <v>4</v>
      </c>
    </row>
    <row r="891" customFormat="false" ht="13.5" hidden="false" customHeight="false" outlineLevel="0" collapsed="false">
      <c r="A891" s="0" t="n">
        <v>889</v>
      </c>
      <c r="B891" s="39" t="s">
        <v>3596</v>
      </c>
      <c r="C891" s="39" t="s">
        <v>3597</v>
      </c>
      <c r="D891" s="0" t="s">
        <v>3598</v>
      </c>
      <c r="E891" s="0" t="n">
        <v>4</v>
      </c>
      <c r="F891" s="40" t="n">
        <v>2</v>
      </c>
      <c r="G891" s="0" t="s">
        <v>3599</v>
      </c>
      <c r="H891" s="0" t="n">
        <v>2</v>
      </c>
      <c r="I891" s="0" t="n">
        <v>4</v>
      </c>
      <c r="J891" s="0" t="n">
        <v>4</v>
      </c>
    </row>
    <row r="892" customFormat="false" ht="13.5" hidden="false" customHeight="false" outlineLevel="0" collapsed="false">
      <c r="A892" s="0" t="n">
        <v>890</v>
      </c>
      <c r="B892" s="39" t="s">
        <v>3600</v>
      </c>
      <c r="C892" s="39" t="s">
        <v>3601</v>
      </c>
      <c r="D892" s="0" t="s">
        <v>3602</v>
      </c>
      <c r="E892" s="0" t="n">
        <v>4</v>
      </c>
      <c r="F892" s="40" t="n">
        <v>2</v>
      </c>
      <c r="G892" s="0" t="s">
        <v>3603</v>
      </c>
      <c r="H892" s="0" t="n">
        <v>4</v>
      </c>
      <c r="I892" s="0" t="n">
        <v>2</v>
      </c>
      <c r="J892" s="0" t="n">
        <v>4</v>
      </c>
    </row>
    <row r="893" customFormat="false" ht="13.5" hidden="false" customHeight="false" outlineLevel="0" collapsed="false">
      <c r="A893" s="0" t="n">
        <v>891</v>
      </c>
      <c r="B893" s="39" t="s">
        <v>3604</v>
      </c>
      <c r="C893" s="39" t="s">
        <v>3605</v>
      </c>
      <c r="D893" s="0" t="s">
        <v>3606</v>
      </c>
      <c r="E893" s="0" t="n">
        <v>4</v>
      </c>
      <c r="F893" s="40" t="n">
        <v>2</v>
      </c>
      <c r="G893" s="0" t="s">
        <v>3607</v>
      </c>
      <c r="H893" s="0" t="n">
        <v>4</v>
      </c>
      <c r="I893" s="0" t="n">
        <v>2</v>
      </c>
      <c r="J893" s="0" t="n">
        <v>4</v>
      </c>
    </row>
    <row r="894" customFormat="false" ht="13.5" hidden="false" customHeight="false" outlineLevel="0" collapsed="false">
      <c r="A894" s="0" t="n">
        <v>892</v>
      </c>
      <c r="B894" s="39" t="s">
        <v>3608</v>
      </c>
      <c r="C894" s="39" t="s">
        <v>3609</v>
      </c>
      <c r="D894" s="0" t="s">
        <v>3610</v>
      </c>
      <c r="E894" s="0" t="n">
        <v>4</v>
      </c>
      <c r="F894" s="40" t="n">
        <v>2</v>
      </c>
      <c r="G894" s="0" t="s">
        <v>3611</v>
      </c>
      <c r="H894" s="0" t="n">
        <v>4</v>
      </c>
      <c r="I894" s="0" t="n">
        <v>2</v>
      </c>
      <c r="J894" s="0" t="n">
        <v>4</v>
      </c>
    </row>
    <row r="895" customFormat="false" ht="13.5" hidden="false" customHeight="false" outlineLevel="0" collapsed="false">
      <c r="A895" s="0" t="n">
        <v>893</v>
      </c>
      <c r="B895" s="39" t="s">
        <v>3612</v>
      </c>
      <c r="C895" s="39" t="s">
        <v>3613</v>
      </c>
      <c r="D895" s="0" t="s">
        <v>3614</v>
      </c>
      <c r="E895" s="0" t="n">
        <v>4</v>
      </c>
      <c r="F895" s="40" t="n">
        <v>2</v>
      </c>
      <c r="G895" s="0" t="s">
        <v>3615</v>
      </c>
      <c r="H895" s="0" t="n">
        <v>4</v>
      </c>
      <c r="I895" s="0" t="n">
        <v>4</v>
      </c>
      <c r="J895" s="0" t="n">
        <v>2</v>
      </c>
    </row>
    <row r="896" customFormat="false" ht="13.5" hidden="false" customHeight="false" outlineLevel="0" collapsed="false">
      <c r="A896" s="0" t="n">
        <v>894</v>
      </c>
      <c r="B896" s="39" t="s">
        <v>3616</v>
      </c>
      <c r="C896" s="39" t="s">
        <v>3617</v>
      </c>
      <c r="D896" s="0" t="s">
        <v>3618</v>
      </c>
      <c r="E896" s="0" t="n">
        <v>4</v>
      </c>
      <c r="F896" s="40" t="n">
        <v>2</v>
      </c>
      <c r="G896" s="0" t="s">
        <v>3619</v>
      </c>
      <c r="H896" s="0" t="n">
        <v>2</v>
      </c>
      <c r="I896" s="0" t="n">
        <v>2</v>
      </c>
      <c r="J896" s="0" t="n">
        <v>4</v>
      </c>
    </row>
    <row r="897" customFormat="false" ht="13.5" hidden="false" customHeight="false" outlineLevel="0" collapsed="false">
      <c r="A897" s="0" t="n">
        <v>895</v>
      </c>
      <c r="B897" s="39" t="s">
        <v>3620</v>
      </c>
      <c r="C897" s="39" t="s">
        <v>3621</v>
      </c>
      <c r="D897" s="0" t="s">
        <v>3622</v>
      </c>
      <c r="E897" s="0" t="n">
        <v>4</v>
      </c>
      <c r="F897" s="40" t="n">
        <v>2</v>
      </c>
      <c r="G897" s="0" t="s">
        <v>3623</v>
      </c>
      <c r="H897" s="0" t="n">
        <v>2</v>
      </c>
      <c r="I897" s="0" t="n">
        <v>2</v>
      </c>
      <c r="J897" s="0" t="n">
        <v>2</v>
      </c>
    </row>
    <row r="898" customFormat="false" ht="13.5" hidden="false" customHeight="false" outlineLevel="0" collapsed="false">
      <c r="A898" s="0" t="n">
        <v>896</v>
      </c>
      <c r="B898" s="39" t="s">
        <v>3624</v>
      </c>
      <c r="C898" s="39" t="s">
        <v>3625</v>
      </c>
      <c r="D898" s="0" t="s">
        <v>3626</v>
      </c>
      <c r="E898" s="0" t="n">
        <v>4</v>
      </c>
      <c r="F898" s="40" t="n">
        <v>2</v>
      </c>
      <c r="G898" s="0" t="s">
        <v>3627</v>
      </c>
      <c r="H898" s="0" t="n">
        <v>2</v>
      </c>
      <c r="I898" s="0" t="n">
        <v>6</v>
      </c>
      <c r="J898" s="0" t="n">
        <v>6</v>
      </c>
    </row>
    <row r="899" customFormat="false" ht="13.5" hidden="false" customHeight="false" outlineLevel="0" collapsed="false">
      <c r="A899" s="0" t="n">
        <v>897</v>
      </c>
      <c r="B899" s="39" t="s">
        <v>3628</v>
      </c>
      <c r="C899" s="39" t="s">
        <v>3629</v>
      </c>
      <c r="D899" s="0" t="s">
        <v>3630</v>
      </c>
      <c r="E899" s="0" t="n">
        <v>4</v>
      </c>
      <c r="F899" s="40" t="n">
        <v>2</v>
      </c>
      <c r="G899" s="0" t="s">
        <v>3631</v>
      </c>
      <c r="H899" s="0" t="n">
        <v>0</v>
      </c>
      <c r="I899" s="0" t="n">
        <v>4</v>
      </c>
      <c r="J899" s="0" t="n">
        <v>4</v>
      </c>
    </row>
    <row r="900" customFormat="false" ht="13.5" hidden="false" customHeight="false" outlineLevel="0" collapsed="false">
      <c r="A900" s="0" t="n">
        <v>898</v>
      </c>
      <c r="B900" s="39" t="s">
        <v>3632</v>
      </c>
      <c r="C900" s="39" t="s">
        <v>3633</v>
      </c>
      <c r="D900" s="0" t="s">
        <v>3634</v>
      </c>
      <c r="E900" s="0" t="n">
        <v>4</v>
      </c>
      <c r="F900" s="40" t="n">
        <v>2</v>
      </c>
      <c r="G900" s="0" t="s">
        <v>3635</v>
      </c>
      <c r="H900" s="0" t="n">
        <v>2</v>
      </c>
      <c r="I900" s="0" t="n">
        <v>4</v>
      </c>
      <c r="J900" s="0" t="n">
        <v>6</v>
      </c>
    </row>
    <row r="901" customFormat="false" ht="13.5" hidden="false" customHeight="false" outlineLevel="0" collapsed="false">
      <c r="A901" s="0" t="n">
        <v>899</v>
      </c>
      <c r="B901" s="39" t="s">
        <v>3636</v>
      </c>
      <c r="C901" s="39" t="s">
        <v>3637</v>
      </c>
      <c r="D901" s="0" t="s">
        <v>3638</v>
      </c>
      <c r="E901" s="0" t="n">
        <v>4</v>
      </c>
      <c r="F901" s="40" t="n">
        <v>2</v>
      </c>
      <c r="G901" s="0" t="s">
        <v>3639</v>
      </c>
      <c r="H901" s="0" t="n">
        <v>4</v>
      </c>
      <c r="I901" s="0" t="n">
        <v>4</v>
      </c>
      <c r="J901" s="0" t="n">
        <v>4</v>
      </c>
    </row>
    <row r="902" customFormat="false" ht="13.5" hidden="false" customHeight="false" outlineLevel="0" collapsed="false">
      <c r="A902" s="0" t="n">
        <v>900</v>
      </c>
      <c r="B902" s="39" t="s">
        <v>3640</v>
      </c>
      <c r="C902" s="39" t="s">
        <v>3641</v>
      </c>
      <c r="D902" s="0" t="s">
        <v>3642</v>
      </c>
      <c r="E902" s="0" t="n">
        <v>4</v>
      </c>
      <c r="F902" s="40" t="n">
        <v>2</v>
      </c>
      <c r="G902" s="0" t="s">
        <v>3643</v>
      </c>
      <c r="H902" s="0" t="n">
        <v>2</v>
      </c>
      <c r="I902" s="0" t="n">
        <v>6</v>
      </c>
      <c r="J902" s="0" t="n">
        <v>4</v>
      </c>
    </row>
    <row r="903" customFormat="false" ht="13.5" hidden="false" customHeight="false" outlineLevel="0" collapsed="false">
      <c r="A903" s="0" t="n">
        <v>901</v>
      </c>
      <c r="B903" s="39" t="s">
        <v>3644</v>
      </c>
      <c r="C903" s="39" t="s">
        <v>3645</v>
      </c>
      <c r="D903" s="0" t="s">
        <v>3646</v>
      </c>
      <c r="E903" s="0" t="n">
        <v>4</v>
      </c>
      <c r="F903" s="40" t="n">
        <v>2</v>
      </c>
      <c r="G903" s="0" t="s">
        <v>3647</v>
      </c>
      <c r="H903" s="0" t="n">
        <v>4</v>
      </c>
      <c r="I903" s="0" t="n">
        <v>4</v>
      </c>
      <c r="J903" s="0" t="n">
        <v>4</v>
      </c>
    </row>
    <row r="904" customFormat="false" ht="13.5" hidden="false" customHeight="false" outlineLevel="0" collapsed="false">
      <c r="A904" s="0" t="n">
        <v>902</v>
      </c>
      <c r="B904" s="39" t="s">
        <v>3648</v>
      </c>
      <c r="C904" s="39" t="s">
        <v>3649</v>
      </c>
      <c r="D904" s="0" t="s">
        <v>3650</v>
      </c>
      <c r="E904" s="0" t="n">
        <v>4</v>
      </c>
      <c r="F904" s="40" t="n">
        <v>2</v>
      </c>
      <c r="G904" s="0" t="s">
        <v>3651</v>
      </c>
      <c r="H904" s="0" t="n">
        <v>2</v>
      </c>
      <c r="I904" s="0" t="n">
        <v>4</v>
      </c>
      <c r="J904" s="0" t="n">
        <v>4</v>
      </c>
    </row>
    <row r="905" customFormat="false" ht="13.5" hidden="false" customHeight="false" outlineLevel="0" collapsed="false">
      <c r="A905" s="0" t="n">
        <v>903</v>
      </c>
      <c r="B905" s="39" t="s">
        <v>3652</v>
      </c>
      <c r="C905" s="39" t="s">
        <v>3653</v>
      </c>
      <c r="D905" s="0" t="s">
        <v>3654</v>
      </c>
      <c r="E905" s="0" t="n">
        <v>4</v>
      </c>
      <c r="F905" s="40" t="n">
        <v>2</v>
      </c>
      <c r="G905" s="0" t="s">
        <v>3655</v>
      </c>
      <c r="H905" s="0" t="n">
        <v>0</v>
      </c>
      <c r="I905" s="0" t="n">
        <v>4</v>
      </c>
      <c r="J905" s="0" t="n">
        <v>4</v>
      </c>
    </row>
    <row r="906" customFormat="false" ht="13.5" hidden="false" customHeight="false" outlineLevel="0" collapsed="false">
      <c r="A906" s="0" t="n">
        <v>904</v>
      </c>
      <c r="B906" s="39" t="s">
        <v>3656</v>
      </c>
      <c r="C906" s="39" t="s">
        <v>3657</v>
      </c>
      <c r="D906" s="0" t="s">
        <v>3658</v>
      </c>
      <c r="E906" s="0" t="n">
        <v>4</v>
      </c>
      <c r="F906" s="40" t="n">
        <v>2</v>
      </c>
      <c r="G906" s="0" t="s">
        <v>3659</v>
      </c>
      <c r="H906" s="0" t="n">
        <v>2</v>
      </c>
      <c r="I906" s="0" t="n">
        <v>4</v>
      </c>
      <c r="J906" s="0" t="n">
        <v>6</v>
      </c>
    </row>
    <row r="907" customFormat="false" ht="13.5" hidden="false" customHeight="false" outlineLevel="0" collapsed="false">
      <c r="A907" s="0" t="n">
        <v>905</v>
      </c>
      <c r="B907" s="39" t="s">
        <v>3660</v>
      </c>
      <c r="C907" s="39" t="s">
        <v>3661</v>
      </c>
      <c r="D907" s="0" t="s">
        <v>3662</v>
      </c>
      <c r="E907" s="0" t="n">
        <v>4</v>
      </c>
      <c r="F907" s="40" t="n">
        <v>2</v>
      </c>
      <c r="G907" s="0" t="s">
        <v>3663</v>
      </c>
      <c r="H907" s="0" t="n">
        <v>4</v>
      </c>
      <c r="I907" s="0" t="n">
        <v>4</v>
      </c>
      <c r="J907" s="0" t="n">
        <v>4</v>
      </c>
    </row>
    <row r="908" customFormat="false" ht="13.5" hidden="false" customHeight="false" outlineLevel="0" collapsed="false">
      <c r="A908" s="0" t="n">
        <v>906</v>
      </c>
      <c r="B908" s="39" t="s">
        <v>3664</v>
      </c>
      <c r="C908" s="39" t="s">
        <v>3665</v>
      </c>
      <c r="D908" s="0" t="s">
        <v>3666</v>
      </c>
      <c r="E908" s="0" t="n">
        <v>4</v>
      </c>
      <c r="F908" s="40" t="n">
        <v>2</v>
      </c>
      <c r="G908" s="0" t="s">
        <v>3667</v>
      </c>
      <c r="H908" s="0" t="n">
        <v>6</v>
      </c>
      <c r="I908" s="0" t="n">
        <v>2</v>
      </c>
      <c r="J908" s="0" t="n">
        <v>6</v>
      </c>
    </row>
    <row r="909" customFormat="false" ht="13.5" hidden="false" customHeight="false" outlineLevel="0" collapsed="false">
      <c r="A909" s="0" t="n">
        <v>907</v>
      </c>
      <c r="B909" s="39" t="s">
        <v>3668</v>
      </c>
      <c r="C909" s="39" t="s">
        <v>3669</v>
      </c>
      <c r="D909" s="0" t="s">
        <v>3670</v>
      </c>
      <c r="E909" s="0" t="n">
        <v>4</v>
      </c>
      <c r="F909" s="40" t="n">
        <v>2</v>
      </c>
      <c r="G909" s="0" t="s">
        <v>3671</v>
      </c>
      <c r="H909" s="0" t="n">
        <v>4</v>
      </c>
      <c r="I909" s="0" t="n">
        <v>4</v>
      </c>
      <c r="J909" s="0" t="n">
        <v>4</v>
      </c>
    </row>
    <row r="910" customFormat="false" ht="13.5" hidden="false" customHeight="false" outlineLevel="0" collapsed="false">
      <c r="A910" s="0" t="n">
        <v>908</v>
      </c>
      <c r="B910" s="39" t="s">
        <v>3672</v>
      </c>
      <c r="C910" s="39" t="s">
        <v>3673</v>
      </c>
      <c r="D910" s="0" t="s">
        <v>3674</v>
      </c>
      <c r="E910" s="0" t="n">
        <v>4</v>
      </c>
      <c r="F910" s="40" t="n">
        <v>2</v>
      </c>
      <c r="G910" s="0" t="s">
        <v>3675</v>
      </c>
      <c r="H910" s="0" t="n">
        <v>6</v>
      </c>
      <c r="I910" s="0" t="n">
        <v>4</v>
      </c>
      <c r="J910" s="0" t="n">
        <v>4</v>
      </c>
    </row>
    <row r="911" customFormat="false" ht="13.5" hidden="false" customHeight="false" outlineLevel="0" collapsed="false">
      <c r="A911" s="0" t="n">
        <v>909</v>
      </c>
      <c r="B911" s="39" t="s">
        <v>3676</v>
      </c>
      <c r="C911" s="39" t="s">
        <v>3677</v>
      </c>
      <c r="D911" s="0" t="s">
        <v>3678</v>
      </c>
      <c r="E911" s="0" t="n">
        <v>4</v>
      </c>
      <c r="F911" s="40" t="n">
        <v>2</v>
      </c>
      <c r="G911" s="0" t="s">
        <v>3679</v>
      </c>
      <c r="H911" s="0" t="n">
        <v>4</v>
      </c>
      <c r="I911" s="0" t="n">
        <v>4</v>
      </c>
      <c r="J911" s="0" t="n">
        <v>4</v>
      </c>
    </row>
    <row r="912" customFormat="false" ht="13.5" hidden="false" customHeight="false" outlineLevel="0" collapsed="false">
      <c r="A912" s="0" t="n">
        <v>910</v>
      </c>
      <c r="B912" s="39" t="s">
        <v>3680</v>
      </c>
      <c r="C912" s="39" t="s">
        <v>3681</v>
      </c>
      <c r="D912" s="0" t="s">
        <v>3682</v>
      </c>
      <c r="E912" s="0" t="n">
        <v>4</v>
      </c>
      <c r="F912" s="40" t="n">
        <v>2</v>
      </c>
      <c r="G912" s="0" t="s">
        <v>3683</v>
      </c>
      <c r="H912" s="0" t="n">
        <v>2</v>
      </c>
      <c r="I912" s="0" t="n">
        <v>2</v>
      </c>
      <c r="J912" s="0" t="n">
        <v>4</v>
      </c>
    </row>
    <row r="913" customFormat="false" ht="13.5" hidden="false" customHeight="false" outlineLevel="0" collapsed="false">
      <c r="A913" s="0" t="n">
        <v>911</v>
      </c>
      <c r="B913" s="39" t="s">
        <v>3684</v>
      </c>
      <c r="C913" s="39" t="s">
        <v>3685</v>
      </c>
      <c r="D913" s="0" t="s">
        <v>3686</v>
      </c>
      <c r="E913" s="0" t="n">
        <v>4</v>
      </c>
      <c r="F913" s="40" t="n">
        <v>2</v>
      </c>
      <c r="G913" s="0" t="s">
        <v>3687</v>
      </c>
      <c r="H913" s="0" t="n">
        <v>4</v>
      </c>
      <c r="I913" s="0" t="n">
        <v>4</v>
      </c>
      <c r="J913" s="0" t="n">
        <v>4</v>
      </c>
    </row>
    <row r="914" customFormat="false" ht="13.5" hidden="false" customHeight="false" outlineLevel="0" collapsed="false">
      <c r="A914" s="0" t="n">
        <v>912</v>
      </c>
      <c r="B914" s="39" t="s">
        <v>3688</v>
      </c>
      <c r="C914" s="39" t="s">
        <v>3689</v>
      </c>
      <c r="D914" s="0" t="s">
        <v>3690</v>
      </c>
      <c r="E914" s="0" t="n">
        <v>4</v>
      </c>
      <c r="F914" s="40" t="n">
        <v>2</v>
      </c>
      <c r="G914" s="0" t="s">
        <v>3691</v>
      </c>
      <c r="H914" s="0" t="n">
        <v>2</v>
      </c>
      <c r="I914" s="0" t="n">
        <v>4</v>
      </c>
      <c r="J914" s="0" t="n">
        <v>4</v>
      </c>
    </row>
    <row r="915" customFormat="false" ht="13.5" hidden="false" customHeight="false" outlineLevel="0" collapsed="false">
      <c r="A915" s="0" t="n">
        <v>913</v>
      </c>
      <c r="B915" s="39" t="s">
        <v>3692</v>
      </c>
      <c r="C915" s="39" t="s">
        <v>3693</v>
      </c>
      <c r="D915" s="0" t="s">
        <v>3694</v>
      </c>
      <c r="E915" s="0" t="n">
        <v>4</v>
      </c>
      <c r="F915" s="40" t="n">
        <v>2</v>
      </c>
      <c r="G915" s="0" t="s">
        <v>3695</v>
      </c>
      <c r="H915" s="0" t="n">
        <v>2</v>
      </c>
      <c r="I915" s="0" t="n">
        <v>6</v>
      </c>
      <c r="J915" s="0" t="n">
        <v>4</v>
      </c>
    </row>
    <row r="916" customFormat="false" ht="13.5" hidden="false" customHeight="false" outlineLevel="0" collapsed="false">
      <c r="A916" s="0" t="n">
        <v>914</v>
      </c>
      <c r="B916" s="39" t="s">
        <v>3696</v>
      </c>
      <c r="C916" s="39" t="s">
        <v>3697</v>
      </c>
      <c r="D916" s="0" t="s">
        <v>3698</v>
      </c>
      <c r="E916" s="0" t="n">
        <v>4</v>
      </c>
      <c r="F916" s="40" t="n">
        <v>2</v>
      </c>
      <c r="G916" s="0" t="s">
        <v>3699</v>
      </c>
      <c r="H916" s="0" t="n">
        <v>4</v>
      </c>
      <c r="I916" s="0" t="n">
        <v>6</v>
      </c>
      <c r="J916" s="0" t="n">
        <v>4</v>
      </c>
    </row>
    <row r="917" customFormat="false" ht="13.5" hidden="false" customHeight="false" outlineLevel="0" collapsed="false">
      <c r="A917" s="0" t="n">
        <v>915</v>
      </c>
      <c r="B917" s="39" t="s">
        <v>3700</v>
      </c>
      <c r="C917" s="39" t="s">
        <v>3701</v>
      </c>
      <c r="D917" s="0" t="s">
        <v>3702</v>
      </c>
      <c r="E917" s="0" t="n">
        <v>4</v>
      </c>
      <c r="F917" s="40" t="n">
        <v>2</v>
      </c>
      <c r="G917" s="0" t="s">
        <v>3703</v>
      </c>
      <c r="H917" s="0" t="n">
        <v>4</v>
      </c>
      <c r="I917" s="0" t="n">
        <v>2</v>
      </c>
      <c r="J917" s="0" t="n">
        <v>4</v>
      </c>
    </row>
    <row r="918" customFormat="false" ht="13.5" hidden="false" customHeight="false" outlineLevel="0" collapsed="false">
      <c r="A918" s="0" t="n">
        <v>916</v>
      </c>
      <c r="B918" s="39" t="s">
        <v>3704</v>
      </c>
      <c r="C918" s="39" t="s">
        <v>3705</v>
      </c>
      <c r="D918" s="0" t="s">
        <v>3706</v>
      </c>
      <c r="E918" s="0" t="n">
        <v>4</v>
      </c>
      <c r="F918" s="40" t="n">
        <v>2</v>
      </c>
      <c r="G918" s="0" t="s">
        <v>3707</v>
      </c>
      <c r="H918" s="0" t="n">
        <v>4</v>
      </c>
      <c r="I918" s="0" t="n">
        <v>6</v>
      </c>
      <c r="J918" s="0" t="n">
        <v>4</v>
      </c>
    </row>
    <row r="919" customFormat="false" ht="13.5" hidden="false" customHeight="false" outlineLevel="0" collapsed="false">
      <c r="A919" s="0" t="n">
        <v>917</v>
      </c>
      <c r="B919" s="39" t="s">
        <v>3708</v>
      </c>
      <c r="C919" s="39" t="s">
        <v>3709</v>
      </c>
      <c r="D919" s="0" t="s">
        <v>3710</v>
      </c>
      <c r="E919" s="0" t="n">
        <v>4</v>
      </c>
      <c r="F919" s="40" t="n">
        <v>2</v>
      </c>
      <c r="G919" s="0" t="s">
        <v>3711</v>
      </c>
      <c r="H919" s="0" t="n">
        <v>4</v>
      </c>
      <c r="I919" s="0" t="n">
        <v>4</v>
      </c>
      <c r="J919" s="0" t="n">
        <v>2</v>
      </c>
    </row>
    <row r="920" customFormat="false" ht="13.5" hidden="false" customHeight="false" outlineLevel="0" collapsed="false">
      <c r="A920" s="0" t="n">
        <v>918</v>
      </c>
      <c r="B920" s="39" t="s">
        <v>3712</v>
      </c>
      <c r="C920" s="39" t="s">
        <v>3713</v>
      </c>
      <c r="D920" s="0" t="s">
        <v>3714</v>
      </c>
      <c r="E920" s="0" t="n">
        <v>4</v>
      </c>
      <c r="F920" s="40" t="n">
        <v>2</v>
      </c>
      <c r="G920" s="0" t="s">
        <v>3715</v>
      </c>
      <c r="H920" s="0" t="n">
        <v>2</v>
      </c>
      <c r="I920" s="0" t="n">
        <v>4</v>
      </c>
      <c r="J920" s="0" t="n">
        <v>4</v>
      </c>
    </row>
    <row r="921" customFormat="false" ht="13.5" hidden="false" customHeight="false" outlineLevel="0" collapsed="false">
      <c r="A921" s="0" t="n">
        <v>919</v>
      </c>
      <c r="B921" s="39" t="s">
        <v>3716</v>
      </c>
      <c r="C921" s="39" t="s">
        <v>3717</v>
      </c>
      <c r="D921" s="0" t="s">
        <v>3718</v>
      </c>
      <c r="E921" s="0" t="n">
        <v>4</v>
      </c>
      <c r="F921" s="40" t="n">
        <v>2</v>
      </c>
      <c r="G921" s="0" t="s">
        <v>3719</v>
      </c>
      <c r="H921" s="0" t="n">
        <v>2</v>
      </c>
      <c r="I921" s="0" t="n">
        <v>4</v>
      </c>
      <c r="J921" s="0" t="n">
        <v>2</v>
      </c>
    </row>
    <row r="922" customFormat="false" ht="13.5" hidden="false" customHeight="false" outlineLevel="0" collapsed="false">
      <c r="A922" s="0" t="n">
        <v>920</v>
      </c>
      <c r="B922" s="39" t="s">
        <v>3720</v>
      </c>
      <c r="C922" s="39" t="s">
        <v>3721</v>
      </c>
      <c r="D922" s="0" t="s">
        <v>3722</v>
      </c>
      <c r="E922" s="0" t="n">
        <v>4</v>
      </c>
      <c r="F922" s="40" t="n">
        <v>2</v>
      </c>
      <c r="G922" s="0" t="s">
        <v>3723</v>
      </c>
      <c r="H922" s="0" t="n">
        <v>2</v>
      </c>
      <c r="I922" s="0" t="n">
        <v>4</v>
      </c>
      <c r="J922" s="0" t="n">
        <v>4</v>
      </c>
    </row>
    <row r="923" customFormat="false" ht="13.5" hidden="false" customHeight="false" outlineLevel="0" collapsed="false">
      <c r="A923" s="0" t="n">
        <v>921</v>
      </c>
      <c r="B923" s="39" t="s">
        <v>3724</v>
      </c>
      <c r="C923" s="39" t="s">
        <v>3725</v>
      </c>
      <c r="D923" s="0" t="s">
        <v>3726</v>
      </c>
      <c r="E923" s="0" t="n">
        <v>4</v>
      </c>
      <c r="F923" s="40" t="n">
        <v>2</v>
      </c>
      <c r="G923" s="0" t="s">
        <v>3727</v>
      </c>
      <c r="H923" s="0" t="n">
        <v>2</v>
      </c>
      <c r="I923" s="0" t="n">
        <v>4</v>
      </c>
      <c r="J923" s="0" t="n">
        <v>4</v>
      </c>
    </row>
    <row r="924" customFormat="false" ht="13.5" hidden="false" customHeight="false" outlineLevel="0" collapsed="false">
      <c r="A924" s="0" t="n">
        <v>922</v>
      </c>
      <c r="B924" s="39" t="s">
        <v>3728</v>
      </c>
      <c r="C924" s="39" t="s">
        <v>3729</v>
      </c>
      <c r="D924" s="0" t="s">
        <v>3730</v>
      </c>
      <c r="E924" s="0" t="n">
        <v>4</v>
      </c>
      <c r="F924" s="40" t="n">
        <v>2</v>
      </c>
      <c r="G924" s="0" t="s">
        <v>3731</v>
      </c>
      <c r="H924" s="0" t="n">
        <v>4</v>
      </c>
      <c r="I924" s="0" t="n">
        <v>2</v>
      </c>
      <c r="J924" s="0" t="n">
        <v>4</v>
      </c>
    </row>
    <row r="925" customFormat="false" ht="13.5" hidden="false" customHeight="false" outlineLevel="0" collapsed="false">
      <c r="A925" s="0" t="n">
        <v>923</v>
      </c>
      <c r="B925" s="39" t="s">
        <v>3732</v>
      </c>
      <c r="C925" s="39" t="s">
        <v>3733</v>
      </c>
      <c r="D925" s="0" t="s">
        <v>3734</v>
      </c>
      <c r="E925" s="0" t="n">
        <v>4</v>
      </c>
      <c r="F925" s="40" t="n">
        <v>2</v>
      </c>
      <c r="G925" s="0" t="s">
        <v>3735</v>
      </c>
      <c r="H925" s="0" t="n">
        <v>4</v>
      </c>
      <c r="I925" s="0" t="n">
        <v>4</v>
      </c>
      <c r="J925" s="0" t="n">
        <v>4</v>
      </c>
    </row>
    <row r="926" customFormat="false" ht="13.5" hidden="false" customHeight="false" outlineLevel="0" collapsed="false">
      <c r="A926" s="0" t="n">
        <v>924</v>
      </c>
      <c r="B926" s="39" t="s">
        <v>3736</v>
      </c>
      <c r="C926" s="39" t="s">
        <v>3737</v>
      </c>
      <c r="D926" s="0" t="s">
        <v>3738</v>
      </c>
      <c r="E926" s="0" t="n">
        <v>4</v>
      </c>
      <c r="F926" s="40" t="n">
        <v>2</v>
      </c>
      <c r="G926" s="0" t="s">
        <v>3739</v>
      </c>
      <c r="H926" s="0" t="n">
        <v>4</v>
      </c>
      <c r="I926" s="0" t="n">
        <v>2</v>
      </c>
      <c r="J926" s="0" t="n">
        <v>4</v>
      </c>
    </row>
    <row r="927" customFormat="false" ht="13.5" hidden="false" customHeight="false" outlineLevel="0" collapsed="false">
      <c r="A927" s="0" t="n">
        <v>925</v>
      </c>
      <c r="B927" s="39" t="s">
        <v>3740</v>
      </c>
      <c r="C927" s="39" t="s">
        <v>3741</v>
      </c>
      <c r="D927" s="0" t="s">
        <v>3742</v>
      </c>
      <c r="E927" s="0" t="n">
        <v>4</v>
      </c>
      <c r="F927" s="40" t="n">
        <v>2</v>
      </c>
      <c r="G927" s="0" t="s">
        <v>3743</v>
      </c>
      <c r="H927" s="0" t="n">
        <v>4</v>
      </c>
      <c r="I927" s="0" t="n">
        <v>6</v>
      </c>
      <c r="J927" s="0" t="n">
        <v>2</v>
      </c>
    </row>
    <row r="928" customFormat="false" ht="13.5" hidden="false" customHeight="false" outlineLevel="0" collapsed="false">
      <c r="A928" s="0" t="n">
        <v>926</v>
      </c>
      <c r="B928" s="39" t="s">
        <v>3744</v>
      </c>
      <c r="C928" s="39" t="s">
        <v>3745</v>
      </c>
      <c r="D928" s="0" t="s">
        <v>3746</v>
      </c>
      <c r="E928" s="0" t="n">
        <v>4</v>
      </c>
      <c r="F928" s="40" t="n">
        <v>2</v>
      </c>
      <c r="G928" s="0" t="s">
        <v>3747</v>
      </c>
      <c r="H928" s="0" t="n">
        <v>2</v>
      </c>
      <c r="I928" s="0" t="n">
        <v>4</v>
      </c>
      <c r="J928" s="0" t="n">
        <v>4</v>
      </c>
    </row>
    <row r="929" customFormat="false" ht="13.5" hidden="false" customHeight="false" outlineLevel="0" collapsed="false">
      <c r="A929" s="0" t="n">
        <v>927</v>
      </c>
      <c r="B929" s="39" t="s">
        <v>3748</v>
      </c>
      <c r="C929" s="39" t="s">
        <v>3749</v>
      </c>
      <c r="D929" s="0" t="s">
        <v>3750</v>
      </c>
      <c r="E929" s="0" t="n">
        <v>4</v>
      </c>
      <c r="F929" s="40" t="n">
        <v>2</v>
      </c>
      <c r="G929" s="0" t="s">
        <v>3751</v>
      </c>
      <c r="H929" s="0" t="n">
        <v>2</v>
      </c>
      <c r="I929" s="0" t="n">
        <v>2</v>
      </c>
      <c r="J929" s="0" t="n">
        <v>2</v>
      </c>
    </row>
    <row r="930" customFormat="false" ht="13.5" hidden="false" customHeight="false" outlineLevel="0" collapsed="false">
      <c r="A930" s="0" t="n">
        <v>928</v>
      </c>
      <c r="B930" s="39" t="s">
        <v>3752</v>
      </c>
      <c r="C930" s="39" t="s">
        <v>3753</v>
      </c>
      <c r="D930" s="0" t="s">
        <v>3754</v>
      </c>
      <c r="E930" s="0" t="n">
        <v>4</v>
      </c>
      <c r="F930" s="40" t="n">
        <v>2</v>
      </c>
      <c r="G930" s="0" t="s">
        <v>3755</v>
      </c>
      <c r="H930" s="0" t="n">
        <v>4</v>
      </c>
      <c r="I930" s="0" t="n">
        <v>2</v>
      </c>
      <c r="J930" s="0" t="n">
        <v>6</v>
      </c>
    </row>
    <row r="931" customFormat="false" ht="13.5" hidden="false" customHeight="false" outlineLevel="0" collapsed="false">
      <c r="A931" s="0" t="n">
        <v>929</v>
      </c>
      <c r="B931" s="39" t="s">
        <v>3756</v>
      </c>
      <c r="C931" s="39" t="s">
        <v>3757</v>
      </c>
      <c r="D931" s="0" t="s">
        <v>3758</v>
      </c>
      <c r="E931" s="0" t="n">
        <v>4</v>
      </c>
      <c r="F931" s="40" t="n">
        <v>2</v>
      </c>
      <c r="G931" s="0" t="s">
        <v>3759</v>
      </c>
      <c r="H931" s="0" t="n">
        <v>4</v>
      </c>
      <c r="I931" s="0" t="n">
        <v>6</v>
      </c>
      <c r="J931" s="0" t="n">
        <v>4</v>
      </c>
    </row>
    <row r="932" customFormat="false" ht="13.5" hidden="false" customHeight="false" outlineLevel="0" collapsed="false">
      <c r="A932" s="0" t="n">
        <v>930</v>
      </c>
      <c r="B932" s="39" t="s">
        <v>3760</v>
      </c>
      <c r="C932" s="39" t="s">
        <v>3761</v>
      </c>
      <c r="D932" s="0" t="s">
        <v>3762</v>
      </c>
      <c r="E932" s="0" t="n">
        <v>4</v>
      </c>
      <c r="F932" s="40" t="n">
        <v>2</v>
      </c>
      <c r="G932" s="0" t="s">
        <v>3763</v>
      </c>
      <c r="H932" s="0" t="n">
        <v>4</v>
      </c>
      <c r="I932" s="0" t="n">
        <v>4</v>
      </c>
      <c r="J932" s="0" t="n">
        <v>6</v>
      </c>
    </row>
    <row r="933" customFormat="false" ht="13.5" hidden="false" customHeight="false" outlineLevel="0" collapsed="false">
      <c r="A933" s="0" t="n">
        <v>931</v>
      </c>
      <c r="B933" s="39" t="s">
        <v>3764</v>
      </c>
      <c r="C933" s="39" t="s">
        <v>3765</v>
      </c>
      <c r="D933" s="0" t="s">
        <v>3766</v>
      </c>
      <c r="E933" s="0" t="n">
        <v>4</v>
      </c>
      <c r="F933" s="40" t="n">
        <v>2</v>
      </c>
      <c r="G933" s="0" t="s">
        <v>3767</v>
      </c>
      <c r="H933" s="0" t="n">
        <v>4</v>
      </c>
      <c r="I933" s="0" t="n">
        <v>2</v>
      </c>
      <c r="J933" s="0" t="n">
        <v>4</v>
      </c>
    </row>
    <row r="934" customFormat="false" ht="13.5" hidden="false" customHeight="false" outlineLevel="0" collapsed="false">
      <c r="A934" s="0" t="n">
        <v>932</v>
      </c>
      <c r="B934" s="39" t="s">
        <v>3768</v>
      </c>
      <c r="C934" s="39" t="s">
        <v>3769</v>
      </c>
      <c r="D934" s="0" t="s">
        <v>3770</v>
      </c>
      <c r="E934" s="0" t="n">
        <v>4</v>
      </c>
      <c r="F934" s="40" t="n">
        <v>2</v>
      </c>
      <c r="G934" s="0" t="s">
        <v>3771</v>
      </c>
      <c r="H934" s="0" t="n">
        <v>4</v>
      </c>
      <c r="I934" s="0" t="n">
        <v>4</v>
      </c>
      <c r="J934" s="0" t="n">
        <v>4</v>
      </c>
    </row>
    <row r="935" customFormat="false" ht="13.5" hidden="false" customHeight="false" outlineLevel="0" collapsed="false">
      <c r="A935" s="0" t="n">
        <v>933</v>
      </c>
      <c r="B935" s="39" t="s">
        <v>3772</v>
      </c>
      <c r="C935" s="39" t="s">
        <v>3773</v>
      </c>
      <c r="D935" s="0" t="s">
        <v>3774</v>
      </c>
      <c r="E935" s="0" t="n">
        <v>4</v>
      </c>
      <c r="F935" s="40" t="n">
        <v>2</v>
      </c>
      <c r="G935" s="0" t="s">
        <v>3775</v>
      </c>
      <c r="H935" s="0" t="n">
        <v>4</v>
      </c>
      <c r="I935" s="0" t="n">
        <v>4</v>
      </c>
      <c r="J935" s="0" t="n">
        <v>4</v>
      </c>
    </row>
    <row r="936" customFormat="false" ht="13.5" hidden="false" customHeight="false" outlineLevel="0" collapsed="false">
      <c r="A936" s="0" t="n">
        <v>934</v>
      </c>
      <c r="B936" s="39" t="s">
        <v>3776</v>
      </c>
      <c r="C936" s="39" t="s">
        <v>3777</v>
      </c>
      <c r="D936" s="0" t="s">
        <v>3778</v>
      </c>
      <c r="E936" s="0" t="n">
        <v>4</v>
      </c>
      <c r="F936" s="40" t="n">
        <v>2</v>
      </c>
      <c r="G936" s="0" t="s">
        <v>3779</v>
      </c>
      <c r="H936" s="0" t="n">
        <v>4</v>
      </c>
      <c r="I936" s="0" t="n">
        <v>2</v>
      </c>
      <c r="J936" s="0" t="n">
        <v>4</v>
      </c>
    </row>
    <row r="937" customFormat="false" ht="13.5" hidden="false" customHeight="false" outlineLevel="0" collapsed="false">
      <c r="A937" s="0" t="n">
        <v>935</v>
      </c>
      <c r="B937" s="39" t="s">
        <v>3780</v>
      </c>
      <c r="C937" s="39" t="s">
        <v>3781</v>
      </c>
      <c r="D937" s="0" t="s">
        <v>3782</v>
      </c>
      <c r="E937" s="0" t="n">
        <v>4</v>
      </c>
      <c r="F937" s="40" t="n">
        <v>2</v>
      </c>
      <c r="G937" s="0" t="s">
        <v>3783</v>
      </c>
      <c r="H937" s="0" t="n">
        <v>4</v>
      </c>
      <c r="I937" s="0" t="n">
        <v>4</v>
      </c>
      <c r="J937" s="0" t="n">
        <v>4</v>
      </c>
    </row>
    <row r="938" customFormat="false" ht="13.5" hidden="false" customHeight="false" outlineLevel="0" collapsed="false">
      <c r="A938" s="0" t="n">
        <v>936</v>
      </c>
      <c r="B938" s="39" t="s">
        <v>3784</v>
      </c>
      <c r="C938" s="39" t="s">
        <v>3785</v>
      </c>
      <c r="D938" s="0" t="s">
        <v>3786</v>
      </c>
      <c r="E938" s="0" t="n">
        <v>4</v>
      </c>
      <c r="F938" s="40" t="n">
        <v>2</v>
      </c>
      <c r="G938" s="0" t="s">
        <v>3787</v>
      </c>
      <c r="H938" s="0" t="n">
        <v>4</v>
      </c>
      <c r="I938" s="0" t="n">
        <v>4</v>
      </c>
      <c r="J938" s="0" t="n">
        <v>6</v>
      </c>
    </row>
    <row r="939" customFormat="false" ht="13.5" hidden="false" customHeight="false" outlineLevel="0" collapsed="false">
      <c r="A939" s="0" t="n">
        <v>937</v>
      </c>
      <c r="B939" s="39" t="s">
        <v>3788</v>
      </c>
      <c r="C939" s="39" t="s">
        <v>3789</v>
      </c>
      <c r="D939" s="0" t="s">
        <v>3790</v>
      </c>
      <c r="E939" s="0" t="n">
        <v>4</v>
      </c>
      <c r="F939" s="40" t="n">
        <v>2</v>
      </c>
      <c r="G939" s="0" t="s">
        <v>3791</v>
      </c>
      <c r="H939" s="0" t="n">
        <v>4</v>
      </c>
      <c r="I939" s="0" t="n">
        <v>2</v>
      </c>
      <c r="J939" s="0" t="n">
        <v>4</v>
      </c>
    </row>
    <row r="940" customFormat="false" ht="13.5" hidden="false" customHeight="false" outlineLevel="0" collapsed="false">
      <c r="A940" s="0" t="n">
        <v>938</v>
      </c>
      <c r="B940" s="39" t="s">
        <v>3792</v>
      </c>
      <c r="C940" s="39" t="s">
        <v>3793</v>
      </c>
      <c r="D940" s="0" t="s">
        <v>3794</v>
      </c>
      <c r="E940" s="0" t="n">
        <v>4</v>
      </c>
      <c r="F940" s="40" t="n">
        <v>2</v>
      </c>
      <c r="G940" s="0" t="s">
        <v>3795</v>
      </c>
      <c r="H940" s="0" t="n">
        <v>4</v>
      </c>
      <c r="I940" s="0" t="n">
        <v>2</v>
      </c>
      <c r="J940" s="0" t="n">
        <v>6</v>
      </c>
    </row>
    <row r="941" customFormat="false" ht="13.5" hidden="false" customHeight="false" outlineLevel="0" collapsed="false">
      <c r="A941" s="0" t="n">
        <v>939</v>
      </c>
      <c r="B941" s="39" t="s">
        <v>3796</v>
      </c>
      <c r="C941" s="39" t="s">
        <v>3797</v>
      </c>
      <c r="D941" s="0" t="s">
        <v>3798</v>
      </c>
      <c r="E941" s="0" t="n">
        <v>4</v>
      </c>
      <c r="F941" s="40" t="n">
        <v>2</v>
      </c>
      <c r="G941" s="0" t="s">
        <v>3799</v>
      </c>
      <c r="H941" s="0" t="n">
        <v>4</v>
      </c>
      <c r="I941" s="0" t="n">
        <v>2</v>
      </c>
      <c r="J941" s="0" t="n">
        <v>4</v>
      </c>
    </row>
    <row r="942" customFormat="false" ht="13.5" hidden="false" customHeight="false" outlineLevel="0" collapsed="false">
      <c r="A942" s="0" t="n">
        <v>940</v>
      </c>
      <c r="B942" s="39" t="s">
        <v>3800</v>
      </c>
      <c r="C942" s="39" t="s">
        <v>3801</v>
      </c>
      <c r="D942" s="0" t="s">
        <v>3802</v>
      </c>
      <c r="E942" s="0" t="n">
        <v>4</v>
      </c>
      <c r="F942" s="40" t="n">
        <v>2</v>
      </c>
      <c r="G942" s="0" t="s">
        <v>3803</v>
      </c>
      <c r="H942" s="0" t="n">
        <v>4</v>
      </c>
      <c r="I942" s="0" t="n">
        <v>2</v>
      </c>
      <c r="J942" s="0" t="n">
        <v>4</v>
      </c>
    </row>
    <row r="943" customFormat="false" ht="13.5" hidden="false" customHeight="false" outlineLevel="0" collapsed="false">
      <c r="A943" s="0" t="n">
        <v>941</v>
      </c>
      <c r="B943" s="39" t="s">
        <v>3804</v>
      </c>
      <c r="C943" s="39" t="s">
        <v>3805</v>
      </c>
      <c r="D943" s="0" t="s">
        <v>3806</v>
      </c>
      <c r="E943" s="0" t="n">
        <v>4</v>
      </c>
      <c r="F943" s="40" t="n">
        <v>2</v>
      </c>
      <c r="G943" s="0" t="s">
        <v>3807</v>
      </c>
      <c r="H943" s="0" t="n">
        <v>4</v>
      </c>
      <c r="I943" s="0" t="n">
        <v>4</v>
      </c>
      <c r="J943" s="0" t="n">
        <v>4</v>
      </c>
    </row>
    <row r="944" customFormat="false" ht="13.5" hidden="false" customHeight="false" outlineLevel="0" collapsed="false">
      <c r="A944" s="0" t="n">
        <v>942</v>
      </c>
      <c r="B944" s="39" t="s">
        <v>3808</v>
      </c>
      <c r="C944" s="39" t="s">
        <v>3809</v>
      </c>
      <c r="D944" s="0" t="s">
        <v>3810</v>
      </c>
      <c r="E944" s="0" t="n">
        <v>4</v>
      </c>
      <c r="F944" s="40" t="n">
        <v>2</v>
      </c>
      <c r="G944" s="0" t="s">
        <v>3811</v>
      </c>
      <c r="H944" s="0" t="n">
        <v>4</v>
      </c>
      <c r="I944" s="0" t="n">
        <v>4</v>
      </c>
      <c r="J944" s="0" t="n">
        <v>4</v>
      </c>
    </row>
    <row r="945" customFormat="false" ht="13.5" hidden="false" customHeight="false" outlineLevel="0" collapsed="false">
      <c r="A945" s="0" t="n">
        <v>943</v>
      </c>
      <c r="B945" s="39" t="s">
        <v>3812</v>
      </c>
      <c r="C945" s="39" t="s">
        <v>3813</v>
      </c>
      <c r="D945" s="0" t="s">
        <v>3814</v>
      </c>
      <c r="E945" s="0" t="n">
        <v>4</v>
      </c>
      <c r="F945" s="40" t="n">
        <v>2</v>
      </c>
      <c r="G945" s="0" t="s">
        <v>3815</v>
      </c>
      <c r="H945" s="0" t="n">
        <v>4</v>
      </c>
      <c r="I945" s="0" t="n">
        <v>0</v>
      </c>
      <c r="J945" s="0" t="n">
        <v>4</v>
      </c>
    </row>
    <row r="946" customFormat="false" ht="13.5" hidden="false" customHeight="false" outlineLevel="0" collapsed="false">
      <c r="A946" s="0" t="n">
        <v>944</v>
      </c>
      <c r="B946" s="39" t="s">
        <v>3816</v>
      </c>
      <c r="C946" s="39" t="s">
        <v>3817</v>
      </c>
      <c r="D946" s="0" t="s">
        <v>3818</v>
      </c>
      <c r="E946" s="0" t="n">
        <v>4</v>
      </c>
      <c r="F946" s="40" t="n">
        <v>2</v>
      </c>
      <c r="G946" s="0" t="s">
        <v>3819</v>
      </c>
      <c r="H946" s="0" t="n">
        <v>6</v>
      </c>
      <c r="I946" s="0" t="n">
        <v>4</v>
      </c>
      <c r="J946" s="0" t="n">
        <v>4</v>
      </c>
    </row>
    <row r="947" customFormat="false" ht="13.5" hidden="false" customHeight="false" outlineLevel="0" collapsed="false">
      <c r="A947" s="0" t="n">
        <v>945</v>
      </c>
      <c r="B947" s="39" t="s">
        <v>3820</v>
      </c>
      <c r="C947" s="39" t="s">
        <v>3821</v>
      </c>
      <c r="D947" s="0" t="s">
        <v>3822</v>
      </c>
      <c r="E947" s="0" t="n">
        <v>4</v>
      </c>
      <c r="F947" s="40" t="n">
        <v>2</v>
      </c>
      <c r="G947" s="0" t="s">
        <v>3823</v>
      </c>
      <c r="H947" s="0" t="n">
        <v>4</v>
      </c>
      <c r="I947" s="0" t="n">
        <v>4</v>
      </c>
      <c r="J947" s="0" t="n">
        <v>4</v>
      </c>
    </row>
    <row r="948" customFormat="false" ht="13.5" hidden="false" customHeight="false" outlineLevel="0" collapsed="false">
      <c r="A948" s="0" t="n">
        <v>946</v>
      </c>
      <c r="B948" s="39" t="s">
        <v>3824</v>
      </c>
      <c r="C948" s="39" t="s">
        <v>3825</v>
      </c>
      <c r="D948" s="0" t="s">
        <v>3826</v>
      </c>
      <c r="E948" s="0" t="n">
        <v>4</v>
      </c>
      <c r="F948" s="40" t="n">
        <v>2</v>
      </c>
      <c r="G948" s="0" t="s">
        <v>3827</v>
      </c>
      <c r="H948" s="0" t="n">
        <v>4</v>
      </c>
      <c r="I948" s="0" t="n">
        <v>2</v>
      </c>
      <c r="J948" s="0" t="n">
        <v>4</v>
      </c>
    </row>
    <row r="949" customFormat="false" ht="13.5" hidden="false" customHeight="false" outlineLevel="0" collapsed="false">
      <c r="A949" s="0" t="n">
        <v>947</v>
      </c>
      <c r="B949" s="39" t="s">
        <v>3828</v>
      </c>
      <c r="C949" s="39" t="s">
        <v>3829</v>
      </c>
      <c r="D949" s="0" t="s">
        <v>3830</v>
      </c>
      <c r="E949" s="0" t="n">
        <v>4</v>
      </c>
      <c r="F949" s="40" t="n">
        <v>2</v>
      </c>
      <c r="G949" s="0" t="s">
        <v>3831</v>
      </c>
      <c r="H949" s="0" t="n">
        <v>6</v>
      </c>
      <c r="I949" s="0" t="n">
        <v>4</v>
      </c>
      <c r="J949" s="0" t="n">
        <v>4</v>
      </c>
    </row>
    <row r="950" customFormat="false" ht="13.5" hidden="false" customHeight="false" outlineLevel="0" collapsed="false">
      <c r="A950" s="0" t="n">
        <v>948</v>
      </c>
      <c r="B950" s="39" t="s">
        <v>3832</v>
      </c>
      <c r="C950" s="39" t="s">
        <v>3833</v>
      </c>
      <c r="D950" s="0" t="s">
        <v>3834</v>
      </c>
      <c r="E950" s="0" t="n">
        <v>4</v>
      </c>
      <c r="F950" s="40" t="n">
        <v>2</v>
      </c>
      <c r="G950" s="0" t="s">
        <v>3835</v>
      </c>
      <c r="H950" s="0" t="n">
        <v>4</v>
      </c>
      <c r="I950" s="0" t="n">
        <v>4</v>
      </c>
      <c r="J950" s="0" t="n">
        <v>4</v>
      </c>
    </row>
    <row r="951" customFormat="false" ht="13.5" hidden="false" customHeight="false" outlineLevel="0" collapsed="false">
      <c r="A951" s="0" t="n">
        <v>949</v>
      </c>
      <c r="B951" s="39" t="s">
        <v>3836</v>
      </c>
      <c r="C951" s="39" t="s">
        <v>3837</v>
      </c>
      <c r="D951" s="0" t="s">
        <v>3838</v>
      </c>
      <c r="E951" s="0" t="n">
        <v>4</v>
      </c>
      <c r="F951" s="40" t="n">
        <v>2</v>
      </c>
      <c r="G951" s="0" t="s">
        <v>3839</v>
      </c>
      <c r="H951" s="0" t="n">
        <v>6</v>
      </c>
      <c r="I951" s="0" t="n">
        <v>4</v>
      </c>
      <c r="J951" s="0" t="n">
        <v>2</v>
      </c>
    </row>
    <row r="952" customFormat="false" ht="13.5" hidden="false" customHeight="false" outlineLevel="0" collapsed="false">
      <c r="A952" s="0" t="n">
        <v>950</v>
      </c>
      <c r="B952" s="39" t="s">
        <v>3840</v>
      </c>
      <c r="C952" s="39" t="s">
        <v>3841</v>
      </c>
      <c r="D952" s="0" t="s">
        <v>3842</v>
      </c>
      <c r="E952" s="0" t="n">
        <v>4</v>
      </c>
      <c r="F952" s="40" t="n">
        <v>2</v>
      </c>
      <c r="G952" s="0" t="s">
        <v>3843</v>
      </c>
      <c r="H952" s="0" t="n">
        <v>6</v>
      </c>
      <c r="I952" s="0" t="n">
        <v>2</v>
      </c>
      <c r="J952" s="0" t="n">
        <v>4</v>
      </c>
    </row>
    <row r="953" customFormat="false" ht="13.5" hidden="false" customHeight="false" outlineLevel="0" collapsed="false">
      <c r="A953" s="0" t="n">
        <v>951</v>
      </c>
      <c r="B953" s="39" t="s">
        <v>3844</v>
      </c>
      <c r="C953" s="39" t="s">
        <v>3845</v>
      </c>
      <c r="D953" s="0" t="s">
        <v>3846</v>
      </c>
      <c r="E953" s="0" t="n">
        <v>4</v>
      </c>
      <c r="F953" s="40" t="n">
        <v>2</v>
      </c>
      <c r="G953" s="0" t="s">
        <v>3847</v>
      </c>
      <c r="H953" s="0" t="n">
        <v>4</v>
      </c>
      <c r="I953" s="0" t="n">
        <v>4</v>
      </c>
      <c r="J953" s="0" t="n">
        <v>2</v>
      </c>
    </row>
    <row r="954" customFormat="false" ht="13.5" hidden="false" customHeight="false" outlineLevel="0" collapsed="false">
      <c r="A954" s="0" t="n">
        <v>952</v>
      </c>
      <c r="B954" s="39" t="s">
        <v>3848</v>
      </c>
      <c r="C954" s="39" t="s">
        <v>3849</v>
      </c>
      <c r="D954" s="0" t="s">
        <v>3850</v>
      </c>
      <c r="E954" s="0" t="n">
        <v>4</v>
      </c>
      <c r="F954" s="40" t="n">
        <v>2</v>
      </c>
      <c r="G954" s="0" t="s">
        <v>3851</v>
      </c>
      <c r="H954" s="0" t="n">
        <v>2</v>
      </c>
      <c r="I954" s="0" t="n">
        <v>4</v>
      </c>
      <c r="J954" s="0" t="n">
        <v>4</v>
      </c>
    </row>
    <row r="955" customFormat="false" ht="13.5" hidden="false" customHeight="false" outlineLevel="0" collapsed="false">
      <c r="A955" s="0" t="n">
        <v>953</v>
      </c>
      <c r="B955" s="39" t="s">
        <v>3852</v>
      </c>
      <c r="C955" s="39" t="s">
        <v>3853</v>
      </c>
      <c r="D955" s="0" t="s">
        <v>3854</v>
      </c>
      <c r="E955" s="0" t="n">
        <v>4</v>
      </c>
      <c r="F955" s="40" t="n">
        <v>2</v>
      </c>
      <c r="G955" s="0" t="s">
        <v>3855</v>
      </c>
      <c r="H955" s="0" t="n">
        <v>4</v>
      </c>
      <c r="I955" s="0" t="n">
        <v>2</v>
      </c>
      <c r="J955" s="0" t="n">
        <v>4</v>
      </c>
    </row>
    <row r="956" customFormat="false" ht="13.5" hidden="false" customHeight="false" outlineLevel="0" collapsed="false">
      <c r="A956" s="0" t="n">
        <v>954</v>
      </c>
      <c r="B956" s="39" t="s">
        <v>3856</v>
      </c>
      <c r="C956" s="39" t="s">
        <v>3857</v>
      </c>
      <c r="D956" s="0" t="s">
        <v>3858</v>
      </c>
      <c r="E956" s="0" t="n">
        <v>4</v>
      </c>
      <c r="F956" s="40" t="n">
        <v>2</v>
      </c>
      <c r="G956" s="0" t="s">
        <v>3859</v>
      </c>
      <c r="H956" s="0" t="n">
        <v>4</v>
      </c>
      <c r="I956" s="0" t="n">
        <v>2</v>
      </c>
      <c r="J956" s="0" t="n">
        <v>4</v>
      </c>
    </row>
    <row r="957" customFormat="false" ht="13.5" hidden="false" customHeight="false" outlineLevel="0" collapsed="false">
      <c r="A957" s="0" t="n">
        <v>955</v>
      </c>
      <c r="B957" s="39" t="s">
        <v>3860</v>
      </c>
      <c r="C957" s="39" t="s">
        <v>3861</v>
      </c>
      <c r="D957" s="0" t="s">
        <v>3862</v>
      </c>
      <c r="E957" s="0" t="n">
        <v>4</v>
      </c>
      <c r="F957" s="40" t="n">
        <v>2</v>
      </c>
      <c r="G957" s="0" t="s">
        <v>3863</v>
      </c>
      <c r="H957" s="0" t="n">
        <v>2</v>
      </c>
      <c r="I957" s="0" t="n">
        <v>2</v>
      </c>
      <c r="J957" s="0" t="n">
        <v>4</v>
      </c>
    </row>
    <row r="958" customFormat="false" ht="13.5" hidden="false" customHeight="false" outlineLevel="0" collapsed="false">
      <c r="A958" s="0" t="n">
        <v>956</v>
      </c>
      <c r="B958" s="39" t="s">
        <v>3864</v>
      </c>
      <c r="C958" s="39" t="s">
        <v>3865</v>
      </c>
      <c r="D958" s="0" t="s">
        <v>3866</v>
      </c>
      <c r="E958" s="0" t="n">
        <v>4</v>
      </c>
      <c r="F958" s="40" t="n">
        <v>2</v>
      </c>
      <c r="G958" s="0" t="s">
        <v>3867</v>
      </c>
      <c r="H958" s="0" t="n">
        <v>4</v>
      </c>
      <c r="I958" s="0" t="n">
        <v>4</v>
      </c>
      <c r="J958" s="0" t="n">
        <v>4</v>
      </c>
    </row>
    <row r="959" customFormat="false" ht="13.5" hidden="false" customHeight="false" outlineLevel="0" collapsed="false">
      <c r="A959" s="0" t="n">
        <v>957</v>
      </c>
      <c r="B959" s="39" t="s">
        <v>3868</v>
      </c>
      <c r="C959" s="39" t="s">
        <v>3869</v>
      </c>
      <c r="D959" s="0" t="s">
        <v>3870</v>
      </c>
      <c r="E959" s="0" t="n">
        <v>4</v>
      </c>
      <c r="F959" s="40" t="n">
        <v>2</v>
      </c>
      <c r="G959" s="0" t="s">
        <v>3871</v>
      </c>
      <c r="H959" s="0" t="n">
        <v>2</v>
      </c>
      <c r="I959" s="0" t="n">
        <v>2</v>
      </c>
      <c r="J959" s="0" t="n">
        <v>2</v>
      </c>
    </row>
    <row r="960" customFormat="false" ht="13.5" hidden="false" customHeight="false" outlineLevel="0" collapsed="false">
      <c r="A960" s="0" t="n">
        <v>958</v>
      </c>
      <c r="B960" s="39" t="s">
        <v>3872</v>
      </c>
      <c r="C960" s="39" t="s">
        <v>3873</v>
      </c>
      <c r="D960" s="0" t="s">
        <v>3874</v>
      </c>
      <c r="E960" s="0" t="n">
        <v>4</v>
      </c>
      <c r="F960" s="40" t="n">
        <v>2</v>
      </c>
      <c r="G960" s="0" t="s">
        <v>3875</v>
      </c>
      <c r="H960" s="0" t="n">
        <v>2</v>
      </c>
      <c r="I960" s="0" t="n">
        <v>2</v>
      </c>
      <c r="J960" s="0" t="n">
        <v>4</v>
      </c>
    </row>
    <row r="961" customFormat="false" ht="13.5" hidden="false" customHeight="false" outlineLevel="0" collapsed="false">
      <c r="A961" s="0" t="n">
        <v>959</v>
      </c>
      <c r="B961" s="39" t="s">
        <v>3876</v>
      </c>
      <c r="C961" s="39" t="s">
        <v>3877</v>
      </c>
      <c r="D961" s="0" t="s">
        <v>3878</v>
      </c>
      <c r="E961" s="0" t="n">
        <v>4</v>
      </c>
      <c r="F961" s="40" t="n">
        <v>2</v>
      </c>
      <c r="G961" s="0" t="s">
        <v>3879</v>
      </c>
      <c r="H961" s="0" t="n">
        <v>4</v>
      </c>
      <c r="I961" s="0" t="n">
        <v>2</v>
      </c>
      <c r="J961" s="0" t="n">
        <v>2</v>
      </c>
    </row>
    <row r="962" customFormat="false" ht="13.5" hidden="false" customHeight="false" outlineLevel="0" collapsed="false">
      <c r="A962" s="0" t="n">
        <v>960</v>
      </c>
      <c r="B962" s="39" t="s">
        <v>3880</v>
      </c>
      <c r="C962" s="39" t="s">
        <v>3881</v>
      </c>
      <c r="D962" s="0" t="s">
        <v>3882</v>
      </c>
      <c r="E962" s="0" t="n">
        <v>4</v>
      </c>
      <c r="F962" s="40" t="n">
        <v>2</v>
      </c>
      <c r="G962" s="0" t="s">
        <v>3883</v>
      </c>
      <c r="H962" s="0" t="n">
        <v>4</v>
      </c>
      <c r="I962" s="0" t="n">
        <v>4</v>
      </c>
      <c r="J962" s="0" t="n">
        <v>4</v>
      </c>
    </row>
    <row r="963" customFormat="false" ht="13.5" hidden="false" customHeight="false" outlineLevel="0" collapsed="false">
      <c r="A963" s="0" t="n">
        <v>961</v>
      </c>
      <c r="B963" s="39" t="s">
        <v>3884</v>
      </c>
      <c r="C963" s="39" t="s">
        <v>3885</v>
      </c>
      <c r="D963" s="0" t="s">
        <v>3886</v>
      </c>
      <c r="E963" s="0" t="n">
        <v>4</v>
      </c>
      <c r="F963" s="40" t="n">
        <v>2</v>
      </c>
      <c r="G963" s="0" t="s">
        <v>3887</v>
      </c>
      <c r="H963" s="0" t="n">
        <v>4</v>
      </c>
      <c r="I963" s="0" t="n">
        <v>6</v>
      </c>
      <c r="J963" s="0" t="n">
        <v>4</v>
      </c>
    </row>
    <row r="964" customFormat="false" ht="13.5" hidden="false" customHeight="false" outlineLevel="0" collapsed="false">
      <c r="A964" s="0" t="n">
        <v>962</v>
      </c>
      <c r="B964" s="39" t="s">
        <v>3888</v>
      </c>
      <c r="C964" s="39" t="s">
        <v>3889</v>
      </c>
      <c r="D964" s="0" t="s">
        <v>3890</v>
      </c>
      <c r="E964" s="0" t="n">
        <v>4</v>
      </c>
      <c r="F964" s="40" t="n">
        <v>2</v>
      </c>
      <c r="G964" s="0" t="s">
        <v>3891</v>
      </c>
      <c r="H964" s="0" t="n">
        <v>4</v>
      </c>
      <c r="I964" s="0" t="n">
        <v>4</v>
      </c>
      <c r="J964" s="0" t="n">
        <v>4</v>
      </c>
    </row>
    <row r="965" customFormat="false" ht="13.5" hidden="false" customHeight="false" outlineLevel="0" collapsed="false">
      <c r="A965" s="0" t="n">
        <v>963</v>
      </c>
      <c r="B965" s="39" t="s">
        <v>3892</v>
      </c>
      <c r="C965" s="39" t="s">
        <v>3893</v>
      </c>
      <c r="D965" s="0" t="s">
        <v>3894</v>
      </c>
      <c r="E965" s="0" t="n">
        <v>4</v>
      </c>
      <c r="F965" s="40" t="n">
        <v>2</v>
      </c>
      <c r="G965" s="0" t="s">
        <v>3895</v>
      </c>
      <c r="H965" s="0" t="n">
        <v>4</v>
      </c>
      <c r="I965" s="0" t="n">
        <v>4</v>
      </c>
      <c r="J965" s="0" t="n">
        <v>4</v>
      </c>
    </row>
    <row r="966" customFormat="false" ht="13.5" hidden="false" customHeight="false" outlineLevel="0" collapsed="false">
      <c r="A966" s="0" t="n">
        <v>964</v>
      </c>
      <c r="B966" s="39" t="s">
        <v>3896</v>
      </c>
      <c r="C966" s="39" t="s">
        <v>3897</v>
      </c>
      <c r="D966" s="0" t="s">
        <v>3898</v>
      </c>
      <c r="E966" s="0" t="n">
        <v>4</v>
      </c>
      <c r="F966" s="40" t="n">
        <v>2</v>
      </c>
      <c r="G966" s="0" t="s">
        <v>3899</v>
      </c>
      <c r="H966" s="0" t="n">
        <v>4</v>
      </c>
      <c r="I966" s="0" t="n">
        <v>6</v>
      </c>
      <c r="J966" s="0" t="n">
        <v>4</v>
      </c>
    </row>
    <row r="967" customFormat="false" ht="13.5" hidden="false" customHeight="false" outlineLevel="0" collapsed="false">
      <c r="A967" s="0" t="n">
        <v>965</v>
      </c>
      <c r="B967" s="39" t="s">
        <v>3900</v>
      </c>
      <c r="C967" s="39" t="s">
        <v>3901</v>
      </c>
      <c r="D967" s="0" t="s">
        <v>3902</v>
      </c>
      <c r="E967" s="0" t="n">
        <v>4</v>
      </c>
      <c r="F967" s="40" t="n">
        <v>2</v>
      </c>
      <c r="G967" s="0" t="s">
        <v>3903</v>
      </c>
      <c r="H967" s="0" t="n">
        <v>4</v>
      </c>
      <c r="I967" s="0" t="n">
        <v>4</v>
      </c>
      <c r="J967" s="0" t="n">
        <v>2</v>
      </c>
    </row>
    <row r="968" customFormat="false" ht="13.5" hidden="false" customHeight="false" outlineLevel="0" collapsed="false">
      <c r="A968" s="0" t="n">
        <v>966</v>
      </c>
      <c r="B968" s="39" t="s">
        <v>3904</v>
      </c>
      <c r="C968" s="39" t="s">
        <v>3905</v>
      </c>
      <c r="D968" s="0" t="s">
        <v>3906</v>
      </c>
      <c r="E968" s="0" t="n">
        <v>4</v>
      </c>
      <c r="F968" s="40" t="n">
        <v>2</v>
      </c>
      <c r="G968" s="0" t="s">
        <v>3907</v>
      </c>
      <c r="H968" s="0" t="n">
        <v>4</v>
      </c>
      <c r="I968" s="0" t="n">
        <v>2</v>
      </c>
      <c r="J968" s="0" t="n">
        <v>4</v>
      </c>
    </row>
    <row r="969" customFormat="false" ht="13.5" hidden="false" customHeight="false" outlineLevel="0" collapsed="false">
      <c r="A969" s="0" t="n">
        <v>967</v>
      </c>
      <c r="B969" s="39" t="s">
        <v>3908</v>
      </c>
      <c r="C969" s="39" t="s">
        <v>3909</v>
      </c>
      <c r="D969" s="0" t="s">
        <v>3910</v>
      </c>
      <c r="E969" s="0" t="n">
        <v>4</v>
      </c>
      <c r="F969" s="40" t="n">
        <v>2</v>
      </c>
      <c r="G969" s="0" t="s">
        <v>3911</v>
      </c>
      <c r="H969" s="0" t="n">
        <v>4</v>
      </c>
      <c r="I969" s="0" t="n">
        <v>6</v>
      </c>
      <c r="J969" s="0" t="n">
        <v>2</v>
      </c>
    </row>
    <row r="970" customFormat="false" ht="13.5" hidden="false" customHeight="false" outlineLevel="0" collapsed="false">
      <c r="A970" s="0" t="n">
        <v>968</v>
      </c>
      <c r="B970" s="39" t="s">
        <v>3912</v>
      </c>
      <c r="C970" s="39" t="s">
        <v>3913</v>
      </c>
      <c r="D970" s="0" t="s">
        <v>3914</v>
      </c>
      <c r="E970" s="0" t="n">
        <v>4</v>
      </c>
      <c r="F970" s="40" t="n">
        <v>2</v>
      </c>
      <c r="G970" s="0" t="s">
        <v>3915</v>
      </c>
      <c r="H970" s="0" t="n">
        <v>4</v>
      </c>
      <c r="I970" s="0" t="n">
        <v>6</v>
      </c>
      <c r="J970" s="0" t="n">
        <v>4</v>
      </c>
    </row>
    <row r="971" customFormat="false" ht="13.5" hidden="false" customHeight="false" outlineLevel="0" collapsed="false">
      <c r="A971" s="0" t="n">
        <v>969</v>
      </c>
      <c r="B971" s="39" t="s">
        <v>3916</v>
      </c>
      <c r="C971" s="39" t="s">
        <v>3917</v>
      </c>
      <c r="D971" s="0" t="s">
        <v>3918</v>
      </c>
      <c r="E971" s="0" t="n">
        <v>4</v>
      </c>
      <c r="F971" s="40" t="n">
        <v>2</v>
      </c>
      <c r="G971" s="0" t="s">
        <v>3919</v>
      </c>
      <c r="H971" s="0" t="n">
        <v>4</v>
      </c>
      <c r="I971" s="0" t="n">
        <v>2</v>
      </c>
      <c r="J971" s="0" t="n">
        <v>4</v>
      </c>
    </row>
    <row r="972" customFormat="false" ht="13.5" hidden="false" customHeight="false" outlineLevel="0" collapsed="false">
      <c r="A972" s="0" t="n">
        <v>970</v>
      </c>
      <c r="B972" s="39" t="s">
        <v>3920</v>
      </c>
      <c r="C972" s="39" t="s">
        <v>3921</v>
      </c>
      <c r="D972" s="0" t="s">
        <v>3922</v>
      </c>
      <c r="E972" s="0" t="n">
        <v>4</v>
      </c>
      <c r="F972" s="40" t="n">
        <v>2</v>
      </c>
      <c r="G972" s="0" t="s">
        <v>3923</v>
      </c>
      <c r="H972" s="0" t="n">
        <v>4</v>
      </c>
      <c r="I972" s="0" t="n">
        <v>2</v>
      </c>
      <c r="J972" s="0" t="n">
        <v>4</v>
      </c>
    </row>
    <row r="973" customFormat="false" ht="13.5" hidden="false" customHeight="false" outlineLevel="0" collapsed="false">
      <c r="A973" s="0" t="n">
        <v>971</v>
      </c>
      <c r="B973" s="39" t="s">
        <v>3924</v>
      </c>
      <c r="C973" s="39" t="s">
        <v>3925</v>
      </c>
      <c r="D973" s="0" t="s">
        <v>3926</v>
      </c>
      <c r="E973" s="0" t="n">
        <v>4</v>
      </c>
      <c r="F973" s="40" t="n">
        <v>2</v>
      </c>
      <c r="G973" s="0" t="s">
        <v>3927</v>
      </c>
      <c r="H973" s="0" t="n">
        <v>4</v>
      </c>
      <c r="I973" s="0" t="n">
        <v>4</v>
      </c>
      <c r="J973" s="0" t="n">
        <v>4</v>
      </c>
    </row>
    <row r="974" customFormat="false" ht="13.5" hidden="false" customHeight="false" outlineLevel="0" collapsed="false">
      <c r="A974" s="0" t="n">
        <v>972</v>
      </c>
      <c r="B974" s="39" t="s">
        <v>3928</v>
      </c>
      <c r="C974" s="39" t="s">
        <v>3929</v>
      </c>
      <c r="D974" s="0" t="s">
        <v>3930</v>
      </c>
      <c r="E974" s="0" t="n">
        <v>4</v>
      </c>
      <c r="F974" s="40" t="n">
        <v>2</v>
      </c>
      <c r="G974" s="0" t="s">
        <v>3931</v>
      </c>
      <c r="H974" s="0" t="n">
        <v>4</v>
      </c>
      <c r="I974" s="0" t="n">
        <v>4</v>
      </c>
      <c r="J974" s="0" t="n">
        <v>4</v>
      </c>
    </row>
    <row r="975" customFormat="false" ht="13.5" hidden="false" customHeight="false" outlineLevel="0" collapsed="false">
      <c r="A975" s="0" t="n">
        <v>973</v>
      </c>
      <c r="B975" s="39" t="s">
        <v>3932</v>
      </c>
      <c r="C975" s="39" t="s">
        <v>3933</v>
      </c>
      <c r="D975" s="0" t="s">
        <v>3934</v>
      </c>
      <c r="E975" s="0" t="n">
        <v>4</v>
      </c>
      <c r="F975" s="40" t="n">
        <v>2</v>
      </c>
      <c r="G975" s="0" t="s">
        <v>3935</v>
      </c>
      <c r="H975" s="0" t="n">
        <v>4</v>
      </c>
      <c r="I975" s="0" t="n">
        <v>4</v>
      </c>
      <c r="J975" s="0" t="n">
        <v>2</v>
      </c>
    </row>
    <row r="976" customFormat="false" ht="13.5" hidden="false" customHeight="false" outlineLevel="0" collapsed="false">
      <c r="A976" s="0" t="n">
        <v>974</v>
      </c>
      <c r="B976" s="39" t="s">
        <v>3936</v>
      </c>
      <c r="C976" s="39" t="s">
        <v>3937</v>
      </c>
      <c r="D976" s="0" t="s">
        <v>3938</v>
      </c>
      <c r="E976" s="0" t="n">
        <v>4</v>
      </c>
      <c r="F976" s="40" t="n">
        <v>2</v>
      </c>
      <c r="G976" s="0" t="s">
        <v>3939</v>
      </c>
      <c r="H976" s="0" t="n">
        <v>4</v>
      </c>
      <c r="I976" s="0" t="n">
        <v>4</v>
      </c>
      <c r="J976" s="0" t="n">
        <v>4</v>
      </c>
    </row>
    <row r="977" customFormat="false" ht="13.5" hidden="false" customHeight="false" outlineLevel="0" collapsed="false">
      <c r="A977" s="0" t="n">
        <v>975</v>
      </c>
      <c r="B977" s="39" t="s">
        <v>3940</v>
      </c>
      <c r="C977" s="39" t="s">
        <v>3941</v>
      </c>
      <c r="D977" s="0" t="s">
        <v>3942</v>
      </c>
      <c r="E977" s="0" t="n">
        <v>4</v>
      </c>
      <c r="F977" s="40" t="n">
        <v>2</v>
      </c>
      <c r="G977" s="0" t="s">
        <v>3943</v>
      </c>
      <c r="H977" s="0" t="n">
        <v>4</v>
      </c>
      <c r="I977" s="0" t="n">
        <v>2</v>
      </c>
      <c r="J977" s="0" t="n">
        <v>2</v>
      </c>
    </row>
    <row r="978" customFormat="false" ht="13.5" hidden="false" customHeight="false" outlineLevel="0" collapsed="false">
      <c r="A978" s="0" t="n">
        <v>976</v>
      </c>
      <c r="B978" s="39" t="s">
        <v>3944</v>
      </c>
      <c r="C978" s="39" t="s">
        <v>3945</v>
      </c>
      <c r="D978" s="0" t="s">
        <v>3946</v>
      </c>
      <c r="E978" s="0" t="n">
        <v>4</v>
      </c>
      <c r="F978" s="40" t="n">
        <v>2</v>
      </c>
      <c r="G978" s="0" t="s">
        <v>3947</v>
      </c>
      <c r="H978" s="0" t="n">
        <v>6</v>
      </c>
      <c r="I978" s="0" t="n">
        <v>4</v>
      </c>
      <c r="J978" s="0" t="n">
        <v>4</v>
      </c>
    </row>
    <row r="979" customFormat="false" ht="13.5" hidden="false" customHeight="false" outlineLevel="0" collapsed="false">
      <c r="A979" s="0" t="n">
        <v>977</v>
      </c>
      <c r="B979" s="39" t="s">
        <v>3948</v>
      </c>
      <c r="C979" s="39" t="s">
        <v>3949</v>
      </c>
      <c r="D979" s="0" t="s">
        <v>3950</v>
      </c>
      <c r="E979" s="0" t="n">
        <v>4</v>
      </c>
      <c r="F979" s="40" t="n">
        <v>2</v>
      </c>
      <c r="G979" s="0" t="s">
        <v>3951</v>
      </c>
      <c r="H979" s="0" t="n">
        <v>4</v>
      </c>
      <c r="I979" s="0" t="n">
        <v>6</v>
      </c>
      <c r="J979" s="0" t="n">
        <v>2</v>
      </c>
    </row>
    <row r="980" customFormat="false" ht="13.5" hidden="false" customHeight="false" outlineLevel="0" collapsed="false">
      <c r="A980" s="0" t="n">
        <v>978</v>
      </c>
      <c r="B980" s="39" t="s">
        <v>3952</v>
      </c>
      <c r="C980" s="39" t="s">
        <v>3953</v>
      </c>
      <c r="D980" s="0" t="s">
        <v>3954</v>
      </c>
      <c r="E980" s="0" t="n">
        <v>4</v>
      </c>
      <c r="F980" s="40" t="n">
        <v>2</v>
      </c>
      <c r="G980" s="0" t="s">
        <v>3955</v>
      </c>
      <c r="H980" s="0" t="n">
        <v>4</v>
      </c>
      <c r="I980" s="0" t="n">
        <v>4</v>
      </c>
      <c r="J980" s="0" t="n">
        <v>4</v>
      </c>
    </row>
    <row r="981" customFormat="false" ht="13.5" hidden="false" customHeight="false" outlineLevel="0" collapsed="false">
      <c r="A981" s="0" t="n">
        <v>979</v>
      </c>
      <c r="B981" s="39" t="s">
        <v>3956</v>
      </c>
      <c r="C981" s="39" t="s">
        <v>3957</v>
      </c>
      <c r="D981" s="0" t="s">
        <v>3958</v>
      </c>
      <c r="E981" s="0" t="n">
        <v>4</v>
      </c>
      <c r="F981" s="40" t="n">
        <v>2</v>
      </c>
      <c r="G981" s="0" t="s">
        <v>3959</v>
      </c>
      <c r="H981" s="0" t="n">
        <v>6</v>
      </c>
      <c r="I981" s="0" t="n">
        <v>4</v>
      </c>
      <c r="J981" s="0" t="n">
        <v>2</v>
      </c>
    </row>
    <row r="982" customFormat="false" ht="13.5" hidden="false" customHeight="false" outlineLevel="0" collapsed="false">
      <c r="A982" s="0" t="n">
        <v>980</v>
      </c>
      <c r="B982" s="39" t="s">
        <v>3960</v>
      </c>
      <c r="C982" s="39" t="s">
        <v>3961</v>
      </c>
      <c r="D982" s="0" t="s">
        <v>3962</v>
      </c>
      <c r="E982" s="0" t="n">
        <v>4</v>
      </c>
      <c r="F982" s="40" t="n">
        <v>2</v>
      </c>
      <c r="G982" s="0" t="s">
        <v>3963</v>
      </c>
      <c r="H982" s="0" t="n">
        <v>4</v>
      </c>
      <c r="I982" s="0" t="n">
        <v>4</v>
      </c>
      <c r="J982" s="0" t="n">
        <v>2</v>
      </c>
    </row>
    <row r="983" customFormat="false" ht="13.5" hidden="false" customHeight="false" outlineLevel="0" collapsed="false">
      <c r="A983" s="0" t="n">
        <v>981</v>
      </c>
      <c r="B983" s="39" t="s">
        <v>3964</v>
      </c>
      <c r="C983" s="39" t="s">
        <v>3965</v>
      </c>
      <c r="D983" s="0" t="s">
        <v>3966</v>
      </c>
      <c r="E983" s="0" t="n">
        <v>4</v>
      </c>
      <c r="F983" s="40" t="n">
        <v>2</v>
      </c>
      <c r="G983" s="0" t="s">
        <v>3967</v>
      </c>
      <c r="H983" s="0" t="n">
        <v>6</v>
      </c>
      <c r="I983" s="0" t="n">
        <v>6</v>
      </c>
      <c r="J983" s="0" t="n">
        <v>2</v>
      </c>
    </row>
    <row r="984" customFormat="false" ht="13.5" hidden="false" customHeight="false" outlineLevel="0" collapsed="false">
      <c r="A984" s="0" t="n">
        <v>982</v>
      </c>
      <c r="B984" s="39" t="s">
        <v>3968</v>
      </c>
      <c r="C984" s="39" t="s">
        <v>3969</v>
      </c>
      <c r="D984" s="0" t="s">
        <v>3970</v>
      </c>
      <c r="E984" s="0" t="n">
        <v>4</v>
      </c>
      <c r="F984" s="40" t="n">
        <v>2</v>
      </c>
      <c r="G984" s="0" t="s">
        <v>3971</v>
      </c>
      <c r="H984" s="0" t="n">
        <v>6</v>
      </c>
      <c r="I984" s="0" t="n">
        <v>4</v>
      </c>
      <c r="J984" s="0" t="n">
        <v>2</v>
      </c>
    </row>
    <row r="985" customFormat="false" ht="13.5" hidden="false" customHeight="false" outlineLevel="0" collapsed="false">
      <c r="A985" s="0" t="n">
        <v>983</v>
      </c>
      <c r="B985" s="39" t="s">
        <v>3972</v>
      </c>
      <c r="C985" s="39" t="s">
        <v>3973</v>
      </c>
      <c r="D985" s="0" t="s">
        <v>3974</v>
      </c>
      <c r="E985" s="0" t="n">
        <v>4</v>
      </c>
      <c r="F985" s="40" t="n">
        <v>2</v>
      </c>
      <c r="G985" s="0" t="s">
        <v>3975</v>
      </c>
      <c r="H985" s="0" t="n">
        <v>4</v>
      </c>
      <c r="I985" s="0" t="n">
        <v>4</v>
      </c>
      <c r="J985" s="0" t="n">
        <v>2</v>
      </c>
    </row>
    <row r="986" customFormat="false" ht="13.5" hidden="false" customHeight="false" outlineLevel="0" collapsed="false">
      <c r="A986" s="0" t="n">
        <v>984</v>
      </c>
      <c r="B986" s="39" t="s">
        <v>3976</v>
      </c>
      <c r="C986" s="39" t="s">
        <v>3977</v>
      </c>
      <c r="D986" s="0" t="s">
        <v>3978</v>
      </c>
      <c r="E986" s="0" t="n">
        <v>4</v>
      </c>
      <c r="F986" s="40" t="n">
        <v>2</v>
      </c>
      <c r="G986" s="0" t="s">
        <v>3979</v>
      </c>
      <c r="H986" s="0" t="n">
        <v>2</v>
      </c>
      <c r="I986" s="0" t="n">
        <v>4</v>
      </c>
      <c r="J986" s="0" t="n">
        <v>4</v>
      </c>
    </row>
    <row r="987" customFormat="false" ht="13.5" hidden="false" customHeight="false" outlineLevel="0" collapsed="false">
      <c r="A987" s="0" t="n">
        <v>985</v>
      </c>
      <c r="B987" s="39" t="s">
        <v>3980</v>
      </c>
      <c r="C987" s="39" t="s">
        <v>3981</v>
      </c>
      <c r="D987" s="0" t="s">
        <v>3982</v>
      </c>
      <c r="E987" s="0" t="n">
        <v>4</v>
      </c>
      <c r="F987" s="40" t="n">
        <v>2</v>
      </c>
      <c r="G987" s="0" t="s">
        <v>3983</v>
      </c>
      <c r="H987" s="0" t="n">
        <v>4</v>
      </c>
      <c r="I987" s="0" t="n">
        <v>4</v>
      </c>
      <c r="J987" s="0" t="n">
        <v>2</v>
      </c>
    </row>
    <row r="988" customFormat="false" ht="13.5" hidden="false" customHeight="false" outlineLevel="0" collapsed="false">
      <c r="A988" s="0" t="n">
        <v>986</v>
      </c>
      <c r="B988" s="39" t="s">
        <v>3984</v>
      </c>
      <c r="C988" s="39" t="s">
        <v>3985</v>
      </c>
      <c r="D988" s="0" t="s">
        <v>3986</v>
      </c>
      <c r="E988" s="0" t="n">
        <v>4</v>
      </c>
      <c r="F988" s="40" t="n">
        <v>2</v>
      </c>
      <c r="G988" s="0" t="s">
        <v>3987</v>
      </c>
      <c r="H988" s="0" t="n">
        <v>4</v>
      </c>
      <c r="I988" s="0" t="n">
        <v>4</v>
      </c>
      <c r="J988" s="0" t="n">
        <v>4</v>
      </c>
    </row>
    <row r="989" customFormat="false" ht="13.5" hidden="false" customHeight="false" outlineLevel="0" collapsed="false">
      <c r="A989" s="0" t="n">
        <v>987</v>
      </c>
      <c r="B989" s="39" t="s">
        <v>3988</v>
      </c>
      <c r="C989" s="39" t="s">
        <v>3989</v>
      </c>
      <c r="D989" s="0" t="s">
        <v>3990</v>
      </c>
      <c r="E989" s="0" t="n">
        <v>4</v>
      </c>
      <c r="F989" s="40" t="n">
        <v>2</v>
      </c>
      <c r="G989" s="0" t="s">
        <v>3991</v>
      </c>
      <c r="H989" s="0" t="n">
        <v>2</v>
      </c>
      <c r="I989" s="0" t="n">
        <v>2</v>
      </c>
      <c r="J989" s="0" t="n">
        <v>2</v>
      </c>
    </row>
    <row r="990" customFormat="false" ht="13.5" hidden="false" customHeight="false" outlineLevel="0" collapsed="false">
      <c r="A990" s="0" t="n">
        <v>988</v>
      </c>
      <c r="B990" s="39" t="s">
        <v>3992</v>
      </c>
      <c r="C990" s="39" t="s">
        <v>3993</v>
      </c>
      <c r="D990" s="0" t="s">
        <v>3994</v>
      </c>
      <c r="E990" s="0" t="n">
        <v>4</v>
      </c>
      <c r="F990" s="40" t="n">
        <v>2</v>
      </c>
      <c r="G990" s="0" t="s">
        <v>3995</v>
      </c>
      <c r="H990" s="0" t="n">
        <v>4</v>
      </c>
      <c r="I990" s="0" t="n">
        <v>4</v>
      </c>
      <c r="J990" s="0" t="n">
        <v>2</v>
      </c>
    </row>
    <row r="991" customFormat="false" ht="13.5" hidden="false" customHeight="false" outlineLevel="0" collapsed="false">
      <c r="A991" s="0" t="n">
        <v>989</v>
      </c>
      <c r="B991" s="39" t="s">
        <v>3996</v>
      </c>
      <c r="C991" s="39" t="s">
        <v>3997</v>
      </c>
      <c r="D991" s="0" t="s">
        <v>3998</v>
      </c>
      <c r="E991" s="0" t="n">
        <v>4</v>
      </c>
      <c r="F991" s="40" t="n">
        <v>2</v>
      </c>
      <c r="G991" s="0" t="s">
        <v>3999</v>
      </c>
      <c r="H991" s="0" t="n">
        <v>2</v>
      </c>
      <c r="I991" s="0" t="n">
        <v>4</v>
      </c>
      <c r="J991" s="0" t="n">
        <v>2</v>
      </c>
    </row>
    <row r="992" customFormat="false" ht="13.5" hidden="false" customHeight="false" outlineLevel="0" collapsed="false">
      <c r="A992" s="0" t="n">
        <v>990</v>
      </c>
      <c r="B992" s="39" t="s">
        <v>4000</v>
      </c>
      <c r="C992" s="39" t="s">
        <v>4001</v>
      </c>
      <c r="D992" s="0" t="s">
        <v>4002</v>
      </c>
      <c r="E992" s="0" t="n">
        <v>4</v>
      </c>
      <c r="F992" s="40" t="n">
        <v>2</v>
      </c>
      <c r="G992" s="0" t="s">
        <v>4003</v>
      </c>
      <c r="H992" s="0" t="n">
        <v>2</v>
      </c>
      <c r="I992" s="0" t="n">
        <v>4</v>
      </c>
      <c r="J992" s="0" t="n">
        <v>2</v>
      </c>
    </row>
    <row r="993" customFormat="false" ht="13.5" hidden="false" customHeight="false" outlineLevel="0" collapsed="false">
      <c r="A993" s="0" t="n">
        <v>991</v>
      </c>
      <c r="B993" s="39" t="s">
        <v>4004</v>
      </c>
      <c r="C993" s="39" t="s">
        <v>4005</v>
      </c>
      <c r="D993" s="0" t="s">
        <v>4006</v>
      </c>
      <c r="E993" s="0" t="n">
        <v>4</v>
      </c>
      <c r="F993" s="40" t="n">
        <v>2</v>
      </c>
      <c r="G993" s="0" t="s">
        <v>4007</v>
      </c>
      <c r="H993" s="0" t="n">
        <v>4</v>
      </c>
      <c r="I993" s="0" t="n">
        <v>2</v>
      </c>
      <c r="J993" s="0" t="n">
        <v>2</v>
      </c>
    </row>
    <row r="994" customFormat="false" ht="13.5" hidden="false" customHeight="false" outlineLevel="0" collapsed="false">
      <c r="A994" s="0" t="n">
        <v>992</v>
      </c>
      <c r="B994" s="39" t="s">
        <v>4008</v>
      </c>
      <c r="C994" s="39" t="s">
        <v>4009</v>
      </c>
      <c r="D994" s="0" t="s">
        <v>4010</v>
      </c>
      <c r="E994" s="0" t="n">
        <v>4</v>
      </c>
      <c r="F994" s="40" t="n">
        <v>2</v>
      </c>
      <c r="G994" s="0" t="s">
        <v>4011</v>
      </c>
      <c r="H994" s="0" t="n">
        <v>2</v>
      </c>
      <c r="I994" s="0" t="n">
        <v>4</v>
      </c>
      <c r="J994" s="0" t="n">
        <v>4</v>
      </c>
    </row>
    <row r="995" customFormat="false" ht="13.5" hidden="false" customHeight="false" outlineLevel="0" collapsed="false">
      <c r="A995" s="0" t="n">
        <v>993</v>
      </c>
      <c r="B995" s="39" t="s">
        <v>4012</v>
      </c>
      <c r="C995" s="39" t="s">
        <v>4013</v>
      </c>
      <c r="D995" s="0" t="s">
        <v>4014</v>
      </c>
      <c r="E995" s="0" t="n">
        <v>4</v>
      </c>
      <c r="F995" s="40" t="n">
        <v>2</v>
      </c>
      <c r="G995" s="0" t="s">
        <v>4015</v>
      </c>
      <c r="H995" s="0" t="n">
        <v>0</v>
      </c>
      <c r="I995" s="0" t="n">
        <v>4</v>
      </c>
      <c r="J995" s="0" t="n">
        <v>4</v>
      </c>
    </row>
    <row r="996" customFormat="false" ht="13.5" hidden="false" customHeight="false" outlineLevel="0" collapsed="false">
      <c r="A996" s="0" t="n">
        <v>994</v>
      </c>
      <c r="B996" s="39" t="s">
        <v>4016</v>
      </c>
      <c r="C996" s="39" t="s">
        <v>4017</v>
      </c>
      <c r="D996" s="0" t="s">
        <v>4018</v>
      </c>
      <c r="E996" s="0" t="n">
        <v>4</v>
      </c>
      <c r="F996" s="40" t="n">
        <v>2</v>
      </c>
      <c r="G996" s="0" t="s">
        <v>4019</v>
      </c>
      <c r="H996" s="0" t="n">
        <v>2</v>
      </c>
      <c r="I996" s="0" t="n">
        <v>4</v>
      </c>
      <c r="J996" s="0" t="n">
        <v>4</v>
      </c>
    </row>
    <row r="997" customFormat="false" ht="13.5" hidden="false" customHeight="false" outlineLevel="0" collapsed="false">
      <c r="A997" s="0" t="n">
        <v>995</v>
      </c>
      <c r="B997" s="39" t="s">
        <v>4020</v>
      </c>
      <c r="C997" s="39" t="s">
        <v>4021</v>
      </c>
      <c r="D997" s="0" t="s">
        <v>4022</v>
      </c>
      <c r="E997" s="0" t="n">
        <v>4</v>
      </c>
      <c r="F997" s="40" t="n">
        <v>2</v>
      </c>
      <c r="G997" s="0" t="s">
        <v>4023</v>
      </c>
      <c r="H997" s="0" t="n">
        <v>4</v>
      </c>
      <c r="I997" s="0" t="n">
        <v>2</v>
      </c>
      <c r="J997" s="0" t="n">
        <v>4</v>
      </c>
    </row>
    <row r="998" customFormat="false" ht="13.5" hidden="false" customHeight="false" outlineLevel="0" collapsed="false">
      <c r="A998" s="0" t="n">
        <v>996</v>
      </c>
      <c r="B998" s="39" t="s">
        <v>4024</v>
      </c>
      <c r="C998" s="39" t="s">
        <v>4025</v>
      </c>
      <c r="D998" s="0" t="s">
        <v>4026</v>
      </c>
      <c r="E998" s="0" t="n">
        <v>4</v>
      </c>
      <c r="F998" s="40" t="n">
        <v>2</v>
      </c>
      <c r="G998" s="0" t="s">
        <v>4027</v>
      </c>
      <c r="H998" s="0" t="n">
        <v>2</v>
      </c>
      <c r="I998" s="0" t="n">
        <v>4</v>
      </c>
      <c r="J998" s="0" t="n">
        <v>4</v>
      </c>
    </row>
    <row r="999" customFormat="false" ht="13.5" hidden="false" customHeight="false" outlineLevel="0" collapsed="false">
      <c r="A999" s="0" t="n">
        <v>997</v>
      </c>
      <c r="B999" s="39" t="s">
        <v>4028</v>
      </c>
      <c r="C999" s="39" t="s">
        <v>4029</v>
      </c>
      <c r="D999" s="0" t="s">
        <v>4030</v>
      </c>
      <c r="E999" s="0" t="n">
        <v>4</v>
      </c>
      <c r="F999" s="40" t="n">
        <v>2</v>
      </c>
      <c r="G999" s="0" t="s">
        <v>4031</v>
      </c>
      <c r="H999" s="0" t="n">
        <v>4</v>
      </c>
      <c r="I999" s="0" t="n">
        <v>4</v>
      </c>
      <c r="J999" s="0" t="n">
        <v>2</v>
      </c>
    </row>
    <row r="1000" customFormat="false" ht="13.5" hidden="false" customHeight="false" outlineLevel="0" collapsed="false">
      <c r="A1000" s="0" t="n">
        <v>998</v>
      </c>
      <c r="B1000" s="39" t="s">
        <v>4032</v>
      </c>
      <c r="C1000" s="39" t="s">
        <v>4033</v>
      </c>
      <c r="D1000" s="0" t="s">
        <v>4034</v>
      </c>
      <c r="E1000" s="0" t="n">
        <v>4</v>
      </c>
      <c r="F1000" s="40" t="n">
        <v>2</v>
      </c>
      <c r="G1000" s="0" t="s">
        <v>4035</v>
      </c>
      <c r="H1000" s="0" t="n">
        <v>2</v>
      </c>
      <c r="I1000" s="0" t="n">
        <v>4</v>
      </c>
      <c r="J1000" s="0" t="n">
        <v>4</v>
      </c>
    </row>
    <row r="1001" customFormat="false" ht="13.5" hidden="false" customHeight="false" outlineLevel="0" collapsed="false">
      <c r="A1001" s="0" t="n">
        <v>999</v>
      </c>
      <c r="B1001" s="39" t="s">
        <v>4036</v>
      </c>
      <c r="C1001" s="39" t="s">
        <v>4037</v>
      </c>
      <c r="D1001" s="0" t="s">
        <v>4038</v>
      </c>
      <c r="E1001" s="0" t="n">
        <v>4</v>
      </c>
      <c r="F1001" s="40" t="n">
        <v>2</v>
      </c>
      <c r="G1001" s="0" t="s">
        <v>4039</v>
      </c>
      <c r="H1001" s="0" t="n">
        <v>0</v>
      </c>
      <c r="I1001" s="0" t="n">
        <v>2</v>
      </c>
      <c r="J1001" s="0" t="n">
        <v>2</v>
      </c>
    </row>
    <row r="1002" customFormat="false" ht="13.5" hidden="false" customHeight="false" outlineLevel="0" collapsed="false">
      <c r="A1002" s="0" t="n">
        <v>1000</v>
      </c>
      <c r="B1002" s="39" t="s">
        <v>4040</v>
      </c>
      <c r="C1002" s="39" t="s">
        <v>4041</v>
      </c>
      <c r="D1002" s="0" t="s">
        <v>4042</v>
      </c>
      <c r="E1002" s="0" t="n">
        <v>4</v>
      </c>
      <c r="F1002" s="40" t="n">
        <v>2</v>
      </c>
      <c r="G1002" s="0" t="s">
        <v>4043</v>
      </c>
      <c r="H1002" s="0" t="n">
        <v>2</v>
      </c>
      <c r="I1002" s="0" t="n">
        <v>2</v>
      </c>
      <c r="J1002" s="0" t="n">
        <v>4</v>
      </c>
    </row>
    <row r="1003" customFormat="false" ht="13.5" hidden="false" customHeight="false" outlineLevel="0" collapsed="false">
      <c r="A1003" s="0" t="n">
        <v>1001</v>
      </c>
      <c r="B1003" s="39" t="s">
        <v>4044</v>
      </c>
      <c r="C1003" s="39" t="s">
        <v>4045</v>
      </c>
      <c r="D1003" s="0" t="s">
        <v>4046</v>
      </c>
      <c r="E1003" s="0" t="n">
        <v>4</v>
      </c>
      <c r="F1003" s="40" t="n">
        <v>2</v>
      </c>
      <c r="G1003" s="0" t="s">
        <v>4047</v>
      </c>
      <c r="H1003" s="0" t="n">
        <v>4</v>
      </c>
      <c r="I1003" s="0" t="n">
        <v>4</v>
      </c>
      <c r="J1003" s="0" t="n">
        <v>4</v>
      </c>
    </row>
    <row r="1004" customFormat="false" ht="13.5" hidden="false" customHeight="false" outlineLevel="0" collapsed="false">
      <c r="A1004" s="0" t="n">
        <v>1002</v>
      </c>
      <c r="B1004" s="39" t="s">
        <v>4048</v>
      </c>
      <c r="C1004" s="39" t="s">
        <v>4049</v>
      </c>
      <c r="D1004" s="0" t="s">
        <v>4050</v>
      </c>
      <c r="E1004" s="0" t="n">
        <v>4</v>
      </c>
      <c r="F1004" s="40" t="n">
        <v>2</v>
      </c>
      <c r="G1004" s="0" t="s">
        <v>4051</v>
      </c>
      <c r="H1004" s="0" t="n">
        <v>6</v>
      </c>
      <c r="I1004" s="0" t="n">
        <v>2</v>
      </c>
      <c r="J1004" s="0" t="n">
        <v>4</v>
      </c>
    </row>
    <row r="1005" customFormat="false" ht="13.5" hidden="false" customHeight="false" outlineLevel="0" collapsed="false">
      <c r="A1005" s="0" t="n">
        <v>1003</v>
      </c>
      <c r="B1005" s="39" t="s">
        <v>4052</v>
      </c>
      <c r="C1005" s="39" t="s">
        <v>4053</v>
      </c>
      <c r="D1005" s="0" t="s">
        <v>4054</v>
      </c>
      <c r="E1005" s="0" t="n">
        <v>4</v>
      </c>
      <c r="F1005" s="40" t="n">
        <v>2</v>
      </c>
      <c r="G1005" s="0" t="s">
        <v>4055</v>
      </c>
      <c r="H1005" s="0" t="n">
        <v>4</v>
      </c>
      <c r="I1005" s="0" t="n">
        <v>2</v>
      </c>
      <c r="J1005" s="0" t="n">
        <v>4</v>
      </c>
    </row>
    <row r="1006" customFormat="false" ht="13.5" hidden="false" customHeight="false" outlineLevel="0" collapsed="false">
      <c r="A1006" s="0" t="n">
        <v>1004</v>
      </c>
      <c r="B1006" s="39" t="s">
        <v>4056</v>
      </c>
      <c r="C1006" s="39" t="s">
        <v>4057</v>
      </c>
      <c r="D1006" s="0" t="s">
        <v>4058</v>
      </c>
      <c r="E1006" s="0" t="n">
        <v>4</v>
      </c>
      <c r="F1006" s="40" t="n">
        <v>2</v>
      </c>
      <c r="G1006" s="0" t="s">
        <v>4059</v>
      </c>
      <c r="H1006" s="0" t="n">
        <v>6</v>
      </c>
      <c r="I1006" s="0" t="n">
        <v>2</v>
      </c>
      <c r="J1006" s="0" t="n">
        <v>4</v>
      </c>
    </row>
    <row r="1007" customFormat="false" ht="13.5" hidden="false" customHeight="false" outlineLevel="0" collapsed="false">
      <c r="A1007" s="0" t="n">
        <v>1005</v>
      </c>
      <c r="B1007" s="39" t="s">
        <v>4060</v>
      </c>
      <c r="C1007" s="39" t="s">
        <v>4061</v>
      </c>
      <c r="D1007" s="0" t="s">
        <v>4062</v>
      </c>
      <c r="E1007" s="0" t="n">
        <v>4</v>
      </c>
      <c r="F1007" s="40" t="n">
        <v>2</v>
      </c>
      <c r="G1007" s="0" t="s">
        <v>4063</v>
      </c>
      <c r="H1007" s="0" t="n">
        <v>4</v>
      </c>
      <c r="I1007" s="0" t="n">
        <v>4</v>
      </c>
      <c r="J1007" s="0" t="n">
        <v>2</v>
      </c>
    </row>
    <row r="1008" customFormat="false" ht="13.5" hidden="false" customHeight="false" outlineLevel="0" collapsed="false">
      <c r="A1008" s="0" t="n">
        <v>1006</v>
      </c>
      <c r="B1008" s="39" t="s">
        <v>4064</v>
      </c>
      <c r="C1008" s="39" t="s">
        <v>4065</v>
      </c>
      <c r="D1008" s="0" t="s">
        <v>4066</v>
      </c>
      <c r="E1008" s="0" t="n">
        <v>4</v>
      </c>
      <c r="F1008" s="40" t="n">
        <v>2</v>
      </c>
      <c r="G1008" s="0" t="s">
        <v>4067</v>
      </c>
      <c r="H1008" s="0" t="n">
        <v>2</v>
      </c>
      <c r="I1008" s="0" t="n">
        <v>2</v>
      </c>
      <c r="J1008" s="0" t="n">
        <v>4</v>
      </c>
    </row>
    <row r="1009" customFormat="false" ht="13.5" hidden="false" customHeight="false" outlineLevel="0" collapsed="false">
      <c r="A1009" s="0" t="n">
        <v>1007</v>
      </c>
      <c r="B1009" s="39" t="s">
        <v>4068</v>
      </c>
      <c r="C1009" s="39" t="s">
        <v>4069</v>
      </c>
      <c r="D1009" s="0" t="s">
        <v>4070</v>
      </c>
      <c r="E1009" s="0" t="n">
        <v>4</v>
      </c>
      <c r="F1009" s="40" t="n">
        <v>2</v>
      </c>
      <c r="G1009" s="0" t="s">
        <v>4071</v>
      </c>
      <c r="H1009" s="0" t="n">
        <v>4</v>
      </c>
      <c r="I1009" s="0" t="n">
        <v>2</v>
      </c>
      <c r="J1009" s="0" t="n">
        <v>2</v>
      </c>
    </row>
    <row r="1010" customFormat="false" ht="13.5" hidden="false" customHeight="false" outlineLevel="0" collapsed="false">
      <c r="A1010" s="0" t="n">
        <v>1008</v>
      </c>
      <c r="B1010" s="39" t="s">
        <v>4072</v>
      </c>
      <c r="C1010" s="39" t="s">
        <v>4073</v>
      </c>
      <c r="D1010" s="0" t="s">
        <v>4074</v>
      </c>
      <c r="E1010" s="0" t="n">
        <v>4</v>
      </c>
      <c r="F1010" s="40" t="n">
        <v>2</v>
      </c>
      <c r="G1010" s="0" t="s">
        <v>4075</v>
      </c>
      <c r="H1010" s="0" t="n">
        <v>2</v>
      </c>
      <c r="I1010" s="0" t="n">
        <v>4</v>
      </c>
      <c r="J1010" s="0" t="n">
        <v>4</v>
      </c>
    </row>
    <row r="1011" customFormat="false" ht="13.5" hidden="false" customHeight="false" outlineLevel="0" collapsed="false">
      <c r="A1011" s="0" t="n">
        <v>1009</v>
      </c>
      <c r="B1011" s="39" t="s">
        <v>4076</v>
      </c>
      <c r="C1011" s="39" t="s">
        <v>4077</v>
      </c>
      <c r="D1011" s="0" t="s">
        <v>4078</v>
      </c>
      <c r="E1011" s="0" t="n">
        <v>4</v>
      </c>
      <c r="F1011" s="40" t="n">
        <v>2</v>
      </c>
      <c r="G1011" s="0" t="s">
        <v>4079</v>
      </c>
      <c r="H1011" s="0" t="n">
        <v>2</v>
      </c>
      <c r="I1011" s="0" t="n">
        <v>4</v>
      </c>
      <c r="J1011" s="0" t="n">
        <v>2</v>
      </c>
    </row>
    <row r="1012" customFormat="false" ht="13.5" hidden="false" customHeight="false" outlineLevel="0" collapsed="false">
      <c r="A1012" s="0" t="n">
        <v>1010</v>
      </c>
      <c r="B1012" s="39" t="s">
        <v>4080</v>
      </c>
      <c r="C1012" s="39" t="s">
        <v>4081</v>
      </c>
      <c r="D1012" s="0" t="s">
        <v>4082</v>
      </c>
      <c r="E1012" s="0" t="n">
        <v>4</v>
      </c>
      <c r="F1012" s="40" t="n">
        <v>2</v>
      </c>
      <c r="G1012" s="0" t="s">
        <v>4083</v>
      </c>
      <c r="H1012" s="0" t="n">
        <v>4</v>
      </c>
      <c r="I1012" s="0" t="n">
        <v>4</v>
      </c>
      <c r="J1012" s="0" t="n">
        <v>4</v>
      </c>
    </row>
    <row r="1013" customFormat="false" ht="13.5" hidden="false" customHeight="false" outlineLevel="0" collapsed="false">
      <c r="A1013" s="0" t="n">
        <v>1011</v>
      </c>
      <c r="B1013" s="39" t="s">
        <v>4084</v>
      </c>
      <c r="C1013" s="39" t="s">
        <v>4085</v>
      </c>
      <c r="D1013" s="0" t="s">
        <v>4086</v>
      </c>
      <c r="E1013" s="0" t="n">
        <v>4</v>
      </c>
      <c r="F1013" s="40" t="n">
        <v>2</v>
      </c>
      <c r="G1013" s="0" t="s">
        <v>4087</v>
      </c>
      <c r="H1013" s="0" t="n">
        <v>4</v>
      </c>
      <c r="I1013" s="0" t="n">
        <v>2</v>
      </c>
      <c r="J1013" s="0" t="n">
        <v>2</v>
      </c>
    </row>
    <row r="1014" customFormat="false" ht="13.5" hidden="false" customHeight="false" outlineLevel="0" collapsed="false">
      <c r="A1014" s="0" t="n">
        <v>1012</v>
      </c>
      <c r="B1014" s="39" t="s">
        <v>4088</v>
      </c>
      <c r="C1014" s="39" t="s">
        <v>4089</v>
      </c>
      <c r="D1014" s="0" t="s">
        <v>4090</v>
      </c>
      <c r="E1014" s="0" t="n">
        <v>4</v>
      </c>
      <c r="F1014" s="40" t="n">
        <v>2</v>
      </c>
      <c r="G1014" s="0" t="s">
        <v>4091</v>
      </c>
      <c r="H1014" s="0" t="n">
        <v>4</v>
      </c>
      <c r="I1014" s="0" t="n">
        <v>6</v>
      </c>
      <c r="J1014" s="0" t="n">
        <v>2</v>
      </c>
    </row>
    <row r="1015" customFormat="false" ht="13.5" hidden="false" customHeight="false" outlineLevel="0" collapsed="false">
      <c r="A1015" s="0" t="n">
        <v>1013</v>
      </c>
      <c r="B1015" s="39" t="s">
        <v>4092</v>
      </c>
      <c r="C1015" s="39" t="s">
        <v>4093</v>
      </c>
      <c r="D1015" s="0" t="s">
        <v>4094</v>
      </c>
      <c r="E1015" s="0" t="n">
        <v>4</v>
      </c>
      <c r="F1015" s="40" t="n">
        <v>2</v>
      </c>
      <c r="G1015" s="0" t="s">
        <v>4095</v>
      </c>
      <c r="H1015" s="0" t="n">
        <v>4</v>
      </c>
      <c r="I1015" s="0" t="n">
        <v>2</v>
      </c>
      <c r="J1015" s="0" t="n">
        <v>2</v>
      </c>
    </row>
    <row r="1016" customFormat="false" ht="13.5" hidden="false" customHeight="false" outlineLevel="0" collapsed="false">
      <c r="A1016" s="0" t="n">
        <v>1014</v>
      </c>
      <c r="B1016" s="39" t="s">
        <v>4096</v>
      </c>
      <c r="C1016" s="39" t="s">
        <v>4097</v>
      </c>
      <c r="D1016" s="0" t="s">
        <v>4098</v>
      </c>
      <c r="E1016" s="0" t="n">
        <v>4</v>
      </c>
      <c r="F1016" s="40" t="n">
        <v>2</v>
      </c>
      <c r="G1016" s="0" t="s">
        <v>4099</v>
      </c>
      <c r="H1016" s="0" t="n">
        <v>2</v>
      </c>
      <c r="I1016" s="0" t="n">
        <v>2</v>
      </c>
      <c r="J1016" s="0" t="n">
        <v>2</v>
      </c>
    </row>
    <row r="1017" customFormat="false" ht="13.5" hidden="false" customHeight="false" outlineLevel="0" collapsed="false">
      <c r="A1017" s="0" t="n">
        <v>1015</v>
      </c>
      <c r="B1017" s="39" t="s">
        <v>4100</v>
      </c>
      <c r="C1017" s="39" t="s">
        <v>4101</v>
      </c>
      <c r="D1017" s="0" t="s">
        <v>4102</v>
      </c>
      <c r="E1017" s="0" t="n">
        <v>4</v>
      </c>
      <c r="F1017" s="40" t="n">
        <v>2</v>
      </c>
      <c r="G1017" s="0" t="s">
        <v>4103</v>
      </c>
      <c r="H1017" s="0" t="n">
        <v>2</v>
      </c>
      <c r="I1017" s="0" t="n">
        <v>4</v>
      </c>
      <c r="J1017" s="0" t="n">
        <v>2</v>
      </c>
    </row>
    <row r="1018" customFormat="false" ht="13.5" hidden="false" customHeight="false" outlineLevel="0" collapsed="false">
      <c r="A1018" s="0" t="n">
        <v>1016</v>
      </c>
      <c r="B1018" s="39" t="s">
        <v>4104</v>
      </c>
      <c r="C1018" s="39" t="s">
        <v>4105</v>
      </c>
      <c r="D1018" s="0" t="s">
        <v>4106</v>
      </c>
      <c r="E1018" s="0" t="n">
        <v>4</v>
      </c>
      <c r="F1018" s="40" t="n">
        <v>2</v>
      </c>
      <c r="G1018" s="0" t="s">
        <v>4107</v>
      </c>
      <c r="H1018" s="0" t="n">
        <v>2</v>
      </c>
      <c r="I1018" s="0" t="n">
        <v>4</v>
      </c>
      <c r="J1018" s="0" t="n">
        <v>4</v>
      </c>
    </row>
    <row r="1019" customFormat="false" ht="13.5" hidden="false" customHeight="false" outlineLevel="0" collapsed="false">
      <c r="A1019" s="0" t="n">
        <v>1017</v>
      </c>
      <c r="B1019" s="39" t="s">
        <v>4108</v>
      </c>
      <c r="C1019" s="39" t="s">
        <v>4109</v>
      </c>
      <c r="D1019" s="0" t="s">
        <v>4110</v>
      </c>
      <c r="E1019" s="0" t="n">
        <v>4</v>
      </c>
      <c r="F1019" s="40" t="n">
        <v>2</v>
      </c>
      <c r="G1019" s="0" t="s">
        <v>4111</v>
      </c>
      <c r="H1019" s="0" t="n">
        <v>2</v>
      </c>
      <c r="I1019" s="0" t="n">
        <v>2</v>
      </c>
      <c r="J1019" s="0" t="n">
        <v>2</v>
      </c>
    </row>
    <row r="1020" customFormat="false" ht="13.5" hidden="false" customHeight="false" outlineLevel="0" collapsed="false">
      <c r="A1020" s="0" t="n">
        <v>1018</v>
      </c>
      <c r="B1020" s="39" t="s">
        <v>4112</v>
      </c>
      <c r="C1020" s="39" t="s">
        <v>4113</v>
      </c>
      <c r="D1020" s="0" t="s">
        <v>4114</v>
      </c>
      <c r="E1020" s="0" t="n">
        <v>4</v>
      </c>
      <c r="F1020" s="40" t="n">
        <v>2</v>
      </c>
      <c r="G1020" s="0" t="s">
        <v>4115</v>
      </c>
      <c r="H1020" s="0" t="n">
        <v>4</v>
      </c>
      <c r="I1020" s="0" t="n">
        <v>0</v>
      </c>
      <c r="J1020" s="0" t="n">
        <v>4</v>
      </c>
    </row>
    <row r="1021" customFormat="false" ht="13.5" hidden="false" customHeight="false" outlineLevel="0" collapsed="false">
      <c r="A1021" s="0" t="n">
        <v>1019</v>
      </c>
      <c r="B1021" s="39" t="s">
        <v>4116</v>
      </c>
      <c r="C1021" s="39" t="s">
        <v>4117</v>
      </c>
      <c r="D1021" s="0" t="s">
        <v>4118</v>
      </c>
      <c r="E1021" s="0" t="n">
        <v>4</v>
      </c>
      <c r="F1021" s="40" t="n">
        <v>2</v>
      </c>
      <c r="G1021" s="0" t="s">
        <v>4119</v>
      </c>
      <c r="H1021" s="0" t="n">
        <v>4</v>
      </c>
      <c r="I1021" s="0" t="n">
        <v>4</v>
      </c>
      <c r="J1021" s="0" t="n">
        <v>2</v>
      </c>
    </row>
    <row r="1022" customFormat="false" ht="13.5" hidden="false" customHeight="false" outlineLevel="0" collapsed="false">
      <c r="A1022" s="0" t="n">
        <v>1020</v>
      </c>
      <c r="B1022" s="39" t="s">
        <v>4120</v>
      </c>
      <c r="C1022" s="39" t="s">
        <v>4121</v>
      </c>
      <c r="D1022" s="0" t="s">
        <v>4122</v>
      </c>
      <c r="E1022" s="0" t="n">
        <v>4</v>
      </c>
      <c r="F1022" s="40" t="n">
        <v>2</v>
      </c>
      <c r="G1022" s="0" t="s">
        <v>4123</v>
      </c>
      <c r="H1022" s="0" t="n">
        <v>4</v>
      </c>
      <c r="I1022" s="0" t="n">
        <v>2</v>
      </c>
      <c r="J1022" s="0" t="n">
        <v>2</v>
      </c>
    </row>
    <row r="1023" customFormat="false" ht="13.5" hidden="false" customHeight="false" outlineLevel="0" collapsed="false">
      <c r="A1023" s="0" t="n">
        <v>1021</v>
      </c>
      <c r="B1023" s="39" t="s">
        <v>4124</v>
      </c>
      <c r="C1023" s="39" t="s">
        <v>4125</v>
      </c>
      <c r="D1023" s="0" t="s">
        <v>4126</v>
      </c>
      <c r="E1023" s="0" t="n">
        <v>4</v>
      </c>
      <c r="F1023" s="40" t="n">
        <v>2</v>
      </c>
      <c r="G1023" s="0" t="s">
        <v>4127</v>
      </c>
      <c r="H1023" s="0" t="n">
        <v>4</v>
      </c>
      <c r="I1023" s="0" t="n">
        <v>4</v>
      </c>
      <c r="J1023" s="0" t="n">
        <v>2</v>
      </c>
    </row>
    <row r="1024" customFormat="false" ht="13.5" hidden="false" customHeight="false" outlineLevel="0" collapsed="false">
      <c r="A1024" s="0" t="n">
        <v>1022</v>
      </c>
      <c r="B1024" s="39" t="s">
        <v>4128</v>
      </c>
      <c r="C1024" s="39" t="s">
        <v>4129</v>
      </c>
      <c r="D1024" s="0" t="s">
        <v>4130</v>
      </c>
      <c r="E1024" s="0" t="n">
        <v>4</v>
      </c>
      <c r="F1024" s="40" t="n">
        <v>2</v>
      </c>
      <c r="G1024" s="0" t="s">
        <v>4131</v>
      </c>
      <c r="H1024" s="0" t="n">
        <v>2</v>
      </c>
      <c r="I1024" s="0" t="n">
        <v>2</v>
      </c>
      <c r="J1024" s="0" t="n">
        <v>2</v>
      </c>
    </row>
    <row r="1025" customFormat="false" ht="13.5" hidden="false" customHeight="false" outlineLevel="0" collapsed="false">
      <c r="A1025" s="0" t="n">
        <v>1023</v>
      </c>
      <c r="B1025" s="39" t="s">
        <v>4132</v>
      </c>
      <c r="C1025" s="39" t="s">
        <v>4133</v>
      </c>
      <c r="D1025" s="0" t="s">
        <v>4134</v>
      </c>
      <c r="E1025" s="0" t="n">
        <v>4</v>
      </c>
      <c r="F1025" s="40" t="n">
        <v>2</v>
      </c>
      <c r="G1025" s="0" t="s">
        <v>4135</v>
      </c>
      <c r="H1025" s="0" t="n">
        <v>2</v>
      </c>
      <c r="I1025" s="0" t="n">
        <v>2</v>
      </c>
      <c r="J1025" s="0" t="n">
        <v>2</v>
      </c>
    </row>
    <row r="1026" customFormat="false" ht="13.5" hidden="false" customHeight="false" outlineLevel="0" collapsed="false">
      <c r="A1026" s="0" t="n">
        <v>1024</v>
      </c>
      <c r="B1026" s="39" t="s">
        <v>4136</v>
      </c>
      <c r="C1026" s="39" t="s">
        <v>4137</v>
      </c>
      <c r="D1026" s="0" t="s">
        <v>139</v>
      </c>
      <c r="E1026" s="0" t="n">
        <v>4</v>
      </c>
      <c r="F1026" s="40" t="n">
        <v>2</v>
      </c>
      <c r="G1026" s="0" t="s">
        <v>3595</v>
      </c>
      <c r="H1026" s="0" t="n">
        <v>2</v>
      </c>
      <c r="I1026" s="0" t="n">
        <v>6</v>
      </c>
      <c r="J1026" s="0" t="n">
        <v>6</v>
      </c>
    </row>
    <row r="1027" customFormat="false" ht="13.5" hidden="false" customHeight="false" outlineLevel="0" collapsed="false">
      <c r="A1027" s="0" t="n">
        <v>1025</v>
      </c>
      <c r="B1027" s="39" t="s">
        <v>4138</v>
      </c>
      <c r="C1027" s="39" t="s">
        <v>4139</v>
      </c>
      <c r="D1027" s="0" t="s">
        <v>143</v>
      </c>
      <c r="E1027" s="0" t="n">
        <v>4</v>
      </c>
      <c r="F1027" s="40" t="n">
        <v>2</v>
      </c>
      <c r="G1027" s="0" t="s">
        <v>3599</v>
      </c>
      <c r="H1027" s="0" t="n">
        <v>2</v>
      </c>
      <c r="I1027" s="0" t="n">
        <v>6</v>
      </c>
      <c r="J1027" s="0" t="n">
        <v>6</v>
      </c>
    </row>
    <row r="1028" customFormat="false" ht="13.5" hidden="false" customHeight="false" outlineLevel="0" collapsed="false">
      <c r="A1028" s="0" t="n">
        <v>1026</v>
      </c>
      <c r="B1028" s="39" t="s">
        <v>4140</v>
      </c>
      <c r="C1028" s="39" t="s">
        <v>4141</v>
      </c>
      <c r="D1028" s="0" t="s">
        <v>147</v>
      </c>
      <c r="E1028" s="0" t="n">
        <v>4</v>
      </c>
      <c r="F1028" s="40" t="n">
        <v>2</v>
      </c>
      <c r="G1028" s="0" t="s">
        <v>3603</v>
      </c>
      <c r="H1028" s="0" t="n">
        <v>4</v>
      </c>
      <c r="I1028" s="0" t="n">
        <v>4</v>
      </c>
      <c r="J1028" s="0" t="n">
        <v>6</v>
      </c>
    </row>
    <row r="1029" customFormat="false" ht="13.5" hidden="false" customHeight="false" outlineLevel="0" collapsed="false">
      <c r="A1029" s="0" t="n">
        <v>1027</v>
      </c>
      <c r="B1029" s="39" t="s">
        <v>4142</v>
      </c>
      <c r="C1029" s="39" t="s">
        <v>4143</v>
      </c>
      <c r="D1029" s="0" t="s">
        <v>151</v>
      </c>
      <c r="E1029" s="0" t="n">
        <v>4</v>
      </c>
      <c r="F1029" s="40" t="n">
        <v>2</v>
      </c>
      <c r="G1029" s="0" t="s">
        <v>3607</v>
      </c>
      <c r="H1029" s="0" t="n">
        <v>4</v>
      </c>
      <c r="I1029" s="0" t="n">
        <v>6</v>
      </c>
      <c r="J1029" s="0" t="n">
        <v>6</v>
      </c>
    </row>
    <row r="1030" customFormat="false" ht="13.5" hidden="false" customHeight="false" outlineLevel="0" collapsed="false">
      <c r="A1030" s="0" t="n">
        <v>1028</v>
      </c>
      <c r="B1030" s="39" t="s">
        <v>4144</v>
      </c>
      <c r="C1030" s="39" t="s">
        <v>4145</v>
      </c>
      <c r="D1030" s="0" t="s">
        <v>155</v>
      </c>
      <c r="E1030" s="0" t="n">
        <v>4</v>
      </c>
      <c r="F1030" s="40" t="n">
        <v>2</v>
      </c>
      <c r="G1030" s="0" t="s">
        <v>3611</v>
      </c>
      <c r="H1030" s="0" t="n">
        <v>4</v>
      </c>
      <c r="I1030" s="0" t="n">
        <v>4</v>
      </c>
      <c r="J1030" s="0" t="n">
        <v>6</v>
      </c>
    </row>
    <row r="1031" customFormat="false" ht="13.5" hidden="false" customHeight="false" outlineLevel="0" collapsed="false">
      <c r="A1031" s="0" t="n">
        <v>1029</v>
      </c>
      <c r="B1031" s="39" t="s">
        <v>4146</v>
      </c>
      <c r="C1031" s="39" t="s">
        <v>4147</v>
      </c>
      <c r="D1031" s="0" t="s">
        <v>159</v>
      </c>
      <c r="E1031" s="0" t="n">
        <v>4</v>
      </c>
      <c r="F1031" s="40" t="n">
        <v>2</v>
      </c>
      <c r="G1031" s="0" t="s">
        <v>3615</v>
      </c>
      <c r="H1031" s="0" t="n">
        <v>4</v>
      </c>
      <c r="I1031" s="0" t="n">
        <v>8</v>
      </c>
      <c r="J1031" s="0" t="n">
        <v>4</v>
      </c>
    </row>
    <row r="1032" customFormat="false" ht="13.5" hidden="false" customHeight="false" outlineLevel="0" collapsed="false">
      <c r="A1032" s="0" t="n">
        <v>1030</v>
      </c>
      <c r="B1032" s="39" t="s">
        <v>4148</v>
      </c>
      <c r="C1032" s="39" t="s">
        <v>4149</v>
      </c>
      <c r="D1032" s="0" t="s">
        <v>163</v>
      </c>
      <c r="E1032" s="0" t="n">
        <v>4</v>
      </c>
      <c r="F1032" s="40" t="n">
        <v>2</v>
      </c>
      <c r="G1032" s="0" t="s">
        <v>3619</v>
      </c>
      <c r="H1032" s="0" t="n">
        <v>2</v>
      </c>
      <c r="I1032" s="0" t="n">
        <v>6</v>
      </c>
      <c r="J1032" s="0" t="n">
        <v>6</v>
      </c>
    </row>
    <row r="1033" customFormat="false" ht="13.5" hidden="false" customHeight="false" outlineLevel="0" collapsed="false">
      <c r="A1033" s="0" t="n">
        <v>1031</v>
      </c>
      <c r="B1033" s="39" t="s">
        <v>4150</v>
      </c>
      <c r="C1033" s="39" t="s">
        <v>4151</v>
      </c>
      <c r="D1033" s="0" t="s">
        <v>167</v>
      </c>
      <c r="E1033" s="0" t="n">
        <v>4</v>
      </c>
      <c r="F1033" s="40" t="n">
        <v>2</v>
      </c>
      <c r="G1033" s="0" t="s">
        <v>3623</v>
      </c>
      <c r="H1033" s="0" t="n">
        <v>2</v>
      </c>
      <c r="I1033" s="0" t="n">
        <v>4</v>
      </c>
      <c r="J1033" s="0" t="n">
        <v>4</v>
      </c>
    </row>
    <row r="1034" customFormat="false" ht="13.5" hidden="false" customHeight="false" outlineLevel="0" collapsed="false">
      <c r="A1034" s="0" t="n">
        <v>1032</v>
      </c>
      <c r="B1034" s="39" t="s">
        <v>4152</v>
      </c>
      <c r="C1034" s="39" t="s">
        <v>4153</v>
      </c>
      <c r="D1034" s="0" t="s">
        <v>107</v>
      </c>
      <c r="E1034" s="0" t="n">
        <v>4</v>
      </c>
      <c r="F1034" s="40" t="n">
        <v>2</v>
      </c>
      <c r="G1034" s="0" t="s">
        <v>3563</v>
      </c>
      <c r="H1034" s="0" t="n">
        <v>2</v>
      </c>
      <c r="I1034" s="0" t="n">
        <v>4</v>
      </c>
      <c r="J1034" s="0" t="n">
        <v>6</v>
      </c>
    </row>
    <row r="1035" customFormat="false" ht="13.5" hidden="false" customHeight="false" outlineLevel="0" collapsed="false">
      <c r="A1035" s="0" t="n">
        <v>1033</v>
      </c>
      <c r="B1035" s="39" t="s">
        <v>4154</v>
      </c>
      <c r="C1035" s="39" t="s">
        <v>4155</v>
      </c>
      <c r="D1035" s="0" t="s">
        <v>111</v>
      </c>
      <c r="E1035" s="0" t="n">
        <v>4</v>
      </c>
      <c r="F1035" s="40" t="n">
        <v>2</v>
      </c>
      <c r="G1035" s="0" t="s">
        <v>3567</v>
      </c>
      <c r="H1035" s="0" t="n">
        <v>2</v>
      </c>
      <c r="I1035" s="0" t="n">
        <v>6</v>
      </c>
      <c r="J1035" s="0" t="n">
        <v>6</v>
      </c>
    </row>
    <row r="1036" customFormat="false" ht="13.5" hidden="false" customHeight="false" outlineLevel="0" collapsed="false">
      <c r="A1036" s="0" t="n">
        <v>1034</v>
      </c>
      <c r="B1036" s="39" t="s">
        <v>4156</v>
      </c>
      <c r="C1036" s="39" t="s">
        <v>4157</v>
      </c>
      <c r="D1036" s="0" t="s">
        <v>115</v>
      </c>
      <c r="E1036" s="0" t="n">
        <v>4</v>
      </c>
      <c r="F1036" s="40" t="n">
        <v>2</v>
      </c>
      <c r="G1036" s="0" t="s">
        <v>3571</v>
      </c>
      <c r="H1036" s="0" t="n">
        <v>4</v>
      </c>
      <c r="I1036" s="0" t="n">
        <v>6</v>
      </c>
      <c r="J1036" s="0" t="n">
        <v>6</v>
      </c>
    </row>
    <row r="1037" customFormat="false" ht="13.5" hidden="false" customHeight="false" outlineLevel="0" collapsed="false">
      <c r="A1037" s="0" t="n">
        <v>1035</v>
      </c>
      <c r="B1037" s="39" t="s">
        <v>4158</v>
      </c>
      <c r="C1037" s="39" t="s">
        <v>4159</v>
      </c>
      <c r="D1037" s="0" t="s">
        <v>119</v>
      </c>
      <c r="E1037" s="0" t="n">
        <v>4</v>
      </c>
      <c r="F1037" s="40" t="n">
        <v>2</v>
      </c>
      <c r="G1037" s="0" t="s">
        <v>3575</v>
      </c>
      <c r="H1037" s="0" t="n">
        <v>4</v>
      </c>
      <c r="I1037" s="0" t="n">
        <v>2</v>
      </c>
      <c r="J1037" s="0" t="n">
        <v>6</v>
      </c>
    </row>
    <row r="1038" customFormat="false" ht="13.5" hidden="false" customHeight="false" outlineLevel="0" collapsed="false">
      <c r="A1038" s="0" t="n">
        <v>1036</v>
      </c>
      <c r="B1038" s="39" t="s">
        <v>4160</v>
      </c>
      <c r="C1038" s="39" t="s">
        <v>4161</v>
      </c>
      <c r="D1038" s="0" t="s">
        <v>123</v>
      </c>
      <c r="E1038" s="0" t="n">
        <v>4</v>
      </c>
      <c r="F1038" s="40" t="n">
        <v>2</v>
      </c>
      <c r="G1038" s="0" t="s">
        <v>3579</v>
      </c>
      <c r="H1038" s="0" t="n">
        <v>4</v>
      </c>
      <c r="I1038" s="0" t="n">
        <v>6</v>
      </c>
      <c r="J1038" s="0" t="n">
        <v>6</v>
      </c>
    </row>
    <row r="1039" customFormat="false" ht="13.5" hidden="false" customHeight="false" outlineLevel="0" collapsed="false">
      <c r="A1039" s="0" t="n">
        <v>1037</v>
      </c>
      <c r="B1039" s="39" t="s">
        <v>4162</v>
      </c>
      <c r="C1039" s="39" t="s">
        <v>4163</v>
      </c>
      <c r="D1039" s="0" t="s">
        <v>127</v>
      </c>
      <c r="E1039" s="0" t="n">
        <v>4</v>
      </c>
      <c r="F1039" s="40" t="n">
        <v>2</v>
      </c>
      <c r="G1039" s="0" t="s">
        <v>3583</v>
      </c>
      <c r="H1039" s="0" t="n">
        <v>4</v>
      </c>
      <c r="I1039" s="0" t="n">
        <v>4</v>
      </c>
      <c r="J1039" s="0" t="n">
        <v>4</v>
      </c>
    </row>
    <row r="1040" customFormat="false" ht="13.5" hidden="false" customHeight="false" outlineLevel="0" collapsed="false">
      <c r="A1040" s="0" t="n">
        <v>1038</v>
      </c>
      <c r="B1040" s="39" t="s">
        <v>4164</v>
      </c>
      <c r="C1040" s="39" t="s">
        <v>4165</v>
      </c>
      <c r="D1040" s="0" t="s">
        <v>131</v>
      </c>
      <c r="E1040" s="0" t="n">
        <v>4</v>
      </c>
      <c r="F1040" s="40" t="n">
        <v>2</v>
      </c>
      <c r="G1040" s="0" t="s">
        <v>3587</v>
      </c>
      <c r="H1040" s="0" t="n">
        <v>2</v>
      </c>
      <c r="I1040" s="0" t="n">
        <v>4</v>
      </c>
      <c r="J1040" s="0" t="n">
        <v>6</v>
      </c>
    </row>
    <row r="1041" customFormat="false" ht="13.5" hidden="false" customHeight="false" outlineLevel="0" collapsed="false">
      <c r="A1041" s="0" t="n">
        <v>1039</v>
      </c>
      <c r="B1041" s="39" t="s">
        <v>4166</v>
      </c>
      <c r="C1041" s="39" t="s">
        <v>4167</v>
      </c>
      <c r="D1041" s="0" t="s">
        <v>135</v>
      </c>
      <c r="E1041" s="0" t="n">
        <v>4</v>
      </c>
      <c r="F1041" s="40" t="n">
        <v>2</v>
      </c>
      <c r="G1041" s="0" t="s">
        <v>3591</v>
      </c>
      <c r="H1041" s="0" t="n">
        <v>2</v>
      </c>
      <c r="I1041" s="0" t="n">
        <v>4</v>
      </c>
      <c r="J1041" s="0" t="n">
        <v>4</v>
      </c>
    </row>
    <row r="1042" customFormat="false" ht="13.5" hidden="false" customHeight="false" outlineLevel="0" collapsed="false">
      <c r="A1042" s="0" t="n">
        <v>1040</v>
      </c>
      <c r="B1042" s="39" t="s">
        <v>4168</v>
      </c>
      <c r="C1042" s="39" t="s">
        <v>4169</v>
      </c>
      <c r="D1042" s="0" t="s">
        <v>73</v>
      </c>
      <c r="E1042" s="0" t="n">
        <v>4</v>
      </c>
      <c r="F1042" s="40" t="n">
        <v>2</v>
      </c>
      <c r="G1042" s="0" t="s">
        <v>3531</v>
      </c>
      <c r="H1042" s="0" t="n">
        <v>4</v>
      </c>
      <c r="I1042" s="0" t="n">
        <v>6</v>
      </c>
      <c r="J1042" s="0" t="n">
        <v>6</v>
      </c>
    </row>
    <row r="1043" customFormat="false" ht="13.5" hidden="false" customHeight="false" outlineLevel="0" collapsed="false">
      <c r="A1043" s="0" t="n">
        <v>1041</v>
      </c>
      <c r="B1043" s="39" t="s">
        <v>4170</v>
      </c>
      <c r="C1043" s="39" t="s">
        <v>4171</v>
      </c>
      <c r="D1043" s="0" t="s">
        <v>77</v>
      </c>
      <c r="E1043" s="0" t="n">
        <v>4</v>
      </c>
      <c r="F1043" s="40" t="n">
        <v>2</v>
      </c>
      <c r="G1043" s="0" t="s">
        <v>3535</v>
      </c>
      <c r="H1043" s="0" t="n">
        <v>2</v>
      </c>
      <c r="I1043" s="0" t="n">
        <v>6</v>
      </c>
      <c r="J1043" s="0" t="n">
        <v>4</v>
      </c>
    </row>
    <row r="1044" customFormat="false" ht="13.5" hidden="false" customHeight="false" outlineLevel="0" collapsed="false">
      <c r="A1044" s="0" t="n">
        <v>1042</v>
      </c>
      <c r="B1044" s="39" t="s">
        <v>4172</v>
      </c>
      <c r="C1044" s="39" t="s">
        <v>4173</v>
      </c>
      <c r="D1044" s="0" t="s">
        <v>81</v>
      </c>
      <c r="E1044" s="0" t="n">
        <v>4</v>
      </c>
      <c r="F1044" s="40" t="n">
        <v>2</v>
      </c>
      <c r="G1044" s="0" t="s">
        <v>3539</v>
      </c>
      <c r="H1044" s="0" t="n">
        <v>4</v>
      </c>
      <c r="I1044" s="0" t="n">
        <v>4</v>
      </c>
      <c r="J1044" s="0" t="n">
        <v>6</v>
      </c>
    </row>
    <row r="1045" customFormat="false" ht="13.5" hidden="false" customHeight="false" outlineLevel="0" collapsed="false">
      <c r="A1045" s="0" t="n">
        <v>1043</v>
      </c>
      <c r="B1045" s="39" t="s">
        <v>4174</v>
      </c>
      <c r="C1045" s="39" t="s">
        <v>4175</v>
      </c>
      <c r="D1045" s="0" t="s">
        <v>87</v>
      </c>
      <c r="E1045" s="0" t="n">
        <v>4</v>
      </c>
      <c r="F1045" s="40" t="n">
        <v>2</v>
      </c>
      <c r="G1045" s="0" t="s">
        <v>3543</v>
      </c>
      <c r="H1045" s="0" t="n">
        <v>6</v>
      </c>
      <c r="I1045" s="0" t="n">
        <v>6</v>
      </c>
      <c r="J1045" s="0" t="n">
        <v>4</v>
      </c>
    </row>
    <row r="1046" customFormat="false" ht="13.5" hidden="false" customHeight="false" outlineLevel="0" collapsed="false">
      <c r="A1046" s="0" t="n">
        <v>1044</v>
      </c>
      <c r="B1046" s="39" t="s">
        <v>4176</v>
      </c>
      <c r="C1046" s="39" t="s">
        <v>4177</v>
      </c>
      <c r="D1046" s="0" t="s">
        <v>91</v>
      </c>
      <c r="E1046" s="0" t="n">
        <v>4</v>
      </c>
      <c r="F1046" s="40" t="n">
        <v>2</v>
      </c>
      <c r="G1046" s="0" t="s">
        <v>3547</v>
      </c>
      <c r="H1046" s="0" t="n">
        <v>4</v>
      </c>
      <c r="I1046" s="0" t="n">
        <v>6</v>
      </c>
      <c r="J1046" s="0" t="n">
        <v>4</v>
      </c>
    </row>
    <row r="1047" customFormat="false" ht="13.5" hidden="false" customHeight="false" outlineLevel="0" collapsed="false">
      <c r="A1047" s="0" t="n">
        <v>1045</v>
      </c>
      <c r="B1047" s="39" t="s">
        <v>4178</v>
      </c>
      <c r="C1047" s="39" t="s">
        <v>4179</v>
      </c>
      <c r="D1047" s="0" t="s">
        <v>95</v>
      </c>
      <c r="E1047" s="0" t="n">
        <v>4</v>
      </c>
      <c r="F1047" s="40" t="n">
        <v>2</v>
      </c>
      <c r="G1047" s="0" t="s">
        <v>3551</v>
      </c>
      <c r="H1047" s="0" t="n">
        <v>6</v>
      </c>
      <c r="I1047" s="0" t="n">
        <v>6</v>
      </c>
      <c r="J1047" s="0" t="n">
        <v>4</v>
      </c>
    </row>
    <row r="1048" customFormat="false" ht="13.5" hidden="false" customHeight="false" outlineLevel="0" collapsed="false">
      <c r="A1048" s="0" t="n">
        <v>1046</v>
      </c>
      <c r="B1048" s="39" t="s">
        <v>4180</v>
      </c>
      <c r="C1048" s="39" t="s">
        <v>4181</v>
      </c>
      <c r="D1048" s="0" t="s">
        <v>99</v>
      </c>
      <c r="E1048" s="0" t="n">
        <v>4</v>
      </c>
      <c r="F1048" s="40" t="n">
        <v>2</v>
      </c>
      <c r="G1048" s="0" t="s">
        <v>3555</v>
      </c>
      <c r="H1048" s="0" t="n">
        <v>4</v>
      </c>
      <c r="I1048" s="0" t="n">
        <v>4</v>
      </c>
      <c r="J1048" s="0" t="n">
        <v>4</v>
      </c>
    </row>
    <row r="1049" customFormat="false" ht="13.5" hidden="false" customHeight="false" outlineLevel="0" collapsed="false">
      <c r="A1049" s="0" t="n">
        <v>1047</v>
      </c>
      <c r="B1049" s="39" t="s">
        <v>4182</v>
      </c>
      <c r="C1049" s="39" t="s">
        <v>4183</v>
      </c>
      <c r="D1049" s="0" t="s">
        <v>103</v>
      </c>
      <c r="E1049" s="0" t="n">
        <v>4</v>
      </c>
      <c r="F1049" s="40" t="n">
        <v>2</v>
      </c>
      <c r="G1049" s="0" t="s">
        <v>3559</v>
      </c>
      <c r="H1049" s="0" t="n">
        <v>2</v>
      </c>
      <c r="I1049" s="0" t="n">
        <v>6</v>
      </c>
      <c r="J1049" s="0" t="n">
        <v>4</v>
      </c>
    </row>
    <row r="1050" customFormat="false" ht="13.5" hidden="false" customHeight="false" outlineLevel="0" collapsed="false">
      <c r="A1050" s="0" t="n">
        <v>1048</v>
      </c>
      <c r="B1050" s="39" t="s">
        <v>4184</v>
      </c>
      <c r="C1050" s="39" t="s">
        <v>4185</v>
      </c>
      <c r="D1050" s="0" t="s">
        <v>41</v>
      </c>
      <c r="E1050" s="0" t="n">
        <v>4</v>
      </c>
      <c r="F1050" s="40" t="n">
        <v>2</v>
      </c>
      <c r="G1050" s="0" t="s">
        <v>3499</v>
      </c>
      <c r="H1050" s="0" t="n">
        <v>0</v>
      </c>
      <c r="I1050" s="0" t="n">
        <v>6</v>
      </c>
      <c r="J1050" s="0" t="n">
        <v>6</v>
      </c>
    </row>
    <row r="1051" customFormat="false" ht="13.5" hidden="false" customHeight="false" outlineLevel="0" collapsed="false">
      <c r="A1051" s="0" t="n">
        <v>1049</v>
      </c>
      <c r="B1051" s="39" t="s">
        <v>4186</v>
      </c>
      <c r="C1051" s="39" t="s">
        <v>4187</v>
      </c>
      <c r="D1051" s="0" t="s">
        <v>45</v>
      </c>
      <c r="E1051" s="0" t="n">
        <v>4</v>
      </c>
      <c r="F1051" s="40" t="n">
        <v>2</v>
      </c>
      <c r="G1051" s="0" t="s">
        <v>3503</v>
      </c>
      <c r="H1051" s="0" t="n">
        <v>2</v>
      </c>
      <c r="I1051" s="0" t="n">
        <v>4</v>
      </c>
      <c r="J1051" s="0" t="n">
        <v>4</v>
      </c>
    </row>
    <row r="1052" customFormat="false" ht="13.5" hidden="false" customHeight="false" outlineLevel="0" collapsed="false">
      <c r="A1052" s="0" t="n">
        <v>1050</v>
      </c>
      <c r="B1052" s="39" t="s">
        <v>4188</v>
      </c>
      <c r="C1052" s="39" t="s">
        <v>4189</v>
      </c>
      <c r="D1052" s="0" t="s">
        <v>49</v>
      </c>
      <c r="E1052" s="0" t="n">
        <v>4</v>
      </c>
      <c r="F1052" s="40" t="n">
        <v>2</v>
      </c>
      <c r="G1052" s="0" t="s">
        <v>3507</v>
      </c>
      <c r="H1052" s="0" t="n">
        <v>4</v>
      </c>
      <c r="I1052" s="0" t="n">
        <v>4</v>
      </c>
      <c r="J1052" s="0" t="n">
        <v>6</v>
      </c>
    </row>
    <row r="1053" customFormat="false" ht="13.5" hidden="false" customHeight="false" outlineLevel="0" collapsed="false">
      <c r="A1053" s="0" t="n">
        <v>1051</v>
      </c>
      <c r="B1053" s="39" t="s">
        <v>4190</v>
      </c>
      <c r="C1053" s="39" t="s">
        <v>4191</v>
      </c>
      <c r="D1053" s="0" t="s">
        <v>53</v>
      </c>
      <c r="E1053" s="0" t="n">
        <v>4</v>
      </c>
      <c r="F1053" s="40" t="n">
        <v>2</v>
      </c>
      <c r="G1053" s="0" t="s">
        <v>3511</v>
      </c>
      <c r="H1053" s="0" t="n">
        <v>2</v>
      </c>
      <c r="I1053" s="0" t="n">
        <v>4</v>
      </c>
      <c r="J1053" s="0" t="n">
        <v>4</v>
      </c>
    </row>
    <row r="1054" customFormat="false" ht="13.5" hidden="false" customHeight="false" outlineLevel="0" collapsed="false">
      <c r="A1054" s="0" t="n">
        <v>1052</v>
      </c>
      <c r="B1054" s="39" t="s">
        <v>4192</v>
      </c>
      <c r="C1054" s="39" t="s">
        <v>4193</v>
      </c>
      <c r="D1054" s="0" t="s">
        <v>57</v>
      </c>
      <c r="E1054" s="0" t="n">
        <v>4</v>
      </c>
      <c r="F1054" s="40" t="n">
        <v>2</v>
      </c>
      <c r="G1054" s="0" t="s">
        <v>3515</v>
      </c>
      <c r="H1054" s="0" t="n">
        <v>4</v>
      </c>
      <c r="I1054" s="0" t="n">
        <v>6</v>
      </c>
      <c r="J1054" s="0" t="n">
        <v>4</v>
      </c>
    </row>
    <row r="1055" customFormat="false" ht="13.5" hidden="false" customHeight="false" outlineLevel="0" collapsed="false">
      <c r="A1055" s="0" t="n">
        <v>1053</v>
      </c>
      <c r="B1055" s="39" t="s">
        <v>4194</v>
      </c>
      <c r="C1055" s="39" t="s">
        <v>4195</v>
      </c>
      <c r="D1055" s="0" t="s">
        <v>61</v>
      </c>
      <c r="E1055" s="0" t="n">
        <v>4</v>
      </c>
      <c r="F1055" s="40" t="n">
        <v>2</v>
      </c>
      <c r="G1055" s="0" t="s">
        <v>3519</v>
      </c>
      <c r="H1055" s="0" t="n">
        <v>2</v>
      </c>
      <c r="I1055" s="0" t="n">
        <v>4</v>
      </c>
      <c r="J1055" s="0" t="n">
        <v>4</v>
      </c>
    </row>
    <row r="1056" customFormat="false" ht="13.5" hidden="false" customHeight="false" outlineLevel="0" collapsed="false">
      <c r="A1056" s="0" t="n">
        <v>1054</v>
      </c>
      <c r="B1056" s="39" t="s">
        <v>4196</v>
      </c>
      <c r="C1056" s="39" t="s">
        <v>4197</v>
      </c>
      <c r="D1056" s="0" t="s">
        <v>65</v>
      </c>
      <c r="E1056" s="0" t="n">
        <v>4</v>
      </c>
      <c r="F1056" s="40" t="n">
        <v>2</v>
      </c>
      <c r="G1056" s="0" t="s">
        <v>3523</v>
      </c>
      <c r="H1056" s="0" t="n">
        <v>0</v>
      </c>
      <c r="I1056" s="0" t="n">
        <v>4</v>
      </c>
      <c r="J1056" s="0" t="n">
        <v>4</v>
      </c>
    </row>
    <row r="1057" customFormat="false" ht="13.5" hidden="false" customHeight="false" outlineLevel="0" collapsed="false">
      <c r="A1057" s="0" t="n">
        <v>1055</v>
      </c>
      <c r="B1057" s="39" t="s">
        <v>4198</v>
      </c>
      <c r="C1057" s="39" t="s">
        <v>4199</v>
      </c>
      <c r="D1057" s="0" t="s">
        <v>69</v>
      </c>
      <c r="E1057" s="0" t="n">
        <v>4</v>
      </c>
      <c r="F1057" s="40" t="n">
        <v>2</v>
      </c>
      <c r="G1057" s="0" t="s">
        <v>3527</v>
      </c>
      <c r="H1057" s="0" t="n">
        <v>2</v>
      </c>
      <c r="I1057" s="0" t="n">
        <v>4</v>
      </c>
      <c r="J1057" s="0" t="n">
        <v>4</v>
      </c>
    </row>
    <row r="1058" customFormat="false" ht="13.5" hidden="false" customHeight="false" outlineLevel="0" collapsed="false">
      <c r="A1058" s="0" t="n">
        <v>1056</v>
      </c>
      <c r="B1058" s="39" t="s">
        <v>4200</v>
      </c>
      <c r="C1058" s="39" t="s">
        <v>4201</v>
      </c>
      <c r="D1058" s="0" t="s">
        <v>267</v>
      </c>
      <c r="E1058" s="0" t="n">
        <v>4</v>
      </c>
      <c r="F1058" s="40" t="n">
        <v>2</v>
      </c>
      <c r="G1058" s="0" t="s">
        <v>3467</v>
      </c>
      <c r="H1058" s="0" t="n">
        <v>4</v>
      </c>
      <c r="I1058" s="0" t="n">
        <v>6</v>
      </c>
      <c r="J1058" s="0" t="n">
        <v>6</v>
      </c>
    </row>
    <row r="1059" customFormat="false" ht="13.5" hidden="false" customHeight="false" outlineLevel="0" collapsed="false">
      <c r="A1059" s="0" t="n">
        <v>1057</v>
      </c>
      <c r="B1059" s="39" t="s">
        <v>4202</v>
      </c>
      <c r="C1059" s="39" t="s">
        <v>4203</v>
      </c>
      <c r="D1059" s="0" t="s">
        <v>271</v>
      </c>
      <c r="E1059" s="0" t="n">
        <v>4</v>
      </c>
      <c r="F1059" s="40" t="n">
        <v>2</v>
      </c>
      <c r="G1059" s="0" t="s">
        <v>3471</v>
      </c>
      <c r="H1059" s="0" t="n">
        <v>2</v>
      </c>
      <c r="I1059" s="0" t="n">
        <v>4</v>
      </c>
      <c r="J1059" s="0" t="n">
        <v>6</v>
      </c>
    </row>
    <row r="1060" customFormat="false" ht="13.5" hidden="false" customHeight="false" outlineLevel="0" collapsed="false">
      <c r="A1060" s="0" t="n">
        <v>1058</v>
      </c>
      <c r="B1060" s="39" t="s">
        <v>4204</v>
      </c>
      <c r="C1060" s="39" t="s">
        <v>4205</v>
      </c>
      <c r="D1060" s="0" t="s">
        <v>275</v>
      </c>
      <c r="E1060" s="0" t="n">
        <v>4</v>
      </c>
      <c r="F1060" s="40" t="n">
        <v>2</v>
      </c>
      <c r="G1060" s="0" t="s">
        <v>3475</v>
      </c>
      <c r="H1060" s="0" t="n">
        <v>2</v>
      </c>
      <c r="I1060" s="0" t="n">
        <v>4</v>
      </c>
      <c r="J1060" s="0" t="n">
        <v>6</v>
      </c>
    </row>
    <row r="1061" customFormat="false" ht="13.5" hidden="false" customHeight="false" outlineLevel="0" collapsed="false">
      <c r="A1061" s="0" t="n">
        <v>1059</v>
      </c>
      <c r="B1061" s="39" t="s">
        <v>4206</v>
      </c>
      <c r="C1061" s="39" t="s">
        <v>4207</v>
      </c>
      <c r="D1061" s="0" t="s">
        <v>279</v>
      </c>
      <c r="E1061" s="0" t="n">
        <v>4</v>
      </c>
      <c r="F1061" s="40" t="n">
        <v>2</v>
      </c>
      <c r="G1061" s="0" t="s">
        <v>3479</v>
      </c>
      <c r="H1061" s="0" t="n">
        <v>4</v>
      </c>
      <c r="I1061" s="0" t="n">
        <v>4</v>
      </c>
      <c r="J1061" s="0" t="n">
        <v>6</v>
      </c>
    </row>
    <row r="1062" customFormat="false" ht="13.5" hidden="false" customHeight="false" outlineLevel="0" collapsed="false">
      <c r="A1062" s="0" t="n">
        <v>1060</v>
      </c>
      <c r="B1062" s="39" t="s">
        <v>4208</v>
      </c>
      <c r="C1062" s="39" t="s">
        <v>4209</v>
      </c>
      <c r="D1062" s="0" t="s">
        <v>283</v>
      </c>
      <c r="E1062" s="0" t="n">
        <v>4</v>
      </c>
      <c r="F1062" s="40" t="n">
        <v>2</v>
      </c>
      <c r="G1062" s="0" t="s">
        <v>3483</v>
      </c>
      <c r="H1062" s="0" t="n">
        <v>2</v>
      </c>
      <c r="I1062" s="0" t="n">
        <v>6</v>
      </c>
      <c r="J1062" s="0" t="n">
        <v>6</v>
      </c>
    </row>
    <row r="1063" customFormat="false" ht="13.5" hidden="false" customHeight="false" outlineLevel="0" collapsed="false">
      <c r="A1063" s="0" t="n">
        <v>1061</v>
      </c>
      <c r="B1063" s="39" t="s">
        <v>4210</v>
      </c>
      <c r="C1063" s="39" t="s">
        <v>4211</v>
      </c>
      <c r="D1063" s="0" t="s">
        <v>287</v>
      </c>
      <c r="E1063" s="0" t="n">
        <v>4</v>
      </c>
      <c r="F1063" s="40" t="n">
        <v>2</v>
      </c>
      <c r="G1063" s="0" t="s">
        <v>3487</v>
      </c>
      <c r="H1063" s="0" t="n">
        <v>4</v>
      </c>
      <c r="I1063" s="0" t="n">
        <v>4</v>
      </c>
      <c r="J1063" s="0" t="n">
        <v>4</v>
      </c>
    </row>
    <row r="1064" customFormat="false" ht="13.5" hidden="false" customHeight="false" outlineLevel="0" collapsed="false">
      <c r="A1064" s="0" t="n">
        <v>1062</v>
      </c>
      <c r="B1064" s="39" t="s">
        <v>4212</v>
      </c>
      <c r="C1064" s="39" t="s">
        <v>4213</v>
      </c>
      <c r="D1064" s="0" t="s">
        <v>291</v>
      </c>
      <c r="E1064" s="0" t="n">
        <v>4</v>
      </c>
      <c r="F1064" s="40" t="n">
        <v>2</v>
      </c>
      <c r="G1064" s="0" t="s">
        <v>3491</v>
      </c>
      <c r="H1064" s="0" t="n">
        <v>4</v>
      </c>
      <c r="I1064" s="0" t="n">
        <v>4</v>
      </c>
      <c r="J1064" s="0" t="n">
        <v>6</v>
      </c>
    </row>
    <row r="1065" customFormat="false" ht="13.5" hidden="false" customHeight="false" outlineLevel="0" collapsed="false">
      <c r="A1065" s="0" t="n">
        <v>1063</v>
      </c>
      <c r="B1065" s="39" t="s">
        <v>4214</v>
      </c>
      <c r="C1065" s="39" t="s">
        <v>4215</v>
      </c>
      <c r="D1065" s="0" t="s">
        <v>295</v>
      </c>
      <c r="E1065" s="0" t="n">
        <v>4</v>
      </c>
      <c r="F1065" s="40" t="n">
        <v>2</v>
      </c>
      <c r="G1065" s="0" t="s">
        <v>3495</v>
      </c>
      <c r="H1065" s="0" t="n">
        <v>2</v>
      </c>
      <c r="I1065" s="0" t="n">
        <v>4</v>
      </c>
      <c r="J1065" s="0" t="n">
        <v>4</v>
      </c>
    </row>
    <row r="1066" customFormat="false" ht="13.5" hidden="false" customHeight="false" outlineLevel="0" collapsed="false">
      <c r="A1066" s="0" t="n">
        <v>1064</v>
      </c>
      <c r="B1066" s="39" t="s">
        <v>4216</v>
      </c>
      <c r="C1066" s="39" t="s">
        <v>4217</v>
      </c>
      <c r="D1066" s="0" t="s">
        <v>235</v>
      </c>
      <c r="E1066" s="0" t="n">
        <v>4</v>
      </c>
      <c r="F1066" s="40" t="n">
        <v>2</v>
      </c>
      <c r="G1066" s="0" t="s">
        <v>3435</v>
      </c>
      <c r="H1066" s="0" t="n">
        <v>4</v>
      </c>
      <c r="I1066" s="0" t="n">
        <v>4</v>
      </c>
      <c r="J1066" s="0" t="n">
        <v>6</v>
      </c>
    </row>
    <row r="1067" customFormat="false" ht="13.5" hidden="false" customHeight="false" outlineLevel="0" collapsed="false">
      <c r="A1067" s="0" t="n">
        <v>1065</v>
      </c>
      <c r="B1067" s="39" t="s">
        <v>4218</v>
      </c>
      <c r="C1067" s="39" t="s">
        <v>4219</v>
      </c>
      <c r="D1067" s="0" t="s">
        <v>239</v>
      </c>
      <c r="E1067" s="0" t="n">
        <v>4</v>
      </c>
      <c r="F1067" s="40" t="n">
        <v>2</v>
      </c>
      <c r="G1067" s="0" t="s">
        <v>3439</v>
      </c>
      <c r="H1067" s="0" t="n">
        <v>6</v>
      </c>
      <c r="I1067" s="0" t="n">
        <v>4</v>
      </c>
      <c r="J1067" s="0" t="n">
        <v>6</v>
      </c>
    </row>
    <row r="1068" customFormat="false" ht="13.5" hidden="false" customHeight="false" outlineLevel="0" collapsed="false">
      <c r="A1068" s="0" t="n">
        <v>1066</v>
      </c>
      <c r="B1068" s="39" t="s">
        <v>4220</v>
      </c>
      <c r="C1068" s="39" t="s">
        <v>4221</v>
      </c>
      <c r="D1068" s="0" t="s">
        <v>243</v>
      </c>
      <c r="E1068" s="0" t="n">
        <v>4</v>
      </c>
      <c r="F1068" s="40" t="n">
        <v>2</v>
      </c>
      <c r="G1068" s="0" t="s">
        <v>3443</v>
      </c>
      <c r="H1068" s="0" t="n">
        <v>6</v>
      </c>
      <c r="I1068" s="0" t="n">
        <v>2</v>
      </c>
      <c r="J1068" s="0" t="n">
        <v>6</v>
      </c>
    </row>
    <row r="1069" customFormat="false" ht="13.5" hidden="false" customHeight="false" outlineLevel="0" collapsed="false">
      <c r="A1069" s="0" t="n">
        <v>1067</v>
      </c>
      <c r="B1069" s="39" t="s">
        <v>4222</v>
      </c>
      <c r="C1069" s="39" t="s">
        <v>4223</v>
      </c>
      <c r="D1069" s="0" t="s">
        <v>247</v>
      </c>
      <c r="E1069" s="0" t="n">
        <v>4</v>
      </c>
      <c r="F1069" s="40" t="n">
        <v>2</v>
      </c>
      <c r="G1069" s="0" t="s">
        <v>3447</v>
      </c>
      <c r="H1069" s="0" t="n">
        <v>4</v>
      </c>
      <c r="I1069" s="0" t="n">
        <v>4</v>
      </c>
      <c r="J1069" s="0" t="n">
        <v>6</v>
      </c>
    </row>
    <row r="1070" customFormat="false" ht="13.5" hidden="false" customHeight="false" outlineLevel="0" collapsed="false">
      <c r="A1070" s="0" t="n">
        <v>1068</v>
      </c>
      <c r="B1070" s="39" t="s">
        <v>4224</v>
      </c>
      <c r="C1070" s="39" t="s">
        <v>4225</v>
      </c>
      <c r="D1070" s="0" t="s">
        <v>251</v>
      </c>
      <c r="E1070" s="0" t="n">
        <v>4</v>
      </c>
      <c r="F1070" s="40" t="n">
        <v>2</v>
      </c>
      <c r="G1070" s="0" t="s">
        <v>3451</v>
      </c>
      <c r="H1070" s="0" t="n">
        <v>6</v>
      </c>
      <c r="I1070" s="0" t="n">
        <v>4</v>
      </c>
      <c r="J1070" s="0" t="n">
        <v>6</v>
      </c>
    </row>
    <row r="1071" customFormat="false" ht="13.5" hidden="false" customHeight="false" outlineLevel="0" collapsed="false">
      <c r="A1071" s="0" t="n">
        <v>1069</v>
      </c>
      <c r="B1071" s="39" t="s">
        <v>4226</v>
      </c>
      <c r="C1071" s="39" t="s">
        <v>4227</v>
      </c>
      <c r="D1071" s="0" t="s">
        <v>255</v>
      </c>
      <c r="E1071" s="0" t="n">
        <v>4</v>
      </c>
      <c r="F1071" s="40" t="n">
        <v>2</v>
      </c>
      <c r="G1071" s="0" t="s">
        <v>3455</v>
      </c>
      <c r="H1071" s="0" t="n">
        <v>4</v>
      </c>
      <c r="I1071" s="0" t="n">
        <v>4</v>
      </c>
      <c r="J1071" s="0" t="n">
        <v>4</v>
      </c>
    </row>
    <row r="1072" customFormat="false" ht="13.5" hidden="false" customHeight="false" outlineLevel="0" collapsed="false">
      <c r="A1072" s="0" t="n">
        <v>1070</v>
      </c>
      <c r="B1072" s="39" t="s">
        <v>4228</v>
      </c>
      <c r="C1072" s="39" t="s">
        <v>4229</v>
      </c>
      <c r="D1072" s="0" t="s">
        <v>259</v>
      </c>
      <c r="E1072" s="0" t="n">
        <v>4</v>
      </c>
      <c r="F1072" s="40" t="n">
        <v>2</v>
      </c>
      <c r="G1072" s="0" t="s">
        <v>3459</v>
      </c>
      <c r="H1072" s="0" t="n">
        <v>4</v>
      </c>
      <c r="I1072" s="0" t="n">
        <v>2</v>
      </c>
      <c r="J1072" s="0" t="n">
        <v>6</v>
      </c>
    </row>
    <row r="1073" customFormat="false" ht="13.5" hidden="false" customHeight="false" outlineLevel="0" collapsed="false">
      <c r="A1073" s="0" t="n">
        <v>1071</v>
      </c>
      <c r="B1073" s="39" t="s">
        <v>4230</v>
      </c>
      <c r="C1073" s="39" t="s">
        <v>4231</v>
      </c>
      <c r="D1073" s="0" t="s">
        <v>263</v>
      </c>
      <c r="E1073" s="0" t="n">
        <v>4</v>
      </c>
      <c r="F1073" s="40" t="n">
        <v>2</v>
      </c>
      <c r="G1073" s="0" t="s">
        <v>3463</v>
      </c>
      <c r="H1073" s="0" t="n">
        <v>6</v>
      </c>
      <c r="I1073" s="0" t="n">
        <v>4</v>
      </c>
      <c r="J1073" s="0" t="n">
        <v>4</v>
      </c>
    </row>
    <row r="1074" customFormat="false" ht="13.5" hidden="false" customHeight="false" outlineLevel="0" collapsed="false">
      <c r="A1074" s="0" t="n">
        <v>1072</v>
      </c>
      <c r="B1074" s="39" t="s">
        <v>4232</v>
      </c>
      <c r="C1074" s="39" t="s">
        <v>4233</v>
      </c>
      <c r="D1074" s="0" t="s">
        <v>203</v>
      </c>
      <c r="E1074" s="0" t="n">
        <v>4</v>
      </c>
      <c r="F1074" s="40" t="n">
        <v>2</v>
      </c>
      <c r="G1074" s="0" t="s">
        <v>3403</v>
      </c>
      <c r="H1074" s="0" t="n">
        <v>4</v>
      </c>
      <c r="I1074" s="0" t="n">
        <v>6</v>
      </c>
      <c r="J1074" s="0" t="n">
        <v>6</v>
      </c>
    </row>
    <row r="1075" customFormat="false" ht="13.5" hidden="false" customHeight="false" outlineLevel="0" collapsed="false">
      <c r="A1075" s="0" t="n">
        <v>1073</v>
      </c>
      <c r="B1075" s="39" t="s">
        <v>4234</v>
      </c>
      <c r="C1075" s="39" t="s">
        <v>4235</v>
      </c>
      <c r="D1075" s="0" t="s">
        <v>207</v>
      </c>
      <c r="E1075" s="0" t="n">
        <v>4</v>
      </c>
      <c r="F1075" s="40" t="n">
        <v>2</v>
      </c>
      <c r="G1075" s="0" t="s">
        <v>3407</v>
      </c>
      <c r="H1075" s="0" t="n">
        <v>4</v>
      </c>
      <c r="I1075" s="0" t="n">
        <v>4</v>
      </c>
      <c r="J1075" s="0" t="n">
        <v>4</v>
      </c>
    </row>
    <row r="1076" customFormat="false" ht="13.5" hidden="false" customHeight="false" outlineLevel="0" collapsed="false">
      <c r="A1076" s="0" t="n">
        <v>1074</v>
      </c>
      <c r="B1076" s="39" t="s">
        <v>4236</v>
      </c>
      <c r="C1076" s="39" t="s">
        <v>4237</v>
      </c>
      <c r="D1076" s="0" t="s">
        <v>211</v>
      </c>
      <c r="E1076" s="0" t="n">
        <v>4</v>
      </c>
      <c r="F1076" s="40" t="n">
        <v>2</v>
      </c>
      <c r="G1076" s="0" t="s">
        <v>3411</v>
      </c>
      <c r="H1076" s="0" t="n">
        <v>4</v>
      </c>
      <c r="I1076" s="0" t="n">
        <v>4</v>
      </c>
      <c r="J1076" s="0" t="n">
        <v>6</v>
      </c>
    </row>
    <row r="1077" customFormat="false" ht="13.5" hidden="false" customHeight="false" outlineLevel="0" collapsed="false">
      <c r="A1077" s="0" t="n">
        <v>1075</v>
      </c>
      <c r="B1077" s="39" t="s">
        <v>4238</v>
      </c>
      <c r="C1077" s="39" t="s">
        <v>4239</v>
      </c>
      <c r="D1077" s="0" t="s">
        <v>215</v>
      </c>
      <c r="E1077" s="0" t="n">
        <v>4</v>
      </c>
      <c r="F1077" s="40" t="n">
        <v>2</v>
      </c>
      <c r="G1077" s="0" t="s">
        <v>3415</v>
      </c>
      <c r="H1077" s="0" t="n">
        <v>4</v>
      </c>
      <c r="I1077" s="0" t="n">
        <v>4</v>
      </c>
      <c r="J1077" s="0" t="n">
        <v>4</v>
      </c>
    </row>
    <row r="1078" customFormat="false" ht="13.5" hidden="false" customHeight="false" outlineLevel="0" collapsed="false">
      <c r="A1078" s="0" t="n">
        <v>1076</v>
      </c>
      <c r="B1078" s="39" t="s">
        <v>4240</v>
      </c>
      <c r="C1078" s="39" t="s">
        <v>4241</v>
      </c>
      <c r="D1078" s="0" t="s">
        <v>219</v>
      </c>
      <c r="E1078" s="0" t="n">
        <v>4</v>
      </c>
      <c r="F1078" s="40" t="n">
        <v>2</v>
      </c>
      <c r="G1078" s="0" t="s">
        <v>3419</v>
      </c>
      <c r="H1078" s="0" t="n">
        <v>4</v>
      </c>
      <c r="I1078" s="0" t="n">
        <v>4</v>
      </c>
      <c r="J1078" s="0" t="n">
        <v>4</v>
      </c>
    </row>
    <row r="1079" customFormat="false" ht="13.5" hidden="false" customHeight="false" outlineLevel="0" collapsed="false">
      <c r="A1079" s="0" t="n">
        <v>1077</v>
      </c>
      <c r="B1079" s="39" t="s">
        <v>4242</v>
      </c>
      <c r="C1079" s="39" t="s">
        <v>4243</v>
      </c>
      <c r="D1079" s="0" t="s">
        <v>223</v>
      </c>
      <c r="E1079" s="0" t="n">
        <v>4</v>
      </c>
      <c r="F1079" s="40" t="n">
        <v>2</v>
      </c>
      <c r="G1079" s="0" t="s">
        <v>3423</v>
      </c>
      <c r="H1079" s="0" t="n">
        <v>4</v>
      </c>
      <c r="I1079" s="0" t="n">
        <v>6</v>
      </c>
      <c r="J1079" s="0" t="n">
        <v>4</v>
      </c>
    </row>
    <row r="1080" customFormat="false" ht="13.5" hidden="false" customHeight="false" outlineLevel="0" collapsed="false">
      <c r="A1080" s="0" t="n">
        <v>1078</v>
      </c>
      <c r="B1080" s="39" t="s">
        <v>4244</v>
      </c>
      <c r="C1080" s="39" t="s">
        <v>4245</v>
      </c>
      <c r="D1080" s="0" t="s">
        <v>227</v>
      </c>
      <c r="E1080" s="0" t="n">
        <v>4</v>
      </c>
      <c r="F1080" s="40" t="n">
        <v>2</v>
      </c>
      <c r="G1080" s="0" t="s">
        <v>3427</v>
      </c>
      <c r="H1080" s="0" t="n">
        <v>4</v>
      </c>
      <c r="I1080" s="0" t="n">
        <v>6</v>
      </c>
      <c r="J1080" s="0" t="n">
        <v>4</v>
      </c>
    </row>
    <row r="1081" customFormat="false" ht="13.5" hidden="false" customHeight="false" outlineLevel="0" collapsed="false">
      <c r="A1081" s="0" t="n">
        <v>1079</v>
      </c>
      <c r="B1081" s="39" t="s">
        <v>4246</v>
      </c>
      <c r="C1081" s="39" t="s">
        <v>4247</v>
      </c>
      <c r="D1081" s="0" t="s">
        <v>231</v>
      </c>
      <c r="E1081" s="0" t="n">
        <v>4</v>
      </c>
      <c r="F1081" s="40" t="n">
        <v>2</v>
      </c>
      <c r="G1081" s="0" t="s">
        <v>3431</v>
      </c>
      <c r="H1081" s="0" t="n">
        <v>4</v>
      </c>
      <c r="I1081" s="0" t="n">
        <v>2</v>
      </c>
      <c r="J1081" s="0" t="n">
        <v>4</v>
      </c>
    </row>
    <row r="1082" customFormat="false" ht="13.5" hidden="false" customHeight="false" outlineLevel="0" collapsed="false">
      <c r="A1082" s="0" t="n">
        <v>1080</v>
      </c>
      <c r="B1082" s="39" t="s">
        <v>4248</v>
      </c>
      <c r="C1082" s="39" t="s">
        <v>4249</v>
      </c>
      <c r="D1082" s="0" t="s">
        <v>171</v>
      </c>
      <c r="E1082" s="0" t="n">
        <v>4</v>
      </c>
      <c r="F1082" s="40" t="n">
        <v>2</v>
      </c>
      <c r="G1082" s="0" t="s">
        <v>3371</v>
      </c>
      <c r="H1082" s="0" t="n">
        <v>4</v>
      </c>
      <c r="I1082" s="0" t="n">
        <v>2</v>
      </c>
      <c r="J1082" s="0" t="n">
        <v>6</v>
      </c>
    </row>
    <row r="1083" customFormat="false" ht="13.5" hidden="false" customHeight="false" outlineLevel="0" collapsed="false">
      <c r="A1083" s="0" t="n">
        <v>1081</v>
      </c>
      <c r="B1083" s="39" t="s">
        <v>4250</v>
      </c>
      <c r="C1083" s="39" t="s">
        <v>4251</v>
      </c>
      <c r="D1083" s="0" t="s">
        <v>175</v>
      </c>
      <c r="E1083" s="0" t="n">
        <v>4</v>
      </c>
      <c r="F1083" s="40" t="n">
        <v>2</v>
      </c>
      <c r="G1083" s="0" t="s">
        <v>3375</v>
      </c>
      <c r="H1083" s="0" t="n">
        <v>4</v>
      </c>
      <c r="I1083" s="0" t="n">
        <v>6</v>
      </c>
      <c r="J1083" s="0" t="n">
        <v>4</v>
      </c>
    </row>
    <row r="1084" customFormat="false" ht="13.5" hidden="false" customHeight="false" outlineLevel="0" collapsed="false">
      <c r="A1084" s="0" t="n">
        <v>1082</v>
      </c>
      <c r="B1084" s="39" t="s">
        <v>4252</v>
      </c>
      <c r="C1084" s="39" t="s">
        <v>4253</v>
      </c>
      <c r="D1084" s="0" t="s">
        <v>179</v>
      </c>
      <c r="E1084" s="0" t="n">
        <v>4</v>
      </c>
      <c r="F1084" s="40" t="n">
        <v>2</v>
      </c>
      <c r="G1084" s="0" t="s">
        <v>3379</v>
      </c>
      <c r="H1084" s="0" t="n">
        <v>4</v>
      </c>
      <c r="I1084" s="0" t="n">
        <v>4</v>
      </c>
      <c r="J1084" s="0" t="n">
        <v>6</v>
      </c>
    </row>
    <row r="1085" customFormat="false" ht="13.5" hidden="false" customHeight="false" outlineLevel="0" collapsed="false">
      <c r="A1085" s="0" t="n">
        <v>1083</v>
      </c>
      <c r="B1085" s="39" t="s">
        <v>4254</v>
      </c>
      <c r="C1085" s="39" t="s">
        <v>4255</v>
      </c>
      <c r="D1085" s="0" t="s">
        <v>183</v>
      </c>
      <c r="E1085" s="0" t="n">
        <v>4</v>
      </c>
      <c r="F1085" s="40" t="n">
        <v>2</v>
      </c>
      <c r="G1085" s="0" t="s">
        <v>3383</v>
      </c>
      <c r="H1085" s="0" t="n">
        <v>4</v>
      </c>
      <c r="I1085" s="0" t="n">
        <v>2</v>
      </c>
      <c r="J1085" s="0" t="n">
        <v>4</v>
      </c>
    </row>
    <row r="1086" customFormat="false" ht="13.5" hidden="false" customHeight="false" outlineLevel="0" collapsed="false">
      <c r="A1086" s="0" t="n">
        <v>1084</v>
      </c>
      <c r="B1086" s="39" t="s">
        <v>4256</v>
      </c>
      <c r="C1086" s="39" t="s">
        <v>4257</v>
      </c>
      <c r="D1086" s="0" t="s">
        <v>187</v>
      </c>
      <c r="E1086" s="0" t="n">
        <v>4</v>
      </c>
      <c r="F1086" s="40" t="n">
        <v>2</v>
      </c>
      <c r="G1086" s="0" t="s">
        <v>3387</v>
      </c>
      <c r="H1086" s="0" t="n">
        <v>4</v>
      </c>
      <c r="I1086" s="0" t="n">
        <v>4</v>
      </c>
      <c r="J1086" s="0" t="n">
        <v>4</v>
      </c>
    </row>
    <row r="1087" customFormat="false" ht="13.5" hidden="false" customHeight="false" outlineLevel="0" collapsed="false">
      <c r="A1087" s="0" t="n">
        <v>1085</v>
      </c>
      <c r="B1087" s="39" t="s">
        <v>4258</v>
      </c>
      <c r="C1087" s="39" t="s">
        <v>4259</v>
      </c>
      <c r="D1087" s="0" t="s">
        <v>191</v>
      </c>
      <c r="E1087" s="0" t="n">
        <v>4</v>
      </c>
      <c r="F1087" s="40" t="n">
        <v>2</v>
      </c>
      <c r="G1087" s="0" t="s">
        <v>3391</v>
      </c>
      <c r="H1087" s="0" t="n">
        <v>4</v>
      </c>
      <c r="I1087" s="0" t="n">
        <v>4</v>
      </c>
      <c r="J1087" s="0" t="n">
        <v>4</v>
      </c>
    </row>
    <row r="1088" customFormat="false" ht="13.5" hidden="false" customHeight="false" outlineLevel="0" collapsed="false">
      <c r="A1088" s="0" t="n">
        <v>1086</v>
      </c>
      <c r="B1088" s="39" t="s">
        <v>4260</v>
      </c>
      <c r="C1088" s="39" t="s">
        <v>4261</v>
      </c>
      <c r="D1088" s="0" t="s">
        <v>195</v>
      </c>
      <c r="E1088" s="0" t="n">
        <v>4</v>
      </c>
      <c r="F1088" s="40" t="n">
        <v>2</v>
      </c>
      <c r="G1088" s="0" t="s">
        <v>3395</v>
      </c>
      <c r="H1088" s="0" t="n">
        <v>4</v>
      </c>
      <c r="I1088" s="0" t="n">
        <v>2</v>
      </c>
      <c r="J1088" s="0" t="n">
        <v>4</v>
      </c>
    </row>
    <row r="1089" customFormat="false" ht="13.5" hidden="false" customHeight="false" outlineLevel="0" collapsed="false">
      <c r="A1089" s="0" t="n">
        <v>1087</v>
      </c>
      <c r="B1089" s="39" t="s">
        <v>4262</v>
      </c>
      <c r="C1089" s="39" t="s">
        <v>4263</v>
      </c>
      <c r="D1089" s="0" t="s">
        <v>199</v>
      </c>
      <c r="E1089" s="0" t="n">
        <v>4</v>
      </c>
      <c r="F1089" s="40" t="n">
        <v>2</v>
      </c>
      <c r="G1089" s="0" t="s">
        <v>3399</v>
      </c>
      <c r="H1089" s="0" t="n">
        <v>4</v>
      </c>
      <c r="I1089" s="0" t="n">
        <v>4</v>
      </c>
      <c r="J1089" s="0" t="n">
        <v>4</v>
      </c>
    </row>
    <row r="1090" customFormat="false" ht="13.5" hidden="false" customHeight="false" outlineLevel="0" collapsed="false">
      <c r="A1090" s="0" t="n">
        <v>1088</v>
      </c>
      <c r="B1090" s="39" t="s">
        <v>4264</v>
      </c>
      <c r="C1090" s="39" t="s">
        <v>4265</v>
      </c>
      <c r="D1090" s="0" t="s">
        <v>395</v>
      </c>
      <c r="E1090" s="0" t="n">
        <v>4</v>
      </c>
      <c r="F1090" s="40" t="n">
        <v>2</v>
      </c>
      <c r="G1090" s="0" t="s">
        <v>3491</v>
      </c>
      <c r="H1090" s="0" t="n">
        <v>4</v>
      </c>
      <c r="I1090" s="0" t="n">
        <v>6</v>
      </c>
      <c r="J1090" s="0" t="n">
        <v>6</v>
      </c>
    </row>
    <row r="1091" customFormat="false" ht="13.5" hidden="false" customHeight="false" outlineLevel="0" collapsed="false">
      <c r="A1091" s="0" t="n">
        <v>1089</v>
      </c>
      <c r="B1091" s="39" t="s">
        <v>4266</v>
      </c>
      <c r="C1091" s="39" t="s">
        <v>4267</v>
      </c>
      <c r="D1091" s="0" t="s">
        <v>399</v>
      </c>
      <c r="E1091" s="0" t="n">
        <v>4</v>
      </c>
      <c r="F1091" s="40" t="n">
        <v>2</v>
      </c>
      <c r="G1091" s="0" t="s">
        <v>3495</v>
      </c>
      <c r="H1091" s="0" t="n">
        <v>2</v>
      </c>
      <c r="I1091" s="0" t="n">
        <v>6</v>
      </c>
      <c r="J1091" s="0" t="n">
        <v>4</v>
      </c>
    </row>
    <row r="1092" customFormat="false" ht="13.5" hidden="false" customHeight="false" outlineLevel="0" collapsed="false">
      <c r="A1092" s="0" t="n">
        <v>1090</v>
      </c>
      <c r="B1092" s="39" t="s">
        <v>4268</v>
      </c>
      <c r="C1092" s="39" t="s">
        <v>4269</v>
      </c>
      <c r="D1092" s="0" t="s">
        <v>403</v>
      </c>
      <c r="E1092" s="0" t="n">
        <v>4</v>
      </c>
      <c r="F1092" s="40" t="n">
        <v>2</v>
      </c>
      <c r="G1092" s="0" t="s">
        <v>3483</v>
      </c>
      <c r="H1092" s="0" t="n">
        <v>2</v>
      </c>
      <c r="I1092" s="0" t="n">
        <v>6</v>
      </c>
      <c r="J1092" s="0" t="n">
        <v>6</v>
      </c>
    </row>
    <row r="1093" customFormat="false" ht="13.5" hidden="false" customHeight="false" outlineLevel="0" collapsed="false">
      <c r="A1093" s="0" t="n">
        <v>1091</v>
      </c>
      <c r="B1093" s="39" t="s">
        <v>4270</v>
      </c>
      <c r="C1093" s="39" t="s">
        <v>4271</v>
      </c>
      <c r="D1093" s="0" t="s">
        <v>407</v>
      </c>
      <c r="E1093" s="0" t="n">
        <v>4</v>
      </c>
      <c r="F1093" s="40" t="n">
        <v>2</v>
      </c>
      <c r="G1093" s="0" t="s">
        <v>3487</v>
      </c>
      <c r="H1093" s="0" t="n">
        <v>4</v>
      </c>
      <c r="I1093" s="0" t="n">
        <v>4</v>
      </c>
      <c r="J1093" s="0" t="n">
        <v>4</v>
      </c>
    </row>
    <row r="1094" customFormat="false" ht="13.5" hidden="false" customHeight="false" outlineLevel="0" collapsed="false">
      <c r="A1094" s="0" t="n">
        <v>1092</v>
      </c>
      <c r="B1094" s="39" t="s">
        <v>4272</v>
      </c>
      <c r="C1094" s="39" t="s">
        <v>4273</v>
      </c>
      <c r="D1094" s="0" t="s">
        <v>411</v>
      </c>
      <c r="E1094" s="0" t="n">
        <v>4</v>
      </c>
      <c r="F1094" s="40" t="n">
        <v>2</v>
      </c>
      <c r="G1094" s="0" t="s">
        <v>3483</v>
      </c>
      <c r="H1094" s="0" t="n">
        <v>2</v>
      </c>
      <c r="I1094" s="0" t="n">
        <v>6</v>
      </c>
      <c r="J1094" s="0" t="n">
        <v>4</v>
      </c>
    </row>
    <row r="1095" customFormat="false" ht="13.5" hidden="false" customHeight="false" outlineLevel="0" collapsed="false">
      <c r="A1095" s="0" t="n">
        <v>1093</v>
      </c>
      <c r="B1095" s="39" t="s">
        <v>4274</v>
      </c>
      <c r="C1095" s="39" t="s">
        <v>4275</v>
      </c>
      <c r="D1095" s="0" t="s">
        <v>415</v>
      </c>
      <c r="E1095" s="0" t="n">
        <v>4</v>
      </c>
      <c r="F1095" s="40" t="n">
        <v>2</v>
      </c>
      <c r="G1095" s="0" t="s">
        <v>3487</v>
      </c>
      <c r="H1095" s="0" t="n">
        <v>4</v>
      </c>
      <c r="I1095" s="0" t="n">
        <v>6</v>
      </c>
      <c r="J1095" s="0" t="n">
        <v>4</v>
      </c>
    </row>
    <row r="1096" customFormat="false" ht="13.5" hidden="false" customHeight="false" outlineLevel="0" collapsed="false">
      <c r="A1096" s="0" t="n">
        <v>1094</v>
      </c>
      <c r="B1096" s="39" t="s">
        <v>4276</v>
      </c>
      <c r="C1096" s="39" t="s">
        <v>4277</v>
      </c>
      <c r="D1096" s="0" t="s">
        <v>419</v>
      </c>
      <c r="E1096" s="0" t="n">
        <v>4</v>
      </c>
      <c r="F1096" s="40" t="n">
        <v>2</v>
      </c>
      <c r="G1096" s="0" t="s">
        <v>3491</v>
      </c>
      <c r="H1096" s="0" t="n">
        <v>4</v>
      </c>
      <c r="I1096" s="0" t="n">
        <v>6</v>
      </c>
      <c r="J1096" s="0" t="n">
        <v>4</v>
      </c>
    </row>
    <row r="1097" customFormat="false" ht="13.5" hidden="false" customHeight="false" outlineLevel="0" collapsed="false">
      <c r="A1097" s="0" t="n">
        <v>1095</v>
      </c>
      <c r="B1097" s="39" t="s">
        <v>4278</v>
      </c>
      <c r="C1097" s="39" t="s">
        <v>4279</v>
      </c>
      <c r="D1097" s="0" t="s">
        <v>423</v>
      </c>
      <c r="E1097" s="0" t="n">
        <v>4</v>
      </c>
      <c r="F1097" s="40" t="n">
        <v>2</v>
      </c>
      <c r="G1097" s="0" t="s">
        <v>3495</v>
      </c>
      <c r="H1097" s="0" t="n">
        <v>2</v>
      </c>
      <c r="I1097" s="0" t="n">
        <v>4</v>
      </c>
      <c r="J1097" s="0" t="n">
        <v>4</v>
      </c>
    </row>
    <row r="1098" customFormat="false" ht="13.5" hidden="false" customHeight="false" outlineLevel="0" collapsed="false">
      <c r="A1098" s="0" t="n">
        <v>1096</v>
      </c>
      <c r="B1098" s="39" t="s">
        <v>4280</v>
      </c>
      <c r="C1098" s="39" t="s">
        <v>4281</v>
      </c>
      <c r="D1098" s="0" t="s">
        <v>363</v>
      </c>
      <c r="E1098" s="0" t="n">
        <v>4</v>
      </c>
      <c r="F1098" s="40" t="n">
        <v>2</v>
      </c>
      <c r="G1098" s="0" t="s">
        <v>3459</v>
      </c>
      <c r="H1098" s="0" t="n">
        <v>4</v>
      </c>
      <c r="I1098" s="0" t="n">
        <v>4</v>
      </c>
      <c r="J1098" s="0" t="n">
        <v>6</v>
      </c>
    </row>
    <row r="1099" customFormat="false" ht="13.5" hidden="false" customHeight="false" outlineLevel="0" collapsed="false">
      <c r="A1099" s="0" t="n">
        <v>1097</v>
      </c>
      <c r="B1099" s="39" t="s">
        <v>4282</v>
      </c>
      <c r="C1099" s="39" t="s">
        <v>4283</v>
      </c>
      <c r="D1099" s="0" t="s">
        <v>367</v>
      </c>
      <c r="E1099" s="0" t="n">
        <v>4</v>
      </c>
      <c r="F1099" s="40" t="n">
        <v>2</v>
      </c>
      <c r="G1099" s="0" t="s">
        <v>3463</v>
      </c>
      <c r="H1099" s="0" t="n">
        <v>6</v>
      </c>
      <c r="I1099" s="0" t="n">
        <v>6</v>
      </c>
      <c r="J1099" s="0" t="n">
        <v>4</v>
      </c>
    </row>
    <row r="1100" customFormat="false" ht="13.5" hidden="false" customHeight="false" outlineLevel="0" collapsed="false">
      <c r="A1100" s="0" t="n">
        <v>1098</v>
      </c>
      <c r="B1100" s="39" t="s">
        <v>4284</v>
      </c>
      <c r="C1100" s="39" t="s">
        <v>4285</v>
      </c>
      <c r="D1100" s="0" t="s">
        <v>371</v>
      </c>
      <c r="E1100" s="0" t="n">
        <v>4</v>
      </c>
      <c r="F1100" s="40" t="n">
        <v>2</v>
      </c>
      <c r="G1100" s="0" t="s">
        <v>3451</v>
      </c>
      <c r="H1100" s="0" t="n">
        <v>6</v>
      </c>
      <c r="I1100" s="0" t="n">
        <v>4</v>
      </c>
      <c r="J1100" s="0" t="n">
        <v>6</v>
      </c>
    </row>
    <row r="1101" customFormat="false" ht="13.5" hidden="false" customHeight="false" outlineLevel="0" collapsed="false">
      <c r="A1101" s="0" t="n">
        <v>1099</v>
      </c>
      <c r="B1101" s="39" t="s">
        <v>4286</v>
      </c>
      <c r="C1101" s="39" t="s">
        <v>4287</v>
      </c>
      <c r="D1101" s="0" t="s">
        <v>375</v>
      </c>
      <c r="E1101" s="0" t="n">
        <v>4</v>
      </c>
      <c r="F1101" s="40" t="n">
        <v>2</v>
      </c>
      <c r="G1101" s="0" t="s">
        <v>3455</v>
      </c>
      <c r="H1101" s="0" t="n">
        <v>4</v>
      </c>
      <c r="I1101" s="0" t="n">
        <v>4</v>
      </c>
      <c r="J1101" s="0" t="n">
        <v>4</v>
      </c>
    </row>
    <row r="1102" customFormat="false" ht="13.5" hidden="false" customHeight="false" outlineLevel="0" collapsed="false">
      <c r="A1102" s="0" t="n">
        <v>1100</v>
      </c>
      <c r="B1102" s="39" t="s">
        <v>4288</v>
      </c>
      <c r="C1102" s="39" t="s">
        <v>4289</v>
      </c>
      <c r="D1102" s="0" t="s">
        <v>379</v>
      </c>
      <c r="E1102" s="0" t="n">
        <v>4</v>
      </c>
      <c r="F1102" s="40" t="n">
        <v>2</v>
      </c>
      <c r="G1102" s="0" t="s">
        <v>3451</v>
      </c>
      <c r="H1102" s="0" t="n">
        <v>6</v>
      </c>
      <c r="I1102" s="0" t="n">
        <v>4</v>
      </c>
      <c r="J1102" s="0" t="n">
        <v>4</v>
      </c>
    </row>
    <row r="1103" customFormat="false" ht="13.5" hidden="false" customHeight="false" outlineLevel="0" collapsed="false">
      <c r="A1103" s="0" t="n">
        <v>1101</v>
      </c>
      <c r="B1103" s="39" t="s">
        <v>4290</v>
      </c>
      <c r="C1103" s="39" t="s">
        <v>4291</v>
      </c>
      <c r="D1103" s="0" t="s">
        <v>383</v>
      </c>
      <c r="E1103" s="0" t="n">
        <v>4</v>
      </c>
      <c r="F1103" s="40" t="n">
        <v>2</v>
      </c>
      <c r="G1103" s="0" t="s">
        <v>3455</v>
      </c>
      <c r="H1103" s="0" t="n">
        <v>4</v>
      </c>
      <c r="I1103" s="0" t="n">
        <v>6</v>
      </c>
      <c r="J1103" s="0" t="n">
        <v>4</v>
      </c>
    </row>
    <row r="1104" customFormat="false" ht="13.5" hidden="false" customHeight="false" outlineLevel="0" collapsed="false">
      <c r="A1104" s="0" t="n">
        <v>1102</v>
      </c>
      <c r="B1104" s="39" t="s">
        <v>4292</v>
      </c>
      <c r="C1104" s="39" t="s">
        <v>4293</v>
      </c>
      <c r="D1104" s="0" t="s">
        <v>387</v>
      </c>
      <c r="E1104" s="0" t="n">
        <v>4</v>
      </c>
      <c r="F1104" s="40" t="n">
        <v>2</v>
      </c>
      <c r="G1104" s="0" t="s">
        <v>3459</v>
      </c>
      <c r="H1104" s="0" t="n">
        <v>4</v>
      </c>
      <c r="I1104" s="0" t="n">
        <v>4</v>
      </c>
      <c r="J1104" s="0" t="n">
        <v>4</v>
      </c>
    </row>
    <row r="1105" customFormat="false" ht="13.5" hidden="false" customHeight="false" outlineLevel="0" collapsed="false">
      <c r="A1105" s="0" t="n">
        <v>1103</v>
      </c>
      <c r="B1105" s="39" t="s">
        <v>4294</v>
      </c>
      <c r="C1105" s="39" t="s">
        <v>4295</v>
      </c>
      <c r="D1105" s="0" t="s">
        <v>391</v>
      </c>
      <c r="E1105" s="0" t="n">
        <v>4</v>
      </c>
      <c r="F1105" s="40" t="n">
        <v>2</v>
      </c>
      <c r="G1105" s="0" t="s">
        <v>3463</v>
      </c>
      <c r="H1105" s="0" t="n">
        <v>6</v>
      </c>
      <c r="I1105" s="0" t="n">
        <v>4</v>
      </c>
      <c r="J1105" s="0" t="n">
        <v>4</v>
      </c>
    </row>
    <row r="1106" customFormat="false" ht="13.5" hidden="false" customHeight="false" outlineLevel="0" collapsed="false">
      <c r="A1106" s="0" t="n">
        <v>1104</v>
      </c>
      <c r="B1106" s="39" t="s">
        <v>4296</v>
      </c>
      <c r="C1106" s="39" t="s">
        <v>4297</v>
      </c>
      <c r="D1106" s="0" t="s">
        <v>331</v>
      </c>
      <c r="E1106" s="0" t="n">
        <v>4</v>
      </c>
      <c r="F1106" s="40" t="n">
        <v>2</v>
      </c>
      <c r="G1106" s="0" t="s">
        <v>3427</v>
      </c>
      <c r="H1106" s="0" t="n">
        <v>4</v>
      </c>
      <c r="I1106" s="0" t="n">
        <v>8</v>
      </c>
      <c r="J1106" s="0" t="n">
        <v>4</v>
      </c>
    </row>
    <row r="1107" customFormat="false" ht="13.5" hidden="false" customHeight="false" outlineLevel="0" collapsed="false">
      <c r="A1107" s="0" t="n">
        <v>1105</v>
      </c>
      <c r="B1107" s="39" t="s">
        <v>4298</v>
      </c>
      <c r="C1107" s="39" t="s">
        <v>4299</v>
      </c>
      <c r="D1107" s="0" t="s">
        <v>335</v>
      </c>
      <c r="E1107" s="0" t="n">
        <v>4</v>
      </c>
      <c r="F1107" s="40" t="n">
        <v>2</v>
      </c>
      <c r="G1107" s="0" t="s">
        <v>3431</v>
      </c>
      <c r="H1107" s="0" t="n">
        <v>4</v>
      </c>
      <c r="I1107" s="0" t="n">
        <v>4</v>
      </c>
      <c r="J1107" s="0" t="n">
        <v>4</v>
      </c>
    </row>
    <row r="1108" customFormat="false" ht="13.5" hidden="false" customHeight="false" outlineLevel="0" collapsed="false">
      <c r="A1108" s="0" t="n">
        <v>1106</v>
      </c>
      <c r="B1108" s="39" t="s">
        <v>4300</v>
      </c>
      <c r="C1108" s="39" t="s">
        <v>4301</v>
      </c>
      <c r="D1108" s="0" t="s">
        <v>339</v>
      </c>
      <c r="E1108" s="0" t="n">
        <v>4</v>
      </c>
      <c r="F1108" s="40" t="n">
        <v>2</v>
      </c>
      <c r="G1108" s="0" t="s">
        <v>3419</v>
      </c>
      <c r="H1108" s="0" t="n">
        <v>4</v>
      </c>
      <c r="I1108" s="0" t="n">
        <v>4</v>
      </c>
      <c r="J1108" s="0" t="n">
        <v>4</v>
      </c>
    </row>
    <row r="1109" customFormat="false" ht="13.5" hidden="false" customHeight="false" outlineLevel="0" collapsed="false">
      <c r="A1109" s="0" t="n">
        <v>1107</v>
      </c>
      <c r="B1109" s="39" t="s">
        <v>4302</v>
      </c>
      <c r="C1109" s="39" t="s">
        <v>4303</v>
      </c>
      <c r="D1109" s="0" t="s">
        <v>343</v>
      </c>
      <c r="E1109" s="0" t="n">
        <v>4</v>
      </c>
      <c r="F1109" s="40" t="n">
        <v>2</v>
      </c>
      <c r="G1109" s="0" t="s">
        <v>3423</v>
      </c>
      <c r="H1109" s="0" t="n">
        <v>4</v>
      </c>
      <c r="I1109" s="0" t="n">
        <v>6</v>
      </c>
      <c r="J1109" s="0" t="n">
        <v>4</v>
      </c>
    </row>
    <row r="1110" customFormat="false" ht="13.5" hidden="false" customHeight="false" outlineLevel="0" collapsed="false">
      <c r="A1110" s="0" t="n">
        <v>1108</v>
      </c>
      <c r="B1110" s="39" t="s">
        <v>4304</v>
      </c>
      <c r="C1110" s="39" t="s">
        <v>4305</v>
      </c>
      <c r="D1110" s="0" t="s">
        <v>347</v>
      </c>
      <c r="E1110" s="0" t="n">
        <v>4</v>
      </c>
      <c r="F1110" s="40" t="n">
        <v>2</v>
      </c>
      <c r="G1110" s="0" t="s">
        <v>3419</v>
      </c>
      <c r="H1110" s="0" t="n">
        <v>4</v>
      </c>
      <c r="I1110" s="0" t="n">
        <v>6</v>
      </c>
      <c r="J1110" s="0" t="n">
        <v>4</v>
      </c>
    </row>
    <row r="1111" customFormat="false" ht="13.5" hidden="false" customHeight="false" outlineLevel="0" collapsed="false">
      <c r="A1111" s="0" t="n">
        <v>1109</v>
      </c>
      <c r="B1111" s="39" t="s">
        <v>4306</v>
      </c>
      <c r="C1111" s="39" t="s">
        <v>4307</v>
      </c>
      <c r="D1111" s="0" t="s">
        <v>351</v>
      </c>
      <c r="E1111" s="0" t="n">
        <v>4</v>
      </c>
      <c r="F1111" s="40" t="n">
        <v>2</v>
      </c>
      <c r="G1111" s="0" t="s">
        <v>3423</v>
      </c>
      <c r="H1111" s="0" t="n">
        <v>4</v>
      </c>
      <c r="I1111" s="0" t="n">
        <v>6</v>
      </c>
      <c r="J1111" s="0" t="n">
        <v>2</v>
      </c>
    </row>
    <row r="1112" customFormat="false" ht="13.5" hidden="false" customHeight="false" outlineLevel="0" collapsed="false">
      <c r="A1112" s="0" t="n">
        <v>1110</v>
      </c>
      <c r="B1112" s="39" t="s">
        <v>4308</v>
      </c>
      <c r="C1112" s="39" t="s">
        <v>4309</v>
      </c>
      <c r="D1112" s="0" t="s">
        <v>355</v>
      </c>
      <c r="E1112" s="0" t="n">
        <v>4</v>
      </c>
      <c r="F1112" s="40" t="n">
        <v>2</v>
      </c>
      <c r="G1112" s="0" t="s">
        <v>3427</v>
      </c>
      <c r="H1112" s="0" t="n">
        <v>4</v>
      </c>
      <c r="I1112" s="0" t="n">
        <v>6</v>
      </c>
      <c r="J1112" s="0" t="n">
        <v>4</v>
      </c>
    </row>
    <row r="1113" customFormat="false" ht="13.5" hidden="false" customHeight="false" outlineLevel="0" collapsed="false">
      <c r="A1113" s="0" t="n">
        <v>1111</v>
      </c>
      <c r="B1113" s="39" t="s">
        <v>4310</v>
      </c>
      <c r="C1113" s="39" t="s">
        <v>4311</v>
      </c>
      <c r="D1113" s="0" t="s">
        <v>359</v>
      </c>
      <c r="E1113" s="0" t="n">
        <v>4</v>
      </c>
      <c r="F1113" s="40" t="n">
        <v>2</v>
      </c>
      <c r="G1113" s="0" t="s">
        <v>3431</v>
      </c>
      <c r="H1113" s="0" t="n">
        <v>4</v>
      </c>
      <c r="I1113" s="0" t="n">
        <v>4</v>
      </c>
      <c r="J1113" s="0" t="n">
        <v>2</v>
      </c>
    </row>
    <row r="1114" customFormat="false" ht="13.5" hidden="false" customHeight="false" outlineLevel="0" collapsed="false">
      <c r="A1114" s="0" t="n">
        <v>1112</v>
      </c>
      <c r="B1114" s="39" t="s">
        <v>4312</v>
      </c>
      <c r="C1114" s="39" t="s">
        <v>4313</v>
      </c>
      <c r="D1114" s="0" t="s">
        <v>299</v>
      </c>
      <c r="E1114" s="0" t="n">
        <v>4</v>
      </c>
      <c r="F1114" s="40" t="n">
        <v>2</v>
      </c>
      <c r="G1114" s="0" t="s">
        <v>3395</v>
      </c>
      <c r="H1114" s="0" t="n">
        <v>4</v>
      </c>
      <c r="I1114" s="0" t="n">
        <v>4</v>
      </c>
      <c r="J1114" s="0" t="n">
        <v>4</v>
      </c>
    </row>
    <row r="1115" customFormat="false" ht="13.5" hidden="false" customHeight="false" outlineLevel="0" collapsed="false">
      <c r="A1115" s="0" t="n">
        <v>1113</v>
      </c>
      <c r="B1115" s="39" t="s">
        <v>4314</v>
      </c>
      <c r="C1115" s="39" t="s">
        <v>4315</v>
      </c>
      <c r="D1115" s="0" t="s">
        <v>303</v>
      </c>
      <c r="E1115" s="0" t="n">
        <v>4</v>
      </c>
      <c r="F1115" s="40" t="n">
        <v>2</v>
      </c>
      <c r="G1115" s="0" t="s">
        <v>3399</v>
      </c>
      <c r="H1115" s="0" t="n">
        <v>4</v>
      </c>
      <c r="I1115" s="0" t="n">
        <v>6</v>
      </c>
      <c r="J1115" s="0" t="n">
        <v>4</v>
      </c>
    </row>
    <row r="1116" customFormat="false" ht="13.5" hidden="false" customHeight="false" outlineLevel="0" collapsed="false">
      <c r="A1116" s="0" t="n">
        <v>1114</v>
      </c>
      <c r="B1116" s="39" t="s">
        <v>4316</v>
      </c>
      <c r="C1116" s="39" t="s">
        <v>4317</v>
      </c>
      <c r="D1116" s="0" t="s">
        <v>307</v>
      </c>
      <c r="E1116" s="0" t="n">
        <v>4</v>
      </c>
      <c r="F1116" s="40" t="n">
        <v>2</v>
      </c>
      <c r="G1116" s="0" t="s">
        <v>3387</v>
      </c>
      <c r="H1116" s="0" t="n">
        <v>4</v>
      </c>
      <c r="I1116" s="0" t="n">
        <v>4</v>
      </c>
      <c r="J1116" s="0" t="n">
        <v>4</v>
      </c>
    </row>
    <row r="1117" customFormat="false" ht="13.5" hidden="false" customHeight="false" outlineLevel="0" collapsed="false">
      <c r="A1117" s="0" t="n">
        <v>1115</v>
      </c>
      <c r="B1117" s="39" t="s">
        <v>4318</v>
      </c>
      <c r="C1117" s="39" t="s">
        <v>4319</v>
      </c>
      <c r="D1117" s="0" t="s">
        <v>311</v>
      </c>
      <c r="E1117" s="0" t="n">
        <v>4</v>
      </c>
      <c r="F1117" s="40" t="n">
        <v>2</v>
      </c>
      <c r="G1117" s="0" t="s">
        <v>3391</v>
      </c>
      <c r="H1117" s="0" t="n">
        <v>4</v>
      </c>
      <c r="I1117" s="0" t="n">
        <v>4</v>
      </c>
      <c r="J1117" s="0" t="n">
        <v>4</v>
      </c>
    </row>
    <row r="1118" customFormat="false" ht="13.5" hidden="false" customHeight="false" outlineLevel="0" collapsed="false">
      <c r="A1118" s="0" t="n">
        <v>1116</v>
      </c>
      <c r="B1118" s="39" t="s">
        <v>4320</v>
      </c>
      <c r="C1118" s="39" t="s">
        <v>4321</v>
      </c>
      <c r="D1118" s="0" t="s">
        <v>315</v>
      </c>
      <c r="E1118" s="0" t="n">
        <v>4</v>
      </c>
      <c r="F1118" s="40" t="n">
        <v>2</v>
      </c>
      <c r="G1118" s="0" t="s">
        <v>3387</v>
      </c>
      <c r="H1118" s="0" t="n">
        <v>4</v>
      </c>
      <c r="I1118" s="0" t="n">
        <v>6</v>
      </c>
      <c r="J1118" s="0" t="n">
        <v>4</v>
      </c>
    </row>
    <row r="1119" customFormat="false" ht="13.5" hidden="false" customHeight="false" outlineLevel="0" collapsed="false">
      <c r="A1119" s="0" t="n">
        <v>1117</v>
      </c>
      <c r="B1119" s="39" t="s">
        <v>4322</v>
      </c>
      <c r="C1119" s="39" t="s">
        <v>4323</v>
      </c>
      <c r="D1119" s="0" t="s">
        <v>319</v>
      </c>
      <c r="E1119" s="0" t="n">
        <v>4</v>
      </c>
      <c r="F1119" s="40" t="n">
        <v>2</v>
      </c>
      <c r="G1119" s="0" t="s">
        <v>3391</v>
      </c>
      <c r="H1119" s="0" t="n">
        <v>4</v>
      </c>
      <c r="I1119" s="0" t="n">
        <v>4</v>
      </c>
      <c r="J1119" s="0" t="n">
        <v>2</v>
      </c>
    </row>
    <row r="1120" customFormat="false" ht="13.5" hidden="false" customHeight="false" outlineLevel="0" collapsed="false">
      <c r="A1120" s="0" t="n">
        <v>1118</v>
      </c>
      <c r="B1120" s="39" t="s">
        <v>4324</v>
      </c>
      <c r="C1120" s="39" t="s">
        <v>4325</v>
      </c>
      <c r="D1120" s="0" t="s">
        <v>323</v>
      </c>
      <c r="E1120" s="0" t="n">
        <v>4</v>
      </c>
      <c r="F1120" s="40" t="n">
        <v>2</v>
      </c>
      <c r="G1120" s="0" t="s">
        <v>3395</v>
      </c>
      <c r="H1120" s="0" t="n">
        <v>4</v>
      </c>
      <c r="I1120" s="0" t="n">
        <v>2</v>
      </c>
      <c r="J1120" s="0" t="n">
        <v>4</v>
      </c>
    </row>
    <row r="1121" customFormat="false" ht="13.5" hidden="false" customHeight="false" outlineLevel="0" collapsed="false">
      <c r="A1121" s="0" t="n">
        <v>1119</v>
      </c>
      <c r="B1121" s="39" t="s">
        <v>4326</v>
      </c>
      <c r="C1121" s="39" t="s">
        <v>4327</v>
      </c>
      <c r="D1121" s="0" t="s">
        <v>327</v>
      </c>
      <c r="E1121" s="0" t="n">
        <v>4</v>
      </c>
      <c r="F1121" s="40" t="n">
        <v>2</v>
      </c>
      <c r="G1121" s="0" t="s">
        <v>3399</v>
      </c>
      <c r="H1121" s="0" t="n">
        <v>4</v>
      </c>
      <c r="I1121" s="0" t="n">
        <v>6</v>
      </c>
      <c r="J1121" s="0" t="n">
        <v>2</v>
      </c>
    </row>
    <row r="1122" customFormat="false" ht="13.5" hidden="false" customHeight="false" outlineLevel="0" collapsed="false">
      <c r="A1122" s="0" t="n">
        <v>1120</v>
      </c>
      <c r="B1122" s="39" t="s">
        <v>4328</v>
      </c>
      <c r="C1122" s="39" t="s">
        <v>4329</v>
      </c>
      <c r="D1122" s="0" t="s">
        <v>523</v>
      </c>
      <c r="E1122" s="0" t="n">
        <v>4</v>
      </c>
      <c r="F1122" s="40" t="n">
        <v>2</v>
      </c>
      <c r="G1122" s="0" t="s">
        <v>3619</v>
      </c>
      <c r="H1122" s="0" t="n">
        <v>2</v>
      </c>
      <c r="I1122" s="0" t="n">
        <v>6</v>
      </c>
      <c r="J1122" s="0" t="n">
        <v>6</v>
      </c>
    </row>
    <row r="1123" customFormat="false" ht="13.5" hidden="false" customHeight="false" outlineLevel="0" collapsed="false">
      <c r="A1123" s="0" t="n">
        <v>1121</v>
      </c>
      <c r="B1123" s="39" t="s">
        <v>4330</v>
      </c>
      <c r="C1123" s="39" t="s">
        <v>4331</v>
      </c>
      <c r="D1123" s="0" t="s">
        <v>527</v>
      </c>
      <c r="E1123" s="0" t="n">
        <v>4</v>
      </c>
      <c r="F1123" s="40" t="n">
        <v>2</v>
      </c>
      <c r="G1123" s="0" t="s">
        <v>3623</v>
      </c>
      <c r="H1123" s="0" t="n">
        <v>2</v>
      </c>
      <c r="I1123" s="0" t="n">
        <v>4</v>
      </c>
      <c r="J1123" s="0" t="n">
        <v>4</v>
      </c>
    </row>
    <row r="1124" customFormat="false" ht="13.5" hidden="false" customHeight="false" outlineLevel="0" collapsed="false">
      <c r="A1124" s="0" t="n">
        <v>1122</v>
      </c>
      <c r="B1124" s="39" t="s">
        <v>4332</v>
      </c>
      <c r="C1124" s="39" t="s">
        <v>4333</v>
      </c>
      <c r="D1124" s="0" t="s">
        <v>531</v>
      </c>
      <c r="E1124" s="0" t="n">
        <v>4</v>
      </c>
      <c r="F1124" s="40" t="n">
        <v>2</v>
      </c>
      <c r="G1124" s="0" t="s">
        <v>3611</v>
      </c>
      <c r="H1124" s="0" t="n">
        <v>4</v>
      </c>
      <c r="I1124" s="0" t="n">
        <v>2</v>
      </c>
      <c r="J1124" s="0" t="n">
        <v>6</v>
      </c>
    </row>
    <row r="1125" customFormat="false" ht="13.5" hidden="false" customHeight="false" outlineLevel="0" collapsed="false">
      <c r="A1125" s="0" t="n">
        <v>1123</v>
      </c>
      <c r="B1125" s="39" t="s">
        <v>4334</v>
      </c>
      <c r="C1125" s="39" t="s">
        <v>4335</v>
      </c>
      <c r="D1125" s="0" t="s">
        <v>535</v>
      </c>
      <c r="E1125" s="0" t="n">
        <v>4</v>
      </c>
      <c r="F1125" s="40" t="n">
        <v>2</v>
      </c>
      <c r="G1125" s="0" t="s">
        <v>3615</v>
      </c>
      <c r="H1125" s="0" t="n">
        <v>4</v>
      </c>
      <c r="I1125" s="0" t="n">
        <v>6</v>
      </c>
      <c r="J1125" s="0" t="n">
        <v>4</v>
      </c>
    </row>
    <row r="1126" customFormat="false" ht="13.5" hidden="false" customHeight="false" outlineLevel="0" collapsed="false">
      <c r="A1126" s="0" t="n">
        <v>1124</v>
      </c>
      <c r="B1126" s="39" t="s">
        <v>4336</v>
      </c>
      <c r="C1126" s="39" t="s">
        <v>4337</v>
      </c>
      <c r="D1126" s="0" t="s">
        <v>539</v>
      </c>
      <c r="E1126" s="0" t="n">
        <v>4</v>
      </c>
      <c r="F1126" s="40" t="n">
        <v>2</v>
      </c>
      <c r="G1126" s="0" t="s">
        <v>3611</v>
      </c>
      <c r="H1126" s="0" t="n">
        <v>4</v>
      </c>
      <c r="I1126" s="0" t="n">
        <v>4</v>
      </c>
      <c r="J1126" s="0" t="n">
        <v>4</v>
      </c>
    </row>
    <row r="1127" customFormat="false" ht="13.5" hidden="false" customHeight="false" outlineLevel="0" collapsed="false">
      <c r="A1127" s="0" t="n">
        <v>1125</v>
      </c>
      <c r="B1127" s="39" t="s">
        <v>4338</v>
      </c>
      <c r="C1127" s="39" t="s">
        <v>4339</v>
      </c>
      <c r="D1127" s="0" t="s">
        <v>543</v>
      </c>
      <c r="E1127" s="0" t="n">
        <v>4</v>
      </c>
      <c r="F1127" s="40" t="n">
        <v>2</v>
      </c>
      <c r="G1127" s="0" t="s">
        <v>3615</v>
      </c>
      <c r="H1127" s="0" t="n">
        <v>4</v>
      </c>
      <c r="I1127" s="0" t="n">
        <v>6</v>
      </c>
      <c r="J1127" s="0" t="n">
        <v>4</v>
      </c>
    </row>
    <row r="1128" customFormat="false" ht="13.5" hidden="false" customHeight="false" outlineLevel="0" collapsed="false">
      <c r="A1128" s="0" t="n">
        <v>1126</v>
      </c>
      <c r="B1128" s="39" t="s">
        <v>4340</v>
      </c>
      <c r="C1128" s="39" t="s">
        <v>4341</v>
      </c>
      <c r="D1128" s="0" t="s">
        <v>547</v>
      </c>
      <c r="E1128" s="0" t="n">
        <v>4</v>
      </c>
      <c r="F1128" s="40" t="n">
        <v>2</v>
      </c>
      <c r="G1128" s="0" t="s">
        <v>3619</v>
      </c>
      <c r="H1128" s="0" t="n">
        <v>2</v>
      </c>
      <c r="I1128" s="0" t="n">
        <v>4</v>
      </c>
      <c r="J1128" s="0" t="n">
        <v>4</v>
      </c>
    </row>
    <row r="1129" customFormat="false" ht="13.5" hidden="false" customHeight="false" outlineLevel="0" collapsed="false">
      <c r="A1129" s="0" t="n">
        <v>1127</v>
      </c>
      <c r="B1129" s="39" t="s">
        <v>4342</v>
      </c>
      <c r="C1129" s="39" t="s">
        <v>4343</v>
      </c>
      <c r="D1129" s="0" t="s">
        <v>551</v>
      </c>
      <c r="E1129" s="0" t="n">
        <v>4</v>
      </c>
      <c r="F1129" s="40" t="n">
        <v>2</v>
      </c>
      <c r="G1129" s="0" t="s">
        <v>3623</v>
      </c>
      <c r="H1129" s="0" t="n">
        <v>2</v>
      </c>
      <c r="I1129" s="0" t="n">
        <v>4</v>
      </c>
      <c r="J1129" s="0" t="n">
        <v>4</v>
      </c>
    </row>
    <row r="1130" customFormat="false" ht="13.5" hidden="false" customHeight="false" outlineLevel="0" collapsed="false">
      <c r="A1130" s="0" t="n">
        <v>1128</v>
      </c>
      <c r="B1130" s="39" t="s">
        <v>4344</v>
      </c>
      <c r="C1130" s="39" t="s">
        <v>4345</v>
      </c>
      <c r="D1130" s="0" t="s">
        <v>491</v>
      </c>
      <c r="E1130" s="0" t="n">
        <v>4</v>
      </c>
      <c r="F1130" s="40" t="n">
        <v>2</v>
      </c>
      <c r="G1130" s="0" t="s">
        <v>3587</v>
      </c>
      <c r="H1130" s="0" t="n">
        <v>2</v>
      </c>
      <c r="I1130" s="0" t="n">
        <v>4</v>
      </c>
      <c r="J1130" s="0" t="n">
        <v>6</v>
      </c>
    </row>
    <row r="1131" customFormat="false" ht="13.5" hidden="false" customHeight="false" outlineLevel="0" collapsed="false">
      <c r="A1131" s="0" t="n">
        <v>1129</v>
      </c>
      <c r="B1131" s="39" t="s">
        <v>4346</v>
      </c>
      <c r="C1131" s="39" t="s">
        <v>4347</v>
      </c>
      <c r="D1131" s="0" t="s">
        <v>495</v>
      </c>
      <c r="E1131" s="0" t="n">
        <v>4</v>
      </c>
      <c r="F1131" s="40" t="n">
        <v>2</v>
      </c>
      <c r="G1131" s="0" t="s">
        <v>3591</v>
      </c>
      <c r="H1131" s="0" t="n">
        <v>2</v>
      </c>
      <c r="I1131" s="0" t="n">
        <v>4</v>
      </c>
      <c r="J1131" s="0" t="n">
        <v>4</v>
      </c>
    </row>
    <row r="1132" customFormat="false" ht="13.5" hidden="false" customHeight="false" outlineLevel="0" collapsed="false">
      <c r="A1132" s="0" t="n">
        <v>1130</v>
      </c>
      <c r="B1132" s="39" t="s">
        <v>4348</v>
      </c>
      <c r="C1132" s="39" t="s">
        <v>4349</v>
      </c>
      <c r="D1132" s="0" t="s">
        <v>499</v>
      </c>
      <c r="E1132" s="0" t="n">
        <v>4</v>
      </c>
      <c r="F1132" s="40" t="n">
        <v>2</v>
      </c>
      <c r="G1132" s="0" t="s">
        <v>3579</v>
      </c>
      <c r="H1132" s="0" t="n">
        <v>4</v>
      </c>
      <c r="I1132" s="0" t="n">
        <v>4</v>
      </c>
      <c r="J1132" s="0" t="n">
        <v>6</v>
      </c>
    </row>
    <row r="1133" customFormat="false" ht="13.5" hidden="false" customHeight="false" outlineLevel="0" collapsed="false">
      <c r="A1133" s="0" t="n">
        <v>1131</v>
      </c>
      <c r="B1133" s="39" t="s">
        <v>4350</v>
      </c>
      <c r="C1133" s="39" t="s">
        <v>4351</v>
      </c>
      <c r="D1133" s="0" t="s">
        <v>503</v>
      </c>
      <c r="E1133" s="0" t="n">
        <v>4</v>
      </c>
      <c r="F1133" s="40" t="n">
        <v>2</v>
      </c>
      <c r="G1133" s="0" t="s">
        <v>3583</v>
      </c>
      <c r="H1133" s="0" t="n">
        <v>4</v>
      </c>
      <c r="I1133" s="0" t="n">
        <v>2</v>
      </c>
      <c r="J1133" s="0" t="n">
        <v>4</v>
      </c>
    </row>
    <row r="1134" customFormat="false" ht="13.5" hidden="false" customHeight="false" outlineLevel="0" collapsed="false">
      <c r="A1134" s="0" t="n">
        <v>1132</v>
      </c>
      <c r="B1134" s="39" t="s">
        <v>4352</v>
      </c>
      <c r="C1134" s="39" t="s">
        <v>4353</v>
      </c>
      <c r="D1134" s="0" t="s">
        <v>507</v>
      </c>
      <c r="E1134" s="0" t="n">
        <v>4</v>
      </c>
      <c r="F1134" s="40" t="n">
        <v>2</v>
      </c>
      <c r="G1134" s="0" t="s">
        <v>3579</v>
      </c>
      <c r="H1134" s="0" t="n">
        <v>4</v>
      </c>
      <c r="I1134" s="0" t="n">
        <v>6</v>
      </c>
      <c r="J1134" s="0" t="n">
        <v>4</v>
      </c>
    </row>
    <row r="1135" customFormat="false" ht="13.5" hidden="false" customHeight="false" outlineLevel="0" collapsed="false">
      <c r="A1135" s="0" t="n">
        <v>1133</v>
      </c>
      <c r="B1135" s="39" t="s">
        <v>4354</v>
      </c>
      <c r="C1135" s="39" t="s">
        <v>4355</v>
      </c>
      <c r="D1135" s="0" t="s">
        <v>511</v>
      </c>
      <c r="E1135" s="0" t="n">
        <v>4</v>
      </c>
      <c r="F1135" s="40" t="n">
        <v>2</v>
      </c>
      <c r="G1135" s="0" t="s">
        <v>3583</v>
      </c>
      <c r="H1135" s="0" t="n">
        <v>4</v>
      </c>
      <c r="I1135" s="0" t="n">
        <v>2</v>
      </c>
      <c r="J1135" s="0" t="n">
        <v>4</v>
      </c>
    </row>
    <row r="1136" customFormat="false" ht="13.5" hidden="false" customHeight="false" outlineLevel="0" collapsed="false">
      <c r="A1136" s="0" t="n">
        <v>1134</v>
      </c>
      <c r="B1136" s="39" t="s">
        <v>4356</v>
      </c>
      <c r="C1136" s="39" t="s">
        <v>4357</v>
      </c>
      <c r="D1136" s="0" t="s">
        <v>515</v>
      </c>
      <c r="E1136" s="0" t="n">
        <v>4</v>
      </c>
      <c r="F1136" s="40" t="n">
        <v>2</v>
      </c>
      <c r="G1136" s="0" t="s">
        <v>3587</v>
      </c>
      <c r="H1136" s="0" t="n">
        <v>2</v>
      </c>
      <c r="I1136" s="0" t="n">
        <v>2</v>
      </c>
      <c r="J1136" s="0" t="n">
        <v>4</v>
      </c>
    </row>
    <row r="1137" customFormat="false" ht="13.5" hidden="false" customHeight="false" outlineLevel="0" collapsed="false">
      <c r="A1137" s="0" t="n">
        <v>1135</v>
      </c>
      <c r="B1137" s="39" t="s">
        <v>4358</v>
      </c>
      <c r="C1137" s="39" t="s">
        <v>4359</v>
      </c>
      <c r="D1137" s="0" t="s">
        <v>519</v>
      </c>
      <c r="E1137" s="0" t="n">
        <v>4</v>
      </c>
      <c r="F1137" s="40" t="n">
        <v>2</v>
      </c>
      <c r="G1137" s="0" t="s">
        <v>3591</v>
      </c>
      <c r="H1137" s="0" t="n">
        <v>2</v>
      </c>
      <c r="I1137" s="0" t="n">
        <v>4</v>
      </c>
      <c r="J1137" s="0" t="n">
        <v>4</v>
      </c>
    </row>
    <row r="1138" customFormat="false" ht="13.5" hidden="false" customHeight="false" outlineLevel="0" collapsed="false">
      <c r="A1138" s="0" t="n">
        <v>1136</v>
      </c>
      <c r="B1138" s="39" t="s">
        <v>4360</v>
      </c>
      <c r="C1138" s="39" t="s">
        <v>4361</v>
      </c>
      <c r="D1138" s="0" t="s">
        <v>459</v>
      </c>
      <c r="E1138" s="0" t="n">
        <v>4</v>
      </c>
      <c r="F1138" s="40" t="n">
        <v>2</v>
      </c>
      <c r="G1138" s="0" t="s">
        <v>3555</v>
      </c>
      <c r="H1138" s="0" t="n">
        <v>4</v>
      </c>
      <c r="I1138" s="0" t="n">
        <v>4</v>
      </c>
      <c r="J1138" s="0" t="n">
        <v>4</v>
      </c>
    </row>
    <row r="1139" customFormat="false" ht="13.5" hidden="false" customHeight="false" outlineLevel="0" collapsed="false">
      <c r="A1139" s="0" t="n">
        <v>1137</v>
      </c>
      <c r="B1139" s="39" t="s">
        <v>4362</v>
      </c>
      <c r="C1139" s="39" t="s">
        <v>4363</v>
      </c>
      <c r="D1139" s="0" t="s">
        <v>463</v>
      </c>
      <c r="E1139" s="0" t="n">
        <v>4</v>
      </c>
      <c r="F1139" s="40" t="n">
        <v>2</v>
      </c>
      <c r="G1139" s="0" t="s">
        <v>3559</v>
      </c>
      <c r="H1139" s="0" t="n">
        <v>2</v>
      </c>
      <c r="I1139" s="0" t="n">
        <v>6</v>
      </c>
      <c r="J1139" s="0" t="n">
        <v>4</v>
      </c>
    </row>
    <row r="1140" customFormat="false" ht="13.5" hidden="false" customHeight="false" outlineLevel="0" collapsed="false">
      <c r="A1140" s="0" t="n">
        <v>1138</v>
      </c>
      <c r="B1140" s="39" t="s">
        <v>4364</v>
      </c>
      <c r="C1140" s="39" t="s">
        <v>4365</v>
      </c>
      <c r="D1140" s="0" t="s">
        <v>467</v>
      </c>
      <c r="E1140" s="0" t="n">
        <v>4</v>
      </c>
      <c r="F1140" s="40" t="n">
        <v>2</v>
      </c>
      <c r="G1140" s="0" t="s">
        <v>3547</v>
      </c>
      <c r="H1140" s="0" t="n">
        <v>4</v>
      </c>
      <c r="I1140" s="0" t="n">
        <v>4</v>
      </c>
      <c r="J1140" s="0" t="n">
        <v>4</v>
      </c>
    </row>
    <row r="1141" customFormat="false" ht="13.5" hidden="false" customHeight="false" outlineLevel="0" collapsed="false">
      <c r="A1141" s="0" t="n">
        <v>1139</v>
      </c>
      <c r="B1141" s="39" t="s">
        <v>4366</v>
      </c>
      <c r="C1141" s="39" t="s">
        <v>4367</v>
      </c>
      <c r="D1141" s="0" t="s">
        <v>471</v>
      </c>
      <c r="E1141" s="0" t="n">
        <v>4</v>
      </c>
      <c r="F1141" s="40" t="n">
        <v>2</v>
      </c>
      <c r="G1141" s="0" t="s">
        <v>3551</v>
      </c>
      <c r="H1141" s="0" t="n">
        <v>6</v>
      </c>
      <c r="I1141" s="0" t="n">
        <v>4</v>
      </c>
      <c r="J1141" s="0" t="n">
        <v>4</v>
      </c>
    </row>
    <row r="1142" customFormat="false" ht="13.5" hidden="false" customHeight="false" outlineLevel="0" collapsed="false">
      <c r="A1142" s="0" t="n">
        <v>1140</v>
      </c>
      <c r="B1142" s="39" t="s">
        <v>4368</v>
      </c>
      <c r="C1142" s="39" t="s">
        <v>4369</v>
      </c>
      <c r="D1142" s="0" t="s">
        <v>475</v>
      </c>
      <c r="E1142" s="0" t="n">
        <v>4</v>
      </c>
      <c r="F1142" s="40" t="n">
        <v>2</v>
      </c>
      <c r="G1142" s="0" t="s">
        <v>3547</v>
      </c>
      <c r="H1142" s="0" t="n">
        <v>4</v>
      </c>
      <c r="I1142" s="0" t="n">
        <v>4</v>
      </c>
      <c r="J1142" s="0" t="n">
        <v>4</v>
      </c>
    </row>
    <row r="1143" customFormat="false" ht="13.5" hidden="false" customHeight="false" outlineLevel="0" collapsed="false">
      <c r="A1143" s="0" t="n">
        <v>1141</v>
      </c>
      <c r="B1143" s="39" t="s">
        <v>4370</v>
      </c>
      <c r="C1143" s="39" t="s">
        <v>4371</v>
      </c>
      <c r="D1143" s="0" t="s">
        <v>479</v>
      </c>
      <c r="E1143" s="0" t="n">
        <v>4</v>
      </c>
      <c r="F1143" s="40" t="n">
        <v>2</v>
      </c>
      <c r="G1143" s="0" t="s">
        <v>3551</v>
      </c>
      <c r="H1143" s="0" t="n">
        <v>6</v>
      </c>
      <c r="I1143" s="0" t="n">
        <v>6</v>
      </c>
      <c r="J1143" s="0" t="n">
        <v>2</v>
      </c>
    </row>
    <row r="1144" customFormat="false" ht="13.5" hidden="false" customHeight="false" outlineLevel="0" collapsed="false">
      <c r="A1144" s="0" t="n">
        <v>1142</v>
      </c>
      <c r="B1144" s="39" t="s">
        <v>4372</v>
      </c>
      <c r="C1144" s="39" t="s">
        <v>4373</v>
      </c>
      <c r="D1144" s="0" t="s">
        <v>483</v>
      </c>
      <c r="E1144" s="0" t="n">
        <v>4</v>
      </c>
      <c r="F1144" s="40" t="n">
        <v>2</v>
      </c>
      <c r="G1144" s="0" t="s">
        <v>3555</v>
      </c>
      <c r="H1144" s="0" t="n">
        <v>4</v>
      </c>
      <c r="I1144" s="0" t="n">
        <v>4</v>
      </c>
      <c r="J1144" s="0" t="n">
        <v>4</v>
      </c>
    </row>
    <row r="1145" customFormat="false" ht="13.5" hidden="false" customHeight="false" outlineLevel="0" collapsed="false">
      <c r="A1145" s="0" t="n">
        <v>1143</v>
      </c>
      <c r="B1145" s="39" t="s">
        <v>4374</v>
      </c>
      <c r="C1145" s="39" t="s">
        <v>4375</v>
      </c>
      <c r="D1145" s="0" t="s">
        <v>487</v>
      </c>
      <c r="E1145" s="0" t="n">
        <v>4</v>
      </c>
      <c r="F1145" s="40" t="n">
        <v>2</v>
      </c>
      <c r="G1145" s="0" t="s">
        <v>3559</v>
      </c>
      <c r="H1145" s="0" t="n">
        <v>2</v>
      </c>
      <c r="I1145" s="0" t="n">
        <v>4</v>
      </c>
      <c r="J1145" s="0" t="n">
        <v>2</v>
      </c>
    </row>
    <row r="1146" customFormat="false" ht="13.5" hidden="false" customHeight="false" outlineLevel="0" collapsed="false">
      <c r="A1146" s="0" t="n">
        <v>1144</v>
      </c>
      <c r="B1146" s="39" t="s">
        <v>4376</v>
      </c>
      <c r="C1146" s="39" t="s">
        <v>4377</v>
      </c>
      <c r="D1146" s="0" t="s">
        <v>427</v>
      </c>
      <c r="E1146" s="0" t="n">
        <v>4</v>
      </c>
      <c r="F1146" s="40" t="n">
        <v>2</v>
      </c>
      <c r="G1146" s="0" t="s">
        <v>3523</v>
      </c>
      <c r="H1146" s="0" t="n">
        <v>0</v>
      </c>
      <c r="I1146" s="0" t="n">
        <v>4</v>
      </c>
      <c r="J1146" s="0" t="n">
        <v>4</v>
      </c>
    </row>
    <row r="1147" customFormat="false" ht="13.5" hidden="false" customHeight="false" outlineLevel="0" collapsed="false">
      <c r="A1147" s="0" t="n">
        <v>1145</v>
      </c>
      <c r="B1147" s="39" t="s">
        <v>4378</v>
      </c>
      <c r="C1147" s="39" t="s">
        <v>4379</v>
      </c>
      <c r="D1147" s="0" t="s">
        <v>431</v>
      </c>
      <c r="E1147" s="0" t="n">
        <v>4</v>
      </c>
      <c r="F1147" s="40" t="n">
        <v>2</v>
      </c>
      <c r="G1147" s="0" t="s">
        <v>3527</v>
      </c>
      <c r="H1147" s="0" t="n">
        <v>2</v>
      </c>
      <c r="I1147" s="0" t="n">
        <v>4</v>
      </c>
      <c r="J1147" s="0" t="n">
        <v>4</v>
      </c>
    </row>
    <row r="1148" customFormat="false" ht="13.5" hidden="false" customHeight="false" outlineLevel="0" collapsed="false">
      <c r="A1148" s="0" t="n">
        <v>1146</v>
      </c>
      <c r="B1148" s="39" t="s">
        <v>4380</v>
      </c>
      <c r="C1148" s="39" t="s">
        <v>4381</v>
      </c>
      <c r="D1148" s="0" t="s">
        <v>435</v>
      </c>
      <c r="E1148" s="0" t="n">
        <v>4</v>
      </c>
      <c r="F1148" s="40" t="n">
        <v>2</v>
      </c>
      <c r="G1148" s="0" t="s">
        <v>3515</v>
      </c>
      <c r="H1148" s="0" t="n">
        <v>4</v>
      </c>
      <c r="I1148" s="0" t="n">
        <v>4</v>
      </c>
      <c r="J1148" s="0" t="n">
        <v>4</v>
      </c>
    </row>
    <row r="1149" customFormat="false" ht="13.5" hidden="false" customHeight="false" outlineLevel="0" collapsed="false">
      <c r="A1149" s="0" t="n">
        <v>1147</v>
      </c>
      <c r="B1149" s="39" t="s">
        <v>4382</v>
      </c>
      <c r="C1149" s="39" t="s">
        <v>4383</v>
      </c>
      <c r="D1149" s="0" t="s">
        <v>439</v>
      </c>
      <c r="E1149" s="0" t="n">
        <v>4</v>
      </c>
      <c r="F1149" s="40" t="n">
        <v>2</v>
      </c>
      <c r="G1149" s="0" t="s">
        <v>3519</v>
      </c>
      <c r="H1149" s="0" t="n">
        <v>2</v>
      </c>
      <c r="I1149" s="0" t="n">
        <v>2</v>
      </c>
      <c r="J1149" s="0" t="n">
        <v>4</v>
      </c>
    </row>
    <row r="1150" customFormat="false" ht="13.5" hidden="false" customHeight="false" outlineLevel="0" collapsed="false">
      <c r="A1150" s="0" t="n">
        <v>1148</v>
      </c>
      <c r="B1150" s="39" t="s">
        <v>4384</v>
      </c>
      <c r="C1150" s="39" t="s">
        <v>4385</v>
      </c>
      <c r="D1150" s="0" t="s">
        <v>443</v>
      </c>
      <c r="E1150" s="0" t="n">
        <v>4</v>
      </c>
      <c r="F1150" s="40" t="n">
        <v>2</v>
      </c>
      <c r="G1150" s="0" t="s">
        <v>3515</v>
      </c>
      <c r="H1150" s="0" t="n">
        <v>4</v>
      </c>
      <c r="I1150" s="0" t="n">
        <v>4</v>
      </c>
      <c r="J1150" s="0" t="n">
        <v>4</v>
      </c>
    </row>
    <row r="1151" customFormat="false" ht="13.5" hidden="false" customHeight="false" outlineLevel="0" collapsed="false">
      <c r="A1151" s="0" t="n">
        <v>1149</v>
      </c>
      <c r="B1151" s="39" t="s">
        <v>4386</v>
      </c>
      <c r="C1151" s="39" t="s">
        <v>4387</v>
      </c>
      <c r="D1151" s="0" t="s">
        <v>447</v>
      </c>
      <c r="E1151" s="0" t="n">
        <v>4</v>
      </c>
      <c r="F1151" s="40" t="n">
        <v>2</v>
      </c>
      <c r="G1151" s="0" t="s">
        <v>3519</v>
      </c>
      <c r="H1151" s="0" t="n">
        <v>2</v>
      </c>
      <c r="I1151" s="0" t="n">
        <v>4</v>
      </c>
      <c r="J1151" s="0" t="n">
        <v>2</v>
      </c>
    </row>
    <row r="1152" customFormat="false" ht="13.5" hidden="false" customHeight="false" outlineLevel="0" collapsed="false">
      <c r="A1152" s="0" t="n">
        <v>1150</v>
      </c>
      <c r="B1152" s="39" t="s">
        <v>4388</v>
      </c>
      <c r="C1152" s="39" t="s">
        <v>4389</v>
      </c>
      <c r="D1152" s="0" t="s">
        <v>451</v>
      </c>
      <c r="E1152" s="0" t="n">
        <v>4</v>
      </c>
      <c r="F1152" s="40" t="n">
        <v>2</v>
      </c>
      <c r="G1152" s="0" t="s">
        <v>3523</v>
      </c>
      <c r="H1152" s="0" t="n">
        <v>0</v>
      </c>
      <c r="I1152" s="0" t="n">
        <v>4</v>
      </c>
      <c r="J1152" s="0" t="n">
        <v>4</v>
      </c>
    </row>
    <row r="1153" customFormat="false" ht="13.5" hidden="false" customHeight="false" outlineLevel="0" collapsed="false">
      <c r="A1153" s="0" t="n">
        <v>1151</v>
      </c>
      <c r="B1153" s="39" t="s">
        <v>4390</v>
      </c>
      <c r="C1153" s="39" t="s">
        <v>4391</v>
      </c>
      <c r="D1153" s="0" t="s">
        <v>455</v>
      </c>
      <c r="E1153" s="0" t="n">
        <v>4</v>
      </c>
      <c r="F1153" s="40" t="n">
        <v>2</v>
      </c>
      <c r="G1153" s="0" t="s">
        <v>3527</v>
      </c>
      <c r="H1153" s="0" t="n">
        <v>2</v>
      </c>
      <c r="I1153" s="0" t="n">
        <v>2</v>
      </c>
      <c r="J1153" s="0" t="n">
        <v>2</v>
      </c>
    </row>
    <row r="1154" customFormat="false" ht="13.5" hidden="false" customHeight="false" outlineLevel="0" collapsed="false">
      <c r="A1154" s="0" t="n">
        <v>1152</v>
      </c>
      <c r="B1154" s="39" t="s">
        <v>4392</v>
      </c>
      <c r="C1154" s="39" t="s">
        <v>4393</v>
      </c>
      <c r="D1154" s="0" t="s">
        <v>651</v>
      </c>
      <c r="E1154" s="0" t="n">
        <v>4</v>
      </c>
      <c r="F1154" s="40" t="n">
        <v>2</v>
      </c>
      <c r="G1154" s="0" t="s">
        <v>4107</v>
      </c>
      <c r="H1154" s="0" t="n">
        <v>2</v>
      </c>
      <c r="I1154" s="0" t="n">
        <v>6</v>
      </c>
      <c r="J1154" s="0" t="n">
        <v>6</v>
      </c>
    </row>
    <row r="1155" customFormat="false" ht="13.5" hidden="false" customHeight="false" outlineLevel="0" collapsed="false">
      <c r="A1155" s="0" t="n">
        <v>1153</v>
      </c>
      <c r="B1155" s="39" t="s">
        <v>4394</v>
      </c>
      <c r="C1155" s="39" t="s">
        <v>4395</v>
      </c>
      <c r="D1155" s="0" t="s">
        <v>655</v>
      </c>
      <c r="E1155" s="0" t="n">
        <v>4</v>
      </c>
      <c r="F1155" s="40" t="n">
        <v>2</v>
      </c>
      <c r="G1155" s="0" t="s">
        <v>4111</v>
      </c>
      <c r="H1155" s="0" t="n">
        <v>2</v>
      </c>
      <c r="I1155" s="0" t="n">
        <v>6</v>
      </c>
      <c r="J1155" s="0" t="n">
        <v>4</v>
      </c>
    </row>
    <row r="1156" customFormat="false" ht="13.5" hidden="false" customHeight="false" outlineLevel="0" collapsed="false">
      <c r="A1156" s="0" t="n">
        <v>1154</v>
      </c>
      <c r="B1156" s="39" t="s">
        <v>4396</v>
      </c>
      <c r="C1156" s="39" t="s">
        <v>4397</v>
      </c>
      <c r="D1156" s="0" t="s">
        <v>659</v>
      </c>
      <c r="E1156" s="0" t="n">
        <v>4</v>
      </c>
      <c r="F1156" s="40" t="n">
        <v>2</v>
      </c>
      <c r="G1156" s="0" t="s">
        <v>4115</v>
      </c>
      <c r="H1156" s="0" t="n">
        <v>4</v>
      </c>
      <c r="I1156" s="0" t="n">
        <v>4</v>
      </c>
      <c r="J1156" s="0" t="n">
        <v>6</v>
      </c>
    </row>
    <row r="1157" customFormat="false" ht="13.5" hidden="false" customHeight="false" outlineLevel="0" collapsed="false">
      <c r="A1157" s="0" t="n">
        <v>1155</v>
      </c>
      <c r="B1157" s="39" t="s">
        <v>4398</v>
      </c>
      <c r="C1157" s="39" t="s">
        <v>4399</v>
      </c>
      <c r="D1157" s="0" t="s">
        <v>663</v>
      </c>
      <c r="E1157" s="0" t="n">
        <v>4</v>
      </c>
      <c r="F1157" s="40" t="n">
        <v>2</v>
      </c>
      <c r="G1157" s="0" t="s">
        <v>4119</v>
      </c>
      <c r="H1157" s="0" t="n">
        <v>4</v>
      </c>
      <c r="I1157" s="0" t="n">
        <v>6</v>
      </c>
      <c r="J1157" s="0" t="n">
        <v>4</v>
      </c>
    </row>
    <row r="1158" customFormat="false" ht="13.5" hidden="false" customHeight="false" outlineLevel="0" collapsed="false">
      <c r="A1158" s="0" t="n">
        <v>1156</v>
      </c>
      <c r="B1158" s="39" t="s">
        <v>4400</v>
      </c>
      <c r="C1158" s="39" t="s">
        <v>4401</v>
      </c>
      <c r="D1158" s="0" t="s">
        <v>667</v>
      </c>
      <c r="E1158" s="0" t="n">
        <v>4</v>
      </c>
      <c r="F1158" s="40" t="n">
        <v>2</v>
      </c>
      <c r="G1158" s="0" t="s">
        <v>4123</v>
      </c>
      <c r="H1158" s="0" t="n">
        <v>4</v>
      </c>
      <c r="I1158" s="0" t="n">
        <v>6</v>
      </c>
      <c r="J1158" s="0" t="n">
        <v>4</v>
      </c>
    </row>
    <row r="1159" customFormat="false" ht="13.5" hidden="false" customHeight="false" outlineLevel="0" collapsed="false">
      <c r="A1159" s="0" t="n">
        <v>1157</v>
      </c>
      <c r="B1159" s="39" t="s">
        <v>4402</v>
      </c>
      <c r="C1159" s="39" t="s">
        <v>4403</v>
      </c>
      <c r="D1159" s="0" t="s">
        <v>671</v>
      </c>
      <c r="E1159" s="0" t="n">
        <v>4</v>
      </c>
      <c r="F1159" s="40" t="n">
        <v>2</v>
      </c>
      <c r="G1159" s="0" t="s">
        <v>4127</v>
      </c>
      <c r="H1159" s="0" t="n">
        <v>4</v>
      </c>
      <c r="I1159" s="0" t="n">
        <v>6</v>
      </c>
      <c r="J1159" s="0" t="n">
        <v>4</v>
      </c>
    </row>
    <row r="1160" customFormat="false" ht="13.5" hidden="false" customHeight="false" outlineLevel="0" collapsed="false">
      <c r="A1160" s="0" t="n">
        <v>1158</v>
      </c>
      <c r="B1160" s="39" t="s">
        <v>4404</v>
      </c>
      <c r="C1160" s="39" t="s">
        <v>4405</v>
      </c>
      <c r="D1160" s="0" t="s">
        <v>675</v>
      </c>
      <c r="E1160" s="0" t="n">
        <v>4</v>
      </c>
      <c r="F1160" s="40" t="n">
        <v>2</v>
      </c>
      <c r="G1160" s="0" t="s">
        <v>4131</v>
      </c>
      <c r="H1160" s="0" t="n">
        <v>2</v>
      </c>
      <c r="I1160" s="0" t="n">
        <v>4</v>
      </c>
      <c r="J1160" s="0" t="n">
        <v>4</v>
      </c>
    </row>
    <row r="1161" customFormat="false" ht="13.5" hidden="false" customHeight="false" outlineLevel="0" collapsed="false">
      <c r="A1161" s="0" t="n">
        <v>1159</v>
      </c>
      <c r="B1161" s="39" t="s">
        <v>4406</v>
      </c>
      <c r="C1161" s="39" t="s">
        <v>4407</v>
      </c>
      <c r="D1161" s="0" t="s">
        <v>679</v>
      </c>
      <c r="E1161" s="0" t="n">
        <v>4</v>
      </c>
      <c r="F1161" s="40" t="n">
        <v>2</v>
      </c>
      <c r="G1161" s="0" t="s">
        <v>4135</v>
      </c>
      <c r="H1161" s="0" t="n">
        <v>2</v>
      </c>
      <c r="I1161" s="0" t="n">
        <v>6</v>
      </c>
      <c r="J1161" s="0" t="n">
        <v>4</v>
      </c>
    </row>
    <row r="1162" customFormat="false" ht="13.5" hidden="false" customHeight="false" outlineLevel="0" collapsed="false">
      <c r="A1162" s="0" t="n">
        <v>1160</v>
      </c>
      <c r="B1162" s="39" t="s">
        <v>4408</v>
      </c>
      <c r="C1162" s="39" t="s">
        <v>4409</v>
      </c>
      <c r="D1162" s="0" t="s">
        <v>619</v>
      </c>
      <c r="E1162" s="0" t="n">
        <v>4</v>
      </c>
      <c r="F1162" s="40" t="n">
        <v>2</v>
      </c>
      <c r="G1162" s="0" t="s">
        <v>4075</v>
      </c>
      <c r="H1162" s="0" t="n">
        <v>2</v>
      </c>
      <c r="I1162" s="0" t="n">
        <v>6</v>
      </c>
      <c r="J1162" s="0" t="n">
        <v>6</v>
      </c>
    </row>
    <row r="1163" customFormat="false" ht="13.5" hidden="false" customHeight="false" outlineLevel="0" collapsed="false">
      <c r="A1163" s="0" t="n">
        <v>1161</v>
      </c>
      <c r="B1163" s="39" t="s">
        <v>4410</v>
      </c>
      <c r="C1163" s="39" t="s">
        <v>4411</v>
      </c>
      <c r="D1163" s="0" t="s">
        <v>623</v>
      </c>
      <c r="E1163" s="0" t="n">
        <v>4</v>
      </c>
      <c r="F1163" s="40" t="n">
        <v>2</v>
      </c>
      <c r="G1163" s="0" t="s">
        <v>4079</v>
      </c>
      <c r="H1163" s="0" t="n">
        <v>2</v>
      </c>
      <c r="I1163" s="0" t="n">
        <v>4</v>
      </c>
      <c r="J1163" s="0" t="n">
        <v>4</v>
      </c>
    </row>
    <row r="1164" customFormat="false" ht="13.5" hidden="false" customHeight="false" outlineLevel="0" collapsed="false">
      <c r="A1164" s="0" t="n">
        <v>1162</v>
      </c>
      <c r="B1164" s="39" t="s">
        <v>4412</v>
      </c>
      <c r="C1164" s="39" t="s">
        <v>4413</v>
      </c>
      <c r="D1164" s="0" t="s">
        <v>627</v>
      </c>
      <c r="E1164" s="0" t="n">
        <v>4</v>
      </c>
      <c r="F1164" s="40" t="n">
        <v>2</v>
      </c>
      <c r="G1164" s="0" t="s">
        <v>4083</v>
      </c>
      <c r="H1164" s="0" t="n">
        <v>4</v>
      </c>
      <c r="I1164" s="0" t="n">
        <v>4</v>
      </c>
      <c r="J1164" s="0" t="n">
        <v>6</v>
      </c>
    </row>
    <row r="1165" customFormat="false" ht="13.5" hidden="false" customHeight="false" outlineLevel="0" collapsed="false">
      <c r="A1165" s="0" t="n">
        <v>1163</v>
      </c>
      <c r="B1165" s="39" t="s">
        <v>4414</v>
      </c>
      <c r="C1165" s="39" t="s">
        <v>4415</v>
      </c>
      <c r="D1165" s="0" t="s">
        <v>631</v>
      </c>
      <c r="E1165" s="0" t="n">
        <v>4</v>
      </c>
      <c r="F1165" s="40" t="n">
        <v>2</v>
      </c>
      <c r="G1165" s="0" t="s">
        <v>4087</v>
      </c>
      <c r="H1165" s="0" t="n">
        <v>4</v>
      </c>
      <c r="I1165" s="0" t="n">
        <v>4</v>
      </c>
      <c r="J1165" s="0" t="n">
        <v>4</v>
      </c>
    </row>
    <row r="1166" customFormat="false" ht="13.5" hidden="false" customHeight="false" outlineLevel="0" collapsed="false">
      <c r="A1166" s="0" t="n">
        <v>1164</v>
      </c>
      <c r="B1166" s="39" t="s">
        <v>4416</v>
      </c>
      <c r="C1166" s="39" t="s">
        <v>4417</v>
      </c>
      <c r="D1166" s="0" t="s">
        <v>635</v>
      </c>
      <c r="E1166" s="0" t="n">
        <v>4</v>
      </c>
      <c r="F1166" s="40" t="n">
        <v>2</v>
      </c>
      <c r="G1166" s="0" t="s">
        <v>4091</v>
      </c>
      <c r="H1166" s="0" t="n">
        <v>4</v>
      </c>
      <c r="I1166" s="0" t="n">
        <v>6</v>
      </c>
      <c r="J1166" s="0" t="n">
        <v>4</v>
      </c>
    </row>
    <row r="1167" customFormat="false" ht="13.5" hidden="false" customHeight="false" outlineLevel="0" collapsed="false">
      <c r="A1167" s="0" t="n">
        <v>1165</v>
      </c>
      <c r="B1167" s="39" t="s">
        <v>4418</v>
      </c>
      <c r="C1167" s="39" t="s">
        <v>4419</v>
      </c>
      <c r="D1167" s="0" t="s">
        <v>639</v>
      </c>
      <c r="E1167" s="0" t="n">
        <v>4</v>
      </c>
      <c r="F1167" s="40" t="n">
        <v>2</v>
      </c>
      <c r="G1167" s="0" t="s">
        <v>4095</v>
      </c>
      <c r="H1167" s="0" t="n">
        <v>4</v>
      </c>
      <c r="I1167" s="0" t="n">
        <v>4</v>
      </c>
      <c r="J1167" s="0" t="n">
        <v>4</v>
      </c>
    </row>
    <row r="1168" customFormat="false" ht="13.5" hidden="false" customHeight="false" outlineLevel="0" collapsed="false">
      <c r="A1168" s="0" t="n">
        <v>1166</v>
      </c>
      <c r="B1168" s="39" t="s">
        <v>4420</v>
      </c>
      <c r="C1168" s="39" t="s">
        <v>4421</v>
      </c>
      <c r="D1168" s="0" t="s">
        <v>643</v>
      </c>
      <c r="E1168" s="0" t="n">
        <v>4</v>
      </c>
      <c r="F1168" s="40" t="n">
        <v>2</v>
      </c>
      <c r="G1168" s="0" t="s">
        <v>4099</v>
      </c>
      <c r="H1168" s="0" t="n">
        <v>2</v>
      </c>
      <c r="I1168" s="0" t="n">
        <v>4</v>
      </c>
      <c r="J1168" s="0" t="n">
        <v>4</v>
      </c>
    </row>
    <row r="1169" customFormat="false" ht="13.5" hidden="false" customHeight="false" outlineLevel="0" collapsed="false">
      <c r="A1169" s="0" t="n">
        <v>1167</v>
      </c>
      <c r="B1169" s="39" t="s">
        <v>4422</v>
      </c>
      <c r="C1169" s="39" t="s">
        <v>4423</v>
      </c>
      <c r="D1169" s="0" t="s">
        <v>647</v>
      </c>
      <c r="E1169" s="0" t="n">
        <v>4</v>
      </c>
      <c r="F1169" s="40" t="n">
        <v>2</v>
      </c>
      <c r="G1169" s="0" t="s">
        <v>4103</v>
      </c>
      <c r="H1169" s="0" t="n">
        <v>2</v>
      </c>
      <c r="I1169" s="0" t="n">
        <v>4</v>
      </c>
      <c r="J1169" s="0" t="n">
        <v>4</v>
      </c>
    </row>
    <row r="1170" customFormat="false" ht="13.5" hidden="false" customHeight="false" outlineLevel="0" collapsed="false">
      <c r="A1170" s="0" t="n">
        <v>1168</v>
      </c>
      <c r="B1170" s="39" t="s">
        <v>4424</v>
      </c>
      <c r="C1170" s="39" t="s">
        <v>4425</v>
      </c>
      <c r="D1170" s="0" t="s">
        <v>587</v>
      </c>
      <c r="E1170" s="0" t="n">
        <v>4</v>
      </c>
      <c r="F1170" s="40" t="n">
        <v>2</v>
      </c>
      <c r="G1170" s="0" t="s">
        <v>4043</v>
      </c>
      <c r="H1170" s="0" t="n">
        <v>2</v>
      </c>
      <c r="I1170" s="0" t="n">
        <v>4</v>
      </c>
      <c r="J1170" s="0" t="n">
        <v>4</v>
      </c>
    </row>
    <row r="1171" customFormat="false" ht="13.5" hidden="false" customHeight="false" outlineLevel="0" collapsed="false">
      <c r="A1171" s="0" t="n">
        <v>1169</v>
      </c>
      <c r="B1171" s="39" t="s">
        <v>4426</v>
      </c>
      <c r="C1171" s="39" t="s">
        <v>4427</v>
      </c>
      <c r="D1171" s="0" t="s">
        <v>591</v>
      </c>
      <c r="E1171" s="0" t="n">
        <v>4</v>
      </c>
      <c r="F1171" s="40" t="n">
        <v>2</v>
      </c>
      <c r="G1171" s="0" t="s">
        <v>4047</v>
      </c>
      <c r="H1171" s="0" t="n">
        <v>4</v>
      </c>
      <c r="I1171" s="0" t="n">
        <v>8</v>
      </c>
      <c r="J1171" s="0" t="n">
        <v>4</v>
      </c>
    </row>
    <row r="1172" customFormat="false" ht="13.5" hidden="false" customHeight="false" outlineLevel="0" collapsed="false">
      <c r="A1172" s="0" t="n">
        <v>1170</v>
      </c>
      <c r="B1172" s="39" t="s">
        <v>4428</v>
      </c>
      <c r="C1172" s="39" t="s">
        <v>4429</v>
      </c>
      <c r="D1172" s="0" t="s">
        <v>595</v>
      </c>
      <c r="E1172" s="0" t="n">
        <v>4</v>
      </c>
      <c r="F1172" s="40" t="n">
        <v>2</v>
      </c>
      <c r="G1172" s="0" t="s">
        <v>4051</v>
      </c>
      <c r="H1172" s="0" t="n">
        <v>6</v>
      </c>
      <c r="I1172" s="0" t="n">
        <v>6</v>
      </c>
      <c r="J1172" s="0" t="n">
        <v>4</v>
      </c>
    </row>
    <row r="1173" customFormat="false" ht="13.5" hidden="false" customHeight="false" outlineLevel="0" collapsed="false">
      <c r="A1173" s="0" t="n">
        <v>1171</v>
      </c>
      <c r="B1173" s="39" t="s">
        <v>4430</v>
      </c>
      <c r="C1173" s="39" t="s">
        <v>4431</v>
      </c>
      <c r="D1173" s="0" t="s">
        <v>599</v>
      </c>
      <c r="E1173" s="0" t="n">
        <v>4</v>
      </c>
      <c r="F1173" s="40" t="n">
        <v>2</v>
      </c>
      <c r="G1173" s="0" t="s">
        <v>4055</v>
      </c>
      <c r="H1173" s="0" t="n">
        <v>4</v>
      </c>
      <c r="I1173" s="0" t="n">
        <v>4</v>
      </c>
      <c r="J1173" s="0" t="n">
        <v>4</v>
      </c>
    </row>
    <row r="1174" customFormat="false" ht="13.5" hidden="false" customHeight="false" outlineLevel="0" collapsed="false">
      <c r="A1174" s="0" t="n">
        <v>1172</v>
      </c>
      <c r="B1174" s="39" t="s">
        <v>4432</v>
      </c>
      <c r="C1174" s="39" t="s">
        <v>4433</v>
      </c>
      <c r="D1174" s="0" t="s">
        <v>603</v>
      </c>
      <c r="E1174" s="0" t="n">
        <v>4</v>
      </c>
      <c r="F1174" s="40" t="n">
        <v>2</v>
      </c>
      <c r="G1174" s="0" t="s">
        <v>4059</v>
      </c>
      <c r="H1174" s="0" t="n">
        <v>6</v>
      </c>
      <c r="I1174" s="0" t="n">
        <v>6</v>
      </c>
      <c r="J1174" s="0" t="n">
        <v>4</v>
      </c>
    </row>
    <row r="1175" customFormat="false" ht="13.5" hidden="false" customHeight="false" outlineLevel="0" collapsed="false">
      <c r="A1175" s="0" t="n">
        <v>1173</v>
      </c>
      <c r="B1175" s="39" t="s">
        <v>4434</v>
      </c>
      <c r="C1175" s="39" t="s">
        <v>4435</v>
      </c>
      <c r="D1175" s="0" t="s">
        <v>607</v>
      </c>
      <c r="E1175" s="0" t="n">
        <v>4</v>
      </c>
      <c r="F1175" s="40" t="n">
        <v>2</v>
      </c>
      <c r="G1175" s="0" t="s">
        <v>4063</v>
      </c>
      <c r="H1175" s="0" t="n">
        <v>4</v>
      </c>
      <c r="I1175" s="0" t="n">
        <v>6</v>
      </c>
      <c r="J1175" s="0" t="n">
        <v>2</v>
      </c>
    </row>
    <row r="1176" customFormat="false" ht="13.5" hidden="false" customHeight="false" outlineLevel="0" collapsed="false">
      <c r="A1176" s="0" t="n">
        <v>1174</v>
      </c>
      <c r="B1176" s="39" t="s">
        <v>4436</v>
      </c>
      <c r="C1176" s="39" t="s">
        <v>4437</v>
      </c>
      <c r="D1176" s="0" t="s">
        <v>611</v>
      </c>
      <c r="E1176" s="0" t="n">
        <v>4</v>
      </c>
      <c r="F1176" s="40" t="n">
        <v>2</v>
      </c>
      <c r="G1176" s="0" t="s">
        <v>4067</v>
      </c>
      <c r="H1176" s="0" t="n">
        <v>2</v>
      </c>
      <c r="I1176" s="0" t="n">
        <v>4</v>
      </c>
      <c r="J1176" s="0" t="n">
        <v>4</v>
      </c>
    </row>
    <row r="1177" customFormat="false" ht="13.5" hidden="false" customHeight="false" outlineLevel="0" collapsed="false">
      <c r="A1177" s="0" t="n">
        <v>1175</v>
      </c>
      <c r="B1177" s="39" t="s">
        <v>4438</v>
      </c>
      <c r="C1177" s="39" t="s">
        <v>4439</v>
      </c>
      <c r="D1177" s="0" t="s">
        <v>615</v>
      </c>
      <c r="E1177" s="0" t="n">
        <v>4</v>
      </c>
      <c r="F1177" s="40" t="n">
        <v>2</v>
      </c>
      <c r="G1177" s="0" t="s">
        <v>4071</v>
      </c>
      <c r="H1177" s="0" t="n">
        <v>4</v>
      </c>
      <c r="I1177" s="0" t="n">
        <v>6</v>
      </c>
      <c r="J1177" s="0" t="n">
        <v>2</v>
      </c>
    </row>
    <row r="1178" customFormat="false" ht="13.5" hidden="false" customHeight="false" outlineLevel="0" collapsed="false">
      <c r="A1178" s="0" t="n">
        <v>1176</v>
      </c>
      <c r="B1178" s="39" t="s">
        <v>4440</v>
      </c>
      <c r="C1178" s="39" t="s">
        <v>4441</v>
      </c>
      <c r="D1178" s="0" t="s">
        <v>555</v>
      </c>
      <c r="E1178" s="0" t="n">
        <v>4</v>
      </c>
      <c r="F1178" s="40" t="n">
        <v>2</v>
      </c>
      <c r="G1178" s="0" t="s">
        <v>4011</v>
      </c>
      <c r="H1178" s="0" t="n">
        <v>2</v>
      </c>
      <c r="I1178" s="0" t="n">
        <v>6</v>
      </c>
      <c r="J1178" s="0" t="n">
        <v>4</v>
      </c>
    </row>
    <row r="1179" customFormat="false" ht="13.5" hidden="false" customHeight="false" outlineLevel="0" collapsed="false">
      <c r="A1179" s="0" t="n">
        <v>1177</v>
      </c>
      <c r="B1179" s="39" t="s">
        <v>4442</v>
      </c>
      <c r="C1179" s="39" t="s">
        <v>4443</v>
      </c>
      <c r="D1179" s="0" t="s">
        <v>559</v>
      </c>
      <c r="E1179" s="0" t="n">
        <v>4</v>
      </c>
      <c r="F1179" s="40" t="n">
        <v>2</v>
      </c>
      <c r="G1179" s="0" t="s">
        <v>4015</v>
      </c>
      <c r="H1179" s="0" t="n">
        <v>0</v>
      </c>
      <c r="I1179" s="0" t="n">
        <v>4</v>
      </c>
      <c r="J1179" s="0" t="n">
        <v>4</v>
      </c>
    </row>
    <row r="1180" customFormat="false" ht="13.5" hidden="false" customHeight="false" outlineLevel="0" collapsed="false">
      <c r="A1180" s="0" t="n">
        <v>1178</v>
      </c>
      <c r="B1180" s="39" t="s">
        <v>4444</v>
      </c>
      <c r="C1180" s="39" t="s">
        <v>4445</v>
      </c>
      <c r="D1180" s="0" t="s">
        <v>563</v>
      </c>
      <c r="E1180" s="0" t="n">
        <v>4</v>
      </c>
      <c r="F1180" s="40" t="n">
        <v>2</v>
      </c>
      <c r="G1180" s="0" t="s">
        <v>4019</v>
      </c>
      <c r="H1180" s="0" t="n">
        <v>2</v>
      </c>
      <c r="I1180" s="0" t="n">
        <v>4</v>
      </c>
      <c r="J1180" s="0" t="n">
        <v>4</v>
      </c>
    </row>
    <row r="1181" customFormat="false" ht="13.5" hidden="false" customHeight="false" outlineLevel="0" collapsed="false">
      <c r="A1181" s="0" t="n">
        <v>1179</v>
      </c>
      <c r="B1181" s="39" t="s">
        <v>4446</v>
      </c>
      <c r="C1181" s="39" t="s">
        <v>4447</v>
      </c>
      <c r="D1181" s="0" t="s">
        <v>567</v>
      </c>
      <c r="E1181" s="0" t="n">
        <v>4</v>
      </c>
      <c r="F1181" s="40" t="n">
        <v>2</v>
      </c>
      <c r="G1181" s="0" t="s">
        <v>4023</v>
      </c>
      <c r="H1181" s="0" t="n">
        <v>4</v>
      </c>
      <c r="I1181" s="0" t="n">
        <v>4</v>
      </c>
      <c r="J1181" s="0" t="n">
        <v>4</v>
      </c>
    </row>
    <row r="1182" customFormat="false" ht="13.5" hidden="false" customHeight="false" outlineLevel="0" collapsed="false">
      <c r="A1182" s="0" t="n">
        <v>1180</v>
      </c>
      <c r="B1182" s="39" t="s">
        <v>4448</v>
      </c>
      <c r="C1182" s="39" t="s">
        <v>4449</v>
      </c>
      <c r="D1182" s="0" t="s">
        <v>571</v>
      </c>
      <c r="E1182" s="0" t="n">
        <v>4</v>
      </c>
      <c r="F1182" s="40" t="n">
        <v>2</v>
      </c>
      <c r="G1182" s="0" t="s">
        <v>4027</v>
      </c>
      <c r="H1182" s="0" t="n">
        <v>2</v>
      </c>
      <c r="I1182" s="0" t="n">
        <v>4</v>
      </c>
      <c r="J1182" s="0" t="n">
        <v>4</v>
      </c>
    </row>
    <row r="1183" customFormat="false" ht="13.5" hidden="false" customHeight="false" outlineLevel="0" collapsed="false">
      <c r="A1183" s="0" t="n">
        <v>1181</v>
      </c>
      <c r="B1183" s="39" t="s">
        <v>4450</v>
      </c>
      <c r="C1183" s="39" t="s">
        <v>4451</v>
      </c>
      <c r="D1183" s="0" t="s">
        <v>575</v>
      </c>
      <c r="E1183" s="0" t="n">
        <v>4</v>
      </c>
      <c r="F1183" s="40" t="n">
        <v>2</v>
      </c>
      <c r="G1183" s="0" t="s">
        <v>4031</v>
      </c>
      <c r="H1183" s="0" t="n">
        <v>4</v>
      </c>
      <c r="I1183" s="0" t="n">
        <v>6</v>
      </c>
      <c r="J1183" s="0" t="n">
        <v>2</v>
      </c>
    </row>
    <row r="1184" customFormat="false" ht="13.5" hidden="false" customHeight="false" outlineLevel="0" collapsed="false">
      <c r="A1184" s="0" t="n">
        <v>1182</v>
      </c>
      <c r="B1184" s="39" t="s">
        <v>4452</v>
      </c>
      <c r="C1184" s="39" t="s">
        <v>4453</v>
      </c>
      <c r="D1184" s="0" t="s">
        <v>579</v>
      </c>
      <c r="E1184" s="0" t="n">
        <v>4</v>
      </c>
      <c r="F1184" s="40" t="n">
        <v>2</v>
      </c>
      <c r="G1184" s="0" t="s">
        <v>4035</v>
      </c>
      <c r="H1184" s="0" t="n">
        <v>2</v>
      </c>
      <c r="I1184" s="0" t="n">
        <v>6</v>
      </c>
      <c r="J1184" s="0" t="n">
        <v>4</v>
      </c>
    </row>
    <row r="1185" customFormat="false" ht="13.5" hidden="false" customHeight="false" outlineLevel="0" collapsed="false">
      <c r="A1185" s="0" t="n">
        <v>1183</v>
      </c>
      <c r="B1185" s="39" t="s">
        <v>4454</v>
      </c>
      <c r="C1185" s="39" t="s">
        <v>4455</v>
      </c>
      <c r="D1185" s="0" t="s">
        <v>583</v>
      </c>
      <c r="E1185" s="0" t="n">
        <v>4</v>
      </c>
      <c r="F1185" s="40" t="n">
        <v>2</v>
      </c>
      <c r="G1185" s="0" t="s">
        <v>4039</v>
      </c>
      <c r="H1185" s="0" t="n">
        <v>0</v>
      </c>
      <c r="I1185" s="0" t="n">
        <v>2</v>
      </c>
      <c r="J1185" s="0" t="n">
        <v>2</v>
      </c>
    </row>
    <row r="1186" customFormat="false" ht="13.5" hidden="false" customHeight="false" outlineLevel="0" collapsed="false">
      <c r="A1186" s="0" t="n">
        <v>1184</v>
      </c>
      <c r="B1186" s="39" t="s">
        <v>4456</v>
      </c>
      <c r="C1186" s="39" t="s">
        <v>4457</v>
      </c>
      <c r="D1186" s="0" t="s">
        <v>779</v>
      </c>
      <c r="E1186" s="0" t="n">
        <v>4</v>
      </c>
      <c r="F1186" s="40" t="n">
        <v>2</v>
      </c>
      <c r="G1186" s="0" t="s">
        <v>3979</v>
      </c>
      <c r="H1186" s="0" t="n">
        <v>2</v>
      </c>
      <c r="I1186" s="0" t="n">
        <v>4</v>
      </c>
      <c r="J1186" s="0" t="n">
        <v>6</v>
      </c>
    </row>
    <row r="1187" customFormat="false" ht="13.5" hidden="false" customHeight="false" outlineLevel="0" collapsed="false">
      <c r="A1187" s="0" t="n">
        <v>1185</v>
      </c>
      <c r="B1187" s="39" t="s">
        <v>4458</v>
      </c>
      <c r="C1187" s="39" t="s">
        <v>4459</v>
      </c>
      <c r="D1187" s="0" t="s">
        <v>783</v>
      </c>
      <c r="E1187" s="0" t="n">
        <v>4</v>
      </c>
      <c r="F1187" s="40" t="n">
        <v>2</v>
      </c>
      <c r="G1187" s="0" t="s">
        <v>3983</v>
      </c>
      <c r="H1187" s="0" t="n">
        <v>4</v>
      </c>
      <c r="I1187" s="0" t="n">
        <v>6</v>
      </c>
      <c r="J1187" s="0" t="n">
        <v>4</v>
      </c>
    </row>
    <row r="1188" customFormat="false" ht="13.5" hidden="false" customHeight="false" outlineLevel="0" collapsed="false">
      <c r="A1188" s="0" t="n">
        <v>1186</v>
      </c>
      <c r="B1188" s="39" t="s">
        <v>4460</v>
      </c>
      <c r="C1188" s="39" t="s">
        <v>4461</v>
      </c>
      <c r="D1188" s="0" t="s">
        <v>787</v>
      </c>
      <c r="E1188" s="0" t="n">
        <v>4</v>
      </c>
      <c r="F1188" s="40" t="n">
        <v>2</v>
      </c>
      <c r="G1188" s="0" t="s">
        <v>3987</v>
      </c>
      <c r="H1188" s="0" t="n">
        <v>4</v>
      </c>
      <c r="I1188" s="0" t="n">
        <v>6</v>
      </c>
      <c r="J1188" s="0" t="n">
        <v>6</v>
      </c>
    </row>
    <row r="1189" customFormat="false" ht="13.5" hidden="false" customHeight="false" outlineLevel="0" collapsed="false">
      <c r="A1189" s="0" t="n">
        <v>1187</v>
      </c>
      <c r="B1189" s="39" t="s">
        <v>4462</v>
      </c>
      <c r="C1189" s="39" t="s">
        <v>4463</v>
      </c>
      <c r="D1189" s="0" t="s">
        <v>791</v>
      </c>
      <c r="E1189" s="0" t="n">
        <v>4</v>
      </c>
      <c r="F1189" s="40" t="n">
        <v>2</v>
      </c>
      <c r="G1189" s="0" t="s">
        <v>3991</v>
      </c>
      <c r="H1189" s="0" t="n">
        <v>2</v>
      </c>
      <c r="I1189" s="0" t="n">
        <v>2</v>
      </c>
      <c r="J1189" s="0" t="n">
        <v>4</v>
      </c>
    </row>
    <row r="1190" customFormat="false" ht="13.5" hidden="false" customHeight="false" outlineLevel="0" collapsed="false">
      <c r="A1190" s="0" t="n">
        <v>1188</v>
      </c>
      <c r="B1190" s="39" t="s">
        <v>4464</v>
      </c>
      <c r="C1190" s="39" t="s">
        <v>4465</v>
      </c>
      <c r="D1190" s="0" t="s">
        <v>795</v>
      </c>
      <c r="E1190" s="0" t="n">
        <v>4</v>
      </c>
      <c r="F1190" s="40" t="n">
        <v>2</v>
      </c>
      <c r="G1190" s="0" t="s">
        <v>3995</v>
      </c>
      <c r="H1190" s="0" t="n">
        <v>4</v>
      </c>
      <c r="I1190" s="0" t="n">
        <v>6</v>
      </c>
      <c r="J1190" s="0" t="n">
        <v>4</v>
      </c>
    </row>
    <row r="1191" customFormat="false" ht="13.5" hidden="false" customHeight="false" outlineLevel="0" collapsed="false">
      <c r="A1191" s="0" t="n">
        <v>1189</v>
      </c>
      <c r="B1191" s="39" t="s">
        <v>4466</v>
      </c>
      <c r="C1191" s="39" t="s">
        <v>4467</v>
      </c>
      <c r="D1191" s="0" t="s">
        <v>799</v>
      </c>
      <c r="E1191" s="0" t="n">
        <v>4</v>
      </c>
      <c r="F1191" s="40" t="n">
        <v>2</v>
      </c>
      <c r="G1191" s="0" t="s">
        <v>3999</v>
      </c>
      <c r="H1191" s="0" t="n">
        <v>2</v>
      </c>
      <c r="I1191" s="0" t="n">
        <v>4</v>
      </c>
      <c r="J1191" s="0" t="n">
        <v>4</v>
      </c>
    </row>
    <row r="1192" customFormat="false" ht="13.5" hidden="false" customHeight="false" outlineLevel="0" collapsed="false">
      <c r="A1192" s="0" t="n">
        <v>1190</v>
      </c>
      <c r="B1192" s="39" t="s">
        <v>4468</v>
      </c>
      <c r="C1192" s="39" t="s">
        <v>4469</v>
      </c>
      <c r="D1192" s="0" t="s">
        <v>803</v>
      </c>
      <c r="E1192" s="0" t="n">
        <v>4</v>
      </c>
      <c r="F1192" s="40" t="n">
        <v>2</v>
      </c>
      <c r="G1192" s="0" t="s">
        <v>4003</v>
      </c>
      <c r="H1192" s="0" t="n">
        <v>2</v>
      </c>
      <c r="I1192" s="0" t="n">
        <v>4</v>
      </c>
      <c r="J1192" s="0" t="n">
        <v>4</v>
      </c>
    </row>
    <row r="1193" customFormat="false" ht="13.5" hidden="false" customHeight="false" outlineLevel="0" collapsed="false">
      <c r="A1193" s="0" t="n">
        <v>1191</v>
      </c>
      <c r="B1193" s="39" t="s">
        <v>4470</v>
      </c>
      <c r="C1193" s="39" t="s">
        <v>4471</v>
      </c>
      <c r="D1193" s="0" t="s">
        <v>807</v>
      </c>
      <c r="E1193" s="0" t="n">
        <v>4</v>
      </c>
      <c r="F1193" s="40" t="n">
        <v>2</v>
      </c>
      <c r="G1193" s="0" t="s">
        <v>4007</v>
      </c>
      <c r="H1193" s="0" t="n">
        <v>4</v>
      </c>
      <c r="I1193" s="0" t="n">
        <v>4</v>
      </c>
      <c r="J1193" s="0" t="n">
        <v>4</v>
      </c>
    </row>
    <row r="1194" customFormat="false" ht="13.5" hidden="false" customHeight="false" outlineLevel="0" collapsed="false">
      <c r="A1194" s="0" t="n">
        <v>1192</v>
      </c>
      <c r="B1194" s="39" t="s">
        <v>4472</v>
      </c>
      <c r="C1194" s="39" t="s">
        <v>4473</v>
      </c>
      <c r="D1194" s="0" t="s">
        <v>747</v>
      </c>
      <c r="E1194" s="0" t="n">
        <v>4</v>
      </c>
      <c r="F1194" s="40" t="n">
        <v>2</v>
      </c>
      <c r="G1194" s="0" t="s">
        <v>3947</v>
      </c>
      <c r="H1194" s="0" t="n">
        <v>6</v>
      </c>
      <c r="I1194" s="0" t="n">
        <v>4</v>
      </c>
      <c r="J1194" s="0" t="n">
        <v>6</v>
      </c>
    </row>
    <row r="1195" customFormat="false" ht="13.5" hidden="false" customHeight="false" outlineLevel="0" collapsed="false">
      <c r="A1195" s="0" t="n">
        <v>1193</v>
      </c>
      <c r="B1195" s="39" t="s">
        <v>4474</v>
      </c>
      <c r="C1195" s="39" t="s">
        <v>4475</v>
      </c>
      <c r="D1195" s="0" t="s">
        <v>751</v>
      </c>
      <c r="E1195" s="0" t="n">
        <v>4</v>
      </c>
      <c r="F1195" s="40" t="n">
        <v>2</v>
      </c>
      <c r="G1195" s="0" t="s">
        <v>3951</v>
      </c>
      <c r="H1195" s="0" t="n">
        <v>4</v>
      </c>
      <c r="I1195" s="0" t="n">
        <v>4</v>
      </c>
      <c r="J1195" s="0" t="n">
        <v>4</v>
      </c>
    </row>
    <row r="1196" customFormat="false" ht="13.5" hidden="false" customHeight="false" outlineLevel="0" collapsed="false">
      <c r="A1196" s="0" t="n">
        <v>1194</v>
      </c>
      <c r="B1196" s="39" t="s">
        <v>4476</v>
      </c>
      <c r="C1196" s="39" t="s">
        <v>4477</v>
      </c>
      <c r="D1196" s="0" t="s">
        <v>755</v>
      </c>
      <c r="E1196" s="0" t="n">
        <v>4</v>
      </c>
      <c r="F1196" s="40" t="n">
        <v>2</v>
      </c>
      <c r="G1196" s="0" t="s">
        <v>3955</v>
      </c>
      <c r="H1196" s="0" t="n">
        <v>4</v>
      </c>
      <c r="I1196" s="0" t="n">
        <v>2</v>
      </c>
      <c r="J1196" s="0" t="n">
        <v>6</v>
      </c>
    </row>
    <row r="1197" customFormat="false" ht="13.5" hidden="false" customHeight="false" outlineLevel="0" collapsed="false">
      <c r="A1197" s="0" t="n">
        <v>1195</v>
      </c>
      <c r="B1197" s="39" t="s">
        <v>4478</v>
      </c>
      <c r="C1197" s="39" t="s">
        <v>4479</v>
      </c>
      <c r="D1197" s="0" t="s">
        <v>759</v>
      </c>
      <c r="E1197" s="0" t="n">
        <v>4</v>
      </c>
      <c r="F1197" s="40" t="n">
        <v>2</v>
      </c>
      <c r="G1197" s="0" t="s">
        <v>3959</v>
      </c>
      <c r="H1197" s="0" t="n">
        <v>6</v>
      </c>
      <c r="I1197" s="0" t="n">
        <v>4</v>
      </c>
      <c r="J1197" s="0" t="n">
        <v>4</v>
      </c>
    </row>
    <row r="1198" customFormat="false" ht="13.5" hidden="false" customHeight="false" outlineLevel="0" collapsed="false">
      <c r="A1198" s="0" t="n">
        <v>1196</v>
      </c>
      <c r="B1198" s="39" t="s">
        <v>4480</v>
      </c>
      <c r="C1198" s="39" t="s">
        <v>4481</v>
      </c>
      <c r="D1198" s="0" t="s">
        <v>763</v>
      </c>
      <c r="E1198" s="0" t="n">
        <v>4</v>
      </c>
      <c r="F1198" s="40" t="n">
        <v>2</v>
      </c>
      <c r="G1198" s="0" t="s">
        <v>3963</v>
      </c>
      <c r="H1198" s="0" t="n">
        <v>4</v>
      </c>
      <c r="I1198" s="0" t="n">
        <v>2</v>
      </c>
      <c r="J1198" s="0" t="n">
        <v>4</v>
      </c>
    </row>
    <row r="1199" customFormat="false" ht="13.5" hidden="false" customHeight="false" outlineLevel="0" collapsed="false">
      <c r="A1199" s="0" t="n">
        <v>1197</v>
      </c>
      <c r="B1199" s="39" t="s">
        <v>4482</v>
      </c>
      <c r="C1199" s="39" t="s">
        <v>4483</v>
      </c>
      <c r="D1199" s="0" t="s">
        <v>767</v>
      </c>
      <c r="E1199" s="0" t="n">
        <v>4</v>
      </c>
      <c r="F1199" s="40" t="n">
        <v>2</v>
      </c>
      <c r="G1199" s="0" t="s">
        <v>3967</v>
      </c>
      <c r="H1199" s="0" t="n">
        <v>6</v>
      </c>
      <c r="I1199" s="0" t="n">
        <v>6</v>
      </c>
      <c r="J1199" s="0" t="n">
        <v>4</v>
      </c>
    </row>
    <row r="1200" customFormat="false" ht="13.5" hidden="false" customHeight="false" outlineLevel="0" collapsed="false">
      <c r="A1200" s="0" t="n">
        <v>1198</v>
      </c>
      <c r="B1200" s="39" t="s">
        <v>4484</v>
      </c>
      <c r="C1200" s="39" t="s">
        <v>4485</v>
      </c>
      <c r="D1200" s="0" t="s">
        <v>771</v>
      </c>
      <c r="E1200" s="0" t="n">
        <v>4</v>
      </c>
      <c r="F1200" s="40" t="n">
        <v>2</v>
      </c>
      <c r="G1200" s="0" t="s">
        <v>3971</v>
      </c>
      <c r="H1200" s="0" t="n">
        <v>6</v>
      </c>
      <c r="I1200" s="0" t="n">
        <v>4</v>
      </c>
      <c r="J1200" s="0" t="n">
        <v>4</v>
      </c>
    </row>
    <row r="1201" customFormat="false" ht="13.5" hidden="false" customHeight="false" outlineLevel="0" collapsed="false">
      <c r="A1201" s="0" t="n">
        <v>1199</v>
      </c>
      <c r="B1201" s="39" t="s">
        <v>4486</v>
      </c>
      <c r="C1201" s="39" t="s">
        <v>4487</v>
      </c>
      <c r="D1201" s="0" t="s">
        <v>775</v>
      </c>
      <c r="E1201" s="0" t="n">
        <v>4</v>
      </c>
      <c r="F1201" s="40" t="n">
        <v>2</v>
      </c>
      <c r="G1201" s="0" t="s">
        <v>3975</v>
      </c>
      <c r="H1201" s="0" t="n">
        <v>4</v>
      </c>
      <c r="I1201" s="0" t="n">
        <v>2</v>
      </c>
      <c r="J1201" s="0" t="n">
        <v>4</v>
      </c>
    </row>
    <row r="1202" customFormat="false" ht="13.5" hidden="false" customHeight="false" outlineLevel="0" collapsed="false">
      <c r="A1202" s="0" t="n">
        <v>1200</v>
      </c>
      <c r="B1202" s="39" t="s">
        <v>4488</v>
      </c>
      <c r="C1202" s="39" t="s">
        <v>4489</v>
      </c>
      <c r="D1202" s="0" t="s">
        <v>715</v>
      </c>
      <c r="E1202" s="0" t="n">
        <v>4</v>
      </c>
      <c r="F1202" s="40" t="n">
        <v>2</v>
      </c>
      <c r="G1202" s="0" t="s">
        <v>3915</v>
      </c>
      <c r="H1202" s="0" t="n">
        <v>4</v>
      </c>
      <c r="I1202" s="0" t="n">
        <v>6</v>
      </c>
      <c r="J1202" s="0" t="n">
        <v>4</v>
      </c>
    </row>
    <row r="1203" customFormat="false" ht="13.5" hidden="false" customHeight="false" outlineLevel="0" collapsed="false">
      <c r="A1203" s="0" t="n">
        <v>1201</v>
      </c>
      <c r="B1203" s="39" t="s">
        <v>4490</v>
      </c>
      <c r="C1203" s="39" t="s">
        <v>4491</v>
      </c>
      <c r="D1203" s="0" t="s">
        <v>719</v>
      </c>
      <c r="E1203" s="0" t="n">
        <v>4</v>
      </c>
      <c r="F1203" s="40" t="n">
        <v>2</v>
      </c>
      <c r="G1203" s="0" t="s">
        <v>3919</v>
      </c>
      <c r="H1203" s="0" t="n">
        <v>4</v>
      </c>
      <c r="I1203" s="0" t="n">
        <v>4</v>
      </c>
      <c r="J1203" s="0" t="n">
        <v>4</v>
      </c>
    </row>
    <row r="1204" customFormat="false" ht="13.5" hidden="false" customHeight="false" outlineLevel="0" collapsed="false">
      <c r="A1204" s="0" t="n">
        <v>1202</v>
      </c>
      <c r="B1204" s="39" t="s">
        <v>4492</v>
      </c>
      <c r="C1204" s="39" t="s">
        <v>4493</v>
      </c>
      <c r="D1204" s="0" t="s">
        <v>723</v>
      </c>
      <c r="E1204" s="0" t="n">
        <v>4</v>
      </c>
      <c r="F1204" s="40" t="n">
        <v>2</v>
      </c>
      <c r="G1204" s="0" t="s">
        <v>3923</v>
      </c>
      <c r="H1204" s="0" t="n">
        <v>4</v>
      </c>
      <c r="I1204" s="0" t="n">
        <v>4</v>
      </c>
      <c r="J1204" s="0" t="n">
        <v>4</v>
      </c>
    </row>
    <row r="1205" customFormat="false" ht="13.5" hidden="false" customHeight="false" outlineLevel="0" collapsed="false">
      <c r="A1205" s="0" t="n">
        <v>1203</v>
      </c>
      <c r="B1205" s="39" t="s">
        <v>4494</v>
      </c>
      <c r="C1205" s="39" t="s">
        <v>4495</v>
      </c>
      <c r="D1205" s="0" t="s">
        <v>727</v>
      </c>
      <c r="E1205" s="0" t="n">
        <v>4</v>
      </c>
      <c r="F1205" s="40" t="n">
        <v>2</v>
      </c>
      <c r="G1205" s="0" t="s">
        <v>3927</v>
      </c>
      <c r="H1205" s="0" t="n">
        <v>4</v>
      </c>
      <c r="I1205" s="0" t="n">
        <v>4</v>
      </c>
      <c r="J1205" s="0" t="n">
        <v>4</v>
      </c>
    </row>
    <row r="1206" customFormat="false" ht="13.5" hidden="false" customHeight="false" outlineLevel="0" collapsed="false">
      <c r="A1206" s="0" t="n">
        <v>1204</v>
      </c>
      <c r="B1206" s="39" t="s">
        <v>4496</v>
      </c>
      <c r="C1206" s="39" t="s">
        <v>4497</v>
      </c>
      <c r="D1206" s="0" t="s">
        <v>731</v>
      </c>
      <c r="E1206" s="0" t="n">
        <v>4</v>
      </c>
      <c r="F1206" s="40" t="n">
        <v>2</v>
      </c>
      <c r="G1206" s="0" t="s">
        <v>3931</v>
      </c>
      <c r="H1206" s="0" t="n">
        <v>4</v>
      </c>
      <c r="I1206" s="0" t="n">
        <v>6</v>
      </c>
      <c r="J1206" s="0" t="n">
        <v>4</v>
      </c>
    </row>
    <row r="1207" customFormat="false" ht="13.5" hidden="false" customHeight="false" outlineLevel="0" collapsed="false">
      <c r="A1207" s="0" t="n">
        <v>1205</v>
      </c>
      <c r="B1207" s="39" t="s">
        <v>4498</v>
      </c>
      <c r="C1207" s="39" t="s">
        <v>4499</v>
      </c>
      <c r="D1207" s="0" t="s">
        <v>735</v>
      </c>
      <c r="E1207" s="0" t="n">
        <v>4</v>
      </c>
      <c r="F1207" s="40" t="n">
        <v>2</v>
      </c>
      <c r="G1207" s="0" t="s">
        <v>3935</v>
      </c>
      <c r="H1207" s="0" t="n">
        <v>4</v>
      </c>
      <c r="I1207" s="0" t="n">
        <v>4</v>
      </c>
      <c r="J1207" s="0" t="n">
        <v>2</v>
      </c>
    </row>
    <row r="1208" customFormat="false" ht="13.5" hidden="false" customHeight="false" outlineLevel="0" collapsed="false">
      <c r="A1208" s="0" t="n">
        <v>1206</v>
      </c>
      <c r="B1208" s="39" t="s">
        <v>4500</v>
      </c>
      <c r="C1208" s="39" t="s">
        <v>4501</v>
      </c>
      <c r="D1208" s="0" t="s">
        <v>739</v>
      </c>
      <c r="E1208" s="0" t="n">
        <v>4</v>
      </c>
      <c r="F1208" s="40" t="n">
        <v>2</v>
      </c>
      <c r="G1208" s="0" t="s">
        <v>3939</v>
      </c>
      <c r="H1208" s="0" t="n">
        <v>4</v>
      </c>
      <c r="I1208" s="0" t="n">
        <v>4</v>
      </c>
      <c r="J1208" s="0" t="n">
        <v>4</v>
      </c>
    </row>
    <row r="1209" customFormat="false" ht="13.5" hidden="false" customHeight="false" outlineLevel="0" collapsed="false">
      <c r="A1209" s="0" t="n">
        <v>1207</v>
      </c>
      <c r="B1209" s="39" t="s">
        <v>4502</v>
      </c>
      <c r="C1209" s="39" t="s">
        <v>4503</v>
      </c>
      <c r="D1209" s="0" t="s">
        <v>743</v>
      </c>
      <c r="E1209" s="0" t="n">
        <v>4</v>
      </c>
      <c r="F1209" s="40" t="n">
        <v>2</v>
      </c>
      <c r="G1209" s="0" t="s">
        <v>3943</v>
      </c>
      <c r="H1209" s="0" t="n">
        <v>4</v>
      </c>
      <c r="I1209" s="0" t="n">
        <v>4</v>
      </c>
      <c r="J1209" s="0" t="n">
        <v>2</v>
      </c>
    </row>
    <row r="1210" customFormat="false" ht="13.5" hidden="false" customHeight="false" outlineLevel="0" collapsed="false">
      <c r="A1210" s="0" t="n">
        <v>1208</v>
      </c>
      <c r="B1210" s="39" t="s">
        <v>4504</v>
      </c>
      <c r="C1210" s="39" t="s">
        <v>4505</v>
      </c>
      <c r="D1210" s="0" t="s">
        <v>683</v>
      </c>
      <c r="E1210" s="0" t="n">
        <v>4</v>
      </c>
      <c r="F1210" s="40" t="n">
        <v>2</v>
      </c>
      <c r="G1210" s="0" t="s">
        <v>3883</v>
      </c>
      <c r="H1210" s="0" t="n">
        <v>4</v>
      </c>
      <c r="I1210" s="0" t="n">
        <v>4</v>
      </c>
      <c r="J1210" s="0" t="n">
        <v>4</v>
      </c>
    </row>
    <row r="1211" customFormat="false" ht="13.5" hidden="false" customHeight="false" outlineLevel="0" collapsed="false">
      <c r="A1211" s="0" t="n">
        <v>1209</v>
      </c>
      <c r="B1211" s="39" t="s">
        <v>4506</v>
      </c>
      <c r="C1211" s="39" t="s">
        <v>4507</v>
      </c>
      <c r="D1211" s="0" t="s">
        <v>687</v>
      </c>
      <c r="E1211" s="0" t="n">
        <v>4</v>
      </c>
      <c r="F1211" s="40" t="n">
        <v>2</v>
      </c>
      <c r="G1211" s="0" t="s">
        <v>3887</v>
      </c>
      <c r="H1211" s="0" t="n">
        <v>4</v>
      </c>
      <c r="I1211" s="0" t="n">
        <v>4</v>
      </c>
      <c r="J1211" s="0" t="n">
        <v>4</v>
      </c>
    </row>
    <row r="1212" customFormat="false" ht="13.5" hidden="false" customHeight="false" outlineLevel="0" collapsed="false">
      <c r="A1212" s="0" t="n">
        <v>1210</v>
      </c>
      <c r="B1212" s="39" t="s">
        <v>4508</v>
      </c>
      <c r="C1212" s="39" t="s">
        <v>4509</v>
      </c>
      <c r="D1212" s="0" t="s">
        <v>691</v>
      </c>
      <c r="E1212" s="0" t="n">
        <v>4</v>
      </c>
      <c r="F1212" s="40" t="n">
        <v>2</v>
      </c>
      <c r="G1212" s="0" t="s">
        <v>3891</v>
      </c>
      <c r="H1212" s="0" t="n">
        <v>4</v>
      </c>
      <c r="I1212" s="0" t="n">
        <v>2</v>
      </c>
      <c r="J1212" s="0" t="n">
        <v>4</v>
      </c>
    </row>
    <row r="1213" customFormat="false" ht="13.5" hidden="false" customHeight="false" outlineLevel="0" collapsed="false">
      <c r="A1213" s="0" t="n">
        <v>1211</v>
      </c>
      <c r="B1213" s="39" t="s">
        <v>4510</v>
      </c>
      <c r="C1213" s="39" t="s">
        <v>4511</v>
      </c>
      <c r="D1213" s="0" t="s">
        <v>695</v>
      </c>
      <c r="E1213" s="0" t="n">
        <v>4</v>
      </c>
      <c r="F1213" s="40" t="n">
        <v>2</v>
      </c>
      <c r="G1213" s="0" t="s">
        <v>3895</v>
      </c>
      <c r="H1213" s="0" t="n">
        <v>4</v>
      </c>
      <c r="I1213" s="0" t="n">
        <v>4</v>
      </c>
      <c r="J1213" s="0" t="n">
        <v>4</v>
      </c>
    </row>
    <row r="1214" customFormat="false" ht="13.5" hidden="false" customHeight="false" outlineLevel="0" collapsed="false">
      <c r="A1214" s="0" t="n">
        <v>1212</v>
      </c>
      <c r="B1214" s="39" t="s">
        <v>4512</v>
      </c>
      <c r="C1214" s="39" t="s">
        <v>4513</v>
      </c>
      <c r="D1214" s="0" t="s">
        <v>699</v>
      </c>
      <c r="E1214" s="0" t="n">
        <v>4</v>
      </c>
      <c r="F1214" s="40" t="n">
        <v>2</v>
      </c>
      <c r="G1214" s="0" t="s">
        <v>3899</v>
      </c>
      <c r="H1214" s="0" t="n">
        <v>4</v>
      </c>
      <c r="I1214" s="0" t="n">
        <v>4</v>
      </c>
      <c r="J1214" s="0" t="n">
        <v>4</v>
      </c>
    </row>
    <row r="1215" customFormat="false" ht="13.5" hidden="false" customHeight="false" outlineLevel="0" collapsed="false">
      <c r="A1215" s="0" t="n">
        <v>1213</v>
      </c>
      <c r="B1215" s="39" t="s">
        <v>4514</v>
      </c>
      <c r="C1215" s="39" t="s">
        <v>4515</v>
      </c>
      <c r="D1215" s="0" t="s">
        <v>703</v>
      </c>
      <c r="E1215" s="0" t="n">
        <v>4</v>
      </c>
      <c r="F1215" s="40" t="n">
        <v>2</v>
      </c>
      <c r="G1215" s="0" t="s">
        <v>3903</v>
      </c>
      <c r="H1215" s="0" t="n">
        <v>4</v>
      </c>
      <c r="I1215" s="0" t="n">
        <v>4</v>
      </c>
      <c r="J1215" s="0" t="n">
        <v>2</v>
      </c>
    </row>
    <row r="1216" customFormat="false" ht="13.5" hidden="false" customHeight="false" outlineLevel="0" collapsed="false">
      <c r="A1216" s="0" t="n">
        <v>1214</v>
      </c>
      <c r="B1216" s="39" t="s">
        <v>4516</v>
      </c>
      <c r="C1216" s="39" t="s">
        <v>4517</v>
      </c>
      <c r="D1216" s="0" t="s">
        <v>707</v>
      </c>
      <c r="E1216" s="0" t="n">
        <v>4</v>
      </c>
      <c r="F1216" s="40" t="n">
        <v>2</v>
      </c>
      <c r="G1216" s="0" t="s">
        <v>3907</v>
      </c>
      <c r="H1216" s="0" t="n">
        <v>4</v>
      </c>
      <c r="I1216" s="0" t="n">
        <v>2</v>
      </c>
      <c r="J1216" s="0" t="n">
        <v>4</v>
      </c>
    </row>
    <row r="1217" customFormat="false" ht="13.5" hidden="false" customHeight="false" outlineLevel="0" collapsed="false">
      <c r="A1217" s="0" t="n">
        <v>1215</v>
      </c>
      <c r="B1217" s="39" t="s">
        <v>4518</v>
      </c>
      <c r="C1217" s="39" t="s">
        <v>4519</v>
      </c>
      <c r="D1217" s="0" t="s">
        <v>711</v>
      </c>
      <c r="E1217" s="0" t="n">
        <v>4</v>
      </c>
      <c r="F1217" s="40" t="n">
        <v>2</v>
      </c>
      <c r="G1217" s="0" t="s">
        <v>3911</v>
      </c>
      <c r="H1217" s="0" t="n">
        <v>4</v>
      </c>
      <c r="I1217" s="0" t="n">
        <v>4</v>
      </c>
      <c r="J1217" s="0" t="n">
        <v>2</v>
      </c>
    </row>
    <row r="1218" customFormat="false" ht="13.5" hidden="false" customHeight="false" outlineLevel="0" collapsed="false">
      <c r="A1218" s="0" t="n">
        <v>1216</v>
      </c>
      <c r="B1218" s="39" t="s">
        <v>4520</v>
      </c>
      <c r="C1218" s="39" t="s">
        <v>4521</v>
      </c>
      <c r="D1218" s="0" t="s">
        <v>907</v>
      </c>
      <c r="E1218" s="0" t="n">
        <v>4</v>
      </c>
      <c r="F1218" s="40" t="n">
        <v>2</v>
      </c>
      <c r="G1218" s="0" t="s">
        <v>4003</v>
      </c>
      <c r="H1218" s="0" t="n">
        <v>2</v>
      </c>
      <c r="I1218" s="0" t="n">
        <v>6</v>
      </c>
      <c r="J1218" s="0" t="n">
        <v>4</v>
      </c>
    </row>
    <row r="1219" customFormat="false" ht="13.5" hidden="false" customHeight="false" outlineLevel="0" collapsed="false">
      <c r="A1219" s="0" t="n">
        <v>1217</v>
      </c>
      <c r="B1219" s="39" t="s">
        <v>4522</v>
      </c>
      <c r="C1219" s="39" t="s">
        <v>4523</v>
      </c>
      <c r="D1219" s="0" t="s">
        <v>911</v>
      </c>
      <c r="E1219" s="0" t="n">
        <v>4</v>
      </c>
      <c r="F1219" s="40" t="n">
        <v>2</v>
      </c>
      <c r="G1219" s="0" t="s">
        <v>4007</v>
      </c>
      <c r="H1219" s="0" t="n">
        <v>4</v>
      </c>
      <c r="I1219" s="0" t="n">
        <v>6</v>
      </c>
      <c r="J1219" s="0" t="n">
        <v>4</v>
      </c>
    </row>
    <row r="1220" customFormat="false" ht="13.5" hidden="false" customHeight="false" outlineLevel="0" collapsed="false">
      <c r="A1220" s="0" t="n">
        <v>1218</v>
      </c>
      <c r="B1220" s="39" t="s">
        <v>4524</v>
      </c>
      <c r="C1220" s="39" t="s">
        <v>4525</v>
      </c>
      <c r="D1220" s="0" t="s">
        <v>915</v>
      </c>
      <c r="E1220" s="0" t="n">
        <v>4</v>
      </c>
      <c r="F1220" s="40" t="n">
        <v>2</v>
      </c>
      <c r="G1220" s="0" t="s">
        <v>3995</v>
      </c>
      <c r="H1220" s="0" t="n">
        <v>4</v>
      </c>
      <c r="I1220" s="0" t="n">
        <v>6</v>
      </c>
      <c r="J1220" s="0" t="n">
        <v>4</v>
      </c>
    </row>
    <row r="1221" customFormat="false" ht="13.5" hidden="false" customHeight="false" outlineLevel="0" collapsed="false">
      <c r="A1221" s="0" t="n">
        <v>1219</v>
      </c>
      <c r="B1221" s="39" t="s">
        <v>4526</v>
      </c>
      <c r="C1221" s="39" t="s">
        <v>4527</v>
      </c>
      <c r="D1221" s="0" t="s">
        <v>919</v>
      </c>
      <c r="E1221" s="0" t="n">
        <v>4</v>
      </c>
      <c r="F1221" s="40" t="n">
        <v>2</v>
      </c>
      <c r="G1221" s="0" t="s">
        <v>3999</v>
      </c>
      <c r="H1221" s="0" t="n">
        <v>2</v>
      </c>
      <c r="I1221" s="0" t="n">
        <v>4</v>
      </c>
      <c r="J1221" s="0" t="n">
        <v>4</v>
      </c>
    </row>
    <row r="1222" customFormat="false" ht="13.5" hidden="false" customHeight="false" outlineLevel="0" collapsed="false">
      <c r="A1222" s="0" t="n">
        <v>1220</v>
      </c>
      <c r="B1222" s="39" t="s">
        <v>4528</v>
      </c>
      <c r="C1222" s="39" t="s">
        <v>4529</v>
      </c>
      <c r="D1222" s="0" t="s">
        <v>923</v>
      </c>
      <c r="E1222" s="0" t="n">
        <v>4</v>
      </c>
      <c r="F1222" s="40" t="n">
        <v>2</v>
      </c>
      <c r="G1222" s="0" t="s">
        <v>3995</v>
      </c>
      <c r="H1222" s="0" t="n">
        <v>4</v>
      </c>
      <c r="I1222" s="0" t="n">
        <v>8</v>
      </c>
      <c r="J1222" s="0" t="n">
        <v>4</v>
      </c>
    </row>
    <row r="1223" customFormat="false" ht="13.5" hidden="false" customHeight="false" outlineLevel="0" collapsed="false">
      <c r="A1223" s="0" t="n">
        <v>1221</v>
      </c>
      <c r="B1223" s="39" t="s">
        <v>4530</v>
      </c>
      <c r="C1223" s="39" t="s">
        <v>4531</v>
      </c>
      <c r="D1223" s="0" t="s">
        <v>927</v>
      </c>
      <c r="E1223" s="0" t="n">
        <v>4</v>
      </c>
      <c r="F1223" s="40" t="n">
        <v>2</v>
      </c>
      <c r="G1223" s="0" t="s">
        <v>3999</v>
      </c>
      <c r="H1223" s="0" t="n">
        <v>2</v>
      </c>
      <c r="I1223" s="0" t="n">
        <v>4</v>
      </c>
      <c r="J1223" s="0" t="n">
        <v>2</v>
      </c>
    </row>
    <row r="1224" customFormat="false" ht="13.5" hidden="false" customHeight="false" outlineLevel="0" collapsed="false">
      <c r="A1224" s="0" t="n">
        <v>1222</v>
      </c>
      <c r="B1224" s="39" t="s">
        <v>4532</v>
      </c>
      <c r="C1224" s="39" t="s">
        <v>4533</v>
      </c>
      <c r="D1224" s="0" t="s">
        <v>931</v>
      </c>
      <c r="E1224" s="0" t="n">
        <v>4</v>
      </c>
      <c r="F1224" s="40" t="n">
        <v>2</v>
      </c>
      <c r="G1224" s="0" t="s">
        <v>4003</v>
      </c>
      <c r="H1224" s="0" t="n">
        <v>2</v>
      </c>
      <c r="I1224" s="0" t="n">
        <v>4</v>
      </c>
      <c r="J1224" s="0" t="n">
        <v>4</v>
      </c>
    </row>
    <row r="1225" customFormat="false" ht="13.5" hidden="false" customHeight="false" outlineLevel="0" collapsed="false">
      <c r="A1225" s="0" t="n">
        <v>1223</v>
      </c>
      <c r="B1225" s="39" t="s">
        <v>4534</v>
      </c>
      <c r="C1225" s="39" t="s">
        <v>4535</v>
      </c>
      <c r="D1225" s="0" t="s">
        <v>935</v>
      </c>
      <c r="E1225" s="0" t="n">
        <v>4</v>
      </c>
      <c r="F1225" s="40" t="n">
        <v>2</v>
      </c>
      <c r="G1225" s="0" t="s">
        <v>4007</v>
      </c>
      <c r="H1225" s="0" t="n">
        <v>4</v>
      </c>
      <c r="I1225" s="0" t="n">
        <v>6</v>
      </c>
      <c r="J1225" s="0" t="n">
        <v>2</v>
      </c>
    </row>
    <row r="1226" customFormat="false" ht="13.5" hidden="false" customHeight="false" outlineLevel="0" collapsed="false">
      <c r="A1226" s="0" t="n">
        <v>1224</v>
      </c>
      <c r="B1226" s="39" t="s">
        <v>4536</v>
      </c>
      <c r="C1226" s="39" t="s">
        <v>4537</v>
      </c>
      <c r="D1226" s="0" t="s">
        <v>875</v>
      </c>
      <c r="E1226" s="0" t="n">
        <v>4</v>
      </c>
      <c r="F1226" s="40" t="n">
        <v>2</v>
      </c>
      <c r="G1226" s="0" t="s">
        <v>3971</v>
      </c>
      <c r="H1226" s="0" t="n">
        <v>6</v>
      </c>
      <c r="I1226" s="0" t="n">
        <v>6</v>
      </c>
      <c r="J1226" s="0" t="n">
        <v>4</v>
      </c>
    </row>
    <row r="1227" customFormat="false" ht="13.5" hidden="false" customHeight="false" outlineLevel="0" collapsed="false">
      <c r="A1227" s="0" t="n">
        <v>1225</v>
      </c>
      <c r="B1227" s="39" t="s">
        <v>4538</v>
      </c>
      <c r="C1227" s="39" t="s">
        <v>4539</v>
      </c>
      <c r="D1227" s="0" t="s">
        <v>879</v>
      </c>
      <c r="E1227" s="0" t="n">
        <v>4</v>
      </c>
      <c r="F1227" s="40" t="n">
        <v>2</v>
      </c>
      <c r="G1227" s="0" t="s">
        <v>3975</v>
      </c>
      <c r="H1227" s="0" t="n">
        <v>4</v>
      </c>
      <c r="I1227" s="0" t="n">
        <v>4</v>
      </c>
      <c r="J1227" s="0" t="n">
        <v>4</v>
      </c>
    </row>
    <row r="1228" customFormat="false" ht="13.5" hidden="false" customHeight="false" outlineLevel="0" collapsed="false">
      <c r="A1228" s="0" t="n">
        <v>1226</v>
      </c>
      <c r="B1228" s="39" t="s">
        <v>4540</v>
      </c>
      <c r="C1228" s="39" t="s">
        <v>4541</v>
      </c>
      <c r="D1228" s="0" t="s">
        <v>883</v>
      </c>
      <c r="E1228" s="0" t="n">
        <v>4</v>
      </c>
      <c r="F1228" s="40" t="n">
        <v>2</v>
      </c>
      <c r="G1228" s="0" t="s">
        <v>3963</v>
      </c>
      <c r="H1228" s="0" t="n">
        <v>4</v>
      </c>
      <c r="I1228" s="0" t="n">
        <v>2</v>
      </c>
      <c r="J1228" s="0" t="n">
        <v>4</v>
      </c>
    </row>
    <row r="1229" customFormat="false" ht="13.5" hidden="false" customHeight="false" outlineLevel="0" collapsed="false">
      <c r="A1229" s="0" t="n">
        <v>1227</v>
      </c>
      <c r="B1229" s="39" t="s">
        <v>4542</v>
      </c>
      <c r="C1229" s="39" t="s">
        <v>4543</v>
      </c>
      <c r="D1229" s="0" t="s">
        <v>887</v>
      </c>
      <c r="E1229" s="0" t="n">
        <v>4</v>
      </c>
      <c r="F1229" s="40" t="n">
        <v>2</v>
      </c>
      <c r="G1229" s="0" t="s">
        <v>3967</v>
      </c>
      <c r="H1229" s="0" t="n">
        <v>6</v>
      </c>
      <c r="I1229" s="0" t="n">
        <v>6</v>
      </c>
      <c r="J1229" s="0" t="n">
        <v>4</v>
      </c>
    </row>
    <row r="1230" customFormat="false" ht="13.5" hidden="false" customHeight="false" outlineLevel="0" collapsed="false">
      <c r="A1230" s="0" t="n">
        <v>1228</v>
      </c>
      <c r="B1230" s="39" t="s">
        <v>4544</v>
      </c>
      <c r="C1230" s="39" t="s">
        <v>4545</v>
      </c>
      <c r="D1230" s="0" t="s">
        <v>891</v>
      </c>
      <c r="E1230" s="0" t="n">
        <v>4</v>
      </c>
      <c r="F1230" s="40" t="n">
        <v>2</v>
      </c>
      <c r="G1230" s="0" t="s">
        <v>3963</v>
      </c>
      <c r="H1230" s="0" t="n">
        <v>4</v>
      </c>
      <c r="I1230" s="0" t="n">
        <v>4</v>
      </c>
      <c r="J1230" s="0" t="n">
        <v>4</v>
      </c>
    </row>
    <row r="1231" customFormat="false" ht="13.5" hidden="false" customHeight="false" outlineLevel="0" collapsed="false">
      <c r="A1231" s="0" t="n">
        <v>1229</v>
      </c>
      <c r="B1231" s="39" t="s">
        <v>4546</v>
      </c>
      <c r="C1231" s="39" t="s">
        <v>4547</v>
      </c>
      <c r="D1231" s="0" t="s">
        <v>895</v>
      </c>
      <c r="E1231" s="0" t="n">
        <v>4</v>
      </c>
      <c r="F1231" s="40" t="n">
        <v>2</v>
      </c>
      <c r="G1231" s="0" t="s">
        <v>3967</v>
      </c>
      <c r="H1231" s="0" t="n">
        <v>6</v>
      </c>
      <c r="I1231" s="0" t="n">
        <v>6</v>
      </c>
      <c r="J1231" s="0" t="n">
        <v>2</v>
      </c>
    </row>
    <row r="1232" customFormat="false" ht="13.5" hidden="false" customHeight="false" outlineLevel="0" collapsed="false">
      <c r="A1232" s="0" t="n">
        <v>1230</v>
      </c>
      <c r="B1232" s="39" t="s">
        <v>4548</v>
      </c>
      <c r="C1232" s="39" t="s">
        <v>4549</v>
      </c>
      <c r="D1232" s="0" t="s">
        <v>899</v>
      </c>
      <c r="E1232" s="0" t="n">
        <v>4</v>
      </c>
      <c r="F1232" s="40" t="n">
        <v>2</v>
      </c>
      <c r="G1232" s="0" t="s">
        <v>3971</v>
      </c>
      <c r="H1232" s="0" t="n">
        <v>6</v>
      </c>
      <c r="I1232" s="0" t="n">
        <v>4</v>
      </c>
      <c r="J1232" s="0" t="n">
        <v>4</v>
      </c>
    </row>
    <row r="1233" customFormat="false" ht="13.5" hidden="false" customHeight="false" outlineLevel="0" collapsed="false">
      <c r="A1233" s="0" t="n">
        <v>1231</v>
      </c>
      <c r="B1233" s="39" t="s">
        <v>4550</v>
      </c>
      <c r="C1233" s="39" t="s">
        <v>4551</v>
      </c>
      <c r="D1233" s="0" t="s">
        <v>903</v>
      </c>
      <c r="E1233" s="0" t="n">
        <v>4</v>
      </c>
      <c r="F1233" s="40" t="n">
        <v>2</v>
      </c>
      <c r="G1233" s="0" t="s">
        <v>3975</v>
      </c>
      <c r="H1233" s="0" t="n">
        <v>4</v>
      </c>
      <c r="I1233" s="0" t="n">
        <v>4</v>
      </c>
      <c r="J1233" s="0" t="n">
        <v>2</v>
      </c>
    </row>
    <row r="1234" customFormat="false" ht="13.5" hidden="false" customHeight="false" outlineLevel="0" collapsed="false">
      <c r="A1234" s="0" t="n">
        <v>1232</v>
      </c>
      <c r="B1234" s="39" t="s">
        <v>4552</v>
      </c>
      <c r="C1234" s="39" t="s">
        <v>4553</v>
      </c>
      <c r="D1234" s="0" t="s">
        <v>843</v>
      </c>
      <c r="E1234" s="0" t="n">
        <v>4</v>
      </c>
      <c r="F1234" s="40" t="n">
        <v>2</v>
      </c>
      <c r="G1234" s="0" t="s">
        <v>3939</v>
      </c>
      <c r="H1234" s="0" t="n">
        <v>4</v>
      </c>
      <c r="I1234" s="0" t="n">
        <v>6</v>
      </c>
      <c r="J1234" s="0" t="n">
        <v>4</v>
      </c>
    </row>
    <row r="1235" customFormat="false" ht="13.5" hidden="false" customHeight="false" outlineLevel="0" collapsed="false">
      <c r="A1235" s="0" t="n">
        <v>1233</v>
      </c>
      <c r="B1235" s="39" t="s">
        <v>4554</v>
      </c>
      <c r="C1235" s="39" t="s">
        <v>4555</v>
      </c>
      <c r="D1235" s="0" t="s">
        <v>847</v>
      </c>
      <c r="E1235" s="0" t="n">
        <v>4</v>
      </c>
      <c r="F1235" s="40" t="n">
        <v>2</v>
      </c>
      <c r="G1235" s="0" t="s">
        <v>3943</v>
      </c>
      <c r="H1235" s="0" t="n">
        <v>4</v>
      </c>
      <c r="I1235" s="0" t="n">
        <v>6</v>
      </c>
      <c r="J1235" s="0" t="n">
        <v>2</v>
      </c>
    </row>
    <row r="1236" customFormat="false" ht="13.5" hidden="false" customHeight="false" outlineLevel="0" collapsed="false">
      <c r="A1236" s="0" t="n">
        <v>1234</v>
      </c>
      <c r="B1236" s="39" t="s">
        <v>4556</v>
      </c>
      <c r="C1236" s="39" t="s">
        <v>4557</v>
      </c>
      <c r="D1236" s="0" t="s">
        <v>851</v>
      </c>
      <c r="E1236" s="0" t="n">
        <v>4</v>
      </c>
      <c r="F1236" s="40" t="n">
        <v>2</v>
      </c>
      <c r="G1236" s="0" t="s">
        <v>3931</v>
      </c>
      <c r="H1236" s="0" t="n">
        <v>4</v>
      </c>
      <c r="I1236" s="0" t="n">
        <v>6</v>
      </c>
      <c r="J1236" s="0" t="n">
        <v>4</v>
      </c>
    </row>
    <row r="1237" customFormat="false" ht="13.5" hidden="false" customHeight="false" outlineLevel="0" collapsed="false">
      <c r="A1237" s="0" t="n">
        <v>1235</v>
      </c>
      <c r="B1237" s="39" t="s">
        <v>4558</v>
      </c>
      <c r="C1237" s="39" t="s">
        <v>4559</v>
      </c>
      <c r="D1237" s="0" t="s">
        <v>855</v>
      </c>
      <c r="E1237" s="0" t="n">
        <v>4</v>
      </c>
      <c r="F1237" s="40" t="n">
        <v>2</v>
      </c>
      <c r="G1237" s="0" t="s">
        <v>3935</v>
      </c>
      <c r="H1237" s="0" t="n">
        <v>4</v>
      </c>
      <c r="I1237" s="0" t="n">
        <v>4</v>
      </c>
      <c r="J1237" s="0" t="n">
        <v>2</v>
      </c>
    </row>
    <row r="1238" customFormat="false" ht="13.5" hidden="false" customHeight="false" outlineLevel="0" collapsed="false">
      <c r="A1238" s="0" t="n">
        <v>1236</v>
      </c>
      <c r="B1238" s="39" t="s">
        <v>4560</v>
      </c>
      <c r="C1238" s="39" t="s">
        <v>4561</v>
      </c>
      <c r="D1238" s="0" t="s">
        <v>859</v>
      </c>
      <c r="E1238" s="0" t="n">
        <v>4</v>
      </c>
      <c r="F1238" s="40" t="n">
        <v>2</v>
      </c>
      <c r="G1238" s="0" t="s">
        <v>3931</v>
      </c>
      <c r="H1238" s="0" t="n">
        <v>4</v>
      </c>
      <c r="I1238" s="0" t="n">
        <v>6</v>
      </c>
      <c r="J1238" s="0" t="n">
        <v>2</v>
      </c>
    </row>
    <row r="1239" customFormat="false" ht="13.5" hidden="false" customHeight="false" outlineLevel="0" collapsed="false">
      <c r="A1239" s="0" t="n">
        <v>1237</v>
      </c>
      <c r="B1239" s="39" t="s">
        <v>4562</v>
      </c>
      <c r="C1239" s="39" t="s">
        <v>4563</v>
      </c>
      <c r="D1239" s="0" t="s">
        <v>863</v>
      </c>
      <c r="E1239" s="0" t="n">
        <v>4</v>
      </c>
      <c r="F1239" s="40" t="n">
        <v>2</v>
      </c>
      <c r="G1239" s="0" t="s">
        <v>3935</v>
      </c>
      <c r="H1239" s="0" t="n">
        <v>4</v>
      </c>
      <c r="I1239" s="0" t="n">
        <v>6</v>
      </c>
      <c r="J1239" s="0" t="n">
        <v>2</v>
      </c>
    </row>
    <row r="1240" customFormat="false" ht="13.5" hidden="false" customHeight="false" outlineLevel="0" collapsed="false">
      <c r="A1240" s="0" t="n">
        <v>1238</v>
      </c>
      <c r="B1240" s="39" t="s">
        <v>4564</v>
      </c>
      <c r="C1240" s="39" t="s">
        <v>4565</v>
      </c>
      <c r="D1240" s="0" t="s">
        <v>867</v>
      </c>
      <c r="E1240" s="0" t="n">
        <v>4</v>
      </c>
      <c r="F1240" s="40" t="n">
        <v>2</v>
      </c>
      <c r="G1240" s="0" t="s">
        <v>3939</v>
      </c>
      <c r="H1240" s="0" t="n">
        <v>4</v>
      </c>
      <c r="I1240" s="0" t="n">
        <v>6</v>
      </c>
      <c r="J1240" s="0" t="n">
        <v>2</v>
      </c>
    </row>
    <row r="1241" customFormat="false" ht="13.5" hidden="false" customHeight="false" outlineLevel="0" collapsed="false">
      <c r="A1241" s="0" t="n">
        <v>1239</v>
      </c>
      <c r="B1241" s="39" t="s">
        <v>4566</v>
      </c>
      <c r="C1241" s="39" t="s">
        <v>4567</v>
      </c>
      <c r="D1241" s="0" t="s">
        <v>871</v>
      </c>
      <c r="E1241" s="0" t="n">
        <v>4</v>
      </c>
      <c r="F1241" s="40" t="n">
        <v>2</v>
      </c>
      <c r="G1241" s="0" t="s">
        <v>3943</v>
      </c>
      <c r="H1241" s="0" t="n">
        <v>4</v>
      </c>
      <c r="I1241" s="0" t="n">
        <v>4</v>
      </c>
      <c r="J1241" s="0" t="n">
        <v>2</v>
      </c>
    </row>
    <row r="1242" customFormat="false" ht="13.5" hidden="false" customHeight="false" outlineLevel="0" collapsed="false">
      <c r="A1242" s="0" t="n">
        <v>1240</v>
      </c>
      <c r="B1242" s="39" t="s">
        <v>4568</v>
      </c>
      <c r="C1242" s="39" t="s">
        <v>4569</v>
      </c>
      <c r="D1242" s="0" t="s">
        <v>811</v>
      </c>
      <c r="E1242" s="0" t="n">
        <v>4</v>
      </c>
      <c r="F1242" s="40" t="n">
        <v>2</v>
      </c>
      <c r="G1242" s="0" t="s">
        <v>3907</v>
      </c>
      <c r="H1242" s="0" t="n">
        <v>4</v>
      </c>
      <c r="I1242" s="0" t="n">
        <v>4</v>
      </c>
      <c r="J1242" s="0" t="n">
        <v>4</v>
      </c>
    </row>
    <row r="1243" customFormat="false" ht="13.5" hidden="false" customHeight="false" outlineLevel="0" collapsed="false">
      <c r="A1243" s="0" t="n">
        <v>1241</v>
      </c>
      <c r="B1243" s="39" t="s">
        <v>4570</v>
      </c>
      <c r="C1243" s="39" t="s">
        <v>4571</v>
      </c>
      <c r="D1243" s="0" t="s">
        <v>815</v>
      </c>
      <c r="E1243" s="0" t="n">
        <v>4</v>
      </c>
      <c r="F1243" s="40" t="n">
        <v>2</v>
      </c>
      <c r="G1243" s="0" t="s">
        <v>3911</v>
      </c>
      <c r="H1243" s="0" t="n">
        <v>4</v>
      </c>
      <c r="I1243" s="0" t="n">
        <v>6</v>
      </c>
      <c r="J1243" s="0" t="n">
        <v>2</v>
      </c>
    </row>
    <row r="1244" customFormat="false" ht="13.5" hidden="false" customHeight="false" outlineLevel="0" collapsed="false">
      <c r="A1244" s="0" t="n">
        <v>1242</v>
      </c>
      <c r="B1244" s="39" t="s">
        <v>4572</v>
      </c>
      <c r="C1244" s="39" t="s">
        <v>4573</v>
      </c>
      <c r="D1244" s="0" t="s">
        <v>819</v>
      </c>
      <c r="E1244" s="0" t="n">
        <v>4</v>
      </c>
      <c r="F1244" s="40" t="n">
        <v>2</v>
      </c>
      <c r="G1244" s="0" t="s">
        <v>3899</v>
      </c>
      <c r="H1244" s="0" t="n">
        <v>4</v>
      </c>
      <c r="I1244" s="0" t="n">
        <v>4</v>
      </c>
      <c r="J1244" s="0" t="n">
        <v>4</v>
      </c>
    </row>
    <row r="1245" customFormat="false" ht="13.5" hidden="false" customHeight="false" outlineLevel="0" collapsed="false">
      <c r="A1245" s="0" t="n">
        <v>1243</v>
      </c>
      <c r="B1245" s="39" t="s">
        <v>4574</v>
      </c>
      <c r="C1245" s="39" t="s">
        <v>4575</v>
      </c>
      <c r="D1245" s="0" t="s">
        <v>823</v>
      </c>
      <c r="E1245" s="0" t="n">
        <v>4</v>
      </c>
      <c r="F1245" s="40" t="n">
        <v>2</v>
      </c>
      <c r="G1245" s="0" t="s">
        <v>3903</v>
      </c>
      <c r="H1245" s="0" t="n">
        <v>4</v>
      </c>
      <c r="I1245" s="0" t="n">
        <v>4</v>
      </c>
      <c r="J1245" s="0" t="n">
        <v>2</v>
      </c>
    </row>
    <row r="1246" customFormat="false" ht="13.5" hidden="false" customHeight="false" outlineLevel="0" collapsed="false">
      <c r="A1246" s="0" t="n">
        <v>1244</v>
      </c>
      <c r="B1246" s="39" t="s">
        <v>4576</v>
      </c>
      <c r="C1246" s="39" t="s">
        <v>4577</v>
      </c>
      <c r="D1246" s="0" t="s">
        <v>827</v>
      </c>
      <c r="E1246" s="0" t="n">
        <v>4</v>
      </c>
      <c r="F1246" s="40" t="n">
        <v>2</v>
      </c>
      <c r="G1246" s="0" t="s">
        <v>3899</v>
      </c>
      <c r="H1246" s="0" t="n">
        <v>4</v>
      </c>
      <c r="I1246" s="0" t="n">
        <v>4</v>
      </c>
      <c r="J1246" s="0" t="n">
        <v>2</v>
      </c>
    </row>
    <row r="1247" customFormat="false" ht="13.5" hidden="false" customHeight="false" outlineLevel="0" collapsed="false">
      <c r="A1247" s="0" t="n">
        <v>1245</v>
      </c>
      <c r="B1247" s="39" t="s">
        <v>4578</v>
      </c>
      <c r="C1247" s="39" t="s">
        <v>4579</v>
      </c>
      <c r="D1247" s="0" t="s">
        <v>831</v>
      </c>
      <c r="E1247" s="0" t="n">
        <v>4</v>
      </c>
      <c r="F1247" s="40" t="n">
        <v>2</v>
      </c>
      <c r="G1247" s="0" t="s">
        <v>3903</v>
      </c>
      <c r="H1247" s="0" t="n">
        <v>4</v>
      </c>
      <c r="I1247" s="0" t="n">
        <v>6</v>
      </c>
      <c r="J1247" s="0" t="n">
        <v>2</v>
      </c>
    </row>
    <row r="1248" customFormat="false" ht="13.5" hidden="false" customHeight="false" outlineLevel="0" collapsed="false">
      <c r="A1248" s="0" t="n">
        <v>1246</v>
      </c>
      <c r="B1248" s="39" t="s">
        <v>4580</v>
      </c>
      <c r="C1248" s="39" t="s">
        <v>4581</v>
      </c>
      <c r="D1248" s="0" t="s">
        <v>835</v>
      </c>
      <c r="E1248" s="0" t="n">
        <v>4</v>
      </c>
      <c r="F1248" s="40" t="n">
        <v>2</v>
      </c>
      <c r="G1248" s="0" t="s">
        <v>3907</v>
      </c>
      <c r="H1248" s="0" t="n">
        <v>4</v>
      </c>
      <c r="I1248" s="0" t="n">
        <v>4</v>
      </c>
      <c r="J1248" s="0" t="n">
        <v>2</v>
      </c>
    </row>
    <row r="1249" customFormat="false" ht="13.5" hidden="false" customHeight="false" outlineLevel="0" collapsed="false">
      <c r="A1249" s="0" t="n">
        <v>1247</v>
      </c>
      <c r="B1249" s="39" t="s">
        <v>4582</v>
      </c>
      <c r="C1249" s="39" t="s">
        <v>4583</v>
      </c>
      <c r="D1249" s="0" t="s">
        <v>839</v>
      </c>
      <c r="E1249" s="0" t="n">
        <v>4</v>
      </c>
      <c r="F1249" s="40" t="n">
        <v>2</v>
      </c>
      <c r="G1249" s="0" t="s">
        <v>3911</v>
      </c>
      <c r="H1249" s="0" t="n">
        <v>4</v>
      </c>
      <c r="I1249" s="0" t="n">
        <v>4</v>
      </c>
      <c r="J1249" s="0" t="n">
        <v>2</v>
      </c>
    </row>
    <row r="1250" customFormat="false" ht="13.5" hidden="false" customHeight="false" outlineLevel="0" collapsed="false">
      <c r="A1250" s="0" t="n">
        <v>1248</v>
      </c>
      <c r="B1250" s="39" t="s">
        <v>4584</v>
      </c>
      <c r="C1250" s="39" t="s">
        <v>4585</v>
      </c>
      <c r="D1250" s="0" t="s">
        <v>1035</v>
      </c>
      <c r="E1250" s="0" t="n">
        <v>4</v>
      </c>
      <c r="F1250" s="40" t="n">
        <v>2</v>
      </c>
      <c r="G1250" s="0" t="s">
        <v>4131</v>
      </c>
      <c r="H1250" s="0" t="n">
        <v>2</v>
      </c>
      <c r="I1250" s="0" t="n">
        <v>4</v>
      </c>
      <c r="J1250" s="0" t="n">
        <v>4</v>
      </c>
    </row>
    <row r="1251" customFormat="false" ht="13.5" hidden="false" customHeight="false" outlineLevel="0" collapsed="false">
      <c r="A1251" s="0" t="n">
        <v>1249</v>
      </c>
      <c r="B1251" s="39" t="s">
        <v>4586</v>
      </c>
      <c r="C1251" s="39" t="s">
        <v>4587</v>
      </c>
      <c r="D1251" s="0" t="s">
        <v>1039</v>
      </c>
      <c r="E1251" s="0" t="n">
        <v>4</v>
      </c>
      <c r="F1251" s="40" t="n">
        <v>2</v>
      </c>
      <c r="G1251" s="0" t="s">
        <v>4135</v>
      </c>
      <c r="H1251" s="0" t="n">
        <v>2</v>
      </c>
      <c r="I1251" s="0" t="n">
        <v>6</v>
      </c>
      <c r="J1251" s="0" t="n">
        <v>4</v>
      </c>
    </row>
    <row r="1252" customFormat="false" ht="13.5" hidden="false" customHeight="false" outlineLevel="0" collapsed="false">
      <c r="A1252" s="0" t="n">
        <v>1250</v>
      </c>
      <c r="B1252" s="39" t="s">
        <v>4588</v>
      </c>
      <c r="C1252" s="39" t="s">
        <v>4589</v>
      </c>
      <c r="D1252" s="0" t="s">
        <v>1043</v>
      </c>
      <c r="E1252" s="0" t="n">
        <v>4</v>
      </c>
      <c r="F1252" s="40" t="n">
        <v>2</v>
      </c>
      <c r="G1252" s="0" t="s">
        <v>4123</v>
      </c>
      <c r="H1252" s="0" t="n">
        <v>4</v>
      </c>
      <c r="I1252" s="0" t="n">
        <v>4</v>
      </c>
      <c r="J1252" s="0" t="n">
        <v>4</v>
      </c>
    </row>
    <row r="1253" customFormat="false" ht="13.5" hidden="false" customHeight="false" outlineLevel="0" collapsed="false">
      <c r="A1253" s="0" t="n">
        <v>1251</v>
      </c>
      <c r="B1253" s="39" t="s">
        <v>4590</v>
      </c>
      <c r="C1253" s="39" t="s">
        <v>4591</v>
      </c>
      <c r="D1253" s="0" t="s">
        <v>1047</v>
      </c>
      <c r="E1253" s="0" t="n">
        <v>4</v>
      </c>
      <c r="F1253" s="40" t="n">
        <v>2</v>
      </c>
      <c r="G1253" s="0" t="s">
        <v>4127</v>
      </c>
      <c r="H1253" s="0" t="n">
        <v>4</v>
      </c>
      <c r="I1253" s="0" t="n">
        <v>4</v>
      </c>
      <c r="J1253" s="0" t="n">
        <v>4</v>
      </c>
    </row>
    <row r="1254" customFormat="false" ht="13.5" hidden="false" customHeight="false" outlineLevel="0" collapsed="false">
      <c r="A1254" s="0" t="n">
        <v>1252</v>
      </c>
      <c r="B1254" s="39" t="s">
        <v>4592</v>
      </c>
      <c r="C1254" s="39" t="s">
        <v>4593</v>
      </c>
      <c r="D1254" s="0" t="s">
        <v>1051</v>
      </c>
      <c r="E1254" s="0" t="n">
        <v>4</v>
      </c>
      <c r="F1254" s="40" t="n">
        <v>2</v>
      </c>
      <c r="G1254" s="0" t="s">
        <v>4123</v>
      </c>
      <c r="H1254" s="0" t="n">
        <v>4</v>
      </c>
      <c r="I1254" s="0" t="n">
        <v>4</v>
      </c>
      <c r="J1254" s="0" t="n">
        <v>4</v>
      </c>
    </row>
    <row r="1255" customFormat="false" ht="13.5" hidden="false" customHeight="false" outlineLevel="0" collapsed="false">
      <c r="A1255" s="0" t="n">
        <v>1253</v>
      </c>
      <c r="B1255" s="39" t="s">
        <v>4594</v>
      </c>
      <c r="C1255" s="39" t="s">
        <v>4595</v>
      </c>
      <c r="D1255" s="0" t="s">
        <v>1055</v>
      </c>
      <c r="E1255" s="0" t="n">
        <v>4</v>
      </c>
      <c r="F1255" s="40" t="n">
        <v>2</v>
      </c>
      <c r="G1255" s="0" t="s">
        <v>4127</v>
      </c>
      <c r="H1255" s="0" t="n">
        <v>4</v>
      </c>
      <c r="I1255" s="0" t="n">
        <v>6</v>
      </c>
      <c r="J1255" s="0" t="n">
        <v>2</v>
      </c>
    </row>
    <row r="1256" customFormat="false" ht="13.5" hidden="false" customHeight="false" outlineLevel="0" collapsed="false">
      <c r="A1256" s="0" t="n">
        <v>1254</v>
      </c>
      <c r="B1256" s="39" t="s">
        <v>4596</v>
      </c>
      <c r="C1256" s="39" t="s">
        <v>4597</v>
      </c>
      <c r="D1256" s="0" t="s">
        <v>1059</v>
      </c>
      <c r="E1256" s="0" t="n">
        <v>4</v>
      </c>
      <c r="F1256" s="40" t="n">
        <v>2</v>
      </c>
      <c r="G1256" s="0" t="s">
        <v>4131</v>
      </c>
      <c r="H1256" s="0" t="n">
        <v>2</v>
      </c>
      <c r="I1256" s="0" t="n">
        <v>4</v>
      </c>
      <c r="J1256" s="0" t="n">
        <v>4</v>
      </c>
    </row>
    <row r="1257" customFormat="false" ht="13.5" hidden="false" customHeight="false" outlineLevel="0" collapsed="false">
      <c r="A1257" s="0" t="n">
        <v>1255</v>
      </c>
      <c r="B1257" s="39" t="s">
        <v>4598</v>
      </c>
      <c r="C1257" s="39" t="s">
        <v>4599</v>
      </c>
      <c r="D1257" s="0" t="s">
        <v>1063</v>
      </c>
      <c r="E1257" s="0" t="n">
        <v>4</v>
      </c>
      <c r="F1257" s="40" t="n">
        <v>2</v>
      </c>
      <c r="G1257" s="0" t="s">
        <v>4135</v>
      </c>
      <c r="H1257" s="0" t="n">
        <v>2</v>
      </c>
      <c r="I1257" s="0" t="n">
        <v>4</v>
      </c>
      <c r="J1257" s="0" t="n">
        <v>2</v>
      </c>
    </row>
    <row r="1258" customFormat="false" ht="13.5" hidden="false" customHeight="false" outlineLevel="0" collapsed="false">
      <c r="A1258" s="0" t="n">
        <v>1256</v>
      </c>
      <c r="B1258" s="39" t="s">
        <v>4600</v>
      </c>
      <c r="C1258" s="39" t="s">
        <v>4601</v>
      </c>
      <c r="D1258" s="0" t="s">
        <v>1003</v>
      </c>
      <c r="E1258" s="0" t="n">
        <v>4</v>
      </c>
      <c r="F1258" s="40" t="n">
        <v>2</v>
      </c>
      <c r="G1258" s="0" t="s">
        <v>4099</v>
      </c>
      <c r="H1258" s="0" t="n">
        <v>2</v>
      </c>
      <c r="I1258" s="0" t="n">
        <v>4</v>
      </c>
      <c r="J1258" s="0" t="n">
        <v>4</v>
      </c>
    </row>
    <row r="1259" customFormat="false" ht="13.5" hidden="false" customHeight="false" outlineLevel="0" collapsed="false">
      <c r="A1259" s="0" t="n">
        <v>1257</v>
      </c>
      <c r="B1259" s="39" t="s">
        <v>4602</v>
      </c>
      <c r="C1259" s="39" t="s">
        <v>4603</v>
      </c>
      <c r="D1259" s="0" t="s">
        <v>1007</v>
      </c>
      <c r="E1259" s="0" t="n">
        <v>4</v>
      </c>
      <c r="F1259" s="40" t="n">
        <v>2</v>
      </c>
      <c r="G1259" s="0" t="s">
        <v>4103</v>
      </c>
      <c r="H1259" s="0" t="n">
        <v>2</v>
      </c>
      <c r="I1259" s="0" t="n">
        <v>4</v>
      </c>
      <c r="J1259" s="0" t="n">
        <v>4</v>
      </c>
    </row>
    <row r="1260" customFormat="false" ht="13.5" hidden="false" customHeight="false" outlineLevel="0" collapsed="false">
      <c r="A1260" s="0" t="n">
        <v>1258</v>
      </c>
      <c r="B1260" s="39" t="s">
        <v>4604</v>
      </c>
      <c r="C1260" s="39" t="s">
        <v>4605</v>
      </c>
      <c r="D1260" s="0" t="s">
        <v>1011</v>
      </c>
      <c r="E1260" s="0" t="n">
        <v>4</v>
      </c>
      <c r="F1260" s="40" t="n">
        <v>2</v>
      </c>
      <c r="G1260" s="0" t="s">
        <v>4091</v>
      </c>
      <c r="H1260" s="0" t="n">
        <v>4</v>
      </c>
      <c r="I1260" s="0" t="n">
        <v>4</v>
      </c>
      <c r="J1260" s="0" t="n">
        <v>4</v>
      </c>
    </row>
    <row r="1261" customFormat="false" ht="13.5" hidden="false" customHeight="false" outlineLevel="0" collapsed="false">
      <c r="A1261" s="0" t="n">
        <v>1259</v>
      </c>
      <c r="B1261" s="39" t="s">
        <v>4606</v>
      </c>
      <c r="C1261" s="39" t="s">
        <v>4607</v>
      </c>
      <c r="D1261" s="0" t="s">
        <v>1015</v>
      </c>
      <c r="E1261" s="0" t="n">
        <v>4</v>
      </c>
      <c r="F1261" s="40" t="n">
        <v>2</v>
      </c>
      <c r="G1261" s="0" t="s">
        <v>4095</v>
      </c>
      <c r="H1261" s="0" t="n">
        <v>4</v>
      </c>
      <c r="I1261" s="0" t="n">
        <v>2</v>
      </c>
      <c r="J1261" s="0" t="n">
        <v>4</v>
      </c>
    </row>
    <row r="1262" customFormat="false" ht="13.5" hidden="false" customHeight="false" outlineLevel="0" collapsed="false">
      <c r="A1262" s="0" t="n">
        <v>1260</v>
      </c>
      <c r="B1262" s="39" t="s">
        <v>4608</v>
      </c>
      <c r="C1262" s="39" t="s">
        <v>4609</v>
      </c>
      <c r="D1262" s="0" t="s">
        <v>1019</v>
      </c>
      <c r="E1262" s="0" t="n">
        <v>4</v>
      </c>
      <c r="F1262" s="40" t="n">
        <v>2</v>
      </c>
      <c r="G1262" s="0" t="s">
        <v>4091</v>
      </c>
      <c r="H1262" s="0" t="n">
        <v>4</v>
      </c>
      <c r="I1262" s="0" t="n">
        <v>4</v>
      </c>
      <c r="J1262" s="0" t="n">
        <v>4</v>
      </c>
    </row>
    <row r="1263" customFormat="false" ht="13.5" hidden="false" customHeight="false" outlineLevel="0" collapsed="false">
      <c r="A1263" s="0" t="n">
        <v>1261</v>
      </c>
      <c r="B1263" s="39" t="s">
        <v>4610</v>
      </c>
      <c r="C1263" s="39" t="s">
        <v>4611</v>
      </c>
      <c r="D1263" s="0" t="s">
        <v>1023</v>
      </c>
      <c r="E1263" s="0" t="n">
        <v>4</v>
      </c>
      <c r="F1263" s="40" t="n">
        <v>2</v>
      </c>
      <c r="G1263" s="0" t="s">
        <v>4095</v>
      </c>
      <c r="H1263" s="0" t="n">
        <v>4</v>
      </c>
      <c r="I1263" s="0" t="n">
        <v>4</v>
      </c>
      <c r="J1263" s="0" t="n">
        <v>2</v>
      </c>
    </row>
    <row r="1264" customFormat="false" ht="13.5" hidden="false" customHeight="false" outlineLevel="0" collapsed="false">
      <c r="A1264" s="0" t="n">
        <v>1262</v>
      </c>
      <c r="B1264" s="39" t="s">
        <v>4612</v>
      </c>
      <c r="C1264" s="39" t="s">
        <v>4613</v>
      </c>
      <c r="D1264" s="0" t="s">
        <v>1027</v>
      </c>
      <c r="E1264" s="0" t="n">
        <v>4</v>
      </c>
      <c r="F1264" s="40" t="n">
        <v>2</v>
      </c>
      <c r="G1264" s="0" t="s">
        <v>4099</v>
      </c>
      <c r="H1264" s="0" t="n">
        <v>2</v>
      </c>
      <c r="I1264" s="0" t="n">
        <v>4</v>
      </c>
      <c r="J1264" s="0" t="n">
        <v>4</v>
      </c>
    </row>
    <row r="1265" customFormat="false" ht="13.5" hidden="false" customHeight="false" outlineLevel="0" collapsed="false">
      <c r="A1265" s="0" t="n">
        <v>1263</v>
      </c>
      <c r="B1265" s="39" t="s">
        <v>4614</v>
      </c>
      <c r="C1265" s="39" t="s">
        <v>4615</v>
      </c>
      <c r="D1265" s="0" t="s">
        <v>1031</v>
      </c>
      <c r="E1265" s="0" t="n">
        <v>4</v>
      </c>
      <c r="F1265" s="40" t="n">
        <v>2</v>
      </c>
      <c r="G1265" s="0" t="s">
        <v>4103</v>
      </c>
      <c r="H1265" s="0" t="n">
        <v>2</v>
      </c>
      <c r="I1265" s="0" t="n">
        <v>2</v>
      </c>
      <c r="J1265" s="0" t="n">
        <v>2</v>
      </c>
    </row>
    <row r="1266" customFormat="false" ht="13.5" hidden="false" customHeight="false" outlineLevel="0" collapsed="false">
      <c r="A1266" s="0" t="n">
        <v>1264</v>
      </c>
      <c r="B1266" s="39" t="s">
        <v>4616</v>
      </c>
      <c r="C1266" s="39" t="s">
        <v>4617</v>
      </c>
      <c r="D1266" s="0" t="s">
        <v>971</v>
      </c>
      <c r="E1266" s="0" t="n">
        <v>4</v>
      </c>
      <c r="F1266" s="40" t="n">
        <v>2</v>
      </c>
      <c r="G1266" s="0" t="s">
        <v>4067</v>
      </c>
      <c r="H1266" s="0" t="n">
        <v>2</v>
      </c>
      <c r="I1266" s="0" t="n">
        <v>4</v>
      </c>
      <c r="J1266" s="0" t="n">
        <v>4</v>
      </c>
    </row>
    <row r="1267" customFormat="false" ht="13.5" hidden="false" customHeight="false" outlineLevel="0" collapsed="false">
      <c r="A1267" s="0" t="n">
        <v>1265</v>
      </c>
      <c r="B1267" s="39" t="s">
        <v>4618</v>
      </c>
      <c r="C1267" s="39" t="s">
        <v>4619</v>
      </c>
      <c r="D1267" s="0" t="s">
        <v>975</v>
      </c>
      <c r="E1267" s="0" t="n">
        <v>4</v>
      </c>
      <c r="F1267" s="40" t="n">
        <v>2</v>
      </c>
      <c r="G1267" s="0" t="s">
        <v>4071</v>
      </c>
      <c r="H1267" s="0" t="n">
        <v>4</v>
      </c>
      <c r="I1267" s="0" t="n">
        <v>6</v>
      </c>
      <c r="J1267" s="0" t="n">
        <v>2</v>
      </c>
    </row>
    <row r="1268" customFormat="false" ht="13.5" hidden="false" customHeight="false" outlineLevel="0" collapsed="false">
      <c r="A1268" s="0" t="n">
        <v>1266</v>
      </c>
      <c r="B1268" s="39" t="s">
        <v>4620</v>
      </c>
      <c r="C1268" s="39" t="s">
        <v>4621</v>
      </c>
      <c r="D1268" s="0" t="s">
        <v>979</v>
      </c>
      <c r="E1268" s="0" t="n">
        <v>4</v>
      </c>
      <c r="F1268" s="40" t="n">
        <v>2</v>
      </c>
      <c r="G1268" s="0" t="s">
        <v>4059</v>
      </c>
      <c r="H1268" s="0" t="n">
        <v>6</v>
      </c>
      <c r="I1268" s="0" t="n">
        <v>4</v>
      </c>
      <c r="J1268" s="0" t="n">
        <v>4</v>
      </c>
    </row>
    <row r="1269" customFormat="false" ht="13.5" hidden="false" customHeight="false" outlineLevel="0" collapsed="false">
      <c r="A1269" s="0" t="n">
        <v>1267</v>
      </c>
      <c r="B1269" s="39" t="s">
        <v>4622</v>
      </c>
      <c r="C1269" s="39" t="s">
        <v>4623</v>
      </c>
      <c r="D1269" s="0" t="s">
        <v>983</v>
      </c>
      <c r="E1269" s="0" t="n">
        <v>4</v>
      </c>
      <c r="F1269" s="40" t="n">
        <v>2</v>
      </c>
      <c r="G1269" s="0" t="s">
        <v>4063</v>
      </c>
      <c r="H1269" s="0" t="n">
        <v>4</v>
      </c>
      <c r="I1269" s="0" t="n">
        <v>4</v>
      </c>
      <c r="J1269" s="0" t="n">
        <v>2</v>
      </c>
    </row>
    <row r="1270" customFormat="false" ht="13.5" hidden="false" customHeight="false" outlineLevel="0" collapsed="false">
      <c r="A1270" s="0" t="n">
        <v>1268</v>
      </c>
      <c r="B1270" s="39" t="s">
        <v>4624</v>
      </c>
      <c r="C1270" s="39" t="s">
        <v>4625</v>
      </c>
      <c r="D1270" s="0" t="s">
        <v>987</v>
      </c>
      <c r="E1270" s="0" t="n">
        <v>4</v>
      </c>
      <c r="F1270" s="40" t="n">
        <v>2</v>
      </c>
      <c r="G1270" s="0" t="s">
        <v>4059</v>
      </c>
      <c r="H1270" s="0" t="n">
        <v>6</v>
      </c>
      <c r="I1270" s="0" t="n">
        <v>6</v>
      </c>
      <c r="J1270" s="0" t="n">
        <v>2</v>
      </c>
    </row>
    <row r="1271" customFormat="false" ht="13.5" hidden="false" customHeight="false" outlineLevel="0" collapsed="false">
      <c r="A1271" s="0" t="n">
        <v>1269</v>
      </c>
      <c r="B1271" s="39" t="s">
        <v>4626</v>
      </c>
      <c r="C1271" s="39" t="s">
        <v>4627</v>
      </c>
      <c r="D1271" s="0" t="s">
        <v>991</v>
      </c>
      <c r="E1271" s="0" t="n">
        <v>4</v>
      </c>
      <c r="F1271" s="40" t="n">
        <v>2</v>
      </c>
      <c r="G1271" s="0" t="s">
        <v>4063</v>
      </c>
      <c r="H1271" s="0" t="n">
        <v>4</v>
      </c>
      <c r="I1271" s="0" t="n">
        <v>4</v>
      </c>
      <c r="J1271" s="0" t="n">
        <v>2</v>
      </c>
    </row>
    <row r="1272" customFormat="false" ht="13.5" hidden="false" customHeight="false" outlineLevel="0" collapsed="false">
      <c r="A1272" s="0" t="n">
        <v>1270</v>
      </c>
      <c r="B1272" s="39" t="s">
        <v>4628</v>
      </c>
      <c r="C1272" s="39" t="s">
        <v>4629</v>
      </c>
      <c r="D1272" s="0" t="s">
        <v>995</v>
      </c>
      <c r="E1272" s="0" t="n">
        <v>4</v>
      </c>
      <c r="F1272" s="40" t="n">
        <v>2</v>
      </c>
      <c r="G1272" s="0" t="s">
        <v>4067</v>
      </c>
      <c r="H1272" s="0" t="n">
        <v>2</v>
      </c>
      <c r="I1272" s="0" t="n">
        <v>2</v>
      </c>
      <c r="J1272" s="0" t="n">
        <v>2</v>
      </c>
    </row>
    <row r="1273" customFormat="false" ht="13.5" hidden="false" customHeight="false" outlineLevel="0" collapsed="false">
      <c r="A1273" s="0" t="n">
        <v>1271</v>
      </c>
      <c r="B1273" s="39" t="s">
        <v>4630</v>
      </c>
      <c r="C1273" s="39" t="s">
        <v>4631</v>
      </c>
      <c r="D1273" s="0" t="s">
        <v>999</v>
      </c>
      <c r="E1273" s="0" t="n">
        <v>4</v>
      </c>
      <c r="F1273" s="40" t="n">
        <v>2</v>
      </c>
      <c r="G1273" s="0" t="s">
        <v>4071</v>
      </c>
      <c r="H1273" s="0" t="n">
        <v>4</v>
      </c>
      <c r="I1273" s="0" t="n">
        <v>6</v>
      </c>
      <c r="J1273" s="0" t="n">
        <v>2</v>
      </c>
    </row>
    <row r="1274" customFormat="false" ht="13.5" hidden="false" customHeight="false" outlineLevel="0" collapsed="false">
      <c r="A1274" s="0" t="n">
        <v>1272</v>
      </c>
      <c r="B1274" s="39" t="s">
        <v>4632</v>
      </c>
      <c r="C1274" s="39" t="s">
        <v>4633</v>
      </c>
      <c r="D1274" s="0" t="s">
        <v>939</v>
      </c>
      <c r="E1274" s="0" t="n">
        <v>4</v>
      </c>
      <c r="F1274" s="40" t="n">
        <v>2</v>
      </c>
      <c r="G1274" s="0" t="s">
        <v>4035</v>
      </c>
      <c r="H1274" s="0" t="n">
        <v>2</v>
      </c>
      <c r="I1274" s="0" t="n">
        <v>6</v>
      </c>
      <c r="J1274" s="0" t="n">
        <v>4</v>
      </c>
    </row>
    <row r="1275" customFormat="false" ht="13.5" hidden="false" customHeight="false" outlineLevel="0" collapsed="false">
      <c r="A1275" s="0" t="n">
        <v>1273</v>
      </c>
      <c r="B1275" s="39" t="s">
        <v>4634</v>
      </c>
      <c r="C1275" s="39" t="s">
        <v>4635</v>
      </c>
      <c r="D1275" s="0" t="s">
        <v>943</v>
      </c>
      <c r="E1275" s="0" t="n">
        <v>4</v>
      </c>
      <c r="F1275" s="40" t="n">
        <v>2</v>
      </c>
      <c r="G1275" s="0" t="s">
        <v>4039</v>
      </c>
      <c r="H1275" s="0" t="n">
        <v>0</v>
      </c>
      <c r="I1275" s="0" t="n">
        <v>2</v>
      </c>
      <c r="J1275" s="0" t="n">
        <v>2</v>
      </c>
    </row>
    <row r="1276" customFormat="false" ht="13.5" hidden="false" customHeight="false" outlineLevel="0" collapsed="false">
      <c r="A1276" s="0" t="n">
        <v>1274</v>
      </c>
      <c r="B1276" s="39" t="s">
        <v>4636</v>
      </c>
      <c r="C1276" s="39" t="s">
        <v>4637</v>
      </c>
      <c r="D1276" s="0" t="s">
        <v>947</v>
      </c>
      <c r="E1276" s="0" t="n">
        <v>4</v>
      </c>
      <c r="F1276" s="40" t="n">
        <v>2</v>
      </c>
      <c r="G1276" s="0" t="s">
        <v>4027</v>
      </c>
      <c r="H1276" s="0" t="n">
        <v>2</v>
      </c>
      <c r="I1276" s="0" t="n">
        <v>2</v>
      </c>
      <c r="J1276" s="0" t="n">
        <v>4</v>
      </c>
    </row>
    <row r="1277" customFormat="false" ht="13.5" hidden="false" customHeight="false" outlineLevel="0" collapsed="false">
      <c r="A1277" s="0" t="n">
        <v>1275</v>
      </c>
      <c r="B1277" s="39" t="s">
        <v>4638</v>
      </c>
      <c r="C1277" s="39" t="s">
        <v>4639</v>
      </c>
      <c r="D1277" s="0" t="s">
        <v>951</v>
      </c>
      <c r="E1277" s="0" t="n">
        <v>4</v>
      </c>
      <c r="F1277" s="40" t="n">
        <v>2</v>
      </c>
      <c r="G1277" s="0" t="s">
        <v>4031</v>
      </c>
      <c r="H1277" s="0" t="n">
        <v>4</v>
      </c>
      <c r="I1277" s="0" t="n">
        <v>4</v>
      </c>
      <c r="J1277" s="0" t="n">
        <v>2</v>
      </c>
    </row>
    <row r="1278" customFormat="false" ht="13.5" hidden="false" customHeight="false" outlineLevel="0" collapsed="false">
      <c r="A1278" s="0" t="n">
        <v>1276</v>
      </c>
      <c r="B1278" s="39" t="s">
        <v>4640</v>
      </c>
      <c r="C1278" s="39" t="s">
        <v>4641</v>
      </c>
      <c r="D1278" s="0" t="s">
        <v>955</v>
      </c>
      <c r="E1278" s="0" t="n">
        <v>4</v>
      </c>
      <c r="F1278" s="40" t="n">
        <v>2</v>
      </c>
      <c r="G1278" s="0" t="s">
        <v>4027</v>
      </c>
      <c r="H1278" s="0" t="n">
        <v>2</v>
      </c>
      <c r="I1278" s="0" t="n">
        <v>4</v>
      </c>
      <c r="J1278" s="0" t="n">
        <v>2</v>
      </c>
    </row>
    <row r="1279" customFormat="false" ht="13.5" hidden="false" customHeight="false" outlineLevel="0" collapsed="false">
      <c r="A1279" s="0" t="n">
        <v>1277</v>
      </c>
      <c r="B1279" s="39" t="s">
        <v>4642</v>
      </c>
      <c r="C1279" s="39" t="s">
        <v>4643</v>
      </c>
      <c r="D1279" s="0" t="s">
        <v>959</v>
      </c>
      <c r="E1279" s="0" t="n">
        <v>4</v>
      </c>
      <c r="F1279" s="40" t="n">
        <v>2</v>
      </c>
      <c r="G1279" s="0" t="s">
        <v>4031</v>
      </c>
      <c r="H1279" s="0" t="n">
        <v>4</v>
      </c>
      <c r="I1279" s="0" t="n">
        <v>4</v>
      </c>
      <c r="J1279" s="0" t="n">
        <v>2</v>
      </c>
    </row>
    <row r="1280" customFormat="false" ht="13.5" hidden="false" customHeight="false" outlineLevel="0" collapsed="false">
      <c r="A1280" s="0" t="n">
        <v>1278</v>
      </c>
      <c r="B1280" s="39" t="s">
        <v>4644</v>
      </c>
      <c r="C1280" s="39" t="s">
        <v>4645</v>
      </c>
      <c r="D1280" s="0" t="s">
        <v>963</v>
      </c>
      <c r="E1280" s="0" t="n">
        <v>4</v>
      </c>
      <c r="F1280" s="40" t="n">
        <v>2</v>
      </c>
      <c r="G1280" s="0" t="s">
        <v>4035</v>
      </c>
      <c r="H1280" s="0" t="n">
        <v>2</v>
      </c>
      <c r="I1280" s="0" t="n">
        <v>4</v>
      </c>
      <c r="J1280" s="0" t="n">
        <v>2</v>
      </c>
    </row>
    <row r="1281" customFormat="false" ht="13.5" hidden="false" customHeight="false" outlineLevel="0" collapsed="false">
      <c r="A1281" s="0" t="n">
        <v>1279</v>
      </c>
      <c r="B1281" s="39" t="s">
        <v>4646</v>
      </c>
      <c r="C1281" s="39" t="s">
        <v>4647</v>
      </c>
      <c r="D1281" s="0" t="s">
        <v>967</v>
      </c>
      <c r="E1281" s="0" t="n">
        <v>4</v>
      </c>
      <c r="F1281" s="40" t="n">
        <v>2</v>
      </c>
      <c r="G1281" s="0" t="s">
        <v>4039</v>
      </c>
      <c r="H1281" s="0" t="n">
        <v>0</v>
      </c>
      <c r="I1281" s="0" t="n">
        <v>2</v>
      </c>
      <c r="J1281" s="0" t="n">
        <v>2</v>
      </c>
    </row>
    <row r="1282" customFormat="false" ht="13.5" hidden="false" customHeight="false" outlineLevel="0" collapsed="false">
      <c r="A1282" s="0" t="n">
        <v>1280</v>
      </c>
      <c r="B1282" s="39" t="s">
        <v>4648</v>
      </c>
      <c r="C1282" s="39" t="s">
        <v>4649</v>
      </c>
      <c r="D1282" s="0" t="s">
        <v>1163</v>
      </c>
      <c r="E1282" s="0" t="n">
        <v>4</v>
      </c>
      <c r="F1282" s="40" t="n">
        <v>2</v>
      </c>
      <c r="G1282" s="0" t="s">
        <v>2571</v>
      </c>
      <c r="H1282" s="0" t="n">
        <v>2</v>
      </c>
      <c r="I1282" s="0" t="n">
        <v>6</v>
      </c>
      <c r="J1282" s="0" t="n">
        <v>6</v>
      </c>
    </row>
    <row r="1283" customFormat="false" ht="13.5" hidden="false" customHeight="false" outlineLevel="0" collapsed="false">
      <c r="A1283" s="0" t="n">
        <v>1281</v>
      </c>
      <c r="B1283" s="39" t="s">
        <v>4650</v>
      </c>
      <c r="C1283" s="39" t="s">
        <v>4651</v>
      </c>
      <c r="D1283" s="0" t="s">
        <v>1167</v>
      </c>
      <c r="E1283" s="0" t="n">
        <v>4</v>
      </c>
      <c r="F1283" s="40" t="n">
        <v>2</v>
      </c>
      <c r="G1283" s="0" t="s">
        <v>2575</v>
      </c>
      <c r="H1283" s="0" t="n">
        <v>4</v>
      </c>
      <c r="I1283" s="0" t="n">
        <v>4</v>
      </c>
      <c r="J1283" s="0" t="n">
        <v>6</v>
      </c>
    </row>
    <row r="1284" customFormat="false" ht="13.5" hidden="false" customHeight="false" outlineLevel="0" collapsed="false">
      <c r="A1284" s="0" t="n">
        <v>1282</v>
      </c>
      <c r="B1284" s="39" t="s">
        <v>4652</v>
      </c>
      <c r="C1284" s="39" t="s">
        <v>4653</v>
      </c>
      <c r="D1284" s="0" t="s">
        <v>1171</v>
      </c>
      <c r="E1284" s="0" t="n">
        <v>4</v>
      </c>
      <c r="F1284" s="40" t="n">
        <v>2</v>
      </c>
      <c r="G1284" s="0" t="s">
        <v>2579</v>
      </c>
      <c r="H1284" s="0" t="n">
        <v>4</v>
      </c>
      <c r="I1284" s="0" t="n">
        <v>4</v>
      </c>
      <c r="J1284" s="0" t="n">
        <v>6</v>
      </c>
    </row>
    <row r="1285" customFormat="false" ht="13.5" hidden="false" customHeight="false" outlineLevel="0" collapsed="false">
      <c r="A1285" s="0" t="n">
        <v>1283</v>
      </c>
      <c r="B1285" s="39" t="s">
        <v>4654</v>
      </c>
      <c r="C1285" s="39" t="s">
        <v>4655</v>
      </c>
      <c r="D1285" s="0" t="s">
        <v>1175</v>
      </c>
      <c r="E1285" s="0" t="n">
        <v>4</v>
      </c>
      <c r="F1285" s="40" t="n">
        <v>2</v>
      </c>
      <c r="G1285" s="0" t="s">
        <v>2583</v>
      </c>
      <c r="H1285" s="0" t="n">
        <v>2</v>
      </c>
      <c r="I1285" s="0" t="n">
        <v>4</v>
      </c>
      <c r="J1285" s="0" t="n">
        <v>6</v>
      </c>
    </row>
    <row r="1286" customFormat="false" ht="13.5" hidden="false" customHeight="false" outlineLevel="0" collapsed="false">
      <c r="A1286" s="0" t="n">
        <v>1284</v>
      </c>
      <c r="B1286" s="39" t="s">
        <v>4656</v>
      </c>
      <c r="C1286" s="39" t="s">
        <v>4657</v>
      </c>
      <c r="D1286" s="0" t="s">
        <v>1179</v>
      </c>
      <c r="E1286" s="0" t="n">
        <v>4</v>
      </c>
      <c r="F1286" s="40" t="n">
        <v>2</v>
      </c>
      <c r="G1286" s="0" t="s">
        <v>2587</v>
      </c>
      <c r="H1286" s="0" t="n">
        <v>4</v>
      </c>
      <c r="I1286" s="0" t="n">
        <v>6</v>
      </c>
      <c r="J1286" s="0" t="n">
        <v>6</v>
      </c>
    </row>
    <row r="1287" customFormat="false" ht="13.5" hidden="false" customHeight="false" outlineLevel="0" collapsed="false">
      <c r="A1287" s="0" t="n">
        <v>1285</v>
      </c>
      <c r="B1287" s="39" t="s">
        <v>4658</v>
      </c>
      <c r="C1287" s="39" t="s">
        <v>4659</v>
      </c>
      <c r="D1287" s="0" t="s">
        <v>1183</v>
      </c>
      <c r="E1287" s="0" t="n">
        <v>4</v>
      </c>
      <c r="F1287" s="40" t="n">
        <v>2</v>
      </c>
      <c r="G1287" s="0" t="s">
        <v>2591</v>
      </c>
      <c r="H1287" s="0" t="n">
        <v>2</v>
      </c>
      <c r="I1287" s="0" t="n">
        <v>4</v>
      </c>
      <c r="J1287" s="0" t="n">
        <v>4</v>
      </c>
    </row>
    <row r="1288" customFormat="false" ht="13.5" hidden="false" customHeight="false" outlineLevel="0" collapsed="false">
      <c r="A1288" s="0" t="n">
        <v>1286</v>
      </c>
      <c r="B1288" s="39" t="s">
        <v>4660</v>
      </c>
      <c r="C1288" s="39" t="s">
        <v>4661</v>
      </c>
      <c r="D1288" s="0" t="s">
        <v>1187</v>
      </c>
      <c r="E1288" s="0" t="n">
        <v>4</v>
      </c>
      <c r="F1288" s="40" t="n">
        <v>2</v>
      </c>
      <c r="G1288" s="0" t="s">
        <v>2595</v>
      </c>
      <c r="H1288" s="0" t="n">
        <v>2</v>
      </c>
      <c r="I1288" s="0" t="n">
        <v>4</v>
      </c>
      <c r="J1288" s="0" t="n">
        <v>6</v>
      </c>
    </row>
    <row r="1289" customFormat="false" ht="13.5" hidden="false" customHeight="false" outlineLevel="0" collapsed="false">
      <c r="A1289" s="0" t="n">
        <v>1287</v>
      </c>
      <c r="B1289" s="39" t="s">
        <v>4662</v>
      </c>
      <c r="C1289" s="39" t="s">
        <v>4663</v>
      </c>
      <c r="D1289" s="0" t="s">
        <v>1191</v>
      </c>
      <c r="E1289" s="0" t="n">
        <v>4</v>
      </c>
      <c r="F1289" s="40" t="n">
        <v>2</v>
      </c>
      <c r="G1289" s="0" t="s">
        <v>2599</v>
      </c>
      <c r="H1289" s="0" t="n">
        <v>4</v>
      </c>
      <c r="I1289" s="0" t="n">
        <v>4</v>
      </c>
      <c r="J1289" s="0" t="n">
        <v>4</v>
      </c>
    </row>
    <row r="1290" customFormat="false" ht="13.5" hidden="false" customHeight="false" outlineLevel="0" collapsed="false">
      <c r="A1290" s="0" t="n">
        <v>1288</v>
      </c>
      <c r="B1290" s="39" t="s">
        <v>4664</v>
      </c>
      <c r="C1290" s="39" t="s">
        <v>4665</v>
      </c>
      <c r="D1290" s="0" t="s">
        <v>1131</v>
      </c>
      <c r="E1290" s="0" t="n">
        <v>4</v>
      </c>
      <c r="F1290" s="40" t="n">
        <v>2</v>
      </c>
      <c r="G1290" s="0" t="s">
        <v>2539</v>
      </c>
      <c r="H1290" s="0" t="n">
        <v>6</v>
      </c>
      <c r="I1290" s="0" t="n">
        <v>4</v>
      </c>
      <c r="J1290" s="0" t="n">
        <v>6</v>
      </c>
    </row>
    <row r="1291" customFormat="false" ht="13.5" hidden="false" customHeight="false" outlineLevel="0" collapsed="false">
      <c r="A1291" s="0" t="n">
        <v>1289</v>
      </c>
      <c r="B1291" s="39" t="s">
        <v>4666</v>
      </c>
      <c r="C1291" s="39" t="s">
        <v>4667</v>
      </c>
      <c r="D1291" s="0" t="s">
        <v>1135</v>
      </c>
      <c r="E1291" s="0" t="n">
        <v>4</v>
      </c>
      <c r="F1291" s="40" t="n">
        <v>2</v>
      </c>
      <c r="G1291" s="0" t="s">
        <v>2543</v>
      </c>
      <c r="H1291" s="0" t="n">
        <v>4</v>
      </c>
      <c r="I1291" s="0" t="n">
        <v>4</v>
      </c>
      <c r="J1291" s="0" t="n">
        <v>6</v>
      </c>
    </row>
    <row r="1292" customFormat="false" ht="13.5" hidden="false" customHeight="false" outlineLevel="0" collapsed="false">
      <c r="A1292" s="0" t="n">
        <v>1290</v>
      </c>
      <c r="B1292" s="39" t="s">
        <v>4668</v>
      </c>
      <c r="C1292" s="39" t="s">
        <v>4669</v>
      </c>
      <c r="D1292" s="0" t="s">
        <v>1139</v>
      </c>
      <c r="E1292" s="0" t="n">
        <v>4</v>
      </c>
      <c r="F1292" s="40" t="n">
        <v>2</v>
      </c>
      <c r="G1292" s="0" t="s">
        <v>2547</v>
      </c>
      <c r="H1292" s="0" t="n">
        <v>4</v>
      </c>
      <c r="I1292" s="0" t="n">
        <v>2</v>
      </c>
      <c r="J1292" s="0" t="n">
        <v>6</v>
      </c>
    </row>
    <row r="1293" customFormat="false" ht="13.5" hidden="false" customHeight="false" outlineLevel="0" collapsed="false">
      <c r="A1293" s="0" t="n">
        <v>1291</v>
      </c>
      <c r="B1293" s="39" t="s">
        <v>4670</v>
      </c>
      <c r="C1293" s="39" t="s">
        <v>4671</v>
      </c>
      <c r="D1293" s="0" t="s">
        <v>1143</v>
      </c>
      <c r="E1293" s="0" t="n">
        <v>4</v>
      </c>
      <c r="F1293" s="40" t="n">
        <v>2</v>
      </c>
      <c r="G1293" s="0" t="s">
        <v>2551</v>
      </c>
      <c r="H1293" s="0" t="n">
        <v>6</v>
      </c>
      <c r="I1293" s="0" t="n">
        <v>4</v>
      </c>
      <c r="J1293" s="0" t="n">
        <v>6</v>
      </c>
    </row>
    <row r="1294" customFormat="false" ht="13.5" hidden="false" customHeight="false" outlineLevel="0" collapsed="false">
      <c r="A1294" s="0" t="n">
        <v>1292</v>
      </c>
      <c r="B1294" s="39" t="s">
        <v>4672</v>
      </c>
      <c r="C1294" s="39" t="s">
        <v>4673</v>
      </c>
      <c r="D1294" s="0" t="s">
        <v>1147</v>
      </c>
      <c r="E1294" s="0" t="n">
        <v>4</v>
      </c>
      <c r="F1294" s="40" t="n">
        <v>2</v>
      </c>
      <c r="G1294" s="0" t="s">
        <v>2555</v>
      </c>
      <c r="H1294" s="0" t="n">
        <v>4</v>
      </c>
      <c r="I1294" s="0" t="n">
        <v>4</v>
      </c>
      <c r="J1294" s="0" t="n">
        <v>6</v>
      </c>
    </row>
    <row r="1295" customFormat="false" ht="13.5" hidden="false" customHeight="false" outlineLevel="0" collapsed="false">
      <c r="A1295" s="0" t="n">
        <v>1293</v>
      </c>
      <c r="B1295" s="39" t="s">
        <v>4674</v>
      </c>
      <c r="C1295" s="39" t="s">
        <v>4675</v>
      </c>
      <c r="D1295" s="0" t="s">
        <v>1151</v>
      </c>
      <c r="E1295" s="0" t="n">
        <v>4</v>
      </c>
      <c r="F1295" s="40" t="n">
        <v>2</v>
      </c>
      <c r="G1295" s="0" t="s">
        <v>2559</v>
      </c>
      <c r="H1295" s="0" t="n">
        <v>6</v>
      </c>
      <c r="I1295" s="0" t="n">
        <v>4</v>
      </c>
      <c r="J1295" s="0" t="n">
        <v>4</v>
      </c>
    </row>
    <row r="1296" customFormat="false" ht="13.5" hidden="false" customHeight="false" outlineLevel="0" collapsed="false">
      <c r="A1296" s="0" t="n">
        <v>1294</v>
      </c>
      <c r="B1296" s="39" t="s">
        <v>4676</v>
      </c>
      <c r="C1296" s="39" t="s">
        <v>4677</v>
      </c>
      <c r="D1296" s="0" t="s">
        <v>1155</v>
      </c>
      <c r="E1296" s="0" t="n">
        <v>4</v>
      </c>
      <c r="F1296" s="40" t="n">
        <v>2</v>
      </c>
      <c r="G1296" s="0" t="s">
        <v>2563</v>
      </c>
      <c r="H1296" s="0" t="n">
        <v>6</v>
      </c>
      <c r="I1296" s="0" t="n">
        <v>2</v>
      </c>
      <c r="J1296" s="0" t="n">
        <v>6</v>
      </c>
    </row>
    <row r="1297" customFormat="false" ht="13.5" hidden="false" customHeight="false" outlineLevel="0" collapsed="false">
      <c r="A1297" s="0" t="n">
        <v>1295</v>
      </c>
      <c r="B1297" s="39" t="s">
        <v>4678</v>
      </c>
      <c r="C1297" s="39" t="s">
        <v>4679</v>
      </c>
      <c r="D1297" s="0" t="s">
        <v>1159</v>
      </c>
      <c r="E1297" s="0" t="n">
        <v>4</v>
      </c>
      <c r="F1297" s="40" t="n">
        <v>2</v>
      </c>
      <c r="G1297" s="0" t="s">
        <v>2567</v>
      </c>
      <c r="H1297" s="0" t="n">
        <v>4</v>
      </c>
      <c r="I1297" s="0" t="n">
        <v>4</v>
      </c>
      <c r="J1297" s="0" t="n">
        <v>4</v>
      </c>
    </row>
    <row r="1298" customFormat="false" ht="13.5" hidden="false" customHeight="false" outlineLevel="0" collapsed="false">
      <c r="A1298" s="0" t="n">
        <v>1296</v>
      </c>
      <c r="B1298" s="39" t="s">
        <v>4680</v>
      </c>
      <c r="C1298" s="39" t="s">
        <v>4681</v>
      </c>
      <c r="D1298" s="0" t="s">
        <v>1099</v>
      </c>
      <c r="E1298" s="0" t="n">
        <v>4</v>
      </c>
      <c r="F1298" s="40" t="n">
        <v>2</v>
      </c>
      <c r="G1298" s="0" t="s">
        <v>2507</v>
      </c>
      <c r="H1298" s="0" t="n">
        <v>4</v>
      </c>
      <c r="I1298" s="0" t="n">
        <v>4</v>
      </c>
      <c r="J1298" s="0" t="n">
        <v>6</v>
      </c>
    </row>
    <row r="1299" customFormat="false" ht="13.5" hidden="false" customHeight="false" outlineLevel="0" collapsed="false">
      <c r="A1299" s="0" t="n">
        <v>1297</v>
      </c>
      <c r="B1299" s="39" t="s">
        <v>4682</v>
      </c>
      <c r="C1299" s="39" t="s">
        <v>4683</v>
      </c>
      <c r="D1299" s="0" t="s">
        <v>1103</v>
      </c>
      <c r="E1299" s="0" t="n">
        <v>4</v>
      </c>
      <c r="F1299" s="40" t="n">
        <v>2</v>
      </c>
      <c r="G1299" s="0" t="s">
        <v>2511</v>
      </c>
      <c r="H1299" s="0" t="n">
        <v>4</v>
      </c>
      <c r="I1299" s="0" t="n">
        <v>6</v>
      </c>
      <c r="J1299" s="0" t="n">
        <v>4</v>
      </c>
    </row>
    <row r="1300" customFormat="false" ht="13.5" hidden="false" customHeight="false" outlineLevel="0" collapsed="false">
      <c r="A1300" s="0" t="n">
        <v>1298</v>
      </c>
      <c r="B1300" s="39" t="s">
        <v>4684</v>
      </c>
      <c r="C1300" s="39" t="s">
        <v>4685</v>
      </c>
      <c r="D1300" s="0" t="s">
        <v>1107</v>
      </c>
      <c r="E1300" s="0" t="n">
        <v>4</v>
      </c>
      <c r="F1300" s="40" t="n">
        <v>2</v>
      </c>
      <c r="G1300" s="0" t="s">
        <v>2515</v>
      </c>
      <c r="H1300" s="0" t="n">
        <v>4</v>
      </c>
      <c r="I1300" s="0" t="n">
        <v>6</v>
      </c>
      <c r="J1300" s="0" t="n">
        <v>6</v>
      </c>
    </row>
    <row r="1301" customFormat="false" ht="13.5" hidden="false" customHeight="false" outlineLevel="0" collapsed="false">
      <c r="A1301" s="0" t="n">
        <v>1299</v>
      </c>
      <c r="B1301" s="39" t="s">
        <v>4686</v>
      </c>
      <c r="C1301" s="39" t="s">
        <v>4687</v>
      </c>
      <c r="D1301" s="0" t="s">
        <v>1111</v>
      </c>
      <c r="E1301" s="0" t="n">
        <v>4</v>
      </c>
      <c r="F1301" s="40" t="n">
        <v>2</v>
      </c>
      <c r="G1301" s="0" t="s">
        <v>2519</v>
      </c>
      <c r="H1301" s="0" t="n">
        <v>4</v>
      </c>
      <c r="I1301" s="0" t="n">
        <v>2</v>
      </c>
      <c r="J1301" s="0" t="n">
        <v>4</v>
      </c>
    </row>
    <row r="1302" customFormat="false" ht="13.5" hidden="false" customHeight="false" outlineLevel="0" collapsed="false">
      <c r="A1302" s="0" t="n">
        <v>1300</v>
      </c>
      <c r="B1302" s="39" t="s">
        <v>4688</v>
      </c>
      <c r="C1302" s="39" t="s">
        <v>4689</v>
      </c>
      <c r="D1302" s="0" t="s">
        <v>1115</v>
      </c>
      <c r="E1302" s="0" t="n">
        <v>4</v>
      </c>
      <c r="F1302" s="40" t="n">
        <v>2</v>
      </c>
      <c r="G1302" s="0" t="s">
        <v>2523</v>
      </c>
      <c r="H1302" s="0" t="n">
        <v>4</v>
      </c>
      <c r="I1302" s="0" t="n">
        <v>6</v>
      </c>
      <c r="J1302" s="0" t="n">
        <v>4</v>
      </c>
    </row>
    <row r="1303" customFormat="false" ht="13.5" hidden="false" customHeight="false" outlineLevel="0" collapsed="false">
      <c r="A1303" s="0" t="n">
        <v>1301</v>
      </c>
      <c r="B1303" s="39" t="s">
        <v>4690</v>
      </c>
      <c r="C1303" s="39" t="s">
        <v>4691</v>
      </c>
      <c r="D1303" s="0" t="s">
        <v>1119</v>
      </c>
      <c r="E1303" s="0" t="n">
        <v>4</v>
      </c>
      <c r="F1303" s="40" t="n">
        <v>2</v>
      </c>
      <c r="G1303" s="0" t="s">
        <v>2527</v>
      </c>
      <c r="H1303" s="0" t="n">
        <v>4</v>
      </c>
      <c r="I1303" s="0" t="n">
        <v>4</v>
      </c>
      <c r="J1303" s="0" t="n">
        <v>4</v>
      </c>
    </row>
    <row r="1304" customFormat="false" ht="13.5" hidden="false" customHeight="false" outlineLevel="0" collapsed="false">
      <c r="A1304" s="0" t="n">
        <v>1302</v>
      </c>
      <c r="B1304" s="39" t="s">
        <v>4692</v>
      </c>
      <c r="C1304" s="39" t="s">
        <v>4693</v>
      </c>
      <c r="D1304" s="0" t="s">
        <v>1123</v>
      </c>
      <c r="E1304" s="0" t="n">
        <v>4</v>
      </c>
      <c r="F1304" s="40" t="n">
        <v>2</v>
      </c>
      <c r="G1304" s="0" t="s">
        <v>2531</v>
      </c>
      <c r="H1304" s="0" t="n">
        <v>4</v>
      </c>
      <c r="I1304" s="0" t="n">
        <v>4</v>
      </c>
      <c r="J1304" s="0" t="n">
        <v>4</v>
      </c>
    </row>
    <row r="1305" customFormat="false" ht="13.5" hidden="false" customHeight="false" outlineLevel="0" collapsed="false">
      <c r="A1305" s="0" t="n">
        <v>1303</v>
      </c>
      <c r="B1305" s="39" t="s">
        <v>4694</v>
      </c>
      <c r="C1305" s="39" t="s">
        <v>4695</v>
      </c>
      <c r="D1305" s="0" t="s">
        <v>1127</v>
      </c>
      <c r="E1305" s="0" t="n">
        <v>4</v>
      </c>
      <c r="F1305" s="40" t="n">
        <v>2</v>
      </c>
      <c r="G1305" s="0" t="s">
        <v>2535</v>
      </c>
      <c r="H1305" s="0" t="n">
        <v>4</v>
      </c>
      <c r="I1305" s="0" t="n">
        <v>4</v>
      </c>
      <c r="J1305" s="0" t="n">
        <v>4</v>
      </c>
    </row>
    <row r="1306" customFormat="false" ht="13.5" hidden="false" customHeight="false" outlineLevel="0" collapsed="false">
      <c r="A1306" s="0" t="n">
        <v>1304</v>
      </c>
      <c r="B1306" s="39" t="s">
        <v>4696</v>
      </c>
      <c r="C1306" s="39" t="s">
        <v>4697</v>
      </c>
      <c r="D1306" s="0" t="s">
        <v>1067</v>
      </c>
      <c r="E1306" s="0" t="n">
        <v>4</v>
      </c>
      <c r="F1306" s="40" t="n">
        <v>2</v>
      </c>
      <c r="G1306" s="0" t="s">
        <v>2475</v>
      </c>
      <c r="H1306" s="0" t="n">
        <v>4</v>
      </c>
      <c r="I1306" s="0" t="n">
        <v>4</v>
      </c>
      <c r="J1306" s="0" t="n">
        <v>6</v>
      </c>
    </row>
    <row r="1307" customFormat="false" ht="13.5" hidden="false" customHeight="false" outlineLevel="0" collapsed="false">
      <c r="A1307" s="0" t="n">
        <v>1305</v>
      </c>
      <c r="B1307" s="39" t="s">
        <v>4698</v>
      </c>
      <c r="C1307" s="39" t="s">
        <v>4699</v>
      </c>
      <c r="D1307" s="0" t="s">
        <v>1071</v>
      </c>
      <c r="E1307" s="0" t="n">
        <v>4</v>
      </c>
      <c r="F1307" s="40" t="n">
        <v>2</v>
      </c>
      <c r="G1307" s="0" t="s">
        <v>2479</v>
      </c>
      <c r="H1307" s="0" t="n">
        <v>4</v>
      </c>
      <c r="I1307" s="0" t="n">
        <v>4</v>
      </c>
      <c r="J1307" s="0" t="n">
        <v>4</v>
      </c>
    </row>
    <row r="1308" customFormat="false" ht="13.5" hidden="false" customHeight="false" outlineLevel="0" collapsed="false">
      <c r="A1308" s="0" t="n">
        <v>1306</v>
      </c>
      <c r="B1308" s="39" t="s">
        <v>4700</v>
      </c>
      <c r="C1308" s="39" t="s">
        <v>4701</v>
      </c>
      <c r="D1308" s="0" t="s">
        <v>1075</v>
      </c>
      <c r="E1308" s="0" t="n">
        <v>4</v>
      </c>
      <c r="F1308" s="40" t="n">
        <v>2</v>
      </c>
      <c r="G1308" s="0" t="s">
        <v>2483</v>
      </c>
      <c r="H1308" s="0" t="n">
        <v>4</v>
      </c>
      <c r="I1308" s="0" t="n">
        <v>2</v>
      </c>
      <c r="J1308" s="0" t="n">
        <v>6</v>
      </c>
    </row>
    <row r="1309" customFormat="false" ht="13.5" hidden="false" customHeight="false" outlineLevel="0" collapsed="false">
      <c r="A1309" s="0" t="n">
        <v>1307</v>
      </c>
      <c r="B1309" s="39" t="s">
        <v>4702</v>
      </c>
      <c r="C1309" s="39" t="s">
        <v>4703</v>
      </c>
      <c r="D1309" s="0" t="s">
        <v>1079</v>
      </c>
      <c r="E1309" s="0" t="n">
        <v>4</v>
      </c>
      <c r="F1309" s="40" t="n">
        <v>2</v>
      </c>
      <c r="G1309" s="0" t="s">
        <v>2487</v>
      </c>
      <c r="H1309" s="0" t="n">
        <v>4</v>
      </c>
      <c r="I1309" s="0" t="n">
        <v>4</v>
      </c>
      <c r="J1309" s="0" t="n">
        <v>4</v>
      </c>
    </row>
    <row r="1310" customFormat="false" ht="13.5" hidden="false" customHeight="false" outlineLevel="0" collapsed="false">
      <c r="A1310" s="0" t="n">
        <v>1308</v>
      </c>
      <c r="B1310" s="39" t="s">
        <v>4704</v>
      </c>
      <c r="C1310" s="39" t="s">
        <v>4705</v>
      </c>
      <c r="D1310" s="0" t="s">
        <v>1083</v>
      </c>
      <c r="E1310" s="0" t="n">
        <v>4</v>
      </c>
      <c r="F1310" s="40" t="n">
        <v>2</v>
      </c>
      <c r="G1310" s="0" t="s">
        <v>2491</v>
      </c>
      <c r="H1310" s="0" t="n">
        <v>4</v>
      </c>
      <c r="I1310" s="0" t="n">
        <v>2</v>
      </c>
      <c r="J1310" s="0" t="n">
        <v>4</v>
      </c>
    </row>
    <row r="1311" customFormat="false" ht="13.5" hidden="false" customHeight="false" outlineLevel="0" collapsed="false">
      <c r="A1311" s="0" t="n">
        <v>1309</v>
      </c>
      <c r="B1311" s="39" t="s">
        <v>4706</v>
      </c>
      <c r="C1311" s="39" t="s">
        <v>4707</v>
      </c>
      <c r="D1311" s="0" t="s">
        <v>1087</v>
      </c>
      <c r="E1311" s="0" t="n">
        <v>4</v>
      </c>
      <c r="F1311" s="40" t="n">
        <v>2</v>
      </c>
      <c r="G1311" s="0" t="s">
        <v>2495</v>
      </c>
      <c r="H1311" s="0" t="n">
        <v>4</v>
      </c>
      <c r="I1311" s="0" t="n">
        <v>6</v>
      </c>
      <c r="J1311" s="0" t="n">
        <v>4</v>
      </c>
    </row>
    <row r="1312" customFormat="false" ht="13.5" hidden="false" customHeight="false" outlineLevel="0" collapsed="false">
      <c r="A1312" s="0" t="n">
        <v>1310</v>
      </c>
      <c r="B1312" s="39" t="s">
        <v>4708</v>
      </c>
      <c r="C1312" s="39" t="s">
        <v>4709</v>
      </c>
      <c r="D1312" s="0" t="s">
        <v>1091</v>
      </c>
      <c r="E1312" s="0" t="n">
        <v>4</v>
      </c>
      <c r="F1312" s="40" t="n">
        <v>2</v>
      </c>
      <c r="G1312" s="0" t="s">
        <v>2499</v>
      </c>
      <c r="H1312" s="0" t="n">
        <v>4</v>
      </c>
      <c r="I1312" s="0" t="n">
        <v>4</v>
      </c>
      <c r="J1312" s="0" t="n">
        <v>4</v>
      </c>
    </row>
    <row r="1313" customFormat="false" ht="13.5" hidden="false" customHeight="false" outlineLevel="0" collapsed="false">
      <c r="A1313" s="0" t="n">
        <v>1311</v>
      </c>
      <c r="B1313" s="39" t="s">
        <v>4710</v>
      </c>
      <c r="C1313" s="39" t="s">
        <v>4711</v>
      </c>
      <c r="D1313" s="0" t="s">
        <v>1095</v>
      </c>
      <c r="E1313" s="0" t="n">
        <v>4</v>
      </c>
      <c r="F1313" s="40" t="n">
        <v>2</v>
      </c>
      <c r="G1313" s="0" t="s">
        <v>2503</v>
      </c>
      <c r="H1313" s="0" t="n">
        <v>4</v>
      </c>
      <c r="I1313" s="0" t="n">
        <v>2</v>
      </c>
      <c r="J1313" s="0" t="n">
        <v>4</v>
      </c>
    </row>
    <row r="1314" customFormat="false" ht="13.5" hidden="false" customHeight="false" outlineLevel="0" collapsed="false">
      <c r="A1314" s="0" t="n">
        <v>1312</v>
      </c>
      <c r="B1314" s="39" t="s">
        <v>4712</v>
      </c>
      <c r="C1314" s="39" t="s">
        <v>4713</v>
      </c>
      <c r="D1314" s="0" t="s">
        <v>1291</v>
      </c>
      <c r="E1314" s="0" t="n">
        <v>4</v>
      </c>
      <c r="F1314" s="40" t="n">
        <v>2</v>
      </c>
      <c r="G1314" s="0" t="s">
        <v>2443</v>
      </c>
      <c r="H1314" s="0" t="n">
        <v>4</v>
      </c>
      <c r="I1314" s="0" t="n">
        <v>2</v>
      </c>
      <c r="J1314" s="0" t="n">
        <v>6</v>
      </c>
    </row>
    <row r="1315" customFormat="false" ht="13.5" hidden="false" customHeight="false" outlineLevel="0" collapsed="false">
      <c r="A1315" s="0" t="n">
        <v>1313</v>
      </c>
      <c r="B1315" s="39" t="s">
        <v>4714</v>
      </c>
      <c r="C1315" s="39" t="s">
        <v>4715</v>
      </c>
      <c r="D1315" s="0" t="s">
        <v>1295</v>
      </c>
      <c r="E1315" s="0" t="n">
        <v>4</v>
      </c>
      <c r="F1315" s="40" t="n">
        <v>2</v>
      </c>
      <c r="G1315" s="0" t="s">
        <v>2447</v>
      </c>
      <c r="H1315" s="0" t="n">
        <v>4</v>
      </c>
      <c r="I1315" s="0" t="n">
        <v>6</v>
      </c>
      <c r="J1315" s="0" t="n">
        <v>6</v>
      </c>
    </row>
    <row r="1316" customFormat="false" ht="13.5" hidden="false" customHeight="false" outlineLevel="0" collapsed="false">
      <c r="A1316" s="0" t="n">
        <v>1314</v>
      </c>
      <c r="B1316" s="39" t="s">
        <v>4716</v>
      </c>
      <c r="C1316" s="39" t="s">
        <v>4717</v>
      </c>
      <c r="D1316" s="0" t="s">
        <v>1299</v>
      </c>
      <c r="E1316" s="0" t="n">
        <v>4</v>
      </c>
      <c r="F1316" s="40" t="n">
        <v>2</v>
      </c>
      <c r="G1316" s="0" t="s">
        <v>2451</v>
      </c>
      <c r="H1316" s="0" t="n">
        <v>6</v>
      </c>
      <c r="I1316" s="0" t="n">
        <v>4</v>
      </c>
      <c r="J1316" s="0" t="n">
        <v>6</v>
      </c>
    </row>
    <row r="1317" customFormat="false" ht="13.5" hidden="false" customHeight="false" outlineLevel="0" collapsed="false">
      <c r="A1317" s="0" t="n">
        <v>1315</v>
      </c>
      <c r="B1317" s="39" t="s">
        <v>4718</v>
      </c>
      <c r="C1317" s="39" t="s">
        <v>4719</v>
      </c>
      <c r="D1317" s="0" t="s">
        <v>1303</v>
      </c>
      <c r="E1317" s="0" t="n">
        <v>4</v>
      </c>
      <c r="F1317" s="40" t="n">
        <v>2</v>
      </c>
      <c r="G1317" s="0" t="s">
        <v>2455</v>
      </c>
      <c r="H1317" s="0" t="n">
        <v>6</v>
      </c>
      <c r="I1317" s="0" t="n">
        <v>2</v>
      </c>
      <c r="J1317" s="0" t="n">
        <v>6</v>
      </c>
    </row>
    <row r="1318" customFormat="false" ht="13.5" hidden="false" customHeight="false" outlineLevel="0" collapsed="false">
      <c r="A1318" s="0" t="n">
        <v>1316</v>
      </c>
      <c r="B1318" s="39" t="s">
        <v>4720</v>
      </c>
      <c r="C1318" s="39" t="s">
        <v>4721</v>
      </c>
      <c r="D1318" s="0" t="s">
        <v>1307</v>
      </c>
      <c r="E1318" s="0" t="n">
        <v>4</v>
      </c>
      <c r="F1318" s="40" t="n">
        <v>2</v>
      </c>
      <c r="G1318" s="0" t="s">
        <v>2459</v>
      </c>
      <c r="H1318" s="0" t="n">
        <v>6</v>
      </c>
      <c r="I1318" s="0" t="n">
        <v>4</v>
      </c>
      <c r="J1318" s="0" t="n">
        <v>6</v>
      </c>
    </row>
    <row r="1319" customFormat="false" ht="13.5" hidden="false" customHeight="false" outlineLevel="0" collapsed="false">
      <c r="A1319" s="0" t="n">
        <v>1317</v>
      </c>
      <c r="B1319" s="39" t="s">
        <v>4722</v>
      </c>
      <c r="C1319" s="39" t="s">
        <v>4723</v>
      </c>
      <c r="D1319" s="0" t="s">
        <v>1311</v>
      </c>
      <c r="E1319" s="0" t="n">
        <v>4</v>
      </c>
      <c r="F1319" s="40" t="n">
        <v>2</v>
      </c>
      <c r="G1319" s="0" t="s">
        <v>2463</v>
      </c>
      <c r="H1319" s="0" t="n">
        <v>6</v>
      </c>
      <c r="I1319" s="0" t="n">
        <v>4</v>
      </c>
      <c r="J1319" s="0" t="n">
        <v>4</v>
      </c>
    </row>
    <row r="1320" customFormat="false" ht="13.5" hidden="false" customHeight="false" outlineLevel="0" collapsed="false">
      <c r="A1320" s="0" t="n">
        <v>1318</v>
      </c>
      <c r="B1320" s="39" t="s">
        <v>4724</v>
      </c>
      <c r="C1320" s="39" t="s">
        <v>4725</v>
      </c>
      <c r="D1320" s="0" t="s">
        <v>1315</v>
      </c>
      <c r="E1320" s="0" t="n">
        <v>4</v>
      </c>
      <c r="F1320" s="40" t="n">
        <v>2</v>
      </c>
      <c r="G1320" s="0" t="s">
        <v>2467</v>
      </c>
      <c r="H1320" s="0" t="n">
        <v>4</v>
      </c>
      <c r="I1320" s="0" t="n">
        <v>2</v>
      </c>
      <c r="J1320" s="0" t="n">
        <v>6</v>
      </c>
    </row>
    <row r="1321" customFormat="false" ht="13.5" hidden="false" customHeight="false" outlineLevel="0" collapsed="false">
      <c r="A1321" s="0" t="n">
        <v>1319</v>
      </c>
      <c r="B1321" s="39" t="s">
        <v>4726</v>
      </c>
      <c r="C1321" s="39" t="s">
        <v>4727</v>
      </c>
      <c r="D1321" s="0" t="s">
        <v>1319</v>
      </c>
      <c r="E1321" s="0" t="n">
        <v>4</v>
      </c>
      <c r="F1321" s="40" t="n">
        <v>2</v>
      </c>
      <c r="G1321" s="0" t="s">
        <v>2471</v>
      </c>
      <c r="H1321" s="0" t="n">
        <v>4</v>
      </c>
      <c r="I1321" s="0" t="n">
        <v>4</v>
      </c>
      <c r="J1321" s="0" t="n">
        <v>4</v>
      </c>
    </row>
    <row r="1322" customFormat="false" ht="13.5" hidden="false" customHeight="false" outlineLevel="0" collapsed="false">
      <c r="A1322" s="0" t="n">
        <v>1320</v>
      </c>
      <c r="B1322" s="39" t="s">
        <v>4728</v>
      </c>
      <c r="C1322" s="39" t="s">
        <v>4729</v>
      </c>
      <c r="D1322" s="0" t="s">
        <v>1259</v>
      </c>
      <c r="E1322" s="0" t="n">
        <v>4</v>
      </c>
      <c r="F1322" s="40" t="n">
        <v>2</v>
      </c>
      <c r="G1322" s="0" t="s">
        <v>2411</v>
      </c>
      <c r="H1322" s="0" t="n">
        <v>4</v>
      </c>
      <c r="I1322" s="0" t="n">
        <v>4</v>
      </c>
      <c r="J1322" s="0" t="n">
        <v>6</v>
      </c>
    </row>
    <row r="1323" customFormat="false" ht="13.5" hidden="false" customHeight="false" outlineLevel="0" collapsed="false">
      <c r="A1323" s="0" t="n">
        <v>1321</v>
      </c>
      <c r="B1323" s="39" t="s">
        <v>4730</v>
      </c>
      <c r="C1323" s="39" t="s">
        <v>4731</v>
      </c>
      <c r="D1323" s="0" t="s">
        <v>1263</v>
      </c>
      <c r="E1323" s="0" t="n">
        <v>4</v>
      </c>
      <c r="F1323" s="40" t="n">
        <v>2</v>
      </c>
      <c r="G1323" s="0" t="s">
        <v>2415</v>
      </c>
      <c r="H1323" s="0" t="n">
        <v>4</v>
      </c>
      <c r="I1323" s="0" t="n">
        <v>2</v>
      </c>
      <c r="J1323" s="0" t="n">
        <v>6</v>
      </c>
    </row>
    <row r="1324" customFormat="false" ht="13.5" hidden="false" customHeight="false" outlineLevel="0" collapsed="false">
      <c r="A1324" s="0" t="n">
        <v>1322</v>
      </c>
      <c r="B1324" s="39" t="s">
        <v>4732</v>
      </c>
      <c r="C1324" s="39" t="s">
        <v>4733</v>
      </c>
      <c r="D1324" s="0" t="s">
        <v>1267</v>
      </c>
      <c r="E1324" s="0" t="n">
        <v>4</v>
      </c>
      <c r="F1324" s="40" t="n">
        <v>2</v>
      </c>
      <c r="G1324" s="0" t="s">
        <v>2419</v>
      </c>
      <c r="H1324" s="0" t="n">
        <v>6</v>
      </c>
      <c r="I1324" s="0" t="n">
        <v>2</v>
      </c>
      <c r="J1324" s="0" t="n">
        <v>6</v>
      </c>
    </row>
    <row r="1325" customFormat="false" ht="13.5" hidden="false" customHeight="false" outlineLevel="0" collapsed="false">
      <c r="A1325" s="0" t="n">
        <v>1323</v>
      </c>
      <c r="B1325" s="39" t="s">
        <v>4734</v>
      </c>
      <c r="C1325" s="39" t="s">
        <v>4735</v>
      </c>
      <c r="D1325" s="0" t="s">
        <v>1271</v>
      </c>
      <c r="E1325" s="0" t="n">
        <v>4</v>
      </c>
      <c r="F1325" s="40" t="n">
        <v>2</v>
      </c>
      <c r="G1325" s="0" t="s">
        <v>2423</v>
      </c>
      <c r="H1325" s="0" t="n">
        <v>6</v>
      </c>
      <c r="I1325" s="0" t="n">
        <v>2</v>
      </c>
      <c r="J1325" s="0" t="n">
        <v>6</v>
      </c>
    </row>
    <row r="1326" customFormat="false" ht="13.5" hidden="false" customHeight="false" outlineLevel="0" collapsed="false">
      <c r="A1326" s="0" t="n">
        <v>1324</v>
      </c>
      <c r="B1326" s="39" t="s">
        <v>4736</v>
      </c>
      <c r="C1326" s="39" t="s">
        <v>4737</v>
      </c>
      <c r="D1326" s="0" t="s">
        <v>1275</v>
      </c>
      <c r="E1326" s="0" t="n">
        <v>4</v>
      </c>
      <c r="F1326" s="40" t="n">
        <v>2</v>
      </c>
      <c r="G1326" s="0" t="s">
        <v>2427</v>
      </c>
      <c r="H1326" s="0" t="n">
        <v>6</v>
      </c>
      <c r="I1326" s="0" t="n">
        <v>2</v>
      </c>
      <c r="J1326" s="0" t="n">
        <v>6</v>
      </c>
    </row>
    <row r="1327" customFormat="false" ht="13.5" hidden="false" customHeight="false" outlineLevel="0" collapsed="false">
      <c r="A1327" s="0" t="n">
        <v>1325</v>
      </c>
      <c r="B1327" s="39" t="s">
        <v>4738</v>
      </c>
      <c r="C1327" s="39" t="s">
        <v>4739</v>
      </c>
      <c r="D1327" s="0" t="s">
        <v>1279</v>
      </c>
      <c r="E1327" s="0" t="n">
        <v>4</v>
      </c>
      <c r="F1327" s="40" t="n">
        <v>2</v>
      </c>
      <c r="G1327" s="0" t="s">
        <v>2431</v>
      </c>
      <c r="H1327" s="0" t="n">
        <v>6</v>
      </c>
      <c r="I1327" s="0" t="n">
        <v>4</v>
      </c>
      <c r="J1327" s="0" t="n">
        <v>4</v>
      </c>
    </row>
    <row r="1328" customFormat="false" ht="13.5" hidden="false" customHeight="false" outlineLevel="0" collapsed="false">
      <c r="A1328" s="0" t="n">
        <v>1326</v>
      </c>
      <c r="B1328" s="39" t="s">
        <v>4740</v>
      </c>
      <c r="C1328" s="39" t="s">
        <v>4741</v>
      </c>
      <c r="D1328" s="0" t="s">
        <v>1283</v>
      </c>
      <c r="E1328" s="0" t="n">
        <v>4</v>
      </c>
      <c r="F1328" s="40" t="n">
        <v>2</v>
      </c>
      <c r="G1328" s="0" t="s">
        <v>2435</v>
      </c>
      <c r="H1328" s="0" t="n">
        <v>4</v>
      </c>
      <c r="I1328" s="0" t="n">
        <v>4</v>
      </c>
      <c r="J1328" s="0" t="n">
        <v>6</v>
      </c>
    </row>
    <row r="1329" customFormat="false" ht="13.5" hidden="false" customHeight="false" outlineLevel="0" collapsed="false">
      <c r="A1329" s="0" t="n">
        <v>1327</v>
      </c>
      <c r="B1329" s="39" t="s">
        <v>4742</v>
      </c>
      <c r="C1329" s="39" t="s">
        <v>4743</v>
      </c>
      <c r="D1329" s="0" t="s">
        <v>1287</v>
      </c>
      <c r="E1329" s="0" t="n">
        <v>4</v>
      </c>
      <c r="F1329" s="40" t="n">
        <v>2</v>
      </c>
      <c r="G1329" s="0" t="s">
        <v>2439</v>
      </c>
      <c r="H1329" s="0" t="n">
        <v>4</v>
      </c>
      <c r="I1329" s="0" t="n">
        <v>0</v>
      </c>
      <c r="J1329" s="0" t="n">
        <v>4</v>
      </c>
    </row>
    <row r="1330" customFormat="false" ht="13.5" hidden="false" customHeight="false" outlineLevel="0" collapsed="false">
      <c r="A1330" s="0" t="n">
        <v>1328</v>
      </c>
      <c r="B1330" s="39" t="s">
        <v>4744</v>
      </c>
      <c r="C1330" s="39" t="s">
        <v>4745</v>
      </c>
      <c r="D1330" s="0" t="s">
        <v>1227</v>
      </c>
      <c r="E1330" s="0" t="n">
        <v>4</v>
      </c>
      <c r="F1330" s="40" t="n">
        <v>2</v>
      </c>
      <c r="G1330" s="0" t="s">
        <v>2379</v>
      </c>
      <c r="H1330" s="0" t="n">
        <v>4</v>
      </c>
      <c r="I1330" s="0" t="n">
        <v>4</v>
      </c>
      <c r="J1330" s="0" t="n">
        <v>6</v>
      </c>
    </row>
    <row r="1331" customFormat="false" ht="13.5" hidden="false" customHeight="false" outlineLevel="0" collapsed="false">
      <c r="A1331" s="0" t="n">
        <v>1329</v>
      </c>
      <c r="B1331" s="39" t="s">
        <v>4746</v>
      </c>
      <c r="C1331" s="39" t="s">
        <v>4747</v>
      </c>
      <c r="D1331" s="0" t="s">
        <v>1231</v>
      </c>
      <c r="E1331" s="0" t="n">
        <v>4</v>
      </c>
      <c r="F1331" s="40" t="n">
        <v>2</v>
      </c>
      <c r="G1331" s="0" t="s">
        <v>2383</v>
      </c>
      <c r="H1331" s="0" t="n">
        <v>6</v>
      </c>
      <c r="I1331" s="0" t="n">
        <v>4</v>
      </c>
      <c r="J1331" s="0" t="n">
        <v>4</v>
      </c>
    </row>
    <row r="1332" customFormat="false" ht="13.5" hidden="false" customHeight="false" outlineLevel="0" collapsed="false">
      <c r="A1332" s="0" t="n">
        <v>1330</v>
      </c>
      <c r="B1332" s="39" t="s">
        <v>4748</v>
      </c>
      <c r="C1332" s="39" t="s">
        <v>4749</v>
      </c>
      <c r="D1332" s="0" t="s">
        <v>1235</v>
      </c>
      <c r="E1332" s="0" t="n">
        <v>4</v>
      </c>
      <c r="F1332" s="40" t="n">
        <v>2</v>
      </c>
      <c r="G1332" s="0" t="s">
        <v>2387</v>
      </c>
      <c r="H1332" s="0" t="n">
        <v>8</v>
      </c>
      <c r="I1332" s="0" t="n">
        <v>2</v>
      </c>
      <c r="J1332" s="0" t="n">
        <v>6</v>
      </c>
    </row>
    <row r="1333" customFormat="false" ht="13.5" hidden="false" customHeight="false" outlineLevel="0" collapsed="false">
      <c r="A1333" s="0" t="n">
        <v>1331</v>
      </c>
      <c r="B1333" s="39" t="s">
        <v>4750</v>
      </c>
      <c r="C1333" s="39" t="s">
        <v>4751</v>
      </c>
      <c r="D1333" s="0" t="s">
        <v>1239</v>
      </c>
      <c r="E1333" s="0" t="n">
        <v>4</v>
      </c>
      <c r="F1333" s="40" t="n">
        <v>2</v>
      </c>
      <c r="G1333" s="0" t="s">
        <v>2391</v>
      </c>
      <c r="H1333" s="0" t="n">
        <v>6</v>
      </c>
      <c r="I1333" s="0" t="n">
        <v>4</v>
      </c>
      <c r="J1333" s="0" t="n">
        <v>4</v>
      </c>
    </row>
    <row r="1334" customFormat="false" ht="13.5" hidden="false" customHeight="false" outlineLevel="0" collapsed="false">
      <c r="A1334" s="0" t="n">
        <v>1332</v>
      </c>
      <c r="B1334" s="39" t="s">
        <v>4752</v>
      </c>
      <c r="C1334" s="39" t="s">
        <v>4753</v>
      </c>
      <c r="D1334" s="0" t="s">
        <v>1243</v>
      </c>
      <c r="E1334" s="0" t="n">
        <v>4</v>
      </c>
      <c r="F1334" s="40" t="n">
        <v>2</v>
      </c>
      <c r="G1334" s="0" t="s">
        <v>2395</v>
      </c>
      <c r="H1334" s="0" t="n">
        <v>8</v>
      </c>
      <c r="I1334" s="0" t="n">
        <v>4</v>
      </c>
      <c r="J1334" s="0" t="n">
        <v>4</v>
      </c>
    </row>
    <row r="1335" customFormat="false" ht="13.5" hidden="false" customHeight="false" outlineLevel="0" collapsed="false">
      <c r="A1335" s="0" t="n">
        <v>1333</v>
      </c>
      <c r="B1335" s="39" t="s">
        <v>4754</v>
      </c>
      <c r="C1335" s="39" t="s">
        <v>4755</v>
      </c>
      <c r="D1335" s="0" t="s">
        <v>1247</v>
      </c>
      <c r="E1335" s="0" t="n">
        <v>4</v>
      </c>
      <c r="F1335" s="40" t="n">
        <v>2</v>
      </c>
      <c r="G1335" s="0" t="s">
        <v>2399</v>
      </c>
      <c r="H1335" s="0" t="n">
        <v>6</v>
      </c>
      <c r="I1335" s="0" t="n">
        <v>4</v>
      </c>
      <c r="J1335" s="0" t="n">
        <v>4</v>
      </c>
    </row>
    <row r="1336" customFormat="false" ht="13.5" hidden="false" customHeight="false" outlineLevel="0" collapsed="false">
      <c r="A1336" s="0" t="n">
        <v>1334</v>
      </c>
      <c r="B1336" s="39" t="s">
        <v>4756</v>
      </c>
      <c r="C1336" s="39" t="s">
        <v>4757</v>
      </c>
      <c r="D1336" s="0" t="s">
        <v>1251</v>
      </c>
      <c r="E1336" s="0" t="n">
        <v>4</v>
      </c>
      <c r="F1336" s="40" t="n">
        <v>2</v>
      </c>
      <c r="G1336" s="0" t="s">
        <v>2403</v>
      </c>
      <c r="H1336" s="0" t="n">
        <v>4</v>
      </c>
      <c r="I1336" s="0" t="n">
        <v>2</v>
      </c>
      <c r="J1336" s="0" t="n">
        <v>4</v>
      </c>
    </row>
    <row r="1337" customFormat="false" ht="13.5" hidden="false" customHeight="false" outlineLevel="0" collapsed="false">
      <c r="A1337" s="0" t="n">
        <v>1335</v>
      </c>
      <c r="B1337" s="39" t="s">
        <v>4758</v>
      </c>
      <c r="C1337" s="39" t="s">
        <v>4759</v>
      </c>
      <c r="D1337" s="0" t="s">
        <v>1255</v>
      </c>
      <c r="E1337" s="0" t="n">
        <v>4</v>
      </c>
      <c r="F1337" s="40" t="n">
        <v>2</v>
      </c>
      <c r="G1337" s="0" t="s">
        <v>2407</v>
      </c>
      <c r="H1337" s="0" t="n">
        <v>6</v>
      </c>
      <c r="I1337" s="0" t="n">
        <v>4</v>
      </c>
      <c r="J1337" s="0" t="n">
        <v>4</v>
      </c>
    </row>
    <row r="1338" customFormat="false" ht="13.5" hidden="false" customHeight="false" outlineLevel="0" collapsed="false">
      <c r="A1338" s="0" t="n">
        <v>1336</v>
      </c>
      <c r="B1338" s="39" t="s">
        <v>4760</v>
      </c>
      <c r="C1338" s="39" t="s">
        <v>4761</v>
      </c>
      <c r="D1338" s="0" t="s">
        <v>1195</v>
      </c>
      <c r="E1338" s="0" t="n">
        <v>4</v>
      </c>
      <c r="F1338" s="40" t="n">
        <v>2</v>
      </c>
      <c r="G1338" s="0" t="s">
        <v>2347</v>
      </c>
      <c r="H1338" s="0" t="n">
        <v>4</v>
      </c>
      <c r="I1338" s="0" t="n">
        <v>4</v>
      </c>
      <c r="J1338" s="0" t="n">
        <v>6</v>
      </c>
    </row>
    <row r="1339" customFormat="false" ht="13.5" hidden="false" customHeight="false" outlineLevel="0" collapsed="false">
      <c r="A1339" s="0" t="n">
        <v>1337</v>
      </c>
      <c r="B1339" s="39" t="s">
        <v>4762</v>
      </c>
      <c r="C1339" s="39" t="s">
        <v>4763</v>
      </c>
      <c r="D1339" s="0" t="s">
        <v>1199</v>
      </c>
      <c r="E1339" s="0" t="n">
        <v>4</v>
      </c>
      <c r="F1339" s="40" t="n">
        <v>2</v>
      </c>
      <c r="G1339" s="0" t="s">
        <v>2351</v>
      </c>
      <c r="H1339" s="0" t="n">
        <v>2</v>
      </c>
      <c r="I1339" s="0" t="n">
        <v>2</v>
      </c>
      <c r="J1339" s="0" t="n">
        <v>4</v>
      </c>
    </row>
    <row r="1340" customFormat="false" ht="13.5" hidden="false" customHeight="false" outlineLevel="0" collapsed="false">
      <c r="A1340" s="0" t="n">
        <v>1338</v>
      </c>
      <c r="B1340" s="39" t="s">
        <v>4764</v>
      </c>
      <c r="C1340" s="39" t="s">
        <v>4765</v>
      </c>
      <c r="D1340" s="0" t="s">
        <v>1203</v>
      </c>
      <c r="E1340" s="0" t="n">
        <v>4</v>
      </c>
      <c r="F1340" s="40" t="n">
        <v>2</v>
      </c>
      <c r="G1340" s="0" t="s">
        <v>2355</v>
      </c>
      <c r="H1340" s="0" t="n">
        <v>4</v>
      </c>
      <c r="I1340" s="0" t="n">
        <v>2</v>
      </c>
      <c r="J1340" s="0" t="n">
        <v>6</v>
      </c>
    </row>
    <row r="1341" customFormat="false" ht="13.5" hidden="false" customHeight="false" outlineLevel="0" collapsed="false">
      <c r="A1341" s="0" t="n">
        <v>1339</v>
      </c>
      <c r="B1341" s="39" t="s">
        <v>4766</v>
      </c>
      <c r="C1341" s="39" t="s">
        <v>4767</v>
      </c>
      <c r="D1341" s="0" t="s">
        <v>1207</v>
      </c>
      <c r="E1341" s="0" t="n">
        <v>4</v>
      </c>
      <c r="F1341" s="40" t="n">
        <v>2</v>
      </c>
      <c r="G1341" s="0" t="s">
        <v>2359</v>
      </c>
      <c r="H1341" s="0" t="n">
        <v>6</v>
      </c>
      <c r="I1341" s="0" t="n">
        <v>2</v>
      </c>
      <c r="J1341" s="0" t="n">
        <v>4</v>
      </c>
    </row>
    <row r="1342" customFormat="false" ht="13.5" hidden="false" customHeight="false" outlineLevel="0" collapsed="false">
      <c r="A1342" s="0" t="n">
        <v>1340</v>
      </c>
      <c r="B1342" s="39" t="s">
        <v>4768</v>
      </c>
      <c r="C1342" s="39" t="s">
        <v>4769</v>
      </c>
      <c r="D1342" s="0" t="s">
        <v>1211</v>
      </c>
      <c r="E1342" s="0" t="n">
        <v>4</v>
      </c>
      <c r="F1342" s="40" t="n">
        <v>2</v>
      </c>
      <c r="G1342" s="0" t="s">
        <v>2363</v>
      </c>
      <c r="H1342" s="0" t="n">
        <v>4</v>
      </c>
      <c r="I1342" s="0" t="n">
        <v>4</v>
      </c>
      <c r="J1342" s="0" t="n">
        <v>4</v>
      </c>
    </row>
    <row r="1343" customFormat="false" ht="13.5" hidden="false" customHeight="false" outlineLevel="0" collapsed="false">
      <c r="A1343" s="0" t="n">
        <v>1341</v>
      </c>
      <c r="B1343" s="39" t="s">
        <v>4770</v>
      </c>
      <c r="C1343" s="39" t="s">
        <v>4771</v>
      </c>
      <c r="D1343" s="0" t="s">
        <v>1215</v>
      </c>
      <c r="E1343" s="0" t="n">
        <v>4</v>
      </c>
      <c r="F1343" s="40" t="n">
        <v>2</v>
      </c>
      <c r="G1343" s="0" t="s">
        <v>2367</v>
      </c>
      <c r="H1343" s="0" t="n">
        <v>6</v>
      </c>
      <c r="I1343" s="0" t="n">
        <v>2</v>
      </c>
      <c r="J1343" s="0" t="n">
        <v>4</v>
      </c>
    </row>
    <row r="1344" customFormat="false" ht="13.5" hidden="false" customHeight="false" outlineLevel="0" collapsed="false">
      <c r="A1344" s="0" t="n">
        <v>1342</v>
      </c>
      <c r="B1344" s="39" t="s">
        <v>4772</v>
      </c>
      <c r="C1344" s="39" t="s">
        <v>4773</v>
      </c>
      <c r="D1344" s="0" t="s">
        <v>1219</v>
      </c>
      <c r="E1344" s="0" t="n">
        <v>4</v>
      </c>
      <c r="F1344" s="40" t="n">
        <v>2</v>
      </c>
      <c r="G1344" s="0" t="s">
        <v>2371</v>
      </c>
      <c r="H1344" s="0" t="n">
        <v>4</v>
      </c>
      <c r="I1344" s="0" t="n">
        <v>2</v>
      </c>
      <c r="J1344" s="0" t="n">
        <v>4</v>
      </c>
    </row>
    <row r="1345" customFormat="false" ht="13.5" hidden="false" customHeight="false" outlineLevel="0" collapsed="false">
      <c r="A1345" s="0" t="n">
        <v>1343</v>
      </c>
      <c r="B1345" s="39" t="s">
        <v>4774</v>
      </c>
      <c r="C1345" s="39" t="s">
        <v>4775</v>
      </c>
      <c r="D1345" s="0" t="s">
        <v>1223</v>
      </c>
      <c r="E1345" s="0" t="n">
        <v>4</v>
      </c>
      <c r="F1345" s="40" t="n">
        <v>2</v>
      </c>
      <c r="G1345" s="0" t="s">
        <v>2375</v>
      </c>
      <c r="H1345" s="0" t="n">
        <v>2</v>
      </c>
      <c r="I1345" s="0" t="n">
        <v>2</v>
      </c>
      <c r="J1345" s="0" t="n">
        <v>4</v>
      </c>
    </row>
    <row r="1346" customFormat="false" ht="13.5" hidden="false" customHeight="false" outlineLevel="0" collapsed="false">
      <c r="A1346" s="0" t="n">
        <v>1344</v>
      </c>
      <c r="B1346" s="39" t="s">
        <v>4776</v>
      </c>
      <c r="C1346" s="39" t="s">
        <v>4777</v>
      </c>
      <c r="D1346" s="0" t="s">
        <v>1419</v>
      </c>
      <c r="E1346" s="0" t="n">
        <v>4</v>
      </c>
      <c r="F1346" s="40" t="n">
        <v>2</v>
      </c>
      <c r="G1346" s="0" t="s">
        <v>2467</v>
      </c>
      <c r="H1346" s="0" t="n">
        <v>4</v>
      </c>
      <c r="I1346" s="0" t="n">
        <v>4</v>
      </c>
      <c r="J1346" s="0" t="n">
        <v>6</v>
      </c>
    </row>
    <row r="1347" customFormat="false" ht="13.5" hidden="false" customHeight="false" outlineLevel="0" collapsed="false">
      <c r="A1347" s="0" t="n">
        <v>1345</v>
      </c>
      <c r="B1347" s="39" t="s">
        <v>4778</v>
      </c>
      <c r="C1347" s="39" t="s">
        <v>4779</v>
      </c>
      <c r="D1347" s="0" t="s">
        <v>1423</v>
      </c>
      <c r="E1347" s="0" t="n">
        <v>4</v>
      </c>
      <c r="F1347" s="40" t="n">
        <v>2</v>
      </c>
      <c r="G1347" s="0" t="s">
        <v>2471</v>
      </c>
      <c r="H1347" s="0" t="n">
        <v>4</v>
      </c>
      <c r="I1347" s="0" t="n">
        <v>6</v>
      </c>
      <c r="J1347" s="0" t="n">
        <v>4</v>
      </c>
    </row>
    <row r="1348" customFormat="false" ht="13.5" hidden="false" customHeight="false" outlineLevel="0" collapsed="false">
      <c r="A1348" s="0" t="n">
        <v>1346</v>
      </c>
      <c r="B1348" s="39" t="s">
        <v>4780</v>
      </c>
      <c r="C1348" s="39" t="s">
        <v>4781</v>
      </c>
      <c r="D1348" s="0" t="s">
        <v>1427</v>
      </c>
      <c r="E1348" s="0" t="n">
        <v>4</v>
      </c>
      <c r="F1348" s="40" t="n">
        <v>2</v>
      </c>
      <c r="G1348" s="0" t="s">
        <v>2459</v>
      </c>
      <c r="H1348" s="0" t="n">
        <v>6</v>
      </c>
      <c r="I1348" s="0" t="n">
        <v>4</v>
      </c>
      <c r="J1348" s="0" t="n">
        <v>6</v>
      </c>
    </row>
    <row r="1349" customFormat="false" ht="13.5" hidden="false" customHeight="false" outlineLevel="0" collapsed="false">
      <c r="A1349" s="0" t="n">
        <v>1347</v>
      </c>
      <c r="B1349" s="39" t="s">
        <v>4782</v>
      </c>
      <c r="C1349" s="39" t="s">
        <v>4783</v>
      </c>
      <c r="D1349" s="0" t="s">
        <v>1431</v>
      </c>
      <c r="E1349" s="0" t="n">
        <v>4</v>
      </c>
      <c r="F1349" s="40" t="n">
        <v>2</v>
      </c>
      <c r="G1349" s="0" t="s">
        <v>2463</v>
      </c>
      <c r="H1349" s="0" t="n">
        <v>6</v>
      </c>
      <c r="I1349" s="0" t="n">
        <v>4</v>
      </c>
      <c r="J1349" s="0" t="n">
        <v>4</v>
      </c>
    </row>
    <row r="1350" customFormat="false" ht="13.5" hidden="false" customHeight="false" outlineLevel="0" collapsed="false">
      <c r="A1350" s="0" t="n">
        <v>1348</v>
      </c>
      <c r="B1350" s="39" t="s">
        <v>4784</v>
      </c>
      <c r="C1350" s="39" t="s">
        <v>4785</v>
      </c>
      <c r="D1350" s="0" t="s">
        <v>1435</v>
      </c>
      <c r="E1350" s="0" t="n">
        <v>4</v>
      </c>
      <c r="F1350" s="40" t="n">
        <v>2</v>
      </c>
      <c r="G1350" s="0" t="s">
        <v>2459</v>
      </c>
      <c r="H1350" s="0" t="n">
        <v>6</v>
      </c>
      <c r="I1350" s="0" t="n">
        <v>6</v>
      </c>
      <c r="J1350" s="0" t="n">
        <v>4</v>
      </c>
    </row>
    <row r="1351" customFormat="false" ht="13.5" hidden="false" customHeight="false" outlineLevel="0" collapsed="false">
      <c r="A1351" s="0" t="n">
        <v>1349</v>
      </c>
      <c r="B1351" s="39" t="s">
        <v>4786</v>
      </c>
      <c r="C1351" s="39" t="s">
        <v>4787</v>
      </c>
      <c r="D1351" s="0" t="s">
        <v>1439</v>
      </c>
      <c r="E1351" s="0" t="n">
        <v>4</v>
      </c>
      <c r="F1351" s="40" t="n">
        <v>2</v>
      </c>
      <c r="G1351" s="0" t="s">
        <v>2463</v>
      </c>
      <c r="H1351" s="0" t="n">
        <v>6</v>
      </c>
      <c r="I1351" s="0" t="n">
        <v>4</v>
      </c>
      <c r="J1351" s="0" t="n">
        <v>4</v>
      </c>
    </row>
    <row r="1352" customFormat="false" ht="13.5" hidden="false" customHeight="false" outlineLevel="0" collapsed="false">
      <c r="A1352" s="0" t="n">
        <v>1350</v>
      </c>
      <c r="B1352" s="39" t="s">
        <v>4788</v>
      </c>
      <c r="C1352" s="39" t="s">
        <v>4789</v>
      </c>
      <c r="D1352" s="0" t="s">
        <v>1443</v>
      </c>
      <c r="E1352" s="0" t="n">
        <v>4</v>
      </c>
      <c r="F1352" s="40" t="n">
        <v>2</v>
      </c>
      <c r="G1352" s="0" t="s">
        <v>2467</v>
      </c>
      <c r="H1352" s="0" t="n">
        <v>4</v>
      </c>
      <c r="I1352" s="0" t="n">
        <v>2</v>
      </c>
      <c r="J1352" s="0" t="n">
        <v>4</v>
      </c>
    </row>
    <row r="1353" customFormat="false" ht="13.5" hidden="false" customHeight="false" outlineLevel="0" collapsed="false">
      <c r="A1353" s="0" t="n">
        <v>1351</v>
      </c>
      <c r="B1353" s="39" t="s">
        <v>4790</v>
      </c>
      <c r="C1353" s="39" t="s">
        <v>4791</v>
      </c>
      <c r="D1353" s="0" t="s">
        <v>1447</v>
      </c>
      <c r="E1353" s="0" t="n">
        <v>4</v>
      </c>
      <c r="F1353" s="40" t="n">
        <v>2</v>
      </c>
      <c r="G1353" s="0" t="s">
        <v>2471</v>
      </c>
      <c r="H1353" s="0" t="n">
        <v>4</v>
      </c>
      <c r="I1353" s="0" t="n">
        <v>6</v>
      </c>
      <c r="J1353" s="0" t="n">
        <v>4</v>
      </c>
    </row>
    <row r="1354" customFormat="false" ht="13.5" hidden="false" customHeight="false" outlineLevel="0" collapsed="false">
      <c r="A1354" s="0" t="n">
        <v>1352</v>
      </c>
      <c r="B1354" s="39" t="s">
        <v>4792</v>
      </c>
      <c r="C1354" s="39" t="s">
        <v>4793</v>
      </c>
      <c r="D1354" s="0" t="s">
        <v>1387</v>
      </c>
      <c r="E1354" s="0" t="n">
        <v>4</v>
      </c>
      <c r="F1354" s="40" t="n">
        <v>2</v>
      </c>
      <c r="G1354" s="0" t="s">
        <v>2435</v>
      </c>
      <c r="H1354" s="0" t="n">
        <v>4</v>
      </c>
      <c r="I1354" s="0" t="n">
        <v>6</v>
      </c>
      <c r="J1354" s="0" t="n">
        <v>6</v>
      </c>
    </row>
    <row r="1355" customFormat="false" ht="13.5" hidden="false" customHeight="false" outlineLevel="0" collapsed="false">
      <c r="A1355" s="0" t="n">
        <v>1353</v>
      </c>
      <c r="B1355" s="39" t="s">
        <v>4794</v>
      </c>
      <c r="C1355" s="39" t="s">
        <v>4795</v>
      </c>
      <c r="D1355" s="0" t="s">
        <v>1391</v>
      </c>
      <c r="E1355" s="0" t="n">
        <v>4</v>
      </c>
      <c r="F1355" s="40" t="n">
        <v>2</v>
      </c>
      <c r="G1355" s="0" t="s">
        <v>2439</v>
      </c>
      <c r="H1355" s="0" t="n">
        <v>4</v>
      </c>
      <c r="I1355" s="0" t="n">
        <v>2</v>
      </c>
      <c r="J1355" s="0" t="n">
        <v>4</v>
      </c>
    </row>
    <row r="1356" customFormat="false" ht="13.5" hidden="false" customHeight="false" outlineLevel="0" collapsed="false">
      <c r="A1356" s="0" t="n">
        <v>1354</v>
      </c>
      <c r="B1356" s="39" t="s">
        <v>4796</v>
      </c>
      <c r="C1356" s="39" t="s">
        <v>4797</v>
      </c>
      <c r="D1356" s="0" t="s">
        <v>1395</v>
      </c>
      <c r="E1356" s="0" t="n">
        <v>4</v>
      </c>
      <c r="F1356" s="40" t="n">
        <v>2</v>
      </c>
      <c r="G1356" s="0" t="s">
        <v>2427</v>
      </c>
      <c r="H1356" s="0" t="n">
        <v>6</v>
      </c>
      <c r="I1356" s="0" t="n">
        <v>2</v>
      </c>
      <c r="J1356" s="0" t="n">
        <v>6</v>
      </c>
    </row>
    <row r="1357" customFormat="false" ht="13.5" hidden="false" customHeight="false" outlineLevel="0" collapsed="false">
      <c r="A1357" s="0" t="n">
        <v>1355</v>
      </c>
      <c r="B1357" s="39" t="s">
        <v>4798</v>
      </c>
      <c r="C1357" s="39" t="s">
        <v>4799</v>
      </c>
      <c r="D1357" s="0" t="s">
        <v>1399</v>
      </c>
      <c r="E1357" s="0" t="n">
        <v>4</v>
      </c>
      <c r="F1357" s="40" t="n">
        <v>2</v>
      </c>
      <c r="G1357" s="0" t="s">
        <v>2431</v>
      </c>
      <c r="H1357" s="0" t="n">
        <v>6</v>
      </c>
      <c r="I1357" s="0" t="n">
        <v>4</v>
      </c>
      <c r="J1357" s="0" t="n">
        <v>4</v>
      </c>
    </row>
    <row r="1358" customFormat="false" ht="13.5" hidden="false" customHeight="false" outlineLevel="0" collapsed="false">
      <c r="A1358" s="0" t="n">
        <v>1356</v>
      </c>
      <c r="B1358" s="39" t="s">
        <v>4800</v>
      </c>
      <c r="C1358" s="39" t="s">
        <v>4801</v>
      </c>
      <c r="D1358" s="0" t="s">
        <v>1403</v>
      </c>
      <c r="E1358" s="0" t="n">
        <v>4</v>
      </c>
      <c r="F1358" s="40" t="n">
        <v>2</v>
      </c>
      <c r="G1358" s="0" t="s">
        <v>2427</v>
      </c>
      <c r="H1358" s="0" t="n">
        <v>6</v>
      </c>
      <c r="I1358" s="0" t="n">
        <v>4</v>
      </c>
      <c r="J1358" s="0" t="n">
        <v>4</v>
      </c>
    </row>
    <row r="1359" customFormat="false" ht="13.5" hidden="false" customHeight="false" outlineLevel="0" collapsed="false">
      <c r="A1359" s="0" t="n">
        <v>1357</v>
      </c>
      <c r="B1359" s="39" t="s">
        <v>4802</v>
      </c>
      <c r="C1359" s="39" t="s">
        <v>4803</v>
      </c>
      <c r="D1359" s="0" t="s">
        <v>1407</v>
      </c>
      <c r="E1359" s="0" t="n">
        <v>4</v>
      </c>
      <c r="F1359" s="40" t="n">
        <v>2</v>
      </c>
      <c r="G1359" s="0" t="s">
        <v>2431</v>
      </c>
      <c r="H1359" s="0" t="n">
        <v>6</v>
      </c>
      <c r="I1359" s="0" t="n">
        <v>4</v>
      </c>
      <c r="J1359" s="0" t="n">
        <v>4</v>
      </c>
    </row>
    <row r="1360" customFormat="false" ht="13.5" hidden="false" customHeight="false" outlineLevel="0" collapsed="false">
      <c r="A1360" s="0" t="n">
        <v>1358</v>
      </c>
      <c r="B1360" s="39" t="s">
        <v>4804</v>
      </c>
      <c r="C1360" s="39" t="s">
        <v>4805</v>
      </c>
      <c r="D1360" s="0" t="s">
        <v>1411</v>
      </c>
      <c r="E1360" s="0" t="n">
        <v>4</v>
      </c>
      <c r="F1360" s="40" t="n">
        <v>2</v>
      </c>
      <c r="G1360" s="0" t="s">
        <v>2435</v>
      </c>
      <c r="H1360" s="0" t="n">
        <v>4</v>
      </c>
      <c r="I1360" s="0" t="n">
        <v>4</v>
      </c>
      <c r="J1360" s="0" t="n">
        <v>4</v>
      </c>
    </row>
    <row r="1361" customFormat="false" ht="13.5" hidden="false" customHeight="false" outlineLevel="0" collapsed="false">
      <c r="A1361" s="0" t="n">
        <v>1359</v>
      </c>
      <c r="B1361" s="39" t="s">
        <v>4806</v>
      </c>
      <c r="C1361" s="39" t="s">
        <v>4807</v>
      </c>
      <c r="D1361" s="0" t="s">
        <v>1415</v>
      </c>
      <c r="E1361" s="0" t="n">
        <v>4</v>
      </c>
      <c r="F1361" s="40" t="n">
        <v>2</v>
      </c>
      <c r="G1361" s="0" t="s">
        <v>2439</v>
      </c>
      <c r="H1361" s="0" t="n">
        <v>4</v>
      </c>
      <c r="I1361" s="0" t="n">
        <v>2</v>
      </c>
      <c r="J1361" s="0" t="n">
        <v>4</v>
      </c>
    </row>
    <row r="1362" customFormat="false" ht="13.5" hidden="false" customHeight="false" outlineLevel="0" collapsed="false">
      <c r="A1362" s="0" t="n">
        <v>1360</v>
      </c>
      <c r="B1362" s="39" t="s">
        <v>4808</v>
      </c>
      <c r="C1362" s="39" t="s">
        <v>4809</v>
      </c>
      <c r="D1362" s="0" t="s">
        <v>1355</v>
      </c>
      <c r="E1362" s="0" t="n">
        <v>4</v>
      </c>
      <c r="F1362" s="40" t="n">
        <v>2</v>
      </c>
      <c r="G1362" s="0" t="s">
        <v>2403</v>
      </c>
      <c r="H1362" s="0" t="n">
        <v>4</v>
      </c>
      <c r="I1362" s="0" t="n">
        <v>4</v>
      </c>
      <c r="J1362" s="0" t="n">
        <v>4</v>
      </c>
    </row>
    <row r="1363" customFormat="false" ht="13.5" hidden="false" customHeight="false" outlineLevel="0" collapsed="false">
      <c r="A1363" s="0" t="n">
        <v>1361</v>
      </c>
      <c r="B1363" s="39" t="s">
        <v>4810</v>
      </c>
      <c r="C1363" s="39" t="s">
        <v>4811</v>
      </c>
      <c r="D1363" s="0" t="s">
        <v>1359</v>
      </c>
      <c r="E1363" s="0" t="n">
        <v>4</v>
      </c>
      <c r="F1363" s="40" t="n">
        <v>2</v>
      </c>
      <c r="G1363" s="0" t="s">
        <v>2407</v>
      </c>
      <c r="H1363" s="0" t="n">
        <v>6</v>
      </c>
      <c r="I1363" s="0" t="n">
        <v>6</v>
      </c>
      <c r="J1363" s="0" t="n">
        <v>4</v>
      </c>
    </row>
    <row r="1364" customFormat="false" ht="13.5" hidden="false" customHeight="false" outlineLevel="0" collapsed="false">
      <c r="A1364" s="0" t="n">
        <v>1362</v>
      </c>
      <c r="B1364" s="39" t="s">
        <v>4812</v>
      </c>
      <c r="C1364" s="39" t="s">
        <v>4813</v>
      </c>
      <c r="D1364" s="0" t="s">
        <v>1363</v>
      </c>
      <c r="E1364" s="0" t="n">
        <v>4</v>
      </c>
      <c r="F1364" s="40" t="n">
        <v>2</v>
      </c>
      <c r="G1364" s="0" t="s">
        <v>2395</v>
      </c>
      <c r="H1364" s="0" t="n">
        <v>8</v>
      </c>
      <c r="I1364" s="0" t="n">
        <v>4</v>
      </c>
      <c r="J1364" s="0" t="n">
        <v>4</v>
      </c>
    </row>
    <row r="1365" customFormat="false" ht="13.5" hidden="false" customHeight="false" outlineLevel="0" collapsed="false">
      <c r="A1365" s="0" t="n">
        <v>1363</v>
      </c>
      <c r="B1365" s="39" t="s">
        <v>4814</v>
      </c>
      <c r="C1365" s="39" t="s">
        <v>4815</v>
      </c>
      <c r="D1365" s="0" t="s">
        <v>1367</v>
      </c>
      <c r="E1365" s="0" t="n">
        <v>4</v>
      </c>
      <c r="F1365" s="40" t="n">
        <v>2</v>
      </c>
      <c r="G1365" s="0" t="s">
        <v>2399</v>
      </c>
      <c r="H1365" s="0" t="n">
        <v>6</v>
      </c>
      <c r="I1365" s="0" t="n">
        <v>4</v>
      </c>
      <c r="J1365" s="0" t="n">
        <v>4</v>
      </c>
    </row>
    <row r="1366" customFormat="false" ht="13.5" hidden="false" customHeight="false" outlineLevel="0" collapsed="false">
      <c r="A1366" s="0" t="n">
        <v>1364</v>
      </c>
      <c r="B1366" s="39" t="s">
        <v>4816</v>
      </c>
      <c r="C1366" s="39" t="s">
        <v>4817</v>
      </c>
      <c r="D1366" s="0" t="s">
        <v>1371</v>
      </c>
      <c r="E1366" s="0" t="n">
        <v>4</v>
      </c>
      <c r="F1366" s="40" t="n">
        <v>2</v>
      </c>
      <c r="G1366" s="0" t="s">
        <v>2395</v>
      </c>
      <c r="H1366" s="0" t="n">
        <v>8</v>
      </c>
      <c r="I1366" s="0" t="n">
        <v>4</v>
      </c>
      <c r="J1366" s="0" t="n">
        <v>4</v>
      </c>
    </row>
    <row r="1367" customFormat="false" ht="13.5" hidden="false" customHeight="false" outlineLevel="0" collapsed="false">
      <c r="A1367" s="0" t="n">
        <v>1365</v>
      </c>
      <c r="B1367" s="39" t="s">
        <v>4818</v>
      </c>
      <c r="C1367" s="39" t="s">
        <v>4819</v>
      </c>
      <c r="D1367" s="0" t="s">
        <v>1375</v>
      </c>
      <c r="E1367" s="0" t="n">
        <v>4</v>
      </c>
      <c r="F1367" s="40" t="n">
        <v>2</v>
      </c>
      <c r="G1367" s="0" t="s">
        <v>2399</v>
      </c>
      <c r="H1367" s="0" t="n">
        <v>6</v>
      </c>
      <c r="I1367" s="0" t="n">
        <v>6</v>
      </c>
      <c r="J1367" s="0" t="n">
        <v>2</v>
      </c>
    </row>
    <row r="1368" customFormat="false" ht="13.5" hidden="false" customHeight="false" outlineLevel="0" collapsed="false">
      <c r="A1368" s="0" t="n">
        <v>1366</v>
      </c>
      <c r="B1368" s="39" t="s">
        <v>4820</v>
      </c>
      <c r="C1368" s="39" t="s">
        <v>4821</v>
      </c>
      <c r="D1368" s="0" t="s">
        <v>1379</v>
      </c>
      <c r="E1368" s="0" t="n">
        <v>4</v>
      </c>
      <c r="F1368" s="40" t="n">
        <v>2</v>
      </c>
      <c r="G1368" s="0" t="s">
        <v>2403</v>
      </c>
      <c r="H1368" s="0" t="n">
        <v>4</v>
      </c>
      <c r="I1368" s="0" t="n">
        <v>4</v>
      </c>
      <c r="J1368" s="0" t="n">
        <v>4</v>
      </c>
    </row>
    <row r="1369" customFormat="false" ht="13.5" hidden="false" customHeight="false" outlineLevel="0" collapsed="false">
      <c r="A1369" s="0" t="n">
        <v>1367</v>
      </c>
      <c r="B1369" s="39" t="s">
        <v>4822</v>
      </c>
      <c r="C1369" s="39" t="s">
        <v>4823</v>
      </c>
      <c r="D1369" s="0" t="s">
        <v>1383</v>
      </c>
      <c r="E1369" s="0" t="n">
        <v>4</v>
      </c>
      <c r="F1369" s="40" t="n">
        <v>2</v>
      </c>
      <c r="G1369" s="0" t="s">
        <v>2407</v>
      </c>
      <c r="H1369" s="0" t="n">
        <v>6</v>
      </c>
      <c r="I1369" s="0" t="n">
        <v>4</v>
      </c>
      <c r="J1369" s="0" t="n">
        <v>2</v>
      </c>
    </row>
    <row r="1370" customFormat="false" ht="13.5" hidden="false" customHeight="false" outlineLevel="0" collapsed="false">
      <c r="A1370" s="0" t="n">
        <v>1368</v>
      </c>
      <c r="B1370" s="39" t="s">
        <v>4824</v>
      </c>
      <c r="C1370" s="39" t="s">
        <v>4825</v>
      </c>
      <c r="D1370" s="0" t="s">
        <v>1323</v>
      </c>
      <c r="E1370" s="0" t="n">
        <v>4</v>
      </c>
      <c r="F1370" s="40" t="n">
        <v>2</v>
      </c>
      <c r="G1370" s="0" t="s">
        <v>2371</v>
      </c>
      <c r="H1370" s="0" t="n">
        <v>4</v>
      </c>
      <c r="I1370" s="0" t="n">
        <v>4</v>
      </c>
      <c r="J1370" s="0" t="n">
        <v>4</v>
      </c>
    </row>
    <row r="1371" customFormat="false" ht="13.5" hidden="false" customHeight="false" outlineLevel="0" collapsed="false">
      <c r="A1371" s="0" t="n">
        <v>1369</v>
      </c>
      <c r="B1371" s="39" t="s">
        <v>4826</v>
      </c>
      <c r="C1371" s="39" t="s">
        <v>4827</v>
      </c>
      <c r="D1371" s="0" t="s">
        <v>1327</v>
      </c>
      <c r="E1371" s="0" t="n">
        <v>4</v>
      </c>
      <c r="F1371" s="40" t="n">
        <v>2</v>
      </c>
      <c r="G1371" s="0" t="s">
        <v>2375</v>
      </c>
      <c r="H1371" s="0" t="n">
        <v>2</v>
      </c>
      <c r="I1371" s="0" t="n">
        <v>4</v>
      </c>
      <c r="J1371" s="0" t="n">
        <v>4</v>
      </c>
    </row>
    <row r="1372" customFormat="false" ht="13.5" hidden="false" customHeight="false" outlineLevel="0" collapsed="false">
      <c r="A1372" s="0" t="n">
        <v>1370</v>
      </c>
      <c r="B1372" s="39" t="s">
        <v>4828</v>
      </c>
      <c r="C1372" s="39" t="s">
        <v>4829</v>
      </c>
      <c r="D1372" s="0" t="s">
        <v>1331</v>
      </c>
      <c r="E1372" s="0" t="n">
        <v>4</v>
      </c>
      <c r="F1372" s="40" t="n">
        <v>2</v>
      </c>
      <c r="G1372" s="0" t="s">
        <v>2363</v>
      </c>
      <c r="H1372" s="0" t="n">
        <v>4</v>
      </c>
      <c r="I1372" s="0" t="n">
        <v>4</v>
      </c>
      <c r="J1372" s="0" t="n">
        <v>4</v>
      </c>
    </row>
    <row r="1373" customFormat="false" ht="13.5" hidden="false" customHeight="false" outlineLevel="0" collapsed="false">
      <c r="A1373" s="0" t="n">
        <v>1371</v>
      </c>
      <c r="B1373" s="39" t="s">
        <v>4830</v>
      </c>
      <c r="C1373" s="39" t="s">
        <v>4831</v>
      </c>
      <c r="D1373" s="0" t="s">
        <v>1335</v>
      </c>
      <c r="E1373" s="0" t="n">
        <v>4</v>
      </c>
      <c r="F1373" s="40" t="n">
        <v>2</v>
      </c>
      <c r="G1373" s="0" t="s">
        <v>2367</v>
      </c>
      <c r="H1373" s="0" t="n">
        <v>6</v>
      </c>
      <c r="I1373" s="0" t="n">
        <v>2</v>
      </c>
      <c r="J1373" s="0" t="n">
        <v>4</v>
      </c>
    </row>
    <row r="1374" customFormat="false" ht="13.5" hidden="false" customHeight="false" outlineLevel="0" collapsed="false">
      <c r="A1374" s="0" t="n">
        <v>1372</v>
      </c>
      <c r="B1374" s="39" t="s">
        <v>4832</v>
      </c>
      <c r="C1374" s="39" t="s">
        <v>4833</v>
      </c>
      <c r="D1374" s="0" t="s">
        <v>1339</v>
      </c>
      <c r="E1374" s="0" t="n">
        <v>4</v>
      </c>
      <c r="F1374" s="40" t="n">
        <v>2</v>
      </c>
      <c r="G1374" s="0" t="s">
        <v>2363</v>
      </c>
      <c r="H1374" s="0" t="n">
        <v>4</v>
      </c>
      <c r="I1374" s="0" t="n">
        <v>4</v>
      </c>
      <c r="J1374" s="0" t="n">
        <v>4</v>
      </c>
    </row>
    <row r="1375" customFormat="false" ht="13.5" hidden="false" customHeight="false" outlineLevel="0" collapsed="false">
      <c r="A1375" s="0" t="n">
        <v>1373</v>
      </c>
      <c r="B1375" s="39" t="s">
        <v>4834</v>
      </c>
      <c r="C1375" s="39" t="s">
        <v>4835</v>
      </c>
      <c r="D1375" s="0" t="s">
        <v>1343</v>
      </c>
      <c r="E1375" s="0" t="n">
        <v>4</v>
      </c>
      <c r="F1375" s="40" t="n">
        <v>2</v>
      </c>
      <c r="G1375" s="0" t="s">
        <v>2367</v>
      </c>
      <c r="H1375" s="0" t="n">
        <v>6</v>
      </c>
      <c r="I1375" s="0" t="n">
        <v>4</v>
      </c>
      <c r="J1375" s="0" t="n">
        <v>2</v>
      </c>
    </row>
    <row r="1376" customFormat="false" ht="13.5" hidden="false" customHeight="false" outlineLevel="0" collapsed="false">
      <c r="A1376" s="0" t="n">
        <v>1374</v>
      </c>
      <c r="B1376" s="39" t="s">
        <v>4836</v>
      </c>
      <c r="C1376" s="39" t="s">
        <v>4837</v>
      </c>
      <c r="D1376" s="0" t="s">
        <v>1347</v>
      </c>
      <c r="E1376" s="0" t="n">
        <v>4</v>
      </c>
      <c r="F1376" s="40" t="n">
        <v>2</v>
      </c>
      <c r="G1376" s="0" t="s">
        <v>2371</v>
      </c>
      <c r="H1376" s="0" t="n">
        <v>4</v>
      </c>
      <c r="I1376" s="0" t="n">
        <v>4</v>
      </c>
      <c r="J1376" s="0" t="n">
        <v>4</v>
      </c>
    </row>
    <row r="1377" customFormat="false" ht="13.5" hidden="false" customHeight="false" outlineLevel="0" collapsed="false">
      <c r="A1377" s="0" t="n">
        <v>1375</v>
      </c>
      <c r="B1377" s="39" t="s">
        <v>4838</v>
      </c>
      <c r="C1377" s="39" t="s">
        <v>4839</v>
      </c>
      <c r="D1377" s="0" t="s">
        <v>1351</v>
      </c>
      <c r="E1377" s="0" t="n">
        <v>4</v>
      </c>
      <c r="F1377" s="40" t="n">
        <v>2</v>
      </c>
      <c r="G1377" s="0" t="s">
        <v>2375</v>
      </c>
      <c r="H1377" s="0" t="n">
        <v>2</v>
      </c>
      <c r="I1377" s="0" t="n">
        <v>2</v>
      </c>
      <c r="J1377" s="0" t="n">
        <v>2</v>
      </c>
    </row>
    <row r="1378" customFormat="false" ht="13.5" hidden="false" customHeight="false" outlineLevel="0" collapsed="false">
      <c r="A1378" s="0" t="n">
        <v>1376</v>
      </c>
      <c r="B1378" s="39" t="s">
        <v>4840</v>
      </c>
      <c r="C1378" s="39" t="s">
        <v>4841</v>
      </c>
      <c r="D1378" s="0" t="s">
        <v>1547</v>
      </c>
      <c r="E1378" s="0" t="n">
        <v>4</v>
      </c>
      <c r="F1378" s="40" t="n">
        <v>2</v>
      </c>
      <c r="G1378" s="0" t="s">
        <v>2595</v>
      </c>
      <c r="H1378" s="0" t="n">
        <v>2</v>
      </c>
      <c r="I1378" s="0" t="n">
        <v>4</v>
      </c>
      <c r="J1378" s="0" t="n">
        <v>6</v>
      </c>
    </row>
    <row r="1379" customFormat="false" ht="13.5" hidden="false" customHeight="false" outlineLevel="0" collapsed="false">
      <c r="A1379" s="0" t="n">
        <v>1377</v>
      </c>
      <c r="B1379" s="39" t="s">
        <v>4842</v>
      </c>
      <c r="C1379" s="39" t="s">
        <v>4843</v>
      </c>
      <c r="D1379" s="0" t="s">
        <v>1551</v>
      </c>
      <c r="E1379" s="0" t="n">
        <v>4</v>
      </c>
      <c r="F1379" s="40" t="n">
        <v>2</v>
      </c>
      <c r="G1379" s="0" t="s">
        <v>2599</v>
      </c>
      <c r="H1379" s="0" t="n">
        <v>4</v>
      </c>
      <c r="I1379" s="0" t="n">
        <v>4</v>
      </c>
      <c r="J1379" s="0" t="n">
        <v>4</v>
      </c>
    </row>
    <row r="1380" customFormat="false" ht="13.5" hidden="false" customHeight="false" outlineLevel="0" collapsed="false">
      <c r="A1380" s="0" t="n">
        <v>1378</v>
      </c>
      <c r="B1380" s="39" t="s">
        <v>4844</v>
      </c>
      <c r="C1380" s="39" t="s">
        <v>4845</v>
      </c>
      <c r="D1380" s="0" t="s">
        <v>1555</v>
      </c>
      <c r="E1380" s="0" t="n">
        <v>4</v>
      </c>
      <c r="F1380" s="40" t="n">
        <v>2</v>
      </c>
      <c r="G1380" s="0" t="s">
        <v>2587</v>
      </c>
      <c r="H1380" s="0" t="n">
        <v>4</v>
      </c>
      <c r="I1380" s="0" t="n">
        <v>4</v>
      </c>
      <c r="J1380" s="0" t="n">
        <v>6</v>
      </c>
    </row>
    <row r="1381" customFormat="false" ht="13.5" hidden="false" customHeight="false" outlineLevel="0" collapsed="false">
      <c r="A1381" s="0" t="n">
        <v>1379</v>
      </c>
      <c r="B1381" s="39" t="s">
        <v>4846</v>
      </c>
      <c r="C1381" s="39" t="s">
        <v>4847</v>
      </c>
      <c r="D1381" s="0" t="s">
        <v>1559</v>
      </c>
      <c r="E1381" s="0" t="n">
        <v>4</v>
      </c>
      <c r="F1381" s="40" t="n">
        <v>2</v>
      </c>
      <c r="G1381" s="0" t="s">
        <v>2591</v>
      </c>
      <c r="H1381" s="0" t="n">
        <v>2</v>
      </c>
      <c r="I1381" s="0" t="n">
        <v>2</v>
      </c>
      <c r="J1381" s="0" t="n">
        <v>4</v>
      </c>
    </row>
    <row r="1382" customFormat="false" ht="13.5" hidden="false" customHeight="false" outlineLevel="0" collapsed="false">
      <c r="A1382" s="0" t="n">
        <v>1380</v>
      </c>
      <c r="B1382" s="39" t="s">
        <v>4848</v>
      </c>
      <c r="C1382" s="39" t="s">
        <v>4849</v>
      </c>
      <c r="D1382" s="0" t="s">
        <v>1563</v>
      </c>
      <c r="E1382" s="0" t="n">
        <v>4</v>
      </c>
      <c r="F1382" s="40" t="n">
        <v>2</v>
      </c>
      <c r="G1382" s="0" t="s">
        <v>2587</v>
      </c>
      <c r="H1382" s="0" t="n">
        <v>4</v>
      </c>
      <c r="I1382" s="0" t="n">
        <v>4</v>
      </c>
      <c r="J1382" s="0" t="n">
        <v>4</v>
      </c>
    </row>
    <row r="1383" customFormat="false" ht="13.5" hidden="false" customHeight="false" outlineLevel="0" collapsed="false">
      <c r="A1383" s="0" t="n">
        <v>1381</v>
      </c>
      <c r="B1383" s="39" t="s">
        <v>4850</v>
      </c>
      <c r="C1383" s="39" t="s">
        <v>4851</v>
      </c>
      <c r="D1383" s="0" t="s">
        <v>1567</v>
      </c>
      <c r="E1383" s="0" t="n">
        <v>4</v>
      </c>
      <c r="F1383" s="40" t="n">
        <v>2</v>
      </c>
      <c r="G1383" s="0" t="s">
        <v>2591</v>
      </c>
      <c r="H1383" s="0" t="n">
        <v>2</v>
      </c>
      <c r="I1383" s="0" t="n">
        <v>4</v>
      </c>
      <c r="J1383" s="0" t="n">
        <v>4</v>
      </c>
    </row>
    <row r="1384" customFormat="false" ht="13.5" hidden="false" customHeight="false" outlineLevel="0" collapsed="false">
      <c r="A1384" s="0" t="n">
        <v>1382</v>
      </c>
      <c r="B1384" s="39" t="s">
        <v>4852</v>
      </c>
      <c r="C1384" s="39" t="s">
        <v>4853</v>
      </c>
      <c r="D1384" s="0" t="s">
        <v>1571</v>
      </c>
      <c r="E1384" s="0" t="n">
        <v>4</v>
      </c>
      <c r="F1384" s="40" t="n">
        <v>2</v>
      </c>
      <c r="G1384" s="0" t="s">
        <v>2595</v>
      </c>
      <c r="H1384" s="0" t="n">
        <v>2</v>
      </c>
      <c r="I1384" s="0" t="n">
        <v>4</v>
      </c>
      <c r="J1384" s="0" t="n">
        <v>4</v>
      </c>
    </row>
    <row r="1385" customFormat="false" ht="13.5" hidden="false" customHeight="false" outlineLevel="0" collapsed="false">
      <c r="A1385" s="0" t="n">
        <v>1383</v>
      </c>
      <c r="B1385" s="39" t="s">
        <v>4854</v>
      </c>
      <c r="C1385" s="39" t="s">
        <v>4855</v>
      </c>
      <c r="D1385" s="0" t="s">
        <v>1575</v>
      </c>
      <c r="E1385" s="0" t="n">
        <v>4</v>
      </c>
      <c r="F1385" s="40" t="n">
        <v>2</v>
      </c>
      <c r="G1385" s="0" t="s">
        <v>2599</v>
      </c>
      <c r="H1385" s="0" t="n">
        <v>4</v>
      </c>
      <c r="I1385" s="0" t="n">
        <v>2</v>
      </c>
      <c r="J1385" s="0" t="n">
        <v>4</v>
      </c>
    </row>
    <row r="1386" customFormat="false" ht="13.5" hidden="false" customHeight="false" outlineLevel="0" collapsed="false">
      <c r="A1386" s="0" t="n">
        <v>1384</v>
      </c>
      <c r="B1386" s="39" t="s">
        <v>4856</v>
      </c>
      <c r="C1386" s="39" t="s">
        <v>4857</v>
      </c>
      <c r="D1386" s="0" t="s">
        <v>1515</v>
      </c>
      <c r="E1386" s="0" t="n">
        <v>4</v>
      </c>
      <c r="F1386" s="40" t="n">
        <v>2</v>
      </c>
      <c r="G1386" s="0" t="s">
        <v>2563</v>
      </c>
      <c r="H1386" s="0" t="n">
        <v>6</v>
      </c>
      <c r="I1386" s="0" t="n">
        <v>2</v>
      </c>
      <c r="J1386" s="0" t="n">
        <v>6</v>
      </c>
    </row>
    <row r="1387" customFormat="false" ht="13.5" hidden="false" customHeight="false" outlineLevel="0" collapsed="false">
      <c r="A1387" s="0" t="n">
        <v>1385</v>
      </c>
      <c r="B1387" s="39" t="s">
        <v>4858</v>
      </c>
      <c r="C1387" s="39" t="s">
        <v>4859</v>
      </c>
      <c r="D1387" s="0" t="s">
        <v>1519</v>
      </c>
      <c r="E1387" s="0" t="n">
        <v>4</v>
      </c>
      <c r="F1387" s="40" t="n">
        <v>2</v>
      </c>
      <c r="G1387" s="0" t="s">
        <v>2567</v>
      </c>
      <c r="H1387" s="0" t="n">
        <v>4</v>
      </c>
      <c r="I1387" s="0" t="n">
        <v>4</v>
      </c>
      <c r="J1387" s="0" t="n">
        <v>4</v>
      </c>
    </row>
    <row r="1388" customFormat="false" ht="13.5" hidden="false" customHeight="false" outlineLevel="0" collapsed="false">
      <c r="A1388" s="0" t="n">
        <v>1386</v>
      </c>
      <c r="B1388" s="39" t="s">
        <v>4860</v>
      </c>
      <c r="C1388" s="39" t="s">
        <v>4861</v>
      </c>
      <c r="D1388" s="0" t="s">
        <v>1523</v>
      </c>
      <c r="E1388" s="0" t="n">
        <v>4</v>
      </c>
      <c r="F1388" s="40" t="n">
        <v>2</v>
      </c>
      <c r="G1388" s="0" t="s">
        <v>2555</v>
      </c>
      <c r="H1388" s="0" t="n">
        <v>4</v>
      </c>
      <c r="I1388" s="0" t="n">
        <v>2</v>
      </c>
      <c r="J1388" s="0" t="n">
        <v>6</v>
      </c>
    </row>
    <row r="1389" customFormat="false" ht="13.5" hidden="false" customHeight="false" outlineLevel="0" collapsed="false">
      <c r="A1389" s="0" t="n">
        <v>1387</v>
      </c>
      <c r="B1389" s="39" t="s">
        <v>4862</v>
      </c>
      <c r="C1389" s="39" t="s">
        <v>4863</v>
      </c>
      <c r="D1389" s="0" t="s">
        <v>1527</v>
      </c>
      <c r="E1389" s="0" t="n">
        <v>4</v>
      </c>
      <c r="F1389" s="40" t="n">
        <v>2</v>
      </c>
      <c r="G1389" s="0" t="s">
        <v>2559</v>
      </c>
      <c r="H1389" s="0" t="n">
        <v>6</v>
      </c>
      <c r="I1389" s="0" t="n">
        <v>2</v>
      </c>
      <c r="J1389" s="0" t="n">
        <v>4</v>
      </c>
    </row>
    <row r="1390" customFormat="false" ht="13.5" hidden="false" customHeight="false" outlineLevel="0" collapsed="false">
      <c r="A1390" s="0" t="n">
        <v>1388</v>
      </c>
      <c r="B1390" s="39" t="s">
        <v>4864</v>
      </c>
      <c r="C1390" s="39" t="s">
        <v>4865</v>
      </c>
      <c r="D1390" s="0" t="s">
        <v>1531</v>
      </c>
      <c r="E1390" s="0" t="n">
        <v>4</v>
      </c>
      <c r="F1390" s="40" t="n">
        <v>2</v>
      </c>
      <c r="G1390" s="0" t="s">
        <v>2555</v>
      </c>
      <c r="H1390" s="0" t="n">
        <v>4</v>
      </c>
      <c r="I1390" s="0" t="n">
        <v>2</v>
      </c>
      <c r="J1390" s="0" t="n">
        <v>4</v>
      </c>
    </row>
    <row r="1391" customFormat="false" ht="13.5" hidden="false" customHeight="false" outlineLevel="0" collapsed="false">
      <c r="A1391" s="0" t="n">
        <v>1389</v>
      </c>
      <c r="B1391" s="39" t="s">
        <v>4866</v>
      </c>
      <c r="C1391" s="39" t="s">
        <v>4867</v>
      </c>
      <c r="D1391" s="0" t="s">
        <v>1535</v>
      </c>
      <c r="E1391" s="0" t="n">
        <v>4</v>
      </c>
      <c r="F1391" s="40" t="n">
        <v>2</v>
      </c>
      <c r="G1391" s="0" t="s">
        <v>2559</v>
      </c>
      <c r="H1391" s="0" t="n">
        <v>6</v>
      </c>
      <c r="I1391" s="0" t="n">
        <v>4</v>
      </c>
      <c r="J1391" s="0" t="n">
        <v>4</v>
      </c>
    </row>
    <row r="1392" customFormat="false" ht="13.5" hidden="false" customHeight="false" outlineLevel="0" collapsed="false">
      <c r="A1392" s="0" t="n">
        <v>1390</v>
      </c>
      <c r="B1392" s="39" t="s">
        <v>4868</v>
      </c>
      <c r="C1392" s="39" t="s">
        <v>4869</v>
      </c>
      <c r="D1392" s="0" t="s">
        <v>1539</v>
      </c>
      <c r="E1392" s="0" t="n">
        <v>4</v>
      </c>
      <c r="F1392" s="40" t="n">
        <v>2</v>
      </c>
      <c r="G1392" s="0" t="s">
        <v>2563</v>
      </c>
      <c r="H1392" s="0" t="n">
        <v>6</v>
      </c>
      <c r="I1392" s="0" t="n">
        <v>2</v>
      </c>
      <c r="J1392" s="0" t="n">
        <v>4</v>
      </c>
    </row>
    <row r="1393" customFormat="false" ht="13.5" hidden="false" customHeight="false" outlineLevel="0" collapsed="false">
      <c r="A1393" s="0" t="n">
        <v>1391</v>
      </c>
      <c r="B1393" s="39" t="s">
        <v>4870</v>
      </c>
      <c r="C1393" s="39" t="s">
        <v>4871</v>
      </c>
      <c r="D1393" s="0" t="s">
        <v>1543</v>
      </c>
      <c r="E1393" s="0" t="n">
        <v>4</v>
      </c>
      <c r="F1393" s="40" t="n">
        <v>2</v>
      </c>
      <c r="G1393" s="0" t="s">
        <v>2567</v>
      </c>
      <c r="H1393" s="0" t="n">
        <v>4</v>
      </c>
      <c r="I1393" s="0" t="n">
        <v>2</v>
      </c>
      <c r="J1393" s="0" t="n">
        <v>4</v>
      </c>
    </row>
    <row r="1394" customFormat="false" ht="13.5" hidden="false" customHeight="false" outlineLevel="0" collapsed="false">
      <c r="A1394" s="0" t="n">
        <v>1392</v>
      </c>
      <c r="B1394" s="39" t="s">
        <v>4872</v>
      </c>
      <c r="C1394" s="39" t="s">
        <v>4873</v>
      </c>
      <c r="D1394" s="0" t="s">
        <v>1483</v>
      </c>
      <c r="E1394" s="0" t="n">
        <v>4</v>
      </c>
      <c r="F1394" s="40" t="n">
        <v>2</v>
      </c>
      <c r="G1394" s="0" t="s">
        <v>2531</v>
      </c>
      <c r="H1394" s="0" t="n">
        <v>4</v>
      </c>
      <c r="I1394" s="0" t="n">
        <v>4</v>
      </c>
      <c r="J1394" s="0" t="n">
        <v>4</v>
      </c>
    </row>
    <row r="1395" customFormat="false" ht="13.5" hidden="false" customHeight="false" outlineLevel="0" collapsed="false">
      <c r="A1395" s="0" t="n">
        <v>1393</v>
      </c>
      <c r="B1395" s="39" t="s">
        <v>4874</v>
      </c>
      <c r="C1395" s="39" t="s">
        <v>4875</v>
      </c>
      <c r="D1395" s="0" t="s">
        <v>1487</v>
      </c>
      <c r="E1395" s="0" t="n">
        <v>4</v>
      </c>
      <c r="F1395" s="40" t="n">
        <v>2</v>
      </c>
      <c r="G1395" s="0" t="s">
        <v>2535</v>
      </c>
      <c r="H1395" s="0" t="n">
        <v>4</v>
      </c>
      <c r="I1395" s="0" t="n">
        <v>4</v>
      </c>
      <c r="J1395" s="0" t="n">
        <v>4</v>
      </c>
    </row>
    <row r="1396" customFormat="false" ht="13.5" hidden="false" customHeight="false" outlineLevel="0" collapsed="false">
      <c r="A1396" s="0" t="n">
        <v>1394</v>
      </c>
      <c r="B1396" s="39" t="s">
        <v>4876</v>
      </c>
      <c r="C1396" s="39" t="s">
        <v>4877</v>
      </c>
      <c r="D1396" s="0" t="s">
        <v>1491</v>
      </c>
      <c r="E1396" s="0" t="n">
        <v>4</v>
      </c>
      <c r="F1396" s="40" t="n">
        <v>2</v>
      </c>
      <c r="G1396" s="0" t="s">
        <v>2523</v>
      </c>
      <c r="H1396" s="0" t="n">
        <v>4</v>
      </c>
      <c r="I1396" s="0" t="n">
        <v>4</v>
      </c>
      <c r="J1396" s="0" t="n">
        <v>4</v>
      </c>
    </row>
    <row r="1397" customFormat="false" ht="13.5" hidden="false" customHeight="false" outlineLevel="0" collapsed="false">
      <c r="A1397" s="0" t="n">
        <v>1395</v>
      </c>
      <c r="B1397" s="39" t="s">
        <v>4878</v>
      </c>
      <c r="C1397" s="39" t="s">
        <v>4879</v>
      </c>
      <c r="D1397" s="0" t="s">
        <v>1495</v>
      </c>
      <c r="E1397" s="0" t="n">
        <v>4</v>
      </c>
      <c r="F1397" s="40" t="n">
        <v>2</v>
      </c>
      <c r="G1397" s="0" t="s">
        <v>2527</v>
      </c>
      <c r="H1397" s="0" t="n">
        <v>4</v>
      </c>
      <c r="I1397" s="0" t="n">
        <v>2</v>
      </c>
      <c r="J1397" s="0" t="n">
        <v>4</v>
      </c>
    </row>
    <row r="1398" customFormat="false" ht="13.5" hidden="false" customHeight="false" outlineLevel="0" collapsed="false">
      <c r="A1398" s="0" t="n">
        <v>1396</v>
      </c>
      <c r="B1398" s="39" t="s">
        <v>4880</v>
      </c>
      <c r="C1398" s="39" t="s">
        <v>4881</v>
      </c>
      <c r="D1398" s="0" t="s">
        <v>1499</v>
      </c>
      <c r="E1398" s="0" t="n">
        <v>4</v>
      </c>
      <c r="F1398" s="40" t="n">
        <v>2</v>
      </c>
      <c r="G1398" s="0" t="s">
        <v>2523</v>
      </c>
      <c r="H1398" s="0" t="n">
        <v>4</v>
      </c>
      <c r="I1398" s="0" t="n">
        <v>6</v>
      </c>
      <c r="J1398" s="0" t="n">
        <v>4</v>
      </c>
    </row>
    <row r="1399" customFormat="false" ht="13.5" hidden="false" customHeight="false" outlineLevel="0" collapsed="false">
      <c r="A1399" s="0" t="n">
        <v>1397</v>
      </c>
      <c r="B1399" s="39" t="s">
        <v>4882</v>
      </c>
      <c r="C1399" s="39" t="s">
        <v>4883</v>
      </c>
      <c r="D1399" s="0" t="s">
        <v>1503</v>
      </c>
      <c r="E1399" s="0" t="n">
        <v>4</v>
      </c>
      <c r="F1399" s="40" t="n">
        <v>2</v>
      </c>
      <c r="G1399" s="0" t="s">
        <v>2527</v>
      </c>
      <c r="H1399" s="0" t="n">
        <v>4</v>
      </c>
      <c r="I1399" s="0" t="n">
        <v>2</v>
      </c>
      <c r="J1399" s="0" t="n">
        <v>2</v>
      </c>
    </row>
    <row r="1400" customFormat="false" ht="13.5" hidden="false" customHeight="false" outlineLevel="0" collapsed="false">
      <c r="A1400" s="0" t="n">
        <v>1398</v>
      </c>
      <c r="B1400" s="39" t="s">
        <v>4884</v>
      </c>
      <c r="C1400" s="39" t="s">
        <v>4885</v>
      </c>
      <c r="D1400" s="0" t="s">
        <v>1507</v>
      </c>
      <c r="E1400" s="0" t="n">
        <v>4</v>
      </c>
      <c r="F1400" s="40" t="n">
        <v>2</v>
      </c>
      <c r="G1400" s="0" t="s">
        <v>2531</v>
      </c>
      <c r="H1400" s="0" t="n">
        <v>4</v>
      </c>
      <c r="I1400" s="0" t="n">
        <v>2</v>
      </c>
      <c r="J1400" s="0" t="n">
        <v>4</v>
      </c>
    </row>
    <row r="1401" customFormat="false" ht="13.5" hidden="false" customHeight="false" outlineLevel="0" collapsed="false">
      <c r="A1401" s="0" t="n">
        <v>1399</v>
      </c>
      <c r="B1401" s="39" t="s">
        <v>4886</v>
      </c>
      <c r="C1401" s="39" t="s">
        <v>4887</v>
      </c>
      <c r="D1401" s="0" t="s">
        <v>1511</v>
      </c>
      <c r="E1401" s="0" t="n">
        <v>4</v>
      </c>
      <c r="F1401" s="40" t="n">
        <v>2</v>
      </c>
      <c r="G1401" s="0" t="s">
        <v>2535</v>
      </c>
      <c r="H1401" s="0" t="n">
        <v>4</v>
      </c>
      <c r="I1401" s="0" t="n">
        <v>4</v>
      </c>
      <c r="J1401" s="0" t="n">
        <v>2</v>
      </c>
    </row>
    <row r="1402" customFormat="false" ht="13.5" hidden="false" customHeight="false" outlineLevel="0" collapsed="false">
      <c r="A1402" s="0" t="n">
        <v>1400</v>
      </c>
      <c r="B1402" s="39" t="s">
        <v>4888</v>
      </c>
      <c r="C1402" s="39" t="s">
        <v>4889</v>
      </c>
      <c r="D1402" s="0" t="s">
        <v>1451</v>
      </c>
      <c r="E1402" s="0" t="n">
        <v>4</v>
      </c>
      <c r="F1402" s="40" t="n">
        <v>2</v>
      </c>
      <c r="G1402" s="0" t="s">
        <v>2499</v>
      </c>
      <c r="H1402" s="0" t="n">
        <v>4</v>
      </c>
      <c r="I1402" s="0" t="n">
        <v>4</v>
      </c>
      <c r="J1402" s="0" t="n">
        <v>4</v>
      </c>
    </row>
    <row r="1403" customFormat="false" ht="13.5" hidden="false" customHeight="false" outlineLevel="0" collapsed="false">
      <c r="A1403" s="0" t="n">
        <v>1401</v>
      </c>
      <c r="B1403" s="39" t="s">
        <v>4890</v>
      </c>
      <c r="C1403" s="39" t="s">
        <v>4891</v>
      </c>
      <c r="D1403" s="0" t="s">
        <v>1455</v>
      </c>
      <c r="E1403" s="0" t="n">
        <v>4</v>
      </c>
      <c r="F1403" s="40" t="n">
        <v>2</v>
      </c>
      <c r="G1403" s="0" t="s">
        <v>2503</v>
      </c>
      <c r="H1403" s="0" t="n">
        <v>4</v>
      </c>
      <c r="I1403" s="0" t="n">
        <v>2</v>
      </c>
      <c r="J1403" s="0" t="n">
        <v>4</v>
      </c>
    </row>
    <row r="1404" customFormat="false" ht="13.5" hidden="false" customHeight="false" outlineLevel="0" collapsed="false">
      <c r="A1404" s="0" t="n">
        <v>1402</v>
      </c>
      <c r="B1404" s="39" t="s">
        <v>4892</v>
      </c>
      <c r="C1404" s="39" t="s">
        <v>4893</v>
      </c>
      <c r="D1404" s="0" t="s">
        <v>1459</v>
      </c>
      <c r="E1404" s="0" t="n">
        <v>4</v>
      </c>
      <c r="F1404" s="40" t="n">
        <v>2</v>
      </c>
      <c r="G1404" s="0" t="s">
        <v>2491</v>
      </c>
      <c r="H1404" s="0" t="n">
        <v>4</v>
      </c>
      <c r="I1404" s="0" t="n">
        <v>0</v>
      </c>
      <c r="J1404" s="0" t="n">
        <v>4</v>
      </c>
    </row>
    <row r="1405" customFormat="false" ht="13.5" hidden="false" customHeight="false" outlineLevel="0" collapsed="false">
      <c r="A1405" s="0" t="n">
        <v>1403</v>
      </c>
      <c r="B1405" s="39" t="s">
        <v>4894</v>
      </c>
      <c r="C1405" s="39" t="s">
        <v>4895</v>
      </c>
      <c r="D1405" s="0" t="s">
        <v>1463</v>
      </c>
      <c r="E1405" s="0" t="n">
        <v>4</v>
      </c>
      <c r="F1405" s="40" t="n">
        <v>2</v>
      </c>
      <c r="G1405" s="0" t="s">
        <v>2495</v>
      </c>
      <c r="H1405" s="0" t="n">
        <v>4</v>
      </c>
      <c r="I1405" s="0" t="n">
        <v>4</v>
      </c>
      <c r="J1405" s="0" t="n">
        <v>4</v>
      </c>
    </row>
    <row r="1406" customFormat="false" ht="13.5" hidden="false" customHeight="false" outlineLevel="0" collapsed="false">
      <c r="A1406" s="0" t="n">
        <v>1404</v>
      </c>
      <c r="B1406" s="39" t="s">
        <v>4896</v>
      </c>
      <c r="C1406" s="39" t="s">
        <v>4897</v>
      </c>
      <c r="D1406" s="0" t="s">
        <v>1467</v>
      </c>
      <c r="E1406" s="0" t="n">
        <v>4</v>
      </c>
      <c r="F1406" s="40" t="n">
        <v>2</v>
      </c>
      <c r="G1406" s="0" t="s">
        <v>2491</v>
      </c>
      <c r="H1406" s="0" t="n">
        <v>4</v>
      </c>
      <c r="I1406" s="0" t="n">
        <v>2</v>
      </c>
      <c r="J1406" s="0" t="n">
        <v>4</v>
      </c>
    </row>
    <row r="1407" customFormat="false" ht="13.5" hidden="false" customHeight="false" outlineLevel="0" collapsed="false">
      <c r="A1407" s="0" t="n">
        <v>1405</v>
      </c>
      <c r="B1407" s="39" t="s">
        <v>4898</v>
      </c>
      <c r="C1407" s="39" t="s">
        <v>4899</v>
      </c>
      <c r="D1407" s="0" t="s">
        <v>1471</v>
      </c>
      <c r="E1407" s="0" t="n">
        <v>4</v>
      </c>
      <c r="F1407" s="40" t="n">
        <v>2</v>
      </c>
      <c r="G1407" s="0" t="s">
        <v>2495</v>
      </c>
      <c r="H1407" s="0" t="n">
        <v>4</v>
      </c>
      <c r="I1407" s="0" t="n">
        <v>4</v>
      </c>
      <c r="J1407" s="0" t="n">
        <v>2</v>
      </c>
    </row>
    <row r="1408" customFormat="false" ht="13.5" hidden="false" customHeight="false" outlineLevel="0" collapsed="false">
      <c r="A1408" s="0" t="n">
        <v>1406</v>
      </c>
      <c r="B1408" s="39" t="s">
        <v>4900</v>
      </c>
      <c r="C1408" s="39" t="s">
        <v>4901</v>
      </c>
      <c r="D1408" s="0" t="s">
        <v>1475</v>
      </c>
      <c r="E1408" s="0" t="n">
        <v>4</v>
      </c>
      <c r="F1408" s="40" t="n">
        <v>2</v>
      </c>
      <c r="G1408" s="0" t="s">
        <v>2499</v>
      </c>
      <c r="H1408" s="0" t="n">
        <v>4</v>
      </c>
      <c r="I1408" s="0" t="n">
        <v>2</v>
      </c>
      <c r="J1408" s="0" t="n">
        <v>4</v>
      </c>
    </row>
    <row r="1409" customFormat="false" ht="13.5" hidden="false" customHeight="false" outlineLevel="0" collapsed="false">
      <c r="A1409" s="0" t="n">
        <v>1407</v>
      </c>
      <c r="B1409" s="39" t="s">
        <v>4902</v>
      </c>
      <c r="C1409" s="39" t="s">
        <v>4903</v>
      </c>
      <c r="D1409" s="0" t="s">
        <v>1479</v>
      </c>
      <c r="E1409" s="0" t="n">
        <v>4</v>
      </c>
      <c r="F1409" s="40" t="n">
        <v>2</v>
      </c>
      <c r="G1409" s="0" t="s">
        <v>2503</v>
      </c>
      <c r="H1409" s="0" t="n">
        <v>4</v>
      </c>
      <c r="I1409" s="0" t="n">
        <v>2</v>
      </c>
      <c r="J1409" s="0" t="n">
        <v>2</v>
      </c>
    </row>
    <row r="1410" customFormat="false" ht="13.5" hidden="false" customHeight="false" outlineLevel="0" collapsed="false">
      <c r="A1410" s="0" t="n">
        <v>1408</v>
      </c>
      <c r="B1410" s="39" t="s">
        <v>4904</v>
      </c>
      <c r="C1410" s="39" t="s">
        <v>4905</v>
      </c>
      <c r="D1410" s="0" t="s">
        <v>1675</v>
      </c>
      <c r="E1410" s="0" t="n">
        <v>4</v>
      </c>
      <c r="F1410" s="40" t="n">
        <v>2</v>
      </c>
      <c r="G1410" s="0" t="s">
        <v>3083</v>
      </c>
      <c r="H1410" s="0" t="n">
        <v>4</v>
      </c>
      <c r="I1410" s="0" t="n">
        <v>6</v>
      </c>
      <c r="J1410" s="0" t="n">
        <v>6</v>
      </c>
    </row>
    <row r="1411" customFormat="false" ht="13.5" hidden="false" customHeight="false" outlineLevel="0" collapsed="false">
      <c r="A1411" s="0" t="n">
        <v>1409</v>
      </c>
      <c r="B1411" s="39" t="s">
        <v>4906</v>
      </c>
      <c r="C1411" s="39" t="s">
        <v>4907</v>
      </c>
      <c r="D1411" s="0" t="s">
        <v>1679</v>
      </c>
      <c r="E1411" s="0" t="n">
        <v>4</v>
      </c>
      <c r="F1411" s="40" t="n">
        <v>2</v>
      </c>
      <c r="G1411" s="0" t="s">
        <v>3087</v>
      </c>
      <c r="H1411" s="0" t="n">
        <v>2</v>
      </c>
      <c r="I1411" s="0" t="n">
        <v>4</v>
      </c>
      <c r="J1411" s="0" t="n">
        <v>4</v>
      </c>
    </row>
    <row r="1412" customFormat="false" ht="13.5" hidden="false" customHeight="false" outlineLevel="0" collapsed="false">
      <c r="A1412" s="0" t="n">
        <v>1410</v>
      </c>
      <c r="B1412" s="39" t="s">
        <v>4908</v>
      </c>
      <c r="C1412" s="39" t="s">
        <v>4909</v>
      </c>
      <c r="D1412" s="0" t="s">
        <v>1683</v>
      </c>
      <c r="E1412" s="0" t="n">
        <v>4</v>
      </c>
      <c r="F1412" s="40" t="n">
        <v>2</v>
      </c>
      <c r="G1412" s="0" t="s">
        <v>3091</v>
      </c>
      <c r="H1412" s="0" t="n">
        <v>2</v>
      </c>
      <c r="I1412" s="0" t="n">
        <v>4</v>
      </c>
      <c r="J1412" s="0" t="n">
        <v>6</v>
      </c>
    </row>
    <row r="1413" customFormat="false" ht="13.5" hidden="false" customHeight="false" outlineLevel="0" collapsed="false">
      <c r="A1413" s="0" t="n">
        <v>1411</v>
      </c>
      <c r="B1413" s="39" t="s">
        <v>4910</v>
      </c>
      <c r="C1413" s="39" t="s">
        <v>4911</v>
      </c>
      <c r="D1413" s="0" t="s">
        <v>1687</v>
      </c>
      <c r="E1413" s="0" t="n">
        <v>4</v>
      </c>
      <c r="F1413" s="40" t="n">
        <v>2</v>
      </c>
      <c r="G1413" s="0" t="s">
        <v>3095</v>
      </c>
      <c r="H1413" s="0" t="n">
        <v>4</v>
      </c>
      <c r="I1413" s="0" t="n">
        <v>4</v>
      </c>
      <c r="J1413" s="0" t="n">
        <v>4</v>
      </c>
    </row>
    <row r="1414" customFormat="false" ht="13.5" hidden="false" customHeight="false" outlineLevel="0" collapsed="false">
      <c r="A1414" s="0" t="n">
        <v>1412</v>
      </c>
      <c r="B1414" s="39" t="s">
        <v>4912</v>
      </c>
      <c r="C1414" s="39" t="s">
        <v>4913</v>
      </c>
      <c r="D1414" s="0" t="s">
        <v>1691</v>
      </c>
      <c r="E1414" s="0" t="n">
        <v>4</v>
      </c>
      <c r="F1414" s="40" t="n">
        <v>2</v>
      </c>
      <c r="G1414" s="0" t="s">
        <v>3099</v>
      </c>
      <c r="H1414" s="0" t="n">
        <v>2</v>
      </c>
      <c r="I1414" s="0" t="n">
        <v>4</v>
      </c>
      <c r="J1414" s="0" t="n">
        <v>4</v>
      </c>
    </row>
    <row r="1415" customFormat="false" ht="13.5" hidden="false" customHeight="false" outlineLevel="0" collapsed="false">
      <c r="A1415" s="0" t="n">
        <v>1413</v>
      </c>
      <c r="B1415" s="39" t="s">
        <v>4914</v>
      </c>
      <c r="C1415" s="39" t="s">
        <v>4915</v>
      </c>
      <c r="D1415" s="0" t="s">
        <v>1695</v>
      </c>
      <c r="E1415" s="0" t="n">
        <v>4</v>
      </c>
      <c r="F1415" s="40" t="n">
        <v>2</v>
      </c>
      <c r="G1415" s="0" t="s">
        <v>3103</v>
      </c>
      <c r="H1415" s="0" t="n">
        <v>4</v>
      </c>
      <c r="I1415" s="0" t="n">
        <v>6</v>
      </c>
      <c r="J1415" s="0" t="n">
        <v>4</v>
      </c>
    </row>
    <row r="1416" customFormat="false" ht="13.5" hidden="false" customHeight="false" outlineLevel="0" collapsed="false">
      <c r="A1416" s="0" t="n">
        <v>1414</v>
      </c>
      <c r="B1416" s="39" t="s">
        <v>4916</v>
      </c>
      <c r="C1416" s="39" t="s">
        <v>4917</v>
      </c>
      <c r="D1416" s="0" t="s">
        <v>1699</v>
      </c>
      <c r="E1416" s="0" t="n">
        <v>4</v>
      </c>
      <c r="F1416" s="40" t="n">
        <v>2</v>
      </c>
      <c r="G1416" s="0" t="s">
        <v>3107</v>
      </c>
      <c r="H1416" s="0" t="n">
        <v>4</v>
      </c>
      <c r="I1416" s="0" t="n">
        <v>6</v>
      </c>
      <c r="J1416" s="0" t="n">
        <v>4</v>
      </c>
    </row>
    <row r="1417" customFormat="false" ht="13.5" hidden="false" customHeight="false" outlineLevel="0" collapsed="false">
      <c r="A1417" s="0" t="n">
        <v>1415</v>
      </c>
      <c r="B1417" s="39" t="s">
        <v>4918</v>
      </c>
      <c r="C1417" s="39" t="s">
        <v>4919</v>
      </c>
      <c r="D1417" s="0" t="s">
        <v>1703</v>
      </c>
      <c r="E1417" s="0" t="n">
        <v>4</v>
      </c>
      <c r="F1417" s="40" t="n">
        <v>2</v>
      </c>
      <c r="G1417" s="0" t="s">
        <v>3111</v>
      </c>
      <c r="H1417" s="0" t="n">
        <v>2</v>
      </c>
      <c r="I1417" s="0" t="n">
        <v>2</v>
      </c>
      <c r="J1417" s="0" t="n">
        <v>4</v>
      </c>
    </row>
    <row r="1418" customFormat="false" ht="13.5" hidden="false" customHeight="false" outlineLevel="0" collapsed="false">
      <c r="A1418" s="0" t="n">
        <v>1416</v>
      </c>
      <c r="B1418" s="39" t="s">
        <v>4920</v>
      </c>
      <c r="C1418" s="39" t="s">
        <v>4921</v>
      </c>
      <c r="D1418" s="0" t="s">
        <v>1643</v>
      </c>
      <c r="E1418" s="0" t="n">
        <v>4</v>
      </c>
      <c r="F1418" s="40" t="n">
        <v>2</v>
      </c>
      <c r="G1418" s="0" t="s">
        <v>3051</v>
      </c>
      <c r="H1418" s="0" t="n">
        <v>4</v>
      </c>
      <c r="I1418" s="0" t="n">
        <v>2</v>
      </c>
      <c r="J1418" s="0" t="n">
        <v>6</v>
      </c>
    </row>
    <row r="1419" customFormat="false" ht="13.5" hidden="false" customHeight="false" outlineLevel="0" collapsed="false">
      <c r="A1419" s="0" t="n">
        <v>1417</v>
      </c>
      <c r="B1419" s="39" t="s">
        <v>4922</v>
      </c>
      <c r="C1419" s="39" t="s">
        <v>4923</v>
      </c>
      <c r="D1419" s="0" t="s">
        <v>1647</v>
      </c>
      <c r="E1419" s="0" t="n">
        <v>4</v>
      </c>
      <c r="F1419" s="40" t="n">
        <v>2</v>
      </c>
      <c r="G1419" s="0" t="s">
        <v>3055</v>
      </c>
      <c r="H1419" s="0" t="n">
        <v>6</v>
      </c>
      <c r="I1419" s="0" t="n">
        <v>6</v>
      </c>
      <c r="J1419" s="0" t="n">
        <v>4</v>
      </c>
    </row>
    <row r="1420" customFormat="false" ht="13.5" hidden="false" customHeight="false" outlineLevel="0" collapsed="false">
      <c r="A1420" s="0" t="n">
        <v>1418</v>
      </c>
      <c r="B1420" s="39" t="s">
        <v>4924</v>
      </c>
      <c r="C1420" s="39" t="s">
        <v>4925</v>
      </c>
      <c r="D1420" s="0" t="s">
        <v>1651</v>
      </c>
      <c r="E1420" s="0" t="n">
        <v>4</v>
      </c>
      <c r="F1420" s="40" t="n">
        <v>2</v>
      </c>
      <c r="G1420" s="0" t="s">
        <v>3059</v>
      </c>
      <c r="H1420" s="0" t="n">
        <v>6</v>
      </c>
      <c r="I1420" s="0" t="n">
        <v>4</v>
      </c>
      <c r="J1420" s="0" t="n">
        <v>6</v>
      </c>
    </row>
    <row r="1421" customFormat="false" ht="13.5" hidden="false" customHeight="false" outlineLevel="0" collapsed="false">
      <c r="A1421" s="0" t="n">
        <v>1419</v>
      </c>
      <c r="B1421" s="39" t="s">
        <v>4926</v>
      </c>
      <c r="C1421" s="39" t="s">
        <v>4927</v>
      </c>
      <c r="D1421" s="0" t="s">
        <v>1655</v>
      </c>
      <c r="E1421" s="0" t="n">
        <v>4</v>
      </c>
      <c r="F1421" s="40" t="n">
        <v>2</v>
      </c>
      <c r="G1421" s="0" t="s">
        <v>3063</v>
      </c>
      <c r="H1421" s="0" t="n">
        <v>4</v>
      </c>
      <c r="I1421" s="0" t="n">
        <v>2</v>
      </c>
      <c r="J1421" s="0" t="n">
        <v>4</v>
      </c>
    </row>
    <row r="1422" customFormat="false" ht="13.5" hidden="false" customHeight="false" outlineLevel="0" collapsed="false">
      <c r="A1422" s="0" t="n">
        <v>1420</v>
      </c>
      <c r="B1422" s="39" t="s">
        <v>4928</v>
      </c>
      <c r="C1422" s="39" t="s">
        <v>4929</v>
      </c>
      <c r="D1422" s="0" t="s">
        <v>1659</v>
      </c>
      <c r="E1422" s="0" t="n">
        <v>4</v>
      </c>
      <c r="F1422" s="40" t="n">
        <v>2</v>
      </c>
      <c r="G1422" s="0" t="s">
        <v>3067</v>
      </c>
      <c r="H1422" s="0" t="n">
        <v>6</v>
      </c>
      <c r="I1422" s="0" t="n">
        <v>4</v>
      </c>
      <c r="J1422" s="0" t="n">
        <v>4</v>
      </c>
    </row>
    <row r="1423" customFormat="false" ht="13.5" hidden="false" customHeight="false" outlineLevel="0" collapsed="false">
      <c r="A1423" s="0" t="n">
        <v>1421</v>
      </c>
      <c r="B1423" s="39" t="s">
        <v>4930</v>
      </c>
      <c r="C1423" s="39" t="s">
        <v>4931</v>
      </c>
      <c r="D1423" s="0" t="s">
        <v>1663</v>
      </c>
      <c r="E1423" s="0" t="n">
        <v>4</v>
      </c>
      <c r="F1423" s="40" t="n">
        <v>2</v>
      </c>
      <c r="G1423" s="0" t="s">
        <v>3071</v>
      </c>
      <c r="H1423" s="0" t="n">
        <v>4</v>
      </c>
      <c r="I1423" s="0" t="n">
        <v>4</v>
      </c>
      <c r="J1423" s="0" t="n">
        <v>4</v>
      </c>
    </row>
    <row r="1424" customFormat="false" ht="13.5" hidden="false" customHeight="false" outlineLevel="0" collapsed="false">
      <c r="A1424" s="0" t="n">
        <v>1422</v>
      </c>
      <c r="B1424" s="39" t="s">
        <v>4932</v>
      </c>
      <c r="C1424" s="39" t="s">
        <v>4933</v>
      </c>
      <c r="D1424" s="0" t="s">
        <v>1667</v>
      </c>
      <c r="E1424" s="0" t="n">
        <v>4</v>
      </c>
      <c r="F1424" s="40" t="n">
        <v>2</v>
      </c>
      <c r="G1424" s="0" t="s">
        <v>3075</v>
      </c>
      <c r="H1424" s="0" t="n">
        <v>4</v>
      </c>
      <c r="I1424" s="0" t="n">
        <v>2</v>
      </c>
      <c r="J1424" s="0" t="n">
        <v>4</v>
      </c>
    </row>
    <row r="1425" customFormat="false" ht="13.5" hidden="false" customHeight="false" outlineLevel="0" collapsed="false">
      <c r="A1425" s="0" t="n">
        <v>1423</v>
      </c>
      <c r="B1425" s="39" t="s">
        <v>4934</v>
      </c>
      <c r="C1425" s="39" t="s">
        <v>4935</v>
      </c>
      <c r="D1425" s="0" t="s">
        <v>1671</v>
      </c>
      <c r="E1425" s="0" t="n">
        <v>4</v>
      </c>
      <c r="F1425" s="40" t="n">
        <v>2</v>
      </c>
      <c r="G1425" s="0" t="s">
        <v>3079</v>
      </c>
      <c r="H1425" s="0" t="n">
        <v>6</v>
      </c>
      <c r="I1425" s="0" t="n">
        <v>4</v>
      </c>
      <c r="J1425" s="0" t="n">
        <v>4</v>
      </c>
    </row>
    <row r="1426" customFormat="false" ht="13.5" hidden="false" customHeight="false" outlineLevel="0" collapsed="false">
      <c r="A1426" s="0" t="n">
        <v>1424</v>
      </c>
      <c r="B1426" s="39" t="s">
        <v>4936</v>
      </c>
      <c r="C1426" s="39" t="s">
        <v>4937</v>
      </c>
      <c r="D1426" s="0" t="s">
        <v>1611</v>
      </c>
      <c r="E1426" s="0" t="n">
        <v>4</v>
      </c>
      <c r="F1426" s="40" t="n">
        <v>2</v>
      </c>
      <c r="G1426" s="0" t="s">
        <v>3019</v>
      </c>
      <c r="H1426" s="0" t="n">
        <v>4</v>
      </c>
      <c r="I1426" s="0" t="n">
        <v>6</v>
      </c>
      <c r="J1426" s="0" t="n">
        <v>4</v>
      </c>
    </row>
    <row r="1427" customFormat="false" ht="13.5" hidden="false" customHeight="false" outlineLevel="0" collapsed="false">
      <c r="A1427" s="0" t="n">
        <v>1425</v>
      </c>
      <c r="B1427" s="39" t="s">
        <v>4938</v>
      </c>
      <c r="C1427" s="39" t="s">
        <v>4939</v>
      </c>
      <c r="D1427" s="0" t="s">
        <v>1615</v>
      </c>
      <c r="E1427" s="0" t="n">
        <v>4</v>
      </c>
      <c r="F1427" s="40" t="n">
        <v>2</v>
      </c>
      <c r="G1427" s="0" t="s">
        <v>3023</v>
      </c>
      <c r="H1427" s="0" t="n">
        <v>4</v>
      </c>
      <c r="I1427" s="0" t="n">
        <v>4</v>
      </c>
      <c r="J1427" s="0" t="n">
        <v>4</v>
      </c>
    </row>
    <row r="1428" customFormat="false" ht="13.5" hidden="false" customHeight="false" outlineLevel="0" collapsed="false">
      <c r="A1428" s="0" t="n">
        <v>1426</v>
      </c>
      <c r="B1428" s="39" t="s">
        <v>4940</v>
      </c>
      <c r="C1428" s="39" t="s">
        <v>4941</v>
      </c>
      <c r="D1428" s="0" t="s">
        <v>1619</v>
      </c>
      <c r="E1428" s="0" t="n">
        <v>4</v>
      </c>
      <c r="F1428" s="40" t="n">
        <v>2</v>
      </c>
      <c r="G1428" s="0" t="s">
        <v>3027</v>
      </c>
      <c r="H1428" s="0" t="n">
        <v>4</v>
      </c>
      <c r="I1428" s="0" t="n">
        <v>4</v>
      </c>
      <c r="J1428" s="0" t="n">
        <v>4</v>
      </c>
    </row>
    <row r="1429" customFormat="false" ht="13.5" hidden="false" customHeight="false" outlineLevel="0" collapsed="false">
      <c r="A1429" s="0" t="n">
        <v>1427</v>
      </c>
      <c r="B1429" s="39" t="s">
        <v>4942</v>
      </c>
      <c r="C1429" s="39" t="s">
        <v>4943</v>
      </c>
      <c r="D1429" s="0" t="s">
        <v>1623</v>
      </c>
      <c r="E1429" s="0" t="n">
        <v>4</v>
      </c>
      <c r="F1429" s="40" t="n">
        <v>2</v>
      </c>
      <c r="G1429" s="0" t="s">
        <v>3031</v>
      </c>
      <c r="H1429" s="0" t="n">
        <v>4</v>
      </c>
      <c r="I1429" s="0" t="n">
        <v>4</v>
      </c>
      <c r="J1429" s="0" t="n">
        <v>4</v>
      </c>
    </row>
    <row r="1430" customFormat="false" ht="13.5" hidden="false" customHeight="false" outlineLevel="0" collapsed="false">
      <c r="A1430" s="0" t="n">
        <v>1428</v>
      </c>
      <c r="B1430" s="39" t="s">
        <v>4944</v>
      </c>
      <c r="C1430" s="39" t="s">
        <v>4945</v>
      </c>
      <c r="D1430" s="0" t="s">
        <v>1627</v>
      </c>
      <c r="E1430" s="0" t="n">
        <v>4</v>
      </c>
      <c r="F1430" s="40" t="n">
        <v>2</v>
      </c>
      <c r="G1430" s="0" t="s">
        <v>3035</v>
      </c>
      <c r="H1430" s="0" t="n">
        <v>4</v>
      </c>
      <c r="I1430" s="0" t="n">
        <v>6</v>
      </c>
      <c r="J1430" s="0" t="n">
        <v>4</v>
      </c>
    </row>
    <row r="1431" customFormat="false" ht="13.5" hidden="false" customHeight="false" outlineLevel="0" collapsed="false">
      <c r="A1431" s="0" t="n">
        <v>1429</v>
      </c>
      <c r="B1431" s="39" t="s">
        <v>4946</v>
      </c>
      <c r="C1431" s="39" t="s">
        <v>4947</v>
      </c>
      <c r="D1431" s="0" t="s">
        <v>1631</v>
      </c>
      <c r="E1431" s="0" t="n">
        <v>4</v>
      </c>
      <c r="F1431" s="40" t="n">
        <v>2</v>
      </c>
      <c r="G1431" s="0" t="s">
        <v>3039</v>
      </c>
      <c r="H1431" s="0" t="n">
        <v>4</v>
      </c>
      <c r="I1431" s="0" t="n">
        <v>4</v>
      </c>
      <c r="J1431" s="0" t="n">
        <v>2</v>
      </c>
    </row>
    <row r="1432" customFormat="false" ht="13.5" hidden="false" customHeight="false" outlineLevel="0" collapsed="false">
      <c r="A1432" s="0" t="n">
        <v>1430</v>
      </c>
      <c r="B1432" s="39" t="s">
        <v>4948</v>
      </c>
      <c r="C1432" s="39" t="s">
        <v>4949</v>
      </c>
      <c r="D1432" s="0" t="s">
        <v>1635</v>
      </c>
      <c r="E1432" s="0" t="n">
        <v>4</v>
      </c>
      <c r="F1432" s="40" t="n">
        <v>2</v>
      </c>
      <c r="G1432" s="0" t="s">
        <v>3043</v>
      </c>
      <c r="H1432" s="0" t="n">
        <v>4</v>
      </c>
      <c r="I1432" s="0" t="n">
        <v>4</v>
      </c>
      <c r="J1432" s="0" t="n">
        <v>4</v>
      </c>
    </row>
    <row r="1433" customFormat="false" ht="13.5" hidden="false" customHeight="false" outlineLevel="0" collapsed="false">
      <c r="A1433" s="0" t="n">
        <v>1431</v>
      </c>
      <c r="B1433" s="39" t="s">
        <v>4950</v>
      </c>
      <c r="C1433" s="39" t="s">
        <v>4951</v>
      </c>
      <c r="D1433" s="0" t="s">
        <v>1639</v>
      </c>
      <c r="E1433" s="0" t="n">
        <v>4</v>
      </c>
      <c r="F1433" s="40" t="n">
        <v>2</v>
      </c>
      <c r="G1433" s="0" t="s">
        <v>3047</v>
      </c>
      <c r="H1433" s="0" t="n">
        <v>4</v>
      </c>
      <c r="I1433" s="0" t="n">
        <v>4</v>
      </c>
      <c r="J1433" s="0" t="n">
        <v>2</v>
      </c>
    </row>
    <row r="1434" customFormat="false" ht="13.5" hidden="false" customHeight="false" outlineLevel="0" collapsed="false">
      <c r="A1434" s="0" t="n">
        <v>1432</v>
      </c>
      <c r="B1434" s="39" t="s">
        <v>4952</v>
      </c>
      <c r="C1434" s="39" t="s">
        <v>4953</v>
      </c>
      <c r="D1434" s="0" t="s">
        <v>1579</v>
      </c>
      <c r="E1434" s="0" t="n">
        <v>4</v>
      </c>
      <c r="F1434" s="40" t="n">
        <v>2</v>
      </c>
      <c r="G1434" s="0" t="s">
        <v>2987</v>
      </c>
      <c r="H1434" s="0" t="n">
        <v>4</v>
      </c>
      <c r="I1434" s="0" t="n">
        <v>4</v>
      </c>
      <c r="J1434" s="0" t="n">
        <v>4</v>
      </c>
    </row>
    <row r="1435" customFormat="false" ht="13.5" hidden="false" customHeight="false" outlineLevel="0" collapsed="false">
      <c r="A1435" s="0" t="n">
        <v>1433</v>
      </c>
      <c r="B1435" s="39" t="s">
        <v>4954</v>
      </c>
      <c r="C1435" s="39" t="s">
        <v>4955</v>
      </c>
      <c r="D1435" s="0" t="s">
        <v>1583</v>
      </c>
      <c r="E1435" s="0" t="n">
        <v>4</v>
      </c>
      <c r="F1435" s="40" t="n">
        <v>2</v>
      </c>
      <c r="G1435" s="0" t="s">
        <v>2991</v>
      </c>
      <c r="H1435" s="0" t="n">
        <v>4</v>
      </c>
      <c r="I1435" s="0" t="n">
        <v>4</v>
      </c>
      <c r="J1435" s="0" t="n">
        <v>4</v>
      </c>
    </row>
    <row r="1436" customFormat="false" ht="13.5" hidden="false" customHeight="false" outlineLevel="0" collapsed="false">
      <c r="A1436" s="0" t="n">
        <v>1434</v>
      </c>
      <c r="B1436" s="39" t="s">
        <v>4956</v>
      </c>
      <c r="C1436" s="39" t="s">
        <v>4957</v>
      </c>
      <c r="D1436" s="0" t="s">
        <v>1587</v>
      </c>
      <c r="E1436" s="0" t="n">
        <v>4</v>
      </c>
      <c r="F1436" s="40" t="n">
        <v>2</v>
      </c>
      <c r="G1436" s="0" t="s">
        <v>2995</v>
      </c>
      <c r="H1436" s="0" t="n">
        <v>4</v>
      </c>
      <c r="I1436" s="0" t="n">
        <v>2</v>
      </c>
      <c r="J1436" s="0" t="n">
        <v>4</v>
      </c>
    </row>
    <row r="1437" customFormat="false" ht="13.5" hidden="false" customHeight="false" outlineLevel="0" collapsed="false">
      <c r="A1437" s="0" t="n">
        <v>1435</v>
      </c>
      <c r="B1437" s="39" t="s">
        <v>4958</v>
      </c>
      <c r="C1437" s="39" t="s">
        <v>4959</v>
      </c>
      <c r="D1437" s="0" t="s">
        <v>1591</v>
      </c>
      <c r="E1437" s="0" t="n">
        <v>4</v>
      </c>
      <c r="F1437" s="40" t="n">
        <v>2</v>
      </c>
      <c r="G1437" s="0" t="s">
        <v>2999</v>
      </c>
      <c r="H1437" s="0" t="n">
        <v>4</v>
      </c>
      <c r="I1437" s="0" t="n">
        <v>4</v>
      </c>
      <c r="J1437" s="0" t="n">
        <v>4</v>
      </c>
    </row>
    <row r="1438" customFormat="false" ht="13.5" hidden="false" customHeight="false" outlineLevel="0" collapsed="false">
      <c r="A1438" s="0" t="n">
        <v>1436</v>
      </c>
      <c r="B1438" s="39" t="s">
        <v>4960</v>
      </c>
      <c r="C1438" s="39" t="s">
        <v>4961</v>
      </c>
      <c r="D1438" s="0" t="s">
        <v>1595</v>
      </c>
      <c r="E1438" s="0" t="n">
        <v>4</v>
      </c>
      <c r="F1438" s="40" t="n">
        <v>2</v>
      </c>
      <c r="G1438" s="0" t="s">
        <v>3003</v>
      </c>
      <c r="H1438" s="0" t="n">
        <v>4</v>
      </c>
      <c r="I1438" s="0" t="n">
        <v>4</v>
      </c>
      <c r="J1438" s="0" t="n">
        <v>4</v>
      </c>
    </row>
    <row r="1439" customFormat="false" ht="13.5" hidden="false" customHeight="false" outlineLevel="0" collapsed="false">
      <c r="A1439" s="0" t="n">
        <v>1437</v>
      </c>
      <c r="B1439" s="39" t="s">
        <v>4962</v>
      </c>
      <c r="C1439" s="39" t="s">
        <v>4963</v>
      </c>
      <c r="D1439" s="0" t="s">
        <v>1599</v>
      </c>
      <c r="E1439" s="0" t="n">
        <v>4</v>
      </c>
      <c r="F1439" s="40" t="n">
        <v>2</v>
      </c>
      <c r="G1439" s="0" t="s">
        <v>3007</v>
      </c>
      <c r="H1439" s="0" t="n">
        <v>4</v>
      </c>
      <c r="I1439" s="0" t="n">
        <v>4</v>
      </c>
      <c r="J1439" s="0" t="n">
        <v>2</v>
      </c>
    </row>
    <row r="1440" customFormat="false" ht="13.5" hidden="false" customHeight="false" outlineLevel="0" collapsed="false">
      <c r="A1440" s="0" t="n">
        <v>1438</v>
      </c>
      <c r="B1440" s="39" t="s">
        <v>4964</v>
      </c>
      <c r="C1440" s="39" t="s">
        <v>4965</v>
      </c>
      <c r="D1440" s="0" t="s">
        <v>1603</v>
      </c>
      <c r="E1440" s="0" t="n">
        <v>4</v>
      </c>
      <c r="F1440" s="40" t="n">
        <v>2</v>
      </c>
      <c r="G1440" s="0" t="s">
        <v>3011</v>
      </c>
      <c r="H1440" s="0" t="n">
        <v>4</v>
      </c>
      <c r="I1440" s="0" t="n">
        <v>2</v>
      </c>
      <c r="J1440" s="0" t="n">
        <v>4</v>
      </c>
    </row>
    <row r="1441" customFormat="false" ht="13.5" hidden="false" customHeight="false" outlineLevel="0" collapsed="false">
      <c r="A1441" s="0" t="n">
        <v>1439</v>
      </c>
      <c r="B1441" s="39" t="s">
        <v>4966</v>
      </c>
      <c r="C1441" s="39" t="s">
        <v>4967</v>
      </c>
      <c r="D1441" s="0" t="s">
        <v>1607</v>
      </c>
      <c r="E1441" s="0" t="n">
        <v>4</v>
      </c>
      <c r="F1441" s="40" t="n">
        <v>2</v>
      </c>
      <c r="G1441" s="0" t="s">
        <v>3015</v>
      </c>
      <c r="H1441" s="0" t="n">
        <v>4</v>
      </c>
      <c r="I1441" s="0" t="n">
        <v>4</v>
      </c>
      <c r="J1441" s="0" t="n">
        <v>2</v>
      </c>
    </row>
    <row r="1442" customFormat="false" ht="13.5" hidden="false" customHeight="false" outlineLevel="0" collapsed="false">
      <c r="A1442" s="0" t="n">
        <v>1440</v>
      </c>
      <c r="B1442" s="39" t="s">
        <v>4968</v>
      </c>
      <c r="C1442" s="39" t="s">
        <v>4969</v>
      </c>
      <c r="D1442" s="0" t="s">
        <v>1803</v>
      </c>
      <c r="E1442" s="0" t="n">
        <v>4</v>
      </c>
      <c r="F1442" s="40" t="n">
        <v>2</v>
      </c>
      <c r="G1442" s="0" t="s">
        <v>2955</v>
      </c>
      <c r="H1442" s="0" t="n">
        <v>4</v>
      </c>
      <c r="I1442" s="0" t="n">
        <v>4</v>
      </c>
      <c r="J1442" s="0" t="n">
        <v>6</v>
      </c>
    </row>
    <row r="1443" customFormat="false" ht="13.5" hidden="false" customHeight="false" outlineLevel="0" collapsed="false">
      <c r="A1443" s="0" t="n">
        <v>1441</v>
      </c>
      <c r="B1443" s="39" t="s">
        <v>4970</v>
      </c>
      <c r="C1443" s="39" t="s">
        <v>4971</v>
      </c>
      <c r="D1443" s="0" t="s">
        <v>1807</v>
      </c>
      <c r="E1443" s="0" t="n">
        <v>4</v>
      </c>
      <c r="F1443" s="40" t="n">
        <v>2</v>
      </c>
      <c r="G1443" s="0" t="s">
        <v>2959</v>
      </c>
      <c r="H1443" s="0" t="n">
        <v>4</v>
      </c>
      <c r="I1443" s="0" t="n">
        <v>4</v>
      </c>
      <c r="J1443" s="0" t="n">
        <v>4</v>
      </c>
    </row>
    <row r="1444" customFormat="false" ht="13.5" hidden="false" customHeight="false" outlineLevel="0" collapsed="false">
      <c r="A1444" s="0" t="n">
        <v>1442</v>
      </c>
      <c r="B1444" s="39" t="s">
        <v>4972</v>
      </c>
      <c r="C1444" s="39" t="s">
        <v>4973</v>
      </c>
      <c r="D1444" s="0" t="s">
        <v>1811</v>
      </c>
      <c r="E1444" s="0" t="n">
        <v>4</v>
      </c>
      <c r="F1444" s="40" t="n">
        <v>2</v>
      </c>
      <c r="G1444" s="0" t="s">
        <v>2963</v>
      </c>
      <c r="H1444" s="0" t="n">
        <v>6</v>
      </c>
      <c r="I1444" s="0" t="n">
        <v>2</v>
      </c>
      <c r="J1444" s="0" t="n">
        <v>6</v>
      </c>
    </row>
    <row r="1445" customFormat="false" ht="13.5" hidden="false" customHeight="false" outlineLevel="0" collapsed="false">
      <c r="A1445" s="0" t="n">
        <v>1443</v>
      </c>
      <c r="B1445" s="39" t="s">
        <v>4974</v>
      </c>
      <c r="C1445" s="39" t="s">
        <v>4975</v>
      </c>
      <c r="D1445" s="0" t="s">
        <v>1815</v>
      </c>
      <c r="E1445" s="0" t="n">
        <v>4</v>
      </c>
      <c r="F1445" s="40" t="n">
        <v>2</v>
      </c>
      <c r="G1445" s="0" t="s">
        <v>2967</v>
      </c>
      <c r="H1445" s="0" t="n">
        <v>6</v>
      </c>
      <c r="I1445" s="0" t="n">
        <v>4</v>
      </c>
      <c r="J1445" s="0" t="n">
        <v>4</v>
      </c>
    </row>
    <row r="1446" customFormat="false" ht="13.5" hidden="false" customHeight="false" outlineLevel="0" collapsed="false">
      <c r="A1446" s="0" t="n">
        <v>1444</v>
      </c>
      <c r="B1446" s="39" t="s">
        <v>4976</v>
      </c>
      <c r="C1446" s="39" t="s">
        <v>4977</v>
      </c>
      <c r="D1446" s="0" t="s">
        <v>1819</v>
      </c>
      <c r="E1446" s="0" t="n">
        <v>4</v>
      </c>
      <c r="F1446" s="40" t="n">
        <v>2</v>
      </c>
      <c r="G1446" s="0" t="s">
        <v>2971</v>
      </c>
      <c r="H1446" s="0" t="n">
        <v>6</v>
      </c>
      <c r="I1446" s="0" t="n">
        <v>4</v>
      </c>
      <c r="J1446" s="0" t="n">
        <v>4</v>
      </c>
    </row>
    <row r="1447" customFormat="false" ht="13.5" hidden="false" customHeight="false" outlineLevel="0" collapsed="false">
      <c r="A1447" s="0" t="n">
        <v>1445</v>
      </c>
      <c r="B1447" s="39" t="s">
        <v>4978</v>
      </c>
      <c r="C1447" s="39" t="s">
        <v>4979</v>
      </c>
      <c r="D1447" s="0" t="s">
        <v>1823</v>
      </c>
      <c r="E1447" s="0" t="n">
        <v>4</v>
      </c>
      <c r="F1447" s="40" t="n">
        <v>2</v>
      </c>
      <c r="G1447" s="0" t="s">
        <v>2975</v>
      </c>
      <c r="H1447" s="0" t="n">
        <v>6</v>
      </c>
      <c r="I1447" s="0" t="n">
        <v>4</v>
      </c>
      <c r="J1447" s="0" t="n">
        <v>4</v>
      </c>
    </row>
    <row r="1448" customFormat="false" ht="13.5" hidden="false" customHeight="false" outlineLevel="0" collapsed="false">
      <c r="A1448" s="0" t="n">
        <v>1446</v>
      </c>
      <c r="B1448" s="39" t="s">
        <v>4980</v>
      </c>
      <c r="C1448" s="39" t="s">
        <v>4981</v>
      </c>
      <c r="D1448" s="0" t="s">
        <v>1827</v>
      </c>
      <c r="E1448" s="0" t="n">
        <v>4</v>
      </c>
      <c r="F1448" s="40" t="n">
        <v>2</v>
      </c>
      <c r="G1448" s="0" t="s">
        <v>2979</v>
      </c>
      <c r="H1448" s="0" t="n">
        <v>4</v>
      </c>
      <c r="I1448" s="0" t="n">
        <v>2</v>
      </c>
      <c r="J1448" s="0" t="n">
        <v>4</v>
      </c>
    </row>
    <row r="1449" customFormat="false" ht="13.5" hidden="false" customHeight="false" outlineLevel="0" collapsed="false">
      <c r="A1449" s="0" t="n">
        <v>1447</v>
      </c>
      <c r="B1449" s="39" t="s">
        <v>4982</v>
      </c>
      <c r="C1449" s="39" t="s">
        <v>4983</v>
      </c>
      <c r="D1449" s="0" t="s">
        <v>1831</v>
      </c>
      <c r="E1449" s="0" t="n">
        <v>4</v>
      </c>
      <c r="F1449" s="40" t="n">
        <v>2</v>
      </c>
      <c r="G1449" s="0" t="s">
        <v>2983</v>
      </c>
      <c r="H1449" s="0" t="n">
        <v>4</v>
      </c>
      <c r="I1449" s="0" t="n">
        <v>4</v>
      </c>
      <c r="J1449" s="0" t="n">
        <v>4</v>
      </c>
    </row>
    <row r="1450" customFormat="false" ht="13.5" hidden="false" customHeight="false" outlineLevel="0" collapsed="false">
      <c r="A1450" s="0" t="n">
        <v>1448</v>
      </c>
      <c r="B1450" s="39" t="s">
        <v>4984</v>
      </c>
      <c r="C1450" s="39" t="s">
        <v>4985</v>
      </c>
      <c r="D1450" s="0" t="s">
        <v>1771</v>
      </c>
      <c r="E1450" s="0" t="n">
        <v>4</v>
      </c>
      <c r="F1450" s="40" t="n">
        <v>2</v>
      </c>
      <c r="G1450" s="0" t="s">
        <v>2923</v>
      </c>
      <c r="H1450" s="0" t="n">
        <v>4</v>
      </c>
      <c r="I1450" s="0" t="n">
        <v>4</v>
      </c>
      <c r="J1450" s="0" t="n">
        <v>6</v>
      </c>
    </row>
    <row r="1451" customFormat="false" ht="13.5" hidden="false" customHeight="false" outlineLevel="0" collapsed="false">
      <c r="A1451" s="0" t="n">
        <v>1449</v>
      </c>
      <c r="B1451" s="39" t="s">
        <v>4986</v>
      </c>
      <c r="C1451" s="39" t="s">
        <v>4987</v>
      </c>
      <c r="D1451" s="0" t="s">
        <v>1775</v>
      </c>
      <c r="E1451" s="0" t="n">
        <v>4</v>
      </c>
      <c r="F1451" s="40" t="n">
        <v>2</v>
      </c>
      <c r="G1451" s="0" t="s">
        <v>2927</v>
      </c>
      <c r="H1451" s="0" t="n">
        <v>4</v>
      </c>
      <c r="I1451" s="0" t="n">
        <v>2</v>
      </c>
      <c r="J1451" s="0" t="n">
        <v>4</v>
      </c>
    </row>
    <row r="1452" customFormat="false" ht="13.5" hidden="false" customHeight="false" outlineLevel="0" collapsed="false">
      <c r="A1452" s="0" t="n">
        <v>1450</v>
      </c>
      <c r="B1452" s="39" t="s">
        <v>4988</v>
      </c>
      <c r="C1452" s="39" t="s">
        <v>4989</v>
      </c>
      <c r="D1452" s="0" t="s">
        <v>1779</v>
      </c>
      <c r="E1452" s="0" t="n">
        <v>4</v>
      </c>
      <c r="F1452" s="40" t="n">
        <v>2</v>
      </c>
      <c r="G1452" s="0" t="s">
        <v>2931</v>
      </c>
      <c r="H1452" s="0" t="n">
        <v>6</v>
      </c>
      <c r="I1452" s="0" t="n">
        <v>2</v>
      </c>
      <c r="J1452" s="0" t="n">
        <v>6</v>
      </c>
    </row>
    <row r="1453" customFormat="false" ht="13.5" hidden="false" customHeight="false" outlineLevel="0" collapsed="false">
      <c r="A1453" s="0" t="n">
        <v>1451</v>
      </c>
      <c r="B1453" s="39" t="s">
        <v>4990</v>
      </c>
      <c r="C1453" s="39" t="s">
        <v>4991</v>
      </c>
      <c r="D1453" s="0" t="s">
        <v>1783</v>
      </c>
      <c r="E1453" s="0" t="n">
        <v>4</v>
      </c>
      <c r="F1453" s="40" t="n">
        <v>2</v>
      </c>
      <c r="G1453" s="0" t="s">
        <v>2935</v>
      </c>
      <c r="H1453" s="0" t="n">
        <v>6</v>
      </c>
      <c r="I1453" s="0" t="n">
        <v>2</v>
      </c>
      <c r="J1453" s="0" t="n">
        <v>4</v>
      </c>
    </row>
    <row r="1454" customFormat="false" ht="13.5" hidden="false" customHeight="false" outlineLevel="0" collapsed="false">
      <c r="A1454" s="0" t="n">
        <v>1452</v>
      </c>
      <c r="B1454" s="39" t="s">
        <v>4992</v>
      </c>
      <c r="C1454" s="39" t="s">
        <v>4993</v>
      </c>
      <c r="D1454" s="0" t="s">
        <v>1787</v>
      </c>
      <c r="E1454" s="0" t="n">
        <v>4</v>
      </c>
      <c r="F1454" s="40" t="n">
        <v>2</v>
      </c>
      <c r="G1454" s="0" t="s">
        <v>2939</v>
      </c>
      <c r="H1454" s="0" t="n">
        <v>6</v>
      </c>
      <c r="I1454" s="0" t="n">
        <v>4</v>
      </c>
      <c r="J1454" s="0" t="n">
        <v>4</v>
      </c>
    </row>
    <row r="1455" customFormat="false" ht="13.5" hidden="false" customHeight="false" outlineLevel="0" collapsed="false">
      <c r="A1455" s="0" t="n">
        <v>1453</v>
      </c>
      <c r="B1455" s="39" t="s">
        <v>4994</v>
      </c>
      <c r="C1455" s="39" t="s">
        <v>4995</v>
      </c>
      <c r="D1455" s="0" t="s">
        <v>1791</v>
      </c>
      <c r="E1455" s="0" t="n">
        <v>4</v>
      </c>
      <c r="F1455" s="40" t="n">
        <v>2</v>
      </c>
      <c r="G1455" s="0" t="s">
        <v>2943</v>
      </c>
      <c r="H1455" s="0" t="n">
        <v>6</v>
      </c>
      <c r="I1455" s="0" t="n">
        <v>2</v>
      </c>
      <c r="J1455" s="0" t="n">
        <v>4</v>
      </c>
    </row>
    <row r="1456" customFormat="false" ht="13.5" hidden="false" customHeight="false" outlineLevel="0" collapsed="false">
      <c r="A1456" s="0" t="n">
        <v>1454</v>
      </c>
      <c r="B1456" s="39" t="s">
        <v>4996</v>
      </c>
      <c r="C1456" s="39" t="s">
        <v>4997</v>
      </c>
      <c r="D1456" s="0" t="s">
        <v>1795</v>
      </c>
      <c r="E1456" s="0" t="n">
        <v>4</v>
      </c>
      <c r="F1456" s="40" t="n">
        <v>2</v>
      </c>
      <c r="G1456" s="0" t="s">
        <v>2947</v>
      </c>
      <c r="H1456" s="0" t="n">
        <v>4</v>
      </c>
      <c r="I1456" s="0" t="n">
        <v>2</v>
      </c>
      <c r="J1456" s="0" t="n">
        <v>4</v>
      </c>
    </row>
    <row r="1457" customFormat="false" ht="13.5" hidden="false" customHeight="false" outlineLevel="0" collapsed="false">
      <c r="A1457" s="0" t="n">
        <v>1455</v>
      </c>
      <c r="B1457" s="39" t="s">
        <v>4998</v>
      </c>
      <c r="C1457" s="39" t="s">
        <v>4999</v>
      </c>
      <c r="D1457" s="0" t="s">
        <v>1799</v>
      </c>
      <c r="E1457" s="0" t="n">
        <v>4</v>
      </c>
      <c r="F1457" s="40" t="n">
        <v>2</v>
      </c>
      <c r="G1457" s="0" t="s">
        <v>2951</v>
      </c>
      <c r="H1457" s="0" t="n">
        <v>4</v>
      </c>
      <c r="I1457" s="0" t="n">
        <v>2</v>
      </c>
      <c r="J1457" s="0" t="n">
        <v>4</v>
      </c>
    </row>
    <row r="1458" customFormat="false" ht="13.5" hidden="false" customHeight="false" outlineLevel="0" collapsed="false">
      <c r="A1458" s="0" t="n">
        <v>1456</v>
      </c>
      <c r="B1458" s="39" t="s">
        <v>5000</v>
      </c>
      <c r="C1458" s="39" t="s">
        <v>5001</v>
      </c>
      <c r="D1458" s="0" t="s">
        <v>1739</v>
      </c>
      <c r="E1458" s="0" t="n">
        <v>4</v>
      </c>
      <c r="F1458" s="40" t="n">
        <v>2</v>
      </c>
      <c r="G1458" s="0" t="s">
        <v>2891</v>
      </c>
      <c r="H1458" s="0" t="n">
        <v>6</v>
      </c>
      <c r="I1458" s="0" t="n">
        <v>4</v>
      </c>
      <c r="J1458" s="0" t="n">
        <v>4</v>
      </c>
    </row>
    <row r="1459" customFormat="false" ht="13.5" hidden="false" customHeight="false" outlineLevel="0" collapsed="false">
      <c r="A1459" s="0" t="n">
        <v>1457</v>
      </c>
      <c r="B1459" s="39" t="s">
        <v>5002</v>
      </c>
      <c r="C1459" s="39" t="s">
        <v>5003</v>
      </c>
      <c r="D1459" s="0" t="s">
        <v>1743</v>
      </c>
      <c r="E1459" s="0" t="n">
        <v>4</v>
      </c>
      <c r="F1459" s="40" t="n">
        <v>2</v>
      </c>
      <c r="G1459" s="0" t="s">
        <v>2895</v>
      </c>
      <c r="H1459" s="0" t="n">
        <v>4</v>
      </c>
      <c r="I1459" s="0" t="n">
        <v>4</v>
      </c>
      <c r="J1459" s="0" t="n">
        <v>4</v>
      </c>
    </row>
    <row r="1460" customFormat="false" ht="13.5" hidden="false" customHeight="false" outlineLevel="0" collapsed="false">
      <c r="A1460" s="0" t="n">
        <v>1458</v>
      </c>
      <c r="B1460" s="39" t="s">
        <v>5004</v>
      </c>
      <c r="C1460" s="39" t="s">
        <v>5005</v>
      </c>
      <c r="D1460" s="0" t="s">
        <v>1747</v>
      </c>
      <c r="E1460" s="0" t="n">
        <v>4</v>
      </c>
      <c r="F1460" s="40" t="n">
        <v>2</v>
      </c>
      <c r="G1460" s="0" t="s">
        <v>2899</v>
      </c>
      <c r="H1460" s="0" t="n">
        <v>6</v>
      </c>
      <c r="I1460" s="0" t="n">
        <v>2</v>
      </c>
      <c r="J1460" s="0" t="n">
        <v>4</v>
      </c>
    </row>
    <row r="1461" customFormat="false" ht="13.5" hidden="false" customHeight="false" outlineLevel="0" collapsed="false">
      <c r="A1461" s="0" t="n">
        <v>1459</v>
      </c>
      <c r="B1461" s="39" t="s">
        <v>5006</v>
      </c>
      <c r="C1461" s="39" t="s">
        <v>5007</v>
      </c>
      <c r="D1461" s="0" t="s">
        <v>1751</v>
      </c>
      <c r="E1461" s="0" t="n">
        <v>4</v>
      </c>
      <c r="F1461" s="40" t="n">
        <v>2</v>
      </c>
      <c r="G1461" s="0" t="s">
        <v>2903</v>
      </c>
      <c r="H1461" s="0" t="n">
        <v>8</v>
      </c>
      <c r="I1461" s="0" t="n">
        <v>4</v>
      </c>
      <c r="J1461" s="0" t="n">
        <v>4</v>
      </c>
    </row>
    <row r="1462" customFormat="false" ht="13.5" hidden="false" customHeight="false" outlineLevel="0" collapsed="false">
      <c r="A1462" s="0" t="n">
        <v>1460</v>
      </c>
      <c r="B1462" s="39" t="s">
        <v>5008</v>
      </c>
      <c r="C1462" s="39" t="s">
        <v>5009</v>
      </c>
      <c r="D1462" s="0" t="s">
        <v>1755</v>
      </c>
      <c r="E1462" s="0" t="n">
        <v>4</v>
      </c>
      <c r="F1462" s="40" t="n">
        <v>2</v>
      </c>
      <c r="G1462" s="0" t="s">
        <v>2907</v>
      </c>
      <c r="H1462" s="0" t="n">
        <v>6</v>
      </c>
      <c r="I1462" s="0" t="n">
        <v>2</v>
      </c>
      <c r="J1462" s="0" t="n">
        <v>4</v>
      </c>
    </row>
    <row r="1463" customFormat="false" ht="13.5" hidden="false" customHeight="false" outlineLevel="0" collapsed="false">
      <c r="A1463" s="0" t="n">
        <v>1461</v>
      </c>
      <c r="B1463" s="39" t="s">
        <v>5010</v>
      </c>
      <c r="C1463" s="39" t="s">
        <v>5011</v>
      </c>
      <c r="D1463" s="0" t="s">
        <v>1759</v>
      </c>
      <c r="E1463" s="0" t="n">
        <v>4</v>
      </c>
      <c r="F1463" s="40" t="n">
        <v>2</v>
      </c>
      <c r="G1463" s="0" t="s">
        <v>2911</v>
      </c>
      <c r="H1463" s="0" t="n">
        <v>8</v>
      </c>
      <c r="I1463" s="0" t="n">
        <v>6</v>
      </c>
      <c r="J1463" s="0" t="n">
        <v>2</v>
      </c>
    </row>
    <row r="1464" customFormat="false" ht="13.5" hidden="false" customHeight="false" outlineLevel="0" collapsed="false">
      <c r="A1464" s="0" t="n">
        <v>1462</v>
      </c>
      <c r="B1464" s="39" t="s">
        <v>5012</v>
      </c>
      <c r="C1464" s="39" t="s">
        <v>5013</v>
      </c>
      <c r="D1464" s="0" t="s">
        <v>1763</v>
      </c>
      <c r="E1464" s="0" t="n">
        <v>4</v>
      </c>
      <c r="F1464" s="40" t="n">
        <v>2</v>
      </c>
      <c r="G1464" s="0" t="s">
        <v>2915</v>
      </c>
      <c r="H1464" s="0" t="n">
        <v>6</v>
      </c>
      <c r="I1464" s="0" t="n">
        <v>4</v>
      </c>
      <c r="J1464" s="0" t="n">
        <v>4</v>
      </c>
    </row>
    <row r="1465" customFormat="false" ht="13.5" hidden="false" customHeight="false" outlineLevel="0" collapsed="false">
      <c r="A1465" s="0" t="n">
        <v>1463</v>
      </c>
      <c r="B1465" s="39" t="s">
        <v>5014</v>
      </c>
      <c r="C1465" s="39" t="s">
        <v>5015</v>
      </c>
      <c r="D1465" s="0" t="s">
        <v>1767</v>
      </c>
      <c r="E1465" s="0" t="n">
        <v>4</v>
      </c>
      <c r="F1465" s="40" t="n">
        <v>2</v>
      </c>
      <c r="G1465" s="0" t="s">
        <v>2919</v>
      </c>
      <c r="H1465" s="0" t="n">
        <v>4</v>
      </c>
      <c r="I1465" s="0" t="n">
        <v>2</v>
      </c>
      <c r="J1465" s="0" t="n">
        <v>2</v>
      </c>
    </row>
    <row r="1466" customFormat="false" ht="13.5" hidden="false" customHeight="false" outlineLevel="0" collapsed="false">
      <c r="A1466" s="0" t="n">
        <v>1464</v>
      </c>
      <c r="B1466" s="39" t="s">
        <v>5016</v>
      </c>
      <c r="C1466" s="39" t="s">
        <v>5017</v>
      </c>
      <c r="D1466" s="0" t="s">
        <v>1707</v>
      </c>
      <c r="E1466" s="0" t="n">
        <v>4</v>
      </c>
      <c r="F1466" s="40" t="n">
        <v>2</v>
      </c>
      <c r="G1466" s="0" t="s">
        <v>2859</v>
      </c>
      <c r="H1466" s="0" t="n">
        <v>2</v>
      </c>
      <c r="I1466" s="0" t="n">
        <v>2</v>
      </c>
      <c r="J1466" s="0" t="n">
        <v>4</v>
      </c>
    </row>
    <row r="1467" customFormat="false" ht="13.5" hidden="false" customHeight="false" outlineLevel="0" collapsed="false">
      <c r="A1467" s="0" t="n">
        <v>1465</v>
      </c>
      <c r="B1467" s="39" t="s">
        <v>5018</v>
      </c>
      <c r="C1467" s="39" t="s">
        <v>5019</v>
      </c>
      <c r="D1467" s="0" t="s">
        <v>1711</v>
      </c>
      <c r="E1467" s="0" t="n">
        <v>4</v>
      </c>
      <c r="F1467" s="40" t="n">
        <v>2</v>
      </c>
      <c r="G1467" s="0" t="s">
        <v>2863</v>
      </c>
      <c r="H1467" s="0" t="n">
        <v>4</v>
      </c>
      <c r="I1467" s="0" t="n">
        <v>4</v>
      </c>
      <c r="J1467" s="0" t="n">
        <v>4</v>
      </c>
    </row>
    <row r="1468" customFormat="false" ht="13.5" hidden="false" customHeight="false" outlineLevel="0" collapsed="false">
      <c r="A1468" s="0" t="n">
        <v>1466</v>
      </c>
      <c r="B1468" s="39" t="s">
        <v>5020</v>
      </c>
      <c r="C1468" s="39" t="s">
        <v>5021</v>
      </c>
      <c r="D1468" s="0" t="s">
        <v>1715</v>
      </c>
      <c r="E1468" s="0" t="n">
        <v>4</v>
      </c>
      <c r="F1468" s="40" t="n">
        <v>2</v>
      </c>
      <c r="G1468" s="0" t="s">
        <v>2867</v>
      </c>
      <c r="H1468" s="0" t="n">
        <v>6</v>
      </c>
      <c r="I1468" s="0" t="n">
        <v>4</v>
      </c>
      <c r="J1468" s="0" t="n">
        <v>4</v>
      </c>
    </row>
    <row r="1469" customFormat="false" ht="13.5" hidden="false" customHeight="false" outlineLevel="0" collapsed="false">
      <c r="A1469" s="0" t="n">
        <v>1467</v>
      </c>
      <c r="B1469" s="39" t="s">
        <v>5022</v>
      </c>
      <c r="C1469" s="39" t="s">
        <v>5023</v>
      </c>
      <c r="D1469" s="0" t="s">
        <v>1719</v>
      </c>
      <c r="E1469" s="0" t="n">
        <v>4</v>
      </c>
      <c r="F1469" s="40" t="n">
        <v>2</v>
      </c>
      <c r="G1469" s="0" t="s">
        <v>2871</v>
      </c>
      <c r="H1469" s="0" t="n">
        <v>4</v>
      </c>
      <c r="I1469" s="0" t="n">
        <v>0</v>
      </c>
      <c r="J1469" s="0" t="n">
        <v>4</v>
      </c>
    </row>
    <row r="1470" customFormat="false" ht="13.5" hidden="false" customHeight="false" outlineLevel="0" collapsed="false">
      <c r="A1470" s="0" t="n">
        <v>1468</v>
      </c>
      <c r="B1470" s="39" t="s">
        <v>5024</v>
      </c>
      <c r="C1470" s="39" t="s">
        <v>5025</v>
      </c>
      <c r="D1470" s="0" t="s">
        <v>1723</v>
      </c>
      <c r="E1470" s="0" t="n">
        <v>4</v>
      </c>
      <c r="F1470" s="40" t="n">
        <v>2</v>
      </c>
      <c r="G1470" s="0" t="s">
        <v>2875</v>
      </c>
      <c r="H1470" s="0" t="n">
        <v>6</v>
      </c>
      <c r="I1470" s="0" t="n">
        <v>4</v>
      </c>
      <c r="J1470" s="0" t="n">
        <v>4</v>
      </c>
    </row>
    <row r="1471" customFormat="false" ht="13.5" hidden="false" customHeight="false" outlineLevel="0" collapsed="false">
      <c r="A1471" s="0" t="n">
        <v>1469</v>
      </c>
      <c r="B1471" s="39" t="s">
        <v>5026</v>
      </c>
      <c r="C1471" s="39" t="s">
        <v>5027</v>
      </c>
      <c r="D1471" s="0" t="s">
        <v>1727</v>
      </c>
      <c r="E1471" s="0" t="n">
        <v>4</v>
      </c>
      <c r="F1471" s="40" t="n">
        <v>2</v>
      </c>
      <c r="G1471" s="0" t="s">
        <v>2879</v>
      </c>
      <c r="H1471" s="0" t="n">
        <v>4</v>
      </c>
      <c r="I1471" s="0" t="n">
        <v>2</v>
      </c>
      <c r="J1471" s="0" t="n">
        <v>2</v>
      </c>
    </row>
    <row r="1472" customFormat="false" ht="13.5" hidden="false" customHeight="false" outlineLevel="0" collapsed="false">
      <c r="A1472" s="0" t="n">
        <v>1470</v>
      </c>
      <c r="B1472" s="39" t="s">
        <v>5028</v>
      </c>
      <c r="C1472" s="39" t="s">
        <v>5029</v>
      </c>
      <c r="D1472" s="0" t="s">
        <v>1731</v>
      </c>
      <c r="E1472" s="0" t="n">
        <v>4</v>
      </c>
      <c r="F1472" s="40" t="n">
        <v>2</v>
      </c>
      <c r="G1472" s="0" t="s">
        <v>2883</v>
      </c>
      <c r="H1472" s="0" t="n">
        <v>2</v>
      </c>
      <c r="I1472" s="0" t="n">
        <v>2</v>
      </c>
      <c r="J1472" s="0" t="n">
        <v>4</v>
      </c>
    </row>
    <row r="1473" customFormat="false" ht="13.5" hidden="false" customHeight="false" outlineLevel="0" collapsed="false">
      <c r="A1473" s="0" t="n">
        <v>1471</v>
      </c>
      <c r="B1473" s="39" t="s">
        <v>5030</v>
      </c>
      <c r="C1473" s="39" t="s">
        <v>5031</v>
      </c>
      <c r="D1473" s="0" t="s">
        <v>1735</v>
      </c>
      <c r="E1473" s="0" t="n">
        <v>4</v>
      </c>
      <c r="F1473" s="40" t="n">
        <v>2</v>
      </c>
      <c r="G1473" s="0" t="s">
        <v>2887</v>
      </c>
      <c r="H1473" s="0" t="n">
        <v>4</v>
      </c>
      <c r="I1473" s="0" t="n">
        <v>2</v>
      </c>
      <c r="J1473" s="0" t="n">
        <v>2</v>
      </c>
    </row>
    <row r="1474" customFormat="false" ht="13.5" hidden="false" customHeight="false" outlineLevel="0" collapsed="false">
      <c r="A1474" s="0" t="n">
        <v>1472</v>
      </c>
      <c r="B1474" s="39" t="s">
        <v>5032</v>
      </c>
      <c r="C1474" s="39" t="s">
        <v>5033</v>
      </c>
      <c r="D1474" s="0" t="s">
        <v>1931</v>
      </c>
      <c r="E1474" s="0" t="n">
        <v>4</v>
      </c>
      <c r="F1474" s="40" t="n">
        <v>2</v>
      </c>
      <c r="G1474" s="0" t="s">
        <v>2979</v>
      </c>
      <c r="H1474" s="0" t="n">
        <v>4</v>
      </c>
      <c r="I1474" s="0" t="n">
        <v>4</v>
      </c>
      <c r="J1474" s="0" t="n">
        <v>4</v>
      </c>
    </row>
    <row r="1475" customFormat="false" ht="13.5" hidden="false" customHeight="false" outlineLevel="0" collapsed="false">
      <c r="A1475" s="0" t="n">
        <v>1473</v>
      </c>
      <c r="B1475" s="39" t="s">
        <v>5034</v>
      </c>
      <c r="C1475" s="39" t="s">
        <v>5035</v>
      </c>
      <c r="D1475" s="0" t="s">
        <v>1935</v>
      </c>
      <c r="E1475" s="0" t="n">
        <v>4</v>
      </c>
      <c r="F1475" s="40" t="n">
        <v>2</v>
      </c>
      <c r="G1475" s="0" t="s">
        <v>2983</v>
      </c>
      <c r="H1475" s="0" t="n">
        <v>4</v>
      </c>
      <c r="I1475" s="0" t="n">
        <v>6</v>
      </c>
      <c r="J1475" s="0" t="n">
        <v>4</v>
      </c>
    </row>
    <row r="1476" customFormat="false" ht="13.5" hidden="false" customHeight="false" outlineLevel="0" collapsed="false">
      <c r="A1476" s="0" t="n">
        <v>1474</v>
      </c>
      <c r="B1476" s="39" t="s">
        <v>5036</v>
      </c>
      <c r="C1476" s="39" t="s">
        <v>5037</v>
      </c>
      <c r="D1476" s="0" t="s">
        <v>1939</v>
      </c>
      <c r="E1476" s="0" t="n">
        <v>4</v>
      </c>
      <c r="F1476" s="40" t="n">
        <v>2</v>
      </c>
      <c r="G1476" s="0" t="s">
        <v>2971</v>
      </c>
      <c r="H1476" s="0" t="n">
        <v>6</v>
      </c>
      <c r="I1476" s="0" t="n">
        <v>4</v>
      </c>
      <c r="J1476" s="0" t="n">
        <v>4</v>
      </c>
    </row>
    <row r="1477" customFormat="false" ht="13.5" hidden="false" customHeight="false" outlineLevel="0" collapsed="false">
      <c r="A1477" s="0" t="n">
        <v>1475</v>
      </c>
      <c r="B1477" s="39" t="s">
        <v>5038</v>
      </c>
      <c r="C1477" s="39" t="s">
        <v>5039</v>
      </c>
      <c r="D1477" s="0" t="s">
        <v>1943</v>
      </c>
      <c r="E1477" s="0" t="n">
        <v>4</v>
      </c>
      <c r="F1477" s="40" t="n">
        <v>2</v>
      </c>
      <c r="G1477" s="0" t="s">
        <v>2975</v>
      </c>
      <c r="H1477" s="0" t="n">
        <v>6</v>
      </c>
      <c r="I1477" s="0" t="n">
        <v>4</v>
      </c>
      <c r="J1477" s="0" t="n">
        <v>4</v>
      </c>
    </row>
    <row r="1478" customFormat="false" ht="13.5" hidden="false" customHeight="false" outlineLevel="0" collapsed="false">
      <c r="A1478" s="0" t="n">
        <v>1476</v>
      </c>
      <c r="B1478" s="39" t="s">
        <v>5040</v>
      </c>
      <c r="C1478" s="39" t="s">
        <v>5041</v>
      </c>
      <c r="D1478" s="0" t="s">
        <v>1947</v>
      </c>
      <c r="E1478" s="0" t="n">
        <v>4</v>
      </c>
      <c r="F1478" s="40" t="n">
        <v>2</v>
      </c>
      <c r="G1478" s="0" t="s">
        <v>2971</v>
      </c>
      <c r="H1478" s="0" t="n">
        <v>6</v>
      </c>
      <c r="I1478" s="0" t="n">
        <v>4</v>
      </c>
      <c r="J1478" s="0" t="n">
        <v>4</v>
      </c>
    </row>
    <row r="1479" customFormat="false" ht="13.5" hidden="false" customHeight="false" outlineLevel="0" collapsed="false">
      <c r="A1479" s="0" t="n">
        <v>1477</v>
      </c>
      <c r="B1479" s="39" t="s">
        <v>5042</v>
      </c>
      <c r="C1479" s="39" t="s">
        <v>5043</v>
      </c>
      <c r="D1479" s="0" t="s">
        <v>1951</v>
      </c>
      <c r="E1479" s="0" t="n">
        <v>4</v>
      </c>
      <c r="F1479" s="40" t="n">
        <v>2</v>
      </c>
      <c r="G1479" s="0" t="s">
        <v>2975</v>
      </c>
      <c r="H1479" s="0" t="n">
        <v>6</v>
      </c>
      <c r="I1479" s="0" t="n">
        <v>6</v>
      </c>
      <c r="J1479" s="0" t="n">
        <v>2</v>
      </c>
    </row>
    <row r="1480" customFormat="false" ht="13.5" hidden="false" customHeight="false" outlineLevel="0" collapsed="false">
      <c r="A1480" s="0" t="n">
        <v>1478</v>
      </c>
      <c r="B1480" s="39" t="s">
        <v>5044</v>
      </c>
      <c r="C1480" s="39" t="s">
        <v>5045</v>
      </c>
      <c r="D1480" s="0" t="s">
        <v>1955</v>
      </c>
      <c r="E1480" s="0" t="n">
        <v>4</v>
      </c>
      <c r="F1480" s="40" t="n">
        <v>2</v>
      </c>
      <c r="G1480" s="0" t="s">
        <v>2979</v>
      </c>
      <c r="H1480" s="0" t="n">
        <v>4</v>
      </c>
      <c r="I1480" s="0" t="n">
        <v>4</v>
      </c>
      <c r="J1480" s="0" t="n">
        <v>4</v>
      </c>
    </row>
    <row r="1481" customFormat="false" ht="13.5" hidden="false" customHeight="false" outlineLevel="0" collapsed="false">
      <c r="A1481" s="0" t="n">
        <v>1479</v>
      </c>
      <c r="B1481" s="39" t="s">
        <v>5046</v>
      </c>
      <c r="C1481" s="39" t="s">
        <v>5047</v>
      </c>
      <c r="D1481" s="0" t="s">
        <v>1959</v>
      </c>
      <c r="E1481" s="0" t="n">
        <v>4</v>
      </c>
      <c r="F1481" s="40" t="n">
        <v>2</v>
      </c>
      <c r="G1481" s="0" t="s">
        <v>2983</v>
      </c>
      <c r="H1481" s="0" t="n">
        <v>4</v>
      </c>
      <c r="I1481" s="0" t="n">
        <v>4</v>
      </c>
      <c r="J1481" s="0" t="n">
        <v>2</v>
      </c>
    </row>
    <row r="1482" customFormat="false" ht="13.5" hidden="false" customHeight="false" outlineLevel="0" collapsed="false">
      <c r="A1482" s="0" t="n">
        <v>1480</v>
      </c>
      <c r="B1482" s="39" t="s">
        <v>5048</v>
      </c>
      <c r="C1482" s="39" t="s">
        <v>5049</v>
      </c>
      <c r="D1482" s="0" t="s">
        <v>1899</v>
      </c>
      <c r="E1482" s="0" t="n">
        <v>4</v>
      </c>
      <c r="F1482" s="40" t="n">
        <v>2</v>
      </c>
      <c r="G1482" s="0" t="s">
        <v>2947</v>
      </c>
      <c r="H1482" s="0" t="n">
        <v>4</v>
      </c>
      <c r="I1482" s="0" t="n">
        <v>4</v>
      </c>
      <c r="J1482" s="0" t="n">
        <v>4</v>
      </c>
    </row>
    <row r="1483" customFormat="false" ht="13.5" hidden="false" customHeight="false" outlineLevel="0" collapsed="false">
      <c r="A1483" s="0" t="n">
        <v>1481</v>
      </c>
      <c r="B1483" s="39" t="s">
        <v>5050</v>
      </c>
      <c r="C1483" s="39" t="s">
        <v>5051</v>
      </c>
      <c r="D1483" s="0" t="s">
        <v>1903</v>
      </c>
      <c r="E1483" s="0" t="n">
        <v>4</v>
      </c>
      <c r="F1483" s="40" t="n">
        <v>2</v>
      </c>
      <c r="G1483" s="0" t="s">
        <v>2951</v>
      </c>
      <c r="H1483" s="0" t="n">
        <v>4</v>
      </c>
      <c r="I1483" s="0" t="n">
        <v>4</v>
      </c>
      <c r="J1483" s="0" t="n">
        <v>4</v>
      </c>
    </row>
    <row r="1484" customFormat="false" ht="13.5" hidden="false" customHeight="false" outlineLevel="0" collapsed="false">
      <c r="A1484" s="0" t="n">
        <v>1482</v>
      </c>
      <c r="B1484" s="39" t="s">
        <v>5052</v>
      </c>
      <c r="C1484" s="39" t="s">
        <v>5053</v>
      </c>
      <c r="D1484" s="0" t="s">
        <v>1907</v>
      </c>
      <c r="E1484" s="0" t="n">
        <v>4</v>
      </c>
      <c r="F1484" s="40" t="n">
        <v>2</v>
      </c>
      <c r="G1484" s="0" t="s">
        <v>2939</v>
      </c>
      <c r="H1484" s="0" t="n">
        <v>6</v>
      </c>
      <c r="I1484" s="0" t="n">
        <v>4</v>
      </c>
      <c r="J1484" s="0" t="n">
        <v>4</v>
      </c>
    </row>
    <row r="1485" customFormat="false" ht="13.5" hidden="false" customHeight="false" outlineLevel="0" collapsed="false">
      <c r="A1485" s="0" t="n">
        <v>1483</v>
      </c>
      <c r="B1485" s="39" t="s">
        <v>5054</v>
      </c>
      <c r="C1485" s="39" t="s">
        <v>5055</v>
      </c>
      <c r="D1485" s="0" t="s">
        <v>1911</v>
      </c>
      <c r="E1485" s="0" t="n">
        <v>4</v>
      </c>
      <c r="F1485" s="40" t="n">
        <v>2</v>
      </c>
      <c r="G1485" s="0" t="s">
        <v>2943</v>
      </c>
      <c r="H1485" s="0" t="n">
        <v>6</v>
      </c>
      <c r="I1485" s="0" t="n">
        <v>2</v>
      </c>
      <c r="J1485" s="0" t="n">
        <v>4</v>
      </c>
    </row>
    <row r="1486" customFormat="false" ht="13.5" hidden="false" customHeight="false" outlineLevel="0" collapsed="false">
      <c r="A1486" s="0" t="n">
        <v>1484</v>
      </c>
      <c r="B1486" s="39" t="s">
        <v>5056</v>
      </c>
      <c r="C1486" s="39" t="s">
        <v>5057</v>
      </c>
      <c r="D1486" s="0" t="s">
        <v>1915</v>
      </c>
      <c r="E1486" s="0" t="n">
        <v>4</v>
      </c>
      <c r="F1486" s="40" t="n">
        <v>2</v>
      </c>
      <c r="G1486" s="0" t="s">
        <v>2939</v>
      </c>
      <c r="H1486" s="0" t="n">
        <v>6</v>
      </c>
      <c r="I1486" s="0" t="n">
        <v>4</v>
      </c>
      <c r="J1486" s="0" t="n">
        <v>4</v>
      </c>
    </row>
    <row r="1487" customFormat="false" ht="13.5" hidden="false" customHeight="false" outlineLevel="0" collapsed="false">
      <c r="A1487" s="0" t="n">
        <v>1485</v>
      </c>
      <c r="B1487" s="39" t="s">
        <v>5058</v>
      </c>
      <c r="C1487" s="39" t="s">
        <v>5059</v>
      </c>
      <c r="D1487" s="0" t="s">
        <v>1919</v>
      </c>
      <c r="E1487" s="0" t="n">
        <v>4</v>
      </c>
      <c r="F1487" s="40" t="n">
        <v>2</v>
      </c>
      <c r="G1487" s="0" t="s">
        <v>2943</v>
      </c>
      <c r="H1487" s="0" t="n">
        <v>6</v>
      </c>
      <c r="I1487" s="0" t="n">
        <v>4</v>
      </c>
      <c r="J1487" s="0" t="n">
        <v>2</v>
      </c>
    </row>
    <row r="1488" customFormat="false" ht="13.5" hidden="false" customHeight="false" outlineLevel="0" collapsed="false">
      <c r="A1488" s="0" t="n">
        <v>1486</v>
      </c>
      <c r="B1488" s="39" t="s">
        <v>5060</v>
      </c>
      <c r="C1488" s="39" t="s">
        <v>5061</v>
      </c>
      <c r="D1488" s="0" t="s">
        <v>1923</v>
      </c>
      <c r="E1488" s="0" t="n">
        <v>4</v>
      </c>
      <c r="F1488" s="40" t="n">
        <v>2</v>
      </c>
      <c r="G1488" s="0" t="s">
        <v>2947</v>
      </c>
      <c r="H1488" s="0" t="n">
        <v>4</v>
      </c>
      <c r="I1488" s="0" t="n">
        <v>4</v>
      </c>
      <c r="J1488" s="0" t="n">
        <v>4</v>
      </c>
    </row>
    <row r="1489" customFormat="false" ht="13.5" hidden="false" customHeight="false" outlineLevel="0" collapsed="false">
      <c r="A1489" s="0" t="n">
        <v>1487</v>
      </c>
      <c r="B1489" s="39" t="s">
        <v>5062</v>
      </c>
      <c r="C1489" s="39" t="s">
        <v>5063</v>
      </c>
      <c r="D1489" s="0" t="s">
        <v>1927</v>
      </c>
      <c r="E1489" s="0" t="n">
        <v>4</v>
      </c>
      <c r="F1489" s="40" t="n">
        <v>2</v>
      </c>
      <c r="G1489" s="0" t="s">
        <v>2951</v>
      </c>
      <c r="H1489" s="0" t="n">
        <v>4</v>
      </c>
      <c r="I1489" s="0" t="n">
        <v>2</v>
      </c>
      <c r="J1489" s="0" t="n">
        <v>2</v>
      </c>
    </row>
    <row r="1490" customFormat="false" ht="13.5" hidden="false" customHeight="false" outlineLevel="0" collapsed="false">
      <c r="A1490" s="0" t="n">
        <v>1488</v>
      </c>
      <c r="B1490" s="39" t="s">
        <v>5064</v>
      </c>
      <c r="C1490" s="39" t="s">
        <v>5065</v>
      </c>
      <c r="D1490" s="0" t="s">
        <v>1867</v>
      </c>
      <c r="E1490" s="0" t="n">
        <v>4</v>
      </c>
      <c r="F1490" s="40" t="n">
        <v>2</v>
      </c>
      <c r="G1490" s="0" t="s">
        <v>2915</v>
      </c>
      <c r="H1490" s="0" t="n">
        <v>6</v>
      </c>
      <c r="I1490" s="0" t="n">
        <v>6</v>
      </c>
      <c r="J1490" s="0" t="n">
        <v>4</v>
      </c>
    </row>
    <row r="1491" customFormat="false" ht="13.5" hidden="false" customHeight="false" outlineLevel="0" collapsed="false">
      <c r="A1491" s="0" t="n">
        <v>1489</v>
      </c>
      <c r="B1491" s="39" t="s">
        <v>5066</v>
      </c>
      <c r="C1491" s="39" t="s">
        <v>5067</v>
      </c>
      <c r="D1491" s="0" t="s">
        <v>1871</v>
      </c>
      <c r="E1491" s="0" t="n">
        <v>4</v>
      </c>
      <c r="F1491" s="40" t="n">
        <v>2</v>
      </c>
      <c r="G1491" s="0" t="s">
        <v>2919</v>
      </c>
      <c r="H1491" s="0" t="n">
        <v>4</v>
      </c>
      <c r="I1491" s="0" t="n">
        <v>4</v>
      </c>
      <c r="J1491" s="0" t="n">
        <v>2</v>
      </c>
    </row>
    <row r="1492" customFormat="false" ht="13.5" hidden="false" customHeight="false" outlineLevel="0" collapsed="false">
      <c r="A1492" s="0" t="n">
        <v>1490</v>
      </c>
      <c r="B1492" s="39" t="s">
        <v>5068</v>
      </c>
      <c r="C1492" s="39" t="s">
        <v>5069</v>
      </c>
      <c r="D1492" s="0" t="s">
        <v>1875</v>
      </c>
      <c r="E1492" s="0" t="n">
        <v>4</v>
      </c>
      <c r="F1492" s="40" t="n">
        <v>2</v>
      </c>
      <c r="G1492" s="0" t="s">
        <v>2907</v>
      </c>
      <c r="H1492" s="0" t="n">
        <v>6</v>
      </c>
      <c r="I1492" s="0" t="n">
        <v>2</v>
      </c>
      <c r="J1492" s="0" t="n">
        <v>4</v>
      </c>
    </row>
    <row r="1493" customFormat="false" ht="13.5" hidden="false" customHeight="false" outlineLevel="0" collapsed="false">
      <c r="A1493" s="0" t="n">
        <v>1491</v>
      </c>
      <c r="B1493" s="39" t="s">
        <v>5070</v>
      </c>
      <c r="C1493" s="39" t="s">
        <v>5071</v>
      </c>
      <c r="D1493" s="0" t="s">
        <v>1879</v>
      </c>
      <c r="E1493" s="0" t="n">
        <v>4</v>
      </c>
      <c r="F1493" s="40" t="n">
        <v>2</v>
      </c>
      <c r="G1493" s="0" t="s">
        <v>2911</v>
      </c>
      <c r="H1493" s="0" t="n">
        <v>8</v>
      </c>
      <c r="I1493" s="0" t="n">
        <v>6</v>
      </c>
      <c r="J1493" s="0" t="n">
        <v>2</v>
      </c>
    </row>
    <row r="1494" customFormat="false" ht="13.5" hidden="false" customHeight="false" outlineLevel="0" collapsed="false">
      <c r="A1494" s="0" t="n">
        <v>1492</v>
      </c>
      <c r="B1494" s="39" t="s">
        <v>5072</v>
      </c>
      <c r="C1494" s="39" t="s">
        <v>5073</v>
      </c>
      <c r="D1494" s="0" t="s">
        <v>1883</v>
      </c>
      <c r="E1494" s="0" t="n">
        <v>4</v>
      </c>
      <c r="F1494" s="40" t="n">
        <v>2</v>
      </c>
      <c r="G1494" s="0" t="s">
        <v>2907</v>
      </c>
      <c r="H1494" s="0" t="n">
        <v>6</v>
      </c>
      <c r="I1494" s="0" t="n">
        <v>4</v>
      </c>
      <c r="J1494" s="0" t="n">
        <v>2</v>
      </c>
    </row>
    <row r="1495" customFormat="false" ht="13.5" hidden="false" customHeight="false" outlineLevel="0" collapsed="false">
      <c r="A1495" s="0" t="n">
        <v>1493</v>
      </c>
      <c r="B1495" s="39" t="s">
        <v>5074</v>
      </c>
      <c r="C1495" s="39" t="s">
        <v>5075</v>
      </c>
      <c r="D1495" s="0" t="s">
        <v>1887</v>
      </c>
      <c r="E1495" s="0" t="n">
        <v>4</v>
      </c>
      <c r="F1495" s="40" t="n">
        <v>2</v>
      </c>
      <c r="G1495" s="0" t="s">
        <v>2911</v>
      </c>
      <c r="H1495" s="0" t="n">
        <v>8</v>
      </c>
      <c r="I1495" s="0" t="n">
        <v>6</v>
      </c>
      <c r="J1495" s="0" t="n">
        <v>2</v>
      </c>
    </row>
    <row r="1496" customFormat="false" ht="13.5" hidden="false" customHeight="false" outlineLevel="0" collapsed="false">
      <c r="A1496" s="0" t="n">
        <v>1494</v>
      </c>
      <c r="B1496" s="39" t="s">
        <v>5076</v>
      </c>
      <c r="C1496" s="39" t="s">
        <v>5077</v>
      </c>
      <c r="D1496" s="0" t="s">
        <v>1891</v>
      </c>
      <c r="E1496" s="0" t="n">
        <v>4</v>
      </c>
      <c r="F1496" s="40" t="n">
        <v>2</v>
      </c>
      <c r="G1496" s="0" t="s">
        <v>2915</v>
      </c>
      <c r="H1496" s="0" t="n">
        <v>6</v>
      </c>
      <c r="I1496" s="0" t="n">
        <v>4</v>
      </c>
      <c r="J1496" s="0" t="n">
        <v>2</v>
      </c>
    </row>
    <row r="1497" customFormat="false" ht="13.5" hidden="false" customHeight="false" outlineLevel="0" collapsed="false">
      <c r="A1497" s="0" t="n">
        <v>1495</v>
      </c>
      <c r="B1497" s="39" t="s">
        <v>5078</v>
      </c>
      <c r="C1497" s="39" t="s">
        <v>5079</v>
      </c>
      <c r="D1497" s="0" t="s">
        <v>1895</v>
      </c>
      <c r="E1497" s="0" t="n">
        <v>4</v>
      </c>
      <c r="F1497" s="40" t="n">
        <v>2</v>
      </c>
      <c r="G1497" s="0" t="s">
        <v>2919</v>
      </c>
      <c r="H1497" s="0" t="n">
        <v>4</v>
      </c>
      <c r="I1497" s="0" t="n">
        <v>4</v>
      </c>
      <c r="J1497" s="0" t="n">
        <v>2</v>
      </c>
    </row>
    <row r="1498" customFormat="false" ht="13.5" hidden="false" customHeight="false" outlineLevel="0" collapsed="false">
      <c r="A1498" s="0" t="n">
        <v>1496</v>
      </c>
      <c r="B1498" s="39" t="s">
        <v>5080</v>
      </c>
      <c r="C1498" s="39" t="s">
        <v>5081</v>
      </c>
      <c r="D1498" s="0" t="s">
        <v>1835</v>
      </c>
      <c r="E1498" s="0" t="n">
        <v>4</v>
      </c>
      <c r="F1498" s="40" t="n">
        <v>2</v>
      </c>
      <c r="G1498" s="0" t="s">
        <v>2883</v>
      </c>
      <c r="H1498" s="0" t="n">
        <v>2</v>
      </c>
      <c r="I1498" s="0" t="n">
        <v>4</v>
      </c>
      <c r="J1498" s="0" t="n">
        <v>4</v>
      </c>
    </row>
    <row r="1499" customFormat="false" ht="13.5" hidden="false" customHeight="false" outlineLevel="0" collapsed="false">
      <c r="A1499" s="0" t="n">
        <v>1497</v>
      </c>
      <c r="B1499" s="39" t="s">
        <v>5082</v>
      </c>
      <c r="C1499" s="39" t="s">
        <v>5083</v>
      </c>
      <c r="D1499" s="0" t="s">
        <v>1839</v>
      </c>
      <c r="E1499" s="0" t="n">
        <v>4</v>
      </c>
      <c r="F1499" s="40" t="n">
        <v>2</v>
      </c>
      <c r="G1499" s="0" t="s">
        <v>2887</v>
      </c>
      <c r="H1499" s="0" t="n">
        <v>4</v>
      </c>
      <c r="I1499" s="0" t="n">
        <v>4</v>
      </c>
      <c r="J1499" s="0" t="n">
        <v>2</v>
      </c>
    </row>
    <row r="1500" customFormat="false" ht="13.5" hidden="false" customHeight="false" outlineLevel="0" collapsed="false">
      <c r="A1500" s="0" t="n">
        <v>1498</v>
      </c>
      <c r="B1500" s="39" t="s">
        <v>5084</v>
      </c>
      <c r="C1500" s="39" t="s">
        <v>5085</v>
      </c>
      <c r="D1500" s="0" t="s">
        <v>1843</v>
      </c>
      <c r="E1500" s="0" t="n">
        <v>4</v>
      </c>
      <c r="F1500" s="40" t="n">
        <v>2</v>
      </c>
      <c r="G1500" s="0" t="s">
        <v>2875</v>
      </c>
      <c r="H1500" s="0" t="n">
        <v>6</v>
      </c>
      <c r="I1500" s="0" t="n">
        <v>4</v>
      </c>
      <c r="J1500" s="0" t="n">
        <v>4</v>
      </c>
    </row>
    <row r="1501" customFormat="false" ht="13.5" hidden="false" customHeight="false" outlineLevel="0" collapsed="false">
      <c r="A1501" s="0" t="n">
        <v>1499</v>
      </c>
      <c r="B1501" s="39" t="s">
        <v>5086</v>
      </c>
      <c r="C1501" s="39" t="s">
        <v>5087</v>
      </c>
      <c r="D1501" s="0" t="s">
        <v>1847</v>
      </c>
      <c r="E1501" s="0" t="n">
        <v>4</v>
      </c>
      <c r="F1501" s="40" t="n">
        <v>2</v>
      </c>
      <c r="G1501" s="0" t="s">
        <v>2879</v>
      </c>
      <c r="H1501" s="0" t="n">
        <v>4</v>
      </c>
      <c r="I1501" s="0" t="n">
        <v>2</v>
      </c>
      <c r="J1501" s="0" t="n">
        <v>2</v>
      </c>
    </row>
    <row r="1502" customFormat="false" ht="13.5" hidden="false" customHeight="false" outlineLevel="0" collapsed="false">
      <c r="A1502" s="0" t="n">
        <v>1500</v>
      </c>
      <c r="B1502" s="39" t="s">
        <v>5088</v>
      </c>
      <c r="C1502" s="39" t="s">
        <v>5089</v>
      </c>
      <c r="D1502" s="0" t="s">
        <v>1851</v>
      </c>
      <c r="E1502" s="0" t="n">
        <v>4</v>
      </c>
      <c r="F1502" s="40" t="n">
        <v>2</v>
      </c>
      <c r="G1502" s="0" t="s">
        <v>2875</v>
      </c>
      <c r="H1502" s="0" t="n">
        <v>6</v>
      </c>
      <c r="I1502" s="0" t="n">
        <v>6</v>
      </c>
      <c r="J1502" s="0" t="n">
        <v>2</v>
      </c>
    </row>
    <row r="1503" customFormat="false" ht="13.5" hidden="false" customHeight="false" outlineLevel="0" collapsed="false">
      <c r="A1503" s="0" t="n">
        <v>1501</v>
      </c>
      <c r="B1503" s="39" t="s">
        <v>5090</v>
      </c>
      <c r="C1503" s="39" t="s">
        <v>5091</v>
      </c>
      <c r="D1503" s="0" t="s">
        <v>1855</v>
      </c>
      <c r="E1503" s="0" t="n">
        <v>4</v>
      </c>
      <c r="F1503" s="40" t="n">
        <v>2</v>
      </c>
      <c r="G1503" s="0" t="s">
        <v>2879</v>
      </c>
      <c r="H1503" s="0" t="n">
        <v>4</v>
      </c>
      <c r="I1503" s="0" t="n">
        <v>2</v>
      </c>
      <c r="J1503" s="0" t="n">
        <v>2</v>
      </c>
    </row>
    <row r="1504" customFormat="false" ht="13.5" hidden="false" customHeight="false" outlineLevel="0" collapsed="false">
      <c r="A1504" s="0" t="n">
        <v>1502</v>
      </c>
      <c r="B1504" s="39" t="s">
        <v>5092</v>
      </c>
      <c r="C1504" s="39" t="s">
        <v>5093</v>
      </c>
      <c r="D1504" s="0" t="s">
        <v>1859</v>
      </c>
      <c r="E1504" s="0" t="n">
        <v>4</v>
      </c>
      <c r="F1504" s="40" t="n">
        <v>2</v>
      </c>
      <c r="G1504" s="0" t="s">
        <v>2883</v>
      </c>
      <c r="H1504" s="0" t="n">
        <v>2</v>
      </c>
      <c r="I1504" s="0" t="n">
        <v>2</v>
      </c>
      <c r="J1504" s="0" t="n">
        <v>2</v>
      </c>
    </row>
    <row r="1505" customFormat="false" ht="13.5" hidden="false" customHeight="false" outlineLevel="0" collapsed="false">
      <c r="A1505" s="0" t="n">
        <v>1503</v>
      </c>
      <c r="B1505" s="39" t="s">
        <v>5094</v>
      </c>
      <c r="C1505" s="39" t="s">
        <v>5095</v>
      </c>
      <c r="D1505" s="0" t="s">
        <v>1863</v>
      </c>
      <c r="E1505" s="0" t="n">
        <v>4</v>
      </c>
      <c r="F1505" s="40" t="n">
        <v>2</v>
      </c>
      <c r="G1505" s="0" t="s">
        <v>2887</v>
      </c>
      <c r="H1505" s="0" t="n">
        <v>4</v>
      </c>
      <c r="I1505" s="0" t="n">
        <v>4</v>
      </c>
      <c r="J1505" s="0" t="n">
        <v>2</v>
      </c>
    </row>
    <row r="1506" customFormat="false" ht="13.5" hidden="false" customHeight="false" outlineLevel="0" collapsed="false">
      <c r="A1506" s="0" t="n">
        <v>1504</v>
      </c>
      <c r="B1506" s="39" t="s">
        <v>5096</v>
      </c>
      <c r="C1506" s="39" t="s">
        <v>5097</v>
      </c>
      <c r="D1506" s="0" t="s">
        <v>2059</v>
      </c>
      <c r="E1506" s="0" t="n">
        <v>4</v>
      </c>
      <c r="F1506" s="40" t="n">
        <v>2</v>
      </c>
      <c r="G1506" s="0" t="s">
        <v>3107</v>
      </c>
      <c r="H1506" s="0" t="n">
        <v>4</v>
      </c>
      <c r="I1506" s="0" t="n">
        <v>6</v>
      </c>
      <c r="J1506" s="0" t="n">
        <v>4</v>
      </c>
    </row>
    <row r="1507" customFormat="false" ht="13.5" hidden="false" customHeight="false" outlineLevel="0" collapsed="false">
      <c r="A1507" s="0" t="n">
        <v>1505</v>
      </c>
      <c r="B1507" s="39" t="s">
        <v>5098</v>
      </c>
      <c r="C1507" s="39" t="s">
        <v>5099</v>
      </c>
      <c r="D1507" s="0" t="s">
        <v>2063</v>
      </c>
      <c r="E1507" s="0" t="n">
        <v>4</v>
      </c>
      <c r="F1507" s="40" t="n">
        <v>2</v>
      </c>
      <c r="G1507" s="0" t="s">
        <v>3111</v>
      </c>
      <c r="H1507" s="0" t="n">
        <v>2</v>
      </c>
      <c r="I1507" s="0" t="n">
        <v>2</v>
      </c>
      <c r="J1507" s="0" t="n">
        <v>4</v>
      </c>
    </row>
    <row r="1508" customFormat="false" ht="13.5" hidden="false" customHeight="false" outlineLevel="0" collapsed="false">
      <c r="A1508" s="0" t="n">
        <v>1506</v>
      </c>
      <c r="B1508" s="39" t="s">
        <v>5100</v>
      </c>
      <c r="C1508" s="39" t="s">
        <v>5101</v>
      </c>
      <c r="D1508" s="0" t="s">
        <v>2067</v>
      </c>
      <c r="E1508" s="0" t="n">
        <v>4</v>
      </c>
      <c r="F1508" s="40" t="n">
        <v>2</v>
      </c>
      <c r="G1508" s="0" t="s">
        <v>3099</v>
      </c>
      <c r="H1508" s="0" t="n">
        <v>2</v>
      </c>
      <c r="I1508" s="0" t="n">
        <v>2</v>
      </c>
      <c r="J1508" s="0" t="n">
        <v>4</v>
      </c>
    </row>
    <row r="1509" customFormat="false" ht="13.5" hidden="false" customHeight="false" outlineLevel="0" collapsed="false">
      <c r="A1509" s="0" t="n">
        <v>1507</v>
      </c>
      <c r="B1509" s="39" t="s">
        <v>5102</v>
      </c>
      <c r="C1509" s="39" t="s">
        <v>5103</v>
      </c>
      <c r="D1509" s="0" t="s">
        <v>2071</v>
      </c>
      <c r="E1509" s="0" t="n">
        <v>4</v>
      </c>
      <c r="F1509" s="40" t="n">
        <v>2</v>
      </c>
      <c r="G1509" s="0" t="s">
        <v>3103</v>
      </c>
      <c r="H1509" s="0" t="n">
        <v>4</v>
      </c>
      <c r="I1509" s="0" t="n">
        <v>4</v>
      </c>
      <c r="J1509" s="0" t="n">
        <v>4</v>
      </c>
    </row>
    <row r="1510" customFormat="false" ht="13.5" hidden="false" customHeight="false" outlineLevel="0" collapsed="false">
      <c r="A1510" s="0" t="n">
        <v>1508</v>
      </c>
      <c r="B1510" s="39" t="s">
        <v>5104</v>
      </c>
      <c r="C1510" s="39" t="s">
        <v>5105</v>
      </c>
      <c r="D1510" s="0" t="s">
        <v>2075</v>
      </c>
      <c r="E1510" s="0" t="n">
        <v>4</v>
      </c>
      <c r="F1510" s="40" t="n">
        <v>2</v>
      </c>
      <c r="G1510" s="0" t="s">
        <v>3099</v>
      </c>
      <c r="H1510" s="0" t="n">
        <v>2</v>
      </c>
      <c r="I1510" s="0" t="n">
        <v>4</v>
      </c>
      <c r="J1510" s="0" t="n">
        <v>4</v>
      </c>
    </row>
    <row r="1511" customFormat="false" ht="13.5" hidden="false" customHeight="false" outlineLevel="0" collapsed="false">
      <c r="A1511" s="0" t="n">
        <v>1509</v>
      </c>
      <c r="B1511" s="39" t="s">
        <v>5106</v>
      </c>
      <c r="C1511" s="39" t="s">
        <v>5107</v>
      </c>
      <c r="D1511" s="0" t="s">
        <v>2079</v>
      </c>
      <c r="E1511" s="0" t="n">
        <v>4</v>
      </c>
      <c r="F1511" s="40" t="n">
        <v>2</v>
      </c>
      <c r="G1511" s="0" t="s">
        <v>3103</v>
      </c>
      <c r="H1511" s="0" t="n">
        <v>4</v>
      </c>
      <c r="I1511" s="0" t="n">
        <v>4</v>
      </c>
      <c r="J1511" s="0" t="n">
        <v>2</v>
      </c>
    </row>
    <row r="1512" customFormat="false" ht="13.5" hidden="false" customHeight="false" outlineLevel="0" collapsed="false">
      <c r="A1512" s="0" t="n">
        <v>1510</v>
      </c>
      <c r="B1512" s="39" t="s">
        <v>5108</v>
      </c>
      <c r="C1512" s="39" t="s">
        <v>5109</v>
      </c>
      <c r="D1512" s="0" t="s">
        <v>2083</v>
      </c>
      <c r="E1512" s="0" t="n">
        <v>4</v>
      </c>
      <c r="F1512" s="40" t="n">
        <v>2</v>
      </c>
      <c r="G1512" s="0" t="s">
        <v>3107</v>
      </c>
      <c r="H1512" s="0" t="n">
        <v>4</v>
      </c>
      <c r="I1512" s="0" t="n">
        <v>4</v>
      </c>
      <c r="J1512" s="0" t="n">
        <v>4</v>
      </c>
    </row>
    <row r="1513" customFormat="false" ht="13.5" hidden="false" customHeight="false" outlineLevel="0" collapsed="false">
      <c r="A1513" s="0" t="n">
        <v>1511</v>
      </c>
      <c r="B1513" s="39" t="s">
        <v>5110</v>
      </c>
      <c r="C1513" s="39" t="s">
        <v>5111</v>
      </c>
      <c r="D1513" s="0" t="s">
        <v>2087</v>
      </c>
      <c r="E1513" s="0" t="n">
        <v>4</v>
      </c>
      <c r="F1513" s="40" t="n">
        <v>2</v>
      </c>
      <c r="G1513" s="0" t="s">
        <v>3111</v>
      </c>
      <c r="H1513" s="0" t="n">
        <v>2</v>
      </c>
      <c r="I1513" s="0" t="n">
        <v>2</v>
      </c>
      <c r="J1513" s="0" t="n">
        <v>2</v>
      </c>
    </row>
    <row r="1514" customFormat="false" ht="13.5" hidden="false" customHeight="false" outlineLevel="0" collapsed="false">
      <c r="A1514" s="0" t="n">
        <v>1512</v>
      </c>
      <c r="B1514" s="39" t="s">
        <v>5112</v>
      </c>
      <c r="C1514" s="39" t="s">
        <v>5113</v>
      </c>
      <c r="D1514" s="0" t="s">
        <v>2027</v>
      </c>
      <c r="E1514" s="0" t="n">
        <v>4</v>
      </c>
      <c r="F1514" s="40" t="n">
        <v>2</v>
      </c>
      <c r="G1514" s="0" t="s">
        <v>3075</v>
      </c>
      <c r="H1514" s="0" t="n">
        <v>4</v>
      </c>
      <c r="I1514" s="0" t="n">
        <v>2</v>
      </c>
      <c r="J1514" s="0" t="n">
        <v>4</v>
      </c>
    </row>
    <row r="1515" customFormat="false" ht="13.5" hidden="false" customHeight="false" outlineLevel="0" collapsed="false">
      <c r="A1515" s="0" t="n">
        <v>1513</v>
      </c>
      <c r="B1515" s="39" t="s">
        <v>5114</v>
      </c>
      <c r="C1515" s="39" t="s">
        <v>5115</v>
      </c>
      <c r="D1515" s="0" t="s">
        <v>2031</v>
      </c>
      <c r="E1515" s="0" t="n">
        <v>4</v>
      </c>
      <c r="F1515" s="40" t="n">
        <v>2</v>
      </c>
      <c r="G1515" s="0" t="s">
        <v>3079</v>
      </c>
      <c r="H1515" s="0" t="n">
        <v>6</v>
      </c>
      <c r="I1515" s="0" t="n">
        <v>4</v>
      </c>
      <c r="J1515" s="0" t="n">
        <v>4</v>
      </c>
    </row>
    <row r="1516" customFormat="false" ht="13.5" hidden="false" customHeight="false" outlineLevel="0" collapsed="false">
      <c r="A1516" s="0" t="n">
        <v>1514</v>
      </c>
      <c r="B1516" s="39" t="s">
        <v>5116</v>
      </c>
      <c r="C1516" s="39" t="s">
        <v>5117</v>
      </c>
      <c r="D1516" s="0" t="s">
        <v>2035</v>
      </c>
      <c r="E1516" s="0" t="n">
        <v>4</v>
      </c>
      <c r="F1516" s="40" t="n">
        <v>2</v>
      </c>
      <c r="G1516" s="0" t="s">
        <v>3067</v>
      </c>
      <c r="H1516" s="0" t="n">
        <v>6</v>
      </c>
      <c r="I1516" s="0" t="n">
        <v>2</v>
      </c>
      <c r="J1516" s="0" t="n">
        <v>4</v>
      </c>
    </row>
    <row r="1517" customFormat="false" ht="13.5" hidden="false" customHeight="false" outlineLevel="0" collapsed="false">
      <c r="A1517" s="0" t="n">
        <v>1515</v>
      </c>
      <c r="B1517" s="39" t="s">
        <v>5118</v>
      </c>
      <c r="C1517" s="39" t="s">
        <v>5119</v>
      </c>
      <c r="D1517" s="0" t="s">
        <v>2039</v>
      </c>
      <c r="E1517" s="0" t="n">
        <v>4</v>
      </c>
      <c r="F1517" s="40" t="n">
        <v>2</v>
      </c>
      <c r="G1517" s="0" t="s">
        <v>3071</v>
      </c>
      <c r="H1517" s="0" t="n">
        <v>4</v>
      </c>
      <c r="I1517" s="0" t="n">
        <v>2</v>
      </c>
      <c r="J1517" s="0" t="n">
        <v>4</v>
      </c>
    </row>
    <row r="1518" customFormat="false" ht="13.5" hidden="false" customHeight="false" outlineLevel="0" collapsed="false">
      <c r="A1518" s="0" t="n">
        <v>1516</v>
      </c>
      <c r="B1518" s="39" t="s">
        <v>5120</v>
      </c>
      <c r="C1518" s="39" t="s">
        <v>5121</v>
      </c>
      <c r="D1518" s="0" t="s">
        <v>2043</v>
      </c>
      <c r="E1518" s="0" t="n">
        <v>4</v>
      </c>
      <c r="F1518" s="40" t="n">
        <v>2</v>
      </c>
      <c r="G1518" s="0" t="s">
        <v>3067</v>
      </c>
      <c r="H1518" s="0" t="n">
        <v>6</v>
      </c>
      <c r="I1518" s="0" t="n">
        <v>4</v>
      </c>
      <c r="J1518" s="0" t="n">
        <v>4</v>
      </c>
    </row>
    <row r="1519" customFormat="false" ht="13.5" hidden="false" customHeight="false" outlineLevel="0" collapsed="false">
      <c r="A1519" s="0" t="n">
        <v>1517</v>
      </c>
      <c r="B1519" s="39" t="s">
        <v>5122</v>
      </c>
      <c r="C1519" s="39" t="s">
        <v>5123</v>
      </c>
      <c r="D1519" s="0" t="s">
        <v>2047</v>
      </c>
      <c r="E1519" s="0" t="n">
        <v>4</v>
      </c>
      <c r="F1519" s="40" t="n">
        <v>2</v>
      </c>
      <c r="G1519" s="0" t="s">
        <v>3071</v>
      </c>
      <c r="H1519" s="0" t="n">
        <v>4</v>
      </c>
      <c r="I1519" s="0" t="n">
        <v>2</v>
      </c>
      <c r="J1519" s="0" t="n">
        <v>2</v>
      </c>
    </row>
    <row r="1520" customFormat="false" ht="13.5" hidden="false" customHeight="false" outlineLevel="0" collapsed="false">
      <c r="A1520" s="0" t="n">
        <v>1518</v>
      </c>
      <c r="B1520" s="39" t="s">
        <v>5124</v>
      </c>
      <c r="C1520" s="39" t="s">
        <v>5125</v>
      </c>
      <c r="D1520" s="0" t="s">
        <v>2051</v>
      </c>
      <c r="E1520" s="0" t="n">
        <v>4</v>
      </c>
      <c r="F1520" s="40" t="n">
        <v>2</v>
      </c>
      <c r="G1520" s="0" t="s">
        <v>3075</v>
      </c>
      <c r="H1520" s="0" t="n">
        <v>4</v>
      </c>
      <c r="I1520" s="0" t="n">
        <v>0</v>
      </c>
      <c r="J1520" s="0" t="n">
        <v>4</v>
      </c>
    </row>
    <row r="1521" customFormat="false" ht="13.5" hidden="false" customHeight="false" outlineLevel="0" collapsed="false">
      <c r="A1521" s="0" t="n">
        <v>1519</v>
      </c>
      <c r="B1521" s="39" t="s">
        <v>5126</v>
      </c>
      <c r="C1521" s="39" t="s">
        <v>5127</v>
      </c>
      <c r="D1521" s="0" t="s">
        <v>2055</v>
      </c>
      <c r="E1521" s="0" t="n">
        <v>4</v>
      </c>
      <c r="F1521" s="40" t="n">
        <v>2</v>
      </c>
      <c r="G1521" s="0" t="s">
        <v>3079</v>
      </c>
      <c r="H1521" s="0" t="n">
        <v>6</v>
      </c>
      <c r="I1521" s="0" t="n">
        <v>4</v>
      </c>
      <c r="J1521" s="0" t="n">
        <v>2</v>
      </c>
    </row>
    <row r="1522" customFormat="false" ht="13.5" hidden="false" customHeight="false" outlineLevel="0" collapsed="false">
      <c r="A1522" s="0" t="n">
        <v>1520</v>
      </c>
      <c r="B1522" s="39" t="s">
        <v>5128</v>
      </c>
      <c r="C1522" s="39" t="s">
        <v>5129</v>
      </c>
      <c r="D1522" s="0" t="s">
        <v>1995</v>
      </c>
      <c r="E1522" s="0" t="n">
        <v>4</v>
      </c>
      <c r="F1522" s="40" t="n">
        <v>2</v>
      </c>
      <c r="G1522" s="0" t="s">
        <v>3043</v>
      </c>
      <c r="H1522" s="0" t="n">
        <v>4</v>
      </c>
      <c r="I1522" s="0" t="n">
        <v>4</v>
      </c>
      <c r="J1522" s="0" t="n">
        <v>4</v>
      </c>
    </row>
    <row r="1523" customFormat="false" ht="13.5" hidden="false" customHeight="false" outlineLevel="0" collapsed="false">
      <c r="A1523" s="0" t="n">
        <v>1521</v>
      </c>
      <c r="B1523" s="39" t="s">
        <v>5130</v>
      </c>
      <c r="C1523" s="39" t="s">
        <v>5131</v>
      </c>
      <c r="D1523" s="0" t="s">
        <v>1999</v>
      </c>
      <c r="E1523" s="0" t="n">
        <v>4</v>
      </c>
      <c r="F1523" s="40" t="n">
        <v>2</v>
      </c>
      <c r="G1523" s="0" t="s">
        <v>3047</v>
      </c>
      <c r="H1523" s="0" t="n">
        <v>4</v>
      </c>
      <c r="I1523" s="0" t="n">
        <v>4</v>
      </c>
      <c r="J1523" s="0" t="n">
        <v>2</v>
      </c>
    </row>
    <row r="1524" customFormat="false" ht="13.5" hidden="false" customHeight="false" outlineLevel="0" collapsed="false">
      <c r="A1524" s="0" t="n">
        <v>1522</v>
      </c>
      <c r="B1524" s="39" t="s">
        <v>5132</v>
      </c>
      <c r="C1524" s="39" t="s">
        <v>5133</v>
      </c>
      <c r="D1524" s="0" t="s">
        <v>2003</v>
      </c>
      <c r="E1524" s="0" t="n">
        <v>4</v>
      </c>
      <c r="F1524" s="40" t="n">
        <v>2</v>
      </c>
      <c r="G1524" s="0" t="s">
        <v>3035</v>
      </c>
      <c r="H1524" s="0" t="n">
        <v>4</v>
      </c>
      <c r="I1524" s="0" t="n">
        <v>4</v>
      </c>
      <c r="J1524" s="0" t="n">
        <v>4</v>
      </c>
    </row>
    <row r="1525" customFormat="false" ht="13.5" hidden="false" customHeight="false" outlineLevel="0" collapsed="false">
      <c r="A1525" s="0" t="n">
        <v>1523</v>
      </c>
      <c r="B1525" s="39" t="s">
        <v>5134</v>
      </c>
      <c r="C1525" s="39" t="s">
        <v>5135</v>
      </c>
      <c r="D1525" s="0" t="s">
        <v>2007</v>
      </c>
      <c r="E1525" s="0" t="n">
        <v>4</v>
      </c>
      <c r="F1525" s="40" t="n">
        <v>2</v>
      </c>
      <c r="G1525" s="0" t="s">
        <v>3039</v>
      </c>
      <c r="H1525" s="0" t="n">
        <v>4</v>
      </c>
      <c r="I1525" s="0" t="n">
        <v>2</v>
      </c>
      <c r="J1525" s="0" t="n">
        <v>2</v>
      </c>
    </row>
    <row r="1526" customFormat="false" ht="13.5" hidden="false" customHeight="false" outlineLevel="0" collapsed="false">
      <c r="A1526" s="0" t="n">
        <v>1524</v>
      </c>
      <c r="B1526" s="39" t="s">
        <v>5136</v>
      </c>
      <c r="C1526" s="39" t="s">
        <v>5137</v>
      </c>
      <c r="D1526" s="0" t="s">
        <v>2011</v>
      </c>
      <c r="E1526" s="0" t="n">
        <v>4</v>
      </c>
      <c r="F1526" s="40" t="n">
        <v>2</v>
      </c>
      <c r="G1526" s="0" t="s">
        <v>3035</v>
      </c>
      <c r="H1526" s="0" t="n">
        <v>4</v>
      </c>
      <c r="I1526" s="0" t="n">
        <v>4</v>
      </c>
      <c r="J1526" s="0" t="n">
        <v>2</v>
      </c>
    </row>
    <row r="1527" customFormat="false" ht="13.5" hidden="false" customHeight="false" outlineLevel="0" collapsed="false">
      <c r="A1527" s="0" t="n">
        <v>1525</v>
      </c>
      <c r="B1527" s="39" t="s">
        <v>5138</v>
      </c>
      <c r="C1527" s="39" t="s">
        <v>5139</v>
      </c>
      <c r="D1527" s="0" t="s">
        <v>2015</v>
      </c>
      <c r="E1527" s="0" t="n">
        <v>4</v>
      </c>
      <c r="F1527" s="40" t="n">
        <v>2</v>
      </c>
      <c r="G1527" s="0" t="s">
        <v>3039</v>
      </c>
      <c r="H1527" s="0" t="n">
        <v>4</v>
      </c>
      <c r="I1527" s="0" t="n">
        <v>4</v>
      </c>
      <c r="J1527" s="0" t="n">
        <v>2</v>
      </c>
    </row>
    <row r="1528" customFormat="false" ht="13.5" hidden="false" customHeight="false" outlineLevel="0" collapsed="false">
      <c r="A1528" s="0" t="n">
        <v>1526</v>
      </c>
      <c r="B1528" s="39" t="s">
        <v>5140</v>
      </c>
      <c r="C1528" s="39" t="s">
        <v>5141</v>
      </c>
      <c r="D1528" s="0" t="s">
        <v>2019</v>
      </c>
      <c r="E1528" s="0" t="n">
        <v>4</v>
      </c>
      <c r="F1528" s="40" t="n">
        <v>2</v>
      </c>
      <c r="G1528" s="0" t="s">
        <v>3043</v>
      </c>
      <c r="H1528" s="0" t="n">
        <v>4</v>
      </c>
      <c r="I1528" s="0" t="n">
        <v>4</v>
      </c>
      <c r="J1528" s="0" t="n">
        <v>2</v>
      </c>
    </row>
    <row r="1529" customFormat="false" ht="13.5" hidden="false" customHeight="false" outlineLevel="0" collapsed="false">
      <c r="A1529" s="0" t="n">
        <v>1527</v>
      </c>
      <c r="B1529" s="39" t="s">
        <v>5142</v>
      </c>
      <c r="C1529" s="39" t="s">
        <v>5143</v>
      </c>
      <c r="D1529" s="0" t="s">
        <v>2023</v>
      </c>
      <c r="E1529" s="0" t="n">
        <v>4</v>
      </c>
      <c r="F1529" s="40" t="n">
        <v>2</v>
      </c>
      <c r="G1529" s="0" t="s">
        <v>3047</v>
      </c>
      <c r="H1529" s="0" t="n">
        <v>4</v>
      </c>
      <c r="I1529" s="0" t="n">
        <v>2</v>
      </c>
      <c r="J1529" s="0" t="n">
        <v>2</v>
      </c>
    </row>
    <row r="1530" customFormat="false" ht="13.5" hidden="false" customHeight="false" outlineLevel="0" collapsed="false">
      <c r="A1530" s="0" t="n">
        <v>1528</v>
      </c>
      <c r="B1530" s="39" t="s">
        <v>5144</v>
      </c>
      <c r="C1530" s="39" t="s">
        <v>5145</v>
      </c>
      <c r="D1530" s="0" t="s">
        <v>1963</v>
      </c>
      <c r="E1530" s="0" t="n">
        <v>4</v>
      </c>
      <c r="F1530" s="40" t="n">
        <v>2</v>
      </c>
      <c r="G1530" s="0" t="s">
        <v>3011</v>
      </c>
      <c r="H1530" s="0" t="n">
        <v>4</v>
      </c>
      <c r="I1530" s="0" t="n">
        <v>2</v>
      </c>
      <c r="J1530" s="0" t="n">
        <v>4</v>
      </c>
    </row>
    <row r="1531" customFormat="false" ht="13.5" hidden="false" customHeight="false" outlineLevel="0" collapsed="false">
      <c r="A1531" s="0" t="n">
        <v>1529</v>
      </c>
      <c r="B1531" s="39" t="s">
        <v>5146</v>
      </c>
      <c r="C1531" s="39" t="s">
        <v>5147</v>
      </c>
      <c r="D1531" s="0" t="s">
        <v>1967</v>
      </c>
      <c r="E1531" s="0" t="n">
        <v>4</v>
      </c>
      <c r="F1531" s="40" t="n">
        <v>2</v>
      </c>
      <c r="G1531" s="0" t="s">
        <v>3015</v>
      </c>
      <c r="H1531" s="0" t="n">
        <v>4</v>
      </c>
      <c r="I1531" s="0" t="n">
        <v>4</v>
      </c>
      <c r="J1531" s="0" t="n">
        <v>2</v>
      </c>
    </row>
    <row r="1532" customFormat="false" ht="13.5" hidden="false" customHeight="false" outlineLevel="0" collapsed="false">
      <c r="A1532" s="0" t="n">
        <v>1530</v>
      </c>
      <c r="B1532" s="39" t="s">
        <v>5148</v>
      </c>
      <c r="C1532" s="39" t="s">
        <v>5149</v>
      </c>
      <c r="D1532" s="0" t="s">
        <v>1971</v>
      </c>
      <c r="E1532" s="0" t="n">
        <v>4</v>
      </c>
      <c r="F1532" s="40" t="n">
        <v>2</v>
      </c>
      <c r="G1532" s="0" t="s">
        <v>3003</v>
      </c>
      <c r="H1532" s="0" t="n">
        <v>4</v>
      </c>
      <c r="I1532" s="0" t="n">
        <v>2</v>
      </c>
      <c r="J1532" s="0" t="n">
        <v>4</v>
      </c>
    </row>
    <row r="1533" customFormat="false" ht="13.5" hidden="false" customHeight="false" outlineLevel="0" collapsed="false">
      <c r="A1533" s="0" t="n">
        <v>1531</v>
      </c>
      <c r="B1533" s="39" t="s">
        <v>5150</v>
      </c>
      <c r="C1533" s="39" t="s">
        <v>5151</v>
      </c>
      <c r="D1533" s="0" t="s">
        <v>1975</v>
      </c>
      <c r="E1533" s="0" t="n">
        <v>4</v>
      </c>
      <c r="F1533" s="40" t="n">
        <v>2</v>
      </c>
      <c r="G1533" s="0" t="s">
        <v>3007</v>
      </c>
      <c r="H1533" s="0" t="n">
        <v>4</v>
      </c>
      <c r="I1533" s="0" t="n">
        <v>2</v>
      </c>
      <c r="J1533" s="0" t="n">
        <v>2</v>
      </c>
    </row>
    <row r="1534" customFormat="false" ht="13.5" hidden="false" customHeight="false" outlineLevel="0" collapsed="false">
      <c r="A1534" s="0" t="n">
        <v>1532</v>
      </c>
      <c r="B1534" s="39" t="s">
        <v>5152</v>
      </c>
      <c r="C1534" s="39" t="s">
        <v>5153</v>
      </c>
      <c r="D1534" s="0" t="s">
        <v>1979</v>
      </c>
      <c r="E1534" s="0" t="n">
        <v>4</v>
      </c>
      <c r="F1534" s="40" t="n">
        <v>2</v>
      </c>
      <c r="G1534" s="0" t="s">
        <v>3003</v>
      </c>
      <c r="H1534" s="0" t="n">
        <v>4</v>
      </c>
      <c r="I1534" s="0" t="n">
        <v>2</v>
      </c>
      <c r="J1534" s="0" t="n">
        <v>2</v>
      </c>
    </row>
    <row r="1535" customFormat="false" ht="13.5" hidden="false" customHeight="false" outlineLevel="0" collapsed="false">
      <c r="A1535" s="0" t="n">
        <v>1533</v>
      </c>
      <c r="B1535" s="39" t="s">
        <v>5154</v>
      </c>
      <c r="C1535" s="39" t="s">
        <v>5155</v>
      </c>
      <c r="D1535" s="0" t="s">
        <v>1983</v>
      </c>
      <c r="E1535" s="0" t="n">
        <v>4</v>
      </c>
      <c r="F1535" s="40" t="n">
        <v>2</v>
      </c>
      <c r="G1535" s="0" t="s">
        <v>3007</v>
      </c>
      <c r="H1535" s="0" t="n">
        <v>4</v>
      </c>
      <c r="I1535" s="0" t="n">
        <v>4</v>
      </c>
      <c r="J1535" s="0" t="n">
        <v>2</v>
      </c>
    </row>
    <row r="1536" customFormat="false" ht="13.5" hidden="false" customHeight="false" outlineLevel="0" collapsed="false">
      <c r="A1536" s="0" t="n">
        <v>1534</v>
      </c>
      <c r="B1536" s="39" t="s">
        <v>5156</v>
      </c>
      <c r="C1536" s="39" t="s">
        <v>5157</v>
      </c>
      <c r="D1536" s="0" t="s">
        <v>1987</v>
      </c>
      <c r="E1536" s="0" t="n">
        <v>4</v>
      </c>
      <c r="F1536" s="40" t="n">
        <v>2</v>
      </c>
      <c r="G1536" s="0" t="s">
        <v>3011</v>
      </c>
      <c r="H1536" s="0" t="n">
        <v>4</v>
      </c>
      <c r="I1536" s="0" t="n">
        <v>2</v>
      </c>
      <c r="J1536" s="0" t="n">
        <v>2</v>
      </c>
    </row>
    <row r="1537" customFormat="false" ht="13.5" hidden="false" customHeight="false" outlineLevel="0" collapsed="false">
      <c r="A1537" s="0" t="n">
        <v>1535</v>
      </c>
      <c r="B1537" s="39" t="s">
        <v>5158</v>
      </c>
      <c r="C1537" s="39" t="s">
        <v>5159</v>
      </c>
      <c r="D1537" s="0" t="s">
        <v>1991</v>
      </c>
      <c r="E1537" s="0" t="n">
        <v>4</v>
      </c>
      <c r="F1537" s="40" t="n">
        <v>2</v>
      </c>
      <c r="G1537" s="0" t="s">
        <v>3015</v>
      </c>
      <c r="H1537" s="0" t="n">
        <v>4</v>
      </c>
      <c r="I1537" s="0" t="n">
        <v>2</v>
      </c>
      <c r="J1537" s="0" t="n">
        <v>2</v>
      </c>
    </row>
    <row r="1538" customFormat="false" ht="13.5" hidden="false" customHeight="false" outlineLevel="0" collapsed="false">
      <c r="A1538" s="0" t="n">
        <v>1536</v>
      </c>
      <c r="B1538" s="39" t="s">
        <v>5160</v>
      </c>
      <c r="C1538" s="39" t="s">
        <v>5161</v>
      </c>
      <c r="D1538" s="0" t="s">
        <v>2187</v>
      </c>
      <c r="E1538" s="0" t="n">
        <v>4</v>
      </c>
      <c r="F1538" s="40" t="n">
        <v>2</v>
      </c>
      <c r="G1538" s="0" t="s">
        <v>2703</v>
      </c>
      <c r="H1538" s="0" t="n">
        <v>2</v>
      </c>
      <c r="I1538" s="0" t="n">
        <v>6</v>
      </c>
      <c r="J1538" s="0" t="n">
        <v>6</v>
      </c>
    </row>
    <row r="1539" customFormat="false" ht="13.5" hidden="false" customHeight="false" outlineLevel="0" collapsed="false">
      <c r="A1539" s="0" t="n">
        <v>1537</v>
      </c>
      <c r="B1539" s="39" t="s">
        <v>5162</v>
      </c>
      <c r="C1539" s="39" t="s">
        <v>5163</v>
      </c>
      <c r="D1539" s="0" t="s">
        <v>2191</v>
      </c>
      <c r="E1539" s="0" t="n">
        <v>4</v>
      </c>
      <c r="F1539" s="40" t="n">
        <v>2</v>
      </c>
      <c r="G1539" s="0" t="s">
        <v>2699</v>
      </c>
      <c r="H1539" s="0" t="n">
        <v>4</v>
      </c>
      <c r="I1539" s="0" t="n">
        <v>6</v>
      </c>
      <c r="J1539" s="0" t="n">
        <v>4</v>
      </c>
    </row>
    <row r="1540" customFormat="false" ht="13.5" hidden="false" customHeight="false" outlineLevel="0" collapsed="false">
      <c r="A1540" s="0" t="n">
        <v>1538</v>
      </c>
      <c r="B1540" s="39" t="s">
        <v>5164</v>
      </c>
      <c r="C1540" s="39" t="s">
        <v>5165</v>
      </c>
      <c r="D1540" s="0" t="s">
        <v>2195</v>
      </c>
      <c r="E1540" s="0" t="n">
        <v>4</v>
      </c>
      <c r="F1540" s="40" t="n">
        <v>2</v>
      </c>
      <c r="G1540" s="0" t="s">
        <v>2711</v>
      </c>
      <c r="H1540" s="0" t="n">
        <v>4</v>
      </c>
      <c r="I1540" s="0" t="n">
        <v>6</v>
      </c>
      <c r="J1540" s="0" t="n">
        <v>6</v>
      </c>
    </row>
    <row r="1541" customFormat="false" ht="13.5" hidden="false" customHeight="false" outlineLevel="0" collapsed="false">
      <c r="A1541" s="0" t="n">
        <v>1539</v>
      </c>
      <c r="B1541" s="39" t="s">
        <v>5166</v>
      </c>
      <c r="C1541" s="39" t="s">
        <v>5167</v>
      </c>
      <c r="D1541" s="0" t="s">
        <v>2199</v>
      </c>
      <c r="E1541" s="0" t="n">
        <v>4</v>
      </c>
      <c r="F1541" s="40" t="n">
        <v>2</v>
      </c>
      <c r="G1541" s="0" t="s">
        <v>2707</v>
      </c>
      <c r="H1541" s="0" t="n">
        <v>2</v>
      </c>
      <c r="I1541" s="0" t="n">
        <v>4</v>
      </c>
      <c r="J1541" s="0" t="n">
        <v>4</v>
      </c>
    </row>
    <row r="1542" customFormat="false" ht="13.5" hidden="false" customHeight="false" outlineLevel="0" collapsed="false">
      <c r="A1542" s="0" t="n">
        <v>1540</v>
      </c>
      <c r="B1542" s="39" t="s">
        <v>5168</v>
      </c>
      <c r="C1542" s="39" t="s">
        <v>5169</v>
      </c>
      <c r="D1542" s="0" t="s">
        <v>2203</v>
      </c>
      <c r="E1542" s="0" t="n">
        <v>4</v>
      </c>
      <c r="F1542" s="40" t="n">
        <v>2</v>
      </c>
      <c r="G1542" s="0" t="s">
        <v>2719</v>
      </c>
      <c r="H1542" s="0" t="n">
        <v>4</v>
      </c>
      <c r="I1542" s="0" t="n">
        <v>6</v>
      </c>
      <c r="J1542" s="0" t="n">
        <v>4</v>
      </c>
    </row>
    <row r="1543" customFormat="false" ht="13.5" hidden="false" customHeight="false" outlineLevel="0" collapsed="false">
      <c r="A1543" s="0" t="n">
        <v>1541</v>
      </c>
      <c r="B1543" s="39" t="s">
        <v>5170</v>
      </c>
      <c r="C1543" s="39" t="s">
        <v>5171</v>
      </c>
      <c r="D1543" s="0" t="s">
        <v>2207</v>
      </c>
      <c r="E1543" s="0" t="n">
        <v>4</v>
      </c>
      <c r="F1543" s="40" t="n">
        <v>2</v>
      </c>
      <c r="G1543" s="0" t="s">
        <v>2715</v>
      </c>
      <c r="H1543" s="0" t="n">
        <v>2</v>
      </c>
      <c r="I1543" s="0" t="n">
        <v>6</v>
      </c>
      <c r="J1543" s="0" t="n">
        <v>4</v>
      </c>
    </row>
    <row r="1544" customFormat="false" ht="13.5" hidden="false" customHeight="false" outlineLevel="0" collapsed="false">
      <c r="A1544" s="0" t="n">
        <v>1542</v>
      </c>
      <c r="B1544" s="39" t="s">
        <v>5172</v>
      </c>
      <c r="C1544" s="39" t="s">
        <v>5173</v>
      </c>
      <c r="D1544" s="0" t="s">
        <v>2211</v>
      </c>
      <c r="E1544" s="0" t="n">
        <v>4</v>
      </c>
      <c r="F1544" s="40" t="n">
        <v>2</v>
      </c>
      <c r="G1544" s="0" t="s">
        <v>2727</v>
      </c>
      <c r="H1544" s="0" t="n">
        <v>2</v>
      </c>
      <c r="I1544" s="0" t="n">
        <v>6</v>
      </c>
      <c r="J1544" s="0" t="n">
        <v>4</v>
      </c>
    </row>
    <row r="1545" customFormat="false" ht="13.5" hidden="false" customHeight="false" outlineLevel="0" collapsed="false">
      <c r="A1545" s="0" t="n">
        <v>1543</v>
      </c>
      <c r="B1545" s="39" t="s">
        <v>5174</v>
      </c>
      <c r="C1545" s="39" t="s">
        <v>5175</v>
      </c>
      <c r="D1545" s="0" t="s">
        <v>2215</v>
      </c>
      <c r="E1545" s="0" t="n">
        <v>4</v>
      </c>
      <c r="F1545" s="40" t="n">
        <v>2</v>
      </c>
      <c r="G1545" s="0" t="s">
        <v>2723</v>
      </c>
      <c r="H1545" s="0" t="n">
        <v>4</v>
      </c>
      <c r="I1545" s="0" t="n">
        <v>4</v>
      </c>
      <c r="J1545" s="0" t="n">
        <v>4</v>
      </c>
    </row>
    <row r="1546" customFormat="false" ht="13.5" hidden="false" customHeight="false" outlineLevel="0" collapsed="false">
      <c r="A1546" s="0" t="n">
        <v>1544</v>
      </c>
      <c r="B1546" s="39" t="s">
        <v>5176</v>
      </c>
      <c r="C1546" s="39" t="s">
        <v>5177</v>
      </c>
      <c r="D1546" s="0" t="s">
        <v>2155</v>
      </c>
      <c r="E1546" s="0" t="n">
        <v>4</v>
      </c>
      <c r="F1546" s="40" t="n">
        <v>2</v>
      </c>
      <c r="G1546" s="0" t="s">
        <v>2671</v>
      </c>
      <c r="H1546" s="0" t="n">
        <v>6</v>
      </c>
      <c r="I1546" s="0" t="n">
        <v>4</v>
      </c>
      <c r="J1546" s="0" t="n">
        <v>6</v>
      </c>
    </row>
    <row r="1547" customFormat="false" ht="13.5" hidden="false" customHeight="false" outlineLevel="0" collapsed="false">
      <c r="A1547" s="0" t="n">
        <v>1545</v>
      </c>
      <c r="B1547" s="39" t="s">
        <v>5178</v>
      </c>
      <c r="C1547" s="39" t="s">
        <v>5179</v>
      </c>
      <c r="D1547" s="0" t="s">
        <v>2159</v>
      </c>
      <c r="E1547" s="0" t="n">
        <v>4</v>
      </c>
      <c r="F1547" s="40" t="n">
        <v>2</v>
      </c>
      <c r="G1547" s="0" t="s">
        <v>2667</v>
      </c>
      <c r="H1547" s="0" t="n">
        <v>4</v>
      </c>
      <c r="I1547" s="0" t="n">
        <v>6</v>
      </c>
      <c r="J1547" s="0" t="n">
        <v>4</v>
      </c>
    </row>
    <row r="1548" customFormat="false" ht="13.5" hidden="false" customHeight="false" outlineLevel="0" collapsed="false">
      <c r="A1548" s="0" t="n">
        <v>1546</v>
      </c>
      <c r="B1548" s="39" t="s">
        <v>5180</v>
      </c>
      <c r="C1548" s="39" t="s">
        <v>5181</v>
      </c>
      <c r="D1548" s="0" t="s">
        <v>2163</v>
      </c>
      <c r="E1548" s="0" t="n">
        <v>4</v>
      </c>
      <c r="F1548" s="40" t="n">
        <v>2</v>
      </c>
      <c r="G1548" s="0" t="s">
        <v>2679</v>
      </c>
      <c r="H1548" s="0" t="n">
        <v>4</v>
      </c>
      <c r="I1548" s="0" t="n">
        <v>4</v>
      </c>
      <c r="J1548" s="0" t="n">
        <v>6</v>
      </c>
    </row>
    <row r="1549" customFormat="false" ht="13.5" hidden="false" customHeight="false" outlineLevel="0" collapsed="false">
      <c r="A1549" s="0" t="n">
        <v>1547</v>
      </c>
      <c r="B1549" s="39" t="s">
        <v>5182</v>
      </c>
      <c r="C1549" s="39" t="s">
        <v>5183</v>
      </c>
      <c r="D1549" s="0" t="s">
        <v>2167</v>
      </c>
      <c r="E1549" s="0" t="n">
        <v>4</v>
      </c>
      <c r="F1549" s="40" t="n">
        <v>2</v>
      </c>
      <c r="G1549" s="0" t="s">
        <v>2675</v>
      </c>
      <c r="H1549" s="0" t="n">
        <v>6</v>
      </c>
      <c r="I1549" s="0" t="n">
        <v>4</v>
      </c>
      <c r="J1549" s="0" t="n">
        <v>4</v>
      </c>
    </row>
    <row r="1550" customFormat="false" ht="13.5" hidden="false" customHeight="false" outlineLevel="0" collapsed="false">
      <c r="A1550" s="0" t="n">
        <v>1548</v>
      </c>
      <c r="B1550" s="39" t="s">
        <v>5184</v>
      </c>
      <c r="C1550" s="39" t="s">
        <v>5185</v>
      </c>
      <c r="D1550" s="0" t="s">
        <v>2171</v>
      </c>
      <c r="E1550" s="0" t="n">
        <v>4</v>
      </c>
      <c r="F1550" s="40" t="n">
        <v>2</v>
      </c>
      <c r="G1550" s="0" t="s">
        <v>2687</v>
      </c>
      <c r="H1550" s="0" t="n">
        <v>4</v>
      </c>
      <c r="I1550" s="0" t="n">
        <v>4</v>
      </c>
      <c r="J1550" s="0" t="n">
        <v>4</v>
      </c>
    </row>
    <row r="1551" customFormat="false" ht="13.5" hidden="false" customHeight="false" outlineLevel="0" collapsed="false">
      <c r="A1551" s="0" t="n">
        <v>1549</v>
      </c>
      <c r="B1551" s="39" t="s">
        <v>5186</v>
      </c>
      <c r="C1551" s="39" t="s">
        <v>5187</v>
      </c>
      <c r="D1551" s="0" t="s">
        <v>2175</v>
      </c>
      <c r="E1551" s="0" t="n">
        <v>4</v>
      </c>
      <c r="F1551" s="40" t="n">
        <v>2</v>
      </c>
      <c r="G1551" s="0" t="s">
        <v>2683</v>
      </c>
      <c r="H1551" s="0" t="n">
        <v>6</v>
      </c>
      <c r="I1551" s="0" t="n">
        <v>6</v>
      </c>
      <c r="J1551" s="0" t="n">
        <v>4</v>
      </c>
    </row>
    <row r="1552" customFormat="false" ht="13.5" hidden="false" customHeight="false" outlineLevel="0" collapsed="false">
      <c r="A1552" s="0" t="n">
        <v>1550</v>
      </c>
      <c r="B1552" s="39" t="s">
        <v>5188</v>
      </c>
      <c r="C1552" s="39" t="s">
        <v>5189</v>
      </c>
      <c r="D1552" s="0" t="s">
        <v>2179</v>
      </c>
      <c r="E1552" s="0" t="n">
        <v>4</v>
      </c>
      <c r="F1552" s="40" t="n">
        <v>2</v>
      </c>
      <c r="G1552" s="0" t="s">
        <v>2695</v>
      </c>
      <c r="H1552" s="0" t="n">
        <v>6</v>
      </c>
      <c r="I1552" s="0" t="n">
        <v>4</v>
      </c>
      <c r="J1552" s="0" t="n">
        <v>4</v>
      </c>
    </row>
    <row r="1553" customFormat="false" ht="13.5" hidden="false" customHeight="false" outlineLevel="0" collapsed="false">
      <c r="A1553" s="0" t="n">
        <v>1551</v>
      </c>
      <c r="B1553" s="39" t="s">
        <v>5190</v>
      </c>
      <c r="C1553" s="39" t="s">
        <v>5191</v>
      </c>
      <c r="D1553" s="0" t="s">
        <v>2183</v>
      </c>
      <c r="E1553" s="0" t="n">
        <v>4</v>
      </c>
      <c r="F1553" s="40" t="n">
        <v>2</v>
      </c>
      <c r="G1553" s="0" t="s">
        <v>2691</v>
      </c>
      <c r="H1553" s="0" t="n">
        <v>4</v>
      </c>
      <c r="I1553" s="0" t="n">
        <v>4</v>
      </c>
      <c r="J1553" s="0" t="n">
        <v>4</v>
      </c>
    </row>
    <row r="1554" customFormat="false" ht="13.5" hidden="false" customHeight="false" outlineLevel="0" collapsed="false">
      <c r="A1554" s="0" t="n">
        <v>1552</v>
      </c>
      <c r="B1554" s="39" t="s">
        <v>5192</v>
      </c>
      <c r="C1554" s="39" t="s">
        <v>5193</v>
      </c>
      <c r="D1554" s="0" t="s">
        <v>2123</v>
      </c>
      <c r="E1554" s="0" t="n">
        <v>4</v>
      </c>
      <c r="F1554" s="40" t="n">
        <v>2</v>
      </c>
      <c r="G1554" s="0" t="s">
        <v>2639</v>
      </c>
      <c r="H1554" s="0" t="n">
        <v>4</v>
      </c>
      <c r="I1554" s="0" t="n">
        <v>6</v>
      </c>
      <c r="J1554" s="0" t="n">
        <v>4</v>
      </c>
    </row>
    <row r="1555" customFormat="false" ht="13.5" hidden="false" customHeight="false" outlineLevel="0" collapsed="false">
      <c r="A1555" s="0" t="n">
        <v>1553</v>
      </c>
      <c r="B1555" s="39" t="s">
        <v>5194</v>
      </c>
      <c r="C1555" s="39" t="s">
        <v>5195</v>
      </c>
      <c r="D1555" s="0" t="s">
        <v>2127</v>
      </c>
      <c r="E1555" s="0" t="n">
        <v>4</v>
      </c>
      <c r="F1555" s="40" t="n">
        <v>2</v>
      </c>
      <c r="G1555" s="0" t="s">
        <v>2635</v>
      </c>
      <c r="H1555" s="0" t="n">
        <v>4</v>
      </c>
      <c r="I1555" s="0" t="n">
        <v>6</v>
      </c>
      <c r="J1555" s="0" t="n">
        <v>4</v>
      </c>
    </row>
    <row r="1556" customFormat="false" ht="13.5" hidden="false" customHeight="false" outlineLevel="0" collapsed="false">
      <c r="A1556" s="0" t="n">
        <v>1554</v>
      </c>
      <c r="B1556" s="39" t="s">
        <v>5196</v>
      </c>
      <c r="C1556" s="39" t="s">
        <v>5197</v>
      </c>
      <c r="D1556" s="0" t="s">
        <v>2131</v>
      </c>
      <c r="E1556" s="0" t="n">
        <v>4</v>
      </c>
      <c r="F1556" s="40" t="n">
        <v>2</v>
      </c>
      <c r="G1556" s="0" t="s">
        <v>2647</v>
      </c>
      <c r="H1556" s="0" t="n">
        <v>4</v>
      </c>
      <c r="I1556" s="0" t="n">
        <v>6</v>
      </c>
      <c r="J1556" s="0" t="n">
        <v>4</v>
      </c>
    </row>
    <row r="1557" customFormat="false" ht="13.5" hidden="false" customHeight="false" outlineLevel="0" collapsed="false">
      <c r="A1557" s="0" t="n">
        <v>1555</v>
      </c>
      <c r="B1557" s="39" t="s">
        <v>5198</v>
      </c>
      <c r="C1557" s="39" t="s">
        <v>5199</v>
      </c>
      <c r="D1557" s="0" t="s">
        <v>2135</v>
      </c>
      <c r="E1557" s="0" t="n">
        <v>4</v>
      </c>
      <c r="F1557" s="40" t="n">
        <v>2</v>
      </c>
      <c r="G1557" s="0" t="s">
        <v>2643</v>
      </c>
      <c r="H1557" s="0" t="n">
        <v>4</v>
      </c>
      <c r="I1557" s="0" t="n">
        <v>4</v>
      </c>
      <c r="J1557" s="0" t="n">
        <v>4</v>
      </c>
    </row>
    <row r="1558" customFormat="false" ht="13.5" hidden="false" customHeight="false" outlineLevel="0" collapsed="false">
      <c r="A1558" s="0" t="n">
        <v>1556</v>
      </c>
      <c r="B1558" s="39" t="s">
        <v>5200</v>
      </c>
      <c r="C1558" s="39" t="s">
        <v>5201</v>
      </c>
      <c r="D1558" s="0" t="s">
        <v>2139</v>
      </c>
      <c r="E1558" s="0" t="n">
        <v>4</v>
      </c>
      <c r="F1558" s="40" t="n">
        <v>2</v>
      </c>
      <c r="G1558" s="0" t="s">
        <v>2655</v>
      </c>
      <c r="H1558" s="0" t="n">
        <v>4</v>
      </c>
      <c r="I1558" s="0" t="n">
        <v>8</v>
      </c>
      <c r="J1558" s="0" t="n">
        <v>4</v>
      </c>
    </row>
    <row r="1559" customFormat="false" ht="13.5" hidden="false" customHeight="false" outlineLevel="0" collapsed="false">
      <c r="A1559" s="0" t="n">
        <v>1557</v>
      </c>
      <c r="B1559" s="39" t="s">
        <v>5202</v>
      </c>
      <c r="C1559" s="39" t="s">
        <v>5203</v>
      </c>
      <c r="D1559" s="0" t="s">
        <v>2143</v>
      </c>
      <c r="E1559" s="0" t="n">
        <v>4</v>
      </c>
      <c r="F1559" s="40" t="n">
        <v>2</v>
      </c>
      <c r="G1559" s="0" t="s">
        <v>2651</v>
      </c>
      <c r="H1559" s="0" t="n">
        <v>4</v>
      </c>
      <c r="I1559" s="0" t="n">
        <v>4</v>
      </c>
      <c r="J1559" s="0" t="n">
        <v>2</v>
      </c>
    </row>
    <row r="1560" customFormat="false" ht="13.5" hidden="false" customHeight="false" outlineLevel="0" collapsed="false">
      <c r="A1560" s="0" t="n">
        <v>1558</v>
      </c>
      <c r="B1560" s="39" t="s">
        <v>5204</v>
      </c>
      <c r="C1560" s="39" t="s">
        <v>5205</v>
      </c>
      <c r="D1560" s="0" t="s">
        <v>2147</v>
      </c>
      <c r="E1560" s="0" t="n">
        <v>4</v>
      </c>
      <c r="F1560" s="40" t="n">
        <v>2</v>
      </c>
      <c r="G1560" s="0" t="s">
        <v>2663</v>
      </c>
      <c r="H1560" s="0" t="n">
        <v>4</v>
      </c>
      <c r="I1560" s="0" t="n">
        <v>4</v>
      </c>
      <c r="J1560" s="0" t="n">
        <v>4</v>
      </c>
    </row>
    <row r="1561" customFormat="false" ht="13.5" hidden="false" customHeight="false" outlineLevel="0" collapsed="false">
      <c r="A1561" s="0" t="n">
        <v>1559</v>
      </c>
      <c r="B1561" s="39" t="s">
        <v>5206</v>
      </c>
      <c r="C1561" s="39" t="s">
        <v>5207</v>
      </c>
      <c r="D1561" s="0" t="s">
        <v>2151</v>
      </c>
      <c r="E1561" s="0" t="n">
        <v>4</v>
      </c>
      <c r="F1561" s="40" t="n">
        <v>2</v>
      </c>
      <c r="G1561" s="0" t="s">
        <v>2659</v>
      </c>
      <c r="H1561" s="0" t="n">
        <v>4</v>
      </c>
      <c r="I1561" s="0" t="n">
        <v>6</v>
      </c>
      <c r="J1561" s="0" t="n">
        <v>2</v>
      </c>
    </row>
    <row r="1562" customFormat="false" ht="13.5" hidden="false" customHeight="false" outlineLevel="0" collapsed="false">
      <c r="A1562" s="0" t="n">
        <v>1560</v>
      </c>
      <c r="B1562" s="39" t="s">
        <v>5208</v>
      </c>
      <c r="C1562" s="39" t="s">
        <v>5209</v>
      </c>
      <c r="D1562" s="0" t="s">
        <v>2091</v>
      </c>
      <c r="E1562" s="0" t="n">
        <v>4</v>
      </c>
      <c r="F1562" s="40" t="n">
        <v>2</v>
      </c>
      <c r="G1562" s="0" t="s">
        <v>2607</v>
      </c>
      <c r="H1562" s="0" t="n">
        <v>4</v>
      </c>
      <c r="I1562" s="0" t="n">
        <v>6</v>
      </c>
      <c r="J1562" s="0" t="n">
        <v>4</v>
      </c>
    </row>
    <row r="1563" customFormat="false" ht="13.5" hidden="false" customHeight="false" outlineLevel="0" collapsed="false">
      <c r="A1563" s="0" t="n">
        <v>1561</v>
      </c>
      <c r="B1563" s="39" t="s">
        <v>5210</v>
      </c>
      <c r="C1563" s="39" t="s">
        <v>5211</v>
      </c>
      <c r="D1563" s="0" t="s">
        <v>2095</v>
      </c>
      <c r="E1563" s="0" t="n">
        <v>4</v>
      </c>
      <c r="F1563" s="40" t="n">
        <v>2</v>
      </c>
      <c r="G1563" s="0" t="s">
        <v>2603</v>
      </c>
      <c r="H1563" s="0" t="n">
        <v>4</v>
      </c>
      <c r="I1563" s="0" t="n">
        <v>4</v>
      </c>
      <c r="J1563" s="0" t="n">
        <v>4</v>
      </c>
    </row>
    <row r="1564" customFormat="false" ht="13.5" hidden="false" customHeight="false" outlineLevel="0" collapsed="false">
      <c r="A1564" s="0" t="n">
        <v>1562</v>
      </c>
      <c r="B1564" s="39" t="s">
        <v>5212</v>
      </c>
      <c r="C1564" s="39" t="s">
        <v>5213</v>
      </c>
      <c r="D1564" s="0" t="s">
        <v>2099</v>
      </c>
      <c r="E1564" s="0" t="n">
        <v>4</v>
      </c>
      <c r="F1564" s="40" t="n">
        <v>2</v>
      </c>
      <c r="G1564" s="0" t="s">
        <v>2615</v>
      </c>
      <c r="H1564" s="0" t="n">
        <v>4</v>
      </c>
      <c r="I1564" s="0" t="n">
        <v>2</v>
      </c>
      <c r="J1564" s="0" t="n">
        <v>4</v>
      </c>
    </row>
    <row r="1565" customFormat="false" ht="13.5" hidden="false" customHeight="false" outlineLevel="0" collapsed="false">
      <c r="A1565" s="0" t="n">
        <v>1563</v>
      </c>
      <c r="B1565" s="39" t="s">
        <v>5214</v>
      </c>
      <c r="C1565" s="39" t="s">
        <v>5215</v>
      </c>
      <c r="D1565" s="0" t="s">
        <v>2103</v>
      </c>
      <c r="E1565" s="0" t="n">
        <v>4</v>
      </c>
      <c r="F1565" s="40" t="n">
        <v>2</v>
      </c>
      <c r="G1565" s="0" t="s">
        <v>2611</v>
      </c>
      <c r="H1565" s="0" t="n">
        <v>4</v>
      </c>
      <c r="I1565" s="0" t="n">
        <v>6</v>
      </c>
      <c r="J1565" s="0" t="n">
        <v>4</v>
      </c>
    </row>
    <row r="1566" customFormat="false" ht="13.5" hidden="false" customHeight="false" outlineLevel="0" collapsed="false">
      <c r="A1566" s="0" t="n">
        <v>1564</v>
      </c>
      <c r="B1566" s="39" t="s">
        <v>5216</v>
      </c>
      <c r="C1566" s="39" t="s">
        <v>5217</v>
      </c>
      <c r="D1566" s="0" t="s">
        <v>2107</v>
      </c>
      <c r="E1566" s="0" t="n">
        <v>4</v>
      </c>
      <c r="F1566" s="40" t="n">
        <v>2</v>
      </c>
      <c r="G1566" s="0" t="s">
        <v>2623</v>
      </c>
      <c r="H1566" s="0" t="n">
        <v>4</v>
      </c>
      <c r="I1566" s="0" t="n">
        <v>4</v>
      </c>
      <c r="J1566" s="0" t="n">
        <v>4</v>
      </c>
    </row>
    <row r="1567" customFormat="false" ht="13.5" hidden="false" customHeight="false" outlineLevel="0" collapsed="false">
      <c r="A1567" s="0" t="n">
        <v>1565</v>
      </c>
      <c r="B1567" s="39" t="s">
        <v>5218</v>
      </c>
      <c r="C1567" s="39" t="s">
        <v>5219</v>
      </c>
      <c r="D1567" s="0" t="s">
        <v>2111</v>
      </c>
      <c r="E1567" s="0" t="n">
        <v>4</v>
      </c>
      <c r="F1567" s="40" t="n">
        <v>2</v>
      </c>
      <c r="G1567" s="0" t="s">
        <v>2619</v>
      </c>
      <c r="H1567" s="0" t="n">
        <v>4</v>
      </c>
      <c r="I1567" s="0" t="n">
        <v>6</v>
      </c>
      <c r="J1567" s="0" t="n">
        <v>2</v>
      </c>
    </row>
    <row r="1568" customFormat="false" ht="13.5" hidden="false" customHeight="false" outlineLevel="0" collapsed="false">
      <c r="A1568" s="0" t="n">
        <v>1566</v>
      </c>
      <c r="B1568" s="39" t="s">
        <v>5220</v>
      </c>
      <c r="C1568" s="39" t="s">
        <v>5221</v>
      </c>
      <c r="D1568" s="0" t="s">
        <v>2115</v>
      </c>
      <c r="E1568" s="0" t="n">
        <v>4</v>
      </c>
      <c r="F1568" s="40" t="n">
        <v>2</v>
      </c>
      <c r="G1568" s="0" t="s">
        <v>2631</v>
      </c>
      <c r="H1568" s="0" t="n">
        <v>4</v>
      </c>
      <c r="I1568" s="0" t="n">
        <v>4</v>
      </c>
      <c r="J1568" s="0" t="n">
        <v>4</v>
      </c>
    </row>
    <row r="1569" customFormat="false" ht="13.5" hidden="false" customHeight="false" outlineLevel="0" collapsed="false">
      <c r="A1569" s="0" t="n">
        <v>1567</v>
      </c>
      <c r="B1569" s="39" t="s">
        <v>5222</v>
      </c>
      <c r="C1569" s="39" t="s">
        <v>5223</v>
      </c>
      <c r="D1569" s="0" t="s">
        <v>2119</v>
      </c>
      <c r="E1569" s="0" t="n">
        <v>4</v>
      </c>
      <c r="F1569" s="40" t="n">
        <v>2</v>
      </c>
      <c r="G1569" s="0" t="s">
        <v>2627</v>
      </c>
      <c r="H1569" s="0" t="n">
        <v>4</v>
      </c>
      <c r="I1569" s="0" t="n">
        <v>4</v>
      </c>
      <c r="J1569" s="0" t="n">
        <v>2</v>
      </c>
    </row>
    <row r="1570" customFormat="false" ht="13.5" hidden="false" customHeight="false" outlineLevel="0" collapsed="false">
      <c r="A1570" s="0" t="n">
        <v>1568</v>
      </c>
      <c r="B1570" s="39" t="s">
        <v>5224</v>
      </c>
      <c r="C1570" s="39" t="s">
        <v>5225</v>
      </c>
      <c r="D1570" s="0" t="s">
        <v>2315</v>
      </c>
      <c r="E1570" s="0" t="n">
        <v>4</v>
      </c>
      <c r="F1570" s="40" t="n">
        <v>2</v>
      </c>
      <c r="G1570" s="0" t="s">
        <v>2831</v>
      </c>
      <c r="H1570" s="0" t="n">
        <v>4</v>
      </c>
      <c r="I1570" s="0" t="n">
        <v>4</v>
      </c>
      <c r="J1570" s="0" t="n">
        <v>6</v>
      </c>
    </row>
    <row r="1571" customFormat="false" ht="13.5" hidden="false" customHeight="false" outlineLevel="0" collapsed="false">
      <c r="A1571" s="0" t="n">
        <v>1569</v>
      </c>
      <c r="B1571" s="39" t="s">
        <v>5226</v>
      </c>
      <c r="C1571" s="39" t="s">
        <v>5227</v>
      </c>
      <c r="D1571" s="0" t="s">
        <v>2319</v>
      </c>
      <c r="E1571" s="0" t="n">
        <v>4</v>
      </c>
      <c r="F1571" s="40" t="n">
        <v>2</v>
      </c>
      <c r="G1571" s="0" t="s">
        <v>2827</v>
      </c>
      <c r="H1571" s="0" t="n">
        <v>4</v>
      </c>
      <c r="I1571" s="0" t="n">
        <v>6</v>
      </c>
      <c r="J1571" s="0" t="n">
        <v>4</v>
      </c>
    </row>
    <row r="1572" customFormat="false" ht="13.5" hidden="false" customHeight="false" outlineLevel="0" collapsed="false">
      <c r="A1572" s="0" t="n">
        <v>1570</v>
      </c>
      <c r="B1572" s="39" t="s">
        <v>5228</v>
      </c>
      <c r="C1572" s="39" t="s">
        <v>5229</v>
      </c>
      <c r="D1572" s="0" t="s">
        <v>2323</v>
      </c>
      <c r="E1572" s="0" t="n">
        <v>4</v>
      </c>
      <c r="F1572" s="40" t="n">
        <v>2</v>
      </c>
      <c r="G1572" s="0" t="s">
        <v>2839</v>
      </c>
      <c r="H1572" s="0" t="n">
        <v>6</v>
      </c>
      <c r="I1572" s="0" t="n">
        <v>4</v>
      </c>
      <c r="J1572" s="0" t="n">
        <v>6</v>
      </c>
    </row>
    <row r="1573" customFormat="false" ht="13.5" hidden="false" customHeight="false" outlineLevel="0" collapsed="false">
      <c r="A1573" s="0" t="n">
        <v>1571</v>
      </c>
      <c r="B1573" s="39" t="s">
        <v>5230</v>
      </c>
      <c r="C1573" s="39" t="s">
        <v>5231</v>
      </c>
      <c r="D1573" s="0" t="s">
        <v>2327</v>
      </c>
      <c r="E1573" s="0" t="n">
        <v>4</v>
      </c>
      <c r="F1573" s="40" t="n">
        <v>2</v>
      </c>
      <c r="G1573" s="0" t="s">
        <v>2835</v>
      </c>
      <c r="H1573" s="0" t="n">
        <v>6</v>
      </c>
      <c r="I1573" s="0" t="n">
        <v>4</v>
      </c>
      <c r="J1573" s="0" t="n">
        <v>4</v>
      </c>
    </row>
    <row r="1574" customFormat="false" ht="13.5" hidden="false" customHeight="false" outlineLevel="0" collapsed="false">
      <c r="A1574" s="0" t="n">
        <v>1572</v>
      </c>
      <c r="B1574" s="39" t="s">
        <v>5232</v>
      </c>
      <c r="C1574" s="39" t="s">
        <v>5233</v>
      </c>
      <c r="D1574" s="0" t="s">
        <v>2331</v>
      </c>
      <c r="E1574" s="0" t="n">
        <v>4</v>
      </c>
      <c r="F1574" s="40" t="n">
        <v>2</v>
      </c>
      <c r="G1574" s="0" t="s">
        <v>2847</v>
      </c>
      <c r="H1574" s="0" t="n">
        <v>6</v>
      </c>
      <c r="I1574" s="0" t="n">
        <v>6</v>
      </c>
      <c r="J1574" s="0" t="n">
        <v>4</v>
      </c>
    </row>
    <row r="1575" customFormat="false" ht="13.5" hidden="false" customHeight="false" outlineLevel="0" collapsed="false">
      <c r="A1575" s="0" t="n">
        <v>1573</v>
      </c>
      <c r="B1575" s="39" t="s">
        <v>5234</v>
      </c>
      <c r="C1575" s="39" t="s">
        <v>5235</v>
      </c>
      <c r="D1575" s="0" t="s">
        <v>2335</v>
      </c>
      <c r="E1575" s="0" t="n">
        <v>4</v>
      </c>
      <c r="F1575" s="40" t="n">
        <v>2</v>
      </c>
      <c r="G1575" s="0" t="s">
        <v>2843</v>
      </c>
      <c r="H1575" s="0" t="n">
        <v>6</v>
      </c>
      <c r="I1575" s="0" t="n">
        <v>4</v>
      </c>
      <c r="J1575" s="0" t="n">
        <v>4</v>
      </c>
    </row>
    <row r="1576" customFormat="false" ht="13.5" hidden="false" customHeight="false" outlineLevel="0" collapsed="false">
      <c r="A1576" s="0" t="n">
        <v>1574</v>
      </c>
      <c r="B1576" s="39" t="s">
        <v>5236</v>
      </c>
      <c r="C1576" s="39" t="s">
        <v>5237</v>
      </c>
      <c r="D1576" s="0" t="s">
        <v>2339</v>
      </c>
      <c r="E1576" s="0" t="n">
        <v>4</v>
      </c>
      <c r="F1576" s="40" t="n">
        <v>2</v>
      </c>
      <c r="G1576" s="0" t="s">
        <v>2855</v>
      </c>
      <c r="H1576" s="0" t="n">
        <v>4</v>
      </c>
      <c r="I1576" s="0" t="n">
        <v>2</v>
      </c>
      <c r="J1576" s="0" t="n">
        <v>4</v>
      </c>
    </row>
    <row r="1577" customFormat="false" ht="13.5" hidden="false" customHeight="false" outlineLevel="0" collapsed="false">
      <c r="A1577" s="0" t="n">
        <v>1575</v>
      </c>
      <c r="B1577" s="39" t="s">
        <v>5238</v>
      </c>
      <c r="C1577" s="39" t="s">
        <v>5239</v>
      </c>
      <c r="D1577" s="0" t="s">
        <v>2343</v>
      </c>
      <c r="E1577" s="0" t="n">
        <v>4</v>
      </c>
      <c r="F1577" s="40" t="n">
        <v>2</v>
      </c>
      <c r="G1577" s="0" t="s">
        <v>2851</v>
      </c>
      <c r="H1577" s="0" t="n">
        <v>4</v>
      </c>
      <c r="I1577" s="0" t="n">
        <v>6</v>
      </c>
      <c r="J1577" s="0" t="n">
        <v>4</v>
      </c>
    </row>
    <row r="1578" customFormat="false" ht="13.5" hidden="false" customHeight="false" outlineLevel="0" collapsed="false">
      <c r="A1578" s="0" t="n">
        <v>1576</v>
      </c>
      <c r="B1578" s="39" t="s">
        <v>5240</v>
      </c>
      <c r="C1578" s="39" t="s">
        <v>5241</v>
      </c>
      <c r="D1578" s="0" t="s">
        <v>2283</v>
      </c>
      <c r="E1578" s="0" t="n">
        <v>4</v>
      </c>
      <c r="F1578" s="40" t="n">
        <v>2</v>
      </c>
      <c r="G1578" s="0" t="s">
        <v>2799</v>
      </c>
      <c r="H1578" s="0" t="n">
        <v>4</v>
      </c>
      <c r="I1578" s="0" t="n">
        <v>6</v>
      </c>
      <c r="J1578" s="0" t="n">
        <v>6</v>
      </c>
    </row>
    <row r="1579" customFormat="false" ht="13.5" hidden="false" customHeight="false" outlineLevel="0" collapsed="false">
      <c r="A1579" s="0" t="n">
        <v>1577</v>
      </c>
      <c r="B1579" s="39" t="s">
        <v>5242</v>
      </c>
      <c r="C1579" s="39" t="s">
        <v>5243</v>
      </c>
      <c r="D1579" s="0" t="s">
        <v>2287</v>
      </c>
      <c r="E1579" s="0" t="n">
        <v>4</v>
      </c>
      <c r="F1579" s="40" t="n">
        <v>2</v>
      </c>
      <c r="G1579" s="0" t="s">
        <v>2795</v>
      </c>
      <c r="H1579" s="0" t="n">
        <v>4</v>
      </c>
      <c r="I1579" s="0" t="n">
        <v>2</v>
      </c>
      <c r="J1579" s="0" t="n">
        <v>4</v>
      </c>
    </row>
    <row r="1580" customFormat="false" ht="13.5" hidden="false" customHeight="false" outlineLevel="0" collapsed="false">
      <c r="A1580" s="0" t="n">
        <v>1578</v>
      </c>
      <c r="B1580" s="39" t="s">
        <v>5244</v>
      </c>
      <c r="C1580" s="39" t="s">
        <v>5245</v>
      </c>
      <c r="D1580" s="0" t="s">
        <v>2291</v>
      </c>
      <c r="E1580" s="0" t="n">
        <v>4</v>
      </c>
      <c r="F1580" s="40" t="n">
        <v>2</v>
      </c>
      <c r="G1580" s="0" t="s">
        <v>2807</v>
      </c>
      <c r="H1580" s="0" t="n">
        <v>6</v>
      </c>
      <c r="I1580" s="0" t="n">
        <v>2</v>
      </c>
      <c r="J1580" s="0" t="n">
        <v>6</v>
      </c>
    </row>
    <row r="1581" customFormat="false" ht="13.5" hidden="false" customHeight="false" outlineLevel="0" collapsed="false">
      <c r="A1581" s="0" t="n">
        <v>1579</v>
      </c>
      <c r="B1581" s="39" t="s">
        <v>5246</v>
      </c>
      <c r="C1581" s="39" t="s">
        <v>5247</v>
      </c>
      <c r="D1581" s="0" t="s">
        <v>2295</v>
      </c>
      <c r="E1581" s="0" t="n">
        <v>4</v>
      </c>
      <c r="F1581" s="40" t="n">
        <v>2</v>
      </c>
      <c r="G1581" s="0" t="s">
        <v>2803</v>
      </c>
      <c r="H1581" s="0" t="n">
        <v>6</v>
      </c>
      <c r="I1581" s="0" t="n">
        <v>4</v>
      </c>
      <c r="J1581" s="0" t="n">
        <v>4</v>
      </c>
    </row>
    <row r="1582" customFormat="false" ht="13.5" hidden="false" customHeight="false" outlineLevel="0" collapsed="false">
      <c r="A1582" s="0" t="n">
        <v>1580</v>
      </c>
      <c r="B1582" s="39" t="s">
        <v>5248</v>
      </c>
      <c r="C1582" s="39" t="s">
        <v>5249</v>
      </c>
      <c r="D1582" s="0" t="s">
        <v>2299</v>
      </c>
      <c r="E1582" s="0" t="n">
        <v>4</v>
      </c>
      <c r="F1582" s="40" t="n">
        <v>2</v>
      </c>
      <c r="G1582" s="0" t="s">
        <v>2815</v>
      </c>
      <c r="H1582" s="0" t="n">
        <v>6</v>
      </c>
      <c r="I1582" s="0" t="n">
        <v>4</v>
      </c>
      <c r="J1582" s="0" t="n">
        <v>4</v>
      </c>
    </row>
    <row r="1583" customFormat="false" ht="13.5" hidden="false" customHeight="false" outlineLevel="0" collapsed="false">
      <c r="A1583" s="0" t="n">
        <v>1581</v>
      </c>
      <c r="B1583" s="39" t="s">
        <v>5250</v>
      </c>
      <c r="C1583" s="39" t="s">
        <v>5251</v>
      </c>
      <c r="D1583" s="0" t="s">
        <v>2303</v>
      </c>
      <c r="E1583" s="0" t="n">
        <v>4</v>
      </c>
      <c r="F1583" s="40" t="n">
        <v>2</v>
      </c>
      <c r="G1583" s="0" t="s">
        <v>2811</v>
      </c>
      <c r="H1583" s="0" t="n">
        <v>6</v>
      </c>
      <c r="I1583" s="0" t="n">
        <v>4</v>
      </c>
      <c r="J1583" s="0" t="n">
        <v>4</v>
      </c>
    </row>
    <row r="1584" customFormat="false" ht="13.5" hidden="false" customHeight="false" outlineLevel="0" collapsed="false">
      <c r="A1584" s="0" t="n">
        <v>1582</v>
      </c>
      <c r="B1584" s="39" t="s">
        <v>5252</v>
      </c>
      <c r="C1584" s="39" t="s">
        <v>5253</v>
      </c>
      <c r="D1584" s="0" t="s">
        <v>2307</v>
      </c>
      <c r="E1584" s="0" t="n">
        <v>4</v>
      </c>
      <c r="F1584" s="40" t="n">
        <v>2</v>
      </c>
      <c r="G1584" s="0" t="s">
        <v>2823</v>
      </c>
      <c r="H1584" s="0" t="n">
        <v>4</v>
      </c>
      <c r="I1584" s="0" t="n">
        <v>4</v>
      </c>
      <c r="J1584" s="0" t="n">
        <v>4</v>
      </c>
    </row>
    <row r="1585" customFormat="false" ht="13.5" hidden="false" customHeight="false" outlineLevel="0" collapsed="false">
      <c r="A1585" s="0" t="n">
        <v>1583</v>
      </c>
      <c r="B1585" s="39" t="s">
        <v>5254</v>
      </c>
      <c r="C1585" s="39" t="s">
        <v>5255</v>
      </c>
      <c r="D1585" s="0" t="s">
        <v>2311</v>
      </c>
      <c r="E1585" s="0" t="n">
        <v>4</v>
      </c>
      <c r="F1585" s="40" t="n">
        <v>2</v>
      </c>
      <c r="G1585" s="0" t="s">
        <v>2819</v>
      </c>
      <c r="H1585" s="0" t="n">
        <v>4</v>
      </c>
      <c r="I1585" s="0" t="n">
        <v>2</v>
      </c>
      <c r="J1585" s="0" t="n">
        <v>4</v>
      </c>
    </row>
    <row r="1586" customFormat="false" ht="13.5" hidden="false" customHeight="false" outlineLevel="0" collapsed="false">
      <c r="A1586" s="0" t="n">
        <v>1584</v>
      </c>
      <c r="B1586" s="39" t="s">
        <v>5256</v>
      </c>
      <c r="C1586" s="39" t="s">
        <v>5257</v>
      </c>
      <c r="D1586" s="0" t="s">
        <v>2251</v>
      </c>
      <c r="E1586" s="0" t="n">
        <v>4</v>
      </c>
      <c r="F1586" s="40" t="n">
        <v>2</v>
      </c>
      <c r="G1586" s="0" t="s">
        <v>2767</v>
      </c>
      <c r="H1586" s="0" t="n">
        <v>4</v>
      </c>
      <c r="I1586" s="0" t="n">
        <v>4</v>
      </c>
      <c r="J1586" s="0" t="n">
        <v>4</v>
      </c>
    </row>
    <row r="1587" customFormat="false" ht="13.5" hidden="false" customHeight="false" outlineLevel="0" collapsed="false">
      <c r="A1587" s="0" t="n">
        <v>1585</v>
      </c>
      <c r="B1587" s="39" t="s">
        <v>5258</v>
      </c>
      <c r="C1587" s="39" t="s">
        <v>5259</v>
      </c>
      <c r="D1587" s="0" t="s">
        <v>2255</v>
      </c>
      <c r="E1587" s="0" t="n">
        <v>4</v>
      </c>
      <c r="F1587" s="40" t="n">
        <v>2</v>
      </c>
      <c r="G1587" s="0" t="s">
        <v>2763</v>
      </c>
      <c r="H1587" s="0" t="n">
        <v>6</v>
      </c>
      <c r="I1587" s="0" t="n">
        <v>6</v>
      </c>
      <c r="J1587" s="0" t="n">
        <v>4</v>
      </c>
    </row>
    <row r="1588" customFormat="false" ht="13.5" hidden="false" customHeight="false" outlineLevel="0" collapsed="false">
      <c r="A1588" s="0" t="n">
        <v>1586</v>
      </c>
      <c r="B1588" s="39" t="s">
        <v>5260</v>
      </c>
      <c r="C1588" s="39" t="s">
        <v>5261</v>
      </c>
      <c r="D1588" s="0" t="s">
        <v>2259</v>
      </c>
      <c r="E1588" s="0" t="n">
        <v>4</v>
      </c>
      <c r="F1588" s="40" t="n">
        <v>2</v>
      </c>
      <c r="G1588" s="0" t="s">
        <v>2775</v>
      </c>
      <c r="H1588" s="0" t="n">
        <v>8</v>
      </c>
      <c r="I1588" s="0" t="n">
        <v>4</v>
      </c>
      <c r="J1588" s="0" t="n">
        <v>4</v>
      </c>
    </row>
    <row r="1589" customFormat="false" ht="13.5" hidden="false" customHeight="false" outlineLevel="0" collapsed="false">
      <c r="A1589" s="0" t="n">
        <v>1587</v>
      </c>
      <c r="B1589" s="39" t="s">
        <v>5262</v>
      </c>
      <c r="C1589" s="39" t="s">
        <v>5263</v>
      </c>
      <c r="D1589" s="0" t="s">
        <v>2263</v>
      </c>
      <c r="E1589" s="0" t="n">
        <v>4</v>
      </c>
      <c r="F1589" s="40" t="n">
        <v>2</v>
      </c>
      <c r="G1589" s="0" t="s">
        <v>2771</v>
      </c>
      <c r="H1589" s="0" t="n">
        <v>6</v>
      </c>
      <c r="I1589" s="0" t="n">
        <v>4</v>
      </c>
      <c r="J1589" s="0" t="n">
        <v>4</v>
      </c>
    </row>
    <row r="1590" customFormat="false" ht="13.5" hidden="false" customHeight="false" outlineLevel="0" collapsed="false">
      <c r="A1590" s="0" t="n">
        <v>1588</v>
      </c>
      <c r="B1590" s="39" t="s">
        <v>5264</v>
      </c>
      <c r="C1590" s="39" t="s">
        <v>5265</v>
      </c>
      <c r="D1590" s="0" t="s">
        <v>2267</v>
      </c>
      <c r="E1590" s="0" t="n">
        <v>4</v>
      </c>
      <c r="F1590" s="40" t="n">
        <v>2</v>
      </c>
      <c r="G1590" s="0" t="s">
        <v>2783</v>
      </c>
      <c r="H1590" s="0" t="n">
        <v>8</v>
      </c>
      <c r="I1590" s="0" t="n">
        <v>4</v>
      </c>
      <c r="J1590" s="0" t="n">
        <v>4</v>
      </c>
    </row>
    <row r="1591" customFormat="false" ht="13.5" hidden="false" customHeight="false" outlineLevel="0" collapsed="false">
      <c r="A1591" s="0" t="n">
        <v>1589</v>
      </c>
      <c r="B1591" s="39" t="s">
        <v>5266</v>
      </c>
      <c r="C1591" s="39" t="s">
        <v>5267</v>
      </c>
      <c r="D1591" s="0" t="s">
        <v>2271</v>
      </c>
      <c r="E1591" s="0" t="n">
        <v>4</v>
      </c>
      <c r="F1591" s="40" t="n">
        <v>2</v>
      </c>
      <c r="G1591" s="0" t="s">
        <v>2779</v>
      </c>
      <c r="H1591" s="0" t="n">
        <v>6</v>
      </c>
      <c r="I1591" s="0" t="n">
        <v>6</v>
      </c>
      <c r="J1591" s="0" t="n">
        <v>2</v>
      </c>
    </row>
    <row r="1592" customFormat="false" ht="13.5" hidden="false" customHeight="false" outlineLevel="0" collapsed="false">
      <c r="A1592" s="0" t="n">
        <v>1590</v>
      </c>
      <c r="B1592" s="39" t="s">
        <v>5268</v>
      </c>
      <c r="C1592" s="39" t="s">
        <v>5269</v>
      </c>
      <c r="D1592" s="0" t="s">
        <v>2275</v>
      </c>
      <c r="E1592" s="0" t="n">
        <v>4</v>
      </c>
      <c r="F1592" s="40" t="n">
        <v>2</v>
      </c>
      <c r="G1592" s="0" t="s">
        <v>2791</v>
      </c>
      <c r="H1592" s="0" t="n">
        <v>4</v>
      </c>
      <c r="I1592" s="0" t="n">
        <v>4</v>
      </c>
      <c r="J1592" s="0" t="n">
        <v>4</v>
      </c>
    </row>
    <row r="1593" customFormat="false" ht="13.5" hidden="false" customHeight="false" outlineLevel="0" collapsed="false">
      <c r="A1593" s="0" t="n">
        <v>1591</v>
      </c>
      <c r="B1593" s="39" t="s">
        <v>5270</v>
      </c>
      <c r="C1593" s="39" t="s">
        <v>5271</v>
      </c>
      <c r="D1593" s="0" t="s">
        <v>2279</v>
      </c>
      <c r="E1593" s="0" t="n">
        <v>4</v>
      </c>
      <c r="F1593" s="40" t="n">
        <v>2</v>
      </c>
      <c r="G1593" s="0" t="s">
        <v>2787</v>
      </c>
      <c r="H1593" s="0" t="n">
        <v>6</v>
      </c>
      <c r="I1593" s="0" t="n">
        <v>4</v>
      </c>
      <c r="J1593" s="0" t="n">
        <v>2</v>
      </c>
    </row>
    <row r="1594" customFormat="false" ht="13.5" hidden="false" customHeight="false" outlineLevel="0" collapsed="false">
      <c r="A1594" s="0" t="n">
        <v>1592</v>
      </c>
      <c r="B1594" s="39" t="s">
        <v>5272</v>
      </c>
      <c r="C1594" s="39" t="s">
        <v>5273</v>
      </c>
      <c r="D1594" s="0" t="s">
        <v>2219</v>
      </c>
      <c r="E1594" s="0" t="n">
        <v>4</v>
      </c>
      <c r="F1594" s="40" t="n">
        <v>2</v>
      </c>
      <c r="G1594" s="0" t="s">
        <v>2735</v>
      </c>
      <c r="H1594" s="0" t="n">
        <v>4</v>
      </c>
      <c r="I1594" s="0" t="n">
        <v>4</v>
      </c>
      <c r="J1594" s="0" t="n">
        <v>4</v>
      </c>
    </row>
    <row r="1595" customFormat="false" ht="13.5" hidden="false" customHeight="false" outlineLevel="0" collapsed="false">
      <c r="A1595" s="0" t="n">
        <v>1593</v>
      </c>
      <c r="B1595" s="39" t="s">
        <v>5274</v>
      </c>
      <c r="C1595" s="39" t="s">
        <v>5275</v>
      </c>
      <c r="D1595" s="0" t="s">
        <v>2223</v>
      </c>
      <c r="E1595" s="0" t="n">
        <v>4</v>
      </c>
      <c r="F1595" s="40" t="n">
        <v>2</v>
      </c>
      <c r="G1595" s="0" t="s">
        <v>2731</v>
      </c>
      <c r="H1595" s="0" t="n">
        <v>2</v>
      </c>
      <c r="I1595" s="0" t="n">
        <v>4</v>
      </c>
      <c r="J1595" s="0" t="n">
        <v>4</v>
      </c>
    </row>
    <row r="1596" customFormat="false" ht="13.5" hidden="false" customHeight="false" outlineLevel="0" collapsed="false">
      <c r="A1596" s="0" t="n">
        <v>1594</v>
      </c>
      <c r="B1596" s="39" t="s">
        <v>5276</v>
      </c>
      <c r="C1596" s="39" t="s">
        <v>5277</v>
      </c>
      <c r="D1596" s="0" t="s">
        <v>2227</v>
      </c>
      <c r="E1596" s="0" t="n">
        <v>4</v>
      </c>
      <c r="F1596" s="40" t="n">
        <v>2</v>
      </c>
      <c r="G1596" s="0" t="s">
        <v>2743</v>
      </c>
      <c r="H1596" s="0" t="n">
        <v>4</v>
      </c>
      <c r="I1596" s="0" t="n">
        <v>4</v>
      </c>
      <c r="J1596" s="0" t="n">
        <v>4</v>
      </c>
    </row>
    <row r="1597" customFormat="false" ht="13.5" hidden="false" customHeight="false" outlineLevel="0" collapsed="false">
      <c r="A1597" s="0" t="n">
        <v>1595</v>
      </c>
      <c r="B1597" s="39" t="s">
        <v>5278</v>
      </c>
      <c r="C1597" s="39" t="s">
        <v>5279</v>
      </c>
      <c r="D1597" s="0" t="s">
        <v>2231</v>
      </c>
      <c r="E1597" s="0" t="n">
        <v>4</v>
      </c>
      <c r="F1597" s="40" t="n">
        <v>2</v>
      </c>
      <c r="G1597" s="0" t="s">
        <v>2739</v>
      </c>
      <c r="H1597" s="0" t="n">
        <v>6</v>
      </c>
      <c r="I1597" s="0" t="n">
        <v>2</v>
      </c>
      <c r="J1597" s="0" t="n">
        <v>4</v>
      </c>
    </row>
    <row r="1598" customFormat="false" ht="13.5" hidden="false" customHeight="false" outlineLevel="0" collapsed="false">
      <c r="A1598" s="0" t="n">
        <v>1596</v>
      </c>
      <c r="B1598" s="39" t="s">
        <v>5280</v>
      </c>
      <c r="C1598" s="39" t="s">
        <v>5281</v>
      </c>
      <c r="D1598" s="0" t="s">
        <v>2235</v>
      </c>
      <c r="E1598" s="0" t="n">
        <v>4</v>
      </c>
      <c r="F1598" s="40" t="n">
        <v>2</v>
      </c>
      <c r="G1598" s="0" t="s">
        <v>2751</v>
      </c>
      <c r="H1598" s="0" t="n">
        <v>4</v>
      </c>
      <c r="I1598" s="0" t="n">
        <v>4</v>
      </c>
      <c r="J1598" s="0" t="n">
        <v>4</v>
      </c>
    </row>
    <row r="1599" customFormat="false" ht="13.5" hidden="false" customHeight="false" outlineLevel="0" collapsed="false">
      <c r="A1599" s="0" t="n">
        <v>1597</v>
      </c>
      <c r="B1599" s="39" t="s">
        <v>5282</v>
      </c>
      <c r="C1599" s="39" t="s">
        <v>5283</v>
      </c>
      <c r="D1599" s="0" t="s">
        <v>2239</v>
      </c>
      <c r="E1599" s="0" t="n">
        <v>4</v>
      </c>
      <c r="F1599" s="40" t="n">
        <v>2</v>
      </c>
      <c r="G1599" s="0" t="s">
        <v>2747</v>
      </c>
      <c r="H1599" s="0" t="n">
        <v>6</v>
      </c>
      <c r="I1599" s="0" t="n">
        <v>4</v>
      </c>
      <c r="J1599" s="0" t="n">
        <v>2</v>
      </c>
    </row>
    <row r="1600" customFormat="false" ht="13.5" hidden="false" customHeight="false" outlineLevel="0" collapsed="false">
      <c r="A1600" s="0" t="n">
        <v>1598</v>
      </c>
      <c r="B1600" s="39" t="s">
        <v>5284</v>
      </c>
      <c r="C1600" s="39" t="s">
        <v>5285</v>
      </c>
      <c r="D1600" s="0" t="s">
        <v>2243</v>
      </c>
      <c r="E1600" s="0" t="n">
        <v>4</v>
      </c>
      <c r="F1600" s="40" t="n">
        <v>2</v>
      </c>
      <c r="G1600" s="0" t="s">
        <v>2759</v>
      </c>
      <c r="H1600" s="0" t="n">
        <v>4</v>
      </c>
      <c r="I1600" s="0" t="n">
        <v>4</v>
      </c>
      <c r="J1600" s="0" t="n">
        <v>4</v>
      </c>
    </row>
    <row r="1601" customFormat="false" ht="13.5" hidden="false" customHeight="false" outlineLevel="0" collapsed="false">
      <c r="A1601" s="0" t="n">
        <v>1599</v>
      </c>
      <c r="B1601" s="39" t="s">
        <v>5286</v>
      </c>
      <c r="C1601" s="39" t="s">
        <v>5287</v>
      </c>
      <c r="D1601" s="0" t="s">
        <v>2247</v>
      </c>
      <c r="E1601" s="0" t="n">
        <v>4</v>
      </c>
      <c r="F1601" s="40" t="n">
        <v>2</v>
      </c>
      <c r="G1601" s="0" t="s">
        <v>2755</v>
      </c>
      <c r="H1601" s="0" t="n">
        <v>2</v>
      </c>
      <c r="I1601" s="0" t="n">
        <v>2</v>
      </c>
      <c r="J1601" s="0" t="n">
        <v>2</v>
      </c>
    </row>
    <row r="1602" customFormat="false" ht="13.5" hidden="false" customHeight="false" outlineLevel="0" collapsed="false">
      <c r="A1602" s="0" t="n">
        <v>1600</v>
      </c>
      <c r="B1602" s="39" t="s">
        <v>5288</v>
      </c>
      <c r="C1602" s="39" t="s">
        <v>5289</v>
      </c>
      <c r="D1602" s="0" t="s">
        <v>2443</v>
      </c>
      <c r="E1602" s="0" t="n">
        <v>4</v>
      </c>
      <c r="F1602" s="40" t="n">
        <v>2</v>
      </c>
      <c r="G1602" s="0" t="s">
        <v>2959</v>
      </c>
      <c r="H1602" s="0" t="n">
        <v>4</v>
      </c>
      <c r="I1602" s="0" t="n">
        <v>4</v>
      </c>
      <c r="J1602" s="0" t="n">
        <v>4</v>
      </c>
    </row>
    <row r="1603" customFormat="false" ht="13.5" hidden="false" customHeight="false" outlineLevel="0" collapsed="false">
      <c r="A1603" s="0" t="n">
        <v>1601</v>
      </c>
      <c r="B1603" s="39" t="s">
        <v>5290</v>
      </c>
      <c r="C1603" s="39" t="s">
        <v>5291</v>
      </c>
      <c r="D1603" s="0" t="s">
        <v>2447</v>
      </c>
      <c r="E1603" s="0" t="n">
        <v>4</v>
      </c>
      <c r="F1603" s="40" t="n">
        <v>2</v>
      </c>
      <c r="G1603" s="0" t="s">
        <v>2955</v>
      </c>
      <c r="H1603" s="0" t="n">
        <v>4</v>
      </c>
      <c r="I1603" s="0" t="n">
        <v>8</v>
      </c>
      <c r="J1603" s="0" t="n">
        <v>4</v>
      </c>
    </row>
    <row r="1604" customFormat="false" ht="13.5" hidden="false" customHeight="false" outlineLevel="0" collapsed="false">
      <c r="A1604" s="0" t="n">
        <v>1602</v>
      </c>
      <c r="B1604" s="39" t="s">
        <v>5292</v>
      </c>
      <c r="C1604" s="39" t="s">
        <v>5293</v>
      </c>
      <c r="D1604" s="0" t="s">
        <v>2451</v>
      </c>
      <c r="E1604" s="0" t="n">
        <v>4</v>
      </c>
      <c r="F1604" s="40" t="n">
        <v>2</v>
      </c>
      <c r="G1604" s="0" t="s">
        <v>2967</v>
      </c>
      <c r="H1604" s="0" t="n">
        <v>6</v>
      </c>
      <c r="I1604" s="0" t="n">
        <v>6</v>
      </c>
      <c r="J1604" s="0" t="n">
        <v>4</v>
      </c>
    </row>
    <row r="1605" customFormat="false" ht="13.5" hidden="false" customHeight="false" outlineLevel="0" collapsed="false">
      <c r="A1605" s="0" t="n">
        <v>1603</v>
      </c>
      <c r="B1605" s="39" t="s">
        <v>5294</v>
      </c>
      <c r="C1605" s="39" t="s">
        <v>5295</v>
      </c>
      <c r="D1605" s="0" t="s">
        <v>2455</v>
      </c>
      <c r="E1605" s="0" t="n">
        <v>4</v>
      </c>
      <c r="F1605" s="40" t="n">
        <v>2</v>
      </c>
      <c r="G1605" s="0" t="s">
        <v>2963</v>
      </c>
      <c r="H1605" s="0" t="n">
        <v>6</v>
      </c>
      <c r="I1605" s="0" t="n">
        <v>4</v>
      </c>
      <c r="J1605" s="0" t="n">
        <v>4</v>
      </c>
    </row>
    <row r="1606" customFormat="false" ht="13.5" hidden="false" customHeight="false" outlineLevel="0" collapsed="false">
      <c r="A1606" s="0" t="n">
        <v>1604</v>
      </c>
      <c r="B1606" s="39" t="s">
        <v>5296</v>
      </c>
      <c r="C1606" s="39" t="s">
        <v>5297</v>
      </c>
      <c r="D1606" s="0" t="s">
        <v>2459</v>
      </c>
      <c r="E1606" s="0" t="n">
        <v>4</v>
      </c>
      <c r="F1606" s="40" t="n">
        <v>2</v>
      </c>
      <c r="G1606" s="0" t="s">
        <v>2975</v>
      </c>
      <c r="H1606" s="0" t="n">
        <v>6</v>
      </c>
      <c r="I1606" s="0" t="n">
        <v>6</v>
      </c>
      <c r="J1606" s="0" t="n">
        <v>4</v>
      </c>
    </row>
    <row r="1607" customFormat="false" ht="13.5" hidden="false" customHeight="false" outlineLevel="0" collapsed="false">
      <c r="A1607" s="0" t="n">
        <v>1605</v>
      </c>
      <c r="B1607" s="39" t="s">
        <v>5298</v>
      </c>
      <c r="C1607" s="39" t="s">
        <v>5299</v>
      </c>
      <c r="D1607" s="0" t="s">
        <v>2463</v>
      </c>
      <c r="E1607" s="0" t="n">
        <v>4</v>
      </c>
      <c r="F1607" s="40" t="n">
        <v>2</v>
      </c>
      <c r="G1607" s="0" t="s">
        <v>2971</v>
      </c>
      <c r="H1607" s="0" t="n">
        <v>6</v>
      </c>
      <c r="I1607" s="0" t="n">
        <v>6</v>
      </c>
      <c r="J1607" s="0" t="n">
        <v>2</v>
      </c>
    </row>
    <row r="1608" customFormat="false" ht="13.5" hidden="false" customHeight="false" outlineLevel="0" collapsed="false">
      <c r="A1608" s="0" t="n">
        <v>1606</v>
      </c>
      <c r="B1608" s="39" t="s">
        <v>5300</v>
      </c>
      <c r="C1608" s="39" t="s">
        <v>5301</v>
      </c>
      <c r="D1608" s="0" t="s">
        <v>2467</v>
      </c>
      <c r="E1608" s="0" t="n">
        <v>4</v>
      </c>
      <c r="F1608" s="40" t="n">
        <v>2</v>
      </c>
      <c r="G1608" s="0" t="s">
        <v>2983</v>
      </c>
      <c r="H1608" s="0" t="n">
        <v>4</v>
      </c>
      <c r="I1608" s="0" t="n">
        <v>4</v>
      </c>
      <c r="J1608" s="0" t="n">
        <v>4</v>
      </c>
    </row>
    <row r="1609" customFormat="false" ht="13.5" hidden="false" customHeight="false" outlineLevel="0" collapsed="false">
      <c r="A1609" s="0" t="n">
        <v>1607</v>
      </c>
      <c r="B1609" s="39" t="s">
        <v>5302</v>
      </c>
      <c r="C1609" s="39" t="s">
        <v>5303</v>
      </c>
      <c r="D1609" s="0" t="s">
        <v>2471</v>
      </c>
      <c r="E1609" s="0" t="n">
        <v>4</v>
      </c>
      <c r="F1609" s="40" t="n">
        <v>2</v>
      </c>
      <c r="G1609" s="0" t="s">
        <v>2979</v>
      </c>
      <c r="H1609" s="0" t="n">
        <v>4</v>
      </c>
      <c r="I1609" s="0" t="n">
        <v>6</v>
      </c>
      <c r="J1609" s="0" t="n">
        <v>2</v>
      </c>
    </row>
    <row r="1610" customFormat="false" ht="13.5" hidden="false" customHeight="false" outlineLevel="0" collapsed="false">
      <c r="A1610" s="0" t="n">
        <v>1608</v>
      </c>
      <c r="B1610" s="39" t="s">
        <v>5304</v>
      </c>
      <c r="C1610" s="39" t="s">
        <v>5305</v>
      </c>
      <c r="D1610" s="0" t="s">
        <v>2411</v>
      </c>
      <c r="E1610" s="0" t="n">
        <v>4</v>
      </c>
      <c r="F1610" s="40" t="n">
        <v>2</v>
      </c>
      <c r="G1610" s="0" t="s">
        <v>2927</v>
      </c>
      <c r="H1610" s="0" t="n">
        <v>4</v>
      </c>
      <c r="I1610" s="0" t="n">
        <v>6</v>
      </c>
      <c r="J1610" s="0" t="n">
        <v>4</v>
      </c>
    </row>
    <row r="1611" customFormat="false" ht="13.5" hidden="false" customHeight="false" outlineLevel="0" collapsed="false">
      <c r="A1611" s="0" t="n">
        <v>1609</v>
      </c>
      <c r="B1611" s="39" t="s">
        <v>5306</v>
      </c>
      <c r="C1611" s="39" t="s">
        <v>5307</v>
      </c>
      <c r="D1611" s="0" t="s">
        <v>2415</v>
      </c>
      <c r="E1611" s="0" t="n">
        <v>4</v>
      </c>
      <c r="F1611" s="40" t="n">
        <v>2</v>
      </c>
      <c r="G1611" s="0" t="s">
        <v>2923</v>
      </c>
      <c r="H1611" s="0" t="n">
        <v>4</v>
      </c>
      <c r="I1611" s="0" t="n">
        <v>4</v>
      </c>
      <c r="J1611" s="0" t="n">
        <v>4</v>
      </c>
    </row>
    <row r="1612" customFormat="false" ht="13.5" hidden="false" customHeight="false" outlineLevel="0" collapsed="false">
      <c r="A1612" s="0" t="n">
        <v>1610</v>
      </c>
      <c r="B1612" s="39" t="s">
        <v>5308</v>
      </c>
      <c r="C1612" s="39" t="s">
        <v>5309</v>
      </c>
      <c r="D1612" s="0" t="s">
        <v>2419</v>
      </c>
      <c r="E1612" s="0" t="n">
        <v>4</v>
      </c>
      <c r="F1612" s="40" t="n">
        <v>2</v>
      </c>
      <c r="G1612" s="0" t="s">
        <v>2935</v>
      </c>
      <c r="H1612" s="0" t="n">
        <v>6</v>
      </c>
      <c r="I1612" s="0" t="n">
        <v>4</v>
      </c>
      <c r="J1612" s="0" t="n">
        <v>4</v>
      </c>
    </row>
    <row r="1613" customFormat="false" ht="13.5" hidden="false" customHeight="false" outlineLevel="0" collapsed="false">
      <c r="A1613" s="0" t="n">
        <v>1611</v>
      </c>
      <c r="B1613" s="39" t="s">
        <v>5310</v>
      </c>
      <c r="C1613" s="39" t="s">
        <v>5311</v>
      </c>
      <c r="D1613" s="0" t="s">
        <v>2423</v>
      </c>
      <c r="E1613" s="0" t="n">
        <v>4</v>
      </c>
      <c r="F1613" s="40" t="n">
        <v>2</v>
      </c>
      <c r="G1613" s="0" t="s">
        <v>2931</v>
      </c>
      <c r="H1613" s="0" t="n">
        <v>6</v>
      </c>
      <c r="I1613" s="0" t="n">
        <v>4</v>
      </c>
      <c r="J1613" s="0" t="n">
        <v>4</v>
      </c>
    </row>
    <row r="1614" customFormat="false" ht="13.5" hidden="false" customHeight="false" outlineLevel="0" collapsed="false">
      <c r="A1614" s="0" t="n">
        <v>1612</v>
      </c>
      <c r="B1614" s="39" t="s">
        <v>5312</v>
      </c>
      <c r="C1614" s="39" t="s">
        <v>5313</v>
      </c>
      <c r="D1614" s="0" t="s">
        <v>2427</v>
      </c>
      <c r="E1614" s="0" t="n">
        <v>4</v>
      </c>
      <c r="F1614" s="40" t="n">
        <v>2</v>
      </c>
      <c r="G1614" s="0" t="s">
        <v>2943</v>
      </c>
      <c r="H1614" s="0" t="n">
        <v>6</v>
      </c>
      <c r="I1614" s="0" t="n">
        <v>4</v>
      </c>
      <c r="J1614" s="0" t="n">
        <v>4</v>
      </c>
    </row>
    <row r="1615" customFormat="false" ht="13.5" hidden="false" customHeight="false" outlineLevel="0" collapsed="false">
      <c r="A1615" s="0" t="n">
        <v>1613</v>
      </c>
      <c r="B1615" s="39" t="s">
        <v>5314</v>
      </c>
      <c r="C1615" s="39" t="s">
        <v>5315</v>
      </c>
      <c r="D1615" s="0" t="s">
        <v>2431</v>
      </c>
      <c r="E1615" s="0" t="n">
        <v>4</v>
      </c>
      <c r="F1615" s="40" t="n">
        <v>2</v>
      </c>
      <c r="G1615" s="0" t="s">
        <v>2939</v>
      </c>
      <c r="H1615" s="0" t="n">
        <v>6</v>
      </c>
      <c r="I1615" s="0" t="n">
        <v>6</v>
      </c>
      <c r="J1615" s="0" t="n">
        <v>2</v>
      </c>
    </row>
    <row r="1616" customFormat="false" ht="13.5" hidden="false" customHeight="false" outlineLevel="0" collapsed="false">
      <c r="A1616" s="0" t="n">
        <v>1614</v>
      </c>
      <c r="B1616" s="39" t="s">
        <v>5316</v>
      </c>
      <c r="C1616" s="39" t="s">
        <v>5317</v>
      </c>
      <c r="D1616" s="0" t="s">
        <v>2435</v>
      </c>
      <c r="E1616" s="0" t="n">
        <v>4</v>
      </c>
      <c r="F1616" s="40" t="n">
        <v>2</v>
      </c>
      <c r="G1616" s="0" t="s">
        <v>2951</v>
      </c>
      <c r="H1616" s="0" t="n">
        <v>4</v>
      </c>
      <c r="I1616" s="0" t="n">
        <v>6</v>
      </c>
      <c r="J1616" s="0" t="n">
        <v>4</v>
      </c>
    </row>
    <row r="1617" customFormat="false" ht="13.5" hidden="false" customHeight="false" outlineLevel="0" collapsed="false">
      <c r="A1617" s="0" t="n">
        <v>1615</v>
      </c>
      <c r="B1617" s="39" t="s">
        <v>5318</v>
      </c>
      <c r="C1617" s="39" t="s">
        <v>5319</v>
      </c>
      <c r="D1617" s="0" t="s">
        <v>2439</v>
      </c>
      <c r="E1617" s="0" t="n">
        <v>4</v>
      </c>
      <c r="F1617" s="40" t="n">
        <v>2</v>
      </c>
      <c r="G1617" s="0" t="s">
        <v>2947</v>
      </c>
      <c r="H1617" s="0" t="n">
        <v>4</v>
      </c>
      <c r="I1617" s="0" t="n">
        <v>2</v>
      </c>
      <c r="J1617" s="0" t="n">
        <v>2</v>
      </c>
    </row>
    <row r="1618" customFormat="false" ht="13.5" hidden="false" customHeight="false" outlineLevel="0" collapsed="false">
      <c r="A1618" s="0" t="n">
        <v>1616</v>
      </c>
      <c r="B1618" s="39" t="s">
        <v>5320</v>
      </c>
      <c r="C1618" s="39" t="s">
        <v>5321</v>
      </c>
      <c r="D1618" s="0" t="s">
        <v>2379</v>
      </c>
      <c r="E1618" s="0" t="n">
        <v>4</v>
      </c>
      <c r="F1618" s="40" t="n">
        <v>2</v>
      </c>
      <c r="G1618" s="0" t="s">
        <v>2895</v>
      </c>
      <c r="H1618" s="0" t="n">
        <v>4</v>
      </c>
      <c r="I1618" s="0" t="n">
        <v>6</v>
      </c>
      <c r="J1618" s="0" t="n">
        <v>4</v>
      </c>
    </row>
    <row r="1619" customFormat="false" ht="13.5" hidden="false" customHeight="false" outlineLevel="0" collapsed="false">
      <c r="A1619" s="0" t="n">
        <v>1617</v>
      </c>
      <c r="B1619" s="39" t="s">
        <v>5322</v>
      </c>
      <c r="C1619" s="39" t="s">
        <v>5323</v>
      </c>
      <c r="D1619" s="0" t="s">
        <v>2383</v>
      </c>
      <c r="E1619" s="0" t="n">
        <v>4</v>
      </c>
      <c r="F1619" s="40" t="n">
        <v>2</v>
      </c>
      <c r="G1619" s="0" t="s">
        <v>2891</v>
      </c>
      <c r="H1619" s="0" t="n">
        <v>6</v>
      </c>
      <c r="I1619" s="0" t="n">
        <v>6</v>
      </c>
      <c r="J1619" s="0" t="n">
        <v>2</v>
      </c>
    </row>
    <row r="1620" customFormat="false" ht="13.5" hidden="false" customHeight="false" outlineLevel="0" collapsed="false">
      <c r="A1620" s="0" t="n">
        <v>1618</v>
      </c>
      <c r="B1620" s="39" t="s">
        <v>5324</v>
      </c>
      <c r="C1620" s="39" t="s">
        <v>5325</v>
      </c>
      <c r="D1620" s="0" t="s">
        <v>2387</v>
      </c>
      <c r="E1620" s="0" t="n">
        <v>4</v>
      </c>
      <c r="F1620" s="40" t="n">
        <v>2</v>
      </c>
      <c r="G1620" s="0" t="s">
        <v>2903</v>
      </c>
      <c r="H1620" s="0" t="n">
        <v>8</v>
      </c>
      <c r="I1620" s="0" t="n">
        <v>4</v>
      </c>
      <c r="J1620" s="0" t="n">
        <v>4</v>
      </c>
    </row>
    <row r="1621" customFormat="false" ht="13.5" hidden="false" customHeight="false" outlineLevel="0" collapsed="false">
      <c r="A1621" s="0" t="n">
        <v>1619</v>
      </c>
      <c r="B1621" s="39" t="s">
        <v>5326</v>
      </c>
      <c r="C1621" s="39" t="s">
        <v>5327</v>
      </c>
      <c r="D1621" s="0" t="s">
        <v>2391</v>
      </c>
      <c r="E1621" s="0" t="n">
        <v>4</v>
      </c>
      <c r="F1621" s="40" t="n">
        <v>2</v>
      </c>
      <c r="G1621" s="0" t="s">
        <v>2899</v>
      </c>
      <c r="H1621" s="0" t="n">
        <v>6</v>
      </c>
      <c r="I1621" s="0" t="n">
        <v>6</v>
      </c>
      <c r="J1621" s="0" t="n">
        <v>2</v>
      </c>
    </row>
    <row r="1622" customFormat="false" ht="13.5" hidden="false" customHeight="false" outlineLevel="0" collapsed="false">
      <c r="A1622" s="0" t="n">
        <v>1620</v>
      </c>
      <c r="B1622" s="39" t="s">
        <v>5328</v>
      </c>
      <c r="C1622" s="39" t="s">
        <v>5329</v>
      </c>
      <c r="D1622" s="0" t="s">
        <v>2395</v>
      </c>
      <c r="E1622" s="0" t="n">
        <v>4</v>
      </c>
      <c r="F1622" s="40" t="n">
        <v>2</v>
      </c>
      <c r="G1622" s="0" t="s">
        <v>2911</v>
      </c>
      <c r="H1622" s="0" t="n">
        <v>8</v>
      </c>
      <c r="I1622" s="0" t="n">
        <v>6</v>
      </c>
      <c r="J1622" s="0" t="n">
        <v>2</v>
      </c>
    </row>
    <row r="1623" customFormat="false" ht="13.5" hidden="false" customHeight="false" outlineLevel="0" collapsed="false">
      <c r="A1623" s="0" t="n">
        <v>1621</v>
      </c>
      <c r="B1623" s="39" t="s">
        <v>5330</v>
      </c>
      <c r="C1623" s="39" t="s">
        <v>5331</v>
      </c>
      <c r="D1623" s="0" t="s">
        <v>2399</v>
      </c>
      <c r="E1623" s="0" t="n">
        <v>4</v>
      </c>
      <c r="F1623" s="40" t="n">
        <v>2</v>
      </c>
      <c r="G1623" s="0" t="s">
        <v>2907</v>
      </c>
      <c r="H1623" s="0" t="n">
        <v>6</v>
      </c>
      <c r="I1623" s="0" t="n">
        <v>6</v>
      </c>
      <c r="J1623" s="0" t="n">
        <v>2</v>
      </c>
    </row>
    <row r="1624" customFormat="false" ht="13.5" hidden="false" customHeight="false" outlineLevel="0" collapsed="false">
      <c r="A1624" s="0" t="n">
        <v>1622</v>
      </c>
      <c r="B1624" s="39" t="s">
        <v>5332</v>
      </c>
      <c r="C1624" s="39" t="s">
        <v>5333</v>
      </c>
      <c r="D1624" s="0" t="s">
        <v>2403</v>
      </c>
      <c r="E1624" s="0" t="n">
        <v>4</v>
      </c>
      <c r="F1624" s="40" t="n">
        <v>2</v>
      </c>
      <c r="G1624" s="0" t="s">
        <v>2919</v>
      </c>
      <c r="H1624" s="0" t="n">
        <v>4</v>
      </c>
      <c r="I1624" s="0" t="n">
        <v>4</v>
      </c>
      <c r="J1624" s="0" t="n">
        <v>2</v>
      </c>
    </row>
    <row r="1625" customFormat="false" ht="13.5" hidden="false" customHeight="false" outlineLevel="0" collapsed="false">
      <c r="A1625" s="0" t="n">
        <v>1623</v>
      </c>
      <c r="B1625" s="39" t="s">
        <v>5334</v>
      </c>
      <c r="C1625" s="39" t="s">
        <v>5335</v>
      </c>
      <c r="D1625" s="0" t="s">
        <v>2407</v>
      </c>
      <c r="E1625" s="0" t="n">
        <v>4</v>
      </c>
      <c r="F1625" s="40" t="n">
        <v>2</v>
      </c>
      <c r="G1625" s="0" t="s">
        <v>2915</v>
      </c>
      <c r="H1625" s="0" t="n">
        <v>6</v>
      </c>
      <c r="I1625" s="0" t="n">
        <v>6</v>
      </c>
      <c r="J1625" s="0" t="n">
        <v>2</v>
      </c>
    </row>
    <row r="1626" customFormat="false" ht="13.5" hidden="false" customHeight="false" outlineLevel="0" collapsed="false">
      <c r="A1626" s="0" t="n">
        <v>1624</v>
      </c>
      <c r="B1626" s="39" t="s">
        <v>5336</v>
      </c>
      <c r="C1626" s="39" t="s">
        <v>5337</v>
      </c>
      <c r="D1626" s="0" t="s">
        <v>2347</v>
      </c>
      <c r="E1626" s="0" t="n">
        <v>4</v>
      </c>
      <c r="F1626" s="40" t="n">
        <v>2</v>
      </c>
      <c r="G1626" s="0" t="s">
        <v>2863</v>
      </c>
      <c r="H1626" s="0" t="n">
        <v>4</v>
      </c>
      <c r="I1626" s="0" t="n">
        <v>6</v>
      </c>
      <c r="J1626" s="0" t="n">
        <v>4</v>
      </c>
    </row>
    <row r="1627" customFormat="false" ht="13.5" hidden="false" customHeight="false" outlineLevel="0" collapsed="false">
      <c r="A1627" s="0" t="n">
        <v>1625</v>
      </c>
      <c r="B1627" s="39" t="s">
        <v>5338</v>
      </c>
      <c r="C1627" s="39" t="s">
        <v>5339</v>
      </c>
      <c r="D1627" s="0" t="s">
        <v>2351</v>
      </c>
      <c r="E1627" s="0" t="n">
        <v>4</v>
      </c>
      <c r="F1627" s="40" t="n">
        <v>2</v>
      </c>
      <c r="G1627" s="0" t="s">
        <v>2859</v>
      </c>
      <c r="H1627" s="0" t="n">
        <v>2</v>
      </c>
      <c r="I1627" s="0" t="n">
        <v>4</v>
      </c>
      <c r="J1627" s="0" t="n">
        <v>2</v>
      </c>
    </row>
    <row r="1628" customFormat="false" ht="13.5" hidden="false" customHeight="false" outlineLevel="0" collapsed="false">
      <c r="A1628" s="0" t="n">
        <v>1626</v>
      </c>
      <c r="B1628" s="39" t="s">
        <v>5340</v>
      </c>
      <c r="C1628" s="39" t="s">
        <v>5341</v>
      </c>
      <c r="D1628" s="0" t="s">
        <v>2355</v>
      </c>
      <c r="E1628" s="0" t="n">
        <v>4</v>
      </c>
      <c r="F1628" s="40" t="n">
        <v>2</v>
      </c>
      <c r="G1628" s="0" t="s">
        <v>2871</v>
      </c>
      <c r="H1628" s="0" t="n">
        <v>4</v>
      </c>
      <c r="I1628" s="0" t="n">
        <v>4</v>
      </c>
      <c r="J1628" s="0" t="n">
        <v>4</v>
      </c>
    </row>
    <row r="1629" customFormat="false" ht="13.5" hidden="false" customHeight="false" outlineLevel="0" collapsed="false">
      <c r="A1629" s="0" t="n">
        <v>1627</v>
      </c>
      <c r="B1629" s="39" t="s">
        <v>5342</v>
      </c>
      <c r="C1629" s="39" t="s">
        <v>5343</v>
      </c>
      <c r="D1629" s="0" t="s">
        <v>2359</v>
      </c>
      <c r="E1629" s="0" t="n">
        <v>4</v>
      </c>
      <c r="F1629" s="40" t="n">
        <v>2</v>
      </c>
      <c r="G1629" s="0" t="s">
        <v>2867</v>
      </c>
      <c r="H1629" s="0" t="n">
        <v>6</v>
      </c>
      <c r="I1629" s="0" t="n">
        <v>4</v>
      </c>
      <c r="J1629" s="0" t="n">
        <v>2</v>
      </c>
    </row>
    <row r="1630" customFormat="false" ht="13.5" hidden="false" customHeight="false" outlineLevel="0" collapsed="false">
      <c r="A1630" s="0" t="n">
        <v>1628</v>
      </c>
      <c r="B1630" s="39" t="s">
        <v>5344</v>
      </c>
      <c r="C1630" s="39" t="s">
        <v>5345</v>
      </c>
      <c r="D1630" s="0" t="s">
        <v>2363</v>
      </c>
      <c r="E1630" s="0" t="n">
        <v>4</v>
      </c>
      <c r="F1630" s="40" t="n">
        <v>2</v>
      </c>
      <c r="G1630" s="0" t="s">
        <v>2879</v>
      </c>
      <c r="H1630" s="0" t="n">
        <v>4</v>
      </c>
      <c r="I1630" s="0" t="n">
        <v>6</v>
      </c>
      <c r="J1630" s="0" t="n">
        <v>2</v>
      </c>
    </row>
    <row r="1631" customFormat="false" ht="13.5" hidden="false" customHeight="false" outlineLevel="0" collapsed="false">
      <c r="A1631" s="0" t="n">
        <v>1629</v>
      </c>
      <c r="B1631" s="39" t="s">
        <v>5346</v>
      </c>
      <c r="C1631" s="39" t="s">
        <v>5347</v>
      </c>
      <c r="D1631" s="0" t="s">
        <v>2367</v>
      </c>
      <c r="E1631" s="0" t="n">
        <v>4</v>
      </c>
      <c r="F1631" s="40" t="n">
        <v>2</v>
      </c>
      <c r="G1631" s="0" t="s">
        <v>2875</v>
      </c>
      <c r="H1631" s="0" t="n">
        <v>6</v>
      </c>
      <c r="I1631" s="0" t="n">
        <v>4</v>
      </c>
      <c r="J1631" s="0" t="n">
        <v>2</v>
      </c>
    </row>
    <row r="1632" customFormat="false" ht="13.5" hidden="false" customHeight="false" outlineLevel="0" collapsed="false">
      <c r="A1632" s="0" t="n">
        <v>1630</v>
      </c>
      <c r="B1632" s="39" t="s">
        <v>5348</v>
      </c>
      <c r="C1632" s="39" t="s">
        <v>5349</v>
      </c>
      <c r="D1632" s="0" t="s">
        <v>2371</v>
      </c>
      <c r="E1632" s="0" t="n">
        <v>4</v>
      </c>
      <c r="F1632" s="40" t="n">
        <v>2</v>
      </c>
      <c r="G1632" s="0" t="s">
        <v>2887</v>
      </c>
      <c r="H1632" s="0" t="n">
        <v>4</v>
      </c>
      <c r="I1632" s="0" t="n">
        <v>4</v>
      </c>
      <c r="J1632" s="0" t="n">
        <v>2</v>
      </c>
    </row>
    <row r="1633" customFormat="false" ht="13.5" hidden="false" customHeight="false" outlineLevel="0" collapsed="false">
      <c r="A1633" s="0" t="n">
        <v>1631</v>
      </c>
      <c r="B1633" s="39" t="s">
        <v>5350</v>
      </c>
      <c r="C1633" s="39" t="s">
        <v>5351</v>
      </c>
      <c r="D1633" s="0" t="s">
        <v>2375</v>
      </c>
      <c r="E1633" s="0" t="n">
        <v>4</v>
      </c>
      <c r="F1633" s="40" t="n">
        <v>2</v>
      </c>
      <c r="G1633" s="0" t="s">
        <v>2883</v>
      </c>
      <c r="H1633" s="0" t="n">
        <v>2</v>
      </c>
      <c r="I1633" s="0" t="n">
        <v>4</v>
      </c>
      <c r="J1633" s="0" t="n">
        <v>2</v>
      </c>
    </row>
    <row r="1634" customFormat="false" ht="13.5" hidden="false" customHeight="false" outlineLevel="0" collapsed="false">
      <c r="A1634" s="0" t="n">
        <v>1632</v>
      </c>
      <c r="B1634" s="39" t="s">
        <v>5352</v>
      </c>
      <c r="C1634" s="39" t="s">
        <v>5353</v>
      </c>
      <c r="D1634" s="0" t="s">
        <v>2571</v>
      </c>
      <c r="E1634" s="0" t="n">
        <v>4</v>
      </c>
      <c r="F1634" s="40" t="n">
        <v>2</v>
      </c>
      <c r="G1634" s="0" t="s">
        <v>3087</v>
      </c>
      <c r="H1634" s="0" t="n">
        <v>2</v>
      </c>
      <c r="I1634" s="0" t="n">
        <v>6</v>
      </c>
      <c r="J1634" s="0" t="n">
        <v>4</v>
      </c>
    </row>
    <row r="1635" customFormat="false" ht="13.5" hidden="false" customHeight="false" outlineLevel="0" collapsed="false">
      <c r="A1635" s="0" t="n">
        <v>1633</v>
      </c>
      <c r="B1635" s="39" t="s">
        <v>5354</v>
      </c>
      <c r="C1635" s="39" t="s">
        <v>5355</v>
      </c>
      <c r="D1635" s="0" t="s">
        <v>2575</v>
      </c>
      <c r="E1635" s="0" t="n">
        <v>4</v>
      </c>
      <c r="F1635" s="40" t="n">
        <v>2</v>
      </c>
      <c r="G1635" s="0" t="s">
        <v>3083</v>
      </c>
      <c r="H1635" s="0" t="n">
        <v>4</v>
      </c>
      <c r="I1635" s="0" t="n">
        <v>4</v>
      </c>
      <c r="J1635" s="0" t="n">
        <v>4</v>
      </c>
    </row>
    <row r="1636" customFormat="false" ht="13.5" hidden="false" customHeight="false" outlineLevel="0" collapsed="false">
      <c r="A1636" s="0" t="n">
        <v>1634</v>
      </c>
      <c r="B1636" s="39" t="s">
        <v>5356</v>
      </c>
      <c r="C1636" s="39" t="s">
        <v>5357</v>
      </c>
      <c r="D1636" s="0" t="s">
        <v>2579</v>
      </c>
      <c r="E1636" s="0" t="n">
        <v>4</v>
      </c>
      <c r="F1636" s="40" t="n">
        <v>2</v>
      </c>
      <c r="G1636" s="0" t="s">
        <v>3095</v>
      </c>
      <c r="H1636" s="0" t="n">
        <v>4</v>
      </c>
      <c r="I1636" s="0" t="n">
        <v>4</v>
      </c>
      <c r="J1636" s="0" t="n">
        <v>4</v>
      </c>
    </row>
    <row r="1637" customFormat="false" ht="13.5" hidden="false" customHeight="false" outlineLevel="0" collapsed="false">
      <c r="A1637" s="0" t="n">
        <v>1635</v>
      </c>
      <c r="B1637" s="39" t="s">
        <v>5358</v>
      </c>
      <c r="C1637" s="39" t="s">
        <v>5359</v>
      </c>
      <c r="D1637" s="0" t="s">
        <v>2583</v>
      </c>
      <c r="E1637" s="0" t="n">
        <v>4</v>
      </c>
      <c r="F1637" s="40" t="n">
        <v>2</v>
      </c>
      <c r="G1637" s="0" t="s">
        <v>3091</v>
      </c>
      <c r="H1637" s="0" t="n">
        <v>2</v>
      </c>
      <c r="I1637" s="0" t="n">
        <v>4</v>
      </c>
      <c r="J1637" s="0" t="n">
        <v>4</v>
      </c>
    </row>
    <row r="1638" customFormat="false" ht="13.5" hidden="false" customHeight="false" outlineLevel="0" collapsed="false">
      <c r="A1638" s="0" t="n">
        <v>1636</v>
      </c>
      <c r="B1638" s="39" t="s">
        <v>5360</v>
      </c>
      <c r="C1638" s="39" t="s">
        <v>5361</v>
      </c>
      <c r="D1638" s="0" t="s">
        <v>2587</v>
      </c>
      <c r="E1638" s="0" t="n">
        <v>4</v>
      </c>
      <c r="F1638" s="40" t="n">
        <v>2</v>
      </c>
      <c r="G1638" s="0" t="s">
        <v>3103</v>
      </c>
      <c r="H1638" s="0" t="n">
        <v>4</v>
      </c>
      <c r="I1638" s="0" t="n">
        <v>6</v>
      </c>
      <c r="J1638" s="0" t="n">
        <v>4</v>
      </c>
    </row>
    <row r="1639" customFormat="false" ht="13.5" hidden="false" customHeight="false" outlineLevel="0" collapsed="false">
      <c r="A1639" s="0" t="n">
        <v>1637</v>
      </c>
      <c r="B1639" s="39" t="s">
        <v>5362</v>
      </c>
      <c r="C1639" s="39" t="s">
        <v>5363</v>
      </c>
      <c r="D1639" s="0" t="s">
        <v>2591</v>
      </c>
      <c r="E1639" s="0" t="n">
        <v>4</v>
      </c>
      <c r="F1639" s="40" t="n">
        <v>2</v>
      </c>
      <c r="G1639" s="0" t="s">
        <v>3099</v>
      </c>
      <c r="H1639" s="0" t="n">
        <v>2</v>
      </c>
      <c r="I1639" s="0" t="n">
        <v>4</v>
      </c>
      <c r="J1639" s="0" t="n">
        <v>2</v>
      </c>
    </row>
    <row r="1640" customFormat="false" ht="13.5" hidden="false" customHeight="false" outlineLevel="0" collapsed="false">
      <c r="A1640" s="0" t="n">
        <v>1638</v>
      </c>
      <c r="B1640" s="39" t="s">
        <v>5364</v>
      </c>
      <c r="C1640" s="39" t="s">
        <v>5365</v>
      </c>
      <c r="D1640" s="0" t="s">
        <v>2595</v>
      </c>
      <c r="E1640" s="0" t="n">
        <v>4</v>
      </c>
      <c r="F1640" s="40" t="n">
        <v>2</v>
      </c>
      <c r="G1640" s="0" t="s">
        <v>3111</v>
      </c>
      <c r="H1640" s="0" t="n">
        <v>2</v>
      </c>
      <c r="I1640" s="0" t="n">
        <v>4</v>
      </c>
      <c r="J1640" s="0" t="n">
        <v>4</v>
      </c>
    </row>
    <row r="1641" customFormat="false" ht="13.5" hidden="false" customHeight="false" outlineLevel="0" collapsed="false">
      <c r="A1641" s="0" t="n">
        <v>1639</v>
      </c>
      <c r="B1641" s="39" t="s">
        <v>5366</v>
      </c>
      <c r="C1641" s="39" t="s">
        <v>5367</v>
      </c>
      <c r="D1641" s="0" t="s">
        <v>2599</v>
      </c>
      <c r="E1641" s="0" t="n">
        <v>4</v>
      </c>
      <c r="F1641" s="40" t="n">
        <v>2</v>
      </c>
      <c r="G1641" s="0" t="s">
        <v>3107</v>
      </c>
      <c r="H1641" s="0" t="n">
        <v>4</v>
      </c>
      <c r="I1641" s="0" t="n">
        <v>4</v>
      </c>
      <c r="J1641" s="0" t="n">
        <v>2</v>
      </c>
    </row>
    <row r="1642" customFormat="false" ht="13.5" hidden="false" customHeight="false" outlineLevel="0" collapsed="false">
      <c r="A1642" s="0" t="n">
        <v>1640</v>
      </c>
      <c r="B1642" s="39" t="s">
        <v>5368</v>
      </c>
      <c r="C1642" s="39" t="s">
        <v>5369</v>
      </c>
      <c r="D1642" s="0" t="s">
        <v>2539</v>
      </c>
      <c r="E1642" s="0" t="n">
        <v>4</v>
      </c>
      <c r="F1642" s="40" t="n">
        <v>2</v>
      </c>
      <c r="G1642" s="0" t="s">
        <v>3055</v>
      </c>
      <c r="H1642" s="0" t="n">
        <v>6</v>
      </c>
      <c r="I1642" s="0" t="n">
        <v>4</v>
      </c>
      <c r="J1642" s="0" t="n">
        <v>4</v>
      </c>
    </row>
    <row r="1643" customFormat="false" ht="13.5" hidden="false" customHeight="false" outlineLevel="0" collapsed="false">
      <c r="A1643" s="0" t="n">
        <v>1641</v>
      </c>
      <c r="B1643" s="39" t="s">
        <v>5370</v>
      </c>
      <c r="C1643" s="39" t="s">
        <v>5371</v>
      </c>
      <c r="D1643" s="0" t="s">
        <v>2543</v>
      </c>
      <c r="E1643" s="0" t="n">
        <v>4</v>
      </c>
      <c r="F1643" s="40" t="n">
        <v>2</v>
      </c>
      <c r="G1643" s="0" t="s">
        <v>3051</v>
      </c>
      <c r="H1643" s="0" t="n">
        <v>4</v>
      </c>
      <c r="I1643" s="0" t="n">
        <v>4</v>
      </c>
      <c r="J1643" s="0" t="n">
        <v>4</v>
      </c>
    </row>
    <row r="1644" customFormat="false" ht="13.5" hidden="false" customHeight="false" outlineLevel="0" collapsed="false">
      <c r="A1644" s="0" t="n">
        <v>1642</v>
      </c>
      <c r="B1644" s="39" t="s">
        <v>5372</v>
      </c>
      <c r="C1644" s="39" t="s">
        <v>5373</v>
      </c>
      <c r="D1644" s="0" t="s">
        <v>2547</v>
      </c>
      <c r="E1644" s="0" t="n">
        <v>4</v>
      </c>
      <c r="F1644" s="40" t="n">
        <v>2</v>
      </c>
      <c r="G1644" s="0" t="s">
        <v>3063</v>
      </c>
      <c r="H1644" s="0" t="n">
        <v>4</v>
      </c>
      <c r="I1644" s="0" t="n">
        <v>2</v>
      </c>
      <c r="J1644" s="0" t="n">
        <v>4</v>
      </c>
    </row>
    <row r="1645" customFormat="false" ht="13.5" hidden="false" customHeight="false" outlineLevel="0" collapsed="false">
      <c r="A1645" s="0" t="n">
        <v>1643</v>
      </c>
      <c r="B1645" s="39" t="s">
        <v>5374</v>
      </c>
      <c r="C1645" s="39" t="s">
        <v>5375</v>
      </c>
      <c r="D1645" s="0" t="s">
        <v>2551</v>
      </c>
      <c r="E1645" s="0" t="n">
        <v>4</v>
      </c>
      <c r="F1645" s="40" t="n">
        <v>2</v>
      </c>
      <c r="G1645" s="0" t="s">
        <v>3059</v>
      </c>
      <c r="H1645" s="0" t="n">
        <v>6</v>
      </c>
      <c r="I1645" s="0" t="n">
        <v>4</v>
      </c>
      <c r="J1645" s="0" t="n">
        <v>4</v>
      </c>
    </row>
    <row r="1646" customFormat="false" ht="13.5" hidden="false" customHeight="false" outlineLevel="0" collapsed="false">
      <c r="A1646" s="0" t="n">
        <v>1644</v>
      </c>
      <c r="B1646" s="39" t="s">
        <v>5376</v>
      </c>
      <c r="C1646" s="39" t="s">
        <v>5377</v>
      </c>
      <c r="D1646" s="0" t="s">
        <v>2555</v>
      </c>
      <c r="E1646" s="0" t="n">
        <v>4</v>
      </c>
      <c r="F1646" s="40" t="n">
        <v>2</v>
      </c>
      <c r="G1646" s="0" t="s">
        <v>3071</v>
      </c>
      <c r="H1646" s="0" t="n">
        <v>4</v>
      </c>
      <c r="I1646" s="0" t="n">
        <v>4</v>
      </c>
      <c r="J1646" s="0" t="n">
        <v>4</v>
      </c>
    </row>
    <row r="1647" customFormat="false" ht="13.5" hidden="false" customHeight="false" outlineLevel="0" collapsed="false">
      <c r="A1647" s="0" t="n">
        <v>1645</v>
      </c>
      <c r="B1647" s="39" t="s">
        <v>5378</v>
      </c>
      <c r="C1647" s="39" t="s">
        <v>5379</v>
      </c>
      <c r="D1647" s="0" t="s">
        <v>2559</v>
      </c>
      <c r="E1647" s="0" t="n">
        <v>4</v>
      </c>
      <c r="F1647" s="40" t="n">
        <v>2</v>
      </c>
      <c r="G1647" s="0" t="s">
        <v>3067</v>
      </c>
      <c r="H1647" s="0" t="n">
        <v>6</v>
      </c>
      <c r="I1647" s="0" t="n">
        <v>4</v>
      </c>
      <c r="J1647" s="0" t="n">
        <v>2</v>
      </c>
    </row>
    <row r="1648" customFormat="false" ht="13.5" hidden="false" customHeight="false" outlineLevel="0" collapsed="false">
      <c r="A1648" s="0" t="n">
        <v>1646</v>
      </c>
      <c r="B1648" s="39" t="s">
        <v>5380</v>
      </c>
      <c r="C1648" s="39" t="s">
        <v>5381</v>
      </c>
      <c r="D1648" s="0" t="s">
        <v>2563</v>
      </c>
      <c r="E1648" s="0" t="n">
        <v>4</v>
      </c>
      <c r="F1648" s="40" t="n">
        <v>2</v>
      </c>
      <c r="G1648" s="0" t="s">
        <v>3079</v>
      </c>
      <c r="H1648" s="0" t="n">
        <v>6</v>
      </c>
      <c r="I1648" s="0" t="n">
        <v>2</v>
      </c>
      <c r="J1648" s="0" t="n">
        <v>4</v>
      </c>
    </row>
    <row r="1649" customFormat="false" ht="13.5" hidden="false" customHeight="false" outlineLevel="0" collapsed="false">
      <c r="A1649" s="0" t="n">
        <v>1647</v>
      </c>
      <c r="B1649" s="39" t="s">
        <v>5382</v>
      </c>
      <c r="C1649" s="39" t="s">
        <v>5383</v>
      </c>
      <c r="D1649" s="0" t="s">
        <v>2567</v>
      </c>
      <c r="E1649" s="0" t="n">
        <v>4</v>
      </c>
      <c r="F1649" s="40" t="n">
        <v>2</v>
      </c>
      <c r="G1649" s="0" t="s">
        <v>3075</v>
      </c>
      <c r="H1649" s="0" t="n">
        <v>4</v>
      </c>
      <c r="I1649" s="0" t="n">
        <v>4</v>
      </c>
      <c r="J1649" s="0" t="n">
        <v>2</v>
      </c>
    </row>
    <row r="1650" customFormat="false" ht="13.5" hidden="false" customHeight="false" outlineLevel="0" collapsed="false">
      <c r="A1650" s="0" t="n">
        <v>1648</v>
      </c>
      <c r="B1650" s="39" t="s">
        <v>5384</v>
      </c>
      <c r="C1650" s="39" t="s">
        <v>5385</v>
      </c>
      <c r="D1650" s="0" t="s">
        <v>2507</v>
      </c>
      <c r="E1650" s="0" t="n">
        <v>4</v>
      </c>
      <c r="F1650" s="40" t="n">
        <v>2</v>
      </c>
      <c r="G1650" s="0" t="s">
        <v>3023</v>
      </c>
      <c r="H1650" s="0" t="n">
        <v>4</v>
      </c>
      <c r="I1650" s="0" t="n">
        <v>4</v>
      </c>
      <c r="J1650" s="0" t="n">
        <v>4</v>
      </c>
    </row>
    <row r="1651" customFormat="false" ht="13.5" hidden="false" customHeight="false" outlineLevel="0" collapsed="false">
      <c r="A1651" s="0" t="n">
        <v>1649</v>
      </c>
      <c r="B1651" s="39" t="s">
        <v>5386</v>
      </c>
      <c r="C1651" s="39" t="s">
        <v>5387</v>
      </c>
      <c r="D1651" s="0" t="s">
        <v>2511</v>
      </c>
      <c r="E1651" s="0" t="n">
        <v>4</v>
      </c>
      <c r="F1651" s="40" t="n">
        <v>2</v>
      </c>
      <c r="G1651" s="0" t="s">
        <v>3019</v>
      </c>
      <c r="H1651" s="0" t="n">
        <v>4</v>
      </c>
      <c r="I1651" s="0" t="n">
        <v>6</v>
      </c>
      <c r="J1651" s="0" t="n">
        <v>2</v>
      </c>
    </row>
    <row r="1652" customFormat="false" ht="13.5" hidden="false" customHeight="false" outlineLevel="0" collapsed="false">
      <c r="A1652" s="0" t="n">
        <v>1650</v>
      </c>
      <c r="B1652" s="39" t="s">
        <v>5388</v>
      </c>
      <c r="C1652" s="39" t="s">
        <v>5389</v>
      </c>
      <c r="D1652" s="0" t="s">
        <v>2515</v>
      </c>
      <c r="E1652" s="0" t="n">
        <v>4</v>
      </c>
      <c r="F1652" s="40" t="n">
        <v>2</v>
      </c>
      <c r="G1652" s="0" t="s">
        <v>3031</v>
      </c>
      <c r="H1652" s="0" t="n">
        <v>4</v>
      </c>
      <c r="I1652" s="0" t="n">
        <v>6</v>
      </c>
      <c r="J1652" s="0" t="n">
        <v>4</v>
      </c>
    </row>
    <row r="1653" customFormat="false" ht="13.5" hidden="false" customHeight="false" outlineLevel="0" collapsed="false">
      <c r="A1653" s="0" t="n">
        <v>1651</v>
      </c>
      <c r="B1653" s="39" t="s">
        <v>5390</v>
      </c>
      <c r="C1653" s="39" t="s">
        <v>5391</v>
      </c>
      <c r="D1653" s="0" t="s">
        <v>2519</v>
      </c>
      <c r="E1653" s="0" t="n">
        <v>4</v>
      </c>
      <c r="F1653" s="40" t="n">
        <v>2</v>
      </c>
      <c r="G1653" s="0" t="s">
        <v>3027</v>
      </c>
      <c r="H1653" s="0" t="n">
        <v>4</v>
      </c>
      <c r="I1653" s="0" t="n">
        <v>2</v>
      </c>
      <c r="J1653" s="0" t="n">
        <v>2</v>
      </c>
    </row>
    <row r="1654" customFormat="false" ht="13.5" hidden="false" customHeight="false" outlineLevel="0" collapsed="false">
      <c r="A1654" s="0" t="n">
        <v>1652</v>
      </c>
      <c r="B1654" s="39" t="s">
        <v>5392</v>
      </c>
      <c r="C1654" s="39" t="s">
        <v>5393</v>
      </c>
      <c r="D1654" s="0" t="s">
        <v>2523</v>
      </c>
      <c r="E1654" s="0" t="n">
        <v>4</v>
      </c>
      <c r="F1654" s="40" t="n">
        <v>2</v>
      </c>
      <c r="G1654" s="0" t="s">
        <v>3039</v>
      </c>
      <c r="H1654" s="0" t="n">
        <v>4</v>
      </c>
      <c r="I1654" s="0" t="n">
        <v>6</v>
      </c>
      <c r="J1654" s="0" t="n">
        <v>2</v>
      </c>
    </row>
    <row r="1655" customFormat="false" ht="13.5" hidden="false" customHeight="false" outlineLevel="0" collapsed="false">
      <c r="A1655" s="0" t="n">
        <v>1653</v>
      </c>
      <c r="B1655" s="39" t="s">
        <v>5394</v>
      </c>
      <c r="C1655" s="39" t="s">
        <v>5395</v>
      </c>
      <c r="D1655" s="0" t="s">
        <v>2527</v>
      </c>
      <c r="E1655" s="0" t="n">
        <v>4</v>
      </c>
      <c r="F1655" s="40" t="n">
        <v>2</v>
      </c>
      <c r="G1655" s="0" t="s">
        <v>3035</v>
      </c>
      <c r="H1655" s="0" t="n">
        <v>4</v>
      </c>
      <c r="I1655" s="0" t="n">
        <v>4</v>
      </c>
      <c r="J1655" s="0" t="n">
        <v>2</v>
      </c>
    </row>
    <row r="1656" customFormat="false" ht="13.5" hidden="false" customHeight="false" outlineLevel="0" collapsed="false">
      <c r="A1656" s="0" t="n">
        <v>1654</v>
      </c>
      <c r="B1656" s="39" t="s">
        <v>5396</v>
      </c>
      <c r="C1656" s="39" t="s">
        <v>5397</v>
      </c>
      <c r="D1656" s="0" t="s">
        <v>2531</v>
      </c>
      <c r="E1656" s="0" t="n">
        <v>4</v>
      </c>
      <c r="F1656" s="40" t="n">
        <v>2</v>
      </c>
      <c r="G1656" s="0" t="s">
        <v>3047</v>
      </c>
      <c r="H1656" s="0" t="n">
        <v>4</v>
      </c>
      <c r="I1656" s="0" t="n">
        <v>4</v>
      </c>
      <c r="J1656" s="0" t="n">
        <v>2</v>
      </c>
    </row>
    <row r="1657" customFormat="false" ht="13.5" hidden="false" customHeight="false" outlineLevel="0" collapsed="false">
      <c r="A1657" s="0" t="n">
        <v>1655</v>
      </c>
      <c r="B1657" s="39" t="s">
        <v>5398</v>
      </c>
      <c r="C1657" s="39" t="s">
        <v>5399</v>
      </c>
      <c r="D1657" s="0" t="s">
        <v>2535</v>
      </c>
      <c r="E1657" s="0" t="n">
        <v>4</v>
      </c>
      <c r="F1657" s="40" t="n">
        <v>2</v>
      </c>
      <c r="G1657" s="0" t="s">
        <v>3043</v>
      </c>
      <c r="H1657" s="0" t="n">
        <v>4</v>
      </c>
      <c r="I1657" s="0" t="n">
        <v>4</v>
      </c>
      <c r="J1657" s="0" t="n">
        <v>2</v>
      </c>
    </row>
    <row r="1658" customFormat="false" ht="13.5" hidden="false" customHeight="false" outlineLevel="0" collapsed="false">
      <c r="A1658" s="0" t="n">
        <v>1656</v>
      </c>
      <c r="B1658" s="39" t="s">
        <v>5400</v>
      </c>
      <c r="C1658" s="39" t="s">
        <v>5401</v>
      </c>
      <c r="D1658" s="0" t="s">
        <v>2475</v>
      </c>
      <c r="E1658" s="0" t="n">
        <v>4</v>
      </c>
      <c r="F1658" s="40" t="n">
        <v>2</v>
      </c>
      <c r="G1658" s="0" t="s">
        <v>2991</v>
      </c>
      <c r="H1658" s="0" t="n">
        <v>4</v>
      </c>
      <c r="I1658" s="0" t="n">
        <v>4</v>
      </c>
      <c r="J1658" s="0" t="n">
        <v>4</v>
      </c>
    </row>
    <row r="1659" customFormat="false" ht="13.5" hidden="false" customHeight="false" outlineLevel="0" collapsed="false">
      <c r="A1659" s="0" t="n">
        <v>1657</v>
      </c>
      <c r="B1659" s="39" t="s">
        <v>5402</v>
      </c>
      <c r="C1659" s="39" t="s">
        <v>5403</v>
      </c>
      <c r="D1659" s="0" t="s">
        <v>2479</v>
      </c>
      <c r="E1659" s="0" t="n">
        <v>4</v>
      </c>
      <c r="F1659" s="40" t="n">
        <v>2</v>
      </c>
      <c r="G1659" s="0" t="s">
        <v>2987</v>
      </c>
      <c r="H1659" s="0" t="n">
        <v>4</v>
      </c>
      <c r="I1659" s="0" t="n">
        <v>4</v>
      </c>
      <c r="J1659" s="0" t="n">
        <v>2</v>
      </c>
    </row>
    <row r="1660" customFormat="false" ht="13.5" hidden="false" customHeight="false" outlineLevel="0" collapsed="false">
      <c r="A1660" s="0" t="n">
        <v>1658</v>
      </c>
      <c r="B1660" s="39" t="s">
        <v>5404</v>
      </c>
      <c r="C1660" s="39" t="s">
        <v>5405</v>
      </c>
      <c r="D1660" s="0" t="s">
        <v>2483</v>
      </c>
      <c r="E1660" s="0" t="n">
        <v>4</v>
      </c>
      <c r="F1660" s="40" t="n">
        <v>2</v>
      </c>
      <c r="G1660" s="0" t="s">
        <v>2999</v>
      </c>
      <c r="H1660" s="0" t="n">
        <v>4</v>
      </c>
      <c r="I1660" s="0" t="n">
        <v>2</v>
      </c>
      <c r="J1660" s="0" t="n">
        <v>4</v>
      </c>
    </row>
    <row r="1661" customFormat="false" ht="13.5" hidden="false" customHeight="false" outlineLevel="0" collapsed="false">
      <c r="A1661" s="0" t="n">
        <v>1659</v>
      </c>
      <c r="B1661" s="39" t="s">
        <v>5406</v>
      </c>
      <c r="C1661" s="39" t="s">
        <v>5407</v>
      </c>
      <c r="D1661" s="0" t="s">
        <v>2487</v>
      </c>
      <c r="E1661" s="0" t="n">
        <v>4</v>
      </c>
      <c r="F1661" s="40" t="n">
        <v>2</v>
      </c>
      <c r="G1661" s="0" t="s">
        <v>2995</v>
      </c>
      <c r="H1661" s="0" t="n">
        <v>4</v>
      </c>
      <c r="I1661" s="0" t="n">
        <v>4</v>
      </c>
      <c r="J1661" s="0" t="n">
        <v>2</v>
      </c>
    </row>
    <row r="1662" customFormat="false" ht="13.5" hidden="false" customHeight="false" outlineLevel="0" collapsed="false">
      <c r="A1662" s="0" t="n">
        <v>1660</v>
      </c>
      <c r="B1662" s="39" t="s">
        <v>5408</v>
      </c>
      <c r="C1662" s="39" t="s">
        <v>5409</v>
      </c>
      <c r="D1662" s="0" t="s">
        <v>2491</v>
      </c>
      <c r="E1662" s="0" t="n">
        <v>4</v>
      </c>
      <c r="F1662" s="40" t="n">
        <v>2</v>
      </c>
      <c r="G1662" s="0" t="s">
        <v>3007</v>
      </c>
      <c r="H1662" s="0" t="n">
        <v>4</v>
      </c>
      <c r="I1662" s="0" t="n">
        <v>2</v>
      </c>
      <c r="J1662" s="0" t="n">
        <v>2</v>
      </c>
    </row>
    <row r="1663" customFormat="false" ht="13.5" hidden="false" customHeight="false" outlineLevel="0" collapsed="false">
      <c r="A1663" s="0" t="n">
        <v>1661</v>
      </c>
      <c r="B1663" s="39" t="s">
        <v>5410</v>
      </c>
      <c r="C1663" s="39" t="s">
        <v>5411</v>
      </c>
      <c r="D1663" s="0" t="s">
        <v>2495</v>
      </c>
      <c r="E1663" s="0" t="n">
        <v>4</v>
      </c>
      <c r="F1663" s="40" t="n">
        <v>2</v>
      </c>
      <c r="G1663" s="0" t="s">
        <v>3003</v>
      </c>
      <c r="H1663" s="0" t="n">
        <v>4</v>
      </c>
      <c r="I1663" s="0" t="n">
        <v>6</v>
      </c>
      <c r="J1663" s="0" t="n">
        <v>2</v>
      </c>
    </row>
    <row r="1664" customFormat="false" ht="13.5" hidden="false" customHeight="false" outlineLevel="0" collapsed="false">
      <c r="A1664" s="0" t="n">
        <v>1662</v>
      </c>
      <c r="B1664" s="39" t="s">
        <v>5412</v>
      </c>
      <c r="C1664" s="39" t="s">
        <v>5413</v>
      </c>
      <c r="D1664" s="0" t="s">
        <v>2499</v>
      </c>
      <c r="E1664" s="0" t="n">
        <v>4</v>
      </c>
      <c r="F1664" s="40" t="n">
        <v>2</v>
      </c>
      <c r="G1664" s="0" t="s">
        <v>3015</v>
      </c>
      <c r="H1664" s="0" t="n">
        <v>4</v>
      </c>
      <c r="I1664" s="0" t="n">
        <v>4</v>
      </c>
      <c r="J1664" s="0" t="n">
        <v>2</v>
      </c>
    </row>
    <row r="1665" customFormat="false" ht="13.5" hidden="false" customHeight="false" outlineLevel="0" collapsed="false">
      <c r="A1665" s="0" t="n">
        <v>1663</v>
      </c>
      <c r="B1665" s="39" t="s">
        <v>5414</v>
      </c>
      <c r="C1665" s="39" t="s">
        <v>5415</v>
      </c>
      <c r="D1665" s="0" t="s">
        <v>2503</v>
      </c>
      <c r="E1665" s="0" t="n">
        <v>4</v>
      </c>
      <c r="F1665" s="40" t="n">
        <v>2</v>
      </c>
      <c r="G1665" s="0" t="s">
        <v>3011</v>
      </c>
      <c r="H1665" s="0" t="n">
        <v>4</v>
      </c>
      <c r="I1665" s="0" t="n">
        <v>2</v>
      </c>
      <c r="J1665" s="0" t="n">
        <v>2</v>
      </c>
    </row>
    <row r="1666" customFormat="false" ht="13.5" hidden="false" customHeight="false" outlineLevel="0" collapsed="false">
      <c r="A1666" s="0" t="n">
        <v>1664</v>
      </c>
      <c r="B1666" s="39" t="s">
        <v>5416</v>
      </c>
      <c r="C1666" s="39" t="s">
        <v>5417</v>
      </c>
      <c r="D1666" s="0" t="s">
        <v>2699</v>
      </c>
      <c r="E1666" s="0" t="n">
        <v>4</v>
      </c>
      <c r="F1666" s="40" t="n">
        <v>2</v>
      </c>
      <c r="G1666" s="0" t="s">
        <v>3107</v>
      </c>
      <c r="H1666" s="0" t="n">
        <v>4</v>
      </c>
      <c r="I1666" s="0" t="n">
        <v>8</v>
      </c>
      <c r="J1666" s="0" t="n">
        <v>4</v>
      </c>
    </row>
    <row r="1667" customFormat="false" ht="13.5" hidden="false" customHeight="false" outlineLevel="0" collapsed="false">
      <c r="A1667" s="0" t="n">
        <v>1665</v>
      </c>
      <c r="B1667" s="39" t="s">
        <v>5418</v>
      </c>
      <c r="C1667" s="39" t="s">
        <v>5419</v>
      </c>
      <c r="D1667" s="0" t="s">
        <v>2703</v>
      </c>
      <c r="E1667" s="0" t="n">
        <v>4</v>
      </c>
      <c r="F1667" s="40" t="n">
        <v>2</v>
      </c>
      <c r="G1667" s="0" t="s">
        <v>3111</v>
      </c>
      <c r="H1667" s="0" t="n">
        <v>2</v>
      </c>
      <c r="I1667" s="0" t="n">
        <v>4</v>
      </c>
      <c r="J1667" s="0" t="n">
        <v>4</v>
      </c>
    </row>
    <row r="1668" customFormat="false" ht="13.5" hidden="false" customHeight="false" outlineLevel="0" collapsed="false">
      <c r="A1668" s="0" t="n">
        <v>1666</v>
      </c>
      <c r="B1668" s="39" t="s">
        <v>5420</v>
      </c>
      <c r="C1668" s="39" t="s">
        <v>5421</v>
      </c>
      <c r="D1668" s="0" t="s">
        <v>2707</v>
      </c>
      <c r="E1668" s="0" t="n">
        <v>4</v>
      </c>
      <c r="F1668" s="40" t="n">
        <v>2</v>
      </c>
      <c r="G1668" s="0" t="s">
        <v>3099</v>
      </c>
      <c r="H1668" s="0" t="n">
        <v>2</v>
      </c>
      <c r="I1668" s="0" t="n">
        <v>4</v>
      </c>
      <c r="J1668" s="0" t="n">
        <v>4</v>
      </c>
    </row>
    <row r="1669" customFormat="false" ht="13.5" hidden="false" customHeight="false" outlineLevel="0" collapsed="false">
      <c r="A1669" s="0" t="n">
        <v>1667</v>
      </c>
      <c r="B1669" s="39" t="s">
        <v>5422</v>
      </c>
      <c r="C1669" s="39" t="s">
        <v>5423</v>
      </c>
      <c r="D1669" s="0" t="s">
        <v>2711</v>
      </c>
      <c r="E1669" s="0" t="n">
        <v>4</v>
      </c>
      <c r="F1669" s="40" t="n">
        <v>2</v>
      </c>
      <c r="G1669" s="0" t="s">
        <v>3103</v>
      </c>
      <c r="H1669" s="0" t="n">
        <v>4</v>
      </c>
      <c r="I1669" s="0" t="n">
        <v>6</v>
      </c>
      <c r="J1669" s="0" t="n">
        <v>4</v>
      </c>
    </row>
    <row r="1670" customFormat="false" ht="13.5" hidden="false" customHeight="false" outlineLevel="0" collapsed="false">
      <c r="A1670" s="0" t="n">
        <v>1668</v>
      </c>
      <c r="B1670" s="39" t="s">
        <v>5424</v>
      </c>
      <c r="C1670" s="39" t="s">
        <v>5425</v>
      </c>
      <c r="D1670" s="0" t="s">
        <v>2715</v>
      </c>
      <c r="E1670" s="0" t="n">
        <v>4</v>
      </c>
      <c r="F1670" s="40" t="n">
        <v>2</v>
      </c>
      <c r="G1670" s="0" t="s">
        <v>3099</v>
      </c>
      <c r="H1670" s="0" t="n">
        <v>2</v>
      </c>
      <c r="I1670" s="0" t="n">
        <v>6</v>
      </c>
      <c r="J1670" s="0" t="n">
        <v>4</v>
      </c>
    </row>
    <row r="1671" customFormat="false" ht="13.5" hidden="false" customHeight="false" outlineLevel="0" collapsed="false">
      <c r="A1671" s="0" t="n">
        <v>1669</v>
      </c>
      <c r="B1671" s="39" t="s">
        <v>5426</v>
      </c>
      <c r="C1671" s="39" t="s">
        <v>5427</v>
      </c>
      <c r="D1671" s="0" t="s">
        <v>2719</v>
      </c>
      <c r="E1671" s="0" t="n">
        <v>4</v>
      </c>
      <c r="F1671" s="40" t="n">
        <v>2</v>
      </c>
      <c r="G1671" s="0" t="s">
        <v>3103</v>
      </c>
      <c r="H1671" s="0" t="n">
        <v>4</v>
      </c>
      <c r="I1671" s="0" t="n">
        <v>6</v>
      </c>
      <c r="J1671" s="0" t="n">
        <v>2</v>
      </c>
    </row>
    <row r="1672" customFormat="false" ht="13.5" hidden="false" customHeight="false" outlineLevel="0" collapsed="false">
      <c r="A1672" s="0" t="n">
        <v>1670</v>
      </c>
      <c r="B1672" s="39" t="s">
        <v>5428</v>
      </c>
      <c r="C1672" s="39" t="s">
        <v>5429</v>
      </c>
      <c r="D1672" s="0" t="s">
        <v>2723</v>
      </c>
      <c r="E1672" s="0" t="n">
        <v>4</v>
      </c>
      <c r="F1672" s="40" t="n">
        <v>2</v>
      </c>
      <c r="G1672" s="0" t="s">
        <v>3107</v>
      </c>
      <c r="H1672" s="0" t="n">
        <v>4</v>
      </c>
      <c r="I1672" s="0" t="n">
        <v>6</v>
      </c>
      <c r="J1672" s="0" t="n">
        <v>4</v>
      </c>
    </row>
    <row r="1673" customFormat="false" ht="13.5" hidden="false" customHeight="false" outlineLevel="0" collapsed="false">
      <c r="A1673" s="0" t="n">
        <v>1671</v>
      </c>
      <c r="B1673" s="39" t="s">
        <v>5430</v>
      </c>
      <c r="C1673" s="39" t="s">
        <v>5431</v>
      </c>
      <c r="D1673" s="0" t="s">
        <v>2727</v>
      </c>
      <c r="E1673" s="0" t="n">
        <v>4</v>
      </c>
      <c r="F1673" s="40" t="n">
        <v>2</v>
      </c>
      <c r="G1673" s="0" t="s">
        <v>3111</v>
      </c>
      <c r="H1673" s="0" t="n">
        <v>2</v>
      </c>
      <c r="I1673" s="0" t="n">
        <v>4</v>
      </c>
      <c r="J1673" s="0" t="n">
        <v>2</v>
      </c>
    </row>
    <row r="1674" customFormat="false" ht="13.5" hidden="false" customHeight="false" outlineLevel="0" collapsed="false">
      <c r="A1674" s="0" t="n">
        <v>1672</v>
      </c>
      <c r="B1674" s="39" t="s">
        <v>5432</v>
      </c>
      <c r="C1674" s="39" t="s">
        <v>5433</v>
      </c>
      <c r="D1674" s="0" t="s">
        <v>2667</v>
      </c>
      <c r="E1674" s="0" t="n">
        <v>4</v>
      </c>
      <c r="F1674" s="40" t="n">
        <v>2</v>
      </c>
      <c r="G1674" s="0" t="s">
        <v>3075</v>
      </c>
      <c r="H1674" s="0" t="n">
        <v>4</v>
      </c>
      <c r="I1674" s="0" t="n">
        <v>4</v>
      </c>
      <c r="J1674" s="0" t="n">
        <v>4</v>
      </c>
    </row>
    <row r="1675" customFormat="false" ht="13.5" hidden="false" customHeight="false" outlineLevel="0" collapsed="false">
      <c r="A1675" s="0" t="n">
        <v>1673</v>
      </c>
      <c r="B1675" s="39" t="s">
        <v>5434</v>
      </c>
      <c r="C1675" s="39" t="s">
        <v>5435</v>
      </c>
      <c r="D1675" s="0" t="s">
        <v>2671</v>
      </c>
      <c r="E1675" s="0" t="n">
        <v>4</v>
      </c>
      <c r="F1675" s="40" t="n">
        <v>2</v>
      </c>
      <c r="G1675" s="0" t="s">
        <v>3079</v>
      </c>
      <c r="H1675" s="0" t="n">
        <v>6</v>
      </c>
      <c r="I1675" s="0" t="n">
        <v>6</v>
      </c>
      <c r="J1675" s="0" t="n">
        <v>4</v>
      </c>
    </row>
    <row r="1676" customFormat="false" ht="13.5" hidden="false" customHeight="false" outlineLevel="0" collapsed="false">
      <c r="A1676" s="0" t="n">
        <v>1674</v>
      </c>
      <c r="B1676" s="39" t="s">
        <v>5436</v>
      </c>
      <c r="C1676" s="39" t="s">
        <v>5437</v>
      </c>
      <c r="D1676" s="0" t="s">
        <v>2675</v>
      </c>
      <c r="E1676" s="0" t="n">
        <v>4</v>
      </c>
      <c r="F1676" s="40" t="n">
        <v>2</v>
      </c>
      <c r="G1676" s="0" t="s">
        <v>3067</v>
      </c>
      <c r="H1676" s="0" t="n">
        <v>6</v>
      </c>
      <c r="I1676" s="0" t="n">
        <v>4</v>
      </c>
      <c r="J1676" s="0" t="n">
        <v>4</v>
      </c>
    </row>
    <row r="1677" customFormat="false" ht="13.5" hidden="false" customHeight="false" outlineLevel="0" collapsed="false">
      <c r="A1677" s="0" t="n">
        <v>1675</v>
      </c>
      <c r="B1677" s="39" t="s">
        <v>5438</v>
      </c>
      <c r="C1677" s="39" t="s">
        <v>5439</v>
      </c>
      <c r="D1677" s="0" t="s">
        <v>2679</v>
      </c>
      <c r="E1677" s="0" t="n">
        <v>4</v>
      </c>
      <c r="F1677" s="40" t="n">
        <v>2</v>
      </c>
      <c r="G1677" s="0" t="s">
        <v>3071</v>
      </c>
      <c r="H1677" s="0" t="n">
        <v>4</v>
      </c>
      <c r="I1677" s="0" t="n">
        <v>4</v>
      </c>
      <c r="J1677" s="0" t="n">
        <v>4</v>
      </c>
    </row>
    <row r="1678" customFormat="false" ht="13.5" hidden="false" customHeight="false" outlineLevel="0" collapsed="false">
      <c r="A1678" s="0" t="n">
        <v>1676</v>
      </c>
      <c r="B1678" s="39" t="s">
        <v>5440</v>
      </c>
      <c r="C1678" s="39" t="s">
        <v>5441</v>
      </c>
      <c r="D1678" s="0" t="s">
        <v>2683</v>
      </c>
      <c r="E1678" s="0" t="n">
        <v>4</v>
      </c>
      <c r="F1678" s="40" t="n">
        <v>2</v>
      </c>
      <c r="G1678" s="0" t="s">
        <v>3067</v>
      </c>
      <c r="H1678" s="0" t="n">
        <v>6</v>
      </c>
      <c r="I1678" s="0" t="n">
        <v>6</v>
      </c>
      <c r="J1678" s="0" t="n">
        <v>4</v>
      </c>
    </row>
    <row r="1679" customFormat="false" ht="13.5" hidden="false" customHeight="false" outlineLevel="0" collapsed="false">
      <c r="A1679" s="0" t="n">
        <v>1677</v>
      </c>
      <c r="B1679" s="39" t="s">
        <v>5442</v>
      </c>
      <c r="C1679" s="39" t="s">
        <v>5443</v>
      </c>
      <c r="D1679" s="0" t="s">
        <v>2687</v>
      </c>
      <c r="E1679" s="0" t="n">
        <v>4</v>
      </c>
      <c r="F1679" s="40" t="n">
        <v>2</v>
      </c>
      <c r="G1679" s="0" t="s">
        <v>3071</v>
      </c>
      <c r="H1679" s="0" t="n">
        <v>4</v>
      </c>
      <c r="I1679" s="0" t="n">
        <v>4</v>
      </c>
      <c r="J1679" s="0" t="n">
        <v>2</v>
      </c>
    </row>
    <row r="1680" customFormat="false" ht="13.5" hidden="false" customHeight="false" outlineLevel="0" collapsed="false">
      <c r="A1680" s="0" t="n">
        <v>1678</v>
      </c>
      <c r="B1680" s="39" t="s">
        <v>5444</v>
      </c>
      <c r="C1680" s="39" t="s">
        <v>5445</v>
      </c>
      <c r="D1680" s="0" t="s">
        <v>2691</v>
      </c>
      <c r="E1680" s="0" t="n">
        <v>4</v>
      </c>
      <c r="F1680" s="40" t="n">
        <v>2</v>
      </c>
      <c r="G1680" s="0" t="s">
        <v>3075</v>
      </c>
      <c r="H1680" s="0" t="n">
        <v>4</v>
      </c>
      <c r="I1680" s="0" t="n">
        <v>2</v>
      </c>
      <c r="J1680" s="0" t="n">
        <v>4</v>
      </c>
    </row>
    <row r="1681" customFormat="false" ht="13.5" hidden="false" customHeight="false" outlineLevel="0" collapsed="false">
      <c r="A1681" s="0" t="n">
        <v>1679</v>
      </c>
      <c r="B1681" s="39" t="s">
        <v>5446</v>
      </c>
      <c r="C1681" s="39" t="s">
        <v>5447</v>
      </c>
      <c r="D1681" s="0" t="s">
        <v>2695</v>
      </c>
      <c r="E1681" s="0" t="n">
        <v>4</v>
      </c>
      <c r="F1681" s="40" t="n">
        <v>2</v>
      </c>
      <c r="G1681" s="0" t="s">
        <v>3079</v>
      </c>
      <c r="H1681" s="0" t="n">
        <v>6</v>
      </c>
      <c r="I1681" s="0" t="n">
        <v>6</v>
      </c>
      <c r="J1681" s="0" t="n">
        <v>2</v>
      </c>
    </row>
    <row r="1682" customFormat="false" ht="13.5" hidden="false" customHeight="false" outlineLevel="0" collapsed="false">
      <c r="A1682" s="0" t="n">
        <v>1680</v>
      </c>
      <c r="B1682" s="39" t="s">
        <v>5448</v>
      </c>
      <c r="C1682" s="39" t="s">
        <v>5449</v>
      </c>
      <c r="D1682" s="0" t="s">
        <v>2635</v>
      </c>
      <c r="E1682" s="0" t="n">
        <v>4</v>
      </c>
      <c r="F1682" s="40" t="n">
        <v>2</v>
      </c>
      <c r="G1682" s="0" t="s">
        <v>3043</v>
      </c>
      <c r="H1682" s="0" t="n">
        <v>4</v>
      </c>
      <c r="I1682" s="0" t="n">
        <v>6</v>
      </c>
      <c r="J1682" s="0" t="n">
        <v>4</v>
      </c>
    </row>
    <row r="1683" customFormat="false" ht="13.5" hidden="false" customHeight="false" outlineLevel="0" collapsed="false">
      <c r="A1683" s="0" t="n">
        <v>1681</v>
      </c>
      <c r="B1683" s="39" t="s">
        <v>5450</v>
      </c>
      <c r="C1683" s="39" t="s">
        <v>5451</v>
      </c>
      <c r="D1683" s="0" t="s">
        <v>2639</v>
      </c>
      <c r="E1683" s="0" t="n">
        <v>4</v>
      </c>
      <c r="F1683" s="40" t="n">
        <v>2</v>
      </c>
      <c r="G1683" s="0" t="s">
        <v>3047</v>
      </c>
      <c r="H1683" s="0" t="n">
        <v>4</v>
      </c>
      <c r="I1683" s="0" t="n">
        <v>6</v>
      </c>
      <c r="J1683" s="0" t="n">
        <v>2</v>
      </c>
    </row>
    <row r="1684" customFormat="false" ht="13.5" hidden="false" customHeight="false" outlineLevel="0" collapsed="false">
      <c r="A1684" s="0" t="n">
        <v>1682</v>
      </c>
      <c r="B1684" s="39" t="s">
        <v>5452</v>
      </c>
      <c r="C1684" s="39" t="s">
        <v>5453</v>
      </c>
      <c r="D1684" s="0" t="s">
        <v>2643</v>
      </c>
      <c r="E1684" s="0" t="n">
        <v>4</v>
      </c>
      <c r="F1684" s="40" t="n">
        <v>2</v>
      </c>
      <c r="G1684" s="0" t="s">
        <v>3035</v>
      </c>
      <c r="H1684" s="0" t="n">
        <v>4</v>
      </c>
      <c r="I1684" s="0" t="n">
        <v>6</v>
      </c>
      <c r="J1684" s="0" t="n">
        <v>4</v>
      </c>
    </row>
    <row r="1685" customFormat="false" ht="13.5" hidden="false" customHeight="false" outlineLevel="0" collapsed="false">
      <c r="A1685" s="0" t="n">
        <v>1683</v>
      </c>
      <c r="B1685" s="39" t="s">
        <v>5454</v>
      </c>
      <c r="C1685" s="39" t="s">
        <v>5455</v>
      </c>
      <c r="D1685" s="0" t="s">
        <v>2647</v>
      </c>
      <c r="E1685" s="0" t="n">
        <v>4</v>
      </c>
      <c r="F1685" s="40" t="n">
        <v>2</v>
      </c>
      <c r="G1685" s="0" t="s">
        <v>3039</v>
      </c>
      <c r="H1685" s="0" t="n">
        <v>4</v>
      </c>
      <c r="I1685" s="0" t="n">
        <v>4</v>
      </c>
      <c r="J1685" s="0" t="n">
        <v>2</v>
      </c>
    </row>
    <row r="1686" customFormat="false" ht="13.5" hidden="false" customHeight="false" outlineLevel="0" collapsed="false">
      <c r="A1686" s="0" t="n">
        <v>1684</v>
      </c>
      <c r="B1686" s="39" t="s">
        <v>5456</v>
      </c>
      <c r="C1686" s="39" t="s">
        <v>5457</v>
      </c>
      <c r="D1686" s="0" t="s">
        <v>2651</v>
      </c>
      <c r="E1686" s="0" t="n">
        <v>4</v>
      </c>
      <c r="F1686" s="40" t="n">
        <v>2</v>
      </c>
      <c r="G1686" s="0" t="s">
        <v>3035</v>
      </c>
      <c r="H1686" s="0" t="n">
        <v>4</v>
      </c>
      <c r="I1686" s="0" t="n">
        <v>6</v>
      </c>
      <c r="J1686" s="0" t="n">
        <v>2</v>
      </c>
    </row>
    <row r="1687" customFormat="false" ht="13.5" hidden="false" customHeight="false" outlineLevel="0" collapsed="false">
      <c r="A1687" s="0" t="n">
        <v>1685</v>
      </c>
      <c r="B1687" s="39" t="s">
        <v>5458</v>
      </c>
      <c r="C1687" s="39" t="s">
        <v>5459</v>
      </c>
      <c r="D1687" s="0" t="s">
        <v>2655</v>
      </c>
      <c r="E1687" s="0" t="n">
        <v>4</v>
      </c>
      <c r="F1687" s="40" t="n">
        <v>2</v>
      </c>
      <c r="G1687" s="0" t="s">
        <v>3039</v>
      </c>
      <c r="H1687" s="0" t="n">
        <v>4</v>
      </c>
      <c r="I1687" s="0" t="n">
        <v>6</v>
      </c>
      <c r="J1687" s="0" t="n">
        <v>2</v>
      </c>
    </row>
    <row r="1688" customFormat="false" ht="13.5" hidden="false" customHeight="false" outlineLevel="0" collapsed="false">
      <c r="A1688" s="0" t="n">
        <v>1686</v>
      </c>
      <c r="B1688" s="39" t="s">
        <v>5460</v>
      </c>
      <c r="C1688" s="39" t="s">
        <v>5461</v>
      </c>
      <c r="D1688" s="0" t="s">
        <v>2659</v>
      </c>
      <c r="E1688" s="0" t="n">
        <v>4</v>
      </c>
      <c r="F1688" s="40" t="n">
        <v>2</v>
      </c>
      <c r="G1688" s="0" t="s">
        <v>3043</v>
      </c>
      <c r="H1688" s="0" t="n">
        <v>4</v>
      </c>
      <c r="I1688" s="0" t="n">
        <v>6</v>
      </c>
      <c r="J1688" s="0" t="n">
        <v>2</v>
      </c>
    </row>
    <row r="1689" customFormat="false" ht="13.5" hidden="false" customHeight="false" outlineLevel="0" collapsed="false">
      <c r="A1689" s="0" t="n">
        <v>1687</v>
      </c>
      <c r="B1689" s="39" t="s">
        <v>5462</v>
      </c>
      <c r="C1689" s="39" t="s">
        <v>5463</v>
      </c>
      <c r="D1689" s="0" t="s">
        <v>2663</v>
      </c>
      <c r="E1689" s="0" t="n">
        <v>4</v>
      </c>
      <c r="F1689" s="40" t="n">
        <v>2</v>
      </c>
      <c r="G1689" s="0" t="s">
        <v>3047</v>
      </c>
      <c r="H1689" s="0" t="n">
        <v>4</v>
      </c>
      <c r="I1689" s="0" t="n">
        <v>4</v>
      </c>
      <c r="J1689" s="0" t="n">
        <v>2</v>
      </c>
    </row>
    <row r="1690" customFormat="false" ht="13.5" hidden="false" customHeight="false" outlineLevel="0" collapsed="false">
      <c r="A1690" s="0" t="n">
        <v>1688</v>
      </c>
      <c r="B1690" s="39" t="s">
        <v>5464</v>
      </c>
      <c r="C1690" s="39" t="s">
        <v>5465</v>
      </c>
      <c r="D1690" s="0" t="s">
        <v>2603</v>
      </c>
      <c r="E1690" s="0" t="n">
        <v>4</v>
      </c>
      <c r="F1690" s="40" t="n">
        <v>2</v>
      </c>
      <c r="G1690" s="0" t="s">
        <v>3011</v>
      </c>
      <c r="H1690" s="0" t="n">
        <v>4</v>
      </c>
      <c r="I1690" s="0" t="n">
        <v>4</v>
      </c>
      <c r="J1690" s="0" t="n">
        <v>4</v>
      </c>
    </row>
    <row r="1691" customFormat="false" ht="13.5" hidden="false" customHeight="false" outlineLevel="0" collapsed="false">
      <c r="A1691" s="0" t="n">
        <v>1689</v>
      </c>
      <c r="B1691" s="39" t="s">
        <v>5466</v>
      </c>
      <c r="C1691" s="39" t="s">
        <v>5467</v>
      </c>
      <c r="D1691" s="0" t="s">
        <v>2607</v>
      </c>
      <c r="E1691" s="0" t="n">
        <v>4</v>
      </c>
      <c r="F1691" s="40" t="n">
        <v>2</v>
      </c>
      <c r="G1691" s="0" t="s">
        <v>3015</v>
      </c>
      <c r="H1691" s="0" t="n">
        <v>4</v>
      </c>
      <c r="I1691" s="0" t="n">
        <v>6</v>
      </c>
      <c r="J1691" s="0" t="n">
        <v>2</v>
      </c>
    </row>
    <row r="1692" customFormat="false" ht="13.5" hidden="false" customHeight="false" outlineLevel="0" collapsed="false">
      <c r="A1692" s="0" t="n">
        <v>1690</v>
      </c>
      <c r="B1692" s="39" t="s">
        <v>5468</v>
      </c>
      <c r="C1692" s="39" t="s">
        <v>5469</v>
      </c>
      <c r="D1692" s="0" t="s">
        <v>2611</v>
      </c>
      <c r="E1692" s="0" t="n">
        <v>4</v>
      </c>
      <c r="F1692" s="40" t="n">
        <v>2</v>
      </c>
      <c r="G1692" s="0" t="s">
        <v>3003</v>
      </c>
      <c r="H1692" s="0" t="n">
        <v>4</v>
      </c>
      <c r="I1692" s="0" t="n">
        <v>4</v>
      </c>
      <c r="J1692" s="0" t="n">
        <v>4</v>
      </c>
    </row>
    <row r="1693" customFormat="false" ht="13.5" hidden="false" customHeight="false" outlineLevel="0" collapsed="false">
      <c r="A1693" s="0" t="n">
        <v>1691</v>
      </c>
      <c r="B1693" s="39" t="s">
        <v>5470</v>
      </c>
      <c r="C1693" s="39" t="s">
        <v>5471</v>
      </c>
      <c r="D1693" s="0" t="s">
        <v>2615</v>
      </c>
      <c r="E1693" s="0" t="n">
        <v>4</v>
      </c>
      <c r="F1693" s="40" t="n">
        <v>2</v>
      </c>
      <c r="G1693" s="0" t="s">
        <v>3007</v>
      </c>
      <c r="H1693" s="0" t="n">
        <v>4</v>
      </c>
      <c r="I1693" s="0" t="n">
        <v>4</v>
      </c>
      <c r="J1693" s="0" t="n">
        <v>2</v>
      </c>
    </row>
    <row r="1694" customFormat="false" ht="13.5" hidden="false" customHeight="false" outlineLevel="0" collapsed="false">
      <c r="A1694" s="0" t="n">
        <v>1692</v>
      </c>
      <c r="B1694" s="39" t="s">
        <v>5472</v>
      </c>
      <c r="C1694" s="39" t="s">
        <v>5473</v>
      </c>
      <c r="D1694" s="0" t="s">
        <v>2619</v>
      </c>
      <c r="E1694" s="0" t="n">
        <v>4</v>
      </c>
      <c r="F1694" s="40" t="n">
        <v>2</v>
      </c>
      <c r="G1694" s="0" t="s">
        <v>3003</v>
      </c>
      <c r="H1694" s="0" t="n">
        <v>4</v>
      </c>
      <c r="I1694" s="0" t="n">
        <v>4</v>
      </c>
      <c r="J1694" s="0" t="n">
        <v>2</v>
      </c>
    </row>
    <row r="1695" customFormat="false" ht="13.5" hidden="false" customHeight="false" outlineLevel="0" collapsed="false">
      <c r="A1695" s="0" t="n">
        <v>1693</v>
      </c>
      <c r="B1695" s="39" t="s">
        <v>5474</v>
      </c>
      <c r="C1695" s="39" t="s">
        <v>5475</v>
      </c>
      <c r="D1695" s="0" t="s">
        <v>2623</v>
      </c>
      <c r="E1695" s="0" t="n">
        <v>4</v>
      </c>
      <c r="F1695" s="40" t="n">
        <v>2</v>
      </c>
      <c r="G1695" s="0" t="s">
        <v>3007</v>
      </c>
      <c r="H1695" s="0" t="n">
        <v>4</v>
      </c>
      <c r="I1695" s="0" t="n">
        <v>6</v>
      </c>
      <c r="J1695" s="0" t="n">
        <v>2</v>
      </c>
    </row>
    <row r="1696" customFormat="false" ht="13.5" hidden="false" customHeight="false" outlineLevel="0" collapsed="false">
      <c r="A1696" s="0" t="n">
        <v>1694</v>
      </c>
      <c r="B1696" s="39" t="s">
        <v>5476</v>
      </c>
      <c r="C1696" s="39" t="s">
        <v>5477</v>
      </c>
      <c r="D1696" s="0" t="s">
        <v>2627</v>
      </c>
      <c r="E1696" s="0" t="n">
        <v>4</v>
      </c>
      <c r="F1696" s="40" t="n">
        <v>2</v>
      </c>
      <c r="G1696" s="0" t="s">
        <v>3011</v>
      </c>
      <c r="H1696" s="0" t="n">
        <v>4</v>
      </c>
      <c r="I1696" s="0" t="n">
        <v>4</v>
      </c>
      <c r="J1696" s="0" t="n">
        <v>2</v>
      </c>
    </row>
    <row r="1697" customFormat="false" ht="13.5" hidden="false" customHeight="false" outlineLevel="0" collapsed="false">
      <c r="A1697" s="0" t="n">
        <v>1695</v>
      </c>
      <c r="B1697" s="39" t="s">
        <v>5478</v>
      </c>
      <c r="C1697" s="39" t="s">
        <v>5479</v>
      </c>
      <c r="D1697" s="0" t="s">
        <v>2631</v>
      </c>
      <c r="E1697" s="0" t="n">
        <v>4</v>
      </c>
      <c r="F1697" s="40" t="n">
        <v>2</v>
      </c>
      <c r="G1697" s="0" t="s">
        <v>3015</v>
      </c>
      <c r="H1697" s="0" t="n">
        <v>4</v>
      </c>
      <c r="I1697" s="0" t="n">
        <v>4</v>
      </c>
      <c r="J1697" s="0" t="n">
        <v>2</v>
      </c>
    </row>
    <row r="1698" customFormat="false" ht="13.5" hidden="false" customHeight="false" outlineLevel="0" collapsed="false">
      <c r="A1698" s="0" t="n">
        <v>1696</v>
      </c>
      <c r="B1698" s="39" t="s">
        <v>5480</v>
      </c>
      <c r="C1698" s="39" t="s">
        <v>5481</v>
      </c>
      <c r="D1698" s="0" t="s">
        <v>2827</v>
      </c>
      <c r="E1698" s="0" t="n">
        <v>4</v>
      </c>
      <c r="F1698" s="40" t="n">
        <v>2</v>
      </c>
      <c r="G1698" s="0" t="s">
        <v>2979</v>
      </c>
      <c r="H1698" s="0" t="n">
        <v>4</v>
      </c>
      <c r="I1698" s="0" t="n">
        <v>4</v>
      </c>
      <c r="J1698" s="0" t="n">
        <v>4</v>
      </c>
    </row>
    <row r="1699" customFormat="false" ht="13.5" hidden="false" customHeight="false" outlineLevel="0" collapsed="false">
      <c r="A1699" s="0" t="n">
        <v>1697</v>
      </c>
      <c r="B1699" s="39" t="s">
        <v>5482</v>
      </c>
      <c r="C1699" s="39" t="s">
        <v>5483</v>
      </c>
      <c r="D1699" s="0" t="s">
        <v>2831</v>
      </c>
      <c r="E1699" s="0" t="n">
        <v>4</v>
      </c>
      <c r="F1699" s="40" t="n">
        <v>2</v>
      </c>
      <c r="G1699" s="0" t="s">
        <v>2983</v>
      </c>
      <c r="H1699" s="0" t="n">
        <v>4</v>
      </c>
      <c r="I1699" s="0" t="n">
        <v>6</v>
      </c>
      <c r="J1699" s="0" t="n">
        <v>4</v>
      </c>
    </row>
    <row r="1700" customFormat="false" ht="13.5" hidden="false" customHeight="false" outlineLevel="0" collapsed="false">
      <c r="A1700" s="0" t="n">
        <v>1698</v>
      </c>
      <c r="B1700" s="39" t="s">
        <v>5484</v>
      </c>
      <c r="C1700" s="39" t="s">
        <v>5485</v>
      </c>
      <c r="D1700" s="0" t="s">
        <v>2835</v>
      </c>
      <c r="E1700" s="0" t="n">
        <v>4</v>
      </c>
      <c r="F1700" s="40" t="n">
        <v>2</v>
      </c>
      <c r="G1700" s="0" t="s">
        <v>2971</v>
      </c>
      <c r="H1700" s="0" t="n">
        <v>6</v>
      </c>
      <c r="I1700" s="0" t="n">
        <v>4</v>
      </c>
      <c r="J1700" s="0" t="n">
        <v>4</v>
      </c>
    </row>
    <row r="1701" customFormat="false" ht="13.5" hidden="false" customHeight="false" outlineLevel="0" collapsed="false">
      <c r="A1701" s="0" t="n">
        <v>1699</v>
      </c>
      <c r="B1701" s="39" t="s">
        <v>5486</v>
      </c>
      <c r="C1701" s="39" t="s">
        <v>5487</v>
      </c>
      <c r="D1701" s="0" t="s">
        <v>2839</v>
      </c>
      <c r="E1701" s="0" t="n">
        <v>4</v>
      </c>
      <c r="F1701" s="40" t="n">
        <v>2</v>
      </c>
      <c r="G1701" s="0" t="s">
        <v>2975</v>
      </c>
      <c r="H1701" s="0" t="n">
        <v>6</v>
      </c>
      <c r="I1701" s="0" t="n">
        <v>4</v>
      </c>
      <c r="J1701" s="0" t="n">
        <v>4</v>
      </c>
    </row>
    <row r="1702" customFormat="false" ht="13.5" hidden="false" customHeight="false" outlineLevel="0" collapsed="false">
      <c r="A1702" s="0" t="n">
        <v>1700</v>
      </c>
      <c r="B1702" s="39" t="s">
        <v>5488</v>
      </c>
      <c r="C1702" s="39" t="s">
        <v>5489</v>
      </c>
      <c r="D1702" s="0" t="s">
        <v>2843</v>
      </c>
      <c r="E1702" s="0" t="n">
        <v>4</v>
      </c>
      <c r="F1702" s="40" t="n">
        <v>2</v>
      </c>
      <c r="G1702" s="0" t="s">
        <v>2971</v>
      </c>
      <c r="H1702" s="0" t="n">
        <v>6</v>
      </c>
      <c r="I1702" s="0" t="n">
        <v>4</v>
      </c>
      <c r="J1702" s="0" t="n">
        <v>4</v>
      </c>
    </row>
    <row r="1703" customFormat="false" ht="13.5" hidden="false" customHeight="false" outlineLevel="0" collapsed="false">
      <c r="A1703" s="0" t="n">
        <v>1701</v>
      </c>
      <c r="B1703" s="39" t="s">
        <v>5490</v>
      </c>
      <c r="C1703" s="39" t="s">
        <v>5491</v>
      </c>
      <c r="D1703" s="0" t="s">
        <v>2847</v>
      </c>
      <c r="E1703" s="0" t="n">
        <v>4</v>
      </c>
      <c r="F1703" s="40" t="n">
        <v>2</v>
      </c>
      <c r="G1703" s="0" t="s">
        <v>2975</v>
      </c>
      <c r="H1703" s="0" t="n">
        <v>6</v>
      </c>
      <c r="I1703" s="0" t="n">
        <v>6</v>
      </c>
      <c r="J1703" s="0" t="n">
        <v>2</v>
      </c>
    </row>
    <row r="1704" customFormat="false" ht="13.5" hidden="false" customHeight="false" outlineLevel="0" collapsed="false">
      <c r="A1704" s="0" t="n">
        <v>1702</v>
      </c>
      <c r="B1704" s="39" t="s">
        <v>5492</v>
      </c>
      <c r="C1704" s="39" t="s">
        <v>5493</v>
      </c>
      <c r="D1704" s="0" t="s">
        <v>2851</v>
      </c>
      <c r="E1704" s="0" t="n">
        <v>4</v>
      </c>
      <c r="F1704" s="40" t="n">
        <v>2</v>
      </c>
      <c r="G1704" s="0" t="s">
        <v>2979</v>
      </c>
      <c r="H1704" s="0" t="n">
        <v>4</v>
      </c>
      <c r="I1704" s="0" t="n">
        <v>4</v>
      </c>
      <c r="J1704" s="0" t="n">
        <v>4</v>
      </c>
    </row>
    <row r="1705" customFormat="false" ht="13.5" hidden="false" customHeight="false" outlineLevel="0" collapsed="false">
      <c r="A1705" s="0" t="n">
        <v>1703</v>
      </c>
      <c r="B1705" s="39" t="s">
        <v>5494</v>
      </c>
      <c r="C1705" s="39" t="s">
        <v>5495</v>
      </c>
      <c r="D1705" s="0" t="s">
        <v>2855</v>
      </c>
      <c r="E1705" s="0" t="n">
        <v>4</v>
      </c>
      <c r="F1705" s="40" t="n">
        <v>2</v>
      </c>
      <c r="G1705" s="0" t="s">
        <v>2983</v>
      </c>
      <c r="H1705" s="0" t="n">
        <v>4</v>
      </c>
      <c r="I1705" s="0" t="n">
        <v>4</v>
      </c>
      <c r="J1705" s="0" t="n">
        <v>2</v>
      </c>
    </row>
    <row r="1706" customFormat="false" ht="13.5" hidden="false" customHeight="false" outlineLevel="0" collapsed="false">
      <c r="A1706" s="0" t="n">
        <v>1704</v>
      </c>
      <c r="B1706" s="39" t="s">
        <v>5496</v>
      </c>
      <c r="C1706" s="39" t="s">
        <v>5497</v>
      </c>
      <c r="D1706" s="0" t="s">
        <v>2795</v>
      </c>
      <c r="E1706" s="0" t="n">
        <v>4</v>
      </c>
      <c r="F1706" s="40" t="n">
        <v>2</v>
      </c>
      <c r="G1706" s="0" t="s">
        <v>2947</v>
      </c>
      <c r="H1706" s="0" t="n">
        <v>4</v>
      </c>
      <c r="I1706" s="0" t="n">
        <v>4</v>
      </c>
      <c r="J1706" s="0" t="n">
        <v>4</v>
      </c>
    </row>
    <row r="1707" customFormat="false" ht="13.5" hidden="false" customHeight="false" outlineLevel="0" collapsed="false">
      <c r="A1707" s="0" t="n">
        <v>1705</v>
      </c>
      <c r="B1707" s="39" t="s">
        <v>5498</v>
      </c>
      <c r="C1707" s="39" t="s">
        <v>5499</v>
      </c>
      <c r="D1707" s="0" t="s">
        <v>2799</v>
      </c>
      <c r="E1707" s="0" t="n">
        <v>4</v>
      </c>
      <c r="F1707" s="40" t="n">
        <v>2</v>
      </c>
      <c r="G1707" s="0" t="s">
        <v>2951</v>
      </c>
      <c r="H1707" s="0" t="n">
        <v>4</v>
      </c>
      <c r="I1707" s="0" t="n">
        <v>4</v>
      </c>
      <c r="J1707" s="0" t="n">
        <v>4</v>
      </c>
    </row>
    <row r="1708" customFormat="false" ht="13.5" hidden="false" customHeight="false" outlineLevel="0" collapsed="false">
      <c r="A1708" s="0" t="n">
        <v>1706</v>
      </c>
      <c r="B1708" s="39" t="s">
        <v>5500</v>
      </c>
      <c r="C1708" s="39" t="s">
        <v>5501</v>
      </c>
      <c r="D1708" s="0" t="s">
        <v>2803</v>
      </c>
      <c r="E1708" s="0" t="n">
        <v>4</v>
      </c>
      <c r="F1708" s="40" t="n">
        <v>2</v>
      </c>
      <c r="G1708" s="0" t="s">
        <v>2939</v>
      </c>
      <c r="H1708" s="0" t="n">
        <v>6</v>
      </c>
      <c r="I1708" s="0" t="n">
        <v>4</v>
      </c>
      <c r="J1708" s="0" t="n">
        <v>4</v>
      </c>
    </row>
    <row r="1709" customFormat="false" ht="13.5" hidden="false" customHeight="false" outlineLevel="0" collapsed="false">
      <c r="A1709" s="0" t="n">
        <v>1707</v>
      </c>
      <c r="B1709" s="39" t="s">
        <v>5502</v>
      </c>
      <c r="C1709" s="39" t="s">
        <v>5503</v>
      </c>
      <c r="D1709" s="0" t="s">
        <v>2807</v>
      </c>
      <c r="E1709" s="0" t="n">
        <v>4</v>
      </c>
      <c r="F1709" s="40" t="n">
        <v>2</v>
      </c>
      <c r="G1709" s="0" t="s">
        <v>2943</v>
      </c>
      <c r="H1709" s="0" t="n">
        <v>6</v>
      </c>
      <c r="I1709" s="0" t="n">
        <v>2</v>
      </c>
      <c r="J1709" s="0" t="n">
        <v>4</v>
      </c>
    </row>
    <row r="1710" customFormat="false" ht="13.5" hidden="false" customHeight="false" outlineLevel="0" collapsed="false">
      <c r="A1710" s="0" t="n">
        <v>1708</v>
      </c>
      <c r="B1710" s="39" t="s">
        <v>5504</v>
      </c>
      <c r="C1710" s="39" t="s">
        <v>5505</v>
      </c>
      <c r="D1710" s="0" t="s">
        <v>2811</v>
      </c>
      <c r="E1710" s="0" t="n">
        <v>4</v>
      </c>
      <c r="F1710" s="40" t="n">
        <v>2</v>
      </c>
      <c r="G1710" s="0" t="s">
        <v>2939</v>
      </c>
      <c r="H1710" s="0" t="n">
        <v>6</v>
      </c>
      <c r="I1710" s="0" t="n">
        <v>4</v>
      </c>
      <c r="J1710" s="0" t="n">
        <v>4</v>
      </c>
    </row>
    <row r="1711" customFormat="false" ht="13.5" hidden="false" customHeight="false" outlineLevel="0" collapsed="false">
      <c r="A1711" s="0" t="n">
        <v>1709</v>
      </c>
      <c r="B1711" s="39" t="s">
        <v>5506</v>
      </c>
      <c r="C1711" s="39" t="s">
        <v>5507</v>
      </c>
      <c r="D1711" s="0" t="s">
        <v>2815</v>
      </c>
      <c r="E1711" s="0" t="n">
        <v>4</v>
      </c>
      <c r="F1711" s="40" t="n">
        <v>2</v>
      </c>
      <c r="G1711" s="0" t="s">
        <v>2943</v>
      </c>
      <c r="H1711" s="0" t="n">
        <v>6</v>
      </c>
      <c r="I1711" s="0" t="n">
        <v>4</v>
      </c>
      <c r="J1711" s="0" t="n">
        <v>2</v>
      </c>
    </row>
    <row r="1712" customFormat="false" ht="13.5" hidden="false" customHeight="false" outlineLevel="0" collapsed="false">
      <c r="A1712" s="0" t="n">
        <v>1710</v>
      </c>
      <c r="B1712" s="39" t="s">
        <v>5508</v>
      </c>
      <c r="C1712" s="39" t="s">
        <v>5509</v>
      </c>
      <c r="D1712" s="0" t="s">
        <v>2819</v>
      </c>
      <c r="E1712" s="0" t="n">
        <v>4</v>
      </c>
      <c r="F1712" s="40" t="n">
        <v>2</v>
      </c>
      <c r="G1712" s="0" t="s">
        <v>2947</v>
      </c>
      <c r="H1712" s="0" t="n">
        <v>4</v>
      </c>
      <c r="I1712" s="0" t="n">
        <v>4</v>
      </c>
      <c r="J1712" s="0" t="n">
        <v>4</v>
      </c>
    </row>
    <row r="1713" customFormat="false" ht="13.5" hidden="false" customHeight="false" outlineLevel="0" collapsed="false">
      <c r="A1713" s="0" t="n">
        <v>1711</v>
      </c>
      <c r="B1713" s="39" t="s">
        <v>5510</v>
      </c>
      <c r="C1713" s="39" t="s">
        <v>5511</v>
      </c>
      <c r="D1713" s="0" t="s">
        <v>2823</v>
      </c>
      <c r="E1713" s="0" t="n">
        <v>4</v>
      </c>
      <c r="F1713" s="40" t="n">
        <v>2</v>
      </c>
      <c r="G1713" s="0" t="s">
        <v>2951</v>
      </c>
      <c r="H1713" s="0" t="n">
        <v>4</v>
      </c>
      <c r="I1713" s="0" t="n">
        <v>2</v>
      </c>
      <c r="J1713" s="0" t="n">
        <v>2</v>
      </c>
    </row>
    <row r="1714" customFormat="false" ht="13.5" hidden="false" customHeight="false" outlineLevel="0" collapsed="false">
      <c r="A1714" s="0" t="n">
        <v>1712</v>
      </c>
      <c r="B1714" s="39" t="s">
        <v>5512</v>
      </c>
      <c r="C1714" s="39" t="s">
        <v>5513</v>
      </c>
      <c r="D1714" s="0" t="s">
        <v>2763</v>
      </c>
      <c r="E1714" s="0" t="n">
        <v>4</v>
      </c>
      <c r="F1714" s="40" t="n">
        <v>2</v>
      </c>
      <c r="G1714" s="0" t="s">
        <v>2915</v>
      </c>
      <c r="H1714" s="0" t="n">
        <v>6</v>
      </c>
      <c r="I1714" s="0" t="n">
        <v>6</v>
      </c>
      <c r="J1714" s="0" t="n">
        <v>4</v>
      </c>
    </row>
    <row r="1715" customFormat="false" ht="13.5" hidden="false" customHeight="false" outlineLevel="0" collapsed="false">
      <c r="A1715" s="0" t="n">
        <v>1713</v>
      </c>
      <c r="B1715" s="39" t="s">
        <v>5514</v>
      </c>
      <c r="C1715" s="39" t="s">
        <v>5515</v>
      </c>
      <c r="D1715" s="0" t="s">
        <v>2767</v>
      </c>
      <c r="E1715" s="0" t="n">
        <v>4</v>
      </c>
      <c r="F1715" s="40" t="n">
        <v>2</v>
      </c>
      <c r="G1715" s="0" t="s">
        <v>2919</v>
      </c>
      <c r="H1715" s="0" t="n">
        <v>4</v>
      </c>
      <c r="I1715" s="0" t="n">
        <v>4</v>
      </c>
      <c r="J1715" s="0" t="n">
        <v>2</v>
      </c>
    </row>
    <row r="1716" customFormat="false" ht="13.5" hidden="false" customHeight="false" outlineLevel="0" collapsed="false">
      <c r="A1716" s="0" t="n">
        <v>1714</v>
      </c>
      <c r="B1716" s="39" t="s">
        <v>5516</v>
      </c>
      <c r="C1716" s="39" t="s">
        <v>5517</v>
      </c>
      <c r="D1716" s="0" t="s">
        <v>2771</v>
      </c>
      <c r="E1716" s="0" t="n">
        <v>4</v>
      </c>
      <c r="F1716" s="40" t="n">
        <v>2</v>
      </c>
      <c r="G1716" s="0" t="s">
        <v>2907</v>
      </c>
      <c r="H1716" s="0" t="n">
        <v>6</v>
      </c>
      <c r="I1716" s="0" t="n">
        <v>2</v>
      </c>
      <c r="J1716" s="0" t="n">
        <v>4</v>
      </c>
    </row>
    <row r="1717" customFormat="false" ht="13.5" hidden="false" customHeight="false" outlineLevel="0" collapsed="false">
      <c r="A1717" s="0" t="n">
        <v>1715</v>
      </c>
      <c r="B1717" s="39" t="s">
        <v>5518</v>
      </c>
      <c r="C1717" s="39" t="s">
        <v>5519</v>
      </c>
      <c r="D1717" s="0" t="s">
        <v>2775</v>
      </c>
      <c r="E1717" s="0" t="n">
        <v>4</v>
      </c>
      <c r="F1717" s="40" t="n">
        <v>2</v>
      </c>
      <c r="G1717" s="0" t="s">
        <v>2911</v>
      </c>
      <c r="H1717" s="0" t="n">
        <v>8</v>
      </c>
      <c r="I1717" s="0" t="n">
        <v>6</v>
      </c>
      <c r="J1717" s="0" t="n">
        <v>2</v>
      </c>
    </row>
    <row r="1718" customFormat="false" ht="13.5" hidden="false" customHeight="false" outlineLevel="0" collapsed="false">
      <c r="A1718" s="0" t="n">
        <v>1716</v>
      </c>
      <c r="B1718" s="39" t="s">
        <v>5520</v>
      </c>
      <c r="C1718" s="39" t="s">
        <v>5521</v>
      </c>
      <c r="D1718" s="0" t="s">
        <v>2779</v>
      </c>
      <c r="E1718" s="0" t="n">
        <v>4</v>
      </c>
      <c r="F1718" s="40" t="n">
        <v>2</v>
      </c>
      <c r="G1718" s="0" t="s">
        <v>2907</v>
      </c>
      <c r="H1718" s="0" t="n">
        <v>6</v>
      </c>
      <c r="I1718" s="0" t="n">
        <v>4</v>
      </c>
      <c r="J1718" s="0" t="n">
        <v>2</v>
      </c>
    </row>
    <row r="1719" customFormat="false" ht="13.5" hidden="false" customHeight="false" outlineLevel="0" collapsed="false">
      <c r="A1719" s="0" t="n">
        <v>1717</v>
      </c>
      <c r="B1719" s="39" t="s">
        <v>5522</v>
      </c>
      <c r="C1719" s="39" t="s">
        <v>5523</v>
      </c>
      <c r="D1719" s="0" t="s">
        <v>2783</v>
      </c>
      <c r="E1719" s="0" t="n">
        <v>4</v>
      </c>
      <c r="F1719" s="40" t="n">
        <v>2</v>
      </c>
      <c r="G1719" s="0" t="s">
        <v>2911</v>
      </c>
      <c r="H1719" s="0" t="n">
        <v>8</v>
      </c>
      <c r="I1719" s="0" t="n">
        <v>6</v>
      </c>
      <c r="J1719" s="0" t="n">
        <v>2</v>
      </c>
    </row>
    <row r="1720" customFormat="false" ht="13.5" hidden="false" customHeight="false" outlineLevel="0" collapsed="false">
      <c r="A1720" s="0" t="n">
        <v>1718</v>
      </c>
      <c r="B1720" s="39" t="s">
        <v>5524</v>
      </c>
      <c r="C1720" s="39" t="s">
        <v>5525</v>
      </c>
      <c r="D1720" s="0" t="s">
        <v>2787</v>
      </c>
      <c r="E1720" s="0" t="n">
        <v>4</v>
      </c>
      <c r="F1720" s="40" t="n">
        <v>2</v>
      </c>
      <c r="G1720" s="0" t="s">
        <v>2915</v>
      </c>
      <c r="H1720" s="0" t="n">
        <v>6</v>
      </c>
      <c r="I1720" s="0" t="n">
        <v>4</v>
      </c>
      <c r="J1720" s="0" t="n">
        <v>2</v>
      </c>
    </row>
    <row r="1721" customFormat="false" ht="13.5" hidden="false" customHeight="false" outlineLevel="0" collapsed="false">
      <c r="A1721" s="0" t="n">
        <v>1719</v>
      </c>
      <c r="B1721" s="39" t="s">
        <v>5526</v>
      </c>
      <c r="C1721" s="39" t="s">
        <v>5527</v>
      </c>
      <c r="D1721" s="0" t="s">
        <v>2791</v>
      </c>
      <c r="E1721" s="0" t="n">
        <v>4</v>
      </c>
      <c r="F1721" s="40" t="n">
        <v>2</v>
      </c>
      <c r="G1721" s="0" t="s">
        <v>2919</v>
      </c>
      <c r="H1721" s="0" t="n">
        <v>4</v>
      </c>
      <c r="I1721" s="0" t="n">
        <v>4</v>
      </c>
      <c r="J1721" s="0" t="n">
        <v>2</v>
      </c>
    </row>
    <row r="1722" customFormat="false" ht="13.5" hidden="false" customHeight="false" outlineLevel="0" collapsed="false">
      <c r="A1722" s="0" t="n">
        <v>1720</v>
      </c>
      <c r="B1722" s="39" t="s">
        <v>5528</v>
      </c>
      <c r="C1722" s="39" t="s">
        <v>5529</v>
      </c>
      <c r="D1722" s="0" t="s">
        <v>2731</v>
      </c>
      <c r="E1722" s="0" t="n">
        <v>4</v>
      </c>
      <c r="F1722" s="40" t="n">
        <v>2</v>
      </c>
      <c r="G1722" s="0" t="s">
        <v>2883</v>
      </c>
      <c r="H1722" s="0" t="n">
        <v>2</v>
      </c>
      <c r="I1722" s="0" t="n">
        <v>4</v>
      </c>
      <c r="J1722" s="0" t="n">
        <v>4</v>
      </c>
    </row>
    <row r="1723" customFormat="false" ht="13.5" hidden="false" customHeight="false" outlineLevel="0" collapsed="false">
      <c r="A1723" s="0" t="n">
        <v>1721</v>
      </c>
      <c r="B1723" s="39" t="s">
        <v>5530</v>
      </c>
      <c r="C1723" s="39" t="s">
        <v>5531</v>
      </c>
      <c r="D1723" s="0" t="s">
        <v>2735</v>
      </c>
      <c r="E1723" s="0" t="n">
        <v>4</v>
      </c>
      <c r="F1723" s="40" t="n">
        <v>2</v>
      </c>
      <c r="G1723" s="0" t="s">
        <v>2887</v>
      </c>
      <c r="H1723" s="0" t="n">
        <v>4</v>
      </c>
      <c r="I1723" s="0" t="n">
        <v>4</v>
      </c>
      <c r="J1723" s="0" t="n">
        <v>2</v>
      </c>
    </row>
    <row r="1724" customFormat="false" ht="13.5" hidden="false" customHeight="false" outlineLevel="0" collapsed="false">
      <c r="A1724" s="0" t="n">
        <v>1722</v>
      </c>
      <c r="B1724" s="39" t="s">
        <v>5532</v>
      </c>
      <c r="C1724" s="39" t="s">
        <v>5533</v>
      </c>
      <c r="D1724" s="0" t="s">
        <v>2739</v>
      </c>
      <c r="E1724" s="0" t="n">
        <v>4</v>
      </c>
      <c r="F1724" s="40" t="n">
        <v>2</v>
      </c>
      <c r="G1724" s="0" t="s">
        <v>2875</v>
      </c>
      <c r="H1724" s="0" t="n">
        <v>6</v>
      </c>
      <c r="I1724" s="0" t="n">
        <v>4</v>
      </c>
      <c r="J1724" s="0" t="n">
        <v>4</v>
      </c>
    </row>
    <row r="1725" customFormat="false" ht="13.5" hidden="false" customHeight="false" outlineLevel="0" collapsed="false">
      <c r="A1725" s="0" t="n">
        <v>1723</v>
      </c>
      <c r="B1725" s="39" t="s">
        <v>5534</v>
      </c>
      <c r="C1725" s="39" t="s">
        <v>5535</v>
      </c>
      <c r="D1725" s="0" t="s">
        <v>2743</v>
      </c>
      <c r="E1725" s="0" t="n">
        <v>4</v>
      </c>
      <c r="F1725" s="40" t="n">
        <v>2</v>
      </c>
      <c r="G1725" s="0" t="s">
        <v>2879</v>
      </c>
      <c r="H1725" s="0" t="n">
        <v>4</v>
      </c>
      <c r="I1725" s="0" t="n">
        <v>2</v>
      </c>
      <c r="J1725" s="0" t="n">
        <v>2</v>
      </c>
    </row>
    <row r="1726" customFormat="false" ht="13.5" hidden="false" customHeight="false" outlineLevel="0" collapsed="false">
      <c r="A1726" s="0" t="n">
        <v>1724</v>
      </c>
      <c r="B1726" s="39" t="s">
        <v>5536</v>
      </c>
      <c r="C1726" s="39" t="s">
        <v>5537</v>
      </c>
      <c r="D1726" s="0" t="s">
        <v>2747</v>
      </c>
      <c r="E1726" s="0" t="n">
        <v>4</v>
      </c>
      <c r="F1726" s="40" t="n">
        <v>2</v>
      </c>
      <c r="G1726" s="0" t="s">
        <v>2875</v>
      </c>
      <c r="H1726" s="0" t="n">
        <v>6</v>
      </c>
      <c r="I1726" s="0" t="n">
        <v>6</v>
      </c>
      <c r="J1726" s="0" t="n">
        <v>2</v>
      </c>
    </row>
    <row r="1727" customFormat="false" ht="13.5" hidden="false" customHeight="false" outlineLevel="0" collapsed="false">
      <c r="A1727" s="0" t="n">
        <v>1725</v>
      </c>
      <c r="B1727" s="39" t="s">
        <v>5538</v>
      </c>
      <c r="C1727" s="39" t="s">
        <v>5539</v>
      </c>
      <c r="D1727" s="0" t="s">
        <v>2751</v>
      </c>
      <c r="E1727" s="0" t="n">
        <v>4</v>
      </c>
      <c r="F1727" s="40" t="n">
        <v>2</v>
      </c>
      <c r="G1727" s="0" t="s">
        <v>2879</v>
      </c>
      <c r="H1727" s="0" t="n">
        <v>4</v>
      </c>
      <c r="I1727" s="0" t="n">
        <v>2</v>
      </c>
      <c r="J1727" s="0" t="n">
        <v>2</v>
      </c>
    </row>
    <row r="1728" customFormat="false" ht="13.5" hidden="false" customHeight="false" outlineLevel="0" collapsed="false">
      <c r="A1728" s="0" t="n">
        <v>1726</v>
      </c>
      <c r="B1728" s="39" t="s">
        <v>5540</v>
      </c>
      <c r="C1728" s="39" t="s">
        <v>5541</v>
      </c>
      <c r="D1728" s="0" t="s">
        <v>2755</v>
      </c>
      <c r="E1728" s="0" t="n">
        <v>4</v>
      </c>
      <c r="F1728" s="40" t="n">
        <v>2</v>
      </c>
      <c r="G1728" s="0" t="s">
        <v>2883</v>
      </c>
      <c r="H1728" s="0" t="n">
        <v>2</v>
      </c>
      <c r="I1728" s="0" t="n">
        <v>2</v>
      </c>
      <c r="J1728" s="0" t="n">
        <v>2</v>
      </c>
    </row>
    <row r="1729" customFormat="false" ht="13.5" hidden="false" customHeight="false" outlineLevel="0" collapsed="false">
      <c r="A1729" s="0" t="n">
        <v>1727</v>
      </c>
      <c r="B1729" s="39" t="s">
        <v>5542</v>
      </c>
      <c r="C1729" s="39" t="s">
        <v>5543</v>
      </c>
      <c r="D1729" s="0" t="s">
        <v>2759</v>
      </c>
      <c r="E1729" s="0" t="n">
        <v>4</v>
      </c>
      <c r="F1729" s="40" t="n">
        <v>2</v>
      </c>
      <c r="G1729" s="0" t="s">
        <v>2887</v>
      </c>
      <c r="H1729" s="0" t="n">
        <v>4</v>
      </c>
      <c r="I1729" s="0" t="n">
        <v>4</v>
      </c>
      <c r="J1729" s="0" t="n">
        <v>2</v>
      </c>
    </row>
    <row r="1730" customFormat="false" ht="13.5" hidden="false" customHeight="false" outlineLevel="0" collapsed="false">
      <c r="A1730" s="0" t="n">
        <v>1728</v>
      </c>
      <c r="B1730" s="39" t="s">
        <v>5544</v>
      </c>
      <c r="C1730" s="39" t="s">
        <v>5545</v>
      </c>
      <c r="D1730" s="0" t="s">
        <v>2955</v>
      </c>
      <c r="E1730" s="0" t="n">
        <v>4</v>
      </c>
      <c r="F1730" s="40" t="n">
        <v>2</v>
      </c>
      <c r="G1730" s="0" t="s">
        <v>2979</v>
      </c>
      <c r="H1730" s="0" t="n">
        <v>4</v>
      </c>
      <c r="I1730" s="0" t="n">
        <v>6</v>
      </c>
      <c r="J1730" s="0" t="n">
        <v>4</v>
      </c>
    </row>
    <row r="1731" customFormat="false" ht="13.5" hidden="false" customHeight="false" outlineLevel="0" collapsed="false">
      <c r="A1731" s="0" t="n">
        <v>1729</v>
      </c>
      <c r="B1731" s="39" t="s">
        <v>5546</v>
      </c>
      <c r="C1731" s="39" t="s">
        <v>5547</v>
      </c>
      <c r="D1731" s="0" t="s">
        <v>2959</v>
      </c>
      <c r="E1731" s="0" t="n">
        <v>4</v>
      </c>
      <c r="F1731" s="40" t="n">
        <v>2</v>
      </c>
      <c r="G1731" s="0" t="s">
        <v>2983</v>
      </c>
      <c r="H1731" s="0" t="n">
        <v>4</v>
      </c>
      <c r="I1731" s="0" t="n">
        <v>6</v>
      </c>
      <c r="J1731" s="0" t="n">
        <v>2</v>
      </c>
    </row>
    <row r="1732" customFormat="false" ht="13.5" hidden="false" customHeight="false" outlineLevel="0" collapsed="false">
      <c r="A1732" s="0" t="n">
        <v>1730</v>
      </c>
      <c r="B1732" s="39" t="s">
        <v>5548</v>
      </c>
      <c r="C1732" s="39" t="s">
        <v>5549</v>
      </c>
      <c r="D1732" s="0" t="s">
        <v>2963</v>
      </c>
      <c r="E1732" s="0" t="n">
        <v>4</v>
      </c>
      <c r="F1732" s="40" t="n">
        <v>2</v>
      </c>
      <c r="G1732" s="0" t="s">
        <v>2971</v>
      </c>
      <c r="H1732" s="0" t="n">
        <v>6</v>
      </c>
      <c r="I1732" s="0" t="n">
        <v>4</v>
      </c>
      <c r="J1732" s="0" t="n">
        <v>4</v>
      </c>
    </row>
    <row r="1733" customFormat="false" ht="13.5" hidden="false" customHeight="false" outlineLevel="0" collapsed="false">
      <c r="A1733" s="0" t="n">
        <v>1731</v>
      </c>
      <c r="B1733" s="39" t="s">
        <v>5550</v>
      </c>
      <c r="C1733" s="39" t="s">
        <v>5551</v>
      </c>
      <c r="D1733" s="0" t="s">
        <v>2967</v>
      </c>
      <c r="E1733" s="0" t="n">
        <v>4</v>
      </c>
      <c r="F1733" s="40" t="n">
        <v>2</v>
      </c>
      <c r="G1733" s="0" t="s">
        <v>2975</v>
      </c>
      <c r="H1733" s="0" t="n">
        <v>6</v>
      </c>
      <c r="I1733" s="0" t="n">
        <v>6</v>
      </c>
      <c r="J1733" s="0" t="n">
        <v>2</v>
      </c>
    </row>
    <row r="1734" customFormat="false" ht="13.5" hidden="false" customHeight="false" outlineLevel="0" collapsed="false">
      <c r="A1734" s="0" t="n">
        <v>1732</v>
      </c>
      <c r="B1734" s="39" t="s">
        <v>5552</v>
      </c>
      <c r="C1734" s="39" t="s">
        <v>5553</v>
      </c>
      <c r="D1734" s="0" t="s">
        <v>2971</v>
      </c>
      <c r="E1734" s="0" t="n">
        <v>4</v>
      </c>
      <c r="F1734" s="40" t="n">
        <v>2</v>
      </c>
      <c r="G1734" s="0" t="s">
        <v>2963</v>
      </c>
      <c r="H1734" s="0" t="n">
        <v>6</v>
      </c>
      <c r="I1734" s="0" t="n">
        <v>6</v>
      </c>
      <c r="J1734" s="0" t="n">
        <v>2</v>
      </c>
    </row>
    <row r="1735" customFormat="false" ht="13.5" hidden="false" customHeight="false" outlineLevel="0" collapsed="false">
      <c r="A1735" s="0" t="n">
        <v>1733</v>
      </c>
      <c r="B1735" s="39" t="s">
        <v>5554</v>
      </c>
      <c r="C1735" s="39" t="s">
        <v>5555</v>
      </c>
      <c r="D1735" s="0" t="s">
        <v>2975</v>
      </c>
      <c r="E1735" s="0" t="n">
        <v>4</v>
      </c>
      <c r="F1735" s="40" t="n">
        <v>2</v>
      </c>
      <c r="G1735" s="0" t="s">
        <v>2967</v>
      </c>
      <c r="H1735" s="0" t="n">
        <v>6</v>
      </c>
      <c r="I1735" s="0" t="n">
        <v>6</v>
      </c>
      <c r="J1735" s="0" t="n">
        <v>2</v>
      </c>
    </row>
    <row r="1736" customFormat="false" ht="13.5" hidden="false" customHeight="false" outlineLevel="0" collapsed="false">
      <c r="A1736" s="0" t="n">
        <v>1734</v>
      </c>
      <c r="B1736" s="39" t="s">
        <v>5556</v>
      </c>
      <c r="C1736" s="39" t="s">
        <v>5557</v>
      </c>
      <c r="D1736" s="0" t="s">
        <v>2979</v>
      </c>
      <c r="E1736" s="0" t="n">
        <v>4</v>
      </c>
      <c r="F1736" s="40" t="n">
        <v>2</v>
      </c>
      <c r="G1736" s="0" t="s">
        <v>2955</v>
      </c>
      <c r="H1736" s="0" t="n">
        <v>4</v>
      </c>
      <c r="I1736" s="0" t="n">
        <v>4</v>
      </c>
      <c r="J1736" s="0" t="n">
        <v>2</v>
      </c>
    </row>
    <row r="1737" customFormat="false" ht="13.5" hidden="false" customHeight="false" outlineLevel="0" collapsed="false">
      <c r="A1737" s="0" t="n">
        <v>1735</v>
      </c>
      <c r="B1737" s="39" t="s">
        <v>5558</v>
      </c>
      <c r="C1737" s="39" t="s">
        <v>5559</v>
      </c>
      <c r="D1737" s="0" t="s">
        <v>2983</v>
      </c>
      <c r="E1737" s="0" t="n">
        <v>4</v>
      </c>
      <c r="F1737" s="40" t="n">
        <v>2</v>
      </c>
      <c r="G1737" s="0" t="s">
        <v>2959</v>
      </c>
      <c r="H1737" s="0" t="n">
        <v>4</v>
      </c>
      <c r="I1737" s="0" t="n">
        <v>6</v>
      </c>
      <c r="J1737" s="0" t="n">
        <v>2</v>
      </c>
    </row>
    <row r="1738" customFormat="false" ht="13.5" hidden="false" customHeight="false" outlineLevel="0" collapsed="false">
      <c r="A1738" s="0" t="n">
        <v>1736</v>
      </c>
      <c r="B1738" s="39" t="s">
        <v>5560</v>
      </c>
      <c r="C1738" s="39" t="s">
        <v>5561</v>
      </c>
      <c r="D1738" s="0" t="s">
        <v>2923</v>
      </c>
      <c r="E1738" s="0" t="n">
        <v>4</v>
      </c>
      <c r="F1738" s="40" t="n">
        <v>2</v>
      </c>
      <c r="G1738" s="0" t="s">
        <v>2947</v>
      </c>
      <c r="H1738" s="0" t="n">
        <v>4</v>
      </c>
      <c r="I1738" s="0" t="n">
        <v>6</v>
      </c>
      <c r="J1738" s="0" t="n">
        <v>4</v>
      </c>
    </row>
    <row r="1739" customFormat="false" ht="13.5" hidden="false" customHeight="false" outlineLevel="0" collapsed="false">
      <c r="A1739" s="0" t="n">
        <v>1737</v>
      </c>
      <c r="B1739" s="39" t="s">
        <v>5562</v>
      </c>
      <c r="C1739" s="39" t="s">
        <v>5563</v>
      </c>
      <c r="D1739" s="0" t="s">
        <v>2927</v>
      </c>
      <c r="E1739" s="0" t="n">
        <v>4</v>
      </c>
      <c r="F1739" s="40" t="n">
        <v>2</v>
      </c>
      <c r="G1739" s="0" t="s">
        <v>2951</v>
      </c>
      <c r="H1739" s="0" t="n">
        <v>4</v>
      </c>
      <c r="I1739" s="0" t="n">
        <v>4</v>
      </c>
      <c r="J1739" s="0" t="n">
        <v>2</v>
      </c>
    </row>
    <row r="1740" customFormat="false" ht="13.5" hidden="false" customHeight="false" outlineLevel="0" collapsed="false">
      <c r="A1740" s="0" t="n">
        <v>1738</v>
      </c>
      <c r="B1740" s="39" t="s">
        <v>5564</v>
      </c>
      <c r="C1740" s="39" t="s">
        <v>5565</v>
      </c>
      <c r="D1740" s="0" t="s">
        <v>2931</v>
      </c>
      <c r="E1740" s="0" t="n">
        <v>4</v>
      </c>
      <c r="F1740" s="40" t="n">
        <v>2</v>
      </c>
      <c r="G1740" s="0" t="s">
        <v>2939</v>
      </c>
      <c r="H1740" s="0" t="n">
        <v>6</v>
      </c>
      <c r="I1740" s="0" t="n">
        <v>4</v>
      </c>
      <c r="J1740" s="0" t="n">
        <v>4</v>
      </c>
    </row>
    <row r="1741" customFormat="false" ht="13.5" hidden="false" customHeight="false" outlineLevel="0" collapsed="false">
      <c r="A1741" s="0" t="n">
        <v>1739</v>
      </c>
      <c r="B1741" s="39" t="s">
        <v>5566</v>
      </c>
      <c r="C1741" s="39" t="s">
        <v>5567</v>
      </c>
      <c r="D1741" s="0" t="s">
        <v>2935</v>
      </c>
      <c r="E1741" s="0" t="n">
        <v>4</v>
      </c>
      <c r="F1741" s="40" t="n">
        <v>2</v>
      </c>
      <c r="G1741" s="0" t="s">
        <v>2943</v>
      </c>
      <c r="H1741" s="0" t="n">
        <v>6</v>
      </c>
      <c r="I1741" s="0" t="n">
        <v>4</v>
      </c>
      <c r="J1741" s="0" t="n">
        <v>2</v>
      </c>
    </row>
    <row r="1742" customFormat="false" ht="13.5" hidden="false" customHeight="false" outlineLevel="0" collapsed="false">
      <c r="A1742" s="0" t="n">
        <v>1740</v>
      </c>
      <c r="B1742" s="39" t="s">
        <v>5568</v>
      </c>
      <c r="C1742" s="39" t="s">
        <v>5569</v>
      </c>
      <c r="D1742" s="0" t="s">
        <v>2939</v>
      </c>
      <c r="E1742" s="0" t="n">
        <v>4</v>
      </c>
      <c r="F1742" s="40" t="n">
        <v>2</v>
      </c>
      <c r="G1742" s="0" t="s">
        <v>2931</v>
      </c>
      <c r="H1742" s="0" t="n">
        <v>6</v>
      </c>
      <c r="I1742" s="0" t="n">
        <v>6</v>
      </c>
      <c r="J1742" s="0" t="n">
        <v>2</v>
      </c>
    </row>
    <row r="1743" customFormat="false" ht="13.5" hidden="false" customHeight="false" outlineLevel="0" collapsed="false">
      <c r="A1743" s="0" t="n">
        <v>1741</v>
      </c>
      <c r="B1743" s="39" t="s">
        <v>5570</v>
      </c>
      <c r="C1743" s="39" t="s">
        <v>5571</v>
      </c>
      <c r="D1743" s="0" t="s">
        <v>2943</v>
      </c>
      <c r="E1743" s="0" t="n">
        <v>4</v>
      </c>
      <c r="F1743" s="40" t="n">
        <v>2</v>
      </c>
      <c r="G1743" s="0" t="s">
        <v>2935</v>
      </c>
      <c r="H1743" s="0" t="n">
        <v>6</v>
      </c>
      <c r="I1743" s="0" t="n">
        <v>4</v>
      </c>
      <c r="J1743" s="0" t="n">
        <v>2</v>
      </c>
    </row>
    <row r="1744" customFormat="false" ht="13.5" hidden="false" customHeight="false" outlineLevel="0" collapsed="false">
      <c r="A1744" s="0" t="n">
        <v>1742</v>
      </c>
      <c r="B1744" s="39" t="s">
        <v>5572</v>
      </c>
      <c r="C1744" s="39" t="s">
        <v>5573</v>
      </c>
      <c r="D1744" s="0" t="s">
        <v>2947</v>
      </c>
      <c r="E1744" s="0" t="n">
        <v>4</v>
      </c>
      <c r="F1744" s="40" t="n">
        <v>2</v>
      </c>
      <c r="G1744" s="0" t="s">
        <v>2923</v>
      </c>
      <c r="H1744" s="0" t="n">
        <v>4</v>
      </c>
      <c r="I1744" s="0" t="n">
        <v>4</v>
      </c>
      <c r="J1744" s="0" t="n">
        <v>2</v>
      </c>
    </row>
    <row r="1745" customFormat="false" ht="13.5" hidden="false" customHeight="false" outlineLevel="0" collapsed="false">
      <c r="A1745" s="0" t="n">
        <v>1743</v>
      </c>
      <c r="B1745" s="39" t="s">
        <v>5574</v>
      </c>
      <c r="C1745" s="39" t="s">
        <v>5575</v>
      </c>
      <c r="D1745" s="0" t="s">
        <v>2951</v>
      </c>
      <c r="E1745" s="0" t="n">
        <v>4</v>
      </c>
      <c r="F1745" s="40" t="n">
        <v>2</v>
      </c>
      <c r="G1745" s="0" t="s">
        <v>2927</v>
      </c>
      <c r="H1745" s="0" t="n">
        <v>4</v>
      </c>
      <c r="I1745" s="0" t="n">
        <v>4</v>
      </c>
      <c r="J1745" s="0" t="n">
        <v>2</v>
      </c>
    </row>
    <row r="1746" customFormat="false" ht="13.5" hidden="false" customHeight="false" outlineLevel="0" collapsed="false">
      <c r="A1746" s="0" t="n">
        <v>1744</v>
      </c>
      <c r="B1746" s="39" t="s">
        <v>5576</v>
      </c>
      <c r="C1746" s="39" t="s">
        <v>5577</v>
      </c>
      <c r="D1746" s="0" t="s">
        <v>2891</v>
      </c>
      <c r="E1746" s="0" t="n">
        <v>4</v>
      </c>
      <c r="F1746" s="40" t="n">
        <v>2</v>
      </c>
      <c r="G1746" s="0" t="s">
        <v>2915</v>
      </c>
      <c r="H1746" s="0" t="n">
        <v>6</v>
      </c>
      <c r="I1746" s="0" t="n">
        <v>6</v>
      </c>
      <c r="J1746" s="0" t="n">
        <v>2</v>
      </c>
    </row>
    <row r="1747" customFormat="false" ht="13.5" hidden="false" customHeight="false" outlineLevel="0" collapsed="false">
      <c r="A1747" s="0" t="n">
        <v>1745</v>
      </c>
      <c r="B1747" s="39" t="s">
        <v>5578</v>
      </c>
      <c r="C1747" s="39" t="s">
        <v>5579</v>
      </c>
      <c r="D1747" s="0" t="s">
        <v>2895</v>
      </c>
      <c r="E1747" s="0" t="n">
        <v>4</v>
      </c>
      <c r="F1747" s="40" t="n">
        <v>2</v>
      </c>
      <c r="G1747" s="0" t="s">
        <v>2919</v>
      </c>
      <c r="H1747" s="0" t="n">
        <v>4</v>
      </c>
      <c r="I1747" s="0" t="n">
        <v>6</v>
      </c>
      <c r="J1747" s="0" t="n">
        <v>2</v>
      </c>
    </row>
    <row r="1748" customFormat="false" ht="13.5" hidden="false" customHeight="false" outlineLevel="0" collapsed="false">
      <c r="A1748" s="0" t="n">
        <v>1746</v>
      </c>
      <c r="B1748" s="39" t="s">
        <v>5580</v>
      </c>
      <c r="C1748" s="39" t="s">
        <v>5581</v>
      </c>
      <c r="D1748" s="0" t="s">
        <v>2899</v>
      </c>
      <c r="E1748" s="0" t="n">
        <v>4</v>
      </c>
      <c r="F1748" s="40" t="n">
        <v>2</v>
      </c>
      <c r="G1748" s="0" t="s">
        <v>2907</v>
      </c>
      <c r="H1748" s="0" t="n">
        <v>6</v>
      </c>
      <c r="I1748" s="0" t="n">
        <v>4</v>
      </c>
      <c r="J1748" s="0" t="n">
        <v>2</v>
      </c>
    </row>
    <row r="1749" customFormat="false" ht="13.5" hidden="false" customHeight="false" outlineLevel="0" collapsed="false">
      <c r="A1749" s="0" t="n">
        <v>1747</v>
      </c>
      <c r="B1749" s="39" t="s">
        <v>5582</v>
      </c>
      <c r="C1749" s="39" t="s">
        <v>5583</v>
      </c>
      <c r="D1749" s="0" t="s">
        <v>2903</v>
      </c>
      <c r="E1749" s="0" t="n">
        <v>4</v>
      </c>
      <c r="F1749" s="40" t="n">
        <v>2</v>
      </c>
      <c r="G1749" s="0" t="s">
        <v>2911</v>
      </c>
      <c r="H1749" s="0" t="n">
        <v>8</v>
      </c>
      <c r="I1749" s="0" t="n">
        <v>6</v>
      </c>
      <c r="J1749" s="0" t="n">
        <v>2</v>
      </c>
    </row>
    <row r="1750" customFormat="false" ht="13.5" hidden="false" customHeight="false" outlineLevel="0" collapsed="false">
      <c r="A1750" s="0" t="n">
        <v>1748</v>
      </c>
      <c r="B1750" s="39" t="s">
        <v>5584</v>
      </c>
      <c r="C1750" s="39" t="s">
        <v>5585</v>
      </c>
      <c r="D1750" s="0" t="s">
        <v>2907</v>
      </c>
      <c r="E1750" s="0" t="n">
        <v>4</v>
      </c>
      <c r="F1750" s="40" t="n">
        <v>2</v>
      </c>
      <c r="G1750" s="0" t="s">
        <v>2899</v>
      </c>
      <c r="H1750" s="0" t="n">
        <v>6</v>
      </c>
      <c r="I1750" s="0" t="n">
        <v>4</v>
      </c>
      <c r="J1750" s="0" t="n">
        <v>2</v>
      </c>
    </row>
    <row r="1751" customFormat="false" ht="13.5" hidden="false" customHeight="false" outlineLevel="0" collapsed="false">
      <c r="A1751" s="0" t="n">
        <v>1749</v>
      </c>
      <c r="B1751" s="39" t="s">
        <v>5586</v>
      </c>
      <c r="C1751" s="39" t="s">
        <v>5587</v>
      </c>
      <c r="D1751" s="0" t="s">
        <v>2911</v>
      </c>
      <c r="E1751" s="0" t="n">
        <v>4</v>
      </c>
      <c r="F1751" s="40" t="n">
        <v>2</v>
      </c>
      <c r="G1751" s="0" t="s">
        <v>2903</v>
      </c>
      <c r="H1751" s="0" t="n">
        <v>8</v>
      </c>
      <c r="I1751" s="0" t="n">
        <v>8</v>
      </c>
      <c r="J1751" s="0" t="n">
        <v>0</v>
      </c>
    </row>
    <row r="1752" customFormat="false" ht="13.5" hidden="false" customHeight="false" outlineLevel="0" collapsed="false">
      <c r="A1752" s="0" t="n">
        <v>1750</v>
      </c>
      <c r="B1752" s="39" t="s">
        <v>5588</v>
      </c>
      <c r="C1752" s="39" t="s">
        <v>5589</v>
      </c>
      <c r="D1752" s="0" t="s">
        <v>2915</v>
      </c>
      <c r="E1752" s="0" t="n">
        <v>4</v>
      </c>
      <c r="F1752" s="40" t="n">
        <v>2</v>
      </c>
      <c r="G1752" s="0" t="s">
        <v>2891</v>
      </c>
      <c r="H1752" s="0" t="n">
        <v>6</v>
      </c>
      <c r="I1752" s="0" t="n">
        <v>6</v>
      </c>
      <c r="J1752" s="0" t="n">
        <v>2</v>
      </c>
    </row>
    <row r="1753" customFormat="false" ht="13.5" hidden="false" customHeight="false" outlineLevel="0" collapsed="false">
      <c r="A1753" s="0" t="n">
        <v>1751</v>
      </c>
      <c r="B1753" s="39" t="s">
        <v>5590</v>
      </c>
      <c r="C1753" s="39" t="s">
        <v>5591</v>
      </c>
      <c r="D1753" s="0" t="s">
        <v>2919</v>
      </c>
      <c r="E1753" s="0" t="n">
        <v>4</v>
      </c>
      <c r="F1753" s="40" t="n">
        <v>2</v>
      </c>
      <c r="G1753" s="0" t="s">
        <v>2895</v>
      </c>
      <c r="H1753" s="0" t="n">
        <v>4</v>
      </c>
      <c r="I1753" s="0" t="n">
        <v>4</v>
      </c>
      <c r="J1753" s="0" t="n">
        <v>0</v>
      </c>
    </row>
    <row r="1754" customFormat="false" ht="13.5" hidden="false" customHeight="false" outlineLevel="0" collapsed="false">
      <c r="A1754" s="0" t="n">
        <v>1752</v>
      </c>
      <c r="B1754" s="39" t="s">
        <v>5592</v>
      </c>
      <c r="C1754" s="39" t="s">
        <v>5593</v>
      </c>
      <c r="D1754" s="0" t="s">
        <v>2859</v>
      </c>
      <c r="E1754" s="0" t="n">
        <v>4</v>
      </c>
      <c r="F1754" s="40" t="n">
        <v>2</v>
      </c>
      <c r="G1754" s="0" t="s">
        <v>2883</v>
      </c>
      <c r="H1754" s="0" t="n">
        <v>2</v>
      </c>
      <c r="I1754" s="0" t="n">
        <v>4</v>
      </c>
      <c r="J1754" s="0" t="n">
        <v>2</v>
      </c>
    </row>
    <row r="1755" customFormat="false" ht="13.5" hidden="false" customHeight="false" outlineLevel="0" collapsed="false">
      <c r="A1755" s="0" t="n">
        <v>1753</v>
      </c>
      <c r="B1755" s="39" t="s">
        <v>5594</v>
      </c>
      <c r="C1755" s="39" t="s">
        <v>5595</v>
      </c>
      <c r="D1755" s="0" t="s">
        <v>2863</v>
      </c>
      <c r="E1755" s="0" t="n">
        <v>4</v>
      </c>
      <c r="F1755" s="40" t="n">
        <v>2</v>
      </c>
      <c r="G1755" s="0" t="s">
        <v>2887</v>
      </c>
      <c r="H1755" s="0" t="n">
        <v>4</v>
      </c>
      <c r="I1755" s="0" t="n">
        <v>6</v>
      </c>
      <c r="J1755" s="0" t="n">
        <v>2</v>
      </c>
    </row>
    <row r="1756" customFormat="false" ht="13.5" hidden="false" customHeight="false" outlineLevel="0" collapsed="false">
      <c r="A1756" s="0" t="n">
        <v>1754</v>
      </c>
      <c r="B1756" s="39" t="s">
        <v>5596</v>
      </c>
      <c r="C1756" s="39" t="s">
        <v>5597</v>
      </c>
      <c r="D1756" s="0" t="s">
        <v>2867</v>
      </c>
      <c r="E1756" s="0" t="n">
        <v>4</v>
      </c>
      <c r="F1756" s="40" t="n">
        <v>2</v>
      </c>
      <c r="G1756" s="0" t="s">
        <v>2875</v>
      </c>
      <c r="H1756" s="0" t="n">
        <v>6</v>
      </c>
      <c r="I1756" s="0" t="n">
        <v>6</v>
      </c>
      <c r="J1756" s="0" t="n">
        <v>2</v>
      </c>
    </row>
    <row r="1757" customFormat="false" ht="13.5" hidden="false" customHeight="false" outlineLevel="0" collapsed="false">
      <c r="A1757" s="0" t="n">
        <v>1755</v>
      </c>
      <c r="B1757" s="39" t="s">
        <v>5598</v>
      </c>
      <c r="C1757" s="39" t="s">
        <v>5599</v>
      </c>
      <c r="D1757" s="0" t="s">
        <v>2871</v>
      </c>
      <c r="E1757" s="0" t="n">
        <v>4</v>
      </c>
      <c r="F1757" s="40" t="n">
        <v>2</v>
      </c>
      <c r="G1757" s="0" t="s">
        <v>2879</v>
      </c>
      <c r="H1757" s="0" t="n">
        <v>4</v>
      </c>
      <c r="I1757" s="0" t="n">
        <v>2</v>
      </c>
      <c r="J1757" s="0" t="n">
        <v>2</v>
      </c>
    </row>
    <row r="1758" customFormat="false" ht="13.5" hidden="false" customHeight="false" outlineLevel="0" collapsed="false">
      <c r="A1758" s="0" t="n">
        <v>1756</v>
      </c>
      <c r="B1758" s="39" t="s">
        <v>5600</v>
      </c>
      <c r="C1758" s="39" t="s">
        <v>5601</v>
      </c>
      <c r="D1758" s="0" t="s">
        <v>2875</v>
      </c>
      <c r="E1758" s="0" t="n">
        <v>4</v>
      </c>
      <c r="F1758" s="40" t="n">
        <v>2</v>
      </c>
      <c r="G1758" s="0" t="s">
        <v>2867</v>
      </c>
      <c r="H1758" s="0" t="n">
        <v>6</v>
      </c>
      <c r="I1758" s="0" t="n">
        <v>6</v>
      </c>
      <c r="J1758" s="0" t="n">
        <v>2</v>
      </c>
    </row>
    <row r="1759" customFormat="false" ht="13.5" hidden="false" customHeight="false" outlineLevel="0" collapsed="false">
      <c r="A1759" s="0" t="n">
        <v>1757</v>
      </c>
      <c r="B1759" s="39" t="s">
        <v>5602</v>
      </c>
      <c r="C1759" s="39" t="s">
        <v>5603</v>
      </c>
      <c r="D1759" s="0" t="s">
        <v>2879</v>
      </c>
      <c r="E1759" s="0" t="n">
        <v>4</v>
      </c>
      <c r="F1759" s="40" t="n">
        <v>2</v>
      </c>
      <c r="G1759" s="0" t="s">
        <v>2871</v>
      </c>
      <c r="H1759" s="0" t="n">
        <v>4</v>
      </c>
      <c r="I1759" s="0" t="n">
        <v>4</v>
      </c>
      <c r="J1759" s="0" t="n">
        <v>0</v>
      </c>
    </row>
    <row r="1760" customFormat="false" ht="13.5" hidden="false" customHeight="false" outlineLevel="0" collapsed="false">
      <c r="A1760" s="0" t="n">
        <v>1758</v>
      </c>
      <c r="B1760" s="39" t="s">
        <v>5604</v>
      </c>
      <c r="C1760" s="39" t="s">
        <v>5605</v>
      </c>
      <c r="D1760" s="0" t="s">
        <v>2883</v>
      </c>
      <c r="E1760" s="0" t="n">
        <v>4</v>
      </c>
      <c r="F1760" s="40" t="n">
        <v>2</v>
      </c>
      <c r="G1760" s="0" t="s">
        <v>2859</v>
      </c>
      <c r="H1760" s="0" t="n">
        <v>2</v>
      </c>
      <c r="I1760" s="0" t="n">
        <v>4</v>
      </c>
      <c r="J1760" s="0" t="n">
        <v>2</v>
      </c>
    </row>
    <row r="1761" customFormat="false" ht="13.5" hidden="false" customHeight="false" outlineLevel="0" collapsed="false">
      <c r="A1761" s="0" t="n">
        <v>1759</v>
      </c>
      <c r="B1761" s="39" t="s">
        <v>5606</v>
      </c>
      <c r="C1761" s="39" t="s">
        <v>5607</v>
      </c>
      <c r="D1761" s="0" t="s">
        <v>2887</v>
      </c>
      <c r="E1761" s="0" t="n">
        <v>4</v>
      </c>
      <c r="F1761" s="40" t="n">
        <v>2</v>
      </c>
      <c r="G1761" s="0" t="s">
        <v>2863</v>
      </c>
      <c r="H1761" s="0" t="n">
        <v>4</v>
      </c>
      <c r="I1761" s="0" t="n">
        <v>4</v>
      </c>
      <c r="J1761" s="0" t="n">
        <v>0</v>
      </c>
    </row>
    <row r="1762" customFormat="false" ht="13.5" hidden="false" customHeight="false" outlineLevel="0" collapsed="false">
      <c r="A1762" s="0" t="n">
        <v>1760</v>
      </c>
      <c r="B1762" s="39" t="s">
        <v>5608</v>
      </c>
      <c r="C1762" s="39" t="s">
        <v>5609</v>
      </c>
      <c r="D1762" s="0" t="s">
        <v>3083</v>
      </c>
      <c r="E1762" s="0" t="n">
        <v>4</v>
      </c>
      <c r="F1762" s="40" t="n">
        <v>2</v>
      </c>
      <c r="G1762" s="0" t="s">
        <v>3107</v>
      </c>
      <c r="H1762" s="0" t="n">
        <v>4</v>
      </c>
      <c r="I1762" s="0" t="n">
        <v>6</v>
      </c>
      <c r="J1762" s="0" t="n">
        <v>4</v>
      </c>
    </row>
    <row r="1763" customFormat="false" ht="13.5" hidden="false" customHeight="false" outlineLevel="0" collapsed="false">
      <c r="A1763" s="0" t="n">
        <v>1761</v>
      </c>
      <c r="B1763" s="39" t="s">
        <v>5610</v>
      </c>
      <c r="C1763" s="39" t="s">
        <v>5611</v>
      </c>
      <c r="D1763" s="0" t="s">
        <v>3087</v>
      </c>
      <c r="E1763" s="0" t="n">
        <v>4</v>
      </c>
      <c r="F1763" s="40" t="n">
        <v>2</v>
      </c>
      <c r="G1763" s="0" t="s">
        <v>3111</v>
      </c>
      <c r="H1763" s="0" t="n">
        <v>2</v>
      </c>
      <c r="I1763" s="0" t="n">
        <v>4</v>
      </c>
      <c r="J1763" s="0" t="n">
        <v>2</v>
      </c>
    </row>
    <row r="1764" customFormat="false" ht="13.5" hidden="false" customHeight="false" outlineLevel="0" collapsed="false">
      <c r="A1764" s="0" t="n">
        <v>1762</v>
      </c>
      <c r="B1764" s="39" t="s">
        <v>5612</v>
      </c>
      <c r="C1764" s="39" t="s">
        <v>5613</v>
      </c>
      <c r="D1764" s="0" t="s">
        <v>3091</v>
      </c>
      <c r="E1764" s="0" t="n">
        <v>4</v>
      </c>
      <c r="F1764" s="40" t="n">
        <v>2</v>
      </c>
      <c r="G1764" s="0" t="s">
        <v>3099</v>
      </c>
      <c r="H1764" s="0" t="n">
        <v>2</v>
      </c>
      <c r="I1764" s="0" t="n">
        <v>4</v>
      </c>
      <c r="J1764" s="0" t="n">
        <v>4</v>
      </c>
    </row>
    <row r="1765" customFormat="false" ht="13.5" hidden="false" customHeight="false" outlineLevel="0" collapsed="false">
      <c r="A1765" s="0" t="n">
        <v>1763</v>
      </c>
      <c r="B1765" s="39" t="s">
        <v>5614</v>
      </c>
      <c r="C1765" s="39" t="s">
        <v>5615</v>
      </c>
      <c r="D1765" s="0" t="s">
        <v>3095</v>
      </c>
      <c r="E1765" s="0" t="n">
        <v>4</v>
      </c>
      <c r="F1765" s="40" t="n">
        <v>2</v>
      </c>
      <c r="G1765" s="0" t="s">
        <v>3103</v>
      </c>
      <c r="H1765" s="0" t="n">
        <v>4</v>
      </c>
      <c r="I1765" s="0" t="n">
        <v>4</v>
      </c>
      <c r="J1765" s="0" t="n">
        <v>2</v>
      </c>
    </row>
    <row r="1766" customFormat="false" ht="13.5" hidden="false" customHeight="false" outlineLevel="0" collapsed="false">
      <c r="A1766" s="0" t="n">
        <v>1764</v>
      </c>
      <c r="B1766" s="39" t="s">
        <v>5616</v>
      </c>
      <c r="C1766" s="39" t="s">
        <v>5617</v>
      </c>
      <c r="D1766" s="0" t="s">
        <v>3099</v>
      </c>
      <c r="E1766" s="0" t="n">
        <v>4</v>
      </c>
      <c r="F1766" s="40" t="n">
        <v>2</v>
      </c>
      <c r="G1766" s="0" t="s">
        <v>3091</v>
      </c>
      <c r="H1766" s="0" t="n">
        <v>2</v>
      </c>
      <c r="I1766" s="0" t="n">
        <v>4</v>
      </c>
      <c r="J1766" s="0" t="n">
        <v>2</v>
      </c>
    </row>
    <row r="1767" customFormat="false" ht="13.5" hidden="false" customHeight="false" outlineLevel="0" collapsed="false">
      <c r="A1767" s="0" t="n">
        <v>1765</v>
      </c>
      <c r="B1767" s="39" t="s">
        <v>5618</v>
      </c>
      <c r="C1767" s="39" t="s">
        <v>5619</v>
      </c>
      <c r="D1767" s="0" t="s">
        <v>3103</v>
      </c>
      <c r="E1767" s="0" t="n">
        <v>4</v>
      </c>
      <c r="F1767" s="40" t="n">
        <v>2</v>
      </c>
      <c r="G1767" s="0" t="s">
        <v>3095</v>
      </c>
      <c r="H1767" s="0" t="n">
        <v>4</v>
      </c>
      <c r="I1767" s="0" t="n">
        <v>6</v>
      </c>
      <c r="J1767" s="0" t="n">
        <v>2</v>
      </c>
    </row>
    <row r="1768" customFormat="false" ht="13.5" hidden="false" customHeight="false" outlineLevel="0" collapsed="false">
      <c r="A1768" s="0" t="n">
        <v>1766</v>
      </c>
      <c r="B1768" s="39" t="s">
        <v>5620</v>
      </c>
      <c r="C1768" s="39" t="s">
        <v>5621</v>
      </c>
      <c r="D1768" s="0" t="s">
        <v>3107</v>
      </c>
      <c r="E1768" s="0" t="n">
        <v>4</v>
      </c>
      <c r="F1768" s="40" t="n">
        <v>2</v>
      </c>
      <c r="G1768" s="0" t="s">
        <v>3083</v>
      </c>
      <c r="H1768" s="0" t="n">
        <v>4</v>
      </c>
      <c r="I1768" s="0" t="n">
        <v>6</v>
      </c>
      <c r="J1768" s="0" t="n">
        <v>2</v>
      </c>
    </row>
    <row r="1769" customFormat="false" ht="13.5" hidden="false" customHeight="false" outlineLevel="0" collapsed="false">
      <c r="A1769" s="0" t="n">
        <v>1767</v>
      </c>
      <c r="B1769" s="39" t="s">
        <v>5622</v>
      </c>
      <c r="C1769" s="39" t="s">
        <v>5623</v>
      </c>
      <c r="D1769" s="0" t="s">
        <v>3111</v>
      </c>
      <c r="E1769" s="0" t="n">
        <v>4</v>
      </c>
      <c r="F1769" s="40" t="n">
        <v>2</v>
      </c>
      <c r="G1769" s="0" t="s">
        <v>3087</v>
      </c>
      <c r="H1769" s="0" t="n">
        <v>2</v>
      </c>
      <c r="I1769" s="0" t="n">
        <v>2</v>
      </c>
      <c r="J1769" s="0" t="n">
        <v>2</v>
      </c>
    </row>
    <row r="1770" customFormat="false" ht="13.5" hidden="false" customHeight="false" outlineLevel="0" collapsed="false">
      <c r="A1770" s="0" t="n">
        <v>1768</v>
      </c>
      <c r="B1770" s="39" t="s">
        <v>5624</v>
      </c>
      <c r="C1770" s="39" t="s">
        <v>5625</v>
      </c>
      <c r="D1770" s="0" t="s">
        <v>3051</v>
      </c>
      <c r="E1770" s="0" t="n">
        <v>4</v>
      </c>
      <c r="F1770" s="40" t="n">
        <v>2</v>
      </c>
      <c r="G1770" s="0" t="s">
        <v>3075</v>
      </c>
      <c r="H1770" s="0" t="n">
        <v>4</v>
      </c>
      <c r="I1770" s="0" t="n">
        <v>2</v>
      </c>
      <c r="J1770" s="0" t="n">
        <v>4</v>
      </c>
    </row>
    <row r="1771" customFormat="false" ht="13.5" hidden="false" customHeight="false" outlineLevel="0" collapsed="false">
      <c r="A1771" s="0" t="n">
        <v>1769</v>
      </c>
      <c r="B1771" s="39" t="s">
        <v>5626</v>
      </c>
      <c r="C1771" s="39" t="s">
        <v>5627</v>
      </c>
      <c r="D1771" s="0" t="s">
        <v>3055</v>
      </c>
      <c r="E1771" s="0" t="n">
        <v>4</v>
      </c>
      <c r="F1771" s="40" t="n">
        <v>2</v>
      </c>
      <c r="G1771" s="0" t="s">
        <v>3079</v>
      </c>
      <c r="H1771" s="0" t="n">
        <v>6</v>
      </c>
      <c r="I1771" s="0" t="n">
        <v>6</v>
      </c>
      <c r="J1771" s="0" t="n">
        <v>2</v>
      </c>
    </row>
    <row r="1772" customFormat="false" ht="13.5" hidden="false" customHeight="false" outlineLevel="0" collapsed="false">
      <c r="A1772" s="0" t="n">
        <v>1770</v>
      </c>
      <c r="B1772" s="39" t="s">
        <v>5628</v>
      </c>
      <c r="C1772" s="39" t="s">
        <v>5629</v>
      </c>
      <c r="D1772" s="0" t="s">
        <v>3059</v>
      </c>
      <c r="E1772" s="0" t="n">
        <v>4</v>
      </c>
      <c r="F1772" s="40" t="n">
        <v>2</v>
      </c>
      <c r="G1772" s="0" t="s">
        <v>3067</v>
      </c>
      <c r="H1772" s="0" t="n">
        <v>6</v>
      </c>
      <c r="I1772" s="0" t="n">
        <v>4</v>
      </c>
      <c r="J1772" s="0" t="n">
        <v>4</v>
      </c>
    </row>
    <row r="1773" customFormat="false" ht="13.5" hidden="false" customHeight="false" outlineLevel="0" collapsed="false">
      <c r="A1773" s="0" t="n">
        <v>1771</v>
      </c>
      <c r="B1773" s="39" t="s">
        <v>5630</v>
      </c>
      <c r="C1773" s="39" t="s">
        <v>5631</v>
      </c>
      <c r="D1773" s="0" t="s">
        <v>3063</v>
      </c>
      <c r="E1773" s="0" t="n">
        <v>4</v>
      </c>
      <c r="F1773" s="40" t="n">
        <v>2</v>
      </c>
      <c r="G1773" s="0" t="s">
        <v>3071</v>
      </c>
      <c r="H1773" s="0" t="n">
        <v>4</v>
      </c>
      <c r="I1773" s="0" t="n">
        <v>2</v>
      </c>
      <c r="J1773" s="0" t="n">
        <v>2</v>
      </c>
    </row>
    <row r="1774" customFormat="false" ht="13.5" hidden="false" customHeight="false" outlineLevel="0" collapsed="false">
      <c r="A1774" s="0" t="n">
        <v>1772</v>
      </c>
      <c r="B1774" s="39" t="s">
        <v>5632</v>
      </c>
      <c r="C1774" s="39" t="s">
        <v>5633</v>
      </c>
      <c r="D1774" s="0" t="s">
        <v>3067</v>
      </c>
      <c r="E1774" s="0" t="n">
        <v>4</v>
      </c>
      <c r="F1774" s="40" t="n">
        <v>2</v>
      </c>
      <c r="G1774" s="0" t="s">
        <v>3059</v>
      </c>
      <c r="H1774" s="0" t="n">
        <v>6</v>
      </c>
      <c r="I1774" s="0" t="n">
        <v>4</v>
      </c>
      <c r="J1774" s="0" t="n">
        <v>2</v>
      </c>
    </row>
    <row r="1775" customFormat="false" ht="13.5" hidden="false" customHeight="false" outlineLevel="0" collapsed="false">
      <c r="A1775" s="0" t="n">
        <v>1773</v>
      </c>
      <c r="B1775" s="39" t="s">
        <v>5634</v>
      </c>
      <c r="C1775" s="39" t="s">
        <v>5635</v>
      </c>
      <c r="D1775" s="0" t="s">
        <v>3071</v>
      </c>
      <c r="E1775" s="0" t="n">
        <v>4</v>
      </c>
      <c r="F1775" s="40" t="n">
        <v>2</v>
      </c>
      <c r="G1775" s="0" t="s">
        <v>3063</v>
      </c>
      <c r="H1775" s="0" t="n">
        <v>4</v>
      </c>
      <c r="I1775" s="0" t="n">
        <v>4</v>
      </c>
      <c r="J1775" s="0" t="n">
        <v>2</v>
      </c>
    </row>
    <row r="1776" customFormat="false" ht="13.5" hidden="false" customHeight="false" outlineLevel="0" collapsed="false">
      <c r="A1776" s="0" t="n">
        <v>1774</v>
      </c>
      <c r="B1776" s="39" t="s">
        <v>5636</v>
      </c>
      <c r="C1776" s="39" t="s">
        <v>5637</v>
      </c>
      <c r="D1776" s="0" t="s">
        <v>3075</v>
      </c>
      <c r="E1776" s="0" t="n">
        <v>4</v>
      </c>
      <c r="F1776" s="40" t="n">
        <v>2</v>
      </c>
      <c r="G1776" s="0" t="s">
        <v>3051</v>
      </c>
      <c r="H1776" s="0" t="n">
        <v>4</v>
      </c>
      <c r="I1776" s="0" t="n">
        <v>2</v>
      </c>
      <c r="J1776" s="0" t="n">
        <v>2</v>
      </c>
    </row>
    <row r="1777" customFormat="false" ht="13.5" hidden="false" customHeight="false" outlineLevel="0" collapsed="false">
      <c r="A1777" s="0" t="n">
        <v>1775</v>
      </c>
      <c r="B1777" s="39" t="s">
        <v>5638</v>
      </c>
      <c r="C1777" s="39" t="s">
        <v>5639</v>
      </c>
      <c r="D1777" s="0" t="s">
        <v>3079</v>
      </c>
      <c r="E1777" s="0" t="n">
        <v>4</v>
      </c>
      <c r="F1777" s="40" t="n">
        <v>2</v>
      </c>
      <c r="G1777" s="0" t="s">
        <v>3055</v>
      </c>
      <c r="H1777" s="0" t="n">
        <v>6</v>
      </c>
      <c r="I1777" s="0" t="n">
        <v>4</v>
      </c>
      <c r="J1777" s="0" t="n">
        <v>2</v>
      </c>
    </row>
    <row r="1778" customFormat="false" ht="13.5" hidden="false" customHeight="false" outlineLevel="0" collapsed="false">
      <c r="A1778" s="0" t="n">
        <v>1776</v>
      </c>
      <c r="B1778" s="39" t="s">
        <v>5640</v>
      </c>
      <c r="C1778" s="39" t="s">
        <v>5641</v>
      </c>
      <c r="D1778" s="0" t="s">
        <v>3019</v>
      </c>
      <c r="E1778" s="0" t="n">
        <v>4</v>
      </c>
      <c r="F1778" s="40" t="n">
        <v>2</v>
      </c>
      <c r="G1778" s="0" t="s">
        <v>3043</v>
      </c>
      <c r="H1778" s="0" t="n">
        <v>4</v>
      </c>
      <c r="I1778" s="0" t="n">
        <v>6</v>
      </c>
      <c r="J1778" s="0" t="n">
        <v>2</v>
      </c>
    </row>
    <row r="1779" customFormat="false" ht="13.5" hidden="false" customHeight="false" outlineLevel="0" collapsed="false">
      <c r="A1779" s="0" t="n">
        <v>1777</v>
      </c>
      <c r="B1779" s="39" t="s">
        <v>5642</v>
      </c>
      <c r="C1779" s="39" t="s">
        <v>5643</v>
      </c>
      <c r="D1779" s="0" t="s">
        <v>3023</v>
      </c>
      <c r="E1779" s="0" t="n">
        <v>4</v>
      </c>
      <c r="F1779" s="40" t="n">
        <v>2</v>
      </c>
      <c r="G1779" s="0" t="s">
        <v>3047</v>
      </c>
      <c r="H1779" s="0" t="n">
        <v>4</v>
      </c>
      <c r="I1779" s="0" t="n">
        <v>4</v>
      </c>
      <c r="J1779" s="0" t="n">
        <v>2</v>
      </c>
    </row>
    <row r="1780" customFormat="false" ht="13.5" hidden="false" customHeight="false" outlineLevel="0" collapsed="false">
      <c r="A1780" s="0" t="n">
        <v>1778</v>
      </c>
      <c r="B1780" s="39" t="s">
        <v>5644</v>
      </c>
      <c r="C1780" s="39" t="s">
        <v>5645</v>
      </c>
      <c r="D1780" s="0" t="s">
        <v>3027</v>
      </c>
      <c r="E1780" s="0" t="n">
        <v>4</v>
      </c>
      <c r="F1780" s="40" t="n">
        <v>2</v>
      </c>
      <c r="G1780" s="0" t="s">
        <v>3035</v>
      </c>
      <c r="H1780" s="0" t="n">
        <v>4</v>
      </c>
      <c r="I1780" s="0" t="n">
        <v>4</v>
      </c>
      <c r="J1780" s="0" t="n">
        <v>2</v>
      </c>
    </row>
    <row r="1781" customFormat="false" ht="13.5" hidden="false" customHeight="false" outlineLevel="0" collapsed="false">
      <c r="A1781" s="0" t="n">
        <v>1779</v>
      </c>
      <c r="B1781" s="39" t="s">
        <v>5646</v>
      </c>
      <c r="C1781" s="39" t="s">
        <v>5647</v>
      </c>
      <c r="D1781" s="0" t="s">
        <v>3031</v>
      </c>
      <c r="E1781" s="0" t="n">
        <v>4</v>
      </c>
      <c r="F1781" s="40" t="n">
        <v>2</v>
      </c>
      <c r="G1781" s="0" t="s">
        <v>3039</v>
      </c>
      <c r="H1781" s="0" t="n">
        <v>4</v>
      </c>
      <c r="I1781" s="0" t="n">
        <v>4</v>
      </c>
      <c r="J1781" s="0" t="n">
        <v>2</v>
      </c>
    </row>
    <row r="1782" customFormat="false" ht="13.5" hidden="false" customHeight="false" outlineLevel="0" collapsed="false">
      <c r="A1782" s="0" t="n">
        <v>1780</v>
      </c>
      <c r="B1782" s="39" t="s">
        <v>5648</v>
      </c>
      <c r="C1782" s="39" t="s">
        <v>5649</v>
      </c>
      <c r="D1782" s="0" t="s">
        <v>3035</v>
      </c>
      <c r="E1782" s="0" t="n">
        <v>4</v>
      </c>
      <c r="F1782" s="40" t="n">
        <v>2</v>
      </c>
      <c r="G1782" s="0" t="s">
        <v>3027</v>
      </c>
      <c r="H1782" s="0" t="n">
        <v>4</v>
      </c>
      <c r="I1782" s="0" t="n">
        <v>6</v>
      </c>
      <c r="J1782" s="0" t="n">
        <v>2</v>
      </c>
    </row>
    <row r="1783" customFormat="false" ht="13.5" hidden="false" customHeight="false" outlineLevel="0" collapsed="false">
      <c r="A1783" s="0" t="n">
        <v>1781</v>
      </c>
      <c r="B1783" s="39" t="s">
        <v>5650</v>
      </c>
      <c r="C1783" s="39" t="s">
        <v>5651</v>
      </c>
      <c r="D1783" s="0" t="s">
        <v>3039</v>
      </c>
      <c r="E1783" s="0" t="n">
        <v>4</v>
      </c>
      <c r="F1783" s="40" t="n">
        <v>2</v>
      </c>
      <c r="G1783" s="0" t="s">
        <v>3031</v>
      </c>
      <c r="H1783" s="0" t="n">
        <v>4</v>
      </c>
      <c r="I1783" s="0" t="n">
        <v>4</v>
      </c>
      <c r="J1783" s="0" t="n">
        <v>0</v>
      </c>
    </row>
    <row r="1784" customFormat="false" ht="13.5" hidden="false" customHeight="false" outlineLevel="0" collapsed="false">
      <c r="A1784" s="0" t="n">
        <v>1782</v>
      </c>
      <c r="B1784" s="39" t="s">
        <v>5652</v>
      </c>
      <c r="C1784" s="39" t="s">
        <v>5653</v>
      </c>
      <c r="D1784" s="0" t="s">
        <v>3043</v>
      </c>
      <c r="E1784" s="0" t="n">
        <v>4</v>
      </c>
      <c r="F1784" s="40" t="n">
        <v>2</v>
      </c>
      <c r="G1784" s="0" t="s">
        <v>3019</v>
      </c>
      <c r="H1784" s="0" t="n">
        <v>4</v>
      </c>
      <c r="I1784" s="0" t="n">
        <v>4</v>
      </c>
      <c r="J1784" s="0" t="n">
        <v>2</v>
      </c>
    </row>
    <row r="1785" customFormat="false" ht="13.5" hidden="false" customHeight="false" outlineLevel="0" collapsed="false">
      <c r="A1785" s="0" t="n">
        <v>1783</v>
      </c>
      <c r="B1785" s="39" t="s">
        <v>5654</v>
      </c>
      <c r="C1785" s="39" t="s">
        <v>5655</v>
      </c>
      <c r="D1785" s="0" t="s">
        <v>3047</v>
      </c>
      <c r="E1785" s="0" t="n">
        <v>4</v>
      </c>
      <c r="F1785" s="40" t="n">
        <v>2</v>
      </c>
      <c r="G1785" s="0" t="s">
        <v>3023</v>
      </c>
      <c r="H1785" s="0" t="n">
        <v>4</v>
      </c>
      <c r="I1785" s="0" t="n">
        <v>4</v>
      </c>
      <c r="J1785" s="0" t="n">
        <v>0</v>
      </c>
    </row>
    <row r="1786" customFormat="false" ht="13.5" hidden="false" customHeight="false" outlineLevel="0" collapsed="false">
      <c r="A1786" s="0" t="n">
        <v>1784</v>
      </c>
      <c r="B1786" s="39" t="s">
        <v>5656</v>
      </c>
      <c r="C1786" s="39" t="s">
        <v>5657</v>
      </c>
      <c r="D1786" s="0" t="s">
        <v>2987</v>
      </c>
      <c r="E1786" s="0" t="n">
        <v>4</v>
      </c>
      <c r="F1786" s="40" t="n">
        <v>2</v>
      </c>
      <c r="G1786" s="0" t="s">
        <v>3011</v>
      </c>
      <c r="H1786" s="0" t="n">
        <v>4</v>
      </c>
      <c r="I1786" s="0" t="n">
        <v>4</v>
      </c>
      <c r="J1786" s="0" t="n">
        <v>2</v>
      </c>
    </row>
    <row r="1787" customFormat="false" ht="13.5" hidden="false" customHeight="false" outlineLevel="0" collapsed="false">
      <c r="A1787" s="0" t="n">
        <v>1785</v>
      </c>
      <c r="B1787" s="39" t="s">
        <v>5658</v>
      </c>
      <c r="C1787" s="39" t="s">
        <v>5659</v>
      </c>
      <c r="D1787" s="0" t="s">
        <v>2991</v>
      </c>
      <c r="E1787" s="0" t="n">
        <v>4</v>
      </c>
      <c r="F1787" s="40" t="n">
        <v>2</v>
      </c>
      <c r="G1787" s="0" t="s">
        <v>3015</v>
      </c>
      <c r="H1787" s="0" t="n">
        <v>4</v>
      </c>
      <c r="I1787" s="0" t="n">
        <v>4</v>
      </c>
      <c r="J1787" s="0" t="n">
        <v>2</v>
      </c>
    </row>
    <row r="1788" customFormat="false" ht="13.5" hidden="false" customHeight="false" outlineLevel="0" collapsed="false">
      <c r="A1788" s="0" t="n">
        <v>1786</v>
      </c>
      <c r="B1788" s="39" t="s">
        <v>5660</v>
      </c>
      <c r="C1788" s="39" t="s">
        <v>5661</v>
      </c>
      <c r="D1788" s="0" t="s">
        <v>2995</v>
      </c>
      <c r="E1788" s="0" t="n">
        <v>4</v>
      </c>
      <c r="F1788" s="40" t="n">
        <v>2</v>
      </c>
      <c r="G1788" s="0" t="s">
        <v>3003</v>
      </c>
      <c r="H1788" s="0" t="n">
        <v>4</v>
      </c>
      <c r="I1788" s="0" t="n">
        <v>2</v>
      </c>
      <c r="J1788" s="0" t="n">
        <v>2</v>
      </c>
    </row>
    <row r="1789" customFormat="false" ht="13.5" hidden="false" customHeight="false" outlineLevel="0" collapsed="false">
      <c r="A1789" s="0" t="n">
        <v>1787</v>
      </c>
      <c r="B1789" s="39" t="s">
        <v>5662</v>
      </c>
      <c r="C1789" s="39" t="s">
        <v>5663</v>
      </c>
      <c r="D1789" s="0" t="s">
        <v>2999</v>
      </c>
      <c r="E1789" s="0" t="n">
        <v>4</v>
      </c>
      <c r="F1789" s="40" t="n">
        <v>2</v>
      </c>
      <c r="G1789" s="0" t="s">
        <v>3007</v>
      </c>
      <c r="H1789" s="0" t="n">
        <v>4</v>
      </c>
      <c r="I1789" s="0" t="n">
        <v>4</v>
      </c>
      <c r="J1789" s="0" t="n">
        <v>2</v>
      </c>
    </row>
    <row r="1790" customFormat="false" ht="13.5" hidden="false" customHeight="false" outlineLevel="0" collapsed="false">
      <c r="A1790" s="0" t="n">
        <v>1788</v>
      </c>
      <c r="B1790" s="39" t="s">
        <v>5664</v>
      </c>
      <c r="C1790" s="39" t="s">
        <v>5665</v>
      </c>
      <c r="D1790" s="0" t="s">
        <v>3003</v>
      </c>
      <c r="E1790" s="0" t="n">
        <v>4</v>
      </c>
      <c r="F1790" s="40" t="n">
        <v>2</v>
      </c>
      <c r="G1790" s="0" t="s">
        <v>2995</v>
      </c>
      <c r="H1790" s="0" t="n">
        <v>4</v>
      </c>
      <c r="I1790" s="0" t="n">
        <v>4</v>
      </c>
      <c r="J1790" s="0" t="n">
        <v>2</v>
      </c>
    </row>
    <row r="1791" customFormat="false" ht="13.5" hidden="false" customHeight="false" outlineLevel="0" collapsed="false">
      <c r="A1791" s="0" t="n">
        <v>1789</v>
      </c>
      <c r="B1791" s="39" t="s">
        <v>5666</v>
      </c>
      <c r="C1791" s="39" t="s">
        <v>5667</v>
      </c>
      <c r="D1791" s="0" t="s">
        <v>3007</v>
      </c>
      <c r="E1791" s="0" t="n">
        <v>4</v>
      </c>
      <c r="F1791" s="40" t="n">
        <v>2</v>
      </c>
      <c r="G1791" s="0" t="s">
        <v>2999</v>
      </c>
      <c r="H1791" s="0" t="n">
        <v>4</v>
      </c>
      <c r="I1791" s="0" t="n">
        <v>4</v>
      </c>
      <c r="J1791" s="0" t="n">
        <v>0</v>
      </c>
    </row>
    <row r="1792" customFormat="false" ht="13.5" hidden="false" customHeight="false" outlineLevel="0" collapsed="false">
      <c r="A1792" s="0" t="n">
        <v>1790</v>
      </c>
      <c r="B1792" s="39" t="s">
        <v>5668</v>
      </c>
      <c r="C1792" s="39" t="s">
        <v>5669</v>
      </c>
      <c r="D1792" s="0" t="s">
        <v>3011</v>
      </c>
      <c r="E1792" s="0" t="n">
        <v>4</v>
      </c>
      <c r="F1792" s="40" t="n">
        <v>2</v>
      </c>
      <c r="G1792" s="0" t="s">
        <v>2987</v>
      </c>
      <c r="H1792" s="0" t="n">
        <v>4</v>
      </c>
      <c r="I1792" s="0" t="n">
        <v>2</v>
      </c>
      <c r="J1792" s="0" t="n">
        <v>2</v>
      </c>
    </row>
    <row r="1793" customFormat="false" ht="13.5" hidden="false" customHeight="false" outlineLevel="0" collapsed="false">
      <c r="A1793" s="0" t="n">
        <v>1791</v>
      </c>
      <c r="B1793" s="39" t="s">
        <v>5670</v>
      </c>
      <c r="C1793" s="39" t="s">
        <v>5671</v>
      </c>
      <c r="D1793" s="0" t="s">
        <v>3015</v>
      </c>
      <c r="E1793" s="0" t="n">
        <v>4</v>
      </c>
      <c r="F1793" s="40" t="n">
        <v>2</v>
      </c>
      <c r="G1793" s="0" t="s">
        <v>2991</v>
      </c>
      <c r="H1793" s="0" t="n">
        <v>4</v>
      </c>
      <c r="I1793" s="0" t="n">
        <v>4</v>
      </c>
      <c r="J1793" s="0" t="n">
        <v>0</v>
      </c>
    </row>
    <row r="1794" customFormat="false" ht="13.5" hidden="false" customHeight="false" outlineLevel="0" collapsed="false">
      <c r="A1794" s="0" t="n">
        <v>1792</v>
      </c>
      <c r="B1794" s="39" t="s">
        <v>5672</v>
      </c>
      <c r="C1794" s="39" t="s">
        <v>5673</v>
      </c>
      <c r="D1794" s="0" t="s">
        <v>3211</v>
      </c>
      <c r="E1794" s="0" t="n">
        <v>4</v>
      </c>
      <c r="F1794" s="40" t="n">
        <v>2</v>
      </c>
      <c r="G1794" s="0" t="s">
        <v>3727</v>
      </c>
      <c r="H1794" s="0" t="n">
        <v>2</v>
      </c>
      <c r="I1794" s="0" t="n">
        <v>6</v>
      </c>
      <c r="J1794" s="0" t="n">
        <v>6</v>
      </c>
    </row>
    <row r="1795" customFormat="false" ht="13.5" hidden="false" customHeight="false" outlineLevel="0" collapsed="false">
      <c r="A1795" s="0" t="n">
        <v>1793</v>
      </c>
      <c r="B1795" s="39" t="s">
        <v>5674</v>
      </c>
      <c r="C1795" s="39" t="s">
        <v>5675</v>
      </c>
      <c r="D1795" s="0" t="s">
        <v>3215</v>
      </c>
      <c r="E1795" s="0" t="n">
        <v>4</v>
      </c>
      <c r="F1795" s="40" t="n">
        <v>2</v>
      </c>
      <c r="G1795" s="0" t="s">
        <v>3723</v>
      </c>
      <c r="H1795" s="0" t="n">
        <v>2</v>
      </c>
      <c r="I1795" s="0" t="n">
        <v>4</v>
      </c>
      <c r="J1795" s="0" t="n">
        <v>4</v>
      </c>
    </row>
    <row r="1796" customFormat="false" ht="13.5" hidden="false" customHeight="false" outlineLevel="0" collapsed="false">
      <c r="A1796" s="0" t="n">
        <v>1794</v>
      </c>
      <c r="B1796" s="39" t="s">
        <v>5676</v>
      </c>
      <c r="C1796" s="39" t="s">
        <v>5677</v>
      </c>
      <c r="D1796" s="0" t="s">
        <v>3219</v>
      </c>
      <c r="E1796" s="0" t="n">
        <v>4</v>
      </c>
      <c r="F1796" s="40" t="n">
        <v>2</v>
      </c>
      <c r="G1796" s="0" t="s">
        <v>3735</v>
      </c>
      <c r="H1796" s="0" t="n">
        <v>4</v>
      </c>
      <c r="I1796" s="0" t="n">
        <v>2</v>
      </c>
      <c r="J1796" s="0" t="n">
        <v>6</v>
      </c>
    </row>
    <row r="1797" customFormat="false" ht="13.5" hidden="false" customHeight="false" outlineLevel="0" collapsed="false">
      <c r="A1797" s="0" t="n">
        <v>1795</v>
      </c>
      <c r="B1797" s="39" t="s">
        <v>5678</v>
      </c>
      <c r="C1797" s="39" t="s">
        <v>5679</v>
      </c>
      <c r="D1797" s="0" t="s">
        <v>3223</v>
      </c>
      <c r="E1797" s="0" t="n">
        <v>4</v>
      </c>
      <c r="F1797" s="40" t="n">
        <v>2</v>
      </c>
      <c r="G1797" s="0" t="s">
        <v>3731</v>
      </c>
      <c r="H1797" s="0" t="n">
        <v>4</v>
      </c>
      <c r="I1797" s="0" t="n">
        <v>6</v>
      </c>
      <c r="J1797" s="0" t="n">
        <v>4</v>
      </c>
    </row>
    <row r="1798" customFormat="false" ht="13.5" hidden="false" customHeight="false" outlineLevel="0" collapsed="false">
      <c r="A1798" s="0" t="n">
        <v>1796</v>
      </c>
      <c r="B1798" s="39" t="s">
        <v>5680</v>
      </c>
      <c r="C1798" s="39" t="s">
        <v>5681</v>
      </c>
      <c r="D1798" s="0" t="s">
        <v>3227</v>
      </c>
      <c r="E1798" s="0" t="n">
        <v>4</v>
      </c>
      <c r="F1798" s="40" t="n">
        <v>2</v>
      </c>
      <c r="G1798" s="0" t="s">
        <v>3743</v>
      </c>
      <c r="H1798" s="0" t="n">
        <v>4</v>
      </c>
      <c r="I1798" s="0" t="n">
        <v>4</v>
      </c>
      <c r="J1798" s="0" t="n">
        <v>4</v>
      </c>
    </row>
    <row r="1799" customFormat="false" ht="13.5" hidden="false" customHeight="false" outlineLevel="0" collapsed="false">
      <c r="A1799" s="0" t="n">
        <v>1797</v>
      </c>
      <c r="B1799" s="39" t="s">
        <v>5682</v>
      </c>
      <c r="C1799" s="39" t="s">
        <v>5683</v>
      </c>
      <c r="D1799" s="0" t="s">
        <v>3231</v>
      </c>
      <c r="E1799" s="0" t="n">
        <v>4</v>
      </c>
      <c r="F1799" s="40" t="n">
        <v>2</v>
      </c>
      <c r="G1799" s="0" t="s">
        <v>3739</v>
      </c>
      <c r="H1799" s="0" t="n">
        <v>4</v>
      </c>
      <c r="I1799" s="0" t="n">
        <v>6</v>
      </c>
      <c r="J1799" s="0" t="n">
        <v>4</v>
      </c>
    </row>
    <row r="1800" customFormat="false" ht="13.5" hidden="false" customHeight="false" outlineLevel="0" collapsed="false">
      <c r="A1800" s="0" t="n">
        <v>1798</v>
      </c>
      <c r="B1800" s="39" t="s">
        <v>5684</v>
      </c>
      <c r="C1800" s="39" t="s">
        <v>5685</v>
      </c>
      <c r="D1800" s="0" t="s">
        <v>3235</v>
      </c>
      <c r="E1800" s="0" t="n">
        <v>4</v>
      </c>
      <c r="F1800" s="40" t="n">
        <v>2</v>
      </c>
      <c r="G1800" s="0" t="s">
        <v>3751</v>
      </c>
      <c r="H1800" s="0" t="n">
        <v>2</v>
      </c>
      <c r="I1800" s="0" t="n">
        <v>4</v>
      </c>
      <c r="J1800" s="0" t="n">
        <v>4</v>
      </c>
    </row>
    <row r="1801" customFormat="false" ht="13.5" hidden="false" customHeight="false" outlineLevel="0" collapsed="false">
      <c r="A1801" s="0" t="n">
        <v>1799</v>
      </c>
      <c r="B1801" s="39" t="s">
        <v>5686</v>
      </c>
      <c r="C1801" s="39" t="s">
        <v>5687</v>
      </c>
      <c r="D1801" s="0" t="s">
        <v>3239</v>
      </c>
      <c r="E1801" s="0" t="n">
        <v>4</v>
      </c>
      <c r="F1801" s="40" t="n">
        <v>2</v>
      </c>
      <c r="G1801" s="0" t="s">
        <v>3747</v>
      </c>
      <c r="H1801" s="0" t="n">
        <v>2</v>
      </c>
      <c r="I1801" s="0" t="n">
        <v>4</v>
      </c>
      <c r="J1801" s="0" t="n">
        <v>4</v>
      </c>
    </row>
    <row r="1802" customFormat="false" ht="13.5" hidden="false" customHeight="false" outlineLevel="0" collapsed="false">
      <c r="A1802" s="0" t="n">
        <v>1800</v>
      </c>
      <c r="B1802" s="39" t="s">
        <v>5688</v>
      </c>
      <c r="C1802" s="39" t="s">
        <v>5689</v>
      </c>
      <c r="D1802" s="0" t="s">
        <v>3179</v>
      </c>
      <c r="E1802" s="0" t="n">
        <v>4</v>
      </c>
      <c r="F1802" s="40" t="n">
        <v>2</v>
      </c>
      <c r="G1802" s="0" t="s">
        <v>3695</v>
      </c>
      <c r="H1802" s="0" t="n">
        <v>2</v>
      </c>
      <c r="I1802" s="0" t="n">
        <v>4</v>
      </c>
      <c r="J1802" s="0" t="n">
        <v>6</v>
      </c>
    </row>
    <row r="1803" customFormat="false" ht="13.5" hidden="false" customHeight="false" outlineLevel="0" collapsed="false">
      <c r="A1803" s="0" t="n">
        <v>1801</v>
      </c>
      <c r="B1803" s="39" t="s">
        <v>5690</v>
      </c>
      <c r="C1803" s="39" t="s">
        <v>5691</v>
      </c>
      <c r="D1803" s="0" t="s">
        <v>3183</v>
      </c>
      <c r="E1803" s="0" t="n">
        <v>4</v>
      </c>
      <c r="F1803" s="40" t="n">
        <v>2</v>
      </c>
      <c r="G1803" s="0" t="s">
        <v>3691</v>
      </c>
      <c r="H1803" s="0" t="n">
        <v>2</v>
      </c>
      <c r="I1803" s="0" t="n">
        <v>4</v>
      </c>
      <c r="J1803" s="0" t="n">
        <v>4</v>
      </c>
    </row>
    <row r="1804" customFormat="false" ht="13.5" hidden="false" customHeight="false" outlineLevel="0" collapsed="false">
      <c r="A1804" s="0" t="n">
        <v>1802</v>
      </c>
      <c r="B1804" s="39" t="s">
        <v>5692</v>
      </c>
      <c r="C1804" s="39" t="s">
        <v>5693</v>
      </c>
      <c r="D1804" s="0" t="s">
        <v>3187</v>
      </c>
      <c r="E1804" s="0" t="n">
        <v>4</v>
      </c>
      <c r="F1804" s="40" t="n">
        <v>2</v>
      </c>
      <c r="G1804" s="0" t="s">
        <v>3703</v>
      </c>
      <c r="H1804" s="0" t="n">
        <v>4</v>
      </c>
      <c r="I1804" s="0" t="n">
        <v>4</v>
      </c>
      <c r="J1804" s="0" t="n">
        <v>6</v>
      </c>
    </row>
    <row r="1805" customFormat="false" ht="13.5" hidden="false" customHeight="false" outlineLevel="0" collapsed="false">
      <c r="A1805" s="0" t="n">
        <v>1803</v>
      </c>
      <c r="B1805" s="39" t="s">
        <v>5694</v>
      </c>
      <c r="C1805" s="39" t="s">
        <v>5695</v>
      </c>
      <c r="D1805" s="0" t="s">
        <v>3191</v>
      </c>
      <c r="E1805" s="0" t="n">
        <v>4</v>
      </c>
      <c r="F1805" s="40" t="n">
        <v>2</v>
      </c>
      <c r="G1805" s="0" t="s">
        <v>3699</v>
      </c>
      <c r="H1805" s="0" t="n">
        <v>4</v>
      </c>
      <c r="I1805" s="0" t="n">
        <v>2</v>
      </c>
      <c r="J1805" s="0" t="n">
        <v>4</v>
      </c>
    </row>
    <row r="1806" customFormat="false" ht="13.5" hidden="false" customHeight="false" outlineLevel="0" collapsed="false">
      <c r="A1806" s="0" t="n">
        <v>1804</v>
      </c>
      <c r="B1806" s="39" t="s">
        <v>5696</v>
      </c>
      <c r="C1806" s="39" t="s">
        <v>5697</v>
      </c>
      <c r="D1806" s="0" t="s">
        <v>3195</v>
      </c>
      <c r="E1806" s="0" t="n">
        <v>4</v>
      </c>
      <c r="F1806" s="40" t="n">
        <v>2</v>
      </c>
      <c r="G1806" s="0" t="s">
        <v>3711</v>
      </c>
      <c r="H1806" s="0" t="n">
        <v>4</v>
      </c>
      <c r="I1806" s="0" t="n">
        <v>6</v>
      </c>
      <c r="J1806" s="0" t="n">
        <v>4</v>
      </c>
    </row>
    <row r="1807" customFormat="false" ht="13.5" hidden="false" customHeight="false" outlineLevel="0" collapsed="false">
      <c r="A1807" s="0" t="n">
        <v>1805</v>
      </c>
      <c r="B1807" s="39" t="s">
        <v>5698</v>
      </c>
      <c r="C1807" s="39" t="s">
        <v>5699</v>
      </c>
      <c r="D1807" s="0" t="s">
        <v>3199</v>
      </c>
      <c r="E1807" s="0" t="n">
        <v>4</v>
      </c>
      <c r="F1807" s="40" t="n">
        <v>2</v>
      </c>
      <c r="G1807" s="0" t="s">
        <v>3707</v>
      </c>
      <c r="H1807" s="0" t="n">
        <v>4</v>
      </c>
      <c r="I1807" s="0" t="n">
        <v>2</v>
      </c>
      <c r="J1807" s="0" t="n">
        <v>4</v>
      </c>
    </row>
    <row r="1808" customFormat="false" ht="13.5" hidden="false" customHeight="false" outlineLevel="0" collapsed="false">
      <c r="A1808" s="0" t="n">
        <v>1806</v>
      </c>
      <c r="B1808" s="39" t="s">
        <v>5700</v>
      </c>
      <c r="C1808" s="39" t="s">
        <v>5701</v>
      </c>
      <c r="D1808" s="0" t="s">
        <v>3203</v>
      </c>
      <c r="E1808" s="0" t="n">
        <v>4</v>
      </c>
      <c r="F1808" s="40" t="n">
        <v>2</v>
      </c>
      <c r="G1808" s="0" t="s">
        <v>3719</v>
      </c>
      <c r="H1808" s="0" t="n">
        <v>2</v>
      </c>
      <c r="I1808" s="0" t="n">
        <v>2</v>
      </c>
      <c r="J1808" s="0" t="n">
        <v>4</v>
      </c>
    </row>
    <row r="1809" customFormat="false" ht="13.5" hidden="false" customHeight="false" outlineLevel="0" collapsed="false">
      <c r="A1809" s="0" t="n">
        <v>1807</v>
      </c>
      <c r="B1809" s="39" t="s">
        <v>5702</v>
      </c>
      <c r="C1809" s="39" t="s">
        <v>5703</v>
      </c>
      <c r="D1809" s="0" t="s">
        <v>3207</v>
      </c>
      <c r="E1809" s="0" t="n">
        <v>4</v>
      </c>
      <c r="F1809" s="40" t="n">
        <v>2</v>
      </c>
      <c r="G1809" s="0" t="s">
        <v>3715</v>
      </c>
      <c r="H1809" s="0" t="n">
        <v>2</v>
      </c>
      <c r="I1809" s="0" t="n">
        <v>4</v>
      </c>
      <c r="J1809" s="0" t="n">
        <v>4</v>
      </c>
    </row>
    <row r="1810" customFormat="false" ht="13.5" hidden="false" customHeight="false" outlineLevel="0" collapsed="false">
      <c r="A1810" s="0" t="n">
        <v>1808</v>
      </c>
      <c r="B1810" s="39" t="s">
        <v>5704</v>
      </c>
      <c r="C1810" s="39" t="s">
        <v>5705</v>
      </c>
      <c r="D1810" s="0" t="s">
        <v>3147</v>
      </c>
      <c r="E1810" s="0" t="n">
        <v>4</v>
      </c>
      <c r="F1810" s="40" t="n">
        <v>2</v>
      </c>
      <c r="G1810" s="0" t="s">
        <v>3663</v>
      </c>
      <c r="H1810" s="0" t="n">
        <v>4</v>
      </c>
      <c r="I1810" s="0" t="n">
        <v>4</v>
      </c>
      <c r="J1810" s="0" t="n">
        <v>4</v>
      </c>
    </row>
    <row r="1811" customFormat="false" ht="13.5" hidden="false" customHeight="false" outlineLevel="0" collapsed="false">
      <c r="A1811" s="0" t="n">
        <v>1809</v>
      </c>
      <c r="B1811" s="39" t="s">
        <v>5706</v>
      </c>
      <c r="C1811" s="39" t="s">
        <v>5707</v>
      </c>
      <c r="D1811" s="0" t="s">
        <v>3151</v>
      </c>
      <c r="E1811" s="0" t="n">
        <v>4</v>
      </c>
      <c r="F1811" s="40" t="n">
        <v>2</v>
      </c>
      <c r="G1811" s="0" t="s">
        <v>3659</v>
      </c>
      <c r="H1811" s="0" t="n">
        <v>2</v>
      </c>
      <c r="I1811" s="0" t="n">
        <v>6</v>
      </c>
      <c r="J1811" s="0" t="n">
        <v>4</v>
      </c>
    </row>
    <row r="1812" customFormat="false" ht="13.5" hidden="false" customHeight="false" outlineLevel="0" collapsed="false">
      <c r="A1812" s="0" t="n">
        <v>1810</v>
      </c>
      <c r="B1812" s="39" t="s">
        <v>5708</v>
      </c>
      <c r="C1812" s="39" t="s">
        <v>5709</v>
      </c>
      <c r="D1812" s="0" t="s">
        <v>3155</v>
      </c>
      <c r="E1812" s="0" t="n">
        <v>4</v>
      </c>
      <c r="F1812" s="40" t="n">
        <v>2</v>
      </c>
      <c r="G1812" s="0" t="s">
        <v>3671</v>
      </c>
      <c r="H1812" s="0" t="n">
        <v>4</v>
      </c>
      <c r="I1812" s="0" t="n">
        <v>4</v>
      </c>
      <c r="J1812" s="0" t="n">
        <v>4</v>
      </c>
    </row>
    <row r="1813" customFormat="false" ht="13.5" hidden="false" customHeight="false" outlineLevel="0" collapsed="false">
      <c r="A1813" s="0" t="n">
        <v>1811</v>
      </c>
      <c r="B1813" s="39" t="s">
        <v>5710</v>
      </c>
      <c r="C1813" s="39" t="s">
        <v>5711</v>
      </c>
      <c r="D1813" s="0" t="s">
        <v>3159</v>
      </c>
      <c r="E1813" s="0" t="n">
        <v>4</v>
      </c>
      <c r="F1813" s="40" t="n">
        <v>2</v>
      </c>
      <c r="G1813" s="0" t="s">
        <v>3667</v>
      </c>
      <c r="H1813" s="0" t="n">
        <v>6</v>
      </c>
      <c r="I1813" s="0" t="n">
        <v>4</v>
      </c>
      <c r="J1813" s="0" t="n">
        <v>4</v>
      </c>
    </row>
    <row r="1814" customFormat="false" ht="13.5" hidden="false" customHeight="false" outlineLevel="0" collapsed="false">
      <c r="A1814" s="0" t="n">
        <v>1812</v>
      </c>
      <c r="B1814" s="39" t="s">
        <v>5712</v>
      </c>
      <c r="C1814" s="39" t="s">
        <v>5713</v>
      </c>
      <c r="D1814" s="0" t="s">
        <v>3163</v>
      </c>
      <c r="E1814" s="0" t="n">
        <v>4</v>
      </c>
      <c r="F1814" s="40" t="n">
        <v>2</v>
      </c>
      <c r="G1814" s="0" t="s">
        <v>3679</v>
      </c>
      <c r="H1814" s="0" t="n">
        <v>4</v>
      </c>
      <c r="I1814" s="0" t="n">
        <v>4</v>
      </c>
      <c r="J1814" s="0" t="n">
        <v>4</v>
      </c>
    </row>
    <row r="1815" customFormat="false" ht="13.5" hidden="false" customHeight="false" outlineLevel="0" collapsed="false">
      <c r="A1815" s="0" t="n">
        <v>1813</v>
      </c>
      <c r="B1815" s="39" t="s">
        <v>5714</v>
      </c>
      <c r="C1815" s="39" t="s">
        <v>5715</v>
      </c>
      <c r="D1815" s="0" t="s">
        <v>3167</v>
      </c>
      <c r="E1815" s="0" t="n">
        <v>4</v>
      </c>
      <c r="F1815" s="40" t="n">
        <v>2</v>
      </c>
      <c r="G1815" s="0" t="s">
        <v>3675</v>
      </c>
      <c r="H1815" s="0" t="n">
        <v>6</v>
      </c>
      <c r="I1815" s="0" t="n">
        <v>6</v>
      </c>
      <c r="J1815" s="0" t="n">
        <v>2</v>
      </c>
    </row>
    <row r="1816" customFormat="false" ht="13.5" hidden="false" customHeight="false" outlineLevel="0" collapsed="false">
      <c r="A1816" s="0" t="n">
        <v>1814</v>
      </c>
      <c r="B1816" s="39" t="s">
        <v>5716</v>
      </c>
      <c r="C1816" s="39" t="s">
        <v>5717</v>
      </c>
      <c r="D1816" s="0" t="s">
        <v>3171</v>
      </c>
      <c r="E1816" s="0" t="n">
        <v>4</v>
      </c>
      <c r="F1816" s="40" t="n">
        <v>2</v>
      </c>
      <c r="G1816" s="0" t="s">
        <v>3687</v>
      </c>
      <c r="H1816" s="0" t="n">
        <v>4</v>
      </c>
      <c r="I1816" s="0" t="n">
        <v>4</v>
      </c>
      <c r="J1816" s="0" t="n">
        <v>4</v>
      </c>
    </row>
    <row r="1817" customFormat="false" ht="13.5" hidden="false" customHeight="false" outlineLevel="0" collapsed="false">
      <c r="A1817" s="0" t="n">
        <v>1815</v>
      </c>
      <c r="B1817" s="39" t="s">
        <v>5718</v>
      </c>
      <c r="C1817" s="39" t="s">
        <v>5719</v>
      </c>
      <c r="D1817" s="0" t="s">
        <v>3175</v>
      </c>
      <c r="E1817" s="0" t="n">
        <v>4</v>
      </c>
      <c r="F1817" s="40" t="n">
        <v>2</v>
      </c>
      <c r="G1817" s="0" t="s">
        <v>3683</v>
      </c>
      <c r="H1817" s="0" t="n">
        <v>2</v>
      </c>
      <c r="I1817" s="0" t="n">
        <v>4</v>
      </c>
      <c r="J1817" s="0" t="n">
        <v>2</v>
      </c>
    </row>
    <row r="1818" customFormat="false" ht="13.5" hidden="false" customHeight="false" outlineLevel="0" collapsed="false">
      <c r="A1818" s="0" t="n">
        <v>1816</v>
      </c>
      <c r="B1818" s="39" t="s">
        <v>5720</v>
      </c>
      <c r="C1818" s="39" t="s">
        <v>5721</v>
      </c>
      <c r="D1818" s="0" t="s">
        <v>3115</v>
      </c>
      <c r="E1818" s="0" t="n">
        <v>4</v>
      </c>
      <c r="F1818" s="40" t="n">
        <v>2</v>
      </c>
      <c r="G1818" s="0" t="s">
        <v>3631</v>
      </c>
      <c r="H1818" s="0" t="n">
        <v>0</v>
      </c>
      <c r="I1818" s="0" t="n">
        <v>4</v>
      </c>
      <c r="J1818" s="0" t="n">
        <v>4</v>
      </c>
    </row>
    <row r="1819" customFormat="false" ht="13.5" hidden="false" customHeight="false" outlineLevel="0" collapsed="false">
      <c r="A1819" s="0" t="n">
        <v>1817</v>
      </c>
      <c r="B1819" s="39" t="s">
        <v>5722</v>
      </c>
      <c r="C1819" s="39" t="s">
        <v>5723</v>
      </c>
      <c r="D1819" s="0" t="s">
        <v>3119</v>
      </c>
      <c r="E1819" s="0" t="n">
        <v>4</v>
      </c>
      <c r="F1819" s="40" t="n">
        <v>2</v>
      </c>
      <c r="G1819" s="0" t="s">
        <v>3627</v>
      </c>
      <c r="H1819" s="0" t="n">
        <v>2</v>
      </c>
      <c r="I1819" s="0" t="n">
        <v>4</v>
      </c>
      <c r="J1819" s="0" t="n">
        <v>4</v>
      </c>
    </row>
    <row r="1820" customFormat="false" ht="13.5" hidden="false" customHeight="false" outlineLevel="0" collapsed="false">
      <c r="A1820" s="0" t="n">
        <v>1818</v>
      </c>
      <c r="B1820" s="39" t="s">
        <v>5724</v>
      </c>
      <c r="C1820" s="39" t="s">
        <v>5725</v>
      </c>
      <c r="D1820" s="0" t="s">
        <v>3123</v>
      </c>
      <c r="E1820" s="0" t="n">
        <v>4</v>
      </c>
      <c r="F1820" s="40" t="n">
        <v>2</v>
      </c>
      <c r="G1820" s="0" t="s">
        <v>3639</v>
      </c>
      <c r="H1820" s="0" t="n">
        <v>4</v>
      </c>
      <c r="I1820" s="0" t="n">
        <v>4</v>
      </c>
      <c r="J1820" s="0" t="n">
        <v>4</v>
      </c>
    </row>
    <row r="1821" customFormat="false" ht="13.5" hidden="false" customHeight="false" outlineLevel="0" collapsed="false">
      <c r="A1821" s="0" t="n">
        <v>1819</v>
      </c>
      <c r="B1821" s="39" t="s">
        <v>5726</v>
      </c>
      <c r="C1821" s="39" t="s">
        <v>5727</v>
      </c>
      <c r="D1821" s="0" t="s">
        <v>3127</v>
      </c>
      <c r="E1821" s="0" t="n">
        <v>4</v>
      </c>
      <c r="F1821" s="40" t="n">
        <v>2</v>
      </c>
      <c r="G1821" s="0" t="s">
        <v>3635</v>
      </c>
      <c r="H1821" s="0" t="n">
        <v>2</v>
      </c>
      <c r="I1821" s="0" t="n">
        <v>2</v>
      </c>
      <c r="J1821" s="0" t="n">
        <v>4</v>
      </c>
    </row>
    <row r="1822" customFormat="false" ht="13.5" hidden="false" customHeight="false" outlineLevel="0" collapsed="false">
      <c r="A1822" s="0" t="n">
        <v>1820</v>
      </c>
      <c r="B1822" s="39" t="s">
        <v>5728</v>
      </c>
      <c r="C1822" s="39" t="s">
        <v>5729</v>
      </c>
      <c r="D1822" s="0" t="s">
        <v>3131</v>
      </c>
      <c r="E1822" s="0" t="n">
        <v>4</v>
      </c>
      <c r="F1822" s="40" t="n">
        <v>2</v>
      </c>
      <c r="G1822" s="0" t="s">
        <v>3647</v>
      </c>
      <c r="H1822" s="0" t="n">
        <v>4</v>
      </c>
      <c r="I1822" s="0" t="n">
        <v>4</v>
      </c>
      <c r="J1822" s="0" t="n">
        <v>4</v>
      </c>
    </row>
    <row r="1823" customFormat="false" ht="13.5" hidden="false" customHeight="false" outlineLevel="0" collapsed="false">
      <c r="A1823" s="0" t="n">
        <v>1821</v>
      </c>
      <c r="B1823" s="39" t="s">
        <v>5730</v>
      </c>
      <c r="C1823" s="39" t="s">
        <v>5731</v>
      </c>
      <c r="D1823" s="0" t="s">
        <v>3135</v>
      </c>
      <c r="E1823" s="0" t="n">
        <v>4</v>
      </c>
      <c r="F1823" s="40" t="n">
        <v>2</v>
      </c>
      <c r="G1823" s="0" t="s">
        <v>3643</v>
      </c>
      <c r="H1823" s="0" t="n">
        <v>2</v>
      </c>
      <c r="I1823" s="0" t="n">
        <v>4</v>
      </c>
      <c r="J1823" s="0" t="n">
        <v>2</v>
      </c>
    </row>
    <row r="1824" customFormat="false" ht="13.5" hidden="false" customHeight="false" outlineLevel="0" collapsed="false">
      <c r="A1824" s="0" t="n">
        <v>1822</v>
      </c>
      <c r="B1824" s="39" t="s">
        <v>5732</v>
      </c>
      <c r="C1824" s="39" t="s">
        <v>5733</v>
      </c>
      <c r="D1824" s="0" t="s">
        <v>3139</v>
      </c>
      <c r="E1824" s="0" t="n">
        <v>4</v>
      </c>
      <c r="F1824" s="40" t="n">
        <v>2</v>
      </c>
      <c r="G1824" s="0" t="s">
        <v>3655</v>
      </c>
      <c r="H1824" s="0" t="n">
        <v>0</v>
      </c>
      <c r="I1824" s="0" t="n">
        <v>4</v>
      </c>
      <c r="J1824" s="0" t="n">
        <v>4</v>
      </c>
    </row>
    <row r="1825" customFormat="false" ht="13.5" hidden="false" customHeight="false" outlineLevel="0" collapsed="false">
      <c r="A1825" s="0" t="n">
        <v>1823</v>
      </c>
      <c r="B1825" s="39" t="s">
        <v>5734</v>
      </c>
      <c r="C1825" s="39" t="s">
        <v>5735</v>
      </c>
      <c r="D1825" s="0" t="s">
        <v>3143</v>
      </c>
      <c r="E1825" s="0" t="n">
        <v>4</v>
      </c>
      <c r="F1825" s="40" t="n">
        <v>2</v>
      </c>
      <c r="G1825" s="0" t="s">
        <v>3651</v>
      </c>
      <c r="H1825" s="0" t="n">
        <v>2</v>
      </c>
      <c r="I1825" s="0" t="n">
        <v>2</v>
      </c>
      <c r="J1825" s="0" t="n">
        <v>2</v>
      </c>
    </row>
    <row r="1826" customFormat="false" ht="13.5" hidden="false" customHeight="false" outlineLevel="0" collapsed="false">
      <c r="A1826" s="0" t="n">
        <v>1824</v>
      </c>
      <c r="B1826" s="39" t="s">
        <v>5736</v>
      </c>
      <c r="C1826" s="39" t="s">
        <v>5737</v>
      </c>
      <c r="D1826" s="0" t="s">
        <v>3339</v>
      </c>
      <c r="E1826" s="0" t="n">
        <v>4</v>
      </c>
      <c r="F1826" s="40" t="n">
        <v>2</v>
      </c>
      <c r="G1826" s="0" t="s">
        <v>3855</v>
      </c>
      <c r="H1826" s="0" t="n">
        <v>4</v>
      </c>
      <c r="I1826" s="0" t="n">
        <v>4</v>
      </c>
      <c r="J1826" s="0" t="n">
        <v>6</v>
      </c>
    </row>
    <row r="1827" customFormat="false" ht="13.5" hidden="false" customHeight="false" outlineLevel="0" collapsed="false">
      <c r="A1827" s="0" t="n">
        <v>1825</v>
      </c>
      <c r="B1827" s="39" t="s">
        <v>5738</v>
      </c>
      <c r="C1827" s="39" t="s">
        <v>5739</v>
      </c>
      <c r="D1827" s="0" t="s">
        <v>3343</v>
      </c>
      <c r="E1827" s="0" t="n">
        <v>4</v>
      </c>
      <c r="F1827" s="40" t="n">
        <v>2</v>
      </c>
      <c r="G1827" s="0" t="s">
        <v>3851</v>
      </c>
      <c r="H1827" s="0" t="n">
        <v>2</v>
      </c>
      <c r="I1827" s="0" t="n">
        <v>4</v>
      </c>
      <c r="J1827" s="0" t="n">
        <v>4</v>
      </c>
    </row>
    <row r="1828" customFormat="false" ht="13.5" hidden="false" customHeight="false" outlineLevel="0" collapsed="false">
      <c r="A1828" s="0" t="n">
        <v>1826</v>
      </c>
      <c r="B1828" s="39" t="s">
        <v>5740</v>
      </c>
      <c r="C1828" s="39" t="s">
        <v>5741</v>
      </c>
      <c r="D1828" s="0" t="s">
        <v>3347</v>
      </c>
      <c r="E1828" s="0" t="n">
        <v>4</v>
      </c>
      <c r="F1828" s="40" t="n">
        <v>2</v>
      </c>
      <c r="G1828" s="0" t="s">
        <v>3863</v>
      </c>
      <c r="H1828" s="0" t="n">
        <v>2</v>
      </c>
      <c r="I1828" s="0" t="n">
        <v>4</v>
      </c>
      <c r="J1828" s="0" t="n">
        <v>6</v>
      </c>
    </row>
    <row r="1829" customFormat="false" ht="13.5" hidden="false" customHeight="false" outlineLevel="0" collapsed="false">
      <c r="A1829" s="0" t="n">
        <v>1827</v>
      </c>
      <c r="B1829" s="39" t="s">
        <v>5742</v>
      </c>
      <c r="C1829" s="39" t="s">
        <v>5743</v>
      </c>
      <c r="D1829" s="0" t="s">
        <v>3351</v>
      </c>
      <c r="E1829" s="0" t="n">
        <v>4</v>
      </c>
      <c r="F1829" s="40" t="n">
        <v>2</v>
      </c>
      <c r="G1829" s="0" t="s">
        <v>3859</v>
      </c>
      <c r="H1829" s="0" t="n">
        <v>4</v>
      </c>
      <c r="I1829" s="0" t="n">
        <v>2</v>
      </c>
      <c r="J1829" s="0" t="n">
        <v>4</v>
      </c>
    </row>
    <row r="1830" customFormat="false" ht="13.5" hidden="false" customHeight="false" outlineLevel="0" collapsed="false">
      <c r="A1830" s="0" t="n">
        <v>1828</v>
      </c>
      <c r="B1830" s="39" t="s">
        <v>5744</v>
      </c>
      <c r="C1830" s="39" t="s">
        <v>5745</v>
      </c>
      <c r="D1830" s="0" t="s">
        <v>3355</v>
      </c>
      <c r="E1830" s="0" t="n">
        <v>4</v>
      </c>
      <c r="F1830" s="40" t="n">
        <v>2</v>
      </c>
      <c r="G1830" s="0" t="s">
        <v>3871</v>
      </c>
      <c r="H1830" s="0" t="n">
        <v>2</v>
      </c>
      <c r="I1830" s="0" t="n">
        <v>4</v>
      </c>
      <c r="J1830" s="0" t="n">
        <v>4</v>
      </c>
    </row>
    <row r="1831" customFormat="false" ht="13.5" hidden="false" customHeight="false" outlineLevel="0" collapsed="false">
      <c r="A1831" s="0" t="n">
        <v>1829</v>
      </c>
      <c r="B1831" s="39" t="s">
        <v>5746</v>
      </c>
      <c r="C1831" s="39" t="s">
        <v>5747</v>
      </c>
      <c r="D1831" s="0" t="s">
        <v>3359</v>
      </c>
      <c r="E1831" s="0" t="n">
        <v>4</v>
      </c>
      <c r="F1831" s="40" t="n">
        <v>2</v>
      </c>
      <c r="G1831" s="0" t="s">
        <v>3867</v>
      </c>
      <c r="H1831" s="0" t="n">
        <v>4</v>
      </c>
      <c r="I1831" s="0" t="n">
        <v>4</v>
      </c>
      <c r="J1831" s="0" t="n">
        <v>4</v>
      </c>
    </row>
    <row r="1832" customFormat="false" ht="13.5" hidden="false" customHeight="false" outlineLevel="0" collapsed="false">
      <c r="A1832" s="0" t="n">
        <v>1830</v>
      </c>
      <c r="B1832" s="39" t="s">
        <v>5748</v>
      </c>
      <c r="C1832" s="39" t="s">
        <v>5749</v>
      </c>
      <c r="D1832" s="0" t="s">
        <v>3363</v>
      </c>
      <c r="E1832" s="0" t="n">
        <v>4</v>
      </c>
      <c r="F1832" s="40" t="n">
        <v>2</v>
      </c>
      <c r="G1832" s="0" t="s">
        <v>3879</v>
      </c>
      <c r="H1832" s="0" t="n">
        <v>4</v>
      </c>
      <c r="I1832" s="0" t="n">
        <v>4</v>
      </c>
      <c r="J1832" s="0" t="n">
        <v>4</v>
      </c>
    </row>
    <row r="1833" customFormat="false" ht="13.5" hidden="false" customHeight="false" outlineLevel="0" collapsed="false">
      <c r="A1833" s="0" t="n">
        <v>1831</v>
      </c>
      <c r="B1833" s="39" t="s">
        <v>5750</v>
      </c>
      <c r="C1833" s="39" t="s">
        <v>5751</v>
      </c>
      <c r="D1833" s="0" t="s">
        <v>3367</v>
      </c>
      <c r="E1833" s="0" t="n">
        <v>4</v>
      </c>
      <c r="F1833" s="40" t="n">
        <v>2</v>
      </c>
      <c r="G1833" s="0" t="s">
        <v>3875</v>
      </c>
      <c r="H1833" s="0" t="n">
        <v>2</v>
      </c>
      <c r="I1833" s="0" t="n">
        <v>2</v>
      </c>
      <c r="J1833" s="0" t="n">
        <v>4</v>
      </c>
    </row>
    <row r="1834" customFormat="false" ht="13.5" hidden="false" customHeight="false" outlineLevel="0" collapsed="false">
      <c r="A1834" s="0" t="n">
        <v>1832</v>
      </c>
      <c r="B1834" s="39" t="s">
        <v>5752</v>
      </c>
      <c r="C1834" s="39" t="s">
        <v>5753</v>
      </c>
      <c r="D1834" s="0" t="s">
        <v>3307</v>
      </c>
      <c r="E1834" s="0" t="n">
        <v>4</v>
      </c>
      <c r="F1834" s="40" t="n">
        <v>2</v>
      </c>
      <c r="G1834" s="0" t="s">
        <v>3823</v>
      </c>
      <c r="H1834" s="0" t="n">
        <v>4</v>
      </c>
      <c r="I1834" s="0" t="n">
        <v>2</v>
      </c>
      <c r="J1834" s="0" t="n">
        <v>6</v>
      </c>
    </row>
    <row r="1835" customFormat="false" ht="13.5" hidden="false" customHeight="false" outlineLevel="0" collapsed="false">
      <c r="A1835" s="0" t="n">
        <v>1833</v>
      </c>
      <c r="B1835" s="39" t="s">
        <v>5754</v>
      </c>
      <c r="C1835" s="39" t="s">
        <v>5755</v>
      </c>
      <c r="D1835" s="0" t="s">
        <v>3311</v>
      </c>
      <c r="E1835" s="0" t="n">
        <v>4</v>
      </c>
      <c r="F1835" s="40" t="n">
        <v>2</v>
      </c>
      <c r="G1835" s="0" t="s">
        <v>3819</v>
      </c>
      <c r="H1835" s="0" t="n">
        <v>6</v>
      </c>
      <c r="I1835" s="0" t="n">
        <v>4</v>
      </c>
      <c r="J1835" s="0" t="n">
        <v>4</v>
      </c>
    </row>
    <row r="1836" customFormat="false" ht="13.5" hidden="false" customHeight="false" outlineLevel="0" collapsed="false">
      <c r="A1836" s="0" t="n">
        <v>1834</v>
      </c>
      <c r="B1836" s="39" t="s">
        <v>5756</v>
      </c>
      <c r="C1836" s="39" t="s">
        <v>5757</v>
      </c>
      <c r="D1836" s="0" t="s">
        <v>3315</v>
      </c>
      <c r="E1836" s="0" t="n">
        <v>4</v>
      </c>
      <c r="F1836" s="40" t="n">
        <v>2</v>
      </c>
      <c r="G1836" s="0" t="s">
        <v>3831</v>
      </c>
      <c r="H1836" s="0" t="n">
        <v>6</v>
      </c>
      <c r="I1836" s="0" t="n">
        <v>2</v>
      </c>
      <c r="J1836" s="0" t="n">
        <v>6</v>
      </c>
    </row>
    <row r="1837" customFormat="false" ht="13.5" hidden="false" customHeight="false" outlineLevel="0" collapsed="false">
      <c r="A1837" s="0" t="n">
        <v>1835</v>
      </c>
      <c r="B1837" s="39" t="s">
        <v>5758</v>
      </c>
      <c r="C1837" s="39" t="s">
        <v>5759</v>
      </c>
      <c r="D1837" s="0" t="s">
        <v>3319</v>
      </c>
      <c r="E1837" s="0" t="n">
        <v>4</v>
      </c>
      <c r="F1837" s="40" t="n">
        <v>2</v>
      </c>
      <c r="G1837" s="0" t="s">
        <v>3827</v>
      </c>
      <c r="H1837" s="0" t="n">
        <v>4</v>
      </c>
      <c r="I1837" s="0" t="n">
        <v>2</v>
      </c>
      <c r="J1837" s="0" t="n">
        <v>4</v>
      </c>
    </row>
    <row r="1838" customFormat="false" ht="13.5" hidden="false" customHeight="false" outlineLevel="0" collapsed="false">
      <c r="A1838" s="0" t="n">
        <v>1836</v>
      </c>
      <c r="B1838" s="39" t="s">
        <v>5760</v>
      </c>
      <c r="C1838" s="39" t="s">
        <v>5761</v>
      </c>
      <c r="D1838" s="0" t="s">
        <v>3323</v>
      </c>
      <c r="E1838" s="0" t="n">
        <v>4</v>
      </c>
      <c r="F1838" s="40" t="n">
        <v>2</v>
      </c>
      <c r="G1838" s="0" t="s">
        <v>3839</v>
      </c>
      <c r="H1838" s="0" t="n">
        <v>6</v>
      </c>
      <c r="I1838" s="0" t="n">
        <v>2</v>
      </c>
      <c r="J1838" s="0" t="n">
        <v>4</v>
      </c>
    </row>
    <row r="1839" customFormat="false" ht="13.5" hidden="false" customHeight="false" outlineLevel="0" collapsed="false">
      <c r="A1839" s="0" t="n">
        <v>1837</v>
      </c>
      <c r="B1839" s="39" t="s">
        <v>5762</v>
      </c>
      <c r="C1839" s="39" t="s">
        <v>5763</v>
      </c>
      <c r="D1839" s="0" t="s">
        <v>3327</v>
      </c>
      <c r="E1839" s="0" t="n">
        <v>4</v>
      </c>
      <c r="F1839" s="40" t="n">
        <v>2</v>
      </c>
      <c r="G1839" s="0" t="s">
        <v>3835</v>
      </c>
      <c r="H1839" s="0" t="n">
        <v>4</v>
      </c>
      <c r="I1839" s="0" t="n">
        <v>4</v>
      </c>
      <c r="J1839" s="0" t="n">
        <v>4</v>
      </c>
    </row>
    <row r="1840" customFormat="false" ht="13.5" hidden="false" customHeight="false" outlineLevel="0" collapsed="false">
      <c r="A1840" s="0" t="n">
        <v>1838</v>
      </c>
      <c r="B1840" s="39" t="s">
        <v>5764</v>
      </c>
      <c r="C1840" s="39" t="s">
        <v>5765</v>
      </c>
      <c r="D1840" s="0" t="s">
        <v>3331</v>
      </c>
      <c r="E1840" s="0" t="n">
        <v>4</v>
      </c>
      <c r="F1840" s="40" t="n">
        <v>2</v>
      </c>
      <c r="G1840" s="0" t="s">
        <v>3847</v>
      </c>
      <c r="H1840" s="0" t="n">
        <v>4</v>
      </c>
      <c r="I1840" s="0" t="n">
        <v>2</v>
      </c>
      <c r="J1840" s="0" t="n">
        <v>4</v>
      </c>
    </row>
    <row r="1841" customFormat="false" ht="13.5" hidden="false" customHeight="false" outlineLevel="0" collapsed="false">
      <c r="A1841" s="0" t="n">
        <v>1839</v>
      </c>
      <c r="B1841" s="39" t="s">
        <v>5766</v>
      </c>
      <c r="C1841" s="39" t="s">
        <v>5767</v>
      </c>
      <c r="D1841" s="0" t="s">
        <v>3335</v>
      </c>
      <c r="E1841" s="0" t="n">
        <v>4</v>
      </c>
      <c r="F1841" s="40" t="n">
        <v>2</v>
      </c>
      <c r="G1841" s="0" t="s">
        <v>3843</v>
      </c>
      <c r="H1841" s="0" t="n">
        <v>6</v>
      </c>
      <c r="I1841" s="0" t="n">
        <v>2</v>
      </c>
      <c r="J1841" s="0" t="n">
        <v>4</v>
      </c>
    </row>
    <row r="1842" customFormat="false" ht="13.5" hidden="false" customHeight="false" outlineLevel="0" collapsed="false">
      <c r="A1842" s="0" t="n">
        <v>1840</v>
      </c>
      <c r="B1842" s="39" t="s">
        <v>5768</v>
      </c>
      <c r="C1842" s="39" t="s">
        <v>5769</v>
      </c>
      <c r="D1842" s="0" t="s">
        <v>3275</v>
      </c>
      <c r="E1842" s="0" t="n">
        <v>4</v>
      </c>
      <c r="F1842" s="40" t="n">
        <v>2</v>
      </c>
      <c r="G1842" s="0" t="s">
        <v>3791</v>
      </c>
      <c r="H1842" s="0" t="n">
        <v>4</v>
      </c>
      <c r="I1842" s="0" t="n">
        <v>6</v>
      </c>
      <c r="J1842" s="0" t="n">
        <v>4</v>
      </c>
    </row>
    <row r="1843" customFormat="false" ht="13.5" hidden="false" customHeight="false" outlineLevel="0" collapsed="false">
      <c r="A1843" s="0" t="n">
        <v>1841</v>
      </c>
      <c r="B1843" s="39" t="s">
        <v>5770</v>
      </c>
      <c r="C1843" s="39" t="s">
        <v>5771</v>
      </c>
      <c r="D1843" s="0" t="s">
        <v>3279</v>
      </c>
      <c r="E1843" s="0" t="n">
        <v>4</v>
      </c>
      <c r="F1843" s="40" t="n">
        <v>2</v>
      </c>
      <c r="G1843" s="0" t="s">
        <v>3787</v>
      </c>
      <c r="H1843" s="0" t="n">
        <v>4</v>
      </c>
      <c r="I1843" s="0" t="n">
        <v>2</v>
      </c>
      <c r="J1843" s="0" t="n">
        <v>4</v>
      </c>
    </row>
    <row r="1844" customFormat="false" ht="13.5" hidden="false" customHeight="false" outlineLevel="0" collapsed="false">
      <c r="A1844" s="0" t="n">
        <v>1842</v>
      </c>
      <c r="B1844" s="39" t="s">
        <v>5772</v>
      </c>
      <c r="C1844" s="39" t="s">
        <v>5773</v>
      </c>
      <c r="D1844" s="0" t="s">
        <v>3283</v>
      </c>
      <c r="E1844" s="0" t="n">
        <v>4</v>
      </c>
      <c r="F1844" s="40" t="n">
        <v>2</v>
      </c>
      <c r="G1844" s="0" t="s">
        <v>3799</v>
      </c>
      <c r="H1844" s="0" t="n">
        <v>4</v>
      </c>
      <c r="I1844" s="0" t="n">
        <v>2</v>
      </c>
      <c r="J1844" s="0" t="n">
        <v>4</v>
      </c>
    </row>
    <row r="1845" customFormat="false" ht="13.5" hidden="false" customHeight="false" outlineLevel="0" collapsed="false">
      <c r="A1845" s="0" t="n">
        <v>1843</v>
      </c>
      <c r="B1845" s="39" t="s">
        <v>5774</v>
      </c>
      <c r="C1845" s="39" t="s">
        <v>5775</v>
      </c>
      <c r="D1845" s="0" t="s">
        <v>3287</v>
      </c>
      <c r="E1845" s="0" t="n">
        <v>4</v>
      </c>
      <c r="F1845" s="40" t="n">
        <v>2</v>
      </c>
      <c r="G1845" s="0" t="s">
        <v>3795</v>
      </c>
      <c r="H1845" s="0" t="n">
        <v>4</v>
      </c>
      <c r="I1845" s="0" t="n">
        <v>4</v>
      </c>
      <c r="J1845" s="0" t="n">
        <v>4</v>
      </c>
    </row>
    <row r="1846" customFormat="false" ht="13.5" hidden="false" customHeight="false" outlineLevel="0" collapsed="false">
      <c r="A1846" s="0" t="n">
        <v>1844</v>
      </c>
      <c r="B1846" s="39" t="s">
        <v>5776</v>
      </c>
      <c r="C1846" s="39" t="s">
        <v>5777</v>
      </c>
      <c r="D1846" s="0" t="s">
        <v>3291</v>
      </c>
      <c r="E1846" s="0" t="n">
        <v>4</v>
      </c>
      <c r="F1846" s="40" t="n">
        <v>2</v>
      </c>
      <c r="G1846" s="0" t="s">
        <v>3807</v>
      </c>
      <c r="H1846" s="0" t="n">
        <v>4</v>
      </c>
      <c r="I1846" s="0" t="n">
        <v>4</v>
      </c>
      <c r="J1846" s="0" t="n">
        <v>4</v>
      </c>
    </row>
    <row r="1847" customFormat="false" ht="13.5" hidden="false" customHeight="false" outlineLevel="0" collapsed="false">
      <c r="A1847" s="0" t="n">
        <v>1845</v>
      </c>
      <c r="B1847" s="39" t="s">
        <v>5778</v>
      </c>
      <c r="C1847" s="39" t="s">
        <v>5779</v>
      </c>
      <c r="D1847" s="0" t="s">
        <v>3295</v>
      </c>
      <c r="E1847" s="0" t="n">
        <v>4</v>
      </c>
      <c r="F1847" s="40" t="n">
        <v>2</v>
      </c>
      <c r="G1847" s="0" t="s">
        <v>3803</v>
      </c>
      <c r="H1847" s="0" t="n">
        <v>4</v>
      </c>
      <c r="I1847" s="0" t="n">
        <v>4</v>
      </c>
      <c r="J1847" s="0" t="n">
        <v>2</v>
      </c>
    </row>
    <row r="1848" customFormat="false" ht="13.5" hidden="false" customHeight="false" outlineLevel="0" collapsed="false">
      <c r="A1848" s="0" t="n">
        <v>1846</v>
      </c>
      <c r="B1848" s="39" t="s">
        <v>5780</v>
      </c>
      <c r="C1848" s="39" t="s">
        <v>5781</v>
      </c>
      <c r="D1848" s="0" t="s">
        <v>3299</v>
      </c>
      <c r="E1848" s="0" t="n">
        <v>4</v>
      </c>
      <c r="F1848" s="40" t="n">
        <v>2</v>
      </c>
      <c r="G1848" s="0" t="s">
        <v>3815</v>
      </c>
      <c r="H1848" s="0" t="n">
        <v>4</v>
      </c>
      <c r="I1848" s="0" t="n">
        <v>4</v>
      </c>
      <c r="J1848" s="0" t="n">
        <v>4</v>
      </c>
    </row>
    <row r="1849" customFormat="false" ht="13.5" hidden="false" customHeight="false" outlineLevel="0" collapsed="false">
      <c r="A1849" s="0" t="n">
        <v>1847</v>
      </c>
      <c r="B1849" s="39" t="s">
        <v>5782</v>
      </c>
      <c r="C1849" s="39" t="s">
        <v>5783</v>
      </c>
      <c r="D1849" s="0" t="s">
        <v>3303</v>
      </c>
      <c r="E1849" s="0" t="n">
        <v>4</v>
      </c>
      <c r="F1849" s="40" t="n">
        <v>2</v>
      </c>
      <c r="G1849" s="0" t="s">
        <v>3811</v>
      </c>
      <c r="H1849" s="0" t="n">
        <v>4</v>
      </c>
      <c r="I1849" s="0" t="n">
        <v>2</v>
      </c>
      <c r="J1849" s="0" t="n">
        <v>2</v>
      </c>
    </row>
    <row r="1850" customFormat="false" ht="13.5" hidden="false" customHeight="false" outlineLevel="0" collapsed="false">
      <c r="A1850" s="0" t="n">
        <v>1848</v>
      </c>
      <c r="B1850" s="39" t="s">
        <v>5784</v>
      </c>
      <c r="C1850" s="39" t="s">
        <v>5785</v>
      </c>
      <c r="D1850" s="0" t="s">
        <v>3243</v>
      </c>
      <c r="E1850" s="0" t="n">
        <v>4</v>
      </c>
      <c r="F1850" s="40" t="n">
        <v>2</v>
      </c>
      <c r="G1850" s="0" t="s">
        <v>3759</v>
      </c>
      <c r="H1850" s="0" t="n">
        <v>4</v>
      </c>
      <c r="I1850" s="0" t="n">
        <v>2</v>
      </c>
      <c r="J1850" s="0" t="n">
        <v>4</v>
      </c>
    </row>
    <row r="1851" customFormat="false" ht="13.5" hidden="false" customHeight="false" outlineLevel="0" collapsed="false">
      <c r="A1851" s="0" t="n">
        <v>1849</v>
      </c>
      <c r="B1851" s="39" t="s">
        <v>5786</v>
      </c>
      <c r="C1851" s="39" t="s">
        <v>5787</v>
      </c>
      <c r="D1851" s="0" t="s">
        <v>3247</v>
      </c>
      <c r="E1851" s="0" t="n">
        <v>4</v>
      </c>
      <c r="F1851" s="40" t="n">
        <v>2</v>
      </c>
      <c r="G1851" s="0" t="s">
        <v>3755</v>
      </c>
      <c r="H1851" s="0" t="n">
        <v>4</v>
      </c>
      <c r="I1851" s="0" t="n">
        <v>4</v>
      </c>
      <c r="J1851" s="0" t="n">
        <v>4</v>
      </c>
    </row>
    <row r="1852" customFormat="false" ht="13.5" hidden="false" customHeight="false" outlineLevel="0" collapsed="false">
      <c r="A1852" s="0" t="n">
        <v>1850</v>
      </c>
      <c r="B1852" s="39" t="s">
        <v>5788</v>
      </c>
      <c r="C1852" s="39" t="s">
        <v>5789</v>
      </c>
      <c r="D1852" s="0" t="s">
        <v>3251</v>
      </c>
      <c r="E1852" s="0" t="n">
        <v>4</v>
      </c>
      <c r="F1852" s="40" t="n">
        <v>2</v>
      </c>
      <c r="G1852" s="0" t="s">
        <v>3767</v>
      </c>
      <c r="H1852" s="0" t="n">
        <v>4</v>
      </c>
      <c r="I1852" s="0" t="n">
        <v>2</v>
      </c>
      <c r="J1852" s="0" t="n">
        <v>4</v>
      </c>
    </row>
    <row r="1853" customFormat="false" ht="13.5" hidden="false" customHeight="false" outlineLevel="0" collapsed="false">
      <c r="A1853" s="0" t="n">
        <v>1851</v>
      </c>
      <c r="B1853" s="39" t="s">
        <v>5790</v>
      </c>
      <c r="C1853" s="39" t="s">
        <v>5791</v>
      </c>
      <c r="D1853" s="0" t="s">
        <v>3255</v>
      </c>
      <c r="E1853" s="0" t="n">
        <v>4</v>
      </c>
      <c r="F1853" s="40" t="n">
        <v>2</v>
      </c>
      <c r="G1853" s="0" t="s">
        <v>3763</v>
      </c>
      <c r="H1853" s="0" t="n">
        <v>4</v>
      </c>
      <c r="I1853" s="0" t="n">
        <v>2</v>
      </c>
      <c r="J1853" s="0" t="n">
        <v>4</v>
      </c>
    </row>
    <row r="1854" customFormat="false" ht="13.5" hidden="false" customHeight="false" outlineLevel="0" collapsed="false">
      <c r="A1854" s="0" t="n">
        <v>1852</v>
      </c>
      <c r="B1854" s="39" t="s">
        <v>5792</v>
      </c>
      <c r="C1854" s="39" t="s">
        <v>5793</v>
      </c>
      <c r="D1854" s="0" t="s">
        <v>3259</v>
      </c>
      <c r="E1854" s="0" t="n">
        <v>4</v>
      </c>
      <c r="F1854" s="40" t="n">
        <v>2</v>
      </c>
      <c r="G1854" s="0" t="s">
        <v>3775</v>
      </c>
      <c r="H1854" s="0" t="n">
        <v>4</v>
      </c>
      <c r="I1854" s="0" t="n">
        <v>4</v>
      </c>
      <c r="J1854" s="0" t="n">
        <v>4</v>
      </c>
    </row>
    <row r="1855" customFormat="false" ht="13.5" hidden="false" customHeight="false" outlineLevel="0" collapsed="false">
      <c r="A1855" s="0" t="n">
        <v>1853</v>
      </c>
      <c r="B1855" s="39" t="s">
        <v>5794</v>
      </c>
      <c r="C1855" s="39" t="s">
        <v>5795</v>
      </c>
      <c r="D1855" s="0" t="s">
        <v>3263</v>
      </c>
      <c r="E1855" s="0" t="n">
        <v>4</v>
      </c>
      <c r="F1855" s="40" t="n">
        <v>2</v>
      </c>
      <c r="G1855" s="0" t="s">
        <v>3771</v>
      </c>
      <c r="H1855" s="0" t="n">
        <v>4</v>
      </c>
      <c r="I1855" s="0" t="n">
        <v>2</v>
      </c>
      <c r="J1855" s="0" t="n">
        <v>2</v>
      </c>
    </row>
    <row r="1856" customFormat="false" ht="13.5" hidden="false" customHeight="false" outlineLevel="0" collapsed="false">
      <c r="A1856" s="0" t="n">
        <v>1854</v>
      </c>
      <c r="B1856" s="39" t="s">
        <v>5796</v>
      </c>
      <c r="C1856" s="39" t="s">
        <v>5797</v>
      </c>
      <c r="D1856" s="0" t="s">
        <v>3267</v>
      </c>
      <c r="E1856" s="0" t="n">
        <v>4</v>
      </c>
      <c r="F1856" s="40" t="n">
        <v>2</v>
      </c>
      <c r="G1856" s="0" t="s">
        <v>3783</v>
      </c>
      <c r="H1856" s="0" t="n">
        <v>4</v>
      </c>
      <c r="I1856" s="0" t="n">
        <v>0</v>
      </c>
      <c r="J1856" s="0" t="n">
        <v>4</v>
      </c>
    </row>
    <row r="1857" customFormat="false" ht="13.5" hidden="false" customHeight="false" outlineLevel="0" collapsed="false">
      <c r="A1857" s="0" t="n">
        <v>1855</v>
      </c>
      <c r="B1857" s="39" t="s">
        <v>5798</v>
      </c>
      <c r="C1857" s="39" t="s">
        <v>5799</v>
      </c>
      <c r="D1857" s="0" t="s">
        <v>3271</v>
      </c>
      <c r="E1857" s="0" t="n">
        <v>4</v>
      </c>
      <c r="F1857" s="40" t="n">
        <v>2</v>
      </c>
      <c r="G1857" s="0" t="s">
        <v>3779</v>
      </c>
      <c r="H1857" s="0" t="n">
        <v>4</v>
      </c>
      <c r="I1857" s="0" t="n">
        <v>4</v>
      </c>
      <c r="J1857" s="0" t="n">
        <v>2</v>
      </c>
    </row>
    <row r="1858" customFormat="false" ht="13.5" hidden="false" customHeight="false" outlineLevel="0" collapsed="false">
      <c r="A1858" s="0" t="n">
        <v>1856</v>
      </c>
      <c r="B1858" s="39" t="s">
        <v>5800</v>
      </c>
      <c r="C1858" s="39" t="s">
        <v>5801</v>
      </c>
      <c r="D1858" s="0" t="s">
        <v>3467</v>
      </c>
      <c r="E1858" s="0" t="n">
        <v>4</v>
      </c>
      <c r="F1858" s="40" t="n">
        <v>2</v>
      </c>
      <c r="G1858" s="0" t="s">
        <v>3983</v>
      </c>
      <c r="H1858" s="0" t="n">
        <v>4</v>
      </c>
      <c r="I1858" s="0" t="n">
        <v>6</v>
      </c>
      <c r="J1858" s="0" t="n">
        <v>4</v>
      </c>
    </row>
    <row r="1859" customFormat="false" ht="13.5" hidden="false" customHeight="false" outlineLevel="0" collapsed="false">
      <c r="A1859" s="0" t="n">
        <v>1857</v>
      </c>
      <c r="B1859" s="39" t="s">
        <v>5802</v>
      </c>
      <c r="C1859" s="39" t="s">
        <v>5803</v>
      </c>
      <c r="D1859" s="0" t="s">
        <v>3471</v>
      </c>
      <c r="E1859" s="0" t="n">
        <v>4</v>
      </c>
      <c r="F1859" s="40" t="n">
        <v>2</v>
      </c>
      <c r="G1859" s="0" t="s">
        <v>3979</v>
      </c>
      <c r="H1859" s="0" t="n">
        <v>2</v>
      </c>
      <c r="I1859" s="0" t="n">
        <v>4</v>
      </c>
      <c r="J1859" s="0" t="n">
        <v>4</v>
      </c>
    </row>
    <row r="1860" customFormat="false" ht="13.5" hidden="false" customHeight="false" outlineLevel="0" collapsed="false">
      <c r="A1860" s="0" t="n">
        <v>1858</v>
      </c>
      <c r="B1860" s="39" t="s">
        <v>5804</v>
      </c>
      <c r="C1860" s="39" t="s">
        <v>5805</v>
      </c>
      <c r="D1860" s="0" t="s">
        <v>3475</v>
      </c>
      <c r="E1860" s="0" t="n">
        <v>4</v>
      </c>
      <c r="F1860" s="40" t="n">
        <v>2</v>
      </c>
      <c r="G1860" s="0" t="s">
        <v>3991</v>
      </c>
      <c r="H1860" s="0" t="n">
        <v>2</v>
      </c>
      <c r="I1860" s="0" t="n">
        <v>4</v>
      </c>
      <c r="J1860" s="0" t="n">
        <v>4</v>
      </c>
    </row>
    <row r="1861" customFormat="false" ht="13.5" hidden="false" customHeight="false" outlineLevel="0" collapsed="false">
      <c r="A1861" s="0" t="n">
        <v>1859</v>
      </c>
      <c r="B1861" s="39" t="s">
        <v>5806</v>
      </c>
      <c r="C1861" s="39" t="s">
        <v>5807</v>
      </c>
      <c r="D1861" s="0" t="s">
        <v>3479</v>
      </c>
      <c r="E1861" s="0" t="n">
        <v>4</v>
      </c>
      <c r="F1861" s="40" t="n">
        <v>2</v>
      </c>
      <c r="G1861" s="0" t="s">
        <v>3987</v>
      </c>
      <c r="H1861" s="0" t="n">
        <v>4</v>
      </c>
      <c r="I1861" s="0" t="n">
        <v>4</v>
      </c>
      <c r="J1861" s="0" t="n">
        <v>4</v>
      </c>
    </row>
    <row r="1862" customFormat="false" ht="13.5" hidden="false" customHeight="false" outlineLevel="0" collapsed="false">
      <c r="A1862" s="0" t="n">
        <v>1860</v>
      </c>
      <c r="B1862" s="39" t="s">
        <v>5808</v>
      </c>
      <c r="C1862" s="39" t="s">
        <v>5809</v>
      </c>
      <c r="D1862" s="0" t="s">
        <v>3483</v>
      </c>
      <c r="E1862" s="0" t="n">
        <v>4</v>
      </c>
      <c r="F1862" s="40" t="n">
        <v>2</v>
      </c>
      <c r="G1862" s="0" t="s">
        <v>3999</v>
      </c>
      <c r="H1862" s="0" t="n">
        <v>2</v>
      </c>
      <c r="I1862" s="0" t="n">
        <v>6</v>
      </c>
      <c r="J1862" s="0" t="n">
        <v>4</v>
      </c>
    </row>
    <row r="1863" customFormat="false" ht="13.5" hidden="false" customHeight="false" outlineLevel="0" collapsed="false">
      <c r="A1863" s="0" t="n">
        <v>1861</v>
      </c>
      <c r="B1863" s="39" t="s">
        <v>5810</v>
      </c>
      <c r="C1863" s="39" t="s">
        <v>5811</v>
      </c>
      <c r="D1863" s="0" t="s">
        <v>3487</v>
      </c>
      <c r="E1863" s="0" t="n">
        <v>4</v>
      </c>
      <c r="F1863" s="40" t="n">
        <v>2</v>
      </c>
      <c r="G1863" s="0" t="s">
        <v>3995</v>
      </c>
      <c r="H1863" s="0" t="n">
        <v>4</v>
      </c>
      <c r="I1863" s="0" t="n">
        <v>4</v>
      </c>
      <c r="J1863" s="0" t="n">
        <v>2</v>
      </c>
    </row>
    <row r="1864" customFormat="false" ht="13.5" hidden="false" customHeight="false" outlineLevel="0" collapsed="false">
      <c r="A1864" s="0" t="n">
        <v>1862</v>
      </c>
      <c r="B1864" s="39" t="s">
        <v>5812</v>
      </c>
      <c r="C1864" s="39" t="s">
        <v>5813</v>
      </c>
      <c r="D1864" s="0" t="s">
        <v>3491</v>
      </c>
      <c r="E1864" s="0" t="n">
        <v>4</v>
      </c>
      <c r="F1864" s="40" t="n">
        <v>2</v>
      </c>
      <c r="G1864" s="0" t="s">
        <v>4007</v>
      </c>
      <c r="H1864" s="0" t="n">
        <v>4</v>
      </c>
      <c r="I1864" s="0" t="n">
        <v>4</v>
      </c>
      <c r="J1864" s="0" t="n">
        <v>4</v>
      </c>
    </row>
    <row r="1865" customFormat="false" ht="13.5" hidden="false" customHeight="false" outlineLevel="0" collapsed="false">
      <c r="A1865" s="0" t="n">
        <v>1863</v>
      </c>
      <c r="B1865" s="39" t="s">
        <v>5814</v>
      </c>
      <c r="C1865" s="39" t="s">
        <v>5815</v>
      </c>
      <c r="D1865" s="0" t="s">
        <v>3495</v>
      </c>
      <c r="E1865" s="0" t="n">
        <v>4</v>
      </c>
      <c r="F1865" s="40" t="n">
        <v>2</v>
      </c>
      <c r="G1865" s="0" t="s">
        <v>4003</v>
      </c>
      <c r="H1865" s="0" t="n">
        <v>2</v>
      </c>
      <c r="I1865" s="0" t="n">
        <v>4</v>
      </c>
      <c r="J1865" s="0" t="n">
        <v>2</v>
      </c>
    </row>
    <row r="1866" customFormat="false" ht="13.5" hidden="false" customHeight="false" outlineLevel="0" collapsed="false">
      <c r="A1866" s="0" t="n">
        <v>1864</v>
      </c>
      <c r="B1866" s="39" t="s">
        <v>5816</v>
      </c>
      <c r="C1866" s="39" t="s">
        <v>5817</v>
      </c>
      <c r="D1866" s="0" t="s">
        <v>3435</v>
      </c>
      <c r="E1866" s="0" t="n">
        <v>4</v>
      </c>
      <c r="F1866" s="40" t="n">
        <v>2</v>
      </c>
      <c r="G1866" s="0" t="s">
        <v>3951</v>
      </c>
      <c r="H1866" s="0" t="n">
        <v>4</v>
      </c>
      <c r="I1866" s="0" t="n">
        <v>4</v>
      </c>
      <c r="J1866" s="0" t="n">
        <v>4</v>
      </c>
    </row>
    <row r="1867" customFormat="false" ht="13.5" hidden="false" customHeight="false" outlineLevel="0" collapsed="false">
      <c r="A1867" s="0" t="n">
        <v>1865</v>
      </c>
      <c r="B1867" s="39" t="s">
        <v>5818</v>
      </c>
      <c r="C1867" s="39" t="s">
        <v>5819</v>
      </c>
      <c r="D1867" s="0" t="s">
        <v>3439</v>
      </c>
      <c r="E1867" s="0" t="n">
        <v>4</v>
      </c>
      <c r="F1867" s="40" t="n">
        <v>2</v>
      </c>
      <c r="G1867" s="0" t="s">
        <v>3947</v>
      </c>
      <c r="H1867" s="0" t="n">
        <v>6</v>
      </c>
      <c r="I1867" s="0" t="n">
        <v>4</v>
      </c>
      <c r="J1867" s="0" t="n">
        <v>4</v>
      </c>
    </row>
    <row r="1868" customFormat="false" ht="13.5" hidden="false" customHeight="false" outlineLevel="0" collapsed="false">
      <c r="A1868" s="0" t="n">
        <v>1866</v>
      </c>
      <c r="B1868" s="39" t="s">
        <v>5820</v>
      </c>
      <c r="C1868" s="39" t="s">
        <v>5821</v>
      </c>
      <c r="D1868" s="0" t="s">
        <v>3443</v>
      </c>
      <c r="E1868" s="0" t="n">
        <v>4</v>
      </c>
      <c r="F1868" s="40" t="n">
        <v>2</v>
      </c>
      <c r="G1868" s="0" t="s">
        <v>3959</v>
      </c>
      <c r="H1868" s="0" t="n">
        <v>6</v>
      </c>
      <c r="I1868" s="0" t="n">
        <v>2</v>
      </c>
      <c r="J1868" s="0" t="n">
        <v>4</v>
      </c>
    </row>
    <row r="1869" customFormat="false" ht="13.5" hidden="false" customHeight="false" outlineLevel="0" collapsed="false">
      <c r="A1869" s="0" t="n">
        <v>1867</v>
      </c>
      <c r="B1869" s="39" t="s">
        <v>5822</v>
      </c>
      <c r="C1869" s="39" t="s">
        <v>5823</v>
      </c>
      <c r="D1869" s="0" t="s">
        <v>3447</v>
      </c>
      <c r="E1869" s="0" t="n">
        <v>4</v>
      </c>
      <c r="F1869" s="40" t="n">
        <v>2</v>
      </c>
      <c r="G1869" s="0" t="s">
        <v>3955</v>
      </c>
      <c r="H1869" s="0" t="n">
        <v>4</v>
      </c>
      <c r="I1869" s="0" t="n">
        <v>4</v>
      </c>
      <c r="J1869" s="0" t="n">
        <v>4</v>
      </c>
    </row>
    <row r="1870" customFormat="false" ht="13.5" hidden="false" customHeight="false" outlineLevel="0" collapsed="false">
      <c r="A1870" s="0" t="n">
        <v>1868</v>
      </c>
      <c r="B1870" s="39" t="s">
        <v>5824</v>
      </c>
      <c r="C1870" s="39" t="s">
        <v>5825</v>
      </c>
      <c r="D1870" s="0" t="s">
        <v>3451</v>
      </c>
      <c r="E1870" s="0" t="n">
        <v>4</v>
      </c>
      <c r="F1870" s="40" t="n">
        <v>2</v>
      </c>
      <c r="G1870" s="0" t="s">
        <v>3967</v>
      </c>
      <c r="H1870" s="0" t="n">
        <v>6</v>
      </c>
      <c r="I1870" s="0" t="n">
        <v>4</v>
      </c>
      <c r="J1870" s="0" t="n">
        <v>4</v>
      </c>
    </row>
    <row r="1871" customFormat="false" ht="13.5" hidden="false" customHeight="false" outlineLevel="0" collapsed="false">
      <c r="A1871" s="0" t="n">
        <v>1869</v>
      </c>
      <c r="B1871" s="39" t="s">
        <v>5826</v>
      </c>
      <c r="C1871" s="39" t="s">
        <v>5827</v>
      </c>
      <c r="D1871" s="0" t="s">
        <v>3455</v>
      </c>
      <c r="E1871" s="0" t="n">
        <v>4</v>
      </c>
      <c r="F1871" s="40" t="n">
        <v>2</v>
      </c>
      <c r="G1871" s="0" t="s">
        <v>3963</v>
      </c>
      <c r="H1871" s="0" t="n">
        <v>4</v>
      </c>
      <c r="I1871" s="0" t="n">
        <v>4</v>
      </c>
      <c r="J1871" s="0" t="n">
        <v>2</v>
      </c>
    </row>
    <row r="1872" customFormat="false" ht="13.5" hidden="false" customHeight="false" outlineLevel="0" collapsed="false">
      <c r="A1872" s="0" t="n">
        <v>1870</v>
      </c>
      <c r="B1872" s="39" t="s">
        <v>5828</v>
      </c>
      <c r="C1872" s="39" t="s">
        <v>5829</v>
      </c>
      <c r="D1872" s="0" t="s">
        <v>3459</v>
      </c>
      <c r="E1872" s="0" t="n">
        <v>4</v>
      </c>
      <c r="F1872" s="40" t="n">
        <v>2</v>
      </c>
      <c r="G1872" s="0" t="s">
        <v>3975</v>
      </c>
      <c r="H1872" s="0" t="n">
        <v>4</v>
      </c>
      <c r="I1872" s="0" t="n">
        <v>2</v>
      </c>
      <c r="J1872" s="0" t="n">
        <v>4</v>
      </c>
    </row>
    <row r="1873" customFormat="false" ht="13.5" hidden="false" customHeight="false" outlineLevel="0" collapsed="false">
      <c r="A1873" s="0" t="n">
        <v>1871</v>
      </c>
      <c r="B1873" s="39" t="s">
        <v>5830</v>
      </c>
      <c r="C1873" s="39" t="s">
        <v>5831</v>
      </c>
      <c r="D1873" s="0" t="s">
        <v>3463</v>
      </c>
      <c r="E1873" s="0" t="n">
        <v>4</v>
      </c>
      <c r="F1873" s="40" t="n">
        <v>2</v>
      </c>
      <c r="G1873" s="0" t="s">
        <v>3971</v>
      </c>
      <c r="H1873" s="0" t="n">
        <v>6</v>
      </c>
      <c r="I1873" s="0" t="n">
        <v>4</v>
      </c>
      <c r="J1873" s="0" t="n">
        <v>2</v>
      </c>
    </row>
    <row r="1874" customFormat="false" ht="13.5" hidden="false" customHeight="false" outlineLevel="0" collapsed="false">
      <c r="A1874" s="0" t="n">
        <v>1872</v>
      </c>
      <c r="B1874" s="39" t="s">
        <v>5832</v>
      </c>
      <c r="C1874" s="39" t="s">
        <v>5833</v>
      </c>
      <c r="D1874" s="0" t="s">
        <v>3403</v>
      </c>
      <c r="E1874" s="0" t="n">
        <v>4</v>
      </c>
      <c r="F1874" s="40" t="n">
        <v>2</v>
      </c>
      <c r="G1874" s="0" t="s">
        <v>3919</v>
      </c>
      <c r="H1874" s="0" t="n">
        <v>4</v>
      </c>
      <c r="I1874" s="0" t="n">
        <v>6</v>
      </c>
      <c r="J1874" s="0" t="n">
        <v>4</v>
      </c>
    </row>
    <row r="1875" customFormat="false" ht="13.5" hidden="false" customHeight="false" outlineLevel="0" collapsed="false">
      <c r="A1875" s="0" t="n">
        <v>1873</v>
      </c>
      <c r="B1875" s="39" t="s">
        <v>5834</v>
      </c>
      <c r="C1875" s="39" t="s">
        <v>5835</v>
      </c>
      <c r="D1875" s="0" t="s">
        <v>3407</v>
      </c>
      <c r="E1875" s="0" t="n">
        <v>4</v>
      </c>
      <c r="F1875" s="40" t="n">
        <v>2</v>
      </c>
      <c r="G1875" s="0" t="s">
        <v>3915</v>
      </c>
      <c r="H1875" s="0" t="n">
        <v>4</v>
      </c>
      <c r="I1875" s="0" t="n">
        <v>4</v>
      </c>
      <c r="J1875" s="0" t="n">
        <v>2</v>
      </c>
    </row>
    <row r="1876" customFormat="false" ht="13.5" hidden="false" customHeight="false" outlineLevel="0" collapsed="false">
      <c r="A1876" s="0" t="n">
        <v>1874</v>
      </c>
      <c r="B1876" s="39" t="s">
        <v>5836</v>
      </c>
      <c r="C1876" s="39" t="s">
        <v>5837</v>
      </c>
      <c r="D1876" s="0" t="s">
        <v>3411</v>
      </c>
      <c r="E1876" s="0" t="n">
        <v>4</v>
      </c>
      <c r="F1876" s="40" t="n">
        <v>2</v>
      </c>
      <c r="G1876" s="0" t="s">
        <v>3927</v>
      </c>
      <c r="H1876" s="0" t="n">
        <v>4</v>
      </c>
      <c r="I1876" s="0" t="n">
        <v>4</v>
      </c>
      <c r="J1876" s="0" t="n">
        <v>4</v>
      </c>
    </row>
    <row r="1877" customFormat="false" ht="13.5" hidden="false" customHeight="false" outlineLevel="0" collapsed="false">
      <c r="A1877" s="0" t="n">
        <v>1875</v>
      </c>
      <c r="B1877" s="39" t="s">
        <v>5838</v>
      </c>
      <c r="C1877" s="39" t="s">
        <v>5839</v>
      </c>
      <c r="D1877" s="0" t="s">
        <v>3415</v>
      </c>
      <c r="E1877" s="0" t="n">
        <v>4</v>
      </c>
      <c r="F1877" s="40" t="n">
        <v>2</v>
      </c>
      <c r="G1877" s="0" t="s">
        <v>3923</v>
      </c>
      <c r="H1877" s="0" t="n">
        <v>4</v>
      </c>
      <c r="I1877" s="0" t="n">
        <v>4</v>
      </c>
      <c r="J1877" s="0" t="n">
        <v>2</v>
      </c>
    </row>
    <row r="1878" customFormat="false" ht="13.5" hidden="false" customHeight="false" outlineLevel="0" collapsed="false">
      <c r="A1878" s="0" t="n">
        <v>1876</v>
      </c>
      <c r="B1878" s="39" t="s">
        <v>5840</v>
      </c>
      <c r="C1878" s="39" t="s">
        <v>5841</v>
      </c>
      <c r="D1878" s="0" t="s">
        <v>3419</v>
      </c>
      <c r="E1878" s="0" t="n">
        <v>4</v>
      </c>
      <c r="F1878" s="40" t="n">
        <v>2</v>
      </c>
      <c r="G1878" s="0" t="s">
        <v>3935</v>
      </c>
      <c r="H1878" s="0" t="n">
        <v>4</v>
      </c>
      <c r="I1878" s="0" t="n">
        <v>4</v>
      </c>
      <c r="J1878" s="0" t="n">
        <v>2</v>
      </c>
    </row>
    <row r="1879" customFormat="false" ht="13.5" hidden="false" customHeight="false" outlineLevel="0" collapsed="false">
      <c r="A1879" s="0" t="n">
        <v>1877</v>
      </c>
      <c r="B1879" s="39" t="s">
        <v>5842</v>
      </c>
      <c r="C1879" s="39" t="s">
        <v>5843</v>
      </c>
      <c r="D1879" s="0" t="s">
        <v>3423</v>
      </c>
      <c r="E1879" s="0" t="n">
        <v>4</v>
      </c>
      <c r="F1879" s="40" t="n">
        <v>2</v>
      </c>
      <c r="G1879" s="0" t="s">
        <v>3931</v>
      </c>
      <c r="H1879" s="0" t="n">
        <v>4</v>
      </c>
      <c r="I1879" s="0" t="n">
        <v>6</v>
      </c>
      <c r="J1879" s="0" t="n">
        <v>2</v>
      </c>
    </row>
    <row r="1880" customFormat="false" ht="13.5" hidden="false" customHeight="false" outlineLevel="0" collapsed="false">
      <c r="A1880" s="0" t="n">
        <v>1878</v>
      </c>
      <c r="B1880" s="39" t="s">
        <v>5844</v>
      </c>
      <c r="C1880" s="39" t="s">
        <v>5845</v>
      </c>
      <c r="D1880" s="0" t="s">
        <v>3427</v>
      </c>
      <c r="E1880" s="0" t="n">
        <v>4</v>
      </c>
      <c r="F1880" s="40" t="n">
        <v>2</v>
      </c>
      <c r="G1880" s="0" t="s">
        <v>3943</v>
      </c>
      <c r="H1880" s="0" t="n">
        <v>4</v>
      </c>
      <c r="I1880" s="0" t="n">
        <v>6</v>
      </c>
      <c r="J1880" s="0" t="n">
        <v>2</v>
      </c>
    </row>
    <row r="1881" customFormat="false" ht="13.5" hidden="false" customHeight="false" outlineLevel="0" collapsed="false">
      <c r="A1881" s="0" t="n">
        <v>1879</v>
      </c>
      <c r="B1881" s="39" t="s">
        <v>5846</v>
      </c>
      <c r="C1881" s="39" t="s">
        <v>5847</v>
      </c>
      <c r="D1881" s="0" t="s">
        <v>3431</v>
      </c>
      <c r="E1881" s="0" t="n">
        <v>4</v>
      </c>
      <c r="F1881" s="40" t="n">
        <v>2</v>
      </c>
      <c r="G1881" s="0" t="s">
        <v>3939</v>
      </c>
      <c r="H1881" s="0" t="n">
        <v>4</v>
      </c>
      <c r="I1881" s="0" t="n">
        <v>2</v>
      </c>
      <c r="J1881" s="0" t="n">
        <v>2</v>
      </c>
    </row>
    <row r="1882" customFormat="false" ht="13.5" hidden="false" customHeight="false" outlineLevel="0" collapsed="false">
      <c r="A1882" s="0" t="n">
        <v>1880</v>
      </c>
      <c r="B1882" s="39" t="s">
        <v>5848</v>
      </c>
      <c r="C1882" s="39" t="s">
        <v>5849</v>
      </c>
      <c r="D1882" s="0" t="s">
        <v>3371</v>
      </c>
      <c r="E1882" s="0" t="n">
        <v>4</v>
      </c>
      <c r="F1882" s="40" t="n">
        <v>2</v>
      </c>
      <c r="G1882" s="0" t="s">
        <v>3887</v>
      </c>
      <c r="H1882" s="0" t="n">
        <v>4</v>
      </c>
      <c r="I1882" s="0" t="n">
        <v>2</v>
      </c>
      <c r="J1882" s="0" t="n">
        <v>4</v>
      </c>
    </row>
    <row r="1883" customFormat="false" ht="13.5" hidden="false" customHeight="false" outlineLevel="0" collapsed="false">
      <c r="A1883" s="0" t="n">
        <v>1881</v>
      </c>
      <c r="B1883" s="39" t="s">
        <v>5850</v>
      </c>
      <c r="C1883" s="39" t="s">
        <v>5851</v>
      </c>
      <c r="D1883" s="0" t="s">
        <v>3375</v>
      </c>
      <c r="E1883" s="0" t="n">
        <v>4</v>
      </c>
      <c r="F1883" s="40" t="n">
        <v>2</v>
      </c>
      <c r="G1883" s="0" t="s">
        <v>3883</v>
      </c>
      <c r="H1883" s="0" t="n">
        <v>4</v>
      </c>
      <c r="I1883" s="0" t="n">
        <v>6</v>
      </c>
      <c r="J1883" s="0" t="n">
        <v>2</v>
      </c>
    </row>
    <row r="1884" customFormat="false" ht="13.5" hidden="false" customHeight="false" outlineLevel="0" collapsed="false">
      <c r="A1884" s="0" t="n">
        <v>1882</v>
      </c>
      <c r="B1884" s="39" t="s">
        <v>5852</v>
      </c>
      <c r="C1884" s="39" t="s">
        <v>5853</v>
      </c>
      <c r="D1884" s="0" t="s">
        <v>3379</v>
      </c>
      <c r="E1884" s="0" t="n">
        <v>4</v>
      </c>
      <c r="F1884" s="40" t="n">
        <v>2</v>
      </c>
      <c r="G1884" s="0" t="s">
        <v>3895</v>
      </c>
      <c r="H1884" s="0" t="n">
        <v>4</v>
      </c>
      <c r="I1884" s="0" t="n">
        <v>4</v>
      </c>
      <c r="J1884" s="0" t="n">
        <v>4</v>
      </c>
    </row>
    <row r="1885" customFormat="false" ht="13.5" hidden="false" customHeight="false" outlineLevel="0" collapsed="false">
      <c r="A1885" s="0" t="n">
        <v>1883</v>
      </c>
      <c r="B1885" s="39" t="s">
        <v>5854</v>
      </c>
      <c r="C1885" s="39" t="s">
        <v>5855</v>
      </c>
      <c r="D1885" s="0" t="s">
        <v>3383</v>
      </c>
      <c r="E1885" s="0" t="n">
        <v>4</v>
      </c>
      <c r="F1885" s="40" t="n">
        <v>2</v>
      </c>
      <c r="G1885" s="0" t="s">
        <v>3891</v>
      </c>
      <c r="H1885" s="0" t="n">
        <v>4</v>
      </c>
      <c r="I1885" s="0" t="n">
        <v>2</v>
      </c>
      <c r="J1885" s="0" t="n">
        <v>2</v>
      </c>
    </row>
    <row r="1886" customFormat="false" ht="13.5" hidden="false" customHeight="false" outlineLevel="0" collapsed="false">
      <c r="A1886" s="0" t="n">
        <v>1884</v>
      </c>
      <c r="B1886" s="39" t="s">
        <v>5856</v>
      </c>
      <c r="C1886" s="39" t="s">
        <v>5857</v>
      </c>
      <c r="D1886" s="0" t="s">
        <v>3387</v>
      </c>
      <c r="E1886" s="0" t="n">
        <v>4</v>
      </c>
      <c r="F1886" s="40" t="n">
        <v>2</v>
      </c>
      <c r="G1886" s="0" t="s">
        <v>3903</v>
      </c>
      <c r="H1886" s="0" t="n">
        <v>4</v>
      </c>
      <c r="I1886" s="0" t="n">
        <v>4</v>
      </c>
      <c r="J1886" s="0" t="n">
        <v>2</v>
      </c>
    </row>
    <row r="1887" customFormat="false" ht="13.5" hidden="false" customHeight="false" outlineLevel="0" collapsed="false">
      <c r="A1887" s="0" t="n">
        <v>1885</v>
      </c>
      <c r="B1887" s="39" t="s">
        <v>5858</v>
      </c>
      <c r="C1887" s="39" t="s">
        <v>5859</v>
      </c>
      <c r="D1887" s="0" t="s">
        <v>3391</v>
      </c>
      <c r="E1887" s="0" t="n">
        <v>4</v>
      </c>
      <c r="F1887" s="40" t="n">
        <v>2</v>
      </c>
      <c r="G1887" s="0" t="s">
        <v>3899</v>
      </c>
      <c r="H1887" s="0" t="n">
        <v>4</v>
      </c>
      <c r="I1887" s="0" t="n">
        <v>4</v>
      </c>
      <c r="J1887" s="0" t="n">
        <v>2</v>
      </c>
    </row>
    <row r="1888" customFormat="false" ht="13.5" hidden="false" customHeight="false" outlineLevel="0" collapsed="false">
      <c r="A1888" s="0" t="n">
        <v>1886</v>
      </c>
      <c r="B1888" s="39" t="s">
        <v>5860</v>
      </c>
      <c r="C1888" s="39" t="s">
        <v>5861</v>
      </c>
      <c r="D1888" s="0" t="s">
        <v>3395</v>
      </c>
      <c r="E1888" s="0" t="n">
        <v>4</v>
      </c>
      <c r="F1888" s="40" t="n">
        <v>2</v>
      </c>
      <c r="G1888" s="0" t="s">
        <v>3911</v>
      </c>
      <c r="H1888" s="0" t="n">
        <v>4</v>
      </c>
      <c r="I1888" s="0" t="n">
        <v>2</v>
      </c>
      <c r="J1888" s="0" t="n">
        <v>2</v>
      </c>
    </row>
    <row r="1889" customFormat="false" ht="13.5" hidden="false" customHeight="false" outlineLevel="0" collapsed="false">
      <c r="A1889" s="0" t="n">
        <v>1887</v>
      </c>
      <c r="B1889" s="39" t="s">
        <v>5862</v>
      </c>
      <c r="C1889" s="39" t="s">
        <v>5863</v>
      </c>
      <c r="D1889" s="0" t="s">
        <v>3399</v>
      </c>
      <c r="E1889" s="0" t="n">
        <v>4</v>
      </c>
      <c r="F1889" s="40" t="n">
        <v>2</v>
      </c>
      <c r="G1889" s="0" t="s">
        <v>3907</v>
      </c>
      <c r="H1889" s="0" t="n">
        <v>4</v>
      </c>
      <c r="I1889" s="0" t="n">
        <v>4</v>
      </c>
      <c r="J1889" s="0" t="n">
        <v>2</v>
      </c>
    </row>
    <row r="1890" customFormat="false" ht="13.5" hidden="false" customHeight="false" outlineLevel="0" collapsed="false">
      <c r="A1890" s="0" t="n">
        <v>1888</v>
      </c>
      <c r="B1890" s="39" t="s">
        <v>5864</v>
      </c>
      <c r="C1890" s="39" t="s">
        <v>5865</v>
      </c>
      <c r="D1890" s="0" t="s">
        <v>3595</v>
      </c>
      <c r="E1890" s="0" t="n">
        <v>4</v>
      </c>
      <c r="F1890" s="40" t="n">
        <v>2</v>
      </c>
      <c r="G1890" s="0" t="s">
        <v>4111</v>
      </c>
      <c r="H1890" s="0" t="n">
        <v>2</v>
      </c>
      <c r="I1890" s="0" t="n">
        <v>4</v>
      </c>
      <c r="J1890" s="0" t="n">
        <v>4</v>
      </c>
    </row>
    <row r="1891" customFormat="false" ht="13.5" hidden="false" customHeight="false" outlineLevel="0" collapsed="false">
      <c r="A1891" s="0" t="n">
        <v>1889</v>
      </c>
      <c r="B1891" s="39" t="s">
        <v>5866</v>
      </c>
      <c r="C1891" s="39" t="s">
        <v>5867</v>
      </c>
      <c r="D1891" s="0" t="s">
        <v>3599</v>
      </c>
      <c r="E1891" s="0" t="n">
        <v>4</v>
      </c>
      <c r="F1891" s="40" t="n">
        <v>2</v>
      </c>
      <c r="G1891" s="0" t="s">
        <v>4107</v>
      </c>
      <c r="H1891" s="0" t="n">
        <v>2</v>
      </c>
      <c r="I1891" s="0" t="n">
        <v>4</v>
      </c>
      <c r="J1891" s="0" t="n">
        <v>4</v>
      </c>
    </row>
    <row r="1892" customFormat="false" ht="13.5" hidden="false" customHeight="false" outlineLevel="0" collapsed="false">
      <c r="A1892" s="0" t="n">
        <v>1890</v>
      </c>
      <c r="B1892" s="39" t="s">
        <v>5868</v>
      </c>
      <c r="C1892" s="39" t="s">
        <v>5869</v>
      </c>
      <c r="D1892" s="0" t="s">
        <v>3603</v>
      </c>
      <c r="E1892" s="0" t="n">
        <v>4</v>
      </c>
      <c r="F1892" s="40" t="n">
        <v>2</v>
      </c>
      <c r="G1892" s="0" t="s">
        <v>4119</v>
      </c>
      <c r="H1892" s="0" t="n">
        <v>4</v>
      </c>
      <c r="I1892" s="0" t="n">
        <v>2</v>
      </c>
      <c r="J1892" s="0" t="n">
        <v>4</v>
      </c>
    </row>
    <row r="1893" customFormat="false" ht="13.5" hidden="false" customHeight="false" outlineLevel="0" collapsed="false">
      <c r="A1893" s="0" t="n">
        <v>1891</v>
      </c>
      <c r="B1893" s="39" t="s">
        <v>5870</v>
      </c>
      <c r="C1893" s="39" t="s">
        <v>5871</v>
      </c>
      <c r="D1893" s="0" t="s">
        <v>3607</v>
      </c>
      <c r="E1893" s="0" t="n">
        <v>4</v>
      </c>
      <c r="F1893" s="40" t="n">
        <v>2</v>
      </c>
      <c r="G1893" s="0" t="s">
        <v>4115</v>
      </c>
      <c r="H1893" s="0" t="n">
        <v>4</v>
      </c>
      <c r="I1893" s="0" t="n">
        <v>4</v>
      </c>
      <c r="J1893" s="0" t="n">
        <v>4</v>
      </c>
    </row>
    <row r="1894" customFormat="false" ht="13.5" hidden="false" customHeight="false" outlineLevel="0" collapsed="false">
      <c r="A1894" s="0" t="n">
        <v>1892</v>
      </c>
      <c r="B1894" s="39" t="s">
        <v>5872</v>
      </c>
      <c r="C1894" s="39" t="s">
        <v>5873</v>
      </c>
      <c r="D1894" s="0" t="s">
        <v>3611</v>
      </c>
      <c r="E1894" s="0" t="n">
        <v>4</v>
      </c>
      <c r="F1894" s="40" t="n">
        <v>2</v>
      </c>
      <c r="G1894" s="0" t="s">
        <v>4127</v>
      </c>
      <c r="H1894" s="0" t="n">
        <v>4</v>
      </c>
      <c r="I1894" s="0" t="n">
        <v>2</v>
      </c>
      <c r="J1894" s="0" t="n">
        <v>4</v>
      </c>
    </row>
    <row r="1895" customFormat="false" ht="13.5" hidden="false" customHeight="false" outlineLevel="0" collapsed="false">
      <c r="A1895" s="0" t="n">
        <v>1893</v>
      </c>
      <c r="B1895" s="39" t="s">
        <v>5874</v>
      </c>
      <c r="C1895" s="39" t="s">
        <v>5875</v>
      </c>
      <c r="D1895" s="0" t="s">
        <v>3615</v>
      </c>
      <c r="E1895" s="0" t="n">
        <v>4</v>
      </c>
      <c r="F1895" s="40" t="n">
        <v>2</v>
      </c>
      <c r="G1895" s="0" t="s">
        <v>4123</v>
      </c>
      <c r="H1895" s="0" t="n">
        <v>4</v>
      </c>
      <c r="I1895" s="0" t="n">
        <v>6</v>
      </c>
      <c r="J1895" s="0" t="n">
        <v>2</v>
      </c>
    </row>
    <row r="1896" customFormat="false" ht="13.5" hidden="false" customHeight="false" outlineLevel="0" collapsed="false">
      <c r="A1896" s="0" t="n">
        <v>1894</v>
      </c>
      <c r="B1896" s="39" t="s">
        <v>5876</v>
      </c>
      <c r="C1896" s="39" t="s">
        <v>5877</v>
      </c>
      <c r="D1896" s="0" t="s">
        <v>3619</v>
      </c>
      <c r="E1896" s="0" t="n">
        <v>4</v>
      </c>
      <c r="F1896" s="40" t="n">
        <v>2</v>
      </c>
      <c r="G1896" s="0" t="s">
        <v>4135</v>
      </c>
      <c r="H1896" s="0" t="n">
        <v>2</v>
      </c>
      <c r="I1896" s="0" t="n">
        <v>4</v>
      </c>
      <c r="J1896" s="0" t="n">
        <v>4</v>
      </c>
    </row>
    <row r="1897" customFormat="false" ht="13.5" hidden="false" customHeight="false" outlineLevel="0" collapsed="false">
      <c r="A1897" s="0" t="n">
        <v>1895</v>
      </c>
      <c r="B1897" s="39" t="s">
        <v>5878</v>
      </c>
      <c r="C1897" s="39" t="s">
        <v>5879</v>
      </c>
      <c r="D1897" s="0" t="s">
        <v>3623</v>
      </c>
      <c r="E1897" s="0" t="n">
        <v>4</v>
      </c>
      <c r="F1897" s="40" t="n">
        <v>2</v>
      </c>
      <c r="G1897" s="0" t="s">
        <v>4131</v>
      </c>
      <c r="H1897" s="0" t="n">
        <v>2</v>
      </c>
      <c r="I1897" s="0" t="n">
        <v>2</v>
      </c>
      <c r="J1897" s="0" t="n">
        <v>2</v>
      </c>
    </row>
    <row r="1898" customFormat="false" ht="13.5" hidden="false" customHeight="false" outlineLevel="0" collapsed="false">
      <c r="A1898" s="0" t="n">
        <v>1896</v>
      </c>
      <c r="B1898" s="39" t="s">
        <v>5880</v>
      </c>
      <c r="C1898" s="39" t="s">
        <v>5881</v>
      </c>
      <c r="D1898" s="0" t="s">
        <v>3563</v>
      </c>
      <c r="E1898" s="0" t="n">
        <v>4</v>
      </c>
      <c r="F1898" s="40" t="n">
        <v>2</v>
      </c>
      <c r="G1898" s="0" t="s">
        <v>4079</v>
      </c>
      <c r="H1898" s="0" t="n">
        <v>2</v>
      </c>
      <c r="I1898" s="0" t="n">
        <v>2</v>
      </c>
      <c r="J1898" s="0" t="n">
        <v>4</v>
      </c>
    </row>
    <row r="1899" customFormat="false" ht="13.5" hidden="false" customHeight="false" outlineLevel="0" collapsed="false">
      <c r="A1899" s="0" t="n">
        <v>1897</v>
      </c>
      <c r="B1899" s="39" t="s">
        <v>5882</v>
      </c>
      <c r="C1899" s="39" t="s">
        <v>5883</v>
      </c>
      <c r="D1899" s="0" t="s">
        <v>3567</v>
      </c>
      <c r="E1899" s="0" t="n">
        <v>4</v>
      </c>
      <c r="F1899" s="40" t="n">
        <v>2</v>
      </c>
      <c r="G1899" s="0" t="s">
        <v>4075</v>
      </c>
      <c r="H1899" s="0" t="n">
        <v>2</v>
      </c>
      <c r="I1899" s="0" t="n">
        <v>4</v>
      </c>
      <c r="J1899" s="0" t="n">
        <v>4</v>
      </c>
    </row>
    <row r="1900" customFormat="false" ht="13.5" hidden="false" customHeight="false" outlineLevel="0" collapsed="false">
      <c r="A1900" s="0" t="n">
        <v>1898</v>
      </c>
      <c r="B1900" s="39" t="s">
        <v>5884</v>
      </c>
      <c r="C1900" s="39" t="s">
        <v>5885</v>
      </c>
      <c r="D1900" s="0" t="s">
        <v>3571</v>
      </c>
      <c r="E1900" s="0" t="n">
        <v>4</v>
      </c>
      <c r="F1900" s="40" t="n">
        <v>2</v>
      </c>
      <c r="G1900" s="0" t="s">
        <v>4087</v>
      </c>
      <c r="H1900" s="0" t="n">
        <v>4</v>
      </c>
      <c r="I1900" s="0" t="n">
        <v>4</v>
      </c>
      <c r="J1900" s="0" t="n">
        <v>4</v>
      </c>
    </row>
    <row r="1901" customFormat="false" ht="13.5" hidden="false" customHeight="false" outlineLevel="0" collapsed="false">
      <c r="A1901" s="0" t="n">
        <v>1899</v>
      </c>
      <c r="B1901" s="39" t="s">
        <v>5886</v>
      </c>
      <c r="C1901" s="39" t="s">
        <v>5887</v>
      </c>
      <c r="D1901" s="0" t="s">
        <v>3575</v>
      </c>
      <c r="E1901" s="0" t="n">
        <v>4</v>
      </c>
      <c r="F1901" s="40" t="n">
        <v>2</v>
      </c>
      <c r="G1901" s="0" t="s">
        <v>4083</v>
      </c>
      <c r="H1901" s="0" t="n">
        <v>4</v>
      </c>
      <c r="I1901" s="0" t="n">
        <v>0</v>
      </c>
      <c r="J1901" s="0" t="n">
        <v>4</v>
      </c>
    </row>
    <row r="1902" customFormat="false" ht="13.5" hidden="false" customHeight="false" outlineLevel="0" collapsed="false">
      <c r="A1902" s="0" t="n">
        <v>1900</v>
      </c>
      <c r="B1902" s="39" t="s">
        <v>5888</v>
      </c>
      <c r="C1902" s="39" t="s">
        <v>5889</v>
      </c>
      <c r="D1902" s="0" t="s">
        <v>3579</v>
      </c>
      <c r="E1902" s="0" t="n">
        <v>4</v>
      </c>
      <c r="F1902" s="40" t="n">
        <v>2</v>
      </c>
      <c r="G1902" s="0" t="s">
        <v>4095</v>
      </c>
      <c r="H1902" s="0" t="n">
        <v>4</v>
      </c>
      <c r="I1902" s="0" t="n">
        <v>4</v>
      </c>
      <c r="J1902" s="0" t="n">
        <v>4</v>
      </c>
    </row>
    <row r="1903" customFormat="false" ht="13.5" hidden="false" customHeight="false" outlineLevel="0" collapsed="false">
      <c r="A1903" s="0" t="n">
        <v>1901</v>
      </c>
      <c r="B1903" s="39" t="s">
        <v>5890</v>
      </c>
      <c r="C1903" s="39" t="s">
        <v>5891</v>
      </c>
      <c r="D1903" s="0" t="s">
        <v>3583</v>
      </c>
      <c r="E1903" s="0" t="n">
        <v>4</v>
      </c>
      <c r="F1903" s="40" t="n">
        <v>2</v>
      </c>
      <c r="G1903" s="0" t="s">
        <v>4091</v>
      </c>
      <c r="H1903" s="0" t="n">
        <v>4</v>
      </c>
      <c r="I1903" s="0" t="n">
        <v>2</v>
      </c>
      <c r="J1903" s="0" t="n">
        <v>2</v>
      </c>
    </row>
    <row r="1904" customFormat="false" ht="13.5" hidden="false" customHeight="false" outlineLevel="0" collapsed="false">
      <c r="A1904" s="0" t="n">
        <v>1902</v>
      </c>
      <c r="B1904" s="39" t="s">
        <v>5892</v>
      </c>
      <c r="C1904" s="39" t="s">
        <v>5893</v>
      </c>
      <c r="D1904" s="0" t="s">
        <v>3587</v>
      </c>
      <c r="E1904" s="0" t="n">
        <v>4</v>
      </c>
      <c r="F1904" s="40" t="n">
        <v>2</v>
      </c>
      <c r="G1904" s="0" t="s">
        <v>4103</v>
      </c>
      <c r="H1904" s="0" t="n">
        <v>2</v>
      </c>
      <c r="I1904" s="0" t="n">
        <v>2</v>
      </c>
      <c r="J1904" s="0" t="n">
        <v>4</v>
      </c>
    </row>
    <row r="1905" customFormat="false" ht="13.5" hidden="false" customHeight="false" outlineLevel="0" collapsed="false">
      <c r="A1905" s="0" t="n">
        <v>1903</v>
      </c>
      <c r="B1905" s="39" t="s">
        <v>5894</v>
      </c>
      <c r="C1905" s="39" t="s">
        <v>5895</v>
      </c>
      <c r="D1905" s="0" t="s">
        <v>3591</v>
      </c>
      <c r="E1905" s="0" t="n">
        <v>4</v>
      </c>
      <c r="F1905" s="40" t="n">
        <v>2</v>
      </c>
      <c r="G1905" s="0" t="s">
        <v>4099</v>
      </c>
      <c r="H1905" s="0" t="n">
        <v>2</v>
      </c>
      <c r="I1905" s="0" t="n">
        <v>2</v>
      </c>
      <c r="J1905" s="0" t="n">
        <v>2</v>
      </c>
    </row>
    <row r="1906" customFormat="false" ht="13.5" hidden="false" customHeight="false" outlineLevel="0" collapsed="false">
      <c r="A1906" s="0" t="n">
        <v>1904</v>
      </c>
      <c r="B1906" s="39" t="s">
        <v>5896</v>
      </c>
      <c r="C1906" s="39" t="s">
        <v>5897</v>
      </c>
      <c r="D1906" s="0" t="s">
        <v>3531</v>
      </c>
      <c r="E1906" s="0" t="n">
        <v>4</v>
      </c>
      <c r="F1906" s="40" t="n">
        <v>2</v>
      </c>
      <c r="G1906" s="0" t="s">
        <v>4047</v>
      </c>
      <c r="H1906" s="0" t="n">
        <v>4</v>
      </c>
      <c r="I1906" s="0" t="n">
        <v>4</v>
      </c>
      <c r="J1906" s="0" t="n">
        <v>4</v>
      </c>
    </row>
    <row r="1907" customFormat="false" ht="13.5" hidden="false" customHeight="false" outlineLevel="0" collapsed="false">
      <c r="A1907" s="0" t="n">
        <v>1905</v>
      </c>
      <c r="B1907" s="39" t="s">
        <v>5898</v>
      </c>
      <c r="C1907" s="39" t="s">
        <v>5899</v>
      </c>
      <c r="D1907" s="0" t="s">
        <v>3535</v>
      </c>
      <c r="E1907" s="0" t="n">
        <v>4</v>
      </c>
      <c r="F1907" s="40" t="n">
        <v>2</v>
      </c>
      <c r="G1907" s="0" t="s">
        <v>4043</v>
      </c>
      <c r="H1907" s="0" t="n">
        <v>2</v>
      </c>
      <c r="I1907" s="0" t="n">
        <v>4</v>
      </c>
      <c r="J1907" s="0" t="n">
        <v>2</v>
      </c>
    </row>
    <row r="1908" customFormat="false" ht="13.5" hidden="false" customHeight="false" outlineLevel="0" collapsed="false">
      <c r="A1908" s="0" t="n">
        <v>1906</v>
      </c>
      <c r="B1908" s="39" t="s">
        <v>5900</v>
      </c>
      <c r="C1908" s="39" t="s">
        <v>5901</v>
      </c>
      <c r="D1908" s="0" t="s">
        <v>3539</v>
      </c>
      <c r="E1908" s="0" t="n">
        <v>4</v>
      </c>
      <c r="F1908" s="40" t="n">
        <v>2</v>
      </c>
      <c r="G1908" s="0" t="s">
        <v>4055</v>
      </c>
      <c r="H1908" s="0" t="n">
        <v>4</v>
      </c>
      <c r="I1908" s="0" t="n">
        <v>2</v>
      </c>
      <c r="J1908" s="0" t="n">
        <v>4</v>
      </c>
    </row>
    <row r="1909" customFormat="false" ht="13.5" hidden="false" customHeight="false" outlineLevel="0" collapsed="false">
      <c r="A1909" s="0" t="n">
        <v>1907</v>
      </c>
      <c r="B1909" s="39" t="s">
        <v>5902</v>
      </c>
      <c r="C1909" s="39" t="s">
        <v>5903</v>
      </c>
      <c r="D1909" s="0" t="s">
        <v>3543</v>
      </c>
      <c r="E1909" s="0" t="n">
        <v>4</v>
      </c>
      <c r="F1909" s="40" t="n">
        <v>2</v>
      </c>
      <c r="G1909" s="0" t="s">
        <v>4051</v>
      </c>
      <c r="H1909" s="0" t="n">
        <v>6</v>
      </c>
      <c r="I1909" s="0" t="n">
        <v>4</v>
      </c>
      <c r="J1909" s="0" t="n">
        <v>2</v>
      </c>
    </row>
    <row r="1910" customFormat="false" ht="13.5" hidden="false" customHeight="false" outlineLevel="0" collapsed="false">
      <c r="A1910" s="0" t="n">
        <v>1908</v>
      </c>
      <c r="B1910" s="39" t="s">
        <v>5904</v>
      </c>
      <c r="C1910" s="39" t="s">
        <v>5905</v>
      </c>
      <c r="D1910" s="0" t="s">
        <v>3547</v>
      </c>
      <c r="E1910" s="0" t="n">
        <v>4</v>
      </c>
      <c r="F1910" s="40" t="n">
        <v>2</v>
      </c>
      <c r="G1910" s="0" t="s">
        <v>4063</v>
      </c>
      <c r="H1910" s="0" t="n">
        <v>4</v>
      </c>
      <c r="I1910" s="0" t="n">
        <v>4</v>
      </c>
      <c r="J1910" s="0" t="n">
        <v>2</v>
      </c>
    </row>
    <row r="1911" customFormat="false" ht="13.5" hidden="false" customHeight="false" outlineLevel="0" collapsed="false">
      <c r="A1911" s="0" t="n">
        <v>1909</v>
      </c>
      <c r="B1911" s="39" t="s">
        <v>5906</v>
      </c>
      <c r="C1911" s="39" t="s">
        <v>5907</v>
      </c>
      <c r="D1911" s="0" t="s">
        <v>3551</v>
      </c>
      <c r="E1911" s="0" t="n">
        <v>4</v>
      </c>
      <c r="F1911" s="40" t="n">
        <v>2</v>
      </c>
      <c r="G1911" s="0" t="s">
        <v>4059</v>
      </c>
      <c r="H1911" s="0" t="n">
        <v>6</v>
      </c>
      <c r="I1911" s="0" t="n">
        <v>4</v>
      </c>
      <c r="J1911" s="0" t="n">
        <v>2</v>
      </c>
    </row>
    <row r="1912" customFormat="false" ht="13.5" hidden="false" customHeight="false" outlineLevel="0" collapsed="false">
      <c r="A1912" s="0" t="n">
        <v>1910</v>
      </c>
      <c r="B1912" s="39" t="s">
        <v>5908</v>
      </c>
      <c r="C1912" s="39" t="s">
        <v>5909</v>
      </c>
      <c r="D1912" s="0" t="s">
        <v>3555</v>
      </c>
      <c r="E1912" s="0" t="n">
        <v>4</v>
      </c>
      <c r="F1912" s="40" t="n">
        <v>2</v>
      </c>
      <c r="G1912" s="0" t="s">
        <v>4071</v>
      </c>
      <c r="H1912" s="0" t="n">
        <v>4</v>
      </c>
      <c r="I1912" s="0" t="n">
        <v>2</v>
      </c>
      <c r="J1912" s="0" t="n">
        <v>2</v>
      </c>
    </row>
    <row r="1913" customFormat="false" ht="13.5" hidden="false" customHeight="false" outlineLevel="0" collapsed="false">
      <c r="A1913" s="0" t="n">
        <v>1911</v>
      </c>
      <c r="B1913" s="39" t="s">
        <v>5910</v>
      </c>
      <c r="C1913" s="39" t="s">
        <v>5911</v>
      </c>
      <c r="D1913" s="0" t="s">
        <v>3559</v>
      </c>
      <c r="E1913" s="0" t="n">
        <v>4</v>
      </c>
      <c r="F1913" s="40" t="n">
        <v>2</v>
      </c>
      <c r="G1913" s="0" t="s">
        <v>4067</v>
      </c>
      <c r="H1913" s="0" t="n">
        <v>2</v>
      </c>
      <c r="I1913" s="0" t="n">
        <v>4</v>
      </c>
      <c r="J1913" s="0" t="n">
        <v>2</v>
      </c>
    </row>
    <row r="1914" customFormat="false" ht="13.5" hidden="false" customHeight="false" outlineLevel="0" collapsed="false">
      <c r="A1914" s="0" t="n">
        <v>1912</v>
      </c>
      <c r="B1914" s="39" t="s">
        <v>5912</v>
      </c>
      <c r="C1914" s="39" t="s">
        <v>5913</v>
      </c>
      <c r="D1914" s="0" t="s">
        <v>3499</v>
      </c>
      <c r="E1914" s="0" t="n">
        <v>4</v>
      </c>
      <c r="F1914" s="40" t="n">
        <v>2</v>
      </c>
      <c r="G1914" s="0" t="s">
        <v>4015</v>
      </c>
      <c r="H1914" s="0" t="n">
        <v>0</v>
      </c>
      <c r="I1914" s="0" t="n">
        <v>4</v>
      </c>
      <c r="J1914" s="0" t="n">
        <v>4</v>
      </c>
    </row>
    <row r="1915" customFormat="false" ht="13.5" hidden="false" customHeight="false" outlineLevel="0" collapsed="false">
      <c r="A1915" s="0" t="n">
        <v>1913</v>
      </c>
      <c r="B1915" s="39" t="s">
        <v>5914</v>
      </c>
      <c r="C1915" s="39" t="s">
        <v>5915</v>
      </c>
      <c r="D1915" s="0" t="s">
        <v>3503</v>
      </c>
      <c r="E1915" s="0" t="n">
        <v>4</v>
      </c>
      <c r="F1915" s="40" t="n">
        <v>2</v>
      </c>
      <c r="G1915" s="0" t="s">
        <v>4011</v>
      </c>
      <c r="H1915" s="0" t="n">
        <v>2</v>
      </c>
      <c r="I1915" s="0" t="n">
        <v>2</v>
      </c>
      <c r="J1915" s="0" t="n">
        <v>2</v>
      </c>
    </row>
    <row r="1916" customFormat="false" ht="13.5" hidden="false" customHeight="false" outlineLevel="0" collapsed="false">
      <c r="A1916" s="0" t="n">
        <v>1914</v>
      </c>
      <c r="B1916" s="39" t="s">
        <v>5916</v>
      </c>
      <c r="C1916" s="39" t="s">
        <v>5917</v>
      </c>
      <c r="D1916" s="0" t="s">
        <v>3507</v>
      </c>
      <c r="E1916" s="0" t="n">
        <v>4</v>
      </c>
      <c r="F1916" s="40" t="n">
        <v>2</v>
      </c>
      <c r="G1916" s="0" t="s">
        <v>4023</v>
      </c>
      <c r="H1916" s="0" t="n">
        <v>4</v>
      </c>
      <c r="I1916" s="0" t="n">
        <v>2</v>
      </c>
      <c r="J1916" s="0" t="n">
        <v>4</v>
      </c>
    </row>
    <row r="1917" customFormat="false" ht="13.5" hidden="false" customHeight="false" outlineLevel="0" collapsed="false">
      <c r="A1917" s="0" t="n">
        <v>1915</v>
      </c>
      <c r="B1917" s="39" t="s">
        <v>5918</v>
      </c>
      <c r="C1917" s="39" t="s">
        <v>5919</v>
      </c>
      <c r="D1917" s="0" t="s">
        <v>3511</v>
      </c>
      <c r="E1917" s="0" t="n">
        <v>4</v>
      </c>
      <c r="F1917" s="40" t="n">
        <v>2</v>
      </c>
      <c r="G1917" s="0" t="s">
        <v>4019</v>
      </c>
      <c r="H1917" s="0" t="n">
        <v>2</v>
      </c>
      <c r="I1917" s="0" t="n">
        <v>2</v>
      </c>
      <c r="J1917" s="0" t="n">
        <v>2</v>
      </c>
    </row>
    <row r="1918" customFormat="false" ht="13.5" hidden="false" customHeight="false" outlineLevel="0" collapsed="false">
      <c r="A1918" s="0" t="n">
        <v>1916</v>
      </c>
      <c r="B1918" s="39" t="s">
        <v>5920</v>
      </c>
      <c r="C1918" s="39" t="s">
        <v>5921</v>
      </c>
      <c r="D1918" s="0" t="s">
        <v>3515</v>
      </c>
      <c r="E1918" s="0" t="n">
        <v>4</v>
      </c>
      <c r="F1918" s="40" t="n">
        <v>2</v>
      </c>
      <c r="G1918" s="0" t="s">
        <v>4031</v>
      </c>
      <c r="H1918" s="0" t="n">
        <v>4</v>
      </c>
      <c r="I1918" s="0" t="n">
        <v>4</v>
      </c>
      <c r="J1918" s="0" t="n">
        <v>2</v>
      </c>
    </row>
    <row r="1919" customFormat="false" ht="13.5" hidden="false" customHeight="false" outlineLevel="0" collapsed="false">
      <c r="A1919" s="0" t="n">
        <v>1917</v>
      </c>
      <c r="B1919" s="39" t="s">
        <v>5922</v>
      </c>
      <c r="C1919" s="39" t="s">
        <v>5923</v>
      </c>
      <c r="D1919" s="0" t="s">
        <v>3519</v>
      </c>
      <c r="E1919" s="0" t="n">
        <v>4</v>
      </c>
      <c r="F1919" s="40" t="n">
        <v>2</v>
      </c>
      <c r="G1919" s="0" t="s">
        <v>4027</v>
      </c>
      <c r="H1919" s="0" t="n">
        <v>2</v>
      </c>
      <c r="I1919" s="0" t="n">
        <v>2</v>
      </c>
      <c r="J1919" s="0" t="n">
        <v>2</v>
      </c>
    </row>
    <row r="1920" customFormat="false" ht="13.5" hidden="false" customHeight="false" outlineLevel="0" collapsed="false">
      <c r="A1920" s="0" t="n">
        <v>1918</v>
      </c>
      <c r="B1920" s="39" t="s">
        <v>5924</v>
      </c>
      <c r="C1920" s="39" t="s">
        <v>5925</v>
      </c>
      <c r="D1920" s="0" t="s">
        <v>3523</v>
      </c>
      <c r="E1920" s="0" t="n">
        <v>4</v>
      </c>
      <c r="F1920" s="40" t="n">
        <v>2</v>
      </c>
      <c r="G1920" s="0" t="s">
        <v>4039</v>
      </c>
      <c r="H1920" s="0" t="n">
        <v>0</v>
      </c>
      <c r="I1920" s="0" t="n">
        <v>2</v>
      </c>
      <c r="J1920" s="0" t="n">
        <v>2</v>
      </c>
    </row>
    <row r="1921" customFormat="false" ht="13.5" hidden="false" customHeight="false" outlineLevel="0" collapsed="false">
      <c r="A1921" s="0" t="n">
        <v>1919</v>
      </c>
      <c r="B1921" s="39" t="s">
        <v>5926</v>
      </c>
      <c r="C1921" s="39" t="s">
        <v>5927</v>
      </c>
      <c r="D1921" s="0" t="s">
        <v>3527</v>
      </c>
      <c r="E1921" s="0" t="n">
        <v>4</v>
      </c>
      <c r="F1921" s="40" t="n">
        <v>2</v>
      </c>
      <c r="G1921" s="0" t="s">
        <v>4035</v>
      </c>
      <c r="H1921" s="0" t="n">
        <v>2</v>
      </c>
      <c r="I1921" s="0" t="n">
        <v>2</v>
      </c>
      <c r="J1921" s="0" t="n">
        <v>2</v>
      </c>
    </row>
    <row r="1922" customFormat="false" ht="13.5" hidden="false" customHeight="false" outlineLevel="0" collapsed="false">
      <c r="A1922" s="0" t="n">
        <v>1920</v>
      </c>
      <c r="B1922" s="39" t="s">
        <v>5928</v>
      </c>
      <c r="C1922" s="39" t="s">
        <v>5929</v>
      </c>
      <c r="D1922" s="0" t="s">
        <v>3723</v>
      </c>
      <c r="E1922" s="0" t="n">
        <v>4</v>
      </c>
      <c r="F1922" s="40" t="n">
        <v>2</v>
      </c>
      <c r="G1922" s="0" t="s">
        <v>4131</v>
      </c>
      <c r="H1922" s="0" t="n">
        <v>2</v>
      </c>
      <c r="I1922" s="0" t="n">
        <v>4</v>
      </c>
      <c r="J1922" s="0" t="n">
        <v>4</v>
      </c>
    </row>
    <row r="1923" customFormat="false" ht="13.5" hidden="false" customHeight="false" outlineLevel="0" collapsed="false">
      <c r="A1923" s="0" t="n">
        <v>1921</v>
      </c>
      <c r="B1923" s="39" t="s">
        <v>5930</v>
      </c>
      <c r="C1923" s="39" t="s">
        <v>5931</v>
      </c>
      <c r="D1923" s="0" t="s">
        <v>3727</v>
      </c>
      <c r="E1923" s="0" t="n">
        <v>4</v>
      </c>
      <c r="F1923" s="40" t="n">
        <v>2</v>
      </c>
      <c r="G1923" s="0" t="s">
        <v>4135</v>
      </c>
      <c r="H1923" s="0" t="n">
        <v>2</v>
      </c>
      <c r="I1923" s="0" t="n">
        <v>6</v>
      </c>
      <c r="J1923" s="0" t="n">
        <v>4</v>
      </c>
    </row>
    <row r="1924" customFormat="false" ht="13.5" hidden="false" customHeight="false" outlineLevel="0" collapsed="false">
      <c r="A1924" s="0" t="n">
        <v>1922</v>
      </c>
      <c r="B1924" s="39" t="s">
        <v>5932</v>
      </c>
      <c r="C1924" s="39" t="s">
        <v>5933</v>
      </c>
      <c r="D1924" s="0" t="s">
        <v>3731</v>
      </c>
      <c r="E1924" s="0" t="n">
        <v>4</v>
      </c>
      <c r="F1924" s="40" t="n">
        <v>2</v>
      </c>
      <c r="G1924" s="0" t="s">
        <v>4123</v>
      </c>
      <c r="H1924" s="0" t="n">
        <v>4</v>
      </c>
      <c r="I1924" s="0" t="n">
        <v>4</v>
      </c>
      <c r="J1924" s="0" t="n">
        <v>4</v>
      </c>
    </row>
    <row r="1925" customFormat="false" ht="13.5" hidden="false" customHeight="false" outlineLevel="0" collapsed="false">
      <c r="A1925" s="0" t="n">
        <v>1923</v>
      </c>
      <c r="B1925" s="39" t="s">
        <v>5934</v>
      </c>
      <c r="C1925" s="39" t="s">
        <v>5935</v>
      </c>
      <c r="D1925" s="0" t="s">
        <v>3735</v>
      </c>
      <c r="E1925" s="0" t="n">
        <v>4</v>
      </c>
      <c r="F1925" s="40" t="n">
        <v>2</v>
      </c>
      <c r="G1925" s="0" t="s">
        <v>4127</v>
      </c>
      <c r="H1925" s="0" t="n">
        <v>4</v>
      </c>
      <c r="I1925" s="0" t="n">
        <v>4</v>
      </c>
      <c r="J1925" s="0" t="n">
        <v>4</v>
      </c>
    </row>
    <row r="1926" customFormat="false" ht="13.5" hidden="false" customHeight="false" outlineLevel="0" collapsed="false">
      <c r="A1926" s="0" t="n">
        <v>1924</v>
      </c>
      <c r="B1926" s="39" t="s">
        <v>5936</v>
      </c>
      <c r="C1926" s="39" t="s">
        <v>5937</v>
      </c>
      <c r="D1926" s="0" t="s">
        <v>3739</v>
      </c>
      <c r="E1926" s="0" t="n">
        <v>4</v>
      </c>
      <c r="F1926" s="40" t="n">
        <v>2</v>
      </c>
      <c r="G1926" s="0" t="s">
        <v>4123</v>
      </c>
      <c r="H1926" s="0" t="n">
        <v>4</v>
      </c>
      <c r="I1926" s="0" t="n">
        <v>4</v>
      </c>
      <c r="J1926" s="0" t="n">
        <v>4</v>
      </c>
    </row>
    <row r="1927" customFormat="false" ht="13.5" hidden="false" customHeight="false" outlineLevel="0" collapsed="false">
      <c r="A1927" s="0" t="n">
        <v>1925</v>
      </c>
      <c r="B1927" s="39" t="s">
        <v>5938</v>
      </c>
      <c r="C1927" s="39" t="s">
        <v>5939</v>
      </c>
      <c r="D1927" s="0" t="s">
        <v>3743</v>
      </c>
      <c r="E1927" s="0" t="n">
        <v>4</v>
      </c>
      <c r="F1927" s="40" t="n">
        <v>2</v>
      </c>
      <c r="G1927" s="0" t="s">
        <v>4127</v>
      </c>
      <c r="H1927" s="0" t="n">
        <v>4</v>
      </c>
      <c r="I1927" s="0" t="n">
        <v>6</v>
      </c>
      <c r="J1927" s="0" t="n">
        <v>2</v>
      </c>
    </row>
    <row r="1928" customFormat="false" ht="13.5" hidden="false" customHeight="false" outlineLevel="0" collapsed="false">
      <c r="A1928" s="0" t="n">
        <v>1926</v>
      </c>
      <c r="B1928" s="39" t="s">
        <v>5940</v>
      </c>
      <c r="C1928" s="39" t="s">
        <v>5941</v>
      </c>
      <c r="D1928" s="0" t="s">
        <v>3747</v>
      </c>
      <c r="E1928" s="0" t="n">
        <v>4</v>
      </c>
      <c r="F1928" s="40" t="n">
        <v>2</v>
      </c>
      <c r="G1928" s="0" t="s">
        <v>4131</v>
      </c>
      <c r="H1928" s="0" t="n">
        <v>2</v>
      </c>
      <c r="I1928" s="0" t="n">
        <v>4</v>
      </c>
      <c r="J1928" s="0" t="n">
        <v>4</v>
      </c>
    </row>
    <row r="1929" customFormat="false" ht="13.5" hidden="false" customHeight="false" outlineLevel="0" collapsed="false">
      <c r="A1929" s="0" t="n">
        <v>1927</v>
      </c>
      <c r="B1929" s="39" t="s">
        <v>5942</v>
      </c>
      <c r="C1929" s="39" t="s">
        <v>5943</v>
      </c>
      <c r="D1929" s="0" t="s">
        <v>3751</v>
      </c>
      <c r="E1929" s="0" t="n">
        <v>4</v>
      </c>
      <c r="F1929" s="40" t="n">
        <v>2</v>
      </c>
      <c r="G1929" s="0" t="s">
        <v>4135</v>
      </c>
      <c r="H1929" s="0" t="n">
        <v>2</v>
      </c>
      <c r="I1929" s="0" t="n">
        <v>4</v>
      </c>
      <c r="J1929" s="0" t="n">
        <v>2</v>
      </c>
    </row>
    <row r="1930" customFormat="false" ht="13.5" hidden="false" customHeight="false" outlineLevel="0" collapsed="false">
      <c r="A1930" s="0" t="n">
        <v>1928</v>
      </c>
      <c r="B1930" s="39" t="s">
        <v>5944</v>
      </c>
      <c r="C1930" s="39" t="s">
        <v>5945</v>
      </c>
      <c r="D1930" s="0" t="s">
        <v>3691</v>
      </c>
      <c r="E1930" s="0" t="n">
        <v>4</v>
      </c>
      <c r="F1930" s="40" t="n">
        <v>2</v>
      </c>
      <c r="G1930" s="0" t="s">
        <v>4099</v>
      </c>
      <c r="H1930" s="0" t="n">
        <v>2</v>
      </c>
      <c r="I1930" s="0" t="n">
        <v>4</v>
      </c>
      <c r="J1930" s="0" t="n">
        <v>4</v>
      </c>
    </row>
    <row r="1931" customFormat="false" ht="13.5" hidden="false" customHeight="false" outlineLevel="0" collapsed="false">
      <c r="A1931" s="0" t="n">
        <v>1929</v>
      </c>
      <c r="B1931" s="39" t="s">
        <v>5946</v>
      </c>
      <c r="C1931" s="39" t="s">
        <v>5947</v>
      </c>
      <c r="D1931" s="0" t="s">
        <v>3695</v>
      </c>
      <c r="E1931" s="0" t="n">
        <v>4</v>
      </c>
      <c r="F1931" s="40" t="n">
        <v>2</v>
      </c>
      <c r="G1931" s="0" t="s">
        <v>4103</v>
      </c>
      <c r="H1931" s="0" t="n">
        <v>2</v>
      </c>
      <c r="I1931" s="0" t="n">
        <v>4</v>
      </c>
      <c r="J1931" s="0" t="n">
        <v>4</v>
      </c>
    </row>
    <row r="1932" customFormat="false" ht="13.5" hidden="false" customHeight="false" outlineLevel="0" collapsed="false">
      <c r="A1932" s="0" t="n">
        <v>1930</v>
      </c>
      <c r="B1932" s="39" t="s">
        <v>5948</v>
      </c>
      <c r="C1932" s="39" t="s">
        <v>5949</v>
      </c>
      <c r="D1932" s="0" t="s">
        <v>3699</v>
      </c>
      <c r="E1932" s="0" t="n">
        <v>4</v>
      </c>
      <c r="F1932" s="40" t="n">
        <v>2</v>
      </c>
      <c r="G1932" s="0" t="s">
        <v>4091</v>
      </c>
      <c r="H1932" s="0" t="n">
        <v>4</v>
      </c>
      <c r="I1932" s="0" t="n">
        <v>4</v>
      </c>
      <c r="J1932" s="0" t="n">
        <v>4</v>
      </c>
    </row>
    <row r="1933" customFormat="false" ht="13.5" hidden="false" customHeight="false" outlineLevel="0" collapsed="false">
      <c r="A1933" s="0" t="n">
        <v>1931</v>
      </c>
      <c r="B1933" s="39" t="s">
        <v>5950</v>
      </c>
      <c r="C1933" s="39" t="s">
        <v>5951</v>
      </c>
      <c r="D1933" s="0" t="s">
        <v>3703</v>
      </c>
      <c r="E1933" s="0" t="n">
        <v>4</v>
      </c>
      <c r="F1933" s="40" t="n">
        <v>2</v>
      </c>
      <c r="G1933" s="0" t="s">
        <v>4095</v>
      </c>
      <c r="H1933" s="0" t="n">
        <v>4</v>
      </c>
      <c r="I1933" s="0" t="n">
        <v>2</v>
      </c>
      <c r="J1933" s="0" t="n">
        <v>4</v>
      </c>
    </row>
    <row r="1934" customFormat="false" ht="13.5" hidden="false" customHeight="false" outlineLevel="0" collapsed="false">
      <c r="A1934" s="0" t="n">
        <v>1932</v>
      </c>
      <c r="B1934" s="39" t="s">
        <v>5952</v>
      </c>
      <c r="C1934" s="39" t="s">
        <v>5953</v>
      </c>
      <c r="D1934" s="0" t="s">
        <v>3707</v>
      </c>
      <c r="E1934" s="0" t="n">
        <v>4</v>
      </c>
      <c r="F1934" s="40" t="n">
        <v>2</v>
      </c>
      <c r="G1934" s="0" t="s">
        <v>4091</v>
      </c>
      <c r="H1934" s="0" t="n">
        <v>4</v>
      </c>
      <c r="I1934" s="0" t="n">
        <v>4</v>
      </c>
      <c r="J1934" s="0" t="n">
        <v>4</v>
      </c>
    </row>
    <row r="1935" customFormat="false" ht="13.5" hidden="false" customHeight="false" outlineLevel="0" collapsed="false">
      <c r="A1935" s="0" t="n">
        <v>1933</v>
      </c>
      <c r="B1935" s="39" t="s">
        <v>5954</v>
      </c>
      <c r="C1935" s="39" t="s">
        <v>5955</v>
      </c>
      <c r="D1935" s="0" t="s">
        <v>3711</v>
      </c>
      <c r="E1935" s="0" t="n">
        <v>4</v>
      </c>
      <c r="F1935" s="40" t="n">
        <v>2</v>
      </c>
      <c r="G1935" s="0" t="s">
        <v>4095</v>
      </c>
      <c r="H1935" s="0" t="n">
        <v>4</v>
      </c>
      <c r="I1935" s="0" t="n">
        <v>4</v>
      </c>
      <c r="J1935" s="0" t="n">
        <v>2</v>
      </c>
    </row>
    <row r="1936" customFormat="false" ht="13.5" hidden="false" customHeight="false" outlineLevel="0" collapsed="false">
      <c r="A1936" s="0" t="n">
        <v>1934</v>
      </c>
      <c r="B1936" s="39" t="s">
        <v>5956</v>
      </c>
      <c r="C1936" s="39" t="s">
        <v>5957</v>
      </c>
      <c r="D1936" s="0" t="s">
        <v>3715</v>
      </c>
      <c r="E1936" s="0" t="n">
        <v>4</v>
      </c>
      <c r="F1936" s="40" t="n">
        <v>2</v>
      </c>
      <c r="G1936" s="0" t="s">
        <v>4099</v>
      </c>
      <c r="H1936" s="0" t="n">
        <v>2</v>
      </c>
      <c r="I1936" s="0" t="n">
        <v>4</v>
      </c>
      <c r="J1936" s="0" t="n">
        <v>4</v>
      </c>
    </row>
    <row r="1937" customFormat="false" ht="13.5" hidden="false" customHeight="false" outlineLevel="0" collapsed="false">
      <c r="A1937" s="0" t="n">
        <v>1935</v>
      </c>
      <c r="B1937" s="39" t="s">
        <v>5958</v>
      </c>
      <c r="C1937" s="39" t="s">
        <v>5959</v>
      </c>
      <c r="D1937" s="0" t="s">
        <v>3719</v>
      </c>
      <c r="E1937" s="0" t="n">
        <v>4</v>
      </c>
      <c r="F1937" s="40" t="n">
        <v>2</v>
      </c>
      <c r="G1937" s="0" t="s">
        <v>4103</v>
      </c>
      <c r="H1937" s="0" t="n">
        <v>2</v>
      </c>
      <c r="I1937" s="0" t="n">
        <v>2</v>
      </c>
      <c r="J1937" s="0" t="n">
        <v>2</v>
      </c>
    </row>
    <row r="1938" customFormat="false" ht="13.5" hidden="false" customHeight="false" outlineLevel="0" collapsed="false">
      <c r="A1938" s="0" t="n">
        <v>1936</v>
      </c>
      <c r="B1938" s="39" t="s">
        <v>5960</v>
      </c>
      <c r="C1938" s="39" t="s">
        <v>5961</v>
      </c>
      <c r="D1938" s="0" t="s">
        <v>3659</v>
      </c>
      <c r="E1938" s="0" t="n">
        <v>4</v>
      </c>
      <c r="F1938" s="40" t="n">
        <v>2</v>
      </c>
      <c r="G1938" s="0" t="s">
        <v>4067</v>
      </c>
      <c r="H1938" s="0" t="n">
        <v>2</v>
      </c>
      <c r="I1938" s="0" t="n">
        <v>4</v>
      </c>
      <c r="J1938" s="0" t="n">
        <v>4</v>
      </c>
    </row>
    <row r="1939" customFormat="false" ht="13.5" hidden="false" customHeight="false" outlineLevel="0" collapsed="false">
      <c r="A1939" s="0" t="n">
        <v>1937</v>
      </c>
      <c r="B1939" s="39" t="s">
        <v>5962</v>
      </c>
      <c r="C1939" s="39" t="s">
        <v>5963</v>
      </c>
      <c r="D1939" s="0" t="s">
        <v>3663</v>
      </c>
      <c r="E1939" s="0" t="n">
        <v>4</v>
      </c>
      <c r="F1939" s="40" t="n">
        <v>2</v>
      </c>
      <c r="G1939" s="0" t="s">
        <v>4071</v>
      </c>
      <c r="H1939" s="0" t="n">
        <v>4</v>
      </c>
      <c r="I1939" s="0" t="n">
        <v>6</v>
      </c>
      <c r="J1939" s="0" t="n">
        <v>2</v>
      </c>
    </row>
    <row r="1940" customFormat="false" ht="13.5" hidden="false" customHeight="false" outlineLevel="0" collapsed="false">
      <c r="A1940" s="0" t="n">
        <v>1938</v>
      </c>
      <c r="B1940" s="39" t="s">
        <v>5964</v>
      </c>
      <c r="C1940" s="39" t="s">
        <v>5965</v>
      </c>
      <c r="D1940" s="0" t="s">
        <v>3667</v>
      </c>
      <c r="E1940" s="0" t="n">
        <v>4</v>
      </c>
      <c r="F1940" s="40" t="n">
        <v>2</v>
      </c>
      <c r="G1940" s="0" t="s">
        <v>4059</v>
      </c>
      <c r="H1940" s="0" t="n">
        <v>6</v>
      </c>
      <c r="I1940" s="0" t="n">
        <v>4</v>
      </c>
      <c r="J1940" s="0" t="n">
        <v>4</v>
      </c>
    </row>
    <row r="1941" customFormat="false" ht="13.5" hidden="false" customHeight="false" outlineLevel="0" collapsed="false">
      <c r="A1941" s="0" t="n">
        <v>1939</v>
      </c>
      <c r="B1941" s="39" t="s">
        <v>5966</v>
      </c>
      <c r="C1941" s="39" t="s">
        <v>5967</v>
      </c>
      <c r="D1941" s="0" t="s">
        <v>3671</v>
      </c>
      <c r="E1941" s="0" t="n">
        <v>4</v>
      </c>
      <c r="F1941" s="40" t="n">
        <v>2</v>
      </c>
      <c r="G1941" s="0" t="s">
        <v>4063</v>
      </c>
      <c r="H1941" s="0" t="n">
        <v>4</v>
      </c>
      <c r="I1941" s="0" t="n">
        <v>4</v>
      </c>
      <c r="J1941" s="0" t="n">
        <v>2</v>
      </c>
    </row>
    <row r="1942" customFormat="false" ht="13.5" hidden="false" customHeight="false" outlineLevel="0" collapsed="false">
      <c r="A1942" s="0" t="n">
        <v>1940</v>
      </c>
      <c r="B1942" s="39" t="s">
        <v>5968</v>
      </c>
      <c r="C1942" s="39" t="s">
        <v>5969</v>
      </c>
      <c r="D1942" s="0" t="s">
        <v>3675</v>
      </c>
      <c r="E1942" s="0" t="n">
        <v>4</v>
      </c>
      <c r="F1942" s="40" t="n">
        <v>2</v>
      </c>
      <c r="G1942" s="0" t="s">
        <v>4059</v>
      </c>
      <c r="H1942" s="0" t="n">
        <v>6</v>
      </c>
      <c r="I1942" s="0" t="n">
        <v>6</v>
      </c>
      <c r="J1942" s="0" t="n">
        <v>2</v>
      </c>
    </row>
    <row r="1943" customFormat="false" ht="13.5" hidden="false" customHeight="false" outlineLevel="0" collapsed="false">
      <c r="A1943" s="0" t="n">
        <v>1941</v>
      </c>
      <c r="B1943" s="39" t="s">
        <v>5970</v>
      </c>
      <c r="C1943" s="39" t="s">
        <v>5971</v>
      </c>
      <c r="D1943" s="0" t="s">
        <v>3679</v>
      </c>
      <c r="E1943" s="0" t="n">
        <v>4</v>
      </c>
      <c r="F1943" s="40" t="n">
        <v>2</v>
      </c>
      <c r="G1943" s="0" t="s">
        <v>4063</v>
      </c>
      <c r="H1943" s="0" t="n">
        <v>4</v>
      </c>
      <c r="I1943" s="0" t="n">
        <v>4</v>
      </c>
      <c r="J1943" s="0" t="n">
        <v>2</v>
      </c>
    </row>
    <row r="1944" customFormat="false" ht="13.5" hidden="false" customHeight="false" outlineLevel="0" collapsed="false">
      <c r="A1944" s="0" t="n">
        <v>1942</v>
      </c>
      <c r="B1944" s="39" t="s">
        <v>5972</v>
      </c>
      <c r="C1944" s="39" t="s">
        <v>5973</v>
      </c>
      <c r="D1944" s="0" t="s">
        <v>3683</v>
      </c>
      <c r="E1944" s="0" t="n">
        <v>4</v>
      </c>
      <c r="F1944" s="40" t="n">
        <v>2</v>
      </c>
      <c r="G1944" s="0" t="s">
        <v>4067</v>
      </c>
      <c r="H1944" s="0" t="n">
        <v>2</v>
      </c>
      <c r="I1944" s="0" t="n">
        <v>2</v>
      </c>
      <c r="J1944" s="0" t="n">
        <v>2</v>
      </c>
    </row>
    <row r="1945" customFormat="false" ht="13.5" hidden="false" customHeight="false" outlineLevel="0" collapsed="false">
      <c r="A1945" s="0" t="n">
        <v>1943</v>
      </c>
      <c r="B1945" s="39" t="s">
        <v>5974</v>
      </c>
      <c r="C1945" s="39" t="s">
        <v>5975</v>
      </c>
      <c r="D1945" s="0" t="s">
        <v>3687</v>
      </c>
      <c r="E1945" s="0" t="n">
        <v>4</v>
      </c>
      <c r="F1945" s="40" t="n">
        <v>2</v>
      </c>
      <c r="G1945" s="0" t="s">
        <v>4071</v>
      </c>
      <c r="H1945" s="0" t="n">
        <v>4</v>
      </c>
      <c r="I1945" s="0" t="n">
        <v>6</v>
      </c>
      <c r="J1945" s="0" t="n">
        <v>2</v>
      </c>
    </row>
    <row r="1946" customFormat="false" ht="13.5" hidden="false" customHeight="false" outlineLevel="0" collapsed="false">
      <c r="A1946" s="0" t="n">
        <v>1944</v>
      </c>
      <c r="B1946" s="39" t="s">
        <v>5976</v>
      </c>
      <c r="C1946" s="39" t="s">
        <v>5977</v>
      </c>
      <c r="D1946" s="0" t="s">
        <v>3627</v>
      </c>
      <c r="E1946" s="0" t="n">
        <v>4</v>
      </c>
      <c r="F1946" s="40" t="n">
        <v>2</v>
      </c>
      <c r="G1946" s="0" t="s">
        <v>4035</v>
      </c>
      <c r="H1946" s="0" t="n">
        <v>2</v>
      </c>
      <c r="I1946" s="0" t="n">
        <v>6</v>
      </c>
      <c r="J1946" s="0" t="n">
        <v>4</v>
      </c>
    </row>
    <row r="1947" customFormat="false" ht="13.5" hidden="false" customHeight="false" outlineLevel="0" collapsed="false">
      <c r="A1947" s="0" t="n">
        <v>1945</v>
      </c>
      <c r="B1947" s="39" t="s">
        <v>5978</v>
      </c>
      <c r="C1947" s="39" t="s">
        <v>5979</v>
      </c>
      <c r="D1947" s="0" t="s">
        <v>3631</v>
      </c>
      <c r="E1947" s="0" t="n">
        <v>4</v>
      </c>
      <c r="F1947" s="40" t="n">
        <v>2</v>
      </c>
      <c r="G1947" s="0" t="s">
        <v>4039</v>
      </c>
      <c r="H1947" s="0" t="n">
        <v>0</v>
      </c>
      <c r="I1947" s="0" t="n">
        <v>2</v>
      </c>
      <c r="J1947" s="0" t="n">
        <v>2</v>
      </c>
    </row>
    <row r="1948" customFormat="false" ht="13.5" hidden="false" customHeight="false" outlineLevel="0" collapsed="false">
      <c r="A1948" s="0" t="n">
        <v>1946</v>
      </c>
      <c r="B1948" s="39" t="s">
        <v>5980</v>
      </c>
      <c r="C1948" s="39" t="s">
        <v>5981</v>
      </c>
      <c r="D1948" s="0" t="s">
        <v>3635</v>
      </c>
      <c r="E1948" s="0" t="n">
        <v>4</v>
      </c>
      <c r="F1948" s="40" t="n">
        <v>2</v>
      </c>
      <c r="G1948" s="0" t="s">
        <v>4027</v>
      </c>
      <c r="H1948" s="0" t="n">
        <v>2</v>
      </c>
      <c r="I1948" s="0" t="n">
        <v>2</v>
      </c>
      <c r="J1948" s="0" t="n">
        <v>4</v>
      </c>
    </row>
    <row r="1949" customFormat="false" ht="13.5" hidden="false" customHeight="false" outlineLevel="0" collapsed="false">
      <c r="A1949" s="0" t="n">
        <v>1947</v>
      </c>
      <c r="B1949" s="39" t="s">
        <v>5982</v>
      </c>
      <c r="C1949" s="39" t="s">
        <v>5983</v>
      </c>
      <c r="D1949" s="0" t="s">
        <v>3639</v>
      </c>
      <c r="E1949" s="0" t="n">
        <v>4</v>
      </c>
      <c r="F1949" s="40" t="n">
        <v>2</v>
      </c>
      <c r="G1949" s="0" t="s">
        <v>4031</v>
      </c>
      <c r="H1949" s="0" t="n">
        <v>4</v>
      </c>
      <c r="I1949" s="0" t="n">
        <v>4</v>
      </c>
      <c r="J1949" s="0" t="n">
        <v>2</v>
      </c>
    </row>
    <row r="1950" customFormat="false" ht="13.5" hidden="false" customHeight="false" outlineLevel="0" collapsed="false">
      <c r="A1950" s="0" t="n">
        <v>1948</v>
      </c>
      <c r="B1950" s="39" t="s">
        <v>5984</v>
      </c>
      <c r="C1950" s="39" t="s">
        <v>5985</v>
      </c>
      <c r="D1950" s="0" t="s">
        <v>3643</v>
      </c>
      <c r="E1950" s="0" t="n">
        <v>4</v>
      </c>
      <c r="F1950" s="40" t="n">
        <v>2</v>
      </c>
      <c r="G1950" s="0" t="s">
        <v>4027</v>
      </c>
      <c r="H1950" s="0" t="n">
        <v>2</v>
      </c>
      <c r="I1950" s="0" t="n">
        <v>4</v>
      </c>
      <c r="J1950" s="0" t="n">
        <v>2</v>
      </c>
    </row>
    <row r="1951" customFormat="false" ht="13.5" hidden="false" customHeight="false" outlineLevel="0" collapsed="false">
      <c r="A1951" s="0" t="n">
        <v>1949</v>
      </c>
      <c r="B1951" s="39" t="s">
        <v>5986</v>
      </c>
      <c r="C1951" s="39" t="s">
        <v>5987</v>
      </c>
      <c r="D1951" s="0" t="s">
        <v>3647</v>
      </c>
      <c r="E1951" s="0" t="n">
        <v>4</v>
      </c>
      <c r="F1951" s="40" t="n">
        <v>2</v>
      </c>
      <c r="G1951" s="0" t="s">
        <v>4031</v>
      </c>
      <c r="H1951" s="0" t="n">
        <v>4</v>
      </c>
      <c r="I1951" s="0" t="n">
        <v>4</v>
      </c>
      <c r="J1951" s="0" t="n">
        <v>2</v>
      </c>
    </row>
    <row r="1952" customFormat="false" ht="13.5" hidden="false" customHeight="false" outlineLevel="0" collapsed="false">
      <c r="A1952" s="0" t="n">
        <v>1950</v>
      </c>
      <c r="B1952" s="39" t="s">
        <v>5988</v>
      </c>
      <c r="C1952" s="39" t="s">
        <v>5989</v>
      </c>
      <c r="D1952" s="0" t="s">
        <v>3651</v>
      </c>
      <c r="E1952" s="0" t="n">
        <v>4</v>
      </c>
      <c r="F1952" s="40" t="n">
        <v>2</v>
      </c>
      <c r="G1952" s="0" t="s">
        <v>4035</v>
      </c>
      <c r="H1952" s="0" t="n">
        <v>2</v>
      </c>
      <c r="I1952" s="0" t="n">
        <v>4</v>
      </c>
      <c r="J1952" s="0" t="n">
        <v>2</v>
      </c>
    </row>
    <row r="1953" customFormat="false" ht="13.5" hidden="false" customHeight="false" outlineLevel="0" collapsed="false">
      <c r="A1953" s="0" t="n">
        <v>1951</v>
      </c>
      <c r="B1953" s="39" t="s">
        <v>5990</v>
      </c>
      <c r="C1953" s="39" t="s">
        <v>5991</v>
      </c>
      <c r="D1953" s="0" t="s">
        <v>3655</v>
      </c>
      <c r="E1953" s="0" t="n">
        <v>4</v>
      </c>
      <c r="F1953" s="40" t="n">
        <v>2</v>
      </c>
      <c r="G1953" s="0" t="s">
        <v>4039</v>
      </c>
      <c r="H1953" s="0" t="n">
        <v>0</v>
      </c>
      <c r="I1953" s="0" t="n">
        <v>2</v>
      </c>
      <c r="J1953" s="0" t="n">
        <v>2</v>
      </c>
    </row>
    <row r="1954" customFormat="false" ht="13.5" hidden="false" customHeight="false" outlineLevel="0" collapsed="false">
      <c r="A1954" s="0" t="n">
        <v>1952</v>
      </c>
      <c r="B1954" s="39" t="s">
        <v>5992</v>
      </c>
      <c r="C1954" s="39" t="s">
        <v>5993</v>
      </c>
      <c r="D1954" s="0" t="s">
        <v>3851</v>
      </c>
      <c r="E1954" s="0" t="n">
        <v>4</v>
      </c>
      <c r="F1954" s="40" t="n">
        <v>2</v>
      </c>
      <c r="G1954" s="0" t="s">
        <v>4003</v>
      </c>
      <c r="H1954" s="0" t="n">
        <v>2</v>
      </c>
      <c r="I1954" s="0" t="n">
        <v>4</v>
      </c>
      <c r="J1954" s="0" t="n">
        <v>4</v>
      </c>
    </row>
    <row r="1955" customFormat="false" ht="13.5" hidden="false" customHeight="false" outlineLevel="0" collapsed="false">
      <c r="A1955" s="0" t="n">
        <v>1953</v>
      </c>
      <c r="B1955" s="39" t="s">
        <v>5994</v>
      </c>
      <c r="C1955" s="39" t="s">
        <v>5995</v>
      </c>
      <c r="D1955" s="0" t="s">
        <v>3855</v>
      </c>
      <c r="E1955" s="0" t="n">
        <v>4</v>
      </c>
      <c r="F1955" s="40" t="n">
        <v>2</v>
      </c>
      <c r="G1955" s="0" t="s">
        <v>4007</v>
      </c>
      <c r="H1955" s="0" t="n">
        <v>4</v>
      </c>
      <c r="I1955" s="0" t="n">
        <v>4</v>
      </c>
      <c r="J1955" s="0" t="n">
        <v>4</v>
      </c>
    </row>
    <row r="1956" customFormat="false" ht="13.5" hidden="false" customHeight="false" outlineLevel="0" collapsed="false">
      <c r="A1956" s="0" t="n">
        <v>1954</v>
      </c>
      <c r="B1956" s="39" t="s">
        <v>5996</v>
      </c>
      <c r="C1956" s="39" t="s">
        <v>5997</v>
      </c>
      <c r="D1956" s="0" t="s">
        <v>3859</v>
      </c>
      <c r="E1956" s="0" t="n">
        <v>4</v>
      </c>
      <c r="F1956" s="40" t="n">
        <v>2</v>
      </c>
      <c r="G1956" s="0" t="s">
        <v>3995</v>
      </c>
      <c r="H1956" s="0" t="n">
        <v>4</v>
      </c>
      <c r="I1956" s="0" t="n">
        <v>4</v>
      </c>
      <c r="J1956" s="0" t="n">
        <v>4</v>
      </c>
    </row>
    <row r="1957" customFormat="false" ht="13.5" hidden="false" customHeight="false" outlineLevel="0" collapsed="false">
      <c r="A1957" s="0" t="n">
        <v>1955</v>
      </c>
      <c r="B1957" s="39" t="s">
        <v>5998</v>
      </c>
      <c r="C1957" s="39" t="s">
        <v>5999</v>
      </c>
      <c r="D1957" s="0" t="s">
        <v>3863</v>
      </c>
      <c r="E1957" s="0" t="n">
        <v>4</v>
      </c>
      <c r="F1957" s="40" t="n">
        <v>2</v>
      </c>
      <c r="G1957" s="0" t="s">
        <v>3999</v>
      </c>
      <c r="H1957" s="0" t="n">
        <v>2</v>
      </c>
      <c r="I1957" s="0" t="n">
        <v>2</v>
      </c>
      <c r="J1957" s="0" t="n">
        <v>4</v>
      </c>
    </row>
    <row r="1958" customFormat="false" ht="13.5" hidden="false" customHeight="false" outlineLevel="0" collapsed="false">
      <c r="A1958" s="0" t="n">
        <v>1956</v>
      </c>
      <c r="B1958" s="39" t="s">
        <v>6000</v>
      </c>
      <c r="C1958" s="39" t="s">
        <v>6001</v>
      </c>
      <c r="D1958" s="0" t="s">
        <v>3867</v>
      </c>
      <c r="E1958" s="0" t="n">
        <v>4</v>
      </c>
      <c r="F1958" s="40" t="n">
        <v>2</v>
      </c>
      <c r="G1958" s="0" t="s">
        <v>3995</v>
      </c>
      <c r="H1958" s="0" t="n">
        <v>4</v>
      </c>
      <c r="I1958" s="0" t="n">
        <v>6</v>
      </c>
      <c r="J1958" s="0" t="n">
        <v>4</v>
      </c>
    </row>
    <row r="1959" customFormat="false" ht="13.5" hidden="false" customHeight="false" outlineLevel="0" collapsed="false">
      <c r="A1959" s="0" t="n">
        <v>1957</v>
      </c>
      <c r="B1959" s="39" t="s">
        <v>6002</v>
      </c>
      <c r="C1959" s="39" t="s">
        <v>6003</v>
      </c>
      <c r="D1959" s="0" t="s">
        <v>3871</v>
      </c>
      <c r="E1959" s="0" t="n">
        <v>4</v>
      </c>
      <c r="F1959" s="40" t="n">
        <v>2</v>
      </c>
      <c r="G1959" s="0" t="s">
        <v>3999</v>
      </c>
      <c r="H1959" s="0" t="n">
        <v>2</v>
      </c>
      <c r="I1959" s="0" t="n">
        <v>2</v>
      </c>
      <c r="J1959" s="0" t="n">
        <v>2</v>
      </c>
    </row>
    <row r="1960" customFormat="false" ht="13.5" hidden="false" customHeight="false" outlineLevel="0" collapsed="false">
      <c r="A1960" s="0" t="n">
        <v>1958</v>
      </c>
      <c r="B1960" s="39" t="s">
        <v>6004</v>
      </c>
      <c r="C1960" s="39" t="s">
        <v>6005</v>
      </c>
      <c r="D1960" s="0" t="s">
        <v>3875</v>
      </c>
      <c r="E1960" s="0" t="n">
        <v>4</v>
      </c>
      <c r="F1960" s="40" t="n">
        <v>2</v>
      </c>
      <c r="G1960" s="0" t="s">
        <v>4003</v>
      </c>
      <c r="H1960" s="0" t="n">
        <v>2</v>
      </c>
      <c r="I1960" s="0" t="n">
        <v>2</v>
      </c>
      <c r="J1960" s="0" t="n">
        <v>4</v>
      </c>
    </row>
    <row r="1961" customFormat="false" ht="13.5" hidden="false" customHeight="false" outlineLevel="0" collapsed="false">
      <c r="A1961" s="0" t="n">
        <v>1959</v>
      </c>
      <c r="B1961" s="39" t="s">
        <v>6006</v>
      </c>
      <c r="C1961" s="39" t="s">
        <v>6007</v>
      </c>
      <c r="D1961" s="0" t="s">
        <v>3879</v>
      </c>
      <c r="E1961" s="0" t="n">
        <v>4</v>
      </c>
      <c r="F1961" s="40" t="n">
        <v>2</v>
      </c>
      <c r="G1961" s="0" t="s">
        <v>4007</v>
      </c>
      <c r="H1961" s="0" t="n">
        <v>4</v>
      </c>
      <c r="I1961" s="0" t="n">
        <v>4</v>
      </c>
      <c r="J1961" s="0" t="n">
        <v>2</v>
      </c>
    </row>
    <row r="1962" customFormat="false" ht="13.5" hidden="false" customHeight="false" outlineLevel="0" collapsed="false">
      <c r="A1962" s="0" t="n">
        <v>1960</v>
      </c>
      <c r="B1962" s="39" t="s">
        <v>6008</v>
      </c>
      <c r="C1962" s="39" t="s">
        <v>6009</v>
      </c>
      <c r="D1962" s="0" t="s">
        <v>3819</v>
      </c>
      <c r="E1962" s="0" t="n">
        <v>4</v>
      </c>
      <c r="F1962" s="40" t="n">
        <v>2</v>
      </c>
      <c r="G1962" s="0" t="s">
        <v>3971</v>
      </c>
      <c r="H1962" s="0" t="n">
        <v>6</v>
      </c>
      <c r="I1962" s="0" t="n">
        <v>4</v>
      </c>
      <c r="J1962" s="0" t="n">
        <v>4</v>
      </c>
    </row>
    <row r="1963" customFormat="false" ht="13.5" hidden="false" customHeight="false" outlineLevel="0" collapsed="false">
      <c r="A1963" s="0" t="n">
        <v>1961</v>
      </c>
      <c r="B1963" s="39" t="s">
        <v>6010</v>
      </c>
      <c r="C1963" s="39" t="s">
        <v>6011</v>
      </c>
      <c r="D1963" s="0" t="s">
        <v>3823</v>
      </c>
      <c r="E1963" s="0" t="n">
        <v>4</v>
      </c>
      <c r="F1963" s="40" t="n">
        <v>2</v>
      </c>
      <c r="G1963" s="0" t="s">
        <v>3975</v>
      </c>
      <c r="H1963" s="0" t="n">
        <v>4</v>
      </c>
      <c r="I1963" s="0" t="n">
        <v>2</v>
      </c>
      <c r="J1963" s="0" t="n">
        <v>4</v>
      </c>
    </row>
    <row r="1964" customFormat="false" ht="13.5" hidden="false" customHeight="false" outlineLevel="0" collapsed="false">
      <c r="A1964" s="0" t="n">
        <v>1962</v>
      </c>
      <c r="B1964" s="39" t="s">
        <v>6012</v>
      </c>
      <c r="C1964" s="39" t="s">
        <v>6013</v>
      </c>
      <c r="D1964" s="0" t="s">
        <v>3827</v>
      </c>
      <c r="E1964" s="0" t="n">
        <v>4</v>
      </c>
      <c r="F1964" s="40" t="n">
        <v>2</v>
      </c>
      <c r="G1964" s="0" t="s">
        <v>3963</v>
      </c>
      <c r="H1964" s="0" t="n">
        <v>4</v>
      </c>
      <c r="I1964" s="0" t="n">
        <v>0</v>
      </c>
      <c r="J1964" s="0" t="n">
        <v>4</v>
      </c>
    </row>
    <row r="1965" customFormat="false" ht="13.5" hidden="false" customHeight="false" outlineLevel="0" collapsed="false">
      <c r="A1965" s="0" t="n">
        <v>1963</v>
      </c>
      <c r="B1965" s="39" t="s">
        <v>6014</v>
      </c>
      <c r="C1965" s="39" t="s">
        <v>6015</v>
      </c>
      <c r="D1965" s="0" t="s">
        <v>3831</v>
      </c>
      <c r="E1965" s="0" t="n">
        <v>4</v>
      </c>
      <c r="F1965" s="40" t="n">
        <v>2</v>
      </c>
      <c r="G1965" s="0" t="s">
        <v>3967</v>
      </c>
      <c r="H1965" s="0" t="n">
        <v>6</v>
      </c>
      <c r="I1965" s="0" t="n">
        <v>4</v>
      </c>
      <c r="J1965" s="0" t="n">
        <v>4</v>
      </c>
    </row>
    <row r="1966" customFormat="false" ht="13.5" hidden="false" customHeight="false" outlineLevel="0" collapsed="false">
      <c r="A1966" s="0" t="n">
        <v>1964</v>
      </c>
      <c r="B1966" s="39" t="s">
        <v>6016</v>
      </c>
      <c r="C1966" s="39" t="s">
        <v>6017</v>
      </c>
      <c r="D1966" s="0" t="s">
        <v>3835</v>
      </c>
      <c r="E1966" s="0" t="n">
        <v>4</v>
      </c>
      <c r="F1966" s="40" t="n">
        <v>2</v>
      </c>
      <c r="G1966" s="0" t="s">
        <v>3963</v>
      </c>
      <c r="H1966" s="0" t="n">
        <v>4</v>
      </c>
      <c r="I1966" s="0" t="n">
        <v>2</v>
      </c>
      <c r="J1966" s="0" t="n">
        <v>4</v>
      </c>
    </row>
    <row r="1967" customFormat="false" ht="13.5" hidden="false" customHeight="false" outlineLevel="0" collapsed="false">
      <c r="A1967" s="0" t="n">
        <v>1965</v>
      </c>
      <c r="B1967" s="39" t="s">
        <v>6018</v>
      </c>
      <c r="C1967" s="39" t="s">
        <v>6019</v>
      </c>
      <c r="D1967" s="0" t="s">
        <v>3839</v>
      </c>
      <c r="E1967" s="0" t="n">
        <v>4</v>
      </c>
      <c r="F1967" s="40" t="n">
        <v>2</v>
      </c>
      <c r="G1967" s="0" t="s">
        <v>3967</v>
      </c>
      <c r="H1967" s="0" t="n">
        <v>6</v>
      </c>
      <c r="I1967" s="0" t="n">
        <v>4</v>
      </c>
      <c r="J1967" s="0" t="n">
        <v>2</v>
      </c>
    </row>
    <row r="1968" customFormat="false" ht="13.5" hidden="false" customHeight="false" outlineLevel="0" collapsed="false">
      <c r="A1968" s="0" t="n">
        <v>1966</v>
      </c>
      <c r="B1968" s="39" t="s">
        <v>6020</v>
      </c>
      <c r="C1968" s="39" t="s">
        <v>6021</v>
      </c>
      <c r="D1968" s="0" t="s">
        <v>3843</v>
      </c>
      <c r="E1968" s="0" t="n">
        <v>4</v>
      </c>
      <c r="F1968" s="40" t="n">
        <v>2</v>
      </c>
      <c r="G1968" s="0" t="s">
        <v>3971</v>
      </c>
      <c r="H1968" s="0" t="n">
        <v>6</v>
      </c>
      <c r="I1968" s="0" t="n">
        <v>2</v>
      </c>
      <c r="J1968" s="0" t="n">
        <v>4</v>
      </c>
    </row>
    <row r="1969" customFormat="false" ht="13.5" hidden="false" customHeight="false" outlineLevel="0" collapsed="false">
      <c r="A1969" s="0" t="n">
        <v>1967</v>
      </c>
      <c r="B1969" s="39" t="s">
        <v>6022</v>
      </c>
      <c r="C1969" s="39" t="s">
        <v>6023</v>
      </c>
      <c r="D1969" s="0" t="s">
        <v>3847</v>
      </c>
      <c r="E1969" s="0" t="n">
        <v>4</v>
      </c>
      <c r="F1969" s="40" t="n">
        <v>2</v>
      </c>
      <c r="G1969" s="0" t="s">
        <v>3975</v>
      </c>
      <c r="H1969" s="0" t="n">
        <v>4</v>
      </c>
      <c r="I1969" s="0" t="n">
        <v>2</v>
      </c>
      <c r="J1969" s="0" t="n">
        <v>2</v>
      </c>
    </row>
    <row r="1970" customFormat="false" ht="13.5" hidden="false" customHeight="false" outlineLevel="0" collapsed="false">
      <c r="A1970" s="0" t="n">
        <v>1968</v>
      </c>
      <c r="B1970" s="39" t="s">
        <v>6024</v>
      </c>
      <c r="C1970" s="39" t="s">
        <v>6025</v>
      </c>
      <c r="D1970" s="0" t="s">
        <v>3787</v>
      </c>
      <c r="E1970" s="0" t="n">
        <v>4</v>
      </c>
      <c r="F1970" s="40" t="n">
        <v>2</v>
      </c>
      <c r="G1970" s="0" t="s">
        <v>3939</v>
      </c>
      <c r="H1970" s="0" t="n">
        <v>4</v>
      </c>
      <c r="I1970" s="0" t="n">
        <v>4</v>
      </c>
      <c r="J1970" s="0" t="n">
        <v>4</v>
      </c>
    </row>
    <row r="1971" customFormat="false" ht="13.5" hidden="false" customHeight="false" outlineLevel="0" collapsed="false">
      <c r="A1971" s="0" t="n">
        <v>1969</v>
      </c>
      <c r="B1971" s="39" t="s">
        <v>6026</v>
      </c>
      <c r="C1971" s="39" t="s">
        <v>6027</v>
      </c>
      <c r="D1971" s="0" t="s">
        <v>3791</v>
      </c>
      <c r="E1971" s="0" t="n">
        <v>4</v>
      </c>
      <c r="F1971" s="40" t="n">
        <v>2</v>
      </c>
      <c r="G1971" s="0" t="s">
        <v>3943</v>
      </c>
      <c r="H1971" s="0" t="n">
        <v>4</v>
      </c>
      <c r="I1971" s="0" t="n">
        <v>4</v>
      </c>
      <c r="J1971" s="0" t="n">
        <v>2</v>
      </c>
    </row>
    <row r="1972" customFormat="false" ht="13.5" hidden="false" customHeight="false" outlineLevel="0" collapsed="false">
      <c r="A1972" s="0" t="n">
        <v>1970</v>
      </c>
      <c r="B1972" s="39" t="s">
        <v>6028</v>
      </c>
      <c r="C1972" s="39" t="s">
        <v>6029</v>
      </c>
      <c r="D1972" s="0" t="s">
        <v>3795</v>
      </c>
      <c r="E1972" s="0" t="n">
        <v>4</v>
      </c>
      <c r="F1972" s="40" t="n">
        <v>2</v>
      </c>
      <c r="G1972" s="0" t="s">
        <v>3931</v>
      </c>
      <c r="H1972" s="0" t="n">
        <v>4</v>
      </c>
      <c r="I1972" s="0" t="n">
        <v>4</v>
      </c>
      <c r="J1972" s="0" t="n">
        <v>4</v>
      </c>
    </row>
    <row r="1973" customFormat="false" ht="13.5" hidden="false" customHeight="false" outlineLevel="0" collapsed="false">
      <c r="A1973" s="0" t="n">
        <v>1971</v>
      </c>
      <c r="B1973" s="39" t="s">
        <v>6030</v>
      </c>
      <c r="C1973" s="39" t="s">
        <v>6031</v>
      </c>
      <c r="D1973" s="0" t="s">
        <v>3799</v>
      </c>
      <c r="E1973" s="0" t="n">
        <v>4</v>
      </c>
      <c r="F1973" s="40" t="n">
        <v>2</v>
      </c>
      <c r="G1973" s="0" t="s">
        <v>3935</v>
      </c>
      <c r="H1973" s="0" t="n">
        <v>4</v>
      </c>
      <c r="I1973" s="0" t="n">
        <v>2</v>
      </c>
      <c r="J1973" s="0" t="n">
        <v>2</v>
      </c>
    </row>
    <row r="1974" customFormat="false" ht="13.5" hidden="false" customHeight="false" outlineLevel="0" collapsed="false">
      <c r="A1974" s="0" t="n">
        <v>1972</v>
      </c>
      <c r="B1974" s="39" t="s">
        <v>6032</v>
      </c>
      <c r="C1974" s="39" t="s">
        <v>6033</v>
      </c>
      <c r="D1974" s="0" t="s">
        <v>3803</v>
      </c>
      <c r="E1974" s="0" t="n">
        <v>4</v>
      </c>
      <c r="F1974" s="40" t="n">
        <v>2</v>
      </c>
      <c r="G1974" s="0" t="s">
        <v>3931</v>
      </c>
      <c r="H1974" s="0" t="n">
        <v>4</v>
      </c>
      <c r="I1974" s="0" t="n">
        <v>4</v>
      </c>
      <c r="J1974" s="0" t="n">
        <v>2</v>
      </c>
    </row>
    <row r="1975" customFormat="false" ht="13.5" hidden="false" customHeight="false" outlineLevel="0" collapsed="false">
      <c r="A1975" s="0" t="n">
        <v>1973</v>
      </c>
      <c r="B1975" s="39" t="s">
        <v>6034</v>
      </c>
      <c r="C1975" s="39" t="s">
        <v>6035</v>
      </c>
      <c r="D1975" s="0" t="s">
        <v>3807</v>
      </c>
      <c r="E1975" s="0" t="n">
        <v>4</v>
      </c>
      <c r="F1975" s="40" t="n">
        <v>2</v>
      </c>
      <c r="G1975" s="0" t="s">
        <v>3935</v>
      </c>
      <c r="H1975" s="0" t="n">
        <v>4</v>
      </c>
      <c r="I1975" s="0" t="n">
        <v>4</v>
      </c>
      <c r="J1975" s="0" t="n">
        <v>2</v>
      </c>
    </row>
    <row r="1976" customFormat="false" ht="13.5" hidden="false" customHeight="false" outlineLevel="0" collapsed="false">
      <c r="A1976" s="0" t="n">
        <v>1974</v>
      </c>
      <c r="B1976" s="39" t="s">
        <v>6036</v>
      </c>
      <c r="C1976" s="39" t="s">
        <v>6037</v>
      </c>
      <c r="D1976" s="0" t="s">
        <v>3811</v>
      </c>
      <c r="E1976" s="0" t="n">
        <v>4</v>
      </c>
      <c r="F1976" s="40" t="n">
        <v>2</v>
      </c>
      <c r="G1976" s="0" t="s">
        <v>3939</v>
      </c>
      <c r="H1976" s="0" t="n">
        <v>4</v>
      </c>
      <c r="I1976" s="0" t="n">
        <v>4</v>
      </c>
      <c r="J1976" s="0" t="n">
        <v>2</v>
      </c>
    </row>
    <row r="1977" customFormat="false" ht="13.5" hidden="false" customHeight="false" outlineLevel="0" collapsed="false">
      <c r="A1977" s="0" t="n">
        <v>1975</v>
      </c>
      <c r="B1977" s="39" t="s">
        <v>6038</v>
      </c>
      <c r="C1977" s="39" t="s">
        <v>6039</v>
      </c>
      <c r="D1977" s="0" t="s">
        <v>3815</v>
      </c>
      <c r="E1977" s="0" t="n">
        <v>4</v>
      </c>
      <c r="F1977" s="40" t="n">
        <v>2</v>
      </c>
      <c r="G1977" s="0" t="s">
        <v>3943</v>
      </c>
      <c r="H1977" s="0" t="n">
        <v>4</v>
      </c>
      <c r="I1977" s="0" t="n">
        <v>2</v>
      </c>
      <c r="J1977" s="0" t="n">
        <v>2</v>
      </c>
    </row>
    <row r="1978" customFormat="false" ht="13.5" hidden="false" customHeight="false" outlineLevel="0" collapsed="false">
      <c r="A1978" s="0" t="n">
        <v>1976</v>
      </c>
      <c r="B1978" s="39" t="s">
        <v>6040</v>
      </c>
      <c r="C1978" s="39" t="s">
        <v>6041</v>
      </c>
      <c r="D1978" s="0" t="s">
        <v>3755</v>
      </c>
      <c r="E1978" s="0" t="n">
        <v>4</v>
      </c>
      <c r="F1978" s="40" t="n">
        <v>2</v>
      </c>
      <c r="G1978" s="0" t="s">
        <v>3907</v>
      </c>
      <c r="H1978" s="0" t="n">
        <v>4</v>
      </c>
      <c r="I1978" s="0" t="n">
        <v>2</v>
      </c>
      <c r="J1978" s="0" t="n">
        <v>4</v>
      </c>
    </row>
    <row r="1979" customFormat="false" ht="13.5" hidden="false" customHeight="false" outlineLevel="0" collapsed="false">
      <c r="A1979" s="0" t="n">
        <v>1977</v>
      </c>
      <c r="B1979" s="39" t="s">
        <v>6042</v>
      </c>
      <c r="C1979" s="39" t="s">
        <v>6043</v>
      </c>
      <c r="D1979" s="0" t="s">
        <v>3759</v>
      </c>
      <c r="E1979" s="0" t="n">
        <v>4</v>
      </c>
      <c r="F1979" s="40" t="n">
        <v>2</v>
      </c>
      <c r="G1979" s="0" t="s">
        <v>3911</v>
      </c>
      <c r="H1979" s="0" t="n">
        <v>4</v>
      </c>
      <c r="I1979" s="0" t="n">
        <v>4</v>
      </c>
      <c r="J1979" s="0" t="n">
        <v>2</v>
      </c>
    </row>
    <row r="1980" customFormat="false" ht="13.5" hidden="false" customHeight="false" outlineLevel="0" collapsed="false">
      <c r="A1980" s="0" t="n">
        <v>1978</v>
      </c>
      <c r="B1980" s="39" t="s">
        <v>6044</v>
      </c>
      <c r="C1980" s="39" t="s">
        <v>6045</v>
      </c>
      <c r="D1980" s="0" t="s">
        <v>3763</v>
      </c>
      <c r="E1980" s="0" t="n">
        <v>4</v>
      </c>
      <c r="F1980" s="40" t="n">
        <v>2</v>
      </c>
      <c r="G1980" s="0" t="s">
        <v>3899</v>
      </c>
      <c r="H1980" s="0" t="n">
        <v>4</v>
      </c>
      <c r="I1980" s="0" t="n">
        <v>2</v>
      </c>
      <c r="J1980" s="0" t="n">
        <v>4</v>
      </c>
    </row>
    <row r="1981" customFormat="false" ht="13.5" hidden="false" customHeight="false" outlineLevel="0" collapsed="false">
      <c r="A1981" s="0" t="n">
        <v>1979</v>
      </c>
      <c r="B1981" s="39" t="s">
        <v>6046</v>
      </c>
      <c r="C1981" s="39" t="s">
        <v>6047</v>
      </c>
      <c r="D1981" s="0" t="s">
        <v>3767</v>
      </c>
      <c r="E1981" s="0" t="n">
        <v>4</v>
      </c>
      <c r="F1981" s="40" t="n">
        <v>2</v>
      </c>
      <c r="G1981" s="0" t="s">
        <v>3903</v>
      </c>
      <c r="H1981" s="0" t="n">
        <v>4</v>
      </c>
      <c r="I1981" s="0" t="n">
        <v>2</v>
      </c>
      <c r="J1981" s="0" t="n">
        <v>2</v>
      </c>
    </row>
    <row r="1982" customFormat="false" ht="13.5" hidden="false" customHeight="false" outlineLevel="0" collapsed="false">
      <c r="A1982" s="0" t="n">
        <v>1980</v>
      </c>
      <c r="B1982" s="39" t="s">
        <v>6048</v>
      </c>
      <c r="C1982" s="39" t="s">
        <v>6049</v>
      </c>
      <c r="D1982" s="0" t="s">
        <v>3771</v>
      </c>
      <c r="E1982" s="0" t="n">
        <v>4</v>
      </c>
      <c r="F1982" s="40" t="n">
        <v>2</v>
      </c>
      <c r="G1982" s="0" t="s">
        <v>3899</v>
      </c>
      <c r="H1982" s="0" t="n">
        <v>4</v>
      </c>
      <c r="I1982" s="0" t="n">
        <v>2</v>
      </c>
      <c r="J1982" s="0" t="n">
        <v>2</v>
      </c>
    </row>
    <row r="1983" customFormat="false" ht="13.5" hidden="false" customHeight="false" outlineLevel="0" collapsed="false">
      <c r="A1983" s="0" t="n">
        <v>1981</v>
      </c>
      <c r="B1983" s="39" t="s">
        <v>6050</v>
      </c>
      <c r="C1983" s="39" t="s">
        <v>6051</v>
      </c>
      <c r="D1983" s="0" t="s">
        <v>3775</v>
      </c>
      <c r="E1983" s="0" t="n">
        <v>4</v>
      </c>
      <c r="F1983" s="40" t="n">
        <v>2</v>
      </c>
      <c r="G1983" s="0" t="s">
        <v>3903</v>
      </c>
      <c r="H1983" s="0" t="n">
        <v>4</v>
      </c>
      <c r="I1983" s="0" t="n">
        <v>4</v>
      </c>
      <c r="J1983" s="0" t="n">
        <v>2</v>
      </c>
    </row>
    <row r="1984" customFormat="false" ht="13.5" hidden="false" customHeight="false" outlineLevel="0" collapsed="false">
      <c r="A1984" s="0" t="n">
        <v>1982</v>
      </c>
      <c r="B1984" s="39" t="s">
        <v>6052</v>
      </c>
      <c r="C1984" s="39" t="s">
        <v>6053</v>
      </c>
      <c r="D1984" s="0" t="s">
        <v>3779</v>
      </c>
      <c r="E1984" s="0" t="n">
        <v>4</v>
      </c>
      <c r="F1984" s="40" t="n">
        <v>2</v>
      </c>
      <c r="G1984" s="0" t="s">
        <v>3907</v>
      </c>
      <c r="H1984" s="0" t="n">
        <v>4</v>
      </c>
      <c r="I1984" s="0" t="n">
        <v>2</v>
      </c>
      <c r="J1984" s="0" t="n">
        <v>2</v>
      </c>
    </row>
    <row r="1985" customFormat="false" ht="13.5" hidden="false" customHeight="false" outlineLevel="0" collapsed="false">
      <c r="A1985" s="0" t="n">
        <v>1983</v>
      </c>
      <c r="B1985" s="39" t="s">
        <v>6054</v>
      </c>
      <c r="C1985" s="39" t="s">
        <v>6055</v>
      </c>
      <c r="D1985" s="0" t="s">
        <v>3783</v>
      </c>
      <c r="E1985" s="0" t="n">
        <v>4</v>
      </c>
      <c r="F1985" s="40" t="n">
        <v>2</v>
      </c>
      <c r="G1985" s="0" t="s">
        <v>3911</v>
      </c>
      <c r="H1985" s="0" t="n">
        <v>4</v>
      </c>
      <c r="I1985" s="0" t="n">
        <v>2</v>
      </c>
      <c r="J1985" s="0" t="n">
        <v>2</v>
      </c>
    </row>
    <row r="1986" customFormat="false" ht="13.5" hidden="false" customHeight="false" outlineLevel="0" collapsed="false">
      <c r="A1986" s="0" t="n">
        <v>1984</v>
      </c>
      <c r="B1986" s="39" t="s">
        <v>6056</v>
      </c>
      <c r="C1986" s="39" t="s">
        <v>6057</v>
      </c>
      <c r="D1986" s="0" t="s">
        <v>3979</v>
      </c>
      <c r="E1986" s="0" t="n">
        <v>4</v>
      </c>
      <c r="F1986" s="40" t="n">
        <v>2</v>
      </c>
      <c r="G1986" s="0" t="s">
        <v>4003</v>
      </c>
      <c r="H1986" s="0" t="n">
        <v>2</v>
      </c>
      <c r="I1986" s="0" t="n">
        <v>4</v>
      </c>
      <c r="J1986" s="0" t="n">
        <v>4</v>
      </c>
    </row>
    <row r="1987" customFormat="false" ht="13.5" hidden="false" customHeight="false" outlineLevel="0" collapsed="false">
      <c r="A1987" s="0" t="n">
        <v>1985</v>
      </c>
      <c r="B1987" s="39" t="s">
        <v>6058</v>
      </c>
      <c r="C1987" s="39" t="s">
        <v>6059</v>
      </c>
      <c r="D1987" s="0" t="s">
        <v>3983</v>
      </c>
      <c r="E1987" s="0" t="n">
        <v>4</v>
      </c>
      <c r="F1987" s="40" t="n">
        <v>2</v>
      </c>
      <c r="G1987" s="0" t="s">
        <v>4007</v>
      </c>
      <c r="H1987" s="0" t="n">
        <v>4</v>
      </c>
      <c r="I1987" s="0" t="n">
        <v>6</v>
      </c>
      <c r="J1987" s="0" t="n">
        <v>2</v>
      </c>
    </row>
    <row r="1988" customFormat="false" ht="13.5" hidden="false" customHeight="false" outlineLevel="0" collapsed="false">
      <c r="A1988" s="0" t="n">
        <v>1986</v>
      </c>
      <c r="B1988" s="39" t="s">
        <v>6060</v>
      </c>
      <c r="C1988" s="39" t="s">
        <v>6061</v>
      </c>
      <c r="D1988" s="0" t="s">
        <v>3987</v>
      </c>
      <c r="E1988" s="0" t="n">
        <v>4</v>
      </c>
      <c r="F1988" s="40" t="n">
        <v>2</v>
      </c>
      <c r="G1988" s="0" t="s">
        <v>3995</v>
      </c>
      <c r="H1988" s="0" t="n">
        <v>4</v>
      </c>
      <c r="I1988" s="0" t="n">
        <v>6</v>
      </c>
      <c r="J1988" s="0" t="n">
        <v>4</v>
      </c>
    </row>
    <row r="1989" customFormat="false" ht="13.5" hidden="false" customHeight="false" outlineLevel="0" collapsed="false">
      <c r="A1989" s="0" t="n">
        <v>1987</v>
      </c>
      <c r="B1989" s="39" t="s">
        <v>6062</v>
      </c>
      <c r="C1989" s="39" t="s">
        <v>6063</v>
      </c>
      <c r="D1989" s="0" t="s">
        <v>3991</v>
      </c>
      <c r="E1989" s="0" t="n">
        <v>4</v>
      </c>
      <c r="F1989" s="40" t="n">
        <v>2</v>
      </c>
      <c r="G1989" s="0" t="s">
        <v>3999</v>
      </c>
      <c r="H1989" s="0" t="n">
        <v>2</v>
      </c>
      <c r="I1989" s="0" t="n">
        <v>2</v>
      </c>
      <c r="J1989" s="0" t="n">
        <v>2</v>
      </c>
    </row>
    <row r="1990" customFormat="false" ht="13.5" hidden="false" customHeight="false" outlineLevel="0" collapsed="false">
      <c r="A1990" s="0" t="n">
        <v>1988</v>
      </c>
      <c r="B1990" s="39" t="s">
        <v>6064</v>
      </c>
      <c r="C1990" s="39" t="s">
        <v>6065</v>
      </c>
      <c r="D1990" s="0" t="s">
        <v>3995</v>
      </c>
      <c r="E1990" s="0" t="n">
        <v>4</v>
      </c>
      <c r="F1990" s="40" t="n">
        <v>2</v>
      </c>
      <c r="G1990" s="0" t="s">
        <v>3987</v>
      </c>
      <c r="H1990" s="0" t="n">
        <v>4</v>
      </c>
      <c r="I1990" s="0" t="n">
        <v>6</v>
      </c>
      <c r="J1990" s="0" t="n">
        <v>2</v>
      </c>
    </row>
    <row r="1991" customFormat="false" ht="13.5" hidden="false" customHeight="false" outlineLevel="0" collapsed="false">
      <c r="A1991" s="0" t="n">
        <v>1989</v>
      </c>
      <c r="B1991" s="39" t="s">
        <v>6066</v>
      </c>
      <c r="C1991" s="39" t="s">
        <v>6067</v>
      </c>
      <c r="D1991" s="0" t="s">
        <v>3999</v>
      </c>
      <c r="E1991" s="0" t="n">
        <v>4</v>
      </c>
      <c r="F1991" s="40" t="n">
        <v>2</v>
      </c>
      <c r="G1991" s="0" t="s">
        <v>3991</v>
      </c>
      <c r="H1991" s="0" t="n">
        <v>2</v>
      </c>
      <c r="I1991" s="0" t="n">
        <v>4</v>
      </c>
      <c r="J1991" s="0" t="n">
        <v>2</v>
      </c>
    </row>
    <row r="1992" customFormat="false" ht="13.5" hidden="false" customHeight="false" outlineLevel="0" collapsed="false">
      <c r="A1992" s="0" t="n">
        <v>1990</v>
      </c>
      <c r="B1992" s="39" t="s">
        <v>6068</v>
      </c>
      <c r="C1992" s="39" t="s">
        <v>6069</v>
      </c>
      <c r="D1992" s="0" t="s">
        <v>4003</v>
      </c>
      <c r="E1992" s="0" t="n">
        <v>4</v>
      </c>
      <c r="F1992" s="40" t="n">
        <v>2</v>
      </c>
      <c r="G1992" s="0" t="s">
        <v>3979</v>
      </c>
      <c r="H1992" s="0" t="n">
        <v>2</v>
      </c>
      <c r="I1992" s="0" t="n">
        <v>4</v>
      </c>
      <c r="J1992" s="0" t="n">
        <v>2</v>
      </c>
    </row>
    <row r="1993" customFormat="false" ht="13.5" hidden="false" customHeight="false" outlineLevel="0" collapsed="false">
      <c r="A1993" s="0" t="n">
        <v>1991</v>
      </c>
      <c r="B1993" s="39" t="s">
        <v>6070</v>
      </c>
      <c r="C1993" s="39" t="s">
        <v>6071</v>
      </c>
      <c r="D1993" s="0" t="s">
        <v>4007</v>
      </c>
      <c r="E1993" s="0" t="n">
        <v>4</v>
      </c>
      <c r="F1993" s="40" t="n">
        <v>2</v>
      </c>
      <c r="G1993" s="0" t="s">
        <v>3983</v>
      </c>
      <c r="H1993" s="0" t="n">
        <v>4</v>
      </c>
      <c r="I1993" s="0" t="n">
        <v>4</v>
      </c>
      <c r="J1993" s="0" t="n">
        <v>2</v>
      </c>
    </row>
    <row r="1994" customFormat="false" ht="13.5" hidden="false" customHeight="false" outlineLevel="0" collapsed="false">
      <c r="A1994" s="0" t="n">
        <v>1992</v>
      </c>
      <c r="B1994" s="39" t="s">
        <v>6072</v>
      </c>
      <c r="C1994" s="39" t="s">
        <v>6073</v>
      </c>
      <c r="D1994" s="0" t="s">
        <v>3947</v>
      </c>
      <c r="E1994" s="0" t="n">
        <v>4</v>
      </c>
      <c r="F1994" s="40" t="n">
        <v>2</v>
      </c>
      <c r="G1994" s="0" t="s">
        <v>3971</v>
      </c>
      <c r="H1994" s="0" t="n">
        <v>6</v>
      </c>
      <c r="I1994" s="0" t="n">
        <v>4</v>
      </c>
      <c r="J1994" s="0" t="n">
        <v>4</v>
      </c>
    </row>
    <row r="1995" customFormat="false" ht="13.5" hidden="false" customHeight="false" outlineLevel="0" collapsed="false">
      <c r="A1995" s="0" t="n">
        <v>1993</v>
      </c>
      <c r="B1995" s="39" t="s">
        <v>6074</v>
      </c>
      <c r="C1995" s="39" t="s">
        <v>6075</v>
      </c>
      <c r="D1995" s="0" t="s">
        <v>3951</v>
      </c>
      <c r="E1995" s="0" t="n">
        <v>4</v>
      </c>
      <c r="F1995" s="40" t="n">
        <v>2</v>
      </c>
      <c r="G1995" s="0" t="s">
        <v>3975</v>
      </c>
      <c r="H1995" s="0" t="n">
        <v>4</v>
      </c>
      <c r="I1995" s="0" t="n">
        <v>4</v>
      </c>
      <c r="J1995" s="0" t="n">
        <v>2</v>
      </c>
    </row>
    <row r="1996" customFormat="false" ht="13.5" hidden="false" customHeight="false" outlineLevel="0" collapsed="false">
      <c r="A1996" s="0" t="n">
        <v>1994</v>
      </c>
      <c r="B1996" s="39" t="s">
        <v>6076</v>
      </c>
      <c r="C1996" s="39" t="s">
        <v>6077</v>
      </c>
      <c r="D1996" s="0" t="s">
        <v>3955</v>
      </c>
      <c r="E1996" s="0" t="n">
        <v>4</v>
      </c>
      <c r="F1996" s="40" t="n">
        <v>2</v>
      </c>
      <c r="G1996" s="0" t="s">
        <v>3963</v>
      </c>
      <c r="H1996" s="0" t="n">
        <v>4</v>
      </c>
      <c r="I1996" s="0" t="n">
        <v>2</v>
      </c>
      <c r="J1996" s="0" t="n">
        <v>4</v>
      </c>
    </row>
    <row r="1997" customFormat="false" ht="13.5" hidden="false" customHeight="false" outlineLevel="0" collapsed="false">
      <c r="A1997" s="0" t="n">
        <v>1995</v>
      </c>
      <c r="B1997" s="39" t="s">
        <v>6078</v>
      </c>
      <c r="C1997" s="39" t="s">
        <v>6079</v>
      </c>
      <c r="D1997" s="0" t="s">
        <v>3959</v>
      </c>
      <c r="E1997" s="0" t="n">
        <v>4</v>
      </c>
      <c r="F1997" s="40" t="n">
        <v>2</v>
      </c>
      <c r="G1997" s="0" t="s">
        <v>3967</v>
      </c>
      <c r="H1997" s="0" t="n">
        <v>6</v>
      </c>
      <c r="I1997" s="0" t="n">
        <v>4</v>
      </c>
      <c r="J1997" s="0" t="n">
        <v>2</v>
      </c>
    </row>
    <row r="1998" customFormat="false" ht="13.5" hidden="false" customHeight="false" outlineLevel="0" collapsed="false">
      <c r="A1998" s="0" t="n">
        <v>1996</v>
      </c>
      <c r="B1998" s="39" t="s">
        <v>6080</v>
      </c>
      <c r="C1998" s="39" t="s">
        <v>6081</v>
      </c>
      <c r="D1998" s="0" t="s">
        <v>3963</v>
      </c>
      <c r="E1998" s="0" t="n">
        <v>4</v>
      </c>
      <c r="F1998" s="40" t="n">
        <v>2</v>
      </c>
      <c r="G1998" s="0" t="s">
        <v>3955</v>
      </c>
      <c r="H1998" s="0" t="n">
        <v>4</v>
      </c>
      <c r="I1998" s="0" t="n">
        <v>2</v>
      </c>
      <c r="J1998" s="0" t="n">
        <v>2</v>
      </c>
    </row>
    <row r="1999" customFormat="false" ht="13.5" hidden="false" customHeight="false" outlineLevel="0" collapsed="false">
      <c r="A1999" s="0" t="n">
        <v>1997</v>
      </c>
      <c r="B1999" s="39" t="s">
        <v>6082</v>
      </c>
      <c r="C1999" s="39" t="s">
        <v>6083</v>
      </c>
      <c r="D1999" s="0" t="s">
        <v>3967</v>
      </c>
      <c r="E1999" s="0" t="n">
        <v>4</v>
      </c>
      <c r="F1999" s="40" t="n">
        <v>2</v>
      </c>
      <c r="G1999" s="0" t="s">
        <v>3959</v>
      </c>
      <c r="H1999" s="0" t="n">
        <v>6</v>
      </c>
      <c r="I1999" s="0" t="n">
        <v>6</v>
      </c>
      <c r="J1999" s="0" t="n">
        <v>2</v>
      </c>
    </row>
    <row r="2000" customFormat="false" ht="13.5" hidden="false" customHeight="false" outlineLevel="0" collapsed="false">
      <c r="A2000" s="0" t="n">
        <v>1998</v>
      </c>
      <c r="B2000" s="39" t="s">
        <v>6084</v>
      </c>
      <c r="C2000" s="39" t="s">
        <v>6085</v>
      </c>
      <c r="D2000" s="0" t="s">
        <v>3971</v>
      </c>
      <c r="E2000" s="0" t="n">
        <v>4</v>
      </c>
      <c r="F2000" s="40" t="n">
        <v>2</v>
      </c>
      <c r="G2000" s="0" t="s">
        <v>3947</v>
      </c>
      <c r="H2000" s="0" t="n">
        <v>6</v>
      </c>
      <c r="I2000" s="0" t="n">
        <v>4</v>
      </c>
      <c r="J2000" s="0" t="n">
        <v>2</v>
      </c>
    </row>
    <row r="2001" customFormat="false" ht="13.5" hidden="false" customHeight="false" outlineLevel="0" collapsed="false">
      <c r="A2001" s="0" t="n">
        <v>1999</v>
      </c>
      <c r="B2001" s="39" t="s">
        <v>6086</v>
      </c>
      <c r="C2001" s="39" t="s">
        <v>6087</v>
      </c>
      <c r="D2001" s="0" t="s">
        <v>3975</v>
      </c>
      <c r="E2001" s="0" t="n">
        <v>4</v>
      </c>
      <c r="F2001" s="40" t="n">
        <v>2</v>
      </c>
      <c r="G2001" s="0" t="s">
        <v>3951</v>
      </c>
      <c r="H2001" s="0" t="n">
        <v>4</v>
      </c>
      <c r="I2001" s="0" t="n">
        <v>2</v>
      </c>
      <c r="J2001" s="0" t="n">
        <v>2</v>
      </c>
    </row>
    <row r="2002" customFormat="false" ht="13.5" hidden="false" customHeight="false" outlineLevel="0" collapsed="false">
      <c r="A2002" s="0" t="n">
        <v>2000</v>
      </c>
      <c r="B2002" s="39" t="s">
        <v>6088</v>
      </c>
      <c r="C2002" s="39" t="s">
        <v>6089</v>
      </c>
      <c r="D2002" s="0" t="s">
        <v>3915</v>
      </c>
      <c r="E2002" s="0" t="n">
        <v>4</v>
      </c>
      <c r="F2002" s="40" t="n">
        <v>2</v>
      </c>
      <c r="G2002" s="0" t="s">
        <v>3939</v>
      </c>
      <c r="H2002" s="0" t="n">
        <v>4</v>
      </c>
      <c r="I2002" s="0" t="n">
        <v>6</v>
      </c>
      <c r="J2002" s="0" t="n">
        <v>2</v>
      </c>
    </row>
    <row r="2003" customFormat="false" ht="13.5" hidden="false" customHeight="false" outlineLevel="0" collapsed="false">
      <c r="A2003" s="0" t="n">
        <v>2001</v>
      </c>
      <c r="B2003" s="39" t="s">
        <v>6090</v>
      </c>
      <c r="C2003" s="39" t="s">
        <v>6091</v>
      </c>
      <c r="D2003" s="0" t="s">
        <v>3919</v>
      </c>
      <c r="E2003" s="0" t="n">
        <v>4</v>
      </c>
      <c r="F2003" s="40" t="n">
        <v>2</v>
      </c>
      <c r="G2003" s="0" t="s">
        <v>3943</v>
      </c>
      <c r="H2003" s="0" t="n">
        <v>4</v>
      </c>
      <c r="I2003" s="0" t="n">
        <v>4</v>
      </c>
      <c r="J2003" s="0" t="n">
        <v>2</v>
      </c>
    </row>
    <row r="2004" customFormat="false" ht="13.5" hidden="false" customHeight="false" outlineLevel="0" collapsed="false">
      <c r="A2004" s="0" t="n">
        <v>2002</v>
      </c>
      <c r="B2004" s="39" t="s">
        <v>6092</v>
      </c>
      <c r="C2004" s="39" t="s">
        <v>6093</v>
      </c>
      <c r="D2004" s="0" t="s">
        <v>3923</v>
      </c>
      <c r="E2004" s="0" t="n">
        <v>4</v>
      </c>
      <c r="F2004" s="40" t="n">
        <v>2</v>
      </c>
      <c r="G2004" s="0" t="s">
        <v>3931</v>
      </c>
      <c r="H2004" s="0" t="n">
        <v>4</v>
      </c>
      <c r="I2004" s="0" t="n">
        <v>4</v>
      </c>
      <c r="J2004" s="0" t="n">
        <v>2</v>
      </c>
    </row>
    <row r="2005" customFormat="false" ht="13.5" hidden="false" customHeight="false" outlineLevel="0" collapsed="false">
      <c r="A2005" s="0" t="n">
        <v>2003</v>
      </c>
      <c r="B2005" s="39" t="s">
        <v>6094</v>
      </c>
      <c r="C2005" s="39" t="s">
        <v>6095</v>
      </c>
      <c r="D2005" s="0" t="s">
        <v>3927</v>
      </c>
      <c r="E2005" s="0" t="n">
        <v>4</v>
      </c>
      <c r="F2005" s="40" t="n">
        <v>2</v>
      </c>
      <c r="G2005" s="0" t="s">
        <v>3935</v>
      </c>
      <c r="H2005" s="0" t="n">
        <v>4</v>
      </c>
      <c r="I2005" s="0" t="n">
        <v>4</v>
      </c>
      <c r="J2005" s="0" t="n">
        <v>2</v>
      </c>
    </row>
    <row r="2006" customFormat="false" ht="13.5" hidden="false" customHeight="false" outlineLevel="0" collapsed="false">
      <c r="A2006" s="0" t="n">
        <v>2004</v>
      </c>
      <c r="B2006" s="39" t="s">
        <v>6096</v>
      </c>
      <c r="C2006" s="39" t="s">
        <v>6097</v>
      </c>
      <c r="D2006" s="0" t="s">
        <v>3931</v>
      </c>
      <c r="E2006" s="0" t="n">
        <v>4</v>
      </c>
      <c r="F2006" s="40" t="n">
        <v>2</v>
      </c>
      <c r="G2006" s="0" t="s">
        <v>3923</v>
      </c>
      <c r="H2006" s="0" t="n">
        <v>4</v>
      </c>
      <c r="I2006" s="0" t="n">
        <v>6</v>
      </c>
      <c r="J2006" s="0" t="n">
        <v>2</v>
      </c>
    </row>
    <row r="2007" customFormat="false" ht="13.5" hidden="false" customHeight="false" outlineLevel="0" collapsed="false">
      <c r="A2007" s="0" t="n">
        <v>2005</v>
      </c>
      <c r="B2007" s="39" t="s">
        <v>6098</v>
      </c>
      <c r="C2007" s="39" t="s">
        <v>6099</v>
      </c>
      <c r="D2007" s="0" t="s">
        <v>3935</v>
      </c>
      <c r="E2007" s="0" t="n">
        <v>4</v>
      </c>
      <c r="F2007" s="40" t="n">
        <v>2</v>
      </c>
      <c r="G2007" s="0" t="s">
        <v>3927</v>
      </c>
      <c r="H2007" s="0" t="n">
        <v>4</v>
      </c>
      <c r="I2007" s="0" t="n">
        <v>4</v>
      </c>
      <c r="J2007" s="0" t="n">
        <v>0</v>
      </c>
    </row>
    <row r="2008" customFormat="false" ht="13.5" hidden="false" customHeight="false" outlineLevel="0" collapsed="false">
      <c r="A2008" s="0" t="n">
        <v>2006</v>
      </c>
      <c r="B2008" s="39" t="s">
        <v>6100</v>
      </c>
      <c r="C2008" s="39" t="s">
        <v>6101</v>
      </c>
      <c r="D2008" s="0" t="s">
        <v>3939</v>
      </c>
      <c r="E2008" s="0" t="n">
        <v>4</v>
      </c>
      <c r="F2008" s="40" t="n">
        <v>2</v>
      </c>
      <c r="G2008" s="0" t="s">
        <v>3915</v>
      </c>
      <c r="H2008" s="0" t="n">
        <v>4</v>
      </c>
      <c r="I2008" s="0" t="n">
        <v>4</v>
      </c>
      <c r="J2008" s="0" t="n">
        <v>2</v>
      </c>
    </row>
    <row r="2009" customFormat="false" ht="13.5" hidden="false" customHeight="false" outlineLevel="0" collapsed="false">
      <c r="A2009" s="0" t="n">
        <v>2007</v>
      </c>
      <c r="B2009" s="39" t="s">
        <v>6102</v>
      </c>
      <c r="C2009" s="39" t="s">
        <v>6103</v>
      </c>
      <c r="D2009" s="0" t="s">
        <v>3943</v>
      </c>
      <c r="E2009" s="0" t="n">
        <v>4</v>
      </c>
      <c r="F2009" s="40" t="n">
        <v>2</v>
      </c>
      <c r="G2009" s="0" t="s">
        <v>3919</v>
      </c>
      <c r="H2009" s="0" t="n">
        <v>4</v>
      </c>
      <c r="I2009" s="0" t="n">
        <v>4</v>
      </c>
      <c r="J2009" s="0" t="n">
        <v>0</v>
      </c>
    </row>
    <row r="2010" customFormat="false" ht="13.5" hidden="false" customHeight="false" outlineLevel="0" collapsed="false">
      <c r="A2010" s="0" t="n">
        <v>2008</v>
      </c>
      <c r="B2010" s="39" t="s">
        <v>6104</v>
      </c>
      <c r="C2010" s="39" t="s">
        <v>6105</v>
      </c>
      <c r="D2010" s="0" t="s">
        <v>3883</v>
      </c>
      <c r="E2010" s="0" t="n">
        <v>4</v>
      </c>
      <c r="F2010" s="40" t="n">
        <v>2</v>
      </c>
      <c r="G2010" s="0" t="s">
        <v>3907</v>
      </c>
      <c r="H2010" s="0" t="n">
        <v>4</v>
      </c>
      <c r="I2010" s="0" t="n">
        <v>4</v>
      </c>
      <c r="J2010" s="0" t="n">
        <v>2</v>
      </c>
    </row>
    <row r="2011" customFormat="false" ht="13.5" hidden="false" customHeight="false" outlineLevel="0" collapsed="false">
      <c r="A2011" s="0" t="n">
        <v>2009</v>
      </c>
      <c r="B2011" s="39" t="s">
        <v>6106</v>
      </c>
      <c r="C2011" s="39" t="s">
        <v>6107</v>
      </c>
      <c r="D2011" s="0" t="s">
        <v>3887</v>
      </c>
      <c r="E2011" s="0" t="n">
        <v>4</v>
      </c>
      <c r="F2011" s="40" t="n">
        <v>2</v>
      </c>
      <c r="G2011" s="0" t="s">
        <v>3911</v>
      </c>
      <c r="H2011" s="0" t="n">
        <v>4</v>
      </c>
      <c r="I2011" s="0" t="n">
        <v>4</v>
      </c>
      <c r="J2011" s="0" t="n">
        <v>2</v>
      </c>
    </row>
    <row r="2012" customFormat="false" ht="13.5" hidden="false" customHeight="false" outlineLevel="0" collapsed="false">
      <c r="A2012" s="0" t="n">
        <v>2010</v>
      </c>
      <c r="B2012" s="39" t="s">
        <v>6108</v>
      </c>
      <c r="C2012" s="39" t="s">
        <v>6109</v>
      </c>
      <c r="D2012" s="0" t="s">
        <v>3891</v>
      </c>
      <c r="E2012" s="0" t="n">
        <v>4</v>
      </c>
      <c r="F2012" s="40" t="n">
        <v>2</v>
      </c>
      <c r="G2012" s="0" t="s">
        <v>3899</v>
      </c>
      <c r="H2012" s="0" t="n">
        <v>4</v>
      </c>
      <c r="I2012" s="0" t="n">
        <v>2</v>
      </c>
      <c r="J2012" s="0" t="n">
        <v>2</v>
      </c>
    </row>
    <row r="2013" customFormat="false" ht="13.5" hidden="false" customHeight="false" outlineLevel="0" collapsed="false">
      <c r="A2013" s="0" t="n">
        <v>2011</v>
      </c>
      <c r="B2013" s="39" t="s">
        <v>6110</v>
      </c>
      <c r="C2013" s="39" t="s">
        <v>6111</v>
      </c>
      <c r="D2013" s="0" t="s">
        <v>3895</v>
      </c>
      <c r="E2013" s="0" t="n">
        <v>4</v>
      </c>
      <c r="F2013" s="40" t="n">
        <v>2</v>
      </c>
      <c r="G2013" s="0" t="s">
        <v>3903</v>
      </c>
      <c r="H2013" s="0" t="n">
        <v>4</v>
      </c>
      <c r="I2013" s="0" t="n">
        <v>4</v>
      </c>
      <c r="J2013" s="0" t="n">
        <v>2</v>
      </c>
    </row>
    <row r="2014" customFormat="false" ht="13.5" hidden="false" customHeight="false" outlineLevel="0" collapsed="false">
      <c r="A2014" s="0" t="n">
        <v>2012</v>
      </c>
      <c r="B2014" s="39" t="s">
        <v>6112</v>
      </c>
      <c r="C2014" s="39" t="s">
        <v>6113</v>
      </c>
      <c r="D2014" s="0" t="s">
        <v>3899</v>
      </c>
      <c r="E2014" s="0" t="n">
        <v>4</v>
      </c>
      <c r="F2014" s="40" t="n">
        <v>2</v>
      </c>
      <c r="G2014" s="0" t="s">
        <v>3891</v>
      </c>
      <c r="H2014" s="0" t="n">
        <v>4</v>
      </c>
      <c r="I2014" s="0" t="n">
        <v>4</v>
      </c>
      <c r="J2014" s="0" t="n">
        <v>2</v>
      </c>
    </row>
    <row r="2015" customFormat="false" ht="13.5" hidden="false" customHeight="false" outlineLevel="0" collapsed="false">
      <c r="A2015" s="0" t="n">
        <v>2013</v>
      </c>
      <c r="B2015" s="39" t="s">
        <v>6114</v>
      </c>
      <c r="C2015" s="39" t="s">
        <v>6115</v>
      </c>
      <c r="D2015" s="0" t="s">
        <v>3903</v>
      </c>
      <c r="E2015" s="0" t="n">
        <v>4</v>
      </c>
      <c r="F2015" s="40" t="n">
        <v>2</v>
      </c>
      <c r="G2015" s="0" t="s">
        <v>3895</v>
      </c>
      <c r="H2015" s="0" t="n">
        <v>4</v>
      </c>
      <c r="I2015" s="0" t="n">
        <v>4</v>
      </c>
      <c r="J2015" s="0" t="n">
        <v>0</v>
      </c>
    </row>
    <row r="2016" customFormat="false" ht="13.5" hidden="false" customHeight="false" outlineLevel="0" collapsed="false">
      <c r="A2016" s="0" t="n">
        <v>2014</v>
      </c>
      <c r="B2016" s="39" t="s">
        <v>6116</v>
      </c>
      <c r="C2016" s="39" t="s">
        <v>6117</v>
      </c>
      <c r="D2016" s="0" t="s">
        <v>3907</v>
      </c>
      <c r="E2016" s="0" t="n">
        <v>4</v>
      </c>
      <c r="F2016" s="40" t="n">
        <v>2</v>
      </c>
      <c r="G2016" s="0" t="s">
        <v>3883</v>
      </c>
      <c r="H2016" s="0" t="n">
        <v>4</v>
      </c>
      <c r="I2016" s="0" t="n">
        <v>2</v>
      </c>
      <c r="J2016" s="0" t="n">
        <v>2</v>
      </c>
    </row>
    <row r="2017" customFormat="false" ht="13.5" hidden="false" customHeight="false" outlineLevel="0" collapsed="false">
      <c r="A2017" s="0" t="n">
        <v>2015</v>
      </c>
      <c r="B2017" s="39" t="s">
        <v>6118</v>
      </c>
      <c r="C2017" s="39" t="s">
        <v>6119</v>
      </c>
      <c r="D2017" s="0" t="s">
        <v>3911</v>
      </c>
      <c r="E2017" s="0" t="n">
        <v>4</v>
      </c>
      <c r="F2017" s="40" t="n">
        <v>2</v>
      </c>
      <c r="G2017" s="0" t="s">
        <v>3887</v>
      </c>
      <c r="H2017" s="0" t="n">
        <v>4</v>
      </c>
      <c r="I2017" s="0" t="n">
        <v>4</v>
      </c>
      <c r="J2017" s="0" t="n">
        <v>0</v>
      </c>
    </row>
    <row r="2018" customFormat="false" ht="13.5" hidden="false" customHeight="false" outlineLevel="0" collapsed="false">
      <c r="A2018" s="0" t="n">
        <v>2016</v>
      </c>
      <c r="B2018" s="39" t="s">
        <v>6120</v>
      </c>
      <c r="C2018" s="39" t="s">
        <v>6121</v>
      </c>
      <c r="D2018" s="0" t="s">
        <v>4107</v>
      </c>
      <c r="E2018" s="0" t="n">
        <v>4</v>
      </c>
      <c r="F2018" s="40" t="n">
        <v>2</v>
      </c>
      <c r="G2018" s="0" t="s">
        <v>4131</v>
      </c>
      <c r="H2018" s="0" t="n">
        <v>2</v>
      </c>
      <c r="I2018" s="0" t="n">
        <v>4</v>
      </c>
      <c r="J2018" s="0" t="n">
        <v>4</v>
      </c>
    </row>
    <row r="2019" customFormat="false" ht="13.5" hidden="false" customHeight="false" outlineLevel="0" collapsed="false">
      <c r="A2019" s="0" t="n">
        <v>2017</v>
      </c>
      <c r="B2019" s="39" t="s">
        <v>6122</v>
      </c>
      <c r="C2019" s="39" t="s">
        <v>6123</v>
      </c>
      <c r="D2019" s="0" t="s">
        <v>4111</v>
      </c>
      <c r="E2019" s="0" t="n">
        <v>4</v>
      </c>
      <c r="F2019" s="40" t="n">
        <v>2</v>
      </c>
      <c r="G2019" s="0" t="s">
        <v>4135</v>
      </c>
      <c r="H2019" s="0" t="n">
        <v>2</v>
      </c>
      <c r="I2019" s="0" t="n">
        <v>4</v>
      </c>
      <c r="J2019" s="0" t="n">
        <v>2</v>
      </c>
    </row>
    <row r="2020" customFormat="false" ht="13.5" hidden="false" customHeight="false" outlineLevel="0" collapsed="false">
      <c r="A2020" s="0" t="n">
        <v>2018</v>
      </c>
      <c r="B2020" s="39" t="s">
        <v>6124</v>
      </c>
      <c r="C2020" s="39" t="s">
        <v>6125</v>
      </c>
      <c r="D2020" s="0" t="s">
        <v>4115</v>
      </c>
      <c r="E2020" s="0" t="n">
        <v>4</v>
      </c>
      <c r="F2020" s="40" t="n">
        <v>2</v>
      </c>
      <c r="G2020" s="0" t="s">
        <v>4123</v>
      </c>
      <c r="H2020" s="0" t="n">
        <v>4</v>
      </c>
      <c r="I2020" s="0" t="n">
        <v>2</v>
      </c>
      <c r="J2020" s="0" t="n">
        <v>4</v>
      </c>
    </row>
    <row r="2021" customFormat="false" ht="13.5" hidden="false" customHeight="false" outlineLevel="0" collapsed="false">
      <c r="A2021" s="0" t="n">
        <v>2019</v>
      </c>
      <c r="B2021" s="39" t="s">
        <v>6126</v>
      </c>
      <c r="C2021" s="39" t="s">
        <v>6127</v>
      </c>
      <c r="D2021" s="0" t="s">
        <v>4119</v>
      </c>
      <c r="E2021" s="0" t="n">
        <v>4</v>
      </c>
      <c r="F2021" s="40" t="n">
        <v>2</v>
      </c>
      <c r="G2021" s="0" t="s">
        <v>4127</v>
      </c>
      <c r="H2021" s="0" t="n">
        <v>4</v>
      </c>
      <c r="I2021" s="0" t="n">
        <v>4</v>
      </c>
      <c r="J2021" s="0" t="n">
        <v>2</v>
      </c>
    </row>
    <row r="2022" customFormat="false" ht="13.5" hidden="false" customHeight="false" outlineLevel="0" collapsed="false">
      <c r="A2022" s="0" t="n">
        <v>2020</v>
      </c>
      <c r="B2022" s="39" t="s">
        <v>6128</v>
      </c>
      <c r="C2022" s="39" t="s">
        <v>6129</v>
      </c>
      <c r="D2022" s="0" t="s">
        <v>4123</v>
      </c>
      <c r="E2022" s="0" t="n">
        <v>4</v>
      </c>
      <c r="F2022" s="40" t="n">
        <v>2</v>
      </c>
      <c r="G2022" s="0" t="s">
        <v>4115</v>
      </c>
      <c r="H2022" s="0" t="n">
        <v>4</v>
      </c>
      <c r="I2022" s="0" t="n">
        <v>4</v>
      </c>
      <c r="J2022" s="0" t="n">
        <v>2</v>
      </c>
    </row>
    <row r="2023" customFormat="false" ht="13.5" hidden="false" customHeight="false" outlineLevel="0" collapsed="false">
      <c r="A2023" s="0" t="n">
        <v>2021</v>
      </c>
      <c r="B2023" s="39" t="s">
        <v>6130</v>
      </c>
      <c r="C2023" s="39" t="s">
        <v>6131</v>
      </c>
      <c r="D2023" s="0" t="s">
        <v>4127</v>
      </c>
      <c r="E2023" s="0" t="n">
        <v>4</v>
      </c>
      <c r="F2023" s="40" t="n">
        <v>2</v>
      </c>
      <c r="G2023" s="0" t="s">
        <v>4119</v>
      </c>
      <c r="H2023" s="0" t="n">
        <v>4</v>
      </c>
      <c r="I2023" s="0" t="n">
        <v>4</v>
      </c>
      <c r="J2023" s="0" t="n">
        <v>2</v>
      </c>
    </row>
    <row r="2024" customFormat="false" ht="13.5" hidden="false" customHeight="false" outlineLevel="0" collapsed="false">
      <c r="A2024" s="0" t="n">
        <v>2022</v>
      </c>
      <c r="B2024" s="39" t="s">
        <v>6132</v>
      </c>
      <c r="C2024" s="39" t="s">
        <v>6133</v>
      </c>
      <c r="D2024" s="0" t="s">
        <v>4131</v>
      </c>
      <c r="E2024" s="0" t="n">
        <v>4</v>
      </c>
      <c r="F2024" s="40" t="n">
        <v>2</v>
      </c>
      <c r="G2024" s="0" t="s">
        <v>4107</v>
      </c>
      <c r="H2024" s="0" t="n">
        <v>2</v>
      </c>
      <c r="I2024" s="0" t="n">
        <v>2</v>
      </c>
      <c r="J2024" s="0" t="n">
        <v>2</v>
      </c>
    </row>
    <row r="2025" customFormat="false" ht="13.5" hidden="false" customHeight="false" outlineLevel="0" collapsed="false">
      <c r="A2025" s="0" t="n">
        <v>2023</v>
      </c>
      <c r="B2025" s="39" t="s">
        <v>6134</v>
      </c>
      <c r="C2025" s="39" t="s">
        <v>6135</v>
      </c>
      <c r="D2025" s="0" t="s">
        <v>4135</v>
      </c>
      <c r="E2025" s="0" t="n">
        <v>4</v>
      </c>
      <c r="F2025" s="40" t="n">
        <v>2</v>
      </c>
      <c r="G2025" s="0" t="s">
        <v>4111</v>
      </c>
      <c r="H2025" s="0" t="n">
        <v>2</v>
      </c>
      <c r="I2025" s="0" t="n">
        <v>4</v>
      </c>
      <c r="J2025" s="0" t="n">
        <v>2</v>
      </c>
    </row>
    <row r="2026" customFormat="false" ht="13.5" hidden="false" customHeight="false" outlineLevel="0" collapsed="false">
      <c r="A2026" s="0" t="n">
        <v>2024</v>
      </c>
      <c r="B2026" s="39" t="s">
        <v>6136</v>
      </c>
      <c r="C2026" s="39" t="s">
        <v>6137</v>
      </c>
      <c r="D2026" s="0" t="s">
        <v>4075</v>
      </c>
      <c r="E2026" s="0" t="n">
        <v>4</v>
      </c>
      <c r="F2026" s="40" t="n">
        <v>2</v>
      </c>
      <c r="G2026" s="0" t="s">
        <v>4099</v>
      </c>
      <c r="H2026" s="0" t="n">
        <v>2</v>
      </c>
      <c r="I2026" s="0" t="n">
        <v>4</v>
      </c>
      <c r="J2026" s="0" t="n">
        <v>4</v>
      </c>
    </row>
    <row r="2027" customFormat="false" ht="13.5" hidden="false" customHeight="false" outlineLevel="0" collapsed="false">
      <c r="A2027" s="0" t="n">
        <v>2025</v>
      </c>
      <c r="B2027" s="39" t="s">
        <v>6138</v>
      </c>
      <c r="C2027" s="39" t="s">
        <v>6139</v>
      </c>
      <c r="D2027" s="0" t="s">
        <v>4079</v>
      </c>
      <c r="E2027" s="0" t="n">
        <v>4</v>
      </c>
      <c r="F2027" s="40" t="n">
        <v>2</v>
      </c>
      <c r="G2027" s="0" t="s">
        <v>4103</v>
      </c>
      <c r="H2027" s="0" t="n">
        <v>2</v>
      </c>
      <c r="I2027" s="0" t="n">
        <v>2</v>
      </c>
      <c r="J2027" s="0" t="n">
        <v>2</v>
      </c>
    </row>
    <row r="2028" customFormat="false" ht="13.5" hidden="false" customHeight="false" outlineLevel="0" collapsed="false">
      <c r="A2028" s="0" t="n">
        <v>2026</v>
      </c>
      <c r="B2028" s="39" t="s">
        <v>6140</v>
      </c>
      <c r="C2028" s="39" t="s">
        <v>6141</v>
      </c>
      <c r="D2028" s="0" t="s">
        <v>4083</v>
      </c>
      <c r="E2028" s="0" t="n">
        <v>4</v>
      </c>
      <c r="F2028" s="40" t="n">
        <v>2</v>
      </c>
      <c r="G2028" s="0" t="s">
        <v>4091</v>
      </c>
      <c r="H2028" s="0" t="n">
        <v>4</v>
      </c>
      <c r="I2028" s="0" t="n">
        <v>2</v>
      </c>
      <c r="J2028" s="0" t="n">
        <v>4</v>
      </c>
    </row>
    <row r="2029" customFormat="false" ht="13.5" hidden="false" customHeight="false" outlineLevel="0" collapsed="false">
      <c r="A2029" s="0" t="n">
        <v>2027</v>
      </c>
      <c r="B2029" s="39" t="s">
        <v>6142</v>
      </c>
      <c r="C2029" s="39" t="s">
        <v>6143</v>
      </c>
      <c r="D2029" s="0" t="s">
        <v>4087</v>
      </c>
      <c r="E2029" s="0" t="n">
        <v>4</v>
      </c>
      <c r="F2029" s="40" t="n">
        <v>2</v>
      </c>
      <c r="G2029" s="0" t="s">
        <v>4095</v>
      </c>
      <c r="H2029" s="0" t="n">
        <v>4</v>
      </c>
      <c r="I2029" s="0" t="n">
        <v>2</v>
      </c>
      <c r="J2029" s="0" t="n">
        <v>2</v>
      </c>
    </row>
    <row r="2030" customFormat="false" ht="13.5" hidden="false" customHeight="false" outlineLevel="0" collapsed="false">
      <c r="A2030" s="0" t="n">
        <v>2028</v>
      </c>
      <c r="B2030" s="39" t="s">
        <v>6144</v>
      </c>
      <c r="C2030" s="39" t="s">
        <v>6145</v>
      </c>
      <c r="D2030" s="0" t="s">
        <v>4091</v>
      </c>
      <c r="E2030" s="0" t="n">
        <v>4</v>
      </c>
      <c r="F2030" s="40" t="n">
        <v>2</v>
      </c>
      <c r="G2030" s="0" t="s">
        <v>4083</v>
      </c>
      <c r="H2030" s="0" t="n">
        <v>4</v>
      </c>
      <c r="I2030" s="0" t="n">
        <v>4</v>
      </c>
      <c r="J2030" s="0" t="n">
        <v>2</v>
      </c>
    </row>
    <row r="2031" customFormat="false" ht="13.5" hidden="false" customHeight="false" outlineLevel="0" collapsed="false">
      <c r="A2031" s="0" t="n">
        <v>2029</v>
      </c>
      <c r="B2031" s="39" t="s">
        <v>6146</v>
      </c>
      <c r="C2031" s="39" t="s">
        <v>6147</v>
      </c>
      <c r="D2031" s="0" t="s">
        <v>4095</v>
      </c>
      <c r="E2031" s="0" t="n">
        <v>4</v>
      </c>
      <c r="F2031" s="40" t="n">
        <v>2</v>
      </c>
      <c r="G2031" s="0" t="s">
        <v>4087</v>
      </c>
      <c r="H2031" s="0" t="n">
        <v>4</v>
      </c>
      <c r="I2031" s="0" t="n">
        <v>2</v>
      </c>
      <c r="J2031" s="0" t="n">
        <v>2</v>
      </c>
    </row>
    <row r="2032" customFormat="false" ht="13.5" hidden="false" customHeight="false" outlineLevel="0" collapsed="false">
      <c r="A2032" s="0" t="n">
        <v>2030</v>
      </c>
      <c r="B2032" s="39" t="s">
        <v>6148</v>
      </c>
      <c r="C2032" s="39" t="s">
        <v>6149</v>
      </c>
      <c r="D2032" s="0" t="s">
        <v>4099</v>
      </c>
      <c r="E2032" s="0" t="n">
        <v>4</v>
      </c>
      <c r="F2032" s="40" t="n">
        <v>2</v>
      </c>
      <c r="G2032" s="0" t="s">
        <v>4075</v>
      </c>
      <c r="H2032" s="0" t="n">
        <v>2</v>
      </c>
      <c r="I2032" s="0" t="n">
        <v>2</v>
      </c>
      <c r="J2032" s="0" t="n">
        <v>2</v>
      </c>
    </row>
    <row r="2033" customFormat="false" ht="13.5" hidden="false" customHeight="false" outlineLevel="0" collapsed="false">
      <c r="A2033" s="0" t="n">
        <v>2031</v>
      </c>
      <c r="B2033" s="39" t="s">
        <v>6150</v>
      </c>
      <c r="C2033" s="39" t="s">
        <v>6151</v>
      </c>
      <c r="D2033" s="0" t="s">
        <v>4103</v>
      </c>
      <c r="E2033" s="0" t="n">
        <v>4</v>
      </c>
      <c r="F2033" s="40" t="n">
        <v>2</v>
      </c>
      <c r="G2033" s="0" t="s">
        <v>4079</v>
      </c>
      <c r="H2033" s="0" t="n">
        <v>2</v>
      </c>
      <c r="I2033" s="0" t="n">
        <v>2</v>
      </c>
      <c r="J2033" s="0" t="n">
        <v>2</v>
      </c>
    </row>
    <row r="2034" customFormat="false" ht="13.5" hidden="false" customHeight="false" outlineLevel="0" collapsed="false">
      <c r="A2034" s="0" t="n">
        <v>2032</v>
      </c>
      <c r="B2034" s="39" t="s">
        <v>6152</v>
      </c>
      <c r="C2034" s="39" t="s">
        <v>6153</v>
      </c>
      <c r="D2034" s="0" t="s">
        <v>4043</v>
      </c>
      <c r="E2034" s="0" t="n">
        <v>4</v>
      </c>
      <c r="F2034" s="40" t="n">
        <v>2</v>
      </c>
      <c r="G2034" s="0" t="s">
        <v>4067</v>
      </c>
      <c r="H2034" s="0" t="n">
        <v>2</v>
      </c>
      <c r="I2034" s="0" t="n">
        <v>2</v>
      </c>
      <c r="J2034" s="0" t="n">
        <v>2</v>
      </c>
    </row>
    <row r="2035" customFormat="false" ht="13.5" hidden="false" customHeight="false" outlineLevel="0" collapsed="false">
      <c r="A2035" s="0" t="n">
        <v>2033</v>
      </c>
      <c r="B2035" s="39" t="s">
        <v>6154</v>
      </c>
      <c r="C2035" s="39" t="s">
        <v>6155</v>
      </c>
      <c r="D2035" s="0" t="s">
        <v>4047</v>
      </c>
      <c r="E2035" s="0" t="n">
        <v>4</v>
      </c>
      <c r="F2035" s="40" t="n">
        <v>2</v>
      </c>
      <c r="G2035" s="0" t="s">
        <v>4071</v>
      </c>
      <c r="H2035" s="0" t="n">
        <v>4</v>
      </c>
      <c r="I2035" s="0" t="n">
        <v>6</v>
      </c>
      <c r="J2035" s="0" t="n">
        <v>2</v>
      </c>
    </row>
    <row r="2036" customFormat="false" ht="13.5" hidden="false" customHeight="false" outlineLevel="0" collapsed="false">
      <c r="A2036" s="0" t="n">
        <v>2034</v>
      </c>
      <c r="B2036" s="39" t="s">
        <v>6156</v>
      </c>
      <c r="C2036" s="39" t="s">
        <v>6157</v>
      </c>
      <c r="D2036" s="0" t="s">
        <v>4051</v>
      </c>
      <c r="E2036" s="0" t="n">
        <v>4</v>
      </c>
      <c r="F2036" s="40" t="n">
        <v>2</v>
      </c>
      <c r="G2036" s="0" t="s">
        <v>4059</v>
      </c>
      <c r="H2036" s="0" t="n">
        <v>6</v>
      </c>
      <c r="I2036" s="0" t="n">
        <v>4</v>
      </c>
      <c r="J2036" s="0" t="n">
        <v>2</v>
      </c>
    </row>
    <row r="2037" customFormat="false" ht="13.5" hidden="false" customHeight="false" outlineLevel="0" collapsed="false">
      <c r="A2037" s="0" t="n">
        <v>2035</v>
      </c>
      <c r="B2037" s="39" t="s">
        <v>6158</v>
      </c>
      <c r="C2037" s="39" t="s">
        <v>6159</v>
      </c>
      <c r="D2037" s="0" t="s">
        <v>4055</v>
      </c>
      <c r="E2037" s="0" t="n">
        <v>4</v>
      </c>
      <c r="F2037" s="40" t="n">
        <v>2</v>
      </c>
      <c r="G2037" s="0" t="s">
        <v>4063</v>
      </c>
      <c r="H2037" s="0" t="n">
        <v>4</v>
      </c>
      <c r="I2037" s="0" t="n">
        <v>2</v>
      </c>
      <c r="J2037" s="0" t="n">
        <v>2</v>
      </c>
    </row>
    <row r="2038" customFormat="false" ht="13.5" hidden="false" customHeight="false" outlineLevel="0" collapsed="false">
      <c r="A2038" s="0" t="n">
        <v>2036</v>
      </c>
      <c r="B2038" s="39" t="s">
        <v>6160</v>
      </c>
      <c r="C2038" s="39" t="s">
        <v>6161</v>
      </c>
      <c r="D2038" s="0" t="s">
        <v>4059</v>
      </c>
      <c r="E2038" s="0" t="n">
        <v>4</v>
      </c>
      <c r="F2038" s="40" t="n">
        <v>2</v>
      </c>
      <c r="G2038" s="0" t="s">
        <v>4051</v>
      </c>
      <c r="H2038" s="0" t="n">
        <v>6</v>
      </c>
      <c r="I2038" s="0" t="n">
        <v>4</v>
      </c>
      <c r="J2038" s="0" t="n">
        <v>2</v>
      </c>
    </row>
    <row r="2039" customFormat="false" ht="13.5" hidden="false" customHeight="false" outlineLevel="0" collapsed="false">
      <c r="A2039" s="0" t="n">
        <v>2037</v>
      </c>
      <c r="B2039" s="39" t="s">
        <v>6162</v>
      </c>
      <c r="C2039" s="39" t="s">
        <v>6163</v>
      </c>
      <c r="D2039" s="0" t="s">
        <v>4063</v>
      </c>
      <c r="E2039" s="0" t="n">
        <v>4</v>
      </c>
      <c r="F2039" s="40" t="n">
        <v>2</v>
      </c>
      <c r="G2039" s="0" t="s">
        <v>4055</v>
      </c>
      <c r="H2039" s="0" t="n">
        <v>4</v>
      </c>
      <c r="I2039" s="0" t="n">
        <v>4</v>
      </c>
      <c r="J2039" s="0" t="n">
        <v>0</v>
      </c>
    </row>
    <row r="2040" customFormat="false" ht="13.5" hidden="false" customHeight="false" outlineLevel="0" collapsed="false">
      <c r="A2040" s="0" t="n">
        <v>2038</v>
      </c>
      <c r="B2040" s="39" t="s">
        <v>6164</v>
      </c>
      <c r="C2040" s="39" t="s">
        <v>6165</v>
      </c>
      <c r="D2040" s="0" t="s">
        <v>4067</v>
      </c>
      <c r="E2040" s="0" t="n">
        <v>4</v>
      </c>
      <c r="F2040" s="40" t="n">
        <v>2</v>
      </c>
      <c r="G2040" s="0" t="s">
        <v>4043</v>
      </c>
      <c r="H2040" s="0" t="n">
        <v>2</v>
      </c>
      <c r="I2040" s="0" t="n">
        <v>2</v>
      </c>
      <c r="J2040" s="0" t="n">
        <v>2</v>
      </c>
    </row>
    <row r="2041" customFormat="false" ht="13.5" hidden="false" customHeight="false" outlineLevel="0" collapsed="false">
      <c r="A2041" s="0" t="n">
        <v>2039</v>
      </c>
      <c r="B2041" s="39" t="s">
        <v>6166</v>
      </c>
      <c r="C2041" s="39" t="s">
        <v>6167</v>
      </c>
      <c r="D2041" s="0" t="s">
        <v>4071</v>
      </c>
      <c r="E2041" s="0" t="n">
        <v>4</v>
      </c>
      <c r="F2041" s="40" t="n">
        <v>2</v>
      </c>
      <c r="G2041" s="0" t="s">
        <v>4047</v>
      </c>
      <c r="H2041" s="0" t="n">
        <v>4</v>
      </c>
      <c r="I2041" s="0" t="n">
        <v>4</v>
      </c>
      <c r="J2041" s="0" t="n">
        <v>0</v>
      </c>
    </row>
    <row r="2042" customFormat="false" ht="13.5" hidden="false" customHeight="false" outlineLevel="0" collapsed="false">
      <c r="A2042" s="0" t="n">
        <v>2040</v>
      </c>
      <c r="B2042" s="39" t="s">
        <v>6168</v>
      </c>
      <c r="C2042" s="39" t="s">
        <v>6169</v>
      </c>
      <c r="D2042" s="0" t="s">
        <v>4011</v>
      </c>
      <c r="E2042" s="0" t="n">
        <v>4</v>
      </c>
      <c r="F2042" s="40" t="n">
        <v>2</v>
      </c>
      <c r="G2042" s="0" t="s">
        <v>4035</v>
      </c>
      <c r="H2042" s="0" t="n">
        <v>2</v>
      </c>
      <c r="I2042" s="0" t="n">
        <v>4</v>
      </c>
      <c r="J2042" s="0" t="n">
        <v>2</v>
      </c>
    </row>
    <row r="2043" customFormat="false" ht="13.5" hidden="false" customHeight="false" outlineLevel="0" collapsed="false">
      <c r="A2043" s="0" t="n">
        <v>2041</v>
      </c>
      <c r="B2043" s="39" t="s">
        <v>6170</v>
      </c>
      <c r="C2043" s="39" t="s">
        <v>6171</v>
      </c>
      <c r="D2043" s="0" t="s">
        <v>4015</v>
      </c>
      <c r="E2043" s="0" t="n">
        <v>4</v>
      </c>
      <c r="F2043" s="40" t="n">
        <v>2</v>
      </c>
      <c r="G2043" s="0" t="s">
        <v>4039</v>
      </c>
      <c r="H2043" s="0" t="n">
        <v>0</v>
      </c>
      <c r="I2043" s="0" t="n">
        <v>2</v>
      </c>
      <c r="J2043" s="0" t="n">
        <v>2</v>
      </c>
    </row>
    <row r="2044" customFormat="false" ht="13.5" hidden="false" customHeight="false" outlineLevel="0" collapsed="false">
      <c r="A2044" s="0" t="n">
        <v>2042</v>
      </c>
      <c r="B2044" s="39" t="s">
        <v>6172</v>
      </c>
      <c r="C2044" s="39" t="s">
        <v>6173</v>
      </c>
      <c r="D2044" s="0" t="s">
        <v>4019</v>
      </c>
      <c r="E2044" s="0" t="n">
        <v>4</v>
      </c>
      <c r="F2044" s="40" t="n">
        <v>2</v>
      </c>
      <c r="G2044" s="0" t="s">
        <v>4027</v>
      </c>
      <c r="H2044" s="0" t="n">
        <v>2</v>
      </c>
      <c r="I2044" s="0" t="n">
        <v>2</v>
      </c>
      <c r="J2044" s="0" t="n">
        <v>2</v>
      </c>
    </row>
    <row r="2045" customFormat="false" ht="13.5" hidden="false" customHeight="false" outlineLevel="0" collapsed="false">
      <c r="A2045" s="0" t="n">
        <v>2043</v>
      </c>
      <c r="B2045" s="39" t="s">
        <v>6174</v>
      </c>
      <c r="C2045" s="39" t="s">
        <v>6175</v>
      </c>
      <c r="D2045" s="0" t="s">
        <v>4023</v>
      </c>
      <c r="E2045" s="0" t="n">
        <v>4</v>
      </c>
      <c r="F2045" s="40" t="n">
        <v>2</v>
      </c>
      <c r="G2045" s="0" t="s">
        <v>4031</v>
      </c>
      <c r="H2045" s="0" t="n">
        <v>4</v>
      </c>
      <c r="I2045" s="0" t="n">
        <v>2</v>
      </c>
      <c r="J2045" s="0" t="n">
        <v>2</v>
      </c>
    </row>
    <row r="2046" customFormat="false" ht="13.5" hidden="false" customHeight="false" outlineLevel="0" collapsed="false">
      <c r="A2046" s="0" t="n">
        <v>2044</v>
      </c>
      <c r="B2046" s="39" t="s">
        <v>6176</v>
      </c>
      <c r="C2046" s="39" t="s">
        <v>6177</v>
      </c>
      <c r="D2046" s="0" t="s">
        <v>4027</v>
      </c>
      <c r="E2046" s="0" t="n">
        <v>4</v>
      </c>
      <c r="F2046" s="40" t="n">
        <v>2</v>
      </c>
      <c r="G2046" s="0" t="s">
        <v>4019</v>
      </c>
      <c r="H2046" s="0" t="n">
        <v>2</v>
      </c>
      <c r="I2046" s="0" t="n">
        <v>2</v>
      </c>
      <c r="J2046" s="0" t="n">
        <v>2</v>
      </c>
    </row>
    <row r="2047" customFormat="false" ht="13.5" hidden="false" customHeight="false" outlineLevel="0" collapsed="false">
      <c r="A2047" s="0" t="n">
        <v>2045</v>
      </c>
      <c r="B2047" s="39" t="s">
        <v>6178</v>
      </c>
      <c r="C2047" s="39" t="s">
        <v>6179</v>
      </c>
      <c r="D2047" s="0" t="s">
        <v>4031</v>
      </c>
      <c r="E2047" s="0" t="n">
        <v>4</v>
      </c>
      <c r="F2047" s="40" t="n">
        <v>2</v>
      </c>
      <c r="G2047" s="0" t="s">
        <v>4023</v>
      </c>
      <c r="H2047" s="0" t="n">
        <v>4</v>
      </c>
      <c r="I2047" s="0" t="n">
        <v>4</v>
      </c>
      <c r="J2047" s="0" t="n">
        <v>0</v>
      </c>
    </row>
    <row r="2048" customFormat="false" ht="13.5" hidden="false" customHeight="false" outlineLevel="0" collapsed="false">
      <c r="A2048" s="0" t="n">
        <v>2046</v>
      </c>
      <c r="B2048" s="39" t="s">
        <v>6180</v>
      </c>
      <c r="C2048" s="39" t="s">
        <v>6181</v>
      </c>
      <c r="D2048" s="0" t="s">
        <v>4035</v>
      </c>
      <c r="E2048" s="0" t="n">
        <v>4</v>
      </c>
      <c r="F2048" s="40" t="n">
        <v>2</v>
      </c>
      <c r="G2048" s="0" t="s">
        <v>4011</v>
      </c>
      <c r="H2048" s="0" t="n">
        <v>2</v>
      </c>
      <c r="I2048" s="0" t="n">
        <v>4</v>
      </c>
      <c r="J2048" s="0" t="n">
        <v>2</v>
      </c>
    </row>
    <row r="2049" customFormat="false" ht="13.5" hidden="false" customHeight="false" outlineLevel="0" collapsed="false">
      <c r="A2049" s="0" t="n">
        <v>2047</v>
      </c>
      <c r="B2049" s="39" t="s">
        <v>6182</v>
      </c>
      <c r="C2049" s="39" t="s">
        <v>6183</v>
      </c>
      <c r="D2049" s="0" t="s">
        <v>4039</v>
      </c>
      <c r="E2049" s="0" t="n">
        <v>4</v>
      </c>
      <c r="F2049" s="40" t="n">
        <v>2</v>
      </c>
      <c r="G2049" s="0" t="s">
        <v>4015</v>
      </c>
      <c r="H2049" s="0" t="n">
        <v>0</v>
      </c>
      <c r="I2049" s="0" t="n">
        <v>0</v>
      </c>
      <c r="J2049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6210" topLeftCell="A1541" activePane="topLeft" state="split"/>
      <selection pane="topLeft" activeCell="O12" activeCellId="0" sqref="O12"/>
      <selection pane="bottomLeft" activeCell="A1541" activeCellId="0" sqref="A1541"/>
    </sheetView>
  </sheetViews>
  <sheetFormatPr defaultColWidth="9.05078125" defaultRowHeight="13.5" zeroHeight="false" outlineLevelRow="0" outlineLevelCol="0"/>
  <cols>
    <col collapsed="false" customWidth="true" hidden="false" outlineLevel="0" max="1" min="1" style="0" width="5.87"/>
    <col collapsed="false" customWidth="true" hidden="false" outlineLevel="0" max="2" min="2" style="0" width="8.87"/>
    <col collapsed="false" customWidth="true" hidden="false" outlineLevel="0" max="3" min="3" style="0" width="5.87"/>
    <col collapsed="false" customWidth="true" hidden="false" outlineLevel="0" max="6" min="6" style="39" width="16.24"/>
    <col collapsed="false" customWidth="false" hidden="false" outlineLevel="0" max="10" min="7" style="28" width="8.99"/>
  </cols>
  <sheetData>
    <row r="1" customFormat="false" ht="13.5" hidden="false" customHeight="false" outlineLevel="0" collapsed="false">
      <c r="A1" s="0" t="s">
        <v>1</v>
      </c>
      <c r="B1" s="0" t="s">
        <v>6184</v>
      </c>
      <c r="C1" s="0" t="s">
        <v>6185</v>
      </c>
      <c r="D1" s="0" t="s">
        <v>6186</v>
      </c>
      <c r="E1" s="0" t="s">
        <v>6187</v>
      </c>
      <c r="F1" s="39" t="s">
        <v>6188</v>
      </c>
      <c r="G1" s="28" t="s">
        <v>35</v>
      </c>
      <c r="H1" s="28" t="s">
        <v>36</v>
      </c>
      <c r="I1" s="28" t="s">
        <v>37</v>
      </c>
      <c r="J1" s="28" t="s">
        <v>6189</v>
      </c>
    </row>
    <row r="2" customFormat="false" ht="13.5" hidden="false" customHeight="false" outlineLevel="0" collapsed="false">
      <c r="A2" s="0" t="n">
        <v>1</v>
      </c>
      <c r="B2" s="0" t="s">
        <v>6190</v>
      </c>
      <c r="C2" s="0" t="n">
        <v>2</v>
      </c>
      <c r="D2" s="0" t="n">
        <v>2</v>
      </c>
      <c r="E2" s="0" t="s">
        <v>6191</v>
      </c>
      <c r="F2" s="39" t="s">
        <v>5667</v>
      </c>
      <c r="G2" s="28" t="n">
        <v>4</v>
      </c>
      <c r="H2" s="28" t="n">
        <v>4</v>
      </c>
      <c r="I2" s="28" t="n">
        <v>8</v>
      </c>
      <c r="J2" s="28" t="n">
        <v>2</v>
      </c>
    </row>
    <row r="3" customFormat="false" ht="13.5" hidden="false" customHeight="false" outlineLevel="0" collapsed="false">
      <c r="A3" s="0" t="n">
        <v>2</v>
      </c>
      <c r="B3" s="0" t="s">
        <v>6191</v>
      </c>
      <c r="C3" s="0" t="n">
        <v>2</v>
      </c>
      <c r="D3" s="0" t="n">
        <v>1</v>
      </c>
      <c r="E3" s="0" t="s">
        <v>6190</v>
      </c>
      <c r="F3" s="39" t="s">
        <v>6192</v>
      </c>
      <c r="G3" s="28" t="n">
        <v>4</v>
      </c>
      <c r="H3" s="28" t="n">
        <v>6</v>
      </c>
      <c r="I3" s="28" t="n">
        <v>6</v>
      </c>
      <c r="J3" s="28" t="n">
        <v>2</v>
      </c>
    </row>
    <row r="4" customFormat="false" ht="13.5" hidden="false" customHeight="false" outlineLevel="0" collapsed="false">
      <c r="A4" s="0" t="n">
        <v>3</v>
      </c>
      <c r="B4" s="0" t="s">
        <v>6193</v>
      </c>
      <c r="C4" s="0" t="n">
        <v>2</v>
      </c>
      <c r="D4" s="0" t="n">
        <v>1</v>
      </c>
      <c r="E4" s="0" t="s">
        <v>6190</v>
      </c>
      <c r="F4" s="39" t="s">
        <v>6194</v>
      </c>
      <c r="G4" s="28" t="n">
        <v>4</v>
      </c>
      <c r="H4" s="28" t="n">
        <v>4</v>
      </c>
      <c r="I4" s="28" t="n">
        <v>6</v>
      </c>
      <c r="J4" s="28" t="n">
        <v>2</v>
      </c>
    </row>
    <row r="5" customFormat="false" ht="13.5" hidden="false" customHeight="false" outlineLevel="0" collapsed="false">
      <c r="A5" s="0" t="n">
        <v>4</v>
      </c>
      <c r="B5" s="0" t="s">
        <v>6195</v>
      </c>
      <c r="C5" s="0" t="n">
        <v>2</v>
      </c>
      <c r="D5" s="0" t="n">
        <v>2</v>
      </c>
      <c r="E5" s="0" t="s">
        <v>6191</v>
      </c>
      <c r="F5" s="39" t="s">
        <v>6196</v>
      </c>
      <c r="G5" s="28" t="n">
        <v>4</v>
      </c>
      <c r="H5" s="28" t="n">
        <v>4</v>
      </c>
      <c r="I5" s="28" t="n">
        <v>6</v>
      </c>
      <c r="J5" s="28" t="n">
        <v>2</v>
      </c>
    </row>
    <row r="6" customFormat="false" ht="13.5" hidden="false" customHeight="false" outlineLevel="0" collapsed="false">
      <c r="A6" s="0" t="n">
        <v>5</v>
      </c>
      <c r="B6" s="0" t="s">
        <v>6197</v>
      </c>
      <c r="C6" s="0" t="n">
        <v>2</v>
      </c>
      <c r="D6" s="0" t="n">
        <v>6</v>
      </c>
      <c r="E6" s="0" t="s">
        <v>6198</v>
      </c>
      <c r="F6" s="39" t="s">
        <v>6199</v>
      </c>
      <c r="G6" s="28" t="n">
        <v>4</v>
      </c>
      <c r="H6" s="28" t="n">
        <v>4</v>
      </c>
      <c r="I6" s="28" t="n">
        <v>6</v>
      </c>
      <c r="J6" s="28" t="n">
        <v>2</v>
      </c>
    </row>
    <row r="7" customFormat="false" ht="13.5" hidden="false" customHeight="false" outlineLevel="0" collapsed="false">
      <c r="A7" s="0" t="n">
        <v>6</v>
      </c>
      <c r="B7" s="0" t="s">
        <v>6198</v>
      </c>
      <c r="C7" s="0" t="n">
        <v>2</v>
      </c>
      <c r="D7" s="0" t="n">
        <v>5</v>
      </c>
      <c r="E7" s="0" t="s">
        <v>6197</v>
      </c>
      <c r="F7" s="39" t="s">
        <v>6200</v>
      </c>
      <c r="G7" s="28" t="n">
        <v>4</v>
      </c>
      <c r="H7" s="28" t="n">
        <v>4</v>
      </c>
      <c r="I7" s="28" t="n">
        <v>6</v>
      </c>
      <c r="J7" s="28" t="n">
        <v>2</v>
      </c>
    </row>
    <row r="8" customFormat="false" ht="13.5" hidden="false" customHeight="false" outlineLevel="0" collapsed="false">
      <c r="A8" s="0" t="n">
        <v>7</v>
      </c>
      <c r="B8" s="0" t="s">
        <v>6201</v>
      </c>
      <c r="C8" s="0" t="n">
        <v>2</v>
      </c>
      <c r="D8" s="0" t="n">
        <v>5</v>
      </c>
      <c r="E8" s="0" t="s">
        <v>6197</v>
      </c>
      <c r="F8" s="39" t="s">
        <v>6202</v>
      </c>
      <c r="G8" s="28" t="n">
        <v>4</v>
      </c>
      <c r="H8" s="28" t="n">
        <v>6</v>
      </c>
      <c r="I8" s="28" t="n">
        <v>6</v>
      </c>
      <c r="J8" s="28" t="n">
        <v>2</v>
      </c>
    </row>
    <row r="9" customFormat="false" ht="13.5" hidden="false" customHeight="false" outlineLevel="0" collapsed="false">
      <c r="A9" s="0" t="n">
        <v>8</v>
      </c>
      <c r="B9" s="0" t="s">
        <v>6203</v>
      </c>
      <c r="C9" s="0" t="n">
        <v>2</v>
      </c>
      <c r="D9" s="0" t="n">
        <v>6</v>
      </c>
      <c r="E9" s="0" t="s">
        <v>6198</v>
      </c>
      <c r="F9" s="39" t="s">
        <v>5497</v>
      </c>
      <c r="G9" s="28" t="n">
        <v>4</v>
      </c>
      <c r="H9" s="28" t="n">
        <v>4</v>
      </c>
      <c r="I9" s="28" t="n">
        <v>4</v>
      </c>
      <c r="J9" s="28" t="n">
        <v>2</v>
      </c>
    </row>
    <row r="10" customFormat="false" ht="13.5" hidden="false" customHeight="false" outlineLevel="0" collapsed="false">
      <c r="A10" s="0" t="n">
        <v>9</v>
      </c>
      <c r="B10" s="0" t="s">
        <v>6204</v>
      </c>
      <c r="C10" s="0" t="n">
        <v>2</v>
      </c>
      <c r="D10" s="0" t="n">
        <v>1</v>
      </c>
      <c r="E10" s="0" t="s">
        <v>6190</v>
      </c>
      <c r="F10" s="39" t="s">
        <v>6205</v>
      </c>
      <c r="G10" s="28" t="n">
        <v>4</v>
      </c>
      <c r="H10" s="28" t="n">
        <v>4</v>
      </c>
      <c r="I10" s="28" t="n">
        <v>6</v>
      </c>
      <c r="J10" s="28" t="n">
        <v>2</v>
      </c>
    </row>
    <row r="11" customFormat="false" ht="13.5" hidden="false" customHeight="false" outlineLevel="0" collapsed="false">
      <c r="A11" s="0" t="n">
        <v>10</v>
      </c>
      <c r="B11" s="0" t="s">
        <v>6206</v>
      </c>
      <c r="C11" s="0" t="n">
        <v>2</v>
      </c>
      <c r="D11" s="0" t="n">
        <v>2</v>
      </c>
      <c r="E11" s="0" t="s">
        <v>6191</v>
      </c>
      <c r="F11" s="39" t="s">
        <v>5471</v>
      </c>
      <c r="G11" s="28" t="n">
        <v>4</v>
      </c>
      <c r="H11" s="28" t="n">
        <v>4</v>
      </c>
      <c r="I11" s="28" t="n">
        <v>6</v>
      </c>
      <c r="J11" s="28" t="n">
        <v>2</v>
      </c>
      <c r="M11" s="0" t="s">
        <v>82</v>
      </c>
      <c r="N11" s="0" t="s">
        <v>35</v>
      </c>
      <c r="O11" s="0" t="s">
        <v>83</v>
      </c>
    </row>
    <row r="12" customFormat="false" ht="13.5" hidden="false" customHeight="false" outlineLevel="0" collapsed="false">
      <c r="A12" s="0" t="n">
        <v>11</v>
      </c>
      <c r="B12" s="0" t="s">
        <v>6207</v>
      </c>
      <c r="C12" s="0" t="n">
        <v>2</v>
      </c>
      <c r="D12" s="0" t="n">
        <v>3</v>
      </c>
      <c r="E12" s="0" t="s">
        <v>6193</v>
      </c>
      <c r="F12" s="39" t="s">
        <v>6208</v>
      </c>
      <c r="G12" s="28" t="n">
        <v>4</v>
      </c>
      <c r="H12" s="28" t="n">
        <v>2</v>
      </c>
      <c r="I12" s="28" t="n">
        <v>6</v>
      </c>
      <c r="J12" s="28" t="n">
        <v>2</v>
      </c>
      <c r="M12" s="0" t="n">
        <v>0</v>
      </c>
      <c r="N12" s="0" t="n">
        <v>0</v>
      </c>
      <c r="O12" s="0" t="n">
        <v>0</v>
      </c>
    </row>
    <row r="13" customFormat="false" ht="13.5" hidden="false" customHeight="false" outlineLevel="0" collapsed="false">
      <c r="A13" s="0" t="n">
        <v>12</v>
      </c>
      <c r="B13" s="0" t="s">
        <v>6209</v>
      </c>
      <c r="C13" s="0" t="n">
        <v>2</v>
      </c>
      <c r="D13" s="0" t="n">
        <v>4</v>
      </c>
      <c r="E13" s="0" t="s">
        <v>6195</v>
      </c>
      <c r="F13" s="39" t="s">
        <v>6210</v>
      </c>
      <c r="G13" s="28" t="n">
        <v>4</v>
      </c>
      <c r="H13" s="28" t="n">
        <v>4</v>
      </c>
      <c r="I13" s="28" t="n">
        <v>4</v>
      </c>
      <c r="J13" s="28" t="n">
        <v>2</v>
      </c>
      <c r="M13" s="0" t="n">
        <v>1</v>
      </c>
      <c r="N13" s="0" t="n">
        <v>0</v>
      </c>
      <c r="O13" s="0" t="n">
        <v>536</v>
      </c>
    </row>
    <row r="14" customFormat="false" ht="13.5" hidden="false" customHeight="false" outlineLevel="0" collapsed="false">
      <c r="A14" s="0" t="n">
        <v>13</v>
      </c>
      <c r="B14" s="0" t="s">
        <v>6211</v>
      </c>
      <c r="C14" s="0" t="n">
        <v>2</v>
      </c>
      <c r="D14" s="0" t="n">
        <v>1</v>
      </c>
      <c r="E14" s="0" t="s">
        <v>6190</v>
      </c>
      <c r="F14" s="39" t="s">
        <v>5409</v>
      </c>
      <c r="G14" s="28" t="n">
        <v>4</v>
      </c>
      <c r="H14" s="28" t="n">
        <v>6</v>
      </c>
      <c r="I14" s="28" t="n">
        <v>6</v>
      </c>
      <c r="J14" s="28" t="n">
        <v>2</v>
      </c>
      <c r="M14" s="0" t="n">
        <v>2</v>
      </c>
      <c r="N14" s="0" t="n">
        <v>0</v>
      </c>
      <c r="O14" s="0" t="n">
        <v>1008</v>
      </c>
    </row>
    <row r="15" customFormat="false" ht="13.5" hidden="false" customHeight="false" outlineLevel="0" collapsed="false">
      <c r="A15" s="0" t="n">
        <v>14</v>
      </c>
      <c r="B15" s="0" t="s">
        <v>6212</v>
      </c>
      <c r="C15" s="0" t="n">
        <v>2</v>
      </c>
      <c r="D15" s="0" t="n">
        <v>2</v>
      </c>
      <c r="E15" s="0" t="s">
        <v>6191</v>
      </c>
      <c r="F15" s="39" t="s">
        <v>6213</v>
      </c>
      <c r="G15" s="28" t="n">
        <v>4</v>
      </c>
      <c r="H15" s="28" t="n">
        <v>6</v>
      </c>
      <c r="I15" s="28" t="n">
        <v>6</v>
      </c>
      <c r="J15" s="28" t="n">
        <v>2</v>
      </c>
      <c r="M15" s="0" t="n">
        <v>3</v>
      </c>
      <c r="N15" s="0" t="n">
        <v>0</v>
      </c>
      <c r="O15" s="0" t="n">
        <v>0</v>
      </c>
    </row>
    <row r="16" customFormat="false" ht="13.5" hidden="false" customHeight="false" outlineLevel="0" collapsed="false">
      <c r="A16" s="0" t="n">
        <v>15</v>
      </c>
      <c r="B16" s="0" t="s">
        <v>6214</v>
      </c>
      <c r="C16" s="0" t="n">
        <v>2</v>
      </c>
      <c r="D16" s="0" t="n">
        <v>3</v>
      </c>
      <c r="E16" s="0" t="s">
        <v>6193</v>
      </c>
      <c r="F16" s="39" t="s">
        <v>6215</v>
      </c>
      <c r="G16" s="28" t="n">
        <v>4</v>
      </c>
      <c r="H16" s="28" t="n">
        <v>4</v>
      </c>
      <c r="I16" s="28" t="n">
        <v>6</v>
      </c>
      <c r="J16" s="28" t="n">
        <v>2</v>
      </c>
      <c r="M16" s="0" t="n">
        <v>4</v>
      </c>
      <c r="N16" s="0" t="n">
        <v>1544</v>
      </c>
      <c r="O16" s="0" t="n">
        <v>0</v>
      </c>
    </row>
    <row r="17" customFormat="false" ht="13.5" hidden="false" customHeight="false" outlineLevel="0" collapsed="false">
      <c r="A17" s="0" t="n">
        <v>16</v>
      </c>
      <c r="B17" s="0" t="s">
        <v>6216</v>
      </c>
      <c r="C17" s="0" t="n">
        <v>2</v>
      </c>
      <c r="D17" s="0" t="n">
        <v>4</v>
      </c>
      <c r="E17" s="0" t="s">
        <v>6195</v>
      </c>
      <c r="F17" s="39" t="s">
        <v>6217</v>
      </c>
      <c r="G17" s="28" t="n">
        <v>4</v>
      </c>
      <c r="H17" s="28" t="n">
        <v>6</v>
      </c>
      <c r="I17" s="28" t="n">
        <v>4</v>
      </c>
      <c r="J17" s="28" t="n">
        <v>2</v>
      </c>
      <c r="M17" s="0" t="n">
        <v>5</v>
      </c>
      <c r="N17" s="0" t="n">
        <v>0</v>
      </c>
      <c r="O17" s="0" t="n">
        <v>0</v>
      </c>
    </row>
    <row r="18" customFormat="false" ht="13.5" hidden="false" customHeight="false" outlineLevel="0" collapsed="false">
      <c r="A18" s="0" t="n">
        <v>17</v>
      </c>
      <c r="B18" s="0" t="s">
        <v>6218</v>
      </c>
      <c r="C18" s="0" t="n">
        <v>2</v>
      </c>
      <c r="D18" s="0" t="n">
        <v>18</v>
      </c>
      <c r="E18" s="0" t="s">
        <v>6219</v>
      </c>
      <c r="F18" s="39" t="s">
        <v>6220</v>
      </c>
      <c r="G18" s="28" t="n">
        <v>4</v>
      </c>
      <c r="H18" s="28" t="n">
        <v>4</v>
      </c>
      <c r="I18" s="28" t="n">
        <v>6</v>
      </c>
      <c r="J18" s="28" t="n">
        <v>2</v>
      </c>
      <c r="M18" s="0" t="n">
        <v>6</v>
      </c>
      <c r="N18" s="0" t="n">
        <v>0</v>
      </c>
      <c r="O18" s="0" t="n">
        <v>0</v>
      </c>
    </row>
    <row r="19" customFormat="false" ht="13.5" hidden="false" customHeight="false" outlineLevel="0" collapsed="false">
      <c r="A19" s="0" t="n">
        <v>18</v>
      </c>
      <c r="B19" s="0" t="s">
        <v>6219</v>
      </c>
      <c r="C19" s="0" t="n">
        <v>2</v>
      </c>
      <c r="D19" s="0" t="n">
        <v>17</v>
      </c>
      <c r="E19" s="0" t="s">
        <v>6218</v>
      </c>
      <c r="F19" s="39" t="s">
        <v>6221</v>
      </c>
      <c r="G19" s="28" t="n">
        <v>4</v>
      </c>
      <c r="H19" s="28" t="n">
        <v>4</v>
      </c>
      <c r="I19" s="28" t="n">
        <v>6</v>
      </c>
      <c r="J19" s="28" t="n">
        <v>2</v>
      </c>
      <c r="M19" s="0" t="n">
        <v>7</v>
      </c>
      <c r="N19" s="0" t="n">
        <v>0</v>
      </c>
      <c r="O19" s="0" t="n">
        <v>0</v>
      </c>
    </row>
    <row r="20" customFormat="false" ht="13.5" hidden="false" customHeight="false" outlineLevel="0" collapsed="false">
      <c r="A20" s="0" t="n">
        <v>19</v>
      </c>
      <c r="B20" s="0" t="s">
        <v>6222</v>
      </c>
      <c r="C20" s="0" t="n">
        <v>2</v>
      </c>
      <c r="D20" s="0" t="n">
        <v>17</v>
      </c>
      <c r="E20" s="0" t="s">
        <v>6218</v>
      </c>
      <c r="F20" s="39" t="s">
        <v>5319</v>
      </c>
      <c r="G20" s="28" t="n">
        <v>4</v>
      </c>
      <c r="H20" s="28" t="n">
        <v>6</v>
      </c>
      <c r="I20" s="28" t="n">
        <v>6</v>
      </c>
      <c r="J20" s="28" t="n">
        <v>2</v>
      </c>
      <c r="M20" s="0" t="n">
        <v>8</v>
      </c>
      <c r="N20" s="0" t="n">
        <v>0</v>
      </c>
      <c r="O20" s="0" t="n">
        <v>0</v>
      </c>
    </row>
    <row r="21" customFormat="false" ht="13.5" hidden="false" customHeight="false" outlineLevel="0" collapsed="false">
      <c r="A21" s="0" t="n">
        <v>20</v>
      </c>
      <c r="B21" s="0" t="s">
        <v>6223</v>
      </c>
      <c r="C21" s="0" t="n">
        <v>2</v>
      </c>
      <c r="D21" s="0" t="n">
        <v>18</v>
      </c>
      <c r="E21" s="0" t="s">
        <v>6219</v>
      </c>
      <c r="F21" s="39" t="s">
        <v>6224</v>
      </c>
      <c r="G21" s="28" t="n">
        <v>4</v>
      </c>
      <c r="H21" s="28" t="n">
        <v>4</v>
      </c>
      <c r="I21" s="28" t="n">
        <v>4</v>
      </c>
      <c r="J21" s="28" t="n">
        <v>2</v>
      </c>
    </row>
    <row r="22" customFormat="false" ht="13.5" hidden="false" customHeight="false" outlineLevel="0" collapsed="false">
      <c r="A22" s="0" t="n">
        <v>21</v>
      </c>
      <c r="B22" s="0" t="s">
        <v>6225</v>
      </c>
      <c r="C22" s="0" t="n">
        <v>2</v>
      </c>
      <c r="D22" s="0" t="n">
        <v>5</v>
      </c>
      <c r="E22" s="0" t="s">
        <v>6197</v>
      </c>
      <c r="F22" s="39" t="s">
        <v>6226</v>
      </c>
      <c r="G22" s="28" t="n">
        <v>4</v>
      </c>
      <c r="H22" s="28" t="n">
        <v>6</v>
      </c>
      <c r="I22" s="28" t="n">
        <v>6</v>
      </c>
      <c r="J22" s="28" t="n">
        <v>2</v>
      </c>
    </row>
    <row r="23" customFormat="false" ht="13.5" hidden="false" customHeight="false" outlineLevel="0" collapsed="false">
      <c r="A23" s="0" t="n">
        <v>22</v>
      </c>
      <c r="B23" s="0" t="s">
        <v>6227</v>
      </c>
      <c r="C23" s="0" t="n">
        <v>2</v>
      </c>
      <c r="D23" s="0" t="n">
        <v>6</v>
      </c>
      <c r="E23" s="0" t="s">
        <v>6198</v>
      </c>
      <c r="F23" s="39" t="s">
        <v>6228</v>
      </c>
      <c r="G23" s="28" t="n">
        <v>4</v>
      </c>
      <c r="H23" s="28" t="n">
        <v>4</v>
      </c>
      <c r="I23" s="28" t="n">
        <v>4</v>
      </c>
      <c r="J23" s="28" t="n">
        <v>2</v>
      </c>
    </row>
    <row r="24" customFormat="false" ht="13.5" hidden="false" customHeight="false" outlineLevel="0" collapsed="false">
      <c r="A24" s="0" t="n">
        <v>23</v>
      </c>
      <c r="B24" s="0" t="s">
        <v>6229</v>
      </c>
      <c r="C24" s="0" t="n">
        <v>2</v>
      </c>
      <c r="D24" s="0" t="n">
        <v>9</v>
      </c>
      <c r="E24" s="0" t="s">
        <v>6204</v>
      </c>
      <c r="F24" s="39" t="s">
        <v>6230</v>
      </c>
      <c r="G24" s="28" t="n">
        <v>4</v>
      </c>
      <c r="H24" s="28" t="n">
        <v>4</v>
      </c>
      <c r="I24" s="28" t="n">
        <v>6</v>
      </c>
      <c r="J24" s="28" t="n">
        <v>2</v>
      </c>
    </row>
    <row r="25" customFormat="false" ht="13.5" hidden="false" customHeight="false" outlineLevel="0" collapsed="false">
      <c r="A25" s="0" t="n">
        <v>24</v>
      </c>
      <c r="B25" s="0" t="s">
        <v>6231</v>
      </c>
      <c r="C25" s="0" t="n">
        <v>2</v>
      </c>
      <c r="D25" s="0" t="n">
        <v>10</v>
      </c>
      <c r="E25" s="0" t="s">
        <v>6206</v>
      </c>
      <c r="F25" s="39" t="s">
        <v>5213</v>
      </c>
      <c r="G25" s="28" t="n">
        <v>4</v>
      </c>
      <c r="H25" s="28" t="n">
        <v>6</v>
      </c>
      <c r="I25" s="28" t="n">
        <v>4</v>
      </c>
      <c r="J25" s="28" t="n">
        <v>2</v>
      </c>
    </row>
    <row r="26" customFormat="false" ht="13.5" hidden="false" customHeight="false" outlineLevel="0" collapsed="false">
      <c r="A26" s="0" t="n">
        <v>25</v>
      </c>
      <c r="B26" s="0" t="s">
        <v>6232</v>
      </c>
      <c r="C26" s="0" t="n">
        <v>2</v>
      </c>
      <c r="D26" s="0" t="n">
        <v>11</v>
      </c>
      <c r="E26" s="0" t="s">
        <v>6207</v>
      </c>
      <c r="F26" s="39" t="s">
        <v>6233</v>
      </c>
      <c r="G26" s="28" t="n">
        <v>4</v>
      </c>
      <c r="H26" s="28" t="n">
        <v>4</v>
      </c>
      <c r="I26" s="28" t="n">
        <v>4</v>
      </c>
      <c r="J26" s="28" t="n">
        <v>2</v>
      </c>
    </row>
    <row r="27" customFormat="false" ht="13.5" hidden="false" customHeight="false" outlineLevel="0" collapsed="false">
      <c r="A27" s="0" t="n">
        <v>26</v>
      </c>
      <c r="B27" s="0" t="s">
        <v>6234</v>
      </c>
      <c r="C27" s="0" t="n">
        <v>2</v>
      </c>
      <c r="D27" s="0" t="n">
        <v>12</v>
      </c>
      <c r="E27" s="0" t="s">
        <v>6209</v>
      </c>
      <c r="F27" s="39" t="s">
        <v>6235</v>
      </c>
      <c r="G27" s="28" t="n">
        <v>4</v>
      </c>
      <c r="H27" s="28" t="n">
        <v>4</v>
      </c>
      <c r="I27" s="28" t="n">
        <v>4</v>
      </c>
      <c r="J27" s="28" t="n">
        <v>2</v>
      </c>
    </row>
    <row r="28" customFormat="false" ht="13.5" hidden="false" customHeight="false" outlineLevel="0" collapsed="false">
      <c r="A28" s="0" t="n">
        <v>27</v>
      </c>
      <c r="B28" s="0" t="s">
        <v>6236</v>
      </c>
      <c r="C28" s="0" t="n">
        <v>2</v>
      </c>
      <c r="D28" s="0" t="n">
        <v>1</v>
      </c>
      <c r="E28" s="0" t="s">
        <v>6190</v>
      </c>
      <c r="F28" s="39" t="s">
        <v>6237</v>
      </c>
      <c r="G28" s="28" t="n">
        <v>4</v>
      </c>
      <c r="H28" s="28" t="n">
        <v>6</v>
      </c>
      <c r="I28" s="28" t="n">
        <v>6</v>
      </c>
      <c r="J28" s="28" t="n">
        <v>2</v>
      </c>
    </row>
    <row r="29" customFormat="false" ht="13.5" hidden="false" customHeight="false" outlineLevel="0" collapsed="false">
      <c r="A29" s="0" t="n">
        <v>28</v>
      </c>
      <c r="B29" s="0" t="s">
        <v>6238</v>
      </c>
      <c r="C29" s="0" t="n">
        <v>2</v>
      </c>
      <c r="D29" s="0" t="n">
        <v>2</v>
      </c>
      <c r="E29" s="0" t="s">
        <v>6191</v>
      </c>
      <c r="F29" s="39" t="s">
        <v>5151</v>
      </c>
      <c r="G29" s="28" t="n">
        <v>4</v>
      </c>
      <c r="H29" s="28" t="n">
        <v>6</v>
      </c>
      <c r="I29" s="28" t="n">
        <v>6</v>
      </c>
      <c r="J29" s="28" t="n">
        <v>2</v>
      </c>
    </row>
    <row r="30" customFormat="false" ht="13.5" hidden="false" customHeight="false" outlineLevel="0" collapsed="false">
      <c r="A30" s="0" t="n">
        <v>29</v>
      </c>
      <c r="B30" s="0" t="s">
        <v>6239</v>
      </c>
      <c r="C30" s="0" t="n">
        <v>2</v>
      </c>
      <c r="D30" s="0" t="n">
        <v>3</v>
      </c>
      <c r="E30" s="0" t="s">
        <v>6193</v>
      </c>
      <c r="F30" s="39" t="s">
        <v>6240</v>
      </c>
      <c r="G30" s="28" t="n">
        <v>4</v>
      </c>
      <c r="H30" s="28" t="n">
        <v>4</v>
      </c>
      <c r="I30" s="28" t="n">
        <v>6</v>
      </c>
      <c r="J30" s="28" t="n">
        <v>2</v>
      </c>
    </row>
    <row r="31" customFormat="false" ht="13.5" hidden="false" customHeight="false" outlineLevel="0" collapsed="false">
      <c r="A31" s="0" t="n">
        <v>30</v>
      </c>
      <c r="B31" s="0" t="s">
        <v>6241</v>
      </c>
      <c r="C31" s="0" t="n">
        <v>2</v>
      </c>
      <c r="D31" s="0" t="n">
        <v>4</v>
      </c>
      <c r="E31" s="0" t="s">
        <v>6195</v>
      </c>
      <c r="F31" s="39" t="s">
        <v>6242</v>
      </c>
      <c r="G31" s="28" t="n">
        <v>4</v>
      </c>
      <c r="H31" s="28" t="n">
        <v>6</v>
      </c>
      <c r="I31" s="28" t="n">
        <v>4</v>
      </c>
      <c r="J31" s="28" t="n">
        <v>2</v>
      </c>
    </row>
    <row r="32" customFormat="false" ht="13.5" hidden="false" customHeight="false" outlineLevel="0" collapsed="false">
      <c r="A32" s="0" t="n">
        <v>31</v>
      </c>
      <c r="B32" s="0" t="s">
        <v>6243</v>
      </c>
      <c r="C32" s="0" t="n">
        <v>2</v>
      </c>
      <c r="D32" s="0" t="n">
        <v>46</v>
      </c>
      <c r="E32" s="0" t="s">
        <v>6244</v>
      </c>
      <c r="F32" s="39" t="s">
        <v>6245</v>
      </c>
      <c r="G32" s="28" t="n">
        <v>4</v>
      </c>
      <c r="H32" s="28" t="n">
        <v>6</v>
      </c>
      <c r="I32" s="28" t="n">
        <v>6</v>
      </c>
      <c r="J32" s="28" t="n">
        <v>2</v>
      </c>
    </row>
    <row r="33" customFormat="false" ht="13.5" hidden="false" customHeight="false" outlineLevel="0" collapsed="false">
      <c r="A33" s="0" t="n">
        <v>46</v>
      </c>
      <c r="B33" s="0" t="s">
        <v>6244</v>
      </c>
      <c r="C33" s="0" t="n">
        <v>2</v>
      </c>
      <c r="D33" s="0" t="n">
        <v>31</v>
      </c>
      <c r="E33" s="0" t="s">
        <v>6243</v>
      </c>
      <c r="F33" s="39" t="s">
        <v>5049</v>
      </c>
      <c r="G33" s="28" t="n">
        <v>4</v>
      </c>
      <c r="H33" s="28" t="n">
        <v>4</v>
      </c>
      <c r="I33" s="28" t="n">
        <v>4</v>
      </c>
      <c r="J33" s="28" t="n">
        <v>2</v>
      </c>
    </row>
    <row r="34" customFormat="false" ht="13.5" hidden="false" customHeight="false" outlineLevel="0" collapsed="false">
      <c r="A34" s="0" t="n">
        <v>47</v>
      </c>
      <c r="B34" s="0" t="s">
        <v>6246</v>
      </c>
      <c r="C34" s="0" t="n">
        <v>2</v>
      </c>
      <c r="D34" s="0" t="n">
        <v>5</v>
      </c>
      <c r="E34" s="0" t="s">
        <v>6197</v>
      </c>
      <c r="F34" s="39" t="s">
        <v>6247</v>
      </c>
      <c r="G34" s="28" t="n">
        <v>4</v>
      </c>
      <c r="H34" s="28" t="n">
        <v>6</v>
      </c>
      <c r="I34" s="28" t="n">
        <v>6</v>
      </c>
      <c r="J34" s="28" t="n">
        <v>2</v>
      </c>
    </row>
    <row r="35" customFormat="false" ht="13.5" hidden="false" customHeight="false" outlineLevel="0" collapsed="false">
      <c r="A35" s="0" t="n">
        <v>48</v>
      </c>
      <c r="B35" s="0" t="s">
        <v>6248</v>
      </c>
      <c r="C35" s="0" t="n">
        <v>2</v>
      </c>
      <c r="D35" s="0" t="n">
        <v>6</v>
      </c>
      <c r="E35" s="0" t="s">
        <v>6198</v>
      </c>
      <c r="F35" s="39" t="s">
        <v>6249</v>
      </c>
      <c r="G35" s="28" t="n">
        <v>4</v>
      </c>
      <c r="H35" s="28" t="n">
        <v>4</v>
      </c>
      <c r="I35" s="28" t="n">
        <v>4</v>
      </c>
      <c r="J35" s="28" t="n">
        <v>2</v>
      </c>
    </row>
    <row r="36" customFormat="false" ht="13.5" hidden="false" customHeight="false" outlineLevel="0" collapsed="false">
      <c r="A36" s="0" t="n">
        <v>49</v>
      </c>
      <c r="B36" s="0" t="s">
        <v>6250</v>
      </c>
      <c r="C36" s="0" t="n">
        <v>2</v>
      </c>
      <c r="D36" s="0" t="n">
        <v>7</v>
      </c>
      <c r="E36" s="0" t="s">
        <v>6201</v>
      </c>
      <c r="F36" s="39" t="s">
        <v>4997</v>
      </c>
      <c r="G36" s="28" t="n">
        <v>4</v>
      </c>
      <c r="H36" s="28" t="n">
        <v>6</v>
      </c>
      <c r="I36" s="28" t="n">
        <v>4</v>
      </c>
      <c r="J36" s="28" t="n">
        <v>2</v>
      </c>
    </row>
    <row r="37" customFormat="false" ht="13.5" hidden="false" customHeight="false" outlineLevel="0" collapsed="false">
      <c r="A37" s="0" t="n">
        <v>50</v>
      </c>
      <c r="B37" s="0" t="s">
        <v>6251</v>
      </c>
      <c r="C37" s="0" t="n">
        <v>2</v>
      </c>
      <c r="D37" s="0" t="n">
        <v>8</v>
      </c>
      <c r="E37" s="0" t="s">
        <v>6203</v>
      </c>
      <c r="F37" s="39" t="s">
        <v>6252</v>
      </c>
      <c r="G37" s="28" t="n">
        <v>4</v>
      </c>
      <c r="H37" s="28" t="n">
        <v>6</v>
      </c>
      <c r="I37" s="28" t="n">
        <v>4</v>
      </c>
      <c r="J37" s="28" t="n">
        <v>2</v>
      </c>
    </row>
    <row r="38" customFormat="false" ht="13.5" hidden="false" customHeight="false" outlineLevel="0" collapsed="false">
      <c r="A38" s="0" t="n">
        <v>51</v>
      </c>
      <c r="B38" s="0" t="s">
        <v>6253</v>
      </c>
      <c r="C38" s="0" t="n">
        <v>2</v>
      </c>
      <c r="D38" s="0" t="n">
        <v>9</v>
      </c>
      <c r="E38" s="0" t="s">
        <v>6204</v>
      </c>
      <c r="F38" s="39" t="s">
        <v>4963</v>
      </c>
      <c r="G38" s="28" t="n">
        <v>4</v>
      </c>
      <c r="H38" s="28" t="n">
        <v>4</v>
      </c>
      <c r="I38" s="28" t="n">
        <v>6</v>
      </c>
      <c r="J38" s="28" t="n">
        <v>2</v>
      </c>
    </row>
    <row r="39" customFormat="false" ht="13.5" hidden="false" customHeight="false" outlineLevel="0" collapsed="false">
      <c r="A39" s="0" t="n">
        <v>52</v>
      </c>
      <c r="B39" s="0" t="s">
        <v>6254</v>
      </c>
      <c r="C39" s="0" t="n">
        <v>2</v>
      </c>
      <c r="D39" s="0" t="n">
        <v>10</v>
      </c>
      <c r="E39" s="0" t="s">
        <v>6206</v>
      </c>
      <c r="F39" s="39" t="s">
        <v>6255</v>
      </c>
      <c r="G39" s="28" t="n">
        <v>4</v>
      </c>
      <c r="H39" s="28" t="n">
        <v>6</v>
      </c>
      <c r="I39" s="28" t="n">
        <v>4</v>
      </c>
      <c r="J39" s="28" t="n">
        <v>2</v>
      </c>
    </row>
    <row r="40" customFormat="false" ht="13.5" hidden="false" customHeight="false" outlineLevel="0" collapsed="false">
      <c r="A40" s="0" t="n">
        <v>53</v>
      </c>
      <c r="B40" s="0" t="s">
        <v>6256</v>
      </c>
      <c r="C40" s="0" t="n">
        <v>2</v>
      </c>
      <c r="D40" s="0" t="n">
        <v>11</v>
      </c>
      <c r="E40" s="0" t="s">
        <v>6207</v>
      </c>
      <c r="F40" s="39" t="s">
        <v>6257</v>
      </c>
      <c r="G40" s="28" t="n">
        <v>4</v>
      </c>
      <c r="H40" s="28" t="n">
        <v>4</v>
      </c>
      <c r="I40" s="28" t="n">
        <v>4</v>
      </c>
      <c r="J40" s="28" t="n">
        <v>2</v>
      </c>
    </row>
    <row r="41" customFormat="false" ht="13.5" hidden="false" customHeight="false" outlineLevel="0" collapsed="false">
      <c r="A41" s="0" t="n">
        <v>54</v>
      </c>
      <c r="B41" s="0" t="s">
        <v>6258</v>
      </c>
      <c r="C41" s="0" t="n">
        <v>2</v>
      </c>
      <c r="D41" s="0" t="n">
        <v>12</v>
      </c>
      <c r="E41" s="0" t="s">
        <v>6209</v>
      </c>
      <c r="F41" s="39" t="s">
        <v>6259</v>
      </c>
      <c r="G41" s="28" t="n">
        <v>4</v>
      </c>
      <c r="H41" s="28" t="n">
        <v>4</v>
      </c>
      <c r="I41" s="28" t="n">
        <v>4</v>
      </c>
      <c r="J41" s="28" t="n">
        <v>2</v>
      </c>
    </row>
    <row r="42" customFormat="false" ht="13.5" hidden="false" customHeight="false" outlineLevel="0" collapsed="false">
      <c r="A42" s="0" t="n">
        <v>55</v>
      </c>
      <c r="B42" s="0" t="s">
        <v>6260</v>
      </c>
      <c r="C42" s="0" t="n">
        <v>2</v>
      </c>
      <c r="D42" s="0" t="n">
        <v>13</v>
      </c>
      <c r="E42" s="0" t="s">
        <v>6211</v>
      </c>
      <c r="F42" s="39" t="s">
        <v>6261</v>
      </c>
      <c r="G42" s="28" t="n">
        <v>4</v>
      </c>
      <c r="H42" s="28" t="n">
        <v>6</v>
      </c>
      <c r="I42" s="28" t="n">
        <v>6</v>
      </c>
      <c r="J42" s="28" t="n">
        <v>2</v>
      </c>
    </row>
    <row r="43" customFormat="false" ht="13.5" hidden="false" customHeight="false" outlineLevel="0" collapsed="false">
      <c r="A43" s="0" t="n">
        <v>56</v>
      </c>
      <c r="B43" s="0" t="s">
        <v>6262</v>
      </c>
      <c r="C43" s="0" t="n">
        <v>2</v>
      </c>
      <c r="D43" s="0" t="n">
        <v>14</v>
      </c>
      <c r="E43" s="0" t="s">
        <v>6212</v>
      </c>
      <c r="F43" s="39" t="s">
        <v>4893</v>
      </c>
      <c r="G43" s="28" t="n">
        <v>4</v>
      </c>
      <c r="H43" s="28" t="n">
        <v>8</v>
      </c>
      <c r="I43" s="28" t="n">
        <v>4</v>
      </c>
      <c r="J43" s="28" t="n">
        <v>2</v>
      </c>
    </row>
    <row r="44" customFormat="false" ht="13.5" hidden="false" customHeight="false" outlineLevel="0" collapsed="false">
      <c r="A44" s="0" t="n">
        <v>57</v>
      </c>
      <c r="B44" s="0" t="s">
        <v>6263</v>
      </c>
      <c r="C44" s="0" t="n">
        <v>2</v>
      </c>
      <c r="D44" s="0" t="n">
        <v>15</v>
      </c>
      <c r="E44" s="0" t="s">
        <v>6214</v>
      </c>
      <c r="F44" s="39" t="s">
        <v>6264</v>
      </c>
      <c r="G44" s="28" t="n">
        <v>4</v>
      </c>
      <c r="H44" s="28" t="n">
        <v>6</v>
      </c>
      <c r="I44" s="28" t="n">
        <v>4</v>
      </c>
      <c r="J44" s="28" t="n">
        <v>2</v>
      </c>
    </row>
    <row r="45" customFormat="false" ht="13.5" hidden="false" customHeight="false" outlineLevel="0" collapsed="false">
      <c r="A45" s="0" t="n">
        <v>58</v>
      </c>
      <c r="B45" s="0" t="s">
        <v>6265</v>
      </c>
      <c r="C45" s="0" t="n">
        <v>2</v>
      </c>
      <c r="D45" s="0" t="n">
        <v>16</v>
      </c>
      <c r="E45" s="0" t="s">
        <v>6216</v>
      </c>
      <c r="F45" s="39" t="s">
        <v>6266</v>
      </c>
      <c r="G45" s="28" t="n">
        <v>4</v>
      </c>
      <c r="H45" s="28" t="n">
        <v>6</v>
      </c>
      <c r="I45" s="28" t="n">
        <v>4</v>
      </c>
      <c r="J45" s="28" t="n">
        <v>2</v>
      </c>
    </row>
    <row r="46" customFormat="false" ht="13.5" hidden="false" customHeight="false" outlineLevel="0" collapsed="false">
      <c r="A46" s="0" t="n">
        <v>59</v>
      </c>
      <c r="B46" s="0" t="s">
        <v>6267</v>
      </c>
      <c r="C46" s="0" t="n">
        <v>2</v>
      </c>
      <c r="D46" s="0" t="n">
        <v>17</v>
      </c>
      <c r="E46" s="0" t="s">
        <v>6218</v>
      </c>
      <c r="F46" s="39" t="s">
        <v>6268</v>
      </c>
      <c r="G46" s="28" t="n">
        <v>4</v>
      </c>
      <c r="H46" s="28" t="n">
        <v>6</v>
      </c>
      <c r="I46" s="28" t="n">
        <v>6</v>
      </c>
      <c r="J46" s="28" t="n">
        <v>2</v>
      </c>
    </row>
    <row r="47" customFormat="false" ht="13.5" hidden="false" customHeight="false" outlineLevel="0" collapsed="false">
      <c r="A47" s="0" t="n">
        <v>60</v>
      </c>
      <c r="B47" s="0" t="s">
        <v>6269</v>
      </c>
      <c r="C47" s="0" t="n">
        <v>2</v>
      </c>
      <c r="D47" s="0" t="n">
        <v>18</v>
      </c>
      <c r="E47" s="0" t="s">
        <v>6219</v>
      </c>
      <c r="F47" s="39" t="s">
        <v>6270</v>
      </c>
      <c r="G47" s="28" t="n">
        <v>4</v>
      </c>
      <c r="H47" s="28" t="n">
        <v>4</v>
      </c>
      <c r="I47" s="28" t="n">
        <v>4</v>
      </c>
      <c r="J47" s="28" t="n">
        <v>2</v>
      </c>
    </row>
    <row r="48" customFormat="false" ht="13.5" hidden="false" customHeight="false" outlineLevel="0" collapsed="false">
      <c r="A48" s="0" t="n">
        <v>61</v>
      </c>
      <c r="B48" s="0" t="s">
        <v>6271</v>
      </c>
      <c r="C48" s="0" t="n">
        <v>2</v>
      </c>
      <c r="D48" s="0" t="n">
        <v>19</v>
      </c>
      <c r="E48" s="0" t="s">
        <v>6222</v>
      </c>
      <c r="F48" s="39" t="s">
        <v>6272</v>
      </c>
      <c r="G48" s="28" t="n">
        <v>4</v>
      </c>
      <c r="H48" s="28" t="n">
        <v>6</v>
      </c>
      <c r="I48" s="28" t="n">
        <v>4</v>
      </c>
      <c r="J48" s="28" t="n">
        <v>2</v>
      </c>
    </row>
    <row r="49" customFormat="false" ht="13.5" hidden="false" customHeight="false" outlineLevel="0" collapsed="false">
      <c r="A49" s="0" t="n">
        <v>62</v>
      </c>
      <c r="B49" s="0" t="s">
        <v>6273</v>
      </c>
      <c r="C49" s="0" t="n">
        <v>2</v>
      </c>
      <c r="D49" s="0" t="n">
        <v>20</v>
      </c>
      <c r="E49" s="0" t="s">
        <v>6223</v>
      </c>
      <c r="F49" s="39" t="s">
        <v>4795</v>
      </c>
      <c r="G49" s="28" t="n">
        <v>4</v>
      </c>
      <c r="H49" s="28" t="n">
        <v>6</v>
      </c>
      <c r="I49" s="28" t="n">
        <v>4</v>
      </c>
      <c r="J49" s="28" t="n">
        <v>2</v>
      </c>
    </row>
    <row r="50" customFormat="false" ht="13.5" hidden="false" customHeight="false" outlineLevel="0" collapsed="false">
      <c r="A50" s="0" t="n">
        <v>63</v>
      </c>
      <c r="B50" s="0" t="s">
        <v>6274</v>
      </c>
      <c r="C50" s="0" t="n">
        <v>2</v>
      </c>
      <c r="D50" s="0" t="n">
        <v>23</v>
      </c>
      <c r="E50" s="0" t="s">
        <v>6229</v>
      </c>
      <c r="F50" s="39" t="s">
        <v>4705</v>
      </c>
      <c r="G50" s="28" t="n">
        <v>4</v>
      </c>
      <c r="H50" s="28" t="n">
        <v>6</v>
      </c>
      <c r="I50" s="28" t="n">
        <v>4</v>
      </c>
      <c r="J50" s="28" t="n">
        <v>2</v>
      </c>
    </row>
    <row r="51" customFormat="false" ht="13.5" hidden="false" customHeight="false" outlineLevel="0" collapsed="false">
      <c r="A51" s="0" t="n">
        <v>64</v>
      </c>
      <c r="B51" s="0" t="s">
        <v>6275</v>
      </c>
      <c r="C51" s="0" t="n">
        <v>2</v>
      </c>
      <c r="D51" s="0" t="n">
        <v>24</v>
      </c>
      <c r="E51" s="0" t="s">
        <v>6231</v>
      </c>
      <c r="F51" s="39" t="s">
        <v>6276</v>
      </c>
      <c r="G51" s="28" t="n">
        <v>4</v>
      </c>
      <c r="H51" s="28" t="n">
        <v>6</v>
      </c>
      <c r="I51" s="28" t="n">
        <v>4</v>
      </c>
      <c r="J51" s="28" t="n">
        <v>2</v>
      </c>
    </row>
    <row r="52" customFormat="false" ht="13.5" hidden="false" customHeight="false" outlineLevel="0" collapsed="false">
      <c r="A52" s="0" t="n">
        <v>65</v>
      </c>
      <c r="B52" s="0" t="s">
        <v>6277</v>
      </c>
      <c r="C52" s="0" t="n">
        <v>2</v>
      </c>
      <c r="D52" s="0" t="n">
        <v>25</v>
      </c>
      <c r="E52" s="0" t="s">
        <v>6232</v>
      </c>
      <c r="F52" s="39" t="s">
        <v>6278</v>
      </c>
      <c r="G52" s="28" t="n">
        <v>4</v>
      </c>
      <c r="H52" s="28" t="n">
        <v>4</v>
      </c>
      <c r="I52" s="28" t="n">
        <v>4</v>
      </c>
      <c r="J52" s="28" t="n">
        <v>2</v>
      </c>
    </row>
    <row r="53" customFormat="false" ht="13.5" hidden="false" customHeight="false" outlineLevel="0" collapsed="false">
      <c r="A53" s="0" t="n">
        <v>66</v>
      </c>
      <c r="B53" s="0" t="s">
        <v>6279</v>
      </c>
      <c r="C53" s="0" t="n">
        <v>2</v>
      </c>
      <c r="D53" s="0" t="n">
        <v>26</v>
      </c>
      <c r="E53" s="0" t="s">
        <v>6234</v>
      </c>
      <c r="F53" s="39" t="s">
        <v>6280</v>
      </c>
      <c r="G53" s="28" t="n">
        <v>4</v>
      </c>
      <c r="H53" s="28" t="n">
        <v>6</v>
      </c>
      <c r="I53" s="28" t="n">
        <v>2</v>
      </c>
      <c r="J53" s="28" t="n">
        <v>2</v>
      </c>
    </row>
    <row r="54" customFormat="false" ht="13.5" hidden="false" customHeight="false" outlineLevel="0" collapsed="false">
      <c r="A54" s="0" t="n">
        <v>67</v>
      </c>
      <c r="B54" s="0" t="s">
        <v>6281</v>
      </c>
      <c r="C54" s="0" t="n">
        <v>2</v>
      </c>
      <c r="D54" s="0" t="n">
        <v>69</v>
      </c>
      <c r="E54" s="0" t="s">
        <v>6282</v>
      </c>
      <c r="F54" s="39" t="s">
        <v>6283</v>
      </c>
      <c r="G54" s="28" t="n">
        <v>4</v>
      </c>
      <c r="H54" s="28" t="n">
        <v>4</v>
      </c>
      <c r="I54" s="28" t="n">
        <v>6</v>
      </c>
      <c r="J54" s="28" t="n">
        <v>2</v>
      </c>
    </row>
    <row r="55" customFormat="false" ht="13.5" hidden="false" customHeight="false" outlineLevel="0" collapsed="false">
      <c r="A55" s="0" t="n">
        <v>68</v>
      </c>
      <c r="B55" s="0" t="s">
        <v>6284</v>
      </c>
      <c r="C55" s="0" t="n">
        <v>2</v>
      </c>
      <c r="D55" s="0" t="n">
        <v>70</v>
      </c>
      <c r="E55" s="0" t="s">
        <v>6285</v>
      </c>
      <c r="F55" s="39" t="s">
        <v>6286</v>
      </c>
      <c r="G55" s="28" t="n">
        <v>4</v>
      </c>
      <c r="H55" s="28" t="n">
        <v>4</v>
      </c>
      <c r="I55" s="28" t="n">
        <v>6</v>
      </c>
      <c r="J55" s="28" t="n">
        <v>2</v>
      </c>
    </row>
    <row r="56" customFormat="false" ht="13.5" hidden="false" customHeight="false" outlineLevel="0" collapsed="false">
      <c r="A56" s="0" t="n">
        <v>69</v>
      </c>
      <c r="B56" s="0" t="s">
        <v>6282</v>
      </c>
      <c r="C56" s="0" t="n">
        <v>2</v>
      </c>
      <c r="D56" s="0" t="n">
        <v>67</v>
      </c>
      <c r="E56" s="0" t="s">
        <v>6281</v>
      </c>
      <c r="F56" s="39" t="s">
        <v>6287</v>
      </c>
      <c r="G56" s="28" t="n">
        <v>4</v>
      </c>
      <c r="H56" s="28" t="n">
        <v>6</v>
      </c>
      <c r="I56" s="28" t="n">
        <v>4</v>
      </c>
      <c r="J56" s="28" t="n">
        <v>2</v>
      </c>
    </row>
    <row r="57" customFormat="false" ht="13.5" hidden="false" customHeight="false" outlineLevel="0" collapsed="false">
      <c r="A57" s="0" t="n">
        <v>70</v>
      </c>
      <c r="B57" s="0" t="s">
        <v>6285</v>
      </c>
      <c r="C57" s="0" t="n">
        <v>2</v>
      </c>
      <c r="D57" s="0" t="n">
        <v>68</v>
      </c>
      <c r="E57" s="0" t="s">
        <v>6284</v>
      </c>
      <c r="F57" s="39" t="s">
        <v>4481</v>
      </c>
      <c r="G57" s="28" t="n">
        <v>4</v>
      </c>
      <c r="H57" s="28" t="n">
        <v>6</v>
      </c>
      <c r="I57" s="28" t="n">
        <v>4</v>
      </c>
      <c r="J57" s="28" t="n">
        <v>2</v>
      </c>
    </row>
    <row r="58" customFormat="false" ht="13.5" hidden="false" customHeight="false" outlineLevel="0" collapsed="false">
      <c r="A58" s="0" t="n">
        <v>71</v>
      </c>
      <c r="B58" s="0" t="s">
        <v>6288</v>
      </c>
      <c r="C58" s="0" t="n">
        <v>2</v>
      </c>
      <c r="D58" s="0" t="n">
        <v>67</v>
      </c>
      <c r="E58" s="0" t="s">
        <v>6281</v>
      </c>
      <c r="F58" s="39" t="s">
        <v>6289</v>
      </c>
      <c r="G58" s="28" t="n">
        <v>4</v>
      </c>
      <c r="H58" s="28" t="n">
        <v>4</v>
      </c>
      <c r="I58" s="28" t="n">
        <v>4</v>
      </c>
      <c r="J58" s="28" t="n">
        <v>2</v>
      </c>
    </row>
    <row r="59" customFormat="false" ht="13.5" hidden="false" customHeight="false" outlineLevel="0" collapsed="false">
      <c r="A59" s="0" t="n">
        <v>72</v>
      </c>
      <c r="B59" s="0" t="s">
        <v>6290</v>
      </c>
      <c r="C59" s="0" t="n">
        <v>2</v>
      </c>
      <c r="D59" s="0" t="n">
        <v>68</v>
      </c>
      <c r="E59" s="0" t="s">
        <v>6284</v>
      </c>
      <c r="F59" s="39" t="s">
        <v>6291</v>
      </c>
      <c r="G59" s="28" t="n">
        <v>4</v>
      </c>
      <c r="H59" s="28" t="n">
        <v>4</v>
      </c>
      <c r="I59" s="28" t="n">
        <v>4</v>
      </c>
      <c r="J59" s="28" t="n">
        <v>2</v>
      </c>
    </row>
    <row r="60" customFormat="false" ht="13.5" hidden="false" customHeight="false" outlineLevel="0" collapsed="false">
      <c r="A60" s="0" t="n">
        <v>73</v>
      </c>
      <c r="B60" s="0" t="s">
        <v>6292</v>
      </c>
      <c r="C60" s="0" t="n">
        <v>2</v>
      </c>
      <c r="D60" s="0" t="n">
        <v>71</v>
      </c>
      <c r="E60" s="0" t="s">
        <v>6288</v>
      </c>
      <c r="F60" s="39" t="s">
        <v>4287</v>
      </c>
      <c r="G60" s="28" t="n">
        <v>4</v>
      </c>
      <c r="H60" s="28" t="n">
        <v>4</v>
      </c>
      <c r="I60" s="28" t="n">
        <v>4</v>
      </c>
      <c r="J60" s="28" t="n">
        <v>2</v>
      </c>
    </row>
    <row r="61" customFormat="false" ht="13.5" hidden="false" customHeight="false" outlineLevel="0" collapsed="false">
      <c r="A61" s="0" t="n">
        <v>74</v>
      </c>
      <c r="B61" s="0" t="s">
        <v>6293</v>
      </c>
      <c r="C61" s="0" t="n">
        <v>2</v>
      </c>
      <c r="D61" s="0" t="n">
        <v>75</v>
      </c>
      <c r="E61" s="0" t="s">
        <v>6294</v>
      </c>
      <c r="F61" s="39" t="s">
        <v>6295</v>
      </c>
      <c r="G61" s="28" t="n">
        <v>4</v>
      </c>
      <c r="H61" s="28" t="n">
        <v>4</v>
      </c>
      <c r="I61" s="28" t="n">
        <v>4</v>
      </c>
      <c r="J61" s="28" t="n">
        <v>2</v>
      </c>
    </row>
    <row r="62" customFormat="false" ht="13.5" hidden="false" customHeight="false" outlineLevel="0" collapsed="false">
      <c r="A62" s="0" t="n">
        <v>75</v>
      </c>
      <c r="B62" s="0" t="s">
        <v>6294</v>
      </c>
      <c r="C62" s="0" t="n">
        <v>2</v>
      </c>
      <c r="D62" s="0" t="n">
        <v>69</v>
      </c>
      <c r="E62" s="0" t="s">
        <v>6282</v>
      </c>
      <c r="F62" s="39" t="s">
        <v>6296</v>
      </c>
      <c r="G62" s="28" t="n">
        <v>4</v>
      </c>
      <c r="H62" s="28" t="n">
        <v>4</v>
      </c>
      <c r="I62" s="28" t="n">
        <v>4</v>
      </c>
      <c r="J62" s="28" t="n">
        <v>2</v>
      </c>
    </row>
    <row r="63" customFormat="false" ht="13.5" hidden="false" customHeight="false" outlineLevel="0" collapsed="false">
      <c r="A63" s="0" t="n">
        <v>76</v>
      </c>
      <c r="B63" s="0" t="s">
        <v>6297</v>
      </c>
      <c r="C63" s="0" t="n">
        <v>2</v>
      </c>
      <c r="D63" s="0" t="n">
        <v>70</v>
      </c>
      <c r="E63" s="0" t="s">
        <v>6285</v>
      </c>
      <c r="F63" s="39" t="s">
        <v>4227</v>
      </c>
      <c r="G63" s="28" t="n">
        <v>4</v>
      </c>
      <c r="H63" s="28" t="n">
        <v>4</v>
      </c>
      <c r="I63" s="28" t="n">
        <v>4</v>
      </c>
      <c r="J63" s="28" t="n">
        <v>2</v>
      </c>
    </row>
    <row r="64" customFormat="false" ht="13.5" hidden="false" customHeight="false" outlineLevel="0" collapsed="false">
      <c r="A64" s="0" t="n">
        <v>77</v>
      </c>
      <c r="B64" s="0" t="s">
        <v>6298</v>
      </c>
      <c r="C64" s="0" t="n">
        <v>2</v>
      </c>
      <c r="D64" s="0" t="n">
        <v>78</v>
      </c>
      <c r="E64" s="0" t="s">
        <v>6299</v>
      </c>
      <c r="F64" s="39" t="s">
        <v>6167</v>
      </c>
      <c r="G64" s="28" t="n">
        <v>4</v>
      </c>
      <c r="H64" s="28" t="n">
        <v>4</v>
      </c>
      <c r="I64" s="28" t="n">
        <v>8</v>
      </c>
      <c r="J64" s="28" t="n">
        <v>1</v>
      </c>
    </row>
    <row r="65" customFormat="false" ht="13.5" hidden="false" customHeight="false" outlineLevel="0" collapsed="false">
      <c r="A65" s="0" t="n">
        <v>78</v>
      </c>
      <c r="B65" s="0" t="s">
        <v>6299</v>
      </c>
      <c r="C65" s="0" t="n">
        <v>2</v>
      </c>
      <c r="D65" s="0" t="n">
        <v>77</v>
      </c>
      <c r="E65" s="0" t="s">
        <v>6298</v>
      </c>
      <c r="F65" s="39" t="s">
        <v>6300</v>
      </c>
      <c r="G65" s="28" t="n">
        <v>4</v>
      </c>
      <c r="H65" s="28" t="n">
        <v>4</v>
      </c>
      <c r="I65" s="28" t="n">
        <v>6</v>
      </c>
      <c r="J65" s="28" t="n">
        <v>1</v>
      </c>
    </row>
    <row r="66" customFormat="false" ht="13.5" hidden="false" customHeight="false" outlineLevel="0" collapsed="false">
      <c r="A66" s="0" t="n">
        <v>79</v>
      </c>
      <c r="B66" s="0" t="s">
        <v>6301</v>
      </c>
      <c r="C66" s="0" t="n">
        <v>2</v>
      </c>
      <c r="D66" s="0" t="n">
        <v>77</v>
      </c>
      <c r="E66" s="0" t="s">
        <v>6298</v>
      </c>
      <c r="F66" s="39" t="s">
        <v>6302</v>
      </c>
      <c r="G66" s="28" t="n">
        <v>4</v>
      </c>
      <c r="H66" s="28" t="n">
        <v>6</v>
      </c>
      <c r="I66" s="28" t="n">
        <v>6</v>
      </c>
      <c r="J66" s="28" t="n">
        <v>1</v>
      </c>
    </row>
    <row r="67" customFormat="false" ht="13.5" hidden="false" customHeight="false" outlineLevel="0" collapsed="false">
      <c r="A67" s="0" t="n">
        <v>80</v>
      </c>
      <c r="B67" s="0" t="s">
        <v>6303</v>
      </c>
      <c r="C67" s="0" t="n">
        <v>2</v>
      </c>
      <c r="D67" s="0" t="n">
        <v>78</v>
      </c>
      <c r="E67" s="0" t="s">
        <v>6299</v>
      </c>
      <c r="F67" s="39" t="s">
        <v>6304</v>
      </c>
      <c r="G67" s="28" t="n">
        <v>4</v>
      </c>
      <c r="H67" s="28" t="n">
        <v>4</v>
      </c>
      <c r="I67" s="28" t="n">
        <v>6</v>
      </c>
      <c r="J67" s="28" t="n">
        <v>1</v>
      </c>
    </row>
    <row r="68" customFormat="false" ht="13.5" hidden="false" customHeight="false" outlineLevel="0" collapsed="false">
      <c r="A68" s="0" t="n">
        <v>81</v>
      </c>
      <c r="B68" s="0" t="s">
        <v>6305</v>
      </c>
      <c r="C68" s="0" t="n">
        <v>2</v>
      </c>
      <c r="D68" s="0" t="n">
        <v>82</v>
      </c>
      <c r="E68" s="0" t="s">
        <v>6306</v>
      </c>
      <c r="F68" s="39" t="s">
        <v>6307</v>
      </c>
      <c r="G68" s="28" t="n">
        <v>4</v>
      </c>
      <c r="H68" s="28" t="n">
        <v>4</v>
      </c>
      <c r="I68" s="28" t="n">
        <v>8</v>
      </c>
      <c r="J68" s="28" t="n">
        <v>2</v>
      </c>
    </row>
    <row r="69" customFormat="false" ht="13.5" hidden="false" customHeight="false" outlineLevel="0" collapsed="false">
      <c r="A69" s="0" t="n">
        <v>82</v>
      </c>
      <c r="B69" s="0" t="s">
        <v>6306</v>
      </c>
      <c r="C69" s="0" t="n">
        <v>2</v>
      </c>
      <c r="D69" s="0" t="n">
        <v>81</v>
      </c>
      <c r="E69" s="0" t="s">
        <v>6305</v>
      </c>
      <c r="F69" s="39" t="s">
        <v>6308</v>
      </c>
      <c r="G69" s="28" t="n">
        <v>4</v>
      </c>
      <c r="H69" s="28" t="n">
        <v>4</v>
      </c>
      <c r="I69" s="28" t="n">
        <v>6</v>
      </c>
      <c r="J69" s="28" t="n">
        <v>2</v>
      </c>
    </row>
    <row r="70" customFormat="false" ht="13.5" hidden="false" customHeight="false" outlineLevel="0" collapsed="false">
      <c r="A70" s="0" t="n">
        <v>83</v>
      </c>
      <c r="B70" s="0" t="s">
        <v>6309</v>
      </c>
      <c r="C70" s="0" t="n">
        <v>2</v>
      </c>
      <c r="D70" s="0" t="n">
        <v>81</v>
      </c>
      <c r="E70" s="0" t="s">
        <v>6305</v>
      </c>
      <c r="F70" s="39" t="s">
        <v>6065</v>
      </c>
      <c r="G70" s="28" t="n">
        <v>4</v>
      </c>
      <c r="H70" s="28" t="n">
        <v>2</v>
      </c>
      <c r="I70" s="28" t="n">
        <v>6</v>
      </c>
      <c r="J70" s="28" t="n">
        <v>2</v>
      </c>
    </row>
    <row r="71" customFormat="false" ht="13.5" hidden="false" customHeight="false" outlineLevel="0" collapsed="false">
      <c r="A71" s="0" t="n">
        <v>84</v>
      </c>
      <c r="B71" s="0" t="s">
        <v>6310</v>
      </c>
      <c r="C71" s="0" t="n">
        <v>2</v>
      </c>
      <c r="D71" s="0" t="n">
        <v>82</v>
      </c>
      <c r="E71" s="0" t="s">
        <v>6306</v>
      </c>
      <c r="F71" s="39" t="s">
        <v>6311</v>
      </c>
      <c r="G71" s="28" t="n">
        <v>4</v>
      </c>
      <c r="H71" s="28" t="n">
        <v>4</v>
      </c>
      <c r="I71" s="28" t="n">
        <v>6</v>
      </c>
      <c r="J71" s="28" t="n">
        <v>2</v>
      </c>
    </row>
    <row r="72" customFormat="false" ht="13.5" hidden="false" customHeight="false" outlineLevel="0" collapsed="false">
      <c r="A72" s="0" t="n">
        <v>85</v>
      </c>
      <c r="B72" s="0" t="s">
        <v>6312</v>
      </c>
      <c r="C72" s="0" t="n">
        <v>2</v>
      </c>
      <c r="D72" s="0" t="n">
        <v>81</v>
      </c>
      <c r="E72" s="0" t="s">
        <v>6305</v>
      </c>
      <c r="F72" s="39" t="s">
        <v>6313</v>
      </c>
      <c r="G72" s="28" t="n">
        <v>4</v>
      </c>
      <c r="H72" s="28" t="n">
        <v>4</v>
      </c>
      <c r="I72" s="28" t="n">
        <v>6</v>
      </c>
      <c r="J72" s="28" t="n">
        <v>1</v>
      </c>
    </row>
    <row r="73" customFormat="false" ht="13.5" hidden="false" customHeight="false" outlineLevel="0" collapsed="false">
      <c r="A73" s="0" t="n">
        <v>86</v>
      </c>
      <c r="B73" s="0" t="s">
        <v>6314</v>
      </c>
      <c r="C73" s="0" t="n">
        <v>2</v>
      </c>
      <c r="D73" s="0" t="n">
        <v>82</v>
      </c>
      <c r="E73" s="0" t="s">
        <v>6306</v>
      </c>
      <c r="F73" s="39" t="s">
        <v>6315</v>
      </c>
      <c r="G73" s="28" t="n">
        <v>4</v>
      </c>
      <c r="H73" s="28" t="n">
        <v>6</v>
      </c>
      <c r="I73" s="28" t="n">
        <v>6</v>
      </c>
      <c r="J73" s="28" t="n">
        <v>1</v>
      </c>
    </row>
    <row r="74" customFormat="false" ht="13.5" hidden="false" customHeight="false" outlineLevel="0" collapsed="false">
      <c r="A74" s="0" t="n">
        <v>87</v>
      </c>
      <c r="B74" s="0" t="s">
        <v>6316</v>
      </c>
      <c r="C74" s="0" t="n">
        <v>2</v>
      </c>
      <c r="D74" s="0" t="n">
        <v>83</v>
      </c>
      <c r="E74" s="0" t="s">
        <v>6309</v>
      </c>
      <c r="F74" s="39" t="s">
        <v>6317</v>
      </c>
      <c r="G74" s="28" t="n">
        <v>4</v>
      </c>
      <c r="H74" s="28" t="n">
        <v>4</v>
      </c>
      <c r="I74" s="28" t="n">
        <v>6</v>
      </c>
      <c r="J74" s="28" t="n">
        <v>1</v>
      </c>
    </row>
    <row r="75" customFormat="false" ht="13.5" hidden="false" customHeight="false" outlineLevel="0" collapsed="false">
      <c r="A75" s="0" t="n">
        <v>88</v>
      </c>
      <c r="B75" s="0" t="s">
        <v>6318</v>
      </c>
      <c r="C75" s="0" t="n">
        <v>2</v>
      </c>
      <c r="D75" s="0" t="n">
        <v>84</v>
      </c>
      <c r="E75" s="0" t="s">
        <v>6310</v>
      </c>
      <c r="F75" s="39" t="s">
        <v>5997</v>
      </c>
      <c r="G75" s="28" t="n">
        <v>4</v>
      </c>
      <c r="H75" s="28" t="n">
        <v>4</v>
      </c>
      <c r="I75" s="28" t="n">
        <v>4</v>
      </c>
      <c r="J75" s="28" t="n">
        <v>1</v>
      </c>
    </row>
    <row r="76" customFormat="false" ht="13.5" hidden="false" customHeight="false" outlineLevel="0" collapsed="false">
      <c r="A76" s="0" t="n">
        <v>89</v>
      </c>
      <c r="B76" s="0" t="s">
        <v>6319</v>
      </c>
      <c r="C76" s="0" t="n">
        <v>2</v>
      </c>
      <c r="D76" s="0" t="n">
        <v>77</v>
      </c>
      <c r="E76" s="0" t="s">
        <v>6298</v>
      </c>
      <c r="F76" s="39" t="s">
        <v>6320</v>
      </c>
      <c r="G76" s="28" t="n">
        <v>4</v>
      </c>
      <c r="H76" s="28" t="n">
        <v>4</v>
      </c>
      <c r="I76" s="28" t="n">
        <v>6</v>
      </c>
      <c r="J76" s="28" t="n">
        <v>1</v>
      </c>
    </row>
    <row r="77" customFormat="false" ht="13.5" hidden="false" customHeight="false" outlineLevel="0" collapsed="false">
      <c r="A77" s="0" t="n">
        <v>90</v>
      </c>
      <c r="B77" s="0" t="s">
        <v>6321</v>
      </c>
      <c r="C77" s="0" t="n">
        <v>2</v>
      </c>
      <c r="D77" s="0" t="n">
        <v>78</v>
      </c>
      <c r="E77" s="0" t="s">
        <v>6299</v>
      </c>
      <c r="F77" s="39" t="s">
        <v>5963</v>
      </c>
      <c r="G77" s="28" t="n">
        <v>4</v>
      </c>
      <c r="H77" s="28" t="n">
        <v>2</v>
      </c>
      <c r="I77" s="28" t="n">
        <v>6</v>
      </c>
      <c r="J77" s="28" t="n">
        <v>1</v>
      </c>
    </row>
    <row r="78" customFormat="false" ht="13.5" hidden="false" customHeight="false" outlineLevel="0" collapsed="false">
      <c r="A78" s="0" t="n">
        <v>91</v>
      </c>
      <c r="B78" s="0" t="s">
        <v>6322</v>
      </c>
      <c r="C78" s="0" t="n">
        <v>2</v>
      </c>
      <c r="D78" s="0" t="n">
        <v>79</v>
      </c>
      <c r="E78" s="0" t="s">
        <v>6301</v>
      </c>
      <c r="F78" s="39" t="s">
        <v>6323</v>
      </c>
      <c r="G78" s="28" t="n">
        <v>4</v>
      </c>
      <c r="H78" s="28" t="n">
        <v>4</v>
      </c>
      <c r="I78" s="28" t="n">
        <v>6</v>
      </c>
      <c r="J78" s="28" t="n">
        <v>1</v>
      </c>
    </row>
    <row r="79" customFormat="false" ht="13.5" hidden="false" customHeight="false" outlineLevel="0" collapsed="false">
      <c r="A79" s="0" t="n">
        <v>92</v>
      </c>
      <c r="B79" s="0" t="s">
        <v>6324</v>
      </c>
      <c r="C79" s="0" t="n">
        <v>2</v>
      </c>
      <c r="D79" s="0" t="n">
        <v>80</v>
      </c>
      <c r="E79" s="0" t="s">
        <v>6303</v>
      </c>
      <c r="F79" s="39" t="s">
        <v>6325</v>
      </c>
      <c r="G79" s="28" t="n">
        <v>4</v>
      </c>
      <c r="H79" s="28" t="n">
        <v>4</v>
      </c>
      <c r="I79" s="28" t="n">
        <v>4</v>
      </c>
      <c r="J79" s="28" t="n">
        <v>1</v>
      </c>
    </row>
    <row r="80" customFormat="false" ht="13.5" hidden="false" customHeight="false" outlineLevel="0" collapsed="false">
      <c r="A80" s="0" t="n">
        <v>93</v>
      </c>
      <c r="B80" s="0" t="s">
        <v>6326</v>
      </c>
      <c r="C80" s="0" t="n">
        <v>2</v>
      </c>
      <c r="D80" s="0" t="n">
        <v>77</v>
      </c>
      <c r="E80" s="0" t="s">
        <v>6298</v>
      </c>
      <c r="F80" s="39" t="s">
        <v>5909</v>
      </c>
      <c r="G80" s="28" t="n">
        <v>4</v>
      </c>
      <c r="H80" s="28" t="n">
        <v>6</v>
      </c>
      <c r="I80" s="28" t="n">
        <v>6</v>
      </c>
      <c r="J80" s="28" t="n">
        <v>1</v>
      </c>
    </row>
    <row r="81" customFormat="false" ht="13.5" hidden="false" customHeight="false" outlineLevel="0" collapsed="false">
      <c r="A81" s="0" t="n">
        <v>94</v>
      </c>
      <c r="B81" s="0" t="s">
        <v>6327</v>
      </c>
      <c r="C81" s="0" t="n">
        <v>2</v>
      </c>
      <c r="D81" s="0" t="n">
        <v>78</v>
      </c>
      <c r="E81" s="0" t="s">
        <v>6299</v>
      </c>
      <c r="F81" s="39" t="s">
        <v>6328</v>
      </c>
      <c r="G81" s="28" t="n">
        <v>4</v>
      </c>
      <c r="H81" s="28" t="n">
        <v>4</v>
      </c>
      <c r="I81" s="28" t="n">
        <v>6</v>
      </c>
      <c r="J81" s="28" t="n">
        <v>1</v>
      </c>
    </row>
    <row r="82" customFormat="false" ht="13.5" hidden="false" customHeight="false" outlineLevel="0" collapsed="false">
      <c r="A82" s="0" t="n">
        <v>95</v>
      </c>
      <c r="B82" s="0" t="s">
        <v>6329</v>
      </c>
      <c r="C82" s="0" t="n">
        <v>2</v>
      </c>
      <c r="D82" s="0" t="n">
        <v>79</v>
      </c>
      <c r="E82" s="0" t="s">
        <v>6301</v>
      </c>
      <c r="F82" s="39" t="s">
        <v>6330</v>
      </c>
      <c r="G82" s="28" t="n">
        <v>4</v>
      </c>
      <c r="H82" s="28" t="n">
        <v>6</v>
      </c>
      <c r="I82" s="28" t="n">
        <v>6</v>
      </c>
      <c r="J82" s="28" t="n">
        <v>1</v>
      </c>
    </row>
    <row r="83" customFormat="false" ht="13.5" hidden="false" customHeight="false" outlineLevel="0" collapsed="false">
      <c r="A83" s="0" t="n">
        <v>96</v>
      </c>
      <c r="B83" s="0" t="s">
        <v>6331</v>
      </c>
      <c r="C83" s="0" t="n">
        <v>2</v>
      </c>
      <c r="D83" s="0" t="n">
        <v>80</v>
      </c>
      <c r="E83" s="0" t="s">
        <v>6303</v>
      </c>
      <c r="F83" s="39" t="s">
        <v>6332</v>
      </c>
      <c r="G83" s="28" t="n">
        <v>4</v>
      </c>
      <c r="H83" s="28" t="n">
        <v>6</v>
      </c>
      <c r="I83" s="28" t="n">
        <v>4</v>
      </c>
      <c r="J83" s="28" t="n">
        <v>1</v>
      </c>
    </row>
    <row r="84" customFormat="false" ht="13.5" hidden="false" customHeight="false" outlineLevel="0" collapsed="false">
      <c r="A84" s="0" t="n">
        <v>97</v>
      </c>
      <c r="B84" s="0" t="s">
        <v>6333</v>
      </c>
      <c r="C84" s="0" t="n">
        <v>2</v>
      </c>
      <c r="D84" s="0" t="n">
        <v>81</v>
      </c>
      <c r="E84" s="0" t="s">
        <v>6305</v>
      </c>
      <c r="F84" s="39" t="s">
        <v>6334</v>
      </c>
      <c r="G84" s="28" t="n">
        <v>4</v>
      </c>
      <c r="H84" s="28" t="n">
        <v>4</v>
      </c>
      <c r="I84" s="28" t="n">
        <v>6</v>
      </c>
      <c r="J84" s="28" t="n">
        <v>1</v>
      </c>
    </row>
    <row r="85" customFormat="false" ht="13.5" hidden="false" customHeight="false" outlineLevel="0" collapsed="false">
      <c r="A85" s="0" t="n">
        <v>98</v>
      </c>
      <c r="B85" s="0" t="s">
        <v>6335</v>
      </c>
      <c r="C85" s="0" t="n">
        <v>2</v>
      </c>
      <c r="D85" s="0" t="n">
        <v>82</v>
      </c>
      <c r="E85" s="0" t="s">
        <v>6306</v>
      </c>
      <c r="F85" s="39" t="s">
        <v>6336</v>
      </c>
      <c r="G85" s="28" t="n">
        <v>4</v>
      </c>
      <c r="H85" s="28" t="n">
        <v>6</v>
      </c>
      <c r="I85" s="28" t="n">
        <v>6</v>
      </c>
      <c r="J85" s="28" t="n">
        <v>1</v>
      </c>
    </row>
    <row r="86" customFormat="false" ht="13.5" hidden="false" customHeight="false" outlineLevel="0" collapsed="false">
      <c r="A86" s="0" t="n">
        <v>99</v>
      </c>
      <c r="B86" s="0" t="s">
        <v>6337</v>
      </c>
      <c r="C86" s="0" t="n">
        <v>2</v>
      </c>
      <c r="D86" s="0" t="n">
        <v>83</v>
      </c>
      <c r="E86" s="0" t="s">
        <v>6309</v>
      </c>
      <c r="F86" s="39" t="s">
        <v>5811</v>
      </c>
      <c r="G86" s="28" t="n">
        <v>4</v>
      </c>
      <c r="H86" s="28" t="n">
        <v>4</v>
      </c>
      <c r="I86" s="28" t="n">
        <v>6</v>
      </c>
      <c r="J86" s="28" t="n">
        <v>1</v>
      </c>
    </row>
    <row r="87" customFormat="false" ht="13.5" hidden="false" customHeight="false" outlineLevel="0" collapsed="false">
      <c r="A87" s="0" t="n">
        <v>100</v>
      </c>
      <c r="B87" s="0" t="s">
        <v>6338</v>
      </c>
      <c r="C87" s="0" t="n">
        <v>2</v>
      </c>
      <c r="D87" s="0" t="n">
        <v>84</v>
      </c>
      <c r="E87" s="0" t="s">
        <v>6310</v>
      </c>
      <c r="F87" s="39" t="s">
        <v>6339</v>
      </c>
      <c r="G87" s="28" t="n">
        <v>4</v>
      </c>
      <c r="H87" s="28" t="n">
        <v>4</v>
      </c>
      <c r="I87" s="28" t="n">
        <v>4</v>
      </c>
      <c r="J87" s="28" t="n">
        <v>1</v>
      </c>
    </row>
    <row r="88" customFormat="false" ht="13.5" hidden="false" customHeight="false" outlineLevel="0" collapsed="false">
      <c r="A88" s="0" t="n">
        <v>101</v>
      </c>
      <c r="B88" s="0" t="s">
        <v>6340</v>
      </c>
      <c r="C88" s="0" t="n">
        <v>2</v>
      </c>
      <c r="D88" s="0" t="n">
        <v>85</v>
      </c>
      <c r="E88" s="0" t="s">
        <v>6312</v>
      </c>
      <c r="F88" s="39" t="s">
        <v>6341</v>
      </c>
      <c r="G88" s="28" t="n">
        <v>4</v>
      </c>
      <c r="H88" s="28" t="n">
        <v>6</v>
      </c>
      <c r="I88" s="28" t="n">
        <v>6</v>
      </c>
      <c r="J88" s="28" t="n">
        <v>2</v>
      </c>
    </row>
    <row r="89" customFormat="false" ht="13.5" hidden="false" customHeight="false" outlineLevel="0" collapsed="false">
      <c r="A89" s="0" t="n">
        <v>102</v>
      </c>
      <c r="B89" s="0" t="s">
        <v>6342</v>
      </c>
      <c r="C89" s="0" t="n">
        <v>2</v>
      </c>
      <c r="D89" s="0" t="n">
        <v>86</v>
      </c>
      <c r="E89" s="0" t="s">
        <v>6314</v>
      </c>
      <c r="F89" s="39" t="s">
        <v>6343</v>
      </c>
      <c r="G89" s="28" t="n">
        <v>4</v>
      </c>
      <c r="H89" s="28" t="n">
        <v>6</v>
      </c>
      <c r="I89" s="28" t="n">
        <v>4</v>
      </c>
      <c r="J89" s="28" t="n">
        <v>2</v>
      </c>
    </row>
    <row r="90" customFormat="false" ht="13.5" hidden="false" customHeight="false" outlineLevel="0" collapsed="false">
      <c r="A90" s="0" t="n">
        <v>103</v>
      </c>
      <c r="B90" s="0" t="s">
        <v>6344</v>
      </c>
      <c r="C90" s="0" t="n">
        <v>2</v>
      </c>
      <c r="D90" s="0" t="n">
        <v>87</v>
      </c>
      <c r="E90" s="0" t="s">
        <v>6316</v>
      </c>
      <c r="F90" s="39" t="s">
        <v>6345</v>
      </c>
      <c r="G90" s="28" t="n">
        <v>4</v>
      </c>
      <c r="H90" s="28" t="n">
        <v>4</v>
      </c>
      <c r="I90" s="28" t="n">
        <v>4</v>
      </c>
      <c r="J90" s="28" t="n">
        <v>2</v>
      </c>
    </row>
    <row r="91" customFormat="false" ht="13.5" hidden="false" customHeight="false" outlineLevel="0" collapsed="false">
      <c r="A91" s="0" t="n">
        <v>104</v>
      </c>
      <c r="B91" s="0" t="s">
        <v>6346</v>
      </c>
      <c r="C91" s="0" t="n">
        <v>2</v>
      </c>
      <c r="D91" s="0" t="n">
        <v>88</v>
      </c>
      <c r="E91" s="0" t="s">
        <v>6318</v>
      </c>
      <c r="F91" s="39" t="s">
        <v>5743</v>
      </c>
      <c r="G91" s="28" t="n">
        <v>4</v>
      </c>
      <c r="H91" s="28" t="n">
        <v>6</v>
      </c>
      <c r="I91" s="28" t="n">
        <v>4</v>
      </c>
      <c r="J91" s="28" t="n">
        <v>2</v>
      </c>
    </row>
    <row r="92" customFormat="false" ht="13.5" hidden="false" customHeight="false" outlineLevel="0" collapsed="false">
      <c r="A92" s="0" t="n">
        <v>105</v>
      </c>
      <c r="B92" s="0" t="s">
        <v>6347</v>
      </c>
      <c r="C92" s="0" t="n">
        <v>2</v>
      </c>
      <c r="D92" s="0" t="n">
        <v>89</v>
      </c>
      <c r="E92" s="0" t="s">
        <v>6319</v>
      </c>
      <c r="F92" s="39" t="s">
        <v>6348</v>
      </c>
      <c r="G92" s="28" t="n">
        <v>4</v>
      </c>
      <c r="H92" s="28" t="n">
        <v>4</v>
      </c>
      <c r="I92" s="28" t="n">
        <v>6</v>
      </c>
      <c r="J92" s="28" t="n">
        <v>1</v>
      </c>
    </row>
    <row r="93" customFormat="false" ht="13.5" hidden="false" customHeight="false" outlineLevel="0" collapsed="false">
      <c r="A93" s="0" t="n">
        <v>106</v>
      </c>
      <c r="B93" s="0" t="s">
        <v>6349</v>
      </c>
      <c r="C93" s="0" t="n">
        <v>2</v>
      </c>
      <c r="D93" s="0" t="n">
        <v>90</v>
      </c>
      <c r="E93" s="0" t="s">
        <v>6321</v>
      </c>
      <c r="F93" s="39" t="s">
        <v>5705</v>
      </c>
      <c r="G93" s="28" t="n">
        <v>4</v>
      </c>
      <c r="H93" s="28" t="n">
        <v>4</v>
      </c>
      <c r="I93" s="28" t="n">
        <v>4</v>
      </c>
      <c r="J93" s="28" t="n">
        <v>1</v>
      </c>
    </row>
    <row r="94" customFormat="false" ht="13.5" hidden="false" customHeight="false" outlineLevel="0" collapsed="false">
      <c r="A94" s="0" t="n">
        <v>107</v>
      </c>
      <c r="B94" s="0" t="s">
        <v>6350</v>
      </c>
      <c r="C94" s="0" t="n">
        <v>2</v>
      </c>
      <c r="D94" s="0" t="n">
        <v>91</v>
      </c>
      <c r="E94" s="0" t="s">
        <v>6322</v>
      </c>
      <c r="F94" s="39" t="s">
        <v>6351</v>
      </c>
      <c r="G94" s="28" t="n">
        <v>4</v>
      </c>
      <c r="H94" s="28" t="n">
        <v>6</v>
      </c>
      <c r="I94" s="28" t="n">
        <v>4</v>
      </c>
      <c r="J94" s="28" t="n">
        <v>1</v>
      </c>
    </row>
    <row r="95" customFormat="false" ht="13.5" hidden="false" customHeight="false" outlineLevel="0" collapsed="false">
      <c r="A95" s="0" t="n">
        <v>108</v>
      </c>
      <c r="B95" s="0" t="s">
        <v>6352</v>
      </c>
      <c r="C95" s="0" t="n">
        <v>2</v>
      </c>
      <c r="D95" s="0" t="n">
        <v>92</v>
      </c>
      <c r="E95" s="0" t="s">
        <v>6324</v>
      </c>
      <c r="F95" s="39" t="s">
        <v>6353</v>
      </c>
      <c r="G95" s="28" t="n">
        <v>4</v>
      </c>
      <c r="H95" s="28" t="n">
        <v>4</v>
      </c>
      <c r="I95" s="28" t="n">
        <v>4</v>
      </c>
      <c r="J95" s="28" t="n">
        <v>1</v>
      </c>
    </row>
    <row r="96" customFormat="false" ht="13.5" hidden="false" customHeight="false" outlineLevel="0" collapsed="false">
      <c r="A96" s="0" t="n">
        <v>109</v>
      </c>
      <c r="B96" s="0" t="s">
        <v>6354</v>
      </c>
      <c r="C96" s="0" t="n">
        <v>2</v>
      </c>
      <c r="D96" s="0" t="n">
        <v>110</v>
      </c>
      <c r="E96" s="0" t="s">
        <v>6355</v>
      </c>
      <c r="F96" s="39" t="s">
        <v>5651</v>
      </c>
      <c r="G96" s="28" t="n">
        <v>4</v>
      </c>
      <c r="H96" s="28" t="n">
        <v>4</v>
      </c>
      <c r="I96" s="28" t="n">
        <v>8</v>
      </c>
      <c r="J96" s="28" t="n">
        <v>2</v>
      </c>
    </row>
    <row r="97" customFormat="false" ht="13.5" hidden="false" customHeight="false" outlineLevel="0" collapsed="false">
      <c r="A97" s="0" t="n">
        <v>110</v>
      </c>
      <c r="B97" s="0" t="s">
        <v>6355</v>
      </c>
      <c r="C97" s="0" t="n">
        <v>2</v>
      </c>
      <c r="D97" s="0" t="n">
        <v>109</v>
      </c>
      <c r="E97" s="0" t="s">
        <v>6354</v>
      </c>
      <c r="F97" s="39" t="s">
        <v>6356</v>
      </c>
      <c r="G97" s="28" t="n">
        <v>4</v>
      </c>
      <c r="H97" s="28" t="n">
        <v>4</v>
      </c>
      <c r="I97" s="28" t="n">
        <v>6</v>
      </c>
      <c r="J97" s="28" t="n">
        <v>2</v>
      </c>
    </row>
    <row r="98" customFormat="false" ht="13.5" hidden="false" customHeight="false" outlineLevel="0" collapsed="false">
      <c r="A98" s="0" t="n">
        <v>111</v>
      </c>
      <c r="B98" s="0" t="s">
        <v>6357</v>
      </c>
      <c r="C98" s="0" t="n">
        <v>2</v>
      </c>
      <c r="D98" s="0" t="n">
        <v>109</v>
      </c>
      <c r="E98" s="0" t="s">
        <v>6354</v>
      </c>
      <c r="F98" s="39" t="s">
        <v>6358</v>
      </c>
      <c r="G98" s="28" t="n">
        <v>4</v>
      </c>
      <c r="H98" s="28" t="n">
        <v>4</v>
      </c>
      <c r="I98" s="28" t="n">
        <v>6</v>
      </c>
      <c r="J98" s="28" t="n">
        <v>2</v>
      </c>
    </row>
    <row r="99" customFormat="false" ht="13.5" hidden="false" customHeight="false" outlineLevel="0" collapsed="false">
      <c r="A99" s="0" t="n">
        <v>112</v>
      </c>
      <c r="B99" s="0" t="s">
        <v>6359</v>
      </c>
      <c r="C99" s="0" t="n">
        <v>2</v>
      </c>
      <c r="D99" s="0" t="n">
        <v>110</v>
      </c>
      <c r="E99" s="0" t="s">
        <v>6355</v>
      </c>
      <c r="F99" s="39" t="s">
        <v>6360</v>
      </c>
      <c r="G99" s="28" t="n">
        <v>4</v>
      </c>
      <c r="H99" s="28" t="n">
        <v>6</v>
      </c>
      <c r="I99" s="28" t="n">
        <v>6</v>
      </c>
      <c r="J99" s="28" t="n">
        <v>2</v>
      </c>
    </row>
    <row r="100" customFormat="false" ht="13.5" hidden="false" customHeight="false" outlineLevel="0" collapsed="false">
      <c r="A100" s="0" t="n">
        <v>113</v>
      </c>
      <c r="B100" s="0" t="s">
        <v>6361</v>
      </c>
      <c r="C100" s="0" t="n">
        <v>2</v>
      </c>
      <c r="D100" s="0" t="n">
        <v>114</v>
      </c>
      <c r="E100" s="0" t="s">
        <v>6362</v>
      </c>
      <c r="F100" s="39" t="s">
        <v>6363</v>
      </c>
      <c r="G100" s="28" t="n">
        <v>4</v>
      </c>
      <c r="H100" s="28" t="n">
        <v>4</v>
      </c>
      <c r="I100" s="28" t="n">
        <v>8</v>
      </c>
      <c r="J100" s="28" t="n">
        <v>2</v>
      </c>
    </row>
    <row r="101" customFormat="false" ht="13.5" hidden="false" customHeight="false" outlineLevel="0" collapsed="false">
      <c r="A101" s="0" t="n">
        <v>114</v>
      </c>
      <c r="B101" s="0" t="s">
        <v>6362</v>
      </c>
      <c r="C101" s="0" t="n">
        <v>2</v>
      </c>
      <c r="D101" s="0" t="n">
        <v>113</v>
      </c>
      <c r="E101" s="0" t="s">
        <v>6361</v>
      </c>
      <c r="F101" s="39" t="s">
        <v>6364</v>
      </c>
      <c r="G101" s="28" t="n">
        <v>4</v>
      </c>
      <c r="H101" s="28" t="n">
        <v>4</v>
      </c>
      <c r="I101" s="28" t="n">
        <v>6</v>
      </c>
      <c r="J101" s="28" t="n">
        <v>2</v>
      </c>
    </row>
    <row r="102" customFormat="false" ht="13.5" hidden="false" customHeight="false" outlineLevel="0" collapsed="false">
      <c r="A102" s="0" t="n">
        <v>115</v>
      </c>
      <c r="B102" s="0" t="s">
        <v>6365</v>
      </c>
      <c r="C102" s="0" t="n">
        <v>2</v>
      </c>
      <c r="D102" s="0" t="n">
        <v>113</v>
      </c>
      <c r="E102" s="0" t="s">
        <v>6361</v>
      </c>
      <c r="F102" s="39" t="s">
        <v>5557</v>
      </c>
      <c r="G102" s="28" t="n">
        <v>4</v>
      </c>
      <c r="H102" s="28" t="n">
        <v>4</v>
      </c>
      <c r="I102" s="28" t="n">
        <v>6</v>
      </c>
      <c r="J102" s="28" t="n">
        <v>2</v>
      </c>
    </row>
    <row r="103" customFormat="false" ht="13.5" hidden="false" customHeight="false" outlineLevel="0" collapsed="false">
      <c r="A103" s="0" t="n">
        <v>116</v>
      </c>
      <c r="B103" s="0" t="s">
        <v>6366</v>
      </c>
      <c r="C103" s="0" t="n">
        <v>2</v>
      </c>
      <c r="D103" s="0" t="n">
        <v>114</v>
      </c>
      <c r="E103" s="0" t="s">
        <v>6362</v>
      </c>
      <c r="F103" s="39" t="s">
        <v>6367</v>
      </c>
      <c r="G103" s="28" t="n">
        <v>4</v>
      </c>
      <c r="H103" s="28" t="n">
        <v>2</v>
      </c>
      <c r="I103" s="28" t="n">
        <v>6</v>
      </c>
      <c r="J103" s="28" t="n">
        <v>2</v>
      </c>
    </row>
    <row r="104" customFormat="false" ht="13.5" hidden="false" customHeight="false" outlineLevel="0" collapsed="false">
      <c r="A104" s="0" t="n">
        <v>117</v>
      </c>
      <c r="B104" s="0" t="s">
        <v>6368</v>
      </c>
      <c r="C104" s="0" t="n">
        <v>2</v>
      </c>
      <c r="D104" s="0" t="n">
        <v>113</v>
      </c>
      <c r="E104" s="0" t="s">
        <v>6361</v>
      </c>
      <c r="F104" s="39" t="s">
        <v>6369</v>
      </c>
      <c r="G104" s="28" t="n">
        <v>4</v>
      </c>
      <c r="H104" s="28" t="n">
        <v>6</v>
      </c>
      <c r="I104" s="28" t="n">
        <v>6</v>
      </c>
      <c r="J104" s="28" t="n">
        <v>2</v>
      </c>
    </row>
    <row r="105" customFormat="false" ht="13.5" hidden="false" customHeight="false" outlineLevel="0" collapsed="false">
      <c r="A105" s="0" t="n">
        <v>118</v>
      </c>
      <c r="B105" s="0" t="s">
        <v>6370</v>
      </c>
      <c r="C105" s="0" t="n">
        <v>2</v>
      </c>
      <c r="D105" s="0" t="n">
        <v>114</v>
      </c>
      <c r="E105" s="0" t="s">
        <v>6362</v>
      </c>
      <c r="F105" s="39" t="s">
        <v>6371</v>
      </c>
      <c r="G105" s="28" t="n">
        <v>4</v>
      </c>
      <c r="H105" s="28" t="n">
        <v>4</v>
      </c>
      <c r="I105" s="28" t="n">
        <v>6</v>
      </c>
      <c r="J105" s="28" t="n">
        <v>2</v>
      </c>
    </row>
    <row r="106" customFormat="false" ht="13.5" hidden="false" customHeight="false" outlineLevel="0" collapsed="false">
      <c r="A106" s="0" t="n">
        <v>119</v>
      </c>
      <c r="B106" s="0" t="s">
        <v>6372</v>
      </c>
      <c r="C106" s="0" t="n">
        <v>2</v>
      </c>
      <c r="D106" s="0" t="n">
        <v>115</v>
      </c>
      <c r="E106" s="0" t="s">
        <v>6365</v>
      </c>
      <c r="F106" s="39" t="s">
        <v>6373</v>
      </c>
      <c r="G106" s="28" t="n">
        <v>4</v>
      </c>
      <c r="H106" s="28" t="n">
        <v>4</v>
      </c>
      <c r="I106" s="28" t="n">
        <v>6</v>
      </c>
      <c r="J106" s="28" t="n">
        <v>2</v>
      </c>
    </row>
    <row r="107" customFormat="false" ht="13.5" hidden="false" customHeight="false" outlineLevel="0" collapsed="false">
      <c r="A107" s="0" t="n">
        <v>120</v>
      </c>
      <c r="B107" s="0" t="s">
        <v>6374</v>
      </c>
      <c r="C107" s="0" t="n">
        <v>2</v>
      </c>
      <c r="D107" s="0" t="n">
        <v>116</v>
      </c>
      <c r="E107" s="0" t="s">
        <v>6366</v>
      </c>
      <c r="F107" s="39" t="s">
        <v>5481</v>
      </c>
      <c r="G107" s="28" t="n">
        <v>4</v>
      </c>
      <c r="H107" s="28" t="n">
        <v>4</v>
      </c>
      <c r="I107" s="28" t="n">
        <v>4</v>
      </c>
      <c r="J107" s="28" t="n">
        <v>2</v>
      </c>
    </row>
    <row r="108" customFormat="false" ht="13.5" hidden="false" customHeight="false" outlineLevel="0" collapsed="false">
      <c r="A108" s="0" t="n">
        <v>121</v>
      </c>
      <c r="B108" s="0" t="s">
        <v>6375</v>
      </c>
      <c r="C108" s="0" t="n">
        <v>2</v>
      </c>
      <c r="D108" s="0" t="n">
        <v>109</v>
      </c>
      <c r="E108" s="0" t="s">
        <v>6354</v>
      </c>
      <c r="F108" s="39" t="s">
        <v>6376</v>
      </c>
      <c r="G108" s="28" t="n">
        <v>4</v>
      </c>
      <c r="H108" s="28" t="n">
        <v>2</v>
      </c>
      <c r="I108" s="28" t="n">
        <v>6</v>
      </c>
      <c r="J108" s="28" t="n">
        <v>2</v>
      </c>
    </row>
    <row r="109" customFormat="false" ht="13.5" hidden="false" customHeight="false" outlineLevel="0" collapsed="false">
      <c r="A109" s="0" t="n">
        <v>122</v>
      </c>
      <c r="B109" s="0" t="s">
        <v>6377</v>
      </c>
      <c r="C109" s="0" t="n">
        <v>2</v>
      </c>
      <c r="D109" s="0" t="n">
        <v>110</v>
      </c>
      <c r="E109" s="0" t="s">
        <v>6355</v>
      </c>
      <c r="F109" s="39" t="s">
        <v>5455</v>
      </c>
      <c r="G109" s="28" t="n">
        <v>4</v>
      </c>
      <c r="H109" s="28" t="n">
        <v>4</v>
      </c>
      <c r="I109" s="28" t="n">
        <v>6</v>
      </c>
      <c r="J109" s="28" t="n">
        <v>2</v>
      </c>
    </row>
    <row r="110" customFormat="false" ht="13.5" hidden="false" customHeight="false" outlineLevel="0" collapsed="false">
      <c r="A110" s="0" t="n">
        <v>123</v>
      </c>
      <c r="B110" s="0" t="s">
        <v>6378</v>
      </c>
      <c r="C110" s="0" t="n">
        <v>2</v>
      </c>
      <c r="D110" s="0" t="n">
        <v>111</v>
      </c>
      <c r="E110" s="0" t="s">
        <v>6357</v>
      </c>
      <c r="F110" s="39" t="s">
        <v>6379</v>
      </c>
      <c r="G110" s="28" t="n">
        <v>4</v>
      </c>
      <c r="H110" s="28" t="n">
        <v>4</v>
      </c>
      <c r="I110" s="28" t="n">
        <v>6</v>
      </c>
      <c r="J110" s="28" t="n">
        <v>2</v>
      </c>
    </row>
    <row r="111" customFormat="false" ht="13.5" hidden="false" customHeight="false" outlineLevel="0" collapsed="false">
      <c r="A111" s="0" t="n">
        <v>124</v>
      </c>
      <c r="B111" s="0" t="s">
        <v>6380</v>
      </c>
      <c r="C111" s="0" t="n">
        <v>2</v>
      </c>
      <c r="D111" s="0" t="n">
        <v>112</v>
      </c>
      <c r="E111" s="0" t="s">
        <v>6359</v>
      </c>
      <c r="F111" s="39" t="s">
        <v>6381</v>
      </c>
      <c r="G111" s="28" t="n">
        <v>4</v>
      </c>
      <c r="H111" s="28" t="n">
        <v>4</v>
      </c>
      <c r="I111" s="28" t="n">
        <v>4</v>
      </c>
      <c r="J111" s="28" t="n">
        <v>2</v>
      </c>
    </row>
    <row r="112" customFormat="false" ht="13.5" hidden="false" customHeight="false" outlineLevel="0" collapsed="false">
      <c r="A112" s="0" t="n">
        <v>125</v>
      </c>
      <c r="B112" s="0" t="s">
        <v>6382</v>
      </c>
      <c r="C112" s="0" t="n">
        <v>2</v>
      </c>
      <c r="D112" s="0" t="n">
        <v>109</v>
      </c>
      <c r="E112" s="0" t="s">
        <v>6354</v>
      </c>
      <c r="F112" s="39" t="s">
        <v>5393</v>
      </c>
      <c r="G112" s="28" t="n">
        <v>4</v>
      </c>
      <c r="H112" s="28" t="n">
        <v>2</v>
      </c>
      <c r="I112" s="28" t="n">
        <v>6</v>
      </c>
      <c r="J112" s="28" t="n">
        <v>2</v>
      </c>
    </row>
    <row r="113" customFormat="false" ht="13.5" hidden="false" customHeight="false" outlineLevel="0" collapsed="false">
      <c r="A113" s="0" t="n">
        <v>126</v>
      </c>
      <c r="B113" s="0" t="s">
        <v>6383</v>
      </c>
      <c r="C113" s="0" t="n">
        <v>2</v>
      </c>
      <c r="D113" s="0" t="n">
        <v>110</v>
      </c>
      <c r="E113" s="0" t="s">
        <v>6355</v>
      </c>
      <c r="F113" s="39" t="s">
        <v>6384</v>
      </c>
      <c r="G113" s="28" t="n">
        <v>4</v>
      </c>
      <c r="H113" s="28" t="n">
        <v>4</v>
      </c>
      <c r="I113" s="28" t="n">
        <v>6</v>
      </c>
      <c r="J113" s="28" t="n">
        <v>2</v>
      </c>
    </row>
    <row r="114" customFormat="false" ht="13.5" hidden="false" customHeight="false" outlineLevel="0" collapsed="false">
      <c r="A114" s="0" t="n">
        <v>127</v>
      </c>
      <c r="B114" s="0" t="s">
        <v>6385</v>
      </c>
      <c r="C114" s="0" t="n">
        <v>2</v>
      </c>
      <c r="D114" s="0" t="n">
        <v>111</v>
      </c>
      <c r="E114" s="0" t="s">
        <v>6357</v>
      </c>
      <c r="F114" s="39" t="s">
        <v>6386</v>
      </c>
      <c r="G114" s="28" t="n">
        <v>4</v>
      </c>
      <c r="H114" s="28" t="n">
        <v>4</v>
      </c>
      <c r="I114" s="28" t="n">
        <v>6</v>
      </c>
      <c r="J114" s="28" t="n">
        <v>2</v>
      </c>
    </row>
    <row r="115" customFormat="false" ht="13.5" hidden="false" customHeight="false" outlineLevel="0" collapsed="false">
      <c r="A115" s="0" t="n">
        <v>128</v>
      </c>
      <c r="B115" s="0" t="s">
        <v>6387</v>
      </c>
      <c r="C115" s="0" t="n">
        <v>2</v>
      </c>
      <c r="D115" s="0" t="n">
        <v>112</v>
      </c>
      <c r="E115" s="0" t="s">
        <v>6359</v>
      </c>
      <c r="F115" s="39" t="s">
        <v>6388</v>
      </c>
      <c r="G115" s="28" t="n">
        <v>4</v>
      </c>
      <c r="H115" s="28" t="n">
        <v>4</v>
      </c>
      <c r="I115" s="28" t="n">
        <v>4</v>
      </c>
      <c r="J115" s="28" t="n">
        <v>2</v>
      </c>
    </row>
    <row r="116" customFormat="false" ht="13.5" hidden="false" customHeight="false" outlineLevel="0" collapsed="false">
      <c r="A116" s="0" t="n">
        <v>129</v>
      </c>
      <c r="B116" s="0" t="s">
        <v>6389</v>
      </c>
      <c r="C116" s="0" t="n">
        <v>2</v>
      </c>
      <c r="D116" s="0" t="n">
        <v>113</v>
      </c>
      <c r="E116" s="0" t="s">
        <v>6361</v>
      </c>
      <c r="F116" s="39" t="s">
        <v>6390</v>
      </c>
      <c r="G116" s="28" t="n">
        <v>4</v>
      </c>
      <c r="H116" s="28" t="n">
        <v>4</v>
      </c>
      <c r="I116" s="28" t="n">
        <v>6</v>
      </c>
      <c r="J116" s="28" t="n">
        <v>2</v>
      </c>
    </row>
    <row r="117" customFormat="false" ht="13.5" hidden="false" customHeight="false" outlineLevel="0" collapsed="false">
      <c r="A117" s="0" t="n">
        <v>130</v>
      </c>
      <c r="B117" s="0" t="s">
        <v>6391</v>
      </c>
      <c r="C117" s="0" t="n">
        <v>2</v>
      </c>
      <c r="D117" s="0" t="n">
        <v>114</v>
      </c>
      <c r="E117" s="0" t="s">
        <v>6362</v>
      </c>
      <c r="F117" s="39" t="s">
        <v>6392</v>
      </c>
      <c r="G117" s="28" t="n">
        <v>4</v>
      </c>
      <c r="H117" s="28" t="n">
        <v>2</v>
      </c>
      <c r="I117" s="28" t="n">
        <v>6</v>
      </c>
      <c r="J117" s="28" t="n">
        <v>2</v>
      </c>
    </row>
    <row r="118" customFormat="false" ht="13.5" hidden="false" customHeight="false" outlineLevel="0" collapsed="false">
      <c r="A118" s="0" t="n">
        <v>131</v>
      </c>
      <c r="B118" s="0" t="s">
        <v>6393</v>
      </c>
      <c r="C118" s="0" t="n">
        <v>2</v>
      </c>
      <c r="D118" s="0" t="n">
        <v>115</v>
      </c>
      <c r="E118" s="0" t="s">
        <v>6365</v>
      </c>
      <c r="F118" s="39" t="s">
        <v>5303</v>
      </c>
      <c r="G118" s="28" t="n">
        <v>4</v>
      </c>
      <c r="H118" s="28" t="n">
        <v>2</v>
      </c>
      <c r="I118" s="28" t="n">
        <v>6</v>
      </c>
      <c r="J118" s="28" t="n">
        <v>2</v>
      </c>
    </row>
    <row r="119" customFormat="false" ht="13.5" hidden="false" customHeight="false" outlineLevel="0" collapsed="false">
      <c r="A119" s="0" t="n">
        <v>132</v>
      </c>
      <c r="B119" s="0" t="s">
        <v>6394</v>
      </c>
      <c r="C119" s="0" t="n">
        <v>2</v>
      </c>
      <c r="D119" s="0" t="n">
        <v>116</v>
      </c>
      <c r="E119" s="0" t="s">
        <v>6366</v>
      </c>
      <c r="F119" s="39" t="s">
        <v>6395</v>
      </c>
      <c r="G119" s="28" t="n">
        <v>4</v>
      </c>
      <c r="H119" s="28" t="n">
        <v>2</v>
      </c>
      <c r="I119" s="28" t="n">
        <v>4</v>
      </c>
      <c r="J119" s="28" t="n">
        <v>2</v>
      </c>
    </row>
    <row r="120" customFormat="false" ht="13.5" hidden="false" customHeight="false" outlineLevel="0" collapsed="false">
      <c r="A120" s="0" t="n">
        <v>133</v>
      </c>
      <c r="B120" s="0" t="s">
        <v>6396</v>
      </c>
      <c r="C120" s="0" t="n">
        <v>2</v>
      </c>
      <c r="D120" s="0" t="n">
        <v>117</v>
      </c>
      <c r="E120" s="0" t="s">
        <v>6368</v>
      </c>
      <c r="F120" s="39" t="s">
        <v>6397</v>
      </c>
      <c r="G120" s="28" t="n">
        <v>4</v>
      </c>
      <c r="H120" s="28" t="n">
        <v>4</v>
      </c>
      <c r="I120" s="28" t="n">
        <v>6</v>
      </c>
      <c r="J120" s="28" t="n">
        <v>2</v>
      </c>
    </row>
    <row r="121" customFormat="false" ht="13.5" hidden="false" customHeight="false" outlineLevel="0" collapsed="false">
      <c r="A121" s="0" t="n">
        <v>134</v>
      </c>
      <c r="B121" s="0" t="s">
        <v>6398</v>
      </c>
      <c r="C121" s="0" t="n">
        <v>2</v>
      </c>
      <c r="D121" s="0" t="n">
        <v>118</v>
      </c>
      <c r="E121" s="0" t="s">
        <v>6370</v>
      </c>
      <c r="F121" s="39" t="s">
        <v>6399</v>
      </c>
      <c r="G121" s="28" t="n">
        <v>4</v>
      </c>
      <c r="H121" s="28" t="n">
        <v>4</v>
      </c>
      <c r="I121" s="28" t="n">
        <v>4</v>
      </c>
      <c r="J121" s="28" t="n">
        <v>2</v>
      </c>
    </row>
    <row r="122" customFormat="false" ht="13.5" hidden="false" customHeight="false" outlineLevel="0" collapsed="false">
      <c r="A122" s="0" t="n">
        <v>135</v>
      </c>
      <c r="B122" s="0" t="s">
        <v>6400</v>
      </c>
      <c r="C122" s="0" t="n">
        <v>2</v>
      </c>
      <c r="D122" s="0" t="n">
        <v>119</v>
      </c>
      <c r="E122" s="0" t="s">
        <v>6372</v>
      </c>
      <c r="F122" s="39" t="s">
        <v>6401</v>
      </c>
      <c r="G122" s="28" t="n">
        <v>4</v>
      </c>
      <c r="H122" s="28" t="n">
        <v>4</v>
      </c>
      <c r="I122" s="28" t="n">
        <v>4</v>
      </c>
      <c r="J122" s="28" t="n">
        <v>2</v>
      </c>
    </row>
    <row r="123" customFormat="false" ht="13.5" hidden="false" customHeight="false" outlineLevel="0" collapsed="false">
      <c r="A123" s="0" t="n">
        <v>136</v>
      </c>
      <c r="B123" s="0" t="s">
        <v>6402</v>
      </c>
      <c r="C123" s="0" t="n">
        <v>2</v>
      </c>
      <c r="D123" s="0" t="n">
        <v>120</v>
      </c>
      <c r="E123" s="0" t="s">
        <v>6374</v>
      </c>
      <c r="F123" s="39" t="s">
        <v>5227</v>
      </c>
      <c r="G123" s="28" t="n">
        <v>4</v>
      </c>
      <c r="H123" s="28" t="n">
        <v>2</v>
      </c>
      <c r="I123" s="28" t="n">
        <v>4</v>
      </c>
      <c r="J123" s="28" t="n">
        <v>2</v>
      </c>
    </row>
    <row r="124" customFormat="false" ht="13.5" hidden="false" customHeight="false" outlineLevel="0" collapsed="false">
      <c r="A124" s="0" t="n">
        <v>137</v>
      </c>
      <c r="B124" s="0" t="s">
        <v>6403</v>
      </c>
      <c r="C124" s="0" t="n">
        <v>2</v>
      </c>
      <c r="D124" s="0" t="n">
        <v>121</v>
      </c>
      <c r="E124" s="0" t="s">
        <v>6375</v>
      </c>
      <c r="F124" s="39" t="s">
        <v>6404</v>
      </c>
      <c r="G124" s="28" t="n">
        <v>4</v>
      </c>
      <c r="H124" s="28" t="n">
        <v>2</v>
      </c>
      <c r="I124" s="28" t="n">
        <v>6</v>
      </c>
      <c r="J124" s="28" t="n">
        <v>2</v>
      </c>
    </row>
    <row r="125" customFormat="false" ht="13.5" hidden="false" customHeight="false" outlineLevel="0" collapsed="false">
      <c r="A125" s="0" t="n">
        <v>138</v>
      </c>
      <c r="B125" s="0" t="s">
        <v>6405</v>
      </c>
      <c r="C125" s="0" t="n">
        <v>2</v>
      </c>
      <c r="D125" s="0" t="n">
        <v>122</v>
      </c>
      <c r="E125" s="0" t="s">
        <v>6377</v>
      </c>
      <c r="F125" s="39" t="s">
        <v>5197</v>
      </c>
      <c r="G125" s="28" t="n">
        <v>4</v>
      </c>
      <c r="H125" s="28" t="n">
        <v>2</v>
      </c>
      <c r="I125" s="28" t="n">
        <v>4</v>
      </c>
      <c r="J125" s="28" t="n">
        <v>2</v>
      </c>
    </row>
    <row r="126" customFormat="false" ht="13.5" hidden="false" customHeight="false" outlineLevel="0" collapsed="false">
      <c r="A126" s="0" t="n">
        <v>139</v>
      </c>
      <c r="B126" s="0" t="s">
        <v>6406</v>
      </c>
      <c r="C126" s="0" t="n">
        <v>2</v>
      </c>
      <c r="D126" s="0" t="n">
        <v>123</v>
      </c>
      <c r="E126" s="0" t="s">
        <v>6378</v>
      </c>
      <c r="F126" s="39" t="s">
        <v>6407</v>
      </c>
      <c r="G126" s="28" t="n">
        <v>4</v>
      </c>
      <c r="H126" s="28" t="n">
        <v>2</v>
      </c>
      <c r="I126" s="28" t="n">
        <v>4</v>
      </c>
      <c r="J126" s="28" t="n">
        <v>2</v>
      </c>
    </row>
    <row r="127" customFormat="false" ht="13.5" hidden="false" customHeight="false" outlineLevel="0" collapsed="false">
      <c r="A127" s="0" t="n">
        <v>140</v>
      </c>
      <c r="B127" s="0" t="s">
        <v>6408</v>
      </c>
      <c r="C127" s="0" t="n">
        <v>2</v>
      </c>
      <c r="D127" s="0" t="n">
        <v>124</v>
      </c>
      <c r="E127" s="0" t="s">
        <v>6380</v>
      </c>
      <c r="F127" s="39" t="s">
        <v>6409</v>
      </c>
      <c r="G127" s="28" t="n">
        <v>4</v>
      </c>
      <c r="H127" s="28" t="n">
        <v>4</v>
      </c>
      <c r="I127" s="28" t="n">
        <v>4</v>
      </c>
      <c r="J127" s="28" t="n">
        <v>2</v>
      </c>
    </row>
    <row r="128" customFormat="false" ht="13.5" hidden="false" customHeight="false" outlineLevel="0" collapsed="false">
      <c r="A128" s="0" t="n">
        <v>141</v>
      </c>
      <c r="B128" s="0" t="s">
        <v>6410</v>
      </c>
      <c r="C128" s="0" t="n">
        <v>2</v>
      </c>
      <c r="D128" s="0" t="n">
        <v>109</v>
      </c>
      <c r="E128" s="0" t="s">
        <v>6354</v>
      </c>
      <c r="F128" s="39" t="s">
        <v>6411</v>
      </c>
      <c r="G128" s="28" t="n">
        <v>4</v>
      </c>
      <c r="H128" s="28" t="n">
        <v>4</v>
      </c>
      <c r="I128" s="28" t="n">
        <v>6</v>
      </c>
      <c r="J128" s="28" t="n">
        <v>2</v>
      </c>
    </row>
    <row r="129" customFormat="false" ht="13.5" hidden="false" customHeight="false" outlineLevel="0" collapsed="false">
      <c r="A129" s="0" t="n">
        <v>142</v>
      </c>
      <c r="B129" s="0" t="s">
        <v>6412</v>
      </c>
      <c r="C129" s="0" t="n">
        <v>2</v>
      </c>
      <c r="D129" s="0" t="n">
        <v>110</v>
      </c>
      <c r="E129" s="0" t="s">
        <v>6355</v>
      </c>
      <c r="F129" s="39" t="s">
        <v>5135</v>
      </c>
      <c r="G129" s="28" t="n">
        <v>4</v>
      </c>
      <c r="H129" s="28" t="n">
        <v>6</v>
      </c>
      <c r="I129" s="28" t="n">
        <v>6</v>
      </c>
      <c r="J129" s="28" t="n">
        <v>2</v>
      </c>
    </row>
    <row r="130" customFormat="false" ht="13.5" hidden="false" customHeight="false" outlineLevel="0" collapsed="false">
      <c r="A130" s="0" t="n">
        <v>143</v>
      </c>
      <c r="B130" s="0" t="s">
        <v>6413</v>
      </c>
      <c r="C130" s="0" t="n">
        <v>2</v>
      </c>
      <c r="D130" s="0" t="n">
        <v>111</v>
      </c>
      <c r="E130" s="0" t="s">
        <v>6357</v>
      </c>
      <c r="F130" s="39" t="s">
        <v>6414</v>
      </c>
      <c r="G130" s="28" t="n">
        <v>4</v>
      </c>
      <c r="H130" s="28" t="n">
        <v>6</v>
      </c>
      <c r="I130" s="28" t="n">
        <v>6</v>
      </c>
      <c r="J130" s="28" t="n">
        <v>2</v>
      </c>
    </row>
    <row r="131" customFormat="false" ht="13.5" hidden="false" customHeight="false" outlineLevel="0" collapsed="false">
      <c r="A131" s="0" t="n">
        <v>144</v>
      </c>
      <c r="B131" s="0" t="s">
        <v>6415</v>
      </c>
      <c r="C131" s="0" t="n">
        <v>2</v>
      </c>
      <c r="D131" s="0" t="n">
        <v>112</v>
      </c>
      <c r="E131" s="0" t="s">
        <v>6359</v>
      </c>
      <c r="F131" s="39" t="s">
        <v>6416</v>
      </c>
      <c r="G131" s="28" t="n">
        <v>4</v>
      </c>
      <c r="H131" s="28" t="n">
        <v>6</v>
      </c>
      <c r="I131" s="28" t="n">
        <v>4</v>
      </c>
      <c r="J131" s="28" t="n">
        <v>2</v>
      </c>
    </row>
    <row r="132" customFormat="false" ht="13.5" hidden="false" customHeight="false" outlineLevel="0" collapsed="false">
      <c r="A132" s="0" t="n">
        <v>145</v>
      </c>
      <c r="B132" s="0" t="s">
        <v>6417</v>
      </c>
      <c r="C132" s="0" t="n">
        <v>2</v>
      </c>
      <c r="D132" s="0" t="n">
        <v>113</v>
      </c>
      <c r="E132" s="0" t="s">
        <v>6361</v>
      </c>
      <c r="F132" s="39" t="s">
        <v>6418</v>
      </c>
      <c r="G132" s="28" t="n">
        <v>4</v>
      </c>
      <c r="H132" s="28" t="n">
        <v>6</v>
      </c>
      <c r="I132" s="28" t="n">
        <v>6</v>
      </c>
      <c r="J132" s="28" t="n">
        <v>2</v>
      </c>
    </row>
    <row r="133" customFormat="false" ht="13.5" hidden="false" customHeight="false" outlineLevel="0" collapsed="false">
      <c r="A133" s="0" t="n">
        <v>146</v>
      </c>
      <c r="B133" s="0" t="s">
        <v>6419</v>
      </c>
      <c r="C133" s="0" t="n">
        <v>2</v>
      </c>
      <c r="D133" s="0" t="n">
        <v>114</v>
      </c>
      <c r="E133" s="0" t="s">
        <v>6362</v>
      </c>
      <c r="F133" s="39" t="s">
        <v>6420</v>
      </c>
      <c r="G133" s="28" t="n">
        <v>4</v>
      </c>
      <c r="H133" s="28" t="n">
        <v>4</v>
      </c>
      <c r="I133" s="28" t="n">
        <v>6</v>
      </c>
      <c r="J133" s="28" t="n">
        <v>1</v>
      </c>
    </row>
    <row r="134" customFormat="false" ht="13.5" hidden="false" customHeight="false" outlineLevel="0" collapsed="false">
      <c r="A134" s="0" t="n">
        <v>147</v>
      </c>
      <c r="B134" s="0" t="s">
        <v>6421</v>
      </c>
      <c r="C134" s="0" t="n">
        <v>2</v>
      </c>
      <c r="D134" s="0" t="n">
        <v>115</v>
      </c>
      <c r="E134" s="0" t="s">
        <v>6365</v>
      </c>
      <c r="F134" s="39" t="s">
        <v>6422</v>
      </c>
      <c r="G134" s="28" t="n">
        <v>4</v>
      </c>
      <c r="H134" s="28" t="n">
        <v>4</v>
      </c>
      <c r="I134" s="28" t="n">
        <v>6</v>
      </c>
      <c r="J134" s="28" t="n">
        <v>1</v>
      </c>
    </row>
    <row r="135" customFormat="false" ht="13.5" hidden="false" customHeight="false" outlineLevel="0" collapsed="false">
      <c r="A135" s="0" t="n">
        <v>148</v>
      </c>
      <c r="B135" s="0" t="s">
        <v>6423</v>
      </c>
      <c r="C135" s="0" t="n">
        <v>2</v>
      </c>
      <c r="D135" s="0" t="n">
        <v>116</v>
      </c>
      <c r="E135" s="0" t="s">
        <v>6366</v>
      </c>
      <c r="F135" s="39" t="s">
        <v>5033</v>
      </c>
      <c r="G135" s="28" t="n">
        <v>4</v>
      </c>
      <c r="H135" s="28" t="n">
        <v>4</v>
      </c>
      <c r="I135" s="28" t="n">
        <v>4</v>
      </c>
      <c r="J135" s="28" t="n">
        <v>2</v>
      </c>
    </row>
    <row r="136" customFormat="false" ht="13.5" hidden="false" customHeight="false" outlineLevel="0" collapsed="false">
      <c r="A136" s="0" t="n">
        <v>149</v>
      </c>
      <c r="B136" s="0" t="s">
        <v>6424</v>
      </c>
      <c r="C136" s="0" t="n">
        <v>2</v>
      </c>
      <c r="D136" s="0" t="n">
        <v>117</v>
      </c>
      <c r="E136" s="0" t="s">
        <v>6368</v>
      </c>
      <c r="F136" s="39" t="s">
        <v>6425</v>
      </c>
      <c r="G136" s="28" t="n">
        <v>4</v>
      </c>
      <c r="H136" s="28" t="n">
        <v>6</v>
      </c>
      <c r="I136" s="28" t="n">
        <v>6</v>
      </c>
      <c r="J136" s="28" t="n">
        <v>2</v>
      </c>
    </row>
    <row r="137" customFormat="false" ht="13.5" hidden="false" customHeight="false" outlineLevel="0" collapsed="false">
      <c r="A137" s="0" t="n">
        <v>150</v>
      </c>
      <c r="B137" s="0" t="s">
        <v>6426</v>
      </c>
      <c r="C137" s="0" t="n">
        <v>2</v>
      </c>
      <c r="D137" s="0" t="n">
        <v>118</v>
      </c>
      <c r="E137" s="0" t="s">
        <v>6370</v>
      </c>
      <c r="F137" s="39" t="s">
        <v>6427</v>
      </c>
      <c r="G137" s="28" t="n">
        <v>4</v>
      </c>
      <c r="H137" s="28" t="n">
        <v>6</v>
      </c>
      <c r="I137" s="28" t="n">
        <v>4</v>
      </c>
      <c r="J137" s="28" t="n">
        <v>1</v>
      </c>
    </row>
    <row r="138" customFormat="false" ht="13.5" hidden="false" customHeight="false" outlineLevel="0" collapsed="false">
      <c r="A138" s="0" t="n">
        <v>151</v>
      </c>
      <c r="B138" s="0" t="s">
        <v>6428</v>
      </c>
      <c r="C138" s="0" t="n">
        <v>2</v>
      </c>
      <c r="D138" s="0" t="n">
        <v>119</v>
      </c>
      <c r="E138" s="0" t="s">
        <v>6372</v>
      </c>
      <c r="F138" s="39" t="s">
        <v>4981</v>
      </c>
      <c r="G138" s="28" t="n">
        <v>4</v>
      </c>
      <c r="H138" s="28" t="n">
        <v>6</v>
      </c>
      <c r="I138" s="28" t="n">
        <v>4</v>
      </c>
      <c r="J138" s="28" t="n">
        <v>1</v>
      </c>
    </row>
    <row r="139" customFormat="false" ht="13.5" hidden="false" customHeight="false" outlineLevel="0" collapsed="false">
      <c r="A139" s="0" t="n">
        <v>152</v>
      </c>
      <c r="B139" s="0" t="s">
        <v>6429</v>
      </c>
      <c r="C139" s="0" t="n">
        <v>2</v>
      </c>
      <c r="D139" s="0" t="n">
        <v>120</v>
      </c>
      <c r="E139" s="0" t="s">
        <v>6374</v>
      </c>
      <c r="F139" s="39" t="s">
        <v>6430</v>
      </c>
      <c r="G139" s="28" t="n">
        <v>4</v>
      </c>
      <c r="H139" s="28" t="n">
        <v>4</v>
      </c>
      <c r="I139" s="28" t="n">
        <v>4</v>
      </c>
      <c r="J139" s="28" t="n">
        <v>2</v>
      </c>
    </row>
    <row r="140" customFormat="false" ht="13.5" hidden="false" customHeight="false" outlineLevel="0" collapsed="false">
      <c r="A140" s="0" t="n">
        <v>153</v>
      </c>
      <c r="B140" s="0" t="s">
        <v>6431</v>
      </c>
      <c r="C140" s="0" t="n">
        <v>2</v>
      </c>
      <c r="D140" s="0" t="n">
        <v>121</v>
      </c>
      <c r="E140" s="0" t="s">
        <v>6375</v>
      </c>
      <c r="F140" s="39" t="s">
        <v>4947</v>
      </c>
      <c r="G140" s="28" t="n">
        <v>4</v>
      </c>
      <c r="H140" s="28" t="n">
        <v>4</v>
      </c>
      <c r="I140" s="28" t="n">
        <v>6</v>
      </c>
      <c r="J140" s="28" t="n">
        <v>2</v>
      </c>
    </row>
    <row r="141" customFormat="false" ht="13.5" hidden="false" customHeight="false" outlineLevel="0" collapsed="false">
      <c r="A141" s="0" t="n">
        <v>154</v>
      </c>
      <c r="B141" s="0" t="s">
        <v>6432</v>
      </c>
      <c r="C141" s="0" t="n">
        <v>2</v>
      </c>
      <c r="D141" s="0" t="n">
        <v>122</v>
      </c>
      <c r="E141" s="0" t="s">
        <v>6377</v>
      </c>
      <c r="F141" s="39" t="s">
        <v>6433</v>
      </c>
      <c r="G141" s="28" t="n">
        <v>4</v>
      </c>
      <c r="H141" s="28" t="n">
        <v>4</v>
      </c>
      <c r="I141" s="28" t="n">
        <v>4</v>
      </c>
      <c r="J141" s="28" t="n">
        <v>1</v>
      </c>
    </row>
    <row r="142" customFormat="false" ht="13.5" hidden="false" customHeight="false" outlineLevel="0" collapsed="false">
      <c r="A142" s="0" t="n">
        <v>155</v>
      </c>
      <c r="B142" s="0" t="s">
        <v>6434</v>
      </c>
      <c r="C142" s="0" t="n">
        <v>2</v>
      </c>
      <c r="D142" s="0" t="n">
        <v>123</v>
      </c>
      <c r="E142" s="0" t="s">
        <v>6378</v>
      </c>
      <c r="F142" s="39" t="s">
        <v>6435</v>
      </c>
      <c r="G142" s="28" t="n">
        <v>4</v>
      </c>
      <c r="H142" s="28" t="n">
        <v>4</v>
      </c>
      <c r="I142" s="28" t="n">
        <v>4</v>
      </c>
      <c r="J142" s="28" t="n">
        <v>1</v>
      </c>
    </row>
    <row r="143" customFormat="false" ht="13.5" hidden="false" customHeight="false" outlineLevel="0" collapsed="false">
      <c r="A143" s="0" t="n">
        <v>156</v>
      </c>
      <c r="B143" s="0" t="s">
        <v>6436</v>
      </c>
      <c r="C143" s="0" t="n">
        <v>2</v>
      </c>
      <c r="D143" s="0" t="n">
        <v>124</v>
      </c>
      <c r="E143" s="0" t="s">
        <v>6380</v>
      </c>
      <c r="F143" s="39" t="s">
        <v>6437</v>
      </c>
      <c r="G143" s="28" t="n">
        <v>4</v>
      </c>
      <c r="H143" s="28" t="n">
        <v>6</v>
      </c>
      <c r="I143" s="28" t="n">
        <v>4</v>
      </c>
      <c r="J143" s="28" t="n">
        <v>2</v>
      </c>
    </row>
    <row r="144" customFormat="false" ht="13.5" hidden="false" customHeight="false" outlineLevel="0" collapsed="false">
      <c r="A144" s="0" t="n">
        <v>157</v>
      </c>
      <c r="B144" s="0" t="s">
        <v>6438</v>
      </c>
      <c r="C144" s="0" t="n">
        <v>2</v>
      </c>
      <c r="D144" s="0" t="n">
        <v>125</v>
      </c>
      <c r="E144" s="0" t="s">
        <v>6382</v>
      </c>
      <c r="F144" s="39" t="s">
        <v>6439</v>
      </c>
      <c r="G144" s="28" t="n">
        <v>4</v>
      </c>
      <c r="H144" s="28" t="n">
        <v>4</v>
      </c>
      <c r="I144" s="28" t="n">
        <v>6</v>
      </c>
      <c r="J144" s="28" t="n">
        <v>2</v>
      </c>
    </row>
    <row r="145" customFormat="false" ht="13.5" hidden="false" customHeight="false" outlineLevel="0" collapsed="false">
      <c r="A145" s="0" t="n">
        <v>158</v>
      </c>
      <c r="B145" s="0" t="s">
        <v>6440</v>
      </c>
      <c r="C145" s="0" t="n">
        <v>2</v>
      </c>
      <c r="D145" s="0" t="n">
        <v>126</v>
      </c>
      <c r="E145" s="0" t="s">
        <v>6383</v>
      </c>
      <c r="F145" s="39" t="s">
        <v>4877</v>
      </c>
      <c r="G145" s="28" t="n">
        <v>4</v>
      </c>
      <c r="H145" s="28" t="n">
        <v>4</v>
      </c>
      <c r="I145" s="28" t="n">
        <v>4</v>
      </c>
      <c r="J145" s="28" t="n">
        <v>1</v>
      </c>
    </row>
    <row r="146" customFormat="false" ht="13.5" hidden="false" customHeight="false" outlineLevel="0" collapsed="false">
      <c r="A146" s="0" t="n">
        <v>159</v>
      </c>
      <c r="B146" s="0" t="s">
        <v>6441</v>
      </c>
      <c r="C146" s="0" t="n">
        <v>2</v>
      </c>
      <c r="D146" s="0" t="n">
        <v>127</v>
      </c>
      <c r="E146" s="0" t="s">
        <v>6385</v>
      </c>
      <c r="F146" s="39" t="s">
        <v>6442</v>
      </c>
      <c r="G146" s="28" t="n">
        <v>4</v>
      </c>
      <c r="H146" s="28" t="n">
        <v>4</v>
      </c>
      <c r="I146" s="28" t="n">
        <v>4</v>
      </c>
      <c r="J146" s="28" t="n">
        <v>1</v>
      </c>
    </row>
    <row r="147" customFormat="false" ht="13.5" hidden="false" customHeight="false" outlineLevel="0" collapsed="false">
      <c r="A147" s="0" t="n">
        <v>160</v>
      </c>
      <c r="B147" s="0" t="s">
        <v>6443</v>
      </c>
      <c r="C147" s="0" t="n">
        <v>2</v>
      </c>
      <c r="D147" s="0" t="n">
        <v>128</v>
      </c>
      <c r="E147" s="0" t="s">
        <v>6387</v>
      </c>
      <c r="F147" s="39" t="s">
        <v>6444</v>
      </c>
      <c r="G147" s="28" t="n">
        <v>4</v>
      </c>
      <c r="H147" s="28" t="n">
        <v>6</v>
      </c>
      <c r="I147" s="28" t="n">
        <v>4</v>
      </c>
      <c r="J147" s="28" t="n">
        <v>2</v>
      </c>
    </row>
    <row r="148" customFormat="false" ht="13.5" hidden="false" customHeight="false" outlineLevel="0" collapsed="false">
      <c r="A148" s="0" t="n">
        <v>161</v>
      </c>
      <c r="B148" s="0" t="s">
        <v>6445</v>
      </c>
      <c r="C148" s="0" t="n">
        <v>2</v>
      </c>
      <c r="D148" s="0" t="n">
        <v>129</v>
      </c>
      <c r="E148" s="0" t="s">
        <v>6389</v>
      </c>
      <c r="F148" s="39" t="s">
        <v>6446</v>
      </c>
      <c r="G148" s="28" t="n">
        <v>4</v>
      </c>
      <c r="H148" s="28" t="n">
        <v>4</v>
      </c>
      <c r="I148" s="28" t="n">
        <v>6</v>
      </c>
      <c r="J148" s="28" t="n">
        <v>2</v>
      </c>
    </row>
    <row r="149" customFormat="false" ht="13.5" hidden="false" customHeight="false" outlineLevel="0" collapsed="false">
      <c r="A149" s="0" t="n">
        <v>162</v>
      </c>
      <c r="B149" s="0" t="s">
        <v>6447</v>
      </c>
      <c r="C149" s="0" t="n">
        <v>2</v>
      </c>
      <c r="D149" s="0" t="n">
        <v>130</v>
      </c>
      <c r="E149" s="0" t="s">
        <v>6391</v>
      </c>
      <c r="F149" s="39" t="s">
        <v>6448</v>
      </c>
      <c r="G149" s="28" t="n">
        <v>4</v>
      </c>
      <c r="H149" s="28" t="n">
        <v>4</v>
      </c>
      <c r="I149" s="28" t="n">
        <v>4</v>
      </c>
      <c r="J149" s="28" t="n">
        <v>1</v>
      </c>
    </row>
    <row r="150" customFormat="false" ht="13.5" hidden="false" customHeight="false" outlineLevel="0" collapsed="false">
      <c r="A150" s="0" t="n">
        <v>163</v>
      </c>
      <c r="B150" s="0" t="s">
        <v>6449</v>
      </c>
      <c r="C150" s="0" t="n">
        <v>2</v>
      </c>
      <c r="D150" s="0" t="n">
        <v>131</v>
      </c>
      <c r="E150" s="0" t="s">
        <v>6393</v>
      </c>
      <c r="F150" s="39" t="s">
        <v>6450</v>
      </c>
      <c r="G150" s="28" t="n">
        <v>4</v>
      </c>
      <c r="H150" s="28" t="n">
        <v>4</v>
      </c>
      <c r="I150" s="28" t="n">
        <v>4</v>
      </c>
      <c r="J150" s="28" t="n">
        <v>1</v>
      </c>
    </row>
    <row r="151" customFormat="false" ht="13.5" hidden="false" customHeight="false" outlineLevel="0" collapsed="false">
      <c r="A151" s="0" t="n">
        <v>164</v>
      </c>
      <c r="B151" s="0" t="s">
        <v>6451</v>
      </c>
      <c r="C151" s="0" t="n">
        <v>2</v>
      </c>
      <c r="D151" s="0" t="n">
        <v>132</v>
      </c>
      <c r="E151" s="0" t="s">
        <v>6394</v>
      </c>
      <c r="F151" s="39" t="s">
        <v>4779</v>
      </c>
      <c r="G151" s="28" t="n">
        <v>4</v>
      </c>
      <c r="H151" s="28" t="n">
        <v>2</v>
      </c>
      <c r="I151" s="28" t="n">
        <v>4</v>
      </c>
      <c r="J151" s="28" t="n">
        <v>2</v>
      </c>
    </row>
    <row r="152" customFormat="false" ht="13.5" hidden="false" customHeight="false" outlineLevel="0" collapsed="false">
      <c r="A152" s="0" t="n">
        <v>165</v>
      </c>
      <c r="B152" s="0" t="s">
        <v>6452</v>
      </c>
      <c r="C152" s="0" t="n">
        <v>2</v>
      </c>
      <c r="D152" s="0" t="n">
        <v>133</v>
      </c>
      <c r="E152" s="0" t="s">
        <v>6396</v>
      </c>
      <c r="F152" s="39" t="s">
        <v>6453</v>
      </c>
      <c r="G152" s="28" t="n">
        <v>4</v>
      </c>
      <c r="H152" s="28" t="n">
        <v>6</v>
      </c>
      <c r="I152" s="28" t="n">
        <v>4</v>
      </c>
      <c r="J152" s="28" t="n">
        <v>2</v>
      </c>
    </row>
    <row r="153" customFormat="false" ht="13.5" hidden="false" customHeight="false" outlineLevel="0" collapsed="false">
      <c r="A153" s="0" t="n">
        <v>166</v>
      </c>
      <c r="B153" s="0" t="s">
        <v>6454</v>
      </c>
      <c r="C153" s="0" t="n">
        <v>2</v>
      </c>
      <c r="D153" s="0" t="n">
        <v>134</v>
      </c>
      <c r="E153" s="0" t="s">
        <v>6398</v>
      </c>
      <c r="F153" s="39" t="s">
        <v>6455</v>
      </c>
      <c r="G153" s="28" t="n">
        <v>4</v>
      </c>
      <c r="H153" s="28" t="n">
        <v>4</v>
      </c>
      <c r="I153" s="28" t="n">
        <v>4</v>
      </c>
      <c r="J153" s="28" t="n">
        <v>1</v>
      </c>
    </row>
    <row r="154" customFormat="false" ht="13.5" hidden="false" customHeight="false" outlineLevel="0" collapsed="false">
      <c r="A154" s="0" t="n">
        <v>167</v>
      </c>
      <c r="B154" s="0" t="s">
        <v>6456</v>
      </c>
      <c r="C154" s="0" t="n">
        <v>2</v>
      </c>
      <c r="D154" s="0" t="n">
        <v>135</v>
      </c>
      <c r="E154" s="0" t="s">
        <v>6400</v>
      </c>
      <c r="F154" s="39" t="s">
        <v>4727</v>
      </c>
      <c r="G154" s="28" t="n">
        <v>4</v>
      </c>
      <c r="H154" s="28" t="n">
        <v>4</v>
      </c>
      <c r="I154" s="28" t="n">
        <v>4</v>
      </c>
      <c r="J154" s="28" t="n">
        <v>1</v>
      </c>
    </row>
    <row r="155" customFormat="false" ht="13.5" hidden="false" customHeight="false" outlineLevel="0" collapsed="false">
      <c r="A155" s="0" t="n">
        <v>168</v>
      </c>
      <c r="B155" s="0" t="s">
        <v>6457</v>
      </c>
      <c r="C155" s="0" t="n">
        <v>2</v>
      </c>
      <c r="D155" s="0" t="n">
        <v>136</v>
      </c>
      <c r="E155" s="0" t="s">
        <v>6402</v>
      </c>
      <c r="F155" s="39" t="s">
        <v>6458</v>
      </c>
      <c r="G155" s="28" t="n">
        <v>4</v>
      </c>
      <c r="H155" s="28" t="n">
        <v>4</v>
      </c>
      <c r="I155" s="28" t="n">
        <v>2</v>
      </c>
      <c r="J155" s="28" t="n">
        <v>2</v>
      </c>
    </row>
    <row r="156" customFormat="false" ht="13.5" hidden="false" customHeight="false" outlineLevel="0" collapsed="false">
      <c r="A156" s="0" t="n">
        <v>169</v>
      </c>
      <c r="B156" s="0" t="s">
        <v>6459</v>
      </c>
      <c r="C156" s="0" t="n">
        <v>2</v>
      </c>
      <c r="D156" s="0" t="n">
        <v>137</v>
      </c>
      <c r="E156" s="0" t="s">
        <v>6403</v>
      </c>
      <c r="F156" s="39" t="s">
        <v>4689</v>
      </c>
      <c r="G156" s="28" t="n">
        <v>4</v>
      </c>
      <c r="H156" s="28" t="n">
        <v>2</v>
      </c>
      <c r="I156" s="28" t="n">
        <v>4</v>
      </c>
      <c r="J156" s="28" t="n">
        <v>2</v>
      </c>
    </row>
    <row r="157" customFormat="false" ht="13.5" hidden="false" customHeight="false" outlineLevel="0" collapsed="false">
      <c r="A157" s="0" t="n">
        <v>170</v>
      </c>
      <c r="B157" s="0" t="s">
        <v>6460</v>
      </c>
      <c r="C157" s="0" t="n">
        <v>2</v>
      </c>
      <c r="D157" s="0" t="n">
        <v>138</v>
      </c>
      <c r="E157" s="0" t="s">
        <v>6405</v>
      </c>
      <c r="F157" s="39" t="s">
        <v>6461</v>
      </c>
      <c r="G157" s="28" t="n">
        <v>4</v>
      </c>
      <c r="H157" s="28" t="n">
        <v>4</v>
      </c>
      <c r="I157" s="28" t="n">
        <v>4</v>
      </c>
      <c r="J157" s="28" t="n">
        <v>2</v>
      </c>
    </row>
    <row r="158" customFormat="false" ht="13.5" hidden="false" customHeight="false" outlineLevel="0" collapsed="false">
      <c r="A158" s="0" t="n">
        <v>171</v>
      </c>
      <c r="B158" s="0" t="s">
        <v>6462</v>
      </c>
      <c r="C158" s="0" t="n">
        <v>2</v>
      </c>
      <c r="D158" s="0" t="n">
        <v>139</v>
      </c>
      <c r="E158" s="0" t="s">
        <v>6406</v>
      </c>
      <c r="F158" s="39" t="s">
        <v>6463</v>
      </c>
      <c r="G158" s="28" t="n">
        <v>4</v>
      </c>
      <c r="H158" s="28" t="n">
        <v>4</v>
      </c>
      <c r="I158" s="28" t="n">
        <v>4</v>
      </c>
      <c r="J158" s="28" t="n">
        <v>2</v>
      </c>
    </row>
    <row r="159" customFormat="false" ht="13.5" hidden="false" customHeight="false" outlineLevel="0" collapsed="false">
      <c r="A159" s="0" t="n">
        <v>172</v>
      </c>
      <c r="B159" s="0" t="s">
        <v>6464</v>
      </c>
      <c r="C159" s="0" t="n">
        <v>2</v>
      </c>
      <c r="D159" s="0" t="n">
        <v>140</v>
      </c>
      <c r="E159" s="0" t="s">
        <v>6408</v>
      </c>
      <c r="F159" s="39" t="s">
        <v>6465</v>
      </c>
      <c r="G159" s="28" t="n">
        <v>4</v>
      </c>
      <c r="H159" s="28" t="n">
        <v>4</v>
      </c>
      <c r="I159" s="28" t="n">
        <v>2</v>
      </c>
      <c r="J159" s="28" t="n">
        <v>2</v>
      </c>
    </row>
    <row r="160" customFormat="false" ht="13.5" hidden="false" customHeight="false" outlineLevel="0" collapsed="false">
      <c r="A160" s="0" t="n">
        <v>173</v>
      </c>
      <c r="B160" s="0" t="s">
        <v>6466</v>
      </c>
      <c r="C160" s="0" t="n">
        <v>2</v>
      </c>
      <c r="D160" s="0" t="n">
        <v>77</v>
      </c>
      <c r="E160" s="0" t="s">
        <v>6298</v>
      </c>
      <c r="F160" s="39" t="s">
        <v>6467</v>
      </c>
      <c r="G160" s="28" t="n">
        <v>4</v>
      </c>
      <c r="H160" s="28" t="n">
        <v>4</v>
      </c>
      <c r="I160" s="28" t="n">
        <v>6</v>
      </c>
      <c r="J160" s="28" t="n">
        <v>1</v>
      </c>
    </row>
    <row r="161" customFormat="false" ht="13.5" hidden="false" customHeight="false" outlineLevel="0" collapsed="false">
      <c r="A161" s="0" t="n">
        <v>174</v>
      </c>
      <c r="B161" s="0" t="s">
        <v>6468</v>
      </c>
      <c r="C161" s="0" t="n">
        <v>2</v>
      </c>
      <c r="D161" s="0" t="n">
        <v>78</v>
      </c>
      <c r="E161" s="0" t="s">
        <v>6299</v>
      </c>
      <c r="F161" s="39" t="s">
        <v>4619</v>
      </c>
      <c r="G161" s="28" t="n">
        <v>4</v>
      </c>
      <c r="H161" s="28" t="n">
        <v>2</v>
      </c>
      <c r="I161" s="28" t="n">
        <v>6</v>
      </c>
      <c r="J161" s="28" t="n">
        <v>1</v>
      </c>
    </row>
    <row r="162" customFormat="false" ht="13.5" hidden="false" customHeight="false" outlineLevel="0" collapsed="false">
      <c r="A162" s="0" t="n">
        <v>175</v>
      </c>
      <c r="B162" s="0" t="s">
        <v>6469</v>
      </c>
      <c r="C162" s="0" t="n">
        <v>2</v>
      </c>
      <c r="D162" s="0" t="n">
        <v>79</v>
      </c>
      <c r="E162" s="0" t="s">
        <v>6301</v>
      </c>
      <c r="F162" s="39" t="s">
        <v>6470</v>
      </c>
      <c r="G162" s="28" t="n">
        <v>4</v>
      </c>
      <c r="H162" s="28" t="n">
        <v>4</v>
      </c>
      <c r="I162" s="28" t="n">
        <v>6</v>
      </c>
      <c r="J162" s="28" t="n">
        <v>1</v>
      </c>
    </row>
    <row r="163" customFormat="false" ht="13.5" hidden="false" customHeight="false" outlineLevel="0" collapsed="false">
      <c r="A163" s="0" t="n">
        <v>176</v>
      </c>
      <c r="B163" s="0" t="s">
        <v>6471</v>
      </c>
      <c r="C163" s="0" t="n">
        <v>2</v>
      </c>
      <c r="D163" s="0" t="n">
        <v>80</v>
      </c>
      <c r="E163" s="0" t="s">
        <v>6303</v>
      </c>
      <c r="F163" s="39" t="s">
        <v>6472</v>
      </c>
      <c r="G163" s="28" t="n">
        <v>4</v>
      </c>
      <c r="H163" s="28" t="n">
        <v>4</v>
      </c>
      <c r="I163" s="28" t="n">
        <v>4</v>
      </c>
      <c r="J163" s="28" t="n">
        <v>1</v>
      </c>
    </row>
    <row r="164" customFormat="false" ht="13.5" hidden="false" customHeight="false" outlineLevel="0" collapsed="false">
      <c r="A164" s="0" t="n">
        <v>177</v>
      </c>
      <c r="B164" s="0" t="s">
        <v>6473</v>
      </c>
      <c r="C164" s="0" t="n">
        <v>2</v>
      </c>
      <c r="D164" s="0" t="n">
        <v>81</v>
      </c>
      <c r="E164" s="0" t="s">
        <v>6305</v>
      </c>
      <c r="F164" s="39" t="s">
        <v>6474</v>
      </c>
      <c r="G164" s="28" t="n">
        <v>4</v>
      </c>
      <c r="H164" s="28" t="n">
        <v>2</v>
      </c>
      <c r="I164" s="28" t="n">
        <v>6</v>
      </c>
      <c r="J164" s="28" t="n">
        <v>2</v>
      </c>
    </row>
    <row r="165" customFormat="false" ht="13.5" hidden="false" customHeight="false" outlineLevel="0" collapsed="false">
      <c r="A165" s="0" t="n">
        <v>178</v>
      </c>
      <c r="B165" s="0" t="s">
        <v>6475</v>
      </c>
      <c r="C165" s="0" t="n">
        <v>2</v>
      </c>
      <c r="D165" s="0" t="n">
        <v>82</v>
      </c>
      <c r="E165" s="0" t="s">
        <v>6306</v>
      </c>
      <c r="F165" s="39" t="s">
        <v>6476</v>
      </c>
      <c r="G165" s="28" t="n">
        <v>4</v>
      </c>
      <c r="H165" s="28" t="n">
        <v>4</v>
      </c>
      <c r="I165" s="28" t="n">
        <v>6</v>
      </c>
      <c r="J165" s="28" t="n">
        <v>2</v>
      </c>
    </row>
    <row r="166" customFormat="false" ht="13.5" hidden="false" customHeight="false" outlineLevel="0" collapsed="false">
      <c r="A166" s="0" t="n">
        <v>179</v>
      </c>
      <c r="B166" s="0" t="s">
        <v>6477</v>
      </c>
      <c r="C166" s="0" t="n">
        <v>2</v>
      </c>
      <c r="D166" s="0" t="n">
        <v>83</v>
      </c>
      <c r="E166" s="0" t="s">
        <v>6309</v>
      </c>
      <c r="F166" s="39" t="s">
        <v>6478</v>
      </c>
      <c r="G166" s="28" t="n">
        <v>4</v>
      </c>
      <c r="H166" s="28" t="n">
        <v>2</v>
      </c>
      <c r="I166" s="28" t="n">
        <v>6</v>
      </c>
      <c r="J166" s="28" t="n">
        <v>2</v>
      </c>
    </row>
    <row r="167" customFormat="false" ht="13.5" hidden="false" customHeight="false" outlineLevel="0" collapsed="false">
      <c r="A167" s="0" t="n">
        <v>180</v>
      </c>
      <c r="B167" s="0" t="s">
        <v>6479</v>
      </c>
      <c r="C167" s="0" t="n">
        <v>2</v>
      </c>
      <c r="D167" s="0" t="n">
        <v>84</v>
      </c>
      <c r="E167" s="0" t="s">
        <v>6310</v>
      </c>
      <c r="F167" s="39" t="s">
        <v>4525</v>
      </c>
      <c r="G167" s="28" t="n">
        <v>4</v>
      </c>
      <c r="H167" s="28" t="n">
        <v>2</v>
      </c>
      <c r="I167" s="28" t="n">
        <v>4</v>
      </c>
      <c r="J167" s="28" t="n">
        <v>2</v>
      </c>
    </row>
    <row r="168" customFormat="false" ht="13.5" hidden="false" customHeight="false" outlineLevel="0" collapsed="false">
      <c r="A168" s="0" t="n">
        <v>181</v>
      </c>
      <c r="B168" s="0" t="s">
        <v>6480</v>
      </c>
      <c r="C168" s="0" t="n">
        <v>2</v>
      </c>
      <c r="D168" s="0" t="n">
        <v>85</v>
      </c>
      <c r="E168" s="0" t="s">
        <v>6312</v>
      </c>
      <c r="F168" s="39" t="s">
        <v>6481</v>
      </c>
      <c r="G168" s="28" t="n">
        <v>4</v>
      </c>
      <c r="H168" s="28" t="n">
        <v>4</v>
      </c>
      <c r="I168" s="28" t="n">
        <v>6</v>
      </c>
      <c r="J168" s="28" t="n">
        <v>1</v>
      </c>
    </row>
    <row r="169" customFormat="false" ht="13.5" hidden="false" customHeight="false" outlineLevel="0" collapsed="false">
      <c r="A169" s="0" t="n">
        <v>182</v>
      </c>
      <c r="B169" s="0" t="s">
        <v>6482</v>
      </c>
      <c r="C169" s="0" t="n">
        <v>2</v>
      </c>
      <c r="D169" s="0" t="n">
        <v>86</v>
      </c>
      <c r="E169" s="0" t="s">
        <v>6314</v>
      </c>
      <c r="F169" s="39" t="s">
        <v>6483</v>
      </c>
      <c r="G169" s="28" t="n">
        <v>4</v>
      </c>
      <c r="H169" s="28" t="n">
        <v>4</v>
      </c>
      <c r="I169" s="28" t="n">
        <v>4</v>
      </c>
      <c r="J169" s="28" t="n">
        <v>1</v>
      </c>
    </row>
    <row r="170" customFormat="false" ht="13.5" hidden="false" customHeight="false" outlineLevel="0" collapsed="false">
      <c r="A170" s="0" t="n">
        <v>183</v>
      </c>
      <c r="B170" s="0" t="s">
        <v>6484</v>
      </c>
      <c r="C170" s="0" t="n">
        <v>2</v>
      </c>
      <c r="D170" s="0" t="n">
        <v>87</v>
      </c>
      <c r="E170" s="0" t="s">
        <v>6316</v>
      </c>
      <c r="F170" s="39" t="s">
        <v>4465</v>
      </c>
      <c r="G170" s="28" t="n">
        <v>4</v>
      </c>
      <c r="H170" s="28" t="n">
        <v>2</v>
      </c>
      <c r="I170" s="28" t="n">
        <v>4</v>
      </c>
      <c r="J170" s="28" t="n">
        <v>1</v>
      </c>
    </row>
    <row r="171" customFormat="false" ht="13.5" hidden="false" customHeight="false" outlineLevel="0" collapsed="false">
      <c r="A171" s="0" t="n">
        <v>184</v>
      </c>
      <c r="B171" s="0" t="s">
        <v>6485</v>
      </c>
      <c r="C171" s="0" t="n">
        <v>2</v>
      </c>
      <c r="D171" s="0" t="n">
        <v>88</v>
      </c>
      <c r="E171" s="0" t="s">
        <v>6318</v>
      </c>
      <c r="F171" s="39" t="s">
        <v>6486</v>
      </c>
      <c r="G171" s="28" t="n">
        <v>4</v>
      </c>
      <c r="H171" s="28" t="n">
        <v>4</v>
      </c>
      <c r="I171" s="28" t="n">
        <v>4</v>
      </c>
      <c r="J171" s="28" t="n">
        <v>1</v>
      </c>
    </row>
    <row r="172" customFormat="false" ht="13.5" hidden="false" customHeight="false" outlineLevel="0" collapsed="false">
      <c r="A172" s="0" t="n">
        <v>185</v>
      </c>
      <c r="B172" s="0" t="s">
        <v>6487</v>
      </c>
      <c r="C172" s="0" t="n">
        <v>2</v>
      </c>
      <c r="D172" s="0" t="n">
        <v>89</v>
      </c>
      <c r="E172" s="0" t="s">
        <v>6319</v>
      </c>
      <c r="F172" s="39" t="s">
        <v>4439</v>
      </c>
      <c r="G172" s="28" t="n">
        <v>4</v>
      </c>
      <c r="H172" s="28" t="n">
        <v>2</v>
      </c>
      <c r="I172" s="28" t="n">
        <v>6</v>
      </c>
      <c r="J172" s="28" t="n">
        <v>1</v>
      </c>
    </row>
    <row r="173" customFormat="false" ht="13.5" hidden="false" customHeight="false" outlineLevel="0" collapsed="false">
      <c r="A173" s="0" t="n">
        <v>186</v>
      </c>
      <c r="B173" s="0" t="s">
        <v>6488</v>
      </c>
      <c r="C173" s="0" t="n">
        <v>2</v>
      </c>
      <c r="D173" s="0" t="n">
        <v>90</v>
      </c>
      <c r="E173" s="0" t="s">
        <v>6321</v>
      </c>
      <c r="F173" s="39" t="s">
        <v>6489</v>
      </c>
      <c r="G173" s="28" t="n">
        <v>4</v>
      </c>
      <c r="H173" s="28" t="n">
        <v>2</v>
      </c>
      <c r="I173" s="28" t="n">
        <v>4</v>
      </c>
      <c r="J173" s="28" t="n">
        <v>1</v>
      </c>
    </row>
    <row r="174" customFormat="false" ht="13.5" hidden="false" customHeight="false" outlineLevel="0" collapsed="false">
      <c r="A174" s="0" t="n">
        <v>187</v>
      </c>
      <c r="B174" s="0" t="s">
        <v>6490</v>
      </c>
      <c r="C174" s="0" t="n">
        <v>2</v>
      </c>
      <c r="D174" s="0" t="n">
        <v>91</v>
      </c>
      <c r="E174" s="0" t="s">
        <v>6322</v>
      </c>
      <c r="F174" s="39" t="s">
        <v>6491</v>
      </c>
      <c r="G174" s="28" t="n">
        <v>4</v>
      </c>
      <c r="H174" s="28" t="n">
        <v>4</v>
      </c>
      <c r="I174" s="28" t="n">
        <v>4</v>
      </c>
      <c r="J174" s="28" t="n">
        <v>1</v>
      </c>
    </row>
    <row r="175" customFormat="false" ht="13.5" hidden="false" customHeight="false" outlineLevel="0" collapsed="false">
      <c r="A175" s="0" t="n">
        <v>188</v>
      </c>
      <c r="B175" s="0" t="s">
        <v>6492</v>
      </c>
      <c r="C175" s="0" t="n">
        <v>2</v>
      </c>
      <c r="D175" s="0" t="n">
        <v>92</v>
      </c>
      <c r="E175" s="0" t="s">
        <v>6324</v>
      </c>
      <c r="F175" s="39" t="s">
        <v>6493</v>
      </c>
      <c r="G175" s="28" t="n">
        <v>4</v>
      </c>
      <c r="H175" s="28" t="n">
        <v>2</v>
      </c>
      <c r="I175" s="28" t="n">
        <v>4</v>
      </c>
      <c r="J175" s="28" t="n">
        <v>1</v>
      </c>
    </row>
    <row r="176" customFormat="false" ht="13.5" hidden="false" customHeight="false" outlineLevel="0" collapsed="false">
      <c r="A176" s="0" t="n">
        <v>189</v>
      </c>
      <c r="B176" s="0" t="s">
        <v>6494</v>
      </c>
      <c r="C176" s="0" t="n">
        <v>2</v>
      </c>
      <c r="D176" s="0" t="n">
        <v>93</v>
      </c>
      <c r="E176" s="0" t="s">
        <v>6326</v>
      </c>
      <c r="F176" s="39" t="s">
        <v>6495</v>
      </c>
      <c r="G176" s="28" t="n">
        <v>4</v>
      </c>
      <c r="H176" s="28" t="n">
        <v>4</v>
      </c>
      <c r="I176" s="28" t="n">
        <v>6</v>
      </c>
      <c r="J176" s="28" t="n">
        <v>1</v>
      </c>
    </row>
    <row r="177" customFormat="false" ht="13.5" hidden="false" customHeight="false" outlineLevel="0" collapsed="false">
      <c r="A177" s="0" t="n">
        <v>190</v>
      </c>
      <c r="B177" s="0" t="s">
        <v>6496</v>
      </c>
      <c r="C177" s="0" t="n">
        <v>2</v>
      </c>
      <c r="D177" s="0" t="n">
        <v>94</v>
      </c>
      <c r="E177" s="0" t="s">
        <v>6327</v>
      </c>
      <c r="F177" s="39" t="s">
        <v>4361</v>
      </c>
      <c r="G177" s="28" t="n">
        <v>4</v>
      </c>
      <c r="H177" s="28" t="n">
        <v>4</v>
      </c>
      <c r="I177" s="28" t="n">
        <v>4</v>
      </c>
      <c r="J177" s="28" t="n">
        <v>1</v>
      </c>
    </row>
    <row r="178" customFormat="false" ht="13.5" hidden="false" customHeight="false" outlineLevel="0" collapsed="false">
      <c r="A178" s="0" t="n">
        <v>191</v>
      </c>
      <c r="B178" s="0" t="s">
        <v>6497</v>
      </c>
      <c r="C178" s="0" t="n">
        <v>2</v>
      </c>
      <c r="D178" s="0" t="n">
        <v>95</v>
      </c>
      <c r="E178" s="0" t="s">
        <v>6329</v>
      </c>
      <c r="F178" s="39" t="s">
        <v>6498</v>
      </c>
      <c r="G178" s="28" t="n">
        <v>4</v>
      </c>
      <c r="H178" s="28" t="n">
        <v>6</v>
      </c>
      <c r="I178" s="28" t="n">
        <v>4</v>
      </c>
      <c r="J178" s="28" t="n">
        <v>1</v>
      </c>
    </row>
    <row r="179" customFormat="false" ht="13.5" hidden="false" customHeight="false" outlineLevel="0" collapsed="false">
      <c r="A179" s="0" t="n">
        <v>192</v>
      </c>
      <c r="B179" s="0" t="s">
        <v>6499</v>
      </c>
      <c r="C179" s="0" t="n">
        <v>2</v>
      </c>
      <c r="D179" s="0" t="n">
        <v>96</v>
      </c>
      <c r="E179" s="0" t="s">
        <v>6331</v>
      </c>
      <c r="F179" s="39" t="s">
        <v>6500</v>
      </c>
      <c r="G179" s="28" t="n">
        <v>4</v>
      </c>
      <c r="H179" s="28" t="n">
        <v>4</v>
      </c>
      <c r="I179" s="28" t="n">
        <v>4</v>
      </c>
      <c r="J179" s="28" t="n">
        <v>1</v>
      </c>
    </row>
    <row r="180" customFormat="false" ht="13.5" hidden="false" customHeight="false" outlineLevel="0" collapsed="false">
      <c r="A180" s="0" t="n">
        <v>193</v>
      </c>
      <c r="B180" s="0" t="s">
        <v>6501</v>
      </c>
      <c r="C180" s="0" t="n">
        <v>2</v>
      </c>
      <c r="D180" s="0" t="n">
        <v>97</v>
      </c>
      <c r="E180" s="0" t="s">
        <v>6333</v>
      </c>
      <c r="F180" s="39" t="s">
        <v>6502</v>
      </c>
      <c r="G180" s="28" t="n">
        <v>4</v>
      </c>
      <c r="H180" s="28" t="n">
        <v>4</v>
      </c>
      <c r="I180" s="28" t="n">
        <v>6</v>
      </c>
      <c r="J180" s="28" t="n">
        <v>1</v>
      </c>
    </row>
    <row r="181" customFormat="false" ht="13.5" hidden="false" customHeight="false" outlineLevel="0" collapsed="false">
      <c r="A181" s="0" t="n">
        <v>194</v>
      </c>
      <c r="B181" s="0" t="s">
        <v>6503</v>
      </c>
      <c r="C181" s="0" t="n">
        <v>2</v>
      </c>
      <c r="D181" s="0" t="n">
        <v>98</v>
      </c>
      <c r="E181" s="0" t="s">
        <v>6335</v>
      </c>
      <c r="F181" s="39" t="s">
        <v>6504</v>
      </c>
      <c r="G181" s="28" t="n">
        <v>4</v>
      </c>
      <c r="H181" s="28" t="n">
        <v>4</v>
      </c>
      <c r="I181" s="28" t="n">
        <v>4</v>
      </c>
      <c r="J181" s="28" t="n">
        <v>1</v>
      </c>
    </row>
    <row r="182" customFormat="false" ht="13.5" hidden="false" customHeight="false" outlineLevel="0" collapsed="false">
      <c r="A182" s="0" t="n">
        <v>195</v>
      </c>
      <c r="B182" s="0" t="s">
        <v>6505</v>
      </c>
      <c r="C182" s="0" t="n">
        <v>2</v>
      </c>
      <c r="D182" s="0" t="n">
        <v>99</v>
      </c>
      <c r="E182" s="0" t="s">
        <v>6337</v>
      </c>
      <c r="F182" s="39" t="s">
        <v>6506</v>
      </c>
      <c r="G182" s="28" t="n">
        <v>4</v>
      </c>
      <c r="H182" s="28" t="n">
        <v>2</v>
      </c>
      <c r="I182" s="28" t="n">
        <v>4</v>
      </c>
      <c r="J182" s="28" t="n">
        <v>1</v>
      </c>
    </row>
    <row r="183" customFormat="false" ht="13.5" hidden="false" customHeight="false" outlineLevel="0" collapsed="false">
      <c r="A183" s="0" t="n">
        <v>196</v>
      </c>
      <c r="B183" s="0" t="s">
        <v>6507</v>
      </c>
      <c r="C183" s="0" t="n">
        <v>2</v>
      </c>
      <c r="D183" s="0" t="n">
        <v>100</v>
      </c>
      <c r="E183" s="0" t="s">
        <v>6338</v>
      </c>
      <c r="F183" s="39" t="s">
        <v>4271</v>
      </c>
      <c r="G183" s="28" t="n">
        <v>4</v>
      </c>
      <c r="H183" s="28" t="n">
        <v>4</v>
      </c>
      <c r="I183" s="28" t="n">
        <v>4</v>
      </c>
      <c r="J183" s="28" t="n">
        <v>1</v>
      </c>
    </row>
    <row r="184" customFormat="false" ht="13.5" hidden="false" customHeight="false" outlineLevel="0" collapsed="false">
      <c r="A184" s="0" t="n">
        <v>197</v>
      </c>
      <c r="B184" s="0" t="s">
        <v>6508</v>
      </c>
      <c r="C184" s="0" t="n">
        <v>2</v>
      </c>
      <c r="D184" s="0" t="n">
        <v>101</v>
      </c>
      <c r="E184" s="0" t="s">
        <v>6340</v>
      </c>
      <c r="F184" s="39" t="s">
        <v>6509</v>
      </c>
      <c r="G184" s="28" t="n">
        <v>4</v>
      </c>
      <c r="H184" s="28" t="n">
        <v>4</v>
      </c>
      <c r="I184" s="28" t="n">
        <v>4</v>
      </c>
      <c r="J184" s="28" t="n">
        <v>2</v>
      </c>
    </row>
    <row r="185" customFormat="false" ht="13.5" hidden="false" customHeight="false" outlineLevel="0" collapsed="false">
      <c r="A185" s="0" t="n">
        <v>198</v>
      </c>
      <c r="B185" s="0" t="s">
        <v>6510</v>
      </c>
      <c r="C185" s="0" t="n">
        <v>2</v>
      </c>
      <c r="D185" s="0" t="n">
        <v>102</v>
      </c>
      <c r="E185" s="0" t="s">
        <v>6342</v>
      </c>
      <c r="F185" s="39" t="s">
        <v>6511</v>
      </c>
      <c r="G185" s="28" t="n">
        <v>4</v>
      </c>
      <c r="H185" s="28" t="n">
        <v>6</v>
      </c>
      <c r="I185" s="28" t="n">
        <v>4</v>
      </c>
      <c r="J185" s="28" t="n">
        <v>2</v>
      </c>
    </row>
    <row r="186" customFormat="false" ht="13.5" hidden="false" customHeight="false" outlineLevel="0" collapsed="false">
      <c r="A186" s="0" t="n">
        <v>199</v>
      </c>
      <c r="B186" s="0" t="s">
        <v>6512</v>
      </c>
      <c r="C186" s="0" t="n">
        <v>2</v>
      </c>
      <c r="D186" s="0" t="n">
        <v>103</v>
      </c>
      <c r="E186" s="0" t="s">
        <v>6344</v>
      </c>
      <c r="F186" s="39" t="s">
        <v>4211</v>
      </c>
      <c r="G186" s="28" t="n">
        <v>4</v>
      </c>
      <c r="H186" s="28" t="n">
        <v>4</v>
      </c>
      <c r="I186" s="28" t="n">
        <v>4</v>
      </c>
      <c r="J186" s="28" t="n">
        <v>2</v>
      </c>
    </row>
    <row r="187" customFormat="false" ht="13.5" hidden="false" customHeight="false" outlineLevel="0" collapsed="false">
      <c r="A187" s="0" t="n">
        <v>200</v>
      </c>
      <c r="B187" s="0" t="s">
        <v>6513</v>
      </c>
      <c r="C187" s="0" t="n">
        <v>2</v>
      </c>
      <c r="D187" s="0" t="n">
        <v>104</v>
      </c>
      <c r="E187" s="0" t="s">
        <v>6346</v>
      </c>
      <c r="F187" s="39" t="s">
        <v>6514</v>
      </c>
      <c r="G187" s="28" t="n">
        <v>4</v>
      </c>
      <c r="H187" s="28" t="n">
        <v>4</v>
      </c>
      <c r="I187" s="28" t="n">
        <v>2</v>
      </c>
      <c r="J187" s="28" t="n">
        <v>2</v>
      </c>
    </row>
    <row r="188" customFormat="false" ht="13.5" hidden="false" customHeight="false" outlineLevel="0" collapsed="false">
      <c r="A188" s="0" t="n">
        <v>201</v>
      </c>
      <c r="B188" s="0" t="s">
        <v>6515</v>
      </c>
      <c r="C188" s="0" t="n">
        <v>2</v>
      </c>
      <c r="D188" s="0" t="n">
        <v>105</v>
      </c>
      <c r="E188" s="0" t="s">
        <v>6347</v>
      </c>
      <c r="F188" s="39" t="s">
        <v>4181</v>
      </c>
      <c r="G188" s="28" t="n">
        <v>4</v>
      </c>
      <c r="H188" s="28" t="n">
        <v>4</v>
      </c>
      <c r="I188" s="28" t="n">
        <v>4</v>
      </c>
      <c r="J188" s="28" t="n">
        <v>1</v>
      </c>
    </row>
    <row r="189" customFormat="false" ht="13.5" hidden="false" customHeight="false" outlineLevel="0" collapsed="false">
      <c r="A189" s="0" t="n">
        <v>202</v>
      </c>
      <c r="B189" s="0" t="s">
        <v>6516</v>
      </c>
      <c r="C189" s="0" t="n">
        <v>2</v>
      </c>
      <c r="D189" s="0" t="n">
        <v>106</v>
      </c>
      <c r="E189" s="0" t="s">
        <v>6349</v>
      </c>
      <c r="F189" s="39" t="s">
        <v>6517</v>
      </c>
      <c r="G189" s="28" t="n">
        <v>4</v>
      </c>
      <c r="H189" s="28" t="n">
        <v>2</v>
      </c>
      <c r="I189" s="28" t="n">
        <v>4</v>
      </c>
      <c r="J189" s="28" t="n">
        <v>1</v>
      </c>
    </row>
    <row r="190" customFormat="false" ht="13.5" hidden="false" customHeight="false" outlineLevel="0" collapsed="false">
      <c r="A190" s="0" t="n">
        <v>203</v>
      </c>
      <c r="B190" s="0" t="s">
        <v>6518</v>
      </c>
      <c r="C190" s="0" t="n">
        <v>2</v>
      </c>
      <c r="D190" s="0" t="n">
        <v>107</v>
      </c>
      <c r="E190" s="0" t="s">
        <v>6350</v>
      </c>
      <c r="F190" s="39" t="s">
        <v>6519</v>
      </c>
      <c r="G190" s="28" t="n">
        <v>4</v>
      </c>
      <c r="H190" s="28" t="n">
        <v>4</v>
      </c>
      <c r="I190" s="28" t="n">
        <v>4</v>
      </c>
      <c r="J190" s="28" t="n">
        <v>1</v>
      </c>
    </row>
    <row r="191" customFormat="false" ht="13.5" hidden="false" customHeight="false" outlineLevel="0" collapsed="false">
      <c r="A191" s="0" t="n">
        <v>204</v>
      </c>
      <c r="B191" s="0" t="s">
        <v>6520</v>
      </c>
      <c r="C191" s="0" t="n">
        <v>2</v>
      </c>
      <c r="D191" s="0" t="n">
        <v>108</v>
      </c>
      <c r="E191" s="0" t="s">
        <v>6352</v>
      </c>
      <c r="F191" s="39" t="s">
        <v>6521</v>
      </c>
      <c r="G191" s="28" t="n">
        <v>4</v>
      </c>
      <c r="H191" s="28" t="n">
        <v>4</v>
      </c>
      <c r="I191" s="28" t="n">
        <v>2</v>
      </c>
      <c r="J191" s="28" t="n">
        <v>1</v>
      </c>
    </row>
    <row r="192" customFormat="false" ht="13.5" hidden="false" customHeight="false" outlineLevel="0" collapsed="false">
      <c r="A192" s="0" t="n">
        <v>205</v>
      </c>
      <c r="B192" s="0" t="s">
        <v>6522</v>
      </c>
      <c r="C192" s="0" t="n">
        <v>2</v>
      </c>
      <c r="D192" s="0" t="n">
        <v>77</v>
      </c>
      <c r="E192" s="0" t="s">
        <v>6298</v>
      </c>
      <c r="F192" s="39" t="s">
        <v>6523</v>
      </c>
      <c r="G192" s="28" t="n">
        <v>4</v>
      </c>
      <c r="H192" s="28" t="n">
        <v>6</v>
      </c>
      <c r="I192" s="28" t="n">
        <v>6</v>
      </c>
      <c r="J192" s="28" t="n">
        <v>1</v>
      </c>
    </row>
    <row r="193" customFormat="false" ht="13.5" hidden="false" customHeight="false" outlineLevel="0" collapsed="false">
      <c r="A193" s="0" t="n">
        <v>206</v>
      </c>
      <c r="B193" s="0" t="s">
        <v>6524</v>
      </c>
      <c r="C193" s="0" t="n">
        <v>2</v>
      </c>
      <c r="D193" s="0" t="n">
        <v>78</v>
      </c>
      <c r="E193" s="0" t="s">
        <v>6299</v>
      </c>
      <c r="F193" s="39" t="s">
        <v>6525</v>
      </c>
      <c r="G193" s="28" t="n">
        <v>4</v>
      </c>
      <c r="H193" s="28" t="n">
        <v>4</v>
      </c>
      <c r="I193" s="28" t="n">
        <v>6</v>
      </c>
      <c r="J193" s="28" t="n">
        <v>1</v>
      </c>
    </row>
    <row r="194" customFormat="false" ht="13.5" hidden="false" customHeight="false" outlineLevel="0" collapsed="false">
      <c r="A194" s="0" t="n">
        <v>207</v>
      </c>
      <c r="B194" s="0" t="s">
        <v>6526</v>
      </c>
      <c r="C194" s="0" t="n">
        <v>2</v>
      </c>
      <c r="D194" s="0" t="n">
        <v>79</v>
      </c>
      <c r="E194" s="0" t="s">
        <v>6301</v>
      </c>
      <c r="F194" s="39" t="s">
        <v>4069</v>
      </c>
      <c r="G194" s="28" t="n">
        <v>4</v>
      </c>
      <c r="H194" s="28" t="n">
        <v>6</v>
      </c>
      <c r="I194" s="28" t="n">
        <v>6</v>
      </c>
      <c r="J194" s="28" t="n">
        <v>1</v>
      </c>
    </row>
    <row r="195" customFormat="false" ht="13.5" hidden="false" customHeight="false" outlineLevel="0" collapsed="false">
      <c r="A195" s="0" t="n">
        <v>208</v>
      </c>
      <c r="B195" s="0" t="s">
        <v>6527</v>
      </c>
      <c r="C195" s="0" t="n">
        <v>2</v>
      </c>
      <c r="D195" s="0" t="n">
        <v>80</v>
      </c>
      <c r="E195" s="0" t="s">
        <v>6303</v>
      </c>
      <c r="F195" s="39" t="s">
        <v>6528</v>
      </c>
      <c r="G195" s="28" t="n">
        <v>4</v>
      </c>
      <c r="H195" s="28" t="n">
        <v>6</v>
      </c>
      <c r="I195" s="28" t="n">
        <v>4</v>
      </c>
      <c r="J195" s="28" t="n">
        <v>1</v>
      </c>
    </row>
    <row r="196" customFormat="false" ht="13.5" hidden="false" customHeight="false" outlineLevel="0" collapsed="false">
      <c r="A196" s="0" t="n">
        <v>209</v>
      </c>
      <c r="B196" s="0" t="s">
        <v>6529</v>
      </c>
      <c r="C196" s="0" t="n">
        <v>2</v>
      </c>
      <c r="D196" s="0" t="n">
        <v>81</v>
      </c>
      <c r="E196" s="0" t="s">
        <v>6305</v>
      </c>
      <c r="F196" s="39" t="s">
        <v>3993</v>
      </c>
      <c r="G196" s="28" t="n">
        <v>4</v>
      </c>
      <c r="H196" s="28" t="n">
        <v>4</v>
      </c>
      <c r="I196" s="28" t="n">
        <v>6</v>
      </c>
      <c r="J196" s="28" t="n">
        <v>2</v>
      </c>
    </row>
    <row r="197" customFormat="false" ht="13.5" hidden="false" customHeight="false" outlineLevel="0" collapsed="false">
      <c r="A197" s="0" t="n">
        <v>210</v>
      </c>
      <c r="B197" s="0" t="s">
        <v>6530</v>
      </c>
      <c r="C197" s="0" t="n">
        <v>2</v>
      </c>
      <c r="D197" s="0" t="n">
        <v>82</v>
      </c>
      <c r="E197" s="0" t="s">
        <v>6306</v>
      </c>
      <c r="F197" s="39" t="s">
        <v>6531</v>
      </c>
      <c r="G197" s="28" t="n">
        <v>4</v>
      </c>
      <c r="H197" s="28" t="n">
        <v>6</v>
      </c>
      <c r="I197" s="28" t="n">
        <v>6</v>
      </c>
      <c r="J197" s="28" t="n">
        <v>2</v>
      </c>
    </row>
    <row r="198" customFormat="false" ht="13.5" hidden="false" customHeight="false" outlineLevel="0" collapsed="false">
      <c r="A198" s="0" t="n">
        <v>211</v>
      </c>
      <c r="B198" s="0" t="s">
        <v>6532</v>
      </c>
      <c r="C198" s="0" t="n">
        <v>2</v>
      </c>
      <c r="D198" s="0" t="n">
        <v>83</v>
      </c>
      <c r="E198" s="0" t="s">
        <v>6309</v>
      </c>
      <c r="F198" s="39" t="s">
        <v>6533</v>
      </c>
      <c r="G198" s="28" t="n">
        <v>4</v>
      </c>
      <c r="H198" s="28" t="n">
        <v>4</v>
      </c>
      <c r="I198" s="28" t="n">
        <v>6</v>
      </c>
      <c r="J198" s="28" t="n">
        <v>2</v>
      </c>
    </row>
    <row r="199" customFormat="false" ht="13.5" hidden="false" customHeight="false" outlineLevel="0" collapsed="false">
      <c r="A199" s="0" t="n">
        <v>212</v>
      </c>
      <c r="B199" s="0" t="s">
        <v>6534</v>
      </c>
      <c r="C199" s="0" t="n">
        <v>2</v>
      </c>
      <c r="D199" s="0" t="n">
        <v>84</v>
      </c>
      <c r="E199" s="0" t="s">
        <v>6310</v>
      </c>
      <c r="F199" s="39" t="s">
        <v>6535</v>
      </c>
      <c r="G199" s="28" t="n">
        <v>4</v>
      </c>
      <c r="H199" s="28" t="n">
        <v>4</v>
      </c>
      <c r="I199" s="28" t="n">
        <v>4</v>
      </c>
      <c r="J199" s="28" t="n">
        <v>2</v>
      </c>
    </row>
    <row r="200" customFormat="false" ht="13.5" hidden="false" customHeight="false" outlineLevel="0" collapsed="false">
      <c r="A200" s="0" t="n">
        <v>213</v>
      </c>
      <c r="B200" s="0" t="s">
        <v>6536</v>
      </c>
      <c r="C200" s="0" t="n">
        <v>2</v>
      </c>
      <c r="D200" s="0" t="n">
        <v>85</v>
      </c>
      <c r="E200" s="0" t="s">
        <v>6312</v>
      </c>
      <c r="F200" s="39" t="s">
        <v>6537</v>
      </c>
      <c r="G200" s="28" t="n">
        <v>4</v>
      </c>
      <c r="H200" s="28" t="n">
        <v>6</v>
      </c>
      <c r="I200" s="28" t="n">
        <v>6</v>
      </c>
      <c r="J200" s="28" t="n">
        <v>1</v>
      </c>
    </row>
    <row r="201" customFormat="false" ht="13.5" hidden="false" customHeight="false" outlineLevel="0" collapsed="false">
      <c r="A201" s="0" t="n">
        <v>214</v>
      </c>
      <c r="B201" s="0" t="s">
        <v>6538</v>
      </c>
      <c r="C201" s="0" t="n">
        <v>2</v>
      </c>
      <c r="D201" s="0" t="n">
        <v>86</v>
      </c>
      <c r="E201" s="0" t="s">
        <v>6314</v>
      </c>
      <c r="F201" s="39" t="s">
        <v>3857</v>
      </c>
      <c r="G201" s="28" t="n">
        <v>4</v>
      </c>
      <c r="H201" s="28" t="n">
        <v>6</v>
      </c>
      <c r="I201" s="28" t="n">
        <v>4</v>
      </c>
      <c r="J201" s="28" t="n">
        <v>1</v>
      </c>
    </row>
    <row r="202" customFormat="false" ht="13.5" hidden="false" customHeight="false" outlineLevel="0" collapsed="false">
      <c r="A202" s="0" t="n">
        <v>215</v>
      </c>
      <c r="B202" s="0" t="s">
        <v>6539</v>
      </c>
      <c r="C202" s="0" t="n">
        <v>2</v>
      </c>
      <c r="D202" s="0" t="n">
        <v>87</v>
      </c>
      <c r="E202" s="0" t="s">
        <v>6316</v>
      </c>
      <c r="F202" s="39" t="s">
        <v>6540</v>
      </c>
      <c r="G202" s="28" t="n">
        <v>4</v>
      </c>
      <c r="H202" s="28" t="n">
        <v>4</v>
      </c>
      <c r="I202" s="28" t="n">
        <v>4</v>
      </c>
      <c r="J202" s="28" t="n">
        <v>1</v>
      </c>
    </row>
    <row r="203" customFormat="false" ht="13.5" hidden="false" customHeight="false" outlineLevel="0" collapsed="false">
      <c r="A203" s="0" t="n">
        <v>216</v>
      </c>
      <c r="B203" s="0" t="s">
        <v>6541</v>
      </c>
      <c r="C203" s="0" t="n">
        <v>2</v>
      </c>
      <c r="D203" s="0" t="n">
        <v>88</v>
      </c>
      <c r="E203" s="0" t="s">
        <v>6318</v>
      </c>
      <c r="F203" s="39" t="s">
        <v>6542</v>
      </c>
      <c r="G203" s="28" t="n">
        <v>4</v>
      </c>
      <c r="H203" s="28" t="n">
        <v>6</v>
      </c>
      <c r="I203" s="28" t="n">
        <v>4</v>
      </c>
      <c r="J203" s="28" t="n">
        <v>1</v>
      </c>
    </row>
    <row r="204" customFormat="false" ht="13.5" hidden="false" customHeight="false" outlineLevel="0" collapsed="false">
      <c r="A204" s="0" t="n">
        <v>217</v>
      </c>
      <c r="B204" s="0" t="s">
        <v>6543</v>
      </c>
      <c r="C204" s="0" t="n">
        <v>2</v>
      </c>
      <c r="D204" s="0" t="n">
        <v>89</v>
      </c>
      <c r="E204" s="0" t="s">
        <v>6319</v>
      </c>
      <c r="F204" s="39" t="s">
        <v>6544</v>
      </c>
      <c r="G204" s="28" t="n">
        <v>4</v>
      </c>
      <c r="H204" s="28" t="n">
        <v>4</v>
      </c>
      <c r="I204" s="28" t="n">
        <v>6</v>
      </c>
      <c r="J204" s="28" t="n">
        <v>1</v>
      </c>
    </row>
    <row r="205" customFormat="false" ht="13.5" hidden="false" customHeight="false" outlineLevel="0" collapsed="false">
      <c r="A205" s="0" t="n">
        <v>218</v>
      </c>
      <c r="B205" s="0" t="s">
        <v>6545</v>
      </c>
      <c r="C205" s="0" t="n">
        <v>2</v>
      </c>
      <c r="D205" s="0" t="n">
        <v>90</v>
      </c>
      <c r="E205" s="0" t="s">
        <v>6321</v>
      </c>
      <c r="F205" s="39" t="s">
        <v>6546</v>
      </c>
      <c r="G205" s="28" t="n">
        <v>4</v>
      </c>
      <c r="H205" s="28" t="n">
        <v>4</v>
      </c>
      <c r="I205" s="28" t="n">
        <v>4</v>
      </c>
      <c r="J205" s="28" t="n">
        <v>1</v>
      </c>
    </row>
    <row r="206" customFormat="false" ht="13.5" hidden="false" customHeight="false" outlineLevel="0" collapsed="false">
      <c r="A206" s="0" t="n">
        <v>219</v>
      </c>
      <c r="B206" s="0" t="s">
        <v>6547</v>
      </c>
      <c r="C206" s="0" t="n">
        <v>2</v>
      </c>
      <c r="D206" s="0" t="n">
        <v>91</v>
      </c>
      <c r="E206" s="0" t="s">
        <v>6322</v>
      </c>
      <c r="F206" s="39" t="s">
        <v>6548</v>
      </c>
      <c r="G206" s="28" t="n">
        <v>4</v>
      </c>
      <c r="H206" s="28" t="n">
        <v>6</v>
      </c>
      <c r="I206" s="28" t="n">
        <v>4</v>
      </c>
      <c r="J206" s="28" t="n">
        <v>1</v>
      </c>
    </row>
    <row r="207" customFormat="false" ht="13.5" hidden="false" customHeight="false" outlineLevel="0" collapsed="false">
      <c r="A207" s="0" t="n">
        <v>220</v>
      </c>
      <c r="B207" s="0" t="s">
        <v>6549</v>
      </c>
      <c r="C207" s="0" t="n">
        <v>2</v>
      </c>
      <c r="D207" s="0" t="n">
        <v>92</v>
      </c>
      <c r="E207" s="0" t="s">
        <v>6324</v>
      </c>
      <c r="F207" s="39" t="s">
        <v>3661</v>
      </c>
      <c r="G207" s="28" t="n">
        <v>4</v>
      </c>
      <c r="H207" s="28" t="n">
        <v>4</v>
      </c>
      <c r="I207" s="28" t="n">
        <v>4</v>
      </c>
      <c r="J207" s="28" t="n">
        <v>1</v>
      </c>
    </row>
    <row r="208" customFormat="false" ht="13.5" hidden="false" customHeight="false" outlineLevel="0" collapsed="false">
      <c r="A208" s="0" t="n">
        <v>221</v>
      </c>
      <c r="B208" s="0" t="s">
        <v>6550</v>
      </c>
      <c r="C208" s="0" t="n">
        <v>2</v>
      </c>
      <c r="D208" s="0" t="n">
        <v>93</v>
      </c>
      <c r="E208" s="0" t="s">
        <v>6326</v>
      </c>
      <c r="F208" s="39" t="s">
        <v>6551</v>
      </c>
      <c r="G208" s="28" t="n">
        <v>4</v>
      </c>
      <c r="H208" s="28" t="n">
        <v>6</v>
      </c>
      <c r="I208" s="28" t="n">
        <v>6</v>
      </c>
      <c r="J208" s="28" t="n">
        <v>1</v>
      </c>
    </row>
    <row r="209" customFormat="false" ht="13.5" hidden="false" customHeight="false" outlineLevel="0" collapsed="false">
      <c r="A209" s="0" t="n">
        <v>222</v>
      </c>
      <c r="B209" s="0" t="s">
        <v>6552</v>
      </c>
      <c r="C209" s="0" t="n">
        <v>2</v>
      </c>
      <c r="D209" s="0" t="n">
        <v>94</v>
      </c>
      <c r="E209" s="0" t="s">
        <v>6327</v>
      </c>
      <c r="F209" s="39" t="s">
        <v>6553</v>
      </c>
      <c r="G209" s="28" t="n">
        <v>4</v>
      </c>
      <c r="H209" s="28" t="n">
        <v>6</v>
      </c>
      <c r="I209" s="28" t="n">
        <v>4</v>
      </c>
      <c r="J209" s="28" t="n">
        <v>1</v>
      </c>
    </row>
    <row r="210" customFormat="false" ht="13.5" hidden="false" customHeight="false" outlineLevel="0" collapsed="false">
      <c r="A210" s="0" t="n">
        <v>223</v>
      </c>
      <c r="B210" s="0" t="s">
        <v>6554</v>
      </c>
      <c r="C210" s="0" t="n">
        <v>2</v>
      </c>
      <c r="D210" s="0" t="n">
        <v>95</v>
      </c>
      <c r="E210" s="0" t="s">
        <v>6329</v>
      </c>
      <c r="F210" s="39" t="s">
        <v>3553</v>
      </c>
      <c r="G210" s="28" t="n">
        <v>4</v>
      </c>
      <c r="H210" s="28" t="n">
        <v>8</v>
      </c>
      <c r="I210" s="28" t="n">
        <v>4</v>
      </c>
      <c r="J210" s="28" t="n">
        <v>1</v>
      </c>
    </row>
    <row r="211" customFormat="false" ht="13.5" hidden="false" customHeight="false" outlineLevel="0" collapsed="false">
      <c r="A211" s="0" t="n">
        <v>224</v>
      </c>
      <c r="B211" s="0" t="s">
        <v>6555</v>
      </c>
      <c r="C211" s="0" t="n">
        <v>2</v>
      </c>
      <c r="D211" s="0" t="n">
        <v>96</v>
      </c>
      <c r="E211" s="0" t="s">
        <v>6331</v>
      </c>
      <c r="F211" s="39" t="s">
        <v>6556</v>
      </c>
      <c r="G211" s="28" t="n">
        <v>4</v>
      </c>
      <c r="H211" s="28" t="n">
        <v>6</v>
      </c>
      <c r="I211" s="28" t="n">
        <v>4</v>
      </c>
      <c r="J211" s="28" t="n">
        <v>1</v>
      </c>
    </row>
    <row r="212" customFormat="false" ht="13.5" hidden="false" customHeight="false" outlineLevel="0" collapsed="false">
      <c r="A212" s="0" t="n">
        <v>225</v>
      </c>
      <c r="B212" s="0" t="s">
        <v>6557</v>
      </c>
      <c r="C212" s="0" t="n">
        <v>2</v>
      </c>
      <c r="D212" s="0" t="n">
        <v>97</v>
      </c>
      <c r="E212" s="0" t="s">
        <v>6333</v>
      </c>
      <c r="F212" s="39" t="s">
        <v>3485</v>
      </c>
      <c r="G212" s="28" t="n">
        <v>4</v>
      </c>
      <c r="H212" s="28" t="n">
        <v>6</v>
      </c>
      <c r="I212" s="28" t="n">
        <v>6</v>
      </c>
      <c r="J212" s="28" t="n">
        <v>1</v>
      </c>
    </row>
    <row r="213" customFormat="false" ht="13.5" hidden="false" customHeight="false" outlineLevel="0" collapsed="false">
      <c r="A213" s="0" t="n">
        <v>226</v>
      </c>
      <c r="B213" s="0" t="s">
        <v>6558</v>
      </c>
      <c r="C213" s="0" t="n">
        <v>2</v>
      </c>
      <c r="D213" s="0" t="n">
        <v>98</v>
      </c>
      <c r="E213" s="0" t="s">
        <v>6335</v>
      </c>
      <c r="F213" s="39" t="s">
        <v>6559</v>
      </c>
      <c r="G213" s="28" t="n">
        <v>4</v>
      </c>
      <c r="H213" s="28" t="n">
        <v>6</v>
      </c>
      <c r="I213" s="28" t="n">
        <v>4</v>
      </c>
      <c r="J213" s="28" t="n">
        <v>1</v>
      </c>
    </row>
    <row r="214" customFormat="false" ht="13.5" hidden="false" customHeight="false" outlineLevel="0" collapsed="false">
      <c r="A214" s="0" t="n">
        <v>227</v>
      </c>
      <c r="B214" s="0" t="s">
        <v>6560</v>
      </c>
      <c r="C214" s="0" t="n">
        <v>2</v>
      </c>
      <c r="D214" s="0" t="n">
        <v>99</v>
      </c>
      <c r="E214" s="0" t="s">
        <v>6337</v>
      </c>
      <c r="F214" s="39" t="s">
        <v>6561</v>
      </c>
      <c r="G214" s="28" t="n">
        <v>4</v>
      </c>
      <c r="H214" s="28" t="n">
        <v>4</v>
      </c>
      <c r="I214" s="28" t="n">
        <v>4</v>
      </c>
      <c r="J214" s="28" t="n">
        <v>1</v>
      </c>
    </row>
    <row r="215" customFormat="false" ht="13.5" hidden="false" customHeight="false" outlineLevel="0" collapsed="false">
      <c r="A215" s="0" t="n">
        <v>228</v>
      </c>
      <c r="B215" s="0" t="s">
        <v>6562</v>
      </c>
      <c r="C215" s="0" t="n">
        <v>2</v>
      </c>
      <c r="D215" s="0" t="n">
        <v>100</v>
      </c>
      <c r="E215" s="0" t="s">
        <v>6338</v>
      </c>
      <c r="F215" s="39" t="s">
        <v>6563</v>
      </c>
      <c r="G215" s="28" t="n">
        <v>4</v>
      </c>
      <c r="H215" s="28" t="n">
        <v>6</v>
      </c>
      <c r="I215" s="28" t="n">
        <v>4</v>
      </c>
      <c r="J215" s="28" t="n">
        <v>1</v>
      </c>
    </row>
    <row r="216" customFormat="false" ht="13.5" hidden="false" customHeight="false" outlineLevel="0" collapsed="false">
      <c r="A216" s="0" t="n">
        <v>229</v>
      </c>
      <c r="B216" s="0" t="s">
        <v>6564</v>
      </c>
      <c r="C216" s="0" t="n">
        <v>2</v>
      </c>
      <c r="D216" s="0" t="n">
        <v>101</v>
      </c>
      <c r="E216" s="0" t="s">
        <v>6340</v>
      </c>
      <c r="F216" s="39" t="s">
        <v>6565</v>
      </c>
      <c r="G216" s="28" t="n">
        <v>4</v>
      </c>
      <c r="H216" s="28" t="n">
        <v>6</v>
      </c>
      <c r="I216" s="28" t="n">
        <v>4</v>
      </c>
      <c r="J216" s="28" t="n">
        <v>2</v>
      </c>
    </row>
    <row r="217" customFormat="false" ht="13.5" hidden="false" customHeight="false" outlineLevel="0" collapsed="false">
      <c r="A217" s="0" t="n">
        <v>230</v>
      </c>
      <c r="B217" s="0" t="s">
        <v>6566</v>
      </c>
      <c r="C217" s="0" t="n">
        <v>2</v>
      </c>
      <c r="D217" s="0" t="n">
        <v>102</v>
      </c>
      <c r="E217" s="0" t="s">
        <v>6342</v>
      </c>
      <c r="F217" s="39" t="s">
        <v>3349</v>
      </c>
      <c r="G217" s="28" t="n">
        <v>4</v>
      </c>
      <c r="H217" s="28" t="n">
        <v>8</v>
      </c>
      <c r="I217" s="28" t="n">
        <v>4</v>
      </c>
      <c r="J217" s="28" t="n">
        <v>2</v>
      </c>
    </row>
    <row r="218" customFormat="false" ht="13.5" hidden="false" customHeight="false" outlineLevel="0" collapsed="false">
      <c r="A218" s="0" t="n">
        <v>231</v>
      </c>
      <c r="B218" s="0" t="s">
        <v>6567</v>
      </c>
      <c r="C218" s="0" t="n">
        <v>2</v>
      </c>
      <c r="D218" s="0" t="n">
        <v>103</v>
      </c>
      <c r="E218" s="0" t="s">
        <v>6344</v>
      </c>
      <c r="F218" s="39" t="s">
        <v>6568</v>
      </c>
      <c r="G218" s="28" t="n">
        <v>4</v>
      </c>
      <c r="H218" s="28" t="n">
        <v>6</v>
      </c>
      <c r="I218" s="28" t="n">
        <v>4</v>
      </c>
      <c r="J218" s="28" t="n">
        <v>2</v>
      </c>
    </row>
    <row r="219" customFormat="false" ht="13.5" hidden="false" customHeight="false" outlineLevel="0" collapsed="false">
      <c r="A219" s="0" t="n">
        <v>232</v>
      </c>
      <c r="B219" s="0" t="s">
        <v>6569</v>
      </c>
      <c r="C219" s="0" t="n">
        <v>2</v>
      </c>
      <c r="D219" s="0" t="n">
        <v>104</v>
      </c>
      <c r="E219" s="0" t="s">
        <v>6346</v>
      </c>
      <c r="F219" s="39" t="s">
        <v>6570</v>
      </c>
      <c r="G219" s="28" t="n">
        <v>4</v>
      </c>
      <c r="H219" s="28" t="n">
        <v>6</v>
      </c>
      <c r="I219" s="28" t="n">
        <v>2</v>
      </c>
      <c r="J219" s="28" t="n">
        <v>2</v>
      </c>
    </row>
    <row r="220" customFormat="false" ht="13.5" hidden="false" customHeight="false" outlineLevel="0" collapsed="false">
      <c r="A220" s="0" t="n">
        <v>233</v>
      </c>
      <c r="B220" s="0" t="s">
        <v>6571</v>
      </c>
      <c r="C220" s="0" t="n">
        <v>2</v>
      </c>
      <c r="D220" s="0" t="n">
        <v>105</v>
      </c>
      <c r="E220" s="0" t="s">
        <v>6347</v>
      </c>
      <c r="F220" s="39" t="s">
        <v>6572</v>
      </c>
      <c r="G220" s="28" t="n">
        <v>4</v>
      </c>
      <c r="H220" s="28" t="n">
        <v>6</v>
      </c>
      <c r="I220" s="28" t="n">
        <v>4</v>
      </c>
      <c r="J220" s="28" t="n">
        <v>1</v>
      </c>
    </row>
    <row r="221" customFormat="false" ht="13.5" hidden="false" customHeight="false" outlineLevel="0" collapsed="false">
      <c r="A221" s="0" t="n">
        <v>234</v>
      </c>
      <c r="B221" s="0" t="s">
        <v>6573</v>
      </c>
      <c r="C221" s="0" t="n">
        <v>2</v>
      </c>
      <c r="D221" s="0" t="n">
        <v>106</v>
      </c>
      <c r="E221" s="0" t="s">
        <v>6349</v>
      </c>
      <c r="F221" s="39" t="s">
        <v>6574</v>
      </c>
      <c r="G221" s="28" t="n">
        <v>4</v>
      </c>
      <c r="H221" s="28" t="n">
        <v>4</v>
      </c>
      <c r="I221" s="28" t="n">
        <v>4</v>
      </c>
      <c r="J221" s="28" t="n">
        <v>1</v>
      </c>
    </row>
    <row r="222" customFormat="false" ht="13.5" hidden="false" customHeight="false" outlineLevel="0" collapsed="false">
      <c r="A222" s="0" t="n">
        <v>235</v>
      </c>
      <c r="B222" s="0" t="s">
        <v>6575</v>
      </c>
      <c r="C222" s="0" t="n">
        <v>2</v>
      </c>
      <c r="D222" s="0" t="n">
        <v>107</v>
      </c>
      <c r="E222" s="0" t="s">
        <v>6350</v>
      </c>
      <c r="F222" s="39" t="s">
        <v>6576</v>
      </c>
      <c r="G222" s="28" t="n">
        <v>4</v>
      </c>
      <c r="H222" s="28" t="n">
        <v>6</v>
      </c>
      <c r="I222" s="28" t="n">
        <v>4</v>
      </c>
      <c r="J222" s="28" t="n">
        <v>1</v>
      </c>
    </row>
    <row r="223" customFormat="false" ht="13.5" hidden="false" customHeight="false" outlineLevel="0" collapsed="false">
      <c r="A223" s="0" t="n">
        <v>236</v>
      </c>
      <c r="B223" s="0" t="s">
        <v>6577</v>
      </c>
      <c r="C223" s="0" t="n">
        <v>2</v>
      </c>
      <c r="D223" s="0" t="n">
        <v>108</v>
      </c>
      <c r="E223" s="0" t="s">
        <v>6352</v>
      </c>
      <c r="F223" s="39" t="s">
        <v>3145</v>
      </c>
      <c r="G223" s="28" t="n">
        <v>4</v>
      </c>
      <c r="H223" s="28" t="n">
        <v>6</v>
      </c>
      <c r="I223" s="28" t="n">
        <v>2</v>
      </c>
      <c r="J223" s="28" t="n">
        <v>1</v>
      </c>
    </row>
    <row r="224" customFormat="false" ht="13.5" hidden="false" customHeight="false" outlineLevel="0" collapsed="false">
      <c r="A224" s="0" t="n">
        <v>237</v>
      </c>
      <c r="B224" s="0" t="s">
        <v>6578</v>
      </c>
      <c r="C224" s="0" t="n">
        <v>2</v>
      </c>
      <c r="D224" s="0" t="n">
        <v>109</v>
      </c>
      <c r="E224" s="0" t="s">
        <v>6354</v>
      </c>
      <c r="F224" s="39" t="s">
        <v>6579</v>
      </c>
      <c r="G224" s="28" t="n">
        <v>4</v>
      </c>
      <c r="H224" s="28" t="n">
        <v>4</v>
      </c>
      <c r="I224" s="28" t="n">
        <v>6</v>
      </c>
      <c r="J224" s="28" t="n">
        <v>2</v>
      </c>
    </row>
    <row r="225" customFormat="false" ht="13.5" hidden="false" customHeight="false" outlineLevel="0" collapsed="false">
      <c r="A225" s="0" t="n">
        <v>238</v>
      </c>
      <c r="B225" s="0" t="s">
        <v>6580</v>
      </c>
      <c r="C225" s="0" t="n">
        <v>2</v>
      </c>
      <c r="D225" s="0" t="n">
        <v>110</v>
      </c>
      <c r="E225" s="0" t="s">
        <v>6355</v>
      </c>
      <c r="F225" s="39" t="s">
        <v>6581</v>
      </c>
      <c r="G225" s="28" t="n">
        <v>4</v>
      </c>
      <c r="H225" s="28" t="n">
        <v>6</v>
      </c>
      <c r="I225" s="28" t="n">
        <v>6</v>
      </c>
      <c r="J225" s="28" t="n">
        <v>2</v>
      </c>
    </row>
    <row r="226" customFormat="false" ht="13.5" hidden="false" customHeight="false" outlineLevel="0" collapsed="false">
      <c r="A226" s="0" t="n">
        <v>239</v>
      </c>
      <c r="B226" s="0" t="s">
        <v>6582</v>
      </c>
      <c r="C226" s="0" t="n">
        <v>2</v>
      </c>
      <c r="D226" s="0" t="n">
        <v>111</v>
      </c>
      <c r="E226" s="0" t="s">
        <v>6357</v>
      </c>
      <c r="F226" s="39" t="s">
        <v>3037</v>
      </c>
      <c r="G226" s="28" t="n">
        <v>4</v>
      </c>
      <c r="H226" s="28" t="n">
        <v>6</v>
      </c>
      <c r="I226" s="28" t="n">
        <v>6</v>
      </c>
      <c r="J226" s="28" t="n">
        <v>2</v>
      </c>
    </row>
    <row r="227" customFormat="false" ht="13.5" hidden="false" customHeight="false" outlineLevel="0" collapsed="false">
      <c r="A227" s="0" t="n">
        <v>240</v>
      </c>
      <c r="B227" s="0" t="s">
        <v>6583</v>
      </c>
      <c r="C227" s="0" t="n">
        <v>2</v>
      </c>
      <c r="D227" s="0" t="n">
        <v>112</v>
      </c>
      <c r="E227" s="0" t="s">
        <v>6359</v>
      </c>
      <c r="F227" s="39" t="s">
        <v>6584</v>
      </c>
      <c r="G227" s="28" t="n">
        <v>4</v>
      </c>
      <c r="H227" s="28" t="n">
        <v>6</v>
      </c>
      <c r="I227" s="28" t="n">
        <v>4</v>
      </c>
      <c r="J227" s="28" t="n">
        <v>2</v>
      </c>
    </row>
    <row r="228" customFormat="false" ht="13.5" hidden="false" customHeight="false" outlineLevel="0" collapsed="false">
      <c r="A228" s="0" t="n">
        <v>241</v>
      </c>
      <c r="B228" s="0" t="s">
        <v>6585</v>
      </c>
      <c r="C228" s="0" t="n">
        <v>2</v>
      </c>
      <c r="D228" s="0" t="n">
        <v>113</v>
      </c>
      <c r="E228" s="0" t="s">
        <v>6361</v>
      </c>
      <c r="F228" s="39" t="s">
        <v>2977</v>
      </c>
      <c r="G228" s="28" t="n">
        <v>4</v>
      </c>
      <c r="H228" s="28" t="n">
        <v>6</v>
      </c>
      <c r="I228" s="28" t="n">
        <v>6</v>
      </c>
      <c r="J228" s="28" t="n">
        <v>2</v>
      </c>
    </row>
    <row r="229" customFormat="false" ht="13.5" hidden="false" customHeight="false" outlineLevel="0" collapsed="false">
      <c r="A229" s="0" t="n">
        <v>242</v>
      </c>
      <c r="B229" s="0" t="s">
        <v>6586</v>
      </c>
      <c r="C229" s="0" t="n">
        <v>2</v>
      </c>
      <c r="D229" s="0" t="n">
        <v>114</v>
      </c>
      <c r="E229" s="0" t="s">
        <v>6362</v>
      </c>
      <c r="F229" s="39" t="s">
        <v>6587</v>
      </c>
      <c r="G229" s="28" t="n">
        <v>4</v>
      </c>
      <c r="H229" s="28" t="n">
        <v>4</v>
      </c>
      <c r="I229" s="28" t="n">
        <v>6</v>
      </c>
      <c r="J229" s="28" t="n">
        <v>1</v>
      </c>
    </row>
    <row r="230" customFormat="false" ht="13.5" hidden="false" customHeight="false" outlineLevel="0" collapsed="false">
      <c r="A230" s="0" t="n">
        <v>243</v>
      </c>
      <c r="B230" s="0" t="s">
        <v>6588</v>
      </c>
      <c r="C230" s="0" t="n">
        <v>2</v>
      </c>
      <c r="D230" s="0" t="n">
        <v>115</v>
      </c>
      <c r="E230" s="0" t="s">
        <v>6365</v>
      </c>
      <c r="F230" s="39" t="s">
        <v>6589</v>
      </c>
      <c r="G230" s="28" t="n">
        <v>4</v>
      </c>
      <c r="H230" s="28" t="n">
        <v>4</v>
      </c>
      <c r="I230" s="28" t="n">
        <v>6</v>
      </c>
      <c r="J230" s="28" t="n">
        <v>1</v>
      </c>
    </row>
    <row r="231" customFormat="false" ht="13.5" hidden="false" customHeight="false" outlineLevel="0" collapsed="false">
      <c r="A231" s="0" t="n">
        <v>244</v>
      </c>
      <c r="B231" s="0" t="s">
        <v>6590</v>
      </c>
      <c r="C231" s="0" t="n">
        <v>2</v>
      </c>
      <c r="D231" s="0" t="n">
        <v>116</v>
      </c>
      <c r="E231" s="0" t="s">
        <v>6366</v>
      </c>
      <c r="F231" s="39" t="s">
        <v>6591</v>
      </c>
      <c r="G231" s="28" t="n">
        <v>4</v>
      </c>
      <c r="H231" s="28" t="n">
        <v>4</v>
      </c>
      <c r="I231" s="28" t="n">
        <v>4</v>
      </c>
      <c r="J231" s="28" t="n">
        <v>2</v>
      </c>
    </row>
    <row r="232" customFormat="false" ht="13.5" hidden="false" customHeight="false" outlineLevel="0" collapsed="false">
      <c r="A232" s="0" t="n">
        <v>245</v>
      </c>
      <c r="B232" s="0" t="s">
        <v>6592</v>
      </c>
      <c r="C232" s="0" t="n">
        <v>2</v>
      </c>
      <c r="D232" s="0" t="n">
        <v>117</v>
      </c>
      <c r="E232" s="0" t="s">
        <v>6368</v>
      </c>
      <c r="F232" s="39" t="s">
        <v>6593</v>
      </c>
      <c r="G232" s="28" t="n">
        <v>4</v>
      </c>
      <c r="H232" s="28" t="n">
        <v>6</v>
      </c>
      <c r="I232" s="28" t="n">
        <v>6</v>
      </c>
      <c r="J232" s="28" t="n">
        <v>2</v>
      </c>
    </row>
    <row r="233" customFormat="false" ht="13.5" hidden="false" customHeight="false" outlineLevel="0" collapsed="false">
      <c r="A233" s="0" t="n">
        <v>246</v>
      </c>
      <c r="B233" s="0" t="s">
        <v>6594</v>
      </c>
      <c r="C233" s="0" t="n">
        <v>2</v>
      </c>
      <c r="D233" s="0" t="n">
        <v>118</v>
      </c>
      <c r="E233" s="0" t="s">
        <v>6370</v>
      </c>
      <c r="F233" s="39" t="s">
        <v>2825</v>
      </c>
      <c r="G233" s="28" t="n">
        <v>4</v>
      </c>
      <c r="H233" s="28" t="n">
        <v>6</v>
      </c>
      <c r="I233" s="28" t="n">
        <v>4</v>
      </c>
      <c r="J233" s="28" t="n">
        <v>1</v>
      </c>
    </row>
    <row r="234" customFormat="false" ht="13.5" hidden="false" customHeight="false" outlineLevel="0" collapsed="false">
      <c r="A234" s="0" t="n">
        <v>247</v>
      </c>
      <c r="B234" s="0" t="s">
        <v>6595</v>
      </c>
      <c r="C234" s="0" t="n">
        <v>2</v>
      </c>
      <c r="D234" s="0" t="n">
        <v>119</v>
      </c>
      <c r="E234" s="0" t="s">
        <v>6372</v>
      </c>
      <c r="F234" s="39" t="s">
        <v>6596</v>
      </c>
      <c r="G234" s="28" t="n">
        <v>4</v>
      </c>
      <c r="H234" s="28" t="n">
        <v>6</v>
      </c>
      <c r="I234" s="28" t="n">
        <v>4</v>
      </c>
      <c r="J234" s="28" t="n">
        <v>1</v>
      </c>
    </row>
    <row r="235" customFormat="false" ht="13.5" hidden="false" customHeight="false" outlineLevel="0" collapsed="false">
      <c r="A235" s="0" t="n">
        <v>248</v>
      </c>
      <c r="B235" s="0" t="s">
        <v>6597</v>
      </c>
      <c r="C235" s="0" t="n">
        <v>2</v>
      </c>
      <c r="D235" s="0" t="n">
        <v>120</v>
      </c>
      <c r="E235" s="0" t="s">
        <v>6374</v>
      </c>
      <c r="F235" s="39" t="s">
        <v>6598</v>
      </c>
      <c r="G235" s="28" t="n">
        <v>4</v>
      </c>
      <c r="H235" s="28" t="n">
        <v>4</v>
      </c>
      <c r="I235" s="28" t="n">
        <v>4</v>
      </c>
      <c r="J235" s="28" t="n">
        <v>2</v>
      </c>
    </row>
    <row r="236" customFormat="false" ht="13.5" hidden="false" customHeight="false" outlineLevel="0" collapsed="false">
      <c r="A236" s="0" t="n">
        <v>249</v>
      </c>
      <c r="B236" s="0" t="s">
        <v>6599</v>
      </c>
      <c r="C236" s="0" t="n">
        <v>2</v>
      </c>
      <c r="D236" s="0" t="n">
        <v>121</v>
      </c>
      <c r="E236" s="0" t="s">
        <v>6375</v>
      </c>
      <c r="F236" s="39" t="s">
        <v>6600</v>
      </c>
      <c r="G236" s="28" t="n">
        <v>4</v>
      </c>
      <c r="H236" s="28" t="n">
        <v>4</v>
      </c>
      <c r="I236" s="28" t="n">
        <v>6</v>
      </c>
      <c r="J236" s="28" t="n">
        <v>2</v>
      </c>
    </row>
    <row r="237" customFormat="false" ht="13.5" hidden="false" customHeight="false" outlineLevel="0" collapsed="false">
      <c r="A237" s="0" t="n">
        <v>250</v>
      </c>
      <c r="B237" s="0" t="s">
        <v>6601</v>
      </c>
      <c r="C237" s="0" t="n">
        <v>2</v>
      </c>
      <c r="D237" s="0" t="n">
        <v>122</v>
      </c>
      <c r="E237" s="0" t="s">
        <v>6377</v>
      </c>
      <c r="F237" s="39" t="s">
        <v>6602</v>
      </c>
      <c r="G237" s="28" t="n">
        <v>4</v>
      </c>
      <c r="H237" s="28" t="n">
        <v>4</v>
      </c>
      <c r="I237" s="28" t="n">
        <v>4</v>
      </c>
      <c r="J237" s="28" t="n">
        <v>1</v>
      </c>
    </row>
    <row r="238" customFormat="false" ht="13.5" hidden="false" customHeight="false" outlineLevel="0" collapsed="false">
      <c r="A238" s="0" t="n">
        <v>251</v>
      </c>
      <c r="B238" s="0" t="s">
        <v>6603</v>
      </c>
      <c r="C238" s="0" t="n">
        <v>2</v>
      </c>
      <c r="D238" s="0" t="n">
        <v>123</v>
      </c>
      <c r="E238" s="0" t="s">
        <v>6378</v>
      </c>
      <c r="F238" s="39" t="s">
        <v>6604</v>
      </c>
      <c r="G238" s="28" t="n">
        <v>4</v>
      </c>
      <c r="H238" s="28" t="n">
        <v>4</v>
      </c>
      <c r="I238" s="28" t="n">
        <v>4</v>
      </c>
      <c r="J238" s="28" t="n">
        <v>1</v>
      </c>
    </row>
    <row r="239" customFormat="false" ht="13.5" hidden="false" customHeight="false" outlineLevel="0" collapsed="false">
      <c r="A239" s="0" t="n">
        <v>252</v>
      </c>
      <c r="B239" s="0" t="s">
        <v>6605</v>
      </c>
      <c r="C239" s="0" t="n">
        <v>2</v>
      </c>
      <c r="D239" s="0" t="n">
        <v>124</v>
      </c>
      <c r="E239" s="0" t="s">
        <v>6380</v>
      </c>
      <c r="F239" s="39" t="s">
        <v>2645</v>
      </c>
      <c r="G239" s="28" t="n">
        <v>4</v>
      </c>
      <c r="H239" s="28" t="n">
        <v>6</v>
      </c>
      <c r="I239" s="28" t="n">
        <v>4</v>
      </c>
      <c r="J239" s="28" t="n">
        <v>2</v>
      </c>
    </row>
    <row r="240" customFormat="false" ht="13.5" hidden="false" customHeight="false" outlineLevel="0" collapsed="false">
      <c r="A240" s="0" t="n">
        <v>253</v>
      </c>
      <c r="B240" s="0" t="s">
        <v>6606</v>
      </c>
      <c r="C240" s="0" t="n">
        <v>2</v>
      </c>
      <c r="D240" s="0" t="n">
        <v>125</v>
      </c>
      <c r="E240" s="0" t="s">
        <v>6382</v>
      </c>
      <c r="F240" s="39" t="s">
        <v>6607</v>
      </c>
      <c r="G240" s="28" t="n">
        <v>4</v>
      </c>
      <c r="H240" s="28" t="n">
        <v>4</v>
      </c>
      <c r="I240" s="28" t="n">
        <v>6</v>
      </c>
      <c r="J240" s="28" t="n">
        <v>2</v>
      </c>
    </row>
    <row r="241" customFormat="false" ht="13.5" hidden="false" customHeight="false" outlineLevel="0" collapsed="false">
      <c r="A241" s="0" t="n">
        <v>254</v>
      </c>
      <c r="B241" s="0" t="s">
        <v>6608</v>
      </c>
      <c r="C241" s="0" t="n">
        <v>2</v>
      </c>
      <c r="D241" s="0" t="n">
        <v>126</v>
      </c>
      <c r="E241" s="0" t="s">
        <v>6383</v>
      </c>
      <c r="F241" s="39" t="s">
        <v>6609</v>
      </c>
      <c r="G241" s="28" t="n">
        <v>4</v>
      </c>
      <c r="H241" s="28" t="n">
        <v>4</v>
      </c>
      <c r="I241" s="28" t="n">
        <v>4</v>
      </c>
      <c r="J241" s="28" t="n">
        <v>1</v>
      </c>
    </row>
    <row r="242" customFormat="false" ht="13.5" hidden="false" customHeight="false" outlineLevel="0" collapsed="false">
      <c r="A242" s="0" t="n">
        <v>255</v>
      </c>
      <c r="B242" s="0" t="s">
        <v>6610</v>
      </c>
      <c r="C242" s="0" t="n">
        <v>2</v>
      </c>
      <c r="D242" s="0" t="n">
        <v>127</v>
      </c>
      <c r="E242" s="0" t="s">
        <v>6385</v>
      </c>
      <c r="F242" s="39" t="s">
        <v>2521</v>
      </c>
      <c r="G242" s="28" t="n">
        <v>4</v>
      </c>
      <c r="H242" s="28" t="n">
        <v>4</v>
      </c>
      <c r="I242" s="28" t="n">
        <v>4</v>
      </c>
      <c r="J242" s="28" t="n">
        <v>1</v>
      </c>
    </row>
    <row r="243" customFormat="false" ht="13.5" hidden="false" customHeight="false" outlineLevel="0" collapsed="false">
      <c r="A243" s="0" t="n">
        <v>256</v>
      </c>
      <c r="B243" s="0" t="s">
        <v>6611</v>
      </c>
      <c r="C243" s="0" t="n">
        <v>2</v>
      </c>
      <c r="D243" s="0" t="n">
        <v>128</v>
      </c>
      <c r="E243" s="0" t="s">
        <v>6387</v>
      </c>
      <c r="F243" s="39" t="s">
        <v>6612</v>
      </c>
      <c r="G243" s="28" t="n">
        <v>4</v>
      </c>
      <c r="H243" s="28" t="n">
        <v>6</v>
      </c>
      <c r="I243" s="28" t="n">
        <v>4</v>
      </c>
      <c r="J243" s="28" t="n">
        <v>2</v>
      </c>
    </row>
    <row r="244" customFormat="false" ht="13.5" hidden="false" customHeight="false" outlineLevel="0" collapsed="false">
      <c r="A244" s="0" t="n">
        <v>257</v>
      </c>
      <c r="B244" s="0" t="s">
        <v>6613</v>
      </c>
      <c r="C244" s="0" t="n">
        <v>2</v>
      </c>
      <c r="D244" s="0" t="n">
        <v>129</v>
      </c>
      <c r="E244" s="0" t="s">
        <v>6389</v>
      </c>
      <c r="F244" s="39" t="s">
        <v>2469</v>
      </c>
      <c r="G244" s="28" t="n">
        <v>4</v>
      </c>
      <c r="H244" s="28" t="n">
        <v>4</v>
      </c>
      <c r="I244" s="28" t="n">
        <v>6</v>
      </c>
      <c r="J244" s="28" t="n">
        <v>2</v>
      </c>
    </row>
    <row r="245" customFormat="false" ht="13.5" hidden="false" customHeight="false" outlineLevel="0" collapsed="false">
      <c r="A245" s="0" t="n">
        <v>258</v>
      </c>
      <c r="B245" s="0" t="s">
        <v>6614</v>
      </c>
      <c r="C245" s="0" t="n">
        <v>2</v>
      </c>
      <c r="D245" s="0" t="n">
        <v>130</v>
      </c>
      <c r="E245" s="0" t="s">
        <v>6391</v>
      </c>
      <c r="F245" s="39" t="s">
        <v>6615</v>
      </c>
      <c r="G245" s="28" t="n">
        <v>4</v>
      </c>
      <c r="H245" s="28" t="n">
        <v>4</v>
      </c>
      <c r="I245" s="28" t="n">
        <v>4</v>
      </c>
      <c r="J245" s="28" t="n">
        <v>1</v>
      </c>
    </row>
    <row r="246" customFormat="false" ht="13.5" hidden="false" customHeight="false" outlineLevel="0" collapsed="false">
      <c r="A246" s="0" t="n">
        <v>259</v>
      </c>
      <c r="B246" s="0" t="s">
        <v>6616</v>
      </c>
      <c r="C246" s="0" t="n">
        <v>2</v>
      </c>
      <c r="D246" s="0" t="n">
        <v>131</v>
      </c>
      <c r="E246" s="0" t="s">
        <v>6393</v>
      </c>
      <c r="F246" s="39" t="s">
        <v>6617</v>
      </c>
      <c r="G246" s="28" t="n">
        <v>4</v>
      </c>
      <c r="H246" s="28" t="n">
        <v>4</v>
      </c>
      <c r="I246" s="28" t="n">
        <v>4</v>
      </c>
      <c r="J246" s="28" t="n">
        <v>1</v>
      </c>
    </row>
    <row r="247" customFormat="false" ht="13.5" hidden="false" customHeight="false" outlineLevel="0" collapsed="false">
      <c r="A247" s="0" t="n">
        <v>260</v>
      </c>
      <c r="B247" s="0" t="s">
        <v>6618</v>
      </c>
      <c r="C247" s="0" t="n">
        <v>2</v>
      </c>
      <c r="D247" s="0" t="n">
        <v>132</v>
      </c>
      <c r="E247" s="0" t="s">
        <v>6394</v>
      </c>
      <c r="F247" s="39" t="s">
        <v>6619</v>
      </c>
      <c r="G247" s="28" t="n">
        <v>4</v>
      </c>
      <c r="H247" s="28" t="n">
        <v>2</v>
      </c>
      <c r="I247" s="28" t="n">
        <v>4</v>
      </c>
      <c r="J247" s="28" t="n">
        <v>2</v>
      </c>
    </row>
    <row r="248" customFormat="false" ht="13.5" hidden="false" customHeight="false" outlineLevel="0" collapsed="false">
      <c r="A248" s="0" t="n">
        <v>261</v>
      </c>
      <c r="B248" s="0" t="s">
        <v>6620</v>
      </c>
      <c r="C248" s="0" t="n">
        <v>2</v>
      </c>
      <c r="D248" s="0" t="n">
        <v>133</v>
      </c>
      <c r="E248" s="0" t="s">
        <v>6396</v>
      </c>
      <c r="F248" s="39" t="s">
        <v>6621</v>
      </c>
      <c r="G248" s="28" t="n">
        <v>4</v>
      </c>
      <c r="H248" s="28" t="n">
        <v>6</v>
      </c>
      <c r="I248" s="28" t="n">
        <v>4</v>
      </c>
      <c r="J248" s="28" t="n">
        <v>2</v>
      </c>
    </row>
    <row r="249" customFormat="false" ht="13.5" hidden="false" customHeight="false" outlineLevel="0" collapsed="false">
      <c r="A249" s="0" t="n">
        <v>262</v>
      </c>
      <c r="B249" s="0" t="s">
        <v>6622</v>
      </c>
      <c r="C249" s="0" t="n">
        <v>2</v>
      </c>
      <c r="D249" s="0" t="n">
        <v>134</v>
      </c>
      <c r="E249" s="0" t="s">
        <v>6398</v>
      </c>
      <c r="F249" s="39" t="s">
        <v>2317</v>
      </c>
      <c r="G249" s="28" t="n">
        <v>4</v>
      </c>
      <c r="H249" s="28" t="n">
        <v>4</v>
      </c>
      <c r="I249" s="28" t="n">
        <v>4</v>
      </c>
      <c r="J249" s="28" t="n">
        <v>1</v>
      </c>
    </row>
    <row r="250" customFormat="false" ht="13.5" hidden="false" customHeight="false" outlineLevel="0" collapsed="false">
      <c r="A250" s="0" t="n">
        <v>263</v>
      </c>
      <c r="B250" s="0" t="s">
        <v>6623</v>
      </c>
      <c r="C250" s="0" t="n">
        <v>2</v>
      </c>
      <c r="D250" s="0" t="n">
        <v>135</v>
      </c>
      <c r="E250" s="0" t="s">
        <v>6400</v>
      </c>
      <c r="F250" s="39" t="s">
        <v>6624</v>
      </c>
      <c r="G250" s="28" t="n">
        <v>4</v>
      </c>
      <c r="H250" s="28" t="n">
        <v>4</v>
      </c>
      <c r="I250" s="28" t="n">
        <v>4</v>
      </c>
      <c r="J250" s="28" t="n">
        <v>1</v>
      </c>
    </row>
    <row r="251" customFormat="false" ht="13.5" hidden="false" customHeight="false" outlineLevel="0" collapsed="false">
      <c r="A251" s="0" t="n">
        <v>264</v>
      </c>
      <c r="B251" s="0" t="s">
        <v>6625</v>
      </c>
      <c r="C251" s="0" t="n">
        <v>2</v>
      </c>
      <c r="D251" s="0" t="n">
        <v>136</v>
      </c>
      <c r="E251" s="0" t="s">
        <v>6402</v>
      </c>
      <c r="F251" s="39" t="s">
        <v>6626</v>
      </c>
      <c r="G251" s="28" t="n">
        <v>4</v>
      </c>
      <c r="H251" s="28" t="n">
        <v>4</v>
      </c>
      <c r="I251" s="28" t="n">
        <v>2</v>
      </c>
      <c r="J251" s="28" t="n">
        <v>2</v>
      </c>
    </row>
    <row r="252" customFormat="false" ht="13.5" hidden="false" customHeight="false" outlineLevel="0" collapsed="false">
      <c r="A252" s="0" t="n">
        <v>265</v>
      </c>
      <c r="B252" s="0" t="s">
        <v>6627</v>
      </c>
      <c r="C252" s="0" t="n">
        <v>2</v>
      </c>
      <c r="D252" s="0" t="n">
        <v>137</v>
      </c>
      <c r="E252" s="0" t="s">
        <v>6403</v>
      </c>
      <c r="F252" s="39" t="s">
        <v>6628</v>
      </c>
      <c r="G252" s="28" t="n">
        <v>4</v>
      </c>
      <c r="H252" s="28" t="n">
        <v>2</v>
      </c>
      <c r="I252" s="28" t="n">
        <v>4</v>
      </c>
      <c r="J252" s="28" t="n">
        <v>2</v>
      </c>
    </row>
    <row r="253" customFormat="false" ht="13.5" hidden="false" customHeight="false" outlineLevel="0" collapsed="false">
      <c r="A253" s="0" t="n">
        <v>266</v>
      </c>
      <c r="B253" s="0" t="s">
        <v>6629</v>
      </c>
      <c r="C253" s="0" t="n">
        <v>2</v>
      </c>
      <c r="D253" s="0" t="n">
        <v>138</v>
      </c>
      <c r="E253" s="0" t="s">
        <v>6405</v>
      </c>
      <c r="F253" s="39" t="s">
        <v>6630</v>
      </c>
      <c r="G253" s="28" t="n">
        <v>4</v>
      </c>
      <c r="H253" s="28" t="n">
        <v>4</v>
      </c>
      <c r="I253" s="28" t="n">
        <v>4</v>
      </c>
      <c r="J253" s="28" t="n">
        <v>2</v>
      </c>
    </row>
    <row r="254" customFormat="false" ht="13.5" hidden="false" customHeight="false" outlineLevel="0" collapsed="false">
      <c r="A254" s="0" t="n">
        <v>267</v>
      </c>
      <c r="B254" s="0" t="s">
        <v>6631</v>
      </c>
      <c r="C254" s="0" t="n">
        <v>2</v>
      </c>
      <c r="D254" s="0" t="n">
        <v>139</v>
      </c>
      <c r="E254" s="0" t="s">
        <v>6406</v>
      </c>
      <c r="F254" s="39" t="s">
        <v>6632</v>
      </c>
      <c r="G254" s="28" t="n">
        <v>4</v>
      </c>
      <c r="H254" s="28" t="n">
        <v>4</v>
      </c>
      <c r="I254" s="28" t="n">
        <v>4</v>
      </c>
      <c r="J254" s="28" t="n">
        <v>2</v>
      </c>
    </row>
    <row r="255" customFormat="false" ht="13.5" hidden="false" customHeight="false" outlineLevel="0" collapsed="false">
      <c r="A255" s="0" t="n">
        <v>268</v>
      </c>
      <c r="B255" s="0" t="s">
        <v>6633</v>
      </c>
      <c r="C255" s="0" t="n">
        <v>2</v>
      </c>
      <c r="D255" s="0" t="n">
        <v>140</v>
      </c>
      <c r="E255" s="0" t="s">
        <v>6408</v>
      </c>
      <c r="F255" s="39" t="s">
        <v>2129</v>
      </c>
      <c r="G255" s="28" t="n">
        <v>4</v>
      </c>
      <c r="H255" s="28" t="n">
        <v>4</v>
      </c>
      <c r="I255" s="28" t="n">
        <v>2</v>
      </c>
      <c r="J255" s="28" t="n">
        <v>2</v>
      </c>
    </row>
    <row r="256" customFormat="false" ht="13.5" hidden="false" customHeight="false" outlineLevel="0" collapsed="false">
      <c r="A256" s="0" t="n">
        <v>269</v>
      </c>
      <c r="B256" s="0" t="s">
        <v>6634</v>
      </c>
      <c r="C256" s="0" t="n">
        <v>2</v>
      </c>
      <c r="D256" s="0" t="n">
        <v>141</v>
      </c>
      <c r="E256" s="0" t="s">
        <v>6410</v>
      </c>
      <c r="F256" s="39" t="s">
        <v>6635</v>
      </c>
      <c r="G256" s="28" t="n">
        <v>4</v>
      </c>
      <c r="H256" s="28" t="n">
        <v>6</v>
      </c>
      <c r="I256" s="28" t="n">
        <v>6</v>
      </c>
      <c r="J256" s="28" t="n">
        <v>2</v>
      </c>
    </row>
    <row r="257" customFormat="false" ht="13.5" hidden="false" customHeight="false" outlineLevel="0" collapsed="false">
      <c r="A257" s="0" t="n">
        <v>270</v>
      </c>
      <c r="B257" s="0" t="s">
        <v>6636</v>
      </c>
      <c r="C257" s="0" t="n">
        <v>2</v>
      </c>
      <c r="D257" s="0" t="n">
        <v>142</v>
      </c>
      <c r="E257" s="0" t="s">
        <v>6412</v>
      </c>
      <c r="F257" s="39" t="s">
        <v>6637</v>
      </c>
      <c r="G257" s="28" t="n">
        <v>4</v>
      </c>
      <c r="H257" s="28" t="n">
        <v>6</v>
      </c>
      <c r="I257" s="28" t="n">
        <v>4</v>
      </c>
      <c r="J257" s="28" t="n">
        <v>2</v>
      </c>
    </row>
    <row r="258" customFormat="false" ht="13.5" hidden="false" customHeight="false" outlineLevel="0" collapsed="false">
      <c r="A258" s="0" t="n">
        <v>271</v>
      </c>
      <c r="B258" s="0" t="s">
        <v>6638</v>
      </c>
      <c r="C258" s="0" t="n">
        <v>2</v>
      </c>
      <c r="D258" s="0" t="n">
        <v>143</v>
      </c>
      <c r="E258" s="0" t="s">
        <v>6413</v>
      </c>
      <c r="F258" s="39" t="s">
        <v>6639</v>
      </c>
      <c r="G258" s="28" t="n">
        <v>4</v>
      </c>
      <c r="H258" s="28" t="n">
        <v>6</v>
      </c>
      <c r="I258" s="28" t="n">
        <v>4</v>
      </c>
      <c r="J258" s="28" t="n">
        <v>2</v>
      </c>
    </row>
    <row r="259" customFormat="false" ht="13.5" hidden="false" customHeight="false" outlineLevel="0" collapsed="false">
      <c r="A259" s="0" t="n">
        <v>272</v>
      </c>
      <c r="B259" s="0" t="s">
        <v>6640</v>
      </c>
      <c r="C259" s="0" t="n">
        <v>2</v>
      </c>
      <c r="D259" s="0" t="n">
        <v>144</v>
      </c>
      <c r="E259" s="0" t="s">
        <v>6415</v>
      </c>
      <c r="F259" s="39" t="s">
        <v>2005</v>
      </c>
      <c r="G259" s="28" t="n">
        <v>4</v>
      </c>
      <c r="H259" s="28" t="n">
        <v>8</v>
      </c>
      <c r="I259" s="28" t="n">
        <v>4</v>
      </c>
      <c r="J259" s="28" t="n">
        <v>2</v>
      </c>
    </row>
    <row r="260" customFormat="false" ht="13.5" hidden="false" customHeight="false" outlineLevel="0" collapsed="false">
      <c r="A260" s="0" t="n">
        <v>273</v>
      </c>
      <c r="B260" s="0" t="s">
        <v>6641</v>
      </c>
      <c r="C260" s="0" t="n">
        <v>2</v>
      </c>
      <c r="D260" s="0" t="n">
        <v>145</v>
      </c>
      <c r="E260" s="0" t="s">
        <v>6417</v>
      </c>
      <c r="F260" s="39" t="s">
        <v>6642</v>
      </c>
      <c r="G260" s="28" t="n">
        <v>4</v>
      </c>
      <c r="H260" s="28" t="n">
        <v>6</v>
      </c>
      <c r="I260" s="28" t="n">
        <v>6</v>
      </c>
      <c r="J260" s="28" t="n">
        <v>2</v>
      </c>
    </row>
    <row r="261" customFormat="false" ht="13.5" hidden="false" customHeight="false" outlineLevel="0" collapsed="false">
      <c r="A261" s="0" t="n">
        <v>274</v>
      </c>
      <c r="B261" s="0" t="s">
        <v>6643</v>
      </c>
      <c r="C261" s="0" t="n">
        <v>2</v>
      </c>
      <c r="D261" s="0" t="n">
        <v>146</v>
      </c>
      <c r="E261" s="0" t="s">
        <v>6419</v>
      </c>
      <c r="F261" s="39" t="s">
        <v>1929</v>
      </c>
      <c r="G261" s="28" t="n">
        <v>4</v>
      </c>
      <c r="H261" s="28" t="n">
        <v>6</v>
      </c>
      <c r="I261" s="28" t="n">
        <v>4</v>
      </c>
      <c r="J261" s="28" t="n">
        <v>2</v>
      </c>
    </row>
    <row r="262" customFormat="false" ht="13.5" hidden="false" customHeight="false" outlineLevel="0" collapsed="false">
      <c r="A262" s="0" t="n">
        <v>275</v>
      </c>
      <c r="B262" s="0" t="s">
        <v>6644</v>
      </c>
      <c r="C262" s="0" t="n">
        <v>2</v>
      </c>
      <c r="D262" s="0" t="n">
        <v>147</v>
      </c>
      <c r="E262" s="0" t="s">
        <v>6421</v>
      </c>
      <c r="F262" s="39" t="s">
        <v>6645</v>
      </c>
      <c r="G262" s="28" t="n">
        <v>4</v>
      </c>
      <c r="H262" s="28" t="n">
        <v>6</v>
      </c>
      <c r="I262" s="28" t="n">
        <v>4</v>
      </c>
      <c r="J262" s="28" t="n">
        <v>2</v>
      </c>
    </row>
    <row r="263" customFormat="false" ht="13.5" hidden="false" customHeight="false" outlineLevel="0" collapsed="false">
      <c r="A263" s="0" t="n">
        <v>276</v>
      </c>
      <c r="B263" s="0" t="s">
        <v>6646</v>
      </c>
      <c r="C263" s="0" t="n">
        <v>2</v>
      </c>
      <c r="D263" s="0" t="n">
        <v>148</v>
      </c>
      <c r="E263" s="0" t="s">
        <v>6423</v>
      </c>
      <c r="F263" s="39" t="s">
        <v>6647</v>
      </c>
      <c r="G263" s="28" t="n">
        <v>4</v>
      </c>
      <c r="H263" s="28" t="n">
        <v>4</v>
      </c>
      <c r="I263" s="28" t="n">
        <v>4</v>
      </c>
      <c r="J263" s="28" t="n">
        <v>2</v>
      </c>
    </row>
    <row r="264" customFormat="false" ht="13.5" hidden="false" customHeight="false" outlineLevel="0" collapsed="false">
      <c r="A264" s="0" t="n">
        <v>277</v>
      </c>
      <c r="B264" s="0" t="s">
        <v>6648</v>
      </c>
      <c r="C264" s="0" t="n">
        <v>2</v>
      </c>
      <c r="D264" s="0" t="n">
        <v>149</v>
      </c>
      <c r="E264" s="0" t="s">
        <v>6424</v>
      </c>
      <c r="F264" s="39" t="s">
        <v>1825</v>
      </c>
      <c r="G264" s="28" t="n">
        <v>4</v>
      </c>
      <c r="H264" s="28" t="n">
        <v>8</v>
      </c>
      <c r="I264" s="28" t="n">
        <v>4</v>
      </c>
      <c r="J264" s="28" t="n">
        <v>2</v>
      </c>
    </row>
    <row r="265" customFormat="false" ht="13.5" hidden="false" customHeight="false" outlineLevel="0" collapsed="false">
      <c r="A265" s="0" t="n">
        <v>278</v>
      </c>
      <c r="B265" s="0" t="s">
        <v>6649</v>
      </c>
      <c r="C265" s="0" t="n">
        <v>2</v>
      </c>
      <c r="D265" s="0" t="n">
        <v>150</v>
      </c>
      <c r="E265" s="0" t="s">
        <v>6426</v>
      </c>
      <c r="F265" s="39" t="s">
        <v>6650</v>
      </c>
      <c r="G265" s="28" t="n">
        <v>4</v>
      </c>
      <c r="H265" s="28" t="n">
        <v>6</v>
      </c>
      <c r="I265" s="28" t="n">
        <v>4</v>
      </c>
      <c r="J265" s="28" t="n">
        <v>2</v>
      </c>
    </row>
    <row r="266" customFormat="false" ht="13.5" hidden="false" customHeight="false" outlineLevel="0" collapsed="false">
      <c r="A266" s="0" t="n">
        <v>279</v>
      </c>
      <c r="B266" s="0" t="s">
        <v>6651</v>
      </c>
      <c r="C266" s="0" t="n">
        <v>2</v>
      </c>
      <c r="D266" s="0" t="n">
        <v>151</v>
      </c>
      <c r="E266" s="0" t="s">
        <v>6428</v>
      </c>
      <c r="F266" s="39" t="s">
        <v>6652</v>
      </c>
      <c r="G266" s="28" t="n">
        <v>4</v>
      </c>
      <c r="H266" s="28" t="n">
        <v>6</v>
      </c>
      <c r="I266" s="28" t="n">
        <v>4</v>
      </c>
      <c r="J266" s="28" t="n">
        <v>2</v>
      </c>
    </row>
    <row r="267" customFormat="false" ht="13.5" hidden="false" customHeight="false" outlineLevel="0" collapsed="false">
      <c r="A267" s="0" t="n">
        <v>280</v>
      </c>
      <c r="B267" s="0" t="s">
        <v>6653</v>
      </c>
      <c r="C267" s="0" t="n">
        <v>2</v>
      </c>
      <c r="D267" s="0" t="n">
        <v>152</v>
      </c>
      <c r="E267" s="0" t="s">
        <v>6429</v>
      </c>
      <c r="F267" s="39" t="s">
        <v>6654</v>
      </c>
      <c r="G267" s="28" t="n">
        <v>4</v>
      </c>
      <c r="H267" s="28" t="n">
        <v>6</v>
      </c>
      <c r="I267" s="28" t="n">
        <v>2</v>
      </c>
      <c r="J267" s="28" t="n">
        <v>2</v>
      </c>
    </row>
    <row r="268" customFormat="false" ht="13.5" hidden="false" customHeight="false" outlineLevel="0" collapsed="false">
      <c r="A268" s="0" t="n">
        <v>281</v>
      </c>
      <c r="B268" s="0" t="s">
        <v>6655</v>
      </c>
      <c r="C268" s="0" t="n">
        <v>2</v>
      </c>
      <c r="D268" s="0" t="n">
        <v>153</v>
      </c>
      <c r="E268" s="0" t="s">
        <v>6431</v>
      </c>
      <c r="F268" s="39" t="s">
        <v>6656</v>
      </c>
      <c r="G268" s="28" t="n">
        <v>4</v>
      </c>
      <c r="H268" s="28" t="n">
        <v>4</v>
      </c>
      <c r="I268" s="28" t="n">
        <v>4</v>
      </c>
      <c r="J268" s="28" t="n">
        <v>2</v>
      </c>
    </row>
    <row r="269" customFormat="false" ht="13.5" hidden="false" customHeight="false" outlineLevel="0" collapsed="false">
      <c r="A269" s="0" t="n">
        <v>282</v>
      </c>
      <c r="B269" s="0" t="s">
        <v>6657</v>
      </c>
      <c r="C269" s="0" t="n">
        <v>2</v>
      </c>
      <c r="D269" s="0" t="n">
        <v>154</v>
      </c>
      <c r="E269" s="0" t="s">
        <v>6432</v>
      </c>
      <c r="F269" s="39" t="s">
        <v>6658</v>
      </c>
      <c r="G269" s="28" t="n">
        <v>4</v>
      </c>
      <c r="H269" s="28" t="n">
        <v>6</v>
      </c>
      <c r="I269" s="28" t="n">
        <v>4</v>
      </c>
      <c r="J269" s="28" t="n">
        <v>2</v>
      </c>
    </row>
    <row r="270" customFormat="false" ht="13.5" hidden="false" customHeight="false" outlineLevel="0" collapsed="false">
      <c r="A270" s="0" t="n">
        <v>283</v>
      </c>
      <c r="B270" s="0" t="s">
        <v>6659</v>
      </c>
      <c r="C270" s="0" t="n">
        <v>2</v>
      </c>
      <c r="D270" s="0" t="n">
        <v>155</v>
      </c>
      <c r="E270" s="0" t="s">
        <v>6434</v>
      </c>
      <c r="F270" s="39" t="s">
        <v>1629</v>
      </c>
      <c r="G270" s="28" t="n">
        <v>4</v>
      </c>
      <c r="H270" s="28" t="n">
        <v>6</v>
      </c>
      <c r="I270" s="28" t="n">
        <v>4</v>
      </c>
      <c r="J270" s="28" t="n">
        <v>2</v>
      </c>
    </row>
    <row r="271" customFormat="false" ht="13.5" hidden="false" customHeight="false" outlineLevel="0" collapsed="false">
      <c r="A271" s="0" t="n">
        <v>284</v>
      </c>
      <c r="B271" s="0" t="s">
        <v>6660</v>
      </c>
      <c r="C271" s="0" t="n">
        <v>2</v>
      </c>
      <c r="D271" s="0" t="n">
        <v>156</v>
      </c>
      <c r="E271" s="0" t="s">
        <v>6436</v>
      </c>
      <c r="F271" s="39" t="s">
        <v>6661</v>
      </c>
      <c r="G271" s="28" t="n">
        <v>4</v>
      </c>
      <c r="H271" s="28" t="n">
        <v>6</v>
      </c>
      <c r="I271" s="28" t="n">
        <v>2</v>
      </c>
      <c r="J271" s="28" t="n">
        <v>2</v>
      </c>
    </row>
    <row r="272" customFormat="false" ht="13.5" hidden="false" customHeight="false" outlineLevel="0" collapsed="false">
      <c r="A272" s="0" t="n">
        <v>285</v>
      </c>
      <c r="B272" s="0" t="s">
        <v>6662</v>
      </c>
      <c r="C272" s="0" t="n">
        <v>2</v>
      </c>
      <c r="D272" s="0" t="n">
        <v>157</v>
      </c>
      <c r="E272" s="0" t="s">
        <v>6438</v>
      </c>
      <c r="F272" s="39" t="s">
        <v>6663</v>
      </c>
      <c r="G272" s="28" t="n">
        <v>4</v>
      </c>
      <c r="H272" s="28" t="n">
        <v>4</v>
      </c>
      <c r="I272" s="28" t="n">
        <v>4</v>
      </c>
      <c r="J272" s="28" t="n">
        <v>2</v>
      </c>
    </row>
    <row r="273" customFormat="false" ht="13.5" hidden="false" customHeight="false" outlineLevel="0" collapsed="false">
      <c r="A273" s="0" t="n">
        <v>286</v>
      </c>
      <c r="B273" s="0" t="s">
        <v>6664</v>
      </c>
      <c r="C273" s="0" t="n">
        <v>2</v>
      </c>
      <c r="D273" s="0" t="n">
        <v>158</v>
      </c>
      <c r="E273" s="0" t="s">
        <v>6440</v>
      </c>
      <c r="F273" s="39" t="s">
        <v>6665</v>
      </c>
      <c r="G273" s="28" t="n">
        <v>4</v>
      </c>
      <c r="H273" s="28" t="n">
        <v>6</v>
      </c>
      <c r="I273" s="28" t="n">
        <v>4</v>
      </c>
      <c r="J273" s="28" t="n">
        <v>2</v>
      </c>
    </row>
    <row r="274" customFormat="false" ht="13.5" hidden="false" customHeight="false" outlineLevel="0" collapsed="false">
      <c r="A274" s="0" t="n">
        <v>287</v>
      </c>
      <c r="B274" s="0" t="s">
        <v>6666</v>
      </c>
      <c r="C274" s="0" t="n">
        <v>2</v>
      </c>
      <c r="D274" s="0" t="n">
        <v>159</v>
      </c>
      <c r="E274" s="0" t="s">
        <v>6441</v>
      </c>
      <c r="F274" s="39" t="s">
        <v>6667</v>
      </c>
      <c r="G274" s="28" t="n">
        <v>4</v>
      </c>
      <c r="H274" s="28" t="n">
        <v>6</v>
      </c>
      <c r="I274" s="28" t="n">
        <v>4</v>
      </c>
      <c r="J274" s="28" t="n">
        <v>2</v>
      </c>
    </row>
    <row r="275" customFormat="false" ht="13.5" hidden="false" customHeight="false" outlineLevel="0" collapsed="false">
      <c r="A275" s="0" t="n">
        <v>288</v>
      </c>
      <c r="B275" s="0" t="s">
        <v>6668</v>
      </c>
      <c r="C275" s="0" t="n">
        <v>2</v>
      </c>
      <c r="D275" s="0" t="n">
        <v>160</v>
      </c>
      <c r="E275" s="0" t="s">
        <v>6443</v>
      </c>
      <c r="F275" s="39" t="s">
        <v>1489</v>
      </c>
      <c r="G275" s="28" t="n">
        <v>4</v>
      </c>
      <c r="H275" s="28" t="n">
        <v>6</v>
      </c>
      <c r="I275" s="28" t="n">
        <v>2</v>
      </c>
      <c r="J275" s="28" t="n">
        <v>2</v>
      </c>
    </row>
    <row r="276" customFormat="false" ht="13.5" hidden="false" customHeight="false" outlineLevel="0" collapsed="false">
      <c r="A276" s="0" t="n">
        <v>289</v>
      </c>
      <c r="B276" s="0" t="s">
        <v>6669</v>
      </c>
      <c r="C276" s="0" t="n">
        <v>2</v>
      </c>
      <c r="D276" s="0" t="n">
        <v>161</v>
      </c>
      <c r="E276" s="0" t="s">
        <v>6445</v>
      </c>
      <c r="F276" s="39" t="s">
        <v>6670</v>
      </c>
      <c r="G276" s="28" t="n">
        <v>4</v>
      </c>
      <c r="H276" s="28" t="n">
        <v>6</v>
      </c>
      <c r="I276" s="28" t="n">
        <v>4</v>
      </c>
      <c r="J276" s="28" t="n">
        <v>2</v>
      </c>
    </row>
    <row r="277" customFormat="false" ht="13.5" hidden="false" customHeight="false" outlineLevel="0" collapsed="false">
      <c r="A277" s="0" t="n">
        <v>290</v>
      </c>
      <c r="B277" s="0" t="s">
        <v>6671</v>
      </c>
      <c r="C277" s="0" t="n">
        <v>2</v>
      </c>
      <c r="D277" s="0" t="n">
        <v>162</v>
      </c>
      <c r="E277" s="0" t="s">
        <v>6447</v>
      </c>
      <c r="F277" s="39" t="s">
        <v>1421</v>
      </c>
      <c r="G277" s="28" t="n">
        <v>4</v>
      </c>
      <c r="H277" s="28" t="n">
        <v>4</v>
      </c>
      <c r="I277" s="28" t="n">
        <v>4</v>
      </c>
      <c r="J277" s="28" t="n">
        <v>2</v>
      </c>
    </row>
    <row r="278" customFormat="false" ht="13.5" hidden="false" customHeight="false" outlineLevel="0" collapsed="false">
      <c r="A278" s="0" t="n">
        <v>291</v>
      </c>
      <c r="B278" s="0" t="s">
        <v>6672</v>
      </c>
      <c r="C278" s="0" t="n">
        <v>2</v>
      </c>
      <c r="D278" s="0" t="n">
        <v>163</v>
      </c>
      <c r="E278" s="0" t="s">
        <v>6449</v>
      </c>
      <c r="F278" s="39" t="s">
        <v>6673</v>
      </c>
      <c r="G278" s="28" t="n">
        <v>4</v>
      </c>
      <c r="H278" s="28" t="n">
        <v>4</v>
      </c>
      <c r="I278" s="28" t="n">
        <v>4</v>
      </c>
      <c r="J278" s="28" t="n">
        <v>2</v>
      </c>
    </row>
    <row r="279" customFormat="false" ht="13.5" hidden="false" customHeight="false" outlineLevel="0" collapsed="false">
      <c r="A279" s="0" t="n">
        <v>292</v>
      </c>
      <c r="B279" s="0" t="s">
        <v>6674</v>
      </c>
      <c r="C279" s="0" t="n">
        <v>2</v>
      </c>
      <c r="D279" s="0" t="n">
        <v>164</v>
      </c>
      <c r="E279" s="0" t="s">
        <v>6451</v>
      </c>
      <c r="F279" s="39" t="s">
        <v>6675</v>
      </c>
      <c r="G279" s="28" t="n">
        <v>4</v>
      </c>
      <c r="H279" s="28" t="n">
        <v>4</v>
      </c>
      <c r="I279" s="28" t="n">
        <v>2</v>
      </c>
      <c r="J279" s="28" t="n">
        <v>2</v>
      </c>
    </row>
    <row r="280" customFormat="false" ht="13.5" hidden="false" customHeight="false" outlineLevel="0" collapsed="false">
      <c r="A280" s="0" t="n">
        <v>293</v>
      </c>
      <c r="B280" s="0" t="s">
        <v>6676</v>
      </c>
      <c r="C280" s="0" t="n">
        <v>2</v>
      </c>
      <c r="D280" s="0" t="n">
        <v>165</v>
      </c>
      <c r="E280" s="0" t="s">
        <v>6452</v>
      </c>
      <c r="F280" s="39" t="s">
        <v>1317</v>
      </c>
      <c r="G280" s="28" t="n">
        <v>4</v>
      </c>
      <c r="H280" s="28" t="n">
        <v>6</v>
      </c>
      <c r="I280" s="28" t="n">
        <v>4</v>
      </c>
      <c r="J280" s="28" t="n">
        <v>2</v>
      </c>
    </row>
    <row r="281" customFormat="false" ht="13.5" hidden="false" customHeight="false" outlineLevel="0" collapsed="false">
      <c r="A281" s="0" t="n">
        <v>294</v>
      </c>
      <c r="B281" s="0" t="s">
        <v>6677</v>
      </c>
      <c r="C281" s="0" t="n">
        <v>2</v>
      </c>
      <c r="D281" s="0" t="n">
        <v>166</v>
      </c>
      <c r="E281" s="0" t="s">
        <v>6454</v>
      </c>
      <c r="F281" s="39" t="s">
        <v>6678</v>
      </c>
      <c r="G281" s="28" t="n">
        <v>4</v>
      </c>
      <c r="H281" s="28" t="n">
        <v>6</v>
      </c>
      <c r="I281" s="28" t="n">
        <v>2</v>
      </c>
      <c r="J281" s="28" t="n">
        <v>2</v>
      </c>
    </row>
    <row r="282" customFormat="false" ht="13.5" hidden="false" customHeight="false" outlineLevel="0" collapsed="false">
      <c r="A282" s="0" t="n">
        <v>295</v>
      </c>
      <c r="B282" s="0" t="s">
        <v>6679</v>
      </c>
      <c r="C282" s="0" t="n">
        <v>2</v>
      </c>
      <c r="D282" s="0" t="n">
        <v>167</v>
      </c>
      <c r="E282" s="0" t="s">
        <v>6456</v>
      </c>
      <c r="F282" s="39" t="s">
        <v>6680</v>
      </c>
      <c r="G282" s="28" t="n">
        <v>4</v>
      </c>
      <c r="H282" s="28" t="n">
        <v>6</v>
      </c>
      <c r="I282" s="28" t="n">
        <v>2</v>
      </c>
      <c r="J282" s="28" t="n">
        <v>2</v>
      </c>
    </row>
    <row r="283" customFormat="false" ht="13.5" hidden="false" customHeight="false" outlineLevel="0" collapsed="false">
      <c r="A283" s="0" t="n">
        <v>296</v>
      </c>
      <c r="B283" s="0" t="s">
        <v>6681</v>
      </c>
      <c r="C283" s="0" t="n">
        <v>2</v>
      </c>
      <c r="D283" s="0" t="n">
        <v>168</v>
      </c>
      <c r="E283" s="0" t="s">
        <v>6457</v>
      </c>
      <c r="F283" s="39" t="s">
        <v>6682</v>
      </c>
      <c r="G283" s="28" t="n">
        <v>4</v>
      </c>
      <c r="H283" s="28" t="n">
        <v>4</v>
      </c>
      <c r="I283" s="28" t="n">
        <v>2</v>
      </c>
      <c r="J283" s="28" t="n">
        <v>2</v>
      </c>
    </row>
    <row r="284" customFormat="false" ht="13.5" hidden="false" customHeight="false" outlineLevel="0" collapsed="false">
      <c r="A284" s="0" t="n">
        <v>297</v>
      </c>
      <c r="B284" s="0" t="s">
        <v>6683</v>
      </c>
      <c r="C284" s="0" t="n">
        <v>2</v>
      </c>
      <c r="D284" s="0" t="n">
        <v>169</v>
      </c>
      <c r="E284" s="0" t="s">
        <v>6459</v>
      </c>
      <c r="F284" s="39" t="s">
        <v>6684</v>
      </c>
      <c r="G284" s="28" t="n">
        <v>4</v>
      </c>
      <c r="H284" s="28" t="n">
        <v>4</v>
      </c>
      <c r="I284" s="28" t="n">
        <v>4</v>
      </c>
      <c r="J284" s="28" t="n">
        <v>2</v>
      </c>
    </row>
    <row r="285" customFormat="false" ht="13.5" hidden="false" customHeight="false" outlineLevel="0" collapsed="false">
      <c r="A285" s="0" t="n">
        <v>298</v>
      </c>
      <c r="B285" s="0" t="s">
        <v>6685</v>
      </c>
      <c r="C285" s="0" t="n">
        <v>2</v>
      </c>
      <c r="D285" s="0" t="n">
        <v>170</v>
      </c>
      <c r="E285" s="0" t="s">
        <v>6460</v>
      </c>
      <c r="F285" s="39" t="s">
        <v>6686</v>
      </c>
      <c r="G285" s="28" t="n">
        <v>4</v>
      </c>
      <c r="H285" s="28" t="n">
        <v>4</v>
      </c>
      <c r="I285" s="28" t="n">
        <v>2</v>
      </c>
      <c r="J285" s="28" t="n">
        <v>2</v>
      </c>
    </row>
    <row r="286" customFormat="false" ht="13.5" hidden="false" customHeight="false" outlineLevel="0" collapsed="false">
      <c r="A286" s="0" t="n">
        <v>299</v>
      </c>
      <c r="B286" s="0" t="s">
        <v>6687</v>
      </c>
      <c r="C286" s="0" t="n">
        <v>2</v>
      </c>
      <c r="D286" s="0" t="n">
        <v>171</v>
      </c>
      <c r="E286" s="0" t="s">
        <v>6462</v>
      </c>
      <c r="F286" s="39" t="s">
        <v>1113</v>
      </c>
      <c r="G286" s="28" t="n">
        <v>4</v>
      </c>
      <c r="H286" s="28" t="n">
        <v>4</v>
      </c>
      <c r="I286" s="28" t="n">
        <v>2</v>
      </c>
      <c r="J286" s="28" t="n">
        <v>2</v>
      </c>
    </row>
    <row r="287" customFormat="false" ht="13.5" hidden="false" customHeight="false" outlineLevel="0" collapsed="false">
      <c r="A287" s="0" t="n">
        <v>300</v>
      </c>
      <c r="B287" s="0" t="s">
        <v>6688</v>
      </c>
      <c r="C287" s="0" t="n">
        <v>2</v>
      </c>
      <c r="D287" s="0" t="n">
        <v>172</v>
      </c>
      <c r="E287" s="0" t="s">
        <v>6464</v>
      </c>
      <c r="F287" s="39" t="s">
        <v>6689</v>
      </c>
      <c r="G287" s="28" t="n">
        <v>4</v>
      </c>
      <c r="H287" s="28" t="n">
        <v>6</v>
      </c>
      <c r="I287" s="28" t="n">
        <v>2</v>
      </c>
      <c r="J287" s="28" t="n">
        <v>2</v>
      </c>
    </row>
    <row r="288" customFormat="false" ht="13.5" hidden="false" customHeight="false" outlineLevel="0" collapsed="false">
      <c r="A288" s="0" t="n">
        <v>301</v>
      </c>
      <c r="B288" s="0" t="s">
        <v>6690</v>
      </c>
      <c r="C288" s="0" t="n">
        <v>2</v>
      </c>
      <c r="D288" s="0" t="n">
        <v>173</v>
      </c>
      <c r="E288" s="0" t="s">
        <v>6466</v>
      </c>
      <c r="F288" s="39" t="s">
        <v>6691</v>
      </c>
      <c r="G288" s="28" t="n">
        <v>4</v>
      </c>
      <c r="H288" s="28" t="n">
        <v>4</v>
      </c>
      <c r="I288" s="28" t="n">
        <v>6</v>
      </c>
      <c r="J288" s="28" t="n">
        <v>1</v>
      </c>
    </row>
    <row r="289" customFormat="false" ht="13.5" hidden="false" customHeight="false" outlineLevel="0" collapsed="false">
      <c r="A289" s="0" t="n">
        <v>302</v>
      </c>
      <c r="B289" s="0" t="s">
        <v>6692</v>
      </c>
      <c r="C289" s="0" t="n">
        <v>2</v>
      </c>
      <c r="D289" s="0" t="n">
        <v>174</v>
      </c>
      <c r="E289" s="0" t="s">
        <v>6468</v>
      </c>
      <c r="F289" s="39" t="s">
        <v>6693</v>
      </c>
      <c r="G289" s="28" t="n">
        <v>4</v>
      </c>
      <c r="H289" s="28" t="n">
        <v>4</v>
      </c>
      <c r="I289" s="28" t="n">
        <v>4</v>
      </c>
      <c r="J289" s="28" t="n">
        <v>1</v>
      </c>
    </row>
    <row r="290" customFormat="false" ht="13.5" hidden="false" customHeight="false" outlineLevel="0" collapsed="false">
      <c r="A290" s="0" t="n">
        <v>303</v>
      </c>
      <c r="B290" s="0" t="s">
        <v>6694</v>
      </c>
      <c r="C290" s="0" t="n">
        <v>2</v>
      </c>
      <c r="D290" s="0" t="n">
        <v>175</v>
      </c>
      <c r="E290" s="0" t="s">
        <v>6469</v>
      </c>
      <c r="F290" s="39" t="s">
        <v>6695</v>
      </c>
      <c r="G290" s="28" t="n">
        <v>4</v>
      </c>
      <c r="H290" s="28" t="n">
        <v>6</v>
      </c>
      <c r="I290" s="28" t="n">
        <v>4</v>
      </c>
      <c r="J290" s="28" t="n">
        <v>1</v>
      </c>
    </row>
    <row r="291" customFormat="false" ht="13.5" hidden="false" customHeight="false" outlineLevel="0" collapsed="false">
      <c r="A291" s="0" t="n">
        <v>304</v>
      </c>
      <c r="B291" s="0" t="s">
        <v>6696</v>
      </c>
      <c r="C291" s="0" t="n">
        <v>2</v>
      </c>
      <c r="D291" s="0" t="n">
        <v>176</v>
      </c>
      <c r="E291" s="0" t="s">
        <v>6471</v>
      </c>
      <c r="F291" s="39" t="s">
        <v>973</v>
      </c>
      <c r="G291" s="28" t="n">
        <v>4</v>
      </c>
      <c r="H291" s="28" t="n">
        <v>4</v>
      </c>
      <c r="I291" s="28" t="n">
        <v>4</v>
      </c>
      <c r="J291" s="28" t="n">
        <v>1</v>
      </c>
    </row>
    <row r="292" customFormat="false" ht="13.5" hidden="false" customHeight="false" outlineLevel="0" collapsed="false">
      <c r="A292" s="0" t="n">
        <v>305</v>
      </c>
      <c r="B292" s="0" t="s">
        <v>6697</v>
      </c>
      <c r="C292" s="0" t="n">
        <v>2</v>
      </c>
      <c r="D292" s="0" t="n">
        <v>177</v>
      </c>
      <c r="E292" s="0" t="s">
        <v>6473</v>
      </c>
      <c r="F292" s="39" t="s">
        <v>6698</v>
      </c>
      <c r="G292" s="28" t="n">
        <v>4</v>
      </c>
      <c r="H292" s="28" t="n">
        <v>4</v>
      </c>
      <c r="I292" s="28" t="n">
        <v>6</v>
      </c>
      <c r="J292" s="28" t="n">
        <v>2</v>
      </c>
    </row>
    <row r="293" customFormat="false" ht="13.5" hidden="false" customHeight="false" outlineLevel="0" collapsed="false">
      <c r="A293" s="0" t="n">
        <v>306</v>
      </c>
      <c r="B293" s="0" t="s">
        <v>6699</v>
      </c>
      <c r="C293" s="0" t="n">
        <v>2</v>
      </c>
      <c r="D293" s="0" t="n">
        <v>178</v>
      </c>
      <c r="E293" s="0" t="s">
        <v>6475</v>
      </c>
      <c r="F293" s="39" t="s">
        <v>913</v>
      </c>
      <c r="G293" s="28" t="n">
        <v>4</v>
      </c>
      <c r="H293" s="28" t="n">
        <v>4</v>
      </c>
      <c r="I293" s="28" t="n">
        <v>4</v>
      </c>
      <c r="J293" s="28" t="n">
        <v>2</v>
      </c>
    </row>
    <row r="294" customFormat="false" ht="13.5" hidden="false" customHeight="false" outlineLevel="0" collapsed="false">
      <c r="A294" s="0" t="n">
        <v>307</v>
      </c>
      <c r="B294" s="0" t="s">
        <v>6700</v>
      </c>
      <c r="C294" s="0" t="n">
        <v>2</v>
      </c>
      <c r="D294" s="0" t="n">
        <v>179</v>
      </c>
      <c r="E294" s="0" t="s">
        <v>6477</v>
      </c>
      <c r="F294" s="39" t="s">
        <v>6701</v>
      </c>
      <c r="G294" s="28" t="n">
        <v>4</v>
      </c>
      <c r="H294" s="28" t="n">
        <v>2</v>
      </c>
      <c r="I294" s="28" t="n">
        <v>4</v>
      </c>
      <c r="J294" s="28" t="n">
        <v>2</v>
      </c>
    </row>
    <row r="295" customFormat="false" ht="13.5" hidden="false" customHeight="false" outlineLevel="0" collapsed="false">
      <c r="A295" s="0" t="n">
        <v>308</v>
      </c>
      <c r="B295" s="0" t="s">
        <v>6702</v>
      </c>
      <c r="C295" s="0" t="n">
        <v>2</v>
      </c>
      <c r="D295" s="0" t="n">
        <v>180</v>
      </c>
      <c r="E295" s="0" t="s">
        <v>6479</v>
      </c>
      <c r="F295" s="39" t="s">
        <v>6703</v>
      </c>
      <c r="G295" s="28" t="n">
        <v>4</v>
      </c>
      <c r="H295" s="28" t="n">
        <v>4</v>
      </c>
      <c r="I295" s="28" t="n">
        <v>4</v>
      </c>
      <c r="J295" s="28" t="n">
        <v>2</v>
      </c>
    </row>
    <row r="296" customFormat="false" ht="13.5" hidden="false" customHeight="false" outlineLevel="0" collapsed="false">
      <c r="A296" s="0" t="n">
        <v>309</v>
      </c>
      <c r="B296" s="0" t="s">
        <v>6704</v>
      </c>
      <c r="C296" s="0" t="n">
        <v>2</v>
      </c>
      <c r="D296" s="0" t="n">
        <v>181</v>
      </c>
      <c r="E296" s="0" t="s">
        <v>6480</v>
      </c>
      <c r="F296" s="39" t="s">
        <v>793</v>
      </c>
      <c r="G296" s="28" t="n">
        <v>4</v>
      </c>
      <c r="H296" s="28" t="n">
        <v>4</v>
      </c>
      <c r="I296" s="28" t="n">
        <v>4</v>
      </c>
      <c r="J296" s="28" t="n">
        <v>1</v>
      </c>
    </row>
    <row r="297" customFormat="false" ht="13.5" hidden="false" customHeight="false" outlineLevel="0" collapsed="false">
      <c r="A297" s="0" t="n">
        <v>310</v>
      </c>
      <c r="B297" s="0" t="s">
        <v>6705</v>
      </c>
      <c r="C297" s="0" t="n">
        <v>2</v>
      </c>
      <c r="D297" s="0" t="n">
        <v>182</v>
      </c>
      <c r="E297" s="0" t="s">
        <v>6482</v>
      </c>
      <c r="F297" s="39" t="s">
        <v>6706</v>
      </c>
      <c r="G297" s="28" t="n">
        <v>4</v>
      </c>
      <c r="H297" s="28" t="n">
        <v>6</v>
      </c>
      <c r="I297" s="28" t="n">
        <v>4</v>
      </c>
      <c r="J297" s="28" t="n">
        <v>1</v>
      </c>
    </row>
    <row r="298" customFormat="false" ht="13.5" hidden="false" customHeight="false" outlineLevel="0" collapsed="false">
      <c r="A298" s="0" t="n">
        <v>311</v>
      </c>
      <c r="B298" s="0" t="s">
        <v>6707</v>
      </c>
      <c r="C298" s="0" t="n">
        <v>2</v>
      </c>
      <c r="D298" s="0" t="n">
        <v>183</v>
      </c>
      <c r="E298" s="0" t="s">
        <v>6484</v>
      </c>
      <c r="F298" s="39" t="s">
        <v>6708</v>
      </c>
      <c r="G298" s="28" t="n">
        <v>4</v>
      </c>
      <c r="H298" s="28" t="n">
        <v>4</v>
      </c>
      <c r="I298" s="28" t="n">
        <v>4</v>
      </c>
      <c r="J298" s="28" t="n">
        <v>1</v>
      </c>
    </row>
    <row r="299" customFormat="false" ht="13.5" hidden="false" customHeight="false" outlineLevel="0" collapsed="false">
      <c r="A299" s="0" t="n">
        <v>312</v>
      </c>
      <c r="B299" s="0" t="s">
        <v>6709</v>
      </c>
      <c r="C299" s="0" t="n">
        <v>2</v>
      </c>
      <c r="D299" s="0" t="n">
        <v>184</v>
      </c>
      <c r="E299" s="0" t="s">
        <v>6485</v>
      </c>
      <c r="F299" s="39" t="s">
        <v>6710</v>
      </c>
      <c r="G299" s="28" t="n">
        <v>4</v>
      </c>
      <c r="H299" s="28" t="n">
        <v>4</v>
      </c>
      <c r="I299" s="28" t="n">
        <v>2</v>
      </c>
      <c r="J299" s="28" t="n">
        <v>1</v>
      </c>
    </row>
    <row r="300" customFormat="false" ht="13.5" hidden="false" customHeight="false" outlineLevel="0" collapsed="false">
      <c r="A300" s="0" t="n">
        <v>313</v>
      </c>
      <c r="B300" s="0" t="s">
        <v>6711</v>
      </c>
      <c r="C300" s="0" t="n">
        <v>2</v>
      </c>
      <c r="D300" s="0" t="n">
        <v>185</v>
      </c>
      <c r="E300" s="0" t="s">
        <v>6487</v>
      </c>
      <c r="F300" s="39" t="s">
        <v>6712</v>
      </c>
      <c r="G300" s="28" t="n">
        <v>4</v>
      </c>
      <c r="H300" s="28" t="n">
        <v>4</v>
      </c>
      <c r="I300" s="28" t="n">
        <v>4</v>
      </c>
      <c r="J300" s="28" t="n">
        <v>1</v>
      </c>
    </row>
    <row r="301" customFormat="false" ht="13.5" hidden="false" customHeight="false" outlineLevel="0" collapsed="false">
      <c r="A301" s="0" t="n">
        <v>314</v>
      </c>
      <c r="B301" s="0" t="s">
        <v>6713</v>
      </c>
      <c r="C301" s="0" t="n">
        <v>2</v>
      </c>
      <c r="D301" s="0" t="n">
        <v>186</v>
      </c>
      <c r="E301" s="0" t="s">
        <v>6488</v>
      </c>
      <c r="F301" s="39" t="s">
        <v>6714</v>
      </c>
      <c r="G301" s="28" t="n">
        <v>4</v>
      </c>
      <c r="H301" s="28" t="n">
        <v>2</v>
      </c>
      <c r="I301" s="28" t="n">
        <v>4</v>
      </c>
      <c r="J301" s="28" t="n">
        <v>1</v>
      </c>
    </row>
    <row r="302" customFormat="false" ht="13.5" hidden="false" customHeight="false" outlineLevel="0" collapsed="false">
      <c r="A302" s="0" t="n">
        <v>315</v>
      </c>
      <c r="B302" s="0" t="s">
        <v>6715</v>
      </c>
      <c r="C302" s="0" t="n">
        <v>2</v>
      </c>
      <c r="D302" s="0" t="n">
        <v>187</v>
      </c>
      <c r="E302" s="0" t="s">
        <v>6490</v>
      </c>
      <c r="F302" s="39" t="s">
        <v>613</v>
      </c>
      <c r="G302" s="28" t="n">
        <v>4</v>
      </c>
      <c r="H302" s="28" t="n">
        <v>4</v>
      </c>
      <c r="I302" s="28" t="n">
        <v>4</v>
      </c>
      <c r="J302" s="28" t="n">
        <v>1</v>
      </c>
    </row>
    <row r="303" customFormat="false" ht="13.5" hidden="false" customHeight="false" outlineLevel="0" collapsed="false">
      <c r="A303" s="0" t="n">
        <v>316</v>
      </c>
      <c r="B303" s="0" t="s">
        <v>6716</v>
      </c>
      <c r="C303" s="0" t="n">
        <v>2</v>
      </c>
      <c r="D303" s="0" t="n">
        <v>188</v>
      </c>
      <c r="E303" s="0" t="s">
        <v>6492</v>
      </c>
      <c r="F303" s="39" t="s">
        <v>6717</v>
      </c>
      <c r="G303" s="28" t="n">
        <v>4</v>
      </c>
      <c r="H303" s="28" t="n">
        <v>4</v>
      </c>
      <c r="I303" s="28" t="n">
        <v>2</v>
      </c>
      <c r="J303" s="28" t="n">
        <v>1</v>
      </c>
    </row>
    <row r="304" customFormat="false" ht="13.5" hidden="false" customHeight="false" outlineLevel="0" collapsed="false">
      <c r="A304" s="0" t="n">
        <v>317</v>
      </c>
      <c r="B304" s="0" t="s">
        <v>6718</v>
      </c>
      <c r="C304" s="0" t="n">
        <v>2</v>
      </c>
      <c r="D304" s="0" t="n">
        <v>189</v>
      </c>
      <c r="E304" s="0" t="s">
        <v>6494</v>
      </c>
      <c r="F304" s="39" t="s">
        <v>6719</v>
      </c>
      <c r="G304" s="28" t="n">
        <v>4</v>
      </c>
      <c r="H304" s="28" t="n">
        <v>6</v>
      </c>
      <c r="I304" s="28" t="n">
        <v>4</v>
      </c>
      <c r="J304" s="28" t="n">
        <v>1</v>
      </c>
    </row>
    <row r="305" customFormat="false" ht="13.5" hidden="false" customHeight="false" outlineLevel="0" collapsed="false">
      <c r="A305" s="0" t="n">
        <v>318</v>
      </c>
      <c r="B305" s="0" t="s">
        <v>6720</v>
      </c>
      <c r="C305" s="0" t="n">
        <v>2</v>
      </c>
      <c r="D305" s="0" t="n">
        <v>190</v>
      </c>
      <c r="E305" s="0" t="s">
        <v>6496</v>
      </c>
      <c r="F305" s="39" t="s">
        <v>6721</v>
      </c>
      <c r="G305" s="28" t="n">
        <v>4</v>
      </c>
      <c r="H305" s="28" t="n">
        <v>4</v>
      </c>
      <c r="I305" s="28" t="n">
        <v>4</v>
      </c>
      <c r="J305" s="28" t="n">
        <v>1</v>
      </c>
    </row>
    <row r="306" customFormat="false" ht="13.5" hidden="false" customHeight="false" outlineLevel="0" collapsed="false">
      <c r="A306" s="0" t="n">
        <v>319</v>
      </c>
      <c r="B306" s="0" t="s">
        <v>6722</v>
      </c>
      <c r="C306" s="0" t="n">
        <v>2</v>
      </c>
      <c r="D306" s="0" t="n">
        <v>191</v>
      </c>
      <c r="E306" s="0" t="s">
        <v>6497</v>
      </c>
      <c r="F306" s="39" t="s">
        <v>6723</v>
      </c>
      <c r="G306" s="28" t="n">
        <v>4</v>
      </c>
      <c r="H306" s="28" t="n">
        <v>6</v>
      </c>
      <c r="I306" s="28" t="n">
        <v>4</v>
      </c>
      <c r="J306" s="28" t="n">
        <v>1</v>
      </c>
    </row>
    <row r="307" customFormat="false" ht="13.5" hidden="false" customHeight="false" outlineLevel="0" collapsed="false">
      <c r="A307" s="0" t="n">
        <v>320</v>
      </c>
      <c r="B307" s="0" t="s">
        <v>6724</v>
      </c>
      <c r="C307" s="0" t="n">
        <v>2</v>
      </c>
      <c r="D307" s="0" t="n">
        <v>192</v>
      </c>
      <c r="E307" s="0" t="s">
        <v>6499</v>
      </c>
      <c r="F307" s="39" t="s">
        <v>457</v>
      </c>
      <c r="G307" s="28" t="n">
        <v>4</v>
      </c>
      <c r="H307" s="28" t="n">
        <v>6</v>
      </c>
      <c r="I307" s="28" t="n">
        <v>2</v>
      </c>
      <c r="J307" s="28" t="n">
        <v>1</v>
      </c>
    </row>
    <row r="308" customFormat="false" ht="13.5" hidden="false" customHeight="false" outlineLevel="0" collapsed="false">
      <c r="A308" s="0" t="n">
        <v>321</v>
      </c>
      <c r="B308" s="0" t="s">
        <v>6725</v>
      </c>
      <c r="C308" s="0" t="n">
        <v>2</v>
      </c>
      <c r="D308" s="0" t="n">
        <v>193</v>
      </c>
      <c r="E308" s="0" t="s">
        <v>6501</v>
      </c>
      <c r="F308" s="39" t="s">
        <v>6726</v>
      </c>
      <c r="G308" s="28" t="n">
        <v>4</v>
      </c>
      <c r="H308" s="28" t="n">
        <v>4</v>
      </c>
      <c r="I308" s="28" t="n">
        <v>4</v>
      </c>
      <c r="J308" s="28" t="n">
        <v>1</v>
      </c>
    </row>
    <row r="309" customFormat="false" ht="13.5" hidden="false" customHeight="false" outlineLevel="0" collapsed="false">
      <c r="A309" s="0" t="n">
        <v>322</v>
      </c>
      <c r="B309" s="0" t="s">
        <v>6727</v>
      </c>
      <c r="C309" s="0" t="n">
        <v>2</v>
      </c>
      <c r="D309" s="0" t="n">
        <v>194</v>
      </c>
      <c r="E309" s="0" t="s">
        <v>6503</v>
      </c>
      <c r="F309" s="39" t="s">
        <v>405</v>
      </c>
      <c r="G309" s="28" t="n">
        <v>4</v>
      </c>
      <c r="H309" s="28" t="n">
        <v>6</v>
      </c>
      <c r="I309" s="28" t="n">
        <v>4</v>
      </c>
      <c r="J309" s="28" t="n">
        <v>1</v>
      </c>
    </row>
    <row r="310" customFormat="false" ht="13.5" hidden="false" customHeight="false" outlineLevel="0" collapsed="false">
      <c r="A310" s="0" t="n">
        <v>323</v>
      </c>
      <c r="B310" s="0" t="s">
        <v>6728</v>
      </c>
      <c r="C310" s="0" t="n">
        <v>2</v>
      </c>
      <c r="D310" s="0" t="n">
        <v>195</v>
      </c>
      <c r="E310" s="0" t="s">
        <v>6505</v>
      </c>
      <c r="F310" s="39" t="s">
        <v>6729</v>
      </c>
      <c r="G310" s="28" t="n">
        <v>4</v>
      </c>
      <c r="H310" s="28" t="n">
        <v>4</v>
      </c>
      <c r="I310" s="28" t="n">
        <v>4</v>
      </c>
      <c r="J310" s="28" t="n">
        <v>1</v>
      </c>
    </row>
    <row r="311" customFormat="false" ht="13.5" hidden="false" customHeight="false" outlineLevel="0" collapsed="false">
      <c r="A311" s="0" t="n">
        <v>324</v>
      </c>
      <c r="B311" s="0" t="s">
        <v>6730</v>
      </c>
      <c r="C311" s="0" t="n">
        <v>2</v>
      </c>
      <c r="D311" s="0" t="n">
        <v>196</v>
      </c>
      <c r="E311" s="0" t="s">
        <v>6507</v>
      </c>
      <c r="F311" s="39" t="s">
        <v>6731</v>
      </c>
      <c r="G311" s="28" t="n">
        <v>4</v>
      </c>
      <c r="H311" s="28" t="n">
        <v>4</v>
      </c>
      <c r="I311" s="28" t="n">
        <v>2</v>
      </c>
      <c r="J311" s="28" t="n">
        <v>1</v>
      </c>
    </row>
    <row r="312" customFormat="false" ht="13.5" hidden="false" customHeight="false" outlineLevel="0" collapsed="false">
      <c r="A312" s="0" t="n">
        <v>325</v>
      </c>
      <c r="B312" s="0" t="s">
        <v>6732</v>
      </c>
      <c r="C312" s="0" t="n">
        <v>2</v>
      </c>
      <c r="D312" s="0" t="n">
        <v>197</v>
      </c>
      <c r="E312" s="0" t="s">
        <v>6508</v>
      </c>
      <c r="F312" s="39" t="s">
        <v>285</v>
      </c>
      <c r="G312" s="28" t="n">
        <v>4</v>
      </c>
      <c r="H312" s="28" t="n">
        <v>6</v>
      </c>
      <c r="I312" s="28" t="n">
        <v>4</v>
      </c>
      <c r="J312" s="28" t="n">
        <v>2</v>
      </c>
    </row>
    <row r="313" customFormat="false" ht="13.5" hidden="false" customHeight="false" outlineLevel="0" collapsed="false">
      <c r="A313" s="0" t="n">
        <v>326</v>
      </c>
      <c r="B313" s="0" t="s">
        <v>6733</v>
      </c>
      <c r="C313" s="0" t="n">
        <v>2</v>
      </c>
      <c r="D313" s="0" t="n">
        <v>198</v>
      </c>
      <c r="E313" s="0" t="s">
        <v>6510</v>
      </c>
      <c r="F313" s="39" t="s">
        <v>6734</v>
      </c>
      <c r="G313" s="28" t="n">
        <v>4</v>
      </c>
      <c r="H313" s="28" t="n">
        <v>6</v>
      </c>
      <c r="I313" s="28" t="n">
        <v>2</v>
      </c>
      <c r="J313" s="28" t="n">
        <v>2</v>
      </c>
    </row>
    <row r="314" customFormat="false" ht="13.5" hidden="false" customHeight="false" outlineLevel="0" collapsed="false">
      <c r="A314" s="0" t="n">
        <v>327</v>
      </c>
      <c r="B314" s="0" t="s">
        <v>6735</v>
      </c>
      <c r="C314" s="0" t="n">
        <v>2</v>
      </c>
      <c r="D314" s="0" t="n">
        <v>199</v>
      </c>
      <c r="E314" s="0" t="s">
        <v>6512</v>
      </c>
      <c r="F314" s="39" t="s">
        <v>6736</v>
      </c>
      <c r="G314" s="28" t="n">
        <v>4</v>
      </c>
      <c r="H314" s="28" t="n">
        <v>4</v>
      </c>
      <c r="I314" s="28" t="n">
        <v>2</v>
      </c>
      <c r="J314" s="28" t="n">
        <v>2</v>
      </c>
    </row>
    <row r="315" customFormat="false" ht="13.5" hidden="false" customHeight="false" outlineLevel="0" collapsed="false">
      <c r="A315" s="0" t="n">
        <v>328</v>
      </c>
      <c r="B315" s="0" t="s">
        <v>6737</v>
      </c>
      <c r="C315" s="0" t="n">
        <v>2</v>
      </c>
      <c r="D315" s="0" t="n">
        <v>200</v>
      </c>
      <c r="E315" s="0" t="s">
        <v>6513</v>
      </c>
      <c r="F315" s="39" t="s">
        <v>6738</v>
      </c>
      <c r="G315" s="28" t="n">
        <v>4</v>
      </c>
      <c r="H315" s="28" t="n">
        <v>6</v>
      </c>
      <c r="I315" s="28" t="n">
        <v>2</v>
      </c>
      <c r="J315" s="28" t="n">
        <v>2</v>
      </c>
    </row>
    <row r="316" customFormat="false" ht="13.5" hidden="false" customHeight="false" outlineLevel="0" collapsed="false">
      <c r="A316" s="0" t="n">
        <v>329</v>
      </c>
      <c r="B316" s="0" t="s">
        <v>6739</v>
      </c>
      <c r="C316" s="0" t="n">
        <v>2</v>
      </c>
      <c r="D316" s="0" t="n">
        <v>201</v>
      </c>
      <c r="E316" s="0" t="s">
        <v>6515</v>
      </c>
      <c r="F316" s="39" t="s">
        <v>6740</v>
      </c>
      <c r="G316" s="28" t="n">
        <v>4</v>
      </c>
      <c r="H316" s="28" t="n">
        <v>4</v>
      </c>
      <c r="I316" s="28" t="n">
        <v>4</v>
      </c>
      <c r="J316" s="28" t="n">
        <v>1</v>
      </c>
    </row>
    <row r="317" customFormat="false" ht="13.5" hidden="false" customHeight="false" outlineLevel="0" collapsed="false">
      <c r="A317" s="0" t="n">
        <v>330</v>
      </c>
      <c r="B317" s="0" t="s">
        <v>6741</v>
      </c>
      <c r="C317" s="0" t="n">
        <v>2</v>
      </c>
      <c r="D317" s="0" t="n">
        <v>202</v>
      </c>
      <c r="E317" s="0" t="s">
        <v>6516</v>
      </c>
      <c r="F317" s="39" t="s">
        <v>6742</v>
      </c>
      <c r="G317" s="28" t="n">
        <v>4</v>
      </c>
      <c r="H317" s="28" t="n">
        <v>4</v>
      </c>
      <c r="I317" s="28" t="n">
        <v>2</v>
      </c>
      <c r="J317" s="28" t="n">
        <v>1</v>
      </c>
    </row>
    <row r="318" customFormat="false" ht="13.5" hidden="false" customHeight="false" outlineLevel="0" collapsed="false">
      <c r="A318" s="0" t="n">
        <v>331</v>
      </c>
      <c r="B318" s="0" t="s">
        <v>6743</v>
      </c>
      <c r="C318" s="0" t="n">
        <v>2</v>
      </c>
      <c r="D318" s="0" t="n">
        <v>203</v>
      </c>
      <c r="E318" s="0" t="s">
        <v>6518</v>
      </c>
      <c r="F318" s="39" t="s">
        <v>97</v>
      </c>
      <c r="G318" s="28" t="n">
        <v>4</v>
      </c>
      <c r="H318" s="28" t="n">
        <v>6</v>
      </c>
      <c r="I318" s="28" t="n">
        <v>2</v>
      </c>
      <c r="J318" s="28" t="n">
        <v>1</v>
      </c>
    </row>
    <row r="319" customFormat="false" ht="13.5" hidden="false" customHeight="false" outlineLevel="0" collapsed="false">
      <c r="A319" s="0" t="n">
        <v>332</v>
      </c>
      <c r="B319" s="0" t="s">
        <v>6744</v>
      </c>
      <c r="C319" s="0" t="n">
        <v>2</v>
      </c>
      <c r="D319" s="0" t="n">
        <v>204</v>
      </c>
      <c r="E319" s="0" t="s">
        <v>6520</v>
      </c>
      <c r="F319" s="39" t="s">
        <v>6745</v>
      </c>
      <c r="G319" s="28" t="n">
        <v>4</v>
      </c>
      <c r="H319" s="28" t="n">
        <v>4</v>
      </c>
      <c r="I319" s="28" t="n">
        <v>2</v>
      </c>
      <c r="J319" s="28" t="n">
        <v>1</v>
      </c>
    </row>
    <row r="320" customFormat="false" ht="13.5" hidden="false" customHeight="false" outlineLevel="0" collapsed="false">
      <c r="A320" s="0" t="n">
        <v>333</v>
      </c>
      <c r="B320" s="0" t="s">
        <v>6746</v>
      </c>
      <c r="C320" s="0" t="n">
        <v>2</v>
      </c>
      <c r="D320" s="0" t="n">
        <v>335</v>
      </c>
      <c r="E320" s="0" t="s">
        <v>6747</v>
      </c>
      <c r="F320" s="39" t="s">
        <v>6748</v>
      </c>
      <c r="G320" s="28" t="n">
        <v>4</v>
      </c>
      <c r="H320" s="28" t="n">
        <v>4</v>
      </c>
      <c r="I320" s="28" t="n">
        <v>6</v>
      </c>
      <c r="J320" s="28" t="n">
        <v>2</v>
      </c>
    </row>
    <row r="321" customFormat="false" ht="13.5" hidden="false" customHeight="false" outlineLevel="0" collapsed="false">
      <c r="A321" s="0" t="n">
        <v>334</v>
      </c>
      <c r="B321" s="0" t="s">
        <v>6749</v>
      </c>
      <c r="C321" s="0" t="n">
        <v>2</v>
      </c>
      <c r="D321" s="0" t="n">
        <v>336</v>
      </c>
      <c r="E321" s="0" t="s">
        <v>6750</v>
      </c>
      <c r="F321" s="39" t="s">
        <v>6751</v>
      </c>
      <c r="G321" s="28" t="n">
        <v>4</v>
      </c>
      <c r="H321" s="28" t="n">
        <v>4</v>
      </c>
      <c r="I321" s="28" t="n">
        <v>6</v>
      </c>
      <c r="J321" s="28" t="n">
        <v>2</v>
      </c>
    </row>
    <row r="322" customFormat="false" ht="13.5" hidden="false" customHeight="false" outlineLevel="0" collapsed="false">
      <c r="A322" s="0" t="n">
        <v>335</v>
      </c>
      <c r="B322" s="0" t="s">
        <v>6747</v>
      </c>
      <c r="C322" s="0" t="n">
        <v>2</v>
      </c>
      <c r="D322" s="0" t="n">
        <v>333</v>
      </c>
      <c r="E322" s="0" t="s">
        <v>6746</v>
      </c>
      <c r="F322" s="39" t="s">
        <v>3825</v>
      </c>
      <c r="G322" s="28" t="n">
        <v>4</v>
      </c>
      <c r="H322" s="28" t="n">
        <v>6</v>
      </c>
      <c r="I322" s="28" t="n">
        <v>4</v>
      </c>
      <c r="J322" s="28" t="n">
        <v>2</v>
      </c>
    </row>
    <row r="323" customFormat="false" ht="13.5" hidden="false" customHeight="false" outlineLevel="0" collapsed="false">
      <c r="A323" s="0" t="n">
        <v>336</v>
      </c>
      <c r="B323" s="0" t="s">
        <v>6750</v>
      </c>
      <c r="C323" s="0" t="n">
        <v>2</v>
      </c>
      <c r="D323" s="0" t="n">
        <v>334</v>
      </c>
      <c r="E323" s="0" t="s">
        <v>6749</v>
      </c>
      <c r="F323" s="39" t="s">
        <v>6752</v>
      </c>
      <c r="G323" s="28" t="n">
        <v>4</v>
      </c>
      <c r="H323" s="28" t="n">
        <v>6</v>
      </c>
      <c r="I323" s="28" t="n">
        <v>4</v>
      </c>
      <c r="J323" s="28" t="n">
        <v>2</v>
      </c>
    </row>
    <row r="324" customFormat="false" ht="13.5" hidden="false" customHeight="false" outlineLevel="0" collapsed="false">
      <c r="A324" s="0" t="n">
        <v>337</v>
      </c>
      <c r="B324" s="0" t="s">
        <v>6753</v>
      </c>
      <c r="C324" s="0" t="n">
        <v>2</v>
      </c>
      <c r="D324" s="0" t="n">
        <v>333</v>
      </c>
      <c r="E324" s="0" t="s">
        <v>6746</v>
      </c>
      <c r="F324" s="39" t="s">
        <v>6754</v>
      </c>
      <c r="G324" s="28" t="n">
        <v>4</v>
      </c>
      <c r="H324" s="28" t="n">
        <v>4</v>
      </c>
      <c r="I324" s="28" t="n">
        <v>4</v>
      </c>
      <c r="J324" s="28" t="n">
        <v>2</v>
      </c>
    </row>
    <row r="325" customFormat="false" ht="13.5" hidden="false" customHeight="false" outlineLevel="0" collapsed="false">
      <c r="A325" s="0" t="n">
        <v>338</v>
      </c>
      <c r="B325" s="0" t="s">
        <v>6755</v>
      </c>
      <c r="C325" s="0" t="n">
        <v>2</v>
      </c>
      <c r="D325" s="0" t="n">
        <v>334</v>
      </c>
      <c r="E325" s="0" t="s">
        <v>6749</v>
      </c>
      <c r="F325" s="39" t="s">
        <v>6756</v>
      </c>
      <c r="G325" s="28" t="n">
        <v>4</v>
      </c>
      <c r="H325" s="28" t="n">
        <v>4</v>
      </c>
      <c r="I325" s="28" t="n">
        <v>4</v>
      </c>
      <c r="J325" s="28" t="n">
        <v>1</v>
      </c>
    </row>
    <row r="326" customFormat="false" ht="13.5" hidden="false" customHeight="false" outlineLevel="0" collapsed="false">
      <c r="A326" s="0" t="n">
        <v>339</v>
      </c>
      <c r="B326" s="0" t="s">
        <v>6757</v>
      </c>
      <c r="C326" s="0" t="n">
        <v>2</v>
      </c>
      <c r="D326" s="0" t="n">
        <v>337</v>
      </c>
      <c r="E326" s="0" t="s">
        <v>6753</v>
      </c>
      <c r="F326" s="39" t="s">
        <v>6758</v>
      </c>
      <c r="G326" s="28" t="n">
        <v>4</v>
      </c>
      <c r="H326" s="28" t="n">
        <v>4</v>
      </c>
      <c r="I326" s="28" t="n">
        <v>4</v>
      </c>
      <c r="J326" s="28" t="n">
        <v>2</v>
      </c>
    </row>
    <row r="327" customFormat="false" ht="13.5" hidden="false" customHeight="false" outlineLevel="0" collapsed="false">
      <c r="A327" s="0" t="n">
        <v>340</v>
      </c>
      <c r="B327" s="0" t="s">
        <v>6759</v>
      </c>
      <c r="C327" s="0" t="n">
        <v>2</v>
      </c>
      <c r="D327" s="0" t="n">
        <v>341</v>
      </c>
      <c r="E327" s="0" t="s">
        <v>6760</v>
      </c>
      <c r="F327" s="39" t="s">
        <v>6761</v>
      </c>
      <c r="G327" s="28" t="n">
        <v>4</v>
      </c>
      <c r="H327" s="28" t="n">
        <v>4</v>
      </c>
      <c r="I327" s="28" t="n">
        <v>4</v>
      </c>
      <c r="J327" s="28" t="n">
        <v>2</v>
      </c>
    </row>
    <row r="328" customFormat="false" ht="13.5" hidden="false" customHeight="false" outlineLevel="0" collapsed="false">
      <c r="A328" s="0" t="n">
        <v>341</v>
      </c>
      <c r="B328" s="0" t="s">
        <v>6760</v>
      </c>
      <c r="C328" s="0" t="n">
        <v>2</v>
      </c>
      <c r="D328" s="0" t="n">
        <v>335</v>
      </c>
      <c r="E328" s="0" t="s">
        <v>6747</v>
      </c>
      <c r="F328" s="39" t="s">
        <v>3317</v>
      </c>
      <c r="G328" s="28" t="n">
        <v>4</v>
      </c>
      <c r="H328" s="28" t="n">
        <v>4</v>
      </c>
      <c r="I328" s="28" t="n">
        <v>4</v>
      </c>
      <c r="J328" s="28" t="n">
        <v>1</v>
      </c>
    </row>
    <row r="329" customFormat="false" ht="13.5" hidden="false" customHeight="false" outlineLevel="0" collapsed="false">
      <c r="A329" s="0" t="n">
        <v>342</v>
      </c>
      <c r="B329" s="0" t="s">
        <v>6762</v>
      </c>
      <c r="C329" s="0" t="n">
        <v>2</v>
      </c>
      <c r="D329" s="0" t="n">
        <v>336</v>
      </c>
      <c r="E329" s="0" t="s">
        <v>6750</v>
      </c>
      <c r="F329" s="39" t="s">
        <v>6763</v>
      </c>
      <c r="G329" s="28" t="n">
        <v>4</v>
      </c>
      <c r="H329" s="28" t="n">
        <v>4</v>
      </c>
      <c r="I329" s="28" t="n">
        <v>4</v>
      </c>
      <c r="J329" s="28" t="n">
        <v>2</v>
      </c>
    </row>
    <row r="330" customFormat="false" ht="13.5" hidden="false" customHeight="false" outlineLevel="0" collapsed="false">
      <c r="A330" s="0" t="n">
        <v>343</v>
      </c>
      <c r="B330" s="0" t="s">
        <v>6764</v>
      </c>
      <c r="C330" s="0" t="n">
        <v>2</v>
      </c>
      <c r="D330" s="0" t="n">
        <v>1</v>
      </c>
      <c r="E330" s="0" t="s">
        <v>6190</v>
      </c>
      <c r="F330" s="39" t="s">
        <v>6765</v>
      </c>
      <c r="G330" s="28" t="n">
        <v>4</v>
      </c>
      <c r="H330" s="28" t="n">
        <v>4</v>
      </c>
      <c r="I330" s="28" t="n">
        <v>6</v>
      </c>
      <c r="J330" s="28" t="n">
        <v>2</v>
      </c>
    </row>
    <row r="331" customFormat="false" ht="13.5" hidden="false" customHeight="false" outlineLevel="0" collapsed="false">
      <c r="A331" s="0" t="n">
        <v>344</v>
      </c>
      <c r="B331" s="0" t="s">
        <v>6766</v>
      </c>
      <c r="C331" s="0" t="n">
        <v>2</v>
      </c>
      <c r="D331" s="0" t="n">
        <v>2</v>
      </c>
      <c r="E331" s="0" t="s">
        <v>6191</v>
      </c>
      <c r="F331" s="39" t="s">
        <v>6767</v>
      </c>
      <c r="G331" s="28" t="n">
        <v>4</v>
      </c>
      <c r="H331" s="28" t="n">
        <v>4</v>
      </c>
      <c r="I331" s="28" t="n">
        <v>6</v>
      </c>
      <c r="J331" s="28" t="n">
        <v>2</v>
      </c>
    </row>
    <row r="332" customFormat="false" ht="13.5" hidden="false" customHeight="false" outlineLevel="0" collapsed="false">
      <c r="A332" s="0" t="n">
        <v>345</v>
      </c>
      <c r="B332" s="0" t="s">
        <v>6768</v>
      </c>
      <c r="C332" s="0" t="n">
        <v>2</v>
      </c>
      <c r="D332" s="0" t="n">
        <v>3</v>
      </c>
      <c r="E332" s="0" t="s">
        <v>6193</v>
      </c>
      <c r="F332" s="39" t="s">
        <v>3005</v>
      </c>
      <c r="G332" s="28" t="n">
        <v>4</v>
      </c>
      <c r="H332" s="28" t="n">
        <v>2</v>
      </c>
      <c r="I332" s="28" t="n">
        <v>6</v>
      </c>
      <c r="J332" s="28" t="n">
        <v>2</v>
      </c>
    </row>
    <row r="333" customFormat="false" ht="13.5" hidden="false" customHeight="false" outlineLevel="0" collapsed="false">
      <c r="A333" s="0" t="n">
        <v>346</v>
      </c>
      <c r="B333" s="0" t="s">
        <v>6769</v>
      </c>
      <c r="C333" s="0" t="n">
        <v>2</v>
      </c>
      <c r="D333" s="0" t="n">
        <v>4</v>
      </c>
      <c r="E333" s="0" t="s">
        <v>6195</v>
      </c>
      <c r="F333" s="39" t="s">
        <v>6770</v>
      </c>
      <c r="G333" s="28" t="n">
        <v>4</v>
      </c>
      <c r="H333" s="28" t="n">
        <v>4</v>
      </c>
      <c r="I333" s="28" t="n">
        <v>4</v>
      </c>
      <c r="J333" s="28" t="n">
        <v>2</v>
      </c>
    </row>
    <row r="334" customFormat="false" ht="13.5" hidden="false" customHeight="false" outlineLevel="0" collapsed="false">
      <c r="A334" s="0" t="n">
        <v>347</v>
      </c>
      <c r="B334" s="0" t="s">
        <v>6771</v>
      </c>
      <c r="C334" s="0" t="n">
        <v>2</v>
      </c>
      <c r="D334" s="0" t="n">
        <v>5</v>
      </c>
      <c r="E334" s="0" t="s">
        <v>6197</v>
      </c>
      <c r="F334" s="39" t="s">
        <v>6772</v>
      </c>
      <c r="G334" s="28" t="n">
        <v>4</v>
      </c>
      <c r="H334" s="28" t="n">
        <v>4</v>
      </c>
      <c r="I334" s="28" t="n">
        <v>6</v>
      </c>
      <c r="J334" s="28" t="n">
        <v>2</v>
      </c>
    </row>
    <row r="335" customFormat="false" ht="13.5" hidden="false" customHeight="false" outlineLevel="0" collapsed="false">
      <c r="A335" s="0" t="n">
        <v>348</v>
      </c>
      <c r="B335" s="0" t="s">
        <v>6773</v>
      </c>
      <c r="C335" s="0" t="n">
        <v>2</v>
      </c>
      <c r="D335" s="0" t="n">
        <v>6</v>
      </c>
      <c r="E335" s="0" t="s">
        <v>6198</v>
      </c>
      <c r="F335" s="39" t="s">
        <v>2793</v>
      </c>
      <c r="G335" s="28" t="n">
        <v>4</v>
      </c>
      <c r="H335" s="28" t="n">
        <v>2</v>
      </c>
      <c r="I335" s="28" t="n">
        <v>4</v>
      </c>
      <c r="J335" s="28" t="n">
        <v>2</v>
      </c>
    </row>
    <row r="336" customFormat="false" ht="13.5" hidden="false" customHeight="false" outlineLevel="0" collapsed="false">
      <c r="A336" s="0" t="n">
        <v>349</v>
      </c>
      <c r="B336" s="0" t="s">
        <v>6774</v>
      </c>
      <c r="C336" s="0" t="n">
        <v>2</v>
      </c>
      <c r="D336" s="0" t="n">
        <v>7</v>
      </c>
      <c r="E336" s="0" t="s">
        <v>6201</v>
      </c>
      <c r="F336" s="39" t="s">
        <v>6775</v>
      </c>
      <c r="G336" s="28" t="n">
        <v>4</v>
      </c>
      <c r="H336" s="28" t="n">
        <v>4</v>
      </c>
      <c r="I336" s="28" t="n">
        <v>4</v>
      </c>
      <c r="J336" s="28" t="n">
        <v>2</v>
      </c>
    </row>
    <row r="337" customFormat="false" ht="13.5" hidden="false" customHeight="false" outlineLevel="0" collapsed="false">
      <c r="A337" s="0" t="n">
        <v>350</v>
      </c>
      <c r="B337" s="0" t="s">
        <v>6776</v>
      </c>
      <c r="C337" s="0" t="n">
        <v>2</v>
      </c>
      <c r="D337" s="0" t="n">
        <v>8</v>
      </c>
      <c r="E337" s="0" t="s">
        <v>6203</v>
      </c>
      <c r="F337" s="39" t="s">
        <v>6777</v>
      </c>
      <c r="G337" s="28" t="n">
        <v>4</v>
      </c>
      <c r="H337" s="28" t="n">
        <v>4</v>
      </c>
      <c r="I337" s="28" t="n">
        <v>4</v>
      </c>
      <c r="J337" s="28" t="n">
        <v>2</v>
      </c>
    </row>
    <row r="338" customFormat="false" ht="13.5" hidden="false" customHeight="false" outlineLevel="0" collapsed="false">
      <c r="A338" s="0" t="n">
        <v>351</v>
      </c>
      <c r="B338" s="0" t="s">
        <v>6778</v>
      </c>
      <c r="C338" s="0" t="n">
        <v>2</v>
      </c>
      <c r="D338" s="0" t="n">
        <v>9</v>
      </c>
      <c r="E338" s="0" t="s">
        <v>6204</v>
      </c>
      <c r="F338" s="39" t="s">
        <v>6779</v>
      </c>
      <c r="G338" s="28" t="n">
        <v>4</v>
      </c>
      <c r="H338" s="28" t="n">
        <v>2</v>
      </c>
      <c r="I338" s="28" t="n">
        <v>6</v>
      </c>
      <c r="J338" s="28" t="n">
        <v>2</v>
      </c>
    </row>
    <row r="339" customFormat="false" ht="13.5" hidden="false" customHeight="false" outlineLevel="0" collapsed="false">
      <c r="A339" s="0" t="n">
        <v>352</v>
      </c>
      <c r="B339" s="0" t="s">
        <v>6780</v>
      </c>
      <c r="C339" s="0" t="n">
        <v>2</v>
      </c>
      <c r="D339" s="0" t="n">
        <v>10</v>
      </c>
      <c r="E339" s="0" t="s">
        <v>6206</v>
      </c>
      <c r="F339" s="39" t="s">
        <v>6781</v>
      </c>
      <c r="G339" s="28" t="n">
        <v>4</v>
      </c>
      <c r="H339" s="28" t="n">
        <v>4</v>
      </c>
      <c r="I339" s="28" t="n">
        <v>4</v>
      </c>
      <c r="J339" s="28" t="n">
        <v>2</v>
      </c>
    </row>
    <row r="340" customFormat="false" ht="13.5" hidden="false" customHeight="false" outlineLevel="0" collapsed="false">
      <c r="A340" s="0" t="n">
        <v>353</v>
      </c>
      <c r="B340" s="0" t="s">
        <v>6782</v>
      </c>
      <c r="C340" s="0" t="n">
        <v>2</v>
      </c>
      <c r="D340" s="0" t="n">
        <v>11</v>
      </c>
      <c r="E340" s="0" t="s">
        <v>6207</v>
      </c>
      <c r="F340" s="39" t="s">
        <v>6783</v>
      </c>
      <c r="G340" s="28" t="n">
        <v>4</v>
      </c>
      <c r="H340" s="28" t="n">
        <v>2</v>
      </c>
      <c r="I340" s="28" t="n">
        <v>4</v>
      </c>
      <c r="J340" s="28" t="n">
        <v>2</v>
      </c>
    </row>
    <row r="341" customFormat="false" ht="13.5" hidden="false" customHeight="false" outlineLevel="0" collapsed="false">
      <c r="A341" s="0" t="n">
        <v>354</v>
      </c>
      <c r="B341" s="0" t="s">
        <v>6784</v>
      </c>
      <c r="C341" s="0" t="n">
        <v>2</v>
      </c>
      <c r="D341" s="0" t="n">
        <v>12</v>
      </c>
      <c r="E341" s="0" t="s">
        <v>6209</v>
      </c>
      <c r="F341" s="39" t="s">
        <v>2613</v>
      </c>
      <c r="G341" s="28" t="n">
        <v>4</v>
      </c>
      <c r="H341" s="28" t="n">
        <v>2</v>
      </c>
      <c r="I341" s="28" t="n">
        <v>4</v>
      </c>
      <c r="J341" s="28" t="n">
        <v>2</v>
      </c>
    </row>
    <row r="342" customFormat="false" ht="13.5" hidden="false" customHeight="false" outlineLevel="0" collapsed="false">
      <c r="A342" s="0" t="n">
        <v>355</v>
      </c>
      <c r="B342" s="0" t="s">
        <v>6785</v>
      </c>
      <c r="C342" s="0" t="n">
        <v>2</v>
      </c>
      <c r="D342" s="0" t="n">
        <v>13</v>
      </c>
      <c r="E342" s="0" t="s">
        <v>6211</v>
      </c>
      <c r="F342" s="39" t="s">
        <v>6786</v>
      </c>
      <c r="G342" s="28" t="n">
        <v>4</v>
      </c>
      <c r="H342" s="28" t="n">
        <v>4</v>
      </c>
      <c r="I342" s="28" t="n">
        <v>6</v>
      </c>
      <c r="J342" s="28" t="n">
        <v>2</v>
      </c>
    </row>
    <row r="343" customFormat="false" ht="13.5" hidden="false" customHeight="false" outlineLevel="0" collapsed="false">
      <c r="A343" s="0" t="n">
        <v>356</v>
      </c>
      <c r="B343" s="0" t="s">
        <v>6787</v>
      </c>
      <c r="C343" s="0" t="n">
        <v>2</v>
      </c>
      <c r="D343" s="0" t="n">
        <v>14</v>
      </c>
      <c r="E343" s="0" t="s">
        <v>6212</v>
      </c>
      <c r="F343" s="39" t="s">
        <v>6788</v>
      </c>
      <c r="G343" s="28" t="n">
        <v>4</v>
      </c>
      <c r="H343" s="28" t="n">
        <v>6</v>
      </c>
      <c r="I343" s="28" t="n">
        <v>4</v>
      </c>
      <c r="J343" s="28" t="n">
        <v>2</v>
      </c>
    </row>
    <row r="344" customFormat="false" ht="13.5" hidden="false" customHeight="false" outlineLevel="0" collapsed="false">
      <c r="A344" s="0" t="n">
        <v>357</v>
      </c>
      <c r="B344" s="0" t="s">
        <v>6789</v>
      </c>
      <c r="C344" s="0" t="n">
        <v>2</v>
      </c>
      <c r="D344" s="0" t="n">
        <v>15</v>
      </c>
      <c r="E344" s="0" t="s">
        <v>6214</v>
      </c>
      <c r="F344" s="39" t="s">
        <v>2489</v>
      </c>
      <c r="G344" s="28" t="n">
        <v>4</v>
      </c>
      <c r="H344" s="28" t="n">
        <v>4</v>
      </c>
      <c r="I344" s="28" t="n">
        <v>4</v>
      </c>
      <c r="J344" s="28" t="n">
        <v>1</v>
      </c>
    </row>
    <row r="345" customFormat="false" ht="13.5" hidden="false" customHeight="false" outlineLevel="0" collapsed="false">
      <c r="A345" s="0" t="n">
        <v>358</v>
      </c>
      <c r="B345" s="0" t="s">
        <v>6790</v>
      </c>
      <c r="C345" s="0" t="n">
        <v>2</v>
      </c>
      <c r="D345" s="0" t="n">
        <v>16</v>
      </c>
      <c r="E345" s="0" t="s">
        <v>6216</v>
      </c>
      <c r="F345" s="39" t="s">
        <v>6791</v>
      </c>
      <c r="G345" s="28" t="n">
        <v>4</v>
      </c>
      <c r="H345" s="28" t="n">
        <v>4</v>
      </c>
      <c r="I345" s="28" t="n">
        <v>4</v>
      </c>
      <c r="J345" s="28" t="n">
        <v>1</v>
      </c>
    </row>
    <row r="346" customFormat="false" ht="13.5" hidden="false" customHeight="false" outlineLevel="0" collapsed="false">
      <c r="A346" s="0" t="n">
        <v>359</v>
      </c>
      <c r="B346" s="0" t="s">
        <v>6792</v>
      </c>
      <c r="C346" s="0" t="n">
        <v>2</v>
      </c>
      <c r="D346" s="0" t="n">
        <v>17</v>
      </c>
      <c r="E346" s="0" t="s">
        <v>6218</v>
      </c>
      <c r="F346" s="39" t="s">
        <v>2437</v>
      </c>
      <c r="G346" s="28" t="n">
        <v>4</v>
      </c>
      <c r="H346" s="28" t="n">
        <v>4</v>
      </c>
      <c r="I346" s="28" t="n">
        <v>6</v>
      </c>
      <c r="J346" s="28" t="n">
        <v>2</v>
      </c>
    </row>
    <row r="347" customFormat="false" ht="13.5" hidden="false" customHeight="false" outlineLevel="0" collapsed="false">
      <c r="A347" s="0" t="n">
        <v>360</v>
      </c>
      <c r="B347" s="0" t="s">
        <v>6793</v>
      </c>
      <c r="C347" s="0" t="n">
        <v>2</v>
      </c>
      <c r="D347" s="0" t="n">
        <v>18</v>
      </c>
      <c r="E347" s="0" t="s">
        <v>6219</v>
      </c>
      <c r="F347" s="39" t="s">
        <v>6794</v>
      </c>
      <c r="G347" s="28" t="n">
        <v>4</v>
      </c>
      <c r="H347" s="28" t="n">
        <v>2</v>
      </c>
      <c r="I347" s="28" t="n">
        <v>4</v>
      </c>
      <c r="J347" s="28" t="n">
        <v>2</v>
      </c>
    </row>
    <row r="348" customFormat="false" ht="13.5" hidden="false" customHeight="false" outlineLevel="0" collapsed="false">
      <c r="A348" s="0" t="n">
        <v>361</v>
      </c>
      <c r="B348" s="0" t="s">
        <v>6795</v>
      </c>
      <c r="C348" s="0" t="n">
        <v>2</v>
      </c>
      <c r="D348" s="0" t="n">
        <v>19</v>
      </c>
      <c r="E348" s="0" t="s">
        <v>6222</v>
      </c>
      <c r="F348" s="39" t="s">
        <v>6796</v>
      </c>
      <c r="G348" s="28" t="n">
        <v>4</v>
      </c>
      <c r="H348" s="28" t="n">
        <v>4</v>
      </c>
      <c r="I348" s="28" t="n">
        <v>4</v>
      </c>
      <c r="J348" s="28" t="n">
        <v>1</v>
      </c>
    </row>
    <row r="349" customFormat="false" ht="13.5" hidden="false" customHeight="false" outlineLevel="0" collapsed="false">
      <c r="A349" s="0" t="n">
        <v>362</v>
      </c>
      <c r="B349" s="0" t="s">
        <v>6797</v>
      </c>
      <c r="C349" s="0" t="n">
        <v>2</v>
      </c>
      <c r="D349" s="0" t="n">
        <v>20</v>
      </c>
      <c r="E349" s="0" t="s">
        <v>6223</v>
      </c>
      <c r="F349" s="39" t="s">
        <v>6798</v>
      </c>
      <c r="G349" s="28" t="n">
        <v>4</v>
      </c>
      <c r="H349" s="28" t="n">
        <v>4</v>
      </c>
      <c r="I349" s="28" t="n">
        <v>4</v>
      </c>
      <c r="J349" s="28" t="n">
        <v>1</v>
      </c>
    </row>
    <row r="350" customFormat="false" ht="13.5" hidden="false" customHeight="false" outlineLevel="0" collapsed="false">
      <c r="A350" s="0" t="n">
        <v>363</v>
      </c>
      <c r="B350" s="0" t="s">
        <v>6799</v>
      </c>
      <c r="C350" s="0" t="n">
        <v>2</v>
      </c>
      <c r="D350" s="0" t="n">
        <v>21</v>
      </c>
      <c r="E350" s="0" t="s">
        <v>6225</v>
      </c>
      <c r="F350" s="39" t="s">
        <v>6800</v>
      </c>
      <c r="G350" s="28" t="n">
        <v>4</v>
      </c>
      <c r="H350" s="28" t="n">
        <v>4</v>
      </c>
      <c r="I350" s="28" t="n">
        <v>4</v>
      </c>
      <c r="J350" s="28" t="n">
        <v>2</v>
      </c>
    </row>
    <row r="351" customFormat="false" ht="13.5" hidden="false" customHeight="false" outlineLevel="0" collapsed="false">
      <c r="A351" s="0" t="n">
        <v>364</v>
      </c>
      <c r="B351" s="0" t="s">
        <v>6801</v>
      </c>
      <c r="C351" s="0" t="n">
        <v>2</v>
      </c>
      <c r="D351" s="0" t="n">
        <v>22</v>
      </c>
      <c r="E351" s="0" t="s">
        <v>6227</v>
      </c>
      <c r="F351" s="39" t="s">
        <v>2285</v>
      </c>
      <c r="G351" s="28" t="n">
        <v>4</v>
      </c>
      <c r="H351" s="28" t="n">
        <v>4</v>
      </c>
      <c r="I351" s="28" t="n">
        <v>4</v>
      </c>
      <c r="J351" s="28" t="n">
        <v>2</v>
      </c>
    </row>
    <row r="352" customFormat="false" ht="13.5" hidden="false" customHeight="false" outlineLevel="0" collapsed="false">
      <c r="A352" s="0" t="n">
        <v>365</v>
      </c>
      <c r="B352" s="0" t="s">
        <v>6802</v>
      </c>
      <c r="C352" s="0" t="n">
        <v>2</v>
      </c>
      <c r="D352" s="0" t="n">
        <v>23</v>
      </c>
      <c r="E352" s="0" t="s">
        <v>6229</v>
      </c>
      <c r="F352" s="39" t="s">
        <v>6803</v>
      </c>
      <c r="G352" s="28" t="n">
        <v>4</v>
      </c>
      <c r="H352" s="28" t="n">
        <v>4</v>
      </c>
      <c r="I352" s="28" t="n">
        <v>4</v>
      </c>
      <c r="J352" s="28" t="n">
        <v>1</v>
      </c>
    </row>
    <row r="353" customFormat="false" ht="13.5" hidden="false" customHeight="false" outlineLevel="0" collapsed="false">
      <c r="A353" s="0" t="n">
        <v>366</v>
      </c>
      <c r="B353" s="0" t="s">
        <v>6804</v>
      </c>
      <c r="C353" s="0" t="n">
        <v>2</v>
      </c>
      <c r="D353" s="0" t="n">
        <v>24</v>
      </c>
      <c r="E353" s="0" t="s">
        <v>6231</v>
      </c>
      <c r="F353" s="39" t="s">
        <v>6805</v>
      </c>
      <c r="G353" s="28" t="n">
        <v>4</v>
      </c>
      <c r="H353" s="28" t="n">
        <v>4</v>
      </c>
      <c r="I353" s="28" t="n">
        <v>4</v>
      </c>
      <c r="J353" s="28" t="n">
        <v>1</v>
      </c>
    </row>
    <row r="354" customFormat="false" ht="13.5" hidden="false" customHeight="false" outlineLevel="0" collapsed="false">
      <c r="A354" s="0" t="n">
        <v>367</v>
      </c>
      <c r="B354" s="0" t="s">
        <v>6806</v>
      </c>
      <c r="C354" s="0" t="n">
        <v>2</v>
      </c>
      <c r="D354" s="0" t="n">
        <v>25</v>
      </c>
      <c r="E354" s="0" t="s">
        <v>6232</v>
      </c>
      <c r="F354" s="39" t="s">
        <v>6807</v>
      </c>
      <c r="G354" s="28" t="n">
        <v>4</v>
      </c>
      <c r="H354" s="28" t="n">
        <v>2</v>
      </c>
      <c r="I354" s="28" t="n">
        <v>4</v>
      </c>
      <c r="J354" s="28" t="n">
        <v>2</v>
      </c>
    </row>
    <row r="355" customFormat="false" ht="13.5" hidden="false" customHeight="false" outlineLevel="0" collapsed="false">
      <c r="A355" s="0" t="n">
        <v>368</v>
      </c>
      <c r="B355" s="0" t="s">
        <v>6808</v>
      </c>
      <c r="C355" s="0" t="n">
        <v>2</v>
      </c>
      <c r="D355" s="0" t="n">
        <v>26</v>
      </c>
      <c r="E355" s="0" t="s">
        <v>6234</v>
      </c>
      <c r="F355" s="39" t="s">
        <v>2097</v>
      </c>
      <c r="G355" s="28" t="n">
        <v>4</v>
      </c>
      <c r="H355" s="28" t="n">
        <v>4</v>
      </c>
      <c r="I355" s="28" t="n">
        <v>2</v>
      </c>
      <c r="J355" s="28" t="n">
        <v>2</v>
      </c>
    </row>
    <row r="356" customFormat="false" ht="13.5" hidden="false" customHeight="false" outlineLevel="0" collapsed="false">
      <c r="A356" s="0" t="n">
        <v>369</v>
      </c>
      <c r="B356" s="0" t="s">
        <v>6809</v>
      </c>
      <c r="C356" s="0" t="n">
        <v>2</v>
      </c>
      <c r="D356" s="0" t="n">
        <v>27</v>
      </c>
      <c r="E356" s="0" t="s">
        <v>6236</v>
      </c>
      <c r="F356" s="39" t="s">
        <v>6810</v>
      </c>
      <c r="G356" s="28" t="n">
        <v>4</v>
      </c>
      <c r="H356" s="28" t="n">
        <v>4</v>
      </c>
      <c r="I356" s="28" t="n">
        <v>6</v>
      </c>
      <c r="J356" s="28" t="n">
        <v>2</v>
      </c>
    </row>
    <row r="357" customFormat="false" ht="13.5" hidden="false" customHeight="false" outlineLevel="0" collapsed="false">
      <c r="A357" s="0" t="n">
        <v>370</v>
      </c>
      <c r="B357" s="0" t="s">
        <v>6811</v>
      </c>
      <c r="C357" s="0" t="n">
        <v>2</v>
      </c>
      <c r="D357" s="0" t="n">
        <v>28</v>
      </c>
      <c r="E357" s="0" t="s">
        <v>6238</v>
      </c>
      <c r="F357" s="39" t="s">
        <v>6812</v>
      </c>
      <c r="G357" s="28" t="n">
        <v>4</v>
      </c>
      <c r="H357" s="28" t="n">
        <v>6</v>
      </c>
      <c r="I357" s="28" t="n">
        <v>4</v>
      </c>
      <c r="J357" s="28" t="n">
        <v>2</v>
      </c>
    </row>
    <row r="358" customFormat="false" ht="13.5" hidden="false" customHeight="false" outlineLevel="0" collapsed="false">
      <c r="A358" s="0" t="n">
        <v>371</v>
      </c>
      <c r="B358" s="0" t="s">
        <v>6813</v>
      </c>
      <c r="C358" s="0" t="n">
        <v>2</v>
      </c>
      <c r="D358" s="0" t="n">
        <v>29</v>
      </c>
      <c r="E358" s="0" t="s">
        <v>6239</v>
      </c>
      <c r="F358" s="39" t="s">
        <v>6814</v>
      </c>
      <c r="G358" s="28" t="n">
        <v>4</v>
      </c>
      <c r="H358" s="28" t="n">
        <v>4</v>
      </c>
      <c r="I358" s="28" t="n">
        <v>4</v>
      </c>
      <c r="J358" s="28" t="n">
        <v>1</v>
      </c>
    </row>
    <row r="359" customFormat="false" ht="13.5" hidden="false" customHeight="false" outlineLevel="0" collapsed="false">
      <c r="A359" s="0" t="n">
        <v>372</v>
      </c>
      <c r="B359" s="0" t="s">
        <v>6815</v>
      </c>
      <c r="C359" s="0" t="n">
        <v>2</v>
      </c>
      <c r="D359" s="0" t="n">
        <v>30</v>
      </c>
      <c r="E359" s="0" t="s">
        <v>6241</v>
      </c>
      <c r="F359" s="39" t="s">
        <v>1973</v>
      </c>
      <c r="G359" s="28" t="n">
        <v>4</v>
      </c>
      <c r="H359" s="28" t="n">
        <v>4</v>
      </c>
      <c r="I359" s="28" t="n">
        <v>4</v>
      </c>
      <c r="J359" s="28" t="n">
        <v>1</v>
      </c>
    </row>
    <row r="360" customFormat="false" ht="13.5" hidden="false" customHeight="false" outlineLevel="0" collapsed="false">
      <c r="A360" s="0" t="n">
        <v>373</v>
      </c>
      <c r="B360" s="0" t="s">
        <v>6816</v>
      </c>
      <c r="C360" s="0" t="n">
        <v>2</v>
      </c>
      <c r="D360" s="0" t="n">
        <v>31</v>
      </c>
      <c r="E360" s="0" t="s">
        <v>6243</v>
      </c>
      <c r="F360" s="39" t="s">
        <v>6817</v>
      </c>
      <c r="G360" s="28" t="n">
        <v>4</v>
      </c>
      <c r="H360" s="28" t="n">
        <v>4</v>
      </c>
      <c r="I360" s="28" t="n">
        <v>4</v>
      </c>
      <c r="J360" s="28" t="n">
        <v>2</v>
      </c>
    </row>
    <row r="361" customFormat="false" ht="13.5" hidden="false" customHeight="false" outlineLevel="0" collapsed="false">
      <c r="A361" s="0" t="n">
        <v>374</v>
      </c>
      <c r="B361" s="0" t="s">
        <v>6818</v>
      </c>
      <c r="C361" s="0" t="n">
        <v>2</v>
      </c>
      <c r="D361" s="0" t="n">
        <v>46</v>
      </c>
      <c r="E361" s="0" t="s">
        <v>6244</v>
      </c>
      <c r="F361" s="39" t="s">
        <v>6819</v>
      </c>
      <c r="G361" s="28" t="n">
        <v>4</v>
      </c>
      <c r="H361" s="28" t="n">
        <v>4</v>
      </c>
      <c r="I361" s="28" t="n">
        <v>4</v>
      </c>
      <c r="J361" s="28" t="n">
        <v>2</v>
      </c>
    </row>
    <row r="362" customFormat="false" ht="13.5" hidden="false" customHeight="false" outlineLevel="0" collapsed="false">
      <c r="A362" s="0" t="n">
        <v>375</v>
      </c>
      <c r="B362" s="0" t="s">
        <v>6820</v>
      </c>
      <c r="C362" s="0" t="n">
        <v>2</v>
      </c>
      <c r="D362" s="0" t="n">
        <v>47</v>
      </c>
      <c r="E362" s="0" t="s">
        <v>6246</v>
      </c>
      <c r="F362" s="39" t="s">
        <v>1793</v>
      </c>
      <c r="G362" s="28" t="n">
        <v>4</v>
      </c>
      <c r="H362" s="28" t="n">
        <v>4</v>
      </c>
      <c r="I362" s="28" t="n">
        <v>4</v>
      </c>
      <c r="J362" s="28" t="n">
        <v>1</v>
      </c>
    </row>
    <row r="363" customFormat="false" ht="13.5" hidden="false" customHeight="false" outlineLevel="0" collapsed="false">
      <c r="A363" s="0" t="n">
        <v>376</v>
      </c>
      <c r="B363" s="0" t="s">
        <v>6821</v>
      </c>
      <c r="C363" s="0" t="n">
        <v>2</v>
      </c>
      <c r="D363" s="0" t="n">
        <v>48</v>
      </c>
      <c r="E363" s="0" t="s">
        <v>6248</v>
      </c>
      <c r="F363" s="39" t="s">
        <v>6822</v>
      </c>
      <c r="G363" s="28" t="n">
        <v>4</v>
      </c>
      <c r="H363" s="28" t="n">
        <v>4</v>
      </c>
      <c r="I363" s="28" t="n">
        <v>4</v>
      </c>
      <c r="J363" s="28" t="n">
        <v>1</v>
      </c>
    </row>
    <row r="364" customFormat="false" ht="13.5" hidden="false" customHeight="false" outlineLevel="0" collapsed="false">
      <c r="A364" s="0" t="n">
        <v>377</v>
      </c>
      <c r="B364" s="0" t="s">
        <v>6823</v>
      </c>
      <c r="C364" s="0" t="n">
        <v>2</v>
      </c>
      <c r="D364" s="0" t="n">
        <v>49</v>
      </c>
      <c r="E364" s="0" t="s">
        <v>6250</v>
      </c>
      <c r="F364" s="39" t="s">
        <v>6824</v>
      </c>
      <c r="G364" s="28" t="n">
        <v>4</v>
      </c>
      <c r="H364" s="28" t="n">
        <v>6</v>
      </c>
      <c r="I364" s="28" t="n">
        <v>4</v>
      </c>
      <c r="J364" s="28" t="n">
        <v>2</v>
      </c>
    </row>
    <row r="365" customFormat="false" ht="13.5" hidden="false" customHeight="false" outlineLevel="0" collapsed="false">
      <c r="A365" s="0" t="n">
        <v>378</v>
      </c>
      <c r="B365" s="0" t="s">
        <v>6825</v>
      </c>
      <c r="C365" s="0" t="n">
        <v>2</v>
      </c>
      <c r="D365" s="0" t="n">
        <v>50</v>
      </c>
      <c r="E365" s="0" t="s">
        <v>6251</v>
      </c>
      <c r="F365" s="39" t="s">
        <v>6826</v>
      </c>
      <c r="G365" s="28" t="n">
        <v>4</v>
      </c>
      <c r="H365" s="28" t="n">
        <v>4</v>
      </c>
      <c r="I365" s="28" t="n">
        <v>2</v>
      </c>
      <c r="J365" s="28" t="n">
        <v>2</v>
      </c>
    </row>
    <row r="366" customFormat="false" ht="13.5" hidden="false" customHeight="false" outlineLevel="0" collapsed="false">
      <c r="A366" s="0" t="n">
        <v>379</v>
      </c>
      <c r="B366" s="0" t="s">
        <v>6827</v>
      </c>
      <c r="C366" s="0" t="n">
        <v>2</v>
      </c>
      <c r="D366" s="0" t="n">
        <v>51</v>
      </c>
      <c r="E366" s="0" t="s">
        <v>6253</v>
      </c>
      <c r="F366" s="39" t="s">
        <v>6828</v>
      </c>
      <c r="G366" s="28" t="n">
        <v>4</v>
      </c>
      <c r="H366" s="28" t="n">
        <v>4</v>
      </c>
      <c r="I366" s="28" t="n">
        <v>4</v>
      </c>
      <c r="J366" s="28" t="n">
        <v>1</v>
      </c>
    </row>
    <row r="367" customFormat="false" ht="13.5" hidden="false" customHeight="false" outlineLevel="0" collapsed="false">
      <c r="A367" s="0" t="n">
        <v>380</v>
      </c>
      <c r="B367" s="0" t="s">
        <v>6829</v>
      </c>
      <c r="C367" s="0" t="n">
        <v>2</v>
      </c>
      <c r="D367" s="0" t="n">
        <v>52</v>
      </c>
      <c r="E367" s="0" t="s">
        <v>6254</v>
      </c>
      <c r="F367" s="39" t="s">
        <v>6830</v>
      </c>
      <c r="G367" s="28" t="n">
        <v>4</v>
      </c>
      <c r="H367" s="28" t="n">
        <v>4</v>
      </c>
      <c r="I367" s="28" t="n">
        <v>4</v>
      </c>
      <c r="J367" s="28" t="n">
        <v>1</v>
      </c>
    </row>
    <row r="368" customFormat="false" ht="13.5" hidden="false" customHeight="false" outlineLevel="0" collapsed="false">
      <c r="A368" s="0" t="n">
        <v>381</v>
      </c>
      <c r="B368" s="0" t="s">
        <v>6831</v>
      </c>
      <c r="C368" s="0" t="n">
        <v>2</v>
      </c>
      <c r="D368" s="0" t="n">
        <v>53</v>
      </c>
      <c r="E368" s="0" t="s">
        <v>6256</v>
      </c>
      <c r="F368" s="39" t="s">
        <v>1597</v>
      </c>
      <c r="G368" s="28" t="n">
        <v>4</v>
      </c>
      <c r="H368" s="28" t="n">
        <v>2</v>
      </c>
      <c r="I368" s="28" t="n">
        <v>4</v>
      </c>
      <c r="J368" s="28" t="n">
        <v>2</v>
      </c>
    </row>
    <row r="369" customFormat="false" ht="13.5" hidden="false" customHeight="false" outlineLevel="0" collapsed="false">
      <c r="A369" s="0" t="n">
        <v>382</v>
      </c>
      <c r="B369" s="0" t="s">
        <v>6832</v>
      </c>
      <c r="C369" s="0" t="n">
        <v>2</v>
      </c>
      <c r="D369" s="0" t="n">
        <v>54</v>
      </c>
      <c r="E369" s="0" t="s">
        <v>6258</v>
      </c>
      <c r="F369" s="39" t="s">
        <v>6833</v>
      </c>
      <c r="G369" s="28" t="n">
        <v>4</v>
      </c>
      <c r="H369" s="28" t="n">
        <v>4</v>
      </c>
      <c r="I369" s="28" t="n">
        <v>2</v>
      </c>
      <c r="J369" s="28" t="n">
        <v>2</v>
      </c>
    </row>
    <row r="370" customFormat="false" ht="13.5" hidden="false" customHeight="false" outlineLevel="0" collapsed="false">
      <c r="A370" s="0" t="n">
        <v>383</v>
      </c>
      <c r="B370" s="0" t="s">
        <v>6834</v>
      </c>
      <c r="C370" s="0" t="n">
        <v>2</v>
      </c>
      <c r="D370" s="0" t="n">
        <v>55</v>
      </c>
      <c r="E370" s="0" t="s">
        <v>6260</v>
      </c>
      <c r="F370" s="39" t="s">
        <v>6835</v>
      </c>
      <c r="G370" s="28" t="n">
        <v>4</v>
      </c>
      <c r="H370" s="28" t="n">
        <v>6</v>
      </c>
      <c r="I370" s="28" t="n">
        <v>4</v>
      </c>
      <c r="J370" s="28" t="n">
        <v>2</v>
      </c>
    </row>
    <row r="371" customFormat="false" ht="13.5" hidden="false" customHeight="false" outlineLevel="0" collapsed="false">
      <c r="A371" s="0" t="n">
        <v>384</v>
      </c>
      <c r="B371" s="0" t="s">
        <v>6836</v>
      </c>
      <c r="C371" s="0" t="n">
        <v>2</v>
      </c>
      <c r="D371" s="0" t="n">
        <v>56</v>
      </c>
      <c r="E371" s="0" t="s">
        <v>6262</v>
      </c>
      <c r="F371" s="39" t="s">
        <v>6837</v>
      </c>
      <c r="G371" s="28" t="n">
        <v>4</v>
      </c>
      <c r="H371" s="28" t="n">
        <v>6</v>
      </c>
      <c r="I371" s="28" t="n">
        <v>4</v>
      </c>
      <c r="J371" s="28" t="n">
        <v>2</v>
      </c>
    </row>
    <row r="372" customFormat="false" ht="13.5" hidden="false" customHeight="false" outlineLevel="0" collapsed="false">
      <c r="A372" s="0" t="n">
        <v>385</v>
      </c>
      <c r="B372" s="0" t="s">
        <v>6838</v>
      </c>
      <c r="C372" s="0" t="n">
        <v>2</v>
      </c>
      <c r="D372" s="0" t="n">
        <v>57</v>
      </c>
      <c r="E372" s="0" t="s">
        <v>6263</v>
      </c>
      <c r="F372" s="39" t="s">
        <v>6839</v>
      </c>
      <c r="G372" s="28" t="n">
        <v>4</v>
      </c>
      <c r="H372" s="28" t="n">
        <v>4</v>
      </c>
      <c r="I372" s="28" t="n">
        <v>4</v>
      </c>
      <c r="J372" s="28" t="n">
        <v>2</v>
      </c>
    </row>
    <row r="373" customFormat="false" ht="13.5" hidden="false" customHeight="false" outlineLevel="0" collapsed="false">
      <c r="A373" s="0" t="n">
        <v>386</v>
      </c>
      <c r="B373" s="0" t="s">
        <v>6840</v>
      </c>
      <c r="C373" s="0" t="n">
        <v>2</v>
      </c>
      <c r="D373" s="0" t="n">
        <v>58</v>
      </c>
      <c r="E373" s="0" t="s">
        <v>6265</v>
      </c>
      <c r="F373" s="39" t="s">
        <v>1457</v>
      </c>
      <c r="G373" s="28" t="n">
        <v>4</v>
      </c>
      <c r="H373" s="28" t="n">
        <v>6</v>
      </c>
      <c r="I373" s="28" t="n">
        <v>2</v>
      </c>
      <c r="J373" s="28" t="n">
        <v>2</v>
      </c>
    </row>
    <row r="374" customFormat="false" ht="13.5" hidden="false" customHeight="false" outlineLevel="0" collapsed="false">
      <c r="A374" s="0" t="n">
        <v>387</v>
      </c>
      <c r="B374" s="0" t="s">
        <v>6841</v>
      </c>
      <c r="C374" s="0" t="n">
        <v>2</v>
      </c>
      <c r="D374" s="0" t="n">
        <v>59</v>
      </c>
      <c r="E374" s="0" t="s">
        <v>6267</v>
      </c>
      <c r="F374" s="39" t="s">
        <v>6842</v>
      </c>
      <c r="G374" s="28" t="n">
        <v>4</v>
      </c>
      <c r="H374" s="28" t="n">
        <v>4</v>
      </c>
      <c r="I374" s="28" t="n">
        <v>4</v>
      </c>
      <c r="J374" s="28" t="n">
        <v>2</v>
      </c>
    </row>
    <row r="375" customFormat="false" ht="13.5" hidden="false" customHeight="false" outlineLevel="0" collapsed="false">
      <c r="A375" s="0" t="n">
        <v>388</v>
      </c>
      <c r="B375" s="0" t="s">
        <v>6843</v>
      </c>
      <c r="C375" s="0" t="n">
        <v>2</v>
      </c>
      <c r="D375" s="0" t="n">
        <v>60</v>
      </c>
      <c r="E375" s="0" t="s">
        <v>6269</v>
      </c>
      <c r="F375" s="39" t="s">
        <v>1389</v>
      </c>
      <c r="G375" s="28" t="n">
        <v>4</v>
      </c>
      <c r="H375" s="28" t="n">
        <v>4</v>
      </c>
      <c r="I375" s="28" t="n">
        <v>4</v>
      </c>
      <c r="J375" s="28" t="n">
        <v>2</v>
      </c>
    </row>
    <row r="376" customFormat="false" ht="13.5" hidden="false" customHeight="false" outlineLevel="0" collapsed="false">
      <c r="A376" s="0" t="n">
        <v>389</v>
      </c>
      <c r="B376" s="0" t="s">
        <v>6844</v>
      </c>
      <c r="C376" s="0" t="n">
        <v>2</v>
      </c>
      <c r="D376" s="0" t="n">
        <v>61</v>
      </c>
      <c r="E376" s="0" t="s">
        <v>6271</v>
      </c>
      <c r="F376" s="39" t="s">
        <v>6845</v>
      </c>
      <c r="G376" s="28" t="n">
        <v>4</v>
      </c>
      <c r="H376" s="28" t="n">
        <v>6</v>
      </c>
      <c r="I376" s="28" t="n">
        <v>4</v>
      </c>
      <c r="J376" s="28" t="n">
        <v>2</v>
      </c>
    </row>
    <row r="377" customFormat="false" ht="13.5" hidden="false" customHeight="false" outlineLevel="0" collapsed="false">
      <c r="A377" s="0" t="n">
        <v>390</v>
      </c>
      <c r="B377" s="0" t="s">
        <v>6846</v>
      </c>
      <c r="C377" s="0" t="n">
        <v>2</v>
      </c>
      <c r="D377" s="0" t="n">
        <v>62</v>
      </c>
      <c r="E377" s="0" t="s">
        <v>6273</v>
      </c>
      <c r="F377" s="39" t="s">
        <v>6847</v>
      </c>
      <c r="G377" s="28" t="n">
        <v>4</v>
      </c>
      <c r="H377" s="28" t="n">
        <v>4</v>
      </c>
      <c r="I377" s="28" t="n">
        <v>2</v>
      </c>
      <c r="J377" s="28" t="n">
        <v>2</v>
      </c>
    </row>
    <row r="378" customFormat="false" ht="13.5" hidden="false" customHeight="false" outlineLevel="0" collapsed="false">
      <c r="A378" s="0" t="n">
        <v>391</v>
      </c>
      <c r="B378" s="0" t="s">
        <v>6848</v>
      </c>
      <c r="C378" s="0" t="n">
        <v>2</v>
      </c>
      <c r="D378" s="0" t="n">
        <v>63</v>
      </c>
      <c r="E378" s="0" t="s">
        <v>6274</v>
      </c>
      <c r="F378" s="39" t="s">
        <v>6849</v>
      </c>
      <c r="G378" s="28" t="n">
        <v>4</v>
      </c>
      <c r="H378" s="28" t="n">
        <v>4</v>
      </c>
      <c r="I378" s="28" t="n">
        <v>4</v>
      </c>
      <c r="J378" s="28" t="n">
        <v>2</v>
      </c>
    </row>
    <row r="379" customFormat="false" ht="13.5" hidden="false" customHeight="false" outlineLevel="0" collapsed="false">
      <c r="A379" s="0" t="n">
        <v>392</v>
      </c>
      <c r="B379" s="0" t="s">
        <v>6850</v>
      </c>
      <c r="C379" s="0" t="n">
        <v>2</v>
      </c>
      <c r="D379" s="0" t="n">
        <v>64</v>
      </c>
      <c r="E379" s="0" t="s">
        <v>6275</v>
      </c>
      <c r="F379" s="39" t="s">
        <v>6851</v>
      </c>
      <c r="G379" s="28" t="n">
        <v>4</v>
      </c>
      <c r="H379" s="28" t="n">
        <v>6</v>
      </c>
      <c r="I379" s="28" t="n">
        <v>2</v>
      </c>
      <c r="J379" s="28" t="n">
        <v>2</v>
      </c>
    </row>
    <row r="380" customFormat="false" ht="13.5" hidden="false" customHeight="false" outlineLevel="0" collapsed="false">
      <c r="A380" s="0" t="n">
        <v>393</v>
      </c>
      <c r="B380" s="0" t="s">
        <v>6852</v>
      </c>
      <c r="C380" s="0" t="n">
        <v>2</v>
      </c>
      <c r="D380" s="0" t="n">
        <v>65</v>
      </c>
      <c r="E380" s="0" t="s">
        <v>6277</v>
      </c>
      <c r="F380" s="39" t="s">
        <v>1081</v>
      </c>
      <c r="G380" s="28" t="n">
        <v>4</v>
      </c>
      <c r="H380" s="28" t="n">
        <v>4</v>
      </c>
      <c r="I380" s="28" t="n">
        <v>2</v>
      </c>
      <c r="J380" s="28" t="n">
        <v>2</v>
      </c>
    </row>
    <row r="381" customFormat="false" ht="13.5" hidden="false" customHeight="false" outlineLevel="0" collapsed="false">
      <c r="A381" s="0" t="n">
        <v>394</v>
      </c>
      <c r="B381" s="0" t="s">
        <v>6853</v>
      </c>
      <c r="C381" s="0" t="n">
        <v>2</v>
      </c>
      <c r="D381" s="0" t="n">
        <v>66</v>
      </c>
      <c r="E381" s="0" t="s">
        <v>6279</v>
      </c>
      <c r="F381" s="39" t="s">
        <v>6854</v>
      </c>
      <c r="G381" s="28" t="n">
        <v>4</v>
      </c>
      <c r="H381" s="28" t="n">
        <v>4</v>
      </c>
      <c r="I381" s="28" t="n">
        <v>2</v>
      </c>
      <c r="J381" s="28" t="n">
        <v>2</v>
      </c>
    </row>
    <row r="382" customFormat="false" ht="13.5" hidden="false" customHeight="false" outlineLevel="0" collapsed="false">
      <c r="A382" s="0" t="n">
        <v>395</v>
      </c>
      <c r="B382" s="0" t="s">
        <v>6855</v>
      </c>
      <c r="C382" s="0" t="n">
        <v>2</v>
      </c>
      <c r="D382" s="0" t="n">
        <v>67</v>
      </c>
      <c r="E382" s="0" t="s">
        <v>6281</v>
      </c>
      <c r="F382" s="39" t="s">
        <v>881</v>
      </c>
      <c r="G382" s="28" t="n">
        <v>4</v>
      </c>
      <c r="H382" s="28" t="n">
        <v>4</v>
      </c>
      <c r="I382" s="28" t="n">
        <v>4</v>
      </c>
      <c r="J382" s="28" t="n">
        <v>2</v>
      </c>
    </row>
    <row r="383" customFormat="false" ht="13.5" hidden="false" customHeight="false" outlineLevel="0" collapsed="false">
      <c r="A383" s="0" t="n">
        <v>396</v>
      </c>
      <c r="B383" s="0" t="s">
        <v>6856</v>
      </c>
      <c r="C383" s="0" t="n">
        <v>2</v>
      </c>
      <c r="D383" s="0" t="n">
        <v>68</v>
      </c>
      <c r="E383" s="0" t="s">
        <v>6284</v>
      </c>
      <c r="F383" s="39" t="s">
        <v>6857</v>
      </c>
      <c r="G383" s="28" t="n">
        <v>4</v>
      </c>
      <c r="H383" s="28" t="n">
        <v>4</v>
      </c>
      <c r="I383" s="28" t="n">
        <v>4</v>
      </c>
      <c r="J383" s="28" t="n">
        <v>2</v>
      </c>
    </row>
    <row r="384" customFormat="false" ht="13.5" hidden="false" customHeight="false" outlineLevel="0" collapsed="false">
      <c r="A384" s="0" t="n">
        <v>397</v>
      </c>
      <c r="B384" s="0" t="s">
        <v>6858</v>
      </c>
      <c r="C384" s="0" t="n">
        <v>2</v>
      </c>
      <c r="D384" s="0" t="n">
        <v>395</v>
      </c>
      <c r="E384" s="0" t="s">
        <v>6855</v>
      </c>
      <c r="F384" s="39" t="s">
        <v>6859</v>
      </c>
      <c r="G384" s="28" t="n">
        <v>4</v>
      </c>
      <c r="H384" s="28" t="n">
        <v>4</v>
      </c>
      <c r="I384" s="28" t="n">
        <v>4</v>
      </c>
      <c r="J384" s="28" t="n">
        <v>2</v>
      </c>
    </row>
    <row r="385" customFormat="false" ht="13.5" hidden="false" customHeight="false" outlineLevel="0" collapsed="false">
      <c r="A385" s="0" t="n">
        <v>398</v>
      </c>
      <c r="B385" s="0" t="s">
        <v>6860</v>
      </c>
      <c r="C385" s="0" t="n">
        <v>2</v>
      </c>
      <c r="D385" s="0" t="n">
        <v>399</v>
      </c>
      <c r="E385" s="0" t="s">
        <v>6861</v>
      </c>
      <c r="F385" s="39" t="s">
        <v>761</v>
      </c>
      <c r="G385" s="28" t="n">
        <v>4</v>
      </c>
      <c r="H385" s="28" t="n">
        <v>4</v>
      </c>
      <c r="I385" s="28" t="n">
        <v>4</v>
      </c>
      <c r="J385" s="28" t="n">
        <v>2</v>
      </c>
    </row>
    <row r="386" customFormat="false" ht="13.5" hidden="false" customHeight="false" outlineLevel="0" collapsed="false">
      <c r="A386" s="0" t="n">
        <v>399</v>
      </c>
      <c r="B386" s="0" t="s">
        <v>6861</v>
      </c>
      <c r="C386" s="0" t="n">
        <v>2</v>
      </c>
      <c r="D386" s="0" t="n">
        <v>69</v>
      </c>
      <c r="E386" s="0" t="s">
        <v>6282</v>
      </c>
      <c r="F386" s="39" t="s">
        <v>6862</v>
      </c>
      <c r="G386" s="28" t="n">
        <v>4</v>
      </c>
      <c r="H386" s="28" t="n">
        <v>4</v>
      </c>
      <c r="I386" s="28" t="n">
        <v>4</v>
      </c>
      <c r="J386" s="28" t="n">
        <v>2</v>
      </c>
    </row>
    <row r="387" customFormat="false" ht="13.5" hidden="false" customHeight="false" outlineLevel="0" collapsed="false">
      <c r="A387" s="0" t="n">
        <v>400</v>
      </c>
      <c r="B387" s="0" t="s">
        <v>6863</v>
      </c>
      <c r="C387" s="0" t="n">
        <v>2</v>
      </c>
      <c r="D387" s="0" t="n">
        <v>70</v>
      </c>
      <c r="E387" s="0" t="s">
        <v>6285</v>
      </c>
      <c r="F387" s="39" t="s">
        <v>6864</v>
      </c>
      <c r="G387" s="28" t="n">
        <v>4</v>
      </c>
      <c r="H387" s="28" t="n">
        <v>4</v>
      </c>
      <c r="I387" s="28" t="n">
        <v>4</v>
      </c>
      <c r="J387" s="28" t="n">
        <v>2</v>
      </c>
    </row>
    <row r="388" customFormat="false" ht="13.5" hidden="false" customHeight="false" outlineLevel="0" collapsed="false">
      <c r="A388" s="0" t="n">
        <v>401</v>
      </c>
      <c r="B388" s="0" t="s">
        <v>6865</v>
      </c>
      <c r="C388" s="0" t="n">
        <v>2</v>
      </c>
      <c r="D388" s="0" t="n">
        <v>402</v>
      </c>
      <c r="E388" s="0" t="s">
        <v>6866</v>
      </c>
      <c r="F388" s="39" t="s">
        <v>6867</v>
      </c>
      <c r="G388" s="28" t="n">
        <v>4</v>
      </c>
      <c r="H388" s="28" t="n">
        <v>4</v>
      </c>
      <c r="I388" s="28" t="n">
        <v>8</v>
      </c>
      <c r="J388" s="28" t="n">
        <v>2</v>
      </c>
    </row>
    <row r="389" customFormat="false" ht="13.5" hidden="false" customHeight="false" outlineLevel="0" collapsed="false">
      <c r="A389" s="0" t="n">
        <v>402</v>
      </c>
      <c r="B389" s="0" t="s">
        <v>6866</v>
      </c>
      <c r="C389" s="0" t="n">
        <v>2</v>
      </c>
      <c r="D389" s="0" t="n">
        <v>401</v>
      </c>
      <c r="E389" s="0" t="s">
        <v>6865</v>
      </c>
      <c r="F389" s="39" t="s">
        <v>6868</v>
      </c>
      <c r="G389" s="28" t="n">
        <v>4</v>
      </c>
      <c r="H389" s="28" t="n">
        <v>4</v>
      </c>
      <c r="I389" s="28" t="n">
        <v>6</v>
      </c>
      <c r="J389" s="28" t="n">
        <v>2</v>
      </c>
    </row>
    <row r="390" customFormat="false" ht="13.5" hidden="false" customHeight="false" outlineLevel="0" collapsed="false">
      <c r="A390" s="0" t="n">
        <v>403</v>
      </c>
      <c r="B390" s="0" t="s">
        <v>6869</v>
      </c>
      <c r="C390" s="0" t="n">
        <v>2</v>
      </c>
      <c r="D390" s="0" t="n">
        <v>401</v>
      </c>
      <c r="E390" s="0" t="s">
        <v>6865</v>
      </c>
      <c r="F390" s="39" t="s">
        <v>6145</v>
      </c>
      <c r="G390" s="28" t="n">
        <v>4</v>
      </c>
      <c r="H390" s="28" t="n">
        <v>4</v>
      </c>
      <c r="I390" s="28" t="n">
        <v>6</v>
      </c>
      <c r="J390" s="28" t="n">
        <v>2</v>
      </c>
    </row>
    <row r="391" customFormat="false" ht="13.5" hidden="false" customHeight="false" outlineLevel="0" collapsed="false">
      <c r="A391" s="0" t="n">
        <v>404</v>
      </c>
      <c r="B391" s="0" t="s">
        <v>6870</v>
      </c>
      <c r="C391" s="0" t="n">
        <v>2</v>
      </c>
      <c r="D391" s="0" t="n">
        <v>402</v>
      </c>
      <c r="E391" s="0" t="s">
        <v>6866</v>
      </c>
      <c r="F391" s="39" t="s">
        <v>6871</v>
      </c>
      <c r="G391" s="28" t="n">
        <v>4</v>
      </c>
      <c r="H391" s="28" t="n">
        <v>6</v>
      </c>
      <c r="I391" s="28" t="n">
        <v>6</v>
      </c>
      <c r="J391" s="28" t="n">
        <v>2</v>
      </c>
    </row>
    <row r="392" customFormat="false" ht="13.5" hidden="false" customHeight="false" outlineLevel="0" collapsed="false">
      <c r="A392" s="0" t="n">
        <v>405</v>
      </c>
      <c r="B392" s="0" t="s">
        <v>6872</v>
      </c>
      <c r="C392" s="0" t="n">
        <v>2</v>
      </c>
      <c r="D392" s="0" t="n">
        <v>406</v>
      </c>
      <c r="E392" s="0" t="s">
        <v>6873</v>
      </c>
      <c r="F392" s="39" t="s">
        <v>6119</v>
      </c>
      <c r="G392" s="28" t="n">
        <v>4</v>
      </c>
      <c r="H392" s="28" t="n">
        <v>4</v>
      </c>
      <c r="I392" s="28" t="n">
        <v>8</v>
      </c>
      <c r="J392" s="28" t="n">
        <v>2</v>
      </c>
    </row>
    <row r="393" customFormat="false" ht="13.5" hidden="false" customHeight="false" outlineLevel="0" collapsed="false">
      <c r="A393" s="0" t="n">
        <v>406</v>
      </c>
      <c r="B393" s="0" t="s">
        <v>6873</v>
      </c>
      <c r="C393" s="0" t="n">
        <v>2</v>
      </c>
      <c r="D393" s="0" t="n">
        <v>405</v>
      </c>
      <c r="E393" s="0" t="s">
        <v>6872</v>
      </c>
      <c r="F393" s="39" t="s">
        <v>6874</v>
      </c>
      <c r="G393" s="28" t="n">
        <v>4</v>
      </c>
      <c r="H393" s="28" t="n">
        <v>4</v>
      </c>
      <c r="I393" s="28" t="n">
        <v>6</v>
      </c>
      <c r="J393" s="28" t="n">
        <v>2</v>
      </c>
    </row>
    <row r="394" customFormat="false" ht="13.5" hidden="false" customHeight="false" outlineLevel="0" collapsed="false">
      <c r="A394" s="0" t="n">
        <v>407</v>
      </c>
      <c r="B394" s="0" t="s">
        <v>6875</v>
      </c>
      <c r="C394" s="0" t="n">
        <v>2</v>
      </c>
      <c r="D394" s="0" t="n">
        <v>405</v>
      </c>
      <c r="E394" s="0" t="s">
        <v>6872</v>
      </c>
      <c r="F394" s="39" t="s">
        <v>6876</v>
      </c>
      <c r="G394" s="28" t="n">
        <v>4</v>
      </c>
      <c r="H394" s="28" t="n">
        <v>4</v>
      </c>
      <c r="I394" s="28" t="n">
        <v>6</v>
      </c>
      <c r="J394" s="28" t="n">
        <v>2</v>
      </c>
    </row>
    <row r="395" customFormat="false" ht="13.5" hidden="false" customHeight="false" outlineLevel="0" collapsed="false">
      <c r="A395" s="0" t="n">
        <v>408</v>
      </c>
      <c r="B395" s="0" t="s">
        <v>6877</v>
      </c>
      <c r="C395" s="0" t="n">
        <v>2</v>
      </c>
      <c r="D395" s="0" t="n">
        <v>406</v>
      </c>
      <c r="E395" s="0" t="s">
        <v>6873</v>
      </c>
      <c r="F395" s="39" t="s">
        <v>6878</v>
      </c>
      <c r="G395" s="28" t="n">
        <v>4</v>
      </c>
      <c r="H395" s="28" t="n">
        <v>2</v>
      </c>
      <c r="I395" s="28" t="n">
        <v>6</v>
      </c>
      <c r="J395" s="28" t="n">
        <v>2</v>
      </c>
    </row>
    <row r="396" customFormat="false" ht="13.5" hidden="false" customHeight="false" outlineLevel="0" collapsed="false">
      <c r="A396" s="0" t="n">
        <v>409</v>
      </c>
      <c r="B396" s="0" t="s">
        <v>6879</v>
      </c>
      <c r="C396" s="0" t="n">
        <v>2</v>
      </c>
      <c r="D396" s="0" t="n">
        <v>405</v>
      </c>
      <c r="E396" s="0" t="s">
        <v>6872</v>
      </c>
      <c r="F396" s="39" t="s">
        <v>6880</v>
      </c>
      <c r="G396" s="28" t="n">
        <v>4</v>
      </c>
      <c r="H396" s="28" t="n">
        <v>6</v>
      </c>
      <c r="I396" s="28" t="n">
        <v>6</v>
      </c>
      <c r="J396" s="28" t="n">
        <v>2</v>
      </c>
    </row>
    <row r="397" customFormat="false" ht="13.5" hidden="false" customHeight="false" outlineLevel="0" collapsed="false">
      <c r="A397" s="0" t="n">
        <v>410</v>
      </c>
      <c r="B397" s="0" t="s">
        <v>6881</v>
      </c>
      <c r="C397" s="0" t="n">
        <v>2</v>
      </c>
      <c r="D397" s="0" t="n">
        <v>406</v>
      </c>
      <c r="E397" s="0" t="s">
        <v>6873</v>
      </c>
      <c r="F397" s="39" t="s">
        <v>6043</v>
      </c>
      <c r="G397" s="28" t="n">
        <v>4</v>
      </c>
      <c r="H397" s="28" t="n">
        <v>4</v>
      </c>
      <c r="I397" s="28" t="n">
        <v>6</v>
      </c>
      <c r="J397" s="28" t="n">
        <v>2</v>
      </c>
    </row>
    <row r="398" customFormat="false" ht="13.5" hidden="false" customHeight="false" outlineLevel="0" collapsed="false">
      <c r="A398" s="0" t="n">
        <v>411</v>
      </c>
      <c r="B398" s="0" t="s">
        <v>6882</v>
      </c>
      <c r="C398" s="0" t="n">
        <v>2</v>
      </c>
      <c r="D398" s="0" t="n">
        <v>407</v>
      </c>
      <c r="E398" s="0" t="s">
        <v>6875</v>
      </c>
      <c r="F398" s="39" t="s">
        <v>6883</v>
      </c>
      <c r="G398" s="28" t="n">
        <v>4</v>
      </c>
      <c r="H398" s="28" t="n">
        <v>4</v>
      </c>
      <c r="I398" s="28" t="n">
        <v>6</v>
      </c>
      <c r="J398" s="28" t="n">
        <v>2</v>
      </c>
    </row>
    <row r="399" customFormat="false" ht="13.5" hidden="false" customHeight="false" outlineLevel="0" collapsed="false">
      <c r="A399" s="0" t="n">
        <v>412</v>
      </c>
      <c r="B399" s="0" t="s">
        <v>6884</v>
      </c>
      <c r="C399" s="0" t="n">
        <v>2</v>
      </c>
      <c r="D399" s="0" t="n">
        <v>408</v>
      </c>
      <c r="E399" s="0" t="s">
        <v>6877</v>
      </c>
      <c r="F399" s="39" t="s">
        <v>6885</v>
      </c>
      <c r="G399" s="28" t="n">
        <v>4</v>
      </c>
      <c r="H399" s="28" t="n">
        <v>4</v>
      </c>
      <c r="I399" s="28" t="n">
        <v>4</v>
      </c>
      <c r="J399" s="28" t="n">
        <v>2</v>
      </c>
    </row>
    <row r="400" customFormat="false" ht="13.5" hidden="false" customHeight="false" outlineLevel="0" collapsed="false">
      <c r="A400" s="0" t="n">
        <v>413</v>
      </c>
      <c r="B400" s="0" t="s">
        <v>6886</v>
      </c>
      <c r="C400" s="0" t="n">
        <v>2</v>
      </c>
      <c r="D400" s="0" t="n">
        <v>401</v>
      </c>
      <c r="E400" s="0" t="s">
        <v>6865</v>
      </c>
      <c r="F400" s="39" t="s">
        <v>6887</v>
      </c>
      <c r="G400" s="28" t="n">
        <v>4</v>
      </c>
      <c r="H400" s="28" t="n">
        <v>2</v>
      </c>
      <c r="I400" s="28" t="n">
        <v>6</v>
      </c>
      <c r="J400" s="28" t="n">
        <v>2</v>
      </c>
    </row>
    <row r="401" customFormat="false" ht="13.5" hidden="false" customHeight="false" outlineLevel="0" collapsed="false">
      <c r="A401" s="0" t="n">
        <v>414</v>
      </c>
      <c r="B401" s="0" t="s">
        <v>6888</v>
      </c>
      <c r="C401" s="0" t="n">
        <v>2</v>
      </c>
      <c r="D401" s="0" t="n">
        <v>402</v>
      </c>
      <c r="E401" s="0" t="s">
        <v>6866</v>
      </c>
      <c r="F401" s="39" t="s">
        <v>6889</v>
      </c>
      <c r="G401" s="28" t="n">
        <v>4</v>
      </c>
      <c r="H401" s="28" t="n">
        <v>4</v>
      </c>
      <c r="I401" s="28" t="n">
        <v>6</v>
      </c>
      <c r="J401" s="28" t="n">
        <v>2</v>
      </c>
    </row>
    <row r="402" customFormat="false" ht="13.5" hidden="false" customHeight="false" outlineLevel="0" collapsed="false">
      <c r="A402" s="0" t="n">
        <v>415</v>
      </c>
      <c r="B402" s="0" t="s">
        <v>6890</v>
      </c>
      <c r="C402" s="0" t="n">
        <v>2</v>
      </c>
      <c r="D402" s="0" t="n">
        <v>403</v>
      </c>
      <c r="E402" s="0" t="s">
        <v>6869</v>
      </c>
      <c r="F402" s="39" t="s">
        <v>6891</v>
      </c>
      <c r="G402" s="28" t="n">
        <v>4</v>
      </c>
      <c r="H402" s="28" t="n">
        <v>4</v>
      </c>
      <c r="I402" s="28" t="n">
        <v>6</v>
      </c>
      <c r="J402" s="28" t="n">
        <v>2</v>
      </c>
    </row>
    <row r="403" customFormat="false" ht="13.5" hidden="false" customHeight="false" outlineLevel="0" collapsed="false">
      <c r="A403" s="0" t="n">
        <v>416</v>
      </c>
      <c r="B403" s="0" t="s">
        <v>6892</v>
      </c>
      <c r="C403" s="0" t="n">
        <v>2</v>
      </c>
      <c r="D403" s="0" t="n">
        <v>404</v>
      </c>
      <c r="E403" s="0" t="s">
        <v>6870</v>
      </c>
      <c r="F403" s="39" t="s">
        <v>5949</v>
      </c>
      <c r="G403" s="28" t="n">
        <v>4</v>
      </c>
      <c r="H403" s="28" t="n">
        <v>4</v>
      </c>
      <c r="I403" s="28" t="n">
        <v>4</v>
      </c>
      <c r="J403" s="28" t="n">
        <v>2</v>
      </c>
    </row>
    <row r="404" customFormat="false" ht="13.5" hidden="false" customHeight="false" outlineLevel="0" collapsed="false">
      <c r="A404" s="0" t="n">
        <v>417</v>
      </c>
      <c r="B404" s="0" t="s">
        <v>6893</v>
      </c>
      <c r="C404" s="0" t="n">
        <v>2</v>
      </c>
      <c r="D404" s="0" t="n">
        <v>401</v>
      </c>
      <c r="E404" s="0" t="s">
        <v>6865</v>
      </c>
      <c r="F404" s="39" t="s">
        <v>6894</v>
      </c>
      <c r="G404" s="28" t="n">
        <v>4</v>
      </c>
      <c r="H404" s="28" t="n">
        <v>4</v>
      </c>
      <c r="I404" s="28" t="n">
        <v>6</v>
      </c>
      <c r="J404" s="28" t="n">
        <v>2</v>
      </c>
    </row>
    <row r="405" customFormat="false" ht="13.5" hidden="false" customHeight="false" outlineLevel="0" collapsed="false">
      <c r="A405" s="0" t="n">
        <v>418</v>
      </c>
      <c r="B405" s="0" t="s">
        <v>6895</v>
      </c>
      <c r="C405" s="0" t="n">
        <v>2</v>
      </c>
      <c r="D405" s="0" t="n">
        <v>402</v>
      </c>
      <c r="E405" s="0" t="s">
        <v>6866</v>
      </c>
      <c r="F405" s="39" t="s">
        <v>6896</v>
      </c>
      <c r="G405" s="28" t="n">
        <v>4</v>
      </c>
      <c r="H405" s="28" t="n">
        <v>6</v>
      </c>
      <c r="I405" s="28" t="n">
        <v>6</v>
      </c>
      <c r="J405" s="28" t="n">
        <v>2</v>
      </c>
    </row>
    <row r="406" customFormat="false" ht="13.5" hidden="false" customHeight="false" outlineLevel="0" collapsed="false">
      <c r="A406" s="0" t="n">
        <v>419</v>
      </c>
      <c r="B406" s="0" t="s">
        <v>6897</v>
      </c>
      <c r="C406" s="0" t="n">
        <v>2</v>
      </c>
      <c r="D406" s="0" t="n">
        <v>403</v>
      </c>
      <c r="E406" s="0" t="s">
        <v>6869</v>
      </c>
      <c r="F406" s="39" t="s">
        <v>5891</v>
      </c>
      <c r="G406" s="28" t="n">
        <v>4</v>
      </c>
      <c r="H406" s="28" t="n">
        <v>6</v>
      </c>
      <c r="I406" s="28" t="n">
        <v>6</v>
      </c>
      <c r="J406" s="28" t="n">
        <v>2</v>
      </c>
    </row>
    <row r="407" customFormat="false" ht="13.5" hidden="false" customHeight="false" outlineLevel="0" collapsed="false">
      <c r="A407" s="0" t="n">
        <v>420</v>
      </c>
      <c r="B407" s="0" t="s">
        <v>6898</v>
      </c>
      <c r="C407" s="0" t="n">
        <v>2</v>
      </c>
      <c r="D407" s="0" t="n">
        <v>404</v>
      </c>
      <c r="E407" s="0" t="s">
        <v>6870</v>
      </c>
      <c r="F407" s="39" t="s">
        <v>6899</v>
      </c>
      <c r="G407" s="28" t="n">
        <v>4</v>
      </c>
      <c r="H407" s="28" t="n">
        <v>6</v>
      </c>
      <c r="I407" s="28" t="n">
        <v>4</v>
      </c>
      <c r="J407" s="28" t="n">
        <v>2</v>
      </c>
    </row>
    <row r="408" customFormat="false" ht="13.5" hidden="false" customHeight="false" outlineLevel="0" collapsed="false">
      <c r="A408" s="0" t="n">
        <v>421</v>
      </c>
      <c r="B408" s="0" t="s">
        <v>6900</v>
      </c>
      <c r="C408" s="0" t="n">
        <v>2</v>
      </c>
      <c r="D408" s="0" t="n">
        <v>405</v>
      </c>
      <c r="E408" s="0" t="s">
        <v>6872</v>
      </c>
      <c r="F408" s="39" t="s">
        <v>5861</v>
      </c>
      <c r="G408" s="28" t="n">
        <v>4</v>
      </c>
      <c r="H408" s="28" t="n">
        <v>6</v>
      </c>
      <c r="I408" s="28" t="n">
        <v>6</v>
      </c>
      <c r="J408" s="28" t="n">
        <v>2</v>
      </c>
    </row>
    <row r="409" customFormat="false" ht="13.5" hidden="false" customHeight="false" outlineLevel="0" collapsed="false">
      <c r="A409" s="0" t="n">
        <v>422</v>
      </c>
      <c r="B409" s="0" t="s">
        <v>6901</v>
      </c>
      <c r="C409" s="0" t="n">
        <v>2</v>
      </c>
      <c r="D409" s="0" t="n">
        <v>406</v>
      </c>
      <c r="E409" s="0" t="s">
        <v>6873</v>
      </c>
      <c r="F409" s="39" t="s">
        <v>6902</v>
      </c>
      <c r="G409" s="28" t="n">
        <v>4</v>
      </c>
      <c r="H409" s="28" t="n">
        <v>4</v>
      </c>
      <c r="I409" s="28" t="n">
        <v>6</v>
      </c>
      <c r="J409" s="28" t="n">
        <v>2</v>
      </c>
    </row>
    <row r="410" customFormat="false" ht="13.5" hidden="false" customHeight="false" outlineLevel="0" collapsed="false">
      <c r="A410" s="0" t="n">
        <v>423</v>
      </c>
      <c r="B410" s="0" t="s">
        <v>6903</v>
      </c>
      <c r="C410" s="0" t="n">
        <v>2</v>
      </c>
      <c r="D410" s="0" t="n">
        <v>407</v>
      </c>
      <c r="E410" s="0" t="s">
        <v>6875</v>
      </c>
      <c r="F410" s="39" t="s">
        <v>6904</v>
      </c>
      <c r="G410" s="28" t="n">
        <v>4</v>
      </c>
      <c r="H410" s="28" t="n">
        <v>4</v>
      </c>
      <c r="I410" s="28" t="n">
        <v>6</v>
      </c>
      <c r="J410" s="28" t="n">
        <v>2</v>
      </c>
    </row>
    <row r="411" customFormat="false" ht="13.5" hidden="false" customHeight="false" outlineLevel="0" collapsed="false">
      <c r="A411" s="0" t="n">
        <v>424</v>
      </c>
      <c r="B411" s="0" t="s">
        <v>6905</v>
      </c>
      <c r="C411" s="0" t="n">
        <v>2</v>
      </c>
      <c r="D411" s="0" t="n">
        <v>408</v>
      </c>
      <c r="E411" s="0" t="s">
        <v>6877</v>
      </c>
      <c r="F411" s="39" t="s">
        <v>6906</v>
      </c>
      <c r="G411" s="28" t="n">
        <v>4</v>
      </c>
      <c r="H411" s="28" t="n">
        <v>4</v>
      </c>
      <c r="I411" s="28" t="n">
        <v>4</v>
      </c>
      <c r="J411" s="28" t="n">
        <v>2</v>
      </c>
    </row>
    <row r="412" customFormat="false" ht="13.5" hidden="false" customHeight="false" outlineLevel="0" collapsed="false">
      <c r="A412" s="0" t="n">
        <v>425</v>
      </c>
      <c r="B412" s="0" t="s">
        <v>6907</v>
      </c>
      <c r="C412" s="0" t="n">
        <v>2</v>
      </c>
      <c r="D412" s="0" t="n">
        <v>409</v>
      </c>
      <c r="E412" s="0" t="s">
        <v>6879</v>
      </c>
      <c r="F412" s="39" t="s">
        <v>6908</v>
      </c>
      <c r="G412" s="28" t="n">
        <v>4</v>
      </c>
      <c r="H412" s="28" t="n">
        <v>6</v>
      </c>
      <c r="I412" s="28" t="n">
        <v>6</v>
      </c>
      <c r="J412" s="28" t="n">
        <v>2</v>
      </c>
    </row>
    <row r="413" customFormat="false" ht="13.5" hidden="false" customHeight="false" outlineLevel="0" collapsed="false">
      <c r="A413" s="0" t="n">
        <v>426</v>
      </c>
      <c r="B413" s="0" t="s">
        <v>6909</v>
      </c>
      <c r="C413" s="0" t="n">
        <v>2</v>
      </c>
      <c r="D413" s="0" t="n">
        <v>410</v>
      </c>
      <c r="E413" s="0" t="s">
        <v>6881</v>
      </c>
      <c r="F413" s="39" t="s">
        <v>5785</v>
      </c>
      <c r="G413" s="28" t="n">
        <v>4</v>
      </c>
      <c r="H413" s="28" t="n">
        <v>6</v>
      </c>
      <c r="I413" s="28" t="n">
        <v>4</v>
      </c>
      <c r="J413" s="28" t="n">
        <v>2</v>
      </c>
    </row>
    <row r="414" customFormat="false" ht="13.5" hidden="false" customHeight="false" outlineLevel="0" collapsed="false">
      <c r="A414" s="0" t="n">
        <v>427</v>
      </c>
      <c r="B414" s="0" t="s">
        <v>6910</v>
      </c>
      <c r="C414" s="0" t="n">
        <v>2</v>
      </c>
      <c r="D414" s="0" t="n">
        <v>411</v>
      </c>
      <c r="E414" s="0" t="s">
        <v>6882</v>
      </c>
      <c r="F414" s="39" t="s">
        <v>6911</v>
      </c>
      <c r="G414" s="28" t="n">
        <v>4</v>
      </c>
      <c r="H414" s="28" t="n">
        <v>6</v>
      </c>
      <c r="I414" s="28" t="n">
        <v>4</v>
      </c>
      <c r="J414" s="28" t="n">
        <v>2</v>
      </c>
    </row>
    <row r="415" customFormat="false" ht="13.5" hidden="false" customHeight="false" outlineLevel="0" collapsed="false">
      <c r="A415" s="0" t="n">
        <v>428</v>
      </c>
      <c r="B415" s="0" t="s">
        <v>6912</v>
      </c>
      <c r="C415" s="0" t="n">
        <v>2</v>
      </c>
      <c r="D415" s="0" t="n">
        <v>412</v>
      </c>
      <c r="E415" s="0" t="s">
        <v>6884</v>
      </c>
      <c r="F415" s="39" t="s">
        <v>6913</v>
      </c>
      <c r="G415" s="28" t="n">
        <v>4</v>
      </c>
      <c r="H415" s="28" t="n">
        <v>4</v>
      </c>
      <c r="I415" s="28" t="n">
        <v>4</v>
      </c>
      <c r="J415" s="28" t="n">
        <v>2</v>
      </c>
    </row>
    <row r="416" customFormat="false" ht="13.5" hidden="false" customHeight="false" outlineLevel="0" collapsed="false">
      <c r="A416" s="0" t="n">
        <v>429</v>
      </c>
      <c r="B416" s="0" t="s">
        <v>6914</v>
      </c>
      <c r="C416" s="0" t="n">
        <v>2</v>
      </c>
      <c r="D416" s="0" t="n">
        <v>413</v>
      </c>
      <c r="E416" s="0" t="s">
        <v>6886</v>
      </c>
      <c r="F416" s="39" t="s">
        <v>6915</v>
      </c>
      <c r="G416" s="28" t="n">
        <v>4</v>
      </c>
      <c r="H416" s="28" t="n">
        <v>4</v>
      </c>
      <c r="I416" s="28" t="n">
        <v>6</v>
      </c>
      <c r="J416" s="28" t="n">
        <v>2</v>
      </c>
    </row>
    <row r="417" customFormat="false" ht="13.5" hidden="false" customHeight="false" outlineLevel="0" collapsed="false">
      <c r="A417" s="0" t="n">
        <v>430</v>
      </c>
      <c r="B417" s="0" t="s">
        <v>6916</v>
      </c>
      <c r="C417" s="0" t="n">
        <v>2</v>
      </c>
      <c r="D417" s="0" t="n">
        <v>414</v>
      </c>
      <c r="E417" s="0" t="s">
        <v>6888</v>
      </c>
      <c r="F417" s="39" t="s">
        <v>6917</v>
      </c>
      <c r="G417" s="28" t="n">
        <v>4</v>
      </c>
      <c r="H417" s="28" t="n">
        <v>4</v>
      </c>
      <c r="I417" s="28" t="n">
        <v>4</v>
      </c>
      <c r="J417" s="28" t="n">
        <v>2</v>
      </c>
    </row>
    <row r="418" customFormat="false" ht="13.5" hidden="false" customHeight="false" outlineLevel="0" collapsed="false">
      <c r="A418" s="0" t="n">
        <v>431</v>
      </c>
      <c r="B418" s="0" t="s">
        <v>6918</v>
      </c>
      <c r="C418" s="0" t="n">
        <v>2</v>
      </c>
      <c r="D418" s="0" t="n">
        <v>415</v>
      </c>
      <c r="E418" s="0" t="s">
        <v>6890</v>
      </c>
      <c r="F418" s="39" t="s">
        <v>6919</v>
      </c>
      <c r="G418" s="28" t="n">
        <v>4</v>
      </c>
      <c r="H418" s="28" t="n">
        <v>4</v>
      </c>
      <c r="I418" s="28" t="n">
        <v>4</v>
      </c>
      <c r="J418" s="28" t="n">
        <v>2</v>
      </c>
    </row>
    <row r="419" customFormat="false" ht="13.5" hidden="false" customHeight="false" outlineLevel="0" collapsed="false">
      <c r="A419" s="0" t="n">
        <v>432</v>
      </c>
      <c r="B419" s="0" t="s">
        <v>6920</v>
      </c>
      <c r="C419" s="0" t="n">
        <v>2</v>
      </c>
      <c r="D419" s="0" t="n">
        <v>416</v>
      </c>
      <c r="E419" s="0" t="s">
        <v>6892</v>
      </c>
      <c r="F419" s="39" t="s">
        <v>5695</v>
      </c>
      <c r="G419" s="28" t="n">
        <v>4</v>
      </c>
      <c r="H419" s="28" t="n">
        <v>6</v>
      </c>
      <c r="I419" s="28" t="n">
        <v>4</v>
      </c>
      <c r="J419" s="28" t="n">
        <v>2</v>
      </c>
    </row>
    <row r="420" customFormat="false" ht="13.5" hidden="false" customHeight="false" outlineLevel="0" collapsed="false">
      <c r="A420" s="0" t="n">
        <v>433</v>
      </c>
      <c r="B420" s="0" t="s">
        <v>6921</v>
      </c>
      <c r="C420" s="0" t="n">
        <v>2</v>
      </c>
      <c r="D420" s="0" t="n">
        <v>434</v>
      </c>
      <c r="E420" s="0" t="s">
        <v>6922</v>
      </c>
      <c r="F420" s="39" t="s">
        <v>6923</v>
      </c>
      <c r="G420" s="28" t="n">
        <v>4</v>
      </c>
      <c r="H420" s="28" t="n">
        <v>4</v>
      </c>
      <c r="I420" s="28" t="n">
        <v>8</v>
      </c>
      <c r="J420" s="28" t="n">
        <v>2</v>
      </c>
    </row>
    <row r="421" customFormat="false" ht="13.5" hidden="false" customHeight="false" outlineLevel="0" collapsed="false">
      <c r="A421" s="0" t="n">
        <v>434</v>
      </c>
      <c r="B421" s="0" t="s">
        <v>6922</v>
      </c>
      <c r="C421" s="0" t="n">
        <v>2</v>
      </c>
      <c r="D421" s="0" t="n">
        <v>433</v>
      </c>
      <c r="E421" s="0" t="s">
        <v>6921</v>
      </c>
      <c r="F421" s="39" t="s">
        <v>6924</v>
      </c>
      <c r="G421" s="28" t="n">
        <v>4</v>
      </c>
      <c r="H421" s="28" t="n">
        <v>4</v>
      </c>
      <c r="I421" s="28" t="n">
        <v>6</v>
      </c>
      <c r="J421" s="28" t="n">
        <v>2</v>
      </c>
    </row>
    <row r="422" customFormat="false" ht="13.5" hidden="false" customHeight="false" outlineLevel="0" collapsed="false">
      <c r="A422" s="0" t="n">
        <v>435</v>
      </c>
      <c r="B422" s="0" t="s">
        <v>6925</v>
      </c>
      <c r="C422" s="0" t="n">
        <v>2</v>
      </c>
      <c r="D422" s="0" t="n">
        <v>433</v>
      </c>
      <c r="E422" s="0" t="s">
        <v>6921</v>
      </c>
      <c r="F422" s="39" t="s">
        <v>5637</v>
      </c>
      <c r="G422" s="28" t="n">
        <v>4</v>
      </c>
      <c r="H422" s="28" t="n">
        <v>6</v>
      </c>
      <c r="I422" s="28" t="n">
        <v>6</v>
      </c>
      <c r="J422" s="28" t="n">
        <v>2</v>
      </c>
    </row>
    <row r="423" customFormat="false" ht="13.5" hidden="false" customHeight="false" outlineLevel="0" collapsed="false">
      <c r="A423" s="0" t="n">
        <v>436</v>
      </c>
      <c r="B423" s="0" t="s">
        <v>6926</v>
      </c>
      <c r="C423" s="0" t="n">
        <v>2</v>
      </c>
      <c r="D423" s="0" t="n">
        <v>434</v>
      </c>
      <c r="E423" s="0" t="s">
        <v>6922</v>
      </c>
      <c r="F423" s="39" t="s">
        <v>6927</v>
      </c>
      <c r="G423" s="28" t="n">
        <v>4</v>
      </c>
      <c r="H423" s="28" t="n">
        <v>4</v>
      </c>
      <c r="I423" s="28" t="n">
        <v>6</v>
      </c>
      <c r="J423" s="28" t="n">
        <v>2</v>
      </c>
    </row>
    <row r="424" customFormat="false" ht="13.5" hidden="false" customHeight="false" outlineLevel="0" collapsed="false">
      <c r="A424" s="0" t="n">
        <v>437</v>
      </c>
      <c r="B424" s="0" t="s">
        <v>6928</v>
      </c>
      <c r="C424" s="0" t="n">
        <v>2</v>
      </c>
      <c r="D424" s="0" t="n">
        <v>438</v>
      </c>
      <c r="E424" s="0" t="s">
        <v>6929</v>
      </c>
      <c r="F424" s="39" t="s">
        <v>5603</v>
      </c>
      <c r="G424" s="28" t="n">
        <v>4</v>
      </c>
      <c r="H424" s="28" t="n">
        <v>4</v>
      </c>
      <c r="I424" s="28" t="n">
        <v>8</v>
      </c>
      <c r="J424" s="28" t="n">
        <v>1</v>
      </c>
    </row>
    <row r="425" customFormat="false" ht="13.5" hidden="false" customHeight="false" outlineLevel="0" collapsed="false">
      <c r="A425" s="0" t="n">
        <v>438</v>
      </c>
      <c r="B425" s="0" t="s">
        <v>6929</v>
      </c>
      <c r="C425" s="0" t="n">
        <v>2</v>
      </c>
      <c r="D425" s="0" t="n">
        <v>437</v>
      </c>
      <c r="E425" s="0" t="s">
        <v>6928</v>
      </c>
      <c r="F425" s="39" t="s">
        <v>6930</v>
      </c>
      <c r="G425" s="28" t="n">
        <v>4</v>
      </c>
      <c r="H425" s="28" t="n">
        <v>4</v>
      </c>
      <c r="I425" s="28" t="n">
        <v>6</v>
      </c>
      <c r="J425" s="28" t="n">
        <v>1</v>
      </c>
    </row>
    <row r="426" customFormat="false" ht="13.5" hidden="false" customHeight="false" outlineLevel="0" collapsed="false">
      <c r="A426" s="0" t="n">
        <v>439</v>
      </c>
      <c r="B426" s="0" t="s">
        <v>6931</v>
      </c>
      <c r="C426" s="0" t="n">
        <v>2</v>
      </c>
      <c r="D426" s="0" t="n">
        <v>437</v>
      </c>
      <c r="E426" s="0" t="s">
        <v>6928</v>
      </c>
      <c r="F426" s="39" t="s">
        <v>6932</v>
      </c>
      <c r="G426" s="28" t="n">
        <v>4</v>
      </c>
      <c r="H426" s="28" t="n">
        <v>2</v>
      </c>
      <c r="I426" s="28" t="n">
        <v>6</v>
      </c>
      <c r="J426" s="28" t="n">
        <v>1</v>
      </c>
    </row>
    <row r="427" customFormat="false" ht="13.5" hidden="false" customHeight="false" outlineLevel="0" collapsed="false">
      <c r="A427" s="0" t="n">
        <v>440</v>
      </c>
      <c r="B427" s="0" t="s">
        <v>6933</v>
      </c>
      <c r="C427" s="0" t="n">
        <v>2</v>
      </c>
      <c r="D427" s="0" t="n">
        <v>438</v>
      </c>
      <c r="E427" s="0" t="s">
        <v>6929</v>
      </c>
      <c r="F427" s="39" t="s">
        <v>6934</v>
      </c>
      <c r="G427" s="28" t="n">
        <v>4</v>
      </c>
      <c r="H427" s="28" t="n">
        <v>4</v>
      </c>
      <c r="I427" s="28" t="n">
        <v>6</v>
      </c>
      <c r="J427" s="28" t="n">
        <v>1</v>
      </c>
    </row>
    <row r="428" customFormat="false" ht="13.5" hidden="false" customHeight="false" outlineLevel="0" collapsed="false">
      <c r="A428" s="0" t="n">
        <v>441</v>
      </c>
      <c r="B428" s="0" t="s">
        <v>6935</v>
      </c>
      <c r="C428" s="0" t="n">
        <v>2</v>
      </c>
      <c r="D428" s="0" t="n">
        <v>437</v>
      </c>
      <c r="E428" s="0" t="s">
        <v>6928</v>
      </c>
      <c r="F428" s="39" t="s">
        <v>6936</v>
      </c>
      <c r="G428" s="28" t="n">
        <v>4</v>
      </c>
      <c r="H428" s="28" t="n">
        <v>4</v>
      </c>
      <c r="I428" s="28" t="n">
        <v>6</v>
      </c>
      <c r="J428" s="28" t="n">
        <v>1</v>
      </c>
    </row>
    <row r="429" customFormat="false" ht="13.5" hidden="false" customHeight="false" outlineLevel="0" collapsed="false">
      <c r="A429" s="0" t="n">
        <v>442</v>
      </c>
      <c r="B429" s="0" t="s">
        <v>6937</v>
      </c>
      <c r="C429" s="0" t="n">
        <v>2</v>
      </c>
      <c r="D429" s="0" t="n">
        <v>438</v>
      </c>
      <c r="E429" s="0" t="s">
        <v>6929</v>
      </c>
      <c r="F429" s="39" t="s">
        <v>5535</v>
      </c>
      <c r="G429" s="28" t="n">
        <v>4</v>
      </c>
      <c r="H429" s="28" t="n">
        <v>6</v>
      </c>
      <c r="I429" s="28" t="n">
        <v>6</v>
      </c>
      <c r="J429" s="28" t="n">
        <v>1</v>
      </c>
    </row>
    <row r="430" customFormat="false" ht="13.5" hidden="false" customHeight="false" outlineLevel="0" collapsed="false">
      <c r="A430" s="0" t="n">
        <v>443</v>
      </c>
      <c r="B430" s="0" t="s">
        <v>6938</v>
      </c>
      <c r="C430" s="0" t="n">
        <v>2</v>
      </c>
      <c r="D430" s="0" t="n">
        <v>439</v>
      </c>
      <c r="E430" s="0" t="s">
        <v>6931</v>
      </c>
      <c r="F430" s="39" t="s">
        <v>6939</v>
      </c>
      <c r="G430" s="28" t="n">
        <v>4</v>
      </c>
      <c r="H430" s="28" t="n">
        <v>4</v>
      </c>
      <c r="I430" s="28" t="n">
        <v>6</v>
      </c>
      <c r="J430" s="28" t="n">
        <v>1</v>
      </c>
    </row>
    <row r="431" customFormat="false" ht="13.5" hidden="false" customHeight="false" outlineLevel="0" collapsed="false">
      <c r="A431" s="0" t="n">
        <v>444</v>
      </c>
      <c r="B431" s="0" t="s">
        <v>6940</v>
      </c>
      <c r="C431" s="0" t="n">
        <v>2</v>
      </c>
      <c r="D431" s="0" t="n">
        <v>440</v>
      </c>
      <c r="E431" s="0" t="s">
        <v>6933</v>
      </c>
      <c r="F431" s="39" t="s">
        <v>6941</v>
      </c>
      <c r="G431" s="28" t="n">
        <v>4</v>
      </c>
      <c r="H431" s="28" t="n">
        <v>4</v>
      </c>
      <c r="I431" s="28" t="n">
        <v>4</v>
      </c>
      <c r="J431" s="28" t="n">
        <v>1</v>
      </c>
    </row>
    <row r="432" customFormat="false" ht="13.5" hidden="false" customHeight="false" outlineLevel="0" collapsed="false">
      <c r="A432" s="0" t="n">
        <v>445</v>
      </c>
      <c r="B432" s="0" t="s">
        <v>6942</v>
      </c>
      <c r="C432" s="0" t="n">
        <v>2</v>
      </c>
      <c r="D432" s="0" t="n">
        <v>433</v>
      </c>
      <c r="E432" s="0" t="s">
        <v>6921</v>
      </c>
      <c r="F432" s="39" t="s">
        <v>6943</v>
      </c>
      <c r="G432" s="28" t="n">
        <v>4</v>
      </c>
      <c r="H432" s="28" t="n">
        <v>4</v>
      </c>
      <c r="I432" s="28" t="n">
        <v>6</v>
      </c>
      <c r="J432" s="28" t="n">
        <v>1</v>
      </c>
    </row>
    <row r="433" customFormat="false" ht="13.5" hidden="false" customHeight="false" outlineLevel="0" collapsed="false">
      <c r="A433" s="0" t="n">
        <v>446</v>
      </c>
      <c r="B433" s="0" t="s">
        <v>6944</v>
      </c>
      <c r="C433" s="0" t="n">
        <v>2</v>
      </c>
      <c r="D433" s="0" t="n">
        <v>434</v>
      </c>
      <c r="E433" s="0" t="s">
        <v>6922</v>
      </c>
      <c r="F433" s="39" t="s">
        <v>6945</v>
      </c>
      <c r="G433" s="28" t="n">
        <v>4</v>
      </c>
      <c r="H433" s="28" t="n">
        <v>2</v>
      </c>
      <c r="I433" s="28" t="n">
        <v>6</v>
      </c>
      <c r="J433" s="28" t="n">
        <v>1</v>
      </c>
    </row>
    <row r="434" customFormat="false" ht="13.5" hidden="false" customHeight="false" outlineLevel="0" collapsed="false">
      <c r="A434" s="0" t="n">
        <v>447</v>
      </c>
      <c r="B434" s="0" t="s">
        <v>6946</v>
      </c>
      <c r="C434" s="0" t="n">
        <v>2</v>
      </c>
      <c r="D434" s="0" t="n">
        <v>435</v>
      </c>
      <c r="E434" s="0" t="s">
        <v>6925</v>
      </c>
      <c r="F434" s="39" t="s">
        <v>6947</v>
      </c>
      <c r="G434" s="28" t="n">
        <v>4</v>
      </c>
      <c r="H434" s="28" t="n">
        <v>4</v>
      </c>
      <c r="I434" s="28" t="n">
        <v>6</v>
      </c>
      <c r="J434" s="28" t="n">
        <v>1</v>
      </c>
    </row>
    <row r="435" customFormat="false" ht="13.5" hidden="false" customHeight="false" outlineLevel="0" collapsed="false">
      <c r="A435" s="0" t="n">
        <v>448</v>
      </c>
      <c r="B435" s="0" t="s">
        <v>6948</v>
      </c>
      <c r="C435" s="0" t="n">
        <v>2</v>
      </c>
      <c r="D435" s="0" t="n">
        <v>436</v>
      </c>
      <c r="E435" s="0" t="s">
        <v>6926</v>
      </c>
      <c r="F435" s="39" t="s">
        <v>5433</v>
      </c>
      <c r="G435" s="28" t="n">
        <v>4</v>
      </c>
      <c r="H435" s="28" t="n">
        <v>4</v>
      </c>
      <c r="I435" s="28" t="n">
        <v>4</v>
      </c>
      <c r="J435" s="28" t="n">
        <v>1</v>
      </c>
    </row>
    <row r="436" customFormat="false" ht="13.5" hidden="false" customHeight="false" outlineLevel="0" collapsed="false">
      <c r="A436" s="0" t="n">
        <v>449</v>
      </c>
      <c r="B436" s="0" t="s">
        <v>6949</v>
      </c>
      <c r="C436" s="0" t="n">
        <v>2</v>
      </c>
      <c r="D436" s="0" t="n">
        <v>433</v>
      </c>
      <c r="E436" s="0" t="s">
        <v>6921</v>
      </c>
      <c r="F436" s="39" t="s">
        <v>6950</v>
      </c>
      <c r="G436" s="28" t="n">
        <v>4</v>
      </c>
      <c r="H436" s="28" t="n">
        <v>4</v>
      </c>
      <c r="I436" s="28" t="n">
        <v>6</v>
      </c>
      <c r="J436" s="28" t="n">
        <v>1</v>
      </c>
    </row>
    <row r="437" customFormat="false" ht="13.5" hidden="false" customHeight="false" outlineLevel="0" collapsed="false">
      <c r="A437" s="0" t="n">
        <v>450</v>
      </c>
      <c r="B437" s="0" t="s">
        <v>6951</v>
      </c>
      <c r="C437" s="0" t="n">
        <v>2</v>
      </c>
      <c r="D437" s="0" t="n">
        <v>434</v>
      </c>
      <c r="E437" s="0" t="s">
        <v>6922</v>
      </c>
      <c r="F437" s="39" t="s">
        <v>6952</v>
      </c>
      <c r="G437" s="28" t="n">
        <v>4</v>
      </c>
      <c r="H437" s="28" t="n">
        <v>2</v>
      </c>
      <c r="I437" s="28" t="n">
        <v>6</v>
      </c>
      <c r="J437" s="28" t="n">
        <v>1</v>
      </c>
    </row>
    <row r="438" customFormat="false" ht="13.5" hidden="false" customHeight="false" outlineLevel="0" collapsed="false">
      <c r="A438" s="0" t="n">
        <v>451</v>
      </c>
      <c r="B438" s="0" t="s">
        <v>6953</v>
      </c>
      <c r="C438" s="0" t="n">
        <v>2</v>
      </c>
      <c r="D438" s="0" t="n">
        <v>435</v>
      </c>
      <c r="E438" s="0" t="s">
        <v>6925</v>
      </c>
      <c r="F438" s="39" t="s">
        <v>5383</v>
      </c>
      <c r="G438" s="28" t="n">
        <v>4</v>
      </c>
      <c r="H438" s="28" t="n">
        <v>4</v>
      </c>
      <c r="I438" s="28" t="n">
        <v>6</v>
      </c>
      <c r="J438" s="28" t="n">
        <v>1</v>
      </c>
    </row>
    <row r="439" customFormat="false" ht="13.5" hidden="false" customHeight="false" outlineLevel="0" collapsed="false">
      <c r="A439" s="0" t="n">
        <v>452</v>
      </c>
      <c r="B439" s="0" t="s">
        <v>6954</v>
      </c>
      <c r="C439" s="0" t="n">
        <v>2</v>
      </c>
      <c r="D439" s="0" t="n">
        <v>436</v>
      </c>
      <c r="E439" s="0" t="s">
        <v>6926</v>
      </c>
      <c r="F439" s="39" t="s">
        <v>6955</v>
      </c>
      <c r="G439" s="28" t="n">
        <v>4</v>
      </c>
      <c r="H439" s="28" t="n">
        <v>4</v>
      </c>
      <c r="I439" s="28" t="n">
        <v>4</v>
      </c>
      <c r="J439" s="28" t="n">
        <v>1</v>
      </c>
    </row>
    <row r="440" customFormat="false" ht="13.5" hidden="false" customHeight="false" outlineLevel="0" collapsed="false">
      <c r="A440" s="0" t="n">
        <v>453</v>
      </c>
      <c r="B440" s="0" t="s">
        <v>6956</v>
      </c>
      <c r="C440" s="0" t="n">
        <v>2</v>
      </c>
      <c r="D440" s="0" t="n">
        <v>437</v>
      </c>
      <c r="E440" s="0" t="s">
        <v>6928</v>
      </c>
      <c r="F440" s="39" t="s">
        <v>5345</v>
      </c>
      <c r="G440" s="28" t="n">
        <v>4</v>
      </c>
      <c r="H440" s="28" t="n">
        <v>2</v>
      </c>
      <c r="I440" s="28" t="n">
        <v>6</v>
      </c>
      <c r="J440" s="28" t="n">
        <v>1</v>
      </c>
    </row>
    <row r="441" customFormat="false" ht="13.5" hidden="false" customHeight="false" outlineLevel="0" collapsed="false">
      <c r="A441" s="0" t="n">
        <v>454</v>
      </c>
      <c r="B441" s="0" t="s">
        <v>6957</v>
      </c>
      <c r="C441" s="0" t="n">
        <v>2</v>
      </c>
      <c r="D441" s="0" t="n">
        <v>438</v>
      </c>
      <c r="E441" s="0" t="s">
        <v>6929</v>
      </c>
      <c r="F441" s="39" t="s">
        <v>6958</v>
      </c>
      <c r="G441" s="28" t="n">
        <v>4</v>
      </c>
      <c r="H441" s="28" t="n">
        <v>4</v>
      </c>
      <c r="I441" s="28" t="n">
        <v>6</v>
      </c>
      <c r="J441" s="28" t="n">
        <v>1</v>
      </c>
    </row>
    <row r="442" customFormat="false" ht="13.5" hidden="false" customHeight="false" outlineLevel="0" collapsed="false">
      <c r="A442" s="0" t="n">
        <v>455</v>
      </c>
      <c r="B442" s="0" t="s">
        <v>6959</v>
      </c>
      <c r="C442" s="0" t="n">
        <v>2</v>
      </c>
      <c r="D442" s="0" t="n">
        <v>439</v>
      </c>
      <c r="E442" s="0" t="s">
        <v>6931</v>
      </c>
      <c r="F442" s="39" t="s">
        <v>6960</v>
      </c>
      <c r="G442" s="28" t="n">
        <v>4</v>
      </c>
      <c r="H442" s="28" t="n">
        <v>2</v>
      </c>
      <c r="I442" s="28" t="n">
        <v>6</v>
      </c>
      <c r="J442" s="28" t="n">
        <v>1</v>
      </c>
    </row>
    <row r="443" customFormat="false" ht="13.5" hidden="false" customHeight="false" outlineLevel="0" collapsed="false">
      <c r="A443" s="0" t="n">
        <v>456</v>
      </c>
      <c r="B443" s="0" t="s">
        <v>6961</v>
      </c>
      <c r="C443" s="0" t="n">
        <v>2</v>
      </c>
      <c r="D443" s="0" t="n">
        <v>440</v>
      </c>
      <c r="E443" s="0" t="s">
        <v>6933</v>
      </c>
      <c r="F443" s="39" t="s">
        <v>6962</v>
      </c>
      <c r="G443" s="28" t="n">
        <v>4</v>
      </c>
      <c r="H443" s="28" t="n">
        <v>2</v>
      </c>
      <c r="I443" s="28" t="n">
        <v>4</v>
      </c>
      <c r="J443" s="28" t="n">
        <v>1</v>
      </c>
    </row>
    <row r="444" customFormat="false" ht="13.5" hidden="false" customHeight="false" outlineLevel="0" collapsed="false">
      <c r="A444" s="0" t="n">
        <v>457</v>
      </c>
      <c r="B444" s="0" t="s">
        <v>6963</v>
      </c>
      <c r="C444" s="0" t="n">
        <v>2</v>
      </c>
      <c r="D444" s="0" t="n">
        <v>441</v>
      </c>
      <c r="E444" s="0" t="s">
        <v>6935</v>
      </c>
      <c r="F444" s="39" t="s">
        <v>6964</v>
      </c>
      <c r="G444" s="28" t="n">
        <v>4</v>
      </c>
      <c r="H444" s="28" t="n">
        <v>4</v>
      </c>
      <c r="I444" s="28" t="n">
        <v>6</v>
      </c>
      <c r="J444" s="28" t="n">
        <v>1</v>
      </c>
    </row>
    <row r="445" customFormat="false" ht="13.5" hidden="false" customHeight="false" outlineLevel="0" collapsed="false">
      <c r="A445" s="0" t="n">
        <v>458</v>
      </c>
      <c r="B445" s="0" t="s">
        <v>6965</v>
      </c>
      <c r="C445" s="0" t="n">
        <v>2</v>
      </c>
      <c r="D445" s="0" t="n">
        <v>442</v>
      </c>
      <c r="E445" s="0" t="s">
        <v>6937</v>
      </c>
      <c r="F445" s="39" t="s">
        <v>5277</v>
      </c>
      <c r="G445" s="28" t="n">
        <v>4</v>
      </c>
      <c r="H445" s="28" t="n">
        <v>4</v>
      </c>
      <c r="I445" s="28" t="n">
        <v>4</v>
      </c>
      <c r="J445" s="28" t="n">
        <v>1</v>
      </c>
    </row>
    <row r="446" customFormat="false" ht="13.5" hidden="false" customHeight="false" outlineLevel="0" collapsed="false">
      <c r="A446" s="0" t="n">
        <v>459</v>
      </c>
      <c r="B446" s="0" t="s">
        <v>6966</v>
      </c>
      <c r="C446" s="0" t="n">
        <v>2</v>
      </c>
      <c r="D446" s="0" t="n">
        <v>443</v>
      </c>
      <c r="E446" s="0" t="s">
        <v>6938</v>
      </c>
      <c r="F446" s="39" t="s">
        <v>6967</v>
      </c>
      <c r="G446" s="28" t="n">
        <v>4</v>
      </c>
      <c r="H446" s="28" t="n">
        <v>2</v>
      </c>
      <c r="I446" s="28" t="n">
        <v>4</v>
      </c>
      <c r="J446" s="28" t="n">
        <v>1</v>
      </c>
    </row>
    <row r="447" customFormat="false" ht="13.5" hidden="false" customHeight="false" outlineLevel="0" collapsed="false">
      <c r="A447" s="0" t="n">
        <v>460</v>
      </c>
      <c r="B447" s="0" t="s">
        <v>6968</v>
      </c>
      <c r="C447" s="0" t="n">
        <v>2</v>
      </c>
      <c r="D447" s="0" t="n">
        <v>444</v>
      </c>
      <c r="E447" s="0" t="s">
        <v>6940</v>
      </c>
      <c r="F447" s="39" t="s">
        <v>6969</v>
      </c>
      <c r="G447" s="28" t="n">
        <v>4</v>
      </c>
      <c r="H447" s="28" t="n">
        <v>4</v>
      </c>
      <c r="I447" s="28" t="n">
        <v>4</v>
      </c>
      <c r="J447" s="28" t="n">
        <v>1</v>
      </c>
    </row>
    <row r="448" customFormat="false" ht="13.5" hidden="false" customHeight="false" outlineLevel="0" collapsed="false">
      <c r="A448" s="0" t="n">
        <v>461</v>
      </c>
      <c r="B448" s="0" t="s">
        <v>6970</v>
      </c>
      <c r="C448" s="0" t="n">
        <v>2</v>
      </c>
      <c r="D448" s="0" t="n">
        <v>445</v>
      </c>
      <c r="E448" s="0" t="s">
        <v>6942</v>
      </c>
      <c r="F448" s="39" t="s">
        <v>6971</v>
      </c>
      <c r="G448" s="28" t="n">
        <v>4</v>
      </c>
      <c r="H448" s="28" t="n">
        <v>2</v>
      </c>
      <c r="I448" s="28" t="n">
        <v>6</v>
      </c>
      <c r="J448" s="28" t="n">
        <v>2</v>
      </c>
    </row>
    <row r="449" customFormat="false" ht="13.5" hidden="false" customHeight="false" outlineLevel="0" collapsed="false">
      <c r="A449" s="0" t="n">
        <v>462</v>
      </c>
      <c r="B449" s="0" t="s">
        <v>6972</v>
      </c>
      <c r="C449" s="0" t="n">
        <v>2</v>
      </c>
      <c r="D449" s="0" t="n">
        <v>446</v>
      </c>
      <c r="E449" s="0" t="s">
        <v>6944</v>
      </c>
      <c r="F449" s="39" t="s">
        <v>6973</v>
      </c>
      <c r="G449" s="28" t="n">
        <v>4</v>
      </c>
      <c r="H449" s="28" t="n">
        <v>2</v>
      </c>
      <c r="I449" s="28" t="n">
        <v>4</v>
      </c>
      <c r="J449" s="28" t="n">
        <v>2</v>
      </c>
    </row>
    <row r="450" customFormat="false" ht="13.5" hidden="false" customHeight="false" outlineLevel="0" collapsed="false">
      <c r="A450" s="0" t="n">
        <v>463</v>
      </c>
      <c r="B450" s="0" t="s">
        <v>6974</v>
      </c>
      <c r="C450" s="0" t="n">
        <v>2</v>
      </c>
      <c r="D450" s="0" t="n">
        <v>447</v>
      </c>
      <c r="E450" s="0" t="s">
        <v>6946</v>
      </c>
      <c r="F450" s="39" t="s">
        <v>6975</v>
      </c>
      <c r="G450" s="28" t="n">
        <v>4</v>
      </c>
      <c r="H450" s="28" t="n">
        <v>4</v>
      </c>
      <c r="I450" s="28" t="n">
        <v>4</v>
      </c>
      <c r="J450" s="28" t="n">
        <v>2</v>
      </c>
    </row>
    <row r="451" customFormat="false" ht="13.5" hidden="false" customHeight="false" outlineLevel="0" collapsed="false">
      <c r="A451" s="0" t="n">
        <v>464</v>
      </c>
      <c r="B451" s="0" t="s">
        <v>6976</v>
      </c>
      <c r="C451" s="0" t="n">
        <v>2</v>
      </c>
      <c r="D451" s="0" t="n">
        <v>448</v>
      </c>
      <c r="E451" s="0" t="s">
        <v>6948</v>
      </c>
      <c r="F451" s="39" t="s">
        <v>5179</v>
      </c>
      <c r="G451" s="28" t="n">
        <v>4</v>
      </c>
      <c r="H451" s="28" t="n">
        <v>2</v>
      </c>
      <c r="I451" s="28" t="n">
        <v>4</v>
      </c>
      <c r="J451" s="28" t="n">
        <v>2</v>
      </c>
    </row>
    <row r="452" customFormat="false" ht="13.5" hidden="false" customHeight="false" outlineLevel="0" collapsed="false">
      <c r="A452" s="0" t="n">
        <v>465</v>
      </c>
      <c r="B452" s="0" t="s">
        <v>6977</v>
      </c>
      <c r="C452" s="0" t="n">
        <v>2</v>
      </c>
      <c r="D452" s="0" t="n">
        <v>433</v>
      </c>
      <c r="E452" s="0" t="s">
        <v>6921</v>
      </c>
      <c r="F452" s="39" t="s">
        <v>6978</v>
      </c>
      <c r="G452" s="28" t="n">
        <v>4</v>
      </c>
      <c r="H452" s="28" t="n">
        <v>6</v>
      </c>
      <c r="I452" s="28" t="n">
        <v>6</v>
      </c>
      <c r="J452" s="28" t="n">
        <v>2</v>
      </c>
    </row>
    <row r="453" customFormat="false" ht="13.5" hidden="false" customHeight="false" outlineLevel="0" collapsed="false">
      <c r="A453" s="0" t="n">
        <v>466</v>
      </c>
      <c r="B453" s="0" t="s">
        <v>6979</v>
      </c>
      <c r="C453" s="0" t="n">
        <v>2</v>
      </c>
      <c r="D453" s="0" t="n">
        <v>434</v>
      </c>
      <c r="E453" s="0" t="s">
        <v>6922</v>
      </c>
      <c r="F453" s="39" t="s">
        <v>6980</v>
      </c>
      <c r="G453" s="28" t="n">
        <v>4</v>
      </c>
      <c r="H453" s="28" t="n">
        <v>4</v>
      </c>
      <c r="I453" s="28" t="n">
        <v>6</v>
      </c>
      <c r="J453" s="28" t="n">
        <v>2</v>
      </c>
    </row>
    <row r="454" customFormat="false" ht="13.5" hidden="false" customHeight="false" outlineLevel="0" collapsed="false">
      <c r="A454" s="0" t="n">
        <v>467</v>
      </c>
      <c r="B454" s="0" t="s">
        <v>6981</v>
      </c>
      <c r="C454" s="0" t="n">
        <v>2</v>
      </c>
      <c r="D454" s="0" t="n">
        <v>435</v>
      </c>
      <c r="E454" s="0" t="s">
        <v>6925</v>
      </c>
      <c r="F454" s="39" t="s">
        <v>6982</v>
      </c>
      <c r="G454" s="28" t="n">
        <v>4</v>
      </c>
      <c r="H454" s="28" t="n">
        <v>6</v>
      </c>
      <c r="I454" s="28" t="n">
        <v>6</v>
      </c>
      <c r="J454" s="28" t="n">
        <v>2</v>
      </c>
    </row>
    <row r="455" customFormat="false" ht="13.5" hidden="false" customHeight="false" outlineLevel="0" collapsed="false">
      <c r="A455" s="0" t="n">
        <v>468</v>
      </c>
      <c r="B455" s="0" t="s">
        <v>6983</v>
      </c>
      <c r="C455" s="0" t="n">
        <v>2</v>
      </c>
      <c r="D455" s="0" t="n">
        <v>436</v>
      </c>
      <c r="E455" s="0" t="s">
        <v>6926</v>
      </c>
      <c r="F455" s="39" t="s">
        <v>5113</v>
      </c>
      <c r="G455" s="28" t="n">
        <v>4</v>
      </c>
      <c r="H455" s="28" t="n">
        <v>6</v>
      </c>
      <c r="I455" s="28" t="n">
        <v>4</v>
      </c>
      <c r="J455" s="28" t="n">
        <v>2</v>
      </c>
    </row>
    <row r="456" customFormat="false" ht="13.5" hidden="false" customHeight="false" outlineLevel="0" collapsed="false">
      <c r="A456" s="0" t="n">
        <v>469</v>
      </c>
      <c r="B456" s="0" t="s">
        <v>6984</v>
      </c>
      <c r="C456" s="0" t="n">
        <v>2</v>
      </c>
      <c r="D456" s="0" t="n">
        <v>437</v>
      </c>
      <c r="E456" s="0" t="s">
        <v>6928</v>
      </c>
      <c r="F456" s="39" t="s">
        <v>6985</v>
      </c>
      <c r="G456" s="28" t="n">
        <v>4</v>
      </c>
      <c r="H456" s="28" t="n">
        <v>4</v>
      </c>
      <c r="I456" s="28" t="n">
        <v>6</v>
      </c>
      <c r="J456" s="28" t="n">
        <v>1</v>
      </c>
    </row>
    <row r="457" customFormat="false" ht="13.5" hidden="false" customHeight="false" outlineLevel="0" collapsed="false">
      <c r="A457" s="0" t="n">
        <v>470</v>
      </c>
      <c r="B457" s="0" t="s">
        <v>6986</v>
      </c>
      <c r="C457" s="0" t="n">
        <v>2</v>
      </c>
      <c r="D457" s="0" t="n">
        <v>438</v>
      </c>
      <c r="E457" s="0" t="s">
        <v>6929</v>
      </c>
      <c r="F457" s="39" t="s">
        <v>5087</v>
      </c>
      <c r="G457" s="28" t="n">
        <v>4</v>
      </c>
      <c r="H457" s="28" t="n">
        <v>6</v>
      </c>
      <c r="I457" s="28" t="n">
        <v>6</v>
      </c>
      <c r="J457" s="28" t="n">
        <v>1</v>
      </c>
    </row>
    <row r="458" customFormat="false" ht="13.5" hidden="false" customHeight="false" outlineLevel="0" collapsed="false">
      <c r="A458" s="0" t="n">
        <v>471</v>
      </c>
      <c r="B458" s="0" t="s">
        <v>6987</v>
      </c>
      <c r="C458" s="0" t="n">
        <v>2</v>
      </c>
      <c r="D458" s="0" t="n">
        <v>439</v>
      </c>
      <c r="E458" s="0" t="s">
        <v>6931</v>
      </c>
      <c r="F458" s="39" t="s">
        <v>6988</v>
      </c>
      <c r="G458" s="28" t="n">
        <v>4</v>
      </c>
      <c r="H458" s="28" t="n">
        <v>4</v>
      </c>
      <c r="I458" s="28" t="n">
        <v>6</v>
      </c>
      <c r="J458" s="28" t="n">
        <v>1</v>
      </c>
    </row>
    <row r="459" customFormat="false" ht="13.5" hidden="false" customHeight="false" outlineLevel="0" collapsed="false">
      <c r="A459" s="0" t="n">
        <v>472</v>
      </c>
      <c r="B459" s="0" t="s">
        <v>6989</v>
      </c>
      <c r="C459" s="0" t="n">
        <v>2</v>
      </c>
      <c r="D459" s="0" t="n">
        <v>440</v>
      </c>
      <c r="E459" s="0" t="s">
        <v>6933</v>
      </c>
      <c r="F459" s="39" t="s">
        <v>6990</v>
      </c>
      <c r="G459" s="28" t="n">
        <v>4</v>
      </c>
      <c r="H459" s="28" t="n">
        <v>4</v>
      </c>
      <c r="I459" s="28" t="n">
        <v>4</v>
      </c>
      <c r="J459" s="28" t="n">
        <v>1</v>
      </c>
    </row>
    <row r="460" customFormat="false" ht="13.5" hidden="false" customHeight="false" outlineLevel="0" collapsed="false">
      <c r="A460" s="0" t="n">
        <v>473</v>
      </c>
      <c r="B460" s="0" t="s">
        <v>6991</v>
      </c>
      <c r="C460" s="0" t="n">
        <v>2</v>
      </c>
      <c r="D460" s="0" t="n">
        <v>441</v>
      </c>
      <c r="E460" s="0" t="s">
        <v>6935</v>
      </c>
      <c r="F460" s="39" t="s">
        <v>5027</v>
      </c>
      <c r="G460" s="28" t="n">
        <v>4</v>
      </c>
      <c r="H460" s="28" t="n">
        <v>6</v>
      </c>
      <c r="I460" s="28" t="n">
        <v>6</v>
      </c>
      <c r="J460" s="28" t="n">
        <v>1</v>
      </c>
    </row>
    <row r="461" customFormat="false" ht="13.5" hidden="false" customHeight="false" outlineLevel="0" collapsed="false">
      <c r="A461" s="0" t="n">
        <v>474</v>
      </c>
      <c r="B461" s="0" t="s">
        <v>6992</v>
      </c>
      <c r="C461" s="0" t="n">
        <v>2</v>
      </c>
      <c r="D461" s="0" t="n">
        <v>442</v>
      </c>
      <c r="E461" s="0" t="s">
        <v>6937</v>
      </c>
      <c r="F461" s="39" t="s">
        <v>6993</v>
      </c>
      <c r="G461" s="28" t="n">
        <v>4</v>
      </c>
      <c r="H461" s="28" t="n">
        <v>6</v>
      </c>
      <c r="I461" s="28" t="n">
        <v>4</v>
      </c>
      <c r="J461" s="28" t="n">
        <v>1</v>
      </c>
    </row>
    <row r="462" customFormat="false" ht="13.5" hidden="false" customHeight="false" outlineLevel="0" collapsed="false">
      <c r="A462" s="0" t="n">
        <v>475</v>
      </c>
      <c r="B462" s="0" t="s">
        <v>6994</v>
      </c>
      <c r="C462" s="0" t="n">
        <v>2</v>
      </c>
      <c r="D462" s="0" t="n">
        <v>443</v>
      </c>
      <c r="E462" s="0" t="s">
        <v>6938</v>
      </c>
      <c r="F462" s="39" t="s">
        <v>6995</v>
      </c>
      <c r="G462" s="28" t="n">
        <v>4</v>
      </c>
      <c r="H462" s="28" t="n">
        <v>4</v>
      </c>
      <c r="I462" s="28" t="n">
        <v>4</v>
      </c>
      <c r="J462" s="28" t="n">
        <v>1</v>
      </c>
    </row>
    <row r="463" customFormat="false" ht="13.5" hidden="false" customHeight="false" outlineLevel="0" collapsed="false">
      <c r="A463" s="0" t="n">
        <v>476</v>
      </c>
      <c r="B463" s="0" t="s">
        <v>6996</v>
      </c>
      <c r="C463" s="0" t="n">
        <v>2</v>
      </c>
      <c r="D463" s="0" t="n">
        <v>444</v>
      </c>
      <c r="E463" s="0" t="s">
        <v>6940</v>
      </c>
      <c r="F463" s="39" t="s">
        <v>6997</v>
      </c>
      <c r="G463" s="28" t="n">
        <v>4</v>
      </c>
      <c r="H463" s="28" t="n">
        <v>6</v>
      </c>
      <c r="I463" s="28" t="n">
        <v>4</v>
      </c>
      <c r="J463" s="28" t="n">
        <v>1</v>
      </c>
    </row>
    <row r="464" customFormat="false" ht="13.5" hidden="false" customHeight="false" outlineLevel="0" collapsed="false">
      <c r="A464" s="0" t="n">
        <v>477</v>
      </c>
      <c r="B464" s="0" t="s">
        <v>6998</v>
      </c>
      <c r="C464" s="0" t="n">
        <v>2</v>
      </c>
      <c r="D464" s="0" t="n">
        <v>445</v>
      </c>
      <c r="E464" s="0" t="s">
        <v>6942</v>
      </c>
      <c r="F464" s="39" t="s">
        <v>6999</v>
      </c>
      <c r="G464" s="28" t="n">
        <v>4</v>
      </c>
      <c r="H464" s="28" t="n">
        <v>4</v>
      </c>
      <c r="I464" s="28" t="n">
        <v>6</v>
      </c>
      <c r="J464" s="28" t="n">
        <v>1</v>
      </c>
    </row>
    <row r="465" customFormat="false" ht="13.5" hidden="false" customHeight="false" outlineLevel="0" collapsed="false">
      <c r="A465" s="0" t="n">
        <v>478</v>
      </c>
      <c r="B465" s="0" t="s">
        <v>7000</v>
      </c>
      <c r="C465" s="0" t="n">
        <v>2</v>
      </c>
      <c r="D465" s="0" t="n">
        <v>446</v>
      </c>
      <c r="E465" s="0" t="s">
        <v>6944</v>
      </c>
      <c r="F465" s="39" t="s">
        <v>7001</v>
      </c>
      <c r="G465" s="28" t="n">
        <v>4</v>
      </c>
      <c r="H465" s="28" t="n">
        <v>4</v>
      </c>
      <c r="I465" s="28" t="n">
        <v>4</v>
      </c>
      <c r="J465" s="28" t="n">
        <v>1</v>
      </c>
    </row>
    <row r="466" customFormat="false" ht="13.5" hidden="false" customHeight="false" outlineLevel="0" collapsed="false">
      <c r="A466" s="0" t="n">
        <v>479</v>
      </c>
      <c r="B466" s="0" t="s">
        <v>7002</v>
      </c>
      <c r="C466" s="0" t="n">
        <v>2</v>
      </c>
      <c r="D466" s="0" t="n">
        <v>447</v>
      </c>
      <c r="E466" s="0" t="s">
        <v>6946</v>
      </c>
      <c r="F466" s="39" t="s">
        <v>4933</v>
      </c>
      <c r="G466" s="28" t="n">
        <v>4</v>
      </c>
      <c r="H466" s="28" t="n">
        <v>6</v>
      </c>
      <c r="I466" s="28" t="n">
        <v>4</v>
      </c>
      <c r="J466" s="28" t="n">
        <v>1</v>
      </c>
    </row>
    <row r="467" customFormat="false" ht="13.5" hidden="false" customHeight="false" outlineLevel="0" collapsed="false">
      <c r="A467" s="0" t="n">
        <v>480</v>
      </c>
      <c r="B467" s="0" t="s">
        <v>7003</v>
      </c>
      <c r="C467" s="0" t="n">
        <v>2</v>
      </c>
      <c r="D467" s="0" t="n">
        <v>448</v>
      </c>
      <c r="E467" s="0" t="s">
        <v>6948</v>
      </c>
      <c r="F467" s="39" t="s">
        <v>7004</v>
      </c>
      <c r="G467" s="28" t="n">
        <v>4</v>
      </c>
      <c r="H467" s="28" t="n">
        <v>4</v>
      </c>
      <c r="I467" s="28" t="n">
        <v>4</v>
      </c>
      <c r="J467" s="28" t="n">
        <v>1</v>
      </c>
    </row>
    <row r="468" customFormat="false" ht="13.5" hidden="false" customHeight="false" outlineLevel="0" collapsed="false">
      <c r="A468" s="0" t="n">
        <v>481</v>
      </c>
      <c r="B468" s="0" t="s">
        <v>7005</v>
      </c>
      <c r="C468" s="0" t="n">
        <v>2</v>
      </c>
      <c r="D468" s="0" t="n">
        <v>449</v>
      </c>
      <c r="E468" s="0" t="s">
        <v>6949</v>
      </c>
      <c r="F468" s="39" t="s">
        <v>7006</v>
      </c>
      <c r="G468" s="28" t="n">
        <v>4</v>
      </c>
      <c r="H468" s="28" t="n">
        <v>4</v>
      </c>
      <c r="I468" s="28" t="n">
        <v>6</v>
      </c>
      <c r="J468" s="28" t="n">
        <v>1</v>
      </c>
    </row>
    <row r="469" customFormat="false" ht="13.5" hidden="false" customHeight="false" outlineLevel="0" collapsed="false">
      <c r="A469" s="0" t="n">
        <v>482</v>
      </c>
      <c r="B469" s="0" t="s">
        <v>7007</v>
      </c>
      <c r="C469" s="0" t="n">
        <v>2</v>
      </c>
      <c r="D469" s="0" t="n">
        <v>450</v>
      </c>
      <c r="E469" s="0" t="s">
        <v>6951</v>
      </c>
      <c r="F469" s="39" t="s">
        <v>7008</v>
      </c>
      <c r="G469" s="28" t="n">
        <v>4</v>
      </c>
      <c r="H469" s="28" t="n">
        <v>4</v>
      </c>
      <c r="I469" s="28" t="n">
        <v>4</v>
      </c>
      <c r="J469" s="28" t="n">
        <v>1</v>
      </c>
    </row>
    <row r="470" customFormat="false" ht="13.5" hidden="false" customHeight="false" outlineLevel="0" collapsed="false">
      <c r="A470" s="0" t="n">
        <v>483</v>
      </c>
      <c r="B470" s="0" t="s">
        <v>7009</v>
      </c>
      <c r="C470" s="0" t="n">
        <v>2</v>
      </c>
      <c r="D470" s="0" t="n">
        <v>451</v>
      </c>
      <c r="E470" s="0" t="s">
        <v>6953</v>
      </c>
      <c r="F470" s="39" t="s">
        <v>7010</v>
      </c>
      <c r="G470" s="28" t="n">
        <v>4</v>
      </c>
      <c r="H470" s="28" t="n">
        <v>6</v>
      </c>
      <c r="I470" s="28" t="n">
        <v>4</v>
      </c>
      <c r="J470" s="28" t="n">
        <v>1</v>
      </c>
    </row>
    <row r="471" customFormat="false" ht="13.5" hidden="false" customHeight="false" outlineLevel="0" collapsed="false">
      <c r="A471" s="0" t="n">
        <v>484</v>
      </c>
      <c r="B471" s="0" t="s">
        <v>7011</v>
      </c>
      <c r="C471" s="0" t="n">
        <v>2</v>
      </c>
      <c r="D471" s="0" t="n">
        <v>452</v>
      </c>
      <c r="E471" s="0" t="s">
        <v>6954</v>
      </c>
      <c r="F471" s="39" t="s">
        <v>4859</v>
      </c>
      <c r="G471" s="28" t="n">
        <v>4</v>
      </c>
      <c r="H471" s="28" t="n">
        <v>4</v>
      </c>
      <c r="I471" s="28" t="n">
        <v>4</v>
      </c>
      <c r="J471" s="28" t="n">
        <v>1</v>
      </c>
    </row>
    <row r="472" customFormat="false" ht="13.5" hidden="false" customHeight="false" outlineLevel="0" collapsed="false">
      <c r="A472" s="0" t="n">
        <v>485</v>
      </c>
      <c r="B472" s="0" t="s">
        <v>7012</v>
      </c>
      <c r="C472" s="0" t="n">
        <v>2</v>
      </c>
      <c r="D472" s="0" t="n">
        <v>453</v>
      </c>
      <c r="E472" s="0" t="s">
        <v>6956</v>
      </c>
      <c r="F472" s="39" t="s">
        <v>7013</v>
      </c>
      <c r="G472" s="28" t="n">
        <v>4</v>
      </c>
      <c r="H472" s="28" t="n">
        <v>4</v>
      </c>
      <c r="I472" s="28" t="n">
        <v>6</v>
      </c>
      <c r="J472" s="28" t="n">
        <v>1</v>
      </c>
    </row>
    <row r="473" customFormat="false" ht="13.5" hidden="false" customHeight="false" outlineLevel="0" collapsed="false">
      <c r="A473" s="0" t="n">
        <v>486</v>
      </c>
      <c r="B473" s="0" t="s">
        <v>7014</v>
      </c>
      <c r="C473" s="0" t="n">
        <v>2</v>
      </c>
      <c r="D473" s="0" t="n">
        <v>454</v>
      </c>
      <c r="E473" s="0" t="s">
        <v>6957</v>
      </c>
      <c r="F473" s="39" t="s">
        <v>4829</v>
      </c>
      <c r="G473" s="28" t="n">
        <v>4</v>
      </c>
      <c r="H473" s="28" t="n">
        <v>4</v>
      </c>
      <c r="I473" s="28" t="n">
        <v>4</v>
      </c>
      <c r="J473" s="28" t="n">
        <v>1</v>
      </c>
    </row>
    <row r="474" customFormat="false" ht="13.5" hidden="false" customHeight="false" outlineLevel="0" collapsed="false">
      <c r="A474" s="0" t="n">
        <v>487</v>
      </c>
      <c r="B474" s="0" t="s">
        <v>7015</v>
      </c>
      <c r="C474" s="0" t="n">
        <v>2</v>
      </c>
      <c r="D474" s="0" t="n">
        <v>455</v>
      </c>
      <c r="E474" s="0" t="s">
        <v>6959</v>
      </c>
      <c r="F474" s="39" t="s">
        <v>7016</v>
      </c>
      <c r="G474" s="28" t="n">
        <v>4</v>
      </c>
      <c r="H474" s="28" t="n">
        <v>2</v>
      </c>
      <c r="I474" s="28" t="n">
        <v>4</v>
      </c>
      <c r="J474" s="28" t="n">
        <v>1</v>
      </c>
    </row>
    <row r="475" customFormat="false" ht="13.5" hidden="false" customHeight="false" outlineLevel="0" collapsed="false">
      <c r="A475" s="0" t="n">
        <v>488</v>
      </c>
      <c r="B475" s="0" t="s">
        <v>7017</v>
      </c>
      <c r="C475" s="0" t="n">
        <v>2</v>
      </c>
      <c r="D475" s="0" t="n">
        <v>456</v>
      </c>
      <c r="E475" s="0" t="s">
        <v>6961</v>
      </c>
      <c r="F475" s="39" t="s">
        <v>7018</v>
      </c>
      <c r="G475" s="28" t="n">
        <v>4</v>
      </c>
      <c r="H475" s="28" t="n">
        <v>4</v>
      </c>
      <c r="I475" s="28" t="n">
        <v>4</v>
      </c>
      <c r="J475" s="28" t="n">
        <v>1</v>
      </c>
    </row>
    <row r="476" customFormat="false" ht="13.5" hidden="false" customHeight="false" outlineLevel="0" collapsed="false">
      <c r="A476" s="0" t="n">
        <v>489</v>
      </c>
      <c r="B476" s="0" t="s">
        <v>7019</v>
      </c>
      <c r="C476" s="0" t="n">
        <v>2</v>
      </c>
      <c r="D476" s="0" t="n">
        <v>457</v>
      </c>
      <c r="E476" s="0" t="s">
        <v>6963</v>
      </c>
      <c r="F476" s="39" t="s">
        <v>4769</v>
      </c>
      <c r="G476" s="28" t="n">
        <v>4</v>
      </c>
      <c r="H476" s="28" t="n">
        <v>4</v>
      </c>
      <c r="I476" s="28" t="n">
        <v>4</v>
      </c>
      <c r="J476" s="28" t="n">
        <v>1</v>
      </c>
    </row>
    <row r="477" customFormat="false" ht="13.5" hidden="false" customHeight="false" outlineLevel="0" collapsed="false">
      <c r="A477" s="0" t="n">
        <v>490</v>
      </c>
      <c r="B477" s="0" t="s">
        <v>7020</v>
      </c>
      <c r="C477" s="0" t="n">
        <v>2</v>
      </c>
      <c r="D477" s="0" t="n">
        <v>458</v>
      </c>
      <c r="E477" s="0" t="s">
        <v>6965</v>
      </c>
      <c r="F477" s="39" t="s">
        <v>7021</v>
      </c>
      <c r="G477" s="28" t="n">
        <v>4</v>
      </c>
      <c r="H477" s="28" t="n">
        <v>6</v>
      </c>
      <c r="I477" s="28" t="n">
        <v>4</v>
      </c>
      <c r="J477" s="28" t="n">
        <v>1</v>
      </c>
    </row>
    <row r="478" customFormat="false" ht="13.5" hidden="false" customHeight="false" outlineLevel="0" collapsed="false">
      <c r="A478" s="0" t="n">
        <v>491</v>
      </c>
      <c r="B478" s="0" t="s">
        <v>7022</v>
      </c>
      <c r="C478" s="0" t="n">
        <v>2</v>
      </c>
      <c r="D478" s="0" t="n">
        <v>459</v>
      </c>
      <c r="E478" s="0" t="s">
        <v>6966</v>
      </c>
      <c r="F478" s="39" t="s">
        <v>7023</v>
      </c>
      <c r="G478" s="28" t="n">
        <v>4</v>
      </c>
      <c r="H478" s="28" t="n">
        <v>4</v>
      </c>
      <c r="I478" s="28" t="n">
        <v>4</v>
      </c>
      <c r="J478" s="28" t="n">
        <v>1</v>
      </c>
    </row>
    <row r="479" customFormat="false" ht="13.5" hidden="false" customHeight="false" outlineLevel="0" collapsed="false">
      <c r="A479" s="0" t="n">
        <v>492</v>
      </c>
      <c r="B479" s="0" t="s">
        <v>7024</v>
      </c>
      <c r="C479" s="0" t="n">
        <v>2</v>
      </c>
      <c r="D479" s="0" t="n">
        <v>460</v>
      </c>
      <c r="E479" s="0" t="s">
        <v>6968</v>
      </c>
      <c r="F479" s="39" t="s">
        <v>7025</v>
      </c>
      <c r="G479" s="28" t="n">
        <v>4</v>
      </c>
      <c r="H479" s="28" t="n">
        <v>4</v>
      </c>
      <c r="I479" s="28" t="n">
        <v>2</v>
      </c>
      <c r="J479" s="28" t="n">
        <v>1</v>
      </c>
    </row>
    <row r="480" customFormat="false" ht="13.5" hidden="false" customHeight="false" outlineLevel="0" collapsed="false">
      <c r="A480" s="0" t="n">
        <v>493</v>
      </c>
      <c r="B480" s="0" t="s">
        <v>7026</v>
      </c>
      <c r="C480" s="0" t="n">
        <v>2</v>
      </c>
      <c r="D480" s="0" t="n">
        <v>461</v>
      </c>
      <c r="E480" s="0" t="s">
        <v>6970</v>
      </c>
      <c r="F480" s="39" t="s">
        <v>7027</v>
      </c>
      <c r="G480" s="28" t="n">
        <v>4</v>
      </c>
      <c r="H480" s="28" t="n">
        <v>4</v>
      </c>
      <c r="I480" s="28" t="n">
        <v>4</v>
      </c>
      <c r="J480" s="28" t="n">
        <v>2</v>
      </c>
    </row>
    <row r="481" customFormat="false" ht="13.5" hidden="false" customHeight="false" outlineLevel="0" collapsed="false">
      <c r="A481" s="0" t="n">
        <v>494</v>
      </c>
      <c r="B481" s="0" t="s">
        <v>7028</v>
      </c>
      <c r="C481" s="0" t="n">
        <v>2</v>
      </c>
      <c r="D481" s="0" t="n">
        <v>462</v>
      </c>
      <c r="E481" s="0" t="s">
        <v>6972</v>
      </c>
      <c r="F481" s="39" t="s">
        <v>7029</v>
      </c>
      <c r="G481" s="28" t="n">
        <v>4</v>
      </c>
      <c r="H481" s="28" t="n">
        <v>2</v>
      </c>
      <c r="I481" s="28" t="n">
        <v>4</v>
      </c>
      <c r="J481" s="28" t="n">
        <v>2</v>
      </c>
    </row>
    <row r="482" customFormat="false" ht="13.5" hidden="false" customHeight="false" outlineLevel="0" collapsed="false">
      <c r="A482" s="0" t="n">
        <v>495</v>
      </c>
      <c r="B482" s="0" t="s">
        <v>7030</v>
      </c>
      <c r="C482" s="0" t="n">
        <v>2</v>
      </c>
      <c r="D482" s="0" t="n">
        <v>463</v>
      </c>
      <c r="E482" s="0" t="s">
        <v>6974</v>
      </c>
      <c r="F482" s="39" t="s">
        <v>4679</v>
      </c>
      <c r="G482" s="28" t="n">
        <v>4</v>
      </c>
      <c r="H482" s="28" t="n">
        <v>4</v>
      </c>
      <c r="I482" s="28" t="n">
        <v>4</v>
      </c>
      <c r="J482" s="28" t="n">
        <v>2</v>
      </c>
    </row>
    <row r="483" customFormat="false" ht="13.5" hidden="false" customHeight="false" outlineLevel="0" collapsed="false">
      <c r="A483" s="0" t="n">
        <v>496</v>
      </c>
      <c r="B483" s="0" t="s">
        <v>7031</v>
      </c>
      <c r="C483" s="0" t="n">
        <v>2</v>
      </c>
      <c r="D483" s="0" t="n">
        <v>464</v>
      </c>
      <c r="E483" s="0" t="s">
        <v>6976</v>
      </c>
      <c r="F483" s="39" t="s">
        <v>7032</v>
      </c>
      <c r="G483" s="28" t="n">
        <v>4</v>
      </c>
      <c r="H483" s="28" t="n">
        <v>4</v>
      </c>
      <c r="I483" s="28" t="n">
        <v>2</v>
      </c>
      <c r="J483" s="28" t="n">
        <v>2</v>
      </c>
    </row>
    <row r="484" customFormat="false" ht="13.5" hidden="false" customHeight="false" outlineLevel="0" collapsed="false">
      <c r="A484" s="0" t="n">
        <v>497</v>
      </c>
      <c r="B484" s="0" t="s">
        <v>7033</v>
      </c>
      <c r="C484" s="0" t="n">
        <v>2</v>
      </c>
      <c r="D484" s="0" t="n">
        <v>401</v>
      </c>
      <c r="E484" s="0" t="s">
        <v>6865</v>
      </c>
      <c r="F484" s="39" t="s">
        <v>7034</v>
      </c>
      <c r="G484" s="28" t="n">
        <v>4</v>
      </c>
      <c r="H484" s="28" t="n">
        <v>2</v>
      </c>
      <c r="I484" s="28" t="n">
        <v>6</v>
      </c>
      <c r="J484" s="28" t="n">
        <v>2</v>
      </c>
    </row>
    <row r="485" customFormat="false" ht="13.5" hidden="false" customHeight="false" outlineLevel="0" collapsed="false">
      <c r="A485" s="0" t="n">
        <v>498</v>
      </c>
      <c r="B485" s="0" t="s">
        <v>7035</v>
      </c>
      <c r="C485" s="0" t="n">
        <v>2</v>
      </c>
      <c r="D485" s="0" t="n">
        <v>402</v>
      </c>
      <c r="E485" s="0" t="s">
        <v>6866</v>
      </c>
      <c r="F485" s="39" t="s">
        <v>7036</v>
      </c>
      <c r="G485" s="28" t="n">
        <v>4</v>
      </c>
      <c r="H485" s="28" t="n">
        <v>4</v>
      </c>
      <c r="I485" s="28" t="n">
        <v>6</v>
      </c>
      <c r="J485" s="28" t="n">
        <v>1</v>
      </c>
    </row>
    <row r="486" customFormat="false" ht="13.5" hidden="false" customHeight="false" outlineLevel="0" collapsed="false">
      <c r="A486" s="0" t="n">
        <v>499</v>
      </c>
      <c r="B486" s="0" t="s">
        <v>7037</v>
      </c>
      <c r="C486" s="0" t="n">
        <v>2</v>
      </c>
      <c r="D486" s="0" t="n">
        <v>403</v>
      </c>
      <c r="E486" s="0" t="s">
        <v>6869</v>
      </c>
      <c r="F486" s="39" t="s">
        <v>7038</v>
      </c>
      <c r="G486" s="28" t="n">
        <v>4</v>
      </c>
      <c r="H486" s="28" t="n">
        <v>4</v>
      </c>
      <c r="I486" s="28" t="n">
        <v>6</v>
      </c>
      <c r="J486" s="28" t="n">
        <v>1</v>
      </c>
    </row>
    <row r="487" customFormat="false" ht="13.5" hidden="false" customHeight="false" outlineLevel="0" collapsed="false">
      <c r="A487" s="0" t="n">
        <v>500</v>
      </c>
      <c r="B487" s="0" t="s">
        <v>7039</v>
      </c>
      <c r="C487" s="0" t="n">
        <v>2</v>
      </c>
      <c r="D487" s="0" t="n">
        <v>404</v>
      </c>
      <c r="E487" s="0" t="s">
        <v>6870</v>
      </c>
      <c r="F487" s="39" t="s">
        <v>4605</v>
      </c>
      <c r="G487" s="28" t="n">
        <v>4</v>
      </c>
      <c r="H487" s="28" t="n">
        <v>4</v>
      </c>
      <c r="I487" s="28" t="n">
        <v>4</v>
      </c>
      <c r="J487" s="28" t="n">
        <v>2</v>
      </c>
    </row>
    <row r="488" customFormat="false" ht="13.5" hidden="false" customHeight="false" outlineLevel="0" collapsed="false">
      <c r="A488" s="0" t="n">
        <v>501</v>
      </c>
      <c r="B488" s="0" t="s">
        <v>7040</v>
      </c>
      <c r="C488" s="0" t="n">
        <v>2</v>
      </c>
      <c r="D488" s="0" t="n">
        <v>405</v>
      </c>
      <c r="E488" s="0" t="s">
        <v>6872</v>
      </c>
      <c r="F488" s="39" t="s">
        <v>7041</v>
      </c>
      <c r="G488" s="28" t="n">
        <v>4</v>
      </c>
      <c r="H488" s="28" t="n">
        <v>4</v>
      </c>
      <c r="I488" s="28" t="n">
        <v>6</v>
      </c>
      <c r="J488" s="28" t="n">
        <v>2</v>
      </c>
    </row>
    <row r="489" customFormat="false" ht="13.5" hidden="false" customHeight="false" outlineLevel="0" collapsed="false">
      <c r="A489" s="0" t="n">
        <v>502</v>
      </c>
      <c r="B489" s="0" t="s">
        <v>7042</v>
      </c>
      <c r="C489" s="0" t="n">
        <v>2</v>
      </c>
      <c r="D489" s="0" t="n">
        <v>406</v>
      </c>
      <c r="E489" s="0" t="s">
        <v>6873</v>
      </c>
      <c r="F489" s="39" t="s">
        <v>4571</v>
      </c>
      <c r="G489" s="28" t="n">
        <v>4</v>
      </c>
      <c r="H489" s="28" t="n">
        <v>2</v>
      </c>
      <c r="I489" s="28" t="n">
        <v>6</v>
      </c>
      <c r="J489" s="28" t="n">
        <v>2</v>
      </c>
    </row>
    <row r="490" customFormat="false" ht="13.5" hidden="false" customHeight="false" outlineLevel="0" collapsed="false">
      <c r="A490" s="0" t="n">
        <v>503</v>
      </c>
      <c r="B490" s="0" t="s">
        <v>7043</v>
      </c>
      <c r="C490" s="0" t="n">
        <v>2</v>
      </c>
      <c r="D490" s="0" t="n">
        <v>407</v>
      </c>
      <c r="E490" s="0" t="s">
        <v>6875</v>
      </c>
      <c r="F490" s="39" t="s">
        <v>7044</v>
      </c>
      <c r="G490" s="28" t="n">
        <v>4</v>
      </c>
      <c r="H490" s="28" t="n">
        <v>2</v>
      </c>
      <c r="I490" s="28" t="n">
        <v>6</v>
      </c>
      <c r="J490" s="28" t="n">
        <v>2</v>
      </c>
    </row>
    <row r="491" customFormat="false" ht="13.5" hidden="false" customHeight="false" outlineLevel="0" collapsed="false">
      <c r="A491" s="0" t="n">
        <v>504</v>
      </c>
      <c r="B491" s="0" t="s">
        <v>7045</v>
      </c>
      <c r="C491" s="0" t="n">
        <v>2</v>
      </c>
      <c r="D491" s="0" t="n">
        <v>408</v>
      </c>
      <c r="E491" s="0" t="s">
        <v>6877</v>
      </c>
      <c r="F491" s="39" t="s">
        <v>7046</v>
      </c>
      <c r="G491" s="28" t="n">
        <v>4</v>
      </c>
      <c r="H491" s="28" t="n">
        <v>2</v>
      </c>
      <c r="I491" s="28" t="n">
        <v>4</v>
      </c>
      <c r="J491" s="28" t="n">
        <v>2</v>
      </c>
    </row>
    <row r="492" customFormat="false" ht="13.5" hidden="false" customHeight="false" outlineLevel="0" collapsed="false">
      <c r="A492" s="0" t="n">
        <v>505</v>
      </c>
      <c r="B492" s="0" t="s">
        <v>7047</v>
      </c>
      <c r="C492" s="0" t="n">
        <v>2</v>
      </c>
      <c r="D492" s="0" t="n">
        <v>409</v>
      </c>
      <c r="E492" s="0" t="s">
        <v>6879</v>
      </c>
      <c r="F492" s="39" t="s">
        <v>4519</v>
      </c>
      <c r="G492" s="28" t="n">
        <v>4</v>
      </c>
      <c r="H492" s="28" t="n">
        <v>4</v>
      </c>
      <c r="I492" s="28" t="n">
        <v>6</v>
      </c>
      <c r="J492" s="28" t="n">
        <v>2</v>
      </c>
    </row>
    <row r="493" customFormat="false" ht="13.5" hidden="false" customHeight="false" outlineLevel="0" collapsed="false">
      <c r="A493" s="0" t="n">
        <v>506</v>
      </c>
      <c r="B493" s="0" t="s">
        <v>7048</v>
      </c>
      <c r="C493" s="0" t="n">
        <v>2</v>
      </c>
      <c r="D493" s="0" t="n">
        <v>410</v>
      </c>
      <c r="E493" s="0" t="s">
        <v>6881</v>
      </c>
      <c r="F493" s="39" t="s">
        <v>7049</v>
      </c>
      <c r="G493" s="28" t="n">
        <v>4</v>
      </c>
      <c r="H493" s="28" t="n">
        <v>4</v>
      </c>
      <c r="I493" s="28" t="n">
        <v>4</v>
      </c>
      <c r="J493" s="28" t="n">
        <v>1</v>
      </c>
    </row>
    <row r="494" customFormat="false" ht="13.5" hidden="false" customHeight="false" outlineLevel="0" collapsed="false">
      <c r="A494" s="0" t="n">
        <v>507</v>
      </c>
      <c r="B494" s="0" t="s">
        <v>7050</v>
      </c>
      <c r="C494" s="0" t="n">
        <v>2</v>
      </c>
      <c r="D494" s="0" t="n">
        <v>411</v>
      </c>
      <c r="E494" s="0" t="s">
        <v>6882</v>
      </c>
      <c r="F494" s="39" t="s">
        <v>7051</v>
      </c>
      <c r="G494" s="28" t="n">
        <v>4</v>
      </c>
      <c r="H494" s="28" t="n">
        <v>4</v>
      </c>
      <c r="I494" s="28" t="n">
        <v>4</v>
      </c>
      <c r="J494" s="28" t="n">
        <v>1</v>
      </c>
    </row>
    <row r="495" customFormat="false" ht="13.5" hidden="false" customHeight="false" outlineLevel="0" collapsed="false">
      <c r="A495" s="0" t="n">
        <v>508</v>
      </c>
      <c r="B495" s="0" t="s">
        <v>7052</v>
      </c>
      <c r="C495" s="0" t="n">
        <v>2</v>
      </c>
      <c r="D495" s="0" t="n">
        <v>412</v>
      </c>
      <c r="E495" s="0" t="s">
        <v>6884</v>
      </c>
      <c r="F495" s="39" t="s">
        <v>7053</v>
      </c>
      <c r="G495" s="28" t="n">
        <v>4</v>
      </c>
      <c r="H495" s="28" t="n">
        <v>2</v>
      </c>
      <c r="I495" s="28" t="n">
        <v>4</v>
      </c>
      <c r="J495" s="28" t="n">
        <v>2</v>
      </c>
    </row>
    <row r="496" customFormat="false" ht="13.5" hidden="false" customHeight="false" outlineLevel="0" collapsed="false">
      <c r="A496" s="0" t="n">
        <v>509</v>
      </c>
      <c r="B496" s="0" t="s">
        <v>7054</v>
      </c>
      <c r="C496" s="0" t="n">
        <v>2</v>
      </c>
      <c r="D496" s="0" t="n">
        <v>413</v>
      </c>
      <c r="E496" s="0" t="s">
        <v>6886</v>
      </c>
      <c r="F496" s="39" t="s">
        <v>7055</v>
      </c>
      <c r="G496" s="28" t="n">
        <v>4</v>
      </c>
      <c r="H496" s="28" t="n">
        <v>2</v>
      </c>
      <c r="I496" s="28" t="n">
        <v>6</v>
      </c>
      <c r="J496" s="28" t="n">
        <v>2</v>
      </c>
    </row>
    <row r="497" customFormat="false" ht="13.5" hidden="false" customHeight="false" outlineLevel="0" collapsed="false">
      <c r="A497" s="0" t="n">
        <v>510</v>
      </c>
      <c r="B497" s="0" t="s">
        <v>7056</v>
      </c>
      <c r="C497" s="0" t="n">
        <v>2</v>
      </c>
      <c r="D497" s="0" t="n">
        <v>414</v>
      </c>
      <c r="E497" s="0" t="s">
        <v>6888</v>
      </c>
      <c r="F497" s="39" t="s">
        <v>7057</v>
      </c>
      <c r="G497" s="28" t="n">
        <v>4</v>
      </c>
      <c r="H497" s="28" t="n">
        <v>2</v>
      </c>
      <c r="I497" s="28" t="n">
        <v>4</v>
      </c>
      <c r="J497" s="28" t="n">
        <v>1</v>
      </c>
    </row>
    <row r="498" customFormat="false" ht="13.5" hidden="false" customHeight="false" outlineLevel="0" collapsed="false">
      <c r="A498" s="0" t="n">
        <v>511</v>
      </c>
      <c r="B498" s="0" t="s">
        <v>7058</v>
      </c>
      <c r="C498" s="0" t="n">
        <v>2</v>
      </c>
      <c r="D498" s="0" t="n">
        <v>415</v>
      </c>
      <c r="E498" s="0" t="s">
        <v>6890</v>
      </c>
      <c r="F498" s="39" t="s">
        <v>4417</v>
      </c>
      <c r="G498" s="28" t="n">
        <v>4</v>
      </c>
      <c r="H498" s="28" t="n">
        <v>2</v>
      </c>
      <c r="I498" s="28" t="n">
        <v>4</v>
      </c>
      <c r="J498" s="28" t="n">
        <v>1</v>
      </c>
    </row>
    <row r="499" customFormat="false" ht="13.5" hidden="false" customHeight="false" outlineLevel="0" collapsed="false">
      <c r="A499" s="0" t="n">
        <v>512</v>
      </c>
      <c r="B499" s="0" t="s">
        <v>7059</v>
      </c>
      <c r="C499" s="0" t="n">
        <v>2</v>
      </c>
      <c r="D499" s="0" t="n">
        <v>416</v>
      </c>
      <c r="E499" s="0" t="s">
        <v>6892</v>
      </c>
      <c r="F499" s="39" t="s">
        <v>7060</v>
      </c>
      <c r="G499" s="28" t="n">
        <v>4</v>
      </c>
      <c r="H499" s="28" t="n">
        <v>4</v>
      </c>
      <c r="I499" s="28" t="n">
        <v>4</v>
      </c>
      <c r="J499" s="28" t="n">
        <v>2</v>
      </c>
    </row>
    <row r="500" customFormat="false" ht="13.5" hidden="false" customHeight="false" outlineLevel="0" collapsed="false">
      <c r="A500" s="0" t="n">
        <v>513</v>
      </c>
      <c r="B500" s="0" t="s">
        <v>7061</v>
      </c>
      <c r="C500" s="0" t="n">
        <v>2</v>
      </c>
      <c r="D500" s="0" t="n">
        <v>417</v>
      </c>
      <c r="E500" s="0" t="s">
        <v>6893</v>
      </c>
      <c r="F500" s="39" t="s">
        <v>7062</v>
      </c>
      <c r="G500" s="28" t="n">
        <v>4</v>
      </c>
      <c r="H500" s="28" t="n">
        <v>4</v>
      </c>
      <c r="I500" s="28" t="n">
        <v>6</v>
      </c>
      <c r="J500" s="28" t="n">
        <v>2</v>
      </c>
    </row>
    <row r="501" customFormat="false" ht="13.5" hidden="false" customHeight="false" outlineLevel="0" collapsed="false">
      <c r="A501" s="0" t="n">
        <v>514</v>
      </c>
      <c r="B501" s="0" t="s">
        <v>7063</v>
      </c>
      <c r="C501" s="0" t="n">
        <v>2</v>
      </c>
      <c r="D501" s="0" t="n">
        <v>418</v>
      </c>
      <c r="E501" s="0" t="s">
        <v>6895</v>
      </c>
      <c r="F501" s="39" t="s">
        <v>7064</v>
      </c>
      <c r="G501" s="28" t="n">
        <v>4</v>
      </c>
      <c r="H501" s="28" t="n">
        <v>4</v>
      </c>
      <c r="I501" s="28" t="n">
        <v>4</v>
      </c>
      <c r="J501" s="28" t="n">
        <v>1</v>
      </c>
    </row>
    <row r="502" customFormat="false" ht="13.5" hidden="false" customHeight="false" outlineLevel="0" collapsed="false">
      <c r="A502" s="0" t="n">
        <v>515</v>
      </c>
      <c r="B502" s="0" t="s">
        <v>7065</v>
      </c>
      <c r="C502" s="0" t="n">
        <v>2</v>
      </c>
      <c r="D502" s="0" t="n">
        <v>419</v>
      </c>
      <c r="E502" s="0" t="s">
        <v>6897</v>
      </c>
      <c r="F502" s="39" t="s">
        <v>7066</v>
      </c>
      <c r="G502" s="28" t="n">
        <v>4</v>
      </c>
      <c r="H502" s="28" t="n">
        <v>4</v>
      </c>
      <c r="I502" s="28" t="n">
        <v>4</v>
      </c>
      <c r="J502" s="28" t="n">
        <v>1</v>
      </c>
    </row>
    <row r="503" customFormat="false" ht="13.5" hidden="false" customHeight="false" outlineLevel="0" collapsed="false">
      <c r="A503" s="0" t="n">
        <v>516</v>
      </c>
      <c r="B503" s="0" t="s">
        <v>7067</v>
      </c>
      <c r="C503" s="0" t="n">
        <v>2</v>
      </c>
      <c r="D503" s="0" t="n">
        <v>420</v>
      </c>
      <c r="E503" s="0" t="s">
        <v>6898</v>
      </c>
      <c r="F503" s="39" t="s">
        <v>4351</v>
      </c>
      <c r="G503" s="28" t="n">
        <v>4</v>
      </c>
      <c r="H503" s="28" t="n">
        <v>6</v>
      </c>
      <c r="I503" s="28" t="n">
        <v>4</v>
      </c>
      <c r="J503" s="28" t="n">
        <v>2</v>
      </c>
    </row>
    <row r="504" customFormat="false" ht="13.5" hidden="false" customHeight="false" outlineLevel="0" collapsed="false">
      <c r="A504" s="0" t="n">
        <v>517</v>
      </c>
      <c r="B504" s="0" t="s">
        <v>7068</v>
      </c>
      <c r="C504" s="0" t="n">
        <v>2</v>
      </c>
      <c r="D504" s="0" t="n">
        <v>421</v>
      </c>
      <c r="E504" s="0" t="s">
        <v>6900</v>
      </c>
      <c r="F504" s="39" t="s">
        <v>7069</v>
      </c>
      <c r="G504" s="28" t="n">
        <v>4</v>
      </c>
      <c r="H504" s="28" t="n">
        <v>4</v>
      </c>
      <c r="I504" s="28" t="n">
        <v>6</v>
      </c>
      <c r="J504" s="28" t="n">
        <v>2</v>
      </c>
    </row>
    <row r="505" customFormat="false" ht="13.5" hidden="false" customHeight="false" outlineLevel="0" collapsed="false">
      <c r="A505" s="0" t="n">
        <v>518</v>
      </c>
      <c r="B505" s="0" t="s">
        <v>7070</v>
      </c>
      <c r="C505" s="0" t="n">
        <v>2</v>
      </c>
      <c r="D505" s="0" t="n">
        <v>422</v>
      </c>
      <c r="E505" s="0" t="s">
        <v>6901</v>
      </c>
      <c r="F505" s="39" t="s">
        <v>4313</v>
      </c>
      <c r="G505" s="28" t="n">
        <v>4</v>
      </c>
      <c r="H505" s="28" t="n">
        <v>4</v>
      </c>
      <c r="I505" s="28" t="n">
        <v>4</v>
      </c>
      <c r="J505" s="28" t="n">
        <v>1</v>
      </c>
    </row>
    <row r="506" customFormat="false" ht="13.5" hidden="false" customHeight="false" outlineLevel="0" collapsed="false">
      <c r="A506" s="0" t="n">
        <v>519</v>
      </c>
      <c r="B506" s="0" t="s">
        <v>7071</v>
      </c>
      <c r="C506" s="0" t="n">
        <v>2</v>
      </c>
      <c r="D506" s="0" t="n">
        <v>423</v>
      </c>
      <c r="E506" s="0" t="s">
        <v>6903</v>
      </c>
      <c r="F506" s="39" t="s">
        <v>7072</v>
      </c>
      <c r="G506" s="28" t="n">
        <v>4</v>
      </c>
      <c r="H506" s="28" t="n">
        <v>4</v>
      </c>
      <c r="I506" s="28" t="n">
        <v>4</v>
      </c>
      <c r="J506" s="28" t="n">
        <v>1</v>
      </c>
    </row>
    <row r="507" customFormat="false" ht="13.5" hidden="false" customHeight="false" outlineLevel="0" collapsed="false">
      <c r="A507" s="0" t="n">
        <v>520</v>
      </c>
      <c r="B507" s="0" t="s">
        <v>7073</v>
      </c>
      <c r="C507" s="0" t="n">
        <v>2</v>
      </c>
      <c r="D507" s="0" t="n">
        <v>424</v>
      </c>
      <c r="E507" s="0" t="s">
        <v>6905</v>
      </c>
      <c r="F507" s="39" t="s">
        <v>7074</v>
      </c>
      <c r="G507" s="28" t="n">
        <v>4</v>
      </c>
      <c r="H507" s="28" t="n">
        <v>2</v>
      </c>
      <c r="I507" s="28" t="n">
        <v>4</v>
      </c>
      <c r="J507" s="28" t="n">
        <v>2</v>
      </c>
    </row>
    <row r="508" customFormat="false" ht="13.5" hidden="false" customHeight="false" outlineLevel="0" collapsed="false">
      <c r="A508" s="0" t="n">
        <v>521</v>
      </c>
      <c r="B508" s="0" t="s">
        <v>7075</v>
      </c>
      <c r="C508" s="0" t="n">
        <v>2</v>
      </c>
      <c r="D508" s="0" t="n">
        <v>425</v>
      </c>
      <c r="E508" s="0" t="s">
        <v>6907</v>
      </c>
      <c r="F508" s="39" t="s">
        <v>4261</v>
      </c>
      <c r="G508" s="28" t="n">
        <v>4</v>
      </c>
      <c r="H508" s="28" t="n">
        <v>6</v>
      </c>
      <c r="I508" s="28" t="n">
        <v>4</v>
      </c>
      <c r="J508" s="28" t="n">
        <v>2</v>
      </c>
    </row>
    <row r="509" customFormat="false" ht="13.5" hidden="false" customHeight="false" outlineLevel="0" collapsed="false">
      <c r="A509" s="0" t="n">
        <v>522</v>
      </c>
      <c r="B509" s="0" t="s">
        <v>7076</v>
      </c>
      <c r="C509" s="0" t="n">
        <v>2</v>
      </c>
      <c r="D509" s="0" t="n">
        <v>426</v>
      </c>
      <c r="E509" s="0" t="s">
        <v>6909</v>
      </c>
      <c r="F509" s="39" t="s">
        <v>7077</v>
      </c>
      <c r="G509" s="28" t="n">
        <v>4</v>
      </c>
      <c r="H509" s="28" t="n">
        <v>4</v>
      </c>
      <c r="I509" s="28" t="n">
        <v>4</v>
      </c>
      <c r="J509" s="28" t="n">
        <v>2</v>
      </c>
    </row>
    <row r="510" customFormat="false" ht="13.5" hidden="false" customHeight="false" outlineLevel="0" collapsed="false">
      <c r="A510" s="0" t="n">
        <v>523</v>
      </c>
      <c r="B510" s="0" t="s">
        <v>7078</v>
      </c>
      <c r="C510" s="0" t="n">
        <v>2</v>
      </c>
      <c r="D510" s="0" t="n">
        <v>427</v>
      </c>
      <c r="E510" s="0" t="s">
        <v>6910</v>
      </c>
      <c r="F510" s="39" t="s">
        <v>7079</v>
      </c>
      <c r="G510" s="28" t="n">
        <v>4</v>
      </c>
      <c r="H510" s="28" t="n">
        <v>4</v>
      </c>
      <c r="I510" s="28" t="n">
        <v>4</v>
      </c>
      <c r="J510" s="28" t="n">
        <v>2</v>
      </c>
    </row>
    <row r="511" customFormat="false" ht="13.5" hidden="false" customHeight="false" outlineLevel="0" collapsed="false">
      <c r="A511" s="0" t="n">
        <v>524</v>
      </c>
      <c r="B511" s="0" t="s">
        <v>7080</v>
      </c>
      <c r="C511" s="0" t="n">
        <v>2</v>
      </c>
      <c r="D511" s="0" t="n">
        <v>428</v>
      </c>
      <c r="E511" s="0" t="s">
        <v>6912</v>
      </c>
      <c r="F511" s="39" t="s">
        <v>7081</v>
      </c>
      <c r="G511" s="28" t="n">
        <v>4</v>
      </c>
      <c r="H511" s="28" t="n">
        <v>4</v>
      </c>
      <c r="I511" s="28" t="n">
        <v>2</v>
      </c>
      <c r="J511" s="28" t="n">
        <v>2</v>
      </c>
    </row>
    <row r="512" customFormat="false" ht="13.5" hidden="false" customHeight="false" outlineLevel="0" collapsed="false">
      <c r="A512" s="0" t="n">
        <v>525</v>
      </c>
      <c r="B512" s="0" t="s">
        <v>7082</v>
      </c>
      <c r="C512" s="0" t="n">
        <v>2</v>
      </c>
      <c r="D512" s="0" t="n">
        <v>429</v>
      </c>
      <c r="E512" s="0" t="s">
        <v>6914</v>
      </c>
      <c r="F512" s="39" t="s">
        <v>7083</v>
      </c>
      <c r="G512" s="28" t="n">
        <v>4</v>
      </c>
      <c r="H512" s="28" t="n">
        <v>2</v>
      </c>
      <c r="I512" s="28" t="n">
        <v>4</v>
      </c>
      <c r="J512" s="28" t="n">
        <v>2</v>
      </c>
    </row>
    <row r="513" customFormat="false" ht="13.5" hidden="false" customHeight="false" outlineLevel="0" collapsed="false">
      <c r="A513" s="0" t="n">
        <v>526</v>
      </c>
      <c r="B513" s="0" t="s">
        <v>7084</v>
      </c>
      <c r="C513" s="0" t="n">
        <v>2</v>
      </c>
      <c r="D513" s="0" t="n">
        <v>430</v>
      </c>
      <c r="E513" s="0" t="s">
        <v>6916</v>
      </c>
      <c r="F513" s="39" t="s">
        <v>7085</v>
      </c>
      <c r="G513" s="28" t="n">
        <v>4</v>
      </c>
      <c r="H513" s="28" t="n">
        <v>4</v>
      </c>
      <c r="I513" s="28" t="n">
        <v>4</v>
      </c>
      <c r="J513" s="28" t="n">
        <v>1</v>
      </c>
    </row>
    <row r="514" customFormat="false" ht="13.5" hidden="false" customHeight="false" outlineLevel="0" collapsed="false">
      <c r="A514" s="0" t="n">
        <v>527</v>
      </c>
      <c r="B514" s="0" t="s">
        <v>7086</v>
      </c>
      <c r="C514" s="0" t="n">
        <v>2</v>
      </c>
      <c r="D514" s="0" t="n">
        <v>431</v>
      </c>
      <c r="E514" s="0" t="s">
        <v>6918</v>
      </c>
      <c r="F514" s="39" t="s">
        <v>4163</v>
      </c>
      <c r="G514" s="28" t="n">
        <v>4</v>
      </c>
      <c r="H514" s="28" t="n">
        <v>4</v>
      </c>
      <c r="I514" s="28" t="n">
        <v>4</v>
      </c>
      <c r="J514" s="28" t="n">
        <v>1</v>
      </c>
    </row>
    <row r="515" customFormat="false" ht="13.5" hidden="false" customHeight="false" outlineLevel="0" collapsed="false">
      <c r="A515" s="0" t="n">
        <v>528</v>
      </c>
      <c r="B515" s="0" t="s">
        <v>7087</v>
      </c>
      <c r="C515" s="0" t="n">
        <v>2</v>
      </c>
      <c r="D515" s="0" t="n">
        <v>432</v>
      </c>
      <c r="E515" s="0" t="s">
        <v>6920</v>
      </c>
      <c r="F515" s="39" t="s">
        <v>7088</v>
      </c>
      <c r="G515" s="28" t="n">
        <v>4</v>
      </c>
      <c r="H515" s="28" t="n">
        <v>4</v>
      </c>
      <c r="I515" s="28" t="n">
        <v>2</v>
      </c>
      <c r="J515" s="28" t="n">
        <v>2</v>
      </c>
    </row>
    <row r="516" customFormat="false" ht="13.5" hidden="false" customHeight="false" outlineLevel="0" collapsed="false">
      <c r="A516" s="0" t="n">
        <v>529</v>
      </c>
      <c r="B516" s="0" t="s">
        <v>7089</v>
      </c>
      <c r="C516" s="0" t="n">
        <v>2</v>
      </c>
      <c r="D516" s="0" t="n">
        <v>530</v>
      </c>
      <c r="E516" s="0" t="s">
        <v>7090</v>
      </c>
      <c r="F516" s="39" t="s">
        <v>6103</v>
      </c>
      <c r="G516" s="28" t="n">
        <v>4</v>
      </c>
      <c r="H516" s="28" t="n">
        <v>4</v>
      </c>
      <c r="I516" s="28" t="n">
        <v>8</v>
      </c>
      <c r="J516" s="28" t="n">
        <v>2</v>
      </c>
    </row>
    <row r="517" customFormat="false" ht="13.5" hidden="false" customHeight="false" outlineLevel="0" collapsed="false">
      <c r="A517" s="0" t="n">
        <v>530</v>
      </c>
      <c r="B517" s="0" t="s">
        <v>7090</v>
      </c>
      <c r="C517" s="0" t="n">
        <v>2</v>
      </c>
      <c r="D517" s="0" t="n">
        <v>529</v>
      </c>
      <c r="E517" s="0" t="s">
        <v>7089</v>
      </c>
      <c r="F517" s="39" t="s">
        <v>7091</v>
      </c>
      <c r="G517" s="28" t="n">
        <v>4</v>
      </c>
      <c r="H517" s="28" t="n">
        <v>2</v>
      </c>
      <c r="I517" s="28" t="n">
        <v>6</v>
      </c>
      <c r="J517" s="28" t="n">
        <v>2</v>
      </c>
    </row>
    <row r="518" customFormat="false" ht="13.5" hidden="false" customHeight="false" outlineLevel="0" collapsed="false">
      <c r="A518" s="0" t="n">
        <v>531</v>
      </c>
      <c r="B518" s="0" t="s">
        <v>7092</v>
      </c>
      <c r="C518" s="0" t="n">
        <v>2</v>
      </c>
      <c r="D518" s="0" t="n">
        <v>529</v>
      </c>
      <c r="E518" s="0" t="s">
        <v>7089</v>
      </c>
      <c r="F518" s="39" t="s">
        <v>7093</v>
      </c>
      <c r="G518" s="28" t="n">
        <v>4</v>
      </c>
      <c r="H518" s="28" t="n">
        <v>4</v>
      </c>
      <c r="I518" s="28" t="n">
        <v>6</v>
      </c>
      <c r="J518" s="28" t="n">
        <v>2</v>
      </c>
    </row>
    <row r="519" customFormat="false" ht="13.5" hidden="false" customHeight="false" outlineLevel="0" collapsed="false">
      <c r="A519" s="0" t="n">
        <v>532</v>
      </c>
      <c r="B519" s="0" t="s">
        <v>7094</v>
      </c>
      <c r="C519" s="0" t="n">
        <v>2</v>
      </c>
      <c r="D519" s="0" t="n">
        <v>530</v>
      </c>
      <c r="E519" s="0" t="s">
        <v>7090</v>
      </c>
      <c r="F519" s="39" t="s">
        <v>7095</v>
      </c>
      <c r="G519" s="28" t="n">
        <v>4</v>
      </c>
      <c r="H519" s="28" t="n">
        <v>4</v>
      </c>
      <c r="I519" s="28" t="n">
        <v>6</v>
      </c>
      <c r="J519" s="28" t="n">
        <v>2</v>
      </c>
    </row>
    <row r="520" customFormat="false" ht="13.5" hidden="false" customHeight="false" outlineLevel="0" collapsed="false">
      <c r="A520" s="0" t="n">
        <v>533</v>
      </c>
      <c r="B520" s="0" t="s">
        <v>7096</v>
      </c>
      <c r="C520" s="0" t="n">
        <v>2</v>
      </c>
      <c r="D520" s="0" t="n">
        <v>529</v>
      </c>
      <c r="E520" s="0" t="s">
        <v>7089</v>
      </c>
      <c r="F520" s="39" t="s">
        <v>7097</v>
      </c>
      <c r="G520" s="28" t="n">
        <v>4</v>
      </c>
      <c r="H520" s="28" t="n">
        <v>4</v>
      </c>
      <c r="I520" s="28" t="n">
        <v>6</v>
      </c>
      <c r="J520" s="28" t="n">
        <v>2</v>
      </c>
    </row>
    <row r="521" customFormat="false" ht="13.5" hidden="false" customHeight="false" outlineLevel="0" collapsed="false">
      <c r="A521" s="0" t="n">
        <v>534</v>
      </c>
      <c r="B521" s="0" t="s">
        <v>7098</v>
      </c>
      <c r="C521" s="0" t="n">
        <v>2</v>
      </c>
      <c r="D521" s="0" t="n">
        <v>530</v>
      </c>
      <c r="E521" s="0" t="s">
        <v>7090</v>
      </c>
      <c r="F521" s="39" t="s">
        <v>6027</v>
      </c>
      <c r="G521" s="28" t="n">
        <v>4</v>
      </c>
      <c r="H521" s="28" t="n">
        <v>4</v>
      </c>
      <c r="I521" s="28" t="n">
        <v>6</v>
      </c>
      <c r="J521" s="28" t="n">
        <v>2</v>
      </c>
    </row>
    <row r="522" customFormat="false" ht="13.5" hidden="false" customHeight="false" outlineLevel="0" collapsed="false">
      <c r="A522" s="0" t="n">
        <v>535</v>
      </c>
      <c r="B522" s="0" t="s">
        <v>7099</v>
      </c>
      <c r="C522" s="0" t="n">
        <v>2</v>
      </c>
      <c r="D522" s="0" t="n">
        <v>531</v>
      </c>
      <c r="E522" s="0" t="s">
        <v>7092</v>
      </c>
      <c r="F522" s="39" t="s">
        <v>7100</v>
      </c>
      <c r="G522" s="28" t="n">
        <v>4</v>
      </c>
      <c r="H522" s="28" t="n">
        <v>6</v>
      </c>
      <c r="I522" s="28" t="n">
        <v>6</v>
      </c>
      <c r="J522" s="28" t="n">
        <v>2</v>
      </c>
    </row>
    <row r="523" customFormat="false" ht="13.5" hidden="false" customHeight="false" outlineLevel="0" collapsed="false">
      <c r="A523" s="0" t="n">
        <v>536</v>
      </c>
      <c r="B523" s="0" t="s">
        <v>7101</v>
      </c>
      <c r="C523" s="0" t="n">
        <v>2</v>
      </c>
      <c r="D523" s="0" t="n">
        <v>532</v>
      </c>
      <c r="E523" s="0" t="s">
        <v>7094</v>
      </c>
      <c r="F523" s="39" t="s">
        <v>7102</v>
      </c>
      <c r="G523" s="28" t="n">
        <v>4</v>
      </c>
      <c r="H523" s="28" t="n">
        <v>4</v>
      </c>
      <c r="I523" s="28" t="n">
        <v>4</v>
      </c>
      <c r="J523" s="28" t="n">
        <v>2</v>
      </c>
    </row>
    <row r="524" customFormat="false" ht="13.5" hidden="false" customHeight="false" outlineLevel="0" collapsed="false">
      <c r="A524" s="0" t="n">
        <v>537</v>
      </c>
      <c r="B524" s="0" t="s">
        <v>7103</v>
      </c>
      <c r="C524" s="0" t="n">
        <v>2</v>
      </c>
      <c r="D524" s="0" t="n">
        <v>538</v>
      </c>
      <c r="E524" s="0" t="s">
        <v>7104</v>
      </c>
      <c r="F524" s="39" t="s">
        <v>7105</v>
      </c>
      <c r="G524" s="28" t="n">
        <v>4</v>
      </c>
      <c r="H524" s="28" t="n">
        <v>4</v>
      </c>
      <c r="I524" s="28" t="n">
        <v>6</v>
      </c>
      <c r="J524" s="28" t="n">
        <v>2</v>
      </c>
    </row>
    <row r="525" customFormat="false" ht="13.5" hidden="false" customHeight="false" outlineLevel="0" collapsed="false">
      <c r="A525" s="0" t="n">
        <v>538</v>
      </c>
      <c r="B525" s="0" t="s">
        <v>7104</v>
      </c>
      <c r="C525" s="0" t="n">
        <v>2</v>
      </c>
      <c r="D525" s="0" t="n">
        <v>537</v>
      </c>
      <c r="E525" s="0" t="s">
        <v>7103</v>
      </c>
      <c r="F525" s="39" t="s">
        <v>7106</v>
      </c>
      <c r="G525" s="28" t="n">
        <v>4</v>
      </c>
      <c r="H525" s="28" t="n">
        <v>4</v>
      </c>
      <c r="I525" s="28" t="n">
        <v>6</v>
      </c>
      <c r="J525" s="28" t="n">
        <v>2</v>
      </c>
    </row>
    <row r="526" customFormat="false" ht="13.5" hidden="false" customHeight="false" outlineLevel="0" collapsed="false">
      <c r="A526" s="0" t="n">
        <v>539</v>
      </c>
      <c r="B526" s="0" t="s">
        <v>7107</v>
      </c>
      <c r="C526" s="0" t="n">
        <v>2</v>
      </c>
      <c r="D526" s="0" t="n">
        <v>537</v>
      </c>
      <c r="E526" s="0" t="s">
        <v>7103</v>
      </c>
      <c r="F526" s="39" t="s">
        <v>7108</v>
      </c>
      <c r="G526" s="28" t="n">
        <v>4</v>
      </c>
      <c r="H526" s="28" t="n">
        <v>2</v>
      </c>
      <c r="I526" s="28" t="n">
        <v>6</v>
      </c>
      <c r="J526" s="28" t="n">
        <v>2</v>
      </c>
    </row>
    <row r="527" customFormat="false" ht="13.5" hidden="false" customHeight="false" outlineLevel="0" collapsed="false">
      <c r="A527" s="0" t="n">
        <v>540</v>
      </c>
      <c r="B527" s="0" t="s">
        <v>7109</v>
      </c>
      <c r="C527" s="0" t="n">
        <v>2</v>
      </c>
      <c r="D527" s="0" t="n">
        <v>538</v>
      </c>
      <c r="E527" s="0" t="s">
        <v>7104</v>
      </c>
      <c r="F527" s="39" t="s">
        <v>5933</v>
      </c>
      <c r="G527" s="28" t="n">
        <v>4</v>
      </c>
      <c r="H527" s="28" t="n">
        <v>4</v>
      </c>
      <c r="I527" s="28" t="n">
        <v>4</v>
      </c>
      <c r="J527" s="28" t="n">
        <v>2</v>
      </c>
    </row>
    <row r="528" customFormat="false" ht="13.5" hidden="false" customHeight="false" outlineLevel="0" collapsed="false">
      <c r="A528" s="0" t="n">
        <v>541</v>
      </c>
      <c r="B528" s="0" t="s">
        <v>7110</v>
      </c>
      <c r="C528" s="0" t="n">
        <v>2</v>
      </c>
      <c r="D528" s="0" t="n">
        <v>542</v>
      </c>
      <c r="E528" s="0" t="s">
        <v>7111</v>
      </c>
      <c r="F528" s="39" t="s">
        <v>7112</v>
      </c>
      <c r="G528" s="28" t="n">
        <v>4</v>
      </c>
      <c r="H528" s="28" t="n">
        <v>4</v>
      </c>
      <c r="I528" s="28" t="n">
        <v>6</v>
      </c>
      <c r="J528" s="28" t="n">
        <v>2</v>
      </c>
    </row>
    <row r="529" customFormat="false" ht="13.5" hidden="false" customHeight="false" outlineLevel="0" collapsed="false">
      <c r="A529" s="0" t="n">
        <v>542</v>
      </c>
      <c r="B529" s="0" t="s">
        <v>7111</v>
      </c>
      <c r="C529" s="0" t="n">
        <v>2</v>
      </c>
      <c r="D529" s="0" t="n">
        <v>541</v>
      </c>
      <c r="E529" s="0" t="s">
        <v>7110</v>
      </c>
      <c r="F529" s="39" t="s">
        <v>7113</v>
      </c>
      <c r="G529" s="28" t="n">
        <v>4</v>
      </c>
      <c r="H529" s="28" t="n">
        <v>4</v>
      </c>
      <c r="I529" s="28" t="n">
        <v>6</v>
      </c>
      <c r="J529" s="28" t="n">
        <v>2</v>
      </c>
    </row>
    <row r="530" customFormat="false" ht="13.5" hidden="false" customHeight="false" outlineLevel="0" collapsed="false">
      <c r="A530" s="0" t="n">
        <v>543</v>
      </c>
      <c r="B530" s="0" t="s">
        <v>7114</v>
      </c>
      <c r="C530" s="0" t="n">
        <v>2</v>
      </c>
      <c r="D530" s="0" t="n">
        <v>541</v>
      </c>
      <c r="E530" s="0" t="s">
        <v>7110</v>
      </c>
      <c r="F530" s="39" t="s">
        <v>5875</v>
      </c>
      <c r="G530" s="28" t="n">
        <v>4</v>
      </c>
      <c r="H530" s="28" t="n">
        <v>2</v>
      </c>
      <c r="I530" s="28" t="n">
        <v>6</v>
      </c>
      <c r="J530" s="28" t="n">
        <v>2</v>
      </c>
    </row>
    <row r="531" customFormat="false" ht="13.5" hidden="false" customHeight="false" outlineLevel="0" collapsed="false">
      <c r="A531" s="0" t="n">
        <v>544</v>
      </c>
      <c r="B531" s="0" t="s">
        <v>7115</v>
      </c>
      <c r="C531" s="0" t="n">
        <v>2</v>
      </c>
      <c r="D531" s="0" t="n">
        <v>542</v>
      </c>
      <c r="E531" s="0" t="s">
        <v>7111</v>
      </c>
      <c r="F531" s="39" t="s">
        <v>7116</v>
      </c>
      <c r="G531" s="28" t="n">
        <v>4</v>
      </c>
      <c r="H531" s="28" t="n">
        <v>4</v>
      </c>
      <c r="I531" s="28" t="n">
        <v>4</v>
      </c>
      <c r="J531" s="28" t="n">
        <v>2</v>
      </c>
    </row>
    <row r="532" customFormat="false" ht="13.5" hidden="false" customHeight="false" outlineLevel="0" collapsed="false">
      <c r="A532" s="0" t="n">
        <v>545</v>
      </c>
      <c r="B532" s="0" t="s">
        <v>7117</v>
      </c>
      <c r="C532" s="0" t="n">
        <v>2</v>
      </c>
      <c r="D532" s="0" t="n">
        <v>529</v>
      </c>
      <c r="E532" s="0" t="s">
        <v>7089</v>
      </c>
      <c r="F532" s="39" t="s">
        <v>5845</v>
      </c>
      <c r="G532" s="28" t="n">
        <v>4</v>
      </c>
      <c r="H532" s="28" t="n">
        <v>2</v>
      </c>
      <c r="I532" s="28" t="n">
        <v>6</v>
      </c>
      <c r="J532" s="28" t="n">
        <v>2</v>
      </c>
    </row>
    <row r="533" customFormat="false" ht="13.5" hidden="false" customHeight="false" outlineLevel="0" collapsed="false">
      <c r="A533" s="0" t="n">
        <v>546</v>
      </c>
      <c r="B533" s="0" t="s">
        <v>7118</v>
      </c>
      <c r="C533" s="0" t="n">
        <v>2</v>
      </c>
      <c r="D533" s="0" t="n">
        <v>530</v>
      </c>
      <c r="E533" s="0" t="s">
        <v>7090</v>
      </c>
      <c r="F533" s="39" t="s">
        <v>7119</v>
      </c>
      <c r="G533" s="28" t="n">
        <v>4</v>
      </c>
      <c r="H533" s="28" t="n">
        <v>2</v>
      </c>
      <c r="I533" s="28" t="n">
        <v>6</v>
      </c>
      <c r="J533" s="28" t="n">
        <v>2</v>
      </c>
    </row>
    <row r="534" customFormat="false" ht="13.5" hidden="false" customHeight="false" outlineLevel="0" collapsed="false">
      <c r="A534" s="0" t="n">
        <v>547</v>
      </c>
      <c r="B534" s="0" t="s">
        <v>7120</v>
      </c>
      <c r="C534" s="0" t="n">
        <v>2</v>
      </c>
      <c r="D534" s="0" t="n">
        <v>531</v>
      </c>
      <c r="E534" s="0" t="s">
        <v>7092</v>
      </c>
      <c r="F534" s="39" t="s">
        <v>7121</v>
      </c>
      <c r="G534" s="28" t="n">
        <v>4</v>
      </c>
      <c r="H534" s="28" t="n">
        <v>4</v>
      </c>
      <c r="I534" s="28" t="n">
        <v>6</v>
      </c>
      <c r="J534" s="28" t="n">
        <v>2</v>
      </c>
    </row>
    <row r="535" customFormat="false" ht="13.5" hidden="false" customHeight="false" outlineLevel="0" collapsed="false">
      <c r="A535" s="0" t="n">
        <v>548</v>
      </c>
      <c r="B535" s="0" t="s">
        <v>7122</v>
      </c>
      <c r="C535" s="0" t="n">
        <v>2</v>
      </c>
      <c r="D535" s="0" t="n">
        <v>532</v>
      </c>
      <c r="E535" s="0" t="s">
        <v>7094</v>
      </c>
      <c r="F535" s="39" t="s">
        <v>7123</v>
      </c>
      <c r="G535" s="28" t="n">
        <v>4</v>
      </c>
      <c r="H535" s="28" t="n">
        <v>2</v>
      </c>
      <c r="I535" s="28" t="n">
        <v>4</v>
      </c>
      <c r="J535" s="28" t="n">
        <v>2</v>
      </c>
    </row>
    <row r="536" customFormat="false" ht="13.5" hidden="false" customHeight="false" outlineLevel="0" collapsed="false">
      <c r="A536" s="0" t="n">
        <v>549</v>
      </c>
      <c r="B536" s="0" t="s">
        <v>7124</v>
      </c>
      <c r="C536" s="0" t="n">
        <v>2</v>
      </c>
      <c r="D536" s="0" t="n">
        <v>533</v>
      </c>
      <c r="E536" s="0" t="s">
        <v>7096</v>
      </c>
      <c r="F536" s="39" t="s">
        <v>7125</v>
      </c>
      <c r="G536" s="28" t="n">
        <v>4</v>
      </c>
      <c r="H536" s="28" t="n">
        <v>4</v>
      </c>
      <c r="I536" s="28" t="n">
        <v>6</v>
      </c>
      <c r="J536" s="28" t="n">
        <v>2</v>
      </c>
    </row>
    <row r="537" customFormat="false" ht="13.5" hidden="false" customHeight="false" outlineLevel="0" collapsed="false">
      <c r="A537" s="0" t="n">
        <v>550</v>
      </c>
      <c r="B537" s="0" t="s">
        <v>7126</v>
      </c>
      <c r="C537" s="0" t="n">
        <v>2</v>
      </c>
      <c r="D537" s="0" t="n">
        <v>534</v>
      </c>
      <c r="E537" s="0" t="s">
        <v>7098</v>
      </c>
      <c r="F537" s="39" t="s">
        <v>5769</v>
      </c>
      <c r="G537" s="28" t="n">
        <v>4</v>
      </c>
      <c r="H537" s="28" t="n">
        <v>2</v>
      </c>
      <c r="I537" s="28" t="n">
        <v>4</v>
      </c>
      <c r="J537" s="28" t="n">
        <v>2</v>
      </c>
    </row>
    <row r="538" customFormat="false" ht="13.5" hidden="false" customHeight="false" outlineLevel="0" collapsed="false">
      <c r="A538" s="0" t="n">
        <v>551</v>
      </c>
      <c r="B538" s="0" t="s">
        <v>7127</v>
      </c>
      <c r="C538" s="0" t="n">
        <v>2</v>
      </c>
      <c r="D538" s="0" t="n">
        <v>535</v>
      </c>
      <c r="E538" s="0" t="s">
        <v>7099</v>
      </c>
      <c r="F538" s="39" t="s">
        <v>7128</v>
      </c>
      <c r="G538" s="28" t="n">
        <v>4</v>
      </c>
      <c r="H538" s="28" t="n">
        <v>4</v>
      </c>
      <c r="I538" s="28" t="n">
        <v>4</v>
      </c>
      <c r="J538" s="28" t="n">
        <v>2</v>
      </c>
    </row>
    <row r="539" customFormat="false" ht="13.5" hidden="false" customHeight="false" outlineLevel="0" collapsed="false">
      <c r="A539" s="0" t="n">
        <v>552</v>
      </c>
      <c r="B539" s="0" t="s">
        <v>7129</v>
      </c>
      <c r="C539" s="0" t="n">
        <v>2</v>
      </c>
      <c r="D539" s="0" t="n">
        <v>536</v>
      </c>
      <c r="E539" s="0" t="s">
        <v>7101</v>
      </c>
      <c r="F539" s="39" t="s">
        <v>7130</v>
      </c>
      <c r="G539" s="28" t="n">
        <v>4</v>
      </c>
      <c r="H539" s="28" t="n">
        <v>4</v>
      </c>
      <c r="I539" s="28" t="n">
        <v>4</v>
      </c>
      <c r="J539" s="28" t="n">
        <v>2</v>
      </c>
    </row>
    <row r="540" customFormat="false" ht="13.5" hidden="false" customHeight="false" outlineLevel="0" collapsed="false">
      <c r="A540" s="0" t="n">
        <v>553</v>
      </c>
      <c r="B540" s="0" t="s">
        <v>7131</v>
      </c>
      <c r="C540" s="0" t="n">
        <v>2</v>
      </c>
      <c r="D540" s="0" t="n">
        <v>537</v>
      </c>
      <c r="E540" s="0" t="s">
        <v>7103</v>
      </c>
      <c r="F540" s="39" t="s">
        <v>7132</v>
      </c>
      <c r="G540" s="28" t="n">
        <v>4</v>
      </c>
      <c r="H540" s="28" t="n">
        <v>2</v>
      </c>
      <c r="I540" s="28" t="n">
        <v>6</v>
      </c>
      <c r="J540" s="28" t="n">
        <v>2</v>
      </c>
    </row>
    <row r="541" customFormat="false" ht="13.5" hidden="false" customHeight="false" outlineLevel="0" collapsed="false">
      <c r="A541" s="0" t="n">
        <v>554</v>
      </c>
      <c r="B541" s="0" t="s">
        <v>7133</v>
      </c>
      <c r="C541" s="0" t="n">
        <v>2</v>
      </c>
      <c r="D541" s="0" t="n">
        <v>538</v>
      </c>
      <c r="E541" s="0" t="s">
        <v>7104</v>
      </c>
      <c r="F541" s="39" t="s">
        <v>7134</v>
      </c>
      <c r="G541" s="28" t="n">
        <v>4</v>
      </c>
      <c r="H541" s="28" t="n">
        <v>4</v>
      </c>
      <c r="I541" s="28" t="n">
        <v>4</v>
      </c>
      <c r="J541" s="28" t="n">
        <v>2</v>
      </c>
    </row>
    <row r="542" customFormat="false" ht="13.5" hidden="false" customHeight="false" outlineLevel="0" collapsed="false">
      <c r="A542" s="0" t="n">
        <v>555</v>
      </c>
      <c r="B542" s="0" t="s">
        <v>7135</v>
      </c>
      <c r="C542" s="0" t="n">
        <v>2</v>
      </c>
      <c r="D542" s="0" t="n">
        <v>557</v>
      </c>
      <c r="E542" s="0" t="s">
        <v>7136</v>
      </c>
      <c r="F542" s="39" t="s">
        <v>7137</v>
      </c>
      <c r="G542" s="28" t="n">
        <v>4</v>
      </c>
      <c r="H542" s="28" t="n">
        <v>4</v>
      </c>
      <c r="I542" s="28" t="n">
        <v>6</v>
      </c>
      <c r="J542" s="28" t="n">
        <v>2</v>
      </c>
    </row>
    <row r="543" customFormat="false" ht="13.5" hidden="false" customHeight="false" outlineLevel="0" collapsed="false">
      <c r="A543" s="0" t="n">
        <v>556</v>
      </c>
      <c r="B543" s="0" t="s">
        <v>7138</v>
      </c>
      <c r="C543" s="0" t="n">
        <v>2</v>
      </c>
      <c r="D543" s="0" t="n">
        <v>558</v>
      </c>
      <c r="E543" s="0" t="s">
        <v>7139</v>
      </c>
      <c r="F543" s="39" t="s">
        <v>7140</v>
      </c>
      <c r="G543" s="28" t="n">
        <v>4</v>
      </c>
      <c r="H543" s="28" t="n">
        <v>4</v>
      </c>
      <c r="I543" s="28" t="n">
        <v>6</v>
      </c>
      <c r="J543" s="28" t="n">
        <v>2</v>
      </c>
    </row>
    <row r="544" customFormat="false" ht="13.5" hidden="false" customHeight="false" outlineLevel="0" collapsed="false">
      <c r="A544" s="0" t="n">
        <v>557</v>
      </c>
      <c r="B544" s="0" t="s">
        <v>7136</v>
      </c>
      <c r="C544" s="0" t="n">
        <v>2</v>
      </c>
      <c r="D544" s="0" t="n">
        <v>555</v>
      </c>
      <c r="E544" s="0" t="s">
        <v>7135</v>
      </c>
      <c r="F544" s="39" t="s">
        <v>7141</v>
      </c>
      <c r="G544" s="28" t="n">
        <v>4</v>
      </c>
      <c r="H544" s="28" t="n">
        <v>2</v>
      </c>
      <c r="I544" s="28" t="n">
        <v>4</v>
      </c>
      <c r="J544" s="28" t="n">
        <v>2</v>
      </c>
    </row>
    <row r="545" customFormat="false" ht="13.5" hidden="false" customHeight="false" outlineLevel="0" collapsed="false">
      <c r="A545" s="0" t="n">
        <v>558</v>
      </c>
      <c r="B545" s="0" t="s">
        <v>7139</v>
      </c>
      <c r="C545" s="0" t="n">
        <v>2</v>
      </c>
      <c r="D545" s="0" t="n">
        <v>556</v>
      </c>
      <c r="E545" s="0" t="s">
        <v>7138</v>
      </c>
      <c r="F545" s="39" t="s">
        <v>4917</v>
      </c>
      <c r="G545" s="28" t="n">
        <v>4</v>
      </c>
      <c r="H545" s="28" t="n">
        <v>2</v>
      </c>
      <c r="I545" s="28" t="n">
        <v>4</v>
      </c>
      <c r="J545" s="28" t="n">
        <v>2</v>
      </c>
    </row>
    <row r="546" customFormat="false" ht="13.5" hidden="false" customHeight="false" outlineLevel="0" collapsed="false">
      <c r="A546" s="0" t="n">
        <v>559</v>
      </c>
      <c r="B546" s="0" t="s">
        <v>7142</v>
      </c>
      <c r="C546" s="0" t="n">
        <v>2</v>
      </c>
      <c r="D546" s="0" t="n">
        <v>555</v>
      </c>
      <c r="E546" s="0" t="s">
        <v>7135</v>
      </c>
      <c r="F546" s="39" t="s">
        <v>7143</v>
      </c>
      <c r="G546" s="28" t="n">
        <v>4</v>
      </c>
      <c r="H546" s="28" t="n">
        <v>4</v>
      </c>
      <c r="I546" s="28" t="n">
        <v>4</v>
      </c>
      <c r="J546" s="28" t="n">
        <v>2</v>
      </c>
    </row>
    <row r="547" customFormat="false" ht="13.5" hidden="false" customHeight="false" outlineLevel="0" collapsed="false">
      <c r="A547" s="0" t="n">
        <v>560</v>
      </c>
      <c r="B547" s="0" t="s">
        <v>7144</v>
      </c>
      <c r="C547" s="0" t="n">
        <v>2</v>
      </c>
      <c r="D547" s="0" t="n">
        <v>556</v>
      </c>
      <c r="E547" s="0" t="s">
        <v>7138</v>
      </c>
      <c r="F547" s="39" t="s">
        <v>7145</v>
      </c>
      <c r="G547" s="28" t="n">
        <v>4</v>
      </c>
      <c r="H547" s="28" t="n">
        <v>4</v>
      </c>
      <c r="I547" s="28" t="n">
        <v>4</v>
      </c>
      <c r="J547" s="28" t="n">
        <v>2</v>
      </c>
    </row>
    <row r="548" customFormat="false" ht="13.5" hidden="false" customHeight="false" outlineLevel="0" collapsed="false">
      <c r="A548" s="0" t="n">
        <v>561</v>
      </c>
      <c r="B548" s="0" t="s">
        <v>7146</v>
      </c>
      <c r="C548" s="0" t="n">
        <v>2</v>
      </c>
      <c r="D548" s="0" t="n">
        <v>559</v>
      </c>
      <c r="E548" s="0" t="s">
        <v>7142</v>
      </c>
      <c r="F548" s="39" t="s">
        <v>4843</v>
      </c>
      <c r="G548" s="28" t="n">
        <v>4</v>
      </c>
      <c r="H548" s="28" t="n">
        <v>4</v>
      </c>
      <c r="I548" s="28" t="n">
        <v>4</v>
      </c>
      <c r="J548" s="28" t="n">
        <v>2</v>
      </c>
    </row>
    <row r="549" customFormat="false" ht="13.5" hidden="false" customHeight="false" outlineLevel="0" collapsed="false">
      <c r="A549" s="0" t="n">
        <v>562</v>
      </c>
      <c r="B549" s="0" t="s">
        <v>7147</v>
      </c>
      <c r="C549" s="0" t="n">
        <v>2</v>
      </c>
      <c r="D549" s="0" t="n">
        <v>563</v>
      </c>
      <c r="E549" s="0" t="s">
        <v>7148</v>
      </c>
      <c r="F549" s="39" t="s">
        <v>7149</v>
      </c>
      <c r="G549" s="28" t="n">
        <v>4</v>
      </c>
      <c r="H549" s="28" t="n">
        <v>4</v>
      </c>
      <c r="I549" s="28" t="n">
        <v>4</v>
      </c>
      <c r="J549" s="28" t="n">
        <v>2</v>
      </c>
    </row>
    <row r="550" customFormat="false" ht="13.5" hidden="false" customHeight="false" outlineLevel="0" collapsed="false">
      <c r="A550" s="0" t="n">
        <v>563</v>
      </c>
      <c r="B550" s="0" t="s">
        <v>7148</v>
      </c>
      <c r="C550" s="0" t="n">
        <v>2</v>
      </c>
      <c r="D550" s="0" t="n">
        <v>557</v>
      </c>
      <c r="E550" s="0" t="s">
        <v>7136</v>
      </c>
      <c r="F550" s="39" t="s">
        <v>7150</v>
      </c>
      <c r="G550" s="28" t="n">
        <v>4</v>
      </c>
      <c r="H550" s="28" t="n">
        <v>4</v>
      </c>
      <c r="I550" s="28" t="n">
        <v>4</v>
      </c>
      <c r="J550" s="28" t="n">
        <v>2</v>
      </c>
    </row>
    <row r="551" customFormat="false" ht="13.5" hidden="false" customHeight="false" outlineLevel="0" collapsed="false">
      <c r="A551" s="0" t="n">
        <v>564</v>
      </c>
      <c r="B551" s="0" t="s">
        <v>7151</v>
      </c>
      <c r="C551" s="0" t="n">
        <v>2</v>
      </c>
      <c r="D551" s="0" t="n">
        <v>558</v>
      </c>
      <c r="E551" s="0" t="s">
        <v>7139</v>
      </c>
      <c r="F551" s="39" t="s">
        <v>4663</v>
      </c>
      <c r="G551" s="28" t="n">
        <v>4</v>
      </c>
      <c r="H551" s="28" t="n">
        <v>4</v>
      </c>
      <c r="I551" s="28" t="n">
        <v>4</v>
      </c>
      <c r="J551" s="28" t="n">
        <v>2</v>
      </c>
    </row>
    <row r="552" customFormat="false" ht="13.5" hidden="false" customHeight="false" outlineLevel="0" collapsed="false">
      <c r="A552" s="0" t="n">
        <v>565</v>
      </c>
      <c r="B552" s="0" t="s">
        <v>7152</v>
      </c>
      <c r="C552" s="0" t="n">
        <v>2</v>
      </c>
      <c r="D552" s="0" t="n">
        <v>566</v>
      </c>
      <c r="E552" s="0" t="s">
        <v>7153</v>
      </c>
      <c r="F552" s="39" t="s">
        <v>7154</v>
      </c>
      <c r="G552" s="28" t="n">
        <v>4</v>
      </c>
      <c r="H552" s="28" t="n">
        <v>2</v>
      </c>
      <c r="I552" s="28" t="n">
        <v>6</v>
      </c>
      <c r="J552" s="28" t="n">
        <v>2</v>
      </c>
    </row>
    <row r="553" customFormat="false" ht="13.5" hidden="false" customHeight="false" outlineLevel="0" collapsed="false">
      <c r="A553" s="0" t="n">
        <v>566</v>
      </c>
      <c r="B553" s="0" t="s">
        <v>7153</v>
      </c>
      <c r="C553" s="0" t="n">
        <v>2</v>
      </c>
      <c r="D553" s="0" t="n">
        <v>565</v>
      </c>
      <c r="E553" s="0" t="s">
        <v>7152</v>
      </c>
      <c r="F553" s="39" t="s">
        <v>4589</v>
      </c>
      <c r="G553" s="28" t="n">
        <v>4</v>
      </c>
      <c r="H553" s="28" t="n">
        <v>4</v>
      </c>
      <c r="I553" s="28" t="n">
        <v>4</v>
      </c>
      <c r="J553" s="28" t="n">
        <v>2</v>
      </c>
    </row>
    <row r="554" customFormat="false" ht="13.5" hidden="false" customHeight="false" outlineLevel="0" collapsed="false">
      <c r="A554" s="0" t="n">
        <v>567</v>
      </c>
      <c r="B554" s="0" t="s">
        <v>7155</v>
      </c>
      <c r="C554" s="0" t="n">
        <v>2</v>
      </c>
      <c r="D554" s="0" t="n">
        <v>529</v>
      </c>
      <c r="E554" s="0" t="s">
        <v>7089</v>
      </c>
      <c r="F554" s="39" t="s">
        <v>7156</v>
      </c>
      <c r="G554" s="28" t="n">
        <v>4</v>
      </c>
      <c r="H554" s="28" t="n">
        <v>2</v>
      </c>
      <c r="I554" s="28" t="n">
        <v>6</v>
      </c>
      <c r="J554" s="28" t="n">
        <v>2</v>
      </c>
    </row>
    <row r="555" customFormat="false" ht="13.5" hidden="false" customHeight="false" outlineLevel="0" collapsed="false">
      <c r="A555" s="0" t="n">
        <v>568</v>
      </c>
      <c r="B555" s="0" t="s">
        <v>7157</v>
      </c>
      <c r="C555" s="0" t="n">
        <v>2</v>
      </c>
      <c r="D555" s="0" t="n">
        <v>530</v>
      </c>
      <c r="E555" s="0" t="s">
        <v>7090</v>
      </c>
      <c r="F555" s="39" t="s">
        <v>4555</v>
      </c>
      <c r="G555" s="28" t="n">
        <v>4</v>
      </c>
      <c r="H555" s="28" t="n">
        <v>2</v>
      </c>
      <c r="I555" s="28" t="n">
        <v>6</v>
      </c>
      <c r="J555" s="28" t="n">
        <v>2</v>
      </c>
    </row>
    <row r="556" customFormat="false" ht="13.5" hidden="false" customHeight="false" outlineLevel="0" collapsed="false">
      <c r="A556" s="0" t="n">
        <v>569</v>
      </c>
      <c r="B556" s="0" t="s">
        <v>7158</v>
      </c>
      <c r="C556" s="0" t="n">
        <v>2</v>
      </c>
      <c r="D556" s="0" t="n">
        <v>531</v>
      </c>
      <c r="E556" s="0" t="s">
        <v>7092</v>
      </c>
      <c r="F556" s="39" t="s">
        <v>7159</v>
      </c>
      <c r="G556" s="28" t="n">
        <v>4</v>
      </c>
      <c r="H556" s="28" t="n">
        <v>4</v>
      </c>
      <c r="I556" s="28" t="n">
        <v>6</v>
      </c>
      <c r="J556" s="28" t="n">
        <v>2</v>
      </c>
    </row>
    <row r="557" customFormat="false" ht="13.5" hidden="false" customHeight="false" outlineLevel="0" collapsed="false">
      <c r="A557" s="0" t="n">
        <v>570</v>
      </c>
      <c r="B557" s="0" t="s">
        <v>7160</v>
      </c>
      <c r="C557" s="0" t="n">
        <v>2</v>
      </c>
      <c r="D557" s="0" t="n">
        <v>532</v>
      </c>
      <c r="E557" s="0" t="s">
        <v>7094</v>
      </c>
      <c r="F557" s="39" t="s">
        <v>7161</v>
      </c>
      <c r="G557" s="28" t="n">
        <v>4</v>
      </c>
      <c r="H557" s="28" t="n">
        <v>2</v>
      </c>
      <c r="I557" s="28" t="n">
        <v>4</v>
      </c>
      <c r="J557" s="28" t="n">
        <v>2</v>
      </c>
    </row>
    <row r="558" customFormat="false" ht="13.5" hidden="false" customHeight="false" outlineLevel="0" collapsed="false">
      <c r="A558" s="0" t="n">
        <v>571</v>
      </c>
      <c r="B558" s="0" t="s">
        <v>7162</v>
      </c>
      <c r="C558" s="0" t="n">
        <v>2</v>
      </c>
      <c r="D558" s="0" t="n">
        <v>533</v>
      </c>
      <c r="E558" s="0" t="s">
        <v>7096</v>
      </c>
      <c r="F558" s="39" t="s">
        <v>4503</v>
      </c>
      <c r="G558" s="28" t="n">
        <v>4</v>
      </c>
      <c r="H558" s="28" t="n">
        <v>4</v>
      </c>
      <c r="I558" s="28" t="n">
        <v>6</v>
      </c>
      <c r="J558" s="28" t="n">
        <v>2</v>
      </c>
    </row>
    <row r="559" customFormat="false" ht="13.5" hidden="false" customHeight="false" outlineLevel="0" collapsed="false">
      <c r="A559" s="0" t="n">
        <v>572</v>
      </c>
      <c r="B559" s="0" t="s">
        <v>7163</v>
      </c>
      <c r="C559" s="0" t="n">
        <v>2</v>
      </c>
      <c r="D559" s="0" t="n">
        <v>534</v>
      </c>
      <c r="E559" s="0" t="s">
        <v>7098</v>
      </c>
      <c r="F559" s="39" t="s">
        <v>7164</v>
      </c>
      <c r="G559" s="28" t="n">
        <v>4</v>
      </c>
      <c r="H559" s="28" t="n">
        <v>2</v>
      </c>
      <c r="I559" s="28" t="n">
        <v>4</v>
      </c>
      <c r="J559" s="28" t="n">
        <v>2</v>
      </c>
    </row>
    <row r="560" customFormat="false" ht="13.5" hidden="false" customHeight="false" outlineLevel="0" collapsed="false">
      <c r="A560" s="0" t="n">
        <v>573</v>
      </c>
      <c r="B560" s="0" t="s">
        <v>7165</v>
      </c>
      <c r="C560" s="0" t="n">
        <v>2</v>
      </c>
      <c r="D560" s="0" t="n">
        <v>535</v>
      </c>
      <c r="E560" s="0" t="s">
        <v>7099</v>
      </c>
      <c r="F560" s="39" t="s">
        <v>7166</v>
      </c>
      <c r="G560" s="28" t="n">
        <v>4</v>
      </c>
      <c r="H560" s="28" t="n">
        <v>4</v>
      </c>
      <c r="I560" s="28" t="n">
        <v>4</v>
      </c>
      <c r="J560" s="28" t="n">
        <v>2</v>
      </c>
    </row>
    <row r="561" customFormat="false" ht="13.5" hidden="false" customHeight="false" outlineLevel="0" collapsed="false">
      <c r="A561" s="0" t="n">
        <v>574</v>
      </c>
      <c r="B561" s="0" t="s">
        <v>7167</v>
      </c>
      <c r="C561" s="0" t="n">
        <v>2</v>
      </c>
      <c r="D561" s="0" t="n">
        <v>536</v>
      </c>
      <c r="E561" s="0" t="s">
        <v>7101</v>
      </c>
      <c r="F561" s="39" t="s">
        <v>7168</v>
      </c>
      <c r="G561" s="28" t="n">
        <v>4</v>
      </c>
      <c r="H561" s="28" t="n">
        <v>4</v>
      </c>
      <c r="I561" s="28" t="n">
        <v>4</v>
      </c>
      <c r="J561" s="28" t="n">
        <v>2</v>
      </c>
    </row>
    <row r="562" customFormat="false" ht="13.5" hidden="false" customHeight="false" outlineLevel="0" collapsed="false">
      <c r="A562" s="0" t="n">
        <v>575</v>
      </c>
      <c r="B562" s="0" t="s">
        <v>7169</v>
      </c>
      <c r="C562" s="0" t="n">
        <v>2</v>
      </c>
      <c r="D562" s="0" t="n">
        <v>537</v>
      </c>
      <c r="E562" s="0" t="s">
        <v>7103</v>
      </c>
      <c r="F562" s="39" t="s">
        <v>7170</v>
      </c>
      <c r="G562" s="28" t="n">
        <v>4</v>
      </c>
      <c r="H562" s="28" t="n">
        <v>2</v>
      </c>
      <c r="I562" s="28" t="n">
        <v>6</v>
      </c>
      <c r="J562" s="28" t="n">
        <v>2</v>
      </c>
    </row>
    <row r="563" customFormat="false" ht="13.5" hidden="false" customHeight="false" outlineLevel="0" collapsed="false">
      <c r="A563" s="0" t="n">
        <v>576</v>
      </c>
      <c r="B563" s="0" t="s">
        <v>7171</v>
      </c>
      <c r="C563" s="0" t="n">
        <v>2</v>
      </c>
      <c r="D563" s="0" t="n">
        <v>538</v>
      </c>
      <c r="E563" s="0" t="s">
        <v>7104</v>
      </c>
      <c r="F563" s="39" t="s">
        <v>7172</v>
      </c>
      <c r="G563" s="28" t="n">
        <v>4</v>
      </c>
      <c r="H563" s="28" t="n">
        <v>4</v>
      </c>
      <c r="I563" s="28" t="n">
        <v>4</v>
      </c>
      <c r="J563" s="28" t="n">
        <v>2</v>
      </c>
    </row>
    <row r="564" customFormat="false" ht="13.5" hidden="false" customHeight="false" outlineLevel="0" collapsed="false">
      <c r="A564" s="0" t="n">
        <v>577</v>
      </c>
      <c r="B564" s="0" t="s">
        <v>7173</v>
      </c>
      <c r="C564" s="0" t="n">
        <v>2</v>
      </c>
      <c r="D564" s="0" t="n">
        <v>539</v>
      </c>
      <c r="E564" s="0" t="s">
        <v>7107</v>
      </c>
      <c r="F564" s="39" t="s">
        <v>4401</v>
      </c>
      <c r="G564" s="28" t="n">
        <v>4</v>
      </c>
      <c r="H564" s="28" t="n">
        <v>2</v>
      </c>
      <c r="I564" s="28" t="n">
        <v>4</v>
      </c>
      <c r="J564" s="28" t="n">
        <v>2</v>
      </c>
    </row>
    <row r="565" customFormat="false" ht="13.5" hidden="false" customHeight="false" outlineLevel="0" collapsed="false">
      <c r="A565" s="0" t="n">
        <v>578</v>
      </c>
      <c r="B565" s="0" t="s">
        <v>7174</v>
      </c>
      <c r="C565" s="0" t="n">
        <v>2</v>
      </c>
      <c r="D565" s="0" t="n">
        <v>540</v>
      </c>
      <c r="E565" s="0" t="s">
        <v>7109</v>
      </c>
      <c r="F565" s="39" t="s">
        <v>7175</v>
      </c>
      <c r="G565" s="28" t="n">
        <v>4</v>
      </c>
      <c r="H565" s="28" t="n">
        <v>2</v>
      </c>
      <c r="I565" s="28" t="n">
        <v>4</v>
      </c>
      <c r="J565" s="28" t="n">
        <v>2</v>
      </c>
    </row>
    <row r="566" customFormat="false" ht="13.5" hidden="false" customHeight="false" outlineLevel="0" collapsed="false">
      <c r="A566" s="0" t="n">
        <v>579</v>
      </c>
      <c r="B566" s="0" t="s">
        <v>7176</v>
      </c>
      <c r="C566" s="0" t="n">
        <v>2</v>
      </c>
      <c r="D566" s="0" t="n">
        <v>541</v>
      </c>
      <c r="E566" s="0" t="s">
        <v>7110</v>
      </c>
      <c r="F566" s="39" t="s">
        <v>7177</v>
      </c>
      <c r="G566" s="28" t="n">
        <v>4</v>
      </c>
      <c r="H566" s="28" t="n">
        <v>2</v>
      </c>
      <c r="I566" s="28" t="n">
        <v>6</v>
      </c>
      <c r="J566" s="28" t="n">
        <v>2</v>
      </c>
    </row>
    <row r="567" customFormat="false" ht="13.5" hidden="false" customHeight="false" outlineLevel="0" collapsed="false">
      <c r="A567" s="0" t="n">
        <v>580</v>
      </c>
      <c r="B567" s="0" t="s">
        <v>7178</v>
      </c>
      <c r="C567" s="0" t="n">
        <v>2</v>
      </c>
      <c r="D567" s="0" t="n">
        <v>542</v>
      </c>
      <c r="E567" s="0" t="s">
        <v>7111</v>
      </c>
      <c r="F567" s="39" t="s">
        <v>7179</v>
      </c>
      <c r="G567" s="28" t="n">
        <v>4</v>
      </c>
      <c r="H567" s="28" t="n">
        <v>4</v>
      </c>
      <c r="I567" s="28" t="n">
        <v>4</v>
      </c>
      <c r="J567" s="28" t="n">
        <v>2</v>
      </c>
    </row>
    <row r="568" customFormat="false" ht="13.5" hidden="false" customHeight="false" outlineLevel="0" collapsed="false">
      <c r="A568" s="0" t="n">
        <v>581</v>
      </c>
      <c r="B568" s="0" t="s">
        <v>7180</v>
      </c>
      <c r="C568" s="0" t="n">
        <v>2</v>
      </c>
      <c r="D568" s="0" t="n">
        <v>543</v>
      </c>
      <c r="E568" s="0" t="s">
        <v>7114</v>
      </c>
      <c r="F568" s="39" t="s">
        <v>7181</v>
      </c>
      <c r="G568" s="28" t="n">
        <v>4</v>
      </c>
      <c r="H568" s="28" t="n">
        <v>2</v>
      </c>
      <c r="I568" s="28" t="n">
        <v>4</v>
      </c>
      <c r="J568" s="28" t="n">
        <v>2</v>
      </c>
    </row>
    <row r="569" customFormat="false" ht="13.5" hidden="false" customHeight="false" outlineLevel="0" collapsed="false">
      <c r="A569" s="0" t="n">
        <v>582</v>
      </c>
      <c r="B569" s="0" t="s">
        <v>7182</v>
      </c>
      <c r="C569" s="0" t="n">
        <v>2</v>
      </c>
      <c r="D569" s="0" t="n">
        <v>544</v>
      </c>
      <c r="E569" s="0" t="s">
        <v>7115</v>
      </c>
      <c r="F569" s="39" t="s">
        <v>4335</v>
      </c>
      <c r="G569" s="28" t="n">
        <v>4</v>
      </c>
      <c r="H569" s="28" t="n">
        <v>2</v>
      </c>
      <c r="I569" s="28" t="n">
        <v>4</v>
      </c>
      <c r="J569" s="28" t="n">
        <v>2</v>
      </c>
    </row>
    <row r="570" customFormat="false" ht="13.5" hidden="false" customHeight="false" outlineLevel="0" collapsed="false">
      <c r="A570" s="0" t="n">
        <v>583</v>
      </c>
      <c r="B570" s="0" t="s">
        <v>7183</v>
      </c>
      <c r="C570" s="0" t="n">
        <v>2</v>
      </c>
      <c r="D570" s="0" t="n">
        <v>545</v>
      </c>
      <c r="E570" s="0" t="s">
        <v>7117</v>
      </c>
      <c r="F570" s="39" t="s">
        <v>7184</v>
      </c>
      <c r="G570" s="28" t="n">
        <v>4</v>
      </c>
      <c r="H570" s="28" t="n">
        <v>2</v>
      </c>
      <c r="I570" s="28" t="n">
        <v>6</v>
      </c>
      <c r="J570" s="28" t="n">
        <v>2</v>
      </c>
    </row>
    <row r="571" customFormat="false" ht="13.5" hidden="false" customHeight="false" outlineLevel="0" collapsed="false">
      <c r="A571" s="0" t="n">
        <v>584</v>
      </c>
      <c r="B571" s="0" t="s">
        <v>7185</v>
      </c>
      <c r="C571" s="0" t="n">
        <v>2</v>
      </c>
      <c r="D571" s="0" t="n">
        <v>546</v>
      </c>
      <c r="E571" s="0" t="s">
        <v>7118</v>
      </c>
      <c r="F571" s="39" t="s">
        <v>4297</v>
      </c>
      <c r="G571" s="28" t="n">
        <v>4</v>
      </c>
      <c r="H571" s="28" t="n">
        <v>0</v>
      </c>
      <c r="I571" s="28" t="n">
        <v>4</v>
      </c>
      <c r="J571" s="28" t="n">
        <v>2</v>
      </c>
    </row>
    <row r="572" customFormat="false" ht="13.5" hidden="false" customHeight="false" outlineLevel="0" collapsed="false">
      <c r="A572" s="0" t="n">
        <v>585</v>
      </c>
      <c r="B572" s="0" t="s">
        <v>7186</v>
      </c>
      <c r="C572" s="0" t="n">
        <v>2</v>
      </c>
      <c r="D572" s="0" t="n">
        <v>547</v>
      </c>
      <c r="E572" s="0" t="s">
        <v>7120</v>
      </c>
      <c r="F572" s="39" t="s">
        <v>7187</v>
      </c>
      <c r="G572" s="28" t="n">
        <v>4</v>
      </c>
      <c r="H572" s="28" t="n">
        <v>2</v>
      </c>
      <c r="I572" s="28" t="n">
        <v>4</v>
      </c>
      <c r="J572" s="28" t="n">
        <v>2</v>
      </c>
    </row>
    <row r="573" customFormat="false" ht="13.5" hidden="false" customHeight="false" outlineLevel="0" collapsed="false">
      <c r="A573" s="0" t="n">
        <v>586</v>
      </c>
      <c r="B573" s="0" t="s">
        <v>7188</v>
      </c>
      <c r="C573" s="0" t="n">
        <v>2</v>
      </c>
      <c r="D573" s="0" t="n">
        <v>548</v>
      </c>
      <c r="E573" s="0" t="s">
        <v>7122</v>
      </c>
      <c r="F573" s="39" t="s">
        <v>7189</v>
      </c>
      <c r="G573" s="28" t="n">
        <v>4</v>
      </c>
      <c r="H573" s="28" t="n">
        <v>2</v>
      </c>
      <c r="I573" s="28" t="n">
        <v>4</v>
      </c>
      <c r="J573" s="28" t="n">
        <v>2</v>
      </c>
    </row>
    <row r="574" customFormat="false" ht="13.5" hidden="false" customHeight="false" outlineLevel="0" collapsed="false">
      <c r="A574" s="0" t="n">
        <v>587</v>
      </c>
      <c r="B574" s="0" t="s">
        <v>7190</v>
      </c>
      <c r="C574" s="0" t="n">
        <v>2</v>
      </c>
      <c r="D574" s="0" t="n">
        <v>549</v>
      </c>
      <c r="E574" s="0" t="s">
        <v>7124</v>
      </c>
      <c r="F574" s="39" t="s">
        <v>4245</v>
      </c>
      <c r="G574" s="28" t="n">
        <v>4</v>
      </c>
      <c r="H574" s="28" t="n">
        <v>2</v>
      </c>
      <c r="I574" s="28" t="n">
        <v>4</v>
      </c>
      <c r="J574" s="28" t="n">
        <v>2</v>
      </c>
    </row>
    <row r="575" customFormat="false" ht="13.5" hidden="false" customHeight="false" outlineLevel="0" collapsed="false">
      <c r="A575" s="0" t="n">
        <v>588</v>
      </c>
      <c r="B575" s="0" t="s">
        <v>7191</v>
      </c>
      <c r="C575" s="0" t="n">
        <v>2</v>
      </c>
      <c r="D575" s="0" t="n">
        <v>550</v>
      </c>
      <c r="E575" s="0" t="s">
        <v>7126</v>
      </c>
      <c r="F575" s="39" t="s">
        <v>7192</v>
      </c>
      <c r="G575" s="28" t="n">
        <v>4</v>
      </c>
      <c r="H575" s="28" t="n">
        <v>2</v>
      </c>
      <c r="I575" s="28" t="n">
        <v>4</v>
      </c>
      <c r="J575" s="28" t="n">
        <v>2</v>
      </c>
    </row>
    <row r="576" customFormat="false" ht="13.5" hidden="false" customHeight="false" outlineLevel="0" collapsed="false">
      <c r="A576" s="0" t="n">
        <v>589</v>
      </c>
      <c r="B576" s="0" t="s">
        <v>7193</v>
      </c>
      <c r="C576" s="0" t="n">
        <v>2</v>
      </c>
      <c r="D576" s="0" t="n">
        <v>551</v>
      </c>
      <c r="E576" s="0" t="s">
        <v>7127</v>
      </c>
      <c r="F576" s="39" t="s">
        <v>7194</v>
      </c>
      <c r="G576" s="28" t="n">
        <v>4</v>
      </c>
      <c r="H576" s="28" t="n">
        <v>4</v>
      </c>
      <c r="I576" s="28" t="n">
        <v>4</v>
      </c>
      <c r="J576" s="28" t="n">
        <v>2</v>
      </c>
    </row>
    <row r="577" customFormat="false" ht="13.5" hidden="false" customHeight="false" outlineLevel="0" collapsed="false">
      <c r="A577" s="0" t="n">
        <v>590</v>
      </c>
      <c r="B577" s="0" t="s">
        <v>7195</v>
      </c>
      <c r="C577" s="0" t="n">
        <v>2</v>
      </c>
      <c r="D577" s="0" t="n">
        <v>552</v>
      </c>
      <c r="E577" s="0" t="s">
        <v>7129</v>
      </c>
      <c r="F577" s="39" t="s">
        <v>7196</v>
      </c>
      <c r="G577" s="28" t="n">
        <v>4</v>
      </c>
      <c r="H577" s="28" t="n">
        <v>2</v>
      </c>
      <c r="I577" s="28" t="n">
        <v>2</v>
      </c>
      <c r="J577" s="28" t="n">
        <v>2</v>
      </c>
    </row>
    <row r="578" customFormat="false" ht="13.5" hidden="false" customHeight="false" outlineLevel="0" collapsed="false">
      <c r="A578" s="0" t="n">
        <v>591</v>
      </c>
      <c r="B578" s="0" t="s">
        <v>7197</v>
      </c>
      <c r="C578" s="0" t="n">
        <v>2</v>
      </c>
      <c r="D578" s="0" t="n">
        <v>529</v>
      </c>
      <c r="E578" s="0" t="s">
        <v>7089</v>
      </c>
      <c r="F578" s="39" t="s">
        <v>7198</v>
      </c>
      <c r="G578" s="28" t="n">
        <v>4</v>
      </c>
      <c r="H578" s="28" t="n">
        <v>4</v>
      </c>
      <c r="I578" s="28" t="n">
        <v>6</v>
      </c>
      <c r="J578" s="28" t="n">
        <v>2</v>
      </c>
    </row>
    <row r="579" customFormat="false" ht="13.5" hidden="false" customHeight="false" outlineLevel="0" collapsed="false">
      <c r="A579" s="0" t="n">
        <v>592</v>
      </c>
      <c r="B579" s="0" t="s">
        <v>7199</v>
      </c>
      <c r="C579" s="0" t="n">
        <v>2</v>
      </c>
      <c r="D579" s="0" t="n">
        <v>530</v>
      </c>
      <c r="E579" s="0" t="s">
        <v>7090</v>
      </c>
      <c r="F579" s="39" t="s">
        <v>7200</v>
      </c>
      <c r="G579" s="28" t="n">
        <v>4</v>
      </c>
      <c r="H579" s="28" t="n">
        <v>4</v>
      </c>
      <c r="I579" s="28" t="n">
        <v>6</v>
      </c>
      <c r="J579" s="28" t="n">
        <v>2</v>
      </c>
    </row>
    <row r="580" customFormat="false" ht="13.5" hidden="false" customHeight="false" outlineLevel="0" collapsed="false">
      <c r="A580" s="0" t="n">
        <v>593</v>
      </c>
      <c r="B580" s="0" t="s">
        <v>7201</v>
      </c>
      <c r="C580" s="0" t="n">
        <v>2</v>
      </c>
      <c r="D580" s="0" t="n">
        <v>531</v>
      </c>
      <c r="E580" s="0" t="s">
        <v>7092</v>
      </c>
      <c r="F580" s="39" t="s">
        <v>3941</v>
      </c>
      <c r="G580" s="28" t="n">
        <v>4</v>
      </c>
      <c r="H580" s="28" t="n">
        <v>6</v>
      </c>
      <c r="I580" s="28" t="n">
        <v>6</v>
      </c>
      <c r="J580" s="28" t="n">
        <v>2</v>
      </c>
    </row>
    <row r="581" customFormat="false" ht="13.5" hidden="false" customHeight="false" outlineLevel="0" collapsed="false">
      <c r="A581" s="0" t="n">
        <v>594</v>
      </c>
      <c r="B581" s="0" t="s">
        <v>7202</v>
      </c>
      <c r="C581" s="0" t="n">
        <v>2</v>
      </c>
      <c r="D581" s="0" t="n">
        <v>532</v>
      </c>
      <c r="E581" s="0" t="s">
        <v>7094</v>
      </c>
      <c r="F581" s="39" t="s">
        <v>7203</v>
      </c>
      <c r="G581" s="28" t="n">
        <v>4</v>
      </c>
      <c r="H581" s="28" t="n">
        <v>4</v>
      </c>
      <c r="I581" s="28" t="n">
        <v>4</v>
      </c>
      <c r="J581" s="28" t="n">
        <v>2</v>
      </c>
    </row>
    <row r="582" customFormat="false" ht="13.5" hidden="false" customHeight="false" outlineLevel="0" collapsed="false">
      <c r="A582" s="0" t="n">
        <v>595</v>
      </c>
      <c r="B582" s="0" t="s">
        <v>7204</v>
      </c>
      <c r="C582" s="0" t="n">
        <v>2</v>
      </c>
      <c r="D582" s="0" t="n">
        <v>533</v>
      </c>
      <c r="E582" s="0" t="s">
        <v>7096</v>
      </c>
      <c r="F582" s="39" t="s">
        <v>7205</v>
      </c>
      <c r="G582" s="28" t="n">
        <v>4</v>
      </c>
      <c r="H582" s="28" t="n">
        <v>6</v>
      </c>
      <c r="I582" s="28" t="n">
        <v>6</v>
      </c>
      <c r="J582" s="28" t="n">
        <v>2</v>
      </c>
    </row>
    <row r="583" customFormat="false" ht="13.5" hidden="false" customHeight="false" outlineLevel="0" collapsed="false">
      <c r="A583" s="0" t="n">
        <v>596</v>
      </c>
      <c r="B583" s="0" t="s">
        <v>7206</v>
      </c>
      <c r="C583" s="0" t="n">
        <v>2</v>
      </c>
      <c r="D583" s="0" t="n">
        <v>534</v>
      </c>
      <c r="E583" s="0" t="s">
        <v>7098</v>
      </c>
      <c r="F583" s="39" t="s">
        <v>7207</v>
      </c>
      <c r="G583" s="28" t="n">
        <v>4</v>
      </c>
      <c r="H583" s="28" t="n">
        <v>4</v>
      </c>
      <c r="I583" s="28" t="n">
        <v>4</v>
      </c>
      <c r="J583" s="28" t="n">
        <v>2</v>
      </c>
    </row>
    <row r="584" customFormat="false" ht="13.5" hidden="false" customHeight="false" outlineLevel="0" collapsed="false">
      <c r="A584" s="0" t="n">
        <v>597</v>
      </c>
      <c r="B584" s="0" t="s">
        <v>7208</v>
      </c>
      <c r="C584" s="0" t="n">
        <v>2</v>
      </c>
      <c r="D584" s="0" t="n">
        <v>535</v>
      </c>
      <c r="E584" s="0" t="s">
        <v>7099</v>
      </c>
      <c r="F584" s="39" t="s">
        <v>7209</v>
      </c>
      <c r="G584" s="28" t="n">
        <v>4</v>
      </c>
      <c r="H584" s="28" t="n">
        <v>6</v>
      </c>
      <c r="I584" s="28" t="n">
        <v>4</v>
      </c>
      <c r="J584" s="28" t="n">
        <v>2</v>
      </c>
    </row>
    <row r="585" customFormat="false" ht="13.5" hidden="false" customHeight="false" outlineLevel="0" collapsed="false">
      <c r="A585" s="0" t="n">
        <v>598</v>
      </c>
      <c r="B585" s="0" t="s">
        <v>7210</v>
      </c>
      <c r="C585" s="0" t="n">
        <v>2</v>
      </c>
      <c r="D585" s="0" t="n">
        <v>536</v>
      </c>
      <c r="E585" s="0" t="s">
        <v>7101</v>
      </c>
      <c r="F585" s="39" t="s">
        <v>3789</v>
      </c>
      <c r="G585" s="28" t="n">
        <v>4</v>
      </c>
      <c r="H585" s="28" t="n">
        <v>6</v>
      </c>
      <c r="I585" s="28" t="n">
        <v>4</v>
      </c>
      <c r="J585" s="28" t="n">
        <v>2</v>
      </c>
    </row>
    <row r="586" customFormat="false" ht="13.5" hidden="false" customHeight="false" outlineLevel="0" collapsed="false">
      <c r="A586" s="0" t="n">
        <v>599</v>
      </c>
      <c r="B586" s="0" t="s">
        <v>7211</v>
      </c>
      <c r="C586" s="0" t="n">
        <v>2</v>
      </c>
      <c r="D586" s="0" t="n">
        <v>537</v>
      </c>
      <c r="E586" s="0" t="s">
        <v>7103</v>
      </c>
      <c r="F586" s="39" t="s">
        <v>7212</v>
      </c>
      <c r="G586" s="28" t="n">
        <v>4</v>
      </c>
      <c r="H586" s="28" t="n">
        <v>4</v>
      </c>
      <c r="I586" s="28" t="n">
        <v>6</v>
      </c>
      <c r="J586" s="28" t="n">
        <v>2</v>
      </c>
    </row>
    <row r="587" customFormat="false" ht="13.5" hidden="false" customHeight="false" outlineLevel="0" collapsed="false">
      <c r="A587" s="0" t="n">
        <v>600</v>
      </c>
      <c r="B587" s="0" t="s">
        <v>7213</v>
      </c>
      <c r="C587" s="0" t="n">
        <v>2</v>
      </c>
      <c r="D587" s="0" t="n">
        <v>538</v>
      </c>
      <c r="E587" s="0" t="s">
        <v>7104</v>
      </c>
      <c r="F587" s="39" t="s">
        <v>3729</v>
      </c>
      <c r="G587" s="28" t="n">
        <v>4</v>
      </c>
      <c r="H587" s="28" t="n">
        <v>6</v>
      </c>
      <c r="I587" s="28" t="n">
        <v>4</v>
      </c>
      <c r="J587" s="28" t="n">
        <v>2</v>
      </c>
    </row>
    <row r="588" customFormat="false" ht="13.5" hidden="false" customHeight="false" outlineLevel="0" collapsed="false">
      <c r="A588" s="0" t="n">
        <v>601</v>
      </c>
      <c r="B588" s="0" t="s">
        <v>7214</v>
      </c>
      <c r="C588" s="0" t="n">
        <v>2</v>
      </c>
      <c r="D588" s="0" t="n">
        <v>539</v>
      </c>
      <c r="E588" s="0" t="s">
        <v>7107</v>
      </c>
      <c r="F588" s="39" t="s">
        <v>7215</v>
      </c>
      <c r="G588" s="28" t="n">
        <v>4</v>
      </c>
      <c r="H588" s="28" t="n">
        <v>4</v>
      </c>
      <c r="I588" s="28" t="n">
        <v>4</v>
      </c>
      <c r="J588" s="28" t="n">
        <v>2</v>
      </c>
    </row>
    <row r="589" customFormat="false" ht="13.5" hidden="false" customHeight="false" outlineLevel="0" collapsed="false">
      <c r="A589" s="0" t="n">
        <v>602</v>
      </c>
      <c r="B589" s="0" t="s">
        <v>7216</v>
      </c>
      <c r="C589" s="0" t="n">
        <v>2</v>
      </c>
      <c r="D589" s="0" t="n">
        <v>540</v>
      </c>
      <c r="E589" s="0" t="s">
        <v>7109</v>
      </c>
      <c r="F589" s="39" t="s">
        <v>7217</v>
      </c>
      <c r="G589" s="28" t="n">
        <v>4</v>
      </c>
      <c r="H589" s="28" t="n">
        <v>4</v>
      </c>
      <c r="I589" s="28" t="n">
        <v>4</v>
      </c>
      <c r="J589" s="28" t="n">
        <v>2</v>
      </c>
    </row>
    <row r="590" customFormat="false" ht="13.5" hidden="false" customHeight="false" outlineLevel="0" collapsed="false">
      <c r="A590" s="0" t="n">
        <v>603</v>
      </c>
      <c r="B590" s="0" t="s">
        <v>7218</v>
      </c>
      <c r="C590" s="0" t="n">
        <v>2</v>
      </c>
      <c r="D590" s="0" t="n">
        <v>541</v>
      </c>
      <c r="E590" s="0" t="s">
        <v>7110</v>
      </c>
      <c r="F590" s="39" t="s">
        <v>3613</v>
      </c>
      <c r="G590" s="28" t="n">
        <v>4</v>
      </c>
      <c r="H590" s="28" t="n">
        <v>4</v>
      </c>
      <c r="I590" s="28" t="n">
        <v>6</v>
      </c>
      <c r="J590" s="28" t="n">
        <v>2</v>
      </c>
    </row>
    <row r="591" customFormat="false" ht="13.5" hidden="false" customHeight="false" outlineLevel="0" collapsed="false">
      <c r="A591" s="0" t="n">
        <v>604</v>
      </c>
      <c r="B591" s="0" t="s">
        <v>7219</v>
      </c>
      <c r="C591" s="0" t="n">
        <v>2</v>
      </c>
      <c r="D591" s="0" t="n">
        <v>542</v>
      </c>
      <c r="E591" s="0" t="s">
        <v>7111</v>
      </c>
      <c r="F591" s="39" t="s">
        <v>7220</v>
      </c>
      <c r="G591" s="28" t="n">
        <v>4</v>
      </c>
      <c r="H591" s="28" t="n">
        <v>6</v>
      </c>
      <c r="I591" s="28" t="n">
        <v>4</v>
      </c>
      <c r="J591" s="28" t="n">
        <v>2</v>
      </c>
    </row>
    <row r="592" customFormat="false" ht="13.5" hidden="false" customHeight="false" outlineLevel="0" collapsed="false">
      <c r="A592" s="0" t="n">
        <v>605</v>
      </c>
      <c r="B592" s="0" t="s">
        <v>7221</v>
      </c>
      <c r="C592" s="0" t="n">
        <v>2</v>
      </c>
      <c r="D592" s="0" t="n">
        <v>543</v>
      </c>
      <c r="E592" s="0" t="s">
        <v>7114</v>
      </c>
      <c r="F592" s="39" t="s">
        <v>7222</v>
      </c>
      <c r="G592" s="28" t="n">
        <v>4</v>
      </c>
      <c r="H592" s="28" t="n">
        <v>4</v>
      </c>
      <c r="I592" s="28" t="n">
        <v>4</v>
      </c>
      <c r="J592" s="28" t="n">
        <v>1</v>
      </c>
    </row>
    <row r="593" customFormat="false" ht="13.5" hidden="false" customHeight="false" outlineLevel="0" collapsed="false">
      <c r="A593" s="0" t="n">
        <v>606</v>
      </c>
      <c r="B593" s="0" t="s">
        <v>7223</v>
      </c>
      <c r="C593" s="0" t="n">
        <v>2</v>
      </c>
      <c r="D593" s="0" t="n">
        <v>544</v>
      </c>
      <c r="E593" s="0" t="s">
        <v>7115</v>
      </c>
      <c r="F593" s="39" t="s">
        <v>7224</v>
      </c>
      <c r="G593" s="28" t="n">
        <v>4</v>
      </c>
      <c r="H593" s="28" t="n">
        <v>4</v>
      </c>
      <c r="I593" s="28" t="n">
        <v>4</v>
      </c>
      <c r="J593" s="28" t="n">
        <v>1</v>
      </c>
    </row>
    <row r="594" customFormat="false" ht="13.5" hidden="false" customHeight="false" outlineLevel="0" collapsed="false">
      <c r="A594" s="0" t="n">
        <v>607</v>
      </c>
      <c r="B594" s="0" t="s">
        <v>7225</v>
      </c>
      <c r="C594" s="0" t="n">
        <v>2</v>
      </c>
      <c r="D594" s="0" t="n">
        <v>545</v>
      </c>
      <c r="E594" s="0" t="s">
        <v>7117</v>
      </c>
      <c r="F594" s="39" t="s">
        <v>7226</v>
      </c>
      <c r="G594" s="28" t="n">
        <v>4</v>
      </c>
      <c r="H594" s="28" t="n">
        <v>4</v>
      </c>
      <c r="I594" s="28" t="n">
        <v>6</v>
      </c>
      <c r="J594" s="28" t="n">
        <v>2</v>
      </c>
    </row>
    <row r="595" customFormat="false" ht="13.5" hidden="false" customHeight="false" outlineLevel="0" collapsed="false">
      <c r="A595" s="0" t="n">
        <v>608</v>
      </c>
      <c r="B595" s="0" t="s">
        <v>7227</v>
      </c>
      <c r="C595" s="0" t="n">
        <v>2</v>
      </c>
      <c r="D595" s="0" t="n">
        <v>546</v>
      </c>
      <c r="E595" s="0" t="s">
        <v>7118</v>
      </c>
      <c r="F595" s="39" t="s">
        <v>7228</v>
      </c>
      <c r="G595" s="28" t="n">
        <v>4</v>
      </c>
      <c r="H595" s="28" t="n">
        <v>2</v>
      </c>
      <c r="I595" s="28" t="n">
        <v>4</v>
      </c>
      <c r="J595" s="28" t="n">
        <v>2</v>
      </c>
    </row>
    <row r="596" customFormat="false" ht="13.5" hidden="false" customHeight="false" outlineLevel="0" collapsed="false">
      <c r="A596" s="0" t="n">
        <v>609</v>
      </c>
      <c r="B596" s="0" t="s">
        <v>7229</v>
      </c>
      <c r="C596" s="0" t="n">
        <v>2</v>
      </c>
      <c r="D596" s="0" t="n">
        <v>547</v>
      </c>
      <c r="E596" s="0" t="s">
        <v>7120</v>
      </c>
      <c r="F596" s="39" t="s">
        <v>3425</v>
      </c>
      <c r="G596" s="28" t="n">
        <v>4</v>
      </c>
      <c r="H596" s="28" t="n">
        <v>4</v>
      </c>
      <c r="I596" s="28" t="n">
        <v>4</v>
      </c>
      <c r="J596" s="28" t="n">
        <v>1</v>
      </c>
    </row>
    <row r="597" customFormat="false" ht="13.5" hidden="false" customHeight="false" outlineLevel="0" collapsed="false">
      <c r="A597" s="0" t="n">
        <v>610</v>
      </c>
      <c r="B597" s="0" t="s">
        <v>7230</v>
      </c>
      <c r="C597" s="0" t="n">
        <v>2</v>
      </c>
      <c r="D597" s="0" t="n">
        <v>548</v>
      </c>
      <c r="E597" s="0" t="s">
        <v>7122</v>
      </c>
      <c r="F597" s="39" t="s">
        <v>7231</v>
      </c>
      <c r="G597" s="28" t="n">
        <v>4</v>
      </c>
      <c r="H597" s="28" t="n">
        <v>4</v>
      </c>
      <c r="I597" s="28" t="n">
        <v>4</v>
      </c>
      <c r="J597" s="28" t="n">
        <v>1</v>
      </c>
    </row>
    <row r="598" customFormat="false" ht="13.5" hidden="false" customHeight="false" outlineLevel="0" collapsed="false">
      <c r="A598" s="0" t="n">
        <v>611</v>
      </c>
      <c r="B598" s="0" t="s">
        <v>7232</v>
      </c>
      <c r="C598" s="0" t="n">
        <v>2</v>
      </c>
      <c r="D598" s="0" t="n">
        <v>549</v>
      </c>
      <c r="E598" s="0" t="s">
        <v>7124</v>
      </c>
      <c r="F598" s="39" t="s">
        <v>7233</v>
      </c>
      <c r="G598" s="28" t="n">
        <v>4</v>
      </c>
      <c r="H598" s="28" t="n">
        <v>4</v>
      </c>
      <c r="I598" s="28" t="n">
        <v>4</v>
      </c>
      <c r="J598" s="28" t="n">
        <v>1</v>
      </c>
    </row>
    <row r="599" customFormat="false" ht="13.5" hidden="false" customHeight="false" outlineLevel="0" collapsed="false">
      <c r="A599" s="0" t="n">
        <v>612</v>
      </c>
      <c r="B599" s="0" t="s">
        <v>7234</v>
      </c>
      <c r="C599" s="0" t="n">
        <v>2</v>
      </c>
      <c r="D599" s="0" t="n">
        <v>550</v>
      </c>
      <c r="E599" s="0" t="s">
        <v>7126</v>
      </c>
      <c r="F599" s="39" t="s">
        <v>7235</v>
      </c>
      <c r="G599" s="28" t="n">
        <v>4</v>
      </c>
      <c r="H599" s="28" t="n">
        <v>4</v>
      </c>
      <c r="I599" s="28" t="n">
        <v>4</v>
      </c>
      <c r="J599" s="28" t="n">
        <v>1</v>
      </c>
    </row>
    <row r="600" customFormat="false" ht="13.5" hidden="false" customHeight="false" outlineLevel="0" collapsed="false">
      <c r="A600" s="0" t="n">
        <v>613</v>
      </c>
      <c r="B600" s="0" t="s">
        <v>7236</v>
      </c>
      <c r="C600" s="0" t="n">
        <v>2</v>
      </c>
      <c r="D600" s="0" t="n">
        <v>551</v>
      </c>
      <c r="E600" s="0" t="s">
        <v>7127</v>
      </c>
      <c r="F600" s="39" t="s">
        <v>7237</v>
      </c>
      <c r="G600" s="28" t="n">
        <v>4</v>
      </c>
      <c r="H600" s="28" t="n">
        <v>6</v>
      </c>
      <c r="I600" s="28" t="n">
        <v>4</v>
      </c>
      <c r="J600" s="28" t="n">
        <v>2</v>
      </c>
    </row>
    <row r="601" customFormat="false" ht="13.5" hidden="false" customHeight="false" outlineLevel="0" collapsed="false">
      <c r="A601" s="0" t="n">
        <v>614</v>
      </c>
      <c r="B601" s="0" t="s">
        <v>7238</v>
      </c>
      <c r="C601" s="0" t="n">
        <v>2</v>
      </c>
      <c r="D601" s="0" t="n">
        <v>552</v>
      </c>
      <c r="E601" s="0" t="s">
        <v>7129</v>
      </c>
      <c r="F601" s="39" t="s">
        <v>3273</v>
      </c>
      <c r="G601" s="28" t="n">
        <v>4</v>
      </c>
      <c r="H601" s="28" t="n">
        <v>4</v>
      </c>
      <c r="I601" s="28" t="n">
        <v>2</v>
      </c>
      <c r="J601" s="28" t="n">
        <v>2</v>
      </c>
    </row>
    <row r="602" customFormat="false" ht="13.5" hidden="false" customHeight="false" outlineLevel="0" collapsed="false">
      <c r="A602" s="0" t="n">
        <v>615</v>
      </c>
      <c r="B602" s="0" t="s">
        <v>7239</v>
      </c>
      <c r="C602" s="0" t="n">
        <v>2</v>
      </c>
      <c r="D602" s="0" t="n">
        <v>553</v>
      </c>
      <c r="E602" s="0" t="s">
        <v>7131</v>
      </c>
      <c r="F602" s="39" t="s">
        <v>7240</v>
      </c>
      <c r="G602" s="28" t="n">
        <v>4</v>
      </c>
      <c r="H602" s="28" t="n">
        <v>4</v>
      </c>
      <c r="I602" s="28" t="n">
        <v>4</v>
      </c>
      <c r="J602" s="28" t="n">
        <v>2</v>
      </c>
    </row>
    <row r="603" customFormat="false" ht="13.5" hidden="false" customHeight="false" outlineLevel="0" collapsed="false">
      <c r="A603" s="0" t="n">
        <v>616</v>
      </c>
      <c r="B603" s="0" t="s">
        <v>7241</v>
      </c>
      <c r="C603" s="0" t="n">
        <v>2</v>
      </c>
      <c r="D603" s="0" t="n">
        <v>554</v>
      </c>
      <c r="E603" s="0" t="s">
        <v>7133</v>
      </c>
      <c r="F603" s="39" t="s">
        <v>3221</v>
      </c>
      <c r="G603" s="28" t="n">
        <v>4</v>
      </c>
      <c r="H603" s="28" t="n">
        <v>4</v>
      </c>
      <c r="I603" s="28" t="n">
        <v>4</v>
      </c>
      <c r="J603" s="28" t="n">
        <v>2</v>
      </c>
    </row>
    <row r="604" customFormat="false" ht="13.5" hidden="false" customHeight="false" outlineLevel="0" collapsed="false">
      <c r="A604" s="0" t="n">
        <v>617</v>
      </c>
      <c r="B604" s="0" t="s">
        <v>7242</v>
      </c>
      <c r="C604" s="0" t="n">
        <v>2</v>
      </c>
      <c r="D604" s="0" t="n">
        <v>619</v>
      </c>
      <c r="E604" s="0" t="s">
        <v>7243</v>
      </c>
      <c r="F604" s="39" t="s">
        <v>7244</v>
      </c>
      <c r="G604" s="28" t="n">
        <v>4</v>
      </c>
      <c r="H604" s="28" t="n">
        <v>4</v>
      </c>
      <c r="I604" s="28" t="n">
        <v>6</v>
      </c>
      <c r="J604" s="28" t="n">
        <v>2</v>
      </c>
    </row>
    <row r="605" customFormat="false" ht="13.5" hidden="false" customHeight="false" outlineLevel="0" collapsed="false">
      <c r="A605" s="0" t="n">
        <v>618</v>
      </c>
      <c r="B605" s="0" t="s">
        <v>7245</v>
      </c>
      <c r="C605" s="0" t="n">
        <v>2</v>
      </c>
      <c r="D605" s="0" t="n">
        <v>620</v>
      </c>
      <c r="E605" s="0" t="s">
        <v>7246</v>
      </c>
      <c r="F605" s="39" t="s">
        <v>7247</v>
      </c>
      <c r="G605" s="28" t="n">
        <v>4</v>
      </c>
      <c r="H605" s="28" t="n">
        <v>4</v>
      </c>
      <c r="I605" s="28" t="n">
        <v>6</v>
      </c>
      <c r="J605" s="28" t="n">
        <v>2</v>
      </c>
    </row>
    <row r="606" customFormat="false" ht="13.5" hidden="false" customHeight="false" outlineLevel="0" collapsed="false">
      <c r="A606" s="0" t="n">
        <v>619</v>
      </c>
      <c r="B606" s="0" t="s">
        <v>7243</v>
      </c>
      <c r="C606" s="0" t="n">
        <v>2</v>
      </c>
      <c r="D606" s="0" t="n">
        <v>617</v>
      </c>
      <c r="E606" s="0" t="s">
        <v>7242</v>
      </c>
      <c r="F606" s="39" t="s">
        <v>2697</v>
      </c>
      <c r="G606" s="28" t="n">
        <v>4</v>
      </c>
      <c r="H606" s="28" t="n">
        <v>2</v>
      </c>
      <c r="I606" s="28" t="n">
        <v>4</v>
      </c>
      <c r="J606" s="28" t="n">
        <v>2</v>
      </c>
    </row>
    <row r="607" customFormat="false" ht="13.5" hidden="false" customHeight="false" outlineLevel="0" collapsed="false">
      <c r="A607" s="0" t="n">
        <v>620</v>
      </c>
      <c r="B607" s="0" t="s">
        <v>7246</v>
      </c>
      <c r="C607" s="0" t="n">
        <v>2</v>
      </c>
      <c r="D607" s="0" t="n">
        <v>618</v>
      </c>
      <c r="E607" s="0" t="s">
        <v>7245</v>
      </c>
      <c r="F607" s="39" t="s">
        <v>7248</v>
      </c>
      <c r="G607" s="28" t="n">
        <v>4</v>
      </c>
      <c r="H607" s="28" t="n">
        <v>2</v>
      </c>
      <c r="I607" s="28" t="n">
        <v>4</v>
      </c>
      <c r="J607" s="28" t="n">
        <v>2</v>
      </c>
    </row>
    <row r="608" customFormat="false" ht="13.5" hidden="false" customHeight="false" outlineLevel="0" collapsed="false">
      <c r="A608" s="0" t="n">
        <v>621</v>
      </c>
      <c r="B608" s="0" t="s">
        <v>7249</v>
      </c>
      <c r="C608" s="0" t="n">
        <v>2</v>
      </c>
      <c r="D608" s="0" t="n">
        <v>617</v>
      </c>
      <c r="E608" s="0" t="s">
        <v>7242</v>
      </c>
      <c r="F608" s="39" t="s">
        <v>7250</v>
      </c>
      <c r="G608" s="28" t="n">
        <v>4</v>
      </c>
      <c r="H608" s="28" t="n">
        <v>4</v>
      </c>
      <c r="I608" s="28" t="n">
        <v>4</v>
      </c>
      <c r="J608" s="28" t="n">
        <v>2</v>
      </c>
    </row>
    <row r="609" customFormat="false" ht="13.5" hidden="false" customHeight="false" outlineLevel="0" collapsed="false">
      <c r="A609" s="0" t="n">
        <v>622</v>
      </c>
      <c r="B609" s="0" t="s">
        <v>7251</v>
      </c>
      <c r="C609" s="0" t="n">
        <v>2</v>
      </c>
      <c r="D609" s="0" t="n">
        <v>618</v>
      </c>
      <c r="E609" s="0" t="s">
        <v>7245</v>
      </c>
      <c r="F609" s="39" t="s">
        <v>7252</v>
      </c>
      <c r="G609" s="28" t="n">
        <v>4</v>
      </c>
      <c r="H609" s="28" t="n">
        <v>4</v>
      </c>
      <c r="I609" s="28" t="n">
        <v>4</v>
      </c>
      <c r="J609" s="28" t="n">
        <v>1</v>
      </c>
    </row>
    <row r="610" customFormat="false" ht="13.5" hidden="false" customHeight="false" outlineLevel="0" collapsed="false">
      <c r="A610" s="0" t="n">
        <v>623</v>
      </c>
      <c r="B610" s="0" t="s">
        <v>7253</v>
      </c>
      <c r="C610" s="0" t="n">
        <v>2</v>
      </c>
      <c r="D610" s="0" t="n">
        <v>621</v>
      </c>
      <c r="E610" s="0" t="s">
        <v>7249</v>
      </c>
      <c r="F610" s="39" t="s">
        <v>7254</v>
      </c>
      <c r="G610" s="28" t="n">
        <v>4</v>
      </c>
      <c r="H610" s="28" t="n">
        <v>4</v>
      </c>
      <c r="I610" s="28" t="n">
        <v>4</v>
      </c>
      <c r="J610" s="28" t="n">
        <v>2</v>
      </c>
    </row>
    <row r="611" customFormat="false" ht="13.5" hidden="false" customHeight="false" outlineLevel="0" collapsed="false">
      <c r="A611" s="0" t="n">
        <v>624</v>
      </c>
      <c r="B611" s="0" t="s">
        <v>7255</v>
      </c>
      <c r="C611" s="0" t="n">
        <v>2</v>
      </c>
      <c r="D611" s="0" t="n">
        <v>625</v>
      </c>
      <c r="E611" s="0" t="s">
        <v>7256</v>
      </c>
      <c r="F611" s="39" t="s">
        <v>7257</v>
      </c>
      <c r="G611" s="28" t="n">
        <v>4</v>
      </c>
      <c r="H611" s="28" t="n">
        <v>4</v>
      </c>
      <c r="I611" s="28" t="n">
        <v>4</v>
      </c>
      <c r="J611" s="28" t="n">
        <v>2</v>
      </c>
    </row>
    <row r="612" customFormat="false" ht="13.5" hidden="false" customHeight="false" outlineLevel="0" collapsed="false">
      <c r="A612" s="0" t="n">
        <v>625</v>
      </c>
      <c r="B612" s="0" t="s">
        <v>7256</v>
      </c>
      <c r="C612" s="0" t="n">
        <v>2</v>
      </c>
      <c r="D612" s="0" t="n">
        <v>619</v>
      </c>
      <c r="E612" s="0" t="s">
        <v>7243</v>
      </c>
      <c r="F612" s="39" t="s">
        <v>2189</v>
      </c>
      <c r="G612" s="28" t="n">
        <v>4</v>
      </c>
      <c r="H612" s="28" t="n">
        <v>4</v>
      </c>
      <c r="I612" s="28" t="n">
        <v>4</v>
      </c>
      <c r="J612" s="28" t="n">
        <v>1</v>
      </c>
    </row>
    <row r="613" customFormat="false" ht="13.5" hidden="false" customHeight="false" outlineLevel="0" collapsed="false">
      <c r="A613" s="0" t="n">
        <v>626</v>
      </c>
      <c r="B613" s="0" t="s">
        <v>7258</v>
      </c>
      <c r="C613" s="0" t="n">
        <v>2</v>
      </c>
      <c r="D613" s="0" t="n">
        <v>620</v>
      </c>
      <c r="E613" s="0" t="s">
        <v>7246</v>
      </c>
      <c r="F613" s="39" t="s">
        <v>7259</v>
      </c>
      <c r="G613" s="28" t="n">
        <v>4</v>
      </c>
      <c r="H613" s="28" t="n">
        <v>4</v>
      </c>
      <c r="I613" s="28" t="n">
        <v>4</v>
      </c>
      <c r="J613" s="28" t="n">
        <v>2</v>
      </c>
    </row>
    <row r="614" customFormat="false" ht="13.5" hidden="false" customHeight="false" outlineLevel="0" collapsed="false">
      <c r="A614" s="0" t="n">
        <v>627</v>
      </c>
      <c r="B614" s="0" t="s">
        <v>7260</v>
      </c>
      <c r="C614" s="0" t="n">
        <v>2</v>
      </c>
      <c r="D614" s="0" t="n">
        <v>555</v>
      </c>
      <c r="E614" s="0" t="s">
        <v>7135</v>
      </c>
      <c r="F614" s="39" t="s">
        <v>2057</v>
      </c>
      <c r="G614" s="28" t="n">
        <v>4</v>
      </c>
      <c r="H614" s="28" t="n">
        <v>4</v>
      </c>
      <c r="I614" s="28" t="n">
        <v>4</v>
      </c>
      <c r="J614" s="28" t="n">
        <v>2</v>
      </c>
    </row>
    <row r="615" customFormat="false" ht="13.5" hidden="false" customHeight="false" outlineLevel="0" collapsed="false">
      <c r="A615" s="0" t="n">
        <v>628</v>
      </c>
      <c r="B615" s="0" t="s">
        <v>7261</v>
      </c>
      <c r="C615" s="0" t="n">
        <v>2</v>
      </c>
      <c r="D615" s="0" t="n">
        <v>556</v>
      </c>
      <c r="E615" s="0" t="s">
        <v>7138</v>
      </c>
      <c r="F615" s="39" t="s">
        <v>7262</v>
      </c>
      <c r="G615" s="28" t="n">
        <v>4</v>
      </c>
      <c r="H615" s="28" t="n">
        <v>4</v>
      </c>
      <c r="I615" s="28" t="n">
        <v>4</v>
      </c>
      <c r="J615" s="28" t="n">
        <v>2</v>
      </c>
    </row>
    <row r="616" customFormat="false" ht="13.5" hidden="false" customHeight="false" outlineLevel="0" collapsed="false">
      <c r="A616" s="0" t="n">
        <v>629</v>
      </c>
      <c r="B616" s="0" t="s">
        <v>7263</v>
      </c>
      <c r="C616" s="0" t="n">
        <v>2</v>
      </c>
      <c r="D616" s="0" t="n">
        <v>627</v>
      </c>
      <c r="E616" s="0" t="s">
        <v>7260</v>
      </c>
      <c r="F616" s="39" t="s">
        <v>7264</v>
      </c>
      <c r="G616" s="28" t="n">
        <v>4</v>
      </c>
      <c r="H616" s="28" t="n">
        <v>4</v>
      </c>
      <c r="I616" s="28" t="n">
        <v>4</v>
      </c>
      <c r="J616" s="28" t="n">
        <v>2</v>
      </c>
    </row>
    <row r="617" customFormat="false" ht="13.5" hidden="false" customHeight="false" outlineLevel="0" collapsed="false">
      <c r="A617" s="0" t="n">
        <v>630</v>
      </c>
      <c r="B617" s="0" t="s">
        <v>7265</v>
      </c>
      <c r="C617" s="0" t="n">
        <v>2</v>
      </c>
      <c r="D617" s="0" t="n">
        <v>631</v>
      </c>
      <c r="E617" s="0" t="s">
        <v>7266</v>
      </c>
      <c r="F617" s="39" t="s">
        <v>1697</v>
      </c>
      <c r="G617" s="28" t="n">
        <v>4</v>
      </c>
      <c r="H617" s="28" t="n">
        <v>4</v>
      </c>
      <c r="I617" s="28" t="n">
        <v>4</v>
      </c>
      <c r="J617" s="28" t="n">
        <v>2</v>
      </c>
    </row>
    <row r="618" customFormat="false" ht="13.5" hidden="false" customHeight="false" outlineLevel="0" collapsed="false">
      <c r="A618" s="0" t="n">
        <v>631</v>
      </c>
      <c r="B618" s="0" t="s">
        <v>7266</v>
      </c>
      <c r="C618" s="0" t="n">
        <v>2</v>
      </c>
      <c r="D618" s="0" t="n">
        <v>557</v>
      </c>
      <c r="E618" s="0" t="s">
        <v>7136</v>
      </c>
      <c r="F618" s="39" t="s">
        <v>7267</v>
      </c>
      <c r="G618" s="28" t="n">
        <v>4</v>
      </c>
      <c r="H618" s="28" t="n">
        <v>4</v>
      </c>
      <c r="I618" s="28" t="n">
        <v>4</v>
      </c>
      <c r="J618" s="28" t="n">
        <v>2</v>
      </c>
    </row>
    <row r="619" customFormat="false" ht="13.5" hidden="false" customHeight="false" outlineLevel="0" collapsed="false">
      <c r="A619" s="0" t="n">
        <v>632</v>
      </c>
      <c r="B619" s="0" t="s">
        <v>7268</v>
      </c>
      <c r="C619" s="0" t="n">
        <v>2</v>
      </c>
      <c r="D619" s="0" t="n">
        <v>558</v>
      </c>
      <c r="E619" s="0" t="s">
        <v>7139</v>
      </c>
      <c r="F619" s="39" t="s">
        <v>7269</v>
      </c>
      <c r="G619" s="28" t="n">
        <v>4</v>
      </c>
      <c r="H619" s="28" t="n">
        <v>4</v>
      </c>
      <c r="I619" s="28" t="n">
        <v>4</v>
      </c>
      <c r="J619" s="28" t="n">
        <v>2</v>
      </c>
    </row>
    <row r="620" customFormat="false" ht="13.5" hidden="false" customHeight="false" outlineLevel="0" collapsed="false">
      <c r="A620" s="0" t="n">
        <v>633</v>
      </c>
      <c r="B620" s="0" t="s">
        <v>7270</v>
      </c>
      <c r="C620" s="0" t="n">
        <v>2</v>
      </c>
      <c r="D620" s="0" t="n">
        <v>565</v>
      </c>
      <c r="E620" s="0" t="s">
        <v>7152</v>
      </c>
      <c r="F620" s="39" t="s">
        <v>7271</v>
      </c>
      <c r="G620" s="28" t="n">
        <v>4</v>
      </c>
      <c r="H620" s="28" t="n">
        <v>4</v>
      </c>
      <c r="I620" s="28" t="n">
        <v>4</v>
      </c>
      <c r="J620" s="28" t="n">
        <v>2</v>
      </c>
    </row>
    <row r="621" customFormat="false" ht="13.5" hidden="false" customHeight="false" outlineLevel="0" collapsed="false">
      <c r="A621" s="0" t="n">
        <v>634</v>
      </c>
      <c r="B621" s="0" t="s">
        <v>7272</v>
      </c>
      <c r="C621" s="0" t="n">
        <v>2</v>
      </c>
      <c r="D621" s="0" t="n">
        <v>566</v>
      </c>
      <c r="E621" s="0" t="s">
        <v>7153</v>
      </c>
      <c r="F621" s="39" t="s">
        <v>7273</v>
      </c>
      <c r="G621" s="28" t="n">
        <v>4</v>
      </c>
      <c r="H621" s="28" t="n">
        <v>4</v>
      </c>
      <c r="I621" s="28" t="n">
        <v>4</v>
      </c>
      <c r="J621" s="28" t="n">
        <v>2</v>
      </c>
    </row>
    <row r="622" customFormat="false" ht="13.5" hidden="false" customHeight="false" outlineLevel="0" collapsed="false">
      <c r="A622" s="0" t="n">
        <v>635</v>
      </c>
      <c r="B622" s="0" t="s">
        <v>7274</v>
      </c>
      <c r="C622" s="0" t="n">
        <v>2</v>
      </c>
      <c r="D622" s="0" t="n">
        <v>567</v>
      </c>
      <c r="E622" s="0" t="s">
        <v>7155</v>
      </c>
      <c r="F622" s="39" t="s">
        <v>7275</v>
      </c>
      <c r="G622" s="28" t="n">
        <v>4</v>
      </c>
      <c r="H622" s="28" t="n">
        <v>4</v>
      </c>
      <c r="I622" s="28" t="n">
        <v>6</v>
      </c>
      <c r="J622" s="28" t="n">
        <v>2</v>
      </c>
    </row>
    <row r="623" customFormat="false" ht="13.5" hidden="false" customHeight="false" outlineLevel="0" collapsed="false">
      <c r="A623" s="0" t="n">
        <v>636</v>
      </c>
      <c r="B623" s="0" t="s">
        <v>7276</v>
      </c>
      <c r="C623" s="0" t="n">
        <v>2</v>
      </c>
      <c r="D623" s="0" t="n">
        <v>568</v>
      </c>
      <c r="E623" s="0" t="s">
        <v>7157</v>
      </c>
      <c r="F623" s="39" t="s">
        <v>7277</v>
      </c>
      <c r="G623" s="28" t="n">
        <v>4</v>
      </c>
      <c r="H623" s="28" t="n">
        <v>2</v>
      </c>
      <c r="I623" s="28" t="n">
        <v>4</v>
      </c>
      <c r="J623" s="28" t="n">
        <v>2</v>
      </c>
    </row>
    <row r="624" customFormat="false" ht="13.5" hidden="false" customHeight="false" outlineLevel="0" collapsed="false">
      <c r="A624" s="0" t="n">
        <v>637</v>
      </c>
      <c r="B624" s="0" t="s">
        <v>7278</v>
      </c>
      <c r="C624" s="0" t="n">
        <v>2</v>
      </c>
      <c r="D624" s="0" t="n">
        <v>569</v>
      </c>
      <c r="E624" s="0" t="s">
        <v>7158</v>
      </c>
      <c r="F624" s="39" t="s">
        <v>7279</v>
      </c>
      <c r="G624" s="28" t="n">
        <v>4</v>
      </c>
      <c r="H624" s="28" t="n">
        <v>4</v>
      </c>
      <c r="I624" s="28" t="n">
        <v>4</v>
      </c>
      <c r="J624" s="28" t="n">
        <v>1</v>
      </c>
    </row>
    <row r="625" customFormat="false" ht="13.5" hidden="false" customHeight="false" outlineLevel="0" collapsed="false">
      <c r="A625" s="0" t="n">
        <v>638</v>
      </c>
      <c r="B625" s="0" t="s">
        <v>7280</v>
      </c>
      <c r="C625" s="0" t="n">
        <v>2</v>
      </c>
      <c r="D625" s="0" t="n">
        <v>570</v>
      </c>
      <c r="E625" s="0" t="s">
        <v>7160</v>
      </c>
      <c r="F625" s="39" t="s">
        <v>845</v>
      </c>
      <c r="G625" s="28" t="n">
        <v>4</v>
      </c>
      <c r="H625" s="28" t="n">
        <v>4</v>
      </c>
      <c r="I625" s="28" t="n">
        <v>4</v>
      </c>
      <c r="J625" s="28" t="n">
        <v>1</v>
      </c>
    </row>
    <row r="626" customFormat="false" ht="13.5" hidden="false" customHeight="false" outlineLevel="0" collapsed="false">
      <c r="A626" s="0" t="n">
        <v>639</v>
      </c>
      <c r="B626" s="0" t="s">
        <v>7281</v>
      </c>
      <c r="C626" s="0" t="n">
        <v>2</v>
      </c>
      <c r="D626" s="0" t="n">
        <v>571</v>
      </c>
      <c r="E626" s="0" t="s">
        <v>7162</v>
      </c>
      <c r="F626" s="39" t="s">
        <v>7282</v>
      </c>
      <c r="G626" s="28" t="n">
        <v>4</v>
      </c>
      <c r="H626" s="28" t="n">
        <v>4</v>
      </c>
      <c r="I626" s="28" t="n">
        <v>4</v>
      </c>
      <c r="J626" s="28" t="n">
        <v>1</v>
      </c>
    </row>
    <row r="627" customFormat="false" ht="13.5" hidden="false" customHeight="false" outlineLevel="0" collapsed="false">
      <c r="A627" s="0" t="n">
        <v>640</v>
      </c>
      <c r="B627" s="0" t="s">
        <v>7283</v>
      </c>
      <c r="C627" s="0" t="n">
        <v>2</v>
      </c>
      <c r="D627" s="0" t="n">
        <v>572</v>
      </c>
      <c r="E627" s="0" t="s">
        <v>7163</v>
      </c>
      <c r="F627" s="39" t="s">
        <v>7284</v>
      </c>
      <c r="G627" s="28" t="n">
        <v>4</v>
      </c>
      <c r="H627" s="28" t="n">
        <v>4</v>
      </c>
      <c r="I627" s="28" t="n">
        <v>4</v>
      </c>
      <c r="J627" s="28" t="n">
        <v>1</v>
      </c>
    </row>
    <row r="628" customFormat="false" ht="13.5" hidden="false" customHeight="false" outlineLevel="0" collapsed="false">
      <c r="A628" s="0" t="n">
        <v>641</v>
      </c>
      <c r="B628" s="0" t="s">
        <v>7285</v>
      </c>
      <c r="C628" s="0" t="n">
        <v>2</v>
      </c>
      <c r="D628" s="0" t="n">
        <v>573</v>
      </c>
      <c r="E628" s="0" t="s">
        <v>7165</v>
      </c>
      <c r="F628" s="39" t="s">
        <v>741</v>
      </c>
      <c r="G628" s="28" t="n">
        <v>4</v>
      </c>
      <c r="H628" s="28" t="n">
        <v>6</v>
      </c>
      <c r="I628" s="28" t="n">
        <v>4</v>
      </c>
      <c r="J628" s="28" t="n">
        <v>2</v>
      </c>
    </row>
    <row r="629" customFormat="false" ht="13.5" hidden="false" customHeight="false" outlineLevel="0" collapsed="false">
      <c r="A629" s="0" t="n">
        <v>642</v>
      </c>
      <c r="B629" s="0" t="s">
        <v>7286</v>
      </c>
      <c r="C629" s="0" t="n">
        <v>2</v>
      </c>
      <c r="D629" s="0" t="n">
        <v>574</v>
      </c>
      <c r="E629" s="0" t="s">
        <v>7167</v>
      </c>
      <c r="F629" s="39" t="s">
        <v>7287</v>
      </c>
      <c r="G629" s="28" t="n">
        <v>4</v>
      </c>
      <c r="H629" s="28" t="n">
        <v>4</v>
      </c>
      <c r="I629" s="28" t="n">
        <v>2</v>
      </c>
      <c r="J629" s="28" t="n">
        <v>2</v>
      </c>
    </row>
    <row r="630" customFormat="false" ht="13.5" hidden="false" customHeight="false" outlineLevel="0" collapsed="false">
      <c r="A630" s="0" t="n">
        <v>643</v>
      </c>
      <c r="B630" s="0" t="s">
        <v>7288</v>
      </c>
      <c r="C630" s="0" t="n">
        <v>2</v>
      </c>
      <c r="D630" s="0" t="n">
        <v>575</v>
      </c>
      <c r="E630" s="0" t="s">
        <v>7169</v>
      </c>
      <c r="F630" s="39" t="s">
        <v>665</v>
      </c>
      <c r="G630" s="28" t="n">
        <v>4</v>
      </c>
      <c r="H630" s="28" t="n">
        <v>4</v>
      </c>
      <c r="I630" s="28" t="n">
        <v>4</v>
      </c>
      <c r="J630" s="28" t="n">
        <v>1</v>
      </c>
    </row>
    <row r="631" customFormat="false" ht="13.5" hidden="false" customHeight="false" outlineLevel="0" collapsed="false">
      <c r="A631" s="0" t="n">
        <v>644</v>
      </c>
      <c r="B631" s="0" t="s">
        <v>7289</v>
      </c>
      <c r="C631" s="0" t="n">
        <v>2</v>
      </c>
      <c r="D631" s="0" t="n">
        <v>576</v>
      </c>
      <c r="E631" s="0" t="s">
        <v>7171</v>
      </c>
      <c r="F631" s="39" t="s">
        <v>7290</v>
      </c>
      <c r="G631" s="28" t="n">
        <v>4</v>
      </c>
      <c r="H631" s="28" t="n">
        <v>4</v>
      </c>
      <c r="I631" s="28" t="n">
        <v>4</v>
      </c>
      <c r="J631" s="28" t="n">
        <v>1</v>
      </c>
    </row>
    <row r="632" customFormat="false" ht="13.5" hidden="false" customHeight="false" outlineLevel="0" collapsed="false">
      <c r="A632" s="0" t="n">
        <v>645</v>
      </c>
      <c r="B632" s="0" t="s">
        <v>7291</v>
      </c>
      <c r="C632" s="0" t="n">
        <v>2</v>
      </c>
      <c r="D632" s="0" t="n">
        <v>577</v>
      </c>
      <c r="E632" s="0" t="s">
        <v>7173</v>
      </c>
      <c r="F632" s="39" t="s">
        <v>7292</v>
      </c>
      <c r="G632" s="28" t="n">
        <v>4</v>
      </c>
      <c r="H632" s="28" t="n">
        <v>2</v>
      </c>
      <c r="I632" s="28" t="n">
        <v>4</v>
      </c>
      <c r="J632" s="28" t="n">
        <v>2</v>
      </c>
    </row>
    <row r="633" customFormat="false" ht="13.5" hidden="false" customHeight="false" outlineLevel="0" collapsed="false">
      <c r="A633" s="0" t="n">
        <v>646</v>
      </c>
      <c r="B633" s="0" t="s">
        <v>7293</v>
      </c>
      <c r="C633" s="0" t="n">
        <v>2</v>
      </c>
      <c r="D633" s="0" t="n">
        <v>578</v>
      </c>
      <c r="E633" s="0" t="s">
        <v>7174</v>
      </c>
      <c r="F633" s="39" t="s">
        <v>7294</v>
      </c>
      <c r="G633" s="28" t="n">
        <v>4</v>
      </c>
      <c r="H633" s="28" t="n">
        <v>4</v>
      </c>
      <c r="I633" s="28" t="n">
        <v>2</v>
      </c>
      <c r="J633" s="28" t="n">
        <v>2</v>
      </c>
    </row>
    <row r="634" customFormat="false" ht="13.5" hidden="false" customHeight="false" outlineLevel="0" collapsed="false">
      <c r="A634" s="0" t="n">
        <v>647</v>
      </c>
      <c r="B634" s="0" t="s">
        <v>7295</v>
      </c>
      <c r="C634" s="0" t="n">
        <v>2</v>
      </c>
      <c r="D634" s="0" t="n">
        <v>579</v>
      </c>
      <c r="E634" s="0" t="s">
        <v>7176</v>
      </c>
      <c r="F634" s="39" t="s">
        <v>7296</v>
      </c>
      <c r="G634" s="28" t="n">
        <v>4</v>
      </c>
      <c r="H634" s="28" t="n">
        <v>4</v>
      </c>
      <c r="I634" s="28" t="n">
        <v>4</v>
      </c>
      <c r="J634" s="28" t="n">
        <v>2</v>
      </c>
    </row>
    <row r="635" customFormat="false" ht="13.5" hidden="false" customHeight="false" outlineLevel="0" collapsed="false">
      <c r="A635" s="0" t="n">
        <v>648</v>
      </c>
      <c r="B635" s="0" t="s">
        <v>7297</v>
      </c>
      <c r="C635" s="0" t="n">
        <v>2</v>
      </c>
      <c r="D635" s="0" t="n">
        <v>580</v>
      </c>
      <c r="E635" s="0" t="s">
        <v>7178</v>
      </c>
      <c r="F635" s="39" t="s">
        <v>533</v>
      </c>
      <c r="G635" s="28" t="n">
        <v>4</v>
      </c>
      <c r="H635" s="28" t="n">
        <v>4</v>
      </c>
      <c r="I635" s="28" t="n">
        <v>4</v>
      </c>
      <c r="J635" s="28" t="n">
        <v>2</v>
      </c>
    </row>
    <row r="636" customFormat="false" ht="13.5" hidden="false" customHeight="false" outlineLevel="0" collapsed="false">
      <c r="A636" s="0" t="n">
        <v>649</v>
      </c>
      <c r="B636" s="0" t="s">
        <v>7298</v>
      </c>
      <c r="C636" s="0" t="n">
        <v>2</v>
      </c>
      <c r="D636" s="0" t="n">
        <v>581</v>
      </c>
      <c r="E636" s="0" t="s">
        <v>7180</v>
      </c>
      <c r="F636" s="39" t="s">
        <v>7299</v>
      </c>
      <c r="G636" s="28" t="n">
        <v>4</v>
      </c>
      <c r="H636" s="28" t="n">
        <v>2</v>
      </c>
      <c r="I636" s="28" t="n">
        <v>4</v>
      </c>
      <c r="J636" s="28" t="n">
        <v>2</v>
      </c>
    </row>
    <row r="637" customFormat="false" ht="13.5" hidden="false" customHeight="false" outlineLevel="0" collapsed="false">
      <c r="A637" s="0" t="n">
        <v>650</v>
      </c>
      <c r="B637" s="0" t="s">
        <v>7300</v>
      </c>
      <c r="C637" s="0" t="n">
        <v>2</v>
      </c>
      <c r="D637" s="0" t="n">
        <v>582</v>
      </c>
      <c r="E637" s="0" t="s">
        <v>7182</v>
      </c>
      <c r="F637" s="39" t="s">
        <v>7301</v>
      </c>
      <c r="G637" s="28" t="n">
        <v>4</v>
      </c>
      <c r="H637" s="28" t="n">
        <v>4</v>
      </c>
      <c r="I637" s="28" t="n">
        <v>2</v>
      </c>
      <c r="J637" s="28" t="n">
        <v>2</v>
      </c>
    </row>
    <row r="638" customFormat="false" ht="13.5" hidden="false" customHeight="false" outlineLevel="0" collapsed="false">
      <c r="A638" s="0" t="n">
        <v>651</v>
      </c>
      <c r="B638" s="0" t="s">
        <v>7302</v>
      </c>
      <c r="C638" s="0" t="n">
        <v>2</v>
      </c>
      <c r="D638" s="0" t="n">
        <v>583</v>
      </c>
      <c r="E638" s="0" t="s">
        <v>7183</v>
      </c>
      <c r="F638" s="39" t="s">
        <v>7303</v>
      </c>
      <c r="G638" s="28" t="n">
        <v>4</v>
      </c>
      <c r="H638" s="28" t="n">
        <v>2</v>
      </c>
      <c r="I638" s="28" t="n">
        <v>4</v>
      </c>
      <c r="J638" s="28" t="n">
        <v>2</v>
      </c>
    </row>
    <row r="639" customFormat="false" ht="13.5" hidden="false" customHeight="false" outlineLevel="0" collapsed="false">
      <c r="A639" s="0" t="n">
        <v>652</v>
      </c>
      <c r="B639" s="0" t="s">
        <v>7304</v>
      </c>
      <c r="C639" s="0" t="n">
        <v>2</v>
      </c>
      <c r="D639" s="0" t="n">
        <v>584</v>
      </c>
      <c r="E639" s="0" t="s">
        <v>7185</v>
      </c>
      <c r="F639" s="39" t="s">
        <v>7305</v>
      </c>
      <c r="G639" s="28" t="n">
        <v>4</v>
      </c>
      <c r="H639" s="28" t="n">
        <v>2</v>
      </c>
      <c r="I639" s="28" t="n">
        <v>4</v>
      </c>
      <c r="J639" s="28" t="n">
        <v>2</v>
      </c>
    </row>
    <row r="640" customFormat="false" ht="13.5" hidden="false" customHeight="false" outlineLevel="0" collapsed="false">
      <c r="A640" s="0" t="n">
        <v>653</v>
      </c>
      <c r="B640" s="0" t="s">
        <v>7306</v>
      </c>
      <c r="C640" s="0" t="n">
        <v>2</v>
      </c>
      <c r="D640" s="0" t="n">
        <v>585</v>
      </c>
      <c r="E640" s="0" t="s">
        <v>7186</v>
      </c>
      <c r="F640" s="39" t="s">
        <v>7307</v>
      </c>
      <c r="G640" s="28" t="n">
        <v>4</v>
      </c>
      <c r="H640" s="28" t="n">
        <v>4</v>
      </c>
      <c r="I640" s="28" t="n">
        <v>4</v>
      </c>
      <c r="J640" s="28" t="n">
        <v>2</v>
      </c>
    </row>
    <row r="641" customFormat="false" ht="13.5" hidden="false" customHeight="false" outlineLevel="0" collapsed="false">
      <c r="A641" s="0" t="n">
        <v>654</v>
      </c>
      <c r="B641" s="0" t="s">
        <v>7308</v>
      </c>
      <c r="C641" s="0" t="n">
        <v>2</v>
      </c>
      <c r="D641" s="0" t="n">
        <v>586</v>
      </c>
      <c r="E641" s="0" t="s">
        <v>7188</v>
      </c>
      <c r="F641" s="39" t="s">
        <v>329</v>
      </c>
      <c r="G641" s="28" t="n">
        <v>4</v>
      </c>
      <c r="H641" s="28" t="n">
        <v>2</v>
      </c>
      <c r="I641" s="28" t="n">
        <v>2</v>
      </c>
      <c r="J641" s="28" t="n">
        <v>2</v>
      </c>
    </row>
    <row r="642" customFormat="false" ht="13.5" hidden="false" customHeight="false" outlineLevel="0" collapsed="false">
      <c r="A642" s="0" t="n">
        <v>655</v>
      </c>
      <c r="B642" s="0" t="s">
        <v>7309</v>
      </c>
      <c r="C642" s="0" t="n">
        <v>2</v>
      </c>
      <c r="D642" s="0" t="n">
        <v>587</v>
      </c>
      <c r="E642" s="0" t="s">
        <v>7190</v>
      </c>
      <c r="F642" s="39" t="s">
        <v>7310</v>
      </c>
      <c r="G642" s="28" t="n">
        <v>4</v>
      </c>
      <c r="H642" s="28" t="n">
        <v>4</v>
      </c>
      <c r="I642" s="28" t="n">
        <v>4</v>
      </c>
      <c r="J642" s="28" t="n">
        <v>2</v>
      </c>
    </row>
    <row r="643" customFormat="false" ht="13.5" hidden="false" customHeight="false" outlineLevel="0" collapsed="false">
      <c r="A643" s="0" t="n">
        <v>656</v>
      </c>
      <c r="B643" s="0" t="s">
        <v>7311</v>
      </c>
      <c r="C643" s="0" t="n">
        <v>2</v>
      </c>
      <c r="D643" s="0" t="n">
        <v>588</v>
      </c>
      <c r="E643" s="0" t="s">
        <v>7191</v>
      </c>
      <c r="F643" s="39" t="s">
        <v>7312</v>
      </c>
      <c r="G643" s="28" t="n">
        <v>4</v>
      </c>
      <c r="H643" s="28" t="n">
        <v>2</v>
      </c>
      <c r="I643" s="28" t="n">
        <v>2</v>
      </c>
      <c r="J643" s="28" t="n">
        <v>2</v>
      </c>
    </row>
    <row r="644" customFormat="false" ht="13.5" hidden="false" customHeight="false" outlineLevel="0" collapsed="false">
      <c r="A644" s="0" t="n">
        <v>657</v>
      </c>
      <c r="B644" s="0" t="s">
        <v>7313</v>
      </c>
      <c r="C644" s="0" t="n">
        <v>2</v>
      </c>
      <c r="D644" s="0" t="n">
        <v>589</v>
      </c>
      <c r="E644" s="0" t="s">
        <v>7193</v>
      </c>
      <c r="F644" s="39" t="s">
        <v>225</v>
      </c>
      <c r="G644" s="28" t="n">
        <v>4</v>
      </c>
      <c r="H644" s="28" t="n">
        <v>4</v>
      </c>
      <c r="I644" s="28" t="n">
        <v>2</v>
      </c>
      <c r="J644" s="28" t="n">
        <v>2</v>
      </c>
    </row>
    <row r="645" customFormat="false" ht="13.5" hidden="false" customHeight="false" outlineLevel="0" collapsed="false">
      <c r="A645" s="0" t="n">
        <v>658</v>
      </c>
      <c r="B645" s="0" t="s">
        <v>7314</v>
      </c>
      <c r="C645" s="0" t="n">
        <v>2</v>
      </c>
      <c r="D645" s="0" t="n">
        <v>590</v>
      </c>
      <c r="E645" s="0" t="s">
        <v>7195</v>
      </c>
      <c r="F645" s="39" t="s">
        <v>7315</v>
      </c>
      <c r="G645" s="28" t="n">
        <v>4</v>
      </c>
      <c r="H645" s="28" t="n">
        <v>4</v>
      </c>
      <c r="I645" s="28" t="n">
        <v>2</v>
      </c>
      <c r="J645" s="28" t="n">
        <v>2</v>
      </c>
    </row>
    <row r="646" customFormat="false" ht="13.5" hidden="false" customHeight="false" outlineLevel="0" collapsed="false">
      <c r="A646" s="0" t="n">
        <v>659</v>
      </c>
      <c r="B646" s="0" t="s">
        <v>7316</v>
      </c>
      <c r="C646" s="0" t="n">
        <v>2</v>
      </c>
      <c r="D646" s="0" t="n">
        <v>401</v>
      </c>
      <c r="E646" s="0" t="s">
        <v>6865</v>
      </c>
      <c r="F646" s="39" t="s">
        <v>4089</v>
      </c>
      <c r="G646" s="28" t="n">
        <v>4</v>
      </c>
      <c r="H646" s="28" t="n">
        <v>2</v>
      </c>
      <c r="I646" s="28" t="n">
        <v>6</v>
      </c>
      <c r="J646" s="28" t="n">
        <v>2</v>
      </c>
    </row>
    <row r="647" customFormat="false" ht="13.5" hidden="false" customHeight="false" outlineLevel="0" collapsed="false">
      <c r="A647" s="0" t="n">
        <v>660</v>
      </c>
      <c r="B647" s="0" t="s">
        <v>7317</v>
      </c>
      <c r="C647" s="0" t="n">
        <v>2</v>
      </c>
      <c r="D647" s="0" t="n">
        <v>402</v>
      </c>
      <c r="E647" s="0" t="s">
        <v>6866</v>
      </c>
      <c r="F647" s="39" t="s">
        <v>7318</v>
      </c>
      <c r="G647" s="28" t="n">
        <v>4</v>
      </c>
      <c r="H647" s="28" t="n">
        <v>4</v>
      </c>
      <c r="I647" s="28" t="n">
        <v>6</v>
      </c>
      <c r="J647" s="28" t="n">
        <v>1</v>
      </c>
    </row>
    <row r="648" customFormat="false" ht="13.5" hidden="false" customHeight="false" outlineLevel="0" collapsed="false">
      <c r="A648" s="0" t="n">
        <v>661</v>
      </c>
      <c r="B648" s="0" t="s">
        <v>7319</v>
      </c>
      <c r="C648" s="0" t="n">
        <v>2</v>
      </c>
      <c r="D648" s="0" t="n">
        <v>403</v>
      </c>
      <c r="E648" s="0" t="s">
        <v>6869</v>
      </c>
      <c r="F648" s="39" t="s">
        <v>7320</v>
      </c>
      <c r="G648" s="28" t="n">
        <v>4</v>
      </c>
      <c r="H648" s="28" t="n">
        <v>4</v>
      </c>
      <c r="I648" s="28" t="n">
        <v>6</v>
      </c>
      <c r="J648" s="28" t="n">
        <v>1</v>
      </c>
    </row>
    <row r="649" customFormat="false" ht="13.5" hidden="false" customHeight="false" outlineLevel="0" collapsed="false">
      <c r="A649" s="0" t="n">
        <v>662</v>
      </c>
      <c r="B649" s="0" t="s">
        <v>7321</v>
      </c>
      <c r="C649" s="0" t="n">
        <v>2</v>
      </c>
      <c r="D649" s="0" t="n">
        <v>404</v>
      </c>
      <c r="E649" s="0" t="s">
        <v>6870</v>
      </c>
      <c r="F649" s="39" t="s">
        <v>7322</v>
      </c>
      <c r="G649" s="28" t="n">
        <v>4</v>
      </c>
      <c r="H649" s="28" t="n">
        <v>4</v>
      </c>
      <c r="I649" s="28" t="n">
        <v>4</v>
      </c>
      <c r="J649" s="28" t="n">
        <v>2</v>
      </c>
    </row>
    <row r="650" customFormat="false" ht="13.5" hidden="false" customHeight="false" outlineLevel="0" collapsed="false">
      <c r="A650" s="0" t="n">
        <v>663</v>
      </c>
      <c r="B650" s="0" t="s">
        <v>7323</v>
      </c>
      <c r="C650" s="0" t="n">
        <v>2</v>
      </c>
      <c r="D650" s="0" t="n">
        <v>405</v>
      </c>
      <c r="E650" s="0" t="s">
        <v>6872</v>
      </c>
      <c r="F650" s="39" t="s">
        <v>7324</v>
      </c>
      <c r="G650" s="28" t="n">
        <v>4</v>
      </c>
      <c r="H650" s="28" t="n">
        <v>4</v>
      </c>
      <c r="I650" s="28" t="n">
        <v>6</v>
      </c>
      <c r="J650" s="28" t="n">
        <v>2</v>
      </c>
    </row>
    <row r="651" customFormat="false" ht="13.5" hidden="false" customHeight="false" outlineLevel="0" collapsed="false">
      <c r="A651" s="0" t="n">
        <v>664</v>
      </c>
      <c r="B651" s="0" t="s">
        <v>7325</v>
      </c>
      <c r="C651" s="0" t="n">
        <v>2</v>
      </c>
      <c r="D651" s="0" t="n">
        <v>406</v>
      </c>
      <c r="E651" s="0" t="s">
        <v>6873</v>
      </c>
      <c r="F651" s="39" t="s">
        <v>7326</v>
      </c>
      <c r="G651" s="28" t="n">
        <v>4</v>
      </c>
      <c r="H651" s="28" t="n">
        <v>2</v>
      </c>
      <c r="I651" s="28" t="n">
        <v>6</v>
      </c>
      <c r="J651" s="28" t="n">
        <v>2</v>
      </c>
    </row>
    <row r="652" customFormat="false" ht="13.5" hidden="false" customHeight="false" outlineLevel="0" collapsed="false">
      <c r="A652" s="0" t="n">
        <v>665</v>
      </c>
      <c r="B652" s="0" t="s">
        <v>7327</v>
      </c>
      <c r="C652" s="0" t="n">
        <v>2</v>
      </c>
      <c r="D652" s="0" t="n">
        <v>407</v>
      </c>
      <c r="E652" s="0" t="s">
        <v>6875</v>
      </c>
      <c r="F652" s="39" t="s">
        <v>3909</v>
      </c>
      <c r="G652" s="28" t="n">
        <v>4</v>
      </c>
      <c r="H652" s="28" t="n">
        <v>2</v>
      </c>
      <c r="I652" s="28" t="n">
        <v>6</v>
      </c>
      <c r="J652" s="28" t="n">
        <v>2</v>
      </c>
    </row>
    <row r="653" customFormat="false" ht="13.5" hidden="false" customHeight="false" outlineLevel="0" collapsed="false">
      <c r="A653" s="0" t="n">
        <v>666</v>
      </c>
      <c r="B653" s="0" t="s">
        <v>7328</v>
      </c>
      <c r="C653" s="0" t="n">
        <v>2</v>
      </c>
      <c r="D653" s="0" t="n">
        <v>408</v>
      </c>
      <c r="E653" s="0" t="s">
        <v>6877</v>
      </c>
      <c r="F653" s="39" t="s">
        <v>7329</v>
      </c>
      <c r="G653" s="28" t="n">
        <v>4</v>
      </c>
      <c r="H653" s="28" t="n">
        <v>2</v>
      </c>
      <c r="I653" s="28" t="n">
        <v>4</v>
      </c>
      <c r="J653" s="28" t="n">
        <v>2</v>
      </c>
    </row>
    <row r="654" customFormat="false" ht="13.5" hidden="false" customHeight="false" outlineLevel="0" collapsed="false">
      <c r="A654" s="0" t="n">
        <v>667</v>
      </c>
      <c r="B654" s="0" t="s">
        <v>7330</v>
      </c>
      <c r="C654" s="0" t="n">
        <v>2</v>
      </c>
      <c r="D654" s="0" t="n">
        <v>409</v>
      </c>
      <c r="E654" s="0" t="s">
        <v>6879</v>
      </c>
      <c r="F654" s="39" t="s">
        <v>7331</v>
      </c>
      <c r="G654" s="28" t="n">
        <v>4</v>
      </c>
      <c r="H654" s="28" t="n">
        <v>4</v>
      </c>
      <c r="I654" s="28" t="n">
        <v>6</v>
      </c>
      <c r="J654" s="28" t="n">
        <v>2</v>
      </c>
    </row>
    <row r="655" customFormat="false" ht="13.5" hidden="false" customHeight="false" outlineLevel="0" collapsed="false">
      <c r="A655" s="0" t="n">
        <v>668</v>
      </c>
      <c r="B655" s="0" t="s">
        <v>7332</v>
      </c>
      <c r="C655" s="0" t="n">
        <v>2</v>
      </c>
      <c r="D655" s="0" t="n">
        <v>410</v>
      </c>
      <c r="E655" s="0" t="s">
        <v>6881</v>
      </c>
      <c r="F655" s="39" t="s">
        <v>7333</v>
      </c>
      <c r="G655" s="28" t="n">
        <v>4</v>
      </c>
      <c r="H655" s="28" t="n">
        <v>4</v>
      </c>
      <c r="I655" s="28" t="n">
        <v>4</v>
      </c>
      <c r="J655" s="28" t="n">
        <v>1</v>
      </c>
    </row>
    <row r="656" customFormat="false" ht="13.5" hidden="false" customHeight="false" outlineLevel="0" collapsed="false">
      <c r="A656" s="0" t="n">
        <v>669</v>
      </c>
      <c r="B656" s="0" t="s">
        <v>7334</v>
      </c>
      <c r="C656" s="0" t="n">
        <v>2</v>
      </c>
      <c r="D656" s="0" t="n">
        <v>411</v>
      </c>
      <c r="E656" s="0" t="s">
        <v>6882</v>
      </c>
      <c r="F656" s="39" t="s">
        <v>7335</v>
      </c>
      <c r="G656" s="28" t="n">
        <v>4</v>
      </c>
      <c r="H656" s="28" t="n">
        <v>4</v>
      </c>
      <c r="I656" s="28" t="n">
        <v>4</v>
      </c>
      <c r="J656" s="28" t="n">
        <v>1</v>
      </c>
    </row>
    <row r="657" customFormat="false" ht="13.5" hidden="false" customHeight="false" outlineLevel="0" collapsed="false">
      <c r="A657" s="0" t="n">
        <v>670</v>
      </c>
      <c r="B657" s="0" t="s">
        <v>7336</v>
      </c>
      <c r="C657" s="0" t="n">
        <v>2</v>
      </c>
      <c r="D657" s="0" t="n">
        <v>412</v>
      </c>
      <c r="E657" s="0" t="s">
        <v>6884</v>
      </c>
      <c r="F657" s="39" t="s">
        <v>3757</v>
      </c>
      <c r="G657" s="28" t="n">
        <v>4</v>
      </c>
      <c r="H657" s="28" t="n">
        <v>2</v>
      </c>
      <c r="I657" s="28" t="n">
        <v>4</v>
      </c>
      <c r="J657" s="28" t="n">
        <v>2</v>
      </c>
    </row>
    <row r="658" customFormat="false" ht="13.5" hidden="false" customHeight="false" outlineLevel="0" collapsed="false">
      <c r="A658" s="0" t="n">
        <v>671</v>
      </c>
      <c r="B658" s="0" t="s">
        <v>7337</v>
      </c>
      <c r="C658" s="0" t="n">
        <v>2</v>
      </c>
      <c r="D658" s="0" t="n">
        <v>413</v>
      </c>
      <c r="E658" s="0" t="s">
        <v>6886</v>
      </c>
      <c r="F658" s="39" t="s">
        <v>7338</v>
      </c>
      <c r="G658" s="28" t="n">
        <v>4</v>
      </c>
      <c r="H658" s="28" t="n">
        <v>2</v>
      </c>
      <c r="I658" s="28" t="n">
        <v>6</v>
      </c>
      <c r="J658" s="28" t="n">
        <v>2</v>
      </c>
    </row>
    <row r="659" customFormat="false" ht="13.5" hidden="false" customHeight="false" outlineLevel="0" collapsed="false">
      <c r="A659" s="0" t="n">
        <v>672</v>
      </c>
      <c r="B659" s="0" t="s">
        <v>7339</v>
      </c>
      <c r="C659" s="0" t="n">
        <v>2</v>
      </c>
      <c r="D659" s="0" t="n">
        <v>414</v>
      </c>
      <c r="E659" s="0" t="s">
        <v>6888</v>
      </c>
      <c r="F659" s="39" t="s">
        <v>3697</v>
      </c>
      <c r="G659" s="28" t="n">
        <v>4</v>
      </c>
      <c r="H659" s="28" t="n">
        <v>2</v>
      </c>
      <c r="I659" s="28" t="n">
        <v>4</v>
      </c>
      <c r="J659" s="28" t="n">
        <v>1</v>
      </c>
    </row>
    <row r="660" customFormat="false" ht="13.5" hidden="false" customHeight="false" outlineLevel="0" collapsed="false">
      <c r="A660" s="0" t="n">
        <v>673</v>
      </c>
      <c r="B660" s="0" t="s">
        <v>7340</v>
      </c>
      <c r="C660" s="0" t="n">
        <v>2</v>
      </c>
      <c r="D660" s="0" t="n">
        <v>415</v>
      </c>
      <c r="E660" s="0" t="s">
        <v>6890</v>
      </c>
      <c r="F660" s="39" t="s">
        <v>7341</v>
      </c>
      <c r="G660" s="28" t="n">
        <v>4</v>
      </c>
      <c r="H660" s="28" t="n">
        <v>2</v>
      </c>
      <c r="I660" s="28" t="n">
        <v>4</v>
      </c>
      <c r="J660" s="28" t="n">
        <v>1</v>
      </c>
    </row>
    <row r="661" customFormat="false" ht="13.5" hidden="false" customHeight="false" outlineLevel="0" collapsed="false">
      <c r="A661" s="0" t="n">
        <v>674</v>
      </c>
      <c r="B661" s="0" t="s">
        <v>7342</v>
      </c>
      <c r="C661" s="0" t="n">
        <v>2</v>
      </c>
      <c r="D661" s="0" t="n">
        <v>416</v>
      </c>
      <c r="E661" s="0" t="s">
        <v>6892</v>
      </c>
      <c r="F661" s="39" t="s">
        <v>7343</v>
      </c>
      <c r="G661" s="28" t="n">
        <v>4</v>
      </c>
      <c r="H661" s="28" t="n">
        <v>4</v>
      </c>
      <c r="I661" s="28" t="n">
        <v>4</v>
      </c>
      <c r="J661" s="28" t="n">
        <v>2</v>
      </c>
    </row>
    <row r="662" customFormat="false" ht="13.5" hidden="false" customHeight="false" outlineLevel="0" collapsed="false">
      <c r="A662" s="0" t="n">
        <v>675</v>
      </c>
      <c r="B662" s="0" t="s">
        <v>7344</v>
      </c>
      <c r="C662" s="0" t="n">
        <v>2</v>
      </c>
      <c r="D662" s="0" t="n">
        <v>417</v>
      </c>
      <c r="E662" s="0" t="s">
        <v>6893</v>
      </c>
      <c r="F662" s="39" t="s">
        <v>3581</v>
      </c>
      <c r="G662" s="28" t="n">
        <v>4</v>
      </c>
      <c r="H662" s="28" t="n">
        <v>4</v>
      </c>
      <c r="I662" s="28" t="n">
        <v>6</v>
      </c>
      <c r="J662" s="28" t="n">
        <v>2</v>
      </c>
    </row>
    <row r="663" customFormat="false" ht="13.5" hidden="false" customHeight="false" outlineLevel="0" collapsed="false">
      <c r="A663" s="0" t="n">
        <v>676</v>
      </c>
      <c r="B663" s="0" t="s">
        <v>7345</v>
      </c>
      <c r="C663" s="0" t="n">
        <v>2</v>
      </c>
      <c r="D663" s="0" t="n">
        <v>418</v>
      </c>
      <c r="E663" s="0" t="s">
        <v>6895</v>
      </c>
      <c r="F663" s="39" t="s">
        <v>7346</v>
      </c>
      <c r="G663" s="28" t="n">
        <v>4</v>
      </c>
      <c r="H663" s="28" t="n">
        <v>4</v>
      </c>
      <c r="I663" s="28" t="n">
        <v>4</v>
      </c>
      <c r="J663" s="28" t="n">
        <v>1</v>
      </c>
    </row>
    <row r="664" customFormat="false" ht="13.5" hidden="false" customHeight="false" outlineLevel="0" collapsed="false">
      <c r="A664" s="0" t="n">
        <v>677</v>
      </c>
      <c r="B664" s="0" t="s">
        <v>7347</v>
      </c>
      <c r="C664" s="0" t="n">
        <v>2</v>
      </c>
      <c r="D664" s="0" t="n">
        <v>419</v>
      </c>
      <c r="E664" s="0" t="s">
        <v>6897</v>
      </c>
      <c r="F664" s="39" t="s">
        <v>7348</v>
      </c>
      <c r="G664" s="28" t="n">
        <v>4</v>
      </c>
      <c r="H664" s="28" t="n">
        <v>4</v>
      </c>
      <c r="I664" s="28" t="n">
        <v>4</v>
      </c>
      <c r="J664" s="28" t="n">
        <v>1</v>
      </c>
    </row>
    <row r="665" customFormat="false" ht="13.5" hidden="false" customHeight="false" outlineLevel="0" collapsed="false">
      <c r="A665" s="0" t="n">
        <v>678</v>
      </c>
      <c r="B665" s="0" t="s">
        <v>7349</v>
      </c>
      <c r="C665" s="0" t="n">
        <v>2</v>
      </c>
      <c r="D665" s="0" t="n">
        <v>420</v>
      </c>
      <c r="E665" s="0" t="s">
        <v>6898</v>
      </c>
      <c r="F665" s="39" t="s">
        <v>7350</v>
      </c>
      <c r="G665" s="28" t="n">
        <v>4</v>
      </c>
      <c r="H665" s="28" t="n">
        <v>6</v>
      </c>
      <c r="I665" s="28" t="n">
        <v>4</v>
      </c>
      <c r="J665" s="28" t="n">
        <v>2</v>
      </c>
    </row>
    <row r="666" customFormat="false" ht="13.5" hidden="false" customHeight="false" outlineLevel="0" collapsed="false">
      <c r="A666" s="0" t="n">
        <v>679</v>
      </c>
      <c r="B666" s="0" t="s">
        <v>7351</v>
      </c>
      <c r="C666" s="0" t="n">
        <v>2</v>
      </c>
      <c r="D666" s="0" t="n">
        <v>421</v>
      </c>
      <c r="E666" s="0" t="s">
        <v>6900</v>
      </c>
      <c r="F666" s="39" t="s">
        <v>7352</v>
      </c>
      <c r="G666" s="28" t="n">
        <v>4</v>
      </c>
      <c r="H666" s="28" t="n">
        <v>4</v>
      </c>
      <c r="I666" s="28" t="n">
        <v>6</v>
      </c>
      <c r="J666" s="28" t="n">
        <v>2</v>
      </c>
    </row>
    <row r="667" customFormat="false" ht="13.5" hidden="false" customHeight="false" outlineLevel="0" collapsed="false">
      <c r="A667" s="0" t="n">
        <v>680</v>
      </c>
      <c r="B667" s="0" t="s">
        <v>7353</v>
      </c>
      <c r="C667" s="0" t="n">
        <v>2</v>
      </c>
      <c r="D667" s="0" t="n">
        <v>422</v>
      </c>
      <c r="E667" s="0" t="s">
        <v>6901</v>
      </c>
      <c r="F667" s="39" t="s">
        <v>7354</v>
      </c>
      <c r="G667" s="28" t="n">
        <v>4</v>
      </c>
      <c r="H667" s="28" t="n">
        <v>4</v>
      </c>
      <c r="I667" s="28" t="n">
        <v>4</v>
      </c>
      <c r="J667" s="28" t="n">
        <v>1</v>
      </c>
    </row>
    <row r="668" customFormat="false" ht="13.5" hidden="false" customHeight="false" outlineLevel="0" collapsed="false">
      <c r="A668" s="0" t="n">
        <v>681</v>
      </c>
      <c r="B668" s="0" t="s">
        <v>7355</v>
      </c>
      <c r="C668" s="0" t="n">
        <v>2</v>
      </c>
      <c r="D668" s="0" t="n">
        <v>423</v>
      </c>
      <c r="E668" s="0" t="s">
        <v>6903</v>
      </c>
      <c r="F668" s="39" t="s">
        <v>3393</v>
      </c>
      <c r="G668" s="28" t="n">
        <v>4</v>
      </c>
      <c r="H668" s="28" t="n">
        <v>4</v>
      </c>
      <c r="I668" s="28" t="n">
        <v>4</v>
      </c>
      <c r="J668" s="28" t="n">
        <v>1</v>
      </c>
    </row>
    <row r="669" customFormat="false" ht="13.5" hidden="false" customHeight="false" outlineLevel="0" collapsed="false">
      <c r="A669" s="0" t="n">
        <v>682</v>
      </c>
      <c r="B669" s="0" t="s">
        <v>7356</v>
      </c>
      <c r="C669" s="0" t="n">
        <v>2</v>
      </c>
      <c r="D669" s="0" t="n">
        <v>424</v>
      </c>
      <c r="E669" s="0" t="s">
        <v>6905</v>
      </c>
      <c r="F669" s="39" t="s">
        <v>7357</v>
      </c>
      <c r="G669" s="28" t="n">
        <v>4</v>
      </c>
      <c r="H669" s="28" t="n">
        <v>2</v>
      </c>
      <c r="I669" s="28" t="n">
        <v>4</v>
      </c>
      <c r="J669" s="28" t="n">
        <v>2</v>
      </c>
    </row>
    <row r="670" customFormat="false" ht="13.5" hidden="false" customHeight="false" outlineLevel="0" collapsed="false">
      <c r="A670" s="0" t="n">
        <v>683</v>
      </c>
      <c r="B670" s="0" t="s">
        <v>7358</v>
      </c>
      <c r="C670" s="0" t="n">
        <v>2</v>
      </c>
      <c r="D670" s="0" t="n">
        <v>425</v>
      </c>
      <c r="E670" s="0" t="s">
        <v>6907</v>
      </c>
      <c r="F670" s="39" t="s">
        <v>7359</v>
      </c>
      <c r="G670" s="28" t="n">
        <v>4</v>
      </c>
      <c r="H670" s="28" t="n">
        <v>6</v>
      </c>
      <c r="I670" s="28" t="n">
        <v>4</v>
      </c>
      <c r="J670" s="28" t="n">
        <v>2</v>
      </c>
    </row>
    <row r="671" customFormat="false" ht="13.5" hidden="false" customHeight="false" outlineLevel="0" collapsed="false">
      <c r="A671" s="0" t="n">
        <v>684</v>
      </c>
      <c r="B671" s="0" t="s">
        <v>7360</v>
      </c>
      <c r="C671" s="0" t="n">
        <v>2</v>
      </c>
      <c r="D671" s="0" t="n">
        <v>426</v>
      </c>
      <c r="E671" s="0" t="s">
        <v>6909</v>
      </c>
      <c r="F671" s="39" t="s">
        <v>7361</v>
      </c>
      <c r="G671" s="28" t="n">
        <v>4</v>
      </c>
      <c r="H671" s="28" t="n">
        <v>4</v>
      </c>
      <c r="I671" s="28" t="n">
        <v>4</v>
      </c>
      <c r="J671" s="28" t="n">
        <v>2</v>
      </c>
    </row>
    <row r="672" customFormat="false" ht="13.5" hidden="false" customHeight="false" outlineLevel="0" collapsed="false">
      <c r="A672" s="0" t="n">
        <v>685</v>
      </c>
      <c r="B672" s="0" t="s">
        <v>7362</v>
      </c>
      <c r="C672" s="0" t="n">
        <v>2</v>
      </c>
      <c r="D672" s="0" t="n">
        <v>427</v>
      </c>
      <c r="E672" s="0" t="s">
        <v>6910</v>
      </c>
      <c r="F672" s="39" t="s">
        <v>7363</v>
      </c>
      <c r="G672" s="28" t="n">
        <v>4</v>
      </c>
      <c r="H672" s="28" t="n">
        <v>4</v>
      </c>
      <c r="I672" s="28" t="n">
        <v>4</v>
      </c>
      <c r="J672" s="28" t="n">
        <v>2</v>
      </c>
    </row>
    <row r="673" customFormat="false" ht="13.5" hidden="false" customHeight="false" outlineLevel="0" collapsed="false">
      <c r="A673" s="0" t="n">
        <v>686</v>
      </c>
      <c r="B673" s="0" t="s">
        <v>7364</v>
      </c>
      <c r="C673" s="0" t="n">
        <v>2</v>
      </c>
      <c r="D673" s="0" t="n">
        <v>428</v>
      </c>
      <c r="E673" s="0" t="s">
        <v>6912</v>
      </c>
      <c r="F673" s="39" t="s">
        <v>3241</v>
      </c>
      <c r="G673" s="28" t="n">
        <v>4</v>
      </c>
      <c r="H673" s="28" t="n">
        <v>4</v>
      </c>
      <c r="I673" s="28" t="n">
        <v>2</v>
      </c>
      <c r="J673" s="28" t="n">
        <v>2</v>
      </c>
    </row>
    <row r="674" customFormat="false" ht="13.5" hidden="false" customHeight="false" outlineLevel="0" collapsed="false">
      <c r="A674" s="0" t="n">
        <v>687</v>
      </c>
      <c r="B674" s="0" t="s">
        <v>7365</v>
      </c>
      <c r="C674" s="0" t="n">
        <v>2</v>
      </c>
      <c r="D674" s="0" t="n">
        <v>429</v>
      </c>
      <c r="E674" s="0" t="s">
        <v>6914</v>
      </c>
      <c r="F674" s="39" t="s">
        <v>7366</v>
      </c>
      <c r="G674" s="28" t="n">
        <v>4</v>
      </c>
      <c r="H674" s="28" t="n">
        <v>2</v>
      </c>
      <c r="I674" s="28" t="n">
        <v>4</v>
      </c>
      <c r="J674" s="28" t="n">
        <v>2</v>
      </c>
    </row>
    <row r="675" customFormat="false" ht="13.5" hidden="false" customHeight="false" outlineLevel="0" collapsed="false">
      <c r="A675" s="0" t="n">
        <v>688</v>
      </c>
      <c r="B675" s="0" t="s">
        <v>7367</v>
      </c>
      <c r="C675" s="0" t="n">
        <v>2</v>
      </c>
      <c r="D675" s="0" t="n">
        <v>430</v>
      </c>
      <c r="E675" s="0" t="s">
        <v>6916</v>
      </c>
      <c r="F675" s="39" t="s">
        <v>3189</v>
      </c>
      <c r="G675" s="28" t="n">
        <v>4</v>
      </c>
      <c r="H675" s="28" t="n">
        <v>4</v>
      </c>
      <c r="I675" s="28" t="n">
        <v>4</v>
      </c>
      <c r="J675" s="28" t="n">
        <v>1</v>
      </c>
    </row>
    <row r="676" customFormat="false" ht="13.5" hidden="false" customHeight="false" outlineLevel="0" collapsed="false">
      <c r="A676" s="0" t="n">
        <v>689</v>
      </c>
      <c r="B676" s="0" t="s">
        <v>7368</v>
      </c>
      <c r="C676" s="0" t="n">
        <v>2</v>
      </c>
      <c r="D676" s="0" t="n">
        <v>431</v>
      </c>
      <c r="E676" s="0" t="s">
        <v>6918</v>
      </c>
      <c r="F676" s="39" t="s">
        <v>7369</v>
      </c>
      <c r="G676" s="28" t="n">
        <v>4</v>
      </c>
      <c r="H676" s="28" t="n">
        <v>4</v>
      </c>
      <c r="I676" s="28" t="n">
        <v>4</v>
      </c>
      <c r="J676" s="28" t="n">
        <v>1</v>
      </c>
    </row>
    <row r="677" customFormat="false" ht="13.5" hidden="false" customHeight="false" outlineLevel="0" collapsed="false">
      <c r="A677" s="0" t="n">
        <v>690</v>
      </c>
      <c r="B677" s="0" t="s">
        <v>7370</v>
      </c>
      <c r="C677" s="0" t="n">
        <v>2</v>
      </c>
      <c r="D677" s="0" t="n">
        <v>432</v>
      </c>
      <c r="E677" s="0" t="s">
        <v>6920</v>
      </c>
      <c r="F677" s="39" t="s">
        <v>7371</v>
      </c>
      <c r="G677" s="28" t="n">
        <v>4</v>
      </c>
      <c r="H677" s="28" t="n">
        <v>4</v>
      </c>
      <c r="I677" s="28" t="n">
        <v>2</v>
      </c>
      <c r="J677" s="28" t="n">
        <v>2</v>
      </c>
    </row>
    <row r="678" customFormat="false" ht="13.5" hidden="false" customHeight="false" outlineLevel="0" collapsed="false">
      <c r="A678" s="0" t="n">
        <v>691</v>
      </c>
      <c r="B678" s="0" t="s">
        <v>7372</v>
      </c>
      <c r="C678" s="0" t="n">
        <v>2</v>
      </c>
      <c r="D678" s="0" t="n">
        <v>433</v>
      </c>
      <c r="E678" s="0" t="s">
        <v>6921</v>
      </c>
      <c r="F678" s="39" t="s">
        <v>3073</v>
      </c>
      <c r="G678" s="28" t="n">
        <v>4</v>
      </c>
      <c r="H678" s="28" t="n">
        <v>4</v>
      </c>
      <c r="I678" s="28" t="n">
        <v>6</v>
      </c>
      <c r="J678" s="28" t="n">
        <v>2</v>
      </c>
    </row>
    <row r="679" customFormat="false" ht="13.5" hidden="false" customHeight="false" outlineLevel="0" collapsed="false">
      <c r="A679" s="0" t="n">
        <v>692</v>
      </c>
      <c r="B679" s="0" t="s">
        <v>7373</v>
      </c>
      <c r="C679" s="0" t="n">
        <v>2</v>
      </c>
      <c r="D679" s="0" t="n">
        <v>434</v>
      </c>
      <c r="E679" s="0" t="s">
        <v>6922</v>
      </c>
      <c r="F679" s="39" t="s">
        <v>7374</v>
      </c>
      <c r="G679" s="28" t="n">
        <v>4</v>
      </c>
      <c r="H679" s="28" t="n">
        <v>2</v>
      </c>
      <c r="I679" s="28" t="n">
        <v>6</v>
      </c>
      <c r="J679" s="28" t="n">
        <v>2</v>
      </c>
    </row>
    <row r="680" customFormat="false" ht="13.5" hidden="false" customHeight="false" outlineLevel="0" collapsed="false">
      <c r="A680" s="0" t="n">
        <v>693</v>
      </c>
      <c r="B680" s="0" t="s">
        <v>7375</v>
      </c>
      <c r="C680" s="0" t="n">
        <v>2</v>
      </c>
      <c r="D680" s="0" t="n">
        <v>435</v>
      </c>
      <c r="E680" s="0" t="s">
        <v>6925</v>
      </c>
      <c r="F680" s="39" t="s">
        <v>7376</v>
      </c>
      <c r="G680" s="28" t="n">
        <v>4</v>
      </c>
      <c r="H680" s="28" t="n">
        <v>4</v>
      </c>
      <c r="I680" s="28" t="n">
        <v>6</v>
      </c>
      <c r="J680" s="28" t="n">
        <v>2</v>
      </c>
    </row>
    <row r="681" customFormat="false" ht="13.5" hidden="false" customHeight="false" outlineLevel="0" collapsed="false">
      <c r="A681" s="0" t="n">
        <v>694</v>
      </c>
      <c r="B681" s="0" t="s">
        <v>7377</v>
      </c>
      <c r="C681" s="0" t="n">
        <v>2</v>
      </c>
      <c r="D681" s="0" t="n">
        <v>436</v>
      </c>
      <c r="E681" s="0" t="s">
        <v>6926</v>
      </c>
      <c r="F681" s="39" t="s">
        <v>7378</v>
      </c>
      <c r="G681" s="28" t="n">
        <v>4</v>
      </c>
      <c r="H681" s="28" t="n">
        <v>4</v>
      </c>
      <c r="I681" s="28" t="n">
        <v>4</v>
      </c>
      <c r="J681" s="28" t="n">
        <v>2</v>
      </c>
    </row>
    <row r="682" customFormat="false" ht="13.5" hidden="false" customHeight="false" outlineLevel="0" collapsed="false">
      <c r="A682" s="0" t="n">
        <v>695</v>
      </c>
      <c r="B682" s="0" t="s">
        <v>7379</v>
      </c>
      <c r="C682" s="0" t="n">
        <v>2</v>
      </c>
      <c r="D682" s="0" t="n">
        <v>437</v>
      </c>
      <c r="E682" s="0" t="s">
        <v>6928</v>
      </c>
      <c r="F682" s="39" t="s">
        <v>7380</v>
      </c>
      <c r="G682" s="28" t="n">
        <v>4</v>
      </c>
      <c r="H682" s="28" t="n">
        <v>2</v>
      </c>
      <c r="I682" s="28" t="n">
        <v>6</v>
      </c>
      <c r="J682" s="28" t="n">
        <v>1</v>
      </c>
    </row>
    <row r="683" customFormat="false" ht="13.5" hidden="false" customHeight="false" outlineLevel="0" collapsed="false">
      <c r="A683" s="0" t="n">
        <v>696</v>
      </c>
      <c r="B683" s="0" t="s">
        <v>7381</v>
      </c>
      <c r="C683" s="0" t="n">
        <v>2</v>
      </c>
      <c r="D683" s="0" t="n">
        <v>438</v>
      </c>
      <c r="E683" s="0" t="s">
        <v>6929</v>
      </c>
      <c r="F683" s="39" t="s">
        <v>7382</v>
      </c>
      <c r="G683" s="28" t="n">
        <v>4</v>
      </c>
      <c r="H683" s="28" t="n">
        <v>4</v>
      </c>
      <c r="I683" s="28" t="n">
        <v>6</v>
      </c>
      <c r="J683" s="28" t="n">
        <v>1</v>
      </c>
    </row>
    <row r="684" customFormat="false" ht="13.5" hidden="false" customHeight="false" outlineLevel="0" collapsed="false">
      <c r="A684" s="0" t="n">
        <v>697</v>
      </c>
      <c r="B684" s="0" t="s">
        <v>7383</v>
      </c>
      <c r="C684" s="0" t="n">
        <v>2</v>
      </c>
      <c r="D684" s="0" t="n">
        <v>439</v>
      </c>
      <c r="E684" s="0" t="s">
        <v>6931</v>
      </c>
      <c r="F684" s="39" t="s">
        <v>2877</v>
      </c>
      <c r="G684" s="28" t="n">
        <v>4</v>
      </c>
      <c r="H684" s="28" t="n">
        <v>2</v>
      </c>
      <c r="I684" s="28" t="n">
        <v>6</v>
      </c>
      <c r="J684" s="28" t="n">
        <v>1</v>
      </c>
    </row>
    <row r="685" customFormat="false" ht="13.5" hidden="false" customHeight="false" outlineLevel="0" collapsed="false">
      <c r="A685" s="0" t="n">
        <v>698</v>
      </c>
      <c r="B685" s="0" t="s">
        <v>7384</v>
      </c>
      <c r="C685" s="0" t="n">
        <v>2</v>
      </c>
      <c r="D685" s="0" t="n">
        <v>440</v>
      </c>
      <c r="E685" s="0" t="s">
        <v>6933</v>
      </c>
      <c r="F685" s="39" t="s">
        <v>7385</v>
      </c>
      <c r="G685" s="28" t="n">
        <v>4</v>
      </c>
      <c r="H685" s="28" t="n">
        <v>2</v>
      </c>
      <c r="I685" s="28" t="n">
        <v>4</v>
      </c>
      <c r="J685" s="28" t="n">
        <v>1</v>
      </c>
    </row>
    <row r="686" customFormat="false" ht="13.5" hidden="false" customHeight="false" outlineLevel="0" collapsed="false">
      <c r="A686" s="0" t="n">
        <v>699</v>
      </c>
      <c r="B686" s="0" t="s">
        <v>7386</v>
      </c>
      <c r="C686" s="0" t="n">
        <v>2</v>
      </c>
      <c r="D686" s="0" t="n">
        <v>441</v>
      </c>
      <c r="E686" s="0" t="s">
        <v>6935</v>
      </c>
      <c r="F686" s="39" t="s">
        <v>7387</v>
      </c>
      <c r="G686" s="28" t="n">
        <v>4</v>
      </c>
      <c r="H686" s="28" t="n">
        <v>4</v>
      </c>
      <c r="I686" s="28" t="n">
        <v>6</v>
      </c>
      <c r="J686" s="28" t="n">
        <v>1</v>
      </c>
    </row>
    <row r="687" customFormat="false" ht="13.5" hidden="false" customHeight="false" outlineLevel="0" collapsed="false">
      <c r="A687" s="0" t="n">
        <v>700</v>
      </c>
      <c r="B687" s="0" t="s">
        <v>7388</v>
      </c>
      <c r="C687" s="0" t="n">
        <v>2</v>
      </c>
      <c r="D687" s="0" t="n">
        <v>442</v>
      </c>
      <c r="E687" s="0" t="s">
        <v>6937</v>
      </c>
      <c r="F687" s="39" t="s">
        <v>7389</v>
      </c>
      <c r="G687" s="28" t="n">
        <v>4</v>
      </c>
      <c r="H687" s="28" t="n">
        <v>4</v>
      </c>
      <c r="I687" s="28" t="n">
        <v>4</v>
      </c>
      <c r="J687" s="28" t="n">
        <v>1</v>
      </c>
    </row>
    <row r="688" customFormat="false" ht="13.5" hidden="false" customHeight="false" outlineLevel="0" collapsed="false">
      <c r="A688" s="0" t="n">
        <v>701</v>
      </c>
      <c r="B688" s="0" t="s">
        <v>7390</v>
      </c>
      <c r="C688" s="0" t="n">
        <v>2</v>
      </c>
      <c r="D688" s="0" t="n">
        <v>443</v>
      </c>
      <c r="E688" s="0" t="s">
        <v>6938</v>
      </c>
      <c r="F688" s="39" t="s">
        <v>7391</v>
      </c>
      <c r="G688" s="28" t="n">
        <v>4</v>
      </c>
      <c r="H688" s="28" t="n">
        <v>2</v>
      </c>
      <c r="I688" s="28" t="n">
        <v>4</v>
      </c>
      <c r="J688" s="28" t="n">
        <v>1</v>
      </c>
    </row>
    <row r="689" customFormat="false" ht="13.5" hidden="false" customHeight="false" outlineLevel="0" collapsed="false">
      <c r="A689" s="0" t="n">
        <v>702</v>
      </c>
      <c r="B689" s="0" t="s">
        <v>7392</v>
      </c>
      <c r="C689" s="0" t="n">
        <v>2</v>
      </c>
      <c r="D689" s="0" t="n">
        <v>444</v>
      </c>
      <c r="E689" s="0" t="s">
        <v>6940</v>
      </c>
      <c r="F689" s="39" t="s">
        <v>2741</v>
      </c>
      <c r="G689" s="28" t="n">
        <v>4</v>
      </c>
      <c r="H689" s="28" t="n">
        <v>4</v>
      </c>
      <c r="I689" s="28" t="n">
        <v>4</v>
      </c>
      <c r="J689" s="28" t="n">
        <v>1</v>
      </c>
    </row>
    <row r="690" customFormat="false" ht="13.5" hidden="false" customHeight="false" outlineLevel="0" collapsed="false">
      <c r="A690" s="0" t="n">
        <v>703</v>
      </c>
      <c r="B690" s="0" t="s">
        <v>7393</v>
      </c>
      <c r="C690" s="0" t="n">
        <v>2</v>
      </c>
      <c r="D690" s="0" t="n">
        <v>445</v>
      </c>
      <c r="E690" s="0" t="s">
        <v>6942</v>
      </c>
      <c r="F690" s="39" t="s">
        <v>7394</v>
      </c>
      <c r="G690" s="28" t="n">
        <v>4</v>
      </c>
      <c r="H690" s="28" t="n">
        <v>2</v>
      </c>
      <c r="I690" s="28" t="n">
        <v>6</v>
      </c>
      <c r="J690" s="28" t="n">
        <v>1</v>
      </c>
    </row>
    <row r="691" customFormat="false" ht="13.5" hidden="false" customHeight="false" outlineLevel="0" collapsed="false">
      <c r="A691" s="0" t="n">
        <v>704</v>
      </c>
      <c r="B691" s="0" t="s">
        <v>7395</v>
      </c>
      <c r="C691" s="0" t="n">
        <v>2</v>
      </c>
      <c r="D691" s="0" t="n">
        <v>446</v>
      </c>
      <c r="E691" s="0" t="s">
        <v>6944</v>
      </c>
      <c r="F691" s="39" t="s">
        <v>2665</v>
      </c>
      <c r="G691" s="28" t="n">
        <v>4</v>
      </c>
      <c r="H691" s="28" t="n">
        <v>2</v>
      </c>
      <c r="I691" s="28" t="n">
        <v>4</v>
      </c>
      <c r="J691" s="28" t="n">
        <v>1</v>
      </c>
    </row>
    <row r="692" customFormat="false" ht="13.5" hidden="false" customHeight="false" outlineLevel="0" collapsed="false">
      <c r="A692" s="0" t="n">
        <v>705</v>
      </c>
      <c r="B692" s="0" t="s">
        <v>7396</v>
      </c>
      <c r="C692" s="0" t="n">
        <v>2</v>
      </c>
      <c r="D692" s="0" t="n">
        <v>447</v>
      </c>
      <c r="E692" s="0" t="s">
        <v>6946</v>
      </c>
      <c r="F692" s="39" t="s">
        <v>7397</v>
      </c>
      <c r="G692" s="28" t="n">
        <v>4</v>
      </c>
      <c r="H692" s="28" t="n">
        <v>4</v>
      </c>
      <c r="I692" s="28" t="n">
        <v>4</v>
      </c>
      <c r="J692" s="28" t="n">
        <v>1</v>
      </c>
    </row>
    <row r="693" customFormat="false" ht="13.5" hidden="false" customHeight="false" outlineLevel="0" collapsed="false">
      <c r="A693" s="0" t="n">
        <v>706</v>
      </c>
      <c r="B693" s="0" t="s">
        <v>7398</v>
      </c>
      <c r="C693" s="0" t="n">
        <v>2</v>
      </c>
      <c r="D693" s="0" t="n">
        <v>448</v>
      </c>
      <c r="E693" s="0" t="s">
        <v>6948</v>
      </c>
      <c r="F693" s="39" t="s">
        <v>7399</v>
      </c>
      <c r="G693" s="28" t="n">
        <v>4</v>
      </c>
      <c r="H693" s="28" t="n">
        <v>2</v>
      </c>
      <c r="I693" s="28" t="n">
        <v>4</v>
      </c>
      <c r="J693" s="28" t="n">
        <v>1</v>
      </c>
    </row>
    <row r="694" customFormat="false" ht="13.5" hidden="false" customHeight="false" outlineLevel="0" collapsed="false">
      <c r="A694" s="0" t="n">
        <v>707</v>
      </c>
      <c r="B694" s="0" t="s">
        <v>7400</v>
      </c>
      <c r="C694" s="0" t="n">
        <v>2</v>
      </c>
      <c r="D694" s="0" t="n">
        <v>449</v>
      </c>
      <c r="E694" s="0" t="s">
        <v>6949</v>
      </c>
      <c r="F694" s="39" t="s">
        <v>2565</v>
      </c>
      <c r="G694" s="28" t="n">
        <v>4</v>
      </c>
      <c r="H694" s="28" t="n">
        <v>2</v>
      </c>
      <c r="I694" s="28" t="n">
        <v>6</v>
      </c>
      <c r="J694" s="28" t="n">
        <v>1</v>
      </c>
    </row>
    <row r="695" customFormat="false" ht="13.5" hidden="false" customHeight="false" outlineLevel="0" collapsed="false">
      <c r="A695" s="0" t="n">
        <v>708</v>
      </c>
      <c r="B695" s="0" t="s">
        <v>7401</v>
      </c>
      <c r="C695" s="0" t="n">
        <v>2</v>
      </c>
      <c r="D695" s="0" t="n">
        <v>450</v>
      </c>
      <c r="E695" s="0" t="s">
        <v>6951</v>
      </c>
      <c r="F695" s="39" t="s">
        <v>7402</v>
      </c>
      <c r="G695" s="28" t="n">
        <v>4</v>
      </c>
      <c r="H695" s="28" t="n">
        <v>2</v>
      </c>
      <c r="I695" s="28" t="n">
        <v>4</v>
      </c>
      <c r="J695" s="28" t="n">
        <v>1</v>
      </c>
    </row>
    <row r="696" customFormat="false" ht="13.5" hidden="false" customHeight="false" outlineLevel="0" collapsed="false">
      <c r="A696" s="0" t="n">
        <v>709</v>
      </c>
      <c r="B696" s="0" t="s">
        <v>7403</v>
      </c>
      <c r="C696" s="0" t="n">
        <v>2</v>
      </c>
      <c r="D696" s="0" t="n">
        <v>451</v>
      </c>
      <c r="E696" s="0" t="s">
        <v>6953</v>
      </c>
      <c r="F696" s="39" t="s">
        <v>7404</v>
      </c>
      <c r="G696" s="28" t="n">
        <v>4</v>
      </c>
      <c r="H696" s="28" t="n">
        <v>4</v>
      </c>
      <c r="I696" s="28" t="n">
        <v>4</v>
      </c>
      <c r="J696" s="28" t="n">
        <v>1</v>
      </c>
    </row>
    <row r="697" customFormat="false" ht="13.5" hidden="false" customHeight="false" outlineLevel="0" collapsed="false">
      <c r="A697" s="0" t="n">
        <v>710</v>
      </c>
      <c r="B697" s="0" t="s">
        <v>7405</v>
      </c>
      <c r="C697" s="0" t="n">
        <v>2</v>
      </c>
      <c r="D697" s="0" t="n">
        <v>452</v>
      </c>
      <c r="E697" s="0" t="s">
        <v>6954</v>
      </c>
      <c r="F697" s="39" t="s">
        <v>7406</v>
      </c>
      <c r="G697" s="28" t="n">
        <v>4</v>
      </c>
      <c r="H697" s="28" t="n">
        <v>2</v>
      </c>
      <c r="I697" s="28" t="n">
        <v>4</v>
      </c>
      <c r="J697" s="28" t="n">
        <v>1</v>
      </c>
    </row>
    <row r="698" customFormat="false" ht="13.5" hidden="false" customHeight="false" outlineLevel="0" collapsed="false">
      <c r="A698" s="0" t="n">
        <v>711</v>
      </c>
      <c r="B698" s="0" t="s">
        <v>7407</v>
      </c>
      <c r="C698" s="0" t="n">
        <v>2</v>
      </c>
      <c r="D698" s="0" t="n">
        <v>453</v>
      </c>
      <c r="E698" s="0" t="s">
        <v>6956</v>
      </c>
      <c r="F698" s="39" t="s">
        <v>7408</v>
      </c>
      <c r="G698" s="28" t="n">
        <v>4</v>
      </c>
      <c r="H698" s="28" t="n">
        <v>2</v>
      </c>
      <c r="I698" s="28" t="n">
        <v>6</v>
      </c>
      <c r="J698" s="28" t="n">
        <v>1</v>
      </c>
    </row>
    <row r="699" customFormat="false" ht="13.5" hidden="false" customHeight="false" outlineLevel="0" collapsed="false">
      <c r="A699" s="0" t="n">
        <v>712</v>
      </c>
      <c r="B699" s="0" t="s">
        <v>7409</v>
      </c>
      <c r="C699" s="0" t="n">
        <v>2</v>
      </c>
      <c r="D699" s="0" t="n">
        <v>454</v>
      </c>
      <c r="E699" s="0" t="s">
        <v>6957</v>
      </c>
      <c r="F699" s="39" t="s">
        <v>7410</v>
      </c>
      <c r="G699" s="28" t="n">
        <v>4</v>
      </c>
      <c r="H699" s="28" t="n">
        <v>2</v>
      </c>
      <c r="I699" s="28" t="n">
        <v>4</v>
      </c>
      <c r="J699" s="28" t="n">
        <v>1</v>
      </c>
    </row>
    <row r="700" customFormat="false" ht="13.5" hidden="false" customHeight="false" outlineLevel="0" collapsed="false">
      <c r="A700" s="0" t="n">
        <v>713</v>
      </c>
      <c r="B700" s="0" t="s">
        <v>7411</v>
      </c>
      <c r="C700" s="0" t="n">
        <v>2</v>
      </c>
      <c r="D700" s="0" t="n">
        <v>455</v>
      </c>
      <c r="E700" s="0" t="s">
        <v>6959</v>
      </c>
      <c r="F700" s="39" t="s">
        <v>2361</v>
      </c>
      <c r="G700" s="28" t="n">
        <v>4</v>
      </c>
      <c r="H700" s="28" t="n">
        <v>0</v>
      </c>
      <c r="I700" s="28" t="n">
        <v>4</v>
      </c>
      <c r="J700" s="28" t="n">
        <v>1</v>
      </c>
    </row>
    <row r="701" customFormat="false" ht="13.5" hidden="false" customHeight="false" outlineLevel="0" collapsed="false">
      <c r="A701" s="0" t="n">
        <v>714</v>
      </c>
      <c r="B701" s="0" t="s">
        <v>7412</v>
      </c>
      <c r="C701" s="0" t="n">
        <v>2</v>
      </c>
      <c r="D701" s="0" t="n">
        <v>456</v>
      </c>
      <c r="E701" s="0" t="s">
        <v>6961</v>
      </c>
      <c r="F701" s="39" t="s">
        <v>7413</v>
      </c>
      <c r="G701" s="28" t="n">
        <v>4</v>
      </c>
      <c r="H701" s="28" t="n">
        <v>2</v>
      </c>
      <c r="I701" s="28" t="n">
        <v>4</v>
      </c>
      <c r="J701" s="28" t="n">
        <v>1</v>
      </c>
    </row>
    <row r="702" customFormat="false" ht="13.5" hidden="false" customHeight="false" outlineLevel="0" collapsed="false">
      <c r="A702" s="0" t="n">
        <v>715</v>
      </c>
      <c r="B702" s="0" t="s">
        <v>7414</v>
      </c>
      <c r="C702" s="0" t="n">
        <v>2</v>
      </c>
      <c r="D702" s="0" t="n">
        <v>457</v>
      </c>
      <c r="E702" s="0" t="s">
        <v>6963</v>
      </c>
      <c r="F702" s="39" t="s">
        <v>7415</v>
      </c>
      <c r="G702" s="28" t="n">
        <v>4</v>
      </c>
      <c r="H702" s="28" t="n">
        <v>2</v>
      </c>
      <c r="I702" s="28" t="n">
        <v>4</v>
      </c>
      <c r="J702" s="28" t="n">
        <v>1</v>
      </c>
    </row>
    <row r="703" customFormat="false" ht="13.5" hidden="false" customHeight="false" outlineLevel="0" collapsed="false">
      <c r="A703" s="0" t="n">
        <v>716</v>
      </c>
      <c r="B703" s="0" t="s">
        <v>7416</v>
      </c>
      <c r="C703" s="0" t="n">
        <v>2</v>
      </c>
      <c r="D703" s="0" t="n">
        <v>458</v>
      </c>
      <c r="E703" s="0" t="s">
        <v>6965</v>
      </c>
      <c r="F703" s="39" t="s">
        <v>7417</v>
      </c>
      <c r="G703" s="28" t="n">
        <v>4</v>
      </c>
      <c r="H703" s="28" t="n">
        <v>4</v>
      </c>
      <c r="I703" s="28" t="n">
        <v>4</v>
      </c>
      <c r="J703" s="28" t="n">
        <v>1</v>
      </c>
    </row>
    <row r="704" customFormat="false" ht="13.5" hidden="false" customHeight="false" outlineLevel="0" collapsed="false">
      <c r="A704" s="0" t="n">
        <v>717</v>
      </c>
      <c r="B704" s="0" t="s">
        <v>7418</v>
      </c>
      <c r="C704" s="0" t="n">
        <v>2</v>
      </c>
      <c r="D704" s="0" t="n">
        <v>459</v>
      </c>
      <c r="E704" s="0" t="s">
        <v>6966</v>
      </c>
      <c r="F704" s="39" t="s">
        <v>7419</v>
      </c>
      <c r="G704" s="28" t="n">
        <v>4</v>
      </c>
      <c r="H704" s="28" t="n">
        <v>2</v>
      </c>
      <c r="I704" s="28" t="n">
        <v>4</v>
      </c>
      <c r="J704" s="28" t="n">
        <v>1</v>
      </c>
    </row>
    <row r="705" customFormat="false" ht="13.5" hidden="false" customHeight="false" outlineLevel="0" collapsed="false">
      <c r="A705" s="0" t="n">
        <v>718</v>
      </c>
      <c r="B705" s="0" t="s">
        <v>7420</v>
      </c>
      <c r="C705" s="0" t="n">
        <v>2</v>
      </c>
      <c r="D705" s="0" t="n">
        <v>460</v>
      </c>
      <c r="E705" s="0" t="s">
        <v>6968</v>
      </c>
      <c r="F705" s="39" t="s">
        <v>2225</v>
      </c>
      <c r="G705" s="28" t="n">
        <v>4</v>
      </c>
      <c r="H705" s="28" t="n">
        <v>2</v>
      </c>
      <c r="I705" s="28" t="n">
        <v>2</v>
      </c>
      <c r="J705" s="28" t="n">
        <v>1</v>
      </c>
    </row>
    <row r="706" customFormat="false" ht="13.5" hidden="false" customHeight="false" outlineLevel="0" collapsed="false">
      <c r="A706" s="0" t="n">
        <v>719</v>
      </c>
      <c r="B706" s="0" t="s">
        <v>7421</v>
      </c>
      <c r="C706" s="0" t="n">
        <v>2</v>
      </c>
      <c r="D706" s="0" t="n">
        <v>461</v>
      </c>
      <c r="E706" s="0" t="s">
        <v>6970</v>
      </c>
      <c r="F706" s="39" t="s">
        <v>7422</v>
      </c>
      <c r="G706" s="28" t="n">
        <v>4</v>
      </c>
      <c r="H706" s="28" t="n">
        <v>2</v>
      </c>
      <c r="I706" s="28" t="n">
        <v>4</v>
      </c>
      <c r="J706" s="28" t="n">
        <v>2</v>
      </c>
    </row>
    <row r="707" customFormat="false" ht="13.5" hidden="false" customHeight="false" outlineLevel="0" collapsed="false">
      <c r="A707" s="0" t="n">
        <v>720</v>
      </c>
      <c r="B707" s="0" t="s">
        <v>7423</v>
      </c>
      <c r="C707" s="0" t="n">
        <v>2</v>
      </c>
      <c r="D707" s="0" t="n">
        <v>462</v>
      </c>
      <c r="E707" s="0" t="s">
        <v>6972</v>
      </c>
      <c r="F707" s="39" t="s">
        <v>2157</v>
      </c>
      <c r="G707" s="28" t="n">
        <v>4</v>
      </c>
      <c r="H707" s="28" t="n">
        <v>0</v>
      </c>
      <c r="I707" s="28" t="n">
        <v>4</v>
      </c>
      <c r="J707" s="28" t="n">
        <v>2</v>
      </c>
    </row>
    <row r="708" customFormat="false" ht="13.5" hidden="false" customHeight="false" outlineLevel="0" collapsed="false">
      <c r="A708" s="0" t="n">
        <v>721</v>
      </c>
      <c r="B708" s="0" t="s">
        <v>7424</v>
      </c>
      <c r="C708" s="0" t="n">
        <v>2</v>
      </c>
      <c r="D708" s="0" t="n">
        <v>463</v>
      </c>
      <c r="E708" s="0" t="s">
        <v>6974</v>
      </c>
      <c r="F708" s="39" t="s">
        <v>7425</v>
      </c>
      <c r="G708" s="28" t="n">
        <v>4</v>
      </c>
      <c r="H708" s="28" t="n">
        <v>2</v>
      </c>
      <c r="I708" s="28" t="n">
        <v>4</v>
      </c>
      <c r="J708" s="28" t="n">
        <v>2</v>
      </c>
    </row>
    <row r="709" customFormat="false" ht="13.5" hidden="false" customHeight="false" outlineLevel="0" collapsed="false">
      <c r="A709" s="0" t="n">
        <v>722</v>
      </c>
      <c r="B709" s="0" t="s">
        <v>7426</v>
      </c>
      <c r="C709" s="0" t="n">
        <v>2</v>
      </c>
      <c r="D709" s="0" t="n">
        <v>464</v>
      </c>
      <c r="E709" s="0" t="s">
        <v>6976</v>
      </c>
      <c r="F709" s="39" t="s">
        <v>7427</v>
      </c>
      <c r="G709" s="28" t="n">
        <v>4</v>
      </c>
      <c r="H709" s="28" t="n">
        <v>2</v>
      </c>
      <c r="I709" s="28" t="n">
        <v>2</v>
      </c>
      <c r="J709" s="28" t="n">
        <v>2</v>
      </c>
    </row>
    <row r="710" customFormat="false" ht="13.5" hidden="false" customHeight="false" outlineLevel="0" collapsed="false">
      <c r="A710" s="0" t="n">
        <v>723</v>
      </c>
      <c r="B710" s="0" t="s">
        <v>7428</v>
      </c>
      <c r="C710" s="0" t="n">
        <v>2</v>
      </c>
      <c r="D710" s="0" t="n">
        <v>465</v>
      </c>
      <c r="E710" s="0" t="s">
        <v>6977</v>
      </c>
      <c r="F710" s="39" t="s">
        <v>7429</v>
      </c>
      <c r="G710" s="28" t="n">
        <v>4</v>
      </c>
      <c r="H710" s="28" t="n">
        <v>4</v>
      </c>
      <c r="I710" s="28" t="n">
        <v>6</v>
      </c>
      <c r="J710" s="28" t="n">
        <v>2</v>
      </c>
    </row>
    <row r="711" customFormat="false" ht="13.5" hidden="false" customHeight="false" outlineLevel="0" collapsed="false">
      <c r="A711" s="0" t="n">
        <v>724</v>
      </c>
      <c r="B711" s="0" t="s">
        <v>7430</v>
      </c>
      <c r="C711" s="0" t="n">
        <v>2</v>
      </c>
      <c r="D711" s="0" t="n">
        <v>466</v>
      </c>
      <c r="E711" s="0" t="s">
        <v>6979</v>
      </c>
      <c r="F711" s="39" t="s">
        <v>2025</v>
      </c>
      <c r="G711" s="28" t="n">
        <v>4</v>
      </c>
      <c r="H711" s="28" t="n">
        <v>4</v>
      </c>
      <c r="I711" s="28" t="n">
        <v>4</v>
      </c>
      <c r="J711" s="28" t="n">
        <v>2</v>
      </c>
    </row>
    <row r="712" customFormat="false" ht="13.5" hidden="false" customHeight="false" outlineLevel="0" collapsed="false">
      <c r="A712" s="0" t="n">
        <v>725</v>
      </c>
      <c r="B712" s="0" t="s">
        <v>7431</v>
      </c>
      <c r="C712" s="0" t="n">
        <v>2</v>
      </c>
      <c r="D712" s="0" t="n">
        <v>467</v>
      </c>
      <c r="E712" s="0" t="s">
        <v>6981</v>
      </c>
      <c r="F712" s="39" t="s">
        <v>7432</v>
      </c>
      <c r="G712" s="28" t="n">
        <v>4</v>
      </c>
      <c r="H712" s="28" t="n">
        <v>6</v>
      </c>
      <c r="I712" s="28" t="n">
        <v>4</v>
      </c>
      <c r="J712" s="28" t="n">
        <v>2</v>
      </c>
    </row>
    <row r="713" customFormat="false" ht="13.5" hidden="false" customHeight="false" outlineLevel="0" collapsed="false">
      <c r="A713" s="0" t="n">
        <v>726</v>
      </c>
      <c r="B713" s="0" t="s">
        <v>7433</v>
      </c>
      <c r="C713" s="0" t="n">
        <v>2</v>
      </c>
      <c r="D713" s="0" t="n">
        <v>468</v>
      </c>
      <c r="E713" s="0" t="s">
        <v>6983</v>
      </c>
      <c r="F713" s="39" t="s">
        <v>7434</v>
      </c>
      <c r="G713" s="28" t="n">
        <v>4</v>
      </c>
      <c r="H713" s="28" t="n">
        <v>4</v>
      </c>
      <c r="I713" s="28" t="n">
        <v>4</v>
      </c>
      <c r="J713" s="28" t="n">
        <v>2</v>
      </c>
    </row>
    <row r="714" customFormat="false" ht="13.5" hidden="false" customHeight="false" outlineLevel="0" collapsed="false">
      <c r="A714" s="0" t="n">
        <v>727</v>
      </c>
      <c r="B714" s="0" t="s">
        <v>7435</v>
      </c>
      <c r="C714" s="0" t="n">
        <v>2</v>
      </c>
      <c r="D714" s="0" t="n">
        <v>469</v>
      </c>
      <c r="E714" s="0" t="s">
        <v>6984</v>
      </c>
      <c r="F714" s="39" t="s">
        <v>7436</v>
      </c>
      <c r="G714" s="28" t="n">
        <v>4</v>
      </c>
      <c r="H714" s="28" t="n">
        <v>4</v>
      </c>
      <c r="I714" s="28" t="n">
        <v>6</v>
      </c>
      <c r="J714" s="28" t="n">
        <v>1</v>
      </c>
    </row>
    <row r="715" customFormat="false" ht="13.5" hidden="false" customHeight="false" outlineLevel="0" collapsed="false">
      <c r="A715" s="0" t="n">
        <v>728</v>
      </c>
      <c r="B715" s="0" t="s">
        <v>7437</v>
      </c>
      <c r="C715" s="0" t="n">
        <v>2</v>
      </c>
      <c r="D715" s="0" t="n">
        <v>470</v>
      </c>
      <c r="E715" s="0" t="s">
        <v>6986</v>
      </c>
      <c r="F715" s="39" t="s">
        <v>7438</v>
      </c>
      <c r="G715" s="28" t="n">
        <v>4</v>
      </c>
      <c r="H715" s="28" t="n">
        <v>4</v>
      </c>
      <c r="I715" s="28" t="n">
        <v>4</v>
      </c>
      <c r="J715" s="28" t="n">
        <v>1</v>
      </c>
    </row>
    <row r="716" customFormat="false" ht="13.5" hidden="false" customHeight="false" outlineLevel="0" collapsed="false">
      <c r="A716" s="0" t="n">
        <v>729</v>
      </c>
      <c r="B716" s="0" t="s">
        <v>7439</v>
      </c>
      <c r="C716" s="0" t="n">
        <v>2</v>
      </c>
      <c r="D716" s="0" t="n">
        <v>471</v>
      </c>
      <c r="E716" s="0" t="s">
        <v>6987</v>
      </c>
      <c r="F716" s="39" t="s">
        <v>7440</v>
      </c>
      <c r="G716" s="28" t="n">
        <v>4</v>
      </c>
      <c r="H716" s="28" t="n">
        <v>2</v>
      </c>
      <c r="I716" s="28" t="n">
        <v>4</v>
      </c>
      <c r="J716" s="28" t="n">
        <v>1</v>
      </c>
    </row>
    <row r="717" customFormat="false" ht="13.5" hidden="false" customHeight="false" outlineLevel="0" collapsed="false">
      <c r="A717" s="0" t="n">
        <v>730</v>
      </c>
      <c r="B717" s="0" t="s">
        <v>7441</v>
      </c>
      <c r="C717" s="0" t="n">
        <v>2</v>
      </c>
      <c r="D717" s="0" t="n">
        <v>472</v>
      </c>
      <c r="E717" s="0" t="s">
        <v>6989</v>
      </c>
      <c r="F717" s="39" t="s">
        <v>1845</v>
      </c>
      <c r="G717" s="28" t="n">
        <v>4</v>
      </c>
      <c r="H717" s="28" t="n">
        <v>4</v>
      </c>
      <c r="I717" s="28" t="n">
        <v>4</v>
      </c>
      <c r="J717" s="28" t="n">
        <v>1</v>
      </c>
    </row>
    <row r="718" customFormat="false" ht="13.5" hidden="false" customHeight="false" outlineLevel="0" collapsed="false">
      <c r="A718" s="0" t="n">
        <v>731</v>
      </c>
      <c r="B718" s="0" t="s">
        <v>7442</v>
      </c>
      <c r="C718" s="0" t="n">
        <v>2</v>
      </c>
      <c r="D718" s="0" t="n">
        <v>473</v>
      </c>
      <c r="E718" s="0" t="s">
        <v>6991</v>
      </c>
      <c r="F718" s="39" t="s">
        <v>7443</v>
      </c>
      <c r="G718" s="28" t="n">
        <v>4</v>
      </c>
      <c r="H718" s="28" t="n">
        <v>4</v>
      </c>
      <c r="I718" s="28" t="n">
        <v>4</v>
      </c>
      <c r="J718" s="28" t="n">
        <v>1</v>
      </c>
    </row>
    <row r="719" customFormat="false" ht="13.5" hidden="false" customHeight="false" outlineLevel="0" collapsed="false">
      <c r="A719" s="0" t="n">
        <v>732</v>
      </c>
      <c r="B719" s="0" t="s">
        <v>7444</v>
      </c>
      <c r="C719" s="0" t="n">
        <v>2</v>
      </c>
      <c r="D719" s="0" t="n">
        <v>474</v>
      </c>
      <c r="E719" s="0" t="s">
        <v>6992</v>
      </c>
      <c r="F719" s="39" t="s">
        <v>7445</v>
      </c>
      <c r="G719" s="28" t="n">
        <v>4</v>
      </c>
      <c r="H719" s="28" t="n">
        <v>6</v>
      </c>
      <c r="I719" s="28" t="n">
        <v>4</v>
      </c>
      <c r="J719" s="28" t="n">
        <v>1</v>
      </c>
    </row>
    <row r="720" customFormat="false" ht="13.5" hidden="false" customHeight="false" outlineLevel="0" collapsed="false">
      <c r="A720" s="0" t="n">
        <v>733</v>
      </c>
      <c r="B720" s="0" t="s">
        <v>7446</v>
      </c>
      <c r="C720" s="0" t="n">
        <v>2</v>
      </c>
      <c r="D720" s="0" t="n">
        <v>475</v>
      </c>
      <c r="E720" s="0" t="s">
        <v>6994</v>
      </c>
      <c r="F720" s="39" t="s">
        <v>1725</v>
      </c>
      <c r="G720" s="28" t="n">
        <v>4</v>
      </c>
      <c r="H720" s="28" t="n">
        <v>4</v>
      </c>
      <c r="I720" s="28" t="n">
        <v>4</v>
      </c>
      <c r="J720" s="28" t="n">
        <v>1</v>
      </c>
    </row>
    <row r="721" customFormat="false" ht="13.5" hidden="false" customHeight="false" outlineLevel="0" collapsed="false">
      <c r="A721" s="0" t="n">
        <v>734</v>
      </c>
      <c r="B721" s="0" t="s">
        <v>7447</v>
      </c>
      <c r="C721" s="0" t="n">
        <v>2</v>
      </c>
      <c r="D721" s="0" t="n">
        <v>476</v>
      </c>
      <c r="E721" s="0" t="s">
        <v>6996</v>
      </c>
      <c r="F721" s="39" t="s">
        <v>7448</v>
      </c>
      <c r="G721" s="28" t="n">
        <v>4</v>
      </c>
      <c r="H721" s="28" t="n">
        <v>4</v>
      </c>
      <c r="I721" s="28" t="n">
        <v>2</v>
      </c>
      <c r="J721" s="28" t="n">
        <v>1</v>
      </c>
    </row>
    <row r="722" customFormat="false" ht="13.5" hidden="false" customHeight="false" outlineLevel="0" collapsed="false">
      <c r="A722" s="0" t="n">
        <v>735</v>
      </c>
      <c r="B722" s="0" t="s">
        <v>7449</v>
      </c>
      <c r="C722" s="0" t="n">
        <v>2</v>
      </c>
      <c r="D722" s="0" t="n">
        <v>477</v>
      </c>
      <c r="E722" s="0" t="s">
        <v>6998</v>
      </c>
      <c r="F722" s="39" t="s">
        <v>1665</v>
      </c>
      <c r="G722" s="28" t="n">
        <v>4</v>
      </c>
      <c r="H722" s="28" t="n">
        <v>4</v>
      </c>
      <c r="I722" s="28" t="n">
        <v>4</v>
      </c>
      <c r="J722" s="28" t="n">
        <v>1</v>
      </c>
    </row>
    <row r="723" customFormat="false" ht="13.5" hidden="false" customHeight="false" outlineLevel="0" collapsed="false">
      <c r="A723" s="0" t="n">
        <v>736</v>
      </c>
      <c r="B723" s="0" t="s">
        <v>7450</v>
      </c>
      <c r="C723" s="0" t="n">
        <v>2</v>
      </c>
      <c r="D723" s="0" t="n">
        <v>478</v>
      </c>
      <c r="E723" s="0" t="s">
        <v>7000</v>
      </c>
      <c r="F723" s="39" t="s">
        <v>7451</v>
      </c>
      <c r="G723" s="28" t="n">
        <v>4</v>
      </c>
      <c r="H723" s="28" t="n">
        <v>2</v>
      </c>
      <c r="I723" s="28" t="n">
        <v>4</v>
      </c>
      <c r="J723" s="28" t="n">
        <v>1</v>
      </c>
    </row>
    <row r="724" customFormat="false" ht="13.5" hidden="false" customHeight="false" outlineLevel="0" collapsed="false">
      <c r="A724" s="0" t="n">
        <v>737</v>
      </c>
      <c r="B724" s="0" t="s">
        <v>7452</v>
      </c>
      <c r="C724" s="0" t="n">
        <v>2</v>
      </c>
      <c r="D724" s="0" t="n">
        <v>479</v>
      </c>
      <c r="E724" s="0" t="s">
        <v>7002</v>
      </c>
      <c r="F724" s="39" t="s">
        <v>7453</v>
      </c>
      <c r="G724" s="28" t="n">
        <v>4</v>
      </c>
      <c r="H724" s="28" t="n">
        <v>4</v>
      </c>
      <c r="I724" s="28" t="n">
        <v>4</v>
      </c>
      <c r="J724" s="28" t="n">
        <v>1</v>
      </c>
    </row>
    <row r="725" customFormat="false" ht="13.5" hidden="false" customHeight="false" outlineLevel="0" collapsed="false">
      <c r="A725" s="0" t="n">
        <v>738</v>
      </c>
      <c r="B725" s="0" t="s">
        <v>7454</v>
      </c>
      <c r="C725" s="0" t="n">
        <v>2</v>
      </c>
      <c r="D725" s="0" t="n">
        <v>480</v>
      </c>
      <c r="E725" s="0" t="s">
        <v>7003</v>
      </c>
      <c r="F725" s="39" t="s">
        <v>7455</v>
      </c>
      <c r="G725" s="28" t="n">
        <v>4</v>
      </c>
      <c r="H725" s="28" t="n">
        <v>4</v>
      </c>
      <c r="I725" s="28" t="n">
        <v>2</v>
      </c>
      <c r="J725" s="28" t="n">
        <v>1</v>
      </c>
    </row>
    <row r="726" customFormat="false" ht="13.5" hidden="false" customHeight="false" outlineLevel="0" collapsed="false">
      <c r="A726" s="0" t="n">
        <v>739</v>
      </c>
      <c r="B726" s="0" t="s">
        <v>7456</v>
      </c>
      <c r="C726" s="0" t="n">
        <v>2</v>
      </c>
      <c r="D726" s="0" t="n">
        <v>481</v>
      </c>
      <c r="E726" s="0" t="s">
        <v>7005</v>
      </c>
      <c r="F726" s="39" t="s">
        <v>7457</v>
      </c>
      <c r="G726" s="28" t="n">
        <v>4</v>
      </c>
      <c r="H726" s="28" t="n">
        <v>4</v>
      </c>
      <c r="I726" s="28" t="n">
        <v>4</v>
      </c>
      <c r="J726" s="28" t="n">
        <v>1</v>
      </c>
    </row>
    <row r="727" customFormat="false" ht="13.5" hidden="false" customHeight="false" outlineLevel="0" collapsed="false">
      <c r="A727" s="0" t="n">
        <v>740</v>
      </c>
      <c r="B727" s="0" t="s">
        <v>7458</v>
      </c>
      <c r="C727" s="0" t="n">
        <v>2</v>
      </c>
      <c r="D727" s="0" t="n">
        <v>482</v>
      </c>
      <c r="E727" s="0" t="s">
        <v>7007</v>
      </c>
      <c r="F727" s="39" t="s">
        <v>1517</v>
      </c>
      <c r="G727" s="28" t="n">
        <v>4</v>
      </c>
      <c r="H727" s="28" t="n">
        <v>2</v>
      </c>
      <c r="I727" s="28" t="n">
        <v>4</v>
      </c>
      <c r="J727" s="28" t="n">
        <v>1</v>
      </c>
    </row>
    <row r="728" customFormat="false" ht="13.5" hidden="false" customHeight="false" outlineLevel="0" collapsed="false">
      <c r="A728" s="0" t="n">
        <v>741</v>
      </c>
      <c r="B728" s="0" t="s">
        <v>7459</v>
      </c>
      <c r="C728" s="0" t="n">
        <v>2</v>
      </c>
      <c r="D728" s="0" t="n">
        <v>483</v>
      </c>
      <c r="E728" s="0" t="s">
        <v>7009</v>
      </c>
      <c r="F728" s="39" t="s">
        <v>7460</v>
      </c>
      <c r="G728" s="28" t="n">
        <v>4</v>
      </c>
      <c r="H728" s="28" t="n">
        <v>4</v>
      </c>
      <c r="I728" s="28" t="n">
        <v>4</v>
      </c>
      <c r="J728" s="28" t="n">
        <v>1</v>
      </c>
    </row>
    <row r="729" customFormat="false" ht="13.5" hidden="false" customHeight="false" outlineLevel="0" collapsed="false">
      <c r="A729" s="0" t="n">
        <v>742</v>
      </c>
      <c r="B729" s="0" t="s">
        <v>7461</v>
      </c>
      <c r="C729" s="0" t="n">
        <v>2</v>
      </c>
      <c r="D729" s="0" t="n">
        <v>484</v>
      </c>
      <c r="E729" s="0" t="s">
        <v>7011</v>
      </c>
      <c r="F729" s="39" t="s">
        <v>7462</v>
      </c>
      <c r="G729" s="28" t="n">
        <v>4</v>
      </c>
      <c r="H729" s="28" t="n">
        <v>4</v>
      </c>
      <c r="I729" s="28" t="n">
        <v>2</v>
      </c>
      <c r="J729" s="28" t="n">
        <v>1</v>
      </c>
    </row>
    <row r="730" customFormat="false" ht="13.5" hidden="false" customHeight="false" outlineLevel="0" collapsed="false">
      <c r="A730" s="0" t="n">
        <v>743</v>
      </c>
      <c r="B730" s="0" t="s">
        <v>7463</v>
      </c>
      <c r="C730" s="0" t="n">
        <v>2</v>
      </c>
      <c r="D730" s="0" t="n">
        <v>485</v>
      </c>
      <c r="E730" s="0" t="s">
        <v>7012</v>
      </c>
      <c r="F730" s="39" t="s">
        <v>7464</v>
      </c>
      <c r="G730" s="28" t="n">
        <v>4</v>
      </c>
      <c r="H730" s="28" t="n">
        <v>2</v>
      </c>
      <c r="I730" s="28" t="n">
        <v>4</v>
      </c>
      <c r="J730" s="28" t="n">
        <v>1</v>
      </c>
    </row>
    <row r="731" customFormat="false" ht="13.5" hidden="false" customHeight="false" outlineLevel="0" collapsed="false">
      <c r="A731" s="0" t="n">
        <v>744</v>
      </c>
      <c r="B731" s="0" t="s">
        <v>7465</v>
      </c>
      <c r="C731" s="0" t="n">
        <v>2</v>
      </c>
      <c r="D731" s="0" t="n">
        <v>486</v>
      </c>
      <c r="E731" s="0" t="s">
        <v>7014</v>
      </c>
      <c r="F731" s="39" t="s">
        <v>7466</v>
      </c>
      <c r="G731" s="28" t="n">
        <v>4</v>
      </c>
      <c r="H731" s="28" t="n">
        <v>4</v>
      </c>
      <c r="I731" s="28" t="n">
        <v>4</v>
      </c>
      <c r="J731" s="28" t="n">
        <v>1</v>
      </c>
    </row>
    <row r="732" customFormat="false" ht="13.5" hidden="false" customHeight="false" outlineLevel="0" collapsed="false">
      <c r="A732" s="0" t="n">
        <v>745</v>
      </c>
      <c r="B732" s="0" t="s">
        <v>7467</v>
      </c>
      <c r="C732" s="0" t="n">
        <v>2</v>
      </c>
      <c r="D732" s="0" t="n">
        <v>487</v>
      </c>
      <c r="E732" s="0" t="s">
        <v>7015</v>
      </c>
      <c r="F732" s="39" t="s">
        <v>7468</v>
      </c>
      <c r="G732" s="28" t="n">
        <v>4</v>
      </c>
      <c r="H732" s="28" t="n">
        <v>2</v>
      </c>
      <c r="I732" s="28" t="n">
        <v>4</v>
      </c>
      <c r="J732" s="28" t="n">
        <v>1</v>
      </c>
    </row>
    <row r="733" customFormat="false" ht="13.5" hidden="false" customHeight="false" outlineLevel="0" collapsed="false">
      <c r="A733" s="0" t="n">
        <v>746</v>
      </c>
      <c r="B733" s="0" t="s">
        <v>7469</v>
      </c>
      <c r="C733" s="0" t="n">
        <v>2</v>
      </c>
      <c r="D733" s="0" t="n">
        <v>488</v>
      </c>
      <c r="E733" s="0" t="s">
        <v>7017</v>
      </c>
      <c r="F733" s="39" t="s">
        <v>1329</v>
      </c>
      <c r="G733" s="28" t="n">
        <v>4</v>
      </c>
      <c r="H733" s="28" t="n">
        <v>2</v>
      </c>
      <c r="I733" s="28" t="n">
        <v>2</v>
      </c>
      <c r="J733" s="28" t="n">
        <v>1</v>
      </c>
    </row>
    <row r="734" customFormat="false" ht="13.5" hidden="false" customHeight="false" outlineLevel="0" collapsed="false">
      <c r="A734" s="0" t="n">
        <v>747</v>
      </c>
      <c r="B734" s="0" t="s">
        <v>7470</v>
      </c>
      <c r="C734" s="0" t="n">
        <v>2</v>
      </c>
      <c r="D734" s="0" t="n">
        <v>489</v>
      </c>
      <c r="E734" s="0" t="s">
        <v>7019</v>
      </c>
      <c r="F734" s="39" t="s">
        <v>7471</v>
      </c>
      <c r="G734" s="28" t="n">
        <v>4</v>
      </c>
      <c r="H734" s="28" t="n">
        <v>4</v>
      </c>
      <c r="I734" s="28" t="n">
        <v>4</v>
      </c>
      <c r="J734" s="28" t="n">
        <v>1</v>
      </c>
    </row>
    <row r="735" customFormat="false" ht="13.5" hidden="false" customHeight="false" outlineLevel="0" collapsed="false">
      <c r="A735" s="0" t="n">
        <v>748</v>
      </c>
      <c r="B735" s="0" t="s">
        <v>7472</v>
      </c>
      <c r="C735" s="0" t="n">
        <v>2</v>
      </c>
      <c r="D735" s="0" t="n">
        <v>490</v>
      </c>
      <c r="E735" s="0" t="s">
        <v>7020</v>
      </c>
      <c r="F735" s="39" t="s">
        <v>7473</v>
      </c>
      <c r="G735" s="28" t="n">
        <v>4</v>
      </c>
      <c r="H735" s="28" t="n">
        <v>4</v>
      </c>
      <c r="I735" s="28" t="n">
        <v>2</v>
      </c>
      <c r="J735" s="28" t="n">
        <v>1</v>
      </c>
    </row>
    <row r="736" customFormat="false" ht="13.5" hidden="false" customHeight="false" outlineLevel="0" collapsed="false">
      <c r="A736" s="0" t="n">
        <v>749</v>
      </c>
      <c r="B736" s="0" t="s">
        <v>7474</v>
      </c>
      <c r="C736" s="0" t="n">
        <v>2</v>
      </c>
      <c r="D736" s="0" t="n">
        <v>491</v>
      </c>
      <c r="E736" s="0" t="s">
        <v>7022</v>
      </c>
      <c r="F736" s="39" t="s">
        <v>1209</v>
      </c>
      <c r="G736" s="28" t="n">
        <v>4</v>
      </c>
      <c r="H736" s="28" t="n">
        <v>2</v>
      </c>
      <c r="I736" s="28" t="n">
        <v>2</v>
      </c>
      <c r="J736" s="28" t="n">
        <v>1</v>
      </c>
    </row>
    <row r="737" customFormat="false" ht="13.5" hidden="false" customHeight="false" outlineLevel="0" collapsed="false">
      <c r="A737" s="0" t="n">
        <v>750</v>
      </c>
      <c r="B737" s="0" t="s">
        <v>7475</v>
      </c>
      <c r="C737" s="0" t="n">
        <v>2</v>
      </c>
      <c r="D737" s="0" t="n">
        <v>492</v>
      </c>
      <c r="E737" s="0" t="s">
        <v>7024</v>
      </c>
      <c r="F737" s="39" t="s">
        <v>7476</v>
      </c>
      <c r="G737" s="28" t="n">
        <v>4</v>
      </c>
      <c r="H737" s="28" t="n">
        <v>4</v>
      </c>
      <c r="I737" s="28" t="n">
        <v>2</v>
      </c>
      <c r="J737" s="28" t="n">
        <v>1</v>
      </c>
    </row>
    <row r="738" customFormat="false" ht="13.5" hidden="false" customHeight="false" outlineLevel="0" collapsed="false">
      <c r="A738" s="0" t="n">
        <v>751</v>
      </c>
      <c r="B738" s="0" t="s">
        <v>7477</v>
      </c>
      <c r="C738" s="0" t="n">
        <v>2</v>
      </c>
      <c r="D738" s="0" t="n">
        <v>493</v>
      </c>
      <c r="E738" s="0" t="s">
        <v>7026</v>
      </c>
      <c r="F738" s="39" t="s">
        <v>1157</v>
      </c>
      <c r="G738" s="28" t="n">
        <v>4</v>
      </c>
      <c r="H738" s="28" t="n">
        <v>2</v>
      </c>
      <c r="I738" s="28" t="n">
        <v>4</v>
      </c>
      <c r="J738" s="28" t="n">
        <v>2</v>
      </c>
    </row>
    <row r="739" customFormat="false" ht="13.5" hidden="false" customHeight="false" outlineLevel="0" collapsed="false">
      <c r="A739" s="0" t="n">
        <v>752</v>
      </c>
      <c r="B739" s="0" t="s">
        <v>7478</v>
      </c>
      <c r="C739" s="0" t="n">
        <v>2</v>
      </c>
      <c r="D739" s="0" t="n">
        <v>494</v>
      </c>
      <c r="E739" s="0" t="s">
        <v>7028</v>
      </c>
      <c r="F739" s="39" t="s">
        <v>7479</v>
      </c>
      <c r="G739" s="28" t="n">
        <v>4</v>
      </c>
      <c r="H739" s="28" t="n">
        <v>2</v>
      </c>
      <c r="I739" s="28" t="n">
        <v>2</v>
      </c>
      <c r="J739" s="28" t="n">
        <v>2</v>
      </c>
    </row>
    <row r="740" customFormat="false" ht="13.5" hidden="false" customHeight="false" outlineLevel="0" collapsed="false">
      <c r="A740" s="0" t="n">
        <v>753</v>
      </c>
      <c r="B740" s="0" t="s">
        <v>7480</v>
      </c>
      <c r="C740" s="0" t="n">
        <v>2</v>
      </c>
      <c r="D740" s="0" t="n">
        <v>495</v>
      </c>
      <c r="E740" s="0" t="s">
        <v>7030</v>
      </c>
      <c r="F740" s="39" t="s">
        <v>7481</v>
      </c>
      <c r="G740" s="28" t="n">
        <v>4</v>
      </c>
      <c r="H740" s="28" t="n">
        <v>4</v>
      </c>
      <c r="I740" s="28" t="n">
        <v>2</v>
      </c>
      <c r="J740" s="28" t="n">
        <v>2</v>
      </c>
    </row>
    <row r="741" customFormat="false" ht="13.5" hidden="false" customHeight="false" outlineLevel="0" collapsed="false">
      <c r="A741" s="0" t="n">
        <v>754</v>
      </c>
      <c r="B741" s="0" t="s">
        <v>7482</v>
      </c>
      <c r="C741" s="0" t="n">
        <v>2</v>
      </c>
      <c r="D741" s="0" t="n">
        <v>496</v>
      </c>
      <c r="E741" s="0" t="s">
        <v>7031</v>
      </c>
      <c r="F741" s="39" t="s">
        <v>7483</v>
      </c>
      <c r="G741" s="28" t="n">
        <v>4</v>
      </c>
      <c r="H741" s="28" t="n">
        <v>2</v>
      </c>
      <c r="I741" s="28" t="n">
        <v>2</v>
      </c>
      <c r="J741" s="28" t="n">
        <v>2</v>
      </c>
    </row>
    <row r="742" customFormat="false" ht="13.5" hidden="false" customHeight="false" outlineLevel="0" collapsed="false">
      <c r="A742" s="0" t="n">
        <v>755</v>
      </c>
      <c r="B742" s="0" t="s">
        <v>7484</v>
      </c>
      <c r="C742" s="0" t="n">
        <v>2</v>
      </c>
      <c r="D742" s="0" t="n">
        <v>497</v>
      </c>
      <c r="E742" s="0" t="s">
        <v>7033</v>
      </c>
      <c r="F742" s="39" t="s">
        <v>7485</v>
      </c>
      <c r="G742" s="28" t="n">
        <v>4</v>
      </c>
      <c r="H742" s="28" t="n">
        <v>2</v>
      </c>
      <c r="I742" s="28" t="n">
        <v>6</v>
      </c>
      <c r="J742" s="28" t="n">
        <v>2</v>
      </c>
    </row>
    <row r="743" customFormat="false" ht="13.5" hidden="false" customHeight="false" outlineLevel="0" collapsed="false">
      <c r="A743" s="0" t="n">
        <v>756</v>
      </c>
      <c r="B743" s="0" t="s">
        <v>7486</v>
      </c>
      <c r="C743" s="0" t="n">
        <v>2</v>
      </c>
      <c r="D743" s="0" t="n">
        <v>498</v>
      </c>
      <c r="E743" s="0" t="s">
        <v>7035</v>
      </c>
      <c r="F743" s="39" t="s">
        <v>1009</v>
      </c>
      <c r="G743" s="28" t="n">
        <v>4</v>
      </c>
      <c r="H743" s="28" t="n">
        <v>2</v>
      </c>
      <c r="I743" s="28" t="n">
        <v>4</v>
      </c>
      <c r="J743" s="28" t="n">
        <v>2</v>
      </c>
    </row>
    <row r="744" customFormat="false" ht="13.5" hidden="false" customHeight="false" outlineLevel="0" collapsed="false">
      <c r="A744" s="0" t="n">
        <v>757</v>
      </c>
      <c r="B744" s="0" t="s">
        <v>7487</v>
      </c>
      <c r="C744" s="0" t="n">
        <v>2</v>
      </c>
      <c r="D744" s="0" t="n">
        <v>499</v>
      </c>
      <c r="E744" s="0" t="s">
        <v>7037</v>
      </c>
      <c r="F744" s="39" t="s">
        <v>7488</v>
      </c>
      <c r="G744" s="28" t="n">
        <v>4</v>
      </c>
      <c r="H744" s="28" t="n">
        <v>2</v>
      </c>
      <c r="I744" s="28" t="n">
        <v>4</v>
      </c>
      <c r="J744" s="28" t="n">
        <v>2</v>
      </c>
    </row>
    <row r="745" customFormat="false" ht="13.5" hidden="false" customHeight="false" outlineLevel="0" collapsed="false">
      <c r="A745" s="0" t="n">
        <v>758</v>
      </c>
      <c r="B745" s="0" t="s">
        <v>7489</v>
      </c>
      <c r="C745" s="0" t="n">
        <v>2</v>
      </c>
      <c r="D745" s="0" t="n">
        <v>500</v>
      </c>
      <c r="E745" s="0" t="s">
        <v>7039</v>
      </c>
      <c r="F745" s="39" t="s">
        <v>7490</v>
      </c>
      <c r="G745" s="28" t="n">
        <v>4</v>
      </c>
      <c r="H745" s="28" t="n">
        <v>4</v>
      </c>
      <c r="I745" s="28" t="n">
        <v>4</v>
      </c>
      <c r="J745" s="28" t="n">
        <v>2</v>
      </c>
    </row>
    <row r="746" customFormat="false" ht="13.5" hidden="false" customHeight="false" outlineLevel="0" collapsed="false">
      <c r="A746" s="0" t="n">
        <v>759</v>
      </c>
      <c r="B746" s="0" t="s">
        <v>7491</v>
      </c>
      <c r="C746" s="0" t="n">
        <v>2</v>
      </c>
      <c r="D746" s="0" t="n">
        <v>501</v>
      </c>
      <c r="E746" s="0" t="s">
        <v>7040</v>
      </c>
      <c r="F746" s="39" t="s">
        <v>7492</v>
      </c>
      <c r="G746" s="28" t="n">
        <v>4</v>
      </c>
      <c r="H746" s="28" t="n">
        <v>2</v>
      </c>
      <c r="I746" s="28" t="n">
        <v>6</v>
      </c>
      <c r="J746" s="28" t="n">
        <v>2</v>
      </c>
    </row>
    <row r="747" customFormat="false" ht="13.5" hidden="false" customHeight="false" outlineLevel="0" collapsed="false">
      <c r="A747" s="0" t="n">
        <v>760</v>
      </c>
      <c r="B747" s="0" t="s">
        <v>7493</v>
      </c>
      <c r="C747" s="0" t="n">
        <v>2</v>
      </c>
      <c r="D747" s="0" t="n">
        <v>502</v>
      </c>
      <c r="E747" s="0" t="s">
        <v>7042</v>
      </c>
      <c r="F747" s="39" t="s">
        <v>7494</v>
      </c>
      <c r="G747" s="28" t="n">
        <v>4</v>
      </c>
      <c r="H747" s="28" t="n">
        <v>2</v>
      </c>
      <c r="I747" s="28" t="n">
        <v>4</v>
      </c>
      <c r="J747" s="28" t="n">
        <v>2</v>
      </c>
    </row>
    <row r="748" customFormat="false" ht="13.5" hidden="false" customHeight="false" outlineLevel="0" collapsed="false">
      <c r="A748" s="0" t="n">
        <v>761</v>
      </c>
      <c r="B748" s="0" t="s">
        <v>7495</v>
      </c>
      <c r="C748" s="0" t="n">
        <v>2</v>
      </c>
      <c r="D748" s="0" t="n">
        <v>503</v>
      </c>
      <c r="E748" s="0" t="s">
        <v>7043</v>
      </c>
      <c r="F748" s="39" t="s">
        <v>7496</v>
      </c>
      <c r="G748" s="28" t="n">
        <v>4</v>
      </c>
      <c r="H748" s="28" t="n">
        <v>2</v>
      </c>
      <c r="I748" s="28" t="n">
        <v>4</v>
      </c>
      <c r="J748" s="28" t="n">
        <v>2</v>
      </c>
    </row>
    <row r="749" customFormat="false" ht="13.5" hidden="false" customHeight="false" outlineLevel="0" collapsed="false">
      <c r="A749" s="0" t="n">
        <v>762</v>
      </c>
      <c r="B749" s="0" t="s">
        <v>7497</v>
      </c>
      <c r="C749" s="0" t="n">
        <v>2</v>
      </c>
      <c r="D749" s="0" t="n">
        <v>504</v>
      </c>
      <c r="E749" s="0" t="s">
        <v>7045</v>
      </c>
      <c r="F749" s="39" t="s">
        <v>813</v>
      </c>
      <c r="G749" s="28" t="n">
        <v>4</v>
      </c>
      <c r="H749" s="28" t="n">
        <v>0</v>
      </c>
      <c r="I749" s="28" t="n">
        <v>4</v>
      </c>
      <c r="J749" s="28" t="n">
        <v>2</v>
      </c>
    </row>
    <row r="750" customFormat="false" ht="13.5" hidden="false" customHeight="false" outlineLevel="0" collapsed="false">
      <c r="A750" s="0" t="n">
        <v>763</v>
      </c>
      <c r="B750" s="0" t="s">
        <v>7498</v>
      </c>
      <c r="C750" s="0" t="n">
        <v>2</v>
      </c>
      <c r="D750" s="0" t="n">
        <v>505</v>
      </c>
      <c r="E750" s="0" t="s">
        <v>7047</v>
      </c>
      <c r="F750" s="39" t="s">
        <v>7499</v>
      </c>
      <c r="G750" s="28" t="n">
        <v>4</v>
      </c>
      <c r="H750" s="28" t="n">
        <v>4</v>
      </c>
      <c r="I750" s="28" t="n">
        <v>4</v>
      </c>
      <c r="J750" s="28" t="n">
        <v>2</v>
      </c>
    </row>
    <row r="751" customFormat="false" ht="13.5" hidden="false" customHeight="false" outlineLevel="0" collapsed="false">
      <c r="A751" s="0" t="n">
        <v>764</v>
      </c>
      <c r="B751" s="0" t="s">
        <v>7500</v>
      </c>
      <c r="C751" s="0" t="n">
        <v>2</v>
      </c>
      <c r="D751" s="0" t="n">
        <v>506</v>
      </c>
      <c r="E751" s="0" t="s">
        <v>7048</v>
      </c>
      <c r="F751" s="39" t="s">
        <v>7501</v>
      </c>
      <c r="G751" s="28" t="n">
        <v>4</v>
      </c>
      <c r="H751" s="28" t="n">
        <v>2</v>
      </c>
      <c r="I751" s="28" t="n">
        <v>4</v>
      </c>
      <c r="J751" s="28" t="n">
        <v>2</v>
      </c>
    </row>
    <row r="752" customFormat="false" ht="13.5" hidden="false" customHeight="false" outlineLevel="0" collapsed="false">
      <c r="A752" s="0" t="n">
        <v>765</v>
      </c>
      <c r="B752" s="0" t="s">
        <v>7502</v>
      </c>
      <c r="C752" s="0" t="n">
        <v>2</v>
      </c>
      <c r="D752" s="0" t="n">
        <v>507</v>
      </c>
      <c r="E752" s="0" t="s">
        <v>7050</v>
      </c>
      <c r="F752" s="39" t="s">
        <v>709</v>
      </c>
      <c r="G752" s="28" t="n">
        <v>4</v>
      </c>
      <c r="H752" s="28" t="n">
        <v>2</v>
      </c>
      <c r="I752" s="28" t="n">
        <v>4</v>
      </c>
      <c r="J752" s="28" t="n">
        <v>2</v>
      </c>
    </row>
    <row r="753" customFormat="false" ht="13.5" hidden="false" customHeight="false" outlineLevel="0" collapsed="false">
      <c r="A753" s="0" t="n">
        <v>766</v>
      </c>
      <c r="B753" s="0" t="s">
        <v>7503</v>
      </c>
      <c r="C753" s="0" t="n">
        <v>2</v>
      </c>
      <c r="D753" s="0" t="n">
        <v>508</v>
      </c>
      <c r="E753" s="0" t="s">
        <v>7052</v>
      </c>
      <c r="F753" s="39" t="s">
        <v>7504</v>
      </c>
      <c r="G753" s="28" t="n">
        <v>4</v>
      </c>
      <c r="H753" s="28" t="n">
        <v>2</v>
      </c>
      <c r="I753" s="28" t="n">
        <v>2</v>
      </c>
      <c r="J753" s="28" t="n">
        <v>2</v>
      </c>
    </row>
    <row r="754" customFormat="false" ht="13.5" hidden="false" customHeight="false" outlineLevel="0" collapsed="false">
      <c r="A754" s="0" t="n">
        <v>767</v>
      </c>
      <c r="B754" s="0" t="s">
        <v>7505</v>
      </c>
      <c r="C754" s="0" t="n">
        <v>2</v>
      </c>
      <c r="D754" s="0" t="n">
        <v>509</v>
      </c>
      <c r="E754" s="0" t="s">
        <v>7054</v>
      </c>
      <c r="F754" s="39" t="s">
        <v>633</v>
      </c>
      <c r="G754" s="28" t="n">
        <v>4</v>
      </c>
      <c r="H754" s="28" t="n">
        <v>0</v>
      </c>
      <c r="I754" s="28" t="n">
        <v>4</v>
      </c>
      <c r="J754" s="28" t="n">
        <v>2</v>
      </c>
    </row>
    <row r="755" customFormat="false" ht="13.5" hidden="false" customHeight="false" outlineLevel="0" collapsed="false">
      <c r="A755" s="0" t="n">
        <v>768</v>
      </c>
      <c r="B755" s="0" t="s">
        <v>7506</v>
      </c>
      <c r="C755" s="0" t="n">
        <v>2</v>
      </c>
      <c r="D755" s="0" t="n">
        <v>510</v>
      </c>
      <c r="E755" s="0" t="s">
        <v>7056</v>
      </c>
      <c r="F755" s="39" t="s">
        <v>7507</v>
      </c>
      <c r="G755" s="28" t="n">
        <v>4</v>
      </c>
      <c r="H755" s="28" t="n">
        <v>2</v>
      </c>
      <c r="I755" s="28" t="n">
        <v>4</v>
      </c>
      <c r="J755" s="28" t="n">
        <v>2</v>
      </c>
    </row>
    <row r="756" customFormat="false" ht="13.5" hidden="false" customHeight="false" outlineLevel="0" collapsed="false">
      <c r="A756" s="0" t="n">
        <v>769</v>
      </c>
      <c r="B756" s="0" t="s">
        <v>7508</v>
      </c>
      <c r="C756" s="0" t="n">
        <v>2</v>
      </c>
      <c r="D756" s="0" t="n">
        <v>511</v>
      </c>
      <c r="E756" s="0" t="s">
        <v>7058</v>
      </c>
      <c r="F756" s="39" t="s">
        <v>7509</v>
      </c>
      <c r="G756" s="28" t="n">
        <v>4</v>
      </c>
      <c r="H756" s="28" t="n">
        <v>2</v>
      </c>
      <c r="I756" s="28" t="n">
        <v>4</v>
      </c>
      <c r="J756" s="28" t="n">
        <v>2</v>
      </c>
    </row>
    <row r="757" customFormat="false" ht="13.5" hidden="false" customHeight="false" outlineLevel="0" collapsed="false">
      <c r="A757" s="0" t="n">
        <v>770</v>
      </c>
      <c r="B757" s="0" t="s">
        <v>7510</v>
      </c>
      <c r="C757" s="0" t="n">
        <v>2</v>
      </c>
      <c r="D757" s="0" t="n">
        <v>512</v>
      </c>
      <c r="E757" s="0" t="s">
        <v>7059</v>
      </c>
      <c r="F757" s="39" t="s">
        <v>7511</v>
      </c>
      <c r="G757" s="28" t="n">
        <v>4</v>
      </c>
      <c r="H757" s="28" t="n">
        <v>2</v>
      </c>
      <c r="I757" s="28" t="n">
        <v>2</v>
      </c>
      <c r="J757" s="28" t="n">
        <v>2</v>
      </c>
    </row>
    <row r="758" customFormat="false" ht="13.5" hidden="false" customHeight="false" outlineLevel="0" collapsed="false">
      <c r="A758" s="0" t="n">
        <v>771</v>
      </c>
      <c r="B758" s="0" t="s">
        <v>7512</v>
      </c>
      <c r="C758" s="0" t="n">
        <v>2</v>
      </c>
      <c r="D758" s="0" t="n">
        <v>513</v>
      </c>
      <c r="E758" s="0" t="s">
        <v>7061</v>
      </c>
      <c r="F758" s="39" t="s">
        <v>7513</v>
      </c>
      <c r="G758" s="28" t="n">
        <v>4</v>
      </c>
      <c r="H758" s="28" t="n">
        <v>2</v>
      </c>
      <c r="I758" s="28" t="n">
        <v>4</v>
      </c>
      <c r="J758" s="28" t="n">
        <v>2</v>
      </c>
    </row>
    <row r="759" customFormat="false" ht="13.5" hidden="false" customHeight="false" outlineLevel="0" collapsed="false">
      <c r="A759" s="0" t="n">
        <v>772</v>
      </c>
      <c r="B759" s="0" t="s">
        <v>7514</v>
      </c>
      <c r="C759" s="0" t="n">
        <v>2</v>
      </c>
      <c r="D759" s="0" t="n">
        <v>514</v>
      </c>
      <c r="E759" s="0" t="s">
        <v>7063</v>
      </c>
      <c r="F759" s="39" t="s">
        <v>501</v>
      </c>
      <c r="G759" s="28" t="n">
        <v>4</v>
      </c>
      <c r="H759" s="28" t="n">
        <v>4</v>
      </c>
      <c r="I759" s="28" t="n">
        <v>4</v>
      </c>
      <c r="J759" s="28" t="n">
        <v>2</v>
      </c>
    </row>
    <row r="760" customFormat="false" ht="13.5" hidden="false" customHeight="false" outlineLevel="0" collapsed="false">
      <c r="A760" s="0" t="n">
        <v>773</v>
      </c>
      <c r="B760" s="0" t="s">
        <v>7515</v>
      </c>
      <c r="C760" s="0" t="n">
        <v>2</v>
      </c>
      <c r="D760" s="0" t="n">
        <v>515</v>
      </c>
      <c r="E760" s="0" t="s">
        <v>7065</v>
      </c>
      <c r="F760" s="39" t="s">
        <v>7516</v>
      </c>
      <c r="G760" s="28" t="n">
        <v>4</v>
      </c>
      <c r="H760" s="28" t="n">
        <v>4</v>
      </c>
      <c r="I760" s="28" t="n">
        <v>4</v>
      </c>
      <c r="J760" s="28" t="n">
        <v>2</v>
      </c>
    </row>
    <row r="761" customFormat="false" ht="13.5" hidden="false" customHeight="false" outlineLevel="0" collapsed="false">
      <c r="A761" s="0" t="n">
        <v>774</v>
      </c>
      <c r="B761" s="0" t="s">
        <v>7517</v>
      </c>
      <c r="C761" s="0" t="n">
        <v>2</v>
      </c>
      <c r="D761" s="0" t="n">
        <v>516</v>
      </c>
      <c r="E761" s="0" t="s">
        <v>7067</v>
      </c>
      <c r="F761" s="39" t="s">
        <v>7518</v>
      </c>
      <c r="G761" s="28" t="n">
        <v>4</v>
      </c>
      <c r="H761" s="28" t="n">
        <v>4</v>
      </c>
      <c r="I761" s="28" t="n">
        <v>2</v>
      </c>
      <c r="J761" s="28" t="n">
        <v>2</v>
      </c>
    </row>
    <row r="762" customFormat="false" ht="13.5" hidden="false" customHeight="false" outlineLevel="0" collapsed="false">
      <c r="A762" s="0" t="n">
        <v>775</v>
      </c>
      <c r="B762" s="0" t="s">
        <v>7519</v>
      </c>
      <c r="C762" s="0" t="n">
        <v>2</v>
      </c>
      <c r="D762" s="0" t="n">
        <v>517</v>
      </c>
      <c r="E762" s="0" t="s">
        <v>7068</v>
      </c>
      <c r="F762" s="39" t="s">
        <v>7520</v>
      </c>
      <c r="G762" s="28" t="n">
        <v>4</v>
      </c>
      <c r="H762" s="28" t="n">
        <v>4</v>
      </c>
      <c r="I762" s="28" t="n">
        <v>4</v>
      </c>
      <c r="J762" s="28" t="n">
        <v>2</v>
      </c>
    </row>
    <row r="763" customFormat="false" ht="13.5" hidden="false" customHeight="false" outlineLevel="0" collapsed="false">
      <c r="A763" s="0" t="n">
        <v>776</v>
      </c>
      <c r="B763" s="0" t="s">
        <v>7521</v>
      </c>
      <c r="C763" s="0" t="n">
        <v>2</v>
      </c>
      <c r="D763" s="0" t="n">
        <v>518</v>
      </c>
      <c r="E763" s="0" t="s">
        <v>7070</v>
      </c>
      <c r="F763" s="39" t="s">
        <v>7522</v>
      </c>
      <c r="G763" s="28" t="n">
        <v>4</v>
      </c>
      <c r="H763" s="28" t="n">
        <v>2</v>
      </c>
      <c r="I763" s="28" t="n">
        <v>4</v>
      </c>
      <c r="J763" s="28" t="n">
        <v>2</v>
      </c>
    </row>
    <row r="764" customFormat="false" ht="13.5" hidden="false" customHeight="false" outlineLevel="0" collapsed="false">
      <c r="A764" s="0" t="n">
        <v>777</v>
      </c>
      <c r="B764" s="0" t="s">
        <v>7523</v>
      </c>
      <c r="C764" s="0" t="n">
        <v>2</v>
      </c>
      <c r="D764" s="0" t="n">
        <v>519</v>
      </c>
      <c r="E764" s="0" t="s">
        <v>7071</v>
      </c>
      <c r="F764" s="39" t="s">
        <v>7524</v>
      </c>
      <c r="G764" s="28" t="n">
        <v>4</v>
      </c>
      <c r="H764" s="28" t="n">
        <v>2</v>
      </c>
      <c r="I764" s="28" t="n">
        <v>4</v>
      </c>
      <c r="J764" s="28" t="n">
        <v>2</v>
      </c>
    </row>
    <row r="765" customFormat="false" ht="13.5" hidden="false" customHeight="false" outlineLevel="0" collapsed="false">
      <c r="A765" s="0" t="n">
        <v>778</v>
      </c>
      <c r="B765" s="0" t="s">
        <v>7525</v>
      </c>
      <c r="C765" s="0" t="n">
        <v>2</v>
      </c>
      <c r="D765" s="0" t="n">
        <v>520</v>
      </c>
      <c r="E765" s="0" t="s">
        <v>7073</v>
      </c>
      <c r="F765" s="39" t="s">
        <v>297</v>
      </c>
      <c r="G765" s="28" t="n">
        <v>4</v>
      </c>
      <c r="H765" s="28" t="n">
        <v>2</v>
      </c>
      <c r="I765" s="28" t="n">
        <v>2</v>
      </c>
      <c r="J765" s="28" t="n">
        <v>2</v>
      </c>
    </row>
    <row r="766" customFormat="false" ht="13.5" hidden="false" customHeight="false" outlineLevel="0" collapsed="false">
      <c r="A766" s="0" t="n">
        <v>779</v>
      </c>
      <c r="B766" s="0" t="s">
        <v>7526</v>
      </c>
      <c r="C766" s="0" t="n">
        <v>2</v>
      </c>
      <c r="D766" s="0" t="n">
        <v>521</v>
      </c>
      <c r="E766" s="0" t="s">
        <v>7075</v>
      </c>
      <c r="F766" s="39" t="s">
        <v>7527</v>
      </c>
      <c r="G766" s="28" t="n">
        <v>4</v>
      </c>
      <c r="H766" s="28" t="n">
        <v>4</v>
      </c>
      <c r="I766" s="28" t="n">
        <v>4</v>
      </c>
      <c r="J766" s="28" t="n">
        <v>2</v>
      </c>
    </row>
    <row r="767" customFormat="false" ht="13.5" hidden="false" customHeight="false" outlineLevel="0" collapsed="false">
      <c r="A767" s="0" t="n">
        <v>780</v>
      </c>
      <c r="B767" s="0" t="s">
        <v>7528</v>
      </c>
      <c r="C767" s="0" t="n">
        <v>2</v>
      </c>
      <c r="D767" s="0" t="n">
        <v>522</v>
      </c>
      <c r="E767" s="0" t="s">
        <v>7076</v>
      </c>
      <c r="F767" s="39" t="s">
        <v>7529</v>
      </c>
      <c r="G767" s="28" t="n">
        <v>4</v>
      </c>
      <c r="H767" s="28" t="n">
        <v>4</v>
      </c>
      <c r="I767" s="28" t="n">
        <v>2</v>
      </c>
      <c r="J767" s="28" t="n">
        <v>2</v>
      </c>
    </row>
    <row r="768" customFormat="false" ht="13.5" hidden="false" customHeight="false" outlineLevel="0" collapsed="false">
      <c r="A768" s="0" t="n">
        <v>781</v>
      </c>
      <c r="B768" s="0" t="s">
        <v>7530</v>
      </c>
      <c r="C768" s="0" t="n">
        <v>2</v>
      </c>
      <c r="D768" s="0" t="n">
        <v>523</v>
      </c>
      <c r="E768" s="0" t="s">
        <v>7078</v>
      </c>
      <c r="F768" s="39" t="s">
        <v>193</v>
      </c>
      <c r="G768" s="28" t="n">
        <v>4</v>
      </c>
      <c r="H768" s="28" t="n">
        <v>4</v>
      </c>
      <c r="I768" s="28" t="n">
        <v>2</v>
      </c>
      <c r="J768" s="28" t="n">
        <v>2</v>
      </c>
    </row>
    <row r="769" customFormat="false" ht="13.5" hidden="false" customHeight="false" outlineLevel="0" collapsed="false">
      <c r="A769" s="0" t="n">
        <v>782</v>
      </c>
      <c r="B769" s="0" t="s">
        <v>7531</v>
      </c>
      <c r="C769" s="0" t="n">
        <v>2</v>
      </c>
      <c r="D769" s="0" t="n">
        <v>524</v>
      </c>
      <c r="E769" s="0" t="s">
        <v>7080</v>
      </c>
      <c r="F769" s="39" t="s">
        <v>7532</v>
      </c>
      <c r="G769" s="28" t="n">
        <v>4</v>
      </c>
      <c r="H769" s="28" t="n">
        <v>2</v>
      </c>
      <c r="I769" s="28" t="n">
        <v>2</v>
      </c>
      <c r="J769" s="28" t="n">
        <v>2</v>
      </c>
    </row>
    <row r="770" customFormat="false" ht="13.5" hidden="false" customHeight="false" outlineLevel="0" collapsed="false">
      <c r="A770" s="0" t="n">
        <v>783</v>
      </c>
      <c r="B770" s="0" t="s">
        <v>7533</v>
      </c>
      <c r="C770" s="0" t="n">
        <v>2</v>
      </c>
      <c r="D770" s="0" t="n">
        <v>525</v>
      </c>
      <c r="E770" s="0" t="s">
        <v>7082</v>
      </c>
      <c r="F770" s="39" t="s">
        <v>125</v>
      </c>
      <c r="G770" s="28" t="n">
        <v>4</v>
      </c>
      <c r="H770" s="28" t="n">
        <v>2</v>
      </c>
      <c r="I770" s="28" t="n">
        <v>4</v>
      </c>
      <c r="J770" s="28" t="n">
        <v>2</v>
      </c>
    </row>
    <row r="771" customFormat="false" ht="13.5" hidden="false" customHeight="false" outlineLevel="0" collapsed="false">
      <c r="A771" s="0" t="n">
        <v>784</v>
      </c>
      <c r="B771" s="0" t="s">
        <v>7534</v>
      </c>
      <c r="C771" s="0" t="n">
        <v>2</v>
      </c>
      <c r="D771" s="0" t="n">
        <v>526</v>
      </c>
      <c r="E771" s="0" t="s">
        <v>7084</v>
      </c>
      <c r="F771" s="39" t="s">
        <v>7535</v>
      </c>
      <c r="G771" s="28" t="n">
        <v>4</v>
      </c>
      <c r="H771" s="28" t="n">
        <v>2</v>
      </c>
      <c r="I771" s="28" t="n">
        <v>2</v>
      </c>
      <c r="J771" s="28" t="n">
        <v>2</v>
      </c>
    </row>
    <row r="772" customFormat="false" ht="13.5" hidden="false" customHeight="false" outlineLevel="0" collapsed="false">
      <c r="A772" s="0" t="n">
        <v>785</v>
      </c>
      <c r="B772" s="0" t="s">
        <v>7536</v>
      </c>
      <c r="C772" s="0" t="n">
        <v>2</v>
      </c>
      <c r="D772" s="0" t="n">
        <v>527</v>
      </c>
      <c r="E772" s="0" t="s">
        <v>7086</v>
      </c>
      <c r="F772" s="39" t="s">
        <v>7537</v>
      </c>
      <c r="G772" s="28" t="n">
        <v>4</v>
      </c>
      <c r="H772" s="28" t="n">
        <v>2</v>
      </c>
      <c r="I772" s="28" t="n">
        <v>2</v>
      </c>
      <c r="J772" s="28" t="n">
        <v>2</v>
      </c>
    </row>
    <row r="773" customFormat="false" ht="13.5" hidden="false" customHeight="false" outlineLevel="0" collapsed="false">
      <c r="A773" s="0" t="n">
        <v>786</v>
      </c>
      <c r="B773" s="0" t="s">
        <v>7538</v>
      </c>
      <c r="C773" s="0" t="n">
        <v>2</v>
      </c>
      <c r="D773" s="0" t="n">
        <v>528</v>
      </c>
      <c r="E773" s="0" t="s">
        <v>7087</v>
      </c>
      <c r="F773" s="39" t="s">
        <v>7539</v>
      </c>
      <c r="G773" s="28" t="n">
        <v>4</v>
      </c>
      <c r="H773" s="28" t="n">
        <v>4</v>
      </c>
      <c r="I773" s="28" t="n">
        <v>2</v>
      </c>
      <c r="J773" s="28" t="n">
        <v>2</v>
      </c>
    </row>
    <row r="774" customFormat="false" ht="13.5" hidden="false" customHeight="false" outlineLevel="0" collapsed="false">
      <c r="A774" s="0" t="n">
        <v>787</v>
      </c>
      <c r="B774" s="0" t="s">
        <v>7540</v>
      </c>
      <c r="C774" s="0" t="n">
        <v>2</v>
      </c>
      <c r="D774" s="0" t="n">
        <v>401</v>
      </c>
      <c r="E774" s="0" t="s">
        <v>6865</v>
      </c>
      <c r="F774" s="39" t="s">
        <v>7541</v>
      </c>
      <c r="G774" s="28" t="n">
        <v>4</v>
      </c>
      <c r="H774" s="28" t="n">
        <v>4</v>
      </c>
      <c r="I774" s="28" t="n">
        <v>6</v>
      </c>
      <c r="J774" s="28" t="n">
        <v>2</v>
      </c>
    </row>
    <row r="775" customFormat="false" ht="13.5" hidden="false" customHeight="false" outlineLevel="0" collapsed="false">
      <c r="A775" s="0" t="n">
        <v>788</v>
      </c>
      <c r="B775" s="0" t="s">
        <v>7542</v>
      </c>
      <c r="C775" s="0" t="n">
        <v>2</v>
      </c>
      <c r="D775" s="0" t="n">
        <v>402</v>
      </c>
      <c r="E775" s="0" t="s">
        <v>6866</v>
      </c>
      <c r="F775" s="39" t="s">
        <v>7543</v>
      </c>
      <c r="G775" s="28" t="n">
        <v>4</v>
      </c>
      <c r="H775" s="28" t="n">
        <v>6</v>
      </c>
      <c r="I775" s="28" t="n">
        <v>6</v>
      </c>
      <c r="J775" s="28" t="n">
        <v>2</v>
      </c>
    </row>
    <row r="776" customFormat="false" ht="13.5" hidden="false" customHeight="false" outlineLevel="0" collapsed="false">
      <c r="A776" s="0" t="n">
        <v>789</v>
      </c>
      <c r="B776" s="0" t="s">
        <v>7544</v>
      </c>
      <c r="C776" s="0" t="n">
        <v>2</v>
      </c>
      <c r="D776" s="0" t="n">
        <v>403</v>
      </c>
      <c r="E776" s="0" t="s">
        <v>6869</v>
      </c>
      <c r="F776" s="39" t="s">
        <v>7545</v>
      </c>
      <c r="G776" s="28" t="n">
        <v>4</v>
      </c>
      <c r="H776" s="28" t="n">
        <v>6</v>
      </c>
      <c r="I776" s="28" t="n">
        <v>6</v>
      </c>
      <c r="J776" s="28" t="n">
        <v>2</v>
      </c>
    </row>
    <row r="777" customFormat="false" ht="13.5" hidden="false" customHeight="false" outlineLevel="0" collapsed="false">
      <c r="A777" s="0" t="n">
        <v>790</v>
      </c>
      <c r="B777" s="0" t="s">
        <v>7546</v>
      </c>
      <c r="C777" s="0" t="n">
        <v>2</v>
      </c>
      <c r="D777" s="0" t="n">
        <v>404</v>
      </c>
      <c r="E777" s="0" t="s">
        <v>6870</v>
      </c>
      <c r="F777" s="39" t="s">
        <v>6141</v>
      </c>
      <c r="G777" s="28" t="n">
        <v>4</v>
      </c>
      <c r="H777" s="28" t="n">
        <v>6</v>
      </c>
      <c r="I777" s="28" t="n">
        <v>4</v>
      </c>
      <c r="J777" s="28" t="n">
        <v>2</v>
      </c>
    </row>
    <row r="778" customFormat="false" ht="13.5" hidden="false" customHeight="false" outlineLevel="0" collapsed="false">
      <c r="A778" s="0" t="n">
        <v>791</v>
      </c>
      <c r="B778" s="0" t="s">
        <v>7547</v>
      </c>
      <c r="C778" s="0" t="n">
        <v>2</v>
      </c>
      <c r="D778" s="0" t="n">
        <v>405</v>
      </c>
      <c r="E778" s="0" t="s">
        <v>6872</v>
      </c>
      <c r="F778" s="39" t="s">
        <v>7548</v>
      </c>
      <c r="G778" s="28" t="n">
        <v>4</v>
      </c>
      <c r="H778" s="28" t="n">
        <v>6</v>
      </c>
      <c r="I778" s="28" t="n">
        <v>6</v>
      </c>
      <c r="J778" s="28" t="n">
        <v>2</v>
      </c>
    </row>
    <row r="779" customFormat="false" ht="13.5" hidden="false" customHeight="false" outlineLevel="0" collapsed="false">
      <c r="A779" s="0" t="n">
        <v>792</v>
      </c>
      <c r="B779" s="0" t="s">
        <v>7549</v>
      </c>
      <c r="C779" s="0" t="n">
        <v>2</v>
      </c>
      <c r="D779" s="0" t="n">
        <v>406</v>
      </c>
      <c r="E779" s="0" t="s">
        <v>6873</v>
      </c>
      <c r="F779" s="39" t="s">
        <v>6107</v>
      </c>
      <c r="G779" s="28" t="n">
        <v>4</v>
      </c>
      <c r="H779" s="28" t="n">
        <v>4</v>
      </c>
      <c r="I779" s="28" t="n">
        <v>6</v>
      </c>
      <c r="J779" s="28" t="n">
        <v>2</v>
      </c>
    </row>
    <row r="780" customFormat="false" ht="13.5" hidden="false" customHeight="false" outlineLevel="0" collapsed="false">
      <c r="A780" s="0" t="n">
        <v>793</v>
      </c>
      <c r="B780" s="0" t="s">
        <v>7550</v>
      </c>
      <c r="C780" s="0" t="n">
        <v>2</v>
      </c>
      <c r="D780" s="0" t="n">
        <v>407</v>
      </c>
      <c r="E780" s="0" t="s">
        <v>6875</v>
      </c>
      <c r="F780" s="39" t="s">
        <v>7551</v>
      </c>
      <c r="G780" s="28" t="n">
        <v>4</v>
      </c>
      <c r="H780" s="28" t="n">
        <v>4</v>
      </c>
      <c r="I780" s="28" t="n">
        <v>6</v>
      </c>
      <c r="J780" s="28" t="n">
        <v>2</v>
      </c>
    </row>
    <row r="781" customFormat="false" ht="13.5" hidden="false" customHeight="false" outlineLevel="0" collapsed="false">
      <c r="A781" s="0" t="n">
        <v>794</v>
      </c>
      <c r="B781" s="0" t="s">
        <v>7552</v>
      </c>
      <c r="C781" s="0" t="n">
        <v>2</v>
      </c>
      <c r="D781" s="0" t="n">
        <v>408</v>
      </c>
      <c r="E781" s="0" t="s">
        <v>6877</v>
      </c>
      <c r="F781" s="39" t="s">
        <v>7553</v>
      </c>
      <c r="G781" s="28" t="n">
        <v>4</v>
      </c>
      <c r="H781" s="28" t="n">
        <v>4</v>
      </c>
      <c r="I781" s="28" t="n">
        <v>4</v>
      </c>
      <c r="J781" s="28" t="n">
        <v>2</v>
      </c>
    </row>
    <row r="782" customFormat="false" ht="13.5" hidden="false" customHeight="false" outlineLevel="0" collapsed="false">
      <c r="A782" s="0" t="n">
        <v>795</v>
      </c>
      <c r="B782" s="0" t="s">
        <v>7554</v>
      </c>
      <c r="C782" s="0" t="n">
        <v>2</v>
      </c>
      <c r="D782" s="0" t="n">
        <v>409</v>
      </c>
      <c r="E782" s="0" t="s">
        <v>6879</v>
      </c>
      <c r="F782" s="39" t="s">
        <v>6055</v>
      </c>
      <c r="G782" s="28" t="n">
        <v>4</v>
      </c>
      <c r="H782" s="28" t="n">
        <v>6</v>
      </c>
      <c r="I782" s="28" t="n">
        <v>6</v>
      </c>
      <c r="J782" s="28" t="n">
        <v>2</v>
      </c>
    </row>
    <row r="783" customFormat="false" ht="13.5" hidden="false" customHeight="false" outlineLevel="0" collapsed="false">
      <c r="A783" s="0" t="n">
        <v>796</v>
      </c>
      <c r="B783" s="0" t="s">
        <v>7555</v>
      </c>
      <c r="C783" s="0" t="n">
        <v>2</v>
      </c>
      <c r="D783" s="0" t="n">
        <v>410</v>
      </c>
      <c r="E783" s="0" t="s">
        <v>6881</v>
      </c>
      <c r="F783" s="39" t="s">
        <v>7556</v>
      </c>
      <c r="G783" s="28" t="n">
        <v>4</v>
      </c>
      <c r="H783" s="28" t="n">
        <v>6</v>
      </c>
      <c r="I783" s="28" t="n">
        <v>4</v>
      </c>
      <c r="J783" s="28" t="n">
        <v>2</v>
      </c>
    </row>
    <row r="784" customFormat="false" ht="13.5" hidden="false" customHeight="false" outlineLevel="0" collapsed="false">
      <c r="A784" s="0" t="n">
        <v>797</v>
      </c>
      <c r="B784" s="0" t="s">
        <v>7557</v>
      </c>
      <c r="C784" s="0" t="n">
        <v>2</v>
      </c>
      <c r="D784" s="0" t="n">
        <v>411</v>
      </c>
      <c r="E784" s="0" t="s">
        <v>6882</v>
      </c>
      <c r="F784" s="39" t="s">
        <v>7558</v>
      </c>
      <c r="G784" s="28" t="n">
        <v>4</v>
      </c>
      <c r="H784" s="28" t="n">
        <v>6</v>
      </c>
      <c r="I784" s="28" t="n">
        <v>4</v>
      </c>
      <c r="J784" s="28" t="n">
        <v>2</v>
      </c>
    </row>
    <row r="785" customFormat="false" ht="13.5" hidden="false" customHeight="false" outlineLevel="0" collapsed="false">
      <c r="A785" s="0" t="n">
        <v>798</v>
      </c>
      <c r="B785" s="0" t="s">
        <v>7559</v>
      </c>
      <c r="C785" s="0" t="n">
        <v>2</v>
      </c>
      <c r="D785" s="0" t="n">
        <v>412</v>
      </c>
      <c r="E785" s="0" t="s">
        <v>6884</v>
      </c>
      <c r="F785" s="39" t="s">
        <v>7560</v>
      </c>
      <c r="G785" s="28" t="n">
        <v>4</v>
      </c>
      <c r="H785" s="28" t="n">
        <v>4</v>
      </c>
      <c r="I785" s="28" t="n">
        <v>4</v>
      </c>
      <c r="J785" s="28" t="n">
        <v>2</v>
      </c>
    </row>
    <row r="786" customFormat="false" ht="13.5" hidden="false" customHeight="false" outlineLevel="0" collapsed="false">
      <c r="A786" s="0" t="n">
        <v>799</v>
      </c>
      <c r="B786" s="0" t="s">
        <v>7561</v>
      </c>
      <c r="C786" s="0" t="n">
        <v>2</v>
      </c>
      <c r="D786" s="0" t="n">
        <v>413</v>
      </c>
      <c r="E786" s="0" t="s">
        <v>6886</v>
      </c>
      <c r="F786" s="39" t="s">
        <v>7562</v>
      </c>
      <c r="G786" s="28" t="n">
        <v>4</v>
      </c>
      <c r="H786" s="28" t="n">
        <v>4</v>
      </c>
      <c r="I786" s="28" t="n">
        <v>6</v>
      </c>
      <c r="J786" s="28" t="n">
        <v>2</v>
      </c>
    </row>
    <row r="787" customFormat="false" ht="13.5" hidden="false" customHeight="false" outlineLevel="0" collapsed="false">
      <c r="A787" s="0" t="n">
        <v>800</v>
      </c>
      <c r="B787" s="0" t="s">
        <v>7563</v>
      </c>
      <c r="C787" s="0" t="n">
        <v>2</v>
      </c>
      <c r="D787" s="0" t="n">
        <v>414</v>
      </c>
      <c r="E787" s="0" t="s">
        <v>6888</v>
      </c>
      <c r="F787" s="39" t="s">
        <v>7564</v>
      </c>
      <c r="G787" s="28" t="n">
        <v>4</v>
      </c>
      <c r="H787" s="28" t="n">
        <v>4</v>
      </c>
      <c r="I787" s="28" t="n">
        <v>4</v>
      </c>
      <c r="J787" s="28" t="n">
        <v>2</v>
      </c>
    </row>
    <row r="788" customFormat="false" ht="13.5" hidden="false" customHeight="false" outlineLevel="0" collapsed="false">
      <c r="A788" s="0" t="n">
        <v>801</v>
      </c>
      <c r="B788" s="0" t="s">
        <v>7565</v>
      </c>
      <c r="C788" s="0" t="n">
        <v>2</v>
      </c>
      <c r="D788" s="0" t="n">
        <v>415</v>
      </c>
      <c r="E788" s="0" t="s">
        <v>6890</v>
      </c>
      <c r="F788" s="39" t="s">
        <v>5953</v>
      </c>
      <c r="G788" s="28" t="n">
        <v>4</v>
      </c>
      <c r="H788" s="28" t="n">
        <v>4</v>
      </c>
      <c r="I788" s="28" t="n">
        <v>4</v>
      </c>
      <c r="J788" s="28" t="n">
        <v>2</v>
      </c>
    </row>
    <row r="789" customFormat="false" ht="13.5" hidden="false" customHeight="false" outlineLevel="0" collapsed="false">
      <c r="A789" s="0" t="n">
        <v>802</v>
      </c>
      <c r="B789" s="0" t="s">
        <v>7566</v>
      </c>
      <c r="C789" s="0" t="n">
        <v>2</v>
      </c>
      <c r="D789" s="0" t="n">
        <v>416</v>
      </c>
      <c r="E789" s="0" t="s">
        <v>6892</v>
      </c>
      <c r="F789" s="39" t="s">
        <v>7567</v>
      </c>
      <c r="G789" s="28" t="n">
        <v>4</v>
      </c>
      <c r="H789" s="28" t="n">
        <v>6</v>
      </c>
      <c r="I789" s="28" t="n">
        <v>4</v>
      </c>
      <c r="J789" s="28" t="n">
        <v>2</v>
      </c>
    </row>
    <row r="790" customFormat="false" ht="13.5" hidden="false" customHeight="false" outlineLevel="0" collapsed="false">
      <c r="A790" s="0" t="n">
        <v>803</v>
      </c>
      <c r="B790" s="0" t="s">
        <v>7568</v>
      </c>
      <c r="C790" s="0" t="n">
        <v>2</v>
      </c>
      <c r="D790" s="0" t="n">
        <v>417</v>
      </c>
      <c r="E790" s="0" t="s">
        <v>6893</v>
      </c>
      <c r="F790" s="39" t="s">
        <v>7569</v>
      </c>
      <c r="G790" s="28" t="n">
        <v>4</v>
      </c>
      <c r="H790" s="28" t="n">
        <v>6</v>
      </c>
      <c r="I790" s="28" t="n">
        <v>6</v>
      </c>
      <c r="J790" s="28" t="n">
        <v>2</v>
      </c>
    </row>
    <row r="791" customFormat="false" ht="13.5" hidden="false" customHeight="false" outlineLevel="0" collapsed="false">
      <c r="A791" s="0" t="n">
        <v>804</v>
      </c>
      <c r="B791" s="0" t="s">
        <v>7570</v>
      </c>
      <c r="C791" s="0" t="n">
        <v>2</v>
      </c>
      <c r="D791" s="0" t="n">
        <v>418</v>
      </c>
      <c r="E791" s="0" t="s">
        <v>6895</v>
      </c>
      <c r="F791" s="39" t="s">
        <v>7571</v>
      </c>
      <c r="G791" s="28" t="n">
        <v>4</v>
      </c>
      <c r="H791" s="28" t="n">
        <v>6</v>
      </c>
      <c r="I791" s="28" t="n">
        <v>4</v>
      </c>
      <c r="J791" s="28" t="n">
        <v>2</v>
      </c>
    </row>
    <row r="792" customFormat="false" ht="13.5" hidden="false" customHeight="false" outlineLevel="0" collapsed="false">
      <c r="A792" s="0" t="n">
        <v>805</v>
      </c>
      <c r="B792" s="0" t="s">
        <v>7572</v>
      </c>
      <c r="C792" s="0" t="n">
        <v>2</v>
      </c>
      <c r="D792" s="0" t="n">
        <v>419</v>
      </c>
      <c r="E792" s="0" t="s">
        <v>6897</v>
      </c>
      <c r="F792" s="39" t="s">
        <v>7573</v>
      </c>
      <c r="G792" s="28" t="n">
        <v>4</v>
      </c>
      <c r="H792" s="28" t="n">
        <v>6</v>
      </c>
      <c r="I792" s="28" t="n">
        <v>4</v>
      </c>
      <c r="J792" s="28" t="n">
        <v>2</v>
      </c>
    </row>
    <row r="793" customFormat="false" ht="13.5" hidden="false" customHeight="false" outlineLevel="0" collapsed="false">
      <c r="A793" s="0" t="n">
        <v>806</v>
      </c>
      <c r="B793" s="0" t="s">
        <v>7574</v>
      </c>
      <c r="C793" s="0" t="n">
        <v>2</v>
      </c>
      <c r="D793" s="0" t="n">
        <v>420</v>
      </c>
      <c r="E793" s="0" t="s">
        <v>6898</v>
      </c>
      <c r="F793" s="39" t="s">
        <v>5887</v>
      </c>
      <c r="G793" s="28" t="n">
        <v>4</v>
      </c>
      <c r="H793" s="28" t="n">
        <v>8</v>
      </c>
      <c r="I793" s="28" t="n">
        <v>4</v>
      </c>
      <c r="J793" s="28" t="n">
        <v>2</v>
      </c>
    </row>
    <row r="794" customFormat="false" ht="13.5" hidden="false" customHeight="false" outlineLevel="0" collapsed="false">
      <c r="A794" s="0" t="n">
        <v>807</v>
      </c>
      <c r="B794" s="0" t="s">
        <v>7575</v>
      </c>
      <c r="C794" s="0" t="n">
        <v>2</v>
      </c>
      <c r="D794" s="0" t="n">
        <v>421</v>
      </c>
      <c r="E794" s="0" t="s">
        <v>6900</v>
      </c>
      <c r="F794" s="39" t="s">
        <v>7576</v>
      </c>
      <c r="G794" s="28" t="n">
        <v>4</v>
      </c>
      <c r="H794" s="28" t="n">
        <v>6</v>
      </c>
      <c r="I794" s="28" t="n">
        <v>6</v>
      </c>
      <c r="J794" s="28" t="n">
        <v>2</v>
      </c>
    </row>
    <row r="795" customFormat="false" ht="13.5" hidden="false" customHeight="false" outlineLevel="0" collapsed="false">
      <c r="A795" s="0" t="n">
        <v>808</v>
      </c>
      <c r="B795" s="0" t="s">
        <v>7577</v>
      </c>
      <c r="C795" s="0" t="n">
        <v>2</v>
      </c>
      <c r="D795" s="0" t="n">
        <v>422</v>
      </c>
      <c r="E795" s="0" t="s">
        <v>6901</v>
      </c>
      <c r="F795" s="39" t="s">
        <v>5849</v>
      </c>
      <c r="G795" s="28" t="n">
        <v>4</v>
      </c>
      <c r="H795" s="28" t="n">
        <v>6</v>
      </c>
      <c r="I795" s="28" t="n">
        <v>4</v>
      </c>
      <c r="J795" s="28" t="n">
        <v>2</v>
      </c>
    </row>
    <row r="796" customFormat="false" ht="13.5" hidden="false" customHeight="false" outlineLevel="0" collapsed="false">
      <c r="A796" s="0" t="n">
        <v>809</v>
      </c>
      <c r="B796" s="0" t="s">
        <v>7578</v>
      </c>
      <c r="C796" s="0" t="n">
        <v>2</v>
      </c>
      <c r="D796" s="0" t="n">
        <v>423</v>
      </c>
      <c r="E796" s="0" t="s">
        <v>6903</v>
      </c>
      <c r="F796" s="39" t="s">
        <v>7579</v>
      </c>
      <c r="G796" s="28" t="n">
        <v>4</v>
      </c>
      <c r="H796" s="28" t="n">
        <v>6</v>
      </c>
      <c r="I796" s="28" t="n">
        <v>4</v>
      </c>
      <c r="J796" s="28" t="n">
        <v>2</v>
      </c>
    </row>
    <row r="797" customFormat="false" ht="13.5" hidden="false" customHeight="false" outlineLevel="0" collapsed="false">
      <c r="A797" s="0" t="n">
        <v>810</v>
      </c>
      <c r="B797" s="0" t="s">
        <v>7580</v>
      </c>
      <c r="C797" s="0" t="n">
        <v>2</v>
      </c>
      <c r="D797" s="0" t="n">
        <v>424</v>
      </c>
      <c r="E797" s="0" t="s">
        <v>6905</v>
      </c>
      <c r="F797" s="39" t="s">
        <v>7581</v>
      </c>
      <c r="G797" s="28" t="n">
        <v>4</v>
      </c>
      <c r="H797" s="28" t="n">
        <v>4</v>
      </c>
      <c r="I797" s="28" t="n">
        <v>4</v>
      </c>
      <c r="J797" s="28" t="n">
        <v>2</v>
      </c>
    </row>
    <row r="798" customFormat="false" ht="13.5" hidden="false" customHeight="false" outlineLevel="0" collapsed="false">
      <c r="A798" s="0" t="n">
        <v>811</v>
      </c>
      <c r="B798" s="0" t="s">
        <v>7582</v>
      </c>
      <c r="C798" s="0" t="n">
        <v>2</v>
      </c>
      <c r="D798" s="0" t="n">
        <v>425</v>
      </c>
      <c r="E798" s="0" t="s">
        <v>6907</v>
      </c>
      <c r="F798" s="39" t="s">
        <v>5797</v>
      </c>
      <c r="G798" s="28" t="n">
        <v>4</v>
      </c>
      <c r="H798" s="28" t="n">
        <v>8</v>
      </c>
      <c r="I798" s="28" t="n">
        <v>4</v>
      </c>
      <c r="J798" s="28" t="n">
        <v>2</v>
      </c>
    </row>
    <row r="799" customFormat="false" ht="13.5" hidden="false" customHeight="false" outlineLevel="0" collapsed="false">
      <c r="A799" s="0" t="n">
        <v>812</v>
      </c>
      <c r="B799" s="0" t="s">
        <v>7583</v>
      </c>
      <c r="C799" s="0" t="n">
        <v>2</v>
      </c>
      <c r="D799" s="0" t="n">
        <v>426</v>
      </c>
      <c r="E799" s="0" t="s">
        <v>6909</v>
      </c>
      <c r="F799" s="39" t="s">
        <v>7584</v>
      </c>
      <c r="G799" s="28" t="n">
        <v>4</v>
      </c>
      <c r="H799" s="28" t="n">
        <v>6</v>
      </c>
      <c r="I799" s="28" t="n">
        <v>4</v>
      </c>
      <c r="J799" s="28" t="n">
        <v>2</v>
      </c>
    </row>
    <row r="800" customFormat="false" ht="13.5" hidden="false" customHeight="false" outlineLevel="0" collapsed="false">
      <c r="A800" s="0" t="n">
        <v>813</v>
      </c>
      <c r="B800" s="0" t="s">
        <v>7585</v>
      </c>
      <c r="C800" s="0" t="n">
        <v>2</v>
      </c>
      <c r="D800" s="0" t="n">
        <v>427</v>
      </c>
      <c r="E800" s="0" t="s">
        <v>6910</v>
      </c>
      <c r="F800" s="39" t="s">
        <v>7586</v>
      </c>
      <c r="G800" s="28" t="n">
        <v>4</v>
      </c>
      <c r="H800" s="28" t="n">
        <v>6</v>
      </c>
      <c r="I800" s="28" t="n">
        <v>4</v>
      </c>
      <c r="J800" s="28" t="n">
        <v>2</v>
      </c>
    </row>
    <row r="801" customFormat="false" ht="13.5" hidden="false" customHeight="false" outlineLevel="0" collapsed="false">
      <c r="A801" s="0" t="n">
        <v>814</v>
      </c>
      <c r="B801" s="0" t="s">
        <v>7587</v>
      </c>
      <c r="C801" s="0" t="n">
        <v>2</v>
      </c>
      <c r="D801" s="0" t="n">
        <v>428</v>
      </c>
      <c r="E801" s="0" t="s">
        <v>6912</v>
      </c>
      <c r="F801" s="39" t="s">
        <v>7588</v>
      </c>
      <c r="G801" s="28" t="n">
        <v>4</v>
      </c>
      <c r="H801" s="28" t="n">
        <v>6</v>
      </c>
      <c r="I801" s="28" t="n">
        <v>2</v>
      </c>
      <c r="J801" s="28" t="n">
        <v>2</v>
      </c>
    </row>
    <row r="802" customFormat="false" ht="13.5" hidden="false" customHeight="false" outlineLevel="0" collapsed="false">
      <c r="A802" s="0" t="n">
        <v>815</v>
      </c>
      <c r="B802" s="0" t="s">
        <v>7589</v>
      </c>
      <c r="C802" s="0" t="n">
        <v>2</v>
      </c>
      <c r="D802" s="0" t="n">
        <v>429</v>
      </c>
      <c r="E802" s="0" t="s">
        <v>6914</v>
      </c>
      <c r="F802" s="39" t="s">
        <v>7590</v>
      </c>
      <c r="G802" s="28" t="n">
        <v>4</v>
      </c>
      <c r="H802" s="28" t="n">
        <v>4</v>
      </c>
      <c r="I802" s="28" t="n">
        <v>4</v>
      </c>
      <c r="J802" s="28" t="n">
        <v>2</v>
      </c>
    </row>
    <row r="803" customFormat="false" ht="13.5" hidden="false" customHeight="false" outlineLevel="0" collapsed="false">
      <c r="A803" s="0" t="n">
        <v>816</v>
      </c>
      <c r="B803" s="0" t="s">
        <v>7591</v>
      </c>
      <c r="C803" s="0" t="n">
        <v>2</v>
      </c>
      <c r="D803" s="0" t="n">
        <v>430</v>
      </c>
      <c r="E803" s="0" t="s">
        <v>6916</v>
      </c>
      <c r="F803" s="39" t="s">
        <v>7592</v>
      </c>
      <c r="G803" s="28" t="n">
        <v>4</v>
      </c>
      <c r="H803" s="28" t="n">
        <v>6</v>
      </c>
      <c r="I803" s="28" t="n">
        <v>4</v>
      </c>
      <c r="J803" s="28" t="n">
        <v>2</v>
      </c>
    </row>
    <row r="804" customFormat="false" ht="13.5" hidden="false" customHeight="false" outlineLevel="0" collapsed="false">
      <c r="A804" s="0" t="n">
        <v>817</v>
      </c>
      <c r="B804" s="0" t="s">
        <v>7593</v>
      </c>
      <c r="C804" s="0" t="n">
        <v>2</v>
      </c>
      <c r="D804" s="0" t="n">
        <v>431</v>
      </c>
      <c r="E804" s="0" t="s">
        <v>6918</v>
      </c>
      <c r="F804" s="39" t="s">
        <v>5699</v>
      </c>
      <c r="G804" s="28" t="n">
        <v>4</v>
      </c>
      <c r="H804" s="28" t="n">
        <v>6</v>
      </c>
      <c r="I804" s="28" t="n">
        <v>4</v>
      </c>
      <c r="J804" s="28" t="n">
        <v>2</v>
      </c>
    </row>
    <row r="805" customFormat="false" ht="13.5" hidden="false" customHeight="false" outlineLevel="0" collapsed="false">
      <c r="A805" s="0" t="n">
        <v>818</v>
      </c>
      <c r="B805" s="0" t="s">
        <v>7594</v>
      </c>
      <c r="C805" s="0" t="n">
        <v>2</v>
      </c>
      <c r="D805" s="0" t="n">
        <v>432</v>
      </c>
      <c r="E805" s="0" t="s">
        <v>6920</v>
      </c>
      <c r="F805" s="39" t="s">
        <v>7595</v>
      </c>
      <c r="G805" s="28" t="n">
        <v>4</v>
      </c>
      <c r="H805" s="28" t="n">
        <v>6</v>
      </c>
      <c r="I805" s="28" t="n">
        <v>2</v>
      </c>
      <c r="J805" s="28" t="n">
        <v>2</v>
      </c>
    </row>
    <row r="806" customFormat="false" ht="13.5" hidden="false" customHeight="false" outlineLevel="0" collapsed="false">
      <c r="A806" s="0" t="n">
        <v>819</v>
      </c>
      <c r="B806" s="0" t="s">
        <v>7596</v>
      </c>
      <c r="C806" s="0" t="n">
        <v>2</v>
      </c>
      <c r="D806" s="0" t="n">
        <v>433</v>
      </c>
      <c r="E806" s="0" t="s">
        <v>6921</v>
      </c>
      <c r="F806" s="39" t="s">
        <v>7597</v>
      </c>
      <c r="G806" s="28" t="n">
        <v>4</v>
      </c>
      <c r="H806" s="28" t="n">
        <v>6</v>
      </c>
      <c r="I806" s="28" t="n">
        <v>6</v>
      </c>
      <c r="J806" s="28" t="n">
        <v>2</v>
      </c>
    </row>
    <row r="807" customFormat="false" ht="13.5" hidden="false" customHeight="false" outlineLevel="0" collapsed="false">
      <c r="A807" s="0" t="n">
        <v>820</v>
      </c>
      <c r="B807" s="0" t="s">
        <v>7598</v>
      </c>
      <c r="C807" s="0" t="n">
        <v>2</v>
      </c>
      <c r="D807" s="0" t="n">
        <v>434</v>
      </c>
      <c r="E807" s="0" t="s">
        <v>6922</v>
      </c>
      <c r="F807" s="39" t="s">
        <v>7599</v>
      </c>
      <c r="G807" s="28" t="n">
        <v>4</v>
      </c>
      <c r="H807" s="28" t="n">
        <v>4</v>
      </c>
      <c r="I807" s="28" t="n">
        <v>6</v>
      </c>
      <c r="J807" s="28" t="n">
        <v>2</v>
      </c>
    </row>
    <row r="808" customFormat="false" ht="13.5" hidden="false" customHeight="false" outlineLevel="0" collapsed="false">
      <c r="A808" s="0" t="n">
        <v>821</v>
      </c>
      <c r="B808" s="0" t="s">
        <v>7600</v>
      </c>
      <c r="C808" s="0" t="n">
        <v>2</v>
      </c>
      <c r="D808" s="0" t="n">
        <v>435</v>
      </c>
      <c r="E808" s="0" t="s">
        <v>6925</v>
      </c>
      <c r="F808" s="39" t="s">
        <v>7601</v>
      </c>
      <c r="G808" s="28" t="n">
        <v>4</v>
      </c>
      <c r="H808" s="28" t="n">
        <v>6</v>
      </c>
      <c r="I808" s="28" t="n">
        <v>6</v>
      </c>
      <c r="J808" s="28" t="n">
        <v>2</v>
      </c>
    </row>
    <row r="809" customFormat="false" ht="13.5" hidden="false" customHeight="false" outlineLevel="0" collapsed="false">
      <c r="A809" s="0" t="n">
        <v>822</v>
      </c>
      <c r="B809" s="0" t="s">
        <v>7602</v>
      </c>
      <c r="C809" s="0" t="n">
        <v>2</v>
      </c>
      <c r="D809" s="0" t="n">
        <v>436</v>
      </c>
      <c r="E809" s="0" t="s">
        <v>6926</v>
      </c>
      <c r="F809" s="39" t="s">
        <v>5625</v>
      </c>
      <c r="G809" s="28" t="n">
        <v>4</v>
      </c>
      <c r="H809" s="28" t="n">
        <v>6</v>
      </c>
      <c r="I809" s="28" t="n">
        <v>4</v>
      </c>
      <c r="J809" s="28" t="n">
        <v>2</v>
      </c>
    </row>
    <row r="810" customFormat="false" ht="13.5" hidden="false" customHeight="false" outlineLevel="0" collapsed="false">
      <c r="A810" s="0" t="n">
        <v>823</v>
      </c>
      <c r="B810" s="0" t="s">
        <v>7603</v>
      </c>
      <c r="C810" s="0" t="n">
        <v>2</v>
      </c>
      <c r="D810" s="0" t="n">
        <v>437</v>
      </c>
      <c r="E810" s="0" t="s">
        <v>6928</v>
      </c>
      <c r="F810" s="39" t="s">
        <v>7604</v>
      </c>
      <c r="G810" s="28" t="n">
        <v>4</v>
      </c>
      <c r="H810" s="28" t="n">
        <v>4</v>
      </c>
      <c r="I810" s="28" t="n">
        <v>6</v>
      </c>
      <c r="J810" s="28" t="n">
        <v>1</v>
      </c>
    </row>
    <row r="811" customFormat="false" ht="13.5" hidden="false" customHeight="false" outlineLevel="0" collapsed="false">
      <c r="A811" s="0" t="n">
        <v>824</v>
      </c>
      <c r="B811" s="0" t="s">
        <v>7605</v>
      </c>
      <c r="C811" s="0" t="n">
        <v>2</v>
      </c>
      <c r="D811" s="0" t="n">
        <v>438</v>
      </c>
      <c r="E811" s="0" t="s">
        <v>6929</v>
      </c>
      <c r="F811" s="39" t="s">
        <v>5599</v>
      </c>
      <c r="G811" s="28" t="n">
        <v>4</v>
      </c>
      <c r="H811" s="28" t="n">
        <v>6</v>
      </c>
      <c r="I811" s="28" t="n">
        <v>6</v>
      </c>
      <c r="J811" s="28" t="n">
        <v>1</v>
      </c>
    </row>
    <row r="812" customFormat="false" ht="13.5" hidden="false" customHeight="false" outlineLevel="0" collapsed="false">
      <c r="A812" s="0" t="n">
        <v>825</v>
      </c>
      <c r="B812" s="0" t="s">
        <v>7606</v>
      </c>
      <c r="C812" s="0" t="n">
        <v>2</v>
      </c>
      <c r="D812" s="0" t="n">
        <v>439</v>
      </c>
      <c r="E812" s="0" t="s">
        <v>6931</v>
      </c>
      <c r="F812" s="39" t="s">
        <v>7607</v>
      </c>
      <c r="G812" s="28" t="n">
        <v>4</v>
      </c>
      <c r="H812" s="28" t="n">
        <v>4</v>
      </c>
      <c r="I812" s="28" t="n">
        <v>6</v>
      </c>
      <c r="J812" s="28" t="n">
        <v>1</v>
      </c>
    </row>
    <row r="813" customFormat="false" ht="13.5" hidden="false" customHeight="false" outlineLevel="0" collapsed="false">
      <c r="A813" s="0" t="n">
        <v>826</v>
      </c>
      <c r="B813" s="0" t="s">
        <v>7608</v>
      </c>
      <c r="C813" s="0" t="n">
        <v>2</v>
      </c>
      <c r="D813" s="0" t="n">
        <v>440</v>
      </c>
      <c r="E813" s="0" t="s">
        <v>6933</v>
      </c>
      <c r="F813" s="39" t="s">
        <v>7609</v>
      </c>
      <c r="G813" s="28" t="n">
        <v>4</v>
      </c>
      <c r="H813" s="28" t="n">
        <v>4</v>
      </c>
      <c r="I813" s="28" t="n">
        <v>4</v>
      </c>
      <c r="J813" s="28" t="n">
        <v>1</v>
      </c>
    </row>
    <row r="814" customFormat="false" ht="13.5" hidden="false" customHeight="false" outlineLevel="0" collapsed="false">
      <c r="A814" s="0" t="n">
        <v>827</v>
      </c>
      <c r="B814" s="0" t="s">
        <v>7610</v>
      </c>
      <c r="C814" s="0" t="n">
        <v>2</v>
      </c>
      <c r="D814" s="0" t="n">
        <v>441</v>
      </c>
      <c r="E814" s="0" t="s">
        <v>6935</v>
      </c>
      <c r="F814" s="39" t="s">
        <v>5539</v>
      </c>
      <c r="G814" s="28" t="n">
        <v>4</v>
      </c>
      <c r="H814" s="28" t="n">
        <v>6</v>
      </c>
      <c r="I814" s="28" t="n">
        <v>6</v>
      </c>
      <c r="J814" s="28" t="n">
        <v>1</v>
      </c>
    </row>
    <row r="815" customFormat="false" ht="13.5" hidden="false" customHeight="false" outlineLevel="0" collapsed="false">
      <c r="A815" s="0" t="n">
        <v>828</v>
      </c>
      <c r="B815" s="0" t="s">
        <v>7611</v>
      </c>
      <c r="C815" s="0" t="n">
        <v>2</v>
      </c>
      <c r="D815" s="0" t="n">
        <v>442</v>
      </c>
      <c r="E815" s="0" t="s">
        <v>6937</v>
      </c>
      <c r="F815" s="39" t="s">
        <v>7612</v>
      </c>
      <c r="G815" s="28" t="n">
        <v>4</v>
      </c>
      <c r="H815" s="28" t="n">
        <v>6</v>
      </c>
      <c r="I815" s="28" t="n">
        <v>4</v>
      </c>
      <c r="J815" s="28" t="n">
        <v>1</v>
      </c>
    </row>
    <row r="816" customFormat="false" ht="13.5" hidden="false" customHeight="false" outlineLevel="0" collapsed="false">
      <c r="A816" s="0" t="n">
        <v>829</v>
      </c>
      <c r="B816" s="0" t="s">
        <v>7613</v>
      </c>
      <c r="C816" s="0" t="n">
        <v>2</v>
      </c>
      <c r="D816" s="0" t="n">
        <v>443</v>
      </c>
      <c r="E816" s="0" t="s">
        <v>6938</v>
      </c>
      <c r="F816" s="39" t="s">
        <v>7614</v>
      </c>
      <c r="G816" s="28" t="n">
        <v>4</v>
      </c>
      <c r="H816" s="28" t="n">
        <v>4</v>
      </c>
      <c r="I816" s="28" t="n">
        <v>4</v>
      </c>
      <c r="J816" s="28" t="n">
        <v>1</v>
      </c>
    </row>
    <row r="817" customFormat="false" ht="13.5" hidden="false" customHeight="false" outlineLevel="0" collapsed="false">
      <c r="A817" s="0" t="n">
        <v>830</v>
      </c>
      <c r="B817" s="0" t="s">
        <v>7615</v>
      </c>
      <c r="C817" s="0" t="n">
        <v>2</v>
      </c>
      <c r="D817" s="0" t="n">
        <v>444</v>
      </c>
      <c r="E817" s="0" t="s">
        <v>6940</v>
      </c>
      <c r="F817" s="39" t="s">
        <v>7616</v>
      </c>
      <c r="G817" s="28" t="n">
        <v>4</v>
      </c>
      <c r="H817" s="28" t="n">
        <v>6</v>
      </c>
      <c r="I817" s="28" t="n">
        <v>4</v>
      </c>
      <c r="J817" s="28" t="n">
        <v>1</v>
      </c>
    </row>
    <row r="818" customFormat="false" ht="13.5" hidden="false" customHeight="false" outlineLevel="0" collapsed="false">
      <c r="A818" s="0" t="n">
        <v>831</v>
      </c>
      <c r="B818" s="0" t="s">
        <v>7617</v>
      </c>
      <c r="C818" s="0" t="n">
        <v>2</v>
      </c>
      <c r="D818" s="0" t="n">
        <v>445</v>
      </c>
      <c r="E818" s="0" t="s">
        <v>6942</v>
      </c>
      <c r="F818" s="39" t="s">
        <v>7618</v>
      </c>
      <c r="G818" s="28" t="n">
        <v>4</v>
      </c>
      <c r="H818" s="28" t="n">
        <v>4</v>
      </c>
      <c r="I818" s="28" t="n">
        <v>6</v>
      </c>
      <c r="J818" s="28" t="n">
        <v>1</v>
      </c>
    </row>
    <row r="819" customFormat="false" ht="13.5" hidden="false" customHeight="false" outlineLevel="0" collapsed="false">
      <c r="A819" s="0" t="n">
        <v>832</v>
      </c>
      <c r="B819" s="0" t="s">
        <v>7619</v>
      </c>
      <c r="C819" s="0" t="n">
        <v>2</v>
      </c>
      <c r="D819" s="0" t="n">
        <v>446</v>
      </c>
      <c r="E819" s="0" t="s">
        <v>6944</v>
      </c>
      <c r="F819" s="39" t="s">
        <v>7620</v>
      </c>
      <c r="G819" s="28" t="n">
        <v>4</v>
      </c>
      <c r="H819" s="28" t="n">
        <v>4</v>
      </c>
      <c r="I819" s="28" t="n">
        <v>4</v>
      </c>
      <c r="J819" s="28" t="n">
        <v>1</v>
      </c>
    </row>
    <row r="820" customFormat="false" ht="13.5" hidden="false" customHeight="false" outlineLevel="0" collapsed="false">
      <c r="A820" s="0" t="n">
        <v>833</v>
      </c>
      <c r="B820" s="0" t="s">
        <v>7621</v>
      </c>
      <c r="C820" s="0" t="n">
        <v>2</v>
      </c>
      <c r="D820" s="0" t="n">
        <v>447</v>
      </c>
      <c r="E820" s="0" t="s">
        <v>6946</v>
      </c>
      <c r="F820" s="39" t="s">
        <v>5445</v>
      </c>
      <c r="G820" s="28" t="n">
        <v>4</v>
      </c>
      <c r="H820" s="28" t="n">
        <v>6</v>
      </c>
      <c r="I820" s="28" t="n">
        <v>4</v>
      </c>
      <c r="J820" s="28" t="n">
        <v>1</v>
      </c>
    </row>
    <row r="821" customFormat="false" ht="13.5" hidden="false" customHeight="false" outlineLevel="0" collapsed="false">
      <c r="A821" s="0" t="n">
        <v>834</v>
      </c>
      <c r="B821" s="0" t="s">
        <v>7622</v>
      </c>
      <c r="C821" s="0" t="n">
        <v>2</v>
      </c>
      <c r="D821" s="0" t="n">
        <v>448</v>
      </c>
      <c r="E821" s="0" t="s">
        <v>6948</v>
      </c>
      <c r="F821" s="39" t="s">
        <v>7623</v>
      </c>
      <c r="G821" s="28" t="n">
        <v>4</v>
      </c>
      <c r="H821" s="28" t="n">
        <v>4</v>
      </c>
      <c r="I821" s="28" t="n">
        <v>4</v>
      </c>
      <c r="J821" s="28" t="n">
        <v>1</v>
      </c>
    </row>
    <row r="822" customFormat="false" ht="13.5" hidden="false" customHeight="false" outlineLevel="0" collapsed="false">
      <c r="A822" s="0" t="n">
        <v>835</v>
      </c>
      <c r="B822" s="0" t="s">
        <v>7624</v>
      </c>
      <c r="C822" s="0" t="n">
        <v>2</v>
      </c>
      <c r="D822" s="0" t="n">
        <v>449</v>
      </c>
      <c r="E822" s="0" t="s">
        <v>6949</v>
      </c>
      <c r="F822" s="39" t="s">
        <v>7625</v>
      </c>
      <c r="G822" s="28" t="n">
        <v>4</v>
      </c>
      <c r="H822" s="28" t="n">
        <v>4</v>
      </c>
      <c r="I822" s="28" t="n">
        <v>6</v>
      </c>
      <c r="J822" s="28" t="n">
        <v>1</v>
      </c>
    </row>
    <row r="823" customFormat="false" ht="13.5" hidden="false" customHeight="false" outlineLevel="0" collapsed="false">
      <c r="A823" s="0" t="n">
        <v>836</v>
      </c>
      <c r="B823" s="0" t="s">
        <v>7626</v>
      </c>
      <c r="C823" s="0" t="n">
        <v>2</v>
      </c>
      <c r="D823" s="0" t="n">
        <v>450</v>
      </c>
      <c r="E823" s="0" t="s">
        <v>6951</v>
      </c>
      <c r="F823" s="39" t="s">
        <v>7627</v>
      </c>
      <c r="G823" s="28" t="n">
        <v>4</v>
      </c>
      <c r="H823" s="28" t="n">
        <v>4</v>
      </c>
      <c r="I823" s="28" t="n">
        <v>4</v>
      </c>
      <c r="J823" s="28" t="n">
        <v>1</v>
      </c>
    </row>
    <row r="824" customFormat="false" ht="13.5" hidden="false" customHeight="false" outlineLevel="0" collapsed="false">
      <c r="A824" s="0" t="n">
        <v>837</v>
      </c>
      <c r="B824" s="0" t="s">
        <v>7628</v>
      </c>
      <c r="C824" s="0" t="n">
        <v>2</v>
      </c>
      <c r="D824" s="0" t="n">
        <v>451</v>
      </c>
      <c r="E824" s="0" t="s">
        <v>6953</v>
      </c>
      <c r="F824" s="39" t="s">
        <v>7629</v>
      </c>
      <c r="G824" s="28" t="n">
        <v>4</v>
      </c>
      <c r="H824" s="28" t="n">
        <v>6</v>
      </c>
      <c r="I824" s="28" t="n">
        <v>4</v>
      </c>
      <c r="J824" s="28" t="n">
        <v>1</v>
      </c>
    </row>
    <row r="825" customFormat="false" ht="13.5" hidden="false" customHeight="false" outlineLevel="0" collapsed="false">
      <c r="A825" s="0" t="n">
        <v>838</v>
      </c>
      <c r="B825" s="0" t="s">
        <v>7630</v>
      </c>
      <c r="C825" s="0" t="n">
        <v>2</v>
      </c>
      <c r="D825" s="0" t="n">
        <v>452</v>
      </c>
      <c r="E825" s="0" t="s">
        <v>6954</v>
      </c>
      <c r="F825" s="39" t="s">
        <v>5371</v>
      </c>
      <c r="G825" s="28" t="n">
        <v>4</v>
      </c>
      <c r="H825" s="28" t="n">
        <v>4</v>
      </c>
      <c r="I825" s="28" t="n">
        <v>4</v>
      </c>
      <c r="J825" s="28" t="n">
        <v>1</v>
      </c>
    </row>
    <row r="826" customFormat="false" ht="13.5" hidden="false" customHeight="false" outlineLevel="0" collapsed="false">
      <c r="A826" s="0" t="n">
        <v>839</v>
      </c>
      <c r="B826" s="0" t="s">
        <v>7631</v>
      </c>
      <c r="C826" s="0" t="n">
        <v>2</v>
      </c>
      <c r="D826" s="0" t="n">
        <v>453</v>
      </c>
      <c r="E826" s="0" t="s">
        <v>6956</v>
      </c>
      <c r="F826" s="39" t="s">
        <v>7632</v>
      </c>
      <c r="G826" s="28" t="n">
        <v>4</v>
      </c>
      <c r="H826" s="28" t="n">
        <v>4</v>
      </c>
      <c r="I826" s="28" t="n">
        <v>6</v>
      </c>
      <c r="J826" s="28" t="n">
        <v>1</v>
      </c>
    </row>
    <row r="827" customFormat="false" ht="13.5" hidden="false" customHeight="false" outlineLevel="0" collapsed="false">
      <c r="A827" s="0" t="n">
        <v>840</v>
      </c>
      <c r="B827" s="0" t="s">
        <v>7633</v>
      </c>
      <c r="C827" s="0" t="n">
        <v>2</v>
      </c>
      <c r="D827" s="0" t="n">
        <v>454</v>
      </c>
      <c r="E827" s="0" t="s">
        <v>6957</v>
      </c>
      <c r="F827" s="39" t="s">
        <v>5341</v>
      </c>
      <c r="G827" s="28" t="n">
        <v>4</v>
      </c>
      <c r="H827" s="28" t="n">
        <v>4</v>
      </c>
      <c r="I827" s="28" t="n">
        <v>4</v>
      </c>
      <c r="J827" s="28" t="n">
        <v>1</v>
      </c>
    </row>
    <row r="828" customFormat="false" ht="13.5" hidden="false" customHeight="false" outlineLevel="0" collapsed="false">
      <c r="A828" s="0" t="n">
        <v>841</v>
      </c>
      <c r="B828" s="0" t="s">
        <v>7634</v>
      </c>
      <c r="C828" s="0" t="n">
        <v>2</v>
      </c>
      <c r="D828" s="0" t="n">
        <v>455</v>
      </c>
      <c r="E828" s="0" t="s">
        <v>6959</v>
      </c>
      <c r="F828" s="39" t="s">
        <v>7635</v>
      </c>
      <c r="G828" s="28" t="n">
        <v>4</v>
      </c>
      <c r="H828" s="28" t="n">
        <v>2</v>
      </c>
      <c r="I828" s="28" t="n">
        <v>4</v>
      </c>
      <c r="J828" s="28" t="n">
        <v>1</v>
      </c>
    </row>
    <row r="829" customFormat="false" ht="13.5" hidden="false" customHeight="false" outlineLevel="0" collapsed="false">
      <c r="A829" s="0" t="n">
        <v>842</v>
      </c>
      <c r="B829" s="0" t="s">
        <v>7636</v>
      </c>
      <c r="C829" s="0" t="n">
        <v>2</v>
      </c>
      <c r="D829" s="0" t="n">
        <v>456</v>
      </c>
      <c r="E829" s="0" t="s">
        <v>6961</v>
      </c>
      <c r="F829" s="39" t="s">
        <v>7637</v>
      </c>
      <c r="G829" s="28" t="n">
        <v>4</v>
      </c>
      <c r="H829" s="28" t="n">
        <v>4</v>
      </c>
      <c r="I829" s="28" t="n">
        <v>4</v>
      </c>
      <c r="J829" s="28" t="n">
        <v>1</v>
      </c>
    </row>
    <row r="830" customFormat="false" ht="13.5" hidden="false" customHeight="false" outlineLevel="0" collapsed="false">
      <c r="A830" s="0" t="n">
        <v>843</v>
      </c>
      <c r="B830" s="0" t="s">
        <v>7638</v>
      </c>
      <c r="C830" s="0" t="n">
        <v>2</v>
      </c>
      <c r="D830" s="0" t="n">
        <v>457</v>
      </c>
      <c r="E830" s="0" t="s">
        <v>6963</v>
      </c>
      <c r="F830" s="39" t="s">
        <v>5281</v>
      </c>
      <c r="G830" s="28" t="n">
        <v>4</v>
      </c>
      <c r="H830" s="28" t="n">
        <v>4</v>
      </c>
      <c r="I830" s="28" t="n">
        <v>4</v>
      </c>
      <c r="J830" s="28" t="n">
        <v>1</v>
      </c>
    </row>
    <row r="831" customFormat="false" ht="13.5" hidden="false" customHeight="false" outlineLevel="0" collapsed="false">
      <c r="A831" s="0" t="n">
        <v>844</v>
      </c>
      <c r="B831" s="0" t="s">
        <v>7639</v>
      </c>
      <c r="C831" s="0" t="n">
        <v>2</v>
      </c>
      <c r="D831" s="0" t="n">
        <v>458</v>
      </c>
      <c r="E831" s="0" t="s">
        <v>6965</v>
      </c>
      <c r="F831" s="39" t="s">
        <v>7640</v>
      </c>
      <c r="G831" s="28" t="n">
        <v>4</v>
      </c>
      <c r="H831" s="28" t="n">
        <v>6</v>
      </c>
      <c r="I831" s="28" t="n">
        <v>4</v>
      </c>
      <c r="J831" s="28" t="n">
        <v>1</v>
      </c>
    </row>
    <row r="832" customFormat="false" ht="13.5" hidden="false" customHeight="false" outlineLevel="0" collapsed="false">
      <c r="A832" s="0" t="n">
        <v>845</v>
      </c>
      <c r="B832" s="0" t="s">
        <v>7641</v>
      </c>
      <c r="C832" s="0" t="n">
        <v>2</v>
      </c>
      <c r="D832" s="0" t="n">
        <v>459</v>
      </c>
      <c r="E832" s="0" t="s">
        <v>6966</v>
      </c>
      <c r="F832" s="39" t="s">
        <v>7642</v>
      </c>
      <c r="G832" s="28" t="n">
        <v>4</v>
      </c>
      <c r="H832" s="28" t="n">
        <v>4</v>
      </c>
      <c r="I832" s="28" t="n">
        <v>4</v>
      </c>
      <c r="J832" s="28" t="n">
        <v>1</v>
      </c>
    </row>
    <row r="833" customFormat="false" ht="13.5" hidden="false" customHeight="false" outlineLevel="0" collapsed="false">
      <c r="A833" s="0" t="n">
        <v>846</v>
      </c>
      <c r="B833" s="0" t="s">
        <v>7643</v>
      </c>
      <c r="C833" s="0" t="n">
        <v>2</v>
      </c>
      <c r="D833" s="0" t="n">
        <v>460</v>
      </c>
      <c r="E833" s="0" t="s">
        <v>6968</v>
      </c>
      <c r="F833" s="39" t="s">
        <v>7644</v>
      </c>
      <c r="G833" s="28" t="n">
        <v>4</v>
      </c>
      <c r="H833" s="28" t="n">
        <v>4</v>
      </c>
      <c r="I833" s="28" t="n">
        <v>2</v>
      </c>
      <c r="J833" s="28" t="n">
        <v>1</v>
      </c>
    </row>
    <row r="834" customFormat="false" ht="13.5" hidden="false" customHeight="false" outlineLevel="0" collapsed="false">
      <c r="A834" s="0" t="n">
        <v>847</v>
      </c>
      <c r="B834" s="0" t="s">
        <v>7645</v>
      </c>
      <c r="C834" s="0" t="n">
        <v>2</v>
      </c>
      <c r="D834" s="0" t="n">
        <v>461</v>
      </c>
      <c r="E834" s="0" t="s">
        <v>6970</v>
      </c>
      <c r="F834" s="39" t="s">
        <v>7646</v>
      </c>
      <c r="G834" s="28" t="n">
        <v>4</v>
      </c>
      <c r="H834" s="28" t="n">
        <v>4</v>
      </c>
      <c r="I834" s="28" t="n">
        <v>4</v>
      </c>
      <c r="J834" s="28" t="n">
        <v>2</v>
      </c>
    </row>
    <row r="835" customFormat="false" ht="13.5" hidden="false" customHeight="false" outlineLevel="0" collapsed="false">
      <c r="A835" s="0" t="n">
        <v>848</v>
      </c>
      <c r="B835" s="0" t="s">
        <v>7647</v>
      </c>
      <c r="C835" s="0" t="n">
        <v>2</v>
      </c>
      <c r="D835" s="0" t="n">
        <v>462</v>
      </c>
      <c r="E835" s="0" t="s">
        <v>6972</v>
      </c>
      <c r="F835" s="39" t="s">
        <v>7648</v>
      </c>
      <c r="G835" s="28" t="n">
        <v>4</v>
      </c>
      <c r="H835" s="28" t="n">
        <v>2</v>
      </c>
      <c r="I835" s="28" t="n">
        <v>4</v>
      </c>
      <c r="J835" s="28" t="n">
        <v>2</v>
      </c>
    </row>
    <row r="836" customFormat="false" ht="13.5" hidden="false" customHeight="false" outlineLevel="0" collapsed="false">
      <c r="A836" s="0" t="n">
        <v>849</v>
      </c>
      <c r="B836" s="0" t="s">
        <v>7649</v>
      </c>
      <c r="C836" s="0" t="n">
        <v>2</v>
      </c>
      <c r="D836" s="0" t="n">
        <v>463</v>
      </c>
      <c r="E836" s="0" t="s">
        <v>6974</v>
      </c>
      <c r="F836" s="39" t="s">
        <v>5191</v>
      </c>
      <c r="G836" s="28" t="n">
        <v>4</v>
      </c>
      <c r="H836" s="28" t="n">
        <v>4</v>
      </c>
      <c r="I836" s="28" t="n">
        <v>4</v>
      </c>
      <c r="J836" s="28" t="n">
        <v>2</v>
      </c>
    </row>
    <row r="837" customFormat="false" ht="13.5" hidden="false" customHeight="false" outlineLevel="0" collapsed="false">
      <c r="A837" s="0" t="n">
        <v>850</v>
      </c>
      <c r="B837" s="0" t="s">
        <v>7650</v>
      </c>
      <c r="C837" s="0" t="n">
        <v>2</v>
      </c>
      <c r="D837" s="0" t="n">
        <v>464</v>
      </c>
      <c r="E837" s="0" t="s">
        <v>6976</v>
      </c>
      <c r="F837" s="39" t="s">
        <v>7651</v>
      </c>
      <c r="G837" s="28" t="n">
        <v>4</v>
      </c>
      <c r="H837" s="28" t="n">
        <v>4</v>
      </c>
      <c r="I837" s="28" t="n">
        <v>2</v>
      </c>
      <c r="J837" s="28" t="n">
        <v>2</v>
      </c>
    </row>
    <row r="838" customFormat="false" ht="13.5" hidden="false" customHeight="false" outlineLevel="0" collapsed="false">
      <c r="A838" s="0" t="n">
        <v>851</v>
      </c>
      <c r="B838" s="0" t="s">
        <v>7652</v>
      </c>
      <c r="C838" s="0" t="n">
        <v>2</v>
      </c>
      <c r="D838" s="0" t="n">
        <v>465</v>
      </c>
      <c r="E838" s="0" t="s">
        <v>6977</v>
      </c>
      <c r="F838" s="39" t="s">
        <v>7653</v>
      </c>
      <c r="G838" s="28" t="n">
        <v>4</v>
      </c>
      <c r="H838" s="28" t="n">
        <v>6</v>
      </c>
      <c r="I838" s="28" t="n">
        <v>6</v>
      </c>
      <c r="J838" s="28" t="n">
        <v>2</v>
      </c>
    </row>
    <row r="839" customFormat="false" ht="13.5" hidden="false" customHeight="false" outlineLevel="0" collapsed="false">
      <c r="A839" s="0" t="n">
        <v>852</v>
      </c>
      <c r="B839" s="0" t="s">
        <v>7654</v>
      </c>
      <c r="C839" s="0" t="n">
        <v>2</v>
      </c>
      <c r="D839" s="0" t="n">
        <v>466</v>
      </c>
      <c r="E839" s="0" t="s">
        <v>6979</v>
      </c>
      <c r="F839" s="39" t="s">
        <v>7655</v>
      </c>
      <c r="G839" s="28" t="n">
        <v>4</v>
      </c>
      <c r="H839" s="28" t="n">
        <v>6</v>
      </c>
      <c r="I839" s="28" t="n">
        <v>4</v>
      </c>
      <c r="J839" s="28" t="n">
        <v>2</v>
      </c>
    </row>
    <row r="840" customFormat="false" ht="13.5" hidden="false" customHeight="false" outlineLevel="0" collapsed="false">
      <c r="A840" s="0" t="n">
        <v>853</v>
      </c>
      <c r="B840" s="0" t="s">
        <v>7656</v>
      </c>
      <c r="C840" s="0" t="n">
        <v>2</v>
      </c>
      <c r="D840" s="0" t="n">
        <v>467</v>
      </c>
      <c r="E840" s="0" t="s">
        <v>6981</v>
      </c>
      <c r="F840" s="39" t="s">
        <v>5125</v>
      </c>
      <c r="G840" s="28" t="n">
        <v>4</v>
      </c>
      <c r="H840" s="28" t="n">
        <v>8</v>
      </c>
      <c r="I840" s="28" t="n">
        <v>4</v>
      </c>
      <c r="J840" s="28" t="n">
        <v>2</v>
      </c>
    </row>
    <row r="841" customFormat="false" ht="13.5" hidden="false" customHeight="false" outlineLevel="0" collapsed="false">
      <c r="A841" s="0" t="n">
        <v>854</v>
      </c>
      <c r="B841" s="0" t="s">
        <v>7657</v>
      </c>
      <c r="C841" s="0" t="n">
        <v>2</v>
      </c>
      <c r="D841" s="0" t="n">
        <v>468</v>
      </c>
      <c r="E841" s="0" t="s">
        <v>6983</v>
      </c>
      <c r="F841" s="39" t="s">
        <v>7658</v>
      </c>
      <c r="G841" s="28" t="n">
        <v>4</v>
      </c>
      <c r="H841" s="28" t="n">
        <v>6</v>
      </c>
      <c r="I841" s="28" t="n">
        <v>4</v>
      </c>
      <c r="J841" s="28" t="n">
        <v>2</v>
      </c>
    </row>
    <row r="842" customFormat="false" ht="13.5" hidden="false" customHeight="false" outlineLevel="0" collapsed="false">
      <c r="A842" s="0" t="n">
        <v>855</v>
      </c>
      <c r="B842" s="0" t="s">
        <v>7659</v>
      </c>
      <c r="C842" s="0" t="n">
        <v>2</v>
      </c>
      <c r="D842" s="0" t="n">
        <v>469</v>
      </c>
      <c r="E842" s="0" t="s">
        <v>6984</v>
      </c>
      <c r="F842" s="39" t="s">
        <v>5091</v>
      </c>
      <c r="G842" s="28" t="n">
        <v>4</v>
      </c>
      <c r="H842" s="28" t="n">
        <v>6</v>
      </c>
      <c r="I842" s="28" t="n">
        <v>6</v>
      </c>
      <c r="J842" s="28" t="n">
        <v>1</v>
      </c>
    </row>
    <row r="843" customFormat="false" ht="13.5" hidden="false" customHeight="false" outlineLevel="0" collapsed="false">
      <c r="A843" s="0" t="n">
        <v>856</v>
      </c>
      <c r="B843" s="0" t="s">
        <v>7660</v>
      </c>
      <c r="C843" s="0" t="n">
        <v>2</v>
      </c>
      <c r="D843" s="0" t="n">
        <v>470</v>
      </c>
      <c r="E843" s="0" t="s">
        <v>6986</v>
      </c>
      <c r="F843" s="39" t="s">
        <v>7661</v>
      </c>
      <c r="G843" s="28" t="n">
        <v>4</v>
      </c>
      <c r="H843" s="28" t="n">
        <v>6</v>
      </c>
      <c r="I843" s="28" t="n">
        <v>4</v>
      </c>
      <c r="J843" s="28" t="n">
        <v>1</v>
      </c>
    </row>
    <row r="844" customFormat="false" ht="13.5" hidden="false" customHeight="false" outlineLevel="0" collapsed="false">
      <c r="A844" s="0" t="n">
        <v>857</v>
      </c>
      <c r="B844" s="0" t="s">
        <v>7662</v>
      </c>
      <c r="C844" s="0" t="n">
        <v>2</v>
      </c>
      <c r="D844" s="0" t="n">
        <v>471</v>
      </c>
      <c r="E844" s="0" t="s">
        <v>6987</v>
      </c>
      <c r="F844" s="39" t="s">
        <v>7663</v>
      </c>
      <c r="G844" s="28" t="n">
        <v>4</v>
      </c>
      <c r="H844" s="28" t="n">
        <v>4</v>
      </c>
      <c r="I844" s="28" t="n">
        <v>4</v>
      </c>
      <c r="J844" s="28" t="n">
        <v>1</v>
      </c>
    </row>
    <row r="845" customFormat="false" ht="13.5" hidden="false" customHeight="false" outlineLevel="0" collapsed="false">
      <c r="A845" s="0" t="n">
        <v>858</v>
      </c>
      <c r="B845" s="0" t="s">
        <v>7664</v>
      </c>
      <c r="C845" s="0" t="n">
        <v>2</v>
      </c>
      <c r="D845" s="0" t="n">
        <v>472</v>
      </c>
      <c r="E845" s="0" t="s">
        <v>6989</v>
      </c>
      <c r="F845" s="39" t="s">
        <v>7665</v>
      </c>
      <c r="G845" s="28" t="n">
        <v>4</v>
      </c>
      <c r="H845" s="28" t="n">
        <v>6</v>
      </c>
      <c r="I845" s="28" t="n">
        <v>4</v>
      </c>
      <c r="J845" s="28" t="n">
        <v>1</v>
      </c>
    </row>
    <row r="846" customFormat="false" ht="13.5" hidden="false" customHeight="false" outlineLevel="0" collapsed="false">
      <c r="A846" s="0" t="n">
        <v>859</v>
      </c>
      <c r="B846" s="0" t="s">
        <v>7666</v>
      </c>
      <c r="C846" s="0" t="n">
        <v>2</v>
      </c>
      <c r="D846" s="0" t="n">
        <v>473</v>
      </c>
      <c r="E846" s="0" t="s">
        <v>6991</v>
      </c>
      <c r="F846" s="39" t="s">
        <v>7667</v>
      </c>
      <c r="G846" s="28" t="n">
        <v>4</v>
      </c>
      <c r="H846" s="28" t="n">
        <v>6</v>
      </c>
      <c r="I846" s="28" t="n">
        <v>4</v>
      </c>
      <c r="J846" s="28" t="n">
        <v>1</v>
      </c>
    </row>
    <row r="847" customFormat="false" ht="13.5" hidden="false" customHeight="false" outlineLevel="0" collapsed="false">
      <c r="A847" s="0" t="n">
        <v>860</v>
      </c>
      <c r="B847" s="0" t="s">
        <v>7668</v>
      </c>
      <c r="C847" s="0" t="n">
        <v>2</v>
      </c>
      <c r="D847" s="0" t="n">
        <v>474</v>
      </c>
      <c r="E847" s="0" t="s">
        <v>6992</v>
      </c>
      <c r="F847" s="39" t="s">
        <v>5023</v>
      </c>
      <c r="G847" s="28" t="n">
        <v>4</v>
      </c>
      <c r="H847" s="28" t="n">
        <v>8</v>
      </c>
      <c r="I847" s="28" t="n">
        <v>4</v>
      </c>
      <c r="J847" s="28" t="n">
        <v>1</v>
      </c>
    </row>
    <row r="848" customFormat="false" ht="13.5" hidden="false" customHeight="false" outlineLevel="0" collapsed="false">
      <c r="A848" s="0" t="n">
        <v>861</v>
      </c>
      <c r="B848" s="0" t="s">
        <v>7669</v>
      </c>
      <c r="C848" s="0" t="n">
        <v>2</v>
      </c>
      <c r="D848" s="0" t="n">
        <v>475</v>
      </c>
      <c r="E848" s="0" t="s">
        <v>6994</v>
      </c>
      <c r="F848" s="39" t="s">
        <v>7670</v>
      </c>
      <c r="G848" s="28" t="n">
        <v>4</v>
      </c>
      <c r="H848" s="28" t="n">
        <v>6</v>
      </c>
      <c r="I848" s="28" t="n">
        <v>4</v>
      </c>
      <c r="J848" s="28" t="n">
        <v>1</v>
      </c>
    </row>
    <row r="849" customFormat="false" ht="13.5" hidden="false" customHeight="false" outlineLevel="0" collapsed="false">
      <c r="A849" s="0" t="n">
        <v>862</v>
      </c>
      <c r="B849" s="0" t="s">
        <v>7671</v>
      </c>
      <c r="C849" s="0" t="n">
        <v>2</v>
      </c>
      <c r="D849" s="0" t="n">
        <v>476</v>
      </c>
      <c r="E849" s="0" t="s">
        <v>6996</v>
      </c>
      <c r="F849" s="39" t="s">
        <v>7672</v>
      </c>
      <c r="G849" s="28" t="n">
        <v>4</v>
      </c>
      <c r="H849" s="28" t="n">
        <v>6</v>
      </c>
      <c r="I849" s="28" t="n">
        <v>2</v>
      </c>
      <c r="J849" s="28" t="n">
        <v>1</v>
      </c>
    </row>
    <row r="850" customFormat="false" ht="13.5" hidden="false" customHeight="false" outlineLevel="0" collapsed="false">
      <c r="A850" s="0" t="n">
        <v>863</v>
      </c>
      <c r="B850" s="0" t="s">
        <v>7673</v>
      </c>
      <c r="C850" s="0" t="n">
        <v>2</v>
      </c>
      <c r="D850" s="0" t="n">
        <v>477</v>
      </c>
      <c r="E850" s="0" t="s">
        <v>6998</v>
      </c>
      <c r="F850" s="39" t="s">
        <v>7674</v>
      </c>
      <c r="G850" s="28" t="n">
        <v>4</v>
      </c>
      <c r="H850" s="28" t="n">
        <v>6</v>
      </c>
      <c r="I850" s="28" t="n">
        <v>4</v>
      </c>
      <c r="J850" s="28" t="n">
        <v>1</v>
      </c>
    </row>
    <row r="851" customFormat="false" ht="13.5" hidden="false" customHeight="false" outlineLevel="0" collapsed="false">
      <c r="A851" s="0" t="n">
        <v>864</v>
      </c>
      <c r="B851" s="0" t="s">
        <v>7675</v>
      </c>
      <c r="C851" s="0" t="n">
        <v>2</v>
      </c>
      <c r="D851" s="0" t="n">
        <v>478</v>
      </c>
      <c r="E851" s="0" t="s">
        <v>7000</v>
      </c>
      <c r="F851" s="39" t="s">
        <v>7676</v>
      </c>
      <c r="G851" s="28" t="n">
        <v>4</v>
      </c>
      <c r="H851" s="28" t="n">
        <v>4</v>
      </c>
      <c r="I851" s="28" t="n">
        <v>4</v>
      </c>
      <c r="J851" s="28" t="n">
        <v>1</v>
      </c>
    </row>
    <row r="852" customFormat="false" ht="13.5" hidden="false" customHeight="false" outlineLevel="0" collapsed="false">
      <c r="A852" s="0" t="n">
        <v>865</v>
      </c>
      <c r="B852" s="0" t="s">
        <v>7677</v>
      </c>
      <c r="C852" s="0" t="n">
        <v>2</v>
      </c>
      <c r="D852" s="0" t="n">
        <v>479</v>
      </c>
      <c r="E852" s="0" t="s">
        <v>7002</v>
      </c>
      <c r="F852" s="39" t="s">
        <v>7678</v>
      </c>
      <c r="G852" s="28" t="n">
        <v>4</v>
      </c>
      <c r="H852" s="28" t="n">
        <v>6</v>
      </c>
      <c r="I852" s="28" t="n">
        <v>4</v>
      </c>
      <c r="J852" s="28" t="n">
        <v>1</v>
      </c>
    </row>
    <row r="853" customFormat="false" ht="13.5" hidden="false" customHeight="false" outlineLevel="0" collapsed="false">
      <c r="A853" s="0" t="n">
        <v>866</v>
      </c>
      <c r="B853" s="0" t="s">
        <v>7679</v>
      </c>
      <c r="C853" s="0" t="n">
        <v>2</v>
      </c>
      <c r="D853" s="0" t="n">
        <v>480</v>
      </c>
      <c r="E853" s="0" t="s">
        <v>7003</v>
      </c>
      <c r="F853" s="39" t="s">
        <v>4921</v>
      </c>
      <c r="G853" s="28" t="n">
        <v>4</v>
      </c>
      <c r="H853" s="28" t="n">
        <v>6</v>
      </c>
      <c r="I853" s="28" t="n">
        <v>2</v>
      </c>
      <c r="J853" s="28" t="n">
        <v>1</v>
      </c>
    </row>
    <row r="854" customFormat="false" ht="13.5" hidden="false" customHeight="false" outlineLevel="0" collapsed="false">
      <c r="A854" s="0" t="n">
        <v>867</v>
      </c>
      <c r="B854" s="0" t="s">
        <v>7680</v>
      </c>
      <c r="C854" s="0" t="n">
        <v>2</v>
      </c>
      <c r="D854" s="0" t="n">
        <v>481</v>
      </c>
      <c r="E854" s="0" t="s">
        <v>7005</v>
      </c>
      <c r="F854" s="39" t="s">
        <v>7681</v>
      </c>
      <c r="G854" s="28" t="n">
        <v>4</v>
      </c>
      <c r="H854" s="28" t="n">
        <v>6</v>
      </c>
      <c r="I854" s="28" t="n">
        <v>4</v>
      </c>
      <c r="J854" s="28" t="n">
        <v>1</v>
      </c>
    </row>
    <row r="855" customFormat="false" ht="13.5" hidden="false" customHeight="false" outlineLevel="0" collapsed="false">
      <c r="A855" s="0" t="n">
        <v>868</v>
      </c>
      <c r="B855" s="0" t="s">
        <v>7682</v>
      </c>
      <c r="C855" s="0" t="n">
        <v>2</v>
      </c>
      <c r="D855" s="0" t="n">
        <v>482</v>
      </c>
      <c r="E855" s="0" t="s">
        <v>7007</v>
      </c>
      <c r="F855" s="39" t="s">
        <v>7683</v>
      </c>
      <c r="G855" s="28" t="n">
        <v>4</v>
      </c>
      <c r="H855" s="28" t="n">
        <v>4</v>
      </c>
      <c r="I855" s="28" t="n">
        <v>4</v>
      </c>
      <c r="J855" s="28" t="n">
        <v>1</v>
      </c>
    </row>
    <row r="856" customFormat="false" ht="13.5" hidden="false" customHeight="false" outlineLevel="0" collapsed="false">
      <c r="A856" s="0" t="n">
        <v>869</v>
      </c>
      <c r="B856" s="0" t="s">
        <v>7684</v>
      </c>
      <c r="C856" s="0" t="n">
        <v>2</v>
      </c>
      <c r="D856" s="0" t="n">
        <v>483</v>
      </c>
      <c r="E856" s="0" t="s">
        <v>7009</v>
      </c>
      <c r="F856" s="39" t="s">
        <v>4871</v>
      </c>
      <c r="G856" s="28" t="n">
        <v>4</v>
      </c>
      <c r="H856" s="28" t="n">
        <v>6</v>
      </c>
      <c r="I856" s="28" t="n">
        <v>4</v>
      </c>
      <c r="J856" s="28" t="n">
        <v>1</v>
      </c>
    </row>
    <row r="857" customFormat="false" ht="13.5" hidden="false" customHeight="false" outlineLevel="0" collapsed="false">
      <c r="A857" s="0" t="n">
        <v>870</v>
      </c>
      <c r="B857" s="0" t="s">
        <v>7685</v>
      </c>
      <c r="C857" s="0" t="n">
        <v>2</v>
      </c>
      <c r="D857" s="0" t="n">
        <v>484</v>
      </c>
      <c r="E857" s="0" t="s">
        <v>7011</v>
      </c>
      <c r="F857" s="39" t="s">
        <v>7686</v>
      </c>
      <c r="G857" s="28" t="n">
        <v>4</v>
      </c>
      <c r="H857" s="28" t="n">
        <v>6</v>
      </c>
      <c r="I857" s="28" t="n">
        <v>2</v>
      </c>
      <c r="J857" s="28" t="n">
        <v>1</v>
      </c>
    </row>
    <row r="858" customFormat="false" ht="13.5" hidden="false" customHeight="false" outlineLevel="0" collapsed="false">
      <c r="A858" s="0" t="n">
        <v>871</v>
      </c>
      <c r="B858" s="0" t="s">
        <v>7687</v>
      </c>
      <c r="C858" s="0" t="n">
        <v>2</v>
      </c>
      <c r="D858" s="0" t="n">
        <v>485</v>
      </c>
      <c r="E858" s="0" t="s">
        <v>7012</v>
      </c>
      <c r="F858" s="39" t="s">
        <v>4833</v>
      </c>
      <c r="G858" s="28" t="n">
        <v>4</v>
      </c>
      <c r="H858" s="28" t="n">
        <v>4</v>
      </c>
      <c r="I858" s="28" t="n">
        <v>4</v>
      </c>
      <c r="J858" s="28" t="n">
        <v>1</v>
      </c>
    </row>
    <row r="859" customFormat="false" ht="13.5" hidden="false" customHeight="false" outlineLevel="0" collapsed="false">
      <c r="A859" s="0" t="n">
        <v>872</v>
      </c>
      <c r="B859" s="0" t="s">
        <v>7688</v>
      </c>
      <c r="C859" s="0" t="n">
        <v>2</v>
      </c>
      <c r="D859" s="0" t="n">
        <v>486</v>
      </c>
      <c r="E859" s="0" t="s">
        <v>7014</v>
      </c>
      <c r="F859" s="39" t="s">
        <v>7689</v>
      </c>
      <c r="G859" s="28" t="n">
        <v>4</v>
      </c>
      <c r="H859" s="28" t="n">
        <v>6</v>
      </c>
      <c r="I859" s="28" t="n">
        <v>4</v>
      </c>
      <c r="J859" s="28" t="n">
        <v>1</v>
      </c>
    </row>
    <row r="860" customFormat="false" ht="13.5" hidden="false" customHeight="false" outlineLevel="0" collapsed="false">
      <c r="A860" s="0" t="n">
        <v>873</v>
      </c>
      <c r="B860" s="0" t="s">
        <v>7690</v>
      </c>
      <c r="C860" s="0" t="n">
        <v>2</v>
      </c>
      <c r="D860" s="0" t="n">
        <v>487</v>
      </c>
      <c r="E860" s="0" t="s">
        <v>7015</v>
      </c>
      <c r="F860" s="39" t="s">
        <v>7691</v>
      </c>
      <c r="G860" s="28" t="n">
        <v>4</v>
      </c>
      <c r="H860" s="28" t="n">
        <v>4</v>
      </c>
      <c r="I860" s="28" t="n">
        <v>4</v>
      </c>
      <c r="J860" s="28" t="n">
        <v>1</v>
      </c>
    </row>
    <row r="861" customFormat="false" ht="13.5" hidden="false" customHeight="false" outlineLevel="0" collapsed="false">
      <c r="A861" s="0" t="n">
        <v>874</v>
      </c>
      <c r="B861" s="0" t="s">
        <v>7692</v>
      </c>
      <c r="C861" s="0" t="n">
        <v>2</v>
      </c>
      <c r="D861" s="0" t="n">
        <v>488</v>
      </c>
      <c r="E861" s="0" t="s">
        <v>7017</v>
      </c>
      <c r="F861" s="39" t="s">
        <v>7693</v>
      </c>
      <c r="G861" s="28" t="n">
        <v>4</v>
      </c>
      <c r="H861" s="28" t="n">
        <v>4</v>
      </c>
      <c r="I861" s="28" t="n">
        <v>2</v>
      </c>
      <c r="J861" s="28" t="n">
        <v>1</v>
      </c>
    </row>
    <row r="862" customFormat="false" ht="13.5" hidden="false" customHeight="false" outlineLevel="0" collapsed="false">
      <c r="A862" s="0" t="n">
        <v>875</v>
      </c>
      <c r="B862" s="0" t="s">
        <v>7694</v>
      </c>
      <c r="C862" s="0" t="n">
        <v>2</v>
      </c>
      <c r="D862" s="0" t="n">
        <v>489</v>
      </c>
      <c r="E862" s="0" t="s">
        <v>7019</v>
      </c>
      <c r="F862" s="39" t="s">
        <v>7695</v>
      </c>
      <c r="G862" s="28" t="n">
        <v>4</v>
      </c>
      <c r="H862" s="28" t="n">
        <v>6</v>
      </c>
      <c r="I862" s="28" t="n">
        <v>4</v>
      </c>
      <c r="J862" s="28" t="n">
        <v>1</v>
      </c>
    </row>
    <row r="863" customFormat="false" ht="13.5" hidden="false" customHeight="false" outlineLevel="0" collapsed="false">
      <c r="A863" s="0" t="n">
        <v>876</v>
      </c>
      <c r="B863" s="0" t="s">
        <v>7696</v>
      </c>
      <c r="C863" s="0" t="n">
        <v>2</v>
      </c>
      <c r="D863" s="0" t="n">
        <v>490</v>
      </c>
      <c r="E863" s="0" t="s">
        <v>7020</v>
      </c>
      <c r="F863" s="39" t="s">
        <v>4765</v>
      </c>
      <c r="G863" s="28" t="n">
        <v>4</v>
      </c>
      <c r="H863" s="28" t="n">
        <v>6</v>
      </c>
      <c r="I863" s="28" t="n">
        <v>2</v>
      </c>
      <c r="J863" s="28" t="n">
        <v>1</v>
      </c>
    </row>
    <row r="864" customFormat="false" ht="13.5" hidden="false" customHeight="false" outlineLevel="0" collapsed="false">
      <c r="A864" s="0" t="n">
        <v>877</v>
      </c>
      <c r="B864" s="0" t="s">
        <v>7697</v>
      </c>
      <c r="C864" s="0" t="n">
        <v>2</v>
      </c>
      <c r="D864" s="0" t="n">
        <v>491</v>
      </c>
      <c r="E864" s="0" t="s">
        <v>7022</v>
      </c>
      <c r="F864" s="39" t="s">
        <v>7698</v>
      </c>
      <c r="G864" s="28" t="n">
        <v>4</v>
      </c>
      <c r="H864" s="28" t="n">
        <v>4</v>
      </c>
      <c r="I864" s="28" t="n">
        <v>2</v>
      </c>
      <c r="J864" s="28" t="n">
        <v>1</v>
      </c>
    </row>
    <row r="865" customFormat="false" ht="13.5" hidden="false" customHeight="false" outlineLevel="0" collapsed="false">
      <c r="A865" s="0" t="n">
        <v>878</v>
      </c>
      <c r="B865" s="0" t="s">
        <v>7699</v>
      </c>
      <c r="C865" s="0" t="n">
        <v>2</v>
      </c>
      <c r="D865" s="0" t="n">
        <v>492</v>
      </c>
      <c r="E865" s="0" t="s">
        <v>7024</v>
      </c>
      <c r="F865" s="39" t="s">
        <v>7700</v>
      </c>
      <c r="G865" s="28" t="n">
        <v>4</v>
      </c>
      <c r="H865" s="28" t="n">
        <v>6</v>
      </c>
      <c r="I865" s="28" t="n">
        <v>2</v>
      </c>
      <c r="J865" s="28" t="n">
        <v>1</v>
      </c>
    </row>
    <row r="866" customFormat="false" ht="13.5" hidden="false" customHeight="false" outlineLevel="0" collapsed="false">
      <c r="A866" s="0" t="n">
        <v>879</v>
      </c>
      <c r="B866" s="0" t="s">
        <v>7701</v>
      </c>
      <c r="C866" s="0" t="n">
        <v>2</v>
      </c>
      <c r="D866" s="0" t="n">
        <v>493</v>
      </c>
      <c r="E866" s="0" t="s">
        <v>7026</v>
      </c>
      <c r="F866" s="39" t="s">
        <v>7702</v>
      </c>
      <c r="G866" s="28" t="n">
        <v>4</v>
      </c>
      <c r="H866" s="28" t="n">
        <v>4</v>
      </c>
      <c r="I866" s="28" t="n">
        <v>4</v>
      </c>
      <c r="J866" s="28" t="n">
        <v>2</v>
      </c>
    </row>
    <row r="867" customFormat="false" ht="13.5" hidden="false" customHeight="false" outlineLevel="0" collapsed="false">
      <c r="A867" s="0" t="n">
        <v>880</v>
      </c>
      <c r="B867" s="0" t="s">
        <v>7703</v>
      </c>
      <c r="C867" s="0" t="n">
        <v>2</v>
      </c>
      <c r="D867" s="0" t="n">
        <v>494</v>
      </c>
      <c r="E867" s="0" t="s">
        <v>7028</v>
      </c>
      <c r="F867" s="39" t="s">
        <v>7704</v>
      </c>
      <c r="G867" s="28" t="n">
        <v>4</v>
      </c>
      <c r="H867" s="28" t="n">
        <v>4</v>
      </c>
      <c r="I867" s="28" t="n">
        <v>2</v>
      </c>
      <c r="J867" s="28" t="n">
        <v>2</v>
      </c>
    </row>
    <row r="868" customFormat="false" ht="13.5" hidden="false" customHeight="false" outlineLevel="0" collapsed="false">
      <c r="A868" s="0" t="n">
        <v>881</v>
      </c>
      <c r="B868" s="0" t="s">
        <v>7705</v>
      </c>
      <c r="C868" s="0" t="n">
        <v>2</v>
      </c>
      <c r="D868" s="0" t="n">
        <v>495</v>
      </c>
      <c r="E868" s="0" t="s">
        <v>7030</v>
      </c>
      <c r="F868" s="39" t="s">
        <v>7706</v>
      </c>
      <c r="G868" s="28" t="n">
        <v>4</v>
      </c>
      <c r="H868" s="28" t="n">
        <v>6</v>
      </c>
      <c r="I868" s="28" t="n">
        <v>2</v>
      </c>
      <c r="J868" s="28" t="n">
        <v>2</v>
      </c>
    </row>
    <row r="869" customFormat="false" ht="13.5" hidden="false" customHeight="false" outlineLevel="0" collapsed="false">
      <c r="A869" s="0" t="n">
        <v>882</v>
      </c>
      <c r="B869" s="0" t="s">
        <v>7707</v>
      </c>
      <c r="C869" s="0" t="n">
        <v>2</v>
      </c>
      <c r="D869" s="0" t="n">
        <v>496</v>
      </c>
      <c r="E869" s="0" t="s">
        <v>7031</v>
      </c>
      <c r="F869" s="39" t="s">
        <v>4667</v>
      </c>
      <c r="G869" s="28" t="n">
        <v>4</v>
      </c>
      <c r="H869" s="28" t="n">
        <v>4</v>
      </c>
      <c r="I869" s="28" t="n">
        <v>2</v>
      </c>
      <c r="J869" s="28" t="n">
        <v>2</v>
      </c>
    </row>
    <row r="870" customFormat="false" ht="13.5" hidden="false" customHeight="false" outlineLevel="0" collapsed="false">
      <c r="A870" s="0" t="n">
        <v>883</v>
      </c>
      <c r="B870" s="0" t="s">
        <v>7708</v>
      </c>
      <c r="C870" s="0" t="n">
        <v>2</v>
      </c>
      <c r="D870" s="0" t="n">
        <v>497</v>
      </c>
      <c r="E870" s="0" t="s">
        <v>7033</v>
      </c>
      <c r="F870" s="39" t="s">
        <v>7709</v>
      </c>
      <c r="G870" s="28" t="n">
        <v>4</v>
      </c>
      <c r="H870" s="28" t="n">
        <v>4</v>
      </c>
      <c r="I870" s="28" t="n">
        <v>6</v>
      </c>
      <c r="J870" s="28" t="n">
        <v>2</v>
      </c>
    </row>
    <row r="871" customFormat="false" ht="13.5" hidden="false" customHeight="false" outlineLevel="0" collapsed="false">
      <c r="A871" s="0" t="n">
        <v>884</v>
      </c>
      <c r="B871" s="0" t="s">
        <v>7710</v>
      </c>
      <c r="C871" s="0" t="n">
        <v>2</v>
      </c>
      <c r="D871" s="0" t="n">
        <v>498</v>
      </c>
      <c r="E871" s="0" t="s">
        <v>7035</v>
      </c>
      <c r="F871" s="39" t="s">
        <v>7711</v>
      </c>
      <c r="G871" s="28" t="n">
        <v>4</v>
      </c>
      <c r="H871" s="28" t="n">
        <v>4</v>
      </c>
      <c r="I871" s="28" t="n">
        <v>4</v>
      </c>
      <c r="J871" s="28" t="n">
        <v>1</v>
      </c>
    </row>
    <row r="872" customFormat="false" ht="13.5" hidden="false" customHeight="false" outlineLevel="0" collapsed="false">
      <c r="A872" s="0" t="n">
        <v>885</v>
      </c>
      <c r="B872" s="0" t="s">
        <v>7712</v>
      </c>
      <c r="C872" s="0" t="n">
        <v>2</v>
      </c>
      <c r="D872" s="0" t="n">
        <v>499</v>
      </c>
      <c r="E872" s="0" t="s">
        <v>7037</v>
      </c>
      <c r="F872" s="39" t="s">
        <v>4609</v>
      </c>
      <c r="G872" s="28" t="n">
        <v>4</v>
      </c>
      <c r="H872" s="28" t="n">
        <v>4</v>
      </c>
      <c r="I872" s="28" t="n">
        <v>4</v>
      </c>
      <c r="J872" s="28" t="n">
        <v>1</v>
      </c>
    </row>
    <row r="873" customFormat="false" ht="13.5" hidden="false" customHeight="false" outlineLevel="0" collapsed="false">
      <c r="A873" s="0" t="n">
        <v>886</v>
      </c>
      <c r="B873" s="0" t="s">
        <v>7713</v>
      </c>
      <c r="C873" s="0" t="n">
        <v>2</v>
      </c>
      <c r="D873" s="0" t="n">
        <v>500</v>
      </c>
      <c r="E873" s="0" t="s">
        <v>7039</v>
      </c>
      <c r="F873" s="39" t="s">
        <v>7714</v>
      </c>
      <c r="G873" s="28" t="n">
        <v>4</v>
      </c>
      <c r="H873" s="28" t="n">
        <v>6</v>
      </c>
      <c r="I873" s="28" t="n">
        <v>4</v>
      </c>
      <c r="J873" s="28" t="n">
        <v>2</v>
      </c>
    </row>
    <row r="874" customFormat="false" ht="13.5" hidden="false" customHeight="false" outlineLevel="0" collapsed="false">
      <c r="A874" s="0" t="n">
        <v>887</v>
      </c>
      <c r="B874" s="0" t="s">
        <v>7715</v>
      </c>
      <c r="C874" s="0" t="n">
        <v>2</v>
      </c>
      <c r="D874" s="0" t="n">
        <v>501</v>
      </c>
      <c r="E874" s="0" t="s">
        <v>7040</v>
      </c>
      <c r="F874" s="39" t="s">
        <v>4583</v>
      </c>
      <c r="G874" s="28" t="n">
        <v>4</v>
      </c>
      <c r="H874" s="28" t="n">
        <v>4</v>
      </c>
      <c r="I874" s="28" t="n">
        <v>6</v>
      </c>
      <c r="J874" s="28" t="n">
        <v>2</v>
      </c>
    </row>
    <row r="875" customFormat="false" ht="13.5" hidden="false" customHeight="false" outlineLevel="0" collapsed="false">
      <c r="A875" s="0" t="n">
        <v>888</v>
      </c>
      <c r="B875" s="0" t="s">
        <v>7716</v>
      </c>
      <c r="C875" s="0" t="n">
        <v>2</v>
      </c>
      <c r="D875" s="0" t="n">
        <v>502</v>
      </c>
      <c r="E875" s="0" t="s">
        <v>7042</v>
      </c>
      <c r="F875" s="39" t="s">
        <v>7717</v>
      </c>
      <c r="G875" s="28" t="n">
        <v>4</v>
      </c>
      <c r="H875" s="28" t="n">
        <v>4</v>
      </c>
      <c r="I875" s="28" t="n">
        <v>4</v>
      </c>
      <c r="J875" s="28" t="n">
        <v>2</v>
      </c>
    </row>
    <row r="876" customFormat="false" ht="13.5" hidden="false" customHeight="false" outlineLevel="0" collapsed="false">
      <c r="A876" s="0" t="n">
        <v>889</v>
      </c>
      <c r="B876" s="0" t="s">
        <v>7718</v>
      </c>
      <c r="C876" s="0" t="n">
        <v>2</v>
      </c>
      <c r="D876" s="0" t="n">
        <v>503</v>
      </c>
      <c r="E876" s="0" t="s">
        <v>7043</v>
      </c>
      <c r="F876" s="39" t="s">
        <v>7719</v>
      </c>
      <c r="G876" s="28" t="n">
        <v>4</v>
      </c>
      <c r="H876" s="28" t="n">
        <v>4</v>
      </c>
      <c r="I876" s="28" t="n">
        <v>4</v>
      </c>
      <c r="J876" s="28" t="n">
        <v>2</v>
      </c>
    </row>
    <row r="877" customFormat="false" ht="13.5" hidden="false" customHeight="false" outlineLevel="0" collapsed="false">
      <c r="A877" s="0" t="n">
        <v>890</v>
      </c>
      <c r="B877" s="0" t="s">
        <v>7720</v>
      </c>
      <c r="C877" s="0" t="n">
        <v>2</v>
      </c>
      <c r="D877" s="0" t="n">
        <v>504</v>
      </c>
      <c r="E877" s="0" t="s">
        <v>7045</v>
      </c>
      <c r="F877" s="39" t="s">
        <v>7721</v>
      </c>
      <c r="G877" s="28" t="n">
        <v>4</v>
      </c>
      <c r="H877" s="28" t="n">
        <v>2</v>
      </c>
      <c r="I877" s="28" t="n">
        <v>4</v>
      </c>
      <c r="J877" s="28" t="n">
        <v>2</v>
      </c>
    </row>
    <row r="878" customFormat="false" ht="13.5" hidden="false" customHeight="false" outlineLevel="0" collapsed="false">
      <c r="A878" s="0" t="n">
        <v>891</v>
      </c>
      <c r="B878" s="0" t="s">
        <v>7722</v>
      </c>
      <c r="C878" s="0" t="n">
        <v>2</v>
      </c>
      <c r="D878" s="0" t="n">
        <v>505</v>
      </c>
      <c r="E878" s="0" t="s">
        <v>7047</v>
      </c>
      <c r="F878" s="39" t="s">
        <v>7723</v>
      </c>
      <c r="G878" s="28" t="n">
        <v>4</v>
      </c>
      <c r="H878" s="28" t="n">
        <v>6</v>
      </c>
      <c r="I878" s="28" t="n">
        <v>4</v>
      </c>
      <c r="J878" s="28" t="n">
        <v>2</v>
      </c>
    </row>
    <row r="879" customFormat="false" ht="13.5" hidden="false" customHeight="false" outlineLevel="0" collapsed="false">
      <c r="A879" s="0" t="n">
        <v>892</v>
      </c>
      <c r="B879" s="0" t="s">
        <v>7724</v>
      </c>
      <c r="C879" s="0" t="n">
        <v>2</v>
      </c>
      <c r="D879" s="0" t="n">
        <v>506</v>
      </c>
      <c r="E879" s="0" t="s">
        <v>7048</v>
      </c>
      <c r="F879" s="39" t="s">
        <v>4507</v>
      </c>
      <c r="G879" s="28" t="n">
        <v>4</v>
      </c>
      <c r="H879" s="28" t="n">
        <v>4</v>
      </c>
      <c r="I879" s="28" t="n">
        <v>4</v>
      </c>
      <c r="J879" s="28" t="n">
        <v>1</v>
      </c>
    </row>
    <row r="880" customFormat="false" ht="13.5" hidden="false" customHeight="false" outlineLevel="0" collapsed="false">
      <c r="A880" s="0" t="n">
        <v>893</v>
      </c>
      <c r="B880" s="0" t="s">
        <v>7725</v>
      </c>
      <c r="C880" s="0" t="n">
        <v>2</v>
      </c>
      <c r="D880" s="0" t="n">
        <v>507</v>
      </c>
      <c r="E880" s="0" t="s">
        <v>7050</v>
      </c>
      <c r="F880" s="39" t="s">
        <v>7726</v>
      </c>
      <c r="G880" s="28" t="n">
        <v>4</v>
      </c>
      <c r="H880" s="28" t="n">
        <v>4</v>
      </c>
      <c r="I880" s="28" t="n">
        <v>4</v>
      </c>
      <c r="J880" s="28" t="n">
        <v>1</v>
      </c>
    </row>
    <row r="881" customFormat="false" ht="13.5" hidden="false" customHeight="false" outlineLevel="0" collapsed="false">
      <c r="A881" s="0" t="n">
        <v>894</v>
      </c>
      <c r="B881" s="0" t="s">
        <v>7727</v>
      </c>
      <c r="C881" s="0" t="n">
        <v>2</v>
      </c>
      <c r="D881" s="0" t="n">
        <v>508</v>
      </c>
      <c r="E881" s="0" t="s">
        <v>7052</v>
      </c>
      <c r="F881" s="39" t="s">
        <v>7728</v>
      </c>
      <c r="G881" s="28" t="n">
        <v>4</v>
      </c>
      <c r="H881" s="28" t="n">
        <v>4</v>
      </c>
      <c r="I881" s="28" t="n">
        <v>2</v>
      </c>
      <c r="J881" s="28" t="n">
        <v>2</v>
      </c>
    </row>
    <row r="882" customFormat="false" ht="13.5" hidden="false" customHeight="false" outlineLevel="0" collapsed="false">
      <c r="A882" s="0" t="n">
        <v>895</v>
      </c>
      <c r="B882" s="0" t="s">
        <v>7729</v>
      </c>
      <c r="C882" s="0" t="n">
        <v>2</v>
      </c>
      <c r="D882" s="0" t="n">
        <v>509</v>
      </c>
      <c r="E882" s="0" t="s">
        <v>7054</v>
      </c>
      <c r="F882" s="39" t="s">
        <v>7730</v>
      </c>
      <c r="G882" s="28" t="n">
        <v>4</v>
      </c>
      <c r="H882" s="28" t="n">
        <v>2</v>
      </c>
      <c r="I882" s="28" t="n">
        <v>4</v>
      </c>
      <c r="J882" s="28" t="n">
        <v>2</v>
      </c>
    </row>
    <row r="883" customFormat="false" ht="13.5" hidden="false" customHeight="false" outlineLevel="0" collapsed="false">
      <c r="A883" s="0" t="n">
        <v>896</v>
      </c>
      <c r="B883" s="0" t="s">
        <v>7731</v>
      </c>
      <c r="C883" s="0" t="n">
        <v>2</v>
      </c>
      <c r="D883" s="0" t="n">
        <v>510</v>
      </c>
      <c r="E883" s="0" t="s">
        <v>7056</v>
      </c>
      <c r="F883" s="39" t="s">
        <v>7732</v>
      </c>
      <c r="G883" s="28" t="n">
        <v>4</v>
      </c>
      <c r="H883" s="28" t="n">
        <v>4</v>
      </c>
      <c r="I883" s="28" t="n">
        <v>4</v>
      </c>
      <c r="J883" s="28" t="n">
        <v>1</v>
      </c>
    </row>
    <row r="884" customFormat="false" ht="13.5" hidden="false" customHeight="false" outlineLevel="0" collapsed="false">
      <c r="A884" s="0" t="n">
        <v>897</v>
      </c>
      <c r="B884" s="0" t="s">
        <v>7733</v>
      </c>
      <c r="C884" s="0" t="n">
        <v>2</v>
      </c>
      <c r="D884" s="0" t="n">
        <v>511</v>
      </c>
      <c r="E884" s="0" t="s">
        <v>7058</v>
      </c>
      <c r="F884" s="39" t="s">
        <v>7734</v>
      </c>
      <c r="G884" s="28" t="n">
        <v>4</v>
      </c>
      <c r="H884" s="28" t="n">
        <v>4</v>
      </c>
      <c r="I884" s="28" t="n">
        <v>4</v>
      </c>
      <c r="J884" s="28" t="n">
        <v>1</v>
      </c>
    </row>
    <row r="885" customFormat="false" ht="13.5" hidden="false" customHeight="false" outlineLevel="0" collapsed="false">
      <c r="A885" s="0" t="n">
        <v>898</v>
      </c>
      <c r="B885" s="0" t="s">
        <v>7735</v>
      </c>
      <c r="C885" s="0" t="n">
        <v>2</v>
      </c>
      <c r="D885" s="0" t="n">
        <v>512</v>
      </c>
      <c r="E885" s="0" t="s">
        <v>7059</v>
      </c>
      <c r="F885" s="39" t="s">
        <v>4413</v>
      </c>
      <c r="G885" s="28" t="n">
        <v>4</v>
      </c>
      <c r="H885" s="28" t="n">
        <v>4</v>
      </c>
      <c r="I885" s="28" t="n">
        <v>2</v>
      </c>
      <c r="J885" s="28" t="n">
        <v>2</v>
      </c>
    </row>
    <row r="886" customFormat="false" ht="13.5" hidden="false" customHeight="false" outlineLevel="0" collapsed="false">
      <c r="A886" s="0" t="n">
        <v>899</v>
      </c>
      <c r="B886" s="0" t="s">
        <v>7736</v>
      </c>
      <c r="C886" s="0" t="n">
        <v>2</v>
      </c>
      <c r="D886" s="0" t="n">
        <v>513</v>
      </c>
      <c r="E886" s="0" t="s">
        <v>7061</v>
      </c>
      <c r="F886" s="39" t="s">
        <v>7737</v>
      </c>
      <c r="G886" s="28" t="n">
        <v>4</v>
      </c>
      <c r="H886" s="28" t="n">
        <v>4</v>
      </c>
      <c r="I886" s="28" t="n">
        <v>4</v>
      </c>
      <c r="J886" s="28" t="n">
        <v>2</v>
      </c>
    </row>
    <row r="887" customFormat="false" ht="13.5" hidden="false" customHeight="false" outlineLevel="0" collapsed="false">
      <c r="A887" s="0" t="n">
        <v>900</v>
      </c>
      <c r="B887" s="0" t="s">
        <v>7738</v>
      </c>
      <c r="C887" s="0" t="n">
        <v>2</v>
      </c>
      <c r="D887" s="0" t="n">
        <v>514</v>
      </c>
      <c r="E887" s="0" t="s">
        <v>7063</v>
      </c>
      <c r="F887" s="39" t="s">
        <v>7739</v>
      </c>
      <c r="G887" s="28" t="n">
        <v>4</v>
      </c>
      <c r="H887" s="28" t="n">
        <v>6</v>
      </c>
      <c r="I887" s="28" t="n">
        <v>4</v>
      </c>
      <c r="J887" s="28" t="n">
        <v>1</v>
      </c>
    </row>
    <row r="888" customFormat="false" ht="13.5" hidden="false" customHeight="false" outlineLevel="0" collapsed="false">
      <c r="A888" s="0" t="n">
        <v>901</v>
      </c>
      <c r="B888" s="0" t="s">
        <v>7740</v>
      </c>
      <c r="C888" s="0" t="n">
        <v>2</v>
      </c>
      <c r="D888" s="0" t="n">
        <v>515</v>
      </c>
      <c r="E888" s="0" t="s">
        <v>7065</v>
      </c>
      <c r="F888" s="39" t="s">
        <v>4355</v>
      </c>
      <c r="G888" s="28" t="n">
        <v>4</v>
      </c>
      <c r="H888" s="28" t="n">
        <v>6</v>
      </c>
      <c r="I888" s="28" t="n">
        <v>4</v>
      </c>
      <c r="J888" s="28" t="n">
        <v>1</v>
      </c>
    </row>
    <row r="889" customFormat="false" ht="13.5" hidden="false" customHeight="false" outlineLevel="0" collapsed="false">
      <c r="A889" s="0" t="n">
        <v>902</v>
      </c>
      <c r="B889" s="0" t="s">
        <v>7741</v>
      </c>
      <c r="C889" s="0" t="n">
        <v>2</v>
      </c>
      <c r="D889" s="0" t="n">
        <v>516</v>
      </c>
      <c r="E889" s="0" t="s">
        <v>7067</v>
      </c>
      <c r="F889" s="39" t="s">
        <v>7742</v>
      </c>
      <c r="G889" s="28" t="n">
        <v>4</v>
      </c>
      <c r="H889" s="28" t="n">
        <v>6</v>
      </c>
      <c r="I889" s="28" t="n">
        <v>2</v>
      </c>
      <c r="J889" s="28" t="n">
        <v>2</v>
      </c>
    </row>
    <row r="890" customFormat="false" ht="13.5" hidden="false" customHeight="false" outlineLevel="0" collapsed="false">
      <c r="A890" s="0" t="n">
        <v>903</v>
      </c>
      <c r="B890" s="0" t="s">
        <v>7743</v>
      </c>
      <c r="C890" s="0" t="n">
        <v>2</v>
      </c>
      <c r="D890" s="0" t="n">
        <v>517</v>
      </c>
      <c r="E890" s="0" t="s">
        <v>7068</v>
      </c>
      <c r="F890" s="39" t="s">
        <v>4325</v>
      </c>
      <c r="G890" s="28" t="n">
        <v>4</v>
      </c>
      <c r="H890" s="28" t="n">
        <v>6</v>
      </c>
      <c r="I890" s="28" t="n">
        <v>4</v>
      </c>
      <c r="J890" s="28" t="n">
        <v>2</v>
      </c>
    </row>
    <row r="891" customFormat="false" ht="13.5" hidden="false" customHeight="false" outlineLevel="0" collapsed="false">
      <c r="A891" s="0" t="n">
        <v>904</v>
      </c>
      <c r="B891" s="0" t="s">
        <v>7744</v>
      </c>
      <c r="C891" s="0" t="n">
        <v>2</v>
      </c>
      <c r="D891" s="0" t="n">
        <v>518</v>
      </c>
      <c r="E891" s="0" t="s">
        <v>7070</v>
      </c>
      <c r="F891" s="39" t="s">
        <v>7745</v>
      </c>
      <c r="G891" s="28" t="n">
        <v>4</v>
      </c>
      <c r="H891" s="28" t="n">
        <v>4</v>
      </c>
      <c r="I891" s="28" t="n">
        <v>4</v>
      </c>
      <c r="J891" s="28" t="n">
        <v>1</v>
      </c>
    </row>
    <row r="892" customFormat="false" ht="13.5" hidden="false" customHeight="false" outlineLevel="0" collapsed="false">
      <c r="A892" s="0" t="n">
        <v>905</v>
      </c>
      <c r="B892" s="0" t="s">
        <v>7746</v>
      </c>
      <c r="C892" s="0" t="n">
        <v>2</v>
      </c>
      <c r="D892" s="0" t="n">
        <v>519</v>
      </c>
      <c r="E892" s="0" t="s">
        <v>7071</v>
      </c>
      <c r="F892" s="39" t="s">
        <v>7747</v>
      </c>
      <c r="G892" s="28" t="n">
        <v>4</v>
      </c>
      <c r="H892" s="28" t="n">
        <v>4</v>
      </c>
      <c r="I892" s="28" t="n">
        <v>4</v>
      </c>
      <c r="J892" s="28" t="n">
        <v>1</v>
      </c>
    </row>
    <row r="893" customFormat="false" ht="13.5" hidden="false" customHeight="false" outlineLevel="0" collapsed="false">
      <c r="A893" s="0" t="n">
        <v>906</v>
      </c>
      <c r="B893" s="0" t="s">
        <v>7748</v>
      </c>
      <c r="C893" s="0" t="n">
        <v>2</v>
      </c>
      <c r="D893" s="0" t="n">
        <v>520</v>
      </c>
      <c r="E893" s="0" t="s">
        <v>7073</v>
      </c>
      <c r="F893" s="39" t="s">
        <v>7749</v>
      </c>
      <c r="G893" s="28" t="n">
        <v>4</v>
      </c>
      <c r="H893" s="28" t="n">
        <v>4</v>
      </c>
      <c r="I893" s="28" t="n">
        <v>2</v>
      </c>
      <c r="J893" s="28" t="n">
        <v>2</v>
      </c>
    </row>
    <row r="894" customFormat="false" ht="13.5" hidden="false" customHeight="false" outlineLevel="0" collapsed="false">
      <c r="A894" s="0" t="n">
        <v>907</v>
      </c>
      <c r="B894" s="0" t="s">
        <v>7750</v>
      </c>
      <c r="C894" s="0" t="n">
        <v>2</v>
      </c>
      <c r="D894" s="0" t="n">
        <v>521</v>
      </c>
      <c r="E894" s="0" t="s">
        <v>7075</v>
      </c>
      <c r="F894" s="39" t="s">
        <v>7751</v>
      </c>
      <c r="G894" s="28" t="n">
        <v>4</v>
      </c>
      <c r="H894" s="28" t="n">
        <v>6</v>
      </c>
      <c r="I894" s="28" t="n">
        <v>4</v>
      </c>
      <c r="J894" s="28" t="n">
        <v>2</v>
      </c>
    </row>
    <row r="895" customFormat="false" ht="13.5" hidden="false" customHeight="false" outlineLevel="0" collapsed="false">
      <c r="A895" s="0" t="n">
        <v>908</v>
      </c>
      <c r="B895" s="0" t="s">
        <v>7752</v>
      </c>
      <c r="C895" s="0" t="n">
        <v>2</v>
      </c>
      <c r="D895" s="0" t="n">
        <v>522</v>
      </c>
      <c r="E895" s="0" t="s">
        <v>7076</v>
      </c>
      <c r="F895" s="39" t="s">
        <v>4249</v>
      </c>
      <c r="G895" s="28" t="n">
        <v>4</v>
      </c>
      <c r="H895" s="28" t="n">
        <v>6</v>
      </c>
      <c r="I895" s="28" t="n">
        <v>2</v>
      </c>
      <c r="J895" s="28" t="n">
        <v>2</v>
      </c>
    </row>
    <row r="896" customFormat="false" ht="13.5" hidden="false" customHeight="false" outlineLevel="0" collapsed="false">
      <c r="A896" s="0" t="n">
        <v>909</v>
      </c>
      <c r="B896" s="0" t="s">
        <v>7753</v>
      </c>
      <c r="C896" s="0" t="n">
        <v>2</v>
      </c>
      <c r="D896" s="0" t="n">
        <v>523</v>
      </c>
      <c r="E896" s="0" t="s">
        <v>7078</v>
      </c>
      <c r="F896" s="39" t="s">
        <v>7754</v>
      </c>
      <c r="G896" s="28" t="n">
        <v>4</v>
      </c>
      <c r="H896" s="28" t="n">
        <v>6</v>
      </c>
      <c r="I896" s="28" t="n">
        <v>2</v>
      </c>
      <c r="J896" s="28" t="n">
        <v>2</v>
      </c>
    </row>
    <row r="897" customFormat="false" ht="13.5" hidden="false" customHeight="false" outlineLevel="0" collapsed="false">
      <c r="A897" s="0" t="n">
        <v>910</v>
      </c>
      <c r="B897" s="0" t="s">
        <v>7755</v>
      </c>
      <c r="C897" s="0" t="n">
        <v>2</v>
      </c>
      <c r="D897" s="0" t="n">
        <v>524</v>
      </c>
      <c r="E897" s="0" t="s">
        <v>7080</v>
      </c>
      <c r="F897" s="39" t="s">
        <v>7756</v>
      </c>
      <c r="G897" s="28" t="n">
        <v>4</v>
      </c>
      <c r="H897" s="28" t="n">
        <v>4</v>
      </c>
      <c r="I897" s="28" t="n">
        <v>2</v>
      </c>
      <c r="J897" s="28" t="n">
        <v>2</v>
      </c>
    </row>
    <row r="898" customFormat="false" ht="13.5" hidden="false" customHeight="false" outlineLevel="0" collapsed="false">
      <c r="A898" s="0" t="n">
        <v>911</v>
      </c>
      <c r="B898" s="0" t="s">
        <v>7757</v>
      </c>
      <c r="C898" s="0" t="n">
        <v>2</v>
      </c>
      <c r="D898" s="0" t="n">
        <v>525</v>
      </c>
      <c r="E898" s="0" t="s">
        <v>7082</v>
      </c>
      <c r="F898" s="39" t="s">
        <v>7758</v>
      </c>
      <c r="G898" s="28" t="n">
        <v>4</v>
      </c>
      <c r="H898" s="28" t="n">
        <v>4</v>
      </c>
      <c r="I898" s="28" t="n">
        <v>4</v>
      </c>
      <c r="J898" s="28" t="n">
        <v>2</v>
      </c>
    </row>
    <row r="899" customFormat="false" ht="13.5" hidden="false" customHeight="false" outlineLevel="0" collapsed="false">
      <c r="A899" s="0" t="n">
        <v>912</v>
      </c>
      <c r="B899" s="0" t="s">
        <v>7759</v>
      </c>
      <c r="C899" s="0" t="n">
        <v>2</v>
      </c>
      <c r="D899" s="0" t="n">
        <v>526</v>
      </c>
      <c r="E899" s="0" t="s">
        <v>7084</v>
      </c>
      <c r="F899" s="39" t="s">
        <v>7760</v>
      </c>
      <c r="G899" s="28" t="n">
        <v>4</v>
      </c>
      <c r="H899" s="28" t="n">
        <v>4</v>
      </c>
      <c r="I899" s="28" t="n">
        <v>2</v>
      </c>
      <c r="J899" s="28" t="n">
        <v>1</v>
      </c>
    </row>
    <row r="900" customFormat="false" ht="13.5" hidden="false" customHeight="false" outlineLevel="0" collapsed="false">
      <c r="A900" s="0" t="n">
        <v>913</v>
      </c>
      <c r="B900" s="0" t="s">
        <v>7761</v>
      </c>
      <c r="C900" s="0" t="n">
        <v>2</v>
      </c>
      <c r="D900" s="0" t="n">
        <v>527</v>
      </c>
      <c r="E900" s="0" t="s">
        <v>7086</v>
      </c>
      <c r="F900" s="39" t="s">
        <v>7762</v>
      </c>
      <c r="G900" s="28" t="n">
        <v>4</v>
      </c>
      <c r="H900" s="28" t="n">
        <v>4</v>
      </c>
      <c r="I900" s="28" t="n">
        <v>2</v>
      </c>
      <c r="J900" s="28" t="n">
        <v>1</v>
      </c>
    </row>
    <row r="901" customFormat="false" ht="13.5" hidden="false" customHeight="false" outlineLevel="0" collapsed="false">
      <c r="A901" s="0" t="n">
        <v>914</v>
      </c>
      <c r="B901" s="0" t="s">
        <v>7763</v>
      </c>
      <c r="C901" s="0" t="n">
        <v>2</v>
      </c>
      <c r="D901" s="0" t="n">
        <v>528</v>
      </c>
      <c r="E901" s="0" t="s">
        <v>7087</v>
      </c>
      <c r="F901" s="39" t="s">
        <v>4159</v>
      </c>
      <c r="G901" s="28" t="n">
        <v>4</v>
      </c>
      <c r="H901" s="28" t="n">
        <v>6</v>
      </c>
      <c r="I901" s="28" t="n">
        <v>2</v>
      </c>
      <c r="J901" s="28" t="n">
        <v>2</v>
      </c>
    </row>
    <row r="902" customFormat="false" ht="13.5" hidden="false" customHeight="false" outlineLevel="0" collapsed="false">
      <c r="A902" s="0" t="n">
        <v>915</v>
      </c>
      <c r="B902" s="0" t="s">
        <v>7764</v>
      </c>
      <c r="C902" s="0" t="n">
        <v>2</v>
      </c>
      <c r="D902" s="0" t="n">
        <v>529</v>
      </c>
      <c r="E902" s="0" t="s">
        <v>7089</v>
      </c>
      <c r="F902" s="39" t="s">
        <v>7765</v>
      </c>
      <c r="G902" s="28" t="n">
        <v>4</v>
      </c>
      <c r="H902" s="28" t="n">
        <v>4</v>
      </c>
      <c r="I902" s="28" t="n">
        <v>6</v>
      </c>
      <c r="J902" s="28" t="n">
        <v>2</v>
      </c>
    </row>
    <row r="903" customFormat="false" ht="13.5" hidden="false" customHeight="false" outlineLevel="0" collapsed="false">
      <c r="A903" s="0" t="n">
        <v>916</v>
      </c>
      <c r="B903" s="0" t="s">
        <v>7766</v>
      </c>
      <c r="C903" s="0" t="n">
        <v>2</v>
      </c>
      <c r="D903" s="0" t="n">
        <v>530</v>
      </c>
      <c r="E903" s="0" t="s">
        <v>7090</v>
      </c>
      <c r="F903" s="39" t="s">
        <v>6091</v>
      </c>
      <c r="G903" s="28" t="n">
        <v>4</v>
      </c>
      <c r="H903" s="28" t="n">
        <v>4</v>
      </c>
      <c r="I903" s="28" t="n">
        <v>6</v>
      </c>
      <c r="J903" s="28" t="n">
        <v>2</v>
      </c>
    </row>
    <row r="904" customFormat="false" ht="13.5" hidden="false" customHeight="false" outlineLevel="0" collapsed="false">
      <c r="A904" s="0" t="n">
        <v>917</v>
      </c>
      <c r="B904" s="0" t="s">
        <v>7767</v>
      </c>
      <c r="C904" s="0" t="n">
        <v>2</v>
      </c>
      <c r="D904" s="0" t="n">
        <v>531</v>
      </c>
      <c r="E904" s="0" t="s">
        <v>7092</v>
      </c>
      <c r="F904" s="39" t="s">
        <v>7768</v>
      </c>
      <c r="G904" s="28" t="n">
        <v>4</v>
      </c>
      <c r="H904" s="28" t="n">
        <v>6</v>
      </c>
      <c r="I904" s="28" t="n">
        <v>6</v>
      </c>
      <c r="J904" s="28" t="n">
        <v>2</v>
      </c>
    </row>
    <row r="905" customFormat="false" ht="13.5" hidden="false" customHeight="false" outlineLevel="0" collapsed="false">
      <c r="A905" s="0" t="n">
        <v>918</v>
      </c>
      <c r="B905" s="0" t="s">
        <v>7769</v>
      </c>
      <c r="C905" s="0" t="n">
        <v>2</v>
      </c>
      <c r="D905" s="0" t="n">
        <v>532</v>
      </c>
      <c r="E905" s="0" t="s">
        <v>7094</v>
      </c>
      <c r="F905" s="39" t="s">
        <v>7770</v>
      </c>
      <c r="G905" s="28" t="n">
        <v>4</v>
      </c>
      <c r="H905" s="28" t="n">
        <v>4</v>
      </c>
      <c r="I905" s="28" t="n">
        <v>4</v>
      </c>
      <c r="J905" s="28" t="n">
        <v>2</v>
      </c>
    </row>
    <row r="906" customFormat="false" ht="13.5" hidden="false" customHeight="false" outlineLevel="0" collapsed="false">
      <c r="A906" s="0" t="n">
        <v>919</v>
      </c>
      <c r="B906" s="0" t="s">
        <v>7771</v>
      </c>
      <c r="C906" s="0" t="n">
        <v>2</v>
      </c>
      <c r="D906" s="0" t="n">
        <v>533</v>
      </c>
      <c r="E906" s="0" t="s">
        <v>7096</v>
      </c>
      <c r="F906" s="39" t="s">
        <v>6039</v>
      </c>
      <c r="G906" s="28" t="n">
        <v>4</v>
      </c>
      <c r="H906" s="28" t="n">
        <v>6</v>
      </c>
      <c r="I906" s="28" t="n">
        <v>6</v>
      </c>
      <c r="J906" s="28" t="n">
        <v>2</v>
      </c>
    </row>
    <row r="907" customFormat="false" ht="13.5" hidden="false" customHeight="false" outlineLevel="0" collapsed="false">
      <c r="A907" s="0" t="n">
        <v>920</v>
      </c>
      <c r="B907" s="0" t="s">
        <v>7772</v>
      </c>
      <c r="C907" s="0" t="n">
        <v>2</v>
      </c>
      <c r="D907" s="0" t="n">
        <v>534</v>
      </c>
      <c r="E907" s="0" t="s">
        <v>7098</v>
      </c>
      <c r="F907" s="39" t="s">
        <v>7773</v>
      </c>
      <c r="G907" s="28" t="n">
        <v>4</v>
      </c>
      <c r="H907" s="28" t="n">
        <v>4</v>
      </c>
      <c r="I907" s="28" t="n">
        <v>4</v>
      </c>
      <c r="J907" s="28" t="n">
        <v>2</v>
      </c>
    </row>
    <row r="908" customFormat="false" ht="13.5" hidden="false" customHeight="false" outlineLevel="0" collapsed="false">
      <c r="A908" s="0" t="n">
        <v>921</v>
      </c>
      <c r="B908" s="0" t="s">
        <v>7774</v>
      </c>
      <c r="C908" s="0" t="n">
        <v>2</v>
      </c>
      <c r="D908" s="0" t="n">
        <v>535</v>
      </c>
      <c r="E908" s="0" t="s">
        <v>7099</v>
      </c>
      <c r="F908" s="39" t="s">
        <v>7775</v>
      </c>
      <c r="G908" s="28" t="n">
        <v>4</v>
      </c>
      <c r="H908" s="28" t="n">
        <v>6</v>
      </c>
      <c r="I908" s="28" t="n">
        <v>4</v>
      </c>
      <c r="J908" s="28" t="n">
        <v>2</v>
      </c>
    </row>
    <row r="909" customFormat="false" ht="13.5" hidden="false" customHeight="false" outlineLevel="0" collapsed="false">
      <c r="A909" s="0" t="n">
        <v>922</v>
      </c>
      <c r="B909" s="0" t="s">
        <v>7776</v>
      </c>
      <c r="C909" s="0" t="n">
        <v>2</v>
      </c>
      <c r="D909" s="0" t="n">
        <v>536</v>
      </c>
      <c r="E909" s="0" t="s">
        <v>7101</v>
      </c>
      <c r="F909" s="39" t="s">
        <v>7777</v>
      </c>
      <c r="G909" s="28" t="n">
        <v>4</v>
      </c>
      <c r="H909" s="28" t="n">
        <v>6</v>
      </c>
      <c r="I909" s="28" t="n">
        <v>4</v>
      </c>
      <c r="J909" s="28" t="n">
        <v>2</v>
      </c>
    </row>
    <row r="910" customFormat="false" ht="13.5" hidden="false" customHeight="false" outlineLevel="0" collapsed="false">
      <c r="A910" s="0" t="n">
        <v>923</v>
      </c>
      <c r="B910" s="0" t="s">
        <v>7778</v>
      </c>
      <c r="C910" s="0" t="n">
        <v>2</v>
      </c>
      <c r="D910" s="0" t="n">
        <v>537</v>
      </c>
      <c r="E910" s="0" t="s">
        <v>7103</v>
      </c>
      <c r="F910" s="39" t="s">
        <v>7779</v>
      </c>
      <c r="G910" s="28" t="n">
        <v>4</v>
      </c>
      <c r="H910" s="28" t="n">
        <v>4</v>
      </c>
      <c r="I910" s="28" t="n">
        <v>6</v>
      </c>
      <c r="J910" s="28" t="n">
        <v>2</v>
      </c>
    </row>
    <row r="911" customFormat="false" ht="13.5" hidden="false" customHeight="false" outlineLevel="0" collapsed="false">
      <c r="A911" s="0" t="n">
        <v>924</v>
      </c>
      <c r="B911" s="0" t="s">
        <v>7780</v>
      </c>
      <c r="C911" s="0" t="n">
        <v>2</v>
      </c>
      <c r="D911" s="0" t="n">
        <v>538</v>
      </c>
      <c r="E911" s="0" t="s">
        <v>7104</v>
      </c>
      <c r="F911" s="39" t="s">
        <v>7781</v>
      </c>
      <c r="G911" s="28" t="n">
        <v>4</v>
      </c>
      <c r="H911" s="28" t="n">
        <v>6</v>
      </c>
      <c r="I911" s="28" t="n">
        <v>4</v>
      </c>
      <c r="J911" s="28" t="n">
        <v>2</v>
      </c>
    </row>
    <row r="912" customFormat="false" ht="13.5" hidden="false" customHeight="false" outlineLevel="0" collapsed="false">
      <c r="A912" s="0" t="n">
        <v>925</v>
      </c>
      <c r="B912" s="0" t="s">
        <v>7782</v>
      </c>
      <c r="C912" s="0" t="n">
        <v>2</v>
      </c>
      <c r="D912" s="0" t="n">
        <v>539</v>
      </c>
      <c r="E912" s="0" t="s">
        <v>7107</v>
      </c>
      <c r="F912" s="39" t="s">
        <v>5937</v>
      </c>
      <c r="G912" s="28" t="n">
        <v>4</v>
      </c>
      <c r="H912" s="28" t="n">
        <v>4</v>
      </c>
      <c r="I912" s="28" t="n">
        <v>4</v>
      </c>
      <c r="J912" s="28" t="n">
        <v>2</v>
      </c>
    </row>
    <row r="913" customFormat="false" ht="13.5" hidden="false" customHeight="false" outlineLevel="0" collapsed="false">
      <c r="A913" s="0" t="n">
        <v>926</v>
      </c>
      <c r="B913" s="0" t="s">
        <v>7783</v>
      </c>
      <c r="C913" s="0" t="n">
        <v>2</v>
      </c>
      <c r="D913" s="0" t="n">
        <v>540</v>
      </c>
      <c r="E913" s="0" t="s">
        <v>7109</v>
      </c>
      <c r="F913" s="39" t="s">
        <v>7784</v>
      </c>
      <c r="G913" s="28" t="n">
        <v>4</v>
      </c>
      <c r="H913" s="28" t="n">
        <v>4</v>
      </c>
      <c r="I913" s="28" t="n">
        <v>4</v>
      </c>
      <c r="J913" s="28" t="n">
        <v>2</v>
      </c>
    </row>
    <row r="914" customFormat="false" ht="13.5" hidden="false" customHeight="false" outlineLevel="0" collapsed="false">
      <c r="A914" s="0" t="n">
        <v>927</v>
      </c>
      <c r="B914" s="0" t="s">
        <v>7785</v>
      </c>
      <c r="C914" s="0" t="n">
        <v>2</v>
      </c>
      <c r="D914" s="0" t="n">
        <v>541</v>
      </c>
      <c r="E914" s="0" t="s">
        <v>7110</v>
      </c>
      <c r="F914" s="39" t="s">
        <v>7786</v>
      </c>
      <c r="G914" s="28" t="n">
        <v>4</v>
      </c>
      <c r="H914" s="28" t="n">
        <v>4</v>
      </c>
      <c r="I914" s="28" t="n">
        <v>6</v>
      </c>
      <c r="J914" s="28" t="n">
        <v>2</v>
      </c>
    </row>
    <row r="915" customFormat="false" ht="13.5" hidden="false" customHeight="false" outlineLevel="0" collapsed="false">
      <c r="A915" s="0" t="n">
        <v>928</v>
      </c>
      <c r="B915" s="0" t="s">
        <v>7787</v>
      </c>
      <c r="C915" s="0" t="n">
        <v>2</v>
      </c>
      <c r="D915" s="0" t="n">
        <v>542</v>
      </c>
      <c r="E915" s="0" t="s">
        <v>7111</v>
      </c>
      <c r="F915" s="39" t="s">
        <v>7788</v>
      </c>
      <c r="G915" s="28" t="n">
        <v>4</v>
      </c>
      <c r="H915" s="28" t="n">
        <v>6</v>
      </c>
      <c r="I915" s="28" t="n">
        <v>4</v>
      </c>
      <c r="J915" s="28" t="n">
        <v>2</v>
      </c>
    </row>
    <row r="916" customFormat="false" ht="13.5" hidden="false" customHeight="false" outlineLevel="0" collapsed="false">
      <c r="A916" s="0" t="n">
        <v>929</v>
      </c>
      <c r="B916" s="0" t="s">
        <v>7789</v>
      </c>
      <c r="C916" s="0" t="n">
        <v>2</v>
      </c>
      <c r="D916" s="0" t="n">
        <v>543</v>
      </c>
      <c r="E916" s="0" t="s">
        <v>7114</v>
      </c>
      <c r="F916" s="39" t="s">
        <v>7790</v>
      </c>
      <c r="G916" s="28" t="n">
        <v>4</v>
      </c>
      <c r="H916" s="28" t="n">
        <v>4</v>
      </c>
      <c r="I916" s="28" t="n">
        <v>4</v>
      </c>
      <c r="J916" s="28" t="n">
        <v>1</v>
      </c>
    </row>
    <row r="917" customFormat="false" ht="13.5" hidden="false" customHeight="false" outlineLevel="0" collapsed="false">
      <c r="A917" s="0" t="n">
        <v>930</v>
      </c>
      <c r="B917" s="0" t="s">
        <v>7791</v>
      </c>
      <c r="C917" s="0" t="n">
        <v>2</v>
      </c>
      <c r="D917" s="0" t="n">
        <v>544</v>
      </c>
      <c r="E917" s="0" t="s">
        <v>7115</v>
      </c>
      <c r="F917" s="39" t="s">
        <v>5871</v>
      </c>
      <c r="G917" s="28" t="n">
        <v>4</v>
      </c>
      <c r="H917" s="28" t="n">
        <v>4</v>
      </c>
      <c r="I917" s="28" t="n">
        <v>4</v>
      </c>
      <c r="J917" s="28" t="n">
        <v>1</v>
      </c>
    </row>
    <row r="918" customFormat="false" ht="13.5" hidden="false" customHeight="false" outlineLevel="0" collapsed="false">
      <c r="A918" s="0" t="n">
        <v>931</v>
      </c>
      <c r="B918" s="0" t="s">
        <v>7792</v>
      </c>
      <c r="C918" s="0" t="n">
        <v>2</v>
      </c>
      <c r="D918" s="0" t="n">
        <v>545</v>
      </c>
      <c r="E918" s="0" t="s">
        <v>7117</v>
      </c>
      <c r="F918" s="39" t="s">
        <v>7793</v>
      </c>
      <c r="G918" s="28" t="n">
        <v>4</v>
      </c>
      <c r="H918" s="28" t="n">
        <v>4</v>
      </c>
      <c r="I918" s="28" t="n">
        <v>6</v>
      </c>
      <c r="J918" s="28" t="n">
        <v>2</v>
      </c>
    </row>
    <row r="919" customFormat="false" ht="13.5" hidden="false" customHeight="false" outlineLevel="0" collapsed="false">
      <c r="A919" s="0" t="n">
        <v>932</v>
      </c>
      <c r="B919" s="0" t="s">
        <v>7794</v>
      </c>
      <c r="C919" s="0" t="n">
        <v>2</v>
      </c>
      <c r="D919" s="0" t="n">
        <v>546</v>
      </c>
      <c r="E919" s="0" t="s">
        <v>7118</v>
      </c>
      <c r="F919" s="39" t="s">
        <v>5833</v>
      </c>
      <c r="G919" s="28" t="n">
        <v>4</v>
      </c>
      <c r="H919" s="28" t="n">
        <v>2</v>
      </c>
      <c r="I919" s="28" t="n">
        <v>4</v>
      </c>
      <c r="J919" s="28" t="n">
        <v>2</v>
      </c>
    </row>
    <row r="920" customFormat="false" ht="13.5" hidden="false" customHeight="false" outlineLevel="0" collapsed="false">
      <c r="A920" s="0" t="n">
        <v>933</v>
      </c>
      <c r="B920" s="0" t="s">
        <v>7795</v>
      </c>
      <c r="C920" s="0" t="n">
        <v>2</v>
      </c>
      <c r="D920" s="0" t="n">
        <v>547</v>
      </c>
      <c r="E920" s="0" t="s">
        <v>7120</v>
      </c>
      <c r="F920" s="39" t="s">
        <v>7796</v>
      </c>
      <c r="G920" s="28" t="n">
        <v>4</v>
      </c>
      <c r="H920" s="28" t="n">
        <v>4</v>
      </c>
      <c r="I920" s="28" t="n">
        <v>4</v>
      </c>
      <c r="J920" s="28" t="n">
        <v>1</v>
      </c>
    </row>
    <row r="921" customFormat="false" ht="13.5" hidden="false" customHeight="false" outlineLevel="0" collapsed="false">
      <c r="A921" s="0" t="n">
        <v>934</v>
      </c>
      <c r="B921" s="0" t="s">
        <v>7797</v>
      </c>
      <c r="C921" s="0" t="n">
        <v>2</v>
      </c>
      <c r="D921" s="0" t="n">
        <v>548</v>
      </c>
      <c r="E921" s="0" t="s">
        <v>7122</v>
      </c>
      <c r="F921" s="39" t="s">
        <v>7798</v>
      </c>
      <c r="G921" s="28" t="n">
        <v>4</v>
      </c>
      <c r="H921" s="28" t="n">
        <v>4</v>
      </c>
      <c r="I921" s="28" t="n">
        <v>4</v>
      </c>
      <c r="J921" s="28" t="n">
        <v>1</v>
      </c>
    </row>
    <row r="922" customFormat="false" ht="13.5" hidden="false" customHeight="false" outlineLevel="0" collapsed="false">
      <c r="A922" s="0" t="n">
        <v>935</v>
      </c>
      <c r="B922" s="0" t="s">
        <v>7799</v>
      </c>
      <c r="C922" s="0" t="n">
        <v>2</v>
      </c>
      <c r="D922" s="0" t="n">
        <v>549</v>
      </c>
      <c r="E922" s="0" t="s">
        <v>7124</v>
      </c>
      <c r="F922" s="39" t="s">
        <v>5781</v>
      </c>
      <c r="G922" s="28" t="n">
        <v>4</v>
      </c>
      <c r="H922" s="28" t="n">
        <v>4</v>
      </c>
      <c r="I922" s="28" t="n">
        <v>4</v>
      </c>
      <c r="J922" s="28" t="n">
        <v>1</v>
      </c>
    </row>
    <row r="923" customFormat="false" ht="13.5" hidden="false" customHeight="false" outlineLevel="0" collapsed="false">
      <c r="A923" s="0" t="n">
        <v>936</v>
      </c>
      <c r="B923" s="0" t="s">
        <v>7800</v>
      </c>
      <c r="C923" s="0" t="n">
        <v>2</v>
      </c>
      <c r="D923" s="0" t="n">
        <v>550</v>
      </c>
      <c r="E923" s="0" t="s">
        <v>7126</v>
      </c>
      <c r="F923" s="39" t="s">
        <v>7801</v>
      </c>
      <c r="G923" s="28" t="n">
        <v>4</v>
      </c>
      <c r="H923" s="28" t="n">
        <v>4</v>
      </c>
      <c r="I923" s="28" t="n">
        <v>4</v>
      </c>
      <c r="J923" s="28" t="n">
        <v>1</v>
      </c>
    </row>
    <row r="924" customFormat="false" ht="13.5" hidden="false" customHeight="false" outlineLevel="0" collapsed="false">
      <c r="A924" s="0" t="n">
        <v>937</v>
      </c>
      <c r="B924" s="0" t="s">
        <v>7802</v>
      </c>
      <c r="C924" s="0" t="n">
        <v>2</v>
      </c>
      <c r="D924" s="0" t="n">
        <v>551</v>
      </c>
      <c r="E924" s="0" t="s">
        <v>7127</v>
      </c>
      <c r="F924" s="39" t="s">
        <v>7803</v>
      </c>
      <c r="G924" s="28" t="n">
        <v>4</v>
      </c>
      <c r="H924" s="28" t="n">
        <v>6</v>
      </c>
      <c r="I924" s="28" t="n">
        <v>4</v>
      </c>
      <c r="J924" s="28" t="n">
        <v>2</v>
      </c>
    </row>
    <row r="925" customFormat="false" ht="13.5" hidden="false" customHeight="false" outlineLevel="0" collapsed="false">
      <c r="A925" s="0" t="n">
        <v>938</v>
      </c>
      <c r="B925" s="0" t="s">
        <v>7804</v>
      </c>
      <c r="C925" s="0" t="n">
        <v>2</v>
      </c>
      <c r="D925" s="0" t="n">
        <v>552</v>
      </c>
      <c r="E925" s="0" t="s">
        <v>7129</v>
      </c>
      <c r="F925" s="39" t="s">
        <v>7805</v>
      </c>
      <c r="G925" s="28" t="n">
        <v>4</v>
      </c>
      <c r="H925" s="28" t="n">
        <v>4</v>
      </c>
      <c r="I925" s="28" t="n">
        <v>2</v>
      </c>
      <c r="J925" s="28" t="n">
        <v>2</v>
      </c>
    </row>
    <row r="926" customFormat="false" ht="13.5" hidden="false" customHeight="false" outlineLevel="0" collapsed="false">
      <c r="A926" s="0" t="n">
        <v>939</v>
      </c>
      <c r="B926" s="0" t="s">
        <v>7806</v>
      </c>
      <c r="C926" s="0" t="n">
        <v>2</v>
      </c>
      <c r="D926" s="0" t="n">
        <v>553</v>
      </c>
      <c r="E926" s="0" t="s">
        <v>7131</v>
      </c>
      <c r="F926" s="39" t="s">
        <v>7807</v>
      </c>
      <c r="G926" s="28" t="n">
        <v>4</v>
      </c>
      <c r="H926" s="28" t="n">
        <v>4</v>
      </c>
      <c r="I926" s="28" t="n">
        <v>4</v>
      </c>
      <c r="J926" s="28" t="n">
        <v>2</v>
      </c>
    </row>
    <row r="927" customFormat="false" ht="13.5" hidden="false" customHeight="false" outlineLevel="0" collapsed="false">
      <c r="A927" s="0" t="n">
        <v>940</v>
      </c>
      <c r="B927" s="0" t="s">
        <v>7808</v>
      </c>
      <c r="C927" s="0" t="n">
        <v>2</v>
      </c>
      <c r="D927" s="0" t="n">
        <v>554</v>
      </c>
      <c r="E927" s="0" t="s">
        <v>7133</v>
      </c>
      <c r="F927" s="39" t="s">
        <v>7809</v>
      </c>
      <c r="G927" s="28" t="n">
        <v>4</v>
      </c>
      <c r="H927" s="28" t="n">
        <v>4</v>
      </c>
      <c r="I927" s="28" t="n">
        <v>4</v>
      </c>
      <c r="J927" s="28" t="n">
        <v>2</v>
      </c>
    </row>
    <row r="928" customFormat="false" ht="13.5" hidden="false" customHeight="false" outlineLevel="0" collapsed="false">
      <c r="A928" s="0" t="n">
        <v>941</v>
      </c>
      <c r="B928" s="0" t="s">
        <v>7810</v>
      </c>
      <c r="C928" s="0" t="n">
        <v>2</v>
      </c>
      <c r="D928" s="0" t="n">
        <v>943</v>
      </c>
      <c r="E928" s="0" t="s">
        <v>7811</v>
      </c>
      <c r="F928" s="39" t="s">
        <v>7812</v>
      </c>
      <c r="G928" s="28" t="n">
        <v>4</v>
      </c>
      <c r="H928" s="28" t="n">
        <v>4</v>
      </c>
      <c r="I928" s="28" t="n">
        <v>4</v>
      </c>
      <c r="J928" s="28" t="n">
        <v>2</v>
      </c>
    </row>
    <row r="929" customFormat="false" ht="13.5" hidden="false" customHeight="false" outlineLevel="0" collapsed="false">
      <c r="A929" s="0" t="n">
        <v>942</v>
      </c>
      <c r="B929" s="0" t="s">
        <v>7813</v>
      </c>
      <c r="C929" s="0" t="n">
        <v>2</v>
      </c>
      <c r="D929" s="0" t="n">
        <v>943</v>
      </c>
      <c r="E929" s="0" t="s">
        <v>7811</v>
      </c>
      <c r="F929" s="39" t="s">
        <v>7814</v>
      </c>
      <c r="G929" s="28" t="n">
        <v>4</v>
      </c>
      <c r="H929" s="28" t="n">
        <v>4</v>
      </c>
      <c r="I929" s="28" t="n">
        <v>4</v>
      </c>
      <c r="J929" s="28" t="n">
        <v>2</v>
      </c>
    </row>
    <row r="930" customFormat="false" ht="13.5" hidden="false" customHeight="false" outlineLevel="0" collapsed="false">
      <c r="A930" s="0" t="n">
        <v>943</v>
      </c>
      <c r="B930" s="0" t="s">
        <v>7811</v>
      </c>
      <c r="C930" s="0" t="n">
        <v>2</v>
      </c>
      <c r="D930" s="0" t="n">
        <v>941</v>
      </c>
      <c r="E930" s="0" t="s">
        <v>7810</v>
      </c>
      <c r="F930" s="39" t="s">
        <v>5355</v>
      </c>
      <c r="G930" s="28" t="n">
        <v>4</v>
      </c>
      <c r="H930" s="28" t="n">
        <v>4</v>
      </c>
      <c r="I930" s="28" t="n">
        <v>4</v>
      </c>
      <c r="J930" s="28" t="n">
        <v>2</v>
      </c>
    </row>
    <row r="931" customFormat="false" ht="13.5" hidden="false" customHeight="false" outlineLevel="0" collapsed="false">
      <c r="A931" s="0" t="n">
        <v>944</v>
      </c>
      <c r="B931" s="0" t="s">
        <v>7815</v>
      </c>
      <c r="C931" s="0" t="n">
        <v>2</v>
      </c>
      <c r="D931" s="0" t="n">
        <v>945</v>
      </c>
      <c r="E931" s="0" t="s">
        <v>7816</v>
      </c>
      <c r="F931" s="39" t="s">
        <v>7817</v>
      </c>
      <c r="G931" s="28" t="n">
        <v>4</v>
      </c>
      <c r="H931" s="28" t="n">
        <v>4</v>
      </c>
      <c r="I931" s="28" t="n">
        <v>4</v>
      </c>
      <c r="J931" s="28" t="n">
        <v>2</v>
      </c>
    </row>
    <row r="932" customFormat="false" ht="13.5" hidden="false" customHeight="false" outlineLevel="0" collapsed="false">
      <c r="A932" s="0" t="n">
        <v>945</v>
      </c>
      <c r="B932" s="0" t="s">
        <v>7816</v>
      </c>
      <c r="C932" s="0" t="n">
        <v>2</v>
      </c>
      <c r="D932" s="0" t="n">
        <v>941</v>
      </c>
      <c r="E932" s="0" t="s">
        <v>7810</v>
      </c>
      <c r="F932" s="39" t="s">
        <v>7818</v>
      </c>
      <c r="G932" s="28" t="n">
        <v>4</v>
      </c>
      <c r="H932" s="28" t="n">
        <v>4</v>
      </c>
      <c r="I932" s="28" t="n">
        <v>4</v>
      </c>
      <c r="J932" s="28" t="n">
        <v>2</v>
      </c>
    </row>
    <row r="933" customFormat="false" ht="13.5" hidden="false" customHeight="false" outlineLevel="0" collapsed="false">
      <c r="A933" s="0" t="n">
        <v>946</v>
      </c>
      <c r="B933" s="0" t="s">
        <v>7819</v>
      </c>
      <c r="C933" s="0" t="n">
        <v>2</v>
      </c>
      <c r="D933" s="0" t="n">
        <v>942</v>
      </c>
      <c r="E933" s="0" t="s">
        <v>7813</v>
      </c>
      <c r="F933" s="39" t="s">
        <v>5175</v>
      </c>
      <c r="G933" s="28" t="n">
        <v>4</v>
      </c>
      <c r="H933" s="28" t="n">
        <v>4</v>
      </c>
      <c r="I933" s="28" t="n">
        <v>4</v>
      </c>
      <c r="J933" s="28" t="n">
        <v>2</v>
      </c>
    </row>
    <row r="934" customFormat="false" ht="13.5" hidden="false" customHeight="false" outlineLevel="0" collapsed="false">
      <c r="A934" s="0" t="n">
        <v>947</v>
      </c>
      <c r="B934" s="0" t="s">
        <v>7820</v>
      </c>
      <c r="C934" s="0" t="n">
        <v>2</v>
      </c>
      <c r="D934" s="0" t="n">
        <v>555</v>
      </c>
      <c r="E934" s="0" t="s">
        <v>7135</v>
      </c>
      <c r="F934" s="39" t="s">
        <v>7821</v>
      </c>
      <c r="G934" s="28" t="n">
        <v>4</v>
      </c>
      <c r="H934" s="28" t="n">
        <v>4</v>
      </c>
      <c r="I934" s="28" t="n">
        <v>4</v>
      </c>
      <c r="J934" s="28" t="n">
        <v>2</v>
      </c>
    </row>
    <row r="935" customFormat="false" ht="13.5" hidden="false" customHeight="false" outlineLevel="0" collapsed="false">
      <c r="A935" s="0" t="n">
        <v>948</v>
      </c>
      <c r="B935" s="0" t="s">
        <v>7822</v>
      </c>
      <c r="C935" s="0" t="n">
        <v>2</v>
      </c>
      <c r="D935" s="0" t="n">
        <v>556</v>
      </c>
      <c r="E935" s="0" t="s">
        <v>7138</v>
      </c>
      <c r="F935" s="39" t="s">
        <v>5109</v>
      </c>
      <c r="G935" s="28" t="n">
        <v>4</v>
      </c>
      <c r="H935" s="28" t="n">
        <v>4</v>
      </c>
      <c r="I935" s="28" t="n">
        <v>4</v>
      </c>
      <c r="J935" s="28" t="n">
        <v>1</v>
      </c>
    </row>
    <row r="936" customFormat="false" ht="13.5" hidden="false" customHeight="false" outlineLevel="0" collapsed="false">
      <c r="A936" s="0" t="n">
        <v>949</v>
      </c>
      <c r="B936" s="0" t="s">
        <v>7823</v>
      </c>
      <c r="C936" s="0" t="n">
        <v>2</v>
      </c>
      <c r="D936" s="0" t="n">
        <v>947</v>
      </c>
      <c r="E936" s="0" t="s">
        <v>7820</v>
      </c>
      <c r="F936" s="39" t="s">
        <v>7824</v>
      </c>
      <c r="G936" s="28" t="n">
        <v>4</v>
      </c>
      <c r="H936" s="28" t="n">
        <v>4</v>
      </c>
      <c r="I936" s="28" t="n">
        <v>4</v>
      </c>
      <c r="J936" s="28" t="n">
        <v>2</v>
      </c>
    </row>
    <row r="937" customFormat="false" ht="13.5" hidden="false" customHeight="false" outlineLevel="0" collapsed="false">
      <c r="A937" s="0" t="n">
        <v>950</v>
      </c>
      <c r="B937" s="0" t="s">
        <v>7825</v>
      </c>
      <c r="C937" s="0" t="n">
        <v>2</v>
      </c>
      <c r="D937" s="0" t="n">
        <v>951</v>
      </c>
      <c r="E937" s="0" t="s">
        <v>7826</v>
      </c>
      <c r="F937" s="39" t="s">
        <v>7827</v>
      </c>
      <c r="G937" s="28" t="n">
        <v>4</v>
      </c>
      <c r="H937" s="28" t="n">
        <v>4</v>
      </c>
      <c r="I937" s="28" t="n">
        <v>4</v>
      </c>
      <c r="J937" s="28" t="n">
        <v>2</v>
      </c>
    </row>
    <row r="938" customFormat="false" ht="13.5" hidden="false" customHeight="false" outlineLevel="0" collapsed="false">
      <c r="A938" s="0" t="n">
        <v>951</v>
      </c>
      <c r="B938" s="0" t="s">
        <v>7826</v>
      </c>
      <c r="C938" s="0" t="n">
        <v>2</v>
      </c>
      <c r="D938" s="0" t="n">
        <v>557</v>
      </c>
      <c r="E938" s="0" t="s">
        <v>7136</v>
      </c>
      <c r="F938" s="39" t="s">
        <v>7828</v>
      </c>
      <c r="G938" s="28" t="n">
        <v>4</v>
      </c>
      <c r="H938" s="28" t="n">
        <v>4</v>
      </c>
      <c r="I938" s="28" t="n">
        <v>4</v>
      </c>
      <c r="J938" s="28" t="n">
        <v>1</v>
      </c>
    </row>
    <row r="939" customFormat="false" ht="13.5" hidden="false" customHeight="false" outlineLevel="0" collapsed="false">
      <c r="A939" s="0" t="n">
        <v>952</v>
      </c>
      <c r="B939" s="0" t="s">
        <v>7829</v>
      </c>
      <c r="C939" s="0" t="n">
        <v>2</v>
      </c>
      <c r="D939" s="0" t="n">
        <v>558</v>
      </c>
      <c r="E939" s="0" t="s">
        <v>7139</v>
      </c>
      <c r="F939" s="39" t="s">
        <v>7830</v>
      </c>
      <c r="G939" s="28" t="n">
        <v>4</v>
      </c>
      <c r="H939" s="28" t="n">
        <v>4</v>
      </c>
      <c r="I939" s="28" t="n">
        <v>4</v>
      </c>
      <c r="J939" s="28" t="n">
        <v>2</v>
      </c>
    </row>
    <row r="940" customFormat="false" ht="13.5" hidden="false" customHeight="false" outlineLevel="0" collapsed="false">
      <c r="A940" s="0" t="n">
        <v>953</v>
      </c>
      <c r="B940" s="0" t="s">
        <v>7831</v>
      </c>
      <c r="C940" s="0" t="n">
        <v>2</v>
      </c>
      <c r="D940" s="0" t="n">
        <v>559</v>
      </c>
      <c r="E940" s="0" t="s">
        <v>7142</v>
      </c>
      <c r="F940" s="39" t="s">
        <v>7832</v>
      </c>
      <c r="G940" s="28" t="n">
        <v>4</v>
      </c>
      <c r="H940" s="28" t="n">
        <v>6</v>
      </c>
      <c r="I940" s="28" t="n">
        <v>4</v>
      </c>
      <c r="J940" s="28" t="n">
        <v>2</v>
      </c>
    </row>
    <row r="941" customFormat="false" ht="13.5" hidden="false" customHeight="false" outlineLevel="0" collapsed="false">
      <c r="A941" s="0" t="n">
        <v>954</v>
      </c>
      <c r="B941" s="0" t="s">
        <v>7833</v>
      </c>
      <c r="C941" s="0" t="n">
        <v>2</v>
      </c>
      <c r="D941" s="0" t="n">
        <v>560</v>
      </c>
      <c r="E941" s="0" t="s">
        <v>7144</v>
      </c>
      <c r="F941" s="39" t="s">
        <v>4855</v>
      </c>
      <c r="G941" s="28" t="n">
        <v>4</v>
      </c>
      <c r="H941" s="28" t="n">
        <v>6</v>
      </c>
      <c r="I941" s="28" t="n">
        <v>4</v>
      </c>
      <c r="J941" s="28" t="n">
        <v>2</v>
      </c>
    </row>
    <row r="942" customFormat="false" ht="13.5" hidden="false" customHeight="false" outlineLevel="0" collapsed="false">
      <c r="A942" s="0" t="n">
        <v>955</v>
      </c>
      <c r="B942" s="0" t="s">
        <v>7834</v>
      </c>
      <c r="C942" s="0" t="n">
        <v>2</v>
      </c>
      <c r="D942" s="0" t="n">
        <v>563</v>
      </c>
      <c r="E942" s="0" t="s">
        <v>7148</v>
      </c>
      <c r="F942" s="39" t="s">
        <v>7835</v>
      </c>
      <c r="G942" s="28" t="n">
        <v>4</v>
      </c>
      <c r="H942" s="28" t="n">
        <v>4</v>
      </c>
      <c r="I942" s="28" t="n">
        <v>2</v>
      </c>
      <c r="J942" s="28" t="n">
        <v>2</v>
      </c>
    </row>
    <row r="943" customFormat="false" ht="13.5" hidden="false" customHeight="false" outlineLevel="0" collapsed="false">
      <c r="A943" s="0" t="n">
        <v>956</v>
      </c>
      <c r="B943" s="0" t="s">
        <v>7836</v>
      </c>
      <c r="C943" s="0" t="n">
        <v>2</v>
      </c>
      <c r="D943" s="0" t="n">
        <v>564</v>
      </c>
      <c r="E943" s="0" t="s">
        <v>7151</v>
      </c>
      <c r="F943" s="39" t="s">
        <v>7837</v>
      </c>
      <c r="G943" s="28" t="n">
        <v>4</v>
      </c>
      <c r="H943" s="28" t="n">
        <v>4</v>
      </c>
      <c r="I943" s="28" t="n">
        <v>2</v>
      </c>
      <c r="J943" s="28" t="n">
        <v>2</v>
      </c>
    </row>
    <row r="944" customFormat="false" ht="13.5" hidden="false" customHeight="false" outlineLevel="0" collapsed="false">
      <c r="A944" s="0" t="n">
        <v>957</v>
      </c>
      <c r="B944" s="0" t="s">
        <v>7838</v>
      </c>
      <c r="C944" s="0" t="n">
        <v>2</v>
      </c>
      <c r="D944" s="0" t="n">
        <v>565</v>
      </c>
      <c r="E944" s="0" t="s">
        <v>7152</v>
      </c>
      <c r="F944" s="39" t="s">
        <v>4593</v>
      </c>
      <c r="G944" s="28" t="n">
        <v>4</v>
      </c>
      <c r="H944" s="28" t="n">
        <v>4</v>
      </c>
      <c r="I944" s="28" t="n">
        <v>4</v>
      </c>
      <c r="J944" s="28" t="n">
        <v>2</v>
      </c>
    </row>
    <row r="945" customFormat="false" ht="13.5" hidden="false" customHeight="false" outlineLevel="0" collapsed="false">
      <c r="A945" s="0" t="n">
        <v>958</v>
      </c>
      <c r="B945" s="0" t="s">
        <v>7839</v>
      </c>
      <c r="C945" s="0" t="n">
        <v>2</v>
      </c>
      <c r="D945" s="0" t="n">
        <v>566</v>
      </c>
      <c r="E945" s="0" t="s">
        <v>7153</v>
      </c>
      <c r="F945" s="39" t="s">
        <v>7840</v>
      </c>
      <c r="G945" s="28" t="n">
        <v>4</v>
      </c>
      <c r="H945" s="28" t="n">
        <v>4</v>
      </c>
      <c r="I945" s="28" t="n">
        <v>4</v>
      </c>
      <c r="J945" s="28" t="n">
        <v>2</v>
      </c>
    </row>
    <row r="946" customFormat="false" ht="13.5" hidden="false" customHeight="false" outlineLevel="0" collapsed="false">
      <c r="A946" s="0" t="n">
        <v>959</v>
      </c>
      <c r="B946" s="0" t="s">
        <v>7841</v>
      </c>
      <c r="C946" s="0" t="n">
        <v>2</v>
      </c>
      <c r="D946" s="0" t="n">
        <v>567</v>
      </c>
      <c r="E946" s="0" t="s">
        <v>7155</v>
      </c>
      <c r="F946" s="39" t="s">
        <v>4567</v>
      </c>
      <c r="G946" s="28" t="n">
        <v>4</v>
      </c>
      <c r="H946" s="28" t="n">
        <v>4</v>
      </c>
      <c r="I946" s="28" t="n">
        <v>6</v>
      </c>
      <c r="J946" s="28" t="n">
        <v>2</v>
      </c>
    </row>
    <row r="947" customFormat="false" ht="13.5" hidden="false" customHeight="false" outlineLevel="0" collapsed="false">
      <c r="A947" s="0" t="n">
        <v>960</v>
      </c>
      <c r="B947" s="0" t="s">
        <v>7842</v>
      </c>
      <c r="C947" s="0" t="n">
        <v>2</v>
      </c>
      <c r="D947" s="0" t="n">
        <v>568</v>
      </c>
      <c r="E947" s="0" t="s">
        <v>7157</v>
      </c>
      <c r="F947" s="39" t="s">
        <v>7843</v>
      </c>
      <c r="G947" s="28" t="n">
        <v>4</v>
      </c>
      <c r="H947" s="28" t="n">
        <v>2</v>
      </c>
      <c r="I947" s="28" t="n">
        <v>4</v>
      </c>
      <c r="J947" s="28" t="n">
        <v>2</v>
      </c>
    </row>
    <row r="948" customFormat="false" ht="13.5" hidden="false" customHeight="false" outlineLevel="0" collapsed="false">
      <c r="A948" s="0" t="n">
        <v>961</v>
      </c>
      <c r="B948" s="0" t="s">
        <v>7844</v>
      </c>
      <c r="C948" s="0" t="n">
        <v>2</v>
      </c>
      <c r="D948" s="0" t="n">
        <v>569</v>
      </c>
      <c r="E948" s="0" t="s">
        <v>7158</v>
      </c>
      <c r="F948" s="39" t="s">
        <v>7845</v>
      </c>
      <c r="G948" s="28" t="n">
        <v>4</v>
      </c>
      <c r="H948" s="28" t="n">
        <v>4</v>
      </c>
      <c r="I948" s="28" t="n">
        <v>4</v>
      </c>
      <c r="J948" s="28" t="n">
        <v>1</v>
      </c>
    </row>
    <row r="949" customFormat="false" ht="13.5" hidden="false" customHeight="false" outlineLevel="0" collapsed="false">
      <c r="A949" s="0" t="n">
        <v>962</v>
      </c>
      <c r="B949" s="0" t="s">
        <v>7846</v>
      </c>
      <c r="C949" s="0" t="n">
        <v>2</v>
      </c>
      <c r="D949" s="0" t="n">
        <v>570</v>
      </c>
      <c r="E949" s="0" t="s">
        <v>7160</v>
      </c>
      <c r="F949" s="39" t="s">
        <v>7847</v>
      </c>
      <c r="G949" s="28" t="n">
        <v>4</v>
      </c>
      <c r="H949" s="28" t="n">
        <v>4</v>
      </c>
      <c r="I949" s="28" t="n">
        <v>4</v>
      </c>
      <c r="J949" s="28" t="n">
        <v>1</v>
      </c>
    </row>
    <row r="950" customFormat="false" ht="13.5" hidden="false" customHeight="false" outlineLevel="0" collapsed="false">
      <c r="A950" s="0" t="n">
        <v>963</v>
      </c>
      <c r="B950" s="0" t="s">
        <v>7848</v>
      </c>
      <c r="C950" s="0" t="n">
        <v>2</v>
      </c>
      <c r="D950" s="0" t="n">
        <v>571</v>
      </c>
      <c r="E950" s="0" t="s">
        <v>7162</v>
      </c>
      <c r="F950" s="39" t="s">
        <v>7849</v>
      </c>
      <c r="G950" s="28" t="n">
        <v>4</v>
      </c>
      <c r="H950" s="28" t="n">
        <v>4</v>
      </c>
      <c r="I950" s="28" t="n">
        <v>4</v>
      </c>
      <c r="J950" s="28" t="n">
        <v>1</v>
      </c>
    </row>
    <row r="951" customFormat="false" ht="13.5" hidden="false" customHeight="false" outlineLevel="0" collapsed="false">
      <c r="A951" s="0" t="n">
        <v>964</v>
      </c>
      <c r="B951" s="0" t="s">
        <v>7850</v>
      </c>
      <c r="C951" s="0" t="n">
        <v>2</v>
      </c>
      <c r="D951" s="0" t="n">
        <v>572</v>
      </c>
      <c r="E951" s="0" t="s">
        <v>7163</v>
      </c>
      <c r="F951" s="39" t="s">
        <v>4491</v>
      </c>
      <c r="G951" s="28" t="n">
        <v>4</v>
      </c>
      <c r="H951" s="28" t="n">
        <v>4</v>
      </c>
      <c r="I951" s="28" t="n">
        <v>4</v>
      </c>
      <c r="J951" s="28" t="n">
        <v>1</v>
      </c>
    </row>
    <row r="952" customFormat="false" ht="13.5" hidden="false" customHeight="false" outlineLevel="0" collapsed="false">
      <c r="A952" s="0" t="n">
        <v>965</v>
      </c>
      <c r="B952" s="0" t="s">
        <v>7851</v>
      </c>
      <c r="C952" s="0" t="n">
        <v>2</v>
      </c>
      <c r="D952" s="0" t="n">
        <v>573</v>
      </c>
      <c r="E952" s="0" t="s">
        <v>7165</v>
      </c>
      <c r="F952" s="39" t="s">
        <v>7852</v>
      </c>
      <c r="G952" s="28" t="n">
        <v>4</v>
      </c>
      <c r="H952" s="28" t="n">
        <v>6</v>
      </c>
      <c r="I952" s="28" t="n">
        <v>4</v>
      </c>
      <c r="J952" s="28" t="n">
        <v>2</v>
      </c>
    </row>
    <row r="953" customFormat="false" ht="13.5" hidden="false" customHeight="false" outlineLevel="0" collapsed="false">
      <c r="A953" s="0" t="n">
        <v>966</v>
      </c>
      <c r="B953" s="0" t="s">
        <v>7853</v>
      </c>
      <c r="C953" s="0" t="n">
        <v>2</v>
      </c>
      <c r="D953" s="0" t="n">
        <v>574</v>
      </c>
      <c r="E953" s="0" t="s">
        <v>7167</v>
      </c>
      <c r="F953" s="39" t="s">
        <v>7854</v>
      </c>
      <c r="G953" s="28" t="n">
        <v>4</v>
      </c>
      <c r="H953" s="28" t="n">
        <v>4</v>
      </c>
      <c r="I953" s="28" t="n">
        <v>2</v>
      </c>
      <c r="J953" s="28" t="n">
        <v>2</v>
      </c>
    </row>
    <row r="954" customFormat="false" ht="13.5" hidden="false" customHeight="false" outlineLevel="0" collapsed="false">
      <c r="A954" s="0" t="n">
        <v>967</v>
      </c>
      <c r="B954" s="0" t="s">
        <v>7855</v>
      </c>
      <c r="C954" s="0" t="n">
        <v>2</v>
      </c>
      <c r="D954" s="0" t="n">
        <v>575</v>
      </c>
      <c r="E954" s="0" t="s">
        <v>7169</v>
      </c>
      <c r="F954" s="39" t="s">
        <v>7856</v>
      </c>
      <c r="G954" s="28" t="n">
        <v>4</v>
      </c>
      <c r="H954" s="28" t="n">
        <v>4</v>
      </c>
      <c r="I954" s="28" t="n">
        <v>4</v>
      </c>
      <c r="J954" s="28" t="n">
        <v>1</v>
      </c>
    </row>
    <row r="955" customFormat="false" ht="13.5" hidden="false" customHeight="false" outlineLevel="0" collapsed="false">
      <c r="A955" s="0" t="n">
        <v>968</v>
      </c>
      <c r="B955" s="0" t="s">
        <v>7857</v>
      </c>
      <c r="C955" s="0" t="n">
        <v>2</v>
      </c>
      <c r="D955" s="0" t="n">
        <v>576</v>
      </c>
      <c r="E955" s="0" t="s">
        <v>7171</v>
      </c>
      <c r="F955" s="39" t="s">
        <v>7858</v>
      </c>
      <c r="G955" s="28" t="n">
        <v>4</v>
      </c>
      <c r="H955" s="28" t="n">
        <v>4</v>
      </c>
      <c r="I955" s="28" t="n">
        <v>4</v>
      </c>
      <c r="J955" s="28" t="n">
        <v>1</v>
      </c>
    </row>
    <row r="956" customFormat="false" ht="13.5" hidden="false" customHeight="false" outlineLevel="0" collapsed="false">
      <c r="A956" s="0" t="n">
        <v>969</v>
      </c>
      <c r="B956" s="0" t="s">
        <v>7859</v>
      </c>
      <c r="C956" s="0" t="n">
        <v>2</v>
      </c>
      <c r="D956" s="0" t="n">
        <v>577</v>
      </c>
      <c r="E956" s="0" t="s">
        <v>7173</v>
      </c>
      <c r="F956" s="39" t="s">
        <v>7860</v>
      </c>
      <c r="G956" s="28" t="n">
        <v>4</v>
      </c>
      <c r="H956" s="28" t="n">
        <v>2</v>
      </c>
      <c r="I956" s="28" t="n">
        <v>4</v>
      </c>
      <c r="J956" s="28" t="n">
        <v>2</v>
      </c>
    </row>
    <row r="957" customFormat="false" ht="13.5" hidden="false" customHeight="false" outlineLevel="0" collapsed="false">
      <c r="A957" s="0" t="n">
        <v>970</v>
      </c>
      <c r="B957" s="0" t="s">
        <v>7861</v>
      </c>
      <c r="C957" s="0" t="n">
        <v>2</v>
      </c>
      <c r="D957" s="0" t="n">
        <v>578</v>
      </c>
      <c r="E957" s="0" t="s">
        <v>7174</v>
      </c>
      <c r="F957" s="39" t="s">
        <v>4397</v>
      </c>
      <c r="G957" s="28" t="n">
        <v>4</v>
      </c>
      <c r="H957" s="28" t="n">
        <v>4</v>
      </c>
      <c r="I957" s="28" t="n">
        <v>2</v>
      </c>
      <c r="J957" s="28" t="n">
        <v>2</v>
      </c>
    </row>
    <row r="958" customFormat="false" ht="13.5" hidden="false" customHeight="false" outlineLevel="0" collapsed="false">
      <c r="A958" s="0" t="n">
        <v>971</v>
      </c>
      <c r="B958" s="0" t="s">
        <v>7862</v>
      </c>
      <c r="C958" s="0" t="n">
        <v>2</v>
      </c>
      <c r="D958" s="0" t="n">
        <v>579</v>
      </c>
      <c r="E958" s="0" t="s">
        <v>7176</v>
      </c>
      <c r="F958" s="39" t="s">
        <v>7863</v>
      </c>
      <c r="G958" s="28" t="n">
        <v>4</v>
      </c>
      <c r="H958" s="28" t="n">
        <v>4</v>
      </c>
      <c r="I958" s="28" t="n">
        <v>4</v>
      </c>
      <c r="J958" s="28" t="n">
        <v>2</v>
      </c>
    </row>
    <row r="959" customFormat="false" ht="13.5" hidden="false" customHeight="false" outlineLevel="0" collapsed="false">
      <c r="A959" s="0" t="n">
        <v>972</v>
      </c>
      <c r="B959" s="0" t="s">
        <v>7864</v>
      </c>
      <c r="C959" s="0" t="n">
        <v>2</v>
      </c>
      <c r="D959" s="0" t="n">
        <v>580</v>
      </c>
      <c r="E959" s="0" t="s">
        <v>7178</v>
      </c>
      <c r="F959" s="39" t="s">
        <v>7865</v>
      </c>
      <c r="G959" s="28" t="n">
        <v>4</v>
      </c>
      <c r="H959" s="28" t="n">
        <v>4</v>
      </c>
      <c r="I959" s="28" t="n">
        <v>4</v>
      </c>
      <c r="J959" s="28" t="n">
        <v>2</v>
      </c>
    </row>
    <row r="960" customFormat="false" ht="13.5" hidden="false" customHeight="false" outlineLevel="0" collapsed="false">
      <c r="A960" s="0" t="n">
        <v>973</v>
      </c>
      <c r="B960" s="0" t="s">
        <v>7866</v>
      </c>
      <c r="C960" s="0" t="n">
        <v>2</v>
      </c>
      <c r="D960" s="0" t="n">
        <v>581</v>
      </c>
      <c r="E960" s="0" t="s">
        <v>7180</v>
      </c>
      <c r="F960" s="39" t="s">
        <v>4339</v>
      </c>
      <c r="G960" s="28" t="n">
        <v>4</v>
      </c>
      <c r="H960" s="28" t="n">
        <v>2</v>
      </c>
      <c r="I960" s="28" t="n">
        <v>4</v>
      </c>
      <c r="J960" s="28" t="n">
        <v>2</v>
      </c>
    </row>
    <row r="961" customFormat="false" ht="13.5" hidden="false" customHeight="false" outlineLevel="0" collapsed="false">
      <c r="A961" s="0" t="n">
        <v>974</v>
      </c>
      <c r="B961" s="0" t="s">
        <v>7867</v>
      </c>
      <c r="C961" s="0" t="n">
        <v>2</v>
      </c>
      <c r="D961" s="0" t="n">
        <v>582</v>
      </c>
      <c r="E961" s="0" t="s">
        <v>7182</v>
      </c>
      <c r="F961" s="39" t="s">
        <v>7868</v>
      </c>
      <c r="G961" s="28" t="n">
        <v>4</v>
      </c>
      <c r="H961" s="28" t="n">
        <v>4</v>
      </c>
      <c r="I961" s="28" t="n">
        <v>2</v>
      </c>
      <c r="J961" s="28" t="n">
        <v>2</v>
      </c>
    </row>
    <row r="962" customFormat="false" ht="13.5" hidden="false" customHeight="false" outlineLevel="0" collapsed="false">
      <c r="A962" s="0" t="n">
        <v>975</v>
      </c>
      <c r="B962" s="0" t="s">
        <v>7869</v>
      </c>
      <c r="C962" s="0" t="n">
        <v>2</v>
      </c>
      <c r="D962" s="0" t="n">
        <v>583</v>
      </c>
      <c r="E962" s="0" t="s">
        <v>7183</v>
      </c>
      <c r="F962" s="39" t="s">
        <v>4309</v>
      </c>
      <c r="G962" s="28" t="n">
        <v>4</v>
      </c>
      <c r="H962" s="28" t="n">
        <v>2</v>
      </c>
      <c r="I962" s="28" t="n">
        <v>4</v>
      </c>
      <c r="J962" s="28" t="n">
        <v>2</v>
      </c>
    </row>
    <row r="963" customFormat="false" ht="13.5" hidden="false" customHeight="false" outlineLevel="0" collapsed="false">
      <c r="A963" s="0" t="n">
        <v>976</v>
      </c>
      <c r="B963" s="0" t="s">
        <v>7870</v>
      </c>
      <c r="C963" s="0" t="n">
        <v>2</v>
      </c>
      <c r="D963" s="0" t="n">
        <v>584</v>
      </c>
      <c r="E963" s="0" t="s">
        <v>7185</v>
      </c>
      <c r="F963" s="39" t="s">
        <v>7871</v>
      </c>
      <c r="G963" s="28" t="n">
        <v>4</v>
      </c>
      <c r="H963" s="28" t="n">
        <v>2</v>
      </c>
      <c r="I963" s="28" t="n">
        <v>4</v>
      </c>
      <c r="J963" s="28" t="n">
        <v>2</v>
      </c>
    </row>
    <row r="964" customFormat="false" ht="13.5" hidden="false" customHeight="false" outlineLevel="0" collapsed="false">
      <c r="A964" s="0" t="n">
        <v>977</v>
      </c>
      <c r="B964" s="0" t="s">
        <v>7872</v>
      </c>
      <c r="C964" s="0" t="n">
        <v>2</v>
      </c>
      <c r="D964" s="0" t="n">
        <v>585</v>
      </c>
      <c r="E964" s="0" t="s">
        <v>7186</v>
      </c>
      <c r="F964" s="39" t="s">
        <v>7873</v>
      </c>
      <c r="G964" s="28" t="n">
        <v>4</v>
      </c>
      <c r="H964" s="28" t="n">
        <v>4</v>
      </c>
      <c r="I964" s="28" t="n">
        <v>4</v>
      </c>
      <c r="J964" s="28" t="n">
        <v>2</v>
      </c>
    </row>
    <row r="965" customFormat="false" ht="13.5" hidden="false" customHeight="false" outlineLevel="0" collapsed="false">
      <c r="A965" s="0" t="n">
        <v>978</v>
      </c>
      <c r="B965" s="0" t="s">
        <v>7874</v>
      </c>
      <c r="C965" s="0" t="n">
        <v>2</v>
      </c>
      <c r="D965" s="0" t="n">
        <v>586</v>
      </c>
      <c r="E965" s="0" t="s">
        <v>7188</v>
      </c>
      <c r="F965" s="39" t="s">
        <v>7875</v>
      </c>
      <c r="G965" s="28" t="n">
        <v>4</v>
      </c>
      <c r="H965" s="28" t="n">
        <v>2</v>
      </c>
      <c r="I965" s="28" t="n">
        <v>2</v>
      </c>
      <c r="J965" s="28" t="n">
        <v>2</v>
      </c>
    </row>
    <row r="966" customFormat="false" ht="13.5" hidden="false" customHeight="false" outlineLevel="0" collapsed="false">
      <c r="A966" s="0" t="n">
        <v>979</v>
      </c>
      <c r="B966" s="0" t="s">
        <v>7876</v>
      </c>
      <c r="C966" s="0" t="n">
        <v>2</v>
      </c>
      <c r="D966" s="0" t="n">
        <v>587</v>
      </c>
      <c r="E966" s="0" t="s">
        <v>7190</v>
      </c>
      <c r="F966" s="39" t="s">
        <v>7877</v>
      </c>
      <c r="G966" s="28" t="n">
        <v>4</v>
      </c>
      <c r="H966" s="28" t="n">
        <v>4</v>
      </c>
      <c r="I966" s="28" t="n">
        <v>4</v>
      </c>
      <c r="J966" s="28" t="n">
        <v>2</v>
      </c>
    </row>
    <row r="967" customFormat="false" ht="13.5" hidden="false" customHeight="false" outlineLevel="0" collapsed="false">
      <c r="A967" s="0" t="n">
        <v>980</v>
      </c>
      <c r="B967" s="0" t="s">
        <v>7878</v>
      </c>
      <c r="C967" s="0" t="n">
        <v>2</v>
      </c>
      <c r="D967" s="0" t="n">
        <v>588</v>
      </c>
      <c r="E967" s="0" t="s">
        <v>7191</v>
      </c>
      <c r="F967" s="39" t="s">
        <v>4233</v>
      </c>
      <c r="G967" s="28" t="n">
        <v>4</v>
      </c>
      <c r="H967" s="28" t="n">
        <v>2</v>
      </c>
      <c r="I967" s="28" t="n">
        <v>2</v>
      </c>
      <c r="J967" s="28" t="n">
        <v>2</v>
      </c>
    </row>
    <row r="968" customFormat="false" ht="13.5" hidden="false" customHeight="false" outlineLevel="0" collapsed="false">
      <c r="A968" s="0" t="n">
        <v>981</v>
      </c>
      <c r="B968" s="0" t="s">
        <v>7879</v>
      </c>
      <c r="C968" s="0" t="n">
        <v>2</v>
      </c>
      <c r="D968" s="0" t="n">
        <v>589</v>
      </c>
      <c r="E968" s="0" t="s">
        <v>7193</v>
      </c>
      <c r="F968" s="39" t="s">
        <v>7880</v>
      </c>
      <c r="G968" s="28" t="n">
        <v>4</v>
      </c>
      <c r="H968" s="28" t="n">
        <v>4</v>
      </c>
      <c r="I968" s="28" t="n">
        <v>2</v>
      </c>
      <c r="J968" s="28" t="n">
        <v>2</v>
      </c>
    </row>
    <row r="969" customFormat="false" ht="13.5" hidden="false" customHeight="false" outlineLevel="0" collapsed="false">
      <c r="A969" s="0" t="n">
        <v>982</v>
      </c>
      <c r="B969" s="0" t="s">
        <v>7881</v>
      </c>
      <c r="C969" s="0" t="n">
        <v>2</v>
      </c>
      <c r="D969" s="0" t="n">
        <v>590</v>
      </c>
      <c r="E969" s="0" t="s">
        <v>7195</v>
      </c>
      <c r="F969" s="39" t="s">
        <v>7882</v>
      </c>
      <c r="G969" s="28" t="n">
        <v>4</v>
      </c>
      <c r="H969" s="28" t="n">
        <v>4</v>
      </c>
      <c r="I969" s="28" t="n">
        <v>2</v>
      </c>
      <c r="J969" s="28" t="n">
        <v>2</v>
      </c>
    </row>
    <row r="970" customFormat="false" ht="13.5" hidden="false" customHeight="false" outlineLevel="0" collapsed="false">
      <c r="A970" s="0" t="n">
        <v>983</v>
      </c>
      <c r="B970" s="0" t="s">
        <v>7883</v>
      </c>
      <c r="C970" s="0" t="n">
        <v>2</v>
      </c>
      <c r="D970" s="0" t="n">
        <v>591</v>
      </c>
      <c r="E970" s="0" t="s">
        <v>7197</v>
      </c>
      <c r="F970" s="39" t="s">
        <v>7884</v>
      </c>
      <c r="G970" s="28" t="n">
        <v>4</v>
      </c>
      <c r="H970" s="28" t="n">
        <v>6</v>
      </c>
      <c r="I970" s="28" t="n">
        <v>6</v>
      </c>
      <c r="J970" s="28" t="n">
        <v>2</v>
      </c>
    </row>
    <row r="971" customFormat="false" ht="13.5" hidden="false" customHeight="false" outlineLevel="0" collapsed="false">
      <c r="A971" s="0" t="n">
        <v>984</v>
      </c>
      <c r="B971" s="0" t="s">
        <v>7885</v>
      </c>
      <c r="C971" s="0" t="n">
        <v>2</v>
      </c>
      <c r="D971" s="0" t="n">
        <v>592</v>
      </c>
      <c r="E971" s="0" t="s">
        <v>7199</v>
      </c>
      <c r="F971" s="39" t="s">
        <v>7886</v>
      </c>
      <c r="G971" s="28" t="n">
        <v>4</v>
      </c>
      <c r="H971" s="28" t="n">
        <v>4</v>
      </c>
      <c r="I971" s="28" t="n">
        <v>4</v>
      </c>
      <c r="J971" s="28" t="n">
        <v>2</v>
      </c>
    </row>
    <row r="972" customFormat="false" ht="13.5" hidden="false" customHeight="false" outlineLevel="0" collapsed="false">
      <c r="A972" s="0" t="n">
        <v>985</v>
      </c>
      <c r="B972" s="0" t="s">
        <v>7887</v>
      </c>
      <c r="C972" s="0" t="n">
        <v>2</v>
      </c>
      <c r="D972" s="0" t="n">
        <v>593</v>
      </c>
      <c r="E972" s="0" t="s">
        <v>7201</v>
      </c>
      <c r="F972" s="39" t="s">
        <v>7888</v>
      </c>
      <c r="G972" s="28" t="n">
        <v>4</v>
      </c>
      <c r="H972" s="28" t="n">
        <v>6</v>
      </c>
      <c r="I972" s="28" t="n">
        <v>4</v>
      </c>
      <c r="J972" s="28" t="n">
        <v>2</v>
      </c>
    </row>
    <row r="973" customFormat="false" ht="13.5" hidden="false" customHeight="false" outlineLevel="0" collapsed="false">
      <c r="A973" s="0" t="n">
        <v>986</v>
      </c>
      <c r="B973" s="0" t="s">
        <v>7889</v>
      </c>
      <c r="C973" s="0" t="n">
        <v>2</v>
      </c>
      <c r="D973" s="0" t="n">
        <v>594</v>
      </c>
      <c r="E973" s="0" t="s">
        <v>7202</v>
      </c>
      <c r="F973" s="39" t="s">
        <v>3917</v>
      </c>
      <c r="G973" s="28" t="n">
        <v>4</v>
      </c>
      <c r="H973" s="28" t="n">
        <v>6</v>
      </c>
      <c r="I973" s="28" t="n">
        <v>4</v>
      </c>
      <c r="J973" s="28" t="n">
        <v>2</v>
      </c>
    </row>
    <row r="974" customFormat="false" ht="13.5" hidden="false" customHeight="false" outlineLevel="0" collapsed="false">
      <c r="A974" s="0" t="n">
        <v>987</v>
      </c>
      <c r="B974" s="0" t="s">
        <v>7890</v>
      </c>
      <c r="C974" s="0" t="n">
        <v>2</v>
      </c>
      <c r="D974" s="0" t="n">
        <v>595</v>
      </c>
      <c r="E974" s="0" t="s">
        <v>7204</v>
      </c>
      <c r="F974" s="39" t="s">
        <v>7891</v>
      </c>
      <c r="G974" s="28" t="n">
        <v>4</v>
      </c>
      <c r="H974" s="28" t="n">
        <v>6</v>
      </c>
      <c r="I974" s="28" t="n">
        <v>4</v>
      </c>
      <c r="J974" s="28" t="n">
        <v>2</v>
      </c>
    </row>
    <row r="975" customFormat="false" ht="13.5" hidden="false" customHeight="false" outlineLevel="0" collapsed="false">
      <c r="A975" s="0" t="n">
        <v>988</v>
      </c>
      <c r="B975" s="0" t="s">
        <v>7892</v>
      </c>
      <c r="C975" s="0" t="n">
        <v>2</v>
      </c>
      <c r="D975" s="0" t="n">
        <v>596</v>
      </c>
      <c r="E975" s="0" t="s">
        <v>7206</v>
      </c>
      <c r="F975" s="39" t="s">
        <v>7893</v>
      </c>
      <c r="G975" s="28" t="n">
        <v>4</v>
      </c>
      <c r="H975" s="28" t="n">
        <v>6</v>
      </c>
      <c r="I975" s="28" t="n">
        <v>4</v>
      </c>
      <c r="J975" s="28" t="n">
        <v>2</v>
      </c>
    </row>
    <row r="976" customFormat="false" ht="13.5" hidden="false" customHeight="false" outlineLevel="0" collapsed="false">
      <c r="A976" s="0" t="n">
        <v>989</v>
      </c>
      <c r="B976" s="0" t="s">
        <v>7894</v>
      </c>
      <c r="C976" s="0" t="n">
        <v>2</v>
      </c>
      <c r="D976" s="0" t="n">
        <v>597</v>
      </c>
      <c r="E976" s="0" t="s">
        <v>7208</v>
      </c>
      <c r="F976" s="39" t="s">
        <v>3813</v>
      </c>
      <c r="G976" s="28" t="n">
        <v>4</v>
      </c>
      <c r="H976" s="28" t="n">
        <v>8</v>
      </c>
      <c r="I976" s="28" t="n">
        <v>4</v>
      </c>
      <c r="J976" s="28" t="n">
        <v>2</v>
      </c>
    </row>
    <row r="977" customFormat="false" ht="13.5" hidden="false" customHeight="false" outlineLevel="0" collapsed="false">
      <c r="A977" s="0" t="n">
        <v>990</v>
      </c>
      <c r="B977" s="0" t="s">
        <v>7895</v>
      </c>
      <c r="C977" s="0" t="n">
        <v>2</v>
      </c>
      <c r="D977" s="0" t="n">
        <v>598</v>
      </c>
      <c r="E977" s="0" t="s">
        <v>7210</v>
      </c>
      <c r="F977" s="39" t="s">
        <v>7896</v>
      </c>
      <c r="G977" s="28" t="n">
        <v>4</v>
      </c>
      <c r="H977" s="28" t="n">
        <v>6</v>
      </c>
      <c r="I977" s="28" t="n">
        <v>2</v>
      </c>
      <c r="J977" s="28" t="n">
        <v>2</v>
      </c>
    </row>
    <row r="978" customFormat="false" ht="13.5" hidden="false" customHeight="false" outlineLevel="0" collapsed="false">
      <c r="A978" s="0" t="n">
        <v>991</v>
      </c>
      <c r="B978" s="0" t="s">
        <v>7897</v>
      </c>
      <c r="C978" s="0" t="n">
        <v>2</v>
      </c>
      <c r="D978" s="0" t="n">
        <v>599</v>
      </c>
      <c r="E978" s="0" t="s">
        <v>7211</v>
      </c>
      <c r="F978" s="39" t="s">
        <v>3737</v>
      </c>
      <c r="G978" s="28" t="n">
        <v>4</v>
      </c>
      <c r="H978" s="28" t="n">
        <v>6</v>
      </c>
      <c r="I978" s="28" t="n">
        <v>4</v>
      </c>
      <c r="J978" s="28" t="n">
        <v>2</v>
      </c>
    </row>
    <row r="979" customFormat="false" ht="13.5" hidden="false" customHeight="false" outlineLevel="0" collapsed="false">
      <c r="A979" s="0" t="n">
        <v>992</v>
      </c>
      <c r="B979" s="0" t="s">
        <v>7898</v>
      </c>
      <c r="C979" s="0" t="n">
        <v>2</v>
      </c>
      <c r="D979" s="0" t="n">
        <v>600</v>
      </c>
      <c r="E979" s="0" t="s">
        <v>7213</v>
      </c>
      <c r="F979" s="39" t="s">
        <v>7899</v>
      </c>
      <c r="G979" s="28" t="n">
        <v>4</v>
      </c>
      <c r="H979" s="28" t="n">
        <v>6</v>
      </c>
      <c r="I979" s="28" t="n">
        <v>4</v>
      </c>
      <c r="J979" s="28" t="n">
        <v>2</v>
      </c>
    </row>
    <row r="980" customFormat="false" ht="13.5" hidden="false" customHeight="false" outlineLevel="0" collapsed="false">
      <c r="A980" s="0" t="n">
        <v>993</v>
      </c>
      <c r="B980" s="0" t="s">
        <v>7900</v>
      </c>
      <c r="C980" s="0" t="n">
        <v>2</v>
      </c>
      <c r="D980" s="0" t="n">
        <v>601</v>
      </c>
      <c r="E980" s="0" t="s">
        <v>7214</v>
      </c>
      <c r="F980" s="39" t="s">
        <v>7901</v>
      </c>
      <c r="G980" s="28" t="n">
        <v>4</v>
      </c>
      <c r="H980" s="28" t="n">
        <v>4</v>
      </c>
      <c r="I980" s="28" t="n">
        <v>4</v>
      </c>
      <c r="J980" s="28" t="n">
        <v>2</v>
      </c>
    </row>
    <row r="981" customFormat="false" ht="13.5" hidden="false" customHeight="false" outlineLevel="0" collapsed="false">
      <c r="A981" s="0" t="n">
        <v>994</v>
      </c>
      <c r="B981" s="0" t="s">
        <v>7902</v>
      </c>
      <c r="C981" s="0" t="n">
        <v>2</v>
      </c>
      <c r="D981" s="0" t="n">
        <v>602</v>
      </c>
      <c r="E981" s="0" t="s">
        <v>7216</v>
      </c>
      <c r="F981" s="39" t="s">
        <v>7903</v>
      </c>
      <c r="G981" s="28" t="n">
        <v>4</v>
      </c>
      <c r="H981" s="28" t="n">
        <v>6</v>
      </c>
      <c r="I981" s="28" t="n">
        <v>2</v>
      </c>
      <c r="J981" s="28" t="n">
        <v>2</v>
      </c>
    </row>
    <row r="982" customFormat="false" ht="13.5" hidden="false" customHeight="false" outlineLevel="0" collapsed="false">
      <c r="A982" s="0" t="n">
        <v>995</v>
      </c>
      <c r="B982" s="0" t="s">
        <v>7904</v>
      </c>
      <c r="C982" s="0" t="n">
        <v>2</v>
      </c>
      <c r="D982" s="0" t="n">
        <v>603</v>
      </c>
      <c r="E982" s="0" t="s">
        <v>7218</v>
      </c>
      <c r="F982" s="39" t="s">
        <v>7905</v>
      </c>
      <c r="G982" s="28" t="n">
        <v>4</v>
      </c>
      <c r="H982" s="28" t="n">
        <v>6</v>
      </c>
      <c r="I982" s="28" t="n">
        <v>4</v>
      </c>
      <c r="J982" s="28" t="n">
        <v>2</v>
      </c>
    </row>
    <row r="983" customFormat="false" ht="13.5" hidden="false" customHeight="false" outlineLevel="0" collapsed="false">
      <c r="A983" s="0" t="n">
        <v>996</v>
      </c>
      <c r="B983" s="0" t="s">
        <v>7906</v>
      </c>
      <c r="C983" s="0" t="n">
        <v>2</v>
      </c>
      <c r="D983" s="0" t="n">
        <v>604</v>
      </c>
      <c r="E983" s="0" t="s">
        <v>7219</v>
      </c>
      <c r="F983" s="39" t="s">
        <v>3605</v>
      </c>
      <c r="G983" s="28" t="n">
        <v>4</v>
      </c>
      <c r="H983" s="28" t="n">
        <v>6</v>
      </c>
      <c r="I983" s="28" t="n">
        <v>4</v>
      </c>
      <c r="J983" s="28" t="n">
        <v>2</v>
      </c>
    </row>
    <row r="984" customFormat="false" ht="13.5" hidden="false" customHeight="false" outlineLevel="0" collapsed="false">
      <c r="A984" s="0" t="n">
        <v>997</v>
      </c>
      <c r="B984" s="0" t="s">
        <v>7907</v>
      </c>
      <c r="C984" s="0" t="n">
        <v>2</v>
      </c>
      <c r="D984" s="0" t="n">
        <v>605</v>
      </c>
      <c r="E984" s="0" t="s">
        <v>7221</v>
      </c>
      <c r="F984" s="39" t="s">
        <v>7908</v>
      </c>
      <c r="G984" s="28" t="n">
        <v>4</v>
      </c>
      <c r="H984" s="28" t="n">
        <v>4</v>
      </c>
      <c r="I984" s="28" t="n">
        <v>4</v>
      </c>
      <c r="J984" s="28" t="n">
        <v>2</v>
      </c>
    </row>
    <row r="985" customFormat="false" ht="13.5" hidden="false" customHeight="false" outlineLevel="0" collapsed="false">
      <c r="A985" s="0" t="n">
        <v>998</v>
      </c>
      <c r="B985" s="0" t="s">
        <v>7909</v>
      </c>
      <c r="C985" s="0" t="n">
        <v>2</v>
      </c>
      <c r="D985" s="0" t="n">
        <v>606</v>
      </c>
      <c r="E985" s="0" t="s">
        <v>7223</v>
      </c>
      <c r="F985" s="39" t="s">
        <v>7910</v>
      </c>
      <c r="G985" s="28" t="n">
        <v>4</v>
      </c>
      <c r="H985" s="28" t="n">
        <v>6</v>
      </c>
      <c r="I985" s="28" t="n">
        <v>2</v>
      </c>
      <c r="J985" s="28" t="n">
        <v>2</v>
      </c>
    </row>
    <row r="986" customFormat="false" ht="13.5" hidden="false" customHeight="false" outlineLevel="0" collapsed="false">
      <c r="A986" s="0" t="n">
        <v>999</v>
      </c>
      <c r="B986" s="0" t="s">
        <v>7911</v>
      </c>
      <c r="C986" s="0" t="n">
        <v>2</v>
      </c>
      <c r="D986" s="0" t="n">
        <v>607</v>
      </c>
      <c r="E986" s="0" t="s">
        <v>7225</v>
      </c>
      <c r="F986" s="39" t="s">
        <v>7912</v>
      </c>
      <c r="G986" s="28" t="n">
        <v>4</v>
      </c>
      <c r="H986" s="28" t="n">
        <v>4</v>
      </c>
      <c r="I986" s="28" t="n">
        <v>4</v>
      </c>
      <c r="J986" s="28" t="n">
        <v>2</v>
      </c>
    </row>
    <row r="987" customFormat="false" ht="13.5" hidden="false" customHeight="false" outlineLevel="0" collapsed="false">
      <c r="A987" s="0" t="n">
        <v>1000</v>
      </c>
      <c r="B987" s="0" t="s">
        <v>7913</v>
      </c>
      <c r="C987" s="0" t="n">
        <v>2</v>
      </c>
      <c r="D987" s="0" t="n">
        <v>608</v>
      </c>
      <c r="E987" s="0" t="s">
        <v>7227</v>
      </c>
      <c r="F987" s="39" t="s">
        <v>7914</v>
      </c>
      <c r="G987" s="28" t="n">
        <v>4</v>
      </c>
      <c r="H987" s="28" t="n">
        <v>4</v>
      </c>
      <c r="I987" s="28" t="n">
        <v>4</v>
      </c>
      <c r="J987" s="28" t="n">
        <v>2</v>
      </c>
    </row>
    <row r="988" customFormat="false" ht="13.5" hidden="false" customHeight="false" outlineLevel="0" collapsed="false">
      <c r="A988" s="0" t="n">
        <v>1001</v>
      </c>
      <c r="B988" s="0" t="s">
        <v>7915</v>
      </c>
      <c r="C988" s="0" t="n">
        <v>2</v>
      </c>
      <c r="D988" s="0" t="n">
        <v>609</v>
      </c>
      <c r="E988" s="0" t="s">
        <v>7229</v>
      </c>
      <c r="F988" s="39" t="s">
        <v>7916</v>
      </c>
      <c r="G988" s="28" t="n">
        <v>4</v>
      </c>
      <c r="H988" s="28" t="n">
        <v>6</v>
      </c>
      <c r="I988" s="28" t="n">
        <v>4</v>
      </c>
      <c r="J988" s="28" t="n">
        <v>2</v>
      </c>
    </row>
    <row r="989" customFormat="false" ht="13.5" hidden="false" customHeight="false" outlineLevel="0" collapsed="false">
      <c r="A989" s="0" t="n">
        <v>1002</v>
      </c>
      <c r="B989" s="0" t="s">
        <v>7917</v>
      </c>
      <c r="C989" s="0" t="n">
        <v>2</v>
      </c>
      <c r="D989" s="0" t="n">
        <v>610</v>
      </c>
      <c r="E989" s="0" t="s">
        <v>7230</v>
      </c>
      <c r="F989" s="39" t="s">
        <v>3401</v>
      </c>
      <c r="G989" s="28" t="n">
        <v>4</v>
      </c>
      <c r="H989" s="28" t="n">
        <v>4</v>
      </c>
      <c r="I989" s="28" t="n">
        <v>2</v>
      </c>
      <c r="J989" s="28" t="n">
        <v>2</v>
      </c>
    </row>
    <row r="990" customFormat="false" ht="13.5" hidden="false" customHeight="false" outlineLevel="0" collapsed="false">
      <c r="A990" s="0" t="n">
        <v>1003</v>
      </c>
      <c r="B990" s="0" t="s">
        <v>7918</v>
      </c>
      <c r="C990" s="0" t="n">
        <v>2</v>
      </c>
      <c r="D990" s="0" t="n">
        <v>611</v>
      </c>
      <c r="E990" s="0" t="s">
        <v>7232</v>
      </c>
      <c r="F990" s="39" t="s">
        <v>7919</v>
      </c>
      <c r="G990" s="28" t="n">
        <v>4</v>
      </c>
      <c r="H990" s="28" t="n">
        <v>6</v>
      </c>
      <c r="I990" s="28" t="n">
        <v>4</v>
      </c>
      <c r="J990" s="28" t="n">
        <v>2</v>
      </c>
    </row>
    <row r="991" customFormat="false" ht="13.5" hidden="false" customHeight="false" outlineLevel="0" collapsed="false">
      <c r="A991" s="0" t="n">
        <v>1004</v>
      </c>
      <c r="B991" s="0" t="s">
        <v>7920</v>
      </c>
      <c r="C991" s="0" t="n">
        <v>2</v>
      </c>
      <c r="D991" s="0" t="n">
        <v>612</v>
      </c>
      <c r="E991" s="0" t="s">
        <v>7234</v>
      </c>
      <c r="F991" s="39" t="s">
        <v>7921</v>
      </c>
      <c r="G991" s="28" t="n">
        <v>4</v>
      </c>
      <c r="H991" s="28" t="n">
        <v>4</v>
      </c>
      <c r="I991" s="28" t="n">
        <v>2</v>
      </c>
      <c r="J991" s="28" t="n">
        <v>2</v>
      </c>
    </row>
    <row r="992" customFormat="false" ht="13.5" hidden="false" customHeight="false" outlineLevel="0" collapsed="false">
      <c r="A992" s="0" t="n">
        <v>1005</v>
      </c>
      <c r="B992" s="0" t="s">
        <v>7922</v>
      </c>
      <c r="C992" s="0" t="n">
        <v>2</v>
      </c>
      <c r="D992" s="0" t="n">
        <v>613</v>
      </c>
      <c r="E992" s="0" t="s">
        <v>7236</v>
      </c>
      <c r="F992" s="39" t="s">
        <v>3297</v>
      </c>
      <c r="G992" s="28" t="n">
        <v>4</v>
      </c>
      <c r="H992" s="28" t="n">
        <v>6</v>
      </c>
      <c r="I992" s="28" t="n">
        <v>2</v>
      </c>
      <c r="J992" s="28" t="n">
        <v>2</v>
      </c>
    </row>
    <row r="993" customFormat="false" ht="13.5" hidden="false" customHeight="false" outlineLevel="0" collapsed="false">
      <c r="A993" s="0" t="n">
        <v>1006</v>
      </c>
      <c r="B993" s="0" t="s">
        <v>7923</v>
      </c>
      <c r="C993" s="0" t="n">
        <v>2</v>
      </c>
      <c r="D993" s="0" t="n">
        <v>614</v>
      </c>
      <c r="E993" s="0" t="s">
        <v>7238</v>
      </c>
      <c r="F993" s="39" t="s">
        <v>7924</v>
      </c>
      <c r="G993" s="28" t="n">
        <v>4</v>
      </c>
      <c r="H993" s="28" t="n">
        <v>6</v>
      </c>
      <c r="I993" s="28" t="n">
        <v>2</v>
      </c>
      <c r="J993" s="28" t="n">
        <v>2</v>
      </c>
    </row>
    <row r="994" customFormat="false" ht="13.5" hidden="false" customHeight="false" outlineLevel="0" collapsed="false">
      <c r="A994" s="0" t="n">
        <v>1007</v>
      </c>
      <c r="B994" s="0" t="s">
        <v>7925</v>
      </c>
      <c r="C994" s="0" t="n">
        <v>2</v>
      </c>
      <c r="D994" s="0" t="n">
        <v>615</v>
      </c>
      <c r="E994" s="0" t="s">
        <v>7239</v>
      </c>
      <c r="F994" s="39" t="s">
        <v>3229</v>
      </c>
      <c r="G994" s="28" t="n">
        <v>4</v>
      </c>
      <c r="H994" s="28" t="n">
        <v>4</v>
      </c>
      <c r="I994" s="28" t="n">
        <v>4</v>
      </c>
      <c r="J994" s="28" t="n">
        <v>2</v>
      </c>
    </row>
    <row r="995" customFormat="false" ht="13.5" hidden="false" customHeight="false" outlineLevel="0" collapsed="false">
      <c r="A995" s="0" t="n">
        <v>1008</v>
      </c>
      <c r="B995" s="0" t="s">
        <v>7926</v>
      </c>
      <c r="C995" s="0" t="n">
        <v>2</v>
      </c>
      <c r="D995" s="0" t="n">
        <v>616</v>
      </c>
      <c r="E995" s="0" t="s">
        <v>7241</v>
      </c>
      <c r="F995" s="39" t="s">
        <v>7927</v>
      </c>
      <c r="G995" s="28" t="n">
        <v>4</v>
      </c>
      <c r="H995" s="28" t="n">
        <v>6</v>
      </c>
      <c r="I995" s="28" t="n">
        <v>2</v>
      </c>
      <c r="J995" s="28" t="n">
        <v>2</v>
      </c>
    </row>
    <row r="996" customFormat="false" ht="13.5" hidden="false" customHeight="false" outlineLevel="0" collapsed="false">
      <c r="A996" s="0" t="n">
        <v>1009</v>
      </c>
      <c r="B996" s="0" t="s">
        <v>7928</v>
      </c>
      <c r="C996" s="0" t="n">
        <v>2</v>
      </c>
      <c r="D996" s="0" t="n">
        <v>617</v>
      </c>
      <c r="E996" s="0" t="s">
        <v>7242</v>
      </c>
      <c r="F996" s="39" t="s">
        <v>3081</v>
      </c>
      <c r="G996" s="28" t="n">
        <v>4</v>
      </c>
      <c r="H996" s="28" t="n">
        <v>4</v>
      </c>
      <c r="I996" s="28" t="n">
        <v>4</v>
      </c>
      <c r="J996" s="28" t="n">
        <v>2</v>
      </c>
    </row>
    <row r="997" customFormat="false" ht="13.5" hidden="false" customHeight="false" outlineLevel="0" collapsed="false">
      <c r="A997" s="0" t="n">
        <v>1010</v>
      </c>
      <c r="B997" s="0" t="s">
        <v>7929</v>
      </c>
      <c r="C997" s="0" t="n">
        <v>2</v>
      </c>
      <c r="D997" s="0" t="n">
        <v>618</v>
      </c>
      <c r="E997" s="0" t="s">
        <v>7245</v>
      </c>
      <c r="F997" s="39" t="s">
        <v>7930</v>
      </c>
      <c r="G997" s="28" t="n">
        <v>4</v>
      </c>
      <c r="H997" s="28" t="n">
        <v>4</v>
      </c>
      <c r="I997" s="28" t="n">
        <v>4</v>
      </c>
      <c r="J997" s="28" t="n">
        <v>2</v>
      </c>
    </row>
    <row r="998" customFormat="false" ht="13.5" hidden="false" customHeight="false" outlineLevel="0" collapsed="false">
      <c r="A998" s="0" t="n">
        <v>1011</v>
      </c>
      <c r="B998" s="0" t="s">
        <v>7931</v>
      </c>
      <c r="C998" s="0" t="n">
        <v>2</v>
      </c>
      <c r="D998" s="0" t="n">
        <v>1009</v>
      </c>
      <c r="E998" s="0" t="s">
        <v>7928</v>
      </c>
      <c r="F998" s="39" t="s">
        <v>7932</v>
      </c>
      <c r="G998" s="28" t="n">
        <v>4</v>
      </c>
      <c r="H998" s="28" t="n">
        <v>4</v>
      </c>
      <c r="I998" s="28" t="n">
        <v>4</v>
      </c>
      <c r="J998" s="28" t="n">
        <v>2</v>
      </c>
    </row>
    <row r="999" customFormat="false" ht="13.5" hidden="false" customHeight="false" outlineLevel="0" collapsed="false">
      <c r="A999" s="0" t="n">
        <v>1012</v>
      </c>
      <c r="B999" s="0" t="s">
        <v>7933</v>
      </c>
      <c r="C999" s="0" t="n">
        <v>2</v>
      </c>
      <c r="D999" s="0" t="n">
        <v>1013</v>
      </c>
      <c r="E999" s="0" t="s">
        <v>7934</v>
      </c>
      <c r="F999" s="39" t="s">
        <v>2721</v>
      </c>
      <c r="G999" s="28" t="n">
        <v>4</v>
      </c>
      <c r="H999" s="28" t="n">
        <v>4</v>
      </c>
      <c r="I999" s="28" t="n">
        <v>4</v>
      </c>
      <c r="J999" s="28" t="n">
        <v>2</v>
      </c>
    </row>
    <row r="1000" customFormat="false" ht="13.5" hidden="false" customHeight="false" outlineLevel="0" collapsed="false">
      <c r="A1000" s="0" t="n">
        <v>1013</v>
      </c>
      <c r="B1000" s="0" t="s">
        <v>7934</v>
      </c>
      <c r="C1000" s="0" t="n">
        <v>2</v>
      </c>
      <c r="D1000" s="0" t="n">
        <v>619</v>
      </c>
      <c r="E1000" s="0" t="s">
        <v>7243</v>
      </c>
      <c r="F1000" s="39" t="s">
        <v>7935</v>
      </c>
      <c r="G1000" s="28" t="n">
        <v>4</v>
      </c>
      <c r="H1000" s="28" t="n">
        <v>4</v>
      </c>
      <c r="I1000" s="28" t="n">
        <v>4</v>
      </c>
      <c r="J1000" s="28" t="n">
        <v>2</v>
      </c>
    </row>
    <row r="1001" customFormat="false" ht="13.5" hidden="false" customHeight="false" outlineLevel="0" collapsed="false">
      <c r="A1001" s="0" t="n">
        <v>1014</v>
      </c>
      <c r="B1001" s="0" t="s">
        <v>7936</v>
      </c>
      <c r="C1001" s="0" t="n">
        <v>2</v>
      </c>
      <c r="D1001" s="0" t="n">
        <v>620</v>
      </c>
      <c r="E1001" s="0" t="s">
        <v>7246</v>
      </c>
      <c r="F1001" s="39" t="s">
        <v>7937</v>
      </c>
      <c r="G1001" s="28" t="n">
        <v>4</v>
      </c>
      <c r="H1001" s="28" t="n">
        <v>4</v>
      </c>
      <c r="I1001" s="28" t="n">
        <v>4</v>
      </c>
      <c r="J1001" s="28" t="n">
        <v>2</v>
      </c>
    </row>
    <row r="1002" customFormat="false" ht="13.5" hidden="false" customHeight="false" outlineLevel="0" collapsed="false">
      <c r="A1002" s="0" t="n">
        <v>1015</v>
      </c>
      <c r="B1002" s="0" t="s">
        <v>7938</v>
      </c>
      <c r="C1002" s="0" t="n">
        <v>2</v>
      </c>
      <c r="D1002" s="0" t="n">
        <v>621</v>
      </c>
      <c r="E1002" s="0" t="s">
        <v>7249</v>
      </c>
      <c r="F1002" s="39" t="s">
        <v>2573</v>
      </c>
      <c r="G1002" s="28" t="n">
        <v>4</v>
      </c>
      <c r="H1002" s="28" t="n">
        <v>6</v>
      </c>
      <c r="I1002" s="28" t="n">
        <v>4</v>
      </c>
      <c r="J1002" s="28" t="n">
        <v>2</v>
      </c>
    </row>
    <row r="1003" customFormat="false" ht="13.5" hidden="false" customHeight="false" outlineLevel="0" collapsed="false">
      <c r="A1003" s="0" t="n">
        <v>1016</v>
      </c>
      <c r="B1003" s="0" t="s">
        <v>7939</v>
      </c>
      <c r="C1003" s="0" t="n">
        <v>2</v>
      </c>
      <c r="D1003" s="0" t="n">
        <v>622</v>
      </c>
      <c r="E1003" s="0" t="s">
        <v>7251</v>
      </c>
      <c r="F1003" s="39" t="s">
        <v>7940</v>
      </c>
      <c r="G1003" s="28" t="n">
        <v>4</v>
      </c>
      <c r="H1003" s="28" t="n">
        <v>6</v>
      </c>
      <c r="I1003" s="28" t="n">
        <v>4</v>
      </c>
      <c r="J1003" s="28" t="n">
        <v>2</v>
      </c>
    </row>
    <row r="1004" customFormat="false" ht="13.5" hidden="false" customHeight="false" outlineLevel="0" collapsed="false">
      <c r="A1004" s="0" t="n">
        <v>1017</v>
      </c>
      <c r="B1004" s="0" t="s">
        <v>7941</v>
      </c>
      <c r="C1004" s="0" t="n">
        <v>2</v>
      </c>
      <c r="D1004" s="0" t="n">
        <v>625</v>
      </c>
      <c r="E1004" s="0" t="s">
        <v>7256</v>
      </c>
      <c r="F1004" s="39" t="s">
        <v>7942</v>
      </c>
      <c r="G1004" s="28" t="n">
        <v>4</v>
      </c>
      <c r="H1004" s="28" t="n">
        <v>4</v>
      </c>
      <c r="I1004" s="28" t="n">
        <v>2</v>
      </c>
      <c r="J1004" s="28" t="n">
        <v>2</v>
      </c>
    </row>
    <row r="1005" customFormat="false" ht="13.5" hidden="false" customHeight="false" outlineLevel="0" collapsed="false">
      <c r="A1005" s="0" t="n">
        <v>1018</v>
      </c>
      <c r="B1005" s="0" t="s">
        <v>7943</v>
      </c>
      <c r="C1005" s="0" t="n">
        <v>2</v>
      </c>
      <c r="D1005" s="0" t="n">
        <v>626</v>
      </c>
      <c r="E1005" s="0" t="s">
        <v>7258</v>
      </c>
      <c r="F1005" s="39" t="s">
        <v>7944</v>
      </c>
      <c r="G1005" s="28" t="n">
        <v>4</v>
      </c>
      <c r="H1005" s="28" t="n">
        <v>4</v>
      </c>
      <c r="I1005" s="28" t="n">
        <v>2</v>
      </c>
      <c r="J1005" s="28" t="n">
        <v>2</v>
      </c>
    </row>
    <row r="1006" customFormat="false" ht="13.5" hidden="false" customHeight="false" outlineLevel="0" collapsed="false">
      <c r="A1006" s="0" t="n">
        <v>1019</v>
      </c>
      <c r="B1006" s="0" t="s">
        <v>7945</v>
      </c>
      <c r="C1006" s="0" t="n">
        <v>2</v>
      </c>
      <c r="D1006" s="0" t="n">
        <v>633</v>
      </c>
      <c r="E1006" s="0" t="s">
        <v>7270</v>
      </c>
      <c r="F1006" s="39" t="s">
        <v>7946</v>
      </c>
      <c r="G1006" s="28" t="n">
        <v>4</v>
      </c>
      <c r="H1006" s="28" t="n">
        <v>4</v>
      </c>
      <c r="I1006" s="28" t="n">
        <v>4</v>
      </c>
      <c r="J1006" s="28" t="n">
        <v>2</v>
      </c>
    </row>
    <row r="1007" customFormat="false" ht="13.5" hidden="false" customHeight="false" outlineLevel="0" collapsed="false">
      <c r="A1007" s="0" t="n">
        <v>1020</v>
      </c>
      <c r="B1007" s="0" t="s">
        <v>7947</v>
      </c>
      <c r="C1007" s="0" t="n">
        <v>2</v>
      </c>
      <c r="D1007" s="0" t="n">
        <v>634</v>
      </c>
      <c r="E1007" s="0" t="s">
        <v>7272</v>
      </c>
      <c r="F1007" s="39" t="s">
        <v>7948</v>
      </c>
      <c r="G1007" s="28" t="n">
        <v>4</v>
      </c>
      <c r="H1007" s="28" t="n">
        <v>6</v>
      </c>
      <c r="I1007" s="28" t="n">
        <v>2</v>
      </c>
      <c r="J1007" s="28" t="n">
        <v>2</v>
      </c>
    </row>
    <row r="1008" customFormat="false" ht="13.5" hidden="false" customHeight="false" outlineLevel="0" collapsed="false">
      <c r="A1008" s="0" t="n">
        <v>1021</v>
      </c>
      <c r="B1008" s="0" t="s">
        <v>7949</v>
      </c>
      <c r="C1008" s="0" t="n">
        <v>2</v>
      </c>
      <c r="D1008" s="0" t="n">
        <v>635</v>
      </c>
      <c r="E1008" s="0" t="s">
        <v>7274</v>
      </c>
      <c r="F1008" s="39" t="s">
        <v>7950</v>
      </c>
      <c r="G1008" s="28" t="n">
        <v>4</v>
      </c>
      <c r="H1008" s="28" t="n">
        <v>4</v>
      </c>
      <c r="I1008" s="28" t="n">
        <v>4</v>
      </c>
      <c r="J1008" s="28" t="n">
        <v>2</v>
      </c>
    </row>
    <row r="1009" customFormat="false" ht="13.5" hidden="false" customHeight="false" outlineLevel="0" collapsed="false">
      <c r="A1009" s="0" t="n">
        <v>1022</v>
      </c>
      <c r="B1009" s="0" t="s">
        <v>7951</v>
      </c>
      <c r="C1009" s="0" t="n">
        <v>2</v>
      </c>
      <c r="D1009" s="0" t="n">
        <v>636</v>
      </c>
      <c r="E1009" s="0" t="s">
        <v>7276</v>
      </c>
      <c r="F1009" s="39" t="s">
        <v>7952</v>
      </c>
      <c r="G1009" s="28" t="n">
        <v>4</v>
      </c>
      <c r="H1009" s="28" t="n">
        <v>4</v>
      </c>
      <c r="I1009" s="28" t="n">
        <v>4</v>
      </c>
      <c r="J1009" s="28" t="n">
        <v>2</v>
      </c>
    </row>
    <row r="1010" customFormat="false" ht="13.5" hidden="false" customHeight="false" outlineLevel="0" collapsed="false">
      <c r="A1010" s="0" t="n">
        <v>1023</v>
      </c>
      <c r="B1010" s="0" t="s">
        <v>7953</v>
      </c>
      <c r="C1010" s="0" t="n">
        <v>2</v>
      </c>
      <c r="D1010" s="0" t="n">
        <v>637</v>
      </c>
      <c r="E1010" s="0" t="s">
        <v>7278</v>
      </c>
      <c r="F1010" s="39" t="s">
        <v>869</v>
      </c>
      <c r="G1010" s="28" t="n">
        <v>4</v>
      </c>
      <c r="H1010" s="28" t="n">
        <v>6</v>
      </c>
      <c r="I1010" s="28" t="n">
        <v>4</v>
      </c>
      <c r="J1010" s="28" t="n">
        <v>2</v>
      </c>
    </row>
    <row r="1011" customFormat="false" ht="13.5" hidden="false" customHeight="false" outlineLevel="0" collapsed="false">
      <c r="A1011" s="0" t="n">
        <v>1024</v>
      </c>
      <c r="B1011" s="0" t="s">
        <v>7954</v>
      </c>
      <c r="C1011" s="0" t="n">
        <v>2</v>
      </c>
      <c r="D1011" s="0" t="n">
        <v>638</v>
      </c>
      <c r="E1011" s="0" t="s">
        <v>7280</v>
      </c>
      <c r="F1011" s="39" t="s">
        <v>7955</v>
      </c>
      <c r="G1011" s="28" t="n">
        <v>4</v>
      </c>
      <c r="H1011" s="28" t="n">
        <v>4</v>
      </c>
      <c r="I1011" s="28" t="n">
        <v>2</v>
      </c>
      <c r="J1011" s="28" t="n">
        <v>2</v>
      </c>
    </row>
    <row r="1012" customFormat="false" ht="13.5" hidden="false" customHeight="false" outlineLevel="0" collapsed="false">
      <c r="A1012" s="0" t="n">
        <v>1025</v>
      </c>
      <c r="B1012" s="0" t="s">
        <v>7956</v>
      </c>
      <c r="C1012" s="0" t="n">
        <v>2</v>
      </c>
      <c r="D1012" s="0" t="n">
        <v>639</v>
      </c>
      <c r="E1012" s="0" t="s">
        <v>7281</v>
      </c>
      <c r="F1012" s="39" t="s">
        <v>7957</v>
      </c>
      <c r="G1012" s="28" t="n">
        <v>4</v>
      </c>
      <c r="H1012" s="28" t="n">
        <v>6</v>
      </c>
      <c r="I1012" s="28" t="n">
        <v>4</v>
      </c>
      <c r="J1012" s="28" t="n">
        <v>2</v>
      </c>
    </row>
    <row r="1013" customFormat="false" ht="13.5" hidden="false" customHeight="false" outlineLevel="0" collapsed="false">
      <c r="A1013" s="0" t="n">
        <v>1026</v>
      </c>
      <c r="B1013" s="0" t="s">
        <v>7958</v>
      </c>
      <c r="C1013" s="0" t="n">
        <v>2</v>
      </c>
      <c r="D1013" s="0" t="n">
        <v>640</v>
      </c>
      <c r="E1013" s="0" t="s">
        <v>7283</v>
      </c>
      <c r="F1013" s="39" t="s">
        <v>7959</v>
      </c>
      <c r="G1013" s="28" t="n">
        <v>4</v>
      </c>
      <c r="H1013" s="28" t="n">
        <v>4</v>
      </c>
      <c r="I1013" s="28" t="n">
        <v>2</v>
      </c>
      <c r="J1013" s="28" t="n">
        <v>2</v>
      </c>
    </row>
    <row r="1014" customFormat="false" ht="13.5" hidden="false" customHeight="false" outlineLevel="0" collapsed="false">
      <c r="A1014" s="0" t="n">
        <v>1027</v>
      </c>
      <c r="B1014" s="0" t="s">
        <v>7960</v>
      </c>
      <c r="C1014" s="0" t="n">
        <v>2</v>
      </c>
      <c r="D1014" s="0" t="n">
        <v>641</v>
      </c>
      <c r="E1014" s="0" t="s">
        <v>7285</v>
      </c>
      <c r="F1014" s="39" t="s">
        <v>7961</v>
      </c>
      <c r="G1014" s="28" t="n">
        <v>4</v>
      </c>
      <c r="H1014" s="28" t="n">
        <v>6</v>
      </c>
      <c r="I1014" s="28" t="n">
        <v>2</v>
      </c>
      <c r="J1014" s="28" t="n">
        <v>2</v>
      </c>
    </row>
    <row r="1015" customFormat="false" ht="13.5" hidden="false" customHeight="false" outlineLevel="0" collapsed="false">
      <c r="A1015" s="0" t="n">
        <v>1028</v>
      </c>
      <c r="B1015" s="0" t="s">
        <v>7962</v>
      </c>
      <c r="C1015" s="0" t="n">
        <v>2</v>
      </c>
      <c r="D1015" s="0" t="n">
        <v>642</v>
      </c>
      <c r="E1015" s="0" t="s">
        <v>7286</v>
      </c>
      <c r="F1015" s="39" t="s">
        <v>717</v>
      </c>
      <c r="G1015" s="28" t="n">
        <v>4</v>
      </c>
      <c r="H1015" s="28" t="n">
        <v>6</v>
      </c>
      <c r="I1015" s="28" t="n">
        <v>2</v>
      </c>
      <c r="J1015" s="28" t="n">
        <v>2</v>
      </c>
    </row>
    <row r="1016" customFormat="false" ht="13.5" hidden="false" customHeight="false" outlineLevel="0" collapsed="false">
      <c r="A1016" s="0" t="n">
        <v>1029</v>
      </c>
      <c r="B1016" s="0" t="s">
        <v>7963</v>
      </c>
      <c r="C1016" s="0" t="n">
        <v>2</v>
      </c>
      <c r="D1016" s="0" t="n">
        <v>643</v>
      </c>
      <c r="E1016" s="0" t="s">
        <v>7288</v>
      </c>
      <c r="F1016" s="39" t="s">
        <v>7964</v>
      </c>
      <c r="G1016" s="28" t="n">
        <v>4</v>
      </c>
      <c r="H1016" s="28" t="n">
        <v>4</v>
      </c>
      <c r="I1016" s="28" t="n">
        <v>4</v>
      </c>
      <c r="J1016" s="28" t="n">
        <v>2</v>
      </c>
    </row>
    <row r="1017" customFormat="false" ht="13.5" hidden="false" customHeight="false" outlineLevel="0" collapsed="false">
      <c r="A1017" s="0" t="n">
        <v>1030</v>
      </c>
      <c r="B1017" s="0" t="s">
        <v>7965</v>
      </c>
      <c r="C1017" s="0" t="n">
        <v>2</v>
      </c>
      <c r="D1017" s="0" t="n">
        <v>644</v>
      </c>
      <c r="E1017" s="0" t="s">
        <v>7289</v>
      </c>
      <c r="F1017" s="39" t="s">
        <v>657</v>
      </c>
      <c r="G1017" s="28" t="n">
        <v>4</v>
      </c>
      <c r="H1017" s="28" t="n">
        <v>6</v>
      </c>
      <c r="I1017" s="28" t="n">
        <v>2</v>
      </c>
      <c r="J1017" s="28" t="n">
        <v>2</v>
      </c>
    </row>
    <row r="1018" customFormat="false" ht="13.5" hidden="false" customHeight="false" outlineLevel="0" collapsed="false">
      <c r="A1018" s="0" t="n">
        <v>1031</v>
      </c>
      <c r="B1018" s="0" t="s">
        <v>7966</v>
      </c>
      <c r="C1018" s="0" t="n">
        <v>2</v>
      </c>
      <c r="D1018" s="0" t="n">
        <v>645</v>
      </c>
      <c r="E1018" s="0" t="s">
        <v>7291</v>
      </c>
      <c r="F1018" s="39" t="s">
        <v>7967</v>
      </c>
      <c r="G1018" s="28" t="n">
        <v>4</v>
      </c>
      <c r="H1018" s="28" t="n">
        <v>4</v>
      </c>
      <c r="I1018" s="28" t="n">
        <v>2</v>
      </c>
      <c r="J1018" s="28" t="n">
        <v>2</v>
      </c>
    </row>
    <row r="1019" customFormat="false" ht="13.5" hidden="false" customHeight="false" outlineLevel="0" collapsed="false">
      <c r="A1019" s="0" t="n">
        <v>1032</v>
      </c>
      <c r="B1019" s="0" t="s">
        <v>7968</v>
      </c>
      <c r="C1019" s="0" t="n">
        <v>2</v>
      </c>
      <c r="D1019" s="0" t="n">
        <v>646</v>
      </c>
      <c r="E1019" s="0" t="s">
        <v>7293</v>
      </c>
      <c r="F1019" s="39" t="s">
        <v>7969</v>
      </c>
      <c r="G1019" s="28" t="n">
        <v>4</v>
      </c>
      <c r="H1019" s="28" t="n">
        <v>4</v>
      </c>
      <c r="I1019" s="28" t="n">
        <v>2</v>
      </c>
      <c r="J1019" s="28" t="n">
        <v>2</v>
      </c>
    </row>
    <row r="1020" customFormat="false" ht="13.5" hidden="false" customHeight="false" outlineLevel="0" collapsed="false">
      <c r="A1020" s="0" t="n">
        <v>1033</v>
      </c>
      <c r="B1020" s="0" t="s">
        <v>7970</v>
      </c>
      <c r="C1020" s="0" t="n">
        <v>2</v>
      </c>
      <c r="D1020" s="0" t="n">
        <v>647</v>
      </c>
      <c r="E1020" s="0" t="s">
        <v>7295</v>
      </c>
      <c r="F1020" s="39" t="s">
        <v>541</v>
      </c>
      <c r="G1020" s="28" t="n">
        <v>4</v>
      </c>
      <c r="H1020" s="28" t="n">
        <v>4</v>
      </c>
      <c r="I1020" s="28" t="n">
        <v>4</v>
      </c>
      <c r="J1020" s="28" t="n">
        <v>2</v>
      </c>
    </row>
    <row r="1021" customFormat="false" ht="13.5" hidden="false" customHeight="false" outlineLevel="0" collapsed="false">
      <c r="A1021" s="0" t="n">
        <v>1034</v>
      </c>
      <c r="B1021" s="0" t="s">
        <v>7971</v>
      </c>
      <c r="C1021" s="0" t="n">
        <v>2</v>
      </c>
      <c r="D1021" s="0" t="n">
        <v>648</v>
      </c>
      <c r="E1021" s="0" t="s">
        <v>7297</v>
      </c>
      <c r="F1021" s="39" t="s">
        <v>7972</v>
      </c>
      <c r="G1021" s="28" t="n">
        <v>4</v>
      </c>
      <c r="H1021" s="28" t="n">
        <v>6</v>
      </c>
      <c r="I1021" s="28" t="n">
        <v>2</v>
      </c>
      <c r="J1021" s="28" t="n">
        <v>2</v>
      </c>
    </row>
    <row r="1022" customFormat="false" ht="13.5" hidden="false" customHeight="false" outlineLevel="0" collapsed="false">
      <c r="A1022" s="0" t="n">
        <v>1035</v>
      </c>
      <c r="B1022" s="0" t="s">
        <v>7973</v>
      </c>
      <c r="C1022" s="0" t="n">
        <v>2</v>
      </c>
      <c r="D1022" s="0" t="n">
        <v>649</v>
      </c>
      <c r="E1022" s="0" t="s">
        <v>7298</v>
      </c>
      <c r="F1022" s="39" t="s">
        <v>7974</v>
      </c>
      <c r="G1022" s="28" t="n">
        <v>4</v>
      </c>
      <c r="H1022" s="28" t="n">
        <v>4</v>
      </c>
      <c r="I1022" s="28" t="n">
        <v>2</v>
      </c>
      <c r="J1022" s="28" t="n">
        <v>2</v>
      </c>
    </row>
    <row r="1023" customFormat="false" ht="13.5" hidden="false" customHeight="false" outlineLevel="0" collapsed="false">
      <c r="A1023" s="0" t="n">
        <v>1036</v>
      </c>
      <c r="B1023" s="0" t="s">
        <v>7975</v>
      </c>
      <c r="C1023" s="0" t="n">
        <v>2</v>
      </c>
      <c r="D1023" s="0" t="n">
        <v>650</v>
      </c>
      <c r="E1023" s="0" t="s">
        <v>7300</v>
      </c>
      <c r="F1023" s="39" t="s">
        <v>7976</v>
      </c>
      <c r="G1023" s="28" t="n">
        <v>4</v>
      </c>
      <c r="H1023" s="28" t="n">
        <v>4</v>
      </c>
      <c r="I1023" s="28" t="n">
        <v>2</v>
      </c>
      <c r="J1023" s="28" t="n">
        <v>2</v>
      </c>
    </row>
    <row r="1024" customFormat="false" ht="13.5" hidden="false" customHeight="false" outlineLevel="0" collapsed="false">
      <c r="A1024" s="0" t="n">
        <v>1037</v>
      </c>
      <c r="B1024" s="0" t="s">
        <v>7977</v>
      </c>
      <c r="C1024" s="0" t="n">
        <v>2</v>
      </c>
      <c r="D1024" s="0" t="n">
        <v>651</v>
      </c>
      <c r="E1024" s="0" t="s">
        <v>7302</v>
      </c>
      <c r="F1024" s="39" t="s">
        <v>7978</v>
      </c>
      <c r="G1024" s="28" t="n">
        <v>4</v>
      </c>
      <c r="H1024" s="28" t="n">
        <v>4</v>
      </c>
      <c r="I1024" s="28" t="n">
        <v>4</v>
      </c>
      <c r="J1024" s="28" t="n">
        <v>2</v>
      </c>
    </row>
    <row r="1025" customFormat="false" ht="13.5" hidden="false" customHeight="false" outlineLevel="0" collapsed="false">
      <c r="A1025" s="0" t="n">
        <v>1038</v>
      </c>
      <c r="B1025" s="0" t="s">
        <v>7979</v>
      </c>
      <c r="C1025" s="0" t="n">
        <v>2</v>
      </c>
      <c r="D1025" s="0" t="n">
        <v>652</v>
      </c>
      <c r="E1025" s="0" t="s">
        <v>7304</v>
      </c>
      <c r="F1025" s="39" t="s">
        <v>7980</v>
      </c>
      <c r="G1025" s="28" t="n">
        <v>4</v>
      </c>
      <c r="H1025" s="28" t="n">
        <v>2</v>
      </c>
      <c r="I1025" s="28" t="n">
        <v>2</v>
      </c>
      <c r="J1025" s="28" t="n">
        <v>2</v>
      </c>
    </row>
    <row r="1026" customFormat="false" ht="13.5" hidden="false" customHeight="false" outlineLevel="0" collapsed="false">
      <c r="A1026" s="0" t="n">
        <v>1039</v>
      </c>
      <c r="B1026" s="0" t="s">
        <v>7981</v>
      </c>
      <c r="C1026" s="0" t="n">
        <v>2</v>
      </c>
      <c r="D1026" s="0" t="n">
        <v>653</v>
      </c>
      <c r="E1026" s="0" t="s">
        <v>7306</v>
      </c>
      <c r="F1026" s="39" t="s">
        <v>353</v>
      </c>
      <c r="G1026" s="28" t="n">
        <v>4</v>
      </c>
      <c r="H1026" s="28" t="n">
        <v>4</v>
      </c>
      <c r="I1026" s="28" t="n">
        <v>2</v>
      </c>
      <c r="J1026" s="28" t="n">
        <v>2</v>
      </c>
    </row>
    <row r="1027" customFormat="false" ht="13.5" hidden="false" customHeight="false" outlineLevel="0" collapsed="false">
      <c r="A1027" s="0" t="n">
        <v>1040</v>
      </c>
      <c r="B1027" s="0" t="s">
        <v>7982</v>
      </c>
      <c r="C1027" s="0" t="n">
        <v>2</v>
      </c>
      <c r="D1027" s="0" t="n">
        <v>654</v>
      </c>
      <c r="E1027" s="0" t="s">
        <v>7308</v>
      </c>
      <c r="F1027" s="39" t="s">
        <v>7983</v>
      </c>
      <c r="G1027" s="28" t="n">
        <v>4</v>
      </c>
      <c r="H1027" s="28" t="n">
        <v>4</v>
      </c>
      <c r="I1027" s="28" t="n">
        <v>2</v>
      </c>
      <c r="J1027" s="28" t="n">
        <v>2</v>
      </c>
    </row>
    <row r="1028" customFormat="false" ht="13.5" hidden="false" customHeight="false" outlineLevel="0" collapsed="false">
      <c r="A1028" s="0" t="n">
        <v>1041</v>
      </c>
      <c r="B1028" s="0" t="s">
        <v>7984</v>
      </c>
      <c r="C1028" s="0" t="n">
        <v>2</v>
      </c>
      <c r="D1028" s="0" t="n">
        <v>655</v>
      </c>
      <c r="E1028" s="0" t="s">
        <v>7309</v>
      </c>
      <c r="F1028" s="39" t="s">
        <v>7985</v>
      </c>
      <c r="G1028" s="28" t="n">
        <v>4</v>
      </c>
      <c r="H1028" s="28" t="n">
        <v>4</v>
      </c>
      <c r="I1028" s="28" t="n">
        <v>2</v>
      </c>
      <c r="J1028" s="28" t="n">
        <v>2</v>
      </c>
    </row>
    <row r="1029" customFormat="false" ht="13.5" hidden="false" customHeight="false" outlineLevel="0" collapsed="false">
      <c r="A1029" s="0" t="n">
        <v>1042</v>
      </c>
      <c r="B1029" s="0" t="s">
        <v>7986</v>
      </c>
      <c r="C1029" s="0" t="n">
        <v>2</v>
      </c>
      <c r="D1029" s="0" t="n">
        <v>656</v>
      </c>
      <c r="E1029" s="0" t="s">
        <v>7311</v>
      </c>
      <c r="F1029" s="39" t="s">
        <v>7987</v>
      </c>
      <c r="G1029" s="28" t="n">
        <v>4</v>
      </c>
      <c r="H1029" s="28" t="n">
        <v>4</v>
      </c>
      <c r="I1029" s="28" t="n">
        <v>2</v>
      </c>
      <c r="J1029" s="28" t="n">
        <v>2</v>
      </c>
    </row>
    <row r="1030" customFormat="false" ht="13.5" hidden="false" customHeight="false" outlineLevel="0" collapsed="false">
      <c r="A1030" s="0" t="n">
        <v>1043</v>
      </c>
      <c r="B1030" s="0" t="s">
        <v>7988</v>
      </c>
      <c r="C1030" s="0" t="n">
        <v>2</v>
      </c>
      <c r="D1030" s="0" t="n">
        <v>657</v>
      </c>
      <c r="E1030" s="0" t="s">
        <v>7313</v>
      </c>
      <c r="F1030" s="39" t="s">
        <v>7989</v>
      </c>
      <c r="G1030" s="28" t="n">
        <v>4</v>
      </c>
      <c r="H1030" s="28" t="n">
        <v>6</v>
      </c>
      <c r="I1030" s="28" t="n">
        <v>2</v>
      </c>
      <c r="J1030" s="28" t="n">
        <v>2</v>
      </c>
    </row>
    <row r="1031" customFormat="false" ht="13.5" hidden="false" customHeight="false" outlineLevel="0" collapsed="false">
      <c r="A1031" s="0" t="n">
        <v>1044</v>
      </c>
      <c r="B1031" s="0" t="s">
        <v>7990</v>
      </c>
      <c r="C1031" s="0" t="n">
        <v>2</v>
      </c>
      <c r="D1031" s="0" t="n">
        <v>658</v>
      </c>
      <c r="E1031" s="0" t="s">
        <v>7314</v>
      </c>
      <c r="F1031" s="39" t="s">
        <v>201</v>
      </c>
      <c r="G1031" s="28" t="n">
        <v>4</v>
      </c>
      <c r="H1031" s="28" t="n">
        <v>4</v>
      </c>
      <c r="I1031" s="28" t="n">
        <v>0</v>
      </c>
      <c r="J1031" s="28" t="n">
        <v>2</v>
      </c>
    </row>
    <row r="1032" customFormat="false" ht="13.5" hidden="false" customHeight="false" outlineLevel="0" collapsed="false">
      <c r="A1032" s="0" t="n">
        <v>1045</v>
      </c>
      <c r="B1032" s="0" t="s">
        <v>7991</v>
      </c>
      <c r="C1032" s="0" t="n">
        <v>2</v>
      </c>
      <c r="D1032" s="0" t="n">
        <v>659</v>
      </c>
      <c r="E1032" s="0" t="s">
        <v>7316</v>
      </c>
      <c r="F1032" s="39" t="s">
        <v>7992</v>
      </c>
      <c r="G1032" s="28" t="n">
        <v>4</v>
      </c>
      <c r="H1032" s="28" t="n">
        <v>4</v>
      </c>
      <c r="I1032" s="28" t="n">
        <v>6</v>
      </c>
      <c r="J1032" s="28" t="n">
        <v>2</v>
      </c>
    </row>
    <row r="1033" customFormat="false" ht="13.5" hidden="false" customHeight="false" outlineLevel="0" collapsed="false">
      <c r="A1033" s="0" t="n">
        <v>1046</v>
      </c>
      <c r="B1033" s="0" t="s">
        <v>7993</v>
      </c>
      <c r="C1033" s="0" t="n">
        <v>2</v>
      </c>
      <c r="D1033" s="0" t="n">
        <v>660</v>
      </c>
      <c r="E1033" s="0" t="s">
        <v>7317</v>
      </c>
      <c r="F1033" s="39" t="s">
        <v>4081</v>
      </c>
      <c r="G1033" s="28" t="n">
        <v>4</v>
      </c>
      <c r="H1033" s="28" t="n">
        <v>4</v>
      </c>
      <c r="I1033" s="28" t="n">
        <v>4</v>
      </c>
      <c r="J1033" s="28" t="n">
        <v>1</v>
      </c>
    </row>
    <row r="1034" customFormat="false" ht="13.5" hidden="false" customHeight="false" outlineLevel="0" collapsed="false">
      <c r="A1034" s="0" t="n">
        <v>1047</v>
      </c>
      <c r="B1034" s="0" t="s">
        <v>7994</v>
      </c>
      <c r="C1034" s="0" t="n">
        <v>2</v>
      </c>
      <c r="D1034" s="0" t="n">
        <v>661</v>
      </c>
      <c r="E1034" s="0" t="s">
        <v>7319</v>
      </c>
      <c r="F1034" s="39" t="s">
        <v>7995</v>
      </c>
      <c r="G1034" s="28" t="n">
        <v>4</v>
      </c>
      <c r="H1034" s="28" t="n">
        <v>4</v>
      </c>
      <c r="I1034" s="28" t="n">
        <v>4</v>
      </c>
      <c r="J1034" s="28" t="n">
        <v>1</v>
      </c>
    </row>
    <row r="1035" customFormat="false" ht="13.5" hidden="false" customHeight="false" outlineLevel="0" collapsed="false">
      <c r="A1035" s="0" t="n">
        <v>1048</v>
      </c>
      <c r="B1035" s="0" t="s">
        <v>7996</v>
      </c>
      <c r="C1035" s="0" t="n">
        <v>2</v>
      </c>
      <c r="D1035" s="0" t="n">
        <v>662</v>
      </c>
      <c r="E1035" s="0" t="s">
        <v>7321</v>
      </c>
      <c r="F1035" s="39" t="s">
        <v>7997</v>
      </c>
      <c r="G1035" s="28" t="n">
        <v>4</v>
      </c>
      <c r="H1035" s="28" t="n">
        <v>6</v>
      </c>
      <c r="I1035" s="28" t="n">
        <v>4</v>
      </c>
      <c r="J1035" s="28" t="n">
        <v>2</v>
      </c>
    </row>
    <row r="1036" customFormat="false" ht="13.5" hidden="false" customHeight="false" outlineLevel="0" collapsed="false">
      <c r="A1036" s="0" t="n">
        <v>1049</v>
      </c>
      <c r="B1036" s="0" t="s">
        <v>7998</v>
      </c>
      <c r="C1036" s="0" t="n">
        <v>2</v>
      </c>
      <c r="D1036" s="0" t="n">
        <v>663</v>
      </c>
      <c r="E1036" s="0" t="s">
        <v>7323</v>
      </c>
      <c r="F1036" s="39" t="s">
        <v>7999</v>
      </c>
      <c r="G1036" s="28" t="n">
        <v>4</v>
      </c>
      <c r="H1036" s="28" t="n">
        <v>4</v>
      </c>
      <c r="I1036" s="28" t="n">
        <v>6</v>
      </c>
      <c r="J1036" s="28" t="n">
        <v>2</v>
      </c>
    </row>
    <row r="1037" customFormat="false" ht="13.5" hidden="false" customHeight="false" outlineLevel="0" collapsed="false">
      <c r="A1037" s="0" t="n">
        <v>1050</v>
      </c>
      <c r="B1037" s="0" t="s">
        <v>8000</v>
      </c>
      <c r="C1037" s="0" t="n">
        <v>2</v>
      </c>
      <c r="D1037" s="0" t="n">
        <v>664</v>
      </c>
      <c r="E1037" s="0" t="s">
        <v>7325</v>
      </c>
      <c r="F1037" s="39" t="s">
        <v>8001</v>
      </c>
      <c r="G1037" s="28" t="n">
        <v>4</v>
      </c>
      <c r="H1037" s="28" t="n">
        <v>4</v>
      </c>
      <c r="I1037" s="28" t="n">
        <v>4</v>
      </c>
      <c r="J1037" s="28" t="n">
        <v>2</v>
      </c>
    </row>
    <row r="1038" customFormat="false" ht="13.5" hidden="false" customHeight="false" outlineLevel="0" collapsed="false">
      <c r="A1038" s="0" t="n">
        <v>1051</v>
      </c>
      <c r="B1038" s="0" t="s">
        <v>8002</v>
      </c>
      <c r="C1038" s="0" t="n">
        <v>2</v>
      </c>
      <c r="D1038" s="0" t="n">
        <v>665</v>
      </c>
      <c r="E1038" s="0" t="s">
        <v>7327</v>
      </c>
      <c r="F1038" s="39" t="s">
        <v>8003</v>
      </c>
      <c r="G1038" s="28" t="n">
        <v>4</v>
      </c>
      <c r="H1038" s="28" t="n">
        <v>4</v>
      </c>
      <c r="I1038" s="28" t="n">
        <v>4</v>
      </c>
      <c r="J1038" s="28" t="n">
        <v>2</v>
      </c>
    </row>
    <row r="1039" customFormat="false" ht="13.5" hidden="false" customHeight="false" outlineLevel="0" collapsed="false">
      <c r="A1039" s="0" t="n">
        <v>1052</v>
      </c>
      <c r="B1039" s="0" t="s">
        <v>8004</v>
      </c>
      <c r="C1039" s="0" t="n">
        <v>2</v>
      </c>
      <c r="D1039" s="0" t="n">
        <v>666</v>
      </c>
      <c r="E1039" s="0" t="s">
        <v>7328</v>
      </c>
      <c r="F1039" s="39" t="s">
        <v>3885</v>
      </c>
      <c r="G1039" s="28" t="n">
        <v>4</v>
      </c>
      <c r="H1039" s="28" t="n">
        <v>2</v>
      </c>
      <c r="I1039" s="28" t="n">
        <v>4</v>
      </c>
      <c r="J1039" s="28" t="n">
        <v>2</v>
      </c>
    </row>
    <row r="1040" customFormat="false" ht="13.5" hidden="false" customHeight="false" outlineLevel="0" collapsed="false">
      <c r="A1040" s="0" t="n">
        <v>1053</v>
      </c>
      <c r="B1040" s="0" t="s">
        <v>8005</v>
      </c>
      <c r="C1040" s="0" t="n">
        <v>2</v>
      </c>
      <c r="D1040" s="0" t="n">
        <v>667</v>
      </c>
      <c r="E1040" s="0" t="s">
        <v>7330</v>
      </c>
      <c r="F1040" s="39" t="s">
        <v>8006</v>
      </c>
      <c r="G1040" s="28" t="n">
        <v>4</v>
      </c>
      <c r="H1040" s="28" t="n">
        <v>6</v>
      </c>
      <c r="I1040" s="28" t="n">
        <v>4</v>
      </c>
      <c r="J1040" s="28" t="n">
        <v>2</v>
      </c>
    </row>
    <row r="1041" customFormat="false" ht="13.5" hidden="false" customHeight="false" outlineLevel="0" collapsed="false">
      <c r="A1041" s="0" t="n">
        <v>1054</v>
      </c>
      <c r="B1041" s="0" t="s">
        <v>8007</v>
      </c>
      <c r="C1041" s="0" t="n">
        <v>2</v>
      </c>
      <c r="D1041" s="0" t="n">
        <v>668</v>
      </c>
      <c r="E1041" s="0" t="s">
        <v>7332</v>
      </c>
      <c r="F1041" s="39" t="s">
        <v>8008</v>
      </c>
      <c r="G1041" s="28" t="n">
        <v>4</v>
      </c>
      <c r="H1041" s="28" t="n">
        <v>4</v>
      </c>
      <c r="I1041" s="28" t="n">
        <v>4</v>
      </c>
      <c r="J1041" s="28" t="n">
        <v>1</v>
      </c>
    </row>
    <row r="1042" customFormat="false" ht="13.5" hidden="false" customHeight="false" outlineLevel="0" collapsed="false">
      <c r="A1042" s="0" t="n">
        <v>1055</v>
      </c>
      <c r="B1042" s="0" t="s">
        <v>8009</v>
      </c>
      <c r="C1042" s="0" t="n">
        <v>2</v>
      </c>
      <c r="D1042" s="0" t="n">
        <v>669</v>
      </c>
      <c r="E1042" s="0" t="s">
        <v>7334</v>
      </c>
      <c r="F1042" s="39" t="s">
        <v>3781</v>
      </c>
      <c r="G1042" s="28" t="n">
        <v>4</v>
      </c>
      <c r="H1042" s="28" t="n">
        <v>4</v>
      </c>
      <c r="I1042" s="28" t="n">
        <v>4</v>
      </c>
      <c r="J1042" s="28" t="n">
        <v>1</v>
      </c>
    </row>
    <row r="1043" customFormat="false" ht="13.5" hidden="false" customHeight="false" outlineLevel="0" collapsed="false">
      <c r="A1043" s="0" t="n">
        <v>1056</v>
      </c>
      <c r="B1043" s="0" t="s">
        <v>8010</v>
      </c>
      <c r="C1043" s="0" t="n">
        <v>2</v>
      </c>
      <c r="D1043" s="0" t="n">
        <v>670</v>
      </c>
      <c r="E1043" s="0" t="s">
        <v>7336</v>
      </c>
      <c r="F1043" s="39" t="s">
        <v>8011</v>
      </c>
      <c r="G1043" s="28" t="n">
        <v>4</v>
      </c>
      <c r="H1043" s="28" t="n">
        <v>4</v>
      </c>
      <c r="I1043" s="28" t="n">
        <v>2</v>
      </c>
      <c r="J1043" s="28" t="n">
        <v>2</v>
      </c>
    </row>
    <row r="1044" customFormat="false" ht="13.5" hidden="false" customHeight="false" outlineLevel="0" collapsed="false">
      <c r="A1044" s="0" t="n">
        <v>1057</v>
      </c>
      <c r="B1044" s="0" t="s">
        <v>8012</v>
      </c>
      <c r="C1044" s="0" t="n">
        <v>2</v>
      </c>
      <c r="D1044" s="0" t="n">
        <v>671</v>
      </c>
      <c r="E1044" s="0" t="s">
        <v>7337</v>
      </c>
      <c r="F1044" s="39" t="s">
        <v>3705</v>
      </c>
      <c r="G1044" s="28" t="n">
        <v>4</v>
      </c>
      <c r="H1044" s="28" t="n">
        <v>2</v>
      </c>
      <c r="I1044" s="28" t="n">
        <v>4</v>
      </c>
      <c r="J1044" s="28" t="n">
        <v>2</v>
      </c>
    </row>
    <row r="1045" customFormat="false" ht="13.5" hidden="false" customHeight="false" outlineLevel="0" collapsed="false">
      <c r="A1045" s="0" t="n">
        <v>1058</v>
      </c>
      <c r="B1045" s="0" t="s">
        <v>8013</v>
      </c>
      <c r="C1045" s="0" t="n">
        <v>2</v>
      </c>
      <c r="D1045" s="0" t="n">
        <v>672</v>
      </c>
      <c r="E1045" s="0" t="s">
        <v>7339</v>
      </c>
      <c r="F1045" s="39" t="s">
        <v>8014</v>
      </c>
      <c r="G1045" s="28" t="n">
        <v>4</v>
      </c>
      <c r="H1045" s="28" t="n">
        <v>4</v>
      </c>
      <c r="I1045" s="28" t="n">
        <v>4</v>
      </c>
      <c r="J1045" s="28" t="n">
        <v>1</v>
      </c>
    </row>
    <row r="1046" customFormat="false" ht="13.5" hidden="false" customHeight="false" outlineLevel="0" collapsed="false">
      <c r="A1046" s="0" t="n">
        <v>1059</v>
      </c>
      <c r="B1046" s="0" t="s">
        <v>8015</v>
      </c>
      <c r="C1046" s="0" t="n">
        <v>2</v>
      </c>
      <c r="D1046" s="0" t="n">
        <v>673</v>
      </c>
      <c r="E1046" s="0" t="s">
        <v>7340</v>
      </c>
      <c r="F1046" s="39" t="s">
        <v>8016</v>
      </c>
      <c r="G1046" s="28" t="n">
        <v>4</v>
      </c>
      <c r="H1046" s="28" t="n">
        <v>4</v>
      </c>
      <c r="I1046" s="28" t="n">
        <v>4</v>
      </c>
      <c r="J1046" s="28" t="n">
        <v>1</v>
      </c>
    </row>
    <row r="1047" customFormat="false" ht="13.5" hidden="false" customHeight="false" outlineLevel="0" collapsed="false">
      <c r="A1047" s="0" t="n">
        <v>1060</v>
      </c>
      <c r="B1047" s="0" t="s">
        <v>8017</v>
      </c>
      <c r="C1047" s="0" t="n">
        <v>2</v>
      </c>
      <c r="D1047" s="0" t="n">
        <v>674</v>
      </c>
      <c r="E1047" s="0" t="s">
        <v>7342</v>
      </c>
      <c r="F1047" s="39" t="s">
        <v>8018</v>
      </c>
      <c r="G1047" s="28" t="n">
        <v>4</v>
      </c>
      <c r="H1047" s="28" t="n">
        <v>4</v>
      </c>
      <c r="I1047" s="28" t="n">
        <v>2</v>
      </c>
      <c r="J1047" s="28" t="n">
        <v>2</v>
      </c>
    </row>
    <row r="1048" customFormat="false" ht="13.5" hidden="false" customHeight="false" outlineLevel="0" collapsed="false">
      <c r="A1048" s="0" t="n">
        <v>1061</v>
      </c>
      <c r="B1048" s="0" t="s">
        <v>8019</v>
      </c>
      <c r="C1048" s="0" t="n">
        <v>2</v>
      </c>
      <c r="D1048" s="0" t="n">
        <v>675</v>
      </c>
      <c r="E1048" s="0" t="s">
        <v>7344</v>
      </c>
      <c r="F1048" s="39" t="s">
        <v>8020</v>
      </c>
      <c r="G1048" s="28" t="n">
        <v>4</v>
      </c>
      <c r="H1048" s="28" t="n">
        <v>4</v>
      </c>
      <c r="I1048" s="28" t="n">
        <v>4</v>
      </c>
      <c r="J1048" s="28" t="n">
        <v>2</v>
      </c>
    </row>
    <row r="1049" customFormat="false" ht="13.5" hidden="false" customHeight="false" outlineLevel="0" collapsed="false">
      <c r="A1049" s="0" t="n">
        <v>1062</v>
      </c>
      <c r="B1049" s="0" t="s">
        <v>8021</v>
      </c>
      <c r="C1049" s="0" t="n">
        <v>2</v>
      </c>
      <c r="D1049" s="0" t="n">
        <v>676</v>
      </c>
      <c r="E1049" s="0" t="s">
        <v>7345</v>
      </c>
      <c r="F1049" s="39" t="s">
        <v>3573</v>
      </c>
      <c r="G1049" s="28" t="n">
        <v>4</v>
      </c>
      <c r="H1049" s="28" t="n">
        <v>6</v>
      </c>
      <c r="I1049" s="28" t="n">
        <v>4</v>
      </c>
      <c r="J1049" s="28" t="n">
        <v>1</v>
      </c>
    </row>
    <row r="1050" customFormat="false" ht="13.5" hidden="false" customHeight="false" outlineLevel="0" collapsed="false">
      <c r="A1050" s="0" t="n">
        <v>1063</v>
      </c>
      <c r="B1050" s="0" t="s">
        <v>8022</v>
      </c>
      <c r="C1050" s="0" t="n">
        <v>2</v>
      </c>
      <c r="D1050" s="0" t="n">
        <v>677</v>
      </c>
      <c r="E1050" s="0" t="s">
        <v>7347</v>
      </c>
      <c r="F1050" s="39" t="s">
        <v>8023</v>
      </c>
      <c r="G1050" s="28" t="n">
        <v>4</v>
      </c>
      <c r="H1050" s="28" t="n">
        <v>6</v>
      </c>
      <c r="I1050" s="28" t="n">
        <v>4</v>
      </c>
      <c r="J1050" s="28" t="n">
        <v>1</v>
      </c>
    </row>
    <row r="1051" customFormat="false" ht="13.5" hidden="false" customHeight="false" outlineLevel="0" collapsed="false">
      <c r="A1051" s="0" t="n">
        <v>1064</v>
      </c>
      <c r="B1051" s="0" t="s">
        <v>8024</v>
      </c>
      <c r="C1051" s="0" t="n">
        <v>2</v>
      </c>
      <c r="D1051" s="0" t="n">
        <v>678</v>
      </c>
      <c r="E1051" s="0" t="s">
        <v>7349</v>
      </c>
      <c r="F1051" s="39" t="s">
        <v>8025</v>
      </c>
      <c r="G1051" s="28" t="n">
        <v>4</v>
      </c>
      <c r="H1051" s="28" t="n">
        <v>6</v>
      </c>
      <c r="I1051" s="28" t="n">
        <v>2</v>
      </c>
      <c r="J1051" s="28" t="n">
        <v>2</v>
      </c>
    </row>
    <row r="1052" customFormat="false" ht="13.5" hidden="false" customHeight="false" outlineLevel="0" collapsed="false">
      <c r="A1052" s="0" t="n">
        <v>1065</v>
      </c>
      <c r="B1052" s="0" t="s">
        <v>8026</v>
      </c>
      <c r="C1052" s="0" t="n">
        <v>2</v>
      </c>
      <c r="D1052" s="0" t="n">
        <v>679</v>
      </c>
      <c r="E1052" s="0" t="s">
        <v>7351</v>
      </c>
      <c r="F1052" s="39" t="s">
        <v>8027</v>
      </c>
      <c r="G1052" s="28" t="n">
        <v>4</v>
      </c>
      <c r="H1052" s="28" t="n">
        <v>6</v>
      </c>
      <c r="I1052" s="28" t="n">
        <v>4</v>
      </c>
      <c r="J1052" s="28" t="n">
        <v>2</v>
      </c>
    </row>
    <row r="1053" customFormat="false" ht="13.5" hidden="false" customHeight="false" outlineLevel="0" collapsed="false">
      <c r="A1053" s="0" t="n">
        <v>1066</v>
      </c>
      <c r="B1053" s="0" t="s">
        <v>8028</v>
      </c>
      <c r="C1053" s="0" t="n">
        <v>2</v>
      </c>
      <c r="D1053" s="0" t="n">
        <v>680</v>
      </c>
      <c r="E1053" s="0" t="s">
        <v>7353</v>
      </c>
      <c r="F1053" s="39" t="s">
        <v>8029</v>
      </c>
      <c r="G1053" s="28" t="n">
        <v>4</v>
      </c>
      <c r="H1053" s="28" t="n">
        <v>4</v>
      </c>
      <c r="I1053" s="28" t="n">
        <v>4</v>
      </c>
      <c r="J1053" s="28" t="n">
        <v>1</v>
      </c>
    </row>
    <row r="1054" customFormat="false" ht="13.5" hidden="false" customHeight="false" outlineLevel="0" collapsed="false">
      <c r="A1054" s="0" t="n">
        <v>1067</v>
      </c>
      <c r="B1054" s="0" t="s">
        <v>8030</v>
      </c>
      <c r="C1054" s="0" t="n">
        <v>2</v>
      </c>
      <c r="D1054" s="0" t="n">
        <v>681</v>
      </c>
      <c r="E1054" s="0" t="s">
        <v>7355</v>
      </c>
      <c r="F1054" s="39" t="s">
        <v>8031</v>
      </c>
      <c r="G1054" s="28" t="n">
        <v>4</v>
      </c>
      <c r="H1054" s="28" t="n">
        <v>4</v>
      </c>
      <c r="I1054" s="28" t="n">
        <v>4</v>
      </c>
      <c r="J1054" s="28" t="n">
        <v>1</v>
      </c>
    </row>
    <row r="1055" customFormat="false" ht="13.5" hidden="false" customHeight="false" outlineLevel="0" collapsed="false">
      <c r="A1055" s="0" t="n">
        <v>1068</v>
      </c>
      <c r="B1055" s="0" t="s">
        <v>8032</v>
      </c>
      <c r="C1055" s="0" t="n">
        <v>2</v>
      </c>
      <c r="D1055" s="0" t="n">
        <v>682</v>
      </c>
      <c r="E1055" s="0" t="s">
        <v>7356</v>
      </c>
      <c r="F1055" s="39" t="s">
        <v>3369</v>
      </c>
      <c r="G1055" s="28" t="n">
        <v>4</v>
      </c>
      <c r="H1055" s="28" t="n">
        <v>4</v>
      </c>
      <c r="I1055" s="28" t="n">
        <v>2</v>
      </c>
      <c r="J1055" s="28" t="n">
        <v>2</v>
      </c>
    </row>
    <row r="1056" customFormat="false" ht="13.5" hidden="false" customHeight="false" outlineLevel="0" collapsed="false">
      <c r="A1056" s="0" t="n">
        <v>1069</v>
      </c>
      <c r="B1056" s="0" t="s">
        <v>8033</v>
      </c>
      <c r="C1056" s="0" t="n">
        <v>2</v>
      </c>
      <c r="D1056" s="0" t="n">
        <v>683</v>
      </c>
      <c r="E1056" s="0" t="s">
        <v>7358</v>
      </c>
      <c r="F1056" s="39" t="s">
        <v>8034</v>
      </c>
      <c r="G1056" s="28" t="n">
        <v>4</v>
      </c>
      <c r="H1056" s="28" t="n">
        <v>6</v>
      </c>
      <c r="I1056" s="28" t="n">
        <v>4</v>
      </c>
      <c r="J1056" s="28" t="n">
        <v>2</v>
      </c>
    </row>
    <row r="1057" customFormat="false" ht="13.5" hidden="false" customHeight="false" outlineLevel="0" collapsed="false">
      <c r="A1057" s="0" t="n">
        <v>1070</v>
      </c>
      <c r="B1057" s="0" t="s">
        <v>8035</v>
      </c>
      <c r="C1057" s="0" t="n">
        <v>2</v>
      </c>
      <c r="D1057" s="0" t="n">
        <v>684</v>
      </c>
      <c r="E1057" s="0" t="s">
        <v>7360</v>
      </c>
      <c r="F1057" s="39" t="s">
        <v>8036</v>
      </c>
      <c r="G1057" s="28" t="n">
        <v>4</v>
      </c>
      <c r="H1057" s="28" t="n">
        <v>6</v>
      </c>
      <c r="I1057" s="28" t="n">
        <v>2</v>
      </c>
      <c r="J1057" s="28" t="n">
        <v>2</v>
      </c>
    </row>
    <row r="1058" customFormat="false" ht="13.5" hidden="false" customHeight="false" outlineLevel="0" collapsed="false">
      <c r="A1058" s="0" t="n">
        <v>1071</v>
      </c>
      <c r="B1058" s="0" t="s">
        <v>8037</v>
      </c>
      <c r="C1058" s="0" t="n">
        <v>2</v>
      </c>
      <c r="D1058" s="0" t="n">
        <v>685</v>
      </c>
      <c r="E1058" s="0" t="s">
        <v>7362</v>
      </c>
      <c r="F1058" s="39" t="s">
        <v>3265</v>
      </c>
      <c r="G1058" s="28" t="n">
        <v>4</v>
      </c>
      <c r="H1058" s="28" t="n">
        <v>6</v>
      </c>
      <c r="I1058" s="28" t="n">
        <v>2</v>
      </c>
      <c r="J1058" s="28" t="n">
        <v>2</v>
      </c>
    </row>
    <row r="1059" customFormat="false" ht="13.5" hidden="false" customHeight="false" outlineLevel="0" collapsed="false">
      <c r="A1059" s="0" t="n">
        <v>1072</v>
      </c>
      <c r="B1059" s="0" t="s">
        <v>8038</v>
      </c>
      <c r="C1059" s="0" t="n">
        <v>2</v>
      </c>
      <c r="D1059" s="0" t="n">
        <v>686</v>
      </c>
      <c r="E1059" s="0" t="s">
        <v>7364</v>
      </c>
      <c r="F1059" s="39" t="s">
        <v>8039</v>
      </c>
      <c r="G1059" s="28" t="n">
        <v>4</v>
      </c>
      <c r="H1059" s="28" t="n">
        <v>4</v>
      </c>
      <c r="I1059" s="28" t="n">
        <v>2</v>
      </c>
      <c r="J1059" s="28" t="n">
        <v>2</v>
      </c>
    </row>
    <row r="1060" customFormat="false" ht="13.5" hidden="false" customHeight="false" outlineLevel="0" collapsed="false">
      <c r="A1060" s="0" t="n">
        <v>1073</v>
      </c>
      <c r="B1060" s="0" t="s">
        <v>8040</v>
      </c>
      <c r="C1060" s="0" t="n">
        <v>2</v>
      </c>
      <c r="D1060" s="0" t="n">
        <v>687</v>
      </c>
      <c r="E1060" s="0" t="s">
        <v>7365</v>
      </c>
      <c r="F1060" s="39" t="s">
        <v>3197</v>
      </c>
      <c r="G1060" s="28" t="n">
        <v>4</v>
      </c>
      <c r="H1060" s="28" t="n">
        <v>4</v>
      </c>
      <c r="I1060" s="28" t="n">
        <v>4</v>
      </c>
      <c r="J1060" s="28" t="n">
        <v>2</v>
      </c>
    </row>
    <row r="1061" customFormat="false" ht="13.5" hidden="false" customHeight="false" outlineLevel="0" collapsed="false">
      <c r="A1061" s="0" t="n">
        <v>1074</v>
      </c>
      <c r="B1061" s="0" t="s">
        <v>8041</v>
      </c>
      <c r="C1061" s="0" t="n">
        <v>2</v>
      </c>
      <c r="D1061" s="0" t="n">
        <v>688</v>
      </c>
      <c r="E1061" s="0" t="s">
        <v>7367</v>
      </c>
      <c r="F1061" s="39" t="s">
        <v>8042</v>
      </c>
      <c r="G1061" s="28" t="n">
        <v>4</v>
      </c>
      <c r="H1061" s="28" t="n">
        <v>4</v>
      </c>
      <c r="I1061" s="28" t="n">
        <v>2</v>
      </c>
      <c r="J1061" s="28" t="n">
        <v>1</v>
      </c>
    </row>
    <row r="1062" customFormat="false" ht="13.5" hidden="false" customHeight="false" outlineLevel="0" collapsed="false">
      <c r="A1062" s="0" t="n">
        <v>1075</v>
      </c>
      <c r="B1062" s="0" t="s">
        <v>8043</v>
      </c>
      <c r="C1062" s="0" t="n">
        <v>2</v>
      </c>
      <c r="D1062" s="0" t="n">
        <v>689</v>
      </c>
      <c r="E1062" s="0" t="s">
        <v>7368</v>
      </c>
      <c r="F1062" s="39" t="s">
        <v>8044</v>
      </c>
      <c r="G1062" s="28" t="n">
        <v>4</v>
      </c>
      <c r="H1062" s="28" t="n">
        <v>4</v>
      </c>
      <c r="I1062" s="28" t="n">
        <v>2</v>
      </c>
      <c r="J1062" s="28" t="n">
        <v>1</v>
      </c>
    </row>
    <row r="1063" customFormat="false" ht="13.5" hidden="false" customHeight="false" outlineLevel="0" collapsed="false">
      <c r="A1063" s="0" t="n">
        <v>1076</v>
      </c>
      <c r="B1063" s="0" t="s">
        <v>8045</v>
      </c>
      <c r="C1063" s="0" t="n">
        <v>2</v>
      </c>
      <c r="D1063" s="0" t="n">
        <v>690</v>
      </c>
      <c r="E1063" s="0" t="s">
        <v>7370</v>
      </c>
      <c r="F1063" s="39" t="s">
        <v>8046</v>
      </c>
      <c r="G1063" s="28" t="n">
        <v>4</v>
      </c>
      <c r="H1063" s="28" t="n">
        <v>6</v>
      </c>
      <c r="I1063" s="28" t="n">
        <v>2</v>
      </c>
      <c r="J1063" s="28" t="n">
        <v>2</v>
      </c>
    </row>
    <row r="1064" customFormat="false" ht="13.5" hidden="false" customHeight="false" outlineLevel="0" collapsed="false">
      <c r="A1064" s="0" t="n">
        <v>1077</v>
      </c>
      <c r="B1064" s="0" t="s">
        <v>8047</v>
      </c>
      <c r="C1064" s="0" t="n">
        <v>2</v>
      </c>
      <c r="D1064" s="0" t="n">
        <v>691</v>
      </c>
      <c r="E1064" s="0" t="s">
        <v>7372</v>
      </c>
      <c r="F1064" s="39" t="s">
        <v>8048</v>
      </c>
      <c r="G1064" s="28" t="n">
        <v>4</v>
      </c>
      <c r="H1064" s="28" t="n">
        <v>4</v>
      </c>
      <c r="I1064" s="28" t="n">
        <v>6</v>
      </c>
      <c r="J1064" s="28" t="n">
        <v>2</v>
      </c>
    </row>
    <row r="1065" customFormat="false" ht="13.5" hidden="false" customHeight="false" outlineLevel="0" collapsed="false">
      <c r="A1065" s="0" t="n">
        <v>1078</v>
      </c>
      <c r="B1065" s="0" t="s">
        <v>8049</v>
      </c>
      <c r="C1065" s="0" t="n">
        <v>2</v>
      </c>
      <c r="D1065" s="0" t="n">
        <v>692</v>
      </c>
      <c r="E1065" s="0" t="s">
        <v>7373</v>
      </c>
      <c r="F1065" s="39" t="s">
        <v>3049</v>
      </c>
      <c r="G1065" s="28" t="n">
        <v>4</v>
      </c>
      <c r="H1065" s="28" t="n">
        <v>4</v>
      </c>
      <c r="I1065" s="28" t="n">
        <v>4</v>
      </c>
      <c r="J1065" s="28" t="n">
        <v>2</v>
      </c>
    </row>
    <row r="1066" customFormat="false" ht="13.5" hidden="false" customHeight="false" outlineLevel="0" collapsed="false">
      <c r="A1066" s="0" t="n">
        <v>1079</v>
      </c>
      <c r="B1066" s="0" t="s">
        <v>8050</v>
      </c>
      <c r="C1066" s="0" t="n">
        <v>2</v>
      </c>
      <c r="D1066" s="0" t="n">
        <v>693</v>
      </c>
      <c r="E1066" s="0" t="s">
        <v>7375</v>
      </c>
      <c r="F1066" s="39" t="s">
        <v>8051</v>
      </c>
      <c r="G1066" s="28" t="n">
        <v>4</v>
      </c>
      <c r="H1066" s="28" t="n">
        <v>6</v>
      </c>
      <c r="I1066" s="28" t="n">
        <v>4</v>
      </c>
      <c r="J1066" s="28" t="n">
        <v>2</v>
      </c>
    </row>
    <row r="1067" customFormat="false" ht="13.5" hidden="false" customHeight="false" outlineLevel="0" collapsed="false">
      <c r="A1067" s="0" t="n">
        <v>1080</v>
      </c>
      <c r="B1067" s="0" t="s">
        <v>8052</v>
      </c>
      <c r="C1067" s="0" t="n">
        <v>2</v>
      </c>
      <c r="D1067" s="0" t="n">
        <v>694</v>
      </c>
      <c r="E1067" s="0" t="s">
        <v>7377</v>
      </c>
      <c r="F1067" s="39" t="s">
        <v>8053</v>
      </c>
      <c r="G1067" s="28" t="n">
        <v>4</v>
      </c>
      <c r="H1067" s="28" t="n">
        <v>4</v>
      </c>
      <c r="I1067" s="28" t="n">
        <v>4</v>
      </c>
      <c r="J1067" s="28" t="n">
        <v>2</v>
      </c>
    </row>
    <row r="1068" customFormat="false" ht="13.5" hidden="false" customHeight="false" outlineLevel="0" collapsed="false">
      <c r="A1068" s="0" t="n">
        <v>1081</v>
      </c>
      <c r="B1068" s="0" t="s">
        <v>8054</v>
      </c>
      <c r="C1068" s="0" t="n">
        <v>2</v>
      </c>
      <c r="D1068" s="0" t="n">
        <v>695</v>
      </c>
      <c r="E1068" s="0" t="s">
        <v>7379</v>
      </c>
      <c r="F1068" s="39" t="s">
        <v>8055</v>
      </c>
      <c r="G1068" s="28" t="n">
        <v>4</v>
      </c>
      <c r="H1068" s="28" t="n">
        <v>4</v>
      </c>
      <c r="I1068" s="28" t="n">
        <v>6</v>
      </c>
      <c r="J1068" s="28" t="n">
        <v>1</v>
      </c>
    </row>
    <row r="1069" customFormat="false" ht="13.5" hidden="false" customHeight="false" outlineLevel="0" collapsed="false">
      <c r="A1069" s="0" t="n">
        <v>1082</v>
      </c>
      <c r="B1069" s="0" t="s">
        <v>8056</v>
      </c>
      <c r="C1069" s="0" t="n">
        <v>2</v>
      </c>
      <c r="D1069" s="0" t="n">
        <v>696</v>
      </c>
      <c r="E1069" s="0" t="s">
        <v>7381</v>
      </c>
      <c r="F1069" s="39" t="s">
        <v>8057</v>
      </c>
      <c r="G1069" s="28" t="n">
        <v>4</v>
      </c>
      <c r="H1069" s="28" t="n">
        <v>4</v>
      </c>
      <c r="I1069" s="28" t="n">
        <v>4</v>
      </c>
      <c r="J1069" s="28" t="n">
        <v>1</v>
      </c>
    </row>
    <row r="1070" customFormat="false" ht="13.5" hidden="false" customHeight="false" outlineLevel="0" collapsed="false">
      <c r="A1070" s="0" t="n">
        <v>1083</v>
      </c>
      <c r="B1070" s="0" t="s">
        <v>8058</v>
      </c>
      <c r="C1070" s="0" t="n">
        <v>2</v>
      </c>
      <c r="D1070" s="0" t="n">
        <v>697</v>
      </c>
      <c r="E1070" s="0" t="s">
        <v>7383</v>
      </c>
      <c r="F1070" s="39" t="s">
        <v>8059</v>
      </c>
      <c r="G1070" s="28" t="n">
        <v>4</v>
      </c>
      <c r="H1070" s="28" t="n">
        <v>2</v>
      </c>
      <c r="I1070" s="28" t="n">
        <v>4</v>
      </c>
      <c r="J1070" s="28" t="n">
        <v>1</v>
      </c>
    </row>
    <row r="1071" customFormat="false" ht="13.5" hidden="false" customHeight="false" outlineLevel="0" collapsed="false">
      <c r="A1071" s="0" t="n">
        <v>1084</v>
      </c>
      <c r="B1071" s="0" t="s">
        <v>8060</v>
      </c>
      <c r="C1071" s="0" t="n">
        <v>2</v>
      </c>
      <c r="D1071" s="0" t="n">
        <v>698</v>
      </c>
      <c r="E1071" s="0" t="s">
        <v>7384</v>
      </c>
      <c r="F1071" s="39" t="s">
        <v>2869</v>
      </c>
      <c r="G1071" s="28" t="n">
        <v>4</v>
      </c>
      <c r="H1071" s="28" t="n">
        <v>4</v>
      </c>
      <c r="I1071" s="28" t="n">
        <v>4</v>
      </c>
      <c r="J1071" s="28" t="n">
        <v>1</v>
      </c>
    </row>
    <row r="1072" customFormat="false" ht="13.5" hidden="false" customHeight="false" outlineLevel="0" collapsed="false">
      <c r="A1072" s="0" t="n">
        <v>1085</v>
      </c>
      <c r="B1072" s="0" t="s">
        <v>8061</v>
      </c>
      <c r="C1072" s="0" t="n">
        <v>2</v>
      </c>
      <c r="D1072" s="0" t="n">
        <v>699</v>
      </c>
      <c r="E1072" s="0" t="s">
        <v>7386</v>
      </c>
      <c r="F1072" s="39" t="s">
        <v>8062</v>
      </c>
      <c r="G1072" s="28" t="n">
        <v>4</v>
      </c>
      <c r="H1072" s="28" t="n">
        <v>4</v>
      </c>
      <c r="I1072" s="28" t="n">
        <v>4</v>
      </c>
      <c r="J1072" s="28" t="n">
        <v>1</v>
      </c>
    </row>
    <row r="1073" customFormat="false" ht="13.5" hidden="false" customHeight="false" outlineLevel="0" collapsed="false">
      <c r="A1073" s="0" t="n">
        <v>1086</v>
      </c>
      <c r="B1073" s="0" t="s">
        <v>8063</v>
      </c>
      <c r="C1073" s="0" t="n">
        <v>2</v>
      </c>
      <c r="D1073" s="0" t="n">
        <v>700</v>
      </c>
      <c r="E1073" s="0" t="s">
        <v>7388</v>
      </c>
      <c r="F1073" s="39" t="s">
        <v>8064</v>
      </c>
      <c r="G1073" s="28" t="n">
        <v>4</v>
      </c>
      <c r="H1073" s="28" t="n">
        <v>6</v>
      </c>
      <c r="I1073" s="28" t="n">
        <v>4</v>
      </c>
      <c r="J1073" s="28" t="n">
        <v>1</v>
      </c>
    </row>
    <row r="1074" customFormat="false" ht="13.5" hidden="false" customHeight="false" outlineLevel="0" collapsed="false">
      <c r="A1074" s="0" t="n">
        <v>1087</v>
      </c>
      <c r="B1074" s="0" t="s">
        <v>8065</v>
      </c>
      <c r="C1074" s="0" t="n">
        <v>2</v>
      </c>
      <c r="D1074" s="0" t="n">
        <v>701</v>
      </c>
      <c r="E1074" s="0" t="s">
        <v>7390</v>
      </c>
      <c r="F1074" s="39" t="s">
        <v>2749</v>
      </c>
      <c r="G1074" s="28" t="n">
        <v>4</v>
      </c>
      <c r="H1074" s="28" t="n">
        <v>4</v>
      </c>
      <c r="I1074" s="28" t="n">
        <v>4</v>
      </c>
      <c r="J1074" s="28" t="n">
        <v>1</v>
      </c>
    </row>
    <row r="1075" customFormat="false" ht="13.5" hidden="false" customHeight="false" outlineLevel="0" collapsed="false">
      <c r="A1075" s="0" t="n">
        <v>1088</v>
      </c>
      <c r="B1075" s="0" t="s">
        <v>8066</v>
      </c>
      <c r="C1075" s="0" t="n">
        <v>2</v>
      </c>
      <c r="D1075" s="0" t="n">
        <v>702</v>
      </c>
      <c r="E1075" s="0" t="s">
        <v>7392</v>
      </c>
      <c r="F1075" s="39" t="s">
        <v>8067</v>
      </c>
      <c r="G1075" s="28" t="n">
        <v>4</v>
      </c>
      <c r="H1075" s="28" t="n">
        <v>4</v>
      </c>
      <c r="I1075" s="28" t="n">
        <v>2</v>
      </c>
      <c r="J1075" s="28" t="n">
        <v>1</v>
      </c>
    </row>
    <row r="1076" customFormat="false" ht="13.5" hidden="false" customHeight="false" outlineLevel="0" collapsed="false">
      <c r="A1076" s="0" t="n">
        <v>1089</v>
      </c>
      <c r="B1076" s="0" t="s">
        <v>8068</v>
      </c>
      <c r="C1076" s="0" t="n">
        <v>2</v>
      </c>
      <c r="D1076" s="0" t="n">
        <v>703</v>
      </c>
      <c r="E1076" s="0" t="s">
        <v>7393</v>
      </c>
      <c r="F1076" s="39" t="s">
        <v>2689</v>
      </c>
      <c r="G1076" s="28" t="n">
        <v>4</v>
      </c>
      <c r="H1076" s="28" t="n">
        <v>4</v>
      </c>
      <c r="I1076" s="28" t="n">
        <v>4</v>
      </c>
      <c r="J1076" s="28" t="n">
        <v>1</v>
      </c>
    </row>
    <row r="1077" customFormat="false" ht="13.5" hidden="false" customHeight="false" outlineLevel="0" collapsed="false">
      <c r="A1077" s="0" t="n">
        <v>1090</v>
      </c>
      <c r="B1077" s="0" t="s">
        <v>8069</v>
      </c>
      <c r="C1077" s="0" t="n">
        <v>2</v>
      </c>
      <c r="D1077" s="0" t="n">
        <v>704</v>
      </c>
      <c r="E1077" s="0" t="s">
        <v>7395</v>
      </c>
      <c r="F1077" s="39" t="s">
        <v>8070</v>
      </c>
      <c r="G1077" s="28" t="n">
        <v>4</v>
      </c>
      <c r="H1077" s="28" t="n">
        <v>2</v>
      </c>
      <c r="I1077" s="28" t="n">
        <v>4</v>
      </c>
      <c r="J1077" s="28" t="n">
        <v>1</v>
      </c>
    </row>
    <row r="1078" customFormat="false" ht="13.5" hidden="false" customHeight="false" outlineLevel="0" collapsed="false">
      <c r="A1078" s="0" t="n">
        <v>1091</v>
      </c>
      <c r="B1078" s="0" t="s">
        <v>8071</v>
      </c>
      <c r="C1078" s="0" t="n">
        <v>2</v>
      </c>
      <c r="D1078" s="0" t="n">
        <v>705</v>
      </c>
      <c r="E1078" s="0" t="s">
        <v>7396</v>
      </c>
      <c r="F1078" s="39" t="s">
        <v>8072</v>
      </c>
      <c r="G1078" s="28" t="n">
        <v>4</v>
      </c>
      <c r="H1078" s="28" t="n">
        <v>4</v>
      </c>
      <c r="I1078" s="28" t="n">
        <v>4</v>
      </c>
      <c r="J1078" s="28" t="n">
        <v>1</v>
      </c>
    </row>
    <row r="1079" customFormat="false" ht="13.5" hidden="false" customHeight="false" outlineLevel="0" collapsed="false">
      <c r="A1079" s="0" t="n">
        <v>1092</v>
      </c>
      <c r="B1079" s="0" t="s">
        <v>8073</v>
      </c>
      <c r="C1079" s="0" t="n">
        <v>2</v>
      </c>
      <c r="D1079" s="0" t="n">
        <v>706</v>
      </c>
      <c r="E1079" s="0" t="s">
        <v>7398</v>
      </c>
      <c r="F1079" s="39" t="s">
        <v>8074</v>
      </c>
      <c r="G1079" s="28" t="n">
        <v>4</v>
      </c>
      <c r="H1079" s="28" t="n">
        <v>4</v>
      </c>
      <c r="I1079" s="28" t="n">
        <v>2</v>
      </c>
      <c r="J1079" s="28" t="n">
        <v>1</v>
      </c>
    </row>
    <row r="1080" customFormat="false" ht="13.5" hidden="false" customHeight="false" outlineLevel="0" collapsed="false">
      <c r="A1080" s="0" t="n">
        <v>1093</v>
      </c>
      <c r="B1080" s="0" t="s">
        <v>8075</v>
      </c>
      <c r="C1080" s="0" t="n">
        <v>2</v>
      </c>
      <c r="D1080" s="0" t="n">
        <v>707</v>
      </c>
      <c r="E1080" s="0" t="s">
        <v>7400</v>
      </c>
      <c r="F1080" s="39" t="s">
        <v>8076</v>
      </c>
      <c r="G1080" s="28" t="n">
        <v>4</v>
      </c>
      <c r="H1080" s="28" t="n">
        <v>4</v>
      </c>
      <c r="I1080" s="28" t="n">
        <v>4</v>
      </c>
      <c r="J1080" s="28" t="n">
        <v>1</v>
      </c>
    </row>
    <row r="1081" customFormat="false" ht="13.5" hidden="false" customHeight="false" outlineLevel="0" collapsed="false">
      <c r="A1081" s="0" t="n">
        <v>1094</v>
      </c>
      <c r="B1081" s="0" t="s">
        <v>8077</v>
      </c>
      <c r="C1081" s="0" t="n">
        <v>2</v>
      </c>
      <c r="D1081" s="0" t="n">
        <v>708</v>
      </c>
      <c r="E1081" s="0" t="s">
        <v>7401</v>
      </c>
      <c r="F1081" s="39" t="s">
        <v>2541</v>
      </c>
      <c r="G1081" s="28" t="n">
        <v>4</v>
      </c>
      <c r="H1081" s="28" t="n">
        <v>2</v>
      </c>
      <c r="I1081" s="28" t="n">
        <v>4</v>
      </c>
      <c r="J1081" s="28" t="n">
        <v>1</v>
      </c>
    </row>
    <row r="1082" customFormat="false" ht="13.5" hidden="false" customHeight="false" outlineLevel="0" collapsed="false">
      <c r="A1082" s="0" t="n">
        <v>1095</v>
      </c>
      <c r="B1082" s="0" t="s">
        <v>8078</v>
      </c>
      <c r="C1082" s="0" t="n">
        <v>2</v>
      </c>
      <c r="D1082" s="0" t="n">
        <v>709</v>
      </c>
      <c r="E1082" s="0" t="s">
        <v>7403</v>
      </c>
      <c r="F1082" s="39" t="s">
        <v>8079</v>
      </c>
      <c r="G1082" s="28" t="n">
        <v>4</v>
      </c>
      <c r="H1082" s="28" t="n">
        <v>4</v>
      </c>
      <c r="I1082" s="28" t="n">
        <v>4</v>
      </c>
      <c r="J1082" s="28" t="n">
        <v>1</v>
      </c>
    </row>
    <row r="1083" customFormat="false" ht="13.5" hidden="false" customHeight="false" outlineLevel="0" collapsed="false">
      <c r="A1083" s="0" t="n">
        <v>1096</v>
      </c>
      <c r="B1083" s="0" t="s">
        <v>8080</v>
      </c>
      <c r="C1083" s="0" t="n">
        <v>2</v>
      </c>
      <c r="D1083" s="0" t="n">
        <v>710</v>
      </c>
      <c r="E1083" s="0" t="s">
        <v>7405</v>
      </c>
      <c r="F1083" s="39" t="s">
        <v>8081</v>
      </c>
      <c r="G1083" s="28" t="n">
        <v>4</v>
      </c>
      <c r="H1083" s="28" t="n">
        <v>4</v>
      </c>
      <c r="I1083" s="28" t="n">
        <v>2</v>
      </c>
      <c r="J1083" s="28" t="n">
        <v>1</v>
      </c>
    </row>
    <row r="1084" customFormat="false" ht="13.5" hidden="false" customHeight="false" outlineLevel="0" collapsed="false">
      <c r="A1084" s="0" t="n">
        <v>1097</v>
      </c>
      <c r="B1084" s="0" t="s">
        <v>8082</v>
      </c>
      <c r="C1084" s="0" t="n">
        <v>2</v>
      </c>
      <c r="D1084" s="0" t="n">
        <v>711</v>
      </c>
      <c r="E1084" s="0" t="s">
        <v>7407</v>
      </c>
      <c r="F1084" s="39" t="s">
        <v>8083</v>
      </c>
      <c r="G1084" s="28" t="n">
        <v>4</v>
      </c>
      <c r="H1084" s="28" t="n">
        <v>2</v>
      </c>
      <c r="I1084" s="28" t="n">
        <v>4</v>
      </c>
      <c r="J1084" s="28" t="n">
        <v>1</v>
      </c>
    </row>
    <row r="1085" customFormat="false" ht="13.5" hidden="false" customHeight="false" outlineLevel="0" collapsed="false">
      <c r="A1085" s="0" t="n">
        <v>1098</v>
      </c>
      <c r="B1085" s="0" t="s">
        <v>8084</v>
      </c>
      <c r="C1085" s="0" t="n">
        <v>2</v>
      </c>
      <c r="D1085" s="0" t="n">
        <v>712</v>
      </c>
      <c r="E1085" s="0" t="s">
        <v>7409</v>
      </c>
      <c r="F1085" s="39" t="s">
        <v>8085</v>
      </c>
      <c r="G1085" s="28" t="n">
        <v>4</v>
      </c>
      <c r="H1085" s="28" t="n">
        <v>4</v>
      </c>
      <c r="I1085" s="28" t="n">
        <v>4</v>
      </c>
      <c r="J1085" s="28" t="n">
        <v>1</v>
      </c>
    </row>
    <row r="1086" customFormat="false" ht="13.5" hidden="false" customHeight="false" outlineLevel="0" collapsed="false">
      <c r="A1086" s="0" t="n">
        <v>1099</v>
      </c>
      <c r="B1086" s="0" t="s">
        <v>8086</v>
      </c>
      <c r="C1086" s="0" t="n">
        <v>2</v>
      </c>
      <c r="D1086" s="0" t="n">
        <v>713</v>
      </c>
      <c r="E1086" s="0" t="s">
        <v>7411</v>
      </c>
      <c r="F1086" s="39" t="s">
        <v>8087</v>
      </c>
      <c r="G1086" s="28" t="n">
        <v>4</v>
      </c>
      <c r="H1086" s="28" t="n">
        <v>2</v>
      </c>
      <c r="I1086" s="28" t="n">
        <v>4</v>
      </c>
      <c r="J1086" s="28" t="n">
        <v>1</v>
      </c>
    </row>
    <row r="1087" customFormat="false" ht="13.5" hidden="false" customHeight="false" outlineLevel="0" collapsed="false">
      <c r="A1087" s="0" t="n">
        <v>1100</v>
      </c>
      <c r="B1087" s="0" t="s">
        <v>8088</v>
      </c>
      <c r="C1087" s="0" t="n">
        <v>2</v>
      </c>
      <c r="D1087" s="0" t="n">
        <v>714</v>
      </c>
      <c r="E1087" s="0" t="s">
        <v>7412</v>
      </c>
      <c r="F1087" s="39" t="s">
        <v>2353</v>
      </c>
      <c r="G1087" s="28" t="n">
        <v>4</v>
      </c>
      <c r="H1087" s="28" t="n">
        <v>2</v>
      </c>
      <c r="I1087" s="28" t="n">
        <v>2</v>
      </c>
      <c r="J1087" s="28" t="n">
        <v>1</v>
      </c>
    </row>
    <row r="1088" customFormat="false" ht="13.5" hidden="false" customHeight="false" outlineLevel="0" collapsed="false">
      <c r="A1088" s="0" t="n">
        <v>1101</v>
      </c>
      <c r="B1088" s="0" t="s">
        <v>8089</v>
      </c>
      <c r="C1088" s="0" t="n">
        <v>2</v>
      </c>
      <c r="D1088" s="0" t="n">
        <v>715</v>
      </c>
      <c r="E1088" s="0" t="s">
        <v>7414</v>
      </c>
      <c r="F1088" s="39" t="s">
        <v>8090</v>
      </c>
      <c r="G1088" s="28" t="n">
        <v>4</v>
      </c>
      <c r="H1088" s="28" t="n">
        <v>4</v>
      </c>
      <c r="I1088" s="28" t="n">
        <v>4</v>
      </c>
      <c r="J1088" s="28" t="n">
        <v>1</v>
      </c>
    </row>
    <row r="1089" customFormat="false" ht="13.5" hidden="false" customHeight="false" outlineLevel="0" collapsed="false">
      <c r="A1089" s="0" t="n">
        <v>1102</v>
      </c>
      <c r="B1089" s="0" t="s">
        <v>8091</v>
      </c>
      <c r="C1089" s="0" t="n">
        <v>2</v>
      </c>
      <c r="D1089" s="0" t="n">
        <v>716</v>
      </c>
      <c r="E1089" s="0" t="s">
        <v>7416</v>
      </c>
      <c r="F1089" s="39" t="s">
        <v>8092</v>
      </c>
      <c r="G1089" s="28" t="n">
        <v>4</v>
      </c>
      <c r="H1089" s="28" t="n">
        <v>4</v>
      </c>
      <c r="I1089" s="28" t="n">
        <v>2</v>
      </c>
      <c r="J1089" s="28" t="n">
        <v>1</v>
      </c>
    </row>
    <row r="1090" customFormat="false" ht="13.5" hidden="false" customHeight="false" outlineLevel="0" collapsed="false">
      <c r="A1090" s="0" t="n">
        <v>1103</v>
      </c>
      <c r="B1090" s="0" t="s">
        <v>8093</v>
      </c>
      <c r="C1090" s="0" t="n">
        <v>2</v>
      </c>
      <c r="D1090" s="0" t="n">
        <v>717</v>
      </c>
      <c r="E1090" s="0" t="s">
        <v>7418</v>
      </c>
      <c r="F1090" s="39" t="s">
        <v>2233</v>
      </c>
      <c r="G1090" s="28" t="n">
        <v>4</v>
      </c>
      <c r="H1090" s="28" t="n">
        <v>2</v>
      </c>
      <c r="I1090" s="28" t="n">
        <v>2</v>
      </c>
      <c r="J1090" s="28" t="n">
        <v>1</v>
      </c>
    </row>
    <row r="1091" customFormat="false" ht="13.5" hidden="false" customHeight="false" outlineLevel="0" collapsed="false">
      <c r="A1091" s="0" t="n">
        <v>1104</v>
      </c>
      <c r="B1091" s="0" t="s">
        <v>8094</v>
      </c>
      <c r="C1091" s="0" t="n">
        <v>2</v>
      </c>
      <c r="D1091" s="0" t="n">
        <v>718</v>
      </c>
      <c r="E1091" s="0" t="s">
        <v>7420</v>
      </c>
      <c r="F1091" s="39" t="s">
        <v>8095</v>
      </c>
      <c r="G1091" s="28" t="n">
        <v>4</v>
      </c>
      <c r="H1091" s="28" t="n">
        <v>4</v>
      </c>
      <c r="I1091" s="28" t="n">
        <v>2</v>
      </c>
      <c r="J1091" s="28" t="n">
        <v>1</v>
      </c>
    </row>
    <row r="1092" customFormat="false" ht="13.5" hidden="false" customHeight="false" outlineLevel="0" collapsed="false">
      <c r="A1092" s="0" t="n">
        <v>1105</v>
      </c>
      <c r="B1092" s="0" t="s">
        <v>8096</v>
      </c>
      <c r="C1092" s="0" t="n">
        <v>2</v>
      </c>
      <c r="D1092" s="0" t="n">
        <v>719</v>
      </c>
      <c r="E1092" s="0" t="s">
        <v>7421</v>
      </c>
      <c r="F1092" s="39" t="s">
        <v>2181</v>
      </c>
      <c r="G1092" s="28" t="n">
        <v>4</v>
      </c>
      <c r="H1092" s="28" t="n">
        <v>2</v>
      </c>
      <c r="I1092" s="28" t="n">
        <v>4</v>
      </c>
      <c r="J1092" s="28" t="n">
        <v>2</v>
      </c>
    </row>
    <row r="1093" customFormat="false" ht="13.5" hidden="false" customHeight="false" outlineLevel="0" collapsed="false">
      <c r="A1093" s="0" t="n">
        <v>1106</v>
      </c>
      <c r="B1093" s="0" t="s">
        <v>8097</v>
      </c>
      <c r="C1093" s="0" t="n">
        <v>2</v>
      </c>
      <c r="D1093" s="0" t="n">
        <v>720</v>
      </c>
      <c r="E1093" s="0" t="s">
        <v>7423</v>
      </c>
      <c r="F1093" s="39" t="s">
        <v>8098</v>
      </c>
      <c r="G1093" s="28" t="n">
        <v>4</v>
      </c>
      <c r="H1093" s="28" t="n">
        <v>2</v>
      </c>
      <c r="I1093" s="28" t="n">
        <v>2</v>
      </c>
      <c r="J1093" s="28" t="n">
        <v>2</v>
      </c>
    </row>
    <row r="1094" customFormat="false" ht="13.5" hidden="false" customHeight="false" outlineLevel="0" collapsed="false">
      <c r="A1094" s="0" t="n">
        <v>1107</v>
      </c>
      <c r="B1094" s="0" t="s">
        <v>8099</v>
      </c>
      <c r="C1094" s="0" t="n">
        <v>2</v>
      </c>
      <c r="D1094" s="0" t="n">
        <v>721</v>
      </c>
      <c r="E1094" s="0" t="s">
        <v>7424</v>
      </c>
      <c r="F1094" s="39" t="s">
        <v>8100</v>
      </c>
      <c r="G1094" s="28" t="n">
        <v>4</v>
      </c>
      <c r="H1094" s="28" t="n">
        <v>4</v>
      </c>
      <c r="I1094" s="28" t="n">
        <v>2</v>
      </c>
      <c r="J1094" s="28" t="n">
        <v>2</v>
      </c>
    </row>
    <row r="1095" customFormat="false" ht="13.5" hidden="false" customHeight="false" outlineLevel="0" collapsed="false">
      <c r="A1095" s="0" t="n">
        <v>1108</v>
      </c>
      <c r="B1095" s="0" t="s">
        <v>8101</v>
      </c>
      <c r="C1095" s="0" t="n">
        <v>2</v>
      </c>
      <c r="D1095" s="0" t="n">
        <v>722</v>
      </c>
      <c r="E1095" s="0" t="s">
        <v>7426</v>
      </c>
      <c r="F1095" s="39" t="s">
        <v>8102</v>
      </c>
      <c r="G1095" s="28" t="n">
        <v>4</v>
      </c>
      <c r="H1095" s="28" t="n">
        <v>2</v>
      </c>
      <c r="I1095" s="28" t="n">
        <v>2</v>
      </c>
      <c r="J1095" s="28" t="n">
        <v>2</v>
      </c>
    </row>
    <row r="1096" customFormat="false" ht="13.5" hidden="false" customHeight="false" outlineLevel="0" collapsed="false">
      <c r="A1096" s="0" t="n">
        <v>1109</v>
      </c>
      <c r="B1096" s="0" t="s">
        <v>8103</v>
      </c>
      <c r="C1096" s="0" t="n">
        <v>2</v>
      </c>
      <c r="D1096" s="0" t="n">
        <v>723</v>
      </c>
      <c r="E1096" s="0" t="s">
        <v>7428</v>
      </c>
      <c r="F1096" s="39" t="s">
        <v>2049</v>
      </c>
      <c r="G1096" s="28" t="n">
        <v>4</v>
      </c>
      <c r="H1096" s="28" t="n">
        <v>6</v>
      </c>
      <c r="I1096" s="28" t="n">
        <v>4</v>
      </c>
      <c r="J1096" s="28" t="n">
        <v>2</v>
      </c>
    </row>
    <row r="1097" customFormat="false" ht="13.5" hidden="false" customHeight="false" outlineLevel="0" collapsed="false">
      <c r="A1097" s="0" t="n">
        <v>1110</v>
      </c>
      <c r="B1097" s="0" t="s">
        <v>8104</v>
      </c>
      <c r="C1097" s="0" t="n">
        <v>2</v>
      </c>
      <c r="D1097" s="0" t="n">
        <v>724</v>
      </c>
      <c r="E1097" s="0" t="s">
        <v>7430</v>
      </c>
      <c r="F1097" s="39" t="s">
        <v>8105</v>
      </c>
      <c r="G1097" s="28" t="n">
        <v>4</v>
      </c>
      <c r="H1097" s="28" t="n">
        <v>4</v>
      </c>
      <c r="I1097" s="28" t="n">
        <v>4</v>
      </c>
      <c r="J1097" s="28" t="n">
        <v>2</v>
      </c>
    </row>
    <row r="1098" customFormat="false" ht="13.5" hidden="false" customHeight="false" outlineLevel="0" collapsed="false">
      <c r="A1098" s="0" t="n">
        <v>1111</v>
      </c>
      <c r="B1098" s="0" t="s">
        <v>8106</v>
      </c>
      <c r="C1098" s="0" t="n">
        <v>2</v>
      </c>
      <c r="D1098" s="0" t="n">
        <v>725</v>
      </c>
      <c r="E1098" s="0" t="s">
        <v>7431</v>
      </c>
      <c r="F1098" s="39" t="s">
        <v>8107</v>
      </c>
      <c r="G1098" s="28" t="n">
        <v>4</v>
      </c>
      <c r="H1098" s="28" t="n">
        <v>6</v>
      </c>
      <c r="I1098" s="28" t="n">
        <v>4</v>
      </c>
      <c r="J1098" s="28" t="n">
        <v>2</v>
      </c>
    </row>
    <row r="1099" customFormat="false" ht="13.5" hidden="false" customHeight="false" outlineLevel="0" collapsed="false">
      <c r="A1099" s="0" t="n">
        <v>1112</v>
      </c>
      <c r="B1099" s="0" t="s">
        <v>8108</v>
      </c>
      <c r="C1099" s="0" t="n">
        <v>2</v>
      </c>
      <c r="D1099" s="0" t="n">
        <v>726</v>
      </c>
      <c r="E1099" s="0" t="s">
        <v>7433</v>
      </c>
      <c r="F1099" s="39" t="s">
        <v>8109</v>
      </c>
      <c r="G1099" s="28" t="n">
        <v>4</v>
      </c>
      <c r="H1099" s="28" t="n">
        <v>6</v>
      </c>
      <c r="I1099" s="28" t="n">
        <v>2</v>
      </c>
      <c r="J1099" s="28" t="n">
        <v>2</v>
      </c>
    </row>
    <row r="1100" customFormat="false" ht="13.5" hidden="false" customHeight="false" outlineLevel="0" collapsed="false">
      <c r="A1100" s="0" t="n">
        <v>1113</v>
      </c>
      <c r="B1100" s="0" t="s">
        <v>8110</v>
      </c>
      <c r="C1100" s="0" t="n">
        <v>2</v>
      </c>
      <c r="D1100" s="0" t="n">
        <v>727</v>
      </c>
      <c r="E1100" s="0" t="s">
        <v>7435</v>
      </c>
      <c r="F1100" s="39" t="s">
        <v>8111</v>
      </c>
      <c r="G1100" s="28" t="n">
        <v>4</v>
      </c>
      <c r="H1100" s="28" t="n">
        <v>4</v>
      </c>
      <c r="I1100" s="28" t="n">
        <v>4</v>
      </c>
      <c r="J1100" s="28" t="n">
        <v>1</v>
      </c>
    </row>
    <row r="1101" customFormat="false" ht="13.5" hidden="false" customHeight="false" outlineLevel="0" collapsed="false">
      <c r="A1101" s="0" t="n">
        <v>1114</v>
      </c>
      <c r="B1101" s="0" t="s">
        <v>8112</v>
      </c>
      <c r="C1101" s="0" t="n">
        <v>2</v>
      </c>
      <c r="D1101" s="0" t="n">
        <v>728</v>
      </c>
      <c r="E1101" s="0" t="s">
        <v>7437</v>
      </c>
      <c r="F1101" s="39" t="s">
        <v>8113</v>
      </c>
      <c r="G1101" s="28" t="n">
        <v>4</v>
      </c>
      <c r="H1101" s="28" t="n">
        <v>6</v>
      </c>
      <c r="I1101" s="28" t="n">
        <v>4</v>
      </c>
      <c r="J1101" s="28" t="n">
        <v>1</v>
      </c>
    </row>
    <row r="1102" customFormat="false" ht="13.5" hidden="false" customHeight="false" outlineLevel="0" collapsed="false">
      <c r="A1102" s="0" t="n">
        <v>1115</v>
      </c>
      <c r="B1102" s="0" t="s">
        <v>8114</v>
      </c>
      <c r="C1102" s="0" t="n">
        <v>2</v>
      </c>
      <c r="D1102" s="0" t="n">
        <v>729</v>
      </c>
      <c r="E1102" s="0" t="s">
        <v>7439</v>
      </c>
      <c r="F1102" s="39" t="s">
        <v>1853</v>
      </c>
      <c r="G1102" s="28" t="n">
        <v>4</v>
      </c>
      <c r="H1102" s="28" t="n">
        <v>4</v>
      </c>
      <c r="I1102" s="28" t="n">
        <v>4</v>
      </c>
      <c r="J1102" s="28" t="n">
        <v>1</v>
      </c>
    </row>
    <row r="1103" customFormat="false" ht="13.5" hidden="false" customHeight="false" outlineLevel="0" collapsed="false">
      <c r="A1103" s="0" t="n">
        <v>1116</v>
      </c>
      <c r="B1103" s="0" t="s">
        <v>8115</v>
      </c>
      <c r="C1103" s="0" t="n">
        <v>2</v>
      </c>
      <c r="D1103" s="0" t="n">
        <v>730</v>
      </c>
      <c r="E1103" s="0" t="s">
        <v>7441</v>
      </c>
      <c r="F1103" s="39" t="s">
        <v>8116</v>
      </c>
      <c r="G1103" s="28" t="n">
        <v>4</v>
      </c>
      <c r="H1103" s="28" t="n">
        <v>4</v>
      </c>
      <c r="I1103" s="28" t="n">
        <v>2</v>
      </c>
      <c r="J1103" s="28" t="n">
        <v>1</v>
      </c>
    </row>
    <row r="1104" customFormat="false" ht="13.5" hidden="false" customHeight="false" outlineLevel="0" collapsed="false">
      <c r="A1104" s="0" t="n">
        <v>1117</v>
      </c>
      <c r="B1104" s="0" t="s">
        <v>8117</v>
      </c>
      <c r="C1104" s="0" t="n">
        <v>2</v>
      </c>
      <c r="D1104" s="0" t="n">
        <v>731</v>
      </c>
      <c r="E1104" s="0" t="s">
        <v>7442</v>
      </c>
      <c r="F1104" s="39" t="s">
        <v>8118</v>
      </c>
      <c r="G1104" s="28" t="n">
        <v>4</v>
      </c>
      <c r="H1104" s="28" t="n">
        <v>6</v>
      </c>
      <c r="I1104" s="28" t="n">
        <v>4</v>
      </c>
      <c r="J1104" s="28" t="n">
        <v>1</v>
      </c>
    </row>
    <row r="1105" customFormat="false" ht="13.5" hidden="false" customHeight="false" outlineLevel="0" collapsed="false">
      <c r="A1105" s="0" t="n">
        <v>1118</v>
      </c>
      <c r="B1105" s="0" t="s">
        <v>8119</v>
      </c>
      <c r="C1105" s="0" t="n">
        <v>2</v>
      </c>
      <c r="D1105" s="0" t="n">
        <v>732</v>
      </c>
      <c r="E1105" s="0" t="s">
        <v>7444</v>
      </c>
      <c r="F1105" s="39" t="s">
        <v>8120</v>
      </c>
      <c r="G1105" s="28" t="n">
        <v>4</v>
      </c>
      <c r="H1105" s="28" t="n">
        <v>6</v>
      </c>
      <c r="I1105" s="28" t="n">
        <v>2</v>
      </c>
      <c r="J1105" s="28" t="n">
        <v>1</v>
      </c>
    </row>
    <row r="1106" customFormat="false" ht="13.5" hidden="false" customHeight="false" outlineLevel="0" collapsed="false">
      <c r="A1106" s="0" t="n">
        <v>1119</v>
      </c>
      <c r="B1106" s="0" t="s">
        <v>8121</v>
      </c>
      <c r="C1106" s="0" t="n">
        <v>2</v>
      </c>
      <c r="D1106" s="0" t="n">
        <v>733</v>
      </c>
      <c r="E1106" s="0" t="s">
        <v>7446</v>
      </c>
      <c r="F1106" s="39" t="s">
        <v>8122</v>
      </c>
      <c r="G1106" s="28" t="n">
        <v>4</v>
      </c>
      <c r="H1106" s="28" t="n">
        <v>4</v>
      </c>
      <c r="I1106" s="28" t="n">
        <v>2</v>
      </c>
      <c r="J1106" s="28" t="n">
        <v>1</v>
      </c>
    </row>
    <row r="1107" customFormat="false" ht="13.5" hidden="false" customHeight="false" outlineLevel="0" collapsed="false">
      <c r="A1107" s="0" t="n">
        <v>1120</v>
      </c>
      <c r="B1107" s="0" t="s">
        <v>8123</v>
      </c>
      <c r="C1107" s="0" t="n">
        <v>2</v>
      </c>
      <c r="D1107" s="0" t="n">
        <v>734</v>
      </c>
      <c r="E1107" s="0" t="s">
        <v>7447</v>
      </c>
      <c r="F1107" s="39" t="s">
        <v>1717</v>
      </c>
      <c r="G1107" s="28" t="n">
        <v>4</v>
      </c>
      <c r="H1107" s="28" t="n">
        <v>6</v>
      </c>
      <c r="I1107" s="28" t="n">
        <v>2</v>
      </c>
      <c r="J1107" s="28" t="n">
        <v>1</v>
      </c>
    </row>
    <row r="1108" customFormat="false" ht="13.5" hidden="false" customHeight="false" outlineLevel="0" collapsed="false">
      <c r="A1108" s="0" t="n">
        <v>1121</v>
      </c>
      <c r="B1108" s="0" t="s">
        <v>8124</v>
      </c>
      <c r="C1108" s="0" t="n">
        <v>2</v>
      </c>
      <c r="D1108" s="0" t="n">
        <v>735</v>
      </c>
      <c r="E1108" s="0" t="s">
        <v>7449</v>
      </c>
      <c r="F1108" s="39" t="s">
        <v>8125</v>
      </c>
      <c r="G1108" s="28" t="n">
        <v>4</v>
      </c>
      <c r="H1108" s="28" t="n">
        <v>4</v>
      </c>
      <c r="I1108" s="28" t="n">
        <v>4</v>
      </c>
      <c r="J1108" s="28" t="n">
        <v>1</v>
      </c>
    </row>
    <row r="1109" customFormat="false" ht="13.5" hidden="false" customHeight="false" outlineLevel="0" collapsed="false">
      <c r="A1109" s="0" t="n">
        <v>1122</v>
      </c>
      <c r="B1109" s="0" t="s">
        <v>8126</v>
      </c>
      <c r="C1109" s="0" t="n">
        <v>2</v>
      </c>
      <c r="D1109" s="0" t="n">
        <v>736</v>
      </c>
      <c r="E1109" s="0" t="s">
        <v>7450</v>
      </c>
      <c r="F1109" s="39" t="s">
        <v>1641</v>
      </c>
      <c r="G1109" s="28" t="n">
        <v>4</v>
      </c>
      <c r="H1109" s="28" t="n">
        <v>4</v>
      </c>
      <c r="I1109" s="28" t="n">
        <v>2</v>
      </c>
      <c r="J1109" s="28" t="n">
        <v>1</v>
      </c>
    </row>
    <row r="1110" customFormat="false" ht="13.5" hidden="false" customHeight="false" outlineLevel="0" collapsed="false">
      <c r="A1110" s="0" t="n">
        <v>1123</v>
      </c>
      <c r="B1110" s="0" t="s">
        <v>8127</v>
      </c>
      <c r="C1110" s="0" t="n">
        <v>2</v>
      </c>
      <c r="D1110" s="0" t="n">
        <v>737</v>
      </c>
      <c r="E1110" s="0" t="s">
        <v>7452</v>
      </c>
      <c r="F1110" s="39" t="s">
        <v>8128</v>
      </c>
      <c r="G1110" s="28" t="n">
        <v>4</v>
      </c>
      <c r="H1110" s="28" t="n">
        <v>6</v>
      </c>
      <c r="I1110" s="28" t="n">
        <v>2</v>
      </c>
      <c r="J1110" s="28" t="n">
        <v>1</v>
      </c>
    </row>
    <row r="1111" customFormat="false" ht="13.5" hidden="false" customHeight="false" outlineLevel="0" collapsed="false">
      <c r="A1111" s="0" t="n">
        <v>1124</v>
      </c>
      <c r="B1111" s="0" t="s">
        <v>8129</v>
      </c>
      <c r="C1111" s="0" t="n">
        <v>2</v>
      </c>
      <c r="D1111" s="0" t="n">
        <v>738</v>
      </c>
      <c r="E1111" s="0" t="s">
        <v>7454</v>
      </c>
      <c r="F1111" s="39" t="s">
        <v>8130</v>
      </c>
      <c r="G1111" s="28" t="n">
        <v>4</v>
      </c>
      <c r="H1111" s="28" t="n">
        <v>4</v>
      </c>
      <c r="I1111" s="28" t="n">
        <v>2</v>
      </c>
      <c r="J1111" s="28" t="n">
        <v>1</v>
      </c>
    </row>
    <row r="1112" customFormat="false" ht="13.5" hidden="false" customHeight="false" outlineLevel="0" collapsed="false">
      <c r="A1112" s="0" t="n">
        <v>1125</v>
      </c>
      <c r="B1112" s="0" t="s">
        <v>8131</v>
      </c>
      <c r="C1112" s="0" t="n">
        <v>2</v>
      </c>
      <c r="D1112" s="0" t="n">
        <v>739</v>
      </c>
      <c r="E1112" s="0" t="s">
        <v>7456</v>
      </c>
      <c r="F1112" s="39" t="s">
        <v>1541</v>
      </c>
      <c r="G1112" s="28" t="n">
        <v>4</v>
      </c>
      <c r="H1112" s="28" t="n">
        <v>4</v>
      </c>
      <c r="I1112" s="28" t="n">
        <v>4</v>
      </c>
      <c r="J1112" s="28" t="n">
        <v>1</v>
      </c>
    </row>
    <row r="1113" customFormat="false" ht="13.5" hidden="false" customHeight="false" outlineLevel="0" collapsed="false">
      <c r="A1113" s="0" t="n">
        <v>1126</v>
      </c>
      <c r="B1113" s="0" t="s">
        <v>8132</v>
      </c>
      <c r="C1113" s="0" t="n">
        <v>2</v>
      </c>
      <c r="D1113" s="0" t="n">
        <v>740</v>
      </c>
      <c r="E1113" s="0" t="s">
        <v>7458</v>
      </c>
      <c r="F1113" s="39" t="s">
        <v>8133</v>
      </c>
      <c r="G1113" s="28" t="n">
        <v>4</v>
      </c>
      <c r="H1113" s="28" t="n">
        <v>4</v>
      </c>
      <c r="I1113" s="28" t="n">
        <v>2</v>
      </c>
      <c r="J1113" s="28" t="n">
        <v>1</v>
      </c>
    </row>
    <row r="1114" customFormat="false" ht="13.5" hidden="false" customHeight="false" outlineLevel="0" collapsed="false">
      <c r="A1114" s="0" t="n">
        <v>1127</v>
      </c>
      <c r="B1114" s="0" t="s">
        <v>8134</v>
      </c>
      <c r="C1114" s="0" t="n">
        <v>2</v>
      </c>
      <c r="D1114" s="0" t="n">
        <v>741</v>
      </c>
      <c r="E1114" s="0" t="s">
        <v>7459</v>
      </c>
      <c r="F1114" s="39" t="s">
        <v>8135</v>
      </c>
      <c r="G1114" s="28" t="n">
        <v>4</v>
      </c>
      <c r="H1114" s="28" t="n">
        <v>6</v>
      </c>
      <c r="I1114" s="28" t="n">
        <v>2</v>
      </c>
      <c r="J1114" s="28" t="n">
        <v>1</v>
      </c>
    </row>
    <row r="1115" customFormat="false" ht="13.5" hidden="false" customHeight="false" outlineLevel="0" collapsed="false">
      <c r="A1115" s="0" t="n">
        <v>1128</v>
      </c>
      <c r="B1115" s="0" t="s">
        <v>8136</v>
      </c>
      <c r="C1115" s="0" t="n">
        <v>2</v>
      </c>
      <c r="D1115" s="0" t="n">
        <v>742</v>
      </c>
      <c r="E1115" s="0" t="s">
        <v>7461</v>
      </c>
      <c r="F1115" s="39" t="s">
        <v>8137</v>
      </c>
      <c r="G1115" s="28" t="n">
        <v>4</v>
      </c>
      <c r="H1115" s="28" t="n">
        <v>4</v>
      </c>
      <c r="I1115" s="28" t="n">
        <v>2</v>
      </c>
      <c r="J1115" s="28" t="n">
        <v>1</v>
      </c>
    </row>
    <row r="1116" customFormat="false" ht="13.5" hidden="false" customHeight="false" outlineLevel="0" collapsed="false">
      <c r="A1116" s="0" t="n">
        <v>1129</v>
      </c>
      <c r="B1116" s="0" t="s">
        <v>8138</v>
      </c>
      <c r="C1116" s="0" t="n">
        <v>2</v>
      </c>
      <c r="D1116" s="0" t="n">
        <v>743</v>
      </c>
      <c r="E1116" s="0" t="s">
        <v>7463</v>
      </c>
      <c r="F1116" s="39" t="s">
        <v>8139</v>
      </c>
      <c r="G1116" s="28" t="n">
        <v>4</v>
      </c>
      <c r="H1116" s="28" t="n">
        <v>4</v>
      </c>
      <c r="I1116" s="28" t="n">
        <v>4</v>
      </c>
      <c r="J1116" s="28" t="n">
        <v>1</v>
      </c>
    </row>
    <row r="1117" customFormat="false" ht="13.5" hidden="false" customHeight="false" outlineLevel="0" collapsed="false">
      <c r="A1117" s="0" t="n">
        <v>1130</v>
      </c>
      <c r="B1117" s="0" t="s">
        <v>8140</v>
      </c>
      <c r="C1117" s="0" t="n">
        <v>2</v>
      </c>
      <c r="D1117" s="0" t="n">
        <v>744</v>
      </c>
      <c r="E1117" s="0" t="s">
        <v>7465</v>
      </c>
      <c r="F1117" s="39" t="s">
        <v>8141</v>
      </c>
      <c r="G1117" s="28" t="n">
        <v>4</v>
      </c>
      <c r="H1117" s="28" t="n">
        <v>4</v>
      </c>
      <c r="I1117" s="28" t="n">
        <v>2</v>
      </c>
      <c r="J1117" s="28" t="n">
        <v>1</v>
      </c>
    </row>
    <row r="1118" customFormat="false" ht="13.5" hidden="false" customHeight="false" outlineLevel="0" collapsed="false">
      <c r="A1118" s="0" t="n">
        <v>1131</v>
      </c>
      <c r="B1118" s="0" t="s">
        <v>8142</v>
      </c>
      <c r="C1118" s="0" t="n">
        <v>2</v>
      </c>
      <c r="D1118" s="0" t="n">
        <v>745</v>
      </c>
      <c r="E1118" s="0" t="s">
        <v>7467</v>
      </c>
      <c r="F1118" s="39" t="s">
        <v>1337</v>
      </c>
      <c r="G1118" s="28" t="n">
        <v>4</v>
      </c>
      <c r="H1118" s="28" t="n">
        <v>2</v>
      </c>
      <c r="I1118" s="28" t="n">
        <v>2</v>
      </c>
      <c r="J1118" s="28" t="n">
        <v>1</v>
      </c>
    </row>
    <row r="1119" customFormat="false" ht="13.5" hidden="false" customHeight="false" outlineLevel="0" collapsed="false">
      <c r="A1119" s="0" t="n">
        <v>1132</v>
      </c>
      <c r="B1119" s="0" t="s">
        <v>8143</v>
      </c>
      <c r="C1119" s="0" t="n">
        <v>2</v>
      </c>
      <c r="D1119" s="0" t="n">
        <v>746</v>
      </c>
      <c r="E1119" s="0" t="s">
        <v>7469</v>
      </c>
      <c r="F1119" s="39" t="s">
        <v>8144</v>
      </c>
      <c r="G1119" s="28" t="n">
        <v>4</v>
      </c>
      <c r="H1119" s="28" t="n">
        <v>4</v>
      </c>
      <c r="I1119" s="28" t="n">
        <v>2</v>
      </c>
      <c r="J1119" s="28" t="n">
        <v>1</v>
      </c>
    </row>
    <row r="1120" customFormat="false" ht="13.5" hidden="false" customHeight="false" outlineLevel="0" collapsed="false">
      <c r="A1120" s="0" t="n">
        <v>1133</v>
      </c>
      <c r="B1120" s="0" t="s">
        <v>8145</v>
      </c>
      <c r="C1120" s="0" t="n">
        <v>2</v>
      </c>
      <c r="D1120" s="0" t="n">
        <v>747</v>
      </c>
      <c r="E1120" s="0" t="s">
        <v>7470</v>
      </c>
      <c r="F1120" s="39" t="s">
        <v>8146</v>
      </c>
      <c r="G1120" s="28" t="n">
        <v>4</v>
      </c>
      <c r="H1120" s="28" t="n">
        <v>4</v>
      </c>
      <c r="I1120" s="28" t="n">
        <v>2</v>
      </c>
      <c r="J1120" s="28" t="n">
        <v>1</v>
      </c>
    </row>
    <row r="1121" customFormat="false" ht="13.5" hidden="false" customHeight="false" outlineLevel="0" collapsed="false">
      <c r="A1121" s="0" t="n">
        <v>1134</v>
      </c>
      <c r="B1121" s="0" t="s">
        <v>8147</v>
      </c>
      <c r="C1121" s="0" t="n">
        <v>2</v>
      </c>
      <c r="D1121" s="0" t="n">
        <v>748</v>
      </c>
      <c r="E1121" s="0" t="s">
        <v>7472</v>
      </c>
      <c r="F1121" s="39" t="s">
        <v>8148</v>
      </c>
      <c r="G1121" s="28" t="n">
        <v>4</v>
      </c>
      <c r="H1121" s="28" t="n">
        <v>6</v>
      </c>
      <c r="I1121" s="28" t="n">
        <v>2</v>
      </c>
      <c r="J1121" s="28" t="n">
        <v>1</v>
      </c>
    </row>
    <row r="1122" customFormat="false" ht="13.5" hidden="false" customHeight="false" outlineLevel="0" collapsed="false">
      <c r="A1122" s="0" t="n">
        <v>1135</v>
      </c>
      <c r="B1122" s="0" t="s">
        <v>8149</v>
      </c>
      <c r="C1122" s="0" t="n">
        <v>2</v>
      </c>
      <c r="D1122" s="0" t="n">
        <v>749</v>
      </c>
      <c r="E1122" s="0" t="s">
        <v>7474</v>
      </c>
      <c r="F1122" s="39" t="s">
        <v>8150</v>
      </c>
      <c r="G1122" s="28" t="n">
        <v>4</v>
      </c>
      <c r="H1122" s="28" t="n">
        <v>4</v>
      </c>
      <c r="I1122" s="28" t="n">
        <v>2</v>
      </c>
      <c r="J1122" s="28" t="n">
        <v>1</v>
      </c>
    </row>
    <row r="1123" customFormat="false" ht="13.5" hidden="false" customHeight="false" outlineLevel="0" collapsed="false">
      <c r="A1123" s="0" t="n">
        <v>1136</v>
      </c>
      <c r="B1123" s="0" t="s">
        <v>8151</v>
      </c>
      <c r="C1123" s="0" t="n">
        <v>2</v>
      </c>
      <c r="D1123" s="0" t="n">
        <v>750</v>
      </c>
      <c r="E1123" s="0" t="s">
        <v>7475</v>
      </c>
      <c r="F1123" s="39" t="s">
        <v>1201</v>
      </c>
      <c r="G1123" s="28" t="n">
        <v>4</v>
      </c>
      <c r="H1123" s="28" t="n">
        <v>4</v>
      </c>
      <c r="I1123" s="28" t="n">
        <v>0</v>
      </c>
      <c r="J1123" s="28" t="n">
        <v>1</v>
      </c>
    </row>
    <row r="1124" customFormat="false" ht="13.5" hidden="false" customHeight="false" outlineLevel="0" collapsed="false">
      <c r="A1124" s="0" t="n">
        <v>1137</v>
      </c>
      <c r="B1124" s="0" t="s">
        <v>8152</v>
      </c>
      <c r="C1124" s="0" t="n">
        <v>2</v>
      </c>
      <c r="D1124" s="0" t="n">
        <v>751</v>
      </c>
      <c r="E1124" s="0" t="s">
        <v>7477</v>
      </c>
      <c r="F1124" s="39" t="s">
        <v>8153</v>
      </c>
      <c r="G1124" s="28" t="n">
        <v>4</v>
      </c>
      <c r="H1124" s="28" t="n">
        <v>4</v>
      </c>
      <c r="I1124" s="28" t="n">
        <v>2</v>
      </c>
      <c r="J1124" s="28" t="n">
        <v>2</v>
      </c>
    </row>
    <row r="1125" customFormat="false" ht="13.5" hidden="false" customHeight="false" outlineLevel="0" collapsed="false">
      <c r="A1125" s="0" t="n">
        <v>1138</v>
      </c>
      <c r="B1125" s="0" t="s">
        <v>8154</v>
      </c>
      <c r="C1125" s="0" t="n">
        <v>2</v>
      </c>
      <c r="D1125" s="0" t="n">
        <v>752</v>
      </c>
      <c r="E1125" s="0" t="s">
        <v>7478</v>
      </c>
      <c r="F1125" s="39" t="s">
        <v>1133</v>
      </c>
      <c r="G1125" s="28" t="n">
        <v>4</v>
      </c>
      <c r="H1125" s="28" t="n">
        <v>2</v>
      </c>
      <c r="I1125" s="28" t="n">
        <v>2</v>
      </c>
      <c r="J1125" s="28" t="n">
        <v>2</v>
      </c>
    </row>
    <row r="1126" customFormat="false" ht="13.5" hidden="false" customHeight="false" outlineLevel="0" collapsed="false">
      <c r="A1126" s="0" t="n">
        <v>1139</v>
      </c>
      <c r="B1126" s="0" t="s">
        <v>8155</v>
      </c>
      <c r="C1126" s="0" t="n">
        <v>2</v>
      </c>
      <c r="D1126" s="0" t="n">
        <v>753</v>
      </c>
      <c r="E1126" s="0" t="s">
        <v>7480</v>
      </c>
      <c r="F1126" s="39" t="s">
        <v>8156</v>
      </c>
      <c r="G1126" s="28" t="n">
        <v>4</v>
      </c>
      <c r="H1126" s="28" t="n">
        <v>4</v>
      </c>
      <c r="I1126" s="28" t="n">
        <v>2</v>
      </c>
      <c r="J1126" s="28" t="n">
        <v>2</v>
      </c>
    </row>
    <row r="1127" customFormat="false" ht="13.5" hidden="false" customHeight="false" outlineLevel="0" collapsed="false">
      <c r="A1127" s="0" t="n">
        <v>1140</v>
      </c>
      <c r="B1127" s="0" t="s">
        <v>8157</v>
      </c>
      <c r="C1127" s="0" t="n">
        <v>2</v>
      </c>
      <c r="D1127" s="0" t="n">
        <v>754</v>
      </c>
      <c r="E1127" s="0" t="s">
        <v>7482</v>
      </c>
      <c r="F1127" s="39" t="s">
        <v>8158</v>
      </c>
      <c r="G1127" s="28" t="n">
        <v>4</v>
      </c>
      <c r="H1127" s="28" t="n">
        <v>4</v>
      </c>
      <c r="I1127" s="28" t="n">
        <v>0</v>
      </c>
      <c r="J1127" s="28" t="n">
        <v>2</v>
      </c>
    </row>
    <row r="1128" customFormat="false" ht="13.5" hidden="false" customHeight="false" outlineLevel="0" collapsed="false">
      <c r="A1128" s="0" t="n">
        <v>1141</v>
      </c>
      <c r="B1128" s="0" t="s">
        <v>8159</v>
      </c>
      <c r="C1128" s="0" t="n">
        <v>2</v>
      </c>
      <c r="D1128" s="0" t="n">
        <v>755</v>
      </c>
      <c r="E1128" s="0" t="s">
        <v>7484</v>
      </c>
      <c r="F1128" s="39" t="s">
        <v>1017</v>
      </c>
      <c r="G1128" s="28" t="n">
        <v>4</v>
      </c>
      <c r="H1128" s="28" t="n">
        <v>2</v>
      </c>
      <c r="I1128" s="28" t="n">
        <v>4</v>
      </c>
      <c r="J1128" s="28" t="n">
        <v>2</v>
      </c>
    </row>
    <row r="1129" customFormat="false" ht="13.5" hidden="false" customHeight="false" outlineLevel="0" collapsed="false">
      <c r="A1129" s="0" t="n">
        <v>1142</v>
      </c>
      <c r="B1129" s="0" t="s">
        <v>8160</v>
      </c>
      <c r="C1129" s="0" t="n">
        <v>2</v>
      </c>
      <c r="D1129" s="0" t="n">
        <v>756</v>
      </c>
      <c r="E1129" s="0" t="s">
        <v>7486</v>
      </c>
      <c r="F1129" s="39" t="s">
        <v>8161</v>
      </c>
      <c r="G1129" s="28" t="n">
        <v>4</v>
      </c>
      <c r="H1129" s="28" t="n">
        <v>4</v>
      </c>
      <c r="I1129" s="28" t="n">
        <v>4</v>
      </c>
      <c r="J1129" s="28" t="n">
        <v>2</v>
      </c>
    </row>
    <row r="1130" customFormat="false" ht="13.5" hidden="false" customHeight="false" outlineLevel="0" collapsed="false">
      <c r="A1130" s="0" t="n">
        <v>1143</v>
      </c>
      <c r="B1130" s="0" t="s">
        <v>8162</v>
      </c>
      <c r="C1130" s="0" t="n">
        <v>2</v>
      </c>
      <c r="D1130" s="0" t="n">
        <v>757</v>
      </c>
      <c r="E1130" s="0" t="s">
        <v>7487</v>
      </c>
      <c r="F1130" s="39" t="s">
        <v>8163</v>
      </c>
      <c r="G1130" s="28" t="n">
        <v>4</v>
      </c>
      <c r="H1130" s="28" t="n">
        <v>4</v>
      </c>
      <c r="I1130" s="28" t="n">
        <v>4</v>
      </c>
      <c r="J1130" s="28" t="n">
        <v>2</v>
      </c>
    </row>
    <row r="1131" customFormat="false" ht="13.5" hidden="false" customHeight="false" outlineLevel="0" collapsed="false">
      <c r="A1131" s="0" t="n">
        <v>1144</v>
      </c>
      <c r="B1131" s="0" t="s">
        <v>8164</v>
      </c>
      <c r="C1131" s="0" t="n">
        <v>2</v>
      </c>
      <c r="D1131" s="0" t="n">
        <v>758</v>
      </c>
      <c r="E1131" s="0" t="s">
        <v>7489</v>
      </c>
      <c r="F1131" s="39" t="s">
        <v>8165</v>
      </c>
      <c r="G1131" s="28" t="n">
        <v>4</v>
      </c>
      <c r="H1131" s="28" t="n">
        <v>4</v>
      </c>
      <c r="I1131" s="28" t="n">
        <v>2</v>
      </c>
      <c r="J1131" s="28" t="n">
        <v>2</v>
      </c>
    </row>
    <row r="1132" customFormat="false" ht="13.5" hidden="false" customHeight="false" outlineLevel="0" collapsed="false">
      <c r="A1132" s="0" t="n">
        <v>1145</v>
      </c>
      <c r="B1132" s="0" t="s">
        <v>8166</v>
      </c>
      <c r="C1132" s="0" t="n">
        <v>2</v>
      </c>
      <c r="D1132" s="0" t="n">
        <v>759</v>
      </c>
      <c r="E1132" s="0" t="s">
        <v>7491</v>
      </c>
      <c r="F1132" s="39" t="s">
        <v>8167</v>
      </c>
      <c r="G1132" s="28" t="n">
        <v>4</v>
      </c>
      <c r="H1132" s="28" t="n">
        <v>4</v>
      </c>
      <c r="I1132" s="28" t="n">
        <v>4</v>
      </c>
      <c r="J1132" s="28" t="n">
        <v>2</v>
      </c>
    </row>
    <row r="1133" customFormat="false" ht="13.5" hidden="false" customHeight="false" outlineLevel="0" collapsed="false">
      <c r="A1133" s="0" t="n">
        <v>1146</v>
      </c>
      <c r="B1133" s="0" t="s">
        <v>8168</v>
      </c>
      <c r="C1133" s="0" t="n">
        <v>2</v>
      </c>
      <c r="D1133" s="0" t="n">
        <v>760</v>
      </c>
      <c r="E1133" s="0" t="s">
        <v>7493</v>
      </c>
      <c r="F1133" s="39" t="s">
        <v>8169</v>
      </c>
      <c r="G1133" s="28" t="n">
        <v>4</v>
      </c>
      <c r="H1133" s="28" t="n">
        <v>2</v>
      </c>
      <c r="I1133" s="28" t="n">
        <v>4</v>
      </c>
      <c r="J1133" s="28" t="n">
        <v>2</v>
      </c>
    </row>
    <row r="1134" customFormat="false" ht="13.5" hidden="false" customHeight="false" outlineLevel="0" collapsed="false">
      <c r="A1134" s="0" t="n">
        <v>1147</v>
      </c>
      <c r="B1134" s="0" t="s">
        <v>8170</v>
      </c>
      <c r="C1134" s="0" t="n">
        <v>2</v>
      </c>
      <c r="D1134" s="0" t="n">
        <v>761</v>
      </c>
      <c r="E1134" s="0" t="s">
        <v>7495</v>
      </c>
      <c r="F1134" s="39" t="s">
        <v>837</v>
      </c>
      <c r="G1134" s="28" t="n">
        <v>4</v>
      </c>
      <c r="H1134" s="28" t="n">
        <v>2</v>
      </c>
      <c r="I1134" s="28" t="n">
        <v>4</v>
      </c>
      <c r="J1134" s="28" t="n">
        <v>2</v>
      </c>
    </row>
    <row r="1135" customFormat="false" ht="13.5" hidden="false" customHeight="false" outlineLevel="0" collapsed="false">
      <c r="A1135" s="0" t="n">
        <v>1148</v>
      </c>
      <c r="B1135" s="0" t="s">
        <v>8171</v>
      </c>
      <c r="C1135" s="0" t="n">
        <v>2</v>
      </c>
      <c r="D1135" s="0" t="n">
        <v>762</v>
      </c>
      <c r="E1135" s="0" t="s">
        <v>7497</v>
      </c>
      <c r="F1135" s="39" t="s">
        <v>8172</v>
      </c>
      <c r="G1135" s="28" t="n">
        <v>4</v>
      </c>
      <c r="H1135" s="28" t="n">
        <v>2</v>
      </c>
      <c r="I1135" s="28" t="n">
        <v>2</v>
      </c>
      <c r="J1135" s="28" t="n">
        <v>2</v>
      </c>
    </row>
    <row r="1136" customFormat="false" ht="13.5" hidden="false" customHeight="false" outlineLevel="0" collapsed="false">
      <c r="A1136" s="0" t="n">
        <v>1149</v>
      </c>
      <c r="B1136" s="0" t="s">
        <v>8173</v>
      </c>
      <c r="C1136" s="0" t="n">
        <v>2</v>
      </c>
      <c r="D1136" s="0" t="n">
        <v>763</v>
      </c>
      <c r="E1136" s="0" t="s">
        <v>7498</v>
      </c>
      <c r="F1136" s="39" t="s">
        <v>8174</v>
      </c>
      <c r="G1136" s="28" t="n">
        <v>4</v>
      </c>
      <c r="H1136" s="28" t="n">
        <v>4</v>
      </c>
      <c r="I1136" s="28" t="n">
        <v>4</v>
      </c>
      <c r="J1136" s="28" t="n">
        <v>2</v>
      </c>
    </row>
    <row r="1137" customFormat="false" ht="13.5" hidden="false" customHeight="false" outlineLevel="0" collapsed="false">
      <c r="A1137" s="0" t="n">
        <v>1150</v>
      </c>
      <c r="B1137" s="0" t="s">
        <v>8175</v>
      </c>
      <c r="C1137" s="0" t="n">
        <v>2</v>
      </c>
      <c r="D1137" s="0" t="n">
        <v>764</v>
      </c>
      <c r="E1137" s="0" t="s">
        <v>7500</v>
      </c>
      <c r="F1137" s="39" t="s">
        <v>8176</v>
      </c>
      <c r="G1137" s="28" t="n">
        <v>4</v>
      </c>
      <c r="H1137" s="28" t="n">
        <v>4</v>
      </c>
      <c r="I1137" s="28" t="n">
        <v>2</v>
      </c>
      <c r="J1137" s="28" t="n">
        <v>2</v>
      </c>
    </row>
    <row r="1138" customFormat="false" ht="13.5" hidden="false" customHeight="false" outlineLevel="0" collapsed="false">
      <c r="A1138" s="0" t="n">
        <v>1151</v>
      </c>
      <c r="B1138" s="0" t="s">
        <v>8177</v>
      </c>
      <c r="C1138" s="0" t="n">
        <v>2</v>
      </c>
      <c r="D1138" s="0" t="n">
        <v>765</v>
      </c>
      <c r="E1138" s="0" t="s">
        <v>7502</v>
      </c>
      <c r="F1138" s="39" t="s">
        <v>8178</v>
      </c>
      <c r="G1138" s="28" t="n">
        <v>4</v>
      </c>
      <c r="H1138" s="28" t="n">
        <v>4</v>
      </c>
      <c r="I1138" s="28" t="n">
        <v>2</v>
      </c>
      <c r="J1138" s="28" t="n">
        <v>2</v>
      </c>
    </row>
    <row r="1139" customFormat="false" ht="13.5" hidden="false" customHeight="false" outlineLevel="0" collapsed="false">
      <c r="A1139" s="0" t="n">
        <v>1152</v>
      </c>
      <c r="B1139" s="0" t="s">
        <v>8179</v>
      </c>
      <c r="C1139" s="0" t="n">
        <v>2</v>
      </c>
      <c r="D1139" s="0" t="n">
        <v>766</v>
      </c>
      <c r="E1139" s="0" t="s">
        <v>7503</v>
      </c>
      <c r="F1139" s="39" t="s">
        <v>685</v>
      </c>
      <c r="G1139" s="28" t="n">
        <v>4</v>
      </c>
      <c r="H1139" s="28" t="n">
        <v>2</v>
      </c>
      <c r="I1139" s="28" t="n">
        <v>2</v>
      </c>
      <c r="J1139" s="28" t="n">
        <v>2</v>
      </c>
    </row>
    <row r="1140" customFormat="false" ht="13.5" hidden="false" customHeight="false" outlineLevel="0" collapsed="false">
      <c r="A1140" s="0" t="n">
        <v>1153</v>
      </c>
      <c r="B1140" s="0" t="s">
        <v>8180</v>
      </c>
      <c r="C1140" s="0" t="n">
        <v>2</v>
      </c>
      <c r="D1140" s="0" t="n">
        <v>767</v>
      </c>
      <c r="E1140" s="0" t="s">
        <v>7505</v>
      </c>
      <c r="F1140" s="39" t="s">
        <v>8181</v>
      </c>
      <c r="G1140" s="28" t="n">
        <v>4</v>
      </c>
      <c r="H1140" s="28" t="n">
        <v>2</v>
      </c>
      <c r="I1140" s="28" t="n">
        <v>4</v>
      </c>
      <c r="J1140" s="28" t="n">
        <v>2</v>
      </c>
    </row>
    <row r="1141" customFormat="false" ht="13.5" hidden="false" customHeight="false" outlineLevel="0" collapsed="false">
      <c r="A1141" s="0" t="n">
        <v>1154</v>
      </c>
      <c r="B1141" s="0" t="s">
        <v>8182</v>
      </c>
      <c r="C1141" s="0" t="n">
        <v>2</v>
      </c>
      <c r="D1141" s="0" t="n">
        <v>768</v>
      </c>
      <c r="E1141" s="0" t="s">
        <v>7506</v>
      </c>
      <c r="F1141" s="39" t="s">
        <v>625</v>
      </c>
      <c r="G1141" s="28" t="n">
        <v>4</v>
      </c>
      <c r="H1141" s="28" t="n">
        <v>2</v>
      </c>
      <c r="I1141" s="28" t="n">
        <v>2</v>
      </c>
      <c r="J1141" s="28" t="n">
        <v>2</v>
      </c>
    </row>
    <row r="1142" customFormat="false" ht="13.5" hidden="false" customHeight="false" outlineLevel="0" collapsed="false">
      <c r="A1142" s="0" t="n">
        <v>1155</v>
      </c>
      <c r="B1142" s="0" t="s">
        <v>8183</v>
      </c>
      <c r="C1142" s="0" t="n">
        <v>2</v>
      </c>
      <c r="D1142" s="0" t="n">
        <v>769</v>
      </c>
      <c r="E1142" s="0" t="s">
        <v>7508</v>
      </c>
      <c r="F1142" s="39" t="s">
        <v>8184</v>
      </c>
      <c r="G1142" s="28" t="n">
        <v>4</v>
      </c>
      <c r="H1142" s="28" t="n">
        <v>2</v>
      </c>
      <c r="I1142" s="28" t="n">
        <v>2</v>
      </c>
      <c r="J1142" s="28" t="n">
        <v>2</v>
      </c>
    </row>
    <row r="1143" customFormat="false" ht="13.5" hidden="false" customHeight="false" outlineLevel="0" collapsed="false">
      <c r="A1143" s="0" t="n">
        <v>1156</v>
      </c>
      <c r="B1143" s="0" t="s">
        <v>8185</v>
      </c>
      <c r="C1143" s="0" t="n">
        <v>2</v>
      </c>
      <c r="D1143" s="0" t="n">
        <v>770</v>
      </c>
      <c r="E1143" s="0" t="s">
        <v>7510</v>
      </c>
      <c r="F1143" s="39" t="s">
        <v>8186</v>
      </c>
      <c r="G1143" s="28" t="n">
        <v>4</v>
      </c>
      <c r="H1143" s="28" t="n">
        <v>4</v>
      </c>
      <c r="I1143" s="28" t="n">
        <v>2</v>
      </c>
      <c r="J1143" s="28" t="n">
        <v>2</v>
      </c>
    </row>
    <row r="1144" customFormat="false" ht="13.5" hidden="false" customHeight="false" outlineLevel="0" collapsed="false">
      <c r="A1144" s="0" t="n">
        <v>1157</v>
      </c>
      <c r="B1144" s="0" t="s">
        <v>8187</v>
      </c>
      <c r="C1144" s="0" t="n">
        <v>2</v>
      </c>
      <c r="D1144" s="0" t="n">
        <v>771</v>
      </c>
      <c r="E1144" s="0" t="s">
        <v>7512</v>
      </c>
      <c r="F1144" s="39" t="s">
        <v>509</v>
      </c>
      <c r="G1144" s="28" t="n">
        <v>4</v>
      </c>
      <c r="H1144" s="28" t="n">
        <v>4</v>
      </c>
      <c r="I1144" s="28" t="n">
        <v>4</v>
      </c>
      <c r="J1144" s="28" t="n">
        <v>2</v>
      </c>
    </row>
    <row r="1145" customFormat="false" ht="13.5" hidden="false" customHeight="false" outlineLevel="0" collapsed="false">
      <c r="A1145" s="0" t="n">
        <v>1158</v>
      </c>
      <c r="B1145" s="0" t="s">
        <v>8188</v>
      </c>
      <c r="C1145" s="0" t="n">
        <v>2</v>
      </c>
      <c r="D1145" s="0" t="n">
        <v>772</v>
      </c>
      <c r="E1145" s="0" t="s">
        <v>7514</v>
      </c>
      <c r="F1145" s="39" t="s">
        <v>8189</v>
      </c>
      <c r="G1145" s="28" t="n">
        <v>4</v>
      </c>
      <c r="H1145" s="28" t="n">
        <v>4</v>
      </c>
      <c r="I1145" s="28" t="n">
        <v>2</v>
      </c>
      <c r="J1145" s="28" t="n">
        <v>2</v>
      </c>
    </row>
    <row r="1146" customFormat="false" ht="13.5" hidden="false" customHeight="false" outlineLevel="0" collapsed="false">
      <c r="A1146" s="0" t="n">
        <v>1159</v>
      </c>
      <c r="B1146" s="0" t="s">
        <v>8190</v>
      </c>
      <c r="C1146" s="0" t="n">
        <v>2</v>
      </c>
      <c r="D1146" s="0" t="n">
        <v>773</v>
      </c>
      <c r="E1146" s="0" t="s">
        <v>7515</v>
      </c>
      <c r="F1146" s="39" t="s">
        <v>8191</v>
      </c>
      <c r="G1146" s="28" t="n">
        <v>4</v>
      </c>
      <c r="H1146" s="28" t="n">
        <v>4</v>
      </c>
      <c r="I1146" s="28" t="n">
        <v>2</v>
      </c>
      <c r="J1146" s="28" t="n">
        <v>2</v>
      </c>
    </row>
    <row r="1147" customFormat="false" ht="13.5" hidden="false" customHeight="false" outlineLevel="0" collapsed="false">
      <c r="A1147" s="0" t="n">
        <v>1160</v>
      </c>
      <c r="B1147" s="0" t="s">
        <v>8192</v>
      </c>
      <c r="C1147" s="0" t="n">
        <v>2</v>
      </c>
      <c r="D1147" s="0" t="n">
        <v>774</v>
      </c>
      <c r="E1147" s="0" t="s">
        <v>7517</v>
      </c>
      <c r="F1147" s="39" t="s">
        <v>8193</v>
      </c>
      <c r="G1147" s="28" t="n">
        <v>4</v>
      </c>
      <c r="H1147" s="28" t="n">
        <v>6</v>
      </c>
      <c r="I1147" s="28" t="n">
        <v>2</v>
      </c>
      <c r="J1147" s="28" t="n">
        <v>2</v>
      </c>
    </row>
    <row r="1148" customFormat="false" ht="13.5" hidden="false" customHeight="false" outlineLevel="0" collapsed="false">
      <c r="A1148" s="0" t="n">
        <v>1161</v>
      </c>
      <c r="B1148" s="0" t="s">
        <v>8194</v>
      </c>
      <c r="C1148" s="0" t="n">
        <v>2</v>
      </c>
      <c r="D1148" s="0" t="n">
        <v>775</v>
      </c>
      <c r="E1148" s="0" t="s">
        <v>7519</v>
      </c>
      <c r="F1148" s="39" t="s">
        <v>8195</v>
      </c>
      <c r="G1148" s="28" t="n">
        <v>4</v>
      </c>
      <c r="H1148" s="28" t="n">
        <v>4</v>
      </c>
      <c r="I1148" s="28" t="n">
        <v>4</v>
      </c>
      <c r="J1148" s="28" t="n">
        <v>2</v>
      </c>
    </row>
    <row r="1149" customFormat="false" ht="13.5" hidden="false" customHeight="false" outlineLevel="0" collapsed="false">
      <c r="A1149" s="0" t="n">
        <v>1162</v>
      </c>
      <c r="B1149" s="0" t="s">
        <v>8196</v>
      </c>
      <c r="C1149" s="0" t="n">
        <v>2</v>
      </c>
      <c r="D1149" s="0" t="n">
        <v>776</v>
      </c>
      <c r="E1149" s="0" t="s">
        <v>7521</v>
      </c>
      <c r="F1149" s="39" t="s">
        <v>8197</v>
      </c>
      <c r="G1149" s="28" t="n">
        <v>4</v>
      </c>
      <c r="H1149" s="28" t="n">
        <v>4</v>
      </c>
      <c r="I1149" s="28" t="n">
        <v>2</v>
      </c>
      <c r="J1149" s="28" t="n">
        <v>2</v>
      </c>
    </row>
    <row r="1150" customFormat="false" ht="13.5" hidden="false" customHeight="false" outlineLevel="0" collapsed="false">
      <c r="A1150" s="0" t="n">
        <v>1163</v>
      </c>
      <c r="B1150" s="0" t="s">
        <v>8198</v>
      </c>
      <c r="C1150" s="0" t="n">
        <v>2</v>
      </c>
      <c r="D1150" s="0" t="n">
        <v>777</v>
      </c>
      <c r="E1150" s="0" t="s">
        <v>7523</v>
      </c>
      <c r="F1150" s="39" t="s">
        <v>321</v>
      </c>
      <c r="G1150" s="28" t="n">
        <v>4</v>
      </c>
      <c r="H1150" s="28" t="n">
        <v>4</v>
      </c>
      <c r="I1150" s="28" t="n">
        <v>2</v>
      </c>
      <c r="J1150" s="28" t="n">
        <v>2</v>
      </c>
    </row>
    <row r="1151" customFormat="false" ht="13.5" hidden="false" customHeight="false" outlineLevel="0" collapsed="false">
      <c r="A1151" s="0" t="n">
        <v>1164</v>
      </c>
      <c r="B1151" s="0" t="s">
        <v>8199</v>
      </c>
      <c r="C1151" s="0" t="n">
        <v>2</v>
      </c>
      <c r="D1151" s="0" t="n">
        <v>778</v>
      </c>
      <c r="E1151" s="0" t="s">
        <v>7525</v>
      </c>
      <c r="F1151" s="39" t="s">
        <v>8200</v>
      </c>
      <c r="G1151" s="28" t="n">
        <v>4</v>
      </c>
      <c r="H1151" s="28" t="n">
        <v>2</v>
      </c>
      <c r="I1151" s="28" t="n">
        <v>2</v>
      </c>
      <c r="J1151" s="28" t="n">
        <v>2</v>
      </c>
    </row>
    <row r="1152" customFormat="false" ht="13.5" hidden="false" customHeight="false" outlineLevel="0" collapsed="false">
      <c r="A1152" s="0" t="n">
        <v>1165</v>
      </c>
      <c r="B1152" s="0" t="s">
        <v>8201</v>
      </c>
      <c r="C1152" s="0" t="n">
        <v>2</v>
      </c>
      <c r="D1152" s="0" t="n">
        <v>779</v>
      </c>
      <c r="E1152" s="0" t="s">
        <v>7526</v>
      </c>
      <c r="F1152" s="39" t="s">
        <v>8202</v>
      </c>
      <c r="G1152" s="28" t="n">
        <v>4</v>
      </c>
      <c r="H1152" s="28" t="n">
        <v>6</v>
      </c>
      <c r="I1152" s="28" t="n">
        <v>2</v>
      </c>
      <c r="J1152" s="28" t="n">
        <v>2</v>
      </c>
    </row>
    <row r="1153" customFormat="false" ht="13.5" hidden="false" customHeight="false" outlineLevel="0" collapsed="false">
      <c r="A1153" s="0" t="n">
        <v>1166</v>
      </c>
      <c r="B1153" s="0" t="s">
        <v>8203</v>
      </c>
      <c r="C1153" s="0" t="n">
        <v>2</v>
      </c>
      <c r="D1153" s="0" t="n">
        <v>780</v>
      </c>
      <c r="E1153" s="0" t="s">
        <v>7528</v>
      </c>
      <c r="F1153" s="39" t="s">
        <v>8204</v>
      </c>
      <c r="G1153" s="28" t="n">
        <v>4</v>
      </c>
      <c r="H1153" s="28" t="n">
        <v>4</v>
      </c>
      <c r="I1153" s="28" t="n">
        <v>2</v>
      </c>
      <c r="J1153" s="28" t="n">
        <v>2</v>
      </c>
    </row>
    <row r="1154" customFormat="false" ht="13.5" hidden="false" customHeight="false" outlineLevel="0" collapsed="false">
      <c r="A1154" s="0" t="n">
        <v>1167</v>
      </c>
      <c r="B1154" s="0" t="s">
        <v>8205</v>
      </c>
      <c r="C1154" s="0" t="n">
        <v>2</v>
      </c>
      <c r="D1154" s="0" t="n">
        <v>781</v>
      </c>
      <c r="E1154" s="0" t="s">
        <v>7530</v>
      </c>
      <c r="F1154" s="39" t="s">
        <v>8206</v>
      </c>
      <c r="G1154" s="28" t="n">
        <v>4</v>
      </c>
      <c r="H1154" s="28" t="n">
        <v>4</v>
      </c>
      <c r="I1154" s="28" t="n">
        <v>2</v>
      </c>
      <c r="J1154" s="28" t="n">
        <v>2</v>
      </c>
    </row>
    <row r="1155" customFormat="false" ht="13.5" hidden="false" customHeight="false" outlineLevel="0" collapsed="false">
      <c r="A1155" s="0" t="n">
        <v>1168</v>
      </c>
      <c r="B1155" s="0" t="s">
        <v>8207</v>
      </c>
      <c r="C1155" s="0" t="n">
        <v>2</v>
      </c>
      <c r="D1155" s="0" t="n">
        <v>782</v>
      </c>
      <c r="E1155" s="0" t="s">
        <v>7531</v>
      </c>
      <c r="F1155" s="39" t="s">
        <v>169</v>
      </c>
      <c r="G1155" s="28" t="n">
        <v>4</v>
      </c>
      <c r="H1155" s="28" t="n">
        <v>4</v>
      </c>
      <c r="I1155" s="28" t="n">
        <v>0</v>
      </c>
      <c r="J1155" s="28" t="n">
        <v>2</v>
      </c>
    </row>
    <row r="1156" customFormat="false" ht="13.5" hidden="false" customHeight="false" outlineLevel="0" collapsed="false">
      <c r="A1156" s="0" t="n">
        <v>1169</v>
      </c>
      <c r="B1156" s="0" t="s">
        <v>8208</v>
      </c>
      <c r="C1156" s="0" t="n">
        <v>2</v>
      </c>
      <c r="D1156" s="0" t="n">
        <v>783</v>
      </c>
      <c r="E1156" s="0" t="s">
        <v>7533</v>
      </c>
      <c r="F1156" s="39" t="s">
        <v>8209</v>
      </c>
      <c r="G1156" s="28" t="n">
        <v>4</v>
      </c>
      <c r="H1156" s="28" t="n">
        <v>2</v>
      </c>
      <c r="I1156" s="28" t="n">
        <v>2</v>
      </c>
      <c r="J1156" s="28" t="n">
        <v>2</v>
      </c>
    </row>
    <row r="1157" customFormat="false" ht="13.5" hidden="false" customHeight="false" outlineLevel="0" collapsed="false">
      <c r="A1157" s="0" t="n">
        <v>1170</v>
      </c>
      <c r="B1157" s="0" t="s">
        <v>8210</v>
      </c>
      <c r="C1157" s="0" t="n">
        <v>2</v>
      </c>
      <c r="D1157" s="0" t="n">
        <v>784</v>
      </c>
      <c r="E1157" s="0" t="s">
        <v>7534</v>
      </c>
      <c r="F1157" s="39" t="s">
        <v>117</v>
      </c>
      <c r="G1157" s="28" t="n">
        <v>4</v>
      </c>
      <c r="H1157" s="28" t="n">
        <v>4</v>
      </c>
      <c r="I1157" s="28" t="n">
        <v>2</v>
      </c>
      <c r="J1157" s="28" t="n">
        <v>2</v>
      </c>
    </row>
    <row r="1158" customFormat="false" ht="13.5" hidden="false" customHeight="false" outlineLevel="0" collapsed="false">
      <c r="A1158" s="0" t="n">
        <v>1171</v>
      </c>
      <c r="B1158" s="0" t="s">
        <v>8211</v>
      </c>
      <c r="C1158" s="0" t="n">
        <v>2</v>
      </c>
      <c r="D1158" s="0" t="n">
        <v>785</v>
      </c>
      <c r="E1158" s="0" t="s">
        <v>7536</v>
      </c>
      <c r="F1158" s="39" t="s">
        <v>8212</v>
      </c>
      <c r="G1158" s="28" t="n">
        <v>4</v>
      </c>
      <c r="H1158" s="28" t="n">
        <v>4</v>
      </c>
      <c r="I1158" s="28" t="n">
        <v>2</v>
      </c>
      <c r="J1158" s="28" t="n">
        <v>2</v>
      </c>
    </row>
    <row r="1159" customFormat="false" ht="13.5" hidden="false" customHeight="false" outlineLevel="0" collapsed="false">
      <c r="A1159" s="0" t="n">
        <v>1172</v>
      </c>
      <c r="B1159" s="0" t="s">
        <v>8213</v>
      </c>
      <c r="C1159" s="0" t="n">
        <v>2</v>
      </c>
      <c r="D1159" s="0" t="n">
        <v>786</v>
      </c>
      <c r="E1159" s="0" t="s">
        <v>7538</v>
      </c>
      <c r="F1159" s="39" t="s">
        <v>8214</v>
      </c>
      <c r="G1159" s="28" t="n">
        <v>4</v>
      </c>
      <c r="H1159" s="28" t="n">
        <v>4</v>
      </c>
      <c r="I1159" s="28" t="n">
        <v>0</v>
      </c>
      <c r="J1159" s="28" t="n">
        <v>2</v>
      </c>
    </row>
    <row r="1160" customFormat="false" ht="13.5" hidden="false" customHeight="false" outlineLevel="0" collapsed="false">
      <c r="A1160" s="0" t="n">
        <v>1173</v>
      </c>
      <c r="B1160" s="0" t="s">
        <v>8215</v>
      </c>
      <c r="C1160" s="0" t="n">
        <v>2</v>
      </c>
      <c r="D1160" s="0" t="n">
        <v>1175</v>
      </c>
      <c r="E1160" s="0" t="s">
        <v>8216</v>
      </c>
      <c r="F1160" s="39" t="s">
        <v>8217</v>
      </c>
      <c r="G1160" s="28" t="n">
        <v>4</v>
      </c>
      <c r="H1160" s="28" t="n">
        <v>4</v>
      </c>
      <c r="I1160" s="28" t="n">
        <v>4</v>
      </c>
      <c r="J1160" s="28" t="n">
        <v>2</v>
      </c>
    </row>
    <row r="1161" customFormat="false" ht="13.5" hidden="false" customHeight="false" outlineLevel="0" collapsed="false">
      <c r="A1161" s="0" t="n">
        <v>1174</v>
      </c>
      <c r="B1161" s="0" t="s">
        <v>8218</v>
      </c>
      <c r="C1161" s="0" t="n">
        <v>2</v>
      </c>
      <c r="D1161" s="0" t="n">
        <v>1175</v>
      </c>
      <c r="E1161" s="0" t="s">
        <v>8216</v>
      </c>
      <c r="F1161" s="39" t="s">
        <v>8219</v>
      </c>
      <c r="G1161" s="28" t="n">
        <v>4</v>
      </c>
      <c r="H1161" s="28" t="n">
        <v>4</v>
      </c>
      <c r="I1161" s="28" t="n">
        <v>4</v>
      </c>
      <c r="J1161" s="28" t="n">
        <v>2</v>
      </c>
    </row>
    <row r="1162" customFormat="false" ht="13.5" hidden="false" customHeight="false" outlineLevel="0" collapsed="false">
      <c r="A1162" s="0" t="n">
        <v>1175</v>
      </c>
      <c r="B1162" s="0" t="s">
        <v>8216</v>
      </c>
      <c r="C1162" s="0" t="n">
        <v>2</v>
      </c>
      <c r="D1162" s="0" t="n">
        <v>1173</v>
      </c>
      <c r="E1162" s="0" t="s">
        <v>8215</v>
      </c>
      <c r="F1162" s="39" t="s">
        <v>5823</v>
      </c>
      <c r="G1162" s="28" t="n">
        <v>4</v>
      </c>
      <c r="H1162" s="28" t="n">
        <v>4</v>
      </c>
      <c r="I1162" s="28" t="n">
        <v>4</v>
      </c>
      <c r="J1162" s="28" t="n">
        <v>2</v>
      </c>
    </row>
    <row r="1163" customFormat="false" ht="13.5" hidden="false" customHeight="false" outlineLevel="0" collapsed="false">
      <c r="A1163" s="0" t="n">
        <v>1176</v>
      </c>
      <c r="B1163" s="0" t="s">
        <v>8220</v>
      </c>
      <c r="C1163" s="0" t="n">
        <v>2</v>
      </c>
      <c r="D1163" s="0" t="n">
        <v>1177</v>
      </c>
      <c r="E1163" s="0" t="s">
        <v>8221</v>
      </c>
      <c r="F1163" s="39" t="s">
        <v>8222</v>
      </c>
      <c r="G1163" s="28" t="n">
        <v>4</v>
      </c>
      <c r="H1163" s="28" t="n">
        <v>4</v>
      </c>
      <c r="I1163" s="28" t="n">
        <v>4</v>
      </c>
      <c r="J1163" s="28" t="n">
        <v>2</v>
      </c>
    </row>
    <row r="1164" customFormat="false" ht="13.5" hidden="false" customHeight="false" outlineLevel="0" collapsed="false">
      <c r="A1164" s="0" t="n">
        <v>1177</v>
      </c>
      <c r="B1164" s="0" t="s">
        <v>8221</v>
      </c>
      <c r="C1164" s="0" t="n">
        <v>2</v>
      </c>
      <c r="D1164" s="0" t="n">
        <v>1173</v>
      </c>
      <c r="E1164" s="0" t="s">
        <v>8215</v>
      </c>
      <c r="F1164" s="39" t="s">
        <v>8223</v>
      </c>
      <c r="G1164" s="28" t="n">
        <v>4</v>
      </c>
      <c r="H1164" s="28" t="n">
        <v>4</v>
      </c>
      <c r="I1164" s="28" t="n">
        <v>4</v>
      </c>
      <c r="J1164" s="28" t="n">
        <v>2</v>
      </c>
    </row>
    <row r="1165" customFormat="false" ht="13.5" hidden="false" customHeight="false" outlineLevel="0" collapsed="false">
      <c r="A1165" s="0" t="n">
        <v>1178</v>
      </c>
      <c r="B1165" s="0" t="s">
        <v>8224</v>
      </c>
      <c r="C1165" s="0" t="n">
        <v>2</v>
      </c>
      <c r="D1165" s="0" t="n">
        <v>1174</v>
      </c>
      <c r="E1165" s="0" t="s">
        <v>8218</v>
      </c>
      <c r="F1165" s="39" t="s">
        <v>5763</v>
      </c>
      <c r="G1165" s="28" t="n">
        <v>4</v>
      </c>
      <c r="H1165" s="28" t="n">
        <v>4</v>
      </c>
      <c r="I1165" s="28" t="n">
        <v>4</v>
      </c>
      <c r="J1165" s="28" t="n">
        <v>2</v>
      </c>
    </row>
    <row r="1166" customFormat="false" ht="13.5" hidden="false" customHeight="false" outlineLevel="0" collapsed="false">
      <c r="A1166" s="0" t="n">
        <v>1179</v>
      </c>
      <c r="B1166" s="0" t="s">
        <v>8225</v>
      </c>
      <c r="C1166" s="0" t="n">
        <v>2</v>
      </c>
      <c r="D1166" s="0" t="n">
        <v>1</v>
      </c>
      <c r="E1166" s="0" t="s">
        <v>6190</v>
      </c>
      <c r="F1166" s="39" t="s">
        <v>8226</v>
      </c>
      <c r="G1166" s="28" t="n">
        <v>4</v>
      </c>
      <c r="H1166" s="28" t="n">
        <v>4</v>
      </c>
      <c r="I1166" s="28" t="n">
        <v>6</v>
      </c>
      <c r="J1166" s="28" t="n">
        <v>2</v>
      </c>
    </row>
    <row r="1167" customFormat="false" ht="13.5" hidden="false" customHeight="false" outlineLevel="0" collapsed="false">
      <c r="A1167" s="0" t="n">
        <v>1180</v>
      </c>
      <c r="B1167" s="0" t="s">
        <v>8227</v>
      </c>
      <c r="C1167" s="0" t="n">
        <v>2</v>
      </c>
      <c r="D1167" s="0" t="n">
        <v>2</v>
      </c>
      <c r="E1167" s="0" t="s">
        <v>6191</v>
      </c>
      <c r="F1167" s="39" t="s">
        <v>5663</v>
      </c>
      <c r="G1167" s="28" t="n">
        <v>4</v>
      </c>
      <c r="H1167" s="28" t="n">
        <v>4</v>
      </c>
      <c r="I1167" s="28" t="n">
        <v>6</v>
      </c>
      <c r="J1167" s="28" t="n">
        <v>2</v>
      </c>
    </row>
    <row r="1168" customFormat="false" ht="13.5" hidden="false" customHeight="false" outlineLevel="0" collapsed="false">
      <c r="A1168" s="0" t="n">
        <v>1181</v>
      </c>
      <c r="B1168" s="0" t="s">
        <v>8228</v>
      </c>
      <c r="C1168" s="0" t="n">
        <v>2</v>
      </c>
      <c r="D1168" s="0" t="n">
        <v>3</v>
      </c>
      <c r="E1168" s="0" t="s">
        <v>6193</v>
      </c>
      <c r="F1168" s="39" t="s">
        <v>8229</v>
      </c>
      <c r="G1168" s="28" t="n">
        <v>4</v>
      </c>
      <c r="H1168" s="28" t="n">
        <v>2</v>
      </c>
      <c r="I1168" s="28" t="n">
        <v>6</v>
      </c>
      <c r="J1168" s="28" t="n">
        <v>2</v>
      </c>
    </row>
    <row r="1169" customFormat="false" ht="13.5" hidden="false" customHeight="false" outlineLevel="0" collapsed="false">
      <c r="A1169" s="0" t="n">
        <v>1182</v>
      </c>
      <c r="B1169" s="0" t="s">
        <v>8230</v>
      </c>
      <c r="C1169" s="0" t="n">
        <v>2</v>
      </c>
      <c r="D1169" s="0" t="n">
        <v>4</v>
      </c>
      <c r="E1169" s="0" t="s">
        <v>6195</v>
      </c>
      <c r="F1169" s="39" t="s">
        <v>8231</v>
      </c>
      <c r="G1169" s="28" t="n">
        <v>4</v>
      </c>
      <c r="H1169" s="28" t="n">
        <v>4</v>
      </c>
      <c r="I1169" s="28" t="n">
        <v>4</v>
      </c>
      <c r="J1169" s="28" t="n">
        <v>2</v>
      </c>
    </row>
    <row r="1170" customFormat="false" ht="13.5" hidden="false" customHeight="false" outlineLevel="0" collapsed="false">
      <c r="A1170" s="0" t="n">
        <v>1183</v>
      </c>
      <c r="B1170" s="0" t="s">
        <v>8232</v>
      </c>
      <c r="C1170" s="0" t="n">
        <v>2</v>
      </c>
      <c r="D1170" s="0" t="n">
        <v>5</v>
      </c>
      <c r="E1170" s="0" t="s">
        <v>6197</v>
      </c>
      <c r="F1170" s="39" t="s">
        <v>8233</v>
      </c>
      <c r="G1170" s="28" t="n">
        <v>4</v>
      </c>
      <c r="H1170" s="28" t="n">
        <v>4</v>
      </c>
      <c r="I1170" s="28" t="n">
        <v>6</v>
      </c>
      <c r="J1170" s="28" t="n">
        <v>2</v>
      </c>
    </row>
    <row r="1171" customFormat="false" ht="13.5" hidden="false" customHeight="false" outlineLevel="0" collapsed="false">
      <c r="A1171" s="0" t="n">
        <v>1184</v>
      </c>
      <c r="B1171" s="0" t="s">
        <v>8234</v>
      </c>
      <c r="C1171" s="0" t="n">
        <v>2</v>
      </c>
      <c r="D1171" s="0" t="n">
        <v>6</v>
      </c>
      <c r="E1171" s="0" t="s">
        <v>6198</v>
      </c>
      <c r="F1171" s="39" t="s">
        <v>8235</v>
      </c>
      <c r="G1171" s="28" t="n">
        <v>4</v>
      </c>
      <c r="H1171" s="28" t="n">
        <v>2</v>
      </c>
      <c r="I1171" s="28" t="n">
        <v>4</v>
      </c>
      <c r="J1171" s="28" t="n">
        <v>2</v>
      </c>
    </row>
    <row r="1172" customFormat="false" ht="13.5" hidden="false" customHeight="false" outlineLevel="0" collapsed="false">
      <c r="A1172" s="0" t="n">
        <v>1185</v>
      </c>
      <c r="B1172" s="0" t="s">
        <v>8236</v>
      </c>
      <c r="C1172" s="0" t="n">
        <v>2</v>
      </c>
      <c r="D1172" s="0" t="n">
        <v>7</v>
      </c>
      <c r="E1172" s="0" t="s">
        <v>6201</v>
      </c>
      <c r="F1172" s="39" t="s">
        <v>5509</v>
      </c>
      <c r="G1172" s="28" t="n">
        <v>4</v>
      </c>
      <c r="H1172" s="28" t="n">
        <v>4</v>
      </c>
      <c r="I1172" s="28" t="n">
        <v>4</v>
      </c>
      <c r="J1172" s="28" t="n">
        <v>2</v>
      </c>
    </row>
    <row r="1173" customFormat="false" ht="13.5" hidden="false" customHeight="false" outlineLevel="0" collapsed="false">
      <c r="A1173" s="0" t="n">
        <v>1186</v>
      </c>
      <c r="B1173" s="0" t="s">
        <v>8237</v>
      </c>
      <c r="C1173" s="0" t="n">
        <v>2</v>
      </c>
      <c r="D1173" s="0" t="n">
        <v>8</v>
      </c>
      <c r="E1173" s="0" t="s">
        <v>6203</v>
      </c>
      <c r="F1173" s="39" t="s">
        <v>8238</v>
      </c>
      <c r="G1173" s="28" t="n">
        <v>4</v>
      </c>
      <c r="H1173" s="28" t="n">
        <v>4</v>
      </c>
      <c r="I1173" s="28" t="n">
        <v>4</v>
      </c>
      <c r="J1173" s="28" t="n">
        <v>2</v>
      </c>
    </row>
    <row r="1174" customFormat="false" ht="13.5" hidden="false" customHeight="false" outlineLevel="0" collapsed="false">
      <c r="A1174" s="0" t="n">
        <v>1187</v>
      </c>
      <c r="B1174" s="0" t="s">
        <v>8239</v>
      </c>
      <c r="C1174" s="0" t="n">
        <v>2</v>
      </c>
      <c r="D1174" s="0" t="n">
        <v>9</v>
      </c>
      <c r="E1174" s="0" t="s">
        <v>6204</v>
      </c>
      <c r="F1174" s="39" t="s">
        <v>5475</v>
      </c>
      <c r="G1174" s="28" t="n">
        <v>4</v>
      </c>
      <c r="H1174" s="28" t="n">
        <v>2</v>
      </c>
      <c r="I1174" s="28" t="n">
        <v>6</v>
      </c>
      <c r="J1174" s="28" t="n">
        <v>2</v>
      </c>
    </row>
    <row r="1175" customFormat="false" ht="13.5" hidden="false" customHeight="false" outlineLevel="0" collapsed="false">
      <c r="A1175" s="0" t="n">
        <v>1188</v>
      </c>
      <c r="B1175" s="0" t="s">
        <v>8240</v>
      </c>
      <c r="C1175" s="0" t="n">
        <v>2</v>
      </c>
      <c r="D1175" s="0" t="n">
        <v>10</v>
      </c>
      <c r="E1175" s="0" t="s">
        <v>6206</v>
      </c>
      <c r="F1175" s="39" t="s">
        <v>8241</v>
      </c>
      <c r="G1175" s="28" t="n">
        <v>4</v>
      </c>
      <c r="H1175" s="28" t="n">
        <v>4</v>
      </c>
      <c r="I1175" s="28" t="n">
        <v>4</v>
      </c>
      <c r="J1175" s="28" t="n">
        <v>2</v>
      </c>
    </row>
    <row r="1176" customFormat="false" ht="13.5" hidden="false" customHeight="false" outlineLevel="0" collapsed="false">
      <c r="A1176" s="0" t="n">
        <v>1189</v>
      </c>
      <c r="B1176" s="0" t="s">
        <v>8242</v>
      </c>
      <c r="C1176" s="0" t="n">
        <v>2</v>
      </c>
      <c r="D1176" s="0" t="n">
        <v>11</v>
      </c>
      <c r="E1176" s="0" t="s">
        <v>6207</v>
      </c>
      <c r="F1176" s="39" t="s">
        <v>8243</v>
      </c>
      <c r="G1176" s="28" t="n">
        <v>4</v>
      </c>
      <c r="H1176" s="28" t="n">
        <v>2</v>
      </c>
      <c r="I1176" s="28" t="n">
        <v>4</v>
      </c>
      <c r="J1176" s="28" t="n">
        <v>2</v>
      </c>
    </row>
    <row r="1177" customFormat="false" ht="13.5" hidden="false" customHeight="false" outlineLevel="0" collapsed="false">
      <c r="A1177" s="0" t="n">
        <v>1190</v>
      </c>
      <c r="B1177" s="0" t="s">
        <v>8244</v>
      </c>
      <c r="C1177" s="0" t="n">
        <v>2</v>
      </c>
      <c r="D1177" s="0" t="n">
        <v>12</v>
      </c>
      <c r="E1177" s="0" t="s">
        <v>6209</v>
      </c>
      <c r="F1177" s="39" t="s">
        <v>8245</v>
      </c>
      <c r="G1177" s="28" t="n">
        <v>4</v>
      </c>
      <c r="H1177" s="28" t="n">
        <v>2</v>
      </c>
      <c r="I1177" s="28" t="n">
        <v>4</v>
      </c>
      <c r="J1177" s="28" t="n">
        <v>2</v>
      </c>
    </row>
    <row r="1178" customFormat="false" ht="13.5" hidden="false" customHeight="false" outlineLevel="0" collapsed="false">
      <c r="A1178" s="0" t="n">
        <v>1191</v>
      </c>
      <c r="B1178" s="0" t="s">
        <v>8246</v>
      </c>
      <c r="C1178" s="0" t="n">
        <v>2</v>
      </c>
      <c r="D1178" s="0" t="n">
        <v>13</v>
      </c>
      <c r="E1178" s="0" t="s">
        <v>6211</v>
      </c>
      <c r="F1178" s="39" t="s">
        <v>8247</v>
      </c>
      <c r="G1178" s="28" t="n">
        <v>4</v>
      </c>
      <c r="H1178" s="28" t="n">
        <v>4</v>
      </c>
      <c r="I1178" s="28" t="n">
        <v>6</v>
      </c>
      <c r="J1178" s="28" t="n">
        <v>2</v>
      </c>
    </row>
    <row r="1179" customFormat="false" ht="13.5" hidden="false" customHeight="false" outlineLevel="0" collapsed="false">
      <c r="A1179" s="0" t="n">
        <v>1192</v>
      </c>
      <c r="B1179" s="0" t="s">
        <v>8248</v>
      </c>
      <c r="C1179" s="0" t="n">
        <v>2</v>
      </c>
      <c r="D1179" s="0" t="n">
        <v>14</v>
      </c>
      <c r="E1179" s="0" t="s">
        <v>6212</v>
      </c>
      <c r="F1179" s="39" t="s">
        <v>5405</v>
      </c>
      <c r="G1179" s="28" t="n">
        <v>4</v>
      </c>
      <c r="H1179" s="28" t="n">
        <v>6</v>
      </c>
      <c r="I1179" s="28" t="n">
        <v>4</v>
      </c>
      <c r="J1179" s="28" t="n">
        <v>2</v>
      </c>
    </row>
    <row r="1180" customFormat="false" ht="13.5" hidden="false" customHeight="false" outlineLevel="0" collapsed="false">
      <c r="A1180" s="0" t="n">
        <v>1193</v>
      </c>
      <c r="B1180" s="0" t="s">
        <v>8249</v>
      </c>
      <c r="C1180" s="0" t="n">
        <v>2</v>
      </c>
      <c r="D1180" s="0" t="n">
        <v>15</v>
      </c>
      <c r="E1180" s="0" t="s">
        <v>6214</v>
      </c>
      <c r="F1180" s="39" t="s">
        <v>8250</v>
      </c>
      <c r="G1180" s="28" t="n">
        <v>4</v>
      </c>
      <c r="H1180" s="28" t="n">
        <v>4</v>
      </c>
      <c r="I1180" s="28" t="n">
        <v>4</v>
      </c>
      <c r="J1180" s="28" t="n">
        <v>1</v>
      </c>
    </row>
    <row r="1181" customFormat="false" ht="13.5" hidden="false" customHeight="false" outlineLevel="0" collapsed="false">
      <c r="A1181" s="0" t="n">
        <v>1194</v>
      </c>
      <c r="B1181" s="0" t="s">
        <v>8251</v>
      </c>
      <c r="C1181" s="0" t="n">
        <v>2</v>
      </c>
      <c r="D1181" s="0" t="n">
        <v>16</v>
      </c>
      <c r="E1181" s="0" t="s">
        <v>6216</v>
      </c>
      <c r="F1181" s="39" t="s">
        <v>8252</v>
      </c>
      <c r="G1181" s="28" t="n">
        <v>4</v>
      </c>
      <c r="H1181" s="28" t="n">
        <v>4</v>
      </c>
      <c r="I1181" s="28" t="n">
        <v>4</v>
      </c>
      <c r="J1181" s="28" t="n">
        <v>1</v>
      </c>
    </row>
    <row r="1182" customFormat="false" ht="13.5" hidden="false" customHeight="false" outlineLevel="0" collapsed="false">
      <c r="A1182" s="0" t="n">
        <v>1195</v>
      </c>
      <c r="B1182" s="0" t="s">
        <v>8253</v>
      </c>
      <c r="C1182" s="0" t="n">
        <v>2</v>
      </c>
      <c r="D1182" s="0" t="n">
        <v>17</v>
      </c>
      <c r="E1182" s="0" t="s">
        <v>6218</v>
      </c>
      <c r="F1182" s="39" t="s">
        <v>8254</v>
      </c>
      <c r="G1182" s="28" t="n">
        <v>4</v>
      </c>
      <c r="H1182" s="28" t="n">
        <v>4</v>
      </c>
      <c r="I1182" s="28" t="n">
        <v>6</v>
      </c>
      <c r="J1182" s="28" t="n">
        <v>2</v>
      </c>
    </row>
    <row r="1183" customFormat="false" ht="13.5" hidden="false" customHeight="false" outlineLevel="0" collapsed="false">
      <c r="A1183" s="0" t="n">
        <v>1196</v>
      </c>
      <c r="B1183" s="0" t="s">
        <v>8255</v>
      </c>
      <c r="C1183" s="0" t="n">
        <v>2</v>
      </c>
      <c r="D1183" s="0" t="n">
        <v>18</v>
      </c>
      <c r="E1183" s="0" t="s">
        <v>6219</v>
      </c>
      <c r="F1183" s="39" t="s">
        <v>8256</v>
      </c>
      <c r="G1183" s="28" t="n">
        <v>4</v>
      </c>
      <c r="H1183" s="28" t="n">
        <v>2</v>
      </c>
      <c r="I1183" s="28" t="n">
        <v>4</v>
      </c>
      <c r="J1183" s="28" t="n">
        <v>2</v>
      </c>
    </row>
    <row r="1184" customFormat="false" ht="13.5" hidden="false" customHeight="false" outlineLevel="0" collapsed="false">
      <c r="A1184" s="0" t="n">
        <v>1197</v>
      </c>
      <c r="B1184" s="0" t="s">
        <v>8257</v>
      </c>
      <c r="C1184" s="0" t="n">
        <v>2</v>
      </c>
      <c r="D1184" s="0" t="n">
        <v>19</v>
      </c>
      <c r="E1184" s="0" t="s">
        <v>6222</v>
      </c>
      <c r="F1184" s="39" t="s">
        <v>8258</v>
      </c>
      <c r="G1184" s="28" t="n">
        <v>4</v>
      </c>
      <c r="H1184" s="28" t="n">
        <v>4</v>
      </c>
      <c r="I1184" s="28" t="n">
        <v>4</v>
      </c>
      <c r="J1184" s="28" t="n">
        <v>1</v>
      </c>
    </row>
    <row r="1185" customFormat="false" ht="13.5" hidden="false" customHeight="false" outlineLevel="0" collapsed="false">
      <c r="A1185" s="0" t="n">
        <v>1198</v>
      </c>
      <c r="B1185" s="0" t="s">
        <v>8259</v>
      </c>
      <c r="C1185" s="0" t="n">
        <v>2</v>
      </c>
      <c r="D1185" s="0" t="n">
        <v>20</v>
      </c>
      <c r="E1185" s="0" t="s">
        <v>6223</v>
      </c>
      <c r="F1185" s="39" t="s">
        <v>5307</v>
      </c>
      <c r="G1185" s="28" t="n">
        <v>4</v>
      </c>
      <c r="H1185" s="28" t="n">
        <v>4</v>
      </c>
      <c r="I1185" s="28" t="n">
        <v>4</v>
      </c>
      <c r="J1185" s="28" t="n">
        <v>1</v>
      </c>
    </row>
    <row r="1186" customFormat="false" ht="13.5" hidden="false" customHeight="false" outlineLevel="0" collapsed="false">
      <c r="A1186" s="0" t="n">
        <v>1199</v>
      </c>
      <c r="B1186" s="0" t="s">
        <v>8260</v>
      </c>
      <c r="C1186" s="0" t="n">
        <v>2</v>
      </c>
      <c r="D1186" s="0" t="n">
        <v>21</v>
      </c>
      <c r="E1186" s="0" t="s">
        <v>6225</v>
      </c>
      <c r="F1186" s="39" t="s">
        <v>8261</v>
      </c>
      <c r="G1186" s="28" t="n">
        <v>4</v>
      </c>
      <c r="H1186" s="28" t="n">
        <v>4</v>
      </c>
      <c r="I1186" s="28" t="n">
        <v>4</v>
      </c>
      <c r="J1186" s="28" t="n">
        <v>2</v>
      </c>
    </row>
    <row r="1187" customFormat="false" ht="13.5" hidden="false" customHeight="false" outlineLevel="0" collapsed="false">
      <c r="A1187" s="0" t="n">
        <v>1200</v>
      </c>
      <c r="B1187" s="0" t="s">
        <v>8262</v>
      </c>
      <c r="C1187" s="0" t="n">
        <v>2</v>
      </c>
      <c r="D1187" s="0" t="n">
        <v>22</v>
      </c>
      <c r="E1187" s="0" t="s">
        <v>6227</v>
      </c>
      <c r="F1187" s="39" t="s">
        <v>8263</v>
      </c>
      <c r="G1187" s="28" t="n">
        <v>4</v>
      </c>
      <c r="H1187" s="28" t="n">
        <v>4</v>
      </c>
      <c r="I1187" s="28" t="n">
        <v>4</v>
      </c>
      <c r="J1187" s="28" t="n">
        <v>2</v>
      </c>
    </row>
    <row r="1188" customFormat="false" ht="13.5" hidden="false" customHeight="false" outlineLevel="0" collapsed="false">
      <c r="A1188" s="0" t="n">
        <v>1201</v>
      </c>
      <c r="B1188" s="0" t="s">
        <v>8264</v>
      </c>
      <c r="C1188" s="0" t="n">
        <v>2</v>
      </c>
      <c r="D1188" s="0" t="n">
        <v>23</v>
      </c>
      <c r="E1188" s="0" t="s">
        <v>6229</v>
      </c>
      <c r="F1188" s="39" t="s">
        <v>5217</v>
      </c>
      <c r="G1188" s="28" t="n">
        <v>4</v>
      </c>
      <c r="H1188" s="28" t="n">
        <v>4</v>
      </c>
      <c r="I1188" s="28" t="n">
        <v>4</v>
      </c>
      <c r="J1188" s="28" t="n">
        <v>1</v>
      </c>
    </row>
    <row r="1189" customFormat="false" ht="13.5" hidden="false" customHeight="false" outlineLevel="0" collapsed="false">
      <c r="A1189" s="0" t="n">
        <v>1202</v>
      </c>
      <c r="B1189" s="0" t="s">
        <v>8265</v>
      </c>
      <c r="C1189" s="0" t="n">
        <v>2</v>
      </c>
      <c r="D1189" s="0" t="n">
        <v>24</v>
      </c>
      <c r="E1189" s="0" t="s">
        <v>6231</v>
      </c>
      <c r="F1189" s="39" t="s">
        <v>8266</v>
      </c>
      <c r="G1189" s="28" t="n">
        <v>4</v>
      </c>
      <c r="H1189" s="28" t="n">
        <v>4</v>
      </c>
      <c r="I1189" s="28" t="n">
        <v>4</v>
      </c>
      <c r="J1189" s="28" t="n">
        <v>1</v>
      </c>
    </row>
    <row r="1190" customFormat="false" ht="13.5" hidden="false" customHeight="false" outlineLevel="0" collapsed="false">
      <c r="A1190" s="0" t="n">
        <v>1203</v>
      </c>
      <c r="B1190" s="0" t="s">
        <v>8267</v>
      </c>
      <c r="C1190" s="0" t="n">
        <v>2</v>
      </c>
      <c r="D1190" s="0" t="n">
        <v>25</v>
      </c>
      <c r="E1190" s="0" t="s">
        <v>6232</v>
      </c>
      <c r="F1190" s="39" t="s">
        <v>8268</v>
      </c>
      <c r="G1190" s="28" t="n">
        <v>4</v>
      </c>
      <c r="H1190" s="28" t="n">
        <v>2</v>
      </c>
      <c r="I1190" s="28" t="n">
        <v>4</v>
      </c>
      <c r="J1190" s="28" t="n">
        <v>2</v>
      </c>
    </row>
    <row r="1191" customFormat="false" ht="13.5" hidden="false" customHeight="false" outlineLevel="0" collapsed="false">
      <c r="A1191" s="0" t="n">
        <v>1204</v>
      </c>
      <c r="B1191" s="0" t="s">
        <v>8269</v>
      </c>
      <c r="C1191" s="0" t="n">
        <v>2</v>
      </c>
      <c r="D1191" s="0" t="n">
        <v>26</v>
      </c>
      <c r="E1191" s="0" t="s">
        <v>6234</v>
      </c>
      <c r="F1191" s="39" t="s">
        <v>8270</v>
      </c>
      <c r="G1191" s="28" t="n">
        <v>4</v>
      </c>
      <c r="H1191" s="28" t="n">
        <v>4</v>
      </c>
      <c r="I1191" s="28" t="n">
        <v>2</v>
      </c>
      <c r="J1191" s="28" t="n">
        <v>2</v>
      </c>
    </row>
    <row r="1192" customFormat="false" ht="13.5" hidden="false" customHeight="false" outlineLevel="0" collapsed="false">
      <c r="A1192" s="0" t="n">
        <v>1205</v>
      </c>
      <c r="B1192" s="0" t="s">
        <v>8271</v>
      </c>
      <c r="C1192" s="0" t="n">
        <v>2</v>
      </c>
      <c r="D1192" s="0" t="n">
        <v>27</v>
      </c>
      <c r="E1192" s="0" t="s">
        <v>6236</v>
      </c>
      <c r="F1192" s="39" t="s">
        <v>5155</v>
      </c>
      <c r="G1192" s="28" t="n">
        <v>4</v>
      </c>
      <c r="H1192" s="28" t="n">
        <v>4</v>
      </c>
      <c r="I1192" s="28" t="n">
        <v>6</v>
      </c>
      <c r="J1192" s="28" t="n">
        <v>2</v>
      </c>
    </row>
    <row r="1193" customFormat="false" ht="13.5" hidden="false" customHeight="false" outlineLevel="0" collapsed="false">
      <c r="A1193" s="0" t="n">
        <v>1206</v>
      </c>
      <c r="B1193" s="0" t="s">
        <v>8272</v>
      </c>
      <c r="C1193" s="0" t="n">
        <v>2</v>
      </c>
      <c r="D1193" s="0" t="n">
        <v>28</v>
      </c>
      <c r="E1193" s="0" t="s">
        <v>6238</v>
      </c>
      <c r="F1193" s="39" t="s">
        <v>8273</v>
      </c>
      <c r="G1193" s="28" t="n">
        <v>4</v>
      </c>
      <c r="H1193" s="28" t="n">
        <v>6</v>
      </c>
      <c r="I1193" s="28" t="n">
        <v>4</v>
      </c>
      <c r="J1193" s="28" t="n">
        <v>2</v>
      </c>
    </row>
    <row r="1194" customFormat="false" ht="13.5" hidden="false" customHeight="false" outlineLevel="0" collapsed="false">
      <c r="A1194" s="0" t="n">
        <v>1207</v>
      </c>
      <c r="B1194" s="0" t="s">
        <v>8274</v>
      </c>
      <c r="C1194" s="0" t="n">
        <v>2</v>
      </c>
      <c r="D1194" s="0" t="n">
        <v>29</v>
      </c>
      <c r="E1194" s="0" t="s">
        <v>6239</v>
      </c>
      <c r="F1194" s="39" t="s">
        <v>8275</v>
      </c>
      <c r="G1194" s="28" t="n">
        <v>4</v>
      </c>
      <c r="H1194" s="28" t="n">
        <v>4</v>
      </c>
      <c r="I1194" s="28" t="n">
        <v>4</v>
      </c>
      <c r="J1194" s="28" t="n">
        <v>1</v>
      </c>
    </row>
    <row r="1195" customFormat="false" ht="13.5" hidden="false" customHeight="false" outlineLevel="0" collapsed="false">
      <c r="A1195" s="0" t="n">
        <v>1208</v>
      </c>
      <c r="B1195" s="0" t="s">
        <v>8276</v>
      </c>
      <c r="C1195" s="0" t="n">
        <v>2</v>
      </c>
      <c r="D1195" s="0" t="n">
        <v>30</v>
      </c>
      <c r="E1195" s="0" t="s">
        <v>6241</v>
      </c>
      <c r="F1195" s="39" t="s">
        <v>8277</v>
      </c>
      <c r="G1195" s="28" t="n">
        <v>4</v>
      </c>
      <c r="H1195" s="28" t="n">
        <v>4</v>
      </c>
      <c r="I1195" s="28" t="n">
        <v>4</v>
      </c>
      <c r="J1195" s="28" t="n">
        <v>1</v>
      </c>
    </row>
    <row r="1196" customFormat="false" ht="13.5" hidden="false" customHeight="false" outlineLevel="0" collapsed="false">
      <c r="A1196" s="0" t="n">
        <v>1209</v>
      </c>
      <c r="B1196" s="0" t="s">
        <v>8278</v>
      </c>
      <c r="C1196" s="0" t="n">
        <v>2</v>
      </c>
      <c r="D1196" s="0" t="n">
        <v>31</v>
      </c>
      <c r="E1196" s="0" t="s">
        <v>6243</v>
      </c>
      <c r="F1196" s="39" t="s">
        <v>5061</v>
      </c>
      <c r="G1196" s="28" t="n">
        <v>4</v>
      </c>
      <c r="H1196" s="28" t="n">
        <v>4</v>
      </c>
      <c r="I1196" s="28" t="n">
        <v>4</v>
      </c>
      <c r="J1196" s="28" t="n">
        <v>2</v>
      </c>
    </row>
    <row r="1197" customFormat="false" ht="13.5" hidden="false" customHeight="false" outlineLevel="0" collapsed="false">
      <c r="A1197" s="0" t="n">
        <v>1210</v>
      </c>
      <c r="B1197" s="0" t="s">
        <v>8279</v>
      </c>
      <c r="C1197" s="0" t="n">
        <v>2</v>
      </c>
      <c r="D1197" s="0" t="n">
        <v>46</v>
      </c>
      <c r="E1197" s="0" t="s">
        <v>6244</v>
      </c>
      <c r="F1197" s="39" t="s">
        <v>8280</v>
      </c>
      <c r="G1197" s="28" t="n">
        <v>4</v>
      </c>
      <c r="H1197" s="28" t="n">
        <v>4</v>
      </c>
      <c r="I1197" s="28" t="n">
        <v>4</v>
      </c>
      <c r="J1197" s="28" t="n">
        <v>2</v>
      </c>
    </row>
    <row r="1198" customFormat="false" ht="13.5" hidden="false" customHeight="false" outlineLevel="0" collapsed="false">
      <c r="A1198" s="0" t="n">
        <v>1211</v>
      </c>
      <c r="B1198" s="0" t="s">
        <v>8281</v>
      </c>
      <c r="C1198" s="0" t="n">
        <v>2</v>
      </c>
      <c r="D1198" s="0" t="n">
        <v>47</v>
      </c>
      <c r="E1198" s="0" t="s">
        <v>6246</v>
      </c>
      <c r="F1198" s="39" t="s">
        <v>8282</v>
      </c>
      <c r="G1198" s="28" t="n">
        <v>4</v>
      </c>
      <c r="H1198" s="28" t="n">
        <v>4</v>
      </c>
      <c r="I1198" s="28" t="n">
        <v>4</v>
      </c>
      <c r="J1198" s="28" t="n">
        <v>1</v>
      </c>
    </row>
    <row r="1199" customFormat="false" ht="13.5" hidden="false" customHeight="false" outlineLevel="0" collapsed="false">
      <c r="A1199" s="0" t="n">
        <v>1212</v>
      </c>
      <c r="B1199" s="0" t="s">
        <v>8283</v>
      </c>
      <c r="C1199" s="0" t="n">
        <v>2</v>
      </c>
      <c r="D1199" s="0" t="n">
        <v>48</v>
      </c>
      <c r="E1199" s="0" t="s">
        <v>6248</v>
      </c>
      <c r="F1199" s="39" t="s">
        <v>8284</v>
      </c>
      <c r="G1199" s="28" t="n">
        <v>4</v>
      </c>
      <c r="H1199" s="28" t="n">
        <v>4</v>
      </c>
      <c r="I1199" s="28" t="n">
        <v>4</v>
      </c>
      <c r="J1199" s="28" t="n">
        <v>1</v>
      </c>
    </row>
    <row r="1200" customFormat="false" ht="13.5" hidden="false" customHeight="false" outlineLevel="0" collapsed="false">
      <c r="A1200" s="0" t="n">
        <v>1213</v>
      </c>
      <c r="B1200" s="0" t="s">
        <v>8285</v>
      </c>
      <c r="C1200" s="0" t="n">
        <v>2</v>
      </c>
      <c r="D1200" s="0" t="n">
        <v>49</v>
      </c>
      <c r="E1200" s="0" t="s">
        <v>6250</v>
      </c>
      <c r="F1200" s="39" t="s">
        <v>8286</v>
      </c>
      <c r="G1200" s="28" t="n">
        <v>4</v>
      </c>
      <c r="H1200" s="28" t="n">
        <v>6</v>
      </c>
      <c r="I1200" s="28" t="n">
        <v>4</v>
      </c>
      <c r="J1200" s="28" t="n">
        <v>2</v>
      </c>
    </row>
    <row r="1201" customFormat="false" ht="13.5" hidden="false" customHeight="false" outlineLevel="0" collapsed="false">
      <c r="A1201" s="0" t="n">
        <v>1214</v>
      </c>
      <c r="B1201" s="0" t="s">
        <v>8287</v>
      </c>
      <c r="C1201" s="0" t="n">
        <v>2</v>
      </c>
      <c r="D1201" s="0" t="n">
        <v>50</v>
      </c>
      <c r="E1201" s="0" t="s">
        <v>6251</v>
      </c>
      <c r="F1201" s="39" t="s">
        <v>4985</v>
      </c>
      <c r="G1201" s="28" t="n">
        <v>4</v>
      </c>
      <c r="H1201" s="28" t="n">
        <v>4</v>
      </c>
      <c r="I1201" s="28" t="n">
        <v>2</v>
      </c>
      <c r="J1201" s="28" t="n">
        <v>2</v>
      </c>
    </row>
    <row r="1202" customFormat="false" ht="13.5" hidden="false" customHeight="false" outlineLevel="0" collapsed="false">
      <c r="A1202" s="0" t="n">
        <v>1215</v>
      </c>
      <c r="B1202" s="0" t="s">
        <v>8288</v>
      </c>
      <c r="C1202" s="0" t="n">
        <v>2</v>
      </c>
      <c r="D1202" s="0" t="n">
        <v>51</v>
      </c>
      <c r="E1202" s="0" t="s">
        <v>6253</v>
      </c>
      <c r="F1202" s="39" t="s">
        <v>8289</v>
      </c>
      <c r="G1202" s="28" t="n">
        <v>4</v>
      </c>
      <c r="H1202" s="28" t="n">
        <v>4</v>
      </c>
      <c r="I1202" s="28" t="n">
        <v>4</v>
      </c>
      <c r="J1202" s="28" t="n">
        <v>1</v>
      </c>
    </row>
    <row r="1203" customFormat="false" ht="13.5" hidden="false" customHeight="false" outlineLevel="0" collapsed="false">
      <c r="A1203" s="0" t="n">
        <v>1216</v>
      </c>
      <c r="B1203" s="0" t="s">
        <v>8290</v>
      </c>
      <c r="C1203" s="0" t="n">
        <v>2</v>
      </c>
      <c r="D1203" s="0" t="n">
        <v>52</v>
      </c>
      <c r="E1203" s="0" t="s">
        <v>6254</v>
      </c>
      <c r="F1203" s="39" t="s">
        <v>4959</v>
      </c>
      <c r="G1203" s="28" t="n">
        <v>4</v>
      </c>
      <c r="H1203" s="28" t="n">
        <v>4</v>
      </c>
      <c r="I1203" s="28" t="n">
        <v>4</v>
      </c>
      <c r="J1203" s="28" t="n">
        <v>1</v>
      </c>
    </row>
    <row r="1204" customFormat="false" ht="13.5" hidden="false" customHeight="false" outlineLevel="0" collapsed="false">
      <c r="A1204" s="0" t="n">
        <v>1217</v>
      </c>
      <c r="B1204" s="0" t="s">
        <v>8291</v>
      </c>
      <c r="C1204" s="0" t="n">
        <v>2</v>
      </c>
      <c r="D1204" s="0" t="n">
        <v>53</v>
      </c>
      <c r="E1204" s="0" t="s">
        <v>6256</v>
      </c>
      <c r="F1204" s="39" t="s">
        <v>8292</v>
      </c>
      <c r="G1204" s="28" t="n">
        <v>4</v>
      </c>
      <c r="H1204" s="28" t="n">
        <v>2</v>
      </c>
      <c r="I1204" s="28" t="n">
        <v>4</v>
      </c>
      <c r="J1204" s="28" t="n">
        <v>2</v>
      </c>
    </row>
    <row r="1205" customFormat="false" ht="13.5" hidden="false" customHeight="false" outlineLevel="0" collapsed="false">
      <c r="A1205" s="0" t="n">
        <v>1218</v>
      </c>
      <c r="B1205" s="0" t="s">
        <v>8293</v>
      </c>
      <c r="C1205" s="0" t="n">
        <v>2</v>
      </c>
      <c r="D1205" s="0" t="n">
        <v>54</v>
      </c>
      <c r="E1205" s="0" t="s">
        <v>6258</v>
      </c>
      <c r="F1205" s="39" t="s">
        <v>8294</v>
      </c>
      <c r="G1205" s="28" t="n">
        <v>4</v>
      </c>
      <c r="H1205" s="28" t="n">
        <v>4</v>
      </c>
      <c r="I1205" s="28" t="n">
        <v>2</v>
      </c>
      <c r="J1205" s="28" t="n">
        <v>2</v>
      </c>
    </row>
    <row r="1206" customFormat="false" ht="13.5" hidden="false" customHeight="false" outlineLevel="0" collapsed="false">
      <c r="A1206" s="0" t="n">
        <v>1219</v>
      </c>
      <c r="B1206" s="0" t="s">
        <v>8295</v>
      </c>
      <c r="C1206" s="0" t="n">
        <v>2</v>
      </c>
      <c r="D1206" s="0" t="n">
        <v>55</v>
      </c>
      <c r="E1206" s="0" t="s">
        <v>6260</v>
      </c>
      <c r="F1206" s="39" t="s">
        <v>4897</v>
      </c>
      <c r="G1206" s="28" t="n">
        <v>4</v>
      </c>
      <c r="H1206" s="28" t="n">
        <v>6</v>
      </c>
      <c r="I1206" s="28" t="n">
        <v>4</v>
      </c>
      <c r="J1206" s="28" t="n">
        <v>2</v>
      </c>
    </row>
    <row r="1207" customFormat="false" ht="13.5" hidden="false" customHeight="false" outlineLevel="0" collapsed="false">
      <c r="A1207" s="0" t="n">
        <v>1220</v>
      </c>
      <c r="B1207" s="0" t="s">
        <v>8296</v>
      </c>
      <c r="C1207" s="0" t="n">
        <v>2</v>
      </c>
      <c r="D1207" s="0" t="n">
        <v>56</v>
      </c>
      <c r="E1207" s="0" t="s">
        <v>6262</v>
      </c>
      <c r="F1207" s="39" t="s">
        <v>8297</v>
      </c>
      <c r="G1207" s="28" t="n">
        <v>4</v>
      </c>
      <c r="H1207" s="28" t="n">
        <v>6</v>
      </c>
      <c r="I1207" s="28" t="n">
        <v>4</v>
      </c>
      <c r="J1207" s="28" t="n">
        <v>2</v>
      </c>
    </row>
    <row r="1208" customFormat="false" ht="13.5" hidden="false" customHeight="false" outlineLevel="0" collapsed="false">
      <c r="A1208" s="0" t="n">
        <v>1221</v>
      </c>
      <c r="B1208" s="0" t="s">
        <v>8298</v>
      </c>
      <c r="C1208" s="0" t="n">
        <v>2</v>
      </c>
      <c r="D1208" s="0" t="n">
        <v>57</v>
      </c>
      <c r="E1208" s="0" t="s">
        <v>6263</v>
      </c>
      <c r="F1208" s="39" t="s">
        <v>8299</v>
      </c>
      <c r="G1208" s="28" t="n">
        <v>4</v>
      </c>
      <c r="H1208" s="28" t="n">
        <v>4</v>
      </c>
      <c r="I1208" s="28" t="n">
        <v>4</v>
      </c>
      <c r="J1208" s="28" t="n">
        <v>2</v>
      </c>
    </row>
    <row r="1209" customFormat="false" ht="13.5" hidden="false" customHeight="false" outlineLevel="0" collapsed="false">
      <c r="A1209" s="0" t="n">
        <v>1222</v>
      </c>
      <c r="B1209" s="0" t="s">
        <v>8300</v>
      </c>
      <c r="C1209" s="0" t="n">
        <v>2</v>
      </c>
      <c r="D1209" s="0" t="n">
        <v>58</v>
      </c>
      <c r="E1209" s="0" t="s">
        <v>6265</v>
      </c>
      <c r="F1209" s="39" t="s">
        <v>8301</v>
      </c>
      <c r="G1209" s="28" t="n">
        <v>4</v>
      </c>
      <c r="H1209" s="28" t="n">
        <v>6</v>
      </c>
      <c r="I1209" s="28" t="n">
        <v>2</v>
      </c>
      <c r="J1209" s="28" t="n">
        <v>2</v>
      </c>
    </row>
    <row r="1210" customFormat="false" ht="13.5" hidden="false" customHeight="false" outlineLevel="0" collapsed="false">
      <c r="A1210" s="0" t="n">
        <v>1223</v>
      </c>
      <c r="B1210" s="0" t="s">
        <v>8302</v>
      </c>
      <c r="C1210" s="0" t="n">
        <v>2</v>
      </c>
      <c r="D1210" s="0" t="n">
        <v>59</v>
      </c>
      <c r="E1210" s="0" t="s">
        <v>6267</v>
      </c>
      <c r="F1210" s="39" t="s">
        <v>8303</v>
      </c>
      <c r="G1210" s="28" t="n">
        <v>4</v>
      </c>
      <c r="H1210" s="28" t="n">
        <v>4</v>
      </c>
      <c r="I1210" s="28" t="n">
        <v>4</v>
      </c>
      <c r="J1210" s="28" t="n">
        <v>2</v>
      </c>
    </row>
    <row r="1211" customFormat="false" ht="13.5" hidden="false" customHeight="false" outlineLevel="0" collapsed="false">
      <c r="A1211" s="0" t="n">
        <v>1224</v>
      </c>
      <c r="B1211" s="0" t="s">
        <v>8304</v>
      </c>
      <c r="C1211" s="0" t="n">
        <v>2</v>
      </c>
      <c r="D1211" s="0" t="n">
        <v>60</v>
      </c>
      <c r="E1211" s="0" t="s">
        <v>6269</v>
      </c>
      <c r="F1211" s="39" t="s">
        <v>8305</v>
      </c>
      <c r="G1211" s="28" t="n">
        <v>4</v>
      </c>
      <c r="H1211" s="28" t="n">
        <v>4</v>
      </c>
      <c r="I1211" s="28" t="n">
        <v>4</v>
      </c>
      <c r="J1211" s="28" t="n">
        <v>2</v>
      </c>
    </row>
    <row r="1212" customFormat="false" ht="13.5" hidden="false" customHeight="false" outlineLevel="0" collapsed="false">
      <c r="A1212" s="0" t="n">
        <v>1225</v>
      </c>
      <c r="B1212" s="0" t="s">
        <v>8306</v>
      </c>
      <c r="C1212" s="0" t="n">
        <v>2</v>
      </c>
      <c r="D1212" s="0" t="n">
        <v>61</v>
      </c>
      <c r="E1212" s="0" t="s">
        <v>6271</v>
      </c>
      <c r="F1212" s="39" t="s">
        <v>4807</v>
      </c>
      <c r="G1212" s="28" t="n">
        <v>4</v>
      </c>
      <c r="H1212" s="28" t="n">
        <v>6</v>
      </c>
      <c r="I1212" s="28" t="n">
        <v>4</v>
      </c>
      <c r="J1212" s="28" t="n">
        <v>2</v>
      </c>
    </row>
    <row r="1213" customFormat="false" ht="13.5" hidden="false" customHeight="false" outlineLevel="0" collapsed="false">
      <c r="A1213" s="0" t="n">
        <v>1226</v>
      </c>
      <c r="B1213" s="0" t="s">
        <v>8307</v>
      </c>
      <c r="C1213" s="0" t="n">
        <v>2</v>
      </c>
      <c r="D1213" s="0" t="n">
        <v>62</v>
      </c>
      <c r="E1213" s="0" t="s">
        <v>6273</v>
      </c>
      <c r="F1213" s="39" t="s">
        <v>8308</v>
      </c>
      <c r="G1213" s="28" t="n">
        <v>4</v>
      </c>
      <c r="H1213" s="28" t="n">
        <v>4</v>
      </c>
      <c r="I1213" s="28" t="n">
        <v>2</v>
      </c>
      <c r="J1213" s="28" t="n">
        <v>2</v>
      </c>
    </row>
    <row r="1214" customFormat="false" ht="13.5" hidden="false" customHeight="false" outlineLevel="0" collapsed="false">
      <c r="A1214" s="0" t="n">
        <v>1227</v>
      </c>
      <c r="B1214" s="0" t="s">
        <v>8309</v>
      </c>
      <c r="C1214" s="0" t="n">
        <v>2</v>
      </c>
      <c r="D1214" s="0" t="n">
        <v>63</v>
      </c>
      <c r="E1214" s="0" t="s">
        <v>6274</v>
      </c>
      <c r="F1214" s="39" t="s">
        <v>8310</v>
      </c>
      <c r="G1214" s="28" t="n">
        <v>4</v>
      </c>
      <c r="H1214" s="28" t="n">
        <v>4</v>
      </c>
      <c r="I1214" s="28" t="n">
        <v>4</v>
      </c>
      <c r="J1214" s="28" t="n">
        <v>2</v>
      </c>
    </row>
    <row r="1215" customFormat="false" ht="13.5" hidden="false" customHeight="false" outlineLevel="0" collapsed="false">
      <c r="A1215" s="0" t="n">
        <v>1228</v>
      </c>
      <c r="B1215" s="0" t="s">
        <v>8311</v>
      </c>
      <c r="C1215" s="0" t="n">
        <v>2</v>
      </c>
      <c r="D1215" s="0" t="n">
        <v>64</v>
      </c>
      <c r="E1215" s="0" t="s">
        <v>6275</v>
      </c>
      <c r="F1215" s="39" t="s">
        <v>4701</v>
      </c>
      <c r="G1215" s="28" t="n">
        <v>4</v>
      </c>
      <c r="H1215" s="28" t="n">
        <v>6</v>
      </c>
      <c r="I1215" s="28" t="n">
        <v>2</v>
      </c>
      <c r="J1215" s="28" t="n">
        <v>2</v>
      </c>
    </row>
    <row r="1216" customFormat="false" ht="13.5" hidden="false" customHeight="false" outlineLevel="0" collapsed="false">
      <c r="A1216" s="0" t="n">
        <v>1229</v>
      </c>
      <c r="B1216" s="0" t="s">
        <v>8312</v>
      </c>
      <c r="C1216" s="0" t="n">
        <v>2</v>
      </c>
      <c r="D1216" s="0" t="n">
        <v>65</v>
      </c>
      <c r="E1216" s="0" t="s">
        <v>6277</v>
      </c>
      <c r="F1216" s="39" t="s">
        <v>8313</v>
      </c>
      <c r="G1216" s="28" t="n">
        <v>4</v>
      </c>
      <c r="H1216" s="28" t="n">
        <v>4</v>
      </c>
      <c r="I1216" s="28" t="n">
        <v>2</v>
      </c>
      <c r="J1216" s="28" t="n">
        <v>2</v>
      </c>
    </row>
    <row r="1217" customFormat="false" ht="13.5" hidden="false" customHeight="false" outlineLevel="0" collapsed="false">
      <c r="A1217" s="0" t="n">
        <v>1230</v>
      </c>
      <c r="B1217" s="0" t="s">
        <v>8314</v>
      </c>
      <c r="C1217" s="0" t="n">
        <v>2</v>
      </c>
      <c r="D1217" s="0" t="n">
        <v>66</v>
      </c>
      <c r="E1217" s="0" t="s">
        <v>6279</v>
      </c>
      <c r="F1217" s="39" t="s">
        <v>8315</v>
      </c>
      <c r="G1217" s="28" t="n">
        <v>4</v>
      </c>
      <c r="H1217" s="28" t="n">
        <v>4</v>
      </c>
      <c r="I1217" s="28" t="n">
        <v>2</v>
      </c>
      <c r="J1217" s="28" t="n">
        <v>2</v>
      </c>
    </row>
    <row r="1218" customFormat="false" ht="13.5" hidden="false" customHeight="false" outlineLevel="0" collapsed="false">
      <c r="A1218" s="0" t="n">
        <v>1231</v>
      </c>
      <c r="B1218" s="0" t="s">
        <v>8316</v>
      </c>
      <c r="C1218" s="0" t="n">
        <v>2</v>
      </c>
      <c r="D1218" s="0" t="n">
        <v>67</v>
      </c>
      <c r="E1218" s="0" t="s">
        <v>6281</v>
      </c>
      <c r="F1218" s="39" t="s">
        <v>8317</v>
      </c>
      <c r="G1218" s="28" t="n">
        <v>4</v>
      </c>
      <c r="H1218" s="28" t="n">
        <v>4</v>
      </c>
      <c r="I1218" s="28" t="n">
        <v>4</v>
      </c>
      <c r="J1218" s="28" t="n">
        <v>2</v>
      </c>
    </row>
    <row r="1219" customFormat="false" ht="13.5" hidden="false" customHeight="false" outlineLevel="0" collapsed="false">
      <c r="A1219" s="0" t="n">
        <v>1232</v>
      </c>
      <c r="B1219" s="0" t="s">
        <v>8318</v>
      </c>
      <c r="C1219" s="0" t="n">
        <v>2</v>
      </c>
      <c r="D1219" s="0" t="n">
        <v>68</v>
      </c>
      <c r="E1219" s="0" t="s">
        <v>6284</v>
      </c>
      <c r="F1219" s="39" t="s">
        <v>4545</v>
      </c>
      <c r="G1219" s="28" t="n">
        <v>4</v>
      </c>
      <c r="H1219" s="28" t="n">
        <v>4</v>
      </c>
      <c r="I1219" s="28" t="n">
        <v>4</v>
      </c>
      <c r="J1219" s="28" t="n">
        <v>1</v>
      </c>
    </row>
    <row r="1220" customFormat="false" ht="13.5" hidden="false" customHeight="false" outlineLevel="0" collapsed="false">
      <c r="A1220" s="0" t="n">
        <v>1233</v>
      </c>
      <c r="B1220" s="0" t="s">
        <v>8319</v>
      </c>
      <c r="C1220" s="0" t="n">
        <v>2</v>
      </c>
      <c r="D1220" s="0" t="n">
        <v>1231</v>
      </c>
      <c r="E1220" s="0" t="s">
        <v>8316</v>
      </c>
      <c r="F1220" s="39" t="s">
        <v>8320</v>
      </c>
      <c r="G1220" s="28" t="n">
        <v>4</v>
      </c>
      <c r="H1220" s="28" t="n">
        <v>4</v>
      </c>
      <c r="I1220" s="28" t="n">
        <v>4</v>
      </c>
      <c r="J1220" s="28" t="n">
        <v>2</v>
      </c>
    </row>
    <row r="1221" customFormat="false" ht="13.5" hidden="false" customHeight="false" outlineLevel="0" collapsed="false">
      <c r="A1221" s="0" t="n">
        <v>1234</v>
      </c>
      <c r="B1221" s="0" t="s">
        <v>8321</v>
      </c>
      <c r="C1221" s="0" t="n">
        <v>2</v>
      </c>
      <c r="D1221" s="0" t="n">
        <v>1235</v>
      </c>
      <c r="E1221" s="0" t="s">
        <v>8322</v>
      </c>
      <c r="F1221" s="39" t="s">
        <v>8323</v>
      </c>
      <c r="G1221" s="28" t="n">
        <v>4</v>
      </c>
      <c r="H1221" s="28" t="n">
        <v>4</v>
      </c>
      <c r="I1221" s="28" t="n">
        <v>4</v>
      </c>
      <c r="J1221" s="28" t="n">
        <v>2</v>
      </c>
    </row>
    <row r="1222" customFormat="false" ht="13.5" hidden="false" customHeight="false" outlineLevel="0" collapsed="false">
      <c r="A1222" s="0" t="n">
        <v>1235</v>
      </c>
      <c r="B1222" s="0" t="s">
        <v>8322</v>
      </c>
      <c r="C1222" s="0" t="n">
        <v>2</v>
      </c>
      <c r="D1222" s="0" t="n">
        <v>69</v>
      </c>
      <c r="E1222" s="0" t="s">
        <v>6282</v>
      </c>
      <c r="F1222" s="39" t="s">
        <v>8324</v>
      </c>
      <c r="G1222" s="28" t="n">
        <v>4</v>
      </c>
      <c r="H1222" s="28" t="n">
        <v>4</v>
      </c>
      <c r="I1222" s="28" t="n">
        <v>4</v>
      </c>
      <c r="J1222" s="28" t="n">
        <v>1</v>
      </c>
    </row>
    <row r="1223" customFormat="false" ht="13.5" hidden="false" customHeight="false" outlineLevel="0" collapsed="false">
      <c r="A1223" s="0" t="n">
        <v>1236</v>
      </c>
      <c r="B1223" s="0" t="s">
        <v>8325</v>
      </c>
      <c r="C1223" s="0" t="n">
        <v>2</v>
      </c>
      <c r="D1223" s="0" t="n">
        <v>70</v>
      </c>
      <c r="E1223" s="0" t="s">
        <v>6285</v>
      </c>
      <c r="F1223" s="39" t="s">
        <v>8326</v>
      </c>
      <c r="G1223" s="28" t="n">
        <v>4</v>
      </c>
      <c r="H1223" s="28" t="n">
        <v>4</v>
      </c>
      <c r="I1223" s="28" t="n">
        <v>4</v>
      </c>
      <c r="J1223" s="28" t="n">
        <v>2</v>
      </c>
    </row>
    <row r="1224" customFormat="false" ht="13.5" hidden="false" customHeight="false" outlineLevel="0" collapsed="false">
      <c r="A1224" s="0" t="n">
        <v>1237</v>
      </c>
      <c r="B1224" s="0" t="s">
        <v>8327</v>
      </c>
      <c r="C1224" s="0" t="n">
        <v>2</v>
      </c>
      <c r="D1224" s="0" t="n">
        <v>71</v>
      </c>
      <c r="E1224" s="0" t="s">
        <v>6288</v>
      </c>
      <c r="F1224" s="39" t="s">
        <v>8328</v>
      </c>
      <c r="G1224" s="28" t="n">
        <v>4</v>
      </c>
      <c r="H1224" s="28" t="n">
        <v>2</v>
      </c>
      <c r="I1224" s="28" t="n">
        <v>4</v>
      </c>
      <c r="J1224" s="28" t="n">
        <v>2</v>
      </c>
    </row>
    <row r="1225" customFormat="false" ht="13.5" hidden="false" customHeight="false" outlineLevel="0" collapsed="false">
      <c r="A1225" s="0" t="n">
        <v>1238</v>
      </c>
      <c r="B1225" s="0" t="s">
        <v>8329</v>
      </c>
      <c r="C1225" s="0" t="n">
        <v>2</v>
      </c>
      <c r="D1225" s="0" t="n">
        <v>72</v>
      </c>
      <c r="E1225" s="0" t="s">
        <v>6290</v>
      </c>
      <c r="F1225" s="39" t="s">
        <v>4291</v>
      </c>
      <c r="G1225" s="28" t="n">
        <v>4</v>
      </c>
      <c r="H1225" s="28" t="n">
        <v>2</v>
      </c>
      <c r="I1225" s="28" t="n">
        <v>4</v>
      </c>
      <c r="J1225" s="28" t="n">
        <v>2</v>
      </c>
    </row>
    <row r="1226" customFormat="false" ht="13.5" hidden="false" customHeight="false" outlineLevel="0" collapsed="false">
      <c r="A1226" s="0" t="n">
        <v>1239</v>
      </c>
      <c r="B1226" s="0" t="s">
        <v>8330</v>
      </c>
      <c r="C1226" s="0" t="n">
        <v>2</v>
      </c>
      <c r="D1226" s="0" t="n">
        <v>75</v>
      </c>
      <c r="E1226" s="0" t="s">
        <v>6294</v>
      </c>
      <c r="F1226" s="39" t="s">
        <v>8331</v>
      </c>
      <c r="G1226" s="28" t="n">
        <v>4</v>
      </c>
      <c r="H1226" s="28" t="n">
        <v>4</v>
      </c>
      <c r="I1226" s="28" t="n">
        <v>2</v>
      </c>
      <c r="J1226" s="28" t="n">
        <v>2</v>
      </c>
    </row>
    <row r="1227" customFormat="false" ht="13.5" hidden="false" customHeight="false" outlineLevel="0" collapsed="false">
      <c r="A1227" s="0" t="n">
        <v>1240</v>
      </c>
      <c r="B1227" s="0" t="s">
        <v>8332</v>
      </c>
      <c r="C1227" s="0" t="n">
        <v>2</v>
      </c>
      <c r="D1227" s="0" t="n">
        <v>76</v>
      </c>
      <c r="E1227" s="0" t="s">
        <v>6297</v>
      </c>
      <c r="F1227" s="39" t="s">
        <v>8333</v>
      </c>
      <c r="G1227" s="28" t="n">
        <v>4</v>
      </c>
      <c r="H1227" s="28" t="n">
        <v>4</v>
      </c>
      <c r="I1227" s="28" t="n">
        <v>2</v>
      </c>
      <c r="J1227" s="28" t="n">
        <v>2</v>
      </c>
    </row>
    <row r="1228" customFormat="false" ht="13.5" hidden="false" customHeight="false" outlineLevel="0" collapsed="false">
      <c r="A1228" s="0" t="n">
        <v>1241</v>
      </c>
      <c r="B1228" s="0" t="s">
        <v>8334</v>
      </c>
      <c r="C1228" s="0" t="n">
        <v>2</v>
      </c>
      <c r="D1228" s="0" t="n">
        <v>77</v>
      </c>
      <c r="E1228" s="0" t="s">
        <v>6298</v>
      </c>
      <c r="F1228" s="39" t="s">
        <v>8335</v>
      </c>
      <c r="G1228" s="28" t="n">
        <v>4</v>
      </c>
      <c r="H1228" s="28" t="n">
        <v>4</v>
      </c>
      <c r="I1228" s="28" t="n">
        <v>6</v>
      </c>
      <c r="J1228" s="28" t="n">
        <v>1</v>
      </c>
    </row>
    <row r="1229" customFormat="false" ht="13.5" hidden="false" customHeight="false" outlineLevel="0" collapsed="false">
      <c r="A1229" s="0" t="n">
        <v>1242</v>
      </c>
      <c r="B1229" s="0" t="s">
        <v>8336</v>
      </c>
      <c r="C1229" s="0" t="n">
        <v>2</v>
      </c>
      <c r="D1229" s="0" t="n">
        <v>78</v>
      </c>
      <c r="E1229" s="0" t="s">
        <v>6299</v>
      </c>
      <c r="F1229" s="39" t="s">
        <v>6155</v>
      </c>
      <c r="G1229" s="28" t="n">
        <v>4</v>
      </c>
      <c r="H1229" s="28" t="n">
        <v>2</v>
      </c>
      <c r="I1229" s="28" t="n">
        <v>6</v>
      </c>
      <c r="J1229" s="28" t="n">
        <v>1</v>
      </c>
    </row>
    <row r="1230" customFormat="false" ht="13.5" hidden="false" customHeight="false" outlineLevel="0" collapsed="false">
      <c r="A1230" s="0" t="n">
        <v>1243</v>
      </c>
      <c r="B1230" s="0" t="s">
        <v>8337</v>
      </c>
      <c r="C1230" s="0" t="n">
        <v>2</v>
      </c>
      <c r="D1230" s="0" t="n">
        <v>79</v>
      </c>
      <c r="E1230" s="0" t="s">
        <v>6301</v>
      </c>
      <c r="F1230" s="39" t="s">
        <v>8338</v>
      </c>
      <c r="G1230" s="28" t="n">
        <v>4</v>
      </c>
      <c r="H1230" s="28" t="n">
        <v>4</v>
      </c>
      <c r="I1230" s="28" t="n">
        <v>6</v>
      </c>
      <c r="J1230" s="28" t="n">
        <v>1</v>
      </c>
    </row>
    <row r="1231" customFormat="false" ht="13.5" hidden="false" customHeight="false" outlineLevel="0" collapsed="false">
      <c r="A1231" s="0" t="n">
        <v>1244</v>
      </c>
      <c r="B1231" s="0" t="s">
        <v>8339</v>
      </c>
      <c r="C1231" s="0" t="n">
        <v>2</v>
      </c>
      <c r="D1231" s="0" t="n">
        <v>80</v>
      </c>
      <c r="E1231" s="0" t="s">
        <v>6303</v>
      </c>
      <c r="F1231" s="39" t="s">
        <v>8340</v>
      </c>
      <c r="G1231" s="28" t="n">
        <v>4</v>
      </c>
      <c r="H1231" s="28" t="n">
        <v>4</v>
      </c>
      <c r="I1231" s="28" t="n">
        <v>4</v>
      </c>
      <c r="J1231" s="28" t="n">
        <v>1</v>
      </c>
    </row>
    <row r="1232" customFormat="false" ht="13.5" hidden="false" customHeight="false" outlineLevel="0" collapsed="false">
      <c r="A1232" s="0" t="n">
        <v>1245</v>
      </c>
      <c r="B1232" s="0" t="s">
        <v>8341</v>
      </c>
      <c r="C1232" s="0" t="n">
        <v>2</v>
      </c>
      <c r="D1232" s="0" t="n">
        <v>81</v>
      </c>
      <c r="E1232" s="0" t="s">
        <v>6305</v>
      </c>
      <c r="F1232" s="39" t="s">
        <v>8342</v>
      </c>
      <c r="G1232" s="28" t="n">
        <v>4</v>
      </c>
      <c r="H1232" s="28" t="n">
        <v>2</v>
      </c>
      <c r="I1232" s="28" t="n">
        <v>6</v>
      </c>
      <c r="J1232" s="28" t="n">
        <v>2</v>
      </c>
    </row>
    <row r="1233" customFormat="false" ht="13.5" hidden="false" customHeight="false" outlineLevel="0" collapsed="false">
      <c r="A1233" s="0" t="n">
        <v>1246</v>
      </c>
      <c r="B1233" s="0" t="s">
        <v>8343</v>
      </c>
      <c r="C1233" s="0" t="n">
        <v>2</v>
      </c>
      <c r="D1233" s="0" t="n">
        <v>82</v>
      </c>
      <c r="E1233" s="0" t="s">
        <v>6306</v>
      </c>
      <c r="F1233" s="39" t="s">
        <v>8344</v>
      </c>
      <c r="G1233" s="28" t="n">
        <v>4</v>
      </c>
      <c r="H1233" s="28" t="n">
        <v>4</v>
      </c>
      <c r="I1233" s="28" t="n">
        <v>6</v>
      </c>
      <c r="J1233" s="28" t="n">
        <v>2</v>
      </c>
    </row>
    <row r="1234" customFormat="false" ht="13.5" hidden="false" customHeight="false" outlineLevel="0" collapsed="false">
      <c r="A1234" s="0" t="n">
        <v>1247</v>
      </c>
      <c r="B1234" s="0" t="s">
        <v>8345</v>
      </c>
      <c r="C1234" s="0" t="n">
        <v>2</v>
      </c>
      <c r="D1234" s="0" t="n">
        <v>83</v>
      </c>
      <c r="E1234" s="0" t="s">
        <v>6309</v>
      </c>
      <c r="F1234" s="39" t="s">
        <v>8346</v>
      </c>
      <c r="G1234" s="28" t="n">
        <v>4</v>
      </c>
      <c r="H1234" s="28" t="n">
        <v>2</v>
      </c>
      <c r="I1234" s="28" t="n">
        <v>6</v>
      </c>
      <c r="J1234" s="28" t="n">
        <v>2</v>
      </c>
    </row>
    <row r="1235" customFormat="false" ht="13.5" hidden="false" customHeight="false" outlineLevel="0" collapsed="false">
      <c r="A1235" s="0" t="n">
        <v>1248</v>
      </c>
      <c r="B1235" s="0" t="s">
        <v>8347</v>
      </c>
      <c r="C1235" s="0" t="n">
        <v>2</v>
      </c>
      <c r="D1235" s="0" t="n">
        <v>84</v>
      </c>
      <c r="E1235" s="0" t="s">
        <v>6310</v>
      </c>
      <c r="F1235" s="39" t="s">
        <v>6061</v>
      </c>
      <c r="G1235" s="28" t="n">
        <v>4</v>
      </c>
      <c r="H1235" s="28" t="n">
        <v>2</v>
      </c>
      <c r="I1235" s="28" t="n">
        <v>4</v>
      </c>
      <c r="J1235" s="28" t="n">
        <v>2</v>
      </c>
    </row>
    <row r="1236" customFormat="false" ht="13.5" hidden="false" customHeight="false" outlineLevel="0" collapsed="false">
      <c r="A1236" s="0" t="n">
        <v>1249</v>
      </c>
      <c r="B1236" s="0" t="s">
        <v>8348</v>
      </c>
      <c r="C1236" s="0" t="n">
        <v>2</v>
      </c>
      <c r="D1236" s="0" t="n">
        <v>85</v>
      </c>
      <c r="E1236" s="0" t="s">
        <v>6312</v>
      </c>
      <c r="F1236" s="39" t="s">
        <v>8349</v>
      </c>
      <c r="G1236" s="28" t="n">
        <v>4</v>
      </c>
      <c r="H1236" s="28" t="n">
        <v>4</v>
      </c>
      <c r="I1236" s="28" t="n">
        <v>6</v>
      </c>
      <c r="J1236" s="28" t="n">
        <v>1</v>
      </c>
    </row>
    <row r="1237" customFormat="false" ht="13.5" hidden="false" customHeight="false" outlineLevel="0" collapsed="false">
      <c r="A1237" s="0" t="n">
        <v>1250</v>
      </c>
      <c r="B1237" s="0" t="s">
        <v>8350</v>
      </c>
      <c r="C1237" s="0" t="n">
        <v>2</v>
      </c>
      <c r="D1237" s="0" t="n">
        <v>86</v>
      </c>
      <c r="E1237" s="0" t="s">
        <v>6314</v>
      </c>
      <c r="F1237" s="39" t="s">
        <v>8351</v>
      </c>
      <c r="G1237" s="28" t="n">
        <v>4</v>
      </c>
      <c r="H1237" s="28" t="n">
        <v>4</v>
      </c>
      <c r="I1237" s="28" t="n">
        <v>4</v>
      </c>
      <c r="J1237" s="28" t="n">
        <v>1</v>
      </c>
    </row>
    <row r="1238" customFormat="false" ht="13.5" hidden="false" customHeight="false" outlineLevel="0" collapsed="false">
      <c r="A1238" s="0" t="n">
        <v>1251</v>
      </c>
      <c r="B1238" s="0" t="s">
        <v>8352</v>
      </c>
      <c r="C1238" s="0" t="n">
        <v>2</v>
      </c>
      <c r="D1238" s="0" t="n">
        <v>87</v>
      </c>
      <c r="E1238" s="0" t="s">
        <v>6316</v>
      </c>
      <c r="F1238" s="39" t="s">
        <v>6001</v>
      </c>
      <c r="G1238" s="28" t="n">
        <v>4</v>
      </c>
      <c r="H1238" s="28" t="n">
        <v>2</v>
      </c>
      <c r="I1238" s="28" t="n">
        <v>4</v>
      </c>
      <c r="J1238" s="28" t="n">
        <v>1</v>
      </c>
    </row>
    <row r="1239" customFormat="false" ht="13.5" hidden="false" customHeight="false" outlineLevel="0" collapsed="false">
      <c r="A1239" s="0" t="n">
        <v>1252</v>
      </c>
      <c r="B1239" s="0" t="s">
        <v>8353</v>
      </c>
      <c r="C1239" s="0" t="n">
        <v>2</v>
      </c>
      <c r="D1239" s="0" t="n">
        <v>88</v>
      </c>
      <c r="E1239" s="0" t="s">
        <v>6318</v>
      </c>
      <c r="F1239" s="39" t="s">
        <v>8354</v>
      </c>
      <c r="G1239" s="28" t="n">
        <v>4</v>
      </c>
      <c r="H1239" s="28" t="n">
        <v>4</v>
      </c>
      <c r="I1239" s="28" t="n">
        <v>4</v>
      </c>
      <c r="J1239" s="28" t="n">
        <v>1</v>
      </c>
    </row>
    <row r="1240" customFormat="false" ht="13.5" hidden="false" customHeight="false" outlineLevel="0" collapsed="false">
      <c r="A1240" s="0" t="n">
        <v>1253</v>
      </c>
      <c r="B1240" s="0" t="s">
        <v>8355</v>
      </c>
      <c r="C1240" s="0" t="n">
        <v>2</v>
      </c>
      <c r="D1240" s="0" t="n">
        <v>89</v>
      </c>
      <c r="E1240" s="0" t="s">
        <v>6319</v>
      </c>
      <c r="F1240" s="39" t="s">
        <v>5975</v>
      </c>
      <c r="G1240" s="28" t="n">
        <v>4</v>
      </c>
      <c r="H1240" s="28" t="n">
        <v>2</v>
      </c>
      <c r="I1240" s="28" t="n">
        <v>6</v>
      </c>
      <c r="J1240" s="28" t="n">
        <v>1</v>
      </c>
    </row>
    <row r="1241" customFormat="false" ht="13.5" hidden="false" customHeight="false" outlineLevel="0" collapsed="false">
      <c r="A1241" s="0" t="n">
        <v>1254</v>
      </c>
      <c r="B1241" s="0" t="s">
        <v>8356</v>
      </c>
      <c r="C1241" s="0" t="n">
        <v>2</v>
      </c>
      <c r="D1241" s="0" t="n">
        <v>90</v>
      </c>
      <c r="E1241" s="0" t="s">
        <v>6321</v>
      </c>
      <c r="F1241" s="39" t="s">
        <v>8357</v>
      </c>
      <c r="G1241" s="28" t="n">
        <v>4</v>
      </c>
      <c r="H1241" s="28" t="n">
        <v>2</v>
      </c>
      <c r="I1241" s="28" t="n">
        <v>4</v>
      </c>
      <c r="J1241" s="28" t="n">
        <v>1</v>
      </c>
    </row>
    <row r="1242" customFormat="false" ht="13.5" hidden="false" customHeight="false" outlineLevel="0" collapsed="false">
      <c r="A1242" s="0" t="n">
        <v>1255</v>
      </c>
      <c r="B1242" s="0" t="s">
        <v>8358</v>
      </c>
      <c r="C1242" s="0" t="n">
        <v>2</v>
      </c>
      <c r="D1242" s="0" t="n">
        <v>91</v>
      </c>
      <c r="E1242" s="0" t="s">
        <v>6322</v>
      </c>
      <c r="F1242" s="39" t="s">
        <v>8359</v>
      </c>
      <c r="G1242" s="28" t="n">
        <v>4</v>
      </c>
      <c r="H1242" s="28" t="n">
        <v>4</v>
      </c>
      <c r="I1242" s="28" t="n">
        <v>4</v>
      </c>
      <c r="J1242" s="28" t="n">
        <v>1</v>
      </c>
    </row>
    <row r="1243" customFormat="false" ht="13.5" hidden="false" customHeight="false" outlineLevel="0" collapsed="false">
      <c r="A1243" s="0" t="n">
        <v>1256</v>
      </c>
      <c r="B1243" s="0" t="s">
        <v>8360</v>
      </c>
      <c r="C1243" s="0" t="n">
        <v>2</v>
      </c>
      <c r="D1243" s="0" t="n">
        <v>92</v>
      </c>
      <c r="E1243" s="0" t="s">
        <v>6324</v>
      </c>
      <c r="F1243" s="39" t="s">
        <v>8361</v>
      </c>
      <c r="G1243" s="28" t="n">
        <v>4</v>
      </c>
      <c r="H1243" s="28" t="n">
        <v>2</v>
      </c>
      <c r="I1243" s="28" t="n">
        <v>4</v>
      </c>
      <c r="J1243" s="28" t="n">
        <v>1</v>
      </c>
    </row>
    <row r="1244" customFormat="false" ht="13.5" hidden="false" customHeight="false" outlineLevel="0" collapsed="false">
      <c r="A1244" s="0" t="n">
        <v>1257</v>
      </c>
      <c r="B1244" s="0" t="s">
        <v>8362</v>
      </c>
      <c r="C1244" s="0" t="n">
        <v>2</v>
      </c>
      <c r="D1244" s="0" t="n">
        <v>93</v>
      </c>
      <c r="E1244" s="0" t="s">
        <v>6326</v>
      </c>
      <c r="F1244" s="39" t="s">
        <v>8363</v>
      </c>
      <c r="G1244" s="28" t="n">
        <v>4</v>
      </c>
      <c r="H1244" s="28" t="n">
        <v>4</v>
      </c>
      <c r="I1244" s="28" t="n">
        <v>6</v>
      </c>
      <c r="J1244" s="28" t="n">
        <v>1</v>
      </c>
    </row>
    <row r="1245" customFormat="false" ht="13.5" hidden="false" customHeight="false" outlineLevel="0" collapsed="false">
      <c r="A1245" s="0" t="n">
        <v>1258</v>
      </c>
      <c r="B1245" s="0" t="s">
        <v>8364</v>
      </c>
      <c r="C1245" s="0" t="n">
        <v>2</v>
      </c>
      <c r="D1245" s="0" t="n">
        <v>94</v>
      </c>
      <c r="E1245" s="0" t="s">
        <v>6327</v>
      </c>
      <c r="F1245" s="39" t="s">
        <v>5897</v>
      </c>
      <c r="G1245" s="28" t="n">
        <v>4</v>
      </c>
      <c r="H1245" s="28" t="n">
        <v>4</v>
      </c>
      <c r="I1245" s="28" t="n">
        <v>4</v>
      </c>
      <c r="J1245" s="28" t="n">
        <v>1</v>
      </c>
    </row>
    <row r="1246" customFormat="false" ht="13.5" hidden="false" customHeight="false" outlineLevel="0" collapsed="false">
      <c r="A1246" s="0" t="n">
        <v>1259</v>
      </c>
      <c r="B1246" s="0" t="s">
        <v>8365</v>
      </c>
      <c r="C1246" s="0" t="n">
        <v>2</v>
      </c>
      <c r="D1246" s="0" t="n">
        <v>95</v>
      </c>
      <c r="E1246" s="0" t="s">
        <v>6329</v>
      </c>
      <c r="F1246" s="39" t="s">
        <v>8366</v>
      </c>
      <c r="G1246" s="28" t="n">
        <v>4</v>
      </c>
      <c r="H1246" s="28" t="n">
        <v>6</v>
      </c>
      <c r="I1246" s="28" t="n">
        <v>4</v>
      </c>
      <c r="J1246" s="28" t="n">
        <v>1</v>
      </c>
    </row>
    <row r="1247" customFormat="false" ht="13.5" hidden="false" customHeight="false" outlineLevel="0" collapsed="false">
      <c r="A1247" s="0" t="n">
        <v>1260</v>
      </c>
      <c r="B1247" s="0" t="s">
        <v>8367</v>
      </c>
      <c r="C1247" s="0" t="n">
        <v>2</v>
      </c>
      <c r="D1247" s="0" t="n">
        <v>96</v>
      </c>
      <c r="E1247" s="0" t="s">
        <v>6331</v>
      </c>
      <c r="F1247" s="39" t="s">
        <v>8368</v>
      </c>
      <c r="G1247" s="28" t="n">
        <v>4</v>
      </c>
      <c r="H1247" s="28" t="n">
        <v>4</v>
      </c>
      <c r="I1247" s="28" t="n">
        <v>4</v>
      </c>
      <c r="J1247" s="28" t="n">
        <v>1</v>
      </c>
    </row>
    <row r="1248" customFormat="false" ht="13.5" hidden="false" customHeight="false" outlineLevel="0" collapsed="false">
      <c r="A1248" s="0" t="n">
        <v>1261</v>
      </c>
      <c r="B1248" s="0" t="s">
        <v>8369</v>
      </c>
      <c r="C1248" s="0" t="n">
        <v>2</v>
      </c>
      <c r="D1248" s="0" t="n">
        <v>97</v>
      </c>
      <c r="E1248" s="0" t="s">
        <v>6333</v>
      </c>
      <c r="F1248" s="39" t="s">
        <v>8370</v>
      </c>
      <c r="G1248" s="28" t="n">
        <v>4</v>
      </c>
      <c r="H1248" s="28" t="n">
        <v>4</v>
      </c>
      <c r="I1248" s="28" t="n">
        <v>6</v>
      </c>
      <c r="J1248" s="28" t="n">
        <v>1</v>
      </c>
    </row>
    <row r="1249" customFormat="false" ht="13.5" hidden="false" customHeight="false" outlineLevel="0" collapsed="false">
      <c r="A1249" s="0" t="n">
        <v>1262</v>
      </c>
      <c r="B1249" s="0" t="s">
        <v>8371</v>
      </c>
      <c r="C1249" s="0" t="n">
        <v>2</v>
      </c>
      <c r="D1249" s="0" t="n">
        <v>98</v>
      </c>
      <c r="E1249" s="0" t="s">
        <v>6335</v>
      </c>
      <c r="F1249" s="39" t="s">
        <v>8372</v>
      </c>
      <c r="G1249" s="28" t="n">
        <v>4</v>
      </c>
      <c r="H1249" s="28" t="n">
        <v>4</v>
      </c>
      <c r="I1249" s="28" t="n">
        <v>4</v>
      </c>
      <c r="J1249" s="28" t="n">
        <v>1</v>
      </c>
    </row>
    <row r="1250" customFormat="false" ht="13.5" hidden="false" customHeight="false" outlineLevel="0" collapsed="false">
      <c r="A1250" s="0" t="n">
        <v>1263</v>
      </c>
      <c r="B1250" s="0" t="s">
        <v>8373</v>
      </c>
      <c r="C1250" s="0" t="n">
        <v>2</v>
      </c>
      <c r="D1250" s="0" t="n">
        <v>99</v>
      </c>
      <c r="E1250" s="0" t="s">
        <v>6337</v>
      </c>
      <c r="F1250" s="39" t="s">
        <v>8374</v>
      </c>
      <c r="G1250" s="28" t="n">
        <v>4</v>
      </c>
      <c r="H1250" s="28" t="n">
        <v>2</v>
      </c>
      <c r="I1250" s="28" t="n">
        <v>4</v>
      </c>
      <c r="J1250" s="28" t="n">
        <v>1</v>
      </c>
    </row>
    <row r="1251" customFormat="false" ht="13.5" hidden="false" customHeight="false" outlineLevel="0" collapsed="false">
      <c r="A1251" s="0" t="n">
        <v>1264</v>
      </c>
      <c r="B1251" s="0" t="s">
        <v>8375</v>
      </c>
      <c r="C1251" s="0" t="n">
        <v>2</v>
      </c>
      <c r="D1251" s="0" t="n">
        <v>100</v>
      </c>
      <c r="E1251" s="0" t="s">
        <v>6338</v>
      </c>
      <c r="F1251" s="39" t="s">
        <v>5807</v>
      </c>
      <c r="G1251" s="28" t="n">
        <v>4</v>
      </c>
      <c r="H1251" s="28" t="n">
        <v>4</v>
      </c>
      <c r="I1251" s="28" t="n">
        <v>4</v>
      </c>
      <c r="J1251" s="28" t="n">
        <v>1</v>
      </c>
    </row>
    <row r="1252" customFormat="false" ht="13.5" hidden="false" customHeight="false" outlineLevel="0" collapsed="false">
      <c r="A1252" s="0" t="n">
        <v>1265</v>
      </c>
      <c r="B1252" s="0" t="s">
        <v>8376</v>
      </c>
      <c r="C1252" s="0" t="n">
        <v>2</v>
      </c>
      <c r="D1252" s="0" t="n">
        <v>101</v>
      </c>
      <c r="E1252" s="0" t="s">
        <v>6340</v>
      </c>
      <c r="F1252" s="39" t="s">
        <v>8377</v>
      </c>
      <c r="G1252" s="28" t="n">
        <v>4</v>
      </c>
      <c r="H1252" s="28" t="n">
        <v>4</v>
      </c>
      <c r="I1252" s="28" t="n">
        <v>4</v>
      </c>
      <c r="J1252" s="28" t="n">
        <v>2</v>
      </c>
    </row>
    <row r="1253" customFormat="false" ht="13.5" hidden="false" customHeight="false" outlineLevel="0" collapsed="false">
      <c r="A1253" s="0" t="n">
        <v>1266</v>
      </c>
      <c r="B1253" s="0" t="s">
        <v>8378</v>
      </c>
      <c r="C1253" s="0" t="n">
        <v>2</v>
      </c>
      <c r="D1253" s="0" t="n">
        <v>102</v>
      </c>
      <c r="E1253" s="0" t="s">
        <v>6342</v>
      </c>
      <c r="F1253" s="39" t="s">
        <v>8379</v>
      </c>
      <c r="G1253" s="28" t="n">
        <v>4</v>
      </c>
      <c r="H1253" s="28" t="n">
        <v>6</v>
      </c>
      <c r="I1253" s="28" t="n">
        <v>4</v>
      </c>
      <c r="J1253" s="28" t="n">
        <v>2</v>
      </c>
    </row>
    <row r="1254" customFormat="false" ht="13.5" hidden="false" customHeight="false" outlineLevel="0" collapsed="false">
      <c r="A1254" s="0" t="n">
        <v>1267</v>
      </c>
      <c r="B1254" s="0" t="s">
        <v>8380</v>
      </c>
      <c r="C1254" s="0" t="n">
        <v>2</v>
      </c>
      <c r="D1254" s="0" t="n">
        <v>103</v>
      </c>
      <c r="E1254" s="0" t="s">
        <v>6344</v>
      </c>
      <c r="F1254" s="39" t="s">
        <v>5747</v>
      </c>
      <c r="G1254" s="28" t="n">
        <v>4</v>
      </c>
      <c r="H1254" s="28" t="n">
        <v>4</v>
      </c>
      <c r="I1254" s="28" t="n">
        <v>4</v>
      </c>
      <c r="J1254" s="28" t="n">
        <v>2</v>
      </c>
    </row>
    <row r="1255" customFormat="false" ht="13.5" hidden="false" customHeight="false" outlineLevel="0" collapsed="false">
      <c r="A1255" s="0" t="n">
        <v>1268</v>
      </c>
      <c r="B1255" s="0" t="s">
        <v>8381</v>
      </c>
      <c r="C1255" s="0" t="n">
        <v>2</v>
      </c>
      <c r="D1255" s="0" t="n">
        <v>104</v>
      </c>
      <c r="E1255" s="0" t="s">
        <v>6346</v>
      </c>
      <c r="F1255" s="39" t="s">
        <v>8382</v>
      </c>
      <c r="G1255" s="28" t="n">
        <v>4</v>
      </c>
      <c r="H1255" s="28" t="n">
        <v>4</v>
      </c>
      <c r="I1255" s="28" t="n">
        <v>2</v>
      </c>
      <c r="J1255" s="28" t="n">
        <v>2</v>
      </c>
    </row>
    <row r="1256" customFormat="false" ht="13.5" hidden="false" customHeight="false" outlineLevel="0" collapsed="false">
      <c r="A1256" s="0" t="n">
        <v>1269</v>
      </c>
      <c r="B1256" s="0" t="s">
        <v>8383</v>
      </c>
      <c r="C1256" s="0" t="n">
        <v>2</v>
      </c>
      <c r="D1256" s="0" t="n">
        <v>105</v>
      </c>
      <c r="E1256" s="0" t="s">
        <v>6347</v>
      </c>
      <c r="F1256" s="39" t="s">
        <v>5717</v>
      </c>
      <c r="G1256" s="28" t="n">
        <v>4</v>
      </c>
      <c r="H1256" s="28" t="n">
        <v>4</v>
      </c>
      <c r="I1256" s="28" t="n">
        <v>4</v>
      </c>
      <c r="J1256" s="28" t="n">
        <v>1</v>
      </c>
    </row>
    <row r="1257" customFormat="false" ht="13.5" hidden="false" customHeight="false" outlineLevel="0" collapsed="false">
      <c r="A1257" s="0" t="n">
        <v>1270</v>
      </c>
      <c r="B1257" s="0" t="s">
        <v>8384</v>
      </c>
      <c r="C1257" s="0" t="n">
        <v>2</v>
      </c>
      <c r="D1257" s="0" t="n">
        <v>106</v>
      </c>
      <c r="E1257" s="0" t="s">
        <v>6349</v>
      </c>
      <c r="F1257" s="39" t="s">
        <v>8385</v>
      </c>
      <c r="G1257" s="28" t="n">
        <v>4</v>
      </c>
      <c r="H1257" s="28" t="n">
        <v>2</v>
      </c>
      <c r="I1257" s="28" t="n">
        <v>4</v>
      </c>
      <c r="J1257" s="28" t="n">
        <v>1</v>
      </c>
    </row>
    <row r="1258" customFormat="false" ht="13.5" hidden="false" customHeight="false" outlineLevel="0" collapsed="false">
      <c r="A1258" s="0" t="n">
        <v>1271</v>
      </c>
      <c r="B1258" s="0" t="s">
        <v>8386</v>
      </c>
      <c r="C1258" s="0" t="n">
        <v>2</v>
      </c>
      <c r="D1258" s="0" t="n">
        <v>107</v>
      </c>
      <c r="E1258" s="0" t="s">
        <v>6350</v>
      </c>
      <c r="F1258" s="39" t="s">
        <v>8387</v>
      </c>
      <c r="G1258" s="28" t="n">
        <v>4</v>
      </c>
      <c r="H1258" s="28" t="n">
        <v>4</v>
      </c>
      <c r="I1258" s="28" t="n">
        <v>4</v>
      </c>
      <c r="J1258" s="28" t="n">
        <v>1</v>
      </c>
    </row>
    <row r="1259" customFormat="false" ht="13.5" hidden="false" customHeight="false" outlineLevel="0" collapsed="false">
      <c r="A1259" s="0" t="n">
        <v>1272</v>
      </c>
      <c r="B1259" s="0" t="s">
        <v>8388</v>
      </c>
      <c r="C1259" s="0" t="n">
        <v>2</v>
      </c>
      <c r="D1259" s="0" t="n">
        <v>108</v>
      </c>
      <c r="E1259" s="0" t="s">
        <v>6352</v>
      </c>
      <c r="F1259" s="39" t="s">
        <v>8389</v>
      </c>
      <c r="G1259" s="28" t="n">
        <v>4</v>
      </c>
      <c r="H1259" s="28" t="n">
        <v>4</v>
      </c>
      <c r="I1259" s="28" t="n">
        <v>2</v>
      </c>
      <c r="J1259" s="28" t="n">
        <v>1</v>
      </c>
    </row>
    <row r="1260" customFormat="false" ht="13.5" hidden="false" customHeight="false" outlineLevel="0" collapsed="false">
      <c r="A1260" s="0" t="n">
        <v>1273</v>
      </c>
      <c r="B1260" s="0" t="s">
        <v>8390</v>
      </c>
      <c r="C1260" s="0" t="n">
        <v>2</v>
      </c>
      <c r="D1260" s="0" t="n">
        <v>109</v>
      </c>
      <c r="E1260" s="0" t="s">
        <v>6354</v>
      </c>
      <c r="F1260" s="39" t="s">
        <v>8391</v>
      </c>
      <c r="G1260" s="28" t="n">
        <v>4</v>
      </c>
      <c r="H1260" s="28" t="n">
        <v>2</v>
      </c>
      <c r="I1260" s="28" t="n">
        <v>6</v>
      </c>
      <c r="J1260" s="28" t="n">
        <v>2</v>
      </c>
    </row>
    <row r="1261" customFormat="false" ht="13.5" hidden="false" customHeight="false" outlineLevel="0" collapsed="false">
      <c r="A1261" s="0" t="n">
        <v>1274</v>
      </c>
      <c r="B1261" s="0" t="s">
        <v>8392</v>
      </c>
      <c r="C1261" s="0" t="n">
        <v>2</v>
      </c>
      <c r="D1261" s="0" t="n">
        <v>110</v>
      </c>
      <c r="E1261" s="0" t="s">
        <v>6355</v>
      </c>
      <c r="F1261" s="39" t="s">
        <v>5647</v>
      </c>
      <c r="G1261" s="28" t="n">
        <v>4</v>
      </c>
      <c r="H1261" s="28" t="n">
        <v>4</v>
      </c>
      <c r="I1261" s="28" t="n">
        <v>6</v>
      </c>
      <c r="J1261" s="28" t="n">
        <v>2</v>
      </c>
    </row>
    <row r="1262" customFormat="false" ht="13.5" hidden="false" customHeight="false" outlineLevel="0" collapsed="false">
      <c r="A1262" s="0" t="n">
        <v>1275</v>
      </c>
      <c r="B1262" s="0" t="s">
        <v>8393</v>
      </c>
      <c r="C1262" s="0" t="n">
        <v>2</v>
      </c>
      <c r="D1262" s="0" t="n">
        <v>111</v>
      </c>
      <c r="E1262" s="0" t="s">
        <v>6357</v>
      </c>
      <c r="F1262" s="39" t="s">
        <v>8394</v>
      </c>
      <c r="G1262" s="28" t="n">
        <v>4</v>
      </c>
      <c r="H1262" s="28" t="n">
        <v>4</v>
      </c>
      <c r="I1262" s="28" t="n">
        <v>6</v>
      </c>
      <c r="J1262" s="28" t="n">
        <v>2</v>
      </c>
    </row>
    <row r="1263" customFormat="false" ht="13.5" hidden="false" customHeight="false" outlineLevel="0" collapsed="false">
      <c r="A1263" s="0" t="n">
        <v>1276</v>
      </c>
      <c r="B1263" s="0" t="s">
        <v>8395</v>
      </c>
      <c r="C1263" s="0" t="n">
        <v>2</v>
      </c>
      <c r="D1263" s="0" t="n">
        <v>112</v>
      </c>
      <c r="E1263" s="0" t="s">
        <v>6359</v>
      </c>
      <c r="F1263" s="39" t="s">
        <v>8396</v>
      </c>
      <c r="G1263" s="28" t="n">
        <v>4</v>
      </c>
      <c r="H1263" s="28" t="n">
        <v>4</v>
      </c>
      <c r="I1263" s="28" t="n">
        <v>4</v>
      </c>
      <c r="J1263" s="28" t="n">
        <v>2</v>
      </c>
    </row>
    <row r="1264" customFormat="false" ht="13.5" hidden="false" customHeight="false" outlineLevel="0" collapsed="false">
      <c r="A1264" s="0" t="n">
        <v>1277</v>
      </c>
      <c r="B1264" s="0" t="s">
        <v>8397</v>
      </c>
      <c r="C1264" s="0" t="n">
        <v>2</v>
      </c>
      <c r="D1264" s="0" t="n">
        <v>113</v>
      </c>
      <c r="E1264" s="0" t="s">
        <v>6361</v>
      </c>
      <c r="F1264" s="39" t="s">
        <v>8398</v>
      </c>
      <c r="G1264" s="28" t="n">
        <v>4</v>
      </c>
      <c r="H1264" s="28" t="n">
        <v>4</v>
      </c>
      <c r="I1264" s="28" t="n">
        <v>6</v>
      </c>
      <c r="J1264" s="28" t="n">
        <v>2</v>
      </c>
    </row>
    <row r="1265" customFormat="false" ht="13.5" hidden="false" customHeight="false" outlineLevel="0" collapsed="false">
      <c r="A1265" s="0" t="n">
        <v>1278</v>
      </c>
      <c r="B1265" s="0" t="s">
        <v>8399</v>
      </c>
      <c r="C1265" s="0" t="n">
        <v>2</v>
      </c>
      <c r="D1265" s="0" t="n">
        <v>114</v>
      </c>
      <c r="E1265" s="0" t="s">
        <v>6362</v>
      </c>
      <c r="F1265" s="39" t="s">
        <v>8400</v>
      </c>
      <c r="G1265" s="28" t="n">
        <v>4</v>
      </c>
      <c r="H1265" s="28" t="n">
        <v>2</v>
      </c>
      <c r="I1265" s="28" t="n">
        <v>6</v>
      </c>
      <c r="J1265" s="28" t="n">
        <v>2</v>
      </c>
    </row>
    <row r="1266" customFormat="false" ht="13.5" hidden="false" customHeight="false" outlineLevel="0" collapsed="false">
      <c r="A1266" s="0" t="n">
        <v>1279</v>
      </c>
      <c r="B1266" s="0" t="s">
        <v>8401</v>
      </c>
      <c r="C1266" s="0" t="n">
        <v>2</v>
      </c>
      <c r="D1266" s="0" t="n">
        <v>115</v>
      </c>
      <c r="E1266" s="0" t="s">
        <v>6365</v>
      </c>
      <c r="F1266" s="39" t="s">
        <v>8402</v>
      </c>
      <c r="G1266" s="28" t="n">
        <v>4</v>
      </c>
      <c r="H1266" s="28" t="n">
        <v>2</v>
      </c>
      <c r="I1266" s="28" t="n">
        <v>6</v>
      </c>
      <c r="J1266" s="28" t="n">
        <v>2</v>
      </c>
    </row>
    <row r="1267" customFormat="false" ht="13.5" hidden="false" customHeight="false" outlineLevel="0" collapsed="false">
      <c r="A1267" s="0" t="n">
        <v>1280</v>
      </c>
      <c r="B1267" s="0" t="s">
        <v>8403</v>
      </c>
      <c r="C1267" s="0" t="n">
        <v>2</v>
      </c>
      <c r="D1267" s="0" t="n">
        <v>116</v>
      </c>
      <c r="E1267" s="0" t="s">
        <v>6366</v>
      </c>
      <c r="F1267" s="39" t="s">
        <v>5545</v>
      </c>
      <c r="G1267" s="28" t="n">
        <v>4</v>
      </c>
      <c r="H1267" s="28" t="n">
        <v>2</v>
      </c>
      <c r="I1267" s="28" t="n">
        <v>4</v>
      </c>
      <c r="J1267" s="28" t="n">
        <v>2</v>
      </c>
    </row>
    <row r="1268" customFormat="false" ht="13.5" hidden="false" customHeight="false" outlineLevel="0" collapsed="false">
      <c r="A1268" s="0" t="n">
        <v>1281</v>
      </c>
      <c r="B1268" s="0" t="s">
        <v>8404</v>
      </c>
      <c r="C1268" s="0" t="n">
        <v>2</v>
      </c>
      <c r="D1268" s="0" t="n">
        <v>117</v>
      </c>
      <c r="E1268" s="0" t="s">
        <v>6368</v>
      </c>
      <c r="F1268" s="39" t="s">
        <v>8405</v>
      </c>
      <c r="G1268" s="28" t="n">
        <v>4</v>
      </c>
      <c r="H1268" s="28" t="n">
        <v>4</v>
      </c>
      <c r="I1268" s="28" t="n">
        <v>6</v>
      </c>
      <c r="J1268" s="28" t="n">
        <v>2</v>
      </c>
    </row>
    <row r="1269" customFormat="false" ht="13.5" hidden="false" customHeight="false" outlineLevel="0" collapsed="false">
      <c r="A1269" s="0" t="n">
        <v>1282</v>
      </c>
      <c r="B1269" s="0" t="s">
        <v>8406</v>
      </c>
      <c r="C1269" s="0" t="n">
        <v>2</v>
      </c>
      <c r="D1269" s="0" t="n">
        <v>118</v>
      </c>
      <c r="E1269" s="0" t="s">
        <v>6370</v>
      </c>
      <c r="F1269" s="39" t="s">
        <v>8407</v>
      </c>
      <c r="G1269" s="28" t="n">
        <v>4</v>
      </c>
      <c r="H1269" s="28" t="n">
        <v>4</v>
      </c>
      <c r="I1269" s="28" t="n">
        <v>4</v>
      </c>
      <c r="J1269" s="28" t="n">
        <v>2</v>
      </c>
    </row>
    <row r="1270" customFormat="false" ht="13.5" hidden="false" customHeight="false" outlineLevel="0" collapsed="false">
      <c r="A1270" s="0" t="n">
        <v>1283</v>
      </c>
      <c r="B1270" s="0" t="s">
        <v>8408</v>
      </c>
      <c r="C1270" s="0" t="n">
        <v>2</v>
      </c>
      <c r="D1270" s="0" t="n">
        <v>119</v>
      </c>
      <c r="E1270" s="0" t="s">
        <v>6372</v>
      </c>
      <c r="F1270" s="39" t="s">
        <v>5493</v>
      </c>
      <c r="G1270" s="28" t="n">
        <v>4</v>
      </c>
      <c r="H1270" s="28" t="n">
        <v>4</v>
      </c>
      <c r="I1270" s="28" t="n">
        <v>4</v>
      </c>
      <c r="J1270" s="28" t="n">
        <v>2</v>
      </c>
    </row>
    <row r="1271" customFormat="false" ht="13.5" hidden="false" customHeight="false" outlineLevel="0" collapsed="false">
      <c r="A1271" s="0" t="n">
        <v>1284</v>
      </c>
      <c r="B1271" s="0" t="s">
        <v>8409</v>
      </c>
      <c r="C1271" s="0" t="n">
        <v>2</v>
      </c>
      <c r="D1271" s="0" t="n">
        <v>120</v>
      </c>
      <c r="E1271" s="0" t="s">
        <v>6374</v>
      </c>
      <c r="F1271" s="39" t="s">
        <v>8410</v>
      </c>
      <c r="G1271" s="28" t="n">
        <v>4</v>
      </c>
      <c r="H1271" s="28" t="n">
        <v>2</v>
      </c>
      <c r="I1271" s="28" t="n">
        <v>4</v>
      </c>
      <c r="J1271" s="28" t="n">
        <v>2</v>
      </c>
    </row>
    <row r="1272" customFormat="false" ht="13.5" hidden="false" customHeight="false" outlineLevel="0" collapsed="false">
      <c r="A1272" s="0" t="n">
        <v>1285</v>
      </c>
      <c r="B1272" s="0" t="s">
        <v>8411</v>
      </c>
      <c r="C1272" s="0" t="n">
        <v>2</v>
      </c>
      <c r="D1272" s="0" t="n">
        <v>121</v>
      </c>
      <c r="E1272" s="0" t="s">
        <v>6375</v>
      </c>
      <c r="F1272" s="39" t="s">
        <v>5459</v>
      </c>
      <c r="G1272" s="28" t="n">
        <v>4</v>
      </c>
      <c r="H1272" s="28" t="n">
        <v>2</v>
      </c>
      <c r="I1272" s="28" t="n">
        <v>6</v>
      </c>
      <c r="J1272" s="28" t="n">
        <v>2</v>
      </c>
    </row>
    <row r="1273" customFormat="false" ht="13.5" hidden="false" customHeight="false" outlineLevel="0" collapsed="false">
      <c r="A1273" s="0" t="n">
        <v>1286</v>
      </c>
      <c r="B1273" s="0" t="s">
        <v>8412</v>
      </c>
      <c r="C1273" s="0" t="n">
        <v>2</v>
      </c>
      <c r="D1273" s="0" t="n">
        <v>122</v>
      </c>
      <c r="E1273" s="0" t="s">
        <v>6377</v>
      </c>
      <c r="F1273" s="39" t="s">
        <v>8413</v>
      </c>
      <c r="G1273" s="28" t="n">
        <v>4</v>
      </c>
      <c r="H1273" s="28" t="n">
        <v>2</v>
      </c>
      <c r="I1273" s="28" t="n">
        <v>4</v>
      </c>
      <c r="J1273" s="28" t="n">
        <v>2</v>
      </c>
    </row>
    <row r="1274" customFormat="false" ht="13.5" hidden="false" customHeight="false" outlineLevel="0" collapsed="false">
      <c r="A1274" s="0" t="n">
        <v>1287</v>
      </c>
      <c r="B1274" s="0" t="s">
        <v>8414</v>
      </c>
      <c r="C1274" s="0" t="n">
        <v>2</v>
      </c>
      <c r="D1274" s="0" t="n">
        <v>123</v>
      </c>
      <c r="E1274" s="0" t="s">
        <v>6378</v>
      </c>
      <c r="F1274" s="39" t="s">
        <v>8415</v>
      </c>
      <c r="G1274" s="28" t="n">
        <v>4</v>
      </c>
      <c r="H1274" s="28" t="n">
        <v>2</v>
      </c>
      <c r="I1274" s="28" t="n">
        <v>4</v>
      </c>
      <c r="J1274" s="28" t="n">
        <v>2</v>
      </c>
    </row>
    <row r="1275" customFormat="false" ht="13.5" hidden="false" customHeight="false" outlineLevel="0" collapsed="false">
      <c r="A1275" s="0" t="n">
        <v>1288</v>
      </c>
      <c r="B1275" s="0" t="s">
        <v>8416</v>
      </c>
      <c r="C1275" s="0" t="n">
        <v>2</v>
      </c>
      <c r="D1275" s="0" t="n">
        <v>124</v>
      </c>
      <c r="E1275" s="0" t="s">
        <v>6380</v>
      </c>
      <c r="F1275" s="39" t="s">
        <v>8417</v>
      </c>
      <c r="G1275" s="28" t="n">
        <v>4</v>
      </c>
      <c r="H1275" s="28" t="n">
        <v>4</v>
      </c>
      <c r="I1275" s="28" t="n">
        <v>4</v>
      </c>
      <c r="J1275" s="28" t="n">
        <v>2</v>
      </c>
    </row>
    <row r="1276" customFormat="false" ht="13.5" hidden="false" customHeight="false" outlineLevel="0" collapsed="false">
      <c r="A1276" s="0" t="n">
        <v>1289</v>
      </c>
      <c r="B1276" s="0" t="s">
        <v>8418</v>
      </c>
      <c r="C1276" s="0" t="n">
        <v>2</v>
      </c>
      <c r="D1276" s="0" t="n">
        <v>125</v>
      </c>
      <c r="E1276" s="0" t="s">
        <v>6382</v>
      </c>
      <c r="F1276" s="39" t="s">
        <v>8419</v>
      </c>
      <c r="G1276" s="28" t="n">
        <v>4</v>
      </c>
      <c r="H1276" s="28" t="n">
        <v>2</v>
      </c>
      <c r="I1276" s="28" t="n">
        <v>6</v>
      </c>
      <c r="J1276" s="28" t="n">
        <v>2</v>
      </c>
    </row>
    <row r="1277" customFormat="false" ht="13.5" hidden="false" customHeight="false" outlineLevel="0" collapsed="false">
      <c r="A1277" s="0" t="n">
        <v>1290</v>
      </c>
      <c r="B1277" s="0" t="s">
        <v>8420</v>
      </c>
      <c r="C1277" s="0" t="n">
        <v>2</v>
      </c>
      <c r="D1277" s="0" t="n">
        <v>126</v>
      </c>
      <c r="E1277" s="0" t="s">
        <v>6383</v>
      </c>
      <c r="F1277" s="39" t="s">
        <v>5389</v>
      </c>
      <c r="G1277" s="28" t="n">
        <v>4</v>
      </c>
      <c r="H1277" s="28" t="n">
        <v>2</v>
      </c>
      <c r="I1277" s="28" t="n">
        <v>4</v>
      </c>
      <c r="J1277" s="28" t="n">
        <v>2</v>
      </c>
    </row>
    <row r="1278" customFormat="false" ht="13.5" hidden="false" customHeight="false" outlineLevel="0" collapsed="false">
      <c r="A1278" s="0" t="n">
        <v>1291</v>
      </c>
      <c r="B1278" s="0" t="s">
        <v>8421</v>
      </c>
      <c r="C1278" s="0" t="n">
        <v>2</v>
      </c>
      <c r="D1278" s="0" t="n">
        <v>127</v>
      </c>
      <c r="E1278" s="0" t="s">
        <v>6385</v>
      </c>
      <c r="F1278" s="39" t="s">
        <v>8422</v>
      </c>
      <c r="G1278" s="28" t="n">
        <v>4</v>
      </c>
      <c r="H1278" s="28" t="n">
        <v>2</v>
      </c>
      <c r="I1278" s="28" t="n">
        <v>4</v>
      </c>
      <c r="J1278" s="28" t="n">
        <v>2</v>
      </c>
    </row>
    <row r="1279" customFormat="false" ht="13.5" hidden="false" customHeight="false" outlineLevel="0" collapsed="false">
      <c r="A1279" s="0" t="n">
        <v>1292</v>
      </c>
      <c r="B1279" s="0" t="s">
        <v>8423</v>
      </c>
      <c r="C1279" s="0" t="n">
        <v>2</v>
      </c>
      <c r="D1279" s="0" t="n">
        <v>128</v>
      </c>
      <c r="E1279" s="0" t="s">
        <v>6387</v>
      </c>
      <c r="F1279" s="39" t="s">
        <v>8424</v>
      </c>
      <c r="G1279" s="28" t="n">
        <v>4</v>
      </c>
      <c r="H1279" s="28" t="n">
        <v>4</v>
      </c>
      <c r="I1279" s="28" t="n">
        <v>4</v>
      </c>
      <c r="J1279" s="28" t="n">
        <v>2</v>
      </c>
    </row>
    <row r="1280" customFormat="false" ht="13.5" hidden="false" customHeight="false" outlineLevel="0" collapsed="false">
      <c r="A1280" s="0" t="n">
        <v>1293</v>
      </c>
      <c r="B1280" s="0" t="s">
        <v>8425</v>
      </c>
      <c r="C1280" s="0" t="n">
        <v>2</v>
      </c>
      <c r="D1280" s="0" t="n">
        <v>129</v>
      </c>
      <c r="E1280" s="0" t="s">
        <v>6389</v>
      </c>
      <c r="F1280" s="39" t="s">
        <v>8426</v>
      </c>
      <c r="G1280" s="28" t="n">
        <v>4</v>
      </c>
      <c r="H1280" s="28" t="n">
        <v>2</v>
      </c>
      <c r="I1280" s="28" t="n">
        <v>6</v>
      </c>
      <c r="J1280" s="28" t="n">
        <v>2</v>
      </c>
    </row>
    <row r="1281" customFormat="false" ht="13.5" hidden="false" customHeight="false" outlineLevel="0" collapsed="false">
      <c r="A1281" s="0" t="n">
        <v>1294</v>
      </c>
      <c r="B1281" s="0" t="s">
        <v>8427</v>
      </c>
      <c r="C1281" s="0" t="n">
        <v>2</v>
      </c>
      <c r="D1281" s="0" t="n">
        <v>130</v>
      </c>
      <c r="E1281" s="0" t="s">
        <v>6391</v>
      </c>
      <c r="F1281" s="39" t="s">
        <v>8428</v>
      </c>
      <c r="G1281" s="28" t="n">
        <v>4</v>
      </c>
      <c r="H1281" s="28" t="n">
        <v>2</v>
      </c>
      <c r="I1281" s="28" t="n">
        <v>4</v>
      </c>
      <c r="J1281" s="28" t="n">
        <v>2</v>
      </c>
    </row>
    <row r="1282" customFormat="false" ht="13.5" hidden="false" customHeight="false" outlineLevel="0" collapsed="false">
      <c r="A1282" s="0" t="n">
        <v>1295</v>
      </c>
      <c r="B1282" s="0" t="s">
        <v>8429</v>
      </c>
      <c r="C1282" s="0" t="n">
        <v>2</v>
      </c>
      <c r="D1282" s="0" t="n">
        <v>131</v>
      </c>
      <c r="E1282" s="0" t="s">
        <v>6393</v>
      </c>
      <c r="F1282" s="39" t="s">
        <v>8430</v>
      </c>
      <c r="G1282" s="28" t="n">
        <v>4</v>
      </c>
      <c r="H1282" s="28" t="n">
        <v>2</v>
      </c>
      <c r="I1282" s="28" t="n">
        <v>4</v>
      </c>
      <c r="J1282" s="28" t="n">
        <v>2</v>
      </c>
    </row>
    <row r="1283" customFormat="false" ht="13.5" hidden="false" customHeight="false" outlineLevel="0" collapsed="false">
      <c r="A1283" s="0" t="n">
        <v>1296</v>
      </c>
      <c r="B1283" s="0" t="s">
        <v>8431</v>
      </c>
      <c r="C1283" s="0" t="n">
        <v>2</v>
      </c>
      <c r="D1283" s="0" t="n">
        <v>132</v>
      </c>
      <c r="E1283" s="0" t="s">
        <v>6394</v>
      </c>
      <c r="F1283" s="39" t="s">
        <v>5291</v>
      </c>
      <c r="G1283" s="28" t="n">
        <v>4</v>
      </c>
      <c r="H1283" s="28" t="n">
        <v>0</v>
      </c>
      <c r="I1283" s="28" t="n">
        <v>4</v>
      </c>
      <c r="J1283" s="28" t="n">
        <v>2</v>
      </c>
    </row>
    <row r="1284" customFormat="false" ht="13.5" hidden="false" customHeight="false" outlineLevel="0" collapsed="false">
      <c r="A1284" s="0" t="n">
        <v>1297</v>
      </c>
      <c r="B1284" s="0" t="s">
        <v>8432</v>
      </c>
      <c r="C1284" s="0" t="n">
        <v>2</v>
      </c>
      <c r="D1284" s="0" t="n">
        <v>133</v>
      </c>
      <c r="E1284" s="0" t="s">
        <v>6396</v>
      </c>
      <c r="F1284" s="39" t="s">
        <v>8433</v>
      </c>
      <c r="G1284" s="28" t="n">
        <v>4</v>
      </c>
      <c r="H1284" s="28" t="n">
        <v>4</v>
      </c>
      <c r="I1284" s="28" t="n">
        <v>4</v>
      </c>
      <c r="J1284" s="28" t="n">
        <v>2</v>
      </c>
    </row>
    <row r="1285" customFormat="false" ht="13.5" hidden="false" customHeight="false" outlineLevel="0" collapsed="false">
      <c r="A1285" s="0" t="n">
        <v>1298</v>
      </c>
      <c r="B1285" s="0" t="s">
        <v>8434</v>
      </c>
      <c r="C1285" s="0" t="n">
        <v>2</v>
      </c>
      <c r="D1285" s="0" t="n">
        <v>134</v>
      </c>
      <c r="E1285" s="0" t="s">
        <v>6398</v>
      </c>
      <c r="F1285" s="39" t="s">
        <v>8435</v>
      </c>
      <c r="G1285" s="28" t="n">
        <v>4</v>
      </c>
      <c r="H1285" s="28" t="n">
        <v>2</v>
      </c>
      <c r="I1285" s="28" t="n">
        <v>4</v>
      </c>
      <c r="J1285" s="28" t="n">
        <v>2</v>
      </c>
    </row>
    <row r="1286" customFormat="false" ht="13.5" hidden="false" customHeight="false" outlineLevel="0" collapsed="false">
      <c r="A1286" s="0" t="n">
        <v>1299</v>
      </c>
      <c r="B1286" s="0" t="s">
        <v>8436</v>
      </c>
      <c r="C1286" s="0" t="n">
        <v>2</v>
      </c>
      <c r="D1286" s="0" t="n">
        <v>135</v>
      </c>
      <c r="E1286" s="0" t="s">
        <v>6400</v>
      </c>
      <c r="F1286" s="39" t="s">
        <v>5239</v>
      </c>
      <c r="G1286" s="28" t="n">
        <v>4</v>
      </c>
      <c r="H1286" s="28" t="n">
        <v>2</v>
      </c>
      <c r="I1286" s="28" t="n">
        <v>4</v>
      </c>
      <c r="J1286" s="28" t="n">
        <v>2</v>
      </c>
    </row>
    <row r="1287" customFormat="false" ht="13.5" hidden="false" customHeight="false" outlineLevel="0" collapsed="false">
      <c r="A1287" s="0" t="n">
        <v>1300</v>
      </c>
      <c r="B1287" s="0" t="s">
        <v>8437</v>
      </c>
      <c r="C1287" s="0" t="n">
        <v>2</v>
      </c>
      <c r="D1287" s="0" t="n">
        <v>136</v>
      </c>
      <c r="E1287" s="0" t="s">
        <v>6402</v>
      </c>
      <c r="F1287" s="39" t="s">
        <v>8438</v>
      </c>
      <c r="G1287" s="28" t="n">
        <v>4</v>
      </c>
      <c r="H1287" s="28" t="n">
        <v>2</v>
      </c>
      <c r="I1287" s="28" t="n">
        <v>2</v>
      </c>
      <c r="J1287" s="28" t="n">
        <v>2</v>
      </c>
    </row>
    <row r="1288" customFormat="false" ht="13.5" hidden="false" customHeight="false" outlineLevel="0" collapsed="false">
      <c r="A1288" s="0" t="n">
        <v>1301</v>
      </c>
      <c r="B1288" s="0" t="s">
        <v>8439</v>
      </c>
      <c r="C1288" s="0" t="n">
        <v>2</v>
      </c>
      <c r="D1288" s="0" t="n">
        <v>137</v>
      </c>
      <c r="E1288" s="0" t="s">
        <v>6403</v>
      </c>
      <c r="F1288" s="39" t="s">
        <v>5201</v>
      </c>
      <c r="G1288" s="28" t="n">
        <v>4</v>
      </c>
      <c r="H1288" s="28" t="n">
        <v>0</v>
      </c>
      <c r="I1288" s="28" t="n">
        <v>4</v>
      </c>
      <c r="J1288" s="28" t="n">
        <v>2</v>
      </c>
    </row>
    <row r="1289" customFormat="false" ht="13.5" hidden="false" customHeight="false" outlineLevel="0" collapsed="false">
      <c r="A1289" s="0" t="n">
        <v>1302</v>
      </c>
      <c r="B1289" s="0" t="s">
        <v>8440</v>
      </c>
      <c r="C1289" s="0" t="n">
        <v>2</v>
      </c>
      <c r="D1289" s="0" t="n">
        <v>138</v>
      </c>
      <c r="E1289" s="0" t="s">
        <v>6405</v>
      </c>
      <c r="F1289" s="39" t="s">
        <v>8441</v>
      </c>
      <c r="G1289" s="28" t="n">
        <v>4</v>
      </c>
      <c r="H1289" s="28" t="n">
        <v>2</v>
      </c>
      <c r="I1289" s="28" t="n">
        <v>4</v>
      </c>
      <c r="J1289" s="28" t="n">
        <v>2</v>
      </c>
    </row>
    <row r="1290" customFormat="false" ht="13.5" hidden="false" customHeight="false" outlineLevel="0" collapsed="false">
      <c r="A1290" s="0" t="n">
        <v>1303</v>
      </c>
      <c r="B1290" s="0" t="s">
        <v>8442</v>
      </c>
      <c r="C1290" s="0" t="n">
        <v>2</v>
      </c>
      <c r="D1290" s="0" t="n">
        <v>139</v>
      </c>
      <c r="E1290" s="0" t="s">
        <v>6406</v>
      </c>
      <c r="F1290" s="39" t="s">
        <v>8443</v>
      </c>
      <c r="G1290" s="28" t="n">
        <v>4</v>
      </c>
      <c r="H1290" s="28" t="n">
        <v>2</v>
      </c>
      <c r="I1290" s="28" t="n">
        <v>4</v>
      </c>
      <c r="J1290" s="28" t="n">
        <v>2</v>
      </c>
    </row>
    <row r="1291" customFormat="false" ht="13.5" hidden="false" customHeight="false" outlineLevel="0" collapsed="false">
      <c r="A1291" s="0" t="n">
        <v>1304</v>
      </c>
      <c r="B1291" s="0" t="s">
        <v>8444</v>
      </c>
      <c r="C1291" s="0" t="n">
        <v>2</v>
      </c>
      <c r="D1291" s="0" t="n">
        <v>140</v>
      </c>
      <c r="E1291" s="0" t="s">
        <v>6408</v>
      </c>
      <c r="F1291" s="39" t="s">
        <v>8445</v>
      </c>
      <c r="G1291" s="28" t="n">
        <v>4</v>
      </c>
      <c r="H1291" s="28" t="n">
        <v>2</v>
      </c>
      <c r="I1291" s="28" t="n">
        <v>2</v>
      </c>
      <c r="J1291" s="28" t="n">
        <v>2</v>
      </c>
    </row>
    <row r="1292" customFormat="false" ht="13.5" hidden="false" customHeight="false" outlineLevel="0" collapsed="false">
      <c r="A1292" s="0" t="n">
        <v>1305</v>
      </c>
      <c r="B1292" s="0" t="s">
        <v>8446</v>
      </c>
      <c r="C1292" s="0" t="n">
        <v>2</v>
      </c>
      <c r="D1292" s="0" t="n">
        <v>141</v>
      </c>
      <c r="E1292" s="0" t="s">
        <v>6410</v>
      </c>
      <c r="F1292" s="39" t="s">
        <v>5139</v>
      </c>
      <c r="G1292" s="28" t="n">
        <v>4</v>
      </c>
      <c r="H1292" s="28" t="n">
        <v>4</v>
      </c>
      <c r="I1292" s="28" t="n">
        <v>6</v>
      </c>
      <c r="J1292" s="28" t="n">
        <v>2</v>
      </c>
    </row>
    <row r="1293" customFormat="false" ht="13.5" hidden="false" customHeight="false" outlineLevel="0" collapsed="false">
      <c r="A1293" s="0" t="n">
        <v>1306</v>
      </c>
      <c r="B1293" s="0" t="s">
        <v>8447</v>
      </c>
      <c r="C1293" s="0" t="n">
        <v>2</v>
      </c>
      <c r="D1293" s="0" t="n">
        <v>142</v>
      </c>
      <c r="E1293" s="0" t="s">
        <v>6412</v>
      </c>
      <c r="F1293" s="39" t="s">
        <v>8448</v>
      </c>
      <c r="G1293" s="28" t="n">
        <v>4</v>
      </c>
      <c r="H1293" s="28" t="n">
        <v>4</v>
      </c>
      <c r="I1293" s="28" t="n">
        <v>4</v>
      </c>
      <c r="J1293" s="28" t="n">
        <v>2</v>
      </c>
    </row>
    <row r="1294" customFormat="false" ht="13.5" hidden="false" customHeight="false" outlineLevel="0" collapsed="false">
      <c r="A1294" s="0" t="n">
        <v>1307</v>
      </c>
      <c r="B1294" s="0" t="s">
        <v>8449</v>
      </c>
      <c r="C1294" s="0" t="n">
        <v>2</v>
      </c>
      <c r="D1294" s="0" t="n">
        <v>143</v>
      </c>
      <c r="E1294" s="0" t="s">
        <v>6413</v>
      </c>
      <c r="F1294" s="39" t="s">
        <v>8450</v>
      </c>
      <c r="G1294" s="28" t="n">
        <v>4</v>
      </c>
      <c r="H1294" s="28" t="n">
        <v>4</v>
      </c>
      <c r="I1294" s="28" t="n">
        <v>4</v>
      </c>
      <c r="J1294" s="28" t="n">
        <v>2</v>
      </c>
    </row>
    <row r="1295" customFormat="false" ht="13.5" hidden="false" customHeight="false" outlineLevel="0" collapsed="false">
      <c r="A1295" s="0" t="n">
        <v>1308</v>
      </c>
      <c r="B1295" s="0" t="s">
        <v>8451</v>
      </c>
      <c r="C1295" s="0" t="n">
        <v>2</v>
      </c>
      <c r="D1295" s="0" t="n">
        <v>144</v>
      </c>
      <c r="E1295" s="0" t="s">
        <v>6415</v>
      </c>
      <c r="F1295" s="39" t="s">
        <v>8452</v>
      </c>
      <c r="G1295" s="28" t="n">
        <v>4</v>
      </c>
      <c r="H1295" s="28" t="n">
        <v>6</v>
      </c>
      <c r="I1295" s="28" t="n">
        <v>4</v>
      </c>
      <c r="J1295" s="28" t="n">
        <v>2</v>
      </c>
    </row>
    <row r="1296" customFormat="false" ht="13.5" hidden="false" customHeight="false" outlineLevel="0" collapsed="false">
      <c r="A1296" s="0" t="n">
        <v>1309</v>
      </c>
      <c r="B1296" s="0" t="s">
        <v>8453</v>
      </c>
      <c r="C1296" s="0" t="n">
        <v>2</v>
      </c>
      <c r="D1296" s="0" t="n">
        <v>145</v>
      </c>
      <c r="E1296" s="0" t="s">
        <v>6417</v>
      </c>
      <c r="F1296" s="39" t="s">
        <v>8454</v>
      </c>
      <c r="G1296" s="28" t="n">
        <v>4</v>
      </c>
      <c r="H1296" s="28" t="n">
        <v>4</v>
      </c>
      <c r="I1296" s="28" t="n">
        <v>6</v>
      </c>
      <c r="J1296" s="28" t="n">
        <v>2</v>
      </c>
    </row>
    <row r="1297" customFormat="false" ht="13.5" hidden="false" customHeight="false" outlineLevel="0" collapsed="false">
      <c r="A1297" s="0" t="n">
        <v>1310</v>
      </c>
      <c r="B1297" s="0" t="s">
        <v>8455</v>
      </c>
      <c r="C1297" s="0" t="n">
        <v>2</v>
      </c>
      <c r="D1297" s="0" t="n">
        <v>146</v>
      </c>
      <c r="E1297" s="0" t="s">
        <v>6419</v>
      </c>
      <c r="F1297" s="39" t="s">
        <v>8456</v>
      </c>
      <c r="G1297" s="28" t="n">
        <v>4</v>
      </c>
      <c r="H1297" s="28" t="n">
        <v>4</v>
      </c>
      <c r="I1297" s="28" t="n">
        <v>4</v>
      </c>
      <c r="J1297" s="28" t="n">
        <v>1</v>
      </c>
    </row>
    <row r="1298" customFormat="false" ht="13.5" hidden="false" customHeight="false" outlineLevel="0" collapsed="false">
      <c r="A1298" s="0" t="n">
        <v>1311</v>
      </c>
      <c r="B1298" s="0" t="s">
        <v>8457</v>
      </c>
      <c r="C1298" s="0" t="n">
        <v>2</v>
      </c>
      <c r="D1298" s="0" t="n">
        <v>147</v>
      </c>
      <c r="E1298" s="0" t="s">
        <v>6421</v>
      </c>
      <c r="F1298" s="39" t="s">
        <v>5045</v>
      </c>
      <c r="G1298" s="28" t="n">
        <v>4</v>
      </c>
      <c r="H1298" s="28" t="n">
        <v>4</v>
      </c>
      <c r="I1298" s="28" t="n">
        <v>4</v>
      </c>
      <c r="J1298" s="28" t="n">
        <v>1</v>
      </c>
    </row>
    <row r="1299" customFormat="false" ht="13.5" hidden="false" customHeight="false" outlineLevel="0" collapsed="false">
      <c r="A1299" s="0" t="n">
        <v>1312</v>
      </c>
      <c r="B1299" s="0" t="s">
        <v>8458</v>
      </c>
      <c r="C1299" s="0" t="n">
        <v>2</v>
      </c>
      <c r="D1299" s="0" t="n">
        <v>148</v>
      </c>
      <c r="E1299" s="0" t="s">
        <v>6423</v>
      </c>
      <c r="F1299" s="39" t="s">
        <v>8459</v>
      </c>
      <c r="G1299" s="28" t="n">
        <v>4</v>
      </c>
      <c r="H1299" s="28" t="n">
        <v>2</v>
      </c>
      <c r="I1299" s="28" t="n">
        <v>4</v>
      </c>
      <c r="J1299" s="28" t="n">
        <v>2</v>
      </c>
    </row>
    <row r="1300" customFormat="false" ht="13.5" hidden="false" customHeight="false" outlineLevel="0" collapsed="false">
      <c r="A1300" s="0" t="n">
        <v>1313</v>
      </c>
      <c r="B1300" s="0" t="s">
        <v>8460</v>
      </c>
      <c r="C1300" s="0" t="n">
        <v>2</v>
      </c>
      <c r="D1300" s="0" t="n">
        <v>149</v>
      </c>
      <c r="E1300" s="0" t="s">
        <v>6424</v>
      </c>
      <c r="F1300" s="39" t="s">
        <v>8461</v>
      </c>
      <c r="G1300" s="28" t="n">
        <v>4</v>
      </c>
      <c r="H1300" s="28" t="n">
        <v>6</v>
      </c>
      <c r="I1300" s="28" t="n">
        <v>4</v>
      </c>
      <c r="J1300" s="28" t="n">
        <v>2</v>
      </c>
    </row>
    <row r="1301" customFormat="false" ht="13.5" hidden="false" customHeight="false" outlineLevel="0" collapsed="false">
      <c r="A1301" s="0" t="n">
        <v>1314</v>
      </c>
      <c r="B1301" s="0" t="s">
        <v>8462</v>
      </c>
      <c r="C1301" s="0" t="n">
        <v>2</v>
      </c>
      <c r="D1301" s="0" t="n">
        <v>150</v>
      </c>
      <c r="E1301" s="0" t="s">
        <v>6426</v>
      </c>
      <c r="F1301" s="39" t="s">
        <v>8463</v>
      </c>
      <c r="G1301" s="28" t="n">
        <v>4</v>
      </c>
      <c r="H1301" s="28" t="n">
        <v>4</v>
      </c>
      <c r="I1301" s="28" t="n">
        <v>4</v>
      </c>
      <c r="J1301" s="28" t="n">
        <v>1</v>
      </c>
    </row>
    <row r="1302" customFormat="false" ht="13.5" hidden="false" customHeight="false" outlineLevel="0" collapsed="false">
      <c r="A1302" s="0" t="n">
        <v>1315</v>
      </c>
      <c r="B1302" s="0" t="s">
        <v>8464</v>
      </c>
      <c r="C1302" s="0" t="n">
        <v>2</v>
      </c>
      <c r="D1302" s="0" t="n">
        <v>151</v>
      </c>
      <c r="E1302" s="0" t="s">
        <v>6428</v>
      </c>
      <c r="F1302" s="39" t="s">
        <v>8465</v>
      </c>
      <c r="G1302" s="28" t="n">
        <v>4</v>
      </c>
      <c r="H1302" s="28" t="n">
        <v>4</v>
      </c>
      <c r="I1302" s="28" t="n">
        <v>4</v>
      </c>
      <c r="J1302" s="28" t="n">
        <v>1</v>
      </c>
    </row>
    <row r="1303" customFormat="false" ht="13.5" hidden="false" customHeight="false" outlineLevel="0" collapsed="false">
      <c r="A1303" s="0" t="n">
        <v>1316</v>
      </c>
      <c r="B1303" s="0" t="s">
        <v>8466</v>
      </c>
      <c r="C1303" s="0" t="n">
        <v>2</v>
      </c>
      <c r="D1303" s="0" t="n">
        <v>152</v>
      </c>
      <c r="E1303" s="0" t="s">
        <v>6429</v>
      </c>
      <c r="F1303" s="39" t="s">
        <v>4969</v>
      </c>
      <c r="G1303" s="28" t="n">
        <v>4</v>
      </c>
      <c r="H1303" s="28" t="n">
        <v>4</v>
      </c>
      <c r="I1303" s="28" t="n">
        <v>2</v>
      </c>
      <c r="J1303" s="28" t="n">
        <v>2</v>
      </c>
    </row>
    <row r="1304" customFormat="false" ht="13.5" hidden="false" customHeight="false" outlineLevel="0" collapsed="false">
      <c r="A1304" s="0" t="n">
        <v>1317</v>
      </c>
      <c r="B1304" s="0" t="s">
        <v>8467</v>
      </c>
      <c r="C1304" s="0" t="n">
        <v>2</v>
      </c>
      <c r="D1304" s="0" t="n">
        <v>153</v>
      </c>
      <c r="E1304" s="0" t="s">
        <v>6431</v>
      </c>
      <c r="F1304" s="39" t="s">
        <v>8468</v>
      </c>
      <c r="G1304" s="28" t="n">
        <v>4</v>
      </c>
      <c r="H1304" s="28" t="n">
        <v>2</v>
      </c>
      <c r="I1304" s="28" t="n">
        <v>4</v>
      </c>
      <c r="J1304" s="28" t="n">
        <v>2</v>
      </c>
    </row>
    <row r="1305" customFormat="false" ht="13.5" hidden="false" customHeight="false" outlineLevel="0" collapsed="false">
      <c r="A1305" s="0" t="n">
        <v>1318</v>
      </c>
      <c r="B1305" s="0" t="s">
        <v>8469</v>
      </c>
      <c r="C1305" s="0" t="n">
        <v>2</v>
      </c>
      <c r="D1305" s="0" t="n">
        <v>154</v>
      </c>
      <c r="E1305" s="0" t="s">
        <v>6432</v>
      </c>
      <c r="F1305" s="39" t="s">
        <v>4943</v>
      </c>
      <c r="G1305" s="28" t="n">
        <v>4</v>
      </c>
      <c r="H1305" s="28" t="n">
        <v>4</v>
      </c>
      <c r="I1305" s="28" t="n">
        <v>4</v>
      </c>
      <c r="J1305" s="28" t="n">
        <v>1</v>
      </c>
    </row>
    <row r="1306" customFormat="false" ht="13.5" hidden="false" customHeight="false" outlineLevel="0" collapsed="false">
      <c r="A1306" s="0" t="n">
        <v>1319</v>
      </c>
      <c r="B1306" s="0" t="s">
        <v>8470</v>
      </c>
      <c r="C1306" s="0" t="n">
        <v>2</v>
      </c>
      <c r="D1306" s="0" t="n">
        <v>155</v>
      </c>
      <c r="E1306" s="0" t="s">
        <v>6434</v>
      </c>
      <c r="F1306" s="39" t="s">
        <v>8471</v>
      </c>
      <c r="G1306" s="28" t="n">
        <v>4</v>
      </c>
      <c r="H1306" s="28" t="n">
        <v>4</v>
      </c>
      <c r="I1306" s="28" t="n">
        <v>4</v>
      </c>
      <c r="J1306" s="28" t="n">
        <v>1</v>
      </c>
    </row>
    <row r="1307" customFormat="false" ht="13.5" hidden="false" customHeight="false" outlineLevel="0" collapsed="false">
      <c r="A1307" s="0" t="n">
        <v>1320</v>
      </c>
      <c r="B1307" s="0" t="s">
        <v>8472</v>
      </c>
      <c r="C1307" s="0" t="n">
        <v>2</v>
      </c>
      <c r="D1307" s="0" t="n">
        <v>156</v>
      </c>
      <c r="E1307" s="0" t="s">
        <v>6436</v>
      </c>
      <c r="F1307" s="39" t="s">
        <v>8473</v>
      </c>
      <c r="G1307" s="28" t="n">
        <v>4</v>
      </c>
      <c r="H1307" s="28" t="n">
        <v>4</v>
      </c>
      <c r="I1307" s="28" t="n">
        <v>2</v>
      </c>
      <c r="J1307" s="28" t="n">
        <v>2</v>
      </c>
    </row>
    <row r="1308" customFormat="false" ht="13.5" hidden="false" customHeight="false" outlineLevel="0" collapsed="false">
      <c r="A1308" s="0" t="n">
        <v>1321</v>
      </c>
      <c r="B1308" s="0" t="s">
        <v>8474</v>
      </c>
      <c r="C1308" s="0" t="n">
        <v>2</v>
      </c>
      <c r="D1308" s="0" t="n">
        <v>157</v>
      </c>
      <c r="E1308" s="0" t="s">
        <v>6438</v>
      </c>
      <c r="F1308" s="39" t="s">
        <v>4881</v>
      </c>
      <c r="G1308" s="28" t="n">
        <v>4</v>
      </c>
      <c r="H1308" s="28" t="n">
        <v>2</v>
      </c>
      <c r="I1308" s="28" t="n">
        <v>4</v>
      </c>
      <c r="J1308" s="28" t="n">
        <v>2</v>
      </c>
    </row>
    <row r="1309" customFormat="false" ht="13.5" hidden="false" customHeight="false" outlineLevel="0" collapsed="false">
      <c r="A1309" s="0" t="n">
        <v>1322</v>
      </c>
      <c r="B1309" s="0" t="s">
        <v>8475</v>
      </c>
      <c r="C1309" s="0" t="n">
        <v>2</v>
      </c>
      <c r="D1309" s="0" t="n">
        <v>158</v>
      </c>
      <c r="E1309" s="0" t="s">
        <v>6440</v>
      </c>
      <c r="F1309" s="39" t="s">
        <v>8476</v>
      </c>
      <c r="G1309" s="28" t="n">
        <v>4</v>
      </c>
      <c r="H1309" s="28" t="n">
        <v>4</v>
      </c>
      <c r="I1309" s="28" t="n">
        <v>4</v>
      </c>
      <c r="J1309" s="28" t="n">
        <v>1</v>
      </c>
    </row>
    <row r="1310" customFormat="false" ht="13.5" hidden="false" customHeight="false" outlineLevel="0" collapsed="false">
      <c r="A1310" s="0" t="n">
        <v>1323</v>
      </c>
      <c r="B1310" s="0" t="s">
        <v>8477</v>
      </c>
      <c r="C1310" s="0" t="n">
        <v>2</v>
      </c>
      <c r="D1310" s="0" t="n">
        <v>159</v>
      </c>
      <c r="E1310" s="0" t="s">
        <v>6441</v>
      </c>
      <c r="F1310" s="39" t="s">
        <v>8478</v>
      </c>
      <c r="G1310" s="28" t="n">
        <v>4</v>
      </c>
      <c r="H1310" s="28" t="n">
        <v>4</v>
      </c>
      <c r="I1310" s="28" t="n">
        <v>4</v>
      </c>
      <c r="J1310" s="28" t="n">
        <v>1</v>
      </c>
    </row>
    <row r="1311" customFormat="false" ht="13.5" hidden="false" customHeight="false" outlineLevel="0" collapsed="false">
      <c r="A1311" s="0" t="n">
        <v>1324</v>
      </c>
      <c r="B1311" s="0" t="s">
        <v>8479</v>
      </c>
      <c r="C1311" s="0" t="n">
        <v>2</v>
      </c>
      <c r="D1311" s="0" t="n">
        <v>160</v>
      </c>
      <c r="E1311" s="0" t="s">
        <v>6443</v>
      </c>
      <c r="F1311" s="39" t="s">
        <v>8480</v>
      </c>
      <c r="G1311" s="28" t="n">
        <v>4</v>
      </c>
      <c r="H1311" s="28" t="n">
        <v>4</v>
      </c>
      <c r="I1311" s="28" t="n">
        <v>2</v>
      </c>
      <c r="J1311" s="28" t="n">
        <v>2</v>
      </c>
    </row>
    <row r="1312" customFormat="false" ht="13.5" hidden="false" customHeight="false" outlineLevel="0" collapsed="false">
      <c r="A1312" s="0" t="n">
        <v>1325</v>
      </c>
      <c r="B1312" s="0" t="s">
        <v>8481</v>
      </c>
      <c r="C1312" s="0" t="n">
        <v>2</v>
      </c>
      <c r="D1312" s="0" t="n">
        <v>161</v>
      </c>
      <c r="E1312" s="0" t="s">
        <v>6445</v>
      </c>
      <c r="F1312" s="39" t="s">
        <v>8482</v>
      </c>
      <c r="G1312" s="28" t="n">
        <v>4</v>
      </c>
      <c r="H1312" s="28" t="n">
        <v>4</v>
      </c>
      <c r="I1312" s="28" t="n">
        <v>4</v>
      </c>
      <c r="J1312" s="28" t="n">
        <v>2</v>
      </c>
    </row>
    <row r="1313" customFormat="false" ht="13.5" hidden="false" customHeight="false" outlineLevel="0" collapsed="false">
      <c r="A1313" s="0" t="n">
        <v>1326</v>
      </c>
      <c r="B1313" s="0" t="s">
        <v>8483</v>
      </c>
      <c r="C1313" s="0" t="n">
        <v>2</v>
      </c>
      <c r="D1313" s="0" t="n">
        <v>162</v>
      </c>
      <c r="E1313" s="0" t="s">
        <v>6447</v>
      </c>
      <c r="F1313" s="39" t="s">
        <v>8484</v>
      </c>
      <c r="G1313" s="28" t="n">
        <v>4</v>
      </c>
      <c r="H1313" s="28" t="n">
        <v>2</v>
      </c>
      <c r="I1313" s="28" t="n">
        <v>4</v>
      </c>
      <c r="J1313" s="28" t="n">
        <v>1</v>
      </c>
    </row>
    <row r="1314" customFormat="false" ht="13.5" hidden="false" customHeight="false" outlineLevel="0" collapsed="false">
      <c r="A1314" s="0" t="n">
        <v>1327</v>
      </c>
      <c r="B1314" s="0" t="s">
        <v>8485</v>
      </c>
      <c r="C1314" s="0" t="n">
        <v>2</v>
      </c>
      <c r="D1314" s="0" t="n">
        <v>163</v>
      </c>
      <c r="E1314" s="0" t="s">
        <v>6449</v>
      </c>
      <c r="F1314" s="39" t="s">
        <v>4791</v>
      </c>
      <c r="G1314" s="28" t="n">
        <v>4</v>
      </c>
      <c r="H1314" s="28" t="n">
        <v>2</v>
      </c>
      <c r="I1314" s="28" t="n">
        <v>4</v>
      </c>
      <c r="J1314" s="28" t="n">
        <v>1</v>
      </c>
    </row>
    <row r="1315" customFormat="false" ht="13.5" hidden="false" customHeight="false" outlineLevel="0" collapsed="false">
      <c r="A1315" s="0" t="n">
        <v>1328</v>
      </c>
      <c r="B1315" s="0" t="s">
        <v>8486</v>
      </c>
      <c r="C1315" s="0" t="n">
        <v>2</v>
      </c>
      <c r="D1315" s="0" t="n">
        <v>164</v>
      </c>
      <c r="E1315" s="0" t="s">
        <v>6451</v>
      </c>
      <c r="F1315" s="39" t="s">
        <v>8487</v>
      </c>
      <c r="G1315" s="28" t="n">
        <v>4</v>
      </c>
      <c r="H1315" s="28" t="n">
        <v>2</v>
      </c>
      <c r="I1315" s="28" t="n">
        <v>2</v>
      </c>
      <c r="J1315" s="28" t="n">
        <v>2</v>
      </c>
    </row>
    <row r="1316" customFormat="false" ht="13.5" hidden="false" customHeight="false" outlineLevel="0" collapsed="false">
      <c r="A1316" s="0" t="n">
        <v>1329</v>
      </c>
      <c r="B1316" s="0" t="s">
        <v>8488</v>
      </c>
      <c r="C1316" s="0" t="n">
        <v>2</v>
      </c>
      <c r="D1316" s="0" t="n">
        <v>165</v>
      </c>
      <c r="E1316" s="0" t="s">
        <v>6452</v>
      </c>
      <c r="F1316" s="39" t="s">
        <v>8489</v>
      </c>
      <c r="G1316" s="28" t="n">
        <v>4</v>
      </c>
      <c r="H1316" s="28" t="n">
        <v>4</v>
      </c>
      <c r="I1316" s="28" t="n">
        <v>4</v>
      </c>
      <c r="J1316" s="28" t="n">
        <v>2</v>
      </c>
    </row>
    <row r="1317" customFormat="false" ht="13.5" hidden="false" customHeight="false" outlineLevel="0" collapsed="false">
      <c r="A1317" s="0" t="n">
        <v>1330</v>
      </c>
      <c r="B1317" s="0" t="s">
        <v>8490</v>
      </c>
      <c r="C1317" s="0" t="n">
        <v>2</v>
      </c>
      <c r="D1317" s="0" t="n">
        <v>166</v>
      </c>
      <c r="E1317" s="0" t="s">
        <v>6454</v>
      </c>
      <c r="F1317" s="39" t="s">
        <v>8491</v>
      </c>
      <c r="G1317" s="28" t="n">
        <v>4</v>
      </c>
      <c r="H1317" s="28" t="n">
        <v>4</v>
      </c>
      <c r="I1317" s="28" t="n">
        <v>2</v>
      </c>
      <c r="J1317" s="28" t="n">
        <v>1</v>
      </c>
    </row>
    <row r="1318" customFormat="false" ht="13.5" hidden="false" customHeight="false" outlineLevel="0" collapsed="false">
      <c r="A1318" s="0" t="n">
        <v>1331</v>
      </c>
      <c r="B1318" s="0" t="s">
        <v>8492</v>
      </c>
      <c r="C1318" s="0" t="n">
        <v>2</v>
      </c>
      <c r="D1318" s="0" t="n">
        <v>167</v>
      </c>
      <c r="E1318" s="0" t="s">
        <v>6456</v>
      </c>
      <c r="F1318" s="39" t="s">
        <v>8493</v>
      </c>
      <c r="G1318" s="28" t="n">
        <v>4</v>
      </c>
      <c r="H1318" s="28" t="n">
        <v>4</v>
      </c>
      <c r="I1318" s="28" t="n">
        <v>2</v>
      </c>
      <c r="J1318" s="28" t="n">
        <v>1</v>
      </c>
    </row>
    <row r="1319" customFormat="false" ht="13.5" hidden="false" customHeight="false" outlineLevel="0" collapsed="false">
      <c r="A1319" s="0" t="n">
        <v>1332</v>
      </c>
      <c r="B1319" s="0" t="s">
        <v>8494</v>
      </c>
      <c r="C1319" s="0" t="n">
        <v>2</v>
      </c>
      <c r="D1319" s="0" t="n">
        <v>168</v>
      </c>
      <c r="E1319" s="0" t="s">
        <v>6457</v>
      </c>
      <c r="F1319" s="39" t="s">
        <v>4715</v>
      </c>
      <c r="G1319" s="28" t="n">
        <v>4</v>
      </c>
      <c r="H1319" s="28" t="n">
        <v>2</v>
      </c>
      <c r="I1319" s="28" t="n">
        <v>2</v>
      </c>
      <c r="J1319" s="28" t="n">
        <v>2</v>
      </c>
    </row>
    <row r="1320" customFormat="false" ht="13.5" hidden="false" customHeight="false" outlineLevel="0" collapsed="false">
      <c r="A1320" s="0" t="n">
        <v>1333</v>
      </c>
      <c r="B1320" s="0" t="s">
        <v>8495</v>
      </c>
      <c r="C1320" s="0" t="n">
        <v>2</v>
      </c>
      <c r="D1320" s="0" t="n">
        <v>169</v>
      </c>
      <c r="E1320" s="0" t="s">
        <v>6459</v>
      </c>
      <c r="F1320" s="39" t="s">
        <v>8496</v>
      </c>
      <c r="G1320" s="28" t="n">
        <v>4</v>
      </c>
      <c r="H1320" s="28" t="n">
        <v>2</v>
      </c>
      <c r="I1320" s="28" t="n">
        <v>4</v>
      </c>
      <c r="J1320" s="28" t="n">
        <v>2</v>
      </c>
    </row>
    <row r="1321" customFormat="false" ht="13.5" hidden="false" customHeight="false" outlineLevel="0" collapsed="false">
      <c r="A1321" s="0" t="n">
        <v>1334</v>
      </c>
      <c r="B1321" s="0" t="s">
        <v>8497</v>
      </c>
      <c r="C1321" s="0" t="n">
        <v>2</v>
      </c>
      <c r="D1321" s="0" t="n">
        <v>170</v>
      </c>
      <c r="E1321" s="0" t="s">
        <v>6460</v>
      </c>
      <c r="F1321" s="39" t="s">
        <v>4685</v>
      </c>
      <c r="G1321" s="28" t="n">
        <v>4</v>
      </c>
      <c r="H1321" s="28" t="n">
        <v>2</v>
      </c>
      <c r="I1321" s="28" t="n">
        <v>2</v>
      </c>
      <c r="J1321" s="28" t="n">
        <v>2</v>
      </c>
    </row>
    <row r="1322" customFormat="false" ht="13.5" hidden="false" customHeight="false" outlineLevel="0" collapsed="false">
      <c r="A1322" s="0" t="n">
        <v>1335</v>
      </c>
      <c r="B1322" s="0" t="s">
        <v>8498</v>
      </c>
      <c r="C1322" s="0" t="n">
        <v>2</v>
      </c>
      <c r="D1322" s="0" t="n">
        <v>171</v>
      </c>
      <c r="E1322" s="0" t="s">
        <v>6462</v>
      </c>
      <c r="F1322" s="39" t="s">
        <v>8499</v>
      </c>
      <c r="G1322" s="28" t="n">
        <v>4</v>
      </c>
      <c r="H1322" s="28" t="n">
        <v>2</v>
      </c>
      <c r="I1322" s="28" t="n">
        <v>2</v>
      </c>
      <c r="J1322" s="28" t="n">
        <v>2</v>
      </c>
    </row>
    <row r="1323" customFormat="false" ht="13.5" hidden="false" customHeight="false" outlineLevel="0" collapsed="false">
      <c r="A1323" s="0" t="n">
        <v>1336</v>
      </c>
      <c r="B1323" s="0" t="s">
        <v>8500</v>
      </c>
      <c r="C1323" s="0" t="n">
        <v>2</v>
      </c>
      <c r="D1323" s="0" t="n">
        <v>172</v>
      </c>
      <c r="E1323" s="0" t="s">
        <v>6464</v>
      </c>
      <c r="F1323" s="39" t="s">
        <v>8501</v>
      </c>
      <c r="G1323" s="28" t="n">
        <v>4</v>
      </c>
      <c r="H1323" s="28" t="n">
        <v>4</v>
      </c>
      <c r="I1323" s="28" t="n">
        <v>2</v>
      </c>
      <c r="J1323" s="28" t="n">
        <v>2</v>
      </c>
    </row>
    <row r="1324" customFormat="false" ht="13.5" hidden="false" customHeight="false" outlineLevel="0" collapsed="false">
      <c r="A1324" s="0" t="n">
        <v>1337</v>
      </c>
      <c r="B1324" s="0" t="s">
        <v>8502</v>
      </c>
      <c r="C1324" s="0" t="n">
        <v>2</v>
      </c>
      <c r="D1324" s="0" t="n">
        <v>173</v>
      </c>
      <c r="E1324" s="0" t="s">
        <v>6466</v>
      </c>
      <c r="F1324" s="39" t="s">
        <v>4631</v>
      </c>
      <c r="G1324" s="28" t="n">
        <v>4</v>
      </c>
      <c r="H1324" s="28" t="n">
        <v>2</v>
      </c>
      <c r="I1324" s="28" t="n">
        <v>6</v>
      </c>
      <c r="J1324" s="28" t="n">
        <v>1</v>
      </c>
    </row>
    <row r="1325" customFormat="false" ht="13.5" hidden="false" customHeight="false" outlineLevel="0" collapsed="false">
      <c r="A1325" s="0" t="n">
        <v>1338</v>
      </c>
      <c r="B1325" s="0" t="s">
        <v>8503</v>
      </c>
      <c r="C1325" s="0" t="n">
        <v>2</v>
      </c>
      <c r="D1325" s="0" t="n">
        <v>174</v>
      </c>
      <c r="E1325" s="0" t="s">
        <v>6468</v>
      </c>
      <c r="F1325" s="39" t="s">
        <v>8504</v>
      </c>
      <c r="G1325" s="28" t="n">
        <v>4</v>
      </c>
      <c r="H1325" s="28" t="n">
        <v>2</v>
      </c>
      <c r="I1325" s="28" t="n">
        <v>4</v>
      </c>
      <c r="J1325" s="28" t="n">
        <v>1</v>
      </c>
    </row>
    <row r="1326" customFormat="false" ht="13.5" hidden="false" customHeight="false" outlineLevel="0" collapsed="false">
      <c r="A1326" s="0" t="n">
        <v>1339</v>
      </c>
      <c r="B1326" s="0" t="s">
        <v>8505</v>
      </c>
      <c r="C1326" s="0" t="n">
        <v>2</v>
      </c>
      <c r="D1326" s="0" t="n">
        <v>175</v>
      </c>
      <c r="E1326" s="0" t="s">
        <v>6469</v>
      </c>
      <c r="F1326" s="39" t="s">
        <v>8506</v>
      </c>
      <c r="G1326" s="28" t="n">
        <v>4</v>
      </c>
      <c r="H1326" s="28" t="n">
        <v>4</v>
      </c>
      <c r="I1326" s="28" t="n">
        <v>4</v>
      </c>
      <c r="J1326" s="28" t="n">
        <v>1</v>
      </c>
    </row>
    <row r="1327" customFormat="false" ht="13.5" hidden="false" customHeight="false" outlineLevel="0" collapsed="false">
      <c r="A1327" s="0" t="n">
        <v>1340</v>
      </c>
      <c r="B1327" s="0" t="s">
        <v>8507</v>
      </c>
      <c r="C1327" s="0" t="n">
        <v>2</v>
      </c>
      <c r="D1327" s="0" t="n">
        <v>176</v>
      </c>
      <c r="E1327" s="0" t="s">
        <v>6471</v>
      </c>
      <c r="F1327" s="39" t="s">
        <v>8508</v>
      </c>
      <c r="G1327" s="28" t="n">
        <v>4</v>
      </c>
      <c r="H1327" s="28" t="n">
        <v>2</v>
      </c>
      <c r="I1327" s="28" t="n">
        <v>4</v>
      </c>
      <c r="J1327" s="28" t="n">
        <v>1</v>
      </c>
    </row>
    <row r="1328" customFormat="false" ht="13.5" hidden="false" customHeight="false" outlineLevel="0" collapsed="false">
      <c r="A1328" s="0" t="n">
        <v>1341</v>
      </c>
      <c r="B1328" s="0" t="s">
        <v>8509</v>
      </c>
      <c r="C1328" s="0" t="n">
        <v>2</v>
      </c>
      <c r="D1328" s="0" t="n">
        <v>177</v>
      </c>
      <c r="E1328" s="0" t="s">
        <v>6473</v>
      </c>
      <c r="F1328" s="39" t="s">
        <v>8510</v>
      </c>
      <c r="G1328" s="28" t="n">
        <v>4</v>
      </c>
      <c r="H1328" s="28" t="n">
        <v>2</v>
      </c>
      <c r="I1328" s="28" t="n">
        <v>6</v>
      </c>
      <c r="J1328" s="28" t="n">
        <v>2</v>
      </c>
    </row>
    <row r="1329" customFormat="false" ht="13.5" hidden="false" customHeight="false" outlineLevel="0" collapsed="false">
      <c r="A1329" s="0" t="n">
        <v>1342</v>
      </c>
      <c r="B1329" s="0" t="s">
        <v>8511</v>
      </c>
      <c r="C1329" s="0" t="n">
        <v>2</v>
      </c>
      <c r="D1329" s="0" t="n">
        <v>178</v>
      </c>
      <c r="E1329" s="0" t="s">
        <v>6475</v>
      </c>
      <c r="F1329" s="39" t="s">
        <v>8512</v>
      </c>
      <c r="G1329" s="28" t="n">
        <v>4</v>
      </c>
      <c r="H1329" s="28" t="n">
        <v>2</v>
      </c>
      <c r="I1329" s="28" t="n">
        <v>4</v>
      </c>
      <c r="J1329" s="28" t="n">
        <v>2</v>
      </c>
    </row>
    <row r="1330" customFormat="false" ht="13.5" hidden="false" customHeight="false" outlineLevel="0" collapsed="false">
      <c r="A1330" s="0" t="n">
        <v>1343</v>
      </c>
      <c r="B1330" s="0" t="s">
        <v>8513</v>
      </c>
      <c r="C1330" s="0" t="n">
        <v>2</v>
      </c>
      <c r="D1330" s="0" t="n">
        <v>179</v>
      </c>
      <c r="E1330" s="0" t="s">
        <v>6477</v>
      </c>
      <c r="F1330" s="39" t="s">
        <v>4529</v>
      </c>
      <c r="G1330" s="28" t="n">
        <v>4</v>
      </c>
      <c r="H1330" s="28" t="n">
        <v>0</v>
      </c>
      <c r="I1330" s="28" t="n">
        <v>4</v>
      </c>
      <c r="J1330" s="28" t="n">
        <v>2</v>
      </c>
    </row>
    <row r="1331" customFormat="false" ht="13.5" hidden="false" customHeight="false" outlineLevel="0" collapsed="false">
      <c r="A1331" s="0" t="n">
        <v>1344</v>
      </c>
      <c r="B1331" s="0" t="s">
        <v>8514</v>
      </c>
      <c r="C1331" s="0" t="n">
        <v>2</v>
      </c>
      <c r="D1331" s="0" t="n">
        <v>180</v>
      </c>
      <c r="E1331" s="0" t="s">
        <v>6479</v>
      </c>
      <c r="F1331" s="39" t="s">
        <v>8515</v>
      </c>
      <c r="G1331" s="28" t="n">
        <v>4</v>
      </c>
      <c r="H1331" s="28" t="n">
        <v>2</v>
      </c>
      <c r="I1331" s="28" t="n">
        <v>4</v>
      </c>
      <c r="J1331" s="28" t="n">
        <v>2</v>
      </c>
    </row>
    <row r="1332" customFormat="false" ht="13.5" hidden="false" customHeight="false" outlineLevel="0" collapsed="false">
      <c r="A1332" s="0" t="n">
        <v>1345</v>
      </c>
      <c r="B1332" s="0" t="s">
        <v>8516</v>
      </c>
      <c r="C1332" s="0" t="n">
        <v>2</v>
      </c>
      <c r="D1332" s="0" t="n">
        <v>181</v>
      </c>
      <c r="E1332" s="0" t="s">
        <v>6480</v>
      </c>
      <c r="F1332" s="39" t="s">
        <v>8517</v>
      </c>
      <c r="G1332" s="28" t="n">
        <v>4</v>
      </c>
      <c r="H1332" s="28" t="n">
        <v>2</v>
      </c>
      <c r="I1332" s="28" t="n">
        <v>4</v>
      </c>
      <c r="J1332" s="28" t="n">
        <v>1</v>
      </c>
    </row>
    <row r="1333" customFormat="false" ht="13.5" hidden="false" customHeight="false" outlineLevel="0" collapsed="false">
      <c r="A1333" s="0" t="n">
        <v>1346</v>
      </c>
      <c r="B1333" s="0" t="s">
        <v>8518</v>
      </c>
      <c r="C1333" s="0" t="n">
        <v>2</v>
      </c>
      <c r="D1333" s="0" t="n">
        <v>182</v>
      </c>
      <c r="E1333" s="0" t="s">
        <v>6482</v>
      </c>
      <c r="F1333" s="39" t="s">
        <v>8519</v>
      </c>
      <c r="G1333" s="28" t="n">
        <v>4</v>
      </c>
      <c r="H1333" s="28" t="n">
        <v>4</v>
      </c>
      <c r="I1333" s="28" t="n">
        <v>4</v>
      </c>
      <c r="J1333" s="28" t="n">
        <v>1</v>
      </c>
    </row>
    <row r="1334" customFormat="false" ht="13.5" hidden="false" customHeight="false" outlineLevel="0" collapsed="false">
      <c r="A1334" s="0" t="n">
        <v>1347</v>
      </c>
      <c r="B1334" s="0" t="s">
        <v>8520</v>
      </c>
      <c r="C1334" s="0" t="n">
        <v>2</v>
      </c>
      <c r="D1334" s="0" t="n">
        <v>183</v>
      </c>
      <c r="E1334" s="0" t="s">
        <v>6484</v>
      </c>
      <c r="F1334" s="39" t="s">
        <v>8521</v>
      </c>
      <c r="G1334" s="28" t="n">
        <v>4</v>
      </c>
      <c r="H1334" s="28" t="n">
        <v>2</v>
      </c>
      <c r="I1334" s="28" t="n">
        <v>4</v>
      </c>
      <c r="J1334" s="28" t="n">
        <v>1</v>
      </c>
    </row>
    <row r="1335" customFormat="false" ht="13.5" hidden="false" customHeight="false" outlineLevel="0" collapsed="false">
      <c r="A1335" s="0" t="n">
        <v>1348</v>
      </c>
      <c r="B1335" s="0" t="s">
        <v>8522</v>
      </c>
      <c r="C1335" s="0" t="n">
        <v>2</v>
      </c>
      <c r="D1335" s="0" t="n">
        <v>184</v>
      </c>
      <c r="E1335" s="0" t="s">
        <v>6485</v>
      </c>
      <c r="F1335" s="39" t="s">
        <v>4461</v>
      </c>
      <c r="G1335" s="28" t="n">
        <v>4</v>
      </c>
      <c r="H1335" s="28" t="n">
        <v>2</v>
      </c>
      <c r="I1335" s="28" t="n">
        <v>2</v>
      </c>
      <c r="J1335" s="28" t="n">
        <v>1</v>
      </c>
    </row>
    <row r="1336" customFormat="false" ht="13.5" hidden="false" customHeight="false" outlineLevel="0" collapsed="false">
      <c r="A1336" s="0" t="n">
        <v>1349</v>
      </c>
      <c r="B1336" s="0" t="s">
        <v>8523</v>
      </c>
      <c r="C1336" s="0" t="n">
        <v>2</v>
      </c>
      <c r="D1336" s="0" t="n">
        <v>185</v>
      </c>
      <c r="E1336" s="0" t="s">
        <v>6487</v>
      </c>
      <c r="F1336" s="39" t="s">
        <v>8524</v>
      </c>
      <c r="G1336" s="28" t="n">
        <v>4</v>
      </c>
      <c r="H1336" s="28" t="n">
        <v>2</v>
      </c>
      <c r="I1336" s="28" t="n">
        <v>4</v>
      </c>
      <c r="J1336" s="28" t="n">
        <v>1</v>
      </c>
    </row>
    <row r="1337" customFormat="false" ht="13.5" hidden="false" customHeight="false" outlineLevel="0" collapsed="false">
      <c r="A1337" s="0" t="n">
        <v>1350</v>
      </c>
      <c r="B1337" s="0" t="s">
        <v>8525</v>
      </c>
      <c r="C1337" s="0" t="n">
        <v>2</v>
      </c>
      <c r="D1337" s="0" t="n">
        <v>186</v>
      </c>
      <c r="E1337" s="0" t="s">
        <v>6488</v>
      </c>
      <c r="F1337" s="39" t="s">
        <v>4427</v>
      </c>
      <c r="G1337" s="28" t="n">
        <v>4</v>
      </c>
      <c r="H1337" s="28" t="n">
        <v>0</v>
      </c>
      <c r="I1337" s="28" t="n">
        <v>4</v>
      </c>
      <c r="J1337" s="28" t="n">
        <v>1</v>
      </c>
    </row>
    <row r="1338" customFormat="false" ht="13.5" hidden="false" customHeight="false" outlineLevel="0" collapsed="false">
      <c r="A1338" s="0" t="n">
        <v>1351</v>
      </c>
      <c r="B1338" s="0" t="s">
        <v>8526</v>
      </c>
      <c r="C1338" s="0" t="n">
        <v>2</v>
      </c>
      <c r="D1338" s="0" t="n">
        <v>187</v>
      </c>
      <c r="E1338" s="0" t="s">
        <v>6490</v>
      </c>
      <c r="F1338" s="39" t="s">
        <v>8527</v>
      </c>
      <c r="G1338" s="28" t="n">
        <v>4</v>
      </c>
      <c r="H1338" s="28" t="n">
        <v>2</v>
      </c>
      <c r="I1338" s="28" t="n">
        <v>4</v>
      </c>
      <c r="J1338" s="28" t="n">
        <v>1</v>
      </c>
    </row>
    <row r="1339" customFormat="false" ht="13.5" hidden="false" customHeight="false" outlineLevel="0" collapsed="false">
      <c r="A1339" s="0" t="n">
        <v>1352</v>
      </c>
      <c r="B1339" s="0" t="s">
        <v>8528</v>
      </c>
      <c r="C1339" s="0" t="n">
        <v>2</v>
      </c>
      <c r="D1339" s="0" t="n">
        <v>188</v>
      </c>
      <c r="E1339" s="0" t="s">
        <v>6492</v>
      </c>
      <c r="F1339" s="39" t="s">
        <v>8529</v>
      </c>
      <c r="G1339" s="28" t="n">
        <v>4</v>
      </c>
      <c r="H1339" s="28" t="n">
        <v>2</v>
      </c>
      <c r="I1339" s="28" t="n">
        <v>2</v>
      </c>
      <c r="J1339" s="28" t="n">
        <v>1</v>
      </c>
    </row>
    <row r="1340" customFormat="false" ht="13.5" hidden="false" customHeight="false" outlineLevel="0" collapsed="false">
      <c r="A1340" s="0" t="n">
        <v>1353</v>
      </c>
      <c r="B1340" s="0" t="s">
        <v>8530</v>
      </c>
      <c r="C1340" s="0" t="n">
        <v>2</v>
      </c>
      <c r="D1340" s="0" t="n">
        <v>189</v>
      </c>
      <c r="E1340" s="0" t="s">
        <v>6494</v>
      </c>
      <c r="F1340" s="39" t="s">
        <v>4373</v>
      </c>
      <c r="G1340" s="28" t="n">
        <v>4</v>
      </c>
      <c r="H1340" s="28" t="n">
        <v>4</v>
      </c>
      <c r="I1340" s="28" t="n">
        <v>4</v>
      </c>
      <c r="J1340" s="28" t="n">
        <v>1</v>
      </c>
    </row>
    <row r="1341" customFormat="false" ht="13.5" hidden="false" customHeight="false" outlineLevel="0" collapsed="false">
      <c r="A1341" s="0" t="n">
        <v>1354</v>
      </c>
      <c r="B1341" s="0" t="s">
        <v>8531</v>
      </c>
      <c r="C1341" s="0" t="n">
        <v>2</v>
      </c>
      <c r="D1341" s="0" t="n">
        <v>190</v>
      </c>
      <c r="E1341" s="0" t="s">
        <v>6496</v>
      </c>
      <c r="F1341" s="39" t="s">
        <v>8532</v>
      </c>
      <c r="G1341" s="28" t="n">
        <v>4</v>
      </c>
      <c r="H1341" s="28" t="n">
        <v>2</v>
      </c>
      <c r="I1341" s="28" t="n">
        <v>4</v>
      </c>
      <c r="J1341" s="28" t="n">
        <v>1</v>
      </c>
    </row>
    <row r="1342" customFormat="false" ht="13.5" hidden="false" customHeight="false" outlineLevel="0" collapsed="false">
      <c r="A1342" s="0" t="n">
        <v>1355</v>
      </c>
      <c r="B1342" s="0" t="s">
        <v>8533</v>
      </c>
      <c r="C1342" s="0" t="n">
        <v>2</v>
      </c>
      <c r="D1342" s="0" t="n">
        <v>191</v>
      </c>
      <c r="E1342" s="0" t="s">
        <v>6497</v>
      </c>
      <c r="F1342" s="39" t="s">
        <v>8534</v>
      </c>
      <c r="G1342" s="28" t="n">
        <v>4</v>
      </c>
      <c r="H1342" s="28" t="n">
        <v>4</v>
      </c>
      <c r="I1342" s="28" t="n">
        <v>4</v>
      </c>
      <c r="J1342" s="28" t="n">
        <v>1</v>
      </c>
    </row>
    <row r="1343" customFormat="false" ht="13.5" hidden="false" customHeight="false" outlineLevel="0" collapsed="false">
      <c r="A1343" s="0" t="n">
        <v>1356</v>
      </c>
      <c r="B1343" s="0" t="s">
        <v>8535</v>
      </c>
      <c r="C1343" s="0" t="n">
        <v>2</v>
      </c>
      <c r="D1343" s="0" t="n">
        <v>192</v>
      </c>
      <c r="E1343" s="0" t="s">
        <v>6499</v>
      </c>
      <c r="F1343" s="39" t="s">
        <v>8536</v>
      </c>
      <c r="G1343" s="28" t="n">
        <v>4</v>
      </c>
      <c r="H1343" s="28" t="n">
        <v>4</v>
      </c>
      <c r="I1343" s="28" t="n">
        <v>2</v>
      </c>
      <c r="J1343" s="28" t="n">
        <v>1</v>
      </c>
    </row>
    <row r="1344" customFormat="false" ht="13.5" hidden="false" customHeight="false" outlineLevel="0" collapsed="false">
      <c r="A1344" s="0" t="n">
        <v>1357</v>
      </c>
      <c r="B1344" s="0" t="s">
        <v>8537</v>
      </c>
      <c r="C1344" s="0" t="n">
        <v>2</v>
      </c>
      <c r="D1344" s="0" t="n">
        <v>193</v>
      </c>
      <c r="E1344" s="0" t="s">
        <v>6501</v>
      </c>
      <c r="F1344" s="39" t="s">
        <v>8538</v>
      </c>
      <c r="G1344" s="28" t="n">
        <v>4</v>
      </c>
      <c r="H1344" s="28" t="n">
        <v>2</v>
      </c>
      <c r="I1344" s="28" t="n">
        <v>4</v>
      </c>
      <c r="J1344" s="28" t="n">
        <v>1</v>
      </c>
    </row>
    <row r="1345" customFormat="false" ht="13.5" hidden="false" customHeight="false" outlineLevel="0" collapsed="false">
      <c r="A1345" s="0" t="n">
        <v>1358</v>
      </c>
      <c r="B1345" s="0" t="s">
        <v>8539</v>
      </c>
      <c r="C1345" s="0" t="n">
        <v>2</v>
      </c>
      <c r="D1345" s="0" t="n">
        <v>194</v>
      </c>
      <c r="E1345" s="0" t="s">
        <v>6503</v>
      </c>
      <c r="F1345" s="39" t="s">
        <v>8540</v>
      </c>
      <c r="G1345" s="28" t="n">
        <v>4</v>
      </c>
      <c r="H1345" s="28" t="n">
        <v>4</v>
      </c>
      <c r="I1345" s="28" t="n">
        <v>4</v>
      </c>
      <c r="J1345" s="28" t="n">
        <v>1</v>
      </c>
    </row>
    <row r="1346" customFormat="false" ht="13.5" hidden="false" customHeight="false" outlineLevel="0" collapsed="false">
      <c r="A1346" s="0" t="n">
        <v>1359</v>
      </c>
      <c r="B1346" s="0" t="s">
        <v>8541</v>
      </c>
      <c r="C1346" s="0" t="n">
        <v>2</v>
      </c>
      <c r="D1346" s="0" t="n">
        <v>195</v>
      </c>
      <c r="E1346" s="0" t="s">
        <v>6505</v>
      </c>
      <c r="F1346" s="39" t="s">
        <v>4275</v>
      </c>
      <c r="G1346" s="28" t="n">
        <v>4</v>
      </c>
      <c r="H1346" s="28" t="n">
        <v>2</v>
      </c>
      <c r="I1346" s="28" t="n">
        <v>4</v>
      </c>
      <c r="J1346" s="28" t="n">
        <v>1</v>
      </c>
    </row>
    <row r="1347" customFormat="false" ht="13.5" hidden="false" customHeight="false" outlineLevel="0" collapsed="false">
      <c r="A1347" s="0" t="n">
        <v>1360</v>
      </c>
      <c r="B1347" s="0" t="s">
        <v>8542</v>
      </c>
      <c r="C1347" s="0" t="n">
        <v>2</v>
      </c>
      <c r="D1347" s="0" t="n">
        <v>196</v>
      </c>
      <c r="E1347" s="0" t="s">
        <v>6507</v>
      </c>
      <c r="F1347" s="39" t="s">
        <v>8543</v>
      </c>
      <c r="G1347" s="28" t="n">
        <v>4</v>
      </c>
      <c r="H1347" s="28" t="n">
        <v>2</v>
      </c>
      <c r="I1347" s="28" t="n">
        <v>2</v>
      </c>
      <c r="J1347" s="28" t="n">
        <v>1</v>
      </c>
    </row>
    <row r="1348" customFormat="false" ht="13.5" hidden="false" customHeight="false" outlineLevel="0" collapsed="false">
      <c r="A1348" s="0" t="n">
        <v>1361</v>
      </c>
      <c r="B1348" s="0" t="s">
        <v>8544</v>
      </c>
      <c r="C1348" s="0" t="n">
        <v>2</v>
      </c>
      <c r="D1348" s="0" t="n">
        <v>197</v>
      </c>
      <c r="E1348" s="0" t="s">
        <v>6508</v>
      </c>
      <c r="F1348" s="39" t="s">
        <v>8545</v>
      </c>
      <c r="G1348" s="28" t="n">
        <v>4</v>
      </c>
      <c r="H1348" s="28" t="n">
        <v>4</v>
      </c>
      <c r="I1348" s="28" t="n">
        <v>4</v>
      </c>
      <c r="J1348" s="28" t="n">
        <v>2</v>
      </c>
    </row>
    <row r="1349" customFormat="false" ht="13.5" hidden="false" customHeight="false" outlineLevel="0" collapsed="false">
      <c r="A1349" s="0" t="n">
        <v>1362</v>
      </c>
      <c r="B1349" s="0" t="s">
        <v>8546</v>
      </c>
      <c r="C1349" s="0" t="n">
        <v>2</v>
      </c>
      <c r="D1349" s="0" t="n">
        <v>198</v>
      </c>
      <c r="E1349" s="0" t="s">
        <v>6510</v>
      </c>
      <c r="F1349" s="39" t="s">
        <v>8547</v>
      </c>
      <c r="G1349" s="28" t="n">
        <v>4</v>
      </c>
      <c r="H1349" s="28" t="n">
        <v>4</v>
      </c>
      <c r="I1349" s="28" t="n">
        <v>2</v>
      </c>
      <c r="J1349" s="28" t="n">
        <v>2</v>
      </c>
    </row>
    <row r="1350" customFormat="false" ht="13.5" hidden="false" customHeight="false" outlineLevel="0" collapsed="false">
      <c r="A1350" s="0" t="n">
        <v>1363</v>
      </c>
      <c r="B1350" s="0" t="s">
        <v>8548</v>
      </c>
      <c r="C1350" s="0" t="n">
        <v>2</v>
      </c>
      <c r="D1350" s="0" t="n">
        <v>199</v>
      </c>
      <c r="E1350" s="0" t="s">
        <v>6512</v>
      </c>
      <c r="F1350" s="39" t="s">
        <v>8549</v>
      </c>
      <c r="G1350" s="28" t="n">
        <v>4</v>
      </c>
      <c r="H1350" s="28" t="n">
        <v>2</v>
      </c>
      <c r="I1350" s="28" t="n">
        <v>2</v>
      </c>
      <c r="J1350" s="28" t="n">
        <v>2</v>
      </c>
    </row>
    <row r="1351" customFormat="false" ht="13.5" hidden="false" customHeight="false" outlineLevel="0" collapsed="false">
      <c r="A1351" s="0" t="n">
        <v>1364</v>
      </c>
      <c r="B1351" s="0" t="s">
        <v>8550</v>
      </c>
      <c r="C1351" s="0" t="n">
        <v>2</v>
      </c>
      <c r="D1351" s="0" t="n">
        <v>200</v>
      </c>
      <c r="E1351" s="0" t="s">
        <v>6513</v>
      </c>
      <c r="F1351" s="39" t="s">
        <v>4207</v>
      </c>
      <c r="G1351" s="28" t="n">
        <v>4</v>
      </c>
      <c r="H1351" s="28" t="n">
        <v>4</v>
      </c>
      <c r="I1351" s="28" t="n">
        <v>2</v>
      </c>
      <c r="J1351" s="28" t="n">
        <v>2</v>
      </c>
    </row>
    <row r="1352" customFormat="false" ht="13.5" hidden="false" customHeight="false" outlineLevel="0" collapsed="false">
      <c r="A1352" s="0" t="n">
        <v>1365</v>
      </c>
      <c r="B1352" s="0" t="s">
        <v>8551</v>
      </c>
      <c r="C1352" s="0" t="n">
        <v>2</v>
      </c>
      <c r="D1352" s="0" t="n">
        <v>201</v>
      </c>
      <c r="E1352" s="0" t="s">
        <v>6515</v>
      </c>
      <c r="F1352" s="39" t="s">
        <v>8552</v>
      </c>
      <c r="G1352" s="28" t="n">
        <v>4</v>
      </c>
      <c r="H1352" s="28" t="n">
        <v>2</v>
      </c>
      <c r="I1352" s="28" t="n">
        <v>4</v>
      </c>
      <c r="J1352" s="28" t="n">
        <v>1</v>
      </c>
    </row>
    <row r="1353" customFormat="false" ht="13.5" hidden="false" customHeight="false" outlineLevel="0" collapsed="false">
      <c r="A1353" s="0" t="n">
        <v>1366</v>
      </c>
      <c r="B1353" s="0" t="s">
        <v>8553</v>
      </c>
      <c r="C1353" s="0" t="n">
        <v>2</v>
      </c>
      <c r="D1353" s="0" t="n">
        <v>202</v>
      </c>
      <c r="E1353" s="0" t="s">
        <v>6516</v>
      </c>
      <c r="F1353" s="39" t="s">
        <v>4169</v>
      </c>
      <c r="G1353" s="28" t="n">
        <v>4</v>
      </c>
      <c r="H1353" s="28" t="n">
        <v>2</v>
      </c>
      <c r="I1353" s="28" t="n">
        <v>2</v>
      </c>
      <c r="J1353" s="28" t="n">
        <v>1</v>
      </c>
    </row>
    <row r="1354" customFormat="false" ht="13.5" hidden="false" customHeight="false" outlineLevel="0" collapsed="false">
      <c r="A1354" s="0" t="n">
        <v>1367</v>
      </c>
      <c r="B1354" s="0" t="s">
        <v>8554</v>
      </c>
      <c r="C1354" s="0" t="n">
        <v>2</v>
      </c>
      <c r="D1354" s="0" t="n">
        <v>203</v>
      </c>
      <c r="E1354" s="0" t="s">
        <v>6518</v>
      </c>
      <c r="F1354" s="39" t="s">
        <v>8555</v>
      </c>
      <c r="G1354" s="28" t="n">
        <v>4</v>
      </c>
      <c r="H1354" s="28" t="n">
        <v>4</v>
      </c>
      <c r="I1354" s="28" t="n">
        <v>2</v>
      </c>
      <c r="J1354" s="28" t="n">
        <v>1</v>
      </c>
    </row>
    <row r="1355" customFormat="false" ht="13.5" hidden="false" customHeight="false" outlineLevel="0" collapsed="false">
      <c r="A1355" s="0" t="n">
        <v>1368</v>
      </c>
      <c r="B1355" s="0" t="s">
        <v>8556</v>
      </c>
      <c r="C1355" s="0" t="n">
        <v>2</v>
      </c>
      <c r="D1355" s="0" t="n">
        <v>204</v>
      </c>
      <c r="E1355" s="0" t="s">
        <v>6520</v>
      </c>
      <c r="F1355" s="39" t="s">
        <v>8557</v>
      </c>
      <c r="G1355" s="28" t="n">
        <v>4</v>
      </c>
      <c r="H1355" s="28" t="n">
        <v>2</v>
      </c>
      <c r="I1355" s="28" t="n">
        <v>2</v>
      </c>
      <c r="J1355" s="28" t="n">
        <v>1</v>
      </c>
    </row>
    <row r="1356" customFormat="false" ht="13.5" hidden="false" customHeight="false" outlineLevel="0" collapsed="false">
      <c r="A1356" s="0" t="n">
        <v>1369</v>
      </c>
      <c r="B1356" s="0" t="s">
        <v>8558</v>
      </c>
      <c r="C1356" s="0" t="n">
        <v>2</v>
      </c>
      <c r="D1356" s="0" t="n">
        <v>205</v>
      </c>
      <c r="E1356" s="0" t="s">
        <v>6522</v>
      </c>
      <c r="F1356" s="39" t="s">
        <v>8559</v>
      </c>
      <c r="G1356" s="28" t="n">
        <v>4</v>
      </c>
      <c r="H1356" s="28" t="n">
        <v>4</v>
      </c>
      <c r="I1356" s="28" t="n">
        <v>6</v>
      </c>
      <c r="J1356" s="28" t="n">
        <v>1</v>
      </c>
    </row>
    <row r="1357" customFormat="false" ht="13.5" hidden="false" customHeight="false" outlineLevel="0" collapsed="false">
      <c r="A1357" s="0" t="n">
        <v>1370</v>
      </c>
      <c r="B1357" s="0" t="s">
        <v>8560</v>
      </c>
      <c r="C1357" s="0" t="n">
        <v>2</v>
      </c>
      <c r="D1357" s="0" t="n">
        <v>206</v>
      </c>
      <c r="E1357" s="0" t="s">
        <v>6524</v>
      </c>
      <c r="F1357" s="39" t="s">
        <v>8561</v>
      </c>
      <c r="G1357" s="28" t="n">
        <v>4</v>
      </c>
      <c r="H1357" s="28" t="n">
        <v>4</v>
      </c>
      <c r="I1357" s="28" t="n">
        <v>4</v>
      </c>
      <c r="J1357" s="28" t="n">
        <v>1</v>
      </c>
    </row>
    <row r="1358" customFormat="false" ht="13.5" hidden="false" customHeight="false" outlineLevel="0" collapsed="false">
      <c r="A1358" s="0" t="n">
        <v>1371</v>
      </c>
      <c r="B1358" s="0" t="s">
        <v>8562</v>
      </c>
      <c r="C1358" s="0" t="n">
        <v>2</v>
      </c>
      <c r="D1358" s="0" t="n">
        <v>207</v>
      </c>
      <c r="E1358" s="0" t="s">
        <v>6526</v>
      </c>
      <c r="F1358" s="39" t="s">
        <v>8563</v>
      </c>
      <c r="G1358" s="28" t="n">
        <v>4</v>
      </c>
      <c r="H1358" s="28" t="n">
        <v>6</v>
      </c>
      <c r="I1358" s="28" t="n">
        <v>4</v>
      </c>
      <c r="J1358" s="28" t="n">
        <v>1</v>
      </c>
    </row>
    <row r="1359" customFormat="false" ht="13.5" hidden="false" customHeight="false" outlineLevel="0" collapsed="false">
      <c r="A1359" s="0" t="n">
        <v>1372</v>
      </c>
      <c r="B1359" s="0" t="s">
        <v>8564</v>
      </c>
      <c r="C1359" s="0" t="n">
        <v>2</v>
      </c>
      <c r="D1359" s="0" t="n">
        <v>208</v>
      </c>
      <c r="E1359" s="0" t="s">
        <v>6527</v>
      </c>
      <c r="F1359" s="39" t="s">
        <v>4045</v>
      </c>
      <c r="G1359" s="28" t="n">
        <v>4</v>
      </c>
      <c r="H1359" s="28" t="n">
        <v>4</v>
      </c>
      <c r="I1359" s="28" t="n">
        <v>4</v>
      </c>
      <c r="J1359" s="28" t="n">
        <v>1</v>
      </c>
    </row>
    <row r="1360" customFormat="false" ht="13.5" hidden="false" customHeight="false" outlineLevel="0" collapsed="false">
      <c r="A1360" s="0" t="n">
        <v>1373</v>
      </c>
      <c r="B1360" s="0" t="s">
        <v>8565</v>
      </c>
      <c r="C1360" s="0" t="n">
        <v>2</v>
      </c>
      <c r="D1360" s="0" t="n">
        <v>209</v>
      </c>
      <c r="E1360" s="0" t="s">
        <v>6529</v>
      </c>
      <c r="F1360" s="39" t="s">
        <v>8566</v>
      </c>
      <c r="G1360" s="28" t="n">
        <v>4</v>
      </c>
      <c r="H1360" s="28" t="n">
        <v>4</v>
      </c>
      <c r="I1360" s="28" t="n">
        <v>6</v>
      </c>
      <c r="J1360" s="28" t="n">
        <v>2</v>
      </c>
    </row>
    <row r="1361" customFormat="false" ht="13.5" hidden="false" customHeight="false" outlineLevel="0" collapsed="false">
      <c r="A1361" s="0" t="n">
        <v>1374</v>
      </c>
      <c r="B1361" s="0" t="s">
        <v>8567</v>
      </c>
      <c r="C1361" s="0" t="n">
        <v>2</v>
      </c>
      <c r="D1361" s="0" t="n">
        <v>210</v>
      </c>
      <c r="E1361" s="0" t="s">
        <v>6530</v>
      </c>
      <c r="F1361" s="39" t="s">
        <v>3985</v>
      </c>
      <c r="G1361" s="28" t="n">
        <v>4</v>
      </c>
      <c r="H1361" s="28" t="n">
        <v>4</v>
      </c>
      <c r="I1361" s="28" t="n">
        <v>4</v>
      </c>
      <c r="J1361" s="28" t="n">
        <v>2</v>
      </c>
    </row>
    <row r="1362" customFormat="false" ht="13.5" hidden="false" customHeight="false" outlineLevel="0" collapsed="false">
      <c r="A1362" s="0" t="n">
        <v>1375</v>
      </c>
      <c r="B1362" s="0" t="s">
        <v>8568</v>
      </c>
      <c r="C1362" s="0" t="n">
        <v>2</v>
      </c>
      <c r="D1362" s="0" t="n">
        <v>211</v>
      </c>
      <c r="E1362" s="0" t="s">
        <v>6532</v>
      </c>
      <c r="F1362" s="39" t="s">
        <v>8569</v>
      </c>
      <c r="G1362" s="28" t="n">
        <v>4</v>
      </c>
      <c r="H1362" s="28" t="n">
        <v>2</v>
      </c>
      <c r="I1362" s="28" t="n">
        <v>4</v>
      </c>
      <c r="J1362" s="28" t="n">
        <v>2</v>
      </c>
    </row>
    <row r="1363" customFormat="false" ht="13.5" hidden="false" customHeight="false" outlineLevel="0" collapsed="false">
      <c r="A1363" s="0" t="n">
        <v>1376</v>
      </c>
      <c r="B1363" s="0" t="s">
        <v>8570</v>
      </c>
      <c r="C1363" s="0" t="n">
        <v>2</v>
      </c>
      <c r="D1363" s="0" t="n">
        <v>212</v>
      </c>
      <c r="E1363" s="0" t="s">
        <v>6534</v>
      </c>
      <c r="F1363" s="39" t="s">
        <v>8571</v>
      </c>
      <c r="G1363" s="28" t="n">
        <v>4</v>
      </c>
      <c r="H1363" s="28" t="n">
        <v>4</v>
      </c>
      <c r="I1363" s="28" t="n">
        <v>4</v>
      </c>
      <c r="J1363" s="28" t="n">
        <v>2</v>
      </c>
    </row>
    <row r="1364" customFormat="false" ht="13.5" hidden="false" customHeight="false" outlineLevel="0" collapsed="false">
      <c r="A1364" s="0" t="n">
        <v>1377</v>
      </c>
      <c r="B1364" s="0" t="s">
        <v>8572</v>
      </c>
      <c r="C1364" s="0" t="n">
        <v>2</v>
      </c>
      <c r="D1364" s="0" t="n">
        <v>213</v>
      </c>
      <c r="E1364" s="0" t="s">
        <v>6536</v>
      </c>
      <c r="F1364" s="39" t="s">
        <v>3865</v>
      </c>
      <c r="G1364" s="28" t="n">
        <v>4</v>
      </c>
      <c r="H1364" s="28" t="n">
        <v>4</v>
      </c>
      <c r="I1364" s="28" t="n">
        <v>4</v>
      </c>
      <c r="J1364" s="28" t="n">
        <v>1</v>
      </c>
    </row>
    <row r="1365" customFormat="false" ht="13.5" hidden="false" customHeight="false" outlineLevel="0" collapsed="false">
      <c r="A1365" s="0" t="n">
        <v>1378</v>
      </c>
      <c r="B1365" s="0" t="s">
        <v>8573</v>
      </c>
      <c r="C1365" s="0" t="n">
        <v>2</v>
      </c>
      <c r="D1365" s="0" t="n">
        <v>214</v>
      </c>
      <c r="E1365" s="0" t="s">
        <v>6538</v>
      </c>
      <c r="F1365" s="39" t="s">
        <v>8574</v>
      </c>
      <c r="G1365" s="28" t="n">
        <v>4</v>
      </c>
      <c r="H1365" s="28" t="n">
        <v>6</v>
      </c>
      <c r="I1365" s="28" t="n">
        <v>4</v>
      </c>
      <c r="J1365" s="28" t="n">
        <v>1</v>
      </c>
    </row>
    <row r="1366" customFormat="false" ht="13.5" hidden="false" customHeight="false" outlineLevel="0" collapsed="false">
      <c r="A1366" s="0" t="n">
        <v>1379</v>
      </c>
      <c r="B1366" s="0" t="s">
        <v>8575</v>
      </c>
      <c r="C1366" s="0" t="n">
        <v>2</v>
      </c>
      <c r="D1366" s="0" t="n">
        <v>215</v>
      </c>
      <c r="E1366" s="0" t="s">
        <v>6539</v>
      </c>
      <c r="F1366" s="39" t="s">
        <v>8576</v>
      </c>
      <c r="G1366" s="28" t="n">
        <v>4</v>
      </c>
      <c r="H1366" s="28" t="n">
        <v>4</v>
      </c>
      <c r="I1366" s="28" t="n">
        <v>4</v>
      </c>
      <c r="J1366" s="28" t="n">
        <v>1</v>
      </c>
    </row>
    <row r="1367" customFormat="false" ht="13.5" hidden="false" customHeight="false" outlineLevel="0" collapsed="false">
      <c r="A1367" s="0" t="n">
        <v>1380</v>
      </c>
      <c r="B1367" s="0" t="s">
        <v>8577</v>
      </c>
      <c r="C1367" s="0" t="n">
        <v>2</v>
      </c>
      <c r="D1367" s="0" t="n">
        <v>216</v>
      </c>
      <c r="E1367" s="0" t="s">
        <v>6541</v>
      </c>
      <c r="F1367" s="39" t="s">
        <v>8578</v>
      </c>
      <c r="G1367" s="28" t="n">
        <v>4</v>
      </c>
      <c r="H1367" s="28" t="n">
        <v>4</v>
      </c>
      <c r="I1367" s="28" t="n">
        <v>2</v>
      </c>
      <c r="J1367" s="28" t="n">
        <v>1</v>
      </c>
    </row>
    <row r="1368" customFormat="false" ht="13.5" hidden="false" customHeight="false" outlineLevel="0" collapsed="false">
      <c r="A1368" s="0" t="n">
        <v>1381</v>
      </c>
      <c r="B1368" s="0" t="s">
        <v>8579</v>
      </c>
      <c r="C1368" s="0" t="n">
        <v>2</v>
      </c>
      <c r="D1368" s="0" t="n">
        <v>217</v>
      </c>
      <c r="E1368" s="0" t="s">
        <v>6543</v>
      </c>
      <c r="F1368" s="39" t="s">
        <v>8580</v>
      </c>
      <c r="G1368" s="28" t="n">
        <v>4</v>
      </c>
      <c r="H1368" s="28" t="n">
        <v>4</v>
      </c>
      <c r="I1368" s="28" t="n">
        <v>4</v>
      </c>
      <c r="J1368" s="28" t="n">
        <v>1</v>
      </c>
    </row>
    <row r="1369" customFormat="false" ht="13.5" hidden="false" customHeight="false" outlineLevel="0" collapsed="false">
      <c r="A1369" s="0" t="n">
        <v>1382</v>
      </c>
      <c r="B1369" s="0" t="s">
        <v>8581</v>
      </c>
      <c r="C1369" s="0" t="n">
        <v>2</v>
      </c>
      <c r="D1369" s="0" t="n">
        <v>218</v>
      </c>
      <c r="E1369" s="0" t="s">
        <v>6545</v>
      </c>
      <c r="F1369" s="39" t="s">
        <v>8582</v>
      </c>
      <c r="G1369" s="28" t="n">
        <v>4</v>
      </c>
      <c r="H1369" s="28" t="n">
        <v>2</v>
      </c>
      <c r="I1369" s="28" t="n">
        <v>4</v>
      </c>
      <c r="J1369" s="28" t="n">
        <v>1</v>
      </c>
    </row>
    <row r="1370" customFormat="false" ht="13.5" hidden="false" customHeight="false" outlineLevel="0" collapsed="false">
      <c r="A1370" s="0" t="n">
        <v>1383</v>
      </c>
      <c r="B1370" s="0" t="s">
        <v>8583</v>
      </c>
      <c r="C1370" s="0" t="n">
        <v>2</v>
      </c>
      <c r="D1370" s="0" t="n">
        <v>219</v>
      </c>
      <c r="E1370" s="0" t="s">
        <v>6547</v>
      </c>
      <c r="F1370" s="39" t="s">
        <v>3685</v>
      </c>
      <c r="G1370" s="28" t="n">
        <v>4</v>
      </c>
      <c r="H1370" s="28" t="n">
        <v>4</v>
      </c>
      <c r="I1370" s="28" t="n">
        <v>4</v>
      </c>
      <c r="J1370" s="28" t="n">
        <v>1</v>
      </c>
    </row>
    <row r="1371" customFormat="false" ht="13.5" hidden="false" customHeight="false" outlineLevel="0" collapsed="false">
      <c r="A1371" s="0" t="n">
        <v>1384</v>
      </c>
      <c r="B1371" s="0" t="s">
        <v>8584</v>
      </c>
      <c r="C1371" s="0" t="n">
        <v>2</v>
      </c>
      <c r="D1371" s="0" t="n">
        <v>220</v>
      </c>
      <c r="E1371" s="0" t="s">
        <v>6549</v>
      </c>
      <c r="F1371" s="39" t="s">
        <v>8585</v>
      </c>
      <c r="G1371" s="28" t="n">
        <v>4</v>
      </c>
      <c r="H1371" s="28" t="n">
        <v>4</v>
      </c>
      <c r="I1371" s="28" t="n">
        <v>2</v>
      </c>
      <c r="J1371" s="28" t="n">
        <v>1</v>
      </c>
    </row>
    <row r="1372" customFormat="false" ht="13.5" hidden="false" customHeight="false" outlineLevel="0" collapsed="false">
      <c r="A1372" s="0" t="n">
        <v>1385</v>
      </c>
      <c r="B1372" s="0" t="s">
        <v>8586</v>
      </c>
      <c r="C1372" s="0" t="n">
        <v>2</v>
      </c>
      <c r="D1372" s="0" t="n">
        <v>221</v>
      </c>
      <c r="E1372" s="0" t="s">
        <v>6550</v>
      </c>
      <c r="F1372" s="39" t="s">
        <v>8587</v>
      </c>
      <c r="G1372" s="28" t="n">
        <v>4</v>
      </c>
      <c r="H1372" s="28" t="n">
        <v>6</v>
      </c>
      <c r="I1372" s="28" t="n">
        <v>4</v>
      </c>
      <c r="J1372" s="28" t="n">
        <v>1</v>
      </c>
    </row>
    <row r="1373" customFormat="false" ht="13.5" hidden="false" customHeight="false" outlineLevel="0" collapsed="false">
      <c r="A1373" s="0" t="n">
        <v>1386</v>
      </c>
      <c r="B1373" s="0" t="s">
        <v>8588</v>
      </c>
      <c r="C1373" s="0" t="n">
        <v>2</v>
      </c>
      <c r="D1373" s="0" t="n">
        <v>222</v>
      </c>
      <c r="E1373" s="0" t="s">
        <v>6552</v>
      </c>
      <c r="F1373" s="39" t="s">
        <v>8589</v>
      </c>
      <c r="G1373" s="28" t="n">
        <v>4</v>
      </c>
      <c r="H1373" s="28" t="n">
        <v>4</v>
      </c>
      <c r="I1373" s="28" t="n">
        <v>4</v>
      </c>
      <c r="J1373" s="28" t="n">
        <v>1</v>
      </c>
    </row>
    <row r="1374" customFormat="false" ht="13.5" hidden="false" customHeight="false" outlineLevel="0" collapsed="false">
      <c r="A1374" s="0" t="n">
        <v>1387</v>
      </c>
      <c r="B1374" s="0" t="s">
        <v>8590</v>
      </c>
      <c r="C1374" s="0" t="n">
        <v>2</v>
      </c>
      <c r="D1374" s="0" t="n">
        <v>223</v>
      </c>
      <c r="E1374" s="0" t="s">
        <v>6554</v>
      </c>
      <c r="F1374" s="39" t="s">
        <v>8591</v>
      </c>
      <c r="G1374" s="28" t="n">
        <v>4</v>
      </c>
      <c r="H1374" s="28" t="n">
        <v>6</v>
      </c>
      <c r="I1374" s="28" t="n">
        <v>4</v>
      </c>
      <c r="J1374" s="28" t="n">
        <v>1</v>
      </c>
    </row>
    <row r="1375" customFormat="false" ht="13.5" hidden="false" customHeight="false" outlineLevel="0" collapsed="false">
      <c r="A1375" s="0" t="n">
        <v>1388</v>
      </c>
      <c r="B1375" s="0" t="s">
        <v>8592</v>
      </c>
      <c r="C1375" s="0" t="n">
        <v>2</v>
      </c>
      <c r="D1375" s="0" t="n">
        <v>224</v>
      </c>
      <c r="E1375" s="0" t="s">
        <v>6555</v>
      </c>
      <c r="F1375" s="39" t="s">
        <v>3529</v>
      </c>
      <c r="G1375" s="28" t="n">
        <v>4</v>
      </c>
      <c r="H1375" s="28" t="n">
        <v>6</v>
      </c>
      <c r="I1375" s="28" t="n">
        <v>2</v>
      </c>
      <c r="J1375" s="28" t="n">
        <v>1</v>
      </c>
    </row>
    <row r="1376" customFormat="false" ht="13.5" hidden="false" customHeight="false" outlineLevel="0" collapsed="false">
      <c r="A1376" s="0" t="n">
        <v>1389</v>
      </c>
      <c r="B1376" s="0" t="s">
        <v>8593</v>
      </c>
      <c r="C1376" s="0" t="n">
        <v>2</v>
      </c>
      <c r="D1376" s="0" t="n">
        <v>225</v>
      </c>
      <c r="E1376" s="0" t="s">
        <v>6557</v>
      </c>
      <c r="F1376" s="39" t="s">
        <v>8594</v>
      </c>
      <c r="G1376" s="28" t="n">
        <v>4</v>
      </c>
      <c r="H1376" s="28" t="n">
        <v>4</v>
      </c>
      <c r="I1376" s="28" t="n">
        <v>4</v>
      </c>
      <c r="J1376" s="28" t="n">
        <v>1</v>
      </c>
    </row>
    <row r="1377" customFormat="false" ht="13.5" hidden="false" customHeight="false" outlineLevel="0" collapsed="false">
      <c r="A1377" s="0" t="n">
        <v>1390</v>
      </c>
      <c r="B1377" s="0" t="s">
        <v>8595</v>
      </c>
      <c r="C1377" s="0" t="n">
        <v>2</v>
      </c>
      <c r="D1377" s="0" t="n">
        <v>226</v>
      </c>
      <c r="E1377" s="0" t="s">
        <v>6558</v>
      </c>
      <c r="F1377" s="39" t="s">
        <v>3477</v>
      </c>
      <c r="G1377" s="28" t="n">
        <v>4</v>
      </c>
      <c r="H1377" s="28" t="n">
        <v>6</v>
      </c>
      <c r="I1377" s="28" t="n">
        <v>4</v>
      </c>
      <c r="J1377" s="28" t="n">
        <v>1</v>
      </c>
    </row>
    <row r="1378" customFormat="false" ht="13.5" hidden="false" customHeight="false" outlineLevel="0" collapsed="false">
      <c r="A1378" s="0" t="n">
        <v>1391</v>
      </c>
      <c r="B1378" s="0" t="s">
        <v>8596</v>
      </c>
      <c r="C1378" s="0" t="n">
        <v>2</v>
      </c>
      <c r="D1378" s="0" t="n">
        <v>227</v>
      </c>
      <c r="E1378" s="0" t="s">
        <v>6560</v>
      </c>
      <c r="F1378" s="39" t="s">
        <v>8597</v>
      </c>
      <c r="G1378" s="28" t="n">
        <v>4</v>
      </c>
      <c r="H1378" s="28" t="n">
        <v>4</v>
      </c>
      <c r="I1378" s="28" t="n">
        <v>4</v>
      </c>
      <c r="J1378" s="28" t="n">
        <v>1</v>
      </c>
    </row>
    <row r="1379" customFormat="false" ht="13.5" hidden="false" customHeight="false" outlineLevel="0" collapsed="false">
      <c r="A1379" s="0" t="n">
        <v>1392</v>
      </c>
      <c r="B1379" s="0" t="s">
        <v>8598</v>
      </c>
      <c r="C1379" s="0" t="n">
        <v>2</v>
      </c>
      <c r="D1379" s="0" t="n">
        <v>228</v>
      </c>
      <c r="E1379" s="0" t="s">
        <v>6562</v>
      </c>
      <c r="F1379" s="39" t="s">
        <v>8599</v>
      </c>
      <c r="G1379" s="28" t="n">
        <v>4</v>
      </c>
      <c r="H1379" s="28" t="n">
        <v>4</v>
      </c>
      <c r="I1379" s="28" t="n">
        <v>2</v>
      </c>
      <c r="J1379" s="28" t="n">
        <v>1</v>
      </c>
    </row>
    <row r="1380" customFormat="false" ht="13.5" hidden="false" customHeight="false" outlineLevel="0" collapsed="false">
      <c r="A1380" s="0" t="n">
        <v>1393</v>
      </c>
      <c r="B1380" s="0" t="s">
        <v>8600</v>
      </c>
      <c r="C1380" s="0" t="n">
        <v>2</v>
      </c>
      <c r="D1380" s="0" t="n">
        <v>229</v>
      </c>
      <c r="E1380" s="0" t="s">
        <v>6564</v>
      </c>
      <c r="F1380" s="39" t="s">
        <v>3357</v>
      </c>
      <c r="G1380" s="28" t="n">
        <v>4</v>
      </c>
      <c r="H1380" s="28" t="n">
        <v>6</v>
      </c>
      <c r="I1380" s="28" t="n">
        <v>4</v>
      </c>
      <c r="J1380" s="28" t="n">
        <v>2</v>
      </c>
    </row>
    <row r="1381" customFormat="false" ht="13.5" hidden="false" customHeight="false" outlineLevel="0" collapsed="false">
      <c r="A1381" s="0" t="n">
        <v>1394</v>
      </c>
      <c r="B1381" s="0" t="s">
        <v>8601</v>
      </c>
      <c r="C1381" s="0" t="n">
        <v>2</v>
      </c>
      <c r="D1381" s="0" t="n">
        <v>230</v>
      </c>
      <c r="E1381" s="0" t="s">
        <v>6566</v>
      </c>
      <c r="F1381" s="39" t="s">
        <v>8602</v>
      </c>
      <c r="G1381" s="28" t="n">
        <v>4</v>
      </c>
      <c r="H1381" s="28" t="n">
        <v>6</v>
      </c>
      <c r="I1381" s="28" t="n">
        <v>2</v>
      </c>
      <c r="J1381" s="28" t="n">
        <v>2</v>
      </c>
    </row>
    <row r="1382" customFormat="false" ht="13.5" hidden="false" customHeight="false" outlineLevel="0" collapsed="false">
      <c r="A1382" s="0" t="n">
        <v>1395</v>
      </c>
      <c r="B1382" s="0" t="s">
        <v>8603</v>
      </c>
      <c r="C1382" s="0" t="n">
        <v>2</v>
      </c>
      <c r="D1382" s="0" t="n">
        <v>231</v>
      </c>
      <c r="E1382" s="0" t="s">
        <v>6567</v>
      </c>
      <c r="F1382" s="39" t="s">
        <v>8604</v>
      </c>
      <c r="G1382" s="28" t="n">
        <v>4</v>
      </c>
      <c r="H1382" s="28" t="n">
        <v>4</v>
      </c>
      <c r="I1382" s="28" t="n">
        <v>2</v>
      </c>
      <c r="J1382" s="28" t="n">
        <v>2</v>
      </c>
    </row>
    <row r="1383" customFormat="false" ht="13.5" hidden="false" customHeight="false" outlineLevel="0" collapsed="false">
      <c r="A1383" s="0" t="n">
        <v>1396</v>
      </c>
      <c r="B1383" s="0" t="s">
        <v>8605</v>
      </c>
      <c r="C1383" s="0" t="n">
        <v>2</v>
      </c>
      <c r="D1383" s="0" t="n">
        <v>232</v>
      </c>
      <c r="E1383" s="0" t="s">
        <v>6569</v>
      </c>
      <c r="F1383" s="39" t="s">
        <v>8606</v>
      </c>
      <c r="G1383" s="28" t="n">
        <v>4</v>
      </c>
      <c r="H1383" s="28" t="n">
        <v>6</v>
      </c>
      <c r="I1383" s="28" t="n">
        <v>2</v>
      </c>
      <c r="J1383" s="28" t="n">
        <v>2</v>
      </c>
    </row>
    <row r="1384" customFormat="false" ht="13.5" hidden="false" customHeight="false" outlineLevel="0" collapsed="false">
      <c r="A1384" s="0" t="n">
        <v>1397</v>
      </c>
      <c r="B1384" s="0" t="s">
        <v>8607</v>
      </c>
      <c r="C1384" s="0" t="n">
        <v>2</v>
      </c>
      <c r="D1384" s="0" t="n">
        <v>233</v>
      </c>
      <c r="E1384" s="0" t="s">
        <v>6571</v>
      </c>
      <c r="F1384" s="39" t="s">
        <v>8608</v>
      </c>
      <c r="G1384" s="28" t="n">
        <v>4</v>
      </c>
      <c r="H1384" s="28" t="n">
        <v>4</v>
      </c>
      <c r="I1384" s="28" t="n">
        <v>4</v>
      </c>
      <c r="J1384" s="28" t="n">
        <v>1</v>
      </c>
    </row>
    <row r="1385" customFormat="false" ht="13.5" hidden="false" customHeight="false" outlineLevel="0" collapsed="false">
      <c r="A1385" s="0" t="n">
        <v>1398</v>
      </c>
      <c r="B1385" s="0" t="s">
        <v>8609</v>
      </c>
      <c r="C1385" s="0" t="n">
        <v>2</v>
      </c>
      <c r="D1385" s="0" t="n">
        <v>234</v>
      </c>
      <c r="E1385" s="0" t="s">
        <v>6573</v>
      </c>
      <c r="F1385" s="39" t="s">
        <v>8610</v>
      </c>
      <c r="G1385" s="28" t="n">
        <v>4</v>
      </c>
      <c r="H1385" s="28" t="n">
        <v>4</v>
      </c>
      <c r="I1385" s="28" t="n">
        <v>2</v>
      </c>
      <c r="J1385" s="28" t="n">
        <v>1</v>
      </c>
    </row>
    <row r="1386" customFormat="false" ht="13.5" hidden="false" customHeight="false" outlineLevel="0" collapsed="false">
      <c r="A1386" s="0" t="n">
        <v>1399</v>
      </c>
      <c r="B1386" s="0" t="s">
        <v>8611</v>
      </c>
      <c r="C1386" s="0" t="n">
        <v>2</v>
      </c>
      <c r="D1386" s="0" t="n">
        <v>235</v>
      </c>
      <c r="E1386" s="0" t="s">
        <v>6575</v>
      </c>
      <c r="F1386" s="39" t="s">
        <v>3169</v>
      </c>
      <c r="G1386" s="28" t="n">
        <v>4</v>
      </c>
      <c r="H1386" s="28" t="n">
        <v>6</v>
      </c>
      <c r="I1386" s="28" t="n">
        <v>2</v>
      </c>
      <c r="J1386" s="28" t="n">
        <v>1</v>
      </c>
    </row>
    <row r="1387" customFormat="false" ht="13.5" hidden="false" customHeight="false" outlineLevel="0" collapsed="false">
      <c r="A1387" s="0" t="n">
        <v>1400</v>
      </c>
      <c r="B1387" s="0" t="s">
        <v>8612</v>
      </c>
      <c r="C1387" s="0" t="n">
        <v>2</v>
      </c>
      <c r="D1387" s="0" t="n">
        <v>236</v>
      </c>
      <c r="E1387" s="0" t="s">
        <v>6577</v>
      </c>
      <c r="F1387" s="39" t="s">
        <v>8613</v>
      </c>
      <c r="G1387" s="28" t="n">
        <v>4</v>
      </c>
      <c r="H1387" s="28" t="n">
        <v>4</v>
      </c>
      <c r="I1387" s="28" t="n">
        <v>2</v>
      </c>
      <c r="J1387" s="28" t="n">
        <v>1</v>
      </c>
    </row>
    <row r="1388" customFormat="false" ht="13.5" hidden="false" customHeight="false" outlineLevel="0" collapsed="false">
      <c r="A1388" s="0" t="n">
        <v>1401</v>
      </c>
      <c r="B1388" s="0" t="s">
        <v>8614</v>
      </c>
      <c r="C1388" s="0" t="n">
        <v>2</v>
      </c>
      <c r="D1388" s="0" t="n">
        <v>237</v>
      </c>
      <c r="E1388" s="0" t="s">
        <v>6578</v>
      </c>
      <c r="F1388" s="39" t="s">
        <v>8615</v>
      </c>
      <c r="G1388" s="28" t="n">
        <v>4</v>
      </c>
      <c r="H1388" s="28" t="n">
        <v>4</v>
      </c>
      <c r="I1388" s="28" t="n">
        <v>6</v>
      </c>
      <c r="J1388" s="28" t="n">
        <v>2</v>
      </c>
    </row>
    <row r="1389" customFormat="false" ht="13.5" hidden="false" customHeight="false" outlineLevel="0" collapsed="false">
      <c r="A1389" s="0" t="n">
        <v>1402</v>
      </c>
      <c r="B1389" s="0" t="s">
        <v>8616</v>
      </c>
      <c r="C1389" s="0" t="n">
        <v>2</v>
      </c>
      <c r="D1389" s="0" t="n">
        <v>238</v>
      </c>
      <c r="E1389" s="0" t="s">
        <v>6580</v>
      </c>
      <c r="F1389" s="39" t="s">
        <v>8617</v>
      </c>
      <c r="G1389" s="28" t="n">
        <v>4</v>
      </c>
      <c r="H1389" s="28" t="n">
        <v>4</v>
      </c>
      <c r="I1389" s="28" t="n">
        <v>4</v>
      </c>
      <c r="J1389" s="28" t="n">
        <v>2</v>
      </c>
    </row>
    <row r="1390" customFormat="false" ht="13.5" hidden="false" customHeight="false" outlineLevel="0" collapsed="false">
      <c r="A1390" s="0" t="n">
        <v>1403</v>
      </c>
      <c r="B1390" s="0" t="s">
        <v>8618</v>
      </c>
      <c r="C1390" s="0" t="n">
        <v>2</v>
      </c>
      <c r="D1390" s="0" t="n">
        <v>239</v>
      </c>
      <c r="E1390" s="0" t="s">
        <v>6582</v>
      </c>
      <c r="F1390" s="39" t="s">
        <v>8619</v>
      </c>
      <c r="G1390" s="28" t="n">
        <v>4</v>
      </c>
      <c r="H1390" s="28" t="n">
        <v>4</v>
      </c>
      <c r="I1390" s="28" t="n">
        <v>4</v>
      </c>
      <c r="J1390" s="28" t="n">
        <v>2</v>
      </c>
    </row>
    <row r="1391" customFormat="false" ht="13.5" hidden="false" customHeight="false" outlineLevel="0" collapsed="false">
      <c r="A1391" s="0" t="n">
        <v>1404</v>
      </c>
      <c r="B1391" s="0" t="s">
        <v>8620</v>
      </c>
      <c r="C1391" s="0" t="n">
        <v>2</v>
      </c>
      <c r="D1391" s="0" t="n">
        <v>240</v>
      </c>
      <c r="E1391" s="0" t="s">
        <v>6583</v>
      </c>
      <c r="F1391" s="39" t="s">
        <v>3029</v>
      </c>
      <c r="G1391" s="28" t="n">
        <v>4</v>
      </c>
      <c r="H1391" s="28" t="n">
        <v>6</v>
      </c>
      <c r="I1391" s="28" t="n">
        <v>4</v>
      </c>
      <c r="J1391" s="28" t="n">
        <v>2</v>
      </c>
    </row>
    <row r="1392" customFormat="false" ht="13.5" hidden="false" customHeight="false" outlineLevel="0" collapsed="false">
      <c r="A1392" s="0" t="n">
        <v>1405</v>
      </c>
      <c r="B1392" s="0" t="s">
        <v>8621</v>
      </c>
      <c r="C1392" s="0" t="n">
        <v>2</v>
      </c>
      <c r="D1392" s="0" t="n">
        <v>241</v>
      </c>
      <c r="E1392" s="0" t="s">
        <v>6585</v>
      </c>
      <c r="F1392" s="39" t="s">
        <v>8622</v>
      </c>
      <c r="G1392" s="28" t="n">
        <v>4</v>
      </c>
      <c r="H1392" s="28" t="n">
        <v>4</v>
      </c>
      <c r="I1392" s="28" t="n">
        <v>6</v>
      </c>
      <c r="J1392" s="28" t="n">
        <v>2</v>
      </c>
    </row>
    <row r="1393" customFormat="false" ht="13.5" hidden="false" customHeight="false" outlineLevel="0" collapsed="false">
      <c r="A1393" s="0" t="n">
        <v>1406</v>
      </c>
      <c r="B1393" s="0" t="s">
        <v>8623</v>
      </c>
      <c r="C1393" s="0" t="n">
        <v>2</v>
      </c>
      <c r="D1393" s="0" t="n">
        <v>242</v>
      </c>
      <c r="E1393" s="0" t="s">
        <v>6586</v>
      </c>
      <c r="F1393" s="39" t="s">
        <v>2953</v>
      </c>
      <c r="G1393" s="28" t="n">
        <v>4</v>
      </c>
      <c r="H1393" s="28" t="n">
        <v>4</v>
      </c>
      <c r="I1393" s="28" t="n">
        <v>4</v>
      </c>
      <c r="J1393" s="28" t="n">
        <v>1</v>
      </c>
    </row>
    <row r="1394" customFormat="false" ht="13.5" hidden="false" customHeight="false" outlineLevel="0" collapsed="false">
      <c r="A1394" s="0" t="n">
        <v>1407</v>
      </c>
      <c r="B1394" s="0" t="s">
        <v>8624</v>
      </c>
      <c r="C1394" s="0" t="n">
        <v>2</v>
      </c>
      <c r="D1394" s="0" t="n">
        <v>243</v>
      </c>
      <c r="E1394" s="0" t="s">
        <v>6588</v>
      </c>
      <c r="F1394" s="39" t="s">
        <v>8625</v>
      </c>
      <c r="G1394" s="28" t="n">
        <v>4</v>
      </c>
      <c r="H1394" s="28" t="n">
        <v>4</v>
      </c>
      <c r="I1394" s="28" t="n">
        <v>4</v>
      </c>
      <c r="J1394" s="28" t="n">
        <v>1</v>
      </c>
    </row>
    <row r="1395" customFormat="false" ht="13.5" hidden="false" customHeight="false" outlineLevel="0" collapsed="false">
      <c r="A1395" s="0" t="n">
        <v>1408</v>
      </c>
      <c r="B1395" s="0" t="s">
        <v>8626</v>
      </c>
      <c r="C1395" s="0" t="n">
        <v>2</v>
      </c>
      <c r="D1395" s="0" t="n">
        <v>244</v>
      </c>
      <c r="E1395" s="0" t="s">
        <v>6590</v>
      </c>
      <c r="F1395" s="39" t="s">
        <v>8627</v>
      </c>
      <c r="G1395" s="28" t="n">
        <v>4</v>
      </c>
      <c r="H1395" s="28" t="n">
        <v>2</v>
      </c>
      <c r="I1395" s="28" t="n">
        <v>4</v>
      </c>
      <c r="J1395" s="28" t="n">
        <v>2</v>
      </c>
    </row>
    <row r="1396" customFormat="false" ht="13.5" hidden="false" customHeight="false" outlineLevel="0" collapsed="false">
      <c r="A1396" s="0" t="n">
        <v>1409</v>
      </c>
      <c r="B1396" s="0" t="s">
        <v>8628</v>
      </c>
      <c r="C1396" s="0" t="n">
        <v>2</v>
      </c>
      <c r="D1396" s="0" t="n">
        <v>245</v>
      </c>
      <c r="E1396" s="0" t="s">
        <v>6592</v>
      </c>
      <c r="F1396" s="39" t="s">
        <v>2849</v>
      </c>
      <c r="G1396" s="28" t="n">
        <v>4</v>
      </c>
      <c r="H1396" s="28" t="n">
        <v>6</v>
      </c>
      <c r="I1396" s="28" t="n">
        <v>4</v>
      </c>
      <c r="J1396" s="28" t="n">
        <v>2</v>
      </c>
    </row>
    <row r="1397" customFormat="false" ht="13.5" hidden="false" customHeight="false" outlineLevel="0" collapsed="false">
      <c r="A1397" s="0" t="n">
        <v>1410</v>
      </c>
      <c r="B1397" s="0" t="s">
        <v>8629</v>
      </c>
      <c r="C1397" s="0" t="n">
        <v>2</v>
      </c>
      <c r="D1397" s="0" t="n">
        <v>246</v>
      </c>
      <c r="E1397" s="0" t="s">
        <v>6594</v>
      </c>
      <c r="F1397" s="39" t="s">
        <v>8630</v>
      </c>
      <c r="G1397" s="28" t="n">
        <v>4</v>
      </c>
      <c r="H1397" s="28" t="n">
        <v>4</v>
      </c>
      <c r="I1397" s="28" t="n">
        <v>4</v>
      </c>
      <c r="J1397" s="28" t="n">
        <v>1</v>
      </c>
    </row>
    <row r="1398" customFormat="false" ht="13.5" hidden="false" customHeight="false" outlineLevel="0" collapsed="false">
      <c r="A1398" s="0" t="n">
        <v>1411</v>
      </c>
      <c r="B1398" s="0" t="s">
        <v>8631</v>
      </c>
      <c r="C1398" s="0" t="n">
        <v>2</v>
      </c>
      <c r="D1398" s="0" t="n">
        <v>247</v>
      </c>
      <c r="E1398" s="0" t="s">
        <v>6595</v>
      </c>
      <c r="F1398" s="39" t="s">
        <v>8632</v>
      </c>
      <c r="G1398" s="28" t="n">
        <v>4</v>
      </c>
      <c r="H1398" s="28" t="n">
        <v>4</v>
      </c>
      <c r="I1398" s="28" t="n">
        <v>4</v>
      </c>
      <c r="J1398" s="28" t="n">
        <v>1</v>
      </c>
    </row>
    <row r="1399" customFormat="false" ht="13.5" hidden="false" customHeight="false" outlineLevel="0" collapsed="false">
      <c r="A1399" s="0" t="n">
        <v>1412</v>
      </c>
      <c r="B1399" s="0" t="s">
        <v>8633</v>
      </c>
      <c r="C1399" s="0" t="n">
        <v>2</v>
      </c>
      <c r="D1399" s="0" t="n">
        <v>248</v>
      </c>
      <c r="E1399" s="0" t="s">
        <v>6597</v>
      </c>
      <c r="F1399" s="39" t="s">
        <v>8634</v>
      </c>
      <c r="G1399" s="28" t="n">
        <v>4</v>
      </c>
      <c r="H1399" s="28" t="n">
        <v>4</v>
      </c>
      <c r="I1399" s="28" t="n">
        <v>2</v>
      </c>
      <c r="J1399" s="28" t="n">
        <v>2</v>
      </c>
    </row>
    <row r="1400" customFormat="false" ht="13.5" hidden="false" customHeight="false" outlineLevel="0" collapsed="false">
      <c r="A1400" s="0" t="n">
        <v>1413</v>
      </c>
      <c r="B1400" s="0" t="s">
        <v>8635</v>
      </c>
      <c r="C1400" s="0" t="n">
        <v>2</v>
      </c>
      <c r="D1400" s="0" t="n">
        <v>249</v>
      </c>
      <c r="E1400" s="0" t="s">
        <v>6599</v>
      </c>
      <c r="F1400" s="39" t="s">
        <v>8636</v>
      </c>
      <c r="G1400" s="28" t="n">
        <v>4</v>
      </c>
      <c r="H1400" s="28" t="n">
        <v>2</v>
      </c>
      <c r="I1400" s="28" t="n">
        <v>4</v>
      </c>
      <c r="J1400" s="28" t="n">
        <v>2</v>
      </c>
    </row>
    <row r="1401" customFormat="false" ht="13.5" hidden="false" customHeight="false" outlineLevel="0" collapsed="false">
      <c r="A1401" s="0" t="n">
        <v>1414</v>
      </c>
      <c r="B1401" s="0" t="s">
        <v>8637</v>
      </c>
      <c r="C1401" s="0" t="n">
        <v>2</v>
      </c>
      <c r="D1401" s="0" t="n">
        <v>250</v>
      </c>
      <c r="E1401" s="0" t="s">
        <v>6601</v>
      </c>
      <c r="F1401" s="39" t="s">
        <v>8638</v>
      </c>
      <c r="G1401" s="28" t="n">
        <v>4</v>
      </c>
      <c r="H1401" s="28" t="n">
        <v>4</v>
      </c>
      <c r="I1401" s="28" t="n">
        <v>4</v>
      </c>
      <c r="J1401" s="28" t="n">
        <v>1</v>
      </c>
    </row>
    <row r="1402" customFormat="false" ht="13.5" hidden="false" customHeight="false" outlineLevel="0" collapsed="false">
      <c r="A1402" s="0" t="n">
        <v>1415</v>
      </c>
      <c r="B1402" s="0" t="s">
        <v>8639</v>
      </c>
      <c r="C1402" s="0" t="n">
        <v>2</v>
      </c>
      <c r="D1402" s="0" t="n">
        <v>251</v>
      </c>
      <c r="E1402" s="0" t="s">
        <v>6603</v>
      </c>
      <c r="F1402" s="39" t="s">
        <v>2653</v>
      </c>
      <c r="G1402" s="28" t="n">
        <v>4</v>
      </c>
      <c r="H1402" s="28" t="n">
        <v>4</v>
      </c>
      <c r="I1402" s="28" t="n">
        <v>4</v>
      </c>
      <c r="J1402" s="28" t="n">
        <v>1</v>
      </c>
    </row>
    <row r="1403" customFormat="false" ht="13.5" hidden="false" customHeight="false" outlineLevel="0" collapsed="false">
      <c r="A1403" s="0" t="n">
        <v>1416</v>
      </c>
      <c r="B1403" s="0" t="s">
        <v>8640</v>
      </c>
      <c r="C1403" s="0" t="n">
        <v>2</v>
      </c>
      <c r="D1403" s="0" t="n">
        <v>252</v>
      </c>
      <c r="E1403" s="0" t="s">
        <v>6605</v>
      </c>
      <c r="F1403" s="39" t="s">
        <v>8641</v>
      </c>
      <c r="G1403" s="28" t="n">
        <v>4</v>
      </c>
      <c r="H1403" s="28" t="n">
        <v>4</v>
      </c>
      <c r="I1403" s="28" t="n">
        <v>2</v>
      </c>
      <c r="J1403" s="28" t="n">
        <v>2</v>
      </c>
    </row>
    <row r="1404" customFormat="false" ht="13.5" hidden="false" customHeight="false" outlineLevel="0" collapsed="false">
      <c r="A1404" s="0" t="n">
        <v>1417</v>
      </c>
      <c r="B1404" s="0" t="s">
        <v>8642</v>
      </c>
      <c r="C1404" s="0" t="n">
        <v>2</v>
      </c>
      <c r="D1404" s="0" t="n">
        <v>253</v>
      </c>
      <c r="E1404" s="0" t="s">
        <v>6606</v>
      </c>
      <c r="F1404" s="39" t="s">
        <v>8643</v>
      </c>
      <c r="G1404" s="28" t="n">
        <v>4</v>
      </c>
      <c r="H1404" s="28" t="n">
        <v>2</v>
      </c>
      <c r="I1404" s="28" t="n">
        <v>4</v>
      </c>
      <c r="J1404" s="28" t="n">
        <v>2</v>
      </c>
    </row>
    <row r="1405" customFormat="false" ht="13.5" hidden="false" customHeight="false" outlineLevel="0" collapsed="false">
      <c r="A1405" s="0" t="n">
        <v>1418</v>
      </c>
      <c r="B1405" s="0" t="s">
        <v>8644</v>
      </c>
      <c r="C1405" s="0" t="n">
        <v>2</v>
      </c>
      <c r="D1405" s="0" t="n">
        <v>254</v>
      </c>
      <c r="E1405" s="0" t="s">
        <v>6608</v>
      </c>
      <c r="F1405" s="39" t="s">
        <v>8645</v>
      </c>
      <c r="G1405" s="28" t="n">
        <v>4</v>
      </c>
      <c r="H1405" s="28" t="n">
        <v>4</v>
      </c>
      <c r="I1405" s="28" t="n">
        <v>4</v>
      </c>
      <c r="J1405" s="28" t="n">
        <v>1</v>
      </c>
    </row>
    <row r="1406" customFormat="false" ht="13.5" hidden="false" customHeight="false" outlineLevel="0" collapsed="false">
      <c r="A1406" s="0" t="n">
        <v>1419</v>
      </c>
      <c r="B1406" s="0" t="s">
        <v>8646</v>
      </c>
      <c r="C1406" s="0" t="n">
        <v>2</v>
      </c>
      <c r="D1406" s="0" t="n">
        <v>255</v>
      </c>
      <c r="E1406" s="0" t="s">
        <v>6610</v>
      </c>
      <c r="F1406" s="39" t="s">
        <v>8647</v>
      </c>
      <c r="G1406" s="28" t="n">
        <v>4</v>
      </c>
      <c r="H1406" s="28" t="n">
        <v>4</v>
      </c>
      <c r="I1406" s="28" t="n">
        <v>4</v>
      </c>
      <c r="J1406" s="28" t="n">
        <v>1</v>
      </c>
    </row>
    <row r="1407" customFormat="false" ht="13.5" hidden="false" customHeight="false" outlineLevel="0" collapsed="false">
      <c r="A1407" s="0" t="n">
        <v>1420</v>
      </c>
      <c r="B1407" s="0" t="s">
        <v>8648</v>
      </c>
      <c r="C1407" s="0" t="n">
        <v>2</v>
      </c>
      <c r="D1407" s="0" t="n">
        <v>256</v>
      </c>
      <c r="E1407" s="0" t="s">
        <v>6611</v>
      </c>
      <c r="F1407" s="39" t="s">
        <v>2513</v>
      </c>
      <c r="G1407" s="28" t="n">
        <v>4</v>
      </c>
      <c r="H1407" s="28" t="n">
        <v>4</v>
      </c>
      <c r="I1407" s="28" t="n">
        <v>2</v>
      </c>
      <c r="J1407" s="28" t="n">
        <v>2</v>
      </c>
    </row>
    <row r="1408" customFormat="false" ht="13.5" hidden="false" customHeight="false" outlineLevel="0" collapsed="false">
      <c r="A1408" s="0" t="n">
        <v>1421</v>
      </c>
      <c r="B1408" s="0" t="s">
        <v>8649</v>
      </c>
      <c r="C1408" s="0" t="n">
        <v>2</v>
      </c>
      <c r="D1408" s="0" t="n">
        <v>257</v>
      </c>
      <c r="E1408" s="0" t="s">
        <v>6613</v>
      </c>
      <c r="F1408" s="39" t="s">
        <v>8650</v>
      </c>
      <c r="G1408" s="28" t="n">
        <v>4</v>
      </c>
      <c r="H1408" s="28" t="n">
        <v>4</v>
      </c>
      <c r="I1408" s="28" t="n">
        <v>4</v>
      </c>
      <c r="J1408" s="28" t="n">
        <v>2</v>
      </c>
    </row>
    <row r="1409" customFormat="false" ht="13.5" hidden="false" customHeight="false" outlineLevel="0" collapsed="false">
      <c r="A1409" s="0" t="n">
        <v>1422</v>
      </c>
      <c r="B1409" s="0" t="s">
        <v>8651</v>
      </c>
      <c r="C1409" s="0" t="n">
        <v>2</v>
      </c>
      <c r="D1409" s="0" t="n">
        <v>258</v>
      </c>
      <c r="E1409" s="0" t="s">
        <v>6614</v>
      </c>
      <c r="F1409" s="39" t="s">
        <v>2445</v>
      </c>
      <c r="G1409" s="28" t="n">
        <v>4</v>
      </c>
      <c r="H1409" s="28" t="n">
        <v>2</v>
      </c>
      <c r="I1409" s="28" t="n">
        <v>4</v>
      </c>
      <c r="J1409" s="28" t="n">
        <v>1</v>
      </c>
    </row>
    <row r="1410" customFormat="false" ht="13.5" hidden="false" customHeight="false" outlineLevel="0" collapsed="false">
      <c r="A1410" s="0" t="n">
        <v>1423</v>
      </c>
      <c r="B1410" s="0" t="s">
        <v>8652</v>
      </c>
      <c r="C1410" s="0" t="n">
        <v>2</v>
      </c>
      <c r="D1410" s="0" t="n">
        <v>259</v>
      </c>
      <c r="E1410" s="0" t="s">
        <v>6616</v>
      </c>
      <c r="F1410" s="39" t="s">
        <v>8653</v>
      </c>
      <c r="G1410" s="28" t="n">
        <v>4</v>
      </c>
      <c r="H1410" s="28" t="n">
        <v>2</v>
      </c>
      <c r="I1410" s="28" t="n">
        <v>4</v>
      </c>
      <c r="J1410" s="28" t="n">
        <v>1</v>
      </c>
    </row>
    <row r="1411" customFormat="false" ht="13.5" hidden="false" customHeight="false" outlineLevel="0" collapsed="false">
      <c r="A1411" s="0" t="n">
        <v>1424</v>
      </c>
      <c r="B1411" s="0" t="s">
        <v>8654</v>
      </c>
      <c r="C1411" s="0" t="n">
        <v>2</v>
      </c>
      <c r="D1411" s="0" t="n">
        <v>260</v>
      </c>
      <c r="E1411" s="0" t="s">
        <v>6618</v>
      </c>
      <c r="F1411" s="39" t="s">
        <v>8655</v>
      </c>
      <c r="G1411" s="28" t="n">
        <v>4</v>
      </c>
      <c r="H1411" s="28" t="n">
        <v>2</v>
      </c>
      <c r="I1411" s="28" t="n">
        <v>2</v>
      </c>
      <c r="J1411" s="28" t="n">
        <v>2</v>
      </c>
    </row>
    <row r="1412" customFormat="false" ht="13.5" hidden="false" customHeight="false" outlineLevel="0" collapsed="false">
      <c r="A1412" s="0" t="n">
        <v>1425</v>
      </c>
      <c r="B1412" s="0" t="s">
        <v>8656</v>
      </c>
      <c r="C1412" s="0" t="n">
        <v>2</v>
      </c>
      <c r="D1412" s="0" t="n">
        <v>261</v>
      </c>
      <c r="E1412" s="0" t="s">
        <v>6620</v>
      </c>
      <c r="F1412" s="39" t="s">
        <v>2341</v>
      </c>
      <c r="G1412" s="28" t="n">
        <v>4</v>
      </c>
      <c r="H1412" s="28" t="n">
        <v>4</v>
      </c>
      <c r="I1412" s="28" t="n">
        <v>4</v>
      </c>
      <c r="J1412" s="28" t="n">
        <v>2</v>
      </c>
    </row>
    <row r="1413" customFormat="false" ht="13.5" hidden="false" customHeight="false" outlineLevel="0" collapsed="false">
      <c r="A1413" s="0" t="n">
        <v>1426</v>
      </c>
      <c r="B1413" s="0" t="s">
        <v>8657</v>
      </c>
      <c r="C1413" s="0" t="n">
        <v>2</v>
      </c>
      <c r="D1413" s="0" t="n">
        <v>262</v>
      </c>
      <c r="E1413" s="0" t="s">
        <v>6622</v>
      </c>
      <c r="F1413" s="39" t="s">
        <v>8658</v>
      </c>
      <c r="G1413" s="28" t="n">
        <v>4</v>
      </c>
      <c r="H1413" s="28" t="n">
        <v>4</v>
      </c>
      <c r="I1413" s="28" t="n">
        <v>2</v>
      </c>
      <c r="J1413" s="28" t="n">
        <v>1</v>
      </c>
    </row>
    <row r="1414" customFormat="false" ht="13.5" hidden="false" customHeight="false" outlineLevel="0" collapsed="false">
      <c r="A1414" s="0" t="n">
        <v>1427</v>
      </c>
      <c r="B1414" s="0" t="s">
        <v>8659</v>
      </c>
      <c r="C1414" s="0" t="n">
        <v>2</v>
      </c>
      <c r="D1414" s="0" t="n">
        <v>263</v>
      </c>
      <c r="E1414" s="0" t="s">
        <v>6623</v>
      </c>
      <c r="F1414" s="39" t="s">
        <v>8660</v>
      </c>
      <c r="G1414" s="28" t="n">
        <v>4</v>
      </c>
      <c r="H1414" s="28" t="n">
        <v>4</v>
      </c>
      <c r="I1414" s="28" t="n">
        <v>2</v>
      </c>
      <c r="J1414" s="28" t="n">
        <v>1</v>
      </c>
    </row>
    <row r="1415" customFormat="false" ht="13.5" hidden="false" customHeight="false" outlineLevel="0" collapsed="false">
      <c r="A1415" s="0" t="n">
        <v>1428</v>
      </c>
      <c r="B1415" s="0" t="s">
        <v>8661</v>
      </c>
      <c r="C1415" s="0" t="n">
        <v>2</v>
      </c>
      <c r="D1415" s="0" t="n">
        <v>264</v>
      </c>
      <c r="E1415" s="0" t="s">
        <v>6625</v>
      </c>
      <c r="F1415" s="39" t="s">
        <v>8662</v>
      </c>
      <c r="G1415" s="28" t="n">
        <v>4</v>
      </c>
      <c r="H1415" s="28" t="n">
        <v>2</v>
      </c>
      <c r="I1415" s="28" t="n">
        <v>2</v>
      </c>
      <c r="J1415" s="28" t="n">
        <v>2</v>
      </c>
    </row>
    <row r="1416" customFormat="false" ht="13.5" hidden="false" customHeight="false" outlineLevel="0" collapsed="false">
      <c r="A1416" s="0" t="n">
        <v>1429</v>
      </c>
      <c r="B1416" s="0" t="s">
        <v>8663</v>
      </c>
      <c r="C1416" s="0" t="n">
        <v>2</v>
      </c>
      <c r="D1416" s="0" t="n">
        <v>265</v>
      </c>
      <c r="E1416" s="0" t="s">
        <v>6627</v>
      </c>
      <c r="F1416" s="39" t="s">
        <v>8664</v>
      </c>
      <c r="G1416" s="28" t="n">
        <v>4</v>
      </c>
      <c r="H1416" s="28" t="n">
        <v>2</v>
      </c>
      <c r="I1416" s="28" t="n">
        <v>4</v>
      </c>
      <c r="J1416" s="28" t="n">
        <v>2</v>
      </c>
    </row>
    <row r="1417" customFormat="false" ht="13.5" hidden="false" customHeight="false" outlineLevel="0" collapsed="false">
      <c r="A1417" s="0" t="n">
        <v>1430</v>
      </c>
      <c r="B1417" s="0" t="s">
        <v>8665</v>
      </c>
      <c r="C1417" s="0" t="n">
        <v>2</v>
      </c>
      <c r="D1417" s="0" t="n">
        <v>266</v>
      </c>
      <c r="E1417" s="0" t="s">
        <v>6629</v>
      </c>
      <c r="F1417" s="39" t="s">
        <v>8666</v>
      </c>
      <c r="G1417" s="28" t="n">
        <v>4</v>
      </c>
      <c r="H1417" s="28" t="n">
        <v>2</v>
      </c>
      <c r="I1417" s="28" t="n">
        <v>2</v>
      </c>
      <c r="J1417" s="28" t="n">
        <v>2</v>
      </c>
    </row>
    <row r="1418" customFormat="false" ht="13.5" hidden="false" customHeight="false" outlineLevel="0" collapsed="false">
      <c r="A1418" s="0" t="n">
        <v>1431</v>
      </c>
      <c r="B1418" s="0" t="s">
        <v>8667</v>
      </c>
      <c r="C1418" s="0" t="n">
        <v>2</v>
      </c>
      <c r="D1418" s="0" t="n">
        <v>267</v>
      </c>
      <c r="E1418" s="0" t="s">
        <v>6631</v>
      </c>
      <c r="F1418" s="39" t="s">
        <v>2137</v>
      </c>
      <c r="G1418" s="28" t="n">
        <v>4</v>
      </c>
      <c r="H1418" s="28" t="n">
        <v>2</v>
      </c>
      <c r="I1418" s="28" t="n">
        <v>2</v>
      </c>
      <c r="J1418" s="28" t="n">
        <v>2</v>
      </c>
    </row>
    <row r="1419" customFormat="false" ht="13.5" hidden="false" customHeight="false" outlineLevel="0" collapsed="false">
      <c r="A1419" s="0" t="n">
        <v>1432</v>
      </c>
      <c r="B1419" s="0" t="s">
        <v>8668</v>
      </c>
      <c r="C1419" s="0" t="n">
        <v>2</v>
      </c>
      <c r="D1419" s="0" t="n">
        <v>268</v>
      </c>
      <c r="E1419" s="0" t="s">
        <v>6633</v>
      </c>
      <c r="F1419" s="39" t="s">
        <v>8669</v>
      </c>
      <c r="G1419" s="28" t="n">
        <v>4</v>
      </c>
      <c r="H1419" s="28" t="n">
        <v>4</v>
      </c>
      <c r="I1419" s="28" t="n">
        <v>2</v>
      </c>
      <c r="J1419" s="28" t="n">
        <v>2</v>
      </c>
    </row>
    <row r="1420" customFormat="false" ht="13.5" hidden="false" customHeight="false" outlineLevel="0" collapsed="false">
      <c r="A1420" s="0" t="n">
        <v>1433</v>
      </c>
      <c r="B1420" s="0" t="s">
        <v>8670</v>
      </c>
      <c r="C1420" s="0" t="n">
        <v>2</v>
      </c>
      <c r="D1420" s="0" t="n">
        <v>269</v>
      </c>
      <c r="E1420" s="0" t="s">
        <v>6634</v>
      </c>
      <c r="F1420" s="39" t="s">
        <v>8671</v>
      </c>
      <c r="G1420" s="28" t="n">
        <v>4</v>
      </c>
      <c r="H1420" s="28" t="n">
        <v>4</v>
      </c>
      <c r="I1420" s="28" t="n">
        <v>4</v>
      </c>
      <c r="J1420" s="28" t="n">
        <v>2</v>
      </c>
    </row>
    <row r="1421" customFormat="false" ht="13.5" hidden="false" customHeight="false" outlineLevel="0" collapsed="false">
      <c r="A1421" s="0" t="n">
        <v>1434</v>
      </c>
      <c r="B1421" s="0" t="s">
        <v>8672</v>
      </c>
      <c r="C1421" s="0" t="n">
        <v>2</v>
      </c>
      <c r="D1421" s="0" t="n">
        <v>270</v>
      </c>
      <c r="E1421" s="0" t="s">
        <v>6636</v>
      </c>
      <c r="F1421" s="39" t="s">
        <v>8673</v>
      </c>
      <c r="G1421" s="28" t="n">
        <v>4</v>
      </c>
      <c r="H1421" s="28" t="n">
        <v>6</v>
      </c>
      <c r="I1421" s="28" t="n">
        <v>4</v>
      </c>
      <c r="J1421" s="28" t="n">
        <v>2</v>
      </c>
    </row>
    <row r="1422" customFormat="false" ht="13.5" hidden="false" customHeight="false" outlineLevel="0" collapsed="false">
      <c r="A1422" s="0" t="n">
        <v>1435</v>
      </c>
      <c r="B1422" s="0" t="s">
        <v>8674</v>
      </c>
      <c r="C1422" s="0" t="n">
        <v>2</v>
      </c>
      <c r="D1422" s="0" t="n">
        <v>271</v>
      </c>
      <c r="E1422" s="0" t="s">
        <v>6638</v>
      </c>
      <c r="F1422" s="39" t="s">
        <v>2013</v>
      </c>
      <c r="G1422" s="28" t="n">
        <v>4</v>
      </c>
      <c r="H1422" s="28" t="n">
        <v>6</v>
      </c>
      <c r="I1422" s="28" t="n">
        <v>4</v>
      </c>
      <c r="J1422" s="28" t="n">
        <v>2</v>
      </c>
    </row>
    <row r="1423" customFormat="false" ht="13.5" hidden="false" customHeight="false" outlineLevel="0" collapsed="false">
      <c r="A1423" s="0" t="n">
        <v>1436</v>
      </c>
      <c r="B1423" s="0" t="s">
        <v>8675</v>
      </c>
      <c r="C1423" s="0" t="n">
        <v>2</v>
      </c>
      <c r="D1423" s="0" t="n">
        <v>272</v>
      </c>
      <c r="E1423" s="0" t="s">
        <v>6640</v>
      </c>
      <c r="F1423" s="39" t="s">
        <v>8676</v>
      </c>
      <c r="G1423" s="28" t="n">
        <v>4</v>
      </c>
      <c r="H1423" s="28" t="n">
        <v>6</v>
      </c>
      <c r="I1423" s="28" t="n">
        <v>2</v>
      </c>
      <c r="J1423" s="28" t="n">
        <v>2</v>
      </c>
    </row>
    <row r="1424" customFormat="false" ht="13.5" hidden="false" customHeight="false" outlineLevel="0" collapsed="false">
      <c r="A1424" s="0" t="n">
        <v>1437</v>
      </c>
      <c r="B1424" s="0" t="s">
        <v>8677</v>
      </c>
      <c r="C1424" s="0" t="n">
        <v>2</v>
      </c>
      <c r="D1424" s="0" t="n">
        <v>273</v>
      </c>
      <c r="E1424" s="0" t="s">
        <v>6641</v>
      </c>
      <c r="F1424" s="39" t="s">
        <v>1953</v>
      </c>
      <c r="G1424" s="28" t="n">
        <v>4</v>
      </c>
      <c r="H1424" s="28" t="n">
        <v>6</v>
      </c>
      <c r="I1424" s="28" t="n">
        <v>4</v>
      </c>
      <c r="J1424" s="28" t="n">
        <v>2</v>
      </c>
    </row>
    <row r="1425" customFormat="false" ht="13.5" hidden="false" customHeight="false" outlineLevel="0" collapsed="false">
      <c r="A1425" s="0" t="n">
        <v>1438</v>
      </c>
      <c r="B1425" s="0" t="s">
        <v>8678</v>
      </c>
      <c r="C1425" s="0" t="n">
        <v>2</v>
      </c>
      <c r="D1425" s="0" t="n">
        <v>274</v>
      </c>
      <c r="E1425" s="0" t="s">
        <v>6643</v>
      </c>
      <c r="F1425" s="39" t="s">
        <v>8679</v>
      </c>
      <c r="G1425" s="28" t="n">
        <v>4</v>
      </c>
      <c r="H1425" s="28" t="n">
        <v>4</v>
      </c>
      <c r="I1425" s="28" t="n">
        <v>4</v>
      </c>
      <c r="J1425" s="28" t="n">
        <v>2</v>
      </c>
    </row>
    <row r="1426" customFormat="false" ht="13.5" hidden="false" customHeight="false" outlineLevel="0" collapsed="false">
      <c r="A1426" s="0" t="n">
        <v>1439</v>
      </c>
      <c r="B1426" s="0" t="s">
        <v>8680</v>
      </c>
      <c r="C1426" s="0" t="n">
        <v>2</v>
      </c>
      <c r="D1426" s="0" t="n">
        <v>275</v>
      </c>
      <c r="E1426" s="0" t="s">
        <v>6644</v>
      </c>
      <c r="F1426" s="39" t="s">
        <v>8681</v>
      </c>
      <c r="G1426" s="28" t="n">
        <v>4</v>
      </c>
      <c r="H1426" s="28" t="n">
        <v>4</v>
      </c>
      <c r="I1426" s="28" t="n">
        <v>4</v>
      </c>
      <c r="J1426" s="28" t="n">
        <v>2</v>
      </c>
    </row>
    <row r="1427" customFormat="false" ht="13.5" hidden="false" customHeight="false" outlineLevel="0" collapsed="false">
      <c r="A1427" s="0" t="n">
        <v>1440</v>
      </c>
      <c r="B1427" s="0" t="s">
        <v>8682</v>
      </c>
      <c r="C1427" s="0" t="n">
        <v>2</v>
      </c>
      <c r="D1427" s="0" t="n">
        <v>276</v>
      </c>
      <c r="E1427" s="0" t="s">
        <v>6646</v>
      </c>
      <c r="F1427" s="39" t="s">
        <v>8683</v>
      </c>
      <c r="G1427" s="28" t="n">
        <v>4</v>
      </c>
      <c r="H1427" s="28" t="n">
        <v>4</v>
      </c>
      <c r="I1427" s="28" t="n">
        <v>2</v>
      </c>
      <c r="J1427" s="28" t="n">
        <v>2</v>
      </c>
    </row>
    <row r="1428" customFormat="false" ht="13.5" hidden="false" customHeight="false" outlineLevel="0" collapsed="false">
      <c r="A1428" s="0" t="n">
        <v>1441</v>
      </c>
      <c r="B1428" s="0" t="s">
        <v>8684</v>
      </c>
      <c r="C1428" s="0" t="n">
        <v>2</v>
      </c>
      <c r="D1428" s="0" t="n">
        <v>277</v>
      </c>
      <c r="E1428" s="0" t="s">
        <v>6648</v>
      </c>
      <c r="F1428" s="39" t="s">
        <v>8685</v>
      </c>
      <c r="G1428" s="28" t="n">
        <v>4</v>
      </c>
      <c r="H1428" s="28" t="n">
        <v>6</v>
      </c>
      <c r="I1428" s="28" t="n">
        <v>4</v>
      </c>
      <c r="J1428" s="28" t="n">
        <v>2</v>
      </c>
    </row>
    <row r="1429" customFormat="false" ht="13.5" hidden="false" customHeight="false" outlineLevel="0" collapsed="false">
      <c r="A1429" s="0" t="n">
        <v>1442</v>
      </c>
      <c r="B1429" s="0" t="s">
        <v>8686</v>
      </c>
      <c r="C1429" s="0" t="n">
        <v>2</v>
      </c>
      <c r="D1429" s="0" t="n">
        <v>278</v>
      </c>
      <c r="E1429" s="0" t="s">
        <v>6649</v>
      </c>
      <c r="F1429" s="39" t="s">
        <v>1801</v>
      </c>
      <c r="G1429" s="28" t="n">
        <v>4</v>
      </c>
      <c r="H1429" s="28" t="n">
        <v>6</v>
      </c>
      <c r="I1429" s="28" t="n">
        <v>2</v>
      </c>
      <c r="J1429" s="28" t="n">
        <v>2</v>
      </c>
    </row>
    <row r="1430" customFormat="false" ht="13.5" hidden="false" customHeight="false" outlineLevel="0" collapsed="false">
      <c r="A1430" s="0" t="n">
        <v>1443</v>
      </c>
      <c r="B1430" s="0" t="s">
        <v>8687</v>
      </c>
      <c r="C1430" s="0" t="n">
        <v>2</v>
      </c>
      <c r="D1430" s="0" t="n">
        <v>279</v>
      </c>
      <c r="E1430" s="0" t="s">
        <v>6651</v>
      </c>
      <c r="F1430" s="39" t="s">
        <v>8688</v>
      </c>
      <c r="G1430" s="28" t="n">
        <v>4</v>
      </c>
      <c r="H1430" s="28" t="n">
        <v>6</v>
      </c>
      <c r="I1430" s="28" t="n">
        <v>2</v>
      </c>
      <c r="J1430" s="28" t="n">
        <v>2</v>
      </c>
    </row>
    <row r="1431" customFormat="false" ht="13.5" hidden="false" customHeight="false" outlineLevel="0" collapsed="false">
      <c r="A1431" s="0" t="n">
        <v>1444</v>
      </c>
      <c r="B1431" s="0" t="s">
        <v>8689</v>
      </c>
      <c r="C1431" s="0" t="n">
        <v>2</v>
      </c>
      <c r="D1431" s="0" t="n">
        <v>280</v>
      </c>
      <c r="E1431" s="0" t="s">
        <v>6653</v>
      </c>
      <c r="F1431" s="39" t="s">
        <v>8690</v>
      </c>
      <c r="G1431" s="28" t="n">
        <v>4</v>
      </c>
      <c r="H1431" s="28" t="n">
        <v>4</v>
      </c>
      <c r="I1431" s="28" t="n">
        <v>2</v>
      </c>
      <c r="J1431" s="28" t="n">
        <v>2</v>
      </c>
    </row>
    <row r="1432" customFormat="false" ht="13.5" hidden="false" customHeight="false" outlineLevel="0" collapsed="false">
      <c r="A1432" s="0" t="n">
        <v>1445</v>
      </c>
      <c r="B1432" s="0" t="s">
        <v>8691</v>
      </c>
      <c r="C1432" s="0" t="n">
        <v>2</v>
      </c>
      <c r="D1432" s="0" t="n">
        <v>281</v>
      </c>
      <c r="E1432" s="0" t="s">
        <v>6655</v>
      </c>
      <c r="F1432" s="39" t="s">
        <v>8692</v>
      </c>
      <c r="G1432" s="28" t="n">
        <v>4</v>
      </c>
      <c r="H1432" s="28" t="n">
        <v>4</v>
      </c>
      <c r="I1432" s="28" t="n">
        <v>4</v>
      </c>
      <c r="J1432" s="28" t="n">
        <v>2</v>
      </c>
    </row>
    <row r="1433" customFormat="false" ht="13.5" hidden="false" customHeight="false" outlineLevel="0" collapsed="false">
      <c r="A1433" s="0" t="n">
        <v>1446</v>
      </c>
      <c r="B1433" s="0" t="s">
        <v>8693</v>
      </c>
      <c r="C1433" s="0" t="n">
        <v>2</v>
      </c>
      <c r="D1433" s="0" t="n">
        <v>282</v>
      </c>
      <c r="E1433" s="0" t="s">
        <v>6657</v>
      </c>
      <c r="F1433" s="39" t="s">
        <v>8694</v>
      </c>
      <c r="G1433" s="28" t="n">
        <v>4</v>
      </c>
      <c r="H1433" s="28" t="n">
        <v>4</v>
      </c>
      <c r="I1433" s="28" t="n">
        <v>2</v>
      </c>
      <c r="J1433" s="28" t="n">
        <v>2</v>
      </c>
    </row>
    <row r="1434" customFormat="false" ht="13.5" hidden="false" customHeight="false" outlineLevel="0" collapsed="false">
      <c r="A1434" s="0" t="n">
        <v>1447</v>
      </c>
      <c r="B1434" s="0" t="s">
        <v>8695</v>
      </c>
      <c r="C1434" s="0" t="n">
        <v>2</v>
      </c>
      <c r="D1434" s="0" t="n">
        <v>283</v>
      </c>
      <c r="E1434" s="0" t="s">
        <v>6659</v>
      </c>
      <c r="F1434" s="39" t="s">
        <v>8696</v>
      </c>
      <c r="G1434" s="28" t="n">
        <v>4</v>
      </c>
      <c r="H1434" s="28" t="n">
        <v>4</v>
      </c>
      <c r="I1434" s="28" t="n">
        <v>2</v>
      </c>
      <c r="J1434" s="28" t="n">
        <v>2</v>
      </c>
    </row>
    <row r="1435" customFormat="false" ht="13.5" hidden="false" customHeight="false" outlineLevel="0" collapsed="false">
      <c r="A1435" s="0" t="n">
        <v>1448</v>
      </c>
      <c r="B1435" s="0" t="s">
        <v>8697</v>
      </c>
      <c r="C1435" s="0" t="n">
        <v>2</v>
      </c>
      <c r="D1435" s="0" t="n">
        <v>284</v>
      </c>
      <c r="E1435" s="0" t="s">
        <v>6660</v>
      </c>
      <c r="F1435" s="39" t="s">
        <v>1621</v>
      </c>
      <c r="G1435" s="28" t="n">
        <v>4</v>
      </c>
      <c r="H1435" s="28" t="n">
        <v>6</v>
      </c>
      <c r="I1435" s="28" t="n">
        <v>2</v>
      </c>
      <c r="J1435" s="28" t="n">
        <v>2</v>
      </c>
    </row>
    <row r="1436" customFormat="false" ht="13.5" hidden="false" customHeight="false" outlineLevel="0" collapsed="false">
      <c r="A1436" s="0" t="n">
        <v>1449</v>
      </c>
      <c r="B1436" s="0" t="s">
        <v>8698</v>
      </c>
      <c r="C1436" s="0" t="n">
        <v>2</v>
      </c>
      <c r="D1436" s="0" t="n">
        <v>285</v>
      </c>
      <c r="E1436" s="0" t="s">
        <v>6662</v>
      </c>
      <c r="F1436" s="39" t="s">
        <v>8699</v>
      </c>
      <c r="G1436" s="28" t="n">
        <v>4</v>
      </c>
      <c r="H1436" s="28" t="n">
        <v>4</v>
      </c>
      <c r="I1436" s="28" t="n">
        <v>4</v>
      </c>
      <c r="J1436" s="28" t="n">
        <v>2</v>
      </c>
    </row>
    <row r="1437" customFormat="false" ht="13.5" hidden="false" customHeight="false" outlineLevel="0" collapsed="false">
      <c r="A1437" s="0" t="n">
        <v>1450</v>
      </c>
      <c r="B1437" s="0" t="s">
        <v>8700</v>
      </c>
      <c r="C1437" s="0" t="n">
        <v>2</v>
      </c>
      <c r="D1437" s="0" t="n">
        <v>286</v>
      </c>
      <c r="E1437" s="0" t="s">
        <v>6664</v>
      </c>
      <c r="F1437" s="39" t="s">
        <v>8701</v>
      </c>
      <c r="G1437" s="28" t="n">
        <v>4</v>
      </c>
      <c r="H1437" s="28" t="n">
        <v>4</v>
      </c>
      <c r="I1437" s="28" t="n">
        <v>2</v>
      </c>
      <c r="J1437" s="28" t="n">
        <v>2</v>
      </c>
    </row>
    <row r="1438" customFormat="false" ht="13.5" hidden="false" customHeight="false" outlineLevel="0" collapsed="false">
      <c r="A1438" s="0" t="n">
        <v>1451</v>
      </c>
      <c r="B1438" s="0" t="s">
        <v>8702</v>
      </c>
      <c r="C1438" s="0" t="n">
        <v>2</v>
      </c>
      <c r="D1438" s="0" t="n">
        <v>287</v>
      </c>
      <c r="E1438" s="0" t="s">
        <v>6666</v>
      </c>
      <c r="F1438" s="39" t="s">
        <v>1497</v>
      </c>
      <c r="G1438" s="28" t="n">
        <v>4</v>
      </c>
      <c r="H1438" s="28" t="n">
        <v>4</v>
      </c>
      <c r="I1438" s="28" t="n">
        <v>2</v>
      </c>
      <c r="J1438" s="28" t="n">
        <v>2</v>
      </c>
    </row>
    <row r="1439" customFormat="false" ht="13.5" hidden="false" customHeight="false" outlineLevel="0" collapsed="false">
      <c r="A1439" s="0" t="n">
        <v>1452</v>
      </c>
      <c r="B1439" s="0" t="s">
        <v>8703</v>
      </c>
      <c r="C1439" s="0" t="n">
        <v>2</v>
      </c>
      <c r="D1439" s="0" t="n">
        <v>288</v>
      </c>
      <c r="E1439" s="0" t="s">
        <v>6668</v>
      </c>
      <c r="F1439" s="39" t="s">
        <v>8704</v>
      </c>
      <c r="G1439" s="28" t="n">
        <v>4</v>
      </c>
      <c r="H1439" s="28" t="n">
        <v>6</v>
      </c>
      <c r="I1439" s="28" t="n">
        <v>2</v>
      </c>
      <c r="J1439" s="28" t="n">
        <v>2</v>
      </c>
    </row>
    <row r="1440" customFormat="false" ht="13.5" hidden="false" customHeight="false" outlineLevel="0" collapsed="false">
      <c r="A1440" s="0" t="n">
        <v>1453</v>
      </c>
      <c r="B1440" s="0" t="s">
        <v>8705</v>
      </c>
      <c r="C1440" s="0" t="n">
        <v>2</v>
      </c>
      <c r="D1440" s="0" t="n">
        <v>289</v>
      </c>
      <c r="E1440" s="0" t="s">
        <v>6669</v>
      </c>
      <c r="F1440" s="39" t="s">
        <v>1445</v>
      </c>
      <c r="G1440" s="28" t="n">
        <v>4</v>
      </c>
      <c r="H1440" s="28" t="n">
        <v>4</v>
      </c>
      <c r="I1440" s="28" t="n">
        <v>4</v>
      </c>
      <c r="J1440" s="28" t="n">
        <v>2</v>
      </c>
    </row>
    <row r="1441" customFormat="false" ht="13.5" hidden="false" customHeight="false" outlineLevel="0" collapsed="false">
      <c r="A1441" s="0" t="n">
        <v>1454</v>
      </c>
      <c r="B1441" s="0" t="s">
        <v>8706</v>
      </c>
      <c r="C1441" s="0" t="n">
        <v>2</v>
      </c>
      <c r="D1441" s="0" t="n">
        <v>290</v>
      </c>
      <c r="E1441" s="0" t="s">
        <v>6671</v>
      </c>
      <c r="F1441" s="39" t="s">
        <v>8707</v>
      </c>
      <c r="G1441" s="28" t="n">
        <v>4</v>
      </c>
      <c r="H1441" s="28" t="n">
        <v>4</v>
      </c>
      <c r="I1441" s="28" t="n">
        <v>2</v>
      </c>
      <c r="J1441" s="28" t="n">
        <v>2</v>
      </c>
    </row>
    <row r="1442" customFormat="false" ht="13.5" hidden="false" customHeight="false" outlineLevel="0" collapsed="false">
      <c r="A1442" s="0" t="n">
        <v>1455</v>
      </c>
      <c r="B1442" s="0" t="s">
        <v>8708</v>
      </c>
      <c r="C1442" s="0" t="n">
        <v>2</v>
      </c>
      <c r="D1442" s="0" t="n">
        <v>291</v>
      </c>
      <c r="E1442" s="0" t="s">
        <v>6672</v>
      </c>
      <c r="F1442" s="39" t="s">
        <v>8709</v>
      </c>
      <c r="G1442" s="28" t="n">
        <v>4</v>
      </c>
      <c r="H1442" s="28" t="n">
        <v>4</v>
      </c>
      <c r="I1442" s="28" t="n">
        <v>2</v>
      </c>
      <c r="J1442" s="28" t="n">
        <v>2</v>
      </c>
    </row>
    <row r="1443" customFormat="false" ht="13.5" hidden="false" customHeight="false" outlineLevel="0" collapsed="false">
      <c r="A1443" s="0" t="n">
        <v>1456</v>
      </c>
      <c r="B1443" s="0" t="s">
        <v>8710</v>
      </c>
      <c r="C1443" s="0" t="n">
        <v>2</v>
      </c>
      <c r="D1443" s="0" t="n">
        <v>292</v>
      </c>
      <c r="E1443" s="0" t="s">
        <v>6674</v>
      </c>
      <c r="F1443" s="39" t="s">
        <v>8711</v>
      </c>
      <c r="G1443" s="28" t="n">
        <v>4</v>
      </c>
      <c r="H1443" s="28" t="n">
        <v>2</v>
      </c>
      <c r="I1443" s="28" t="n">
        <v>2</v>
      </c>
      <c r="J1443" s="28" t="n">
        <v>2</v>
      </c>
    </row>
    <row r="1444" customFormat="false" ht="13.5" hidden="false" customHeight="false" outlineLevel="0" collapsed="false">
      <c r="A1444" s="0" t="n">
        <v>1457</v>
      </c>
      <c r="B1444" s="0" t="s">
        <v>8712</v>
      </c>
      <c r="C1444" s="0" t="n">
        <v>2</v>
      </c>
      <c r="D1444" s="0" t="n">
        <v>293</v>
      </c>
      <c r="E1444" s="0" t="s">
        <v>6676</v>
      </c>
      <c r="F1444" s="39" t="s">
        <v>8713</v>
      </c>
      <c r="G1444" s="28" t="n">
        <v>4</v>
      </c>
      <c r="H1444" s="28" t="n">
        <v>6</v>
      </c>
      <c r="I1444" s="28" t="n">
        <v>2</v>
      </c>
      <c r="J1444" s="28" t="n">
        <v>2</v>
      </c>
    </row>
    <row r="1445" customFormat="false" ht="13.5" hidden="false" customHeight="false" outlineLevel="0" collapsed="false">
      <c r="A1445" s="0" t="n">
        <v>1458</v>
      </c>
      <c r="B1445" s="0" t="s">
        <v>8714</v>
      </c>
      <c r="C1445" s="0" t="n">
        <v>2</v>
      </c>
      <c r="D1445" s="0" t="n">
        <v>294</v>
      </c>
      <c r="E1445" s="0" t="s">
        <v>6677</v>
      </c>
      <c r="F1445" s="39" t="s">
        <v>1293</v>
      </c>
      <c r="G1445" s="28" t="n">
        <v>4</v>
      </c>
      <c r="H1445" s="28" t="n">
        <v>4</v>
      </c>
      <c r="I1445" s="28" t="n">
        <v>2</v>
      </c>
      <c r="J1445" s="28" t="n">
        <v>2</v>
      </c>
    </row>
    <row r="1446" customFormat="false" ht="13.5" hidden="false" customHeight="false" outlineLevel="0" collapsed="false">
      <c r="A1446" s="0" t="n">
        <v>1459</v>
      </c>
      <c r="B1446" s="0" t="s">
        <v>8715</v>
      </c>
      <c r="C1446" s="0" t="n">
        <v>2</v>
      </c>
      <c r="D1446" s="0" t="n">
        <v>295</v>
      </c>
      <c r="E1446" s="0" t="s">
        <v>6679</v>
      </c>
      <c r="F1446" s="39" t="s">
        <v>8716</v>
      </c>
      <c r="G1446" s="28" t="n">
        <v>4</v>
      </c>
      <c r="H1446" s="28" t="n">
        <v>4</v>
      </c>
      <c r="I1446" s="28" t="n">
        <v>2</v>
      </c>
      <c r="J1446" s="28" t="n">
        <v>2</v>
      </c>
    </row>
    <row r="1447" customFormat="false" ht="13.5" hidden="false" customHeight="false" outlineLevel="0" collapsed="false">
      <c r="A1447" s="0" t="n">
        <v>1460</v>
      </c>
      <c r="B1447" s="0" t="s">
        <v>8717</v>
      </c>
      <c r="C1447" s="0" t="n">
        <v>2</v>
      </c>
      <c r="D1447" s="0" t="n">
        <v>296</v>
      </c>
      <c r="E1447" s="0" t="s">
        <v>6681</v>
      </c>
      <c r="F1447" s="39" t="s">
        <v>8718</v>
      </c>
      <c r="G1447" s="28" t="n">
        <v>4</v>
      </c>
      <c r="H1447" s="28" t="n">
        <v>4</v>
      </c>
      <c r="I1447" s="28" t="n">
        <v>0</v>
      </c>
      <c r="J1447" s="28" t="n">
        <v>2</v>
      </c>
    </row>
    <row r="1448" customFormat="false" ht="13.5" hidden="false" customHeight="false" outlineLevel="0" collapsed="false">
      <c r="A1448" s="0" t="n">
        <v>1461</v>
      </c>
      <c r="B1448" s="0" t="s">
        <v>8719</v>
      </c>
      <c r="C1448" s="0" t="n">
        <v>2</v>
      </c>
      <c r="D1448" s="0" t="n">
        <v>297</v>
      </c>
      <c r="E1448" s="0" t="s">
        <v>6683</v>
      </c>
      <c r="F1448" s="39" t="s">
        <v>8720</v>
      </c>
      <c r="G1448" s="28" t="n">
        <v>4</v>
      </c>
      <c r="H1448" s="28" t="n">
        <v>2</v>
      </c>
      <c r="I1448" s="28" t="n">
        <v>2</v>
      </c>
      <c r="J1448" s="28" t="n">
        <v>2</v>
      </c>
    </row>
    <row r="1449" customFormat="false" ht="13.5" hidden="false" customHeight="false" outlineLevel="0" collapsed="false">
      <c r="A1449" s="0" t="n">
        <v>1462</v>
      </c>
      <c r="B1449" s="0" t="s">
        <v>8721</v>
      </c>
      <c r="C1449" s="0" t="n">
        <v>2</v>
      </c>
      <c r="D1449" s="0" t="n">
        <v>298</v>
      </c>
      <c r="E1449" s="0" t="s">
        <v>6685</v>
      </c>
      <c r="F1449" s="39" t="s">
        <v>8722</v>
      </c>
      <c r="G1449" s="28" t="n">
        <v>4</v>
      </c>
      <c r="H1449" s="28" t="n">
        <v>4</v>
      </c>
      <c r="I1449" s="28" t="n">
        <v>2</v>
      </c>
      <c r="J1449" s="28" t="n">
        <v>2</v>
      </c>
    </row>
    <row r="1450" customFormat="false" ht="13.5" hidden="false" customHeight="false" outlineLevel="0" collapsed="false">
      <c r="A1450" s="0" t="n">
        <v>1463</v>
      </c>
      <c r="B1450" s="0" t="s">
        <v>8723</v>
      </c>
      <c r="C1450" s="0" t="n">
        <v>2</v>
      </c>
      <c r="D1450" s="0" t="n">
        <v>299</v>
      </c>
      <c r="E1450" s="0" t="s">
        <v>6687</v>
      </c>
      <c r="F1450" s="39" t="s">
        <v>8724</v>
      </c>
      <c r="G1450" s="28" t="n">
        <v>4</v>
      </c>
      <c r="H1450" s="28" t="n">
        <v>4</v>
      </c>
      <c r="I1450" s="28" t="n">
        <v>2</v>
      </c>
      <c r="J1450" s="28" t="n">
        <v>2</v>
      </c>
    </row>
    <row r="1451" customFormat="false" ht="13.5" hidden="false" customHeight="false" outlineLevel="0" collapsed="false">
      <c r="A1451" s="0" t="n">
        <v>1464</v>
      </c>
      <c r="B1451" s="0" t="s">
        <v>8725</v>
      </c>
      <c r="C1451" s="0" t="n">
        <v>2</v>
      </c>
      <c r="D1451" s="0" t="n">
        <v>300</v>
      </c>
      <c r="E1451" s="0" t="s">
        <v>6688</v>
      </c>
      <c r="F1451" s="39" t="s">
        <v>1105</v>
      </c>
      <c r="G1451" s="28" t="n">
        <v>4</v>
      </c>
      <c r="H1451" s="28" t="n">
        <v>4</v>
      </c>
      <c r="I1451" s="28" t="n">
        <v>0</v>
      </c>
      <c r="J1451" s="28" t="n">
        <v>2</v>
      </c>
    </row>
    <row r="1452" customFormat="false" ht="13.5" hidden="false" customHeight="false" outlineLevel="0" collapsed="false">
      <c r="A1452" s="0" t="n">
        <v>1465</v>
      </c>
      <c r="B1452" s="0" t="s">
        <v>8726</v>
      </c>
      <c r="C1452" s="0" t="n">
        <v>2</v>
      </c>
      <c r="D1452" s="0" t="n">
        <v>301</v>
      </c>
      <c r="E1452" s="0" t="s">
        <v>6690</v>
      </c>
      <c r="F1452" s="39" t="s">
        <v>8727</v>
      </c>
      <c r="G1452" s="28" t="n">
        <v>4</v>
      </c>
      <c r="H1452" s="28" t="n">
        <v>4</v>
      </c>
      <c r="I1452" s="28" t="n">
        <v>4</v>
      </c>
      <c r="J1452" s="28" t="n">
        <v>1</v>
      </c>
    </row>
    <row r="1453" customFormat="false" ht="13.5" hidden="false" customHeight="false" outlineLevel="0" collapsed="false">
      <c r="A1453" s="0" t="n">
        <v>1466</v>
      </c>
      <c r="B1453" s="0" t="s">
        <v>8728</v>
      </c>
      <c r="C1453" s="0" t="n">
        <v>2</v>
      </c>
      <c r="D1453" s="0" t="n">
        <v>302</v>
      </c>
      <c r="E1453" s="0" t="s">
        <v>6692</v>
      </c>
      <c r="F1453" s="39" t="s">
        <v>8729</v>
      </c>
      <c r="G1453" s="28" t="n">
        <v>4</v>
      </c>
      <c r="H1453" s="28" t="n">
        <v>2</v>
      </c>
      <c r="I1453" s="28" t="n">
        <v>4</v>
      </c>
      <c r="J1453" s="28" t="n">
        <v>1</v>
      </c>
    </row>
    <row r="1454" customFormat="false" ht="13.5" hidden="false" customHeight="false" outlineLevel="0" collapsed="false">
      <c r="A1454" s="0" t="n">
        <v>1467</v>
      </c>
      <c r="B1454" s="0" t="s">
        <v>8730</v>
      </c>
      <c r="C1454" s="0" t="n">
        <v>2</v>
      </c>
      <c r="D1454" s="0" t="n">
        <v>303</v>
      </c>
      <c r="E1454" s="0" t="s">
        <v>6694</v>
      </c>
      <c r="F1454" s="39" t="s">
        <v>997</v>
      </c>
      <c r="G1454" s="28" t="n">
        <v>4</v>
      </c>
      <c r="H1454" s="28" t="n">
        <v>4</v>
      </c>
      <c r="I1454" s="28" t="n">
        <v>4</v>
      </c>
      <c r="J1454" s="28" t="n">
        <v>1</v>
      </c>
    </row>
    <row r="1455" customFormat="false" ht="13.5" hidden="false" customHeight="false" outlineLevel="0" collapsed="false">
      <c r="A1455" s="0" t="n">
        <v>1468</v>
      </c>
      <c r="B1455" s="0" t="s">
        <v>8731</v>
      </c>
      <c r="C1455" s="0" t="n">
        <v>2</v>
      </c>
      <c r="D1455" s="0" t="n">
        <v>304</v>
      </c>
      <c r="E1455" s="0" t="s">
        <v>6696</v>
      </c>
      <c r="F1455" s="39" t="s">
        <v>8732</v>
      </c>
      <c r="G1455" s="28" t="n">
        <v>4</v>
      </c>
      <c r="H1455" s="28" t="n">
        <v>4</v>
      </c>
      <c r="I1455" s="28" t="n">
        <v>2</v>
      </c>
      <c r="J1455" s="28" t="n">
        <v>1</v>
      </c>
    </row>
    <row r="1456" customFormat="false" ht="13.5" hidden="false" customHeight="false" outlineLevel="0" collapsed="false">
      <c r="A1456" s="0" t="n">
        <v>1469</v>
      </c>
      <c r="B1456" s="0" t="s">
        <v>8733</v>
      </c>
      <c r="C1456" s="0" t="n">
        <v>2</v>
      </c>
      <c r="D1456" s="0" t="n">
        <v>305</v>
      </c>
      <c r="E1456" s="0" t="s">
        <v>6697</v>
      </c>
      <c r="F1456" s="39" t="s">
        <v>921</v>
      </c>
      <c r="G1456" s="28" t="n">
        <v>4</v>
      </c>
      <c r="H1456" s="28" t="n">
        <v>2</v>
      </c>
      <c r="I1456" s="28" t="n">
        <v>4</v>
      </c>
      <c r="J1456" s="28" t="n">
        <v>2</v>
      </c>
    </row>
    <row r="1457" customFormat="false" ht="13.5" hidden="false" customHeight="false" outlineLevel="0" collapsed="false">
      <c r="A1457" s="0" t="n">
        <v>1470</v>
      </c>
      <c r="B1457" s="0" t="s">
        <v>8734</v>
      </c>
      <c r="C1457" s="0" t="n">
        <v>2</v>
      </c>
      <c r="D1457" s="0" t="n">
        <v>306</v>
      </c>
      <c r="E1457" s="0" t="s">
        <v>6699</v>
      </c>
      <c r="F1457" s="39" t="s">
        <v>8735</v>
      </c>
      <c r="G1457" s="28" t="n">
        <v>4</v>
      </c>
      <c r="H1457" s="28" t="n">
        <v>4</v>
      </c>
      <c r="I1457" s="28" t="n">
        <v>4</v>
      </c>
      <c r="J1457" s="28" t="n">
        <v>2</v>
      </c>
    </row>
    <row r="1458" customFormat="false" ht="13.5" hidden="false" customHeight="false" outlineLevel="0" collapsed="false">
      <c r="A1458" s="0" t="n">
        <v>1471</v>
      </c>
      <c r="B1458" s="0" t="s">
        <v>8736</v>
      </c>
      <c r="C1458" s="0" t="n">
        <v>2</v>
      </c>
      <c r="D1458" s="0" t="n">
        <v>307</v>
      </c>
      <c r="E1458" s="0" t="s">
        <v>6700</v>
      </c>
      <c r="F1458" s="39" t="s">
        <v>8737</v>
      </c>
      <c r="G1458" s="28" t="n">
        <v>4</v>
      </c>
      <c r="H1458" s="28" t="n">
        <v>2</v>
      </c>
      <c r="I1458" s="28" t="n">
        <v>4</v>
      </c>
      <c r="J1458" s="28" t="n">
        <v>2</v>
      </c>
    </row>
    <row r="1459" customFormat="false" ht="13.5" hidden="false" customHeight="false" outlineLevel="0" collapsed="false">
      <c r="A1459" s="0" t="n">
        <v>1472</v>
      </c>
      <c r="B1459" s="0" t="s">
        <v>8738</v>
      </c>
      <c r="C1459" s="0" t="n">
        <v>2</v>
      </c>
      <c r="D1459" s="0" t="n">
        <v>308</v>
      </c>
      <c r="E1459" s="0" t="s">
        <v>6702</v>
      </c>
      <c r="F1459" s="39" t="s">
        <v>8739</v>
      </c>
      <c r="G1459" s="28" t="n">
        <v>4</v>
      </c>
      <c r="H1459" s="28" t="n">
        <v>2</v>
      </c>
      <c r="I1459" s="28" t="n">
        <v>2</v>
      </c>
      <c r="J1459" s="28" t="n">
        <v>2</v>
      </c>
    </row>
    <row r="1460" customFormat="false" ht="13.5" hidden="false" customHeight="false" outlineLevel="0" collapsed="false">
      <c r="A1460" s="0" t="n">
        <v>1473</v>
      </c>
      <c r="B1460" s="0" t="s">
        <v>8740</v>
      </c>
      <c r="C1460" s="0" t="n">
        <v>2</v>
      </c>
      <c r="D1460" s="0" t="n">
        <v>309</v>
      </c>
      <c r="E1460" s="0" t="s">
        <v>6704</v>
      </c>
      <c r="F1460" s="39" t="s">
        <v>8741</v>
      </c>
      <c r="G1460" s="28" t="n">
        <v>4</v>
      </c>
      <c r="H1460" s="28" t="n">
        <v>4</v>
      </c>
      <c r="I1460" s="28" t="n">
        <v>4</v>
      </c>
      <c r="J1460" s="28" t="n">
        <v>1</v>
      </c>
    </row>
    <row r="1461" customFormat="false" ht="13.5" hidden="false" customHeight="false" outlineLevel="0" collapsed="false">
      <c r="A1461" s="0" t="n">
        <v>1474</v>
      </c>
      <c r="B1461" s="0" t="s">
        <v>8742</v>
      </c>
      <c r="C1461" s="0" t="n">
        <v>2</v>
      </c>
      <c r="D1461" s="0" t="n">
        <v>310</v>
      </c>
      <c r="E1461" s="0" t="s">
        <v>6705</v>
      </c>
      <c r="F1461" s="39" t="s">
        <v>785</v>
      </c>
      <c r="G1461" s="28" t="n">
        <v>4</v>
      </c>
      <c r="H1461" s="28" t="n">
        <v>4</v>
      </c>
      <c r="I1461" s="28" t="n">
        <v>2</v>
      </c>
      <c r="J1461" s="28" t="n">
        <v>1</v>
      </c>
    </row>
    <row r="1462" customFormat="false" ht="13.5" hidden="false" customHeight="false" outlineLevel="0" collapsed="false">
      <c r="A1462" s="0" t="n">
        <v>1475</v>
      </c>
      <c r="B1462" s="0" t="s">
        <v>8743</v>
      </c>
      <c r="C1462" s="0" t="n">
        <v>2</v>
      </c>
      <c r="D1462" s="0" t="n">
        <v>311</v>
      </c>
      <c r="E1462" s="0" t="s">
        <v>6707</v>
      </c>
      <c r="F1462" s="39" t="s">
        <v>8744</v>
      </c>
      <c r="G1462" s="28" t="n">
        <v>4</v>
      </c>
      <c r="H1462" s="28" t="n">
        <v>2</v>
      </c>
      <c r="I1462" s="28" t="n">
        <v>2</v>
      </c>
      <c r="J1462" s="28" t="n">
        <v>1</v>
      </c>
    </row>
    <row r="1463" customFormat="false" ht="13.5" hidden="false" customHeight="false" outlineLevel="0" collapsed="false">
      <c r="A1463" s="0" t="n">
        <v>1476</v>
      </c>
      <c r="B1463" s="0" t="s">
        <v>8745</v>
      </c>
      <c r="C1463" s="0" t="n">
        <v>2</v>
      </c>
      <c r="D1463" s="0" t="n">
        <v>312</v>
      </c>
      <c r="E1463" s="0" t="s">
        <v>6709</v>
      </c>
      <c r="F1463" s="39" t="s">
        <v>8746</v>
      </c>
      <c r="G1463" s="28" t="n">
        <v>4</v>
      </c>
      <c r="H1463" s="28" t="n">
        <v>4</v>
      </c>
      <c r="I1463" s="28" t="n">
        <v>2</v>
      </c>
      <c r="J1463" s="28" t="n">
        <v>1</v>
      </c>
    </row>
    <row r="1464" customFormat="false" ht="13.5" hidden="false" customHeight="false" outlineLevel="0" collapsed="false">
      <c r="A1464" s="0" t="n">
        <v>1477</v>
      </c>
      <c r="B1464" s="0" t="s">
        <v>8747</v>
      </c>
      <c r="C1464" s="0" t="n">
        <v>2</v>
      </c>
      <c r="D1464" s="0" t="n">
        <v>313</v>
      </c>
      <c r="E1464" s="0" t="s">
        <v>6711</v>
      </c>
      <c r="F1464" s="39" t="s">
        <v>8748</v>
      </c>
      <c r="G1464" s="28" t="n">
        <v>4</v>
      </c>
      <c r="H1464" s="28" t="n">
        <v>2</v>
      </c>
      <c r="I1464" s="28" t="n">
        <v>4</v>
      </c>
      <c r="J1464" s="28" t="n">
        <v>1</v>
      </c>
    </row>
    <row r="1465" customFormat="false" ht="13.5" hidden="false" customHeight="false" outlineLevel="0" collapsed="false">
      <c r="A1465" s="0" t="n">
        <v>1478</v>
      </c>
      <c r="B1465" s="0" t="s">
        <v>8749</v>
      </c>
      <c r="C1465" s="0" t="n">
        <v>2</v>
      </c>
      <c r="D1465" s="0" t="n">
        <v>314</v>
      </c>
      <c r="E1465" s="0" t="s">
        <v>6713</v>
      </c>
      <c r="F1465" s="39" t="s">
        <v>8750</v>
      </c>
      <c r="G1465" s="28" t="n">
        <v>4</v>
      </c>
      <c r="H1465" s="28" t="n">
        <v>2</v>
      </c>
      <c r="I1465" s="28" t="n">
        <v>2</v>
      </c>
      <c r="J1465" s="28" t="n">
        <v>1</v>
      </c>
    </row>
    <row r="1466" customFormat="false" ht="13.5" hidden="false" customHeight="false" outlineLevel="0" collapsed="false">
      <c r="A1466" s="0" t="n">
        <v>1479</v>
      </c>
      <c r="B1466" s="0" t="s">
        <v>8751</v>
      </c>
      <c r="C1466" s="0" t="n">
        <v>2</v>
      </c>
      <c r="D1466" s="0" t="n">
        <v>315</v>
      </c>
      <c r="E1466" s="0" t="s">
        <v>6715</v>
      </c>
      <c r="F1466" s="39" t="s">
        <v>8752</v>
      </c>
      <c r="G1466" s="28" t="n">
        <v>4</v>
      </c>
      <c r="H1466" s="28" t="n">
        <v>4</v>
      </c>
      <c r="I1466" s="28" t="n">
        <v>2</v>
      </c>
      <c r="J1466" s="28" t="n">
        <v>1</v>
      </c>
    </row>
    <row r="1467" customFormat="false" ht="13.5" hidden="false" customHeight="false" outlineLevel="0" collapsed="false">
      <c r="A1467" s="0" t="n">
        <v>1480</v>
      </c>
      <c r="B1467" s="0" t="s">
        <v>8753</v>
      </c>
      <c r="C1467" s="0" t="n">
        <v>2</v>
      </c>
      <c r="D1467" s="0" t="n">
        <v>316</v>
      </c>
      <c r="E1467" s="0" t="s">
        <v>6716</v>
      </c>
      <c r="F1467" s="39" t="s">
        <v>589</v>
      </c>
      <c r="G1467" s="28" t="n">
        <v>4</v>
      </c>
      <c r="H1467" s="28" t="n">
        <v>2</v>
      </c>
      <c r="I1467" s="28" t="n">
        <v>2</v>
      </c>
      <c r="J1467" s="28" t="n">
        <v>1</v>
      </c>
    </row>
    <row r="1468" customFormat="false" ht="13.5" hidden="false" customHeight="false" outlineLevel="0" collapsed="false">
      <c r="A1468" s="0" t="n">
        <v>1481</v>
      </c>
      <c r="B1468" s="0" t="s">
        <v>8754</v>
      </c>
      <c r="C1468" s="0" t="n">
        <v>2</v>
      </c>
      <c r="D1468" s="0" t="n">
        <v>317</v>
      </c>
      <c r="E1468" s="0" t="s">
        <v>6718</v>
      </c>
      <c r="F1468" s="39" t="s">
        <v>8755</v>
      </c>
      <c r="G1468" s="28" t="n">
        <v>4</v>
      </c>
      <c r="H1468" s="28" t="n">
        <v>4</v>
      </c>
      <c r="I1468" s="28" t="n">
        <v>4</v>
      </c>
      <c r="J1468" s="28" t="n">
        <v>1</v>
      </c>
    </row>
    <row r="1469" customFormat="false" ht="13.5" hidden="false" customHeight="false" outlineLevel="0" collapsed="false">
      <c r="A1469" s="0" t="n">
        <v>1482</v>
      </c>
      <c r="B1469" s="0" t="s">
        <v>8756</v>
      </c>
      <c r="C1469" s="0" t="n">
        <v>2</v>
      </c>
      <c r="D1469" s="0" t="n">
        <v>318</v>
      </c>
      <c r="E1469" s="0" t="s">
        <v>6720</v>
      </c>
      <c r="F1469" s="39" t="s">
        <v>8757</v>
      </c>
      <c r="G1469" s="28" t="n">
        <v>4</v>
      </c>
      <c r="H1469" s="28" t="n">
        <v>4</v>
      </c>
      <c r="I1469" s="28" t="n">
        <v>2</v>
      </c>
      <c r="J1469" s="28" t="n">
        <v>1</v>
      </c>
    </row>
    <row r="1470" customFormat="false" ht="13.5" hidden="false" customHeight="false" outlineLevel="0" collapsed="false">
      <c r="A1470" s="0" t="n">
        <v>1483</v>
      </c>
      <c r="B1470" s="0" t="s">
        <v>8758</v>
      </c>
      <c r="C1470" s="0" t="n">
        <v>2</v>
      </c>
      <c r="D1470" s="0" t="n">
        <v>319</v>
      </c>
      <c r="E1470" s="0" t="s">
        <v>6722</v>
      </c>
      <c r="F1470" s="39" t="s">
        <v>481</v>
      </c>
      <c r="G1470" s="28" t="n">
        <v>4</v>
      </c>
      <c r="H1470" s="28" t="n">
        <v>6</v>
      </c>
      <c r="I1470" s="28" t="n">
        <v>2</v>
      </c>
      <c r="J1470" s="28" t="n">
        <v>1</v>
      </c>
    </row>
    <row r="1471" customFormat="false" ht="13.5" hidden="false" customHeight="false" outlineLevel="0" collapsed="false">
      <c r="A1471" s="0" t="n">
        <v>1484</v>
      </c>
      <c r="B1471" s="0" t="s">
        <v>8759</v>
      </c>
      <c r="C1471" s="0" t="n">
        <v>2</v>
      </c>
      <c r="D1471" s="0" t="n">
        <v>320</v>
      </c>
      <c r="E1471" s="0" t="s">
        <v>6724</v>
      </c>
      <c r="F1471" s="39" t="s">
        <v>8760</v>
      </c>
      <c r="G1471" s="28" t="n">
        <v>4</v>
      </c>
      <c r="H1471" s="28" t="n">
        <v>4</v>
      </c>
      <c r="I1471" s="28" t="n">
        <v>2</v>
      </c>
      <c r="J1471" s="28" t="n">
        <v>1</v>
      </c>
    </row>
    <row r="1472" customFormat="false" ht="13.5" hidden="false" customHeight="false" outlineLevel="0" collapsed="false">
      <c r="A1472" s="0" t="n">
        <v>1485</v>
      </c>
      <c r="B1472" s="0" t="s">
        <v>8761</v>
      </c>
      <c r="C1472" s="0" t="n">
        <v>2</v>
      </c>
      <c r="D1472" s="0" t="n">
        <v>321</v>
      </c>
      <c r="E1472" s="0" t="s">
        <v>6725</v>
      </c>
      <c r="F1472" s="39" t="s">
        <v>413</v>
      </c>
      <c r="G1472" s="28" t="n">
        <v>4</v>
      </c>
      <c r="H1472" s="28" t="n">
        <v>4</v>
      </c>
      <c r="I1472" s="28" t="n">
        <v>4</v>
      </c>
      <c r="J1472" s="28" t="n">
        <v>1</v>
      </c>
    </row>
    <row r="1473" customFormat="false" ht="13.5" hidden="false" customHeight="false" outlineLevel="0" collapsed="false">
      <c r="A1473" s="0" t="n">
        <v>1486</v>
      </c>
      <c r="B1473" s="0" t="s">
        <v>8762</v>
      </c>
      <c r="C1473" s="0" t="n">
        <v>2</v>
      </c>
      <c r="D1473" s="0" t="n">
        <v>322</v>
      </c>
      <c r="E1473" s="0" t="s">
        <v>6727</v>
      </c>
      <c r="F1473" s="39" t="s">
        <v>8763</v>
      </c>
      <c r="G1473" s="28" t="n">
        <v>4</v>
      </c>
      <c r="H1473" s="28" t="n">
        <v>4</v>
      </c>
      <c r="I1473" s="28" t="n">
        <v>2</v>
      </c>
      <c r="J1473" s="28" t="n">
        <v>1</v>
      </c>
    </row>
    <row r="1474" customFormat="false" ht="13.5" hidden="false" customHeight="false" outlineLevel="0" collapsed="false">
      <c r="A1474" s="0" t="n">
        <v>1487</v>
      </c>
      <c r="B1474" s="0" t="s">
        <v>8764</v>
      </c>
      <c r="C1474" s="0" t="n">
        <v>2</v>
      </c>
      <c r="D1474" s="0" t="n">
        <v>323</v>
      </c>
      <c r="E1474" s="0" t="s">
        <v>6728</v>
      </c>
      <c r="F1474" s="39" t="s">
        <v>8765</v>
      </c>
      <c r="G1474" s="28" t="n">
        <v>4</v>
      </c>
      <c r="H1474" s="28" t="n">
        <v>2</v>
      </c>
      <c r="I1474" s="28" t="n">
        <v>2</v>
      </c>
      <c r="J1474" s="28" t="n">
        <v>1</v>
      </c>
    </row>
    <row r="1475" customFormat="false" ht="13.5" hidden="false" customHeight="false" outlineLevel="0" collapsed="false">
      <c r="A1475" s="0" t="n">
        <v>1488</v>
      </c>
      <c r="B1475" s="0" t="s">
        <v>8766</v>
      </c>
      <c r="C1475" s="0" t="n">
        <v>2</v>
      </c>
      <c r="D1475" s="0" t="n">
        <v>324</v>
      </c>
      <c r="E1475" s="0" t="s">
        <v>6730</v>
      </c>
      <c r="F1475" s="39" t="s">
        <v>8767</v>
      </c>
      <c r="G1475" s="28" t="n">
        <v>4</v>
      </c>
      <c r="H1475" s="28" t="n">
        <v>4</v>
      </c>
      <c r="I1475" s="28" t="n">
        <v>2</v>
      </c>
      <c r="J1475" s="28" t="n">
        <v>1</v>
      </c>
    </row>
    <row r="1476" customFormat="false" ht="13.5" hidden="false" customHeight="false" outlineLevel="0" collapsed="false">
      <c r="A1476" s="0" t="n">
        <v>1489</v>
      </c>
      <c r="B1476" s="0" t="s">
        <v>8768</v>
      </c>
      <c r="C1476" s="0" t="n">
        <v>2</v>
      </c>
      <c r="D1476" s="0" t="n">
        <v>325</v>
      </c>
      <c r="E1476" s="0" t="s">
        <v>6732</v>
      </c>
      <c r="F1476" s="39" t="s">
        <v>8769</v>
      </c>
      <c r="G1476" s="28" t="n">
        <v>4</v>
      </c>
      <c r="H1476" s="28" t="n">
        <v>4</v>
      </c>
      <c r="I1476" s="28" t="n">
        <v>2</v>
      </c>
      <c r="J1476" s="28" t="n">
        <v>2</v>
      </c>
    </row>
    <row r="1477" customFormat="false" ht="13.5" hidden="false" customHeight="false" outlineLevel="0" collapsed="false">
      <c r="A1477" s="0" t="n">
        <v>1490</v>
      </c>
      <c r="B1477" s="0" t="s">
        <v>8770</v>
      </c>
      <c r="C1477" s="0" t="n">
        <v>2</v>
      </c>
      <c r="D1477" s="0" t="n">
        <v>326</v>
      </c>
      <c r="E1477" s="0" t="s">
        <v>6733</v>
      </c>
      <c r="F1477" s="39" t="s">
        <v>277</v>
      </c>
      <c r="G1477" s="28" t="n">
        <v>4</v>
      </c>
      <c r="H1477" s="28" t="n">
        <v>6</v>
      </c>
      <c r="I1477" s="28" t="n">
        <v>2</v>
      </c>
      <c r="J1477" s="28" t="n">
        <v>2</v>
      </c>
    </row>
    <row r="1478" customFormat="false" ht="13.5" hidden="false" customHeight="false" outlineLevel="0" collapsed="false">
      <c r="A1478" s="0" t="n">
        <v>1491</v>
      </c>
      <c r="B1478" s="0" t="s">
        <v>8771</v>
      </c>
      <c r="C1478" s="0" t="n">
        <v>2</v>
      </c>
      <c r="D1478" s="0" t="n">
        <v>327</v>
      </c>
      <c r="E1478" s="0" t="s">
        <v>6735</v>
      </c>
      <c r="F1478" s="39" t="s">
        <v>8772</v>
      </c>
      <c r="G1478" s="28" t="n">
        <v>4</v>
      </c>
      <c r="H1478" s="28" t="n">
        <v>4</v>
      </c>
      <c r="I1478" s="28" t="n">
        <v>2</v>
      </c>
      <c r="J1478" s="28" t="n">
        <v>2</v>
      </c>
    </row>
    <row r="1479" customFormat="false" ht="13.5" hidden="false" customHeight="false" outlineLevel="0" collapsed="false">
      <c r="A1479" s="0" t="n">
        <v>1492</v>
      </c>
      <c r="B1479" s="0" t="s">
        <v>8773</v>
      </c>
      <c r="C1479" s="0" t="n">
        <v>2</v>
      </c>
      <c r="D1479" s="0" t="n">
        <v>328</v>
      </c>
      <c r="E1479" s="0" t="s">
        <v>6737</v>
      </c>
      <c r="F1479" s="39" t="s">
        <v>8774</v>
      </c>
      <c r="G1479" s="28" t="n">
        <v>4</v>
      </c>
      <c r="H1479" s="28" t="n">
        <v>4</v>
      </c>
      <c r="I1479" s="28" t="n">
        <v>0</v>
      </c>
      <c r="J1479" s="28" t="n">
        <v>2</v>
      </c>
    </row>
    <row r="1480" customFormat="false" ht="13.5" hidden="false" customHeight="false" outlineLevel="0" collapsed="false">
      <c r="A1480" s="0" t="n">
        <v>1493</v>
      </c>
      <c r="B1480" s="0" t="s">
        <v>8775</v>
      </c>
      <c r="C1480" s="0" t="n">
        <v>2</v>
      </c>
      <c r="D1480" s="0" t="n">
        <v>329</v>
      </c>
      <c r="E1480" s="0" t="s">
        <v>6739</v>
      </c>
      <c r="F1480" s="39" t="s">
        <v>8776</v>
      </c>
      <c r="G1480" s="28" t="n">
        <v>4</v>
      </c>
      <c r="H1480" s="28" t="n">
        <v>4</v>
      </c>
      <c r="I1480" s="28" t="n">
        <v>2</v>
      </c>
      <c r="J1480" s="28" t="n">
        <v>1</v>
      </c>
    </row>
    <row r="1481" customFormat="false" ht="13.5" hidden="false" customHeight="false" outlineLevel="0" collapsed="false">
      <c r="A1481" s="0" t="n">
        <v>1494</v>
      </c>
      <c r="B1481" s="0" t="s">
        <v>8777</v>
      </c>
      <c r="C1481" s="0" t="n">
        <v>2</v>
      </c>
      <c r="D1481" s="0" t="n">
        <v>330</v>
      </c>
      <c r="E1481" s="0" t="s">
        <v>6741</v>
      </c>
      <c r="F1481" s="39" t="s">
        <v>8778</v>
      </c>
      <c r="G1481" s="28" t="n">
        <v>4</v>
      </c>
      <c r="H1481" s="28" t="n">
        <v>2</v>
      </c>
      <c r="I1481" s="28" t="n">
        <v>2</v>
      </c>
      <c r="J1481" s="28" t="n">
        <v>1</v>
      </c>
    </row>
    <row r="1482" customFormat="false" ht="13.5" hidden="false" customHeight="false" outlineLevel="0" collapsed="false">
      <c r="A1482" s="0" t="n">
        <v>1495</v>
      </c>
      <c r="B1482" s="0" t="s">
        <v>8779</v>
      </c>
      <c r="C1482" s="0" t="n">
        <v>2</v>
      </c>
      <c r="D1482" s="0" t="n">
        <v>331</v>
      </c>
      <c r="E1482" s="0" t="s">
        <v>6743</v>
      </c>
      <c r="F1482" s="39" t="s">
        <v>8780</v>
      </c>
      <c r="G1482" s="28" t="n">
        <v>4</v>
      </c>
      <c r="H1482" s="28" t="n">
        <v>4</v>
      </c>
      <c r="I1482" s="28" t="n">
        <v>2</v>
      </c>
      <c r="J1482" s="28" t="n">
        <v>1</v>
      </c>
    </row>
    <row r="1483" customFormat="false" ht="13.5" hidden="false" customHeight="false" outlineLevel="0" collapsed="false">
      <c r="A1483" s="0" t="n">
        <v>1496</v>
      </c>
      <c r="B1483" s="0" t="s">
        <v>8781</v>
      </c>
      <c r="C1483" s="0" t="n">
        <v>2</v>
      </c>
      <c r="D1483" s="0" t="n">
        <v>332</v>
      </c>
      <c r="E1483" s="0" t="s">
        <v>6744</v>
      </c>
      <c r="F1483" s="39" t="s">
        <v>71</v>
      </c>
      <c r="G1483" s="28" t="n">
        <v>4</v>
      </c>
      <c r="H1483" s="28" t="n">
        <v>4</v>
      </c>
      <c r="I1483" s="28" t="n">
        <v>0</v>
      </c>
      <c r="J1483" s="28" t="n">
        <v>1</v>
      </c>
    </row>
    <row r="1484" customFormat="false" ht="13.5" hidden="false" customHeight="false" outlineLevel="0" collapsed="false">
      <c r="A1484" s="0" t="n">
        <v>1497</v>
      </c>
      <c r="B1484" s="0" t="s">
        <v>8782</v>
      </c>
      <c r="C1484" s="0" t="n">
        <v>2</v>
      </c>
      <c r="D1484" s="0" t="n">
        <v>333</v>
      </c>
      <c r="E1484" s="0" t="s">
        <v>6746</v>
      </c>
      <c r="F1484" s="39" t="s">
        <v>3953</v>
      </c>
      <c r="G1484" s="28" t="n">
        <v>4</v>
      </c>
      <c r="H1484" s="28" t="n">
        <v>4</v>
      </c>
      <c r="I1484" s="28" t="n">
        <v>4</v>
      </c>
      <c r="J1484" s="28" t="n">
        <v>2</v>
      </c>
    </row>
    <row r="1485" customFormat="false" ht="13.5" hidden="false" customHeight="false" outlineLevel="0" collapsed="false">
      <c r="A1485" s="0" t="n">
        <v>1498</v>
      </c>
      <c r="B1485" s="0" t="s">
        <v>8783</v>
      </c>
      <c r="C1485" s="0" t="n">
        <v>2</v>
      </c>
      <c r="D1485" s="0" t="n">
        <v>334</v>
      </c>
      <c r="E1485" s="0" t="s">
        <v>6749</v>
      </c>
      <c r="F1485" s="39" t="s">
        <v>8784</v>
      </c>
      <c r="G1485" s="28" t="n">
        <v>4</v>
      </c>
      <c r="H1485" s="28" t="n">
        <v>4</v>
      </c>
      <c r="I1485" s="28" t="n">
        <v>4</v>
      </c>
      <c r="J1485" s="28" t="n">
        <v>2</v>
      </c>
    </row>
    <row r="1486" customFormat="false" ht="13.5" hidden="false" customHeight="false" outlineLevel="0" collapsed="false">
      <c r="A1486" s="0" t="n">
        <v>1499</v>
      </c>
      <c r="B1486" s="0" t="s">
        <v>8785</v>
      </c>
      <c r="C1486" s="0" t="n">
        <v>2</v>
      </c>
      <c r="D1486" s="0" t="n">
        <v>1497</v>
      </c>
      <c r="E1486" s="0" t="s">
        <v>8782</v>
      </c>
      <c r="F1486" s="39" t="s">
        <v>8786</v>
      </c>
      <c r="G1486" s="28" t="n">
        <v>4</v>
      </c>
      <c r="H1486" s="28" t="n">
        <v>4</v>
      </c>
      <c r="I1486" s="28" t="n">
        <v>4</v>
      </c>
      <c r="J1486" s="28" t="n">
        <v>2</v>
      </c>
    </row>
    <row r="1487" customFormat="false" ht="13.5" hidden="false" customHeight="false" outlineLevel="0" collapsed="false">
      <c r="A1487" s="0" t="n">
        <v>1500</v>
      </c>
      <c r="B1487" s="0" t="s">
        <v>8787</v>
      </c>
      <c r="C1487" s="0" t="n">
        <v>2</v>
      </c>
      <c r="D1487" s="0" t="n">
        <v>1501</v>
      </c>
      <c r="E1487" s="0" t="s">
        <v>8788</v>
      </c>
      <c r="F1487" s="39" t="s">
        <v>3833</v>
      </c>
      <c r="G1487" s="28" t="n">
        <v>4</v>
      </c>
      <c r="H1487" s="28" t="n">
        <v>4</v>
      </c>
      <c r="I1487" s="28" t="n">
        <v>4</v>
      </c>
      <c r="J1487" s="28" t="n">
        <v>2</v>
      </c>
    </row>
    <row r="1488" customFormat="false" ht="13.5" hidden="false" customHeight="false" outlineLevel="0" collapsed="false">
      <c r="A1488" s="0" t="n">
        <v>1501</v>
      </c>
      <c r="B1488" s="0" t="s">
        <v>8788</v>
      </c>
      <c r="C1488" s="0" t="n">
        <v>2</v>
      </c>
      <c r="D1488" s="0" t="n">
        <v>335</v>
      </c>
      <c r="E1488" s="0" t="s">
        <v>6747</v>
      </c>
      <c r="F1488" s="39" t="s">
        <v>8789</v>
      </c>
      <c r="G1488" s="28" t="n">
        <v>4</v>
      </c>
      <c r="H1488" s="28" t="n">
        <v>4</v>
      </c>
      <c r="I1488" s="28" t="n">
        <v>4</v>
      </c>
      <c r="J1488" s="28" t="n">
        <v>2</v>
      </c>
    </row>
    <row r="1489" customFormat="false" ht="13.5" hidden="false" customHeight="false" outlineLevel="0" collapsed="false">
      <c r="A1489" s="0" t="n">
        <v>1502</v>
      </c>
      <c r="B1489" s="0" t="s">
        <v>8790</v>
      </c>
      <c r="C1489" s="0" t="n">
        <v>2</v>
      </c>
      <c r="D1489" s="0" t="n">
        <v>336</v>
      </c>
      <c r="E1489" s="0" t="s">
        <v>6750</v>
      </c>
      <c r="F1489" s="39" t="s">
        <v>8791</v>
      </c>
      <c r="G1489" s="28" t="n">
        <v>4</v>
      </c>
      <c r="H1489" s="28" t="n">
        <v>4</v>
      </c>
      <c r="I1489" s="28" t="n">
        <v>4</v>
      </c>
      <c r="J1489" s="28" t="n">
        <v>2</v>
      </c>
    </row>
    <row r="1490" customFormat="false" ht="13.5" hidden="false" customHeight="false" outlineLevel="0" collapsed="false">
      <c r="A1490" s="0" t="n">
        <v>1503</v>
      </c>
      <c r="B1490" s="0" t="s">
        <v>8792</v>
      </c>
      <c r="C1490" s="0" t="n">
        <v>2</v>
      </c>
      <c r="D1490" s="0" t="n">
        <v>337</v>
      </c>
      <c r="E1490" s="0" t="s">
        <v>6753</v>
      </c>
      <c r="F1490" s="39" t="s">
        <v>3445</v>
      </c>
      <c r="G1490" s="28" t="n">
        <v>4</v>
      </c>
      <c r="H1490" s="28" t="n">
        <v>2</v>
      </c>
      <c r="I1490" s="28" t="n">
        <v>4</v>
      </c>
      <c r="J1490" s="28" t="n">
        <v>2</v>
      </c>
    </row>
    <row r="1491" customFormat="false" ht="13.5" hidden="false" customHeight="false" outlineLevel="0" collapsed="false">
      <c r="A1491" s="0" t="n">
        <v>1504</v>
      </c>
      <c r="B1491" s="0" t="s">
        <v>8793</v>
      </c>
      <c r="C1491" s="0" t="n">
        <v>2</v>
      </c>
      <c r="D1491" s="0" t="n">
        <v>338</v>
      </c>
      <c r="E1491" s="0" t="s">
        <v>6755</v>
      </c>
      <c r="F1491" s="39" t="s">
        <v>8794</v>
      </c>
      <c r="G1491" s="28" t="n">
        <v>4</v>
      </c>
      <c r="H1491" s="28" t="n">
        <v>2</v>
      </c>
      <c r="I1491" s="28" t="n">
        <v>4</v>
      </c>
      <c r="J1491" s="28" t="n">
        <v>2</v>
      </c>
    </row>
    <row r="1492" customFormat="false" ht="13.5" hidden="false" customHeight="false" outlineLevel="0" collapsed="false">
      <c r="A1492" s="0" t="n">
        <v>1505</v>
      </c>
      <c r="B1492" s="0" t="s">
        <v>8795</v>
      </c>
      <c r="C1492" s="0" t="n">
        <v>2</v>
      </c>
      <c r="D1492" s="0" t="n">
        <v>341</v>
      </c>
      <c r="E1492" s="0" t="s">
        <v>6760</v>
      </c>
      <c r="F1492" s="39" t="s">
        <v>8796</v>
      </c>
      <c r="G1492" s="28" t="n">
        <v>4</v>
      </c>
      <c r="H1492" s="28" t="n">
        <v>4</v>
      </c>
      <c r="I1492" s="28" t="n">
        <v>2</v>
      </c>
      <c r="J1492" s="28" t="n">
        <v>2</v>
      </c>
    </row>
    <row r="1493" customFormat="false" ht="13.5" hidden="false" customHeight="false" outlineLevel="0" collapsed="false">
      <c r="A1493" s="0" t="n">
        <v>1506</v>
      </c>
      <c r="B1493" s="0" t="s">
        <v>8797</v>
      </c>
      <c r="C1493" s="0" t="n">
        <v>2</v>
      </c>
      <c r="D1493" s="0" t="n">
        <v>342</v>
      </c>
      <c r="E1493" s="0" t="s">
        <v>6762</v>
      </c>
      <c r="F1493" s="39" t="s">
        <v>8798</v>
      </c>
      <c r="G1493" s="28" t="n">
        <v>4</v>
      </c>
      <c r="H1493" s="28" t="n">
        <v>4</v>
      </c>
      <c r="I1493" s="28" t="n">
        <v>2</v>
      </c>
      <c r="J1493" s="28" t="n">
        <v>2</v>
      </c>
    </row>
    <row r="1494" customFormat="false" ht="13.5" hidden="false" customHeight="false" outlineLevel="0" collapsed="false">
      <c r="A1494" s="0" t="n">
        <v>1507</v>
      </c>
      <c r="B1494" s="0" t="s">
        <v>8799</v>
      </c>
      <c r="C1494" s="0" t="n">
        <v>2</v>
      </c>
      <c r="D1494" s="0" t="n">
        <v>343</v>
      </c>
      <c r="E1494" s="0" t="s">
        <v>6764</v>
      </c>
      <c r="F1494" s="39" t="s">
        <v>8800</v>
      </c>
      <c r="G1494" s="28" t="n">
        <v>4</v>
      </c>
      <c r="H1494" s="28" t="n">
        <v>2</v>
      </c>
      <c r="I1494" s="28" t="n">
        <v>6</v>
      </c>
      <c r="J1494" s="28" t="n">
        <v>2</v>
      </c>
    </row>
    <row r="1495" customFormat="false" ht="13.5" hidden="false" customHeight="false" outlineLevel="0" collapsed="false">
      <c r="A1495" s="0" t="n">
        <v>1508</v>
      </c>
      <c r="B1495" s="0" t="s">
        <v>8801</v>
      </c>
      <c r="C1495" s="0" t="n">
        <v>2</v>
      </c>
      <c r="D1495" s="0" t="n">
        <v>344</v>
      </c>
      <c r="E1495" s="0" t="s">
        <v>6766</v>
      </c>
      <c r="F1495" s="39" t="s">
        <v>8802</v>
      </c>
      <c r="G1495" s="28" t="n">
        <v>4</v>
      </c>
      <c r="H1495" s="28" t="n">
        <v>4</v>
      </c>
      <c r="I1495" s="28" t="n">
        <v>4</v>
      </c>
      <c r="J1495" s="28" t="n">
        <v>2</v>
      </c>
    </row>
    <row r="1496" customFormat="false" ht="13.5" hidden="false" customHeight="false" outlineLevel="0" collapsed="false">
      <c r="A1496" s="0" t="n">
        <v>1509</v>
      </c>
      <c r="B1496" s="0" t="s">
        <v>8803</v>
      </c>
      <c r="C1496" s="0" t="n">
        <v>2</v>
      </c>
      <c r="D1496" s="0" t="n">
        <v>345</v>
      </c>
      <c r="E1496" s="0" t="s">
        <v>6768</v>
      </c>
      <c r="F1496" s="39" t="s">
        <v>8804</v>
      </c>
      <c r="G1496" s="28" t="n">
        <v>4</v>
      </c>
      <c r="H1496" s="28" t="n">
        <v>2</v>
      </c>
      <c r="I1496" s="28" t="n">
        <v>4</v>
      </c>
      <c r="J1496" s="28" t="n">
        <v>2</v>
      </c>
    </row>
    <row r="1497" customFormat="false" ht="13.5" hidden="false" customHeight="false" outlineLevel="0" collapsed="false">
      <c r="A1497" s="0" t="n">
        <v>1510</v>
      </c>
      <c r="B1497" s="0" t="s">
        <v>8805</v>
      </c>
      <c r="C1497" s="0" t="n">
        <v>2</v>
      </c>
      <c r="D1497" s="0" t="n">
        <v>346</v>
      </c>
      <c r="E1497" s="0" t="s">
        <v>6769</v>
      </c>
      <c r="F1497" s="39" t="s">
        <v>2997</v>
      </c>
      <c r="G1497" s="28" t="n">
        <v>4</v>
      </c>
      <c r="H1497" s="28" t="n">
        <v>2</v>
      </c>
      <c r="I1497" s="28" t="n">
        <v>4</v>
      </c>
      <c r="J1497" s="28" t="n">
        <v>2</v>
      </c>
    </row>
    <row r="1498" customFormat="false" ht="13.5" hidden="false" customHeight="false" outlineLevel="0" collapsed="false">
      <c r="A1498" s="0" t="n">
        <v>1511</v>
      </c>
      <c r="B1498" s="0" t="s">
        <v>8806</v>
      </c>
      <c r="C1498" s="0" t="n">
        <v>2</v>
      </c>
      <c r="D1498" s="0" t="n">
        <v>347</v>
      </c>
      <c r="E1498" s="0" t="s">
        <v>6771</v>
      </c>
      <c r="F1498" s="39" t="s">
        <v>2817</v>
      </c>
      <c r="G1498" s="28" t="n">
        <v>4</v>
      </c>
      <c r="H1498" s="28" t="n">
        <v>2</v>
      </c>
      <c r="I1498" s="28" t="n">
        <v>4</v>
      </c>
      <c r="J1498" s="28" t="n">
        <v>2</v>
      </c>
    </row>
    <row r="1499" customFormat="false" ht="13.5" hidden="false" customHeight="false" outlineLevel="0" collapsed="false">
      <c r="A1499" s="0" t="n">
        <v>1512</v>
      </c>
      <c r="B1499" s="0" t="s">
        <v>8807</v>
      </c>
      <c r="C1499" s="0" t="n">
        <v>2</v>
      </c>
      <c r="D1499" s="0" t="n">
        <v>348</v>
      </c>
      <c r="E1499" s="0" t="s">
        <v>6773</v>
      </c>
      <c r="F1499" s="39" t="s">
        <v>8808</v>
      </c>
      <c r="G1499" s="28" t="n">
        <v>4</v>
      </c>
      <c r="H1499" s="28" t="n">
        <v>2</v>
      </c>
      <c r="I1499" s="28" t="n">
        <v>4</v>
      </c>
      <c r="J1499" s="28" t="n">
        <v>2</v>
      </c>
    </row>
    <row r="1500" customFormat="false" ht="13.5" hidden="false" customHeight="false" outlineLevel="0" collapsed="false">
      <c r="A1500" s="0" t="n">
        <v>1513</v>
      </c>
      <c r="B1500" s="0" t="s">
        <v>8809</v>
      </c>
      <c r="C1500" s="0" t="n">
        <v>2</v>
      </c>
      <c r="D1500" s="0" t="n">
        <v>349</v>
      </c>
      <c r="E1500" s="0" t="s">
        <v>6774</v>
      </c>
      <c r="F1500" s="39" t="s">
        <v>8810</v>
      </c>
      <c r="G1500" s="28" t="n">
        <v>4</v>
      </c>
      <c r="H1500" s="28" t="n">
        <v>4</v>
      </c>
      <c r="I1500" s="28" t="n">
        <v>4</v>
      </c>
      <c r="J1500" s="28" t="n">
        <v>2</v>
      </c>
    </row>
    <row r="1501" customFormat="false" ht="13.5" hidden="false" customHeight="false" outlineLevel="0" collapsed="false">
      <c r="A1501" s="0" t="n">
        <v>1514</v>
      </c>
      <c r="B1501" s="0" t="s">
        <v>8811</v>
      </c>
      <c r="C1501" s="0" t="n">
        <v>2</v>
      </c>
      <c r="D1501" s="0" t="n">
        <v>350</v>
      </c>
      <c r="E1501" s="0" t="s">
        <v>6776</v>
      </c>
      <c r="F1501" s="39" t="s">
        <v>8812</v>
      </c>
      <c r="G1501" s="28" t="n">
        <v>4</v>
      </c>
      <c r="H1501" s="28" t="n">
        <v>2</v>
      </c>
      <c r="I1501" s="28" t="n">
        <v>2</v>
      </c>
      <c r="J1501" s="28" t="n">
        <v>2</v>
      </c>
    </row>
    <row r="1502" customFormat="false" ht="13.5" hidden="false" customHeight="false" outlineLevel="0" collapsed="false">
      <c r="A1502" s="0" t="n">
        <v>1515</v>
      </c>
      <c r="B1502" s="0" t="s">
        <v>8813</v>
      </c>
      <c r="C1502" s="0" t="n">
        <v>2</v>
      </c>
      <c r="D1502" s="0" t="n">
        <v>351</v>
      </c>
      <c r="E1502" s="0" t="s">
        <v>6778</v>
      </c>
      <c r="F1502" s="39" t="s">
        <v>8814</v>
      </c>
      <c r="G1502" s="28" t="n">
        <v>4</v>
      </c>
      <c r="H1502" s="28" t="n">
        <v>2</v>
      </c>
      <c r="I1502" s="28" t="n">
        <v>4</v>
      </c>
      <c r="J1502" s="28" t="n">
        <v>2</v>
      </c>
    </row>
    <row r="1503" customFormat="false" ht="13.5" hidden="false" customHeight="false" outlineLevel="0" collapsed="false">
      <c r="A1503" s="0" t="n">
        <v>1516</v>
      </c>
      <c r="B1503" s="0" t="s">
        <v>8815</v>
      </c>
      <c r="C1503" s="0" t="n">
        <v>2</v>
      </c>
      <c r="D1503" s="0" t="n">
        <v>352</v>
      </c>
      <c r="E1503" s="0" t="s">
        <v>6780</v>
      </c>
      <c r="F1503" s="39" t="s">
        <v>8816</v>
      </c>
      <c r="G1503" s="28" t="n">
        <v>4</v>
      </c>
      <c r="H1503" s="28" t="n">
        <v>2</v>
      </c>
      <c r="I1503" s="28" t="n">
        <v>4</v>
      </c>
      <c r="J1503" s="28" t="n">
        <v>2</v>
      </c>
    </row>
    <row r="1504" customFormat="false" ht="13.5" hidden="false" customHeight="false" outlineLevel="0" collapsed="false">
      <c r="A1504" s="0" t="n">
        <v>1517</v>
      </c>
      <c r="B1504" s="0" t="s">
        <v>8817</v>
      </c>
      <c r="C1504" s="0" t="n">
        <v>2</v>
      </c>
      <c r="D1504" s="0" t="n">
        <v>353</v>
      </c>
      <c r="E1504" s="0" t="s">
        <v>6782</v>
      </c>
      <c r="F1504" s="39" t="s">
        <v>2621</v>
      </c>
      <c r="G1504" s="28" t="n">
        <v>4</v>
      </c>
      <c r="H1504" s="28" t="n">
        <v>0</v>
      </c>
      <c r="I1504" s="28" t="n">
        <v>4</v>
      </c>
      <c r="J1504" s="28" t="n">
        <v>2</v>
      </c>
    </row>
    <row r="1505" customFormat="false" ht="13.5" hidden="false" customHeight="false" outlineLevel="0" collapsed="false">
      <c r="A1505" s="0" t="n">
        <v>1518</v>
      </c>
      <c r="B1505" s="0" t="s">
        <v>8818</v>
      </c>
      <c r="C1505" s="0" t="n">
        <v>2</v>
      </c>
      <c r="D1505" s="0" t="n">
        <v>354</v>
      </c>
      <c r="E1505" s="0" t="s">
        <v>6784</v>
      </c>
      <c r="F1505" s="39" t="s">
        <v>8819</v>
      </c>
      <c r="G1505" s="28" t="n">
        <v>4</v>
      </c>
      <c r="H1505" s="28" t="n">
        <v>2</v>
      </c>
      <c r="I1505" s="28" t="n">
        <v>2</v>
      </c>
      <c r="J1505" s="28" t="n">
        <v>2</v>
      </c>
    </row>
    <row r="1506" customFormat="false" ht="13.5" hidden="false" customHeight="false" outlineLevel="0" collapsed="false">
      <c r="A1506" s="0" t="n">
        <v>1519</v>
      </c>
      <c r="B1506" s="0" t="s">
        <v>8820</v>
      </c>
      <c r="C1506" s="0" t="n">
        <v>2</v>
      </c>
      <c r="D1506" s="0" t="n">
        <v>355</v>
      </c>
      <c r="E1506" s="0" t="s">
        <v>6785</v>
      </c>
      <c r="F1506" s="39" t="s">
        <v>8821</v>
      </c>
      <c r="G1506" s="28" t="n">
        <v>4</v>
      </c>
      <c r="H1506" s="28" t="n">
        <v>4</v>
      </c>
      <c r="I1506" s="28" t="n">
        <v>4</v>
      </c>
      <c r="J1506" s="28" t="n">
        <v>2</v>
      </c>
    </row>
    <row r="1507" customFormat="false" ht="13.5" hidden="false" customHeight="false" outlineLevel="0" collapsed="false">
      <c r="A1507" s="0" t="n">
        <v>1520</v>
      </c>
      <c r="B1507" s="0" t="s">
        <v>8822</v>
      </c>
      <c r="C1507" s="0" t="n">
        <v>2</v>
      </c>
      <c r="D1507" s="0" t="n">
        <v>356</v>
      </c>
      <c r="E1507" s="0" t="s">
        <v>6787</v>
      </c>
      <c r="F1507" s="39" t="s">
        <v>8823</v>
      </c>
      <c r="G1507" s="28" t="n">
        <v>4</v>
      </c>
      <c r="H1507" s="28" t="n">
        <v>4</v>
      </c>
      <c r="I1507" s="28" t="n">
        <v>4</v>
      </c>
      <c r="J1507" s="28" t="n">
        <v>2</v>
      </c>
    </row>
    <row r="1508" customFormat="false" ht="13.5" hidden="false" customHeight="false" outlineLevel="0" collapsed="false">
      <c r="A1508" s="0" t="n">
        <v>1521</v>
      </c>
      <c r="B1508" s="0" t="s">
        <v>8824</v>
      </c>
      <c r="C1508" s="0" t="n">
        <v>2</v>
      </c>
      <c r="D1508" s="0" t="n">
        <v>357</v>
      </c>
      <c r="E1508" s="0" t="s">
        <v>6789</v>
      </c>
      <c r="F1508" s="39" t="s">
        <v>8825</v>
      </c>
      <c r="G1508" s="28" t="n">
        <v>4</v>
      </c>
      <c r="H1508" s="28" t="n">
        <v>2</v>
      </c>
      <c r="I1508" s="28" t="n">
        <v>4</v>
      </c>
      <c r="J1508" s="28" t="n">
        <v>2</v>
      </c>
    </row>
    <row r="1509" customFormat="false" ht="13.5" hidden="false" customHeight="false" outlineLevel="0" collapsed="false">
      <c r="A1509" s="0" t="n">
        <v>1522</v>
      </c>
      <c r="B1509" s="0" t="s">
        <v>8826</v>
      </c>
      <c r="C1509" s="0" t="n">
        <v>2</v>
      </c>
      <c r="D1509" s="0" t="n">
        <v>358</v>
      </c>
      <c r="E1509" s="0" t="s">
        <v>6790</v>
      </c>
      <c r="F1509" s="39" t="s">
        <v>2481</v>
      </c>
      <c r="G1509" s="28" t="n">
        <v>4</v>
      </c>
      <c r="H1509" s="28" t="n">
        <v>4</v>
      </c>
      <c r="I1509" s="28" t="n">
        <v>2</v>
      </c>
      <c r="J1509" s="28" t="n">
        <v>2</v>
      </c>
    </row>
    <row r="1510" customFormat="false" ht="13.5" hidden="false" customHeight="false" outlineLevel="0" collapsed="false">
      <c r="A1510" s="0" t="n">
        <v>1523</v>
      </c>
      <c r="B1510" s="0" t="s">
        <v>8827</v>
      </c>
      <c r="C1510" s="0" t="n">
        <v>2</v>
      </c>
      <c r="D1510" s="0" t="n">
        <v>359</v>
      </c>
      <c r="E1510" s="0" t="s">
        <v>6792</v>
      </c>
      <c r="F1510" s="39" t="s">
        <v>8828</v>
      </c>
      <c r="G1510" s="28" t="n">
        <v>4</v>
      </c>
      <c r="H1510" s="28" t="n">
        <v>2</v>
      </c>
      <c r="I1510" s="28" t="n">
        <v>4</v>
      </c>
      <c r="J1510" s="28" t="n">
        <v>2</v>
      </c>
    </row>
    <row r="1511" customFormat="false" ht="13.5" hidden="false" customHeight="false" outlineLevel="0" collapsed="false">
      <c r="A1511" s="0" t="n">
        <v>1524</v>
      </c>
      <c r="B1511" s="0" t="s">
        <v>8829</v>
      </c>
      <c r="C1511" s="0" t="n">
        <v>2</v>
      </c>
      <c r="D1511" s="0" t="n">
        <v>360</v>
      </c>
      <c r="E1511" s="0" t="s">
        <v>6793</v>
      </c>
      <c r="F1511" s="39" t="s">
        <v>2413</v>
      </c>
      <c r="G1511" s="28" t="n">
        <v>4</v>
      </c>
      <c r="H1511" s="28" t="n">
        <v>2</v>
      </c>
      <c r="I1511" s="28" t="n">
        <v>4</v>
      </c>
      <c r="J1511" s="28" t="n">
        <v>2</v>
      </c>
    </row>
    <row r="1512" customFormat="false" ht="13.5" hidden="false" customHeight="false" outlineLevel="0" collapsed="false">
      <c r="A1512" s="0" t="n">
        <v>1525</v>
      </c>
      <c r="B1512" s="0" t="s">
        <v>8830</v>
      </c>
      <c r="C1512" s="0" t="n">
        <v>2</v>
      </c>
      <c r="D1512" s="0" t="n">
        <v>361</v>
      </c>
      <c r="E1512" s="0" t="s">
        <v>6795</v>
      </c>
      <c r="F1512" s="39" t="s">
        <v>8831</v>
      </c>
      <c r="G1512" s="28" t="n">
        <v>4</v>
      </c>
      <c r="H1512" s="28" t="n">
        <v>4</v>
      </c>
      <c r="I1512" s="28" t="n">
        <v>4</v>
      </c>
      <c r="J1512" s="28" t="n">
        <v>2</v>
      </c>
    </row>
    <row r="1513" customFormat="false" ht="13.5" hidden="false" customHeight="false" outlineLevel="0" collapsed="false">
      <c r="A1513" s="0" t="n">
        <v>1526</v>
      </c>
      <c r="B1513" s="0" t="s">
        <v>8832</v>
      </c>
      <c r="C1513" s="0" t="n">
        <v>2</v>
      </c>
      <c r="D1513" s="0" t="n">
        <v>362</v>
      </c>
      <c r="E1513" s="0" t="s">
        <v>6797</v>
      </c>
      <c r="F1513" s="39" t="s">
        <v>8833</v>
      </c>
      <c r="G1513" s="28" t="n">
        <v>4</v>
      </c>
      <c r="H1513" s="28" t="n">
        <v>2</v>
      </c>
      <c r="I1513" s="28" t="n">
        <v>2</v>
      </c>
      <c r="J1513" s="28" t="n">
        <v>2</v>
      </c>
    </row>
    <row r="1514" customFormat="false" ht="13.5" hidden="false" customHeight="false" outlineLevel="0" collapsed="false">
      <c r="A1514" s="0" t="n">
        <v>1527</v>
      </c>
      <c r="B1514" s="0" t="s">
        <v>8834</v>
      </c>
      <c r="C1514" s="0" t="n">
        <v>2</v>
      </c>
      <c r="D1514" s="0" t="n">
        <v>363</v>
      </c>
      <c r="E1514" s="0" t="s">
        <v>6799</v>
      </c>
      <c r="F1514" s="39" t="s">
        <v>2309</v>
      </c>
      <c r="G1514" s="28" t="n">
        <v>4</v>
      </c>
      <c r="H1514" s="28" t="n">
        <v>4</v>
      </c>
      <c r="I1514" s="28" t="n">
        <v>4</v>
      </c>
      <c r="J1514" s="28" t="n">
        <v>2</v>
      </c>
    </row>
    <row r="1515" customFormat="false" ht="13.5" hidden="false" customHeight="false" outlineLevel="0" collapsed="false">
      <c r="A1515" s="0" t="n">
        <v>1528</v>
      </c>
      <c r="B1515" s="0" t="s">
        <v>8835</v>
      </c>
      <c r="C1515" s="0" t="n">
        <v>2</v>
      </c>
      <c r="D1515" s="0" t="n">
        <v>364</v>
      </c>
      <c r="E1515" s="0" t="s">
        <v>6801</v>
      </c>
      <c r="F1515" s="39" t="s">
        <v>8836</v>
      </c>
      <c r="G1515" s="28" t="n">
        <v>4</v>
      </c>
      <c r="H1515" s="28" t="n">
        <v>2</v>
      </c>
      <c r="I1515" s="28" t="n">
        <v>2</v>
      </c>
      <c r="J1515" s="28" t="n">
        <v>2</v>
      </c>
    </row>
    <row r="1516" customFormat="false" ht="13.5" hidden="false" customHeight="false" outlineLevel="0" collapsed="false">
      <c r="A1516" s="0" t="n">
        <v>1529</v>
      </c>
      <c r="B1516" s="0" t="s">
        <v>8837</v>
      </c>
      <c r="C1516" s="0" t="n">
        <v>2</v>
      </c>
      <c r="D1516" s="0" t="n">
        <v>365</v>
      </c>
      <c r="E1516" s="0" t="s">
        <v>6802</v>
      </c>
      <c r="F1516" s="39" t="s">
        <v>8838</v>
      </c>
      <c r="G1516" s="28" t="n">
        <v>4</v>
      </c>
      <c r="H1516" s="28" t="n">
        <v>2</v>
      </c>
      <c r="I1516" s="28" t="n">
        <v>4</v>
      </c>
      <c r="J1516" s="28" t="n">
        <v>2</v>
      </c>
    </row>
    <row r="1517" customFormat="false" ht="13.5" hidden="false" customHeight="false" outlineLevel="0" collapsed="false">
      <c r="A1517" s="0" t="n">
        <v>1530</v>
      </c>
      <c r="B1517" s="0" t="s">
        <v>8839</v>
      </c>
      <c r="C1517" s="0" t="n">
        <v>2</v>
      </c>
      <c r="D1517" s="0" t="n">
        <v>366</v>
      </c>
      <c r="E1517" s="0" t="s">
        <v>6804</v>
      </c>
      <c r="F1517" s="39" t="s">
        <v>8840</v>
      </c>
      <c r="G1517" s="28" t="n">
        <v>4</v>
      </c>
      <c r="H1517" s="28" t="n">
        <v>4</v>
      </c>
      <c r="I1517" s="28" t="n">
        <v>2</v>
      </c>
      <c r="J1517" s="28" t="n">
        <v>2</v>
      </c>
    </row>
    <row r="1518" customFormat="false" ht="13.5" hidden="false" customHeight="false" outlineLevel="0" collapsed="false">
      <c r="A1518" s="0" t="n">
        <v>1531</v>
      </c>
      <c r="B1518" s="0" t="s">
        <v>8841</v>
      </c>
      <c r="C1518" s="0" t="n">
        <v>2</v>
      </c>
      <c r="D1518" s="0" t="n">
        <v>367</v>
      </c>
      <c r="E1518" s="0" t="s">
        <v>6806</v>
      </c>
      <c r="F1518" s="39" t="s">
        <v>2105</v>
      </c>
      <c r="G1518" s="28" t="n">
        <v>4</v>
      </c>
      <c r="H1518" s="28" t="n">
        <v>2</v>
      </c>
      <c r="I1518" s="28" t="n">
        <v>2</v>
      </c>
      <c r="J1518" s="28" t="n">
        <v>2</v>
      </c>
    </row>
    <row r="1519" customFormat="false" ht="13.5" hidden="false" customHeight="false" outlineLevel="0" collapsed="false">
      <c r="A1519" s="0" t="n">
        <v>1532</v>
      </c>
      <c r="B1519" s="0" t="s">
        <v>8842</v>
      </c>
      <c r="C1519" s="0" t="n">
        <v>2</v>
      </c>
      <c r="D1519" s="0" t="n">
        <v>368</v>
      </c>
      <c r="E1519" s="0" t="s">
        <v>6808</v>
      </c>
      <c r="F1519" s="39" t="s">
        <v>8843</v>
      </c>
      <c r="G1519" s="28" t="n">
        <v>4</v>
      </c>
      <c r="H1519" s="28" t="n">
        <v>2</v>
      </c>
      <c r="I1519" s="28" t="n">
        <v>2</v>
      </c>
      <c r="J1519" s="28" t="n">
        <v>2</v>
      </c>
    </row>
    <row r="1520" customFormat="false" ht="13.5" hidden="false" customHeight="false" outlineLevel="0" collapsed="false">
      <c r="A1520" s="0" t="n">
        <v>1533</v>
      </c>
      <c r="B1520" s="0" t="s">
        <v>8844</v>
      </c>
      <c r="C1520" s="0" t="n">
        <v>2</v>
      </c>
      <c r="D1520" s="0" t="n">
        <v>369</v>
      </c>
      <c r="E1520" s="0" t="s">
        <v>6809</v>
      </c>
      <c r="F1520" s="39" t="s">
        <v>8845</v>
      </c>
      <c r="G1520" s="28" t="n">
        <v>4</v>
      </c>
      <c r="H1520" s="28" t="n">
        <v>4</v>
      </c>
      <c r="I1520" s="28" t="n">
        <v>4</v>
      </c>
      <c r="J1520" s="28" t="n">
        <v>2</v>
      </c>
    </row>
    <row r="1521" customFormat="false" ht="13.5" hidden="false" customHeight="false" outlineLevel="0" collapsed="false">
      <c r="A1521" s="0" t="n">
        <v>1534</v>
      </c>
      <c r="B1521" s="0" t="s">
        <v>8846</v>
      </c>
      <c r="C1521" s="0" t="n">
        <v>2</v>
      </c>
      <c r="D1521" s="0" t="n">
        <v>370</v>
      </c>
      <c r="E1521" s="0" t="s">
        <v>6811</v>
      </c>
      <c r="F1521" s="39" t="s">
        <v>8847</v>
      </c>
      <c r="G1521" s="28" t="n">
        <v>4</v>
      </c>
      <c r="H1521" s="28" t="n">
        <v>4</v>
      </c>
      <c r="I1521" s="28" t="n">
        <v>4</v>
      </c>
      <c r="J1521" s="28" t="n">
        <v>2</v>
      </c>
    </row>
    <row r="1522" customFormat="false" ht="13.5" hidden="false" customHeight="false" outlineLevel="0" collapsed="false">
      <c r="A1522" s="0" t="n">
        <v>1535</v>
      </c>
      <c r="B1522" s="0" t="s">
        <v>8848</v>
      </c>
      <c r="C1522" s="0" t="n">
        <v>2</v>
      </c>
      <c r="D1522" s="0" t="n">
        <v>371</v>
      </c>
      <c r="E1522" s="0" t="s">
        <v>6813</v>
      </c>
      <c r="F1522" s="39" t="s">
        <v>1981</v>
      </c>
      <c r="G1522" s="28" t="n">
        <v>4</v>
      </c>
      <c r="H1522" s="28" t="n">
        <v>2</v>
      </c>
      <c r="I1522" s="28" t="n">
        <v>4</v>
      </c>
      <c r="J1522" s="28" t="n">
        <v>2</v>
      </c>
    </row>
    <row r="1523" customFormat="false" ht="13.5" hidden="false" customHeight="false" outlineLevel="0" collapsed="false">
      <c r="A1523" s="0" t="n">
        <v>1536</v>
      </c>
      <c r="B1523" s="0" t="s">
        <v>8849</v>
      </c>
      <c r="C1523" s="0" t="n">
        <v>2</v>
      </c>
      <c r="D1523" s="0" t="n">
        <v>372</v>
      </c>
      <c r="E1523" s="0" t="s">
        <v>6815</v>
      </c>
      <c r="F1523" s="39" t="s">
        <v>8850</v>
      </c>
      <c r="G1523" s="28" t="n">
        <v>4</v>
      </c>
      <c r="H1523" s="28" t="n">
        <v>4</v>
      </c>
      <c r="I1523" s="28" t="n">
        <v>2</v>
      </c>
      <c r="J1523" s="28" t="n">
        <v>2</v>
      </c>
    </row>
    <row r="1524" customFormat="false" ht="13.5" hidden="false" customHeight="false" outlineLevel="0" collapsed="false">
      <c r="A1524" s="0" t="n">
        <v>1537</v>
      </c>
      <c r="B1524" s="0" t="s">
        <v>8851</v>
      </c>
      <c r="C1524" s="0" t="n">
        <v>2</v>
      </c>
      <c r="D1524" s="0" t="n">
        <v>373</v>
      </c>
      <c r="E1524" s="0" t="s">
        <v>6816</v>
      </c>
      <c r="F1524" s="39" t="s">
        <v>8852</v>
      </c>
      <c r="G1524" s="28" t="n">
        <v>4</v>
      </c>
      <c r="H1524" s="28" t="n">
        <v>4</v>
      </c>
      <c r="I1524" s="28" t="n">
        <v>4</v>
      </c>
      <c r="J1524" s="28" t="n">
        <v>2</v>
      </c>
    </row>
    <row r="1525" customFormat="false" ht="13.5" hidden="false" customHeight="false" outlineLevel="0" collapsed="false">
      <c r="A1525" s="0" t="n">
        <v>1538</v>
      </c>
      <c r="B1525" s="0" t="s">
        <v>8853</v>
      </c>
      <c r="C1525" s="0" t="n">
        <v>2</v>
      </c>
      <c r="D1525" s="0" t="n">
        <v>374</v>
      </c>
      <c r="E1525" s="0" t="s">
        <v>6818</v>
      </c>
      <c r="F1525" s="39" t="s">
        <v>8854</v>
      </c>
      <c r="G1525" s="28" t="n">
        <v>4</v>
      </c>
      <c r="H1525" s="28" t="n">
        <v>2</v>
      </c>
      <c r="I1525" s="28" t="n">
        <v>2</v>
      </c>
      <c r="J1525" s="28" t="n">
        <v>2</v>
      </c>
    </row>
    <row r="1526" customFormat="false" ht="13.5" hidden="false" customHeight="false" outlineLevel="0" collapsed="false">
      <c r="A1526" s="0" t="n">
        <v>1539</v>
      </c>
      <c r="B1526" s="0" t="s">
        <v>8855</v>
      </c>
      <c r="C1526" s="0" t="n">
        <v>2</v>
      </c>
      <c r="D1526" s="0" t="n">
        <v>375</v>
      </c>
      <c r="E1526" s="0" t="s">
        <v>6820</v>
      </c>
      <c r="F1526" s="39" t="s">
        <v>8856</v>
      </c>
      <c r="G1526" s="28" t="n">
        <v>4</v>
      </c>
      <c r="H1526" s="28" t="n">
        <v>4</v>
      </c>
      <c r="I1526" s="28" t="n">
        <v>4</v>
      </c>
      <c r="J1526" s="28" t="n">
        <v>2</v>
      </c>
    </row>
    <row r="1527" customFormat="false" ht="13.5" hidden="false" customHeight="false" outlineLevel="0" collapsed="false">
      <c r="A1527" s="0" t="n">
        <v>1540</v>
      </c>
      <c r="B1527" s="0" t="s">
        <v>8857</v>
      </c>
      <c r="C1527" s="0" t="n">
        <v>2</v>
      </c>
      <c r="D1527" s="0" t="n">
        <v>376</v>
      </c>
      <c r="E1527" s="0" t="s">
        <v>6821</v>
      </c>
      <c r="F1527" s="39" t="s">
        <v>1769</v>
      </c>
      <c r="G1527" s="28" t="n">
        <v>4</v>
      </c>
      <c r="H1527" s="28" t="n">
        <v>2</v>
      </c>
      <c r="I1527" s="28" t="n">
        <v>2</v>
      </c>
      <c r="J1527" s="28" t="n">
        <v>2</v>
      </c>
    </row>
    <row r="1528" customFormat="false" ht="13.5" hidden="false" customHeight="false" outlineLevel="0" collapsed="false">
      <c r="A1528" s="0" t="n">
        <v>1541</v>
      </c>
      <c r="B1528" s="0" t="s">
        <v>8858</v>
      </c>
      <c r="C1528" s="0" t="n">
        <v>2</v>
      </c>
      <c r="D1528" s="0" t="n">
        <v>377</v>
      </c>
      <c r="E1528" s="0" t="s">
        <v>6823</v>
      </c>
      <c r="F1528" s="39" t="s">
        <v>8859</v>
      </c>
      <c r="G1528" s="28" t="n">
        <v>4</v>
      </c>
      <c r="H1528" s="28" t="n">
        <v>4</v>
      </c>
      <c r="I1528" s="28" t="n">
        <v>2</v>
      </c>
      <c r="J1528" s="28" t="n">
        <v>2</v>
      </c>
    </row>
    <row r="1529" customFormat="false" ht="13.5" hidden="false" customHeight="false" outlineLevel="0" collapsed="false">
      <c r="A1529" s="0" t="n">
        <v>1542</v>
      </c>
      <c r="B1529" s="0" t="s">
        <v>8860</v>
      </c>
      <c r="C1529" s="0" t="n">
        <v>2</v>
      </c>
      <c r="D1529" s="0" t="n">
        <v>378</v>
      </c>
      <c r="E1529" s="0" t="s">
        <v>6825</v>
      </c>
      <c r="F1529" s="39" t="s">
        <v>8861</v>
      </c>
      <c r="G1529" s="28" t="n">
        <v>4</v>
      </c>
      <c r="H1529" s="28" t="n">
        <v>4</v>
      </c>
      <c r="I1529" s="28" t="n">
        <v>2</v>
      </c>
      <c r="J1529" s="28" t="n">
        <v>2</v>
      </c>
    </row>
    <row r="1530" customFormat="false" ht="13.5" hidden="false" customHeight="false" outlineLevel="0" collapsed="false">
      <c r="A1530" s="0" t="n">
        <v>1543</v>
      </c>
      <c r="B1530" s="0" t="s">
        <v>8862</v>
      </c>
      <c r="C1530" s="0" t="n">
        <v>2</v>
      </c>
      <c r="D1530" s="0" t="n">
        <v>379</v>
      </c>
      <c r="E1530" s="0" t="s">
        <v>6827</v>
      </c>
      <c r="F1530" s="39" t="s">
        <v>8863</v>
      </c>
      <c r="G1530" s="28" t="n">
        <v>4</v>
      </c>
      <c r="H1530" s="28" t="n">
        <v>2</v>
      </c>
      <c r="I1530" s="28" t="n">
        <v>4</v>
      </c>
      <c r="J1530" s="28" t="n">
        <v>2</v>
      </c>
    </row>
    <row r="1531" customFormat="false" ht="13.5" hidden="false" customHeight="false" outlineLevel="0" collapsed="false">
      <c r="A1531" s="0" t="n">
        <v>1544</v>
      </c>
      <c r="B1531" s="0" t="s">
        <v>8864</v>
      </c>
      <c r="C1531" s="0" t="n">
        <v>2</v>
      </c>
      <c r="D1531" s="0" t="n">
        <v>380</v>
      </c>
      <c r="E1531" s="0" t="s">
        <v>6829</v>
      </c>
      <c r="F1531" s="39" t="s">
        <v>8865</v>
      </c>
      <c r="G1531" s="28" t="n">
        <v>4</v>
      </c>
      <c r="H1531" s="28" t="n">
        <v>4</v>
      </c>
      <c r="I1531" s="28" t="n">
        <v>2</v>
      </c>
      <c r="J1531" s="28" t="n">
        <v>2</v>
      </c>
    </row>
    <row r="1532" customFormat="false" ht="13.5" hidden="false" customHeight="false" outlineLevel="0" collapsed="false">
      <c r="A1532" s="0" t="n">
        <v>1545</v>
      </c>
      <c r="B1532" s="0" t="s">
        <v>8866</v>
      </c>
      <c r="C1532" s="0" t="n">
        <v>2</v>
      </c>
      <c r="D1532" s="0" t="n">
        <v>381</v>
      </c>
      <c r="E1532" s="0" t="s">
        <v>6831</v>
      </c>
      <c r="F1532" s="39" t="s">
        <v>8867</v>
      </c>
      <c r="G1532" s="28" t="n">
        <v>4</v>
      </c>
      <c r="H1532" s="28" t="n">
        <v>2</v>
      </c>
      <c r="I1532" s="28" t="n">
        <v>2</v>
      </c>
      <c r="J1532" s="28" t="n">
        <v>2</v>
      </c>
    </row>
    <row r="1533" customFormat="false" ht="13.5" hidden="false" customHeight="false" outlineLevel="0" collapsed="false">
      <c r="A1533" s="0" t="n">
        <v>1546</v>
      </c>
      <c r="B1533" s="0" t="s">
        <v>8868</v>
      </c>
      <c r="C1533" s="0" t="n">
        <v>2</v>
      </c>
      <c r="D1533" s="0" t="n">
        <v>382</v>
      </c>
      <c r="E1533" s="0" t="s">
        <v>6832</v>
      </c>
      <c r="F1533" s="39" t="s">
        <v>1589</v>
      </c>
      <c r="G1533" s="28" t="n">
        <v>4</v>
      </c>
      <c r="H1533" s="28" t="n">
        <v>2</v>
      </c>
      <c r="I1533" s="28" t="n">
        <v>2</v>
      </c>
      <c r="J1533" s="28" t="n">
        <v>2</v>
      </c>
    </row>
    <row r="1534" customFormat="false" ht="13.5" hidden="false" customHeight="false" outlineLevel="0" collapsed="false">
      <c r="A1534" s="0" t="n">
        <v>1547</v>
      </c>
      <c r="B1534" s="0" t="s">
        <v>8869</v>
      </c>
      <c r="C1534" s="0" t="n">
        <v>2</v>
      </c>
      <c r="D1534" s="0" t="n">
        <v>383</v>
      </c>
      <c r="E1534" s="0" t="s">
        <v>6834</v>
      </c>
      <c r="F1534" s="39" t="s">
        <v>8870</v>
      </c>
      <c r="G1534" s="28" t="n">
        <v>4</v>
      </c>
      <c r="H1534" s="28" t="n">
        <v>4</v>
      </c>
      <c r="I1534" s="28" t="n">
        <v>4</v>
      </c>
      <c r="J1534" s="28" t="n">
        <v>2</v>
      </c>
    </row>
    <row r="1535" customFormat="false" ht="13.5" hidden="false" customHeight="false" outlineLevel="0" collapsed="false">
      <c r="A1535" s="0" t="n">
        <v>1548</v>
      </c>
      <c r="B1535" s="0" t="s">
        <v>8871</v>
      </c>
      <c r="C1535" s="0" t="n">
        <v>2</v>
      </c>
      <c r="D1535" s="0" t="n">
        <v>384</v>
      </c>
      <c r="E1535" s="0" t="s">
        <v>6836</v>
      </c>
      <c r="F1535" s="39" t="s">
        <v>8872</v>
      </c>
      <c r="G1535" s="28" t="n">
        <v>4</v>
      </c>
      <c r="H1535" s="28" t="n">
        <v>6</v>
      </c>
      <c r="I1535" s="28" t="n">
        <v>2</v>
      </c>
      <c r="J1535" s="28" t="n">
        <v>2</v>
      </c>
    </row>
    <row r="1536" customFormat="false" ht="13.5" hidden="false" customHeight="false" outlineLevel="0" collapsed="false">
      <c r="A1536" s="0" t="n">
        <v>1549</v>
      </c>
      <c r="B1536" s="0" t="s">
        <v>8873</v>
      </c>
      <c r="C1536" s="0" t="n">
        <v>2</v>
      </c>
      <c r="D1536" s="0" t="n">
        <v>385</v>
      </c>
      <c r="E1536" s="0" t="s">
        <v>6838</v>
      </c>
      <c r="F1536" s="39" t="s">
        <v>1465</v>
      </c>
      <c r="G1536" s="28" t="n">
        <v>4</v>
      </c>
      <c r="H1536" s="28" t="n">
        <v>4</v>
      </c>
      <c r="I1536" s="28" t="n">
        <v>2</v>
      </c>
      <c r="J1536" s="28" t="n">
        <v>2</v>
      </c>
    </row>
    <row r="1537" customFormat="false" ht="13.5" hidden="false" customHeight="false" outlineLevel="0" collapsed="false">
      <c r="A1537" s="0" t="n">
        <v>1550</v>
      </c>
      <c r="B1537" s="0" t="s">
        <v>8874</v>
      </c>
      <c r="C1537" s="0" t="n">
        <v>2</v>
      </c>
      <c r="D1537" s="0" t="n">
        <v>386</v>
      </c>
      <c r="E1537" s="0" t="s">
        <v>6840</v>
      </c>
      <c r="F1537" s="39" t="s">
        <v>8875</v>
      </c>
      <c r="G1537" s="28" t="n">
        <v>4</v>
      </c>
      <c r="H1537" s="28" t="n">
        <v>4</v>
      </c>
      <c r="I1537" s="28" t="n">
        <v>2</v>
      </c>
      <c r="J1537" s="28" t="n">
        <v>2</v>
      </c>
    </row>
    <row r="1538" customFormat="false" ht="13.5" hidden="false" customHeight="false" outlineLevel="0" collapsed="false">
      <c r="A1538" s="0" t="n">
        <v>1551</v>
      </c>
      <c r="B1538" s="0" t="s">
        <v>8876</v>
      </c>
      <c r="C1538" s="0" t="n">
        <v>2</v>
      </c>
      <c r="D1538" s="0" t="n">
        <v>387</v>
      </c>
      <c r="E1538" s="0" t="s">
        <v>6841</v>
      </c>
      <c r="F1538" s="39" t="s">
        <v>1413</v>
      </c>
      <c r="G1538" s="28" t="n">
        <v>4</v>
      </c>
      <c r="H1538" s="28" t="n">
        <v>4</v>
      </c>
      <c r="I1538" s="28" t="n">
        <v>4</v>
      </c>
      <c r="J1538" s="28" t="n">
        <v>2</v>
      </c>
    </row>
    <row r="1539" customFormat="false" ht="13.5" hidden="false" customHeight="false" outlineLevel="0" collapsed="false">
      <c r="A1539" s="0" t="n">
        <v>1552</v>
      </c>
      <c r="B1539" s="0" t="s">
        <v>8877</v>
      </c>
      <c r="C1539" s="0" t="n">
        <v>2</v>
      </c>
      <c r="D1539" s="0" t="n">
        <v>388</v>
      </c>
      <c r="E1539" s="0" t="s">
        <v>6843</v>
      </c>
      <c r="F1539" s="39" t="s">
        <v>8878</v>
      </c>
      <c r="G1539" s="28" t="n">
        <v>4</v>
      </c>
      <c r="H1539" s="28" t="n">
        <v>2</v>
      </c>
      <c r="I1539" s="28" t="n">
        <v>2</v>
      </c>
      <c r="J1539" s="28" t="n">
        <v>2</v>
      </c>
    </row>
    <row r="1540" customFormat="false" ht="13.5" hidden="false" customHeight="false" outlineLevel="0" collapsed="false">
      <c r="A1540" s="0" t="n">
        <v>1553</v>
      </c>
      <c r="B1540" s="0" t="s">
        <v>8879</v>
      </c>
      <c r="C1540" s="0" t="n">
        <v>2</v>
      </c>
      <c r="D1540" s="0" t="n">
        <v>389</v>
      </c>
      <c r="E1540" s="0" t="s">
        <v>6844</v>
      </c>
      <c r="F1540" s="39" t="s">
        <v>8880</v>
      </c>
      <c r="G1540" s="28" t="n">
        <v>4</v>
      </c>
      <c r="H1540" s="28" t="n">
        <v>4</v>
      </c>
      <c r="I1540" s="28" t="n">
        <v>2</v>
      </c>
      <c r="J1540" s="28" t="n">
        <v>2</v>
      </c>
    </row>
    <row r="1541" customFormat="false" ht="13.5" hidden="false" customHeight="false" outlineLevel="0" collapsed="false">
      <c r="A1541" s="0" t="n">
        <v>1554</v>
      </c>
      <c r="B1541" s="0" t="s">
        <v>8881</v>
      </c>
      <c r="C1541" s="0" t="n">
        <v>2</v>
      </c>
      <c r="D1541" s="0" t="n">
        <v>390</v>
      </c>
      <c r="E1541" s="0" t="s">
        <v>6846</v>
      </c>
      <c r="F1541" s="39" t="s">
        <v>8882</v>
      </c>
      <c r="G1541" s="28" t="n">
        <v>4</v>
      </c>
      <c r="H1541" s="28" t="n">
        <v>4</v>
      </c>
      <c r="I1541" s="28" t="n">
        <v>2</v>
      </c>
      <c r="J1541" s="28" t="n">
        <v>2</v>
      </c>
    </row>
    <row r="1542" customFormat="false" ht="13.5" hidden="false" customHeight="false" outlineLevel="0" collapsed="false">
      <c r="A1542" s="0" t="n">
        <v>1555</v>
      </c>
      <c r="B1542" s="0" t="s">
        <v>8883</v>
      </c>
      <c r="C1542" s="0" t="n">
        <v>2</v>
      </c>
      <c r="D1542" s="0" t="n">
        <v>391</v>
      </c>
      <c r="E1542" s="0" t="s">
        <v>6848</v>
      </c>
      <c r="F1542" s="39" t="s">
        <v>8884</v>
      </c>
      <c r="G1542" s="28" t="n">
        <v>4</v>
      </c>
      <c r="H1542" s="28" t="n">
        <v>4</v>
      </c>
      <c r="I1542" s="28" t="n">
        <v>2</v>
      </c>
      <c r="J1542" s="28" t="n">
        <v>2</v>
      </c>
    </row>
    <row r="1543" customFormat="false" ht="13.5" hidden="false" customHeight="false" outlineLevel="0" collapsed="false">
      <c r="A1543" s="0" t="n">
        <v>1556</v>
      </c>
      <c r="B1543" s="0" t="s">
        <v>8885</v>
      </c>
      <c r="C1543" s="0" t="n">
        <v>2</v>
      </c>
      <c r="D1543" s="0" t="n">
        <v>392</v>
      </c>
      <c r="E1543" s="0" t="s">
        <v>6850</v>
      </c>
      <c r="F1543" s="39" t="s">
        <v>8886</v>
      </c>
      <c r="G1543" s="28" t="n">
        <v>4</v>
      </c>
      <c r="H1543" s="28" t="n">
        <v>4</v>
      </c>
      <c r="I1543" s="28" t="n">
        <v>2</v>
      </c>
      <c r="J1543" s="28" t="n">
        <v>2</v>
      </c>
    </row>
    <row r="1544" customFormat="false" ht="13.5" hidden="false" customHeight="false" outlineLevel="0" collapsed="false">
      <c r="A1544" s="0" t="n">
        <v>1557</v>
      </c>
      <c r="B1544" s="0" t="s">
        <v>8887</v>
      </c>
      <c r="C1544" s="0" t="n">
        <v>2</v>
      </c>
      <c r="D1544" s="0" t="n">
        <v>393</v>
      </c>
      <c r="E1544" s="0" t="s">
        <v>6852</v>
      </c>
      <c r="F1544" s="39" t="s">
        <v>8888</v>
      </c>
      <c r="G1544" s="28" t="n">
        <v>4</v>
      </c>
      <c r="H1544" s="28" t="n">
        <v>2</v>
      </c>
      <c r="I1544" s="28" t="n">
        <v>2</v>
      </c>
      <c r="J1544" s="28" t="n">
        <v>2</v>
      </c>
    </row>
    <row r="1545" customFormat="false" ht="13.5" hidden="false" customHeight="false" outlineLevel="0" collapsed="false">
      <c r="A1545" s="0" t="n">
        <v>1558</v>
      </c>
      <c r="B1545" s="0" t="s">
        <v>8889</v>
      </c>
      <c r="C1545" s="0" t="n">
        <v>2</v>
      </c>
      <c r="D1545" s="0" t="n">
        <v>394</v>
      </c>
      <c r="E1545" s="0" t="s">
        <v>6853</v>
      </c>
      <c r="F1545" s="39" t="s">
        <v>1073</v>
      </c>
      <c r="G1545" s="28" t="n">
        <v>4</v>
      </c>
      <c r="H1545" s="28" t="n">
        <v>4</v>
      </c>
      <c r="I1545" s="28" t="n">
        <v>0</v>
      </c>
      <c r="J1545" s="28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235" topLeftCell="A383" activePane="topLeft" state="split"/>
      <selection pane="topLeft" activeCell="J11" activeCellId="0" sqref="J11:L11"/>
      <selection pane="bottomLeft" activeCell="A383" activeCellId="0" sqref="A383"/>
    </sheetView>
  </sheetViews>
  <sheetFormatPr defaultColWidth="9.05078125" defaultRowHeight="13.5" zeroHeight="false" outlineLevelRow="0" outlineLevelCol="0"/>
  <cols>
    <col collapsed="false" customWidth="true" hidden="false" outlineLevel="0" max="2" min="2" style="0" width="10.37"/>
  </cols>
  <sheetData>
    <row r="1" customFormat="false" ht="13.5" hidden="false" customHeight="false" outlineLevel="0" collapsed="false">
      <c r="A1" s="0" t="s">
        <v>1</v>
      </c>
      <c r="B1" s="0" t="s">
        <v>6184</v>
      </c>
      <c r="C1" s="0" t="s">
        <v>8890</v>
      </c>
      <c r="D1" s="0" t="s">
        <v>34</v>
      </c>
      <c r="E1" s="0" t="s">
        <v>35</v>
      </c>
      <c r="F1" s="0" t="s">
        <v>36</v>
      </c>
      <c r="G1" s="0" t="s">
        <v>37</v>
      </c>
      <c r="H1" s="0" t="s">
        <v>6189</v>
      </c>
    </row>
    <row r="2" customFormat="false" ht="13.5" hidden="false" customHeight="false" outlineLevel="0" collapsed="false">
      <c r="A2" s="0" t="n">
        <v>4</v>
      </c>
      <c r="B2" s="0" t="s">
        <v>6195</v>
      </c>
      <c r="C2" s="0" t="n">
        <v>2</v>
      </c>
      <c r="D2" s="0" t="s">
        <v>8276</v>
      </c>
      <c r="E2" s="0" t="n">
        <v>4</v>
      </c>
      <c r="F2" s="0" t="n">
        <v>4</v>
      </c>
      <c r="G2" s="0" t="n">
        <v>6</v>
      </c>
      <c r="H2" s="0" t="n">
        <v>2</v>
      </c>
    </row>
    <row r="3" customFormat="false" ht="13.5" hidden="false" customHeight="false" outlineLevel="0" collapsed="false">
      <c r="A3" s="0" t="n">
        <v>8</v>
      </c>
      <c r="B3" s="0" t="s">
        <v>6203</v>
      </c>
      <c r="C3" s="0" t="n">
        <v>2</v>
      </c>
      <c r="D3" s="0" t="s">
        <v>8234</v>
      </c>
      <c r="E3" s="0" t="n">
        <v>4</v>
      </c>
      <c r="F3" s="0" t="n">
        <v>4</v>
      </c>
      <c r="G3" s="0" t="n">
        <v>4</v>
      </c>
      <c r="H3" s="0" t="n">
        <v>2</v>
      </c>
    </row>
    <row r="4" customFormat="false" ht="13.5" hidden="false" customHeight="false" outlineLevel="0" collapsed="false">
      <c r="A4" s="0" t="n">
        <v>12</v>
      </c>
      <c r="B4" s="0" t="s">
        <v>6209</v>
      </c>
      <c r="C4" s="0" t="n">
        <v>2</v>
      </c>
      <c r="D4" s="0" t="s">
        <v>8269</v>
      </c>
      <c r="E4" s="0" t="n">
        <v>4</v>
      </c>
      <c r="F4" s="0" t="n">
        <v>4</v>
      </c>
      <c r="G4" s="0" t="n">
        <v>4</v>
      </c>
      <c r="H4" s="0" t="n">
        <v>2</v>
      </c>
    </row>
    <row r="5" customFormat="false" ht="13.5" hidden="false" customHeight="false" outlineLevel="0" collapsed="false">
      <c r="A5" s="0" t="n">
        <v>16</v>
      </c>
      <c r="B5" s="0" t="s">
        <v>6216</v>
      </c>
      <c r="C5" s="0" t="n">
        <v>2</v>
      </c>
      <c r="D5" s="0" t="s">
        <v>8269</v>
      </c>
      <c r="E5" s="0" t="n">
        <v>4</v>
      </c>
      <c r="F5" s="0" t="n">
        <v>6</v>
      </c>
      <c r="G5" s="0" t="n">
        <v>4</v>
      </c>
      <c r="H5" s="0" t="n">
        <v>2</v>
      </c>
    </row>
    <row r="6" customFormat="false" ht="13.5" hidden="false" customHeight="false" outlineLevel="0" collapsed="false">
      <c r="A6" s="0" t="n">
        <v>20</v>
      </c>
      <c r="B6" s="0" t="s">
        <v>6223</v>
      </c>
      <c r="C6" s="0" t="n">
        <v>2</v>
      </c>
      <c r="D6" s="0" t="s">
        <v>8255</v>
      </c>
      <c r="E6" s="0" t="n">
        <v>4</v>
      </c>
      <c r="F6" s="0" t="n">
        <v>4</v>
      </c>
      <c r="G6" s="0" t="n">
        <v>4</v>
      </c>
      <c r="H6" s="0" t="n">
        <v>2</v>
      </c>
    </row>
    <row r="7" customFormat="false" ht="13.5" hidden="false" customHeight="false" outlineLevel="0" collapsed="false">
      <c r="A7" s="0" t="n">
        <v>24</v>
      </c>
      <c r="B7" s="0" t="s">
        <v>6231</v>
      </c>
      <c r="C7" s="0" t="n">
        <v>2</v>
      </c>
      <c r="D7" s="0" t="s">
        <v>8311</v>
      </c>
      <c r="E7" s="0" t="n">
        <v>4</v>
      </c>
      <c r="F7" s="0" t="n">
        <v>6</v>
      </c>
      <c r="G7" s="0" t="n">
        <v>4</v>
      </c>
      <c r="H7" s="0" t="n">
        <v>2</v>
      </c>
    </row>
    <row r="8" customFormat="false" ht="13.5" hidden="false" customHeight="false" outlineLevel="0" collapsed="false">
      <c r="A8" s="0" t="n">
        <v>28</v>
      </c>
      <c r="B8" s="0" t="s">
        <v>6238</v>
      </c>
      <c r="C8" s="0" t="n">
        <v>2</v>
      </c>
      <c r="D8" s="0" t="s">
        <v>8296</v>
      </c>
      <c r="E8" s="0" t="n">
        <v>4</v>
      </c>
      <c r="F8" s="0" t="n">
        <v>6</v>
      </c>
      <c r="G8" s="0" t="n">
        <v>6</v>
      </c>
      <c r="H8" s="0" t="n">
        <v>2</v>
      </c>
    </row>
    <row r="9" customFormat="false" ht="13.5" hidden="false" customHeight="false" outlineLevel="0" collapsed="false">
      <c r="A9" s="0" t="n">
        <v>48</v>
      </c>
      <c r="B9" s="0" t="s">
        <v>6248</v>
      </c>
      <c r="C9" s="0" t="n">
        <v>2</v>
      </c>
      <c r="D9" s="0" t="s">
        <v>8857</v>
      </c>
      <c r="E9" s="0" t="n">
        <v>4</v>
      </c>
      <c r="F9" s="0" t="n">
        <v>4</v>
      </c>
      <c r="G9" s="0" t="n">
        <v>4</v>
      </c>
      <c r="H9" s="0" t="n">
        <v>2</v>
      </c>
    </row>
    <row r="10" customFormat="false" ht="13.5" hidden="false" customHeight="false" outlineLevel="0" collapsed="false">
      <c r="A10" s="0" t="n">
        <v>52</v>
      </c>
      <c r="B10" s="0" t="s">
        <v>6254</v>
      </c>
      <c r="C10" s="0" t="n">
        <v>2</v>
      </c>
      <c r="D10" s="0" t="s">
        <v>8864</v>
      </c>
      <c r="E10" s="0" t="n">
        <v>4</v>
      </c>
      <c r="F10" s="0" t="n">
        <v>6</v>
      </c>
      <c r="G10" s="0" t="n">
        <v>4</v>
      </c>
      <c r="H10" s="0" t="n">
        <v>2</v>
      </c>
    </row>
    <row r="11" customFormat="false" ht="13.5" hidden="false" customHeight="false" outlineLevel="0" collapsed="false">
      <c r="A11" s="0" t="n">
        <v>56</v>
      </c>
      <c r="B11" s="0" t="s">
        <v>6262</v>
      </c>
      <c r="C11" s="0" t="n">
        <v>2</v>
      </c>
      <c r="D11" s="0" t="s">
        <v>8871</v>
      </c>
      <c r="E11" s="0" t="n">
        <v>4</v>
      </c>
      <c r="F11" s="0" t="n">
        <v>8</v>
      </c>
      <c r="G11" s="0" t="n">
        <v>4</v>
      </c>
      <c r="H11" s="0" t="n">
        <v>2</v>
      </c>
      <c r="J11" s="0" t="s">
        <v>82</v>
      </c>
      <c r="K11" s="0" t="s">
        <v>35</v>
      </c>
      <c r="L11" s="0" t="s">
        <v>83</v>
      </c>
    </row>
    <row r="12" customFormat="false" ht="13.5" hidden="false" customHeight="false" outlineLevel="0" collapsed="false">
      <c r="A12" s="0" t="n">
        <v>60</v>
      </c>
      <c r="B12" s="0" t="s">
        <v>6269</v>
      </c>
      <c r="C12" s="0" t="n">
        <v>2</v>
      </c>
      <c r="D12" s="0" t="s">
        <v>8877</v>
      </c>
      <c r="E12" s="0" t="n">
        <v>4</v>
      </c>
      <c r="F12" s="0" t="n">
        <v>4</v>
      </c>
      <c r="G12" s="0" t="n">
        <v>4</v>
      </c>
      <c r="H12" s="0" t="n">
        <v>2</v>
      </c>
      <c r="J12" s="0" t="n">
        <v>0</v>
      </c>
      <c r="K12" s="0" t="n">
        <v>0</v>
      </c>
      <c r="L12" s="0" t="n">
        <v>0</v>
      </c>
    </row>
    <row r="13" customFormat="false" ht="13.5" hidden="false" customHeight="false" outlineLevel="0" collapsed="false">
      <c r="A13" s="0" t="n">
        <v>64</v>
      </c>
      <c r="B13" s="0" t="s">
        <v>6275</v>
      </c>
      <c r="C13" s="0" t="n">
        <v>2</v>
      </c>
      <c r="D13" s="0" t="s">
        <v>8885</v>
      </c>
      <c r="E13" s="0" t="n">
        <v>4</v>
      </c>
      <c r="F13" s="0" t="n">
        <v>6</v>
      </c>
      <c r="G13" s="0" t="n">
        <v>4</v>
      </c>
      <c r="H13" s="0" t="n">
        <v>2</v>
      </c>
      <c r="J13" s="0" t="n">
        <v>1</v>
      </c>
      <c r="K13" s="0" t="n">
        <v>0</v>
      </c>
      <c r="L13" s="0" t="n">
        <v>122</v>
      </c>
    </row>
    <row r="14" customFormat="false" ht="13.5" hidden="false" customHeight="false" outlineLevel="0" collapsed="false">
      <c r="A14" s="0" t="n">
        <v>68</v>
      </c>
      <c r="B14" s="0" t="s">
        <v>6284</v>
      </c>
      <c r="C14" s="0" t="n">
        <v>2</v>
      </c>
      <c r="D14" s="0" t="s">
        <v>8325</v>
      </c>
      <c r="E14" s="0" t="n">
        <v>4</v>
      </c>
      <c r="F14" s="0" t="n">
        <v>4</v>
      </c>
      <c r="G14" s="0" t="n">
        <v>6</v>
      </c>
      <c r="H14" s="0" t="n">
        <v>2</v>
      </c>
      <c r="J14" s="0" t="n">
        <v>2</v>
      </c>
      <c r="K14" s="0" t="n">
        <v>0</v>
      </c>
      <c r="L14" s="0" t="n">
        <v>263</v>
      </c>
    </row>
    <row r="15" customFormat="false" ht="13.5" hidden="false" customHeight="false" outlineLevel="0" collapsed="false">
      <c r="A15" s="0" t="n">
        <v>72</v>
      </c>
      <c r="B15" s="0" t="s">
        <v>6290</v>
      </c>
      <c r="C15" s="0" t="n">
        <v>2</v>
      </c>
      <c r="D15" s="0" t="s">
        <v>8332</v>
      </c>
      <c r="E15" s="0" t="n">
        <v>4</v>
      </c>
      <c r="F15" s="0" t="n">
        <v>4</v>
      </c>
      <c r="G15" s="0" t="n">
        <v>4</v>
      </c>
      <c r="H15" s="0" t="n">
        <v>2</v>
      </c>
      <c r="J15" s="0" t="n">
        <v>3</v>
      </c>
      <c r="K15" s="0" t="n">
        <v>0</v>
      </c>
      <c r="L15" s="0" t="n">
        <v>0</v>
      </c>
    </row>
    <row r="16" customFormat="false" ht="13.5" hidden="false" customHeight="false" outlineLevel="0" collapsed="false">
      <c r="A16" s="0" t="n">
        <v>76</v>
      </c>
      <c r="B16" s="0" t="s">
        <v>6297</v>
      </c>
      <c r="C16" s="0" t="n">
        <v>2</v>
      </c>
      <c r="D16" s="0" t="s">
        <v>8332</v>
      </c>
      <c r="E16" s="0" t="n">
        <v>4</v>
      </c>
      <c r="F16" s="0" t="n">
        <v>4</v>
      </c>
      <c r="G16" s="0" t="n">
        <v>4</v>
      </c>
      <c r="H16" s="0" t="n">
        <v>2</v>
      </c>
      <c r="J16" s="0" t="n">
        <v>4</v>
      </c>
      <c r="K16" s="0" t="n">
        <v>385</v>
      </c>
      <c r="L16" s="0" t="n">
        <v>0</v>
      </c>
    </row>
    <row r="17" customFormat="false" ht="13.5" hidden="false" customHeight="false" outlineLevel="0" collapsed="false">
      <c r="A17" s="0" t="n">
        <v>80</v>
      </c>
      <c r="B17" s="0" t="s">
        <v>6303</v>
      </c>
      <c r="C17" s="0" t="n">
        <v>2</v>
      </c>
      <c r="D17" s="0" t="s">
        <v>8564</v>
      </c>
      <c r="E17" s="0" t="n">
        <v>4</v>
      </c>
      <c r="F17" s="0" t="n">
        <v>4</v>
      </c>
      <c r="G17" s="0" t="n">
        <v>6</v>
      </c>
      <c r="H17" s="0" t="n">
        <v>1</v>
      </c>
      <c r="J17" s="0" t="n">
        <v>5</v>
      </c>
      <c r="K17" s="0" t="n">
        <v>0</v>
      </c>
      <c r="L17" s="0" t="n">
        <v>0</v>
      </c>
    </row>
    <row r="18" customFormat="false" ht="13.5" hidden="false" customHeight="false" outlineLevel="0" collapsed="false">
      <c r="A18" s="0" t="n">
        <v>84</v>
      </c>
      <c r="B18" s="0" t="s">
        <v>6310</v>
      </c>
      <c r="C18" s="0" t="n">
        <v>2</v>
      </c>
      <c r="D18" s="0" t="s">
        <v>8570</v>
      </c>
      <c r="E18" s="0" t="n">
        <v>4</v>
      </c>
      <c r="F18" s="0" t="n">
        <v>4</v>
      </c>
      <c r="G18" s="0" t="n">
        <v>6</v>
      </c>
      <c r="H18" s="0" t="n">
        <v>2</v>
      </c>
      <c r="J18" s="0" t="n">
        <v>6</v>
      </c>
      <c r="K18" s="0" t="n">
        <v>0</v>
      </c>
      <c r="L18" s="0" t="n">
        <v>0</v>
      </c>
    </row>
    <row r="19" customFormat="false" ht="13.5" hidden="false" customHeight="false" outlineLevel="0" collapsed="false">
      <c r="A19" s="0" t="n">
        <v>88</v>
      </c>
      <c r="B19" s="0" t="s">
        <v>6318</v>
      </c>
      <c r="C19" s="0" t="n">
        <v>2</v>
      </c>
      <c r="D19" s="0" t="s">
        <v>8577</v>
      </c>
      <c r="E19" s="0" t="n">
        <v>4</v>
      </c>
      <c r="F19" s="0" t="n">
        <v>4</v>
      </c>
      <c r="G19" s="0" t="n">
        <v>4</v>
      </c>
      <c r="H19" s="0" t="n">
        <v>1</v>
      </c>
      <c r="J19" s="0" t="n">
        <v>7</v>
      </c>
      <c r="K19" s="0" t="n">
        <v>0</v>
      </c>
      <c r="L19" s="0" t="n">
        <v>0</v>
      </c>
    </row>
    <row r="20" customFormat="false" ht="13.5" hidden="false" customHeight="false" outlineLevel="0" collapsed="false">
      <c r="A20" s="0" t="n">
        <v>92</v>
      </c>
      <c r="B20" s="0" t="s">
        <v>6324</v>
      </c>
      <c r="C20" s="0" t="n">
        <v>2</v>
      </c>
      <c r="D20" s="0" t="s">
        <v>8584</v>
      </c>
      <c r="E20" s="0" t="n">
        <v>4</v>
      </c>
      <c r="F20" s="0" t="n">
        <v>4</v>
      </c>
      <c r="G20" s="0" t="n">
        <v>4</v>
      </c>
      <c r="H20" s="0" t="n">
        <v>1</v>
      </c>
      <c r="J20" s="0" t="n">
        <v>8</v>
      </c>
      <c r="K20" s="0" t="n">
        <v>0</v>
      </c>
      <c r="L20" s="0" t="n">
        <v>0</v>
      </c>
    </row>
    <row r="21" customFormat="false" ht="13.5" hidden="false" customHeight="false" outlineLevel="0" collapsed="false">
      <c r="A21" s="0" t="n">
        <v>96</v>
      </c>
      <c r="B21" s="0" t="s">
        <v>6331</v>
      </c>
      <c r="C21" s="0" t="n">
        <v>2</v>
      </c>
      <c r="D21" s="0" t="s">
        <v>8592</v>
      </c>
      <c r="E21" s="0" t="n">
        <v>4</v>
      </c>
      <c r="F21" s="0" t="n">
        <v>6</v>
      </c>
      <c r="G21" s="0" t="n">
        <v>4</v>
      </c>
      <c r="H21" s="0" t="n">
        <v>1</v>
      </c>
    </row>
    <row r="22" customFormat="false" ht="13.5" hidden="false" customHeight="false" outlineLevel="0" collapsed="false">
      <c r="A22" s="0" t="n">
        <v>100</v>
      </c>
      <c r="B22" s="0" t="s">
        <v>6338</v>
      </c>
      <c r="C22" s="0" t="n">
        <v>2</v>
      </c>
      <c r="D22" s="0" t="s">
        <v>8598</v>
      </c>
      <c r="E22" s="0" t="n">
        <v>4</v>
      </c>
      <c r="F22" s="0" t="n">
        <v>4</v>
      </c>
      <c r="G22" s="0" t="n">
        <v>4</v>
      </c>
      <c r="H22" s="0" t="n">
        <v>1</v>
      </c>
    </row>
    <row r="23" customFormat="false" ht="13.5" hidden="false" customHeight="false" outlineLevel="0" collapsed="false">
      <c r="A23" s="0" t="n">
        <v>104</v>
      </c>
      <c r="B23" s="0" t="s">
        <v>6346</v>
      </c>
      <c r="C23" s="0" t="n">
        <v>2</v>
      </c>
      <c r="D23" s="0" t="s">
        <v>8605</v>
      </c>
      <c r="E23" s="0" t="n">
        <v>4</v>
      </c>
      <c r="F23" s="0" t="n">
        <v>6</v>
      </c>
      <c r="G23" s="0" t="n">
        <v>4</v>
      </c>
      <c r="H23" s="0" t="n">
        <v>2</v>
      </c>
    </row>
    <row r="24" customFormat="false" ht="13.5" hidden="false" customHeight="false" outlineLevel="0" collapsed="false">
      <c r="A24" s="0" t="n">
        <v>108</v>
      </c>
      <c r="B24" s="0" t="s">
        <v>6352</v>
      </c>
      <c r="C24" s="0" t="n">
        <v>2</v>
      </c>
      <c r="D24" s="0" t="s">
        <v>8612</v>
      </c>
      <c r="E24" s="0" t="n">
        <v>4</v>
      </c>
      <c r="F24" s="0" t="n">
        <v>4</v>
      </c>
      <c r="G24" s="0" t="n">
        <v>4</v>
      </c>
      <c r="H24" s="0" t="n">
        <v>1</v>
      </c>
    </row>
    <row r="25" customFormat="false" ht="13.5" hidden="false" customHeight="false" outlineLevel="0" collapsed="false">
      <c r="A25" s="0" t="n">
        <v>112</v>
      </c>
      <c r="B25" s="0" t="s">
        <v>6359</v>
      </c>
      <c r="C25" s="0" t="n">
        <v>2</v>
      </c>
      <c r="D25" s="0" t="s">
        <v>8620</v>
      </c>
      <c r="E25" s="0" t="n">
        <v>4</v>
      </c>
      <c r="F25" s="0" t="n">
        <v>6</v>
      </c>
      <c r="G25" s="0" t="n">
        <v>6</v>
      </c>
      <c r="H25" s="0" t="n">
        <v>2</v>
      </c>
    </row>
    <row r="26" customFormat="false" ht="13.5" hidden="false" customHeight="false" outlineLevel="0" collapsed="false">
      <c r="A26" s="0" t="n">
        <v>116</v>
      </c>
      <c r="B26" s="0" t="s">
        <v>6366</v>
      </c>
      <c r="C26" s="0" t="n">
        <v>2</v>
      </c>
      <c r="D26" s="0" t="s">
        <v>8626</v>
      </c>
      <c r="E26" s="0" t="n">
        <v>4</v>
      </c>
      <c r="F26" s="0" t="n">
        <v>2</v>
      </c>
      <c r="G26" s="0" t="n">
        <v>6</v>
      </c>
      <c r="H26" s="0" t="n">
        <v>2</v>
      </c>
    </row>
    <row r="27" customFormat="false" ht="13.5" hidden="false" customHeight="false" outlineLevel="0" collapsed="false">
      <c r="A27" s="0" t="n">
        <v>120</v>
      </c>
      <c r="B27" s="0" t="s">
        <v>6374</v>
      </c>
      <c r="C27" s="0" t="n">
        <v>2</v>
      </c>
      <c r="D27" s="0" t="s">
        <v>8633</v>
      </c>
      <c r="E27" s="0" t="n">
        <v>4</v>
      </c>
      <c r="F27" s="0" t="n">
        <v>4</v>
      </c>
      <c r="G27" s="0" t="n">
        <v>4</v>
      </c>
      <c r="H27" s="0" t="n">
        <v>2</v>
      </c>
    </row>
    <row r="28" customFormat="false" ht="13.5" hidden="false" customHeight="false" outlineLevel="0" collapsed="false">
      <c r="A28" s="0" t="n">
        <v>124</v>
      </c>
      <c r="B28" s="0" t="s">
        <v>6380</v>
      </c>
      <c r="C28" s="0" t="n">
        <v>2</v>
      </c>
      <c r="D28" s="0" t="s">
        <v>8640</v>
      </c>
      <c r="E28" s="0" t="n">
        <v>4</v>
      </c>
      <c r="F28" s="0" t="n">
        <v>4</v>
      </c>
      <c r="G28" s="0" t="n">
        <v>4</v>
      </c>
      <c r="H28" s="0" t="n">
        <v>2</v>
      </c>
    </row>
    <row r="29" customFormat="false" ht="13.5" hidden="false" customHeight="false" outlineLevel="0" collapsed="false">
      <c r="A29" s="0" t="n">
        <v>128</v>
      </c>
      <c r="B29" s="0" t="s">
        <v>6387</v>
      </c>
      <c r="C29" s="0" t="n">
        <v>2</v>
      </c>
      <c r="D29" s="0" t="s">
        <v>8648</v>
      </c>
      <c r="E29" s="0" t="n">
        <v>4</v>
      </c>
      <c r="F29" s="0" t="n">
        <v>4</v>
      </c>
      <c r="G29" s="0" t="n">
        <v>4</v>
      </c>
      <c r="H29" s="0" t="n">
        <v>2</v>
      </c>
    </row>
    <row r="30" customFormat="false" ht="13.5" hidden="false" customHeight="false" outlineLevel="0" collapsed="false">
      <c r="A30" s="0" t="n">
        <v>132</v>
      </c>
      <c r="B30" s="0" t="s">
        <v>6394</v>
      </c>
      <c r="C30" s="0" t="n">
        <v>2</v>
      </c>
      <c r="D30" s="0" t="s">
        <v>8654</v>
      </c>
      <c r="E30" s="0" t="n">
        <v>4</v>
      </c>
      <c r="F30" s="0" t="n">
        <v>2</v>
      </c>
      <c r="G30" s="0" t="n">
        <v>4</v>
      </c>
      <c r="H30" s="0" t="n">
        <v>2</v>
      </c>
    </row>
    <row r="31" customFormat="false" ht="13.5" hidden="false" customHeight="false" outlineLevel="0" collapsed="false">
      <c r="A31" s="0" t="n">
        <v>136</v>
      </c>
      <c r="B31" s="0" t="s">
        <v>6402</v>
      </c>
      <c r="C31" s="0" t="n">
        <v>2</v>
      </c>
      <c r="D31" s="0" t="s">
        <v>8661</v>
      </c>
      <c r="E31" s="0" t="n">
        <v>4</v>
      </c>
      <c r="F31" s="0" t="n">
        <v>2</v>
      </c>
      <c r="G31" s="0" t="n">
        <v>4</v>
      </c>
      <c r="H31" s="0" t="n">
        <v>2</v>
      </c>
    </row>
    <row r="32" customFormat="false" ht="13.5" hidden="false" customHeight="false" outlineLevel="0" collapsed="false">
      <c r="A32" s="0" t="n">
        <v>140</v>
      </c>
      <c r="B32" s="0" t="s">
        <v>6408</v>
      </c>
      <c r="C32" s="0" t="n">
        <v>2</v>
      </c>
      <c r="D32" s="0" t="s">
        <v>8668</v>
      </c>
      <c r="E32" s="0" t="n">
        <v>4</v>
      </c>
      <c r="F32" s="0" t="n">
        <v>4</v>
      </c>
      <c r="G32" s="0" t="n">
        <v>4</v>
      </c>
      <c r="H32" s="0" t="n">
        <v>2</v>
      </c>
    </row>
    <row r="33" customFormat="false" ht="13.5" hidden="false" customHeight="false" outlineLevel="0" collapsed="false">
      <c r="A33" s="0" t="n">
        <v>144</v>
      </c>
      <c r="B33" s="0" t="s">
        <v>6415</v>
      </c>
      <c r="C33" s="0" t="n">
        <v>2</v>
      </c>
      <c r="D33" s="0" t="s">
        <v>8675</v>
      </c>
      <c r="E33" s="0" t="n">
        <v>4</v>
      </c>
      <c r="F33" s="0" t="n">
        <v>6</v>
      </c>
      <c r="G33" s="0" t="n">
        <v>4</v>
      </c>
      <c r="H33" s="0" t="n">
        <v>2</v>
      </c>
    </row>
    <row r="34" customFormat="false" ht="13.5" hidden="false" customHeight="false" outlineLevel="0" collapsed="false">
      <c r="A34" s="0" t="n">
        <v>148</v>
      </c>
      <c r="B34" s="0" t="s">
        <v>6423</v>
      </c>
      <c r="C34" s="0" t="n">
        <v>2</v>
      </c>
      <c r="D34" s="0" t="s">
        <v>8682</v>
      </c>
      <c r="E34" s="0" t="n">
        <v>4</v>
      </c>
      <c r="F34" s="0" t="n">
        <v>4</v>
      </c>
      <c r="G34" s="0" t="n">
        <v>4</v>
      </c>
      <c r="H34" s="0" t="n">
        <v>2</v>
      </c>
    </row>
    <row r="35" customFormat="false" ht="13.5" hidden="false" customHeight="false" outlineLevel="0" collapsed="false">
      <c r="A35" s="0" t="n">
        <v>152</v>
      </c>
      <c r="B35" s="0" t="s">
        <v>6429</v>
      </c>
      <c r="C35" s="0" t="n">
        <v>2</v>
      </c>
      <c r="D35" s="0" t="s">
        <v>8689</v>
      </c>
      <c r="E35" s="0" t="n">
        <v>4</v>
      </c>
      <c r="F35" s="0" t="n">
        <v>4</v>
      </c>
      <c r="G35" s="0" t="n">
        <v>4</v>
      </c>
      <c r="H35" s="0" t="n">
        <v>2</v>
      </c>
    </row>
    <row r="36" customFormat="false" ht="13.5" hidden="false" customHeight="false" outlineLevel="0" collapsed="false">
      <c r="A36" s="0" t="n">
        <v>156</v>
      </c>
      <c r="B36" s="0" t="s">
        <v>6436</v>
      </c>
      <c r="C36" s="0" t="n">
        <v>2</v>
      </c>
      <c r="D36" s="0" t="s">
        <v>8697</v>
      </c>
      <c r="E36" s="0" t="n">
        <v>4</v>
      </c>
      <c r="F36" s="0" t="n">
        <v>6</v>
      </c>
      <c r="G36" s="0" t="n">
        <v>4</v>
      </c>
      <c r="H36" s="0" t="n">
        <v>2</v>
      </c>
    </row>
    <row r="37" customFormat="false" ht="13.5" hidden="false" customHeight="false" outlineLevel="0" collapsed="false">
      <c r="A37" s="0" t="n">
        <v>160</v>
      </c>
      <c r="B37" s="0" t="s">
        <v>6443</v>
      </c>
      <c r="C37" s="0" t="n">
        <v>2</v>
      </c>
      <c r="D37" s="0" t="s">
        <v>8703</v>
      </c>
      <c r="E37" s="0" t="n">
        <v>4</v>
      </c>
      <c r="F37" s="0" t="n">
        <v>6</v>
      </c>
      <c r="G37" s="0" t="n">
        <v>4</v>
      </c>
      <c r="H37" s="0" t="n">
        <v>2</v>
      </c>
    </row>
    <row r="38" customFormat="false" ht="13.5" hidden="false" customHeight="false" outlineLevel="0" collapsed="false">
      <c r="A38" s="0" t="n">
        <v>164</v>
      </c>
      <c r="B38" s="0" t="s">
        <v>6451</v>
      </c>
      <c r="C38" s="0" t="n">
        <v>2</v>
      </c>
      <c r="D38" s="0" t="s">
        <v>8710</v>
      </c>
      <c r="E38" s="0" t="n">
        <v>4</v>
      </c>
      <c r="F38" s="0" t="n">
        <v>2</v>
      </c>
      <c r="G38" s="0" t="n">
        <v>4</v>
      </c>
      <c r="H38" s="0" t="n">
        <v>2</v>
      </c>
    </row>
    <row r="39" customFormat="false" ht="13.5" hidden="false" customHeight="false" outlineLevel="0" collapsed="false">
      <c r="A39" s="0" t="n">
        <v>168</v>
      </c>
      <c r="B39" s="0" t="s">
        <v>6457</v>
      </c>
      <c r="C39" s="0" t="n">
        <v>2</v>
      </c>
      <c r="D39" s="0" t="s">
        <v>8717</v>
      </c>
      <c r="E39" s="0" t="n">
        <v>4</v>
      </c>
      <c r="F39" s="0" t="n">
        <v>4</v>
      </c>
      <c r="G39" s="0" t="n">
        <v>2</v>
      </c>
      <c r="H39" s="0" t="n">
        <v>2</v>
      </c>
    </row>
    <row r="40" customFormat="false" ht="13.5" hidden="false" customHeight="false" outlineLevel="0" collapsed="false">
      <c r="A40" s="0" t="n">
        <v>172</v>
      </c>
      <c r="B40" s="0" t="s">
        <v>6464</v>
      </c>
      <c r="C40" s="0" t="n">
        <v>2</v>
      </c>
      <c r="D40" s="0" t="s">
        <v>8725</v>
      </c>
      <c r="E40" s="0" t="n">
        <v>4</v>
      </c>
      <c r="F40" s="0" t="n">
        <v>4</v>
      </c>
      <c r="G40" s="0" t="n">
        <v>2</v>
      </c>
      <c r="H40" s="0" t="n">
        <v>2</v>
      </c>
    </row>
    <row r="41" customFormat="false" ht="13.5" hidden="false" customHeight="false" outlineLevel="0" collapsed="false">
      <c r="A41" s="0" t="n">
        <v>176</v>
      </c>
      <c r="B41" s="0" t="s">
        <v>6471</v>
      </c>
      <c r="C41" s="0" t="n">
        <v>2</v>
      </c>
      <c r="D41" s="0" t="s">
        <v>8731</v>
      </c>
      <c r="E41" s="0" t="n">
        <v>4</v>
      </c>
      <c r="F41" s="0" t="n">
        <v>4</v>
      </c>
      <c r="G41" s="0" t="n">
        <v>4</v>
      </c>
      <c r="H41" s="0" t="n">
        <v>1</v>
      </c>
    </row>
    <row r="42" customFormat="false" ht="13.5" hidden="false" customHeight="false" outlineLevel="0" collapsed="false">
      <c r="A42" s="0" t="n">
        <v>180</v>
      </c>
      <c r="B42" s="0" t="s">
        <v>6479</v>
      </c>
      <c r="C42" s="0" t="n">
        <v>2</v>
      </c>
      <c r="D42" s="0" t="s">
        <v>8738</v>
      </c>
      <c r="E42" s="0" t="n">
        <v>4</v>
      </c>
      <c r="F42" s="0" t="n">
        <v>2</v>
      </c>
      <c r="G42" s="0" t="n">
        <v>4</v>
      </c>
      <c r="H42" s="0" t="n">
        <v>2</v>
      </c>
    </row>
    <row r="43" customFormat="false" ht="13.5" hidden="false" customHeight="false" outlineLevel="0" collapsed="false">
      <c r="A43" s="0" t="n">
        <v>184</v>
      </c>
      <c r="B43" s="0" t="s">
        <v>6485</v>
      </c>
      <c r="C43" s="0" t="n">
        <v>2</v>
      </c>
      <c r="D43" s="0" t="s">
        <v>8745</v>
      </c>
      <c r="E43" s="0" t="n">
        <v>4</v>
      </c>
      <c r="F43" s="0" t="n">
        <v>4</v>
      </c>
      <c r="G43" s="0" t="n">
        <v>4</v>
      </c>
      <c r="H43" s="0" t="n">
        <v>1</v>
      </c>
    </row>
    <row r="44" customFormat="false" ht="13.5" hidden="false" customHeight="false" outlineLevel="0" collapsed="false">
      <c r="A44" s="0" t="n">
        <v>188</v>
      </c>
      <c r="B44" s="0" t="s">
        <v>6492</v>
      </c>
      <c r="C44" s="0" t="n">
        <v>2</v>
      </c>
      <c r="D44" s="0" t="s">
        <v>8753</v>
      </c>
      <c r="E44" s="0" t="n">
        <v>4</v>
      </c>
      <c r="F44" s="0" t="n">
        <v>2</v>
      </c>
      <c r="G44" s="0" t="n">
        <v>4</v>
      </c>
      <c r="H44" s="0" t="n">
        <v>1</v>
      </c>
    </row>
    <row r="45" customFormat="false" ht="13.5" hidden="false" customHeight="false" outlineLevel="0" collapsed="false">
      <c r="A45" s="0" t="n">
        <v>192</v>
      </c>
      <c r="B45" s="0" t="s">
        <v>6499</v>
      </c>
      <c r="C45" s="0" t="n">
        <v>2</v>
      </c>
      <c r="D45" s="0" t="s">
        <v>8759</v>
      </c>
      <c r="E45" s="0" t="n">
        <v>4</v>
      </c>
      <c r="F45" s="0" t="n">
        <v>4</v>
      </c>
      <c r="G45" s="0" t="n">
        <v>4</v>
      </c>
      <c r="H45" s="0" t="n">
        <v>1</v>
      </c>
    </row>
    <row r="46" customFormat="false" ht="13.5" hidden="false" customHeight="false" outlineLevel="0" collapsed="false">
      <c r="A46" s="0" t="n">
        <v>196</v>
      </c>
      <c r="B46" s="0" t="s">
        <v>6507</v>
      </c>
      <c r="C46" s="0" t="n">
        <v>2</v>
      </c>
      <c r="D46" s="0" t="s">
        <v>8766</v>
      </c>
      <c r="E46" s="0" t="n">
        <v>4</v>
      </c>
      <c r="F46" s="0" t="n">
        <v>4</v>
      </c>
      <c r="G46" s="0" t="n">
        <v>4</v>
      </c>
      <c r="H46" s="0" t="n">
        <v>1</v>
      </c>
    </row>
    <row r="47" customFormat="false" ht="13.5" hidden="false" customHeight="false" outlineLevel="0" collapsed="false">
      <c r="A47" s="0" t="n">
        <v>200</v>
      </c>
      <c r="B47" s="0" t="s">
        <v>6513</v>
      </c>
      <c r="C47" s="0" t="n">
        <v>2</v>
      </c>
      <c r="D47" s="0" t="s">
        <v>8773</v>
      </c>
      <c r="E47" s="0" t="n">
        <v>4</v>
      </c>
      <c r="F47" s="0" t="n">
        <v>4</v>
      </c>
      <c r="G47" s="0" t="n">
        <v>2</v>
      </c>
      <c r="H47" s="0" t="n">
        <v>2</v>
      </c>
    </row>
    <row r="48" customFormat="false" ht="13.5" hidden="false" customHeight="false" outlineLevel="0" collapsed="false">
      <c r="A48" s="0" t="n">
        <v>204</v>
      </c>
      <c r="B48" s="0" t="s">
        <v>6520</v>
      </c>
      <c r="C48" s="0" t="n">
        <v>2</v>
      </c>
      <c r="D48" s="0" t="s">
        <v>8781</v>
      </c>
      <c r="E48" s="0" t="n">
        <v>4</v>
      </c>
      <c r="F48" s="0" t="n">
        <v>4</v>
      </c>
      <c r="G48" s="0" t="n">
        <v>2</v>
      </c>
      <c r="H48" s="0" t="n">
        <v>1</v>
      </c>
    </row>
    <row r="49" customFormat="false" ht="13.5" hidden="false" customHeight="false" outlineLevel="0" collapsed="false">
      <c r="A49" s="0" t="n">
        <v>208</v>
      </c>
      <c r="B49" s="0" t="s">
        <v>6527</v>
      </c>
      <c r="C49" s="0" t="n">
        <v>2</v>
      </c>
      <c r="D49" s="0" t="s">
        <v>8731</v>
      </c>
      <c r="E49" s="0" t="n">
        <v>4</v>
      </c>
      <c r="F49" s="0" t="n">
        <v>6</v>
      </c>
      <c r="G49" s="0" t="n">
        <v>4</v>
      </c>
      <c r="H49" s="0" t="n">
        <v>1</v>
      </c>
    </row>
    <row r="50" customFormat="false" ht="13.5" hidden="false" customHeight="false" outlineLevel="0" collapsed="false">
      <c r="A50" s="0" t="n">
        <v>212</v>
      </c>
      <c r="B50" s="0" t="s">
        <v>6534</v>
      </c>
      <c r="C50" s="0" t="n">
        <v>2</v>
      </c>
      <c r="D50" s="0" t="s">
        <v>8738</v>
      </c>
      <c r="E50" s="0" t="n">
        <v>4</v>
      </c>
      <c r="F50" s="0" t="n">
        <v>4</v>
      </c>
      <c r="G50" s="0" t="n">
        <v>4</v>
      </c>
      <c r="H50" s="0" t="n">
        <v>2</v>
      </c>
    </row>
    <row r="51" customFormat="false" ht="13.5" hidden="false" customHeight="false" outlineLevel="0" collapsed="false">
      <c r="A51" s="0" t="n">
        <v>216</v>
      </c>
      <c r="B51" s="0" t="s">
        <v>6541</v>
      </c>
      <c r="C51" s="0" t="n">
        <v>2</v>
      </c>
      <c r="D51" s="0" t="s">
        <v>8745</v>
      </c>
      <c r="E51" s="0" t="n">
        <v>4</v>
      </c>
      <c r="F51" s="0" t="n">
        <v>6</v>
      </c>
      <c r="G51" s="0" t="n">
        <v>4</v>
      </c>
      <c r="H51" s="0" t="n">
        <v>1</v>
      </c>
    </row>
    <row r="52" customFormat="false" ht="13.5" hidden="false" customHeight="false" outlineLevel="0" collapsed="false">
      <c r="A52" s="0" t="n">
        <v>220</v>
      </c>
      <c r="B52" s="0" t="s">
        <v>6549</v>
      </c>
      <c r="C52" s="0" t="n">
        <v>2</v>
      </c>
      <c r="D52" s="0" t="s">
        <v>8753</v>
      </c>
      <c r="E52" s="0" t="n">
        <v>4</v>
      </c>
      <c r="F52" s="0" t="n">
        <v>4</v>
      </c>
      <c r="G52" s="0" t="n">
        <v>4</v>
      </c>
      <c r="H52" s="0" t="n">
        <v>1</v>
      </c>
    </row>
    <row r="53" customFormat="false" ht="13.5" hidden="false" customHeight="false" outlineLevel="0" collapsed="false">
      <c r="A53" s="0" t="n">
        <v>224</v>
      </c>
      <c r="B53" s="0" t="s">
        <v>6555</v>
      </c>
      <c r="C53" s="0" t="n">
        <v>2</v>
      </c>
      <c r="D53" s="0" t="s">
        <v>8759</v>
      </c>
      <c r="E53" s="0" t="n">
        <v>4</v>
      </c>
      <c r="F53" s="0" t="n">
        <v>6</v>
      </c>
      <c r="G53" s="0" t="n">
        <v>4</v>
      </c>
      <c r="H53" s="0" t="n">
        <v>1</v>
      </c>
    </row>
    <row r="54" customFormat="false" ht="13.5" hidden="false" customHeight="false" outlineLevel="0" collapsed="false">
      <c r="A54" s="0" t="n">
        <v>228</v>
      </c>
      <c r="B54" s="0" t="s">
        <v>6562</v>
      </c>
      <c r="C54" s="0" t="n">
        <v>2</v>
      </c>
      <c r="D54" s="0" t="s">
        <v>8766</v>
      </c>
      <c r="E54" s="0" t="n">
        <v>4</v>
      </c>
      <c r="F54" s="0" t="n">
        <v>6</v>
      </c>
      <c r="G54" s="0" t="n">
        <v>4</v>
      </c>
      <c r="H54" s="0" t="n">
        <v>1</v>
      </c>
    </row>
    <row r="55" customFormat="false" ht="13.5" hidden="false" customHeight="false" outlineLevel="0" collapsed="false">
      <c r="A55" s="0" t="n">
        <v>232</v>
      </c>
      <c r="B55" s="0" t="s">
        <v>6569</v>
      </c>
      <c r="C55" s="0" t="n">
        <v>2</v>
      </c>
      <c r="D55" s="0" t="s">
        <v>8773</v>
      </c>
      <c r="E55" s="0" t="n">
        <v>4</v>
      </c>
      <c r="F55" s="0" t="n">
        <v>6</v>
      </c>
      <c r="G55" s="0" t="n">
        <v>2</v>
      </c>
      <c r="H55" s="0" t="n">
        <v>2</v>
      </c>
    </row>
    <row r="56" customFormat="false" ht="13.5" hidden="false" customHeight="false" outlineLevel="0" collapsed="false">
      <c r="A56" s="0" t="n">
        <v>236</v>
      </c>
      <c r="B56" s="0" t="s">
        <v>6577</v>
      </c>
      <c r="C56" s="0" t="n">
        <v>2</v>
      </c>
      <c r="D56" s="0" t="s">
        <v>8781</v>
      </c>
      <c r="E56" s="0" t="n">
        <v>4</v>
      </c>
      <c r="F56" s="0" t="n">
        <v>6</v>
      </c>
      <c r="G56" s="0" t="n">
        <v>2</v>
      </c>
      <c r="H56" s="0" t="n">
        <v>1</v>
      </c>
    </row>
    <row r="57" customFormat="false" ht="13.5" hidden="false" customHeight="false" outlineLevel="0" collapsed="false">
      <c r="A57" s="0" t="n">
        <v>240</v>
      </c>
      <c r="B57" s="0" t="s">
        <v>6583</v>
      </c>
      <c r="C57" s="0" t="n">
        <v>2</v>
      </c>
      <c r="D57" s="0" t="s">
        <v>8675</v>
      </c>
      <c r="E57" s="0" t="n">
        <v>4</v>
      </c>
      <c r="F57" s="0" t="n">
        <v>6</v>
      </c>
      <c r="G57" s="0" t="n">
        <v>4</v>
      </c>
      <c r="H57" s="0" t="n">
        <v>2</v>
      </c>
    </row>
    <row r="58" customFormat="false" ht="13.5" hidden="false" customHeight="false" outlineLevel="0" collapsed="false">
      <c r="A58" s="0" t="n">
        <v>244</v>
      </c>
      <c r="B58" s="0" t="s">
        <v>6590</v>
      </c>
      <c r="C58" s="0" t="n">
        <v>2</v>
      </c>
      <c r="D58" s="0" t="s">
        <v>8682</v>
      </c>
      <c r="E58" s="0" t="n">
        <v>4</v>
      </c>
      <c r="F58" s="0" t="n">
        <v>4</v>
      </c>
      <c r="G58" s="0" t="n">
        <v>4</v>
      </c>
      <c r="H58" s="0" t="n">
        <v>2</v>
      </c>
    </row>
    <row r="59" customFormat="false" ht="13.5" hidden="false" customHeight="false" outlineLevel="0" collapsed="false">
      <c r="A59" s="0" t="n">
        <v>248</v>
      </c>
      <c r="B59" s="0" t="s">
        <v>6597</v>
      </c>
      <c r="C59" s="0" t="n">
        <v>2</v>
      </c>
      <c r="D59" s="0" t="s">
        <v>8689</v>
      </c>
      <c r="E59" s="0" t="n">
        <v>4</v>
      </c>
      <c r="F59" s="0" t="n">
        <v>4</v>
      </c>
      <c r="G59" s="0" t="n">
        <v>4</v>
      </c>
      <c r="H59" s="0" t="n">
        <v>2</v>
      </c>
    </row>
    <row r="60" customFormat="false" ht="13.5" hidden="false" customHeight="false" outlineLevel="0" collapsed="false">
      <c r="A60" s="0" t="n">
        <v>252</v>
      </c>
      <c r="B60" s="0" t="s">
        <v>6605</v>
      </c>
      <c r="C60" s="0" t="n">
        <v>2</v>
      </c>
      <c r="D60" s="0" t="s">
        <v>8697</v>
      </c>
      <c r="E60" s="0" t="n">
        <v>4</v>
      </c>
      <c r="F60" s="0" t="n">
        <v>6</v>
      </c>
      <c r="G60" s="0" t="n">
        <v>4</v>
      </c>
      <c r="H60" s="0" t="n">
        <v>2</v>
      </c>
    </row>
    <row r="61" customFormat="false" ht="13.5" hidden="false" customHeight="false" outlineLevel="0" collapsed="false">
      <c r="A61" s="0" t="n">
        <v>256</v>
      </c>
      <c r="B61" s="0" t="s">
        <v>6611</v>
      </c>
      <c r="C61" s="0" t="n">
        <v>2</v>
      </c>
      <c r="D61" s="0" t="s">
        <v>8703</v>
      </c>
      <c r="E61" s="0" t="n">
        <v>4</v>
      </c>
      <c r="F61" s="0" t="n">
        <v>6</v>
      </c>
      <c r="G61" s="0" t="n">
        <v>4</v>
      </c>
      <c r="H61" s="0" t="n">
        <v>2</v>
      </c>
    </row>
    <row r="62" customFormat="false" ht="13.5" hidden="false" customHeight="false" outlineLevel="0" collapsed="false">
      <c r="A62" s="0" t="n">
        <v>260</v>
      </c>
      <c r="B62" s="0" t="s">
        <v>6618</v>
      </c>
      <c r="C62" s="0" t="n">
        <v>2</v>
      </c>
      <c r="D62" s="0" t="s">
        <v>8710</v>
      </c>
      <c r="E62" s="0" t="n">
        <v>4</v>
      </c>
      <c r="F62" s="0" t="n">
        <v>2</v>
      </c>
      <c r="G62" s="0" t="n">
        <v>4</v>
      </c>
      <c r="H62" s="0" t="n">
        <v>2</v>
      </c>
    </row>
    <row r="63" customFormat="false" ht="13.5" hidden="false" customHeight="false" outlineLevel="0" collapsed="false">
      <c r="A63" s="0" t="n">
        <v>264</v>
      </c>
      <c r="B63" s="0" t="s">
        <v>6625</v>
      </c>
      <c r="C63" s="0" t="n">
        <v>2</v>
      </c>
      <c r="D63" s="0" t="s">
        <v>8717</v>
      </c>
      <c r="E63" s="0" t="n">
        <v>4</v>
      </c>
      <c r="F63" s="0" t="n">
        <v>4</v>
      </c>
      <c r="G63" s="0" t="n">
        <v>2</v>
      </c>
      <c r="H63" s="0" t="n">
        <v>2</v>
      </c>
    </row>
    <row r="64" customFormat="false" ht="13.5" hidden="false" customHeight="false" outlineLevel="0" collapsed="false">
      <c r="A64" s="0" t="n">
        <v>268</v>
      </c>
      <c r="B64" s="0" t="s">
        <v>6633</v>
      </c>
      <c r="C64" s="0" t="n">
        <v>2</v>
      </c>
      <c r="D64" s="0" t="s">
        <v>8725</v>
      </c>
      <c r="E64" s="0" t="n">
        <v>4</v>
      </c>
      <c r="F64" s="0" t="n">
        <v>4</v>
      </c>
      <c r="G64" s="0" t="n">
        <v>2</v>
      </c>
      <c r="H64" s="0" t="n">
        <v>2</v>
      </c>
    </row>
    <row r="65" customFormat="false" ht="13.5" hidden="false" customHeight="false" outlineLevel="0" collapsed="false">
      <c r="A65" s="0" t="n">
        <v>272</v>
      </c>
      <c r="B65" s="0" t="s">
        <v>6640</v>
      </c>
      <c r="C65" s="0" t="n">
        <v>2</v>
      </c>
      <c r="D65" s="0" t="s">
        <v>8703</v>
      </c>
      <c r="E65" s="0" t="n">
        <v>4</v>
      </c>
      <c r="F65" s="0" t="n">
        <v>8</v>
      </c>
      <c r="G65" s="0" t="n">
        <v>4</v>
      </c>
      <c r="H65" s="0" t="n">
        <v>2</v>
      </c>
    </row>
    <row r="66" customFormat="false" ht="13.5" hidden="false" customHeight="false" outlineLevel="0" collapsed="false">
      <c r="A66" s="0" t="n">
        <v>276</v>
      </c>
      <c r="B66" s="0" t="s">
        <v>6646</v>
      </c>
      <c r="C66" s="0" t="n">
        <v>2</v>
      </c>
      <c r="D66" s="0" t="s">
        <v>8710</v>
      </c>
      <c r="E66" s="0" t="n">
        <v>4</v>
      </c>
      <c r="F66" s="0" t="n">
        <v>4</v>
      </c>
      <c r="G66" s="0" t="n">
        <v>4</v>
      </c>
      <c r="H66" s="0" t="n">
        <v>2</v>
      </c>
    </row>
    <row r="67" customFormat="false" ht="13.5" hidden="false" customHeight="false" outlineLevel="0" collapsed="false">
      <c r="A67" s="0" t="n">
        <v>280</v>
      </c>
      <c r="B67" s="0" t="s">
        <v>6653</v>
      </c>
      <c r="C67" s="0" t="n">
        <v>2</v>
      </c>
      <c r="D67" s="0" t="s">
        <v>8717</v>
      </c>
      <c r="E67" s="0" t="n">
        <v>4</v>
      </c>
      <c r="F67" s="0" t="n">
        <v>6</v>
      </c>
      <c r="G67" s="0" t="n">
        <v>2</v>
      </c>
      <c r="H67" s="0" t="n">
        <v>2</v>
      </c>
    </row>
    <row r="68" customFormat="false" ht="13.5" hidden="false" customHeight="false" outlineLevel="0" collapsed="false">
      <c r="A68" s="0" t="n">
        <v>284</v>
      </c>
      <c r="B68" s="0" t="s">
        <v>6660</v>
      </c>
      <c r="C68" s="0" t="n">
        <v>2</v>
      </c>
      <c r="D68" s="0" t="s">
        <v>8725</v>
      </c>
      <c r="E68" s="0" t="n">
        <v>4</v>
      </c>
      <c r="F68" s="0" t="n">
        <v>6</v>
      </c>
      <c r="G68" s="0" t="n">
        <v>2</v>
      </c>
      <c r="H68" s="0" t="n">
        <v>2</v>
      </c>
    </row>
    <row r="69" customFormat="false" ht="13.5" hidden="false" customHeight="false" outlineLevel="0" collapsed="false">
      <c r="A69" s="0" t="n">
        <v>288</v>
      </c>
      <c r="B69" s="0" t="s">
        <v>6668</v>
      </c>
      <c r="C69" s="0" t="n">
        <v>2</v>
      </c>
      <c r="D69" s="0" t="s">
        <v>8725</v>
      </c>
      <c r="E69" s="0" t="n">
        <v>4</v>
      </c>
      <c r="F69" s="0" t="n">
        <v>6</v>
      </c>
      <c r="G69" s="0" t="n">
        <v>2</v>
      </c>
      <c r="H69" s="0" t="n">
        <v>2</v>
      </c>
    </row>
    <row r="70" customFormat="false" ht="13.5" hidden="false" customHeight="false" outlineLevel="0" collapsed="false">
      <c r="A70" s="0" t="n">
        <v>292</v>
      </c>
      <c r="B70" s="0" t="s">
        <v>6674</v>
      </c>
      <c r="C70" s="0" t="n">
        <v>2</v>
      </c>
      <c r="D70" s="0" t="s">
        <v>8717</v>
      </c>
      <c r="E70" s="0" t="n">
        <v>4</v>
      </c>
      <c r="F70" s="0" t="n">
        <v>4</v>
      </c>
      <c r="G70" s="0" t="n">
        <v>2</v>
      </c>
      <c r="H70" s="0" t="n">
        <v>2</v>
      </c>
    </row>
    <row r="71" customFormat="false" ht="13.5" hidden="false" customHeight="false" outlineLevel="0" collapsed="false">
      <c r="A71" s="0" t="n">
        <v>296</v>
      </c>
      <c r="B71" s="0" t="s">
        <v>6681</v>
      </c>
      <c r="C71" s="0" t="n">
        <v>2</v>
      </c>
      <c r="D71" s="0" t="s">
        <v>8717</v>
      </c>
      <c r="E71" s="0" t="n">
        <v>4</v>
      </c>
      <c r="F71" s="0" t="n">
        <v>4</v>
      </c>
      <c r="G71" s="0" t="n">
        <v>2</v>
      </c>
      <c r="H71" s="0" t="n">
        <v>2</v>
      </c>
    </row>
    <row r="72" customFormat="false" ht="13.5" hidden="false" customHeight="false" outlineLevel="0" collapsed="false">
      <c r="A72" s="0" t="n">
        <v>300</v>
      </c>
      <c r="B72" s="0" t="s">
        <v>6688</v>
      </c>
      <c r="C72" s="0" t="n">
        <v>2</v>
      </c>
      <c r="D72" s="0" t="s">
        <v>8725</v>
      </c>
      <c r="E72" s="0" t="n">
        <v>4</v>
      </c>
      <c r="F72" s="0" t="n">
        <v>6</v>
      </c>
      <c r="G72" s="0" t="n">
        <v>2</v>
      </c>
      <c r="H72" s="0" t="n">
        <v>2</v>
      </c>
    </row>
    <row r="73" customFormat="false" ht="13.5" hidden="false" customHeight="false" outlineLevel="0" collapsed="false">
      <c r="A73" s="0" t="n">
        <v>304</v>
      </c>
      <c r="B73" s="0" t="s">
        <v>6696</v>
      </c>
      <c r="C73" s="0" t="n">
        <v>2</v>
      </c>
      <c r="D73" s="0" t="s">
        <v>8759</v>
      </c>
      <c r="E73" s="0" t="n">
        <v>4</v>
      </c>
      <c r="F73" s="0" t="n">
        <v>4</v>
      </c>
      <c r="G73" s="0" t="n">
        <v>4</v>
      </c>
      <c r="H73" s="0" t="n">
        <v>1</v>
      </c>
    </row>
    <row r="74" customFormat="false" ht="13.5" hidden="false" customHeight="false" outlineLevel="0" collapsed="false">
      <c r="A74" s="0" t="n">
        <v>308</v>
      </c>
      <c r="B74" s="0" t="s">
        <v>6702</v>
      </c>
      <c r="C74" s="0" t="n">
        <v>2</v>
      </c>
      <c r="D74" s="0" t="s">
        <v>8766</v>
      </c>
      <c r="E74" s="0" t="n">
        <v>4</v>
      </c>
      <c r="F74" s="0" t="n">
        <v>4</v>
      </c>
      <c r="G74" s="0" t="n">
        <v>4</v>
      </c>
      <c r="H74" s="0" t="n">
        <v>2</v>
      </c>
    </row>
    <row r="75" customFormat="false" ht="13.5" hidden="false" customHeight="false" outlineLevel="0" collapsed="false">
      <c r="A75" s="0" t="n">
        <v>312</v>
      </c>
      <c r="B75" s="0" t="s">
        <v>6709</v>
      </c>
      <c r="C75" s="0" t="n">
        <v>2</v>
      </c>
      <c r="D75" s="0" t="s">
        <v>8773</v>
      </c>
      <c r="E75" s="0" t="n">
        <v>4</v>
      </c>
      <c r="F75" s="0" t="n">
        <v>4</v>
      </c>
      <c r="G75" s="0" t="n">
        <v>2</v>
      </c>
      <c r="H75" s="0" t="n">
        <v>1</v>
      </c>
    </row>
    <row r="76" customFormat="false" ht="13.5" hidden="false" customHeight="false" outlineLevel="0" collapsed="false">
      <c r="A76" s="0" t="n">
        <v>316</v>
      </c>
      <c r="B76" s="0" t="s">
        <v>6716</v>
      </c>
      <c r="C76" s="0" t="n">
        <v>2</v>
      </c>
      <c r="D76" s="0" t="s">
        <v>8781</v>
      </c>
      <c r="E76" s="0" t="n">
        <v>4</v>
      </c>
      <c r="F76" s="0" t="n">
        <v>4</v>
      </c>
      <c r="G76" s="0" t="n">
        <v>2</v>
      </c>
      <c r="H76" s="0" t="n">
        <v>1</v>
      </c>
    </row>
    <row r="77" customFormat="false" ht="13.5" hidden="false" customHeight="false" outlineLevel="0" collapsed="false">
      <c r="A77" s="0" t="n">
        <v>320</v>
      </c>
      <c r="B77" s="0" t="s">
        <v>6724</v>
      </c>
      <c r="C77" s="0" t="n">
        <v>2</v>
      </c>
      <c r="D77" s="0" t="s">
        <v>8781</v>
      </c>
      <c r="E77" s="0" t="n">
        <v>4</v>
      </c>
      <c r="F77" s="0" t="n">
        <v>6</v>
      </c>
      <c r="G77" s="0" t="n">
        <v>2</v>
      </c>
      <c r="H77" s="0" t="n">
        <v>1</v>
      </c>
    </row>
    <row r="78" customFormat="false" ht="13.5" hidden="false" customHeight="false" outlineLevel="0" collapsed="false">
      <c r="A78" s="0" t="n">
        <v>324</v>
      </c>
      <c r="B78" s="0" t="s">
        <v>6730</v>
      </c>
      <c r="C78" s="0" t="n">
        <v>2</v>
      </c>
      <c r="D78" s="0" t="s">
        <v>8773</v>
      </c>
      <c r="E78" s="0" t="n">
        <v>4</v>
      </c>
      <c r="F78" s="0" t="n">
        <v>4</v>
      </c>
      <c r="G78" s="0" t="n">
        <v>2</v>
      </c>
      <c r="H78" s="0" t="n">
        <v>1</v>
      </c>
    </row>
    <row r="79" customFormat="false" ht="13.5" hidden="false" customHeight="false" outlineLevel="0" collapsed="false">
      <c r="A79" s="0" t="n">
        <v>328</v>
      </c>
      <c r="B79" s="0" t="s">
        <v>6737</v>
      </c>
      <c r="C79" s="0" t="n">
        <v>2</v>
      </c>
      <c r="D79" s="0" t="s">
        <v>8773</v>
      </c>
      <c r="E79" s="0" t="n">
        <v>4</v>
      </c>
      <c r="F79" s="0" t="n">
        <v>6</v>
      </c>
      <c r="G79" s="0" t="n">
        <v>2</v>
      </c>
      <c r="H79" s="0" t="n">
        <v>2</v>
      </c>
    </row>
    <row r="80" customFormat="false" ht="13.5" hidden="false" customHeight="false" outlineLevel="0" collapsed="false">
      <c r="A80" s="0" t="n">
        <v>332</v>
      </c>
      <c r="B80" s="0" t="s">
        <v>6744</v>
      </c>
      <c r="C80" s="0" t="n">
        <v>2</v>
      </c>
      <c r="D80" s="0" t="s">
        <v>8781</v>
      </c>
      <c r="E80" s="0" t="n">
        <v>4</v>
      </c>
      <c r="F80" s="0" t="n">
        <v>4</v>
      </c>
      <c r="G80" s="0" t="n">
        <v>2</v>
      </c>
      <c r="H80" s="0" t="n">
        <v>1</v>
      </c>
    </row>
    <row r="81" customFormat="false" ht="13.5" hidden="false" customHeight="false" outlineLevel="0" collapsed="false">
      <c r="A81" s="0" t="n">
        <v>336</v>
      </c>
      <c r="B81" s="0" t="s">
        <v>6750</v>
      </c>
      <c r="C81" s="0" t="n">
        <v>2</v>
      </c>
      <c r="D81" s="0" t="s">
        <v>8787</v>
      </c>
      <c r="E81" s="0" t="n">
        <v>4</v>
      </c>
      <c r="F81" s="0" t="n">
        <v>6</v>
      </c>
      <c r="G81" s="0" t="n">
        <v>4</v>
      </c>
      <c r="H81" s="0" t="n">
        <v>2</v>
      </c>
    </row>
    <row r="82" customFormat="false" ht="13.5" hidden="false" customHeight="false" outlineLevel="0" collapsed="false">
      <c r="A82" s="0" t="n">
        <v>340</v>
      </c>
      <c r="B82" s="0" t="s">
        <v>6759</v>
      </c>
      <c r="C82" s="0" t="n">
        <v>2</v>
      </c>
      <c r="D82" s="0" t="s">
        <v>8787</v>
      </c>
      <c r="E82" s="0" t="n">
        <v>4</v>
      </c>
      <c r="F82" s="0" t="n">
        <v>4</v>
      </c>
      <c r="G82" s="0" t="n">
        <v>4</v>
      </c>
      <c r="H82" s="0" t="n">
        <v>2</v>
      </c>
    </row>
    <row r="83" customFormat="false" ht="13.5" hidden="false" customHeight="false" outlineLevel="0" collapsed="false">
      <c r="A83" s="0" t="n">
        <v>344</v>
      </c>
      <c r="B83" s="0" t="s">
        <v>6766</v>
      </c>
      <c r="C83" s="0" t="n">
        <v>2</v>
      </c>
      <c r="D83" s="0" t="s">
        <v>8822</v>
      </c>
      <c r="E83" s="0" t="n">
        <v>4</v>
      </c>
      <c r="F83" s="0" t="n">
        <v>4</v>
      </c>
      <c r="G83" s="0" t="n">
        <v>6</v>
      </c>
      <c r="H83" s="0" t="n">
        <v>2</v>
      </c>
    </row>
    <row r="84" customFormat="false" ht="13.5" hidden="false" customHeight="false" outlineLevel="0" collapsed="false">
      <c r="A84" s="0" t="n">
        <v>348</v>
      </c>
      <c r="B84" s="0" t="s">
        <v>6773</v>
      </c>
      <c r="C84" s="0" t="n">
        <v>2</v>
      </c>
      <c r="D84" s="0" t="s">
        <v>8857</v>
      </c>
      <c r="E84" s="0" t="n">
        <v>4</v>
      </c>
      <c r="F84" s="0" t="n">
        <v>2</v>
      </c>
      <c r="G84" s="0" t="n">
        <v>4</v>
      </c>
      <c r="H84" s="0" t="n">
        <v>2</v>
      </c>
    </row>
    <row r="85" customFormat="false" ht="13.5" hidden="false" customHeight="false" outlineLevel="0" collapsed="false">
      <c r="A85" s="0" t="n">
        <v>352</v>
      </c>
      <c r="B85" s="0" t="s">
        <v>6780</v>
      </c>
      <c r="C85" s="0" t="n">
        <v>2</v>
      </c>
      <c r="D85" s="0" t="s">
        <v>8864</v>
      </c>
      <c r="E85" s="0" t="n">
        <v>4</v>
      </c>
      <c r="F85" s="0" t="n">
        <v>4</v>
      </c>
      <c r="G85" s="0" t="n">
        <v>4</v>
      </c>
      <c r="H85" s="0" t="n">
        <v>2</v>
      </c>
    </row>
    <row r="86" customFormat="false" ht="13.5" hidden="false" customHeight="false" outlineLevel="0" collapsed="false">
      <c r="A86" s="0" t="n">
        <v>356</v>
      </c>
      <c r="B86" s="0" t="s">
        <v>6787</v>
      </c>
      <c r="C86" s="0" t="n">
        <v>2</v>
      </c>
      <c r="D86" s="0" t="s">
        <v>8871</v>
      </c>
      <c r="E86" s="0" t="n">
        <v>4</v>
      </c>
      <c r="F86" s="0" t="n">
        <v>6</v>
      </c>
      <c r="G86" s="0" t="n">
        <v>4</v>
      </c>
      <c r="H86" s="0" t="n">
        <v>2</v>
      </c>
    </row>
    <row r="87" customFormat="false" ht="13.5" hidden="false" customHeight="false" outlineLevel="0" collapsed="false">
      <c r="A87" s="0" t="n">
        <v>360</v>
      </c>
      <c r="B87" s="0" t="s">
        <v>6793</v>
      </c>
      <c r="C87" s="0" t="n">
        <v>2</v>
      </c>
      <c r="D87" s="0" t="s">
        <v>8877</v>
      </c>
      <c r="E87" s="0" t="n">
        <v>4</v>
      </c>
      <c r="F87" s="0" t="n">
        <v>2</v>
      </c>
      <c r="G87" s="0" t="n">
        <v>4</v>
      </c>
      <c r="H87" s="0" t="n">
        <v>2</v>
      </c>
    </row>
    <row r="88" customFormat="false" ht="13.5" hidden="false" customHeight="false" outlineLevel="0" collapsed="false">
      <c r="A88" s="0" t="n">
        <v>364</v>
      </c>
      <c r="B88" s="0" t="s">
        <v>6801</v>
      </c>
      <c r="C88" s="0" t="n">
        <v>2</v>
      </c>
      <c r="D88" s="0" t="s">
        <v>8835</v>
      </c>
      <c r="E88" s="0" t="n">
        <v>4</v>
      </c>
      <c r="F88" s="0" t="n">
        <v>4</v>
      </c>
      <c r="G88" s="0" t="n">
        <v>4</v>
      </c>
      <c r="H88" s="0" t="n">
        <v>2</v>
      </c>
    </row>
    <row r="89" customFormat="false" ht="13.5" hidden="false" customHeight="false" outlineLevel="0" collapsed="false">
      <c r="A89" s="0" t="n">
        <v>368</v>
      </c>
      <c r="B89" s="0" t="s">
        <v>6808</v>
      </c>
      <c r="C89" s="0" t="n">
        <v>2</v>
      </c>
      <c r="D89" s="0" t="s">
        <v>8842</v>
      </c>
      <c r="E89" s="0" t="n">
        <v>4</v>
      </c>
      <c r="F89" s="0" t="n">
        <v>4</v>
      </c>
      <c r="G89" s="0" t="n">
        <v>2</v>
      </c>
      <c r="H89" s="0" t="n">
        <v>2</v>
      </c>
    </row>
    <row r="90" customFormat="false" ht="13.5" hidden="false" customHeight="false" outlineLevel="0" collapsed="false">
      <c r="A90" s="0" t="n">
        <v>372</v>
      </c>
      <c r="B90" s="0" t="s">
        <v>6815</v>
      </c>
      <c r="C90" s="0" t="n">
        <v>2</v>
      </c>
      <c r="D90" s="0" t="s">
        <v>8849</v>
      </c>
      <c r="E90" s="0" t="n">
        <v>4</v>
      </c>
      <c r="F90" s="0" t="n">
        <v>4</v>
      </c>
      <c r="G90" s="0" t="n">
        <v>4</v>
      </c>
      <c r="H90" s="0" t="n">
        <v>1</v>
      </c>
    </row>
    <row r="91" customFormat="false" ht="13.5" hidden="false" customHeight="false" outlineLevel="0" collapsed="false">
      <c r="A91" s="0" t="n">
        <v>376</v>
      </c>
      <c r="B91" s="0" t="s">
        <v>6821</v>
      </c>
      <c r="C91" s="0" t="n">
        <v>2</v>
      </c>
      <c r="D91" s="0" t="s">
        <v>8857</v>
      </c>
      <c r="E91" s="0" t="n">
        <v>4</v>
      </c>
      <c r="F91" s="0" t="n">
        <v>4</v>
      </c>
      <c r="G91" s="0" t="n">
        <v>4</v>
      </c>
      <c r="H91" s="0" t="n">
        <v>1</v>
      </c>
    </row>
    <row r="92" customFormat="false" ht="13.5" hidden="false" customHeight="false" outlineLevel="0" collapsed="false">
      <c r="A92" s="0" t="n">
        <v>380</v>
      </c>
      <c r="B92" s="0" t="s">
        <v>6829</v>
      </c>
      <c r="C92" s="0" t="n">
        <v>2</v>
      </c>
      <c r="D92" s="0" t="s">
        <v>8885</v>
      </c>
      <c r="E92" s="0" t="n">
        <v>4</v>
      </c>
      <c r="F92" s="0" t="n">
        <v>4</v>
      </c>
      <c r="G92" s="0" t="n">
        <v>4</v>
      </c>
      <c r="H92" s="0" t="n">
        <v>1</v>
      </c>
    </row>
    <row r="93" customFormat="false" ht="13.5" hidden="false" customHeight="false" outlineLevel="0" collapsed="false">
      <c r="A93" s="0" t="n">
        <v>384</v>
      </c>
      <c r="B93" s="0" t="s">
        <v>6836</v>
      </c>
      <c r="C93" s="0" t="n">
        <v>2</v>
      </c>
      <c r="D93" s="0" t="s">
        <v>8885</v>
      </c>
      <c r="E93" s="0" t="n">
        <v>4</v>
      </c>
      <c r="F93" s="0" t="n">
        <v>6</v>
      </c>
      <c r="G93" s="0" t="n">
        <v>4</v>
      </c>
      <c r="H93" s="0" t="n">
        <v>2</v>
      </c>
    </row>
    <row r="94" customFormat="false" ht="13.5" hidden="false" customHeight="false" outlineLevel="0" collapsed="false">
      <c r="A94" s="0" t="n">
        <v>388</v>
      </c>
      <c r="B94" s="0" t="s">
        <v>6843</v>
      </c>
      <c r="C94" s="0" t="n">
        <v>2</v>
      </c>
      <c r="D94" s="0" t="s">
        <v>8877</v>
      </c>
      <c r="E94" s="0" t="n">
        <v>4</v>
      </c>
      <c r="F94" s="0" t="n">
        <v>4</v>
      </c>
      <c r="G94" s="0" t="n">
        <v>4</v>
      </c>
      <c r="H94" s="0" t="n">
        <v>2</v>
      </c>
    </row>
    <row r="95" customFormat="false" ht="13.5" hidden="false" customHeight="false" outlineLevel="0" collapsed="false">
      <c r="A95" s="0" t="n">
        <v>392</v>
      </c>
      <c r="B95" s="0" t="s">
        <v>6850</v>
      </c>
      <c r="C95" s="0" t="n">
        <v>2</v>
      </c>
      <c r="D95" s="0" t="s">
        <v>8885</v>
      </c>
      <c r="E95" s="0" t="n">
        <v>4</v>
      </c>
      <c r="F95" s="0" t="n">
        <v>6</v>
      </c>
      <c r="G95" s="0" t="n">
        <v>2</v>
      </c>
      <c r="H95" s="0" t="n">
        <v>2</v>
      </c>
    </row>
    <row r="96" customFormat="false" ht="13.5" hidden="false" customHeight="false" outlineLevel="0" collapsed="false">
      <c r="A96" s="0" t="n">
        <v>396</v>
      </c>
      <c r="B96" s="0" t="s">
        <v>6856</v>
      </c>
      <c r="C96" s="0" t="n">
        <v>2</v>
      </c>
      <c r="D96" s="0" t="s">
        <v>8318</v>
      </c>
      <c r="E96" s="0" t="n">
        <v>4</v>
      </c>
      <c r="F96" s="0" t="n">
        <v>4</v>
      </c>
      <c r="G96" s="0" t="n">
        <v>4</v>
      </c>
      <c r="H96" s="0" t="n">
        <v>2</v>
      </c>
    </row>
    <row r="97" customFormat="false" ht="13.5" hidden="false" customHeight="false" outlineLevel="0" collapsed="false">
      <c r="A97" s="0" t="n">
        <v>400</v>
      </c>
      <c r="B97" s="0" t="s">
        <v>6863</v>
      </c>
      <c r="C97" s="0" t="n">
        <v>2</v>
      </c>
      <c r="D97" s="0" t="s">
        <v>8325</v>
      </c>
      <c r="E97" s="0" t="n">
        <v>4</v>
      </c>
      <c r="F97" s="0" t="n">
        <v>4</v>
      </c>
      <c r="G97" s="0" t="n">
        <v>4</v>
      </c>
      <c r="H97" s="0" t="n">
        <v>2</v>
      </c>
    </row>
    <row r="98" customFormat="false" ht="13.5" hidden="false" customHeight="false" outlineLevel="0" collapsed="false">
      <c r="A98" s="0" t="n">
        <v>404</v>
      </c>
      <c r="B98" s="0" t="s">
        <v>6870</v>
      </c>
      <c r="C98" s="0" t="n">
        <v>2</v>
      </c>
      <c r="D98" s="0" t="s">
        <v>7996</v>
      </c>
      <c r="E98" s="0" t="n">
        <v>4</v>
      </c>
      <c r="F98" s="0" t="n">
        <v>6</v>
      </c>
      <c r="G98" s="0" t="n">
        <v>6</v>
      </c>
      <c r="H98" s="0" t="n">
        <v>2</v>
      </c>
    </row>
    <row r="99" customFormat="false" ht="13.5" hidden="false" customHeight="false" outlineLevel="0" collapsed="false">
      <c r="A99" s="0" t="n">
        <v>408</v>
      </c>
      <c r="B99" s="0" t="s">
        <v>6877</v>
      </c>
      <c r="C99" s="0" t="n">
        <v>2</v>
      </c>
      <c r="D99" s="0" t="s">
        <v>8004</v>
      </c>
      <c r="E99" s="0" t="n">
        <v>4</v>
      </c>
      <c r="F99" s="0" t="n">
        <v>2</v>
      </c>
      <c r="G99" s="0" t="n">
        <v>6</v>
      </c>
      <c r="H99" s="0" t="n">
        <v>2</v>
      </c>
    </row>
    <row r="100" customFormat="false" ht="13.5" hidden="false" customHeight="false" outlineLevel="0" collapsed="false">
      <c r="A100" s="0" t="n">
        <v>412</v>
      </c>
      <c r="B100" s="0" t="s">
        <v>6884</v>
      </c>
      <c r="C100" s="0" t="n">
        <v>2</v>
      </c>
      <c r="D100" s="0" t="s">
        <v>8010</v>
      </c>
      <c r="E100" s="0" t="n">
        <v>4</v>
      </c>
      <c r="F100" s="0" t="n">
        <v>4</v>
      </c>
      <c r="G100" s="0" t="n">
        <v>4</v>
      </c>
      <c r="H100" s="0" t="n">
        <v>2</v>
      </c>
    </row>
    <row r="101" customFormat="false" ht="13.5" hidden="false" customHeight="false" outlineLevel="0" collapsed="false">
      <c r="A101" s="0" t="n">
        <v>416</v>
      </c>
      <c r="B101" s="0" t="s">
        <v>6892</v>
      </c>
      <c r="C101" s="0" t="n">
        <v>2</v>
      </c>
      <c r="D101" s="0" t="s">
        <v>8017</v>
      </c>
      <c r="E101" s="0" t="n">
        <v>4</v>
      </c>
      <c r="F101" s="0" t="n">
        <v>4</v>
      </c>
      <c r="G101" s="0" t="n">
        <v>4</v>
      </c>
      <c r="H101" s="0" t="n">
        <v>2</v>
      </c>
    </row>
    <row r="102" customFormat="false" ht="13.5" hidden="false" customHeight="false" outlineLevel="0" collapsed="false">
      <c r="A102" s="0" t="n">
        <v>420</v>
      </c>
      <c r="B102" s="0" t="s">
        <v>6898</v>
      </c>
      <c r="C102" s="0" t="n">
        <v>2</v>
      </c>
      <c r="D102" s="0" t="s">
        <v>8024</v>
      </c>
      <c r="E102" s="0" t="n">
        <v>4</v>
      </c>
      <c r="F102" s="0" t="n">
        <v>6</v>
      </c>
      <c r="G102" s="0" t="n">
        <v>4</v>
      </c>
      <c r="H102" s="0" t="n">
        <v>2</v>
      </c>
    </row>
    <row r="103" customFormat="false" ht="13.5" hidden="false" customHeight="false" outlineLevel="0" collapsed="false">
      <c r="A103" s="0" t="n">
        <v>424</v>
      </c>
      <c r="B103" s="0" t="s">
        <v>6905</v>
      </c>
      <c r="C103" s="0" t="n">
        <v>2</v>
      </c>
      <c r="D103" s="0" t="s">
        <v>8032</v>
      </c>
      <c r="E103" s="0" t="n">
        <v>4</v>
      </c>
      <c r="F103" s="0" t="n">
        <v>4</v>
      </c>
      <c r="G103" s="0" t="n">
        <v>4</v>
      </c>
      <c r="H103" s="0" t="n">
        <v>2</v>
      </c>
    </row>
    <row r="104" customFormat="false" ht="13.5" hidden="false" customHeight="false" outlineLevel="0" collapsed="false">
      <c r="A104" s="0" t="n">
        <v>428</v>
      </c>
      <c r="B104" s="0" t="s">
        <v>6912</v>
      </c>
      <c r="C104" s="0" t="n">
        <v>2</v>
      </c>
      <c r="D104" s="0" t="s">
        <v>8038</v>
      </c>
      <c r="E104" s="0" t="n">
        <v>4</v>
      </c>
      <c r="F104" s="0" t="n">
        <v>4</v>
      </c>
      <c r="G104" s="0" t="n">
        <v>4</v>
      </c>
      <c r="H104" s="0" t="n">
        <v>2</v>
      </c>
    </row>
    <row r="105" customFormat="false" ht="13.5" hidden="false" customHeight="false" outlineLevel="0" collapsed="false">
      <c r="A105" s="0" t="n">
        <v>432</v>
      </c>
      <c r="B105" s="0" t="s">
        <v>6920</v>
      </c>
      <c r="C105" s="0" t="n">
        <v>2</v>
      </c>
      <c r="D105" s="0" t="s">
        <v>8045</v>
      </c>
      <c r="E105" s="0" t="n">
        <v>4</v>
      </c>
      <c r="F105" s="0" t="n">
        <v>6</v>
      </c>
      <c r="G105" s="0" t="n">
        <v>4</v>
      </c>
      <c r="H105" s="0" t="n">
        <v>2</v>
      </c>
    </row>
    <row r="106" customFormat="false" ht="13.5" hidden="false" customHeight="false" outlineLevel="0" collapsed="false">
      <c r="A106" s="0" t="n">
        <v>436</v>
      </c>
      <c r="B106" s="0" t="s">
        <v>6926</v>
      </c>
      <c r="C106" s="0" t="n">
        <v>2</v>
      </c>
      <c r="D106" s="0" t="s">
        <v>8052</v>
      </c>
      <c r="E106" s="0" t="n">
        <v>4</v>
      </c>
      <c r="F106" s="0" t="n">
        <v>4</v>
      </c>
      <c r="G106" s="0" t="n">
        <v>6</v>
      </c>
      <c r="H106" s="0" t="n">
        <v>2</v>
      </c>
    </row>
    <row r="107" customFormat="false" ht="13.5" hidden="false" customHeight="false" outlineLevel="0" collapsed="false">
      <c r="A107" s="0" t="n">
        <v>440</v>
      </c>
      <c r="B107" s="0" t="s">
        <v>6933</v>
      </c>
      <c r="C107" s="0" t="n">
        <v>2</v>
      </c>
      <c r="D107" s="0" t="s">
        <v>8060</v>
      </c>
      <c r="E107" s="0" t="n">
        <v>4</v>
      </c>
      <c r="F107" s="0" t="n">
        <v>4</v>
      </c>
      <c r="G107" s="0" t="n">
        <v>6</v>
      </c>
      <c r="H107" s="0" t="n">
        <v>1</v>
      </c>
    </row>
    <row r="108" customFormat="false" ht="13.5" hidden="false" customHeight="false" outlineLevel="0" collapsed="false">
      <c r="A108" s="0" t="n">
        <v>444</v>
      </c>
      <c r="B108" s="0" t="s">
        <v>6940</v>
      </c>
      <c r="C108" s="0" t="n">
        <v>2</v>
      </c>
      <c r="D108" s="0" t="s">
        <v>8066</v>
      </c>
      <c r="E108" s="0" t="n">
        <v>4</v>
      </c>
      <c r="F108" s="0" t="n">
        <v>4</v>
      </c>
      <c r="G108" s="0" t="n">
        <v>4</v>
      </c>
      <c r="H108" s="0" t="n">
        <v>1</v>
      </c>
    </row>
    <row r="109" customFormat="false" ht="13.5" hidden="false" customHeight="false" outlineLevel="0" collapsed="false">
      <c r="A109" s="0" t="n">
        <v>448</v>
      </c>
      <c r="B109" s="0" t="s">
        <v>6948</v>
      </c>
      <c r="C109" s="0" t="n">
        <v>2</v>
      </c>
      <c r="D109" s="0" t="s">
        <v>8073</v>
      </c>
      <c r="E109" s="0" t="n">
        <v>4</v>
      </c>
      <c r="F109" s="0" t="n">
        <v>4</v>
      </c>
      <c r="G109" s="0" t="n">
        <v>4</v>
      </c>
      <c r="H109" s="0" t="n">
        <v>1</v>
      </c>
    </row>
    <row r="110" customFormat="false" ht="13.5" hidden="false" customHeight="false" outlineLevel="0" collapsed="false">
      <c r="A110" s="0" t="n">
        <v>452</v>
      </c>
      <c r="B110" s="0" t="s">
        <v>6954</v>
      </c>
      <c r="C110" s="0" t="n">
        <v>2</v>
      </c>
      <c r="D110" s="0" t="s">
        <v>8080</v>
      </c>
      <c r="E110" s="0" t="n">
        <v>4</v>
      </c>
      <c r="F110" s="0" t="n">
        <v>4</v>
      </c>
      <c r="G110" s="0" t="n">
        <v>4</v>
      </c>
      <c r="H110" s="0" t="n">
        <v>1</v>
      </c>
    </row>
    <row r="111" customFormat="false" ht="13.5" hidden="false" customHeight="false" outlineLevel="0" collapsed="false">
      <c r="A111" s="0" t="n">
        <v>456</v>
      </c>
      <c r="B111" s="0" t="s">
        <v>6961</v>
      </c>
      <c r="C111" s="0" t="n">
        <v>2</v>
      </c>
      <c r="D111" s="0" t="s">
        <v>8088</v>
      </c>
      <c r="E111" s="0" t="n">
        <v>4</v>
      </c>
      <c r="F111" s="0" t="n">
        <v>2</v>
      </c>
      <c r="G111" s="0" t="n">
        <v>4</v>
      </c>
      <c r="H111" s="0" t="n">
        <v>1</v>
      </c>
    </row>
    <row r="112" customFormat="false" ht="13.5" hidden="false" customHeight="false" outlineLevel="0" collapsed="false">
      <c r="A112" s="0" t="n">
        <v>460</v>
      </c>
      <c r="B112" s="0" t="s">
        <v>6968</v>
      </c>
      <c r="C112" s="0" t="n">
        <v>2</v>
      </c>
      <c r="D112" s="0" t="s">
        <v>8094</v>
      </c>
      <c r="E112" s="0" t="n">
        <v>4</v>
      </c>
      <c r="F112" s="0" t="n">
        <v>4</v>
      </c>
      <c r="G112" s="0" t="n">
        <v>4</v>
      </c>
      <c r="H112" s="0" t="n">
        <v>1</v>
      </c>
    </row>
    <row r="113" customFormat="false" ht="13.5" hidden="false" customHeight="false" outlineLevel="0" collapsed="false">
      <c r="A113" s="0" t="n">
        <v>464</v>
      </c>
      <c r="B113" s="0" t="s">
        <v>6976</v>
      </c>
      <c r="C113" s="0" t="n">
        <v>2</v>
      </c>
      <c r="D113" s="0" t="s">
        <v>8101</v>
      </c>
      <c r="E113" s="0" t="n">
        <v>4</v>
      </c>
      <c r="F113" s="0" t="n">
        <v>2</v>
      </c>
      <c r="G113" s="0" t="n">
        <v>4</v>
      </c>
      <c r="H113" s="0" t="n">
        <v>2</v>
      </c>
    </row>
    <row r="114" customFormat="false" ht="13.5" hidden="false" customHeight="false" outlineLevel="0" collapsed="false">
      <c r="A114" s="0" t="n">
        <v>468</v>
      </c>
      <c r="B114" s="0" t="s">
        <v>6983</v>
      </c>
      <c r="C114" s="0" t="n">
        <v>2</v>
      </c>
      <c r="D114" s="0" t="s">
        <v>8108</v>
      </c>
      <c r="E114" s="0" t="n">
        <v>4</v>
      </c>
      <c r="F114" s="0" t="n">
        <v>6</v>
      </c>
      <c r="G114" s="0" t="n">
        <v>4</v>
      </c>
      <c r="H114" s="0" t="n">
        <v>2</v>
      </c>
    </row>
    <row r="115" customFormat="false" ht="13.5" hidden="false" customHeight="false" outlineLevel="0" collapsed="false">
      <c r="A115" s="0" t="n">
        <v>472</v>
      </c>
      <c r="B115" s="0" t="s">
        <v>6989</v>
      </c>
      <c r="C115" s="0" t="n">
        <v>2</v>
      </c>
      <c r="D115" s="0" t="s">
        <v>8115</v>
      </c>
      <c r="E115" s="0" t="n">
        <v>4</v>
      </c>
      <c r="F115" s="0" t="n">
        <v>4</v>
      </c>
      <c r="G115" s="0" t="n">
        <v>4</v>
      </c>
      <c r="H115" s="0" t="n">
        <v>1</v>
      </c>
    </row>
    <row r="116" customFormat="false" ht="13.5" hidden="false" customHeight="false" outlineLevel="0" collapsed="false">
      <c r="A116" s="0" t="n">
        <v>476</v>
      </c>
      <c r="B116" s="0" t="s">
        <v>6996</v>
      </c>
      <c r="C116" s="0" t="n">
        <v>2</v>
      </c>
      <c r="D116" s="0" t="s">
        <v>8123</v>
      </c>
      <c r="E116" s="0" t="n">
        <v>4</v>
      </c>
      <c r="F116" s="0" t="n">
        <v>6</v>
      </c>
      <c r="G116" s="0" t="n">
        <v>4</v>
      </c>
      <c r="H116" s="0" t="n">
        <v>1</v>
      </c>
    </row>
    <row r="117" customFormat="false" ht="13.5" hidden="false" customHeight="false" outlineLevel="0" collapsed="false">
      <c r="A117" s="0" t="n">
        <v>480</v>
      </c>
      <c r="B117" s="0" t="s">
        <v>7003</v>
      </c>
      <c r="C117" s="0" t="n">
        <v>2</v>
      </c>
      <c r="D117" s="0" t="s">
        <v>8129</v>
      </c>
      <c r="E117" s="0" t="n">
        <v>4</v>
      </c>
      <c r="F117" s="0" t="n">
        <v>4</v>
      </c>
      <c r="G117" s="0" t="n">
        <v>4</v>
      </c>
      <c r="H117" s="0" t="n">
        <v>1</v>
      </c>
    </row>
    <row r="118" customFormat="false" ht="13.5" hidden="false" customHeight="false" outlineLevel="0" collapsed="false">
      <c r="A118" s="0" t="n">
        <v>484</v>
      </c>
      <c r="B118" s="0" t="s">
        <v>7011</v>
      </c>
      <c r="C118" s="0" t="n">
        <v>2</v>
      </c>
      <c r="D118" s="0" t="s">
        <v>8136</v>
      </c>
      <c r="E118" s="0" t="n">
        <v>4</v>
      </c>
      <c r="F118" s="0" t="n">
        <v>4</v>
      </c>
      <c r="G118" s="0" t="n">
        <v>4</v>
      </c>
      <c r="H118" s="0" t="n">
        <v>1</v>
      </c>
    </row>
    <row r="119" customFormat="false" ht="13.5" hidden="false" customHeight="false" outlineLevel="0" collapsed="false">
      <c r="A119" s="0" t="n">
        <v>488</v>
      </c>
      <c r="B119" s="0" t="s">
        <v>7017</v>
      </c>
      <c r="C119" s="0" t="n">
        <v>2</v>
      </c>
      <c r="D119" s="0" t="s">
        <v>8143</v>
      </c>
      <c r="E119" s="0" t="n">
        <v>4</v>
      </c>
      <c r="F119" s="0" t="n">
        <v>4</v>
      </c>
      <c r="G119" s="0" t="n">
        <v>4</v>
      </c>
      <c r="H119" s="0" t="n">
        <v>1</v>
      </c>
    </row>
    <row r="120" customFormat="false" ht="13.5" hidden="false" customHeight="false" outlineLevel="0" collapsed="false">
      <c r="A120" s="0" t="n">
        <v>492</v>
      </c>
      <c r="B120" s="0" t="s">
        <v>7024</v>
      </c>
      <c r="C120" s="0" t="n">
        <v>2</v>
      </c>
      <c r="D120" s="0" t="s">
        <v>8151</v>
      </c>
      <c r="E120" s="0" t="n">
        <v>4</v>
      </c>
      <c r="F120" s="0" t="n">
        <v>4</v>
      </c>
      <c r="G120" s="0" t="n">
        <v>2</v>
      </c>
      <c r="H120" s="0" t="n">
        <v>1</v>
      </c>
    </row>
    <row r="121" customFormat="false" ht="13.5" hidden="false" customHeight="false" outlineLevel="0" collapsed="false">
      <c r="A121" s="0" t="n">
        <v>496</v>
      </c>
      <c r="B121" s="0" t="s">
        <v>7031</v>
      </c>
      <c r="C121" s="0" t="n">
        <v>2</v>
      </c>
      <c r="D121" s="0" t="s">
        <v>8157</v>
      </c>
      <c r="E121" s="0" t="n">
        <v>4</v>
      </c>
      <c r="F121" s="0" t="n">
        <v>4</v>
      </c>
      <c r="G121" s="0" t="n">
        <v>2</v>
      </c>
      <c r="H121" s="0" t="n">
        <v>2</v>
      </c>
    </row>
    <row r="122" customFormat="false" ht="13.5" hidden="false" customHeight="false" outlineLevel="0" collapsed="false">
      <c r="A122" s="0" t="n">
        <v>500</v>
      </c>
      <c r="B122" s="0" t="s">
        <v>7039</v>
      </c>
      <c r="C122" s="0" t="n">
        <v>2</v>
      </c>
      <c r="D122" s="0" t="s">
        <v>8164</v>
      </c>
      <c r="E122" s="0" t="n">
        <v>4</v>
      </c>
      <c r="F122" s="0" t="n">
        <v>4</v>
      </c>
      <c r="G122" s="0" t="n">
        <v>4</v>
      </c>
      <c r="H122" s="0" t="n">
        <v>2</v>
      </c>
    </row>
    <row r="123" customFormat="false" ht="13.5" hidden="false" customHeight="false" outlineLevel="0" collapsed="false">
      <c r="A123" s="0" t="n">
        <v>504</v>
      </c>
      <c r="B123" s="0" t="s">
        <v>7045</v>
      </c>
      <c r="C123" s="0" t="n">
        <v>2</v>
      </c>
      <c r="D123" s="0" t="s">
        <v>8171</v>
      </c>
      <c r="E123" s="0" t="n">
        <v>4</v>
      </c>
      <c r="F123" s="0" t="n">
        <v>2</v>
      </c>
      <c r="G123" s="0" t="n">
        <v>4</v>
      </c>
      <c r="H123" s="0" t="n">
        <v>2</v>
      </c>
    </row>
    <row r="124" customFormat="false" ht="13.5" hidden="false" customHeight="false" outlineLevel="0" collapsed="false">
      <c r="A124" s="0" t="n">
        <v>508</v>
      </c>
      <c r="B124" s="0" t="s">
        <v>7052</v>
      </c>
      <c r="C124" s="0" t="n">
        <v>2</v>
      </c>
      <c r="D124" s="0" t="s">
        <v>8179</v>
      </c>
      <c r="E124" s="0" t="n">
        <v>4</v>
      </c>
      <c r="F124" s="0" t="n">
        <v>2</v>
      </c>
      <c r="G124" s="0" t="n">
        <v>4</v>
      </c>
      <c r="H124" s="0" t="n">
        <v>2</v>
      </c>
    </row>
    <row r="125" customFormat="false" ht="13.5" hidden="false" customHeight="false" outlineLevel="0" collapsed="false">
      <c r="A125" s="0" t="n">
        <v>512</v>
      </c>
      <c r="B125" s="0" t="s">
        <v>7059</v>
      </c>
      <c r="C125" s="0" t="n">
        <v>2</v>
      </c>
      <c r="D125" s="0" t="s">
        <v>8185</v>
      </c>
      <c r="E125" s="0" t="n">
        <v>4</v>
      </c>
      <c r="F125" s="0" t="n">
        <v>4</v>
      </c>
      <c r="G125" s="0" t="n">
        <v>4</v>
      </c>
      <c r="H125" s="0" t="n">
        <v>2</v>
      </c>
    </row>
    <row r="126" customFormat="false" ht="13.5" hidden="false" customHeight="false" outlineLevel="0" collapsed="false">
      <c r="A126" s="0" t="n">
        <v>516</v>
      </c>
      <c r="B126" s="0" t="s">
        <v>7067</v>
      </c>
      <c r="C126" s="0" t="n">
        <v>2</v>
      </c>
      <c r="D126" s="0" t="s">
        <v>8192</v>
      </c>
      <c r="E126" s="0" t="n">
        <v>4</v>
      </c>
      <c r="F126" s="0" t="n">
        <v>6</v>
      </c>
      <c r="G126" s="0" t="n">
        <v>4</v>
      </c>
      <c r="H126" s="0" t="n">
        <v>2</v>
      </c>
    </row>
    <row r="127" customFormat="false" ht="13.5" hidden="false" customHeight="false" outlineLevel="0" collapsed="false">
      <c r="A127" s="0" t="n">
        <v>520</v>
      </c>
      <c r="B127" s="0" t="s">
        <v>7073</v>
      </c>
      <c r="C127" s="0" t="n">
        <v>2</v>
      </c>
      <c r="D127" s="0" t="s">
        <v>8199</v>
      </c>
      <c r="E127" s="0" t="n">
        <v>4</v>
      </c>
      <c r="F127" s="0" t="n">
        <v>2</v>
      </c>
      <c r="G127" s="0" t="n">
        <v>4</v>
      </c>
      <c r="H127" s="0" t="n">
        <v>2</v>
      </c>
    </row>
    <row r="128" customFormat="false" ht="13.5" hidden="false" customHeight="false" outlineLevel="0" collapsed="false">
      <c r="A128" s="0" t="n">
        <v>524</v>
      </c>
      <c r="B128" s="0" t="s">
        <v>7080</v>
      </c>
      <c r="C128" s="0" t="n">
        <v>2</v>
      </c>
      <c r="D128" s="0" t="s">
        <v>8207</v>
      </c>
      <c r="E128" s="0" t="n">
        <v>4</v>
      </c>
      <c r="F128" s="0" t="n">
        <v>4</v>
      </c>
      <c r="G128" s="0" t="n">
        <v>2</v>
      </c>
      <c r="H128" s="0" t="n">
        <v>2</v>
      </c>
    </row>
    <row r="129" customFormat="false" ht="13.5" hidden="false" customHeight="false" outlineLevel="0" collapsed="false">
      <c r="A129" s="0" t="n">
        <v>528</v>
      </c>
      <c r="B129" s="0" t="s">
        <v>7087</v>
      </c>
      <c r="C129" s="0" t="n">
        <v>2</v>
      </c>
      <c r="D129" s="0" t="s">
        <v>8213</v>
      </c>
      <c r="E129" s="0" t="n">
        <v>4</v>
      </c>
      <c r="F129" s="0" t="n">
        <v>4</v>
      </c>
      <c r="G129" s="0" t="n">
        <v>2</v>
      </c>
      <c r="H129" s="0" t="n">
        <v>2</v>
      </c>
    </row>
    <row r="130" customFormat="false" ht="13.5" hidden="false" customHeight="false" outlineLevel="0" collapsed="false">
      <c r="A130" s="0" t="n">
        <v>532</v>
      </c>
      <c r="B130" s="0" t="s">
        <v>7094</v>
      </c>
      <c r="C130" s="0" t="n">
        <v>2</v>
      </c>
      <c r="D130" s="0" t="s">
        <v>7766</v>
      </c>
      <c r="E130" s="0" t="n">
        <v>4</v>
      </c>
      <c r="F130" s="0" t="n">
        <v>4</v>
      </c>
      <c r="G130" s="0" t="n">
        <v>6</v>
      </c>
      <c r="H130" s="0" t="n">
        <v>2</v>
      </c>
    </row>
    <row r="131" customFormat="false" ht="13.5" hidden="false" customHeight="false" outlineLevel="0" collapsed="false">
      <c r="A131" s="0" t="n">
        <v>536</v>
      </c>
      <c r="B131" s="0" t="s">
        <v>7101</v>
      </c>
      <c r="C131" s="0" t="n">
        <v>2</v>
      </c>
      <c r="D131" s="0" t="s">
        <v>7772</v>
      </c>
      <c r="E131" s="0" t="n">
        <v>4</v>
      </c>
      <c r="F131" s="0" t="n">
        <v>4</v>
      </c>
      <c r="G131" s="0" t="n">
        <v>4</v>
      </c>
      <c r="H131" s="0" t="n">
        <v>2</v>
      </c>
    </row>
    <row r="132" customFormat="false" ht="13.5" hidden="false" customHeight="false" outlineLevel="0" collapsed="false">
      <c r="A132" s="0" t="n">
        <v>540</v>
      </c>
      <c r="B132" s="0" t="s">
        <v>7109</v>
      </c>
      <c r="C132" s="0" t="n">
        <v>2</v>
      </c>
      <c r="D132" s="0" t="s">
        <v>7780</v>
      </c>
      <c r="E132" s="0" t="n">
        <v>4</v>
      </c>
      <c r="F132" s="0" t="n">
        <v>4</v>
      </c>
      <c r="G132" s="0" t="n">
        <v>4</v>
      </c>
      <c r="H132" s="0" t="n">
        <v>2</v>
      </c>
    </row>
    <row r="133" customFormat="false" ht="13.5" hidden="false" customHeight="false" outlineLevel="0" collapsed="false">
      <c r="A133" s="0" t="n">
        <v>544</v>
      </c>
      <c r="B133" s="0" t="s">
        <v>7115</v>
      </c>
      <c r="C133" s="0" t="n">
        <v>2</v>
      </c>
      <c r="D133" s="0" t="s">
        <v>7787</v>
      </c>
      <c r="E133" s="0" t="n">
        <v>4</v>
      </c>
      <c r="F133" s="0" t="n">
        <v>4</v>
      </c>
      <c r="G133" s="0" t="n">
        <v>4</v>
      </c>
      <c r="H133" s="0" t="n">
        <v>2</v>
      </c>
    </row>
    <row r="134" customFormat="false" ht="13.5" hidden="false" customHeight="false" outlineLevel="0" collapsed="false">
      <c r="A134" s="0" t="n">
        <v>548</v>
      </c>
      <c r="B134" s="0" t="s">
        <v>7122</v>
      </c>
      <c r="C134" s="0" t="n">
        <v>2</v>
      </c>
      <c r="D134" s="0" t="s">
        <v>7794</v>
      </c>
      <c r="E134" s="0" t="n">
        <v>4</v>
      </c>
      <c r="F134" s="0" t="n">
        <v>2</v>
      </c>
      <c r="G134" s="0" t="n">
        <v>4</v>
      </c>
      <c r="H134" s="0" t="n">
        <v>2</v>
      </c>
    </row>
    <row r="135" customFormat="false" ht="13.5" hidden="false" customHeight="false" outlineLevel="0" collapsed="false">
      <c r="A135" s="0" t="n">
        <v>552</v>
      </c>
      <c r="B135" s="0" t="s">
        <v>7129</v>
      </c>
      <c r="C135" s="0" t="n">
        <v>2</v>
      </c>
      <c r="D135" s="0" t="s">
        <v>7800</v>
      </c>
      <c r="E135" s="0" t="n">
        <v>4</v>
      </c>
      <c r="F135" s="0" t="n">
        <v>4</v>
      </c>
      <c r="G135" s="0" t="n">
        <v>4</v>
      </c>
      <c r="H135" s="0" t="n">
        <v>2</v>
      </c>
    </row>
    <row r="136" customFormat="false" ht="13.5" hidden="false" customHeight="false" outlineLevel="0" collapsed="false">
      <c r="A136" s="0" t="n">
        <v>556</v>
      </c>
      <c r="B136" s="0" t="s">
        <v>7138</v>
      </c>
      <c r="C136" s="0" t="n">
        <v>2</v>
      </c>
      <c r="D136" s="0" t="s">
        <v>7829</v>
      </c>
      <c r="E136" s="0" t="n">
        <v>4</v>
      </c>
      <c r="F136" s="0" t="n">
        <v>4</v>
      </c>
      <c r="G136" s="0" t="n">
        <v>6</v>
      </c>
      <c r="H136" s="0" t="n">
        <v>2</v>
      </c>
    </row>
    <row r="137" customFormat="false" ht="13.5" hidden="false" customHeight="false" outlineLevel="0" collapsed="false">
      <c r="A137" s="0" t="n">
        <v>560</v>
      </c>
      <c r="B137" s="0" t="s">
        <v>7144</v>
      </c>
      <c r="C137" s="0" t="n">
        <v>2</v>
      </c>
      <c r="D137" s="0" t="s">
        <v>7836</v>
      </c>
      <c r="E137" s="0" t="n">
        <v>4</v>
      </c>
      <c r="F137" s="0" t="n">
        <v>4</v>
      </c>
      <c r="G137" s="0" t="n">
        <v>4</v>
      </c>
      <c r="H137" s="0" t="n">
        <v>2</v>
      </c>
    </row>
    <row r="138" customFormat="false" ht="13.5" hidden="false" customHeight="false" outlineLevel="0" collapsed="false">
      <c r="A138" s="0" t="n">
        <v>564</v>
      </c>
      <c r="B138" s="0" t="s">
        <v>7151</v>
      </c>
      <c r="C138" s="0" t="n">
        <v>2</v>
      </c>
      <c r="D138" s="0" t="s">
        <v>7836</v>
      </c>
      <c r="E138" s="0" t="n">
        <v>4</v>
      </c>
      <c r="F138" s="0" t="n">
        <v>4</v>
      </c>
      <c r="G138" s="0" t="n">
        <v>4</v>
      </c>
      <c r="H138" s="0" t="n">
        <v>2</v>
      </c>
    </row>
    <row r="139" customFormat="false" ht="13.5" hidden="false" customHeight="false" outlineLevel="0" collapsed="false">
      <c r="A139" s="0" t="n">
        <v>568</v>
      </c>
      <c r="B139" s="0" t="s">
        <v>7157</v>
      </c>
      <c r="C139" s="0" t="n">
        <v>2</v>
      </c>
      <c r="D139" s="0" t="s">
        <v>7870</v>
      </c>
      <c r="E139" s="0" t="n">
        <v>4</v>
      </c>
      <c r="F139" s="0" t="n">
        <v>2</v>
      </c>
      <c r="G139" s="0" t="n">
        <v>6</v>
      </c>
      <c r="H139" s="0" t="n">
        <v>2</v>
      </c>
    </row>
    <row r="140" customFormat="false" ht="13.5" hidden="false" customHeight="false" outlineLevel="0" collapsed="false">
      <c r="A140" s="0" t="n">
        <v>572</v>
      </c>
      <c r="B140" s="0" t="s">
        <v>7163</v>
      </c>
      <c r="C140" s="0" t="n">
        <v>2</v>
      </c>
      <c r="D140" s="0" t="s">
        <v>7878</v>
      </c>
      <c r="E140" s="0" t="n">
        <v>4</v>
      </c>
      <c r="F140" s="0" t="n">
        <v>2</v>
      </c>
      <c r="G140" s="0" t="n">
        <v>4</v>
      </c>
      <c r="H140" s="0" t="n">
        <v>2</v>
      </c>
    </row>
    <row r="141" customFormat="false" ht="13.5" hidden="false" customHeight="false" outlineLevel="0" collapsed="false">
      <c r="A141" s="0" t="n">
        <v>576</v>
      </c>
      <c r="B141" s="0" t="s">
        <v>7171</v>
      </c>
      <c r="C141" s="0" t="n">
        <v>2</v>
      </c>
      <c r="D141" s="0" t="s">
        <v>7857</v>
      </c>
      <c r="E141" s="0" t="n">
        <v>4</v>
      </c>
      <c r="F141" s="0" t="n">
        <v>4</v>
      </c>
      <c r="G141" s="0" t="n">
        <v>4</v>
      </c>
      <c r="H141" s="0" t="n">
        <v>2</v>
      </c>
    </row>
    <row r="142" customFormat="false" ht="13.5" hidden="false" customHeight="false" outlineLevel="0" collapsed="false">
      <c r="A142" s="0" t="n">
        <v>580</v>
      </c>
      <c r="B142" s="0" t="s">
        <v>7178</v>
      </c>
      <c r="C142" s="0" t="n">
        <v>2</v>
      </c>
      <c r="D142" s="0" t="s">
        <v>7864</v>
      </c>
      <c r="E142" s="0" t="n">
        <v>4</v>
      </c>
      <c r="F142" s="0" t="n">
        <v>4</v>
      </c>
      <c r="G142" s="0" t="n">
        <v>4</v>
      </c>
      <c r="H142" s="0" t="n">
        <v>2</v>
      </c>
    </row>
    <row r="143" customFormat="false" ht="13.5" hidden="false" customHeight="false" outlineLevel="0" collapsed="false">
      <c r="A143" s="0" t="n">
        <v>584</v>
      </c>
      <c r="B143" s="0" t="s">
        <v>7185</v>
      </c>
      <c r="C143" s="0" t="n">
        <v>2</v>
      </c>
      <c r="D143" s="0" t="s">
        <v>7878</v>
      </c>
      <c r="E143" s="0" t="n">
        <v>4</v>
      </c>
      <c r="F143" s="0" t="n">
        <v>0</v>
      </c>
      <c r="G143" s="0" t="n">
        <v>4</v>
      </c>
      <c r="H143" s="0" t="n">
        <v>2</v>
      </c>
    </row>
    <row r="144" customFormat="false" ht="13.5" hidden="false" customHeight="false" outlineLevel="0" collapsed="false">
      <c r="A144" s="0" t="n">
        <v>588</v>
      </c>
      <c r="B144" s="0" t="s">
        <v>7191</v>
      </c>
      <c r="C144" s="0" t="n">
        <v>2</v>
      </c>
      <c r="D144" s="0" t="s">
        <v>7878</v>
      </c>
      <c r="E144" s="0" t="n">
        <v>4</v>
      </c>
      <c r="F144" s="0" t="n">
        <v>2</v>
      </c>
      <c r="G144" s="0" t="n">
        <v>4</v>
      </c>
      <c r="H144" s="0" t="n">
        <v>2</v>
      </c>
    </row>
    <row r="145" customFormat="false" ht="13.5" hidden="false" customHeight="false" outlineLevel="0" collapsed="false">
      <c r="A145" s="0" t="n">
        <v>592</v>
      </c>
      <c r="B145" s="0" t="s">
        <v>7199</v>
      </c>
      <c r="C145" s="0" t="n">
        <v>2</v>
      </c>
      <c r="D145" s="0" t="s">
        <v>7913</v>
      </c>
      <c r="E145" s="0" t="n">
        <v>4</v>
      </c>
      <c r="F145" s="0" t="n">
        <v>4</v>
      </c>
      <c r="G145" s="0" t="n">
        <v>6</v>
      </c>
      <c r="H145" s="0" t="n">
        <v>2</v>
      </c>
    </row>
    <row r="146" customFormat="false" ht="13.5" hidden="false" customHeight="false" outlineLevel="0" collapsed="false">
      <c r="A146" s="0" t="n">
        <v>596</v>
      </c>
      <c r="B146" s="0" t="s">
        <v>7206</v>
      </c>
      <c r="C146" s="0" t="n">
        <v>2</v>
      </c>
      <c r="D146" s="0" t="s">
        <v>7920</v>
      </c>
      <c r="E146" s="0" t="n">
        <v>4</v>
      </c>
      <c r="F146" s="0" t="n">
        <v>4</v>
      </c>
      <c r="G146" s="0" t="n">
        <v>4</v>
      </c>
      <c r="H146" s="0" t="n">
        <v>2</v>
      </c>
    </row>
    <row r="147" customFormat="false" ht="13.5" hidden="false" customHeight="false" outlineLevel="0" collapsed="false">
      <c r="A147" s="0" t="n">
        <v>600</v>
      </c>
      <c r="B147" s="0" t="s">
        <v>7213</v>
      </c>
      <c r="C147" s="0" t="n">
        <v>2</v>
      </c>
      <c r="D147" s="0" t="s">
        <v>7926</v>
      </c>
      <c r="E147" s="0" t="n">
        <v>4</v>
      </c>
      <c r="F147" s="0" t="n">
        <v>6</v>
      </c>
      <c r="G147" s="0" t="n">
        <v>4</v>
      </c>
      <c r="H147" s="0" t="n">
        <v>2</v>
      </c>
    </row>
    <row r="148" customFormat="false" ht="13.5" hidden="false" customHeight="false" outlineLevel="0" collapsed="false">
      <c r="A148" s="0" t="n">
        <v>604</v>
      </c>
      <c r="B148" s="0" t="s">
        <v>7219</v>
      </c>
      <c r="C148" s="0" t="n">
        <v>2</v>
      </c>
      <c r="D148" s="0" t="s">
        <v>7926</v>
      </c>
      <c r="E148" s="0" t="n">
        <v>4</v>
      </c>
      <c r="F148" s="0" t="n">
        <v>6</v>
      </c>
      <c r="G148" s="0" t="n">
        <v>4</v>
      </c>
      <c r="H148" s="0" t="n">
        <v>2</v>
      </c>
    </row>
    <row r="149" customFormat="false" ht="13.5" hidden="false" customHeight="false" outlineLevel="0" collapsed="false">
      <c r="A149" s="0" t="n">
        <v>608</v>
      </c>
      <c r="B149" s="0" t="s">
        <v>7227</v>
      </c>
      <c r="C149" s="0" t="n">
        <v>2</v>
      </c>
      <c r="D149" s="0" t="s">
        <v>7920</v>
      </c>
      <c r="E149" s="0" t="n">
        <v>4</v>
      </c>
      <c r="F149" s="0" t="n">
        <v>2</v>
      </c>
      <c r="G149" s="0" t="n">
        <v>4</v>
      </c>
      <c r="H149" s="0" t="n">
        <v>2</v>
      </c>
    </row>
    <row r="150" customFormat="false" ht="13.5" hidden="false" customHeight="false" outlineLevel="0" collapsed="false">
      <c r="A150" s="0" t="n">
        <v>612</v>
      </c>
      <c r="B150" s="0" t="s">
        <v>7234</v>
      </c>
      <c r="C150" s="0" t="n">
        <v>2</v>
      </c>
      <c r="D150" s="0" t="s">
        <v>7920</v>
      </c>
      <c r="E150" s="0" t="n">
        <v>4</v>
      </c>
      <c r="F150" s="0" t="n">
        <v>4</v>
      </c>
      <c r="G150" s="0" t="n">
        <v>4</v>
      </c>
      <c r="H150" s="0" t="n">
        <v>1</v>
      </c>
    </row>
    <row r="151" customFormat="false" ht="13.5" hidden="false" customHeight="false" outlineLevel="0" collapsed="false">
      <c r="A151" s="0" t="n">
        <v>616</v>
      </c>
      <c r="B151" s="0" t="s">
        <v>7241</v>
      </c>
      <c r="C151" s="0" t="n">
        <v>2</v>
      </c>
      <c r="D151" s="0" t="s">
        <v>7926</v>
      </c>
      <c r="E151" s="0" t="n">
        <v>4</v>
      </c>
      <c r="F151" s="0" t="n">
        <v>4</v>
      </c>
      <c r="G151" s="0" t="n">
        <v>4</v>
      </c>
      <c r="H151" s="0" t="n">
        <v>2</v>
      </c>
    </row>
    <row r="152" customFormat="false" ht="13.5" hidden="false" customHeight="false" outlineLevel="0" collapsed="false">
      <c r="A152" s="0" t="n">
        <v>620</v>
      </c>
      <c r="B152" s="0" t="s">
        <v>7246</v>
      </c>
      <c r="C152" s="0" t="n">
        <v>2</v>
      </c>
      <c r="D152" s="0" t="s">
        <v>7933</v>
      </c>
      <c r="E152" s="0" t="n">
        <v>4</v>
      </c>
      <c r="F152" s="0" t="n">
        <v>2</v>
      </c>
      <c r="G152" s="0" t="n">
        <v>4</v>
      </c>
      <c r="H152" s="0" t="n">
        <v>2</v>
      </c>
    </row>
    <row r="153" customFormat="false" ht="13.5" hidden="false" customHeight="false" outlineLevel="0" collapsed="false">
      <c r="A153" s="0" t="n">
        <v>624</v>
      </c>
      <c r="B153" s="0" t="s">
        <v>7255</v>
      </c>
      <c r="C153" s="0" t="n">
        <v>2</v>
      </c>
      <c r="D153" s="0" t="s">
        <v>7933</v>
      </c>
      <c r="E153" s="0" t="n">
        <v>4</v>
      </c>
      <c r="F153" s="0" t="n">
        <v>4</v>
      </c>
      <c r="G153" s="0" t="n">
        <v>4</v>
      </c>
      <c r="H153" s="0" t="n">
        <v>2</v>
      </c>
    </row>
    <row r="154" customFormat="false" ht="13.5" hidden="false" customHeight="false" outlineLevel="0" collapsed="false">
      <c r="A154" s="0" t="n">
        <v>628</v>
      </c>
      <c r="B154" s="0" t="s">
        <v>7261</v>
      </c>
      <c r="C154" s="0" t="n">
        <v>2</v>
      </c>
      <c r="D154" s="0" t="s">
        <v>7822</v>
      </c>
      <c r="E154" s="0" t="n">
        <v>4</v>
      </c>
      <c r="F154" s="0" t="n">
        <v>4</v>
      </c>
      <c r="G154" s="0" t="n">
        <v>4</v>
      </c>
      <c r="H154" s="0" t="n">
        <v>2</v>
      </c>
    </row>
    <row r="155" customFormat="false" ht="13.5" hidden="false" customHeight="false" outlineLevel="0" collapsed="false">
      <c r="A155" s="0" t="n">
        <v>632</v>
      </c>
      <c r="B155" s="0" t="s">
        <v>7268</v>
      </c>
      <c r="C155" s="0" t="n">
        <v>2</v>
      </c>
      <c r="D155" s="0" t="s">
        <v>7829</v>
      </c>
      <c r="E155" s="0" t="n">
        <v>4</v>
      </c>
      <c r="F155" s="0" t="n">
        <v>4</v>
      </c>
      <c r="G155" s="0" t="n">
        <v>4</v>
      </c>
      <c r="H155" s="0" t="n">
        <v>2</v>
      </c>
    </row>
    <row r="156" customFormat="false" ht="13.5" hidden="false" customHeight="false" outlineLevel="0" collapsed="false">
      <c r="A156" s="0" t="n">
        <v>636</v>
      </c>
      <c r="B156" s="0" t="s">
        <v>7276</v>
      </c>
      <c r="C156" s="0" t="n">
        <v>2</v>
      </c>
      <c r="D156" s="0" t="s">
        <v>7954</v>
      </c>
      <c r="E156" s="0" t="n">
        <v>4</v>
      </c>
      <c r="F156" s="0" t="n">
        <v>2</v>
      </c>
      <c r="G156" s="0" t="n">
        <v>4</v>
      </c>
      <c r="H156" s="0" t="n">
        <v>2</v>
      </c>
    </row>
    <row r="157" customFormat="false" ht="13.5" hidden="false" customHeight="false" outlineLevel="0" collapsed="false">
      <c r="A157" s="0" t="n">
        <v>640</v>
      </c>
      <c r="B157" s="0" t="s">
        <v>7283</v>
      </c>
      <c r="C157" s="0" t="n">
        <v>2</v>
      </c>
      <c r="D157" s="0" t="s">
        <v>7962</v>
      </c>
      <c r="E157" s="0" t="n">
        <v>4</v>
      </c>
      <c r="F157" s="0" t="n">
        <v>4</v>
      </c>
      <c r="G157" s="0" t="n">
        <v>4</v>
      </c>
      <c r="H157" s="0" t="n">
        <v>1</v>
      </c>
    </row>
    <row r="158" customFormat="false" ht="13.5" hidden="false" customHeight="false" outlineLevel="0" collapsed="false">
      <c r="A158" s="0" t="n">
        <v>644</v>
      </c>
      <c r="B158" s="0" t="s">
        <v>7289</v>
      </c>
      <c r="C158" s="0" t="n">
        <v>2</v>
      </c>
      <c r="D158" s="0" t="s">
        <v>7968</v>
      </c>
      <c r="E158" s="0" t="n">
        <v>4</v>
      </c>
      <c r="F158" s="0" t="n">
        <v>4</v>
      </c>
      <c r="G158" s="0" t="n">
        <v>4</v>
      </c>
      <c r="H158" s="0" t="n">
        <v>1</v>
      </c>
    </row>
    <row r="159" customFormat="false" ht="13.5" hidden="false" customHeight="false" outlineLevel="0" collapsed="false">
      <c r="A159" s="0" t="n">
        <v>648</v>
      </c>
      <c r="B159" s="0" t="s">
        <v>7297</v>
      </c>
      <c r="C159" s="0" t="n">
        <v>2</v>
      </c>
      <c r="D159" s="0" t="s">
        <v>7975</v>
      </c>
      <c r="E159" s="0" t="n">
        <v>4</v>
      </c>
      <c r="F159" s="0" t="n">
        <v>4</v>
      </c>
      <c r="G159" s="0" t="n">
        <v>4</v>
      </c>
      <c r="H159" s="0" t="n">
        <v>2</v>
      </c>
    </row>
    <row r="160" customFormat="false" ht="13.5" hidden="false" customHeight="false" outlineLevel="0" collapsed="false">
      <c r="A160" s="0" t="n">
        <v>652</v>
      </c>
      <c r="B160" s="0" t="s">
        <v>7304</v>
      </c>
      <c r="C160" s="0" t="n">
        <v>2</v>
      </c>
      <c r="D160" s="0" t="s">
        <v>7982</v>
      </c>
      <c r="E160" s="0" t="n">
        <v>4</v>
      </c>
      <c r="F160" s="0" t="n">
        <v>2</v>
      </c>
      <c r="G160" s="0" t="n">
        <v>4</v>
      </c>
      <c r="H160" s="0" t="n">
        <v>2</v>
      </c>
    </row>
    <row r="161" customFormat="false" ht="13.5" hidden="false" customHeight="false" outlineLevel="0" collapsed="false">
      <c r="A161" s="0" t="n">
        <v>656</v>
      </c>
      <c r="B161" s="0" t="s">
        <v>7311</v>
      </c>
      <c r="C161" s="0" t="n">
        <v>2</v>
      </c>
      <c r="D161" s="0" t="s">
        <v>7990</v>
      </c>
      <c r="E161" s="0" t="n">
        <v>4</v>
      </c>
      <c r="F161" s="0" t="n">
        <v>2</v>
      </c>
      <c r="G161" s="0" t="n">
        <v>2</v>
      </c>
      <c r="H161" s="0" t="n">
        <v>2</v>
      </c>
    </row>
    <row r="162" customFormat="false" ht="13.5" hidden="false" customHeight="false" outlineLevel="0" collapsed="false">
      <c r="A162" s="0" t="n">
        <v>660</v>
      </c>
      <c r="B162" s="0" t="s">
        <v>7317</v>
      </c>
      <c r="C162" s="0" t="n">
        <v>2</v>
      </c>
      <c r="D162" s="0" t="s">
        <v>7996</v>
      </c>
      <c r="E162" s="0" t="n">
        <v>4</v>
      </c>
      <c r="F162" s="0" t="n">
        <v>4</v>
      </c>
      <c r="G162" s="0" t="n">
        <v>6</v>
      </c>
      <c r="H162" s="0" t="n">
        <v>1</v>
      </c>
    </row>
    <row r="163" customFormat="false" ht="13.5" hidden="false" customHeight="false" outlineLevel="0" collapsed="false">
      <c r="A163" s="0" t="n">
        <v>664</v>
      </c>
      <c r="B163" s="0" t="s">
        <v>7325</v>
      </c>
      <c r="C163" s="0" t="n">
        <v>2</v>
      </c>
      <c r="D163" s="0" t="s">
        <v>8004</v>
      </c>
      <c r="E163" s="0" t="n">
        <v>4</v>
      </c>
      <c r="F163" s="0" t="n">
        <v>2</v>
      </c>
      <c r="G163" s="0" t="n">
        <v>6</v>
      </c>
      <c r="H163" s="0" t="n">
        <v>2</v>
      </c>
    </row>
    <row r="164" customFormat="false" ht="13.5" hidden="false" customHeight="false" outlineLevel="0" collapsed="false">
      <c r="A164" s="0" t="n">
        <v>668</v>
      </c>
      <c r="B164" s="0" t="s">
        <v>7332</v>
      </c>
      <c r="C164" s="0" t="n">
        <v>2</v>
      </c>
      <c r="D164" s="0" t="s">
        <v>8010</v>
      </c>
      <c r="E164" s="0" t="n">
        <v>4</v>
      </c>
      <c r="F164" s="0" t="n">
        <v>4</v>
      </c>
      <c r="G164" s="0" t="n">
        <v>4</v>
      </c>
      <c r="H164" s="0" t="n">
        <v>1</v>
      </c>
    </row>
    <row r="165" customFormat="false" ht="13.5" hidden="false" customHeight="false" outlineLevel="0" collapsed="false">
      <c r="A165" s="0" t="n">
        <v>672</v>
      </c>
      <c r="B165" s="0" t="s">
        <v>7339</v>
      </c>
      <c r="C165" s="0" t="n">
        <v>2</v>
      </c>
      <c r="D165" s="0" t="s">
        <v>8017</v>
      </c>
      <c r="E165" s="0" t="n">
        <v>4</v>
      </c>
      <c r="F165" s="0" t="n">
        <v>2</v>
      </c>
      <c r="G165" s="0" t="n">
        <v>4</v>
      </c>
      <c r="H165" s="0" t="n">
        <v>1</v>
      </c>
    </row>
    <row r="166" customFormat="false" ht="13.5" hidden="false" customHeight="false" outlineLevel="0" collapsed="false">
      <c r="A166" s="0" t="n">
        <v>676</v>
      </c>
      <c r="B166" s="0" t="s">
        <v>7345</v>
      </c>
      <c r="C166" s="0" t="n">
        <v>2</v>
      </c>
      <c r="D166" s="0" t="s">
        <v>8024</v>
      </c>
      <c r="E166" s="0" t="n">
        <v>4</v>
      </c>
      <c r="F166" s="0" t="n">
        <v>4</v>
      </c>
      <c r="G166" s="0" t="n">
        <v>4</v>
      </c>
      <c r="H166" s="0" t="n">
        <v>1</v>
      </c>
    </row>
    <row r="167" customFormat="false" ht="13.5" hidden="false" customHeight="false" outlineLevel="0" collapsed="false">
      <c r="A167" s="0" t="n">
        <v>680</v>
      </c>
      <c r="B167" s="0" t="s">
        <v>7353</v>
      </c>
      <c r="C167" s="0" t="n">
        <v>2</v>
      </c>
      <c r="D167" s="0" t="s">
        <v>8032</v>
      </c>
      <c r="E167" s="0" t="n">
        <v>4</v>
      </c>
      <c r="F167" s="0" t="n">
        <v>4</v>
      </c>
      <c r="G167" s="0" t="n">
        <v>4</v>
      </c>
      <c r="H167" s="0" t="n">
        <v>1</v>
      </c>
    </row>
    <row r="168" customFormat="false" ht="13.5" hidden="false" customHeight="false" outlineLevel="0" collapsed="false">
      <c r="A168" s="0" t="n">
        <v>684</v>
      </c>
      <c r="B168" s="0" t="s">
        <v>7360</v>
      </c>
      <c r="C168" s="0" t="n">
        <v>2</v>
      </c>
      <c r="D168" s="0" t="s">
        <v>8038</v>
      </c>
      <c r="E168" s="0" t="n">
        <v>4</v>
      </c>
      <c r="F168" s="0" t="n">
        <v>4</v>
      </c>
      <c r="G168" s="0" t="n">
        <v>4</v>
      </c>
      <c r="H168" s="0" t="n">
        <v>2</v>
      </c>
    </row>
    <row r="169" customFormat="false" ht="13.5" hidden="false" customHeight="false" outlineLevel="0" collapsed="false">
      <c r="A169" s="0" t="n">
        <v>688</v>
      </c>
      <c r="B169" s="0" t="s">
        <v>7367</v>
      </c>
      <c r="C169" s="0" t="n">
        <v>2</v>
      </c>
      <c r="D169" s="0" t="s">
        <v>8045</v>
      </c>
      <c r="E169" s="0" t="n">
        <v>4</v>
      </c>
      <c r="F169" s="0" t="n">
        <v>4</v>
      </c>
      <c r="G169" s="0" t="n">
        <v>4</v>
      </c>
      <c r="H169" s="0" t="n">
        <v>1</v>
      </c>
    </row>
    <row r="170" customFormat="false" ht="13.5" hidden="false" customHeight="false" outlineLevel="0" collapsed="false">
      <c r="A170" s="0" t="n">
        <v>692</v>
      </c>
      <c r="B170" s="0" t="s">
        <v>7373</v>
      </c>
      <c r="C170" s="0" t="n">
        <v>2</v>
      </c>
      <c r="D170" s="0" t="s">
        <v>8052</v>
      </c>
      <c r="E170" s="0" t="n">
        <v>4</v>
      </c>
      <c r="F170" s="0" t="n">
        <v>2</v>
      </c>
      <c r="G170" s="0" t="n">
        <v>6</v>
      </c>
      <c r="H170" s="0" t="n">
        <v>2</v>
      </c>
    </row>
    <row r="171" customFormat="false" ht="13.5" hidden="false" customHeight="false" outlineLevel="0" collapsed="false">
      <c r="A171" s="0" t="n">
        <v>696</v>
      </c>
      <c r="B171" s="0" t="s">
        <v>7381</v>
      </c>
      <c r="C171" s="0" t="n">
        <v>2</v>
      </c>
      <c r="D171" s="0" t="s">
        <v>8060</v>
      </c>
      <c r="E171" s="0" t="n">
        <v>4</v>
      </c>
      <c r="F171" s="0" t="n">
        <v>4</v>
      </c>
      <c r="G171" s="0" t="n">
        <v>6</v>
      </c>
      <c r="H171" s="0" t="n">
        <v>1</v>
      </c>
    </row>
    <row r="172" customFormat="false" ht="13.5" hidden="false" customHeight="false" outlineLevel="0" collapsed="false">
      <c r="A172" s="0" t="n">
        <v>700</v>
      </c>
      <c r="B172" s="0" t="s">
        <v>7388</v>
      </c>
      <c r="C172" s="0" t="n">
        <v>2</v>
      </c>
      <c r="D172" s="0" t="s">
        <v>8066</v>
      </c>
      <c r="E172" s="0" t="n">
        <v>4</v>
      </c>
      <c r="F172" s="0" t="n">
        <v>4</v>
      </c>
      <c r="G172" s="0" t="n">
        <v>4</v>
      </c>
      <c r="H172" s="0" t="n">
        <v>1</v>
      </c>
    </row>
    <row r="173" customFormat="false" ht="13.5" hidden="false" customHeight="false" outlineLevel="0" collapsed="false">
      <c r="A173" s="0" t="n">
        <v>704</v>
      </c>
      <c r="B173" s="0" t="s">
        <v>7395</v>
      </c>
      <c r="C173" s="0" t="n">
        <v>2</v>
      </c>
      <c r="D173" s="0" t="s">
        <v>8073</v>
      </c>
      <c r="E173" s="0" t="n">
        <v>4</v>
      </c>
      <c r="F173" s="0" t="n">
        <v>2</v>
      </c>
      <c r="G173" s="0" t="n">
        <v>4</v>
      </c>
      <c r="H173" s="0" t="n">
        <v>1</v>
      </c>
    </row>
    <row r="174" customFormat="false" ht="13.5" hidden="false" customHeight="false" outlineLevel="0" collapsed="false">
      <c r="A174" s="0" t="n">
        <v>708</v>
      </c>
      <c r="B174" s="0" t="s">
        <v>7401</v>
      </c>
      <c r="C174" s="0" t="n">
        <v>2</v>
      </c>
      <c r="D174" s="0" t="s">
        <v>8080</v>
      </c>
      <c r="E174" s="0" t="n">
        <v>4</v>
      </c>
      <c r="F174" s="0" t="n">
        <v>2</v>
      </c>
      <c r="G174" s="0" t="n">
        <v>4</v>
      </c>
      <c r="H174" s="0" t="n">
        <v>1</v>
      </c>
    </row>
    <row r="175" customFormat="false" ht="13.5" hidden="false" customHeight="false" outlineLevel="0" collapsed="false">
      <c r="A175" s="0" t="n">
        <v>712</v>
      </c>
      <c r="B175" s="0" t="s">
        <v>7409</v>
      </c>
      <c r="C175" s="0" t="n">
        <v>2</v>
      </c>
      <c r="D175" s="0" t="s">
        <v>8088</v>
      </c>
      <c r="E175" s="0" t="n">
        <v>4</v>
      </c>
      <c r="F175" s="0" t="n">
        <v>2</v>
      </c>
      <c r="G175" s="0" t="n">
        <v>4</v>
      </c>
      <c r="H175" s="0" t="n">
        <v>1</v>
      </c>
    </row>
    <row r="176" customFormat="false" ht="13.5" hidden="false" customHeight="false" outlineLevel="0" collapsed="false">
      <c r="A176" s="0" t="n">
        <v>716</v>
      </c>
      <c r="B176" s="0" t="s">
        <v>7416</v>
      </c>
      <c r="C176" s="0" t="n">
        <v>2</v>
      </c>
      <c r="D176" s="0" t="s">
        <v>8094</v>
      </c>
      <c r="E176" s="0" t="n">
        <v>4</v>
      </c>
      <c r="F176" s="0" t="n">
        <v>4</v>
      </c>
      <c r="G176" s="0" t="n">
        <v>4</v>
      </c>
      <c r="H176" s="0" t="n">
        <v>1</v>
      </c>
    </row>
    <row r="177" customFormat="false" ht="13.5" hidden="false" customHeight="false" outlineLevel="0" collapsed="false">
      <c r="A177" s="0" t="n">
        <v>720</v>
      </c>
      <c r="B177" s="0" t="s">
        <v>7423</v>
      </c>
      <c r="C177" s="0" t="n">
        <v>2</v>
      </c>
      <c r="D177" s="0" t="s">
        <v>8101</v>
      </c>
      <c r="E177" s="0" t="n">
        <v>4</v>
      </c>
      <c r="F177" s="0" t="n">
        <v>0</v>
      </c>
      <c r="G177" s="0" t="n">
        <v>4</v>
      </c>
      <c r="H177" s="0" t="n">
        <v>2</v>
      </c>
    </row>
    <row r="178" customFormat="false" ht="13.5" hidden="false" customHeight="false" outlineLevel="0" collapsed="false">
      <c r="A178" s="0" t="n">
        <v>724</v>
      </c>
      <c r="B178" s="0" t="s">
        <v>7430</v>
      </c>
      <c r="C178" s="0" t="n">
        <v>2</v>
      </c>
      <c r="D178" s="0" t="s">
        <v>8108</v>
      </c>
      <c r="E178" s="0" t="n">
        <v>4</v>
      </c>
      <c r="F178" s="0" t="n">
        <v>4</v>
      </c>
      <c r="G178" s="0" t="n">
        <v>4</v>
      </c>
      <c r="H178" s="0" t="n">
        <v>2</v>
      </c>
    </row>
    <row r="179" customFormat="false" ht="13.5" hidden="false" customHeight="false" outlineLevel="0" collapsed="false">
      <c r="A179" s="0" t="n">
        <v>728</v>
      </c>
      <c r="B179" s="0" t="s">
        <v>7437</v>
      </c>
      <c r="C179" s="0" t="n">
        <v>2</v>
      </c>
      <c r="D179" s="0" t="s">
        <v>8115</v>
      </c>
      <c r="E179" s="0" t="n">
        <v>4</v>
      </c>
      <c r="F179" s="0" t="n">
        <v>4</v>
      </c>
      <c r="G179" s="0" t="n">
        <v>4</v>
      </c>
      <c r="H179" s="0" t="n">
        <v>1</v>
      </c>
    </row>
    <row r="180" customFormat="false" ht="13.5" hidden="false" customHeight="false" outlineLevel="0" collapsed="false">
      <c r="A180" s="0" t="n">
        <v>732</v>
      </c>
      <c r="B180" s="0" t="s">
        <v>7444</v>
      </c>
      <c r="C180" s="0" t="n">
        <v>2</v>
      </c>
      <c r="D180" s="0" t="s">
        <v>8123</v>
      </c>
      <c r="E180" s="0" t="n">
        <v>4</v>
      </c>
      <c r="F180" s="0" t="n">
        <v>6</v>
      </c>
      <c r="G180" s="0" t="n">
        <v>4</v>
      </c>
      <c r="H180" s="0" t="n">
        <v>1</v>
      </c>
    </row>
    <row r="181" customFormat="false" ht="13.5" hidden="false" customHeight="false" outlineLevel="0" collapsed="false">
      <c r="A181" s="0" t="n">
        <v>736</v>
      </c>
      <c r="B181" s="0" t="s">
        <v>7450</v>
      </c>
      <c r="C181" s="0" t="n">
        <v>2</v>
      </c>
      <c r="D181" s="0" t="s">
        <v>8129</v>
      </c>
      <c r="E181" s="0" t="n">
        <v>4</v>
      </c>
      <c r="F181" s="0" t="n">
        <v>2</v>
      </c>
      <c r="G181" s="0" t="n">
        <v>4</v>
      </c>
      <c r="H181" s="0" t="n">
        <v>1</v>
      </c>
    </row>
    <row r="182" customFormat="false" ht="13.5" hidden="false" customHeight="false" outlineLevel="0" collapsed="false">
      <c r="A182" s="0" t="n">
        <v>740</v>
      </c>
      <c r="B182" s="0" t="s">
        <v>7458</v>
      </c>
      <c r="C182" s="0" t="n">
        <v>2</v>
      </c>
      <c r="D182" s="0" t="s">
        <v>8136</v>
      </c>
      <c r="E182" s="0" t="n">
        <v>4</v>
      </c>
      <c r="F182" s="0" t="n">
        <v>2</v>
      </c>
      <c r="G182" s="0" t="n">
        <v>4</v>
      </c>
      <c r="H182" s="0" t="n">
        <v>1</v>
      </c>
    </row>
    <row r="183" customFormat="false" ht="13.5" hidden="false" customHeight="false" outlineLevel="0" collapsed="false">
      <c r="A183" s="0" t="n">
        <v>744</v>
      </c>
      <c r="B183" s="0" t="s">
        <v>7465</v>
      </c>
      <c r="C183" s="0" t="n">
        <v>2</v>
      </c>
      <c r="D183" s="0" t="s">
        <v>8143</v>
      </c>
      <c r="E183" s="0" t="n">
        <v>4</v>
      </c>
      <c r="F183" s="0" t="n">
        <v>4</v>
      </c>
      <c r="G183" s="0" t="n">
        <v>4</v>
      </c>
      <c r="H183" s="0" t="n">
        <v>1</v>
      </c>
    </row>
    <row r="184" customFormat="false" ht="13.5" hidden="false" customHeight="false" outlineLevel="0" collapsed="false">
      <c r="A184" s="0" t="n">
        <v>748</v>
      </c>
      <c r="B184" s="0" t="s">
        <v>7472</v>
      </c>
      <c r="C184" s="0" t="n">
        <v>2</v>
      </c>
      <c r="D184" s="0" t="s">
        <v>8151</v>
      </c>
      <c r="E184" s="0" t="n">
        <v>4</v>
      </c>
      <c r="F184" s="0" t="n">
        <v>4</v>
      </c>
      <c r="G184" s="0" t="n">
        <v>2</v>
      </c>
      <c r="H184" s="0" t="n">
        <v>1</v>
      </c>
    </row>
    <row r="185" customFormat="false" ht="13.5" hidden="false" customHeight="false" outlineLevel="0" collapsed="false">
      <c r="A185" s="0" t="n">
        <v>752</v>
      </c>
      <c r="B185" s="0" t="s">
        <v>7478</v>
      </c>
      <c r="C185" s="0" t="n">
        <v>2</v>
      </c>
      <c r="D185" s="0" t="s">
        <v>8157</v>
      </c>
      <c r="E185" s="0" t="n">
        <v>4</v>
      </c>
      <c r="F185" s="0" t="n">
        <v>2</v>
      </c>
      <c r="G185" s="0" t="n">
        <v>2</v>
      </c>
      <c r="H185" s="0" t="n">
        <v>2</v>
      </c>
    </row>
    <row r="186" customFormat="false" ht="13.5" hidden="false" customHeight="false" outlineLevel="0" collapsed="false">
      <c r="A186" s="0" t="n">
        <v>756</v>
      </c>
      <c r="B186" s="0" t="s">
        <v>7486</v>
      </c>
      <c r="C186" s="0" t="n">
        <v>2</v>
      </c>
      <c r="D186" s="0" t="s">
        <v>8164</v>
      </c>
      <c r="E186" s="0" t="n">
        <v>4</v>
      </c>
      <c r="F186" s="0" t="n">
        <v>2</v>
      </c>
      <c r="G186" s="0" t="n">
        <v>4</v>
      </c>
      <c r="H186" s="0" t="n">
        <v>2</v>
      </c>
    </row>
    <row r="187" customFormat="false" ht="13.5" hidden="false" customHeight="false" outlineLevel="0" collapsed="false">
      <c r="A187" s="0" t="n">
        <v>760</v>
      </c>
      <c r="B187" s="0" t="s">
        <v>7493</v>
      </c>
      <c r="C187" s="0" t="n">
        <v>2</v>
      </c>
      <c r="D187" s="0" t="s">
        <v>8171</v>
      </c>
      <c r="E187" s="0" t="n">
        <v>4</v>
      </c>
      <c r="F187" s="0" t="n">
        <v>2</v>
      </c>
      <c r="G187" s="0" t="n">
        <v>4</v>
      </c>
      <c r="H187" s="0" t="n">
        <v>2</v>
      </c>
    </row>
    <row r="188" customFormat="false" ht="13.5" hidden="false" customHeight="false" outlineLevel="0" collapsed="false">
      <c r="A188" s="0" t="n">
        <v>764</v>
      </c>
      <c r="B188" s="0" t="s">
        <v>7500</v>
      </c>
      <c r="C188" s="0" t="n">
        <v>2</v>
      </c>
      <c r="D188" s="0" t="s">
        <v>8179</v>
      </c>
      <c r="E188" s="0" t="n">
        <v>4</v>
      </c>
      <c r="F188" s="0" t="n">
        <v>2</v>
      </c>
      <c r="G188" s="0" t="n">
        <v>4</v>
      </c>
      <c r="H188" s="0" t="n">
        <v>2</v>
      </c>
    </row>
    <row r="189" customFormat="false" ht="13.5" hidden="false" customHeight="false" outlineLevel="0" collapsed="false">
      <c r="A189" s="0" t="n">
        <v>768</v>
      </c>
      <c r="B189" s="0" t="s">
        <v>7506</v>
      </c>
      <c r="C189" s="0" t="n">
        <v>2</v>
      </c>
      <c r="D189" s="0" t="s">
        <v>8185</v>
      </c>
      <c r="E189" s="0" t="n">
        <v>4</v>
      </c>
      <c r="F189" s="0" t="n">
        <v>2</v>
      </c>
      <c r="G189" s="0" t="n">
        <v>4</v>
      </c>
      <c r="H189" s="0" t="n">
        <v>2</v>
      </c>
    </row>
    <row r="190" customFormat="false" ht="13.5" hidden="false" customHeight="false" outlineLevel="0" collapsed="false">
      <c r="A190" s="0" t="n">
        <v>772</v>
      </c>
      <c r="B190" s="0" t="s">
        <v>7514</v>
      </c>
      <c r="C190" s="0" t="n">
        <v>2</v>
      </c>
      <c r="D190" s="0" t="s">
        <v>8192</v>
      </c>
      <c r="E190" s="0" t="n">
        <v>4</v>
      </c>
      <c r="F190" s="0" t="n">
        <v>4</v>
      </c>
      <c r="G190" s="0" t="n">
        <v>4</v>
      </c>
      <c r="H190" s="0" t="n">
        <v>2</v>
      </c>
    </row>
    <row r="191" customFormat="false" ht="13.5" hidden="false" customHeight="false" outlineLevel="0" collapsed="false">
      <c r="A191" s="0" t="n">
        <v>776</v>
      </c>
      <c r="B191" s="0" t="s">
        <v>7521</v>
      </c>
      <c r="C191" s="0" t="n">
        <v>2</v>
      </c>
      <c r="D191" s="0" t="s">
        <v>8199</v>
      </c>
      <c r="E191" s="0" t="n">
        <v>4</v>
      </c>
      <c r="F191" s="0" t="n">
        <v>2</v>
      </c>
      <c r="G191" s="0" t="n">
        <v>4</v>
      </c>
      <c r="H191" s="0" t="n">
        <v>2</v>
      </c>
    </row>
    <row r="192" customFormat="false" ht="13.5" hidden="false" customHeight="false" outlineLevel="0" collapsed="false">
      <c r="A192" s="0" t="n">
        <v>780</v>
      </c>
      <c r="B192" s="0" t="s">
        <v>7528</v>
      </c>
      <c r="C192" s="0" t="n">
        <v>2</v>
      </c>
      <c r="D192" s="0" t="s">
        <v>8207</v>
      </c>
      <c r="E192" s="0" t="n">
        <v>4</v>
      </c>
      <c r="F192" s="0" t="n">
        <v>4</v>
      </c>
      <c r="G192" s="0" t="n">
        <v>2</v>
      </c>
      <c r="H192" s="0" t="n">
        <v>2</v>
      </c>
    </row>
    <row r="193" customFormat="false" ht="13.5" hidden="false" customHeight="false" outlineLevel="0" collapsed="false">
      <c r="A193" s="0" t="n">
        <v>784</v>
      </c>
      <c r="B193" s="0" t="s">
        <v>7534</v>
      </c>
      <c r="C193" s="0" t="n">
        <v>2</v>
      </c>
      <c r="D193" s="0" t="s">
        <v>8213</v>
      </c>
      <c r="E193" s="0" t="n">
        <v>4</v>
      </c>
      <c r="F193" s="0" t="n">
        <v>2</v>
      </c>
      <c r="G193" s="0" t="n">
        <v>2</v>
      </c>
      <c r="H193" s="0" t="n">
        <v>2</v>
      </c>
    </row>
    <row r="194" customFormat="false" ht="13.5" hidden="false" customHeight="false" outlineLevel="0" collapsed="false">
      <c r="A194" s="0" t="n">
        <v>788</v>
      </c>
      <c r="B194" s="0" t="s">
        <v>7542</v>
      </c>
      <c r="C194" s="0" t="n">
        <v>2</v>
      </c>
      <c r="D194" s="0" t="s">
        <v>7996</v>
      </c>
      <c r="E194" s="0" t="n">
        <v>4</v>
      </c>
      <c r="F194" s="0" t="n">
        <v>6</v>
      </c>
      <c r="G194" s="0" t="n">
        <v>6</v>
      </c>
      <c r="H194" s="0" t="n">
        <v>2</v>
      </c>
    </row>
    <row r="195" customFormat="false" ht="13.5" hidden="false" customHeight="false" outlineLevel="0" collapsed="false">
      <c r="A195" s="0" t="n">
        <v>792</v>
      </c>
      <c r="B195" s="0" t="s">
        <v>7549</v>
      </c>
      <c r="C195" s="0" t="n">
        <v>2</v>
      </c>
      <c r="D195" s="0" t="s">
        <v>8004</v>
      </c>
      <c r="E195" s="0" t="n">
        <v>4</v>
      </c>
      <c r="F195" s="0" t="n">
        <v>4</v>
      </c>
      <c r="G195" s="0" t="n">
        <v>6</v>
      </c>
      <c r="H195" s="0" t="n">
        <v>2</v>
      </c>
    </row>
    <row r="196" customFormat="false" ht="13.5" hidden="false" customHeight="false" outlineLevel="0" collapsed="false">
      <c r="A196" s="0" t="n">
        <v>796</v>
      </c>
      <c r="B196" s="0" t="s">
        <v>7555</v>
      </c>
      <c r="C196" s="0" t="n">
        <v>2</v>
      </c>
      <c r="D196" s="0" t="s">
        <v>8010</v>
      </c>
      <c r="E196" s="0" t="n">
        <v>4</v>
      </c>
      <c r="F196" s="0" t="n">
        <v>6</v>
      </c>
      <c r="G196" s="0" t="n">
        <v>4</v>
      </c>
      <c r="H196" s="0" t="n">
        <v>2</v>
      </c>
    </row>
    <row r="197" customFormat="false" ht="13.5" hidden="false" customHeight="false" outlineLevel="0" collapsed="false">
      <c r="A197" s="0" t="n">
        <v>800</v>
      </c>
      <c r="B197" s="0" t="s">
        <v>7563</v>
      </c>
      <c r="C197" s="0" t="n">
        <v>2</v>
      </c>
      <c r="D197" s="0" t="s">
        <v>8017</v>
      </c>
      <c r="E197" s="0" t="n">
        <v>4</v>
      </c>
      <c r="F197" s="0" t="n">
        <v>4</v>
      </c>
      <c r="G197" s="0" t="n">
        <v>4</v>
      </c>
      <c r="H197" s="0" t="n">
        <v>2</v>
      </c>
    </row>
    <row r="198" customFormat="false" ht="13.5" hidden="false" customHeight="false" outlineLevel="0" collapsed="false">
      <c r="A198" s="0" t="n">
        <v>804</v>
      </c>
      <c r="B198" s="0" t="s">
        <v>7570</v>
      </c>
      <c r="C198" s="0" t="n">
        <v>2</v>
      </c>
      <c r="D198" s="0" t="s">
        <v>8024</v>
      </c>
      <c r="E198" s="0" t="n">
        <v>4</v>
      </c>
      <c r="F198" s="0" t="n">
        <v>6</v>
      </c>
      <c r="G198" s="0" t="n">
        <v>4</v>
      </c>
      <c r="H198" s="0" t="n">
        <v>2</v>
      </c>
    </row>
    <row r="199" customFormat="false" ht="13.5" hidden="false" customHeight="false" outlineLevel="0" collapsed="false">
      <c r="A199" s="0" t="n">
        <v>808</v>
      </c>
      <c r="B199" s="0" t="s">
        <v>7577</v>
      </c>
      <c r="C199" s="0" t="n">
        <v>2</v>
      </c>
      <c r="D199" s="0" t="s">
        <v>8032</v>
      </c>
      <c r="E199" s="0" t="n">
        <v>4</v>
      </c>
      <c r="F199" s="0" t="n">
        <v>6</v>
      </c>
      <c r="G199" s="0" t="n">
        <v>4</v>
      </c>
      <c r="H199" s="0" t="n">
        <v>2</v>
      </c>
    </row>
    <row r="200" customFormat="false" ht="13.5" hidden="false" customHeight="false" outlineLevel="0" collapsed="false">
      <c r="A200" s="0" t="n">
        <v>812</v>
      </c>
      <c r="B200" s="0" t="s">
        <v>7583</v>
      </c>
      <c r="C200" s="0" t="n">
        <v>2</v>
      </c>
      <c r="D200" s="0" t="s">
        <v>8038</v>
      </c>
      <c r="E200" s="0" t="n">
        <v>4</v>
      </c>
      <c r="F200" s="0" t="n">
        <v>6</v>
      </c>
      <c r="G200" s="0" t="n">
        <v>4</v>
      </c>
      <c r="H200" s="0" t="n">
        <v>2</v>
      </c>
    </row>
    <row r="201" customFormat="false" ht="13.5" hidden="false" customHeight="false" outlineLevel="0" collapsed="false">
      <c r="A201" s="0" t="n">
        <v>816</v>
      </c>
      <c r="B201" s="0" t="s">
        <v>7591</v>
      </c>
      <c r="C201" s="0" t="n">
        <v>2</v>
      </c>
      <c r="D201" s="0" t="s">
        <v>8045</v>
      </c>
      <c r="E201" s="0" t="n">
        <v>4</v>
      </c>
      <c r="F201" s="0" t="n">
        <v>6</v>
      </c>
      <c r="G201" s="0" t="n">
        <v>4</v>
      </c>
      <c r="H201" s="0" t="n">
        <v>2</v>
      </c>
    </row>
    <row r="202" customFormat="false" ht="13.5" hidden="false" customHeight="false" outlineLevel="0" collapsed="false">
      <c r="A202" s="0" t="n">
        <v>820</v>
      </c>
      <c r="B202" s="0" t="s">
        <v>7598</v>
      </c>
      <c r="C202" s="0" t="n">
        <v>2</v>
      </c>
      <c r="D202" s="0" t="s">
        <v>8052</v>
      </c>
      <c r="E202" s="0" t="n">
        <v>4</v>
      </c>
      <c r="F202" s="0" t="n">
        <v>4</v>
      </c>
      <c r="G202" s="0" t="n">
        <v>6</v>
      </c>
      <c r="H202" s="0" t="n">
        <v>2</v>
      </c>
    </row>
    <row r="203" customFormat="false" ht="13.5" hidden="false" customHeight="false" outlineLevel="0" collapsed="false">
      <c r="A203" s="0" t="n">
        <v>824</v>
      </c>
      <c r="B203" s="0" t="s">
        <v>7605</v>
      </c>
      <c r="C203" s="0" t="n">
        <v>2</v>
      </c>
      <c r="D203" s="0" t="s">
        <v>8060</v>
      </c>
      <c r="E203" s="0" t="n">
        <v>4</v>
      </c>
      <c r="F203" s="0" t="n">
        <v>6</v>
      </c>
      <c r="G203" s="0" t="n">
        <v>6</v>
      </c>
      <c r="H203" s="0" t="n">
        <v>1</v>
      </c>
    </row>
    <row r="204" customFormat="false" ht="13.5" hidden="false" customHeight="false" outlineLevel="0" collapsed="false">
      <c r="A204" s="0" t="n">
        <v>828</v>
      </c>
      <c r="B204" s="0" t="s">
        <v>7611</v>
      </c>
      <c r="C204" s="0" t="n">
        <v>2</v>
      </c>
      <c r="D204" s="0" t="s">
        <v>8066</v>
      </c>
      <c r="E204" s="0" t="n">
        <v>4</v>
      </c>
      <c r="F204" s="0" t="n">
        <v>6</v>
      </c>
      <c r="G204" s="0" t="n">
        <v>4</v>
      </c>
      <c r="H204" s="0" t="n">
        <v>1</v>
      </c>
    </row>
    <row r="205" customFormat="false" ht="13.5" hidden="false" customHeight="false" outlineLevel="0" collapsed="false">
      <c r="A205" s="0" t="n">
        <v>832</v>
      </c>
      <c r="B205" s="0" t="s">
        <v>7619</v>
      </c>
      <c r="C205" s="0" t="n">
        <v>2</v>
      </c>
      <c r="D205" s="0" t="s">
        <v>8073</v>
      </c>
      <c r="E205" s="0" t="n">
        <v>4</v>
      </c>
      <c r="F205" s="0" t="n">
        <v>4</v>
      </c>
      <c r="G205" s="0" t="n">
        <v>4</v>
      </c>
      <c r="H205" s="0" t="n">
        <v>1</v>
      </c>
    </row>
    <row r="206" customFormat="false" ht="13.5" hidden="false" customHeight="false" outlineLevel="0" collapsed="false">
      <c r="A206" s="0" t="n">
        <v>836</v>
      </c>
      <c r="B206" s="0" t="s">
        <v>7626</v>
      </c>
      <c r="C206" s="0" t="n">
        <v>2</v>
      </c>
      <c r="D206" s="0" t="s">
        <v>8080</v>
      </c>
      <c r="E206" s="0" t="n">
        <v>4</v>
      </c>
      <c r="F206" s="0" t="n">
        <v>4</v>
      </c>
      <c r="G206" s="0" t="n">
        <v>4</v>
      </c>
      <c r="H206" s="0" t="n">
        <v>1</v>
      </c>
    </row>
    <row r="207" customFormat="false" ht="13.5" hidden="false" customHeight="false" outlineLevel="0" collapsed="false">
      <c r="A207" s="0" t="n">
        <v>840</v>
      </c>
      <c r="B207" s="0" t="s">
        <v>7633</v>
      </c>
      <c r="C207" s="0" t="n">
        <v>2</v>
      </c>
      <c r="D207" s="0" t="s">
        <v>8088</v>
      </c>
      <c r="E207" s="0" t="n">
        <v>4</v>
      </c>
      <c r="F207" s="0" t="n">
        <v>4</v>
      </c>
      <c r="G207" s="0" t="n">
        <v>4</v>
      </c>
      <c r="H207" s="0" t="n">
        <v>1</v>
      </c>
    </row>
    <row r="208" customFormat="false" ht="13.5" hidden="false" customHeight="false" outlineLevel="0" collapsed="false">
      <c r="A208" s="0" t="n">
        <v>844</v>
      </c>
      <c r="B208" s="0" t="s">
        <v>7639</v>
      </c>
      <c r="C208" s="0" t="n">
        <v>2</v>
      </c>
      <c r="D208" s="0" t="s">
        <v>8094</v>
      </c>
      <c r="E208" s="0" t="n">
        <v>4</v>
      </c>
      <c r="F208" s="0" t="n">
        <v>6</v>
      </c>
      <c r="G208" s="0" t="n">
        <v>4</v>
      </c>
      <c r="H208" s="0" t="n">
        <v>1</v>
      </c>
    </row>
    <row r="209" customFormat="false" ht="13.5" hidden="false" customHeight="false" outlineLevel="0" collapsed="false">
      <c r="A209" s="0" t="n">
        <v>848</v>
      </c>
      <c r="B209" s="0" t="s">
        <v>7647</v>
      </c>
      <c r="C209" s="0" t="n">
        <v>2</v>
      </c>
      <c r="D209" s="0" t="s">
        <v>8101</v>
      </c>
      <c r="E209" s="0" t="n">
        <v>4</v>
      </c>
      <c r="F209" s="0" t="n">
        <v>2</v>
      </c>
      <c r="G209" s="0" t="n">
        <v>4</v>
      </c>
      <c r="H209" s="0" t="n">
        <v>2</v>
      </c>
    </row>
    <row r="210" customFormat="false" ht="13.5" hidden="false" customHeight="false" outlineLevel="0" collapsed="false">
      <c r="A210" s="0" t="n">
        <v>852</v>
      </c>
      <c r="B210" s="0" t="s">
        <v>7654</v>
      </c>
      <c r="C210" s="0" t="n">
        <v>2</v>
      </c>
      <c r="D210" s="0" t="s">
        <v>8108</v>
      </c>
      <c r="E210" s="0" t="n">
        <v>4</v>
      </c>
      <c r="F210" s="0" t="n">
        <v>6</v>
      </c>
      <c r="G210" s="0" t="n">
        <v>4</v>
      </c>
      <c r="H210" s="0" t="n">
        <v>2</v>
      </c>
    </row>
    <row r="211" customFormat="false" ht="13.5" hidden="false" customHeight="false" outlineLevel="0" collapsed="false">
      <c r="A211" s="0" t="n">
        <v>856</v>
      </c>
      <c r="B211" s="0" t="s">
        <v>7660</v>
      </c>
      <c r="C211" s="0" t="n">
        <v>2</v>
      </c>
      <c r="D211" s="0" t="s">
        <v>8115</v>
      </c>
      <c r="E211" s="0" t="n">
        <v>4</v>
      </c>
      <c r="F211" s="0" t="n">
        <v>6</v>
      </c>
      <c r="G211" s="0" t="n">
        <v>4</v>
      </c>
      <c r="H211" s="0" t="n">
        <v>1</v>
      </c>
    </row>
    <row r="212" customFormat="false" ht="13.5" hidden="false" customHeight="false" outlineLevel="0" collapsed="false">
      <c r="A212" s="0" t="n">
        <v>860</v>
      </c>
      <c r="B212" s="0" t="s">
        <v>7668</v>
      </c>
      <c r="C212" s="0" t="n">
        <v>2</v>
      </c>
      <c r="D212" s="0" t="s">
        <v>8123</v>
      </c>
      <c r="E212" s="0" t="n">
        <v>4</v>
      </c>
      <c r="F212" s="0" t="n">
        <v>8</v>
      </c>
      <c r="G212" s="0" t="n">
        <v>4</v>
      </c>
      <c r="H212" s="0" t="n">
        <v>1</v>
      </c>
    </row>
    <row r="213" customFormat="false" ht="13.5" hidden="false" customHeight="false" outlineLevel="0" collapsed="false">
      <c r="A213" s="0" t="n">
        <v>864</v>
      </c>
      <c r="B213" s="0" t="s">
        <v>7675</v>
      </c>
      <c r="C213" s="0" t="n">
        <v>2</v>
      </c>
      <c r="D213" s="0" t="s">
        <v>8129</v>
      </c>
      <c r="E213" s="0" t="n">
        <v>4</v>
      </c>
      <c r="F213" s="0" t="n">
        <v>4</v>
      </c>
      <c r="G213" s="0" t="n">
        <v>4</v>
      </c>
      <c r="H213" s="0" t="n">
        <v>1</v>
      </c>
    </row>
    <row r="214" customFormat="false" ht="13.5" hidden="false" customHeight="false" outlineLevel="0" collapsed="false">
      <c r="A214" s="0" t="n">
        <v>868</v>
      </c>
      <c r="B214" s="0" t="s">
        <v>7682</v>
      </c>
      <c r="C214" s="0" t="n">
        <v>2</v>
      </c>
      <c r="D214" s="0" t="s">
        <v>8136</v>
      </c>
      <c r="E214" s="0" t="n">
        <v>4</v>
      </c>
      <c r="F214" s="0" t="n">
        <v>4</v>
      </c>
      <c r="G214" s="0" t="n">
        <v>4</v>
      </c>
      <c r="H214" s="0" t="n">
        <v>1</v>
      </c>
    </row>
    <row r="215" customFormat="false" ht="13.5" hidden="false" customHeight="false" outlineLevel="0" collapsed="false">
      <c r="A215" s="0" t="n">
        <v>872</v>
      </c>
      <c r="B215" s="0" t="s">
        <v>7688</v>
      </c>
      <c r="C215" s="0" t="n">
        <v>2</v>
      </c>
      <c r="D215" s="0" t="s">
        <v>8143</v>
      </c>
      <c r="E215" s="0" t="n">
        <v>4</v>
      </c>
      <c r="F215" s="0" t="n">
        <v>6</v>
      </c>
      <c r="G215" s="0" t="n">
        <v>4</v>
      </c>
      <c r="H215" s="0" t="n">
        <v>1</v>
      </c>
    </row>
    <row r="216" customFormat="false" ht="13.5" hidden="false" customHeight="false" outlineLevel="0" collapsed="false">
      <c r="A216" s="0" t="n">
        <v>876</v>
      </c>
      <c r="B216" s="0" t="s">
        <v>7696</v>
      </c>
      <c r="C216" s="0" t="n">
        <v>2</v>
      </c>
      <c r="D216" s="0" t="s">
        <v>8151</v>
      </c>
      <c r="E216" s="0" t="n">
        <v>4</v>
      </c>
      <c r="F216" s="0" t="n">
        <v>6</v>
      </c>
      <c r="G216" s="0" t="n">
        <v>2</v>
      </c>
      <c r="H216" s="0" t="n">
        <v>1</v>
      </c>
    </row>
    <row r="217" customFormat="false" ht="13.5" hidden="false" customHeight="false" outlineLevel="0" collapsed="false">
      <c r="A217" s="0" t="n">
        <v>880</v>
      </c>
      <c r="B217" s="0" t="s">
        <v>7703</v>
      </c>
      <c r="C217" s="0" t="n">
        <v>2</v>
      </c>
      <c r="D217" s="0" t="s">
        <v>8157</v>
      </c>
      <c r="E217" s="0" t="n">
        <v>4</v>
      </c>
      <c r="F217" s="0" t="n">
        <v>4</v>
      </c>
      <c r="G217" s="0" t="n">
        <v>2</v>
      </c>
      <c r="H217" s="0" t="n">
        <v>2</v>
      </c>
    </row>
    <row r="218" customFormat="false" ht="13.5" hidden="false" customHeight="false" outlineLevel="0" collapsed="false">
      <c r="A218" s="0" t="n">
        <v>884</v>
      </c>
      <c r="B218" s="0" t="s">
        <v>7710</v>
      </c>
      <c r="C218" s="0" t="n">
        <v>2</v>
      </c>
      <c r="D218" s="0" t="s">
        <v>8164</v>
      </c>
      <c r="E218" s="0" t="n">
        <v>4</v>
      </c>
      <c r="F218" s="0" t="n">
        <v>4</v>
      </c>
      <c r="G218" s="0" t="n">
        <v>4</v>
      </c>
      <c r="H218" s="0" t="n">
        <v>1</v>
      </c>
    </row>
    <row r="219" customFormat="false" ht="13.5" hidden="false" customHeight="false" outlineLevel="0" collapsed="false">
      <c r="A219" s="0" t="n">
        <v>888</v>
      </c>
      <c r="B219" s="0" t="s">
        <v>7716</v>
      </c>
      <c r="C219" s="0" t="n">
        <v>2</v>
      </c>
      <c r="D219" s="0" t="s">
        <v>8171</v>
      </c>
      <c r="E219" s="0" t="n">
        <v>4</v>
      </c>
      <c r="F219" s="0" t="n">
        <v>4</v>
      </c>
      <c r="G219" s="0" t="n">
        <v>4</v>
      </c>
      <c r="H219" s="0" t="n">
        <v>2</v>
      </c>
    </row>
    <row r="220" customFormat="false" ht="13.5" hidden="false" customHeight="false" outlineLevel="0" collapsed="false">
      <c r="A220" s="0" t="n">
        <v>892</v>
      </c>
      <c r="B220" s="0" t="s">
        <v>7724</v>
      </c>
      <c r="C220" s="0" t="n">
        <v>2</v>
      </c>
      <c r="D220" s="0" t="s">
        <v>8179</v>
      </c>
      <c r="E220" s="0" t="n">
        <v>4</v>
      </c>
      <c r="F220" s="0" t="n">
        <v>4</v>
      </c>
      <c r="G220" s="0" t="n">
        <v>4</v>
      </c>
      <c r="H220" s="0" t="n">
        <v>1</v>
      </c>
    </row>
    <row r="221" customFormat="false" ht="13.5" hidden="false" customHeight="false" outlineLevel="0" collapsed="false">
      <c r="A221" s="0" t="n">
        <v>896</v>
      </c>
      <c r="B221" s="0" t="s">
        <v>7731</v>
      </c>
      <c r="C221" s="0" t="n">
        <v>2</v>
      </c>
      <c r="D221" s="0" t="s">
        <v>8185</v>
      </c>
      <c r="E221" s="0" t="n">
        <v>4</v>
      </c>
      <c r="F221" s="0" t="n">
        <v>4</v>
      </c>
      <c r="G221" s="0" t="n">
        <v>4</v>
      </c>
      <c r="H221" s="0" t="n">
        <v>1</v>
      </c>
    </row>
    <row r="222" customFormat="false" ht="13.5" hidden="false" customHeight="false" outlineLevel="0" collapsed="false">
      <c r="A222" s="0" t="n">
        <v>900</v>
      </c>
      <c r="B222" s="0" t="s">
        <v>7738</v>
      </c>
      <c r="C222" s="0" t="n">
        <v>2</v>
      </c>
      <c r="D222" s="0" t="s">
        <v>8192</v>
      </c>
      <c r="E222" s="0" t="n">
        <v>4</v>
      </c>
      <c r="F222" s="0" t="n">
        <v>6</v>
      </c>
      <c r="G222" s="0" t="n">
        <v>4</v>
      </c>
      <c r="H222" s="0" t="n">
        <v>1</v>
      </c>
    </row>
    <row r="223" customFormat="false" ht="13.5" hidden="false" customHeight="false" outlineLevel="0" collapsed="false">
      <c r="A223" s="0" t="n">
        <v>904</v>
      </c>
      <c r="B223" s="0" t="s">
        <v>7744</v>
      </c>
      <c r="C223" s="0" t="n">
        <v>2</v>
      </c>
      <c r="D223" s="0" t="s">
        <v>8199</v>
      </c>
      <c r="E223" s="0" t="n">
        <v>4</v>
      </c>
      <c r="F223" s="0" t="n">
        <v>4</v>
      </c>
      <c r="G223" s="0" t="n">
        <v>4</v>
      </c>
      <c r="H223" s="0" t="n">
        <v>1</v>
      </c>
    </row>
    <row r="224" customFormat="false" ht="13.5" hidden="false" customHeight="false" outlineLevel="0" collapsed="false">
      <c r="A224" s="0" t="n">
        <v>908</v>
      </c>
      <c r="B224" s="0" t="s">
        <v>7752</v>
      </c>
      <c r="C224" s="0" t="n">
        <v>2</v>
      </c>
      <c r="D224" s="0" t="s">
        <v>8207</v>
      </c>
      <c r="E224" s="0" t="n">
        <v>4</v>
      </c>
      <c r="F224" s="0" t="n">
        <v>6</v>
      </c>
      <c r="G224" s="0" t="n">
        <v>2</v>
      </c>
      <c r="H224" s="0" t="n">
        <v>2</v>
      </c>
    </row>
    <row r="225" customFormat="false" ht="13.5" hidden="false" customHeight="false" outlineLevel="0" collapsed="false">
      <c r="A225" s="0" t="n">
        <v>912</v>
      </c>
      <c r="B225" s="0" t="s">
        <v>7759</v>
      </c>
      <c r="C225" s="0" t="n">
        <v>2</v>
      </c>
      <c r="D225" s="0" t="s">
        <v>8213</v>
      </c>
      <c r="E225" s="0" t="n">
        <v>4</v>
      </c>
      <c r="F225" s="0" t="n">
        <v>4</v>
      </c>
      <c r="G225" s="0" t="n">
        <v>2</v>
      </c>
      <c r="H225" s="0" t="n">
        <v>1</v>
      </c>
    </row>
    <row r="226" customFormat="false" ht="13.5" hidden="false" customHeight="false" outlineLevel="0" collapsed="false">
      <c r="A226" s="0" t="n">
        <v>916</v>
      </c>
      <c r="B226" s="0" t="s">
        <v>7766</v>
      </c>
      <c r="C226" s="0" t="n">
        <v>2</v>
      </c>
      <c r="D226" s="0" t="s">
        <v>7913</v>
      </c>
      <c r="E226" s="0" t="n">
        <v>4</v>
      </c>
      <c r="F226" s="0" t="n">
        <v>4</v>
      </c>
      <c r="G226" s="0" t="n">
        <v>6</v>
      </c>
      <c r="H226" s="0" t="n">
        <v>2</v>
      </c>
    </row>
    <row r="227" customFormat="false" ht="13.5" hidden="false" customHeight="false" outlineLevel="0" collapsed="false">
      <c r="A227" s="0" t="n">
        <v>920</v>
      </c>
      <c r="B227" s="0" t="s">
        <v>7772</v>
      </c>
      <c r="C227" s="0" t="n">
        <v>2</v>
      </c>
      <c r="D227" s="0" t="s">
        <v>7920</v>
      </c>
      <c r="E227" s="0" t="n">
        <v>4</v>
      </c>
      <c r="F227" s="0" t="n">
        <v>4</v>
      </c>
      <c r="G227" s="0" t="n">
        <v>4</v>
      </c>
      <c r="H227" s="0" t="n">
        <v>2</v>
      </c>
    </row>
    <row r="228" customFormat="false" ht="13.5" hidden="false" customHeight="false" outlineLevel="0" collapsed="false">
      <c r="A228" s="0" t="n">
        <v>924</v>
      </c>
      <c r="B228" s="0" t="s">
        <v>7780</v>
      </c>
      <c r="C228" s="0" t="n">
        <v>2</v>
      </c>
      <c r="D228" s="0" t="s">
        <v>7926</v>
      </c>
      <c r="E228" s="0" t="n">
        <v>4</v>
      </c>
      <c r="F228" s="0" t="n">
        <v>6</v>
      </c>
      <c r="G228" s="0" t="n">
        <v>4</v>
      </c>
      <c r="H228" s="0" t="n">
        <v>2</v>
      </c>
    </row>
    <row r="229" customFormat="false" ht="13.5" hidden="false" customHeight="false" outlineLevel="0" collapsed="false">
      <c r="A229" s="0" t="n">
        <v>928</v>
      </c>
      <c r="B229" s="0" t="s">
        <v>7787</v>
      </c>
      <c r="C229" s="0" t="n">
        <v>2</v>
      </c>
      <c r="D229" s="0" t="s">
        <v>7926</v>
      </c>
      <c r="E229" s="0" t="n">
        <v>4</v>
      </c>
      <c r="F229" s="0" t="n">
        <v>6</v>
      </c>
      <c r="G229" s="0" t="n">
        <v>4</v>
      </c>
      <c r="H229" s="0" t="n">
        <v>2</v>
      </c>
    </row>
    <row r="230" customFormat="false" ht="13.5" hidden="false" customHeight="false" outlineLevel="0" collapsed="false">
      <c r="A230" s="0" t="n">
        <v>932</v>
      </c>
      <c r="B230" s="0" t="s">
        <v>7794</v>
      </c>
      <c r="C230" s="0" t="n">
        <v>2</v>
      </c>
      <c r="D230" s="0" t="s">
        <v>7920</v>
      </c>
      <c r="E230" s="0" t="n">
        <v>4</v>
      </c>
      <c r="F230" s="0" t="n">
        <v>2</v>
      </c>
      <c r="G230" s="0" t="n">
        <v>4</v>
      </c>
      <c r="H230" s="0" t="n">
        <v>2</v>
      </c>
    </row>
    <row r="231" customFormat="false" ht="13.5" hidden="false" customHeight="false" outlineLevel="0" collapsed="false">
      <c r="A231" s="0" t="n">
        <v>936</v>
      </c>
      <c r="B231" s="0" t="s">
        <v>7800</v>
      </c>
      <c r="C231" s="0" t="n">
        <v>2</v>
      </c>
      <c r="D231" s="0" t="s">
        <v>7920</v>
      </c>
      <c r="E231" s="0" t="n">
        <v>4</v>
      </c>
      <c r="F231" s="0" t="n">
        <v>4</v>
      </c>
      <c r="G231" s="0" t="n">
        <v>4</v>
      </c>
      <c r="H231" s="0" t="n">
        <v>1</v>
      </c>
    </row>
    <row r="232" customFormat="false" ht="13.5" hidden="false" customHeight="false" outlineLevel="0" collapsed="false">
      <c r="A232" s="0" t="n">
        <v>940</v>
      </c>
      <c r="B232" s="0" t="s">
        <v>7808</v>
      </c>
      <c r="C232" s="0" t="n">
        <v>2</v>
      </c>
      <c r="D232" s="0" t="s">
        <v>7926</v>
      </c>
      <c r="E232" s="0" t="n">
        <v>4</v>
      </c>
      <c r="F232" s="0" t="n">
        <v>4</v>
      </c>
      <c r="G232" s="0" t="n">
        <v>4</v>
      </c>
      <c r="H232" s="0" t="n">
        <v>2</v>
      </c>
    </row>
    <row r="233" customFormat="false" ht="13.5" hidden="false" customHeight="false" outlineLevel="0" collapsed="false">
      <c r="A233" s="0" t="n">
        <v>944</v>
      </c>
      <c r="B233" s="0" t="s">
        <v>7815</v>
      </c>
      <c r="C233" s="0" t="n">
        <v>2</v>
      </c>
      <c r="D233" s="0" t="s">
        <v>7933</v>
      </c>
      <c r="E233" s="0" t="n">
        <v>4</v>
      </c>
      <c r="F233" s="0" t="n">
        <v>4</v>
      </c>
      <c r="G233" s="0" t="n">
        <v>4</v>
      </c>
      <c r="H233" s="0" t="n">
        <v>2</v>
      </c>
    </row>
    <row r="234" customFormat="false" ht="13.5" hidden="false" customHeight="false" outlineLevel="0" collapsed="false">
      <c r="A234" s="0" t="n">
        <v>948</v>
      </c>
      <c r="B234" s="0" t="s">
        <v>7822</v>
      </c>
      <c r="C234" s="0" t="n">
        <v>2</v>
      </c>
      <c r="D234" s="0" t="s">
        <v>7836</v>
      </c>
      <c r="E234" s="0" t="n">
        <v>4</v>
      </c>
      <c r="F234" s="0" t="n">
        <v>4</v>
      </c>
      <c r="G234" s="0" t="n">
        <v>4</v>
      </c>
      <c r="H234" s="0" t="n">
        <v>1</v>
      </c>
    </row>
    <row r="235" customFormat="false" ht="13.5" hidden="false" customHeight="false" outlineLevel="0" collapsed="false">
      <c r="A235" s="0" t="n">
        <v>952</v>
      </c>
      <c r="B235" s="0" t="s">
        <v>7829</v>
      </c>
      <c r="C235" s="0" t="n">
        <v>2</v>
      </c>
      <c r="D235" s="0" t="s">
        <v>7836</v>
      </c>
      <c r="E235" s="0" t="n">
        <v>4</v>
      </c>
      <c r="F235" s="0" t="n">
        <v>4</v>
      </c>
      <c r="G235" s="0" t="n">
        <v>4</v>
      </c>
      <c r="H235" s="0" t="n">
        <v>2</v>
      </c>
    </row>
    <row r="236" customFormat="false" ht="13.5" hidden="false" customHeight="false" outlineLevel="0" collapsed="false">
      <c r="A236" s="0" t="n">
        <v>956</v>
      </c>
      <c r="B236" s="0" t="s">
        <v>7836</v>
      </c>
      <c r="C236" s="0" t="n">
        <v>2</v>
      </c>
      <c r="D236" s="0" t="s">
        <v>7829</v>
      </c>
      <c r="E236" s="0" t="n">
        <v>4</v>
      </c>
      <c r="F236" s="0" t="n">
        <v>4</v>
      </c>
      <c r="G236" s="0" t="n">
        <v>2</v>
      </c>
      <c r="H236" s="0" t="n">
        <v>2</v>
      </c>
    </row>
    <row r="237" customFormat="false" ht="13.5" hidden="false" customHeight="false" outlineLevel="0" collapsed="false">
      <c r="A237" s="0" t="n">
        <v>960</v>
      </c>
      <c r="B237" s="0" t="s">
        <v>7842</v>
      </c>
      <c r="C237" s="0" t="n">
        <v>2</v>
      </c>
      <c r="D237" s="0" t="s">
        <v>7954</v>
      </c>
      <c r="E237" s="0" t="n">
        <v>4</v>
      </c>
      <c r="F237" s="0" t="n">
        <v>2</v>
      </c>
      <c r="G237" s="0" t="n">
        <v>4</v>
      </c>
      <c r="H237" s="0" t="n">
        <v>2</v>
      </c>
    </row>
    <row r="238" customFormat="false" ht="13.5" hidden="false" customHeight="false" outlineLevel="0" collapsed="false">
      <c r="A238" s="0" t="n">
        <v>964</v>
      </c>
      <c r="B238" s="0" t="s">
        <v>7850</v>
      </c>
      <c r="C238" s="0" t="n">
        <v>2</v>
      </c>
      <c r="D238" s="0" t="s">
        <v>7962</v>
      </c>
      <c r="E238" s="0" t="n">
        <v>4</v>
      </c>
      <c r="F238" s="0" t="n">
        <v>4</v>
      </c>
      <c r="G238" s="0" t="n">
        <v>4</v>
      </c>
      <c r="H238" s="0" t="n">
        <v>1</v>
      </c>
    </row>
    <row r="239" customFormat="false" ht="13.5" hidden="false" customHeight="false" outlineLevel="0" collapsed="false">
      <c r="A239" s="0" t="n">
        <v>968</v>
      </c>
      <c r="B239" s="0" t="s">
        <v>7857</v>
      </c>
      <c r="C239" s="0" t="n">
        <v>2</v>
      </c>
      <c r="D239" s="0" t="s">
        <v>7968</v>
      </c>
      <c r="E239" s="0" t="n">
        <v>4</v>
      </c>
      <c r="F239" s="0" t="n">
        <v>4</v>
      </c>
      <c r="G239" s="0" t="n">
        <v>4</v>
      </c>
      <c r="H239" s="0" t="n">
        <v>1</v>
      </c>
    </row>
    <row r="240" customFormat="false" ht="13.5" hidden="false" customHeight="false" outlineLevel="0" collapsed="false">
      <c r="A240" s="0" t="n">
        <v>972</v>
      </c>
      <c r="B240" s="0" t="s">
        <v>7864</v>
      </c>
      <c r="C240" s="0" t="n">
        <v>2</v>
      </c>
      <c r="D240" s="0" t="s">
        <v>7975</v>
      </c>
      <c r="E240" s="0" t="n">
        <v>4</v>
      </c>
      <c r="F240" s="0" t="n">
        <v>4</v>
      </c>
      <c r="G240" s="0" t="n">
        <v>4</v>
      </c>
      <c r="H240" s="0" t="n">
        <v>2</v>
      </c>
    </row>
    <row r="241" customFormat="false" ht="13.5" hidden="false" customHeight="false" outlineLevel="0" collapsed="false">
      <c r="A241" s="0" t="n">
        <v>976</v>
      </c>
      <c r="B241" s="0" t="s">
        <v>7870</v>
      </c>
      <c r="C241" s="0" t="n">
        <v>2</v>
      </c>
      <c r="D241" s="0" t="s">
        <v>7982</v>
      </c>
      <c r="E241" s="0" t="n">
        <v>4</v>
      </c>
      <c r="F241" s="0" t="n">
        <v>2</v>
      </c>
      <c r="G241" s="0" t="n">
        <v>4</v>
      </c>
      <c r="H241" s="0" t="n">
        <v>2</v>
      </c>
    </row>
    <row r="242" customFormat="false" ht="13.5" hidden="false" customHeight="false" outlineLevel="0" collapsed="false">
      <c r="A242" s="0" t="n">
        <v>980</v>
      </c>
      <c r="B242" s="0" t="s">
        <v>7878</v>
      </c>
      <c r="C242" s="0" t="n">
        <v>2</v>
      </c>
      <c r="D242" s="0" t="s">
        <v>7990</v>
      </c>
      <c r="E242" s="0" t="n">
        <v>4</v>
      </c>
      <c r="F242" s="0" t="n">
        <v>2</v>
      </c>
      <c r="G242" s="0" t="n">
        <v>2</v>
      </c>
      <c r="H242" s="0" t="n">
        <v>2</v>
      </c>
    </row>
    <row r="243" customFormat="false" ht="13.5" hidden="false" customHeight="false" outlineLevel="0" collapsed="false">
      <c r="A243" s="0" t="n">
        <v>984</v>
      </c>
      <c r="B243" s="0" t="s">
        <v>7885</v>
      </c>
      <c r="C243" s="0" t="n">
        <v>2</v>
      </c>
      <c r="D243" s="0" t="s">
        <v>7954</v>
      </c>
      <c r="E243" s="0" t="n">
        <v>4</v>
      </c>
      <c r="F243" s="0" t="n">
        <v>4</v>
      </c>
      <c r="G243" s="0" t="n">
        <v>4</v>
      </c>
      <c r="H243" s="0" t="n">
        <v>2</v>
      </c>
    </row>
    <row r="244" customFormat="false" ht="13.5" hidden="false" customHeight="false" outlineLevel="0" collapsed="false">
      <c r="A244" s="0" t="n">
        <v>988</v>
      </c>
      <c r="B244" s="0" t="s">
        <v>7892</v>
      </c>
      <c r="C244" s="0" t="n">
        <v>2</v>
      </c>
      <c r="D244" s="0" t="s">
        <v>7962</v>
      </c>
      <c r="E244" s="0" t="n">
        <v>4</v>
      </c>
      <c r="F244" s="0" t="n">
        <v>6</v>
      </c>
      <c r="G244" s="0" t="n">
        <v>4</v>
      </c>
      <c r="H244" s="0" t="n">
        <v>2</v>
      </c>
    </row>
    <row r="245" customFormat="false" ht="13.5" hidden="false" customHeight="false" outlineLevel="0" collapsed="false">
      <c r="A245" s="0" t="n">
        <v>992</v>
      </c>
      <c r="B245" s="0" t="s">
        <v>7898</v>
      </c>
      <c r="C245" s="0" t="n">
        <v>2</v>
      </c>
      <c r="D245" s="0" t="s">
        <v>7968</v>
      </c>
      <c r="E245" s="0" t="n">
        <v>4</v>
      </c>
      <c r="F245" s="0" t="n">
        <v>6</v>
      </c>
      <c r="G245" s="0" t="n">
        <v>4</v>
      </c>
      <c r="H245" s="0" t="n">
        <v>2</v>
      </c>
    </row>
    <row r="246" customFormat="false" ht="13.5" hidden="false" customHeight="false" outlineLevel="0" collapsed="false">
      <c r="A246" s="0" t="n">
        <v>996</v>
      </c>
      <c r="B246" s="0" t="s">
        <v>7906</v>
      </c>
      <c r="C246" s="0" t="n">
        <v>2</v>
      </c>
      <c r="D246" s="0" t="s">
        <v>7975</v>
      </c>
      <c r="E246" s="0" t="n">
        <v>4</v>
      </c>
      <c r="F246" s="0" t="n">
        <v>6</v>
      </c>
      <c r="G246" s="0" t="n">
        <v>4</v>
      </c>
      <c r="H246" s="0" t="n">
        <v>2</v>
      </c>
    </row>
    <row r="247" customFormat="false" ht="13.5" hidden="false" customHeight="false" outlineLevel="0" collapsed="false">
      <c r="A247" s="0" t="n">
        <v>1000</v>
      </c>
      <c r="B247" s="0" t="s">
        <v>7913</v>
      </c>
      <c r="C247" s="0" t="n">
        <v>2</v>
      </c>
      <c r="D247" s="0" t="s">
        <v>7982</v>
      </c>
      <c r="E247" s="0" t="n">
        <v>4</v>
      </c>
      <c r="F247" s="0" t="n">
        <v>4</v>
      </c>
      <c r="G247" s="0" t="n">
        <v>4</v>
      </c>
      <c r="H247" s="0" t="n">
        <v>2</v>
      </c>
    </row>
    <row r="248" customFormat="false" ht="13.5" hidden="false" customHeight="false" outlineLevel="0" collapsed="false">
      <c r="A248" s="0" t="n">
        <v>1004</v>
      </c>
      <c r="B248" s="0" t="s">
        <v>7920</v>
      </c>
      <c r="C248" s="0" t="n">
        <v>2</v>
      </c>
      <c r="D248" s="0" t="s">
        <v>7990</v>
      </c>
      <c r="E248" s="0" t="n">
        <v>4</v>
      </c>
      <c r="F248" s="0" t="n">
        <v>4</v>
      </c>
      <c r="G248" s="0" t="n">
        <v>2</v>
      </c>
      <c r="H248" s="0" t="n">
        <v>2</v>
      </c>
    </row>
    <row r="249" customFormat="false" ht="13.5" hidden="false" customHeight="false" outlineLevel="0" collapsed="false">
      <c r="A249" s="0" t="n">
        <v>1008</v>
      </c>
      <c r="B249" s="0" t="s">
        <v>7926</v>
      </c>
      <c r="C249" s="0" t="n">
        <v>2</v>
      </c>
      <c r="D249" s="0" t="s">
        <v>7906</v>
      </c>
      <c r="E249" s="0" t="n">
        <v>4</v>
      </c>
      <c r="F249" s="0" t="n">
        <v>6</v>
      </c>
      <c r="G249" s="0" t="n">
        <v>2</v>
      </c>
      <c r="H249" s="0" t="n">
        <v>2</v>
      </c>
    </row>
    <row r="250" customFormat="false" ht="13.5" hidden="false" customHeight="false" outlineLevel="0" collapsed="false">
      <c r="A250" s="0" t="n">
        <v>1012</v>
      </c>
      <c r="B250" s="0" t="s">
        <v>7933</v>
      </c>
      <c r="C250" s="0" t="n">
        <v>2</v>
      </c>
      <c r="D250" s="0" t="s">
        <v>7815</v>
      </c>
      <c r="E250" s="0" t="n">
        <v>4</v>
      </c>
      <c r="F250" s="0" t="n">
        <v>4</v>
      </c>
      <c r="G250" s="0" t="n">
        <v>4</v>
      </c>
      <c r="H250" s="0" t="n">
        <v>2</v>
      </c>
    </row>
    <row r="251" customFormat="false" ht="13.5" hidden="false" customHeight="false" outlineLevel="0" collapsed="false">
      <c r="A251" s="0" t="n">
        <v>1016</v>
      </c>
      <c r="B251" s="0" t="s">
        <v>7939</v>
      </c>
      <c r="C251" s="0" t="n">
        <v>4</v>
      </c>
      <c r="E251" s="0" t="n">
        <v>4</v>
      </c>
      <c r="F251" s="0" t="n">
        <v>6</v>
      </c>
      <c r="G251" s="0" t="n">
        <v>4</v>
      </c>
      <c r="H251" s="0" t="n">
        <v>2</v>
      </c>
    </row>
    <row r="252" customFormat="false" ht="13.5" hidden="false" customHeight="false" outlineLevel="0" collapsed="false">
      <c r="A252" s="0" t="n">
        <v>1020</v>
      </c>
      <c r="B252" s="0" t="s">
        <v>7947</v>
      </c>
      <c r="C252" s="0" t="n">
        <v>2</v>
      </c>
      <c r="D252" s="0" t="s">
        <v>7975</v>
      </c>
      <c r="E252" s="0" t="n">
        <v>4</v>
      </c>
      <c r="F252" s="0" t="n">
        <v>6</v>
      </c>
      <c r="G252" s="0" t="n">
        <v>2</v>
      </c>
      <c r="H252" s="0" t="n">
        <v>2</v>
      </c>
    </row>
    <row r="253" customFormat="false" ht="13.5" hidden="false" customHeight="false" outlineLevel="0" collapsed="false">
      <c r="A253" s="0" t="n">
        <v>1024</v>
      </c>
      <c r="B253" s="0" t="s">
        <v>7954</v>
      </c>
      <c r="C253" s="0" t="n">
        <v>2</v>
      </c>
      <c r="D253" s="0" t="s">
        <v>7990</v>
      </c>
      <c r="E253" s="0" t="n">
        <v>4</v>
      </c>
      <c r="F253" s="0" t="n">
        <v>4</v>
      </c>
      <c r="G253" s="0" t="n">
        <v>2</v>
      </c>
      <c r="H253" s="0" t="n">
        <v>2</v>
      </c>
    </row>
    <row r="254" customFormat="false" ht="13.5" hidden="false" customHeight="false" outlineLevel="0" collapsed="false">
      <c r="A254" s="0" t="n">
        <v>1028</v>
      </c>
      <c r="B254" s="0" t="s">
        <v>7962</v>
      </c>
      <c r="C254" s="0" t="n">
        <v>2</v>
      </c>
      <c r="D254" s="0" t="s">
        <v>7990</v>
      </c>
      <c r="E254" s="0" t="n">
        <v>4</v>
      </c>
      <c r="F254" s="0" t="n">
        <v>6</v>
      </c>
      <c r="G254" s="0" t="n">
        <v>2</v>
      </c>
      <c r="H254" s="0" t="n">
        <v>2</v>
      </c>
    </row>
    <row r="255" customFormat="false" ht="13.5" hidden="false" customHeight="false" outlineLevel="0" collapsed="false">
      <c r="A255" s="0" t="n">
        <v>1032</v>
      </c>
      <c r="B255" s="0" t="s">
        <v>7968</v>
      </c>
      <c r="C255" s="0" t="n">
        <v>2</v>
      </c>
      <c r="D255" s="0" t="s">
        <v>7975</v>
      </c>
      <c r="E255" s="0" t="n">
        <v>4</v>
      </c>
      <c r="F255" s="0" t="n">
        <v>4</v>
      </c>
      <c r="G255" s="0" t="n">
        <v>2</v>
      </c>
      <c r="H255" s="0" t="n">
        <v>2</v>
      </c>
    </row>
    <row r="256" customFormat="false" ht="13.5" hidden="false" customHeight="false" outlineLevel="0" collapsed="false">
      <c r="A256" s="0" t="n">
        <v>1036</v>
      </c>
      <c r="B256" s="0" t="s">
        <v>7975</v>
      </c>
      <c r="C256" s="0" t="n">
        <v>2</v>
      </c>
      <c r="D256" s="0" t="s">
        <v>7968</v>
      </c>
      <c r="E256" s="0" t="n">
        <v>4</v>
      </c>
      <c r="F256" s="0" t="n">
        <v>4</v>
      </c>
      <c r="G256" s="0" t="n">
        <v>2</v>
      </c>
      <c r="H256" s="0" t="n">
        <v>2</v>
      </c>
    </row>
    <row r="257" customFormat="false" ht="13.5" hidden="false" customHeight="false" outlineLevel="0" collapsed="false">
      <c r="A257" s="0" t="n">
        <v>1040</v>
      </c>
      <c r="B257" s="0" t="s">
        <v>7982</v>
      </c>
      <c r="C257" s="0" t="n">
        <v>2</v>
      </c>
      <c r="D257" s="0" t="s">
        <v>7990</v>
      </c>
      <c r="E257" s="0" t="n">
        <v>4</v>
      </c>
      <c r="F257" s="0" t="n">
        <v>4</v>
      </c>
      <c r="G257" s="0" t="n">
        <v>2</v>
      </c>
      <c r="H257" s="0" t="n">
        <v>2</v>
      </c>
    </row>
    <row r="258" customFormat="false" ht="13.5" hidden="false" customHeight="false" outlineLevel="0" collapsed="false">
      <c r="A258" s="0" t="n">
        <v>1044</v>
      </c>
      <c r="B258" s="0" t="s">
        <v>7990</v>
      </c>
      <c r="C258" s="0" t="n">
        <v>2</v>
      </c>
      <c r="D258" s="0" t="s">
        <v>7982</v>
      </c>
      <c r="E258" s="0" t="n">
        <v>4</v>
      </c>
      <c r="F258" s="0" t="n">
        <v>4</v>
      </c>
      <c r="G258" s="0" t="n">
        <v>0</v>
      </c>
      <c r="H258" s="0" t="n">
        <v>2</v>
      </c>
    </row>
    <row r="259" customFormat="false" ht="13.5" hidden="false" customHeight="false" outlineLevel="0" collapsed="false">
      <c r="A259" s="0" t="n">
        <v>1048</v>
      </c>
      <c r="B259" s="0" t="s">
        <v>7996</v>
      </c>
      <c r="C259" s="0" t="n">
        <v>2</v>
      </c>
      <c r="D259" s="0" t="s">
        <v>8192</v>
      </c>
      <c r="E259" s="0" t="n">
        <v>4</v>
      </c>
      <c r="F259" s="0" t="n">
        <v>6</v>
      </c>
      <c r="G259" s="0" t="n">
        <v>4</v>
      </c>
      <c r="H259" s="0" t="n">
        <v>2</v>
      </c>
    </row>
    <row r="260" customFormat="false" ht="13.5" hidden="false" customHeight="false" outlineLevel="0" collapsed="false">
      <c r="A260" s="0" t="n">
        <v>1052</v>
      </c>
      <c r="B260" s="0" t="s">
        <v>8004</v>
      </c>
      <c r="C260" s="0" t="n">
        <v>2</v>
      </c>
      <c r="D260" s="0" t="s">
        <v>8199</v>
      </c>
      <c r="E260" s="0" t="n">
        <v>4</v>
      </c>
      <c r="F260" s="0" t="n">
        <v>2</v>
      </c>
      <c r="G260" s="0" t="n">
        <v>4</v>
      </c>
      <c r="H260" s="0" t="n">
        <v>2</v>
      </c>
    </row>
    <row r="261" customFormat="false" ht="13.5" hidden="false" customHeight="false" outlineLevel="0" collapsed="false">
      <c r="A261" s="0" t="n">
        <v>1056</v>
      </c>
      <c r="B261" s="0" t="s">
        <v>8010</v>
      </c>
      <c r="C261" s="0" t="n">
        <v>2</v>
      </c>
      <c r="D261" s="0" t="s">
        <v>8207</v>
      </c>
      <c r="E261" s="0" t="n">
        <v>4</v>
      </c>
      <c r="F261" s="0" t="n">
        <v>4</v>
      </c>
      <c r="G261" s="0" t="n">
        <v>2</v>
      </c>
      <c r="H261" s="0" t="n">
        <v>2</v>
      </c>
    </row>
    <row r="262" customFormat="false" ht="13.5" hidden="false" customHeight="false" outlineLevel="0" collapsed="false">
      <c r="A262" s="0" t="n">
        <v>1060</v>
      </c>
      <c r="B262" s="0" t="s">
        <v>8017</v>
      </c>
      <c r="C262" s="0" t="n">
        <v>2</v>
      </c>
      <c r="D262" s="0" t="s">
        <v>8213</v>
      </c>
      <c r="E262" s="0" t="n">
        <v>4</v>
      </c>
      <c r="F262" s="0" t="n">
        <v>4</v>
      </c>
      <c r="G262" s="0" t="n">
        <v>2</v>
      </c>
      <c r="H262" s="0" t="n">
        <v>2</v>
      </c>
    </row>
    <row r="263" customFormat="false" ht="13.5" hidden="false" customHeight="false" outlineLevel="0" collapsed="false">
      <c r="A263" s="0" t="n">
        <v>1064</v>
      </c>
      <c r="B263" s="0" t="s">
        <v>8024</v>
      </c>
      <c r="C263" s="0" t="n">
        <v>2</v>
      </c>
      <c r="D263" s="0" t="s">
        <v>8213</v>
      </c>
      <c r="E263" s="0" t="n">
        <v>4</v>
      </c>
      <c r="F263" s="0" t="n">
        <v>6</v>
      </c>
      <c r="G263" s="0" t="n">
        <v>2</v>
      </c>
      <c r="H263" s="0" t="n">
        <v>2</v>
      </c>
    </row>
    <row r="264" customFormat="false" ht="13.5" hidden="false" customHeight="false" outlineLevel="0" collapsed="false">
      <c r="A264" s="0" t="n">
        <v>1068</v>
      </c>
      <c r="B264" s="0" t="s">
        <v>8032</v>
      </c>
      <c r="C264" s="0" t="n">
        <v>2</v>
      </c>
      <c r="D264" s="0" t="s">
        <v>8207</v>
      </c>
      <c r="E264" s="0" t="n">
        <v>4</v>
      </c>
      <c r="F264" s="0" t="n">
        <v>4</v>
      </c>
      <c r="G264" s="0" t="n">
        <v>2</v>
      </c>
      <c r="H264" s="0" t="n">
        <v>2</v>
      </c>
    </row>
    <row r="265" customFormat="false" ht="13.5" hidden="false" customHeight="false" outlineLevel="0" collapsed="false">
      <c r="A265" s="0" t="n">
        <v>1072</v>
      </c>
      <c r="B265" s="0" t="s">
        <v>8038</v>
      </c>
      <c r="C265" s="0" t="n">
        <v>2</v>
      </c>
      <c r="D265" s="0" t="s">
        <v>8207</v>
      </c>
      <c r="E265" s="0" t="n">
        <v>4</v>
      </c>
      <c r="F265" s="0" t="n">
        <v>4</v>
      </c>
      <c r="G265" s="0" t="n">
        <v>2</v>
      </c>
      <c r="H265" s="0" t="n">
        <v>2</v>
      </c>
    </row>
    <row r="266" customFormat="false" ht="13.5" hidden="false" customHeight="false" outlineLevel="0" collapsed="false">
      <c r="A266" s="0" t="n">
        <v>1076</v>
      </c>
      <c r="B266" s="0" t="s">
        <v>8045</v>
      </c>
      <c r="C266" s="0" t="n">
        <v>2</v>
      </c>
      <c r="D266" s="0" t="s">
        <v>8213</v>
      </c>
      <c r="E266" s="0" t="n">
        <v>4</v>
      </c>
      <c r="F266" s="0" t="n">
        <v>6</v>
      </c>
      <c r="G266" s="0" t="n">
        <v>2</v>
      </c>
      <c r="H266" s="0" t="n">
        <v>2</v>
      </c>
    </row>
    <row r="267" customFormat="false" ht="13.5" hidden="false" customHeight="false" outlineLevel="0" collapsed="false">
      <c r="A267" s="0" t="n">
        <v>1080</v>
      </c>
      <c r="B267" s="0" t="s">
        <v>8052</v>
      </c>
      <c r="C267" s="0" t="n">
        <v>2</v>
      </c>
      <c r="D267" s="0" t="s">
        <v>8136</v>
      </c>
      <c r="E267" s="0" t="n">
        <v>4</v>
      </c>
      <c r="F267" s="0" t="n">
        <v>4</v>
      </c>
      <c r="G267" s="0" t="n">
        <v>4</v>
      </c>
      <c r="H267" s="0" t="n">
        <v>2</v>
      </c>
    </row>
    <row r="268" customFormat="false" ht="13.5" hidden="false" customHeight="false" outlineLevel="0" collapsed="false">
      <c r="A268" s="0" t="n">
        <v>1084</v>
      </c>
      <c r="B268" s="0" t="s">
        <v>8060</v>
      </c>
      <c r="C268" s="0" t="n">
        <v>2</v>
      </c>
      <c r="D268" s="0" t="s">
        <v>8143</v>
      </c>
      <c r="E268" s="0" t="n">
        <v>4</v>
      </c>
      <c r="F268" s="0" t="n">
        <v>4</v>
      </c>
      <c r="G268" s="0" t="n">
        <v>4</v>
      </c>
      <c r="H268" s="0" t="n">
        <v>1</v>
      </c>
    </row>
    <row r="269" customFormat="false" ht="13.5" hidden="false" customHeight="false" outlineLevel="0" collapsed="false">
      <c r="A269" s="0" t="n">
        <v>1088</v>
      </c>
      <c r="B269" s="0" t="s">
        <v>8066</v>
      </c>
      <c r="C269" s="0" t="n">
        <v>2</v>
      </c>
      <c r="D269" s="0" t="s">
        <v>8151</v>
      </c>
      <c r="E269" s="0" t="n">
        <v>4</v>
      </c>
      <c r="F269" s="0" t="n">
        <v>4</v>
      </c>
      <c r="G269" s="0" t="n">
        <v>2</v>
      </c>
      <c r="H269" s="0" t="n">
        <v>1</v>
      </c>
    </row>
    <row r="270" customFormat="false" ht="13.5" hidden="false" customHeight="false" outlineLevel="0" collapsed="false">
      <c r="A270" s="0" t="n">
        <v>1092</v>
      </c>
      <c r="B270" s="0" t="s">
        <v>8073</v>
      </c>
      <c r="C270" s="0" t="n">
        <v>2</v>
      </c>
      <c r="D270" s="0" t="s">
        <v>8157</v>
      </c>
      <c r="E270" s="0" t="n">
        <v>4</v>
      </c>
      <c r="F270" s="0" t="n">
        <v>4</v>
      </c>
      <c r="G270" s="0" t="n">
        <v>2</v>
      </c>
      <c r="H270" s="0" t="n">
        <v>1</v>
      </c>
    </row>
    <row r="271" customFormat="false" ht="13.5" hidden="false" customHeight="false" outlineLevel="0" collapsed="false">
      <c r="A271" s="0" t="n">
        <v>1096</v>
      </c>
      <c r="B271" s="0" t="s">
        <v>8080</v>
      </c>
      <c r="C271" s="0" t="n">
        <v>2</v>
      </c>
      <c r="D271" s="0" t="s">
        <v>8157</v>
      </c>
      <c r="E271" s="0" t="n">
        <v>4</v>
      </c>
      <c r="F271" s="0" t="n">
        <v>4</v>
      </c>
      <c r="G271" s="0" t="n">
        <v>2</v>
      </c>
      <c r="H271" s="0" t="n">
        <v>1</v>
      </c>
    </row>
    <row r="272" customFormat="false" ht="13.5" hidden="false" customHeight="false" outlineLevel="0" collapsed="false">
      <c r="A272" s="0" t="n">
        <v>1100</v>
      </c>
      <c r="B272" s="0" t="s">
        <v>8088</v>
      </c>
      <c r="C272" s="0" t="n">
        <v>2</v>
      </c>
      <c r="D272" s="0" t="s">
        <v>8151</v>
      </c>
      <c r="E272" s="0" t="n">
        <v>4</v>
      </c>
      <c r="F272" s="0" t="n">
        <v>2</v>
      </c>
      <c r="G272" s="0" t="n">
        <v>2</v>
      </c>
      <c r="H272" s="0" t="n">
        <v>1</v>
      </c>
    </row>
    <row r="273" customFormat="false" ht="13.5" hidden="false" customHeight="false" outlineLevel="0" collapsed="false">
      <c r="A273" s="0" t="n">
        <v>1104</v>
      </c>
      <c r="B273" s="0" t="s">
        <v>8094</v>
      </c>
      <c r="C273" s="0" t="n">
        <v>2</v>
      </c>
      <c r="D273" s="0" t="s">
        <v>8151</v>
      </c>
      <c r="E273" s="0" t="n">
        <v>4</v>
      </c>
      <c r="F273" s="0" t="n">
        <v>4</v>
      </c>
      <c r="G273" s="0" t="n">
        <v>2</v>
      </c>
      <c r="H273" s="0" t="n">
        <v>1</v>
      </c>
    </row>
    <row r="274" customFormat="false" ht="13.5" hidden="false" customHeight="false" outlineLevel="0" collapsed="false">
      <c r="A274" s="0" t="n">
        <v>1108</v>
      </c>
      <c r="B274" s="0" t="s">
        <v>8101</v>
      </c>
      <c r="C274" s="0" t="n">
        <v>2</v>
      </c>
      <c r="D274" s="0" t="s">
        <v>8157</v>
      </c>
      <c r="E274" s="0" t="n">
        <v>4</v>
      </c>
      <c r="F274" s="0" t="n">
        <v>2</v>
      </c>
      <c r="G274" s="0" t="n">
        <v>2</v>
      </c>
      <c r="H274" s="0" t="n">
        <v>2</v>
      </c>
    </row>
    <row r="275" customFormat="false" ht="13.5" hidden="false" customHeight="false" outlineLevel="0" collapsed="false">
      <c r="A275" s="0" t="n">
        <v>1112</v>
      </c>
      <c r="B275" s="0" t="s">
        <v>8108</v>
      </c>
      <c r="C275" s="0" t="n">
        <v>2</v>
      </c>
      <c r="D275" s="0" t="s">
        <v>8157</v>
      </c>
      <c r="E275" s="0" t="n">
        <v>4</v>
      </c>
      <c r="F275" s="0" t="n">
        <v>6</v>
      </c>
      <c r="G275" s="0" t="n">
        <v>2</v>
      </c>
      <c r="H275" s="0" t="n">
        <v>2</v>
      </c>
    </row>
    <row r="276" customFormat="false" ht="13.5" hidden="false" customHeight="false" outlineLevel="0" collapsed="false">
      <c r="A276" s="0" t="n">
        <v>1116</v>
      </c>
      <c r="B276" s="0" t="s">
        <v>8115</v>
      </c>
      <c r="C276" s="0" t="n">
        <v>2</v>
      </c>
      <c r="D276" s="0" t="s">
        <v>8151</v>
      </c>
      <c r="E276" s="0" t="n">
        <v>4</v>
      </c>
      <c r="F276" s="0" t="n">
        <v>4</v>
      </c>
      <c r="G276" s="0" t="n">
        <v>2</v>
      </c>
      <c r="H276" s="0" t="n">
        <v>1</v>
      </c>
    </row>
    <row r="277" customFormat="false" ht="13.5" hidden="false" customHeight="false" outlineLevel="0" collapsed="false">
      <c r="A277" s="0" t="n">
        <v>1120</v>
      </c>
      <c r="B277" s="0" t="s">
        <v>8123</v>
      </c>
      <c r="C277" s="0" t="n">
        <v>2</v>
      </c>
      <c r="D277" s="0" t="s">
        <v>8151</v>
      </c>
      <c r="E277" s="0" t="n">
        <v>4</v>
      </c>
      <c r="F277" s="0" t="n">
        <v>6</v>
      </c>
      <c r="G277" s="0" t="n">
        <v>2</v>
      </c>
      <c r="H277" s="0" t="n">
        <v>1</v>
      </c>
    </row>
    <row r="278" customFormat="false" ht="13.5" hidden="false" customHeight="false" outlineLevel="0" collapsed="false">
      <c r="A278" s="0" t="n">
        <v>1124</v>
      </c>
      <c r="B278" s="0" t="s">
        <v>8129</v>
      </c>
      <c r="C278" s="0" t="n">
        <v>2</v>
      </c>
      <c r="D278" s="0" t="s">
        <v>8157</v>
      </c>
      <c r="E278" s="0" t="n">
        <v>4</v>
      </c>
      <c r="F278" s="0" t="n">
        <v>4</v>
      </c>
      <c r="G278" s="0" t="n">
        <v>2</v>
      </c>
      <c r="H278" s="0" t="n">
        <v>1</v>
      </c>
    </row>
    <row r="279" customFormat="false" ht="13.5" hidden="false" customHeight="false" outlineLevel="0" collapsed="false">
      <c r="A279" s="0" t="n">
        <v>1128</v>
      </c>
      <c r="B279" s="0" t="s">
        <v>8136</v>
      </c>
      <c r="C279" s="0" t="n">
        <v>2</v>
      </c>
      <c r="D279" s="0" t="s">
        <v>8157</v>
      </c>
      <c r="E279" s="0" t="n">
        <v>4</v>
      </c>
      <c r="F279" s="0" t="n">
        <v>4</v>
      </c>
      <c r="G279" s="0" t="n">
        <v>2</v>
      </c>
      <c r="H279" s="0" t="n">
        <v>1</v>
      </c>
    </row>
    <row r="280" customFormat="false" ht="13.5" hidden="false" customHeight="false" outlineLevel="0" collapsed="false">
      <c r="A280" s="0" t="n">
        <v>1132</v>
      </c>
      <c r="B280" s="0" t="s">
        <v>8143</v>
      </c>
      <c r="C280" s="0" t="n">
        <v>2</v>
      </c>
      <c r="D280" s="0" t="s">
        <v>8151</v>
      </c>
      <c r="E280" s="0" t="n">
        <v>4</v>
      </c>
      <c r="F280" s="0" t="n">
        <v>4</v>
      </c>
      <c r="G280" s="0" t="n">
        <v>2</v>
      </c>
      <c r="H280" s="0" t="n">
        <v>1</v>
      </c>
    </row>
    <row r="281" customFormat="false" ht="13.5" hidden="false" customHeight="false" outlineLevel="0" collapsed="false">
      <c r="A281" s="0" t="n">
        <v>1136</v>
      </c>
      <c r="B281" s="0" t="s">
        <v>8151</v>
      </c>
      <c r="C281" s="0" t="n">
        <v>2</v>
      </c>
      <c r="D281" s="0" t="s">
        <v>8143</v>
      </c>
      <c r="E281" s="0" t="n">
        <v>4</v>
      </c>
      <c r="F281" s="0" t="n">
        <v>4</v>
      </c>
      <c r="G281" s="0" t="n">
        <v>0</v>
      </c>
      <c r="H281" s="0" t="n">
        <v>1</v>
      </c>
    </row>
    <row r="282" customFormat="false" ht="13.5" hidden="false" customHeight="false" outlineLevel="0" collapsed="false">
      <c r="A282" s="0" t="n">
        <v>1140</v>
      </c>
      <c r="B282" s="0" t="s">
        <v>8157</v>
      </c>
      <c r="C282" s="0" t="n">
        <v>2</v>
      </c>
      <c r="D282" s="0" t="s">
        <v>8136</v>
      </c>
      <c r="E282" s="0" t="n">
        <v>4</v>
      </c>
      <c r="F282" s="0" t="n">
        <v>4</v>
      </c>
      <c r="G282" s="0" t="n">
        <v>0</v>
      </c>
      <c r="H282" s="0" t="n">
        <v>2</v>
      </c>
    </row>
    <row r="283" customFormat="false" ht="13.5" hidden="false" customHeight="false" outlineLevel="0" collapsed="false">
      <c r="A283" s="0" t="n">
        <v>1144</v>
      </c>
      <c r="B283" s="0" t="s">
        <v>8164</v>
      </c>
      <c r="C283" s="0" t="n">
        <v>2</v>
      </c>
      <c r="D283" s="0" t="s">
        <v>8213</v>
      </c>
      <c r="E283" s="0" t="n">
        <v>4</v>
      </c>
      <c r="F283" s="0" t="n">
        <v>4</v>
      </c>
      <c r="G283" s="0" t="n">
        <v>2</v>
      </c>
      <c r="H283" s="0" t="n">
        <v>2</v>
      </c>
    </row>
    <row r="284" customFormat="false" ht="13.5" hidden="false" customHeight="false" outlineLevel="0" collapsed="false">
      <c r="A284" s="0" t="n">
        <v>1148</v>
      </c>
      <c r="B284" s="0" t="s">
        <v>8171</v>
      </c>
      <c r="C284" s="0" t="n">
        <v>2</v>
      </c>
      <c r="D284" s="0" t="s">
        <v>8207</v>
      </c>
      <c r="E284" s="0" t="n">
        <v>4</v>
      </c>
      <c r="F284" s="0" t="n">
        <v>2</v>
      </c>
      <c r="G284" s="0" t="n">
        <v>2</v>
      </c>
      <c r="H284" s="0" t="n">
        <v>2</v>
      </c>
    </row>
    <row r="285" customFormat="false" ht="13.5" hidden="false" customHeight="false" outlineLevel="0" collapsed="false">
      <c r="A285" s="0" t="n">
        <v>1152</v>
      </c>
      <c r="B285" s="0" t="s">
        <v>8179</v>
      </c>
      <c r="C285" s="0" t="n">
        <v>2</v>
      </c>
      <c r="D285" s="0" t="s">
        <v>8207</v>
      </c>
      <c r="E285" s="0" t="n">
        <v>4</v>
      </c>
      <c r="F285" s="0" t="n">
        <v>2</v>
      </c>
      <c r="G285" s="0" t="n">
        <v>2</v>
      </c>
      <c r="H285" s="0" t="n">
        <v>2</v>
      </c>
    </row>
    <row r="286" customFormat="false" ht="13.5" hidden="false" customHeight="false" outlineLevel="0" collapsed="false">
      <c r="A286" s="0" t="n">
        <v>1156</v>
      </c>
      <c r="B286" s="0" t="s">
        <v>8185</v>
      </c>
      <c r="C286" s="0" t="n">
        <v>2</v>
      </c>
      <c r="D286" s="0" t="s">
        <v>8213</v>
      </c>
      <c r="E286" s="0" t="n">
        <v>4</v>
      </c>
      <c r="F286" s="0" t="n">
        <v>4</v>
      </c>
      <c r="G286" s="0" t="n">
        <v>2</v>
      </c>
      <c r="H286" s="0" t="n">
        <v>2</v>
      </c>
    </row>
    <row r="287" customFormat="false" ht="13.5" hidden="false" customHeight="false" outlineLevel="0" collapsed="false">
      <c r="A287" s="0" t="n">
        <v>1160</v>
      </c>
      <c r="B287" s="0" t="s">
        <v>8192</v>
      </c>
      <c r="C287" s="0" t="n">
        <v>2</v>
      </c>
      <c r="D287" s="0" t="s">
        <v>8213</v>
      </c>
      <c r="E287" s="0" t="n">
        <v>4</v>
      </c>
      <c r="F287" s="0" t="n">
        <v>6</v>
      </c>
      <c r="G287" s="0" t="n">
        <v>2</v>
      </c>
      <c r="H287" s="0" t="n">
        <v>2</v>
      </c>
    </row>
    <row r="288" customFormat="false" ht="13.5" hidden="false" customHeight="false" outlineLevel="0" collapsed="false">
      <c r="A288" s="0" t="n">
        <v>1164</v>
      </c>
      <c r="B288" s="0" t="s">
        <v>8199</v>
      </c>
      <c r="C288" s="0" t="n">
        <v>2</v>
      </c>
      <c r="D288" s="0" t="s">
        <v>8207</v>
      </c>
      <c r="E288" s="0" t="n">
        <v>4</v>
      </c>
      <c r="F288" s="0" t="n">
        <v>2</v>
      </c>
      <c r="G288" s="0" t="n">
        <v>2</v>
      </c>
      <c r="H288" s="0" t="n">
        <v>2</v>
      </c>
    </row>
    <row r="289" customFormat="false" ht="13.5" hidden="false" customHeight="false" outlineLevel="0" collapsed="false">
      <c r="A289" s="0" t="n">
        <v>1168</v>
      </c>
      <c r="B289" s="0" t="s">
        <v>8207</v>
      </c>
      <c r="C289" s="0" t="n">
        <v>2</v>
      </c>
      <c r="D289" s="0" t="s">
        <v>8199</v>
      </c>
      <c r="E289" s="0" t="n">
        <v>4</v>
      </c>
      <c r="F289" s="0" t="n">
        <v>4</v>
      </c>
      <c r="G289" s="0" t="n">
        <v>0</v>
      </c>
      <c r="H289" s="0" t="n">
        <v>2</v>
      </c>
    </row>
    <row r="290" customFormat="false" ht="13.5" hidden="false" customHeight="false" outlineLevel="0" collapsed="false">
      <c r="A290" s="0" t="n">
        <v>1172</v>
      </c>
      <c r="B290" s="0" t="s">
        <v>8213</v>
      </c>
      <c r="C290" s="0" t="n">
        <v>2</v>
      </c>
      <c r="D290" s="0" t="s">
        <v>8192</v>
      </c>
      <c r="E290" s="0" t="n">
        <v>4</v>
      </c>
      <c r="F290" s="0" t="n">
        <v>4</v>
      </c>
      <c r="G290" s="0" t="n">
        <v>0</v>
      </c>
      <c r="H290" s="0" t="n">
        <v>2</v>
      </c>
    </row>
    <row r="291" customFormat="false" ht="13.5" hidden="false" customHeight="false" outlineLevel="0" collapsed="false">
      <c r="A291" s="0" t="n">
        <v>1176</v>
      </c>
      <c r="B291" s="0" t="s">
        <v>8220</v>
      </c>
      <c r="C291" s="0" t="n">
        <v>2</v>
      </c>
      <c r="D291" s="0" t="s">
        <v>8787</v>
      </c>
      <c r="E291" s="0" t="n">
        <v>4</v>
      </c>
      <c r="F291" s="0" t="n">
        <v>4</v>
      </c>
      <c r="G291" s="0" t="n">
        <v>4</v>
      </c>
      <c r="H291" s="0" t="n">
        <v>2</v>
      </c>
    </row>
    <row r="292" customFormat="false" ht="13.5" hidden="false" customHeight="false" outlineLevel="0" collapsed="false">
      <c r="A292" s="0" t="n">
        <v>1180</v>
      </c>
      <c r="B292" s="0" t="s">
        <v>8227</v>
      </c>
      <c r="C292" s="0" t="n">
        <v>2</v>
      </c>
      <c r="D292" s="0" t="s">
        <v>8822</v>
      </c>
      <c r="E292" s="0" t="n">
        <v>4</v>
      </c>
      <c r="F292" s="0" t="n">
        <v>4</v>
      </c>
      <c r="G292" s="0" t="n">
        <v>6</v>
      </c>
      <c r="H292" s="0" t="n">
        <v>2</v>
      </c>
    </row>
    <row r="293" customFormat="false" ht="13.5" hidden="false" customHeight="false" outlineLevel="0" collapsed="false">
      <c r="A293" s="0" t="n">
        <v>1184</v>
      </c>
      <c r="B293" s="0" t="s">
        <v>8234</v>
      </c>
      <c r="C293" s="0" t="n">
        <v>2</v>
      </c>
      <c r="D293" s="0" t="s">
        <v>8857</v>
      </c>
      <c r="E293" s="0" t="n">
        <v>4</v>
      </c>
      <c r="F293" s="0" t="n">
        <v>2</v>
      </c>
      <c r="G293" s="0" t="n">
        <v>4</v>
      </c>
      <c r="H293" s="0" t="n">
        <v>2</v>
      </c>
    </row>
    <row r="294" customFormat="false" ht="13.5" hidden="false" customHeight="false" outlineLevel="0" collapsed="false">
      <c r="A294" s="0" t="n">
        <v>1188</v>
      </c>
      <c r="B294" s="0" t="s">
        <v>8240</v>
      </c>
      <c r="C294" s="0" t="n">
        <v>2</v>
      </c>
      <c r="D294" s="0" t="s">
        <v>8864</v>
      </c>
      <c r="E294" s="0" t="n">
        <v>4</v>
      </c>
      <c r="F294" s="0" t="n">
        <v>4</v>
      </c>
      <c r="G294" s="0" t="n">
        <v>4</v>
      </c>
      <c r="H294" s="0" t="n">
        <v>2</v>
      </c>
    </row>
    <row r="295" customFormat="false" ht="13.5" hidden="false" customHeight="false" outlineLevel="0" collapsed="false">
      <c r="A295" s="0" t="n">
        <v>1192</v>
      </c>
      <c r="B295" s="0" t="s">
        <v>8248</v>
      </c>
      <c r="C295" s="0" t="n">
        <v>2</v>
      </c>
      <c r="D295" s="0" t="s">
        <v>8871</v>
      </c>
      <c r="E295" s="0" t="n">
        <v>4</v>
      </c>
      <c r="F295" s="0" t="n">
        <v>6</v>
      </c>
      <c r="G295" s="0" t="n">
        <v>4</v>
      </c>
      <c r="H295" s="0" t="n">
        <v>2</v>
      </c>
    </row>
    <row r="296" customFormat="false" ht="13.5" hidden="false" customHeight="false" outlineLevel="0" collapsed="false">
      <c r="A296" s="0" t="n">
        <v>1196</v>
      </c>
      <c r="B296" s="0" t="s">
        <v>8255</v>
      </c>
      <c r="C296" s="0" t="n">
        <v>2</v>
      </c>
      <c r="D296" s="0" t="s">
        <v>8877</v>
      </c>
      <c r="E296" s="0" t="n">
        <v>4</v>
      </c>
      <c r="F296" s="0" t="n">
        <v>2</v>
      </c>
      <c r="G296" s="0" t="n">
        <v>4</v>
      </c>
      <c r="H296" s="0" t="n">
        <v>2</v>
      </c>
    </row>
    <row r="297" customFormat="false" ht="13.5" hidden="false" customHeight="false" outlineLevel="0" collapsed="false">
      <c r="A297" s="0" t="n">
        <v>1200</v>
      </c>
      <c r="B297" s="0" t="s">
        <v>8262</v>
      </c>
      <c r="C297" s="0" t="n">
        <v>2</v>
      </c>
      <c r="D297" s="0" t="s">
        <v>8835</v>
      </c>
      <c r="E297" s="0" t="n">
        <v>4</v>
      </c>
      <c r="F297" s="0" t="n">
        <v>4</v>
      </c>
      <c r="G297" s="0" t="n">
        <v>4</v>
      </c>
      <c r="H297" s="0" t="n">
        <v>2</v>
      </c>
    </row>
    <row r="298" customFormat="false" ht="13.5" hidden="false" customHeight="false" outlineLevel="0" collapsed="false">
      <c r="A298" s="0" t="n">
        <v>1204</v>
      </c>
      <c r="B298" s="0" t="s">
        <v>8269</v>
      </c>
      <c r="C298" s="0" t="n">
        <v>2</v>
      </c>
      <c r="D298" s="0" t="s">
        <v>8842</v>
      </c>
      <c r="E298" s="0" t="n">
        <v>4</v>
      </c>
      <c r="F298" s="0" t="n">
        <v>4</v>
      </c>
      <c r="G298" s="0" t="n">
        <v>2</v>
      </c>
      <c r="H298" s="0" t="n">
        <v>2</v>
      </c>
    </row>
    <row r="299" customFormat="false" ht="13.5" hidden="false" customHeight="false" outlineLevel="0" collapsed="false">
      <c r="A299" s="0" t="n">
        <v>1208</v>
      </c>
      <c r="B299" s="0" t="s">
        <v>8276</v>
      </c>
      <c r="C299" s="0" t="n">
        <v>2</v>
      </c>
      <c r="D299" s="0" t="s">
        <v>8849</v>
      </c>
      <c r="E299" s="0" t="n">
        <v>4</v>
      </c>
      <c r="F299" s="0" t="n">
        <v>4</v>
      </c>
      <c r="G299" s="0" t="n">
        <v>4</v>
      </c>
      <c r="H299" s="0" t="n">
        <v>1</v>
      </c>
    </row>
    <row r="300" customFormat="false" ht="13.5" hidden="false" customHeight="false" outlineLevel="0" collapsed="false">
      <c r="A300" s="0" t="n">
        <v>1212</v>
      </c>
      <c r="B300" s="0" t="s">
        <v>8283</v>
      </c>
      <c r="C300" s="0" t="n">
        <v>2</v>
      </c>
      <c r="D300" s="0" t="s">
        <v>8857</v>
      </c>
      <c r="E300" s="0" t="n">
        <v>4</v>
      </c>
      <c r="F300" s="0" t="n">
        <v>4</v>
      </c>
      <c r="G300" s="0" t="n">
        <v>4</v>
      </c>
      <c r="H300" s="0" t="n">
        <v>1</v>
      </c>
    </row>
    <row r="301" customFormat="false" ht="13.5" hidden="false" customHeight="false" outlineLevel="0" collapsed="false">
      <c r="A301" s="0" t="n">
        <v>1216</v>
      </c>
      <c r="B301" s="0" t="s">
        <v>8290</v>
      </c>
      <c r="C301" s="0" t="n">
        <v>2</v>
      </c>
      <c r="D301" s="0" t="s">
        <v>8885</v>
      </c>
      <c r="E301" s="0" t="n">
        <v>4</v>
      </c>
      <c r="F301" s="0" t="n">
        <v>4</v>
      </c>
      <c r="G301" s="0" t="n">
        <v>4</v>
      </c>
      <c r="H301" s="0" t="n">
        <v>1</v>
      </c>
    </row>
    <row r="302" customFormat="false" ht="13.5" hidden="false" customHeight="false" outlineLevel="0" collapsed="false">
      <c r="A302" s="0" t="n">
        <v>1220</v>
      </c>
      <c r="B302" s="0" t="s">
        <v>8296</v>
      </c>
      <c r="C302" s="0" t="n">
        <v>2</v>
      </c>
      <c r="D302" s="0" t="s">
        <v>8885</v>
      </c>
      <c r="E302" s="0" t="n">
        <v>4</v>
      </c>
      <c r="F302" s="0" t="n">
        <v>6</v>
      </c>
      <c r="G302" s="0" t="n">
        <v>4</v>
      </c>
      <c r="H302" s="0" t="n">
        <v>2</v>
      </c>
    </row>
    <row r="303" customFormat="false" ht="13.5" hidden="false" customHeight="false" outlineLevel="0" collapsed="false">
      <c r="A303" s="0" t="n">
        <v>1224</v>
      </c>
      <c r="B303" s="0" t="s">
        <v>8304</v>
      </c>
      <c r="C303" s="0" t="n">
        <v>2</v>
      </c>
      <c r="D303" s="0" t="s">
        <v>8877</v>
      </c>
      <c r="E303" s="0" t="n">
        <v>4</v>
      </c>
      <c r="F303" s="0" t="n">
        <v>4</v>
      </c>
      <c r="G303" s="0" t="n">
        <v>4</v>
      </c>
      <c r="H303" s="0" t="n">
        <v>2</v>
      </c>
    </row>
    <row r="304" customFormat="false" ht="13.5" hidden="false" customHeight="false" outlineLevel="0" collapsed="false">
      <c r="A304" s="0" t="n">
        <v>1228</v>
      </c>
      <c r="B304" s="0" t="s">
        <v>8311</v>
      </c>
      <c r="C304" s="0" t="n">
        <v>2</v>
      </c>
      <c r="D304" s="0" t="s">
        <v>8885</v>
      </c>
      <c r="E304" s="0" t="n">
        <v>4</v>
      </c>
      <c r="F304" s="0" t="n">
        <v>6</v>
      </c>
      <c r="G304" s="0" t="n">
        <v>2</v>
      </c>
      <c r="H304" s="0" t="n">
        <v>2</v>
      </c>
    </row>
    <row r="305" customFormat="false" ht="13.5" hidden="false" customHeight="false" outlineLevel="0" collapsed="false">
      <c r="A305" s="0" t="n">
        <v>1232</v>
      </c>
      <c r="B305" s="0" t="s">
        <v>8318</v>
      </c>
      <c r="C305" s="0" t="n">
        <v>2</v>
      </c>
      <c r="D305" s="0" t="s">
        <v>8332</v>
      </c>
      <c r="E305" s="0" t="n">
        <v>4</v>
      </c>
      <c r="F305" s="0" t="n">
        <v>4</v>
      </c>
      <c r="G305" s="0" t="n">
        <v>4</v>
      </c>
      <c r="H305" s="0" t="n">
        <v>1</v>
      </c>
    </row>
    <row r="306" customFormat="false" ht="13.5" hidden="false" customHeight="false" outlineLevel="0" collapsed="false">
      <c r="A306" s="0" t="n">
        <v>1236</v>
      </c>
      <c r="B306" s="0" t="s">
        <v>8325</v>
      </c>
      <c r="C306" s="0" t="n">
        <v>2</v>
      </c>
      <c r="D306" s="0" t="s">
        <v>8332</v>
      </c>
      <c r="E306" s="0" t="n">
        <v>4</v>
      </c>
      <c r="F306" s="0" t="n">
        <v>4</v>
      </c>
      <c r="G306" s="0" t="n">
        <v>4</v>
      </c>
      <c r="H306" s="0" t="n">
        <v>2</v>
      </c>
    </row>
    <row r="307" customFormat="false" ht="13.5" hidden="false" customHeight="false" outlineLevel="0" collapsed="false">
      <c r="A307" s="0" t="n">
        <v>1240</v>
      </c>
      <c r="B307" s="0" t="s">
        <v>8332</v>
      </c>
      <c r="C307" s="0" t="n">
        <v>2</v>
      </c>
      <c r="D307" s="0" t="s">
        <v>8325</v>
      </c>
      <c r="E307" s="0" t="n">
        <v>4</v>
      </c>
      <c r="F307" s="0" t="n">
        <v>4</v>
      </c>
      <c r="G307" s="0" t="n">
        <v>2</v>
      </c>
      <c r="H307" s="0" t="n">
        <v>2</v>
      </c>
    </row>
    <row r="308" customFormat="false" ht="13.5" hidden="false" customHeight="false" outlineLevel="0" collapsed="false">
      <c r="A308" s="0" t="n">
        <v>1244</v>
      </c>
      <c r="B308" s="0" t="s">
        <v>8339</v>
      </c>
      <c r="C308" s="0" t="n">
        <v>2</v>
      </c>
      <c r="D308" s="0" t="s">
        <v>8731</v>
      </c>
      <c r="E308" s="0" t="n">
        <v>4</v>
      </c>
      <c r="F308" s="0" t="n">
        <v>4</v>
      </c>
      <c r="G308" s="0" t="n">
        <v>4</v>
      </c>
      <c r="H308" s="0" t="n">
        <v>1</v>
      </c>
    </row>
    <row r="309" customFormat="false" ht="13.5" hidden="false" customHeight="false" outlineLevel="0" collapsed="false">
      <c r="A309" s="0" t="n">
        <v>1248</v>
      </c>
      <c r="B309" s="0" t="s">
        <v>8347</v>
      </c>
      <c r="C309" s="0" t="n">
        <v>2</v>
      </c>
      <c r="D309" s="0" t="s">
        <v>8738</v>
      </c>
      <c r="E309" s="0" t="n">
        <v>4</v>
      </c>
      <c r="F309" s="0" t="n">
        <v>2</v>
      </c>
      <c r="G309" s="0" t="n">
        <v>4</v>
      </c>
      <c r="H309" s="0" t="n">
        <v>2</v>
      </c>
    </row>
    <row r="310" customFormat="false" ht="13.5" hidden="false" customHeight="false" outlineLevel="0" collapsed="false">
      <c r="A310" s="0" t="n">
        <v>1252</v>
      </c>
      <c r="B310" s="0" t="s">
        <v>8353</v>
      </c>
      <c r="C310" s="0" t="n">
        <v>2</v>
      </c>
      <c r="D310" s="0" t="s">
        <v>8745</v>
      </c>
      <c r="E310" s="0" t="n">
        <v>4</v>
      </c>
      <c r="F310" s="0" t="n">
        <v>4</v>
      </c>
      <c r="G310" s="0" t="n">
        <v>4</v>
      </c>
      <c r="H310" s="0" t="n">
        <v>1</v>
      </c>
    </row>
    <row r="311" customFormat="false" ht="13.5" hidden="false" customHeight="false" outlineLevel="0" collapsed="false">
      <c r="A311" s="0" t="n">
        <v>1256</v>
      </c>
      <c r="B311" s="0" t="s">
        <v>8360</v>
      </c>
      <c r="C311" s="0" t="n">
        <v>2</v>
      </c>
      <c r="D311" s="0" t="s">
        <v>8753</v>
      </c>
      <c r="E311" s="0" t="n">
        <v>4</v>
      </c>
      <c r="F311" s="0" t="n">
        <v>2</v>
      </c>
      <c r="G311" s="0" t="n">
        <v>4</v>
      </c>
      <c r="H311" s="0" t="n">
        <v>1</v>
      </c>
    </row>
    <row r="312" customFormat="false" ht="13.5" hidden="false" customHeight="false" outlineLevel="0" collapsed="false">
      <c r="A312" s="0" t="n">
        <v>1260</v>
      </c>
      <c r="B312" s="0" t="s">
        <v>8367</v>
      </c>
      <c r="C312" s="0" t="n">
        <v>2</v>
      </c>
      <c r="D312" s="0" t="s">
        <v>8759</v>
      </c>
      <c r="E312" s="0" t="n">
        <v>4</v>
      </c>
      <c r="F312" s="0" t="n">
        <v>4</v>
      </c>
      <c r="G312" s="0" t="n">
        <v>4</v>
      </c>
      <c r="H312" s="0" t="n">
        <v>1</v>
      </c>
    </row>
    <row r="313" customFormat="false" ht="13.5" hidden="false" customHeight="false" outlineLevel="0" collapsed="false">
      <c r="A313" s="0" t="n">
        <v>1264</v>
      </c>
      <c r="B313" s="0" t="s">
        <v>8375</v>
      </c>
      <c r="C313" s="0" t="n">
        <v>2</v>
      </c>
      <c r="D313" s="0" t="s">
        <v>8766</v>
      </c>
      <c r="E313" s="0" t="n">
        <v>4</v>
      </c>
      <c r="F313" s="0" t="n">
        <v>4</v>
      </c>
      <c r="G313" s="0" t="n">
        <v>4</v>
      </c>
      <c r="H313" s="0" t="n">
        <v>1</v>
      </c>
    </row>
    <row r="314" customFormat="false" ht="13.5" hidden="false" customHeight="false" outlineLevel="0" collapsed="false">
      <c r="A314" s="0" t="n">
        <v>1268</v>
      </c>
      <c r="B314" s="0" t="s">
        <v>8381</v>
      </c>
      <c r="C314" s="0" t="n">
        <v>2</v>
      </c>
      <c r="D314" s="0" t="s">
        <v>8773</v>
      </c>
      <c r="E314" s="0" t="n">
        <v>4</v>
      </c>
      <c r="F314" s="0" t="n">
        <v>4</v>
      </c>
      <c r="G314" s="0" t="n">
        <v>2</v>
      </c>
      <c r="H314" s="0" t="n">
        <v>2</v>
      </c>
    </row>
    <row r="315" customFormat="false" ht="13.5" hidden="false" customHeight="false" outlineLevel="0" collapsed="false">
      <c r="A315" s="0" t="n">
        <v>1272</v>
      </c>
      <c r="B315" s="0" t="s">
        <v>8388</v>
      </c>
      <c r="C315" s="0" t="n">
        <v>2</v>
      </c>
      <c r="D315" s="0" t="s">
        <v>8781</v>
      </c>
      <c r="E315" s="0" t="n">
        <v>4</v>
      </c>
      <c r="F315" s="0" t="n">
        <v>4</v>
      </c>
      <c r="G315" s="0" t="n">
        <v>2</v>
      </c>
      <c r="H315" s="0" t="n">
        <v>1</v>
      </c>
    </row>
    <row r="316" customFormat="false" ht="13.5" hidden="false" customHeight="false" outlineLevel="0" collapsed="false">
      <c r="A316" s="0" t="n">
        <v>1276</v>
      </c>
      <c r="B316" s="0" t="s">
        <v>8395</v>
      </c>
      <c r="C316" s="0" t="n">
        <v>2</v>
      </c>
      <c r="D316" s="0" t="s">
        <v>8675</v>
      </c>
      <c r="E316" s="0" t="n">
        <v>4</v>
      </c>
      <c r="F316" s="0" t="n">
        <v>4</v>
      </c>
      <c r="G316" s="0" t="n">
        <v>4</v>
      </c>
      <c r="H316" s="0" t="n">
        <v>2</v>
      </c>
    </row>
    <row r="317" customFormat="false" ht="13.5" hidden="false" customHeight="false" outlineLevel="0" collapsed="false">
      <c r="A317" s="0" t="n">
        <v>1280</v>
      </c>
      <c r="B317" s="0" t="s">
        <v>8403</v>
      </c>
      <c r="C317" s="0" t="n">
        <v>2</v>
      </c>
      <c r="D317" s="0" t="s">
        <v>8682</v>
      </c>
      <c r="E317" s="0" t="n">
        <v>4</v>
      </c>
      <c r="F317" s="0" t="n">
        <v>2</v>
      </c>
      <c r="G317" s="0" t="n">
        <v>4</v>
      </c>
      <c r="H317" s="0" t="n">
        <v>2</v>
      </c>
    </row>
    <row r="318" customFormat="false" ht="13.5" hidden="false" customHeight="false" outlineLevel="0" collapsed="false">
      <c r="A318" s="0" t="n">
        <v>1284</v>
      </c>
      <c r="B318" s="0" t="s">
        <v>8409</v>
      </c>
      <c r="C318" s="0" t="n">
        <v>2</v>
      </c>
      <c r="D318" s="0" t="s">
        <v>8689</v>
      </c>
      <c r="E318" s="0" t="n">
        <v>4</v>
      </c>
      <c r="F318" s="0" t="n">
        <v>2</v>
      </c>
      <c r="G318" s="0" t="n">
        <v>4</v>
      </c>
      <c r="H318" s="0" t="n">
        <v>2</v>
      </c>
    </row>
    <row r="319" customFormat="false" ht="13.5" hidden="false" customHeight="false" outlineLevel="0" collapsed="false">
      <c r="A319" s="0" t="n">
        <v>1288</v>
      </c>
      <c r="B319" s="0" t="s">
        <v>8416</v>
      </c>
      <c r="C319" s="0" t="n">
        <v>2</v>
      </c>
      <c r="D319" s="0" t="s">
        <v>8697</v>
      </c>
      <c r="E319" s="0" t="n">
        <v>4</v>
      </c>
      <c r="F319" s="0" t="n">
        <v>4</v>
      </c>
      <c r="G319" s="0" t="n">
        <v>4</v>
      </c>
      <c r="H319" s="0" t="n">
        <v>2</v>
      </c>
    </row>
    <row r="320" customFormat="false" ht="13.5" hidden="false" customHeight="false" outlineLevel="0" collapsed="false">
      <c r="A320" s="0" t="n">
        <v>1292</v>
      </c>
      <c r="B320" s="0" t="s">
        <v>8423</v>
      </c>
      <c r="C320" s="0" t="n">
        <v>2</v>
      </c>
      <c r="D320" s="0" t="s">
        <v>8703</v>
      </c>
      <c r="E320" s="0" t="n">
        <v>4</v>
      </c>
      <c r="F320" s="0" t="n">
        <v>4</v>
      </c>
      <c r="G320" s="0" t="n">
        <v>4</v>
      </c>
      <c r="H320" s="0" t="n">
        <v>2</v>
      </c>
    </row>
    <row r="321" customFormat="false" ht="13.5" hidden="false" customHeight="false" outlineLevel="0" collapsed="false">
      <c r="A321" s="0" t="n">
        <v>1296</v>
      </c>
      <c r="B321" s="0" t="s">
        <v>8431</v>
      </c>
      <c r="C321" s="0" t="n">
        <v>2</v>
      </c>
      <c r="D321" s="0" t="s">
        <v>8710</v>
      </c>
      <c r="E321" s="0" t="n">
        <v>4</v>
      </c>
      <c r="F321" s="0" t="n">
        <v>0</v>
      </c>
      <c r="G321" s="0" t="n">
        <v>4</v>
      </c>
      <c r="H321" s="0" t="n">
        <v>2</v>
      </c>
    </row>
    <row r="322" customFormat="false" ht="13.5" hidden="false" customHeight="false" outlineLevel="0" collapsed="false">
      <c r="A322" s="0" t="n">
        <v>1300</v>
      </c>
      <c r="B322" s="0" t="s">
        <v>8437</v>
      </c>
      <c r="C322" s="0" t="n">
        <v>2</v>
      </c>
      <c r="D322" s="0" t="s">
        <v>8717</v>
      </c>
      <c r="E322" s="0" t="n">
        <v>4</v>
      </c>
      <c r="F322" s="0" t="n">
        <v>2</v>
      </c>
      <c r="G322" s="0" t="n">
        <v>2</v>
      </c>
      <c r="H322" s="0" t="n">
        <v>2</v>
      </c>
    </row>
    <row r="323" customFormat="false" ht="13.5" hidden="false" customHeight="false" outlineLevel="0" collapsed="false">
      <c r="A323" s="0" t="n">
        <v>1304</v>
      </c>
      <c r="B323" s="0" t="s">
        <v>8444</v>
      </c>
      <c r="C323" s="0" t="n">
        <v>2</v>
      </c>
      <c r="D323" s="0" t="s">
        <v>8725</v>
      </c>
      <c r="E323" s="0" t="n">
        <v>4</v>
      </c>
      <c r="F323" s="0" t="n">
        <v>2</v>
      </c>
      <c r="G323" s="0" t="n">
        <v>2</v>
      </c>
      <c r="H323" s="0" t="n">
        <v>2</v>
      </c>
    </row>
    <row r="324" customFormat="false" ht="13.5" hidden="false" customHeight="false" outlineLevel="0" collapsed="false">
      <c r="A324" s="0" t="n">
        <v>1308</v>
      </c>
      <c r="B324" s="0" t="s">
        <v>8451</v>
      </c>
      <c r="C324" s="0" t="n">
        <v>2</v>
      </c>
      <c r="D324" s="0" t="s">
        <v>8703</v>
      </c>
      <c r="E324" s="0" t="n">
        <v>4</v>
      </c>
      <c r="F324" s="0" t="n">
        <v>6</v>
      </c>
      <c r="G324" s="0" t="n">
        <v>4</v>
      </c>
      <c r="H324" s="0" t="n">
        <v>2</v>
      </c>
    </row>
    <row r="325" customFormat="false" ht="13.5" hidden="false" customHeight="false" outlineLevel="0" collapsed="false">
      <c r="A325" s="0" t="n">
        <v>1312</v>
      </c>
      <c r="B325" s="0" t="s">
        <v>8458</v>
      </c>
      <c r="C325" s="0" t="n">
        <v>2</v>
      </c>
      <c r="D325" s="0" t="s">
        <v>8710</v>
      </c>
      <c r="E325" s="0" t="n">
        <v>4</v>
      </c>
      <c r="F325" s="0" t="n">
        <v>2</v>
      </c>
      <c r="G325" s="0" t="n">
        <v>4</v>
      </c>
      <c r="H325" s="0" t="n">
        <v>2</v>
      </c>
    </row>
    <row r="326" customFormat="false" ht="13.5" hidden="false" customHeight="false" outlineLevel="0" collapsed="false">
      <c r="A326" s="0" t="n">
        <v>1316</v>
      </c>
      <c r="B326" s="0" t="s">
        <v>8466</v>
      </c>
      <c r="C326" s="0" t="n">
        <v>2</v>
      </c>
      <c r="D326" s="0" t="s">
        <v>8717</v>
      </c>
      <c r="E326" s="0" t="n">
        <v>4</v>
      </c>
      <c r="F326" s="0" t="n">
        <v>4</v>
      </c>
      <c r="G326" s="0" t="n">
        <v>2</v>
      </c>
      <c r="H326" s="0" t="n">
        <v>2</v>
      </c>
    </row>
    <row r="327" customFormat="false" ht="13.5" hidden="false" customHeight="false" outlineLevel="0" collapsed="false">
      <c r="A327" s="0" t="n">
        <v>1320</v>
      </c>
      <c r="B327" s="0" t="s">
        <v>8472</v>
      </c>
      <c r="C327" s="0" t="n">
        <v>2</v>
      </c>
      <c r="D327" s="0" t="s">
        <v>8725</v>
      </c>
      <c r="E327" s="0" t="n">
        <v>4</v>
      </c>
      <c r="F327" s="0" t="n">
        <v>4</v>
      </c>
      <c r="G327" s="0" t="n">
        <v>2</v>
      </c>
      <c r="H327" s="0" t="n">
        <v>2</v>
      </c>
    </row>
    <row r="328" customFormat="false" ht="13.5" hidden="false" customHeight="false" outlineLevel="0" collapsed="false">
      <c r="A328" s="0" t="n">
        <v>1324</v>
      </c>
      <c r="B328" s="0" t="s">
        <v>8479</v>
      </c>
      <c r="C328" s="0" t="n">
        <v>2</v>
      </c>
      <c r="D328" s="0" t="s">
        <v>8725</v>
      </c>
      <c r="E328" s="0" t="n">
        <v>4</v>
      </c>
      <c r="F328" s="0" t="n">
        <v>4</v>
      </c>
      <c r="G328" s="0" t="n">
        <v>2</v>
      </c>
      <c r="H328" s="0" t="n">
        <v>2</v>
      </c>
    </row>
    <row r="329" customFormat="false" ht="13.5" hidden="false" customHeight="false" outlineLevel="0" collapsed="false">
      <c r="A329" s="0" t="n">
        <v>1328</v>
      </c>
      <c r="B329" s="0" t="s">
        <v>8486</v>
      </c>
      <c r="C329" s="0" t="n">
        <v>2</v>
      </c>
      <c r="D329" s="0" t="s">
        <v>8717</v>
      </c>
      <c r="E329" s="0" t="n">
        <v>4</v>
      </c>
      <c r="F329" s="0" t="n">
        <v>2</v>
      </c>
      <c r="G329" s="0" t="n">
        <v>2</v>
      </c>
      <c r="H329" s="0" t="n">
        <v>2</v>
      </c>
    </row>
    <row r="330" customFormat="false" ht="13.5" hidden="false" customHeight="false" outlineLevel="0" collapsed="false">
      <c r="A330" s="0" t="n">
        <v>1332</v>
      </c>
      <c r="B330" s="0" t="s">
        <v>8494</v>
      </c>
      <c r="C330" s="0" t="n">
        <v>2</v>
      </c>
      <c r="D330" s="0" t="s">
        <v>8717</v>
      </c>
      <c r="E330" s="0" t="n">
        <v>4</v>
      </c>
      <c r="F330" s="0" t="n">
        <v>2</v>
      </c>
      <c r="G330" s="0" t="n">
        <v>2</v>
      </c>
      <c r="H330" s="0" t="n">
        <v>2</v>
      </c>
    </row>
    <row r="331" customFormat="false" ht="13.5" hidden="false" customHeight="false" outlineLevel="0" collapsed="false">
      <c r="A331" s="0" t="n">
        <v>1336</v>
      </c>
      <c r="B331" s="0" t="s">
        <v>8500</v>
      </c>
      <c r="C331" s="0" t="n">
        <v>2</v>
      </c>
      <c r="D331" s="0" t="s">
        <v>8725</v>
      </c>
      <c r="E331" s="0" t="n">
        <v>4</v>
      </c>
      <c r="F331" s="0" t="n">
        <v>4</v>
      </c>
      <c r="G331" s="0" t="n">
        <v>2</v>
      </c>
      <c r="H331" s="0" t="n">
        <v>2</v>
      </c>
    </row>
    <row r="332" customFormat="false" ht="13.5" hidden="false" customHeight="false" outlineLevel="0" collapsed="false">
      <c r="A332" s="0" t="n">
        <v>1340</v>
      </c>
      <c r="B332" s="0" t="s">
        <v>8507</v>
      </c>
      <c r="C332" s="0" t="n">
        <v>2</v>
      </c>
      <c r="D332" s="0" t="s">
        <v>8759</v>
      </c>
      <c r="E332" s="0" t="n">
        <v>4</v>
      </c>
      <c r="F332" s="0" t="n">
        <v>2</v>
      </c>
      <c r="G332" s="0" t="n">
        <v>4</v>
      </c>
      <c r="H332" s="0" t="n">
        <v>1</v>
      </c>
    </row>
    <row r="333" customFormat="false" ht="13.5" hidden="false" customHeight="false" outlineLevel="0" collapsed="false">
      <c r="A333" s="0" t="n">
        <v>1344</v>
      </c>
      <c r="B333" s="0" t="s">
        <v>8514</v>
      </c>
      <c r="C333" s="0" t="n">
        <v>2</v>
      </c>
      <c r="D333" s="0" t="s">
        <v>8766</v>
      </c>
      <c r="E333" s="0" t="n">
        <v>4</v>
      </c>
      <c r="F333" s="0" t="n">
        <v>2</v>
      </c>
      <c r="G333" s="0" t="n">
        <v>4</v>
      </c>
      <c r="H333" s="0" t="n">
        <v>2</v>
      </c>
    </row>
    <row r="334" customFormat="false" ht="13.5" hidden="false" customHeight="false" outlineLevel="0" collapsed="false">
      <c r="A334" s="0" t="n">
        <v>1348</v>
      </c>
      <c r="B334" s="0" t="s">
        <v>8522</v>
      </c>
      <c r="C334" s="0" t="n">
        <v>2</v>
      </c>
      <c r="D334" s="0" t="s">
        <v>8773</v>
      </c>
      <c r="E334" s="0" t="n">
        <v>4</v>
      </c>
      <c r="F334" s="0" t="n">
        <v>2</v>
      </c>
      <c r="G334" s="0" t="n">
        <v>2</v>
      </c>
      <c r="H334" s="0" t="n">
        <v>1</v>
      </c>
    </row>
    <row r="335" customFormat="false" ht="13.5" hidden="false" customHeight="false" outlineLevel="0" collapsed="false">
      <c r="A335" s="0" t="n">
        <v>1352</v>
      </c>
      <c r="B335" s="0" t="s">
        <v>8528</v>
      </c>
      <c r="C335" s="0" t="n">
        <v>2</v>
      </c>
      <c r="D335" s="0" t="s">
        <v>8781</v>
      </c>
      <c r="E335" s="0" t="n">
        <v>4</v>
      </c>
      <c r="F335" s="0" t="n">
        <v>2</v>
      </c>
      <c r="G335" s="0" t="n">
        <v>2</v>
      </c>
      <c r="H335" s="0" t="n">
        <v>1</v>
      </c>
    </row>
    <row r="336" customFormat="false" ht="13.5" hidden="false" customHeight="false" outlineLevel="0" collapsed="false">
      <c r="A336" s="0" t="n">
        <v>1356</v>
      </c>
      <c r="B336" s="0" t="s">
        <v>8535</v>
      </c>
      <c r="C336" s="0" t="n">
        <v>2</v>
      </c>
      <c r="D336" s="0" t="s">
        <v>8781</v>
      </c>
      <c r="E336" s="0" t="n">
        <v>4</v>
      </c>
      <c r="F336" s="0" t="n">
        <v>4</v>
      </c>
      <c r="G336" s="0" t="n">
        <v>2</v>
      </c>
      <c r="H336" s="0" t="n">
        <v>1</v>
      </c>
    </row>
    <row r="337" customFormat="false" ht="13.5" hidden="false" customHeight="false" outlineLevel="0" collapsed="false">
      <c r="A337" s="0" t="n">
        <v>1360</v>
      </c>
      <c r="B337" s="0" t="s">
        <v>8542</v>
      </c>
      <c r="C337" s="0" t="n">
        <v>2</v>
      </c>
      <c r="D337" s="0" t="s">
        <v>8773</v>
      </c>
      <c r="E337" s="0" t="n">
        <v>4</v>
      </c>
      <c r="F337" s="0" t="n">
        <v>2</v>
      </c>
      <c r="G337" s="0" t="n">
        <v>2</v>
      </c>
      <c r="H337" s="0" t="n">
        <v>1</v>
      </c>
    </row>
    <row r="338" customFormat="false" ht="13.5" hidden="false" customHeight="false" outlineLevel="0" collapsed="false">
      <c r="A338" s="0" t="n">
        <v>1364</v>
      </c>
      <c r="B338" s="0" t="s">
        <v>8550</v>
      </c>
      <c r="C338" s="0" t="n">
        <v>2</v>
      </c>
      <c r="D338" s="0" t="s">
        <v>8773</v>
      </c>
      <c r="E338" s="0" t="n">
        <v>4</v>
      </c>
      <c r="F338" s="0" t="n">
        <v>4</v>
      </c>
      <c r="G338" s="0" t="n">
        <v>2</v>
      </c>
      <c r="H338" s="0" t="n">
        <v>2</v>
      </c>
    </row>
    <row r="339" customFormat="false" ht="13.5" hidden="false" customHeight="false" outlineLevel="0" collapsed="false">
      <c r="A339" s="0" t="n">
        <v>1368</v>
      </c>
      <c r="B339" s="0" t="s">
        <v>8556</v>
      </c>
      <c r="C339" s="0" t="n">
        <v>2</v>
      </c>
      <c r="D339" s="0" t="s">
        <v>8781</v>
      </c>
      <c r="E339" s="0" t="n">
        <v>4</v>
      </c>
      <c r="F339" s="0" t="n">
        <v>2</v>
      </c>
      <c r="G339" s="0" t="n">
        <v>2</v>
      </c>
      <c r="H339" s="0" t="n">
        <v>1</v>
      </c>
    </row>
    <row r="340" customFormat="false" ht="13.5" hidden="false" customHeight="false" outlineLevel="0" collapsed="false">
      <c r="A340" s="0" t="n">
        <v>1372</v>
      </c>
      <c r="B340" s="0" t="s">
        <v>8564</v>
      </c>
      <c r="C340" s="0" t="n">
        <v>2</v>
      </c>
      <c r="D340" s="0" t="s">
        <v>8759</v>
      </c>
      <c r="E340" s="0" t="n">
        <v>4</v>
      </c>
      <c r="F340" s="0" t="n">
        <v>4</v>
      </c>
      <c r="G340" s="0" t="n">
        <v>4</v>
      </c>
      <c r="H340" s="0" t="n">
        <v>1</v>
      </c>
    </row>
    <row r="341" customFormat="false" ht="13.5" hidden="false" customHeight="false" outlineLevel="0" collapsed="false">
      <c r="A341" s="0" t="n">
        <v>1376</v>
      </c>
      <c r="B341" s="0" t="s">
        <v>8570</v>
      </c>
      <c r="C341" s="0" t="n">
        <v>2</v>
      </c>
      <c r="D341" s="0" t="s">
        <v>8766</v>
      </c>
      <c r="E341" s="0" t="n">
        <v>4</v>
      </c>
      <c r="F341" s="0" t="n">
        <v>4</v>
      </c>
      <c r="G341" s="0" t="n">
        <v>4</v>
      </c>
      <c r="H341" s="0" t="n">
        <v>2</v>
      </c>
    </row>
    <row r="342" customFormat="false" ht="13.5" hidden="false" customHeight="false" outlineLevel="0" collapsed="false">
      <c r="A342" s="0" t="n">
        <v>1380</v>
      </c>
      <c r="B342" s="0" t="s">
        <v>8577</v>
      </c>
      <c r="C342" s="0" t="n">
        <v>2</v>
      </c>
      <c r="D342" s="0" t="s">
        <v>8773</v>
      </c>
      <c r="E342" s="0" t="n">
        <v>4</v>
      </c>
      <c r="F342" s="0" t="n">
        <v>4</v>
      </c>
      <c r="G342" s="0" t="n">
        <v>2</v>
      </c>
      <c r="H342" s="0" t="n">
        <v>1</v>
      </c>
    </row>
    <row r="343" customFormat="false" ht="13.5" hidden="false" customHeight="false" outlineLevel="0" collapsed="false">
      <c r="A343" s="0" t="n">
        <v>1384</v>
      </c>
      <c r="B343" s="0" t="s">
        <v>8584</v>
      </c>
      <c r="C343" s="0" t="n">
        <v>2</v>
      </c>
      <c r="D343" s="0" t="s">
        <v>8781</v>
      </c>
      <c r="E343" s="0" t="n">
        <v>4</v>
      </c>
      <c r="F343" s="0" t="n">
        <v>4</v>
      </c>
      <c r="G343" s="0" t="n">
        <v>2</v>
      </c>
      <c r="H343" s="0" t="n">
        <v>1</v>
      </c>
    </row>
    <row r="344" customFormat="false" ht="13.5" hidden="false" customHeight="false" outlineLevel="0" collapsed="false">
      <c r="A344" s="0" t="n">
        <v>1388</v>
      </c>
      <c r="B344" s="0" t="s">
        <v>8592</v>
      </c>
      <c r="C344" s="0" t="n">
        <v>2</v>
      </c>
      <c r="D344" s="0" t="s">
        <v>8781</v>
      </c>
      <c r="E344" s="0" t="n">
        <v>4</v>
      </c>
      <c r="F344" s="0" t="n">
        <v>6</v>
      </c>
      <c r="G344" s="0" t="n">
        <v>2</v>
      </c>
      <c r="H344" s="0" t="n">
        <v>1</v>
      </c>
    </row>
    <row r="345" customFormat="false" ht="13.5" hidden="false" customHeight="false" outlineLevel="0" collapsed="false">
      <c r="A345" s="0" t="n">
        <v>1392</v>
      </c>
      <c r="B345" s="0" t="s">
        <v>8598</v>
      </c>
      <c r="C345" s="0" t="n">
        <v>2</v>
      </c>
      <c r="D345" s="0" t="s">
        <v>8773</v>
      </c>
      <c r="E345" s="0" t="n">
        <v>4</v>
      </c>
      <c r="F345" s="0" t="n">
        <v>4</v>
      </c>
      <c r="G345" s="0" t="n">
        <v>2</v>
      </c>
      <c r="H345" s="0" t="n">
        <v>1</v>
      </c>
    </row>
    <row r="346" customFormat="false" ht="13.5" hidden="false" customHeight="false" outlineLevel="0" collapsed="false">
      <c r="A346" s="0" t="n">
        <v>1396</v>
      </c>
      <c r="B346" s="0" t="s">
        <v>8605</v>
      </c>
      <c r="C346" s="0" t="n">
        <v>2</v>
      </c>
      <c r="D346" s="0" t="s">
        <v>8773</v>
      </c>
      <c r="E346" s="0" t="n">
        <v>4</v>
      </c>
      <c r="F346" s="0" t="n">
        <v>6</v>
      </c>
      <c r="G346" s="0" t="n">
        <v>2</v>
      </c>
      <c r="H346" s="0" t="n">
        <v>2</v>
      </c>
    </row>
    <row r="347" customFormat="false" ht="13.5" hidden="false" customHeight="false" outlineLevel="0" collapsed="false">
      <c r="A347" s="0" t="n">
        <v>1400</v>
      </c>
      <c r="B347" s="0" t="s">
        <v>8612</v>
      </c>
      <c r="C347" s="0" t="n">
        <v>2</v>
      </c>
      <c r="D347" s="0" t="s">
        <v>8781</v>
      </c>
      <c r="E347" s="0" t="n">
        <v>4</v>
      </c>
      <c r="F347" s="0" t="n">
        <v>4</v>
      </c>
      <c r="G347" s="0" t="n">
        <v>2</v>
      </c>
      <c r="H347" s="0" t="n">
        <v>1</v>
      </c>
    </row>
    <row r="348" customFormat="false" ht="13.5" hidden="false" customHeight="false" outlineLevel="0" collapsed="false">
      <c r="A348" s="0" t="n">
        <v>1404</v>
      </c>
      <c r="B348" s="0" t="s">
        <v>8620</v>
      </c>
      <c r="C348" s="0" t="n">
        <v>2</v>
      </c>
      <c r="D348" s="0" t="s">
        <v>8703</v>
      </c>
      <c r="E348" s="0" t="n">
        <v>4</v>
      </c>
      <c r="F348" s="0" t="n">
        <v>6</v>
      </c>
      <c r="G348" s="0" t="n">
        <v>4</v>
      </c>
      <c r="H348" s="0" t="n">
        <v>2</v>
      </c>
    </row>
    <row r="349" customFormat="false" ht="13.5" hidden="false" customHeight="false" outlineLevel="0" collapsed="false">
      <c r="A349" s="0" t="n">
        <v>1408</v>
      </c>
      <c r="B349" s="0" t="s">
        <v>8626</v>
      </c>
      <c r="C349" s="0" t="n">
        <v>2</v>
      </c>
      <c r="D349" s="0" t="s">
        <v>8710</v>
      </c>
      <c r="E349" s="0" t="n">
        <v>4</v>
      </c>
      <c r="F349" s="0" t="n">
        <v>2</v>
      </c>
      <c r="G349" s="0" t="n">
        <v>4</v>
      </c>
      <c r="H349" s="0" t="n">
        <v>2</v>
      </c>
    </row>
    <row r="350" customFormat="false" ht="13.5" hidden="false" customHeight="false" outlineLevel="0" collapsed="false">
      <c r="A350" s="0" t="n">
        <v>1412</v>
      </c>
      <c r="B350" s="0" t="s">
        <v>8633</v>
      </c>
      <c r="C350" s="0" t="n">
        <v>2</v>
      </c>
      <c r="D350" s="0" t="s">
        <v>8717</v>
      </c>
      <c r="E350" s="0" t="n">
        <v>4</v>
      </c>
      <c r="F350" s="0" t="n">
        <v>4</v>
      </c>
      <c r="G350" s="0" t="n">
        <v>2</v>
      </c>
      <c r="H350" s="0" t="n">
        <v>2</v>
      </c>
    </row>
    <row r="351" customFormat="false" ht="13.5" hidden="false" customHeight="false" outlineLevel="0" collapsed="false">
      <c r="A351" s="0" t="n">
        <v>1416</v>
      </c>
      <c r="B351" s="0" t="s">
        <v>8640</v>
      </c>
      <c r="C351" s="0" t="n">
        <v>2</v>
      </c>
      <c r="D351" s="0" t="s">
        <v>8725</v>
      </c>
      <c r="E351" s="0" t="n">
        <v>4</v>
      </c>
      <c r="F351" s="0" t="n">
        <v>4</v>
      </c>
      <c r="G351" s="0" t="n">
        <v>2</v>
      </c>
      <c r="H351" s="0" t="n">
        <v>2</v>
      </c>
    </row>
    <row r="352" customFormat="false" ht="13.5" hidden="false" customHeight="false" outlineLevel="0" collapsed="false">
      <c r="A352" s="0" t="n">
        <v>1420</v>
      </c>
      <c r="B352" s="0" t="s">
        <v>8648</v>
      </c>
      <c r="C352" s="0" t="n">
        <v>2</v>
      </c>
      <c r="D352" s="0" t="s">
        <v>8725</v>
      </c>
      <c r="E352" s="0" t="n">
        <v>4</v>
      </c>
      <c r="F352" s="0" t="n">
        <v>4</v>
      </c>
      <c r="G352" s="0" t="n">
        <v>2</v>
      </c>
      <c r="H352" s="0" t="n">
        <v>2</v>
      </c>
    </row>
    <row r="353" customFormat="false" ht="13.5" hidden="false" customHeight="false" outlineLevel="0" collapsed="false">
      <c r="A353" s="0" t="n">
        <v>1424</v>
      </c>
      <c r="B353" s="0" t="s">
        <v>8654</v>
      </c>
      <c r="C353" s="0" t="n">
        <v>2</v>
      </c>
      <c r="D353" s="0" t="s">
        <v>8717</v>
      </c>
      <c r="E353" s="0" t="n">
        <v>4</v>
      </c>
      <c r="F353" s="0" t="n">
        <v>2</v>
      </c>
      <c r="G353" s="0" t="n">
        <v>2</v>
      </c>
      <c r="H353" s="0" t="n">
        <v>2</v>
      </c>
    </row>
    <row r="354" customFormat="false" ht="13.5" hidden="false" customHeight="false" outlineLevel="0" collapsed="false">
      <c r="A354" s="0" t="n">
        <v>1428</v>
      </c>
      <c r="B354" s="0" t="s">
        <v>8661</v>
      </c>
      <c r="C354" s="0" t="n">
        <v>2</v>
      </c>
      <c r="D354" s="0" t="s">
        <v>8717</v>
      </c>
      <c r="E354" s="0" t="n">
        <v>4</v>
      </c>
      <c r="F354" s="0" t="n">
        <v>2</v>
      </c>
      <c r="G354" s="0" t="n">
        <v>2</v>
      </c>
      <c r="H354" s="0" t="n">
        <v>2</v>
      </c>
    </row>
    <row r="355" customFormat="false" ht="13.5" hidden="false" customHeight="false" outlineLevel="0" collapsed="false">
      <c r="A355" s="0" t="n">
        <v>1432</v>
      </c>
      <c r="B355" s="0" t="s">
        <v>8668</v>
      </c>
      <c r="C355" s="0" t="n">
        <v>2</v>
      </c>
      <c r="D355" s="0" t="s">
        <v>8725</v>
      </c>
      <c r="E355" s="0" t="n">
        <v>4</v>
      </c>
      <c r="F355" s="0" t="n">
        <v>4</v>
      </c>
      <c r="G355" s="0" t="n">
        <v>2</v>
      </c>
      <c r="H355" s="0" t="n">
        <v>2</v>
      </c>
    </row>
    <row r="356" customFormat="false" ht="13.5" hidden="false" customHeight="false" outlineLevel="0" collapsed="false">
      <c r="A356" s="0" t="n">
        <v>1436</v>
      </c>
      <c r="B356" s="0" t="s">
        <v>8675</v>
      </c>
      <c r="C356" s="0" t="n">
        <v>2</v>
      </c>
      <c r="D356" s="0" t="s">
        <v>8725</v>
      </c>
      <c r="E356" s="0" t="n">
        <v>4</v>
      </c>
      <c r="F356" s="0" t="n">
        <v>6</v>
      </c>
      <c r="G356" s="0" t="n">
        <v>2</v>
      </c>
      <c r="H356" s="0" t="n">
        <v>2</v>
      </c>
    </row>
    <row r="357" customFormat="false" ht="13.5" hidden="false" customHeight="false" outlineLevel="0" collapsed="false">
      <c r="A357" s="0" t="n">
        <v>1440</v>
      </c>
      <c r="B357" s="0" t="s">
        <v>8682</v>
      </c>
      <c r="C357" s="0" t="n">
        <v>2</v>
      </c>
      <c r="D357" s="0" t="s">
        <v>8717</v>
      </c>
      <c r="E357" s="0" t="n">
        <v>4</v>
      </c>
      <c r="F357" s="0" t="n">
        <v>4</v>
      </c>
      <c r="G357" s="0" t="n">
        <v>2</v>
      </c>
      <c r="H357" s="0" t="n">
        <v>2</v>
      </c>
    </row>
    <row r="358" customFormat="false" ht="13.5" hidden="false" customHeight="false" outlineLevel="0" collapsed="false">
      <c r="A358" s="0" t="n">
        <v>1444</v>
      </c>
      <c r="B358" s="0" t="s">
        <v>8689</v>
      </c>
      <c r="C358" s="0" t="n">
        <v>2</v>
      </c>
      <c r="D358" s="0" t="s">
        <v>8717</v>
      </c>
      <c r="E358" s="0" t="n">
        <v>4</v>
      </c>
      <c r="F358" s="0" t="n">
        <v>4</v>
      </c>
      <c r="G358" s="0" t="n">
        <v>2</v>
      </c>
      <c r="H358" s="0" t="n">
        <v>2</v>
      </c>
    </row>
    <row r="359" customFormat="false" ht="13.5" hidden="false" customHeight="false" outlineLevel="0" collapsed="false">
      <c r="A359" s="0" t="n">
        <v>1448</v>
      </c>
      <c r="B359" s="0" t="s">
        <v>8697</v>
      </c>
      <c r="C359" s="0" t="n">
        <v>2</v>
      </c>
      <c r="D359" s="0" t="s">
        <v>8725</v>
      </c>
      <c r="E359" s="0" t="n">
        <v>4</v>
      </c>
      <c r="F359" s="0" t="n">
        <v>6</v>
      </c>
      <c r="G359" s="0" t="n">
        <v>2</v>
      </c>
      <c r="H359" s="0" t="n">
        <v>2</v>
      </c>
    </row>
    <row r="360" customFormat="false" ht="13.5" hidden="false" customHeight="false" outlineLevel="0" collapsed="false">
      <c r="A360" s="0" t="n">
        <v>1452</v>
      </c>
      <c r="B360" s="0" t="s">
        <v>8703</v>
      </c>
      <c r="C360" s="0" t="n">
        <v>2</v>
      </c>
      <c r="D360" s="0" t="s">
        <v>8725</v>
      </c>
      <c r="E360" s="0" t="n">
        <v>4</v>
      </c>
      <c r="F360" s="0" t="n">
        <v>6</v>
      </c>
      <c r="G360" s="0" t="n">
        <v>2</v>
      </c>
      <c r="H360" s="0" t="n">
        <v>2</v>
      </c>
    </row>
    <row r="361" customFormat="false" ht="13.5" hidden="false" customHeight="false" outlineLevel="0" collapsed="false">
      <c r="A361" s="0" t="n">
        <v>1456</v>
      </c>
      <c r="B361" s="0" t="s">
        <v>8710</v>
      </c>
      <c r="C361" s="0" t="n">
        <v>2</v>
      </c>
      <c r="D361" s="0" t="s">
        <v>8717</v>
      </c>
      <c r="E361" s="0" t="n">
        <v>4</v>
      </c>
      <c r="F361" s="0" t="n">
        <v>2</v>
      </c>
      <c r="G361" s="0" t="n">
        <v>2</v>
      </c>
      <c r="H361" s="0" t="n">
        <v>2</v>
      </c>
    </row>
    <row r="362" customFormat="false" ht="13.5" hidden="false" customHeight="false" outlineLevel="0" collapsed="false">
      <c r="A362" s="0" t="n">
        <v>1460</v>
      </c>
      <c r="B362" s="0" t="s">
        <v>8717</v>
      </c>
      <c r="C362" s="0" t="n">
        <v>2</v>
      </c>
      <c r="D362" s="0" t="s">
        <v>8710</v>
      </c>
      <c r="E362" s="0" t="n">
        <v>4</v>
      </c>
      <c r="F362" s="0" t="n">
        <v>4</v>
      </c>
      <c r="G362" s="0" t="n">
        <v>0</v>
      </c>
      <c r="H362" s="0" t="n">
        <v>2</v>
      </c>
    </row>
    <row r="363" customFormat="false" ht="13.5" hidden="false" customHeight="false" outlineLevel="0" collapsed="false">
      <c r="A363" s="0" t="n">
        <v>1464</v>
      </c>
      <c r="B363" s="0" t="s">
        <v>8725</v>
      </c>
      <c r="C363" s="0" t="n">
        <v>2</v>
      </c>
      <c r="D363" s="0" t="s">
        <v>8703</v>
      </c>
      <c r="E363" s="0" t="n">
        <v>4</v>
      </c>
      <c r="F363" s="0" t="n">
        <v>4</v>
      </c>
      <c r="G363" s="0" t="n">
        <v>0</v>
      </c>
      <c r="H363" s="0" t="n">
        <v>2</v>
      </c>
    </row>
    <row r="364" customFormat="false" ht="13.5" hidden="false" customHeight="false" outlineLevel="0" collapsed="false">
      <c r="A364" s="0" t="n">
        <v>1468</v>
      </c>
      <c r="B364" s="0" t="s">
        <v>8731</v>
      </c>
      <c r="C364" s="0" t="n">
        <v>2</v>
      </c>
      <c r="D364" s="0" t="s">
        <v>8781</v>
      </c>
      <c r="E364" s="0" t="n">
        <v>4</v>
      </c>
      <c r="F364" s="0" t="n">
        <v>4</v>
      </c>
      <c r="G364" s="0" t="n">
        <v>2</v>
      </c>
      <c r="H364" s="0" t="n">
        <v>1</v>
      </c>
    </row>
    <row r="365" customFormat="false" ht="13.5" hidden="false" customHeight="false" outlineLevel="0" collapsed="false">
      <c r="A365" s="0" t="n">
        <v>1472</v>
      </c>
      <c r="B365" s="0" t="s">
        <v>8738</v>
      </c>
      <c r="C365" s="0" t="n">
        <v>2</v>
      </c>
      <c r="D365" s="0" t="s">
        <v>8773</v>
      </c>
      <c r="E365" s="0" t="n">
        <v>4</v>
      </c>
      <c r="F365" s="0" t="n">
        <v>2</v>
      </c>
      <c r="G365" s="0" t="n">
        <v>2</v>
      </c>
      <c r="H365" s="0" t="n">
        <v>2</v>
      </c>
    </row>
    <row r="366" customFormat="false" ht="13.5" hidden="false" customHeight="false" outlineLevel="0" collapsed="false">
      <c r="A366" s="0" t="n">
        <v>1476</v>
      </c>
      <c r="B366" s="0" t="s">
        <v>8745</v>
      </c>
      <c r="C366" s="0" t="n">
        <v>2</v>
      </c>
      <c r="D366" s="0" t="s">
        <v>8773</v>
      </c>
      <c r="E366" s="0" t="n">
        <v>4</v>
      </c>
      <c r="F366" s="0" t="n">
        <v>4</v>
      </c>
      <c r="G366" s="0" t="n">
        <v>2</v>
      </c>
      <c r="H366" s="0" t="n">
        <v>1</v>
      </c>
    </row>
    <row r="367" customFormat="false" ht="13.5" hidden="false" customHeight="false" outlineLevel="0" collapsed="false">
      <c r="A367" s="0" t="n">
        <v>1480</v>
      </c>
      <c r="B367" s="0" t="s">
        <v>8753</v>
      </c>
      <c r="C367" s="0" t="n">
        <v>2</v>
      </c>
      <c r="D367" s="0" t="s">
        <v>8781</v>
      </c>
      <c r="E367" s="0" t="n">
        <v>4</v>
      </c>
      <c r="F367" s="0" t="n">
        <v>2</v>
      </c>
      <c r="G367" s="0" t="n">
        <v>2</v>
      </c>
      <c r="H367" s="0" t="n">
        <v>1</v>
      </c>
    </row>
    <row r="368" customFormat="false" ht="13.5" hidden="false" customHeight="false" outlineLevel="0" collapsed="false">
      <c r="A368" s="0" t="n">
        <v>1484</v>
      </c>
      <c r="B368" s="0" t="s">
        <v>8759</v>
      </c>
      <c r="C368" s="0" t="n">
        <v>2</v>
      </c>
      <c r="D368" s="0" t="s">
        <v>8781</v>
      </c>
      <c r="E368" s="0" t="n">
        <v>4</v>
      </c>
      <c r="F368" s="0" t="n">
        <v>4</v>
      </c>
      <c r="G368" s="0" t="n">
        <v>2</v>
      </c>
      <c r="H368" s="0" t="n">
        <v>1</v>
      </c>
    </row>
    <row r="369" customFormat="false" ht="13.5" hidden="false" customHeight="false" outlineLevel="0" collapsed="false">
      <c r="A369" s="0" t="n">
        <v>1488</v>
      </c>
      <c r="B369" s="0" t="s">
        <v>8766</v>
      </c>
      <c r="C369" s="0" t="n">
        <v>2</v>
      </c>
      <c r="D369" s="0" t="s">
        <v>8773</v>
      </c>
      <c r="E369" s="0" t="n">
        <v>4</v>
      </c>
      <c r="F369" s="0" t="n">
        <v>4</v>
      </c>
      <c r="G369" s="0" t="n">
        <v>2</v>
      </c>
      <c r="H369" s="0" t="n">
        <v>1</v>
      </c>
    </row>
    <row r="370" customFormat="false" ht="13.5" hidden="false" customHeight="false" outlineLevel="0" collapsed="false">
      <c r="A370" s="0" t="n">
        <v>1492</v>
      </c>
      <c r="B370" s="0" t="s">
        <v>8773</v>
      </c>
      <c r="C370" s="0" t="n">
        <v>2</v>
      </c>
      <c r="D370" s="0" t="s">
        <v>8766</v>
      </c>
      <c r="E370" s="0" t="n">
        <v>4</v>
      </c>
      <c r="F370" s="0" t="n">
        <v>4</v>
      </c>
      <c r="G370" s="0" t="n">
        <v>0</v>
      </c>
      <c r="H370" s="0" t="n">
        <v>2</v>
      </c>
    </row>
    <row r="371" customFormat="false" ht="13.5" hidden="false" customHeight="false" outlineLevel="0" collapsed="false">
      <c r="A371" s="0" t="n">
        <v>1496</v>
      </c>
      <c r="B371" s="0" t="s">
        <v>8781</v>
      </c>
      <c r="C371" s="0" t="n">
        <v>2</v>
      </c>
      <c r="D371" s="0" t="s">
        <v>8759</v>
      </c>
      <c r="E371" s="0" t="n">
        <v>4</v>
      </c>
      <c r="F371" s="0" t="n">
        <v>4</v>
      </c>
      <c r="G371" s="0" t="n">
        <v>0</v>
      </c>
      <c r="H371" s="0" t="n">
        <v>1</v>
      </c>
    </row>
    <row r="372" customFormat="false" ht="13.5" hidden="false" customHeight="false" outlineLevel="0" collapsed="false">
      <c r="A372" s="0" t="n">
        <v>1500</v>
      </c>
      <c r="B372" s="0" t="s">
        <v>8787</v>
      </c>
      <c r="C372" s="0" t="n">
        <v>2</v>
      </c>
      <c r="D372" s="0" t="s">
        <v>8220</v>
      </c>
      <c r="E372" s="0" t="n">
        <v>4</v>
      </c>
      <c r="F372" s="0" t="n">
        <v>4</v>
      </c>
      <c r="G372" s="0" t="n">
        <v>4</v>
      </c>
      <c r="H372" s="0" t="n">
        <v>2</v>
      </c>
    </row>
    <row r="373" customFormat="false" ht="13.5" hidden="false" customHeight="false" outlineLevel="0" collapsed="false">
      <c r="A373" s="0" t="n">
        <v>1504</v>
      </c>
      <c r="B373" s="0" t="s">
        <v>8793</v>
      </c>
      <c r="C373" s="0" t="n">
        <v>4</v>
      </c>
      <c r="E373" s="0" t="n">
        <v>4</v>
      </c>
      <c r="F373" s="0" t="n">
        <v>2</v>
      </c>
      <c r="G373" s="0" t="n">
        <v>4</v>
      </c>
      <c r="H373" s="0" t="n">
        <v>2</v>
      </c>
    </row>
    <row r="374" customFormat="false" ht="13.5" hidden="false" customHeight="false" outlineLevel="0" collapsed="false">
      <c r="A374" s="0" t="n">
        <v>1508</v>
      </c>
      <c r="B374" s="0" t="s">
        <v>8801</v>
      </c>
      <c r="C374" s="0" t="n">
        <v>2</v>
      </c>
      <c r="D374" s="0" t="s">
        <v>8871</v>
      </c>
      <c r="E374" s="0" t="n">
        <v>4</v>
      </c>
      <c r="F374" s="0" t="n">
        <v>4</v>
      </c>
      <c r="G374" s="0" t="n">
        <v>4</v>
      </c>
      <c r="H374" s="0" t="n">
        <v>2</v>
      </c>
    </row>
    <row r="375" customFormat="false" ht="13.5" hidden="false" customHeight="false" outlineLevel="0" collapsed="false">
      <c r="A375" s="0" t="n">
        <v>1512</v>
      </c>
      <c r="B375" s="0" t="s">
        <v>8807</v>
      </c>
      <c r="C375" s="0" t="n">
        <v>2</v>
      </c>
      <c r="D375" s="0" t="s">
        <v>8857</v>
      </c>
      <c r="E375" s="0" t="n">
        <v>4</v>
      </c>
      <c r="F375" s="0" t="n">
        <v>2</v>
      </c>
      <c r="G375" s="0" t="n">
        <v>4</v>
      </c>
      <c r="H375" s="0" t="n">
        <v>2</v>
      </c>
    </row>
    <row r="376" customFormat="false" ht="13.5" hidden="false" customHeight="false" outlineLevel="0" collapsed="false">
      <c r="A376" s="0" t="n">
        <v>1516</v>
      </c>
      <c r="B376" s="0" t="s">
        <v>8815</v>
      </c>
      <c r="C376" s="0" t="n">
        <v>2</v>
      </c>
      <c r="D376" s="0" t="s">
        <v>8885</v>
      </c>
      <c r="E376" s="0" t="n">
        <v>4</v>
      </c>
      <c r="F376" s="0" t="n">
        <v>2</v>
      </c>
      <c r="G376" s="0" t="n">
        <v>4</v>
      </c>
      <c r="H376" s="0" t="n">
        <v>2</v>
      </c>
    </row>
    <row r="377" customFormat="false" ht="13.5" hidden="false" customHeight="false" outlineLevel="0" collapsed="false">
      <c r="A377" s="0" t="n">
        <v>1520</v>
      </c>
      <c r="B377" s="0" t="s">
        <v>8822</v>
      </c>
      <c r="C377" s="0" t="n">
        <v>2</v>
      </c>
      <c r="D377" s="0" t="s">
        <v>8885</v>
      </c>
      <c r="E377" s="0" t="n">
        <v>4</v>
      </c>
      <c r="F377" s="0" t="n">
        <v>4</v>
      </c>
      <c r="G377" s="0" t="n">
        <v>4</v>
      </c>
      <c r="H377" s="0" t="n">
        <v>2</v>
      </c>
    </row>
    <row r="378" customFormat="false" ht="13.5" hidden="false" customHeight="false" outlineLevel="0" collapsed="false">
      <c r="A378" s="0" t="n">
        <v>1524</v>
      </c>
      <c r="B378" s="0" t="s">
        <v>8829</v>
      </c>
      <c r="C378" s="0" t="n">
        <v>2</v>
      </c>
      <c r="D378" s="0" t="s">
        <v>8877</v>
      </c>
      <c r="E378" s="0" t="n">
        <v>4</v>
      </c>
      <c r="F378" s="0" t="n">
        <v>2</v>
      </c>
      <c r="G378" s="0" t="n">
        <v>4</v>
      </c>
      <c r="H378" s="0" t="n">
        <v>2</v>
      </c>
    </row>
    <row r="379" customFormat="false" ht="13.5" hidden="false" customHeight="false" outlineLevel="0" collapsed="false">
      <c r="A379" s="0" t="n">
        <v>1528</v>
      </c>
      <c r="B379" s="0" t="s">
        <v>8835</v>
      </c>
      <c r="C379" s="0" t="n">
        <v>2</v>
      </c>
      <c r="D379" s="0" t="s">
        <v>8877</v>
      </c>
      <c r="E379" s="0" t="n">
        <v>4</v>
      </c>
      <c r="F379" s="0" t="n">
        <v>2</v>
      </c>
      <c r="G379" s="0" t="n">
        <v>2</v>
      </c>
      <c r="H379" s="0" t="n">
        <v>2</v>
      </c>
    </row>
    <row r="380" customFormat="false" ht="13.5" hidden="false" customHeight="false" outlineLevel="0" collapsed="false">
      <c r="A380" s="0" t="n">
        <v>1532</v>
      </c>
      <c r="B380" s="0" t="s">
        <v>8842</v>
      </c>
      <c r="C380" s="0" t="n">
        <v>2</v>
      </c>
      <c r="D380" s="0" t="s">
        <v>8885</v>
      </c>
      <c r="E380" s="0" t="n">
        <v>4</v>
      </c>
      <c r="F380" s="0" t="n">
        <v>2</v>
      </c>
      <c r="G380" s="0" t="n">
        <v>2</v>
      </c>
      <c r="H380" s="0" t="n">
        <v>2</v>
      </c>
    </row>
    <row r="381" customFormat="false" ht="13.5" hidden="false" customHeight="false" outlineLevel="0" collapsed="false">
      <c r="A381" s="0" t="n">
        <v>1536</v>
      </c>
      <c r="B381" s="0" t="s">
        <v>8849</v>
      </c>
      <c r="C381" s="0" t="n">
        <v>2</v>
      </c>
      <c r="D381" s="0" t="s">
        <v>8871</v>
      </c>
      <c r="E381" s="0" t="n">
        <v>4</v>
      </c>
      <c r="F381" s="0" t="n">
        <v>4</v>
      </c>
      <c r="G381" s="0" t="n">
        <v>2</v>
      </c>
      <c r="H381" s="0" t="n">
        <v>2</v>
      </c>
    </row>
    <row r="382" customFormat="false" ht="13.5" hidden="false" customHeight="false" outlineLevel="0" collapsed="false">
      <c r="A382" s="0" t="n">
        <v>1540</v>
      </c>
      <c r="B382" s="0" t="s">
        <v>8857</v>
      </c>
      <c r="C382" s="0" t="n">
        <v>2</v>
      </c>
      <c r="D382" s="0" t="s">
        <v>8877</v>
      </c>
      <c r="E382" s="0" t="n">
        <v>4</v>
      </c>
      <c r="F382" s="0" t="n">
        <v>2</v>
      </c>
      <c r="G382" s="0" t="n">
        <v>2</v>
      </c>
      <c r="H382" s="0" t="n">
        <v>2</v>
      </c>
    </row>
    <row r="383" customFormat="false" ht="13.5" hidden="false" customHeight="false" outlineLevel="0" collapsed="false">
      <c r="A383" s="0" t="n">
        <v>1544</v>
      </c>
      <c r="B383" s="0" t="s">
        <v>8864</v>
      </c>
      <c r="C383" s="0" t="n">
        <v>2</v>
      </c>
      <c r="D383" s="0" t="s">
        <v>8885</v>
      </c>
      <c r="E383" s="0" t="n">
        <v>4</v>
      </c>
      <c r="F383" s="0" t="n">
        <v>4</v>
      </c>
      <c r="G383" s="0" t="n">
        <v>2</v>
      </c>
      <c r="H383" s="0" t="n">
        <v>2</v>
      </c>
    </row>
    <row r="384" customFormat="false" ht="13.5" hidden="false" customHeight="false" outlineLevel="0" collapsed="false">
      <c r="A384" s="0" t="n">
        <v>1548</v>
      </c>
      <c r="B384" s="0" t="s">
        <v>8871</v>
      </c>
      <c r="C384" s="0" t="n">
        <v>2</v>
      </c>
      <c r="D384" s="0" t="s">
        <v>8885</v>
      </c>
      <c r="E384" s="0" t="n">
        <v>4</v>
      </c>
      <c r="F384" s="0" t="n">
        <v>6</v>
      </c>
      <c r="G384" s="0" t="n">
        <v>2</v>
      </c>
      <c r="H384" s="0" t="n">
        <v>2</v>
      </c>
    </row>
    <row r="385" customFormat="false" ht="13.5" hidden="false" customHeight="false" outlineLevel="0" collapsed="false">
      <c r="A385" s="0" t="n">
        <v>1552</v>
      </c>
      <c r="B385" s="0" t="s">
        <v>8877</v>
      </c>
      <c r="C385" s="0" t="n">
        <v>2</v>
      </c>
      <c r="D385" s="0" t="s">
        <v>8857</v>
      </c>
      <c r="E385" s="0" t="n">
        <v>4</v>
      </c>
      <c r="F385" s="0" t="n">
        <v>2</v>
      </c>
      <c r="G385" s="0" t="n">
        <v>2</v>
      </c>
      <c r="H385" s="0" t="n">
        <v>2</v>
      </c>
    </row>
    <row r="386" customFormat="false" ht="13.5" hidden="false" customHeight="false" outlineLevel="0" collapsed="false">
      <c r="A386" s="0" t="n">
        <v>1556</v>
      </c>
      <c r="B386" s="0" t="s">
        <v>8885</v>
      </c>
      <c r="C386" s="0" t="n">
        <v>2</v>
      </c>
      <c r="D386" s="0" t="s">
        <v>8871</v>
      </c>
      <c r="E386" s="0" t="n">
        <v>4</v>
      </c>
      <c r="F386" s="0" t="n">
        <v>4</v>
      </c>
      <c r="G386" s="0" t="n">
        <v>2</v>
      </c>
      <c r="H386" s="0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0" activeCellId="0" sqref="N20"/>
    </sheetView>
  </sheetViews>
  <sheetFormatPr defaultColWidth="9.05078125" defaultRowHeight="13.5" zeroHeight="false" outlineLevelRow="0" outlineLevelCol="0"/>
  <cols>
    <col collapsed="false" customWidth="false" hidden="false" outlineLevel="0" max="2" min="1" style="41" width="8.99"/>
    <col collapsed="false" customWidth="false" hidden="false" outlineLevel="0" max="4" min="3" style="42" width="8.99"/>
    <col collapsed="false" customWidth="false" hidden="false" outlineLevel="0" max="5" min="5" style="28" width="8.99"/>
    <col collapsed="false" customWidth="false" hidden="false" outlineLevel="0" max="13" min="7" style="43" width="8.99"/>
  </cols>
  <sheetData>
    <row r="1" customFormat="false" ht="13.5" hidden="false" customHeight="false" outlineLevel="0" collapsed="false">
      <c r="A1" s="44" t="s">
        <v>1</v>
      </c>
      <c r="B1" s="44" t="s">
        <v>8891</v>
      </c>
      <c r="C1" s="45" t="s">
        <v>8892</v>
      </c>
      <c r="D1" s="45" t="s">
        <v>8893</v>
      </c>
      <c r="E1" s="28" t="s">
        <v>8890</v>
      </c>
      <c r="F1" s="0" t="s">
        <v>34</v>
      </c>
      <c r="G1" s="43" t="s">
        <v>35</v>
      </c>
      <c r="H1" s="43" t="s">
        <v>36</v>
      </c>
      <c r="I1" s="43" t="s">
        <v>37</v>
      </c>
      <c r="J1" s="43" t="s">
        <v>6189</v>
      </c>
    </row>
    <row r="2" customFormat="false" ht="13.5" hidden="false" customHeight="false" outlineLevel="0" collapsed="false">
      <c r="A2" s="41" t="n">
        <v>1</v>
      </c>
      <c r="B2" s="41" t="s">
        <v>8894</v>
      </c>
      <c r="C2" s="28" t="str">
        <f aca="false">MID(B2,2,3)</f>
        <v>AAA</v>
      </c>
      <c r="D2" s="42" t="str">
        <f aca="false">MID(B2,1,1)</f>
        <v>A</v>
      </c>
      <c r="E2" s="28" t="n">
        <v>2</v>
      </c>
      <c r="F2" s="0" t="s">
        <v>8895</v>
      </c>
      <c r="G2" s="43" t="n">
        <v>0</v>
      </c>
      <c r="H2" s="43" t="n">
        <v>5</v>
      </c>
      <c r="I2" s="43" t="n">
        <v>5</v>
      </c>
      <c r="J2" s="43" t="n">
        <v>5</v>
      </c>
    </row>
    <row r="3" customFormat="false" ht="13.5" hidden="false" customHeight="false" outlineLevel="0" collapsed="false">
      <c r="A3" s="41" t="n">
        <v>2</v>
      </c>
      <c r="B3" s="41" t="s">
        <v>8896</v>
      </c>
      <c r="C3" s="28" t="str">
        <f aca="false">MID(B3,2,3)</f>
        <v>ACC</v>
      </c>
      <c r="D3" s="42" t="str">
        <f aca="false">MID(B3,1,1)</f>
        <v>A</v>
      </c>
      <c r="E3" s="28" t="n">
        <v>2</v>
      </c>
      <c r="F3" s="0" t="s">
        <v>8897</v>
      </c>
      <c r="G3" s="43" t="n">
        <v>2</v>
      </c>
      <c r="H3" s="43" t="n">
        <v>3</v>
      </c>
      <c r="I3" s="43" t="n">
        <v>5</v>
      </c>
      <c r="J3" s="43" t="n">
        <v>2</v>
      </c>
    </row>
    <row r="4" customFormat="false" ht="13.5" hidden="false" customHeight="false" outlineLevel="0" collapsed="false">
      <c r="A4" s="41" t="n">
        <v>3</v>
      </c>
      <c r="B4" s="41" t="s">
        <v>8898</v>
      </c>
      <c r="C4" s="28" t="str">
        <f aca="false">MID(B4,2,3)</f>
        <v>AGG</v>
      </c>
      <c r="D4" s="42" t="str">
        <f aca="false">MID(B4,1,1)</f>
        <v>A</v>
      </c>
      <c r="E4" s="28" t="n">
        <v>2</v>
      </c>
      <c r="F4" s="0" t="s">
        <v>8895</v>
      </c>
      <c r="G4" s="43" t="n">
        <v>2</v>
      </c>
      <c r="H4" s="43" t="n">
        <v>5</v>
      </c>
      <c r="I4" s="43" t="n">
        <v>3</v>
      </c>
      <c r="J4" s="43" t="n">
        <v>2</v>
      </c>
    </row>
    <row r="5" customFormat="false" ht="13.5" hidden="false" customHeight="false" outlineLevel="0" collapsed="false">
      <c r="A5" s="41" t="n">
        <v>4</v>
      </c>
      <c r="B5" s="41" t="s">
        <v>8899</v>
      </c>
      <c r="C5" s="28" t="str">
        <f aca="false">MID(B5,2,3)</f>
        <v>ATT</v>
      </c>
      <c r="D5" s="42" t="str">
        <f aca="false">MID(B5,1,1)</f>
        <v>A</v>
      </c>
      <c r="E5" s="28" t="n">
        <v>2</v>
      </c>
      <c r="F5" s="0" t="s">
        <v>8897</v>
      </c>
      <c r="G5" s="43" t="n">
        <v>0</v>
      </c>
      <c r="H5" s="43" t="n">
        <v>3</v>
      </c>
      <c r="I5" s="43" t="n">
        <v>3</v>
      </c>
      <c r="J5" s="43" t="n">
        <v>2</v>
      </c>
    </row>
    <row r="6" customFormat="false" ht="13.5" hidden="false" customHeight="false" outlineLevel="0" collapsed="false">
      <c r="A6" s="41" t="n">
        <v>5</v>
      </c>
      <c r="B6" s="41" t="s">
        <v>8900</v>
      </c>
      <c r="C6" s="28" t="str">
        <f aca="false">MID(B6,2,3)</f>
        <v>CAC</v>
      </c>
      <c r="D6" s="42" t="str">
        <f aca="false">MID(B6,1,1)</f>
        <v>A</v>
      </c>
      <c r="E6" s="28" t="n">
        <v>2</v>
      </c>
      <c r="F6" s="0" t="s">
        <v>8897</v>
      </c>
      <c r="G6" s="43" t="n">
        <v>2</v>
      </c>
      <c r="H6" s="43" t="n">
        <v>3</v>
      </c>
      <c r="I6" s="43" t="n">
        <v>5</v>
      </c>
      <c r="J6" s="43" t="n">
        <v>2</v>
      </c>
    </row>
    <row r="7" customFormat="false" ht="13.5" hidden="false" customHeight="false" outlineLevel="0" collapsed="false">
      <c r="A7" s="41" t="n">
        <v>6</v>
      </c>
      <c r="B7" s="41" t="s">
        <v>8901</v>
      </c>
      <c r="C7" s="28" t="str">
        <f aca="false">MID(B7,2,3)</f>
        <v>CCA</v>
      </c>
      <c r="D7" s="42" t="str">
        <f aca="false">MID(B7,1,1)</f>
        <v>A</v>
      </c>
      <c r="E7" s="28" t="n">
        <v>2</v>
      </c>
      <c r="F7" s="0" t="s">
        <v>8895</v>
      </c>
      <c r="G7" s="43" t="n">
        <v>2</v>
      </c>
      <c r="H7" s="43" t="n">
        <v>3</v>
      </c>
      <c r="I7" s="43" t="n">
        <v>5</v>
      </c>
      <c r="J7" s="43" t="n">
        <v>2</v>
      </c>
    </row>
    <row r="8" customFormat="false" ht="13.5" hidden="false" customHeight="false" outlineLevel="0" collapsed="false">
      <c r="A8" s="41" t="n">
        <v>7</v>
      </c>
      <c r="B8" s="41" t="s">
        <v>8902</v>
      </c>
      <c r="C8" s="28" t="str">
        <f aca="false">MID(B8,2,3)</f>
        <v>CGT</v>
      </c>
      <c r="D8" s="42" t="str">
        <f aca="false">MID(B8,1,1)</f>
        <v>A</v>
      </c>
      <c r="E8" s="28" t="n">
        <v>2</v>
      </c>
      <c r="F8" s="0" t="s">
        <v>8895</v>
      </c>
      <c r="G8" s="43" t="n">
        <v>2</v>
      </c>
      <c r="H8" s="43" t="n">
        <v>3</v>
      </c>
      <c r="I8" s="43" t="n">
        <v>3</v>
      </c>
      <c r="J8" s="43" t="n">
        <v>2</v>
      </c>
    </row>
    <row r="9" customFormat="false" ht="13.5" hidden="false" customHeight="false" outlineLevel="0" collapsed="false">
      <c r="A9" s="41" t="n">
        <v>8</v>
      </c>
      <c r="B9" s="41" t="s">
        <v>8903</v>
      </c>
      <c r="C9" s="28" t="str">
        <f aca="false">MID(B9,2,3)</f>
        <v>CTG</v>
      </c>
      <c r="D9" s="42" t="str">
        <f aca="false">MID(B9,1,1)</f>
        <v>A</v>
      </c>
      <c r="E9" s="28" t="n">
        <v>2</v>
      </c>
      <c r="F9" s="0" t="s">
        <v>8897</v>
      </c>
      <c r="G9" s="43" t="n">
        <v>2</v>
      </c>
      <c r="H9" s="43" t="n">
        <v>3</v>
      </c>
      <c r="I9" s="43" t="n">
        <v>3</v>
      </c>
      <c r="J9" s="43" t="n">
        <v>2</v>
      </c>
      <c r="L9" s="0" t="s">
        <v>82</v>
      </c>
      <c r="M9" s="0" t="s">
        <v>35</v>
      </c>
      <c r="N9" s="0" t="s">
        <v>83</v>
      </c>
    </row>
    <row r="10" customFormat="false" ht="13.5" hidden="false" customHeight="false" outlineLevel="0" collapsed="false">
      <c r="A10" s="41" t="n">
        <v>9</v>
      </c>
      <c r="B10" s="41" t="s">
        <v>8904</v>
      </c>
      <c r="C10" s="28" t="str">
        <f aca="false">MID(B10,2,3)</f>
        <v>GAG</v>
      </c>
      <c r="D10" s="42" t="str">
        <f aca="false">MID(B10,1,1)</f>
        <v>A</v>
      </c>
      <c r="E10" s="28" t="n">
        <v>2</v>
      </c>
      <c r="F10" s="0" t="s">
        <v>8897</v>
      </c>
      <c r="G10" s="43" t="n">
        <v>2</v>
      </c>
      <c r="H10" s="43" t="n">
        <v>5</v>
      </c>
      <c r="I10" s="43" t="n">
        <v>3</v>
      </c>
      <c r="J10" s="43" t="n">
        <v>2</v>
      </c>
      <c r="L10" s="43" t="n">
        <v>0</v>
      </c>
      <c r="M10" s="43" t="n">
        <v>4</v>
      </c>
      <c r="N10" s="43" t="n">
        <v>0</v>
      </c>
    </row>
    <row r="11" customFormat="false" ht="13.5" hidden="false" customHeight="false" outlineLevel="0" collapsed="false">
      <c r="A11" s="41" t="n">
        <v>10</v>
      </c>
      <c r="B11" s="41" t="s">
        <v>8905</v>
      </c>
      <c r="C11" s="28" t="str">
        <f aca="false">MID(B11,2,3)</f>
        <v>GCT</v>
      </c>
      <c r="D11" s="42" t="str">
        <f aca="false">MID(B11,1,1)</f>
        <v>A</v>
      </c>
      <c r="E11" s="28" t="n">
        <v>2</v>
      </c>
      <c r="F11" s="0" t="s">
        <v>8897</v>
      </c>
      <c r="G11" s="43" t="n">
        <v>2</v>
      </c>
      <c r="H11" s="43" t="n">
        <v>3</v>
      </c>
      <c r="I11" s="43" t="n">
        <v>3</v>
      </c>
      <c r="J11" s="43" t="n">
        <v>2</v>
      </c>
      <c r="L11" s="43" t="n">
        <v>1</v>
      </c>
      <c r="M11" s="43" t="n">
        <v>0</v>
      </c>
      <c r="N11" s="43" t="n">
        <v>0</v>
      </c>
    </row>
    <row r="12" customFormat="false" ht="13.5" hidden="false" customHeight="false" outlineLevel="0" collapsed="false">
      <c r="A12" s="41" t="n">
        <v>11</v>
      </c>
      <c r="B12" s="41" t="s">
        <v>8895</v>
      </c>
      <c r="C12" s="28" t="str">
        <f aca="false">MID(B12,2,3)</f>
        <v>GGA</v>
      </c>
      <c r="D12" s="42" t="str">
        <f aca="false">MID(B12,1,1)</f>
        <v>A</v>
      </c>
      <c r="E12" s="28" t="n">
        <v>2</v>
      </c>
      <c r="F12" s="0" t="s">
        <v>8897</v>
      </c>
      <c r="G12" s="43" t="n">
        <v>2</v>
      </c>
      <c r="H12" s="43" t="n">
        <v>5</v>
      </c>
      <c r="I12" s="43" t="n">
        <v>3</v>
      </c>
      <c r="J12" s="43" t="n">
        <v>2</v>
      </c>
      <c r="L12" s="43" t="n">
        <v>2</v>
      </c>
      <c r="M12" s="43" t="n">
        <v>20</v>
      </c>
      <c r="N12" s="43" t="n">
        <v>32</v>
      </c>
    </row>
    <row r="13" customFormat="false" ht="13.5" hidden="false" customHeight="false" outlineLevel="0" collapsed="false">
      <c r="A13" s="41" t="n">
        <v>12</v>
      </c>
      <c r="B13" s="41" t="s">
        <v>8897</v>
      </c>
      <c r="C13" s="28" t="str">
        <f aca="false">MID(B13,2,3)</f>
        <v>GTC</v>
      </c>
      <c r="D13" s="42" t="str">
        <f aca="false">MID(B13,1,1)</f>
        <v>A</v>
      </c>
      <c r="E13" s="28" t="n">
        <v>2</v>
      </c>
      <c r="F13" s="0" t="s">
        <v>8895</v>
      </c>
      <c r="G13" s="43" t="n">
        <v>2</v>
      </c>
      <c r="H13" s="43" t="n">
        <v>3</v>
      </c>
      <c r="I13" s="43" t="n">
        <v>3</v>
      </c>
      <c r="J13" s="43" t="n">
        <v>2</v>
      </c>
      <c r="L13" s="43" t="n">
        <v>3</v>
      </c>
      <c r="M13" s="43" t="n">
        <v>16</v>
      </c>
      <c r="N13" s="43" t="n">
        <v>13</v>
      </c>
    </row>
    <row r="14" customFormat="false" ht="13.5" hidden="false" customHeight="false" outlineLevel="0" collapsed="false">
      <c r="A14" s="41" t="n">
        <v>13</v>
      </c>
      <c r="B14" s="44" t="s">
        <v>8906</v>
      </c>
      <c r="C14" s="28" t="str">
        <f aca="false">MID(B14,2,3)</f>
        <v>AAC</v>
      </c>
      <c r="D14" s="42" t="str">
        <f aca="false">MID(B14,1,1)</f>
        <v>C</v>
      </c>
      <c r="E14" s="28" t="n">
        <v>2</v>
      </c>
      <c r="F14" s="0" t="s">
        <v>8907</v>
      </c>
      <c r="G14" s="43" t="n">
        <v>3</v>
      </c>
      <c r="H14" s="43" t="n">
        <v>2</v>
      </c>
      <c r="I14" s="43" t="n">
        <v>5</v>
      </c>
      <c r="J14" s="43" t="n">
        <v>2</v>
      </c>
      <c r="L14" s="43" t="n">
        <v>4</v>
      </c>
      <c r="M14" s="43" t="n">
        <v>0</v>
      </c>
      <c r="N14" s="43" t="n">
        <v>0</v>
      </c>
    </row>
    <row r="15" customFormat="false" ht="13.5" hidden="false" customHeight="false" outlineLevel="0" collapsed="false">
      <c r="A15" s="41" t="n">
        <v>14</v>
      </c>
      <c r="B15" s="44" t="s">
        <v>8908</v>
      </c>
      <c r="C15" s="28" t="str">
        <f aca="false">MID(B15,2,3)</f>
        <v>ACA</v>
      </c>
      <c r="D15" s="42" t="str">
        <f aca="false">MID(B15,1,1)</f>
        <v>C</v>
      </c>
      <c r="E15" s="28" t="n">
        <v>2</v>
      </c>
      <c r="F15" s="0" t="s">
        <v>8909</v>
      </c>
      <c r="G15" s="43" t="n">
        <v>3</v>
      </c>
      <c r="H15" s="43" t="n">
        <v>2</v>
      </c>
      <c r="I15" s="43" t="n">
        <v>5</v>
      </c>
      <c r="J15" s="43" t="n">
        <v>2</v>
      </c>
      <c r="L15" s="43" t="n">
        <v>5</v>
      </c>
      <c r="M15" s="43" t="n">
        <v>8</v>
      </c>
      <c r="N15" s="43" t="n">
        <v>3</v>
      </c>
    </row>
    <row r="16" customFormat="false" ht="13.5" hidden="false" customHeight="false" outlineLevel="0" collapsed="false">
      <c r="A16" s="41" t="n">
        <v>15</v>
      </c>
      <c r="B16" s="44" t="s">
        <v>8910</v>
      </c>
      <c r="C16" s="28" t="str">
        <f aca="false">MID(B16,2,3)</f>
        <v>AGT</v>
      </c>
      <c r="D16" s="42" t="str">
        <f aca="false">MID(B16,1,1)</f>
        <v>C</v>
      </c>
      <c r="E16" s="28" t="n">
        <v>2</v>
      </c>
      <c r="F16" s="0" t="s">
        <v>8907</v>
      </c>
      <c r="G16" s="43" t="n">
        <v>3</v>
      </c>
      <c r="H16" s="43" t="n">
        <v>2</v>
      </c>
      <c r="I16" s="43" t="n">
        <v>3</v>
      </c>
      <c r="J16" s="43" t="n">
        <v>2</v>
      </c>
      <c r="L16" s="43" t="n">
        <v>6</v>
      </c>
      <c r="M16" s="43" t="n">
        <v>0</v>
      </c>
      <c r="N16" s="43" t="n">
        <v>0</v>
      </c>
    </row>
    <row r="17" customFormat="false" ht="13.5" hidden="false" customHeight="false" outlineLevel="0" collapsed="false">
      <c r="A17" s="41" t="n">
        <v>16</v>
      </c>
      <c r="B17" s="44" t="s">
        <v>8911</v>
      </c>
      <c r="C17" s="28" t="str">
        <f aca="false">MID(B17,2,3)</f>
        <v>ATG</v>
      </c>
      <c r="D17" s="42" t="str">
        <f aca="false">MID(B17,1,1)</f>
        <v>C</v>
      </c>
      <c r="E17" s="28" t="n">
        <v>2</v>
      </c>
      <c r="F17" s="0" t="s">
        <v>8909</v>
      </c>
      <c r="G17" s="43" t="n">
        <v>3</v>
      </c>
      <c r="H17" s="43" t="n">
        <v>2</v>
      </c>
      <c r="I17" s="43" t="n">
        <v>3</v>
      </c>
      <c r="J17" s="43" t="n">
        <v>2</v>
      </c>
    </row>
    <row r="18" customFormat="false" ht="13.5" hidden="false" customHeight="false" outlineLevel="0" collapsed="false">
      <c r="A18" s="41" t="n">
        <v>17</v>
      </c>
      <c r="B18" s="44" t="s">
        <v>8912</v>
      </c>
      <c r="C18" s="28" t="str">
        <f aca="false">MID(B18,2,3)</f>
        <v>CAA</v>
      </c>
      <c r="D18" s="42" t="str">
        <f aca="false">MID(B18,1,1)</f>
        <v>C</v>
      </c>
      <c r="E18" s="28" t="n">
        <v>2</v>
      </c>
      <c r="F18" s="0" t="s">
        <v>8909</v>
      </c>
      <c r="G18" s="43" t="n">
        <v>3</v>
      </c>
      <c r="H18" s="43" t="n">
        <v>2</v>
      </c>
      <c r="I18" s="43" t="n">
        <v>5</v>
      </c>
      <c r="J18" s="43" t="n">
        <v>2</v>
      </c>
    </row>
    <row r="19" customFormat="false" ht="13.5" hidden="false" customHeight="false" outlineLevel="0" collapsed="false">
      <c r="A19" s="41" t="n">
        <v>18</v>
      </c>
      <c r="B19" s="44" t="s">
        <v>8913</v>
      </c>
      <c r="C19" s="28" t="str">
        <f aca="false">MID(B19,2,3)</f>
        <v>CCC</v>
      </c>
      <c r="D19" s="42" t="str">
        <f aca="false">MID(B19,1,1)</f>
        <v>C</v>
      </c>
      <c r="E19" s="28" t="n">
        <v>2</v>
      </c>
      <c r="F19" s="0" t="s">
        <v>8907</v>
      </c>
      <c r="G19" s="43" t="n">
        <v>5</v>
      </c>
      <c r="H19" s="43" t="n">
        <v>0</v>
      </c>
      <c r="I19" s="43" t="n">
        <v>5</v>
      </c>
      <c r="J19" s="43" t="n">
        <v>5</v>
      </c>
    </row>
    <row r="20" customFormat="false" ht="13.5" hidden="false" customHeight="false" outlineLevel="0" collapsed="false">
      <c r="A20" s="41" t="n">
        <v>19</v>
      </c>
      <c r="B20" s="44" t="s">
        <v>8914</v>
      </c>
      <c r="C20" s="28" t="str">
        <f aca="false">MID(B20,2,3)</f>
        <v>CGG</v>
      </c>
      <c r="D20" s="42" t="str">
        <f aca="false">MID(B20,1,1)</f>
        <v>C</v>
      </c>
      <c r="E20" s="28" t="n">
        <v>2</v>
      </c>
      <c r="F20" s="0" t="s">
        <v>8907</v>
      </c>
      <c r="G20" s="43" t="n">
        <v>5</v>
      </c>
      <c r="H20" s="43" t="n">
        <v>2</v>
      </c>
      <c r="I20" s="43" t="n">
        <v>3</v>
      </c>
      <c r="J20" s="43" t="n">
        <v>2</v>
      </c>
    </row>
    <row r="21" customFormat="false" ht="13.5" hidden="false" customHeight="false" outlineLevel="0" collapsed="false">
      <c r="A21" s="41" t="n">
        <v>20</v>
      </c>
      <c r="B21" s="44" t="s">
        <v>8915</v>
      </c>
      <c r="C21" s="28" t="str">
        <f aca="false">MID(B21,2,3)</f>
        <v>CTT</v>
      </c>
      <c r="D21" s="42" t="str">
        <f aca="false">MID(B21,1,1)</f>
        <v>C</v>
      </c>
      <c r="E21" s="28" t="n">
        <v>2</v>
      </c>
      <c r="F21" s="0" t="s">
        <v>8909</v>
      </c>
      <c r="G21" s="43" t="n">
        <v>3</v>
      </c>
      <c r="H21" s="43" t="n">
        <v>0</v>
      </c>
      <c r="I21" s="43" t="n">
        <v>3</v>
      </c>
      <c r="J21" s="43" t="n">
        <v>2</v>
      </c>
    </row>
    <row r="22" customFormat="false" ht="13.5" hidden="false" customHeight="false" outlineLevel="0" collapsed="false">
      <c r="A22" s="41" t="n">
        <v>21</v>
      </c>
      <c r="B22" s="44" t="s">
        <v>8916</v>
      </c>
      <c r="C22" s="28" t="str">
        <f aca="false">MID(B22,2,3)</f>
        <v>GAT</v>
      </c>
      <c r="D22" s="42" t="str">
        <f aca="false">MID(B22,1,1)</f>
        <v>C</v>
      </c>
      <c r="E22" s="28" t="n">
        <v>2</v>
      </c>
      <c r="F22" s="0" t="s">
        <v>8909</v>
      </c>
      <c r="G22" s="43" t="n">
        <v>3</v>
      </c>
      <c r="H22" s="43" t="n">
        <v>2</v>
      </c>
      <c r="I22" s="43" t="n">
        <v>3</v>
      </c>
      <c r="J22" s="43" t="n">
        <v>2</v>
      </c>
    </row>
    <row r="23" customFormat="false" ht="13.5" hidden="false" customHeight="false" outlineLevel="0" collapsed="false">
      <c r="A23" s="41" t="n">
        <v>22</v>
      </c>
      <c r="B23" s="44" t="s">
        <v>8917</v>
      </c>
      <c r="C23" s="28" t="str">
        <f aca="false">MID(B23,2,3)</f>
        <v>GCG</v>
      </c>
      <c r="D23" s="42" t="str">
        <f aca="false">MID(B23,1,1)</f>
        <v>C</v>
      </c>
      <c r="E23" s="28" t="n">
        <v>2</v>
      </c>
      <c r="F23" s="0" t="s">
        <v>8909</v>
      </c>
      <c r="G23" s="43" t="n">
        <v>5</v>
      </c>
      <c r="H23" s="43" t="n">
        <v>2</v>
      </c>
      <c r="I23" s="43" t="n">
        <v>3</v>
      </c>
      <c r="J23" s="43" t="n">
        <v>2</v>
      </c>
    </row>
    <row r="24" customFormat="false" ht="13.5" hidden="false" customHeight="false" outlineLevel="0" collapsed="false">
      <c r="A24" s="41" t="n">
        <v>23</v>
      </c>
      <c r="B24" s="44" t="s">
        <v>8907</v>
      </c>
      <c r="C24" s="28" t="str">
        <f aca="false">MID(B24,2,3)</f>
        <v>GGC</v>
      </c>
      <c r="D24" s="42" t="str">
        <f aca="false">MID(B24,1,1)</f>
        <v>C</v>
      </c>
      <c r="E24" s="28" t="n">
        <v>2</v>
      </c>
      <c r="F24" s="0" t="s">
        <v>8909</v>
      </c>
      <c r="G24" s="43" t="n">
        <v>5</v>
      </c>
      <c r="H24" s="43" t="n">
        <v>2</v>
      </c>
      <c r="I24" s="43" t="n">
        <v>3</v>
      </c>
      <c r="J24" s="43" t="n">
        <v>2</v>
      </c>
    </row>
    <row r="25" customFormat="false" ht="13.5" hidden="false" customHeight="false" outlineLevel="0" collapsed="false">
      <c r="A25" s="41" t="n">
        <v>24</v>
      </c>
      <c r="B25" s="44" t="s">
        <v>8909</v>
      </c>
      <c r="C25" s="28" t="str">
        <f aca="false">MID(B25,2,3)</f>
        <v>GTA</v>
      </c>
      <c r="D25" s="42" t="str">
        <f aca="false">MID(B25,1,1)</f>
        <v>C</v>
      </c>
      <c r="E25" s="28" t="n">
        <v>2</v>
      </c>
      <c r="F25" s="0" t="s">
        <v>8907</v>
      </c>
      <c r="G25" s="43" t="n">
        <v>3</v>
      </c>
      <c r="H25" s="43" t="n">
        <v>2</v>
      </c>
      <c r="I25" s="43" t="n">
        <v>3</v>
      </c>
      <c r="J25" s="43" t="n">
        <v>2</v>
      </c>
    </row>
    <row r="26" customFormat="false" ht="13.5" hidden="false" customHeight="false" outlineLevel="0" collapsed="false">
      <c r="A26" s="41" t="n">
        <v>25</v>
      </c>
      <c r="B26" s="44" t="s">
        <v>8918</v>
      </c>
      <c r="C26" s="28" t="str">
        <f aca="false">MID(B26,2,3)</f>
        <v>AAG</v>
      </c>
      <c r="D26" s="42" t="str">
        <f aca="false">MID(B26,1,1)</f>
        <v>G</v>
      </c>
      <c r="E26" s="28" t="n">
        <v>2</v>
      </c>
      <c r="F26" s="0" t="s">
        <v>8919</v>
      </c>
      <c r="G26" s="43" t="n">
        <v>3</v>
      </c>
      <c r="H26" s="43" t="n">
        <v>5</v>
      </c>
      <c r="I26" s="43" t="n">
        <v>2</v>
      </c>
      <c r="J26" s="43" t="n">
        <v>2</v>
      </c>
    </row>
    <row r="27" customFormat="false" ht="13.5" hidden="false" customHeight="false" outlineLevel="0" collapsed="false">
      <c r="A27" s="41" t="n">
        <v>26</v>
      </c>
      <c r="B27" s="44" t="s">
        <v>8920</v>
      </c>
      <c r="C27" s="28" t="str">
        <f aca="false">MID(B27,2,3)</f>
        <v>ACT</v>
      </c>
      <c r="D27" s="42" t="str">
        <f aca="false">MID(B27,1,1)</f>
        <v>G</v>
      </c>
      <c r="E27" s="28" t="n">
        <v>2</v>
      </c>
      <c r="F27" s="0" t="s">
        <v>8921</v>
      </c>
      <c r="G27" s="43" t="n">
        <v>3</v>
      </c>
      <c r="H27" s="43" t="n">
        <v>3</v>
      </c>
      <c r="I27" s="43" t="n">
        <v>2</v>
      </c>
      <c r="J27" s="43" t="n">
        <v>2</v>
      </c>
    </row>
    <row r="28" customFormat="false" ht="13.5" hidden="false" customHeight="false" outlineLevel="0" collapsed="false">
      <c r="A28" s="41" t="n">
        <v>27</v>
      </c>
      <c r="B28" s="44" t="s">
        <v>8922</v>
      </c>
      <c r="C28" s="28" t="str">
        <f aca="false">MID(B28,2,3)</f>
        <v>AGA</v>
      </c>
      <c r="D28" s="42" t="str">
        <f aca="false">MID(B28,1,1)</f>
        <v>G</v>
      </c>
      <c r="E28" s="28" t="n">
        <v>2</v>
      </c>
      <c r="F28" s="0" t="s">
        <v>8919</v>
      </c>
      <c r="G28" s="43" t="n">
        <v>3</v>
      </c>
      <c r="H28" s="43" t="n">
        <v>5</v>
      </c>
      <c r="I28" s="43" t="n">
        <v>2</v>
      </c>
      <c r="J28" s="43" t="n">
        <v>2</v>
      </c>
    </row>
    <row r="29" customFormat="false" ht="13.5" hidden="false" customHeight="false" outlineLevel="0" collapsed="false">
      <c r="A29" s="41" t="n">
        <v>28</v>
      </c>
      <c r="B29" s="44" t="s">
        <v>8923</v>
      </c>
      <c r="C29" s="28" t="str">
        <f aca="false">MID(B29,2,3)</f>
        <v>ATC</v>
      </c>
      <c r="D29" s="42" t="str">
        <f aca="false">MID(B29,1,1)</f>
        <v>G</v>
      </c>
      <c r="E29" s="28" t="n">
        <v>2</v>
      </c>
      <c r="F29" s="0" t="s">
        <v>8921</v>
      </c>
      <c r="G29" s="43" t="n">
        <v>3</v>
      </c>
      <c r="H29" s="43" t="n">
        <v>3</v>
      </c>
      <c r="I29" s="43" t="n">
        <v>2</v>
      </c>
      <c r="J29" s="43" t="n">
        <v>2</v>
      </c>
    </row>
    <row r="30" customFormat="false" ht="13.5" hidden="false" customHeight="false" outlineLevel="0" collapsed="false">
      <c r="A30" s="41" t="n">
        <v>29</v>
      </c>
      <c r="B30" s="44" t="s">
        <v>8924</v>
      </c>
      <c r="C30" s="28" t="str">
        <f aca="false">MID(B30,2,3)</f>
        <v>CAT</v>
      </c>
      <c r="D30" s="42" t="str">
        <f aca="false">MID(B30,1,1)</f>
        <v>G</v>
      </c>
      <c r="E30" s="28" t="n">
        <v>2</v>
      </c>
      <c r="F30" s="0" t="s">
        <v>8921</v>
      </c>
      <c r="G30" s="43" t="n">
        <v>3</v>
      </c>
      <c r="H30" s="43" t="n">
        <v>3</v>
      </c>
      <c r="I30" s="43" t="n">
        <v>2</v>
      </c>
      <c r="J30" s="43" t="n">
        <v>2</v>
      </c>
    </row>
    <row r="31" customFormat="false" ht="13.5" hidden="false" customHeight="false" outlineLevel="0" collapsed="false">
      <c r="A31" s="41" t="n">
        <v>30</v>
      </c>
      <c r="B31" s="44" t="s">
        <v>8925</v>
      </c>
      <c r="C31" s="28" t="str">
        <f aca="false">MID(B31,2,3)</f>
        <v>CCG</v>
      </c>
      <c r="D31" s="42" t="str">
        <f aca="false">MID(B31,1,1)</f>
        <v>G</v>
      </c>
      <c r="E31" s="28" t="n">
        <v>2</v>
      </c>
      <c r="F31" s="0" t="s">
        <v>8919</v>
      </c>
      <c r="G31" s="43" t="n">
        <v>5</v>
      </c>
      <c r="H31" s="43" t="n">
        <v>3</v>
      </c>
      <c r="I31" s="43" t="n">
        <v>2</v>
      </c>
      <c r="J31" s="43" t="n">
        <v>2</v>
      </c>
    </row>
    <row r="32" customFormat="false" ht="13.5" hidden="false" customHeight="false" outlineLevel="0" collapsed="false">
      <c r="A32" s="41" t="n">
        <v>31</v>
      </c>
      <c r="B32" s="44" t="s">
        <v>8926</v>
      </c>
      <c r="C32" s="28" t="str">
        <f aca="false">MID(B32,2,3)</f>
        <v>CGC</v>
      </c>
      <c r="D32" s="42" t="str">
        <f aca="false">MID(B32,1,1)</f>
        <v>G</v>
      </c>
      <c r="E32" s="28" t="n">
        <v>2</v>
      </c>
      <c r="F32" s="0" t="s">
        <v>8919</v>
      </c>
      <c r="G32" s="43" t="n">
        <v>5</v>
      </c>
      <c r="H32" s="43" t="n">
        <v>3</v>
      </c>
      <c r="I32" s="43" t="n">
        <v>2</v>
      </c>
      <c r="J32" s="43" t="n">
        <v>2</v>
      </c>
    </row>
    <row r="33" customFormat="false" ht="13.5" hidden="false" customHeight="false" outlineLevel="0" collapsed="false">
      <c r="A33" s="41" t="n">
        <v>32</v>
      </c>
      <c r="B33" s="44" t="s">
        <v>8927</v>
      </c>
      <c r="C33" s="28" t="str">
        <f aca="false">MID(B33,2,3)</f>
        <v>CTA</v>
      </c>
      <c r="D33" s="42" t="str">
        <f aca="false">MID(B33,1,1)</f>
        <v>G</v>
      </c>
      <c r="E33" s="28" t="n">
        <v>2</v>
      </c>
      <c r="F33" s="0" t="s">
        <v>8921</v>
      </c>
      <c r="G33" s="43" t="n">
        <v>3</v>
      </c>
      <c r="H33" s="43" t="n">
        <v>3</v>
      </c>
      <c r="I33" s="43" t="n">
        <v>2</v>
      </c>
      <c r="J33" s="43" t="n">
        <v>2</v>
      </c>
    </row>
    <row r="34" customFormat="false" ht="13.5" hidden="false" customHeight="false" outlineLevel="0" collapsed="false">
      <c r="A34" s="41" t="n">
        <v>33</v>
      </c>
      <c r="B34" s="44" t="s">
        <v>8928</v>
      </c>
      <c r="C34" s="28" t="str">
        <f aca="false">MID(B34,2,3)</f>
        <v>GAA</v>
      </c>
      <c r="D34" s="42" t="str">
        <f aca="false">MID(B34,1,1)</f>
        <v>G</v>
      </c>
      <c r="E34" s="28" t="n">
        <v>2</v>
      </c>
      <c r="F34" s="0" t="s">
        <v>8921</v>
      </c>
      <c r="G34" s="43" t="n">
        <v>3</v>
      </c>
      <c r="H34" s="43" t="n">
        <v>5</v>
      </c>
      <c r="I34" s="43" t="n">
        <v>2</v>
      </c>
      <c r="J34" s="43" t="n">
        <v>2</v>
      </c>
    </row>
    <row r="35" customFormat="false" ht="13.5" hidden="false" customHeight="false" outlineLevel="0" collapsed="false">
      <c r="A35" s="41" t="n">
        <v>34</v>
      </c>
      <c r="B35" s="44" t="s">
        <v>8929</v>
      </c>
      <c r="C35" s="28" t="str">
        <f aca="false">MID(B35,2,3)</f>
        <v>GCC</v>
      </c>
      <c r="D35" s="42" t="str">
        <f aca="false">MID(B35,1,1)</f>
        <v>G</v>
      </c>
      <c r="E35" s="28" t="n">
        <v>2</v>
      </c>
      <c r="F35" s="0" t="s">
        <v>8921</v>
      </c>
      <c r="G35" s="43" t="n">
        <v>5</v>
      </c>
      <c r="H35" s="43" t="n">
        <v>3</v>
      </c>
      <c r="I35" s="43" t="n">
        <v>2</v>
      </c>
      <c r="J35" s="43" t="n">
        <v>2</v>
      </c>
    </row>
    <row r="36" customFormat="false" ht="13.5" hidden="false" customHeight="false" outlineLevel="0" collapsed="false">
      <c r="A36" s="41" t="n">
        <v>35</v>
      </c>
      <c r="B36" s="44" t="s">
        <v>8919</v>
      </c>
      <c r="C36" s="28" t="str">
        <f aca="false">MID(B36,2,3)</f>
        <v>GGG</v>
      </c>
      <c r="D36" s="42" t="str">
        <f aca="false">MID(B36,1,1)</f>
        <v>G</v>
      </c>
      <c r="E36" s="28" t="n">
        <v>2</v>
      </c>
      <c r="F36" s="0" t="s">
        <v>8921</v>
      </c>
      <c r="G36" s="43" t="n">
        <v>5</v>
      </c>
      <c r="H36" s="43" t="n">
        <v>5</v>
      </c>
      <c r="I36" s="43" t="n">
        <v>0</v>
      </c>
      <c r="J36" s="43" t="n">
        <v>5</v>
      </c>
    </row>
    <row r="37" customFormat="false" ht="13.5" hidden="false" customHeight="false" outlineLevel="0" collapsed="false">
      <c r="A37" s="41" t="n">
        <v>36</v>
      </c>
      <c r="B37" s="44" t="s">
        <v>8921</v>
      </c>
      <c r="C37" s="28" t="str">
        <f aca="false">MID(B37,2,3)</f>
        <v>GTT</v>
      </c>
      <c r="D37" s="42" t="str">
        <f aca="false">MID(B37,1,1)</f>
        <v>G</v>
      </c>
      <c r="E37" s="28" t="n">
        <v>2</v>
      </c>
      <c r="F37" s="0" t="s">
        <v>8919</v>
      </c>
      <c r="G37" s="43" t="n">
        <v>3</v>
      </c>
      <c r="H37" s="43" t="n">
        <v>3</v>
      </c>
      <c r="I37" s="43" t="n">
        <v>0</v>
      </c>
      <c r="J37" s="43" t="n">
        <v>3</v>
      </c>
    </row>
    <row r="38" customFormat="false" ht="13.5" hidden="false" customHeight="false" outlineLevel="0" collapsed="false">
      <c r="A38" s="41" t="n">
        <v>37</v>
      </c>
      <c r="B38" s="41" t="s">
        <v>8930</v>
      </c>
      <c r="C38" s="28" t="str">
        <f aca="false">MID(B38,2,3)</f>
        <v>AAT</v>
      </c>
      <c r="D38" s="42" t="str">
        <f aca="false">MID(B38,1,1)</f>
        <v>T</v>
      </c>
      <c r="E38" s="28" t="n">
        <v>2</v>
      </c>
      <c r="F38" s="0" t="s">
        <v>8931</v>
      </c>
      <c r="G38" s="43" t="n">
        <v>0</v>
      </c>
      <c r="H38" s="43" t="n">
        <v>2</v>
      </c>
      <c r="I38" s="43" t="n">
        <v>2</v>
      </c>
      <c r="J38" s="43" t="n">
        <v>3</v>
      </c>
    </row>
    <row r="39" customFormat="false" ht="13.5" hidden="false" customHeight="false" outlineLevel="0" collapsed="false">
      <c r="A39" s="41" t="n">
        <v>38</v>
      </c>
      <c r="B39" s="41" t="s">
        <v>8932</v>
      </c>
      <c r="C39" s="28" t="str">
        <f aca="false">MID(B39,2,3)</f>
        <v>ACG</v>
      </c>
      <c r="D39" s="42" t="str">
        <f aca="false">MID(B39,1,1)</f>
        <v>T</v>
      </c>
      <c r="E39" s="28" t="n">
        <v>2</v>
      </c>
      <c r="F39" s="0" t="s">
        <v>8933</v>
      </c>
      <c r="G39" s="43" t="n">
        <v>2</v>
      </c>
      <c r="H39" s="43" t="n">
        <v>2</v>
      </c>
      <c r="I39" s="43" t="n">
        <v>2</v>
      </c>
      <c r="J39" s="43" t="n">
        <v>3</v>
      </c>
    </row>
    <row r="40" customFormat="false" ht="13.5" hidden="false" customHeight="false" outlineLevel="0" collapsed="false">
      <c r="A40" s="41" t="n">
        <v>39</v>
      </c>
      <c r="B40" s="41" t="s">
        <v>8934</v>
      </c>
      <c r="C40" s="28" t="str">
        <f aca="false">MID(B40,2,3)</f>
        <v>AGC</v>
      </c>
      <c r="D40" s="42" t="str">
        <f aca="false">MID(B40,1,1)</f>
        <v>T</v>
      </c>
      <c r="E40" s="28" t="n">
        <v>2</v>
      </c>
      <c r="F40" s="0" t="s">
        <v>8931</v>
      </c>
      <c r="G40" s="43" t="n">
        <v>2</v>
      </c>
      <c r="H40" s="43" t="n">
        <v>2</v>
      </c>
      <c r="I40" s="43" t="n">
        <v>2</v>
      </c>
      <c r="J40" s="43" t="n">
        <v>3</v>
      </c>
    </row>
    <row r="41" customFormat="false" ht="13.5" hidden="false" customHeight="false" outlineLevel="0" collapsed="false">
      <c r="A41" s="41" t="n">
        <v>40</v>
      </c>
      <c r="B41" s="41" t="s">
        <v>8935</v>
      </c>
      <c r="C41" s="28" t="str">
        <f aca="false">MID(B41,2,3)</f>
        <v>ATA</v>
      </c>
      <c r="D41" s="42" t="str">
        <f aca="false">MID(B41,1,1)</f>
        <v>T</v>
      </c>
      <c r="E41" s="28" t="n">
        <v>2</v>
      </c>
      <c r="F41" s="0" t="s">
        <v>8933</v>
      </c>
      <c r="G41" s="43" t="n">
        <v>0</v>
      </c>
      <c r="H41" s="43" t="n">
        <v>2</v>
      </c>
      <c r="I41" s="43" t="n">
        <v>2</v>
      </c>
      <c r="J41" s="43" t="n">
        <v>3</v>
      </c>
    </row>
    <row r="42" customFormat="false" ht="13.5" hidden="false" customHeight="false" outlineLevel="0" collapsed="false">
      <c r="A42" s="41" t="n">
        <v>41</v>
      </c>
      <c r="B42" s="41" t="s">
        <v>8936</v>
      </c>
      <c r="C42" s="28" t="str">
        <f aca="false">MID(B42,2,3)</f>
        <v>CAG</v>
      </c>
      <c r="D42" s="42" t="str">
        <f aca="false">MID(B42,1,1)</f>
        <v>T</v>
      </c>
      <c r="E42" s="28" t="n">
        <v>2</v>
      </c>
      <c r="F42" s="0" t="s">
        <v>8933</v>
      </c>
      <c r="G42" s="43" t="n">
        <v>2</v>
      </c>
      <c r="H42" s="43" t="n">
        <v>2</v>
      </c>
      <c r="I42" s="43" t="n">
        <v>2</v>
      </c>
      <c r="J42" s="43" t="n">
        <v>3</v>
      </c>
    </row>
    <row r="43" customFormat="false" ht="13.5" hidden="false" customHeight="false" outlineLevel="0" collapsed="false">
      <c r="A43" s="41" t="n">
        <v>42</v>
      </c>
      <c r="B43" s="41" t="s">
        <v>8937</v>
      </c>
      <c r="C43" s="28" t="str">
        <f aca="false">MID(B43,2,3)</f>
        <v>CCT</v>
      </c>
      <c r="D43" s="42" t="str">
        <f aca="false">MID(B43,1,1)</f>
        <v>T</v>
      </c>
      <c r="E43" s="28" t="n">
        <v>2</v>
      </c>
      <c r="F43" s="0" t="s">
        <v>8931</v>
      </c>
      <c r="G43" s="43" t="n">
        <v>2</v>
      </c>
      <c r="H43" s="43" t="n">
        <v>0</v>
      </c>
      <c r="I43" s="43" t="n">
        <v>2</v>
      </c>
      <c r="J43" s="43" t="n">
        <v>3</v>
      </c>
    </row>
    <row r="44" customFormat="false" ht="13.5" hidden="false" customHeight="false" outlineLevel="0" collapsed="false">
      <c r="A44" s="41" t="n">
        <v>43</v>
      </c>
      <c r="B44" s="41" t="s">
        <v>8938</v>
      </c>
      <c r="C44" s="28" t="str">
        <f aca="false">MID(B44,2,3)</f>
        <v>CGA</v>
      </c>
      <c r="D44" s="42" t="str">
        <f aca="false">MID(B44,1,1)</f>
        <v>T</v>
      </c>
      <c r="E44" s="28" t="n">
        <v>2</v>
      </c>
      <c r="F44" s="0" t="s">
        <v>8931</v>
      </c>
      <c r="G44" s="43" t="n">
        <v>2</v>
      </c>
      <c r="H44" s="43" t="n">
        <v>2</v>
      </c>
      <c r="I44" s="43" t="n">
        <v>2</v>
      </c>
      <c r="J44" s="43" t="n">
        <v>3</v>
      </c>
    </row>
    <row r="45" customFormat="false" ht="13.5" hidden="false" customHeight="false" outlineLevel="0" collapsed="false">
      <c r="A45" s="41" t="n">
        <v>44</v>
      </c>
      <c r="B45" s="41" t="s">
        <v>8939</v>
      </c>
      <c r="C45" s="28" t="str">
        <f aca="false">MID(B45,2,3)</f>
        <v>CTC</v>
      </c>
      <c r="D45" s="42" t="str">
        <f aca="false">MID(B45,1,1)</f>
        <v>T</v>
      </c>
      <c r="E45" s="28" t="n">
        <v>2</v>
      </c>
      <c r="F45" s="0" t="s">
        <v>8933</v>
      </c>
      <c r="G45" s="43" t="n">
        <v>2</v>
      </c>
      <c r="H45" s="43" t="n">
        <v>0</v>
      </c>
      <c r="I45" s="43" t="n">
        <v>2</v>
      </c>
      <c r="J45" s="43" t="n">
        <v>3</v>
      </c>
    </row>
    <row r="46" customFormat="false" ht="13.5" hidden="false" customHeight="false" outlineLevel="0" collapsed="false">
      <c r="A46" s="41" t="n">
        <v>45</v>
      </c>
      <c r="B46" s="41" t="s">
        <v>8940</v>
      </c>
      <c r="C46" s="28" t="str">
        <f aca="false">MID(B46,2,3)</f>
        <v>GAC</v>
      </c>
      <c r="D46" s="42" t="str">
        <f aca="false">MID(B46,1,1)</f>
        <v>T</v>
      </c>
      <c r="E46" s="28" t="n">
        <v>2</v>
      </c>
      <c r="F46" s="0" t="s">
        <v>8933</v>
      </c>
      <c r="G46" s="43" t="n">
        <v>2</v>
      </c>
      <c r="H46" s="43" t="n">
        <v>2</v>
      </c>
      <c r="I46" s="43" t="n">
        <v>2</v>
      </c>
      <c r="J46" s="43" t="n">
        <v>3</v>
      </c>
    </row>
    <row r="47" customFormat="false" ht="13.5" hidden="false" customHeight="false" outlineLevel="0" collapsed="false">
      <c r="A47" s="41" t="n">
        <v>46</v>
      </c>
      <c r="B47" s="41" t="s">
        <v>8941</v>
      </c>
      <c r="C47" s="28" t="str">
        <f aca="false">MID(B47,2,3)</f>
        <v>GCA</v>
      </c>
      <c r="D47" s="42" t="str">
        <f aca="false">MID(B47,1,1)</f>
        <v>T</v>
      </c>
      <c r="E47" s="28" t="n">
        <v>2</v>
      </c>
      <c r="F47" s="0" t="s">
        <v>8933</v>
      </c>
      <c r="G47" s="43" t="n">
        <v>2</v>
      </c>
      <c r="H47" s="43" t="n">
        <v>2</v>
      </c>
      <c r="I47" s="43" t="n">
        <v>2</v>
      </c>
      <c r="J47" s="43" t="n">
        <v>3</v>
      </c>
    </row>
    <row r="48" customFormat="false" ht="13.5" hidden="false" customHeight="false" outlineLevel="0" collapsed="false">
      <c r="A48" s="41" t="n">
        <v>47</v>
      </c>
      <c r="B48" s="41" t="s">
        <v>8931</v>
      </c>
      <c r="C48" s="28" t="str">
        <f aca="false">MID(B48,2,3)</f>
        <v>GGT</v>
      </c>
      <c r="D48" s="42" t="str">
        <f aca="false">MID(B48,1,1)</f>
        <v>T</v>
      </c>
      <c r="E48" s="28" t="n">
        <v>2</v>
      </c>
      <c r="F48" s="0" t="s">
        <v>8933</v>
      </c>
      <c r="G48" s="43" t="n">
        <v>2</v>
      </c>
      <c r="H48" s="43" t="n">
        <v>2</v>
      </c>
      <c r="I48" s="43" t="n">
        <v>0</v>
      </c>
      <c r="J48" s="43" t="n">
        <v>3</v>
      </c>
    </row>
    <row r="49" customFormat="false" ht="13.5" hidden="false" customHeight="false" outlineLevel="0" collapsed="false">
      <c r="A49" s="41" t="n">
        <v>48</v>
      </c>
      <c r="B49" s="44" t="s">
        <v>8933</v>
      </c>
      <c r="C49" s="28" t="str">
        <f aca="false">MID(B49,2,3)</f>
        <v>GTG</v>
      </c>
      <c r="D49" s="42" t="str">
        <f aca="false">MID(B49,1,1)</f>
        <v>T</v>
      </c>
      <c r="E49" s="28" t="n">
        <v>2</v>
      </c>
      <c r="F49" s="0" t="s">
        <v>8931</v>
      </c>
      <c r="G49" s="43" t="n">
        <v>2</v>
      </c>
      <c r="H49" s="43" t="n">
        <v>2</v>
      </c>
      <c r="I49" s="43" t="n">
        <v>0</v>
      </c>
      <c r="J49" s="43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9.0507812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30T10:20:22Z</dcterms:created>
  <dc:creator>L.Bystrykh</dc:creator>
  <dc:description/>
  <dc:language>en-US</dc:language>
  <cp:lastModifiedBy>L.Bystrykh</cp:lastModifiedBy>
  <cp:lastPrinted>2011-08-23T09:55:16Z</cp:lastPrinted>
  <dcterms:modified xsi:type="dcterms:W3CDTF">2012-04-18T11:44:49Z</dcterms:modified>
  <cp:revision>0</cp:revision>
  <dc:subject/>
  <dc:title/>
</cp:coreProperties>
</file>